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2.xml" ContentType="application/vnd.openxmlformats-officedocument.spreadsheetml.pivotCacheDefinition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sharedStrings.xml" ContentType="application/vnd.openxmlformats-officedocument.spreadsheetml.sharedStrings+xml"/>
  <Override PartName="/xl/pivotCache/pivotCacheRecords1.xml" ContentType="application/vnd.openxmlformats-officedocument.spreadsheetml.pivotCacheRecords+xml"/>
  <Override PartName="/xl/pivotCache/pivotCacheRecords2.xml" ContentType="application/vnd.openxmlformats-officedocument.spreadsheetml.pivotCacheRecord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hidePivotFieldList="1" defaultThemeVersion="124226"/>
  <bookViews>
    <workbookView xWindow="0" yWindow="0" windowWidth="15600" windowHeight="7455" tabRatio="810"/>
  </bookViews>
  <sheets>
    <sheet name="LEGEND" sheetId="6" r:id="rId1"/>
    <sheet name="BACTERIA" sheetId="1" r:id="rId2"/>
    <sheet name="PIVOT TABLE BACTERIA" sheetId="8" r:id="rId3"/>
    <sheet name="UNPAIRED BACT." sheetId="5" r:id="rId4"/>
    <sheet name="ARCHAEA" sheetId="2" r:id="rId5"/>
    <sheet name="PIVOT TABLE ARCHAEA" sheetId="9" r:id="rId6"/>
    <sheet name="EUKARYOTA" sheetId="3" r:id="rId7"/>
  </sheets>
  <calcPr calcId="124519"/>
  <pivotCaches>
    <pivotCache cacheId="1" r:id="rId8"/>
    <pivotCache cacheId="2" r:id="rId9"/>
  </pivotCaches>
</workbook>
</file>

<file path=xl/sharedStrings.xml><?xml version="1.0" encoding="utf-8"?>
<sst xmlns="http://schemas.openxmlformats.org/spreadsheetml/2006/main" count="13192" uniqueCount="3372">
  <si>
    <t>Query</t>
  </si>
  <si>
    <t>Query_length_min</t>
  </si>
  <si>
    <t>Query_length_max</t>
  </si>
  <si>
    <t>Sbjct_length_min</t>
  </si>
  <si>
    <t>Sbjct_length_max</t>
  </si>
  <si>
    <t>Aligned_length_min</t>
  </si>
  <si>
    <t>Aligned_length_max</t>
  </si>
  <si>
    <t>sp|P96736|CAPB_BACSU</t>
  </si>
  <si>
    <t>unclassified</t>
  </si>
  <si>
    <t>Actinobacteria</t>
  </si>
  <si>
    <t>Acidimicrobiales</t>
  </si>
  <si>
    <t>Acidimicrobiaceae</t>
  </si>
  <si>
    <t>Ilumatobacter</t>
  </si>
  <si>
    <t>Ilumatobacter coccineus</t>
  </si>
  <si>
    <t>Ilumatobacter coccineus [species]</t>
  </si>
  <si>
    <t>WP_015440932.1</t>
  </si>
  <si>
    <t>sp|P96737|CAPC_BACSU</t>
  </si>
  <si>
    <t>505253829|505253829</t>
  </si>
  <si>
    <t>WP_015440931.1|WP_015440931.1</t>
  </si>
  <si>
    <t>Ilumatobacter coccineus YM16-304 [no rank]</t>
  </si>
  <si>
    <t>BAN01685.1|YP_007563623.1</t>
  </si>
  <si>
    <t>470177578|470177578|464098802|464098802</t>
  </si>
  <si>
    <t>YP_007563622.1|YP_007563622.1|BAN01684.1|BAN01684.1</t>
  </si>
  <si>
    <t>Actinomycetales</t>
  </si>
  <si>
    <t>Corynebacteriaceae</t>
  </si>
  <si>
    <t>Corynebacterium</t>
  </si>
  <si>
    <t>Corynebacterium auriscanis</t>
  </si>
  <si>
    <t>Corynebacterium auriscanis [species]</t>
  </si>
  <si>
    <t>WP_035115237.1</t>
  </si>
  <si>
    <t>737127655|698027638</t>
  </si>
  <si>
    <t>WP_035115180.1|KGM18328.1</t>
  </si>
  <si>
    <t>Corynebacterium bovis</t>
  </si>
  <si>
    <t>Corynebacterium bovis [species]</t>
  </si>
  <si>
    <t>WP_010267027.1</t>
  </si>
  <si>
    <t>Corynebacterium glycinophilum</t>
  </si>
  <si>
    <t>Corynebacterium glycinophilum AJ 3170 [no rank]</t>
  </si>
  <si>
    <t>AHW65660.1</t>
  </si>
  <si>
    <t>Corynebacterium kroppenstedtii</t>
  </si>
  <si>
    <t>Corynebacterium kroppenstedtii [species]</t>
  </si>
  <si>
    <t>WP_012732412.1</t>
  </si>
  <si>
    <t>WP_012732411.1</t>
  </si>
  <si>
    <t>Corynebacterium kroppenstedtii DSM 44385 [no rank]</t>
  </si>
  <si>
    <t>237759275|237786363</t>
  </si>
  <si>
    <t>ACR18525.1|YP_002907068.1</t>
  </si>
  <si>
    <t>237786362|237759274</t>
  </si>
  <si>
    <t>YP_002907067.1|ACR18524.1</t>
  </si>
  <si>
    <t>Corynebacterium lipophiloflavum</t>
  </si>
  <si>
    <t>Corynebacterium lipophiloflavum [species]</t>
  </si>
  <si>
    <t>WP_006840753.1</t>
  </si>
  <si>
    <t>Corynebacterium lipophiloflavum DSM 44291 [no rank]</t>
  </si>
  <si>
    <t>EEI17485.1</t>
  </si>
  <si>
    <t>Corynebacterium massiliense</t>
  </si>
  <si>
    <t>Corynebacterium massiliense [species]</t>
  </si>
  <si>
    <t>WP_033399427.1</t>
  </si>
  <si>
    <t>WP_022862247.1</t>
  </si>
  <si>
    <t>Corynebacterium mastitidis</t>
  </si>
  <si>
    <t>Corynebacterium mastitidis [species]</t>
  </si>
  <si>
    <t>WP_018117393.1</t>
  </si>
  <si>
    <t>Corynebacterium nuruki</t>
  </si>
  <si>
    <t>Corynebacterium nuruki [species]</t>
  </si>
  <si>
    <t>WP_029450312.1</t>
  </si>
  <si>
    <t>WP_010122580.1</t>
  </si>
  <si>
    <t>Corynebacterium resistens</t>
  </si>
  <si>
    <t>Corynebacterium resistens [species]</t>
  </si>
  <si>
    <t>503655310|503655311</t>
  </si>
  <si>
    <t>WP_013889386.1|WP_013889387.1</t>
  </si>
  <si>
    <t>Corynebacterium resistens DSM 45100 [no rank]</t>
  </si>
  <si>
    <t>336326602|336102584|336326603|336102585</t>
  </si>
  <si>
    <t>YP_004606568.1|AEI10404.1|YP_004606569.1|AEI10405.1</t>
  </si>
  <si>
    <t>Corynebacterium sputi</t>
  </si>
  <si>
    <t>Corynebacterium sputi [species]</t>
  </si>
  <si>
    <t>WP_034647345.1</t>
  </si>
  <si>
    <t>WP_027019881.1</t>
  </si>
  <si>
    <t>Corynebacterium ureicelerivorans</t>
  </si>
  <si>
    <t>Corynebacterium ureicelerivorans [species]</t>
  </si>
  <si>
    <t>WP_038613863.1</t>
  </si>
  <si>
    <t>AIL96491.1|WP_038610431.1</t>
  </si>
  <si>
    <t>Intrasporangiaceae</t>
  </si>
  <si>
    <t>Arsenicicoccus</t>
  </si>
  <si>
    <t>Arsenicicoccus bolidensis</t>
  </si>
  <si>
    <t>Arsenicicoccus bolidensis [species]</t>
  </si>
  <si>
    <t>WP_034253232.1</t>
  </si>
  <si>
    <t>656266129|656266129</t>
  </si>
  <si>
    <t>WP_029212058.1|WP_029212058.1</t>
  </si>
  <si>
    <t>Intrasporangium</t>
  </si>
  <si>
    <t>Intrasporangium oryzae</t>
  </si>
  <si>
    <t>Intrasporangium oryzae [species]</t>
  </si>
  <si>
    <t>WP_034800819.1</t>
  </si>
  <si>
    <t>736798614|736798614</t>
  </si>
  <si>
    <t>WP_034800713.1|WP_034800713.1</t>
  </si>
  <si>
    <t>Intrasporangium oryzae NRRL B-24470 [no rank]</t>
  </si>
  <si>
    <t>EWT03509.1</t>
  </si>
  <si>
    <t>586967642|586967642</t>
  </si>
  <si>
    <t>EWT03525.1|EWT03525.1</t>
  </si>
  <si>
    <t>Micromonosporaceae</t>
  </si>
  <si>
    <t>Actinoplanes</t>
  </si>
  <si>
    <t>Actinoplanes sp. SE50/110</t>
  </si>
  <si>
    <t>Actinoplanes sp. SE50/110 [species]</t>
  </si>
  <si>
    <t>504508182|359840791|386853287</t>
  </si>
  <si>
    <t>WP_014695284.1|AEV89232.1|YP_006271300.1</t>
  </si>
  <si>
    <t>YP_006271301.1|WP_014695285.1|AEV89233.1</t>
  </si>
  <si>
    <t>Micromonospora</t>
  </si>
  <si>
    <t>Micromonospora chokoriensis</t>
  </si>
  <si>
    <t>Micromonospora chokoriensis [species]</t>
  </si>
  <si>
    <t>WP_030486507.1</t>
  </si>
  <si>
    <t>WP_030486506.1</t>
  </si>
  <si>
    <t>Salinispora</t>
  </si>
  <si>
    <t>Salinispora pacifica</t>
  </si>
  <si>
    <t>Salinispora pacifica [species]</t>
  </si>
  <si>
    <t>WP_018732657.1</t>
  </si>
  <si>
    <t>WP_018732658.1</t>
  </si>
  <si>
    <t>Verrucosispora</t>
  </si>
  <si>
    <t>Verrucosispora maris</t>
  </si>
  <si>
    <t>Verrucosispora maris [species]</t>
  </si>
  <si>
    <t>WP_013730897.1</t>
  </si>
  <si>
    <t>WP_013730898.1</t>
  </si>
  <si>
    <t>Verrucosispora maris AB-18-032 [no rank]</t>
  </si>
  <si>
    <t>330465081|328808052</t>
  </si>
  <si>
    <t>YP_004402824.1|AEB42224.1</t>
  </si>
  <si>
    <t>330465082|328808053</t>
  </si>
  <si>
    <t>YP_004402825.1|AEB42225.1</t>
  </si>
  <si>
    <t>Verrucosispora sp. MS100047</t>
  </si>
  <si>
    <t>Verrucosispora sp. MS100047 [species]</t>
  </si>
  <si>
    <t>AIS85254.1</t>
  </si>
  <si>
    <t>AIS85255.1</t>
  </si>
  <si>
    <t>Nocardiaceae</t>
  </si>
  <si>
    <t>Rhodococcus</t>
  </si>
  <si>
    <t>Rhodococcus rhodnii</t>
  </si>
  <si>
    <t>Rhodococcus rhodnii [species]</t>
  </si>
  <si>
    <t>498796950|739401102|739414916</t>
  </si>
  <si>
    <t>WP_010838579.1|WP_037261657.1|WP_037275271.1</t>
  </si>
  <si>
    <t>498796949|498796949|739400312|739414918</t>
  </si>
  <si>
    <t>WP_010838578.1|WP_010838578.1|WP_037260869.1|WP_037275273.1</t>
  </si>
  <si>
    <t>Rhodococcus rhodnii LMG 5362 [no rank]</t>
  </si>
  <si>
    <t>EOM76161.1</t>
  </si>
  <si>
    <t>488682335|488682335</t>
  </si>
  <si>
    <t>EOM76160.1|EOM76160.1</t>
  </si>
  <si>
    <t>Rhodococcus sp. R04</t>
  </si>
  <si>
    <t>Rhodococcus sp. R04 [species]</t>
  </si>
  <si>
    <t>WP_019284200.1</t>
  </si>
  <si>
    <t>518115935|739352539</t>
  </si>
  <si>
    <t>WP_019286143.1|WP_037214495.1</t>
  </si>
  <si>
    <t>Pseudonocardiaceae</t>
  </si>
  <si>
    <t>Actinokineospora</t>
  </si>
  <si>
    <t>Actinokineospora inagensis</t>
  </si>
  <si>
    <t>Actinokineospora inagensis [species]</t>
  </si>
  <si>
    <t>WP_035306054.1</t>
  </si>
  <si>
    <t>WP_026425065.1</t>
  </si>
  <si>
    <t>Actinokineospora sp. EG49</t>
  </si>
  <si>
    <t>Actinokineospora sp. EG49 [species]</t>
  </si>
  <si>
    <t>EWC60896.1|WP_035284434.1</t>
  </si>
  <si>
    <t>737301354|583001353</t>
  </si>
  <si>
    <t>WP_035284348.1|EWC60897.1</t>
  </si>
  <si>
    <t>Amycolatopsis</t>
  </si>
  <si>
    <t>Amycolatopsis balhimycina</t>
  </si>
  <si>
    <t>Amycolatopsis balhimycina [species]</t>
  </si>
  <si>
    <t>WP_020638742.1</t>
  </si>
  <si>
    <t>WP_020638743.1</t>
  </si>
  <si>
    <t>Amycolatopsis decaplanina</t>
  </si>
  <si>
    <t>Amycolatopsis decaplanina [species]</t>
  </si>
  <si>
    <t>WP_007031553.1</t>
  </si>
  <si>
    <t>WP_007031552.1</t>
  </si>
  <si>
    <t>Amycolatopsis decaplanina DSM 44594 [no rank]</t>
  </si>
  <si>
    <t>EME58597.1</t>
  </si>
  <si>
    <t>EME58596.1</t>
  </si>
  <si>
    <t>Amycolatopsis halophila</t>
  </si>
  <si>
    <t>Amycolatopsis halophila [species]</t>
  </si>
  <si>
    <t>WP_034275544.1</t>
  </si>
  <si>
    <t>WP_034267700.1</t>
  </si>
  <si>
    <t>Amycolatopsis japonica</t>
  </si>
  <si>
    <t>Amycolatopsis japonica [species]</t>
  </si>
  <si>
    <t>667680245|740724565</t>
  </si>
  <si>
    <t>AIG74861.1|WP_038509851.1</t>
  </si>
  <si>
    <t>667680244|740724563</t>
  </si>
  <si>
    <t>AIG74860.1|WP_038509849.1</t>
  </si>
  <si>
    <t>Amycolatopsis orientalis</t>
  </si>
  <si>
    <t>Amycolatopsis orientalis [species]</t>
  </si>
  <si>
    <t>WP_037303514.1</t>
  </si>
  <si>
    <t>WP_037303515.1</t>
  </si>
  <si>
    <t>Amycolatopsis sp. MJM2582</t>
  </si>
  <si>
    <t>Amycolatopsis sp. MJM2582 [species]</t>
  </si>
  <si>
    <t>683980091|739482502</t>
  </si>
  <si>
    <t>KFZ80631.1|WP_037342309.1</t>
  </si>
  <si>
    <t>683980090|739482501</t>
  </si>
  <si>
    <t>KFZ80630.1|WP_037342308.1</t>
  </si>
  <si>
    <t>Amycolatopsis vancoresmycina</t>
  </si>
  <si>
    <t>Amycolatopsis vancoresmycina [species]</t>
  </si>
  <si>
    <t>WP_003066906.1</t>
  </si>
  <si>
    <t>WP_003066909.1</t>
  </si>
  <si>
    <t>Amycolatopsis vancoresmycina DSM 44592 [no rank]</t>
  </si>
  <si>
    <t>EOD69069.1</t>
  </si>
  <si>
    <t>EOD69070.1</t>
  </si>
  <si>
    <t>Kibdelosporangium</t>
  </si>
  <si>
    <t>Kibdelosporangium aridum</t>
  </si>
  <si>
    <t>Kibdelosporangium aridum [species]</t>
  </si>
  <si>
    <t>703210373|703252870</t>
  </si>
  <si>
    <t>WP_033380492.1|WP_033393951.1</t>
  </si>
  <si>
    <t>703210371|703252867</t>
  </si>
  <si>
    <t>WP_033380491.1|WP_033393950.1</t>
  </si>
  <si>
    <t>Kibdelosporangium sp. MJ126-NF4</t>
  </si>
  <si>
    <t>Kibdelosporangium sp. MJ126-NF4 [species]</t>
  </si>
  <si>
    <t>CEL18705.1</t>
  </si>
  <si>
    <t>CEL18706.1</t>
  </si>
  <si>
    <t>Kutzneria</t>
  </si>
  <si>
    <t>Kutzneria albida</t>
  </si>
  <si>
    <t>Kutzneria albida [species]</t>
  </si>
  <si>
    <t>WP_025360889.1</t>
  </si>
  <si>
    <t>WP_025360888.1</t>
  </si>
  <si>
    <t>Kutzneria albida DSM 43870 [no rank]</t>
  </si>
  <si>
    <t>AHI01060.1</t>
  </si>
  <si>
    <t>AHI01059.1</t>
  </si>
  <si>
    <t>Kutzneria sp. 744</t>
  </si>
  <si>
    <t>Kutzneria sp. 744 [species]</t>
  </si>
  <si>
    <t>EWM18274.1</t>
  </si>
  <si>
    <t>EWM18275.1</t>
  </si>
  <si>
    <t>Lechevalieria</t>
  </si>
  <si>
    <t>Lechevalieria aerocolonigenes</t>
  </si>
  <si>
    <t>Lechevalieria aerocolonigenes [species]</t>
  </si>
  <si>
    <t>WP_035909440.1</t>
  </si>
  <si>
    <t>WP_030466096.1</t>
  </si>
  <si>
    <t>Saccharothrix</t>
  </si>
  <si>
    <t>Saccharothrix espanaensis</t>
  </si>
  <si>
    <t>Saccharothrix espanaensis [species]</t>
  </si>
  <si>
    <t>WP_015100335.1</t>
  </si>
  <si>
    <t>WP_015100336.1</t>
  </si>
  <si>
    <t>Saccharothrix espanaensis DSM 44229 [no rank]</t>
  </si>
  <si>
    <t>YP_007037096.1|CCH30223.1</t>
  </si>
  <si>
    <t>407882581|433604728</t>
  </si>
  <si>
    <t>CCH30224.1|YP_007037097.1</t>
  </si>
  <si>
    <t>Streptomycetaceae</t>
  </si>
  <si>
    <t>Streptacidiphilus</t>
  </si>
  <si>
    <t>Streptacidiphilus oryzae</t>
  </si>
  <si>
    <t>Streptacidiphilus oryzae [species]</t>
  </si>
  <si>
    <t>WP_037580014.1</t>
  </si>
  <si>
    <t>WP_037573607.1</t>
  </si>
  <si>
    <t>Streptacidiphilus rugosus</t>
  </si>
  <si>
    <t>Streptacidiphilus rugosus [species]</t>
  </si>
  <si>
    <t>WP_037605552.1</t>
  </si>
  <si>
    <t>WP_037605553.1</t>
  </si>
  <si>
    <t>Streptomyces</t>
  </si>
  <si>
    <t>Streptomyces acidiscabies</t>
  </si>
  <si>
    <t>Streptomyces acidiscabies [species]</t>
  </si>
  <si>
    <t>WP_010354780.1</t>
  </si>
  <si>
    <t>WP_010354781.1</t>
  </si>
  <si>
    <t>Streptomyces afghaniensis</t>
  </si>
  <si>
    <t>Streptomyces afghaniensis [species]</t>
  </si>
  <si>
    <t>WP_037672679.1</t>
  </si>
  <si>
    <t>Streptomyces afghaniensis 772 [no rank]</t>
  </si>
  <si>
    <t>EPJ35521.1</t>
  </si>
  <si>
    <t>EPJ35520.1</t>
  </si>
  <si>
    <t>Streptomyces albus</t>
  </si>
  <si>
    <t>Streptomyces albus [species]</t>
  </si>
  <si>
    <t>664093491|695864547</t>
  </si>
  <si>
    <t>WP_030631522.1|WP_032777380.1</t>
  </si>
  <si>
    <t>Streptomyces anulatus</t>
  </si>
  <si>
    <t>Streptomyces anulatus [species]</t>
  </si>
  <si>
    <t>WP_030577509.1</t>
  </si>
  <si>
    <t>WP_030577506.1</t>
  </si>
  <si>
    <t>Streptomyces aurantiacus</t>
  </si>
  <si>
    <t>Streptomyces aurantiacus [species]</t>
  </si>
  <si>
    <t>WP_016645299.1</t>
  </si>
  <si>
    <t>WP_037664152.1</t>
  </si>
  <si>
    <t>Streptomyces aurantiacus JA 4570 [no rank]</t>
  </si>
  <si>
    <t>EPH39768.1</t>
  </si>
  <si>
    <t>EPH39769.1</t>
  </si>
  <si>
    <t>Streptomyces auratus</t>
  </si>
  <si>
    <t>Streptomyces auratus [species]</t>
  </si>
  <si>
    <t>WP_006602509.1</t>
  </si>
  <si>
    <t>WP_006602510.1</t>
  </si>
  <si>
    <t>Streptomyces auratus AGR0001 [no rank]</t>
  </si>
  <si>
    <t>EJJ08244.1</t>
  </si>
  <si>
    <t>EJJ08245.1</t>
  </si>
  <si>
    <t>Streptomyces aureocirculatus</t>
  </si>
  <si>
    <t>Streptomyces aureocirculatus [species]</t>
  </si>
  <si>
    <t>WP_030574390.1</t>
  </si>
  <si>
    <t>WP_030574387.1</t>
  </si>
  <si>
    <t>Streptomyces aureus</t>
  </si>
  <si>
    <t>Streptomyces aureus [species]</t>
  </si>
  <si>
    <t>739769557|739775684</t>
  </si>
  <si>
    <t>WP_037621836.1|WP_037627789.1</t>
  </si>
  <si>
    <t>739769556|739775687</t>
  </si>
  <si>
    <t>WP_037621835.1|WP_037627792.1</t>
  </si>
  <si>
    <t>Streptomyces baarnensis</t>
  </si>
  <si>
    <t>Streptomyces baarnensis [species]</t>
  </si>
  <si>
    <t>WP_030079957.1</t>
  </si>
  <si>
    <t>Streptomyces bingchenggensis</t>
  </si>
  <si>
    <t>Streptomyces bingchenggensis [species]</t>
  </si>
  <si>
    <t>WP_014178620.1</t>
  </si>
  <si>
    <t>WP_014178619.1</t>
  </si>
  <si>
    <t>Streptomyces bingchenggensis BCW-1 [no rank]</t>
  </si>
  <si>
    <t>297159446|374988794</t>
  </si>
  <si>
    <t>ADI09158.1|YP_004964289.1</t>
  </si>
  <si>
    <t>297159445|374988793</t>
  </si>
  <si>
    <t>ADI09157.1|YP_004964288.1</t>
  </si>
  <si>
    <t>Streptomyces canus</t>
  </si>
  <si>
    <t>Streptomyces canus [species]</t>
  </si>
  <si>
    <t>WP_020119004.1</t>
  </si>
  <si>
    <t>WP_020119005.1</t>
  </si>
  <si>
    <t>Streptomyces cellulosae</t>
  </si>
  <si>
    <t>Streptomyces cellulosae [species]</t>
  </si>
  <si>
    <t>WP_030661332.1</t>
  </si>
  <si>
    <t>WP_030661330.1</t>
  </si>
  <si>
    <t>Streptomyces chartreusis</t>
  </si>
  <si>
    <t>Streptomyces chartreusis [species]</t>
  </si>
  <si>
    <t>WP_010032223.1</t>
  </si>
  <si>
    <t>WP_010032222.1</t>
  </si>
  <si>
    <t>Streptomyces clavuligerus</t>
  </si>
  <si>
    <t>Streptomyces clavuligerus [species]</t>
  </si>
  <si>
    <t>WP_003952683.1</t>
  </si>
  <si>
    <t>490050334|490061474</t>
  </si>
  <si>
    <t>WP_003952682.1|WP_003963718.1</t>
  </si>
  <si>
    <t>Streptomyces clavuligerus ATCC 27064 [no rank]</t>
  </si>
  <si>
    <t>EFG04949.1|EDY47287.1</t>
  </si>
  <si>
    <t>197701474|294322813</t>
  </si>
  <si>
    <t>EDY47286.1|EFG04948.1</t>
  </si>
  <si>
    <t>Streptomyces collinus</t>
  </si>
  <si>
    <t>Streptomyces collinus [species]</t>
  </si>
  <si>
    <t>529240381|529245657</t>
  </si>
  <si>
    <t>WP_020937750.1|WP_020943026.1</t>
  </si>
  <si>
    <t>529240380|529245658</t>
  </si>
  <si>
    <t>WP_020937749.1|WP_020943027.1</t>
  </si>
  <si>
    <t>Streptomyces collinus Tu 365 [no rank]</t>
  </si>
  <si>
    <t>AGS67265.1|YP_008384076.1|YP_008390241.1|AGS73430.1|AGS72616.1|YP_008389427.1</t>
  </si>
  <si>
    <t>529229421|529223254|529195518|529201685|529228607|529200871</t>
  </si>
  <si>
    <t>YP_008390242.1|YP_008384075.1|AGS67264.1|AGS73431.1|YP_008389428.1|AGS72617.1</t>
  </si>
  <si>
    <t>Streptomyces decoyicus</t>
  </si>
  <si>
    <t>Streptomyces decoyicus [species]</t>
  </si>
  <si>
    <t>WP_030075451.1</t>
  </si>
  <si>
    <t>Streptomyces durhamensis</t>
  </si>
  <si>
    <t>Streptomyces durhamensis [species]</t>
  </si>
  <si>
    <t>WP_031169212.1</t>
  </si>
  <si>
    <t>WP_031169214.1</t>
  </si>
  <si>
    <t>Streptomyces exfoliatus</t>
  </si>
  <si>
    <t>Streptomyces exfoliatus [species]</t>
  </si>
  <si>
    <t>WP_037635594.1</t>
  </si>
  <si>
    <t>Streptomyces filamentosus</t>
  </si>
  <si>
    <t>Streptomyces roseosporus NRRL 11379 [no rank]</t>
  </si>
  <si>
    <t>EWS95133.1</t>
  </si>
  <si>
    <t>EWS95132.1</t>
  </si>
  <si>
    <t>Streptomyces roseosporus NRRL 15998 [no rank]</t>
  </si>
  <si>
    <t>EFE78232.1</t>
  </si>
  <si>
    <t>EFE78231.1</t>
  </si>
  <si>
    <t>Streptomyces flavidovirens</t>
  </si>
  <si>
    <t>Streptomyces flavidovirens [species]</t>
  </si>
  <si>
    <t>WP_028810970.1</t>
  </si>
  <si>
    <t>WP_028810971.1</t>
  </si>
  <si>
    <t>Streptomyces flavotricini</t>
  </si>
  <si>
    <t>Streptomyces flavotricini [species]</t>
  </si>
  <si>
    <t>WP_030028215.1</t>
  </si>
  <si>
    <t>Streptomyces ghanaensis</t>
  </si>
  <si>
    <t>Streptomyces ghanaensis [species]</t>
  </si>
  <si>
    <t>WP_004984496.1</t>
  </si>
  <si>
    <t>Streptomyces ghanaensis ATCC 14672 [no rank]</t>
  </si>
  <si>
    <t>EFE67657.1</t>
  </si>
  <si>
    <t>EFE67656.1</t>
  </si>
  <si>
    <t>Streptomyces globisporus</t>
  </si>
  <si>
    <t>Streptomyces globisporus [species]</t>
  </si>
  <si>
    <t>WP_010059570.1|WP_030581356.1|WP_037675954.1</t>
  </si>
  <si>
    <t>WP_030693864.1</t>
  </si>
  <si>
    <t>Streptomyces griseoluteus</t>
  </si>
  <si>
    <t>Streptomyces griseoluteus [species]</t>
  </si>
  <si>
    <t>WP_037630219.1</t>
  </si>
  <si>
    <t>Streptomyces hygroscopicus</t>
  </si>
  <si>
    <t>Streptomyces hygroscopicus [species]</t>
  </si>
  <si>
    <t>WP_030830934.1</t>
  </si>
  <si>
    <t>WP_030830931.1</t>
  </si>
  <si>
    <t>Streptomyces iranensis</t>
  </si>
  <si>
    <t>Streptomyces iranensis [species]</t>
  </si>
  <si>
    <t>CDR04798.1</t>
  </si>
  <si>
    <t>CDR04795.1</t>
  </si>
  <si>
    <t>Streptomyces lavendulae</t>
  </si>
  <si>
    <t>Streptomyces lavendulae [species]</t>
  </si>
  <si>
    <t>739837116|739861561</t>
  </si>
  <si>
    <t>WP_037688090.1|WP_037712329.1</t>
  </si>
  <si>
    <t>WP_030236898.1</t>
  </si>
  <si>
    <t>Streptomyces lydicus</t>
  </si>
  <si>
    <t>Streptomyces lydicus [species]</t>
  </si>
  <si>
    <t>WP_033269074.1</t>
  </si>
  <si>
    <t>WP_033269075.1</t>
  </si>
  <si>
    <t>Streptomyces mediolani</t>
  </si>
  <si>
    <t>Streptomyces mediolani [species]</t>
  </si>
  <si>
    <t>WP_030802156.1</t>
  </si>
  <si>
    <t>Streptomyces mirabilis</t>
  </si>
  <si>
    <t>Streptomyces mirabilis [species]</t>
  </si>
  <si>
    <t>739885246|739892724</t>
  </si>
  <si>
    <t>WP_037735882.1|WP_037743340.1</t>
  </si>
  <si>
    <t>739885245|739892726</t>
  </si>
  <si>
    <t>WP_037735881.1|WP_037743342.1</t>
  </si>
  <si>
    <t>Streptomyces natalensis</t>
  </si>
  <si>
    <t>Streptomyces natalensis [species]</t>
  </si>
  <si>
    <t>WP_037789208.1</t>
  </si>
  <si>
    <t>WP_030065218.1</t>
  </si>
  <si>
    <t>Streptomyces niveus</t>
  </si>
  <si>
    <t>Streptomyces niveus [species]</t>
  </si>
  <si>
    <t>WP_037784879.1</t>
  </si>
  <si>
    <t>WP_023540944.1</t>
  </si>
  <si>
    <t>Streptomyces niveus NCIMB 11891 [no rank]</t>
  </si>
  <si>
    <t>EST24854.1</t>
  </si>
  <si>
    <t>EST24853.1</t>
  </si>
  <si>
    <t>Streptomyces peruviensis</t>
  </si>
  <si>
    <t>Streptomyces peruviensis [species]</t>
  </si>
  <si>
    <t>WP_030050282.1</t>
  </si>
  <si>
    <t>WP_030050283.1</t>
  </si>
  <si>
    <t>Streptomyces rapamycinicus</t>
  </si>
  <si>
    <t>Streptomyces rapamycinicus [species]</t>
  </si>
  <si>
    <t>WP_020866791.1</t>
  </si>
  <si>
    <t>Streptomyces rapamycinicus NRRL 5491 [no rank]</t>
  </si>
  <si>
    <t>557684785|521355072</t>
  </si>
  <si>
    <t>YP_008788252.1|AGP53389.1</t>
  </si>
  <si>
    <t>AGP53388.1|YP_008788251.1</t>
  </si>
  <si>
    <t>Streptomyces roseochromogenus</t>
  </si>
  <si>
    <t>Streptomyces roseochromogenus [species]</t>
  </si>
  <si>
    <t>559005703|559005933|739879879</t>
  </si>
  <si>
    <t>WP_023548025.1|WP_023548070.1|WP_037730518.1</t>
  </si>
  <si>
    <t>WP_023545954.1|WP_023548024.1|WP_023548072.1</t>
  </si>
  <si>
    <t>Streptomyces roseochromogenus subsp. oscitans DS 12.976 [no rank]</t>
  </si>
  <si>
    <t>558543556|558538470|558538227</t>
  </si>
  <si>
    <t>EST34498.1|EST29688.1|EST29456.1</t>
  </si>
  <si>
    <t>558543555|558538469|558538228</t>
  </si>
  <si>
    <t>EST34497.1|EST29687.1|EST29457.1</t>
  </si>
  <si>
    <t>Streptomyces roseoverticillatus</t>
  </si>
  <si>
    <t>Streptomyces roseoverticillatus [species]</t>
  </si>
  <si>
    <t>WP_030365938.1</t>
  </si>
  <si>
    <t>WP_030365939.1</t>
  </si>
  <si>
    <t>Streptomyces scopuliridis</t>
  </si>
  <si>
    <t>Streptomyces scopuliridis [species]</t>
  </si>
  <si>
    <t>WP_030351233.1</t>
  </si>
  <si>
    <t>WP_030351234.1</t>
  </si>
  <si>
    <t>Streptomyces sp. 142MFCol3.1</t>
  </si>
  <si>
    <t>Streptomyces sp. 142MFCol3.1 [species]</t>
  </si>
  <si>
    <t>WP_028802193.1</t>
  </si>
  <si>
    <t>WP_028802192.1</t>
  </si>
  <si>
    <t>Streptomyces sp. 150FB</t>
  </si>
  <si>
    <t>Streptomyces sp. 150FB [species]</t>
  </si>
  <si>
    <t>KIF77250.1</t>
  </si>
  <si>
    <t>Streptomyces sp. CNH287</t>
  </si>
  <si>
    <t>Streptomyces sp. CNH287 [species]</t>
  </si>
  <si>
    <t>WP_027748263.1</t>
  </si>
  <si>
    <t>WP_027748264.1</t>
  </si>
  <si>
    <t>Streptomyces sp. CNR698</t>
  </si>
  <si>
    <t>Streptomyces sp. CNR698 [species]</t>
  </si>
  <si>
    <t>WP_027731849.1</t>
  </si>
  <si>
    <t>Streptomyces sp. CNS654</t>
  </si>
  <si>
    <t>Streptomyces sp. CNS654 [species]</t>
  </si>
  <si>
    <t>WP_032768738.1</t>
  </si>
  <si>
    <t>Streptomyces sp. CNT302</t>
  </si>
  <si>
    <t>Streptomyces sp. CNT302 [species]</t>
  </si>
  <si>
    <t>WP_018889334.1</t>
  </si>
  <si>
    <t>Streptomyces sp. CNT372</t>
  </si>
  <si>
    <t>Streptomyces sp. CNT372 [species]</t>
  </si>
  <si>
    <t>WP_018847931.1</t>
  </si>
  <si>
    <t>WP_018847930.1</t>
  </si>
  <si>
    <t>Streptomyces sp. FxanaC1</t>
  </si>
  <si>
    <t>Streptomyces sp. FxanaC1 [species]</t>
  </si>
  <si>
    <t>WP_018087473.1</t>
  </si>
  <si>
    <t>WP_018087472.1</t>
  </si>
  <si>
    <t>Streptomyces sp. HCCB10043</t>
  </si>
  <si>
    <t>Streptomyces sp. HCCB10043 [species]</t>
  </si>
  <si>
    <t>ESU50361.1</t>
  </si>
  <si>
    <t>ESU50362.1</t>
  </si>
  <si>
    <t>Streptomyces sp. Mg1</t>
  </si>
  <si>
    <t>Streptomyces sp. Mg1 [species]</t>
  </si>
  <si>
    <t>194344504|739943889</t>
  </si>
  <si>
    <t>EDX25470.1|WP_037794174.1</t>
  </si>
  <si>
    <t>WP_008742489.1|EDX25471.1</t>
  </si>
  <si>
    <t>Streptomyces sp. MspMP-M5</t>
  </si>
  <si>
    <t>Streptomyces sp. MspMP-M5 [species]</t>
  </si>
  <si>
    <t>WP_026247297.1</t>
  </si>
  <si>
    <t>Streptomyces sp. NRRL B-1347</t>
  </si>
  <si>
    <t>Streptomyces sp. NRRL B-1347 [species]</t>
  </si>
  <si>
    <t>WP_030682585.1</t>
  </si>
  <si>
    <t>WP_030682587.1</t>
  </si>
  <si>
    <t>Streptomyces sp. NRRL F-2664</t>
  </si>
  <si>
    <t>Streptomyces sp. NRRL F-2664 [species]</t>
  </si>
  <si>
    <t>WP_030763820.1</t>
  </si>
  <si>
    <t>WP_030763822.1</t>
  </si>
  <si>
    <t>Streptomyces sp. NRRL F-4474</t>
  </si>
  <si>
    <t>Streptomyces sp. NRRL F-4474 [species]</t>
  </si>
  <si>
    <t>WP_030846052.1</t>
  </si>
  <si>
    <t>Streptomyces sp. NRRL F-5140</t>
  </si>
  <si>
    <t>Streptomyces sp. NRRL F-5140 [species]</t>
  </si>
  <si>
    <t>WP_037865476.1</t>
  </si>
  <si>
    <t>WP_030950648.1</t>
  </si>
  <si>
    <t>Streptomyces sp. NRRL S-1448</t>
  </si>
  <si>
    <t>Streptomyces sp. NRRL S-1448 [species]</t>
  </si>
  <si>
    <t>WP_030410104.1|WP_030410672.1</t>
  </si>
  <si>
    <t>WP_030410673.1</t>
  </si>
  <si>
    <t>Streptomyces sp. NRRL S-1813</t>
  </si>
  <si>
    <t>Streptomyces sp. NRRL S-1813 [species]</t>
  </si>
  <si>
    <t>WP_030993458.1</t>
  </si>
  <si>
    <t>Streptomyces sp. NRRL S-237</t>
  </si>
  <si>
    <t>Streptomyces sp. NRRL S-237 [species]</t>
  </si>
  <si>
    <t>WP_037862435.1</t>
  </si>
  <si>
    <t>WP_030712455.1</t>
  </si>
  <si>
    <t>Streptomyces sp. NRRL S-241</t>
  </si>
  <si>
    <t>Streptomyces sp. NRRL S-241 [species]</t>
  </si>
  <si>
    <t>WP_037860570.1</t>
  </si>
  <si>
    <t>Streptomyces sp. NRRL S-31</t>
  </si>
  <si>
    <t>Streptomyces sp. NRRL S-31 [species]</t>
  </si>
  <si>
    <t>WP_037855547.1</t>
  </si>
  <si>
    <t>WP_030735786.1</t>
  </si>
  <si>
    <t>Streptomyces sp. NRRL S-337</t>
  </si>
  <si>
    <t>Streptomyces sp. NRRL S-337 [species]</t>
  </si>
  <si>
    <t>WP_030796436.1</t>
  </si>
  <si>
    <t>Streptomyces sp. NRRL S-475</t>
  </si>
  <si>
    <t>Streptomyces sp. NRRL S-475 [species]</t>
  </si>
  <si>
    <t>WP_037833434.1</t>
  </si>
  <si>
    <t>WP_030854560.1</t>
  </si>
  <si>
    <t>Streptomyces sp. NRRL S-481</t>
  </si>
  <si>
    <t>Streptomyces sp. NRRL S-481 [species]</t>
  </si>
  <si>
    <t>WP_037834842.1</t>
  </si>
  <si>
    <t>Streptomyces sp. NRRL S-646</t>
  </si>
  <si>
    <t>Streptomyces sp. NRRL S-646 [species]</t>
  </si>
  <si>
    <t>664400568|664413716</t>
  </si>
  <si>
    <t>WP_030926554.1|WP_030939365.1</t>
  </si>
  <si>
    <t>664400570|664413718|664416835</t>
  </si>
  <si>
    <t>WP_030926556.1|WP_030939367.1|WP_030942235.1</t>
  </si>
  <si>
    <t>Streptomyces sp. NRRL S-87</t>
  </si>
  <si>
    <t>Streptomyces sp. NRRL S-87 [species]</t>
  </si>
  <si>
    <t>WP_037891127.1</t>
  </si>
  <si>
    <t>WP_030209715.1</t>
  </si>
  <si>
    <t>Streptomyces sp. NRRL S-920</t>
  </si>
  <si>
    <t>Streptomyces sp. NRRL S-920 [species]</t>
  </si>
  <si>
    <t>WP_030779804.1</t>
  </si>
  <si>
    <t>WP_030779800.1</t>
  </si>
  <si>
    <t>Streptomyces sp. PRh5</t>
  </si>
  <si>
    <t>Streptomyces sp. PRh5 [species]</t>
  </si>
  <si>
    <t>WP_037953631.1|EXU66652.1</t>
  </si>
  <si>
    <t>EXU66653.1</t>
  </si>
  <si>
    <t>Streptomyces sp. RSD-27</t>
  </si>
  <si>
    <t>Streptomyces sp. RSD-27 [species]</t>
  </si>
  <si>
    <t>KIF04434.1</t>
  </si>
  <si>
    <t>Streptomyces sp. URHA0041</t>
  </si>
  <si>
    <t>Streptomyces sp. URHA0041 [species]</t>
  </si>
  <si>
    <t>WP_033173342.1</t>
  </si>
  <si>
    <t>WP_033173341.1</t>
  </si>
  <si>
    <t>Streptomyces sviceus</t>
  </si>
  <si>
    <t>Streptomyces sviceus [species]</t>
  </si>
  <si>
    <t>WP_007380427.1</t>
  </si>
  <si>
    <t>WP_007380428.1</t>
  </si>
  <si>
    <t>Streptomyces sviceus ATCC 29083 [no rank]</t>
  </si>
  <si>
    <t>EDY58280.1</t>
  </si>
  <si>
    <t>EDY58279.1</t>
  </si>
  <si>
    <t>Streptomyces varsoviensis</t>
  </si>
  <si>
    <t>Streptomyces varsoviensis [species]</t>
  </si>
  <si>
    <t>WP_037966081.1</t>
  </si>
  <si>
    <t>WP_030886551.1</t>
  </si>
  <si>
    <t>Streptomyces violaceusniger</t>
  </si>
  <si>
    <t>Streptomyces violaceusniger [species]</t>
  </si>
  <si>
    <t>WP_014056459.1</t>
  </si>
  <si>
    <t>WP_014056460.1</t>
  </si>
  <si>
    <t>Streptomyces violaceusniger Tu 4113 [no rank]</t>
  </si>
  <si>
    <t>345010887|344037236</t>
  </si>
  <si>
    <t>YP_004813241.1|AEM82961.1</t>
  </si>
  <si>
    <t>345010888|344037237</t>
  </si>
  <si>
    <t>YP_004813242.1|AEM82962.1</t>
  </si>
  <si>
    <t>Streptomyces violens</t>
  </si>
  <si>
    <t>Streptomyces violens [species]</t>
  </si>
  <si>
    <t>WP_037960431.1</t>
  </si>
  <si>
    <t>WP_030261199.1</t>
  </si>
  <si>
    <t>Streptomyces viridosporus</t>
  </si>
  <si>
    <t>Streptomyces viridosporus [species]</t>
  </si>
  <si>
    <t>WP_016825005.1</t>
  </si>
  <si>
    <t>Streptomyces yerevanensis</t>
  </si>
  <si>
    <t>Streptomyces yerevanensis [species]</t>
  </si>
  <si>
    <t>WP_033329156.1</t>
  </si>
  <si>
    <t>WP_033329148.1</t>
  </si>
  <si>
    <t>Streptosporangiaceae</t>
  </si>
  <si>
    <t>Microtetraspora</t>
  </si>
  <si>
    <t>Microtetraspora glauca</t>
  </si>
  <si>
    <t>Microtetraspora glauca [species]</t>
  </si>
  <si>
    <t>WP_036415148.1</t>
  </si>
  <si>
    <t>WP_030495463.1</t>
  </si>
  <si>
    <t>Tsukamurellaceae</t>
  </si>
  <si>
    <t>Tsukamurella</t>
  </si>
  <si>
    <t>Tsukamurella paurometabola</t>
  </si>
  <si>
    <t>Tsukamurella paurometabola [species]</t>
  </si>
  <si>
    <t>WP_013124997.1</t>
  </si>
  <si>
    <t>WP_013124998.1</t>
  </si>
  <si>
    <t>Tsukamurella paurometabola DSM 20162 [no rank]</t>
  </si>
  <si>
    <t>296138047|296026181</t>
  </si>
  <si>
    <t>YP_003645290.1|ADG76951.1</t>
  </si>
  <si>
    <t>ADG76952.1|YP_003645291.1</t>
  </si>
  <si>
    <t>Aminicenantes</t>
  </si>
  <si>
    <t>Candidatus Aminicenans</t>
  </si>
  <si>
    <t>Candidatus Aminicenans sakinawicola</t>
  </si>
  <si>
    <t>Candidatus Aminicenans sakinawicola [species]</t>
  </si>
  <si>
    <t>WP_020258510.1</t>
  </si>
  <si>
    <t>WP_020258511.1</t>
  </si>
  <si>
    <t>Aminicenantes bacterium SCGC AAA252-G21</t>
  </si>
  <si>
    <t>Aminicenantes bacterium SCGC AAA252-G21 [species]</t>
  </si>
  <si>
    <t>WP_020260586.1</t>
  </si>
  <si>
    <t>Aminicenantes bacterium SCGC AAA252-I14</t>
  </si>
  <si>
    <t>Aminicenantes bacterium SCGC AAA252-I14 [species]</t>
  </si>
  <si>
    <t>WP_029661786.1</t>
  </si>
  <si>
    <t>Aminicenantes bacterium SCGC AAA252-L10</t>
  </si>
  <si>
    <t>Aminicenantes bacterium SCGC AAA252-L10 [species]</t>
  </si>
  <si>
    <t>WP_038314901.1</t>
  </si>
  <si>
    <t>Atribacteria</t>
  </si>
  <si>
    <t>Atribacteria bacterium JGI 0000059-I14</t>
  </si>
  <si>
    <t>Atribacteria bacterium JGI 0000059-I14 [species]</t>
  </si>
  <si>
    <t>WP_020265063.1</t>
  </si>
  <si>
    <t>WP_020265064.1</t>
  </si>
  <si>
    <t>Atribacteria bacterium SCGC AAA255-G05</t>
  </si>
  <si>
    <t>Atribacteria bacterium SCGC AAA255-G05 [species]</t>
  </si>
  <si>
    <t>WP_029716618.1</t>
  </si>
  <si>
    <t>WP_029716617.1</t>
  </si>
  <si>
    <t>Bacteroidetes</t>
  </si>
  <si>
    <t>Flavobacteriales</t>
  </si>
  <si>
    <t>Flavobacteriaceae</t>
  </si>
  <si>
    <t>Empedobacter</t>
  </si>
  <si>
    <t>Empedobacter falsenii</t>
  </si>
  <si>
    <t>Empedobacter falsenii [species]</t>
  </si>
  <si>
    <t>WP_038335182.1</t>
  </si>
  <si>
    <t>Cloacimonetes</t>
  </si>
  <si>
    <t>Candidatus Cloacimonas</t>
  </si>
  <si>
    <t>Candidatus Cloacimonas acidaminovorans</t>
  </si>
  <si>
    <t>Candidatus Cloacimonas acidaminovorans [species]</t>
  </si>
  <si>
    <t>WP_015424599.1</t>
  </si>
  <si>
    <t>WP_015424600.1</t>
  </si>
  <si>
    <t>Candidatus Cloacimonas acidaminovorans str. Evry [no rank]</t>
  </si>
  <si>
    <t>167729829|218961172</t>
  </si>
  <si>
    <t>CAO80741.1|YP_001740947.1</t>
  </si>
  <si>
    <t>YP_001740948.1|CAO80742.1</t>
  </si>
  <si>
    <t>Cloacimonetes bacterium SCGC AAA252-P14</t>
  </si>
  <si>
    <t>Cloacimonetes bacterium SCGC AAA252-P14 [species]</t>
  </si>
  <si>
    <t>656222085|658545129</t>
  </si>
  <si>
    <t>WP_029170507.1|WP_029737865.1</t>
  </si>
  <si>
    <t>Cyanobacteria</t>
  </si>
  <si>
    <t>Nostocales</t>
  </si>
  <si>
    <t>Scytonemataceae</t>
  </si>
  <si>
    <t>Scytonema</t>
  </si>
  <si>
    <t>Scytonema millei</t>
  </si>
  <si>
    <t>Scytonema millei [species]</t>
  </si>
  <si>
    <t>WP_039718229.1</t>
  </si>
  <si>
    <t>Scytonema millei VB511283 [no rank]</t>
  </si>
  <si>
    <t>KIF13296.1</t>
  </si>
  <si>
    <t>Oscillatoriales</t>
  </si>
  <si>
    <t>Moorea</t>
  </si>
  <si>
    <t>Moorea producens</t>
  </si>
  <si>
    <t>Moorea producens [species]</t>
  </si>
  <si>
    <t>WP_008185596.1</t>
  </si>
  <si>
    <t>Moorea producens 3L [no rank]</t>
  </si>
  <si>
    <t>EGJ31840.1</t>
  </si>
  <si>
    <t>Pleurocapsales</t>
  </si>
  <si>
    <t>Chroococcidiopsis</t>
  </si>
  <si>
    <t>Chroococcidiopsis thermalis</t>
  </si>
  <si>
    <t>Chroococcidiopsis thermalis [species]</t>
  </si>
  <si>
    <t>WP_015163217.1</t>
  </si>
  <si>
    <t>Chroococcidiopsis thermalis PCC 7203 [no rank]</t>
  </si>
  <si>
    <t>428205045|428013164</t>
  </si>
  <si>
    <t>YP_007100671.1|AFY91280.1</t>
  </si>
  <si>
    <t>Firmicutes</t>
  </si>
  <si>
    <t>Bacillales</t>
  </si>
  <si>
    <t>Bacillaceae</t>
  </si>
  <si>
    <t>Bacillus</t>
  </si>
  <si>
    <t>Bacillus altitudinis</t>
  </si>
  <si>
    <t>Bacillus altitudinis [species]</t>
  </si>
  <si>
    <t>KHG38808.1</t>
  </si>
  <si>
    <t>KHG38809.1</t>
  </si>
  <si>
    <t>Bacillus altitudinis 41KF2b [no rank]</t>
  </si>
  <si>
    <t>KDE31078.1</t>
  </si>
  <si>
    <t>KDE31077.1</t>
  </si>
  <si>
    <t>Bacillus amyloliquefaciens</t>
  </si>
  <si>
    <t>Bacillus amyloliquefaciens [species]</t>
  </si>
  <si>
    <t>ADT79198.1|KFX37519.1|WP_013353824.1|WP_015418361.1|KDN93102.1|WP_032857572.1</t>
  </si>
  <si>
    <t>679908390|641405096|504231938|504285574</t>
  </si>
  <si>
    <t>KFX37520.1|KDN93101.1|WP_014419040.1|WP_014472676.1</t>
  </si>
  <si>
    <t>Bacillus amyloliquefaciens CC178 [no rank]</t>
  </si>
  <si>
    <t>AGZ58133.1|YP_008728711.1</t>
  </si>
  <si>
    <t>556559175|556021104</t>
  </si>
  <si>
    <t>YP_008728710.1|AGZ58132.1</t>
  </si>
  <si>
    <t>Bacillus amyloliquefaciens DSM 7 [no rank]</t>
  </si>
  <si>
    <t>YP_003922026.1|CBI44556.1</t>
  </si>
  <si>
    <t>307608184|308175320</t>
  </si>
  <si>
    <t>CBI44555.1|YP_003922025.1</t>
  </si>
  <si>
    <t>Bacillus amyloliquefaciens EBL11 [no rank]</t>
  </si>
  <si>
    <t>EYB35801.1</t>
  </si>
  <si>
    <t>Bacillus amyloliquefaciens EGD-AQ14 [no rank]</t>
  </si>
  <si>
    <t>ERH54681.1</t>
  </si>
  <si>
    <t>ERH54682.1</t>
  </si>
  <si>
    <t>Bacillus amyloliquefaciens IT-45 [no rank]</t>
  </si>
  <si>
    <t>451345259|449849017</t>
  </si>
  <si>
    <t>YP_007443890.1|AGF26009.1</t>
  </si>
  <si>
    <t>451345260|449849018</t>
  </si>
  <si>
    <t>YP_007443891.1|AGF26010.1</t>
  </si>
  <si>
    <t>Bacillus amyloliquefaciens LFB112 [no rank]</t>
  </si>
  <si>
    <t>566058124|568179013</t>
  </si>
  <si>
    <t>AHC43872.1|YP_008951809.1</t>
  </si>
  <si>
    <t>566058123|568179012</t>
  </si>
  <si>
    <t>AHC43871.1|YP_008951808.1</t>
  </si>
  <si>
    <t>Bacillus amyloliquefaciens LL3 [no rank]</t>
  </si>
  <si>
    <t>296239762|384166102|328913657</t>
  </si>
  <si>
    <t>ADH01688.1|YP_005547481.1|AEB65253.1</t>
  </si>
  <si>
    <t>AEB65252.1|ADH01689.1|YP_005547480.1</t>
  </si>
  <si>
    <t>Bacillus amyloliquefaciens SQR9 [no rank]</t>
  </si>
  <si>
    <t>AHZ17599.1</t>
  </si>
  <si>
    <t>AHZ17598.1</t>
  </si>
  <si>
    <t>Bacillus amyloliquefaciens subsp. plantarum AS43.3 [no rank]</t>
  </si>
  <si>
    <t>429488473|429506883</t>
  </si>
  <si>
    <t>AFZ92397.1|YP_007188067.1</t>
  </si>
  <si>
    <t>429488472|429506882</t>
  </si>
  <si>
    <t>AFZ92396.1|YP_007188066.1</t>
  </si>
  <si>
    <t>Bacillus amyloliquefaciens subsp. plantarum CAU B946 [no rank]</t>
  </si>
  <si>
    <t>371570018|375364024</t>
  </si>
  <si>
    <t>CCF06868.1|YP_005132063.1</t>
  </si>
  <si>
    <t>YP_005132062.1|CCF06867.1</t>
  </si>
  <si>
    <t>Bacillus amyloliquefaciens subsp. plantarum M27 [no rank]</t>
  </si>
  <si>
    <t>EKE48962.1</t>
  </si>
  <si>
    <t>EKE48963.1</t>
  </si>
  <si>
    <t>Bacillus amyloliquefaciens subsp. plantarum NAU-B3 [no rank]</t>
  </si>
  <si>
    <t>549063407|549699445</t>
  </si>
  <si>
    <t>CDH97281.1|YP_008628142.1</t>
  </si>
  <si>
    <t>549063406|549699444</t>
  </si>
  <si>
    <t>CDH97280.1|YP_008628141.1</t>
  </si>
  <si>
    <t>Bacillus amyloliquefaciens subsp. plantarum str. FZB42 [no rank]</t>
  </si>
  <si>
    <t>154353555|154687704</t>
  </si>
  <si>
    <t>ABS75634.1|YP_001422865.1</t>
  </si>
  <si>
    <t>154353554|154687703</t>
  </si>
  <si>
    <t>ABS75633.1|YP_001422864.1</t>
  </si>
  <si>
    <t>Bacillus amyloliquefaciens subsp. plantarum TrigoCor1448 [no rank]</t>
  </si>
  <si>
    <t>AHK50799.1</t>
  </si>
  <si>
    <t>AHK50798.1</t>
  </si>
  <si>
    <t>Bacillus amyloliquefaciens subsp. plantarum UCMB5033 [no rank]</t>
  </si>
  <si>
    <t>YP_008414418.1|CDG31410.1</t>
  </si>
  <si>
    <t>530335362|530571202</t>
  </si>
  <si>
    <t>CDG31409.1|YP_008414417.1</t>
  </si>
  <si>
    <t>Bacillus amyloliquefaciens subsp. plantarum UCMB5036 [no rank]</t>
  </si>
  <si>
    <t>452857211|452081471</t>
  </si>
  <si>
    <t>YP_007498894.1|CCP23239.1</t>
  </si>
  <si>
    <t>452857210|452081470</t>
  </si>
  <si>
    <t>YP_007498893.1|CCP23238.1</t>
  </si>
  <si>
    <t>Bacillus amyloliquefaciens subsp. plantarum UCMB5113 [no rank]</t>
  </si>
  <si>
    <t>530615967|530339021</t>
  </si>
  <si>
    <t>YP_008422628.1|CDG27502.1</t>
  </si>
  <si>
    <t>530615966|530339020</t>
  </si>
  <si>
    <t>YP_008422627.1|CDG27501.1</t>
  </si>
  <si>
    <t>Bacillus amyloliquefaciens subsp. plantarum YAU B9601-Y2 [no rank]</t>
  </si>
  <si>
    <t>384267123|380500476</t>
  </si>
  <si>
    <t>YP_005422830.1|CCG51514.1</t>
  </si>
  <si>
    <t>384267122|380500475</t>
  </si>
  <si>
    <t>YP_005422829.1|CCG51513.1</t>
  </si>
  <si>
    <t>Bacillus amyloliquefaciens TA208 [no rank]</t>
  </si>
  <si>
    <t>AEB25786.1|YP_005543279.1</t>
  </si>
  <si>
    <t>384161205|328555293</t>
  </si>
  <si>
    <t>YP_005543278.1|AEB25785.1</t>
  </si>
  <si>
    <t>Bacillus amyloliquefaciens UASWS BA1 [no rank]</t>
  </si>
  <si>
    <t>ERK84593.1</t>
  </si>
  <si>
    <t>ERK84594.1</t>
  </si>
  <si>
    <t>Bacillus amyloliquefaciens XH7 [no rank]</t>
  </si>
  <si>
    <t>341829577|384170298</t>
  </si>
  <si>
    <t>AEK90828.1|YP_005551676.1</t>
  </si>
  <si>
    <t>YP_005551675.1|AEK90827.1</t>
  </si>
  <si>
    <t>Bacillus amyloliquefaciens Y2 [no rank]</t>
  </si>
  <si>
    <t>387900220|387174330</t>
  </si>
  <si>
    <t>YP_006330516.1|AFJ63791.1</t>
  </si>
  <si>
    <t>387174329|387900219</t>
  </si>
  <si>
    <t>AFJ63790.1|YP_006330515.1</t>
  </si>
  <si>
    <t>Bacillus anthracis</t>
  </si>
  <si>
    <t>Bacillus anthracis [species]</t>
  </si>
  <si>
    <t>721792909|674823428|728967963|673983615|721846199|721846893|741051540|721886891|446498366|142631|721809144|721793808|728974923|721885440|721830477|721860638|721880200|673961229|728973798|721846868|721827316|673617275|721856612|721807160|721793099|674827196|721871877|721813222|721871009|19856785|10956448|664796934|6470209|489257499</t>
  </si>
  <si>
    <t>KGZ53877.1|KFL75982.1|KHG57158.1|AIK55031.1|KHA05835.1|KHA06492.1|AJA89817.1|KHA45695.1|WP_000576220.1|AAA22286.1|KGZ69319.1|KGZ54751.1|KHG64006.1|KHA44336.1|KGZ90311.1|KHA19953.1|KHA39203.1|AIK29642.1|KHG62970.1|KHA06468.1|KGZ87230.1|KFJ83886.1|KHA16015.1|KGZ67375.1|KGZ54061.1|KFL79738.1|KHA30998.1|KGZ73334.1|KHA30167.1|P19580.2|NP_053213.1|AIF59786.1|AAF13663.1|WP_003165422.1</t>
  </si>
  <si>
    <t>AIK29729.1|KGZ87229.1|KHA45696.1|AAF13662.1|KGZ67374.1|KHG64007.1|AAA22287.1|AIP93096.1|NP_053212.1|KGZ90310.1|KHA30997.1|KGZ54752.1|KHA39202.1|KHA05836.1|KHA06469.1|KHA06491.1|P19581.1|KHG62969.1|KHA16014.1|KFJ83893.1|KHA30166.1|KHA19952.1|KFL79643.1|KFL76063.1|KGZ73333.1|KGZ69320.1|AIF59785.1|KGZ53878.1|AJA89816.1|KGZ54062.1|KHG57159.1|KHA44337.1|AIK55027.1</t>
  </si>
  <si>
    <t>Bacillus anthracis 52-G [no rank]</t>
  </si>
  <si>
    <t>EVU01874.1</t>
  </si>
  <si>
    <t>EVU01873.1</t>
  </si>
  <si>
    <t>Bacillus anthracis 8903-G [no rank]</t>
  </si>
  <si>
    <t>EVT89227.1</t>
  </si>
  <si>
    <t>EVT89226.1</t>
  </si>
  <si>
    <t>Bacillus anthracis 9080-G [no rank]</t>
  </si>
  <si>
    <t>EVT95188.1</t>
  </si>
  <si>
    <t>EVT95187.1</t>
  </si>
  <si>
    <t>Bacillus anthracis CZC5 [no rank]</t>
  </si>
  <si>
    <t>GAF01321.1</t>
  </si>
  <si>
    <t>GAF01320.1</t>
  </si>
  <si>
    <t>Bacillus anthracis str. A0193 [no rank]</t>
  </si>
  <si>
    <t>EDR85114.1</t>
  </si>
  <si>
    <t>EDR85098.1</t>
  </si>
  <si>
    <t>Bacillus anthracis str. A0248 [no rank]</t>
  </si>
  <si>
    <t>YP_002860673.1|ACQ45907.1</t>
  </si>
  <si>
    <t>229264236|229599664</t>
  </si>
  <si>
    <t>ACQ45880.1|YP_002860672.1</t>
  </si>
  <si>
    <t>Bacillus anthracis str. A0389 [no rank]</t>
  </si>
  <si>
    <t>EDS94306.1</t>
  </si>
  <si>
    <t>EDS94324.1</t>
  </si>
  <si>
    <t>Bacillus anthracis str. A0442 [no rank]</t>
  </si>
  <si>
    <t>EDR90456.1</t>
  </si>
  <si>
    <t>EDR90424.1</t>
  </si>
  <si>
    <t>Bacillus anthracis str. A0465 [no rank]</t>
  </si>
  <si>
    <t>EDT16895.1</t>
  </si>
  <si>
    <t>EDT16823.1</t>
  </si>
  <si>
    <t>Bacillus anthracis str. A0488 [no rank]</t>
  </si>
  <si>
    <t>EDR16247.1</t>
  </si>
  <si>
    <t>EDR16301.1</t>
  </si>
  <si>
    <t>Bacillus anthracis str. A16 [no rank]</t>
  </si>
  <si>
    <t>AHE93280.1</t>
  </si>
  <si>
    <t>AHE93279.1</t>
  </si>
  <si>
    <t>Bacillus anthracis str. A2012 [no rank]</t>
  </si>
  <si>
    <t>20520341|21392954</t>
  </si>
  <si>
    <t>AAM26222.1|NP_653033.1</t>
  </si>
  <si>
    <t>NP_653032.1|AAM26221.1</t>
  </si>
  <si>
    <t>Bacillus anthracis str. 'Ames Ancestor' [no rank]</t>
  </si>
  <si>
    <t>47566735|47552405</t>
  </si>
  <si>
    <t>YP_016576.2|AAT28996.2</t>
  </si>
  <si>
    <t>47566734|47552404</t>
  </si>
  <si>
    <t>YP_016575.2|AAT28995.2</t>
  </si>
  <si>
    <t>Bacillus anthracis str. BF1 [no rank]</t>
  </si>
  <si>
    <t>EJY88785.1</t>
  </si>
  <si>
    <t>EJY88784.1</t>
  </si>
  <si>
    <t>Bacillus anthracis str. Carbosap [no rank]</t>
  </si>
  <si>
    <t>KEY92076.1</t>
  </si>
  <si>
    <t>KEY92077.1</t>
  </si>
  <si>
    <t>Bacillus anthracis str. CDC 684 [no rank]</t>
  </si>
  <si>
    <t>YP_002808742.1|ACP12070.1</t>
  </si>
  <si>
    <t>227002304|227811379</t>
  </si>
  <si>
    <t>ACP12048.1|YP_002808741.1</t>
  </si>
  <si>
    <t>Bacillus anthracis str. H9401 [no rank]</t>
  </si>
  <si>
    <t>386733831|384389477</t>
  </si>
  <si>
    <t>YP_006204216.1|AFH87136.1</t>
  </si>
  <si>
    <t>386733830|384389476</t>
  </si>
  <si>
    <t>YP_006204215.1|AFH87135.1</t>
  </si>
  <si>
    <t>Bacillus anthracis str. SVA11 [no rank]</t>
  </si>
  <si>
    <t>AHK41895.1</t>
  </si>
  <si>
    <t>AHK41894.1</t>
  </si>
  <si>
    <t>Bacillus anthracis str. Tsiankovskii-I [no rank]</t>
  </si>
  <si>
    <t>EDV13216.1</t>
  </si>
  <si>
    <t>EDV13268.1</t>
  </si>
  <si>
    <t>Bacillus anthracis str. UR-1 [no rank]</t>
  </si>
  <si>
    <t>EJT17284.1</t>
  </si>
  <si>
    <t>EJT17283.1</t>
  </si>
  <si>
    <t>Bacillus anthracis str. Vollum [no rank]</t>
  </si>
  <si>
    <t>AIK60791.1</t>
  </si>
  <si>
    <t>AIK60804.1</t>
  </si>
  <si>
    <t>Bacillus atrophaeus</t>
  </si>
  <si>
    <t>Bacillus atrophaeus [species]</t>
  </si>
  <si>
    <t>WP_003326670.1</t>
  </si>
  <si>
    <t>Bacillus atrophaeus 1942 [no rank]</t>
  </si>
  <si>
    <t>310870612|311070095</t>
  </si>
  <si>
    <t>ADP34087.1|YP_003975018.1</t>
  </si>
  <si>
    <t>310870611|311070094</t>
  </si>
  <si>
    <t>ADP34086.1|YP_003975017.1</t>
  </si>
  <si>
    <t>Bacillus atrophaeus C89 [no rank]</t>
  </si>
  <si>
    <t>EIM11231.1</t>
  </si>
  <si>
    <t>EIM11232.1</t>
  </si>
  <si>
    <t>Bacillus atrophaeus subsp. globigii [subspecies]</t>
  </si>
  <si>
    <t>AIK48543.1</t>
  </si>
  <si>
    <t>AIK48339.1</t>
  </si>
  <si>
    <t>Bacillus atrophaeus UCMB-5137 [no rank]</t>
  </si>
  <si>
    <t>EOB35771.1</t>
  </si>
  <si>
    <t>EOB35770.1</t>
  </si>
  <si>
    <t>Bacillus aurantiacus</t>
  </si>
  <si>
    <t>Bacillus aurantiacus [species]</t>
  </si>
  <si>
    <t>651976249|651976328|737202341</t>
  </si>
  <si>
    <t>WP_026691518.1|WP_026691556.1|WP_035187560.1</t>
  </si>
  <si>
    <t>651976247|651976251|651976326</t>
  </si>
  <si>
    <t>WP_026691517.1|WP_026691519.1|WP_026691555.1</t>
  </si>
  <si>
    <t>Bacillus cereus</t>
  </si>
  <si>
    <t>Bacillus cereus [species]</t>
  </si>
  <si>
    <t>446153423|446505912|446505913|446541213|487922751|506987213|727205508|727206066|727207712</t>
  </si>
  <si>
    <t>WP_000231278.1|WP_000583766.1|WP_000583767.1|WP_000618559.1|WP_001996217.1|WP_016078625.1|WP_033666968.1|WP_033667526.1|WP_033669172.1</t>
  </si>
  <si>
    <t>446390149|446390150|487922773|507026092</t>
  </si>
  <si>
    <t>WP_000468004.1|WP_000468005.1|WP_001996239.1|WP_016098110.1</t>
  </si>
  <si>
    <t>Bacillus cereus 03BB102 [no rank]</t>
  </si>
  <si>
    <t>YP_002752939.1|ACO25724.1</t>
  </si>
  <si>
    <t>225785625|225871582</t>
  </si>
  <si>
    <t>ACO25843.1|YP_002752940.1</t>
  </si>
  <si>
    <t>Bacillus cereus 03BB108 [no rank]</t>
  </si>
  <si>
    <t>EDX59726.1</t>
  </si>
  <si>
    <t>EDX59750.1</t>
  </si>
  <si>
    <t>Bacillus cereus AH1272 [no rank]</t>
  </si>
  <si>
    <t>EEL84597.1</t>
  </si>
  <si>
    <t>EEL84596.1</t>
  </si>
  <si>
    <t>Bacillus cereus AH1273 [no rank]</t>
  </si>
  <si>
    <t>EEL91054.1</t>
  </si>
  <si>
    <t>EEL91053.1</t>
  </si>
  <si>
    <t>Bacillus cereus biovar anthracis str. CI [no rank]</t>
  </si>
  <si>
    <t>300379406|301067993</t>
  </si>
  <si>
    <t>ADK08308.1|YP_003787084.1</t>
  </si>
  <si>
    <t>YP_003787083.1|ADK08307.1</t>
  </si>
  <si>
    <t>Bacillus cereus F65185 [no rank]</t>
  </si>
  <si>
    <t>EEL61678.1</t>
  </si>
  <si>
    <t>EEL61679.1</t>
  </si>
  <si>
    <t>Bacillus cereus HuB4-4 [no rank]</t>
  </si>
  <si>
    <t>EOP91878.1|EOP91879.1</t>
  </si>
  <si>
    <t>EOP91880.1</t>
  </si>
  <si>
    <t>Bacillus cereus K-5975c [no rank]</t>
  </si>
  <si>
    <t>EOO81562.1</t>
  </si>
  <si>
    <t>EOO81561.1</t>
  </si>
  <si>
    <t>Bacillus cereus str. Schrouff [no rank]</t>
  </si>
  <si>
    <t>EOO04900.1</t>
  </si>
  <si>
    <t>EOO04901.1</t>
  </si>
  <si>
    <t>Bacillus cereus VD115 [no rank]</t>
  </si>
  <si>
    <t>EJR57337.1</t>
  </si>
  <si>
    <t>EJR57338.1</t>
  </si>
  <si>
    <t>Bacillus chagannorensis</t>
  </si>
  <si>
    <t>Bacillus chagannorensis [species]</t>
  </si>
  <si>
    <t>WP_026698119.1</t>
  </si>
  <si>
    <t>WP_026698118.1</t>
  </si>
  <si>
    <t>Bacillus endophyticus</t>
  </si>
  <si>
    <t>Bacillus endophyticus [species]</t>
  </si>
  <si>
    <t>WP_019393393.1</t>
  </si>
  <si>
    <t>Bacillus firmus</t>
  </si>
  <si>
    <t>Bacillus firmus [species]</t>
  </si>
  <si>
    <t>1813463|737348693</t>
  </si>
  <si>
    <t>AAB41841.1|WP_035330960.1</t>
  </si>
  <si>
    <t>1813464|737348691</t>
  </si>
  <si>
    <t>AAB41842.1|WP_035330958.1</t>
  </si>
  <si>
    <t>Bacillus firmus DS1 [no rank]</t>
  </si>
  <si>
    <t>EWG09939.1</t>
  </si>
  <si>
    <t>EWG09938.1</t>
  </si>
  <si>
    <t>Bacillus flexus</t>
  </si>
  <si>
    <t>Bacillus flexus [species]</t>
  </si>
  <si>
    <t>WP_025908235.1</t>
  </si>
  <si>
    <t>WP_025908234.1</t>
  </si>
  <si>
    <t>Bacillus licheniformis</t>
  </si>
  <si>
    <t>Bacillus licheniformis [species]</t>
  </si>
  <si>
    <t>AHG55196.1|AIA08849.1|AIA08846.1|CAJ77630.1|CAJ77624.1|ACT53270.1|ABK59323.1|WP_011201748.1|AGS77945.1|KFM84874.1</t>
  </si>
  <si>
    <t>113926961|636576967|529272986|254028683|113926954|636576973|675466392|575003839|117957161|516043300</t>
  </si>
  <si>
    <t>CAJ77631.1|AIA08847.1|AGS77946.1|ACT53271.1|CAJ77625.1|AIA08850.1|KFM84220.1|AHG55195.1|ABK59055.1|WP_017473883.1</t>
  </si>
  <si>
    <t>Bacillus licheniformis 9945A [no rank]</t>
  </si>
  <si>
    <t>510144432|511064582</t>
  </si>
  <si>
    <t>AGN38163.1|YP_008079900.1</t>
  </si>
  <si>
    <t>YP_008079899.1|AGN38162.1</t>
  </si>
  <si>
    <t>Bacillus licheniformis CG-B52 [no rank]</t>
  </si>
  <si>
    <t>EQM26102.1</t>
  </si>
  <si>
    <t>EQM26101.1</t>
  </si>
  <si>
    <t>Bacillus licheniformis DSM 13 = ATCC 14580 [no rank]</t>
  </si>
  <si>
    <t>YP_080920.1|AAU25282.1|YP_006715117.1|AAU42655.1</t>
  </si>
  <si>
    <t>52350020|52005339|404491010|52082128</t>
  </si>
  <si>
    <t>AAU42654.1|AAU25281.1|YP_006715116.1|YP_080919.1</t>
  </si>
  <si>
    <t>Bacillus licheniformis S 16 [no rank]</t>
  </si>
  <si>
    <t>EWH22307.1</t>
  </si>
  <si>
    <t>EWH22306.1</t>
  </si>
  <si>
    <t>Bacillus licheniformis WX-02 [no rank]</t>
  </si>
  <si>
    <t>EID48688.1</t>
  </si>
  <si>
    <t>EID48687.1</t>
  </si>
  <si>
    <t>Bacillus marmarensis</t>
  </si>
  <si>
    <t>Bacillus marmarensis [species]</t>
  </si>
  <si>
    <t>WP_031311754.1</t>
  </si>
  <si>
    <t>WP_022629318.1</t>
  </si>
  <si>
    <t>Bacillus marmarensis DSM 21297 [no rank]</t>
  </si>
  <si>
    <t>ERN51867.1</t>
  </si>
  <si>
    <t>ERN51866.1</t>
  </si>
  <si>
    <t>Bacillus megaterium</t>
  </si>
  <si>
    <t>Bacillus megaterium [species]</t>
  </si>
  <si>
    <t>WP_013055706.1|WP_013082011.1|BAL43164.1|WP_013082089.1|WP_014461221.1|KFM96581.1</t>
  </si>
  <si>
    <t>370980824|675480569|504274118</t>
  </si>
  <si>
    <t>BAL43165.1|KFM98303.1|WP_014461220.1</t>
  </si>
  <si>
    <t>Bacillus megaterium DSM 319 [no rank]</t>
  </si>
  <si>
    <t>294800798|295703139|294800887|295703228</t>
  </si>
  <si>
    <t>ADF37864.1|YP_003596214.1|ADF37953.1|YP_003596303.1</t>
  </si>
  <si>
    <t>YP_003596215.1|ADF37865.1|YP_003596304.1|ADF37954.1</t>
  </si>
  <si>
    <t>Bacillus megaterium NBRC 15308 = ATCC 14581 [no rank]</t>
  </si>
  <si>
    <t>KGJ76092.1</t>
  </si>
  <si>
    <t>KGJ76091.1</t>
  </si>
  <si>
    <t>Bacillus megaterium QM B1551 [no rank]</t>
  </si>
  <si>
    <t>294497765|294347702</t>
  </si>
  <si>
    <t>YP_003561465.1|ADE68031.1</t>
  </si>
  <si>
    <t>294497766|294347703</t>
  </si>
  <si>
    <t>YP_003561466.1|ADE68032.1</t>
  </si>
  <si>
    <t>Bacillus megaterium WSH-002 [no rank]</t>
  </si>
  <si>
    <t>345446005|384048314|384048414|345446105</t>
  </si>
  <si>
    <t>AEN91022.1|YP_005496331.1|YP_005496431.1|AEN91122.1</t>
  </si>
  <si>
    <t>YP_005496430.1|AEN91121.1|YP_005496330.1|AEN91021.1</t>
  </si>
  <si>
    <t>Bacillus methylotrophicus</t>
  </si>
  <si>
    <t>Bacillus methylotrophicus [species]</t>
  </si>
  <si>
    <t>AIU83487.1</t>
  </si>
  <si>
    <t>AIU83486.1</t>
  </si>
  <si>
    <t>Bacillus mojavensis</t>
  </si>
  <si>
    <t>Bacillus mojavensis [species]</t>
  </si>
  <si>
    <t>WP_010332117.1</t>
  </si>
  <si>
    <t>WP_010332116.1</t>
  </si>
  <si>
    <t>Bacillus pseudofirmus</t>
  </si>
  <si>
    <t>Bacillus pseudofirmus [species]</t>
  </si>
  <si>
    <t>WP_012960663.1</t>
  </si>
  <si>
    <t>WP_012960662.1</t>
  </si>
  <si>
    <t>Bacillus pseudofirmus OF4 [no rank]</t>
  </si>
  <si>
    <t>288554347|288545507</t>
  </si>
  <si>
    <t>YP_003426282.1|ADC49390.1</t>
  </si>
  <si>
    <t>ADC49389.1|YP_003426281.1</t>
  </si>
  <si>
    <t>Bacillus pumilus</t>
  </si>
  <si>
    <t>Bacillus pumilus [species]</t>
  </si>
  <si>
    <t>594025065|500860078|660484095|635276103|736652915</t>
  </si>
  <si>
    <t>AHL73069.1|WP_012011489.1|KEO49014.1|KDE53850.1|WP_034660210.1</t>
  </si>
  <si>
    <t>WP_003213696.1|AHL73068.1|KDE53849.1|KEO49013.1</t>
  </si>
  <si>
    <t>Bacillus pumilus ATCC 7061 [no rank]</t>
  </si>
  <si>
    <t>EDW22707.1</t>
  </si>
  <si>
    <t>Bacillus pumilus SAFR-032 [no rank]</t>
  </si>
  <si>
    <t>157682768|157694010</t>
  </si>
  <si>
    <t>ABV63912.1|YP_001488472.1</t>
  </si>
  <si>
    <t>157682767|157694009</t>
  </si>
  <si>
    <t>ABV63911.1|YP_001488471.1</t>
  </si>
  <si>
    <t>Bacillus safensis</t>
  </si>
  <si>
    <t>Bacillus safensis [species]</t>
  </si>
  <si>
    <t>KEP28500.1</t>
  </si>
  <si>
    <t>KEP28501.1</t>
  </si>
  <si>
    <t>Bacillus safensis FO-36b [no rank]</t>
  </si>
  <si>
    <t>KDE28350.1</t>
  </si>
  <si>
    <t>KDE28349.1</t>
  </si>
  <si>
    <t>Bacillus siamensis</t>
  </si>
  <si>
    <t>Bacillus siamensis [species]</t>
  </si>
  <si>
    <t>WP_016937732.1</t>
  </si>
  <si>
    <t>Bacillus simplex</t>
  </si>
  <si>
    <t>Bacillus simplex [species]</t>
  </si>
  <si>
    <t>701527611|736209420</t>
  </si>
  <si>
    <t>CEG34229.1|WP_034309408.1</t>
  </si>
  <si>
    <t>701527612|736209424</t>
  </si>
  <si>
    <t>CEG34230.1|WP_034309410.1</t>
  </si>
  <si>
    <t>Bacillus sonorensis</t>
  </si>
  <si>
    <t>Bacillus sonorensis [species]</t>
  </si>
  <si>
    <t>WP_006639318.1</t>
  </si>
  <si>
    <t>WP_006639317.1</t>
  </si>
  <si>
    <t>Bacillus sonorensis L12 [no rank]</t>
  </si>
  <si>
    <t>EME73405.1</t>
  </si>
  <si>
    <t>EME73404.1</t>
  </si>
  <si>
    <t>Bacillus sp.</t>
  </si>
  <si>
    <t>Bacillus sp. [species]</t>
  </si>
  <si>
    <t>CEJ79254.1</t>
  </si>
  <si>
    <t>CEJ79253.1</t>
  </si>
  <si>
    <t>Bacillus sp. 5B6</t>
  </si>
  <si>
    <t>Bacillus sp. 5B6 [species]</t>
  </si>
  <si>
    <t>EIF14919.1</t>
  </si>
  <si>
    <t>EIF14918.1</t>
  </si>
  <si>
    <t>Bacillus sp. 916</t>
  </si>
  <si>
    <t>Bacillus sp. 916 [species]</t>
  </si>
  <si>
    <t>EJD69216.1</t>
  </si>
  <si>
    <t>EJD69215.1</t>
  </si>
  <si>
    <t>Bacillus sp. A053</t>
  </si>
  <si>
    <t>Bacillus sp. A053 [species]</t>
  </si>
  <si>
    <t>KIH41127.1</t>
  </si>
  <si>
    <t>KIH41128.1</t>
  </si>
  <si>
    <t>Bacillus sp. BSC154</t>
  </si>
  <si>
    <t>Bacillus sp. BSC154 [species]</t>
  </si>
  <si>
    <t>KFI02732.1</t>
  </si>
  <si>
    <t>KFI02733.1</t>
  </si>
  <si>
    <t>Bacillus sp. BT1B_CT2</t>
  </si>
  <si>
    <t>Bacillus sp. BT1B_CT2 [species]</t>
  </si>
  <si>
    <t>EFV70449.1</t>
  </si>
  <si>
    <t>EFV70448.1</t>
  </si>
  <si>
    <t>Bacillus sp. CBD 118</t>
  </si>
  <si>
    <t>Bacillus sp. CBD 118 [species]</t>
  </si>
  <si>
    <t>695211858|109138599</t>
  </si>
  <si>
    <t>YP_009080740.1|ABG25870.1</t>
  </si>
  <si>
    <t>ABG25871.1|YP_009080741.1</t>
  </si>
  <si>
    <t>Bacillus sp. CBD119</t>
  </si>
  <si>
    <t>Bacillus sp. CBD119 [species]</t>
  </si>
  <si>
    <t>109138603|695211862</t>
  </si>
  <si>
    <t>ABG25873.1|YP_009080743.1</t>
  </si>
  <si>
    <t>109138604|695211863</t>
  </si>
  <si>
    <t>ABG25874.1|YP_009080744.1</t>
  </si>
  <si>
    <t>Bacillus sp. CPSM8</t>
  </si>
  <si>
    <t>Bacillus sp. CPSM8 [species]</t>
  </si>
  <si>
    <t>ETB70530.1</t>
  </si>
  <si>
    <t>ETB70531.1</t>
  </si>
  <si>
    <t>Bacillus sp. DW5-4</t>
  </si>
  <si>
    <t>Bacillus sp. DW5-4 [species]</t>
  </si>
  <si>
    <t>660776415|736227726</t>
  </si>
  <si>
    <t>KEP27649.1|WP_034318457.1</t>
  </si>
  <si>
    <t>KEP27650.1</t>
  </si>
  <si>
    <t>Bacillus sp. EGD-AK10</t>
  </si>
  <si>
    <t>Bacillus sp. EGD-AK10 [species]</t>
  </si>
  <si>
    <t>ERI43961.1</t>
  </si>
  <si>
    <t>ERI43960.1</t>
  </si>
  <si>
    <t>Bacillus sp. FJAT-14515</t>
  </si>
  <si>
    <t>Bacillus sp. FJAT-14515 [species]</t>
  </si>
  <si>
    <t>WP_034300382.1</t>
  </si>
  <si>
    <t>WP_034300225.1</t>
  </si>
  <si>
    <t>Bacillus sp. JS</t>
  </si>
  <si>
    <t>Bacillus sp. JS [species]</t>
  </si>
  <si>
    <t>386760218|504478507|384933501</t>
  </si>
  <si>
    <t>YP_006233435.1|WP_014665609.1|AFI30179.1</t>
  </si>
  <si>
    <t>AFI30178.1|YP_006233434.1</t>
  </si>
  <si>
    <t>Bacillus sp. M 2-6</t>
  </si>
  <si>
    <t>Bacillus sp. M 2-6 [species]</t>
  </si>
  <si>
    <t>EIL85669.1</t>
  </si>
  <si>
    <t>EIL85668.1</t>
  </si>
  <si>
    <t>Bacillus sp. MSP13</t>
  </si>
  <si>
    <t>Bacillus sp. MSP13 [species]</t>
  </si>
  <si>
    <t>WP_039075305.1</t>
  </si>
  <si>
    <t>Bacillus sp. NSP9.1</t>
  </si>
  <si>
    <t>Bacillus sp. NSP9.1 [species]</t>
  </si>
  <si>
    <t>WP_026588998.1</t>
  </si>
  <si>
    <t>WP_026588997.1</t>
  </si>
  <si>
    <t>Bacillus sp. Pc3</t>
  </si>
  <si>
    <t>Bacillus sp. Pc3 [species]</t>
  </si>
  <si>
    <t>AJC25872.1</t>
  </si>
  <si>
    <t>AJC25873.1</t>
  </si>
  <si>
    <t>Bacillus sp. RP1137</t>
  </si>
  <si>
    <t>Bacillus sp. RP1137 [species]</t>
  </si>
  <si>
    <t>657210536|657210600</t>
  </si>
  <si>
    <t>WP_029324922.1|WP_029324986.1</t>
  </si>
  <si>
    <t>Bacillus sp. SB49</t>
  </si>
  <si>
    <t>Bacillus sp. SB49 [species]</t>
  </si>
  <si>
    <t>WP_026578124.1</t>
  </si>
  <si>
    <t>Bacillus sp. SJS</t>
  </si>
  <si>
    <t>Bacillus sp. SJS [species]</t>
  </si>
  <si>
    <t>WP_035413486.1|KEZ54733.1</t>
  </si>
  <si>
    <t>666916648|737432830</t>
  </si>
  <si>
    <t>KEZ54732.1|WP_035413483.1</t>
  </si>
  <si>
    <t>Bacillus sp. WP8</t>
  </si>
  <si>
    <t>Bacillus sp. WP8 [species]</t>
  </si>
  <si>
    <t>731485911|746116150</t>
  </si>
  <si>
    <t>AIZ61746.1|WP_039181962.1</t>
  </si>
  <si>
    <t>AIZ61745.1</t>
  </si>
  <si>
    <t>Bacillus stratosphericus</t>
  </si>
  <si>
    <t>Bacillus stratosphericus LAMA 585 [no rank]</t>
  </si>
  <si>
    <t>EMI14157.1</t>
  </si>
  <si>
    <t>EMI14156.1</t>
  </si>
  <si>
    <t>Bacillus subtilis</t>
  </si>
  <si>
    <t>Bacillus subtilis [species]</t>
  </si>
  <si>
    <t>BAB13484.1|BAB40948.1|ACT52835.1|AEL88493.1|AIU75557.1|AIW35423.1|AIW39024.1|AIW31493.1|KFI15447.1|KFK79087.1|AIX09215.1|CEI59397.1|AHH29627.1|KFC29729.1|AIY99214.1|KDE23371.1|WP_014478160.1|BAA85263.1|AAY85940.1</t>
  </si>
  <si>
    <t>13591558|253993238|700304678|703583061|672873019|703586663|703575603|489312194|674556994|576317842|343129287|721331215|10119862|68138279|668753795|728890819|723800155|671703349|635179365|6045073|518545717|695813118</t>
  </si>
  <si>
    <t>BAB40949.1|ACT52836.1|AIU75558.1|AIW35422.1|KFI15446.1|AIW39023.1|AIW31492.1|WP_003219594.1|KFK77851.1|AHH29628.1|AEL88494.1|AIX09214.1|BAB13485.1|AAY85941.1|KFC29728.1|AIY99213.1|CEI59396.1|KFF55284.1|KDE23370.1|BAA85264.1|WP_019715924.1|WP_032726995.1</t>
  </si>
  <si>
    <t>Bacillus subtilis BEST7003 [no rank]</t>
  </si>
  <si>
    <t>BAM59681.1</t>
  </si>
  <si>
    <t>BAM59680.1</t>
  </si>
  <si>
    <t>Bacillus subtilis BEST7613 [no rank]</t>
  </si>
  <si>
    <t>BAM55669.1</t>
  </si>
  <si>
    <t>BAM55668.1</t>
  </si>
  <si>
    <t>Bacillus subtilis BSn5 [no rank]</t>
  </si>
  <si>
    <t>320019408|321313134</t>
  </si>
  <si>
    <t>ADV94394.1|YP_004205421.1</t>
  </si>
  <si>
    <t>YP_004205420.1|ADV94393.1</t>
  </si>
  <si>
    <t>Bacillus subtilis E1 [no rank]</t>
  </si>
  <si>
    <t>CCU60672.1</t>
  </si>
  <si>
    <t>CCU60671.1</t>
  </si>
  <si>
    <t>Bacillus subtilis MB73/2 [no rank]</t>
  </si>
  <si>
    <t>EME08063.1</t>
  </si>
  <si>
    <t>EME07868.1</t>
  </si>
  <si>
    <t>Bacillus subtilis Miyagi-4 [no rank]</t>
  </si>
  <si>
    <t>GAK80890.1</t>
  </si>
  <si>
    <t>GAK80889.1</t>
  </si>
  <si>
    <t>Bacillus subtilis PY79 [no rank]</t>
  </si>
  <si>
    <t>560130604|558570130</t>
  </si>
  <si>
    <t>YP_008831745.1|AHA79536.1</t>
  </si>
  <si>
    <t>560130603|558570129</t>
  </si>
  <si>
    <t>YP_008831744.1|AHA79535.1</t>
  </si>
  <si>
    <t>Bacillus subtilis QB928 [no rank]</t>
  </si>
  <si>
    <t>402777753|402482932</t>
  </si>
  <si>
    <t>YP_006631697.1|AFQ59441.1</t>
  </si>
  <si>
    <t>402777752|402482931</t>
  </si>
  <si>
    <t>YP_006631696.1|AFQ59440.1</t>
  </si>
  <si>
    <t>Bacillus subtilis QH-1 [no rank]</t>
  </si>
  <si>
    <t>EXF55002.1</t>
  </si>
  <si>
    <t>EXF55003.1</t>
  </si>
  <si>
    <t>Bacillus subtilis subsp. inaquosorum KCTC 13429 [no rank]</t>
  </si>
  <si>
    <t>ELS62859.1</t>
  </si>
  <si>
    <t>ELS62858.1</t>
  </si>
  <si>
    <t>Bacillus subtilis subsp. natto BEST195 [no rank]</t>
  </si>
  <si>
    <t>291486157|428281200</t>
  </si>
  <si>
    <t>BAI87232.1|YP_005562935.1</t>
  </si>
  <si>
    <t>291486156|428281199</t>
  </si>
  <si>
    <t>BAI87231.1|YP_005562934.1</t>
  </si>
  <si>
    <t>Bacillus subtilis subsp. niger [subspecies]</t>
  </si>
  <si>
    <t>KFK83878.1</t>
  </si>
  <si>
    <t>KFK82374.1</t>
  </si>
  <si>
    <t>Bacillus subtilis subsp. spizizenii [subspecies]</t>
  </si>
  <si>
    <t>AJD38012.1</t>
  </si>
  <si>
    <t>AJD38011.1</t>
  </si>
  <si>
    <t>Bacillus subtilis subsp. spizizenii ATCC 6633 [no rank]</t>
  </si>
  <si>
    <t>EFG93331.1</t>
  </si>
  <si>
    <t>EFG93332.1</t>
  </si>
  <si>
    <t>Bacillus subtilis subsp. spizizenii str. W23 [no rank]</t>
  </si>
  <si>
    <t>305676201|305414445</t>
  </si>
  <si>
    <t>YP_003867873.1|ADM39564.1</t>
  </si>
  <si>
    <t>ADM39563.1|YP_003867872.1</t>
  </si>
  <si>
    <t>Bacillus subtilis subsp. spizizenii TU-B-10 [no rank]</t>
  </si>
  <si>
    <t>350267844|349600731</t>
  </si>
  <si>
    <t>YP_004879151.1|AEP88519.1</t>
  </si>
  <si>
    <t>AEP88518.1|YP_004879150.1</t>
  </si>
  <si>
    <t>Bacillus subtilis subsp. subtilis [subspecies]</t>
  </si>
  <si>
    <t>672772520|672771967</t>
  </si>
  <si>
    <t>KFH32098.1|KFH31546.1</t>
  </si>
  <si>
    <t>KFH31545.1|KFH32097.1</t>
  </si>
  <si>
    <t>Bacillus subtilis subsp. subtilis 6051-HGW [no rank]</t>
  </si>
  <si>
    <t>459391415|470163809</t>
  </si>
  <si>
    <t>AGG63001.1|YP_007535584.1</t>
  </si>
  <si>
    <t>YP_007535583.1|AGG63000.1</t>
  </si>
  <si>
    <t>Bacillus subtilis subsp. subtilis str. 168 [no rank]</t>
  </si>
  <si>
    <t>CAB07466.1|CAB07475.1|P96736.3|CAB15607.2|AIY94904.1|NP_391471.2</t>
  </si>
  <si>
    <t>P96737.1|CAB15606.1|NP_391470.1|CAB07468.1|AIY94903.1</t>
  </si>
  <si>
    <t>Bacillus subtilis subsp. subtilis str. AG1839 [no rank]</t>
  </si>
  <si>
    <t>AIC46301.1</t>
  </si>
  <si>
    <t>AIC46300.1</t>
  </si>
  <si>
    <t>Bacillus subtilis subsp. subtilis str. BAB-1 [no rank]</t>
  </si>
  <si>
    <t>472331973|472256210</t>
  </si>
  <si>
    <t>YP_007664249.1|AGI30741.1</t>
  </si>
  <si>
    <t>472331972|472256209</t>
  </si>
  <si>
    <t>YP_007664248.1|AGI30740.1</t>
  </si>
  <si>
    <t>Bacillus subtilis subsp. subtilis str. BSP1 [no rank]</t>
  </si>
  <si>
    <t>430756619|430021139</t>
  </si>
  <si>
    <t>YP_007207899.1|AGA21745.1</t>
  </si>
  <si>
    <t>AGA21746.1|YP_007207900.1</t>
  </si>
  <si>
    <t>Bacillus subtilis subsp. subtilis str. JH642 substr. AG174 [no rank]</t>
  </si>
  <si>
    <t>AIC42070.1</t>
  </si>
  <si>
    <t>AIC42069.1</t>
  </si>
  <si>
    <t>Bacillus subtilis subsp. subtilis str. OH 131.1 [no rank]</t>
  </si>
  <si>
    <t>AIC99888.1</t>
  </si>
  <si>
    <t>AIC99887.1</t>
  </si>
  <si>
    <t>Bacillus subtilis subsp. subtilis str. RO-NN-1 [no rank]</t>
  </si>
  <si>
    <t>YP_005558607.1|AEP92633.1</t>
  </si>
  <si>
    <t>349596445|384177221</t>
  </si>
  <si>
    <t>AEP92632.1|YP_005558606.1</t>
  </si>
  <si>
    <t>Bacillus subtilis subsp. subtilis str. SC-8 [no rank]</t>
  </si>
  <si>
    <t>EHA32360.1</t>
  </si>
  <si>
    <t>EHA32361.1</t>
  </si>
  <si>
    <t>Bacillus subtilis XF-1 [no rank]</t>
  </si>
  <si>
    <t>449029958|449096043</t>
  </si>
  <si>
    <t>AGE65197.1|YP_007428534.1</t>
  </si>
  <si>
    <t>449029957|449096042</t>
  </si>
  <si>
    <t>AGE65196.1|YP_007428533.1</t>
  </si>
  <si>
    <t>Bacillus thuringiensis</t>
  </si>
  <si>
    <t>Bacillus thuringiensis [species]</t>
  </si>
  <si>
    <t>446523346|489384090</t>
  </si>
  <si>
    <t>WP_000600692.1|WP_003290739.1</t>
  </si>
  <si>
    <t>Bacillus thuringiensis serovar monterrey [no rank]</t>
  </si>
  <si>
    <t>695213498|169641549</t>
  </si>
  <si>
    <t>YP_009082017.1|ACA61496.1</t>
  </si>
  <si>
    <t>695213499|169641550</t>
  </si>
  <si>
    <t>YP_009082018.1|ACA61497.1</t>
  </si>
  <si>
    <t>Bacillus thuringiensis serovar monterrey BGSC 4AJ1 [no rank]</t>
  </si>
  <si>
    <t>EEM56225.1</t>
  </si>
  <si>
    <t>EEM56226.1</t>
  </si>
  <si>
    <t>Bacillus vallismortis</t>
  </si>
  <si>
    <t>Bacillus vallismortis [species]</t>
  </si>
  <si>
    <t>WP_010328825.1</t>
  </si>
  <si>
    <t>Bacillus xiamenensis</t>
  </si>
  <si>
    <t>Bacillus xiamenensis [species]</t>
  </si>
  <si>
    <t>WP_008354802.1|EKF37205.1</t>
  </si>
  <si>
    <t>EKF37204.1</t>
  </si>
  <si>
    <t>Halobacillus</t>
  </si>
  <si>
    <t>Halobacillus dabanensis</t>
  </si>
  <si>
    <t>Halobacillus dabanensis [species]</t>
  </si>
  <si>
    <t>CDQ20659.1</t>
  </si>
  <si>
    <t>CDQ20658.1</t>
  </si>
  <si>
    <t>Halobacillus halophilus</t>
  </si>
  <si>
    <t>Halobacillus halophilus [species]</t>
  </si>
  <si>
    <t>504457186|504457361</t>
  </si>
  <si>
    <t>WP_014644288.1|WP_014644463.1</t>
  </si>
  <si>
    <t>504457185|504457360</t>
  </si>
  <si>
    <t>WP_014644287.1|WP_014644462.1</t>
  </si>
  <si>
    <t>Halobacillus halophilus DSM 2266 [no rank]</t>
  </si>
  <si>
    <t>386715350|384074906|386715526|384075082</t>
  </si>
  <si>
    <t>YP_006181673.1|CCG46399.1|YP_006181849.1|CCG46575.1</t>
  </si>
  <si>
    <t>386715349|384074905|386715525|384075081</t>
  </si>
  <si>
    <t>YP_006181672.1|CCG46398.1|YP_006181848.1|CCG46574.1</t>
  </si>
  <si>
    <t>Halobacillus karajensis</t>
  </si>
  <si>
    <t>Halobacillus karajensis [species]</t>
  </si>
  <si>
    <t>CDQ23871.1</t>
  </si>
  <si>
    <t>CDQ23872.1</t>
  </si>
  <si>
    <t>Halobacillus kuroshimensis</t>
  </si>
  <si>
    <t>Halobacillus kuroshimensis [species]</t>
  </si>
  <si>
    <t>WP_027954935.1</t>
  </si>
  <si>
    <t>WP_027954936.1</t>
  </si>
  <si>
    <t>Halobacillus sp. BAB-2008</t>
  </si>
  <si>
    <t>Halobacillus sp. BAB-2008 [species]</t>
  </si>
  <si>
    <t>WP_008636775.1|ELK46407.1</t>
  </si>
  <si>
    <t>ELK46406.1</t>
  </si>
  <si>
    <t>Halobacillus sp. BBL2006</t>
  </si>
  <si>
    <t>Halobacillus sp. BBL2006 [species]</t>
  </si>
  <si>
    <t>725820898|737570496|725813846|737580053</t>
  </si>
  <si>
    <t>KHE72779.1|WP_035542650.1|KHE67279.1|WP_035551376.1</t>
  </si>
  <si>
    <t>725820899|737570499</t>
  </si>
  <si>
    <t>KHE72780.1|WP_035542652.1</t>
  </si>
  <si>
    <t>Halobacillus trueperi</t>
  </si>
  <si>
    <t>Halobacillus trueperi [species]</t>
  </si>
  <si>
    <t>CDQ27349.1</t>
  </si>
  <si>
    <t>CDQ27350.1</t>
  </si>
  <si>
    <t>Marinococcus</t>
  </si>
  <si>
    <t>Marinococcus halotolerans</t>
  </si>
  <si>
    <t>Marinococcus halotolerans [species]</t>
  </si>
  <si>
    <t>WP_022792184.1</t>
  </si>
  <si>
    <t>WP_022792185.1</t>
  </si>
  <si>
    <t>Oceanobacillus</t>
  </si>
  <si>
    <t>Oceanobacillus iheyensis</t>
  </si>
  <si>
    <t>Oceanobacillus iheyensis [species]</t>
  </si>
  <si>
    <t>WP_011064602.1</t>
  </si>
  <si>
    <t>WP_011064603.1</t>
  </si>
  <si>
    <t>Oceanobacillus iheyensis HTE831 [no rank]</t>
  </si>
  <si>
    <t>23097656|22775879</t>
  </si>
  <si>
    <t>NP_691122.1|BAC12157.1</t>
  </si>
  <si>
    <t>23097657|22775880</t>
  </si>
  <si>
    <t>NP_691123.1|BAC12158.1</t>
  </si>
  <si>
    <t>Oceanobacillus kimchii</t>
  </si>
  <si>
    <t>Oceanobacillus kimchii [species]</t>
  </si>
  <si>
    <t>WP_017795231.1</t>
  </si>
  <si>
    <t>WP_017795232.1</t>
  </si>
  <si>
    <t>Oceanobacillus oncorhynchi</t>
  </si>
  <si>
    <t>Oceanobacillus oncorhynchi [species]</t>
  </si>
  <si>
    <t>CEI82839.1</t>
  </si>
  <si>
    <t>CEI82840.1</t>
  </si>
  <si>
    <t>Sporolactobacillaceae</t>
  </si>
  <si>
    <t>[Bacillus] selenitireducens</t>
  </si>
  <si>
    <t>[Bacillus] selenitireducens [species]</t>
  </si>
  <si>
    <t>502936833|502938990</t>
  </si>
  <si>
    <t>WP_013171809.1|WP_013173966.1</t>
  </si>
  <si>
    <t>502936832|502938989</t>
  </si>
  <si>
    <t>WP_013171808.1|WP_013173965.1</t>
  </si>
  <si>
    <t>[Bacillus] selenitireducens MLS10 [no rank]</t>
  </si>
  <si>
    <t>297141627|297583170|297143804|297585347</t>
  </si>
  <si>
    <t>ADH98384.1|YP_003698950.1|ADI00562.1|YP_003701127.1</t>
  </si>
  <si>
    <t>297141626|297583169|297585346|297143803</t>
  </si>
  <si>
    <t>ADH98383.1|YP_003698949.1|YP_003701126.1|ADI00561.1</t>
  </si>
  <si>
    <t>Staphylococcaceae</t>
  </si>
  <si>
    <t>Staphylococcus</t>
  </si>
  <si>
    <t>Staphylococcus agnetis</t>
  </si>
  <si>
    <t>Staphylococcus agnetis [species]</t>
  </si>
  <si>
    <t>670014652|739711976</t>
  </si>
  <si>
    <t>KFE42134.1|WP_037565798.1</t>
  </si>
  <si>
    <t>670014651|739711975</t>
  </si>
  <si>
    <t>KFE42133.1|WP_037565797.1</t>
  </si>
  <si>
    <t>Staphylococcus arlettae</t>
  </si>
  <si>
    <t>Staphylococcus arlettae CVD059 [no rank]</t>
  </si>
  <si>
    <t>EJY96161.1</t>
  </si>
  <si>
    <t>EJY96160.1</t>
  </si>
  <si>
    <t>Staphylococcus aureus</t>
  </si>
  <si>
    <t>Staphylococcus aureus subsp. aureus CO-98 [no rank]</t>
  </si>
  <si>
    <t>KDP50291.1</t>
  </si>
  <si>
    <t>KDP50220.1</t>
  </si>
  <si>
    <t>Staphylococcus capitis</t>
  </si>
  <si>
    <t>Staphylococcus capitis [species]</t>
  </si>
  <si>
    <t>WP_002454014.1</t>
  </si>
  <si>
    <t>488384628|662102998</t>
  </si>
  <si>
    <t>WP_002454013.1|WP_030058780.1</t>
  </si>
  <si>
    <t>Staphylococcus capitis C87 [no rank]</t>
  </si>
  <si>
    <t>EFS16269.1</t>
  </si>
  <si>
    <t>EFS16268.1</t>
  </si>
  <si>
    <t>Staphylococcus capitis CR01 [no rank]</t>
  </si>
  <si>
    <t>CDI73083.1</t>
  </si>
  <si>
    <t>CDI73084.1</t>
  </si>
  <si>
    <t>Staphylococcus capitis SK14 [no rank]</t>
  </si>
  <si>
    <t>EEE50090.1</t>
  </si>
  <si>
    <t>EEE50072.1</t>
  </si>
  <si>
    <t>Staphylococcus capitis VCU116 [no rank]</t>
  </si>
  <si>
    <t>EGS39125.1</t>
  </si>
  <si>
    <t>EGS39216.1</t>
  </si>
  <si>
    <t>Staphylococcus caprae</t>
  </si>
  <si>
    <t>Staphylococcus caprae [species]</t>
  </si>
  <si>
    <t>WP_037541665.1</t>
  </si>
  <si>
    <t>WP_002444299.1</t>
  </si>
  <si>
    <t>Staphylococcus caprae M23864:W1 [no rank]</t>
  </si>
  <si>
    <t>EES41712.1</t>
  </si>
  <si>
    <t>EES41711.1</t>
  </si>
  <si>
    <t>Staphylococcus chromogenes</t>
  </si>
  <si>
    <t>Staphylococcus chromogenes [species]</t>
  </si>
  <si>
    <t>WP_037577421.1</t>
  </si>
  <si>
    <t>WP_037577418.1</t>
  </si>
  <si>
    <t>Staphylococcus chromogenes MU 970 [no rank]</t>
  </si>
  <si>
    <t>KDP11850.1</t>
  </si>
  <si>
    <t>KDP11849.1</t>
  </si>
  <si>
    <t>Staphylococcus epidermidis</t>
  </si>
  <si>
    <t>Staphylococcus epidermidis [species]</t>
  </si>
  <si>
    <t>KEA37870.1|KGY37307.1|KGJ24282.1|KEA33792.1|AIR82041.1|KEA35490.1|WP_002438119.1|WP_002447098.1|WP_002458218.1|WP_002467727.1|WP_002477010.1|WP_002486412.1|WP_002490674.1|WP_002491058.1|WP_002501535.1|WP_012096479.1|WP_032604848.1</t>
  </si>
  <si>
    <t>694233167|653234637|721493748|653230431|653232204|488398328|691219132|740613261</t>
  </si>
  <si>
    <t>KGJ24283.1|KEA37869.1|KGY37306.1|KEA33791.1|KEA35489.1|WP_002467713.1|AIR82419.1|WP_038398775.1</t>
  </si>
  <si>
    <t>Staphylococcus epidermidis 14.1.R1.SE [no rank]</t>
  </si>
  <si>
    <t>EHM72413.1</t>
  </si>
  <si>
    <t>EHM72417.1</t>
  </si>
  <si>
    <t>Staphylococcus epidermidis 36-1 [no rank]</t>
  </si>
  <si>
    <t>EON85809.1</t>
  </si>
  <si>
    <t>EON85810.1</t>
  </si>
  <si>
    <t>Staphylococcus epidermidis 41tr [no rank]</t>
  </si>
  <si>
    <t>EON81236.1</t>
  </si>
  <si>
    <t>EON81237.1</t>
  </si>
  <si>
    <t>Staphylococcus epidermidis 528m [no rank]</t>
  </si>
  <si>
    <t>EON81962.1</t>
  </si>
  <si>
    <t>EON81961.1</t>
  </si>
  <si>
    <t>Staphylococcus epidermidis APO27 [no rank]</t>
  </si>
  <si>
    <t>ESV30571.1</t>
  </si>
  <si>
    <t>ESV30572.1</t>
  </si>
  <si>
    <t>Staphylococcus epidermidis APO35 [no rank]</t>
  </si>
  <si>
    <t>ESR27583.1</t>
  </si>
  <si>
    <t>ESR27584.1</t>
  </si>
  <si>
    <t>Staphylococcus epidermidis ATCC 12228 [no rank]</t>
  </si>
  <si>
    <t>27316560|27469011</t>
  </si>
  <si>
    <t>AAO05735.1|NP_765648.1</t>
  </si>
  <si>
    <t>27316559|27469010</t>
  </si>
  <si>
    <t>AAO05734.1|NP_765647.1</t>
  </si>
  <si>
    <t>Staphylococcus epidermidis AU12-03 [no rank]</t>
  </si>
  <si>
    <t>EKC82527.1</t>
  </si>
  <si>
    <t>EKC82526.1</t>
  </si>
  <si>
    <t>Staphylococcus epidermidis BCM-HMP0060 [no rank]</t>
  </si>
  <si>
    <t>EES57370.1</t>
  </si>
  <si>
    <t>EES57371.1</t>
  </si>
  <si>
    <t>Staphylococcus epidermidis BVS058A4 [no rank]</t>
  </si>
  <si>
    <t>EKS37532.1</t>
  </si>
  <si>
    <t>EKS37533.1</t>
  </si>
  <si>
    <t>Staphylococcus epidermidis CIM28 [no rank]</t>
  </si>
  <si>
    <t>ESR06160.1</t>
  </si>
  <si>
    <t>ESR06161.1</t>
  </si>
  <si>
    <t>Staphylococcus epidermidis CIM37 [no rank]</t>
  </si>
  <si>
    <t>ESU03693.1</t>
  </si>
  <si>
    <t>ESU03694.1</t>
  </si>
  <si>
    <t>Staphylococcus epidermidis CIM40 [no rank]</t>
  </si>
  <si>
    <t>ESV24755.1</t>
  </si>
  <si>
    <t>ESV24756.1</t>
  </si>
  <si>
    <t>Staphylococcus epidermidis E13A [no rank]</t>
  </si>
  <si>
    <t>EPZ40066.1</t>
  </si>
  <si>
    <t>EPZ40073.1</t>
  </si>
  <si>
    <t>Staphylococcus epidermidis FRI909 [no rank]</t>
  </si>
  <si>
    <t>EFV88463.1</t>
  </si>
  <si>
    <t>EFV88462.1</t>
  </si>
  <si>
    <t>Staphylococcus epidermidis IS-250 [no rank]</t>
  </si>
  <si>
    <t>EID34729.1</t>
  </si>
  <si>
    <t>EID34693.1</t>
  </si>
  <si>
    <t>Staphylococcus epidermidis IS-K [no rank]</t>
  </si>
  <si>
    <t>EID36174.1</t>
  </si>
  <si>
    <t>EID36189.1</t>
  </si>
  <si>
    <t>Staphylococcus epidermidis M0026 [no rank]</t>
  </si>
  <si>
    <t>EUR96787.1</t>
  </si>
  <si>
    <t>EUR96786.1</t>
  </si>
  <si>
    <t>Staphylococcus epidermidis M0881 [no rank]</t>
  </si>
  <si>
    <t>ENL46571.1</t>
  </si>
  <si>
    <t>ENL46570.1</t>
  </si>
  <si>
    <t>Staphylococcus epidermidis M23864:W2(grey) [no rank]</t>
  </si>
  <si>
    <t>EFE59012.1</t>
  </si>
  <si>
    <t>EFE59011.1</t>
  </si>
  <si>
    <t>Staphylococcus epidermidis MC16 [no rank]</t>
  </si>
  <si>
    <t>ESV38618.1</t>
  </si>
  <si>
    <t>ESV38617.1</t>
  </si>
  <si>
    <t>Staphylococcus epidermidis MC19 [no rank]</t>
  </si>
  <si>
    <t>ESV41909.1</t>
  </si>
  <si>
    <t>ESV41908.1</t>
  </si>
  <si>
    <t>Staphylococcus epidermidis MC28 [no rank]</t>
  </si>
  <si>
    <t>ESV11122.1</t>
  </si>
  <si>
    <t>ESV11121.1</t>
  </si>
  <si>
    <t>Staphylococcus epidermidis NIH04003 [no rank]</t>
  </si>
  <si>
    <t>EJE41433.1</t>
  </si>
  <si>
    <t>EJE41432.1</t>
  </si>
  <si>
    <t>Staphylococcus epidermidis NIH04008 [no rank]</t>
  </si>
  <si>
    <t>EJE33197.1</t>
  </si>
  <si>
    <t>EJE33198.1</t>
  </si>
  <si>
    <t>Staphylococcus epidermidis NIH05001 [no rank]</t>
  </si>
  <si>
    <t>EJE31887.1</t>
  </si>
  <si>
    <t>EJE31886.1</t>
  </si>
  <si>
    <t>Staphylococcus epidermidis NIH05003 [no rank]</t>
  </si>
  <si>
    <t>EJE38726.1</t>
  </si>
  <si>
    <t>EJE38727.1</t>
  </si>
  <si>
    <t>Staphylococcus epidermidis NIH05005 [no rank]</t>
  </si>
  <si>
    <t>EJE27515.1</t>
  </si>
  <si>
    <t>EJE27514.1</t>
  </si>
  <si>
    <t>Staphylococcus epidermidis NIH051475 [no rank]</t>
  </si>
  <si>
    <t>EJE46732.1</t>
  </si>
  <si>
    <t>EJE46731.1</t>
  </si>
  <si>
    <t>Staphylococcus epidermidis NIH051668 [no rank]</t>
  </si>
  <si>
    <t>EJE44424.1</t>
  </si>
  <si>
    <t>EJE44423.1</t>
  </si>
  <si>
    <t>Staphylococcus epidermidis NIH06004 [no rank]</t>
  </si>
  <si>
    <t>EJE39706.1</t>
  </si>
  <si>
    <t>EJE39705.1</t>
  </si>
  <si>
    <t>Staphylococcus epidermidis NIH08001 [no rank]</t>
  </si>
  <si>
    <t>EJE31995.1</t>
  </si>
  <si>
    <t>EJE31996.1</t>
  </si>
  <si>
    <t>Staphylococcus epidermidis NIHLM001 [no rank]</t>
  </si>
  <si>
    <t>EJE25216.1</t>
  </si>
  <si>
    <t>EJE25215.1</t>
  </si>
  <si>
    <t>Staphylococcus epidermidis NIHLM003 [no rank]</t>
  </si>
  <si>
    <t>EJE20541.1</t>
  </si>
  <si>
    <t>EJE20540.1</t>
  </si>
  <si>
    <t>Staphylococcus epidermidis NIHLM008 [no rank]</t>
  </si>
  <si>
    <t>EJE19733.1</t>
  </si>
  <si>
    <t>EJE19732.1</t>
  </si>
  <si>
    <t>Staphylococcus epidermidis NIHLM015 [no rank]</t>
  </si>
  <si>
    <t>EJE15439.1</t>
  </si>
  <si>
    <t>EJE15438.1</t>
  </si>
  <si>
    <t>Staphylococcus epidermidis NIHLM018 [no rank]</t>
  </si>
  <si>
    <t>EJE12698.1</t>
  </si>
  <si>
    <t>EJE12699.1</t>
  </si>
  <si>
    <t>Staphylococcus epidermidis NIHLM020 [no rank]</t>
  </si>
  <si>
    <t>EJE09200.1</t>
  </si>
  <si>
    <t>EJE09199.1</t>
  </si>
  <si>
    <t>Staphylococcus epidermidis NIHLM021 [no rank]</t>
  </si>
  <si>
    <t>EJE08263.1</t>
  </si>
  <si>
    <t>EJE08262.1</t>
  </si>
  <si>
    <t>Staphylococcus epidermidis NIHLM023 [no rank]</t>
  </si>
  <si>
    <t>EJE05278.1</t>
  </si>
  <si>
    <t>EJE05277.1</t>
  </si>
  <si>
    <t>Staphylococcus epidermidis NIHLM031 [no rank]</t>
  </si>
  <si>
    <t>EJE12418.1</t>
  </si>
  <si>
    <t>EJE12417.1</t>
  </si>
  <si>
    <t>Staphylococcus epidermidis NIHLM037 [no rank]</t>
  </si>
  <si>
    <t>EJE03112.1</t>
  </si>
  <si>
    <t>EJE03111.1</t>
  </si>
  <si>
    <t>Staphylococcus epidermidis NIHLM039 [no rank]</t>
  </si>
  <si>
    <t>EJD99828.1</t>
  </si>
  <si>
    <t>EJD99827.1</t>
  </si>
  <si>
    <t>Staphylococcus epidermidis NIHLM040 [no rank]</t>
  </si>
  <si>
    <t>EJD98323.1</t>
  </si>
  <si>
    <t>EJD98324.1</t>
  </si>
  <si>
    <t>Staphylococcus epidermidis NIHLM049 [no rank]</t>
  </si>
  <si>
    <t>EJD93282.1</t>
  </si>
  <si>
    <t>EJD93281.1</t>
  </si>
  <si>
    <t>Staphylococcus epidermidis NIHLM053 [no rank]</t>
  </si>
  <si>
    <t>EJD94261.1</t>
  </si>
  <si>
    <t>EJD94260.1</t>
  </si>
  <si>
    <t>Staphylococcus epidermidis NIHLM057 [no rank]</t>
  </si>
  <si>
    <t>EJD96781.1</t>
  </si>
  <si>
    <t>EJD96780.1</t>
  </si>
  <si>
    <t>Staphylococcus epidermidis NIHLM061 [no rank]</t>
  </si>
  <si>
    <t>EJD87402.1</t>
  </si>
  <si>
    <t>EJD87401.1</t>
  </si>
  <si>
    <t>Staphylococcus epidermidis NIHLM067 [no rank]</t>
  </si>
  <si>
    <t>EJD84668.1</t>
  </si>
  <si>
    <t>EJD84667.1</t>
  </si>
  <si>
    <t>Staphylococcus epidermidis NIHLM070 [no rank]</t>
  </si>
  <si>
    <t>EJD89299.1</t>
  </si>
  <si>
    <t>EJD89298.1</t>
  </si>
  <si>
    <t>Staphylococcus epidermidis NIHLM087 [no rank]</t>
  </si>
  <si>
    <t>EJD82661.1</t>
  </si>
  <si>
    <t>EJD82662.1</t>
  </si>
  <si>
    <t>Staphylococcus epidermidis NIHLM088 [no rank]</t>
  </si>
  <si>
    <t>EJD80257.1</t>
  </si>
  <si>
    <t>EJD80256.1</t>
  </si>
  <si>
    <t>Staphylococcus epidermidis NIHLM095 [no rank]</t>
  </si>
  <si>
    <t>EJD81578.1</t>
  </si>
  <si>
    <t>EJD81579.1</t>
  </si>
  <si>
    <t>Staphylococcus epidermidis PM221 [no rank]</t>
  </si>
  <si>
    <t>CDM14634.1</t>
  </si>
  <si>
    <t>CDM14633.1</t>
  </si>
  <si>
    <t>Staphylococcus epidermidis RP62A [no rank]</t>
  </si>
  <si>
    <t>57865531|57636189</t>
  </si>
  <si>
    <t>YP_189663.1|AAW52977.1</t>
  </si>
  <si>
    <t>57865530|57636188</t>
  </si>
  <si>
    <t>YP_189662.1|AAW52976.1</t>
  </si>
  <si>
    <t>Staphylococcus epidermidis Scl19 [no rank]</t>
  </si>
  <si>
    <t>ESV48512.1</t>
  </si>
  <si>
    <t>ESV48511.1</t>
  </si>
  <si>
    <t>Staphylococcus epidermidis Scl22 [no rank]</t>
  </si>
  <si>
    <t>EPP69876.1</t>
  </si>
  <si>
    <t>EPP69875.1</t>
  </si>
  <si>
    <t>Staphylococcus epidermidis Scl25 [no rank]</t>
  </si>
  <si>
    <t>EST98695.1</t>
  </si>
  <si>
    <t>EST98694.1</t>
  </si>
  <si>
    <t>Staphylococcus epidermidis Scl31 [no rank]</t>
  </si>
  <si>
    <t>EST93416.1</t>
  </si>
  <si>
    <t>EST93417.1</t>
  </si>
  <si>
    <t>Staphylococcus epidermidis SK135 [no rank]</t>
  </si>
  <si>
    <t>EFA88360.1</t>
  </si>
  <si>
    <t>EFA88361.1</t>
  </si>
  <si>
    <t>Staphylococcus epidermidis UC7032 [no rank]</t>
  </si>
  <si>
    <t>KEI47326.1</t>
  </si>
  <si>
    <t>KEI47327.1</t>
  </si>
  <si>
    <t>Staphylococcus epidermidis VCU013 [no rank]</t>
  </si>
  <si>
    <t>KDP59589.1</t>
  </si>
  <si>
    <t>KDP59525.1</t>
  </si>
  <si>
    <t>Staphylococcus epidermidis VCU014 [no rank]</t>
  </si>
  <si>
    <t>EZI10344.1</t>
  </si>
  <si>
    <t>EZI10395.1</t>
  </si>
  <si>
    <t>Staphylococcus epidermidis VCU028 [no rank]</t>
  </si>
  <si>
    <t>EGG71314.1</t>
  </si>
  <si>
    <t>EGG71258.1</t>
  </si>
  <si>
    <t>Staphylococcus epidermidis VCU036 [no rank]</t>
  </si>
  <si>
    <t>KDP66705.1</t>
  </si>
  <si>
    <t>KDP66699.1</t>
  </si>
  <si>
    <t>Staphylococcus epidermidis VCU037 [no rank]</t>
  </si>
  <si>
    <t>EGS76533.1</t>
  </si>
  <si>
    <t>EGS76537.1</t>
  </si>
  <si>
    <t>Staphylococcus epidermidis VCU041 [no rank]</t>
  </si>
  <si>
    <t>EHQ77280.1</t>
  </si>
  <si>
    <t>EHQ77264.1</t>
  </si>
  <si>
    <t>Staphylococcus epidermidis VCU045 [no rank]</t>
  </si>
  <si>
    <t>EGG73793.1</t>
  </si>
  <si>
    <t>EGG73778.1</t>
  </si>
  <si>
    <t>Staphylococcus epidermidis VCU050 [no rank]</t>
  </si>
  <si>
    <t>EZI15135.1</t>
  </si>
  <si>
    <t>EZI15372.1</t>
  </si>
  <si>
    <t>Staphylococcus epidermidis VCU057 [no rank]</t>
  </si>
  <si>
    <t>EHQ74371.1</t>
  </si>
  <si>
    <t>EHQ74333.1</t>
  </si>
  <si>
    <t>Staphylococcus epidermidis VCU065 [no rank]</t>
  </si>
  <si>
    <t>EHQ74043.1</t>
  </si>
  <si>
    <t>EHQ74030.1</t>
  </si>
  <si>
    <t>Staphylococcus epidermidis VCU071 [no rank]</t>
  </si>
  <si>
    <t>EHM64478.1</t>
  </si>
  <si>
    <t>EHM64463.1</t>
  </si>
  <si>
    <t>Staphylococcus epidermidis VCU081 [no rank]</t>
  </si>
  <si>
    <t>EHQ80295.1</t>
  </si>
  <si>
    <t>EHQ80303.1</t>
  </si>
  <si>
    <t>Staphylococcus epidermidis VCU105 [no rank]</t>
  </si>
  <si>
    <t>EGS79333.1</t>
  </si>
  <si>
    <t>EGS79207.1</t>
  </si>
  <si>
    <t>Staphylococcus epidermidis VCU109 [no rank]</t>
  </si>
  <si>
    <t>EGS75777.1</t>
  </si>
  <si>
    <t>EGS75881.1</t>
  </si>
  <si>
    <t>Staphylococcus epidermidis VCU111 [no rank]</t>
  </si>
  <si>
    <t>KDP69294.1</t>
  </si>
  <si>
    <t>KDP69273.1</t>
  </si>
  <si>
    <t>Staphylococcus epidermidis VCU117 [no rank]</t>
  </si>
  <si>
    <t>EHR80472.1</t>
  </si>
  <si>
    <t>EHR80475.1</t>
  </si>
  <si>
    <t>Staphylococcus epidermidis VCU118 [no rank]</t>
  </si>
  <si>
    <t>EHR87010.1</t>
  </si>
  <si>
    <t>EHR87014.1</t>
  </si>
  <si>
    <t>Staphylococcus epidermidis VCU120 [no rank]</t>
  </si>
  <si>
    <t>EHR85402.1</t>
  </si>
  <si>
    <t>EHR85393.1</t>
  </si>
  <si>
    <t>Staphylococcus epidermidis VCU123 [no rank]</t>
  </si>
  <si>
    <t>EHR88330.1</t>
  </si>
  <si>
    <t>EHR88320.1</t>
  </si>
  <si>
    <t>Staphylococcus epidermidis VCU125 [no rank]</t>
  </si>
  <si>
    <t>EHR94659.1</t>
  </si>
  <si>
    <t>EHR94627.1</t>
  </si>
  <si>
    <t>Staphylococcus epidermidis VCU126 [no rank]</t>
  </si>
  <si>
    <t>EHR93043.1</t>
  </si>
  <si>
    <t>EHR93074.1</t>
  </si>
  <si>
    <t>Staphylococcus epidermidis VCU127 [no rank]</t>
  </si>
  <si>
    <t>EHR97250.1</t>
  </si>
  <si>
    <t>EHR97249.1</t>
  </si>
  <si>
    <t>Staphylococcus epidermidis VCU128 [no rank]</t>
  </si>
  <si>
    <t>EHR96378.1</t>
  </si>
  <si>
    <t>EHR96303.1</t>
  </si>
  <si>
    <t>Staphylococcus epidermidis VCU129 [no rank]</t>
  </si>
  <si>
    <t>EHS03135.1</t>
  </si>
  <si>
    <t>EHS03236.1</t>
  </si>
  <si>
    <t>Staphylococcus epidermidis VCU144 [no rank]</t>
  </si>
  <si>
    <t>EGG67776.1</t>
  </si>
  <si>
    <t>EGG67752.1</t>
  </si>
  <si>
    <t>Staphylococcus epidermidis W23144 [no rank]</t>
  </si>
  <si>
    <t>EES35103.1</t>
  </si>
  <si>
    <t>EES35104.1</t>
  </si>
  <si>
    <t>Staphylococcus epidermidis WI05 [no rank]</t>
  </si>
  <si>
    <t>ESV14042.1</t>
  </si>
  <si>
    <t>ESV14041.1</t>
  </si>
  <si>
    <t>Staphylococcus epidermidis WI09 [no rank]</t>
  </si>
  <si>
    <t>ESV20421.1</t>
  </si>
  <si>
    <t>ESV20420.1</t>
  </si>
  <si>
    <t>Staphylococcus equorum</t>
  </si>
  <si>
    <t>Staphylococcus equorum subsp. equorum Mu2 [no rank]</t>
  </si>
  <si>
    <t>CCI59050.1</t>
  </si>
  <si>
    <t>CCI59049.1</t>
  </si>
  <si>
    <t>Staphylococcus equorum UMC-CNS-924 [no rank]</t>
  </si>
  <si>
    <t>ERH36503.1</t>
  </si>
  <si>
    <t>ERH36502.1</t>
  </si>
  <si>
    <t>Staphylococcus haemolyticus</t>
  </si>
  <si>
    <t>Staphylococcus haemolyticus [species]</t>
  </si>
  <si>
    <t>WP_016930803.1|WP_037538559.1|KGJ25708.1|KGJ25532.1|EZI37291.1|WP_037558802.1</t>
  </si>
  <si>
    <t>WP_011274857.1|KGJ25709.1|EZI37290.1|KGJ25531.1</t>
  </si>
  <si>
    <t>Staphylococcus haemolyticus DNF00585 [no rank]</t>
  </si>
  <si>
    <t>KGF27671.1</t>
  </si>
  <si>
    <t>KGF27670.1</t>
  </si>
  <si>
    <t>Staphylococcus haemolyticus JCSC1435 [no rank]</t>
  </si>
  <si>
    <t>68446256|70725532</t>
  </si>
  <si>
    <t>BAE03840.1|YP_252446.1</t>
  </si>
  <si>
    <t>68446257|70725533</t>
  </si>
  <si>
    <t>BAE03841.1|YP_252447.1</t>
  </si>
  <si>
    <t>Staphylococcus hominis</t>
  </si>
  <si>
    <t>Staphylococcus hominis [species]</t>
  </si>
  <si>
    <t>488380072|488385454|488418901</t>
  </si>
  <si>
    <t>WP_002449457.1|WP_002454839.1|WP_002488286.1</t>
  </si>
  <si>
    <t>488379858|488418906</t>
  </si>
  <si>
    <t>WP_002449243.1|WP_002488291.1</t>
  </si>
  <si>
    <t>Staphylococcus hominis SK119 [no rank]</t>
  </si>
  <si>
    <t>EEK11909.1</t>
  </si>
  <si>
    <t>EEK11694.1</t>
  </si>
  <si>
    <t>Staphylococcus hominis subsp. hominis C80 [no rank]</t>
  </si>
  <si>
    <t>EFS19879.1</t>
  </si>
  <si>
    <t>EFS19880.1</t>
  </si>
  <si>
    <t>Staphylococcus hominis VCU122 [no rank]</t>
  </si>
  <si>
    <t>EHR88971.1</t>
  </si>
  <si>
    <t>EHR88981.1</t>
  </si>
  <si>
    <t>Staphylococcus hyicus</t>
  </si>
  <si>
    <t>Staphylococcus hyicus [species]</t>
  </si>
  <si>
    <t>744780317|746618098</t>
  </si>
  <si>
    <t>AJC95121.1|WP_039643870.1</t>
  </si>
  <si>
    <t>WP_039643868.1|AJC95120.1</t>
  </si>
  <si>
    <t>Staphylococcus lugdunensis</t>
  </si>
  <si>
    <t>Staphylococcus lugdunensis [species]</t>
  </si>
  <si>
    <t>488409225|502755733|739688726</t>
  </si>
  <si>
    <t>WP_002478610.1|WP_012990717.1|WP_037543293.1</t>
  </si>
  <si>
    <t>WP_002460457.1</t>
  </si>
  <si>
    <t>Staphylococcus lugdunensis ACS-027-V-Sch2 [no rank]</t>
  </si>
  <si>
    <t>EKS24025.1</t>
  </si>
  <si>
    <t>EKS24026.1</t>
  </si>
  <si>
    <t>Staphylococcus lugdunensis HKU09-01 [no rank]</t>
  </si>
  <si>
    <t>289179365|289549833</t>
  </si>
  <si>
    <t>ADC86610.1|YP_003470737.1</t>
  </si>
  <si>
    <t>YP_003470738.1|ADC86611.1</t>
  </si>
  <si>
    <t>Staphylococcus lugdunensis M23590 [no rank]</t>
  </si>
  <si>
    <t>EFU83607.1</t>
  </si>
  <si>
    <t>EFU83606.1</t>
  </si>
  <si>
    <t>Staphylococcus lugdunensis N920143 [no rank]</t>
  </si>
  <si>
    <t>YP_005759584.1|CCB52898.1</t>
  </si>
  <si>
    <t>339893668|385783412</t>
  </si>
  <si>
    <t>CCB52899.1|YP_005759585.1</t>
  </si>
  <si>
    <t>Staphylococcus lugdunensis UCIM6116 [no rank]</t>
  </si>
  <si>
    <t>EVI50648.1</t>
  </si>
  <si>
    <t>EVI50647.1</t>
  </si>
  <si>
    <t>Staphylococcus lugdunensis VCU139 [no rank]</t>
  </si>
  <si>
    <t>EHS04574.1</t>
  </si>
  <si>
    <t>EHS04258.1</t>
  </si>
  <si>
    <t>Staphylococcus lugdunensis VCU148 [no rank]</t>
  </si>
  <si>
    <t>KAK59758.1</t>
  </si>
  <si>
    <t>KAK59624.1</t>
  </si>
  <si>
    <t>Staphylococcus lugdunensis VCU150 [no rank]</t>
  </si>
  <si>
    <t>KAK55952.1</t>
  </si>
  <si>
    <t>KAK55858.1</t>
  </si>
  <si>
    <t>Staphylococcus pasteuri</t>
  </si>
  <si>
    <t>Staphylococcus pasteuri [species]</t>
  </si>
  <si>
    <t>WP_023374120.1</t>
  </si>
  <si>
    <t>Staphylococcus pasteuri SP1 [no rank]</t>
  </si>
  <si>
    <t>YP_008759547.1|AGZ25335.1</t>
  </si>
  <si>
    <t>556040631|556590878</t>
  </si>
  <si>
    <t>AGZ25334.1|YP_008759546.1</t>
  </si>
  <si>
    <t>Staphylococcus pettenkoferi</t>
  </si>
  <si>
    <t>Staphylococcus pettenkoferi [species]</t>
  </si>
  <si>
    <t>WP_002473089.1</t>
  </si>
  <si>
    <t>WP_002473083.1</t>
  </si>
  <si>
    <t>Staphylococcus pettenkoferi VCU012 [no rank]</t>
  </si>
  <si>
    <t>EHM65254.1</t>
  </si>
  <si>
    <t>EHM65248.1</t>
  </si>
  <si>
    <t>Staphylococcus saprophyticus</t>
  </si>
  <si>
    <t>Staphylococcus saprophyticus [species]</t>
  </si>
  <si>
    <t>499621592|739682898</t>
  </si>
  <si>
    <t>WP_011302326.1|WP_037537645.1</t>
  </si>
  <si>
    <t>WP_002482307.1</t>
  </si>
  <si>
    <t>Staphylococcus saprophyticus subsp. saprophyticus ATCC 15305 [no rank]</t>
  </si>
  <si>
    <t>73661657|72494172</t>
  </si>
  <si>
    <t>YP_300438.1|BAE17493.1</t>
  </si>
  <si>
    <t>73661658|72494173</t>
  </si>
  <si>
    <t>YP_300439.1|BAE17494.1</t>
  </si>
  <si>
    <t>Staphylococcus saprophyticus subsp. saprophyticus KACC 16562 [no rank]</t>
  </si>
  <si>
    <t>EHY93362.1</t>
  </si>
  <si>
    <t>EHY93363.1</t>
  </si>
  <si>
    <t>Staphylococcus simulans</t>
  </si>
  <si>
    <t>Staphylococcus simulans [species]</t>
  </si>
  <si>
    <t>488410709|552748098</t>
  </si>
  <si>
    <t>WP_002480094.1|WP_023014729.1</t>
  </si>
  <si>
    <t>WP_002480095.1</t>
  </si>
  <si>
    <t>Staphylococcus simulans ACS-120-V-Sch1 [no rank]</t>
  </si>
  <si>
    <t>EKS26754.1</t>
  </si>
  <si>
    <t>EKS26755.1</t>
  </si>
  <si>
    <t>Staphylococcus simulans UMC-CNS-990 [no rank]</t>
  </si>
  <si>
    <t>ERS94510.1</t>
  </si>
  <si>
    <t>ERS94511.1</t>
  </si>
  <si>
    <t>Staphylococcus sp. AL1</t>
  </si>
  <si>
    <t>Staphylococcus sp. AL1 [species]</t>
  </si>
  <si>
    <t>WP_019470029.1</t>
  </si>
  <si>
    <t>Staphylococcus sp. EGD-HP3</t>
  </si>
  <si>
    <t>Staphylococcus sp. EGD-HP3 [species]</t>
  </si>
  <si>
    <t>ERF48165.1</t>
  </si>
  <si>
    <t>537622692|545089973</t>
  </si>
  <si>
    <t>ERF48164.1|WP_021459592.1</t>
  </si>
  <si>
    <t>Staphylococcus sp. M0480</t>
  </si>
  <si>
    <t>Staphylococcus sp. M0480 [species]</t>
  </si>
  <si>
    <t>EUZ69229.1</t>
  </si>
  <si>
    <t>EUZ69228.1</t>
  </si>
  <si>
    <t>Staphylococcus sp. OJ82</t>
  </si>
  <si>
    <t>Staphylococcus sp. OJ82 [species]</t>
  </si>
  <si>
    <t>EJX18507.1</t>
  </si>
  <si>
    <t>EJX18508.1</t>
  </si>
  <si>
    <t>Staphylococcus sp. TE8</t>
  </si>
  <si>
    <t>Staphylococcus sp. TE8 [species]</t>
  </si>
  <si>
    <t>KDE94974.1</t>
  </si>
  <si>
    <t>KDE94973.1</t>
  </si>
  <si>
    <t>Staphylococcus vitulinus</t>
  </si>
  <si>
    <t>Staphylococcus vitulinus [species]</t>
  </si>
  <si>
    <t>WP_016912235.1</t>
  </si>
  <si>
    <t>WP_016912236.1</t>
  </si>
  <si>
    <t>Staphylococcus warneri</t>
  </si>
  <si>
    <t>Staphylococcus warneri [species]</t>
  </si>
  <si>
    <t>488397576|505177584</t>
  </si>
  <si>
    <t>WP_002466961.1|WP_015364686.1</t>
  </si>
  <si>
    <t>Staphylococcus warneri L37603 [no rank]</t>
  </si>
  <si>
    <t>EEQ81050.1</t>
  </si>
  <si>
    <t>EEQ81049.1</t>
  </si>
  <si>
    <t>Staphylococcus warneri Lyso 1 2011 [no rank]</t>
  </si>
  <si>
    <t>KEK50058.1</t>
  </si>
  <si>
    <t>KEK50059.1</t>
  </si>
  <si>
    <t>Staphylococcus warneri Lyso 2 2011 [no rank]</t>
  </si>
  <si>
    <t>KEK56647.1</t>
  </si>
  <si>
    <t>KEK56648.1</t>
  </si>
  <si>
    <t>Staphylococcus warneri SG1 [no rank]</t>
  </si>
  <si>
    <t>443424788|445058731</t>
  </si>
  <si>
    <t>AGC89691.1|YP_007384135.1</t>
  </si>
  <si>
    <t>YP_007384136.1|AGC89692.1</t>
  </si>
  <si>
    <t>Staphylococcus warneri VCU121 [no rank]</t>
  </si>
  <si>
    <t>EGG96297.1</t>
  </si>
  <si>
    <t>EGG96283.1</t>
  </si>
  <si>
    <t>Staphylococcus xylosus</t>
  </si>
  <si>
    <t>Staphylococcus xylosus [species]</t>
  </si>
  <si>
    <t>516333087|657167570|657290768|683403025|655524922|740893908|745774082</t>
  </si>
  <si>
    <t>WP_017723744.1|AID41808.1|WP_029378217.1|CEF17806.1|AID02380.1|WP_038679156.1|WP_039069276.1</t>
  </si>
  <si>
    <t>516333086|683403026|657167571|655524921|657290769|745774080</t>
  </si>
  <si>
    <t>WP_017723743.1|CEF17807.1|AID41809.1|AID02379.1|WP_029378218.1|WP_039069274.1</t>
  </si>
  <si>
    <t>Thermoactinomycetaceae</t>
  </si>
  <si>
    <t>Laceyella</t>
  </si>
  <si>
    <t>Laceyella sacchari</t>
  </si>
  <si>
    <t>Laceyella sacchari [species]</t>
  </si>
  <si>
    <t>WP_035952506.1</t>
  </si>
  <si>
    <t>WP_022737811.1</t>
  </si>
  <si>
    <t>Thermoactinomyces</t>
  </si>
  <si>
    <t>Thermoactinomyces sp. Gus2-1</t>
  </si>
  <si>
    <t>Thermoactinomyces sp. Gus2-1 [species]</t>
  </si>
  <si>
    <t>WP_037994204.1</t>
  </si>
  <si>
    <t>KFZ41044.1|WP_037994174.1</t>
  </si>
  <si>
    <t>Geomicrobium sp. JCM 19037</t>
  </si>
  <si>
    <t>Geomicrobium sp. JCM 19037 [species]</t>
  </si>
  <si>
    <t>636731900|636732804|636732805</t>
  </si>
  <si>
    <t>GAK03238.1|GAK02148.1|GAK02149.1</t>
  </si>
  <si>
    <t>636731901|636732803</t>
  </si>
  <si>
    <t>GAK03239.1|GAK02147.1</t>
  </si>
  <si>
    <t>Geomicrobium sp. JCM 19038</t>
  </si>
  <si>
    <t>Geomicrobium sp. JCM 19038 [species]</t>
  </si>
  <si>
    <t>636720723|636721167</t>
  </si>
  <si>
    <t>GAK09809.1|GAK09320.1</t>
  </si>
  <si>
    <t>636720724|636721168</t>
  </si>
  <si>
    <t>GAK09810.1|GAK09321.1</t>
  </si>
  <si>
    <t>Geomicrobium sp. JCM 19039</t>
  </si>
  <si>
    <t>Geomicrobium sp. JCM 19039 [species]</t>
  </si>
  <si>
    <t>636724430|636724844</t>
  </si>
  <si>
    <t>GAK14571.1|GAK14104.1</t>
  </si>
  <si>
    <t>636724431|636724843</t>
  </si>
  <si>
    <t>GAK14572.1|GAK14103.1</t>
  </si>
  <si>
    <t>Geomicrobium sp. JCM 19055</t>
  </si>
  <si>
    <t>Geomicrobium sp. JCM 19055 [species]</t>
  </si>
  <si>
    <t>636487848|636488159</t>
  </si>
  <si>
    <t>GAJ99602.1|GAJ99267.1</t>
  </si>
  <si>
    <t>636487849|636488160</t>
  </si>
  <si>
    <t>GAJ99603.1|GAJ99268.1</t>
  </si>
  <si>
    <t>Clostridiales</t>
  </si>
  <si>
    <t>Clostridiaceae</t>
  </si>
  <si>
    <t>Clostridium</t>
  </si>
  <si>
    <t>Clostridium bartlettii CAG:1329</t>
  </si>
  <si>
    <t>Clostridium bartlettii CAG:1329 [species]</t>
  </si>
  <si>
    <t>524245895|547452432|524245648|547452622</t>
  </si>
  <si>
    <t>CDA10717.1|WP_022071975.1|CDA10969.1|WP_022072165.1</t>
  </si>
  <si>
    <t>WP_022071976.1|CDA10718.1|WP_022072166.1|CDA10970.1</t>
  </si>
  <si>
    <t>Clostridium lundense</t>
  </si>
  <si>
    <t>Clostridium lundense [species]</t>
  </si>
  <si>
    <t>WP_027623942.1</t>
  </si>
  <si>
    <t>WP_027623943.1</t>
  </si>
  <si>
    <t>Clostridium novyi</t>
  </si>
  <si>
    <t>Clostridium novyi [species]</t>
  </si>
  <si>
    <t>WP_039219455.1</t>
  </si>
  <si>
    <t>Clostridium novyi B str. ATCC 27606 [no rank]</t>
  </si>
  <si>
    <t>KEI16015.1</t>
  </si>
  <si>
    <t>Clostridium sp. 7_3_54FAA</t>
  </si>
  <si>
    <t>Clostridium sp. 7_3_54FAA [species]</t>
  </si>
  <si>
    <t>496654796|354821201</t>
  </si>
  <si>
    <t>WP_009297289.1|EHF05593.1</t>
  </si>
  <si>
    <t>496654798|354821202</t>
  </si>
  <si>
    <t>WP_009297291.1|EHF05594.1</t>
  </si>
  <si>
    <t>Clostridium sp. CAG:138</t>
  </si>
  <si>
    <t>Clostridium sp. CAG:138 [species]</t>
  </si>
  <si>
    <t>524291647|547529079</t>
  </si>
  <si>
    <t>CDA51115.1|WP_022107269.1</t>
  </si>
  <si>
    <t>524291648|547529083</t>
  </si>
  <si>
    <t>CDA51116.1|WP_022107270.1</t>
  </si>
  <si>
    <t>Clostridium tetanomorphum</t>
  </si>
  <si>
    <t>Clostridium tetanomorphum [species]</t>
  </si>
  <si>
    <t>WP_035147872.1</t>
  </si>
  <si>
    <t>WP_035147873.1</t>
  </si>
  <si>
    <t>Clostridium tetanomorphum DSM 665 [no rank]</t>
  </si>
  <si>
    <t>KAJ52091.1</t>
  </si>
  <si>
    <t>KAJ52092.1</t>
  </si>
  <si>
    <t>Lachnospiraceae</t>
  </si>
  <si>
    <t>Lachnoclostridium</t>
  </si>
  <si>
    <t>[Clostridium] aminophilum</t>
  </si>
  <si>
    <t>[Clostridium] aminophilum [species]</t>
  </si>
  <si>
    <t>WP_038288705.1</t>
  </si>
  <si>
    <t>WP_031474295.1</t>
  </si>
  <si>
    <t>[Clostridium] symbiosum</t>
  </si>
  <si>
    <t>[Clostridium] symbiosum [species]</t>
  </si>
  <si>
    <t>489596534|489605492</t>
  </si>
  <si>
    <t>WP_003500977.1|WP_003509933.1</t>
  </si>
  <si>
    <t>489596535|545402710</t>
  </si>
  <si>
    <t>WP_003500978.1|WP_021642222.1</t>
  </si>
  <si>
    <t>[Clostridium] symbiosum ATCC 14940 [no rank]</t>
  </si>
  <si>
    <t>ERI73436.1</t>
  </si>
  <si>
    <t>ERI73435.1</t>
  </si>
  <si>
    <t>[Clostridium] symbiosum WAL-14163 [no rank]</t>
  </si>
  <si>
    <t>EGA93617.1</t>
  </si>
  <si>
    <t>EGA93618.1</t>
  </si>
  <si>
    <t>[Clostridium] symbiosum WAL-14673 [no rank]</t>
  </si>
  <si>
    <t>EGB17672.1</t>
  </si>
  <si>
    <t>EGB17673.1</t>
  </si>
  <si>
    <t>Oscillospiraceae</t>
  </si>
  <si>
    <t>Oscillibacter</t>
  </si>
  <si>
    <t>Oscillibacter valericigenes</t>
  </si>
  <si>
    <t>Oscillibacter valericigenes [species]</t>
  </si>
  <si>
    <t>WP_014120132.1</t>
  </si>
  <si>
    <t>WP_014120131.1</t>
  </si>
  <si>
    <t>Oscillibacter valericigenes Sjm18-20 [no rank]</t>
  </si>
  <si>
    <t>348597591|350272749</t>
  </si>
  <si>
    <t>BAL01552.1|YP_004884057.1</t>
  </si>
  <si>
    <t>348597590|350272748</t>
  </si>
  <si>
    <t>BAL01551.1|YP_004884056.1</t>
  </si>
  <si>
    <t>Peptococcaceae</t>
  </si>
  <si>
    <t>Desulfitobacterium</t>
  </si>
  <si>
    <t>Desulfitobacterium hafniense</t>
  </si>
  <si>
    <t>Desulfitobacterium hafniense [species]</t>
  </si>
  <si>
    <t>WP_011461797.1|WP_015943108.1|WP_018214147.1|CDX04655.1</t>
  </si>
  <si>
    <t>WP_005807915.1|WP_015943109.1|CDX04654.1</t>
  </si>
  <si>
    <t>Desulfitobacterium hafniense DCB-2 [no rank]</t>
  </si>
  <si>
    <t>YP_002457434.1|ACL18998.1</t>
  </si>
  <si>
    <t>219537260|219667000</t>
  </si>
  <si>
    <t>ACL18999.1|YP_002457435.1</t>
  </si>
  <si>
    <t>Desulfitobacterium hafniense DP7 [no rank]</t>
  </si>
  <si>
    <t>EHL09214.1</t>
  </si>
  <si>
    <t>EHL09215.1</t>
  </si>
  <si>
    <t>Desulfitobacterium hafniense Y51 [no rank]</t>
  </si>
  <si>
    <t>89336589|89897141</t>
  </si>
  <si>
    <t>BAE86184.1|YP_520628.1</t>
  </si>
  <si>
    <t>89336588|89897140</t>
  </si>
  <si>
    <t>BAE86183.1|YP_520627.1</t>
  </si>
  <si>
    <t>Desulfitobacterium sp. PCE1</t>
  </si>
  <si>
    <t>Desulfitobacterium sp. PCE1 [species]</t>
  </si>
  <si>
    <t>WP_019849549.1</t>
  </si>
  <si>
    <t>WP_033422406.1</t>
  </si>
  <si>
    <t>Desulfotomaculum</t>
  </si>
  <si>
    <t>Desulfotomaculum gibsoniae</t>
  </si>
  <si>
    <t>Desulfotomaculum gibsoniae [species]</t>
  </si>
  <si>
    <t>WP_006523000.1</t>
  </si>
  <si>
    <t>WP_006523001.1</t>
  </si>
  <si>
    <t>Desulfotomaculum gibsoniae DSM 7213 [no rank]</t>
  </si>
  <si>
    <t>488455864|488776018</t>
  </si>
  <si>
    <t>AGL01758.1|YP_007945434.1</t>
  </si>
  <si>
    <t>YP_007945435.1|AGL01759.1</t>
  </si>
  <si>
    <t>Desulfotomaculum ruminis</t>
  </si>
  <si>
    <t>Desulfotomaculum ruminis [species]</t>
  </si>
  <si>
    <t>WP_013842061.1</t>
  </si>
  <si>
    <t>Desulfotomaculum ruminis DSM 2154 [no rank]</t>
  </si>
  <si>
    <t>334340605|334091959</t>
  </si>
  <si>
    <t>YP_004545585.1|AEG60299.1</t>
  </si>
  <si>
    <t>Peptostreptococcaceae</t>
  </si>
  <si>
    <t>Intestinibacter</t>
  </si>
  <si>
    <t>Intestinibacter bartlettii</t>
  </si>
  <si>
    <t>Intestinibacter bartlettii [species]</t>
  </si>
  <si>
    <t>494497988|494498360|736720987|736722110</t>
  </si>
  <si>
    <t>WP_007287454.1|WP_007287826.1|WP_034725378.1|WP_034726499.1</t>
  </si>
  <si>
    <t>494497989|567936460|567937582</t>
  </si>
  <si>
    <t>WP_007287455.1|WP_024037493.1|WP_024038401.1</t>
  </si>
  <si>
    <t>Intestinibacter bartlettii DORA_8_9 [no rank]</t>
  </si>
  <si>
    <t>ETI92694.1|ETI95621.1</t>
  </si>
  <si>
    <t>566232895|566228972</t>
  </si>
  <si>
    <t>ETI95620.1|ETI92695.1</t>
  </si>
  <si>
    <t>Intestinibacter bartlettii DSM 16795 [no rank]</t>
  </si>
  <si>
    <t>164602193|164601905</t>
  </si>
  <si>
    <t>EDQ95658.1|EDQ95370.1</t>
  </si>
  <si>
    <t>EDQ95659.1</t>
  </si>
  <si>
    <t>Terrisporobacter</t>
  </si>
  <si>
    <t>Terrisporobacter glycolicus</t>
  </si>
  <si>
    <t>Terrisporobacter glycolicus [species]</t>
  </si>
  <si>
    <t>WP_033316533.1</t>
  </si>
  <si>
    <t>WP_018591482.1</t>
  </si>
  <si>
    <t>Terrisporobacter sp. 08-306576</t>
  </si>
  <si>
    <t>Terrisporobacter sp. 08-306576 [species]</t>
  </si>
  <si>
    <t>WP_039680671.1</t>
  </si>
  <si>
    <t>KHS56264.1|WP_039680587.1</t>
  </si>
  <si>
    <t>Ruminococcaceae</t>
  </si>
  <si>
    <t>Anaerotruncus</t>
  </si>
  <si>
    <t>Anaerotruncus sp. G3(2012)</t>
  </si>
  <si>
    <t>Anaerotruncus sp. G3(2012) [species]</t>
  </si>
  <si>
    <t>511075061|507802172</t>
  </si>
  <si>
    <t>WP_016316560.1|EOS59604.1</t>
  </si>
  <si>
    <t>511075062|507802173</t>
  </si>
  <si>
    <t>WP_016316561.1|EOS59605.1</t>
  </si>
  <si>
    <t>Ruminiclostridium</t>
  </si>
  <si>
    <t>[Clostridium] papyrosolvens</t>
  </si>
  <si>
    <t>[Clostridium] papyrosolvens [species]</t>
  </si>
  <si>
    <t>WP_004617441.1</t>
  </si>
  <si>
    <t>[Clostridium] papyrosolvens DSM 2782 [no rank]</t>
  </si>
  <si>
    <t>EGD49212.1</t>
  </si>
  <si>
    <t>butyrate-producing bacterium SS3/4</t>
  </si>
  <si>
    <t>butyrate-producing bacterium SS3/4 [species]</t>
  </si>
  <si>
    <t>479194601|291562846|505366816</t>
  </si>
  <si>
    <t>YP_007824139.1|CBL41662.1|WP_015553918.1</t>
  </si>
  <si>
    <t>479194602|505366817|291562847</t>
  </si>
  <si>
    <t>YP_007824140.1|WP_015553919.1|CBL41663.1</t>
  </si>
  <si>
    <t>Clostridiales bacterium VE202-16</t>
  </si>
  <si>
    <t>Clostridiales bacterium VE202-16 [species]</t>
  </si>
  <si>
    <t>WP_034556175.1</t>
  </si>
  <si>
    <t>Halanaerobiales</t>
  </si>
  <si>
    <t>Halanaerobiaceae</t>
  </si>
  <si>
    <t>Halanaerobium</t>
  </si>
  <si>
    <t>Halanaerobium praevalens</t>
  </si>
  <si>
    <t>Halanaerobium praevalens [species]</t>
  </si>
  <si>
    <t>WP_014552656.1</t>
  </si>
  <si>
    <t>WP_014552655.1</t>
  </si>
  <si>
    <t>Halanaerobium praevalens DSM 2228 [no rank]</t>
  </si>
  <si>
    <t>309388743|385799379</t>
  </si>
  <si>
    <t>ADO76623.1|YP_005835783.1</t>
  </si>
  <si>
    <t>YP_005835782.1|ADO76622.1</t>
  </si>
  <si>
    <t>Halanaerobium saccharolyticum</t>
  </si>
  <si>
    <t>Halanaerobium saccharolyticum [species]</t>
  </si>
  <si>
    <t>WP_005486916.1</t>
  </si>
  <si>
    <t>WP_005486914.1</t>
  </si>
  <si>
    <t>Halanaerobium saccharolyticum subsp. saccharolyticum DSM 6643 [no rank]</t>
  </si>
  <si>
    <t>CCU77547.1</t>
  </si>
  <si>
    <t>CCU77546.1</t>
  </si>
  <si>
    <t>Lactobacillales</t>
  </si>
  <si>
    <t>Carnobacteriaceae</t>
  </si>
  <si>
    <t>Alloiococcus</t>
  </si>
  <si>
    <t>Alloiococcus otitis</t>
  </si>
  <si>
    <t>Alloiococcus otitis [species]</t>
  </si>
  <si>
    <t>WP_003777851.1</t>
  </si>
  <si>
    <t>WP_003777853.1</t>
  </si>
  <si>
    <t>Alloiococcus otitis ATCC 51267 [no rank]</t>
  </si>
  <si>
    <t>EKU93630.1</t>
  </si>
  <si>
    <t>EKU93631.1</t>
  </si>
  <si>
    <t>Lactobacillaceae</t>
  </si>
  <si>
    <t>Lactobacillus</t>
  </si>
  <si>
    <t>Lactobacillus pobuzihii</t>
  </si>
  <si>
    <t>Lactobacillus pobuzihii [species]</t>
  </si>
  <si>
    <t>WP_017867161.1</t>
  </si>
  <si>
    <t>WP_017867162.1</t>
  </si>
  <si>
    <t>Firmicutes bacterium JGI 0000112-L22</t>
  </si>
  <si>
    <t>Firmicutes bacterium JGI 0000112-L22 [species]</t>
  </si>
  <si>
    <t>658642583|658642589</t>
  </si>
  <si>
    <t>WP_029765402.1|WP_029765404.1</t>
  </si>
  <si>
    <t>Fusobacteria</t>
  </si>
  <si>
    <t>Fusobacteriales</t>
  </si>
  <si>
    <t>Fusobacteriaceae</t>
  </si>
  <si>
    <t>Cetobacterium</t>
  </si>
  <si>
    <t>Cetobacterium somerae</t>
  </si>
  <si>
    <t>Cetobacterium somerae [species]</t>
  </si>
  <si>
    <t>WP_023050539.1</t>
  </si>
  <si>
    <t>WP_023050540.1</t>
  </si>
  <si>
    <t>Cetobacterium somerae ATCC BAA-474 [no rank]</t>
  </si>
  <si>
    <t>ERT69032.1</t>
  </si>
  <si>
    <t>ERT69033.1</t>
  </si>
  <si>
    <t>Fusobacterium</t>
  </si>
  <si>
    <t>Fusobacterium nucleatum</t>
  </si>
  <si>
    <t>Fusobacterium nucleatum [species]</t>
  </si>
  <si>
    <t>WP_005903746.1</t>
  </si>
  <si>
    <t>492614358|552921737|658618386</t>
  </si>
  <si>
    <t>WP_005903745.1|WP_023041306.1|WP_029759479.1</t>
  </si>
  <si>
    <t>Fusobacterium nucleatum CTI-2 [no rank]</t>
  </si>
  <si>
    <t>ERT42504.1</t>
  </si>
  <si>
    <t>ERT42503.1</t>
  </si>
  <si>
    <t>Fusobacterium nucleatum subsp. nucleatum ATCC 23726 [no rank]</t>
  </si>
  <si>
    <t>EFG94836.1</t>
  </si>
  <si>
    <t>EFG94835.1</t>
  </si>
  <si>
    <t>Fusobacterium nucleatum subsp. nucleatum ATCC 25586 [no rank]</t>
  </si>
  <si>
    <t>19714506|19704272</t>
  </si>
  <si>
    <t>AAL95133.1|NP_603834.1</t>
  </si>
  <si>
    <t>NP_603833.1|AAL95132.1</t>
  </si>
  <si>
    <t>Fusobacterium ulcerans</t>
  </si>
  <si>
    <t>Fusobacterium ulcerans [species]</t>
  </si>
  <si>
    <t>492824225|511541937</t>
  </si>
  <si>
    <t>WP_005978180.1|WP_016361813.1</t>
  </si>
  <si>
    <t>WP_005978178.1</t>
  </si>
  <si>
    <t>Fusobacterium ulcerans 12-1B [no rank]</t>
  </si>
  <si>
    <t>EPC09093.1</t>
  </si>
  <si>
    <t>EHO78451.1</t>
  </si>
  <si>
    <t>Fusobacterium ulcerans ATCC 49185 [no rank]</t>
  </si>
  <si>
    <t>EFS25877.1</t>
  </si>
  <si>
    <t>EFS25878.1</t>
  </si>
  <si>
    <t>Fusobacterium varium</t>
  </si>
  <si>
    <t>Fusobacterium varium [species]</t>
  </si>
  <si>
    <t>WP_005946738.1</t>
  </si>
  <si>
    <t>WP_005946737.1</t>
  </si>
  <si>
    <t>Fusobacterium varium ATCC 27725 [no rank]</t>
  </si>
  <si>
    <t>EES64993.1</t>
  </si>
  <si>
    <t>EES64994.1</t>
  </si>
  <si>
    <t>Marinimicrobia</t>
  </si>
  <si>
    <t>Marinimicrobia bacterium SCGC AB-629-J13</t>
  </si>
  <si>
    <t>Marinimicrobia bacterium SCGC AB-629-J13 [species]</t>
  </si>
  <si>
    <t>WP_018053317.1</t>
  </si>
  <si>
    <t>Planctomycetes</t>
  </si>
  <si>
    <t>Planctomycetales</t>
  </si>
  <si>
    <t>Planctomycetaceae</t>
  </si>
  <si>
    <t>Rhodopirellula</t>
  </si>
  <si>
    <t>Rhodopirellula baltica</t>
  </si>
  <si>
    <t>Rhodopirellula baltica [species]</t>
  </si>
  <si>
    <t>499430746|739336907|739368915|739388682</t>
  </si>
  <si>
    <t>WP_011118210.1|WP_037199244.1|WP_037229935.1|WP_037249256.1</t>
  </si>
  <si>
    <t>WP_007329558.1</t>
  </si>
  <si>
    <t>Rhodopirellula baltica SH 1 [no rank]</t>
  </si>
  <si>
    <t>32471234|32396936</t>
  </si>
  <si>
    <t>NP_864227.1|CAD71904.1</t>
  </si>
  <si>
    <t>32471233|32396935</t>
  </si>
  <si>
    <t>NP_864226.1|CAD71903.1</t>
  </si>
  <si>
    <t>Rhodopirellula baltica SH28 [no rank]</t>
  </si>
  <si>
    <t>EKK02740.1</t>
  </si>
  <si>
    <t>EKK02739.1</t>
  </si>
  <si>
    <t>Rhodopirellula baltica SWK14 [no rank]</t>
  </si>
  <si>
    <t>ELP29503.1</t>
  </si>
  <si>
    <t>ELP29502.1</t>
  </si>
  <si>
    <t>Rhodopirellula baltica WH47 [no rank]</t>
  </si>
  <si>
    <t>EGF24405.1</t>
  </si>
  <si>
    <t>EGF24406.1</t>
  </si>
  <si>
    <t>Rhodopirellula europaea</t>
  </si>
  <si>
    <t>Rhodopirellula europaea [species]</t>
  </si>
  <si>
    <t>495933857|739391017</t>
  </si>
  <si>
    <t>WP_008658436.1|WP_037251590.1</t>
  </si>
  <si>
    <t>495933858|495942669</t>
  </si>
  <si>
    <t>WP_008658437.1|WP_008667248.1</t>
  </si>
  <si>
    <t>Rhodopirellula europaea 6C [no rank]</t>
  </si>
  <si>
    <t>EMB15694.1</t>
  </si>
  <si>
    <t>EMB15695.1</t>
  </si>
  <si>
    <t>Rhodopirellula europaea SH398 [no rank]</t>
  </si>
  <si>
    <t>EMI26456.1</t>
  </si>
  <si>
    <t>EMI26457.1</t>
  </si>
  <si>
    <t>Rhodopirellula maiorica</t>
  </si>
  <si>
    <t>Rhodopirellula maiorica [species]</t>
  </si>
  <si>
    <t>495980368|495980843</t>
  </si>
  <si>
    <t>WP_008704947.1|WP_008705422.1</t>
  </si>
  <si>
    <t>WP_008699937.1|WP_008704946.1</t>
  </si>
  <si>
    <t>Rhodopirellula maiorica SM1 [no rank]</t>
  </si>
  <si>
    <t>460162477|460162219</t>
  </si>
  <si>
    <t>EMI17058.1|EMI16882.1</t>
  </si>
  <si>
    <t>EMI18835.1|EMI17057.1</t>
  </si>
  <si>
    <t>Rhodopirellula sallentina</t>
  </si>
  <si>
    <t>Rhodopirellula sallentina [species]</t>
  </si>
  <si>
    <t>WP_008673655.1</t>
  </si>
  <si>
    <t>Rhodopirellula sallentina SM41 [no rank]</t>
  </si>
  <si>
    <t>EMI58260.1</t>
  </si>
  <si>
    <t>Rhodopirellula sp. SWK7</t>
  </si>
  <si>
    <t>Rhodopirellula sp. SWK7 [species]</t>
  </si>
  <si>
    <t>WP_009104676.1|EMI40691.1</t>
  </si>
  <si>
    <t>460843062|496395684</t>
  </si>
  <si>
    <t>EMI40690.1|WP_009104674.1</t>
  </si>
  <si>
    <t>Proteobacteria</t>
  </si>
  <si>
    <t>Alteromonadales</t>
  </si>
  <si>
    <t>Alteromonadaceae</t>
  </si>
  <si>
    <t>Marinobacter</t>
  </si>
  <si>
    <t>Marinobacter similis</t>
  </si>
  <si>
    <t>Marinobacter similis [species]</t>
  </si>
  <si>
    <t>AHI30331.1</t>
  </si>
  <si>
    <t>Idiomarinaceae</t>
  </si>
  <si>
    <t>Idiomarina</t>
  </si>
  <si>
    <t>Idiomarina baltica</t>
  </si>
  <si>
    <t>Idiomarina baltica [species]</t>
  </si>
  <si>
    <t>WP_006954479.1</t>
  </si>
  <si>
    <t>WP_006954481.1</t>
  </si>
  <si>
    <t>Idiomarina baltica OS145 [no rank]</t>
  </si>
  <si>
    <t>EAQ32531.1</t>
  </si>
  <si>
    <t>EAQ32532.1</t>
  </si>
  <si>
    <t>Idiomarina loihiensis</t>
  </si>
  <si>
    <t>Idiomarina loihiensis [species]</t>
  </si>
  <si>
    <t>WP_011235626.1</t>
  </si>
  <si>
    <t>Idiomarina loihiensis GSL 199 [no rank]</t>
  </si>
  <si>
    <t>YP_008035909.1|AGM37275.1</t>
  </si>
  <si>
    <t>507120896|507386831</t>
  </si>
  <si>
    <t>AGM37276.1|YP_008035910.1</t>
  </si>
  <si>
    <t>Idiomarina loihiensis L2TR [no rank]</t>
  </si>
  <si>
    <t>YP_156781.1|AAV83232.1</t>
  </si>
  <si>
    <t>56180511|56461501</t>
  </si>
  <si>
    <t>AAV83233.1|YP_156782.1</t>
  </si>
  <si>
    <t>Idiomarina sp. 28-8</t>
  </si>
  <si>
    <t>Idiomarina sp. 28-8 [species]</t>
  </si>
  <si>
    <t>WP_034822798.1</t>
  </si>
  <si>
    <t>Idiomarina xiamenensis</t>
  </si>
  <si>
    <t>Idiomarina xiamenensis [species]</t>
  </si>
  <si>
    <t>WP_008488173.1</t>
  </si>
  <si>
    <t>WP_008488172.1</t>
  </si>
  <si>
    <t>Idiomarina xiamenensis 10-D-4 [no rank]</t>
  </si>
  <si>
    <t>EKE84441.1</t>
  </si>
  <si>
    <t>EKE84440.1</t>
  </si>
  <si>
    <t>Pseudoalteromonadaceae</t>
  </si>
  <si>
    <t>Algicola</t>
  </si>
  <si>
    <t>Algicola sagamiensis</t>
  </si>
  <si>
    <t>Algicola sagamiensis [species]</t>
  </si>
  <si>
    <t>WP_018692451.1</t>
  </si>
  <si>
    <t>Pseudoalteromonas</t>
  </si>
  <si>
    <t>Pseudoalteromonas citrea</t>
  </si>
  <si>
    <t>Pseudoalteromonas citrea [species]</t>
  </si>
  <si>
    <t>WP_010361565.1</t>
  </si>
  <si>
    <t>Pseudoalteromonas citrea NCIMB 1889 [no rank]</t>
  </si>
  <si>
    <t>ERG17324.1</t>
  </si>
  <si>
    <t>Pseudoalteromonas elyakovii</t>
  </si>
  <si>
    <t>Pseudoalteromonas elyakovii [species]</t>
  </si>
  <si>
    <t>743332219|746452492</t>
  </si>
  <si>
    <t>KID38612.1|WP_039492159.1</t>
  </si>
  <si>
    <t>Pseudoalteromonas flavipulchra</t>
  </si>
  <si>
    <t>Pseudoalteromonas flavipulchra [species]</t>
  </si>
  <si>
    <t>WP_010607845.1</t>
  </si>
  <si>
    <t>Pseudoalteromonas haloplanktis</t>
  </si>
  <si>
    <t>Pseudoalteromonas haloplanktis [species]</t>
  </si>
  <si>
    <t>WP_029216146.1</t>
  </si>
  <si>
    <t>Pseudoalteromonas lipolytica</t>
  </si>
  <si>
    <t>Pseudoalteromonas lipolytica [species]</t>
  </si>
  <si>
    <t>WP_036966990.1</t>
  </si>
  <si>
    <t>Pseudoalteromonas lipolytica SCSIO 04301 [no rank]</t>
  </si>
  <si>
    <t>EWH07766.1</t>
  </si>
  <si>
    <t>Pseudoalteromonas luteoviolacea</t>
  </si>
  <si>
    <t>Pseudoalteromonas luteoviolacea [species]</t>
  </si>
  <si>
    <t>491633293|557377085|743395308|746583392</t>
  </si>
  <si>
    <t>WP_005490828.1|WP_023397643.1|KID54653.1|WP_039611553.1</t>
  </si>
  <si>
    <t>Pseudoalteromonas luteoviolacea 2ta16 [no rank]</t>
  </si>
  <si>
    <t>ESP94917.1</t>
  </si>
  <si>
    <t>Pseudoalteromonas luteoviolacea B = ATCC 29581 [no rank]</t>
  </si>
  <si>
    <t>CCQ09376.1</t>
  </si>
  <si>
    <t>Pseudoalteromonas piscicida</t>
  </si>
  <si>
    <t>Pseudoalteromonas piscicida [species]</t>
  </si>
  <si>
    <t>WP_010370750.1</t>
  </si>
  <si>
    <t>Pseudoalteromonas piscicida JCM 20779 [no rank]</t>
  </si>
  <si>
    <t>ERG37122.1</t>
  </si>
  <si>
    <t>Pseudoalteromonas rubra</t>
  </si>
  <si>
    <t>Pseudoalteromonas rubra [species]</t>
  </si>
  <si>
    <t>WP_010385086.1</t>
  </si>
  <si>
    <t>Pseudoalteromonas rubra ATCC 29570 [no rank]</t>
  </si>
  <si>
    <t>ERG43450.1</t>
  </si>
  <si>
    <t>Pseudoalteromonas sp. NJ631</t>
  </si>
  <si>
    <t>Pseudoalteromonas sp. NJ631 [species]</t>
  </si>
  <si>
    <t>WP_017217809.1</t>
  </si>
  <si>
    <t>Desulfobacterales</t>
  </si>
  <si>
    <t>Desulfobacteraceae</t>
  </si>
  <si>
    <t>Desulfobacula</t>
  </si>
  <si>
    <t>Desulfobacula toluolica</t>
  </si>
  <si>
    <t>Desulfobacula toluolica [species]</t>
  </si>
  <si>
    <t>WP_014959465.1</t>
  </si>
  <si>
    <t>Desulfobacula toluolica Tol2 [no rank]</t>
  </si>
  <si>
    <t>405108788|408421575</t>
  </si>
  <si>
    <t>CCK82285.1|YP_006762989.1</t>
  </si>
  <si>
    <t>Methylococcales</t>
  </si>
  <si>
    <t>Methylococcaceae</t>
  </si>
  <si>
    <t>Methylovulum</t>
  </si>
  <si>
    <t>Methylovulum miyakonense</t>
  </si>
  <si>
    <t>Methylovulum miyakonense [species]</t>
  </si>
  <si>
    <t>WP_019867512.1</t>
  </si>
  <si>
    <t>Myxococcales</t>
  </si>
  <si>
    <t>Kofleriaceae</t>
  </si>
  <si>
    <t>Haliangium</t>
  </si>
  <si>
    <t>Haliangium ochraceum</t>
  </si>
  <si>
    <t>Haliangium ochraceum [species]</t>
  </si>
  <si>
    <t>WP_012825303.1</t>
  </si>
  <si>
    <t>WP_012825306.1</t>
  </si>
  <si>
    <t>Haliangium ochraceum DSM 14365 [no rank]</t>
  </si>
  <si>
    <t>262193360|262076707</t>
  </si>
  <si>
    <t>YP_003264569.1|ACY12676.1</t>
  </si>
  <si>
    <t>262193363|262076710</t>
  </si>
  <si>
    <t>YP_003264572.1|ACY12679.1</t>
  </si>
  <si>
    <t>Myxococcaceae</t>
  </si>
  <si>
    <t>Corallococcus</t>
  </si>
  <si>
    <t>Corallococcus coralloides</t>
  </si>
  <si>
    <t>Corallococcus coralloides [species]</t>
  </si>
  <si>
    <t>WP_014399092.1</t>
  </si>
  <si>
    <t>Corallococcus coralloides DSM 2259 [no rank]</t>
  </si>
  <si>
    <t>383458268|380732255</t>
  </si>
  <si>
    <t>YP_005372257.1|AFE08257.1</t>
  </si>
  <si>
    <t>Nannocystaceae</t>
  </si>
  <si>
    <t>Plesiocystis</t>
  </si>
  <si>
    <t>Plesiocystis pacifica</t>
  </si>
  <si>
    <t>Plesiocystis pacifica [species]</t>
  </si>
  <si>
    <t>WP_006974799.1</t>
  </si>
  <si>
    <t>WP_006974795.1</t>
  </si>
  <si>
    <t>Plesiocystis pacifica SIR-1 [no rank]</t>
  </si>
  <si>
    <t>EDM76052.1</t>
  </si>
  <si>
    <t>EDM76048.1</t>
  </si>
  <si>
    <t>Polyangiaceae</t>
  </si>
  <si>
    <t>Chondromyces</t>
  </si>
  <si>
    <t>Chondromyces apiculatus</t>
  </si>
  <si>
    <t>Chondromyces apiculatus DSM 436 [no rank]</t>
  </si>
  <si>
    <t>EYF06871.1</t>
  </si>
  <si>
    <t>EYF06761.1</t>
  </si>
  <si>
    <t>Sorangium</t>
  </si>
  <si>
    <t>Sorangium cellulosum</t>
  </si>
  <si>
    <t>Sorangium cellulosum [species]</t>
  </si>
  <si>
    <t>501197037|522827850</t>
  </si>
  <si>
    <t>WP_012240055.1|WP_020740507.1</t>
  </si>
  <si>
    <t>501197124|522827910</t>
  </si>
  <si>
    <t>WP_012240142.1|WP_020740567.1</t>
  </si>
  <si>
    <t>Sorangium cellulosum So ce56 [no rank]</t>
  </si>
  <si>
    <t>162455729|161166311</t>
  </si>
  <si>
    <t>YP_001618096.1|CAN97616.1</t>
  </si>
  <si>
    <t>162455816|161166398</t>
  </si>
  <si>
    <t>YP_001618183.1|CAN97703.1</t>
  </si>
  <si>
    <t>Sorangium cellulosum So0157-2 [no rank]</t>
  </si>
  <si>
    <t>AGP40715.1|YP_008155005.1</t>
  </si>
  <si>
    <t>521467627|521007770</t>
  </si>
  <si>
    <t>YP_008155065.1|AGP40773.1</t>
  </si>
  <si>
    <t>Enhygromyxa</t>
  </si>
  <si>
    <t>Enhygromyxa salina</t>
  </si>
  <si>
    <t>Enhygromyxa salina [species]</t>
  </si>
  <si>
    <t>KIG14861.1</t>
  </si>
  <si>
    <t>Thiotrichales</t>
  </si>
  <si>
    <t>Francisellaceae</t>
  </si>
  <si>
    <t>Francisella</t>
  </si>
  <si>
    <t>Francisella guangzhouensis</t>
  </si>
  <si>
    <t>Francisella guangzhouensis [species]</t>
  </si>
  <si>
    <t>743690135|746056531</t>
  </si>
  <si>
    <t>AJC49301.1|WP_039125235.1</t>
  </si>
  <si>
    <t>743690134|746056529</t>
  </si>
  <si>
    <t>AJC49300.1|WP_039125233.1</t>
  </si>
  <si>
    <t>Francisella noatunensis</t>
  </si>
  <si>
    <t>Francisella noatunensis [species]</t>
  </si>
  <si>
    <t>WP_014715532.1</t>
  </si>
  <si>
    <t>WP_014715533.1</t>
  </si>
  <si>
    <t>Francisella noatunensis subsp. orientalis LADL--07-285A [no rank]</t>
  </si>
  <si>
    <t>AHB98586.1|YP_008893426.1</t>
  </si>
  <si>
    <t>565642601|564748745</t>
  </si>
  <si>
    <t>YP_008893425.1|AHB98585.1</t>
  </si>
  <si>
    <t>Francisella noatunensis subsp. orientalis str. Toba 04 [no rank]</t>
  </si>
  <si>
    <t>YP_006317481.1|AFJ44005.1</t>
  </si>
  <si>
    <t>386871999|387887183</t>
  </si>
  <si>
    <t>AFJ44006.1|YP_006317482.1</t>
  </si>
  <si>
    <t>Francisella philomiragia</t>
  </si>
  <si>
    <t>Francisella philomiragia [species]</t>
  </si>
  <si>
    <t>WP_012280822.1|KFJ42523.1|WP_035722684.1|WP_035737789.1</t>
  </si>
  <si>
    <t>WP_004287512.1|KFJ42576.1</t>
  </si>
  <si>
    <t>Francisella philomiragia subsp. philomiragia ATCC 25015 [no rank]</t>
  </si>
  <si>
    <t>EET21252.1</t>
  </si>
  <si>
    <t>EET21253.1</t>
  </si>
  <si>
    <t>Francisella philomiragia subsp. philomiragia ATCC 25017 [no rank]</t>
  </si>
  <si>
    <t>167597713|167627712</t>
  </si>
  <si>
    <t>ABZ87711.1|YP_001678212.1</t>
  </si>
  <si>
    <t>167597714|167627713</t>
  </si>
  <si>
    <t>ABZ87712.1|YP_001678213.1</t>
  </si>
  <si>
    <t>Francisella sp. FSC1006</t>
  </si>
  <si>
    <t>Francisella sp. FSC1006 [species]</t>
  </si>
  <si>
    <t>AIT08955.1</t>
  </si>
  <si>
    <t>AIT08954.1</t>
  </si>
  <si>
    <t>Francisella sp. TX077308</t>
  </si>
  <si>
    <t>Francisella sp. TX077308 [species]</t>
  </si>
  <si>
    <t>503688810|336446745|337755140</t>
  </si>
  <si>
    <t>WP_013922886.1|AEI36051.1|YP_004647651.1</t>
  </si>
  <si>
    <t>503688811|336446746|337755141</t>
  </si>
  <si>
    <t>WP_013922887.1|AEI36052.1|YP_004647652.1</t>
  </si>
  <si>
    <t>Francisella sp. W12-1067</t>
  </si>
  <si>
    <t>Francisella sp. W12-1067 [species]</t>
  </si>
  <si>
    <t>KEI35993.1|WP_035718736.1</t>
  </si>
  <si>
    <t>737750105|658161108</t>
  </si>
  <si>
    <t>WP_035718738.1|KEI35994.1</t>
  </si>
  <si>
    <t>Francisella tularensis</t>
  </si>
  <si>
    <t>Francisella cf. novicida Fx1 [no rank]</t>
  </si>
  <si>
    <t>385793182|332678507</t>
  </si>
  <si>
    <t>YP_005826158.1|AEE87636.1</t>
  </si>
  <si>
    <t>385793181|332678506</t>
  </si>
  <si>
    <t>YP_005826157.1|AEE87635.1</t>
  </si>
  <si>
    <t>Francisella cf. tularensis subsp. novicida 3523 [no rank]</t>
  </si>
  <si>
    <t>YP_005824299.1|AEE26548.1</t>
  </si>
  <si>
    <t>332184293|387824827</t>
  </si>
  <si>
    <t>AEE26547.1|YP_005824298.1</t>
  </si>
  <si>
    <t>Francisella tularensis [species]</t>
  </si>
  <si>
    <t>WP_003016688.1|KFJ40498.1|KFJ71419.1|KFJ45309.1|KFJ38921.1|WP_003020724.1|WP_003039908.1|WP_010031948.1|KFJ65310.1|WP_011886500.1|WP_012429558.1|WP_014548537.1|WP_014549980.1|KFJ61957.1|WP_014551191.1|KFJ69491.1|WP_032728616.1|WP_032732459.1|WP_033144292.1</t>
  </si>
  <si>
    <t>673473895|673478752|673495386|673507327|673503214|673472317|673498837|489106826</t>
  </si>
  <si>
    <t>KFJ40450.1|KFJ45257.1|KFJ61779.1|KFJ71609.1|KFJ69551.1|KFJ38901.1|KFJ65208.1|WP_003016687.1</t>
  </si>
  <si>
    <t>Francisella tularensis subsp. holarctica [subspecies]</t>
  </si>
  <si>
    <t>KHS55039.1</t>
  </si>
  <si>
    <t>KHS55038.1</t>
  </si>
  <si>
    <t>Francisella tularensis subsp. holarctica 257 [no rank]</t>
  </si>
  <si>
    <t>EBA52920.1</t>
  </si>
  <si>
    <t>EBA52919.1</t>
  </si>
  <si>
    <t>Francisella tularensis subsp. holarctica F92 [no rank]</t>
  </si>
  <si>
    <t>423051082|421951804</t>
  </si>
  <si>
    <t>YP_007009516.1|AFX71053.1</t>
  </si>
  <si>
    <t>421951803|423051081</t>
  </si>
  <si>
    <t>AFX71052.1|YP_007009515.1</t>
  </si>
  <si>
    <t>Francisella tularensis subsp. holarctica FSC022 [no rank]</t>
  </si>
  <si>
    <t>EDO66657.1</t>
  </si>
  <si>
    <t>EDO66656.1</t>
  </si>
  <si>
    <t>Francisella tularensis subsp. holarctica FSC200 [no rank]</t>
  </si>
  <si>
    <t>AFT93096.1|YP_007012186.1</t>
  </si>
  <si>
    <t>422939038|407294189</t>
  </si>
  <si>
    <t>YP_007012185.1|AFT93095.1</t>
  </si>
  <si>
    <t>Francisella tularensis subsp. holarctica FTNF002-00 [no rank]</t>
  </si>
  <si>
    <t>164551740|169656672</t>
  </si>
  <si>
    <t>ABU61979.2|YP_001428935.2</t>
  </si>
  <si>
    <t>156253472|156502869</t>
  </si>
  <si>
    <t>ABU61978.1|YP_001428934.1</t>
  </si>
  <si>
    <t>Francisella tularensis subsp. holarctica LVS [no rank]</t>
  </si>
  <si>
    <t>YP_514071.1|CAJ79855.1</t>
  </si>
  <si>
    <t>89144539|89256708</t>
  </si>
  <si>
    <t>CAJ79854.1|YP_514070.1</t>
  </si>
  <si>
    <t>Francisella tularensis subsp. holarctica OSU18 [no rank]</t>
  </si>
  <si>
    <t>115130016|115315117</t>
  </si>
  <si>
    <t>ABI83203.1|YP_763840.1</t>
  </si>
  <si>
    <t>115130015|115315116</t>
  </si>
  <si>
    <t>ABI83202.1|YP_763839.1</t>
  </si>
  <si>
    <t>Francisella tularensis subsp. holarctica PHIT-FT049 [no rank]</t>
  </si>
  <si>
    <t>AHH46744.1</t>
  </si>
  <si>
    <t>AHH46743.1</t>
  </si>
  <si>
    <t>Francisella tularensis subsp. mediasiatica FSC147 [no rank]</t>
  </si>
  <si>
    <t>YP_001891721.1|ACD30942.1</t>
  </si>
  <si>
    <t>187712644|187931735</t>
  </si>
  <si>
    <t>ACD30941.1|YP_001891720.1</t>
  </si>
  <si>
    <t>Francisella tularensis subsp. novicida [subspecies]</t>
  </si>
  <si>
    <t>KFJ66625.1</t>
  </si>
  <si>
    <t>KFJ66425.1</t>
  </si>
  <si>
    <t>Francisella tularensis subsp. novicida FTE [no rank]</t>
  </si>
  <si>
    <t>EDX19609.1</t>
  </si>
  <si>
    <t>EDX19608.1</t>
  </si>
  <si>
    <t>Francisella tularensis subsp. novicida FTG [no rank]</t>
  </si>
  <si>
    <t>EDZ90609.1</t>
  </si>
  <si>
    <t>EDZ90608.1</t>
  </si>
  <si>
    <t>Francisella tularensis subsp. novicida GA99-3548 [no rank]</t>
  </si>
  <si>
    <t>EDN37974.1</t>
  </si>
  <si>
    <t>EDN37973.1</t>
  </si>
  <si>
    <t>Francisella tularensis subsp. novicida GA99-3549 [no rank]</t>
  </si>
  <si>
    <t>EDN36528.1</t>
  </si>
  <si>
    <t>EDN36527.1</t>
  </si>
  <si>
    <t>Francisella tularensis subsp. novicida U112 [no rank]</t>
  </si>
  <si>
    <t>118423697|118497791</t>
  </si>
  <si>
    <t>ABK90087.1|YP_898841.1</t>
  </si>
  <si>
    <t>118423696|118497790</t>
  </si>
  <si>
    <t>ABK90086.1|YP_898840.1</t>
  </si>
  <si>
    <t>Francisella tularensis subsp. tularensis 1378 [no rank]</t>
  </si>
  <si>
    <t>EOA47143.1</t>
  </si>
  <si>
    <t>EOA47144.1</t>
  </si>
  <si>
    <t>Francisella tularensis subsp. tularensis 3571 [no rank]</t>
  </si>
  <si>
    <t>EMI59813.1</t>
  </si>
  <si>
    <t>EMI59814.1</t>
  </si>
  <si>
    <t>Francisella tularensis subsp. tularensis 70001275 [no rank]</t>
  </si>
  <si>
    <t>EKT90167.1</t>
  </si>
  <si>
    <t>EKT90168.1</t>
  </si>
  <si>
    <t>Francisella tularensis subsp. tularensis 70102010 [no rank]</t>
  </si>
  <si>
    <t>EKM91701.1</t>
  </si>
  <si>
    <t>EKM91702.1</t>
  </si>
  <si>
    <t>Francisella tularensis subsp. tularensis 79201237 [no rank]</t>
  </si>
  <si>
    <t>EOA43222.1</t>
  </si>
  <si>
    <t>EOA43223.1</t>
  </si>
  <si>
    <t>Francisella tularensis subsp. tularensis 80700069 [no rank]</t>
  </si>
  <si>
    <t>EOA44665.1</t>
  </si>
  <si>
    <t>EOA44666.1</t>
  </si>
  <si>
    <t>Francisella tularensis subsp. tularensis 80700075 [no rank]</t>
  </si>
  <si>
    <t>409088158|482586502</t>
  </si>
  <si>
    <t>EKM88237.1|EOA42649.1</t>
  </si>
  <si>
    <t>EOA42650.1|EKM88238.1</t>
  </si>
  <si>
    <t>Francisella tularensis subsp. tularensis 80700103 [no rank]</t>
  </si>
  <si>
    <t>EKM92977.1</t>
  </si>
  <si>
    <t>EKM92978.1</t>
  </si>
  <si>
    <t>Francisella tularensis subsp. tularensis 831 [no rank]</t>
  </si>
  <si>
    <t>EKM87788.1</t>
  </si>
  <si>
    <t>EKM87789.1</t>
  </si>
  <si>
    <t>Francisella tularensis subsp. tularensis AS_713 [no rank]</t>
  </si>
  <si>
    <t>EKM87973.1</t>
  </si>
  <si>
    <t>EKM87974.1</t>
  </si>
  <si>
    <t>Francisella tularensis subsp. tularensis FSC033 [no rank]</t>
  </si>
  <si>
    <t>EDN34304.1</t>
  </si>
  <si>
    <t>EDN34305.1</t>
  </si>
  <si>
    <t>Francisella tularensis subsp. tularensis FSC198 [no rank]</t>
  </si>
  <si>
    <t>110320720|110670387</t>
  </si>
  <si>
    <t>CAL08821.1|YP_666944.1</t>
  </si>
  <si>
    <t>110320721|110670388</t>
  </si>
  <si>
    <t>CAL08822.1|YP_666945.1</t>
  </si>
  <si>
    <t>Francisella tularensis subsp. tularensis MA00-2987 [no rank]</t>
  </si>
  <si>
    <t>EET19160.1</t>
  </si>
  <si>
    <t>EET19161.1</t>
  </si>
  <si>
    <t>Francisella tularensis subsp. tularensis NE061598 [no rank]</t>
  </si>
  <si>
    <t>YP_005830972.1|ADA78492.1</t>
  </si>
  <si>
    <t>282159102|385794567</t>
  </si>
  <si>
    <t>ADA78493.1|YP_005830973.1</t>
  </si>
  <si>
    <t>Francisella tularensis subsp. tularensis SCHU S4 [no rank]</t>
  </si>
  <si>
    <t>56707916|56604408</t>
  </si>
  <si>
    <t>YP_169812.1|CAG45438.1</t>
  </si>
  <si>
    <t>56707917|56604409</t>
  </si>
  <si>
    <t>YP_169813.1|CAG45439.1</t>
  </si>
  <si>
    <t>Francisella tularensis subsp. tularensis str. SCHU S4 substr. FSC043 [no rank]</t>
  </si>
  <si>
    <t>EZK38207.1</t>
  </si>
  <si>
    <t>EZK38208.1</t>
  </si>
  <si>
    <t>Francisella tularensis subsp. tularensis str. SCHU S4 substr. FTS-634/635 [no rank]</t>
  </si>
  <si>
    <t>EZK40216.1</t>
  </si>
  <si>
    <t>EZK40217.1</t>
  </si>
  <si>
    <t>Francisella tularensis subsp. tularensis str. SCHU S4 substr. NR-10492 [no rank]</t>
  </si>
  <si>
    <t>EZK50617.1</t>
  </si>
  <si>
    <t>EZK50618.1</t>
  </si>
  <si>
    <t>Francisella tularensis subsp. tularensis str. SCHU S4 substr. NR-28534 [no rank]</t>
  </si>
  <si>
    <t>EZK48794.1</t>
  </si>
  <si>
    <t>EZK48795.1</t>
  </si>
  <si>
    <t>Francisella tularensis subsp. tularensis str. SCHU S4 substr. NR-643 [no rank]</t>
  </si>
  <si>
    <t>EZK43450.1</t>
  </si>
  <si>
    <t>EZK43451.1</t>
  </si>
  <si>
    <t>Francisella tularensis subsp. tularensis str. SCHU S4 substr. SL [no rank]</t>
  </si>
  <si>
    <t>EZK45090.1</t>
  </si>
  <si>
    <t>EZK45091.1</t>
  </si>
  <si>
    <t>Francisella tularensis subsp. tularensis TI0902 [no rank]</t>
  </si>
  <si>
    <t>377827214|379725765</t>
  </si>
  <si>
    <t>AFB80462.1|YP_005317951.1</t>
  </si>
  <si>
    <t>YP_005317952.1|AFB80463.1</t>
  </si>
  <si>
    <t>Francisella tularensis subsp. tularensis TIGB03 [no rank]</t>
  </si>
  <si>
    <t>379717161|377828838</t>
  </si>
  <si>
    <t>YP_005305497.1|AFB78917.1</t>
  </si>
  <si>
    <t>AFB78918.1|YP_005305498.1</t>
  </si>
  <si>
    <t>Francisella tularensis subsp. tularensis WY96-3418 [no rank]</t>
  </si>
  <si>
    <t>ABO46510.1|YP_001121630.1</t>
  </si>
  <si>
    <t>134301663|134049440</t>
  </si>
  <si>
    <t>YP_001121631.1|ABO46511.1</t>
  </si>
  <si>
    <t>Thiotrichaceae</t>
  </si>
  <si>
    <t>Thiomargarita</t>
  </si>
  <si>
    <t>Candidatus Thiomargarita nelsonii</t>
  </si>
  <si>
    <t>Candidatus Thiomargarita nelsonii [species]</t>
  </si>
  <si>
    <t>723285227|723290650</t>
  </si>
  <si>
    <t>KHD06167.1|KHD10265.1</t>
  </si>
  <si>
    <t>Competibacteraceae</t>
  </si>
  <si>
    <t>Candidatus Competibacter</t>
  </si>
  <si>
    <t>Candidatus Competibacter denitrificans</t>
  </si>
  <si>
    <t>Candidatus Competibacter denitrificans Run_A_D11 [no rank]</t>
  </si>
  <si>
    <t>CDI02576.1</t>
  </si>
  <si>
    <t>delta proteobacterium PSCGC 5296</t>
  </si>
  <si>
    <t>delta proteobacterium PSCGC 5296 [species]</t>
  </si>
  <si>
    <t>WP_027984017.1</t>
  </si>
  <si>
    <t>Spirochaetes</t>
  </si>
  <si>
    <t>Spirochaetales</t>
  </si>
  <si>
    <t>Leptospiraceae</t>
  </si>
  <si>
    <t>Leptospira</t>
  </si>
  <si>
    <t>Leptospira alexanderi</t>
  </si>
  <si>
    <t>Leptospira alexanderi [species]</t>
  </si>
  <si>
    <t>WP_020984341.1</t>
  </si>
  <si>
    <t>WP_020984299.1</t>
  </si>
  <si>
    <t>Leptospira alexanderi serovar Manhao 3 str. L 60 [no rank]</t>
  </si>
  <si>
    <t>EQA62403.1</t>
  </si>
  <si>
    <t>EQA62327.1</t>
  </si>
  <si>
    <t>Leptospira alstonii</t>
  </si>
  <si>
    <t>Leptospira alstonii [species]</t>
  </si>
  <si>
    <t>WP_020774235.1</t>
  </si>
  <si>
    <t>516419399|544626699</t>
  </si>
  <si>
    <t>WP_017808797.1|WP_021064343.1</t>
  </si>
  <si>
    <t>Leptospira alstonii serovar Pingchang str. 80-412 [no rank]</t>
  </si>
  <si>
    <t>EQA82193.1</t>
  </si>
  <si>
    <t>EQA82150.1</t>
  </si>
  <si>
    <t>Leptospira alstonii serovar Sichuan str. 79601 [no rank]</t>
  </si>
  <si>
    <t>EMJ93321.1</t>
  </si>
  <si>
    <t>EMJ93297.1</t>
  </si>
  <si>
    <t>Leptospira biflexa</t>
  </si>
  <si>
    <t>Leptospira biflexa [species]</t>
  </si>
  <si>
    <t>WP_012387519.1</t>
  </si>
  <si>
    <t>WP_012387518.1</t>
  </si>
  <si>
    <t>Leptospira biflexa serovar Patoc strain 'Patoc 1 (Ames)' [no rank]</t>
  </si>
  <si>
    <t>189910036|167774712</t>
  </si>
  <si>
    <t>YP_001961591.1|ABZ93013.1</t>
  </si>
  <si>
    <t>189910035|167774711</t>
  </si>
  <si>
    <t>YP_001961590.1|ABZ93012.1</t>
  </si>
  <si>
    <t>Leptospira biflexa serovar Patoc strain 'Patoc 1 (Paris)' [no rank]</t>
  </si>
  <si>
    <t>YP_001837908.1|ABZ96632.1</t>
  </si>
  <si>
    <t>167778333|183219911</t>
  </si>
  <si>
    <t>ABZ96631.1|YP_001837907.1</t>
  </si>
  <si>
    <t>Leptospira broomii</t>
  </si>
  <si>
    <t>Leptospira broomii [species]</t>
  </si>
  <si>
    <t>WP_010570020.1</t>
  </si>
  <si>
    <t>WP_010570019.1</t>
  </si>
  <si>
    <t>Leptospira broomii serovar Hurstbridge str. 5399 [no rank]</t>
  </si>
  <si>
    <t>EQA43354.1</t>
  </si>
  <si>
    <t>EQA43580.1</t>
  </si>
  <si>
    <t>Leptospira fainei</t>
  </si>
  <si>
    <t>Leptospira fainei [species]</t>
  </si>
  <si>
    <t>WP_016548659.1</t>
  </si>
  <si>
    <t>WP_016548558.1</t>
  </si>
  <si>
    <t>Leptospira fainei serovar Hurstbridge str. BUT 6 [no rank]</t>
  </si>
  <si>
    <t>EPG75574.1</t>
  </si>
  <si>
    <t>EPG75470.1</t>
  </si>
  <si>
    <t>Leptospira inadai</t>
  </si>
  <si>
    <t>Leptospira inadai [species]</t>
  </si>
  <si>
    <t>WP_020988339.1</t>
  </si>
  <si>
    <t>WP_020988529.1</t>
  </si>
  <si>
    <t>Leptospira inadai serovar Lyme str. 10 [no rank]</t>
  </si>
  <si>
    <t>EQA37558.1</t>
  </si>
  <si>
    <t>EQA38155.1</t>
  </si>
  <si>
    <t>Leptospira interrogans</t>
  </si>
  <si>
    <t>Leptospira interrogans [species]</t>
  </si>
  <si>
    <t>445929731|445929746|445929747|445929748|445929750|445929751|445929752|445929753|445929754|445929755|445929756|445929757|445932585|446216091|446257998|488002471|488002547|488011756|488033931|488036471|488062295|488065749|488068336|488076616|488106046|488175480|498365046|516463844|523650187</t>
  </si>
  <si>
    <t>WP_000007586.1|WP_000007601.1|WP_000007602.1|WP_000007603.1|WP_000007605.1|WP_000007606.1|WP_000007607.1|WP_000007608.1|WP_000007609.1|WP_000007610.1|WP_000007611.1|WP_000007612.1|WP_000010440.1|WP_000293946.1|WP_000335853.1|WP_002074255.1|WP_002074324.1|WP_002083155.1|WP_002105328.1|WP_002107868.1|WP_002133692.1|WP_002137146.1|WP_002139733.1|WP_002148013.1|WP_002177443.1|WP_002246688.1|WP_010679202.1|WP_017852682.1|WP_020784274.1</t>
  </si>
  <si>
    <t>446326934|488083507|488156142|516463845</t>
  </si>
  <si>
    <t>WP_000404789.1|WP_002154904.1|WP_002227350.1|WP_017852683.1</t>
  </si>
  <si>
    <t>Leptospira interrogans serovar Australis str. 200703203 [no rank]</t>
  </si>
  <si>
    <t>EMY24423.1</t>
  </si>
  <si>
    <t>Leptospira interrogans serovar Autumnalis str. LP101 [no rank]</t>
  </si>
  <si>
    <t>EMN56254.1</t>
  </si>
  <si>
    <t>EMN56226.1</t>
  </si>
  <si>
    <t>Leptospira interrogans serovar Bataviae str. HAI135 [no rank]</t>
  </si>
  <si>
    <t>EMO29976.1</t>
  </si>
  <si>
    <t>EMO25551.1</t>
  </si>
  <si>
    <t>Leptospira interrogans serovar Bataviae str. L1111 [no rank]</t>
  </si>
  <si>
    <t>EKR27148.1</t>
  </si>
  <si>
    <t>EKR27113.1</t>
  </si>
  <si>
    <t>Leptospira interrogans serovar Bataviae str. UI 08561 [no rank]</t>
  </si>
  <si>
    <t>EMN72798.1</t>
  </si>
  <si>
    <t>Leptospira interrogans serovar Bulgarica str. Mallika [no rank]</t>
  </si>
  <si>
    <t>EJP03150.1</t>
  </si>
  <si>
    <t>EJP03068.1</t>
  </si>
  <si>
    <t>Leptospira interrogans serovar Canicola str. Fiocruz LV133 [no rank]</t>
  </si>
  <si>
    <t>EKO69941.1</t>
  </si>
  <si>
    <t>EKO69933.1</t>
  </si>
  <si>
    <t>Leptospira interrogans serovar Canicola str. LT1962 [no rank]</t>
  </si>
  <si>
    <t>EMF73476.1</t>
  </si>
  <si>
    <t>Leptospira interrogans serovar Copenhageni str. Fiocruz L1-130 [no rank]</t>
  </si>
  <si>
    <t>45657303|45600541</t>
  </si>
  <si>
    <t>YP_001389.1|AAS70026.1</t>
  </si>
  <si>
    <t>Leptospira interrogans serovar Copenhageni str. HAI0188 [no rank]</t>
  </si>
  <si>
    <t>EMO19621.1</t>
  </si>
  <si>
    <t>Leptospira interrogans serovar Copenhageni str. LT2050 [no rank]</t>
  </si>
  <si>
    <t>EMG22531.1</t>
  </si>
  <si>
    <t>Leptospira interrogans serovar Copenhageni str. M20 [no rank]</t>
  </si>
  <si>
    <t>EMY53479.1</t>
  </si>
  <si>
    <t>Leptospira interrogans serovar Djasiman str. LT1649 [no rank]</t>
  </si>
  <si>
    <t>EMM91948.1</t>
  </si>
  <si>
    <t>EMM91956.1</t>
  </si>
  <si>
    <t>Leptospira interrogans serovar Grippotyphosa str. 2006006986 [no rank]</t>
  </si>
  <si>
    <t>EKP86124.1</t>
  </si>
  <si>
    <t>EKP86189.1</t>
  </si>
  <si>
    <t>Leptospira interrogans serovar Grippotyphosa str. Andaman [no rank]</t>
  </si>
  <si>
    <t>EKO89424.1</t>
  </si>
  <si>
    <t>EKO89415.1</t>
  </si>
  <si>
    <t>Leptospira interrogans serovar Grippotyphosa str. LT2186 [no rank]</t>
  </si>
  <si>
    <t>456972049|456969065</t>
  </si>
  <si>
    <t>EMG12525.1|EMG10152.1</t>
  </si>
  <si>
    <t>Leptospira interrogans serovar Grippotyphosa str. UI 08368 [no rank]</t>
  </si>
  <si>
    <t>EKR46009.1</t>
  </si>
  <si>
    <t>EKR46074.1</t>
  </si>
  <si>
    <t>Leptospira interrogans serovar Grippotyphosa str. UI 08434 [no rank]</t>
  </si>
  <si>
    <t>EMN66038.1</t>
  </si>
  <si>
    <t>EMN66023.1</t>
  </si>
  <si>
    <t>Leptospira interrogans serovar Grippotyphosa str. UI 12764 [no rank]</t>
  </si>
  <si>
    <t>EMN81636.1</t>
  </si>
  <si>
    <t>EMN81561.1</t>
  </si>
  <si>
    <t>Leptospira interrogans serovar Grippotyphosa str. UI 12769 [no rank]</t>
  </si>
  <si>
    <t>EMN83648.1</t>
  </si>
  <si>
    <t>EMN83689.1</t>
  </si>
  <si>
    <t>Leptospira interrogans serovar Hebdomadis str. R499 [no rank]</t>
  </si>
  <si>
    <t>EKR36574.1</t>
  </si>
  <si>
    <t>EKR36615.1</t>
  </si>
  <si>
    <t>Leptospira interrogans serovar Icterohaemorrhagiae str. Verdun HP [no rank]</t>
  </si>
  <si>
    <t>EMO06800.1</t>
  </si>
  <si>
    <t>Leptospira interrogans serovar Icterohaemorrhagiae str. Verdun LP [no rank]</t>
  </si>
  <si>
    <t>EKP23400.1</t>
  </si>
  <si>
    <t>Leptospira interrogans serovar Lai [no rank]</t>
  </si>
  <si>
    <t>KGE27168.1</t>
  </si>
  <si>
    <t>KGE27167.1</t>
  </si>
  <si>
    <t>Leptospira interrogans serovar Lai str. 56601 [no rank]</t>
  </si>
  <si>
    <t>24215247|24196335</t>
  </si>
  <si>
    <t>NP_712728.1|AAN49746.1</t>
  </si>
  <si>
    <t>24215246|24196334</t>
  </si>
  <si>
    <t>NP_712727.1|AAN49745.1</t>
  </si>
  <si>
    <t>Leptospira interrogans serovar Lai str. IPAV [no rank]</t>
  </si>
  <si>
    <t>353458332|386074543</t>
  </si>
  <si>
    <t>AER02877.1|YP_005988860.1</t>
  </si>
  <si>
    <t>353458331|386074542</t>
  </si>
  <si>
    <t>AER02876.1|YP_005988859.1</t>
  </si>
  <si>
    <t>Leptospira interrogans serovar Lora str. TE 1992 [no rank]</t>
  </si>
  <si>
    <t>EMF41288.1</t>
  </si>
  <si>
    <t>Leptospira interrogans serovar Manilae [no rank]</t>
  </si>
  <si>
    <t>EYU64476.1</t>
  </si>
  <si>
    <t>EYU64477.1</t>
  </si>
  <si>
    <t>Leptospira interrogans serovar Medanensis str. L0448 [no rank]</t>
  </si>
  <si>
    <t>EMN35615.1</t>
  </si>
  <si>
    <t>EMN35597.1</t>
  </si>
  <si>
    <t>Leptospira interrogans serovar Medanensis str. UT053 [no rank]</t>
  </si>
  <si>
    <t>EMN94547.1</t>
  </si>
  <si>
    <t>EMN94532.1</t>
  </si>
  <si>
    <t>Leptospira interrogans serovar Muenchen str. Brem 129 [no rank]</t>
  </si>
  <si>
    <t>EMN08647.1</t>
  </si>
  <si>
    <t>EMN08565.1</t>
  </si>
  <si>
    <t>Leptospira interrogans serovar Pomona str. CSL10083 [no rank]</t>
  </si>
  <si>
    <t>EMI65544.1</t>
  </si>
  <si>
    <t>EMI65580.1</t>
  </si>
  <si>
    <t>Leptospira interrogans serovar Pomona str. CSL4002 [no rank]</t>
  </si>
  <si>
    <t>EMJ57458.1</t>
  </si>
  <si>
    <t>EMJ57407.1</t>
  </si>
  <si>
    <t>Leptospira interrogans serovar Pomona str. Fox 32256 [no rank]</t>
  </si>
  <si>
    <t>EMF33941.1</t>
  </si>
  <si>
    <t>EMF33958.1</t>
  </si>
  <si>
    <t>Leptospira interrogans serovar Pomona str. Kennewicki LC82-25 [no rank]</t>
  </si>
  <si>
    <t>EJO78408.1</t>
  </si>
  <si>
    <t>EJO78344.1</t>
  </si>
  <si>
    <t>Leptospira interrogans serovar Pomona str. Pomona [no rank]</t>
  </si>
  <si>
    <t>EKN97363.1</t>
  </si>
  <si>
    <t>EKN97343.1</t>
  </si>
  <si>
    <t>Leptospira interrogans serovar Pomona str. UT364 [no rank]</t>
  </si>
  <si>
    <t>EMN98551.1</t>
  </si>
  <si>
    <t>EMN98549.1</t>
  </si>
  <si>
    <t>Leptospira interrogans serovar Pyrogenes str. 2006006960 [no rank]</t>
  </si>
  <si>
    <t>EKR15671.1</t>
  </si>
  <si>
    <t>EKR15693.1</t>
  </si>
  <si>
    <t>Leptospira interrogans serovar Pyrogenes str. 200701872 [no rank]</t>
  </si>
  <si>
    <t>EMP05875.1</t>
  </si>
  <si>
    <t>Leptospira interrogans serovar Pyrogenes str. L0374 [no rank]</t>
  </si>
  <si>
    <t>EMN30715.1</t>
  </si>
  <si>
    <t>Leptospira interrogans serovar Pyrogenes str. R168 [no rank]</t>
  </si>
  <si>
    <t>EMN61487.1</t>
  </si>
  <si>
    <t>EMN61503.1</t>
  </si>
  <si>
    <t>Leptospira interrogans serovar Valbuzzi str. Duyster [no rank]</t>
  </si>
  <si>
    <t>EMJ55416.1</t>
  </si>
  <si>
    <t>EMJ55445.1</t>
  </si>
  <si>
    <t>Leptospira interrogans serovar Valbuzzi str. Valbuzzi [no rank]</t>
  </si>
  <si>
    <t>ENO71931.1</t>
  </si>
  <si>
    <t>ENO72314.1</t>
  </si>
  <si>
    <t>Leptospira interrogans serovar Zanoni str. LT2156 [no rank]</t>
  </si>
  <si>
    <t>464171980|464172083</t>
  </si>
  <si>
    <t>EMM96374.1|EMM96477.1</t>
  </si>
  <si>
    <t>Leptospira interrogans str. 2002000621 [no rank]</t>
  </si>
  <si>
    <t>EKQ38175.1</t>
  </si>
  <si>
    <t>EKQ38203.1</t>
  </si>
  <si>
    <t>Leptospira interrogans str. 2002000623 [no rank]</t>
  </si>
  <si>
    <t>EKQ49269.1</t>
  </si>
  <si>
    <t>EKQ49279.1</t>
  </si>
  <si>
    <t>Leptospira interrogans str. 2002000624 [no rank]</t>
  </si>
  <si>
    <t>EKN87230.1</t>
  </si>
  <si>
    <t>EKN87150.1</t>
  </si>
  <si>
    <t>Leptospira interrogans str. 2002000626 [no rank]</t>
  </si>
  <si>
    <t>EMY03078.1</t>
  </si>
  <si>
    <t>Leptospira interrogans str. 2002000631 [no rank]</t>
  </si>
  <si>
    <t>EMJ78826.1</t>
  </si>
  <si>
    <t>EMJ78825.1</t>
  </si>
  <si>
    <t>Leptospira interrogans str. 2002000632 [no rank]</t>
  </si>
  <si>
    <t>EMJ75014.1</t>
  </si>
  <si>
    <t>EMJ75018.1</t>
  </si>
  <si>
    <t>Leptospira interrogans str. 2003000735 [no rank]</t>
  </si>
  <si>
    <t>EMJ73133.1</t>
  </si>
  <si>
    <t>EMJ73143.1</t>
  </si>
  <si>
    <t>Leptospira interrogans str. 2006001854 [no rank]</t>
  </si>
  <si>
    <t>464152345|464152430</t>
  </si>
  <si>
    <t>EMM84520.1|EMM84605.1</t>
  </si>
  <si>
    <t>Leptospira interrogans str. Brem 329 [no rank]</t>
  </si>
  <si>
    <t>EKO98786.1</t>
  </si>
  <si>
    <t>EKO98839.1</t>
  </si>
  <si>
    <t>Leptospira interrogans str. C10069 [no rank]</t>
  </si>
  <si>
    <t>EKO07762.1</t>
  </si>
  <si>
    <t>EKO07670.1</t>
  </si>
  <si>
    <t>Leptospira interrogans str. FPW1039 [no rank]</t>
  </si>
  <si>
    <t>EMJ38862.1</t>
  </si>
  <si>
    <t>EMJ38843.1</t>
  </si>
  <si>
    <t>Leptospira interrogans str. FPW2026 [no rank]</t>
  </si>
  <si>
    <t>EJP14106.1</t>
  </si>
  <si>
    <t>EJP14147.1</t>
  </si>
  <si>
    <t>Leptospira interrogans str. HAI1536 [no rank]</t>
  </si>
  <si>
    <t>EMO54534.1</t>
  </si>
  <si>
    <t>EMO54602.1</t>
  </si>
  <si>
    <t>Leptospira interrogans str. HAI1594 [no rank]</t>
  </si>
  <si>
    <t>EKP77914.1</t>
  </si>
  <si>
    <t>Leptospira interrogans str. Kito [no rank]</t>
  </si>
  <si>
    <t>EMK20755.1</t>
  </si>
  <si>
    <t>EMK20721.1</t>
  </si>
  <si>
    <t>Leptospira interrogans str. L0996 [no rank]</t>
  </si>
  <si>
    <t>EMN38502.1</t>
  </si>
  <si>
    <t>EMN38505.1</t>
  </si>
  <si>
    <t>Leptospira interrogans str. L1207 [no rank]</t>
  </si>
  <si>
    <t>464241482|464241707</t>
  </si>
  <si>
    <t>EMN48485.1|EMN48710.1</t>
  </si>
  <si>
    <t>Leptospira interrogans str. MMD3731 [no rank]</t>
  </si>
  <si>
    <t>EMO38061.1</t>
  </si>
  <si>
    <t>Leptospira interrogans str. UI 08452 [no rank]</t>
  </si>
  <si>
    <t>EKR85167.1</t>
  </si>
  <si>
    <t>EKR85185.1</t>
  </si>
  <si>
    <t>Leptospira interrogans str. UI 09600 [no rank]</t>
  </si>
  <si>
    <t>EMN75552.1</t>
  </si>
  <si>
    <t>EMN75567.1</t>
  </si>
  <si>
    <t>Leptospira interrogans str. UI 12621 [no rank]</t>
  </si>
  <si>
    <t>EKO25456.1</t>
  </si>
  <si>
    <t>EKO25477.1</t>
  </si>
  <si>
    <t>Leptospira interrogans str. UI 12758 [no rank]</t>
  </si>
  <si>
    <t>EKR56831.1</t>
  </si>
  <si>
    <t>EKR56865.1</t>
  </si>
  <si>
    <t>Leptospira interrogans str. UI 13372 [no rank]</t>
  </si>
  <si>
    <t>EMO96362.1</t>
  </si>
  <si>
    <t>EMO96342.1</t>
  </si>
  <si>
    <t>Leptospira interrogans str. UT126 [no rank]</t>
  </si>
  <si>
    <t>EMJ55251.1</t>
  </si>
  <si>
    <t>EMJ55241.1</t>
  </si>
  <si>
    <t>Leptospira kirschneri</t>
  </si>
  <si>
    <t>Leptospira kirschneri [species]</t>
  </si>
  <si>
    <t>WP_004752520.1|WP_004765186.1|WP_004768015.1|WP_016560775.1|WP_020764150.1</t>
  </si>
  <si>
    <t>WP_004752111.1|WP_004765141.1|WP_016752850.1|WP_020779755.1</t>
  </si>
  <si>
    <t>Leptospira kirschneri serovar Bim str. 1051 [no rank]</t>
  </si>
  <si>
    <t>EMN03899.1</t>
  </si>
  <si>
    <t>EMN03969.1</t>
  </si>
  <si>
    <t>Leptospira kirschneri serovar Bim str. PUO 1247 [no rank]</t>
  </si>
  <si>
    <t>EMK16998.1</t>
  </si>
  <si>
    <t>EMK16972.1</t>
  </si>
  <si>
    <t>Leptospira kirschneri serovar Bulgarica str. Nikolaevo [no rank]</t>
  </si>
  <si>
    <t>EMK21176.1</t>
  </si>
  <si>
    <t>EMK21164.1</t>
  </si>
  <si>
    <t>Leptospira kirschneri serovar Cynopteri str. 3522 CT [no rank]</t>
  </si>
  <si>
    <t>EPG49558.1</t>
  </si>
  <si>
    <t>EPG49720.1</t>
  </si>
  <si>
    <t>Leptospira kirschneri serovar Grippotyphosa str. Moskva [no rank]</t>
  </si>
  <si>
    <t>EKQ82192.1</t>
  </si>
  <si>
    <t>EKQ82113.1</t>
  </si>
  <si>
    <t>Leptospira kirschneri serovar Grippotyphosa str. RM52 [no rank]</t>
  </si>
  <si>
    <t>EJO70782.1</t>
  </si>
  <si>
    <t>EJO70563.1</t>
  </si>
  <si>
    <t>Leptospira kirschneri serovar Mozdok [no rank]</t>
  </si>
  <si>
    <t>KGR66939.1</t>
  </si>
  <si>
    <t>KGR66938.1</t>
  </si>
  <si>
    <t>Leptospira kirschneri serovar Sokoine str. RM1 [no rank]</t>
  </si>
  <si>
    <t>EMN24889.1</t>
  </si>
  <si>
    <t>EMN24574.1</t>
  </si>
  <si>
    <t>Leptospira kirschneri serovar Valbuzzi str. 200702274 [no rank]</t>
  </si>
  <si>
    <t>EKR07020.1</t>
  </si>
  <si>
    <t>EKR07050.1</t>
  </si>
  <si>
    <t>Leptospira kirschneri str. 200801774 [no rank]</t>
  </si>
  <si>
    <t>EMO81567.1</t>
  </si>
  <si>
    <t>EMO81647.1</t>
  </si>
  <si>
    <t>Leptospira kirschneri str. 200801925 [no rank]</t>
  </si>
  <si>
    <t>464409226|464409254</t>
  </si>
  <si>
    <t>EMO74585.1|EMO74613.1</t>
  </si>
  <si>
    <t>EMO74606.1</t>
  </si>
  <si>
    <t>Leptospira kirschneri str. 200802841 [no rank]</t>
  </si>
  <si>
    <t>EKO50242.1</t>
  </si>
  <si>
    <t>EKO50265.1</t>
  </si>
  <si>
    <t>Leptospira kirschneri str. 200803703 [no rank]</t>
  </si>
  <si>
    <t>EMO68439.1</t>
  </si>
  <si>
    <t>EMO68520.1</t>
  </si>
  <si>
    <t>Leptospira kirschneri str. 2008720114 [no rank]</t>
  </si>
  <si>
    <t>EKP05180.1</t>
  </si>
  <si>
    <t>EKP04999.1</t>
  </si>
  <si>
    <t>Leptospira kirschneri str. H1 [no rank]</t>
  </si>
  <si>
    <t>EKO16086.1</t>
  </si>
  <si>
    <t>EKO16025.1</t>
  </si>
  <si>
    <t>Leptospira kirschneri str. H2 [no rank]</t>
  </si>
  <si>
    <t>EKO60337.1</t>
  </si>
  <si>
    <t>EKO60302.1</t>
  </si>
  <si>
    <t>Leptospira kirschneri str. JB [no rank]</t>
  </si>
  <si>
    <t>EMJ85318.1</t>
  </si>
  <si>
    <t>EMJ85351.1</t>
  </si>
  <si>
    <t>Leptospira kirschneri str. MMD1493 [no rank]</t>
  </si>
  <si>
    <t>EMK05770.1</t>
  </si>
  <si>
    <t>EMK05764.1</t>
  </si>
  <si>
    <t>Leptospira kmetyi</t>
  </si>
  <si>
    <t>Leptospira kmetyi [species]</t>
  </si>
  <si>
    <t>WP_020986126.1</t>
  </si>
  <si>
    <t>WP_010574525.1</t>
  </si>
  <si>
    <t>Leptospira kmetyi serovar Malaysia str. Bejo-Iso9 [no rank]</t>
  </si>
  <si>
    <t>EQA53326.1</t>
  </si>
  <si>
    <t>EQA53678.1</t>
  </si>
  <si>
    <t>Leptospira licerasiae</t>
  </si>
  <si>
    <t>Leptospira licerasiae [species]</t>
  </si>
  <si>
    <t>WP_008591576.1</t>
  </si>
  <si>
    <t>WP_008590462.1</t>
  </si>
  <si>
    <t>Leptospira licerasiae serovar Varillal str. VAR 010 [no rank]</t>
  </si>
  <si>
    <t>EIE00310.1</t>
  </si>
  <si>
    <t>EIE00396.1</t>
  </si>
  <si>
    <t>Leptospira licerasiae str. MMD4847 [no rank]</t>
  </si>
  <si>
    <t>EJZ43537.1</t>
  </si>
  <si>
    <t>EJZ42931.1</t>
  </si>
  <si>
    <t>Leptospira meyeri</t>
  </si>
  <si>
    <t>Leptospira meyeri [species]</t>
  </si>
  <si>
    <t>490924597|523640741</t>
  </si>
  <si>
    <t>WP_004786464.1|WP_020776935.1</t>
  </si>
  <si>
    <t>WP_004787416.1</t>
  </si>
  <si>
    <t>Leptospira meyeri serovar Hardjo str. Went 5 [no rank]</t>
  </si>
  <si>
    <t>EKJ87532.1</t>
  </si>
  <si>
    <t>EKJ88194.1</t>
  </si>
  <si>
    <t>Leptospira meyeri serovar Semaranga str. Veldrot Semarang 173 [no rank]</t>
  </si>
  <si>
    <t>EMJ89225.1</t>
  </si>
  <si>
    <t>EMJ88351.1</t>
  </si>
  <si>
    <t>Leptospira noguchii</t>
  </si>
  <si>
    <t>Leptospira noguchii [species]</t>
  </si>
  <si>
    <t>490557784|490568058|490571616|490579556|490584030|490588101|490590778|537756740</t>
  </si>
  <si>
    <t>WP_004422854.1|WP_004433078.1|WP_004436636.1|WP_004444576.1|WP_004449050.1|WP_004453121.1|WP_004455798.1|WP_020980945.1</t>
  </si>
  <si>
    <t>490557852|490571542|490579598|515781767</t>
  </si>
  <si>
    <t>WP_004422922.1|WP_004436562.1|WP_004444618.1|WP_017214367.1</t>
  </si>
  <si>
    <t>Leptospira noguchii serovar Autumnalis str. ZUN142 [no rank]</t>
  </si>
  <si>
    <t>EMO41994.1</t>
  </si>
  <si>
    <t>EMO41935.1</t>
  </si>
  <si>
    <t>Leptospira noguchii serovar Panama str. CZ214 [no rank]</t>
  </si>
  <si>
    <t>EQA70737.1</t>
  </si>
  <si>
    <t>EQA70738.1</t>
  </si>
  <si>
    <t>Leptospira noguchii str. 1993005606 [no rank]</t>
  </si>
  <si>
    <t>EPE83682.1</t>
  </si>
  <si>
    <t>EPE83686.1</t>
  </si>
  <si>
    <t>Leptospira noguchii str. 2001034031 [no rank]</t>
  </si>
  <si>
    <t>EMO90202.1</t>
  </si>
  <si>
    <t>EMO90223.1</t>
  </si>
  <si>
    <t>Leptospira noguchii str. 2006001870 [no rank]</t>
  </si>
  <si>
    <t>EKR73223.1</t>
  </si>
  <si>
    <t>EKR73263.1</t>
  </si>
  <si>
    <t>Leptospira noguchii str. 2007001578 [no rank]</t>
  </si>
  <si>
    <t>EMM98941.1</t>
  </si>
  <si>
    <t>EMM98870.1</t>
  </si>
  <si>
    <t>Leptospira noguchii str. Bonito [no rank]</t>
  </si>
  <si>
    <t>EMI71423.1</t>
  </si>
  <si>
    <t>EMI71419.1</t>
  </si>
  <si>
    <t>Leptospira noguchii str. Cascata [no rank]</t>
  </si>
  <si>
    <t>EMS84927.1</t>
  </si>
  <si>
    <t>EMS84951.1</t>
  </si>
  <si>
    <t>Leptospira noguchii str. Hook [no rank]</t>
  </si>
  <si>
    <t>EMS86252.1</t>
  </si>
  <si>
    <t>EMS86254.1</t>
  </si>
  <si>
    <t>Leptospira santarosai</t>
  </si>
  <si>
    <t>Leptospira santarosai [species]</t>
  </si>
  <si>
    <t>WP_020766022.1</t>
  </si>
  <si>
    <t>Leptospira santarosai str. CBC613 [no rank]</t>
  </si>
  <si>
    <t>EMK07124.1</t>
  </si>
  <si>
    <t>EMK07184.1</t>
  </si>
  <si>
    <t>Leptospira sp. B5-022</t>
  </si>
  <si>
    <t>Leptospira sp. B5-022 [species]</t>
  </si>
  <si>
    <t>523631029|463337300</t>
  </si>
  <si>
    <t>WP_020768327.1|EMK01918.1</t>
  </si>
  <si>
    <t>523630752|463337019</t>
  </si>
  <si>
    <t>WP_020768050.1|EMK01637.1</t>
  </si>
  <si>
    <t>Leptospira terpstrae</t>
  </si>
  <si>
    <t>Leptospira terpstrae [species]</t>
  </si>
  <si>
    <t>WP_002971704.1</t>
  </si>
  <si>
    <t>WP_002971561.1</t>
  </si>
  <si>
    <t>Leptospira terpstrae serovar Hualin str. LT 11-33 = ATCC 700639 [no rank]</t>
  </si>
  <si>
    <t>EMY63374.1</t>
  </si>
  <si>
    <t>EMY63278.1</t>
  </si>
  <si>
    <t>Leptospira vanthielii</t>
  </si>
  <si>
    <t>Leptospira vanthielii [species]</t>
  </si>
  <si>
    <t>WP_002991018.1</t>
  </si>
  <si>
    <t>Leptospira vanthielii serovar Holland str. Waz Holland = ATCC 700522 [no rank]</t>
  </si>
  <si>
    <t>EMY68054.1</t>
  </si>
  <si>
    <t>EMY67981.1</t>
  </si>
  <si>
    <t>Leptospira weilii</t>
  </si>
  <si>
    <t>Leptospira weilii [species]</t>
  </si>
  <si>
    <t>WP_002993726.1</t>
  </si>
  <si>
    <t>WP_002993724.1</t>
  </si>
  <si>
    <t>Leptospira weilii serovar Ranarum str. ICFT [no rank]</t>
  </si>
  <si>
    <t>EMY79687.1</t>
  </si>
  <si>
    <t>EMY79686.1</t>
  </si>
  <si>
    <t>Leptospira wolbachii</t>
  </si>
  <si>
    <t>Leptospira wolbachii [species]</t>
  </si>
  <si>
    <t>WP_015682359.1</t>
  </si>
  <si>
    <t>Leptospira wolbachii serovar Codice str. CDC [no rank]</t>
  </si>
  <si>
    <t>EOQ97041.1</t>
  </si>
  <si>
    <t>EOQ95571.1</t>
  </si>
  <si>
    <t>Leptospira wolffii</t>
  </si>
  <si>
    <t>Leptospira wolffii [species]</t>
  </si>
  <si>
    <t>WP_016544332.1</t>
  </si>
  <si>
    <t>WP_016544393.1</t>
  </si>
  <si>
    <t>Leptospira wolffii serovar Khorat str. Khorat-H2 [no rank]</t>
  </si>
  <si>
    <t>EPG66624.1</t>
  </si>
  <si>
    <t>EPG66687.1</t>
  </si>
  <si>
    <t>Leptospira yanagawae</t>
  </si>
  <si>
    <t>Leptospira yanagawae [species]</t>
  </si>
  <si>
    <t>WP_015677487.1</t>
  </si>
  <si>
    <t>WP_015676890.1</t>
  </si>
  <si>
    <t>Leptospira yanagawae serovar Saopaulo str. Sao Paulo = ATCC 700523 [no rank]</t>
  </si>
  <si>
    <t>EOQ89921.1</t>
  </si>
  <si>
    <t>EOQ89311.1</t>
  </si>
  <si>
    <t>Spirochaetaceae</t>
  </si>
  <si>
    <t>Treponema</t>
  </si>
  <si>
    <t>Treponema phagedenis</t>
  </si>
  <si>
    <t>Treponema phagedenis [species]</t>
  </si>
  <si>
    <t>488787664|639867648</t>
  </si>
  <si>
    <t>WP_002700071.1|WP_024752499.1</t>
  </si>
  <si>
    <t>488787667|639867644</t>
  </si>
  <si>
    <t>WP_002700074.1|WP_024752498.1</t>
  </si>
  <si>
    <t>Treponema phagedenis F0421 [no rank]</t>
  </si>
  <si>
    <t>EFW37089.1</t>
  </si>
  <si>
    <t>EFW37090.1</t>
  </si>
  <si>
    <t>Treponema vincentii</t>
  </si>
  <si>
    <t>Treponema vincentii [species]</t>
  </si>
  <si>
    <t>493199114|513859899</t>
  </si>
  <si>
    <t>WP_006188968.1|WP_016519591.1</t>
  </si>
  <si>
    <t>493199113|513859900</t>
  </si>
  <si>
    <t>WP_006188967.1|WP_016519592.1</t>
  </si>
  <si>
    <t>Treponema vincentii ATCC 35580 [no rank]</t>
  </si>
  <si>
    <t>EEV20174.1</t>
  </si>
  <si>
    <t>EEV20173.1</t>
  </si>
  <si>
    <t>Treponema vincentii F0403 [no rank]</t>
  </si>
  <si>
    <t>EPF45784.1</t>
  </si>
  <si>
    <t>EPF45785.1</t>
  </si>
  <si>
    <t>Synergistetes</t>
  </si>
  <si>
    <t>Synergistales</t>
  </si>
  <si>
    <t>Synergistaceae</t>
  </si>
  <si>
    <t>Aminiphilus</t>
  </si>
  <si>
    <t>Aminiphilus circumscriptus</t>
  </si>
  <si>
    <t>Aminiphilus circumscriptus [species]</t>
  </si>
  <si>
    <t>WP_034265491.1</t>
  </si>
  <si>
    <t>Aminobacterium</t>
  </si>
  <si>
    <t>Aminobacterium colombiense</t>
  </si>
  <si>
    <t>Aminobacterium colombiense [species]</t>
  </si>
  <si>
    <t>WP_013047633.1</t>
  </si>
  <si>
    <t>WP_013047634.1</t>
  </si>
  <si>
    <t>Aminobacterium colombiense DSM 12261 [no rank]</t>
  </si>
  <si>
    <t>294101233|293616213</t>
  </si>
  <si>
    <t>YP_003553091.1|ADE56367.1</t>
  </si>
  <si>
    <t>294101234|293616214</t>
  </si>
  <si>
    <t>YP_003553092.1|ADE56368.1</t>
  </si>
  <si>
    <t>Aminobacterium mobile</t>
  </si>
  <si>
    <t>Aminobacterium mobile [species]</t>
  </si>
  <si>
    <t>WP_034327099.1</t>
  </si>
  <si>
    <t>WP_034327101.1</t>
  </si>
  <si>
    <t>Aminomonas</t>
  </si>
  <si>
    <t>Aminomonas paucivorans</t>
  </si>
  <si>
    <t>Aminomonas paucivorans [species]</t>
  </si>
  <si>
    <t>WP_006302042.1</t>
  </si>
  <si>
    <t>Aminomonas paucivorans DSM 12260 [no rank]</t>
  </si>
  <si>
    <t>EFQ24794.1</t>
  </si>
  <si>
    <t>Anaerobaculum</t>
  </si>
  <si>
    <t>Anaerobaculum hydrogeniformans</t>
  </si>
  <si>
    <t>Anaerobaculum hydrogeniformans [species]</t>
  </si>
  <si>
    <t>WP_009202029.1</t>
  </si>
  <si>
    <t>Anaerobaculum hydrogeniformans ATCC BAA-1850 [no rank]</t>
  </si>
  <si>
    <t>EFD23731.1</t>
  </si>
  <si>
    <t>Anaerobaculum mobile</t>
  </si>
  <si>
    <t>Anaerobaculum mobile [species]</t>
  </si>
  <si>
    <t>WP_014807218.1</t>
  </si>
  <si>
    <t>Anaerobaculum mobile DSM 13181 [no rank]</t>
  </si>
  <si>
    <t>390620844|392407708</t>
  </si>
  <si>
    <t>AFM21991.1|YP_006444316.1</t>
  </si>
  <si>
    <t>Dethiosulfovibrio</t>
  </si>
  <si>
    <t>Dethiosulfovibrio peptidovorans</t>
  </si>
  <si>
    <t>Dethiosulfovibrio peptidovorans [species]</t>
  </si>
  <si>
    <t>WP_005659520.1</t>
  </si>
  <si>
    <t>WP_005659519.1</t>
  </si>
  <si>
    <t>Dethiosulfovibrio peptidovorans DSM 11002 [no rank]</t>
  </si>
  <si>
    <t>EFC90651.1</t>
  </si>
  <si>
    <t>EFC90650.1</t>
  </si>
  <si>
    <t>Jonquetella</t>
  </si>
  <si>
    <t>Jonquetella anthropi</t>
  </si>
  <si>
    <t>Jonquetella anthropi [species]</t>
  </si>
  <si>
    <t>WP_008520319.1</t>
  </si>
  <si>
    <t>WP_008520322.1</t>
  </si>
  <si>
    <t>Jonquetella anthropi DSM 22815 [no rank]</t>
  </si>
  <si>
    <t>EHM12815.1</t>
  </si>
  <si>
    <t>EHM12816.1</t>
  </si>
  <si>
    <t>Jonquetella anthropi E3_33 E1 [no rank]</t>
  </si>
  <si>
    <t>EEX48793.1</t>
  </si>
  <si>
    <t>EEX48794.1</t>
  </si>
  <si>
    <t>Jonquetella sp. BV3C21</t>
  </si>
  <si>
    <t>Jonquetella sp. BV3C21 [species]</t>
  </si>
  <si>
    <t>545669636|544366038</t>
  </si>
  <si>
    <t>WP_021775904.1|ERL24073.1</t>
  </si>
  <si>
    <t>545669612|544365955</t>
  </si>
  <si>
    <t>WP_021775880.1|ERL23990.1</t>
  </si>
  <si>
    <t>Pyramidobacter</t>
  </si>
  <si>
    <t>Pyramidobacter piscolens</t>
  </si>
  <si>
    <t>Pyramidobacter piscolens [species]</t>
  </si>
  <si>
    <t>WP_009163823.1</t>
  </si>
  <si>
    <t>WP_009163824.1</t>
  </si>
  <si>
    <t>Pyramidobacter piscolens W5455 [no rank]</t>
  </si>
  <si>
    <t>EFB91747.1</t>
  </si>
  <si>
    <t>EFB91748.1</t>
  </si>
  <si>
    <t>Synergistes</t>
  </si>
  <si>
    <t>Synergistes sp. 3_1_syn1</t>
  </si>
  <si>
    <t>Synergistes sp. 3_1_syn1 [species]</t>
  </si>
  <si>
    <t>WP_008710436.1|EHL67245.1</t>
  </si>
  <si>
    <t>363615787|495985855</t>
  </si>
  <si>
    <t>EHL67244.1|WP_008710434.1</t>
  </si>
  <si>
    <t>Thermanaerovibrio</t>
  </si>
  <si>
    <t>Thermanaerovibrio velox</t>
  </si>
  <si>
    <t>Thermanaerovibrio velox [species]</t>
  </si>
  <si>
    <t>WP_006584401.1</t>
  </si>
  <si>
    <t>Thermanaerovibrio velox DSM 12556 [no rank]</t>
  </si>
  <si>
    <t>EHM10907.1</t>
  </si>
  <si>
    <t>Thermovirga</t>
  </si>
  <si>
    <t>Thermovirga lienii</t>
  </si>
  <si>
    <t>Thermovirga lienii [species]</t>
  </si>
  <si>
    <t>WP_014163893.1</t>
  </si>
  <si>
    <t>WP_014163894.1</t>
  </si>
  <si>
    <t>Thermovirga lienii DSM 17291 [no rank]</t>
  </si>
  <si>
    <t>355398056|357420590</t>
  </si>
  <si>
    <t>AER67485.1|YP_004933582.1</t>
  </si>
  <si>
    <t>355398057|357420591</t>
  </si>
  <si>
    <t>AER67486.1|YP_004933583.1</t>
  </si>
  <si>
    <t>Thermotogae</t>
  </si>
  <si>
    <t>Thermotogales</t>
  </si>
  <si>
    <t>Thermotogaceae</t>
  </si>
  <si>
    <t>Mesotoga</t>
  </si>
  <si>
    <t>Mesotoga infera</t>
  </si>
  <si>
    <t>Mesotoga infera [species]</t>
  </si>
  <si>
    <t>CCU83977.1</t>
  </si>
  <si>
    <t>CCU83976.1</t>
  </si>
  <si>
    <t>Mesotoga prima</t>
  </si>
  <si>
    <t>Mesotoga prima MesG1.Ag.4.2 [no rank]</t>
  </si>
  <si>
    <t>389845421|387860167</t>
  </si>
  <si>
    <t>YP_006347501.1|AFK08258.1</t>
  </si>
  <si>
    <t>389845420|387860166</t>
  </si>
  <si>
    <t>YP_006347500.1|AFK08257.1</t>
  </si>
  <si>
    <t>Thermotoga</t>
  </si>
  <si>
    <t>Thermotoga lettingae</t>
  </si>
  <si>
    <t>Thermotoga lettingae [species]</t>
  </si>
  <si>
    <t>WP_012003212.1</t>
  </si>
  <si>
    <t>WP_012003211.1</t>
  </si>
  <si>
    <t>Thermotoga lettingae TMO [no rank]</t>
  </si>
  <si>
    <t>ABV33731.1|YP_001470795.1</t>
  </si>
  <si>
    <t>157364027|157314631</t>
  </si>
  <si>
    <t>YP_001470794.1|ABV33730.1</t>
  </si>
  <si>
    <t>bacterium UASB270</t>
  </si>
  <si>
    <t>bacterium UASB270 [species]</t>
  </si>
  <si>
    <t>GAK60023.1</t>
  </si>
  <si>
    <t>GAK60022.1</t>
  </si>
  <si>
    <t>uncultured bacterium</t>
  </si>
  <si>
    <t>uncultured bacterium [species]</t>
  </si>
  <si>
    <t>406909844|406971457</t>
  </si>
  <si>
    <t>EKD50012.1|EKD95537.1</t>
  </si>
  <si>
    <t>EKD50011.1</t>
  </si>
  <si>
    <t>Euryarchaeota</t>
  </si>
  <si>
    <t>Halobacteriales</t>
  </si>
  <si>
    <t>Halobacteriaceae</t>
  </si>
  <si>
    <t>Haloarcula</t>
  </si>
  <si>
    <t>Haloarcula argentinensis</t>
  </si>
  <si>
    <t>Haloarcula argentinensis [species]</t>
  </si>
  <si>
    <t>WP_005533795.1</t>
  </si>
  <si>
    <t>Haloarcula argentinensis DSM 12282 [no rank]</t>
  </si>
  <si>
    <t>EMA25178.1</t>
  </si>
  <si>
    <t>Haloarcula californiae</t>
  </si>
  <si>
    <t>Haloarcula californiae [species]</t>
  </si>
  <si>
    <t>WP_007189946.1</t>
  </si>
  <si>
    <t>Haloarcula californiae ATCC 33799 [no rank]</t>
  </si>
  <si>
    <t>EMA14121.1</t>
  </si>
  <si>
    <t>Haloarcula hispanica</t>
  </si>
  <si>
    <t>Haloarcula hispanica [species]</t>
  </si>
  <si>
    <t>WP_014030702.1</t>
  </si>
  <si>
    <t>Haloarcula hispanica ATCC 33960 [no rank]</t>
  </si>
  <si>
    <t>343784850|344209633</t>
  </si>
  <si>
    <t>AEM58826.1|YP_004785810.1</t>
  </si>
  <si>
    <t>Haloarcula hispanica N601 [no rank]</t>
  </si>
  <si>
    <t>564287909|564124638</t>
  </si>
  <si>
    <t>YP_008874123.1|AHB67958.1</t>
  </si>
  <si>
    <t>Haloferax</t>
  </si>
  <si>
    <t>Haloferax alexandrinus</t>
  </si>
  <si>
    <t>Haloferax alexandrinus [species]</t>
  </si>
  <si>
    <t>WP_006600190.1</t>
  </si>
  <si>
    <t>Haloferax alexandrinus JCM 10717 [no rank]</t>
  </si>
  <si>
    <t>ELZ94452.1</t>
  </si>
  <si>
    <t>Haloferax gibbonsii</t>
  </si>
  <si>
    <t>Haloferax gibbonsii [species]</t>
  </si>
  <si>
    <t>WP_004977675.1</t>
  </si>
  <si>
    <t>Haloferax gibbonsii ATCC 33959 [no rank]</t>
  </si>
  <si>
    <t>ELZ76232.1</t>
  </si>
  <si>
    <t>Haloferax lucentense</t>
  </si>
  <si>
    <t>Haloferax lucentense [species]</t>
  </si>
  <si>
    <t>WP_004062128.1</t>
  </si>
  <si>
    <t>Haloferax lucentense DSM 14919 [no rank]</t>
  </si>
  <si>
    <t>ELZ76648.1</t>
  </si>
  <si>
    <t>Haloferax prahovense</t>
  </si>
  <si>
    <t>Haloferax prahovense [species]</t>
  </si>
  <si>
    <t>WP_008093964.1</t>
  </si>
  <si>
    <t>Haloferax prahovense DSM 18310 [no rank]</t>
  </si>
  <si>
    <t>ELZ69335.1</t>
  </si>
  <si>
    <t>Haloferax sp. ATCC BAA-645</t>
  </si>
  <si>
    <t>Haloferax sp. ATCC BAA-645 [species]</t>
  </si>
  <si>
    <t>445709683|495854108</t>
  </si>
  <si>
    <t>ELZ61508.1|WP_008578687.1</t>
  </si>
  <si>
    <t>Haloferax sp. BAB2207</t>
  </si>
  <si>
    <t>Haloferax sp. BAB2207 [species]</t>
  </si>
  <si>
    <t>432198056|495882047</t>
  </si>
  <si>
    <t>ELK54381.1|WP_008606626.1</t>
  </si>
  <si>
    <t>Haloferax volcanii</t>
  </si>
  <si>
    <t>Haloferax volcanii [species]</t>
  </si>
  <si>
    <t>490141037|502800013</t>
  </si>
  <si>
    <t>WP_004041385.1|WP_013034989.1</t>
  </si>
  <si>
    <t>Haloferax volcanii DS2 [no rank]</t>
  </si>
  <si>
    <t>445581816|291369352|292494090</t>
  </si>
  <si>
    <t>ELY36166.1|ADE01582.1|YP_003533233.1</t>
  </si>
  <si>
    <t>Halogranum</t>
  </si>
  <si>
    <t>Halogranum salarium</t>
  </si>
  <si>
    <t>Halogranum salarium [species]</t>
  </si>
  <si>
    <t>WP_009733227.1</t>
  </si>
  <si>
    <t>Halogranum salarium B-1 [no rank]</t>
  </si>
  <si>
    <t>EJN58421.1</t>
  </si>
  <si>
    <t>Haloquadratum</t>
  </si>
  <si>
    <t>Haloquadratum sp. J07HQX50</t>
  </si>
  <si>
    <t>Haloquadratum sp. J07HQX50 [species]</t>
  </si>
  <si>
    <t>544618672|541190604|541189172|544620109</t>
  </si>
  <si>
    <t>WP_021057009.1|ERG98990.1|ERG97560.1|WP_021058445.1</t>
  </si>
  <si>
    <t>Haloquadratum walsbyi</t>
  </si>
  <si>
    <t>Haloquadratum walsbyi [species]</t>
  </si>
  <si>
    <t>499889645|504367919|544611411|544611495</t>
  </si>
  <si>
    <t>WP_011570379.1|WP_014555021.1|WP_021049762.1|WP_021049846.1</t>
  </si>
  <si>
    <t>Haloquadratum walsbyi C23 [no rank]</t>
  </si>
  <si>
    <t>385802471|339727963</t>
  </si>
  <si>
    <t>YP_005838871.1|CCC39080.1</t>
  </si>
  <si>
    <t>Haloquadratum walsbyi DSM 16790 [no rank]</t>
  </si>
  <si>
    <t>109624805|110667058</t>
  </si>
  <si>
    <t>CAJ51212.1|YP_656869.1</t>
  </si>
  <si>
    <t>Haloquadratum walsbyi J07HQW1 [no rank]</t>
  </si>
  <si>
    <t>541181728|541181812</t>
  </si>
  <si>
    <t>ERG90238.1|ERG90322.1</t>
  </si>
  <si>
    <t>Halorubrum</t>
  </si>
  <si>
    <t>Halorubrum aidingense</t>
  </si>
  <si>
    <t>Halorubrum aidingense [species]</t>
  </si>
  <si>
    <t>WP_008001474.1</t>
  </si>
  <si>
    <t>Halorubrum aidingense JCM 13560 [no rank]</t>
  </si>
  <si>
    <t>EMA66316.1</t>
  </si>
  <si>
    <t>Halorubrum lacusprofundi</t>
  </si>
  <si>
    <t>Halorubrum lacusprofundi [species]</t>
  </si>
  <si>
    <t>501864921|506391816</t>
  </si>
  <si>
    <t>WP_012660348.1|WP_015911535.1</t>
  </si>
  <si>
    <t>Halorubrum lacusprofundi ATCC 49239 [no rank]</t>
  </si>
  <si>
    <t>222481524|222454900|222454323|222475952</t>
  </si>
  <si>
    <t>YP_002567760.1|ACM59163.1|ACM58587.1|YP_002564473.1</t>
  </si>
  <si>
    <t>Halorubrum litoreum</t>
  </si>
  <si>
    <t>Halorubrum litoreum [species]</t>
  </si>
  <si>
    <t>WP_008368189.1</t>
  </si>
  <si>
    <t>Halorubrum litoreum JCM 13561 [no rank]</t>
  </si>
  <si>
    <t>EMA57508.1</t>
  </si>
  <si>
    <t>Halorubrum saccharovorum</t>
  </si>
  <si>
    <t>Halorubrum saccharovorum [species]</t>
  </si>
  <si>
    <t>WP_004050644.1</t>
  </si>
  <si>
    <t>Halorubrum saccharovorum DSM 1137 [no rank]</t>
  </si>
  <si>
    <t>ELZ36287.1</t>
  </si>
  <si>
    <t>Halorubrum sp. T3</t>
  </si>
  <si>
    <t>Halorubrum sp. T3 [species]</t>
  </si>
  <si>
    <t>WP_026046120.1</t>
  </si>
  <si>
    <t>Halostagnicola</t>
  </si>
  <si>
    <t>Halostagnicola larsenii</t>
  </si>
  <si>
    <t>Halostagnicola larsenii XH-48 [no rank]</t>
  </si>
  <si>
    <t>573481669|573482124</t>
  </si>
  <si>
    <t>AHG00080.1|AHG00535.1</t>
  </si>
  <si>
    <t>Halostagnicola sp. A56</t>
  </si>
  <si>
    <t>Halostagnicola sp. A56 [species]</t>
  </si>
  <si>
    <t>KDE60600.1</t>
  </si>
  <si>
    <t>Natrialba</t>
  </si>
  <si>
    <t>Natrialba aegyptia</t>
  </si>
  <si>
    <t>Natrialba aegyptia [species]</t>
  </si>
  <si>
    <t>493714134|493717379</t>
  </si>
  <si>
    <t>WP_006663711.1|WP_006666912.1</t>
  </si>
  <si>
    <t>Natrialba aegyptia DSM 13077 [no rank]</t>
  </si>
  <si>
    <t>445657599|445649219</t>
  </si>
  <si>
    <t>ELZ10424.1|ELZ02161.1</t>
  </si>
  <si>
    <t>Natrialba asiatica</t>
  </si>
  <si>
    <t>Natrialba asiatica [species]</t>
  </si>
  <si>
    <t>WP_006109121.1</t>
  </si>
  <si>
    <t>Natrialba asiatica DSM 12278 [no rank]</t>
  </si>
  <si>
    <t>ELZ01274.1</t>
  </si>
  <si>
    <t>Natrialba taiwanensis</t>
  </si>
  <si>
    <t>Natrialba taiwanensis [species]</t>
  </si>
  <si>
    <t>493879388|493881178</t>
  </si>
  <si>
    <t>WP_006825687.1|WP_006827447.1</t>
  </si>
  <si>
    <t>Natrialba taiwanensis DSM 12281 [no rank]</t>
  </si>
  <si>
    <t>445639123|445632270</t>
  </si>
  <si>
    <t>ELY92241.1|ELY85482.1</t>
  </si>
  <si>
    <t>Natronorubrum</t>
  </si>
  <si>
    <t>Natronorubrum bangense</t>
  </si>
  <si>
    <t>Natronorubrum bangense [species]</t>
  </si>
  <si>
    <t>WP_006065318.1</t>
  </si>
  <si>
    <t>Natronorubrum bangense JCM 10635 [no rank]</t>
  </si>
  <si>
    <t>ELY50281.1</t>
  </si>
  <si>
    <t>halophilic archaeon J07HX64</t>
  </si>
  <si>
    <t>halophilic archaeon J07HX64 [species]</t>
  </si>
  <si>
    <t>544605040|541202073</t>
  </si>
  <si>
    <t>WP_021043405.1|ERH10138.1</t>
  </si>
  <si>
    <t>Methanosarcinales</t>
  </si>
  <si>
    <t>Methanosarcinaceae</t>
  </si>
  <si>
    <t>Methanococcoides</t>
  </si>
  <si>
    <t>Methanococcoides methylutens</t>
  </si>
  <si>
    <t>Methanococcoides methylutens [species]</t>
  </si>
  <si>
    <t>KGK98355.1</t>
  </si>
  <si>
    <t>Korarchaeota</t>
  </si>
  <si>
    <t>Candidatus Korarchaeum</t>
  </si>
  <si>
    <t>Candidatus Korarchaeum cryptofilum</t>
  </si>
  <si>
    <t>Candidatus Korarchaeum cryptofilum [species]</t>
  </si>
  <si>
    <t>WP_012308746.1</t>
  </si>
  <si>
    <t>Candidatus Korarchaeum cryptofilum OPF8 [no rank]</t>
  </si>
  <si>
    <t>170289716|170173796</t>
  </si>
  <si>
    <t>YP_001736532.1|ACB06849.1</t>
  </si>
  <si>
    <t>Eukaryota</t>
  </si>
  <si>
    <t>Fungi</t>
  </si>
  <si>
    <t>Ascomycota</t>
  </si>
  <si>
    <t>Glomerellales</t>
  </si>
  <si>
    <t>Glomerellaceae</t>
  </si>
  <si>
    <t>Colletotrichum</t>
  </si>
  <si>
    <t>Colletotrichum gloeosporioides</t>
  </si>
  <si>
    <t>Colletotrichum gloeosporioides Cg-14 [no rank]</t>
  </si>
  <si>
    <t>EQB50246.1</t>
  </si>
  <si>
    <t>740825148|675824801</t>
  </si>
  <si>
    <t>470177579|464098803</t>
  </si>
  <si>
    <t>504508183|386853288|359840792</t>
  </si>
  <si>
    <t>737301440|583001352</t>
  </si>
  <si>
    <t>407882580|433604727</t>
  </si>
  <si>
    <t>197701475|294322814</t>
  </si>
  <si>
    <t>529229420|529195519|529223255|529201684|529200870|529228606</t>
  </si>
  <si>
    <t>664041885|497745386|739824480</t>
  </si>
  <si>
    <t>557684784|521355071</t>
  </si>
  <si>
    <t>559005698|558981232|559005940</t>
  </si>
  <si>
    <t>194344505|496017915</t>
  </si>
  <si>
    <t>663415367|663414797</t>
  </si>
  <si>
    <t>594131397|740104642</t>
  </si>
  <si>
    <t>296138048|296026182</t>
  </si>
  <si>
    <t>167729830|218961173</t>
  </si>
  <si>
    <t>679908389|315111066|503119143|505231259|641405097|696281652</t>
  </si>
  <si>
    <t>556559176|556021105</t>
  </si>
  <si>
    <t>307608185|308175321</t>
  </si>
  <si>
    <t>296239764|328913656|384166101</t>
  </si>
  <si>
    <t>371570017|375364023</t>
  </si>
  <si>
    <t>530335363|530571203</t>
  </si>
  <si>
    <t>384161206|328555294</t>
  </si>
  <si>
    <t>341829576|384170297</t>
  </si>
  <si>
    <t>721792910|673961316|721827315|721886892|6470208|721807159|728974924|142632|686468080|10956447|721830476|721871876|721793809|721880199|721846200|721846869|721846892|115600|728973797|721856611|673617282|721871008|721860637|674827101|674823509|721813221|721809145|664796933|741051539|721793100|728967964|721885441|673983611</t>
  </si>
  <si>
    <t>229264263|229599691</t>
  </si>
  <si>
    <t>20520340|21392953</t>
  </si>
  <si>
    <t>227002326|227811380</t>
  </si>
  <si>
    <t>225785506|225871581</t>
  </si>
  <si>
    <t>300379405|301067992</t>
  </si>
  <si>
    <t>500526632|500526631</t>
  </si>
  <si>
    <t>113926960|575003841|636576971|636576965|113926960|113926953|254028682|117957971|499515108|529272985|675467046</t>
  </si>
  <si>
    <t>510144431|511064581</t>
  </si>
  <si>
    <t>52350021|52082129|52005340|404491011</t>
  </si>
  <si>
    <t>370980823|502820730|502847035|502847113|504274119|675478847</t>
  </si>
  <si>
    <t>294800799|295703140|295703229|294800888</t>
  </si>
  <si>
    <t>345446004|384048413|345446104|384048313</t>
  </si>
  <si>
    <t>288554346|288545506</t>
  </si>
  <si>
    <t>594025064|489306258|635276102|660484094</t>
  </si>
  <si>
    <t>695211859|109138600</t>
  </si>
  <si>
    <t>386760217|384933500</t>
  </si>
  <si>
    <t>666916649|737432833</t>
  </si>
  <si>
    <t>13591557|10119861|253993236|343129285|700304677|703583062|703586664|703575604|672873020|674558230|721331216|723800156|576317840|668753796|728890820|635179366|504291058|6045072|68138278</t>
  </si>
  <si>
    <t>320019407|321313133</t>
  </si>
  <si>
    <t>305676200|305414444</t>
  </si>
  <si>
    <t>350267843|349600730</t>
  </si>
  <si>
    <t>672772519|672771966</t>
  </si>
  <si>
    <t>459391414|470163808</t>
  </si>
  <si>
    <t>728886509|1894763|1894765|254763425|225185405|255767777</t>
  </si>
  <si>
    <t>728886508|67460134|2636114|16080642|1894766</t>
  </si>
  <si>
    <t>430756620|430021140</t>
  </si>
  <si>
    <t>349596446|384177222</t>
  </si>
  <si>
    <t>407415617|495630223</t>
  </si>
  <si>
    <t>432189287|495912196</t>
  </si>
  <si>
    <t>694233166|653234638|721493749|653230432|691218754|653232205|488368734|488377713|488388833|488398342|488407625|488417027|488421289|488421673|488432150|501044654|695604226</t>
  </si>
  <si>
    <t>610929217|515497549|739683827|694234661|694234479|739704635</t>
  </si>
  <si>
    <t>610929216|499594123|694234662|694234478</t>
  </si>
  <si>
    <t>744780316|746618096</t>
  </si>
  <si>
    <t>289179366|289549834</t>
  </si>
  <si>
    <t>339893667|385783411</t>
  </si>
  <si>
    <t>556040632|556590879</t>
  </si>
  <si>
    <t>443424789|445058732</t>
  </si>
  <si>
    <t>740148712|683421831</t>
  </si>
  <si>
    <t>524245896|547452433|547452623|524245649</t>
  </si>
  <si>
    <t>506423390|492317145|698319977</t>
  </si>
  <si>
    <t>506423389|499781063|517016248|698319978</t>
  </si>
  <si>
    <t>219537259|219666999</t>
  </si>
  <si>
    <t>488455865|488776019</t>
  </si>
  <si>
    <t>566232896|566228971</t>
  </si>
  <si>
    <t>746723209|741037107</t>
  </si>
  <si>
    <t>309388742|385799378</t>
  </si>
  <si>
    <t>19714505|19704271</t>
  </si>
  <si>
    <t>495980367|495975358</t>
  </si>
  <si>
    <t>460162476|460165050</t>
  </si>
  <si>
    <t>460843063|496395686</t>
  </si>
  <si>
    <t>507120895|507386830</t>
  </si>
  <si>
    <t>56180510|56461500</t>
  </si>
  <si>
    <t>521467569|521007712</t>
  </si>
  <si>
    <t>565642602|564748746</t>
  </si>
  <si>
    <t>386871998|387887182</t>
  </si>
  <si>
    <t>673475988|501237804|737754094|737769762</t>
  </si>
  <si>
    <t>673476041|490414984</t>
  </si>
  <si>
    <t>737750103|658161107</t>
  </si>
  <si>
    <t>332184294|387824828</t>
  </si>
  <si>
    <t>673473943|489106827|673507137|673478804|673472337|489110868|489130120|497717764|673498939|500216357|501397992|504361435|504362878|673495564|504364089|673503154|695814747|695818645|697051686</t>
  </si>
  <si>
    <t>422939039|407294190</t>
  </si>
  <si>
    <t>89144540|89256709</t>
  </si>
  <si>
    <t>187712645|187931736</t>
  </si>
  <si>
    <t>409088159|482586503</t>
  </si>
  <si>
    <t>282159101|385794566</t>
  </si>
  <si>
    <t>377827215|379725766</t>
  </si>
  <si>
    <t>379717162|377828839</t>
  </si>
  <si>
    <t>134301662|134049439</t>
  </si>
  <si>
    <t>167778334|183219912</t>
  </si>
  <si>
    <t>490903264|490890567|490906093|514400451|523626028</t>
  </si>
  <si>
    <t>490903219|490890158|515123938|523643752</t>
  </si>
  <si>
    <t>157364028|157314632</t>
  </si>
  <si>
    <t>363615788|495985857</t>
  </si>
  <si>
    <t>Phylum</t>
  </si>
  <si>
    <t>Order</t>
  </si>
  <si>
    <t>Family</t>
  </si>
  <si>
    <t>Genus</t>
  </si>
  <si>
    <t>Species</t>
  </si>
  <si>
    <t>Organism</t>
  </si>
  <si>
    <t>Identities %_min</t>
  </si>
  <si>
    <t>Positives %_min</t>
  </si>
  <si>
    <t>Identities %_max</t>
  </si>
  <si>
    <t>Positives %_max</t>
  </si>
  <si>
    <t>Superkingdom</t>
  </si>
  <si>
    <t>Kingdom</t>
  </si>
  <si>
    <t>Queries color code</t>
  </si>
  <si>
    <t>entries with similar but not sequential gi numbers</t>
  </si>
  <si>
    <t>PgsB/CAPB_BACSU</t>
  </si>
  <si>
    <t>PgsC/CAPC_BACSU</t>
  </si>
  <si>
    <t/>
  </si>
  <si>
    <t>Taxonomy</t>
  </si>
  <si>
    <t>Accession #</t>
  </si>
  <si>
    <t>GI</t>
  </si>
  <si>
    <t>Counts</t>
  </si>
  <si>
    <t>PgsB or PgsC</t>
  </si>
  <si>
    <t>entries with sequential gi numbers (probable identical sequencing project)</t>
  </si>
  <si>
    <t>TAXONOMIC CLASSIFICATION</t>
  </si>
  <si>
    <t>Accession number and version</t>
  </si>
  <si>
    <t>Minimal lenght of the query aligned with the hit (for hits with multiple Gis)</t>
  </si>
  <si>
    <t>Maximal lenght of the query aligned with the hit (for hits with multiple Gis)</t>
  </si>
  <si>
    <t>Maximal lenght of the hit aligned with the query (for hits with multiple Gis)</t>
  </si>
  <si>
    <t>Minimal lenght of the hit aligned with the query (for hits with multiple Gis)</t>
  </si>
  <si>
    <t>Minimal lenght of the alignment (for hits with multiple Gis)</t>
  </si>
  <si>
    <t>Maximal lenght of the alignment (for hits with multiple Gis)</t>
  </si>
  <si>
    <t>Minimal Identity in percentage between hit and query (for hits with multiple Gis)</t>
  </si>
  <si>
    <t>Maximal Identity in percentage between hit and query (for hits with multiple Gis)</t>
  </si>
  <si>
    <t>Minimal Similarity in percentage between hit and query (for hits with multiple Gis)</t>
  </si>
  <si>
    <t>Maximal Similarity in percentage between hit and query (for hits with multiple Gis)</t>
  </si>
  <si>
    <t xml:space="preserve"> </t>
  </si>
  <si>
    <t xml:space="preserve">A color code distinguishes PgsB/CapB homologues (in green) from PgsC/CapC homologues (in yellow).
Hits are taxonomically grouped (from Phylum to Organism) in alphabetic order
</t>
  </si>
  <si>
    <t>Specific strain</t>
  </si>
  <si>
    <t xml:space="preserve">Additional PgsB (or PgsC) hits for which no obvious match was found with PgsC (or PgsB) in the same strain or sequencing project </t>
  </si>
  <si>
    <t>Total number of strains</t>
  </si>
  <si>
    <t>Number of strains with PgsB &amp; PgsC</t>
  </si>
  <si>
    <t>Number of strains with PgsB</t>
  </si>
  <si>
    <t>Number of hits with identical sequence and TaxID</t>
  </si>
  <si>
    <t>GI number*</t>
  </si>
  <si>
    <t>(*) Duplicated GIs represent different hit results derived form the same subject sequence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1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1" fontId="0" fillId="0" borderId="0" xfId="0" applyNumberFormat="1" applyAlignment="1">
      <alignment horizontal="left"/>
    </xf>
    <xf numFmtId="0" fontId="1" fillId="0" borderId="0" xfId="0" applyFont="1"/>
    <xf numFmtId="1" fontId="1" fillId="0" borderId="0" xfId="0" applyNumberFormat="1" applyFont="1" applyAlignment="1">
      <alignment horizontal="left"/>
    </xf>
    <xf numFmtId="0" fontId="0" fillId="2" borderId="0" xfId="0" applyFill="1"/>
    <xf numFmtId="1" fontId="0" fillId="2" borderId="0" xfId="0" applyNumberFormat="1" applyFill="1" applyAlignment="1">
      <alignment horizontal="left"/>
    </xf>
    <xf numFmtId="0" fontId="2" fillId="0" borderId="0" xfId="0" applyFont="1"/>
    <xf numFmtId="1" fontId="2" fillId="0" borderId="0" xfId="0" applyNumberFormat="1" applyFont="1" applyAlignment="1">
      <alignment horizontal="left"/>
    </xf>
    <xf numFmtId="0" fontId="0" fillId="0" borderId="0" xfId="0" applyFont="1"/>
    <xf numFmtId="1" fontId="0" fillId="0" borderId="0" xfId="0" applyNumberFormat="1" applyFont="1" applyAlignment="1">
      <alignment horizontal="left"/>
    </xf>
    <xf numFmtId="0" fontId="3" fillId="3" borderId="0" xfId="0" applyFont="1" applyFill="1" applyAlignment="1">
      <alignment horizontal="center"/>
    </xf>
    <xf numFmtId="1" fontId="3" fillId="3" borderId="0" xfId="0" applyNumberFormat="1" applyFont="1" applyFill="1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0" fontId="0" fillId="0" borderId="1" xfId="0" applyBorder="1"/>
    <xf numFmtId="0" fontId="0" fillId="0" borderId="2" xfId="0" applyBorder="1"/>
    <xf numFmtId="0" fontId="0" fillId="0" borderId="0" xfId="0" applyAlignment="1">
      <alignment vertical="center"/>
    </xf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0" fontId="0" fillId="0" borderId="0" xfId="0" applyAlignment="1">
      <alignment horizontal="left" indent="2"/>
    </xf>
    <xf numFmtId="0" fontId="0" fillId="0" borderId="0" xfId="0" applyAlignment="1">
      <alignment horizontal="left" indent="3"/>
    </xf>
    <xf numFmtId="0" fontId="0" fillId="0" borderId="0" xfId="0" applyAlignment="1">
      <alignment horizontal="left" indent="4"/>
    </xf>
    <xf numFmtId="0" fontId="0" fillId="0" borderId="0" xfId="0" applyNumberFormat="1"/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5" fillId="0" borderId="0" xfId="0" applyFont="1" applyFill="1" applyAlignment="1">
      <alignment horizontal="center"/>
    </xf>
    <xf numFmtId="0" fontId="0" fillId="0" borderId="0" xfId="0" applyFont="1" applyFill="1"/>
    <xf numFmtId="0" fontId="5" fillId="0" borderId="0" xfId="0" applyFont="1" applyFill="1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 textRotation="90" wrapText="1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4" fillId="0" borderId="0" xfId="0" applyFont="1" applyAlignment="1">
      <alignment horizontal="left" vertical="center"/>
    </xf>
  </cellXfs>
  <cellStyles count="1">
    <cellStyle name="Normale" xfId="0" builtinId="0"/>
  </cellStyles>
  <dxfs count="237"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pivotCacheDefinition" Target="pivotCache/pivotCacheDefinition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pivotCacheDefinition" Target="pivotCache/pivotCacheDefinition2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Vista" refreshedDate="42044.629354282406" createdVersion="3" refreshedVersion="3" minRefreshableVersion="3" recordCount="1350">
  <cacheSource type="worksheet">
    <worksheetSource ref="A1:T1351" sheet="BACTERIA"/>
  </cacheSource>
  <cacheFields count="20">
    <cacheField name="Query" numFmtId="0">
      <sharedItems count="2">
        <s v="sp|P96736|CAPB_BACSU"/>
        <s v="sp|P96737|CAPC_BACSU"/>
      </sharedItems>
    </cacheField>
    <cacheField name="Phylum" numFmtId="0">
      <sharedItems count="12">
        <s v="Actinobacteria"/>
        <s v="Aminicenantes"/>
        <s v="Atribacteria"/>
        <s v="Cloacimonetes"/>
        <s v="Firmicutes"/>
        <s v="Fusobacteria"/>
        <s v="Planctomycetes"/>
        <s v="Proteobacteria"/>
        <s v="Spirochaetes"/>
        <s v="Synergistetes"/>
        <s v="Thermotogae"/>
        <s v="unclassified"/>
      </sharedItems>
    </cacheField>
    <cacheField name="Order" numFmtId="0">
      <sharedItems count="15">
        <s v="Acidimicrobiales"/>
        <s v="Actinomycetales"/>
        <s v="unclassified"/>
        <s v="Bacillales"/>
        <s v="Clostridiales"/>
        <s v="Halanaerobiales"/>
        <s v="Lactobacillales"/>
        <s v="Fusobacteriales"/>
        <s v="Planctomycetales"/>
        <s v="Alteromonadales"/>
        <s v="Myxococcales"/>
        <s v="Thiotrichales"/>
        <s v="Spirochaetales"/>
        <s v="Synergistales"/>
        <s v="Thermotogales"/>
      </sharedItems>
    </cacheField>
    <cacheField name="Family" numFmtId="0">
      <sharedItems count="34">
        <s v="Acidimicrobiaceae"/>
        <s v="Corynebacteriaceae"/>
        <s v="Intrasporangiaceae"/>
        <s v="Micromonosporaceae"/>
        <s v="Nocardiaceae"/>
        <s v="Pseudonocardiaceae"/>
        <s v="Streptomycetaceae"/>
        <s v="Streptosporangiaceae"/>
        <s v="Tsukamurellaceae"/>
        <s v="unclassified"/>
        <s v="Bacillaceae"/>
        <s v="Sporolactobacillaceae"/>
        <s v="Staphylococcaceae"/>
        <s v="Thermoactinomycetaceae"/>
        <s v="Clostridiaceae"/>
        <s v="Lachnospiraceae"/>
        <s v="Oscillospiraceae"/>
        <s v="Peptococcaceae"/>
        <s v="Peptostreptococcaceae"/>
        <s v="Ruminococcaceae"/>
        <s v="Halanaerobiaceae"/>
        <s v="Carnobacteriaceae"/>
        <s v="Lactobacillaceae"/>
        <s v="Fusobacteriaceae"/>
        <s v="Planctomycetaceae"/>
        <s v="Idiomarinaceae"/>
        <s v="Kofleriaceae"/>
        <s v="Nannocystaceae"/>
        <s v="Polyangiaceae"/>
        <s v="Francisellaceae"/>
        <s v="Leptospiraceae"/>
        <s v="Spirochaetaceae"/>
        <s v="Synergistaceae"/>
        <s v="Thermotogaceae"/>
      </sharedItems>
    </cacheField>
    <cacheField name="Genus" numFmtId="0">
      <sharedItems count="59">
        <s v="Ilumatobacter"/>
        <s v="Corynebacterium"/>
        <s v="Arsenicicoccus"/>
        <s v="Intrasporangium"/>
        <s v="Actinoplanes"/>
        <s v="Micromonospora"/>
        <s v="Salinispora"/>
        <s v="Verrucosispora"/>
        <s v="Rhodococcus"/>
        <s v="Actinokineospora"/>
        <s v="Amycolatopsis"/>
        <s v="Kibdelosporangium"/>
        <s v="Kutzneria"/>
        <s v="Lechevalieria"/>
        <s v="Saccharothrix"/>
        <s v="Streptacidiphilus"/>
        <s v="Streptomyces"/>
        <s v="Microtetraspora"/>
        <s v="Tsukamurella"/>
        <s v="Candidatus Aminicenans"/>
        <s v="unclassified"/>
        <s v="Candidatus Cloacimonas"/>
        <s v="Bacillus"/>
        <s v="Halobacillus"/>
        <s v="Marinococcus"/>
        <s v="Oceanobacillus"/>
        <s v="Staphylococcus"/>
        <s v="Laceyella"/>
        <s v="Thermoactinomyces"/>
        <s v="Clostridium"/>
        <s v="Lachnoclostridium"/>
        <s v="Oscillibacter"/>
        <s v="Desulfitobacterium"/>
        <s v="Desulfotomaculum"/>
        <s v="Intestinibacter"/>
        <s v="Terrisporobacter"/>
        <s v="Anaerotruncus"/>
        <s v="Halanaerobium"/>
        <s v="Alloiococcus"/>
        <s v="Lactobacillus"/>
        <s v="Cetobacterium"/>
        <s v="Fusobacterium"/>
        <s v="Rhodopirellula"/>
        <s v="Idiomarina"/>
        <s v="Haliangium"/>
        <s v="Plesiocystis"/>
        <s v="Chondromyces"/>
        <s v="Sorangium"/>
        <s v="Francisella"/>
        <s v="Leptospira"/>
        <s v="Treponema"/>
        <s v="Aminobacterium"/>
        <s v="Dethiosulfovibrio"/>
        <s v="Jonquetella"/>
        <s v="Pyramidobacter"/>
        <s v="Synergistes"/>
        <s v="Thermovirga"/>
        <s v="Mesotoga"/>
        <s v="Thermotoga"/>
      </sharedItems>
    </cacheField>
    <cacheField name="Species" numFmtId="0">
      <sharedItems count="250">
        <s v="Ilumatobacter coccineus"/>
        <s v="Corynebacterium auriscanis"/>
        <s v="Corynebacterium kroppenstedtii"/>
        <s v="Corynebacterium massiliense"/>
        <s v="Corynebacterium nuruki"/>
        <s v="Corynebacterium sputi"/>
        <s v="Corynebacterium ureicelerivorans"/>
        <s v="Arsenicicoccus bolidensis"/>
        <s v="Intrasporangium oryzae"/>
        <s v="Actinoplanes sp. SE50/110"/>
        <s v="Micromonospora chokoriensis"/>
        <s v="Salinispora pacifica"/>
        <s v="Verrucosispora maris"/>
        <s v="Verrucosispora sp. MS100047"/>
        <s v="Rhodococcus rhodnii"/>
        <s v="Rhodococcus sp. R04"/>
        <s v="Actinokineospora inagensis"/>
        <s v="Actinokineospora sp. EG49"/>
        <s v="Amycolatopsis balhimycina"/>
        <s v="Amycolatopsis decaplanina"/>
        <s v="Amycolatopsis halophila"/>
        <s v="Amycolatopsis japonica"/>
        <s v="Amycolatopsis orientalis"/>
        <s v="Amycolatopsis sp. MJM2582"/>
        <s v="Amycolatopsis vancoresmycina"/>
        <s v="Kibdelosporangium aridum"/>
        <s v="Kibdelosporangium sp. MJ126-NF4"/>
        <s v="Kutzneria albida"/>
        <s v="Kutzneria sp. 744"/>
        <s v="Lechevalieria aerocolonigenes"/>
        <s v="Saccharothrix espanaensis"/>
        <s v="Streptacidiphilus oryzae"/>
        <s v="Streptacidiphilus rugosus"/>
        <s v="Streptomyces acidiscabies"/>
        <s v="Streptomyces afghaniensis"/>
        <s v="Streptomyces anulatus"/>
        <s v="Streptomyces aurantiacus"/>
        <s v="Streptomyces auratus"/>
        <s v="Streptomyces aureocirculatus"/>
        <s v="Streptomyces aureus"/>
        <s v="Streptomyces bingchenggensis"/>
        <s v="Streptomyces canus"/>
        <s v="Streptomyces cellulosae"/>
        <s v="Streptomyces chartreusis"/>
        <s v="Streptomyces clavuligerus"/>
        <s v="Streptomyces collinus"/>
        <s v="Streptomyces durhamensis"/>
        <s v="Streptomyces filamentosus"/>
        <s v="Streptomyces flavidovirens"/>
        <s v="Streptomyces ghanaensis"/>
        <s v="Streptomyces globisporus"/>
        <s v="Streptomyces hygroscopicus"/>
        <s v="Streptomyces iranensis"/>
        <s v="Streptomyces lavendulae"/>
        <s v="Streptomyces lydicus"/>
        <s v="Streptomyces mirabilis"/>
        <s v="Streptomyces natalensis"/>
        <s v="Streptomyces niveus"/>
        <s v="Streptomyces peruviensis"/>
        <s v="Streptomyces rapamycinicus"/>
        <s v="Streptomyces roseochromogenus"/>
        <s v="Streptomyces roseoverticillatus"/>
        <s v="Streptomyces scopuliridis"/>
        <s v="Streptomyces sp. 142MFCol3.1"/>
        <s v="Streptomyces sp. CNH287"/>
        <s v="Streptomyces sp. CNT372"/>
        <s v="Streptomyces sp. FxanaC1"/>
        <s v="Streptomyces sp. HCCB10043"/>
        <s v="Streptomyces sp. Mg1"/>
        <s v="Streptomyces sp. NRRL B-1347"/>
        <s v="Streptomyces sp. NRRL F-2664"/>
        <s v="Streptomyces sp. NRRL F-5140"/>
        <s v="Streptomyces sp. NRRL S-1448"/>
        <s v="Streptomyces sp. NRRL S-237"/>
        <s v="Streptomyces sp. NRRL S-31"/>
        <s v="Streptomyces sp. NRRL S-475"/>
        <s v="Streptomyces sp. NRRL S-646"/>
        <s v="Streptomyces sp. NRRL S-87"/>
        <s v="Streptomyces sp. NRRL S-920"/>
        <s v="Streptomyces sp. PRh5"/>
        <s v="Streptomyces sp. URHA0041"/>
        <s v="Streptomyces sviceus"/>
        <s v="Streptomyces varsoviensis"/>
        <s v="Streptomyces violaceusniger"/>
        <s v="Streptomyces violens"/>
        <s v="Streptomyces yerevanensis"/>
        <s v="Microtetraspora glauca"/>
        <s v="Tsukamurella paurometabola"/>
        <s v="Candidatus Aminicenans sakinawicola"/>
        <s v="Atribacteria bacterium JGI 0000059-I14"/>
        <s v="Atribacteria bacterium SCGC AAA255-G05"/>
        <s v="Candidatus Cloacimonas acidaminovorans"/>
        <s v="Bacillus altitudinis"/>
        <s v="Bacillus amyloliquefaciens"/>
        <s v="Bacillus anthracis"/>
        <s v="Bacillus atrophaeus"/>
        <s v="Bacillus aurantiacus"/>
        <s v="Bacillus cereus"/>
        <s v="Bacillus chagannorensis"/>
        <s v="Bacillus firmus"/>
        <s v="Bacillus flexus"/>
        <s v="Bacillus licheniformis"/>
        <s v="Bacillus marmarensis"/>
        <s v="Bacillus megaterium"/>
        <s v="Bacillus methylotrophicus"/>
        <s v="Bacillus mojavensis"/>
        <s v="Bacillus pseudofirmus"/>
        <s v="Bacillus pumilus"/>
        <s v="Bacillus safensis"/>
        <s v="Bacillus simplex"/>
        <s v="Bacillus sonorensis"/>
        <s v="Bacillus sp."/>
        <s v="Bacillus sp. 5B6"/>
        <s v="Bacillus sp. 916"/>
        <s v="Bacillus sp. A053"/>
        <s v="Bacillus sp. BSC154"/>
        <s v="Bacillus sp. BT1B_CT2"/>
        <s v="Bacillus sp. CBD 118"/>
        <s v="Bacillus sp. CBD119"/>
        <s v="Bacillus sp. CPSM8"/>
        <s v="Bacillus sp. DW5-4"/>
        <s v="Bacillus sp. EGD-AK10"/>
        <s v="Bacillus sp. FJAT-14515"/>
        <s v="Bacillus sp. JS"/>
        <s v="Bacillus sp. M 2-6"/>
        <s v="Bacillus sp. NSP9.1"/>
        <s v="Bacillus sp. Pc3"/>
        <s v="Bacillus sp. SJS"/>
        <s v="Bacillus sp. WP8"/>
        <s v="Bacillus stratosphericus"/>
        <s v="Bacillus subtilis"/>
        <s v="Bacillus thuringiensis"/>
        <s v="Bacillus xiamenensis"/>
        <s v="Halobacillus dabanensis"/>
        <s v="Halobacillus halophilus"/>
        <s v="Halobacillus karajensis"/>
        <s v="Halobacillus kuroshimensis"/>
        <s v="Halobacillus sp. BAB-2008"/>
        <s v="Halobacillus sp. BBL2006"/>
        <s v="Halobacillus trueperi"/>
        <s v="Marinococcus halotolerans"/>
        <s v="Oceanobacillus iheyensis"/>
        <s v="Oceanobacillus kimchii"/>
        <s v="Oceanobacillus oncorhynchi"/>
        <s v="[Bacillus] selenitireducens"/>
        <s v="Staphylococcus agnetis"/>
        <s v="Staphylococcus arlettae"/>
        <s v="Staphylococcus aureus"/>
        <s v="Staphylococcus capitis"/>
        <s v="Staphylococcus caprae"/>
        <s v="Staphylococcus chromogenes"/>
        <s v="Staphylococcus epidermidis"/>
        <s v="Staphylococcus equorum"/>
        <s v="Staphylococcus haemolyticus"/>
        <s v="Staphylococcus hominis"/>
        <s v="Staphylococcus hyicus"/>
        <s v="Staphylococcus lugdunensis"/>
        <s v="Staphylococcus pasteuri"/>
        <s v="Staphylococcus pettenkoferi"/>
        <s v="Staphylococcus saprophyticus"/>
        <s v="Staphylococcus simulans"/>
        <s v="Staphylococcus sp. M0480"/>
        <s v="Staphylococcus sp. OJ82"/>
        <s v="Staphylococcus sp. TE8"/>
        <s v="Staphylococcus vitulinus"/>
        <s v="Staphylococcus warneri"/>
        <s v="Staphylococcus xylosus"/>
        <s v="Laceyella sacchari"/>
        <s v="Thermoactinomyces sp. Gus2-1"/>
        <s v="Geomicrobium sp. JCM 19037"/>
        <s v="Geomicrobium sp. JCM 19038"/>
        <s v="Geomicrobium sp. JCM 19039"/>
        <s v="Geomicrobium sp. JCM 19055"/>
        <s v="Clostridium bartlettii CAG:1329"/>
        <s v="Clostridium lundense"/>
        <s v="Clostridium sp. 7_3_54FAA"/>
        <s v="Clostridium sp. CAG:138"/>
        <s v="Clostridium tetanomorphum"/>
        <s v="[Clostridium] aminophilum"/>
        <s v="[Clostridium] symbiosum"/>
        <s v="Oscillibacter valericigenes"/>
        <s v="Desulfitobacterium hafniense"/>
        <s v="Desulfitobacterium sp. PCE1"/>
        <s v="Desulfotomaculum gibsoniae"/>
        <s v="Intestinibacter bartlettii"/>
        <s v="Terrisporobacter glycolicus"/>
        <s v="Terrisporobacter sp. 08-306576"/>
        <s v="Anaerotruncus sp. G3(2012)"/>
        <s v="butyrate-producing bacterium SS3/4"/>
        <s v="Halanaerobium praevalens"/>
        <s v="Halanaerobium saccharolyticum"/>
        <s v="Alloiococcus otitis"/>
        <s v="Lactobacillus pobuzihii"/>
        <s v="Cetobacterium somerae"/>
        <s v="Fusobacterium nucleatum"/>
        <s v="Fusobacterium ulcerans"/>
        <s v="Fusobacterium varium"/>
        <s v="Rhodopirellula baltica"/>
        <s v="Rhodopirellula europaea"/>
        <s v="Rhodopirellula maiorica"/>
        <s v="Rhodopirellula sp. SWK7"/>
        <s v="Idiomarina baltica"/>
        <s v="Idiomarina loihiensis"/>
        <s v="Idiomarina xiamenensis"/>
        <s v="Haliangium ochraceum"/>
        <s v="Plesiocystis pacifica"/>
        <s v="Chondromyces apiculatus"/>
        <s v="Sorangium cellulosum"/>
        <s v="Francisella guangzhouensis"/>
        <s v="Francisella noatunensis"/>
        <s v="Francisella philomiragia"/>
        <s v="Francisella sp. FSC1006"/>
        <s v="Francisella sp. TX077308"/>
        <s v="Francisella sp. W12-1067"/>
        <s v="Francisella tularensis"/>
        <s v="Leptospira alexanderi"/>
        <s v="Leptospira alstonii"/>
        <s v="Leptospira biflexa"/>
        <s v="Leptospira broomii"/>
        <s v="Leptospira fainei"/>
        <s v="Leptospira inadai"/>
        <s v="Leptospira interrogans"/>
        <s v="Leptospira kirschneri"/>
        <s v="Leptospira kmetyi"/>
        <s v="Leptospira licerasiae"/>
        <s v="Leptospira meyeri"/>
        <s v="Leptospira noguchii"/>
        <s v="Leptospira santarosai"/>
        <s v="Leptospira sp. B5-022"/>
        <s v="Leptospira terpstrae"/>
        <s v="Leptospira vanthielii"/>
        <s v="Leptospira weilii"/>
        <s v="Leptospira wolbachii"/>
        <s v="Leptospira wolffii"/>
        <s v="Leptospira yanagawae"/>
        <s v="Treponema phagedenis"/>
        <s v="Treponema vincentii"/>
        <s v="Aminobacterium colombiense"/>
        <s v="Aminobacterium mobile"/>
        <s v="Dethiosulfovibrio peptidovorans"/>
        <s v="Jonquetella anthropi"/>
        <s v="Jonquetella sp. BV3C21"/>
        <s v="Pyramidobacter piscolens"/>
        <s v="Synergistes sp. 3_1_syn1"/>
        <s v="Thermovirga lienii"/>
        <s v="Mesotoga infera"/>
        <s v="Mesotoga prima"/>
        <s v="Thermotoga lettingae"/>
        <s v="bacterium UASB270"/>
        <s v="uncultured bacterium"/>
      </sharedItems>
    </cacheField>
    <cacheField name="Organism" numFmtId="0">
      <sharedItems/>
    </cacheField>
    <cacheField name="count" numFmtId="0">
      <sharedItems containsSemiMixedTypes="0" containsString="0" containsNumber="1" containsInteger="1" minValue="1" maxValue="34"/>
    </cacheField>
    <cacheField name="gi_list" numFmtId="1">
      <sharedItems containsMixedTypes="1" containsNumber="1" containsInteger="1" minValue="85694591" maxValue="748279193" longText="1"/>
    </cacheField>
    <cacheField name="Accession version" numFmtId="0">
      <sharedItems longText="1"/>
    </cacheField>
    <cacheField name="Query_length_min" numFmtId="0">
      <sharedItems containsSemiMixedTypes="0" containsString="0" containsNumber="1" containsInteger="1" minValue="69" maxValue="393"/>
    </cacheField>
    <cacheField name="Query_length_max" numFmtId="0">
      <sharedItems containsSemiMixedTypes="0" containsString="0" containsNumber="1" containsInteger="1" minValue="69" maxValue="393"/>
    </cacheField>
    <cacheField name="Sbjct_length_min" numFmtId="0">
      <sharedItems containsSemiMixedTypes="0" containsString="0" containsNumber="1" containsInteger="1" minValue="48" maxValue="1414"/>
    </cacheField>
    <cacheField name="Sbjct_length_max" numFmtId="0">
      <sharedItems containsSemiMixedTypes="0" containsString="0" containsNumber="1" containsInteger="1" minValue="48" maxValue="1414"/>
    </cacheField>
    <cacheField name="Aligned_length_min" numFmtId="0">
      <sharedItems containsSemiMixedTypes="0" containsString="0" containsNumber="1" containsInteger="1" minValue="46" maxValue="406"/>
    </cacheField>
    <cacheField name="Aligned_length_max" numFmtId="0">
      <sharedItems containsSemiMixedTypes="0" containsString="0" containsNumber="1" containsInteger="1" minValue="46" maxValue="406"/>
    </cacheField>
    <cacheField name="Identities %_min" numFmtId="0">
      <sharedItems containsSemiMixedTypes="0" containsString="0" containsNumber="1" minValue="22.15" maxValue="100"/>
    </cacheField>
    <cacheField name="Identities %_max" numFmtId="0">
      <sharedItems containsSemiMixedTypes="0" containsString="0" containsNumber="1" minValue="22.15" maxValue="100"/>
    </cacheField>
    <cacheField name="Positives %_min" numFmtId="0">
      <sharedItems containsSemiMixedTypes="0" containsString="0" containsNumber="1" minValue="39.83" maxValue="100"/>
    </cacheField>
    <cacheField name="Positives %_max" numFmtId="0">
      <sharedItems containsSemiMixedTypes="0" containsString="0" containsNumber="1" minValue="39.83" maxValue="100"/>
    </cacheField>
  </cacheFields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Vista" refreshedDate="42052.470853356484" createdVersion="3" refreshedVersion="3" minRefreshableVersion="3" recordCount="49">
  <cacheSource type="worksheet">
    <worksheetSource ref="A1:T50" sheet="ARCHAEA"/>
  </cacheSource>
  <cacheFields count="20">
    <cacheField name="Query" numFmtId="0">
      <sharedItems count="1">
        <s v="sp|P96736|CAPB_BACSU"/>
      </sharedItems>
    </cacheField>
    <cacheField name="Phylum" numFmtId="0">
      <sharedItems count="2">
        <s v="Euryarchaeota"/>
        <s v="Korarchaeota"/>
      </sharedItems>
    </cacheField>
    <cacheField name="Order" numFmtId="0">
      <sharedItems count="3">
        <s v="Halobacteriales"/>
        <s v="Methanosarcinales"/>
        <s v="unclassified"/>
      </sharedItems>
    </cacheField>
    <cacheField name="Family" numFmtId="0">
      <sharedItems count="3">
        <s v="Halobacteriaceae"/>
        <s v="unclassified"/>
        <s v="Methanosarcinaceae"/>
      </sharedItems>
    </cacheField>
    <cacheField name="Genus" numFmtId="0">
      <sharedItems count="11">
        <s v="Haloarcula"/>
        <s v="Haloferax"/>
        <s v="Halogranum"/>
        <s v="Haloquadratum"/>
        <s v="Halorubrum"/>
        <s v="Halostagnicola"/>
        <s v="Natrialba"/>
        <s v="Natronorubrum"/>
        <s v="unclassified"/>
        <s v="Methanococcoides"/>
        <s v="Candidatus Korarchaeum"/>
      </sharedItems>
    </cacheField>
    <cacheField name="Species" numFmtId="0">
      <sharedItems count="27">
        <s v="Haloarcula argentinensis"/>
        <s v="Haloarcula californiae"/>
        <s v="Haloarcula hispanica"/>
        <s v="Haloferax alexandrinus"/>
        <s v="Haloferax gibbonsii"/>
        <s v="Haloferax lucentense"/>
        <s v="Haloferax prahovense"/>
        <s v="Haloferax sp. ATCC BAA-645"/>
        <s v="Haloferax sp. BAB2207"/>
        <s v="Haloferax volcanii"/>
        <s v="Halogranum salarium"/>
        <s v="Haloquadratum sp. J07HQX50"/>
        <s v="Haloquadratum walsbyi"/>
        <s v="Halorubrum aidingense"/>
        <s v="Halorubrum lacusprofundi"/>
        <s v="Halorubrum litoreum"/>
        <s v="Halorubrum saccharovorum"/>
        <s v="Halorubrum sp. T3"/>
        <s v="Halostagnicola larsenii"/>
        <s v="Halostagnicola sp. A56"/>
        <s v="Natrialba aegyptia"/>
        <s v="Natrialba asiatica"/>
        <s v="Natrialba taiwanensis"/>
        <s v="Natronorubrum bangense"/>
        <s v="halophilic archaeon J07HX64"/>
        <s v="Methanococcoides methylutens"/>
        <s v="Candidatus Korarchaeum cryptofilum"/>
      </sharedItems>
    </cacheField>
    <cacheField name="Organism" numFmtId="0">
      <sharedItems/>
    </cacheField>
    <cacheField name="Counts" numFmtId="0">
      <sharedItems containsSemiMixedTypes="0" containsString="0" containsNumber="1" containsInteger="1" minValue="1" maxValue="4"/>
    </cacheField>
    <cacheField name="GI" numFmtId="1">
      <sharedItems containsMixedTypes="1" containsNumber="1" containsInteger="1" minValue="399237489" maxValue="695944397"/>
    </cacheField>
    <cacheField name="Accession #" numFmtId="0">
      <sharedItems/>
    </cacheField>
    <cacheField name="Query_length_min" numFmtId="0">
      <sharedItems containsSemiMixedTypes="0" containsString="0" containsNumber="1" containsInteger="1" minValue="168" maxValue="342"/>
    </cacheField>
    <cacheField name="Query_length_max" numFmtId="0">
      <sharedItems containsSemiMixedTypes="0" containsString="0" containsNumber="1" containsInteger="1" minValue="168" maxValue="344"/>
    </cacheField>
    <cacheField name="Sbjct_length_min" numFmtId="0">
      <sharedItems containsSemiMixedTypes="0" containsString="0" containsNumber="1" containsInteger="1" minValue="163" maxValue="439"/>
    </cacheField>
    <cacheField name="Sbjct_length_max" numFmtId="0">
      <sharedItems containsSemiMixedTypes="0" containsString="0" containsNumber="1" containsInteger="1" minValue="163" maxValue="442"/>
    </cacheField>
    <cacheField name="Aligned_length_min" numFmtId="0">
      <sharedItems containsSemiMixedTypes="0" containsString="0" containsNumber="1" containsInteger="1" minValue="147" maxValue="336"/>
    </cacheField>
    <cacheField name="Aligned_length_max" numFmtId="0">
      <sharedItems containsSemiMixedTypes="0" containsString="0" containsNumber="1" containsInteger="1" minValue="147" maxValue="363"/>
    </cacheField>
    <cacheField name="Identities %_min" numFmtId="0">
      <sharedItems containsSemiMixedTypes="0" containsString="0" containsNumber="1" minValue="22" maxValue="31.37"/>
    </cacheField>
    <cacheField name="Identities %_max" numFmtId="0">
      <sharedItems containsSemiMixedTypes="0" containsString="0" containsNumber="1" minValue="24.01" maxValue="31.37"/>
    </cacheField>
    <cacheField name="Positives %_min" numFmtId="0">
      <sharedItems containsSemiMixedTypes="0" containsString="0" containsNumber="1" minValue="39.17" maxValue="48.37"/>
    </cacheField>
    <cacheField name="Positives %_max" numFmtId="0">
      <sharedItems containsSemiMixedTypes="0" containsString="0" containsNumber="1" minValue="39.17" maxValue="50"/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350">
  <r>
    <x v="0"/>
    <x v="0"/>
    <x v="0"/>
    <x v="0"/>
    <x v="0"/>
    <x v="0"/>
    <s v="Ilumatobacter coccineus [species]"/>
    <n v="1"/>
    <n v="505253830"/>
    <s v="WP_015440932.1"/>
    <n v="373"/>
    <n v="373"/>
    <n v="388"/>
    <n v="388"/>
    <n v="375"/>
    <n v="375"/>
    <n v="36"/>
    <n v="36"/>
    <n v="56"/>
    <n v="56"/>
  </r>
  <r>
    <x v="1"/>
    <x v="0"/>
    <x v="0"/>
    <x v="0"/>
    <x v="0"/>
    <x v="0"/>
    <s v="Ilumatobacter coccineus [species]"/>
    <n v="2"/>
    <s v="505253829|505253829"/>
    <s v="WP_015440931.1|WP_015440931.1"/>
    <n v="134"/>
    <n v="148"/>
    <n v="143"/>
    <n v="329"/>
    <n v="130"/>
    <n v="150"/>
    <n v="30"/>
    <n v="32.31"/>
    <n v="52.67"/>
    <n v="53.85"/>
  </r>
  <r>
    <x v="0"/>
    <x v="0"/>
    <x v="0"/>
    <x v="0"/>
    <x v="0"/>
    <x v="0"/>
    <s v="Ilumatobacter coccineus YM16-304 [no rank]"/>
    <n v="2"/>
    <s v="470177579|464098803"/>
    <s v="BAN01685.1|YP_007563623.1"/>
    <n v="373"/>
    <n v="373"/>
    <n v="388"/>
    <n v="388"/>
    <n v="375"/>
    <n v="375"/>
    <n v="36"/>
    <n v="36"/>
    <n v="56"/>
    <n v="56"/>
  </r>
  <r>
    <x v="1"/>
    <x v="0"/>
    <x v="0"/>
    <x v="0"/>
    <x v="0"/>
    <x v="0"/>
    <s v="Ilumatobacter coccineus YM16-304 [no rank]"/>
    <n v="4"/>
    <s v="470177578|470177578|464098802|464098802"/>
    <s v="YP_007563622.1|YP_007563622.1|BAN01684.1|BAN01684.1"/>
    <n v="134"/>
    <n v="148"/>
    <n v="143"/>
    <n v="329"/>
    <n v="130"/>
    <n v="150"/>
    <n v="30"/>
    <n v="32.31"/>
    <n v="52.67"/>
    <n v="53.85"/>
  </r>
  <r>
    <x v="0"/>
    <x v="0"/>
    <x v="1"/>
    <x v="1"/>
    <x v="1"/>
    <x v="1"/>
    <s v="Corynebacterium auriscanis [species]"/>
    <n v="1"/>
    <n v="737127712"/>
    <s v="WP_035115237.1"/>
    <n v="301"/>
    <n v="301"/>
    <n v="307"/>
    <n v="307"/>
    <n v="308"/>
    <n v="308"/>
    <n v="39.94"/>
    <n v="39.94"/>
    <n v="59.74"/>
    <n v="59.74"/>
  </r>
  <r>
    <x v="1"/>
    <x v="0"/>
    <x v="1"/>
    <x v="1"/>
    <x v="1"/>
    <x v="1"/>
    <s v="Corynebacterium auriscanis [species]"/>
    <n v="2"/>
    <s v="737127655|698027638"/>
    <s v="WP_035115180.1|KGM18328.1"/>
    <n v="134"/>
    <n v="134"/>
    <n v="146"/>
    <n v="146"/>
    <n v="132"/>
    <n v="132"/>
    <n v="27.27"/>
    <n v="27.27"/>
    <n v="50.76"/>
    <n v="50.76"/>
  </r>
  <r>
    <x v="0"/>
    <x v="0"/>
    <x v="1"/>
    <x v="1"/>
    <x v="1"/>
    <x v="2"/>
    <s v="Corynebacterium kroppenstedtii [species]"/>
    <n v="1"/>
    <n v="502206951"/>
    <s v="WP_012732412.1"/>
    <n v="307"/>
    <n v="307"/>
    <n v="312"/>
    <n v="312"/>
    <n v="293"/>
    <n v="293"/>
    <n v="38.909999999999997"/>
    <n v="38.909999999999997"/>
    <n v="58.36"/>
    <n v="58.36"/>
  </r>
  <r>
    <x v="1"/>
    <x v="0"/>
    <x v="1"/>
    <x v="1"/>
    <x v="1"/>
    <x v="2"/>
    <s v="Corynebacterium kroppenstedtii [species]"/>
    <n v="1"/>
    <n v="502206949"/>
    <s v="WP_012732411.1"/>
    <n v="128"/>
    <n v="128"/>
    <n v="141"/>
    <n v="141"/>
    <n v="126"/>
    <n v="126"/>
    <n v="28.57"/>
    <n v="28.57"/>
    <n v="55.56"/>
    <n v="55.56"/>
  </r>
  <r>
    <x v="0"/>
    <x v="0"/>
    <x v="1"/>
    <x v="1"/>
    <x v="1"/>
    <x v="2"/>
    <s v="Corynebacterium kroppenstedtii DSM 44385 [no rank]"/>
    <n v="2"/>
    <s v="237759275|237786363"/>
    <s v="ACR18525.1|YP_002907068.1"/>
    <n v="307"/>
    <n v="307"/>
    <n v="312"/>
    <n v="312"/>
    <n v="293"/>
    <n v="293"/>
    <n v="38.909999999999997"/>
    <n v="38.909999999999997"/>
    <n v="58.36"/>
    <n v="58.36"/>
  </r>
  <r>
    <x v="1"/>
    <x v="0"/>
    <x v="1"/>
    <x v="1"/>
    <x v="1"/>
    <x v="2"/>
    <s v="Corynebacterium kroppenstedtii DSM 44385 [no rank]"/>
    <n v="2"/>
    <s v="237786362|237759274"/>
    <s v="YP_002907067.1|ACR18524.1"/>
    <n v="128"/>
    <n v="128"/>
    <n v="141"/>
    <n v="141"/>
    <n v="126"/>
    <n v="126"/>
    <n v="28.57"/>
    <n v="28.57"/>
    <n v="55.56"/>
    <n v="55.56"/>
  </r>
  <r>
    <x v="0"/>
    <x v="0"/>
    <x v="1"/>
    <x v="1"/>
    <x v="1"/>
    <x v="3"/>
    <s v="Corynebacterium massiliense [species]"/>
    <n v="1"/>
    <n v="703311767"/>
    <s v="WP_033399427.1"/>
    <n v="373"/>
    <n v="373"/>
    <n v="384"/>
    <n v="384"/>
    <n v="381"/>
    <n v="381"/>
    <n v="38.06"/>
    <n v="38.06"/>
    <n v="59.06"/>
    <n v="59.06"/>
  </r>
  <r>
    <x v="1"/>
    <x v="0"/>
    <x v="1"/>
    <x v="1"/>
    <x v="1"/>
    <x v="3"/>
    <s v="Corynebacterium massiliense [species]"/>
    <n v="1"/>
    <n v="551241886"/>
    <s v="WP_022862247.1"/>
    <n v="128"/>
    <n v="128"/>
    <n v="140"/>
    <n v="140"/>
    <n v="126"/>
    <n v="126"/>
    <n v="25.4"/>
    <n v="25.4"/>
    <n v="53.97"/>
    <n v="53.97"/>
  </r>
  <r>
    <x v="0"/>
    <x v="0"/>
    <x v="1"/>
    <x v="1"/>
    <x v="1"/>
    <x v="4"/>
    <s v="Corynebacterium nuruki [species]"/>
    <n v="1"/>
    <n v="657645848"/>
    <s v="WP_029450312.1"/>
    <n v="373"/>
    <n v="373"/>
    <n v="388"/>
    <n v="388"/>
    <n v="395"/>
    <n v="395"/>
    <n v="34.94"/>
    <n v="34.94"/>
    <n v="54.68"/>
    <n v="54.68"/>
  </r>
  <r>
    <x v="1"/>
    <x v="0"/>
    <x v="1"/>
    <x v="1"/>
    <x v="1"/>
    <x v="4"/>
    <s v="Corynebacterium nuruki [species]"/>
    <n v="1"/>
    <n v="497808396"/>
    <s v="WP_010122580.1"/>
    <n v="128"/>
    <n v="128"/>
    <n v="139"/>
    <n v="139"/>
    <n v="126"/>
    <n v="126"/>
    <n v="28.57"/>
    <n v="28.57"/>
    <n v="56.35"/>
    <n v="56.35"/>
  </r>
  <r>
    <x v="0"/>
    <x v="0"/>
    <x v="1"/>
    <x v="1"/>
    <x v="1"/>
    <x v="5"/>
    <s v="Corynebacterium sputi [species]"/>
    <n v="1"/>
    <n v="736639535"/>
    <s v="WP_034647345.1"/>
    <n v="382"/>
    <n v="382"/>
    <n v="401"/>
    <n v="401"/>
    <n v="386"/>
    <n v="386"/>
    <n v="34.72"/>
    <n v="34.72"/>
    <n v="55.18"/>
    <n v="55.18"/>
  </r>
  <r>
    <x v="1"/>
    <x v="0"/>
    <x v="1"/>
    <x v="1"/>
    <x v="1"/>
    <x v="5"/>
    <s v="Corynebacterium sputi [species]"/>
    <n v="1"/>
    <n v="652662661"/>
    <s v="WP_027019881.1"/>
    <n v="136"/>
    <n v="136"/>
    <n v="141"/>
    <n v="141"/>
    <n v="136"/>
    <n v="136"/>
    <n v="27.21"/>
    <n v="27.21"/>
    <n v="55.88"/>
    <n v="55.88"/>
  </r>
  <r>
    <x v="0"/>
    <x v="0"/>
    <x v="1"/>
    <x v="1"/>
    <x v="1"/>
    <x v="6"/>
    <s v="Corynebacterium ureicelerivorans [species]"/>
    <n v="1"/>
    <n v="740828580"/>
    <s v="WP_038613863.1"/>
    <n v="373"/>
    <n v="373"/>
    <n v="383"/>
    <n v="383"/>
    <n v="367"/>
    <n v="367"/>
    <n v="37.6"/>
    <n v="37.6"/>
    <n v="57.77"/>
    <n v="57.77"/>
  </r>
  <r>
    <x v="1"/>
    <x v="0"/>
    <x v="1"/>
    <x v="1"/>
    <x v="1"/>
    <x v="6"/>
    <s v="Corynebacterium ureicelerivorans [species]"/>
    <n v="2"/>
    <s v="740825148|675824801"/>
    <s v="AIL96491.1|WP_038610431.1"/>
    <n v="129"/>
    <n v="129"/>
    <n v="143"/>
    <n v="143"/>
    <n v="125"/>
    <n v="125"/>
    <n v="32"/>
    <n v="32"/>
    <n v="53.6"/>
    <n v="53.6"/>
  </r>
  <r>
    <x v="0"/>
    <x v="0"/>
    <x v="1"/>
    <x v="2"/>
    <x v="2"/>
    <x v="7"/>
    <s v="Arsenicicoccus bolidensis [species]"/>
    <n v="1"/>
    <n v="736121550"/>
    <s v="WP_034253232.1"/>
    <n v="383"/>
    <n v="383"/>
    <n v="380"/>
    <n v="380"/>
    <n v="375"/>
    <n v="375"/>
    <n v="36.799999999999997"/>
    <n v="36.799999999999997"/>
    <n v="56"/>
    <n v="56"/>
  </r>
  <r>
    <x v="1"/>
    <x v="0"/>
    <x v="1"/>
    <x v="2"/>
    <x v="2"/>
    <x v="7"/>
    <s v="Arsenicicoccus bolidensis [species]"/>
    <n v="2"/>
    <s v="656266129|656266129"/>
    <s v="WP_029212058.1|WP_029212058.1"/>
    <n v="130"/>
    <n v="137"/>
    <n v="138"/>
    <n v="319"/>
    <n v="126"/>
    <n v="134"/>
    <n v="29.37"/>
    <n v="32.090000000000003"/>
    <n v="54.48"/>
    <n v="54.76"/>
  </r>
  <r>
    <x v="0"/>
    <x v="0"/>
    <x v="1"/>
    <x v="2"/>
    <x v="3"/>
    <x v="8"/>
    <s v="Intrasporangium oryzae [species]"/>
    <n v="1"/>
    <n v="736798721"/>
    <s v="WP_034800819.1"/>
    <n v="383"/>
    <n v="383"/>
    <n v="381"/>
    <n v="381"/>
    <n v="375"/>
    <n v="375"/>
    <n v="35.47"/>
    <n v="35.47"/>
    <n v="55.2"/>
    <n v="55.2"/>
  </r>
  <r>
    <x v="1"/>
    <x v="0"/>
    <x v="1"/>
    <x v="2"/>
    <x v="3"/>
    <x v="8"/>
    <s v="Intrasporangium oryzae [species]"/>
    <n v="2"/>
    <s v="736798614|736798614"/>
    <s v="WP_034800713.1|WP_034800713.1"/>
    <n v="123"/>
    <n v="141"/>
    <n v="131"/>
    <n v="322"/>
    <n v="113"/>
    <n v="140"/>
    <n v="28.57"/>
    <n v="33.630000000000003"/>
    <n v="52.86"/>
    <n v="60.18"/>
  </r>
  <r>
    <x v="0"/>
    <x v="0"/>
    <x v="1"/>
    <x v="2"/>
    <x v="3"/>
    <x v="8"/>
    <s v="Intrasporangium oryzae NRRL B-24470 [no rank]"/>
    <n v="1"/>
    <n v="586967626"/>
    <s v="EWT03509.1"/>
    <n v="381"/>
    <n v="381"/>
    <n v="396"/>
    <n v="396"/>
    <n v="373"/>
    <n v="373"/>
    <n v="35.659999999999997"/>
    <n v="35.659999999999997"/>
    <n v="55.5"/>
    <n v="55.5"/>
  </r>
  <r>
    <x v="1"/>
    <x v="0"/>
    <x v="1"/>
    <x v="2"/>
    <x v="3"/>
    <x v="8"/>
    <s v="Intrasporangium oryzae NRRL B-24470 [no rank]"/>
    <n v="2"/>
    <s v="586967642|586967642"/>
    <s v="EWT03525.1|EWT03525.1"/>
    <n v="123"/>
    <n v="141"/>
    <n v="131"/>
    <n v="322"/>
    <n v="113"/>
    <n v="140"/>
    <n v="28.57"/>
    <n v="33.630000000000003"/>
    <n v="52.86"/>
    <n v="60.18"/>
  </r>
  <r>
    <x v="0"/>
    <x v="0"/>
    <x v="1"/>
    <x v="3"/>
    <x v="4"/>
    <x v="9"/>
    <s v="Actinoplanes sp. SE50/110 [species]"/>
    <n v="3"/>
    <s v="504508182|359840791|386853287"/>
    <s v="WP_014695284.1|AEV89232.1|YP_006271300.1"/>
    <n v="383"/>
    <n v="383"/>
    <n v="384"/>
    <n v="384"/>
    <n v="379"/>
    <n v="379"/>
    <n v="36.15"/>
    <n v="36.15"/>
    <n v="56.2"/>
    <n v="56.2"/>
  </r>
  <r>
    <x v="1"/>
    <x v="0"/>
    <x v="1"/>
    <x v="3"/>
    <x v="4"/>
    <x v="9"/>
    <s v="Actinoplanes sp. SE50/110 [species]"/>
    <n v="3"/>
    <s v="504508183|386853288|359840792"/>
    <s v="YP_006271301.1|WP_014695285.1|AEV89233.1"/>
    <n v="144"/>
    <n v="144"/>
    <n v="150"/>
    <n v="150"/>
    <n v="150"/>
    <n v="150"/>
    <n v="27.33"/>
    <n v="27.33"/>
    <n v="52.67"/>
    <n v="52.67"/>
  </r>
  <r>
    <x v="0"/>
    <x v="0"/>
    <x v="1"/>
    <x v="3"/>
    <x v="5"/>
    <x v="10"/>
    <s v="Micromonospora chokoriensis [species]"/>
    <n v="1"/>
    <n v="663709802"/>
    <s v="WP_030486507.1"/>
    <n v="383"/>
    <n v="383"/>
    <n v="385"/>
    <n v="385"/>
    <n v="386"/>
    <n v="386"/>
    <n v="36.53"/>
    <n v="36.53"/>
    <n v="57.51"/>
    <n v="57.51"/>
  </r>
  <r>
    <x v="1"/>
    <x v="0"/>
    <x v="1"/>
    <x v="3"/>
    <x v="5"/>
    <x v="10"/>
    <s v="Micromonospora chokoriensis [species]"/>
    <n v="1"/>
    <n v="663709801"/>
    <s v="WP_030486506.1"/>
    <n v="144"/>
    <n v="144"/>
    <n v="150"/>
    <n v="150"/>
    <n v="150"/>
    <n v="150"/>
    <n v="26.67"/>
    <n v="26.67"/>
    <n v="56"/>
    <n v="56"/>
  </r>
  <r>
    <x v="0"/>
    <x v="0"/>
    <x v="1"/>
    <x v="3"/>
    <x v="6"/>
    <x v="11"/>
    <s v="Salinispora pacifica [species]"/>
    <n v="1"/>
    <n v="517562449"/>
    <s v="WP_018732657.1"/>
    <n v="383"/>
    <n v="383"/>
    <n v="385"/>
    <n v="385"/>
    <n v="386"/>
    <n v="386"/>
    <n v="35.49"/>
    <n v="35.49"/>
    <n v="57.25"/>
    <n v="57.25"/>
  </r>
  <r>
    <x v="1"/>
    <x v="0"/>
    <x v="1"/>
    <x v="3"/>
    <x v="6"/>
    <x v="11"/>
    <s v="Salinispora pacifica [species]"/>
    <n v="1"/>
    <n v="517562450"/>
    <s v="WP_018732658.1"/>
    <n v="142"/>
    <n v="142"/>
    <n v="148"/>
    <n v="148"/>
    <n v="133"/>
    <n v="133"/>
    <n v="26.32"/>
    <n v="26.32"/>
    <n v="58.65"/>
    <n v="58.65"/>
  </r>
  <r>
    <x v="0"/>
    <x v="0"/>
    <x v="1"/>
    <x v="3"/>
    <x v="7"/>
    <x v="12"/>
    <s v="Verrucosispora maris [species]"/>
    <n v="1"/>
    <n v="503496236"/>
    <s v="WP_013730897.1"/>
    <n v="383"/>
    <n v="383"/>
    <n v="385"/>
    <n v="385"/>
    <n v="383"/>
    <n v="383"/>
    <n v="35.51"/>
    <n v="35.51"/>
    <n v="56.66"/>
    <n v="56.66"/>
  </r>
  <r>
    <x v="1"/>
    <x v="0"/>
    <x v="1"/>
    <x v="3"/>
    <x v="7"/>
    <x v="12"/>
    <s v="Verrucosispora maris [species]"/>
    <n v="1"/>
    <n v="503496237"/>
    <s v="WP_013730898.1"/>
    <n v="142"/>
    <n v="142"/>
    <n v="148"/>
    <n v="148"/>
    <n v="149"/>
    <n v="149"/>
    <n v="26.17"/>
    <n v="26.17"/>
    <n v="55.7"/>
    <n v="55.7"/>
  </r>
  <r>
    <x v="0"/>
    <x v="0"/>
    <x v="1"/>
    <x v="3"/>
    <x v="7"/>
    <x v="12"/>
    <s v="Verrucosispora maris AB-18-032 [no rank]"/>
    <n v="2"/>
    <s v="330465081|328808052"/>
    <s v="YP_004402824.1|AEB42224.1"/>
    <n v="383"/>
    <n v="383"/>
    <n v="385"/>
    <n v="385"/>
    <n v="383"/>
    <n v="383"/>
    <n v="35.51"/>
    <n v="35.51"/>
    <n v="56.66"/>
    <n v="56.66"/>
  </r>
  <r>
    <x v="1"/>
    <x v="0"/>
    <x v="1"/>
    <x v="3"/>
    <x v="7"/>
    <x v="12"/>
    <s v="Verrucosispora maris AB-18-032 [no rank]"/>
    <n v="2"/>
    <s v="330465082|328808053"/>
    <s v="YP_004402825.1|AEB42225.1"/>
    <n v="142"/>
    <n v="142"/>
    <n v="148"/>
    <n v="148"/>
    <n v="149"/>
    <n v="149"/>
    <n v="26.17"/>
    <n v="26.17"/>
    <n v="55.7"/>
    <n v="55.7"/>
  </r>
  <r>
    <x v="0"/>
    <x v="0"/>
    <x v="1"/>
    <x v="3"/>
    <x v="7"/>
    <x v="13"/>
    <s v="Verrucosispora sp. MS100047 [species]"/>
    <n v="1"/>
    <n v="695116929"/>
    <s v="AIS85254.1"/>
    <n v="383"/>
    <n v="383"/>
    <n v="385"/>
    <n v="385"/>
    <n v="383"/>
    <n v="383"/>
    <n v="35.51"/>
    <n v="35.51"/>
    <n v="56.66"/>
    <n v="56.66"/>
  </r>
  <r>
    <x v="1"/>
    <x v="0"/>
    <x v="1"/>
    <x v="3"/>
    <x v="7"/>
    <x v="13"/>
    <s v="Verrucosispora sp. MS100047 [species]"/>
    <n v="1"/>
    <n v="695116930"/>
    <s v="AIS85255.1"/>
    <n v="142"/>
    <n v="142"/>
    <n v="148"/>
    <n v="148"/>
    <n v="149"/>
    <n v="149"/>
    <n v="26.17"/>
    <n v="26.17"/>
    <n v="55.7"/>
    <n v="55.7"/>
  </r>
  <r>
    <x v="0"/>
    <x v="0"/>
    <x v="1"/>
    <x v="4"/>
    <x v="8"/>
    <x v="14"/>
    <s v="Rhodococcus rhodnii [species]"/>
    <n v="3"/>
    <s v="498796950|739401102|739414916"/>
    <s v="WP_010838579.1|WP_037261657.1|WP_037275271.1"/>
    <n v="383"/>
    <n v="387"/>
    <n v="208"/>
    <n v="385"/>
    <n v="210"/>
    <n v="387"/>
    <n v="25.24"/>
    <n v="37.799999999999997"/>
    <n v="48.57"/>
    <n v="57.36"/>
  </r>
  <r>
    <x v="1"/>
    <x v="0"/>
    <x v="1"/>
    <x v="4"/>
    <x v="8"/>
    <x v="14"/>
    <s v="Rhodococcus rhodnii [species]"/>
    <n v="4"/>
    <s v="498796949|498796949|739400312|739414918"/>
    <s v="WP_010838578.1|WP_010838578.1|WP_037260869.1|WP_037275273.1"/>
    <n v="123"/>
    <n v="143"/>
    <n v="131"/>
    <n v="319"/>
    <n v="122"/>
    <n v="141"/>
    <n v="29.2"/>
    <n v="35.25"/>
    <n v="53.6"/>
    <n v="60.66"/>
  </r>
  <r>
    <x v="0"/>
    <x v="0"/>
    <x v="1"/>
    <x v="4"/>
    <x v="8"/>
    <x v="14"/>
    <s v="Rhodococcus rhodnii LMG 5362 [no rank]"/>
    <n v="1"/>
    <n v="488682336"/>
    <s v="EOM76161.1"/>
    <n v="387"/>
    <n v="387"/>
    <n v="208"/>
    <n v="208"/>
    <n v="210"/>
    <n v="210"/>
    <n v="25.24"/>
    <n v="25.24"/>
    <n v="48.57"/>
    <n v="48.57"/>
  </r>
  <r>
    <x v="1"/>
    <x v="0"/>
    <x v="1"/>
    <x v="4"/>
    <x v="8"/>
    <x v="14"/>
    <s v="Rhodococcus rhodnii LMG 5362 [no rank]"/>
    <n v="2"/>
    <s v="488682335|488682335"/>
    <s v="EOM76160.1|EOM76160.1"/>
    <n v="123"/>
    <n v="137"/>
    <n v="131"/>
    <n v="319"/>
    <n v="122"/>
    <n v="125"/>
    <n v="30.4"/>
    <n v="35.25"/>
    <n v="53.6"/>
    <n v="60.66"/>
  </r>
  <r>
    <x v="0"/>
    <x v="0"/>
    <x v="1"/>
    <x v="4"/>
    <x v="8"/>
    <x v="15"/>
    <s v="Rhodococcus sp. R04 [species]"/>
    <n v="1"/>
    <n v="518113992"/>
    <s v="WP_019284200.1"/>
    <n v="309"/>
    <n v="309"/>
    <n v="298"/>
    <n v="298"/>
    <n v="293"/>
    <n v="293"/>
    <n v="41.98"/>
    <n v="41.98"/>
    <n v="60.75"/>
    <n v="60.75"/>
  </r>
  <r>
    <x v="1"/>
    <x v="0"/>
    <x v="1"/>
    <x v="4"/>
    <x v="8"/>
    <x v="15"/>
    <s v="Rhodococcus sp. R04 [species]"/>
    <n v="2"/>
    <s v="518115935|739352539"/>
    <s v="WP_019286143.1|WP_037214495.1"/>
    <n v="118"/>
    <n v="137"/>
    <n v="116"/>
    <n v="174"/>
    <n v="117"/>
    <n v="134"/>
    <n v="30.77"/>
    <n v="32.840000000000003"/>
    <n v="54.48"/>
    <n v="58.12"/>
  </r>
  <r>
    <x v="0"/>
    <x v="0"/>
    <x v="1"/>
    <x v="5"/>
    <x v="9"/>
    <x v="16"/>
    <s v="Actinokineospora inagensis [species]"/>
    <n v="1"/>
    <n v="737323236"/>
    <s v="WP_035306054.1"/>
    <n v="385"/>
    <n v="385"/>
    <n v="387"/>
    <n v="387"/>
    <n v="386"/>
    <n v="386"/>
    <n v="35.75"/>
    <n v="35.75"/>
    <n v="55.96"/>
    <n v="55.96"/>
  </r>
  <r>
    <x v="1"/>
    <x v="0"/>
    <x v="1"/>
    <x v="5"/>
    <x v="9"/>
    <x v="16"/>
    <s v="Actinokineospora inagensis [species]"/>
    <n v="1"/>
    <n v="651293238"/>
    <s v="WP_026425065.1"/>
    <n v="143"/>
    <n v="143"/>
    <n v="148"/>
    <n v="148"/>
    <n v="141"/>
    <n v="141"/>
    <n v="32.619999999999997"/>
    <n v="32.619999999999997"/>
    <n v="59.57"/>
    <n v="59.57"/>
  </r>
  <r>
    <x v="0"/>
    <x v="0"/>
    <x v="1"/>
    <x v="5"/>
    <x v="9"/>
    <x v="17"/>
    <s v="Actinokineospora sp. EG49 [species]"/>
    <n v="2"/>
    <s v="737301440|583001352"/>
    <s v="EWC60896.1|WP_035284434.1"/>
    <n v="380"/>
    <n v="380"/>
    <n v="381"/>
    <n v="381"/>
    <n v="382"/>
    <n v="385"/>
    <n v="37.14"/>
    <n v="37.43"/>
    <n v="56.88"/>
    <n v="57.07"/>
  </r>
  <r>
    <x v="1"/>
    <x v="0"/>
    <x v="1"/>
    <x v="5"/>
    <x v="9"/>
    <x v="17"/>
    <s v="Actinokineospora sp. EG49 [species]"/>
    <n v="2"/>
    <s v="737301354|583001353"/>
    <s v="WP_035284348.1|EWC60897.1"/>
    <n v="143"/>
    <n v="143"/>
    <n v="148"/>
    <n v="148"/>
    <n v="138"/>
    <n v="138"/>
    <n v="33.33"/>
    <n v="33.33"/>
    <n v="58.7"/>
    <n v="58.7"/>
  </r>
  <r>
    <x v="0"/>
    <x v="0"/>
    <x v="1"/>
    <x v="5"/>
    <x v="10"/>
    <x v="18"/>
    <s v="Amycolatopsis balhimycina [species]"/>
    <n v="1"/>
    <n v="522127533"/>
    <s v="WP_020638742.1"/>
    <n v="389"/>
    <n v="389"/>
    <n v="392"/>
    <n v="392"/>
    <n v="392"/>
    <n v="392"/>
    <n v="35.71"/>
    <n v="35.71"/>
    <n v="57.65"/>
    <n v="57.65"/>
  </r>
  <r>
    <x v="1"/>
    <x v="0"/>
    <x v="1"/>
    <x v="5"/>
    <x v="10"/>
    <x v="18"/>
    <s v="Amycolatopsis balhimycina [species]"/>
    <n v="1"/>
    <n v="522127534"/>
    <s v="WP_020638743.1"/>
    <n v="132"/>
    <n v="132"/>
    <n v="137"/>
    <n v="137"/>
    <n v="128"/>
    <n v="128"/>
    <n v="34.380000000000003"/>
    <n v="34.380000000000003"/>
    <n v="55.47"/>
    <n v="55.47"/>
  </r>
  <r>
    <x v="0"/>
    <x v="0"/>
    <x v="1"/>
    <x v="5"/>
    <x v="10"/>
    <x v="19"/>
    <s v="Amycolatopsis decaplanina [species]"/>
    <n v="1"/>
    <n v="494090720"/>
    <s v="WP_007031553.1"/>
    <n v="384"/>
    <n v="384"/>
    <n v="336"/>
    <n v="336"/>
    <n v="347"/>
    <n v="347"/>
    <n v="34.869999999999997"/>
    <n v="34.869999999999997"/>
    <n v="54.76"/>
    <n v="54.76"/>
  </r>
  <r>
    <x v="1"/>
    <x v="0"/>
    <x v="1"/>
    <x v="5"/>
    <x v="10"/>
    <x v="19"/>
    <s v="Amycolatopsis decaplanina [species]"/>
    <n v="1"/>
    <n v="494090719"/>
    <s v="WP_007031552.1"/>
    <n v="143"/>
    <n v="143"/>
    <n v="146"/>
    <n v="146"/>
    <n v="122"/>
    <n v="122"/>
    <n v="31.97"/>
    <n v="31.97"/>
    <n v="54.92"/>
    <n v="54.92"/>
  </r>
  <r>
    <x v="0"/>
    <x v="0"/>
    <x v="1"/>
    <x v="5"/>
    <x v="10"/>
    <x v="19"/>
    <s v="Amycolatopsis decaplanina DSM 44594 [no rank]"/>
    <n v="1"/>
    <n v="452953174"/>
    <s v="EME58597.1"/>
    <n v="384"/>
    <n v="384"/>
    <n v="336"/>
    <n v="336"/>
    <n v="347"/>
    <n v="347"/>
    <n v="34.869999999999997"/>
    <n v="34.869999999999997"/>
    <n v="54.76"/>
    <n v="54.76"/>
  </r>
  <r>
    <x v="1"/>
    <x v="0"/>
    <x v="1"/>
    <x v="5"/>
    <x v="10"/>
    <x v="19"/>
    <s v="Amycolatopsis decaplanina DSM 44594 [no rank]"/>
    <n v="1"/>
    <n v="452953173"/>
    <s v="EME58596.1"/>
    <n v="143"/>
    <n v="143"/>
    <n v="146"/>
    <n v="146"/>
    <n v="122"/>
    <n v="122"/>
    <n v="31.97"/>
    <n v="31.97"/>
    <n v="54.92"/>
    <n v="54.92"/>
  </r>
  <r>
    <x v="0"/>
    <x v="0"/>
    <x v="1"/>
    <x v="5"/>
    <x v="10"/>
    <x v="20"/>
    <s v="Amycolatopsis halophila [species]"/>
    <n v="1"/>
    <n v="736144032"/>
    <s v="WP_034275544.1"/>
    <n v="383"/>
    <n v="383"/>
    <n v="385"/>
    <n v="385"/>
    <n v="377"/>
    <n v="377"/>
    <n v="37.93"/>
    <n v="37.93"/>
    <n v="57.29"/>
    <n v="57.29"/>
  </r>
  <r>
    <x v="1"/>
    <x v="0"/>
    <x v="1"/>
    <x v="5"/>
    <x v="10"/>
    <x v="20"/>
    <s v="Amycolatopsis halophila [species]"/>
    <n v="1"/>
    <n v="736136188"/>
    <s v="WP_034267700.1"/>
    <n v="143"/>
    <n v="143"/>
    <n v="148"/>
    <n v="148"/>
    <n v="141"/>
    <n v="141"/>
    <n v="29.79"/>
    <n v="29.79"/>
    <n v="56.74"/>
    <n v="56.74"/>
  </r>
  <r>
    <x v="0"/>
    <x v="0"/>
    <x v="1"/>
    <x v="5"/>
    <x v="10"/>
    <x v="21"/>
    <s v="Amycolatopsis japonica [species]"/>
    <n v="2"/>
    <s v="667680245|740724565"/>
    <s v="AIG74861.1|WP_038509851.1"/>
    <n v="383"/>
    <n v="383"/>
    <n v="385"/>
    <n v="385"/>
    <n v="389"/>
    <n v="389"/>
    <n v="37.53"/>
    <n v="37.53"/>
    <n v="57.33"/>
    <n v="57.33"/>
  </r>
  <r>
    <x v="1"/>
    <x v="0"/>
    <x v="1"/>
    <x v="5"/>
    <x v="10"/>
    <x v="21"/>
    <s v="Amycolatopsis japonica [species]"/>
    <n v="2"/>
    <s v="667680244|740724563"/>
    <s v="AIG74860.1|WP_038509849.1"/>
    <n v="143"/>
    <n v="143"/>
    <n v="148"/>
    <n v="148"/>
    <n v="146"/>
    <n v="146"/>
    <n v="32.880000000000003"/>
    <n v="32.880000000000003"/>
    <n v="54.79"/>
    <n v="54.79"/>
  </r>
  <r>
    <x v="0"/>
    <x v="0"/>
    <x v="1"/>
    <x v="5"/>
    <x v="10"/>
    <x v="22"/>
    <s v="Amycolatopsis orientalis [species]"/>
    <n v="1"/>
    <n v="739443531"/>
    <s v="WP_037303514.1"/>
    <n v="383"/>
    <n v="383"/>
    <n v="385"/>
    <n v="385"/>
    <n v="388"/>
    <n v="388"/>
    <n v="37.89"/>
    <n v="37.89"/>
    <n v="56.96"/>
    <n v="56.96"/>
  </r>
  <r>
    <x v="1"/>
    <x v="0"/>
    <x v="1"/>
    <x v="5"/>
    <x v="10"/>
    <x v="22"/>
    <s v="Amycolatopsis orientalis [species]"/>
    <n v="1"/>
    <n v="739443532"/>
    <s v="WP_037303515.1"/>
    <n v="143"/>
    <n v="143"/>
    <n v="148"/>
    <n v="148"/>
    <n v="146"/>
    <n v="146"/>
    <n v="31.51"/>
    <n v="31.51"/>
    <n v="52.74"/>
    <n v="52.74"/>
  </r>
  <r>
    <x v="0"/>
    <x v="0"/>
    <x v="1"/>
    <x v="5"/>
    <x v="10"/>
    <x v="23"/>
    <s v="Amycolatopsis sp. MJM2582 [species]"/>
    <n v="2"/>
    <s v="683980091|739482502"/>
    <s v="KFZ80631.1|WP_037342309.1"/>
    <n v="383"/>
    <n v="383"/>
    <n v="385"/>
    <n v="385"/>
    <n v="389"/>
    <n v="389"/>
    <n v="37.53"/>
    <n v="37.53"/>
    <n v="57.33"/>
    <n v="57.33"/>
  </r>
  <r>
    <x v="1"/>
    <x v="0"/>
    <x v="1"/>
    <x v="5"/>
    <x v="10"/>
    <x v="23"/>
    <s v="Amycolatopsis sp. MJM2582 [species]"/>
    <n v="2"/>
    <s v="683980090|739482501"/>
    <s v="KFZ80630.1|WP_037342308.1"/>
    <n v="143"/>
    <n v="143"/>
    <n v="148"/>
    <n v="148"/>
    <n v="146"/>
    <n v="146"/>
    <n v="32.19"/>
    <n v="32.19"/>
    <n v="54.11"/>
    <n v="54.11"/>
  </r>
  <r>
    <x v="0"/>
    <x v="0"/>
    <x v="1"/>
    <x v="5"/>
    <x v="10"/>
    <x v="24"/>
    <s v="Amycolatopsis vancoresmycina [species]"/>
    <n v="1"/>
    <n v="489157233"/>
    <s v="WP_003066906.1"/>
    <n v="383"/>
    <n v="383"/>
    <n v="385"/>
    <n v="385"/>
    <n v="374"/>
    <n v="374"/>
    <n v="37.17"/>
    <n v="37.17"/>
    <n v="57.22"/>
    <n v="57.22"/>
  </r>
  <r>
    <x v="1"/>
    <x v="0"/>
    <x v="1"/>
    <x v="5"/>
    <x v="10"/>
    <x v="24"/>
    <s v="Amycolatopsis vancoresmycina [species]"/>
    <n v="1"/>
    <n v="489157236"/>
    <s v="WP_003066909.1"/>
    <n v="143"/>
    <n v="143"/>
    <n v="148"/>
    <n v="148"/>
    <n v="141"/>
    <n v="141"/>
    <n v="29.79"/>
    <n v="29.79"/>
    <n v="57.45"/>
    <n v="57.45"/>
  </r>
  <r>
    <x v="0"/>
    <x v="0"/>
    <x v="1"/>
    <x v="5"/>
    <x v="10"/>
    <x v="24"/>
    <s v="Amycolatopsis vancoresmycina DSM 44592 [no rank]"/>
    <n v="1"/>
    <n v="486087014"/>
    <s v="EOD69069.1"/>
    <n v="383"/>
    <n v="383"/>
    <n v="385"/>
    <n v="385"/>
    <n v="374"/>
    <n v="374"/>
    <n v="37.17"/>
    <n v="37.17"/>
    <n v="57.22"/>
    <n v="57.22"/>
  </r>
  <r>
    <x v="1"/>
    <x v="0"/>
    <x v="1"/>
    <x v="5"/>
    <x v="10"/>
    <x v="24"/>
    <s v="Amycolatopsis vancoresmycina DSM 44592 [no rank]"/>
    <n v="1"/>
    <n v="486087015"/>
    <s v="EOD69070.1"/>
    <n v="143"/>
    <n v="143"/>
    <n v="148"/>
    <n v="148"/>
    <n v="141"/>
    <n v="141"/>
    <n v="29.79"/>
    <n v="29.79"/>
    <n v="57.45"/>
    <n v="57.45"/>
  </r>
  <r>
    <x v="0"/>
    <x v="0"/>
    <x v="1"/>
    <x v="5"/>
    <x v="11"/>
    <x v="25"/>
    <s v="Kibdelosporangium aridum [species]"/>
    <n v="2"/>
    <s v="703210373|703252870"/>
    <s v="WP_033380492.1|WP_033393951.1"/>
    <n v="383"/>
    <n v="383"/>
    <n v="385"/>
    <n v="385"/>
    <n v="384"/>
    <n v="394"/>
    <n v="38.07"/>
    <n v="39.06"/>
    <n v="56.25"/>
    <n v="57.36"/>
  </r>
  <r>
    <x v="1"/>
    <x v="0"/>
    <x v="1"/>
    <x v="5"/>
    <x v="11"/>
    <x v="25"/>
    <s v="Kibdelosporangium aridum [species]"/>
    <n v="2"/>
    <s v="703210371|703252867"/>
    <s v="WP_033380491.1|WP_033393950.1"/>
    <n v="117"/>
    <n v="123"/>
    <n v="122"/>
    <n v="128"/>
    <n v="111"/>
    <n v="121"/>
    <n v="30.63"/>
    <n v="31.4"/>
    <n v="55.37"/>
    <n v="56.76"/>
  </r>
  <r>
    <x v="0"/>
    <x v="0"/>
    <x v="1"/>
    <x v="5"/>
    <x v="11"/>
    <x v="26"/>
    <s v="Kibdelosporangium sp. MJ126-NF4 [species]"/>
    <n v="1"/>
    <n v="747655712"/>
    <s v="CEL18705.1"/>
    <n v="387"/>
    <n v="387"/>
    <n v="389"/>
    <n v="389"/>
    <n v="406"/>
    <n v="406"/>
    <n v="39.159999999999997"/>
    <n v="39.159999999999997"/>
    <n v="56.65"/>
    <n v="56.65"/>
  </r>
  <r>
    <x v="1"/>
    <x v="0"/>
    <x v="1"/>
    <x v="5"/>
    <x v="11"/>
    <x v="26"/>
    <s v="Kibdelosporangium sp. MJ126-NF4 [species]"/>
    <n v="1"/>
    <n v="747655713"/>
    <s v="CEL18706.1"/>
    <n v="143"/>
    <n v="143"/>
    <n v="148"/>
    <n v="148"/>
    <n v="138"/>
    <n v="138"/>
    <n v="31.88"/>
    <n v="31.88"/>
    <n v="61.59"/>
    <n v="61.59"/>
  </r>
  <r>
    <x v="0"/>
    <x v="0"/>
    <x v="1"/>
    <x v="5"/>
    <x v="12"/>
    <x v="27"/>
    <s v="Kutzneria albida [species]"/>
    <n v="1"/>
    <n v="644695411"/>
    <s v="WP_025360889.1"/>
    <n v="383"/>
    <n v="383"/>
    <n v="386"/>
    <n v="386"/>
    <n v="380"/>
    <n v="380"/>
    <n v="36.58"/>
    <n v="36.58"/>
    <n v="56.32"/>
    <n v="56.32"/>
  </r>
  <r>
    <x v="1"/>
    <x v="0"/>
    <x v="1"/>
    <x v="5"/>
    <x v="12"/>
    <x v="27"/>
    <s v="Kutzneria albida [species]"/>
    <n v="1"/>
    <n v="644695408"/>
    <s v="WP_025360888.1"/>
    <n v="137"/>
    <n v="137"/>
    <n v="138"/>
    <n v="138"/>
    <n v="133"/>
    <n v="133"/>
    <n v="37.590000000000003"/>
    <n v="37.590000000000003"/>
    <n v="60.15"/>
    <n v="60.15"/>
  </r>
  <r>
    <x v="0"/>
    <x v="0"/>
    <x v="1"/>
    <x v="5"/>
    <x v="12"/>
    <x v="27"/>
    <s v="Kutzneria albida DSM 43870 [no rank]"/>
    <n v="1"/>
    <n v="578012801"/>
    <s v="AHI01060.1"/>
    <n v="383"/>
    <n v="383"/>
    <n v="386"/>
    <n v="386"/>
    <n v="380"/>
    <n v="380"/>
    <n v="36.58"/>
    <n v="36.58"/>
    <n v="56.32"/>
    <n v="56.32"/>
  </r>
  <r>
    <x v="1"/>
    <x v="0"/>
    <x v="1"/>
    <x v="5"/>
    <x v="12"/>
    <x v="27"/>
    <s v="Kutzneria albida DSM 43870 [no rank]"/>
    <n v="1"/>
    <n v="578012800"/>
    <s v="AHI01059.1"/>
    <n v="137"/>
    <n v="137"/>
    <n v="138"/>
    <n v="138"/>
    <n v="133"/>
    <n v="133"/>
    <n v="37.590000000000003"/>
    <n v="37.590000000000003"/>
    <n v="60.15"/>
    <n v="60.15"/>
  </r>
  <r>
    <x v="0"/>
    <x v="0"/>
    <x v="1"/>
    <x v="5"/>
    <x v="12"/>
    <x v="28"/>
    <s v="Kutzneria sp. 744 [species]"/>
    <n v="1"/>
    <n v="585096333"/>
    <s v="EWM18274.1"/>
    <n v="383"/>
    <n v="383"/>
    <n v="385"/>
    <n v="385"/>
    <n v="383"/>
    <n v="383"/>
    <n v="38.380000000000003"/>
    <n v="38.380000000000003"/>
    <n v="58.22"/>
    <n v="58.22"/>
  </r>
  <r>
    <x v="1"/>
    <x v="0"/>
    <x v="1"/>
    <x v="5"/>
    <x v="12"/>
    <x v="28"/>
    <s v="Kutzneria sp. 744 [species]"/>
    <n v="1"/>
    <n v="585096334"/>
    <s v="EWM18275.1"/>
    <n v="143"/>
    <n v="143"/>
    <n v="148"/>
    <n v="148"/>
    <n v="141"/>
    <n v="141"/>
    <n v="32.619999999999997"/>
    <n v="32.619999999999997"/>
    <n v="58.16"/>
    <n v="58.16"/>
  </r>
  <r>
    <x v="0"/>
    <x v="0"/>
    <x v="1"/>
    <x v="5"/>
    <x v="13"/>
    <x v="29"/>
    <s v="Lechevalieria aerocolonigenes [species]"/>
    <n v="1"/>
    <n v="737945405"/>
    <s v="WP_035909440.1"/>
    <n v="385"/>
    <n v="385"/>
    <n v="388"/>
    <n v="388"/>
    <n v="379"/>
    <n v="379"/>
    <n v="35.090000000000003"/>
    <n v="35.090000000000003"/>
    <n v="56.46"/>
    <n v="56.46"/>
  </r>
  <r>
    <x v="1"/>
    <x v="0"/>
    <x v="1"/>
    <x v="5"/>
    <x v="13"/>
    <x v="29"/>
    <s v="Lechevalieria aerocolonigenes [species]"/>
    <n v="1"/>
    <n v="663689017"/>
    <s v="WP_030466096.1"/>
    <n v="132"/>
    <n v="132"/>
    <n v="137"/>
    <n v="137"/>
    <n v="127"/>
    <n v="127"/>
    <n v="34.65"/>
    <n v="34.65"/>
    <n v="56.69"/>
    <n v="56.69"/>
  </r>
  <r>
    <x v="0"/>
    <x v="0"/>
    <x v="1"/>
    <x v="5"/>
    <x v="14"/>
    <x v="30"/>
    <s v="Saccharothrix espanaensis [species]"/>
    <n v="1"/>
    <n v="504913233"/>
    <s v="WP_015100335.1"/>
    <n v="383"/>
    <n v="383"/>
    <n v="385"/>
    <n v="385"/>
    <n v="383"/>
    <n v="383"/>
    <n v="37.08"/>
    <n v="37.08"/>
    <n v="56.66"/>
    <n v="56.66"/>
  </r>
  <r>
    <x v="1"/>
    <x v="0"/>
    <x v="1"/>
    <x v="5"/>
    <x v="14"/>
    <x v="30"/>
    <s v="Saccharothrix espanaensis [species]"/>
    <n v="1"/>
    <n v="504913234"/>
    <s v="WP_015100336.1"/>
    <n v="143"/>
    <n v="143"/>
    <n v="149"/>
    <n v="149"/>
    <n v="138"/>
    <n v="138"/>
    <n v="31.88"/>
    <n v="31.88"/>
    <n v="57.97"/>
    <n v="57.97"/>
  </r>
  <r>
    <x v="0"/>
    <x v="0"/>
    <x v="1"/>
    <x v="5"/>
    <x v="14"/>
    <x v="30"/>
    <s v="Saccharothrix espanaensis DSM 44229 [no rank]"/>
    <n v="2"/>
    <s v="407882580|433604727"/>
    <s v="YP_007037096.1|CCH30223.1"/>
    <n v="383"/>
    <n v="383"/>
    <n v="385"/>
    <n v="385"/>
    <n v="383"/>
    <n v="383"/>
    <n v="37.08"/>
    <n v="37.08"/>
    <n v="56.66"/>
    <n v="56.66"/>
  </r>
  <r>
    <x v="1"/>
    <x v="0"/>
    <x v="1"/>
    <x v="5"/>
    <x v="14"/>
    <x v="30"/>
    <s v="Saccharothrix espanaensis DSM 44229 [no rank]"/>
    <n v="2"/>
    <s v="407882581|433604728"/>
    <s v="CCH30224.1|YP_007037097.1"/>
    <n v="143"/>
    <n v="143"/>
    <n v="149"/>
    <n v="149"/>
    <n v="138"/>
    <n v="138"/>
    <n v="31.88"/>
    <n v="31.88"/>
    <n v="57.97"/>
    <n v="57.97"/>
  </r>
  <r>
    <x v="0"/>
    <x v="0"/>
    <x v="1"/>
    <x v="6"/>
    <x v="15"/>
    <x v="31"/>
    <s v="Streptacidiphilus oryzae [species]"/>
    <n v="1"/>
    <n v="739726419"/>
    <s v="WP_037580014.1"/>
    <n v="390"/>
    <n v="390"/>
    <n v="394"/>
    <n v="394"/>
    <n v="396"/>
    <n v="396"/>
    <n v="37.119999999999997"/>
    <n v="37.119999999999997"/>
    <n v="58.33"/>
    <n v="58.33"/>
  </r>
  <r>
    <x v="1"/>
    <x v="0"/>
    <x v="1"/>
    <x v="6"/>
    <x v="15"/>
    <x v="31"/>
    <s v="Streptacidiphilus oryzae [species]"/>
    <n v="1"/>
    <n v="739719933"/>
    <s v="WP_037573607.1"/>
    <n v="143"/>
    <n v="143"/>
    <n v="148"/>
    <n v="148"/>
    <n v="141"/>
    <n v="141"/>
    <n v="30.5"/>
    <n v="30.5"/>
    <n v="53.9"/>
    <n v="53.9"/>
  </r>
  <r>
    <x v="0"/>
    <x v="0"/>
    <x v="1"/>
    <x v="6"/>
    <x v="15"/>
    <x v="32"/>
    <s v="Streptacidiphilus rugosus [species]"/>
    <n v="1"/>
    <n v="739752721"/>
    <s v="WP_037605552.1"/>
    <n v="385"/>
    <n v="385"/>
    <n v="389"/>
    <n v="389"/>
    <n v="377"/>
    <n v="377"/>
    <n v="37.4"/>
    <n v="37.4"/>
    <n v="58.36"/>
    <n v="58.36"/>
  </r>
  <r>
    <x v="1"/>
    <x v="0"/>
    <x v="1"/>
    <x v="6"/>
    <x v="15"/>
    <x v="32"/>
    <s v="Streptacidiphilus rugosus [species]"/>
    <n v="1"/>
    <n v="739752722"/>
    <s v="WP_037605553.1"/>
    <n v="123"/>
    <n v="123"/>
    <n v="128"/>
    <n v="128"/>
    <n v="117"/>
    <n v="117"/>
    <n v="35.9"/>
    <n v="35.9"/>
    <n v="58.12"/>
    <n v="58.12"/>
  </r>
  <r>
    <x v="0"/>
    <x v="0"/>
    <x v="1"/>
    <x v="6"/>
    <x v="16"/>
    <x v="33"/>
    <s v="Streptomyces acidiscabies [species]"/>
    <n v="1"/>
    <n v="498040624"/>
    <s v="WP_010354780.1"/>
    <n v="383"/>
    <n v="383"/>
    <n v="387"/>
    <n v="387"/>
    <n v="389"/>
    <n v="389"/>
    <n v="39.590000000000003"/>
    <n v="39.590000000000003"/>
    <n v="56.56"/>
    <n v="56.56"/>
  </r>
  <r>
    <x v="1"/>
    <x v="0"/>
    <x v="1"/>
    <x v="6"/>
    <x v="16"/>
    <x v="33"/>
    <s v="Streptomyces acidiscabies [species]"/>
    <n v="1"/>
    <n v="498040625"/>
    <s v="WP_010354781.1"/>
    <n v="143"/>
    <n v="143"/>
    <n v="148"/>
    <n v="148"/>
    <n v="138"/>
    <n v="138"/>
    <n v="34.78"/>
    <n v="34.78"/>
    <n v="56.52"/>
    <n v="56.52"/>
  </r>
  <r>
    <x v="0"/>
    <x v="0"/>
    <x v="1"/>
    <x v="6"/>
    <x v="16"/>
    <x v="34"/>
    <s v="Streptomyces afghaniensis 772 [no rank]"/>
    <n v="1"/>
    <n v="514936436"/>
    <s v="EPJ35521.1"/>
    <n v="374"/>
    <n v="374"/>
    <n v="378"/>
    <n v="378"/>
    <n v="380"/>
    <n v="380"/>
    <n v="37.89"/>
    <n v="37.89"/>
    <n v="58.42"/>
    <n v="58.42"/>
  </r>
  <r>
    <x v="1"/>
    <x v="0"/>
    <x v="1"/>
    <x v="6"/>
    <x v="16"/>
    <x v="34"/>
    <s v="Streptomyces afghaniensis 772 [no rank]"/>
    <n v="1"/>
    <n v="514936435"/>
    <s v="EPJ35520.1"/>
    <n v="137"/>
    <n v="137"/>
    <n v="138"/>
    <n v="138"/>
    <n v="135"/>
    <n v="135"/>
    <n v="34.07"/>
    <n v="34.07"/>
    <n v="52.59"/>
    <n v="52.59"/>
  </r>
  <r>
    <x v="0"/>
    <x v="0"/>
    <x v="1"/>
    <x v="6"/>
    <x v="16"/>
    <x v="35"/>
    <s v="Streptomyces anulatus [species]"/>
    <n v="1"/>
    <n v="664037070"/>
    <s v="WP_030577509.1"/>
    <n v="374"/>
    <n v="374"/>
    <n v="378"/>
    <n v="378"/>
    <n v="382"/>
    <n v="382"/>
    <n v="37.43"/>
    <n v="37.43"/>
    <n v="57.85"/>
    <n v="57.85"/>
  </r>
  <r>
    <x v="1"/>
    <x v="0"/>
    <x v="1"/>
    <x v="6"/>
    <x v="16"/>
    <x v="35"/>
    <s v="Streptomyces anulatus [species]"/>
    <n v="1"/>
    <n v="664037066"/>
    <s v="WP_030577506.1"/>
    <n v="137"/>
    <n v="137"/>
    <n v="138"/>
    <n v="138"/>
    <n v="131"/>
    <n v="131"/>
    <n v="32.82"/>
    <n v="32.82"/>
    <n v="54.96"/>
    <n v="54.96"/>
  </r>
  <r>
    <x v="0"/>
    <x v="0"/>
    <x v="1"/>
    <x v="6"/>
    <x v="16"/>
    <x v="36"/>
    <s v="Streptomyces aurantiacus [species]"/>
    <n v="1"/>
    <n v="514924248"/>
    <s v="WP_016645299.1"/>
    <n v="385"/>
    <n v="385"/>
    <n v="389"/>
    <n v="389"/>
    <n v="392"/>
    <n v="392"/>
    <n v="38.520000000000003"/>
    <n v="38.520000000000003"/>
    <n v="59.44"/>
    <n v="59.44"/>
  </r>
  <r>
    <x v="1"/>
    <x v="0"/>
    <x v="1"/>
    <x v="6"/>
    <x v="16"/>
    <x v="36"/>
    <s v="Streptomyces aurantiacus [species]"/>
    <n v="1"/>
    <n v="739812275"/>
    <s v="WP_037664152.1"/>
    <n v="145"/>
    <n v="145"/>
    <n v="146"/>
    <n v="146"/>
    <n v="143"/>
    <n v="143"/>
    <n v="32.17"/>
    <n v="32.17"/>
    <n v="55.94"/>
    <n v="55.94"/>
  </r>
  <r>
    <x v="0"/>
    <x v="0"/>
    <x v="1"/>
    <x v="6"/>
    <x v="16"/>
    <x v="36"/>
    <s v="Streptomyces aurantiacus JA 4570 [no rank]"/>
    <n v="1"/>
    <n v="514326600"/>
    <s v="EPH39768.1"/>
    <n v="385"/>
    <n v="385"/>
    <n v="389"/>
    <n v="389"/>
    <n v="392"/>
    <n v="392"/>
    <n v="38.520000000000003"/>
    <n v="38.520000000000003"/>
    <n v="59.44"/>
    <n v="59.44"/>
  </r>
  <r>
    <x v="1"/>
    <x v="0"/>
    <x v="1"/>
    <x v="6"/>
    <x v="16"/>
    <x v="36"/>
    <s v="Streptomyces aurantiacus JA 4570 [no rank]"/>
    <n v="1"/>
    <n v="514326601"/>
    <s v="EPH39769.1"/>
    <n v="145"/>
    <n v="145"/>
    <n v="154"/>
    <n v="154"/>
    <n v="147"/>
    <n v="147"/>
    <n v="32.65"/>
    <n v="32.65"/>
    <n v="53.74"/>
    <n v="53.74"/>
  </r>
  <r>
    <x v="0"/>
    <x v="0"/>
    <x v="1"/>
    <x v="6"/>
    <x v="16"/>
    <x v="37"/>
    <s v="Streptomyces auratus [species]"/>
    <n v="1"/>
    <n v="493650990"/>
    <s v="WP_006602509.1"/>
    <n v="383"/>
    <n v="383"/>
    <n v="387"/>
    <n v="387"/>
    <n v="385"/>
    <n v="385"/>
    <n v="37.659999999999997"/>
    <n v="37.659999999999997"/>
    <n v="58.44"/>
    <n v="58.44"/>
  </r>
  <r>
    <x v="1"/>
    <x v="0"/>
    <x v="1"/>
    <x v="6"/>
    <x v="16"/>
    <x v="37"/>
    <s v="Streptomyces auratus [species]"/>
    <n v="1"/>
    <n v="493650991"/>
    <s v="WP_006602510.1"/>
    <n v="140"/>
    <n v="140"/>
    <n v="145"/>
    <n v="145"/>
    <n v="134"/>
    <n v="134"/>
    <n v="33.58"/>
    <n v="33.58"/>
    <n v="55.22"/>
    <n v="55.22"/>
  </r>
  <r>
    <x v="0"/>
    <x v="0"/>
    <x v="1"/>
    <x v="6"/>
    <x v="16"/>
    <x v="37"/>
    <s v="Streptomyces auratus AGR0001 [no rank]"/>
    <n v="1"/>
    <n v="396997276"/>
    <s v="EJJ08244.1"/>
    <n v="383"/>
    <n v="383"/>
    <n v="387"/>
    <n v="387"/>
    <n v="385"/>
    <n v="385"/>
    <n v="37.659999999999997"/>
    <n v="37.659999999999997"/>
    <n v="58.44"/>
    <n v="58.44"/>
  </r>
  <r>
    <x v="1"/>
    <x v="0"/>
    <x v="1"/>
    <x v="6"/>
    <x v="16"/>
    <x v="37"/>
    <s v="Streptomyces auratus AGR0001 [no rank]"/>
    <n v="1"/>
    <n v="396997277"/>
    <s v="EJJ08245.1"/>
    <n v="140"/>
    <n v="140"/>
    <n v="145"/>
    <n v="145"/>
    <n v="134"/>
    <n v="134"/>
    <n v="33.58"/>
    <n v="33.58"/>
    <n v="55.22"/>
    <n v="55.22"/>
  </r>
  <r>
    <x v="0"/>
    <x v="0"/>
    <x v="1"/>
    <x v="6"/>
    <x v="16"/>
    <x v="38"/>
    <s v="Streptomyces aureocirculatus [species]"/>
    <n v="1"/>
    <n v="664031942"/>
    <s v="WP_030574390.1"/>
    <n v="374"/>
    <n v="374"/>
    <n v="378"/>
    <n v="378"/>
    <n v="381"/>
    <n v="381"/>
    <n v="38.06"/>
    <n v="38.06"/>
    <n v="59.58"/>
    <n v="59.58"/>
  </r>
  <r>
    <x v="1"/>
    <x v="0"/>
    <x v="1"/>
    <x v="6"/>
    <x v="16"/>
    <x v="38"/>
    <s v="Streptomyces aureocirculatus [species]"/>
    <n v="1"/>
    <n v="664031938"/>
    <s v="WP_030574387.1"/>
    <n v="145"/>
    <n v="145"/>
    <n v="146"/>
    <n v="146"/>
    <n v="147"/>
    <n v="147"/>
    <n v="34.01"/>
    <n v="34.01"/>
    <n v="55.78"/>
    <n v="55.78"/>
  </r>
  <r>
    <x v="0"/>
    <x v="0"/>
    <x v="1"/>
    <x v="6"/>
    <x v="16"/>
    <x v="39"/>
    <s v="Streptomyces aureus [species]"/>
    <n v="2"/>
    <s v="739769557|739775684"/>
    <s v="WP_037621836.1|WP_037627789.1"/>
    <n v="385"/>
    <n v="390"/>
    <n v="389"/>
    <n v="394"/>
    <n v="392"/>
    <n v="392"/>
    <n v="36.99"/>
    <n v="38.270000000000003"/>
    <n v="58.67"/>
    <n v="59.44"/>
  </r>
  <r>
    <x v="1"/>
    <x v="0"/>
    <x v="1"/>
    <x v="6"/>
    <x v="16"/>
    <x v="39"/>
    <s v="Streptomyces aureus [species]"/>
    <n v="2"/>
    <s v="739769556|739775687"/>
    <s v="WP_037621835.1|WP_037627792.1"/>
    <n v="140"/>
    <n v="143"/>
    <n v="145"/>
    <n v="148"/>
    <n v="134"/>
    <n v="141"/>
    <n v="30.6"/>
    <n v="34.04"/>
    <n v="55.32"/>
    <n v="57.46"/>
  </r>
  <r>
    <x v="0"/>
    <x v="0"/>
    <x v="1"/>
    <x v="6"/>
    <x v="16"/>
    <x v="40"/>
    <s v="Streptomyces bingchenggensis [species]"/>
    <n v="1"/>
    <n v="503944626"/>
    <s v="WP_014178620.1"/>
    <n v="385"/>
    <n v="385"/>
    <n v="389"/>
    <n v="389"/>
    <n v="390"/>
    <n v="390"/>
    <n v="37.44"/>
    <n v="37.44"/>
    <n v="57.95"/>
    <n v="57.95"/>
  </r>
  <r>
    <x v="1"/>
    <x v="0"/>
    <x v="1"/>
    <x v="6"/>
    <x v="16"/>
    <x v="40"/>
    <s v="Streptomyces bingchenggensis [species]"/>
    <n v="1"/>
    <n v="503944625"/>
    <s v="WP_014178619.1"/>
    <n v="145"/>
    <n v="145"/>
    <n v="146"/>
    <n v="146"/>
    <n v="139"/>
    <n v="139"/>
    <n v="35.25"/>
    <n v="35.25"/>
    <n v="58.99"/>
    <n v="58.99"/>
  </r>
  <r>
    <x v="0"/>
    <x v="0"/>
    <x v="1"/>
    <x v="6"/>
    <x v="16"/>
    <x v="40"/>
    <s v="Streptomyces bingchenggensis BCW-1 [no rank]"/>
    <n v="2"/>
    <s v="297159446|374988794"/>
    <s v="ADI09158.1|YP_004964289.1"/>
    <n v="385"/>
    <n v="385"/>
    <n v="389"/>
    <n v="389"/>
    <n v="390"/>
    <n v="390"/>
    <n v="37.44"/>
    <n v="37.44"/>
    <n v="57.95"/>
    <n v="57.95"/>
  </r>
  <r>
    <x v="1"/>
    <x v="0"/>
    <x v="1"/>
    <x v="6"/>
    <x v="16"/>
    <x v="40"/>
    <s v="Streptomyces bingchenggensis BCW-1 [no rank]"/>
    <n v="2"/>
    <s v="297159445|374988793"/>
    <s v="ADI09157.1|YP_004964288.1"/>
    <n v="145"/>
    <n v="145"/>
    <n v="146"/>
    <n v="146"/>
    <n v="139"/>
    <n v="139"/>
    <n v="35.25"/>
    <n v="35.25"/>
    <n v="58.99"/>
    <n v="58.99"/>
  </r>
  <r>
    <x v="0"/>
    <x v="0"/>
    <x v="1"/>
    <x v="6"/>
    <x v="16"/>
    <x v="41"/>
    <s v="Streptomyces canus [species]"/>
    <n v="1"/>
    <n v="518963129"/>
    <s v="WP_020119004.1"/>
    <n v="385"/>
    <n v="385"/>
    <n v="389"/>
    <n v="389"/>
    <n v="387"/>
    <n v="387"/>
    <n v="37.47"/>
    <n v="37.47"/>
    <n v="59.17"/>
    <n v="59.17"/>
  </r>
  <r>
    <x v="1"/>
    <x v="0"/>
    <x v="1"/>
    <x v="6"/>
    <x v="16"/>
    <x v="41"/>
    <s v="Streptomyces canus [species]"/>
    <n v="1"/>
    <n v="518963130"/>
    <s v="WP_020119005.1"/>
    <n v="143"/>
    <n v="143"/>
    <n v="148"/>
    <n v="148"/>
    <n v="137"/>
    <n v="137"/>
    <n v="28.47"/>
    <n v="28.47"/>
    <n v="56.93"/>
    <n v="56.93"/>
  </r>
  <r>
    <x v="0"/>
    <x v="0"/>
    <x v="1"/>
    <x v="6"/>
    <x v="16"/>
    <x v="42"/>
    <s v="Streptomyces cellulosae [species]"/>
    <n v="1"/>
    <n v="664124527"/>
    <s v="WP_030661332.1"/>
    <n v="385"/>
    <n v="385"/>
    <n v="389"/>
    <n v="389"/>
    <n v="387"/>
    <n v="387"/>
    <n v="37.47"/>
    <n v="37.47"/>
    <n v="59.17"/>
    <n v="59.17"/>
  </r>
  <r>
    <x v="1"/>
    <x v="0"/>
    <x v="1"/>
    <x v="6"/>
    <x v="16"/>
    <x v="42"/>
    <s v="Streptomyces cellulosae [species]"/>
    <n v="1"/>
    <n v="664124525"/>
    <s v="WP_030661330.1"/>
    <n v="143"/>
    <n v="143"/>
    <n v="148"/>
    <n v="148"/>
    <n v="137"/>
    <n v="137"/>
    <n v="29.2"/>
    <n v="29.2"/>
    <n v="57.66"/>
    <n v="57.66"/>
  </r>
  <r>
    <x v="0"/>
    <x v="0"/>
    <x v="1"/>
    <x v="6"/>
    <x v="16"/>
    <x v="43"/>
    <s v="Streptomyces chartreusis [species]"/>
    <n v="1"/>
    <n v="497718039"/>
    <s v="WP_010032223.1"/>
    <n v="383"/>
    <n v="383"/>
    <n v="387"/>
    <n v="387"/>
    <n v="389"/>
    <n v="389"/>
    <n v="39.33"/>
    <n v="39.33"/>
    <n v="57.07"/>
    <n v="57.07"/>
  </r>
  <r>
    <x v="1"/>
    <x v="0"/>
    <x v="1"/>
    <x v="6"/>
    <x v="16"/>
    <x v="43"/>
    <s v="Streptomyces chartreusis [species]"/>
    <n v="1"/>
    <n v="497718038"/>
    <s v="WP_010032222.1"/>
    <n v="143"/>
    <n v="143"/>
    <n v="148"/>
    <n v="148"/>
    <n v="138"/>
    <n v="138"/>
    <n v="34.06"/>
    <n v="34.06"/>
    <n v="56.52"/>
    <n v="56.52"/>
  </r>
  <r>
    <x v="0"/>
    <x v="0"/>
    <x v="1"/>
    <x v="6"/>
    <x v="16"/>
    <x v="44"/>
    <s v="Streptomyces clavuligerus [species]"/>
    <n v="1"/>
    <n v="490050335"/>
    <s v="WP_003952683.1"/>
    <n v="374"/>
    <n v="374"/>
    <n v="378"/>
    <n v="378"/>
    <n v="380"/>
    <n v="380"/>
    <n v="37.11"/>
    <n v="37.11"/>
    <n v="57.63"/>
    <n v="57.63"/>
  </r>
  <r>
    <x v="1"/>
    <x v="0"/>
    <x v="1"/>
    <x v="6"/>
    <x v="16"/>
    <x v="44"/>
    <s v="Streptomyces clavuligerus [species]"/>
    <n v="2"/>
    <s v="490050334|490061474"/>
    <s v="WP_003952682.1|WP_003963718.1"/>
    <n v="149"/>
    <n v="149"/>
    <n v="138"/>
    <n v="147"/>
    <n v="143"/>
    <n v="143"/>
    <n v="32.869999999999997"/>
    <n v="32.869999999999997"/>
    <n v="54.55"/>
    <n v="54.55"/>
  </r>
  <r>
    <x v="0"/>
    <x v="0"/>
    <x v="1"/>
    <x v="6"/>
    <x v="16"/>
    <x v="44"/>
    <s v="Streptomyces clavuligerus ATCC 27064 [no rank]"/>
    <n v="2"/>
    <s v="197701475|294322814"/>
    <s v="EFG04949.1|EDY47287.1"/>
    <n v="374"/>
    <n v="374"/>
    <n v="378"/>
    <n v="378"/>
    <n v="380"/>
    <n v="380"/>
    <n v="37.11"/>
    <n v="37.11"/>
    <n v="57.63"/>
    <n v="57.63"/>
  </r>
  <r>
    <x v="1"/>
    <x v="0"/>
    <x v="1"/>
    <x v="6"/>
    <x v="16"/>
    <x v="44"/>
    <s v="Streptomyces clavuligerus ATCC 27064 [no rank]"/>
    <n v="2"/>
    <s v="197701474|294322813"/>
    <s v="EDY47286.1|EFG04948.1"/>
    <n v="149"/>
    <n v="149"/>
    <n v="138"/>
    <n v="147"/>
    <n v="143"/>
    <n v="143"/>
    <n v="32.869999999999997"/>
    <n v="32.869999999999997"/>
    <n v="54.55"/>
    <n v="54.55"/>
  </r>
  <r>
    <x v="0"/>
    <x v="0"/>
    <x v="1"/>
    <x v="6"/>
    <x v="16"/>
    <x v="45"/>
    <s v="Streptomyces collinus [species]"/>
    <n v="2"/>
    <s v="529240381|529245657"/>
    <s v="WP_020937750.1|WP_020943026.1"/>
    <n v="385"/>
    <n v="390"/>
    <n v="389"/>
    <n v="394"/>
    <n v="392"/>
    <n v="392"/>
    <n v="38.01"/>
    <n v="38.270000000000003"/>
    <n v="59.44"/>
    <n v="59.69"/>
  </r>
  <r>
    <x v="1"/>
    <x v="0"/>
    <x v="1"/>
    <x v="6"/>
    <x v="16"/>
    <x v="45"/>
    <s v="Streptomyces collinus [species]"/>
    <n v="2"/>
    <s v="529240380|529245658"/>
    <s v="WP_020937749.1|WP_020943027.1"/>
    <n v="138"/>
    <n v="143"/>
    <n v="139"/>
    <n v="148"/>
    <n v="136"/>
    <n v="137"/>
    <n v="29.2"/>
    <n v="35.29"/>
    <n v="55.15"/>
    <n v="58.39"/>
  </r>
  <r>
    <x v="0"/>
    <x v="0"/>
    <x v="1"/>
    <x v="6"/>
    <x v="16"/>
    <x v="45"/>
    <s v="Streptomyces collinus Tu 365 [no rank]"/>
    <n v="6"/>
    <s v="529229420|529195519|529223255|529201684|529200870|529228606"/>
    <s v="AGS67265.1|YP_008384076.1|YP_008390241.1|AGS73430.1|AGS72616.1|YP_008389427.1"/>
    <n v="385"/>
    <n v="390"/>
    <n v="389"/>
    <n v="394"/>
    <n v="392"/>
    <n v="392"/>
    <n v="38.01"/>
    <n v="38.270000000000003"/>
    <n v="59.44"/>
    <n v="59.69"/>
  </r>
  <r>
    <x v="1"/>
    <x v="0"/>
    <x v="1"/>
    <x v="6"/>
    <x v="16"/>
    <x v="45"/>
    <s v="Streptomyces collinus Tu 365 [no rank]"/>
    <n v="6"/>
    <s v="529229421|529223254|529195518|529201685|529228607|529200871"/>
    <s v="YP_008390242.1|YP_008384075.1|AGS67264.1|AGS73431.1|YP_008389428.1|AGS72617.1"/>
    <n v="138"/>
    <n v="143"/>
    <n v="139"/>
    <n v="148"/>
    <n v="136"/>
    <n v="137"/>
    <n v="29.2"/>
    <n v="35.29"/>
    <n v="55.15"/>
    <n v="58.39"/>
  </r>
  <r>
    <x v="0"/>
    <x v="0"/>
    <x v="1"/>
    <x v="6"/>
    <x v="16"/>
    <x v="46"/>
    <s v="Streptomyces durhamensis [species]"/>
    <n v="1"/>
    <n v="665600984"/>
    <s v="WP_031169212.1"/>
    <n v="385"/>
    <n v="385"/>
    <n v="389"/>
    <n v="389"/>
    <n v="390"/>
    <n v="390"/>
    <n v="38.72"/>
    <n v="38.72"/>
    <n v="58.97"/>
    <n v="58.97"/>
  </r>
  <r>
    <x v="1"/>
    <x v="0"/>
    <x v="1"/>
    <x v="6"/>
    <x v="16"/>
    <x v="46"/>
    <s v="Streptomyces durhamensis [species]"/>
    <n v="1"/>
    <n v="665600987"/>
    <s v="WP_031169214.1"/>
    <n v="143"/>
    <n v="143"/>
    <n v="148"/>
    <n v="148"/>
    <n v="141"/>
    <n v="141"/>
    <n v="33.33"/>
    <n v="33.33"/>
    <n v="54.61"/>
    <n v="54.61"/>
  </r>
  <r>
    <x v="0"/>
    <x v="0"/>
    <x v="1"/>
    <x v="6"/>
    <x v="16"/>
    <x v="47"/>
    <s v="Streptomyces roseosporus NRRL 11379 [no rank]"/>
    <n v="1"/>
    <n v="586917927"/>
    <s v="EWS95133.1"/>
    <n v="374"/>
    <n v="374"/>
    <n v="378"/>
    <n v="378"/>
    <n v="382"/>
    <n v="382"/>
    <n v="37.700000000000003"/>
    <n v="37.700000000000003"/>
    <n v="58.12"/>
    <n v="58.12"/>
  </r>
  <r>
    <x v="1"/>
    <x v="0"/>
    <x v="1"/>
    <x v="6"/>
    <x v="16"/>
    <x v="47"/>
    <s v="Streptomyces roseosporus NRRL 11379 [no rank]"/>
    <n v="1"/>
    <n v="586917926"/>
    <s v="EWS95132.1"/>
    <n v="137"/>
    <n v="137"/>
    <n v="138"/>
    <n v="138"/>
    <n v="131"/>
    <n v="131"/>
    <n v="32.82"/>
    <n v="32.82"/>
    <n v="54.96"/>
    <n v="54.96"/>
  </r>
  <r>
    <x v="0"/>
    <x v="0"/>
    <x v="1"/>
    <x v="6"/>
    <x v="16"/>
    <x v="47"/>
    <s v="Streptomyces roseosporus NRRL 15998 [no rank]"/>
    <n v="1"/>
    <n v="291351328"/>
    <s v="EFE78232.1"/>
    <n v="374"/>
    <n v="374"/>
    <n v="378"/>
    <n v="378"/>
    <n v="382"/>
    <n v="382"/>
    <n v="37.700000000000003"/>
    <n v="37.700000000000003"/>
    <n v="58.12"/>
    <n v="58.12"/>
  </r>
  <r>
    <x v="1"/>
    <x v="0"/>
    <x v="1"/>
    <x v="6"/>
    <x v="16"/>
    <x v="47"/>
    <s v="Streptomyces roseosporus NRRL 15998 [no rank]"/>
    <n v="1"/>
    <n v="291351327"/>
    <s v="EFE78231.1"/>
    <n v="137"/>
    <n v="137"/>
    <n v="138"/>
    <n v="138"/>
    <n v="131"/>
    <n v="131"/>
    <n v="32.82"/>
    <n v="32.82"/>
    <n v="54.96"/>
    <n v="54.96"/>
  </r>
  <r>
    <x v="0"/>
    <x v="0"/>
    <x v="1"/>
    <x v="6"/>
    <x v="16"/>
    <x v="48"/>
    <s v="Streptomyces flavidovirens [species]"/>
    <n v="1"/>
    <n v="655412168"/>
    <s v="WP_028810970.1"/>
    <n v="385"/>
    <n v="385"/>
    <n v="389"/>
    <n v="389"/>
    <n v="393"/>
    <n v="393"/>
    <n v="38.42"/>
    <n v="38.42"/>
    <n v="58.52"/>
    <n v="58.52"/>
  </r>
  <r>
    <x v="1"/>
    <x v="0"/>
    <x v="1"/>
    <x v="6"/>
    <x v="16"/>
    <x v="48"/>
    <s v="Streptomyces flavidovirens [species]"/>
    <n v="1"/>
    <n v="655412169"/>
    <s v="WP_028810971.1"/>
    <n v="145"/>
    <n v="145"/>
    <n v="146"/>
    <n v="146"/>
    <n v="147"/>
    <n v="147"/>
    <n v="31.97"/>
    <n v="31.97"/>
    <n v="54.42"/>
    <n v="54.42"/>
  </r>
  <r>
    <x v="0"/>
    <x v="0"/>
    <x v="1"/>
    <x v="6"/>
    <x v="16"/>
    <x v="49"/>
    <s v="Streptomyces ghanaensis ATCC 14672 [no rank]"/>
    <n v="1"/>
    <n v="291340701"/>
    <s v="EFE67657.1"/>
    <n v="374"/>
    <n v="374"/>
    <n v="378"/>
    <n v="378"/>
    <n v="380"/>
    <n v="380"/>
    <n v="38.42"/>
    <n v="38.42"/>
    <n v="58.42"/>
    <n v="58.42"/>
  </r>
  <r>
    <x v="1"/>
    <x v="0"/>
    <x v="1"/>
    <x v="6"/>
    <x v="16"/>
    <x v="49"/>
    <s v="Streptomyces ghanaensis ATCC 14672 [no rank]"/>
    <n v="1"/>
    <n v="291340700"/>
    <s v="EFE67656.1"/>
    <n v="137"/>
    <n v="137"/>
    <n v="138"/>
    <n v="138"/>
    <n v="135"/>
    <n v="135"/>
    <n v="31.85"/>
    <n v="31.85"/>
    <n v="52.59"/>
    <n v="52.59"/>
  </r>
  <r>
    <x v="0"/>
    <x v="0"/>
    <x v="1"/>
    <x v="6"/>
    <x v="16"/>
    <x v="50"/>
    <s v="Streptomyces globisporus [species]"/>
    <n v="3"/>
    <s v="664041885|497745386|739824480"/>
    <s v="WP_010059570.1|WP_030581356.1|WP_037675954.1"/>
    <n v="374"/>
    <n v="374"/>
    <n v="378"/>
    <n v="378"/>
    <n v="369"/>
    <n v="382"/>
    <n v="37.43"/>
    <n v="38.21"/>
    <n v="57.99"/>
    <n v="58.12"/>
  </r>
  <r>
    <x v="1"/>
    <x v="0"/>
    <x v="1"/>
    <x v="6"/>
    <x v="16"/>
    <x v="50"/>
    <s v="Streptomyces globisporus [species]"/>
    <n v="1"/>
    <n v="664159149"/>
    <s v="WP_030693864.1"/>
    <n v="149"/>
    <n v="149"/>
    <n v="147"/>
    <n v="147"/>
    <n v="147"/>
    <n v="147"/>
    <n v="33.33"/>
    <n v="33.33"/>
    <n v="52.38"/>
    <n v="52.38"/>
  </r>
  <r>
    <x v="0"/>
    <x v="0"/>
    <x v="1"/>
    <x v="6"/>
    <x v="16"/>
    <x v="51"/>
    <s v="Streptomyces hygroscopicus [species]"/>
    <n v="1"/>
    <n v="664301515"/>
    <s v="WP_030830934.1"/>
    <n v="374"/>
    <n v="374"/>
    <n v="378"/>
    <n v="378"/>
    <n v="384"/>
    <n v="384"/>
    <n v="38.54"/>
    <n v="38.54"/>
    <n v="59.64"/>
    <n v="59.64"/>
  </r>
  <r>
    <x v="1"/>
    <x v="0"/>
    <x v="1"/>
    <x v="6"/>
    <x v="16"/>
    <x v="51"/>
    <s v="Streptomyces hygroscopicus [species]"/>
    <n v="1"/>
    <n v="664301512"/>
    <s v="WP_030830931.1"/>
    <n v="145"/>
    <n v="145"/>
    <n v="146"/>
    <n v="146"/>
    <n v="145"/>
    <n v="145"/>
    <n v="31.72"/>
    <n v="31.72"/>
    <n v="55.86"/>
    <n v="55.86"/>
  </r>
  <r>
    <x v="0"/>
    <x v="0"/>
    <x v="1"/>
    <x v="6"/>
    <x v="16"/>
    <x v="52"/>
    <s v="Streptomyces iranensis [species]"/>
    <n v="1"/>
    <n v="642951578"/>
    <s v="CDR04798.1"/>
    <n v="385"/>
    <n v="385"/>
    <n v="389"/>
    <n v="389"/>
    <n v="395"/>
    <n v="395"/>
    <n v="38.99"/>
    <n v="38.99"/>
    <n v="59.75"/>
    <n v="59.75"/>
  </r>
  <r>
    <x v="1"/>
    <x v="0"/>
    <x v="1"/>
    <x v="6"/>
    <x v="16"/>
    <x v="52"/>
    <s v="Streptomyces iranensis [species]"/>
    <n v="1"/>
    <n v="642951577"/>
    <s v="CDR04795.1"/>
    <n v="145"/>
    <n v="145"/>
    <n v="146"/>
    <n v="146"/>
    <n v="145"/>
    <n v="145"/>
    <n v="32.409999999999997"/>
    <n v="32.409999999999997"/>
    <n v="56.55"/>
    <n v="56.55"/>
  </r>
  <r>
    <x v="0"/>
    <x v="0"/>
    <x v="1"/>
    <x v="6"/>
    <x v="16"/>
    <x v="53"/>
    <s v="Streptomyces lavendulae [species]"/>
    <n v="2"/>
    <s v="739837116|739861561"/>
    <s v="WP_037688090.1|WP_037712329.1"/>
    <n v="385"/>
    <n v="385"/>
    <n v="389"/>
    <n v="389"/>
    <n v="391"/>
    <n v="392"/>
    <n v="39.39"/>
    <n v="40.049999999999997"/>
    <n v="59.34"/>
    <n v="59.69"/>
  </r>
  <r>
    <x v="1"/>
    <x v="0"/>
    <x v="1"/>
    <x v="6"/>
    <x v="16"/>
    <x v="53"/>
    <s v="Streptomyces lavendulae [species]"/>
    <n v="1"/>
    <n v="663199032"/>
    <s v="WP_030236898.1"/>
    <n v="145"/>
    <n v="145"/>
    <n v="146"/>
    <n v="146"/>
    <n v="147"/>
    <n v="147"/>
    <n v="34.01"/>
    <n v="34.01"/>
    <n v="55.1"/>
    <n v="55.1"/>
  </r>
  <r>
    <x v="0"/>
    <x v="0"/>
    <x v="1"/>
    <x v="6"/>
    <x v="16"/>
    <x v="54"/>
    <s v="Streptomyces lydicus [species]"/>
    <n v="1"/>
    <n v="702801959"/>
    <s v="WP_033269074.1"/>
    <n v="383"/>
    <n v="383"/>
    <n v="387"/>
    <n v="387"/>
    <n v="387"/>
    <n v="387"/>
    <n v="38.76"/>
    <n v="38.76"/>
    <n v="59.17"/>
    <n v="59.17"/>
  </r>
  <r>
    <x v="1"/>
    <x v="0"/>
    <x v="1"/>
    <x v="6"/>
    <x v="16"/>
    <x v="54"/>
    <s v="Streptomyces lydicus [species]"/>
    <n v="1"/>
    <n v="702801961"/>
    <s v="WP_033269075.1"/>
    <n v="140"/>
    <n v="140"/>
    <n v="145"/>
    <n v="145"/>
    <n v="134"/>
    <n v="134"/>
    <n v="32.840000000000003"/>
    <n v="32.840000000000003"/>
    <n v="55.22"/>
    <n v="55.22"/>
  </r>
  <r>
    <x v="0"/>
    <x v="0"/>
    <x v="1"/>
    <x v="6"/>
    <x v="16"/>
    <x v="55"/>
    <s v="Streptomyces mirabilis [species]"/>
    <n v="2"/>
    <s v="739885246|739892724"/>
    <s v="WP_037735882.1|WP_037743340.1"/>
    <n v="383"/>
    <n v="385"/>
    <n v="387"/>
    <n v="389"/>
    <n v="385"/>
    <n v="393"/>
    <n v="37.14"/>
    <n v="38.17"/>
    <n v="58.96"/>
    <n v="60.31"/>
  </r>
  <r>
    <x v="1"/>
    <x v="0"/>
    <x v="1"/>
    <x v="6"/>
    <x v="16"/>
    <x v="55"/>
    <s v="Streptomyces mirabilis [species]"/>
    <n v="2"/>
    <s v="739885245|739892726"/>
    <s v="WP_037735881.1|WP_037743342.1"/>
    <n v="143"/>
    <n v="145"/>
    <n v="146"/>
    <n v="148"/>
    <n v="137"/>
    <n v="143"/>
    <n v="29.93"/>
    <n v="32.869999999999997"/>
    <n v="56.64"/>
    <n v="57.66"/>
  </r>
  <r>
    <x v="0"/>
    <x v="0"/>
    <x v="1"/>
    <x v="6"/>
    <x v="16"/>
    <x v="56"/>
    <s v="Streptomyces natalensis [species]"/>
    <n v="1"/>
    <n v="739938923"/>
    <s v="WP_037789208.1"/>
    <n v="385"/>
    <n v="385"/>
    <n v="390"/>
    <n v="390"/>
    <n v="390"/>
    <n v="390"/>
    <n v="37.44"/>
    <n v="37.44"/>
    <n v="59.23"/>
    <n v="59.23"/>
  </r>
  <r>
    <x v="1"/>
    <x v="0"/>
    <x v="1"/>
    <x v="6"/>
    <x v="16"/>
    <x v="56"/>
    <s v="Streptomyces natalensis [species]"/>
    <n v="1"/>
    <n v="662109719"/>
    <s v="WP_030065218.1"/>
    <n v="143"/>
    <n v="143"/>
    <n v="148"/>
    <n v="148"/>
    <n v="137"/>
    <n v="137"/>
    <n v="30.66"/>
    <n v="30.66"/>
    <n v="55.47"/>
    <n v="55.47"/>
  </r>
  <r>
    <x v="0"/>
    <x v="0"/>
    <x v="1"/>
    <x v="6"/>
    <x v="16"/>
    <x v="57"/>
    <s v="Streptomyces niveus [species]"/>
    <n v="1"/>
    <n v="739934594"/>
    <s v="WP_037784879.1"/>
    <n v="374"/>
    <n v="374"/>
    <n v="378"/>
    <n v="378"/>
    <n v="379"/>
    <n v="379"/>
    <n v="38.26"/>
    <n v="38.26"/>
    <n v="60.42"/>
    <n v="60.42"/>
  </r>
  <r>
    <x v="1"/>
    <x v="0"/>
    <x v="1"/>
    <x v="6"/>
    <x v="16"/>
    <x v="57"/>
    <s v="Streptomyces niveus [species]"/>
    <n v="1"/>
    <n v="558886049"/>
    <s v="WP_023540944.1"/>
    <n v="145"/>
    <n v="145"/>
    <n v="146"/>
    <n v="146"/>
    <n v="136"/>
    <n v="136"/>
    <n v="32.35"/>
    <n v="32.35"/>
    <n v="57.35"/>
    <n v="57.35"/>
  </r>
  <r>
    <x v="0"/>
    <x v="0"/>
    <x v="1"/>
    <x v="6"/>
    <x v="16"/>
    <x v="57"/>
    <s v="Streptomyces niveus NCIMB 11891 [no rank]"/>
    <n v="1"/>
    <n v="558533375"/>
    <s v="EST24854.1"/>
    <n v="374"/>
    <n v="374"/>
    <n v="378"/>
    <n v="378"/>
    <n v="382"/>
    <n v="382"/>
    <n v="37.96"/>
    <n v="37.96"/>
    <n v="60.73"/>
    <n v="60.73"/>
  </r>
  <r>
    <x v="1"/>
    <x v="0"/>
    <x v="1"/>
    <x v="6"/>
    <x v="16"/>
    <x v="57"/>
    <s v="Streptomyces niveus NCIMB 11891 [no rank]"/>
    <n v="1"/>
    <n v="558533374"/>
    <s v="EST24853.1"/>
    <n v="145"/>
    <n v="145"/>
    <n v="146"/>
    <n v="146"/>
    <n v="136"/>
    <n v="136"/>
    <n v="32.35"/>
    <n v="32.35"/>
    <n v="57.35"/>
    <n v="57.35"/>
  </r>
  <r>
    <x v="0"/>
    <x v="0"/>
    <x v="1"/>
    <x v="6"/>
    <x v="16"/>
    <x v="58"/>
    <s v="Streptomyces peruviensis [species]"/>
    <n v="1"/>
    <n v="662091779"/>
    <s v="WP_030050282.1"/>
    <n v="385"/>
    <n v="385"/>
    <n v="389"/>
    <n v="389"/>
    <n v="388"/>
    <n v="388"/>
    <n v="38.659999999999997"/>
    <n v="38.659999999999997"/>
    <n v="57.47"/>
    <n v="57.47"/>
  </r>
  <r>
    <x v="1"/>
    <x v="0"/>
    <x v="1"/>
    <x v="6"/>
    <x v="16"/>
    <x v="58"/>
    <s v="Streptomyces peruviensis [species]"/>
    <n v="1"/>
    <n v="662091781"/>
    <s v="WP_030050283.1"/>
    <n v="138"/>
    <n v="138"/>
    <n v="144"/>
    <n v="144"/>
    <n v="134"/>
    <n v="134"/>
    <n v="32.840000000000003"/>
    <n v="32.840000000000003"/>
    <n v="55.22"/>
    <n v="55.22"/>
  </r>
  <r>
    <x v="0"/>
    <x v="0"/>
    <x v="1"/>
    <x v="6"/>
    <x v="16"/>
    <x v="59"/>
    <s v="Streptomyces rapamycinicus NRRL 5491 [no rank]"/>
    <n v="2"/>
    <s v="557684785|521355072"/>
    <s v="YP_008788252.1|AGP53389.1"/>
    <n v="385"/>
    <n v="385"/>
    <n v="389"/>
    <n v="389"/>
    <n v="395"/>
    <n v="395"/>
    <n v="38.99"/>
    <n v="38.99"/>
    <n v="59.75"/>
    <n v="59.75"/>
  </r>
  <r>
    <x v="1"/>
    <x v="0"/>
    <x v="1"/>
    <x v="6"/>
    <x v="16"/>
    <x v="59"/>
    <s v="Streptomyces rapamycinicus NRRL 5491 [no rank]"/>
    <n v="2"/>
    <s v="557684784|521355071"/>
    <s v="AGP53388.1|YP_008788251.1"/>
    <n v="145"/>
    <n v="145"/>
    <n v="146"/>
    <n v="146"/>
    <n v="147"/>
    <n v="147"/>
    <n v="32.65"/>
    <n v="32.65"/>
    <n v="54.42"/>
    <n v="54.42"/>
  </r>
  <r>
    <x v="0"/>
    <x v="0"/>
    <x v="1"/>
    <x v="6"/>
    <x v="16"/>
    <x v="60"/>
    <s v="Streptomyces roseochromogenus [species]"/>
    <n v="3"/>
    <s v="559005703|559005933|739879879"/>
    <s v="WP_023548025.1|WP_023548070.1|WP_037730518.1"/>
    <n v="383"/>
    <n v="390"/>
    <n v="387"/>
    <n v="394"/>
    <n v="385"/>
    <n v="395"/>
    <n v="37.659999999999997"/>
    <n v="39.590000000000003"/>
    <n v="57.33"/>
    <n v="59.24"/>
  </r>
  <r>
    <x v="1"/>
    <x v="0"/>
    <x v="1"/>
    <x v="6"/>
    <x v="16"/>
    <x v="60"/>
    <s v="Streptomyces roseochromogenus [species]"/>
    <n v="3"/>
    <s v="559005698|558981232|559005940"/>
    <s v="WP_023545954.1|WP_023548024.1|WP_023548072.1"/>
    <n v="138"/>
    <n v="143"/>
    <n v="139"/>
    <n v="148"/>
    <n v="136"/>
    <n v="137"/>
    <n v="28.47"/>
    <n v="35.04"/>
    <n v="54.41"/>
    <n v="58.39"/>
  </r>
  <r>
    <x v="0"/>
    <x v="0"/>
    <x v="1"/>
    <x v="6"/>
    <x v="16"/>
    <x v="60"/>
    <s v="Streptomyces roseochromogenus subsp. oscitans DS 12.976 [no rank]"/>
    <n v="3"/>
    <s v="558543556|558538470|558538227"/>
    <s v="EST34498.1|EST29688.1|EST29456.1"/>
    <n v="383"/>
    <n v="390"/>
    <n v="387"/>
    <n v="394"/>
    <n v="385"/>
    <n v="395"/>
    <n v="37.659999999999997"/>
    <n v="39.590000000000003"/>
    <n v="57.33"/>
    <n v="59.24"/>
  </r>
  <r>
    <x v="1"/>
    <x v="0"/>
    <x v="1"/>
    <x v="6"/>
    <x v="16"/>
    <x v="60"/>
    <s v="Streptomyces roseochromogenus subsp. oscitans DS 12.976 [no rank]"/>
    <n v="3"/>
    <s v="558543555|558538469|558538228"/>
    <s v="EST34497.1|EST29687.1|EST29457.1"/>
    <n v="138"/>
    <n v="143"/>
    <n v="139"/>
    <n v="148"/>
    <n v="136"/>
    <n v="137"/>
    <n v="28.47"/>
    <n v="35.04"/>
    <n v="54.41"/>
    <n v="58.39"/>
  </r>
  <r>
    <x v="0"/>
    <x v="0"/>
    <x v="1"/>
    <x v="6"/>
    <x v="16"/>
    <x v="61"/>
    <s v="Streptomyces roseoverticillatus [species]"/>
    <n v="1"/>
    <n v="663367888"/>
    <s v="WP_030365938.1"/>
    <n v="374"/>
    <n v="374"/>
    <n v="378"/>
    <n v="378"/>
    <n v="380"/>
    <n v="380"/>
    <n v="38.950000000000003"/>
    <n v="38.950000000000003"/>
    <n v="58.95"/>
    <n v="58.95"/>
  </r>
  <r>
    <x v="1"/>
    <x v="0"/>
    <x v="1"/>
    <x v="6"/>
    <x v="16"/>
    <x v="61"/>
    <s v="Streptomyces roseoverticillatus [species]"/>
    <n v="1"/>
    <n v="663367889"/>
    <s v="WP_030365939.1"/>
    <n v="137"/>
    <n v="137"/>
    <n v="138"/>
    <n v="138"/>
    <n v="132"/>
    <n v="132"/>
    <n v="35.61"/>
    <n v="35.61"/>
    <n v="59.09"/>
    <n v="59.09"/>
  </r>
  <r>
    <x v="0"/>
    <x v="0"/>
    <x v="1"/>
    <x v="6"/>
    <x v="16"/>
    <x v="62"/>
    <s v="Streptomyces scopuliridis [species]"/>
    <n v="1"/>
    <n v="663352462"/>
    <s v="WP_030351233.1"/>
    <n v="374"/>
    <n v="374"/>
    <n v="378"/>
    <n v="378"/>
    <n v="380"/>
    <n v="380"/>
    <n v="37.89"/>
    <n v="37.89"/>
    <n v="60.26"/>
    <n v="60.26"/>
  </r>
  <r>
    <x v="1"/>
    <x v="0"/>
    <x v="1"/>
    <x v="6"/>
    <x v="16"/>
    <x v="62"/>
    <s v="Streptomyces scopuliridis [species]"/>
    <n v="1"/>
    <n v="663352463"/>
    <s v="WP_030351234.1"/>
    <n v="137"/>
    <n v="137"/>
    <n v="138"/>
    <n v="138"/>
    <n v="131"/>
    <n v="131"/>
    <n v="32.06"/>
    <n v="32.06"/>
    <n v="57.25"/>
    <n v="57.25"/>
  </r>
  <r>
    <x v="0"/>
    <x v="0"/>
    <x v="1"/>
    <x v="6"/>
    <x v="16"/>
    <x v="63"/>
    <s v="Streptomyces sp. 142MFCol3.1 [species]"/>
    <n v="1"/>
    <n v="655403303"/>
    <s v="WP_028802193.1"/>
    <n v="385"/>
    <n v="385"/>
    <n v="389"/>
    <n v="389"/>
    <n v="392"/>
    <n v="392"/>
    <n v="38.270000000000003"/>
    <n v="38.270000000000003"/>
    <n v="59.69"/>
    <n v="59.69"/>
  </r>
  <r>
    <x v="1"/>
    <x v="0"/>
    <x v="1"/>
    <x v="6"/>
    <x v="16"/>
    <x v="63"/>
    <s v="Streptomyces sp. 142MFCol3.1 [species]"/>
    <n v="1"/>
    <n v="655403302"/>
    <s v="WP_028802192.1"/>
    <n v="138"/>
    <n v="138"/>
    <n v="139"/>
    <n v="139"/>
    <n v="136"/>
    <n v="136"/>
    <n v="36.03"/>
    <n v="36.03"/>
    <n v="55.15"/>
    <n v="55.15"/>
  </r>
  <r>
    <x v="0"/>
    <x v="0"/>
    <x v="1"/>
    <x v="6"/>
    <x v="16"/>
    <x v="64"/>
    <s v="Streptomyces sp. CNH287 [species]"/>
    <n v="1"/>
    <n v="654227135"/>
    <s v="WP_027748263.1"/>
    <n v="383"/>
    <n v="383"/>
    <n v="387"/>
    <n v="387"/>
    <n v="389"/>
    <n v="389"/>
    <n v="36.76"/>
    <n v="36.76"/>
    <n v="57.33"/>
    <n v="57.33"/>
  </r>
  <r>
    <x v="1"/>
    <x v="0"/>
    <x v="1"/>
    <x v="6"/>
    <x v="16"/>
    <x v="64"/>
    <s v="Streptomyces sp. CNH287 [species]"/>
    <n v="1"/>
    <n v="654227136"/>
    <s v="WP_027748264.1"/>
    <n v="137"/>
    <n v="137"/>
    <n v="138"/>
    <n v="138"/>
    <n v="126"/>
    <n v="126"/>
    <n v="32.54"/>
    <n v="32.54"/>
    <n v="55.56"/>
    <n v="55.56"/>
  </r>
  <r>
    <x v="0"/>
    <x v="0"/>
    <x v="1"/>
    <x v="6"/>
    <x v="16"/>
    <x v="65"/>
    <s v="Streptomyces sp. CNT372 [species]"/>
    <n v="1"/>
    <n v="517677723"/>
    <s v="WP_018847931.1"/>
    <n v="385"/>
    <n v="385"/>
    <n v="389"/>
    <n v="389"/>
    <n v="393"/>
    <n v="393"/>
    <n v="39.19"/>
    <n v="39.19"/>
    <n v="60.05"/>
    <n v="60.05"/>
  </r>
  <r>
    <x v="1"/>
    <x v="0"/>
    <x v="1"/>
    <x v="6"/>
    <x v="16"/>
    <x v="65"/>
    <s v="Streptomyces sp. CNT372 [species]"/>
    <n v="1"/>
    <n v="517677722"/>
    <s v="WP_018847930.1"/>
    <n v="145"/>
    <n v="145"/>
    <n v="146"/>
    <n v="146"/>
    <n v="147"/>
    <n v="147"/>
    <n v="31.97"/>
    <n v="31.97"/>
    <n v="54.42"/>
    <n v="54.42"/>
  </r>
  <r>
    <x v="0"/>
    <x v="0"/>
    <x v="1"/>
    <x v="6"/>
    <x v="16"/>
    <x v="66"/>
    <s v="Streptomyces sp. FxanaC1 [species]"/>
    <n v="1"/>
    <n v="516759382"/>
    <s v="WP_018087473.1"/>
    <n v="390"/>
    <n v="390"/>
    <n v="394"/>
    <n v="394"/>
    <n v="395"/>
    <n v="395"/>
    <n v="37.47"/>
    <n v="37.47"/>
    <n v="59.49"/>
    <n v="59.49"/>
  </r>
  <r>
    <x v="1"/>
    <x v="0"/>
    <x v="1"/>
    <x v="6"/>
    <x v="16"/>
    <x v="66"/>
    <s v="Streptomyces sp. FxanaC1 [species]"/>
    <n v="1"/>
    <n v="516759380"/>
    <s v="WP_018087472.1"/>
    <n v="145"/>
    <n v="145"/>
    <n v="146"/>
    <n v="146"/>
    <n v="147"/>
    <n v="147"/>
    <n v="30.61"/>
    <n v="30.61"/>
    <n v="53.74"/>
    <n v="53.74"/>
  </r>
  <r>
    <x v="0"/>
    <x v="0"/>
    <x v="1"/>
    <x v="6"/>
    <x v="16"/>
    <x v="67"/>
    <s v="Streptomyces sp. HCCB10043 [species]"/>
    <n v="1"/>
    <n v="559244245"/>
    <s v="ESU50361.1"/>
    <n v="374"/>
    <n v="374"/>
    <n v="378"/>
    <n v="378"/>
    <n v="382"/>
    <n v="382"/>
    <n v="37.700000000000003"/>
    <n v="37.700000000000003"/>
    <n v="58.12"/>
    <n v="58.12"/>
  </r>
  <r>
    <x v="1"/>
    <x v="0"/>
    <x v="1"/>
    <x v="6"/>
    <x v="16"/>
    <x v="67"/>
    <s v="Streptomyces sp. HCCB10043 [species]"/>
    <n v="1"/>
    <n v="559244246"/>
    <s v="ESU50362.1"/>
    <n v="137"/>
    <n v="137"/>
    <n v="138"/>
    <n v="138"/>
    <n v="131"/>
    <n v="131"/>
    <n v="32.82"/>
    <n v="32.82"/>
    <n v="54.96"/>
    <n v="54.96"/>
  </r>
  <r>
    <x v="0"/>
    <x v="0"/>
    <x v="1"/>
    <x v="6"/>
    <x v="16"/>
    <x v="68"/>
    <s v="Streptomyces sp. Mg1 [species]"/>
    <n v="2"/>
    <s v="194344504|739943889"/>
    <s v="EDX25470.1|WP_037794174.1"/>
    <n v="385"/>
    <n v="385"/>
    <n v="374"/>
    <n v="389"/>
    <n v="382"/>
    <n v="391"/>
    <n v="40.049999999999997"/>
    <n v="40.15"/>
    <n v="59.95"/>
    <n v="60.61"/>
  </r>
  <r>
    <x v="1"/>
    <x v="0"/>
    <x v="1"/>
    <x v="6"/>
    <x v="16"/>
    <x v="68"/>
    <s v="Streptomyces sp. Mg1 [species]"/>
    <n v="2"/>
    <s v="194344505|496017915"/>
    <s v="WP_008742489.1|EDX25471.1"/>
    <n v="145"/>
    <n v="145"/>
    <n v="146"/>
    <n v="146"/>
    <n v="146"/>
    <n v="146"/>
    <n v="29.45"/>
    <n v="29.45"/>
    <n v="52.74"/>
    <n v="52.74"/>
  </r>
  <r>
    <x v="0"/>
    <x v="0"/>
    <x v="1"/>
    <x v="6"/>
    <x v="16"/>
    <x v="69"/>
    <s v="Streptomyces sp. NRRL B-1347 [species]"/>
    <n v="1"/>
    <n v="664146201"/>
    <s v="WP_030682585.1"/>
    <n v="385"/>
    <n v="385"/>
    <n v="389"/>
    <n v="389"/>
    <n v="390"/>
    <n v="390"/>
    <n v="38.46"/>
    <n v="38.46"/>
    <n v="60"/>
    <n v="60"/>
  </r>
  <r>
    <x v="1"/>
    <x v="0"/>
    <x v="1"/>
    <x v="6"/>
    <x v="16"/>
    <x v="69"/>
    <s v="Streptomyces sp. NRRL B-1347 [species]"/>
    <n v="1"/>
    <n v="664146203"/>
    <s v="WP_030682587.1"/>
    <n v="145"/>
    <n v="145"/>
    <n v="146"/>
    <n v="146"/>
    <n v="147"/>
    <n v="147"/>
    <n v="34.01"/>
    <n v="34.01"/>
    <n v="55.1"/>
    <n v="55.1"/>
  </r>
  <r>
    <x v="0"/>
    <x v="0"/>
    <x v="1"/>
    <x v="6"/>
    <x v="16"/>
    <x v="70"/>
    <s v="Streptomyces sp. NRRL F-2664 [species]"/>
    <n v="1"/>
    <n v="664231249"/>
    <s v="WP_030763820.1"/>
    <n v="392"/>
    <n v="392"/>
    <n v="396"/>
    <n v="396"/>
    <n v="399"/>
    <n v="399"/>
    <n v="39.1"/>
    <n v="39.1"/>
    <n v="59.4"/>
    <n v="59.4"/>
  </r>
  <r>
    <x v="1"/>
    <x v="0"/>
    <x v="1"/>
    <x v="6"/>
    <x v="16"/>
    <x v="70"/>
    <s v="Streptomyces sp. NRRL F-2664 [species]"/>
    <n v="1"/>
    <n v="664231251"/>
    <s v="WP_030763822.1"/>
    <n v="145"/>
    <n v="145"/>
    <n v="146"/>
    <n v="146"/>
    <n v="147"/>
    <n v="147"/>
    <n v="34.01"/>
    <n v="34.01"/>
    <n v="55.1"/>
    <n v="55.1"/>
  </r>
  <r>
    <x v="0"/>
    <x v="0"/>
    <x v="1"/>
    <x v="6"/>
    <x v="16"/>
    <x v="71"/>
    <s v="Streptomyces sp. NRRL F-5140 [species]"/>
    <n v="1"/>
    <n v="740015819"/>
    <s v="WP_037865476.1"/>
    <n v="374"/>
    <n v="374"/>
    <n v="378"/>
    <n v="378"/>
    <n v="380"/>
    <n v="380"/>
    <n v="38.42"/>
    <n v="38.42"/>
    <n v="58.16"/>
    <n v="58.16"/>
  </r>
  <r>
    <x v="1"/>
    <x v="0"/>
    <x v="1"/>
    <x v="6"/>
    <x v="16"/>
    <x v="71"/>
    <s v="Streptomyces sp. NRRL F-5140 [species]"/>
    <n v="1"/>
    <n v="664425891"/>
    <s v="WP_030950648.1"/>
    <n v="137"/>
    <n v="137"/>
    <n v="138"/>
    <n v="138"/>
    <n v="135"/>
    <n v="135"/>
    <n v="33.33"/>
    <n v="33.33"/>
    <n v="52.59"/>
    <n v="52.59"/>
  </r>
  <r>
    <x v="0"/>
    <x v="0"/>
    <x v="1"/>
    <x v="6"/>
    <x v="16"/>
    <x v="72"/>
    <s v="Streptomyces sp. NRRL S-1448 [species]"/>
    <n v="2"/>
    <s v="663415367|663414797"/>
    <s v="WP_030410104.1|WP_030410672.1"/>
    <n v="383"/>
    <n v="383"/>
    <n v="387"/>
    <n v="388"/>
    <n v="385"/>
    <n v="392"/>
    <n v="37.92"/>
    <n v="38.78"/>
    <n v="59.48"/>
    <n v="59.69"/>
  </r>
  <r>
    <x v="1"/>
    <x v="0"/>
    <x v="1"/>
    <x v="6"/>
    <x v="16"/>
    <x v="72"/>
    <s v="Streptomyces sp. NRRL S-1448 [species]"/>
    <n v="1"/>
    <n v="663415368"/>
    <s v="WP_030410673.1"/>
    <n v="132"/>
    <n v="132"/>
    <n v="137"/>
    <n v="137"/>
    <n v="129"/>
    <n v="129"/>
    <n v="34.880000000000003"/>
    <n v="34.880000000000003"/>
    <n v="56.59"/>
    <n v="56.59"/>
  </r>
  <r>
    <x v="0"/>
    <x v="0"/>
    <x v="1"/>
    <x v="6"/>
    <x v="16"/>
    <x v="73"/>
    <s v="Streptomyces sp. NRRL S-237 [species]"/>
    <n v="1"/>
    <n v="740012665"/>
    <s v="WP_037862435.1"/>
    <n v="385"/>
    <n v="385"/>
    <n v="389"/>
    <n v="389"/>
    <n v="391"/>
    <n v="391"/>
    <n v="39.39"/>
    <n v="39.39"/>
    <n v="59.59"/>
    <n v="59.59"/>
  </r>
  <r>
    <x v="1"/>
    <x v="0"/>
    <x v="1"/>
    <x v="6"/>
    <x v="16"/>
    <x v="73"/>
    <s v="Streptomyces sp. NRRL S-237 [species]"/>
    <n v="1"/>
    <n v="664178469"/>
    <s v="WP_030712455.1"/>
    <n v="145"/>
    <n v="145"/>
    <n v="146"/>
    <n v="146"/>
    <n v="147"/>
    <n v="147"/>
    <n v="34.01"/>
    <n v="34.01"/>
    <n v="53.74"/>
    <n v="53.74"/>
  </r>
  <r>
    <x v="0"/>
    <x v="0"/>
    <x v="1"/>
    <x v="6"/>
    <x v="16"/>
    <x v="74"/>
    <s v="Streptomyces sp. NRRL S-31 [species]"/>
    <n v="1"/>
    <n v="740005740"/>
    <s v="WP_037855547.1"/>
    <n v="387"/>
    <n v="387"/>
    <n v="391"/>
    <n v="391"/>
    <n v="375"/>
    <n v="375"/>
    <n v="36.53"/>
    <n v="36.53"/>
    <n v="57.6"/>
    <n v="57.6"/>
  </r>
  <r>
    <x v="1"/>
    <x v="0"/>
    <x v="1"/>
    <x v="6"/>
    <x v="16"/>
    <x v="74"/>
    <s v="Streptomyces sp. NRRL S-31 [species]"/>
    <n v="1"/>
    <n v="664202284"/>
    <s v="WP_030735786.1"/>
    <n v="132"/>
    <n v="132"/>
    <n v="137"/>
    <n v="137"/>
    <n v="126"/>
    <n v="126"/>
    <n v="32.54"/>
    <n v="32.54"/>
    <n v="55.56"/>
    <n v="55.56"/>
  </r>
  <r>
    <x v="0"/>
    <x v="0"/>
    <x v="1"/>
    <x v="6"/>
    <x v="16"/>
    <x v="75"/>
    <s v="Streptomyces sp. NRRL S-475 [species]"/>
    <n v="1"/>
    <n v="739983315"/>
    <s v="WP_037833434.1"/>
    <n v="374"/>
    <n v="374"/>
    <n v="378"/>
    <n v="378"/>
    <n v="380"/>
    <n v="380"/>
    <n v="37.89"/>
    <n v="37.89"/>
    <n v="58.95"/>
    <n v="58.95"/>
  </r>
  <r>
    <x v="1"/>
    <x v="0"/>
    <x v="1"/>
    <x v="6"/>
    <x v="16"/>
    <x v="75"/>
    <s v="Streptomyces sp. NRRL S-475 [species]"/>
    <n v="1"/>
    <n v="664325899"/>
    <s v="WP_030854560.1"/>
    <n v="137"/>
    <n v="137"/>
    <n v="138"/>
    <n v="138"/>
    <n v="127"/>
    <n v="127"/>
    <n v="33.07"/>
    <n v="33.07"/>
    <n v="55.91"/>
    <n v="55.91"/>
  </r>
  <r>
    <x v="0"/>
    <x v="0"/>
    <x v="1"/>
    <x v="6"/>
    <x v="16"/>
    <x v="76"/>
    <s v="Streptomyces sp. NRRL S-646 [species]"/>
    <n v="2"/>
    <s v="664400568|664413716"/>
    <s v="WP_030926554.1|WP_030939365.1"/>
    <n v="383"/>
    <n v="390"/>
    <n v="387"/>
    <n v="394"/>
    <n v="389"/>
    <n v="392"/>
    <n v="37.76"/>
    <n v="39.07"/>
    <n v="56.81"/>
    <n v="58.42"/>
  </r>
  <r>
    <x v="1"/>
    <x v="0"/>
    <x v="1"/>
    <x v="6"/>
    <x v="16"/>
    <x v="76"/>
    <s v="Streptomyces sp. NRRL S-646 [species]"/>
    <n v="3"/>
    <s v="664400570|664413718|664416835"/>
    <s v="WP_030926556.1|WP_030939367.1|WP_030942235.1"/>
    <n v="123"/>
    <n v="143"/>
    <n v="127"/>
    <n v="148"/>
    <n v="118"/>
    <n v="138"/>
    <n v="29.2"/>
    <n v="37.29"/>
    <n v="56.52"/>
    <n v="58.47"/>
  </r>
  <r>
    <x v="0"/>
    <x v="0"/>
    <x v="1"/>
    <x v="6"/>
    <x v="16"/>
    <x v="77"/>
    <s v="Streptomyces sp. NRRL S-87 [species]"/>
    <n v="1"/>
    <n v="740041474"/>
    <s v="WP_037891127.1"/>
    <n v="385"/>
    <n v="385"/>
    <n v="386"/>
    <n v="386"/>
    <n v="388"/>
    <n v="388"/>
    <n v="40.21"/>
    <n v="40.21"/>
    <n v="59.54"/>
    <n v="59.54"/>
  </r>
  <r>
    <x v="1"/>
    <x v="0"/>
    <x v="1"/>
    <x v="6"/>
    <x v="16"/>
    <x v="77"/>
    <s v="Streptomyces sp. NRRL S-87 [species]"/>
    <n v="1"/>
    <n v="663170823"/>
    <s v="WP_030209715.1"/>
    <n v="145"/>
    <n v="145"/>
    <n v="146"/>
    <n v="146"/>
    <n v="147"/>
    <n v="147"/>
    <n v="34.01"/>
    <n v="34.01"/>
    <n v="55.1"/>
    <n v="55.1"/>
  </r>
  <r>
    <x v="0"/>
    <x v="0"/>
    <x v="1"/>
    <x v="6"/>
    <x v="16"/>
    <x v="78"/>
    <s v="Streptomyces sp. NRRL S-920 [species]"/>
    <n v="1"/>
    <n v="664248286"/>
    <s v="WP_030779804.1"/>
    <n v="374"/>
    <n v="374"/>
    <n v="378"/>
    <n v="378"/>
    <n v="381"/>
    <n v="381"/>
    <n v="39.11"/>
    <n v="39.11"/>
    <n v="59.32"/>
    <n v="59.32"/>
  </r>
  <r>
    <x v="1"/>
    <x v="0"/>
    <x v="1"/>
    <x v="6"/>
    <x v="16"/>
    <x v="78"/>
    <s v="Streptomyces sp. NRRL S-920 [species]"/>
    <n v="1"/>
    <n v="664248282"/>
    <s v="WP_030779800.1"/>
    <n v="138"/>
    <n v="138"/>
    <n v="139"/>
    <n v="139"/>
    <n v="140"/>
    <n v="140"/>
    <n v="34.29"/>
    <n v="34.29"/>
    <n v="53.57"/>
    <n v="53.57"/>
  </r>
  <r>
    <x v="0"/>
    <x v="0"/>
    <x v="1"/>
    <x v="6"/>
    <x v="16"/>
    <x v="79"/>
    <s v="Streptomyces sp. PRh5 [species]"/>
    <n v="2"/>
    <s v="594131397|740104642"/>
    <s v="WP_037953631.1|EXU66652.1"/>
    <n v="385"/>
    <n v="385"/>
    <n v="389"/>
    <n v="389"/>
    <n v="395"/>
    <n v="395"/>
    <n v="39.24"/>
    <n v="39.24"/>
    <n v="60"/>
    <n v="60"/>
  </r>
  <r>
    <x v="1"/>
    <x v="0"/>
    <x v="1"/>
    <x v="6"/>
    <x v="16"/>
    <x v="79"/>
    <s v="Streptomyces sp. PRh5 [species]"/>
    <n v="1"/>
    <n v="594131398"/>
    <s v="EXU66653.1"/>
    <n v="145"/>
    <n v="145"/>
    <n v="146"/>
    <n v="146"/>
    <n v="147"/>
    <n v="147"/>
    <n v="32.65"/>
    <n v="32.65"/>
    <n v="54.42"/>
    <n v="54.42"/>
  </r>
  <r>
    <x v="0"/>
    <x v="0"/>
    <x v="1"/>
    <x v="6"/>
    <x v="16"/>
    <x v="80"/>
    <s v="Streptomyces sp. URHA0041 [species]"/>
    <n v="1"/>
    <n v="697207937"/>
    <s v="WP_033173342.1"/>
    <n v="374"/>
    <n v="374"/>
    <n v="378"/>
    <n v="378"/>
    <n v="379"/>
    <n v="379"/>
    <n v="37.729999999999997"/>
    <n v="37.729999999999997"/>
    <n v="59.37"/>
    <n v="59.37"/>
  </r>
  <r>
    <x v="1"/>
    <x v="0"/>
    <x v="1"/>
    <x v="6"/>
    <x v="16"/>
    <x v="80"/>
    <s v="Streptomyces sp. URHA0041 [species]"/>
    <n v="1"/>
    <n v="697207936"/>
    <s v="WP_033173341.1"/>
    <n v="145"/>
    <n v="145"/>
    <n v="146"/>
    <n v="146"/>
    <n v="143"/>
    <n v="143"/>
    <n v="32.17"/>
    <n v="32.17"/>
    <n v="55.94"/>
    <n v="55.94"/>
  </r>
  <r>
    <x v="0"/>
    <x v="0"/>
    <x v="1"/>
    <x v="6"/>
    <x v="16"/>
    <x v="81"/>
    <s v="Streptomyces sviceus [species]"/>
    <n v="1"/>
    <n v="494622483"/>
    <s v="WP_007380427.1"/>
    <n v="390"/>
    <n v="390"/>
    <n v="394"/>
    <n v="394"/>
    <n v="392"/>
    <n v="392"/>
    <n v="37.76"/>
    <n v="37.76"/>
    <n v="58.67"/>
    <n v="58.67"/>
  </r>
  <r>
    <x v="1"/>
    <x v="0"/>
    <x v="1"/>
    <x v="6"/>
    <x v="16"/>
    <x v="81"/>
    <s v="Streptomyces sviceus [species]"/>
    <n v="1"/>
    <n v="494622484"/>
    <s v="WP_007380428.1"/>
    <n v="143"/>
    <n v="143"/>
    <n v="148"/>
    <n v="148"/>
    <n v="137"/>
    <n v="137"/>
    <n v="29.2"/>
    <n v="29.2"/>
    <n v="56.93"/>
    <n v="56.93"/>
  </r>
  <r>
    <x v="0"/>
    <x v="0"/>
    <x v="1"/>
    <x v="6"/>
    <x v="16"/>
    <x v="81"/>
    <s v="Streptomyces sviceus ATCC 29083 [no rank]"/>
    <n v="1"/>
    <n v="197714246"/>
    <s v="EDY58280.1"/>
    <n v="390"/>
    <n v="390"/>
    <n v="394"/>
    <n v="394"/>
    <n v="392"/>
    <n v="392"/>
    <n v="37.76"/>
    <n v="37.76"/>
    <n v="58.67"/>
    <n v="58.67"/>
  </r>
  <r>
    <x v="1"/>
    <x v="0"/>
    <x v="1"/>
    <x v="6"/>
    <x v="16"/>
    <x v="81"/>
    <s v="Streptomyces sviceus ATCC 29083 [no rank]"/>
    <n v="1"/>
    <n v="197714245"/>
    <s v="EDY58279.1"/>
    <n v="143"/>
    <n v="143"/>
    <n v="148"/>
    <n v="148"/>
    <n v="137"/>
    <n v="137"/>
    <n v="29.2"/>
    <n v="29.2"/>
    <n v="56.93"/>
    <n v="56.93"/>
  </r>
  <r>
    <x v="0"/>
    <x v="0"/>
    <x v="1"/>
    <x v="6"/>
    <x v="16"/>
    <x v="82"/>
    <s v="Streptomyces varsoviensis [species]"/>
    <n v="1"/>
    <n v="740117278"/>
    <s v="WP_037966081.1"/>
    <n v="383"/>
    <n v="383"/>
    <n v="387"/>
    <n v="387"/>
    <n v="391"/>
    <n v="391"/>
    <n v="38.36"/>
    <n v="38.36"/>
    <n v="58.82"/>
    <n v="58.82"/>
  </r>
  <r>
    <x v="1"/>
    <x v="0"/>
    <x v="1"/>
    <x v="6"/>
    <x v="16"/>
    <x v="82"/>
    <s v="Streptomyces varsoviensis [species]"/>
    <n v="1"/>
    <n v="664359030"/>
    <s v="WP_030886551.1"/>
    <n v="132"/>
    <n v="132"/>
    <n v="137"/>
    <n v="137"/>
    <n v="127"/>
    <n v="127"/>
    <n v="36.22"/>
    <n v="36.22"/>
    <n v="56.69"/>
    <n v="56.69"/>
  </r>
  <r>
    <x v="0"/>
    <x v="0"/>
    <x v="1"/>
    <x v="6"/>
    <x v="16"/>
    <x v="83"/>
    <s v="Streptomyces violaceusniger [species]"/>
    <n v="1"/>
    <n v="503822465"/>
    <s v="WP_014056459.1"/>
    <n v="374"/>
    <n v="374"/>
    <n v="378"/>
    <n v="378"/>
    <n v="384"/>
    <n v="384"/>
    <n v="39.32"/>
    <n v="39.32"/>
    <n v="59.64"/>
    <n v="59.64"/>
  </r>
  <r>
    <x v="1"/>
    <x v="0"/>
    <x v="1"/>
    <x v="6"/>
    <x v="16"/>
    <x v="83"/>
    <s v="Streptomyces violaceusniger [species]"/>
    <n v="1"/>
    <n v="503822466"/>
    <s v="WP_014056460.1"/>
    <n v="145"/>
    <n v="145"/>
    <n v="146"/>
    <n v="146"/>
    <n v="145"/>
    <n v="145"/>
    <n v="33.1"/>
    <n v="33.1"/>
    <n v="56.55"/>
    <n v="56.55"/>
  </r>
  <r>
    <x v="0"/>
    <x v="0"/>
    <x v="1"/>
    <x v="6"/>
    <x v="16"/>
    <x v="83"/>
    <s v="Streptomyces violaceusniger Tu 4113 [no rank]"/>
    <n v="2"/>
    <s v="345010887|344037236"/>
    <s v="YP_004813241.1|AEM82961.1"/>
    <n v="374"/>
    <n v="374"/>
    <n v="378"/>
    <n v="378"/>
    <n v="384"/>
    <n v="384"/>
    <n v="39.32"/>
    <n v="39.32"/>
    <n v="59.64"/>
    <n v="59.64"/>
  </r>
  <r>
    <x v="1"/>
    <x v="0"/>
    <x v="1"/>
    <x v="6"/>
    <x v="16"/>
    <x v="83"/>
    <s v="Streptomyces violaceusniger Tu 4113 [no rank]"/>
    <n v="2"/>
    <s v="345010888|344037237"/>
    <s v="YP_004813242.1|AEM82962.1"/>
    <n v="145"/>
    <n v="145"/>
    <n v="146"/>
    <n v="146"/>
    <n v="145"/>
    <n v="145"/>
    <n v="33.1"/>
    <n v="33.1"/>
    <n v="56.55"/>
    <n v="56.55"/>
  </r>
  <r>
    <x v="0"/>
    <x v="0"/>
    <x v="1"/>
    <x v="6"/>
    <x v="16"/>
    <x v="84"/>
    <s v="Streptomyces violens [species]"/>
    <n v="1"/>
    <n v="740111496"/>
    <s v="WP_037960431.1"/>
    <n v="385"/>
    <n v="385"/>
    <n v="389"/>
    <n v="389"/>
    <n v="389"/>
    <n v="389"/>
    <n v="39.07"/>
    <n v="39.07"/>
    <n v="59.38"/>
    <n v="59.38"/>
  </r>
  <r>
    <x v="1"/>
    <x v="0"/>
    <x v="1"/>
    <x v="6"/>
    <x v="16"/>
    <x v="84"/>
    <s v="Streptomyces violens [species]"/>
    <n v="1"/>
    <n v="663224477"/>
    <s v="WP_030261199.1"/>
    <n v="145"/>
    <n v="145"/>
    <n v="146"/>
    <n v="146"/>
    <n v="143"/>
    <n v="143"/>
    <n v="35.659999999999997"/>
    <n v="35.659999999999997"/>
    <n v="56.64"/>
    <n v="56.64"/>
  </r>
  <r>
    <x v="0"/>
    <x v="0"/>
    <x v="1"/>
    <x v="6"/>
    <x v="16"/>
    <x v="85"/>
    <s v="Streptomyces yerevanensis [species]"/>
    <n v="1"/>
    <n v="703014332"/>
    <s v="WP_033329156.1"/>
    <n v="374"/>
    <n v="374"/>
    <n v="378"/>
    <n v="378"/>
    <n v="380"/>
    <n v="380"/>
    <n v="37.630000000000003"/>
    <n v="37.630000000000003"/>
    <n v="57.63"/>
    <n v="57.63"/>
  </r>
  <r>
    <x v="1"/>
    <x v="0"/>
    <x v="1"/>
    <x v="6"/>
    <x v="16"/>
    <x v="85"/>
    <s v="Streptomyces yerevanensis [species]"/>
    <n v="1"/>
    <n v="703014311"/>
    <s v="WP_033329148.1"/>
    <n v="137"/>
    <n v="137"/>
    <n v="138"/>
    <n v="138"/>
    <n v="135"/>
    <n v="135"/>
    <n v="33.33"/>
    <n v="33.33"/>
    <n v="51.85"/>
    <n v="51.85"/>
  </r>
  <r>
    <x v="0"/>
    <x v="0"/>
    <x v="1"/>
    <x v="7"/>
    <x v="17"/>
    <x v="86"/>
    <s v="Microtetraspora glauca [species]"/>
    <n v="1"/>
    <n v="738464396"/>
    <s v="WP_036415148.1"/>
    <n v="383"/>
    <n v="383"/>
    <n v="387"/>
    <n v="387"/>
    <n v="389"/>
    <n v="389"/>
    <n v="38.049999999999997"/>
    <n v="38.049999999999997"/>
    <n v="58.61"/>
    <n v="58.61"/>
  </r>
  <r>
    <x v="1"/>
    <x v="0"/>
    <x v="1"/>
    <x v="7"/>
    <x v="17"/>
    <x v="86"/>
    <s v="Microtetraspora glauca [species]"/>
    <n v="1"/>
    <n v="663718838"/>
    <s v="WP_030495463.1"/>
    <n v="123"/>
    <n v="123"/>
    <n v="128"/>
    <n v="128"/>
    <n v="121"/>
    <n v="121"/>
    <n v="34.71"/>
    <n v="34.71"/>
    <n v="53.72"/>
    <n v="53.72"/>
  </r>
  <r>
    <x v="0"/>
    <x v="0"/>
    <x v="1"/>
    <x v="8"/>
    <x v="18"/>
    <x v="87"/>
    <s v="Tsukamurella paurometabola [species]"/>
    <n v="1"/>
    <n v="502890021"/>
    <s v="WP_013124997.1"/>
    <n v="325"/>
    <n v="325"/>
    <n v="327"/>
    <n v="327"/>
    <n v="326"/>
    <n v="326"/>
    <n v="38.04"/>
    <n v="38.04"/>
    <n v="58.59"/>
    <n v="58.59"/>
  </r>
  <r>
    <x v="1"/>
    <x v="0"/>
    <x v="1"/>
    <x v="8"/>
    <x v="18"/>
    <x v="87"/>
    <s v="Tsukamurella paurometabola [species]"/>
    <n v="1"/>
    <n v="502890022"/>
    <s v="WP_013124998.1"/>
    <n v="132"/>
    <n v="132"/>
    <n v="136"/>
    <n v="136"/>
    <n v="130"/>
    <n v="130"/>
    <n v="27.69"/>
    <n v="27.69"/>
    <n v="56.15"/>
    <n v="56.15"/>
  </r>
  <r>
    <x v="0"/>
    <x v="0"/>
    <x v="1"/>
    <x v="8"/>
    <x v="18"/>
    <x v="87"/>
    <s v="Tsukamurella paurometabola DSM 20162 [no rank]"/>
    <n v="2"/>
    <s v="296138047|296026181"/>
    <s v="YP_003645290.1|ADG76951.1"/>
    <n v="325"/>
    <n v="325"/>
    <n v="327"/>
    <n v="327"/>
    <n v="326"/>
    <n v="326"/>
    <n v="38.04"/>
    <n v="38.04"/>
    <n v="58.59"/>
    <n v="58.59"/>
  </r>
  <r>
    <x v="1"/>
    <x v="0"/>
    <x v="1"/>
    <x v="8"/>
    <x v="18"/>
    <x v="87"/>
    <s v="Tsukamurella paurometabola DSM 20162 [no rank]"/>
    <n v="2"/>
    <s v="296138048|296026182"/>
    <s v="ADG76952.1|YP_003645291.1"/>
    <n v="132"/>
    <n v="132"/>
    <n v="136"/>
    <n v="136"/>
    <n v="130"/>
    <n v="130"/>
    <n v="27.69"/>
    <n v="27.69"/>
    <n v="56.15"/>
    <n v="56.15"/>
  </r>
  <r>
    <x v="0"/>
    <x v="1"/>
    <x v="2"/>
    <x v="9"/>
    <x v="19"/>
    <x v="88"/>
    <s v="Candidatus Aminicenans sakinawicola [species]"/>
    <n v="1"/>
    <n v="519102635"/>
    <s v="WP_020258510.1"/>
    <n v="380"/>
    <n v="380"/>
    <n v="388"/>
    <n v="388"/>
    <n v="384"/>
    <n v="384"/>
    <n v="33.590000000000003"/>
    <n v="33.590000000000003"/>
    <n v="53.91"/>
    <n v="53.91"/>
  </r>
  <r>
    <x v="1"/>
    <x v="1"/>
    <x v="2"/>
    <x v="9"/>
    <x v="19"/>
    <x v="88"/>
    <s v="Candidatus Aminicenans sakinawicola [species]"/>
    <n v="1"/>
    <n v="519102636"/>
    <s v="WP_020258511.1"/>
    <n v="140"/>
    <n v="140"/>
    <n v="135"/>
    <n v="135"/>
    <n v="134"/>
    <n v="134"/>
    <n v="34.33"/>
    <n v="34.33"/>
    <n v="61.94"/>
    <n v="61.94"/>
  </r>
  <r>
    <x v="0"/>
    <x v="2"/>
    <x v="2"/>
    <x v="9"/>
    <x v="20"/>
    <x v="89"/>
    <s v="Atribacteria bacterium JGI 0000059-I14 [species]"/>
    <n v="1"/>
    <n v="519109188"/>
    <s v="WP_020265063.1"/>
    <n v="385"/>
    <n v="385"/>
    <n v="388"/>
    <n v="388"/>
    <n v="391"/>
    <n v="391"/>
    <n v="38.36"/>
    <n v="38.36"/>
    <n v="57.54"/>
    <n v="57.54"/>
  </r>
  <r>
    <x v="1"/>
    <x v="2"/>
    <x v="2"/>
    <x v="9"/>
    <x v="20"/>
    <x v="89"/>
    <s v="Atribacteria bacterium JGI 0000059-I14 [species]"/>
    <n v="1"/>
    <n v="519109189"/>
    <s v="WP_020265064.1"/>
    <n v="132"/>
    <n v="132"/>
    <n v="127"/>
    <n v="127"/>
    <n v="124"/>
    <n v="124"/>
    <n v="38.71"/>
    <n v="38.71"/>
    <n v="66.13"/>
    <n v="66.13"/>
  </r>
  <r>
    <x v="0"/>
    <x v="2"/>
    <x v="2"/>
    <x v="9"/>
    <x v="20"/>
    <x v="90"/>
    <s v="Atribacteria bacterium SCGC AAA255-G05 [species]"/>
    <n v="1"/>
    <n v="658521845"/>
    <s v="WP_029716618.1"/>
    <n v="357"/>
    <n v="357"/>
    <n v="357"/>
    <n v="357"/>
    <n v="345"/>
    <n v="345"/>
    <n v="40.58"/>
    <n v="40.58"/>
    <n v="63.48"/>
    <n v="63.48"/>
  </r>
  <r>
    <x v="1"/>
    <x v="2"/>
    <x v="2"/>
    <x v="9"/>
    <x v="20"/>
    <x v="90"/>
    <s v="Atribacteria bacterium SCGC AAA255-G05 [species]"/>
    <n v="1"/>
    <n v="658521844"/>
    <s v="WP_029716617.1"/>
    <n v="136"/>
    <n v="136"/>
    <n v="131"/>
    <n v="131"/>
    <n v="131"/>
    <n v="131"/>
    <n v="43.51"/>
    <n v="43.51"/>
    <n v="64.89"/>
    <n v="64.89"/>
  </r>
  <r>
    <x v="0"/>
    <x v="3"/>
    <x v="2"/>
    <x v="9"/>
    <x v="21"/>
    <x v="91"/>
    <s v="Candidatus Cloacimonas acidaminovorans [species]"/>
    <n v="1"/>
    <n v="505237497"/>
    <s v="WP_015424599.1"/>
    <n v="374"/>
    <n v="374"/>
    <n v="371"/>
    <n v="371"/>
    <n v="378"/>
    <n v="378"/>
    <n v="37.04"/>
    <n v="37.04"/>
    <n v="54.23"/>
    <n v="54.23"/>
  </r>
  <r>
    <x v="1"/>
    <x v="3"/>
    <x v="2"/>
    <x v="9"/>
    <x v="21"/>
    <x v="91"/>
    <s v="Candidatus Cloacimonas acidaminovorans [species]"/>
    <n v="1"/>
    <n v="505237498"/>
    <s v="WP_015424600.1"/>
    <n v="131"/>
    <n v="131"/>
    <n v="131"/>
    <n v="131"/>
    <n v="121"/>
    <n v="121"/>
    <n v="34.71"/>
    <n v="34.71"/>
    <n v="61.16"/>
    <n v="61.16"/>
  </r>
  <r>
    <x v="0"/>
    <x v="3"/>
    <x v="2"/>
    <x v="9"/>
    <x v="21"/>
    <x v="91"/>
    <s v="Candidatus Cloacimonas acidaminovorans str. Evry [no rank]"/>
    <n v="2"/>
    <s v="167729829|218961172"/>
    <s v="CAO80741.1|YP_001740947.1"/>
    <n v="374"/>
    <n v="374"/>
    <n v="371"/>
    <n v="371"/>
    <n v="378"/>
    <n v="378"/>
    <n v="37.04"/>
    <n v="37.04"/>
    <n v="54.23"/>
    <n v="54.23"/>
  </r>
  <r>
    <x v="1"/>
    <x v="3"/>
    <x v="2"/>
    <x v="9"/>
    <x v="21"/>
    <x v="91"/>
    <s v="Candidatus Cloacimonas acidaminovorans str. Evry [no rank]"/>
    <n v="2"/>
    <s v="167729830|218961173"/>
    <s v="YP_001740948.1|CAO80742.1"/>
    <n v="131"/>
    <n v="131"/>
    <n v="131"/>
    <n v="131"/>
    <n v="121"/>
    <n v="121"/>
    <n v="34.71"/>
    <n v="34.71"/>
    <n v="61.16"/>
    <n v="61.16"/>
  </r>
  <r>
    <x v="0"/>
    <x v="4"/>
    <x v="3"/>
    <x v="10"/>
    <x v="22"/>
    <x v="92"/>
    <s v="Bacillus altitudinis [species]"/>
    <n v="1"/>
    <n v="728915960"/>
    <s v="KHG38808.1"/>
    <n v="393"/>
    <n v="393"/>
    <n v="393"/>
    <n v="393"/>
    <n v="393"/>
    <n v="393"/>
    <n v="88.55"/>
    <n v="88.55"/>
    <n v="96.69"/>
    <n v="96.69"/>
  </r>
  <r>
    <x v="1"/>
    <x v="4"/>
    <x v="3"/>
    <x v="10"/>
    <x v="22"/>
    <x v="92"/>
    <s v="Bacillus altitudinis [species]"/>
    <n v="1"/>
    <n v="728915961"/>
    <s v="KHG38809.1"/>
    <n v="148"/>
    <n v="148"/>
    <n v="148"/>
    <n v="148"/>
    <n v="148"/>
    <n v="148"/>
    <n v="91.22"/>
    <n v="91.22"/>
    <n v="95.95"/>
    <n v="95.95"/>
  </r>
  <r>
    <x v="0"/>
    <x v="4"/>
    <x v="3"/>
    <x v="10"/>
    <x v="22"/>
    <x v="92"/>
    <s v="Bacillus altitudinis 41KF2b [no rank]"/>
    <n v="1"/>
    <n v="635187174"/>
    <s v="KDE31078.1"/>
    <n v="393"/>
    <n v="393"/>
    <n v="393"/>
    <n v="393"/>
    <n v="393"/>
    <n v="393"/>
    <n v="88.55"/>
    <n v="88.55"/>
    <n v="96.69"/>
    <n v="96.69"/>
  </r>
  <r>
    <x v="1"/>
    <x v="4"/>
    <x v="3"/>
    <x v="10"/>
    <x v="22"/>
    <x v="92"/>
    <s v="Bacillus altitudinis 41KF2b [no rank]"/>
    <n v="1"/>
    <n v="635187173"/>
    <s v="KDE31077.1"/>
    <n v="148"/>
    <n v="148"/>
    <n v="148"/>
    <n v="148"/>
    <n v="148"/>
    <n v="148"/>
    <n v="91.22"/>
    <n v="91.22"/>
    <n v="95.95"/>
    <n v="95.95"/>
  </r>
  <r>
    <x v="0"/>
    <x v="4"/>
    <x v="3"/>
    <x v="10"/>
    <x v="22"/>
    <x v="93"/>
    <s v="Bacillus amyloliquefaciens [species]"/>
    <n v="6"/>
    <s v="679908389|315111066|503119143|505231259|641405097|696281652"/>
    <s v="ADT79198.1|KFX37519.1|WP_013353824.1|WP_015418361.1|KDN93102.1|WP_032857572.1"/>
    <n v="393"/>
    <n v="393"/>
    <n v="393"/>
    <n v="393"/>
    <n v="393"/>
    <n v="393"/>
    <n v="92.62"/>
    <n v="93.13"/>
    <n v="96.95"/>
    <n v="97.2"/>
  </r>
  <r>
    <x v="1"/>
    <x v="4"/>
    <x v="3"/>
    <x v="10"/>
    <x v="22"/>
    <x v="93"/>
    <s v="Bacillus amyloliquefaciens [species]"/>
    <n v="4"/>
    <s v="679908390|641405096|504231938|504285574"/>
    <s v="KFX37520.1|KDN93101.1|WP_014419040.1|WP_014472676.1"/>
    <n v="149"/>
    <n v="149"/>
    <n v="117"/>
    <n v="149"/>
    <n v="117"/>
    <n v="149"/>
    <n v="92.62"/>
    <n v="93.96"/>
    <n v="95.3"/>
    <n v="96.64"/>
  </r>
  <r>
    <x v="0"/>
    <x v="4"/>
    <x v="3"/>
    <x v="10"/>
    <x v="22"/>
    <x v="93"/>
    <s v="Bacillus amyloliquefaciens CC178 [no rank]"/>
    <n v="2"/>
    <s v="556559176|556021105"/>
    <s v="AGZ58133.1|YP_008728711.1"/>
    <n v="393"/>
    <n v="393"/>
    <n v="393"/>
    <n v="393"/>
    <n v="393"/>
    <n v="393"/>
    <n v="93.13"/>
    <n v="93.13"/>
    <n v="97.2"/>
    <n v="97.2"/>
  </r>
  <r>
    <x v="1"/>
    <x v="4"/>
    <x v="3"/>
    <x v="10"/>
    <x v="22"/>
    <x v="93"/>
    <s v="Bacillus amyloliquefaciens CC178 [no rank]"/>
    <n v="2"/>
    <s v="556559175|556021104"/>
    <s v="YP_008728710.1|AGZ58132.1"/>
    <n v="149"/>
    <n v="149"/>
    <n v="149"/>
    <n v="149"/>
    <n v="149"/>
    <n v="149"/>
    <n v="93.96"/>
    <n v="93.96"/>
    <n v="96.64"/>
    <n v="96.64"/>
  </r>
  <r>
    <x v="0"/>
    <x v="4"/>
    <x v="3"/>
    <x v="10"/>
    <x v="22"/>
    <x v="93"/>
    <s v="Bacillus amyloliquefaciens DSM 7 [no rank]"/>
    <n v="2"/>
    <s v="307608185|308175321"/>
    <s v="YP_003922026.1|CBI44556.1"/>
    <n v="393"/>
    <n v="393"/>
    <n v="393"/>
    <n v="393"/>
    <n v="393"/>
    <n v="393"/>
    <n v="92.88"/>
    <n v="92.88"/>
    <n v="96.95"/>
    <n v="96.95"/>
  </r>
  <r>
    <x v="1"/>
    <x v="4"/>
    <x v="3"/>
    <x v="10"/>
    <x v="22"/>
    <x v="93"/>
    <s v="Bacillus amyloliquefaciens DSM 7 [no rank]"/>
    <n v="2"/>
    <s v="307608184|308175320"/>
    <s v="CBI44555.1|YP_003922025.1"/>
    <n v="149"/>
    <n v="149"/>
    <n v="149"/>
    <n v="149"/>
    <n v="149"/>
    <n v="149"/>
    <n v="93.96"/>
    <n v="93.96"/>
    <n v="96.64"/>
    <n v="96.64"/>
  </r>
  <r>
    <x v="0"/>
    <x v="4"/>
    <x v="3"/>
    <x v="10"/>
    <x v="22"/>
    <x v="93"/>
    <s v="Bacillus amyloliquefaciens EGD-AQ14 [no rank]"/>
    <n v="1"/>
    <n v="542008782"/>
    <s v="ERH54681.1"/>
    <n v="393"/>
    <n v="393"/>
    <n v="393"/>
    <n v="393"/>
    <n v="393"/>
    <n v="393"/>
    <n v="93.13"/>
    <n v="93.13"/>
    <n v="97.2"/>
    <n v="97.2"/>
  </r>
  <r>
    <x v="1"/>
    <x v="4"/>
    <x v="3"/>
    <x v="10"/>
    <x v="22"/>
    <x v="93"/>
    <s v="Bacillus amyloliquefaciens EGD-AQ14 [no rank]"/>
    <n v="1"/>
    <n v="542008783"/>
    <s v="ERH54682.1"/>
    <n v="149"/>
    <n v="149"/>
    <n v="149"/>
    <n v="149"/>
    <n v="149"/>
    <n v="149"/>
    <n v="93.96"/>
    <n v="93.96"/>
    <n v="96.64"/>
    <n v="96.64"/>
  </r>
  <r>
    <x v="0"/>
    <x v="4"/>
    <x v="3"/>
    <x v="10"/>
    <x v="22"/>
    <x v="93"/>
    <s v="Bacillus amyloliquefaciens IT-45 [no rank]"/>
    <n v="2"/>
    <s v="451345259|449849017"/>
    <s v="YP_007443890.1|AGF26009.1"/>
    <n v="393"/>
    <n v="393"/>
    <n v="393"/>
    <n v="393"/>
    <n v="393"/>
    <n v="393"/>
    <n v="93.13"/>
    <n v="93.13"/>
    <n v="97.2"/>
    <n v="97.2"/>
  </r>
  <r>
    <x v="1"/>
    <x v="4"/>
    <x v="3"/>
    <x v="10"/>
    <x v="22"/>
    <x v="93"/>
    <s v="Bacillus amyloliquefaciens IT-45 [no rank]"/>
    <n v="2"/>
    <s v="451345260|449849018"/>
    <s v="YP_007443891.1|AGF26010.1"/>
    <n v="149"/>
    <n v="149"/>
    <n v="149"/>
    <n v="149"/>
    <n v="149"/>
    <n v="149"/>
    <n v="93.96"/>
    <n v="93.96"/>
    <n v="96.64"/>
    <n v="96.64"/>
  </r>
  <r>
    <x v="0"/>
    <x v="4"/>
    <x v="3"/>
    <x v="10"/>
    <x v="22"/>
    <x v="93"/>
    <s v="Bacillus amyloliquefaciens LFB112 [no rank]"/>
    <n v="2"/>
    <s v="566058124|568179013"/>
    <s v="AHC43872.1|YP_008951809.1"/>
    <n v="393"/>
    <n v="393"/>
    <n v="393"/>
    <n v="393"/>
    <n v="393"/>
    <n v="393"/>
    <n v="93.13"/>
    <n v="93.13"/>
    <n v="97.2"/>
    <n v="97.2"/>
  </r>
  <r>
    <x v="1"/>
    <x v="4"/>
    <x v="3"/>
    <x v="10"/>
    <x v="22"/>
    <x v="93"/>
    <s v="Bacillus amyloliquefaciens LFB112 [no rank]"/>
    <n v="2"/>
    <s v="566058123|568179012"/>
    <s v="AHC43871.1|YP_008951808.1"/>
    <n v="149"/>
    <n v="149"/>
    <n v="149"/>
    <n v="149"/>
    <n v="149"/>
    <n v="149"/>
    <n v="93.96"/>
    <n v="93.96"/>
    <n v="96.64"/>
    <n v="96.64"/>
  </r>
  <r>
    <x v="0"/>
    <x v="4"/>
    <x v="3"/>
    <x v="10"/>
    <x v="22"/>
    <x v="93"/>
    <s v="Bacillus amyloliquefaciens LL3 [no rank]"/>
    <n v="3"/>
    <s v="296239762|384166102|328913657"/>
    <s v="ADH01688.1|YP_005547481.1|AEB65253.1"/>
    <n v="393"/>
    <n v="393"/>
    <n v="393"/>
    <n v="393"/>
    <n v="393"/>
    <n v="393"/>
    <n v="93.13"/>
    <n v="93.13"/>
    <n v="97.2"/>
    <n v="97.2"/>
  </r>
  <r>
    <x v="1"/>
    <x v="4"/>
    <x v="3"/>
    <x v="10"/>
    <x v="22"/>
    <x v="93"/>
    <s v="Bacillus amyloliquefaciens LL3 [no rank]"/>
    <n v="3"/>
    <s v="296239764|328913656|384166101"/>
    <s v="AEB65252.1|ADH01689.1|YP_005547480.1"/>
    <n v="149"/>
    <n v="149"/>
    <n v="149"/>
    <n v="149"/>
    <n v="149"/>
    <n v="149"/>
    <n v="93.96"/>
    <n v="93.96"/>
    <n v="96.64"/>
    <n v="96.64"/>
  </r>
  <r>
    <x v="0"/>
    <x v="4"/>
    <x v="3"/>
    <x v="10"/>
    <x v="22"/>
    <x v="93"/>
    <s v="Bacillus amyloliquefaciens SQR9 [no rank]"/>
    <n v="1"/>
    <n v="631802934"/>
    <s v="AHZ17599.1"/>
    <n v="393"/>
    <n v="393"/>
    <n v="393"/>
    <n v="393"/>
    <n v="393"/>
    <n v="393"/>
    <n v="93.13"/>
    <n v="93.13"/>
    <n v="97.2"/>
    <n v="97.2"/>
  </r>
  <r>
    <x v="1"/>
    <x v="4"/>
    <x v="3"/>
    <x v="10"/>
    <x v="22"/>
    <x v="93"/>
    <s v="Bacillus amyloliquefaciens SQR9 [no rank]"/>
    <n v="1"/>
    <n v="631802933"/>
    <s v="AHZ17598.1"/>
    <n v="149"/>
    <n v="149"/>
    <n v="149"/>
    <n v="149"/>
    <n v="149"/>
    <n v="149"/>
    <n v="93.96"/>
    <n v="93.96"/>
    <n v="96.64"/>
    <n v="96.64"/>
  </r>
  <r>
    <x v="0"/>
    <x v="4"/>
    <x v="3"/>
    <x v="10"/>
    <x v="22"/>
    <x v="93"/>
    <s v="Bacillus amyloliquefaciens subsp. plantarum AS43.3 [no rank]"/>
    <n v="2"/>
    <s v="429488473|429506883"/>
    <s v="AFZ92397.1|YP_007188067.1"/>
    <n v="393"/>
    <n v="393"/>
    <n v="393"/>
    <n v="393"/>
    <n v="393"/>
    <n v="393"/>
    <n v="93.13"/>
    <n v="93.13"/>
    <n v="97.2"/>
    <n v="97.2"/>
  </r>
  <r>
    <x v="1"/>
    <x v="4"/>
    <x v="3"/>
    <x v="10"/>
    <x v="22"/>
    <x v="93"/>
    <s v="Bacillus amyloliquefaciens subsp. plantarum AS43.3 [no rank]"/>
    <n v="2"/>
    <s v="429488472|429506882"/>
    <s v="AFZ92396.1|YP_007188066.1"/>
    <n v="149"/>
    <n v="149"/>
    <n v="149"/>
    <n v="149"/>
    <n v="149"/>
    <n v="149"/>
    <n v="93.96"/>
    <n v="93.96"/>
    <n v="96.64"/>
    <n v="96.64"/>
  </r>
  <r>
    <x v="0"/>
    <x v="4"/>
    <x v="3"/>
    <x v="10"/>
    <x v="22"/>
    <x v="93"/>
    <s v="Bacillus amyloliquefaciens subsp. plantarum CAU B946 [no rank]"/>
    <n v="2"/>
    <s v="371570018|375364024"/>
    <s v="CCF06868.1|YP_005132063.1"/>
    <n v="393"/>
    <n v="393"/>
    <n v="393"/>
    <n v="393"/>
    <n v="393"/>
    <n v="393"/>
    <n v="93.13"/>
    <n v="93.13"/>
    <n v="97.2"/>
    <n v="97.2"/>
  </r>
  <r>
    <x v="1"/>
    <x v="4"/>
    <x v="3"/>
    <x v="10"/>
    <x v="22"/>
    <x v="93"/>
    <s v="Bacillus amyloliquefaciens subsp. plantarum CAU B946 [no rank]"/>
    <n v="2"/>
    <s v="371570017|375364023"/>
    <s v="YP_005132062.1|CCF06867.1"/>
    <n v="149"/>
    <n v="149"/>
    <n v="149"/>
    <n v="149"/>
    <n v="149"/>
    <n v="149"/>
    <n v="93.96"/>
    <n v="93.96"/>
    <n v="96.64"/>
    <n v="96.64"/>
  </r>
  <r>
    <x v="0"/>
    <x v="4"/>
    <x v="3"/>
    <x v="10"/>
    <x v="22"/>
    <x v="93"/>
    <s v="Bacillus amyloliquefaciens subsp. plantarum M27 [no rank]"/>
    <n v="1"/>
    <n v="407075978"/>
    <s v="EKE48962.1"/>
    <n v="393"/>
    <n v="393"/>
    <n v="393"/>
    <n v="393"/>
    <n v="393"/>
    <n v="393"/>
    <n v="93.13"/>
    <n v="93.13"/>
    <n v="97.2"/>
    <n v="97.2"/>
  </r>
  <r>
    <x v="1"/>
    <x v="4"/>
    <x v="3"/>
    <x v="10"/>
    <x v="22"/>
    <x v="93"/>
    <s v="Bacillus amyloliquefaciens subsp. plantarum M27 [no rank]"/>
    <n v="1"/>
    <n v="407075979"/>
    <s v="EKE48963.1"/>
    <n v="149"/>
    <n v="149"/>
    <n v="149"/>
    <n v="149"/>
    <n v="149"/>
    <n v="149"/>
    <n v="93.96"/>
    <n v="93.96"/>
    <n v="96.64"/>
    <n v="96.64"/>
  </r>
  <r>
    <x v="0"/>
    <x v="4"/>
    <x v="3"/>
    <x v="10"/>
    <x v="22"/>
    <x v="93"/>
    <s v="Bacillus amyloliquefaciens subsp. plantarum NAU-B3 [no rank]"/>
    <n v="2"/>
    <s v="549063407|549699445"/>
    <s v="CDH97281.1|YP_008628142.1"/>
    <n v="393"/>
    <n v="393"/>
    <n v="393"/>
    <n v="393"/>
    <n v="393"/>
    <n v="393"/>
    <n v="93.38"/>
    <n v="93.38"/>
    <n v="97.2"/>
    <n v="97.2"/>
  </r>
  <r>
    <x v="1"/>
    <x v="4"/>
    <x v="3"/>
    <x v="10"/>
    <x v="22"/>
    <x v="93"/>
    <s v="Bacillus amyloliquefaciens subsp. plantarum NAU-B3 [no rank]"/>
    <n v="2"/>
    <s v="549063406|549699444"/>
    <s v="CDH97280.1|YP_008628141.1"/>
    <n v="149"/>
    <n v="149"/>
    <n v="149"/>
    <n v="149"/>
    <n v="149"/>
    <n v="149"/>
    <n v="93.96"/>
    <n v="93.96"/>
    <n v="96.64"/>
    <n v="96.64"/>
  </r>
  <r>
    <x v="0"/>
    <x v="4"/>
    <x v="3"/>
    <x v="10"/>
    <x v="22"/>
    <x v="93"/>
    <s v="Bacillus amyloliquefaciens subsp. plantarum str. FZB42 [no rank]"/>
    <n v="2"/>
    <s v="154353555|154687704"/>
    <s v="ABS75634.1|YP_001422865.1"/>
    <n v="393"/>
    <n v="393"/>
    <n v="393"/>
    <n v="393"/>
    <n v="393"/>
    <n v="393"/>
    <n v="93.13"/>
    <n v="93.13"/>
    <n v="97.2"/>
    <n v="97.2"/>
  </r>
  <r>
    <x v="1"/>
    <x v="4"/>
    <x v="3"/>
    <x v="10"/>
    <x v="22"/>
    <x v="93"/>
    <s v="Bacillus amyloliquefaciens subsp. plantarum str. FZB42 [no rank]"/>
    <n v="2"/>
    <s v="154353554|154687703"/>
    <s v="ABS75633.1|YP_001422864.1"/>
    <n v="149"/>
    <n v="149"/>
    <n v="149"/>
    <n v="149"/>
    <n v="149"/>
    <n v="149"/>
    <n v="93.96"/>
    <n v="93.96"/>
    <n v="96.64"/>
    <n v="96.64"/>
  </r>
  <r>
    <x v="0"/>
    <x v="4"/>
    <x v="3"/>
    <x v="10"/>
    <x v="22"/>
    <x v="93"/>
    <s v="Bacillus amyloliquefaciens subsp. plantarum TrigoCor1448 [no rank]"/>
    <n v="1"/>
    <n v="589094047"/>
    <s v="AHK50799.1"/>
    <n v="393"/>
    <n v="393"/>
    <n v="393"/>
    <n v="393"/>
    <n v="393"/>
    <n v="393"/>
    <n v="93.13"/>
    <n v="93.13"/>
    <n v="97.2"/>
    <n v="97.2"/>
  </r>
  <r>
    <x v="1"/>
    <x v="4"/>
    <x v="3"/>
    <x v="10"/>
    <x v="22"/>
    <x v="93"/>
    <s v="Bacillus amyloliquefaciens subsp. plantarum TrigoCor1448 [no rank]"/>
    <n v="1"/>
    <n v="589094046"/>
    <s v="AHK50798.1"/>
    <n v="149"/>
    <n v="149"/>
    <n v="149"/>
    <n v="149"/>
    <n v="149"/>
    <n v="149"/>
    <n v="93.96"/>
    <n v="93.96"/>
    <n v="96.64"/>
    <n v="96.64"/>
  </r>
  <r>
    <x v="0"/>
    <x v="4"/>
    <x v="3"/>
    <x v="10"/>
    <x v="22"/>
    <x v="93"/>
    <s v="Bacillus amyloliquefaciens subsp. plantarum UCMB5033 [no rank]"/>
    <n v="2"/>
    <s v="530335363|530571203"/>
    <s v="YP_008414418.1|CDG31410.1"/>
    <n v="393"/>
    <n v="393"/>
    <n v="393"/>
    <n v="393"/>
    <n v="393"/>
    <n v="393"/>
    <n v="93.13"/>
    <n v="93.13"/>
    <n v="97.2"/>
    <n v="97.2"/>
  </r>
  <r>
    <x v="1"/>
    <x v="4"/>
    <x v="3"/>
    <x v="10"/>
    <x v="22"/>
    <x v="93"/>
    <s v="Bacillus amyloliquefaciens subsp. plantarum UCMB5033 [no rank]"/>
    <n v="2"/>
    <s v="530335362|530571202"/>
    <s v="CDG31409.1|YP_008414417.1"/>
    <n v="149"/>
    <n v="149"/>
    <n v="149"/>
    <n v="149"/>
    <n v="149"/>
    <n v="149"/>
    <n v="93.96"/>
    <n v="93.96"/>
    <n v="96.64"/>
    <n v="96.64"/>
  </r>
  <r>
    <x v="0"/>
    <x v="4"/>
    <x v="3"/>
    <x v="10"/>
    <x v="22"/>
    <x v="93"/>
    <s v="Bacillus amyloliquefaciens subsp. plantarum UCMB5036 [no rank]"/>
    <n v="2"/>
    <s v="452857211|452081471"/>
    <s v="YP_007498894.1|CCP23239.1"/>
    <n v="393"/>
    <n v="393"/>
    <n v="393"/>
    <n v="393"/>
    <n v="393"/>
    <n v="393"/>
    <n v="92.88"/>
    <n v="92.88"/>
    <n v="97.2"/>
    <n v="97.2"/>
  </r>
  <r>
    <x v="1"/>
    <x v="4"/>
    <x v="3"/>
    <x v="10"/>
    <x v="22"/>
    <x v="93"/>
    <s v="Bacillus amyloliquefaciens subsp. plantarum UCMB5036 [no rank]"/>
    <n v="2"/>
    <s v="452857210|452081470"/>
    <s v="YP_007498893.1|CCP23238.1"/>
    <n v="149"/>
    <n v="149"/>
    <n v="149"/>
    <n v="149"/>
    <n v="149"/>
    <n v="149"/>
    <n v="93.96"/>
    <n v="93.96"/>
    <n v="96.64"/>
    <n v="96.64"/>
  </r>
  <r>
    <x v="0"/>
    <x v="4"/>
    <x v="3"/>
    <x v="10"/>
    <x v="22"/>
    <x v="93"/>
    <s v="Bacillus amyloliquefaciens subsp. plantarum UCMB5113 [no rank]"/>
    <n v="2"/>
    <s v="530615967|530339021"/>
    <s v="YP_008422628.1|CDG27502.1"/>
    <n v="393"/>
    <n v="393"/>
    <n v="393"/>
    <n v="393"/>
    <n v="393"/>
    <n v="393"/>
    <n v="93.13"/>
    <n v="93.13"/>
    <n v="97.2"/>
    <n v="97.2"/>
  </r>
  <r>
    <x v="1"/>
    <x v="4"/>
    <x v="3"/>
    <x v="10"/>
    <x v="22"/>
    <x v="93"/>
    <s v="Bacillus amyloliquefaciens subsp. plantarum UCMB5113 [no rank]"/>
    <n v="2"/>
    <s v="530615966|530339020"/>
    <s v="YP_008422627.1|CDG27501.1"/>
    <n v="149"/>
    <n v="149"/>
    <n v="149"/>
    <n v="149"/>
    <n v="149"/>
    <n v="149"/>
    <n v="93.96"/>
    <n v="93.96"/>
    <n v="96.64"/>
    <n v="96.64"/>
  </r>
  <r>
    <x v="0"/>
    <x v="4"/>
    <x v="3"/>
    <x v="10"/>
    <x v="22"/>
    <x v="93"/>
    <s v="Bacillus amyloliquefaciens subsp. plantarum YAU B9601-Y2 [no rank]"/>
    <n v="2"/>
    <s v="384267123|380500476"/>
    <s v="YP_005422830.1|CCG51514.1"/>
    <n v="393"/>
    <n v="393"/>
    <n v="393"/>
    <n v="393"/>
    <n v="393"/>
    <n v="393"/>
    <n v="93.13"/>
    <n v="93.13"/>
    <n v="97.2"/>
    <n v="97.2"/>
  </r>
  <r>
    <x v="1"/>
    <x v="4"/>
    <x v="3"/>
    <x v="10"/>
    <x v="22"/>
    <x v="93"/>
    <s v="Bacillus amyloliquefaciens subsp. plantarum YAU B9601-Y2 [no rank]"/>
    <n v="2"/>
    <s v="384267122|380500475"/>
    <s v="YP_005422829.1|CCG51513.1"/>
    <n v="149"/>
    <n v="149"/>
    <n v="117"/>
    <n v="117"/>
    <n v="117"/>
    <n v="117"/>
    <n v="93.16"/>
    <n v="93.16"/>
    <n v="95.73"/>
    <n v="95.73"/>
  </r>
  <r>
    <x v="0"/>
    <x v="4"/>
    <x v="3"/>
    <x v="10"/>
    <x v="22"/>
    <x v="93"/>
    <s v="Bacillus amyloliquefaciens TA208 [no rank]"/>
    <n v="2"/>
    <s v="384161206|328555294"/>
    <s v="AEB25786.1|YP_005543279.1"/>
    <n v="393"/>
    <n v="393"/>
    <n v="393"/>
    <n v="393"/>
    <n v="393"/>
    <n v="393"/>
    <n v="93.13"/>
    <n v="93.13"/>
    <n v="97.2"/>
    <n v="97.2"/>
  </r>
  <r>
    <x v="1"/>
    <x v="4"/>
    <x v="3"/>
    <x v="10"/>
    <x v="22"/>
    <x v="93"/>
    <s v="Bacillus amyloliquefaciens TA208 [no rank]"/>
    <n v="2"/>
    <s v="384161205|328555293"/>
    <s v="YP_005543278.1|AEB25785.1"/>
    <n v="149"/>
    <n v="149"/>
    <n v="149"/>
    <n v="149"/>
    <n v="149"/>
    <n v="149"/>
    <n v="93.96"/>
    <n v="93.96"/>
    <n v="96.64"/>
    <n v="96.64"/>
  </r>
  <r>
    <x v="0"/>
    <x v="4"/>
    <x v="3"/>
    <x v="10"/>
    <x v="22"/>
    <x v="93"/>
    <s v="Bacillus amyloliquefaciens UASWS BA1 [no rank]"/>
    <n v="1"/>
    <n v="544266958"/>
    <s v="ERK84593.1"/>
    <n v="393"/>
    <n v="393"/>
    <n v="393"/>
    <n v="393"/>
    <n v="393"/>
    <n v="393"/>
    <n v="93.13"/>
    <n v="93.13"/>
    <n v="97.2"/>
    <n v="97.2"/>
  </r>
  <r>
    <x v="1"/>
    <x v="4"/>
    <x v="3"/>
    <x v="10"/>
    <x v="22"/>
    <x v="93"/>
    <s v="Bacillus amyloliquefaciens UASWS BA1 [no rank]"/>
    <n v="1"/>
    <n v="544266959"/>
    <s v="ERK84594.1"/>
    <n v="149"/>
    <n v="149"/>
    <n v="149"/>
    <n v="149"/>
    <n v="149"/>
    <n v="149"/>
    <n v="93.96"/>
    <n v="93.96"/>
    <n v="96.64"/>
    <n v="96.64"/>
  </r>
  <r>
    <x v="0"/>
    <x v="4"/>
    <x v="3"/>
    <x v="10"/>
    <x v="22"/>
    <x v="93"/>
    <s v="Bacillus amyloliquefaciens XH7 [no rank]"/>
    <n v="2"/>
    <s v="341829577|384170298"/>
    <s v="AEK90828.1|YP_005551676.1"/>
    <n v="393"/>
    <n v="393"/>
    <n v="393"/>
    <n v="393"/>
    <n v="393"/>
    <n v="393"/>
    <n v="93.13"/>
    <n v="93.13"/>
    <n v="97.2"/>
    <n v="97.2"/>
  </r>
  <r>
    <x v="1"/>
    <x v="4"/>
    <x v="3"/>
    <x v="10"/>
    <x v="22"/>
    <x v="93"/>
    <s v="Bacillus amyloliquefaciens XH7 [no rank]"/>
    <n v="2"/>
    <s v="341829576|384170297"/>
    <s v="YP_005551675.1|AEK90827.1"/>
    <n v="149"/>
    <n v="149"/>
    <n v="149"/>
    <n v="149"/>
    <n v="149"/>
    <n v="149"/>
    <n v="92.62"/>
    <n v="92.62"/>
    <n v="95.3"/>
    <n v="95.3"/>
  </r>
  <r>
    <x v="0"/>
    <x v="4"/>
    <x v="3"/>
    <x v="10"/>
    <x v="22"/>
    <x v="93"/>
    <s v="Bacillus amyloliquefaciens Y2 [no rank]"/>
    <n v="2"/>
    <s v="387900220|387174330"/>
    <s v="YP_006330516.1|AFJ63791.1"/>
    <n v="393"/>
    <n v="393"/>
    <n v="393"/>
    <n v="393"/>
    <n v="393"/>
    <n v="393"/>
    <n v="93.13"/>
    <n v="93.13"/>
    <n v="97.2"/>
    <n v="97.2"/>
  </r>
  <r>
    <x v="1"/>
    <x v="4"/>
    <x v="3"/>
    <x v="10"/>
    <x v="22"/>
    <x v="93"/>
    <s v="Bacillus amyloliquefaciens Y2 [no rank]"/>
    <n v="2"/>
    <s v="387174329|387900219"/>
    <s v="AFJ63790.1|YP_006330515.1"/>
    <n v="149"/>
    <n v="149"/>
    <n v="117"/>
    <n v="117"/>
    <n v="117"/>
    <n v="117"/>
    <n v="93.16"/>
    <n v="93.16"/>
    <n v="95.73"/>
    <n v="95.73"/>
  </r>
  <r>
    <x v="0"/>
    <x v="4"/>
    <x v="3"/>
    <x v="10"/>
    <x v="22"/>
    <x v="94"/>
    <s v="Bacillus anthracis [species]"/>
    <n v="34"/>
    <s v="721792909|674823428|728967963|673983615|721846199|721846893|741051540|721886891|446498366|142631|721809144|721793808|728974923|721885440|721830477|721860638|721880200|673961229|728973798|721846868|721827316|673617275|721856612|721807160|721793099|674827196|721871877|721813222|721871009|19856785|10956448|664796934|6470209|489257499"/>
    <s v="KGZ53877.1|KFL75982.1|KHG57158.1|AIK55031.1|KHA05835.1|KHA06492.1|AJA89817.1|KHA45695.1|WP_000576220.1|AAA22286.1|KGZ69319.1|KGZ54751.1|KHG64006.1|KHA44336.1|KGZ90311.1|KHA19953.1|KHA39203.1|AIK29642.1|KHG62970.1|KHA06468.1|KGZ87230.1|KFJ83886.1|KHA16015.1|KGZ67375.1|KGZ54061.1|KFL79738.1|KHA30998.1|KGZ73334.1|KHA30167.1|P19580.2|NP_053213.1|AIF59786.1|AAF13663.1|WP_003165422.1"/>
    <n v="388"/>
    <n v="388"/>
    <n v="389"/>
    <n v="465"/>
    <n v="389"/>
    <n v="389"/>
    <n v="67.099999999999994"/>
    <n v="67.099999999999994"/>
    <n v="81.489999999999995"/>
    <n v="81.489999999999995"/>
  </r>
  <r>
    <x v="1"/>
    <x v="4"/>
    <x v="3"/>
    <x v="10"/>
    <x v="22"/>
    <x v="94"/>
    <s v="Bacillus anthracis [species]"/>
    <n v="33"/>
    <s v="721792910|673961316|721827315|721886892|6470208|721807159|728974924|142632|686468080|10956447|721830476|721871876|721793809|721880199|721846200|721846869|721846892|115600|728973797|721856611|673617282|721871008|721860637|674827101|674823509|721813221|721809145|664796933|741051539|721793100|728967964|721885441|673983611"/>
    <s v="AIK29729.1|KGZ87229.1|KHA45696.1|AAF13662.1|KGZ67374.1|KHG64007.1|AAA22287.1|AIP93096.1|NP_053212.1|KGZ90310.1|KHA30997.1|KGZ54752.1|KHA39202.1|KHA05836.1|KHA06469.1|KHA06491.1|P19581.1|KHG62969.1|KHA16014.1|KFJ83893.1|KHA30166.1|KHA19952.1|KFL79643.1|KFL76063.1|KGZ73333.1|KGZ69320.1|AIF59785.1|KGZ53878.1|AJA89816.1|KGZ54062.1|KHG57159.1|KHA44337.1|AIK55027.1"/>
    <n v="148"/>
    <n v="148"/>
    <n v="148"/>
    <n v="148"/>
    <n v="148"/>
    <n v="148"/>
    <n v="78.38"/>
    <n v="79.05"/>
    <n v="91.22"/>
    <n v="91.89"/>
  </r>
  <r>
    <x v="0"/>
    <x v="4"/>
    <x v="3"/>
    <x v="10"/>
    <x v="22"/>
    <x v="94"/>
    <s v="Bacillus anthracis 52-G [no rank]"/>
    <n v="1"/>
    <n v="582085936"/>
    <s v="EVU01874.1"/>
    <n v="388"/>
    <n v="388"/>
    <n v="389"/>
    <n v="389"/>
    <n v="389"/>
    <n v="389"/>
    <n v="67.099999999999994"/>
    <n v="67.099999999999994"/>
    <n v="81.489999999999995"/>
    <n v="81.489999999999995"/>
  </r>
  <r>
    <x v="1"/>
    <x v="4"/>
    <x v="3"/>
    <x v="10"/>
    <x v="22"/>
    <x v="94"/>
    <s v="Bacillus anthracis 52-G [no rank]"/>
    <n v="1"/>
    <n v="582085935"/>
    <s v="EVU01873.1"/>
    <n v="148"/>
    <n v="148"/>
    <n v="148"/>
    <n v="148"/>
    <n v="148"/>
    <n v="148"/>
    <n v="78.38"/>
    <n v="78.38"/>
    <n v="91.22"/>
    <n v="91.22"/>
  </r>
  <r>
    <x v="0"/>
    <x v="4"/>
    <x v="3"/>
    <x v="10"/>
    <x v="22"/>
    <x v="94"/>
    <s v="Bacillus anthracis 8903-G [no rank]"/>
    <n v="1"/>
    <n v="582072874"/>
    <s v="EVT89227.1"/>
    <n v="388"/>
    <n v="388"/>
    <n v="389"/>
    <n v="389"/>
    <n v="389"/>
    <n v="389"/>
    <n v="67.099999999999994"/>
    <n v="67.099999999999994"/>
    <n v="81.489999999999995"/>
    <n v="81.489999999999995"/>
  </r>
  <r>
    <x v="1"/>
    <x v="4"/>
    <x v="3"/>
    <x v="10"/>
    <x v="22"/>
    <x v="94"/>
    <s v="Bacillus anthracis 8903-G [no rank]"/>
    <n v="1"/>
    <n v="582072873"/>
    <s v="EVT89226.1"/>
    <n v="148"/>
    <n v="148"/>
    <n v="148"/>
    <n v="148"/>
    <n v="148"/>
    <n v="148"/>
    <n v="78.38"/>
    <n v="78.38"/>
    <n v="91.22"/>
    <n v="91.22"/>
  </r>
  <r>
    <x v="0"/>
    <x v="4"/>
    <x v="3"/>
    <x v="10"/>
    <x v="22"/>
    <x v="94"/>
    <s v="Bacillus anthracis 9080-G [no rank]"/>
    <n v="1"/>
    <n v="582078973"/>
    <s v="EVT95188.1"/>
    <n v="388"/>
    <n v="388"/>
    <n v="389"/>
    <n v="389"/>
    <n v="389"/>
    <n v="389"/>
    <n v="67.099999999999994"/>
    <n v="67.099999999999994"/>
    <n v="81.489999999999995"/>
    <n v="81.489999999999995"/>
  </r>
  <r>
    <x v="1"/>
    <x v="4"/>
    <x v="3"/>
    <x v="10"/>
    <x v="22"/>
    <x v="94"/>
    <s v="Bacillus anthracis 9080-G [no rank]"/>
    <n v="1"/>
    <n v="582078972"/>
    <s v="EVT95187.1"/>
    <n v="148"/>
    <n v="148"/>
    <n v="148"/>
    <n v="148"/>
    <n v="148"/>
    <n v="148"/>
    <n v="78.38"/>
    <n v="78.38"/>
    <n v="91.22"/>
    <n v="91.22"/>
  </r>
  <r>
    <x v="0"/>
    <x v="4"/>
    <x v="3"/>
    <x v="10"/>
    <x v="22"/>
    <x v="94"/>
    <s v="Bacillus anthracis CZC5 [no rank]"/>
    <n v="1"/>
    <n v="576737586"/>
    <s v="GAF01321.1"/>
    <n v="388"/>
    <n v="388"/>
    <n v="389"/>
    <n v="389"/>
    <n v="389"/>
    <n v="389"/>
    <n v="67.099999999999994"/>
    <n v="67.099999999999994"/>
    <n v="81.489999999999995"/>
    <n v="81.489999999999995"/>
  </r>
  <r>
    <x v="1"/>
    <x v="4"/>
    <x v="3"/>
    <x v="10"/>
    <x v="22"/>
    <x v="94"/>
    <s v="Bacillus anthracis CZC5 [no rank]"/>
    <n v="1"/>
    <n v="576737585"/>
    <s v="GAF01320.1"/>
    <n v="148"/>
    <n v="148"/>
    <n v="148"/>
    <n v="148"/>
    <n v="148"/>
    <n v="148"/>
    <n v="78.38"/>
    <n v="78.38"/>
    <n v="91.22"/>
    <n v="91.22"/>
  </r>
  <r>
    <x v="0"/>
    <x v="4"/>
    <x v="3"/>
    <x v="10"/>
    <x v="22"/>
    <x v="94"/>
    <s v="Bacillus anthracis str. A0193 [no rank]"/>
    <n v="1"/>
    <n v="167509689"/>
    <s v="EDR85114.1"/>
    <n v="388"/>
    <n v="388"/>
    <n v="456"/>
    <n v="456"/>
    <n v="389"/>
    <n v="389"/>
    <n v="67.099999999999994"/>
    <n v="67.099999999999994"/>
    <n v="81.489999999999995"/>
    <n v="81.489999999999995"/>
  </r>
  <r>
    <x v="1"/>
    <x v="4"/>
    <x v="3"/>
    <x v="10"/>
    <x v="22"/>
    <x v="94"/>
    <s v="Bacillus anthracis str. A0193 [no rank]"/>
    <n v="1"/>
    <n v="167509673"/>
    <s v="EDR85098.1"/>
    <n v="148"/>
    <n v="148"/>
    <n v="148"/>
    <n v="148"/>
    <n v="148"/>
    <n v="148"/>
    <n v="78.38"/>
    <n v="78.38"/>
    <n v="91.22"/>
    <n v="91.22"/>
  </r>
  <r>
    <x v="0"/>
    <x v="4"/>
    <x v="3"/>
    <x v="10"/>
    <x v="22"/>
    <x v="94"/>
    <s v="Bacillus anthracis str. A0248 [no rank]"/>
    <n v="2"/>
    <s v="229264263|229599691"/>
    <s v="YP_002860673.1|ACQ45907.1"/>
    <n v="388"/>
    <n v="388"/>
    <n v="456"/>
    <n v="456"/>
    <n v="389"/>
    <n v="389"/>
    <n v="67.099999999999994"/>
    <n v="67.099999999999994"/>
    <n v="81.489999999999995"/>
    <n v="81.489999999999995"/>
  </r>
  <r>
    <x v="1"/>
    <x v="4"/>
    <x v="3"/>
    <x v="10"/>
    <x v="22"/>
    <x v="94"/>
    <s v="Bacillus anthracis str. A0248 [no rank]"/>
    <n v="2"/>
    <s v="229264236|229599664"/>
    <s v="ACQ45880.1|YP_002860672.1"/>
    <n v="148"/>
    <n v="148"/>
    <n v="148"/>
    <n v="148"/>
    <n v="148"/>
    <n v="148"/>
    <n v="78.38"/>
    <n v="78.38"/>
    <n v="91.22"/>
    <n v="91.22"/>
  </r>
  <r>
    <x v="0"/>
    <x v="4"/>
    <x v="3"/>
    <x v="10"/>
    <x v="22"/>
    <x v="94"/>
    <s v="Bacillus anthracis str. A0389 [no rank]"/>
    <n v="1"/>
    <n v="170125378"/>
    <s v="EDS94306.1"/>
    <n v="388"/>
    <n v="388"/>
    <n v="465"/>
    <n v="465"/>
    <n v="389"/>
    <n v="389"/>
    <n v="67.099999999999994"/>
    <n v="67.099999999999994"/>
    <n v="81.489999999999995"/>
    <n v="81.489999999999995"/>
  </r>
  <r>
    <x v="1"/>
    <x v="4"/>
    <x v="3"/>
    <x v="10"/>
    <x v="22"/>
    <x v="94"/>
    <s v="Bacillus anthracis str. A0389 [no rank]"/>
    <n v="1"/>
    <n v="170125396"/>
    <s v="EDS94324.1"/>
    <n v="148"/>
    <n v="148"/>
    <n v="148"/>
    <n v="148"/>
    <n v="148"/>
    <n v="148"/>
    <n v="78.38"/>
    <n v="78.38"/>
    <n v="91.22"/>
    <n v="91.22"/>
  </r>
  <r>
    <x v="0"/>
    <x v="4"/>
    <x v="3"/>
    <x v="10"/>
    <x v="22"/>
    <x v="94"/>
    <s v="Bacillus anthracis str. A0442 [no rank]"/>
    <n v="1"/>
    <n v="167527610"/>
    <s v="EDR90456.1"/>
    <n v="388"/>
    <n v="388"/>
    <n v="456"/>
    <n v="456"/>
    <n v="389"/>
    <n v="389"/>
    <n v="67.099999999999994"/>
    <n v="67.099999999999994"/>
    <n v="81.489999999999995"/>
    <n v="81.489999999999995"/>
  </r>
  <r>
    <x v="1"/>
    <x v="4"/>
    <x v="3"/>
    <x v="10"/>
    <x v="22"/>
    <x v="94"/>
    <s v="Bacillus anthracis str. A0442 [no rank]"/>
    <n v="1"/>
    <n v="167527578"/>
    <s v="EDR90424.1"/>
    <n v="148"/>
    <n v="148"/>
    <n v="148"/>
    <n v="148"/>
    <n v="148"/>
    <n v="148"/>
    <n v="78.38"/>
    <n v="78.38"/>
    <n v="91.22"/>
    <n v="91.22"/>
  </r>
  <r>
    <x v="0"/>
    <x v="4"/>
    <x v="3"/>
    <x v="10"/>
    <x v="22"/>
    <x v="94"/>
    <s v="Bacillus anthracis str. A0465 [no rank]"/>
    <n v="1"/>
    <n v="170666101"/>
    <s v="EDT16895.1"/>
    <n v="388"/>
    <n v="388"/>
    <n v="456"/>
    <n v="456"/>
    <n v="389"/>
    <n v="389"/>
    <n v="67.099999999999994"/>
    <n v="67.099999999999994"/>
    <n v="81.489999999999995"/>
    <n v="81.489999999999995"/>
  </r>
  <r>
    <x v="1"/>
    <x v="4"/>
    <x v="3"/>
    <x v="10"/>
    <x v="22"/>
    <x v="94"/>
    <s v="Bacillus anthracis str. A0465 [no rank]"/>
    <n v="1"/>
    <n v="170666029"/>
    <s v="EDT16823.1"/>
    <n v="148"/>
    <n v="148"/>
    <n v="148"/>
    <n v="148"/>
    <n v="148"/>
    <n v="148"/>
    <n v="78.38"/>
    <n v="78.38"/>
    <n v="91.22"/>
    <n v="91.22"/>
  </r>
  <r>
    <x v="0"/>
    <x v="4"/>
    <x v="3"/>
    <x v="10"/>
    <x v="22"/>
    <x v="94"/>
    <s v="Bacillus anthracis str. A0488 [no rank]"/>
    <n v="1"/>
    <n v="164710668"/>
    <s v="EDR16247.1"/>
    <n v="388"/>
    <n v="388"/>
    <n v="456"/>
    <n v="456"/>
    <n v="389"/>
    <n v="389"/>
    <n v="67.099999999999994"/>
    <n v="67.099999999999994"/>
    <n v="81.489999999999995"/>
    <n v="81.489999999999995"/>
  </r>
  <r>
    <x v="1"/>
    <x v="4"/>
    <x v="3"/>
    <x v="10"/>
    <x v="22"/>
    <x v="94"/>
    <s v="Bacillus anthracis str. A0488 [no rank]"/>
    <n v="1"/>
    <n v="164710722"/>
    <s v="EDR16301.1"/>
    <n v="148"/>
    <n v="148"/>
    <n v="148"/>
    <n v="148"/>
    <n v="148"/>
    <n v="148"/>
    <n v="78.38"/>
    <n v="78.38"/>
    <n v="91.22"/>
    <n v="91.22"/>
  </r>
  <r>
    <x v="0"/>
    <x v="4"/>
    <x v="3"/>
    <x v="10"/>
    <x v="22"/>
    <x v="94"/>
    <s v="Bacillus anthracis str. A16 [no rank]"/>
    <n v="1"/>
    <n v="570721945"/>
    <s v="AHE93280.1"/>
    <n v="388"/>
    <n v="388"/>
    <n v="456"/>
    <n v="456"/>
    <n v="389"/>
    <n v="389"/>
    <n v="67.099999999999994"/>
    <n v="67.099999999999994"/>
    <n v="81.489999999999995"/>
    <n v="81.489999999999995"/>
  </r>
  <r>
    <x v="1"/>
    <x v="4"/>
    <x v="3"/>
    <x v="10"/>
    <x v="22"/>
    <x v="94"/>
    <s v="Bacillus anthracis str. A16 [no rank]"/>
    <n v="1"/>
    <n v="570721944"/>
    <s v="AHE93279.1"/>
    <n v="148"/>
    <n v="148"/>
    <n v="148"/>
    <n v="148"/>
    <n v="148"/>
    <n v="148"/>
    <n v="78.38"/>
    <n v="78.38"/>
    <n v="91.22"/>
    <n v="91.22"/>
  </r>
  <r>
    <x v="0"/>
    <x v="4"/>
    <x v="3"/>
    <x v="10"/>
    <x v="22"/>
    <x v="94"/>
    <s v="Bacillus anthracis str. A2012 [no rank]"/>
    <n v="2"/>
    <s v="20520341|21392954"/>
    <s v="AAM26222.1|NP_653033.1"/>
    <n v="388"/>
    <n v="388"/>
    <n v="456"/>
    <n v="456"/>
    <n v="389"/>
    <n v="389"/>
    <n v="67.099999999999994"/>
    <n v="67.099999999999994"/>
    <n v="81.489999999999995"/>
    <n v="81.489999999999995"/>
  </r>
  <r>
    <x v="1"/>
    <x v="4"/>
    <x v="3"/>
    <x v="10"/>
    <x v="22"/>
    <x v="94"/>
    <s v="Bacillus anthracis str. A2012 [no rank]"/>
    <n v="2"/>
    <s v="20520340|21392953"/>
    <s v="NP_653032.1|AAM26221.1"/>
    <n v="148"/>
    <n v="148"/>
    <n v="148"/>
    <n v="148"/>
    <n v="148"/>
    <n v="148"/>
    <n v="78.38"/>
    <n v="78.38"/>
    <n v="91.22"/>
    <n v="91.22"/>
  </r>
  <r>
    <x v="0"/>
    <x v="4"/>
    <x v="3"/>
    <x v="10"/>
    <x v="22"/>
    <x v="94"/>
    <s v="Bacillus anthracis str. 'Ames Ancestor' [no rank]"/>
    <n v="2"/>
    <s v="47566735|47552405"/>
    <s v="YP_016576.2|AAT28996.2"/>
    <n v="388"/>
    <n v="388"/>
    <n v="456"/>
    <n v="456"/>
    <n v="389"/>
    <n v="389"/>
    <n v="67.099999999999994"/>
    <n v="67.099999999999994"/>
    <n v="81.489999999999995"/>
    <n v="81.489999999999995"/>
  </r>
  <r>
    <x v="1"/>
    <x v="4"/>
    <x v="3"/>
    <x v="10"/>
    <x v="22"/>
    <x v="94"/>
    <s v="Bacillus anthracis str. 'Ames Ancestor' [no rank]"/>
    <n v="2"/>
    <s v="47566734|47552404"/>
    <s v="YP_016575.2|AAT28995.2"/>
    <n v="148"/>
    <n v="148"/>
    <n v="148"/>
    <n v="148"/>
    <n v="148"/>
    <n v="148"/>
    <n v="78.38"/>
    <n v="78.38"/>
    <n v="91.22"/>
    <n v="91.22"/>
  </r>
  <r>
    <x v="0"/>
    <x v="4"/>
    <x v="3"/>
    <x v="10"/>
    <x v="22"/>
    <x v="94"/>
    <s v="Bacillus anthracis str. BF1 [no rank]"/>
    <n v="1"/>
    <n v="403391493"/>
    <s v="EJY88785.1"/>
    <n v="388"/>
    <n v="388"/>
    <n v="456"/>
    <n v="456"/>
    <n v="389"/>
    <n v="389"/>
    <n v="67.099999999999994"/>
    <n v="67.099999999999994"/>
    <n v="81.489999999999995"/>
    <n v="81.489999999999995"/>
  </r>
  <r>
    <x v="1"/>
    <x v="4"/>
    <x v="3"/>
    <x v="10"/>
    <x v="22"/>
    <x v="94"/>
    <s v="Bacillus anthracis str. BF1 [no rank]"/>
    <n v="1"/>
    <n v="403391492"/>
    <s v="EJY88784.1"/>
    <n v="148"/>
    <n v="148"/>
    <n v="148"/>
    <n v="148"/>
    <n v="148"/>
    <n v="148"/>
    <n v="78.38"/>
    <n v="78.38"/>
    <n v="91.22"/>
    <n v="91.22"/>
  </r>
  <r>
    <x v="0"/>
    <x v="4"/>
    <x v="3"/>
    <x v="10"/>
    <x v="22"/>
    <x v="94"/>
    <s v="Bacillus anthracis str. Carbosap [no rank]"/>
    <n v="1"/>
    <n v="666455165"/>
    <s v="KEY92076.1"/>
    <n v="388"/>
    <n v="388"/>
    <n v="456"/>
    <n v="456"/>
    <n v="389"/>
    <n v="389"/>
    <n v="67.099999999999994"/>
    <n v="67.099999999999994"/>
    <n v="81.489999999999995"/>
    <n v="81.489999999999995"/>
  </r>
  <r>
    <x v="1"/>
    <x v="4"/>
    <x v="3"/>
    <x v="10"/>
    <x v="22"/>
    <x v="94"/>
    <s v="Bacillus anthracis str. Carbosap [no rank]"/>
    <n v="1"/>
    <n v="666455166"/>
    <s v="KEY92077.1"/>
    <n v="148"/>
    <n v="148"/>
    <n v="148"/>
    <n v="148"/>
    <n v="148"/>
    <n v="148"/>
    <n v="78.38"/>
    <n v="78.38"/>
    <n v="91.22"/>
    <n v="91.22"/>
  </r>
  <r>
    <x v="0"/>
    <x v="4"/>
    <x v="3"/>
    <x v="10"/>
    <x v="22"/>
    <x v="94"/>
    <s v="Bacillus anthracis str. CDC 684 [no rank]"/>
    <n v="2"/>
    <s v="227002326|227811380"/>
    <s v="YP_002808742.1|ACP12070.1"/>
    <n v="388"/>
    <n v="388"/>
    <n v="456"/>
    <n v="456"/>
    <n v="389"/>
    <n v="389"/>
    <n v="67.099999999999994"/>
    <n v="67.099999999999994"/>
    <n v="81.489999999999995"/>
    <n v="81.489999999999995"/>
  </r>
  <r>
    <x v="1"/>
    <x v="4"/>
    <x v="3"/>
    <x v="10"/>
    <x v="22"/>
    <x v="94"/>
    <s v="Bacillus anthracis str. CDC 684 [no rank]"/>
    <n v="2"/>
    <s v="227002304|227811379"/>
    <s v="ACP12048.1|YP_002808741.1"/>
    <n v="148"/>
    <n v="148"/>
    <n v="148"/>
    <n v="148"/>
    <n v="148"/>
    <n v="148"/>
    <n v="78.38"/>
    <n v="78.38"/>
    <n v="91.22"/>
    <n v="91.22"/>
  </r>
  <r>
    <x v="0"/>
    <x v="4"/>
    <x v="3"/>
    <x v="10"/>
    <x v="22"/>
    <x v="94"/>
    <s v="Bacillus anthracis str. H9401 [no rank]"/>
    <n v="2"/>
    <s v="386733831|384389477"/>
    <s v="YP_006204216.1|AFH87136.1"/>
    <n v="388"/>
    <n v="388"/>
    <n v="456"/>
    <n v="456"/>
    <n v="389"/>
    <n v="389"/>
    <n v="67.099999999999994"/>
    <n v="67.099999999999994"/>
    <n v="81.489999999999995"/>
    <n v="81.489999999999995"/>
  </r>
  <r>
    <x v="1"/>
    <x v="4"/>
    <x v="3"/>
    <x v="10"/>
    <x v="22"/>
    <x v="94"/>
    <s v="Bacillus anthracis str. H9401 [no rank]"/>
    <n v="2"/>
    <s v="386733830|384389476"/>
    <s v="YP_006204215.1|AFH87135.1"/>
    <n v="148"/>
    <n v="148"/>
    <n v="148"/>
    <n v="148"/>
    <n v="148"/>
    <n v="148"/>
    <n v="78.38"/>
    <n v="78.38"/>
    <n v="91.22"/>
    <n v="91.22"/>
  </r>
  <r>
    <x v="0"/>
    <x v="4"/>
    <x v="3"/>
    <x v="10"/>
    <x v="22"/>
    <x v="94"/>
    <s v="Bacillus anthracis str. SVA11 [no rank]"/>
    <n v="1"/>
    <n v="589085382"/>
    <s v="AHK41895.1"/>
    <n v="388"/>
    <n v="388"/>
    <n v="456"/>
    <n v="456"/>
    <n v="389"/>
    <n v="389"/>
    <n v="67.099999999999994"/>
    <n v="67.099999999999994"/>
    <n v="81.489999999999995"/>
    <n v="81.489999999999995"/>
  </r>
  <r>
    <x v="1"/>
    <x v="4"/>
    <x v="3"/>
    <x v="10"/>
    <x v="22"/>
    <x v="94"/>
    <s v="Bacillus anthracis str. SVA11 [no rank]"/>
    <n v="1"/>
    <n v="589085381"/>
    <s v="AHK41894.1"/>
    <n v="148"/>
    <n v="148"/>
    <n v="148"/>
    <n v="148"/>
    <n v="148"/>
    <n v="148"/>
    <n v="78.38"/>
    <n v="78.38"/>
    <n v="91.22"/>
    <n v="91.22"/>
  </r>
  <r>
    <x v="0"/>
    <x v="4"/>
    <x v="3"/>
    <x v="10"/>
    <x v="22"/>
    <x v="94"/>
    <s v="Bacillus anthracis str. Tsiankovskii-I [no rank]"/>
    <n v="1"/>
    <n v="190559191"/>
    <s v="EDV13216.1"/>
    <n v="388"/>
    <n v="388"/>
    <n v="456"/>
    <n v="456"/>
    <n v="389"/>
    <n v="389"/>
    <n v="67.099999999999994"/>
    <n v="67.099999999999994"/>
    <n v="81.489999999999995"/>
    <n v="81.489999999999995"/>
  </r>
  <r>
    <x v="1"/>
    <x v="4"/>
    <x v="3"/>
    <x v="10"/>
    <x v="22"/>
    <x v="94"/>
    <s v="Bacillus anthracis str. Tsiankovskii-I [no rank]"/>
    <n v="1"/>
    <n v="190559243"/>
    <s v="EDV13268.1"/>
    <n v="148"/>
    <n v="148"/>
    <n v="148"/>
    <n v="148"/>
    <n v="148"/>
    <n v="148"/>
    <n v="78.38"/>
    <n v="78.38"/>
    <n v="91.22"/>
    <n v="91.22"/>
  </r>
  <r>
    <x v="0"/>
    <x v="4"/>
    <x v="3"/>
    <x v="10"/>
    <x v="22"/>
    <x v="94"/>
    <s v="Bacillus anthracis str. UR-1 [no rank]"/>
    <n v="1"/>
    <n v="401818037"/>
    <s v="EJT17284.1"/>
    <n v="388"/>
    <n v="388"/>
    <n v="456"/>
    <n v="456"/>
    <n v="389"/>
    <n v="389"/>
    <n v="67.099999999999994"/>
    <n v="67.099999999999994"/>
    <n v="81.489999999999995"/>
    <n v="81.489999999999995"/>
  </r>
  <r>
    <x v="1"/>
    <x v="4"/>
    <x v="3"/>
    <x v="10"/>
    <x v="22"/>
    <x v="94"/>
    <s v="Bacillus anthracis str. UR-1 [no rank]"/>
    <n v="1"/>
    <n v="401818036"/>
    <s v="EJT17283.1"/>
    <n v="148"/>
    <n v="148"/>
    <n v="148"/>
    <n v="148"/>
    <n v="148"/>
    <n v="148"/>
    <n v="78.38"/>
    <n v="78.38"/>
    <n v="91.22"/>
    <n v="91.22"/>
  </r>
  <r>
    <x v="0"/>
    <x v="4"/>
    <x v="3"/>
    <x v="10"/>
    <x v="22"/>
    <x v="94"/>
    <s v="Bacillus anthracis str. Vollum [no rank]"/>
    <n v="1"/>
    <n v="673992180"/>
    <s v="AIK60791.1"/>
    <n v="388"/>
    <n v="388"/>
    <n v="389"/>
    <n v="389"/>
    <n v="389"/>
    <n v="389"/>
    <n v="67.099999999999994"/>
    <n v="67.099999999999994"/>
    <n v="81.489999999999995"/>
    <n v="81.489999999999995"/>
  </r>
  <r>
    <x v="1"/>
    <x v="4"/>
    <x v="3"/>
    <x v="10"/>
    <x v="22"/>
    <x v="94"/>
    <s v="Bacillus anthracis str. Vollum [no rank]"/>
    <n v="1"/>
    <n v="673992193"/>
    <s v="AIK60804.1"/>
    <n v="148"/>
    <n v="148"/>
    <n v="148"/>
    <n v="148"/>
    <n v="148"/>
    <n v="148"/>
    <n v="78.38"/>
    <n v="78.38"/>
    <n v="91.22"/>
    <n v="91.22"/>
  </r>
  <r>
    <x v="0"/>
    <x v="4"/>
    <x v="3"/>
    <x v="10"/>
    <x v="22"/>
    <x v="95"/>
    <s v="Bacillus atrophaeus 1942 [no rank]"/>
    <n v="2"/>
    <s v="310870612|311070095"/>
    <s v="ADP34087.1|YP_003975018.1"/>
    <n v="393"/>
    <n v="393"/>
    <n v="393"/>
    <n v="393"/>
    <n v="393"/>
    <n v="393"/>
    <n v="95.42"/>
    <n v="95.42"/>
    <n v="99.75"/>
    <n v="99.75"/>
  </r>
  <r>
    <x v="1"/>
    <x v="4"/>
    <x v="3"/>
    <x v="10"/>
    <x v="22"/>
    <x v="95"/>
    <s v="Bacillus atrophaeus 1942 [no rank]"/>
    <n v="2"/>
    <s v="310870611|311070094"/>
    <s v="ADP34086.1|YP_003975017.1"/>
    <n v="149"/>
    <n v="149"/>
    <n v="149"/>
    <n v="149"/>
    <n v="149"/>
    <n v="149"/>
    <n v="97.99"/>
    <n v="97.99"/>
    <n v="100"/>
    <n v="100"/>
  </r>
  <r>
    <x v="0"/>
    <x v="4"/>
    <x v="3"/>
    <x v="10"/>
    <x v="22"/>
    <x v="95"/>
    <s v="Bacillus atrophaeus C89 [no rank]"/>
    <n v="1"/>
    <n v="388474502"/>
    <s v="EIM11231.1"/>
    <n v="393"/>
    <n v="393"/>
    <n v="393"/>
    <n v="393"/>
    <n v="393"/>
    <n v="393"/>
    <n v="95.42"/>
    <n v="95.42"/>
    <n v="99.75"/>
    <n v="99.75"/>
  </r>
  <r>
    <x v="1"/>
    <x v="4"/>
    <x v="3"/>
    <x v="10"/>
    <x v="22"/>
    <x v="95"/>
    <s v="Bacillus atrophaeus C89 [no rank]"/>
    <n v="1"/>
    <n v="388474503"/>
    <s v="EIM11232.1"/>
    <n v="149"/>
    <n v="149"/>
    <n v="149"/>
    <n v="149"/>
    <n v="149"/>
    <n v="149"/>
    <n v="97.32"/>
    <n v="97.32"/>
    <n v="99.33"/>
    <n v="99.33"/>
  </r>
  <r>
    <x v="0"/>
    <x v="4"/>
    <x v="3"/>
    <x v="10"/>
    <x v="22"/>
    <x v="95"/>
    <s v="Bacillus atrophaeus subsp. globigii [subspecies]"/>
    <n v="1"/>
    <n v="673981847"/>
    <s v="AIK48543.1"/>
    <n v="393"/>
    <n v="393"/>
    <n v="393"/>
    <n v="393"/>
    <n v="393"/>
    <n v="393"/>
    <n v="95.42"/>
    <n v="95.42"/>
    <n v="99.75"/>
    <n v="99.75"/>
  </r>
  <r>
    <x v="1"/>
    <x v="4"/>
    <x v="3"/>
    <x v="10"/>
    <x v="22"/>
    <x v="95"/>
    <s v="Bacillus atrophaeus subsp. globigii [subspecies]"/>
    <n v="1"/>
    <n v="673981643"/>
    <s v="AIK48339.1"/>
    <n v="149"/>
    <n v="149"/>
    <n v="149"/>
    <n v="149"/>
    <n v="149"/>
    <n v="149"/>
    <n v="97.99"/>
    <n v="97.99"/>
    <n v="100"/>
    <n v="100"/>
  </r>
  <r>
    <x v="0"/>
    <x v="4"/>
    <x v="3"/>
    <x v="10"/>
    <x v="22"/>
    <x v="95"/>
    <s v="Bacillus atrophaeus UCMB-5137 [no rank]"/>
    <n v="1"/>
    <n v="485130965"/>
    <s v="EOB35771.1"/>
    <n v="393"/>
    <n v="393"/>
    <n v="393"/>
    <n v="393"/>
    <n v="393"/>
    <n v="393"/>
    <n v="95.42"/>
    <n v="95.42"/>
    <n v="99.75"/>
    <n v="99.75"/>
  </r>
  <r>
    <x v="1"/>
    <x v="4"/>
    <x v="3"/>
    <x v="10"/>
    <x v="22"/>
    <x v="95"/>
    <s v="Bacillus atrophaeus UCMB-5137 [no rank]"/>
    <n v="1"/>
    <n v="485130964"/>
    <s v="EOB35770.1"/>
    <n v="149"/>
    <n v="149"/>
    <n v="149"/>
    <n v="149"/>
    <n v="149"/>
    <n v="149"/>
    <n v="97.99"/>
    <n v="97.99"/>
    <n v="100"/>
    <n v="100"/>
  </r>
  <r>
    <x v="0"/>
    <x v="4"/>
    <x v="3"/>
    <x v="10"/>
    <x v="22"/>
    <x v="96"/>
    <s v="Bacillus aurantiacus [species]"/>
    <n v="3"/>
    <s v="651976249|651976328|737202341"/>
    <s v="WP_026691518.1|WP_026691556.1|WP_035187560.1"/>
    <n v="384"/>
    <n v="391"/>
    <n v="382"/>
    <n v="400"/>
    <n v="382"/>
    <n v="388"/>
    <n v="55.67"/>
    <n v="62.5"/>
    <n v="74.739999999999995"/>
    <n v="81.94"/>
  </r>
  <r>
    <x v="1"/>
    <x v="4"/>
    <x v="3"/>
    <x v="10"/>
    <x v="22"/>
    <x v="96"/>
    <s v="Bacillus aurantiacus [species]"/>
    <n v="3"/>
    <s v="651976247|651976251|651976326"/>
    <s v="WP_026691517.1|WP_026691519.1|WP_026691555.1"/>
    <n v="148"/>
    <n v="148"/>
    <n v="148"/>
    <n v="150"/>
    <n v="148"/>
    <n v="150"/>
    <n v="58.11"/>
    <n v="59.46"/>
    <n v="80.67"/>
    <n v="83.11"/>
  </r>
  <r>
    <x v="0"/>
    <x v="4"/>
    <x v="3"/>
    <x v="10"/>
    <x v="22"/>
    <x v="97"/>
    <s v="Bacillus cereus [species]"/>
    <n v="9"/>
    <s v="446153423|446505912|446505913|446541213|487922751|506987213|727205508|727206066|727207712"/>
    <s v="WP_000231278.1|WP_000583766.1|WP_000583767.1|WP_000618559.1|WP_001996217.1|WP_016078625.1|WP_033666968.1|WP_033667526.1|WP_033669172.1"/>
    <n v="247"/>
    <n v="393"/>
    <n v="138"/>
    <n v="394"/>
    <n v="137"/>
    <n v="394"/>
    <n v="60.58"/>
    <n v="72.36"/>
    <n v="73.72"/>
    <n v="87.8"/>
  </r>
  <r>
    <x v="1"/>
    <x v="4"/>
    <x v="3"/>
    <x v="10"/>
    <x v="22"/>
    <x v="97"/>
    <s v="Bacillus cereus [species]"/>
    <n v="4"/>
    <s v="446390149|446390150|487922773|507026092"/>
    <s v="WP_000468004.1|WP_000468005.1|WP_001996239.1|WP_016098110.1"/>
    <n v="148"/>
    <n v="148"/>
    <n v="148"/>
    <n v="148"/>
    <n v="148"/>
    <n v="148"/>
    <n v="74.319999999999993"/>
    <n v="79.05"/>
    <n v="89.19"/>
    <n v="91.89"/>
  </r>
  <r>
    <x v="0"/>
    <x v="4"/>
    <x v="3"/>
    <x v="10"/>
    <x v="22"/>
    <x v="97"/>
    <s v="Bacillus cereus 03BB102 [no rank]"/>
    <n v="2"/>
    <s v="225785506|225871581"/>
    <s v="YP_002752939.1|ACO25724.1"/>
    <n v="388"/>
    <n v="388"/>
    <n v="389"/>
    <n v="389"/>
    <n v="389"/>
    <n v="389"/>
    <n v="66.58"/>
    <n v="66.58"/>
    <n v="81.489999999999995"/>
    <n v="81.489999999999995"/>
  </r>
  <r>
    <x v="1"/>
    <x v="4"/>
    <x v="3"/>
    <x v="10"/>
    <x v="22"/>
    <x v="97"/>
    <s v="Bacillus cereus 03BB102 [no rank]"/>
    <n v="2"/>
    <s v="225785625|225871582"/>
    <s v="ACO25843.1|YP_002752940.1"/>
    <n v="148"/>
    <n v="148"/>
    <n v="148"/>
    <n v="148"/>
    <n v="148"/>
    <n v="148"/>
    <n v="79.05"/>
    <n v="79.05"/>
    <n v="91.22"/>
    <n v="91.22"/>
  </r>
  <r>
    <x v="0"/>
    <x v="4"/>
    <x v="3"/>
    <x v="10"/>
    <x v="22"/>
    <x v="97"/>
    <s v="Bacillus cereus 03BB108 [no rank]"/>
    <n v="1"/>
    <n v="196020996"/>
    <s v="EDX59726.1"/>
    <n v="388"/>
    <n v="388"/>
    <n v="389"/>
    <n v="389"/>
    <n v="389"/>
    <n v="389"/>
    <n v="66.58"/>
    <n v="66.58"/>
    <n v="81.489999999999995"/>
    <n v="81.489999999999995"/>
  </r>
  <r>
    <x v="1"/>
    <x v="4"/>
    <x v="3"/>
    <x v="10"/>
    <x v="22"/>
    <x v="97"/>
    <s v="Bacillus cereus 03BB108 [no rank]"/>
    <n v="1"/>
    <n v="196021020"/>
    <s v="EDX59750.1"/>
    <n v="148"/>
    <n v="148"/>
    <n v="148"/>
    <n v="148"/>
    <n v="148"/>
    <n v="148"/>
    <n v="79.05"/>
    <n v="79.05"/>
    <n v="91.89"/>
    <n v="91.89"/>
  </r>
  <r>
    <x v="0"/>
    <x v="4"/>
    <x v="3"/>
    <x v="10"/>
    <x v="22"/>
    <x v="97"/>
    <s v="Bacillus cereus AH1272 [no rank]"/>
    <n v="1"/>
    <n v="228733846"/>
    <s v="EEL84597.1"/>
    <n v="390"/>
    <n v="390"/>
    <n v="113"/>
    <n v="113"/>
    <n v="113"/>
    <n v="113"/>
    <n v="55.75"/>
    <n v="55.75"/>
    <n v="71.680000000000007"/>
    <n v="71.680000000000007"/>
  </r>
  <r>
    <x v="1"/>
    <x v="4"/>
    <x v="3"/>
    <x v="10"/>
    <x v="22"/>
    <x v="97"/>
    <s v="Bacillus cereus AH1272 [no rank]"/>
    <n v="1"/>
    <n v="228733845"/>
    <s v="EEL84596.1"/>
    <n v="148"/>
    <n v="148"/>
    <n v="148"/>
    <n v="148"/>
    <n v="148"/>
    <n v="148"/>
    <n v="77.7"/>
    <n v="77.7"/>
    <n v="91.22"/>
    <n v="91.22"/>
  </r>
  <r>
    <x v="0"/>
    <x v="4"/>
    <x v="3"/>
    <x v="10"/>
    <x v="22"/>
    <x v="97"/>
    <s v="Bacillus cereus AH1273 [no rank]"/>
    <n v="1"/>
    <n v="228740805"/>
    <s v="EEL91054.1"/>
    <n v="388"/>
    <n v="388"/>
    <n v="368"/>
    <n v="368"/>
    <n v="367"/>
    <n v="367"/>
    <n v="69.209999999999994"/>
    <n v="69.209999999999994"/>
    <n v="82.56"/>
    <n v="82.56"/>
  </r>
  <r>
    <x v="1"/>
    <x v="4"/>
    <x v="3"/>
    <x v="10"/>
    <x v="22"/>
    <x v="97"/>
    <s v="Bacillus cereus AH1273 [no rank]"/>
    <n v="1"/>
    <n v="228740804"/>
    <s v="EEL91053.1"/>
    <n v="148"/>
    <n v="148"/>
    <n v="148"/>
    <n v="148"/>
    <n v="148"/>
    <n v="148"/>
    <n v="77.7"/>
    <n v="77.7"/>
    <n v="91.22"/>
    <n v="91.22"/>
  </r>
  <r>
    <x v="0"/>
    <x v="4"/>
    <x v="3"/>
    <x v="10"/>
    <x v="22"/>
    <x v="97"/>
    <s v="Bacillus cereus biovar anthracis str. CI [no rank]"/>
    <n v="2"/>
    <s v="300379406|301067993"/>
    <s v="ADK08308.1|YP_003787084.1"/>
    <n v="388"/>
    <n v="388"/>
    <n v="456"/>
    <n v="456"/>
    <n v="389"/>
    <n v="389"/>
    <n v="67.099999999999994"/>
    <n v="67.099999999999994"/>
    <n v="81.489999999999995"/>
    <n v="81.489999999999995"/>
  </r>
  <r>
    <x v="1"/>
    <x v="4"/>
    <x v="3"/>
    <x v="10"/>
    <x v="22"/>
    <x v="97"/>
    <s v="Bacillus cereus biovar anthracis str. CI [no rank]"/>
    <n v="2"/>
    <s v="300379405|301067992"/>
    <s v="YP_003787083.1|ADK08307.1"/>
    <n v="148"/>
    <n v="148"/>
    <n v="148"/>
    <n v="148"/>
    <n v="148"/>
    <n v="148"/>
    <n v="79.05"/>
    <n v="79.05"/>
    <n v="91.89"/>
    <n v="91.89"/>
  </r>
  <r>
    <x v="0"/>
    <x v="4"/>
    <x v="3"/>
    <x v="10"/>
    <x v="22"/>
    <x v="97"/>
    <s v="Bacillus cereus F65185 [no rank]"/>
    <n v="1"/>
    <n v="228709634"/>
    <s v="EEL61678.1"/>
    <n v="393"/>
    <n v="393"/>
    <n v="342"/>
    <n v="342"/>
    <n v="340"/>
    <n v="340"/>
    <n v="66.760000000000005"/>
    <n v="66.760000000000005"/>
    <n v="79.709999999999994"/>
    <n v="79.709999999999994"/>
  </r>
  <r>
    <x v="1"/>
    <x v="4"/>
    <x v="3"/>
    <x v="10"/>
    <x v="22"/>
    <x v="97"/>
    <s v="Bacillus cereus F65185 [no rank]"/>
    <n v="1"/>
    <n v="228709635"/>
    <s v="EEL61679.1"/>
    <n v="148"/>
    <n v="148"/>
    <n v="148"/>
    <n v="148"/>
    <n v="148"/>
    <n v="148"/>
    <n v="76.349999999999994"/>
    <n v="76.349999999999994"/>
    <n v="90.54"/>
    <n v="90.54"/>
  </r>
  <r>
    <x v="0"/>
    <x v="4"/>
    <x v="3"/>
    <x v="10"/>
    <x v="22"/>
    <x v="97"/>
    <s v="Bacillus cereus HuB4-4 [no rank]"/>
    <n v="2"/>
    <s v="500526632|500526631"/>
    <s v="EOP91878.1|EOP91879.1"/>
    <n v="195"/>
    <n v="393"/>
    <n v="186"/>
    <n v="196"/>
    <n v="186"/>
    <n v="196"/>
    <n v="60.22"/>
    <n v="61.73"/>
    <n v="70.97"/>
    <n v="79.59"/>
  </r>
  <r>
    <x v="1"/>
    <x v="4"/>
    <x v="3"/>
    <x v="10"/>
    <x v="22"/>
    <x v="97"/>
    <s v="Bacillus cereus HuB4-4 [no rank]"/>
    <n v="1"/>
    <n v="500526633"/>
    <s v="EOP91880.1"/>
    <n v="148"/>
    <n v="148"/>
    <n v="148"/>
    <n v="148"/>
    <n v="148"/>
    <n v="148"/>
    <n v="74.319999999999993"/>
    <n v="74.319999999999993"/>
    <n v="89.19"/>
    <n v="89.19"/>
  </r>
  <r>
    <x v="0"/>
    <x v="4"/>
    <x v="3"/>
    <x v="10"/>
    <x v="22"/>
    <x v="97"/>
    <s v="Bacillus cereus K-5975c [no rank]"/>
    <n v="1"/>
    <n v="500364736"/>
    <s v="EOO81562.1"/>
    <n v="393"/>
    <n v="393"/>
    <n v="394"/>
    <n v="394"/>
    <n v="394"/>
    <n v="394"/>
    <n v="65.739999999999995"/>
    <n v="65.739999999999995"/>
    <n v="79.44"/>
    <n v="79.44"/>
  </r>
  <r>
    <x v="1"/>
    <x v="4"/>
    <x v="3"/>
    <x v="10"/>
    <x v="22"/>
    <x v="97"/>
    <s v="Bacillus cereus K-5975c [no rank]"/>
    <n v="1"/>
    <n v="500364735"/>
    <s v="EOO81561.1"/>
    <n v="148"/>
    <n v="148"/>
    <n v="148"/>
    <n v="148"/>
    <n v="148"/>
    <n v="148"/>
    <n v="76.349999999999994"/>
    <n v="76.349999999999994"/>
    <n v="90.54"/>
    <n v="90.54"/>
  </r>
  <r>
    <x v="0"/>
    <x v="4"/>
    <x v="3"/>
    <x v="10"/>
    <x v="22"/>
    <x v="97"/>
    <s v="Bacillus cereus str. Schrouff [no rank]"/>
    <n v="1"/>
    <n v="500279788"/>
    <s v="EOO04900.1"/>
    <n v="393"/>
    <n v="393"/>
    <n v="394"/>
    <n v="394"/>
    <n v="394"/>
    <n v="394"/>
    <n v="65.739999999999995"/>
    <n v="65.739999999999995"/>
    <n v="79.44"/>
    <n v="79.44"/>
  </r>
  <r>
    <x v="1"/>
    <x v="4"/>
    <x v="3"/>
    <x v="10"/>
    <x v="22"/>
    <x v="97"/>
    <s v="Bacillus cereus str. Schrouff [no rank]"/>
    <n v="1"/>
    <n v="500279789"/>
    <s v="EOO04901.1"/>
    <n v="148"/>
    <n v="148"/>
    <n v="148"/>
    <n v="148"/>
    <n v="148"/>
    <n v="148"/>
    <n v="76.349999999999994"/>
    <n v="76.349999999999994"/>
    <n v="90.54"/>
    <n v="90.54"/>
  </r>
  <r>
    <x v="0"/>
    <x v="4"/>
    <x v="3"/>
    <x v="10"/>
    <x v="22"/>
    <x v="97"/>
    <s v="Bacillus cereus VD115 [no rank]"/>
    <n v="1"/>
    <n v="401251052"/>
    <s v="EJR57337.1"/>
    <n v="393"/>
    <n v="393"/>
    <n v="394"/>
    <n v="394"/>
    <n v="394"/>
    <n v="394"/>
    <n v="64.72"/>
    <n v="64.72"/>
    <n v="78.930000000000007"/>
    <n v="78.930000000000007"/>
  </r>
  <r>
    <x v="1"/>
    <x v="4"/>
    <x v="3"/>
    <x v="10"/>
    <x v="22"/>
    <x v="97"/>
    <s v="Bacillus cereus VD115 [no rank]"/>
    <n v="1"/>
    <n v="401251053"/>
    <s v="EJR57338.1"/>
    <n v="148"/>
    <n v="148"/>
    <n v="148"/>
    <n v="148"/>
    <n v="148"/>
    <n v="148"/>
    <n v="76.349999999999994"/>
    <n v="76.349999999999994"/>
    <n v="90.54"/>
    <n v="90.54"/>
  </r>
  <r>
    <x v="0"/>
    <x v="4"/>
    <x v="3"/>
    <x v="10"/>
    <x v="22"/>
    <x v="98"/>
    <s v="Bacillus chagannorensis [species]"/>
    <n v="1"/>
    <n v="651990287"/>
    <s v="WP_026698119.1"/>
    <n v="392"/>
    <n v="392"/>
    <n v="395"/>
    <n v="395"/>
    <n v="383"/>
    <n v="383"/>
    <n v="47.78"/>
    <n v="47.78"/>
    <n v="68.41"/>
    <n v="68.41"/>
  </r>
  <r>
    <x v="1"/>
    <x v="4"/>
    <x v="3"/>
    <x v="10"/>
    <x v="22"/>
    <x v="98"/>
    <s v="Bacillus chagannorensis [species]"/>
    <n v="1"/>
    <n v="651990285"/>
    <s v="WP_026698118.1"/>
    <n v="148"/>
    <n v="148"/>
    <n v="148"/>
    <n v="148"/>
    <n v="148"/>
    <n v="148"/>
    <n v="63.51"/>
    <n v="63.51"/>
    <n v="85.14"/>
    <n v="85.14"/>
  </r>
  <r>
    <x v="0"/>
    <x v="4"/>
    <x v="3"/>
    <x v="10"/>
    <x v="22"/>
    <x v="99"/>
    <s v="Bacillus firmus [species]"/>
    <n v="2"/>
    <s v="1813463|737348693"/>
    <s v="AAB41841.1|WP_035330960.1"/>
    <n v="393"/>
    <n v="393"/>
    <n v="300"/>
    <n v="393"/>
    <n v="299"/>
    <n v="391"/>
    <n v="67.89"/>
    <n v="68.540000000000006"/>
    <n v="83.12"/>
    <n v="85.62"/>
  </r>
  <r>
    <x v="1"/>
    <x v="4"/>
    <x v="3"/>
    <x v="10"/>
    <x v="22"/>
    <x v="99"/>
    <s v="Bacillus firmus [species]"/>
    <n v="2"/>
    <s v="1813464|737348691"/>
    <s v="AAB41842.1|WP_035330958.1"/>
    <n v="137"/>
    <n v="148"/>
    <n v="137"/>
    <n v="148"/>
    <n v="137"/>
    <n v="148"/>
    <n v="72.260000000000005"/>
    <n v="74.319999999999993"/>
    <n v="88.32"/>
    <n v="89.86"/>
  </r>
  <r>
    <x v="0"/>
    <x v="4"/>
    <x v="3"/>
    <x v="10"/>
    <x v="22"/>
    <x v="99"/>
    <s v="Bacillus firmus DS1 [no rank]"/>
    <n v="1"/>
    <n v="583921267"/>
    <s v="EWG09939.1"/>
    <n v="393"/>
    <n v="393"/>
    <n v="393"/>
    <n v="393"/>
    <n v="391"/>
    <n v="391"/>
    <n v="68.540000000000006"/>
    <n v="68.540000000000006"/>
    <n v="83.12"/>
    <n v="83.12"/>
  </r>
  <r>
    <x v="1"/>
    <x v="4"/>
    <x v="3"/>
    <x v="10"/>
    <x v="22"/>
    <x v="99"/>
    <s v="Bacillus firmus DS1 [no rank]"/>
    <n v="1"/>
    <n v="583921266"/>
    <s v="EWG09938.1"/>
    <n v="148"/>
    <n v="148"/>
    <n v="148"/>
    <n v="148"/>
    <n v="148"/>
    <n v="148"/>
    <n v="74.319999999999993"/>
    <n v="74.319999999999993"/>
    <n v="89.86"/>
    <n v="89.86"/>
  </r>
  <r>
    <x v="0"/>
    <x v="4"/>
    <x v="3"/>
    <x v="10"/>
    <x v="22"/>
    <x v="100"/>
    <s v="Bacillus flexus [species]"/>
    <n v="1"/>
    <n v="647635497"/>
    <s v="WP_025908235.1"/>
    <n v="387"/>
    <n v="387"/>
    <n v="387"/>
    <n v="387"/>
    <n v="387"/>
    <n v="387"/>
    <n v="64.34"/>
    <n v="64.34"/>
    <n v="78.55"/>
    <n v="78.55"/>
  </r>
  <r>
    <x v="1"/>
    <x v="4"/>
    <x v="3"/>
    <x v="10"/>
    <x v="22"/>
    <x v="100"/>
    <s v="Bacillus flexus [species]"/>
    <n v="1"/>
    <n v="647635496"/>
    <s v="WP_025908234.1"/>
    <n v="148"/>
    <n v="148"/>
    <n v="148"/>
    <n v="148"/>
    <n v="148"/>
    <n v="148"/>
    <n v="68.239999999999995"/>
    <n v="68.239999999999995"/>
    <n v="87.84"/>
    <n v="87.84"/>
  </r>
  <r>
    <x v="0"/>
    <x v="4"/>
    <x v="3"/>
    <x v="10"/>
    <x v="22"/>
    <x v="101"/>
    <s v="Bacillus licheniformis [species]"/>
    <n v="10"/>
    <s v="113926960|575003841|636576971|636576965|113926960|113926953|254028682|117957971|499515108|529272985|675467046"/>
    <s v="AHG55196.1|AIA08849.1|AIA08846.1|CAJ77630.1|CAJ77624.1|ACT53270.1|ABK59323.1|WP_011201748.1|AGS77945.1|KFM84874.1"/>
    <n v="393"/>
    <n v="393"/>
    <n v="393"/>
    <n v="409"/>
    <n v="393"/>
    <n v="393"/>
    <n v="89.06"/>
    <n v="100"/>
    <n v="95.67"/>
    <n v="100"/>
  </r>
  <r>
    <x v="1"/>
    <x v="4"/>
    <x v="3"/>
    <x v="10"/>
    <x v="22"/>
    <x v="101"/>
    <s v="Bacillus licheniformis [species]"/>
    <n v="10"/>
    <s v="113926961|636576967|529272986|254028683|113926954|636576973|675466392|575003839|117957161|516043300"/>
    <s v="CAJ77631.1|AIA08847.1|AGS77946.1|ACT53271.1|CAJ77625.1|AIA08850.1|KFM84220.1|AHG55195.1|ABK59055.1|WP_017473883.1"/>
    <n v="149"/>
    <n v="149"/>
    <n v="149"/>
    <n v="149"/>
    <n v="149"/>
    <n v="149"/>
    <n v="89.26"/>
    <n v="100"/>
    <n v="95.97"/>
    <n v="100"/>
  </r>
  <r>
    <x v="0"/>
    <x v="4"/>
    <x v="3"/>
    <x v="10"/>
    <x v="22"/>
    <x v="101"/>
    <s v="Bacillus licheniformis 9945A [no rank]"/>
    <n v="2"/>
    <s v="510144432|511064582"/>
    <s v="AGN38163.1|YP_008079900.1"/>
    <n v="393"/>
    <n v="393"/>
    <n v="393"/>
    <n v="393"/>
    <n v="393"/>
    <n v="393"/>
    <n v="89.57"/>
    <n v="89.57"/>
    <n v="95.67"/>
    <n v="95.67"/>
  </r>
  <r>
    <x v="1"/>
    <x v="4"/>
    <x v="3"/>
    <x v="10"/>
    <x v="22"/>
    <x v="101"/>
    <s v="Bacillus licheniformis 9945A [no rank]"/>
    <n v="2"/>
    <s v="510144431|511064581"/>
    <s v="YP_008079899.1|AGN38162.1"/>
    <n v="149"/>
    <n v="149"/>
    <n v="149"/>
    <n v="149"/>
    <n v="149"/>
    <n v="149"/>
    <n v="89.93"/>
    <n v="89.93"/>
    <n v="95.97"/>
    <n v="95.97"/>
  </r>
  <r>
    <x v="0"/>
    <x v="4"/>
    <x v="3"/>
    <x v="10"/>
    <x v="22"/>
    <x v="101"/>
    <s v="Bacillus licheniformis CG-B52 [no rank]"/>
    <n v="1"/>
    <n v="532549939"/>
    <s v="EQM26102.1"/>
    <n v="393"/>
    <n v="393"/>
    <n v="409"/>
    <n v="409"/>
    <n v="393"/>
    <n v="393"/>
    <n v="89.57"/>
    <n v="89.57"/>
    <n v="95.67"/>
    <n v="95.67"/>
  </r>
  <r>
    <x v="1"/>
    <x v="4"/>
    <x v="3"/>
    <x v="10"/>
    <x v="22"/>
    <x v="101"/>
    <s v="Bacillus licheniformis CG-B52 [no rank]"/>
    <n v="1"/>
    <n v="532549938"/>
    <s v="EQM26101.1"/>
    <n v="149"/>
    <n v="149"/>
    <n v="149"/>
    <n v="149"/>
    <n v="149"/>
    <n v="149"/>
    <n v="89.93"/>
    <n v="89.93"/>
    <n v="95.97"/>
    <n v="95.97"/>
  </r>
  <r>
    <x v="0"/>
    <x v="4"/>
    <x v="3"/>
    <x v="10"/>
    <x v="22"/>
    <x v="101"/>
    <s v="Bacillus licheniformis DSM 13 = ATCC 14580 [no rank]"/>
    <n v="4"/>
    <s v="52350021|52082129|52005340|404491011"/>
    <s v="YP_080920.1|AAU25282.1|YP_006715117.1|AAU42655.1"/>
    <n v="393"/>
    <n v="393"/>
    <n v="393"/>
    <n v="409"/>
    <n v="393"/>
    <n v="393"/>
    <n v="89.57"/>
    <n v="89.57"/>
    <n v="95.67"/>
    <n v="95.67"/>
  </r>
  <r>
    <x v="1"/>
    <x v="4"/>
    <x v="3"/>
    <x v="10"/>
    <x v="22"/>
    <x v="101"/>
    <s v="Bacillus licheniformis DSM 13 = ATCC 14580 [no rank]"/>
    <n v="4"/>
    <s v="52350020|52005339|404491010|52082128"/>
    <s v="AAU42654.1|AAU25281.1|YP_006715116.1|YP_080919.1"/>
    <n v="149"/>
    <n v="149"/>
    <n v="149"/>
    <n v="149"/>
    <n v="149"/>
    <n v="149"/>
    <n v="89.93"/>
    <n v="89.93"/>
    <n v="95.97"/>
    <n v="95.97"/>
  </r>
  <r>
    <x v="0"/>
    <x v="4"/>
    <x v="3"/>
    <x v="10"/>
    <x v="22"/>
    <x v="101"/>
    <s v="Bacillus licheniformis S 16 [no rank]"/>
    <n v="1"/>
    <n v="584582957"/>
    <s v="EWH22307.1"/>
    <n v="393"/>
    <n v="393"/>
    <n v="393"/>
    <n v="393"/>
    <n v="393"/>
    <n v="393"/>
    <n v="89.82"/>
    <n v="89.82"/>
    <n v="95.67"/>
    <n v="95.67"/>
  </r>
  <r>
    <x v="1"/>
    <x v="4"/>
    <x v="3"/>
    <x v="10"/>
    <x v="22"/>
    <x v="101"/>
    <s v="Bacillus licheniformis S 16 [no rank]"/>
    <n v="1"/>
    <n v="584582956"/>
    <s v="EWH22306.1"/>
    <n v="149"/>
    <n v="149"/>
    <n v="149"/>
    <n v="149"/>
    <n v="149"/>
    <n v="149"/>
    <n v="89.93"/>
    <n v="89.93"/>
    <n v="95.97"/>
    <n v="95.97"/>
  </r>
  <r>
    <x v="0"/>
    <x v="4"/>
    <x v="3"/>
    <x v="10"/>
    <x v="22"/>
    <x v="101"/>
    <s v="Bacillus licheniformis WX-02 [no rank]"/>
    <n v="1"/>
    <n v="383440913"/>
    <s v="EID48688.1"/>
    <n v="393"/>
    <n v="393"/>
    <n v="393"/>
    <n v="393"/>
    <n v="393"/>
    <n v="393"/>
    <n v="89.57"/>
    <n v="89.57"/>
    <n v="95.67"/>
    <n v="95.67"/>
  </r>
  <r>
    <x v="1"/>
    <x v="4"/>
    <x v="3"/>
    <x v="10"/>
    <x v="22"/>
    <x v="101"/>
    <s v="Bacillus licheniformis WX-02 [no rank]"/>
    <n v="1"/>
    <n v="383440912"/>
    <s v="EID48687.1"/>
    <n v="149"/>
    <n v="149"/>
    <n v="149"/>
    <n v="149"/>
    <n v="149"/>
    <n v="149"/>
    <n v="89.93"/>
    <n v="89.93"/>
    <n v="95.97"/>
    <n v="95.97"/>
  </r>
  <r>
    <x v="0"/>
    <x v="4"/>
    <x v="3"/>
    <x v="10"/>
    <x v="22"/>
    <x v="102"/>
    <s v="Bacillus marmarensis [species]"/>
    <n v="1"/>
    <n v="665945709"/>
    <s v="WP_031311754.1"/>
    <n v="393"/>
    <n v="393"/>
    <n v="393"/>
    <n v="393"/>
    <n v="384"/>
    <n v="384"/>
    <n v="67.97"/>
    <n v="67.97"/>
    <n v="85.16"/>
    <n v="85.16"/>
  </r>
  <r>
    <x v="1"/>
    <x v="4"/>
    <x v="3"/>
    <x v="10"/>
    <x v="22"/>
    <x v="102"/>
    <s v="Bacillus marmarensis [species]"/>
    <n v="1"/>
    <n v="550549176"/>
    <s v="WP_022629318.1"/>
    <n v="149"/>
    <n v="149"/>
    <n v="149"/>
    <n v="149"/>
    <n v="149"/>
    <n v="149"/>
    <n v="70.47"/>
    <n v="70.47"/>
    <n v="88.59"/>
    <n v="88.59"/>
  </r>
  <r>
    <x v="0"/>
    <x v="4"/>
    <x v="3"/>
    <x v="10"/>
    <x v="22"/>
    <x v="102"/>
    <s v="Bacillus marmarensis DSM 21297 [no rank]"/>
    <n v="1"/>
    <n v="549460514"/>
    <s v="ERN51867.1"/>
    <n v="393"/>
    <n v="393"/>
    <n v="449"/>
    <n v="449"/>
    <n v="384"/>
    <n v="384"/>
    <n v="67.97"/>
    <n v="67.97"/>
    <n v="85.16"/>
    <n v="85.16"/>
  </r>
  <r>
    <x v="1"/>
    <x v="4"/>
    <x v="3"/>
    <x v="10"/>
    <x v="22"/>
    <x v="102"/>
    <s v="Bacillus marmarensis DSM 21297 [no rank]"/>
    <n v="1"/>
    <n v="549460513"/>
    <s v="ERN51866.1"/>
    <n v="149"/>
    <n v="149"/>
    <n v="149"/>
    <n v="149"/>
    <n v="149"/>
    <n v="149"/>
    <n v="70.47"/>
    <n v="70.47"/>
    <n v="88.59"/>
    <n v="88.59"/>
  </r>
  <r>
    <x v="0"/>
    <x v="4"/>
    <x v="3"/>
    <x v="10"/>
    <x v="22"/>
    <x v="103"/>
    <s v="Bacillus megaterium [species]"/>
    <n v="6"/>
    <s v="370980823|502820730|502847035|502847113|504274119|675478847"/>
    <s v="WP_013055706.1|WP_013082011.1|BAL43164.1|WP_013082089.1|WP_014461221.1|KFM96581.1"/>
    <n v="387"/>
    <n v="387"/>
    <n v="387"/>
    <n v="389"/>
    <n v="385"/>
    <n v="387"/>
    <n v="63.05"/>
    <n v="69.09"/>
    <n v="78.290000000000006"/>
    <n v="81.3"/>
  </r>
  <r>
    <x v="1"/>
    <x v="4"/>
    <x v="3"/>
    <x v="10"/>
    <x v="22"/>
    <x v="103"/>
    <s v="Bacillus megaterium [species]"/>
    <n v="3"/>
    <s v="370980824|675480569|504274118"/>
    <s v="BAL43165.1|KFM98303.1|WP_014461220.1"/>
    <n v="146"/>
    <n v="148"/>
    <n v="146"/>
    <n v="148"/>
    <n v="146"/>
    <n v="148"/>
    <n v="74.319999999999993"/>
    <n v="76.709999999999994"/>
    <n v="89.19"/>
    <n v="93.84"/>
  </r>
  <r>
    <x v="0"/>
    <x v="4"/>
    <x v="3"/>
    <x v="10"/>
    <x v="22"/>
    <x v="103"/>
    <s v="Bacillus megaterium DSM 319 [no rank]"/>
    <n v="4"/>
    <s v="294800798|295703139|294800887|295703228"/>
    <s v="ADF37864.1|YP_003596214.1|ADF37953.1|YP_003596303.1"/>
    <n v="387"/>
    <n v="387"/>
    <n v="387"/>
    <n v="389"/>
    <n v="385"/>
    <n v="387"/>
    <n v="63.05"/>
    <n v="69.09"/>
    <n v="78.290000000000006"/>
    <n v="81.3"/>
  </r>
  <r>
    <x v="1"/>
    <x v="4"/>
    <x v="3"/>
    <x v="10"/>
    <x v="22"/>
    <x v="103"/>
    <s v="Bacillus megaterium DSM 319 [no rank]"/>
    <n v="4"/>
    <s v="294800799|295703140|295703229|294800888"/>
    <s v="YP_003596215.1|ADF37865.1|YP_003596304.1|ADF37954.1"/>
    <n v="146"/>
    <n v="148"/>
    <n v="146"/>
    <n v="148"/>
    <n v="146"/>
    <n v="148"/>
    <n v="74.319999999999993"/>
    <n v="76.709999999999994"/>
    <n v="89.19"/>
    <n v="93.84"/>
  </r>
  <r>
    <x v="0"/>
    <x v="4"/>
    <x v="3"/>
    <x v="10"/>
    <x v="22"/>
    <x v="103"/>
    <s v="Bacillus megaterium NBRC 15308 = ATCC 14581 [no rank]"/>
    <n v="1"/>
    <n v="694297414"/>
    <s v="KGJ76092.1"/>
    <n v="387"/>
    <n v="387"/>
    <n v="387"/>
    <n v="387"/>
    <n v="387"/>
    <n v="387"/>
    <n v="63.05"/>
    <n v="63.05"/>
    <n v="78.290000000000006"/>
    <n v="78.290000000000006"/>
  </r>
  <r>
    <x v="1"/>
    <x v="4"/>
    <x v="3"/>
    <x v="10"/>
    <x v="22"/>
    <x v="103"/>
    <s v="Bacillus megaterium NBRC 15308 = ATCC 14581 [no rank]"/>
    <n v="1"/>
    <n v="694297413"/>
    <s v="KGJ76091.1"/>
    <n v="148"/>
    <n v="148"/>
    <n v="148"/>
    <n v="148"/>
    <n v="148"/>
    <n v="148"/>
    <n v="74.319999999999993"/>
    <n v="74.319999999999993"/>
    <n v="89.19"/>
    <n v="89.19"/>
  </r>
  <r>
    <x v="0"/>
    <x v="4"/>
    <x v="3"/>
    <x v="10"/>
    <x v="22"/>
    <x v="103"/>
    <s v="Bacillus megaterium QM B1551 [no rank]"/>
    <n v="2"/>
    <s v="294497765|294347702"/>
    <s v="YP_003561465.1|ADE68031.1"/>
    <n v="387"/>
    <n v="387"/>
    <n v="387"/>
    <n v="387"/>
    <n v="387"/>
    <n v="387"/>
    <n v="63.31"/>
    <n v="63.31"/>
    <n v="78.55"/>
    <n v="78.55"/>
  </r>
  <r>
    <x v="1"/>
    <x v="4"/>
    <x v="3"/>
    <x v="10"/>
    <x v="22"/>
    <x v="103"/>
    <s v="Bacillus megaterium QM B1551 [no rank]"/>
    <n v="2"/>
    <s v="294497766|294347703"/>
    <s v="YP_003561466.1|ADE68032.1"/>
    <n v="148"/>
    <n v="148"/>
    <n v="148"/>
    <n v="148"/>
    <n v="148"/>
    <n v="148"/>
    <n v="74.319999999999993"/>
    <n v="74.319999999999993"/>
    <n v="89.19"/>
    <n v="89.19"/>
  </r>
  <r>
    <x v="0"/>
    <x v="4"/>
    <x v="3"/>
    <x v="10"/>
    <x v="22"/>
    <x v="103"/>
    <s v="Bacillus megaterium WSH-002 [no rank]"/>
    <n v="4"/>
    <s v="345446005|384048314|384048414|345446105"/>
    <s v="AEN91022.1|YP_005496331.1|YP_005496431.1|AEN91122.1"/>
    <n v="387"/>
    <n v="387"/>
    <n v="387"/>
    <n v="389"/>
    <n v="385"/>
    <n v="387"/>
    <n v="62.79"/>
    <n v="68.05"/>
    <n v="78.290000000000006"/>
    <n v="80.52"/>
  </r>
  <r>
    <x v="1"/>
    <x v="4"/>
    <x v="3"/>
    <x v="10"/>
    <x v="22"/>
    <x v="103"/>
    <s v="Bacillus megaterium WSH-002 [no rank]"/>
    <n v="4"/>
    <s v="345446004|384048413|345446104|384048313"/>
    <s v="YP_005496430.1|AEN91121.1|YP_005496330.1|AEN91021.1"/>
    <n v="146"/>
    <n v="148"/>
    <n v="146"/>
    <n v="148"/>
    <n v="146"/>
    <n v="148"/>
    <n v="74.319999999999993"/>
    <n v="76.709999999999994"/>
    <n v="89.19"/>
    <n v="93.84"/>
  </r>
  <r>
    <x v="0"/>
    <x v="4"/>
    <x v="3"/>
    <x v="10"/>
    <x v="22"/>
    <x v="104"/>
    <s v="Bacillus methylotrophicus [species]"/>
    <n v="1"/>
    <n v="700311124"/>
    <s v="AIU83487.1"/>
    <n v="393"/>
    <n v="393"/>
    <n v="393"/>
    <n v="393"/>
    <n v="393"/>
    <n v="393"/>
    <n v="93.38"/>
    <n v="93.38"/>
    <n v="97.2"/>
    <n v="97.2"/>
  </r>
  <r>
    <x v="1"/>
    <x v="4"/>
    <x v="3"/>
    <x v="10"/>
    <x v="22"/>
    <x v="104"/>
    <s v="Bacillus methylotrophicus [species]"/>
    <n v="1"/>
    <n v="700311123"/>
    <s v="AIU83486.1"/>
    <n v="149"/>
    <n v="149"/>
    <n v="149"/>
    <n v="149"/>
    <n v="149"/>
    <n v="149"/>
    <n v="93.96"/>
    <n v="93.96"/>
    <n v="96.64"/>
    <n v="96.64"/>
  </r>
  <r>
    <x v="0"/>
    <x v="4"/>
    <x v="3"/>
    <x v="10"/>
    <x v="22"/>
    <x v="105"/>
    <s v="Bacillus mojavensis [species]"/>
    <n v="1"/>
    <n v="498017961"/>
    <s v="WP_010332117.1"/>
    <n v="393"/>
    <n v="393"/>
    <n v="393"/>
    <n v="393"/>
    <n v="393"/>
    <n v="393"/>
    <n v="99.24"/>
    <n v="99.24"/>
    <n v="100"/>
    <n v="100"/>
  </r>
  <r>
    <x v="1"/>
    <x v="4"/>
    <x v="3"/>
    <x v="10"/>
    <x v="22"/>
    <x v="105"/>
    <s v="Bacillus mojavensis [species]"/>
    <n v="1"/>
    <n v="498017960"/>
    <s v="WP_010332116.1"/>
    <n v="149"/>
    <n v="149"/>
    <n v="149"/>
    <n v="149"/>
    <n v="149"/>
    <n v="149"/>
    <n v="99.33"/>
    <n v="99.33"/>
    <n v="100"/>
    <n v="100"/>
  </r>
  <r>
    <x v="0"/>
    <x v="4"/>
    <x v="3"/>
    <x v="10"/>
    <x v="22"/>
    <x v="106"/>
    <s v="Bacillus pseudofirmus [species]"/>
    <n v="1"/>
    <n v="502725679"/>
    <s v="WP_012960663.1"/>
    <n v="393"/>
    <n v="393"/>
    <n v="396"/>
    <n v="396"/>
    <n v="389"/>
    <n v="389"/>
    <n v="67.61"/>
    <n v="67.61"/>
    <n v="84.58"/>
    <n v="84.58"/>
  </r>
  <r>
    <x v="1"/>
    <x v="4"/>
    <x v="3"/>
    <x v="10"/>
    <x v="22"/>
    <x v="106"/>
    <s v="Bacillus pseudofirmus [species]"/>
    <n v="1"/>
    <n v="502725678"/>
    <s v="WP_012960662.1"/>
    <n v="149"/>
    <n v="149"/>
    <n v="149"/>
    <n v="149"/>
    <n v="149"/>
    <n v="149"/>
    <n v="71.14"/>
    <n v="71.14"/>
    <n v="88.59"/>
    <n v="88.59"/>
  </r>
  <r>
    <x v="0"/>
    <x v="4"/>
    <x v="3"/>
    <x v="10"/>
    <x v="22"/>
    <x v="106"/>
    <s v="Bacillus pseudofirmus OF4 [no rank]"/>
    <n v="2"/>
    <s v="288554347|288545507"/>
    <s v="YP_003426282.1|ADC49390.1"/>
    <n v="393"/>
    <n v="393"/>
    <n v="396"/>
    <n v="396"/>
    <n v="389"/>
    <n v="389"/>
    <n v="67.61"/>
    <n v="67.61"/>
    <n v="84.58"/>
    <n v="84.58"/>
  </r>
  <r>
    <x v="1"/>
    <x v="4"/>
    <x v="3"/>
    <x v="10"/>
    <x v="22"/>
    <x v="106"/>
    <s v="Bacillus pseudofirmus OF4 [no rank]"/>
    <n v="2"/>
    <s v="288554346|288545506"/>
    <s v="ADC49389.1|YP_003426281.1"/>
    <n v="149"/>
    <n v="149"/>
    <n v="149"/>
    <n v="149"/>
    <n v="149"/>
    <n v="149"/>
    <n v="71.14"/>
    <n v="71.14"/>
    <n v="88.59"/>
    <n v="88.59"/>
  </r>
  <r>
    <x v="0"/>
    <x v="4"/>
    <x v="3"/>
    <x v="10"/>
    <x v="22"/>
    <x v="107"/>
    <s v="Bacillus pumilus [species]"/>
    <n v="5"/>
    <s v="594025065|500860078|660484095|635276103|736652915"/>
    <s v="AHL73069.1|WP_012011489.1|KEO49014.1|KDE53850.1|WP_034660210.1"/>
    <n v="393"/>
    <n v="393"/>
    <n v="393"/>
    <n v="393"/>
    <n v="393"/>
    <n v="393"/>
    <n v="88.55"/>
    <n v="89.31"/>
    <n v="96.69"/>
    <n v="96.69"/>
  </r>
  <r>
    <x v="1"/>
    <x v="4"/>
    <x v="3"/>
    <x v="10"/>
    <x v="22"/>
    <x v="107"/>
    <s v="Bacillus pumilus [species]"/>
    <n v="4"/>
    <s v="594025064|489306258|635276102|660484094"/>
    <s v="WP_003213696.1|AHL73068.1|KDE53849.1|KEO49013.1"/>
    <n v="148"/>
    <n v="148"/>
    <n v="148"/>
    <n v="148"/>
    <n v="148"/>
    <n v="148"/>
    <n v="90.54"/>
    <n v="91.22"/>
    <n v="95.95"/>
    <n v="95.95"/>
  </r>
  <r>
    <x v="0"/>
    <x v="4"/>
    <x v="3"/>
    <x v="10"/>
    <x v="22"/>
    <x v="107"/>
    <s v="Bacillus pumilus SAFR-032 [no rank]"/>
    <n v="2"/>
    <s v="157682768|157694010"/>
    <s v="ABV63912.1|YP_001488472.1"/>
    <n v="393"/>
    <n v="393"/>
    <n v="393"/>
    <n v="393"/>
    <n v="393"/>
    <n v="393"/>
    <n v="89.06"/>
    <n v="89.06"/>
    <n v="96.69"/>
    <n v="96.69"/>
  </r>
  <r>
    <x v="1"/>
    <x v="4"/>
    <x v="3"/>
    <x v="10"/>
    <x v="22"/>
    <x v="107"/>
    <s v="Bacillus pumilus SAFR-032 [no rank]"/>
    <n v="2"/>
    <s v="157682767|157694009"/>
    <s v="ABV63911.1|YP_001488471.1"/>
    <n v="148"/>
    <n v="148"/>
    <n v="148"/>
    <n v="148"/>
    <n v="148"/>
    <n v="148"/>
    <n v="91.22"/>
    <n v="91.22"/>
    <n v="95.95"/>
    <n v="95.95"/>
  </r>
  <r>
    <x v="0"/>
    <x v="4"/>
    <x v="3"/>
    <x v="10"/>
    <x v="22"/>
    <x v="108"/>
    <s v="Bacillus safensis [species]"/>
    <n v="1"/>
    <n v="660805375"/>
    <s v="KEP28500.1"/>
    <n v="393"/>
    <n v="393"/>
    <n v="393"/>
    <n v="393"/>
    <n v="393"/>
    <n v="393"/>
    <n v="88.8"/>
    <n v="88.8"/>
    <n v="96.69"/>
    <n v="96.69"/>
  </r>
  <r>
    <x v="1"/>
    <x v="4"/>
    <x v="3"/>
    <x v="10"/>
    <x v="22"/>
    <x v="108"/>
    <s v="Bacillus safensis [species]"/>
    <n v="1"/>
    <n v="660805376"/>
    <s v="KEP28501.1"/>
    <n v="148"/>
    <n v="148"/>
    <n v="148"/>
    <n v="148"/>
    <n v="148"/>
    <n v="148"/>
    <n v="91.22"/>
    <n v="91.22"/>
    <n v="95.95"/>
    <n v="95.95"/>
  </r>
  <r>
    <x v="0"/>
    <x v="4"/>
    <x v="3"/>
    <x v="10"/>
    <x v="22"/>
    <x v="108"/>
    <s v="Bacillus safensis FO-36b [no rank]"/>
    <n v="1"/>
    <n v="635184432"/>
    <s v="KDE28350.1"/>
    <n v="393"/>
    <n v="393"/>
    <n v="393"/>
    <n v="393"/>
    <n v="393"/>
    <n v="393"/>
    <n v="88.8"/>
    <n v="88.8"/>
    <n v="96.69"/>
    <n v="96.69"/>
  </r>
  <r>
    <x v="1"/>
    <x v="4"/>
    <x v="3"/>
    <x v="10"/>
    <x v="22"/>
    <x v="108"/>
    <s v="Bacillus safensis FO-36b [no rank]"/>
    <n v="1"/>
    <n v="635184431"/>
    <s v="KDE28349.1"/>
    <n v="148"/>
    <n v="148"/>
    <n v="148"/>
    <n v="148"/>
    <n v="148"/>
    <n v="148"/>
    <n v="91.22"/>
    <n v="91.22"/>
    <n v="95.95"/>
    <n v="95.95"/>
  </r>
  <r>
    <x v="0"/>
    <x v="4"/>
    <x v="3"/>
    <x v="10"/>
    <x v="22"/>
    <x v="109"/>
    <s v="Bacillus simplex [species]"/>
    <n v="2"/>
    <s v="701527611|736209420"/>
    <s v="CEG34229.1|WP_034309408.1"/>
    <n v="393"/>
    <n v="393"/>
    <n v="393"/>
    <n v="393"/>
    <n v="390"/>
    <n v="390"/>
    <n v="67.44"/>
    <n v="68.209999999999994"/>
    <n v="82.31"/>
    <n v="82.56"/>
  </r>
  <r>
    <x v="1"/>
    <x v="4"/>
    <x v="3"/>
    <x v="10"/>
    <x v="22"/>
    <x v="109"/>
    <s v="Bacillus simplex [species]"/>
    <n v="2"/>
    <s v="701527612|736209424"/>
    <s v="CEG34230.1|WP_034309410.1"/>
    <n v="148"/>
    <n v="148"/>
    <n v="148"/>
    <n v="148"/>
    <n v="148"/>
    <n v="148"/>
    <n v="70.27"/>
    <n v="70.27"/>
    <n v="88.51"/>
    <n v="88.51"/>
  </r>
  <r>
    <x v="0"/>
    <x v="4"/>
    <x v="3"/>
    <x v="10"/>
    <x v="22"/>
    <x v="110"/>
    <s v="Bacillus sonorensis [species]"/>
    <n v="1"/>
    <n v="493689263"/>
    <s v="WP_006639318.1"/>
    <n v="393"/>
    <n v="393"/>
    <n v="393"/>
    <n v="393"/>
    <n v="393"/>
    <n v="393"/>
    <n v="89.06"/>
    <n v="89.06"/>
    <n v="95.93"/>
    <n v="95.93"/>
  </r>
  <r>
    <x v="1"/>
    <x v="4"/>
    <x v="3"/>
    <x v="10"/>
    <x v="22"/>
    <x v="110"/>
    <s v="Bacillus sonorensis [species]"/>
    <n v="1"/>
    <n v="493689262"/>
    <s v="WP_006639317.1"/>
    <n v="149"/>
    <n v="149"/>
    <n v="149"/>
    <n v="149"/>
    <n v="149"/>
    <n v="149"/>
    <n v="90.6"/>
    <n v="90.6"/>
    <n v="95.97"/>
    <n v="95.97"/>
  </r>
  <r>
    <x v="0"/>
    <x v="4"/>
    <x v="3"/>
    <x v="10"/>
    <x v="22"/>
    <x v="110"/>
    <s v="Bacillus sonorensis L12 [no rank]"/>
    <n v="1"/>
    <n v="452973583"/>
    <s v="EME73405.1"/>
    <n v="393"/>
    <n v="393"/>
    <n v="393"/>
    <n v="393"/>
    <n v="393"/>
    <n v="393"/>
    <n v="89.06"/>
    <n v="89.06"/>
    <n v="95.93"/>
    <n v="95.93"/>
  </r>
  <r>
    <x v="1"/>
    <x v="4"/>
    <x v="3"/>
    <x v="10"/>
    <x v="22"/>
    <x v="110"/>
    <s v="Bacillus sonorensis L12 [no rank]"/>
    <n v="1"/>
    <n v="452973582"/>
    <s v="EME73404.1"/>
    <n v="149"/>
    <n v="149"/>
    <n v="149"/>
    <n v="149"/>
    <n v="149"/>
    <n v="149"/>
    <n v="90.6"/>
    <n v="90.6"/>
    <n v="95.97"/>
    <n v="95.97"/>
  </r>
  <r>
    <x v="0"/>
    <x v="4"/>
    <x v="3"/>
    <x v="10"/>
    <x v="22"/>
    <x v="111"/>
    <s v="Bacillus sp. [species]"/>
    <n v="1"/>
    <n v="724429334"/>
    <s v="CEJ79254.1"/>
    <n v="393"/>
    <n v="393"/>
    <n v="393"/>
    <n v="393"/>
    <n v="393"/>
    <n v="393"/>
    <n v="100"/>
    <n v="100"/>
    <n v="100"/>
    <n v="100"/>
  </r>
  <r>
    <x v="1"/>
    <x v="4"/>
    <x v="3"/>
    <x v="10"/>
    <x v="22"/>
    <x v="111"/>
    <s v="Bacillus sp. [species]"/>
    <n v="1"/>
    <n v="724429333"/>
    <s v="CEJ79253.1"/>
    <n v="149"/>
    <n v="149"/>
    <n v="149"/>
    <n v="149"/>
    <n v="149"/>
    <n v="149"/>
    <n v="100"/>
    <n v="100"/>
    <n v="100"/>
    <n v="100"/>
  </r>
  <r>
    <x v="0"/>
    <x v="4"/>
    <x v="3"/>
    <x v="10"/>
    <x v="22"/>
    <x v="112"/>
    <s v="Bacillus sp. 5B6 [species]"/>
    <n v="1"/>
    <n v="385150982"/>
    <s v="EIF14919.1"/>
    <n v="393"/>
    <n v="393"/>
    <n v="393"/>
    <n v="393"/>
    <n v="393"/>
    <n v="393"/>
    <n v="93.13"/>
    <n v="93.13"/>
    <n v="97.2"/>
    <n v="97.2"/>
  </r>
  <r>
    <x v="1"/>
    <x v="4"/>
    <x v="3"/>
    <x v="10"/>
    <x v="22"/>
    <x v="112"/>
    <s v="Bacillus sp. 5B6 [species]"/>
    <n v="1"/>
    <n v="385150981"/>
    <s v="EIF14918.1"/>
    <n v="149"/>
    <n v="149"/>
    <n v="149"/>
    <n v="149"/>
    <n v="149"/>
    <n v="149"/>
    <n v="93.96"/>
    <n v="93.96"/>
    <n v="96.64"/>
    <n v="96.64"/>
  </r>
  <r>
    <x v="0"/>
    <x v="4"/>
    <x v="3"/>
    <x v="10"/>
    <x v="22"/>
    <x v="113"/>
    <s v="Bacillus sp. 916 [species]"/>
    <n v="1"/>
    <n v="393807904"/>
    <s v="EJD69216.1"/>
    <n v="393"/>
    <n v="393"/>
    <n v="393"/>
    <n v="393"/>
    <n v="393"/>
    <n v="393"/>
    <n v="93.13"/>
    <n v="93.13"/>
    <n v="97.2"/>
    <n v="97.2"/>
  </r>
  <r>
    <x v="1"/>
    <x v="4"/>
    <x v="3"/>
    <x v="10"/>
    <x v="22"/>
    <x v="113"/>
    <s v="Bacillus sp. 916 [species]"/>
    <n v="1"/>
    <n v="393807903"/>
    <s v="EJD69215.1"/>
    <n v="149"/>
    <n v="149"/>
    <n v="149"/>
    <n v="149"/>
    <n v="149"/>
    <n v="149"/>
    <n v="93.96"/>
    <n v="93.96"/>
    <n v="96.64"/>
    <n v="96.64"/>
  </r>
  <r>
    <x v="0"/>
    <x v="4"/>
    <x v="3"/>
    <x v="10"/>
    <x v="22"/>
    <x v="114"/>
    <s v="Bacillus sp. A053 [species]"/>
    <n v="1"/>
    <n v="748279192"/>
    <s v="KIH41127.1"/>
    <n v="393"/>
    <n v="393"/>
    <n v="393"/>
    <n v="393"/>
    <n v="393"/>
    <n v="393"/>
    <n v="100"/>
    <n v="100"/>
    <n v="100"/>
    <n v="100"/>
  </r>
  <r>
    <x v="1"/>
    <x v="4"/>
    <x v="3"/>
    <x v="10"/>
    <x v="22"/>
    <x v="114"/>
    <s v="Bacillus sp. A053 [species]"/>
    <n v="1"/>
    <n v="748279193"/>
    <s v="KIH41128.1"/>
    <n v="149"/>
    <n v="149"/>
    <n v="149"/>
    <n v="149"/>
    <n v="149"/>
    <n v="149"/>
    <n v="100"/>
    <n v="100"/>
    <n v="100"/>
    <n v="100"/>
  </r>
  <r>
    <x v="0"/>
    <x v="4"/>
    <x v="3"/>
    <x v="10"/>
    <x v="22"/>
    <x v="115"/>
    <s v="Bacillus sp. BSC154 [species]"/>
    <n v="1"/>
    <n v="672859840"/>
    <s v="KFI02732.1"/>
    <n v="393"/>
    <n v="393"/>
    <n v="393"/>
    <n v="393"/>
    <n v="393"/>
    <n v="393"/>
    <n v="99.49"/>
    <n v="99.49"/>
    <n v="100"/>
    <n v="100"/>
  </r>
  <r>
    <x v="1"/>
    <x v="4"/>
    <x v="3"/>
    <x v="10"/>
    <x v="22"/>
    <x v="115"/>
    <s v="Bacillus sp. BSC154 [species]"/>
    <n v="1"/>
    <n v="672859841"/>
    <s v="KFI02733.1"/>
    <n v="149"/>
    <n v="149"/>
    <n v="149"/>
    <n v="149"/>
    <n v="149"/>
    <n v="149"/>
    <n v="100"/>
    <n v="100"/>
    <n v="100"/>
    <n v="100"/>
  </r>
  <r>
    <x v="0"/>
    <x v="4"/>
    <x v="3"/>
    <x v="10"/>
    <x v="22"/>
    <x v="116"/>
    <s v="Bacillus sp. BT1B_CT2 [species]"/>
    <n v="1"/>
    <n v="317389639"/>
    <s v="EFV70449.1"/>
    <n v="393"/>
    <n v="393"/>
    <n v="393"/>
    <n v="393"/>
    <n v="393"/>
    <n v="393"/>
    <n v="89.57"/>
    <n v="89.57"/>
    <n v="95.67"/>
    <n v="95.67"/>
  </r>
  <r>
    <x v="1"/>
    <x v="4"/>
    <x v="3"/>
    <x v="10"/>
    <x v="22"/>
    <x v="116"/>
    <s v="Bacillus sp. BT1B_CT2 [species]"/>
    <n v="1"/>
    <n v="317389638"/>
    <s v="EFV70448.1"/>
    <n v="149"/>
    <n v="149"/>
    <n v="149"/>
    <n v="149"/>
    <n v="149"/>
    <n v="149"/>
    <n v="89.93"/>
    <n v="89.93"/>
    <n v="95.97"/>
    <n v="95.97"/>
  </r>
  <r>
    <x v="0"/>
    <x v="4"/>
    <x v="3"/>
    <x v="10"/>
    <x v="22"/>
    <x v="117"/>
    <s v="Bacillus sp. CBD 118 [species]"/>
    <n v="2"/>
    <s v="695211858|109138599"/>
    <s v="YP_009080740.1|ABG25870.1"/>
    <n v="388"/>
    <n v="388"/>
    <n v="456"/>
    <n v="456"/>
    <n v="389"/>
    <n v="389"/>
    <n v="67.099999999999994"/>
    <n v="67.099999999999994"/>
    <n v="81.489999999999995"/>
    <n v="81.489999999999995"/>
  </r>
  <r>
    <x v="1"/>
    <x v="4"/>
    <x v="3"/>
    <x v="10"/>
    <x v="22"/>
    <x v="117"/>
    <s v="Bacillus sp. CBD 118 [species]"/>
    <n v="2"/>
    <s v="695211859|109138600"/>
    <s v="ABG25871.1|YP_009080741.1"/>
    <n v="148"/>
    <n v="148"/>
    <n v="148"/>
    <n v="148"/>
    <n v="148"/>
    <n v="148"/>
    <n v="78.38"/>
    <n v="78.38"/>
    <n v="91.22"/>
    <n v="91.22"/>
  </r>
  <r>
    <x v="0"/>
    <x v="4"/>
    <x v="3"/>
    <x v="10"/>
    <x v="22"/>
    <x v="118"/>
    <s v="Bacillus sp. CBD119 [species]"/>
    <n v="2"/>
    <s v="109138603|695211862"/>
    <s v="ABG25873.1|YP_009080743.1"/>
    <n v="388"/>
    <n v="388"/>
    <n v="456"/>
    <n v="456"/>
    <n v="389"/>
    <n v="389"/>
    <n v="67.099999999999994"/>
    <n v="67.099999999999994"/>
    <n v="81.489999999999995"/>
    <n v="81.489999999999995"/>
  </r>
  <r>
    <x v="1"/>
    <x v="4"/>
    <x v="3"/>
    <x v="10"/>
    <x v="22"/>
    <x v="118"/>
    <s v="Bacillus sp. CBD119 [species]"/>
    <n v="2"/>
    <s v="109138604|695211863"/>
    <s v="ABG25874.1|YP_009080744.1"/>
    <n v="148"/>
    <n v="148"/>
    <n v="148"/>
    <n v="148"/>
    <n v="148"/>
    <n v="148"/>
    <n v="78.38"/>
    <n v="78.38"/>
    <n v="91.22"/>
    <n v="91.22"/>
  </r>
  <r>
    <x v="0"/>
    <x v="4"/>
    <x v="3"/>
    <x v="10"/>
    <x v="22"/>
    <x v="119"/>
    <s v="Bacillus sp. CPSM8 [species]"/>
    <n v="1"/>
    <n v="564403034"/>
    <s v="ETB70530.1"/>
    <n v="393"/>
    <n v="393"/>
    <n v="393"/>
    <n v="393"/>
    <n v="393"/>
    <n v="393"/>
    <n v="89.57"/>
    <n v="89.57"/>
    <n v="95.93"/>
    <n v="95.93"/>
  </r>
  <r>
    <x v="1"/>
    <x v="4"/>
    <x v="3"/>
    <x v="10"/>
    <x v="22"/>
    <x v="119"/>
    <s v="Bacillus sp. CPSM8 [species]"/>
    <n v="1"/>
    <n v="564403035"/>
    <s v="ETB70531.1"/>
    <n v="149"/>
    <n v="149"/>
    <n v="149"/>
    <n v="149"/>
    <n v="149"/>
    <n v="149"/>
    <n v="89.93"/>
    <n v="89.93"/>
    <n v="95.97"/>
    <n v="95.97"/>
  </r>
  <r>
    <x v="0"/>
    <x v="4"/>
    <x v="3"/>
    <x v="10"/>
    <x v="22"/>
    <x v="120"/>
    <s v="Bacillus sp. DW5-4 [species]"/>
    <n v="2"/>
    <s v="660776415|736227726"/>
    <s v="KEP27649.1|WP_034318457.1"/>
    <n v="393"/>
    <n v="393"/>
    <n v="393"/>
    <n v="393"/>
    <n v="393"/>
    <n v="393"/>
    <n v="89.82"/>
    <n v="89.82"/>
    <n v="96.69"/>
    <n v="96.69"/>
  </r>
  <r>
    <x v="1"/>
    <x v="4"/>
    <x v="3"/>
    <x v="10"/>
    <x v="22"/>
    <x v="120"/>
    <s v="Bacillus sp. DW5-4 [species]"/>
    <n v="1"/>
    <n v="660776416"/>
    <s v="KEP27650.1"/>
    <n v="148"/>
    <n v="148"/>
    <n v="148"/>
    <n v="148"/>
    <n v="148"/>
    <n v="148"/>
    <n v="91.22"/>
    <n v="91.22"/>
    <n v="95.95"/>
    <n v="95.95"/>
  </r>
  <r>
    <x v="0"/>
    <x v="4"/>
    <x v="3"/>
    <x v="10"/>
    <x v="22"/>
    <x v="121"/>
    <s v="Bacillus sp. EGD-AK10 [species]"/>
    <n v="1"/>
    <n v="542116145"/>
    <s v="ERI43961.1"/>
    <n v="393"/>
    <n v="393"/>
    <n v="393"/>
    <n v="393"/>
    <n v="393"/>
    <n v="393"/>
    <n v="100"/>
    <n v="100"/>
    <n v="100"/>
    <n v="100"/>
  </r>
  <r>
    <x v="1"/>
    <x v="4"/>
    <x v="3"/>
    <x v="10"/>
    <x v="22"/>
    <x v="121"/>
    <s v="Bacillus sp. EGD-AK10 [species]"/>
    <n v="1"/>
    <n v="542116144"/>
    <s v="ERI43960.1"/>
    <n v="149"/>
    <n v="149"/>
    <n v="149"/>
    <n v="149"/>
    <n v="149"/>
    <n v="149"/>
    <n v="100"/>
    <n v="100"/>
    <n v="100"/>
    <n v="100"/>
  </r>
  <r>
    <x v="0"/>
    <x v="4"/>
    <x v="3"/>
    <x v="10"/>
    <x v="22"/>
    <x v="122"/>
    <s v="Bacillus sp. FJAT-14515 [species]"/>
    <n v="1"/>
    <n v="736189210"/>
    <s v="WP_034300382.1"/>
    <n v="388"/>
    <n v="388"/>
    <n v="388"/>
    <n v="388"/>
    <n v="388"/>
    <n v="388"/>
    <n v="65.72"/>
    <n v="65.72"/>
    <n v="82.99"/>
    <n v="82.99"/>
  </r>
  <r>
    <x v="1"/>
    <x v="4"/>
    <x v="3"/>
    <x v="10"/>
    <x v="22"/>
    <x v="122"/>
    <s v="Bacillus sp. FJAT-14515 [species]"/>
    <n v="1"/>
    <n v="736188877"/>
    <s v="WP_034300225.1"/>
    <n v="146"/>
    <n v="146"/>
    <n v="144"/>
    <n v="144"/>
    <n v="143"/>
    <n v="143"/>
    <n v="60.14"/>
    <n v="60.14"/>
    <n v="79.02"/>
    <n v="79.02"/>
  </r>
  <r>
    <x v="0"/>
    <x v="4"/>
    <x v="3"/>
    <x v="10"/>
    <x v="22"/>
    <x v="123"/>
    <s v="Bacillus sp. JS [species]"/>
    <n v="3"/>
    <s v="386760218|504478507|384933501"/>
    <s v="YP_006233435.1|WP_014665609.1|AFI30179.1"/>
    <n v="393"/>
    <n v="393"/>
    <n v="393"/>
    <n v="393"/>
    <n v="393"/>
    <n v="393"/>
    <n v="99.75"/>
    <n v="99.75"/>
    <n v="100"/>
    <n v="100"/>
  </r>
  <r>
    <x v="1"/>
    <x v="4"/>
    <x v="3"/>
    <x v="10"/>
    <x v="22"/>
    <x v="123"/>
    <s v="Bacillus sp. JS [species]"/>
    <n v="2"/>
    <s v="386760217|384933500"/>
    <s v="AFI30178.1|YP_006233434.1"/>
    <n v="149"/>
    <n v="149"/>
    <n v="149"/>
    <n v="149"/>
    <n v="149"/>
    <n v="149"/>
    <n v="100"/>
    <n v="100"/>
    <n v="100"/>
    <n v="100"/>
  </r>
  <r>
    <x v="0"/>
    <x v="4"/>
    <x v="3"/>
    <x v="10"/>
    <x v="22"/>
    <x v="124"/>
    <s v="Bacillus sp. M 2-6 [species]"/>
    <n v="1"/>
    <n v="388427869"/>
    <s v="EIL85669.1"/>
    <n v="393"/>
    <n v="393"/>
    <n v="393"/>
    <n v="393"/>
    <n v="393"/>
    <n v="393"/>
    <n v="88.55"/>
    <n v="88.55"/>
    <n v="96.69"/>
    <n v="96.69"/>
  </r>
  <r>
    <x v="1"/>
    <x v="4"/>
    <x v="3"/>
    <x v="10"/>
    <x v="22"/>
    <x v="124"/>
    <s v="Bacillus sp. M 2-6 [species]"/>
    <n v="1"/>
    <n v="388427868"/>
    <s v="EIL85668.1"/>
    <n v="148"/>
    <n v="148"/>
    <n v="148"/>
    <n v="148"/>
    <n v="148"/>
    <n v="148"/>
    <n v="91.22"/>
    <n v="91.22"/>
    <n v="95.95"/>
    <n v="95.95"/>
  </r>
  <r>
    <x v="0"/>
    <x v="4"/>
    <x v="3"/>
    <x v="10"/>
    <x v="22"/>
    <x v="125"/>
    <s v="Bacillus sp. NSP9.1 [species]"/>
    <n v="1"/>
    <n v="651594026"/>
    <s v="WP_026588998.1"/>
    <n v="393"/>
    <n v="393"/>
    <n v="393"/>
    <n v="393"/>
    <n v="393"/>
    <n v="393"/>
    <n v="89.31"/>
    <n v="89.31"/>
    <n v="95.67"/>
    <n v="95.67"/>
  </r>
  <r>
    <x v="1"/>
    <x v="4"/>
    <x v="3"/>
    <x v="10"/>
    <x v="22"/>
    <x v="125"/>
    <s v="Bacillus sp. NSP9.1 [species]"/>
    <n v="1"/>
    <n v="651594025"/>
    <s v="WP_026588997.1"/>
    <n v="149"/>
    <n v="149"/>
    <n v="149"/>
    <n v="149"/>
    <n v="149"/>
    <n v="149"/>
    <n v="90.6"/>
    <n v="90.6"/>
    <n v="96.64"/>
    <n v="96.64"/>
  </r>
  <r>
    <x v="0"/>
    <x v="4"/>
    <x v="3"/>
    <x v="10"/>
    <x v="22"/>
    <x v="126"/>
    <s v="Bacillus sp. Pc3 [species]"/>
    <n v="1"/>
    <n v="743683740"/>
    <s v="AJC25872.1"/>
    <n v="393"/>
    <n v="393"/>
    <n v="393"/>
    <n v="393"/>
    <n v="393"/>
    <n v="393"/>
    <n v="93.13"/>
    <n v="93.13"/>
    <n v="97.2"/>
    <n v="97.2"/>
  </r>
  <r>
    <x v="1"/>
    <x v="4"/>
    <x v="3"/>
    <x v="10"/>
    <x v="22"/>
    <x v="126"/>
    <s v="Bacillus sp. Pc3 [species]"/>
    <n v="1"/>
    <n v="743683741"/>
    <s v="AJC25873.1"/>
    <n v="149"/>
    <n v="149"/>
    <n v="149"/>
    <n v="149"/>
    <n v="149"/>
    <n v="149"/>
    <n v="93.96"/>
    <n v="93.96"/>
    <n v="96.64"/>
    <n v="96.64"/>
  </r>
  <r>
    <x v="0"/>
    <x v="4"/>
    <x v="3"/>
    <x v="10"/>
    <x v="22"/>
    <x v="127"/>
    <s v="Bacillus sp. SJS [species]"/>
    <n v="2"/>
    <s v="666916649|737432833"/>
    <s v="WP_035413486.1|KEZ54733.1"/>
    <n v="393"/>
    <n v="393"/>
    <n v="393"/>
    <n v="393"/>
    <n v="393"/>
    <n v="393"/>
    <n v="67.94"/>
    <n v="67.94"/>
    <n v="86.77"/>
    <n v="86.77"/>
  </r>
  <r>
    <x v="1"/>
    <x v="4"/>
    <x v="3"/>
    <x v="10"/>
    <x v="22"/>
    <x v="127"/>
    <s v="Bacillus sp. SJS [species]"/>
    <n v="2"/>
    <s v="666916648|737432830"/>
    <s v="KEZ54732.1|WP_035413483.1"/>
    <n v="148"/>
    <n v="148"/>
    <n v="148"/>
    <n v="148"/>
    <n v="148"/>
    <n v="148"/>
    <n v="75"/>
    <n v="75"/>
    <n v="90.54"/>
    <n v="90.54"/>
  </r>
  <r>
    <x v="0"/>
    <x v="4"/>
    <x v="3"/>
    <x v="10"/>
    <x v="22"/>
    <x v="128"/>
    <s v="Bacillus sp. WP8 [species]"/>
    <n v="2"/>
    <s v="731485911|746116150"/>
    <s v="AIZ61746.1|WP_039181962.1"/>
    <n v="393"/>
    <n v="393"/>
    <n v="393"/>
    <n v="393"/>
    <n v="393"/>
    <n v="393"/>
    <n v="88.8"/>
    <n v="88.8"/>
    <n v="96.69"/>
    <n v="96.69"/>
  </r>
  <r>
    <x v="1"/>
    <x v="4"/>
    <x v="3"/>
    <x v="10"/>
    <x v="22"/>
    <x v="128"/>
    <s v="Bacillus sp. WP8 [species]"/>
    <n v="1"/>
    <n v="731485910"/>
    <s v="AIZ61745.1"/>
    <n v="148"/>
    <n v="148"/>
    <n v="148"/>
    <n v="148"/>
    <n v="148"/>
    <n v="148"/>
    <n v="91.22"/>
    <n v="91.22"/>
    <n v="95.95"/>
    <n v="95.95"/>
  </r>
  <r>
    <x v="0"/>
    <x v="4"/>
    <x v="3"/>
    <x v="10"/>
    <x v="22"/>
    <x v="129"/>
    <s v="Bacillus stratosphericus LAMA 585 [no rank]"/>
    <n v="1"/>
    <n v="460149801"/>
    <s v="EMI14157.1"/>
    <n v="393"/>
    <n v="393"/>
    <n v="393"/>
    <n v="393"/>
    <n v="393"/>
    <n v="393"/>
    <n v="88.55"/>
    <n v="88.55"/>
    <n v="96.69"/>
    <n v="96.69"/>
  </r>
  <r>
    <x v="1"/>
    <x v="4"/>
    <x v="3"/>
    <x v="10"/>
    <x v="22"/>
    <x v="129"/>
    <s v="Bacillus stratosphericus LAMA 585 [no rank]"/>
    <n v="1"/>
    <n v="460149800"/>
    <s v="EMI14156.1"/>
    <n v="148"/>
    <n v="148"/>
    <n v="148"/>
    <n v="148"/>
    <n v="148"/>
    <n v="148"/>
    <n v="91.22"/>
    <n v="91.22"/>
    <n v="95.95"/>
    <n v="95.95"/>
  </r>
  <r>
    <x v="0"/>
    <x v="4"/>
    <x v="3"/>
    <x v="10"/>
    <x v="22"/>
    <x v="130"/>
    <s v="Bacillus subtilis [species]"/>
    <n v="19"/>
    <s v="13591557|10119861|253993236|343129285|700304677|703583062|703586664|703575604|672873020|674558230|721331216|723800156|576317840|668753796|728890820|635179366|504291058|6045072|68138278"/>
    <s v="BAB13484.1|BAB40948.1|ACT52835.1|AEL88493.1|AIU75557.1|AIW35423.1|AIW39024.1|AIW31493.1|KFI15447.1|KFK79087.1|AIX09215.1|CEI59397.1|AHH29627.1|KFC29729.1|AIY99214.1|KDE23371.1|WP_014478160.1|BAA85263.1|AAY85940.1"/>
    <n v="393"/>
    <n v="393"/>
    <n v="393"/>
    <n v="393"/>
    <n v="393"/>
    <n v="393"/>
    <n v="93.13"/>
    <n v="100"/>
    <n v="97.2"/>
    <n v="100"/>
  </r>
  <r>
    <x v="1"/>
    <x v="4"/>
    <x v="3"/>
    <x v="10"/>
    <x v="22"/>
    <x v="130"/>
    <s v="Bacillus subtilis [species]"/>
    <n v="22"/>
    <s v="13591558|253993238|700304678|703583061|672873019|703586663|703575603|489312194|674556994|576317842|343129287|721331215|10119862|68138279|668753795|728890819|723800155|671703349|635179365|6045073|518545717|695813118"/>
    <s v="BAB40949.1|ACT52836.1|AIU75558.1|AIW35422.1|KFI15446.1|AIW39023.1|AIW31492.1|WP_003219594.1|KFK77851.1|AHH29628.1|AEL88494.1|AIX09214.1|BAB13485.1|AAY85941.1|KFC29728.1|AIY99213.1|CEI59396.1|KFF55284.1|KDE23370.1|BAA85264.1|WP_019715924.1|WP_032726995.1"/>
    <n v="149"/>
    <n v="149"/>
    <n v="149"/>
    <n v="149"/>
    <n v="149"/>
    <n v="149"/>
    <n v="93.96"/>
    <n v="100"/>
    <n v="96.64"/>
    <n v="100"/>
  </r>
  <r>
    <x v="0"/>
    <x v="4"/>
    <x v="3"/>
    <x v="10"/>
    <x v="22"/>
    <x v="130"/>
    <s v="Bacillus subtilis BEST7003 [no rank]"/>
    <n v="1"/>
    <n v="407966442"/>
    <s v="BAM59681.1"/>
    <n v="393"/>
    <n v="393"/>
    <n v="393"/>
    <n v="393"/>
    <n v="393"/>
    <n v="393"/>
    <n v="100"/>
    <n v="100"/>
    <n v="100"/>
    <n v="100"/>
  </r>
  <r>
    <x v="1"/>
    <x v="4"/>
    <x v="3"/>
    <x v="10"/>
    <x v="22"/>
    <x v="130"/>
    <s v="Bacillus subtilis BEST7003 [no rank]"/>
    <n v="1"/>
    <n v="407966441"/>
    <s v="BAM59680.1"/>
    <n v="149"/>
    <n v="149"/>
    <n v="149"/>
    <n v="149"/>
    <n v="149"/>
    <n v="149"/>
    <n v="100"/>
    <n v="100"/>
    <n v="100"/>
    <n v="100"/>
  </r>
  <r>
    <x v="0"/>
    <x v="4"/>
    <x v="3"/>
    <x v="10"/>
    <x v="22"/>
    <x v="130"/>
    <s v="Bacillus subtilis BEST7613 [no rank]"/>
    <n v="1"/>
    <n v="407962429"/>
    <s v="BAM55669.1"/>
    <n v="393"/>
    <n v="393"/>
    <n v="393"/>
    <n v="393"/>
    <n v="393"/>
    <n v="393"/>
    <n v="100"/>
    <n v="100"/>
    <n v="100"/>
    <n v="100"/>
  </r>
  <r>
    <x v="1"/>
    <x v="4"/>
    <x v="3"/>
    <x v="10"/>
    <x v="22"/>
    <x v="130"/>
    <s v="Bacillus subtilis BEST7613 [no rank]"/>
    <n v="1"/>
    <n v="407962428"/>
    <s v="BAM55668.1"/>
    <n v="149"/>
    <n v="149"/>
    <n v="149"/>
    <n v="149"/>
    <n v="149"/>
    <n v="149"/>
    <n v="100"/>
    <n v="100"/>
    <n v="100"/>
    <n v="100"/>
  </r>
  <r>
    <x v="0"/>
    <x v="4"/>
    <x v="3"/>
    <x v="10"/>
    <x v="22"/>
    <x v="130"/>
    <s v="Bacillus subtilis BSn5 [no rank]"/>
    <n v="2"/>
    <s v="320019408|321313134"/>
    <s v="ADV94394.1|YP_004205421.1"/>
    <n v="393"/>
    <n v="393"/>
    <n v="393"/>
    <n v="393"/>
    <n v="393"/>
    <n v="393"/>
    <n v="100"/>
    <n v="100"/>
    <n v="100"/>
    <n v="100"/>
  </r>
  <r>
    <x v="1"/>
    <x v="4"/>
    <x v="3"/>
    <x v="10"/>
    <x v="22"/>
    <x v="130"/>
    <s v="Bacillus subtilis BSn5 [no rank]"/>
    <n v="2"/>
    <s v="320019407|321313133"/>
    <s v="YP_004205420.1|ADV94393.1"/>
    <n v="149"/>
    <n v="149"/>
    <n v="149"/>
    <n v="149"/>
    <n v="149"/>
    <n v="149"/>
    <n v="100"/>
    <n v="100"/>
    <n v="100"/>
    <n v="100"/>
  </r>
  <r>
    <x v="0"/>
    <x v="4"/>
    <x v="3"/>
    <x v="10"/>
    <x v="22"/>
    <x v="130"/>
    <s v="Bacillus subtilis E1 [no rank]"/>
    <n v="1"/>
    <n v="659923526"/>
    <s v="CCU60672.1"/>
    <n v="393"/>
    <n v="393"/>
    <n v="393"/>
    <n v="393"/>
    <n v="393"/>
    <n v="393"/>
    <n v="100"/>
    <n v="100"/>
    <n v="100"/>
    <n v="100"/>
  </r>
  <r>
    <x v="1"/>
    <x v="4"/>
    <x v="3"/>
    <x v="10"/>
    <x v="22"/>
    <x v="130"/>
    <s v="Bacillus subtilis E1 [no rank]"/>
    <n v="1"/>
    <n v="659923525"/>
    <s v="CCU60671.1"/>
    <n v="149"/>
    <n v="149"/>
    <n v="149"/>
    <n v="149"/>
    <n v="149"/>
    <n v="149"/>
    <n v="99.33"/>
    <n v="99.33"/>
    <n v="100"/>
    <n v="100"/>
  </r>
  <r>
    <x v="0"/>
    <x v="4"/>
    <x v="3"/>
    <x v="10"/>
    <x v="22"/>
    <x v="130"/>
    <s v="Bacillus subtilis MB73/2 [no rank]"/>
    <n v="1"/>
    <n v="452117669"/>
    <s v="EME08063.1"/>
    <n v="393"/>
    <n v="393"/>
    <n v="393"/>
    <n v="393"/>
    <n v="393"/>
    <n v="393"/>
    <n v="100"/>
    <n v="100"/>
    <n v="100"/>
    <n v="100"/>
  </r>
  <r>
    <x v="1"/>
    <x v="4"/>
    <x v="3"/>
    <x v="10"/>
    <x v="22"/>
    <x v="130"/>
    <s v="Bacillus subtilis MB73/2 [no rank]"/>
    <n v="1"/>
    <n v="452117474"/>
    <s v="EME07868.1"/>
    <n v="149"/>
    <n v="149"/>
    <n v="149"/>
    <n v="149"/>
    <n v="149"/>
    <n v="149"/>
    <n v="100"/>
    <n v="100"/>
    <n v="100"/>
    <n v="100"/>
  </r>
  <r>
    <x v="0"/>
    <x v="4"/>
    <x v="3"/>
    <x v="10"/>
    <x v="22"/>
    <x v="130"/>
    <s v="Bacillus subtilis Miyagi-4 [no rank]"/>
    <n v="1"/>
    <n v="675435822"/>
    <s v="GAK80890.1"/>
    <n v="393"/>
    <n v="393"/>
    <n v="393"/>
    <n v="393"/>
    <n v="393"/>
    <n v="393"/>
    <n v="100"/>
    <n v="100"/>
    <n v="100"/>
    <n v="100"/>
  </r>
  <r>
    <x v="1"/>
    <x v="4"/>
    <x v="3"/>
    <x v="10"/>
    <x v="22"/>
    <x v="130"/>
    <s v="Bacillus subtilis Miyagi-4 [no rank]"/>
    <n v="1"/>
    <n v="675435821"/>
    <s v="GAK80889.1"/>
    <n v="149"/>
    <n v="149"/>
    <n v="149"/>
    <n v="149"/>
    <n v="149"/>
    <n v="149"/>
    <n v="100"/>
    <n v="100"/>
    <n v="100"/>
    <n v="100"/>
  </r>
  <r>
    <x v="0"/>
    <x v="4"/>
    <x v="3"/>
    <x v="10"/>
    <x v="22"/>
    <x v="130"/>
    <s v="Bacillus subtilis PY79 [no rank]"/>
    <n v="2"/>
    <s v="560130604|558570130"/>
    <s v="YP_008831745.1|AHA79536.1"/>
    <n v="393"/>
    <n v="393"/>
    <n v="393"/>
    <n v="393"/>
    <n v="393"/>
    <n v="393"/>
    <n v="100"/>
    <n v="100"/>
    <n v="100"/>
    <n v="100"/>
  </r>
  <r>
    <x v="1"/>
    <x v="4"/>
    <x v="3"/>
    <x v="10"/>
    <x v="22"/>
    <x v="130"/>
    <s v="Bacillus subtilis PY79 [no rank]"/>
    <n v="2"/>
    <s v="560130603|558570129"/>
    <s v="YP_008831744.1|AHA79535.1"/>
    <n v="149"/>
    <n v="149"/>
    <n v="149"/>
    <n v="149"/>
    <n v="149"/>
    <n v="149"/>
    <n v="100"/>
    <n v="100"/>
    <n v="100"/>
    <n v="100"/>
  </r>
  <r>
    <x v="0"/>
    <x v="4"/>
    <x v="3"/>
    <x v="10"/>
    <x v="22"/>
    <x v="130"/>
    <s v="Bacillus subtilis QB928 [no rank]"/>
    <n v="2"/>
    <s v="402777753|402482932"/>
    <s v="YP_006631697.1|AFQ59441.1"/>
    <n v="393"/>
    <n v="393"/>
    <n v="393"/>
    <n v="393"/>
    <n v="393"/>
    <n v="393"/>
    <n v="100"/>
    <n v="100"/>
    <n v="100"/>
    <n v="100"/>
  </r>
  <r>
    <x v="1"/>
    <x v="4"/>
    <x v="3"/>
    <x v="10"/>
    <x v="22"/>
    <x v="130"/>
    <s v="Bacillus subtilis QB928 [no rank]"/>
    <n v="2"/>
    <s v="402777752|402482931"/>
    <s v="YP_006631696.1|AFQ59440.1"/>
    <n v="149"/>
    <n v="149"/>
    <n v="149"/>
    <n v="149"/>
    <n v="149"/>
    <n v="149"/>
    <n v="100"/>
    <n v="100"/>
    <n v="100"/>
    <n v="100"/>
  </r>
  <r>
    <x v="0"/>
    <x v="4"/>
    <x v="3"/>
    <x v="10"/>
    <x v="22"/>
    <x v="130"/>
    <s v="Bacillus subtilis QH-1 [no rank]"/>
    <n v="1"/>
    <n v="588502592"/>
    <s v="EXF55002.1"/>
    <n v="393"/>
    <n v="393"/>
    <n v="393"/>
    <n v="393"/>
    <n v="393"/>
    <n v="393"/>
    <n v="100"/>
    <n v="100"/>
    <n v="100"/>
    <n v="100"/>
  </r>
  <r>
    <x v="1"/>
    <x v="4"/>
    <x v="3"/>
    <x v="10"/>
    <x v="22"/>
    <x v="130"/>
    <s v="Bacillus subtilis QH-1 [no rank]"/>
    <n v="1"/>
    <n v="588502593"/>
    <s v="EXF55003.1"/>
    <n v="149"/>
    <n v="149"/>
    <n v="149"/>
    <n v="149"/>
    <n v="149"/>
    <n v="149"/>
    <n v="100"/>
    <n v="100"/>
    <n v="100"/>
    <n v="100"/>
  </r>
  <r>
    <x v="0"/>
    <x v="4"/>
    <x v="3"/>
    <x v="10"/>
    <x v="22"/>
    <x v="130"/>
    <s v="Bacillus subtilis subsp. inaquosorum KCTC 13429 [no rank]"/>
    <n v="1"/>
    <n v="443348803"/>
    <s v="ELS62859.1"/>
    <n v="393"/>
    <n v="393"/>
    <n v="393"/>
    <n v="393"/>
    <n v="393"/>
    <n v="393"/>
    <n v="99.49"/>
    <n v="99.49"/>
    <n v="100"/>
    <n v="100"/>
  </r>
  <r>
    <x v="1"/>
    <x v="4"/>
    <x v="3"/>
    <x v="10"/>
    <x v="22"/>
    <x v="130"/>
    <s v="Bacillus subtilis subsp. inaquosorum KCTC 13429 [no rank]"/>
    <n v="1"/>
    <n v="443348802"/>
    <s v="ELS62858.1"/>
    <n v="149"/>
    <n v="149"/>
    <n v="149"/>
    <n v="149"/>
    <n v="149"/>
    <n v="149"/>
    <n v="100"/>
    <n v="100"/>
    <n v="100"/>
    <n v="100"/>
  </r>
  <r>
    <x v="0"/>
    <x v="4"/>
    <x v="3"/>
    <x v="10"/>
    <x v="22"/>
    <x v="130"/>
    <s v="Bacillus subtilis subsp. natto BEST195 [no rank]"/>
    <n v="2"/>
    <s v="291486157|428281200"/>
    <s v="BAI87232.1|YP_005562935.1"/>
    <n v="393"/>
    <n v="393"/>
    <n v="393"/>
    <n v="393"/>
    <n v="393"/>
    <n v="393"/>
    <n v="100"/>
    <n v="100"/>
    <n v="100"/>
    <n v="100"/>
  </r>
  <r>
    <x v="1"/>
    <x v="4"/>
    <x v="3"/>
    <x v="10"/>
    <x v="22"/>
    <x v="130"/>
    <s v="Bacillus subtilis subsp. natto BEST195 [no rank]"/>
    <n v="2"/>
    <s v="291486156|428281199"/>
    <s v="BAI87231.1|YP_005562934.1"/>
    <n v="149"/>
    <n v="149"/>
    <n v="149"/>
    <n v="149"/>
    <n v="149"/>
    <n v="149"/>
    <n v="100"/>
    <n v="100"/>
    <n v="100"/>
    <n v="100"/>
  </r>
  <r>
    <x v="0"/>
    <x v="4"/>
    <x v="3"/>
    <x v="10"/>
    <x v="22"/>
    <x v="130"/>
    <s v="Bacillus subtilis subsp. niger [subspecies]"/>
    <n v="1"/>
    <n v="674583702"/>
    <s v="KFK83878.1"/>
    <n v="393"/>
    <n v="393"/>
    <n v="393"/>
    <n v="393"/>
    <n v="393"/>
    <n v="393"/>
    <n v="95.42"/>
    <n v="95.42"/>
    <n v="99.75"/>
    <n v="99.75"/>
  </r>
  <r>
    <x v="1"/>
    <x v="4"/>
    <x v="3"/>
    <x v="10"/>
    <x v="22"/>
    <x v="130"/>
    <s v="Bacillus subtilis subsp. niger [subspecies]"/>
    <n v="1"/>
    <n v="674582198"/>
    <s v="KFK82374.1"/>
    <n v="149"/>
    <n v="149"/>
    <n v="149"/>
    <n v="149"/>
    <n v="149"/>
    <n v="149"/>
    <n v="97.99"/>
    <n v="97.99"/>
    <n v="100"/>
    <n v="100"/>
  </r>
  <r>
    <x v="0"/>
    <x v="4"/>
    <x v="3"/>
    <x v="10"/>
    <x v="22"/>
    <x v="130"/>
    <s v="Bacillus subtilis subsp. spizizenii [subspecies]"/>
    <n v="1"/>
    <n v="745817343"/>
    <s v="AJD38012.1"/>
    <n v="393"/>
    <n v="393"/>
    <n v="393"/>
    <n v="393"/>
    <n v="393"/>
    <n v="393"/>
    <n v="99.49"/>
    <n v="99.49"/>
    <n v="100"/>
    <n v="100"/>
  </r>
  <r>
    <x v="1"/>
    <x v="4"/>
    <x v="3"/>
    <x v="10"/>
    <x v="22"/>
    <x v="130"/>
    <s v="Bacillus subtilis subsp. spizizenii [subspecies]"/>
    <n v="1"/>
    <n v="745817342"/>
    <s v="AJD38011.1"/>
    <n v="149"/>
    <n v="149"/>
    <n v="149"/>
    <n v="149"/>
    <n v="149"/>
    <n v="149"/>
    <n v="99.33"/>
    <n v="99.33"/>
    <n v="99.33"/>
    <n v="99.33"/>
  </r>
  <r>
    <x v="0"/>
    <x v="4"/>
    <x v="3"/>
    <x v="10"/>
    <x v="22"/>
    <x v="130"/>
    <s v="Bacillus subtilis subsp. spizizenii ATCC 6633 [no rank]"/>
    <n v="1"/>
    <n v="296152463"/>
    <s v="EFG93331.1"/>
    <n v="393"/>
    <n v="393"/>
    <n v="393"/>
    <n v="393"/>
    <n v="393"/>
    <n v="393"/>
    <n v="99.49"/>
    <n v="99.49"/>
    <n v="100"/>
    <n v="100"/>
  </r>
  <r>
    <x v="1"/>
    <x v="4"/>
    <x v="3"/>
    <x v="10"/>
    <x v="22"/>
    <x v="130"/>
    <s v="Bacillus subtilis subsp. spizizenii ATCC 6633 [no rank]"/>
    <n v="1"/>
    <n v="296152464"/>
    <s v="EFG93332.1"/>
    <n v="149"/>
    <n v="149"/>
    <n v="149"/>
    <n v="149"/>
    <n v="149"/>
    <n v="149"/>
    <n v="99.33"/>
    <n v="99.33"/>
    <n v="99.33"/>
    <n v="99.33"/>
  </r>
  <r>
    <x v="0"/>
    <x v="4"/>
    <x v="3"/>
    <x v="10"/>
    <x v="22"/>
    <x v="130"/>
    <s v="Bacillus subtilis subsp. spizizenii str. W23 [no rank]"/>
    <n v="2"/>
    <s v="305676201|305414445"/>
    <s v="YP_003867873.1|ADM39564.1"/>
    <n v="393"/>
    <n v="393"/>
    <n v="393"/>
    <n v="393"/>
    <n v="393"/>
    <n v="393"/>
    <n v="99.49"/>
    <n v="99.49"/>
    <n v="100"/>
    <n v="100"/>
  </r>
  <r>
    <x v="1"/>
    <x v="4"/>
    <x v="3"/>
    <x v="10"/>
    <x v="22"/>
    <x v="130"/>
    <s v="Bacillus subtilis subsp. spizizenii str. W23 [no rank]"/>
    <n v="2"/>
    <s v="305676200|305414444"/>
    <s v="ADM39563.1|YP_003867872.1"/>
    <n v="149"/>
    <n v="149"/>
    <n v="149"/>
    <n v="149"/>
    <n v="149"/>
    <n v="149"/>
    <n v="99.33"/>
    <n v="99.33"/>
    <n v="99.33"/>
    <n v="99.33"/>
  </r>
  <r>
    <x v="0"/>
    <x v="4"/>
    <x v="3"/>
    <x v="10"/>
    <x v="22"/>
    <x v="130"/>
    <s v="Bacillus subtilis subsp. spizizenii TU-B-10 [no rank]"/>
    <n v="2"/>
    <s v="350267844|349600731"/>
    <s v="YP_004879151.1|AEP88519.1"/>
    <n v="393"/>
    <n v="393"/>
    <n v="393"/>
    <n v="393"/>
    <n v="393"/>
    <n v="393"/>
    <n v="99.49"/>
    <n v="99.49"/>
    <n v="100"/>
    <n v="100"/>
  </r>
  <r>
    <x v="1"/>
    <x v="4"/>
    <x v="3"/>
    <x v="10"/>
    <x v="22"/>
    <x v="130"/>
    <s v="Bacillus subtilis subsp. spizizenii TU-B-10 [no rank]"/>
    <n v="2"/>
    <s v="350267843|349600730"/>
    <s v="AEP88518.1|YP_004879150.1"/>
    <n v="149"/>
    <n v="149"/>
    <n v="149"/>
    <n v="149"/>
    <n v="149"/>
    <n v="149"/>
    <n v="100"/>
    <n v="100"/>
    <n v="100"/>
    <n v="100"/>
  </r>
  <r>
    <x v="0"/>
    <x v="4"/>
    <x v="3"/>
    <x v="10"/>
    <x v="22"/>
    <x v="130"/>
    <s v="Bacillus subtilis subsp. subtilis [subspecies]"/>
    <n v="2"/>
    <s v="672772520|672771967"/>
    <s v="KFH32098.1|KFH31546.1"/>
    <n v="393"/>
    <n v="393"/>
    <n v="393"/>
    <n v="393"/>
    <n v="393"/>
    <n v="393"/>
    <n v="100"/>
    <n v="100"/>
    <n v="100"/>
    <n v="100"/>
  </r>
  <r>
    <x v="1"/>
    <x v="4"/>
    <x v="3"/>
    <x v="10"/>
    <x v="22"/>
    <x v="130"/>
    <s v="Bacillus subtilis subsp. subtilis [subspecies]"/>
    <n v="2"/>
    <s v="672772519|672771966"/>
    <s v="KFH31545.1|KFH32097.1"/>
    <n v="149"/>
    <n v="149"/>
    <n v="149"/>
    <n v="149"/>
    <n v="149"/>
    <n v="149"/>
    <n v="100"/>
    <n v="100"/>
    <n v="100"/>
    <n v="100"/>
  </r>
  <r>
    <x v="0"/>
    <x v="4"/>
    <x v="3"/>
    <x v="10"/>
    <x v="22"/>
    <x v="130"/>
    <s v="Bacillus subtilis subsp. subtilis 6051-HGW [no rank]"/>
    <n v="2"/>
    <s v="459391415|470163809"/>
    <s v="AGG63001.1|YP_007535584.1"/>
    <n v="393"/>
    <n v="393"/>
    <n v="393"/>
    <n v="393"/>
    <n v="393"/>
    <n v="393"/>
    <n v="100"/>
    <n v="100"/>
    <n v="100"/>
    <n v="100"/>
  </r>
  <r>
    <x v="1"/>
    <x v="4"/>
    <x v="3"/>
    <x v="10"/>
    <x v="22"/>
    <x v="130"/>
    <s v="Bacillus subtilis subsp. subtilis 6051-HGW [no rank]"/>
    <n v="2"/>
    <s v="459391414|470163808"/>
    <s v="YP_007535583.1|AGG63000.1"/>
    <n v="149"/>
    <n v="149"/>
    <n v="149"/>
    <n v="149"/>
    <n v="149"/>
    <n v="149"/>
    <n v="100"/>
    <n v="100"/>
    <n v="100"/>
    <n v="100"/>
  </r>
  <r>
    <x v="0"/>
    <x v="4"/>
    <x v="3"/>
    <x v="10"/>
    <x v="22"/>
    <x v="130"/>
    <s v="Bacillus subtilis subsp. subtilis str. 168 [no rank]"/>
    <n v="6"/>
    <s v="728886509|1894763|1894765|254763425|225185405|255767777"/>
    <s v="CAB07466.1|CAB07475.1|P96736.3|CAB15607.2|AIY94904.1|NP_391471.2"/>
    <n v="247"/>
    <n v="393"/>
    <n v="247"/>
    <n v="393"/>
    <n v="247"/>
    <n v="393"/>
    <n v="99.72"/>
    <n v="100"/>
    <n v="99.72"/>
    <n v="100"/>
  </r>
  <r>
    <x v="1"/>
    <x v="4"/>
    <x v="3"/>
    <x v="10"/>
    <x v="22"/>
    <x v="130"/>
    <s v="Bacillus subtilis subsp. subtilis str. 168 [no rank]"/>
    <n v="5"/>
    <s v="728886508|67460134|2636114|16080642|1894766"/>
    <s v="P96737.1|CAB15606.1|NP_391470.1|CAB07468.1|AIY94903.1"/>
    <n v="149"/>
    <n v="149"/>
    <n v="149"/>
    <n v="149"/>
    <n v="149"/>
    <n v="149"/>
    <n v="100"/>
    <n v="100"/>
    <n v="100"/>
    <n v="100"/>
  </r>
  <r>
    <x v="0"/>
    <x v="4"/>
    <x v="3"/>
    <x v="10"/>
    <x v="22"/>
    <x v="130"/>
    <s v="Bacillus subtilis subsp. subtilis str. AG1839 [no rank]"/>
    <n v="1"/>
    <n v="649017379"/>
    <s v="AIC46301.1"/>
    <n v="393"/>
    <n v="393"/>
    <n v="393"/>
    <n v="393"/>
    <n v="393"/>
    <n v="393"/>
    <n v="100"/>
    <n v="100"/>
    <n v="100"/>
    <n v="100"/>
  </r>
  <r>
    <x v="1"/>
    <x v="4"/>
    <x v="3"/>
    <x v="10"/>
    <x v="22"/>
    <x v="130"/>
    <s v="Bacillus subtilis subsp. subtilis str. AG1839 [no rank]"/>
    <n v="1"/>
    <n v="649017378"/>
    <s v="AIC46300.1"/>
    <n v="149"/>
    <n v="149"/>
    <n v="149"/>
    <n v="149"/>
    <n v="149"/>
    <n v="149"/>
    <n v="100"/>
    <n v="100"/>
    <n v="100"/>
    <n v="100"/>
  </r>
  <r>
    <x v="0"/>
    <x v="4"/>
    <x v="3"/>
    <x v="10"/>
    <x v="22"/>
    <x v="130"/>
    <s v="Bacillus subtilis subsp. subtilis str. BAB-1 [no rank]"/>
    <n v="2"/>
    <s v="472331973|472256210"/>
    <s v="YP_007664249.1|AGI30741.1"/>
    <n v="393"/>
    <n v="393"/>
    <n v="393"/>
    <n v="393"/>
    <n v="393"/>
    <n v="393"/>
    <n v="99.75"/>
    <n v="99.75"/>
    <n v="100"/>
    <n v="100"/>
  </r>
  <r>
    <x v="1"/>
    <x v="4"/>
    <x v="3"/>
    <x v="10"/>
    <x v="22"/>
    <x v="130"/>
    <s v="Bacillus subtilis subsp. subtilis str. BAB-1 [no rank]"/>
    <n v="2"/>
    <s v="472331972|472256209"/>
    <s v="YP_007664248.1|AGI30740.1"/>
    <n v="149"/>
    <n v="149"/>
    <n v="149"/>
    <n v="149"/>
    <n v="149"/>
    <n v="149"/>
    <n v="100"/>
    <n v="100"/>
    <n v="100"/>
    <n v="100"/>
  </r>
  <r>
    <x v="0"/>
    <x v="4"/>
    <x v="3"/>
    <x v="10"/>
    <x v="22"/>
    <x v="130"/>
    <s v="Bacillus subtilis subsp. subtilis str. BSP1 [no rank]"/>
    <n v="2"/>
    <s v="430756619|430021139"/>
    <s v="YP_007207899.1|AGA21745.1"/>
    <n v="393"/>
    <n v="393"/>
    <n v="393"/>
    <n v="393"/>
    <n v="393"/>
    <n v="393"/>
    <n v="100"/>
    <n v="100"/>
    <n v="100"/>
    <n v="100"/>
  </r>
  <r>
    <x v="1"/>
    <x v="4"/>
    <x v="3"/>
    <x v="10"/>
    <x v="22"/>
    <x v="130"/>
    <s v="Bacillus subtilis subsp. subtilis str. BSP1 [no rank]"/>
    <n v="2"/>
    <s v="430756620|430021140"/>
    <s v="AGA21746.1|YP_007207900.1"/>
    <n v="149"/>
    <n v="149"/>
    <n v="149"/>
    <n v="149"/>
    <n v="149"/>
    <n v="149"/>
    <n v="100"/>
    <n v="100"/>
    <n v="100"/>
    <n v="100"/>
  </r>
  <r>
    <x v="0"/>
    <x v="4"/>
    <x v="3"/>
    <x v="10"/>
    <x v="22"/>
    <x v="130"/>
    <s v="Bacillus subtilis subsp. subtilis str. JH642 substr. AG174 [no rank]"/>
    <n v="1"/>
    <n v="649013016"/>
    <s v="AIC42070.1"/>
    <n v="393"/>
    <n v="393"/>
    <n v="393"/>
    <n v="393"/>
    <n v="393"/>
    <n v="393"/>
    <n v="100"/>
    <n v="100"/>
    <n v="100"/>
    <n v="100"/>
  </r>
  <r>
    <x v="1"/>
    <x v="4"/>
    <x v="3"/>
    <x v="10"/>
    <x v="22"/>
    <x v="130"/>
    <s v="Bacillus subtilis subsp. subtilis str. JH642 substr. AG174 [no rank]"/>
    <n v="1"/>
    <n v="649013015"/>
    <s v="AIC42069.1"/>
    <n v="149"/>
    <n v="149"/>
    <n v="149"/>
    <n v="149"/>
    <n v="149"/>
    <n v="149"/>
    <n v="100"/>
    <n v="100"/>
    <n v="100"/>
    <n v="100"/>
  </r>
  <r>
    <x v="0"/>
    <x v="4"/>
    <x v="3"/>
    <x v="10"/>
    <x v="22"/>
    <x v="130"/>
    <s v="Bacillus subtilis subsp. subtilis str. OH 131.1 [no rank]"/>
    <n v="1"/>
    <n v="655532447"/>
    <s v="AIC99888.1"/>
    <n v="393"/>
    <n v="393"/>
    <n v="393"/>
    <n v="393"/>
    <n v="393"/>
    <n v="393"/>
    <n v="100"/>
    <n v="100"/>
    <n v="100"/>
    <n v="100"/>
  </r>
  <r>
    <x v="1"/>
    <x v="4"/>
    <x v="3"/>
    <x v="10"/>
    <x v="22"/>
    <x v="130"/>
    <s v="Bacillus subtilis subsp. subtilis str. OH 131.1 [no rank]"/>
    <n v="1"/>
    <n v="655532446"/>
    <s v="AIC99887.1"/>
    <n v="149"/>
    <n v="149"/>
    <n v="149"/>
    <n v="149"/>
    <n v="149"/>
    <n v="149"/>
    <n v="100"/>
    <n v="100"/>
    <n v="100"/>
    <n v="100"/>
  </r>
  <r>
    <x v="0"/>
    <x v="4"/>
    <x v="3"/>
    <x v="10"/>
    <x v="22"/>
    <x v="130"/>
    <s v="Bacillus subtilis subsp. subtilis str. RO-NN-1 [no rank]"/>
    <n v="2"/>
    <s v="349596446|384177222"/>
    <s v="YP_005558607.1|AEP92633.1"/>
    <n v="393"/>
    <n v="393"/>
    <n v="393"/>
    <n v="393"/>
    <n v="393"/>
    <n v="393"/>
    <n v="99.75"/>
    <n v="99.75"/>
    <n v="100"/>
    <n v="100"/>
  </r>
  <r>
    <x v="1"/>
    <x v="4"/>
    <x v="3"/>
    <x v="10"/>
    <x v="22"/>
    <x v="130"/>
    <s v="Bacillus subtilis subsp. subtilis str. RO-NN-1 [no rank]"/>
    <n v="2"/>
    <s v="349596445|384177221"/>
    <s v="AEP92632.1|YP_005558606.1"/>
    <n v="149"/>
    <n v="149"/>
    <n v="149"/>
    <n v="149"/>
    <n v="149"/>
    <n v="149"/>
    <n v="100"/>
    <n v="100"/>
    <n v="100"/>
    <n v="100"/>
  </r>
  <r>
    <x v="0"/>
    <x v="4"/>
    <x v="3"/>
    <x v="10"/>
    <x v="22"/>
    <x v="130"/>
    <s v="Bacillus subtilis subsp. subtilis str. SC-8 [no rank]"/>
    <n v="1"/>
    <n v="351472247"/>
    <s v="EHA32360.1"/>
    <n v="393"/>
    <n v="393"/>
    <n v="393"/>
    <n v="393"/>
    <n v="393"/>
    <n v="393"/>
    <n v="100"/>
    <n v="100"/>
    <n v="100"/>
    <n v="100"/>
  </r>
  <r>
    <x v="1"/>
    <x v="4"/>
    <x v="3"/>
    <x v="10"/>
    <x v="22"/>
    <x v="130"/>
    <s v="Bacillus subtilis subsp. subtilis str. SC-8 [no rank]"/>
    <n v="1"/>
    <n v="351472248"/>
    <s v="EHA32361.1"/>
    <n v="149"/>
    <n v="149"/>
    <n v="149"/>
    <n v="149"/>
    <n v="149"/>
    <n v="149"/>
    <n v="100"/>
    <n v="100"/>
    <n v="100"/>
    <n v="100"/>
  </r>
  <r>
    <x v="0"/>
    <x v="4"/>
    <x v="3"/>
    <x v="10"/>
    <x v="22"/>
    <x v="130"/>
    <s v="Bacillus subtilis XF-1 [no rank]"/>
    <n v="2"/>
    <s v="449029958|449096043"/>
    <s v="AGE65197.1|YP_007428534.1"/>
    <n v="393"/>
    <n v="393"/>
    <n v="393"/>
    <n v="393"/>
    <n v="393"/>
    <n v="393"/>
    <n v="99.75"/>
    <n v="99.75"/>
    <n v="100"/>
    <n v="100"/>
  </r>
  <r>
    <x v="1"/>
    <x v="4"/>
    <x v="3"/>
    <x v="10"/>
    <x v="22"/>
    <x v="130"/>
    <s v="Bacillus subtilis XF-1 [no rank]"/>
    <n v="2"/>
    <s v="449029957|449096042"/>
    <s v="AGE65196.1|YP_007428533.1"/>
    <n v="149"/>
    <n v="149"/>
    <n v="149"/>
    <n v="149"/>
    <n v="149"/>
    <n v="149"/>
    <n v="100"/>
    <n v="100"/>
    <n v="100"/>
    <n v="100"/>
  </r>
  <r>
    <x v="0"/>
    <x v="4"/>
    <x v="3"/>
    <x v="10"/>
    <x v="22"/>
    <x v="131"/>
    <s v="Bacillus thuringiensis serovar monterrey [no rank]"/>
    <n v="2"/>
    <s v="695213498|169641549"/>
    <s v="YP_009082017.1|ACA61496.1"/>
    <n v="393"/>
    <n v="393"/>
    <n v="394"/>
    <n v="394"/>
    <n v="394"/>
    <n v="394"/>
    <n v="64.209999999999994"/>
    <n v="64.209999999999994"/>
    <n v="78.430000000000007"/>
    <n v="78.430000000000007"/>
  </r>
  <r>
    <x v="1"/>
    <x v="4"/>
    <x v="3"/>
    <x v="10"/>
    <x v="22"/>
    <x v="131"/>
    <s v="Bacillus thuringiensis serovar monterrey [no rank]"/>
    <n v="2"/>
    <s v="695213499|169641550"/>
    <s v="YP_009082018.1|ACA61497.1"/>
    <n v="148"/>
    <n v="148"/>
    <n v="148"/>
    <n v="148"/>
    <n v="148"/>
    <n v="148"/>
    <n v="76.349999999999994"/>
    <n v="76.349999999999994"/>
    <n v="90.54"/>
    <n v="90.54"/>
  </r>
  <r>
    <x v="0"/>
    <x v="4"/>
    <x v="3"/>
    <x v="10"/>
    <x v="22"/>
    <x v="131"/>
    <s v="Bacillus thuringiensis serovar monterrey BGSC 4AJ1 [no rank]"/>
    <n v="1"/>
    <n v="228809806"/>
    <s v="EEM56225.1"/>
    <n v="393"/>
    <n v="393"/>
    <n v="342"/>
    <n v="342"/>
    <n v="340"/>
    <n v="340"/>
    <n v="65.59"/>
    <n v="65.59"/>
    <n v="78.53"/>
    <n v="78.53"/>
  </r>
  <r>
    <x v="1"/>
    <x v="4"/>
    <x v="3"/>
    <x v="10"/>
    <x v="22"/>
    <x v="131"/>
    <s v="Bacillus thuringiensis serovar monterrey BGSC 4AJ1 [no rank]"/>
    <n v="1"/>
    <n v="228809807"/>
    <s v="EEM56226.1"/>
    <n v="148"/>
    <n v="148"/>
    <n v="148"/>
    <n v="148"/>
    <n v="148"/>
    <n v="148"/>
    <n v="76.349999999999994"/>
    <n v="76.349999999999994"/>
    <n v="90.54"/>
    <n v="90.54"/>
  </r>
  <r>
    <x v="0"/>
    <x v="4"/>
    <x v="3"/>
    <x v="10"/>
    <x v="22"/>
    <x v="132"/>
    <s v="Bacillus xiamenensis [species]"/>
    <n v="2"/>
    <s v="407415617|495630223"/>
    <s v="WP_008354802.1|EKF37205.1"/>
    <n v="393"/>
    <n v="393"/>
    <n v="393"/>
    <n v="393"/>
    <n v="393"/>
    <n v="393"/>
    <n v="88.8"/>
    <n v="88.8"/>
    <n v="96.69"/>
    <n v="96.69"/>
  </r>
  <r>
    <x v="1"/>
    <x v="4"/>
    <x v="3"/>
    <x v="10"/>
    <x v="22"/>
    <x v="132"/>
    <s v="Bacillus xiamenensis [species]"/>
    <n v="1"/>
    <n v="407415616"/>
    <s v="EKF37204.1"/>
    <n v="148"/>
    <n v="148"/>
    <n v="148"/>
    <n v="148"/>
    <n v="148"/>
    <n v="148"/>
    <n v="91.22"/>
    <n v="91.22"/>
    <n v="95.95"/>
    <n v="95.95"/>
  </r>
  <r>
    <x v="0"/>
    <x v="4"/>
    <x v="3"/>
    <x v="10"/>
    <x v="23"/>
    <x v="133"/>
    <s v="Halobacillus dabanensis [species]"/>
    <n v="1"/>
    <n v="635346425"/>
    <s v="CDQ20659.1"/>
    <n v="388"/>
    <n v="388"/>
    <n v="391"/>
    <n v="391"/>
    <n v="385"/>
    <n v="385"/>
    <n v="52.99"/>
    <n v="52.99"/>
    <n v="73.510000000000005"/>
    <n v="73.510000000000005"/>
  </r>
  <r>
    <x v="1"/>
    <x v="4"/>
    <x v="3"/>
    <x v="10"/>
    <x v="23"/>
    <x v="133"/>
    <s v="Halobacillus dabanensis [species]"/>
    <n v="1"/>
    <n v="635346424"/>
    <s v="CDQ20658.1"/>
    <n v="149"/>
    <n v="149"/>
    <n v="149"/>
    <n v="149"/>
    <n v="149"/>
    <n v="149"/>
    <n v="62.42"/>
    <n v="62.42"/>
    <n v="84.56"/>
    <n v="84.56"/>
  </r>
  <r>
    <x v="0"/>
    <x v="4"/>
    <x v="3"/>
    <x v="10"/>
    <x v="23"/>
    <x v="134"/>
    <s v="Halobacillus halophilus [species]"/>
    <n v="2"/>
    <s v="504457186|504457361"/>
    <s v="WP_014644288.1|WP_014644463.1"/>
    <n v="388"/>
    <n v="393"/>
    <n v="391"/>
    <n v="393"/>
    <n v="385"/>
    <n v="393"/>
    <n v="55.58"/>
    <n v="68.45"/>
    <n v="72.989999999999995"/>
    <n v="85.24"/>
  </r>
  <r>
    <x v="1"/>
    <x v="4"/>
    <x v="3"/>
    <x v="10"/>
    <x v="23"/>
    <x v="134"/>
    <s v="Halobacillus halophilus [species]"/>
    <n v="2"/>
    <s v="504457185|504457360"/>
    <s v="WP_014644287.1|WP_014644462.1"/>
    <n v="149"/>
    <n v="149"/>
    <n v="149"/>
    <n v="149"/>
    <n v="149"/>
    <n v="149"/>
    <n v="60.4"/>
    <n v="79.19"/>
    <n v="83.22"/>
    <n v="89.93"/>
  </r>
  <r>
    <x v="0"/>
    <x v="4"/>
    <x v="3"/>
    <x v="10"/>
    <x v="23"/>
    <x v="134"/>
    <s v="Halobacillus halophilus DSM 2266 [no rank]"/>
    <n v="4"/>
    <s v="386715350|384074906|386715526|384075082"/>
    <s v="YP_006181673.1|CCG46399.1|YP_006181849.1|CCG46575.1"/>
    <n v="388"/>
    <n v="393"/>
    <n v="391"/>
    <n v="393"/>
    <n v="385"/>
    <n v="393"/>
    <n v="55.58"/>
    <n v="68.45"/>
    <n v="72.989999999999995"/>
    <n v="85.24"/>
  </r>
  <r>
    <x v="1"/>
    <x v="4"/>
    <x v="3"/>
    <x v="10"/>
    <x v="23"/>
    <x v="134"/>
    <s v="Halobacillus halophilus DSM 2266 [no rank]"/>
    <n v="4"/>
    <s v="386715349|384074905|386715525|384075081"/>
    <s v="YP_006181672.1|CCG46398.1|YP_006181848.1|CCG46574.1"/>
    <n v="149"/>
    <n v="149"/>
    <n v="149"/>
    <n v="149"/>
    <n v="149"/>
    <n v="149"/>
    <n v="60.4"/>
    <n v="79.19"/>
    <n v="83.22"/>
    <n v="89.93"/>
  </r>
  <r>
    <x v="0"/>
    <x v="4"/>
    <x v="3"/>
    <x v="10"/>
    <x v="23"/>
    <x v="135"/>
    <s v="Halobacillus karajensis [species]"/>
    <n v="1"/>
    <n v="662982509"/>
    <s v="CDQ23871.1"/>
    <n v="388"/>
    <n v="388"/>
    <n v="391"/>
    <n v="391"/>
    <n v="385"/>
    <n v="385"/>
    <n v="52.99"/>
    <n v="52.99"/>
    <n v="73.510000000000005"/>
    <n v="73.510000000000005"/>
  </r>
  <r>
    <x v="1"/>
    <x v="4"/>
    <x v="3"/>
    <x v="10"/>
    <x v="23"/>
    <x v="135"/>
    <s v="Halobacillus karajensis [species]"/>
    <n v="1"/>
    <n v="662982510"/>
    <s v="CDQ23872.1"/>
    <n v="149"/>
    <n v="149"/>
    <n v="149"/>
    <n v="149"/>
    <n v="149"/>
    <n v="149"/>
    <n v="62.42"/>
    <n v="62.42"/>
    <n v="84.56"/>
    <n v="84.56"/>
  </r>
  <r>
    <x v="0"/>
    <x v="4"/>
    <x v="3"/>
    <x v="10"/>
    <x v="23"/>
    <x v="136"/>
    <s v="Halobacillus kuroshimensis [species]"/>
    <n v="1"/>
    <n v="654484984"/>
    <s v="WP_027954935.1"/>
    <n v="393"/>
    <n v="393"/>
    <n v="393"/>
    <n v="393"/>
    <n v="393"/>
    <n v="393"/>
    <n v="70.48"/>
    <n v="70.48"/>
    <n v="86.26"/>
    <n v="86.26"/>
  </r>
  <r>
    <x v="1"/>
    <x v="4"/>
    <x v="3"/>
    <x v="10"/>
    <x v="23"/>
    <x v="136"/>
    <s v="Halobacillus kuroshimensis [species]"/>
    <n v="1"/>
    <n v="654484985"/>
    <s v="WP_027954936.1"/>
    <n v="149"/>
    <n v="149"/>
    <n v="149"/>
    <n v="149"/>
    <n v="149"/>
    <n v="149"/>
    <n v="77.180000000000007"/>
    <n v="77.180000000000007"/>
    <n v="89.26"/>
    <n v="89.26"/>
  </r>
  <r>
    <x v="0"/>
    <x v="4"/>
    <x v="3"/>
    <x v="10"/>
    <x v="23"/>
    <x v="137"/>
    <s v="Halobacillus sp. BAB-2008 [species]"/>
    <n v="2"/>
    <s v="432189287|495912196"/>
    <s v="WP_008636775.1|ELK46407.1"/>
    <n v="390"/>
    <n v="390"/>
    <n v="390"/>
    <n v="390"/>
    <n v="390"/>
    <n v="390"/>
    <n v="69.489999999999995"/>
    <n v="69.489999999999995"/>
    <n v="87.18"/>
    <n v="87.18"/>
  </r>
  <r>
    <x v="1"/>
    <x v="4"/>
    <x v="3"/>
    <x v="10"/>
    <x v="23"/>
    <x v="137"/>
    <s v="Halobacillus sp. BAB-2008 [species]"/>
    <n v="1"/>
    <n v="432189286"/>
    <s v="ELK46406.1"/>
    <n v="149"/>
    <n v="149"/>
    <n v="149"/>
    <n v="149"/>
    <n v="149"/>
    <n v="149"/>
    <n v="78.52"/>
    <n v="78.52"/>
    <n v="89.93"/>
    <n v="89.93"/>
  </r>
  <r>
    <x v="0"/>
    <x v="4"/>
    <x v="3"/>
    <x v="10"/>
    <x v="23"/>
    <x v="138"/>
    <s v="Halobacillus sp. BBL2006 [species]"/>
    <n v="4"/>
    <s v="725820898|737570496|725813846|737580053"/>
    <s v="KHE72779.1|WP_035542650.1|KHE67279.1|WP_035551376.1"/>
    <n v="93"/>
    <n v="367"/>
    <n v="96"/>
    <n v="276"/>
    <n v="90"/>
    <n v="276"/>
    <n v="54.44"/>
    <n v="55.8"/>
    <n v="66.67"/>
    <n v="76.45"/>
  </r>
  <r>
    <x v="1"/>
    <x v="4"/>
    <x v="3"/>
    <x v="10"/>
    <x v="23"/>
    <x v="138"/>
    <s v="Halobacillus sp. BBL2006 [species]"/>
    <n v="2"/>
    <s v="725820899|737570499"/>
    <s v="KHE72780.1|WP_035542652.1"/>
    <n v="148"/>
    <n v="148"/>
    <n v="148"/>
    <n v="148"/>
    <n v="148"/>
    <n v="148"/>
    <n v="58.78"/>
    <n v="58.78"/>
    <n v="83.78"/>
    <n v="83.78"/>
  </r>
  <r>
    <x v="0"/>
    <x v="4"/>
    <x v="3"/>
    <x v="10"/>
    <x v="23"/>
    <x v="139"/>
    <s v="Halobacillus trueperi [species]"/>
    <n v="1"/>
    <n v="635343964"/>
    <s v="CDQ27349.1"/>
    <n v="388"/>
    <n v="388"/>
    <n v="391"/>
    <n v="391"/>
    <n v="385"/>
    <n v="385"/>
    <n v="52.99"/>
    <n v="52.99"/>
    <n v="73.510000000000005"/>
    <n v="73.510000000000005"/>
  </r>
  <r>
    <x v="1"/>
    <x v="4"/>
    <x v="3"/>
    <x v="10"/>
    <x v="23"/>
    <x v="139"/>
    <s v="Halobacillus trueperi [species]"/>
    <n v="1"/>
    <n v="635343965"/>
    <s v="CDQ27350.1"/>
    <n v="149"/>
    <n v="149"/>
    <n v="149"/>
    <n v="149"/>
    <n v="149"/>
    <n v="149"/>
    <n v="62.42"/>
    <n v="62.42"/>
    <n v="84.56"/>
    <n v="84.56"/>
  </r>
  <r>
    <x v="0"/>
    <x v="4"/>
    <x v="3"/>
    <x v="10"/>
    <x v="24"/>
    <x v="140"/>
    <s v="Marinococcus halotolerans [species]"/>
    <n v="1"/>
    <n v="551054885"/>
    <s v="WP_022792184.1"/>
    <n v="385"/>
    <n v="385"/>
    <n v="385"/>
    <n v="385"/>
    <n v="386"/>
    <n v="386"/>
    <n v="54.66"/>
    <n v="54.66"/>
    <n v="74.349999999999994"/>
    <n v="74.349999999999994"/>
  </r>
  <r>
    <x v="1"/>
    <x v="4"/>
    <x v="3"/>
    <x v="10"/>
    <x v="24"/>
    <x v="140"/>
    <s v="Marinococcus halotolerans [species]"/>
    <n v="1"/>
    <n v="551054887"/>
    <s v="WP_022792185.1"/>
    <n v="149"/>
    <n v="149"/>
    <n v="149"/>
    <n v="149"/>
    <n v="149"/>
    <n v="149"/>
    <n v="68.459999999999994"/>
    <n v="68.459999999999994"/>
    <n v="87.25"/>
    <n v="87.25"/>
  </r>
  <r>
    <x v="0"/>
    <x v="4"/>
    <x v="3"/>
    <x v="10"/>
    <x v="25"/>
    <x v="141"/>
    <s v="Oceanobacillus iheyensis [species]"/>
    <n v="1"/>
    <n v="499377024"/>
    <s v="WP_011064602.1"/>
    <n v="388"/>
    <n v="388"/>
    <n v="392"/>
    <n v="392"/>
    <n v="375"/>
    <n v="375"/>
    <n v="57.07"/>
    <n v="57.07"/>
    <n v="79.47"/>
    <n v="79.47"/>
  </r>
  <r>
    <x v="1"/>
    <x v="4"/>
    <x v="3"/>
    <x v="10"/>
    <x v="25"/>
    <x v="141"/>
    <s v="Oceanobacillus iheyensis [species]"/>
    <n v="1"/>
    <n v="499377025"/>
    <s v="WP_011064603.1"/>
    <n v="139"/>
    <n v="139"/>
    <n v="144"/>
    <n v="144"/>
    <n v="138"/>
    <n v="138"/>
    <n v="54.35"/>
    <n v="54.35"/>
    <n v="73.19"/>
    <n v="73.19"/>
  </r>
  <r>
    <x v="0"/>
    <x v="4"/>
    <x v="3"/>
    <x v="10"/>
    <x v="25"/>
    <x v="141"/>
    <s v="Oceanobacillus iheyensis HTE831 [no rank]"/>
    <n v="2"/>
    <s v="23097656|22775879"/>
    <s v="NP_691122.1|BAC12157.1"/>
    <n v="388"/>
    <n v="388"/>
    <n v="392"/>
    <n v="392"/>
    <n v="375"/>
    <n v="375"/>
    <n v="57.07"/>
    <n v="57.07"/>
    <n v="79.47"/>
    <n v="79.47"/>
  </r>
  <r>
    <x v="1"/>
    <x v="4"/>
    <x v="3"/>
    <x v="10"/>
    <x v="25"/>
    <x v="141"/>
    <s v="Oceanobacillus iheyensis HTE831 [no rank]"/>
    <n v="2"/>
    <s v="23097657|22775880"/>
    <s v="NP_691123.1|BAC12158.1"/>
    <n v="139"/>
    <n v="139"/>
    <n v="144"/>
    <n v="144"/>
    <n v="138"/>
    <n v="138"/>
    <n v="54.35"/>
    <n v="54.35"/>
    <n v="73.19"/>
    <n v="73.19"/>
  </r>
  <r>
    <x v="0"/>
    <x v="4"/>
    <x v="3"/>
    <x v="10"/>
    <x v="25"/>
    <x v="142"/>
    <s v="Oceanobacillus kimchii [species]"/>
    <n v="1"/>
    <n v="516405833"/>
    <s v="WP_017795231.1"/>
    <n v="388"/>
    <n v="388"/>
    <n v="392"/>
    <n v="392"/>
    <n v="381"/>
    <n v="381"/>
    <n v="57.74"/>
    <n v="57.74"/>
    <n v="78.48"/>
    <n v="78.48"/>
  </r>
  <r>
    <x v="1"/>
    <x v="4"/>
    <x v="3"/>
    <x v="10"/>
    <x v="25"/>
    <x v="142"/>
    <s v="Oceanobacillus kimchii [species]"/>
    <n v="1"/>
    <n v="516405834"/>
    <s v="WP_017795232.1"/>
    <n v="139"/>
    <n v="139"/>
    <n v="144"/>
    <n v="144"/>
    <n v="137"/>
    <n v="137"/>
    <n v="53.28"/>
    <n v="53.28"/>
    <n v="73.72"/>
    <n v="73.72"/>
  </r>
  <r>
    <x v="0"/>
    <x v="4"/>
    <x v="3"/>
    <x v="10"/>
    <x v="25"/>
    <x v="143"/>
    <s v="Oceanobacillus oncorhynchi [species]"/>
    <n v="1"/>
    <n v="718349012"/>
    <s v="CEI82839.1"/>
    <n v="384"/>
    <n v="384"/>
    <n v="384"/>
    <n v="384"/>
    <n v="384"/>
    <n v="384"/>
    <n v="66.930000000000007"/>
    <n v="66.930000000000007"/>
    <n v="82.55"/>
    <n v="82.55"/>
  </r>
  <r>
    <x v="1"/>
    <x v="4"/>
    <x v="3"/>
    <x v="10"/>
    <x v="25"/>
    <x v="143"/>
    <s v="Oceanobacillus oncorhynchi [species]"/>
    <n v="1"/>
    <n v="718349013"/>
    <s v="CEI82840.1"/>
    <n v="149"/>
    <n v="149"/>
    <n v="149"/>
    <n v="149"/>
    <n v="149"/>
    <n v="149"/>
    <n v="73.83"/>
    <n v="73.83"/>
    <n v="87.25"/>
    <n v="87.25"/>
  </r>
  <r>
    <x v="0"/>
    <x v="4"/>
    <x v="3"/>
    <x v="11"/>
    <x v="20"/>
    <x v="144"/>
    <s v="[Bacillus] selenitireducens [species]"/>
    <n v="2"/>
    <s v="502936833|502938990"/>
    <s v="WP_013171809.1|WP_013173966.1"/>
    <n v="385"/>
    <n v="385"/>
    <n v="386"/>
    <n v="388"/>
    <n v="382"/>
    <n v="386"/>
    <n v="49.48"/>
    <n v="60.36"/>
    <n v="68.319999999999993"/>
    <n v="80.05"/>
  </r>
  <r>
    <x v="1"/>
    <x v="4"/>
    <x v="3"/>
    <x v="11"/>
    <x v="20"/>
    <x v="144"/>
    <s v="[Bacillus] selenitireducens [species]"/>
    <n v="2"/>
    <s v="502936832|502938989"/>
    <s v="WP_013171808.1|WP_013173965.1"/>
    <n v="148"/>
    <n v="149"/>
    <n v="148"/>
    <n v="152"/>
    <n v="148"/>
    <n v="152"/>
    <n v="59.21"/>
    <n v="60.81"/>
    <n v="80.260000000000005"/>
    <n v="81.08"/>
  </r>
  <r>
    <x v="0"/>
    <x v="4"/>
    <x v="3"/>
    <x v="11"/>
    <x v="20"/>
    <x v="144"/>
    <s v="[Bacillus] selenitireducens MLS10 [no rank]"/>
    <n v="4"/>
    <s v="297141627|297583170|297143804|297585347"/>
    <s v="ADH98384.1|YP_003698950.1|ADI00562.1|YP_003701127.1"/>
    <n v="385"/>
    <n v="385"/>
    <n v="386"/>
    <n v="388"/>
    <n v="382"/>
    <n v="386"/>
    <n v="49.48"/>
    <n v="60.36"/>
    <n v="68.319999999999993"/>
    <n v="80.05"/>
  </r>
  <r>
    <x v="1"/>
    <x v="4"/>
    <x v="3"/>
    <x v="11"/>
    <x v="20"/>
    <x v="144"/>
    <s v="[Bacillus] selenitireducens MLS10 [no rank]"/>
    <n v="4"/>
    <s v="297141626|297583169|297585346|297143803"/>
    <s v="ADH98383.1|YP_003698949.1|YP_003701126.1|ADI00561.1"/>
    <n v="148"/>
    <n v="149"/>
    <n v="148"/>
    <n v="152"/>
    <n v="148"/>
    <n v="152"/>
    <n v="59.21"/>
    <n v="60.81"/>
    <n v="80.260000000000005"/>
    <n v="81.08"/>
  </r>
  <r>
    <x v="0"/>
    <x v="4"/>
    <x v="3"/>
    <x v="12"/>
    <x v="26"/>
    <x v="145"/>
    <s v="Staphylococcus agnetis [species]"/>
    <n v="2"/>
    <s v="670014652|739711976"/>
    <s v="KFE42134.1|WP_037565798.1"/>
    <n v="380"/>
    <n v="380"/>
    <n v="377"/>
    <n v="379"/>
    <n v="378"/>
    <n v="380"/>
    <n v="51.59"/>
    <n v="51.84"/>
    <n v="72.22"/>
    <n v="72.37"/>
  </r>
  <r>
    <x v="1"/>
    <x v="4"/>
    <x v="3"/>
    <x v="12"/>
    <x v="26"/>
    <x v="145"/>
    <s v="Staphylococcus agnetis [species]"/>
    <n v="2"/>
    <s v="670014651|739711975"/>
    <s v="KFE42133.1|WP_037565797.1"/>
    <n v="149"/>
    <n v="149"/>
    <n v="149"/>
    <n v="149"/>
    <n v="149"/>
    <n v="149"/>
    <n v="59.73"/>
    <n v="59.73"/>
    <n v="79.19"/>
    <n v="79.19"/>
  </r>
  <r>
    <x v="0"/>
    <x v="4"/>
    <x v="3"/>
    <x v="12"/>
    <x v="26"/>
    <x v="146"/>
    <s v="Staphylococcus arlettae CVD059 [no rank]"/>
    <n v="1"/>
    <n v="403490626"/>
    <s v="EJY96161.1"/>
    <n v="387"/>
    <n v="387"/>
    <n v="385"/>
    <n v="385"/>
    <n v="387"/>
    <n v="387"/>
    <n v="50.39"/>
    <n v="50.39"/>
    <n v="69.510000000000005"/>
    <n v="69.510000000000005"/>
  </r>
  <r>
    <x v="1"/>
    <x v="4"/>
    <x v="3"/>
    <x v="12"/>
    <x v="26"/>
    <x v="146"/>
    <s v="Staphylococcus arlettae CVD059 [no rank]"/>
    <n v="1"/>
    <n v="403490625"/>
    <s v="EJY96160.1"/>
    <n v="109"/>
    <n v="109"/>
    <n v="109"/>
    <n v="109"/>
    <n v="109"/>
    <n v="109"/>
    <n v="62.39"/>
    <n v="62.39"/>
    <n v="82.57"/>
    <n v="82.57"/>
  </r>
  <r>
    <x v="0"/>
    <x v="4"/>
    <x v="3"/>
    <x v="12"/>
    <x v="26"/>
    <x v="147"/>
    <s v="Staphylococcus aureus subsp. aureus CO-98 [no rank]"/>
    <n v="1"/>
    <n v="645284678"/>
    <s v="KDP50291.1"/>
    <n v="383"/>
    <n v="383"/>
    <n v="400"/>
    <n v="400"/>
    <n v="369"/>
    <n v="369"/>
    <n v="50.41"/>
    <n v="50.41"/>
    <n v="71.819999999999993"/>
    <n v="71.819999999999993"/>
  </r>
  <r>
    <x v="1"/>
    <x v="4"/>
    <x v="3"/>
    <x v="12"/>
    <x v="26"/>
    <x v="147"/>
    <s v="Staphylococcus aureus subsp. aureus CO-98 [no rank]"/>
    <n v="1"/>
    <n v="645284607"/>
    <s v="KDP50220.1"/>
    <n v="149"/>
    <n v="149"/>
    <n v="149"/>
    <n v="149"/>
    <n v="149"/>
    <n v="149"/>
    <n v="61.07"/>
    <n v="61.07"/>
    <n v="82.55"/>
    <n v="82.55"/>
  </r>
  <r>
    <x v="0"/>
    <x v="4"/>
    <x v="3"/>
    <x v="12"/>
    <x v="26"/>
    <x v="148"/>
    <s v="Staphylococcus capitis [species]"/>
    <n v="1"/>
    <n v="488384629"/>
    <s v="WP_002454014.1"/>
    <n v="383"/>
    <n v="383"/>
    <n v="381"/>
    <n v="381"/>
    <n v="383"/>
    <n v="383"/>
    <n v="50.65"/>
    <n v="50.65"/>
    <n v="71.540000000000006"/>
    <n v="71.540000000000006"/>
  </r>
  <r>
    <x v="1"/>
    <x v="4"/>
    <x v="3"/>
    <x v="12"/>
    <x v="26"/>
    <x v="148"/>
    <s v="Staphylococcus capitis [species]"/>
    <n v="2"/>
    <s v="488384628|662102998"/>
    <s v="WP_002454013.1|WP_030058780.1"/>
    <n v="149"/>
    <n v="149"/>
    <n v="149"/>
    <n v="149"/>
    <n v="149"/>
    <n v="149"/>
    <n v="59.73"/>
    <n v="60.4"/>
    <n v="81.209999999999994"/>
    <n v="81.209999999999994"/>
  </r>
  <r>
    <x v="0"/>
    <x v="4"/>
    <x v="3"/>
    <x v="12"/>
    <x v="26"/>
    <x v="148"/>
    <s v="Staphylococcus capitis C87 [no rank]"/>
    <n v="1"/>
    <n v="313652506"/>
    <s v="EFS16269.1"/>
    <n v="383"/>
    <n v="383"/>
    <n v="381"/>
    <n v="381"/>
    <n v="383"/>
    <n v="383"/>
    <n v="50.65"/>
    <n v="50.65"/>
    <n v="71.540000000000006"/>
    <n v="71.540000000000006"/>
  </r>
  <r>
    <x v="1"/>
    <x v="4"/>
    <x v="3"/>
    <x v="12"/>
    <x v="26"/>
    <x v="148"/>
    <s v="Staphylococcus capitis C87 [no rank]"/>
    <n v="1"/>
    <n v="313652505"/>
    <s v="EFS16268.1"/>
    <n v="149"/>
    <n v="149"/>
    <n v="149"/>
    <n v="149"/>
    <n v="149"/>
    <n v="149"/>
    <n v="59.73"/>
    <n v="59.73"/>
    <n v="81.209999999999994"/>
    <n v="81.209999999999994"/>
  </r>
  <r>
    <x v="0"/>
    <x v="4"/>
    <x v="3"/>
    <x v="12"/>
    <x v="26"/>
    <x v="148"/>
    <s v="Staphylococcus capitis CR01 [no rank]"/>
    <n v="1"/>
    <n v="555594132"/>
    <s v="CDI73083.1"/>
    <n v="383"/>
    <n v="383"/>
    <n v="381"/>
    <n v="381"/>
    <n v="383"/>
    <n v="383"/>
    <n v="50.91"/>
    <n v="50.91"/>
    <n v="71.8"/>
    <n v="71.8"/>
  </r>
  <r>
    <x v="1"/>
    <x v="4"/>
    <x v="3"/>
    <x v="12"/>
    <x v="26"/>
    <x v="148"/>
    <s v="Staphylococcus capitis CR01 [no rank]"/>
    <n v="1"/>
    <n v="555594133"/>
    <s v="CDI73084.1"/>
    <n v="149"/>
    <n v="149"/>
    <n v="149"/>
    <n v="149"/>
    <n v="149"/>
    <n v="149"/>
    <n v="61.07"/>
    <n v="61.07"/>
    <n v="81.88"/>
    <n v="81.88"/>
  </r>
  <r>
    <x v="0"/>
    <x v="4"/>
    <x v="3"/>
    <x v="12"/>
    <x v="26"/>
    <x v="148"/>
    <s v="Staphylococcus capitis SK14 [no rank]"/>
    <n v="1"/>
    <n v="222443994"/>
    <s v="EEE50090.1"/>
    <n v="383"/>
    <n v="383"/>
    <n v="381"/>
    <n v="381"/>
    <n v="383"/>
    <n v="383"/>
    <n v="50.91"/>
    <n v="50.91"/>
    <n v="71.8"/>
    <n v="71.8"/>
  </r>
  <r>
    <x v="1"/>
    <x v="4"/>
    <x v="3"/>
    <x v="12"/>
    <x v="26"/>
    <x v="148"/>
    <s v="Staphylococcus capitis SK14 [no rank]"/>
    <n v="1"/>
    <n v="222443976"/>
    <s v="EEE50072.1"/>
    <n v="149"/>
    <n v="149"/>
    <n v="149"/>
    <n v="149"/>
    <n v="149"/>
    <n v="149"/>
    <n v="61.07"/>
    <n v="61.07"/>
    <n v="81.88"/>
    <n v="81.88"/>
  </r>
  <r>
    <x v="0"/>
    <x v="4"/>
    <x v="3"/>
    <x v="12"/>
    <x v="26"/>
    <x v="148"/>
    <s v="Staphylococcus capitis VCU116 [no rank]"/>
    <n v="1"/>
    <n v="341596526"/>
    <s v="EGS39125.1"/>
    <n v="383"/>
    <n v="383"/>
    <n v="381"/>
    <n v="381"/>
    <n v="383"/>
    <n v="383"/>
    <n v="50.91"/>
    <n v="50.91"/>
    <n v="71.8"/>
    <n v="71.8"/>
  </r>
  <r>
    <x v="1"/>
    <x v="4"/>
    <x v="3"/>
    <x v="12"/>
    <x v="26"/>
    <x v="148"/>
    <s v="Staphylococcus capitis VCU116 [no rank]"/>
    <n v="1"/>
    <n v="341596617"/>
    <s v="EGS39216.1"/>
    <n v="149"/>
    <n v="149"/>
    <n v="149"/>
    <n v="149"/>
    <n v="149"/>
    <n v="149"/>
    <n v="61.07"/>
    <n v="61.07"/>
    <n v="81.88"/>
    <n v="81.88"/>
  </r>
  <r>
    <x v="0"/>
    <x v="4"/>
    <x v="3"/>
    <x v="12"/>
    <x v="26"/>
    <x v="149"/>
    <s v="Staphylococcus caprae [species]"/>
    <n v="1"/>
    <n v="739687093"/>
    <s v="WP_037541665.1"/>
    <n v="383"/>
    <n v="383"/>
    <n v="381"/>
    <n v="381"/>
    <n v="383"/>
    <n v="383"/>
    <n v="51.7"/>
    <n v="51.7"/>
    <n v="72.319999999999993"/>
    <n v="72.319999999999993"/>
  </r>
  <r>
    <x v="1"/>
    <x v="4"/>
    <x v="3"/>
    <x v="12"/>
    <x v="26"/>
    <x v="149"/>
    <s v="Staphylococcus caprae [species]"/>
    <n v="1"/>
    <n v="488374914"/>
    <s v="WP_002444299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49"/>
    <s v="Staphylococcus caprae M23864:W1 [no rank]"/>
    <n v="1"/>
    <n v="242350111"/>
    <s v="EES41712.1"/>
    <n v="383"/>
    <n v="383"/>
    <n v="376"/>
    <n v="376"/>
    <n v="374"/>
    <n v="374"/>
    <n v="52.14"/>
    <n v="52.14"/>
    <n v="72.73"/>
    <n v="72.73"/>
  </r>
  <r>
    <x v="1"/>
    <x v="4"/>
    <x v="3"/>
    <x v="12"/>
    <x v="26"/>
    <x v="149"/>
    <s v="Staphylococcus caprae M23864:W1 [no rank]"/>
    <n v="1"/>
    <n v="242350110"/>
    <s v="EES41711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0"/>
    <s v="Staphylococcus chromogenes [species]"/>
    <n v="1"/>
    <n v="739723765"/>
    <s v="WP_037577421.1"/>
    <n v="380"/>
    <n v="380"/>
    <n v="379"/>
    <n v="379"/>
    <n v="380"/>
    <n v="380"/>
    <n v="52.11"/>
    <n v="52.11"/>
    <n v="71.84"/>
    <n v="71.84"/>
  </r>
  <r>
    <x v="1"/>
    <x v="4"/>
    <x v="3"/>
    <x v="12"/>
    <x v="26"/>
    <x v="150"/>
    <s v="Staphylococcus chromogenes [species]"/>
    <n v="1"/>
    <n v="739723762"/>
    <s v="WP_037577418.1"/>
    <n v="149"/>
    <n v="149"/>
    <n v="149"/>
    <n v="149"/>
    <n v="149"/>
    <n v="149"/>
    <n v="59.73"/>
    <n v="59.73"/>
    <n v="79.19"/>
    <n v="79.19"/>
  </r>
  <r>
    <x v="0"/>
    <x v="4"/>
    <x v="3"/>
    <x v="12"/>
    <x v="26"/>
    <x v="150"/>
    <s v="Staphylococcus chromogenes MU 970 [no rank]"/>
    <n v="1"/>
    <n v="643339003"/>
    <s v="KDP11850.1"/>
    <n v="380"/>
    <n v="380"/>
    <n v="379"/>
    <n v="379"/>
    <n v="380"/>
    <n v="380"/>
    <n v="52.11"/>
    <n v="52.11"/>
    <n v="71.84"/>
    <n v="71.84"/>
  </r>
  <r>
    <x v="1"/>
    <x v="4"/>
    <x v="3"/>
    <x v="12"/>
    <x v="26"/>
    <x v="150"/>
    <s v="Staphylococcus chromogenes MU 970 [no rank]"/>
    <n v="1"/>
    <n v="643339002"/>
    <s v="KDP11849.1"/>
    <n v="149"/>
    <n v="149"/>
    <n v="149"/>
    <n v="149"/>
    <n v="149"/>
    <n v="149"/>
    <n v="59.73"/>
    <n v="59.73"/>
    <n v="79.19"/>
    <n v="79.19"/>
  </r>
  <r>
    <x v="0"/>
    <x v="4"/>
    <x v="3"/>
    <x v="12"/>
    <x v="26"/>
    <x v="151"/>
    <s v="Staphylococcus epidermidis [species]"/>
    <n v="17"/>
    <s v="694233166|653234638|721493749|653230432|691218754|653232205|488368734|488377713|488388833|488398342|488407625|488417027|488421289|488421673|488432150|501044654|695604226"/>
    <s v="KEA37870.1|KGY37307.1|KGJ24282.1|KEA33792.1|AIR82041.1|KEA35490.1|WP_002438119.1|WP_002447098.1|WP_002458218.1|WP_002467727.1|WP_002477010.1|WP_002486412.1|WP_002490674.1|WP_002491058.1|WP_002501535.1|WP_012096479.1|WP_032604848.1"/>
    <n v="383"/>
    <n v="383"/>
    <n v="381"/>
    <n v="381"/>
    <n v="382"/>
    <n v="382"/>
    <n v="52.36"/>
    <n v="53.14"/>
    <n v="71.989999999999995"/>
    <n v="72.510000000000005"/>
  </r>
  <r>
    <x v="1"/>
    <x v="4"/>
    <x v="3"/>
    <x v="12"/>
    <x v="26"/>
    <x v="151"/>
    <s v="Staphylococcus epidermidis [species]"/>
    <n v="8"/>
    <s v="694233167|653234637|721493748|653230431|653232204|488398328|691219132|740613261"/>
    <s v="KGJ24283.1|KEA37869.1|KGY37306.1|KEA33791.1|KEA35489.1|WP_002467713.1|AIR82419.1|WP_038398775.1"/>
    <n v="149"/>
    <n v="149"/>
    <n v="149"/>
    <n v="149"/>
    <n v="149"/>
    <n v="149"/>
    <n v="61.07"/>
    <n v="62.42"/>
    <n v="81.88"/>
    <n v="82.55"/>
  </r>
  <r>
    <x v="0"/>
    <x v="4"/>
    <x v="3"/>
    <x v="12"/>
    <x v="26"/>
    <x v="151"/>
    <s v="Staphylococcus epidermidis 14.1.R1.SE [no rank]"/>
    <n v="1"/>
    <n v="365231365"/>
    <s v="EHM72413.1"/>
    <n v="383"/>
    <n v="383"/>
    <n v="381"/>
    <n v="381"/>
    <n v="382"/>
    <n v="382"/>
    <n v="52.88"/>
    <n v="52.88"/>
    <n v="72.510000000000005"/>
    <n v="72.510000000000005"/>
  </r>
  <r>
    <x v="1"/>
    <x v="4"/>
    <x v="3"/>
    <x v="12"/>
    <x v="26"/>
    <x v="151"/>
    <s v="Staphylococcus epidermidis 14.1.R1.SE [no rank]"/>
    <n v="1"/>
    <n v="365231369"/>
    <s v="EHM72417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36-1 [no rank]"/>
    <n v="1"/>
    <n v="498674536"/>
    <s v="EON85809.1"/>
    <n v="383"/>
    <n v="383"/>
    <n v="381"/>
    <n v="381"/>
    <n v="382"/>
    <n v="382"/>
    <n v="52.62"/>
    <n v="52.62"/>
    <n v="71.989999999999995"/>
    <n v="71.989999999999995"/>
  </r>
  <r>
    <x v="1"/>
    <x v="4"/>
    <x v="3"/>
    <x v="12"/>
    <x v="26"/>
    <x v="151"/>
    <s v="Staphylococcus epidermidis 36-1 [no rank]"/>
    <n v="1"/>
    <n v="498674537"/>
    <s v="EON85810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41tr [no rank]"/>
    <n v="1"/>
    <n v="498668580"/>
    <s v="EON81236.1"/>
    <n v="383"/>
    <n v="383"/>
    <n v="381"/>
    <n v="381"/>
    <n v="382"/>
    <n v="382"/>
    <n v="52.88"/>
    <n v="52.88"/>
    <n v="72.25"/>
    <n v="72.25"/>
  </r>
  <r>
    <x v="1"/>
    <x v="4"/>
    <x v="3"/>
    <x v="12"/>
    <x v="26"/>
    <x v="151"/>
    <s v="Staphylococcus epidermidis 41tr [no rank]"/>
    <n v="1"/>
    <n v="498668581"/>
    <s v="EON81237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528m [no rank]"/>
    <n v="1"/>
    <n v="498669356"/>
    <s v="EON81962.1"/>
    <n v="383"/>
    <n v="383"/>
    <n v="381"/>
    <n v="381"/>
    <n v="382"/>
    <n v="382"/>
    <n v="52.88"/>
    <n v="52.88"/>
    <n v="72.25"/>
    <n v="72.25"/>
  </r>
  <r>
    <x v="1"/>
    <x v="4"/>
    <x v="3"/>
    <x v="12"/>
    <x v="26"/>
    <x v="151"/>
    <s v="Staphylococcus epidermidis 528m [no rank]"/>
    <n v="1"/>
    <n v="498669355"/>
    <s v="EON81961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APO27 [no rank]"/>
    <n v="1"/>
    <n v="559812552"/>
    <s v="ESV30571.1"/>
    <n v="383"/>
    <n v="383"/>
    <n v="381"/>
    <n v="381"/>
    <n v="382"/>
    <n v="382"/>
    <n v="52.62"/>
    <n v="52.62"/>
    <n v="72.510000000000005"/>
    <n v="72.510000000000005"/>
  </r>
  <r>
    <x v="1"/>
    <x v="4"/>
    <x v="3"/>
    <x v="12"/>
    <x v="26"/>
    <x v="151"/>
    <s v="Staphylococcus epidermidis APO27 [no rank]"/>
    <n v="1"/>
    <n v="559812553"/>
    <s v="ESV30572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APO35 [no rank]"/>
    <n v="1"/>
    <n v="557407576"/>
    <s v="ESR27583.1"/>
    <n v="383"/>
    <n v="383"/>
    <n v="381"/>
    <n v="381"/>
    <n v="382"/>
    <n v="382"/>
    <n v="52.62"/>
    <n v="52.62"/>
    <n v="72.510000000000005"/>
    <n v="72.510000000000005"/>
  </r>
  <r>
    <x v="1"/>
    <x v="4"/>
    <x v="3"/>
    <x v="12"/>
    <x v="26"/>
    <x v="151"/>
    <s v="Staphylococcus epidermidis APO35 [no rank]"/>
    <n v="1"/>
    <n v="557407577"/>
    <s v="ESR27584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ATCC 12228 [no rank]"/>
    <n v="2"/>
    <s v="27316560|27469011"/>
    <s v="AAO05735.1|NP_765648.1"/>
    <n v="383"/>
    <n v="383"/>
    <n v="381"/>
    <n v="381"/>
    <n v="382"/>
    <n v="382"/>
    <n v="52.62"/>
    <n v="52.62"/>
    <n v="72.25"/>
    <n v="72.25"/>
  </r>
  <r>
    <x v="1"/>
    <x v="4"/>
    <x v="3"/>
    <x v="12"/>
    <x v="26"/>
    <x v="151"/>
    <s v="Staphylococcus epidermidis ATCC 12228 [no rank]"/>
    <n v="2"/>
    <s v="27316559|27469010"/>
    <s v="AAO05734.1|NP_765647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AU12-03 [no rank]"/>
    <n v="1"/>
    <n v="406656114"/>
    <s v="EKC82527.1"/>
    <n v="383"/>
    <n v="383"/>
    <n v="381"/>
    <n v="381"/>
    <n v="382"/>
    <n v="382"/>
    <n v="52.62"/>
    <n v="52.62"/>
    <n v="72.25"/>
    <n v="72.25"/>
  </r>
  <r>
    <x v="1"/>
    <x v="4"/>
    <x v="3"/>
    <x v="12"/>
    <x v="26"/>
    <x v="151"/>
    <s v="Staphylococcus epidermidis AU12-03 [no rank]"/>
    <n v="1"/>
    <n v="406656113"/>
    <s v="EKC82526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BCM-HMP0060 [no rank]"/>
    <n v="1"/>
    <n v="251804713"/>
    <s v="EES57370.1"/>
    <n v="383"/>
    <n v="383"/>
    <n v="381"/>
    <n v="381"/>
    <n v="382"/>
    <n v="382"/>
    <n v="52.62"/>
    <n v="52.62"/>
    <n v="72.25"/>
    <n v="72.25"/>
  </r>
  <r>
    <x v="1"/>
    <x v="4"/>
    <x v="3"/>
    <x v="12"/>
    <x v="26"/>
    <x v="151"/>
    <s v="Staphylococcus epidermidis BCM-HMP0060 [no rank]"/>
    <n v="1"/>
    <n v="251804714"/>
    <s v="EES57371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BVS058A4 [no rank]"/>
    <n v="1"/>
    <n v="410889730"/>
    <s v="EKS37532.1"/>
    <n v="383"/>
    <n v="383"/>
    <n v="381"/>
    <n v="381"/>
    <n v="382"/>
    <n v="382"/>
    <n v="52.62"/>
    <n v="52.62"/>
    <n v="72.510000000000005"/>
    <n v="72.510000000000005"/>
  </r>
  <r>
    <x v="1"/>
    <x v="4"/>
    <x v="3"/>
    <x v="12"/>
    <x v="26"/>
    <x v="151"/>
    <s v="Staphylococcus epidermidis BVS058A4 [no rank]"/>
    <n v="1"/>
    <n v="410889731"/>
    <s v="EKS37533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CIM28 [no rank]"/>
    <n v="1"/>
    <n v="557384881"/>
    <s v="ESR06160.1"/>
    <n v="383"/>
    <n v="383"/>
    <n v="381"/>
    <n v="381"/>
    <n v="382"/>
    <n v="382"/>
    <n v="52.62"/>
    <n v="52.62"/>
    <n v="72.510000000000005"/>
    <n v="72.510000000000005"/>
  </r>
  <r>
    <x v="1"/>
    <x v="4"/>
    <x v="3"/>
    <x v="12"/>
    <x v="26"/>
    <x v="151"/>
    <s v="Staphylococcus epidermidis CIM28 [no rank]"/>
    <n v="1"/>
    <n v="557384882"/>
    <s v="ESR06161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CIM37 [no rank]"/>
    <n v="1"/>
    <n v="558752814"/>
    <s v="ESU03693.1"/>
    <n v="383"/>
    <n v="383"/>
    <n v="381"/>
    <n v="381"/>
    <n v="382"/>
    <n v="382"/>
    <n v="52.62"/>
    <n v="52.62"/>
    <n v="72.510000000000005"/>
    <n v="72.510000000000005"/>
  </r>
  <r>
    <x v="1"/>
    <x v="4"/>
    <x v="3"/>
    <x v="12"/>
    <x v="26"/>
    <x v="151"/>
    <s v="Staphylococcus epidermidis CIM37 [no rank]"/>
    <n v="1"/>
    <n v="558752815"/>
    <s v="ESU03694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CIM40 [no rank]"/>
    <n v="1"/>
    <n v="559808850"/>
    <s v="ESV24755.1"/>
    <n v="383"/>
    <n v="383"/>
    <n v="381"/>
    <n v="381"/>
    <n v="382"/>
    <n v="382"/>
    <n v="52.62"/>
    <n v="52.62"/>
    <n v="72.510000000000005"/>
    <n v="72.510000000000005"/>
  </r>
  <r>
    <x v="1"/>
    <x v="4"/>
    <x v="3"/>
    <x v="12"/>
    <x v="26"/>
    <x v="151"/>
    <s v="Staphylococcus epidermidis CIM40 [no rank]"/>
    <n v="1"/>
    <n v="559808851"/>
    <s v="ESV24756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E13A [no rank]"/>
    <n v="1"/>
    <n v="529038801"/>
    <s v="EPZ40066.1"/>
    <n v="383"/>
    <n v="383"/>
    <n v="381"/>
    <n v="381"/>
    <n v="382"/>
    <n v="382"/>
    <n v="52.62"/>
    <n v="52.62"/>
    <n v="72.25"/>
    <n v="72.25"/>
  </r>
  <r>
    <x v="1"/>
    <x v="4"/>
    <x v="3"/>
    <x v="12"/>
    <x v="26"/>
    <x v="151"/>
    <s v="Staphylococcus epidermidis E13A [no rank]"/>
    <n v="1"/>
    <n v="529038808"/>
    <s v="EPZ40073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FRI909 [no rank]"/>
    <n v="1"/>
    <n v="319400228"/>
    <s v="EFV88463.1"/>
    <n v="383"/>
    <n v="383"/>
    <n v="381"/>
    <n v="381"/>
    <n v="382"/>
    <n v="382"/>
    <n v="52.88"/>
    <n v="52.88"/>
    <n v="72.510000000000005"/>
    <n v="72.510000000000005"/>
  </r>
  <r>
    <x v="1"/>
    <x v="4"/>
    <x v="3"/>
    <x v="12"/>
    <x v="26"/>
    <x v="151"/>
    <s v="Staphylococcus epidermidis FRI909 [no rank]"/>
    <n v="1"/>
    <n v="319400227"/>
    <s v="EFV88462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IS-250 [no rank]"/>
    <n v="1"/>
    <n v="383357253"/>
    <s v="EID34729.1"/>
    <n v="383"/>
    <n v="383"/>
    <n v="381"/>
    <n v="381"/>
    <n v="382"/>
    <n v="382"/>
    <n v="52.88"/>
    <n v="52.88"/>
    <n v="72.25"/>
    <n v="72.25"/>
  </r>
  <r>
    <x v="1"/>
    <x v="4"/>
    <x v="3"/>
    <x v="12"/>
    <x v="26"/>
    <x v="151"/>
    <s v="Staphylococcus epidermidis IS-250 [no rank]"/>
    <n v="1"/>
    <n v="383357217"/>
    <s v="EID34693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IS-K [no rank]"/>
    <n v="1"/>
    <n v="383358726"/>
    <s v="EID36174.1"/>
    <n v="383"/>
    <n v="383"/>
    <n v="381"/>
    <n v="381"/>
    <n v="382"/>
    <n v="382"/>
    <n v="52.88"/>
    <n v="52.88"/>
    <n v="72.25"/>
    <n v="72.25"/>
  </r>
  <r>
    <x v="1"/>
    <x v="4"/>
    <x v="3"/>
    <x v="12"/>
    <x v="26"/>
    <x v="151"/>
    <s v="Staphylococcus epidermidis IS-K [no rank]"/>
    <n v="1"/>
    <n v="383358741"/>
    <s v="EID36189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M0026 [no rank]"/>
    <n v="1"/>
    <n v="579148621"/>
    <s v="EUR96787.1"/>
    <n v="383"/>
    <n v="383"/>
    <n v="381"/>
    <n v="381"/>
    <n v="382"/>
    <n v="382"/>
    <n v="52.88"/>
    <n v="52.88"/>
    <n v="72.25"/>
    <n v="72.25"/>
  </r>
  <r>
    <x v="1"/>
    <x v="4"/>
    <x v="3"/>
    <x v="12"/>
    <x v="26"/>
    <x v="151"/>
    <s v="Staphylococcus epidermidis M0026 [no rank]"/>
    <n v="1"/>
    <n v="579148620"/>
    <s v="EUR96786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M0881 [no rank]"/>
    <n v="1"/>
    <n v="477933037"/>
    <s v="ENL46571.1"/>
    <n v="383"/>
    <n v="383"/>
    <n v="381"/>
    <n v="381"/>
    <n v="382"/>
    <n v="382"/>
    <n v="52.88"/>
    <n v="52.88"/>
    <n v="72.25"/>
    <n v="72.25"/>
  </r>
  <r>
    <x v="1"/>
    <x v="4"/>
    <x v="3"/>
    <x v="12"/>
    <x v="26"/>
    <x v="151"/>
    <s v="Staphylococcus epidermidis M0881 [no rank]"/>
    <n v="1"/>
    <n v="477933036"/>
    <s v="ENL46570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M23864:W2(grey) [no rank]"/>
    <n v="1"/>
    <n v="291318635"/>
    <s v="EFE59012.1"/>
    <n v="383"/>
    <n v="383"/>
    <n v="381"/>
    <n v="381"/>
    <n v="382"/>
    <n v="382"/>
    <n v="52.88"/>
    <n v="52.88"/>
    <n v="72.25"/>
    <n v="72.25"/>
  </r>
  <r>
    <x v="1"/>
    <x v="4"/>
    <x v="3"/>
    <x v="12"/>
    <x v="26"/>
    <x v="151"/>
    <s v="Staphylococcus epidermidis M23864:W2(grey) [no rank]"/>
    <n v="1"/>
    <n v="291318634"/>
    <s v="EFE59011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MC16 [no rank]"/>
    <n v="1"/>
    <n v="560196446"/>
    <s v="ESV38618.1"/>
    <n v="383"/>
    <n v="383"/>
    <n v="381"/>
    <n v="381"/>
    <n v="382"/>
    <n v="382"/>
    <n v="52.62"/>
    <n v="52.62"/>
    <n v="72.510000000000005"/>
    <n v="72.510000000000005"/>
  </r>
  <r>
    <x v="1"/>
    <x v="4"/>
    <x v="3"/>
    <x v="12"/>
    <x v="26"/>
    <x v="151"/>
    <s v="Staphylococcus epidermidis MC16 [no rank]"/>
    <n v="1"/>
    <n v="560196445"/>
    <s v="ESV38617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MC19 [no rank]"/>
    <n v="1"/>
    <n v="560197473"/>
    <s v="ESV41909.1"/>
    <n v="383"/>
    <n v="383"/>
    <n v="381"/>
    <n v="381"/>
    <n v="382"/>
    <n v="382"/>
    <n v="52.62"/>
    <n v="52.62"/>
    <n v="72.510000000000005"/>
    <n v="72.510000000000005"/>
  </r>
  <r>
    <x v="1"/>
    <x v="4"/>
    <x v="3"/>
    <x v="12"/>
    <x v="26"/>
    <x v="151"/>
    <s v="Staphylococcus epidermidis MC19 [no rank]"/>
    <n v="1"/>
    <n v="560197472"/>
    <s v="ESV41908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MC28 [no rank]"/>
    <n v="1"/>
    <n v="559801871"/>
    <s v="ESV11122.1"/>
    <n v="383"/>
    <n v="383"/>
    <n v="381"/>
    <n v="381"/>
    <n v="382"/>
    <n v="382"/>
    <n v="52.62"/>
    <n v="52.62"/>
    <n v="72.510000000000005"/>
    <n v="72.510000000000005"/>
  </r>
  <r>
    <x v="1"/>
    <x v="4"/>
    <x v="3"/>
    <x v="12"/>
    <x v="26"/>
    <x v="151"/>
    <s v="Staphylococcus epidermidis MC28 [no rank]"/>
    <n v="1"/>
    <n v="559801870"/>
    <s v="ESV11121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NIH04003 [no rank]"/>
    <n v="1"/>
    <n v="394297842"/>
    <s v="EJE41433.1"/>
    <n v="383"/>
    <n v="383"/>
    <n v="381"/>
    <n v="381"/>
    <n v="382"/>
    <n v="382"/>
    <n v="52.88"/>
    <n v="52.88"/>
    <n v="72.25"/>
    <n v="72.25"/>
  </r>
  <r>
    <x v="1"/>
    <x v="4"/>
    <x v="3"/>
    <x v="12"/>
    <x v="26"/>
    <x v="151"/>
    <s v="Staphylococcus epidermidis NIH04003 [no rank]"/>
    <n v="1"/>
    <n v="394297841"/>
    <s v="EJE41432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NIH04008 [no rank]"/>
    <n v="1"/>
    <n v="394289311"/>
    <s v="EJE33197.1"/>
    <n v="383"/>
    <n v="383"/>
    <n v="381"/>
    <n v="381"/>
    <n v="382"/>
    <n v="382"/>
    <n v="52.88"/>
    <n v="52.88"/>
    <n v="72.25"/>
    <n v="72.25"/>
  </r>
  <r>
    <x v="1"/>
    <x v="4"/>
    <x v="3"/>
    <x v="12"/>
    <x v="26"/>
    <x v="151"/>
    <s v="Staphylococcus epidermidis NIH04008 [no rank]"/>
    <n v="1"/>
    <n v="394289312"/>
    <s v="EJE33198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NIH05001 [no rank]"/>
    <n v="1"/>
    <n v="394287940"/>
    <s v="EJE31887.1"/>
    <n v="383"/>
    <n v="383"/>
    <n v="381"/>
    <n v="381"/>
    <n v="382"/>
    <n v="382"/>
    <n v="52.88"/>
    <n v="52.88"/>
    <n v="72.25"/>
    <n v="72.25"/>
  </r>
  <r>
    <x v="1"/>
    <x v="4"/>
    <x v="3"/>
    <x v="12"/>
    <x v="26"/>
    <x v="151"/>
    <s v="Staphylococcus epidermidis NIH05001 [no rank]"/>
    <n v="1"/>
    <n v="394287939"/>
    <s v="EJE31886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NIH05003 [no rank]"/>
    <n v="1"/>
    <n v="394295071"/>
    <s v="EJE38726.1"/>
    <n v="383"/>
    <n v="383"/>
    <n v="381"/>
    <n v="381"/>
    <n v="382"/>
    <n v="382"/>
    <n v="52.88"/>
    <n v="52.88"/>
    <n v="72.25"/>
    <n v="72.25"/>
  </r>
  <r>
    <x v="1"/>
    <x v="4"/>
    <x v="3"/>
    <x v="12"/>
    <x v="26"/>
    <x v="151"/>
    <s v="Staphylococcus epidermidis NIH05003 [no rank]"/>
    <n v="1"/>
    <n v="394295072"/>
    <s v="EJE38727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NIH05005 [no rank]"/>
    <n v="1"/>
    <n v="394283345"/>
    <s v="EJE27515.1"/>
    <n v="383"/>
    <n v="383"/>
    <n v="381"/>
    <n v="381"/>
    <n v="382"/>
    <n v="382"/>
    <n v="52.88"/>
    <n v="52.88"/>
    <n v="72.25"/>
    <n v="72.25"/>
  </r>
  <r>
    <x v="1"/>
    <x v="4"/>
    <x v="3"/>
    <x v="12"/>
    <x v="26"/>
    <x v="151"/>
    <s v="Staphylococcus epidermidis NIH05005 [no rank]"/>
    <n v="1"/>
    <n v="394283344"/>
    <s v="EJE27514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NIH051475 [no rank]"/>
    <n v="1"/>
    <n v="394303305"/>
    <s v="EJE46732.1"/>
    <n v="383"/>
    <n v="383"/>
    <n v="381"/>
    <n v="381"/>
    <n v="382"/>
    <n v="382"/>
    <n v="52.88"/>
    <n v="52.88"/>
    <n v="72.25"/>
    <n v="72.25"/>
  </r>
  <r>
    <x v="1"/>
    <x v="4"/>
    <x v="3"/>
    <x v="12"/>
    <x v="26"/>
    <x v="151"/>
    <s v="Staphylococcus epidermidis NIH051475 [no rank]"/>
    <n v="1"/>
    <n v="394303304"/>
    <s v="EJE46731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NIH051668 [no rank]"/>
    <n v="1"/>
    <n v="394300948"/>
    <s v="EJE44424.1"/>
    <n v="383"/>
    <n v="383"/>
    <n v="381"/>
    <n v="381"/>
    <n v="382"/>
    <n v="382"/>
    <n v="52.88"/>
    <n v="52.88"/>
    <n v="72.25"/>
    <n v="72.25"/>
  </r>
  <r>
    <x v="1"/>
    <x v="4"/>
    <x v="3"/>
    <x v="12"/>
    <x v="26"/>
    <x v="151"/>
    <s v="Staphylococcus epidermidis NIH051668 [no rank]"/>
    <n v="1"/>
    <n v="394300947"/>
    <s v="EJE44423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NIH06004 [no rank]"/>
    <n v="1"/>
    <n v="394296074"/>
    <s v="EJE39706.1"/>
    <n v="383"/>
    <n v="383"/>
    <n v="381"/>
    <n v="381"/>
    <n v="382"/>
    <n v="382"/>
    <n v="52.88"/>
    <n v="52.88"/>
    <n v="72.25"/>
    <n v="72.25"/>
  </r>
  <r>
    <x v="1"/>
    <x v="4"/>
    <x v="3"/>
    <x v="12"/>
    <x v="26"/>
    <x v="151"/>
    <s v="Staphylococcus epidermidis NIH06004 [no rank]"/>
    <n v="1"/>
    <n v="394296073"/>
    <s v="EJE39705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NIH08001 [no rank]"/>
    <n v="1"/>
    <n v="394288049"/>
    <s v="EJE31995.1"/>
    <n v="383"/>
    <n v="383"/>
    <n v="381"/>
    <n v="381"/>
    <n v="382"/>
    <n v="382"/>
    <n v="52.88"/>
    <n v="52.88"/>
    <n v="72.25"/>
    <n v="72.25"/>
  </r>
  <r>
    <x v="1"/>
    <x v="4"/>
    <x v="3"/>
    <x v="12"/>
    <x v="26"/>
    <x v="151"/>
    <s v="Staphylococcus epidermidis NIH08001 [no rank]"/>
    <n v="1"/>
    <n v="394288050"/>
    <s v="EJE31996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NIHLM001 [no rank]"/>
    <n v="1"/>
    <n v="394280948"/>
    <s v="EJE25216.1"/>
    <n v="383"/>
    <n v="383"/>
    <n v="381"/>
    <n v="381"/>
    <n v="382"/>
    <n v="382"/>
    <n v="52.62"/>
    <n v="52.62"/>
    <n v="72.25"/>
    <n v="72.25"/>
  </r>
  <r>
    <x v="1"/>
    <x v="4"/>
    <x v="3"/>
    <x v="12"/>
    <x v="26"/>
    <x v="151"/>
    <s v="Staphylococcus epidermidis NIHLM001 [no rank]"/>
    <n v="1"/>
    <n v="394280947"/>
    <s v="EJE25215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NIHLM003 [no rank]"/>
    <n v="1"/>
    <n v="394276194"/>
    <s v="EJE20541.1"/>
    <n v="383"/>
    <n v="383"/>
    <n v="381"/>
    <n v="381"/>
    <n v="382"/>
    <n v="382"/>
    <n v="52.88"/>
    <n v="52.88"/>
    <n v="72.25"/>
    <n v="72.25"/>
  </r>
  <r>
    <x v="1"/>
    <x v="4"/>
    <x v="3"/>
    <x v="12"/>
    <x v="26"/>
    <x v="151"/>
    <s v="Staphylococcus epidermidis NIHLM003 [no rank]"/>
    <n v="1"/>
    <n v="394276193"/>
    <s v="EJE20540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NIHLM008 [no rank]"/>
    <n v="1"/>
    <n v="394275356"/>
    <s v="EJE19733.1"/>
    <n v="383"/>
    <n v="383"/>
    <n v="381"/>
    <n v="381"/>
    <n v="382"/>
    <n v="382"/>
    <n v="52.62"/>
    <n v="52.62"/>
    <n v="72.25"/>
    <n v="72.25"/>
  </r>
  <r>
    <x v="1"/>
    <x v="4"/>
    <x v="3"/>
    <x v="12"/>
    <x v="26"/>
    <x v="151"/>
    <s v="Staphylococcus epidermidis NIHLM008 [no rank]"/>
    <n v="1"/>
    <n v="394275355"/>
    <s v="EJE19732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NIHLM015 [no rank]"/>
    <n v="1"/>
    <n v="394270932"/>
    <s v="EJE15439.1"/>
    <n v="383"/>
    <n v="383"/>
    <n v="381"/>
    <n v="381"/>
    <n v="382"/>
    <n v="382"/>
    <n v="52.62"/>
    <n v="52.62"/>
    <n v="72.510000000000005"/>
    <n v="72.510000000000005"/>
  </r>
  <r>
    <x v="1"/>
    <x v="4"/>
    <x v="3"/>
    <x v="12"/>
    <x v="26"/>
    <x v="151"/>
    <s v="Staphylococcus epidermidis NIHLM015 [no rank]"/>
    <n v="1"/>
    <n v="394270931"/>
    <s v="EJE15438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NIHLM018 [no rank]"/>
    <n v="1"/>
    <n v="394268129"/>
    <s v="EJE12698.1"/>
    <n v="383"/>
    <n v="383"/>
    <n v="381"/>
    <n v="381"/>
    <n v="382"/>
    <n v="382"/>
    <n v="52.62"/>
    <n v="52.62"/>
    <n v="72.25"/>
    <n v="72.25"/>
  </r>
  <r>
    <x v="1"/>
    <x v="4"/>
    <x v="3"/>
    <x v="12"/>
    <x v="26"/>
    <x v="151"/>
    <s v="Staphylococcus epidermidis NIHLM018 [no rank]"/>
    <n v="1"/>
    <n v="394268130"/>
    <s v="EJE12699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NIHLM020 [no rank]"/>
    <n v="1"/>
    <n v="394264519"/>
    <s v="EJE09200.1"/>
    <n v="383"/>
    <n v="383"/>
    <n v="381"/>
    <n v="381"/>
    <n v="382"/>
    <n v="382"/>
    <n v="52.88"/>
    <n v="52.88"/>
    <n v="72.25"/>
    <n v="72.25"/>
  </r>
  <r>
    <x v="1"/>
    <x v="4"/>
    <x v="3"/>
    <x v="12"/>
    <x v="26"/>
    <x v="151"/>
    <s v="Staphylococcus epidermidis NIHLM020 [no rank]"/>
    <n v="1"/>
    <n v="394264518"/>
    <s v="EJE09199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NIHLM021 [no rank]"/>
    <n v="1"/>
    <n v="394263535"/>
    <s v="EJE08263.1"/>
    <n v="383"/>
    <n v="383"/>
    <n v="381"/>
    <n v="381"/>
    <n v="382"/>
    <n v="382"/>
    <n v="52.88"/>
    <n v="52.88"/>
    <n v="72.25"/>
    <n v="72.25"/>
  </r>
  <r>
    <x v="1"/>
    <x v="4"/>
    <x v="3"/>
    <x v="12"/>
    <x v="26"/>
    <x v="151"/>
    <s v="Staphylococcus epidermidis NIHLM021 [no rank]"/>
    <n v="1"/>
    <n v="394263534"/>
    <s v="EJE08262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NIHLM023 [no rank]"/>
    <n v="1"/>
    <n v="394260466"/>
    <s v="EJE05278.1"/>
    <n v="383"/>
    <n v="383"/>
    <n v="381"/>
    <n v="381"/>
    <n v="382"/>
    <n v="382"/>
    <n v="52.36"/>
    <n v="52.36"/>
    <n v="72.510000000000005"/>
    <n v="72.510000000000005"/>
  </r>
  <r>
    <x v="1"/>
    <x v="4"/>
    <x v="3"/>
    <x v="12"/>
    <x v="26"/>
    <x v="151"/>
    <s v="Staphylococcus epidermidis NIHLM023 [no rank]"/>
    <n v="1"/>
    <n v="394260465"/>
    <s v="EJE05277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NIHLM031 [no rank]"/>
    <n v="1"/>
    <n v="394267837"/>
    <s v="EJE12418.1"/>
    <n v="383"/>
    <n v="383"/>
    <n v="381"/>
    <n v="381"/>
    <n v="382"/>
    <n v="382"/>
    <n v="52.62"/>
    <n v="52.62"/>
    <n v="72.25"/>
    <n v="72.25"/>
  </r>
  <r>
    <x v="1"/>
    <x v="4"/>
    <x v="3"/>
    <x v="12"/>
    <x v="26"/>
    <x v="151"/>
    <s v="Staphylococcus epidermidis NIHLM031 [no rank]"/>
    <n v="1"/>
    <n v="394267836"/>
    <s v="EJE12417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NIHLM037 [no rank]"/>
    <n v="1"/>
    <n v="394258223"/>
    <s v="EJE03112.1"/>
    <n v="383"/>
    <n v="383"/>
    <n v="381"/>
    <n v="381"/>
    <n v="382"/>
    <n v="382"/>
    <n v="52.62"/>
    <n v="52.62"/>
    <n v="72.510000000000005"/>
    <n v="72.510000000000005"/>
  </r>
  <r>
    <x v="1"/>
    <x v="4"/>
    <x v="3"/>
    <x v="12"/>
    <x v="26"/>
    <x v="151"/>
    <s v="Staphylococcus epidermidis NIHLM037 [no rank]"/>
    <n v="1"/>
    <n v="394258222"/>
    <s v="EJE03111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NIHLM039 [no rank]"/>
    <n v="1"/>
    <n v="394254864"/>
    <s v="EJD99828.1"/>
    <n v="383"/>
    <n v="383"/>
    <n v="381"/>
    <n v="381"/>
    <n v="382"/>
    <n v="382"/>
    <n v="52.88"/>
    <n v="52.88"/>
    <n v="72.25"/>
    <n v="72.25"/>
  </r>
  <r>
    <x v="1"/>
    <x v="4"/>
    <x v="3"/>
    <x v="12"/>
    <x v="26"/>
    <x v="151"/>
    <s v="Staphylococcus epidermidis NIHLM039 [no rank]"/>
    <n v="1"/>
    <n v="394254863"/>
    <s v="EJD99827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NIHLM040 [no rank]"/>
    <n v="1"/>
    <n v="394253314"/>
    <s v="EJD98323.1"/>
    <n v="383"/>
    <n v="383"/>
    <n v="381"/>
    <n v="381"/>
    <n v="382"/>
    <n v="382"/>
    <n v="52.62"/>
    <n v="52.62"/>
    <n v="72.25"/>
    <n v="72.25"/>
  </r>
  <r>
    <x v="1"/>
    <x v="4"/>
    <x v="3"/>
    <x v="12"/>
    <x v="26"/>
    <x v="151"/>
    <s v="Staphylococcus epidermidis NIHLM040 [no rank]"/>
    <n v="1"/>
    <n v="394253315"/>
    <s v="EJD98324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NIHLM049 [no rank]"/>
    <n v="1"/>
    <n v="394248041"/>
    <s v="EJD93282.1"/>
    <n v="383"/>
    <n v="383"/>
    <n v="381"/>
    <n v="381"/>
    <n v="382"/>
    <n v="382"/>
    <n v="52.88"/>
    <n v="52.88"/>
    <n v="72.25"/>
    <n v="72.25"/>
  </r>
  <r>
    <x v="1"/>
    <x v="4"/>
    <x v="3"/>
    <x v="12"/>
    <x v="26"/>
    <x v="151"/>
    <s v="Staphylococcus epidermidis NIHLM049 [no rank]"/>
    <n v="1"/>
    <n v="394248040"/>
    <s v="EJD93281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NIHLM053 [no rank]"/>
    <n v="1"/>
    <n v="394249034"/>
    <s v="EJD94261.1"/>
    <n v="383"/>
    <n v="383"/>
    <n v="381"/>
    <n v="381"/>
    <n v="382"/>
    <n v="382"/>
    <n v="52.62"/>
    <n v="52.62"/>
    <n v="72.510000000000005"/>
    <n v="72.510000000000005"/>
  </r>
  <r>
    <x v="1"/>
    <x v="4"/>
    <x v="3"/>
    <x v="12"/>
    <x v="26"/>
    <x v="151"/>
    <s v="Staphylococcus epidermidis NIHLM053 [no rank]"/>
    <n v="1"/>
    <n v="394249033"/>
    <s v="EJD94260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NIHLM057 [no rank]"/>
    <n v="1"/>
    <n v="394251697"/>
    <s v="EJD96781.1"/>
    <n v="383"/>
    <n v="383"/>
    <n v="381"/>
    <n v="381"/>
    <n v="382"/>
    <n v="382"/>
    <n v="52.62"/>
    <n v="52.62"/>
    <n v="72.510000000000005"/>
    <n v="72.510000000000005"/>
  </r>
  <r>
    <x v="1"/>
    <x v="4"/>
    <x v="3"/>
    <x v="12"/>
    <x v="26"/>
    <x v="151"/>
    <s v="Staphylococcus epidermidis NIHLM057 [no rank]"/>
    <n v="1"/>
    <n v="394251696"/>
    <s v="EJD96780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NIHLM061 [no rank]"/>
    <n v="1"/>
    <n v="394241998"/>
    <s v="EJD87402.1"/>
    <n v="383"/>
    <n v="383"/>
    <n v="381"/>
    <n v="381"/>
    <n v="382"/>
    <n v="382"/>
    <n v="52.36"/>
    <n v="52.36"/>
    <n v="72.510000000000005"/>
    <n v="72.510000000000005"/>
  </r>
  <r>
    <x v="1"/>
    <x v="4"/>
    <x v="3"/>
    <x v="12"/>
    <x v="26"/>
    <x v="151"/>
    <s v="Staphylococcus epidermidis NIHLM061 [no rank]"/>
    <n v="1"/>
    <n v="394241997"/>
    <s v="EJD87401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NIHLM067 [no rank]"/>
    <n v="1"/>
    <n v="394239221"/>
    <s v="EJD84668.1"/>
    <n v="383"/>
    <n v="383"/>
    <n v="381"/>
    <n v="381"/>
    <n v="382"/>
    <n v="382"/>
    <n v="52.88"/>
    <n v="52.88"/>
    <n v="72.25"/>
    <n v="72.25"/>
  </r>
  <r>
    <x v="1"/>
    <x v="4"/>
    <x v="3"/>
    <x v="12"/>
    <x v="26"/>
    <x v="151"/>
    <s v="Staphylococcus epidermidis NIHLM067 [no rank]"/>
    <n v="1"/>
    <n v="394239220"/>
    <s v="EJD84667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NIHLM070 [no rank]"/>
    <n v="1"/>
    <n v="394243942"/>
    <s v="EJD89299.1"/>
    <n v="383"/>
    <n v="383"/>
    <n v="381"/>
    <n v="381"/>
    <n v="382"/>
    <n v="382"/>
    <n v="52.88"/>
    <n v="52.88"/>
    <n v="72.25"/>
    <n v="72.25"/>
  </r>
  <r>
    <x v="1"/>
    <x v="4"/>
    <x v="3"/>
    <x v="12"/>
    <x v="26"/>
    <x v="151"/>
    <s v="Staphylococcus epidermidis NIHLM070 [no rank]"/>
    <n v="1"/>
    <n v="394243941"/>
    <s v="EJD89298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NIHLM087 [no rank]"/>
    <n v="1"/>
    <n v="394237168"/>
    <s v="EJD82661.1"/>
    <n v="383"/>
    <n v="383"/>
    <n v="381"/>
    <n v="381"/>
    <n v="382"/>
    <n v="382"/>
    <n v="52.62"/>
    <n v="52.62"/>
    <n v="72.510000000000005"/>
    <n v="72.510000000000005"/>
  </r>
  <r>
    <x v="1"/>
    <x v="4"/>
    <x v="3"/>
    <x v="12"/>
    <x v="26"/>
    <x v="151"/>
    <s v="Staphylococcus epidermidis NIHLM087 [no rank]"/>
    <n v="1"/>
    <n v="394237169"/>
    <s v="EJD82662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NIHLM088 [no rank]"/>
    <n v="1"/>
    <n v="394234681"/>
    <s v="EJD80257.1"/>
    <n v="383"/>
    <n v="383"/>
    <n v="381"/>
    <n v="381"/>
    <n v="382"/>
    <n v="382"/>
    <n v="52.62"/>
    <n v="52.62"/>
    <n v="72.25"/>
    <n v="72.25"/>
  </r>
  <r>
    <x v="1"/>
    <x v="4"/>
    <x v="3"/>
    <x v="12"/>
    <x v="26"/>
    <x v="151"/>
    <s v="Staphylococcus epidermidis NIHLM088 [no rank]"/>
    <n v="1"/>
    <n v="394234680"/>
    <s v="EJD80256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NIHLM095 [no rank]"/>
    <n v="1"/>
    <n v="394236032"/>
    <s v="EJD81578.1"/>
    <n v="383"/>
    <n v="383"/>
    <n v="381"/>
    <n v="381"/>
    <n v="382"/>
    <n v="382"/>
    <n v="52.62"/>
    <n v="52.62"/>
    <n v="72.510000000000005"/>
    <n v="72.510000000000005"/>
  </r>
  <r>
    <x v="1"/>
    <x v="4"/>
    <x v="3"/>
    <x v="12"/>
    <x v="26"/>
    <x v="151"/>
    <s v="Staphylococcus epidermidis NIHLM095 [no rank]"/>
    <n v="1"/>
    <n v="394236033"/>
    <s v="EJD81579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PM221 [no rank]"/>
    <n v="1"/>
    <n v="672712367"/>
    <s v="CDM14634.1"/>
    <n v="383"/>
    <n v="383"/>
    <n v="381"/>
    <n v="381"/>
    <n v="382"/>
    <n v="382"/>
    <n v="52.62"/>
    <n v="52.62"/>
    <n v="72.25"/>
    <n v="72.25"/>
  </r>
  <r>
    <x v="1"/>
    <x v="4"/>
    <x v="3"/>
    <x v="12"/>
    <x v="26"/>
    <x v="151"/>
    <s v="Staphylococcus epidermidis PM221 [no rank]"/>
    <n v="1"/>
    <n v="672712366"/>
    <s v="CDM14633.1"/>
    <n v="149"/>
    <n v="149"/>
    <n v="48"/>
    <n v="48"/>
    <n v="46"/>
    <n v="46"/>
    <n v="54.35"/>
    <n v="54.35"/>
    <n v="78.260000000000005"/>
    <n v="78.260000000000005"/>
  </r>
  <r>
    <x v="0"/>
    <x v="4"/>
    <x v="3"/>
    <x v="12"/>
    <x v="26"/>
    <x v="151"/>
    <s v="Staphylococcus epidermidis RP62A [no rank]"/>
    <n v="2"/>
    <s v="57865531|57636189"/>
    <s v="YP_189663.1|AAW52977.1"/>
    <n v="383"/>
    <n v="383"/>
    <n v="381"/>
    <n v="381"/>
    <n v="382"/>
    <n v="382"/>
    <n v="52.88"/>
    <n v="52.88"/>
    <n v="72.25"/>
    <n v="72.25"/>
  </r>
  <r>
    <x v="1"/>
    <x v="4"/>
    <x v="3"/>
    <x v="12"/>
    <x v="26"/>
    <x v="151"/>
    <s v="Staphylococcus epidermidis RP62A [no rank]"/>
    <n v="2"/>
    <s v="57865530|57636188"/>
    <s v="YP_189662.1|AAW52976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Scl19 [no rank]"/>
    <n v="1"/>
    <n v="560202099"/>
    <s v="ESV48512.1"/>
    <n v="383"/>
    <n v="383"/>
    <n v="381"/>
    <n v="381"/>
    <n v="382"/>
    <n v="382"/>
    <n v="52.62"/>
    <n v="52.62"/>
    <n v="72.510000000000005"/>
    <n v="72.510000000000005"/>
  </r>
  <r>
    <x v="1"/>
    <x v="4"/>
    <x v="3"/>
    <x v="12"/>
    <x v="26"/>
    <x v="151"/>
    <s v="Staphylococcus epidermidis Scl19 [no rank]"/>
    <n v="1"/>
    <n v="560202098"/>
    <s v="ESV48511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Scl22 [no rank]"/>
    <n v="1"/>
    <n v="519841018"/>
    <s v="EPP69876.1"/>
    <n v="383"/>
    <n v="383"/>
    <n v="381"/>
    <n v="381"/>
    <n v="382"/>
    <n v="382"/>
    <n v="52.62"/>
    <n v="52.62"/>
    <n v="72.510000000000005"/>
    <n v="72.510000000000005"/>
  </r>
  <r>
    <x v="1"/>
    <x v="4"/>
    <x v="3"/>
    <x v="12"/>
    <x v="26"/>
    <x v="151"/>
    <s v="Staphylococcus epidermidis Scl22 [no rank]"/>
    <n v="1"/>
    <n v="519841017"/>
    <s v="EPP69875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Scl25 [no rank]"/>
    <n v="1"/>
    <n v="558749853"/>
    <s v="EST98695.1"/>
    <n v="383"/>
    <n v="383"/>
    <n v="381"/>
    <n v="381"/>
    <n v="382"/>
    <n v="382"/>
    <n v="52.88"/>
    <n v="52.88"/>
    <n v="72.25"/>
    <n v="72.25"/>
  </r>
  <r>
    <x v="1"/>
    <x v="4"/>
    <x v="3"/>
    <x v="12"/>
    <x v="26"/>
    <x v="151"/>
    <s v="Staphylococcus epidermidis Scl25 [no rank]"/>
    <n v="1"/>
    <n v="558749852"/>
    <s v="EST98694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Scl31 [no rank]"/>
    <n v="1"/>
    <n v="558746431"/>
    <s v="EST93416.1"/>
    <n v="383"/>
    <n v="383"/>
    <n v="381"/>
    <n v="381"/>
    <n v="382"/>
    <n v="382"/>
    <n v="52.88"/>
    <n v="52.88"/>
    <n v="72.25"/>
    <n v="72.25"/>
  </r>
  <r>
    <x v="1"/>
    <x v="4"/>
    <x v="3"/>
    <x v="12"/>
    <x v="26"/>
    <x v="151"/>
    <s v="Staphylococcus epidermidis Scl31 [no rank]"/>
    <n v="1"/>
    <n v="558746432"/>
    <s v="EST93417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SK135 [no rank]"/>
    <n v="1"/>
    <n v="281295839"/>
    <s v="EFA88360.1"/>
    <n v="383"/>
    <n v="383"/>
    <n v="381"/>
    <n v="381"/>
    <n v="382"/>
    <n v="382"/>
    <n v="52.62"/>
    <n v="52.62"/>
    <n v="72.25"/>
    <n v="72.25"/>
  </r>
  <r>
    <x v="1"/>
    <x v="4"/>
    <x v="3"/>
    <x v="12"/>
    <x v="26"/>
    <x v="151"/>
    <s v="Staphylococcus epidermidis SK135 [no rank]"/>
    <n v="1"/>
    <n v="281295840"/>
    <s v="EFA88361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UC7032 [no rank]"/>
    <n v="1"/>
    <n v="658172669"/>
    <s v="KEI47326.1"/>
    <n v="383"/>
    <n v="383"/>
    <n v="381"/>
    <n v="381"/>
    <n v="382"/>
    <n v="382"/>
    <n v="52.62"/>
    <n v="52.62"/>
    <n v="72.25"/>
    <n v="72.25"/>
  </r>
  <r>
    <x v="1"/>
    <x v="4"/>
    <x v="3"/>
    <x v="12"/>
    <x v="26"/>
    <x v="151"/>
    <s v="Staphylococcus epidermidis UC7032 [no rank]"/>
    <n v="1"/>
    <n v="658172670"/>
    <s v="KEI47327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VCU013 [no rank]"/>
    <n v="1"/>
    <n v="645294611"/>
    <s v="KDP59589.1"/>
    <n v="383"/>
    <n v="383"/>
    <n v="381"/>
    <n v="381"/>
    <n v="382"/>
    <n v="382"/>
    <n v="52.88"/>
    <n v="52.88"/>
    <n v="72.25"/>
    <n v="72.25"/>
  </r>
  <r>
    <x v="1"/>
    <x v="4"/>
    <x v="3"/>
    <x v="12"/>
    <x v="26"/>
    <x v="151"/>
    <s v="Staphylococcus epidermidis VCU013 [no rank]"/>
    <n v="1"/>
    <n v="645294547"/>
    <s v="KDP59525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VCU014 [no rank]"/>
    <n v="1"/>
    <n v="610812885"/>
    <s v="EZI10344.1"/>
    <n v="383"/>
    <n v="383"/>
    <n v="381"/>
    <n v="381"/>
    <n v="382"/>
    <n v="382"/>
    <n v="52.88"/>
    <n v="52.88"/>
    <n v="72.25"/>
    <n v="72.25"/>
  </r>
  <r>
    <x v="1"/>
    <x v="4"/>
    <x v="3"/>
    <x v="12"/>
    <x v="26"/>
    <x v="151"/>
    <s v="Staphylococcus epidermidis VCU014 [no rank]"/>
    <n v="1"/>
    <n v="610812936"/>
    <s v="EZI10395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VCU028 [no rank]"/>
    <n v="1"/>
    <n v="329735017"/>
    <s v="EGG71314.1"/>
    <n v="383"/>
    <n v="383"/>
    <n v="381"/>
    <n v="381"/>
    <n v="382"/>
    <n v="382"/>
    <n v="52.88"/>
    <n v="52.88"/>
    <n v="72.25"/>
    <n v="72.25"/>
  </r>
  <r>
    <x v="1"/>
    <x v="4"/>
    <x v="3"/>
    <x v="12"/>
    <x v="26"/>
    <x v="151"/>
    <s v="Staphylococcus epidermidis VCU028 [no rank]"/>
    <n v="1"/>
    <n v="329734961"/>
    <s v="EGG71258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VCU036 [no rank]"/>
    <n v="1"/>
    <n v="645302238"/>
    <s v="KDP66705.1"/>
    <n v="383"/>
    <n v="383"/>
    <n v="381"/>
    <n v="381"/>
    <n v="382"/>
    <n v="382"/>
    <n v="52.88"/>
    <n v="52.88"/>
    <n v="72.25"/>
    <n v="72.25"/>
  </r>
  <r>
    <x v="1"/>
    <x v="4"/>
    <x v="3"/>
    <x v="12"/>
    <x v="26"/>
    <x v="151"/>
    <s v="Staphylococcus epidermidis VCU036 [no rank]"/>
    <n v="1"/>
    <n v="645302232"/>
    <s v="KDP66699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VCU037 [no rank]"/>
    <n v="1"/>
    <n v="341652753"/>
    <s v="EGS76533.1"/>
    <n v="383"/>
    <n v="383"/>
    <n v="381"/>
    <n v="381"/>
    <n v="382"/>
    <n v="382"/>
    <n v="52.88"/>
    <n v="52.88"/>
    <n v="72.25"/>
    <n v="72.25"/>
  </r>
  <r>
    <x v="1"/>
    <x v="4"/>
    <x v="3"/>
    <x v="12"/>
    <x v="26"/>
    <x v="151"/>
    <s v="Staphylococcus epidermidis VCU037 [no rank]"/>
    <n v="1"/>
    <n v="341652757"/>
    <s v="EGS76537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VCU041 [no rank]"/>
    <n v="1"/>
    <n v="374406381"/>
    <s v="EHQ77280.1"/>
    <n v="383"/>
    <n v="383"/>
    <n v="381"/>
    <n v="381"/>
    <n v="382"/>
    <n v="382"/>
    <n v="52.88"/>
    <n v="52.88"/>
    <n v="72.25"/>
    <n v="72.25"/>
  </r>
  <r>
    <x v="1"/>
    <x v="4"/>
    <x v="3"/>
    <x v="12"/>
    <x v="26"/>
    <x v="151"/>
    <s v="Staphylococcus epidermidis VCU041 [no rank]"/>
    <n v="1"/>
    <n v="374406365"/>
    <s v="EHQ77264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VCU045 [no rank]"/>
    <n v="1"/>
    <n v="329737544"/>
    <s v="EGG73793.1"/>
    <n v="383"/>
    <n v="383"/>
    <n v="381"/>
    <n v="381"/>
    <n v="382"/>
    <n v="382"/>
    <n v="52.88"/>
    <n v="52.88"/>
    <n v="72.25"/>
    <n v="72.25"/>
  </r>
  <r>
    <x v="1"/>
    <x v="4"/>
    <x v="3"/>
    <x v="12"/>
    <x v="26"/>
    <x v="151"/>
    <s v="Staphylococcus epidermidis VCU045 [no rank]"/>
    <n v="1"/>
    <n v="329737529"/>
    <s v="EGG73778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VCU050 [no rank]"/>
    <n v="1"/>
    <n v="610817887"/>
    <s v="EZI15135.1"/>
    <n v="383"/>
    <n v="383"/>
    <n v="381"/>
    <n v="381"/>
    <n v="382"/>
    <n v="382"/>
    <n v="52.88"/>
    <n v="52.88"/>
    <n v="72.25"/>
    <n v="72.25"/>
  </r>
  <r>
    <x v="1"/>
    <x v="4"/>
    <x v="3"/>
    <x v="12"/>
    <x v="26"/>
    <x v="151"/>
    <s v="Staphylococcus epidermidis VCU050 [no rank]"/>
    <n v="1"/>
    <n v="610818124"/>
    <s v="EZI15372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VCU057 [no rank]"/>
    <n v="1"/>
    <n v="374403365"/>
    <s v="EHQ74371.1"/>
    <n v="383"/>
    <n v="383"/>
    <n v="381"/>
    <n v="381"/>
    <n v="382"/>
    <n v="382"/>
    <n v="52.62"/>
    <n v="52.62"/>
    <n v="72.25"/>
    <n v="72.25"/>
  </r>
  <r>
    <x v="1"/>
    <x v="4"/>
    <x v="3"/>
    <x v="12"/>
    <x v="26"/>
    <x v="151"/>
    <s v="Staphylococcus epidermidis VCU057 [no rank]"/>
    <n v="1"/>
    <n v="374403327"/>
    <s v="EHQ74333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VCU065 [no rank]"/>
    <n v="1"/>
    <n v="374403033"/>
    <s v="EHQ74043.1"/>
    <n v="383"/>
    <n v="383"/>
    <n v="381"/>
    <n v="381"/>
    <n v="382"/>
    <n v="382"/>
    <n v="52.62"/>
    <n v="52.62"/>
    <n v="72.25"/>
    <n v="72.25"/>
  </r>
  <r>
    <x v="1"/>
    <x v="4"/>
    <x v="3"/>
    <x v="12"/>
    <x v="26"/>
    <x v="151"/>
    <s v="Staphylococcus epidermidis VCU065 [no rank]"/>
    <n v="1"/>
    <n v="374403020"/>
    <s v="EHQ74030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VCU071 [no rank]"/>
    <n v="1"/>
    <n v="365223186"/>
    <s v="EHM64478.1"/>
    <n v="383"/>
    <n v="383"/>
    <n v="381"/>
    <n v="381"/>
    <n v="382"/>
    <n v="382"/>
    <n v="52.62"/>
    <n v="52.62"/>
    <n v="72.25"/>
    <n v="72.25"/>
  </r>
  <r>
    <x v="1"/>
    <x v="4"/>
    <x v="3"/>
    <x v="12"/>
    <x v="26"/>
    <x v="151"/>
    <s v="Staphylococcus epidermidis VCU071 [no rank]"/>
    <n v="1"/>
    <n v="365223171"/>
    <s v="EHM64463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VCU081 [no rank]"/>
    <n v="1"/>
    <n v="374409506"/>
    <s v="EHQ80295.1"/>
    <n v="383"/>
    <n v="383"/>
    <n v="381"/>
    <n v="381"/>
    <n v="382"/>
    <n v="382"/>
    <n v="52.88"/>
    <n v="52.88"/>
    <n v="72.25"/>
    <n v="72.25"/>
  </r>
  <r>
    <x v="1"/>
    <x v="4"/>
    <x v="3"/>
    <x v="12"/>
    <x v="26"/>
    <x v="151"/>
    <s v="Staphylococcus epidermidis VCU081 [no rank]"/>
    <n v="1"/>
    <n v="374409514"/>
    <s v="EHQ80303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VCU105 [no rank]"/>
    <n v="1"/>
    <n v="341655608"/>
    <s v="EGS79333.1"/>
    <n v="383"/>
    <n v="383"/>
    <n v="381"/>
    <n v="381"/>
    <n v="382"/>
    <n v="382"/>
    <n v="52.88"/>
    <n v="52.88"/>
    <n v="72.25"/>
    <n v="72.25"/>
  </r>
  <r>
    <x v="1"/>
    <x v="4"/>
    <x v="3"/>
    <x v="12"/>
    <x v="26"/>
    <x v="151"/>
    <s v="Staphylococcus epidermidis VCU105 [no rank]"/>
    <n v="1"/>
    <n v="341655482"/>
    <s v="EGS79207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VCU109 [no rank]"/>
    <n v="1"/>
    <n v="341651987"/>
    <s v="EGS75777.1"/>
    <n v="383"/>
    <n v="383"/>
    <n v="381"/>
    <n v="381"/>
    <n v="382"/>
    <n v="382"/>
    <n v="52.62"/>
    <n v="52.62"/>
    <n v="72.25"/>
    <n v="72.25"/>
  </r>
  <r>
    <x v="1"/>
    <x v="4"/>
    <x v="3"/>
    <x v="12"/>
    <x v="26"/>
    <x v="151"/>
    <s v="Staphylococcus epidermidis VCU109 [no rank]"/>
    <n v="1"/>
    <n v="341652091"/>
    <s v="EGS75881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VCU111 [no rank]"/>
    <n v="1"/>
    <n v="645305091"/>
    <s v="KDP69294.1"/>
    <n v="383"/>
    <n v="383"/>
    <n v="381"/>
    <n v="381"/>
    <n v="382"/>
    <n v="382"/>
    <n v="53.14"/>
    <n v="53.14"/>
    <n v="72.25"/>
    <n v="72.25"/>
  </r>
  <r>
    <x v="1"/>
    <x v="4"/>
    <x v="3"/>
    <x v="12"/>
    <x v="26"/>
    <x v="151"/>
    <s v="Staphylococcus epidermidis VCU111 [no rank]"/>
    <n v="1"/>
    <n v="645305070"/>
    <s v="KDP69273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VCU117 [no rank]"/>
    <n v="1"/>
    <n v="374816266"/>
    <s v="EHR80472.1"/>
    <n v="383"/>
    <n v="383"/>
    <n v="381"/>
    <n v="381"/>
    <n v="382"/>
    <n v="382"/>
    <n v="52.88"/>
    <n v="52.88"/>
    <n v="72.25"/>
    <n v="72.25"/>
  </r>
  <r>
    <x v="1"/>
    <x v="4"/>
    <x v="3"/>
    <x v="12"/>
    <x v="26"/>
    <x v="151"/>
    <s v="Staphylococcus epidermidis VCU117 [no rank]"/>
    <n v="1"/>
    <n v="374816269"/>
    <s v="EHR80475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VCU118 [no rank]"/>
    <n v="1"/>
    <n v="374823002"/>
    <s v="EHR87010.1"/>
    <n v="383"/>
    <n v="383"/>
    <n v="381"/>
    <n v="381"/>
    <n v="382"/>
    <n v="382"/>
    <n v="52.36"/>
    <n v="52.36"/>
    <n v="72.25"/>
    <n v="72.25"/>
  </r>
  <r>
    <x v="1"/>
    <x v="4"/>
    <x v="3"/>
    <x v="12"/>
    <x v="26"/>
    <x v="151"/>
    <s v="Staphylococcus epidermidis VCU118 [no rank]"/>
    <n v="1"/>
    <n v="374823006"/>
    <s v="EHR87014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VCU120 [no rank]"/>
    <n v="1"/>
    <n v="374821338"/>
    <s v="EHR85402.1"/>
    <n v="383"/>
    <n v="383"/>
    <n v="381"/>
    <n v="381"/>
    <n v="382"/>
    <n v="382"/>
    <n v="52.88"/>
    <n v="52.88"/>
    <n v="72.25"/>
    <n v="72.25"/>
  </r>
  <r>
    <x v="1"/>
    <x v="4"/>
    <x v="3"/>
    <x v="12"/>
    <x v="26"/>
    <x v="151"/>
    <s v="Staphylococcus epidermidis VCU120 [no rank]"/>
    <n v="1"/>
    <n v="374821329"/>
    <s v="EHR85393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VCU123 [no rank]"/>
    <n v="1"/>
    <n v="374824371"/>
    <s v="EHR88330.1"/>
    <n v="383"/>
    <n v="383"/>
    <n v="381"/>
    <n v="381"/>
    <n v="382"/>
    <n v="382"/>
    <n v="52.88"/>
    <n v="52.88"/>
    <n v="72.25"/>
    <n v="72.25"/>
  </r>
  <r>
    <x v="1"/>
    <x v="4"/>
    <x v="3"/>
    <x v="12"/>
    <x v="26"/>
    <x v="151"/>
    <s v="Staphylococcus epidermidis VCU123 [no rank]"/>
    <n v="1"/>
    <n v="374824361"/>
    <s v="EHR88320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VCU125 [no rank]"/>
    <n v="1"/>
    <n v="374830900"/>
    <s v="EHR94659.1"/>
    <n v="383"/>
    <n v="383"/>
    <n v="381"/>
    <n v="381"/>
    <n v="382"/>
    <n v="382"/>
    <n v="52.88"/>
    <n v="52.88"/>
    <n v="72.25"/>
    <n v="72.25"/>
  </r>
  <r>
    <x v="1"/>
    <x v="4"/>
    <x v="3"/>
    <x v="12"/>
    <x v="26"/>
    <x v="151"/>
    <s v="Staphylococcus epidermidis VCU125 [no rank]"/>
    <n v="1"/>
    <n v="374830868"/>
    <s v="EHR94627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VCU126 [no rank]"/>
    <n v="1"/>
    <n v="374829238"/>
    <s v="EHR93043.1"/>
    <n v="383"/>
    <n v="383"/>
    <n v="381"/>
    <n v="381"/>
    <n v="382"/>
    <n v="382"/>
    <n v="52.88"/>
    <n v="52.88"/>
    <n v="72.25"/>
    <n v="72.25"/>
  </r>
  <r>
    <x v="1"/>
    <x v="4"/>
    <x v="3"/>
    <x v="12"/>
    <x v="26"/>
    <x v="151"/>
    <s v="Staphylococcus epidermidis VCU126 [no rank]"/>
    <n v="1"/>
    <n v="374829269"/>
    <s v="EHR93074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VCU127 [no rank]"/>
    <n v="1"/>
    <n v="374833574"/>
    <s v="EHR97250.1"/>
    <n v="383"/>
    <n v="383"/>
    <n v="381"/>
    <n v="381"/>
    <n v="382"/>
    <n v="382"/>
    <n v="52.62"/>
    <n v="52.62"/>
    <n v="72.25"/>
    <n v="72.25"/>
  </r>
  <r>
    <x v="1"/>
    <x v="4"/>
    <x v="3"/>
    <x v="12"/>
    <x v="26"/>
    <x v="151"/>
    <s v="Staphylococcus epidermidis VCU127 [no rank]"/>
    <n v="1"/>
    <n v="374833573"/>
    <s v="EHR97249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VCU128 [no rank]"/>
    <n v="1"/>
    <n v="374832669"/>
    <s v="EHR96378.1"/>
    <n v="383"/>
    <n v="383"/>
    <n v="381"/>
    <n v="381"/>
    <n v="382"/>
    <n v="382"/>
    <n v="52.62"/>
    <n v="52.62"/>
    <n v="72.510000000000005"/>
    <n v="72.510000000000005"/>
  </r>
  <r>
    <x v="1"/>
    <x v="4"/>
    <x v="3"/>
    <x v="12"/>
    <x v="26"/>
    <x v="151"/>
    <s v="Staphylococcus epidermidis VCU128 [no rank]"/>
    <n v="1"/>
    <n v="374832594"/>
    <s v="EHR96303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VCU129 [no rank]"/>
    <n v="1"/>
    <n v="374839624"/>
    <s v="EHS03135.1"/>
    <n v="383"/>
    <n v="383"/>
    <n v="381"/>
    <n v="381"/>
    <n v="382"/>
    <n v="382"/>
    <n v="52.62"/>
    <n v="52.62"/>
    <n v="72.510000000000005"/>
    <n v="72.510000000000005"/>
  </r>
  <r>
    <x v="1"/>
    <x v="4"/>
    <x v="3"/>
    <x v="12"/>
    <x v="26"/>
    <x v="151"/>
    <s v="Staphylococcus epidermidis VCU129 [no rank]"/>
    <n v="1"/>
    <n v="374839725"/>
    <s v="EHS03236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VCU144 [no rank]"/>
    <n v="1"/>
    <n v="329731412"/>
    <s v="EGG67776.1"/>
    <n v="383"/>
    <n v="383"/>
    <n v="381"/>
    <n v="381"/>
    <n v="382"/>
    <n v="382"/>
    <n v="52.62"/>
    <n v="52.62"/>
    <n v="72.25"/>
    <n v="72.25"/>
  </r>
  <r>
    <x v="1"/>
    <x v="4"/>
    <x v="3"/>
    <x v="12"/>
    <x v="26"/>
    <x v="151"/>
    <s v="Staphylococcus epidermidis VCU144 [no rank]"/>
    <n v="1"/>
    <n v="329731388"/>
    <s v="EGG67752.1"/>
    <n v="149"/>
    <n v="149"/>
    <n v="149"/>
    <n v="149"/>
    <n v="149"/>
    <n v="149"/>
    <n v="62.42"/>
    <n v="62.42"/>
    <n v="82.55"/>
    <n v="82.55"/>
  </r>
  <r>
    <x v="0"/>
    <x v="4"/>
    <x v="3"/>
    <x v="12"/>
    <x v="26"/>
    <x v="151"/>
    <s v="Staphylococcus epidermidis W23144 [no rank]"/>
    <n v="1"/>
    <n v="242232791"/>
    <s v="EES35103.1"/>
    <n v="383"/>
    <n v="383"/>
    <n v="381"/>
    <n v="381"/>
    <n v="382"/>
    <n v="382"/>
    <n v="52.36"/>
    <n v="52.36"/>
    <n v="72.510000000000005"/>
    <n v="72.510000000000005"/>
  </r>
  <r>
    <x v="1"/>
    <x v="4"/>
    <x v="3"/>
    <x v="12"/>
    <x v="26"/>
    <x v="151"/>
    <s v="Staphylococcus epidermidis W23144 [no rank]"/>
    <n v="1"/>
    <n v="242232792"/>
    <s v="EES35104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WI05 [no rank]"/>
    <n v="1"/>
    <n v="559802474"/>
    <s v="ESV14042.1"/>
    <n v="383"/>
    <n v="383"/>
    <n v="381"/>
    <n v="381"/>
    <n v="382"/>
    <n v="382"/>
    <n v="52.62"/>
    <n v="52.62"/>
    <n v="72.510000000000005"/>
    <n v="72.510000000000005"/>
  </r>
  <r>
    <x v="1"/>
    <x v="4"/>
    <x v="3"/>
    <x v="12"/>
    <x v="26"/>
    <x v="151"/>
    <s v="Staphylococcus epidermidis WI05 [no rank]"/>
    <n v="1"/>
    <n v="559802473"/>
    <s v="ESV14041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1"/>
    <s v="Staphylococcus epidermidis WI09 [no rank]"/>
    <n v="1"/>
    <n v="559806379"/>
    <s v="ESV20421.1"/>
    <n v="383"/>
    <n v="383"/>
    <n v="381"/>
    <n v="381"/>
    <n v="382"/>
    <n v="382"/>
    <n v="52.62"/>
    <n v="52.62"/>
    <n v="72.510000000000005"/>
    <n v="72.510000000000005"/>
  </r>
  <r>
    <x v="1"/>
    <x v="4"/>
    <x v="3"/>
    <x v="12"/>
    <x v="26"/>
    <x v="151"/>
    <s v="Staphylococcus epidermidis WI09 [no rank]"/>
    <n v="1"/>
    <n v="559806378"/>
    <s v="ESV20420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2"/>
    <s v="Staphylococcus equorum subsp. equorum Mu2 [no rank]"/>
    <n v="1"/>
    <n v="392511559"/>
    <s v="CCI59050.1"/>
    <n v="387"/>
    <n v="387"/>
    <n v="385"/>
    <n v="385"/>
    <n v="387"/>
    <n v="387"/>
    <n v="51.94"/>
    <n v="51.94"/>
    <n v="72.09"/>
    <n v="72.09"/>
  </r>
  <r>
    <x v="1"/>
    <x v="4"/>
    <x v="3"/>
    <x v="12"/>
    <x v="26"/>
    <x v="152"/>
    <s v="Staphylococcus equorum subsp. equorum Mu2 [no rank]"/>
    <n v="1"/>
    <n v="392511558"/>
    <s v="CCI59049.1"/>
    <n v="149"/>
    <n v="149"/>
    <n v="149"/>
    <n v="149"/>
    <n v="149"/>
    <n v="149"/>
    <n v="59.73"/>
    <n v="59.73"/>
    <n v="80.540000000000006"/>
    <n v="80.540000000000006"/>
  </r>
  <r>
    <x v="0"/>
    <x v="4"/>
    <x v="3"/>
    <x v="12"/>
    <x v="26"/>
    <x v="152"/>
    <s v="Staphylococcus equorum UMC-CNS-924 [no rank]"/>
    <n v="1"/>
    <n v="541903745"/>
    <s v="ERH36503.1"/>
    <n v="387"/>
    <n v="387"/>
    <n v="385"/>
    <n v="385"/>
    <n v="387"/>
    <n v="387"/>
    <n v="51.94"/>
    <n v="51.94"/>
    <n v="72.09"/>
    <n v="72.09"/>
  </r>
  <r>
    <x v="1"/>
    <x v="4"/>
    <x v="3"/>
    <x v="12"/>
    <x v="26"/>
    <x v="152"/>
    <s v="Staphylococcus equorum UMC-CNS-924 [no rank]"/>
    <n v="1"/>
    <n v="541903744"/>
    <s v="ERH36502.1"/>
    <n v="149"/>
    <n v="149"/>
    <n v="149"/>
    <n v="149"/>
    <n v="149"/>
    <n v="149"/>
    <n v="59.73"/>
    <n v="59.73"/>
    <n v="80.540000000000006"/>
    <n v="80.540000000000006"/>
  </r>
  <r>
    <x v="0"/>
    <x v="4"/>
    <x v="3"/>
    <x v="12"/>
    <x v="26"/>
    <x v="153"/>
    <s v="Staphylococcus haemolyticus [species]"/>
    <n v="6"/>
    <s v="610929217|515497549|739683827|694234661|694234479|739704635"/>
    <s v="WP_016930803.1|WP_037538559.1|KGJ25708.1|KGJ25532.1|EZI37291.1|WP_037558802.1"/>
    <n v="383"/>
    <n v="383"/>
    <n v="381"/>
    <n v="381"/>
    <n v="369"/>
    <n v="369"/>
    <n v="50.14"/>
    <n v="50.14"/>
    <n v="71.540000000000006"/>
    <n v="71.819999999999993"/>
  </r>
  <r>
    <x v="1"/>
    <x v="4"/>
    <x v="3"/>
    <x v="12"/>
    <x v="26"/>
    <x v="153"/>
    <s v="Staphylococcus haemolyticus [species]"/>
    <n v="4"/>
    <s v="610929216|499594123|694234662|694234478"/>
    <s v="WP_011274857.1|KGJ25709.1|EZI37290.1|KGJ25531.1"/>
    <n v="149"/>
    <n v="149"/>
    <n v="149"/>
    <n v="149"/>
    <n v="149"/>
    <n v="149"/>
    <n v="60.4"/>
    <n v="61.07"/>
    <n v="82.55"/>
    <n v="82.55"/>
  </r>
  <r>
    <x v="0"/>
    <x v="4"/>
    <x v="3"/>
    <x v="12"/>
    <x v="26"/>
    <x v="153"/>
    <s v="Staphylococcus haemolyticus DNF00585 [no rank]"/>
    <n v="1"/>
    <n v="690780622"/>
    <s v="KGF27671.1"/>
    <n v="383"/>
    <n v="383"/>
    <n v="381"/>
    <n v="381"/>
    <n v="369"/>
    <n v="369"/>
    <n v="50.41"/>
    <n v="50.41"/>
    <n v="71.819999999999993"/>
    <n v="71.819999999999993"/>
  </r>
  <r>
    <x v="1"/>
    <x v="4"/>
    <x v="3"/>
    <x v="12"/>
    <x v="26"/>
    <x v="153"/>
    <s v="Staphylococcus haemolyticus DNF00585 [no rank]"/>
    <n v="1"/>
    <n v="690780621"/>
    <s v="KGF27670.1"/>
    <n v="149"/>
    <n v="149"/>
    <n v="149"/>
    <n v="149"/>
    <n v="149"/>
    <n v="149"/>
    <n v="61.07"/>
    <n v="61.07"/>
    <n v="82.55"/>
    <n v="82.55"/>
  </r>
  <r>
    <x v="0"/>
    <x v="4"/>
    <x v="3"/>
    <x v="12"/>
    <x v="26"/>
    <x v="153"/>
    <s v="Staphylococcus haemolyticus JCSC1435 [no rank]"/>
    <n v="2"/>
    <s v="68446256|70725532"/>
    <s v="BAE03840.1|YP_252446.1"/>
    <n v="383"/>
    <n v="383"/>
    <n v="381"/>
    <n v="381"/>
    <n v="369"/>
    <n v="369"/>
    <n v="50.41"/>
    <n v="50.41"/>
    <n v="71.819999999999993"/>
    <n v="71.819999999999993"/>
  </r>
  <r>
    <x v="1"/>
    <x v="4"/>
    <x v="3"/>
    <x v="12"/>
    <x v="26"/>
    <x v="153"/>
    <s v="Staphylococcus haemolyticus JCSC1435 [no rank]"/>
    <n v="2"/>
    <s v="68446257|70725533"/>
    <s v="BAE03841.1|YP_252447.1"/>
    <n v="149"/>
    <n v="149"/>
    <n v="149"/>
    <n v="149"/>
    <n v="149"/>
    <n v="149"/>
    <n v="60.4"/>
    <n v="60.4"/>
    <n v="82.55"/>
    <n v="82.55"/>
  </r>
  <r>
    <x v="0"/>
    <x v="4"/>
    <x v="3"/>
    <x v="12"/>
    <x v="26"/>
    <x v="154"/>
    <s v="Staphylococcus hominis [species]"/>
    <n v="3"/>
    <s v="488380072|488385454|488418901"/>
    <s v="WP_002449457.1|WP_002454839.1|WP_002488286.1"/>
    <n v="383"/>
    <n v="383"/>
    <n v="381"/>
    <n v="381"/>
    <n v="369"/>
    <n v="369"/>
    <n v="50.41"/>
    <n v="50.68"/>
    <n v="71.540000000000006"/>
    <n v="72.09"/>
  </r>
  <r>
    <x v="1"/>
    <x v="4"/>
    <x v="3"/>
    <x v="12"/>
    <x v="26"/>
    <x v="154"/>
    <s v="Staphylococcus hominis [species]"/>
    <n v="2"/>
    <s v="488379858|488418906"/>
    <s v="WP_002449243.1|WP_002488291.1"/>
    <n v="149"/>
    <n v="149"/>
    <n v="149"/>
    <n v="149"/>
    <n v="149"/>
    <n v="149"/>
    <n v="60.4"/>
    <n v="60.4"/>
    <n v="82.55"/>
    <n v="82.55"/>
  </r>
  <r>
    <x v="0"/>
    <x v="4"/>
    <x v="3"/>
    <x v="12"/>
    <x v="26"/>
    <x v="154"/>
    <s v="Staphylococcus hominis SK119 [no rank]"/>
    <n v="1"/>
    <n v="228270474"/>
    <s v="EEK11909.1"/>
    <n v="383"/>
    <n v="383"/>
    <n v="381"/>
    <n v="381"/>
    <n v="369"/>
    <n v="369"/>
    <n v="50.41"/>
    <n v="50.41"/>
    <n v="71.540000000000006"/>
    <n v="71.540000000000006"/>
  </r>
  <r>
    <x v="1"/>
    <x v="4"/>
    <x v="3"/>
    <x v="12"/>
    <x v="26"/>
    <x v="154"/>
    <s v="Staphylococcus hominis SK119 [no rank]"/>
    <n v="1"/>
    <n v="228270259"/>
    <s v="EEK11694.1"/>
    <n v="149"/>
    <n v="149"/>
    <n v="149"/>
    <n v="149"/>
    <n v="149"/>
    <n v="149"/>
    <n v="60.4"/>
    <n v="60.4"/>
    <n v="82.55"/>
    <n v="82.55"/>
  </r>
  <r>
    <x v="0"/>
    <x v="4"/>
    <x v="3"/>
    <x v="12"/>
    <x v="26"/>
    <x v="154"/>
    <s v="Staphylococcus hominis subsp. hominis C80 [no rank]"/>
    <n v="1"/>
    <n v="313656139"/>
    <s v="EFS19879.1"/>
    <n v="383"/>
    <n v="383"/>
    <n v="381"/>
    <n v="381"/>
    <n v="369"/>
    <n v="369"/>
    <n v="50.68"/>
    <n v="50.68"/>
    <n v="71.819999999999993"/>
    <n v="71.819999999999993"/>
  </r>
  <r>
    <x v="1"/>
    <x v="4"/>
    <x v="3"/>
    <x v="12"/>
    <x v="26"/>
    <x v="154"/>
    <s v="Staphylococcus hominis subsp. hominis C80 [no rank]"/>
    <n v="1"/>
    <n v="313656140"/>
    <s v="EFS19880.1"/>
    <n v="149"/>
    <n v="149"/>
    <n v="149"/>
    <n v="149"/>
    <n v="149"/>
    <n v="149"/>
    <n v="60.4"/>
    <n v="60.4"/>
    <n v="82.55"/>
    <n v="82.55"/>
  </r>
  <r>
    <x v="0"/>
    <x v="4"/>
    <x v="3"/>
    <x v="12"/>
    <x v="26"/>
    <x v="154"/>
    <s v="Staphylococcus hominis VCU122 [no rank]"/>
    <n v="1"/>
    <n v="374825021"/>
    <s v="EHR88971.1"/>
    <n v="383"/>
    <n v="383"/>
    <n v="381"/>
    <n v="381"/>
    <n v="369"/>
    <n v="369"/>
    <n v="50.68"/>
    <n v="50.68"/>
    <n v="72.09"/>
    <n v="72.09"/>
  </r>
  <r>
    <x v="1"/>
    <x v="4"/>
    <x v="3"/>
    <x v="12"/>
    <x v="26"/>
    <x v="154"/>
    <s v="Staphylococcus hominis VCU122 [no rank]"/>
    <n v="1"/>
    <n v="374825031"/>
    <s v="EHR88981.1"/>
    <n v="149"/>
    <n v="149"/>
    <n v="149"/>
    <n v="149"/>
    <n v="149"/>
    <n v="149"/>
    <n v="60.4"/>
    <n v="60.4"/>
    <n v="82.55"/>
    <n v="82.55"/>
  </r>
  <r>
    <x v="0"/>
    <x v="4"/>
    <x v="3"/>
    <x v="12"/>
    <x v="26"/>
    <x v="155"/>
    <s v="Staphylococcus hyicus [species]"/>
    <n v="2"/>
    <s v="744780317|746618098"/>
    <s v="AJC95121.1|WP_039643870.1"/>
    <n v="380"/>
    <n v="380"/>
    <n v="379"/>
    <n v="379"/>
    <n v="380"/>
    <n v="380"/>
    <n v="51.84"/>
    <n v="51.84"/>
    <n v="72.11"/>
    <n v="72.11"/>
  </r>
  <r>
    <x v="1"/>
    <x v="4"/>
    <x v="3"/>
    <x v="12"/>
    <x v="26"/>
    <x v="155"/>
    <s v="Staphylococcus hyicus [species]"/>
    <n v="2"/>
    <s v="744780316|746618096"/>
    <s v="WP_039643868.1|AJC95120.1"/>
    <n v="149"/>
    <n v="149"/>
    <n v="149"/>
    <n v="149"/>
    <n v="149"/>
    <n v="149"/>
    <n v="59.73"/>
    <n v="59.73"/>
    <n v="79.19"/>
    <n v="79.19"/>
  </r>
  <r>
    <x v="0"/>
    <x v="4"/>
    <x v="3"/>
    <x v="12"/>
    <x v="26"/>
    <x v="156"/>
    <s v="Staphylococcus lugdunensis [species]"/>
    <n v="3"/>
    <s v="488409225|502755733|739688726"/>
    <s v="WP_002478610.1|WP_012990717.1|WP_037543293.1"/>
    <n v="383"/>
    <n v="383"/>
    <n v="335"/>
    <n v="381"/>
    <n v="337"/>
    <n v="383"/>
    <n v="49.85"/>
    <n v="51.17"/>
    <n v="70.03"/>
    <n v="71.28"/>
  </r>
  <r>
    <x v="1"/>
    <x v="4"/>
    <x v="3"/>
    <x v="12"/>
    <x v="26"/>
    <x v="156"/>
    <s v="Staphylococcus lugdunensis [species]"/>
    <n v="1"/>
    <n v="488391072"/>
    <s v="WP_002460457.1"/>
    <n v="149"/>
    <n v="149"/>
    <n v="149"/>
    <n v="149"/>
    <n v="149"/>
    <n v="149"/>
    <n v="61.07"/>
    <n v="61.07"/>
    <n v="82.55"/>
    <n v="82.55"/>
  </r>
  <r>
    <x v="0"/>
    <x v="4"/>
    <x v="3"/>
    <x v="12"/>
    <x v="26"/>
    <x v="156"/>
    <s v="Staphylococcus lugdunensis ACS-027-V-Sch2 [no rank]"/>
    <n v="1"/>
    <n v="410876113"/>
    <s v="EKS24025.1"/>
    <n v="383"/>
    <n v="383"/>
    <n v="381"/>
    <n v="381"/>
    <n v="383"/>
    <n v="383"/>
    <n v="51.17"/>
    <n v="51.17"/>
    <n v="71.28"/>
    <n v="71.28"/>
  </r>
  <r>
    <x v="1"/>
    <x v="4"/>
    <x v="3"/>
    <x v="12"/>
    <x v="26"/>
    <x v="156"/>
    <s v="Staphylococcus lugdunensis ACS-027-V-Sch2 [no rank]"/>
    <n v="1"/>
    <n v="410876114"/>
    <s v="EKS24026.1"/>
    <n v="149"/>
    <n v="149"/>
    <n v="149"/>
    <n v="149"/>
    <n v="149"/>
    <n v="149"/>
    <n v="61.07"/>
    <n v="61.07"/>
    <n v="82.55"/>
    <n v="82.55"/>
  </r>
  <r>
    <x v="0"/>
    <x v="4"/>
    <x v="3"/>
    <x v="12"/>
    <x v="26"/>
    <x v="156"/>
    <s v="Staphylococcus lugdunensis HKU09-01 [no rank]"/>
    <n v="2"/>
    <s v="289179365|289549833"/>
    <s v="ADC86610.1|YP_003470737.1"/>
    <n v="383"/>
    <n v="383"/>
    <n v="335"/>
    <n v="335"/>
    <n v="337"/>
    <n v="337"/>
    <n v="49.85"/>
    <n v="49.85"/>
    <n v="70.03"/>
    <n v="70.03"/>
  </r>
  <r>
    <x v="1"/>
    <x v="4"/>
    <x v="3"/>
    <x v="12"/>
    <x v="26"/>
    <x v="156"/>
    <s v="Staphylococcus lugdunensis HKU09-01 [no rank]"/>
    <n v="2"/>
    <s v="289179366|289549834"/>
    <s v="YP_003470738.1|ADC86611.1"/>
    <n v="149"/>
    <n v="149"/>
    <n v="149"/>
    <n v="149"/>
    <n v="149"/>
    <n v="149"/>
    <n v="61.07"/>
    <n v="61.07"/>
    <n v="82.55"/>
    <n v="82.55"/>
  </r>
  <r>
    <x v="0"/>
    <x v="4"/>
    <x v="3"/>
    <x v="12"/>
    <x v="26"/>
    <x v="156"/>
    <s v="Staphylococcus lugdunensis M23590 [no rank]"/>
    <n v="1"/>
    <n v="315495273"/>
    <s v="EFU83607.1"/>
    <n v="384"/>
    <n v="384"/>
    <n v="336"/>
    <n v="336"/>
    <n v="338"/>
    <n v="338"/>
    <n v="49.7"/>
    <n v="49.7"/>
    <n v="69.819999999999993"/>
    <n v="69.819999999999993"/>
  </r>
  <r>
    <x v="1"/>
    <x v="4"/>
    <x v="3"/>
    <x v="12"/>
    <x v="26"/>
    <x v="156"/>
    <s v="Staphylococcus lugdunensis M23590 [no rank]"/>
    <n v="1"/>
    <n v="315495272"/>
    <s v="EFU83606.1"/>
    <n v="149"/>
    <n v="149"/>
    <n v="149"/>
    <n v="149"/>
    <n v="149"/>
    <n v="149"/>
    <n v="61.07"/>
    <n v="61.07"/>
    <n v="82.55"/>
    <n v="82.55"/>
  </r>
  <r>
    <x v="0"/>
    <x v="4"/>
    <x v="3"/>
    <x v="12"/>
    <x v="26"/>
    <x v="156"/>
    <s v="Staphylococcus lugdunensis N920143 [no rank]"/>
    <n v="2"/>
    <s v="339893667|385783411"/>
    <s v="YP_005759584.1|CCB52898.1"/>
    <n v="383"/>
    <n v="383"/>
    <n v="381"/>
    <n v="381"/>
    <n v="383"/>
    <n v="383"/>
    <n v="51.17"/>
    <n v="51.17"/>
    <n v="71.28"/>
    <n v="71.28"/>
  </r>
  <r>
    <x v="1"/>
    <x v="4"/>
    <x v="3"/>
    <x v="12"/>
    <x v="26"/>
    <x v="156"/>
    <s v="Staphylococcus lugdunensis N920143 [no rank]"/>
    <n v="2"/>
    <s v="339893668|385783412"/>
    <s v="CCB52899.1|YP_005759585.1"/>
    <n v="149"/>
    <n v="149"/>
    <n v="149"/>
    <n v="149"/>
    <n v="149"/>
    <n v="149"/>
    <n v="61.07"/>
    <n v="61.07"/>
    <n v="82.55"/>
    <n v="82.55"/>
  </r>
  <r>
    <x v="0"/>
    <x v="4"/>
    <x v="3"/>
    <x v="12"/>
    <x v="26"/>
    <x v="156"/>
    <s v="Staphylococcus lugdunensis UCIM6116 [no rank]"/>
    <n v="1"/>
    <n v="580828859"/>
    <s v="EVI50648.1"/>
    <n v="383"/>
    <n v="383"/>
    <n v="381"/>
    <n v="381"/>
    <n v="383"/>
    <n v="383"/>
    <n v="51.17"/>
    <n v="51.17"/>
    <n v="71.28"/>
    <n v="71.28"/>
  </r>
  <r>
    <x v="1"/>
    <x v="4"/>
    <x v="3"/>
    <x v="12"/>
    <x v="26"/>
    <x v="156"/>
    <s v="Staphylococcus lugdunensis UCIM6116 [no rank]"/>
    <n v="1"/>
    <n v="580828858"/>
    <s v="EVI50647.1"/>
    <n v="149"/>
    <n v="149"/>
    <n v="149"/>
    <n v="149"/>
    <n v="149"/>
    <n v="149"/>
    <n v="61.07"/>
    <n v="61.07"/>
    <n v="82.55"/>
    <n v="82.55"/>
  </r>
  <r>
    <x v="0"/>
    <x v="4"/>
    <x v="3"/>
    <x v="12"/>
    <x v="26"/>
    <x v="156"/>
    <s v="Staphylococcus lugdunensis VCU139 [no rank]"/>
    <n v="1"/>
    <n v="374841094"/>
    <s v="EHS04574.1"/>
    <n v="383"/>
    <n v="383"/>
    <n v="381"/>
    <n v="381"/>
    <n v="383"/>
    <n v="383"/>
    <n v="51.17"/>
    <n v="51.17"/>
    <n v="71.28"/>
    <n v="71.28"/>
  </r>
  <r>
    <x v="1"/>
    <x v="4"/>
    <x v="3"/>
    <x v="12"/>
    <x v="26"/>
    <x v="156"/>
    <s v="Staphylococcus lugdunensis VCU139 [no rank]"/>
    <n v="1"/>
    <n v="374840778"/>
    <s v="EHS04258.1"/>
    <n v="149"/>
    <n v="149"/>
    <n v="149"/>
    <n v="149"/>
    <n v="149"/>
    <n v="149"/>
    <n v="61.07"/>
    <n v="61.07"/>
    <n v="82.55"/>
    <n v="82.55"/>
  </r>
  <r>
    <x v="0"/>
    <x v="4"/>
    <x v="3"/>
    <x v="12"/>
    <x v="26"/>
    <x v="156"/>
    <s v="Staphylococcus lugdunensis VCU148 [no rank]"/>
    <n v="1"/>
    <n v="620700363"/>
    <s v="KAK59758.1"/>
    <n v="383"/>
    <n v="383"/>
    <n v="381"/>
    <n v="381"/>
    <n v="383"/>
    <n v="383"/>
    <n v="51.17"/>
    <n v="51.17"/>
    <n v="71.28"/>
    <n v="71.28"/>
  </r>
  <r>
    <x v="1"/>
    <x v="4"/>
    <x v="3"/>
    <x v="12"/>
    <x v="26"/>
    <x v="156"/>
    <s v="Staphylococcus lugdunensis VCU148 [no rank]"/>
    <n v="1"/>
    <n v="620700229"/>
    <s v="KAK59624.1"/>
    <n v="149"/>
    <n v="149"/>
    <n v="149"/>
    <n v="149"/>
    <n v="149"/>
    <n v="149"/>
    <n v="61.07"/>
    <n v="61.07"/>
    <n v="82.55"/>
    <n v="82.55"/>
  </r>
  <r>
    <x v="0"/>
    <x v="4"/>
    <x v="3"/>
    <x v="12"/>
    <x v="26"/>
    <x v="156"/>
    <s v="Staphylococcus lugdunensis VCU150 [no rank]"/>
    <n v="1"/>
    <n v="620696487"/>
    <s v="KAK55952.1"/>
    <n v="383"/>
    <n v="383"/>
    <n v="381"/>
    <n v="381"/>
    <n v="383"/>
    <n v="383"/>
    <n v="51.17"/>
    <n v="51.17"/>
    <n v="71.28"/>
    <n v="71.28"/>
  </r>
  <r>
    <x v="1"/>
    <x v="4"/>
    <x v="3"/>
    <x v="12"/>
    <x v="26"/>
    <x v="156"/>
    <s v="Staphylococcus lugdunensis VCU150 [no rank]"/>
    <n v="1"/>
    <n v="620696393"/>
    <s v="KAK55858.1"/>
    <n v="149"/>
    <n v="149"/>
    <n v="149"/>
    <n v="149"/>
    <n v="149"/>
    <n v="149"/>
    <n v="61.07"/>
    <n v="61.07"/>
    <n v="82.55"/>
    <n v="82.55"/>
  </r>
  <r>
    <x v="0"/>
    <x v="4"/>
    <x v="3"/>
    <x v="12"/>
    <x v="26"/>
    <x v="157"/>
    <s v="Staphylococcus pasteuri SP1 [no rank]"/>
    <n v="2"/>
    <s v="556040632|556590879"/>
    <s v="YP_008759547.1|AGZ25335.1"/>
    <n v="383"/>
    <n v="383"/>
    <n v="381"/>
    <n v="381"/>
    <n v="383"/>
    <n v="383"/>
    <n v="50.39"/>
    <n v="50.39"/>
    <n v="71.540000000000006"/>
    <n v="71.540000000000006"/>
  </r>
  <r>
    <x v="1"/>
    <x v="4"/>
    <x v="3"/>
    <x v="12"/>
    <x v="26"/>
    <x v="157"/>
    <s v="Staphylococcus pasteuri SP1 [no rank]"/>
    <n v="2"/>
    <s v="556040631|556590878"/>
    <s v="AGZ25334.1|YP_008759546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58"/>
    <s v="Staphylococcus pettenkoferi [species]"/>
    <n v="1"/>
    <n v="488403704"/>
    <s v="WP_002473089.1"/>
    <n v="383"/>
    <n v="383"/>
    <n v="381"/>
    <n v="381"/>
    <n v="383"/>
    <n v="383"/>
    <n v="51.44"/>
    <n v="51.44"/>
    <n v="73.37"/>
    <n v="73.37"/>
  </r>
  <r>
    <x v="1"/>
    <x v="4"/>
    <x v="3"/>
    <x v="12"/>
    <x v="26"/>
    <x v="158"/>
    <s v="Staphylococcus pettenkoferi [species]"/>
    <n v="1"/>
    <n v="488403698"/>
    <s v="WP_002473083.1"/>
    <n v="149"/>
    <n v="149"/>
    <n v="149"/>
    <n v="149"/>
    <n v="149"/>
    <n v="149"/>
    <n v="58.39"/>
    <n v="58.39"/>
    <n v="79.87"/>
    <n v="79.87"/>
  </r>
  <r>
    <x v="0"/>
    <x v="4"/>
    <x v="3"/>
    <x v="12"/>
    <x v="26"/>
    <x v="158"/>
    <s v="Staphylococcus pettenkoferi VCU012 [no rank]"/>
    <n v="1"/>
    <n v="365223983"/>
    <s v="EHM65254.1"/>
    <n v="383"/>
    <n v="383"/>
    <n v="381"/>
    <n v="381"/>
    <n v="383"/>
    <n v="383"/>
    <n v="51.44"/>
    <n v="51.44"/>
    <n v="73.37"/>
    <n v="73.37"/>
  </r>
  <r>
    <x v="1"/>
    <x v="4"/>
    <x v="3"/>
    <x v="12"/>
    <x v="26"/>
    <x v="158"/>
    <s v="Staphylococcus pettenkoferi VCU012 [no rank]"/>
    <n v="1"/>
    <n v="365223977"/>
    <s v="EHM65248.1"/>
    <n v="149"/>
    <n v="149"/>
    <n v="149"/>
    <n v="149"/>
    <n v="149"/>
    <n v="149"/>
    <n v="58.39"/>
    <n v="58.39"/>
    <n v="79.87"/>
    <n v="79.87"/>
  </r>
  <r>
    <x v="0"/>
    <x v="4"/>
    <x v="3"/>
    <x v="12"/>
    <x v="26"/>
    <x v="159"/>
    <s v="Staphylococcus saprophyticus [species]"/>
    <n v="2"/>
    <s v="499621592|739682898"/>
    <s v="WP_011302326.1|WP_037537645.1"/>
    <n v="387"/>
    <n v="387"/>
    <n v="385"/>
    <n v="385"/>
    <n v="387"/>
    <n v="387"/>
    <n v="50.13"/>
    <n v="50.39"/>
    <n v="71.319999999999993"/>
    <n v="71.58"/>
  </r>
  <r>
    <x v="1"/>
    <x v="4"/>
    <x v="3"/>
    <x v="12"/>
    <x v="26"/>
    <x v="159"/>
    <s v="Staphylococcus saprophyticus [species]"/>
    <n v="1"/>
    <n v="488412922"/>
    <s v="WP_002482307.1"/>
    <n v="149"/>
    <n v="149"/>
    <n v="149"/>
    <n v="149"/>
    <n v="149"/>
    <n v="149"/>
    <n v="58.39"/>
    <n v="58.39"/>
    <n v="80.540000000000006"/>
    <n v="80.540000000000006"/>
  </r>
  <r>
    <x v="0"/>
    <x v="4"/>
    <x v="3"/>
    <x v="12"/>
    <x v="26"/>
    <x v="159"/>
    <s v="Staphylococcus saprophyticus subsp. saprophyticus ATCC 15305 [no rank]"/>
    <n v="2"/>
    <s v="73661657|72494172"/>
    <s v="YP_300438.1|BAE17493.1"/>
    <n v="387"/>
    <n v="387"/>
    <n v="385"/>
    <n v="385"/>
    <n v="387"/>
    <n v="387"/>
    <n v="50.39"/>
    <n v="50.39"/>
    <n v="71.319999999999993"/>
    <n v="71.319999999999993"/>
  </r>
  <r>
    <x v="1"/>
    <x v="4"/>
    <x v="3"/>
    <x v="12"/>
    <x v="26"/>
    <x v="159"/>
    <s v="Staphylococcus saprophyticus subsp. saprophyticus ATCC 15305 [no rank]"/>
    <n v="2"/>
    <s v="73661658|72494173"/>
    <s v="YP_300439.1|BAE17494.1"/>
    <n v="149"/>
    <n v="149"/>
    <n v="149"/>
    <n v="149"/>
    <n v="149"/>
    <n v="149"/>
    <n v="58.39"/>
    <n v="58.39"/>
    <n v="80.540000000000006"/>
    <n v="80.540000000000006"/>
  </r>
  <r>
    <x v="0"/>
    <x v="4"/>
    <x v="3"/>
    <x v="12"/>
    <x v="26"/>
    <x v="159"/>
    <s v="Staphylococcus saprophyticus subsp. saprophyticus KACC 16562 [no rank]"/>
    <n v="1"/>
    <n v="379326238"/>
    <s v="EHY93362.1"/>
    <n v="384"/>
    <n v="384"/>
    <n v="336"/>
    <n v="336"/>
    <n v="335"/>
    <n v="335"/>
    <n v="49.55"/>
    <n v="49.55"/>
    <n v="71.040000000000006"/>
    <n v="71.040000000000006"/>
  </r>
  <r>
    <x v="1"/>
    <x v="4"/>
    <x v="3"/>
    <x v="12"/>
    <x v="26"/>
    <x v="159"/>
    <s v="Staphylococcus saprophyticus subsp. saprophyticus KACC 16562 [no rank]"/>
    <n v="1"/>
    <n v="379326239"/>
    <s v="EHY93363.1"/>
    <n v="149"/>
    <n v="149"/>
    <n v="149"/>
    <n v="149"/>
    <n v="149"/>
    <n v="149"/>
    <n v="58.39"/>
    <n v="58.39"/>
    <n v="80.540000000000006"/>
    <n v="80.540000000000006"/>
  </r>
  <r>
    <x v="0"/>
    <x v="4"/>
    <x v="3"/>
    <x v="12"/>
    <x v="26"/>
    <x v="160"/>
    <s v="Staphylococcus simulans [species]"/>
    <n v="2"/>
    <s v="488410709|552748098"/>
    <s v="WP_002480094.1|WP_023014729.1"/>
    <n v="380"/>
    <n v="380"/>
    <n v="378"/>
    <n v="378"/>
    <n v="380"/>
    <n v="380"/>
    <n v="50.26"/>
    <n v="50.53"/>
    <n v="71.84"/>
    <n v="71.84"/>
  </r>
  <r>
    <x v="1"/>
    <x v="4"/>
    <x v="3"/>
    <x v="12"/>
    <x v="26"/>
    <x v="160"/>
    <s v="Staphylococcus simulans [species]"/>
    <n v="1"/>
    <n v="488410710"/>
    <s v="WP_002480095.1"/>
    <n v="149"/>
    <n v="149"/>
    <n v="149"/>
    <n v="149"/>
    <n v="149"/>
    <n v="149"/>
    <n v="57.72"/>
    <n v="57.72"/>
    <n v="78.52"/>
    <n v="78.52"/>
  </r>
  <r>
    <x v="0"/>
    <x v="4"/>
    <x v="3"/>
    <x v="12"/>
    <x v="26"/>
    <x v="160"/>
    <s v="Staphylococcus simulans ACS-120-V-Sch1 [no rank]"/>
    <n v="1"/>
    <n v="410878889"/>
    <s v="EKS26754.1"/>
    <n v="380"/>
    <n v="380"/>
    <n v="378"/>
    <n v="378"/>
    <n v="380"/>
    <n v="380"/>
    <n v="50.53"/>
    <n v="50.53"/>
    <n v="71.84"/>
    <n v="71.84"/>
  </r>
  <r>
    <x v="1"/>
    <x v="4"/>
    <x v="3"/>
    <x v="12"/>
    <x v="26"/>
    <x v="160"/>
    <s v="Staphylococcus simulans ACS-120-V-Sch1 [no rank]"/>
    <n v="1"/>
    <n v="410878890"/>
    <s v="EKS26755.1"/>
    <n v="149"/>
    <n v="149"/>
    <n v="149"/>
    <n v="149"/>
    <n v="149"/>
    <n v="149"/>
    <n v="57.72"/>
    <n v="57.72"/>
    <n v="78.52"/>
    <n v="78.52"/>
  </r>
  <r>
    <x v="0"/>
    <x v="4"/>
    <x v="3"/>
    <x v="12"/>
    <x v="26"/>
    <x v="160"/>
    <s v="Staphylococcus simulans UMC-CNS-990 [no rank]"/>
    <n v="1"/>
    <n v="550799279"/>
    <s v="ERS94510.1"/>
    <n v="380"/>
    <n v="380"/>
    <n v="378"/>
    <n v="378"/>
    <n v="380"/>
    <n v="380"/>
    <n v="50.26"/>
    <n v="50.26"/>
    <n v="71.84"/>
    <n v="71.84"/>
  </r>
  <r>
    <x v="1"/>
    <x v="4"/>
    <x v="3"/>
    <x v="12"/>
    <x v="26"/>
    <x v="160"/>
    <s v="Staphylococcus simulans UMC-CNS-990 [no rank]"/>
    <n v="1"/>
    <n v="550799280"/>
    <s v="ERS94511.1"/>
    <n v="149"/>
    <n v="149"/>
    <n v="149"/>
    <n v="149"/>
    <n v="149"/>
    <n v="149"/>
    <n v="57.72"/>
    <n v="57.72"/>
    <n v="78.52"/>
    <n v="78.52"/>
  </r>
  <r>
    <x v="0"/>
    <x v="4"/>
    <x v="3"/>
    <x v="12"/>
    <x v="26"/>
    <x v="161"/>
    <s v="Staphylococcus sp. M0480 [species]"/>
    <n v="1"/>
    <n v="579932582"/>
    <s v="EUZ69229.1"/>
    <n v="383"/>
    <n v="383"/>
    <n v="381"/>
    <n v="381"/>
    <n v="369"/>
    <n v="369"/>
    <n v="50.68"/>
    <n v="50.68"/>
    <n v="71.540000000000006"/>
    <n v="71.540000000000006"/>
  </r>
  <r>
    <x v="1"/>
    <x v="4"/>
    <x v="3"/>
    <x v="12"/>
    <x v="26"/>
    <x v="161"/>
    <s v="Staphylococcus sp. M0480 [species]"/>
    <n v="1"/>
    <n v="579932581"/>
    <s v="EUZ69228.1"/>
    <n v="149"/>
    <n v="149"/>
    <n v="149"/>
    <n v="149"/>
    <n v="149"/>
    <n v="149"/>
    <n v="60.4"/>
    <n v="60.4"/>
    <n v="82.55"/>
    <n v="82.55"/>
  </r>
  <r>
    <x v="0"/>
    <x v="4"/>
    <x v="3"/>
    <x v="12"/>
    <x v="26"/>
    <x v="162"/>
    <s v="Staphylococcus sp. OJ82 [species]"/>
    <n v="1"/>
    <n v="402764421"/>
    <s v="EJX18507.1"/>
    <n v="387"/>
    <n v="387"/>
    <n v="385"/>
    <n v="385"/>
    <n v="387"/>
    <n v="387"/>
    <n v="51.94"/>
    <n v="51.94"/>
    <n v="72.09"/>
    <n v="72.09"/>
  </r>
  <r>
    <x v="1"/>
    <x v="4"/>
    <x v="3"/>
    <x v="12"/>
    <x v="26"/>
    <x v="162"/>
    <s v="Staphylococcus sp. OJ82 [species]"/>
    <n v="1"/>
    <n v="402764422"/>
    <s v="EJX18508.1"/>
    <n v="149"/>
    <n v="149"/>
    <n v="149"/>
    <n v="149"/>
    <n v="149"/>
    <n v="149"/>
    <n v="59.73"/>
    <n v="59.73"/>
    <n v="80.540000000000006"/>
    <n v="80.540000000000006"/>
  </r>
  <r>
    <x v="0"/>
    <x v="4"/>
    <x v="3"/>
    <x v="12"/>
    <x v="26"/>
    <x v="163"/>
    <s v="Staphylococcus sp. TE8 [species]"/>
    <n v="1"/>
    <n v="635705271"/>
    <s v="KDE94974.1"/>
    <n v="383"/>
    <n v="383"/>
    <n v="381"/>
    <n v="381"/>
    <n v="383"/>
    <n v="383"/>
    <n v="50.91"/>
    <n v="50.91"/>
    <n v="71.8"/>
    <n v="71.8"/>
  </r>
  <r>
    <x v="1"/>
    <x v="4"/>
    <x v="3"/>
    <x v="12"/>
    <x v="26"/>
    <x v="163"/>
    <s v="Staphylococcus sp. TE8 [species]"/>
    <n v="1"/>
    <n v="635705270"/>
    <s v="KDE94973.1"/>
    <n v="149"/>
    <n v="149"/>
    <n v="149"/>
    <n v="149"/>
    <n v="149"/>
    <n v="149"/>
    <n v="61.07"/>
    <n v="61.07"/>
    <n v="81.88"/>
    <n v="81.88"/>
  </r>
  <r>
    <x v="0"/>
    <x v="4"/>
    <x v="3"/>
    <x v="12"/>
    <x v="26"/>
    <x v="164"/>
    <s v="Staphylococcus vitulinus [species]"/>
    <n v="1"/>
    <n v="515477567"/>
    <s v="WP_016912235.1"/>
    <n v="383"/>
    <n v="383"/>
    <n v="381"/>
    <n v="381"/>
    <n v="370"/>
    <n v="370"/>
    <n v="50.27"/>
    <n v="50.27"/>
    <n v="71.08"/>
    <n v="71.08"/>
  </r>
  <r>
    <x v="1"/>
    <x v="4"/>
    <x v="3"/>
    <x v="12"/>
    <x v="26"/>
    <x v="164"/>
    <s v="Staphylococcus vitulinus [species]"/>
    <n v="1"/>
    <n v="515477570"/>
    <s v="WP_016912236.1"/>
    <n v="149"/>
    <n v="149"/>
    <n v="149"/>
    <n v="149"/>
    <n v="149"/>
    <n v="149"/>
    <n v="61.74"/>
    <n v="61.74"/>
    <n v="81.209999999999994"/>
    <n v="81.209999999999994"/>
  </r>
  <r>
    <x v="0"/>
    <x v="4"/>
    <x v="3"/>
    <x v="12"/>
    <x v="26"/>
    <x v="165"/>
    <s v="Staphylococcus warneri L37603 [no rank]"/>
    <n v="1"/>
    <n v="239598577"/>
    <s v="EEQ81050.1"/>
    <n v="383"/>
    <n v="383"/>
    <n v="414"/>
    <n v="414"/>
    <n v="382"/>
    <n v="382"/>
    <n v="51.05"/>
    <n v="51.05"/>
    <n v="71.73"/>
    <n v="71.73"/>
  </r>
  <r>
    <x v="1"/>
    <x v="4"/>
    <x v="3"/>
    <x v="12"/>
    <x v="26"/>
    <x v="165"/>
    <s v="Staphylococcus warneri L37603 [no rank]"/>
    <n v="1"/>
    <n v="239598576"/>
    <s v="EEQ81049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65"/>
    <s v="Staphylococcus warneri Lyso 1 2011 [no rank]"/>
    <n v="1"/>
    <n v="659949307"/>
    <s v="KEK50058.1"/>
    <n v="383"/>
    <n v="383"/>
    <n v="335"/>
    <n v="335"/>
    <n v="337"/>
    <n v="337"/>
    <n v="49.85"/>
    <n v="49.85"/>
    <n v="71.22"/>
    <n v="71.22"/>
  </r>
  <r>
    <x v="1"/>
    <x v="4"/>
    <x v="3"/>
    <x v="12"/>
    <x v="26"/>
    <x v="165"/>
    <s v="Staphylococcus warneri Lyso 1 2011 [no rank]"/>
    <n v="1"/>
    <n v="659949308"/>
    <s v="KEK50059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65"/>
    <s v="Staphylococcus warneri Lyso 2 2011 [no rank]"/>
    <n v="1"/>
    <n v="659956062"/>
    <s v="KEK56647.1"/>
    <n v="383"/>
    <n v="383"/>
    <n v="335"/>
    <n v="335"/>
    <n v="337"/>
    <n v="337"/>
    <n v="49.85"/>
    <n v="49.85"/>
    <n v="71.22"/>
    <n v="71.22"/>
  </r>
  <r>
    <x v="1"/>
    <x v="4"/>
    <x v="3"/>
    <x v="12"/>
    <x v="26"/>
    <x v="165"/>
    <s v="Staphylococcus warneri Lyso 2 2011 [no rank]"/>
    <n v="1"/>
    <n v="659956063"/>
    <s v="KEK56648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65"/>
    <s v="Staphylococcus warneri SG1 [no rank]"/>
    <n v="2"/>
    <s v="443424788|445058731"/>
    <s v="AGC89691.1|YP_007384135.1"/>
    <n v="383"/>
    <n v="383"/>
    <n v="312"/>
    <n v="312"/>
    <n v="314"/>
    <n v="314"/>
    <n v="49.68"/>
    <n v="49.68"/>
    <n v="71.34"/>
    <n v="71.34"/>
  </r>
  <r>
    <x v="1"/>
    <x v="4"/>
    <x v="3"/>
    <x v="12"/>
    <x v="26"/>
    <x v="165"/>
    <s v="Staphylococcus warneri SG1 [no rank]"/>
    <n v="2"/>
    <s v="443424789|445058732"/>
    <s v="YP_007384136.1|AGC89692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65"/>
    <s v="Staphylococcus warneri VCU121 [no rank]"/>
    <n v="1"/>
    <n v="330684590"/>
    <s v="EGG96297.1"/>
    <n v="383"/>
    <n v="383"/>
    <n v="381"/>
    <n v="381"/>
    <n v="383"/>
    <n v="383"/>
    <n v="50.39"/>
    <n v="50.39"/>
    <n v="71.540000000000006"/>
    <n v="71.540000000000006"/>
  </r>
  <r>
    <x v="1"/>
    <x v="4"/>
    <x v="3"/>
    <x v="12"/>
    <x v="26"/>
    <x v="165"/>
    <s v="Staphylococcus warneri VCU121 [no rank]"/>
    <n v="1"/>
    <n v="330684576"/>
    <s v="EGG96283.1"/>
    <n v="149"/>
    <n v="149"/>
    <n v="149"/>
    <n v="149"/>
    <n v="149"/>
    <n v="149"/>
    <n v="61.74"/>
    <n v="61.74"/>
    <n v="81.88"/>
    <n v="81.88"/>
  </r>
  <r>
    <x v="0"/>
    <x v="4"/>
    <x v="3"/>
    <x v="12"/>
    <x v="26"/>
    <x v="166"/>
    <s v="Staphylococcus xylosus [species]"/>
    <n v="7"/>
    <s v="516333087|657167570|657290768|683403025|655524922|740893908|745774082"/>
    <s v="WP_017723744.1|AID41808.1|WP_029378217.1|CEF17806.1|AID02380.1|WP_038679156.1|WP_039069276.1"/>
    <n v="387"/>
    <n v="387"/>
    <n v="385"/>
    <n v="385"/>
    <n v="387"/>
    <n v="387"/>
    <n v="52.71"/>
    <n v="53.49"/>
    <n v="71.58"/>
    <n v="72.09"/>
  </r>
  <r>
    <x v="1"/>
    <x v="4"/>
    <x v="3"/>
    <x v="12"/>
    <x v="26"/>
    <x v="166"/>
    <s v="Staphylococcus xylosus [species]"/>
    <n v="6"/>
    <s v="516333086|683403026|657167571|655524921|657290769|745774080"/>
    <s v="WP_017723743.1|CEF17807.1|AID41809.1|AID02379.1|WP_029378218.1|WP_039069274.1"/>
    <n v="149"/>
    <n v="149"/>
    <n v="149"/>
    <n v="149"/>
    <n v="149"/>
    <n v="149"/>
    <n v="59.06"/>
    <n v="59.73"/>
    <n v="80.540000000000006"/>
    <n v="80.540000000000006"/>
  </r>
  <r>
    <x v="0"/>
    <x v="4"/>
    <x v="3"/>
    <x v="13"/>
    <x v="27"/>
    <x v="167"/>
    <s v="Laceyella sacchari [species]"/>
    <n v="1"/>
    <n v="737990724"/>
    <s v="WP_035952506.1"/>
    <n v="390"/>
    <n v="390"/>
    <n v="389"/>
    <n v="389"/>
    <n v="390"/>
    <n v="390"/>
    <n v="66.92"/>
    <n v="66.92"/>
    <n v="84.36"/>
    <n v="84.36"/>
  </r>
  <r>
    <x v="1"/>
    <x v="4"/>
    <x v="3"/>
    <x v="13"/>
    <x v="27"/>
    <x v="167"/>
    <s v="Laceyella sacchari [species]"/>
    <n v="1"/>
    <n v="550993012"/>
    <s v="WP_022737811.1"/>
    <n v="148"/>
    <n v="148"/>
    <n v="152"/>
    <n v="152"/>
    <n v="152"/>
    <n v="152"/>
    <n v="69.739999999999995"/>
    <n v="69.739999999999995"/>
    <n v="83.55"/>
    <n v="83.55"/>
  </r>
  <r>
    <x v="0"/>
    <x v="4"/>
    <x v="3"/>
    <x v="13"/>
    <x v="28"/>
    <x v="168"/>
    <s v="Thermoactinomyces sp. Gus2-1 [species]"/>
    <n v="1"/>
    <n v="740148757"/>
    <s v="WP_037994204.1"/>
    <n v="389"/>
    <n v="389"/>
    <n v="389"/>
    <n v="389"/>
    <n v="389"/>
    <n v="389"/>
    <n v="63.24"/>
    <n v="63.24"/>
    <n v="82.78"/>
    <n v="82.78"/>
  </r>
  <r>
    <x v="1"/>
    <x v="4"/>
    <x v="3"/>
    <x v="13"/>
    <x v="28"/>
    <x v="168"/>
    <s v="Thermoactinomyces sp. Gus2-1 [species]"/>
    <n v="2"/>
    <s v="740148712|683421831"/>
    <s v="KFZ41044.1|WP_037994174.1"/>
    <n v="146"/>
    <n v="146"/>
    <n v="150"/>
    <n v="150"/>
    <n v="150"/>
    <n v="150"/>
    <n v="66.67"/>
    <n v="66.67"/>
    <n v="84.67"/>
    <n v="84.67"/>
  </r>
  <r>
    <x v="0"/>
    <x v="4"/>
    <x v="3"/>
    <x v="9"/>
    <x v="20"/>
    <x v="169"/>
    <s v="Geomicrobium sp. JCM 19037 [species]"/>
    <n v="3"/>
    <s v="636731900|636732804|636732805"/>
    <s v="GAK03238.1|GAK02148.1|GAK02149.1"/>
    <n v="161"/>
    <n v="387"/>
    <n v="112"/>
    <n v="372"/>
    <n v="105"/>
    <n v="373"/>
    <n v="54.69"/>
    <n v="67.28"/>
    <n v="73.73"/>
    <n v="83.95"/>
  </r>
  <r>
    <x v="1"/>
    <x v="4"/>
    <x v="3"/>
    <x v="9"/>
    <x v="20"/>
    <x v="169"/>
    <s v="Geomicrobium sp. JCM 19037 [species]"/>
    <n v="2"/>
    <s v="636731901|636732803"/>
    <s v="GAK03239.1|GAK02147.1"/>
    <n v="148"/>
    <n v="149"/>
    <n v="148"/>
    <n v="149"/>
    <n v="146"/>
    <n v="149"/>
    <n v="55.48"/>
    <n v="57.72"/>
    <n v="75.34"/>
    <n v="80.540000000000006"/>
  </r>
  <r>
    <x v="0"/>
    <x v="4"/>
    <x v="3"/>
    <x v="9"/>
    <x v="20"/>
    <x v="170"/>
    <s v="Geomicrobium sp. JCM 19038 [species]"/>
    <n v="2"/>
    <s v="636720723|636721167"/>
    <s v="GAK09809.1|GAK09320.1"/>
    <n v="387"/>
    <n v="391"/>
    <n v="390"/>
    <n v="408"/>
    <n v="379"/>
    <n v="392"/>
    <n v="54.09"/>
    <n v="61.22"/>
    <n v="73.88"/>
    <n v="80.099999999999994"/>
  </r>
  <r>
    <x v="1"/>
    <x v="4"/>
    <x v="3"/>
    <x v="9"/>
    <x v="20"/>
    <x v="170"/>
    <s v="Geomicrobium sp. JCM 19038 [species]"/>
    <n v="2"/>
    <s v="636720724|636721168"/>
    <s v="GAK09810.1|GAK09321.1"/>
    <n v="147"/>
    <n v="148"/>
    <n v="104"/>
    <n v="147"/>
    <n v="99"/>
    <n v="147"/>
    <n v="55.56"/>
    <n v="57.14"/>
    <n v="72.73"/>
    <n v="79.59"/>
  </r>
  <r>
    <x v="0"/>
    <x v="4"/>
    <x v="3"/>
    <x v="9"/>
    <x v="20"/>
    <x v="171"/>
    <s v="Geomicrobium sp. JCM 19039 [species]"/>
    <n v="2"/>
    <s v="636724430|636724844"/>
    <s v="GAK14571.1|GAK14104.1"/>
    <n v="387"/>
    <n v="387"/>
    <n v="389"/>
    <n v="389"/>
    <n v="373"/>
    <n v="389"/>
    <n v="54.16"/>
    <n v="60.93"/>
    <n v="73.459999999999994"/>
    <n v="81.23"/>
  </r>
  <r>
    <x v="1"/>
    <x v="4"/>
    <x v="3"/>
    <x v="9"/>
    <x v="20"/>
    <x v="171"/>
    <s v="Geomicrobium sp. JCM 19039 [species]"/>
    <n v="2"/>
    <s v="636724431|636724843"/>
    <s v="GAK14572.1|GAK14103.1"/>
    <n v="148"/>
    <n v="149"/>
    <n v="148"/>
    <n v="149"/>
    <n v="146"/>
    <n v="149"/>
    <n v="55.48"/>
    <n v="57.72"/>
    <n v="75.34"/>
    <n v="80.540000000000006"/>
  </r>
  <r>
    <x v="0"/>
    <x v="4"/>
    <x v="3"/>
    <x v="9"/>
    <x v="20"/>
    <x v="172"/>
    <s v="Geomicrobium sp. JCM 19055 [species]"/>
    <n v="2"/>
    <s v="636487848|636488159"/>
    <s v="GAJ99602.1|GAJ99267.1"/>
    <n v="387"/>
    <n v="391"/>
    <n v="390"/>
    <n v="390"/>
    <n v="391"/>
    <n v="392"/>
    <n v="53.2"/>
    <n v="61.22"/>
    <n v="72.89"/>
    <n v="80.36"/>
  </r>
  <r>
    <x v="1"/>
    <x v="4"/>
    <x v="3"/>
    <x v="9"/>
    <x v="20"/>
    <x v="172"/>
    <s v="Geomicrobium sp. JCM 19055 [species]"/>
    <n v="2"/>
    <s v="636487849|636488160"/>
    <s v="GAJ99603.1|GAJ99268.1"/>
    <n v="147"/>
    <n v="148"/>
    <n v="147"/>
    <n v="148"/>
    <n v="145"/>
    <n v="147"/>
    <n v="57.24"/>
    <n v="58.5"/>
    <n v="74.48"/>
    <n v="80.27"/>
  </r>
  <r>
    <x v="0"/>
    <x v="4"/>
    <x v="4"/>
    <x v="14"/>
    <x v="29"/>
    <x v="173"/>
    <s v="Clostridium bartlettii CAG:1329 [species]"/>
    <n v="4"/>
    <s v="524245895|547452432|524245648|547452622"/>
    <s v="CDA10717.1|WP_022071975.1|CDA10969.1|WP_022072165.1"/>
    <n v="383"/>
    <n v="383"/>
    <n v="365"/>
    <n v="394"/>
    <n v="363"/>
    <n v="375"/>
    <n v="53.07"/>
    <n v="64.459999999999994"/>
    <n v="70.400000000000006"/>
    <n v="77.69"/>
  </r>
  <r>
    <x v="1"/>
    <x v="4"/>
    <x v="4"/>
    <x v="14"/>
    <x v="29"/>
    <x v="173"/>
    <s v="Clostridium bartlettii CAG:1329 [species]"/>
    <n v="4"/>
    <s v="524245896|547452433|547452623|524245649"/>
    <s v="WP_022071976.1|CDA10718.1|WP_022072166.1|CDA10970.1"/>
    <n v="143"/>
    <n v="149"/>
    <n v="143"/>
    <n v="149"/>
    <n v="140"/>
    <n v="149"/>
    <n v="46.98"/>
    <n v="47.14"/>
    <n v="69.290000000000006"/>
    <n v="71.81"/>
  </r>
  <r>
    <x v="0"/>
    <x v="4"/>
    <x v="4"/>
    <x v="14"/>
    <x v="29"/>
    <x v="174"/>
    <s v="Clostridium lundense [species]"/>
    <n v="1"/>
    <n v="653613467"/>
    <s v="WP_027623942.1"/>
    <n v="389"/>
    <n v="389"/>
    <n v="381"/>
    <n v="381"/>
    <n v="370"/>
    <n v="370"/>
    <n v="36.76"/>
    <n v="36.76"/>
    <n v="55.41"/>
    <n v="55.41"/>
  </r>
  <r>
    <x v="1"/>
    <x v="4"/>
    <x v="4"/>
    <x v="14"/>
    <x v="29"/>
    <x v="174"/>
    <s v="Clostridium lundense [species]"/>
    <n v="1"/>
    <n v="653613468"/>
    <s v="WP_027623943.1"/>
    <n v="136"/>
    <n v="136"/>
    <n v="131"/>
    <n v="131"/>
    <n v="117"/>
    <n v="117"/>
    <n v="38.46"/>
    <n v="38.46"/>
    <n v="60.68"/>
    <n v="60.68"/>
  </r>
  <r>
    <x v="0"/>
    <x v="4"/>
    <x v="4"/>
    <x v="14"/>
    <x v="29"/>
    <x v="175"/>
    <s v="Clostridium sp. 7_3_54FAA [species]"/>
    <n v="2"/>
    <s v="496654796|354821201"/>
    <s v="WP_009297289.1|EHF05593.1"/>
    <n v="385"/>
    <n v="385"/>
    <n v="469"/>
    <n v="469"/>
    <n v="387"/>
    <n v="387"/>
    <n v="31.78"/>
    <n v="31.78"/>
    <n v="50.65"/>
    <n v="50.65"/>
  </r>
  <r>
    <x v="1"/>
    <x v="4"/>
    <x v="4"/>
    <x v="14"/>
    <x v="29"/>
    <x v="175"/>
    <s v="Clostridium sp. 7_3_54FAA [species]"/>
    <n v="2"/>
    <s v="496654798|354821202"/>
    <s v="WP_009297291.1|EHF05594.1"/>
    <n v="128"/>
    <n v="128"/>
    <n v="116"/>
    <n v="116"/>
    <n v="119"/>
    <n v="119"/>
    <n v="36.130000000000003"/>
    <n v="36.130000000000003"/>
    <n v="60.5"/>
    <n v="60.5"/>
  </r>
  <r>
    <x v="0"/>
    <x v="4"/>
    <x v="4"/>
    <x v="14"/>
    <x v="29"/>
    <x v="176"/>
    <s v="Clostridium sp. CAG:138 [species]"/>
    <n v="2"/>
    <s v="524291647|547529079"/>
    <s v="CDA51115.1|WP_022107269.1"/>
    <n v="386"/>
    <n v="386"/>
    <n v="404"/>
    <n v="404"/>
    <n v="374"/>
    <n v="374"/>
    <n v="52.41"/>
    <n v="52.41"/>
    <n v="69.25"/>
    <n v="69.25"/>
  </r>
  <r>
    <x v="1"/>
    <x v="4"/>
    <x v="4"/>
    <x v="14"/>
    <x v="29"/>
    <x v="176"/>
    <s v="Clostridium sp. CAG:138 [species]"/>
    <n v="2"/>
    <s v="524291648|547529083"/>
    <s v="CDA51116.1|WP_022107270.1"/>
    <n v="143"/>
    <n v="143"/>
    <n v="143"/>
    <n v="143"/>
    <n v="140"/>
    <n v="140"/>
    <n v="45"/>
    <n v="45"/>
    <n v="65"/>
    <n v="65"/>
  </r>
  <r>
    <x v="0"/>
    <x v="4"/>
    <x v="4"/>
    <x v="14"/>
    <x v="29"/>
    <x v="177"/>
    <s v="Clostridium tetanomorphum [species]"/>
    <n v="1"/>
    <n v="737161245"/>
    <s v="WP_035147872.1"/>
    <n v="380"/>
    <n v="380"/>
    <n v="369"/>
    <n v="369"/>
    <n v="358"/>
    <n v="358"/>
    <n v="36.869999999999997"/>
    <n v="36.869999999999997"/>
    <n v="56.15"/>
    <n v="56.15"/>
  </r>
  <r>
    <x v="1"/>
    <x v="4"/>
    <x v="4"/>
    <x v="14"/>
    <x v="29"/>
    <x v="177"/>
    <s v="Clostridium tetanomorphum [species]"/>
    <n v="1"/>
    <n v="737161247"/>
    <s v="WP_035147873.1"/>
    <n v="136"/>
    <n v="136"/>
    <n v="131"/>
    <n v="131"/>
    <n v="117"/>
    <n v="117"/>
    <n v="37.61"/>
    <n v="37.61"/>
    <n v="60.68"/>
    <n v="60.68"/>
  </r>
  <r>
    <x v="0"/>
    <x v="4"/>
    <x v="4"/>
    <x v="14"/>
    <x v="29"/>
    <x v="177"/>
    <s v="Clostridium tetanomorphum DSM 665 [no rank]"/>
    <n v="1"/>
    <n v="618852870"/>
    <s v="KAJ52091.1"/>
    <n v="380"/>
    <n v="380"/>
    <n v="369"/>
    <n v="369"/>
    <n v="358"/>
    <n v="358"/>
    <n v="36.869999999999997"/>
    <n v="36.869999999999997"/>
    <n v="56.15"/>
    <n v="56.15"/>
  </r>
  <r>
    <x v="1"/>
    <x v="4"/>
    <x v="4"/>
    <x v="14"/>
    <x v="29"/>
    <x v="177"/>
    <s v="Clostridium tetanomorphum DSM 665 [no rank]"/>
    <n v="1"/>
    <n v="618852871"/>
    <s v="KAJ52092.1"/>
    <n v="136"/>
    <n v="136"/>
    <n v="131"/>
    <n v="131"/>
    <n v="117"/>
    <n v="117"/>
    <n v="37.61"/>
    <n v="37.61"/>
    <n v="60.68"/>
    <n v="60.68"/>
  </r>
  <r>
    <x v="0"/>
    <x v="4"/>
    <x v="4"/>
    <x v="15"/>
    <x v="30"/>
    <x v="178"/>
    <s v="[Clostridium] aminophilum [species]"/>
    <n v="1"/>
    <n v="740457082"/>
    <s v="WP_038288705.1"/>
    <n v="306"/>
    <n v="306"/>
    <n v="314"/>
    <n v="314"/>
    <n v="315"/>
    <n v="315"/>
    <n v="34.92"/>
    <n v="34.92"/>
    <n v="49.21"/>
    <n v="49.21"/>
  </r>
  <r>
    <x v="1"/>
    <x v="4"/>
    <x v="4"/>
    <x v="15"/>
    <x v="30"/>
    <x v="178"/>
    <s v="[Clostridium] aminophilum [species]"/>
    <n v="1"/>
    <n v="671466471"/>
    <s v="WP_031474295.1"/>
    <n v="140"/>
    <n v="140"/>
    <n v="128"/>
    <n v="128"/>
    <n v="132"/>
    <n v="132"/>
    <n v="34.85"/>
    <n v="34.85"/>
    <n v="59.85"/>
    <n v="59.85"/>
  </r>
  <r>
    <x v="0"/>
    <x v="4"/>
    <x v="4"/>
    <x v="15"/>
    <x v="30"/>
    <x v="179"/>
    <s v="[Clostridium] symbiosum [species]"/>
    <n v="2"/>
    <s v="489596534|489605492"/>
    <s v="WP_003500977.1|WP_003509933.1"/>
    <n v="385"/>
    <n v="385"/>
    <n v="359"/>
    <n v="360"/>
    <n v="387"/>
    <n v="387"/>
    <n v="31.27"/>
    <n v="31.78"/>
    <n v="50.39"/>
    <n v="50.65"/>
  </r>
  <r>
    <x v="1"/>
    <x v="4"/>
    <x v="4"/>
    <x v="15"/>
    <x v="30"/>
    <x v="179"/>
    <s v="[Clostridium] symbiosum [species]"/>
    <n v="2"/>
    <s v="489596535|545402710"/>
    <s v="WP_003500978.1|WP_021642222.1"/>
    <n v="128"/>
    <n v="128"/>
    <n v="116"/>
    <n v="119"/>
    <n v="119"/>
    <n v="119"/>
    <n v="36.97"/>
    <n v="36.97"/>
    <n v="61.34"/>
    <n v="61.34"/>
  </r>
  <r>
    <x v="0"/>
    <x v="4"/>
    <x v="4"/>
    <x v="15"/>
    <x v="30"/>
    <x v="179"/>
    <s v="[Clostridium] symbiosum ATCC 14940 [no rank]"/>
    <n v="1"/>
    <n v="542975851"/>
    <s v="ERI73436.1"/>
    <n v="385"/>
    <n v="385"/>
    <n v="360"/>
    <n v="360"/>
    <n v="387"/>
    <n v="387"/>
    <n v="31.78"/>
    <n v="31.78"/>
    <n v="50.65"/>
    <n v="50.65"/>
  </r>
  <r>
    <x v="1"/>
    <x v="4"/>
    <x v="4"/>
    <x v="15"/>
    <x v="30"/>
    <x v="179"/>
    <s v="[Clostridium] symbiosum ATCC 14940 [no rank]"/>
    <n v="1"/>
    <n v="542975850"/>
    <s v="ERI73435.1"/>
    <n v="128"/>
    <n v="128"/>
    <n v="116"/>
    <n v="116"/>
    <n v="119"/>
    <n v="119"/>
    <n v="36.97"/>
    <n v="36.97"/>
    <n v="61.34"/>
    <n v="61.34"/>
  </r>
  <r>
    <x v="0"/>
    <x v="4"/>
    <x v="4"/>
    <x v="15"/>
    <x v="30"/>
    <x v="179"/>
    <s v="[Clostridium] symbiosum WAL-14163 [no rank]"/>
    <n v="1"/>
    <n v="323401267"/>
    <s v="EGA93617.1"/>
    <n v="385"/>
    <n v="385"/>
    <n v="359"/>
    <n v="359"/>
    <n v="387"/>
    <n v="387"/>
    <n v="31.27"/>
    <n v="31.27"/>
    <n v="50.39"/>
    <n v="50.39"/>
  </r>
  <r>
    <x v="1"/>
    <x v="4"/>
    <x v="4"/>
    <x v="15"/>
    <x v="30"/>
    <x v="179"/>
    <s v="[Clostridium] symbiosum WAL-14163 [no rank]"/>
    <n v="1"/>
    <n v="323401268"/>
    <s v="EGA93618.1"/>
    <n v="128"/>
    <n v="128"/>
    <n v="119"/>
    <n v="119"/>
    <n v="119"/>
    <n v="119"/>
    <n v="36.97"/>
    <n v="36.97"/>
    <n v="61.34"/>
    <n v="61.34"/>
  </r>
  <r>
    <x v="0"/>
    <x v="4"/>
    <x v="4"/>
    <x v="15"/>
    <x v="30"/>
    <x v="179"/>
    <s v="[Clostridium] symbiosum WAL-14673 [no rank]"/>
    <n v="1"/>
    <n v="323501788"/>
    <s v="EGB17672.1"/>
    <n v="385"/>
    <n v="385"/>
    <n v="360"/>
    <n v="360"/>
    <n v="387"/>
    <n v="387"/>
    <n v="31.78"/>
    <n v="31.78"/>
    <n v="50.65"/>
    <n v="50.65"/>
  </r>
  <r>
    <x v="1"/>
    <x v="4"/>
    <x v="4"/>
    <x v="15"/>
    <x v="30"/>
    <x v="179"/>
    <s v="[Clostridium] symbiosum WAL-14673 [no rank]"/>
    <n v="1"/>
    <n v="323501789"/>
    <s v="EGB17673.1"/>
    <n v="128"/>
    <n v="128"/>
    <n v="119"/>
    <n v="119"/>
    <n v="119"/>
    <n v="119"/>
    <n v="36.97"/>
    <n v="36.97"/>
    <n v="61.34"/>
    <n v="61.34"/>
  </r>
  <r>
    <x v="0"/>
    <x v="4"/>
    <x v="4"/>
    <x v="16"/>
    <x v="31"/>
    <x v="180"/>
    <s v="Oscillibacter valericigenes [species]"/>
    <n v="1"/>
    <n v="503886138"/>
    <s v="WP_014120132.1"/>
    <n v="383"/>
    <n v="383"/>
    <n v="369"/>
    <n v="369"/>
    <n v="369"/>
    <n v="369"/>
    <n v="34.42"/>
    <n v="34.42"/>
    <n v="48.24"/>
    <n v="48.24"/>
  </r>
  <r>
    <x v="1"/>
    <x v="4"/>
    <x v="4"/>
    <x v="16"/>
    <x v="31"/>
    <x v="180"/>
    <s v="Oscillibacter valericigenes [species]"/>
    <n v="1"/>
    <n v="503886137"/>
    <s v="WP_014120131.1"/>
    <n v="145"/>
    <n v="145"/>
    <n v="136"/>
    <n v="136"/>
    <n v="135"/>
    <n v="135"/>
    <n v="36.299999999999997"/>
    <n v="36.299999999999997"/>
    <n v="60"/>
    <n v="60"/>
  </r>
  <r>
    <x v="0"/>
    <x v="4"/>
    <x v="4"/>
    <x v="16"/>
    <x v="31"/>
    <x v="180"/>
    <s v="Oscillibacter valericigenes Sjm18-20 [no rank]"/>
    <n v="2"/>
    <s v="348597591|350272749"/>
    <s v="BAL01552.1|YP_004884057.1"/>
    <n v="383"/>
    <n v="383"/>
    <n v="369"/>
    <n v="369"/>
    <n v="369"/>
    <n v="369"/>
    <n v="34.42"/>
    <n v="34.42"/>
    <n v="48.24"/>
    <n v="48.24"/>
  </r>
  <r>
    <x v="1"/>
    <x v="4"/>
    <x v="4"/>
    <x v="16"/>
    <x v="31"/>
    <x v="180"/>
    <s v="Oscillibacter valericigenes Sjm18-20 [no rank]"/>
    <n v="2"/>
    <s v="348597590|350272748"/>
    <s v="BAL01551.1|YP_004884056.1"/>
    <n v="145"/>
    <n v="145"/>
    <n v="136"/>
    <n v="136"/>
    <n v="135"/>
    <n v="135"/>
    <n v="36.299999999999997"/>
    <n v="36.299999999999997"/>
    <n v="60"/>
    <n v="60"/>
  </r>
  <r>
    <x v="0"/>
    <x v="4"/>
    <x v="4"/>
    <x v="17"/>
    <x v="32"/>
    <x v="181"/>
    <s v="Desulfitobacterium hafniense [species]"/>
    <n v="4"/>
    <s v="506423389|499781063|517016248|698319978"/>
    <s v="WP_011461797.1|WP_015943108.1|WP_018214147.1|CDX04655.1"/>
    <n v="383"/>
    <n v="383"/>
    <n v="382"/>
    <n v="382"/>
    <n v="383"/>
    <n v="383"/>
    <n v="55.09"/>
    <n v="55.09"/>
    <n v="72.06"/>
    <n v="72.58"/>
  </r>
  <r>
    <x v="1"/>
    <x v="4"/>
    <x v="4"/>
    <x v="17"/>
    <x v="32"/>
    <x v="181"/>
    <s v="Desulfitobacterium hafniense [species]"/>
    <n v="3"/>
    <s v="506423390|492317145|698319977"/>
    <s v="WP_005807915.1|WP_015943109.1|CDX04654.1"/>
    <n v="140"/>
    <n v="140"/>
    <n v="133"/>
    <n v="141"/>
    <n v="132"/>
    <n v="141"/>
    <n v="51.77"/>
    <n v="55.3"/>
    <n v="69.5"/>
    <n v="71.209999999999994"/>
  </r>
  <r>
    <x v="0"/>
    <x v="4"/>
    <x v="4"/>
    <x v="17"/>
    <x v="32"/>
    <x v="181"/>
    <s v="Desulfitobacterium hafniense DCB-2 [no rank]"/>
    <n v="2"/>
    <s v="219537259|219666999"/>
    <s v="YP_002457434.1|ACL18998.1"/>
    <n v="383"/>
    <n v="383"/>
    <n v="382"/>
    <n v="382"/>
    <n v="383"/>
    <n v="383"/>
    <n v="55.09"/>
    <n v="55.09"/>
    <n v="72.06"/>
    <n v="72.06"/>
  </r>
  <r>
    <x v="1"/>
    <x v="4"/>
    <x v="4"/>
    <x v="17"/>
    <x v="32"/>
    <x v="181"/>
    <s v="Desulfitobacterium hafniense DCB-2 [no rank]"/>
    <n v="2"/>
    <s v="219537260|219667000"/>
    <s v="ACL18999.1|YP_002457435.1"/>
    <n v="140"/>
    <n v="140"/>
    <n v="141"/>
    <n v="141"/>
    <n v="141"/>
    <n v="141"/>
    <n v="52.48"/>
    <n v="52.48"/>
    <n v="69.5"/>
    <n v="69.5"/>
  </r>
  <r>
    <x v="0"/>
    <x v="4"/>
    <x v="4"/>
    <x v="17"/>
    <x v="32"/>
    <x v="181"/>
    <s v="Desulfitobacterium hafniense DP7 [no rank]"/>
    <n v="1"/>
    <n v="361857371"/>
    <s v="EHL09214.1"/>
    <n v="383"/>
    <n v="383"/>
    <n v="375"/>
    <n v="375"/>
    <n v="373"/>
    <n v="373"/>
    <n v="56.3"/>
    <n v="56.3"/>
    <n v="73.459999999999994"/>
    <n v="73.459999999999994"/>
  </r>
  <r>
    <x v="1"/>
    <x v="4"/>
    <x v="4"/>
    <x v="17"/>
    <x v="32"/>
    <x v="181"/>
    <s v="Desulfitobacterium hafniense DP7 [no rank]"/>
    <n v="1"/>
    <n v="361857372"/>
    <s v="EHL09215.1"/>
    <n v="140"/>
    <n v="140"/>
    <n v="133"/>
    <n v="133"/>
    <n v="132"/>
    <n v="132"/>
    <n v="55.3"/>
    <n v="55.3"/>
    <n v="71.209999999999994"/>
    <n v="71.209999999999994"/>
  </r>
  <r>
    <x v="0"/>
    <x v="4"/>
    <x v="4"/>
    <x v="17"/>
    <x v="32"/>
    <x v="181"/>
    <s v="Desulfitobacterium hafniense Y51 [no rank]"/>
    <n v="2"/>
    <s v="89336589|89897141"/>
    <s v="BAE86184.1|YP_520628.1"/>
    <n v="383"/>
    <n v="383"/>
    <n v="382"/>
    <n v="382"/>
    <n v="383"/>
    <n v="383"/>
    <n v="55.09"/>
    <n v="55.09"/>
    <n v="72.06"/>
    <n v="72.06"/>
  </r>
  <r>
    <x v="1"/>
    <x v="4"/>
    <x v="4"/>
    <x v="17"/>
    <x v="32"/>
    <x v="181"/>
    <s v="Desulfitobacterium hafniense Y51 [no rank]"/>
    <n v="2"/>
    <s v="89336588|89897140"/>
    <s v="BAE86183.1|YP_520627.1"/>
    <n v="140"/>
    <n v="140"/>
    <n v="133"/>
    <n v="133"/>
    <n v="132"/>
    <n v="132"/>
    <n v="55.3"/>
    <n v="55.3"/>
    <n v="71.209999999999994"/>
    <n v="71.209999999999994"/>
  </r>
  <r>
    <x v="0"/>
    <x v="4"/>
    <x v="4"/>
    <x v="17"/>
    <x v="32"/>
    <x v="182"/>
    <s v="Desulfitobacterium sp. PCE1 [species]"/>
    <n v="1"/>
    <n v="518687856"/>
    <s v="WP_019849549.1"/>
    <n v="383"/>
    <n v="383"/>
    <n v="382"/>
    <n v="382"/>
    <n v="383"/>
    <n v="383"/>
    <n v="55.09"/>
    <n v="55.09"/>
    <n v="71.28"/>
    <n v="71.28"/>
  </r>
  <r>
    <x v="1"/>
    <x v="4"/>
    <x v="4"/>
    <x v="17"/>
    <x v="32"/>
    <x v="182"/>
    <s v="Desulfitobacterium sp. PCE1 [species]"/>
    <n v="1"/>
    <n v="703408101"/>
    <s v="WP_033422406.1"/>
    <n v="140"/>
    <n v="140"/>
    <n v="133"/>
    <n v="133"/>
    <n v="132"/>
    <n v="132"/>
    <n v="54.55"/>
    <n v="54.55"/>
    <n v="71.209999999999994"/>
    <n v="71.209999999999994"/>
  </r>
  <r>
    <x v="0"/>
    <x v="4"/>
    <x v="4"/>
    <x v="17"/>
    <x v="33"/>
    <x v="183"/>
    <s v="Desulfotomaculum gibsoniae [species]"/>
    <n v="1"/>
    <n v="493569732"/>
    <s v="WP_006523000.1"/>
    <n v="386"/>
    <n v="386"/>
    <n v="386"/>
    <n v="386"/>
    <n v="387"/>
    <n v="387"/>
    <n v="55.56"/>
    <n v="55.56"/>
    <n v="72.87"/>
    <n v="72.87"/>
  </r>
  <r>
    <x v="1"/>
    <x v="4"/>
    <x v="4"/>
    <x v="17"/>
    <x v="33"/>
    <x v="183"/>
    <s v="Desulfotomaculum gibsoniae [species]"/>
    <n v="1"/>
    <n v="493569733"/>
    <s v="WP_006523001.1"/>
    <n v="140"/>
    <n v="140"/>
    <n v="140"/>
    <n v="140"/>
    <n v="134"/>
    <n v="134"/>
    <n v="52.99"/>
    <n v="52.99"/>
    <n v="71.64"/>
    <n v="71.64"/>
  </r>
  <r>
    <x v="0"/>
    <x v="4"/>
    <x v="4"/>
    <x v="17"/>
    <x v="33"/>
    <x v="183"/>
    <s v="Desulfotomaculum gibsoniae DSM 7213 [no rank]"/>
    <n v="2"/>
    <s v="488455864|488776018"/>
    <s v="AGL01758.1|YP_007945434.1"/>
    <n v="386"/>
    <n v="386"/>
    <n v="386"/>
    <n v="386"/>
    <n v="387"/>
    <n v="387"/>
    <n v="55.56"/>
    <n v="55.56"/>
    <n v="72.87"/>
    <n v="72.87"/>
  </r>
  <r>
    <x v="1"/>
    <x v="4"/>
    <x v="4"/>
    <x v="17"/>
    <x v="33"/>
    <x v="183"/>
    <s v="Desulfotomaculum gibsoniae DSM 7213 [no rank]"/>
    <n v="2"/>
    <s v="488455865|488776019"/>
    <s v="YP_007945435.1|AGL01759.1"/>
    <n v="140"/>
    <n v="140"/>
    <n v="140"/>
    <n v="140"/>
    <n v="134"/>
    <n v="134"/>
    <n v="52.99"/>
    <n v="52.99"/>
    <n v="71.64"/>
    <n v="71.64"/>
  </r>
  <r>
    <x v="0"/>
    <x v="4"/>
    <x v="4"/>
    <x v="18"/>
    <x v="34"/>
    <x v="184"/>
    <s v="Intestinibacter bartlettii [species]"/>
    <n v="4"/>
    <s v="494497988|494498360|736720987|736722110"/>
    <s v="WP_007287454.1|WP_007287826.1|WP_034725378.1|WP_034726499.1"/>
    <n v="383"/>
    <n v="383"/>
    <n v="373"/>
    <n v="394"/>
    <n v="373"/>
    <n v="388"/>
    <n v="52.06"/>
    <n v="62.5"/>
    <n v="70.36"/>
    <n v="77.599999999999994"/>
  </r>
  <r>
    <x v="1"/>
    <x v="4"/>
    <x v="4"/>
    <x v="18"/>
    <x v="34"/>
    <x v="184"/>
    <s v="Intestinibacter bartlettii [species]"/>
    <n v="3"/>
    <s v="494497989|567936460|567937582"/>
    <s v="WP_007287455.1|WP_024037493.1|WP_024038401.1"/>
    <n v="81"/>
    <n v="149"/>
    <n v="81"/>
    <n v="149"/>
    <n v="78"/>
    <n v="149"/>
    <n v="46.98"/>
    <n v="58.97"/>
    <n v="71.14"/>
    <n v="82.05"/>
  </r>
  <r>
    <x v="0"/>
    <x v="4"/>
    <x v="4"/>
    <x v="18"/>
    <x v="34"/>
    <x v="184"/>
    <s v="Intestinibacter bartlettii DORA_8_9 [no rank]"/>
    <n v="2"/>
    <s v="566232896|566228971"/>
    <s v="ETI92694.1|ETI95621.1"/>
    <n v="383"/>
    <n v="383"/>
    <n v="365"/>
    <n v="394"/>
    <n v="363"/>
    <n v="377"/>
    <n v="53.05"/>
    <n v="64.459999999999994"/>
    <n v="70.819999999999993"/>
    <n v="77.69"/>
  </r>
  <r>
    <x v="1"/>
    <x v="4"/>
    <x v="4"/>
    <x v="18"/>
    <x v="34"/>
    <x v="184"/>
    <s v="Intestinibacter bartlettii DORA_8_9 [no rank]"/>
    <n v="2"/>
    <s v="566232895|566228972"/>
    <s v="ETI95620.1|ETI92695.1"/>
    <n v="81"/>
    <n v="149"/>
    <n v="81"/>
    <n v="149"/>
    <n v="78"/>
    <n v="149"/>
    <n v="46.98"/>
    <n v="58.97"/>
    <n v="71.81"/>
    <n v="82.05"/>
  </r>
  <r>
    <x v="0"/>
    <x v="4"/>
    <x v="4"/>
    <x v="18"/>
    <x v="34"/>
    <x v="184"/>
    <s v="Intestinibacter bartlettii DSM 16795 [no rank]"/>
    <n v="2"/>
    <s v="164602193|164601905"/>
    <s v="EDQ95658.1|EDQ95370.1"/>
    <n v="383"/>
    <n v="383"/>
    <n v="373"/>
    <n v="394"/>
    <n v="373"/>
    <n v="383"/>
    <n v="52.74"/>
    <n v="61.39"/>
    <n v="71.02"/>
    <n v="75.87"/>
  </r>
  <r>
    <x v="1"/>
    <x v="4"/>
    <x v="4"/>
    <x v="18"/>
    <x v="34"/>
    <x v="184"/>
    <s v="Intestinibacter bartlettii DSM 16795 [no rank]"/>
    <n v="1"/>
    <n v="164602194"/>
    <s v="EDQ95659.1"/>
    <n v="149"/>
    <n v="149"/>
    <n v="149"/>
    <n v="149"/>
    <n v="149"/>
    <n v="149"/>
    <n v="48.32"/>
    <n v="48.32"/>
    <n v="71.14"/>
    <n v="71.14"/>
  </r>
  <r>
    <x v="0"/>
    <x v="4"/>
    <x v="4"/>
    <x v="18"/>
    <x v="35"/>
    <x v="185"/>
    <s v="Terrisporobacter glycolicus [species]"/>
    <n v="1"/>
    <n v="702957948"/>
    <s v="WP_033316533.1"/>
    <n v="383"/>
    <n v="383"/>
    <n v="393"/>
    <n v="393"/>
    <n v="383"/>
    <n v="383"/>
    <n v="52.74"/>
    <n v="52.74"/>
    <n v="73.11"/>
    <n v="73.11"/>
  </r>
  <r>
    <x v="1"/>
    <x v="4"/>
    <x v="4"/>
    <x v="18"/>
    <x v="35"/>
    <x v="185"/>
    <s v="Terrisporobacter glycolicus [species]"/>
    <n v="1"/>
    <n v="517419936"/>
    <s v="WP_018591482.1"/>
    <n v="149"/>
    <n v="149"/>
    <n v="149"/>
    <n v="149"/>
    <n v="149"/>
    <n v="149"/>
    <n v="54.36"/>
    <n v="54.36"/>
    <n v="73.150000000000006"/>
    <n v="73.150000000000006"/>
  </r>
  <r>
    <x v="0"/>
    <x v="4"/>
    <x v="4"/>
    <x v="18"/>
    <x v="35"/>
    <x v="186"/>
    <s v="Terrisporobacter sp. 08-306576 [species]"/>
    <n v="1"/>
    <n v="746723293"/>
    <s v="WP_039680671.1"/>
    <n v="383"/>
    <n v="383"/>
    <n v="384"/>
    <n v="384"/>
    <n v="384"/>
    <n v="384"/>
    <n v="61.2"/>
    <n v="61.2"/>
    <n v="78.39"/>
    <n v="78.39"/>
  </r>
  <r>
    <x v="1"/>
    <x v="4"/>
    <x v="4"/>
    <x v="18"/>
    <x v="35"/>
    <x v="186"/>
    <s v="Terrisporobacter sp. 08-306576 [species]"/>
    <n v="2"/>
    <s v="746723209|741037107"/>
    <s v="KHS56264.1|WP_039680587.1"/>
    <n v="149"/>
    <n v="149"/>
    <n v="149"/>
    <n v="149"/>
    <n v="149"/>
    <n v="149"/>
    <n v="48.99"/>
    <n v="48.99"/>
    <n v="71.14"/>
    <n v="71.14"/>
  </r>
  <r>
    <x v="0"/>
    <x v="4"/>
    <x v="4"/>
    <x v="19"/>
    <x v="36"/>
    <x v="187"/>
    <s v="Anaerotruncus sp. G3(2012) [species]"/>
    <n v="2"/>
    <s v="511075061|507802172"/>
    <s v="WP_016316560.1|EOS59604.1"/>
    <n v="385"/>
    <n v="385"/>
    <n v="375"/>
    <n v="375"/>
    <n v="359"/>
    <n v="359"/>
    <n v="33.700000000000003"/>
    <n v="33.700000000000003"/>
    <n v="51.53"/>
    <n v="51.53"/>
  </r>
  <r>
    <x v="1"/>
    <x v="4"/>
    <x v="4"/>
    <x v="19"/>
    <x v="36"/>
    <x v="187"/>
    <s v="Anaerotruncus sp. G3(2012) [species]"/>
    <n v="2"/>
    <s v="511075062|507802173"/>
    <s v="WP_016316561.1|EOS59605.1"/>
    <n v="137"/>
    <n v="137"/>
    <n v="128"/>
    <n v="128"/>
    <n v="131"/>
    <n v="131"/>
    <n v="35.11"/>
    <n v="35.11"/>
    <n v="55.73"/>
    <n v="55.73"/>
  </r>
  <r>
    <x v="0"/>
    <x v="4"/>
    <x v="4"/>
    <x v="9"/>
    <x v="20"/>
    <x v="188"/>
    <s v="butyrate-producing bacterium SS3/4 [species]"/>
    <n v="3"/>
    <s v="479194601|291562846|505366816"/>
    <s v="YP_007824139.1|CBL41662.1|WP_015553918.1"/>
    <n v="385"/>
    <n v="385"/>
    <n v="369"/>
    <n v="369"/>
    <n v="384"/>
    <n v="384"/>
    <n v="33.33"/>
    <n v="33.33"/>
    <n v="50"/>
    <n v="50"/>
  </r>
  <r>
    <x v="1"/>
    <x v="4"/>
    <x v="4"/>
    <x v="9"/>
    <x v="20"/>
    <x v="188"/>
    <s v="butyrate-producing bacterium SS3/4 [species]"/>
    <n v="3"/>
    <s v="479194602|505366817|291562847"/>
    <s v="YP_007824140.1|WP_015553919.1|CBL41663.1"/>
    <n v="124"/>
    <n v="124"/>
    <n v="112"/>
    <n v="112"/>
    <n v="115"/>
    <n v="115"/>
    <n v="36.520000000000003"/>
    <n v="36.520000000000003"/>
    <n v="65.22"/>
    <n v="65.22"/>
  </r>
  <r>
    <x v="0"/>
    <x v="4"/>
    <x v="5"/>
    <x v="20"/>
    <x v="37"/>
    <x v="189"/>
    <s v="Halanaerobium praevalens [species]"/>
    <n v="1"/>
    <n v="504365554"/>
    <s v="WP_014552656.1"/>
    <n v="388"/>
    <n v="388"/>
    <n v="397"/>
    <n v="397"/>
    <n v="372"/>
    <n v="372"/>
    <n v="31.72"/>
    <n v="31.72"/>
    <n v="52.96"/>
    <n v="52.96"/>
  </r>
  <r>
    <x v="1"/>
    <x v="4"/>
    <x v="5"/>
    <x v="20"/>
    <x v="37"/>
    <x v="189"/>
    <s v="Halanaerobium praevalens [species]"/>
    <n v="1"/>
    <n v="504365553"/>
    <s v="WP_014552655.1"/>
    <n v="136"/>
    <n v="136"/>
    <n v="131"/>
    <n v="131"/>
    <n v="126"/>
    <n v="126"/>
    <n v="39.68"/>
    <n v="39.68"/>
    <n v="64.290000000000006"/>
    <n v="64.290000000000006"/>
  </r>
  <r>
    <x v="0"/>
    <x v="4"/>
    <x v="5"/>
    <x v="20"/>
    <x v="37"/>
    <x v="189"/>
    <s v="Halanaerobium praevalens DSM 2228 [no rank]"/>
    <n v="2"/>
    <s v="309388743|385799379"/>
    <s v="ADO76623.1|YP_005835783.1"/>
    <n v="388"/>
    <n v="388"/>
    <n v="397"/>
    <n v="397"/>
    <n v="372"/>
    <n v="372"/>
    <n v="31.72"/>
    <n v="31.72"/>
    <n v="52.96"/>
    <n v="52.96"/>
  </r>
  <r>
    <x v="1"/>
    <x v="4"/>
    <x v="5"/>
    <x v="20"/>
    <x v="37"/>
    <x v="189"/>
    <s v="Halanaerobium praevalens DSM 2228 [no rank]"/>
    <n v="2"/>
    <s v="309388742|385799378"/>
    <s v="YP_005835782.1|ADO76622.1"/>
    <n v="136"/>
    <n v="136"/>
    <n v="131"/>
    <n v="131"/>
    <n v="126"/>
    <n v="126"/>
    <n v="39.68"/>
    <n v="39.68"/>
    <n v="64.290000000000006"/>
    <n v="64.290000000000006"/>
  </r>
  <r>
    <x v="0"/>
    <x v="4"/>
    <x v="5"/>
    <x v="20"/>
    <x v="37"/>
    <x v="190"/>
    <s v="Halanaerobium saccharolyticum [species]"/>
    <n v="1"/>
    <n v="491629377"/>
    <s v="WP_005486916.1"/>
    <n v="388"/>
    <n v="388"/>
    <n v="397"/>
    <n v="397"/>
    <n v="393"/>
    <n v="393"/>
    <n v="34.61"/>
    <n v="34.61"/>
    <n v="52.42"/>
    <n v="52.42"/>
  </r>
  <r>
    <x v="1"/>
    <x v="4"/>
    <x v="5"/>
    <x v="20"/>
    <x v="37"/>
    <x v="190"/>
    <s v="Halanaerobium saccharolyticum [species]"/>
    <n v="1"/>
    <n v="491629375"/>
    <s v="WP_005486914.1"/>
    <n v="136"/>
    <n v="136"/>
    <n v="131"/>
    <n v="131"/>
    <n v="126"/>
    <n v="126"/>
    <n v="38.89"/>
    <n v="38.89"/>
    <n v="62.7"/>
    <n v="62.7"/>
  </r>
  <r>
    <x v="0"/>
    <x v="4"/>
    <x v="5"/>
    <x v="20"/>
    <x v="37"/>
    <x v="190"/>
    <s v="Halanaerobium saccharolyticum subsp. saccharolyticum DSM 6643 [no rank]"/>
    <n v="1"/>
    <n v="460789870"/>
    <s v="CCU77547.1"/>
    <n v="388"/>
    <n v="388"/>
    <n v="397"/>
    <n v="397"/>
    <n v="393"/>
    <n v="393"/>
    <n v="34.61"/>
    <n v="34.61"/>
    <n v="52.42"/>
    <n v="52.42"/>
  </r>
  <r>
    <x v="1"/>
    <x v="4"/>
    <x v="5"/>
    <x v="20"/>
    <x v="37"/>
    <x v="190"/>
    <s v="Halanaerobium saccharolyticum subsp. saccharolyticum DSM 6643 [no rank]"/>
    <n v="1"/>
    <n v="460789869"/>
    <s v="CCU77546.1"/>
    <n v="136"/>
    <n v="136"/>
    <n v="131"/>
    <n v="131"/>
    <n v="126"/>
    <n v="126"/>
    <n v="38.89"/>
    <n v="38.89"/>
    <n v="62.7"/>
    <n v="62.7"/>
  </r>
  <r>
    <x v="0"/>
    <x v="4"/>
    <x v="6"/>
    <x v="21"/>
    <x v="38"/>
    <x v="191"/>
    <s v="Alloiococcus otitis [species]"/>
    <n v="1"/>
    <n v="489874334"/>
    <s v="WP_003777851.1"/>
    <n v="390"/>
    <n v="390"/>
    <n v="394"/>
    <n v="394"/>
    <n v="390"/>
    <n v="390"/>
    <n v="45.13"/>
    <n v="45.13"/>
    <n v="66.41"/>
    <n v="66.41"/>
  </r>
  <r>
    <x v="1"/>
    <x v="4"/>
    <x v="6"/>
    <x v="21"/>
    <x v="38"/>
    <x v="191"/>
    <s v="Alloiococcus otitis [species]"/>
    <n v="1"/>
    <n v="489874336"/>
    <s v="WP_003777853.1"/>
    <n v="149"/>
    <n v="149"/>
    <n v="148"/>
    <n v="148"/>
    <n v="148"/>
    <n v="148"/>
    <n v="44.59"/>
    <n v="44.59"/>
    <n v="64.19"/>
    <n v="64.19"/>
  </r>
  <r>
    <x v="0"/>
    <x v="4"/>
    <x v="6"/>
    <x v="21"/>
    <x v="38"/>
    <x v="191"/>
    <s v="Alloiococcus otitis ATCC 51267 [no rank]"/>
    <n v="1"/>
    <n v="425730798"/>
    <s v="EKU93630.1"/>
    <n v="390"/>
    <n v="390"/>
    <n v="394"/>
    <n v="394"/>
    <n v="390"/>
    <n v="390"/>
    <n v="45.13"/>
    <n v="45.13"/>
    <n v="66.41"/>
    <n v="66.41"/>
  </r>
  <r>
    <x v="1"/>
    <x v="4"/>
    <x v="6"/>
    <x v="21"/>
    <x v="38"/>
    <x v="191"/>
    <s v="Alloiococcus otitis ATCC 51267 [no rank]"/>
    <n v="1"/>
    <n v="425730799"/>
    <s v="EKU93631.1"/>
    <n v="149"/>
    <n v="149"/>
    <n v="148"/>
    <n v="148"/>
    <n v="148"/>
    <n v="148"/>
    <n v="44.59"/>
    <n v="44.59"/>
    <n v="64.19"/>
    <n v="64.19"/>
  </r>
  <r>
    <x v="0"/>
    <x v="4"/>
    <x v="6"/>
    <x v="22"/>
    <x v="39"/>
    <x v="192"/>
    <s v="Lactobacillus pobuzihii [species]"/>
    <n v="1"/>
    <n v="516478717"/>
    <s v="WP_017867161.1"/>
    <n v="385"/>
    <n v="385"/>
    <n v="392"/>
    <n v="392"/>
    <n v="388"/>
    <n v="388"/>
    <n v="49.74"/>
    <n v="49.74"/>
    <n v="69.33"/>
    <n v="69.33"/>
  </r>
  <r>
    <x v="1"/>
    <x v="4"/>
    <x v="6"/>
    <x v="22"/>
    <x v="39"/>
    <x v="192"/>
    <s v="Lactobacillus pobuzihii [species]"/>
    <n v="1"/>
    <n v="516478718"/>
    <s v="WP_017867162.1"/>
    <n v="140"/>
    <n v="140"/>
    <n v="140"/>
    <n v="140"/>
    <n v="137"/>
    <n v="137"/>
    <n v="47.45"/>
    <n v="47.45"/>
    <n v="70.8"/>
    <n v="70.8"/>
  </r>
  <r>
    <x v="0"/>
    <x v="5"/>
    <x v="7"/>
    <x v="23"/>
    <x v="40"/>
    <x v="193"/>
    <s v="Cetobacterium somerae [species]"/>
    <n v="1"/>
    <n v="553305021"/>
    <s v="WP_023050539.1"/>
    <n v="384"/>
    <n v="384"/>
    <n v="370"/>
    <n v="370"/>
    <n v="371"/>
    <n v="371"/>
    <n v="33.42"/>
    <n v="33.42"/>
    <n v="53.37"/>
    <n v="53.37"/>
  </r>
  <r>
    <x v="1"/>
    <x v="5"/>
    <x v="7"/>
    <x v="23"/>
    <x v="40"/>
    <x v="193"/>
    <s v="Cetobacterium somerae [species]"/>
    <n v="1"/>
    <n v="553305022"/>
    <s v="WP_023050540.1"/>
    <n v="137"/>
    <n v="137"/>
    <n v="129"/>
    <n v="129"/>
    <n v="130"/>
    <n v="130"/>
    <n v="36.15"/>
    <n v="36.15"/>
    <n v="60"/>
    <n v="60"/>
  </r>
  <r>
    <x v="0"/>
    <x v="5"/>
    <x v="7"/>
    <x v="23"/>
    <x v="40"/>
    <x v="193"/>
    <s v="Cetobacterium somerae ATCC BAA-474 [no rank]"/>
    <n v="1"/>
    <n v="551698088"/>
    <s v="ERT69032.1"/>
    <n v="384"/>
    <n v="384"/>
    <n v="370"/>
    <n v="370"/>
    <n v="371"/>
    <n v="371"/>
    <n v="33.42"/>
    <n v="33.42"/>
    <n v="53.37"/>
    <n v="53.37"/>
  </r>
  <r>
    <x v="1"/>
    <x v="5"/>
    <x v="7"/>
    <x v="23"/>
    <x v="40"/>
    <x v="193"/>
    <s v="Cetobacterium somerae ATCC BAA-474 [no rank]"/>
    <n v="1"/>
    <n v="551698089"/>
    <s v="ERT69033.1"/>
    <n v="137"/>
    <n v="137"/>
    <n v="129"/>
    <n v="129"/>
    <n v="130"/>
    <n v="130"/>
    <n v="36.15"/>
    <n v="36.15"/>
    <n v="60"/>
    <n v="60"/>
  </r>
  <r>
    <x v="0"/>
    <x v="5"/>
    <x v="7"/>
    <x v="23"/>
    <x v="41"/>
    <x v="194"/>
    <s v="Fusobacterium nucleatum [species]"/>
    <n v="1"/>
    <n v="492614360"/>
    <s v="WP_005903746.1"/>
    <n v="385"/>
    <n v="385"/>
    <n v="374"/>
    <n v="374"/>
    <n v="386"/>
    <n v="386"/>
    <n v="33.68"/>
    <n v="33.68"/>
    <n v="53.37"/>
    <n v="53.37"/>
  </r>
  <r>
    <x v="1"/>
    <x v="5"/>
    <x v="7"/>
    <x v="23"/>
    <x v="41"/>
    <x v="194"/>
    <s v="Fusobacterium nucleatum [species]"/>
    <n v="3"/>
    <s v="492614358|552921737|658618386"/>
    <s v="WP_005903745.1|WP_023041306.1|WP_029759479.1"/>
    <n v="136"/>
    <n v="136"/>
    <n v="135"/>
    <n v="135"/>
    <n v="131"/>
    <n v="131"/>
    <n v="36.64"/>
    <n v="38.17"/>
    <n v="59.54"/>
    <n v="61.83"/>
  </r>
  <r>
    <x v="0"/>
    <x v="5"/>
    <x v="7"/>
    <x v="23"/>
    <x v="41"/>
    <x v="194"/>
    <s v="Fusobacterium nucleatum CTI-2 [no rank]"/>
    <n v="1"/>
    <n v="551111543"/>
    <s v="ERT42504.1"/>
    <n v="385"/>
    <n v="385"/>
    <n v="374"/>
    <n v="374"/>
    <n v="386"/>
    <n v="386"/>
    <n v="33.68"/>
    <n v="33.68"/>
    <n v="53.37"/>
    <n v="53.37"/>
  </r>
  <r>
    <x v="1"/>
    <x v="5"/>
    <x v="7"/>
    <x v="23"/>
    <x v="41"/>
    <x v="194"/>
    <s v="Fusobacterium nucleatum CTI-2 [no rank]"/>
    <n v="1"/>
    <n v="551111542"/>
    <s v="ERT42503.1"/>
    <n v="136"/>
    <n v="136"/>
    <n v="135"/>
    <n v="135"/>
    <n v="131"/>
    <n v="131"/>
    <n v="36.64"/>
    <n v="36.64"/>
    <n v="61.83"/>
    <n v="61.83"/>
  </r>
  <r>
    <x v="0"/>
    <x v="5"/>
    <x v="7"/>
    <x v="23"/>
    <x v="41"/>
    <x v="194"/>
    <s v="Fusobacterium nucleatum subsp. nucleatum ATCC 23726 [no rank]"/>
    <n v="1"/>
    <n v="296154029"/>
    <s v="EFG94836.1"/>
    <n v="385"/>
    <n v="385"/>
    <n v="374"/>
    <n v="374"/>
    <n v="386"/>
    <n v="386"/>
    <n v="33.68"/>
    <n v="33.68"/>
    <n v="53.37"/>
    <n v="53.37"/>
  </r>
  <r>
    <x v="1"/>
    <x v="5"/>
    <x v="7"/>
    <x v="23"/>
    <x v="41"/>
    <x v="194"/>
    <s v="Fusobacterium nucleatum subsp. nucleatum ATCC 23726 [no rank]"/>
    <n v="1"/>
    <n v="296154028"/>
    <s v="EFG94835.1"/>
    <n v="136"/>
    <n v="136"/>
    <n v="135"/>
    <n v="135"/>
    <n v="131"/>
    <n v="131"/>
    <n v="36.64"/>
    <n v="36.64"/>
    <n v="61.83"/>
    <n v="61.83"/>
  </r>
  <r>
    <x v="0"/>
    <x v="5"/>
    <x v="7"/>
    <x v="23"/>
    <x v="41"/>
    <x v="194"/>
    <s v="Fusobacterium nucleatum subsp. nucleatum ATCC 25586 [no rank]"/>
    <n v="2"/>
    <s v="19714506|19704272"/>
    <s v="AAL95133.1|NP_603834.1"/>
    <n v="385"/>
    <n v="385"/>
    <n v="374"/>
    <n v="374"/>
    <n v="386"/>
    <n v="386"/>
    <n v="33.68"/>
    <n v="33.68"/>
    <n v="53.37"/>
    <n v="53.37"/>
  </r>
  <r>
    <x v="1"/>
    <x v="5"/>
    <x v="7"/>
    <x v="23"/>
    <x v="41"/>
    <x v="194"/>
    <s v="Fusobacterium nucleatum subsp. nucleatum ATCC 25586 [no rank]"/>
    <n v="2"/>
    <s v="19714505|19704271"/>
    <s v="NP_603833.1|AAL95132.1"/>
    <n v="136"/>
    <n v="136"/>
    <n v="135"/>
    <n v="135"/>
    <n v="131"/>
    <n v="131"/>
    <n v="36.64"/>
    <n v="36.64"/>
    <n v="61.83"/>
    <n v="61.83"/>
  </r>
  <r>
    <x v="0"/>
    <x v="5"/>
    <x v="7"/>
    <x v="23"/>
    <x v="41"/>
    <x v="195"/>
    <s v="Fusobacterium ulcerans [species]"/>
    <n v="2"/>
    <s v="492824225|511541937"/>
    <s v="WP_005978180.1|WP_016361813.1"/>
    <n v="381"/>
    <n v="381"/>
    <n v="370"/>
    <n v="370"/>
    <n v="375"/>
    <n v="375"/>
    <n v="37.869999999999997"/>
    <n v="38.130000000000003"/>
    <n v="56.27"/>
    <n v="56.27"/>
  </r>
  <r>
    <x v="1"/>
    <x v="5"/>
    <x v="7"/>
    <x v="23"/>
    <x v="41"/>
    <x v="195"/>
    <s v="Fusobacterium ulcerans [species]"/>
    <n v="1"/>
    <n v="492824223"/>
    <s v="WP_005978178.1"/>
    <n v="136"/>
    <n v="136"/>
    <n v="135"/>
    <n v="135"/>
    <n v="121"/>
    <n v="121"/>
    <n v="34.71"/>
    <n v="34.71"/>
    <n v="60.33"/>
    <n v="60.33"/>
  </r>
  <r>
    <x v="0"/>
    <x v="5"/>
    <x v="7"/>
    <x v="23"/>
    <x v="41"/>
    <x v="195"/>
    <s v="Fusobacterium ulcerans 12-1B [no rank]"/>
    <n v="1"/>
    <n v="511337093"/>
    <s v="EPC09093.1"/>
    <n v="381"/>
    <n v="381"/>
    <n v="370"/>
    <n v="370"/>
    <n v="375"/>
    <n v="375"/>
    <n v="37.869999999999997"/>
    <n v="37.869999999999997"/>
    <n v="56.27"/>
    <n v="56.27"/>
  </r>
  <r>
    <x v="1"/>
    <x v="5"/>
    <x v="7"/>
    <x v="23"/>
    <x v="41"/>
    <x v="195"/>
    <s v="Fusobacterium ulcerans 12-1B [no rank]"/>
    <n v="1"/>
    <n v="371960806"/>
    <s v="EHO78451.1"/>
    <n v="136"/>
    <n v="136"/>
    <n v="135"/>
    <n v="135"/>
    <n v="121"/>
    <n v="121"/>
    <n v="34.71"/>
    <n v="34.71"/>
    <n v="60.33"/>
    <n v="60.33"/>
  </r>
  <r>
    <x v="0"/>
    <x v="5"/>
    <x v="7"/>
    <x v="23"/>
    <x v="41"/>
    <x v="195"/>
    <s v="Fusobacterium ulcerans ATCC 49185 [no rank]"/>
    <n v="1"/>
    <n v="313689042"/>
    <s v="EFS25877.1"/>
    <n v="381"/>
    <n v="381"/>
    <n v="370"/>
    <n v="370"/>
    <n v="375"/>
    <n v="375"/>
    <n v="38.130000000000003"/>
    <n v="38.130000000000003"/>
    <n v="56.27"/>
    <n v="56.27"/>
  </r>
  <r>
    <x v="1"/>
    <x v="5"/>
    <x v="7"/>
    <x v="23"/>
    <x v="41"/>
    <x v="195"/>
    <s v="Fusobacterium ulcerans ATCC 49185 [no rank]"/>
    <n v="1"/>
    <n v="313689043"/>
    <s v="EFS25878.1"/>
    <n v="136"/>
    <n v="136"/>
    <n v="135"/>
    <n v="135"/>
    <n v="121"/>
    <n v="121"/>
    <n v="34.71"/>
    <n v="34.71"/>
    <n v="60.33"/>
    <n v="60.33"/>
  </r>
  <r>
    <x v="0"/>
    <x v="5"/>
    <x v="7"/>
    <x v="23"/>
    <x v="41"/>
    <x v="196"/>
    <s v="Fusobacterium varium [species]"/>
    <n v="1"/>
    <n v="492746580"/>
    <s v="WP_005946738.1"/>
    <n v="381"/>
    <n v="381"/>
    <n v="370"/>
    <n v="370"/>
    <n v="371"/>
    <n v="371"/>
    <n v="38.81"/>
    <n v="38.81"/>
    <n v="56.33"/>
    <n v="56.33"/>
  </r>
  <r>
    <x v="1"/>
    <x v="5"/>
    <x v="7"/>
    <x v="23"/>
    <x v="41"/>
    <x v="196"/>
    <s v="Fusobacterium varium [species]"/>
    <n v="1"/>
    <n v="492746579"/>
    <s v="WP_005946737.1"/>
    <n v="136"/>
    <n v="136"/>
    <n v="135"/>
    <n v="135"/>
    <n v="121"/>
    <n v="121"/>
    <n v="34.71"/>
    <n v="34.71"/>
    <n v="57.85"/>
    <n v="57.85"/>
  </r>
  <r>
    <x v="0"/>
    <x v="5"/>
    <x v="7"/>
    <x v="23"/>
    <x v="41"/>
    <x v="196"/>
    <s v="Fusobacterium varium ATCC 27725 [no rank]"/>
    <n v="1"/>
    <n v="251836456"/>
    <s v="EES64993.1"/>
    <n v="381"/>
    <n v="381"/>
    <n v="370"/>
    <n v="370"/>
    <n v="371"/>
    <n v="371"/>
    <n v="38.81"/>
    <n v="38.81"/>
    <n v="56.33"/>
    <n v="56.33"/>
  </r>
  <r>
    <x v="1"/>
    <x v="5"/>
    <x v="7"/>
    <x v="23"/>
    <x v="41"/>
    <x v="196"/>
    <s v="Fusobacterium varium ATCC 27725 [no rank]"/>
    <n v="1"/>
    <n v="251836457"/>
    <s v="EES64994.1"/>
    <n v="136"/>
    <n v="136"/>
    <n v="135"/>
    <n v="135"/>
    <n v="121"/>
    <n v="121"/>
    <n v="34.71"/>
    <n v="34.71"/>
    <n v="57.85"/>
    <n v="57.85"/>
  </r>
  <r>
    <x v="0"/>
    <x v="6"/>
    <x v="8"/>
    <x v="24"/>
    <x v="42"/>
    <x v="197"/>
    <s v="Rhodopirellula baltica [species]"/>
    <n v="4"/>
    <s v="499430746|739336907|739368915|739388682"/>
    <s v="WP_011118210.1|WP_037199244.1|WP_037229935.1|WP_037249256.1"/>
    <n v="355"/>
    <n v="355"/>
    <n v="361"/>
    <n v="361"/>
    <n v="345"/>
    <n v="345"/>
    <n v="35.94"/>
    <n v="35.94"/>
    <n v="55.36"/>
    <n v="55.65"/>
  </r>
  <r>
    <x v="1"/>
    <x v="6"/>
    <x v="8"/>
    <x v="24"/>
    <x v="42"/>
    <x v="197"/>
    <s v="Rhodopirellula baltica [species]"/>
    <n v="1"/>
    <n v="494546304"/>
    <s v="WP_007329558.1"/>
    <n v="129"/>
    <n v="129"/>
    <n v="143"/>
    <n v="143"/>
    <n v="135"/>
    <n v="135"/>
    <n v="31.85"/>
    <n v="31.85"/>
    <n v="54.07"/>
    <n v="54.07"/>
  </r>
  <r>
    <x v="0"/>
    <x v="6"/>
    <x v="8"/>
    <x v="24"/>
    <x v="42"/>
    <x v="197"/>
    <s v="Rhodopirellula baltica SH 1 [no rank]"/>
    <n v="2"/>
    <s v="32471234|32396936"/>
    <s v="NP_864227.1|CAD71904.1"/>
    <n v="355"/>
    <n v="355"/>
    <n v="361"/>
    <n v="361"/>
    <n v="345"/>
    <n v="345"/>
    <n v="35.94"/>
    <n v="35.94"/>
    <n v="55.65"/>
    <n v="55.65"/>
  </r>
  <r>
    <x v="1"/>
    <x v="6"/>
    <x v="8"/>
    <x v="24"/>
    <x v="42"/>
    <x v="197"/>
    <s v="Rhodopirellula baltica SH 1 [no rank]"/>
    <n v="2"/>
    <s v="32471233|32396935"/>
    <s v="NP_864226.1|CAD71903.1"/>
    <n v="129"/>
    <n v="129"/>
    <n v="143"/>
    <n v="143"/>
    <n v="135"/>
    <n v="135"/>
    <n v="31.85"/>
    <n v="31.85"/>
    <n v="54.07"/>
    <n v="54.07"/>
  </r>
  <r>
    <x v="0"/>
    <x v="6"/>
    <x v="8"/>
    <x v="24"/>
    <x v="42"/>
    <x v="197"/>
    <s v="Rhodopirellula baltica SH28 [no rank]"/>
    <n v="1"/>
    <n v="408498241"/>
    <s v="EKK02740.1"/>
    <n v="355"/>
    <n v="355"/>
    <n v="343"/>
    <n v="343"/>
    <n v="345"/>
    <n v="345"/>
    <n v="35.94"/>
    <n v="35.94"/>
    <n v="55.65"/>
    <n v="55.65"/>
  </r>
  <r>
    <x v="1"/>
    <x v="6"/>
    <x v="8"/>
    <x v="24"/>
    <x v="42"/>
    <x v="197"/>
    <s v="Rhodopirellula baltica SH28 [no rank]"/>
    <n v="1"/>
    <n v="408498240"/>
    <s v="EKK02739.1"/>
    <n v="129"/>
    <n v="129"/>
    <n v="143"/>
    <n v="143"/>
    <n v="135"/>
    <n v="135"/>
    <n v="31.85"/>
    <n v="31.85"/>
    <n v="54.07"/>
    <n v="54.07"/>
  </r>
  <r>
    <x v="0"/>
    <x v="6"/>
    <x v="8"/>
    <x v="24"/>
    <x v="42"/>
    <x v="197"/>
    <s v="Rhodopirellula baltica SWK14 [no rank]"/>
    <n v="1"/>
    <n v="436435674"/>
    <s v="ELP29503.1"/>
    <n v="355"/>
    <n v="355"/>
    <n v="343"/>
    <n v="343"/>
    <n v="345"/>
    <n v="345"/>
    <n v="35.94"/>
    <n v="35.94"/>
    <n v="55.65"/>
    <n v="55.65"/>
  </r>
  <r>
    <x v="1"/>
    <x v="6"/>
    <x v="8"/>
    <x v="24"/>
    <x v="42"/>
    <x v="197"/>
    <s v="Rhodopirellula baltica SWK14 [no rank]"/>
    <n v="1"/>
    <n v="436435673"/>
    <s v="ELP29502.1"/>
    <n v="129"/>
    <n v="129"/>
    <n v="143"/>
    <n v="143"/>
    <n v="135"/>
    <n v="135"/>
    <n v="31.85"/>
    <n v="31.85"/>
    <n v="54.07"/>
    <n v="54.07"/>
  </r>
  <r>
    <x v="0"/>
    <x v="6"/>
    <x v="8"/>
    <x v="24"/>
    <x v="42"/>
    <x v="197"/>
    <s v="Rhodopirellula baltica WH47 [no rank]"/>
    <n v="1"/>
    <n v="327537696"/>
    <s v="EGF24405.1"/>
    <n v="355"/>
    <n v="355"/>
    <n v="343"/>
    <n v="343"/>
    <n v="345"/>
    <n v="345"/>
    <n v="35.94"/>
    <n v="35.94"/>
    <n v="55.36"/>
    <n v="55.36"/>
  </r>
  <r>
    <x v="1"/>
    <x v="6"/>
    <x v="8"/>
    <x v="24"/>
    <x v="42"/>
    <x v="197"/>
    <s v="Rhodopirellula baltica WH47 [no rank]"/>
    <n v="1"/>
    <n v="327537697"/>
    <s v="EGF24406.1"/>
    <n v="129"/>
    <n v="129"/>
    <n v="143"/>
    <n v="143"/>
    <n v="135"/>
    <n v="135"/>
    <n v="31.85"/>
    <n v="31.85"/>
    <n v="54.07"/>
    <n v="54.07"/>
  </r>
  <r>
    <x v="0"/>
    <x v="6"/>
    <x v="8"/>
    <x v="24"/>
    <x v="42"/>
    <x v="198"/>
    <s v="Rhodopirellula europaea [species]"/>
    <n v="2"/>
    <s v="495933857|739391017"/>
    <s v="WP_008658436.1|WP_037251590.1"/>
    <n v="355"/>
    <n v="355"/>
    <n v="343"/>
    <n v="361"/>
    <n v="345"/>
    <n v="345"/>
    <n v="35.65"/>
    <n v="35.94"/>
    <n v="55.36"/>
    <n v="55.65"/>
  </r>
  <r>
    <x v="1"/>
    <x v="6"/>
    <x v="8"/>
    <x v="24"/>
    <x v="42"/>
    <x v="198"/>
    <s v="Rhodopirellula europaea [species]"/>
    <n v="2"/>
    <s v="495933858|495942669"/>
    <s v="WP_008658437.1|WP_008667248.1"/>
    <n v="129"/>
    <n v="129"/>
    <n v="143"/>
    <n v="143"/>
    <n v="135"/>
    <n v="136"/>
    <n v="31.62"/>
    <n v="31.85"/>
    <n v="54.41"/>
    <n v="54.81"/>
  </r>
  <r>
    <x v="0"/>
    <x v="6"/>
    <x v="8"/>
    <x v="24"/>
    <x v="42"/>
    <x v="198"/>
    <s v="Rhodopirellula europaea 6C [no rank]"/>
    <n v="1"/>
    <n v="448885238"/>
    <s v="EMB15694.1"/>
    <n v="355"/>
    <n v="355"/>
    <n v="343"/>
    <n v="343"/>
    <n v="345"/>
    <n v="345"/>
    <n v="35.94"/>
    <n v="35.94"/>
    <n v="55.36"/>
    <n v="55.36"/>
  </r>
  <r>
    <x v="1"/>
    <x v="6"/>
    <x v="8"/>
    <x v="24"/>
    <x v="42"/>
    <x v="198"/>
    <s v="Rhodopirellula europaea 6C [no rank]"/>
    <n v="1"/>
    <n v="448885239"/>
    <s v="EMB15695.1"/>
    <n v="129"/>
    <n v="129"/>
    <n v="143"/>
    <n v="143"/>
    <n v="136"/>
    <n v="136"/>
    <n v="31.62"/>
    <n v="31.62"/>
    <n v="54.41"/>
    <n v="54.41"/>
  </r>
  <r>
    <x v="0"/>
    <x v="6"/>
    <x v="8"/>
    <x v="24"/>
    <x v="42"/>
    <x v="198"/>
    <s v="Rhodopirellula europaea SH398 [no rank]"/>
    <n v="1"/>
    <n v="460272380"/>
    <s v="EMI26456.1"/>
    <n v="355"/>
    <n v="355"/>
    <n v="343"/>
    <n v="343"/>
    <n v="345"/>
    <n v="345"/>
    <n v="35.65"/>
    <n v="35.65"/>
    <n v="55.65"/>
    <n v="55.65"/>
  </r>
  <r>
    <x v="1"/>
    <x v="6"/>
    <x v="8"/>
    <x v="24"/>
    <x v="42"/>
    <x v="198"/>
    <s v="Rhodopirellula europaea SH398 [no rank]"/>
    <n v="1"/>
    <n v="460272381"/>
    <s v="EMI26457.1"/>
    <n v="129"/>
    <n v="129"/>
    <n v="143"/>
    <n v="143"/>
    <n v="135"/>
    <n v="135"/>
    <n v="31.85"/>
    <n v="31.85"/>
    <n v="54.81"/>
    <n v="54.81"/>
  </r>
  <r>
    <x v="0"/>
    <x v="6"/>
    <x v="8"/>
    <x v="24"/>
    <x v="42"/>
    <x v="199"/>
    <s v="Rhodopirellula maiorica [species]"/>
    <n v="2"/>
    <s v="495980368|495980843"/>
    <s v="WP_008704947.1|WP_008705422.1"/>
    <n v="262"/>
    <n v="376"/>
    <n v="196"/>
    <n v="381"/>
    <n v="198"/>
    <n v="368"/>
    <n v="33.840000000000003"/>
    <n v="35.869999999999997"/>
    <n v="52.17"/>
    <n v="54.04"/>
  </r>
  <r>
    <x v="1"/>
    <x v="6"/>
    <x v="8"/>
    <x v="24"/>
    <x v="42"/>
    <x v="199"/>
    <s v="Rhodopirellula maiorica [species]"/>
    <n v="2"/>
    <s v="495980367|495975358"/>
    <s v="WP_008699937.1|WP_008704946.1"/>
    <n v="124"/>
    <n v="139"/>
    <n v="132"/>
    <n v="145"/>
    <n v="134"/>
    <n v="145"/>
    <n v="29.85"/>
    <n v="35.17"/>
    <n v="53.73"/>
    <n v="59.31"/>
  </r>
  <r>
    <x v="0"/>
    <x v="6"/>
    <x v="8"/>
    <x v="24"/>
    <x v="42"/>
    <x v="199"/>
    <s v="Rhodopirellula maiorica SM1 [no rank]"/>
    <n v="2"/>
    <s v="460162477|460162219"/>
    <s v="EMI17058.1|EMI16882.1"/>
    <n v="262"/>
    <n v="376"/>
    <n v="196"/>
    <n v="381"/>
    <n v="198"/>
    <n v="368"/>
    <n v="33.840000000000003"/>
    <n v="35.869999999999997"/>
    <n v="52.17"/>
    <n v="54.04"/>
  </r>
  <r>
    <x v="1"/>
    <x v="6"/>
    <x v="8"/>
    <x v="24"/>
    <x v="42"/>
    <x v="199"/>
    <s v="Rhodopirellula maiorica SM1 [no rank]"/>
    <n v="2"/>
    <s v="460162476|460165050"/>
    <s v="EMI18835.1|EMI17057.1"/>
    <n v="124"/>
    <n v="139"/>
    <n v="132"/>
    <n v="145"/>
    <n v="134"/>
    <n v="145"/>
    <n v="29.85"/>
    <n v="35.17"/>
    <n v="53.73"/>
    <n v="59.31"/>
  </r>
  <r>
    <x v="0"/>
    <x v="6"/>
    <x v="8"/>
    <x v="24"/>
    <x v="42"/>
    <x v="200"/>
    <s v="Rhodopirellula sp. SWK7 [species]"/>
    <n v="2"/>
    <s v="460843063|496395686"/>
    <s v="WP_009104676.1|EMI40691.1"/>
    <n v="357"/>
    <n v="357"/>
    <n v="363"/>
    <n v="363"/>
    <n v="350"/>
    <n v="350"/>
    <n v="35.43"/>
    <n v="35.43"/>
    <n v="58"/>
    <n v="58"/>
  </r>
  <r>
    <x v="1"/>
    <x v="6"/>
    <x v="8"/>
    <x v="24"/>
    <x v="42"/>
    <x v="200"/>
    <s v="Rhodopirellula sp. SWK7 [species]"/>
    <n v="2"/>
    <s v="460843062|496395684"/>
    <s v="EMI40690.1|WP_009104674.1"/>
    <n v="129"/>
    <n v="129"/>
    <n v="145"/>
    <n v="145"/>
    <n v="137"/>
    <n v="137"/>
    <n v="29.2"/>
    <n v="29.2"/>
    <n v="54.01"/>
    <n v="54.01"/>
  </r>
  <r>
    <x v="0"/>
    <x v="7"/>
    <x v="9"/>
    <x v="25"/>
    <x v="43"/>
    <x v="201"/>
    <s v="Idiomarina baltica [species]"/>
    <n v="1"/>
    <n v="494012079"/>
    <s v="WP_006954479.1"/>
    <n v="390"/>
    <n v="390"/>
    <n v="414"/>
    <n v="414"/>
    <n v="394"/>
    <n v="394"/>
    <n v="33.76"/>
    <n v="33.76"/>
    <n v="53.81"/>
    <n v="53.81"/>
  </r>
  <r>
    <x v="1"/>
    <x v="7"/>
    <x v="9"/>
    <x v="25"/>
    <x v="43"/>
    <x v="201"/>
    <s v="Idiomarina baltica [species]"/>
    <n v="1"/>
    <n v="494012081"/>
    <s v="WP_006954481.1"/>
    <n v="129"/>
    <n v="129"/>
    <n v="155"/>
    <n v="155"/>
    <n v="126"/>
    <n v="126"/>
    <n v="32.54"/>
    <n v="32.54"/>
    <n v="53.17"/>
    <n v="53.17"/>
  </r>
  <r>
    <x v="0"/>
    <x v="7"/>
    <x v="9"/>
    <x v="25"/>
    <x v="43"/>
    <x v="201"/>
    <s v="Idiomarina baltica OS145 [no rank]"/>
    <n v="1"/>
    <n v="85694591"/>
    <s v="EAQ32531.1"/>
    <n v="390"/>
    <n v="390"/>
    <n v="414"/>
    <n v="414"/>
    <n v="394"/>
    <n v="394"/>
    <n v="33.76"/>
    <n v="33.76"/>
    <n v="53.81"/>
    <n v="53.81"/>
  </r>
  <r>
    <x v="1"/>
    <x v="7"/>
    <x v="9"/>
    <x v="25"/>
    <x v="43"/>
    <x v="201"/>
    <s v="Idiomarina baltica OS145 [no rank]"/>
    <n v="1"/>
    <n v="85694592"/>
    <s v="EAQ32532.1"/>
    <n v="129"/>
    <n v="129"/>
    <n v="155"/>
    <n v="155"/>
    <n v="126"/>
    <n v="126"/>
    <n v="32.54"/>
    <n v="32.54"/>
    <n v="53.17"/>
    <n v="53.17"/>
  </r>
  <r>
    <x v="0"/>
    <x v="7"/>
    <x v="9"/>
    <x v="25"/>
    <x v="43"/>
    <x v="202"/>
    <s v="Idiomarina loihiensis GSL 199 [no rank]"/>
    <n v="2"/>
    <s v="507120895|507386830"/>
    <s v="YP_008035909.1|AGM37275.1"/>
    <n v="390"/>
    <n v="390"/>
    <n v="398"/>
    <n v="398"/>
    <n v="395"/>
    <n v="395"/>
    <n v="34.18"/>
    <n v="34.18"/>
    <n v="53.42"/>
    <n v="53.42"/>
  </r>
  <r>
    <x v="1"/>
    <x v="7"/>
    <x v="9"/>
    <x v="25"/>
    <x v="43"/>
    <x v="202"/>
    <s v="Idiomarina loihiensis GSL 199 [no rank]"/>
    <n v="2"/>
    <s v="507120896|507386831"/>
    <s v="AGM37276.1|YP_008035910.1"/>
    <n v="129"/>
    <n v="129"/>
    <n v="155"/>
    <n v="155"/>
    <n v="126"/>
    <n v="126"/>
    <n v="32.54"/>
    <n v="32.54"/>
    <n v="50"/>
    <n v="50"/>
  </r>
  <r>
    <x v="0"/>
    <x v="7"/>
    <x v="9"/>
    <x v="25"/>
    <x v="43"/>
    <x v="202"/>
    <s v="Idiomarina loihiensis L2TR [no rank]"/>
    <n v="2"/>
    <s v="56180510|56461500"/>
    <s v="YP_156781.1|AAV83232.1"/>
    <n v="390"/>
    <n v="390"/>
    <n v="398"/>
    <n v="398"/>
    <n v="395"/>
    <n v="395"/>
    <n v="34.18"/>
    <n v="34.18"/>
    <n v="53.42"/>
    <n v="53.42"/>
  </r>
  <r>
    <x v="1"/>
    <x v="7"/>
    <x v="9"/>
    <x v="25"/>
    <x v="43"/>
    <x v="202"/>
    <s v="Idiomarina loihiensis L2TR [no rank]"/>
    <n v="2"/>
    <s v="56180511|56461501"/>
    <s v="AAV83233.1|YP_156782.1"/>
    <n v="129"/>
    <n v="129"/>
    <n v="155"/>
    <n v="155"/>
    <n v="126"/>
    <n v="126"/>
    <n v="32.54"/>
    <n v="32.54"/>
    <n v="50"/>
    <n v="50"/>
  </r>
  <r>
    <x v="0"/>
    <x v="7"/>
    <x v="9"/>
    <x v="25"/>
    <x v="43"/>
    <x v="203"/>
    <s v="Idiomarina xiamenensis [species]"/>
    <n v="1"/>
    <n v="495763594"/>
    <s v="WP_008488173.1"/>
    <n v="390"/>
    <n v="390"/>
    <n v="389"/>
    <n v="389"/>
    <n v="378"/>
    <n v="378"/>
    <n v="32.54"/>
    <n v="32.54"/>
    <n v="52.65"/>
    <n v="52.65"/>
  </r>
  <r>
    <x v="1"/>
    <x v="7"/>
    <x v="9"/>
    <x v="25"/>
    <x v="43"/>
    <x v="203"/>
    <s v="Idiomarina xiamenensis [species]"/>
    <n v="1"/>
    <n v="495763593"/>
    <s v="WP_008488172.1"/>
    <n v="124"/>
    <n v="124"/>
    <n v="150"/>
    <n v="150"/>
    <n v="145"/>
    <n v="145"/>
    <n v="31.03"/>
    <n v="31.03"/>
    <n v="51.72"/>
    <n v="51.72"/>
  </r>
  <r>
    <x v="0"/>
    <x v="7"/>
    <x v="9"/>
    <x v="25"/>
    <x v="43"/>
    <x v="203"/>
    <s v="Idiomarina xiamenensis 10-D-4 [no rank]"/>
    <n v="1"/>
    <n v="407214597"/>
    <s v="EKE84441.1"/>
    <n v="390"/>
    <n v="390"/>
    <n v="389"/>
    <n v="389"/>
    <n v="378"/>
    <n v="378"/>
    <n v="32.54"/>
    <n v="32.54"/>
    <n v="52.65"/>
    <n v="52.65"/>
  </r>
  <r>
    <x v="1"/>
    <x v="7"/>
    <x v="9"/>
    <x v="25"/>
    <x v="43"/>
    <x v="203"/>
    <s v="Idiomarina xiamenensis 10-D-4 [no rank]"/>
    <n v="1"/>
    <n v="407214596"/>
    <s v="EKE84440.1"/>
    <n v="124"/>
    <n v="124"/>
    <n v="150"/>
    <n v="150"/>
    <n v="145"/>
    <n v="145"/>
    <n v="31.03"/>
    <n v="31.03"/>
    <n v="51.72"/>
    <n v="51.72"/>
  </r>
  <r>
    <x v="0"/>
    <x v="7"/>
    <x v="10"/>
    <x v="26"/>
    <x v="44"/>
    <x v="204"/>
    <s v="Haliangium ochraceum [species]"/>
    <n v="1"/>
    <n v="502587583"/>
    <s v="WP_012825303.1"/>
    <n v="322"/>
    <n v="322"/>
    <n v="1138"/>
    <n v="1138"/>
    <n v="322"/>
    <n v="322"/>
    <n v="28.26"/>
    <n v="28.26"/>
    <n v="47.2"/>
    <n v="47.2"/>
  </r>
  <r>
    <x v="1"/>
    <x v="7"/>
    <x v="10"/>
    <x v="26"/>
    <x v="44"/>
    <x v="204"/>
    <s v="Haliangium ochraceum [species]"/>
    <n v="1"/>
    <n v="502587586"/>
    <s v="WP_012825306.1"/>
    <n v="125"/>
    <n v="125"/>
    <n v="157"/>
    <n v="157"/>
    <n v="140"/>
    <n v="140"/>
    <n v="28.57"/>
    <n v="28.57"/>
    <n v="47.14"/>
    <n v="47.14"/>
  </r>
  <r>
    <x v="0"/>
    <x v="7"/>
    <x v="10"/>
    <x v="26"/>
    <x v="44"/>
    <x v="204"/>
    <s v="Haliangium ochraceum DSM 14365 [no rank]"/>
    <n v="2"/>
    <s v="262193360|262076707"/>
    <s v="YP_003264569.1|ACY12676.1"/>
    <n v="322"/>
    <n v="322"/>
    <n v="1138"/>
    <n v="1138"/>
    <n v="322"/>
    <n v="322"/>
    <n v="28.26"/>
    <n v="28.26"/>
    <n v="47.2"/>
    <n v="47.2"/>
  </r>
  <r>
    <x v="1"/>
    <x v="7"/>
    <x v="10"/>
    <x v="26"/>
    <x v="44"/>
    <x v="204"/>
    <s v="Haliangium ochraceum DSM 14365 [no rank]"/>
    <n v="2"/>
    <s v="262193363|262076710"/>
    <s v="YP_003264572.1|ACY12679.1"/>
    <n v="125"/>
    <n v="125"/>
    <n v="157"/>
    <n v="157"/>
    <n v="140"/>
    <n v="140"/>
    <n v="28.57"/>
    <n v="28.57"/>
    <n v="47.14"/>
    <n v="47.14"/>
  </r>
  <r>
    <x v="0"/>
    <x v="7"/>
    <x v="10"/>
    <x v="27"/>
    <x v="45"/>
    <x v="205"/>
    <s v="Plesiocystis pacifica [species]"/>
    <n v="1"/>
    <n v="494032663"/>
    <s v="WP_006974799.1"/>
    <n v="322"/>
    <n v="322"/>
    <n v="1188"/>
    <n v="1188"/>
    <n v="306"/>
    <n v="306"/>
    <n v="29.08"/>
    <n v="29.08"/>
    <n v="48.37"/>
    <n v="48.37"/>
  </r>
  <r>
    <x v="1"/>
    <x v="7"/>
    <x v="10"/>
    <x v="27"/>
    <x v="45"/>
    <x v="205"/>
    <s v="Plesiocystis pacifica [species]"/>
    <n v="1"/>
    <n v="494032659"/>
    <s v="WP_006974795.1"/>
    <n v="125"/>
    <n v="125"/>
    <n v="161"/>
    <n v="161"/>
    <n v="140"/>
    <n v="140"/>
    <n v="30"/>
    <n v="30"/>
    <n v="52.14"/>
    <n v="52.14"/>
  </r>
  <r>
    <x v="0"/>
    <x v="7"/>
    <x v="10"/>
    <x v="27"/>
    <x v="45"/>
    <x v="205"/>
    <s v="Plesiocystis pacifica SIR-1 [no rank]"/>
    <n v="1"/>
    <n v="149816556"/>
    <s v="EDM76052.1"/>
    <n v="322"/>
    <n v="322"/>
    <n v="1188"/>
    <n v="1188"/>
    <n v="306"/>
    <n v="306"/>
    <n v="29.08"/>
    <n v="29.08"/>
    <n v="48.37"/>
    <n v="48.37"/>
  </r>
  <r>
    <x v="1"/>
    <x v="7"/>
    <x v="10"/>
    <x v="27"/>
    <x v="45"/>
    <x v="205"/>
    <s v="Plesiocystis pacifica SIR-1 [no rank]"/>
    <n v="1"/>
    <n v="149816552"/>
    <s v="EDM76048.1"/>
    <n v="125"/>
    <n v="125"/>
    <n v="161"/>
    <n v="161"/>
    <n v="140"/>
    <n v="140"/>
    <n v="30"/>
    <n v="30"/>
    <n v="52.14"/>
    <n v="52.14"/>
  </r>
  <r>
    <x v="0"/>
    <x v="7"/>
    <x v="10"/>
    <x v="28"/>
    <x v="46"/>
    <x v="206"/>
    <s v="Chondromyces apiculatus DSM 436 [no rank]"/>
    <n v="1"/>
    <n v="599568877"/>
    <s v="EYF06871.1"/>
    <n v="335"/>
    <n v="335"/>
    <n v="1414"/>
    <n v="1414"/>
    <n v="335"/>
    <n v="335"/>
    <n v="28.06"/>
    <n v="28.06"/>
    <n v="45.67"/>
    <n v="45.67"/>
  </r>
  <r>
    <x v="1"/>
    <x v="7"/>
    <x v="10"/>
    <x v="28"/>
    <x v="46"/>
    <x v="206"/>
    <s v="Chondromyces apiculatus DSM 436 [no rank]"/>
    <n v="1"/>
    <n v="599568767"/>
    <s v="EYF06761.1"/>
    <n v="125"/>
    <n v="125"/>
    <n v="149"/>
    <n v="149"/>
    <n v="137"/>
    <n v="137"/>
    <n v="29.2"/>
    <n v="29.2"/>
    <n v="48.91"/>
    <n v="48.91"/>
  </r>
  <r>
    <x v="0"/>
    <x v="7"/>
    <x v="10"/>
    <x v="28"/>
    <x v="47"/>
    <x v="207"/>
    <s v="Sorangium cellulosum [species]"/>
    <n v="2"/>
    <s v="501197037|522827850"/>
    <s v="WP_012240055.1|WP_020740507.1"/>
    <n v="335"/>
    <n v="335"/>
    <n v="1161"/>
    <n v="1163"/>
    <n v="347"/>
    <n v="347"/>
    <n v="24.21"/>
    <n v="24.21"/>
    <n v="44.09"/>
    <n v="44.09"/>
  </r>
  <r>
    <x v="1"/>
    <x v="7"/>
    <x v="10"/>
    <x v="28"/>
    <x v="47"/>
    <x v="207"/>
    <s v="Sorangium cellulosum [species]"/>
    <n v="2"/>
    <s v="501197124|522827910"/>
    <s v="WP_012240142.1|WP_020740567.1"/>
    <n v="125"/>
    <n v="125"/>
    <n v="149"/>
    <n v="149"/>
    <n v="133"/>
    <n v="133"/>
    <n v="27.82"/>
    <n v="28.57"/>
    <n v="48.12"/>
    <n v="48.87"/>
  </r>
  <r>
    <x v="0"/>
    <x v="7"/>
    <x v="10"/>
    <x v="28"/>
    <x v="47"/>
    <x v="207"/>
    <s v="Sorangium cellulosum So ce56 [no rank]"/>
    <n v="2"/>
    <s v="162455729|161166311"/>
    <s v="YP_001618096.1|CAN97616.1"/>
    <n v="335"/>
    <n v="335"/>
    <n v="1161"/>
    <n v="1161"/>
    <n v="347"/>
    <n v="347"/>
    <n v="24.21"/>
    <n v="24.21"/>
    <n v="44.09"/>
    <n v="44.09"/>
  </r>
  <r>
    <x v="1"/>
    <x v="7"/>
    <x v="10"/>
    <x v="28"/>
    <x v="47"/>
    <x v="207"/>
    <s v="Sorangium cellulosum So ce56 [no rank]"/>
    <n v="2"/>
    <s v="162455816|161166398"/>
    <s v="YP_001618183.1|CAN97703.1"/>
    <n v="125"/>
    <n v="125"/>
    <n v="149"/>
    <n v="149"/>
    <n v="133"/>
    <n v="133"/>
    <n v="27.82"/>
    <n v="27.82"/>
    <n v="48.12"/>
    <n v="48.12"/>
  </r>
  <r>
    <x v="0"/>
    <x v="7"/>
    <x v="10"/>
    <x v="28"/>
    <x v="47"/>
    <x v="207"/>
    <s v="Sorangium cellulosum So0157-2 [no rank]"/>
    <n v="2"/>
    <s v="521467569|521007712"/>
    <s v="AGP40715.1|YP_008155005.1"/>
    <n v="335"/>
    <n v="335"/>
    <n v="1163"/>
    <n v="1163"/>
    <n v="347"/>
    <n v="347"/>
    <n v="24.21"/>
    <n v="24.21"/>
    <n v="44.09"/>
    <n v="44.09"/>
  </r>
  <r>
    <x v="1"/>
    <x v="7"/>
    <x v="10"/>
    <x v="28"/>
    <x v="47"/>
    <x v="207"/>
    <s v="Sorangium cellulosum So0157-2 [no rank]"/>
    <n v="2"/>
    <s v="521467627|521007770"/>
    <s v="YP_008155065.1|AGP40773.1"/>
    <n v="125"/>
    <n v="125"/>
    <n v="149"/>
    <n v="149"/>
    <n v="133"/>
    <n v="133"/>
    <n v="28.57"/>
    <n v="28.57"/>
    <n v="48.87"/>
    <n v="48.87"/>
  </r>
  <r>
    <x v="0"/>
    <x v="7"/>
    <x v="11"/>
    <x v="29"/>
    <x v="48"/>
    <x v="208"/>
    <s v="Francisella guangzhouensis [species]"/>
    <n v="2"/>
    <s v="743690135|746056531"/>
    <s v="AJC49301.1|WP_039125235.1"/>
    <n v="381"/>
    <n v="381"/>
    <n v="390"/>
    <n v="390"/>
    <n v="390"/>
    <n v="390"/>
    <n v="35.64"/>
    <n v="35.64"/>
    <n v="54.62"/>
    <n v="54.62"/>
  </r>
  <r>
    <x v="1"/>
    <x v="7"/>
    <x v="11"/>
    <x v="29"/>
    <x v="48"/>
    <x v="208"/>
    <s v="Francisella guangzhouensis [species]"/>
    <n v="2"/>
    <s v="743690134|746056529"/>
    <s v="AJC49300.1|WP_039125233.1"/>
    <n v="136"/>
    <n v="136"/>
    <n v="136"/>
    <n v="136"/>
    <n v="134"/>
    <n v="134"/>
    <n v="35.82"/>
    <n v="35.82"/>
    <n v="60.45"/>
    <n v="60.45"/>
  </r>
  <r>
    <x v="0"/>
    <x v="7"/>
    <x v="11"/>
    <x v="29"/>
    <x v="48"/>
    <x v="209"/>
    <s v="Francisella noatunensis [species]"/>
    <n v="1"/>
    <n v="504528430"/>
    <s v="WP_014715532.1"/>
    <n v="381"/>
    <n v="381"/>
    <n v="390"/>
    <n v="390"/>
    <n v="391"/>
    <n v="391"/>
    <n v="35.04"/>
    <n v="35.04"/>
    <n v="53.71"/>
    <n v="53.71"/>
  </r>
  <r>
    <x v="1"/>
    <x v="7"/>
    <x v="11"/>
    <x v="29"/>
    <x v="48"/>
    <x v="209"/>
    <s v="Francisella noatunensis [species]"/>
    <n v="1"/>
    <n v="504528431"/>
    <s v="WP_014715533.1"/>
    <n v="131"/>
    <n v="131"/>
    <n v="131"/>
    <n v="131"/>
    <n v="129"/>
    <n v="129"/>
    <n v="35.659999999999997"/>
    <n v="35.659999999999997"/>
    <n v="59.69"/>
    <n v="59.69"/>
  </r>
  <r>
    <x v="0"/>
    <x v="7"/>
    <x v="11"/>
    <x v="29"/>
    <x v="48"/>
    <x v="209"/>
    <s v="Francisella noatunensis subsp. orientalis LADL--07-285A [no rank]"/>
    <n v="2"/>
    <s v="565642602|564748746"/>
    <s v="AHB98586.1|YP_008893426.1"/>
    <n v="381"/>
    <n v="381"/>
    <n v="390"/>
    <n v="390"/>
    <n v="391"/>
    <n v="391"/>
    <n v="35.04"/>
    <n v="35.04"/>
    <n v="53.71"/>
    <n v="53.71"/>
  </r>
  <r>
    <x v="1"/>
    <x v="7"/>
    <x v="11"/>
    <x v="29"/>
    <x v="48"/>
    <x v="209"/>
    <s v="Francisella noatunensis subsp. orientalis LADL--07-285A [no rank]"/>
    <n v="2"/>
    <s v="565642601|564748745"/>
    <s v="YP_008893425.1|AHB98585.1"/>
    <n v="131"/>
    <n v="131"/>
    <n v="131"/>
    <n v="131"/>
    <n v="129"/>
    <n v="129"/>
    <n v="35.659999999999997"/>
    <n v="35.659999999999997"/>
    <n v="59.69"/>
    <n v="59.69"/>
  </r>
  <r>
    <x v="0"/>
    <x v="7"/>
    <x v="11"/>
    <x v="29"/>
    <x v="48"/>
    <x v="209"/>
    <s v="Francisella noatunensis subsp. orientalis str. Toba 04 [no rank]"/>
    <n v="2"/>
    <s v="386871998|387887182"/>
    <s v="YP_006317481.1|AFJ44005.1"/>
    <n v="381"/>
    <n v="381"/>
    <n v="390"/>
    <n v="390"/>
    <n v="391"/>
    <n v="391"/>
    <n v="35.04"/>
    <n v="35.04"/>
    <n v="53.71"/>
    <n v="53.71"/>
  </r>
  <r>
    <x v="1"/>
    <x v="7"/>
    <x v="11"/>
    <x v="29"/>
    <x v="48"/>
    <x v="209"/>
    <s v="Francisella noatunensis subsp. orientalis str. Toba 04 [no rank]"/>
    <n v="2"/>
    <s v="386871999|387887183"/>
    <s v="AFJ44006.1|YP_006317482.1"/>
    <n v="131"/>
    <n v="131"/>
    <n v="131"/>
    <n v="131"/>
    <n v="129"/>
    <n v="129"/>
    <n v="35.659999999999997"/>
    <n v="35.659999999999997"/>
    <n v="59.69"/>
    <n v="59.69"/>
  </r>
  <r>
    <x v="0"/>
    <x v="7"/>
    <x v="11"/>
    <x v="29"/>
    <x v="48"/>
    <x v="210"/>
    <s v="Francisella philomiragia [species]"/>
    <n v="4"/>
    <s v="673475988|501237804|737754094|737769762"/>
    <s v="WP_012280822.1|KFJ42523.1|WP_035722684.1|WP_035737789.1"/>
    <n v="381"/>
    <n v="381"/>
    <n v="390"/>
    <n v="393"/>
    <n v="391"/>
    <n v="393"/>
    <n v="35.549999999999997"/>
    <n v="35.619999999999997"/>
    <n v="54.2"/>
    <n v="54.45"/>
  </r>
  <r>
    <x v="1"/>
    <x v="7"/>
    <x v="11"/>
    <x v="29"/>
    <x v="48"/>
    <x v="210"/>
    <s v="Francisella philomiragia [species]"/>
    <n v="2"/>
    <s v="673476041|490414984"/>
    <s v="WP_004287512.1|KFJ42576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0"/>
    <s v="Francisella philomiragia subsp. philomiragia ATCC 25015 [no rank]"/>
    <n v="1"/>
    <n v="254842838"/>
    <s v="EET21252.1"/>
    <n v="381"/>
    <n v="381"/>
    <n v="393"/>
    <n v="393"/>
    <n v="393"/>
    <n v="393"/>
    <n v="35.619999999999997"/>
    <n v="35.619999999999997"/>
    <n v="54.2"/>
    <n v="54.2"/>
  </r>
  <r>
    <x v="1"/>
    <x v="7"/>
    <x v="11"/>
    <x v="29"/>
    <x v="48"/>
    <x v="210"/>
    <s v="Francisella philomiragia subsp. philomiragia ATCC 25015 [no rank]"/>
    <n v="1"/>
    <n v="254842839"/>
    <s v="EET21253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0"/>
    <s v="Francisella philomiragia subsp. philomiragia ATCC 25017 [no rank]"/>
    <n v="2"/>
    <s v="167597713|167627712"/>
    <s v="ABZ87711.1|YP_001678212.1"/>
    <n v="381"/>
    <n v="381"/>
    <n v="390"/>
    <n v="390"/>
    <n v="393"/>
    <n v="393"/>
    <n v="35.619999999999997"/>
    <n v="35.619999999999997"/>
    <n v="54.45"/>
    <n v="54.45"/>
  </r>
  <r>
    <x v="1"/>
    <x v="7"/>
    <x v="11"/>
    <x v="29"/>
    <x v="48"/>
    <x v="210"/>
    <s v="Francisella philomiragia subsp. philomiragia ATCC 25017 [no rank]"/>
    <n v="2"/>
    <s v="167597714|167627713"/>
    <s v="ABZ87712.1|YP_001678213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1"/>
    <s v="Francisella sp. FSC1006 [species]"/>
    <n v="1"/>
    <n v="695167632"/>
    <s v="AIT08955.1"/>
    <n v="334"/>
    <n v="334"/>
    <n v="337"/>
    <n v="337"/>
    <n v="337"/>
    <n v="337"/>
    <n v="38.28"/>
    <n v="38.28"/>
    <n v="56.38"/>
    <n v="56.38"/>
  </r>
  <r>
    <x v="1"/>
    <x v="7"/>
    <x v="11"/>
    <x v="29"/>
    <x v="48"/>
    <x v="211"/>
    <s v="Francisella sp. FSC1006 [species]"/>
    <n v="1"/>
    <n v="695167631"/>
    <s v="AIT08954.1"/>
    <n v="131"/>
    <n v="131"/>
    <n v="131"/>
    <n v="131"/>
    <n v="129"/>
    <n v="129"/>
    <n v="34.880000000000003"/>
    <n v="34.880000000000003"/>
    <n v="59.69"/>
    <n v="59.69"/>
  </r>
  <r>
    <x v="0"/>
    <x v="7"/>
    <x v="11"/>
    <x v="29"/>
    <x v="48"/>
    <x v="212"/>
    <s v="Francisella sp. TX077308 [species]"/>
    <n v="3"/>
    <s v="503688810|336446745|337755140"/>
    <s v="WP_013922886.1|AEI36051.1|YP_004647651.1"/>
    <n v="381"/>
    <n v="381"/>
    <n v="354"/>
    <n v="354"/>
    <n v="357"/>
    <n v="357"/>
    <n v="36.409999999999997"/>
    <n v="36.409999999999997"/>
    <n v="54.34"/>
    <n v="54.34"/>
  </r>
  <r>
    <x v="1"/>
    <x v="7"/>
    <x v="11"/>
    <x v="29"/>
    <x v="48"/>
    <x v="212"/>
    <s v="Francisella sp. TX077308 [species]"/>
    <n v="3"/>
    <s v="503688811|336446746|337755141"/>
    <s v="WP_013922887.1|AEI36052.1|YP_004647652.1"/>
    <n v="131"/>
    <n v="131"/>
    <n v="131"/>
    <n v="131"/>
    <n v="129"/>
    <n v="129"/>
    <n v="34.880000000000003"/>
    <n v="34.880000000000003"/>
    <n v="60.47"/>
    <n v="60.47"/>
  </r>
  <r>
    <x v="0"/>
    <x v="7"/>
    <x v="11"/>
    <x v="29"/>
    <x v="48"/>
    <x v="213"/>
    <s v="Francisella sp. W12-1067 [species]"/>
    <n v="2"/>
    <s v="737750103|658161107"/>
    <s v="KEI35993.1|WP_035718736.1"/>
    <n v="381"/>
    <n v="381"/>
    <n v="354"/>
    <n v="390"/>
    <n v="356"/>
    <n v="390"/>
    <n v="35.9"/>
    <n v="36.799999999999997"/>
    <n v="53.09"/>
    <n v="53.33"/>
  </r>
  <r>
    <x v="1"/>
    <x v="7"/>
    <x v="11"/>
    <x v="29"/>
    <x v="48"/>
    <x v="213"/>
    <s v="Francisella sp. W12-1067 [species]"/>
    <n v="2"/>
    <s v="737750105|658161108"/>
    <s v="WP_035718738.1|KEI35994.1"/>
    <n v="136"/>
    <n v="136"/>
    <n v="136"/>
    <n v="136"/>
    <n v="134"/>
    <n v="134"/>
    <n v="34.33"/>
    <n v="34.33"/>
    <n v="58.21"/>
    <n v="58.21"/>
  </r>
  <r>
    <x v="0"/>
    <x v="7"/>
    <x v="11"/>
    <x v="29"/>
    <x v="48"/>
    <x v="214"/>
    <s v="Francisella cf. novicida Fx1 [no rank]"/>
    <n v="2"/>
    <s v="385793182|332678507"/>
    <s v="YP_005826158.1|AEE87636.1"/>
    <n v="381"/>
    <n v="381"/>
    <n v="390"/>
    <n v="390"/>
    <n v="390"/>
    <n v="390"/>
    <n v="36.15"/>
    <n v="36.15"/>
    <n v="54.36"/>
    <n v="54.36"/>
  </r>
  <r>
    <x v="1"/>
    <x v="7"/>
    <x v="11"/>
    <x v="29"/>
    <x v="48"/>
    <x v="214"/>
    <s v="Francisella cf. novicida Fx1 [no rank]"/>
    <n v="2"/>
    <s v="385793181|332678506"/>
    <s v="YP_005826157.1|AEE87635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4"/>
    <s v="Francisella cf. tularensis subsp. novicida 3523 [no rank]"/>
    <n v="2"/>
    <s v="332184294|387824828"/>
    <s v="YP_005824299.1|AEE26548.1"/>
    <n v="381"/>
    <n v="381"/>
    <n v="390"/>
    <n v="390"/>
    <n v="390"/>
    <n v="390"/>
    <n v="36.15"/>
    <n v="36.15"/>
    <n v="54.1"/>
    <n v="54.1"/>
  </r>
  <r>
    <x v="1"/>
    <x v="7"/>
    <x v="11"/>
    <x v="29"/>
    <x v="48"/>
    <x v="214"/>
    <s v="Francisella cf. tularensis subsp. novicida 3523 [no rank]"/>
    <n v="2"/>
    <s v="332184293|387824827"/>
    <s v="AEE26547.1|YP_005824298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4"/>
    <s v="Francisella tularensis [species]"/>
    <n v="19"/>
    <s v="673473943|489106827|673507137|673478804|673472337|489110868|489130120|497717764|673498939|500216357|501397992|504361435|504362878|673495564|504364089|673503154|695814747|695818645|697051686"/>
    <s v="WP_003016688.1|KFJ40498.1|KFJ71419.1|KFJ45309.1|KFJ38921.1|WP_003020724.1|WP_003039908.1|WP_010031948.1|KFJ65310.1|WP_011886500.1|WP_012429558.1|WP_014548537.1|WP_014549980.1|KFJ61957.1|WP_014551191.1|KFJ69491.1|WP_032728616.1|WP_032732459.1|WP_033144292.1"/>
    <n v="381"/>
    <n v="381"/>
    <n v="390"/>
    <n v="393"/>
    <n v="390"/>
    <n v="390"/>
    <n v="35.9"/>
    <n v="36.15"/>
    <n v="54.1"/>
    <n v="54.36"/>
  </r>
  <r>
    <x v="1"/>
    <x v="7"/>
    <x v="11"/>
    <x v="29"/>
    <x v="48"/>
    <x v="214"/>
    <s v="Francisella tularensis [species]"/>
    <n v="8"/>
    <s v="673473895|673478752|673495386|673507327|673503214|673472317|673498837|489106826"/>
    <s v="KFJ40450.1|KFJ45257.1|KFJ61779.1|KFJ71609.1|KFJ69551.1|KFJ38901.1|KFJ65208.1|WP_003016687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4"/>
    <s v="Francisella tularensis subsp. holarctica [subspecies]"/>
    <n v="1"/>
    <n v="741034971"/>
    <s v="KHS55039.1"/>
    <n v="381"/>
    <n v="381"/>
    <n v="390"/>
    <n v="390"/>
    <n v="390"/>
    <n v="390"/>
    <n v="36.15"/>
    <n v="36.15"/>
    <n v="54.36"/>
    <n v="54.36"/>
  </r>
  <r>
    <x v="1"/>
    <x v="7"/>
    <x v="11"/>
    <x v="29"/>
    <x v="48"/>
    <x v="214"/>
    <s v="Francisella tularensis subsp. holarctica [subspecies]"/>
    <n v="1"/>
    <n v="741034970"/>
    <s v="KHS55038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4"/>
    <s v="Francisella tularensis subsp. holarctica 257 [no rank]"/>
    <n v="1"/>
    <n v="134253826"/>
    <s v="EBA52920.1"/>
    <n v="381"/>
    <n v="381"/>
    <n v="393"/>
    <n v="393"/>
    <n v="390"/>
    <n v="390"/>
    <n v="36.15"/>
    <n v="36.15"/>
    <n v="54.36"/>
    <n v="54.36"/>
  </r>
  <r>
    <x v="1"/>
    <x v="7"/>
    <x v="11"/>
    <x v="29"/>
    <x v="48"/>
    <x v="214"/>
    <s v="Francisella tularensis subsp. holarctica 257 [no rank]"/>
    <n v="1"/>
    <n v="134253825"/>
    <s v="EBA52919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4"/>
    <s v="Francisella tularensis subsp. holarctica F92 [no rank]"/>
    <n v="2"/>
    <s v="423051082|421951804"/>
    <s v="YP_007009516.1|AFX71053.1"/>
    <n v="381"/>
    <n v="381"/>
    <n v="393"/>
    <n v="393"/>
    <n v="390"/>
    <n v="390"/>
    <n v="36.15"/>
    <n v="36.15"/>
    <n v="54.36"/>
    <n v="54.36"/>
  </r>
  <r>
    <x v="1"/>
    <x v="7"/>
    <x v="11"/>
    <x v="29"/>
    <x v="48"/>
    <x v="214"/>
    <s v="Francisella tularensis subsp. holarctica F92 [no rank]"/>
    <n v="2"/>
    <s v="421951803|423051081"/>
    <s v="AFX71052.1|YP_007009515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4"/>
    <s v="Francisella tularensis subsp. holarctica FSC022 [no rank]"/>
    <n v="1"/>
    <n v="157122522"/>
    <s v="EDO66657.1"/>
    <n v="381"/>
    <n v="381"/>
    <n v="393"/>
    <n v="393"/>
    <n v="390"/>
    <n v="390"/>
    <n v="36.15"/>
    <n v="36.15"/>
    <n v="54.36"/>
    <n v="54.36"/>
  </r>
  <r>
    <x v="1"/>
    <x v="7"/>
    <x v="11"/>
    <x v="29"/>
    <x v="48"/>
    <x v="214"/>
    <s v="Francisella tularensis subsp. holarctica FSC022 [no rank]"/>
    <n v="1"/>
    <n v="157122521"/>
    <s v="EDO66656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4"/>
    <s v="Francisella tularensis subsp. holarctica FSC200 [no rank]"/>
    <n v="2"/>
    <s v="422939039|407294190"/>
    <s v="AFT93096.1|YP_007012186.1"/>
    <n v="381"/>
    <n v="381"/>
    <n v="393"/>
    <n v="393"/>
    <n v="390"/>
    <n v="390"/>
    <n v="36.15"/>
    <n v="36.15"/>
    <n v="54.36"/>
    <n v="54.36"/>
  </r>
  <r>
    <x v="1"/>
    <x v="7"/>
    <x v="11"/>
    <x v="29"/>
    <x v="48"/>
    <x v="214"/>
    <s v="Francisella tularensis subsp. holarctica FSC200 [no rank]"/>
    <n v="2"/>
    <s v="422939038|407294189"/>
    <s v="YP_007012185.1|AFT93095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4"/>
    <s v="Francisella tularensis subsp. holarctica FTNF002-00 [no rank]"/>
    <n v="2"/>
    <s v="164551740|169656672"/>
    <s v="ABU61979.2|YP_001428935.2"/>
    <n v="381"/>
    <n v="381"/>
    <n v="393"/>
    <n v="393"/>
    <n v="390"/>
    <n v="390"/>
    <n v="36.15"/>
    <n v="36.15"/>
    <n v="54.36"/>
    <n v="54.36"/>
  </r>
  <r>
    <x v="1"/>
    <x v="7"/>
    <x v="11"/>
    <x v="29"/>
    <x v="48"/>
    <x v="214"/>
    <s v="Francisella tularensis subsp. holarctica FTNF002-00 [no rank]"/>
    <n v="2"/>
    <s v="156253472|156502869"/>
    <s v="ABU61978.1|YP_001428934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4"/>
    <s v="Francisella tularensis subsp. holarctica LVS [no rank]"/>
    <n v="2"/>
    <s v="89144540|89256709"/>
    <s v="YP_514071.1|CAJ79855.1"/>
    <n v="381"/>
    <n v="381"/>
    <n v="390"/>
    <n v="390"/>
    <n v="390"/>
    <n v="390"/>
    <n v="36.15"/>
    <n v="36.15"/>
    <n v="54.36"/>
    <n v="54.36"/>
  </r>
  <r>
    <x v="1"/>
    <x v="7"/>
    <x v="11"/>
    <x v="29"/>
    <x v="48"/>
    <x v="214"/>
    <s v="Francisella tularensis subsp. holarctica LVS [no rank]"/>
    <n v="2"/>
    <s v="89144539|89256708"/>
    <s v="CAJ79854.1|YP_514070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4"/>
    <s v="Francisella tularensis subsp. holarctica OSU18 [no rank]"/>
    <n v="2"/>
    <s v="115130016|115315117"/>
    <s v="ABI83203.1|YP_763840.1"/>
    <n v="381"/>
    <n v="381"/>
    <n v="393"/>
    <n v="393"/>
    <n v="390"/>
    <n v="390"/>
    <n v="36.15"/>
    <n v="36.15"/>
    <n v="54.36"/>
    <n v="54.36"/>
  </r>
  <r>
    <x v="1"/>
    <x v="7"/>
    <x v="11"/>
    <x v="29"/>
    <x v="48"/>
    <x v="214"/>
    <s v="Francisella tularensis subsp. holarctica OSU18 [no rank]"/>
    <n v="2"/>
    <s v="115130015|115315116"/>
    <s v="ABI83202.1|YP_763839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4"/>
    <s v="Francisella tularensis subsp. holarctica PHIT-FT049 [no rank]"/>
    <n v="1"/>
    <n v="576909746"/>
    <s v="AHH46744.1"/>
    <n v="381"/>
    <n v="381"/>
    <n v="390"/>
    <n v="390"/>
    <n v="390"/>
    <n v="390"/>
    <n v="36.15"/>
    <n v="36.15"/>
    <n v="54.36"/>
    <n v="54.36"/>
  </r>
  <r>
    <x v="1"/>
    <x v="7"/>
    <x v="11"/>
    <x v="29"/>
    <x v="48"/>
    <x v="214"/>
    <s v="Francisella tularensis subsp. holarctica PHIT-FT049 [no rank]"/>
    <n v="1"/>
    <n v="576909745"/>
    <s v="AHH46743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4"/>
    <s v="Francisella tularensis subsp. mediasiatica FSC147 [no rank]"/>
    <n v="2"/>
    <s v="187712645|187931736"/>
    <s v="YP_001891721.1|ACD30942.1"/>
    <n v="381"/>
    <n v="381"/>
    <n v="393"/>
    <n v="393"/>
    <n v="390"/>
    <n v="390"/>
    <n v="35.9"/>
    <n v="35.9"/>
    <n v="54.36"/>
    <n v="54.36"/>
  </r>
  <r>
    <x v="1"/>
    <x v="7"/>
    <x v="11"/>
    <x v="29"/>
    <x v="48"/>
    <x v="214"/>
    <s v="Francisella tularensis subsp. mediasiatica FSC147 [no rank]"/>
    <n v="2"/>
    <s v="187712644|187931735"/>
    <s v="ACD30941.1|YP_001891720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4"/>
    <s v="Francisella tularensis subsp. novicida [subspecies]"/>
    <n v="1"/>
    <n v="673500261"/>
    <s v="KFJ66625.1"/>
    <n v="381"/>
    <n v="381"/>
    <n v="393"/>
    <n v="393"/>
    <n v="390"/>
    <n v="390"/>
    <n v="35.9"/>
    <n v="35.9"/>
    <n v="54.36"/>
    <n v="54.36"/>
  </r>
  <r>
    <x v="1"/>
    <x v="7"/>
    <x v="11"/>
    <x v="29"/>
    <x v="48"/>
    <x v="214"/>
    <s v="Francisella tularensis subsp. novicida [subspecies]"/>
    <n v="1"/>
    <n v="673500061"/>
    <s v="KFJ66425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4"/>
    <s v="Francisella tularensis subsp. novicida FTE [no rank]"/>
    <n v="1"/>
    <n v="194322127"/>
    <s v="EDX19609.1"/>
    <n v="381"/>
    <n v="381"/>
    <n v="393"/>
    <n v="393"/>
    <n v="390"/>
    <n v="390"/>
    <n v="35.9"/>
    <n v="35.9"/>
    <n v="54.36"/>
    <n v="54.36"/>
  </r>
  <r>
    <x v="1"/>
    <x v="7"/>
    <x v="11"/>
    <x v="29"/>
    <x v="48"/>
    <x v="214"/>
    <s v="Francisella tularensis subsp. novicida FTE [no rank]"/>
    <n v="1"/>
    <n v="194322126"/>
    <s v="EDX19608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4"/>
    <s v="Francisella tularensis subsp. novicida FTG [no rank]"/>
    <n v="1"/>
    <n v="208744309"/>
    <s v="EDZ90609.1"/>
    <n v="381"/>
    <n v="381"/>
    <n v="368"/>
    <n v="368"/>
    <n v="369"/>
    <n v="369"/>
    <n v="36.590000000000003"/>
    <n v="36.590000000000003"/>
    <n v="54.47"/>
    <n v="54.47"/>
  </r>
  <r>
    <x v="1"/>
    <x v="7"/>
    <x v="11"/>
    <x v="29"/>
    <x v="48"/>
    <x v="214"/>
    <s v="Francisella tularensis subsp. novicida FTG [no rank]"/>
    <n v="1"/>
    <n v="208744308"/>
    <s v="EDZ90608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4"/>
    <s v="Francisella tularensis subsp. novicida GA99-3548 [no rank]"/>
    <n v="1"/>
    <n v="151572320"/>
    <s v="EDN37974.1"/>
    <n v="381"/>
    <n v="381"/>
    <n v="393"/>
    <n v="393"/>
    <n v="390"/>
    <n v="390"/>
    <n v="35.9"/>
    <n v="35.9"/>
    <n v="54.36"/>
    <n v="54.36"/>
  </r>
  <r>
    <x v="1"/>
    <x v="7"/>
    <x v="11"/>
    <x v="29"/>
    <x v="48"/>
    <x v="214"/>
    <s v="Francisella tularensis subsp. novicida GA99-3548 [no rank]"/>
    <n v="1"/>
    <n v="151572319"/>
    <s v="EDN37973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4"/>
    <s v="Francisella tularensis subsp. novicida GA99-3549 [no rank]"/>
    <n v="1"/>
    <n v="151570874"/>
    <s v="EDN36528.1"/>
    <n v="381"/>
    <n v="381"/>
    <n v="393"/>
    <n v="393"/>
    <n v="390"/>
    <n v="390"/>
    <n v="35.9"/>
    <n v="35.9"/>
    <n v="54.36"/>
    <n v="54.36"/>
  </r>
  <r>
    <x v="1"/>
    <x v="7"/>
    <x v="11"/>
    <x v="29"/>
    <x v="48"/>
    <x v="214"/>
    <s v="Francisella tularensis subsp. novicida GA99-3549 [no rank]"/>
    <n v="1"/>
    <n v="151570873"/>
    <s v="EDN36527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4"/>
    <s v="Francisella tularensis subsp. novicida U112 [no rank]"/>
    <n v="2"/>
    <s v="118423697|118497791"/>
    <s v="ABK90087.1|YP_898841.1"/>
    <n v="381"/>
    <n v="381"/>
    <n v="393"/>
    <n v="393"/>
    <n v="390"/>
    <n v="390"/>
    <n v="35.9"/>
    <n v="35.9"/>
    <n v="54.36"/>
    <n v="54.36"/>
  </r>
  <r>
    <x v="1"/>
    <x v="7"/>
    <x v="11"/>
    <x v="29"/>
    <x v="48"/>
    <x v="214"/>
    <s v="Francisella tularensis subsp. novicida U112 [no rank]"/>
    <n v="2"/>
    <s v="118423696|118497790"/>
    <s v="ABK90086.1|YP_898840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4"/>
    <s v="Francisella tularensis subsp. tularensis 1378 [no rank]"/>
    <n v="1"/>
    <n v="482591052"/>
    <s v="EOA47143.1"/>
    <n v="381"/>
    <n v="381"/>
    <n v="393"/>
    <n v="393"/>
    <n v="390"/>
    <n v="390"/>
    <n v="35.9"/>
    <n v="35.9"/>
    <n v="54.36"/>
    <n v="54.36"/>
  </r>
  <r>
    <x v="1"/>
    <x v="7"/>
    <x v="11"/>
    <x v="29"/>
    <x v="48"/>
    <x v="214"/>
    <s v="Francisella tularensis subsp. tularensis 1378 [no rank]"/>
    <n v="1"/>
    <n v="482591053"/>
    <s v="EOA47144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4"/>
    <s v="Francisella tularensis subsp. tularensis 3571 [no rank]"/>
    <n v="1"/>
    <n v="460987329"/>
    <s v="EMI59813.1"/>
    <n v="381"/>
    <n v="381"/>
    <n v="393"/>
    <n v="393"/>
    <n v="390"/>
    <n v="390"/>
    <n v="35.9"/>
    <n v="35.9"/>
    <n v="54.36"/>
    <n v="54.36"/>
  </r>
  <r>
    <x v="1"/>
    <x v="7"/>
    <x v="11"/>
    <x v="29"/>
    <x v="48"/>
    <x v="214"/>
    <s v="Francisella tularensis subsp. tularensis 3571 [no rank]"/>
    <n v="1"/>
    <n v="460987330"/>
    <s v="EMI59814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4"/>
    <s v="Francisella tularensis subsp. tularensis 70001275 [no rank]"/>
    <n v="1"/>
    <n v="417435250"/>
    <s v="EKT90167.1"/>
    <n v="381"/>
    <n v="381"/>
    <n v="393"/>
    <n v="393"/>
    <n v="390"/>
    <n v="390"/>
    <n v="35.9"/>
    <n v="35.9"/>
    <n v="54.36"/>
    <n v="54.36"/>
  </r>
  <r>
    <x v="1"/>
    <x v="7"/>
    <x v="11"/>
    <x v="29"/>
    <x v="48"/>
    <x v="214"/>
    <s v="Francisella tularensis subsp. tularensis 70001275 [no rank]"/>
    <n v="1"/>
    <n v="417435251"/>
    <s v="EKT90168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4"/>
    <s v="Francisella tularensis subsp. tularensis 70102010 [no rank]"/>
    <n v="1"/>
    <n v="409091710"/>
    <s v="EKM91701.1"/>
    <n v="381"/>
    <n v="381"/>
    <n v="393"/>
    <n v="393"/>
    <n v="390"/>
    <n v="390"/>
    <n v="35.9"/>
    <n v="35.9"/>
    <n v="54.36"/>
    <n v="54.36"/>
  </r>
  <r>
    <x v="1"/>
    <x v="7"/>
    <x v="11"/>
    <x v="29"/>
    <x v="48"/>
    <x v="214"/>
    <s v="Francisella tularensis subsp. tularensis 70102010 [no rank]"/>
    <n v="1"/>
    <n v="409091711"/>
    <s v="EKM91702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4"/>
    <s v="Francisella tularensis subsp. tularensis 79201237 [no rank]"/>
    <n v="1"/>
    <n v="482587076"/>
    <s v="EOA43222.1"/>
    <n v="381"/>
    <n v="381"/>
    <n v="393"/>
    <n v="393"/>
    <n v="390"/>
    <n v="390"/>
    <n v="35.9"/>
    <n v="35.9"/>
    <n v="54.36"/>
    <n v="54.36"/>
  </r>
  <r>
    <x v="1"/>
    <x v="7"/>
    <x v="11"/>
    <x v="29"/>
    <x v="48"/>
    <x v="214"/>
    <s v="Francisella tularensis subsp. tularensis 79201237 [no rank]"/>
    <n v="1"/>
    <n v="482587077"/>
    <s v="EOA43223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4"/>
    <s v="Francisella tularensis subsp. tularensis 80700069 [no rank]"/>
    <n v="1"/>
    <n v="482588527"/>
    <s v="EOA44665.1"/>
    <n v="381"/>
    <n v="381"/>
    <n v="393"/>
    <n v="393"/>
    <n v="390"/>
    <n v="390"/>
    <n v="35.9"/>
    <n v="35.9"/>
    <n v="54.36"/>
    <n v="54.36"/>
  </r>
  <r>
    <x v="1"/>
    <x v="7"/>
    <x v="11"/>
    <x v="29"/>
    <x v="48"/>
    <x v="214"/>
    <s v="Francisella tularensis subsp. tularensis 80700069 [no rank]"/>
    <n v="1"/>
    <n v="482588528"/>
    <s v="EOA44666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4"/>
    <s v="Francisella tularensis subsp. tularensis 80700075 [no rank]"/>
    <n v="2"/>
    <s v="409088158|482586502"/>
    <s v="EKM88237.1|EOA42649.1"/>
    <n v="381"/>
    <n v="381"/>
    <n v="393"/>
    <n v="393"/>
    <n v="390"/>
    <n v="390"/>
    <n v="35.9"/>
    <n v="35.9"/>
    <n v="54.36"/>
    <n v="54.36"/>
  </r>
  <r>
    <x v="1"/>
    <x v="7"/>
    <x v="11"/>
    <x v="29"/>
    <x v="48"/>
    <x v="214"/>
    <s v="Francisella tularensis subsp. tularensis 80700075 [no rank]"/>
    <n v="2"/>
    <s v="409088159|482586503"/>
    <s v="EOA42650.1|EKM88238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4"/>
    <s v="Francisella tularensis subsp. tularensis 80700103 [no rank]"/>
    <n v="1"/>
    <n v="409093017"/>
    <s v="EKM92977.1"/>
    <n v="381"/>
    <n v="381"/>
    <n v="393"/>
    <n v="393"/>
    <n v="390"/>
    <n v="390"/>
    <n v="35.9"/>
    <n v="35.9"/>
    <n v="54.36"/>
    <n v="54.36"/>
  </r>
  <r>
    <x v="1"/>
    <x v="7"/>
    <x v="11"/>
    <x v="29"/>
    <x v="48"/>
    <x v="214"/>
    <s v="Francisella tularensis subsp. tularensis 80700103 [no rank]"/>
    <n v="1"/>
    <n v="409093018"/>
    <s v="EKM92978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4"/>
    <s v="Francisella tularensis subsp. tularensis 831 [no rank]"/>
    <n v="1"/>
    <n v="409087699"/>
    <s v="EKM87788.1"/>
    <n v="381"/>
    <n v="381"/>
    <n v="393"/>
    <n v="393"/>
    <n v="390"/>
    <n v="390"/>
    <n v="35.9"/>
    <n v="35.9"/>
    <n v="54.36"/>
    <n v="54.36"/>
  </r>
  <r>
    <x v="1"/>
    <x v="7"/>
    <x v="11"/>
    <x v="29"/>
    <x v="48"/>
    <x v="214"/>
    <s v="Francisella tularensis subsp. tularensis 831 [no rank]"/>
    <n v="1"/>
    <n v="409087700"/>
    <s v="EKM87789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4"/>
    <s v="Francisella tularensis subsp. tularensis AS_713 [no rank]"/>
    <n v="1"/>
    <n v="409087886"/>
    <s v="EKM87973.1"/>
    <n v="381"/>
    <n v="381"/>
    <n v="393"/>
    <n v="393"/>
    <n v="390"/>
    <n v="390"/>
    <n v="35.9"/>
    <n v="35.9"/>
    <n v="54.36"/>
    <n v="54.36"/>
  </r>
  <r>
    <x v="1"/>
    <x v="7"/>
    <x v="11"/>
    <x v="29"/>
    <x v="48"/>
    <x v="214"/>
    <s v="Francisella tularensis subsp. tularensis AS_713 [no rank]"/>
    <n v="1"/>
    <n v="409087887"/>
    <s v="EKM87974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4"/>
    <s v="Francisella tularensis subsp. tularensis FSC033 [no rank]"/>
    <n v="1"/>
    <n v="151568650"/>
    <s v="EDN34304.1"/>
    <n v="381"/>
    <n v="381"/>
    <n v="393"/>
    <n v="393"/>
    <n v="390"/>
    <n v="390"/>
    <n v="35.9"/>
    <n v="35.9"/>
    <n v="54.36"/>
    <n v="54.36"/>
  </r>
  <r>
    <x v="1"/>
    <x v="7"/>
    <x v="11"/>
    <x v="29"/>
    <x v="48"/>
    <x v="214"/>
    <s v="Francisella tularensis subsp. tularensis FSC033 [no rank]"/>
    <n v="1"/>
    <n v="151568651"/>
    <s v="EDN34305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4"/>
    <s v="Francisella tularensis subsp. tularensis FSC198 [no rank]"/>
    <n v="2"/>
    <s v="110320720|110670387"/>
    <s v="CAL08821.1|YP_666944.1"/>
    <n v="381"/>
    <n v="381"/>
    <n v="393"/>
    <n v="393"/>
    <n v="390"/>
    <n v="390"/>
    <n v="35.9"/>
    <n v="35.9"/>
    <n v="54.36"/>
    <n v="54.36"/>
  </r>
  <r>
    <x v="1"/>
    <x v="7"/>
    <x v="11"/>
    <x v="29"/>
    <x v="48"/>
    <x v="214"/>
    <s v="Francisella tularensis subsp. tularensis FSC198 [no rank]"/>
    <n v="2"/>
    <s v="110320721|110670388"/>
    <s v="CAL08822.1|YP_666945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4"/>
    <s v="Francisella tularensis subsp. tularensis MA00-2987 [no rank]"/>
    <n v="1"/>
    <n v="254840724"/>
    <s v="EET19160.1"/>
    <n v="381"/>
    <n v="381"/>
    <n v="393"/>
    <n v="393"/>
    <n v="390"/>
    <n v="390"/>
    <n v="35.9"/>
    <n v="35.9"/>
    <n v="54.36"/>
    <n v="54.36"/>
  </r>
  <r>
    <x v="1"/>
    <x v="7"/>
    <x v="11"/>
    <x v="29"/>
    <x v="48"/>
    <x v="214"/>
    <s v="Francisella tularensis subsp. tularensis MA00-2987 [no rank]"/>
    <n v="1"/>
    <n v="254840725"/>
    <s v="EET19161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4"/>
    <s v="Francisella tularensis subsp. tularensis NE061598 [no rank]"/>
    <n v="2"/>
    <s v="282159101|385794566"/>
    <s v="YP_005830972.1|ADA78492.1"/>
    <n v="381"/>
    <n v="381"/>
    <n v="390"/>
    <n v="390"/>
    <n v="390"/>
    <n v="390"/>
    <n v="35.9"/>
    <n v="35.9"/>
    <n v="54.36"/>
    <n v="54.36"/>
  </r>
  <r>
    <x v="1"/>
    <x v="7"/>
    <x v="11"/>
    <x v="29"/>
    <x v="48"/>
    <x v="214"/>
    <s v="Francisella tularensis subsp. tularensis NE061598 [no rank]"/>
    <n v="2"/>
    <s v="282159102|385794567"/>
    <s v="ADA78493.1|YP_005830973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4"/>
    <s v="Francisella tularensis subsp. tularensis SCHU S4 [no rank]"/>
    <n v="2"/>
    <s v="56707916|56604408"/>
    <s v="YP_169812.1|CAG45438.1"/>
    <n v="381"/>
    <n v="381"/>
    <n v="393"/>
    <n v="393"/>
    <n v="390"/>
    <n v="390"/>
    <n v="35.9"/>
    <n v="35.9"/>
    <n v="54.36"/>
    <n v="54.36"/>
  </r>
  <r>
    <x v="1"/>
    <x v="7"/>
    <x v="11"/>
    <x v="29"/>
    <x v="48"/>
    <x v="214"/>
    <s v="Francisella tularensis subsp. tularensis SCHU S4 [no rank]"/>
    <n v="2"/>
    <s v="56707917|56604409"/>
    <s v="YP_169813.1|CAG45439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4"/>
    <s v="Francisella tularensis subsp. tularensis str. SCHU S4 substr. FSC043 [no rank]"/>
    <n v="1"/>
    <n v="611139194"/>
    <s v="EZK38207.1"/>
    <n v="381"/>
    <n v="381"/>
    <n v="393"/>
    <n v="393"/>
    <n v="390"/>
    <n v="390"/>
    <n v="35.9"/>
    <n v="35.9"/>
    <n v="54.36"/>
    <n v="54.36"/>
  </r>
  <r>
    <x v="1"/>
    <x v="7"/>
    <x v="11"/>
    <x v="29"/>
    <x v="48"/>
    <x v="214"/>
    <s v="Francisella tularensis subsp. tularensis str. SCHU S4 substr. FSC043 [no rank]"/>
    <n v="1"/>
    <n v="611139195"/>
    <s v="EZK38208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4"/>
    <s v="Francisella tularensis subsp. tularensis str. SCHU S4 substr. FTS-634/635 [no rank]"/>
    <n v="1"/>
    <n v="611141205"/>
    <s v="EZK40216.1"/>
    <n v="381"/>
    <n v="381"/>
    <n v="393"/>
    <n v="393"/>
    <n v="390"/>
    <n v="390"/>
    <n v="35.9"/>
    <n v="35.9"/>
    <n v="54.36"/>
    <n v="54.36"/>
  </r>
  <r>
    <x v="1"/>
    <x v="7"/>
    <x v="11"/>
    <x v="29"/>
    <x v="48"/>
    <x v="214"/>
    <s v="Francisella tularensis subsp. tularensis str. SCHU S4 substr. FTS-634/635 [no rank]"/>
    <n v="1"/>
    <n v="611141206"/>
    <s v="EZK40217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4"/>
    <s v="Francisella tularensis subsp. tularensis str. SCHU S4 substr. NR-10492 [no rank]"/>
    <n v="1"/>
    <n v="611151694"/>
    <s v="EZK50617.1"/>
    <n v="381"/>
    <n v="381"/>
    <n v="393"/>
    <n v="393"/>
    <n v="390"/>
    <n v="390"/>
    <n v="35.9"/>
    <n v="35.9"/>
    <n v="54.36"/>
    <n v="54.36"/>
  </r>
  <r>
    <x v="1"/>
    <x v="7"/>
    <x v="11"/>
    <x v="29"/>
    <x v="48"/>
    <x v="214"/>
    <s v="Francisella tularensis subsp. tularensis str. SCHU S4 substr. NR-10492 [no rank]"/>
    <n v="1"/>
    <n v="611151695"/>
    <s v="EZK50618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4"/>
    <s v="Francisella tularensis subsp. tularensis str. SCHU S4 substr. NR-28534 [no rank]"/>
    <n v="1"/>
    <n v="611149868"/>
    <s v="EZK48794.1"/>
    <n v="381"/>
    <n v="381"/>
    <n v="393"/>
    <n v="393"/>
    <n v="390"/>
    <n v="390"/>
    <n v="35.9"/>
    <n v="35.9"/>
    <n v="54.36"/>
    <n v="54.36"/>
  </r>
  <r>
    <x v="1"/>
    <x v="7"/>
    <x v="11"/>
    <x v="29"/>
    <x v="48"/>
    <x v="214"/>
    <s v="Francisella tularensis subsp. tularensis str. SCHU S4 substr. NR-28534 [no rank]"/>
    <n v="1"/>
    <n v="611149869"/>
    <s v="EZK48795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4"/>
    <s v="Francisella tularensis subsp. tularensis str. SCHU S4 substr. NR-643 [no rank]"/>
    <n v="1"/>
    <n v="611144484"/>
    <s v="EZK43450.1"/>
    <n v="381"/>
    <n v="381"/>
    <n v="393"/>
    <n v="393"/>
    <n v="390"/>
    <n v="390"/>
    <n v="35.9"/>
    <n v="35.9"/>
    <n v="54.36"/>
    <n v="54.36"/>
  </r>
  <r>
    <x v="1"/>
    <x v="7"/>
    <x v="11"/>
    <x v="29"/>
    <x v="48"/>
    <x v="214"/>
    <s v="Francisella tularensis subsp. tularensis str. SCHU S4 substr. NR-643 [no rank]"/>
    <n v="1"/>
    <n v="611144485"/>
    <s v="EZK43451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4"/>
    <s v="Francisella tularensis subsp. tularensis str. SCHU S4 substr. SL [no rank]"/>
    <n v="1"/>
    <n v="611146127"/>
    <s v="EZK45090.1"/>
    <n v="381"/>
    <n v="381"/>
    <n v="393"/>
    <n v="393"/>
    <n v="390"/>
    <n v="390"/>
    <n v="35.9"/>
    <n v="35.9"/>
    <n v="54.36"/>
    <n v="54.36"/>
  </r>
  <r>
    <x v="1"/>
    <x v="7"/>
    <x v="11"/>
    <x v="29"/>
    <x v="48"/>
    <x v="214"/>
    <s v="Francisella tularensis subsp. tularensis str. SCHU S4 substr. SL [no rank]"/>
    <n v="1"/>
    <n v="611146128"/>
    <s v="EZK45091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4"/>
    <s v="Francisella tularensis subsp. tularensis TI0902 [no rank]"/>
    <n v="2"/>
    <s v="377827214|379725765"/>
    <s v="AFB80462.1|YP_005317951.1"/>
    <n v="381"/>
    <n v="381"/>
    <n v="393"/>
    <n v="393"/>
    <n v="390"/>
    <n v="390"/>
    <n v="35.9"/>
    <n v="35.9"/>
    <n v="54.36"/>
    <n v="54.36"/>
  </r>
  <r>
    <x v="1"/>
    <x v="7"/>
    <x v="11"/>
    <x v="29"/>
    <x v="48"/>
    <x v="214"/>
    <s v="Francisella tularensis subsp. tularensis TI0902 [no rank]"/>
    <n v="2"/>
    <s v="377827215|379725766"/>
    <s v="YP_005317952.1|AFB80463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4"/>
    <s v="Francisella tularensis subsp. tularensis TIGB03 [no rank]"/>
    <n v="2"/>
    <s v="379717161|377828838"/>
    <s v="YP_005305497.1|AFB78917.1"/>
    <n v="381"/>
    <n v="381"/>
    <n v="393"/>
    <n v="393"/>
    <n v="390"/>
    <n v="390"/>
    <n v="35.9"/>
    <n v="35.9"/>
    <n v="54.36"/>
    <n v="54.36"/>
  </r>
  <r>
    <x v="1"/>
    <x v="7"/>
    <x v="11"/>
    <x v="29"/>
    <x v="48"/>
    <x v="214"/>
    <s v="Francisella tularensis subsp. tularensis TIGB03 [no rank]"/>
    <n v="2"/>
    <s v="379717162|377828839"/>
    <s v="AFB78918.1|YP_005305498.1"/>
    <n v="131"/>
    <n v="131"/>
    <n v="131"/>
    <n v="131"/>
    <n v="129"/>
    <n v="129"/>
    <n v="34.11"/>
    <n v="34.11"/>
    <n v="59.69"/>
    <n v="59.69"/>
  </r>
  <r>
    <x v="0"/>
    <x v="7"/>
    <x v="11"/>
    <x v="29"/>
    <x v="48"/>
    <x v="214"/>
    <s v="Francisella tularensis subsp. tularensis WY96-3418 [no rank]"/>
    <n v="2"/>
    <s v="134301662|134049439"/>
    <s v="ABO46510.1|YP_001121630.1"/>
    <n v="381"/>
    <n v="381"/>
    <n v="390"/>
    <n v="390"/>
    <n v="390"/>
    <n v="390"/>
    <n v="35.9"/>
    <n v="35.9"/>
    <n v="54.36"/>
    <n v="54.36"/>
  </r>
  <r>
    <x v="1"/>
    <x v="7"/>
    <x v="11"/>
    <x v="29"/>
    <x v="48"/>
    <x v="214"/>
    <s v="Francisella tularensis subsp. tularensis WY96-3418 [no rank]"/>
    <n v="2"/>
    <s v="134301663|134049440"/>
    <s v="YP_001121631.1|ABO46511.1"/>
    <n v="131"/>
    <n v="131"/>
    <n v="131"/>
    <n v="131"/>
    <n v="129"/>
    <n v="129"/>
    <n v="34.11"/>
    <n v="34.11"/>
    <n v="59.69"/>
    <n v="59.69"/>
  </r>
  <r>
    <x v="0"/>
    <x v="8"/>
    <x v="12"/>
    <x v="30"/>
    <x v="49"/>
    <x v="215"/>
    <s v="Leptospira alexanderi [species]"/>
    <n v="1"/>
    <n v="537806104"/>
    <s v="WP_020984341.1"/>
    <n v="322"/>
    <n v="322"/>
    <n v="341"/>
    <n v="341"/>
    <n v="340"/>
    <n v="340"/>
    <n v="32.65"/>
    <n v="32.65"/>
    <n v="51.47"/>
    <n v="51.47"/>
  </r>
  <r>
    <x v="1"/>
    <x v="8"/>
    <x v="12"/>
    <x v="30"/>
    <x v="49"/>
    <x v="215"/>
    <s v="Leptospira alexanderi [species]"/>
    <n v="1"/>
    <n v="537805896"/>
    <s v="WP_020984299.1"/>
    <n v="136"/>
    <n v="136"/>
    <n v="130"/>
    <n v="130"/>
    <n v="127"/>
    <n v="127"/>
    <n v="40.159999999999997"/>
    <n v="40.159999999999997"/>
    <n v="60.63"/>
    <n v="60.63"/>
  </r>
  <r>
    <x v="0"/>
    <x v="8"/>
    <x v="12"/>
    <x v="30"/>
    <x v="49"/>
    <x v="215"/>
    <s v="Leptospira alexanderi serovar Manhao 3 str. L 60 [no rank]"/>
    <n v="1"/>
    <n v="529325754"/>
    <s v="EQA62403.1"/>
    <n v="322"/>
    <n v="322"/>
    <n v="341"/>
    <n v="341"/>
    <n v="340"/>
    <n v="340"/>
    <n v="32.65"/>
    <n v="32.65"/>
    <n v="51.47"/>
    <n v="51.47"/>
  </r>
  <r>
    <x v="1"/>
    <x v="8"/>
    <x v="12"/>
    <x v="30"/>
    <x v="49"/>
    <x v="215"/>
    <s v="Leptospira alexanderi serovar Manhao 3 str. L 60 [no rank]"/>
    <n v="1"/>
    <n v="529325678"/>
    <s v="EQA62327.1"/>
    <n v="136"/>
    <n v="136"/>
    <n v="130"/>
    <n v="130"/>
    <n v="127"/>
    <n v="127"/>
    <n v="40.159999999999997"/>
    <n v="40.159999999999997"/>
    <n v="60.63"/>
    <n v="60.63"/>
  </r>
  <r>
    <x v="0"/>
    <x v="8"/>
    <x v="12"/>
    <x v="30"/>
    <x v="49"/>
    <x v="216"/>
    <s v="Leptospira alstonii [species]"/>
    <n v="1"/>
    <n v="523637955"/>
    <s v="WP_020774235.1"/>
    <n v="332"/>
    <n v="332"/>
    <n v="352"/>
    <n v="352"/>
    <n v="351"/>
    <n v="351"/>
    <n v="33.619999999999997"/>
    <n v="33.619999999999997"/>
    <n v="49.29"/>
    <n v="49.29"/>
  </r>
  <r>
    <x v="1"/>
    <x v="8"/>
    <x v="12"/>
    <x v="30"/>
    <x v="49"/>
    <x v="216"/>
    <s v="Leptospira alstonii [species]"/>
    <n v="2"/>
    <s v="516419399|544626699"/>
    <s v="WP_017808797.1|WP_021064343.1"/>
    <n v="136"/>
    <n v="136"/>
    <n v="130"/>
    <n v="135"/>
    <n v="127"/>
    <n v="135"/>
    <n v="34.07"/>
    <n v="35.43"/>
    <n v="58.52"/>
    <n v="59.06"/>
  </r>
  <r>
    <x v="0"/>
    <x v="8"/>
    <x v="12"/>
    <x v="30"/>
    <x v="49"/>
    <x v="216"/>
    <s v="Leptospira alstonii serovar Pingchang str. 80-412 [no rank]"/>
    <n v="1"/>
    <n v="529338298"/>
    <s v="EQA82193.1"/>
    <n v="332"/>
    <n v="332"/>
    <n v="352"/>
    <n v="352"/>
    <n v="351"/>
    <n v="351"/>
    <n v="33.619999999999997"/>
    <n v="33.619999999999997"/>
    <n v="49.29"/>
    <n v="49.29"/>
  </r>
  <r>
    <x v="1"/>
    <x v="8"/>
    <x v="12"/>
    <x v="30"/>
    <x v="49"/>
    <x v="216"/>
    <s v="Leptospira alstonii serovar Pingchang str. 80-412 [no rank]"/>
    <n v="1"/>
    <n v="529338255"/>
    <s v="EQA82150.1"/>
    <n v="136"/>
    <n v="136"/>
    <n v="130"/>
    <n v="130"/>
    <n v="127"/>
    <n v="127"/>
    <n v="35.43"/>
    <n v="35.43"/>
    <n v="59.06"/>
    <n v="59.06"/>
  </r>
  <r>
    <x v="0"/>
    <x v="8"/>
    <x v="12"/>
    <x v="30"/>
    <x v="49"/>
    <x v="216"/>
    <s v="Leptospira alstonii serovar Sichuan str. 79601 [no rank]"/>
    <n v="1"/>
    <n v="463328024"/>
    <s v="EMJ93321.1"/>
    <n v="332"/>
    <n v="332"/>
    <n v="352"/>
    <n v="352"/>
    <n v="351"/>
    <n v="351"/>
    <n v="33.619999999999997"/>
    <n v="33.619999999999997"/>
    <n v="49.29"/>
    <n v="49.29"/>
  </r>
  <r>
    <x v="1"/>
    <x v="8"/>
    <x v="12"/>
    <x v="30"/>
    <x v="49"/>
    <x v="216"/>
    <s v="Leptospira alstonii serovar Sichuan str. 79601 [no rank]"/>
    <n v="1"/>
    <n v="463328000"/>
    <s v="EMJ93297.1"/>
    <n v="136"/>
    <n v="136"/>
    <n v="135"/>
    <n v="135"/>
    <n v="135"/>
    <n v="135"/>
    <n v="34.07"/>
    <n v="34.07"/>
    <n v="58.52"/>
    <n v="58.52"/>
  </r>
  <r>
    <x v="0"/>
    <x v="8"/>
    <x v="12"/>
    <x v="30"/>
    <x v="49"/>
    <x v="217"/>
    <s v="Leptospira biflexa [species]"/>
    <n v="1"/>
    <n v="501355953"/>
    <s v="WP_012387519.1"/>
    <n v="374"/>
    <n v="374"/>
    <n v="380"/>
    <n v="380"/>
    <n v="380"/>
    <n v="380"/>
    <n v="35.53"/>
    <n v="35.53"/>
    <n v="55.26"/>
    <n v="55.26"/>
  </r>
  <r>
    <x v="1"/>
    <x v="8"/>
    <x v="12"/>
    <x v="30"/>
    <x v="49"/>
    <x v="217"/>
    <s v="Leptospira biflexa [species]"/>
    <n v="1"/>
    <n v="501355952"/>
    <s v="WP_012387518.1"/>
    <n v="148"/>
    <n v="148"/>
    <n v="147"/>
    <n v="147"/>
    <n v="142"/>
    <n v="142"/>
    <n v="38.03"/>
    <n v="38.03"/>
    <n v="60.56"/>
    <n v="60.56"/>
  </r>
  <r>
    <x v="0"/>
    <x v="8"/>
    <x v="12"/>
    <x v="30"/>
    <x v="49"/>
    <x v="217"/>
    <s v="Leptospira biflexa serovar Patoc strain 'Patoc 1 (Ames)' [no rank]"/>
    <n v="2"/>
    <s v="189910036|167774712"/>
    <s v="YP_001961591.1|ABZ93013.1"/>
    <n v="374"/>
    <n v="374"/>
    <n v="380"/>
    <n v="380"/>
    <n v="380"/>
    <n v="380"/>
    <n v="35.53"/>
    <n v="35.53"/>
    <n v="55.26"/>
    <n v="55.26"/>
  </r>
  <r>
    <x v="1"/>
    <x v="8"/>
    <x v="12"/>
    <x v="30"/>
    <x v="49"/>
    <x v="217"/>
    <s v="Leptospira biflexa serovar Patoc strain 'Patoc 1 (Ames)' [no rank]"/>
    <n v="2"/>
    <s v="189910035|167774711"/>
    <s v="YP_001961590.1|ABZ93012.1"/>
    <n v="148"/>
    <n v="148"/>
    <n v="147"/>
    <n v="147"/>
    <n v="142"/>
    <n v="142"/>
    <n v="38.03"/>
    <n v="38.03"/>
    <n v="60.56"/>
    <n v="60.56"/>
  </r>
  <r>
    <x v="0"/>
    <x v="8"/>
    <x v="12"/>
    <x v="30"/>
    <x v="49"/>
    <x v="217"/>
    <s v="Leptospira biflexa serovar Patoc strain 'Patoc 1 (Paris)' [no rank]"/>
    <n v="2"/>
    <s v="167778334|183219912"/>
    <s v="YP_001837908.1|ABZ96632.1"/>
    <n v="374"/>
    <n v="374"/>
    <n v="380"/>
    <n v="380"/>
    <n v="380"/>
    <n v="380"/>
    <n v="35.53"/>
    <n v="35.53"/>
    <n v="55.26"/>
    <n v="55.26"/>
  </r>
  <r>
    <x v="1"/>
    <x v="8"/>
    <x v="12"/>
    <x v="30"/>
    <x v="49"/>
    <x v="217"/>
    <s v="Leptospira biflexa serovar Patoc strain 'Patoc 1 (Paris)' [no rank]"/>
    <n v="2"/>
    <s v="167778333|183219911"/>
    <s v="ABZ96631.1|YP_001837907.1"/>
    <n v="148"/>
    <n v="148"/>
    <n v="147"/>
    <n v="147"/>
    <n v="142"/>
    <n v="142"/>
    <n v="38.03"/>
    <n v="38.03"/>
    <n v="60.56"/>
    <n v="60.56"/>
  </r>
  <r>
    <x v="0"/>
    <x v="8"/>
    <x v="12"/>
    <x v="30"/>
    <x v="49"/>
    <x v="218"/>
    <s v="Leptospira broomii [species]"/>
    <n v="1"/>
    <n v="498255864"/>
    <s v="WP_010570020.1"/>
    <n v="356"/>
    <n v="356"/>
    <n v="362"/>
    <n v="362"/>
    <n v="360"/>
    <n v="360"/>
    <n v="36.94"/>
    <n v="36.94"/>
    <n v="58.06"/>
    <n v="58.06"/>
  </r>
  <r>
    <x v="1"/>
    <x v="8"/>
    <x v="12"/>
    <x v="30"/>
    <x v="49"/>
    <x v="218"/>
    <s v="Leptospira broomii [species]"/>
    <n v="1"/>
    <n v="498255863"/>
    <s v="WP_010570019.1"/>
    <n v="138"/>
    <n v="138"/>
    <n v="142"/>
    <n v="142"/>
    <n v="142"/>
    <n v="142"/>
    <n v="39.44"/>
    <n v="39.44"/>
    <n v="58.45"/>
    <n v="58.45"/>
  </r>
  <r>
    <x v="0"/>
    <x v="8"/>
    <x v="12"/>
    <x v="30"/>
    <x v="49"/>
    <x v="218"/>
    <s v="Leptospira broomii serovar Hurstbridge str. 5399 [no rank]"/>
    <n v="1"/>
    <n v="529315436"/>
    <s v="EQA43354.1"/>
    <n v="356"/>
    <n v="356"/>
    <n v="362"/>
    <n v="362"/>
    <n v="360"/>
    <n v="360"/>
    <n v="36.94"/>
    <n v="36.94"/>
    <n v="58.06"/>
    <n v="58.06"/>
  </r>
  <r>
    <x v="1"/>
    <x v="8"/>
    <x v="12"/>
    <x v="30"/>
    <x v="49"/>
    <x v="218"/>
    <s v="Leptospira broomii serovar Hurstbridge str. 5399 [no rank]"/>
    <n v="1"/>
    <n v="529315662"/>
    <s v="EQA43580.1"/>
    <n v="138"/>
    <n v="138"/>
    <n v="142"/>
    <n v="142"/>
    <n v="142"/>
    <n v="142"/>
    <n v="39.44"/>
    <n v="39.44"/>
    <n v="58.45"/>
    <n v="58.45"/>
  </r>
  <r>
    <x v="0"/>
    <x v="8"/>
    <x v="12"/>
    <x v="30"/>
    <x v="49"/>
    <x v="219"/>
    <s v="Leptospira fainei [species]"/>
    <n v="1"/>
    <n v="514356946"/>
    <s v="WP_016548659.1"/>
    <n v="356"/>
    <n v="356"/>
    <n v="362"/>
    <n v="362"/>
    <n v="361"/>
    <n v="361"/>
    <n v="36.01"/>
    <n v="36.01"/>
    <n v="56.23"/>
    <n v="56.23"/>
  </r>
  <r>
    <x v="1"/>
    <x v="8"/>
    <x v="12"/>
    <x v="30"/>
    <x v="49"/>
    <x v="219"/>
    <s v="Leptospira fainei [species]"/>
    <n v="1"/>
    <n v="514356845"/>
    <s v="WP_016548558.1"/>
    <n v="138"/>
    <n v="138"/>
    <n v="142"/>
    <n v="142"/>
    <n v="142"/>
    <n v="142"/>
    <n v="40.85"/>
    <n v="40.85"/>
    <n v="59.15"/>
    <n v="59.15"/>
  </r>
  <r>
    <x v="0"/>
    <x v="8"/>
    <x v="12"/>
    <x v="30"/>
    <x v="49"/>
    <x v="219"/>
    <s v="Leptospira fainei serovar Hurstbridge str. BUT 6 [no rank]"/>
    <n v="1"/>
    <n v="514182053"/>
    <s v="EPG75574.1"/>
    <n v="356"/>
    <n v="356"/>
    <n v="362"/>
    <n v="362"/>
    <n v="361"/>
    <n v="361"/>
    <n v="36.01"/>
    <n v="36.01"/>
    <n v="56.23"/>
    <n v="56.23"/>
  </r>
  <r>
    <x v="1"/>
    <x v="8"/>
    <x v="12"/>
    <x v="30"/>
    <x v="49"/>
    <x v="219"/>
    <s v="Leptospira fainei serovar Hurstbridge str. BUT 6 [no rank]"/>
    <n v="1"/>
    <n v="514181949"/>
    <s v="EPG75470.1"/>
    <n v="138"/>
    <n v="138"/>
    <n v="142"/>
    <n v="142"/>
    <n v="142"/>
    <n v="142"/>
    <n v="40.85"/>
    <n v="40.85"/>
    <n v="59.15"/>
    <n v="59.15"/>
  </r>
  <r>
    <x v="0"/>
    <x v="8"/>
    <x v="12"/>
    <x v="30"/>
    <x v="49"/>
    <x v="220"/>
    <s v="Leptospira inadai [species]"/>
    <n v="1"/>
    <n v="537832748"/>
    <s v="WP_020988339.1"/>
    <n v="356"/>
    <n v="356"/>
    <n v="357"/>
    <n v="357"/>
    <n v="359"/>
    <n v="359"/>
    <n v="36.770000000000003"/>
    <n v="36.770000000000003"/>
    <n v="55.43"/>
    <n v="55.43"/>
  </r>
  <r>
    <x v="1"/>
    <x v="8"/>
    <x v="12"/>
    <x v="30"/>
    <x v="49"/>
    <x v="220"/>
    <s v="Leptospira inadai [species]"/>
    <n v="1"/>
    <n v="537833543"/>
    <s v="WP_020988529.1"/>
    <n v="138"/>
    <n v="138"/>
    <n v="142"/>
    <n v="142"/>
    <n v="142"/>
    <n v="142"/>
    <n v="39.44"/>
    <n v="39.44"/>
    <n v="57.75"/>
    <n v="57.75"/>
  </r>
  <r>
    <x v="0"/>
    <x v="8"/>
    <x v="12"/>
    <x v="30"/>
    <x v="49"/>
    <x v="220"/>
    <s v="Leptospira inadai serovar Lyme str. 10 [no rank]"/>
    <n v="1"/>
    <n v="529313828"/>
    <s v="EQA37558.1"/>
    <n v="356"/>
    <n v="356"/>
    <n v="357"/>
    <n v="357"/>
    <n v="359"/>
    <n v="359"/>
    <n v="36.770000000000003"/>
    <n v="36.770000000000003"/>
    <n v="55.43"/>
    <n v="55.43"/>
  </r>
  <r>
    <x v="1"/>
    <x v="8"/>
    <x v="12"/>
    <x v="30"/>
    <x v="49"/>
    <x v="220"/>
    <s v="Leptospira inadai serovar Lyme str. 10 [no rank]"/>
    <n v="1"/>
    <n v="529314425"/>
    <s v="EQA38155.1"/>
    <n v="138"/>
    <n v="138"/>
    <n v="142"/>
    <n v="142"/>
    <n v="142"/>
    <n v="142"/>
    <n v="39.44"/>
    <n v="39.44"/>
    <n v="57.75"/>
    <n v="57.75"/>
  </r>
  <r>
    <x v="0"/>
    <x v="8"/>
    <x v="12"/>
    <x v="30"/>
    <x v="49"/>
    <x v="221"/>
    <s v="Leptospira interrogans [species]"/>
    <n v="29"/>
    <s v="445929731|445929746|445929747|445929748|445929750|445929751|445929752|445929753|445929754|445929755|445929756|445929757|445932585|446216091|446257998|488002471|488002547|488011756|488033931|488036471|488062295|488065749|488068336|488076616|488106046|488175480|498365046|516463844|523650187"/>
    <s v="WP_000007586.1|WP_000007601.1|WP_000007602.1|WP_000007603.1|WP_000007605.1|WP_000007606.1|WP_000007607.1|WP_000007608.1|WP_000007609.1|WP_000007610.1|WP_000007611.1|WP_000007612.1|WP_000010440.1|WP_000293946.1|WP_000335853.1|WP_002074255.1|WP_002074324.1|WP_002083155.1|WP_002105328.1|WP_002107868.1|WP_002133692.1|WP_002137146.1|WP_002139733.1|WP_002148013.1|WP_002177443.1|WP_002246688.1|WP_010679202.1|WP_017852682.1|WP_020784274.1"/>
    <n v="144"/>
    <n v="383"/>
    <n v="107"/>
    <n v="393"/>
    <n v="107"/>
    <n v="402"/>
    <n v="25.12"/>
    <n v="41.5"/>
    <n v="44.44"/>
    <n v="59.18"/>
  </r>
  <r>
    <x v="1"/>
    <x v="8"/>
    <x v="12"/>
    <x v="30"/>
    <x v="49"/>
    <x v="221"/>
    <s v="Leptospira interrogans [species]"/>
    <n v="4"/>
    <s v="446326934|488083507|488156142|516463845"/>
    <s v="WP_000404789.1|WP_002154904.1|WP_002227350.1|WP_017852683.1"/>
    <n v="69"/>
    <n v="136"/>
    <n v="81"/>
    <n v="135"/>
    <n v="66"/>
    <n v="128"/>
    <n v="33.590000000000003"/>
    <n v="39.39"/>
    <n v="55.91"/>
    <n v="62.12"/>
  </r>
  <r>
    <x v="0"/>
    <x v="8"/>
    <x v="12"/>
    <x v="30"/>
    <x v="49"/>
    <x v="221"/>
    <s v="Leptospira interrogans serovar Autumnalis str. LP101 [no rank]"/>
    <n v="1"/>
    <n v="464250950"/>
    <s v="EMN56254.1"/>
    <n v="383"/>
    <n v="383"/>
    <n v="393"/>
    <n v="393"/>
    <n v="400"/>
    <n v="400"/>
    <n v="31"/>
    <n v="31"/>
    <n v="48.5"/>
    <n v="48.5"/>
  </r>
  <r>
    <x v="1"/>
    <x v="8"/>
    <x v="12"/>
    <x v="30"/>
    <x v="49"/>
    <x v="221"/>
    <s v="Leptospira interrogans serovar Autumnalis str. LP101 [no rank]"/>
    <n v="1"/>
    <n v="464250922"/>
    <s v="EMN56226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erovar Bataviae str. HAI135 [no rank]"/>
    <n v="1"/>
    <n v="464351069"/>
    <s v="EMO29976.1"/>
    <n v="157"/>
    <n v="157"/>
    <n v="154"/>
    <n v="154"/>
    <n v="147"/>
    <n v="147"/>
    <n v="41.5"/>
    <n v="41.5"/>
    <n v="59.18"/>
    <n v="59.18"/>
  </r>
  <r>
    <x v="1"/>
    <x v="8"/>
    <x v="12"/>
    <x v="30"/>
    <x v="49"/>
    <x v="221"/>
    <s v="Leptospira interrogans serovar Bataviae str. HAI135 [no rank]"/>
    <n v="1"/>
    <n v="464345373"/>
    <s v="EMO25551.1"/>
    <n v="69"/>
    <n v="69"/>
    <n v="81"/>
    <n v="81"/>
    <n v="66"/>
    <n v="66"/>
    <n v="39.39"/>
    <n v="39.39"/>
    <n v="62.12"/>
    <n v="62.12"/>
  </r>
  <r>
    <x v="0"/>
    <x v="8"/>
    <x v="12"/>
    <x v="30"/>
    <x v="49"/>
    <x v="221"/>
    <s v="Leptospira interrogans serovar Bataviae str. L1111 [no rank]"/>
    <n v="1"/>
    <n v="410760955"/>
    <s v="EKR27148.1"/>
    <n v="383"/>
    <n v="383"/>
    <n v="393"/>
    <n v="393"/>
    <n v="400"/>
    <n v="400"/>
    <n v="31"/>
    <n v="31"/>
    <n v="48.5"/>
    <n v="48.5"/>
  </r>
  <r>
    <x v="1"/>
    <x v="8"/>
    <x v="12"/>
    <x v="30"/>
    <x v="49"/>
    <x v="221"/>
    <s v="Leptospira interrogans serovar Bataviae str. L1111 [no rank]"/>
    <n v="1"/>
    <n v="410760920"/>
    <s v="EKR27113.1"/>
    <n v="136"/>
    <n v="136"/>
    <n v="135"/>
    <n v="135"/>
    <n v="127"/>
    <n v="127"/>
    <n v="34.65"/>
    <n v="34.65"/>
    <n v="55.91"/>
    <n v="55.91"/>
  </r>
  <r>
    <x v="0"/>
    <x v="8"/>
    <x v="12"/>
    <x v="30"/>
    <x v="49"/>
    <x v="221"/>
    <s v="Leptospira interrogans serovar Bulgarica str. Mallika [no rank]"/>
    <n v="1"/>
    <n v="400350898"/>
    <s v="EJP03150.1"/>
    <n v="383"/>
    <n v="383"/>
    <n v="393"/>
    <n v="393"/>
    <n v="400"/>
    <n v="400"/>
    <n v="31"/>
    <n v="31"/>
    <n v="48.5"/>
    <n v="48.5"/>
  </r>
  <r>
    <x v="1"/>
    <x v="8"/>
    <x v="12"/>
    <x v="30"/>
    <x v="49"/>
    <x v="221"/>
    <s v="Leptospira interrogans serovar Bulgarica str. Mallika [no rank]"/>
    <n v="1"/>
    <n v="400350816"/>
    <s v="EJP03068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erovar Canicola str. Fiocruz LV133 [no rank]"/>
    <n v="1"/>
    <n v="410011830"/>
    <s v="EKO69941.1"/>
    <n v="383"/>
    <n v="383"/>
    <n v="393"/>
    <n v="393"/>
    <n v="400"/>
    <n v="400"/>
    <n v="30.75"/>
    <n v="30.75"/>
    <n v="48.25"/>
    <n v="48.25"/>
  </r>
  <r>
    <x v="1"/>
    <x v="8"/>
    <x v="12"/>
    <x v="30"/>
    <x v="49"/>
    <x v="221"/>
    <s v="Leptospira interrogans serovar Canicola str. Fiocruz LV133 [no rank]"/>
    <n v="1"/>
    <n v="410011822"/>
    <s v="EKO69933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erovar Djasiman str. LT1649 [no rank]"/>
    <n v="1"/>
    <n v="464164566"/>
    <s v="EMM91948.1"/>
    <n v="383"/>
    <n v="383"/>
    <n v="393"/>
    <n v="393"/>
    <n v="400"/>
    <n v="400"/>
    <n v="31"/>
    <n v="31"/>
    <n v="48.5"/>
    <n v="48.5"/>
  </r>
  <r>
    <x v="1"/>
    <x v="8"/>
    <x v="12"/>
    <x v="30"/>
    <x v="49"/>
    <x v="221"/>
    <s v="Leptospira interrogans serovar Djasiman str. LT1649 [no rank]"/>
    <n v="1"/>
    <n v="464164574"/>
    <s v="EMM91956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erovar Grippotyphosa str. 2006006986 [no rank]"/>
    <n v="1"/>
    <n v="410437020"/>
    <s v="EKP86124.1"/>
    <n v="383"/>
    <n v="383"/>
    <n v="393"/>
    <n v="393"/>
    <n v="400"/>
    <n v="400"/>
    <n v="30.5"/>
    <n v="30.5"/>
    <n v="48"/>
    <n v="48"/>
  </r>
  <r>
    <x v="1"/>
    <x v="8"/>
    <x v="12"/>
    <x v="30"/>
    <x v="49"/>
    <x v="221"/>
    <s v="Leptospira interrogans serovar Grippotyphosa str. 2006006986 [no rank]"/>
    <n v="1"/>
    <n v="410437085"/>
    <s v="EKP86189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erovar Grippotyphosa str. Andaman [no rank]"/>
    <n v="1"/>
    <n v="410022649"/>
    <s v="EKO89424.1"/>
    <n v="383"/>
    <n v="383"/>
    <n v="393"/>
    <n v="393"/>
    <n v="400"/>
    <n v="400"/>
    <n v="30.5"/>
    <n v="30.5"/>
    <n v="48"/>
    <n v="48"/>
  </r>
  <r>
    <x v="1"/>
    <x v="8"/>
    <x v="12"/>
    <x v="30"/>
    <x v="49"/>
    <x v="221"/>
    <s v="Leptospira interrogans serovar Grippotyphosa str. Andaman [no rank]"/>
    <n v="1"/>
    <n v="410022640"/>
    <s v="EKO89415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erovar Grippotyphosa str. UI 08368 [no rank]"/>
    <n v="1"/>
    <n v="410770796"/>
    <s v="EKR46009.1"/>
    <n v="383"/>
    <n v="383"/>
    <n v="393"/>
    <n v="393"/>
    <n v="400"/>
    <n v="400"/>
    <n v="31"/>
    <n v="31"/>
    <n v="48.5"/>
    <n v="48.5"/>
  </r>
  <r>
    <x v="1"/>
    <x v="8"/>
    <x v="12"/>
    <x v="30"/>
    <x v="49"/>
    <x v="221"/>
    <s v="Leptospira interrogans serovar Grippotyphosa str. UI 08368 [no rank]"/>
    <n v="1"/>
    <n v="410770861"/>
    <s v="EKR46074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erovar Grippotyphosa str. UI 08434 [no rank]"/>
    <n v="1"/>
    <n v="464264673"/>
    <s v="EMN66038.1"/>
    <n v="383"/>
    <n v="383"/>
    <n v="393"/>
    <n v="393"/>
    <n v="400"/>
    <n v="400"/>
    <n v="31"/>
    <n v="31"/>
    <n v="48.5"/>
    <n v="48.5"/>
  </r>
  <r>
    <x v="1"/>
    <x v="8"/>
    <x v="12"/>
    <x v="30"/>
    <x v="49"/>
    <x v="221"/>
    <s v="Leptospira interrogans serovar Grippotyphosa str. UI 08434 [no rank]"/>
    <n v="1"/>
    <n v="464264658"/>
    <s v="EMN66023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erovar Grippotyphosa str. UI 12764 [no rank]"/>
    <n v="1"/>
    <n v="464284418"/>
    <s v="EMN81636.1"/>
    <n v="383"/>
    <n v="383"/>
    <n v="393"/>
    <n v="393"/>
    <n v="400"/>
    <n v="400"/>
    <n v="31"/>
    <n v="31"/>
    <n v="48.5"/>
    <n v="48.5"/>
  </r>
  <r>
    <x v="1"/>
    <x v="8"/>
    <x v="12"/>
    <x v="30"/>
    <x v="49"/>
    <x v="221"/>
    <s v="Leptospira interrogans serovar Grippotyphosa str. UI 12764 [no rank]"/>
    <n v="1"/>
    <n v="464284343"/>
    <s v="EMN81561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erovar Grippotyphosa str. UI 12769 [no rank]"/>
    <n v="1"/>
    <n v="464287748"/>
    <s v="EMN83648.1"/>
    <n v="383"/>
    <n v="383"/>
    <n v="393"/>
    <n v="393"/>
    <n v="400"/>
    <n v="400"/>
    <n v="31"/>
    <n v="31"/>
    <n v="48.5"/>
    <n v="48.5"/>
  </r>
  <r>
    <x v="1"/>
    <x v="8"/>
    <x v="12"/>
    <x v="30"/>
    <x v="49"/>
    <x v="221"/>
    <s v="Leptospira interrogans serovar Grippotyphosa str. UI 12769 [no rank]"/>
    <n v="1"/>
    <n v="464287789"/>
    <s v="EMN83689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erovar Hebdomadis str. R499 [no rank]"/>
    <n v="1"/>
    <n v="410765880"/>
    <s v="EKR36574.1"/>
    <n v="383"/>
    <n v="383"/>
    <n v="393"/>
    <n v="393"/>
    <n v="400"/>
    <n v="400"/>
    <n v="30.75"/>
    <n v="30.75"/>
    <n v="48.25"/>
    <n v="48.25"/>
  </r>
  <r>
    <x v="1"/>
    <x v="8"/>
    <x v="12"/>
    <x v="30"/>
    <x v="49"/>
    <x v="221"/>
    <s v="Leptospira interrogans serovar Hebdomadis str. R499 [no rank]"/>
    <n v="1"/>
    <n v="410765921"/>
    <s v="EKR36615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erovar Lai [no rank]"/>
    <n v="1"/>
    <n v="689453567"/>
    <s v="KGE27168.1"/>
    <n v="383"/>
    <n v="383"/>
    <n v="393"/>
    <n v="393"/>
    <n v="400"/>
    <n v="400"/>
    <n v="31"/>
    <n v="31"/>
    <n v="48.5"/>
    <n v="48.5"/>
  </r>
  <r>
    <x v="1"/>
    <x v="8"/>
    <x v="12"/>
    <x v="30"/>
    <x v="49"/>
    <x v="221"/>
    <s v="Leptospira interrogans serovar Lai [no rank]"/>
    <n v="1"/>
    <n v="689453566"/>
    <s v="KGE27167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erovar Lai str. 56601 [no rank]"/>
    <n v="2"/>
    <s v="24215247|24196335"/>
    <s v="NP_712728.1|AAN49746.1"/>
    <n v="383"/>
    <n v="383"/>
    <n v="393"/>
    <n v="393"/>
    <n v="400"/>
    <n v="400"/>
    <n v="31"/>
    <n v="31"/>
    <n v="48.5"/>
    <n v="48.5"/>
  </r>
  <r>
    <x v="1"/>
    <x v="8"/>
    <x v="12"/>
    <x v="30"/>
    <x v="49"/>
    <x v="221"/>
    <s v="Leptospira interrogans serovar Lai str. 56601 [no rank]"/>
    <n v="2"/>
    <s v="24215246|24196334"/>
    <s v="NP_712727.1|AAN49745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erovar Lai str. IPAV [no rank]"/>
    <n v="2"/>
    <s v="353458332|386074543"/>
    <s v="AER02877.1|YP_005988860.1"/>
    <n v="383"/>
    <n v="383"/>
    <n v="393"/>
    <n v="393"/>
    <n v="400"/>
    <n v="400"/>
    <n v="31"/>
    <n v="31"/>
    <n v="48.5"/>
    <n v="48.5"/>
  </r>
  <r>
    <x v="1"/>
    <x v="8"/>
    <x v="12"/>
    <x v="30"/>
    <x v="49"/>
    <x v="221"/>
    <s v="Leptospira interrogans serovar Lai str. IPAV [no rank]"/>
    <n v="2"/>
    <s v="353458331|386074542"/>
    <s v="AER02876.1|YP_005988859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erovar Manilae [no rank]"/>
    <n v="1"/>
    <n v="605706499"/>
    <s v="EYU64476.1"/>
    <n v="383"/>
    <n v="383"/>
    <n v="393"/>
    <n v="393"/>
    <n v="400"/>
    <n v="400"/>
    <n v="31"/>
    <n v="31"/>
    <n v="48.5"/>
    <n v="48.5"/>
  </r>
  <r>
    <x v="1"/>
    <x v="8"/>
    <x v="12"/>
    <x v="30"/>
    <x v="49"/>
    <x v="221"/>
    <s v="Leptospira interrogans serovar Manilae [no rank]"/>
    <n v="1"/>
    <n v="605706500"/>
    <s v="EYU64477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erovar Medanensis str. L0448 [no rank]"/>
    <n v="1"/>
    <n v="464224192"/>
    <s v="EMN35615.1"/>
    <n v="383"/>
    <n v="383"/>
    <n v="393"/>
    <n v="393"/>
    <n v="400"/>
    <n v="400"/>
    <n v="30.75"/>
    <n v="30.75"/>
    <n v="48.25"/>
    <n v="48.25"/>
  </r>
  <r>
    <x v="1"/>
    <x v="8"/>
    <x v="12"/>
    <x v="30"/>
    <x v="49"/>
    <x v="221"/>
    <s v="Leptospira interrogans serovar Medanensis str. L0448 [no rank]"/>
    <n v="1"/>
    <n v="464224174"/>
    <s v="EMN35597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erovar Medanensis str. UT053 [no rank]"/>
    <n v="1"/>
    <n v="464302510"/>
    <s v="EMN94547.1"/>
    <n v="383"/>
    <n v="383"/>
    <n v="393"/>
    <n v="393"/>
    <n v="400"/>
    <n v="400"/>
    <n v="30.75"/>
    <n v="30.75"/>
    <n v="48.25"/>
    <n v="48.25"/>
  </r>
  <r>
    <x v="1"/>
    <x v="8"/>
    <x v="12"/>
    <x v="30"/>
    <x v="49"/>
    <x v="221"/>
    <s v="Leptospira interrogans serovar Medanensis str. UT053 [no rank]"/>
    <n v="1"/>
    <n v="464302495"/>
    <s v="EMN94532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erovar Muenchen str. Brem 129 [no rank]"/>
    <n v="1"/>
    <n v="464188343"/>
    <s v="EMN08647.1"/>
    <n v="383"/>
    <n v="383"/>
    <n v="393"/>
    <n v="393"/>
    <n v="400"/>
    <n v="400"/>
    <n v="31"/>
    <n v="31"/>
    <n v="48.5"/>
    <n v="48.5"/>
  </r>
  <r>
    <x v="1"/>
    <x v="8"/>
    <x v="12"/>
    <x v="30"/>
    <x v="49"/>
    <x v="221"/>
    <s v="Leptospira interrogans serovar Muenchen str. Brem 129 [no rank]"/>
    <n v="1"/>
    <n v="464188261"/>
    <s v="EMN08565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erovar Pomona str. CSL10083 [no rank]"/>
    <n v="1"/>
    <n v="461480443"/>
    <s v="EMI65544.1"/>
    <n v="383"/>
    <n v="383"/>
    <n v="393"/>
    <n v="393"/>
    <n v="400"/>
    <n v="400"/>
    <n v="30.75"/>
    <n v="30.75"/>
    <n v="48.25"/>
    <n v="48.25"/>
  </r>
  <r>
    <x v="1"/>
    <x v="8"/>
    <x v="12"/>
    <x v="30"/>
    <x v="49"/>
    <x v="221"/>
    <s v="Leptospira interrogans serovar Pomona str. CSL10083 [no rank]"/>
    <n v="1"/>
    <n v="461480479"/>
    <s v="EMI65580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erovar Pomona str. CSL4002 [no rank]"/>
    <n v="1"/>
    <n v="463287713"/>
    <s v="EMJ57458.1"/>
    <n v="383"/>
    <n v="383"/>
    <n v="393"/>
    <n v="393"/>
    <n v="400"/>
    <n v="400"/>
    <n v="30.75"/>
    <n v="30.75"/>
    <n v="48.25"/>
    <n v="48.25"/>
  </r>
  <r>
    <x v="1"/>
    <x v="8"/>
    <x v="12"/>
    <x v="30"/>
    <x v="49"/>
    <x v="221"/>
    <s v="Leptospira interrogans serovar Pomona str. CSL4002 [no rank]"/>
    <n v="1"/>
    <n v="463287662"/>
    <s v="EMJ57407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erovar Pomona str. Fox 32256 [no rank]"/>
    <n v="1"/>
    <n v="455668751"/>
    <s v="EMF33941.1"/>
    <n v="383"/>
    <n v="383"/>
    <n v="393"/>
    <n v="393"/>
    <n v="400"/>
    <n v="400"/>
    <n v="30.75"/>
    <n v="30.75"/>
    <n v="48.25"/>
    <n v="48.25"/>
  </r>
  <r>
    <x v="1"/>
    <x v="8"/>
    <x v="12"/>
    <x v="30"/>
    <x v="49"/>
    <x v="221"/>
    <s v="Leptospira interrogans serovar Pomona str. Fox 32256 [no rank]"/>
    <n v="1"/>
    <n v="455668768"/>
    <s v="EMF33958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erovar Pomona str. Kennewicki LC82-25 [no rank]"/>
    <n v="1"/>
    <n v="400326139"/>
    <s v="EJO78408.1"/>
    <n v="383"/>
    <n v="383"/>
    <n v="393"/>
    <n v="393"/>
    <n v="400"/>
    <n v="400"/>
    <n v="30.75"/>
    <n v="30.75"/>
    <n v="48.25"/>
    <n v="48.25"/>
  </r>
  <r>
    <x v="1"/>
    <x v="8"/>
    <x v="12"/>
    <x v="30"/>
    <x v="49"/>
    <x v="221"/>
    <s v="Leptospira interrogans serovar Pomona str. Kennewicki LC82-25 [no rank]"/>
    <n v="1"/>
    <n v="400326075"/>
    <s v="EJO78344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erovar Pomona str. Pomona [no rank]"/>
    <n v="1"/>
    <n v="409947364"/>
    <s v="EKN97363.1"/>
    <n v="383"/>
    <n v="383"/>
    <n v="393"/>
    <n v="393"/>
    <n v="400"/>
    <n v="400"/>
    <n v="30.75"/>
    <n v="30.75"/>
    <n v="48.25"/>
    <n v="48.25"/>
  </r>
  <r>
    <x v="1"/>
    <x v="8"/>
    <x v="12"/>
    <x v="30"/>
    <x v="49"/>
    <x v="221"/>
    <s v="Leptospira interrogans serovar Pomona str. Pomona [no rank]"/>
    <n v="1"/>
    <n v="409947344"/>
    <s v="EKN97343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erovar Pomona str. UT364 [no rank]"/>
    <n v="1"/>
    <n v="464308135"/>
    <s v="EMN98551.1"/>
    <n v="383"/>
    <n v="383"/>
    <n v="393"/>
    <n v="393"/>
    <n v="400"/>
    <n v="400"/>
    <n v="31"/>
    <n v="31"/>
    <n v="48.5"/>
    <n v="48.5"/>
  </r>
  <r>
    <x v="1"/>
    <x v="8"/>
    <x v="12"/>
    <x v="30"/>
    <x v="49"/>
    <x v="221"/>
    <s v="Leptospira interrogans serovar Pomona str. UT364 [no rank]"/>
    <n v="1"/>
    <n v="464308133"/>
    <s v="EMN98549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erovar Pyrogenes str. 2006006960 [no rank]"/>
    <n v="1"/>
    <n v="410754014"/>
    <s v="EKR15671.1"/>
    <n v="383"/>
    <n v="383"/>
    <n v="393"/>
    <n v="393"/>
    <n v="400"/>
    <n v="400"/>
    <n v="31"/>
    <n v="31"/>
    <n v="48.5"/>
    <n v="48.5"/>
  </r>
  <r>
    <x v="1"/>
    <x v="8"/>
    <x v="12"/>
    <x v="30"/>
    <x v="49"/>
    <x v="221"/>
    <s v="Leptospira interrogans serovar Pyrogenes str. 2006006960 [no rank]"/>
    <n v="1"/>
    <n v="410754036"/>
    <s v="EKR15693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erovar Pyrogenes str. R168 [no rank]"/>
    <n v="1"/>
    <n v="464258663"/>
    <s v="EMN61487.1"/>
    <n v="383"/>
    <n v="383"/>
    <n v="393"/>
    <n v="393"/>
    <n v="400"/>
    <n v="400"/>
    <n v="31"/>
    <n v="31"/>
    <n v="48.5"/>
    <n v="48.5"/>
  </r>
  <r>
    <x v="1"/>
    <x v="8"/>
    <x v="12"/>
    <x v="30"/>
    <x v="49"/>
    <x v="221"/>
    <s v="Leptospira interrogans serovar Pyrogenes str. R168 [no rank]"/>
    <n v="1"/>
    <n v="464258679"/>
    <s v="EMN61503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erovar Valbuzzi str. Duyster [no rank]"/>
    <n v="1"/>
    <n v="463285415"/>
    <s v="EMJ55416.1"/>
    <n v="383"/>
    <n v="383"/>
    <n v="390"/>
    <n v="390"/>
    <n v="402"/>
    <n v="402"/>
    <n v="30.85"/>
    <n v="30.85"/>
    <n v="48.76"/>
    <n v="48.76"/>
  </r>
  <r>
    <x v="1"/>
    <x v="8"/>
    <x v="12"/>
    <x v="30"/>
    <x v="49"/>
    <x v="221"/>
    <s v="Leptospira interrogans serovar Valbuzzi str. Duyster [no rank]"/>
    <n v="1"/>
    <n v="463285444"/>
    <s v="EMJ55445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erovar Valbuzzi str. Valbuzzi [no rank]"/>
    <n v="1"/>
    <n v="478978323"/>
    <s v="ENO71931.1"/>
    <n v="383"/>
    <n v="383"/>
    <n v="390"/>
    <n v="390"/>
    <n v="402"/>
    <n v="402"/>
    <n v="30.85"/>
    <n v="30.85"/>
    <n v="48.76"/>
    <n v="48.76"/>
  </r>
  <r>
    <x v="1"/>
    <x v="8"/>
    <x v="12"/>
    <x v="30"/>
    <x v="49"/>
    <x v="221"/>
    <s v="Leptospira interrogans serovar Valbuzzi str. Valbuzzi [no rank]"/>
    <n v="1"/>
    <n v="478978706"/>
    <s v="ENO72314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tr. 2002000621 [no rank]"/>
    <n v="1"/>
    <n v="410575153"/>
    <s v="EKQ38175.1"/>
    <n v="383"/>
    <n v="383"/>
    <n v="393"/>
    <n v="393"/>
    <n v="400"/>
    <n v="400"/>
    <n v="31"/>
    <n v="31"/>
    <n v="48.5"/>
    <n v="48.5"/>
  </r>
  <r>
    <x v="1"/>
    <x v="8"/>
    <x v="12"/>
    <x v="30"/>
    <x v="49"/>
    <x v="221"/>
    <s v="Leptospira interrogans str. 2002000621 [no rank]"/>
    <n v="1"/>
    <n v="410575181"/>
    <s v="EKQ38203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tr. 2002000623 [no rank]"/>
    <n v="1"/>
    <n v="410581459"/>
    <s v="EKQ49269.1"/>
    <n v="383"/>
    <n v="383"/>
    <n v="393"/>
    <n v="393"/>
    <n v="400"/>
    <n v="400"/>
    <n v="31"/>
    <n v="31"/>
    <n v="48.5"/>
    <n v="48.5"/>
  </r>
  <r>
    <x v="1"/>
    <x v="8"/>
    <x v="12"/>
    <x v="30"/>
    <x v="49"/>
    <x v="221"/>
    <s v="Leptospira interrogans str. 2002000623 [no rank]"/>
    <n v="1"/>
    <n v="410581469"/>
    <s v="EKQ49279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tr. 2002000624 [no rank]"/>
    <n v="1"/>
    <n v="409941602"/>
    <s v="EKN87230.1"/>
    <n v="383"/>
    <n v="383"/>
    <n v="393"/>
    <n v="393"/>
    <n v="400"/>
    <n v="400"/>
    <n v="31"/>
    <n v="31"/>
    <n v="48.5"/>
    <n v="48.5"/>
  </r>
  <r>
    <x v="1"/>
    <x v="8"/>
    <x v="12"/>
    <x v="30"/>
    <x v="49"/>
    <x v="221"/>
    <s v="Leptospira interrogans str. 2002000624 [no rank]"/>
    <n v="1"/>
    <n v="409941522"/>
    <s v="EKN87150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tr. 2002000631 [no rank]"/>
    <n v="1"/>
    <n v="463312023"/>
    <s v="EMJ78826.1"/>
    <n v="383"/>
    <n v="383"/>
    <n v="393"/>
    <n v="393"/>
    <n v="400"/>
    <n v="400"/>
    <n v="31"/>
    <n v="31"/>
    <n v="48.5"/>
    <n v="48.5"/>
  </r>
  <r>
    <x v="1"/>
    <x v="8"/>
    <x v="12"/>
    <x v="30"/>
    <x v="49"/>
    <x v="221"/>
    <s v="Leptospira interrogans str. 2002000631 [no rank]"/>
    <n v="1"/>
    <n v="463312022"/>
    <s v="EMJ78825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tr. 2002000632 [no rank]"/>
    <n v="1"/>
    <n v="463307619"/>
    <s v="EMJ75014.1"/>
    <n v="383"/>
    <n v="383"/>
    <n v="393"/>
    <n v="393"/>
    <n v="400"/>
    <n v="400"/>
    <n v="31"/>
    <n v="31"/>
    <n v="48.5"/>
    <n v="48.5"/>
  </r>
  <r>
    <x v="1"/>
    <x v="8"/>
    <x v="12"/>
    <x v="30"/>
    <x v="49"/>
    <x v="221"/>
    <s v="Leptospira interrogans str. 2002000632 [no rank]"/>
    <n v="1"/>
    <n v="463307623"/>
    <s v="EMJ75018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tr. 2003000735 [no rank]"/>
    <n v="1"/>
    <n v="463305485"/>
    <s v="EMJ73133.1"/>
    <n v="383"/>
    <n v="383"/>
    <n v="393"/>
    <n v="393"/>
    <n v="400"/>
    <n v="400"/>
    <n v="31"/>
    <n v="31"/>
    <n v="48.5"/>
    <n v="48.5"/>
  </r>
  <r>
    <x v="1"/>
    <x v="8"/>
    <x v="12"/>
    <x v="30"/>
    <x v="49"/>
    <x v="221"/>
    <s v="Leptospira interrogans str. 2003000735 [no rank]"/>
    <n v="1"/>
    <n v="463305495"/>
    <s v="EMJ73143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tr. Brem 329 [no rank]"/>
    <n v="1"/>
    <n v="410347935"/>
    <s v="EKO98786.1"/>
    <n v="383"/>
    <n v="383"/>
    <n v="393"/>
    <n v="393"/>
    <n v="400"/>
    <n v="400"/>
    <n v="31"/>
    <n v="31"/>
    <n v="48.5"/>
    <n v="48.5"/>
  </r>
  <r>
    <x v="1"/>
    <x v="8"/>
    <x v="12"/>
    <x v="30"/>
    <x v="49"/>
    <x v="221"/>
    <s v="Leptospira interrogans str. Brem 329 [no rank]"/>
    <n v="1"/>
    <n v="410347988"/>
    <s v="EKO98839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tr. C10069 [no rank]"/>
    <n v="1"/>
    <n v="409953261"/>
    <s v="EKO07762.1"/>
    <n v="383"/>
    <n v="383"/>
    <n v="393"/>
    <n v="393"/>
    <n v="400"/>
    <n v="400"/>
    <n v="31"/>
    <n v="31"/>
    <n v="48.5"/>
    <n v="48.5"/>
  </r>
  <r>
    <x v="1"/>
    <x v="8"/>
    <x v="12"/>
    <x v="30"/>
    <x v="49"/>
    <x v="221"/>
    <s v="Leptospira interrogans str. C10069 [no rank]"/>
    <n v="1"/>
    <n v="409953169"/>
    <s v="EKO07670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tr. FPW1039 [no rank]"/>
    <n v="1"/>
    <n v="462459288"/>
    <s v="EMJ38862.1"/>
    <n v="383"/>
    <n v="383"/>
    <n v="393"/>
    <n v="393"/>
    <n v="400"/>
    <n v="400"/>
    <n v="31"/>
    <n v="31"/>
    <n v="48.5"/>
    <n v="48.5"/>
  </r>
  <r>
    <x v="1"/>
    <x v="8"/>
    <x v="12"/>
    <x v="30"/>
    <x v="49"/>
    <x v="221"/>
    <s v="Leptospira interrogans str. FPW1039 [no rank]"/>
    <n v="1"/>
    <n v="462459269"/>
    <s v="EMJ38843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tr. FPW2026 [no rank]"/>
    <n v="1"/>
    <n v="400357987"/>
    <s v="EJP14106.1"/>
    <n v="383"/>
    <n v="383"/>
    <n v="393"/>
    <n v="393"/>
    <n v="400"/>
    <n v="400"/>
    <n v="31"/>
    <n v="31"/>
    <n v="48.5"/>
    <n v="48.5"/>
  </r>
  <r>
    <x v="1"/>
    <x v="8"/>
    <x v="12"/>
    <x v="30"/>
    <x v="49"/>
    <x v="221"/>
    <s v="Leptospira interrogans str. FPW2026 [no rank]"/>
    <n v="1"/>
    <n v="400358028"/>
    <s v="EJP14147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tr. HAI1536 [no rank]"/>
    <n v="1"/>
    <n v="464382940"/>
    <s v="EMO54534.1"/>
    <n v="383"/>
    <n v="383"/>
    <n v="393"/>
    <n v="393"/>
    <n v="400"/>
    <n v="400"/>
    <n v="30.25"/>
    <n v="30.25"/>
    <n v="49"/>
    <n v="49"/>
  </r>
  <r>
    <x v="1"/>
    <x v="8"/>
    <x v="12"/>
    <x v="30"/>
    <x v="49"/>
    <x v="221"/>
    <s v="Leptospira interrogans str. HAI1536 [no rank]"/>
    <n v="1"/>
    <n v="464383008"/>
    <s v="EMO54602.1"/>
    <n v="136"/>
    <n v="136"/>
    <n v="135"/>
    <n v="135"/>
    <n v="139"/>
    <n v="139"/>
    <n v="38.130000000000003"/>
    <n v="38.130000000000003"/>
    <n v="58.27"/>
    <n v="58.27"/>
  </r>
  <r>
    <x v="0"/>
    <x v="8"/>
    <x v="12"/>
    <x v="30"/>
    <x v="49"/>
    <x v="221"/>
    <s v="Leptospira interrogans str. Kito [no rank]"/>
    <n v="1"/>
    <n v="463358315"/>
    <s v="EMK20755.1"/>
    <n v="383"/>
    <n v="383"/>
    <n v="393"/>
    <n v="393"/>
    <n v="400"/>
    <n v="400"/>
    <n v="30.75"/>
    <n v="30.75"/>
    <n v="48.25"/>
    <n v="48.25"/>
  </r>
  <r>
    <x v="1"/>
    <x v="8"/>
    <x v="12"/>
    <x v="30"/>
    <x v="49"/>
    <x v="221"/>
    <s v="Leptospira interrogans str. Kito [no rank]"/>
    <n v="1"/>
    <n v="463358281"/>
    <s v="EMK20721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tr. L0996 [no rank]"/>
    <n v="1"/>
    <n v="464228688"/>
    <s v="EMN38502.1"/>
    <n v="383"/>
    <n v="383"/>
    <n v="393"/>
    <n v="393"/>
    <n v="400"/>
    <n v="400"/>
    <n v="30.75"/>
    <n v="30.75"/>
    <n v="48.25"/>
    <n v="48.25"/>
  </r>
  <r>
    <x v="1"/>
    <x v="8"/>
    <x v="12"/>
    <x v="30"/>
    <x v="49"/>
    <x v="221"/>
    <s v="Leptospira interrogans str. L0996 [no rank]"/>
    <n v="1"/>
    <n v="464228691"/>
    <s v="EMN38505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tr. UI 08452 [no rank]"/>
    <n v="1"/>
    <n v="410791493"/>
    <s v="EKR85167.1"/>
    <n v="383"/>
    <n v="383"/>
    <n v="393"/>
    <n v="393"/>
    <n v="400"/>
    <n v="400"/>
    <n v="30.75"/>
    <n v="30.75"/>
    <n v="48.25"/>
    <n v="48.25"/>
  </r>
  <r>
    <x v="1"/>
    <x v="8"/>
    <x v="12"/>
    <x v="30"/>
    <x v="49"/>
    <x v="221"/>
    <s v="Leptospira interrogans str. UI 08452 [no rank]"/>
    <n v="1"/>
    <n v="410791511"/>
    <s v="EKR85185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tr. UI 09600 [no rank]"/>
    <n v="1"/>
    <n v="464277248"/>
    <s v="EMN75552.1"/>
    <n v="383"/>
    <n v="383"/>
    <n v="393"/>
    <n v="393"/>
    <n v="400"/>
    <n v="400"/>
    <n v="30.75"/>
    <n v="30.75"/>
    <n v="48.25"/>
    <n v="48.25"/>
  </r>
  <r>
    <x v="1"/>
    <x v="8"/>
    <x v="12"/>
    <x v="30"/>
    <x v="49"/>
    <x v="221"/>
    <s v="Leptospira interrogans str. UI 09600 [no rank]"/>
    <n v="1"/>
    <n v="464277263"/>
    <s v="EMN75567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tr. UI 12621 [no rank]"/>
    <n v="1"/>
    <n v="409961713"/>
    <s v="EKO25456.1"/>
    <n v="383"/>
    <n v="383"/>
    <n v="393"/>
    <n v="393"/>
    <n v="400"/>
    <n v="400"/>
    <n v="31"/>
    <n v="31"/>
    <n v="48.5"/>
    <n v="48.5"/>
  </r>
  <r>
    <x v="1"/>
    <x v="8"/>
    <x v="12"/>
    <x v="30"/>
    <x v="49"/>
    <x v="221"/>
    <s v="Leptospira interrogans str. UI 12621 [no rank]"/>
    <n v="1"/>
    <n v="409961734"/>
    <s v="EKO25477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tr. UI 12758 [no rank]"/>
    <n v="1"/>
    <n v="410776856"/>
    <s v="EKR56831.1"/>
    <n v="383"/>
    <n v="383"/>
    <n v="393"/>
    <n v="393"/>
    <n v="400"/>
    <n v="400"/>
    <n v="31"/>
    <n v="31"/>
    <n v="48.5"/>
    <n v="48.5"/>
  </r>
  <r>
    <x v="1"/>
    <x v="8"/>
    <x v="12"/>
    <x v="30"/>
    <x v="49"/>
    <x v="221"/>
    <s v="Leptospira interrogans str. UI 12758 [no rank]"/>
    <n v="1"/>
    <n v="410776890"/>
    <s v="EKR56865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tr. UI 13372 [no rank]"/>
    <n v="1"/>
    <n v="464453960"/>
    <s v="EMO96362.1"/>
    <n v="383"/>
    <n v="383"/>
    <n v="393"/>
    <n v="393"/>
    <n v="400"/>
    <n v="400"/>
    <n v="31"/>
    <n v="31"/>
    <n v="48.5"/>
    <n v="48.5"/>
  </r>
  <r>
    <x v="1"/>
    <x v="8"/>
    <x v="12"/>
    <x v="30"/>
    <x v="49"/>
    <x v="221"/>
    <s v="Leptospira interrogans str. UI 13372 [no rank]"/>
    <n v="1"/>
    <n v="464453940"/>
    <s v="EMO96342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1"/>
    <s v="Leptospira interrogans str. UT126 [no rank]"/>
    <n v="1"/>
    <n v="463285241"/>
    <s v="EMJ55251.1"/>
    <n v="383"/>
    <n v="383"/>
    <n v="393"/>
    <n v="393"/>
    <n v="400"/>
    <n v="400"/>
    <n v="31"/>
    <n v="31"/>
    <n v="48.5"/>
    <n v="48.5"/>
  </r>
  <r>
    <x v="1"/>
    <x v="8"/>
    <x v="12"/>
    <x v="30"/>
    <x v="49"/>
    <x v="221"/>
    <s v="Leptospira interrogans str. UT126 [no rank]"/>
    <n v="1"/>
    <n v="463285231"/>
    <s v="EMJ55241.1"/>
    <n v="136"/>
    <n v="136"/>
    <n v="135"/>
    <n v="135"/>
    <n v="128"/>
    <n v="128"/>
    <n v="34.380000000000003"/>
    <n v="34.380000000000003"/>
    <n v="57.03"/>
    <n v="57.03"/>
  </r>
  <r>
    <x v="0"/>
    <x v="8"/>
    <x v="12"/>
    <x v="30"/>
    <x v="49"/>
    <x v="222"/>
    <s v="Leptospira kirschneri [species]"/>
    <n v="5"/>
    <s v="490903264|490890567|490906093|514400451|523626028"/>
    <s v="WP_004752520.1|WP_004765186.1|WP_004768015.1|WP_016560775.1|WP_020764150.1"/>
    <n v="383"/>
    <n v="383"/>
    <n v="393"/>
    <n v="393"/>
    <n v="400"/>
    <n v="401"/>
    <n v="30.17"/>
    <n v="30.5"/>
    <n v="48.88"/>
    <n v="50.25"/>
  </r>
  <r>
    <x v="1"/>
    <x v="8"/>
    <x v="12"/>
    <x v="30"/>
    <x v="49"/>
    <x v="222"/>
    <s v="Leptospira kirschneri [species]"/>
    <n v="4"/>
    <s v="490903219|490890158|515123938|523643752"/>
    <s v="WP_004752111.1|WP_004765141.1|WP_016752850.1|WP_020779755.1"/>
    <n v="136"/>
    <n v="136"/>
    <n v="135"/>
    <n v="135"/>
    <n v="127"/>
    <n v="127"/>
    <n v="36.22"/>
    <n v="37.01"/>
    <n v="59.06"/>
    <n v="59.84"/>
  </r>
  <r>
    <x v="0"/>
    <x v="8"/>
    <x v="12"/>
    <x v="30"/>
    <x v="49"/>
    <x v="222"/>
    <s v="Leptospira kirschneri serovar Bim str. 1051 [no rank]"/>
    <n v="1"/>
    <n v="464182746"/>
    <s v="EMN03899.1"/>
    <n v="383"/>
    <n v="383"/>
    <n v="393"/>
    <n v="393"/>
    <n v="400"/>
    <n v="400"/>
    <n v="30.5"/>
    <n v="30.5"/>
    <n v="49"/>
    <n v="49"/>
  </r>
  <r>
    <x v="1"/>
    <x v="8"/>
    <x v="12"/>
    <x v="30"/>
    <x v="49"/>
    <x v="222"/>
    <s v="Leptospira kirschneri serovar Bim str. 1051 [no rank]"/>
    <n v="1"/>
    <n v="464182816"/>
    <s v="EMN03969.1"/>
    <n v="136"/>
    <n v="136"/>
    <n v="135"/>
    <n v="135"/>
    <n v="127"/>
    <n v="127"/>
    <n v="37.01"/>
    <n v="37.01"/>
    <n v="59.84"/>
    <n v="59.84"/>
  </r>
  <r>
    <x v="0"/>
    <x v="8"/>
    <x v="12"/>
    <x v="30"/>
    <x v="49"/>
    <x v="222"/>
    <s v="Leptospira kirschneri serovar Bim str. PUO 1247 [no rank]"/>
    <n v="1"/>
    <n v="463354049"/>
    <s v="EMK16998.1"/>
    <n v="383"/>
    <n v="383"/>
    <n v="393"/>
    <n v="393"/>
    <n v="400"/>
    <n v="400"/>
    <n v="30.5"/>
    <n v="30.5"/>
    <n v="49"/>
    <n v="49"/>
  </r>
  <r>
    <x v="1"/>
    <x v="8"/>
    <x v="12"/>
    <x v="30"/>
    <x v="49"/>
    <x v="222"/>
    <s v="Leptospira kirschneri serovar Bim str. PUO 1247 [no rank]"/>
    <n v="1"/>
    <n v="463354023"/>
    <s v="EMK16972.1"/>
    <n v="136"/>
    <n v="136"/>
    <n v="135"/>
    <n v="135"/>
    <n v="127"/>
    <n v="127"/>
    <n v="37.01"/>
    <n v="37.01"/>
    <n v="59.84"/>
    <n v="59.84"/>
  </r>
  <r>
    <x v="0"/>
    <x v="8"/>
    <x v="12"/>
    <x v="30"/>
    <x v="49"/>
    <x v="222"/>
    <s v="Leptospira kirschneri serovar Bulgarica str. Nikolaevo [no rank]"/>
    <n v="1"/>
    <n v="463358789"/>
    <s v="EMK21176.1"/>
    <n v="383"/>
    <n v="383"/>
    <n v="393"/>
    <n v="393"/>
    <n v="401"/>
    <n v="401"/>
    <n v="30.17"/>
    <n v="30.17"/>
    <n v="48.88"/>
    <n v="48.88"/>
  </r>
  <r>
    <x v="1"/>
    <x v="8"/>
    <x v="12"/>
    <x v="30"/>
    <x v="49"/>
    <x v="222"/>
    <s v="Leptospira kirschneri serovar Bulgarica str. Nikolaevo [no rank]"/>
    <n v="1"/>
    <n v="463358777"/>
    <s v="EMK21164.1"/>
    <n v="136"/>
    <n v="136"/>
    <n v="135"/>
    <n v="135"/>
    <n v="127"/>
    <n v="127"/>
    <n v="36.22"/>
    <n v="36.22"/>
    <n v="59.06"/>
    <n v="59.06"/>
  </r>
  <r>
    <x v="0"/>
    <x v="8"/>
    <x v="12"/>
    <x v="30"/>
    <x v="49"/>
    <x v="222"/>
    <s v="Leptospira kirschneri serovar Cynopteri str. 3522 CT [no rank]"/>
    <n v="1"/>
    <n v="514167834"/>
    <s v="EPG49558.1"/>
    <n v="383"/>
    <n v="383"/>
    <n v="393"/>
    <n v="393"/>
    <n v="400"/>
    <n v="400"/>
    <n v="30.5"/>
    <n v="30.5"/>
    <n v="50.25"/>
    <n v="50.25"/>
  </r>
  <r>
    <x v="1"/>
    <x v="8"/>
    <x v="12"/>
    <x v="30"/>
    <x v="49"/>
    <x v="222"/>
    <s v="Leptospira kirschneri serovar Cynopteri str. 3522 CT [no rank]"/>
    <n v="1"/>
    <n v="514167996"/>
    <s v="EPG49720.1"/>
    <n v="136"/>
    <n v="136"/>
    <n v="135"/>
    <n v="135"/>
    <n v="127"/>
    <n v="127"/>
    <n v="37.01"/>
    <n v="37.01"/>
    <n v="59.84"/>
    <n v="59.84"/>
  </r>
  <r>
    <x v="0"/>
    <x v="8"/>
    <x v="12"/>
    <x v="30"/>
    <x v="49"/>
    <x v="222"/>
    <s v="Leptospira kirschneri serovar Grippotyphosa str. Moskva [no rank]"/>
    <n v="1"/>
    <n v="410737451"/>
    <s v="EKQ82192.1"/>
    <n v="383"/>
    <n v="383"/>
    <n v="393"/>
    <n v="393"/>
    <n v="400"/>
    <n v="400"/>
    <n v="30.5"/>
    <n v="30.5"/>
    <n v="49"/>
    <n v="49"/>
  </r>
  <r>
    <x v="1"/>
    <x v="8"/>
    <x v="12"/>
    <x v="30"/>
    <x v="49"/>
    <x v="222"/>
    <s v="Leptospira kirschneri serovar Grippotyphosa str. Moskva [no rank]"/>
    <n v="1"/>
    <n v="410737372"/>
    <s v="EKQ82113.1"/>
    <n v="136"/>
    <n v="136"/>
    <n v="135"/>
    <n v="135"/>
    <n v="127"/>
    <n v="127"/>
    <n v="37.01"/>
    <n v="37.01"/>
    <n v="59.84"/>
    <n v="59.84"/>
  </r>
  <r>
    <x v="0"/>
    <x v="8"/>
    <x v="12"/>
    <x v="30"/>
    <x v="49"/>
    <x v="222"/>
    <s v="Leptospira kirschneri serovar Grippotyphosa str. RM52 [no rank]"/>
    <n v="1"/>
    <n v="400322926"/>
    <s v="EJO70782.1"/>
    <n v="383"/>
    <n v="383"/>
    <n v="393"/>
    <n v="393"/>
    <n v="400"/>
    <n v="400"/>
    <n v="30.5"/>
    <n v="30.5"/>
    <n v="49"/>
    <n v="49"/>
  </r>
  <r>
    <x v="1"/>
    <x v="8"/>
    <x v="12"/>
    <x v="30"/>
    <x v="49"/>
    <x v="222"/>
    <s v="Leptospira kirschneri serovar Grippotyphosa str. RM52 [no rank]"/>
    <n v="1"/>
    <n v="400322707"/>
    <s v="EJO70563.1"/>
    <n v="136"/>
    <n v="136"/>
    <n v="135"/>
    <n v="135"/>
    <n v="127"/>
    <n v="127"/>
    <n v="37.01"/>
    <n v="37.01"/>
    <n v="59.84"/>
    <n v="59.84"/>
  </r>
  <r>
    <x v="0"/>
    <x v="8"/>
    <x v="12"/>
    <x v="30"/>
    <x v="49"/>
    <x v="222"/>
    <s v="Leptospira kirschneri serovar Mozdok [no rank]"/>
    <n v="1"/>
    <n v="704445763"/>
    <s v="KGR66939.1"/>
    <n v="383"/>
    <n v="383"/>
    <n v="393"/>
    <n v="393"/>
    <n v="400"/>
    <n v="400"/>
    <n v="30.5"/>
    <n v="30.5"/>
    <n v="49"/>
    <n v="49"/>
  </r>
  <r>
    <x v="1"/>
    <x v="8"/>
    <x v="12"/>
    <x v="30"/>
    <x v="49"/>
    <x v="222"/>
    <s v="Leptospira kirschneri serovar Mozdok [no rank]"/>
    <n v="1"/>
    <n v="704445762"/>
    <s v="KGR66938.1"/>
    <n v="136"/>
    <n v="136"/>
    <n v="135"/>
    <n v="135"/>
    <n v="127"/>
    <n v="127"/>
    <n v="37.01"/>
    <n v="37.01"/>
    <n v="59.84"/>
    <n v="59.84"/>
  </r>
  <r>
    <x v="0"/>
    <x v="8"/>
    <x v="12"/>
    <x v="30"/>
    <x v="49"/>
    <x v="222"/>
    <s v="Leptospira kirschneri serovar Sokoine str. RM1 [no rank]"/>
    <n v="1"/>
    <n v="464210139"/>
    <s v="EMN24889.1"/>
    <n v="383"/>
    <n v="383"/>
    <n v="393"/>
    <n v="393"/>
    <n v="400"/>
    <n v="400"/>
    <n v="30.5"/>
    <n v="30.5"/>
    <n v="49"/>
    <n v="49"/>
  </r>
  <r>
    <x v="1"/>
    <x v="8"/>
    <x v="12"/>
    <x v="30"/>
    <x v="49"/>
    <x v="222"/>
    <s v="Leptospira kirschneri serovar Sokoine str. RM1 [no rank]"/>
    <n v="1"/>
    <n v="464209824"/>
    <s v="EMN24574.1"/>
    <n v="136"/>
    <n v="136"/>
    <n v="135"/>
    <n v="135"/>
    <n v="127"/>
    <n v="127"/>
    <n v="37.01"/>
    <n v="37.01"/>
    <n v="59.84"/>
    <n v="59.84"/>
  </r>
  <r>
    <x v="0"/>
    <x v="8"/>
    <x v="12"/>
    <x v="30"/>
    <x v="49"/>
    <x v="222"/>
    <s v="Leptospira kirschneri serovar Valbuzzi str. 200702274 [no rank]"/>
    <n v="1"/>
    <n v="410750037"/>
    <s v="EKR07020.1"/>
    <n v="383"/>
    <n v="383"/>
    <n v="393"/>
    <n v="393"/>
    <n v="400"/>
    <n v="400"/>
    <n v="30.5"/>
    <n v="30.5"/>
    <n v="49"/>
    <n v="49"/>
  </r>
  <r>
    <x v="1"/>
    <x v="8"/>
    <x v="12"/>
    <x v="30"/>
    <x v="49"/>
    <x v="222"/>
    <s v="Leptospira kirschneri serovar Valbuzzi str. 200702274 [no rank]"/>
    <n v="1"/>
    <n v="410750067"/>
    <s v="EKR07050.1"/>
    <n v="136"/>
    <n v="136"/>
    <n v="135"/>
    <n v="135"/>
    <n v="127"/>
    <n v="127"/>
    <n v="37.01"/>
    <n v="37.01"/>
    <n v="59.84"/>
    <n v="59.84"/>
  </r>
  <r>
    <x v="0"/>
    <x v="8"/>
    <x v="12"/>
    <x v="30"/>
    <x v="49"/>
    <x v="222"/>
    <s v="Leptospira kirschneri str. 200801774 [no rank]"/>
    <n v="1"/>
    <n v="464417644"/>
    <s v="EMO81567.1"/>
    <n v="383"/>
    <n v="383"/>
    <n v="393"/>
    <n v="393"/>
    <n v="400"/>
    <n v="400"/>
    <n v="30.5"/>
    <n v="30.5"/>
    <n v="49"/>
    <n v="49"/>
  </r>
  <r>
    <x v="1"/>
    <x v="8"/>
    <x v="12"/>
    <x v="30"/>
    <x v="49"/>
    <x v="222"/>
    <s v="Leptospira kirschneri str. 200801774 [no rank]"/>
    <n v="1"/>
    <n v="464417724"/>
    <s v="EMO81647.1"/>
    <n v="136"/>
    <n v="136"/>
    <n v="135"/>
    <n v="135"/>
    <n v="127"/>
    <n v="127"/>
    <n v="37.01"/>
    <n v="37.01"/>
    <n v="59.84"/>
    <n v="59.84"/>
  </r>
  <r>
    <x v="0"/>
    <x v="8"/>
    <x v="12"/>
    <x v="30"/>
    <x v="49"/>
    <x v="222"/>
    <s v="Leptospira kirschneri str. 200801925 [no rank]"/>
    <n v="2"/>
    <s v="464409226|464409254"/>
    <s v="EMO74585.1|EMO74613.1"/>
    <n v="144"/>
    <n v="383"/>
    <n v="143"/>
    <n v="208"/>
    <n v="135"/>
    <n v="207"/>
    <n v="25.12"/>
    <n v="42.22"/>
    <n v="46.38"/>
    <n v="60"/>
  </r>
  <r>
    <x v="1"/>
    <x v="8"/>
    <x v="12"/>
    <x v="30"/>
    <x v="49"/>
    <x v="222"/>
    <s v="Leptospira kirschneri str. 200801925 [no rank]"/>
    <n v="1"/>
    <n v="464409247"/>
    <s v="EMO74606.1"/>
    <n v="136"/>
    <n v="136"/>
    <n v="135"/>
    <n v="135"/>
    <n v="127"/>
    <n v="127"/>
    <n v="37.01"/>
    <n v="37.01"/>
    <n v="59.84"/>
    <n v="59.84"/>
  </r>
  <r>
    <x v="0"/>
    <x v="8"/>
    <x v="12"/>
    <x v="30"/>
    <x v="49"/>
    <x v="222"/>
    <s v="Leptospira kirschneri str. 200802841 [no rank]"/>
    <n v="1"/>
    <n v="409999551"/>
    <s v="EKO50242.1"/>
    <n v="383"/>
    <n v="383"/>
    <n v="393"/>
    <n v="393"/>
    <n v="400"/>
    <n v="400"/>
    <n v="30.5"/>
    <n v="30.5"/>
    <n v="49"/>
    <n v="49"/>
  </r>
  <r>
    <x v="1"/>
    <x v="8"/>
    <x v="12"/>
    <x v="30"/>
    <x v="49"/>
    <x v="222"/>
    <s v="Leptospira kirschneri str. 200802841 [no rank]"/>
    <n v="1"/>
    <n v="409999574"/>
    <s v="EKO50265.1"/>
    <n v="136"/>
    <n v="136"/>
    <n v="135"/>
    <n v="135"/>
    <n v="127"/>
    <n v="127"/>
    <n v="37.01"/>
    <n v="37.01"/>
    <n v="59.84"/>
    <n v="59.84"/>
  </r>
  <r>
    <x v="0"/>
    <x v="8"/>
    <x v="12"/>
    <x v="30"/>
    <x v="49"/>
    <x v="222"/>
    <s v="Leptospira kirschneri str. 200803703 [no rank]"/>
    <n v="1"/>
    <n v="464400890"/>
    <s v="EMO68439.1"/>
    <n v="383"/>
    <n v="383"/>
    <n v="393"/>
    <n v="393"/>
    <n v="401"/>
    <n v="401"/>
    <n v="30.42"/>
    <n v="30.42"/>
    <n v="49.13"/>
    <n v="49.13"/>
  </r>
  <r>
    <x v="1"/>
    <x v="8"/>
    <x v="12"/>
    <x v="30"/>
    <x v="49"/>
    <x v="222"/>
    <s v="Leptospira kirschneri str. 200803703 [no rank]"/>
    <n v="1"/>
    <n v="464400971"/>
    <s v="EMO68520.1"/>
    <n v="136"/>
    <n v="136"/>
    <n v="135"/>
    <n v="135"/>
    <n v="127"/>
    <n v="127"/>
    <n v="37.01"/>
    <n v="37.01"/>
    <n v="59.84"/>
    <n v="59.84"/>
  </r>
  <r>
    <x v="0"/>
    <x v="8"/>
    <x v="12"/>
    <x v="30"/>
    <x v="49"/>
    <x v="222"/>
    <s v="Leptospira kirschneri str. 2008720114 [no rank]"/>
    <n v="1"/>
    <n v="410357975"/>
    <s v="EKP05180.1"/>
    <n v="383"/>
    <n v="383"/>
    <n v="393"/>
    <n v="393"/>
    <n v="400"/>
    <n v="400"/>
    <n v="30.5"/>
    <n v="30.5"/>
    <n v="49"/>
    <n v="49"/>
  </r>
  <r>
    <x v="1"/>
    <x v="8"/>
    <x v="12"/>
    <x v="30"/>
    <x v="49"/>
    <x v="222"/>
    <s v="Leptospira kirschneri str. 2008720114 [no rank]"/>
    <n v="1"/>
    <n v="410357794"/>
    <s v="EKP04999.1"/>
    <n v="136"/>
    <n v="136"/>
    <n v="135"/>
    <n v="135"/>
    <n v="127"/>
    <n v="127"/>
    <n v="37.01"/>
    <n v="37.01"/>
    <n v="59.84"/>
    <n v="59.84"/>
  </r>
  <r>
    <x v="0"/>
    <x v="8"/>
    <x v="12"/>
    <x v="30"/>
    <x v="49"/>
    <x v="222"/>
    <s v="Leptospira kirschneri str. H1 [no rank]"/>
    <n v="1"/>
    <n v="409957171"/>
    <s v="EKO16086.1"/>
    <n v="383"/>
    <n v="383"/>
    <n v="393"/>
    <n v="393"/>
    <n v="401"/>
    <n v="401"/>
    <n v="30.42"/>
    <n v="30.42"/>
    <n v="49.13"/>
    <n v="49.13"/>
  </r>
  <r>
    <x v="1"/>
    <x v="8"/>
    <x v="12"/>
    <x v="30"/>
    <x v="49"/>
    <x v="222"/>
    <s v="Leptospira kirschneri str. H1 [no rank]"/>
    <n v="1"/>
    <n v="409957110"/>
    <s v="EKO16025.1"/>
    <n v="136"/>
    <n v="136"/>
    <n v="135"/>
    <n v="135"/>
    <n v="127"/>
    <n v="127"/>
    <n v="36.22"/>
    <n v="36.22"/>
    <n v="59.06"/>
    <n v="59.06"/>
  </r>
  <r>
    <x v="0"/>
    <x v="8"/>
    <x v="12"/>
    <x v="30"/>
    <x v="49"/>
    <x v="222"/>
    <s v="Leptospira kirschneri str. H2 [no rank]"/>
    <n v="1"/>
    <n v="410006586"/>
    <s v="EKO60337.1"/>
    <n v="383"/>
    <n v="383"/>
    <n v="393"/>
    <n v="393"/>
    <n v="401"/>
    <n v="401"/>
    <n v="30.42"/>
    <n v="30.42"/>
    <n v="49.13"/>
    <n v="49.13"/>
  </r>
  <r>
    <x v="1"/>
    <x v="8"/>
    <x v="12"/>
    <x v="30"/>
    <x v="49"/>
    <x v="222"/>
    <s v="Leptospira kirschneri str. H2 [no rank]"/>
    <n v="1"/>
    <n v="410006551"/>
    <s v="EKO60302.1"/>
    <n v="136"/>
    <n v="136"/>
    <n v="135"/>
    <n v="135"/>
    <n v="127"/>
    <n v="127"/>
    <n v="36.22"/>
    <n v="36.22"/>
    <n v="59.06"/>
    <n v="59.06"/>
  </r>
  <r>
    <x v="0"/>
    <x v="8"/>
    <x v="12"/>
    <x v="30"/>
    <x v="49"/>
    <x v="222"/>
    <s v="Leptospira kirschneri str. JB [no rank]"/>
    <n v="1"/>
    <n v="463319434"/>
    <s v="EMJ85318.1"/>
    <n v="383"/>
    <n v="383"/>
    <n v="393"/>
    <n v="393"/>
    <n v="400"/>
    <n v="400"/>
    <n v="30.5"/>
    <n v="30.5"/>
    <n v="49"/>
    <n v="49"/>
  </r>
  <r>
    <x v="1"/>
    <x v="8"/>
    <x v="12"/>
    <x v="30"/>
    <x v="49"/>
    <x v="222"/>
    <s v="Leptospira kirschneri str. JB [no rank]"/>
    <n v="1"/>
    <n v="463319467"/>
    <s v="EMJ85351.1"/>
    <n v="136"/>
    <n v="136"/>
    <n v="135"/>
    <n v="135"/>
    <n v="127"/>
    <n v="127"/>
    <n v="37.01"/>
    <n v="37.01"/>
    <n v="59.84"/>
    <n v="59.84"/>
  </r>
  <r>
    <x v="0"/>
    <x v="8"/>
    <x v="12"/>
    <x v="30"/>
    <x v="49"/>
    <x v="222"/>
    <s v="Leptospira kirschneri str. MMD1493 [no rank]"/>
    <n v="1"/>
    <n v="463341617"/>
    <s v="EMK05770.1"/>
    <n v="383"/>
    <n v="383"/>
    <n v="393"/>
    <n v="393"/>
    <n v="400"/>
    <n v="400"/>
    <n v="30.5"/>
    <n v="30.5"/>
    <n v="49"/>
    <n v="49"/>
  </r>
  <r>
    <x v="1"/>
    <x v="8"/>
    <x v="12"/>
    <x v="30"/>
    <x v="49"/>
    <x v="222"/>
    <s v="Leptospira kirschneri str. MMD1493 [no rank]"/>
    <n v="1"/>
    <n v="463341611"/>
    <s v="EMK05764.1"/>
    <n v="136"/>
    <n v="136"/>
    <n v="135"/>
    <n v="135"/>
    <n v="127"/>
    <n v="127"/>
    <n v="37.01"/>
    <n v="37.01"/>
    <n v="59.84"/>
    <n v="59.84"/>
  </r>
  <r>
    <x v="0"/>
    <x v="8"/>
    <x v="12"/>
    <x v="30"/>
    <x v="49"/>
    <x v="223"/>
    <s v="Leptospira kmetyi [species]"/>
    <n v="1"/>
    <n v="537817783"/>
    <s v="WP_020986126.1"/>
    <n v="374"/>
    <n v="374"/>
    <n v="383"/>
    <n v="383"/>
    <n v="373"/>
    <n v="373"/>
    <n v="31.37"/>
    <n v="31.37"/>
    <n v="50.13"/>
    <n v="50.13"/>
  </r>
  <r>
    <x v="1"/>
    <x v="8"/>
    <x v="12"/>
    <x v="30"/>
    <x v="49"/>
    <x v="223"/>
    <s v="Leptospira kmetyi [species]"/>
    <n v="1"/>
    <n v="498260369"/>
    <s v="WP_010574525.1"/>
    <n v="136"/>
    <n v="136"/>
    <n v="135"/>
    <n v="135"/>
    <n v="134"/>
    <n v="134"/>
    <n v="35.07"/>
    <n v="35.07"/>
    <n v="54.48"/>
    <n v="54.48"/>
  </r>
  <r>
    <x v="0"/>
    <x v="8"/>
    <x v="12"/>
    <x v="30"/>
    <x v="49"/>
    <x v="223"/>
    <s v="Leptospira kmetyi serovar Malaysia str. Bejo-Iso9 [no rank]"/>
    <n v="1"/>
    <n v="529321183"/>
    <s v="EQA53326.1"/>
    <n v="374"/>
    <n v="374"/>
    <n v="383"/>
    <n v="383"/>
    <n v="373"/>
    <n v="373"/>
    <n v="31.37"/>
    <n v="31.37"/>
    <n v="50.13"/>
    <n v="50.13"/>
  </r>
  <r>
    <x v="1"/>
    <x v="8"/>
    <x v="12"/>
    <x v="30"/>
    <x v="49"/>
    <x v="223"/>
    <s v="Leptospira kmetyi serovar Malaysia str. Bejo-Iso9 [no rank]"/>
    <n v="1"/>
    <n v="529321535"/>
    <s v="EQA53678.1"/>
    <n v="136"/>
    <n v="136"/>
    <n v="135"/>
    <n v="135"/>
    <n v="134"/>
    <n v="134"/>
    <n v="35.07"/>
    <n v="35.07"/>
    <n v="54.48"/>
    <n v="54.48"/>
  </r>
  <r>
    <x v="0"/>
    <x v="8"/>
    <x v="12"/>
    <x v="30"/>
    <x v="49"/>
    <x v="224"/>
    <s v="Leptospira licerasiae [species]"/>
    <n v="1"/>
    <n v="495866997"/>
    <s v="WP_008591576.1"/>
    <n v="361"/>
    <n v="361"/>
    <n v="365"/>
    <n v="365"/>
    <n v="355"/>
    <n v="355"/>
    <n v="37.46"/>
    <n v="37.46"/>
    <n v="57.46"/>
    <n v="57.46"/>
  </r>
  <r>
    <x v="1"/>
    <x v="8"/>
    <x v="12"/>
    <x v="30"/>
    <x v="49"/>
    <x v="224"/>
    <s v="Leptospira licerasiae [species]"/>
    <n v="1"/>
    <n v="495865883"/>
    <s v="WP_008590462.1"/>
    <n v="136"/>
    <n v="136"/>
    <n v="137"/>
    <n v="137"/>
    <n v="136"/>
    <n v="136"/>
    <n v="42.65"/>
    <n v="42.65"/>
    <n v="61.76"/>
    <n v="61.76"/>
  </r>
  <r>
    <x v="0"/>
    <x v="8"/>
    <x v="12"/>
    <x v="30"/>
    <x v="49"/>
    <x v="224"/>
    <s v="Leptospira licerasiae serovar Varillal str. VAR 010 [no rank]"/>
    <n v="1"/>
    <n v="384114046"/>
    <s v="EIE00310.1"/>
    <n v="361"/>
    <n v="361"/>
    <n v="365"/>
    <n v="365"/>
    <n v="355"/>
    <n v="355"/>
    <n v="37.46"/>
    <n v="37.46"/>
    <n v="57.46"/>
    <n v="57.46"/>
  </r>
  <r>
    <x v="1"/>
    <x v="8"/>
    <x v="12"/>
    <x v="30"/>
    <x v="49"/>
    <x v="224"/>
    <s v="Leptospira licerasiae serovar Varillal str. VAR 010 [no rank]"/>
    <n v="1"/>
    <n v="384114132"/>
    <s v="EIE00396.1"/>
    <n v="136"/>
    <n v="136"/>
    <n v="137"/>
    <n v="137"/>
    <n v="136"/>
    <n v="136"/>
    <n v="42.65"/>
    <n v="42.65"/>
    <n v="61.76"/>
    <n v="61.76"/>
  </r>
  <r>
    <x v="0"/>
    <x v="8"/>
    <x v="12"/>
    <x v="30"/>
    <x v="49"/>
    <x v="224"/>
    <s v="Leptospira licerasiae str. MMD4847 [no rank]"/>
    <n v="1"/>
    <n v="404276223"/>
    <s v="EJZ43537.1"/>
    <n v="361"/>
    <n v="361"/>
    <n v="365"/>
    <n v="365"/>
    <n v="355"/>
    <n v="355"/>
    <n v="37.46"/>
    <n v="37.46"/>
    <n v="57.46"/>
    <n v="57.46"/>
  </r>
  <r>
    <x v="1"/>
    <x v="8"/>
    <x v="12"/>
    <x v="30"/>
    <x v="49"/>
    <x v="224"/>
    <s v="Leptospira licerasiae str. MMD4847 [no rank]"/>
    <n v="1"/>
    <n v="404275617"/>
    <s v="EJZ42931.1"/>
    <n v="136"/>
    <n v="136"/>
    <n v="137"/>
    <n v="137"/>
    <n v="136"/>
    <n v="136"/>
    <n v="42.65"/>
    <n v="42.65"/>
    <n v="61.76"/>
    <n v="61.76"/>
  </r>
  <r>
    <x v="0"/>
    <x v="8"/>
    <x v="12"/>
    <x v="30"/>
    <x v="49"/>
    <x v="225"/>
    <s v="Leptospira meyeri [species]"/>
    <n v="2"/>
    <s v="490924597|523640741"/>
    <s v="WP_004786464.1|WP_020776935.1"/>
    <n v="374"/>
    <n v="374"/>
    <n v="380"/>
    <n v="380"/>
    <n v="380"/>
    <n v="381"/>
    <n v="34.47"/>
    <n v="34.909999999999997"/>
    <n v="53.42"/>
    <n v="53.81"/>
  </r>
  <r>
    <x v="1"/>
    <x v="8"/>
    <x v="12"/>
    <x v="30"/>
    <x v="49"/>
    <x v="225"/>
    <s v="Leptospira meyeri [species]"/>
    <n v="1"/>
    <n v="490925552"/>
    <s v="WP_004787416.1"/>
    <n v="148"/>
    <n v="148"/>
    <n v="147"/>
    <n v="147"/>
    <n v="141"/>
    <n v="141"/>
    <n v="39.01"/>
    <n v="39.01"/>
    <n v="61.7"/>
    <n v="61.7"/>
  </r>
  <r>
    <x v="0"/>
    <x v="8"/>
    <x v="12"/>
    <x v="30"/>
    <x v="49"/>
    <x v="225"/>
    <s v="Leptospira meyeri serovar Hardjo str. Went 5 [no rank]"/>
    <n v="1"/>
    <n v="408463807"/>
    <s v="EKJ87532.1"/>
    <n v="374"/>
    <n v="374"/>
    <n v="380"/>
    <n v="380"/>
    <n v="380"/>
    <n v="380"/>
    <n v="34.47"/>
    <n v="34.47"/>
    <n v="53.42"/>
    <n v="53.42"/>
  </r>
  <r>
    <x v="1"/>
    <x v="8"/>
    <x v="12"/>
    <x v="30"/>
    <x v="49"/>
    <x v="225"/>
    <s v="Leptospira meyeri serovar Hardjo str. Went 5 [no rank]"/>
    <n v="1"/>
    <n v="408464469"/>
    <s v="EKJ88194.1"/>
    <n v="148"/>
    <n v="148"/>
    <n v="147"/>
    <n v="147"/>
    <n v="141"/>
    <n v="141"/>
    <n v="39.01"/>
    <n v="39.01"/>
    <n v="61.7"/>
    <n v="61.7"/>
  </r>
  <r>
    <x v="0"/>
    <x v="8"/>
    <x v="12"/>
    <x v="30"/>
    <x v="49"/>
    <x v="225"/>
    <s v="Leptospira meyeri serovar Semaranga str. Veldrot Semarang 173 [no rank]"/>
    <n v="1"/>
    <n v="463323503"/>
    <s v="EMJ89225.1"/>
    <n v="374"/>
    <n v="374"/>
    <n v="380"/>
    <n v="380"/>
    <n v="381"/>
    <n v="381"/>
    <n v="34.909999999999997"/>
    <n v="34.909999999999997"/>
    <n v="53.81"/>
    <n v="53.81"/>
  </r>
  <r>
    <x v="1"/>
    <x v="8"/>
    <x v="12"/>
    <x v="30"/>
    <x v="49"/>
    <x v="225"/>
    <s v="Leptospira meyeri serovar Semaranga str. Veldrot Semarang 173 [no rank]"/>
    <n v="1"/>
    <n v="463322629"/>
    <s v="EMJ88351.1"/>
    <n v="148"/>
    <n v="148"/>
    <n v="147"/>
    <n v="147"/>
    <n v="141"/>
    <n v="141"/>
    <n v="39.01"/>
    <n v="39.01"/>
    <n v="61.7"/>
    <n v="61.7"/>
  </r>
  <r>
    <x v="0"/>
    <x v="8"/>
    <x v="12"/>
    <x v="30"/>
    <x v="49"/>
    <x v="226"/>
    <s v="Leptospira noguchii [species]"/>
    <n v="8"/>
    <s v="490557784|490568058|490571616|490579556|490584030|490588101|490590778|537756740"/>
    <s v="WP_004422854.1|WP_004433078.1|WP_004436636.1|WP_004444576.1|WP_004449050.1|WP_004453121.1|WP_004455798.1|WP_020980945.1"/>
    <n v="383"/>
    <n v="383"/>
    <n v="393"/>
    <n v="393"/>
    <n v="400"/>
    <n v="401"/>
    <n v="29.75"/>
    <n v="30.42"/>
    <n v="48.5"/>
    <n v="49.63"/>
  </r>
  <r>
    <x v="1"/>
    <x v="8"/>
    <x v="12"/>
    <x v="30"/>
    <x v="49"/>
    <x v="226"/>
    <s v="Leptospira noguchii [species]"/>
    <n v="4"/>
    <s v="490557852|490571542|490579598|515781767"/>
    <s v="WP_004422922.1|WP_004436562.1|WP_004444618.1|WP_017214367.1"/>
    <n v="136"/>
    <n v="136"/>
    <n v="135"/>
    <n v="135"/>
    <n v="136"/>
    <n v="139"/>
    <n v="34.56"/>
    <n v="38.85"/>
    <n v="58.09"/>
    <n v="58.99"/>
  </r>
  <r>
    <x v="0"/>
    <x v="8"/>
    <x v="12"/>
    <x v="30"/>
    <x v="49"/>
    <x v="226"/>
    <s v="Leptospira noguchii serovar Autumnalis str. ZUN142 [no rank]"/>
    <n v="1"/>
    <n v="464367746"/>
    <s v="EMO41994.1"/>
    <n v="383"/>
    <n v="383"/>
    <n v="393"/>
    <n v="393"/>
    <n v="400"/>
    <n v="400"/>
    <n v="30.25"/>
    <n v="30.25"/>
    <n v="49.25"/>
    <n v="49.25"/>
  </r>
  <r>
    <x v="1"/>
    <x v="8"/>
    <x v="12"/>
    <x v="30"/>
    <x v="49"/>
    <x v="226"/>
    <s v="Leptospira noguchii serovar Autumnalis str. ZUN142 [no rank]"/>
    <n v="1"/>
    <n v="464367687"/>
    <s v="EMO41935.1"/>
    <n v="136"/>
    <n v="136"/>
    <n v="135"/>
    <n v="135"/>
    <n v="136"/>
    <n v="136"/>
    <n v="35.29"/>
    <n v="35.29"/>
    <n v="58.09"/>
    <n v="58.09"/>
  </r>
  <r>
    <x v="0"/>
    <x v="8"/>
    <x v="12"/>
    <x v="30"/>
    <x v="49"/>
    <x v="226"/>
    <s v="Leptospira noguchii serovar Panama str. CZ214 [no rank]"/>
    <n v="1"/>
    <n v="529329614"/>
    <s v="EQA70737.1"/>
    <n v="383"/>
    <n v="383"/>
    <n v="393"/>
    <n v="393"/>
    <n v="401"/>
    <n v="401"/>
    <n v="30.42"/>
    <n v="30.42"/>
    <n v="49.63"/>
    <n v="49.63"/>
  </r>
  <r>
    <x v="1"/>
    <x v="8"/>
    <x v="12"/>
    <x v="30"/>
    <x v="49"/>
    <x v="226"/>
    <s v="Leptospira noguchii serovar Panama str. CZ214 [no rank]"/>
    <n v="1"/>
    <n v="529329615"/>
    <s v="EQA70738.1"/>
    <n v="136"/>
    <n v="136"/>
    <n v="135"/>
    <n v="135"/>
    <n v="139"/>
    <n v="139"/>
    <n v="38.85"/>
    <n v="38.85"/>
    <n v="58.27"/>
    <n v="58.27"/>
  </r>
  <r>
    <x v="0"/>
    <x v="8"/>
    <x v="12"/>
    <x v="30"/>
    <x v="49"/>
    <x v="226"/>
    <s v="Leptospira noguchii str. 1993005606 [no rank]"/>
    <n v="1"/>
    <n v="512767565"/>
    <s v="EPE83682.1"/>
    <n v="383"/>
    <n v="383"/>
    <n v="393"/>
    <n v="393"/>
    <n v="400"/>
    <n v="400"/>
    <n v="30.25"/>
    <n v="30.25"/>
    <n v="49"/>
    <n v="49"/>
  </r>
  <r>
    <x v="1"/>
    <x v="8"/>
    <x v="12"/>
    <x v="30"/>
    <x v="49"/>
    <x v="226"/>
    <s v="Leptospira noguchii str. 1993005606 [no rank]"/>
    <n v="1"/>
    <n v="512767569"/>
    <s v="EPE83686.1"/>
    <n v="136"/>
    <n v="136"/>
    <n v="135"/>
    <n v="135"/>
    <n v="139"/>
    <n v="139"/>
    <n v="38.130000000000003"/>
    <n v="38.130000000000003"/>
    <n v="58.27"/>
    <n v="58.27"/>
  </r>
  <r>
    <x v="0"/>
    <x v="8"/>
    <x v="12"/>
    <x v="30"/>
    <x v="49"/>
    <x v="226"/>
    <s v="Leptospira noguchii str. 2001034031 [no rank]"/>
    <n v="1"/>
    <n v="464433012"/>
    <s v="EMO90202.1"/>
    <n v="383"/>
    <n v="383"/>
    <n v="393"/>
    <n v="393"/>
    <n v="400"/>
    <n v="400"/>
    <n v="30.25"/>
    <n v="30.25"/>
    <n v="49"/>
    <n v="49"/>
  </r>
  <r>
    <x v="1"/>
    <x v="8"/>
    <x v="12"/>
    <x v="30"/>
    <x v="49"/>
    <x v="226"/>
    <s v="Leptospira noguchii str. 2001034031 [no rank]"/>
    <n v="1"/>
    <n v="464433033"/>
    <s v="EMO90223.1"/>
    <n v="136"/>
    <n v="136"/>
    <n v="135"/>
    <n v="135"/>
    <n v="139"/>
    <n v="139"/>
    <n v="38.85"/>
    <n v="38.85"/>
    <n v="58.99"/>
    <n v="58.99"/>
  </r>
  <r>
    <x v="0"/>
    <x v="8"/>
    <x v="12"/>
    <x v="30"/>
    <x v="49"/>
    <x v="226"/>
    <s v="Leptospira noguchii str. 2006001870 [no rank]"/>
    <n v="1"/>
    <n v="410784235"/>
    <s v="EKR73223.1"/>
    <n v="383"/>
    <n v="383"/>
    <n v="393"/>
    <n v="393"/>
    <n v="400"/>
    <n v="400"/>
    <n v="30"/>
    <n v="30"/>
    <n v="48.5"/>
    <n v="48.5"/>
  </r>
  <r>
    <x v="1"/>
    <x v="8"/>
    <x v="12"/>
    <x v="30"/>
    <x v="49"/>
    <x v="226"/>
    <s v="Leptospira noguchii str. 2006001870 [no rank]"/>
    <n v="1"/>
    <n v="410784275"/>
    <s v="EKR73263.1"/>
    <n v="136"/>
    <n v="136"/>
    <n v="135"/>
    <n v="135"/>
    <n v="136"/>
    <n v="136"/>
    <n v="34.56"/>
    <n v="34.56"/>
    <n v="58.09"/>
    <n v="58.09"/>
  </r>
  <r>
    <x v="0"/>
    <x v="8"/>
    <x v="12"/>
    <x v="30"/>
    <x v="49"/>
    <x v="226"/>
    <s v="Leptospira noguchii str. 2007001578 [no rank]"/>
    <n v="1"/>
    <n v="464176256"/>
    <s v="EMM98941.1"/>
    <n v="383"/>
    <n v="383"/>
    <n v="393"/>
    <n v="393"/>
    <n v="400"/>
    <n v="400"/>
    <n v="30.25"/>
    <n v="30.25"/>
    <n v="49"/>
    <n v="49"/>
  </r>
  <r>
    <x v="1"/>
    <x v="8"/>
    <x v="12"/>
    <x v="30"/>
    <x v="49"/>
    <x v="226"/>
    <s v="Leptospira noguchii str. 2007001578 [no rank]"/>
    <n v="1"/>
    <n v="464176185"/>
    <s v="EMM98870.1"/>
    <n v="136"/>
    <n v="136"/>
    <n v="135"/>
    <n v="135"/>
    <n v="139"/>
    <n v="139"/>
    <n v="38.130000000000003"/>
    <n v="38.130000000000003"/>
    <n v="58.27"/>
    <n v="58.27"/>
  </r>
  <r>
    <x v="0"/>
    <x v="8"/>
    <x v="12"/>
    <x v="30"/>
    <x v="49"/>
    <x v="226"/>
    <s v="Leptospira noguchii str. Bonito [no rank]"/>
    <n v="1"/>
    <n v="461486612"/>
    <s v="EMI71423.1"/>
    <n v="383"/>
    <n v="383"/>
    <n v="393"/>
    <n v="393"/>
    <n v="400"/>
    <n v="400"/>
    <n v="30"/>
    <n v="30"/>
    <n v="48.75"/>
    <n v="48.75"/>
  </r>
  <r>
    <x v="1"/>
    <x v="8"/>
    <x v="12"/>
    <x v="30"/>
    <x v="49"/>
    <x v="226"/>
    <s v="Leptospira noguchii str. Bonito [no rank]"/>
    <n v="1"/>
    <n v="461486608"/>
    <s v="EMI71419.1"/>
    <n v="136"/>
    <n v="136"/>
    <n v="135"/>
    <n v="135"/>
    <n v="136"/>
    <n v="136"/>
    <n v="34.56"/>
    <n v="34.56"/>
    <n v="58.09"/>
    <n v="58.09"/>
  </r>
  <r>
    <x v="0"/>
    <x v="8"/>
    <x v="12"/>
    <x v="30"/>
    <x v="49"/>
    <x v="226"/>
    <s v="Leptospira noguchii str. Cascata [no rank]"/>
    <n v="1"/>
    <n v="474497052"/>
    <s v="EMS84927.1"/>
    <n v="383"/>
    <n v="383"/>
    <n v="393"/>
    <n v="393"/>
    <n v="400"/>
    <n v="400"/>
    <n v="30.25"/>
    <n v="30.25"/>
    <n v="48.75"/>
    <n v="48.75"/>
  </r>
  <r>
    <x v="1"/>
    <x v="8"/>
    <x v="12"/>
    <x v="30"/>
    <x v="49"/>
    <x v="226"/>
    <s v="Leptospira noguchii str. Cascata [no rank]"/>
    <n v="1"/>
    <n v="474497076"/>
    <s v="EMS84951.1"/>
    <n v="136"/>
    <n v="136"/>
    <n v="135"/>
    <n v="135"/>
    <n v="136"/>
    <n v="136"/>
    <n v="34.56"/>
    <n v="34.56"/>
    <n v="58.09"/>
    <n v="58.09"/>
  </r>
  <r>
    <x v="0"/>
    <x v="8"/>
    <x v="12"/>
    <x v="30"/>
    <x v="49"/>
    <x v="226"/>
    <s v="Leptospira noguchii str. Hook [no rank]"/>
    <n v="1"/>
    <n v="474498475"/>
    <s v="EMS86252.1"/>
    <n v="383"/>
    <n v="383"/>
    <n v="393"/>
    <n v="393"/>
    <n v="400"/>
    <n v="400"/>
    <n v="29.75"/>
    <n v="29.75"/>
    <n v="48.5"/>
    <n v="48.5"/>
  </r>
  <r>
    <x v="1"/>
    <x v="8"/>
    <x v="12"/>
    <x v="30"/>
    <x v="49"/>
    <x v="226"/>
    <s v="Leptospira noguchii str. Hook [no rank]"/>
    <n v="1"/>
    <n v="474498477"/>
    <s v="EMS86254.1"/>
    <n v="136"/>
    <n v="136"/>
    <n v="135"/>
    <n v="135"/>
    <n v="136"/>
    <n v="136"/>
    <n v="34.56"/>
    <n v="34.56"/>
    <n v="58.09"/>
    <n v="58.09"/>
  </r>
  <r>
    <x v="0"/>
    <x v="8"/>
    <x v="12"/>
    <x v="30"/>
    <x v="49"/>
    <x v="227"/>
    <s v="Leptospira santarosai str. CBC613 [no rank]"/>
    <n v="1"/>
    <n v="463343123"/>
    <s v="EMK07124.1"/>
    <n v="383"/>
    <n v="383"/>
    <n v="393"/>
    <n v="393"/>
    <n v="401"/>
    <n v="401"/>
    <n v="30.42"/>
    <n v="30.42"/>
    <n v="49.13"/>
    <n v="49.13"/>
  </r>
  <r>
    <x v="1"/>
    <x v="8"/>
    <x v="12"/>
    <x v="30"/>
    <x v="49"/>
    <x v="227"/>
    <s v="Leptospira santarosai str. CBC613 [no rank]"/>
    <n v="1"/>
    <n v="463343183"/>
    <s v="EMK07184.1"/>
    <n v="136"/>
    <n v="136"/>
    <n v="135"/>
    <n v="135"/>
    <n v="127"/>
    <n v="127"/>
    <n v="36.22"/>
    <n v="36.22"/>
    <n v="59.06"/>
    <n v="59.06"/>
  </r>
  <r>
    <x v="0"/>
    <x v="8"/>
    <x v="12"/>
    <x v="30"/>
    <x v="49"/>
    <x v="228"/>
    <s v="Leptospira sp. B5-022 [species]"/>
    <n v="2"/>
    <s v="523631029|463337300"/>
    <s v="WP_020768327.1|EMK01918.1"/>
    <n v="358"/>
    <n v="358"/>
    <n v="362"/>
    <n v="362"/>
    <n v="336"/>
    <n v="336"/>
    <n v="35.71"/>
    <n v="35.71"/>
    <n v="57.14"/>
    <n v="57.14"/>
  </r>
  <r>
    <x v="1"/>
    <x v="8"/>
    <x v="12"/>
    <x v="30"/>
    <x v="49"/>
    <x v="228"/>
    <s v="Leptospira sp. B5-022 [species]"/>
    <n v="2"/>
    <s v="523630752|463337019"/>
    <s v="WP_020768050.1|EMK01637.1"/>
    <n v="136"/>
    <n v="136"/>
    <n v="137"/>
    <n v="137"/>
    <n v="136"/>
    <n v="136"/>
    <n v="41.91"/>
    <n v="41.91"/>
    <n v="61.76"/>
    <n v="61.76"/>
  </r>
  <r>
    <x v="0"/>
    <x v="8"/>
    <x v="12"/>
    <x v="30"/>
    <x v="49"/>
    <x v="229"/>
    <s v="Leptospira terpstrae [species]"/>
    <n v="1"/>
    <n v="489061673"/>
    <s v="WP_002971704.1"/>
    <n v="374"/>
    <n v="374"/>
    <n v="380"/>
    <n v="380"/>
    <n v="381"/>
    <n v="381"/>
    <n v="35.96"/>
    <n v="35.96"/>
    <n v="55.91"/>
    <n v="55.91"/>
  </r>
  <r>
    <x v="1"/>
    <x v="8"/>
    <x v="12"/>
    <x v="30"/>
    <x v="49"/>
    <x v="229"/>
    <s v="Leptospira terpstrae [species]"/>
    <n v="1"/>
    <n v="489061530"/>
    <s v="WP_002971561.1"/>
    <n v="148"/>
    <n v="148"/>
    <n v="147"/>
    <n v="147"/>
    <n v="139"/>
    <n v="139"/>
    <n v="38.130000000000003"/>
    <n v="38.130000000000003"/>
    <n v="62.59"/>
    <n v="62.59"/>
  </r>
  <r>
    <x v="0"/>
    <x v="8"/>
    <x v="12"/>
    <x v="30"/>
    <x v="49"/>
    <x v="229"/>
    <s v="Leptospira terpstrae serovar Hualin str. LT 11-33 = ATCC 700639 [no rank]"/>
    <n v="1"/>
    <n v="476499205"/>
    <s v="EMY63374.1"/>
    <n v="374"/>
    <n v="374"/>
    <n v="380"/>
    <n v="380"/>
    <n v="381"/>
    <n v="381"/>
    <n v="35.96"/>
    <n v="35.96"/>
    <n v="55.91"/>
    <n v="55.91"/>
  </r>
  <r>
    <x v="1"/>
    <x v="8"/>
    <x v="12"/>
    <x v="30"/>
    <x v="49"/>
    <x v="229"/>
    <s v="Leptospira terpstrae serovar Hualin str. LT 11-33 = ATCC 700639 [no rank]"/>
    <n v="1"/>
    <n v="476499109"/>
    <s v="EMY63278.1"/>
    <n v="148"/>
    <n v="148"/>
    <n v="147"/>
    <n v="147"/>
    <n v="139"/>
    <n v="139"/>
    <n v="38.130000000000003"/>
    <n v="38.130000000000003"/>
    <n v="62.59"/>
    <n v="62.59"/>
  </r>
  <r>
    <x v="0"/>
    <x v="8"/>
    <x v="12"/>
    <x v="30"/>
    <x v="49"/>
    <x v="230"/>
    <s v="Leptospira vanthielii serovar Holland str. Waz Holland = ATCC 700522 [no rank]"/>
    <n v="1"/>
    <n v="476499695"/>
    <s v="EMY68054.1"/>
    <n v="374"/>
    <n v="374"/>
    <n v="380"/>
    <n v="380"/>
    <n v="361"/>
    <n v="361"/>
    <n v="35.46"/>
    <n v="35.46"/>
    <n v="54.29"/>
    <n v="54.29"/>
  </r>
  <r>
    <x v="1"/>
    <x v="8"/>
    <x v="12"/>
    <x v="30"/>
    <x v="49"/>
    <x v="230"/>
    <s v="Leptospira vanthielii serovar Holland str. Waz Holland = ATCC 700522 [no rank]"/>
    <n v="1"/>
    <n v="476499622"/>
    <s v="EMY67981.1"/>
    <n v="148"/>
    <n v="148"/>
    <n v="147"/>
    <n v="147"/>
    <n v="141"/>
    <n v="141"/>
    <n v="39.01"/>
    <n v="39.01"/>
    <n v="60.99"/>
    <n v="60.99"/>
  </r>
  <r>
    <x v="0"/>
    <x v="8"/>
    <x v="12"/>
    <x v="30"/>
    <x v="49"/>
    <x v="231"/>
    <s v="Leptospira weilii [species]"/>
    <n v="1"/>
    <n v="489083812"/>
    <s v="WP_002993726.1"/>
    <n v="332"/>
    <n v="332"/>
    <n v="352"/>
    <n v="352"/>
    <n v="351"/>
    <n v="351"/>
    <n v="32.76"/>
    <n v="32.76"/>
    <n v="49.29"/>
    <n v="49.29"/>
  </r>
  <r>
    <x v="1"/>
    <x v="8"/>
    <x v="12"/>
    <x v="30"/>
    <x v="49"/>
    <x v="231"/>
    <s v="Leptospira weilii [species]"/>
    <n v="1"/>
    <n v="489083810"/>
    <s v="WP_002993724.1"/>
    <n v="136"/>
    <n v="136"/>
    <n v="135"/>
    <n v="135"/>
    <n v="135"/>
    <n v="135"/>
    <n v="34.07"/>
    <n v="34.07"/>
    <n v="60"/>
    <n v="60"/>
  </r>
  <r>
    <x v="0"/>
    <x v="8"/>
    <x v="12"/>
    <x v="30"/>
    <x v="49"/>
    <x v="231"/>
    <s v="Leptospira weilii serovar Ranarum str. ICFT [no rank]"/>
    <n v="1"/>
    <n v="476507531"/>
    <s v="EMY79687.1"/>
    <n v="332"/>
    <n v="332"/>
    <n v="352"/>
    <n v="352"/>
    <n v="351"/>
    <n v="351"/>
    <n v="32.76"/>
    <n v="32.76"/>
    <n v="49.29"/>
    <n v="49.29"/>
  </r>
  <r>
    <x v="1"/>
    <x v="8"/>
    <x v="12"/>
    <x v="30"/>
    <x v="49"/>
    <x v="231"/>
    <s v="Leptospira weilii serovar Ranarum str. ICFT [no rank]"/>
    <n v="1"/>
    <n v="476507530"/>
    <s v="EMY79686.1"/>
    <n v="136"/>
    <n v="136"/>
    <n v="135"/>
    <n v="135"/>
    <n v="135"/>
    <n v="135"/>
    <n v="34.07"/>
    <n v="34.07"/>
    <n v="60"/>
    <n v="60"/>
  </r>
  <r>
    <x v="0"/>
    <x v="8"/>
    <x v="12"/>
    <x v="30"/>
    <x v="49"/>
    <x v="232"/>
    <s v="Leptospira wolbachii serovar Codice str. CDC [no rank]"/>
    <n v="1"/>
    <n v="501483698"/>
    <s v="EOQ97041.1"/>
    <n v="374"/>
    <n v="374"/>
    <n v="380"/>
    <n v="380"/>
    <n v="361"/>
    <n v="361"/>
    <n v="35.729999999999997"/>
    <n v="35.729999999999997"/>
    <n v="55.12"/>
    <n v="55.12"/>
  </r>
  <r>
    <x v="1"/>
    <x v="8"/>
    <x v="12"/>
    <x v="30"/>
    <x v="49"/>
    <x v="232"/>
    <s v="Leptospira wolbachii serovar Codice str. CDC [no rank]"/>
    <n v="1"/>
    <n v="501482228"/>
    <s v="EOQ95571.1"/>
    <n v="148"/>
    <n v="148"/>
    <n v="147"/>
    <n v="147"/>
    <n v="141"/>
    <n v="141"/>
    <n v="39.01"/>
    <n v="39.01"/>
    <n v="60.99"/>
    <n v="60.99"/>
  </r>
  <r>
    <x v="0"/>
    <x v="8"/>
    <x v="12"/>
    <x v="30"/>
    <x v="49"/>
    <x v="233"/>
    <s v="Leptospira wolffii [species]"/>
    <n v="1"/>
    <n v="514352599"/>
    <s v="WP_016544332.1"/>
    <n v="372"/>
    <n v="372"/>
    <n v="369"/>
    <n v="369"/>
    <n v="374"/>
    <n v="374"/>
    <n v="37.43"/>
    <n v="37.43"/>
    <n v="55.35"/>
    <n v="55.35"/>
  </r>
  <r>
    <x v="1"/>
    <x v="8"/>
    <x v="12"/>
    <x v="30"/>
    <x v="49"/>
    <x v="233"/>
    <s v="Leptospira wolffii [species]"/>
    <n v="1"/>
    <n v="514352660"/>
    <s v="WP_016544393.1"/>
    <n v="136"/>
    <n v="136"/>
    <n v="136"/>
    <n v="136"/>
    <n v="136"/>
    <n v="136"/>
    <n v="36.76"/>
    <n v="36.76"/>
    <n v="58.09"/>
    <n v="58.09"/>
  </r>
  <r>
    <x v="0"/>
    <x v="8"/>
    <x v="12"/>
    <x v="30"/>
    <x v="49"/>
    <x v="233"/>
    <s v="Leptospira wolffii serovar Khorat str. Khorat-H2 [no rank]"/>
    <n v="1"/>
    <n v="514176921"/>
    <s v="EPG66624.1"/>
    <n v="372"/>
    <n v="372"/>
    <n v="369"/>
    <n v="369"/>
    <n v="374"/>
    <n v="374"/>
    <n v="37.43"/>
    <n v="37.43"/>
    <n v="55.35"/>
    <n v="55.35"/>
  </r>
  <r>
    <x v="1"/>
    <x v="8"/>
    <x v="12"/>
    <x v="30"/>
    <x v="49"/>
    <x v="233"/>
    <s v="Leptospira wolffii serovar Khorat str. Khorat-H2 [no rank]"/>
    <n v="1"/>
    <n v="514176984"/>
    <s v="EPG66687.1"/>
    <n v="136"/>
    <n v="136"/>
    <n v="136"/>
    <n v="136"/>
    <n v="136"/>
    <n v="136"/>
    <n v="36.76"/>
    <n v="36.76"/>
    <n v="58.09"/>
    <n v="58.09"/>
  </r>
  <r>
    <x v="0"/>
    <x v="8"/>
    <x v="12"/>
    <x v="30"/>
    <x v="49"/>
    <x v="234"/>
    <s v="Leptospira yanagawae [species]"/>
    <n v="1"/>
    <n v="505584911"/>
    <s v="WP_015677487.1"/>
    <n v="374"/>
    <n v="374"/>
    <n v="380"/>
    <n v="380"/>
    <n v="360"/>
    <n v="360"/>
    <n v="35"/>
    <n v="35"/>
    <n v="54.72"/>
    <n v="54.72"/>
  </r>
  <r>
    <x v="1"/>
    <x v="8"/>
    <x v="12"/>
    <x v="30"/>
    <x v="49"/>
    <x v="234"/>
    <s v="Leptospira yanagawae [species]"/>
    <n v="1"/>
    <n v="505584314"/>
    <s v="WP_015676890.1"/>
    <n v="148"/>
    <n v="148"/>
    <n v="147"/>
    <n v="147"/>
    <n v="141"/>
    <n v="141"/>
    <n v="37.590000000000003"/>
    <n v="37.590000000000003"/>
    <n v="59.57"/>
    <n v="59.57"/>
  </r>
  <r>
    <x v="0"/>
    <x v="8"/>
    <x v="12"/>
    <x v="30"/>
    <x v="49"/>
    <x v="234"/>
    <s v="Leptospira yanagawae serovar Saopaulo str. Sao Paulo = ATCC 700523 [no rank]"/>
    <n v="1"/>
    <n v="501480459"/>
    <s v="EOQ89921.1"/>
    <n v="374"/>
    <n v="374"/>
    <n v="380"/>
    <n v="380"/>
    <n v="360"/>
    <n v="360"/>
    <n v="35"/>
    <n v="35"/>
    <n v="54.72"/>
    <n v="54.72"/>
  </r>
  <r>
    <x v="1"/>
    <x v="8"/>
    <x v="12"/>
    <x v="30"/>
    <x v="49"/>
    <x v="234"/>
    <s v="Leptospira yanagawae serovar Saopaulo str. Sao Paulo = ATCC 700523 [no rank]"/>
    <n v="1"/>
    <n v="501479849"/>
    <s v="EOQ89311.1"/>
    <n v="148"/>
    <n v="148"/>
    <n v="147"/>
    <n v="147"/>
    <n v="141"/>
    <n v="141"/>
    <n v="37.590000000000003"/>
    <n v="37.590000000000003"/>
    <n v="59.57"/>
    <n v="59.57"/>
  </r>
  <r>
    <x v="0"/>
    <x v="8"/>
    <x v="12"/>
    <x v="31"/>
    <x v="50"/>
    <x v="235"/>
    <s v="Treponema phagedenis [species]"/>
    <n v="2"/>
    <s v="488787664|639867648"/>
    <s v="WP_002700071.1|WP_024752499.1"/>
    <n v="383"/>
    <n v="383"/>
    <n v="359"/>
    <n v="370"/>
    <n v="389"/>
    <n v="391"/>
    <n v="31.2"/>
    <n v="31.36"/>
    <n v="52.94"/>
    <n v="53.21"/>
  </r>
  <r>
    <x v="1"/>
    <x v="8"/>
    <x v="12"/>
    <x v="31"/>
    <x v="50"/>
    <x v="235"/>
    <s v="Treponema phagedenis [species]"/>
    <n v="2"/>
    <s v="488787667|639867644"/>
    <s v="WP_002700074.1|WP_024752498.1"/>
    <n v="145"/>
    <n v="145"/>
    <n v="111"/>
    <n v="130"/>
    <n v="123"/>
    <n v="128"/>
    <n v="39.840000000000003"/>
    <n v="39.840000000000003"/>
    <n v="60.16"/>
    <n v="60.98"/>
  </r>
  <r>
    <x v="0"/>
    <x v="8"/>
    <x v="12"/>
    <x v="31"/>
    <x v="50"/>
    <x v="235"/>
    <s v="Treponema phagedenis F0421 [no rank]"/>
    <n v="1"/>
    <n v="320145398"/>
    <s v="EFW37089.1"/>
    <n v="383"/>
    <n v="383"/>
    <n v="370"/>
    <n v="370"/>
    <n v="389"/>
    <n v="389"/>
    <n v="31.36"/>
    <n v="31.36"/>
    <n v="53.21"/>
    <n v="53.21"/>
  </r>
  <r>
    <x v="1"/>
    <x v="8"/>
    <x v="12"/>
    <x v="31"/>
    <x v="50"/>
    <x v="235"/>
    <s v="Treponema phagedenis F0421 [no rank]"/>
    <n v="1"/>
    <n v="320145399"/>
    <s v="EFW37090.1"/>
    <n v="145"/>
    <n v="145"/>
    <n v="111"/>
    <n v="111"/>
    <n v="123"/>
    <n v="123"/>
    <n v="39.840000000000003"/>
    <n v="39.840000000000003"/>
    <n v="60.98"/>
    <n v="60.98"/>
  </r>
  <r>
    <x v="0"/>
    <x v="8"/>
    <x v="12"/>
    <x v="31"/>
    <x v="50"/>
    <x v="236"/>
    <s v="Treponema vincentii [species]"/>
    <n v="2"/>
    <s v="493199114|513859899"/>
    <s v="WP_006188968.1|WP_016519591.1"/>
    <n v="381"/>
    <n v="381"/>
    <n v="368"/>
    <n v="368"/>
    <n v="382"/>
    <n v="382"/>
    <n v="30.63"/>
    <n v="30.63"/>
    <n v="52.09"/>
    <n v="52.09"/>
  </r>
  <r>
    <x v="1"/>
    <x v="8"/>
    <x v="12"/>
    <x v="31"/>
    <x v="50"/>
    <x v="236"/>
    <s v="Treponema vincentii [species]"/>
    <n v="2"/>
    <s v="493199113|513859900"/>
    <s v="WP_006188967.1|WP_016519592.1"/>
    <n v="128"/>
    <n v="142"/>
    <n v="127"/>
    <n v="141"/>
    <n v="123"/>
    <n v="137"/>
    <n v="32.85"/>
    <n v="34.96"/>
    <n v="57.66"/>
    <n v="57.72"/>
  </r>
  <r>
    <x v="0"/>
    <x v="8"/>
    <x v="12"/>
    <x v="31"/>
    <x v="50"/>
    <x v="236"/>
    <s v="Treponema vincentii ATCC 35580 [no rank]"/>
    <n v="1"/>
    <n v="257445099"/>
    <s v="EEV20174.1"/>
    <n v="381"/>
    <n v="381"/>
    <n v="368"/>
    <n v="368"/>
    <n v="382"/>
    <n v="382"/>
    <n v="30.63"/>
    <n v="30.63"/>
    <n v="52.09"/>
    <n v="52.09"/>
  </r>
  <r>
    <x v="1"/>
    <x v="8"/>
    <x v="12"/>
    <x v="31"/>
    <x v="50"/>
    <x v="236"/>
    <s v="Treponema vincentii ATCC 35580 [no rank]"/>
    <n v="1"/>
    <n v="257445098"/>
    <s v="EEV20173.1"/>
    <n v="128"/>
    <n v="128"/>
    <n v="127"/>
    <n v="127"/>
    <n v="123"/>
    <n v="123"/>
    <n v="34.96"/>
    <n v="34.96"/>
    <n v="57.72"/>
    <n v="57.72"/>
  </r>
  <r>
    <x v="0"/>
    <x v="8"/>
    <x v="12"/>
    <x v="31"/>
    <x v="50"/>
    <x v="236"/>
    <s v="Treponema vincentii F0403 [no rank]"/>
    <n v="1"/>
    <n v="513541841"/>
    <s v="EPF45784.1"/>
    <n v="381"/>
    <n v="381"/>
    <n v="368"/>
    <n v="368"/>
    <n v="382"/>
    <n v="382"/>
    <n v="30.63"/>
    <n v="30.63"/>
    <n v="52.09"/>
    <n v="52.09"/>
  </r>
  <r>
    <x v="1"/>
    <x v="8"/>
    <x v="12"/>
    <x v="31"/>
    <x v="50"/>
    <x v="236"/>
    <s v="Treponema vincentii F0403 [no rank]"/>
    <n v="1"/>
    <n v="513541842"/>
    <s v="EPF45785.1"/>
    <n v="142"/>
    <n v="142"/>
    <n v="141"/>
    <n v="141"/>
    <n v="137"/>
    <n v="137"/>
    <n v="32.85"/>
    <n v="32.85"/>
    <n v="57.66"/>
    <n v="57.66"/>
  </r>
  <r>
    <x v="0"/>
    <x v="9"/>
    <x v="13"/>
    <x v="32"/>
    <x v="51"/>
    <x v="237"/>
    <s v="Aminobacterium colombiense [species]"/>
    <n v="1"/>
    <n v="502812657"/>
    <s v="WP_013047633.1"/>
    <n v="374"/>
    <n v="374"/>
    <n v="328"/>
    <n v="328"/>
    <n v="348"/>
    <n v="348"/>
    <n v="25"/>
    <n v="25"/>
    <n v="43.39"/>
    <n v="43.39"/>
  </r>
  <r>
    <x v="1"/>
    <x v="9"/>
    <x v="13"/>
    <x v="32"/>
    <x v="51"/>
    <x v="237"/>
    <s v="Aminobacterium colombiense [species]"/>
    <n v="1"/>
    <n v="502812658"/>
    <s v="WP_013047634.1"/>
    <n v="136"/>
    <n v="136"/>
    <n v="128"/>
    <n v="128"/>
    <n v="125"/>
    <n v="125"/>
    <n v="28"/>
    <n v="28"/>
    <n v="51.2"/>
    <n v="51.2"/>
  </r>
  <r>
    <x v="0"/>
    <x v="9"/>
    <x v="13"/>
    <x v="32"/>
    <x v="51"/>
    <x v="237"/>
    <s v="Aminobacterium colombiense DSM 12261 [no rank]"/>
    <n v="2"/>
    <s v="294101233|293616213"/>
    <s v="YP_003553091.1|ADE56367.1"/>
    <n v="374"/>
    <n v="374"/>
    <n v="328"/>
    <n v="328"/>
    <n v="348"/>
    <n v="348"/>
    <n v="25"/>
    <n v="25"/>
    <n v="43.39"/>
    <n v="43.39"/>
  </r>
  <r>
    <x v="1"/>
    <x v="9"/>
    <x v="13"/>
    <x v="32"/>
    <x v="51"/>
    <x v="237"/>
    <s v="Aminobacterium colombiense DSM 12261 [no rank]"/>
    <n v="2"/>
    <s v="294101234|293616214"/>
    <s v="YP_003553092.1|ADE56368.1"/>
    <n v="136"/>
    <n v="136"/>
    <n v="128"/>
    <n v="128"/>
    <n v="125"/>
    <n v="125"/>
    <n v="28"/>
    <n v="28"/>
    <n v="51.2"/>
    <n v="51.2"/>
  </r>
  <r>
    <x v="0"/>
    <x v="9"/>
    <x v="13"/>
    <x v="32"/>
    <x v="51"/>
    <x v="238"/>
    <s v="Aminobacterium mobile [species]"/>
    <n v="1"/>
    <n v="736247548"/>
    <s v="WP_034327099.1"/>
    <n v="374"/>
    <n v="374"/>
    <n v="320"/>
    <n v="320"/>
    <n v="353"/>
    <n v="353"/>
    <n v="24.08"/>
    <n v="24.08"/>
    <n v="43.63"/>
    <n v="43.63"/>
  </r>
  <r>
    <x v="1"/>
    <x v="9"/>
    <x v="13"/>
    <x v="32"/>
    <x v="51"/>
    <x v="238"/>
    <s v="Aminobacterium mobile [species]"/>
    <n v="1"/>
    <n v="736247552"/>
    <s v="WP_034327101.1"/>
    <n v="129"/>
    <n v="129"/>
    <n v="121"/>
    <n v="121"/>
    <n v="118"/>
    <n v="118"/>
    <n v="29.66"/>
    <n v="29.66"/>
    <n v="56.78"/>
    <n v="56.78"/>
  </r>
  <r>
    <x v="0"/>
    <x v="9"/>
    <x v="13"/>
    <x v="32"/>
    <x v="52"/>
    <x v="239"/>
    <s v="Dethiosulfovibrio peptidovorans [species]"/>
    <n v="1"/>
    <n v="491898345"/>
    <s v="WP_005659520.1"/>
    <n v="383"/>
    <n v="383"/>
    <n v="320"/>
    <n v="320"/>
    <n v="357"/>
    <n v="357"/>
    <n v="25.49"/>
    <n v="25.49"/>
    <n v="40.9"/>
    <n v="40.9"/>
  </r>
  <r>
    <x v="1"/>
    <x v="9"/>
    <x v="13"/>
    <x v="32"/>
    <x v="52"/>
    <x v="239"/>
    <s v="Dethiosulfovibrio peptidovorans [species]"/>
    <n v="1"/>
    <n v="491898343"/>
    <s v="WP_005659519.1"/>
    <n v="139"/>
    <n v="139"/>
    <n v="130"/>
    <n v="130"/>
    <n v="125"/>
    <n v="125"/>
    <n v="31.2"/>
    <n v="31.2"/>
    <n v="52"/>
    <n v="52"/>
  </r>
  <r>
    <x v="0"/>
    <x v="9"/>
    <x v="13"/>
    <x v="32"/>
    <x v="52"/>
    <x v="239"/>
    <s v="Dethiosulfovibrio peptidovorans DSM 11002 [no rank]"/>
    <n v="1"/>
    <n v="288569094"/>
    <s v="EFC90651.1"/>
    <n v="383"/>
    <n v="383"/>
    <n v="320"/>
    <n v="320"/>
    <n v="357"/>
    <n v="357"/>
    <n v="25.49"/>
    <n v="25.49"/>
    <n v="40.9"/>
    <n v="40.9"/>
  </r>
  <r>
    <x v="1"/>
    <x v="9"/>
    <x v="13"/>
    <x v="32"/>
    <x v="52"/>
    <x v="239"/>
    <s v="Dethiosulfovibrio peptidovorans DSM 11002 [no rank]"/>
    <n v="1"/>
    <n v="288569093"/>
    <s v="EFC90650.1"/>
    <n v="139"/>
    <n v="139"/>
    <n v="130"/>
    <n v="130"/>
    <n v="125"/>
    <n v="125"/>
    <n v="31.2"/>
    <n v="31.2"/>
    <n v="52"/>
    <n v="52"/>
  </r>
  <r>
    <x v="0"/>
    <x v="9"/>
    <x v="13"/>
    <x v="32"/>
    <x v="53"/>
    <x v="240"/>
    <s v="Jonquetella anthropi [species]"/>
    <n v="1"/>
    <n v="495795740"/>
    <s v="WP_008520319.1"/>
    <n v="305"/>
    <n v="305"/>
    <n v="259"/>
    <n v="259"/>
    <n v="282"/>
    <n v="282"/>
    <n v="25.89"/>
    <n v="25.89"/>
    <n v="45.39"/>
    <n v="45.39"/>
  </r>
  <r>
    <x v="1"/>
    <x v="9"/>
    <x v="13"/>
    <x v="32"/>
    <x v="53"/>
    <x v="240"/>
    <s v="Jonquetella anthropi [species]"/>
    <n v="1"/>
    <n v="495795743"/>
    <s v="WP_008520322.1"/>
    <n v="128"/>
    <n v="128"/>
    <n v="119"/>
    <n v="119"/>
    <n v="117"/>
    <n v="117"/>
    <n v="32.479999999999997"/>
    <n v="32.479999999999997"/>
    <n v="50.43"/>
    <n v="50.43"/>
  </r>
  <r>
    <x v="0"/>
    <x v="9"/>
    <x v="13"/>
    <x v="32"/>
    <x v="53"/>
    <x v="240"/>
    <s v="Jonquetella anthropi DSM 22815 [no rank]"/>
    <n v="1"/>
    <n v="363985985"/>
    <s v="EHM12815.1"/>
    <n v="305"/>
    <n v="305"/>
    <n v="259"/>
    <n v="259"/>
    <n v="282"/>
    <n v="282"/>
    <n v="25.89"/>
    <n v="25.89"/>
    <n v="45.39"/>
    <n v="45.39"/>
  </r>
  <r>
    <x v="1"/>
    <x v="9"/>
    <x v="13"/>
    <x v="32"/>
    <x v="53"/>
    <x v="240"/>
    <s v="Jonquetella anthropi DSM 22815 [no rank]"/>
    <n v="1"/>
    <n v="363985986"/>
    <s v="EHM12816.1"/>
    <n v="128"/>
    <n v="128"/>
    <n v="119"/>
    <n v="119"/>
    <n v="117"/>
    <n v="117"/>
    <n v="32.479999999999997"/>
    <n v="32.479999999999997"/>
    <n v="50.43"/>
    <n v="50.43"/>
  </r>
  <r>
    <x v="0"/>
    <x v="9"/>
    <x v="13"/>
    <x v="32"/>
    <x v="53"/>
    <x v="240"/>
    <s v="Jonquetella anthropi E3_33 E1 [no rank]"/>
    <n v="1"/>
    <n v="260630599"/>
    <s v="EEX48793.1"/>
    <n v="305"/>
    <n v="305"/>
    <n v="259"/>
    <n v="259"/>
    <n v="282"/>
    <n v="282"/>
    <n v="25.89"/>
    <n v="25.89"/>
    <n v="45.39"/>
    <n v="45.39"/>
  </r>
  <r>
    <x v="1"/>
    <x v="9"/>
    <x v="13"/>
    <x v="32"/>
    <x v="53"/>
    <x v="240"/>
    <s v="Jonquetella anthropi E3_33 E1 [no rank]"/>
    <n v="1"/>
    <n v="260630600"/>
    <s v="EEX48794.1"/>
    <n v="128"/>
    <n v="128"/>
    <n v="119"/>
    <n v="119"/>
    <n v="117"/>
    <n v="117"/>
    <n v="32.479999999999997"/>
    <n v="32.479999999999997"/>
    <n v="50.43"/>
    <n v="50.43"/>
  </r>
  <r>
    <x v="0"/>
    <x v="9"/>
    <x v="13"/>
    <x v="32"/>
    <x v="53"/>
    <x v="241"/>
    <s v="Jonquetella sp. BV3C21 [species]"/>
    <n v="2"/>
    <s v="545669636|544366038"/>
    <s v="WP_021775904.1|ERL24073.1"/>
    <n v="305"/>
    <n v="305"/>
    <n v="259"/>
    <n v="259"/>
    <n v="282"/>
    <n v="282"/>
    <n v="25.53"/>
    <n v="25.53"/>
    <n v="45.39"/>
    <n v="45.39"/>
  </r>
  <r>
    <x v="1"/>
    <x v="9"/>
    <x v="13"/>
    <x v="32"/>
    <x v="53"/>
    <x v="241"/>
    <s v="Jonquetella sp. BV3C21 [species]"/>
    <n v="2"/>
    <s v="545669612|544365955"/>
    <s v="WP_021775880.1|ERL23990.1"/>
    <n v="128"/>
    <n v="128"/>
    <n v="119"/>
    <n v="119"/>
    <n v="117"/>
    <n v="117"/>
    <n v="32.479999999999997"/>
    <n v="32.479999999999997"/>
    <n v="50.43"/>
    <n v="50.43"/>
  </r>
  <r>
    <x v="0"/>
    <x v="9"/>
    <x v="13"/>
    <x v="32"/>
    <x v="54"/>
    <x v="242"/>
    <s v="Pyramidobacter piscolens [species]"/>
    <n v="1"/>
    <n v="496454978"/>
    <s v="WP_009163823.1"/>
    <n v="305"/>
    <n v="305"/>
    <n v="260"/>
    <n v="260"/>
    <n v="277"/>
    <n v="277"/>
    <n v="29.6"/>
    <n v="29.6"/>
    <n v="46.57"/>
    <n v="46.57"/>
  </r>
  <r>
    <x v="1"/>
    <x v="9"/>
    <x v="13"/>
    <x v="32"/>
    <x v="54"/>
    <x v="242"/>
    <s v="Pyramidobacter piscolens [species]"/>
    <n v="1"/>
    <n v="496454979"/>
    <s v="WP_009163824.1"/>
    <n v="131"/>
    <n v="131"/>
    <n v="122"/>
    <n v="122"/>
    <n v="130"/>
    <n v="130"/>
    <n v="30"/>
    <n v="30"/>
    <n v="56.92"/>
    <n v="56.92"/>
  </r>
  <r>
    <x v="0"/>
    <x v="9"/>
    <x v="13"/>
    <x v="32"/>
    <x v="54"/>
    <x v="242"/>
    <s v="Pyramidobacter piscolens W5455 [no rank]"/>
    <n v="1"/>
    <n v="282586488"/>
    <s v="EFB91747.1"/>
    <n v="305"/>
    <n v="305"/>
    <n v="260"/>
    <n v="260"/>
    <n v="277"/>
    <n v="277"/>
    <n v="29.6"/>
    <n v="29.6"/>
    <n v="46.57"/>
    <n v="46.57"/>
  </r>
  <r>
    <x v="1"/>
    <x v="9"/>
    <x v="13"/>
    <x v="32"/>
    <x v="54"/>
    <x v="242"/>
    <s v="Pyramidobacter piscolens W5455 [no rank]"/>
    <n v="1"/>
    <n v="282586489"/>
    <s v="EFB91748.1"/>
    <n v="131"/>
    <n v="131"/>
    <n v="122"/>
    <n v="122"/>
    <n v="130"/>
    <n v="130"/>
    <n v="30"/>
    <n v="30"/>
    <n v="56.92"/>
    <n v="56.92"/>
  </r>
  <r>
    <x v="0"/>
    <x v="9"/>
    <x v="13"/>
    <x v="32"/>
    <x v="55"/>
    <x v="243"/>
    <s v="Synergistes sp. 3_1_syn1 [species]"/>
    <n v="2"/>
    <s v="363615788|495985857"/>
    <s v="WP_008710436.1|EHL67245.1"/>
    <n v="305"/>
    <n v="305"/>
    <n v="264"/>
    <n v="264"/>
    <n v="280"/>
    <n v="280"/>
    <n v="27.86"/>
    <n v="27.86"/>
    <n v="41.43"/>
    <n v="41.43"/>
  </r>
  <r>
    <x v="1"/>
    <x v="9"/>
    <x v="13"/>
    <x v="32"/>
    <x v="55"/>
    <x v="243"/>
    <s v="Synergistes sp. 3_1_syn1 [species]"/>
    <n v="2"/>
    <s v="363615787|495985855"/>
    <s v="EHL67244.1|WP_008710434.1"/>
    <n v="148"/>
    <n v="148"/>
    <n v="144"/>
    <n v="144"/>
    <n v="149"/>
    <n v="149"/>
    <n v="22.15"/>
    <n v="22.15"/>
    <n v="48.32"/>
    <n v="48.32"/>
  </r>
  <r>
    <x v="0"/>
    <x v="9"/>
    <x v="13"/>
    <x v="32"/>
    <x v="56"/>
    <x v="244"/>
    <s v="Thermovirga lienii [species]"/>
    <n v="1"/>
    <n v="503929899"/>
    <s v="WP_014163893.1"/>
    <n v="374"/>
    <n v="374"/>
    <n v="313"/>
    <n v="313"/>
    <n v="354"/>
    <n v="354"/>
    <n v="24.29"/>
    <n v="24.29"/>
    <n v="39.83"/>
    <n v="39.83"/>
  </r>
  <r>
    <x v="1"/>
    <x v="9"/>
    <x v="13"/>
    <x v="32"/>
    <x v="56"/>
    <x v="244"/>
    <s v="Thermovirga lienii [species]"/>
    <n v="1"/>
    <n v="503929900"/>
    <s v="WP_014163894.1"/>
    <n v="133"/>
    <n v="133"/>
    <n v="126"/>
    <n v="126"/>
    <n v="125"/>
    <n v="125"/>
    <n v="29.6"/>
    <n v="29.6"/>
    <n v="49.6"/>
    <n v="49.6"/>
  </r>
  <r>
    <x v="0"/>
    <x v="9"/>
    <x v="13"/>
    <x v="32"/>
    <x v="56"/>
    <x v="244"/>
    <s v="Thermovirga lienii DSM 17291 [no rank]"/>
    <n v="2"/>
    <s v="355398056|357420590"/>
    <s v="AER67485.1|YP_004933582.1"/>
    <n v="374"/>
    <n v="374"/>
    <n v="313"/>
    <n v="313"/>
    <n v="354"/>
    <n v="354"/>
    <n v="24.29"/>
    <n v="24.29"/>
    <n v="39.83"/>
    <n v="39.83"/>
  </r>
  <r>
    <x v="1"/>
    <x v="9"/>
    <x v="13"/>
    <x v="32"/>
    <x v="56"/>
    <x v="244"/>
    <s v="Thermovirga lienii DSM 17291 [no rank]"/>
    <n v="2"/>
    <s v="355398057|357420591"/>
    <s v="AER67486.1|YP_004933583.1"/>
    <n v="133"/>
    <n v="133"/>
    <n v="126"/>
    <n v="126"/>
    <n v="125"/>
    <n v="125"/>
    <n v="29.6"/>
    <n v="29.6"/>
    <n v="49.6"/>
    <n v="49.6"/>
  </r>
  <r>
    <x v="0"/>
    <x v="10"/>
    <x v="14"/>
    <x v="33"/>
    <x v="57"/>
    <x v="245"/>
    <s v="Mesotoga infera [species]"/>
    <n v="1"/>
    <n v="478783418"/>
    <s v="CCU83977.1"/>
    <n v="374"/>
    <n v="374"/>
    <n v="356"/>
    <n v="356"/>
    <n v="362"/>
    <n v="362"/>
    <n v="31.77"/>
    <n v="31.77"/>
    <n v="48.07"/>
    <n v="48.07"/>
  </r>
  <r>
    <x v="1"/>
    <x v="10"/>
    <x v="14"/>
    <x v="33"/>
    <x v="57"/>
    <x v="245"/>
    <s v="Mesotoga infera [species]"/>
    <n v="1"/>
    <n v="478783417"/>
    <s v="CCU83976.1"/>
    <n v="128"/>
    <n v="128"/>
    <n v="123"/>
    <n v="123"/>
    <n v="118"/>
    <n v="118"/>
    <n v="38.979999999999997"/>
    <n v="38.979999999999997"/>
    <n v="61.86"/>
    <n v="61.86"/>
  </r>
  <r>
    <x v="0"/>
    <x v="10"/>
    <x v="14"/>
    <x v="33"/>
    <x v="57"/>
    <x v="246"/>
    <s v="Mesotoga prima MesG1.Ag.4.2 [no rank]"/>
    <n v="2"/>
    <s v="389845421|387860167"/>
    <s v="YP_006347501.1|AFK08258.1"/>
    <n v="374"/>
    <n v="374"/>
    <n v="356"/>
    <n v="356"/>
    <n v="362"/>
    <n v="362"/>
    <n v="31.77"/>
    <n v="31.77"/>
    <n v="48.07"/>
    <n v="48.07"/>
  </r>
  <r>
    <x v="1"/>
    <x v="10"/>
    <x v="14"/>
    <x v="33"/>
    <x v="57"/>
    <x v="246"/>
    <s v="Mesotoga prima MesG1.Ag.4.2 [no rank]"/>
    <n v="2"/>
    <s v="389845420|387860166"/>
    <s v="YP_006347500.1|AFK08257.1"/>
    <n v="128"/>
    <n v="128"/>
    <n v="123"/>
    <n v="123"/>
    <n v="118"/>
    <n v="118"/>
    <n v="38.979999999999997"/>
    <n v="38.979999999999997"/>
    <n v="61.86"/>
    <n v="61.86"/>
  </r>
  <r>
    <x v="0"/>
    <x v="10"/>
    <x v="14"/>
    <x v="33"/>
    <x v="58"/>
    <x v="247"/>
    <s v="Thermotoga lettingae [species]"/>
    <n v="1"/>
    <n v="500835198"/>
    <s v="WP_012003212.1"/>
    <n v="385"/>
    <n v="385"/>
    <n v="373"/>
    <n v="373"/>
    <n v="394"/>
    <n v="394"/>
    <n v="30.2"/>
    <n v="30.2"/>
    <n v="49.75"/>
    <n v="49.75"/>
  </r>
  <r>
    <x v="1"/>
    <x v="10"/>
    <x v="14"/>
    <x v="33"/>
    <x v="58"/>
    <x v="247"/>
    <s v="Thermotoga lettingae [species]"/>
    <n v="1"/>
    <n v="500835196"/>
    <s v="WP_012003211.1"/>
    <n v="132"/>
    <n v="132"/>
    <n v="126"/>
    <n v="126"/>
    <n v="121"/>
    <n v="121"/>
    <n v="34.71"/>
    <n v="34.71"/>
    <n v="60.33"/>
    <n v="60.33"/>
  </r>
  <r>
    <x v="0"/>
    <x v="10"/>
    <x v="14"/>
    <x v="33"/>
    <x v="58"/>
    <x v="247"/>
    <s v="Thermotoga lettingae TMO [no rank]"/>
    <n v="2"/>
    <s v="157364028|157314632"/>
    <s v="ABV33731.1|YP_001470795.1"/>
    <n v="385"/>
    <n v="385"/>
    <n v="373"/>
    <n v="373"/>
    <n v="394"/>
    <n v="394"/>
    <n v="30.2"/>
    <n v="30.2"/>
    <n v="49.75"/>
    <n v="49.75"/>
  </r>
  <r>
    <x v="1"/>
    <x v="10"/>
    <x v="14"/>
    <x v="33"/>
    <x v="58"/>
    <x v="247"/>
    <s v="Thermotoga lettingae TMO [no rank]"/>
    <n v="2"/>
    <s v="157364027|157314631"/>
    <s v="YP_001470794.1|ABV33730.1"/>
    <n v="132"/>
    <n v="132"/>
    <n v="126"/>
    <n v="126"/>
    <n v="121"/>
    <n v="121"/>
    <n v="34.71"/>
    <n v="34.71"/>
    <n v="60.33"/>
    <n v="60.33"/>
  </r>
  <r>
    <x v="0"/>
    <x v="11"/>
    <x v="2"/>
    <x v="9"/>
    <x v="20"/>
    <x v="248"/>
    <s v="bacterium UASB270 [species]"/>
    <n v="1"/>
    <n v="672399867"/>
    <s v="GAK60023.1"/>
    <n v="381"/>
    <n v="381"/>
    <n v="386"/>
    <n v="386"/>
    <n v="377"/>
    <n v="377"/>
    <n v="38.200000000000003"/>
    <n v="38.200000000000003"/>
    <n v="57.03"/>
    <n v="57.03"/>
  </r>
  <r>
    <x v="1"/>
    <x v="11"/>
    <x v="2"/>
    <x v="9"/>
    <x v="20"/>
    <x v="248"/>
    <s v="bacterium UASB270 [species]"/>
    <n v="1"/>
    <n v="672399866"/>
    <s v="GAK60022.1"/>
    <n v="136"/>
    <n v="136"/>
    <n v="131"/>
    <n v="131"/>
    <n v="128"/>
    <n v="128"/>
    <n v="39.06"/>
    <n v="39.06"/>
    <n v="57.81"/>
    <n v="57.81"/>
  </r>
  <r>
    <x v="0"/>
    <x v="11"/>
    <x v="2"/>
    <x v="9"/>
    <x v="20"/>
    <x v="249"/>
    <s v="uncultured bacterium [species]"/>
    <n v="2"/>
    <s v="406909844|406971457"/>
    <s v="EKD50012.1|EKD95537.1"/>
    <n v="380"/>
    <n v="386"/>
    <n v="240"/>
    <n v="394"/>
    <n v="241"/>
    <n v="400"/>
    <n v="32.75"/>
    <n v="32.78"/>
    <n v="47.72"/>
    <n v="54.75"/>
  </r>
  <r>
    <x v="1"/>
    <x v="11"/>
    <x v="2"/>
    <x v="9"/>
    <x v="20"/>
    <x v="249"/>
    <s v="uncultured bacterium [species]"/>
    <n v="1"/>
    <n v="406909843"/>
    <s v="EKD50011.1"/>
    <n v="136"/>
    <n v="136"/>
    <n v="135"/>
    <n v="135"/>
    <n v="126"/>
    <n v="126"/>
    <n v="36.51"/>
    <n v="36.51"/>
    <n v="59.52"/>
    <n v="59.52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49">
  <r>
    <x v="0"/>
    <x v="0"/>
    <x v="0"/>
    <x v="0"/>
    <x v="0"/>
    <x v="0"/>
    <s v="Haloarcula argentinensis [species]"/>
    <n v="1"/>
    <n v="491677653"/>
    <s v="WP_005533795.1"/>
    <n v="305"/>
    <n v="305"/>
    <n v="300"/>
    <n v="300"/>
    <n v="301"/>
    <n v="301"/>
    <n v="24.92"/>
    <n v="24.92"/>
    <n v="42.86"/>
    <n v="42.86"/>
  </r>
  <r>
    <x v="0"/>
    <x v="0"/>
    <x v="0"/>
    <x v="0"/>
    <x v="0"/>
    <x v="0"/>
    <s v="Haloarcula argentinensis DSM 12282 [no rank]"/>
    <n v="1"/>
    <n v="445774156"/>
    <s v="EMA25178.1"/>
    <n v="305"/>
    <n v="305"/>
    <n v="300"/>
    <n v="300"/>
    <n v="301"/>
    <n v="301"/>
    <n v="24.92"/>
    <n v="24.92"/>
    <n v="42.86"/>
    <n v="42.86"/>
  </r>
  <r>
    <x v="0"/>
    <x v="0"/>
    <x v="0"/>
    <x v="0"/>
    <x v="0"/>
    <x v="1"/>
    <s v="Haloarcula californiae [species]"/>
    <n v="1"/>
    <n v="494348262"/>
    <s v="WP_007189946.1"/>
    <n v="306"/>
    <n v="306"/>
    <n v="439"/>
    <n v="439"/>
    <n v="300"/>
    <n v="300"/>
    <n v="24.33"/>
    <n v="24.33"/>
    <n v="41.67"/>
    <n v="41.67"/>
  </r>
  <r>
    <x v="0"/>
    <x v="0"/>
    <x v="0"/>
    <x v="0"/>
    <x v="0"/>
    <x v="1"/>
    <s v="Haloarcula californiae ATCC 33799 [no rank]"/>
    <n v="1"/>
    <n v="445762910"/>
    <s v="EMA14121.1"/>
    <n v="306"/>
    <n v="306"/>
    <n v="439"/>
    <n v="439"/>
    <n v="300"/>
    <n v="300"/>
    <n v="24.33"/>
    <n v="24.33"/>
    <n v="41.67"/>
    <n v="41.67"/>
  </r>
  <r>
    <x v="0"/>
    <x v="0"/>
    <x v="0"/>
    <x v="0"/>
    <x v="0"/>
    <x v="2"/>
    <s v="Haloarcula hispanica [species]"/>
    <n v="1"/>
    <n v="503796708"/>
    <s v="WP_014030702.1"/>
    <n v="305"/>
    <n v="305"/>
    <n v="300"/>
    <n v="300"/>
    <n v="294"/>
    <n v="294"/>
    <n v="24.15"/>
    <n v="24.15"/>
    <n v="41.84"/>
    <n v="41.84"/>
  </r>
  <r>
    <x v="0"/>
    <x v="0"/>
    <x v="0"/>
    <x v="0"/>
    <x v="0"/>
    <x v="2"/>
    <s v="Haloarcula hispanica ATCC 33960 [no rank]"/>
    <n v="2"/>
    <s v="343784850|344209633"/>
    <s v="AEM58826.1|YP_004785810.1"/>
    <n v="305"/>
    <n v="305"/>
    <n v="300"/>
    <n v="300"/>
    <n v="294"/>
    <n v="294"/>
    <n v="24.15"/>
    <n v="24.15"/>
    <n v="41.84"/>
    <n v="41.84"/>
  </r>
  <r>
    <x v="0"/>
    <x v="0"/>
    <x v="0"/>
    <x v="0"/>
    <x v="0"/>
    <x v="2"/>
    <s v="Haloarcula hispanica N601 [no rank]"/>
    <n v="2"/>
    <s v="564287909|564124638"/>
    <s v="YP_008874123.1|AHB67958.1"/>
    <n v="305"/>
    <n v="305"/>
    <n v="300"/>
    <n v="300"/>
    <n v="294"/>
    <n v="294"/>
    <n v="24.15"/>
    <n v="24.15"/>
    <n v="41.84"/>
    <n v="41.84"/>
  </r>
  <r>
    <x v="0"/>
    <x v="0"/>
    <x v="0"/>
    <x v="0"/>
    <x v="1"/>
    <x v="3"/>
    <s v="Haloferax alexandrinus [species]"/>
    <n v="1"/>
    <n v="493648619"/>
    <s v="WP_006600190.1"/>
    <n v="314"/>
    <n v="314"/>
    <n v="332"/>
    <n v="332"/>
    <n v="316"/>
    <n v="316"/>
    <n v="25.63"/>
    <n v="25.63"/>
    <n v="39.24"/>
    <n v="39.24"/>
  </r>
  <r>
    <x v="0"/>
    <x v="0"/>
    <x v="0"/>
    <x v="0"/>
    <x v="1"/>
    <x v="3"/>
    <s v="Haloferax alexandrinus JCM 10717 [no rank]"/>
    <n v="1"/>
    <n v="445742964"/>
    <s v="ELZ94452.1"/>
    <n v="314"/>
    <n v="314"/>
    <n v="332"/>
    <n v="332"/>
    <n v="316"/>
    <n v="316"/>
    <n v="25.63"/>
    <n v="25.63"/>
    <n v="39.24"/>
    <n v="39.24"/>
  </r>
  <r>
    <x v="0"/>
    <x v="0"/>
    <x v="0"/>
    <x v="0"/>
    <x v="1"/>
    <x v="4"/>
    <s v="Haloferax gibbonsii [species]"/>
    <n v="1"/>
    <n v="491119232"/>
    <s v="WP_004977675.1"/>
    <n v="314"/>
    <n v="314"/>
    <n v="332"/>
    <n v="332"/>
    <n v="316"/>
    <n v="316"/>
    <n v="26.9"/>
    <n v="26.9"/>
    <n v="40.19"/>
    <n v="40.19"/>
  </r>
  <r>
    <x v="0"/>
    <x v="0"/>
    <x v="0"/>
    <x v="0"/>
    <x v="1"/>
    <x v="4"/>
    <s v="Haloferax gibbonsii ATCC 33959 [no rank]"/>
    <n v="1"/>
    <n v="445724601"/>
    <s v="ELZ76232.1"/>
    <n v="314"/>
    <n v="314"/>
    <n v="332"/>
    <n v="332"/>
    <n v="316"/>
    <n v="316"/>
    <n v="26.9"/>
    <n v="26.9"/>
    <n v="40.19"/>
    <n v="40.19"/>
  </r>
  <r>
    <x v="0"/>
    <x v="0"/>
    <x v="0"/>
    <x v="0"/>
    <x v="1"/>
    <x v="5"/>
    <s v="Haloferax lucentense [species]"/>
    <n v="1"/>
    <n v="490163474"/>
    <s v="WP_004062128.1"/>
    <n v="314"/>
    <n v="314"/>
    <n v="332"/>
    <n v="332"/>
    <n v="308"/>
    <n v="308"/>
    <n v="25.65"/>
    <n v="25.65"/>
    <n v="40.58"/>
    <n v="40.58"/>
  </r>
  <r>
    <x v="0"/>
    <x v="0"/>
    <x v="0"/>
    <x v="0"/>
    <x v="1"/>
    <x v="5"/>
    <s v="Haloferax lucentense DSM 14919 [no rank]"/>
    <n v="1"/>
    <n v="445725023"/>
    <s v="ELZ76648.1"/>
    <n v="314"/>
    <n v="314"/>
    <n v="332"/>
    <n v="332"/>
    <n v="308"/>
    <n v="308"/>
    <n v="25.65"/>
    <n v="25.65"/>
    <n v="40.58"/>
    <n v="40.58"/>
  </r>
  <r>
    <x v="0"/>
    <x v="0"/>
    <x v="0"/>
    <x v="0"/>
    <x v="1"/>
    <x v="6"/>
    <s v="Haloferax prahovense [species]"/>
    <n v="1"/>
    <n v="495369251"/>
    <s v="WP_008093964.1"/>
    <n v="168"/>
    <n v="168"/>
    <n v="314"/>
    <n v="314"/>
    <n v="162"/>
    <n v="162"/>
    <n v="26.54"/>
    <n v="26.54"/>
    <n v="41.98"/>
    <n v="41.98"/>
  </r>
  <r>
    <x v="0"/>
    <x v="0"/>
    <x v="0"/>
    <x v="0"/>
    <x v="1"/>
    <x v="6"/>
    <s v="Haloferax prahovense DSM 18310 [no rank]"/>
    <n v="1"/>
    <n v="445717621"/>
    <s v="ELZ69335.1"/>
    <n v="168"/>
    <n v="168"/>
    <n v="314"/>
    <n v="314"/>
    <n v="162"/>
    <n v="162"/>
    <n v="26.54"/>
    <n v="26.54"/>
    <n v="41.98"/>
    <n v="41.98"/>
  </r>
  <r>
    <x v="0"/>
    <x v="0"/>
    <x v="0"/>
    <x v="0"/>
    <x v="1"/>
    <x v="7"/>
    <s v="Haloferax sp. ATCC BAA-645 [species]"/>
    <n v="2"/>
    <s v="445709683|495854108"/>
    <s v="ELZ61508.1|WP_008578687.1"/>
    <n v="168"/>
    <n v="168"/>
    <n v="312"/>
    <n v="312"/>
    <n v="153"/>
    <n v="153"/>
    <n v="28.76"/>
    <n v="28.76"/>
    <n v="48.37"/>
    <n v="48.37"/>
  </r>
  <r>
    <x v="0"/>
    <x v="0"/>
    <x v="0"/>
    <x v="0"/>
    <x v="1"/>
    <x v="8"/>
    <s v="Haloferax sp. BAB2207 [species]"/>
    <n v="2"/>
    <s v="432198056|495882047"/>
    <s v="ELK54381.1|WP_008606626.1"/>
    <n v="314"/>
    <n v="314"/>
    <n v="332"/>
    <n v="332"/>
    <n v="308"/>
    <n v="308"/>
    <n v="25.97"/>
    <n v="25.97"/>
    <n v="40.58"/>
    <n v="40.58"/>
  </r>
  <r>
    <x v="0"/>
    <x v="0"/>
    <x v="0"/>
    <x v="0"/>
    <x v="1"/>
    <x v="9"/>
    <s v="Haloferax volcanii [species]"/>
    <n v="2"/>
    <s v="490141037|502800013"/>
    <s v="WP_004041385.1|WP_013034989.1"/>
    <n v="314"/>
    <n v="314"/>
    <n v="332"/>
    <n v="442"/>
    <n v="316"/>
    <n v="316"/>
    <n v="25.95"/>
    <n v="25.95"/>
    <n v="39.24"/>
    <n v="39.24"/>
  </r>
  <r>
    <x v="0"/>
    <x v="0"/>
    <x v="0"/>
    <x v="0"/>
    <x v="1"/>
    <x v="9"/>
    <s v="Haloferax volcanii DS2 [no rank]"/>
    <n v="3"/>
    <s v="445581816|291369352|292494090"/>
    <s v="ELY36166.1|ADE01582.1|YP_003533233.1"/>
    <n v="314"/>
    <n v="314"/>
    <n v="332"/>
    <n v="442"/>
    <n v="316"/>
    <n v="316"/>
    <n v="25.95"/>
    <n v="25.95"/>
    <n v="39.24"/>
    <n v="39.24"/>
  </r>
  <r>
    <x v="0"/>
    <x v="0"/>
    <x v="0"/>
    <x v="0"/>
    <x v="2"/>
    <x v="10"/>
    <s v="Halogranum salarium [species]"/>
    <n v="1"/>
    <n v="497419029"/>
    <s v="WP_009733227.1"/>
    <n v="342"/>
    <n v="342"/>
    <n v="331"/>
    <n v="331"/>
    <n v="336"/>
    <n v="336"/>
    <n v="25.89"/>
    <n v="25.89"/>
    <n v="41.96"/>
    <n v="41.96"/>
  </r>
  <r>
    <x v="0"/>
    <x v="0"/>
    <x v="0"/>
    <x v="0"/>
    <x v="2"/>
    <x v="10"/>
    <s v="Halogranum salarium B-1 [no rank]"/>
    <n v="1"/>
    <n v="399237489"/>
    <s v="EJN58421.1"/>
    <n v="342"/>
    <n v="342"/>
    <n v="331"/>
    <n v="331"/>
    <n v="336"/>
    <n v="336"/>
    <n v="25.89"/>
    <n v="25.89"/>
    <n v="41.96"/>
    <n v="41.96"/>
  </r>
  <r>
    <x v="0"/>
    <x v="0"/>
    <x v="0"/>
    <x v="0"/>
    <x v="3"/>
    <x v="11"/>
    <s v="Haloquadratum sp. J07HQX50 [species]"/>
    <n v="4"/>
    <s v="544618672|541190604|541189172|544620109"/>
    <s v="WP_021057009.1|ERG98990.1|ERG97560.1|WP_021058445.1"/>
    <n v="192"/>
    <n v="319"/>
    <n v="198"/>
    <n v="319"/>
    <n v="174"/>
    <n v="327"/>
    <n v="25.38"/>
    <n v="30.46"/>
    <n v="40.369999999999997"/>
    <n v="50"/>
  </r>
  <r>
    <x v="0"/>
    <x v="0"/>
    <x v="0"/>
    <x v="0"/>
    <x v="3"/>
    <x v="12"/>
    <s v="Haloquadratum walsbyi [species]"/>
    <n v="4"/>
    <s v="499889645|504367919|544611411|544611495"/>
    <s v="WP_011570379.1|WP_014555021.1|WP_021049762.1|WP_021049846.1"/>
    <n v="192"/>
    <n v="319"/>
    <n v="198"/>
    <n v="320"/>
    <n v="179"/>
    <n v="327"/>
    <n v="24.19"/>
    <n v="25.38"/>
    <n v="40"/>
    <n v="47.49"/>
  </r>
  <r>
    <x v="0"/>
    <x v="0"/>
    <x v="0"/>
    <x v="0"/>
    <x v="3"/>
    <x v="12"/>
    <s v="Haloquadratum walsbyi C23 [no rank]"/>
    <n v="2"/>
    <s v="385802471|339727963"/>
    <s v="YP_005838871.1|CCC39080.1"/>
    <n v="319"/>
    <n v="319"/>
    <n v="320"/>
    <n v="320"/>
    <n v="310"/>
    <n v="310"/>
    <n v="24.84"/>
    <n v="24.84"/>
    <n v="40.65"/>
    <n v="40.65"/>
  </r>
  <r>
    <x v="0"/>
    <x v="0"/>
    <x v="0"/>
    <x v="0"/>
    <x v="3"/>
    <x v="12"/>
    <s v="Haloquadratum walsbyi DSM 16790 [no rank]"/>
    <n v="2"/>
    <s v="109624805|110667058"/>
    <s v="CAJ51212.1|YP_656869.1"/>
    <n v="319"/>
    <n v="319"/>
    <n v="320"/>
    <n v="320"/>
    <n v="310"/>
    <n v="310"/>
    <n v="24.19"/>
    <n v="24.19"/>
    <n v="40"/>
    <n v="40"/>
  </r>
  <r>
    <x v="0"/>
    <x v="0"/>
    <x v="0"/>
    <x v="0"/>
    <x v="3"/>
    <x v="12"/>
    <s v="Haloquadratum walsbyi J07HQW1 [no rank]"/>
    <n v="2"/>
    <s v="541181728|541181812"/>
    <s v="ERG90238.1|ERG90322.1"/>
    <n v="192"/>
    <n v="319"/>
    <n v="198"/>
    <n v="319"/>
    <n v="179"/>
    <n v="327"/>
    <n v="25.14"/>
    <n v="25.38"/>
    <n v="40.67"/>
    <n v="47.49"/>
  </r>
  <r>
    <x v="0"/>
    <x v="0"/>
    <x v="0"/>
    <x v="0"/>
    <x v="4"/>
    <x v="13"/>
    <s v="Halorubrum aidingense [species]"/>
    <n v="1"/>
    <n v="495276719"/>
    <s v="WP_008001474.1"/>
    <n v="305"/>
    <n v="305"/>
    <n v="311"/>
    <n v="311"/>
    <n v="297"/>
    <n v="297"/>
    <n v="25.25"/>
    <n v="25.25"/>
    <n v="42.42"/>
    <n v="42.42"/>
  </r>
  <r>
    <x v="0"/>
    <x v="0"/>
    <x v="0"/>
    <x v="0"/>
    <x v="4"/>
    <x v="13"/>
    <s v="Halorubrum aidingense JCM 13560 [no rank]"/>
    <n v="1"/>
    <n v="445816419"/>
    <s v="EMA66316.1"/>
    <n v="305"/>
    <n v="305"/>
    <n v="311"/>
    <n v="311"/>
    <n v="297"/>
    <n v="297"/>
    <n v="25.25"/>
    <n v="25.25"/>
    <n v="42.42"/>
    <n v="42.42"/>
  </r>
  <r>
    <x v="0"/>
    <x v="0"/>
    <x v="0"/>
    <x v="0"/>
    <x v="4"/>
    <x v="14"/>
    <s v="Halorubrum lacusprofundi [species]"/>
    <n v="2"/>
    <s v="501864921|506391816"/>
    <s v="WP_012660348.1|WP_015911535.1"/>
    <n v="168"/>
    <n v="344"/>
    <n v="310"/>
    <n v="348"/>
    <n v="155"/>
    <n v="363"/>
    <n v="24.79"/>
    <n v="29.03"/>
    <n v="41.05"/>
    <n v="49.03"/>
  </r>
  <r>
    <x v="0"/>
    <x v="0"/>
    <x v="0"/>
    <x v="0"/>
    <x v="4"/>
    <x v="14"/>
    <s v="Halorubrum lacusprofundi ATCC 49239 [no rank]"/>
    <n v="4"/>
    <s v="222481524|222454900|222454323|222475952"/>
    <s v="YP_002567760.1|ACM59163.1|ACM58587.1|YP_002564473.1"/>
    <n v="168"/>
    <n v="344"/>
    <n v="310"/>
    <n v="348"/>
    <n v="155"/>
    <n v="363"/>
    <n v="24.79"/>
    <n v="29.03"/>
    <n v="41.05"/>
    <n v="49.03"/>
  </r>
  <r>
    <x v="0"/>
    <x v="0"/>
    <x v="0"/>
    <x v="0"/>
    <x v="4"/>
    <x v="15"/>
    <s v="Halorubrum litoreum [species]"/>
    <n v="1"/>
    <n v="495643610"/>
    <s v="WP_008368189.1"/>
    <n v="314"/>
    <n v="314"/>
    <n v="285"/>
    <n v="285"/>
    <n v="314"/>
    <n v="314"/>
    <n v="26.11"/>
    <n v="26.11"/>
    <n v="39.17"/>
    <n v="39.17"/>
  </r>
  <r>
    <x v="0"/>
    <x v="0"/>
    <x v="0"/>
    <x v="0"/>
    <x v="4"/>
    <x v="15"/>
    <s v="Halorubrum litoreum JCM 13561 [no rank]"/>
    <n v="1"/>
    <n v="445807423"/>
    <s v="EMA57508.1"/>
    <n v="314"/>
    <n v="314"/>
    <n v="285"/>
    <n v="285"/>
    <n v="314"/>
    <n v="314"/>
    <n v="26.11"/>
    <n v="26.11"/>
    <n v="39.17"/>
    <n v="39.17"/>
  </r>
  <r>
    <x v="0"/>
    <x v="0"/>
    <x v="0"/>
    <x v="0"/>
    <x v="4"/>
    <x v="16"/>
    <s v="Halorubrum saccharovorum [species]"/>
    <n v="1"/>
    <n v="490151961"/>
    <s v="WP_004050644.1"/>
    <n v="171"/>
    <n v="171"/>
    <n v="175"/>
    <n v="175"/>
    <n v="153"/>
    <n v="153"/>
    <n v="31.37"/>
    <n v="31.37"/>
    <n v="47.71"/>
    <n v="47.71"/>
  </r>
  <r>
    <x v="0"/>
    <x v="0"/>
    <x v="0"/>
    <x v="0"/>
    <x v="4"/>
    <x v="16"/>
    <s v="Halorubrum saccharovorum DSM 1137 [no rank]"/>
    <n v="1"/>
    <n v="445683897"/>
    <s v="ELZ36287.1"/>
    <n v="171"/>
    <n v="171"/>
    <n v="175"/>
    <n v="175"/>
    <n v="153"/>
    <n v="153"/>
    <n v="31.37"/>
    <n v="31.37"/>
    <n v="47.71"/>
    <n v="47.71"/>
  </r>
  <r>
    <x v="0"/>
    <x v="0"/>
    <x v="0"/>
    <x v="0"/>
    <x v="4"/>
    <x v="17"/>
    <s v="Halorubrum sp. T3 [species]"/>
    <n v="1"/>
    <n v="648264971"/>
    <s v="WP_026046120.1"/>
    <n v="306"/>
    <n v="306"/>
    <n v="435"/>
    <n v="435"/>
    <n v="304"/>
    <n v="304"/>
    <n v="24.01"/>
    <n v="24.01"/>
    <n v="39.47"/>
    <n v="39.47"/>
  </r>
  <r>
    <x v="0"/>
    <x v="0"/>
    <x v="0"/>
    <x v="0"/>
    <x v="5"/>
    <x v="18"/>
    <s v="Halostagnicola larsenii XH-48 [no rank]"/>
    <n v="2"/>
    <s v="573481669|573482124"/>
    <s v="AHG00080.1|AHG00535.1"/>
    <n v="168"/>
    <n v="189"/>
    <n v="172"/>
    <n v="203"/>
    <n v="147"/>
    <n v="170"/>
    <n v="24.71"/>
    <n v="27.89"/>
    <n v="44.22"/>
    <n v="47.06"/>
  </r>
  <r>
    <x v="0"/>
    <x v="0"/>
    <x v="0"/>
    <x v="0"/>
    <x v="5"/>
    <x v="19"/>
    <s v="Halostagnicola sp. A56 [species]"/>
    <n v="1"/>
    <n v="635284259"/>
    <s v="KDE60600.1"/>
    <n v="168"/>
    <n v="168"/>
    <n v="172"/>
    <n v="172"/>
    <n v="147"/>
    <n v="147"/>
    <n v="28.57"/>
    <n v="28.57"/>
    <n v="46.94"/>
    <n v="46.94"/>
  </r>
  <r>
    <x v="0"/>
    <x v="0"/>
    <x v="0"/>
    <x v="0"/>
    <x v="6"/>
    <x v="20"/>
    <s v="Natrialba aegyptia [species]"/>
    <n v="2"/>
    <s v="493714134|493717379"/>
    <s v="WP_006663711.1|WP_006666912.1"/>
    <n v="189"/>
    <n v="342"/>
    <n v="205"/>
    <n v="346"/>
    <n v="171"/>
    <n v="350"/>
    <n v="22"/>
    <n v="26.9"/>
    <n v="40"/>
    <n v="45.61"/>
  </r>
  <r>
    <x v="0"/>
    <x v="0"/>
    <x v="0"/>
    <x v="0"/>
    <x v="6"/>
    <x v="20"/>
    <s v="Natrialba aegyptia DSM 13077 [no rank]"/>
    <n v="2"/>
    <s v="445657599|445649219"/>
    <s v="ELZ10424.1|ELZ02161.1"/>
    <n v="189"/>
    <n v="342"/>
    <n v="205"/>
    <n v="346"/>
    <n v="171"/>
    <n v="350"/>
    <n v="22"/>
    <n v="26.9"/>
    <n v="40"/>
    <n v="45.61"/>
  </r>
  <r>
    <x v="0"/>
    <x v="0"/>
    <x v="0"/>
    <x v="0"/>
    <x v="6"/>
    <x v="21"/>
    <s v="Natrialba asiatica [species]"/>
    <n v="1"/>
    <n v="493047973"/>
    <s v="WP_006109121.1"/>
    <n v="189"/>
    <n v="189"/>
    <n v="205"/>
    <n v="205"/>
    <n v="171"/>
    <n v="171"/>
    <n v="25.73"/>
    <n v="25.73"/>
    <n v="45.61"/>
    <n v="45.61"/>
  </r>
  <r>
    <x v="0"/>
    <x v="0"/>
    <x v="0"/>
    <x v="0"/>
    <x v="6"/>
    <x v="21"/>
    <s v="Natrialba asiatica DSM 12278 [no rank]"/>
    <n v="1"/>
    <n v="445648315"/>
    <s v="ELZ01274.1"/>
    <n v="189"/>
    <n v="189"/>
    <n v="205"/>
    <n v="205"/>
    <n v="171"/>
    <n v="171"/>
    <n v="25.73"/>
    <n v="25.73"/>
    <n v="45.61"/>
    <n v="45.61"/>
  </r>
  <r>
    <x v="0"/>
    <x v="0"/>
    <x v="0"/>
    <x v="0"/>
    <x v="6"/>
    <x v="22"/>
    <s v="Natrialba taiwanensis [species]"/>
    <n v="2"/>
    <s v="493879388|493881178"/>
    <s v="WP_006825687.1|WP_006827447.1"/>
    <n v="189"/>
    <n v="189"/>
    <n v="196"/>
    <n v="205"/>
    <n v="171"/>
    <n v="184"/>
    <n v="25.54"/>
    <n v="26.9"/>
    <n v="45.61"/>
    <n v="46.2"/>
  </r>
  <r>
    <x v="0"/>
    <x v="0"/>
    <x v="0"/>
    <x v="0"/>
    <x v="6"/>
    <x v="22"/>
    <s v="Natrialba taiwanensis DSM 12281 [no rank]"/>
    <n v="2"/>
    <s v="445639123|445632270"/>
    <s v="ELY92241.1|ELY85482.1"/>
    <n v="189"/>
    <n v="189"/>
    <n v="196"/>
    <n v="205"/>
    <n v="171"/>
    <n v="184"/>
    <n v="25.54"/>
    <n v="26.9"/>
    <n v="45.61"/>
    <n v="46.2"/>
  </r>
  <r>
    <x v="0"/>
    <x v="0"/>
    <x v="0"/>
    <x v="0"/>
    <x v="7"/>
    <x v="23"/>
    <s v="Natronorubrum bangense [species]"/>
    <n v="1"/>
    <n v="492957233"/>
    <s v="WP_006065318.1"/>
    <n v="168"/>
    <n v="168"/>
    <n v="163"/>
    <n v="163"/>
    <n v="148"/>
    <n v="148"/>
    <n v="27.7"/>
    <n v="27.7"/>
    <n v="45.95"/>
    <n v="45.95"/>
  </r>
  <r>
    <x v="0"/>
    <x v="0"/>
    <x v="0"/>
    <x v="0"/>
    <x v="7"/>
    <x v="23"/>
    <s v="Natronorubrum bangense JCM 10635 [no rank]"/>
    <n v="1"/>
    <n v="445596188"/>
    <s v="ELY50281.1"/>
    <n v="168"/>
    <n v="168"/>
    <n v="163"/>
    <n v="163"/>
    <n v="148"/>
    <n v="148"/>
    <n v="27.7"/>
    <n v="27.7"/>
    <n v="45.95"/>
    <n v="45.95"/>
  </r>
  <r>
    <x v="0"/>
    <x v="0"/>
    <x v="0"/>
    <x v="1"/>
    <x v="8"/>
    <x v="24"/>
    <s v="halophilic archaeon J07HX64 [species]"/>
    <n v="2"/>
    <s v="544605040|541202073"/>
    <s v="WP_021043405.1|ERH10138.1"/>
    <n v="309"/>
    <n v="309"/>
    <n v="282"/>
    <n v="282"/>
    <n v="311"/>
    <n v="311"/>
    <n v="24.76"/>
    <n v="24.76"/>
    <n v="40.19"/>
    <n v="40.19"/>
  </r>
  <r>
    <x v="0"/>
    <x v="0"/>
    <x v="1"/>
    <x v="2"/>
    <x v="9"/>
    <x v="25"/>
    <s v="Methanococcoides methylutens [species]"/>
    <n v="1"/>
    <n v="695944397"/>
    <s v="KGK98355.1"/>
    <n v="189"/>
    <n v="189"/>
    <n v="328"/>
    <n v="328"/>
    <n v="179"/>
    <n v="179"/>
    <n v="25.7"/>
    <n v="25.7"/>
    <n v="46.37"/>
    <n v="46.37"/>
  </r>
  <r>
    <x v="0"/>
    <x v="1"/>
    <x v="2"/>
    <x v="1"/>
    <x v="10"/>
    <x v="26"/>
    <s v="Candidatus Korarchaeum cryptofilum [species]"/>
    <n v="1"/>
    <n v="501265728"/>
    <s v="WP_012308746.1"/>
    <n v="306"/>
    <n v="306"/>
    <n v="251"/>
    <n v="251"/>
    <n v="282"/>
    <n v="282"/>
    <n v="25.89"/>
    <n v="25.89"/>
    <n v="46.45"/>
    <n v="46.45"/>
  </r>
  <r>
    <x v="0"/>
    <x v="1"/>
    <x v="2"/>
    <x v="1"/>
    <x v="10"/>
    <x v="26"/>
    <s v="Candidatus Korarchaeum cryptofilum OPF8 [no rank]"/>
    <n v="2"/>
    <s v="170289716|170173796"/>
    <s v="YP_001736532.1|ACB06849.1"/>
    <n v="306"/>
    <n v="306"/>
    <n v="251"/>
    <n v="251"/>
    <n v="282"/>
    <n v="282"/>
    <n v="25.89"/>
    <n v="25.89"/>
    <n v="46.45"/>
    <n v="46.45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name="Tabella_pivot4" cacheId="1" applyNumberFormats="0" applyBorderFormats="0" applyFontFormats="0" applyPatternFormats="0" applyAlignmentFormats="0" applyWidthHeightFormats="1" dataCaption="Valori" grandTotalCaption="Total number of strains" updatedVersion="3" minRefreshableVersion="3" showCalcMbrs="0" useAutoFormatting="1" colGrandTotals="0" itemPrintTitles="1" createdVersion="3" indent="0" outline="1" outlineData="1" multipleFieldFilters="0" rowHeaderCaption="Taxonomy" colHeaderCaption="">
  <location ref="A3:C387" firstHeaderRow="1" firstDataRow="2" firstDataCol="1"/>
  <pivotFields count="20">
    <pivotField axis="axisCol" showAll="0" defaultSubtotal="0">
      <items count="2">
        <item n="PgsB/CAPB_BACSU" x="0"/>
        <item n="PgsC/CAPC_BACSU" x="1"/>
      </items>
    </pivotField>
    <pivotField axis="axisRow" showAll="0" defaultSubtotal="0">
      <items count="12">
        <item x="0"/>
        <item x="1"/>
        <item x="2"/>
        <item x="3"/>
        <item x="4"/>
        <item x="5"/>
        <item x="6"/>
        <item x="7"/>
        <item x="8"/>
        <item x="9"/>
        <item x="10"/>
        <item x="11"/>
      </items>
    </pivotField>
    <pivotField axis="axisRow" showAll="0" defaultSubtotal="0">
      <items count="15">
        <item x="0"/>
        <item x="1"/>
        <item x="9"/>
        <item x="3"/>
        <item x="4"/>
        <item x="7"/>
        <item x="5"/>
        <item x="6"/>
        <item x="10"/>
        <item x="8"/>
        <item x="12"/>
        <item x="13"/>
        <item x="14"/>
        <item x="11"/>
        <item x="2"/>
      </items>
    </pivotField>
    <pivotField axis="axisRow" showAll="0" defaultSubtotal="0">
      <items count="34">
        <item x="0"/>
        <item x="10"/>
        <item x="21"/>
        <item x="14"/>
        <item x="1"/>
        <item x="29"/>
        <item x="23"/>
        <item x="20"/>
        <item x="25"/>
        <item x="2"/>
        <item x="26"/>
        <item x="15"/>
        <item x="22"/>
        <item x="30"/>
        <item x="3"/>
        <item x="27"/>
        <item x="4"/>
        <item x="16"/>
        <item x="17"/>
        <item x="18"/>
        <item x="24"/>
        <item x="28"/>
        <item x="5"/>
        <item x="19"/>
        <item x="31"/>
        <item x="11"/>
        <item x="12"/>
        <item x="6"/>
        <item x="7"/>
        <item x="32"/>
        <item x="13"/>
        <item x="33"/>
        <item x="8"/>
        <item x="9"/>
      </items>
    </pivotField>
    <pivotField axis="axisRow" showAll="0" defaultSubtotal="0">
      <items count="59">
        <item x="9"/>
        <item x="4"/>
        <item x="38"/>
        <item x="51"/>
        <item x="10"/>
        <item x="36"/>
        <item x="2"/>
        <item x="22"/>
        <item x="19"/>
        <item x="21"/>
        <item x="40"/>
        <item x="46"/>
        <item x="29"/>
        <item x="1"/>
        <item x="32"/>
        <item x="33"/>
        <item x="52"/>
        <item x="48"/>
        <item x="41"/>
        <item x="37"/>
        <item x="44"/>
        <item x="23"/>
        <item x="43"/>
        <item x="0"/>
        <item x="34"/>
        <item x="3"/>
        <item x="53"/>
        <item x="11"/>
        <item x="12"/>
        <item x="27"/>
        <item x="30"/>
        <item x="39"/>
        <item x="13"/>
        <item x="49"/>
        <item x="24"/>
        <item x="57"/>
        <item x="5"/>
        <item x="17"/>
        <item x="25"/>
        <item x="31"/>
        <item x="45"/>
        <item x="54"/>
        <item x="8"/>
        <item x="42"/>
        <item x="14"/>
        <item x="6"/>
        <item x="47"/>
        <item x="26"/>
        <item x="15"/>
        <item x="16"/>
        <item x="55"/>
        <item x="35"/>
        <item x="28"/>
        <item x="58"/>
        <item x="56"/>
        <item x="50"/>
        <item x="18"/>
        <item x="20"/>
        <item x="7"/>
      </items>
    </pivotField>
    <pivotField axis="axisRow" showAll="0" defaultSubtotal="0">
      <items count="250">
        <item x="144"/>
        <item x="178"/>
        <item x="179"/>
        <item x="16"/>
        <item x="17"/>
        <item x="9"/>
        <item x="191"/>
        <item x="237"/>
        <item x="238"/>
        <item x="18"/>
        <item x="19"/>
        <item x="20"/>
        <item x="21"/>
        <item x="22"/>
        <item x="23"/>
        <item x="24"/>
        <item x="187"/>
        <item x="7"/>
        <item x="89"/>
        <item x="90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248"/>
        <item x="188"/>
        <item x="88"/>
        <item x="91"/>
        <item x="193"/>
        <item x="206"/>
        <item x="173"/>
        <item x="174"/>
        <item x="175"/>
        <item x="176"/>
        <item x="177"/>
        <item x="1"/>
        <item x="2"/>
        <item x="3"/>
        <item x="4"/>
        <item x="5"/>
        <item x="6"/>
        <item x="181"/>
        <item x="182"/>
        <item x="183"/>
        <item x="239"/>
        <item x="208"/>
        <item x="209"/>
        <item x="210"/>
        <item x="211"/>
        <item x="212"/>
        <item x="213"/>
        <item x="214"/>
        <item x="194"/>
        <item x="195"/>
        <item x="196"/>
        <item x="169"/>
        <item x="170"/>
        <item x="171"/>
        <item x="172"/>
        <item x="189"/>
        <item x="190"/>
        <item x="204"/>
        <item x="133"/>
        <item x="134"/>
        <item x="135"/>
        <item x="136"/>
        <item x="137"/>
        <item x="138"/>
        <item x="139"/>
        <item x="201"/>
        <item x="202"/>
        <item x="203"/>
        <item x="0"/>
        <item x="184"/>
        <item x="8"/>
        <item x="240"/>
        <item x="241"/>
        <item x="25"/>
        <item x="26"/>
        <item x="27"/>
        <item x="28"/>
        <item x="167"/>
        <item x="192"/>
        <item x="29"/>
        <item x="215"/>
        <item x="216"/>
        <item x="217"/>
        <item x="218"/>
        <item x="219"/>
        <item x="220"/>
        <item x="221"/>
        <item x="222"/>
        <item x="223"/>
        <item x="224"/>
        <item x="225"/>
        <item x="226"/>
        <item x="227"/>
        <item x="228"/>
        <item x="229"/>
        <item x="230"/>
        <item x="231"/>
        <item x="232"/>
        <item x="233"/>
        <item x="234"/>
        <item x="140"/>
        <item x="245"/>
        <item x="246"/>
        <item x="10"/>
        <item x="86"/>
        <item x="141"/>
        <item x="142"/>
        <item x="143"/>
        <item x="180"/>
        <item x="205"/>
        <item x="242"/>
        <item x="14"/>
        <item x="15"/>
        <item x="197"/>
        <item x="198"/>
        <item x="199"/>
        <item x="200"/>
        <item x="30"/>
        <item x="11"/>
        <item x="207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243"/>
        <item x="185"/>
        <item x="186"/>
        <item x="168"/>
        <item x="247"/>
        <item x="244"/>
        <item x="235"/>
        <item x="236"/>
        <item x="87"/>
        <item x="249"/>
        <item x="12"/>
        <item x="13"/>
      </items>
    </pivotField>
    <pivotField dataField="1" showAll="0" defaultSubtotal="0"/>
    <pivotField showAll="0" defaultSubtotal="0"/>
    <pivotField showAll="0" defaultSubtotal="0"/>
    <pivotField showAll="0" defaultSubtotal="0"/>
    <pivotField showAll="0" defaultSubtotal="0"/>
    <pivotField showAll="0" defaultSubtotal="0"/>
    <pivotField showAll="0" defaultSubtotal="0"/>
    <pivotField showAll="0" defaultSubtotal="0"/>
    <pivotField showAll="0" defaultSubtotal="0"/>
    <pivotField showAll="0" defaultSubtotal="0"/>
    <pivotField showAll="0" defaultSubtotal="0"/>
    <pivotField showAll="0" defaultSubtotal="0"/>
    <pivotField showAll="0" defaultSubtotal="0"/>
    <pivotField showAll="0" defaultSubtotal="0"/>
  </pivotFields>
  <rowFields count="5">
    <field x="1"/>
    <field x="2"/>
    <field x="3"/>
    <field x="4"/>
    <field x="5"/>
  </rowFields>
  <rowItems count="383">
    <i>
      <x/>
    </i>
    <i r="1">
      <x/>
    </i>
    <i r="2">
      <x/>
    </i>
    <i r="3">
      <x v="23"/>
    </i>
    <i r="4">
      <x v="109"/>
    </i>
    <i r="1">
      <x v="1"/>
    </i>
    <i r="2">
      <x v="4"/>
    </i>
    <i r="3">
      <x v="13"/>
    </i>
    <i r="4">
      <x v="72"/>
    </i>
    <i r="4">
      <x v="73"/>
    </i>
    <i r="4">
      <x v="74"/>
    </i>
    <i r="4">
      <x v="75"/>
    </i>
    <i r="4">
      <x v="76"/>
    </i>
    <i r="4">
      <x v="77"/>
    </i>
    <i r="2">
      <x v="9"/>
    </i>
    <i r="3">
      <x v="6"/>
    </i>
    <i r="4">
      <x v="17"/>
    </i>
    <i r="3">
      <x v="25"/>
    </i>
    <i r="4">
      <x v="111"/>
    </i>
    <i r="2">
      <x v="14"/>
    </i>
    <i r="3">
      <x v="1"/>
    </i>
    <i r="4">
      <x v="5"/>
    </i>
    <i r="3">
      <x v="36"/>
    </i>
    <i r="4">
      <x v="144"/>
    </i>
    <i r="3">
      <x v="45"/>
    </i>
    <i r="4">
      <x v="159"/>
    </i>
    <i r="3">
      <x v="58"/>
    </i>
    <i r="4">
      <x v="248"/>
    </i>
    <i r="4">
      <x v="249"/>
    </i>
    <i r="2">
      <x v="16"/>
    </i>
    <i r="3">
      <x v="42"/>
    </i>
    <i r="4">
      <x v="152"/>
    </i>
    <i r="4">
      <x v="153"/>
    </i>
    <i r="2">
      <x v="22"/>
    </i>
    <i r="3">
      <x/>
    </i>
    <i r="4">
      <x v="3"/>
    </i>
    <i r="4">
      <x v="4"/>
    </i>
    <i r="3">
      <x v="4"/>
    </i>
    <i r="4">
      <x v="9"/>
    </i>
    <i r="4">
      <x v="10"/>
    </i>
    <i r="4">
      <x v="11"/>
    </i>
    <i r="4">
      <x v="12"/>
    </i>
    <i r="4">
      <x v="13"/>
    </i>
    <i r="4">
      <x v="14"/>
    </i>
    <i r="4">
      <x v="15"/>
    </i>
    <i r="3">
      <x v="27"/>
    </i>
    <i r="4">
      <x v="114"/>
    </i>
    <i r="4">
      <x v="115"/>
    </i>
    <i r="3">
      <x v="28"/>
    </i>
    <i r="4">
      <x v="116"/>
    </i>
    <i r="4">
      <x v="117"/>
    </i>
    <i r="3">
      <x v="32"/>
    </i>
    <i r="4">
      <x v="120"/>
    </i>
    <i r="3">
      <x v="44"/>
    </i>
    <i r="4">
      <x v="158"/>
    </i>
    <i r="2">
      <x v="27"/>
    </i>
    <i r="3">
      <x v="48"/>
    </i>
    <i r="4">
      <x v="183"/>
    </i>
    <i r="4">
      <x v="184"/>
    </i>
    <i r="3">
      <x v="49"/>
    </i>
    <i r="4">
      <x v="185"/>
    </i>
    <i r="4">
      <x v="186"/>
    </i>
    <i r="4">
      <x v="187"/>
    </i>
    <i r="4">
      <x v="188"/>
    </i>
    <i r="4">
      <x v="189"/>
    </i>
    <i r="4">
      <x v="190"/>
    </i>
    <i r="4">
      <x v="191"/>
    </i>
    <i r="4">
      <x v="192"/>
    </i>
    <i r="4">
      <x v="193"/>
    </i>
    <i r="4">
      <x v="194"/>
    </i>
    <i r="4">
      <x v="195"/>
    </i>
    <i r="4">
      <x v="196"/>
    </i>
    <i r="4">
      <x v="197"/>
    </i>
    <i r="4">
      <x v="198"/>
    </i>
    <i r="4">
      <x v="199"/>
    </i>
    <i r="4">
      <x v="200"/>
    </i>
    <i r="4">
      <x v="201"/>
    </i>
    <i r="4">
      <x v="202"/>
    </i>
    <i r="4">
      <x v="203"/>
    </i>
    <i r="4">
      <x v="204"/>
    </i>
    <i r="4">
      <x v="205"/>
    </i>
    <i r="4">
      <x v="206"/>
    </i>
    <i r="4">
      <x v="207"/>
    </i>
    <i r="4">
      <x v="208"/>
    </i>
    <i r="4">
      <x v="209"/>
    </i>
    <i r="4">
      <x v="210"/>
    </i>
    <i r="4">
      <x v="211"/>
    </i>
    <i r="4">
      <x v="212"/>
    </i>
    <i r="4">
      <x v="213"/>
    </i>
    <i r="4">
      <x v="214"/>
    </i>
    <i r="4">
      <x v="215"/>
    </i>
    <i r="4">
      <x v="216"/>
    </i>
    <i r="4">
      <x v="217"/>
    </i>
    <i r="4">
      <x v="218"/>
    </i>
    <i r="4">
      <x v="219"/>
    </i>
    <i r="4">
      <x v="220"/>
    </i>
    <i r="4">
      <x v="221"/>
    </i>
    <i r="4">
      <x v="222"/>
    </i>
    <i r="4">
      <x v="223"/>
    </i>
    <i r="4">
      <x v="224"/>
    </i>
    <i r="4">
      <x v="225"/>
    </i>
    <i r="4">
      <x v="226"/>
    </i>
    <i r="4">
      <x v="227"/>
    </i>
    <i r="4">
      <x v="228"/>
    </i>
    <i r="4">
      <x v="229"/>
    </i>
    <i r="4">
      <x v="230"/>
    </i>
    <i r="4">
      <x v="231"/>
    </i>
    <i r="4">
      <x v="232"/>
    </i>
    <i r="4">
      <x v="233"/>
    </i>
    <i r="4">
      <x v="234"/>
    </i>
    <i r="4">
      <x v="235"/>
    </i>
    <i r="4">
      <x v="236"/>
    </i>
    <i r="4">
      <x v="237"/>
    </i>
    <i r="2">
      <x v="28"/>
    </i>
    <i r="3">
      <x v="37"/>
    </i>
    <i r="4">
      <x v="145"/>
    </i>
    <i r="2">
      <x v="32"/>
    </i>
    <i r="3">
      <x v="56"/>
    </i>
    <i r="4">
      <x v="246"/>
    </i>
    <i>
      <x v="1"/>
    </i>
    <i r="1">
      <x v="14"/>
    </i>
    <i r="2">
      <x v="33"/>
    </i>
    <i r="3">
      <x v="8"/>
    </i>
    <i r="4">
      <x v="63"/>
    </i>
    <i>
      <x v="2"/>
    </i>
    <i r="1">
      <x v="14"/>
    </i>
    <i r="2">
      <x v="33"/>
    </i>
    <i r="3">
      <x v="57"/>
    </i>
    <i r="4">
      <x v="18"/>
    </i>
    <i r="4">
      <x v="19"/>
    </i>
    <i>
      <x v="3"/>
    </i>
    <i r="1">
      <x v="14"/>
    </i>
    <i r="2">
      <x v="33"/>
    </i>
    <i r="3">
      <x v="9"/>
    </i>
    <i r="4">
      <x v="64"/>
    </i>
    <i>
      <x v="4"/>
    </i>
    <i r="1">
      <x v="3"/>
    </i>
    <i r="2">
      <x v="1"/>
    </i>
    <i r="3">
      <x v="7"/>
    </i>
    <i r="4">
      <x v="20"/>
    </i>
    <i r="4">
      <x v="21"/>
    </i>
    <i r="4">
      <x v="22"/>
    </i>
    <i r="4">
      <x v="23"/>
    </i>
    <i r="4">
      <x v="24"/>
    </i>
    <i r="4">
      <x v="25"/>
    </i>
    <i r="4">
      <x v="26"/>
    </i>
    <i r="4">
      <x v="27"/>
    </i>
    <i r="4">
      <x v="28"/>
    </i>
    <i r="4">
      <x v="29"/>
    </i>
    <i r="4">
      <x v="30"/>
    </i>
    <i r="4">
      <x v="31"/>
    </i>
    <i r="4">
      <x v="32"/>
    </i>
    <i r="4">
      <x v="33"/>
    </i>
    <i r="4">
      <x v="34"/>
    </i>
    <i r="4">
      <x v="35"/>
    </i>
    <i r="4">
      <x v="36"/>
    </i>
    <i r="4">
      <x v="37"/>
    </i>
    <i r="4">
      <x v="38"/>
    </i>
    <i r="4">
      <x v="39"/>
    </i>
    <i r="4">
      <x v="40"/>
    </i>
    <i r="4">
      <x v="41"/>
    </i>
    <i r="4">
      <x v="42"/>
    </i>
    <i r="4">
      <x v="43"/>
    </i>
    <i r="4">
      <x v="44"/>
    </i>
    <i r="4">
      <x v="45"/>
    </i>
    <i r="4">
      <x v="46"/>
    </i>
    <i r="4">
      <x v="47"/>
    </i>
    <i r="4">
      <x v="48"/>
    </i>
    <i r="4">
      <x v="49"/>
    </i>
    <i r="4">
      <x v="50"/>
    </i>
    <i r="4">
      <x v="51"/>
    </i>
    <i r="4">
      <x v="52"/>
    </i>
    <i r="4">
      <x v="53"/>
    </i>
    <i r="4">
      <x v="54"/>
    </i>
    <i r="4">
      <x v="55"/>
    </i>
    <i r="4">
      <x v="56"/>
    </i>
    <i r="4">
      <x v="57"/>
    </i>
    <i r="4">
      <x v="58"/>
    </i>
    <i r="4">
      <x v="59"/>
    </i>
    <i r="4">
      <x v="60"/>
    </i>
    <i r="3">
      <x v="21"/>
    </i>
    <i r="4">
      <x v="99"/>
    </i>
    <i r="4">
      <x v="100"/>
    </i>
    <i r="4">
      <x v="101"/>
    </i>
    <i r="4">
      <x v="102"/>
    </i>
    <i r="4">
      <x v="103"/>
    </i>
    <i r="4">
      <x v="104"/>
    </i>
    <i r="4">
      <x v="105"/>
    </i>
    <i r="3">
      <x v="34"/>
    </i>
    <i r="4">
      <x v="141"/>
    </i>
    <i r="3">
      <x v="38"/>
    </i>
    <i r="4">
      <x v="146"/>
    </i>
    <i r="4">
      <x v="147"/>
    </i>
    <i r="4">
      <x v="148"/>
    </i>
    <i r="2">
      <x v="25"/>
    </i>
    <i r="3">
      <x v="57"/>
    </i>
    <i r="4">
      <x/>
    </i>
    <i r="2">
      <x v="26"/>
    </i>
    <i r="3">
      <x v="47"/>
    </i>
    <i r="4">
      <x v="161"/>
    </i>
    <i r="4">
      <x v="162"/>
    </i>
    <i r="4">
      <x v="163"/>
    </i>
    <i r="4">
      <x v="164"/>
    </i>
    <i r="4">
      <x v="165"/>
    </i>
    <i r="4">
      <x v="166"/>
    </i>
    <i r="4">
      <x v="167"/>
    </i>
    <i r="4">
      <x v="168"/>
    </i>
    <i r="4">
      <x v="169"/>
    </i>
    <i r="4">
      <x v="170"/>
    </i>
    <i r="4">
      <x v="171"/>
    </i>
    <i r="4">
      <x v="172"/>
    </i>
    <i r="4">
      <x v="173"/>
    </i>
    <i r="4">
      <x v="174"/>
    </i>
    <i r="4">
      <x v="175"/>
    </i>
    <i r="4">
      <x v="176"/>
    </i>
    <i r="4">
      <x v="177"/>
    </i>
    <i r="4">
      <x v="178"/>
    </i>
    <i r="4">
      <x v="179"/>
    </i>
    <i r="4">
      <x v="180"/>
    </i>
    <i r="4">
      <x v="181"/>
    </i>
    <i r="4">
      <x v="182"/>
    </i>
    <i r="2">
      <x v="30"/>
    </i>
    <i r="3">
      <x v="29"/>
    </i>
    <i r="4">
      <x v="118"/>
    </i>
    <i r="3">
      <x v="52"/>
    </i>
    <i r="4">
      <x v="241"/>
    </i>
    <i r="2">
      <x v="33"/>
    </i>
    <i r="3">
      <x v="57"/>
    </i>
    <i r="4">
      <x v="92"/>
    </i>
    <i r="4">
      <x v="93"/>
    </i>
    <i r="4">
      <x v="94"/>
    </i>
    <i r="4">
      <x v="95"/>
    </i>
    <i r="1">
      <x v="4"/>
    </i>
    <i r="2">
      <x v="3"/>
    </i>
    <i r="3">
      <x v="12"/>
    </i>
    <i r="4">
      <x v="67"/>
    </i>
    <i r="4">
      <x v="68"/>
    </i>
    <i r="4">
      <x v="69"/>
    </i>
    <i r="4">
      <x v="70"/>
    </i>
    <i r="4">
      <x v="71"/>
    </i>
    <i r="2">
      <x v="11"/>
    </i>
    <i r="3">
      <x v="30"/>
    </i>
    <i r="4">
      <x v="1"/>
    </i>
    <i r="4">
      <x v="2"/>
    </i>
    <i r="2">
      <x v="17"/>
    </i>
    <i r="3">
      <x v="39"/>
    </i>
    <i r="4">
      <x v="149"/>
    </i>
    <i r="2">
      <x v="18"/>
    </i>
    <i r="3">
      <x v="14"/>
    </i>
    <i r="4">
      <x v="78"/>
    </i>
    <i r="4">
      <x v="79"/>
    </i>
    <i r="3">
      <x v="15"/>
    </i>
    <i r="4">
      <x v="80"/>
    </i>
    <i r="2">
      <x v="19"/>
    </i>
    <i r="3">
      <x v="24"/>
    </i>
    <i r="4">
      <x v="110"/>
    </i>
    <i r="3">
      <x v="51"/>
    </i>
    <i r="4">
      <x v="239"/>
    </i>
    <i r="4">
      <x v="240"/>
    </i>
    <i r="2">
      <x v="23"/>
    </i>
    <i r="3">
      <x v="5"/>
    </i>
    <i r="4">
      <x v="16"/>
    </i>
    <i r="2">
      <x v="33"/>
    </i>
    <i r="3">
      <x v="57"/>
    </i>
    <i r="4">
      <x v="62"/>
    </i>
    <i r="1">
      <x v="6"/>
    </i>
    <i r="2">
      <x v="7"/>
    </i>
    <i r="3">
      <x v="19"/>
    </i>
    <i r="4">
      <x v="96"/>
    </i>
    <i r="4">
      <x v="97"/>
    </i>
    <i r="1">
      <x v="7"/>
    </i>
    <i r="2">
      <x v="2"/>
    </i>
    <i r="3">
      <x v="2"/>
    </i>
    <i r="4">
      <x v="6"/>
    </i>
    <i r="2">
      <x v="12"/>
    </i>
    <i r="3">
      <x v="31"/>
    </i>
    <i r="4">
      <x v="119"/>
    </i>
    <i>
      <x v="5"/>
    </i>
    <i r="1">
      <x v="5"/>
    </i>
    <i r="2">
      <x v="6"/>
    </i>
    <i r="3">
      <x v="10"/>
    </i>
    <i r="4">
      <x v="65"/>
    </i>
    <i r="3">
      <x v="18"/>
    </i>
    <i r="4">
      <x v="89"/>
    </i>
    <i r="4">
      <x v="90"/>
    </i>
    <i r="4">
      <x v="91"/>
    </i>
    <i>
      <x v="6"/>
    </i>
    <i r="1">
      <x v="9"/>
    </i>
    <i r="2">
      <x v="20"/>
    </i>
    <i r="3">
      <x v="43"/>
    </i>
    <i r="4">
      <x v="154"/>
    </i>
    <i r="4">
      <x v="155"/>
    </i>
    <i r="4">
      <x v="156"/>
    </i>
    <i r="4">
      <x v="157"/>
    </i>
    <i>
      <x v="7"/>
    </i>
    <i r="1">
      <x v="2"/>
    </i>
    <i r="2">
      <x v="8"/>
    </i>
    <i r="3">
      <x v="22"/>
    </i>
    <i r="4">
      <x v="106"/>
    </i>
    <i r="4">
      <x v="107"/>
    </i>
    <i r="4">
      <x v="108"/>
    </i>
    <i r="1">
      <x v="8"/>
    </i>
    <i r="2">
      <x v="10"/>
    </i>
    <i r="3">
      <x v="20"/>
    </i>
    <i r="4">
      <x v="98"/>
    </i>
    <i r="2">
      <x v="15"/>
    </i>
    <i r="3">
      <x v="40"/>
    </i>
    <i r="4">
      <x v="150"/>
    </i>
    <i r="2">
      <x v="21"/>
    </i>
    <i r="3">
      <x v="11"/>
    </i>
    <i r="4">
      <x v="66"/>
    </i>
    <i r="3">
      <x v="46"/>
    </i>
    <i r="4">
      <x v="160"/>
    </i>
    <i r="1">
      <x v="13"/>
    </i>
    <i r="2">
      <x v="5"/>
    </i>
    <i r="3">
      <x v="17"/>
    </i>
    <i r="4">
      <x v="82"/>
    </i>
    <i r="4">
      <x v="83"/>
    </i>
    <i r="4">
      <x v="84"/>
    </i>
    <i r="4">
      <x v="85"/>
    </i>
    <i r="4">
      <x v="86"/>
    </i>
    <i r="4">
      <x v="87"/>
    </i>
    <i r="4">
      <x v="88"/>
    </i>
    <i>
      <x v="8"/>
    </i>
    <i r="1">
      <x v="10"/>
    </i>
    <i r="2">
      <x v="13"/>
    </i>
    <i r="3">
      <x v="33"/>
    </i>
    <i r="4">
      <x v="121"/>
    </i>
    <i r="4">
      <x v="122"/>
    </i>
    <i r="4">
      <x v="123"/>
    </i>
    <i r="4">
      <x v="124"/>
    </i>
    <i r="4">
      <x v="125"/>
    </i>
    <i r="4">
      <x v="126"/>
    </i>
    <i r="4">
      <x v="127"/>
    </i>
    <i r="4">
      <x v="128"/>
    </i>
    <i r="4">
      <x v="129"/>
    </i>
    <i r="4">
      <x v="130"/>
    </i>
    <i r="4">
      <x v="131"/>
    </i>
    <i r="4">
      <x v="132"/>
    </i>
    <i r="4">
      <x v="133"/>
    </i>
    <i r="4">
      <x v="134"/>
    </i>
    <i r="4">
      <x v="135"/>
    </i>
    <i r="4">
      <x v="136"/>
    </i>
    <i r="4">
      <x v="137"/>
    </i>
    <i r="4">
      <x v="138"/>
    </i>
    <i r="4">
      <x v="139"/>
    </i>
    <i r="4">
      <x v="140"/>
    </i>
    <i r="2">
      <x v="24"/>
    </i>
    <i r="3">
      <x v="55"/>
    </i>
    <i r="4">
      <x v="244"/>
    </i>
    <i r="4">
      <x v="245"/>
    </i>
    <i>
      <x v="9"/>
    </i>
    <i r="1">
      <x v="11"/>
    </i>
    <i r="2">
      <x v="29"/>
    </i>
    <i r="3">
      <x v="3"/>
    </i>
    <i r="4">
      <x v="7"/>
    </i>
    <i r="4">
      <x v="8"/>
    </i>
    <i r="3">
      <x v="16"/>
    </i>
    <i r="4">
      <x v="81"/>
    </i>
    <i r="3">
      <x v="26"/>
    </i>
    <i r="4">
      <x v="112"/>
    </i>
    <i r="4">
      <x v="113"/>
    </i>
    <i r="3">
      <x v="41"/>
    </i>
    <i r="4">
      <x v="151"/>
    </i>
    <i r="3">
      <x v="50"/>
    </i>
    <i r="4">
      <x v="238"/>
    </i>
    <i r="3">
      <x v="54"/>
    </i>
    <i r="4">
      <x v="243"/>
    </i>
    <i>
      <x v="10"/>
    </i>
    <i r="1">
      <x v="12"/>
    </i>
    <i r="2">
      <x v="31"/>
    </i>
    <i r="3">
      <x v="35"/>
    </i>
    <i r="4">
      <x v="142"/>
    </i>
    <i r="4">
      <x v="143"/>
    </i>
    <i r="3">
      <x v="53"/>
    </i>
    <i r="4">
      <x v="242"/>
    </i>
    <i>
      <x v="11"/>
    </i>
    <i r="1">
      <x v="14"/>
    </i>
    <i r="2">
      <x v="33"/>
    </i>
    <i r="3">
      <x v="57"/>
    </i>
    <i r="4">
      <x v="61"/>
    </i>
    <i r="4">
      <x v="247"/>
    </i>
    <i t="grand">
      <x/>
    </i>
  </rowItems>
  <colFields count="1">
    <field x="0"/>
  </colFields>
  <colItems count="2">
    <i>
      <x/>
    </i>
    <i>
      <x v="1"/>
    </i>
  </colItems>
  <dataFields count="1">
    <dataField name=" " fld="6" subtotal="count" baseField="0" baseItem="0"/>
  </dataFields>
  <pivotTableStyleInfo name="PivotStyleLight16" showRowHeaders="1" showColHeaders="1" showRowStripes="0" showColStripes="0" showLastColumn="1"/>
</pivotTableDefinition>
</file>

<file path=xl/pivotTables/pivotTable2.xml><?xml version="1.0" encoding="utf-8"?>
<pivotTableDefinition xmlns="http://schemas.openxmlformats.org/spreadsheetml/2006/main" name="Tabella_pivot1" cacheId="2" applyNumberFormats="0" applyBorderFormats="0" applyFontFormats="0" applyPatternFormats="0" applyAlignmentFormats="0" applyWidthHeightFormats="1" dataCaption="Valori" grandTotalCaption="Total number of strains" updatedVersion="3" minRefreshableVersion="3" showCalcMbrs="0" useAutoFormatting="1" colGrandTotals="0" itemPrintTitles="1" createdVersion="3" indent="0" outline="1" outlineData="1" multipleFieldFilters="0" rowHeaderCaption="Taxonomy" colHeaderCaption="">
  <location ref="A3:B52" firstHeaderRow="1" firstDataRow="2" firstDataCol="1"/>
  <pivotFields count="20">
    <pivotField axis="axisCol" showAll="0" defaultSubtotal="0">
      <items count="1">
        <item x="0"/>
      </items>
    </pivotField>
    <pivotField axis="axisRow" showAll="0" defaultSubtotal="0">
      <items count="2">
        <item x="0"/>
        <item x="1"/>
      </items>
    </pivotField>
    <pivotField axis="axisRow" showAll="0" defaultSubtotal="0">
      <items count="3">
        <item x="0"/>
        <item x="1"/>
        <item x="2"/>
      </items>
    </pivotField>
    <pivotField axis="axisRow" showAll="0" defaultSubtotal="0">
      <items count="3">
        <item x="0"/>
        <item x="2"/>
        <item x="1"/>
      </items>
    </pivotField>
    <pivotField axis="axisRow" showAll="0" defaultSubtotal="0">
      <items count="11">
        <item x="10"/>
        <item x="0"/>
        <item x="1"/>
        <item x="2"/>
        <item x="3"/>
        <item x="4"/>
        <item x="5"/>
        <item x="9"/>
        <item x="6"/>
        <item x="7"/>
        <item x="8"/>
      </items>
    </pivotField>
    <pivotField axis="axisRow" showAll="0" defaultSubtotal="0">
      <items count="27">
        <item x="26"/>
        <item x="0"/>
        <item x="1"/>
        <item x="2"/>
        <item x="3"/>
        <item x="4"/>
        <item x="5"/>
        <item x="6"/>
        <item x="7"/>
        <item x="8"/>
        <item x="9"/>
        <item x="10"/>
        <item x="24"/>
        <item x="11"/>
        <item x="12"/>
        <item x="13"/>
        <item x="14"/>
        <item x="15"/>
        <item x="16"/>
        <item x="17"/>
        <item x="18"/>
        <item x="19"/>
        <item x="25"/>
        <item x="20"/>
        <item x="21"/>
        <item x="22"/>
        <item x="23"/>
      </items>
    </pivotField>
    <pivotField dataField="1" showAll="0" defaultSubtotal="0"/>
    <pivotField showAll="0" defaultSubtotal="0"/>
    <pivotField showAll="0" defaultSubtotal="0"/>
    <pivotField showAll="0" defaultSubtotal="0"/>
    <pivotField showAll="0" defaultSubtotal="0"/>
    <pivotField showAll="0" defaultSubtotal="0"/>
    <pivotField showAll="0" defaultSubtotal="0"/>
    <pivotField showAll="0" defaultSubtotal="0"/>
    <pivotField showAll="0" defaultSubtotal="0"/>
    <pivotField showAll="0" defaultSubtotal="0"/>
    <pivotField showAll="0" defaultSubtotal="0"/>
    <pivotField showAll="0" defaultSubtotal="0"/>
    <pivotField showAll="0" defaultSubtotal="0"/>
    <pivotField showAll="0" defaultSubtotal="0"/>
  </pivotFields>
  <rowFields count="5">
    <field x="1"/>
    <field x="2"/>
    <field x="3"/>
    <field x="4"/>
    <field x="5"/>
  </rowFields>
  <rowItems count="48">
    <i>
      <x/>
    </i>
    <i r="1">
      <x/>
    </i>
    <i r="2">
      <x/>
    </i>
    <i r="3">
      <x v="1"/>
    </i>
    <i r="4">
      <x v="1"/>
    </i>
    <i r="4">
      <x v="2"/>
    </i>
    <i r="4">
      <x v="3"/>
    </i>
    <i r="3">
      <x v="2"/>
    </i>
    <i r="4">
      <x v="4"/>
    </i>
    <i r="4">
      <x v="5"/>
    </i>
    <i r="4">
      <x v="6"/>
    </i>
    <i r="4">
      <x v="7"/>
    </i>
    <i r="4">
      <x v="8"/>
    </i>
    <i r="4">
      <x v="9"/>
    </i>
    <i r="4">
      <x v="10"/>
    </i>
    <i r="3">
      <x v="3"/>
    </i>
    <i r="4">
      <x v="11"/>
    </i>
    <i r="3">
      <x v="4"/>
    </i>
    <i r="4">
      <x v="13"/>
    </i>
    <i r="4">
      <x v="14"/>
    </i>
    <i r="3">
      <x v="5"/>
    </i>
    <i r="4">
      <x v="15"/>
    </i>
    <i r="4">
      <x v="16"/>
    </i>
    <i r="4">
      <x v="17"/>
    </i>
    <i r="4">
      <x v="18"/>
    </i>
    <i r="4">
      <x v="19"/>
    </i>
    <i r="3">
      <x v="6"/>
    </i>
    <i r="4">
      <x v="20"/>
    </i>
    <i r="4">
      <x v="21"/>
    </i>
    <i r="3">
      <x v="8"/>
    </i>
    <i r="4">
      <x v="23"/>
    </i>
    <i r="4">
      <x v="24"/>
    </i>
    <i r="4">
      <x v="25"/>
    </i>
    <i r="3">
      <x v="9"/>
    </i>
    <i r="4">
      <x v="26"/>
    </i>
    <i r="2">
      <x v="2"/>
    </i>
    <i r="3">
      <x v="10"/>
    </i>
    <i r="4">
      <x v="12"/>
    </i>
    <i r="1">
      <x v="1"/>
    </i>
    <i r="2">
      <x v="1"/>
    </i>
    <i r="3">
      <x v="7"/>
    </i>
    <i r="4">
      <x v="22"/>
    </i>
    <i>
      <x v="1"/>
    </i>
    <i r="1">
      <x v="2"/>
    </i>
    <i r="2">
      <x v="2"/>
    </i>
    <i r="3">
      <x/>
    </i>
    <i r="4">
      <x/>
    </i>
    <i t="grand">
      <x/>
    </i>
  </rowItems>
  <colFields count="1">
    <field x="0"/>
  </colFields>
  <colItems count="1">
    <i>
      <x/>
    </i>
  </colItems>
  <dataFields count="1">
    <dataField name=" " fld="6" subtotal="count" baseField="0" baseItem="0"/>
  </dataFields>
  <pivotTableStyleInfo name="PivotStyleLight16" showRowHeaders="1" showColHeaders="1" showRowStripes="0" showColStripes="0" showLastColumn="1"/>
</pivotTableDefinition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16393"/>
  <sheetViews>
    <sheetView tabSelected="1" topLeftCell="A15" workbookViewId="0">
      <selection activeCell="C34" sqref="C34"/>
    </sheetView>
  </sheetViews>
  <sheetFormatPr defaultRowHeight="15"/>
  <cols>
    <col min="1" max="1" width="27" style="28" customWidth="1"/>
    <col min="2" max="2" width="17.140625" style="16" customWidth="1"/>
    <col min="3" max="3" width="59.5703125" customWidth="1"/>
  </cols>
  <sheetData>
    <row r="1" spans="1:3" ht="15" customHeight="1">
      <c r="A1" s="32" t="s">
        <v>3363</v>
      </c>
      <c r="B1" s="32"/>
      <c r="C1" s="32"/>
    </row>
    <row r="2" spans="1:3">
      <c r="A2" s="32"/>
      <c r="B2" s="32"/>
      <c r="C2" s="32"/>
    </row>
    <row r="3" spans="1:3" ht="12.75" customHeight="1">
      <c r="A3" s="32"/>
      <c r="B3" s="32"/>
      <c r="C3" s="32"/>
    </row>
    <row r="4" spans="1:3" ht="15.75" thickBot="1">
      <c r="A4" s="10" t="s">
        <v>3339</v>
      </c>
    </row>
    <row r="5" spans="1:3">
      <c r="A5" s="14" t="s">
        <v>7</v>
      </c>
      <c r="B5" s="31" t="s">
        <v>3349</v>
      </c>
      <c r="C5" s="31"/>
    </row>
    <row r="6" spans="1:3" ht="15.75" thickBot="1">
      <c r="A6" s="15" t="s">
        <v>16</v>
      </c>
      <c r="B6" s="31"/>
      <c r="C6" s="31"/>
    </row>
    <row r="7" spans="1:3" ht="15.75" thickBot="1">
      <c r="A7"/>
      <c r="B7" s="24"/>
      <c r="C7" s="18"/>
    </row>
    <row r="8" spans="1:3">
      <c r="A8" s="12" t="s">
        <v>7</v>
      </c>
      <c r="B8" s="31" t="s">
        <v>3340</v>
      </c>
      <c r="C8" s="31"/>
    </row>
    <row r="9" spans="1:3" ht="15.75" thickBot="1">
      <c r="A9" s="13" t="s">
        <v>16</v>
      </c>
      <c r="B9" s="31"/>
      <c r="C9" s="31"/>
    </row>
    <row r="10" spans="1:3">
      <c r="A10"/>
      <c r="B10" s="24"/>
      <c r="C10" s="18"/>
    </row>
    <row r="11" spans="1:3">
      <c r="A11" s="10" t="s">
        <v>0</v>
      </c>
      <c r="B11" s="24" t="s">
        <v>3348</v>
      </c>
      <c r="C11" s="18"/>
    </row>
    <row r="12" spans="1:3">
      <c r="A12" s="10" t="s">
        <v>3327</v>
      </c>
      <c r="B12" s="24"/>
      <c r="C12" s="33" t="s">
        <v>3350</v>
      </c>
    </row>
    <row r="13" spans="1:3">
      <c r="A13" s="10" t="s">
        <v>3328</v>
      </c>
      <c r="B13" s="24"/>
      <c r="C13" s="33"/>
    </row>
    <row r="14" spans="1:3">
      <c r="A14" s="10" t="s">
        <v>3329</v>
      </c>
      <c r="B14" s="24"/>
      <c r="C14" s="33"/>
    </row>
    <row r="15" spans="1:3">
      <c r="A15" s="10" t="s">
        <v>3330</v>
      </c>
      <c r="B15" s="24"/>
      <c r="C15" s="33"/>
    </row>
    <row r="16" spans="1:3">
      <c r="A16" s="10" t="s">
        <v>3331</v>
      </c>
      <c r="B16" s="24"/>
      <c r="C16" s="33"/>
    </row>
    <row r="17" spans="1:3">
      <c r="A17" s="10" t="s">
        <v>3332</v>
      </c>
      <c r="B17" s="25" t="s">
        <v>3364</v>
      </c>
      <c r="C17" s="33"/>
    </row>
    <row r="18" spans="1:3">
      <c r="A18" s="10" t="s">
        <v>3347</v>
      </c>
      <c r="B18" s="34" t="s">
        <v>3369</v>
      </c>
      <c r="C18" s="34"/>
    </row>
    <row r="19" spans="1:3">
      <c r="A19" s="11" t="s">
        <v>3346</v>
      </c>
      <c r="B19" s="30" t="s">
        <v>3370</v>
      </c>
      <c r="C19" s="30"/>
    </row>
    <row r="20" spans="1:3">
      <c r="A20" s="10" t="s">
        <v>3345</v>
      </c>
      <c r="B20" s="30" t="s">
        <v>3351</v>
      </c>
      <c r="C20" s="30"/>
    </row>
    <row r="21" spans="1:3">
      <c r="A21" s="10" t="s">
        <v>1</v>
      </c>
      <c r="B21" s="30" t="s">
        <v>3352</v>
      </c>
      <c r="C21" s="30"/>
    </row>
    <row r="22" spans="1:3">
      <c r="A22" s="10" t="s">
        <v>2</v>
      </c>
      <c r="B22" s="30" t="s">
        <v>3353</v>
      </c>
      <c r="C22" s="30"/>
    </row>
    <row r="23" spans="1:3">
      <c r="A23" s="10" t="s">
        <v>3</v>
      </c>
      <c r="B23" s="30" t="s">
        <v>3355</v>
      </c>
      <c r="C23" s="30"/>
    </row>
    <row r="24" spans="1:3">
      <c r="A24" s="10" t="s">
        <v>4</v>
      </c>
      <c r="B24" s="30" t="s">
        <v>3354</v>
      </c>
      <c r="C24" s="30"/>
    </row>
    <row r="25" spans="1:3">
      <c r="A25" s="10" t="s">
        <v>5</v>
      </c>
      <c r="B25" s="30" t="s">
        <v>3356</v>
      </c>
      <c r="C25" s="30"/>
    </row>
    <row r="26" spans="1:3">
      <c r="A26" s="10" t="s">
        <v>6</v>
      </c>
      <c r="B26" s="30" t="s">
        <v>3357</v>
      </c>
      <c r="C26" s="30"/>
    </row>
    <row r="27" spans="1:3">
      <c r="A27" s="10" t="s">
        <v>3333</v>
      </c>
      <c r="B27" s="24" t="s">
        <v>3358</v>
      </c>
      <c r="C27" s="24"/>
    </row>
    <row r="28" spans="1:3">
      <c r="A28" s="10" t="s">
        <v>3335</v>
      </c>
      <c r="B28" s="30" t="s">
        <v>3359</v>
      </c>
      <c r="C28" s="30"/>
    </row>
    <row r="29" spans="1:3">
      <c r="A29" s="10" t="s">
        <v>3334</v>
      </c>
      <c r="B29" s="30" t="s">
        <v>3360</v>
      </c>
      <c r="C29" s="30"/>
    </row>
    <row r="30" spans="1:3">
      <c r="A30" s="10" t="s">
        <v>3336</v>
      </c>
      <c r="B30" s="30" t="s">
        <v>3361</v>
      </c>
      <c r="C30" s="30"/>
    </row>
    <row r="31" spans="1:3">
      <c r="A31" s="27"/>
    </row>
    <row r="32" spans="1:3">
      <c r="A32" s="29" t="s">
        <v>3371</v>
      </c>
    </row>
    <row r="33" spans="1:1">
      <c r="A33" s="27"/>
    </row>
    <row r="34" spans="1:1">
      <c r="A34" s="27"/>
    </row>
    <row r="35" spans="1:1">
      <c r="A35" s="27"/>
    </row>
    <row r="36" spans="1:1">
      <c r="A36" s="27"/>
    </row>
    <row r="37" spans="1:1">
      <c r="A37" s="27"/>
    </row>
    <row r="38" spans="1:1">
      <c r="A38" s="27"/>
    </row>
    <row r="39" spans="1:1">
      <c r="A39" s="27"/>
    </row>
    <row r="40" spans="1:1">
      <c r="A40" s="27"/>
    </row>
    <row r="41" spans="1:1">
      <c r="A41" s="27"/>
    </row>
    <row r="42" spans="1:1">
      <c r="A42" s="27"/>
    </row>
    <row r="43" spans="1:1">
      <c r="A43" s="27"/>
    </row>
    <row r="44" spans="1:1">
      <c r="A44" s="27"/>
    </row>
    <row r="45" spans="1:1">
      <c r="A45" s="27"/>
    </row>
    <row r="46" spans="1:1">
      <c r="A46" s="27"/>
    </row>
    <row r="47" spans="1:1">
      <c r="A47" s="27"/>
    </row>
    <row r="48" spans="1:1">
      <c r="A48" s="27"/>
    </row>
    <row r="49" spans="1:1">
      <c r="A49" s="27"/>
    </row>
    <row r="50" spans="1:1">
      <c r="A50" s="27"/>
    </row>
    <row r="51" spans="1:1">
      <c r="A51" s="27"/>
    </row>
    <row r="52" spans="1:1">
      <c r="A52" s="27"/>
    </row>
    <row r="53" spans="1:1">
      <c r="A53" s="27"/>
    </row>
    <row r="54" spans="1:1">
      <c r="A54" s="27"/>
    </row>
    <row r="55" spans="1:1">
      <c r="A55" s="27"/>
    </row>
    <row r="56" spans="1:1">
      <c r="A56" s="27"/>
    </row>
    <row r="57" spans="1:1">
      <c r="A57" s="27"/>
    </row>
    <row r="58" spans="1:1">
      <c r="A58" s="27"/>
    </row>
    <row r="59" spans="1:1">
      <c r="A59" s="27"/>
    </row>
    <row r="60" spans="1:1">
      <c r="A60" s="27"/>
    </row>
    <row r="61" spans="1:1">
      <c r="A61" s="27"/>
    </row>
    <row r="62" spans="1:1">
      <c r="A62" s="27"/>
    </row>
    <row r="63" spans="1:1">
      <c r="A63" s="27"/>
    </row>
    <row r="64" spans="1:1">
      <c r="A64" s="27"/>
    </row>
    <row r="65" spans="1:1">
      <c r="A65" s="27"/>
    </row>
    <row r="66" spans="1:1">
      <c r="A66" s="27"/>
    </row>
    <row r="67" spans="1:1">
      <c r="A67" s="27"/>
    </row>
    <row r="68" spans="1:1">
      <c r="A68" s="27"/>
    </row>
    <row r="69" spans="1:1">
      <c r="A69" s="27"/>
    </row>
    <row r="70" spans="1:1">
      <c r="A70" s="27"/>
    </row>
    <row r="71" spans="1:1">
      <c r="A71" s="27"/>
    </row>
    <row r="72" spans="1:1">
      <c r="A72" s="27"/>
    </row>
    <row r="73" spans="1:1">
      <c r="A73" s="27"/>
    </row>
    <row r="74" spans="1:1">
      <c r="A74" s="27"/>
    </row>
    <row r="75" spans="1:1">
      <c r="A75" s="27"/>
    </row>
    <row r="76" spans="1:1">
      <c r="A76" s="27"/>
    </row>
    <row r="77" spans="1:1">
      <c r="A77" s="27"/>
    </row>
    <row r="78" spans="1:1">
      <c r="A78" s="27"/>
    </row>
    <row r="79" spans="1:1">
      <c r="A79" s="27"/>
    </row>
    <row r="80" spans="1:1">
      <c r="A80" s="27"/>
    </row>
    <row r="81" spans="1:1">
      <c r="A81" s="27"/>
    </row>
    <row r="82" spans="1:1">
      <c r="A82" s="27"/>
    </row>
    <row r="83" spans="1:1">
      <c r="A83" s="27"/>
    </row>
    <row r="84" spans="1:1">
      <c r="A84" s="27"/>
    </row>
    <row r="85" spans="1:1">
      <c r="A85" s="27"/>
    </row>
    <row r="86" spans="1:1">
      <c r="A86" s="27"/>
    </row>
    <row r="87" spans="1:1">
      <c r="A87" s="27"/>
    </row>
    <row r="88" spans="1:1">
      <c r="A88" s="27"/>
    </row>
    <row r="89" spans="1:1">
      <c r="A89" s="27"/>
    </row>
    <row r="90" spans="1:1">
      <c r="A90" s="27"/>
    </row>
    <row r="91" spans="1:1">
      <c r="A91" s="27"/>
    </row>
    <row r="92" spans="1:1">
      <c r="A92" s="27"/>
    </row>
    <row r="93" spans="1:1">
      <c r="A93" s="27"/>
    </row>
    <row r="94" spans="1:1">
      <c r="A94" s="27"/>
    </row>
    <row r="95" spans="1:1">
      <c r="A95" s="27"/>
    </row>
    <row r="96" spans="1:1">
      <c r="A96" s="27"/>
    </row>
    <row r="97" spans="1:1">
      <c r="A97" s="27"/>
    </row>
    <row r="98" spans="1:1">
      <c r="A98" s="27"/>
    </row>
    <row r="99" spans="1:1">
      <c r="A99" s="27"/>
    </row>
    <row r="100" spans="1:1">
      <c r="A100" s="27"/>
    </row>
    <row r="101" spans="1:1">
      <c r="A101" s="27"/>
    </row>
    <row r="102" spans="1:1">
      <c r="A102" s="27"/>
    </row>
    <row r="103" spans="1:1">
      <c r="A103" s="27"/>
    </row>
    <row r="104" spans="1:1">
      <c r="A104" s="27"/>
    </row>
    <row r="105" spans="1:1">
      <c r="A105" s="27"/>
    </row>
    <row r="106" spans="1:1">
      <c r="A106" s="27"/>
    </row>
    <row r="107" spans="1:1">
      <c r="A107" s="27"/>
    </row>
    <row r="108" spans="1:1">
      <c r="A108" s="27"/>
    </row>
    <row r="109" spans="1:1">
      <c r="A109" s="27"/>
    </row>
    <row r="110" spans="1:1">
      <c r="A110" s="27"/>
    </row>
    <row r="111" spans="1:1">
      <c r="A111" s="27"/>
    </row>
    <row r="112" spans="1:1">
      <c r="A112" s="27"/>
    </row>
    <row r="113" spans="1:1">
      <c r="A113" s="27"/>
    </row>
    <row r="114" spans="1:1">
      <c r="A114" s="27"/>
    </row>
    <row r="115" spans="1:1">
      <c r="A115" s="27"/>
    </row>
    <row r="116" spans="1:1">
      <c r="A116" s="27"/>
    </row>
    <row r="117" spans="1:1">
      <c r="A117" s="27"/>
    </row>
    <row r="118" spans="1:1">
      <c r="A118" s="27"/>
    </row>
    <row r="119" spans="1:1">
      <c r="A119" s="27"/>
    </row>
    <row r="120" spans="1:1">
      <c r="A120" s="27"/>
    </row>
    <row r="121" spans="1:1">
      <c r="A121" s="27"/>
    </row>
    <row r="122" spans="1:1">
      <c r="A122" s="27"/>
    </row>
    <row r="123" spans="1:1">
      <c r="A123" s="27"/>
    </row>
    <row r="124" spans="1:1">
      <c r="A124" s="27"/>
    </row>
    <row r="125" spans="1:1">
      <c r="A125" s="27"/>
    </row>
    <row r="126" spans="1:1">
      <c r="A126" s="27"/>
    </row>
    <row r="127" spans="1:1">
      <c r="A127" s="27"/>
    </row>
    <row r="128" spans="1:1">
      <c r="A128" s="27"/>
    </row>
    <row r="129" spans="1:1">
      <c r="A129" s="27"/>
    </row>
    <row r="130" spans="1:1">
      <c r="A130" s="27"/>
    </row>
    <row r="131" spans="1:1">
      <c r="A131" s="27"/>
    </row>
    <row r="132" spans="1:1">
      <c r="A132" s="27"/>
    </row>
    <row r="133" spans="1:1">
      <c r="A133" s="27"/>
    </row>
    <row r="134" spans="1:1">
      <c r="A134" s="27"/>
    </row>
    <row r="135" spans="1:1">
      <c r="A135" s="27"/>
    </row>
    <row r="136" spans="1:1">
      <c r="A136" s="27"/>
    </row>
    <row r="137" spans="1:1">
      <c r="A137" s="27"/>
    </row>
    <row r="138" spans="1:1">
      <c r="A138" s="27"/>
    </row>
    <row r="139" spans="1:1">
      <c r="A139" s="27"/>
    </row>
    <row r="140" spans="1:1">
      <c r="A140" s="27"/>
    </row>
    <row r="141" spans="1:1">
      <c r="A141" s="27"/>
    </row>
    <row r="142" spans="1:1">
      <c r="A142" s="27"/>
    </row>
    <row r="143" spans="1:1">
      <c r="A143" s="27"/>
    </row>
    <row r="144" spans="1:1">
      <c r="A144" s="27"/>
    </row>
    <row r="145" spans="1:1">
      <c r="A145" s="27"/>
    </row>
    <row r="146" spans="1:1">
      <c r="A146" s="27"/>
    </row>
    <row r="147" spans="1:1">
      <c r="A147" s="27"/>
    </row>
    <row r="148" spans="1:1">
      <c r="A148" s="27"/>
    </row>
    <row r="149" spans="1:1">
      <c r="A149" s="27"/>
    </row>
    <row r="150" spans="1:1">
      <c r="A150" s="27"/>
    </row>
    <row r="151" spans="1:1">
      <c r="A151" s="27"/>
    </row>
    <row r="152" spans="1:1">
      <c r="A152" s="27"/>
    </row>
    <row r="153" spans="1:1">
      <c r="A153" s="27"/>
    </row>
    <row r="154" spans="1:1">
      <c r="A154" s="27"/>
    </row>
    <row r="155" spans="1:1">
      <c r="A155" s="27"/>
    </row>
    <row r="156" spans="1:1">
      <c r="A156" s="27"/>
    </row>
    <row r="157" spans="1:1">
      <c r="A157" s="27"/>
    </row>
    <row r="158" spans="1:1">
      <c r="A158" s="27"/>
    </row>
    <row r="159" spans="1:1">
      <c r="A159" s="27"/>
    </row>
    <row r="160" spans="1:1">
      <c r="A160" s="27"/>
    </row>
    <row r="161" spans="1:1">
      <c r="A161" s="27"/>
    </row>
    <row r="162" spans="1:1">
      <c r="A162" s="27"/>
    </row>
    <row r="163" spans="1:1">
      <c r="A163" s="27"/>
    </row>
    <row r="164" spans="1:1">
      <c r="A164" s="27"/>
    </row>
    <row r="165" spans="1:1">
      <c r="A165" s="27"/>
    </row>
    <row r="166" spans="1:1">
      <c r="A166" s="27"/>
    </row>
    <row r="167" spans="1:1">
      <c r="A167" s="27"/>
    </row>
    <row r="168" spans="1:1">
      <c r="A168" s="27"/>
    </row>
    <row r="169" spans="1:1">
      <c r="A169" s="27"/>
    </row>
    <row r="170" spans="1:1">
      <c r="A170" s="27"/>
    </row>
    <row r="171" spans="1:1">
      <c r="A171" s="27"/>
    </row>
    <row r="172" spans="1:1">
      <c r="A172" s="27"/>
    </row>
    <row r="173" spans="1:1">
      <c r="A173" s="27"/>
    </row>
    <row r="174" spans="1:1">
      <c r="A174" s="27"/>
    </row>
    <row r="175" spans="1:1">
      <c r="A175" s="27"/>
    </row>
    <row r="176" spans="1:1">
      <c r="A176" s="27"/>
    </row>
    <row r="177" spans="1:1">
      <c r="A177" s="27"/>
    </row>
    <row r="178" spans="1:1">
      <c r="A178" s="27"/>
    </row>
    <row r="179" spans="1:1">
      <c r="A179" s="27"/>
    </row>
    <row r="180" spans="1:1">
      <c r="A180" s="27"/>
    </row>
    <row r="181" spans="1:1">
      <c r="A181" s="27"/>
    </row>
    <row r="182" spans="1:1">
      <c r="A182" s="27"/>
    </row>
    <row r="183" spans="1:1">
      <c r="A183" s="27"/>
    </row>
    <row r="184" spans="1:1">
      <c r="A184" s="27"/>
    </row>
    <row r="185" spans="1:1">
      <c r="A185" s="27"/>
    </row>
    <row r="186" spans="1:1">
      <c r="A186" s="27"/>
    </row>
    <row r="187" spans="1:1">
      <c r="A187" s="27"/>
    </row>
    <row r="188" spans="1:1">
      <c r="A188" s="27"/>
    </row>
    <row r="189" spans="1:1">
      <c r="A189" s="27"/>
    </row>
    <row r="190" spans="1:1">
      <c r="A190" s="27"/>
    </row>
    <row r="191" spans="1:1">
      <c r="A191" s="27"/>
    </row>
    <row r="192" spans="1:1">
      <c r="A192" s="27"/>
    </row>
    <row r="193" spans="1:1">
      <c r="A193" s="27"/>
    </row>
    <row r="194" spans="1:1">
      <c r="A194" s="27"/>
    </row>
    <row r="195" spans="1:1">
      <c r="A195" s="27"/>
    </row>
    <row r="196" spans="1:1">
      <c r="A196" s="27"/>
    </row>
    <row r="197" spans="1:1">
      <c r="A197" s="27"/>
    </row>
    <row r="198" spans="1:1">
      <c r="A198" s="27"/>
    </row>
    <row r="199" spans="1:1">
      <c r="A199" s="27"/>
    </row>
    <row r="200" spans="1:1">
      <c r="A200" s="27"/>
    </row>
    <row r="201" spans="1:1">
      <c r="A201" s="27"/>
    </row>
    <row r="202" spans="1:1">
      <c r="A202" s="27"/>
    </row>
    <row r="203" spans="1:1">
      <c r="A203" s="27"/>
    </row>
    <row r="204" spans="1:1">
      <c r="A204" s="27"/>
    </row>
    <row r="205" spans="1:1">
      <c r="A205" s="27"/>
    </row>
    <row r="206" spans="1:1">
      <c r="A206" s="27"/>
    </row>
    <row r="207" spans="1:1">
      <c r="A207" s="27"/>
    </row>
    <row r="208" spans="1:1">
      <c r="A208" s="27"/>
    </row>
    <row r="209" spans="1:1">
      <c r="A209" s="27"/>
    </row>
    <row r="210" spans="1:1">
      <c r="A210" s="27"/>
    </row>
    <row r="211" spans="1:1">
      <c r="A211" s="27"/>
    </row>
    <row r="212" spans="1:1">
      <c r="A212" s="27"/>
    </row>
    <row r="213" spans="1:1">
      <c r="A213" s="27"/>
    </row>
    <row r="214" spans="1:1">
      <c r="A214" s="27"/>
    </row>
    <row r="215" spans="1:1">
      <c r="A215" s="27"/>
    </row>
    <row r="216" spans="1:1">
      <c r="A216" s="27"/>
    </row>
    <row r="217" spans="1:1">
      <c r="A217" s="27"/>
    </row>
    <row r="218" spans="1:1">
      <c r="A218" s="27"/>
    </row>
    <row r="219" spans="1:1">
      <c r="A219" s="27"/>
    </row>
    <row r="220" spans="1:1">
      <c r="A220" s="27"/>
    </row>
    <row r="221" spans="1:1">
      <c r="A221" s="27"/>
    </row>
    <row r="222" spans="1:1">
      <c r="A222" s="27"/>
    </row>
    <row r="223" spans="1:1">
      <c r="A223" s="27"/>
    </row>
    <row r="224" spans="1:1">
      <c r="A224" s="27"/>
    </row>
    <row r="225" spans="1:1">
      <c r="A225" s="27"/>
    </row>
    <row r="226" spans="1:1">
      <c r="A226" s="27"/>
    </row>
    <row r="227" spans="1:1">
      <c r="A227" s="27"/>
    </row>
    <row r="228" spans="1:1">
      <c r="A228" s="27"/>
    </row>
    <row r="229" spans="1:1">
      <c r="A229" s="27"/>
    </row>
    <row r="230" spans="1:1">
      <c r="A230" s="27"/>
    </row>
    <row r="231" spans="1:1">
      <c r="A231" s="27"/>
    </row>
    <row r="232" spans="1:1">
      <c r="A232" s="27"/>
    </row>
    <row r="233" spans="1:1">
      <c r="A233" s="27"/>
    </row>
    <row r="234" spans="1:1">
      <c r="A234" s="27"/>
    </row>
    <row r="235" spans="1:1">
      <c r="A235" s="27"/>
    </row>
    <row r="236" spans="1:1">
      <c r="A236" s="27"/>
    </row>
    <row r="237" spans="1:1">
      <c r="A237" s="27"/>
    </row>
    <row r="238" spans="1:1">
      <c r="A238" s="27"/>
    </row>
    <row r="239" spans="1:1">
      <c r="A239" s="27"/>
    </row>
    <row r="240" spans="1:1">
      <c r="A240" s="27"/>
    </row>
    <row r="241" spans="1:1">
      <c r="A241" s="27"/>
    </row>
    <row r="242" spans="1:1">
      <c r="A242" s="27"/>
    </row>
    <row r="243" spans="1:1">
      <c r="A243" s="27"/>
    </row>
    <row r="244" spans="1:1">
      <c r="A244" s="27"/>
    </row>
    <row r="245" spans="1:1">
      <c r="A245" s="27"/>
    </row>
    <row r="246" spans="1:1">
      <c r="A246" s="27"/>
    </row>
    <row r="247" spans="1:1">
      <c r="A247" s="27"/>
    </row>
    <row r="248" spans="1:1">
      <c r="A248" s="27"/>
    </row>
    <row r="249" spans="1:1">
      <c r="A249" s="27"/>
    </row>
    <row r="250" spans="1:1">
      <c r="A250" s="27"/>
    </row>
    <row r="251" spans="1:1">
      <c r="A251" s="27"/>
    </row>
    <row r="252" spans="1:1">
      <c r="A252" s="27"/>
    </row>
    <row r="253" spans="1:1">
      <c r="A253" s="27"/>
    </row>
    <row r="254" spans="1:1">
      <c r="A254" s="27"/>
    </row>
    <row r="255" spans="1:1">
      <c r="A255" s="27"/>
    </row>
    <row r="256" spans="1:1">
      <c r="A256" s="27"/>
    </row>
    <row r="257" spans="1:1">
      <c r="A257" s="27"/>
    </row>
    <row r="258" spans="1:1">
      <c r="A258" s="27"/>
    </row>
    <row r="259" spans="1:1">
      <c r="A259" s="27"/>
    </row>
    <row r="260" spans="1:1">
      <c r="A260" s="27"/>
    </row>
    <row r="261" spans="1:1">
      <c r="A261" s="27"/>
    </row>
    <row r="262" spans="1:1">
      <c r="A262" s="27"/>
    </row>
    <row r="263" spans="1:1">
      <c r="A263" s="27"/>
    </row>
    <row r="264" spans="1:1">
      <c r="A264" s="27"/>
    </row>
    <row r="265" spans="1:1">
      <c r="A265" s="27"/>
    </row>
    <row r="266" spans="1:1">
      <c r="A266" s="27"/>
    </row>
    <row r="267" spans="1:1">
      <c r="A267" s="27"/>
    </row>
    <row r="268" spans="1:1">
      <c r="A268" s="27"/>
    </row>
    <row r="269" spans="1:1">
      <c r="A269" s="27"/>
    </row>
    <row r="270" spans="1:1">
      <c r="A270" s="27"/>
    </row>
    <row r="271" spans="1:1">
      <c r="A271" s="27"/>
    </row>
    <row r="272" spans="1:1">
      <c r="A272" s="27"/>
    </row>
    <row r="273" spans="1:1">
      <c r="A273" s="27"/>
    </row>
    <row r="274" spans="1:1">
      <c r="A274" s="27"/>
    </row>
    <row r="275" spans="1:1">
      <c r="A275" s="27"/>
    </row>
    <row r="276" spans="1:1">
      <c r="A276" s="27"/>
    </row>
    <row r="277" spans="1:1">
      <c r="A277" s="27"/>
    </row>
    <row r="278" spans="1:1">
      <c r="A278" s="27"/>
    </row>
    <row r="279" spans="1:1">
      <c r="A279" s="27"/>
    </row>
    <row r="280" spans="1:1">
      <c r="A280" s="27"/>
    </row>
    <row r="281" spans="1:1">
      <c r="A281" s="27"/>
    </row>
    <row r="282" spans="1:1">
      <c r="A282" s="27"/>
    </row>
    <row r="283" spans="1:1">
      <c r="A283" s="27"/>
    </row>
    <row r="284" spans="1:1">
      <c r="A284" s="27"/>
    </row>
    <row r="285" spans="1:1">
      <c r="A285" s="27"/>
    </row>
    <row r="286" spans="1:1">
      <c r="A286" s="27"/>
    </row>
    <row r="287" spans="1:1">
      <c r="A287" s="27"/>
    </row>
    <row r="288" spans="1:1">
      <c r="A288" s="27"/>
    </row>
    <row r="289" spans="1:1">
      <c r="A289" s="27"/>
    </row>
    <row r="290" spans="1:1">
      <c r="A290" s="27"/>
    </row>
    <row r="291" spans="1:1">
      <c r="A291" s="27"/>
    </row>
    <row r="292" spans="1:1">
      <c r="A292" s="27"/>
    </row>
    <row r="293" spans="1:1">
      <c r="A293" s="27"/>
    </row>
    <row r="294" spans="1:1">
      <c r="A294" s="27"/>
    </row>
    <row r="295" spans="1:1">
      <c r="A295" s="27"/>
    </row>
    <row r="296" spans="1:1">
      <c r="A296" s="27"/>
    </row>
    <row r="297" spans="1:1">
      <c r="A297" s="27"/>
    </row>
    <row r="298" spans="1:1">
      <c r="A298" s="27"/>
    </row>
    <row r="299" spans="1:1">
      <c r="A299" s="27"/>
    </row>
    <row r="300" spans="1:1">
      <c r="A300" s="27"/>
    </row>
    <row r="301" spans="1:1">
      <c r="A301" s="27"/>
    </row>
    <row r="302" spans="1:1">
      <c r="A302" s="27"/>
    </row>
    <row r="303" spans="1:1">
      <c r="A303" s="27"/>
    </row>
    <row r="304" spans="1:1">
      <c r="A304" s="27"/>
    </row>
    <row r="305" spans="1:1">
      <c r="A305" s="27"/>
    </row>
    <row r="306" spans="1:1">
      <c r="A306" s="27"/>
    </row>
    <row r="307" spans="1:1">
      <c r="A307" s="27"/>
    </row>
    <row r="308" spans="1:1">
      <c r="A308" s="27"/>
    </row>
    <row r="309" spans="1:1">
      <c r="A309" s="27"/>
    </row>
    <row r="310" spans="1:1">
      <c r="A310" s="27"/>
    </row>
    <row r="311" spans="1:1">
      <c r="A311" s="27"/>
    </row>
    <row r="312" spans="1:1">
      <c r="A312" s="27"/>
    </row>
    <row r="313" spans="1:1">
      <c r="A313" s="27"/>
    </row>
    <row r="314" spans="1:1">
      <c r="A314" s="27"/>
    </row>
    <row r="315" spans="1:1">
      <c r="A315" s="27"/>
    </row>
    <row r="316" spans="1:1">
      <c r="A316" s="27"/>
    </row>
    <row r="317" spans="1:1">
      <c r="A317" s="27"/>
    </row>
    <row r="318" spans="1:1">
      <c r="A318" s="27"/>
    </row>
    <row r="319" spans="1:1">
      <c r="A319" s="27"/>
    </row>
    <row r="320" spans="1:1">
      <c r="A320" s="27"/>
    </row>
    <row r="321" spans="1:1">
      <c r="A321" s="27"/>
    </row>
    <row r="322" spans="1:1">
      <c r="A322" s="27"/>
    </row>
    <row r="323" spans="1:1">
      <c r="A323" s="27"/>
    </row>
    <row r="324" spans="1:1">
      <c r="A324" s="27"/>
    </row>
    <row r="325" spans="1:1">
      <c r="A325" s="27"/>
    </row>
    <row r="326" spans="1:1">
      <c r="A326" s="27"/>
    </row>
    <row r="327" spans="1:1">
      <c r="A327" s="27"/>
    </row>
    <row r="328" spans="1:1">
      <c r="A328" s="27"/>
    </row>
    <row r="329" spans="1:1">
      <c r="A329" s="27"/>
    </row>
    <row r="330" spans="1:1">
      <c r="A330" s="27"/>
    </row>
    <row r="331" spans="1:1">
      <c r="A331" s="27"/>
    </row>
    <row r="332" spans="1:1">
      <c r="A332" s="27"/>
    </row>
    <row r="333" spans="1:1">
      <c r="A333" s="27"/>
    </row>
    <row r="334" spans="1:1">
      <c r="A334" s="27"/>
    </row>
    <row r="335" spans="1:1">
      <c r="A335" s="27"/>
    </row>
    <row r="336" spans="1:1">
      <c r="A336" s="27"/>
    </row>
    <row r="337" spans="1:1">
      <c r="A337" s="27"/>
    </row>
    <row r="338" spans="1:1">
      <c r="A338" s="27"/>
    </row>
    <row r="339" spans="1:1">
      <c r="A339" s="27"/>
    </row>
    <row r="340" spans="1:1">
      <c r="A340" s="27"/>
    </row>
    <row r="341" spans="1:1">
      <c r="A341" s="27"/>
    </row>
    <row r="342" spans="1:1">
      <c r="A342" s="27"/>
    </row>
    <row r="343" spans="1:1">
      <c r="A343" s="27"/>
    </row>
    <row r="344" spans="1:1">
      <c r="A344" s="27"/>
    </row>
    <row r="345" spans="1:1">
      <c r="A345" s="27"/>
    </row>
    <row r="346" spans="1:1">
      <c r="A346" s="27"/>
    </row>
    <row r="347" spans="1:1">
      <c r="A347" s="27"/>
    </row>
    <row r="348" spans="1:1">
      <c r="A348" s="27"/>
    </row>
    <row r="349" spans="1:1">
      <c r="A349" s="27"/>
    </row>
    <row r="350" spans="1:1">
      <c r="A350" s="27"/>
    </row>
    <row r="351" spans="1:1">
      <c r="A351" s="27"/>
    </row>
    <row r="352" spans="1:1">
      <c r="A352" s="27"/>
    </row>
    <row r="353" spans="1:1">
      <c r="A353" s="27"/>
    </row>
    <row r="354" spans="1:1">
      <c r="A354" s="27"/>
    </row>
    <row r="355" spans="1:1">
      <c r="A355" s="27"/>
    </row>
    <row r="356" spans="1:1">
      <c r="A356" s="27"/>
    </row>
    <row r="357" spans="1:1">
      <c r="A357" s="27"/>
    </row>
    <row r="358" spans="1:1">
      <c r="A358" s="27"/>
    </row>
    <row r="359" spans="1:1">
      <c r="A359" s="27"/>
    </row>
    <row r="360" spans="1:1">
      <c r="A360" s="27"/>
    </row>
    <row r="361" spans="1:1">
      <c r="A361" s="27"/>
    </row>
    <row r="362" spans="1:1">
      <c r="A362" s="27"/>
    </row>
    <row r="363" spans="1:1">
      <c r="A363" s="27"/>
    </row>
    <row r="364" spans="1:1">
      <c r="A364" s="27"/>
    </row>
    <row r="365" spans="1:1">
      <c r="A365" s="27"/>
    </row>
    <row r="366" spans="1:1">
      <c r="A366" s="27"/>
    </row>
    <row r="367" spans="1:1">
      <c r="A367" s="27"/>
    </row>
    <row r="368" spans="1:1">
      <c r="A368" s="27"/>
    </row>
    <row r="369" spans="1:1">
      <c r="A369" s="27"/>
    </row>
    <row r="370" spans="1:1">
      <c r="A370" s="27"/>
    </row>
    <row r="371" spans="1:1">
      <c r="A371" s="27"/>
    </row>
    <row r="372" spans="1:1">
      <c r="A372" s="27"/>
    </row>
    <row r="373" spans="1:1">
      <c r="A373" s="27"/>
    </row>
    <row r="374" spans="1:1">
      <c r="A374" s="27"/>
    </row>
    <row r="375" spans="1:1">
      <c r="A375" s="27"/>
    </row>
    <row r="376" spans="1:1">
      <c r="A376" s="27"/>
    </row>
    <row r="377" spans="1:1">
      <c r="A377" s="27"/>
    </row>
    <row r="378" spans="1:1">
      <c r="A378" s="27"/>
    </row>
    <row r="379" spans="1:1">
      <c r="A379" s="27"/>
    </row>
    <row r="380" spans="1:1">
      <c r="A380" s="27"/>
    </row>
    <row r="381" spans="1:1">
      <c r="A381" s="27"/>
    </row>
    <row r="382" spans="1:1">
      <c r="A382" s="27"/>
    </row>
    <row r="383" spans="1:1">
      <c r="A383" s="27"/>
    </row>
    <row r="384" spans="1:1">
      <c r="A384" s="27"/>
    </row>
    <row r="385" spans="1:1">
      <c r="A385" s="27"/>
    </row>
    <row r="386" spans="1:1">
      <c r="A386" s="27"/>
    </row>
    <row r="387" spans="1:1">
      <c r="A387" s="27"/>
    </row>
    <row r="388" spans="1:1">
      <c r="A388" s="27"/>
    </row>
    <row r="389" spans="1:1">
      <c r="A389" s="27"/>
    </row>
    <row r="390" spans="1:1">
      <c r="A390" s="27"/>
    </row>
    <row r="391" spans="1:1">
      <c r="A391" s="27"/>
    </row>
    <row r="392" spans="1:1">
      <c r="A392" s="27"/>
    </row>
    <row r="393" spans="1:1">
      <c r="A393" s="27"/>
    </row>
    <row r="394" spans="1:1">
      <c r="A394" s="27"/>
    </row>
    <row r="395" spans="1:1">
      <c r="A395" s="27"/>
    </row>
    <row r="396" spans="1:1">
      <c r="A396" s="27"/>
    </row>
    <row r="397" spans="1:1">
      <c r="A397" s="27"/>
    </row>
    <row r="398" spans="1:1">
      <c r="A398" s="27"/>
    </row>
    <row r="399" spans="1:1">
      <c r="A399" s="27"/>
    </row>
    <row r="400" spans="1:1">
      <c r="A400" s="27"/>
    </row>
    <row r="401" spans="1:1">
      <c r="A401" s="27"/>
    </row>
    <row r="402" spans="1:1">
      <c r="A402" s="27"/>
    </row>
    <row r="403" spans="1:1">
      <c r="A403" s="27"/>
    </row>
    <row r="404" spans="1:1">
      <c r="A404" s="27"/>
    </row>
    <row r="405" spans="1:1">
      <c r="A405" s="27"/>
    </row>
    <row r="406" spans="1:1">
      <c r="A406" s="27"/>
    </row>
    <row r="407" spans="1:1">
      <c r="A407" s="27"/>
    </row>
    <row r="408" spans="1:1">
      <c r="A408" s="27"/>
    </row>
    <row r="409" spans="1:1">
      <c r="A409" s="27"/>
    </row>
    <row r="410" spans="1:1">
      <c r="A410" s="27"/>
    </row>
    <row r="411" spans="1:1">
      <c r="A411" s="27"/>
    </row>
    <row r="412" spans="1:1">
      <c r="A412" s="27"/>
    </row>
    <row r="413" spans="1:1">
      <c r="A413" s="27"/>
    </row>
    <row r="414" spans="1:1">
      <c r="A414" s="27"/>
    </row>
    <row r="415" spans="1:1">
      <c r="A415" s="27"/>
    </row>
    <row r="416" spans="1:1">
      <c r="A416" s="27"/>
    </row>
    <row r="417" spans="1:1">
      <c r="A417" s="27"/>
    </row>
    <row r="418" spans="1:1">
      <c r="A418" s="27"/>
    </row>
    <row r="419" spans="1:1">
      <c r="A419" s="27"/>
    </row>
    <row r="420" spans="1:1">
      <c r="A420" s="27"/>
    </row>
    <row r="421" spans="1:1">
      <c r="A421" s="27"/>
    </row>
    <row r="422" spans="1:1">
      <c r="A422" s="27"/>
    </row>
    <row r="423" spans="1:1">
      <c r="A423" s="27"/>
    </row>
    <row r="424" spans="1:1">
      <c r="A424" s="27"/>
    </row>
    <row r="425" spans="1:1">
      <c r="A425" s="27"/>
    </row>
    <row r="426" spans="1:1">
      <c r="A426" s="27"/>
    </row>
    <row r="427" spans="1:1">
      <c r="A427" s="27"/>
    </row>
    <row r="428" spans="1:1">
      <c r="A428" s="27"/>
    </row>
    <row r="429" spans="1:1">
      <c r="A429" s="27"/>
    </row>
    <row r="430" spans="1:1">
      <c r="A430" s="27"/>
    </row>
    <row r="431" spans="1:1">
      <c r="A431" s="27"/>
    </row>
    <row r="432" spans="1:1">
      <c r="A432" s="27"/>
    </row>
    <row r="433" spans="1:1">
      <c r="A433" s="27"/>
    </row>
    <row r="434" spans="1:1">
      <c r="A434" s="27"/>
    </row>
    <row r="435" spans="1:1">
      <c r="A435" s="27"/>
    </row>
    <row r="436" spans="1:1">
      <c r="A436" s="27"/>
    </row>
    <row r="437" spans="1:1">
      <c r="A437" s="27"/>
    </row>
    <row r="438" spans="1:1">
      <c r="A438" s="27"/>
    </row>
    <row r="439" spans="1:1">
      <c r="A439" s="27"/>
    </row>
    <row r="440" spans="1:1">
      <c r="A440" s="27"/>
    </row>
    <row r="441" spans="1:1">
      <c r="A441" s="27"/>
    </row>
    <row r="442" spans="1:1">
      <c r="A442" s="27"/>
    </row>
    <row r="443" spans="1:1">
      <c r="A443" s="27"/>
    </row>
    <row r="444" spans="1:1">
      <c r="A444" s="27"/>
    </row>
    <row r="445" spans="1:1">
      <c r="A445" s="27"/>
    </row>
    <row r="446" spans="1:1">
      <c r="A446" s="27"/>
    </row>
    <row r="447" spans="1:1">
      <c r="A447" s="27"/>
    </row>
    <row r="448" spans="1:1">
      <c r="A448" s="27"/>
    </row>
    <row r="449" spans="1:1">
      <c r="A449" s="27"/>
    </row>
    <row r="450" spans="1:1">
      <c r="A450" s="27"/>
    </row>
    <row r="451" spans="1:1">
      <c r="A451" s="27"/>
    </row>
    <row r="452" spans="1:1">
      <c r="A452" s="27"/>
    </row>
    <row r="453" spans="1:1">
      <c r="A453" s="27"/>
    </row>
    <row r="454" spans="1:1">
      <c r="A454" s="27"/>
    </row>
    <row r="455" spans="1:1">
      <c r="A455" s="27"/>
    </row>
    <row r="456" spans="1:1">
      <c r="A456" s="27"/>
    </row>
    <row r="457" spans="1:1">
      <c r="A457" s="27"/>
    </row>
    <row r="458" spans="1:1">
      <c r="A458" s="27"/>
    </row>
    <row r="459" spans="1:1">
      <c r="A459" s="27"/>
    </row>
    <row r="460" spans="1:1">
      <c r="A460" s="27"/>
    </row>
    <row r="461" spans="1:1">
      <c r="A461" s="27"/>
    </row>
    <row r="462" spans="1:1">
      <c r="A462" s="27"/>
    </row>
    <row r="463" spans="1:1">
      <c r="A463" s="27"/>
    </row>
    <row r="464" spans="1:1">
      <c r="A464" s="27"/>
    </row>
    <row r="465" spans="1:1">
      <c r="A465" s="27"/>
    </row>
    <row r="466" spans="1:1">
      <c r="A466" s="27"/>
    </row>
    <row r="467" spans="1:1">
      <c r="A467" s="27"/>
    </row>
    <row r="468" spans="1:1">
      <c r="A468" s="27"/>
    </row>
    <row r="469" spans="1:1">
      <c r="A469" s="27"/>
    </row>
    <row r="470" spans="1:1">
      <c r="A470" s="27"/>
    </row>
    <row r="471" spans="1:1">
      <c r="A471" s="27"/>
    </row>
    <row r="472" spans="1:1">
      <c r="A472" s="27"/>
    </row>
    <row r="473" spans="1:1">
      <c r="A473" s="27"/>
    </row>
    <row r="474" spans="1:1">
      <c r="A474" s="27"/>
    </row>
    <row r="475" spans="1:1">
      <c r="A475" s="27"/>
    </row>
    <row r="476" spans="1:1">
      <c r="A476" s="27"/>
    </row>
    <row r="477" spans="1:1">
      <c r="A477" s="27"/>
    </row>
    <row r="478" spans="1:1">
      <c r="A478" s="27"/>
    </row>
    <row r="479" spans="1:1">
      <c r="A479" s="27"/>
    </row>
    <row r="480" spans="1:1">
      <c r="A480" s="27"/>
    </row>
    <row r="481" spans="1:1">
      <c r="A481" s="27"/>
    </row>
    <row r="482" spans="1:1">
      <c r="A482" s="27"/>
    </row>
    <row r="483" spans="1:1">
      <c r="A483" s="27"/>
    </row>
    <row r="484" spans="1:1">
      <c r="A484" s="27"/>
    </row>
    <row r="485" spans="1:1">
      <c r="A485" s="27"/>
    </row>
    <row r="486" spans="1:1">
      <c r="A486" s="27"/>
    </row>
    <row r="487" spans="1:1">
      <c r="A487" s="27"/>
    </row>
    <row r="488" spans="1:1">
      <c r="A488" s="27"/>
    </row>
    <row r="489" spans="1:1">
      <c r="A489" s="27"/>
    </row>
    <row r="490" spans="1:1">
      <c r="A490" s="27"/>
    </row>
    <row r="491" spans="1:1">
      <c r="A491" s="27"/>
    </row>
    <row r="492" spans="1:1">
      <c r="A492" s="27"/>
    </row>
    <row r="493" spans="1:1">
      <c r="A493" s="27"/>
    </row>
    <row r="494" spans="1:1">
      <c r="A494" s="27"/>
    </row>
    <row r="495" spans="1:1">
      <c r="A495" s="27"/>
    </row>
    <row r="496" spans="1:1">
      <c r="A496" s="27"/>
    </row>
    <row r="497" spans="1:1">
      <c r="A497" s="27"/>
    </row>
    <row r="498" spans="1:1">
      <c r="A498" s="27"/>
    </row>
    <row r="499" spans="1:1">
      <c r="A499" s="27"/>
    </row>
    <row r="500" spans="1:1">
      <c r="A500" s="27"/>
    </row>
    <row r="501" spans="1:1">
      <c r="A501" s="27"/>
    </row>
    <row r="502" spans="1:1">
      <c r="A502" s="27"/>
    </row>
    <row r="503" spans="1:1">
      <c r="A503" s="27"/>
    </row>
    <row r="504" spans="1:1">
      <c r="A504" s="27"/>
    </row>
    <row r="505" spans="1:1">
      <c r="A505" s="27"/>
    </row>
    <row r="506" spans="1:1">
      <c r="A506" s="27"/>
    </row>
    <row r="507" spans="1:1">
      <c r="A507" s="27"/>
    </row>
    <row r="508" spans="1:1">
      <c r="A508" s="27"/>
    </row>
    <row r="509" spans="1:1">
      <c r="A509" s="27"/>
    </row>
    <row r="510" spans="1:1">
      <c r="A510" s="27"/>
    </row>
    <row r="511" spans="1:1">
      <c r="A511" s="27"/>
    </row>
    <row r="512" spans="1:1">
      <c r="A512" s="27"/>
    </row>
    <row r="513" spans="1:1">
      <c r="A513" s="27"/>
    </row>
    <row r="514" spans="1:1">
      <c r="A514" s="27"/>
    </row>
    <row r="515" spans="1:1">
      <c r="A515" s="27"/>
    </row>
    <row r="516" spans="1:1">
      <c r="A516" s="27"/>
    </row>
    <row r="517" spans="1:1">
      <c r="A517" s="27"/>
    </row>
    <row r="518" spans="1:1">
      <c r="A518" s="27"/>
    </row>
    <row r="519" spans="1:1">
      <c r="A519" s="27"/>
    </row>
    <row r="520" spans="1:1">
      <c r="A520" s="27"/>
    </row>
    <row r="521" spans="1:1">
      <c r="A521" s="27"/>
    </row>
    <row r="522" spans="1:1">
      <c r="A522" s="27"/>
    </row>
    <row r="523" spans="1:1">
      <c r="A523" s="27"/>
    </row>
    <row r="524" spans="1:1">
      <c r="A524" s="27"/>
    </row>
    <row r="525" spans="1:1">
      <c r="A525" s="27"/>
    </row>
    <row r="526" spans="1:1">
      <c r="A526" s="27"/>
    </row>
    <row r="527" spans="1:1">
      <c r="A527" s="27"/>
    </row>
    <row r="528" spans="1:1">
      <c r="A528" s="27"/>
    </row>
    <row r="529" spans="1:1">
      <c r="A529" s="27"/>
    </row>
    <row r="530" spans="1:1">
      <c r="A530" s="27"/>
    </row>
    <row r="531" spans="1:1">
      <c r="A531" s="27"/>
    </row>
    <row r="532" spans="1:1">
      <c r="A532" s="27"/>
    </row>
    <row r="533" spans="1:1">
      <c r="A533" s="27"/>
    </row>
    <row r="534" spans="1:1">
      <c r="A534" s="27"/>
    </row>
    <row r="535" spans="1:1">
      <c r="A535" s="27"/>
    </row>
    <row r="536" spans="1:1">
      <c r="A536" s="27"/>
    </row>
    <row r="537" spans="1:1">
      <c r="A537" s="27"/>
    </row>
    <row r="538" spans="1:1">
      <c r="A538" s="27"/>
    </row>
    <row r="539" spans="1:1">
      <c r="A539" s="27"/>
    </row>
    <row r="540" spans="1:1">
      <c r="A540" s="27"/>
    </row>
    <row r="541" spans="1:1">
      <c r="A541" s="27"/>
    </row>
    <row r="542" spans="1:1">
      <c r="A542" s="27"/>
    </row>
    <row r="543" spans="1:1">
      <c r="A543" s="27"/>
    </row>
    <row r="544" spans="1:1">
      <c r="A544" s="27"/>
    </row>
    <row r="545" spans="1:1">
      <c r="A545" s="27"/>
    </row>
    <row r="546" spans="1:1">
      <c r="A546" s="27"/>
    </row>
    <row r="547" spans="1:1">
      <c r="A547" s="27"/>
    </row>
    <row r="548" spans="1:1">
      <c r="A548" s="27"/>
    </row>
    <row r="549" spans="1:1">
      <c r="A549" s="27"/>
    </row>
    <row r="550" spans="1:1">
      <c r="A550" s="27"/>
    </row>
    <row r="551" spans="1:1">
      <c r="A551" s="27"/>
    </row>
    <row r="552" spans="1:1">
      <c r="A552" s="27"/>
    </row>
    <row r="553" spans="1:1">
      <c r="A553" s="27"/>
    </row>
    <row r="554" spans="1:1">
      <c r="A554" s="27"/>
    </row>
    <row r="555" spans="1:1">
      <c r="A555" s="27"/>
    </row>
    <row r="556" spans="1:1">
      <c r="A556" s="27"/>
    </row>
    <row r="557" spans="1:1">
      <c r="A557" s="27"/>
    </row>
    <row r="558" spans="1:1">
      <c r="A558" s="27"/>
    </row>
    <row r="559" spans="1:1">
      <c r="A559" s="27"/>
    </row>
    <row r="560" spans="1:1">
      <c r="A560" s="27"/>
    </row>
    <row r="561" spans="1:1">
      <c r="A561" s="27"/>
    </row>
    <row r="562" spans="1:1">
      <c r="A562" s="27"/>
    </row>
    <row r="563" spans="1:1">
      <c r="A563" s="27"/>
    </row>
    <row r="564" spans="1:1">
      <c r="A564" s="27"/>
    </row>
    <row r="565" spans="1:1">
      <c r="A565" s="27"/>
    </row>
    <row r="566" spans="1:1">
      <c r="A566" s="27"/>
    </row>
    <row r="567" spans="1:1">
      <c r="A567" s="27"/>
    </row>
    <row r="568" spans="1:1">
      <c r="A568" s="27"/>
    </row>
    <row r="569" spans="1:1">
      <c r="A569" s="27"/>
    </row>
    <row r="570" spans="1:1">
      <c r="A570" s="27"/>
    </row>
    <row r="571" spans="1:1">
      <c r="A571" s="27"/>
    </row>
    <row r="572" spans="1:1">
      <c r="A572" s="27"/>
    </row>
    <row r="573" spans="1:1">
      <c r="A573" s="27"/>
    </row>
    <row r="574" spans="1:1">
      <c r="A574" s="27"/>
    </row>
    <row r="575" spans="1:1">
      <c r="A575" s="27"/>
    </row>
    <row r="576" spans="1:1">
      <c r="A576" s="27"/>
    </row>
    <row r="577" spans="1:1">
      <c r="A577" s="27"/>
    </row>
    <row r="578" spans="1:1">
      <c r="A578" s="27"/>
    </row>
    <row r="579" spans="1:1">
      <c r="A579" s="27"/>
    </row>
    <row r="580" spans="1:1">
      <c r="A580" s="27"/>
    </row>
    <row r="581" spans="1:1">
      <c r="A581" s="27"/>
    </row>
    <row r="582" spans="1:1">
      <c r="A582" s="27"/>
    </row>
    <row r="583" spans="1:1">
      <c r="A583" s="27"/>
    </row>
    <row r="584" spans="1:1">
      <c r="A584" s="27"/>
    </row>
    <row r="585" spans="1:1">
      <c r="A585" s="27"/>
    </row>
    <row r="586" spans="1:1">
      <c r="A586" s="27"/>
    </row>
    <row r="587" spans="1:1">
      <c r="A587" s="27"/>
    </row>
    <row r="588" spans="1:1">
      <c r="A588" s="27"/>
    </row>
    <row r="589" spans="1:1">
      <c r="A589" s="27"/>
    </row>
    <row r="590" spans="1:1">
      <c r="A590" s="27"/>
    </row>
    <row r="591" spans="1:1">
      <c r="A591" s="27"/>
    </row>
    <row r="592" spans="1:1">
      <c r="A592" s="27"/>
    </row>
    <row r="593" spans="1:1">
      <c r="A593" s="27"/>
    </row>
    <row r="594" spans="1:1">
      <c r="A594" s="27"/>
    </row>
    <row r="595" spans="1:1">
      <c r="A595" s="27"/>
    </row>
    <row r="596" spans="1:1">
      <c r="A596" s="27"/>
    </row>
    <row r="597" spans="1:1">
      <c r="A597" s="27"/>
    </row>
    <row r="598" spans="1:1">
      <c r="A598" s="27"/>
    </row>
    <row r="599" spans="1:1">
      <c r="A599" s="27"/>
    </row>
    <row r="600" spans="1:1">
      <c r="A600" s="27"/>
    </row>
    <row r="601" spans="1:1">
      <c r="A601" s="27"/>
    </row>
    <row r="602" spans="1:1">
      <c r="A602" s="27"/>
    </row>
    <row r="603" spans="1:1">
      <c r="A603" s="27"/>
    </row>
    <row r="604" spans="1:1">
      <c r="A604" s="27"/>
    </row>
    <row r="605" spans="1:1">
      <c r="A605" s="27"/>
    </row>
    <row r="606" spans="1:1">
      <c r="A606" s="27"/>
    </row>
    <row r="607" spans="1:1">
      <c r="A607" s="27"/>
    </row>
    <row r="608" spans="1:1">
      <c r="A608" s="27"/>
    </row>
    <row r="609" spans="1:1">
      <c r="A609" s="27"/>
    </row>
    <row r="610" spans="1:1">
      <c r="A610" s="27"/>
    </row>
    <row r="611" spans="1:1">
      <c r="A611" s="27"/>
    </row>
    <row r="612" spans="1:1">
      <c r="A612" s="27"/>
    </row>
    <row r="613" spans="1:1">
      <c r="A613" s="27"/>
    </row>
    <row r="614" spans="1:1">
      <c r="A614" s="27"/>
    </row>
    <row r="615" spans="1:1">
      <c r="A615" s="27"/>
    </row>
    <row r="616" spans="1:1">
      <c r="A616" s="27"/>
    </row>
    <row r="617" spans="1:1">
      <c r="A617" s="27"/>
    </row>
    <row r="618" spans="1:1">
      <c r="A618" s="27"/>
    </row>
    <row r="619" spans="1:1">
      <c r="A619" s="27"/>
    </row>
    <row r="620" spans="1:1">
      <c r="A620" s="27"/>
    </row>
    <row r="621" spans="1:1">
      <c r="A621" s="27"/>
    </row>
    <row r="622" spans="1:1">
      <c r="A622" s="27"/>
    </row>
    <row r="623" spans="1:1">
      <c r="A623" s="27"/>
    </row>
    <row r="624" spans="1:1">
      <c r="A624" s="27"/>
    </row>
    <row r="625" spans="1:1">
      <c r="A625" s="27"/>
    </row>
    <row r="626" spans="1:1">
      <c r="A626" s="27"/>
    </row>
    <row r="627" spans="1:1">
      <c r="A627" s="27"/>
    </row>
    <row r="628" spans="1:1">
      <c r="A628" s="27"/>
    </row>
    <row r="629" spans="1:1">
      <c r="A629" s="27"/>
    </row>
    <row r="630" spans="1:1">
      <c r="A630" s="27"/>
    </row>
    <row r="631" spans="1:1">
      <c r="A631" s="27"/>
    </row>
    <row r="632" spans="1:1">
      <c r="A632" s="27"/>
    </row>
    <row r="633" spans="1:1">
      <c r="A633" s="27"/>
    </row>
    <row r="634" spans="1:1">
      <c r="A634" s="27"/>
    </row>
    <row r="635" spans="1:1">
      <c r="A635" s="27"/>
    </row>
    <row r="636" spans="1:1">
      <c r="A636" s="27"/>
    </row>
    <row r="637" spans="1:1">
      <c r="A637" s="27"/>
    </row>
    <row r="638" spans="1:1">
      <c r="A638" s="27"/>
    </row>
    <row r="639" spans="1:1">
      <c r="A639" s="27"/>
    </row>
    <row r="640" spans="1:1">
      <c r="A640" s="27"/>
    </row>
    <row r="641" spans="1:1">
      <c r="A641" s="27"/>
    </row>
    <row r="642" spans="1:1">
      <c r="A642" s="27"/>
    </row>
    <row r="643" spans="1:1">
      <c r="A643" s="27"/>
    </row>
    <row r="644" spans="1:1">
      <c r="A644" s="27"/>
    </row>
    <row r="645" spans="1:1">
      <c r="A645" s="27"/>
    </row>
    <row r="646" spans="1:1">
      <c r="A646" s="27"/>
    </row>
    <row r="647" spans="1:1">
      <c r="A647" s="27"/>
    </row>
    <row r="648" spans="1:1">
      <c r="A648" s="27"/>
    </row>
    <row r="649" spans="1:1">
      <c r="A649" s="27"/>
    </row>
    <row r="650" spans="1:1">
      <c r="A650" s="27"/>
    </row>
    <row r="651" spans="1:1">
      <c r="A651" s="27"/>
    </row>
    <row r="652" spans="1:1">
      <c r="A652" s="27"/>
    </row>
    <row r="653" spans="1:1">
      <c r="A653" s="27"/>
    </row>
    <row r="654" spans="1:1">
      <c r="A654" s="27"/>
    </row>
    <row r="655" spans="1:1">
      <c r="A655" s="27"/>
    </row>
    <row r="656" spans="1:1">
      <c r="A656" s="27"/>
    </row>
    <row r="657" spans="1:1">
      <c r="A657" s="27"/>
    </row>
    <row r="658" spans="1:1">
      <c r="A658" s="27"/>
    </row>
    <row r="659" spans="1:1">
      <c r="A659" s="27"/>
    </row>
    <row r="660" spans="1:1">
      <c r="A660" s="27"/>
    </row>
    <row r="661" spans="1:1">
      <c r="A661" s="27"/>
    </row>
    <row r="662" spans="1:1">
      <c r="A662" s="27"/>
    </row>
    <row r="663" spans="1:1">
      <c r="A663" s="27"/>
    </row>
    <row r="664" spans="1:1">
      <c r="A664" s="27"/>
    </row>
    <row r="665" spans="1:1">
      <c r="A665" s="27"/>
    </row>
    <row r="666" spans="1:1">
      <c r="A666" s="27"/>
    </row>
    <row r="667" spans="1:1">
      <c r="A667" s="27"/>
    </row>
    <row r="668" spans="1:1">
      <c r="A668" s="27"/>
    </row>
    <row r="669" spans="1:1">
      <c r="A669" s="27"/>
    </row>
    <row r="670" spans="1:1">
      <c r="A670" s="27"/>
    </row>
    <row r="671" spans="1:1">
      <c r="A671" s="27"/>
    </row>
    <row r="672" spans="1:1">
      <c r="A672" s="27"/>
    </row>
    <row r="673" spans="1:1">
      <c r="A673" s="27"/>
    </row>
    <row r="674" spans="1:1">
      <c r="A674" s="27"/>
    </row>
    <row r="675" spans="1:1">
      <c r="A675" s="27"/>
    </row>
    <row r="676" spans="1:1">
      <c r="A676" s="27"/>
    </row>
    <row r="677" spans="1:1">
      <c r="A677" s="27"/>
    </row>
    <row r="678" spans="1:1">
      <c r="A678" s="27"/>
    </row>
    <row r="679" spans="1:1">
      <c r="A679" s="27"/>
    </row>
    <row r="680" spans="1:1">
      <c r="A680" s="27"/>
    </row>
    <row r="681" spans="1:1">
      <c r="A681" s="27"/>
    </row>
    <row r="682" spans="1:1">
      <c r="A682" s="27"/>
    </row>
    <row r="683" spans="1:1">
      <c r="A683" s="27"/>
    </row>
    <row r="684" spans="1:1">
      <c r="A684" s="27"/>
    </row>
    <row r="685" spans="1:1">
      <c r="A685" s="27"/>
    </row>
    <row r="686" spans="1:1">
      <c r="A686" s="27"/>
    </row>
    <row r="687" spans="1:1">
      <c r="A687" s="27"/>
    </row>
    <row r="688" spans="1:1">
      <c r="A688" s="27"/>
    </row>
    <row r="689" spans="1:1">
      <c r="A689" s="27"/>
    </row>
    <row r="690" spans="1:1">
      <c r="A690" s="27"/>
    </row>
    <row r="691" spans="1:1">
      <c r="A691" s="27"/>
    </row>
    <row r="692" spans="1:1">
      <c r="A692" s="27"/>
    </row>
    <row r="693" spans="1:1">
      <c r="A693" s="27"/>
    </row>
    <row r="694" spans="1:1">
      <c r="A694" s="27"/>
    </row>
    <row r="695" spans="1:1">
      <c r="A695" s="27"/>
    </row>
    <row r="696" spans="1:1">
      <c r="A696" s="27"/>
    </row>
    <row r="697" spans="1:1">
      <c r="A697" s="27"/>
    </row>
    <row r="698" spans="1:1">
      <c r="A698" s="27"/>
    </row>
    <row r="699" spans="1:1">
      <c r="A699" s="27"/>
    </row>
    <row r="700" spans="1:1">
      <c r="A700" s="27"/>
    </row>
    <row r="701" spans="1:1">
      <c r="A701" s="27"/>
    </row>
    <row r="702" spans="1:1">
      <c r="A702" s="27"/>
    </row>
    <row r="703" spans="1:1">
      <c r="A703" s="27"/>
    </row>
    <row r="704" spans="1:1">
      <c r="A704" s="27"/>
    </row>
    <row r="705" spans="1:1">
      <c r="A705" s="27"/>
    </row>
    <row r="706" spans="1:1">
      <c r="A706" s="27"/>
    </row>
    <row r="707" spans="1:1">
      <c r="A707" s="27"/>
    </row>
    <row r="708" spans="1:1">
      <c r="A708" s="27"/>
    </row>
    <row r="709" spans="1:1">
      <c r="A709" s="27"/>
    </row>
    <row r="710" spans="1:1">
      <c r="A710" s="27"/>
    </row>
    <row r="711" spans="1:1">
      <c r="A711" s="27"/>
    </row>
    <row r="712" spans="1:1">
      <c r="A712" s="27"/>
    </row>
    <row r="713" spans="1:1">
      <c r="A713" s="27"/>
    </row>
    <row r="714" spans="1:1">
      <c r="A714" s="27"/>
    </row>
    <row r="715" spans="1:1">
      <c r="A715" s="27"/>
    </row>
    <row r="716" spans="1:1">
      <c r="A716" s="27"/>
    </row>
    <row r="717" spans="1:1">
      <c r="A717" s="27"/>
    </row>
    <row r="718" spans="1:1">
      <c r="A718" s="27"/>
    </row>
    <row r="719" spans="1:1">
      <c r="A719" s="27"/>
    </row>
    <row r="720" spans="1:1">
      <c r="A720" s="27"/>
    </row>
    <row r="721" spans="1:1">
      <c r="A721" s="27"/>
    </row>
    <row r="722" spans="1:1">
      <c r="A722" s="27"/>
    </row>
    <row r="723" spans="1:1">
      <c r="A723" s="27"/>
    </row>
    <row r="724" spans="1:1">
      <c r="A724" s="27"/>
    </row>
    <row r="725" spans="1:1">
      <c r="A725" s="27"/>
    </row>
    <row r="726" spans="1:1">
      <c r="A726" s="27"/>
    </row>
    <row r="727" spans="1:1">
      <c r="A727" s="27"/>
    </row>
    <row r="728" spans="1:1">
      <c r="A728" s="27"/>
    </row>
    <row r="729" spans="1:1">
      <c r="A729" s="27"/>
    </row>
    <row r="730" spans="1:1">
      <c r="A730" s="27"/>
    </row>
    <row r="731" spans="1:1">
      <c r="A731" s="27"/>
    </row>
    <row r="732" spans="1:1">
      <c r="A732" s="27"/>
    </row>
    <row r="733" spans="1:1">
      <c r="A733" s="27"/>
    </row>
    <row r="734" spans="1:1">
      <c r="A734" s="27"/>
    </row>
    <row r="735" spans="1:1">
      <c r="A735" s="27"/>
    </row>
    <row r="736" spans="1:1">
      <c r="A736" s="27"/>
    </row>
    <row r="737" spans="1:1">
      <c r="A737" s="27"/>
    </row>
    <row r="738" spans="1:1">
      <c r="A738" s="27"/>
    </row>
    <row r="739" spans="1:1">
      <c r="A739" s="27"/>
    </row>
    <row r="740" spans="1:1">
      <c r="A740" s="27"/>
    </row>
    <row r="741" spans="1:1">
      <c r="A741" s="27"/>
    </row>
    <row r="742" spans="1:1">
      <c r="A742" s="27"/>
    </row>
    <row r="743" spans="1:1">
      <c r="A743" s="27"/>
    </row>
    <row r="744" spans="1:1">
      <c r="A744" s="27"/>
    </row>
    <row r="745" spans="1:1">
      <c r="A745" s="27"/>
    </row>
    <row r="746" spans="1:1">
      <c r="A746" s="27"/>
    </row>
    <row r="747" spans="1:1">
      <c r="A747" s="27"/>
    </row>
    <row r="748" spans="1:1">
      <c r="A748" s="27"/>
    </row>
    <row r="749" spans="1:1">
      <c r="A749" s="27"/>
    </row>
    <row r="750" spans="1:1">
      <c r="A750" s="27"/>
    </row>
    <row r="751" spans="1:1">
      <c r="A751" s="27"/>
    </row>
    <row r="752" spans="1:1">
      <c r="A752" s="27"/>
    </row>
    <row r="753" spans="1:1">
      <c r="A753" s="27"/>
    </row>
    <row r="754" spans="1:1">
      <c r="A754" s="27"/>
    </row>
    <row r="755" spans="1:1">
      <c r="A755" s="27"/>
    </row>
    <row r="756" spans="1:1">
      <c r="A756" s="27"/>
    </row>
    <row r="757" spans="1:1">
      <c r="A757" s="27"/>
    </row>
    <row r="758" spans="1:1">
      <c r="A758" s="27"/>
    </row>
    <row r="759" spans="1:1">
      <c r="A759" s="27"/>
    </row>
    <row r="760" spans="1:1">
      <c r="A760" s="27"/>
    </row>
    <row r="761" spans="1:1">
      <c r="A761" s="27"/>
    </row>
    <row r="762" spans="1:1">
      <c r="A762" s="27"/>
    </row>
    <row r="763" spans="1:1">
      <c r="A763" s="27"/>
    </row>
    <row r="764" spans="1:1">
      <c r="A764" s="27"/>
    </row>
    <row r="765" spans="1:1">
      <c r="A765" s="27"/>
    </row>
    <row r="766" spans="1:1">
      <c r="A766" s="27"/>
    </row>
    <row r="767" spans="1:1">
      <c r="A767" s="27"/>
    </row>
    <row r="768" spans="1:1">
      <c r="A768" s="27"/>
    </row>
    <row r="769" spans="1:1">
      <c r="A769" s="27"/>
    </row>
    <row r="770" spans="1:1">
      <c r="A770" s="27"/>
    </row>
    <row r="771" spans="1:1">
      <c r="A771" s="27"/>
    </row>
    <row r="772" spans="1:1">
      <c r="A772" s="27"/>
    </row>
    <row r="773" spans="1:1">
      <c r="A773" s="27"/>
    </row>
    <row r="774" spans="1:1">
      <c r="A774" s="27"/>
    </row>
    <row r="775" spans="1:1">
      <c r="A775" s="27"/>
    </row>
    <row r="776" spans="1:1">
      <c r="A776" s="27"/>
    </row>
    <row r="777" spans="1:1">
      <c r="A777" s="27"/>
    </row>
    <row r="778" spans="1:1">
      <c r="A778" s="27"/>
    </row>
    <row r="779" spans="1:1">
      <c r="A779" s="27"/>
    </row>
    <row r="780" spans="1:1">
      <c r="A780" s="27"/>
    </row>
    <row r="781" spans="1:1">
      <c r="A781" s="27"/>
    </row>
    <row r="782" spans="1:1">
      <c r="A782" s="27"/>
    </row>
    <row r="783" spans="1:1">
      <c r="A783" s="27"/>
    </row>
    <row r="784" spans="1:1">
      <c r="A784" s="27"/>
    </row>
    <row r="785" spans="1:1">
      <c r="A785" s="27"/>
    </row>
    <row r="786" spans="1:1">
      <c r="A786" s="27"/>
    </row>
    <row r="787" spans="1:1">
      <c r="A787" s="27"/>
    </row>
    <row r="788" spans="1:1">
      <c r="A788" s="27"/>
    </row>
    <row r="789" spans="1:1">
      <c r="A789" s="27"/>
    </row>
    <row r="790" spans="1:1">
      <c r="A790" s="27"/>
    </row>
    <row r="791" spans="1:1">
      <c r="A791" s="27"/>
    </row>
    <row r="792" spans="1:1">
      <c r="A792" s="27"/>
    </row>
    <row r="793" spans="1:1">
      <c r="A793" s="27"/>
    </row>
    <row r="794" spans="1:1">
      <c r="A794" s="27"/>
    </row>
    <row r="795" spans="1:1">
      <c r="A795" s="27"/>
    </row>
    <row r="796" spans="1:1">
      <c r="A796" s="27"/>
    </row>
    <row r="797" spans="1:1">
      <c r="A797" s="27"/>
    </row>
    <row r="798" spans="1:1">
      <c r="A798" s="27"/>
    </row>
    <row r="799" spans="1:1">
      <c r="A799" s="27"/>
    </row>
    <row r="800" spans="1:1">
      <c r="A800" s="27"/>
    </row>
    <row r="801" spans="1:1">
      <c r="A801" s="27"/>
    </row>
    <row r="802" spans="1:1">
      <c r="A802" s="27"/>
    </row>
    <row r="803" spans="1:1">
      <c r="A803" s="27"/>
    </row>
    <row r="804" spans="1:1">
      <c r="A804" s="27"/>
    </row>
    <row r="805" spans="1:1">
      <c r="A805" s="27"/>
    </row>
    <row r="806" spans="1:1">
      <c r="A806" s="27"/>
    </row>
    <row r="807" spans="1:1">
      <c r="A807" s="27"/>
    </row>
    <row r="808" spans="1:1">
      <c r="A808" s="27"/>
    </row>
    <row r="809" spans="1:1">
      <c r="A809" s="27"/>
    </row>
    <row r="810" spans="1:1">
      <c r="A810" s="27"/>
    </row>
    <row r="811" spans="1:1">
      <c r="A811" s="27"/>
    </row>
    <row r="812" spans="1:1">
      <c r="A812" s="27"/>
    </row>
    <row r="813" spans="1:1">
      <c r="A813" s="27"/>
    </row>
    <row r="814" spans="1:1">
      <c r="A814" s="27"/>
    </row>
    <row r="815" spans="1:1">
      <c r="A815" s="27"/>
    </row>
    <row r="816" spans="1:1">
      <c r="A816" s="27"/>
    </row>
    <row r="817" spans="1:1">
      <c r="A817" s="27"/>
    </row>
    <row r="818" spans="1:1">
      <c r="A818" s="27"/>
    </row>
    <row r="819" spans="1:1">
      <c r="A819" s="27"/>
    </row>
    <row r="820" spans="1:1">
      <c r="A820" s="27"/>
    </row>
    <row r="821" spans="1:1">
      <c r="A821" s="27"/>
    </row>
    <row r="822" spans="1:1">
      <c r="A822" s="27"/>
    </row>
    <row r="823" spans="1:1">
      <c r="A823" s="27"/>
    </row>
    <row r="824" spans="1:1">
      <c r="A824" s="27"/>
    </row>
    <row r="825" spans="1:1">
      <c r="A825" s="27"/>
    </row>
    <row r="826" spans="1:1">
      <c r="A826" s="27"/>
    </row>
    <row r="827" spans="1:1">
      <c r="A827" s="27"/>
    </row>
    <row r="828" spans="1:1">
      <c r="A828" s="27"/>
    </row>
    <row r="829" spans="1:1">
      <c r="A829" s="27"/>
    </row>
    <row r="830" spans="1:1">
      <c r="A830" s="27"/>
    </row>
    <row r="831" spans="1:1">
      <c r="A831" s="27"/>
    </row>
    <row r="832" spans="1:1">
      <c r="A832" s="27"/>
    </row>
    <row r="833" spans="1:1">
      <c r="A833" s="27"/>
    </row>
    <row r="834" spans="1:1">
      <c r="A834" s="27"/>
    </row>
    <row r="835" spans="1:1">
      <c r="A835" s="27"/>
    </row>
    <row r="836" spans="1:1">
      <c r="A836" s="27"/>
    </row>
    <row r="837" spans="1:1">
      <c r="A837" s="27"/>
    </row>
    <row r="838" spans="1:1">
      <c r="A838" s="27"/>
    </row>
    <row r="839" spans="1:1">
      <c r="A839" s="27"/>
    </row>
    <row r="840" spans="1:1">
      <c r="A840" s="27"/>
    </row>
    <row r="841" spans="1:1">
      <c r="A841" s="27"/>
    </row>
    <row r="842" spans="1:1">
      <c r="A842" s="27"/>
    </row>
    <row r="843" spans="1:1">
      <c r="A843" s="27"/>
    </row>
    <row r="844" spans="1:1">
      <c r="A844" s="27"/>
    </row>
    <row r="845" spans="1:1">
      <c r="A845" s="27"/>
    </row>
    <row r="846" spans="1:1">
      <c r="A846" s="27"/>
    </row>
    <row r="847" spans="1:1">
      <c r="A847" s="27"/>
    </row>
    <row r="848" spans="1:1">
      <c r="A848" s="27"/>
    </row>
    <row r="849" spans="1:1">
      <c r="A849" s="27"/>
    </row>
    <row r="850" spans="1:1">
      <c r="A850" s="27"/>
    </row>
    <row r="851" spans="1:1">
      <c r="A851" s="27"/>
    </row>
    <row r="852" spans="1:1">
      <c r="A852" s="27"/>
    </row>
    <row r="853" spans="1:1">
      <c r="A853" s="27"/>
    </row>
    <row r="854" spans="1:1">
      <c r="A854" s="27"/>
    </row>
    <row r="855" spans="1:1">
      <c r="A855" s="27"/>
    </row>
    <row r="856" spans="1:1">
      <c r="A856" s="27"/>
    </row>
    <row r="857" spans="1:1">
      <c r="A857" s="27"/>
    </row>
    <row r="858" spans="1:1">
      <c r="A858" s="27"/>
    </row>
    <row r="859" spans="1:1">
      <c r="A859" s="27"/>
    </row>
    <row r="860" spans="1:1">
      <c r="A860" s="27"/>
    </row>
    <row r="861" spans="1:1">
      <c r="A861" s="27"/>
    </row>
    <row r="862" spans="1:1">
      <c r="A862" s="27"/>
    </row>
    <row r="863" spans="1:1">
      <c r="A863" s="27"/>
    </row>
    <row r="864" spans="1:1">
      <c r="A864" s="27"/>
    </row>
    <row r="865" spans="1:1">
      <c r="A865" s="27"/>
    </row>
    <row r="866" spans="1:1">
      <c r="A866" s="27"/>
    </row>
    <row r="867" spans="1:1">
      <c r="A867" s="27"/>
    </row>
    <row r="868" spans="1:1">
      <c r="A868" s="27"/>
    </row>
    <row r="869" spans="1:1">
      <c r="A869" s="27"/>
    </row>
    <row r="870" spans="1:1">
      <c r="A870" s="27"/>
    </row>
    <row r="871" spans="1:1">
      <c r="A871" s="27"/>
    </row>
    <row r="872" spans="1:1">
      <c r="A872" s="27"/>
    </row>
    <row r="873" spans="1:1">
      <c r="A873" s="27"/>
    </row>
    <row r="874" spans="1:1">
      <c r="A874" s="27"/>
    </row>
    <row r="875" spans="1:1">
      <c r="A875" s="27"/>
    </row>
    <row r="876" spans="1:1">
      <c r="A876" s="27"/>
    </row>
    <row r="877" spans="1:1">
      <c r="A877" s="27"/>
    </row>
    <row r="878" spans="1:1">
      <c r="A878" s="27"/>
    </row>
    <row r="879" spans="1:1">
      <c r="A879" s="27"/>
    </row>
    <row r="880" spans="1:1">
      <c r="A880" s="27"/>
    </row>
    <row r="881" spans="1:1">
      <c r="A881" s="27"/>
    </row>
    <row r="882" spans="1:1">
      <c r="A882" s="27"/>
    </row>
    <row r="883" spans="1:1">
      <c r="A883" s="27"/>
    </row>
    <row r="884" spans="1:1">
      <c r="A884" s="27"/>
    </row>
    <row r="885" spans="1:1">
      <c r="A885" s="27"/>
    </row>
    <row r="886" spans="1:1">
      <c r="A886" s="27"/>
    </row>
    <row r="887" spans="1:1">
      <c r="A887" s="27"/>
    </row>
    <row r="888" spans="1:1">
      <c r="A888" s="27"/>
    </row>
    <row r="889" spans="1:1">
      <c r="A889" s="27"/>
    </row>
    <row r="890" spans="1:1">
      <c r="A890" s="27"/>
    </row>
    <row r="891" spans="1:1">
      <c r="A891" s="27"/>
    </row>
    <row r="892" spans="1:1">
      <c r="A892" s="27"/>
    </row>
    <row r="893" spans="1:1">
      <c r="A893" s="27"/>
    </row>
    <row r="894" spans="1:1">
      <c r="A894" s="27"/>
    </row>
    <row r="895" spans="1:1">
      <c r="A895" s="27"/>
    </row>
    <row r="896" spans="1:1">
      <c r="A896" s="27"/>
    </row>
    <row r="897" spans="1:1">
      <c r="A897" s="27"/>
    </row>
    <row r="898" spans="1:1">
      <c r="A898" s="27"/>
    </row>
    <row r="899" spans="1:1">
      <c r="A899" s="27"/>
    </row>
    <row r="900" spans="1:1">
      <c r="A900" s="27"/>
    </row>
    <row r="901" spans="1:1">
      <c r="A901" s="27"/>
    </row>
    <row r="902" spans="1:1">
      <c r="A902" s="27"/>
    </row>
    <row r="903" spans="1:1">
      <c r="A903" s="27"/>
    </row>
    <row r="904" spans="1:1">
      <c r="A904" s="27"/>
    </row>
    <row r="905" spans="1:1">
      <c r="A905" s="27"/>
    </row>
    <row r="906" spans="1:1">
      <c r="A906" s="27"/>
    </row>
    <row r="907" spans="1:1">
      <c r="A907" s="27"/>
    </row>
    <row r="908" spans="1:1">
      <c r="A908" s="27"/>
    </row>
    <row r="909" spans="1:1">
      <c r="A909" s="27"/>
    </row>
    <row r="910" spans="1:1">
      <c r="A910" s="27"/>
    </row>
    <row r="911" spans="1:1">
      <c r="A911" s="27"/>
    </row>
    <row r="912" spans="1:1">
      <c r="A912" s="27"/>
    </row>
    <row r="913" spans="1:1">
      <c r="A913" s="27"/>
    </row>
    <row r="914" spans="1:1">
      <c r="A914" s="27"/>
    </row>
    <row r="915" spans="1:1">
      <c r="A915" s="27"/>
    </row>
    <row r="916" spans="1:1">
      <c r="A916" s="27"/>
    </row>
    <row r="917" spans="1:1">
      <c r="A917" s="27"/>
    </row>
    <row r="918" spans="1:1">
      <c r="A918" s="27"/>
    </row>
    <row r="919" spans="1:1">
      <c r="A919" s="27"/>
    </row>
    <row r="920" spans="1:1">
      <c r="A920" s="27"/>
    </row>
    <row r="921" spans="1:1">
      <c r="A921" s="27"/>
    </row>
    <row r="922" spans="1:1">
      <c r="A922" s="27"/>
    </row>
    <row r="923" spans="1:1">
      <c r="A923" s="27"/>
    </row>
    <row r="924" spans="1:1">
      <c r="A924" s="27"/>
    </row>
    <row r="925" spans="1:1">
      <c r="A925" s="27"/>
    </row>
    <row r="926" spans="1:1">
      <c r="A926" s="27"/>
    </row>
    <row r="927" spans="1:1">
      <c r="A927" s="27"/>
    </row>
    <row r="928" spans="1:1">
      <c r="A928" s="27"/>
    </row>
    <row r="929" spans="1:1">
      <c r="A929" s="27"/>
    </row>
    <row r="930" spans="1:1">
      <c r="A930" s="27"/>
    </row>
    <row r="931" spans="1:1">
      <c r="A931" s="27"/>
    </row>
    <row r="932" spans="1:1">
      <c r="A932" s="27"/>
    </row>
    <row r="933" spans="1:1">
      <c r="A933" s="27"/>
    </row>
    <row r="934" spans="1:1">
      <c r="A934" s="27"/>
    </row>
    <row r="935" spans="1:1">
      <c r="A935" s="27"/>
    </row>
    <row r="936" spans="1:1">
      <c r="A936" s="27"/>
    </row>
    <row r="937" spans="1:1">
      <c r="A937" s="27"/>
    </row>
    <row r="938" spans="1:1">
      <c r="A938" s="27"/>
    </row>
    <row r="939" spans="1:1">
      <c r="A939" s="27"/>
    </row>
    <row r="940" spans="1:1">
      <c r="A940" s="27"/>
    </row>
    <row r="941" spans="1:1">
      <c r="A941" s="27"/>
    </row>
    <row r="942" spans="1:1">
      <c r="A942" s="27"/>
    </row>
    <row r="943" spans="1:1">
      <c r="A943" s="27"/>
    </row>
    <row r="944" spans="1:1">
      <c r="A944" s="27"/>
    </row>
    <row r="945" spans="1:1">
      <c r="A945" s="27"/>
    </row>
    <row r="946" spans="1:1">
      <c r="A946" s="27"/>
    </row>
    <row r="947" spans="1:1">
      <c r="A947" s="27"/>
    </row>
    <row r="948" spans="1:1">
      <c r="A948" s="27"/>
    </row>
    <row r="949" spans="1:1">
      <c r="A949" s="27"/>
    </row>
    <row r="950" spans="1:1">
      <c r="A950" s="27"/>
    </row>
    <row r="951" spans="1:1">
      <c r="A951" s="27"/>
    </row>
    <row r="952" spans="1:1">
      <c r="A952" s="27"/>
    </row>
    <row r="953" spans="1:1">
      <c r="A953" s="27"/>
    </row>
    <row r="954" spans="1:1">
      <c r="A954" s="27"/>
    </row>
    <row r="955" spans="1:1">
      <c r="A955" s="27"/>
    </row>
    <row r="956" spans="1:1">
      <c r="A956" s="27"/>
    </row>
    <row r="957" spans="1:1">
      <c r="A957" s="27"/>
    </row>
    <row r="958" spans="1:1">
      <c r="A958" s="27"/>
    </row>
    <row r="959" spans="1:1">
      <c r="A959" s="27"/>
    </row>
    <row r="960" spans="1:1">
      <c r="A960" s="27"/>
    </row>
    <row r="961" spans="1:1">
      <c r="A961" s="27"/>
    </row>
    <row r="962" spans="1:1">
      <c r="A962" s="27"/>
    </row>
    <row r="963" spans="1:1">
      <c r="A963" s="27"/>
    </row>
    <row r="964" spans="1:1">
      <c r="A964" s="27"/>
    </row>
    <row r="965" spans="1:1">
      <c r="A965" s="27"/>
    </row>
    <row r="966" spans="1:1">
      <c r="A966" s="27"/>
    </row>
    <row r="967" spans="1:1">
      <c r="A967" s="27"/>
    </row>
    <row r="968" spans="1:1">
      <c r="A968" s="27"/>
    </row>
    <row r="969" spans="1:1">
      <c r="A969" s="27"/>
    </row>
    <row r="970" spans="1:1">
      <c r="A970" s="27"/>
    </row>
    <row r="971" spans="1:1">
      <c r="A971" s="27"/>
    </row>
    <row r="972" spans="1:1">
      <c r="A972" s="27"/>
    </row>
    <row r="973" spans="1:1">
      <c r="A973" s="27"/>
    </row>
    <row r="974" spans="1:1">
      <c r="A974" s="27"/>
    </row>
    <row r="975" spans="1:1">
      <c r="A975" s="27"/>
    </row>
    <row r="976" spans="1:1">
      <c r="A976" s="27"/>
    </row>
    <row r="977" spans="1:1">
      <c r="A977" s="27"/>
    </row>
    <row r="978" spans="1:1">
      <c r="A978" s="27"/>
    </row>
    <row r="979" spans="1:1">
      <c r="A979" s="27"/>
    </row>
    <row r="980" spans="1:1">
      <c r="A980" s="27"/>
    </row>
    <row r="981" spans="1:1">
      <c r="A981" s="27"/>
    </row>
    <row r="982" spans="1:1">
      <c r="A982" s="27"/>
    </row>
    <row r="983" spans="1:1">
      <c r="A983" s="27"/>
    </row>
    <row r="984" spans="1:1">
      <c r="A984" s="27"/>
    </row>
    <row r="985" spans="1:1">
      <c r="A985" s="27"/>
    </row>
    <row r="986" spans="1:1">
      <c r="A986" s="27"/>
    </row>
    <row r="987" spans="1:1">
      <c r="A987" s="27"/>
    </row>
    <row r="988" spans="1:1">
      <c r="A988" s="27"/>
    </row>
    <row r="989" spans="1:1">
      <c r="A989" s="27"/>
    </row>
    <row r="990" spans="1:1">
      <c r="A990" s="27"/>
    </row>
    <row r="991" spans="1:1">
      <c r="A991" s="27"/>
    </row>
    <row r="992" spans="1:1">
      <c r="A992" s="27"/>
    </row>
    <row r="993" spans="1:1">
      <c r="A993" s="27"/>
    </row>
    <row r="994" spans="1:1">
      <c r="A994" s="27"/>
    </row>
    <row r="995" spans="1:1">
      <c r="A995" s="27"/>
    </row>
    <row r="996" spans="1:1">
      <c r="A996" s="27"/>
    </row>
    <row r="997" spans="1:1">
      <c r="A997" s="27"/>
    </row>
    <row r="998" spans="1:1">
      <c r="A998" s="27"/>
    </row>
    <row r="999" spans="1:1">
      <c r="A999" s="27"/>
    </row>
    <row r="1000" spans="1:1">
      <c r="A1000" s="27"/>
    </row>
    <row r="1001" spans="1:1">
      <c r="A1001" s="27"/>
    </row>
    <row r="1002" spans="1:1">
      <c r="A1002" s="27"/>
    </row>
    <row r="1003" spans="1:1">
      <c r="A1003" s="27"/>
    </row>
    <row r="1004" spans="1:1">
      <c r="A1004" s="27"/>
    </row>
    <row r="1005" spans="1:1">
      <c r="A1005" s="27"/>
    </row>
    <row r="1006" spans="1:1">
      <c r="A1006" s="27"/>
    </row>
    <row r="1007" spans="1:1">
      <c r="A1007" s="27"/>
    </row>
    <row r="1008" spans="1:1">
      <c r="A1008" s="27"/>
    </row>
    <row r="1009" spans="1:1">
      <c r="A1009" s="27"/>
    </row>
    <row r="1010" spans="1:1">
      <c r="A1010" s="27"/>
    </row>
    <row r="1011" spans="1:1">
      <c r="A1011" s="27"/>
    </row>
    <row r="1012" spans="1:1">
      <c r="A1012" s="27"/>
    </row>
    <row r="1013" spans="1:1">
      <c r="A1013" s="27"/>
    </row>
    <row r="1014" spans="1:1">
      <c r="A1014" s="27"/>
    </row>
    <row r="1015" spans="1:1">
      <c r="A1015" s="27"/>
    </row>
    <row r="1016" spans="1:1">
      <c r="A1016" s="27"/>
    </row>
    <row r="1017" spans="1:1">
      <c r="A1017" s="27"/>
    </row>
    <row r="1018" spans="1:1">
      <c r="A1018" s="27"/>
    </row>
    <row r="1019" spans="1:1">
      <c r="A1019" s="27"/>
    </row>
    <row r="1020" spans="1:1">
      <c r="A1020" s="27"/>
    </row>
    <row r="1021" spans="1:1">
      <c r="A1021" s="27"/>
    </row>
    <row r="1022" spans="1:1">
      <c r="A1022" s="27"/>
    </row>
    <row r="1023" spans="1:1">
      <c r="A1023" s="27"/>
    </row>
    <row r="1024" spans="1:1">
      <c r="A1024" s="27"/>
    </row>
    <row r="1025" spans="1:1">
      <c r="A1025" s="27"/>
    </row>
    <row r="1026" spans="1:1">
      <c r="A1026" s="27"/>
    </row>
    <row r="1027" spans="1:1">
      <c r="A1027" s="27"/>
    </row>
    <row r="1028" spans="1:1">
      <c r="A1028" s="27"/>
    </row>
    <row r="1029" spans="1:1">
      <c r="A1029" s="27"/>
    </row>
    <row r="1030" spans="1:1">
      <c r="A1030" s="27"/>
    </row>
    <row r="1031" spans="1:1">
      <c r="A1031" s="27"/>
    </row>
    <row r="1032" spans="1:1">
      <c r="A1032" s="27"/>
    </row>
    <row r="1033" spans="1:1">
      <c r="A1033" s="27"/>
    </row>
    <row r="1034" spans="1:1">
      <c r="A1034" s="27"/>
    </row>
    <row r="1035" spans="1:1">
      <c r="A1035" s="27"/>
    </row>
    <row r="1036" spans="1:1">
      <c r="A1036" s="27"/>
    </row>
    <row r="1037" spans="1:1">
      <c r="A1037" s="27"/>
    </row>
    <row r="1038" spans="1:1">
      <c r="A1038" s="27"/>
    </row>
    <row r="1039" spans="1:1">
      <c r="A1039" s="27"/>
    </row>
    <row r="1040" spans="1:1">
      <c r="A1040" s="27"/>
    </row>
    <row r="1041" spans="1:1">
      <c r="A1041" s="27"/>
    </row>
    <row r="1042" spans="1:1">
      <c r="A1042" s="27"/>
    </row>
    <row r="1043" spans="1:1">
      <c r="A1043" s="27"/>
    </row>
    <row r="1044" spans="1:1">
      <c r="A1044" s="27"/>
    </row>
    <row r="1045" spans="1:1">
      <c r="A1045" s="27"/>
    </row>
    <row r="1046" spans="1:1">
      <c r="A1046" s="27"/>
    </row>
    <row r="1047" spans="1:1">
      <c r="A1047" s="27"/>
    </row>
    <row r="1048" spans="1:1">
      <c r="A1048" s="27"/>
    </row>
    <row r="1049" spans="1:1">
      <c r="A1049" s="27"/>
    </row>
    <row r="1050" spans="1:1">
      <c r="A1050" s="27"/>
    </row>
    <row r="1051" spans="1:1">
      <c r="A1051" s="27"/>
    </row>
    <row r="1052" spans="1:1">
      <c r="A1052" s="27"/>
    </row>
    <row r="1053" spans="1:1">
      <c r="A1053" s="27"/>
    </row>
    <row r="1054" spans="1:1">
      <c r="A1054" s="27"/>
    </row>
    <row r="1055" spans="1:1">
      <c r="A1055" s="27"/>
    </row>
    <row r="1056" spans="1:1">
      <c r="A1056" s="27"/>
    </row>
    <row r="1057" spans="1:1">
      <c r="A1057" s="27"/>
    </row>
    <row r="1058" spans="1:1">
      <c r="A1058" s="27"/>
    </row>
    <row r="1059" spans="1:1">
      <c r="A1059" s="27"/>
    </row>
    <row r="1060" spans="1:1">
      <c r="A1060" s="27"/>
    </row>
    <row r="1061" spans="1:1">
      <c r="A1061" s="27"/>
    </row>
    <row r="1062" spans="1:1">
      <c r="A1062" s="27"/>
    </row>
    <row r="1063" spans="1:1">
      <c r="A1063" s="27"/>
    </row>
    <row r="1064" spans="1:1">
      <c r="A1064" s="27"/>
    </row>
    <row r="1065" spans="1:1">
      <c r="A1065" s="27"/>
    </row>
    <row r="1066" spans="1:1">
      <c r="A1066" s="27"/>
    </row>
    <row r="1067" spans="1:1">
      <c r="A1067" s="27"/>
    </row>
    <row r="1068" spans="1:1">
      <c r="A1068" s="27"/>
    </row>
    <row r="1069" spans="1:1">
      <c r="A1069" s="27"/>
    </row>
    <row r="1070" spans="1:1">
      <c r="A1070" s="27"/>
    </row>
    <row r="1071" spans="1:1">
      <c r="A1071" s="27"/>
    </row>
    <row r="1072" spans="1:1">
      <c r="A1072" s="27"/>
    </row>
    <row r="1073" spans="1:1">
      <c r="A1073" s="27"/>
    </row>
    <row r="1074" spans="1:1">
      <c r="A1074" s="27"/>
    </row>
    <row r="1075" spans="1:1">
      <c r="A1075" s="27"/>
    </row>
    <row r="1076" spans="1:1">
      <c r="A1076" s="27"/>
    </row>
    <row r="1077" spans="1:1">
      <c r="A1077" s="27"/>
    </row>
    <row r="1078" spans="1:1">
      <c r="A1078" s="27"/>
    </row>
    <row r="1079" spans="1:1">
      <c r="A1079" s="27"/>
    </row>
    <row r="1080" spans="1:1">
      <c r="A1080" s="27"/>
    </row>
    <row r="1081" spans="1:1">
      <c r="A1081" s="27"/>
    </row>
    <row r="1082" spans="1:1">
      <c r="A1082" s="27"/>
    </row>
    <row r="1083" spans="1:1">
      <c r="A1083" s="27"/>
    </row>
    <row r="1084" spans="1:1">
      <c r="A1084" s="27"/>
    </row>
    <row r="1085" spans="1:1">
      <c r="A1085" s="27"/>
    </row>
    <row r="1086" spans="1:1">
      <c r="A1086" s="27"/>
    </row>
    <row r="1087" spans="1:1">
      <c r="A1087" s="27"/>
    </row>
    <row r="1088" spans="1:1">
      <c r="A1088" s="27"/>
    </row>
    <row r="1089" spans="1:1">
      <c r="A1089" s="27"/>
    </row>
    <row r="1090" spans="1:1">
      <c r="A1090" s="27"/>
    </row>
    <row r="1091" spans="1:1">
      <c r="A1091" s="27"/>
    </row>
    <row r="1092" spans="1:1">
      <c r="A1092" s="27"/>
    </row>
    <row r="1093" spans="1:1">
      <c r="A1093" s="27"/>
    </row>
    <row r="1094" spans="1:1">
      <c r="A1094" s="27"/>
    </row>
    <row r="1095" spans="1:1">
      <c r="A1095" s="27"/>
    </row>
    <row r="1096" spans="1:1">
      <c r="A1096" s="27"/>
    </row>
    <row r="1097" spans="1:1">
      <c r="A1097" s="27"/>
    </row>
    <row r="1098" spans="1:1">
      <c r="A1098" s="27"/>
    </row>
    <row r="1099" spans="1:1">
      <c r="A1099" s="27"/>
    </row>
    <row r="1100" spans="1:1">
      <c r="A1100" s="27"/>
    </row>
    <row r="1101" spans="1:1">
      <c r="A1101" s="27"/>
    </row>
    <row r="1102" spans="1:1">
      <c r="A1102" s="27"/>
    </row>
    <row r="1103" spans="1:1">
      <c r="A1103" s="27"/>
    </row>
    <row r="1104" spans="1:1">
      <c r="A1104" s="27"/>
    </row>
    <row r="1105" spans="1:1">
      <c r="A1105" s="27"/>
    </row>
    <row r="1106" spans="1:1">
      <c r="A1106" s="27"/>
    </row>
    <row r="1107" spans="1:1">
      <c r="A1107" s="27"/>
    </row>
    <row r="1108" spans="1:1">
      <c r="A1108" s="27"/>
    </row>
    <row r="1109" spans="1:1">
      <c r="A1109" s="27"/>
    </row>
    <row r="1110" spans="1:1">
      <c r="A1110" s="27"/>
    </row>
    <row r="1111" spans="1:1">
      <c r="A1111" s="27"/>
    </row>
    <row r="1112" spans="1:1">
      <c r="A1112" s="27"/>
    </row>
    <row r="1113" spans="1:1">
      <c r="A1113" s="27"/>
    </row>
    <row r="1114" spans="1:1">
      <c r="A1114" s="27"/>
    </row>
    <row r="1115" spans="1:1">
      <c r="A1115" s="27"/>
    </row>
    <row r="1116" spans="1:1">
      <c r="A1116" s="27"/>
    </row>
    <row r="1117" spans="1:1">
      <c r="A1117" s="27"/>
    </row>
    <row r="1118" spans="1:1">
      <c r="A1118" s="27"/>
    </row>
    <row r="1119" spans="1:1">
      <c r="A1119" s="27"/>
    </row>
    <row r="1120" spans="1:1">
      <c r="A1120" s="27"/>
    </row>
    <row r="1121" spans="1:1">
      <c r="A1121" s="27"/>
    </row>
    <row r="1122" spans="1:1">
      <c r="A1122" s="27"/>
    </row>
    <row r="1123" spans="1:1">
      <c r="A1123" s="27"/>
    </row>
    <row r="1124" spans="1:1">
      <c r="A1124" s="27"/>
    </row>
    <row r="1125" spans="1:1">
      <c r="A1125" s="27"/>
    </row>
    <row r="1126" spans="1:1">
      <c r="A1126" s="27"/>
    </row>
    <row r="1127" spans="1:1">
      <c r="A1127" s="27"/>
    </row>
    <row r="1128" spans="1:1">
      <c r="A1128" s="27"/>
    </row>
    <row r="1129" spans="1:1">
      <c r="A1129" s="27"/>
    </row>
    <row r="1130" spans="1:1">
      <c r="A1130" s="27"/>
    </row>
    <row r="1131" spans="1:1">
      <c r="A1131" s="27"/>
    </row>
    <row r="1132" spans="1:1">
      <c r="A1132" s="27"/>
    </row>
    <row r="1133" spans="1:1">
      <c r="A1133" s="27"/>
    </row>
    <row r="1134" spans="1:1">
      <c r="A1134" s="27"/>
    </row>
    <row r="1135" spans="1:1">
      <c r="A1135" s="27"/>
    </row>
    <row r="1136" spans="1:1">
      <c r="A1136" s="27"/>
    </row>
    <row r="1137" spans="1:1">
      <c r="A1137" s="27"/>
    </row>
    <row r="1138" spans="1:1">
      <c r="A1138" s="27"/>
    </row>
    <row r="1139" spans="1:1">
      <c r="A1139" s="27"/>
    </row>
    <row r="1140" spans="1:1">
      <c r="A1140" s="27"/>
    </row>
    <row r="1141" spans="1:1">
      <c r="A1141" s="27"/>
    </row>
    <row r="1142" spans="1:1">
      <c r="A1142" s="27"/>
    </row>
    <row r="1143" spans="1:1">
      <c r="A1143" s="27"/>
    </row>
    <row r="1144" spans="1:1">
      <c r="A1144" s="27"/>
    </row>
    <row r="1145" spans="1:1">
      <c r="A1145" s="27"/>
    </row>
    <row r="1146" spans="1:1">
      <c r="A1146" s="27"/>
    </row>
    <row r="1147" spans="1:1">
      <c r="A1147" s="27"/>
    </row>
    <row r="1148" spans="1:1">
      <c r="A1148" s="27"/>
    </row>
    <row r="1149" spans="1:1">
      <c r="A1149" s="27"/>
    </row>
    <row r="1150" spans="1:1">
      <c r="A1150" s="27"/>
    </row>
    <row r="1151" spans="1:1">
      <c r="A1151" s="27"/>
    </row>
    <row r="1152" spans="1:1">
      <c r="A1152" s="27"/>
    </row>
    <row r="1153" spans="1:1">
      <c r="A1153" s="27"/>
    </row>
    <row r="1154" spans="1:1">
      <c r="A1154" s="27"/>
    </row>
    <row r="1155" spans="1:1">
      <c r="A1155" s="27"/>
    </row>
    <row r="1156" spans="1:1">
      <c r="A1156" s="27"/>
    </row>
    <row r="1157" spans="1:1">
      <c r="A1157" s="27"/>
    </row>
    <row r="1158" spans="1:1">
      <c r="A1158" s="27"/>
    </row>
    <row r="1159" spans="1:1">
      <c r="A1159" s="27"/>
    </row>
    <row r="1160" spans="1:1">
      <c r="A1160" s="27"/>
    </row>
    <row r="1161" spans="1:1">
      <c r="A1161" s="27"/>
    </row>
    <row r="1162" spans="1:1">
      <c r="A1162" s="27"/>
    </row>
    <row r="1163" spans="1:1">
      <c r="A1163" s="27"/>
    </row>
    <row r="1164" spans="1:1">
      <c r="A1164" s="27"/>
    </row>
    <row r="1165" spans="1:1">
      <c r="A1165" s="27"/>
    </row>
    <row r="1166" spans="1:1">
      <c r="A1166" s="27"/>
    </row>
    <row r="1167" spans="1:1">
      <c r="A1167" s="27"/>
    </row>
    <row r="1168" spans="1:1">
      <c r="A1168" s="27"/>
    </row>
    <row r="1169" spans="1:1">
      <c r="A1169" s="27"/>
    </row>
    <row r="1170" spans="1:1">
      <c r="A1170" s="27"/>
    </row>
    <row r="1171" spans="1:1">
      <c r="A1171" s="27"/>
    </row>
    <row r="1172" spans="1:1">
      <c r="A1172" s="27"/>
    </row>
    <row r="1173" spans="1:1">
      <c r="A1173" s="27"/>
    </row>
    <row r="1174" spans="1:1">
      <c r="A1174" s="27"/>
    </row>
    <row r="1175" spans="1:1">
      <c r="A1175" s="27"/>
    </row>
    <row r="1176" spans="1:1">
      <c r="A1176" s="27"/>
    </row>
    <row r="1177" spans="1:1">
      <c r="A1177" s="27"/>
    </row>
    <row r="1178" spans="1:1">
      <c r="A1178" s="27"/>
    </row>
    <row r="1179" spans="1:1">
      <c r="A1179" s="27"/>
    </row>
    <row r="1180" spans="1:1">
      <c r="A1180" s="27"/>
    </row>
    <row r="1181" spans="1:1">
      <c r="A1181" s="27"/>
    </row>
    <row r="1182" spans="1:1">
      <c r="A1182" s="27"/>
    </row>
    <row r="1183" spans="1:1">
      <c r="A1183" s="27"/>
    </row>
    <row r="1184" spans="1:1">
      <c r="A1184" s="27"/>
    </row>
    <row r="1185" spans="1:1">
      <c r="A1185" s="27"/>
    </row>
    <row r="1186" spans="1:1">
      <c r="A1186" s="27"/>
    </row>
    <row r="1187" spans="1:1">
      <c r="A1187" s="27"/>
    </row>
    <row r="1188" spans="1:1">
      <c r="A1188" s="27"/>
    </row>
    <row r="1189" spans="1:1">
      <c r="A1189" s="27"/>
    </row>
    <row r="1190" spans="1:1">
      <c r="A1190" s="27"/>
    </row>
    <row r="1191" spans="1:1">
      <c r="A1191" s="27"/>
    </row>
    <row r="1192" spans="1:1">
      <c r="A1192" s="27"/>
    </row>
    <row r="1193" spans="1:1">
      <c r="A1193" s="27"/>
    </row>
    <row r="1194" spans="1:1">
      <c r="A1194" s="27"/>
    </row>
    <row r="1195" spans="1:1">
      <c r="A1195" s="27"/>
    </row>
    <row r="1196" spans="1:1">
      <c r="A1196" s="27"/>
    </row>
    <row r="1197" spans="1:1">
      <c r="A1197" s="27"/>
    </row>
    <row r="1198" spans="1:1">
      <c r="A1198" s="27"/>
    </row>
    <row r="1199" spans="1:1">
      <c r="A1199" s="27"/>
    </row>
    <row r="1200" spans="1:1">
      <c r="A1200" s="27"/>
    </row>
    <row r="1201" spans="1:1">
      <c r="A1201" s="27"/>
    </row>
    <row r="1202" spans="1:1">
      <c r="A1202" s="27"/>
    </row>
    <row r="1203" spans="1:1">
      <c r="A1203" s="27"/>
    </row>
    <row r="1204" spans="1:1">
      <c r="A1204" s="27"/>
    </row>
    <row r="1205" spans="1:1">
      <c r="A1205" s="27"/>
    </row>
    <row r="1206" spans="1:1">
      <c r="A1206" s="27"/>
    </row>
    <row r="1207" spans="1:1">
      <c r="A1207" s="27"/>
    </row>
    <row r="1208" spans="1:1">
      <c r="A1208" s="27"/>
    </row>
    <row r="1209" spans="1:1">
      <c r="A1209" s="27"/>
    </row>
    <row r="1210" spans="1:1">
      <c r="A1210" s="27"/>
    </row>
    <row r="1211" spans="1:1">
      <c r="A1211" s="27"/>
    </row>
    <row r="1212" spans="1:1">
      <c r="A1212" s="27"/>
    </row>
    <row r="1213" spans="1:1">
      <c r="A1213" s="27"/>
    </row>
    <row r="1214" spans="1:1">
      <c r="A1214" s="27"/>
    </row>
    <row r="1215" spans="1:1">
      <c r="A1215" s="27"/>
    </row>
    <row r="1216" spans="1:1">
      <c r="A1216" s="27"/>
    </row>
    <row r="1217" spans="1:1">
      <c r="A1217" s="27"/>
    </row>
    <row r="1218" spans="1:1">
      <c r="A1218" s="27"/>
    </row>
    <row r="1219" spans="1:1">
      <c r="A1219" s="27"/>
    </row>
    <row r="1220" spans="1:1">
      <c r="A1220" s="27"/>
    </row>
    <row r="1221" spans="1:1">
      <c r="A1221" s="27"/>
    </row>
    <row r="1222" spans="1:1">
      <c r="A1222" s="27"/>
    </row>
    <row r="1223" spans="1:1">
      <c r="A1223" s="27"/>
    </row>
    <row r="1224" spans="1:1">
      <c r="A1224" s="27"/>
    </row>
    <row r="1225" spans="1:1">
      <c r="A1225" s="27"/>
    </row>
    <row r="1226" spans="1:1">
      <c r="A1226" s="27"/>
    </row>
    <row r="1227" spans="1:1">
      <c r="A1227" s="27"/>
    </row>
    <row r="1228" spans="1:1">
      <c r="A1228" s="27"/>
    </row>
    <row r="1229" spans="1:1">
      <c r="A1229" s="27"/>
    </row>
    <row r="1230" spans="1:1">
      <c r="A1230" s="27"/>
    </row>
    <row r="1231" spans="1:1">
      <c r="A1231" s="27"/>
    </row>
    <row r="1232" spans="1:1">
      <c r="A1232" s="27"/>
    </row>
    <row r="1233" spans="1:1">
      <c r="A1233" s="27"/>
    </row>
    <row r="1234" spans="1:1">
      <c r="A1234" s="27"/>
    </row>
    <row r="1235" spans="1:1">
      <c r="A1235" s="27"/>
    </row>
    <row r="1236" spans="1:1">
      <c r="A1236" s="27"/>
    </row>
    <row r="1237" spans="1:1">
      <c r="A1237" s="27"/>
    </row>
    <row r="1238" spans="1:1">
      <c r="A1238" s="27"/>
    </row>
    <row r="1239" spans="1:1">
      <c r="A1239" s="27"/>
    </row>
    <row r="1240" spans="1:1">
      <c r="A1240" s="27"/>
    </row>
    <row r="1241" spans="1:1">
      <c r="A1241" s="27"/>
    </row>
    <row r="1242" spans="1:1">
      <c r="A1242" s="27"/>
    </row>
    <row r="1243" spans="1:1">
      <c r="A1243" s="27"/>
    </row>
    <row r="1244" spans="1:1">
      <c r="A1244" s="27"/>
    </row>
    <row r="1245" spans="1:1">
      <c r="A1245" s="27"/>
    </row>
    <row r="1246" spans="1:1">
      <c r="A1246" s="27"/>
    </row>
    <row r="1247" spans="1:1">
      <c r="A1247" s="27"/>
    </row>
    <row r="1248" spans="1:1">
      <c r="A1248" s="27"/>
    </row>
    <row r="1249" spans="1:1">
      <c r="A1249" s="27"/>
    </row>
    <row r="1250" spans="1:1">
      <c r="A1250" s="27"/>
    </row>
    <row r="1251" spans="1:1">
      <c r="A1251" s="27"/>
    </row>
    <row r="1252" spans="1:1">
      <c r="A1252" s="27"/>
    </row>
    <row r="1253" spans="1:1">
      <c r="A1253" s="27"/>
    </row>
    <row r="1254" spans="1:1">
      <c r="A1254" s="27"/>
    </row>
    <row r="1255" spans="1:1">
      <c r="A1255" s="27"/>
    </row>
    <row r="1256" spans="1:1">
      <c r="A1256" s="27"/>
    </row>
    <row r="1257" spans="1:1">
      <c r="A1257" s="27"/>
    </row>
    <row r="1258" spans="1:1">
      <c r="A1258" s="27"/>
    </row>
    <row r="1259" spans="1:1">
      <c r="A1259" s="27"/>
    </row>
    <row r="1260" spans="1:1">
      <c r="A1260" s="27"/>
    </row>
    <row r="1261" spans="1:1">
      <c r="A1261" s="27"/>
    </row>
    <row r="1262" spans="1:1">
      <c r="A1262" s="27"/>
    </row>
    <row r="1263" spans="1:1">
      <c r="A1263" s="27"/>
    </row>
    <row r="1264" spans="1:1">
      <c r="A1264" s="27"/>
    </row>
    <row r="1265" spans="1:1">
      <c r="A1265" s="27"/>
    </row>
    <row r="1266" spans="1:1">
      <c r="A1266" s="27"/>
    </row>
    <row r="1267" spans="1:1">
      <c r="A1267" s="27"/>
    </row>
    <row r="1268" spans="1:1">
      <c r="A1268" s="27"/>
    </row>
    <row r="1269" spans="1:1">
      <c r="A1269" s="27"/>
    </row>
    <row r="1270" spans="1:1">
      <c r="A1270" s="27"/>
    </row>
    <row r="1271" spans="1:1">
      <c r="A1271" s="27"/>
    </row>
    <row r="1272" spans="1:1">
      <c r="A1272" s="27"/>
    </row>
    <row r="1273" spans="1:1">
      <c r="A1273" s="27"/>
    </row>
    <row r="1274" spans="1:1">
      <c r="A1274" s="27"/>
    </row>
    <row r="1275" spans="1:1">
      <c r="A1275" s="27"/>
    </row>
    <row r="1276" spans="1:1">
      <c r="A1276" s="27"/>
    </row>
    <row r="1277" spans="1:1">
      <c r="A1277" s="27"/>
    </row>
    <row r="1278" spans="1:1">
      <c r="A1278" s="27"/>
    </row>
    <row r="1279" spans="1:1">
      <c r="A1279" s="27"/>
    </row>
    <row r="1280" spans="1:1">
      <c r="A1280" s="27"/>
    </row>
    <row r="1281" spans="1:1">
      <c r="A1281" s="27"/>
    </row>
    <row r="1282" spans="1:1">
      <c r="A1282" s="27"/>
    </row>
    <row r="1283" spans="1:1">
      <c r="A1283" s="27"/>
    </row>
    <row r="1284" spans="1:1">
      <c r="A1284" s="27"/>
    </row>
    <row r="1285" spans="1:1">
      <c r="A1285" s="27"/>
    </row>
    <row r="1286" spans="1:1">
      <c r="A1286" s="27"/>
    </row>
    <row r="1287" spans="1:1">
      <c r="A1287" s="27"/>
    </row>
    <row r="1288" spans="1:1">
      <c r="A1288" s="27"/>
    </row>
    <row r="1289" spans="1:1">
      <c r="A1289" s="27"/>
    </row>
    <row r="1290" spans="1:1">
      <c r="A1290" s="27"/>
    </row>
    <row r="1291" spans="1:1">
      <c r="A1291" s="27"/>
    </row>
    <row r="1292" spans="1:1">
      <c r="A1292" s="27"/>
    </row>
    <row r="1293" spans="1:1">
      <c r="A1293" s="27"/>
    </row>
    <row r="1294" spans="1:1">
      <c r="A1294" s="27"/>
    </row>
    <row r="1295" spans="1:1">
      <c r="A1295" s="27"/>
    </row>
    <row r="1296" spans="1:1">
      <c r="A1296" s="27"/>
    </row>
    <row r="1297" spans="1:1">
      <c r="A1297" s="27"/>
    </row>
    <row r="1298" spans="1:1">
      <c r="A1298" s="27"/>
    </row>
    <row r="1299" spans="1:1">
      <c r="A1299" s="27"/>
    </row>
    <row r="1300" spans="1:1">
      <c r="A1300" s="27"/>
    </row>
    <row r="1301" spans="1:1">
      <c r="A1301" s="27"/>
    </row>
    <row r="1302" spans="1:1">
      <c r="A1302" s="27"/>
    </row>
    <row r="1303" spans="1:1">
      <c r="A1303" s="27"/>
    </row>
    <row r="1304" spans="1:1">
      <c r="A1304" s="27"/>
    </row>
    <row r="1305" spans="1:1">
      <c r="A1305" s="27"/>
    </row>
    <row r="1306" spans="1:1">
      <c r="A1306" s="27"/>
    </row>
    <row r="1307" spans="1:1">
      <c r="A1307" s="27"/>
    </row>
    <row r="1308" spans="1:1">
      <c r="A1308" s="27"/>
    </row>
    <row r="1309" spans="1:1">
      <c r="A1309" s="27"/>
    </row>
    <row r="1310" spans="1:1">
      <c r="A1310" s="27"/>
    </row>
    <row r="1311" spans="1:1">
      <c r="A1311" s="27"/>
    </row>
    <row r="1312" spans="1:1">
      <c r="A1312" s="27"/>
    </row>
    <row r="1313" spans="1:1">
      <c r="A1313" s="27"/>
    </row>
    <row r="1314" spans="1:1">
      <c r="A1314" s="27"/>
    </row>
    <row r="1315" spans="1:1">
      <c r="A1315" s="27"/>
    </row>
    <row r="1316" spans="1:1">
      <c r="A1316" s="27"/>
    </row>
    <row r="1317" spans="1:1">
      <c r="A1317" s="27"/>
    </row>
    <row r="1318" spans="1:1">
      <c r="A1318" s="27"/>
    </row>
    <row r="1319" spans="1:1">
      <c r="A1319" s="27"/>
    </row>
    <row r="1320" spans="1:1">
      <c r="A1320" s="27"/>
    </row>
    <row r="1321" spans="1:1">
      <c r="A1321" s="27"/>
    </row>
    <row r="1322" spans="1:1">
      <c r="A1322" s="27"/>
    </row>
    <row r="1323" spans="1:1">
      <c r="A1323" s="27"/>
    </row>
    <row r="1324" spans="1:1">
      <c r="A1324" s="27"/>
    </row>
    <row r="1325" spans="1:1">
      <c r="A1325" s="27"/>
    </row>
    <row r="1326" spans="1:1">
      <c r="A1326" s="27"/>
    </row>
    <row r="1327" spans="1:1">
      <c r="A1327" s="27"/>
    </row>
    <row r="1328" spans="1:1">
      <c r="A1328" s="27"/>
    </row>
    <row r="1329" spans="1:1">
      <c r="A1329" s="27"/>
    </row>
    <row r="1330" spans="1:1">
      <c r="A1330" s="27"/>
    </row>
    <row r="1331" spans="1:1">
      <c r="A1331" s="27"/>
    </row>
    <row r="1332" spans="1:1">
      <c r="A1332" s="27"/>
    </row>
    <row r="1333" spans="1:1">
      <c r="A1333" s="27"/>
    </row>
    <row r="1334" spans="1:1">
      <c r="A1334" s="27"/>
    </row>
    <row r="1335" spans="1:1">
      <c r="A1335" s="27"/>
    </row>
    <row r="1336" spans="1:1">
      <c r="A1336" s="27"/>
    </row>
    <row r="1337" spans="1:1">
      <c r="A1337" s="27"/>
    </row>
    <row r="1338" spans="1:1">
      <c r="A1338" s="27"/>
    </row>
    <row r="1339" spans="1:1">
      <c r="A1339" s="27"/>
    </row>
    <row r="1340" spans="1:1">
      <c r="A1340" s="27"/>
    </row>
    <row r="1341" spans="1:1">
      <c r="A1341" s="27"/>
    </row>
    <row r="1342" spans="1:1">
      <c r="A1342" s="27"/>
    </row>
    <row r="1343" spans="1:1">
      <c r="A1343" s="27"/>
    </row>
    <row r="1344" spans="1:1">
      <c r="A1344" s="27"/>
    </row>
    <row r="1345" spans="1:1">
      <c r="A1345" s="27"/>
    </row>
    <row r="1346" spans="1:1">
      <c r="A1346" s="27"/>
    </row>
    <row r="1347" spans="1:1">
      <c r="A1347" s="27"/>
    </row>
    <row r="1348" spans="1:1">
      <c r="A1348" s="27"/>
    </row>
    <row r="1349" spans="1:1">
      <c r="A1349" s="27"/>
    </row>
    <row r="1350" spans="1:1">
      <c r="A1350" s="27"/>
    </row>
    <row r="1351" spans="1:1">
      <c r="A1351" s="27"/>
    </row>
    <row r="1352" spans="1:1">
      <c r="A1352" s="27"/>
    </row>
    <row r="1353" spans="1:1">
      <c r="A1353" s="27"/>
    </row>
    <row r="1354" spans="1:1">
      <c r="A1354" s="27"/>
    </row>
    <row r="1355" spans="1:1">
      <c r="A1355" s="27"/>
    </row>
    <row r="1356" spans="1:1">
      <c r="A1356" s="27"/>
    </row>
    <row r="1357" spans="1:1">
      <c r="A1357" s="27"/>
    </row>
    <row r="1358" spans="1:1">
      <c r="A1358" s="27"/>
    </row>
    <row r="1359" spans="1:1">
      <c r="A1359" s="27"/>
    </row>
    <row r="1360" spans="1:1">
      <c r="A1360" s="27"/>
    </row>
    <row r="1361" spans="1:1">
      <c r="A1361" s="27"/>
    </row>
    <row r="1362" spans="1:1">
      <c r="A1362" s="27"/>
    </row>
    <row r="1363" spans="1:1">
      <c r="A1363" s="27"/>
    </row>
    <row r="1364" spans="1:1">
      <c r="A1364" s="27"/>
    </row>
    <row r="1365" spans="1:1">
      <c r="A1365" s="27"/>
    </row>
    <row r="1366" spans="1:1">
      <c r="A1366" s="27"/>
    </row>
    <row r="1367" spans="1:1">
      <c r="A1367" s="27"/>
    </row>
    <row r="1368" spans="1:1">
      <c r="A1368" s="27"/>
    </row>
    <row r="1369" spans="1:1">
      <c r="A1369" s="27"/>
    </row>
    <row r="1370" spans="1:1">
      <c r="A1370" s="27"/>
    </row>
    <row r="1371" spans="1:1">
      <c r="A1371" s="27"/>
    </row>
    <row r="1372" spans="1:1">
      <c r="A1372" s="27"/>
    </row>
    <row r="1373" spans="1:1">
      <c r="A1373" s="27"/>
    </row>
    <row r="1374" spans="1:1">
      <c r="A1374" s="27"/>
    </row>
    <row r="1375" spans="1:1">
      <c r="A1375" s="27"/>
    </row>
    <row r="1376" spans="1:1">
      <c r="A1376" s="27"/>
    </row>
    <row r="1377" spans="1:1">
      <c r="A1377" s="27"/>
    </row>
    <row r="1378" spans="1:1">
      <c r="A1378" s="27"/>
    </row>
    <row r="1379" spans="1:1">
      <c r="A1379" s="27"/>
    </row>
    <row r="1380" spans="1:1">
      <c r="A1380" s="27"/>
    </row>
    <row r="1381" spans="1:1">
      <c r="A1381" s="27"/>
    </row>
    <row r="1382" spans="1:1">
      <c r="A1382" s="27"/>
    </row>
    <row r="1383" spans="1:1">
      <c r="A1383" s="27"/>
    </row>
    <row r="1384" spans="1:1">
      <c r="A1384" s="27"/>
    </row>
    <row r="1385" spans="1:1">
      <c r="A1385" s="27"/>
    </row>
    <row r="1386" spans="1:1">
      <c r="A1386" s="27"/>
    </row>
    <row r="1387" spans="1:1">
      <c r="A1387" s="27"/>
    </row>
    <row r="1388" spans="1:1">
      <c r="A1388" s="27"/>
    </row>
    <row r="1389" spans="1:1">
      <c r="A1389" s="27"/>
    </row>
    <row r="1390" spans="1:1">
      <c r="A1390" s="27"/>
    </row>
    <row r="1391" spans="1:1">
      <c r="A1391" s="27"/>
    </row>
    <row r="1392" spans="1:1">
      <c r="A1392" s="27"/>
    </row>
    <row r="1393" spans="1:1">
      <c r="A1393" s="27"/>
    </row>
    <row r="1394" spans="1:1">
      <c r="A1394" s="27"/>
    </row>
    <row r="1395" spans="1:1">
      <c r="A1395" s="27"/>
    </row>
    <row r="1396" spans="1:1">
      <c r="A1396" s="27"/>
    </row>
    <row r="1397" spans="1:1">
      <c r="A1397" s="27"/>
    </row>
    <row r="1398" spans="1:1">
      <c r="A1398" s="27"/>
    </row>
    <row r="1399" spans="1:1">
      <c r="A1399" s="27"/>
    </row>
    <row r="1400" spans="1:1">
      <c r="A1400" s="27"/>
    </row>
    <row r="1401" spans="1:1">
      <c r="A1401" s="27"/>
    </row>
    <row r="1402" spans="1:1">
      <c r="A1402" s="27"/>
    </row>
    <row r="1403" spans="1:1">
      <c r="A1403" s="27"/>
    </row>
    <row r="1404" spans="1:1">
      <c r="A1404" s="27"/>
    </row>
    <row r="1405" spans="1:1">
      <c r="A1405" s="27"/>
    </row>
    <row r="1406" spans="1:1">
      <c r="A1406" s="27"/>
    </row>
    <row r="1407" spans="1:1">
      <c r="A1407" s="27"/>
    </row>
    <row r="1408" spans="1:1">
      <c r="A1408" s="27"/>
    </row>
    <row r="1409" spans="1:1">
      <c r="A1409" s="27"/>
    </row>
    <row r="1410" spans="1:1">
      <c r="A1410" s="27"/>
    </row>
    <row r="1411" spans="1:1">
      <c r="A1411" s="27"/>
    </row>
    <row r="1412" spans="1:1">
      <c r="A1412" s="27"/>
    </row>
    <row r="1413" spans="1:1">
      <c r="A1413" s="27"/>
    </row>
    <row r="1414" spans="1:1">
      <c r="A1414" s="27"/>
    </row>
    <row r="1415" spans="1:1">
      <c r="A1415" s="27"/>
    </row>
    <row r="1416" spans="1:1">
      <c r="A1416" s="27"/>
    </row>
    <row r="1417" spans="1:1">
      <c r="A1417" s="27"/>
    </row>
    <row r="1418" spans="1:1">
      <c r="A1418" s="27"/>
    </row>
    <row r="1419" spans="1:1">
      <c r="A1419" s="27"/>
    </row>
    <row r="1420" spans="1:1">
      <c r="A1420" s="27"/>
    </row>
    <row r="1421" spans="1:1">
      <c r="A1421" s="27"/>
    </row>
    <row r="1422" spans="1:1">
      <c r="A1422" s="27"/>
    </row>
    <row r="1423" spans="1:1">
      <c r="A1423" s="27"/>
    </row>
    <row r="1424" spans="1:1">
      <c r="A1424" s="27"/>
    </row>
    <row r="1425" spans="1:1">
      <c r="A1425" s="27"/>
    </row>
    <row r="1426" spans="1:1">
      <c r="A1426" s="27"/>
    </row>
    <row r="1427" spans="1:1">
      <c r="A1427" s="27"/>
    </row>
    <row r="1428" spans="1:1">
      <c r="A1428" s="27"/>
    </row>
    <row r="1429" spans="1:1">
      <c r="A1429" s="27"/>
    </row>
    <row r="1430" spans="1:1">
      <c r="A1430" s="27"/>
    </row>
    <row r="1431" spans="1:1">
      <c r="A1431" s="27"/>
    </row>
    <row r="1432" spans="1:1">
      <c r="A1432" s="27"/>
    </row>
    <row r="1433" spans="1:1">
      <c r="A1433" s="27"/>
    </row>
    <row r="1434" spans="1:1">
      <c r="A1434" s="27"/>
    </row>
    <row r="1435" spans="1:1">
      <c r="A1435" s="27"/>
    </row>
    <row r="1436" spans="1:1">
      <c r="A1436" s="27"/>
    </row>
    <row r="1437" spans="1:1">
      <c r="A1437" s="27"/>
    </row>
    <row r="1438" spans="1:1">
      <c r="A1438" s="27"/>
    </row>
    <row r="1439" spans="1:1">
      <c r="A1439" s="27"/>
    </row>
    <row r="1440" spans="1:1">
      <c r="A1440" s="27"/>
    </row>
    <row r="1441" spans="1:1">
      <c r="A1441" s="27"/>
    </row>
    <row r="1442" spans="1:1">
      <c r="A1442" s="27"/>
    </row>
    <row r="1443" spans="1:1">
      <c r="A1443" s="27"/>
    </row>
    <row r="1444" spans="1:1">
      <c r="A1444" s="27"/>
    </row>
    <row r="1445" spans="1:1">
      <c r="A1445" s="27"/>
    </row>
    <row r="1446" spans="1:1">
      <c r="A1446" s="27"/>
    </row>
    <row r="1447" spans="1:1">
      <c r="A1447" s="27"/>
    </row>
    <row r="1448" spans="1:1">
      <c r="A1448" s="27"/>
    </row>
    <row r="1449" spans="1:1">
      <c r="A1449" s="27"/>
    </row>
    <row r="1450" spans="1:1">
      <c r="A1450" s="27"/>
    </row>
    <row r="1451" spans="1:1">
      <c r="A1451" s="27"/>
    </row>
    <row r="1452" spans="1:1">
      <c r="A1452" s="27"/>
    </row>
    <row r="1453" spans="1:1">
      <c r="A1453" s="27"/>
    </row>
    <row r="1454" spans="1:1">
      <c r="A1454" s="27"/>
    </row>
    <row r="1455" spans="1:1">
      <c r="A1455" s="27"/>
    </row>
    <row r="1456" spans="1:1">
      <c r="A1456" s="27"/>
    </row>
    <row r="1457" spans="1:1">
      <c r="A1457" s="27"/>
    </row>
    <row r="1458" spans="1:1">
      <c r="A1458" s="27"/>
    </row>
    <row r="1459" spans="1:1">
      <c r="A1459" s="27"/>
    </row>
    <row r="1460" spans="1:1">
      <c r="A1460" s="27"/>
    </row>
    <row r="1461" spans="1:1">
      <c r="A1461" s="27"/>
    </row>
    <row r="1462" spans="1:1">
      <c r="A1462" s="27"/>
    </row>
    <row r="1463" spans="1:1">
      <c r="A1463" s="27"/>
    </row>
    <row r="1464" spans="1:1">
      <c r="A1464" s="27"/>
    </row>
    <row r="1465" spans="1:1">
      <c r="A1465" s="27"/>
    </row>
    <row r="1466" spans="1:1">
      <c r="A1466" s="27"/>
    </row>
    <row r="1467" spans="1:1">
      <c r="A1467" s="27"/>
    </row>
    <row r="1468" spans="1:1">
      <c r="A1468" s="27"/>
    </row>
    <row r="1469" spans="1:1">
      <c r="A1469" s="27"/>
    </row>
    <row r="1470" spans="1:1">
      <c r="A1470" s="27"/>
    </row>
    <row r="1471" spans="1:1">
      <c r="A1471" s="27"/>
    </row>
    <row r="1472" spans="1:1">
      <c r="A1472" s="27"/>
    </row>
    <row r="1473" spans="1:1">
      <c r="A1473" s="27"/>
    </row>
    <row r="1474" spans="1:1">
      <c r="A1474" s="27"/>
    </row>
    <row r="1475" spans="1:1">
      <c r="A1475" s="27"/>
    </row>
    <row r="1476" spans="1:1">
      <c r="A1476" s="27"/>
    </row>
    <row r="1477" spans="1:1">
      <c r="A1477" s="27"/>
    </row>
    <row r="1478" spans="1:1">
      <c r="A1478" s="27"/>
    </row>
    <row r="1479" spans="1:1">
      <c r="A1479" s="27"/>
    </row>
    <row r="1480" spans="1:1">
      <c r="A1480" s="27"/>
    </row>
    <row r="1481" spans="1:1">
      <c r="A1481" s="27"/>
    </row>
    <row r="1482" spans="1:1">
      <c r="A1482" s="27"/>
    </row>
    <row r="1483" spans="1:1">
      <c r="A1483" s="27"/>
    </row>
    <row r="1484" spans="1:1">
      <c r="A1484" s="27"/>
    </row>
    <row r="1485" spans="1:1">
      <c r="A1485" s="27"/>
    </row>
    <row r="1486" spans="1:1">
      <c r="A1486" s="27"/>
    </row>
    <row r="1487" spans="1:1">
      <c r="A1487" s="27"/>
    </row>
    <row r="1488" spans="1:1">
      <c r="A1488" s="27"/>
    </row>
    <row r="1489" spans="1:1">
      <c r="A1489" s="27"/>
    </row>
    <row r="1490" spans="1:1">
      <c r="A1490" s="27"/>
    </row>
    <row r="1491" spans="1:1">
      <c r="A1491" s="27"/>
    </row>
    <row r="1492" spans="1:1">
      <c r="A1492" s="27"/>
    </row>
    <row r="1493" spans="1:1">
      <c r="A1493" s="27"/>
    </row>
    <row r="1494" spans="1:1">
      <c r="A1494" s="27"/>
    </row>
    <row r="1495" spans="1:1">
      <c r="A1495" s="27"/>
    </row>
    <row r="1496" spans="1:1">
      <c r="A1496" s="27"/>
    </row>
    <row r="1497" spans="1:1">
      <c r="A1497" s="27"/>
    </row>
    <row r="1498" spans="1:1">
      <c r="A1498" s="27"/>
    </row>
    <row r="1499" spans="1:1">
      <c r="A1499" s="27"/>
    </row>
    <row r="1500" spans="1:1">
      <c r="A1500" s="27"/>
    </row>
    <row r="1501" spans="1:1">
      <c r="A1501" s="27"/>
    </row>
    <row r="1502" spans="1:1">
      <c r="A1502" s="27"/>
    </row>
    <row r="1503" spans="1:1">
      <c r="A1503" s="27"/>
    </row>
    <row r="1504" spans="1:1">
      <c r="A1504" s="27"/>
    </row>
    <row r="1505" spans="1:1">
      <c r="A1505" s="27"/>
    </row>
    <row r="1506" spans="1:1">
      <c r="A1506" s="27"/>
    </row>
    <row r="1507" spans="1:1">
      <c r="A1507" s="27"/>
    </row>
    <row r="1508" spans="1:1">
      <c r="A1508" s="27"/>
    </row>
    <row r="1509" spans="1:1">
      <c r="A1509" s="27"/>
    </row>
    <row r="1510" spans="1:1">
      <c r="A1510" s="27"/>
    </row>
    <row r="1511" spans="1:1">
      <c r="A1511" s="27"/>
    </row>
    <row r="1512" spans="1:1">
      <c r="A1512" s="27"/>
    </row>
    <row r="1513" spans="1:1">
      <c r="A1513" s="27"/>
    </row>
    <row r="1514" spans="1:1">
      <c r="A1514" s="27"/>
    </row>
    <row r="1515" spans="1:1">
      <c r="A1515" s="27"/>
    </row>
    <row r="1516" spans="1:1">
      <c r="A1516" s="27"/>
    </row>
    <row r="1517" spans="1:1">
      <c r="A1517" s="27"/>
    </row>
    <row r="1518" spans="1:1">
      <c r="A1518" s="27"/>
    </row>
    <row r="1519" spans="1:1">
      <c r="A1519" s="27"/>
    </row>
    <row r="1520" spans="1:1">
      <c r="A1520" s="27"/>
    </row>
    <row r="1521" spans="1:1">
      <c r="A1521" s="27"/>
    </row>
    <row r="1522" spans="1:1">
      <c r="A1522" s="27"/>
    </row>
    <row r="1523" spans="1:1">
      <c r="A1523" s="27"/>
    </row>
    <row r="1524" spans="1:1">
      <c r="A1524" s="27"/>
    </row>
    <row r="1525" spans="1:1">
      <c r="A1525" s="27"/>
    </row>
    <row r="1526" spans="1:1">
      <c r="A1526" s="27"/>
    </row>
    <row r="1527" spans="1:1">
      <c r="A1527" s="27"/>
    </row>
    <row r="1528" spans="1:1">
      <c r="A1528" s="27"/>
    </row>
    <row r="1529" spans="1:1">
      <c r="A1529" s="27"/>
    </row>
    <row r="1530" spans="1:1">
      <c r="A1530" s="27"/>
    </row>
    <row r="1531" spans="1:1">
      <c r="A1531" s="27"/>
    </row>
    <row r="1532" spans="1:1">
      <c r="A1532" s="27"/>
    </row>
    <row r="1533" spans="1:1">
      <c r="A1533" s="27"/>
    </row>
    <row r="1534" spans="1:1">
      <c r="A1534" s="27"/>
    </row>
    <row r="1535" spans="1:1">
      <c r="A1535" s="27"/>
    </row>
    <row r="1536" spans="1:1">
      <c r="A1536" s="27"/>
    </row>
    <row r="1537" spans="1:1">
      <c r="A1537" s="27"/>
    </row>
    <row r="1538" spans="1:1">
      <c r="A1538" s="27"/>
    </row>
    <row r="1539" spans="1:1">
      <c r="A1539" s="27"/>
    </row>
    <row r="1540" spans="1:1">
      <c r="A1540" s="27"/>
    </row>
    <row r="1541" spans="1:1">
      <c r="A1541" s="27"/>
    </row>
    <row r="1542" spans="1:1">
      <c r="A1542" s="27"/>
    </row>
    <row r="1543" spans="1:1">
      <c r="A1543" s="27"/>
    </row>
    <row r="1544" spans="1:1">
      <c r="A1544" s="27"/>
    </row>
    <row r="1545" spans="1:1">
      <c r="A1545" s="27"/>
    </row>
    <row r="1546" spans="1:1">
      <c r="A1546" s="27"/>
    </row>
    <row r="1547" spans="1:1">
      <c r="A1547" s="27"/>
    </row>
    <row r="1548" spans="1:1">
      <c r="A1548" s="27"/>
    </row>
    <row r="1549" spans="1:1">
      <c r="A1549" s="27"/>
    </row>
    <row r="1550" spans="1:1">
      <c r="A1550" s="27"/>
    </row>
    <row r="1551" spans="1:1">
      <c r="A1551" s="27"/>
    </row>
    <row r="1552" spans="1:1">
      <c r="A1552" s="27"/>
    </row>
    <row r="1553" spans="1:1">
      <c r="A1553" s="27"/>
    </row>
    <row r="1554" spans="1:1">
      <c r="A1554" s="27"/>
    </row>
    <row r="1555" spans="1:1">
      <c r="A1555" s="27"/>
    </row>
    <row r="1556" spans="1:1">
      <c r="A1556" s="27"/>
    </row>
    <row r="1557" spans="1:1">
      <c r="A1557" s="27"/>
    </row>
    <row r="1558" spans="1:1">
      <c r="A1558" s="27"/>
    </row>
    <row r="1559" spans="1:1">
      <c r="A1559" s="27"/>
    </row>
    <row r="1560" spans="1:1">
      <c r="A1560" s="27"/>
    </row>
    <row r="1561" spans="1:1">
      <c r="A1561" s="27"/>
    </row>
    <row r="1562" spans="1:1">
      <c r="A1562" s="27"/>
    </row>
    <row r="1563" spans="1:1">
      <c r="A1563" s="27"/>
    </row>
    <row r="1564" spans="1:1">
      <c r="A1564" s="27"/>
    </row>
    <row r="1565" spans="1:1">
      <c r="A1565" s="27"/>
    </row>
    <row r="1566" spans="1:1">
      <c r="A1566" s="27"/>
    </row>
    <row r="1567" spans="1:1">
      <c r="A1567" s="27"/>
    </row>
    <row r="1568" spans="1:1">
      <c r="A1568" s="27"/>
    </row>
    <row r="1569" spans="1:1">
      <c r="A1569" s="27"/>
    </row>
    <row r="1570" spans="1:1">
      <c r="A1570" s="27"/>
    </row>
    <row r="1571" spans="1:1">
      <c r="A1571" s="27"/>
    </row>
    <row r="1572" spans="1:1">
      <c r="A1572" s="27"/>
    </row>
    <row r="1573" spans="1:1">
      <c r="A1573" s="27"/>
    </row>
    <row r="1574" spans="1:1">
      <c r="A1574" s="27"/>
    </row>
    <row r="1575" spans="1:1">
      <c r="A1575" s="27"/>
    </row>
    <row r="1576" spans="1:1">
      <c r="A1576" s="27"/>
    </row>
    <row r="1577" spans="1:1">
      <c r="A1577" s="27"/>
    </row>
    <row r="1578" spans="1:1">
      <c r="A1578" s="27"/>
    </row>
    <row r="1579" spans="1:1">
      <c r="A1579" s="27"/>
    </row>
    <row r="1580" spans="1:1">
      <c r="A1580" s="27"/>
    </row>
    <row r="1581" spans="1:1">
      <c r="A1581" s="27"/>
    </row>
    <row r="1582" spans="1:1">
      <c r="A1582" s="27"/>
    </row>
    <row r="1583" spans="1:1">
      <c r="A1583" s="27"/>
    </row>
    <row r="1584" spans="1:1">
      <c r="A1584" s="27"/>
    </row>
    <row r="1585" spans="1:1">
      <c r="A1585" s="27"/>
    </row>
    <row r="1586" spans="1:1">
      <c r="A1586" s="27"/>
    </row>
    <row r="1587" spans="1:1">
      <c r="A1587" s="27"/>
    </row>
    <row r="1588" spans="1:1">
      <c r="A1588" s="27"/>
    </row>
    <row r="1589" spans="1:1">
      <c r="A1589" s="27"/>
    </row>
    <row r="1590" spans="1:1">
      <c r="A1590" s="27"/>
    </row>
    <row r="1591" spans="1:1">
      <c r="A1591" s="27"/>
    </row>
    <row r="1592" spans="1:1">
      <c r="A1592" s="27"/>
    </row>
    <row r="1593" spans="1:1">
      <c r="A1593" s="27"/>
    </row>
    <row r="1594" spans="1:1">
      <c r="A1594" s="27"/>
    </row>
    <row r="1595" spans="1:1">
      <c r="A1595" s="27"/>
    </row>
    <row r="1596" spans="1:1">
      <c r="A1596" s="27"/>
    </row>
    <row r="1597" spans="1:1">
      <c r="A1597" s="27"/>
    </row>
    <row r="1598" spans="1:1">
      <c r="A1598" s="27"/>
    </row>
    <row r="1599" spans="1:1">
      <c r="A1599" s="27"/>
    </row>
    <row r="1600" spans="1:1">
      <c r="A1600" s="27"/>
    </row>
    <row r="1601" spans="1:1">
      <c r="A1601" s="27"/>
    </row>
    <row r="1602" spans="1:1">
      <c r="A1602" s="27"/>
    </row>
    <row r="1603" spans="1:1">
      <c r="A1603" s="27"/>
    </row>
    <row r="1604" spans="1:1">
      <c r="A1604" s="27"/>
    </row>
    <row r="1605" spans="1:1">
      <c r="A1605" s="27"/>
    </row>
    <row r="1606" spans="1:1">
      <c r="A1606" s="27"/>
    </row>
    <row r="1607" spans="1:1">
      <c r="A1607" s="27"/>
    </row>
    <row r="1608" spans="1:1">
      <c r="A1608" s="27"/>
    </row>
    <row r="1609" spans="1:1">
      <c r="A1609" s="27"/>
    </row>
    <row r="1610" spans="1:1">
      <c r="A1610" s="27"/>
    </row>
    <row r="1611" spans="1:1">
      <c r="A1611" s="27"/>
    </row>
    <row r="1612" spans="1:1">
      <c r="A1612" s="27"/>
    </row>
    <row r="1613" spans="1:1">
      <c r="A1613" s="27"/>
    </row>
    <row r="1614" spans="1:1">
      <c r="A1614" s="27"/>
    </row>
    <row r="1615" spans="1:1">
      <c r="A1615" s="27"/>
    </row>
    <row r="1616" spans="1:1">
      <c r="A1616" s="27"/>
    </row>
    <row r="1617" spans="1:1">
      <c r="A1617" s="27"/>
    </row>
    <row r="1618" spans="1:1">
      <c r="A1618" s="27"/>
    </row>
    <row r="1619" spans="1:1">
      <c r="A1619" s="27"/>
    </row>
    <row r="1620" spans="1:1">
      <c r="A1620" s="27"/>
    </row>
    <row r="1621" spans="1:1">
      <c r="A1621" s="27"/>
    </row>
    <row r="1622" spans="1:1">
      <c r="A1622" s="27"/>
    </row>
    <row r="1623" spans="1:1">
      <c r="A1623" s="27"/>
    </row>
    <row r="1624" spans="1:1">
      <c r="A1624" s="27"/>
    </row>
    <row r="1625" spans="1:1">
      <c r="A1625" s="27"/>
    </row>
    <row r="1626" spans="1:1">
      <c r="A1626" s="27"/>
    </row>
    <row r="1627" spans="1:1">
      <c r="A1627" s="27"/>
    </row>
    <row r="1628" spans="1:1">
      <c r="A1628" s="27"/>
    </row>
    <row r="1629" spans="1:1">
      <c r="A1629" s="27"/>
    </row>
    <row r="1630" spans="1:1">
      <c r="A1630" s="27"/>
    </row>
    <row r="1631" spans="1:1">
      <c r="A1631" s="27"/>
    </row>
    <row r="1632" spans="1:1">
      <c r="A1632" s="27"/>
    </row>
    <row r="1633" spans="1:1">
      <c r="A1633" s="27"/>
    </row>
    <row r="1634" spans="1:1">
      <c r="A1634" s="27"/>
    </row>
    <row r="1635" spans="1:1">
      <c r="A1635" s="27"/>
    </row>
    <row r="1636" spans="1:1">
      <c r="A1636" s="27"/>
    </row>
    <row r="1637" spans="1:1">
      <c r="A1637" s="27"/>
    </row>
    <row r="1638" spans="1:1">
      <c r="A1638" s="27"/>
    </row>
    <row r="1639" spans="1:1">
      <c r="A1639" s="27"/>
    </row>
    <row r="1640" spans="1:1">
      <c r="A1640" s="27"/>
    </row>
    <row r="1641" spans="1:1">
      <c r="A1641" s="27"/>
    </row>
    <row r="1642" spans="1:1">
      <c r="A1642" s="27"/>
    </row>
    <row r="1643" spans="1:1">
      <c r="A1643" s="27"/>
    </row>
    <row r="1644" spans="1:1">
      <c r="A1644" s="27"/>
    </row>
    <row r="1645" spans="1:1">
      <c r="A1645" s="27"/>
    </row>
    <row r="1646" spans="1:1">
      <c r="A1646" s="27"/>
    </row>
    <row r="1647" spans="1:1">
      <c r="A1647" s="27"/>
    </row>
    <row r="1648" spans="1:1">
      <c r="A1648" s="27"/>
    </row>
    <row r="1649" spans="1:1">
      <c r="A1649" s="27"/>
    </row>
    <row r="1650" spans="1:1">
      <c r="A1650" s="27"/>
    </row>
    <row r="1651" spans="1:1">
      <c r="A1651" s="27"/>
    </row>
    <row r="1652" spans="1:1">
      <c r="A1652" s="27"/>
    </row>
    <row r="1653" spans="1:1">
      <c r="A1653" s="27"/>
    </row>
    <row r="1654" spans="1:1">
      <c r="A1654" s="27"/>
    </row>
    <row r="1655" spans="1:1">
      <c r="A1655" s="27"/>
    </row>
    <row r="1656" spans="1:1">
      <c r="A1656" s="27"/>
    </row>
    <row r="1657" spans="1:1">
      <c r="A1657" s="27"/>
    </row>
    <row r="1658" spans="1:1">
      <c r="A1658" s="27"/>
    </row>
    <row r="1659" spans="1:1">
      <c r="A1659" s="27"/>
    </row>
    <row r="1660" spans="1:1">
      <c r="A1660" s="27"/>
    </row>
    <row r="1661" spans="1:1">
      <c r="A1661" s="27"/>
    </row>
    <row r="1662" spans="1:1">
      <c r="A1662" s="27"/>
    </row>
    <row r="1663" spans="1:1">
      <c r="A1663" s="27"/>
    </row>
    <row r="1664" spans="1:1">
      <c r="A1664" s="27"/>
    </row>
    <row r="1665" spans="1:1">
      <c r="A1665" s="27"/>
    </row>
    <row r="1666" spans="1:1">
      <c r="A1666" s="27"/>
    </row>
    <row r="1667" spans="1:1">
      <c r="A1667" s="27"/>
    </row>
    <row r="1668" spans="1:1">
      <c r="A1668" s="27"/>
    </row>
    <row r="1669" spans="1:1">
      <c r="A1669" s="27"/>
    </row>
    <row r="1670" spans="1:1">
      <c r="A1670" s="27"/>
    </row>
    <row r="1671" spans="1:1">
      <c r="A1671" s="27"/>
    </row>
    <row r="1672" spans="1:1">
      <c r="A1672" s="27"/>
    </row>
    <row r="1673" spans="1:1">
      <c r="A1673" s="27"/>
    </row>
    <row r="1674" spans="1:1">
      <c r="A1674" s="27"/>
    </row>
    <row r="1675" spans="1:1">
      <c r="A1675" s="27"/>
    </row>
    <row r="1676" spans="1:1">
      <c r="A1676" s="27"/>
    </row>
    <row r="1677" spans="1:1">
      <c r="A1677" s="27"/>
    </row>
    <row r="1678" spans="1:1">
      <c r="A1678" s="27"/>
    </row>
    <row r="1679" spans="1:1">
      <c r="A1679" s="27"/>
    </row>
    <row r="1680" spans="1:1">
      <c r="A1680" s="27"/>
    </row>
    <row r="1681" spans="1:1">
      <c r="A1681" s="27"/>
    </row>
    <row r="1682" spans="1:1">
      <c r="A1682" s="27"/>
    </row>
    <row r="1683" spans="1:1">
      <c r="A1683" s="27"/>
    </row>
    <row r="1684" spans="1:1">
      <c r="A1684" s="27"/>
    </row>
    <row r="1685" spans="1:1">
      <c r="A1685" s="27"/>
    </row>
    <row r="1686" spans="1:1">
      <c r="A1686" s="27"/>
    </row>
    <row r="1687" spans="1:1">
      <c r="A1687" s="27"/>
    </row>
    <row r="1688" spans="1:1">
      <c r="A1688" s="27"/>
    </row>
    <row r="1689" spans="1:1">
      <c r="A1689" s="27"/>
    </row>
    <row r="1690" spans="1:1">
      <c r="A1690" s="27"/>
    </row>
    <row r="1691" spans="1:1">
      <c r="A1691" s="27"/>
    </row>
    <row r="1692" spans="1:1">
      <c r="A1692" s="27"/>
    </row>
    <row r="1693" spans="1:1">
      <c r="A1693" s="27"/>
    </row>
    <row r="1694" spans="1:1">
      <c r="A1694" s="27"/>
    </row>
    <row r="1695" spans="1:1">
      <c r="A1695" s="27"/>
    </row>
    <row r="1696" spans="1:1">
      <c r="A1696" s="27"/>
    </row>
    <row r="1697" spans="1:1">
      <c r="A1697" s="27"/>
    </row>
    <row r="1698" spans="1:1">
      <c r="A1698" s="27"/>
    </row>
    <row r="1699" spans="1:1">
      <c r="A1699" s="27"/>
    </row>
    <row r="1700" spans="1:1">
      <c r="A1700" s="27"/>
    </row>
    <row r="1701" spans="1:1">
      <c r="A1701" s="27"/>
    </row>
    <row r="1702" spans="1:1">
      <c r="A1702" s="27"/>
    </row>
    <row r="1703" spans="1:1">
      <c r="A1703" s="27"/>
    </row>
    <row r="1704" spans="1:1">
      <c r="A1704" s="27"/>
    </row>
    <row r="1705" spans="1:1">
      <c r="A1705" s="27"/>
    </row>
    <row r="1706" spans="1:1">
      <c r="A1706" s="27"/>
    </row>
    <row r="1707" spans="1:1">
      <c r="A1707" s="27"/>
    </row>
    <row r="1708" spans="1:1">
      <c r="A1708" s="27"/>
    </row>
    <row r="1709" spans="1:1">
      <c r="A1709" s="27"/>
    </row>
    <row r="1710" spans="1:1">
      <c r="A1710" s="27"/>
    </row>
    <row r="1711" spans="1:1">
      <c r="A1711" s="27"/>
    </row>
    <row r="1712" spans="1:1">
      <c r="A1712" s="27"/>
    </row>
    <row r="1713" spans="1:1">
      <c r="A1713" s="27"/>
    </row>
    <row r="1714" spans="1:1">
      <c r="A1714" s="27"/>
    </row>
    <row r="1715" spans="1:1">
      <c r="A1715" s="27"/>
    </row>
    <row r="1716" spans="1:1">
      <c r="A1716" s="27"/>
    </row>
    <row r="1717" spans="1:1">
      <c r="A1717" s="27"/>
    </row>
    <row r="1718" spans="1:1">
      <c r="A1718" s="27"/>
    </row>
    <row r="1719" spans="1:1">
      <c r="A1719" s="27"/>
    </row>
    <row r="1720" spans="1:1">
      <c r="A1720" s="27"/>
    </row>
    <row r="1721" spans="1:1">
      <c r="A1721" s="27"/>
    </row>
    <row r="1722" spans="1:1">
      <c r="A1722" s="27"/>
    </row>
    <row r="1723" spans="1:1">
      <c r="A1723" s="27"/>
    </row>
    <row r="1724" spans="1:1">
      <c r="A1724" s="27"/>
    </row>
    <row r="1725" spans="1:1">
      <c r="A1725" s="27"/>
    </row>
    <row r="1726" spans="1:1">
      <c r="A1726" s="27"/>
    </row>
    <row r="1727" spans="1:1">
      <c r="A1727" s="27"/>
    </row>
    <row r="1728" spans="1:1">
      <c r="A1728" s="27"/>
    </row>
    <row r="1729" spans="1:1">
      <c r="A1729" s="27"/>
    </row>
    <row r="1730" spans="1:1">
      <c r="A1730" s="27"/>
    </row>
    <row r="1731" spans="1:1">
      <c r="A1731" s="27"/>
    </row>
    <row r="1732" spans="1:1">
      <c r="A1732" s="27"/>
    </row>
    <row r="1733" spans="1:1">
      <c r="A1733" s="27"/>
    </row>
    <row r="1734" spans="1:1">
      <c r="A1734" s="27"/>
    </row>
    <row r="1735" spans="1:1">
      <c r="A1735" s="27"/>
    </row>
    <row r="1736" spans="1:1">
      <c r="A1736" s="27"/>
    </row>
    <row r="1737" spans="1:1">
      <c r="A1737" s="27"/>
    </row>
    <row r="1738" spans="1:1">
      <c r="A1738" s="27"/>
    </row>
    <row r="1739" spans="1:1">
      <c r="A1739" s="27"/>
    </row>
    <row r="1740" spans="1:1">
      <c r="A1740" s="27"/>
    </row>
    <row r="1741" spans="1:1">
      <c r="A1741" s="27"/>
    </row>
    <row r="1742" spans="1:1">
      <c r="A1742" s="27"/>
    </row>
    <row r="1743" spans="1:1">
      <c r="A1743" s="27"/>
    </row>
    <row r="1744" spans="1:1">
      <c r="A1744" s="27"/>
    </row>
    <row r="1745" spans="1:1">
      <c r="A1745" s="27"/>
    </row>
    <row r="1746" spans="1:1">
      <c r="A1746" s="27"/>
    </row>
    <row r="1747" spans="1:1">
      <c r="A1747" s="27"/>
    </row>
    <row r="1748" spans="1:1">
      <c r="A1748" s="27"/>
    </row>
    <row r="1749" spans="1:1">
      <c r="A1749" s="27"/>
    </row>
    <row r="1750" spans="1:1">
      <c r="A1750" s="27"/>
    </row>
    <row r="1751" spans="1:1">
      <c r="A1751" s="27"/>
    </row>
    <row r="1752" spans="1:1">
      <c r="A1752" s="27"/>
    </row>
    <row r="1753" spans="1:1">
      <c r="A1753" s="27"/>
    </row>
    <row r="1754" spans="1:1">
      <c r="A1754" s="27"/>
    </row>
    <row r="1755" spans="1:1">
      <c r="A1755" s="27"/>
    </row>
    <row r="1756" spans="1:1">
      <c r="A1756" s="27"/>
    </row>
    <row r="1757" spans="1:1">
      <c r="A1757" s="27"/>
    </row>
    <row r="1758" spans="1:1">
      <c r="A1758" s="27"/>
    </row>
    <row r="1759" spans="1:1">
      <c r="A1759" s="27"/>
    </row>
    <row r="1760" spans="1:1">
      <c r="A1760" s="27"/>
    </row>
    <row r="1761" spans="1:1">
      <c r="A1761" s="27"/>
    </row>
    <row r="1762" spans="1:1">
      <c r="A1762" s="27"/>
    </row>
    <row r="1763" spans="1:1">
      <c r="A1763" s="27"/>
    </row>
    <row r="1764" spans="1:1">
      <c r="A1764" s="27"/>
    </row>
    <row r="1765" spans="1:1">
      <c r="A1765" s="27"/>
    </row>
    <row r="1766" spans="1:1">
      <c r="A1766" s="27"/>
    </row>
    <row r="1767" spans="1:1">
      <c r="A1767" s="27"/>
    </row>
    <row r="1768" spans="1:1">
      <c r="A1768" s="27"/>
    </row>
    <row r="1769" spans="1:1">
      <c r="A1769" s="27"/>
    </row>
    <row r="1770" spans="1:1">
      <c r="A1770" s="27"/>
    </row>
    <row r="1771" spans="1:1">
      <c r="A1771" s="27"/>
    </row>
    <row r="1772" spans="1:1">
      <c r="A1772" s="27"/>
    </row>
    <row r="1773" spans="1:1">
      <c r="A1773" s="27"/>
    </row>
    <row r="1774" spans="1:1">
      <c r="A1774" s="27"/>
    </row>
    <row r="1775" spans="1:1">
      <c r="A1775" s="27"/>
    </row>
    <row r="1776" spans="1:1">
      <c r="A1776" s="27"/>
    </row>
    <row r="1777" spans="1:1">
      <c r="A1777" s="27"/>
    </row>
    <row r="1778" spans="1:1">
      <c r="A1778" s="27"/>
    </row>
    <row r="1779" spans="1:1">
      <c r="A1779" s="27"/>
    </row>
    <row r="1780" spans="1:1">
      <c r="A1780" s="27"/>
    </row>
    <row r="1781" spans="1:1">
      <c r="A1781" s="27"/>
    </row>
    <row r="1782" spans="1:1">
      <c r="A1782" s="27"/>
    </row>
    <row r="1783" spans="1:1">
      <c r="A1783" s="27"/>
    </row>
    <row r="1784" spans="1:1">
      <c r="A1784" s="27"/>
    </row>
    <row r="1785" spans="1:1">
      <c r="A1785" s="27"/>
    </row>
    <row r="1786" spans="1:1">
      <c r="A1786" s="27"/>
    </row>
    <row r="1787" spans="1:1">
      <c r="A1787" s="27"/>
    </row>
    <row r="1788" spans="1:1">
      <c r="A1788" s="27"/>
    </row>
    <row r="1789" spans="1:1">
      <c r="A1789" s="27"/>
    </row>
    <row r="1790" spans="1:1">
      <c r="A1790" s="27"/>
    </row>
    <row r="1791" spans="1:1">
      <c r="A1791" s="27"/>
    </row>
    <row r="1792" spans="1:1">
      <c r="A1792" s="27"/>
    </row>
    <row r="1793" spans="1:1">
      <c r="A1793" s="27"/>
    </row>
    <row r="1794" spans="1:1">
      <c r="A1794" s="27"/>
    </row>
    <row r="1795" spans="1:1">
      <c r="A1795" s="27"/>
    </row>
    <row r="1796" spans="1:1">
      <c r="A1796" s="27"/>
    </row>
    <row r="1797" spans="1:1">
      <c r="A1797" s="27"/>
    </row>
    <row r="1798" spans="1:1">
      <c r="A1798" s="27"/>
    </row>
    <row r="1799" spans="1:1">
      <c r="A1799" s="27"/>
    </row>
    <row r="1800" spans="1:1">
      <c r="A1800" s="27"/>
    </row>
    <row r="1801" spans="1:1">
      <c r="A1801" s="27"/>
    </row>
    <row r="1802" spans="1:1">
      <c r="A1802" s="27"/>
    </row>
    <row r="1803" spans="1:1">
      <c r="A1803" s="27"/>
    </row>
    <row r="1804" spans="1:1">
      <c r="A1804" s="27"/>
    </row>
    <row r="1805" spans="1:1">
      <c r="A1805" s="27"/>
    </row>
    <row r="1806" spans="1:1">
      <c r="A1806" s="27"/>
    </row>
    <row r="1807" spans="1:1">
      <c r="A1807" s="27"/>
    </row>
    <row r="1808" spans="1:1">
      <c r="A1808" s="27"/>
    </row>
    <row r="1809" spans="1:1">
      <c r="A1809" s="27"/>
    </row>
    <row r="1810" spans="1:1">
      <c r="A1810" s="27"/>
    </row>
    <row r="1811" spans="1:1">
      <c r="A1811" s="27"/>
    </row>
    <row r="1812" spans="1:1">
      <c r="A1812" s="27"/>
    </row>
    <row r="1813" spans="1:1">
      <c r="A1813" s="27"/>
    </row>
    <row r="1814" spans="1:1">
      <c r="A1814" s="27"/>
    </row>
    <row r="1815" spans="1:1">
      <c r="A1815" s="27"/>
    </row>
    <row r="1816" spans="1:1">
      <c r="A1816" s="27"/>
    </row>
    <row r="1817" spans="1:1">
      <c r="A1817" s="27"/>
    </row>
    <row r="1818" spans="1:1">
      <c r="A1818" s="27"/>
    </row>
    <row r="1819" spans="1:1">
      <c r="A1819" s="27"/>
    </row>
    <row r="1820" spans="1:1">
      <c r="A1820" s="27"/>
    </row>
    <row r="1821" spans="1:1">
      <c r="A1821" s="27"/>
    </row>
    <row r="1822" spans="1:1">
      <c r="A1822" s="27"/>
    </row>
    <row r="1823" spans="1:1">
      <c r="A1823" s="27"/>
    </row>
    <row r="1824" spans="1:1">
      <c r="A1824" s="27"/>
    </row>
    <row r="1825" spans="1:1">
      <c r="A1825" s="27"/>
    </row>
    <row r="1826" spans="1:1">
      <c r="A1826" s="27"/>
    </row>
    <row r="1827" spans="1:1">
      <c r="A1827" s="27"/>
    </row>
    <row r="1828" spans="1:1">
      <c r="A1828" s="27"/>
    </row>
    <row r="1829" spans="1:1">
      <c r="A1829" s="27"/>
    </row>
    <row r="1830" spans="1:1">
      <c r="A1830" s="27"/>
    </row>
    <row r="1831" spans="1:1">
      <c r="A1831" s="27"/>
    </row>
    <row r="1832" spans="1:1">
      <c r="A1832" s="27"/>
    </row>
    <row r="1833" spans="1:1">
      <c r="A1833" s="27"/>
    </row>
    <row r="1834" spans="1:1">
      <c r="A1834" s="27"/>
    </row>
    <row r="1835" spans="1:1">
      <c r="A1835" s="27"/>
    </row>
    <row r="1836" spans="1:1">
      <c r="A1836" s="27"/>
    </row>
    <row r="1837" spans="1:1">
      <c r="A1837" s="27"/>
    </row>
    <row r="1838" spans="1:1">
      <c r="A1838" s="27"/>
    </row>
    <row r="1839" spans="1:1">
      <c r="A1839" s="27"/>
    </row>
    <row r="1840" spans="1:1">
      <c r="A1840" s="27"/>
    </row>
    <row r="1841" spans="1:1">
      <c r="A1841" s="27"/>
    </row>
    <row r="1842" spans="1:1">
      <c r="A1842" s="27"/>
    </row>
    <row r="1843" spans="1:1">
      <c r="A1843" s="27"/>
    </row>
    <row r="1844" spans="1:1">
      <c r="A1844" s="27"/>
    </row>
    <row r="1845" spans="1:1">
      <c r="A1845" s="27"/>
    </row>
    <row r="1846" spans="1:1">
      <c r="A1846" s="27"/>
    </row>
    <row r="1847" spans="1:1">
      <c r="A1847" s="27"/>
    </row>
    <row r="1848" spans="1:1">
      <c r="A1848" s="27"/>
    </row>
    <row r="1849" spans="1:1">
      <c r="A1849" s="27"/>
    </row>
    <row r="1850" spans="1:1">
      <c r="A1850" s="27"/>
    </row>
    <row r="1851" spans="1:1">
      <c r="A1851" s="27"/>
    </row>
    <row r="1852" spans="1:1">
      <c r="A1852" s="27"/>
    </row>
    <row r="1853" spans="1:1">
      <c r="A1853" s="27"/>
    </row>
    <row r="1854" spans="1:1">
      <c r="A1854" s="27"/>
    </row>
    <row r="1855" spans="1:1">
      <c r="A1855" s="27"/>
    </row>
    <row r="1856" spans="1:1">
      <c r="A1856" s="27"/>
    </row>
    <row r="1857" spans="1:1">
      <c r="A1857" s="27"/>
    </row>
    <row r="1858" spans="1:1">
      <c r="A1858" s="27"/>
    </row>
    <row r="1859" spans="1:1">
      <c r="A1859" s="27"/>
    </row>
    <row r="1860" spans="1:1">
      <c r="A1860" s="27"/>
    </row>
    <row r="1861" spans="1:1">
      <c r="A1861" s="27"/>
    </row>
    <row r="1862" spans="1:1">
      <c r="A1862" s="27"/>
    </row>
    <row r="1863" spans="1:1">
      <c r="A1863" s="27"/>
    </row>
    <row r="1864" spans="1:1">
      <c r="A1864" s="27"/>
    </row>
    <row r="1865" spans="1:1">
      <c r="A1865" s="27"/>
    </row>
    <row r="1866" spans="1:1">
      <c r="A1866" s="27"/>
    </row>
    <row r="1867" spans="1:1">
      <c r="A1867" s="27"/>
    </row>
    <row r="1868" spans="1:1">
      <c r="A1868" s="27"/>
    </row>
    <row r="1869" spans="1:1">
      <c r="A1869" s="27"/>
    </row>
    <row r="1870" spans="1:1">
      <c r="A1870" s="27"/>
    </row>
    <row r="1871" spans="1:1">
      <c r="A1871" s="27"/>
    </row>
    <row r="1872" spans="1:1">
      <c r="A1872" s="27"/>
    </row>
    <row r="1873" spans="1:1">
      <c r="A1873" s="27"/>
    </row>
    <row r="1874" spans="1:1">
      <c r="A1874" s="27"/>
    </row>
    <row r="1875" spans="1:1">
      <c r="A1875" s="27"/>
    </row>
    <row r="1876" spans="1:1">
      <c r="A1876" s="27"/>
    </row>
    <row r="1877" spans="1:1">
      <c r="A1877" s="27"/>
    </row>
    <row r="1878" spans="1:1">
      <c r="A1878" s="27"/>
    </row>
    <row r="1879" spans="1:1">
      <c r="A1879" s="27"/>
    </row>
    <row r="1880" spans="1:1">
      <c r="A1880" s="27"/>
    </row>
    <row r="1881" spans="1:1">
      <c r="A1881" s="27"/>
    </row>
    <row r="1882" spans="1:1">
      <c r="A1882" s="27"/>
    </row>
    <row r="1883" spans="1:1">
      <c r="A1883" s="27"/>
    </row>
    <row r="1884" spans="1:1">
      <c r="A1884" s="27"/>
    </row>
    <row r="1885" spans="1:1">
      <c r="A1885" s="27"/>
    </row>
    <row r="1886" spans="1:1">
      <c r="A1886" s="27"/>
    </row>
    <row r="1887" spans="1:1">
      <c r="A1887" s="27"/>
    </row>
    <row r="1888" spans="1:1">
      <c r="A1888" s="27"/>
    </row>
    <row r="1889" spans="1:1">
      <c r="A1889" s="27"/>
    </row>
    <row r="1890" spans="1:1">
      <c r="A1890" s="27"/>
    </row>
    <row r="1891" spans="1:1">
      <c r="A1891" s="27"/>
    </row>
    <row r="1892" spans="1:1">
      <c r="A1892" s="27"/>
    </row>
    <row r="1893" spans="1:1">
      <c r="A1893" s="27"/>
    </row>
    <row r="1894" spans="1:1">
      <c r="A1894" s="27"/>
    </row>
    <row r="1895" spans="1:1">
      <c r="A1895" s="27"/>
    </row>
    <row r="1896" spans="1:1">
      <c r="A1896" s="27"/>
    </row>
    <row r="1897" spans="1:1">
      <c r="A1897" s="27"/>
    </row>
    <row r="1898" spans="1:1">
      <c r="A1898" s="27"/>
    </row>
    <row r="1899" spans="1:1">
      <c r="A1899" s="27"/>
    </row>
    <row r="1900" spans="1:1">
      <c r="A1900" s="27"/>
    </row>
    <row r="1901" spans="1:1">
      <c r="A1901" s="27"/>
    </row>
    <row r="1902" spans="1:1">
      <c r="A1902" s="27"/>
    </row>
    <row r="1903" spans="1:1">
      <c r="A1903" s="27"/>
    </row>
    <row r="1904" spans="1:1">
      <c r="A1904" s="27"/>
    </row>
    <row r="1905" spans="1:1">
      <c r="A1905" s="27"/>
    </row>
    <row r="1906" spans="1:1">
      <c r="A1906" s="27"/>
    </row>
    <row r="1907" spans="1:1">
      <c r="A1907" s="27"/>
    </row>
    <row r="1908" spans="1:1">
      <c r="A1908" s="27"/>
    </row>
    <row r="1909" spans="1:1">
      <c r="A1909" s="27"/>
    </row>
    <row r="1910" spans="1:1">
      <c r="A1910" s="27"/>
    </row>
    <row r="1911" spans="1:1">
      <c r="A1911" s="27"/>
    </row>
    <row r="1912" spans="1:1">
      <c r="A1912" s="27"/>
    </row>
    <row r="1913" spans="1:1">
      <c r="A1913" s="27"/>
    </row>
    <row r="1914" spans="1:1">
      <c r="A1914" s="27"/>
    </row>
    <row r="1915" spans="1:1">
      <c r="A1915" s="27"/>
    </row>
    <row r="1916" spans="1:1">
      <c r="A1916" s="27"/>
    </row>
    <row r="1917" spans="1:1">
      <c r="A1917" s="27"/>
    </row>
    <row r="1918" spans="1:1">
      <c r="A1918" s="27"/>
    </row>
    <row r="1919" spans="1:1">
      <c r="A1919" s="27"/>
    </row>
    <row r="1920" spans="1:1">
      <c r="A1920" s="27"/>
    </row>
    <row r="1921" spans="1:1">
      <c r="A1921" s="27"/>
    </row>
    <row r="1922" spans="1:1">
      <c r="A1922" s="27"/>
    </row>
    <row r="1923" spans="1:1">
      <c r="A1923" s="27"/>
    </row>
    <row r="1924" spans="1:1">
      <c r="A1924" s="27"/>
    </row>
    <row r="1925" spans="1:1">
      <c r="A1925" s="27"/>
    </row>
    <row r="1926" spans="1:1">
      <c r="A1926" s="27"/>
    </row>
    <row r="1927" spans="1:1">
      <c r="A1927" s="27"/>
    </row>
    <row r="1928" spans="1:1">
      <c r="A1928" s="27"/>
    </row>
    <row r="1929" spans="1:1">
      <c r="A1929" s="27"/>
    </row>
    <row r="1930" spans="1:1">
      <c r="A1930" s="27"/>
    </row>
    <row r="1931" spans="1:1">
      <c r="A1931" s="27"/>
    </row>
    <row r="1932" spans="1:1">
      <c r="A1932" s="27"/>
    </row>
    <row r="1933" spans="1:1">
      <c r="A1933" s="27"/>
    </row>
    <row r="1934" spans="1:1">
      <c r="A1934" s="27"/>
    </row>
    <row r="1935" spans="1:1">
      <c r="A1935" s="27"/>
    </row>
    <row r="1936" spans="1:1">
      <c r="A1936" s="27"/>
    </row>
    <row r="1937" spans="1:1">
      <c r="A1937" s="27"/>
    </row>
    <row r="1938" spans="1:1">
      <c r="A1938" s="27"/>
    </row>
    <row r="1939" spans="1:1">
      <c r="A1939" s="27"/>
    </row>
    <row r="1940" spans="1:1">
      <c r="A1940" s="27"/>
    </row>
    <row r="1941" spans="1:1">
      <c r="A1941" s="27"/>
    </row>
    <row r="1942" spans="1:1">
      <c r="A1942" s="27"/>
    </row>
    <row r="1943" spans="1:1">
      <c r="A1943" s="27"/>
    </row>
    <row r="1944" spans="1:1">
      <c r="A1944" s="27"/>
    </row>
    <row r="1945" spans="1:1">
      <c r="A1945" s="27"/>
    </row>
    <row r="1946" spans="1:1">
      <c r="A1946" s="27"/>
    </row>
    <row r="1947" spans="1:1">
      <c r="A1947" s="27"/>
    </row>
    <row r="1948" spans="1:1">
      <c r="A1948" s="27"/>
    </row>
    <row r="1949" spans="1:1">
      <c r="A1949" s="27"/>
    </row>
    <row r="1950" spans="1:1">
      <c r="A1950" s="27"/>
    </row>
    <row r="1951" spans="1:1">
      <c r="A1951" s="27"/>
    </row>
    <row r="1952" spans="1:1">
      <c r="A1952" s="27"/>
    </row>
    <row r="1953" spans="1:1">
      <c r="A1953" s="27"/>
    </row>
    <row r="1954" spans="1:1">
      <c r="A1954" s="27"/>
    </row>
    <row r="1955" spans="1:1">
      <c r="A1955" s="27"/>
    </row>
    <row r="1956" spans="1:1">
      <c r="A1956" s="27"/>
    </row>
    <row r="1957" spans="1:1">
      <c r="A1957" s="27"/>
    </row>
    <row r="1958" spans="1:1">
      <c r="A1958" s="27"/>
    </row>
    <row r="1959" spans="1:1">
      <c r="A1959" s="27"/>
    </row>
    <row r="1960" spans="1:1">
      <c r="A1960" s="27"/>
    </row>
    <row r="1961" spans="1:1">
      <c r="A1961" s="27"/>
    </row>
    <row r="1962" spans="1:1">
      <c r="A1962" s="27"/>
    </row>
    <row r="1963" spans="1:1">
      <c r="A1963" s="27"/>
    </row>
    <row r="1964" spans="1:1">
      <c r="A1964" s="27"/>
    </row>
    <row r="1965" spans="1:1">
      <c r="A1965" s="27"/>
    </row>
    <row r="1966" spans="1:1">
      <c r="A1966" s="27"/>
    </row>
    <row r="1967" spans="1:1">
      <c r="A1967" s="27"/>
    </row>
    <row r="1968" spans="1:1">
      <c r="A1968" s="27"/>
    </row>
    <row r="1969" spans="1:1">
      <c r="A1969" s="27"/>
    </row>
    <row r="1970" spans="1:1">
      <c r="A1970" s="27"/>
    </row>
    <row r="1971" spans="1:1">
      <c r="A1971" s="27"/>
    </row>
    <row r="1972" spans="1:1">
      <c r="A1972" s="27"/>
    </row>
    <row r="1973" spans="1:1">
      <c r="A1973" s="27"/>
    </row>
    <row r="1974" spans="1:1">
      <c r="A1974" s="27"/>
    </row>
    <row r="1975" spans="1:1">
      <c r="A1975" s="27"/>
    </row>
    <row r="1976" spans="1:1">
      <c r="A1976" s="27"/>
    </row>
    <row r="1977" spans="1:1">
      <c r="A1977" s="27"/>
    </row>
    <row r="1978" spans="1:1">
      <c r="A1978" s="27"/>
    </row>
    <row r="1979" spans="1:1">
      <c r="A1979" s="27"/>
    </row>
    <row r="1980" spans="1:1">
      <c r="A1980" s="27"/>
    </row>
    <row r="1981" spans="1:1">
      <c r="A1981" s="27"/>
    </row>
    <row r="1982" spans="1:1">
      <c r="A1982" s="27"/>
    </row>
    <row r="1983" spans="1:1">
      <c r="A1983" s="27"/>
    </row>
    <row r="1984" spans="1:1">
      <c r="A1984" s="27"/>
    </row>
    <row r="1985" spans="1:1">
      <c r="A1985" s="27"/>
    </row>
    <row r="1986" spans="1:1">
      <c r="A1986" s="27"/>
    </row>
    <row r="1987" spans="1:1">
      <c r="A1987" s="27"/>
    </row>
    <row r="1988" spans="1:1">
      <c r="A1988" s="27"/>
    </row>
    <row r="1989" spans="1:1">
      <c r="A1989" s="27"/>
    </row>
    <row r="1990" spans="1:1">
      <c r="A1990" s="27"/>
    </row>
    <row r="1991" spans="1:1">
      <c r="A1991" s="27"/>
    </row>
    <row r="1992" spans="1:1">
      <c r="A1992" s="27"/>
    </row>
    <row r="1993" spans="1:1">
      <c r="A1993" s="27"/>
    </row>
    <row r="1994" spans="1:1">
      <c r="A1994" s="27"/>
    </row>
    <row r="1995" spans="1:1">
      <c r="A1995" s="27"/>
    </row>
    <row r="1996" spans="1:1">
      <c r="A1996" s="27"/>
    </row>
    <row r="1997" spans="1:1">
      <c r="A1997" s="27"/>
    </row>
    <row r="1998" spans="1:1">
      <c r="A1998" s="27"/>
    </row>
    <row r="1999" spans="1:1">
      <c r="A1999" s="27"/>
    </row>
    <row r="2000" spans="1:1">
      <c r="A2000" s="27"/>
    </row>
    <row r="2001" spans="1:1">
      <c r="A2001" s="27"/>
    </row>
    <row r="2002" spans="1:1">
      <c r="A2002" s="27"/>
    </row>
    <row r="2003" spans="1:1">
      <c r="A2003" s="27"/>
    </row>
    <row r="2004" spans="1:1">
      <c r="A2004" s="27"/>
    </row>
    <row r="2005" spans="1:1">
      <c r="A2005" s="27"/>
    </row>
    <row r="2006" spans="1:1">
      <c r="A2006" s="27"/>
    </row>
    <row r="2007" spans="1:1">
      <c r="A2007" s="27"/>
    </row>
    <row r="2008" spans="1:1">
      <c r="A2008" s="27"/>
    </row>
    <row r="2009" spans="1:1">
      <c r="A2009" s="27"/>
    </row>
    <row r="2010" spans="1:1">
      <c r="A2010" s="27"/>
    </row>
    <row r="2011" spans="1:1">
      <c r="A2011" s="27"/>
    </row>
    <row r="2012" spans="1:1">
      <c r="A2012" s="27"/>
    </row>
    <row r="2013" spans="1:1">
      <c r="A2013" s="27"/>
    </row>
    <row r="2014" spans="1:1">
      <c r="A2014" s="27"/>
    </row>
    <row r="2015" spans="1:1">
      <c r="A2015" s="27"/>
    </row>
    <row r="2016" spans="1:1">
      <c r="A2016" s="27"/>
    </row>
    <row r="2017" spans="1:1">
      <c r="A2017" s="27"/>
    </row>
    <row r="2018" spans="1:1">
      <c r="A2018" s="27"/>
    </row>
    <row r="2019" spans="1:1">
      <c r="A2019" s="27"/>
    </row>
    <row r="2020" spans="1:1">
      <c r="A2020" s="27"/>
    </row>
    <row r="2021" spans="1:1">
      <c r="A2021" s="27"/>
    </row>
    <row r="2022" spans="1:1">
      <c r="A2022" s="27"/>
    </row>
    <row r="2023" spans="1:1">
      <c r="A2023" s="27"/>
    </row>
    <row r="2024" spans="1:1">
      <c r="A2024" s="27"/>
    </row>
    <row r="2025" spans="1:1">
      <c r="A2025" s="27"/>
    </row>
    <row r="2026" spans="1:1">
      <c r="A2026" s="27"/>
    </row>
    <row r="2027" spans="1:1">
      <c r="A2027" s="27"/>
    </row>
    <row r="2028" spans="1:1">
      <c r="A2028" s="27"/>
    </row>
    <row r="2029" spans="1:1">
      <c r="A2029" s="27"/>
    </row>
    <row r="2030" spans="1:1">
      <c r="A2030" s="27"/>
    </row>
    <row r="2031" spans="1:1">
      <c r="A2031" s="27"/>
    </row>
    <row r="2032" spans="1:1">
      <c r="A2032" s="27"/>
    </row>
    <row r="2033" spans="1:1">
      <c r="A2033" s="27"/>
    </row>
    <row r="2034" spans="1:1">
      <c r="A2034" s="27"/>
    </row>
    <row r="2035" spans="1:1">
      <c r="A2035" s="27"/>
    </row>
    <row r="2036" spans="1:1">
      <c r="A2036" s="27"/>
    </row>
    <row r="2037" spans="1:1">
      <c r="A2037" s="27"/>
    </row>
    <row r="2038" spans="1:1">
      <c r="A2038" s="27"/>
    </row>
    <row r="2039" spans="1:1">
      <c r="A2039" s="27"/>
    </row>
    <row r="2040" spans="1:1">
      <c r="A2040" s="27"/>
    </row>
    <row r="2041" spans="1:1">
      <c r="A2041" s="27"/>
    </row>
    <row r="2042" spans="1:1">
      <c r="A2042" s="27"/>
    </row>
    <row r="2043" spans="1:1">
      <c r="A2043" s="27"/>
    </row>
    <row r="2044" spans="1:1">
      <c r="A2044" s="27"/>
    </row>
    <row r="2045" spans="1:1">
      <c r="A2045" s="27"/>
    </row>
    <row r="2046" spans="1:1">
      <c r="A2046" s="27"/>
    </row>
    <row r="2047" spans="1:1">
      <c r="A2047" s="27"/>
    </row>
    <row r="2048" spans="1:1">
      <c r="A2048" s="27"/>
    </row>
    <row r="2049" spans="1:1">
      <c r="A2049" s="27"/>
    </row>
    <row r="2050" spans="1:1">
      <c r="A2050" s="27"/>
    </row>
    <row r="2051" spans="1:1">
      <c r="A2051" s="27"/>
    </row>
    <row r="2052" spans="1:1">
      <c r="A2052" s="27"/>
    </row>
    <row r="2053" spans="1:1">
      <c r="A2053" s="27"/>
    </row>
    <row r="2054" spans="1:1">
      <c r="A2054" s="27"/>
    </row>
    <row r="2055" spans="1:1">
      <c r="A2055" s="27"/>
    </row>
    <row r="2056" spans="1:1">
      <c r="A2056" s="27"/>
    </row>
    <row r="2057" spans="1:1">
      <c r="A2057" s="27"/>
    </row>
    <row r="2058" spans="1:1">
      <c r="A2058" s="27"/>
    </row>
    <row r="2059" spans="1:1">
      <c r="A2059" s="27"/>
    </row>
    <row r="2060" spans="1:1">
      <c r="A2060" s="27"/>
    </row>
    <row r="2061" spans="1:1">
      <c r="A2061" s="27"/>
    </row>
    <row r="2062" spans="1:1">
      <c r="A2062" s="27"/>
    </row>
    <row r="2063" spans="1:1">
      <c r="A2063" s="27"/>
    </row>
    <row r="2064" spans="1:1">
      <c r="A2064" s="27"/>
    </row>
    <row r="2065" spans="1:1">
      <c r="A2065" s="27"/>
    </row>
    <row r="2066" spans="1:1">
      <c r="A2066" s="27"/>
    </row>
    <row r="2067" spans="1:1">
      <c r="A2067" s="27"/>
    </row>
    <row r="2068" spans="1:1">
      <c r="A2068" s="27"/>
    </row>
    <row r="2069" spans="1:1">
      <c r="A2069" s="27"/>
    </row>
    <row r="2070" spans="1:1">
      <c r="A2070" s="27"/>
    </row>
    <row r="2071" spans="1:1">
      <c r="A2071" s="27"/>
    </row>
    <row r="2072" spans="1:1">
      <c r="A2072" s="27"/>
    </row>
    <row r="2073" spans="1:1">
      <c r="A2073" s="27"/>
    </row>
    <row r="2074" spans="1:1">
      <c r="A2074" s="27"/>
    </row>
    <row r="2075" spans="1:1">
      <c r="A2075" s="27"/>
    </row>
    <row r="2076" spans="1:1">
      <c r="A2076" s="27"/>
    </row>
    <row r="2077" spans="1:1">
      <c r="A2077" s="27"/>
    </row>
    <row r="2078" spans="1:1">
      <c r="A2078" s="27"/>
    </row>
    <row r="2079" spans="1:1">
      <c r="A2079" s="27"/>
    </row>
    <row r="2080" spans="1:1">
      <c r="A2080" s="27"/>
    </row>
    <row r="2081" spans="1:1">
      <c r="A2081" s="27"/>
    </row>
    <row r="2082" spans="1:1">
      <c r="A2082" s="27"/>
    </row>
    <row r="2083" spans="1:1">
      <c r="A2083" s="27"/>
    </row>
    <row r="2084" spans="1:1">
      <c r="A2084" s="27"/>
    </row>
    <row r="2085" spans="1:1">
      <c r="A2085" s="27"/>
    </row>
    <row r="2086" spans="1:1">
      <c r="A2086" s="27"/>
    </row>
    <row r="2087" spans="1:1">
      <c r="A2087" s="27"/>
    </row>
    <row r="2088" spans="1:1">
      <c r="A2088" s="27"/>
    </row>
    <row r="2089" spans="1:1">
      <c r="A2089" s="27"/>
    </row>
    <row r="2090" spans="1:1">
      <c r="A2090" s="27"/>
    </row>
    <row r="2091" spans="1:1">
      <c r="A2091" s="27"/>
    </row>
    <row r="2092" spans="1:1">
      <c r="A2092" s="27"/>
    </row>
    <row r="2093" spans="1:1">
      <c r="A2093" s="27"/>
    </row>
    <row r="2094" spans="1:1">
      <c r="A2094" s="27"/>
    </row>
    <row r="2095" spans="1:1">
      <c r="A2095" s="27"/>
    </row>
    <row r="2096" spans="1:1">
      <c r="A2096" s="27"/>
    </row>
    <row r="2097" spans="1:1">
      <c r="A2097" s="27"/>
    </row>
    <row r="2098" spans="1:1">
      <c r="A2098" s="27"/>
    </row>
    <row r="2099" spans="1:1">
      <c r="A2099" s="27"/>
    </row>
    <row r="2100" spans="1:1">
      <c r="A2100" s="27"/>
    </row>
    <row r="2101" spans="1:1">
      <c r="A2101" s="27"/>
    </row>
    <row r="2102" spans="1:1">
      <c r="A2102" s="27"/>
    </row>
    <row r="2103" spans="1:1">
      <c r="A2103" s="27"/>
    </row>
    <row r="2104" spans="1:1">
      <c r="A2104" s="27"/>
    </row>
    <row r="2105" spans="1:1">
      <c r="A2105" s="27"/>
    </row>
    <row r="2106" spans="1:1">
      <c r="A2106" s="27"/>
    </row>
    <row r="2107" spans="1:1">
      <c r="A2107" s="27"/>
    </row>
    <row r="2108" spans="1:1">
      <c r="A2108" s="27"/>
    </row>
    <row r="2109" spans="1:1">
      <c r="A2109" s="27"/>
    </row>
    <row r="2110" spans="1:1">
      <c r="A2110" s="27"/>
    </row>
    <row r="2111" spans="1:1">
      <c r="A2111" s="27"/>
    </row>
    <row r="2112" spans="1:1">
      <c r="A2112" s="27"/>
    </row>
    <row r="2113" spans="1:1">
      <c r="A2113" s="27"/>
    </row>
    <row r="2114" spans="1:1">
      <c r="A2114" s="27"/>
    </row>
    <row r="2115" spans="1:1">
      <c r="A2115" s="27"/>
    </row>
    <row r="2116" spans="1:1">
      <c r="A2116" s="27"/>
    </row>
    <row r="2117" spans="1:1">
      <c r="A2117" s="27"/>
    </row>
    <row r="2118" spans="1:1">
      <c r="A2118" s="27"/>
    </row>
    <row r="2119" spans="1:1">
      <c r="A2119" s="27"/>
    </row>
    <row r="2120" spans="1:1">
      <c r="A2120" s="27"/>
    </row>
    <row r="2121" spans="1:1">
      <c r="A2121" s="27"/>
    </row>
    <row r="2122" spans="1:1">
      <c r="A2122" s="27"/>
    </row>
    <row r="2123" spans="1:1">
      <c r="A2123" s="27"/>
    </row>
    <row r="2124" spans="1:1">
      <c r="A2124" s="27"/>
    </row>
    <row r="2125" spans="1:1">
      <c r="A2125" s="27"/>
    </row>
    <row r="2126" spans="1:1">
      <c r="A2126" s="27"/>
    </row>
    <row r="2127" spans="1:1">
      <c r="A2127" s="27"/>
    </row>
    <row r="2128" spans="1:1">
      <c r="A2128" s="27"/>
    </row>
    <row r="2129" spans="1:1">
      <c r="A2129" s="27"/>
    </row>
    <row r="2130" spans="1:1">
      <c r="A2130" s="27"/>
    </row>
    <row r="2131" spans="1:1">
      <c r="A2131" s="27"/>
    </row>
    <row r="2132" spans="1:1">
      <c r="A2132" s="27"/>
    </row>
    <row r="2133" spans="1:1">
      <c r="A2133" s="27"/>
    </row>
    <row r="2134" spans="1:1">
      <c r="A2134" s="27"/>
    </row>
    <row r="2135" spans="1:1">
      <c r="A2135" s="27"/>
    </row>
    <row r="2136" spans="1:1">
      <c r="A2136" s="27"/>
    </row>
    <row r="2137" spans="1:1">
      <c r="A2137" s="27"/>
    </row>
    <row r="2138" spans="1:1">
      <c r="A2138" s="27"/>
    </row>
    <row r="2139" spans="1:1">
      <c r="A2139" s="27"/>
    </row>
    <row r="2140" spans="1:1">
      <c r="A2140" s="27"/>
    </row>
    <row r="2141" spans="1:1">
      <c r="A2141" s="27"/>
    </row>
    <row r="2142" spans="1:1">
      <c r="A2142" s="27"/>
    </row>
    <row r="2143" spans="1:1">
      <c r="A2143" s="27"/>
    </row>
    <row r="2144" spans="1:1">
      <c r="A2144" s="27"/>
    </row>
    <row r="2145" spans="1:1">
      <c r="A2145" s="27"/>
    </row>
    <row r="2146" spans="1:1">
      <c r="A2146" s="27"/>
    </row>
    <row r="2147" spans="1:1">
      <c r="A2147" s="27"/>
    </row>
    <row r="2148" spans="1:1">
      <c r="A2148" s="27"/>
    </row>
    <row r="2149" spans="1:1">
      <c r="A2149" s="27"/>
    </row>
    <row r="2150" spans="1:1">
      <c r="A2150" s="27"/>
    </row>
    <row r="2151" spans="1:1">
      <c r="A2151" s="27"/>
    </row>
    <row r="2152" spans="1:1">
      <c r="A2152" s="27"/>
    </row>
    <row r="2153" spans="1:1">
      <c r="A2153" s="27"/>
    </row>
    <row r="2154" spans="1:1">
      <c r="A2154" s="27"/>
    </row>
    <row r="2155" spans="1:1">
      <c r="A2155" s="27"/>
    </row>
    <row r="2156" spans="1:1">
      <c r="A2156" s="27"/>
    </row>
    <row r="2157" spans="1:1">
      <c r="A2157" s="27"/>
    </row>
    <row r="2158" spans="1:1">
      <c r="A2158" s="27"/>
    </row>
    <row r="2159" spans="1:1">
      <c r="A2159" s="27"/>
    </row>
    <row r="2160" spans="1:1">
      <c r="A2160" s="27"/>
    </row>
    <row r="2161" spans="1:1">
      <c r="A2161" s="27"/>
    </row>
    <row r="2162" spans="1:1">
      <c r="A2162" s="27"/>
    </row>
    <row r="2163" spans="1:1">
      <c r="A2163" s="27"/>
    </row>
    <row r="2164" spans="1:1">
      <c r="A2164" s="27"/>
    </row>
    <row r="2165" spans="1:1">
      <c r="A2165" s="27"/>
    </row>
    <row r="2166" spans="1:1">
      <c r="A2166" s="27"/>
    </row>
    <row r="2167" spans="1:1">
      <c r="A2167" s="27"/>
    </row>
    <row r="2168" spans="1:1">
      <c r="A2168" s="27"/>
    </row>
    <row r="2169" spans="1:1">
      <c r="A2169" s="27"/>
    </row>
    <row r="2170" spans="1:1">
      <c r="A2170" s="27"/>
    </row>
    <row r="2171" spans="1:1">
      <c r="A2171" s="27"/>
    </row>
    <row r="2172" spans="1:1">
      <c r="A2172" s="27"/>
    </row>
    <row r="2173" spans="1:1">
      <c r="A2173" s="27"/>
    </row>
    <row r="2174" spans="1:1">
      <c r="A2174" s="27"/>
    </row>
    <row r="2175" spans="1:1">
      <c r="A2175" s="27"/>
    </row>
    <row r="2176" spans="1:1">
      <c r="A2176" s="27"/>
    </row>
    <row r="2177" spans="1:1">
      <c r="A2177" s="27"/>
    </row>
    <row r="2178" spans="1:1">
      <c r="A2178" s="27"/>
    </row>
    <row r="2179" spans="1:1">
      <c r="A2179" s="27"/>
    </row>
    <row r="2180" spans="1:1">
      <c r="A2180" s="27"/>
    </row>
    <row r="2181" spans="1:1">
      <c r="A2181" s="27"/>
    </row>
    <row r="2182" spans="1:1">
      <c r="A2182" s="27"/>
    </row>
    <row r="2183" spans="1:1">
      <c r="A2183" s="27"/>
    </row>
    <row r="2184" spans="1:1">
      <c r="A2184" s="27"/>
    </row>
    <row r="2185" spans="1:1">
      <c r="A2185" s="27"/>
    </row>
    <row r="2186" spans="1:1">
      <c r="A2186" s="27"/>
    </row>
    <row r="2187" spans="1:1">
      <c r="A2187" s="27"/>
    </row>
    <row r="2188" spans="1:1">
      <c r="A2188" s="27"/>
    </row>
    <row r="2189" spans="1:1">
      <c r="A2189" s="27"/>
    </row>
    <row r="2190" spans="1:1">
      <c r="A2190" s="27"/>
    </row>
    <row r="2191" spans="1:1">
      <c r="A2191" s="27"/>
    </row>
    <row r="2192" spans="1:1">
      <c r="A2192" s="27"/>
    </row>
    <row r="2193" spans="1:1">
      <c r="A2193" s="27"/>
    </row>
    <row r="2194" spans="1:1">
      <c r="A2194" s="27"/>
    </row>
    <row r="2195" spans="1:1">
      <c r="A2195" s="27"/>
    </row>
    <row r="2196" spans="1:1">
      <c r="A2196" s="27"/>
    </row>
    <row r="2197" spans="1:1">
      <c r="A2197" s="27"/>
    </row>
    <row r="2198" spans="1:1">
      <c r="A2198" s="27"/>
    </row>
    <row r="2199" spans="1:1">
      <c r="A2199" s="27"/>
    </row>
    <row r="2200" spans="1:1">
      <c r="A2200" s="27"/>
    </row>
    <row r="2201" spans="1:1">
      <c r="A2201" s="27"/>
    </row>
    <row r="2202" spans="1:1">
      <c r="A2202" s="27"/>
    </row>
    <row r="2203" spans="1:1">
      <c r="A2203" s="27"/>
    </row>
    <row r="2204" spans="1:1">
      <c r="A2204" s="27"/>
    </row>
    <row r="2205" spans="1:1">
      <c r="A2205" s="27"/>
    </row>
    <row r="2206" spans="1:1">
      <c r="A2206" s="27"/>
    </row>
    <row r="2207" spans="1:1">
      <c r="A2207" s="27"/>
    </row>
    <row r="2208" spans="1:1">
      <c r="A2208" s="27"/>
    </row>
    <row r="2209" spans="1:1">
      <c r="A2209" s="27"/>
    </row>
    <row r="2210" spans="1:1">
      <c r="A2210" s="27"/>
    </row>
    <row r="2211" spans="1:1">
      <c r="A2211" s="27"/>
    </row>
    <row r="2212" spans="1:1">
      <c r="A2212" s="27"/>
    </row>
    <row r="2213" spans="1:1">
      <c r="A2213" s="27"/>
    </row>
    <row r="2214" spans="1:1">
      <c r="A2214" s="27"/>
    </row>
    <row r="2215" spans="1:1">
      <c r="A2215" s="27"/>
    </row>
    <row r="2216" spans="1:1">
      <c r="A2216" s="27"/>
    </row>
    <row r="2217" spans="1:1">
      <c r="A2217" s="27"/>
    </row>
    <row r="2218" spans="1:1">
      <c r="A2218" s="27"/>
    </row>
    <row r="2219" spans="1:1">
      <c r="A2219" s="27"/>
    </row>
    <row r="2220" spans="1:1">
      <c r="A2220" s="27"/>
    </row>
    <row r="2221" spans="1:1">
      <c r="A2221" s="27"/>
    </row>
    <row r="2222" spans="1:1">
      <c r="A2222" s="27"/>
    </row>
    <row r="2223" spans="1:1">
      <c r="A2223" s="27"/>
    </row>
    <row r="2224" spans="1:1">
      <c r="A2224" s="27"/>
    </row>
    <row r="2225" spans="1:1">
      <c r="A2225" s="27"/>
    </row>
    <row r="2226" spans="1:1">
      <c r="A2226" s="27"/>
    </row>
    <row r="2227" spans="1:1">
      <c r="A2227" s="27"/>
    </row>
    <row r="2228" spans="1:1">
      <c r="A2228" s="27"/>
    </row>
    <row r="2229" spans="1:1">
      <c r="A2229" s="27"/>
    </row>
    <row r="2230" spans="1:1">
      <c r="A2230" s="27"/>
    </row>
    <row r="2231" spans="1:1">
      <c r="A2231" s="27"/>
    </row>
    <row r="2232" spans="1:1">
      <c r="A2232" s="27"/>
    </row>
    <row r="2233" spans="1:1">
      <c r="A2233" s="27"/>
    </row>
    <row r="2234" spans="1:1">
      <c r="A2234" s="27"/>
    </row>
    <row r="2235" spans="1:1">
      <c r="A2235" s="27"/>
    </row>
    <row r="2236" spans="1:1">
      <c r="A2236" s="27"/>
    </row>
    <row r="2237" spans="1:1">
      <c r="A2237" s="27"/>
    </row>
    <row r="2238" spans="1:1">
      <c r="A2238" s="27"/>
    </row>
    <row r="2239" spans="1:1">
      <c r="A2239" s="27"/>
    </row>
    <row r="2240" spans="1:1">
      <c r="A2240" s="27"/>
    </row>
    <row r="2241" spans="1:1">
      <c r="A2241" s="27"/>
    </row>
    <row r="2242" spans="1:1">
      <c r="A2242" s="27"/>
    </row>
    <row r="2243" spans="1:1">
      <c r="A2243" s="27"/>
    </row>
    <row r="2244" spans="1:1">
      <c r="A2244" s="27"/>
    </row>
    <row r="2245" spans="1:1">
      <c r="A2245" s="27"/>
    </row>
    <row r="2246" spans="1:1">
      <c r="A2246" s="27"/>
    </row>
    <row r="2247" spans="1:1">
      <c r="A2247" s="27"/>
    </row>
    <row r="2248" spans="1:1">
      <c r="A2248" s="27"/>
    </row>
    <row r="2249" spans="1:1">
      <c r="A2249" s="27"/>
    </row>
    <row r="2250" spans="1:1">
      <c r="A2250" s="27"/>
    </row>
    <row r="2251" spans="1:1">
      <c r="A2251" s="27"/>
    </row>
    <row r="2252" spans="1:1">
      <c r="A2252" s="27"/>
    </row>
    <row r="2253" spans="1:1">
      <c r="A2253" s="27"/>
    </row>
    <row r="2254" spans="1:1">
      <c r="A2254" s="27"/>
    </row>
    <row r="2255" spans="1:1">
      <c r="A2255" s="27"/>
    </row>
    <row r="2256" spans="1:1">
      <c r="A2256" s="27"/>
    </row>
    <row r="2257" spans="1:1">
      <c r="A2257" s="27"/>
    </row>
    <row r="2258" spans="1:1">
      <c r="A2258" s="27"/>
    </row>
    <row r="2259" spans="1:1">
      <c r="A2259" s="27"/>
    </row>
    <row r="2260" spans="1:1">
      <c r="A2260" s="27"/>
    </row>
    <row r="2261" spans="1:1">
      <c r="A2261" s="27"/>
    </row>
    <row r="2262" spans="1:1">
      <c r="A2262" s="27"/>
    </row>
    <row r="2263" spans="1:1">
      <c r="A2263" s="27"/>
    </row>
    <row r="2264" spans="1:1">
      <c r="A2264" s="27"/>
    </row>
    <row r="2265" spans="1:1">
      <c r="A2265" s="27"/>
    </row>
    <row r="2266" spans="1:1">
      <c r="A2266" s="27"/>
    </row>
    <row r="2267" spans="1:1">
      <c r="A2267" s="27"/>
    </row>
    <row r="2268" spans="1:1">
      <c r="A2268" s="27"/>
    </row>
    <row r="2269" spans="1:1">
      <c r="A2269" s="27"/>
    </row>
    <row r="2270" spans="1:1">
      <c r="A2270" s="27"/>
    </row>
    <row r="2271" spans="1:1">
      <c r="A2271" s="27"/>
    </row>
    <row r="2272" spans="1:1">
      <c r="A2272" s="27"/>
    </row>
    <row r="2273" spans="1:1">
      <c r="A2273" s="27"/>
    </row>
    <row r="2274" spans="1:1">
      <c r="A2274" s="27"/>
    </row>
    <row r="2275" spans="1:1">
      <c r="A2275" s="27"/>
    </row>
    <row r="2276" spans="1:1">
      <c r="A2276" s="27"/>
    </row>
    <row r="2277" spans="1:1">
      <c r="A2277" s="27"/>
    </row>
    <row r="2278" spans="1:1">
      <c r="A2278" s="27"/>
    </row>
    <row r="2279" spans="1:1">
      <c r="A2279" s="27"/>
    </row>
    <row r="2280" spans="1:1">
      <c r="A2280" s="27"/>
    </row>
    <row r="2281" spans="1:1">
      <c r="A2281" s="27"/>
    </row>
    <row r="2282" spans="1:1">
      <c r="A2282" s="27"/>
    </row>
    <row r="2283" spans="1:1">
      <c r="A2283" s="27"/>
    </row>
    <row r="2284" spans="1:1">
      <c r="A2284" s="27"/>
    </row>
    <row r="2285" spans="1:1">
      <c r="A2285" s="27"/>
    </row>
    <row r="2286" spans="1:1">
      <c r="A2286" s="27"/>
    </row>
    <row r="2287" spans="1:1">
      <c r="A2287" s="27"/>
    </row>
    <row r="2288" spans="1:1">
      <c r="A2288" s="27"/>
    </row>
    <row r="2289" spans="1:1">
      <c r="A2289" s="27"/>
    </row>
    <row r="2290" spans="1:1">
      <c r="A2290" s="27"/>
    </row>
    <row r="2291" spans="1:1">
      <c r="A2291" s="27"/>
    </row>
    <row r="2292" spans="1:1">
      <c r="A2292" s="27"/>
    </row>
    <row r="2293" spans="1:1">
      <c r="A2293" s="27"/>
    </row>
    <row r="2294" spans="1:1">
      <c r="A2294" s="27"/>
    </row>
    <row r="2295" spans="1:1">
      <c r="A2295" s="27"/>
    </row>
    <row r="2296" spans="1:1">
      <c r="A2296" s="27"/>
    </row>
    <row r="2297" spans="1:1">
      <c r="A2297" s="27"/>
    </row>
    <row r="2298" spans="1:1">
      <c r="A2298" s="27"/>
    </row>
    <row r="2299" spans="1:1">
      <c r="A2299" s="27"/>
    </row>
    <row r="2300" spans="1:1">
      <c r="A2300" s="27"/>
    </row>
    <row r="2301" spans="1:1">
      <c r="A2301" s="27"/>
    </row>
    <row r="2302" spans="1:1">
      <c r="A2302" s="27"/>
    </row>
    <row r="2303" spans="1:1">
      <c r="A2303" s="27"/>
    </row>
    <row r="2304" spans="1:1">
      <c r="A2304" s="27"/>
    </row>
    <row r="2305" spans="1:1">
      <c r="A2305" s="27"/>
    </row>
    <row r="2306" spans="1:1">
      <c r="A2306" s="27"/>
    </row>
    <row r="2307" spans="1:1">
      <c r="A2307" s="27"/>
    </row>
    <row r="2308" spans="1:1">
      <c r="A2308" s="27"/>
    </row>
    <row r="2309" spans="1:1">
      <c r="A2309" s="27"/>
    </row>
    <row r="2310" spans="1:1">
      <c r="A2310" s="27"/>
    </row>
    <row r="2311" spans="1:1">
      <c r="A2311" s="27"/>
    </row>
    <row r="2312" spans="1:1">
      <c r="A2312" s="27"/>
    </row>
    <row r="2313" spans="1:1">
      <c r="A2313" s="27"/>
    </row>
    <row r="2314" spans="1:1">
      <c r="A2314" s="27"/>
    </row>
    <row r="2315" spans="1:1">
      <c r="A2315" s="27"/>
    </row>
    <row r="2316" spans="1:1">
      <c r="A2316" s="27"/>
    </row>
    <row r="2317" spans="1:1">
      <c r="A2317" s="27"/>
    </row>
    <row r="2318" spans="1:1">
      <c r="A2318" s="27"/>
    </row>
    <row r="2319" spans="1:1">
      <c r="A2319" s="27"/>
    </row>
    <row r="2320" spans="1:1">
      <c r="A2320" s="27"/>
    </row>
    <row r="2321" spans="1:1">
      <c r="A2321" s="27"/>
    </row>
    <row r="2322" spans="1:1">
      <c r="A2322" s="27"/>
    </row>
    <row r="2323" spans="1:1">
      <c r="A2323" s="27"/>
    </row>
    <row r="2324" spans="1:1">
      <c r="A2324" s="27"/>
    </row>
    <row r="2325" spans="1:1">
      <c r="A2325" s="27"/>
    </row>
    <row r="2326" spans="1:1">
      <c r="A2326" s="27"/>
    </row>
    <row r="2327" spans="1:1">
      <c r="A2327" s="27"/>
    </row>
    <row r="2328" spans="1:1">
      <c r="A2328" s="27"/>
    </row>
    <row r="2329" spans="1:1">
      <c r="A2329" s="27"/>
    </row>
    <row r="2330" spans="1:1">
      <c r="A2330" s="27"/>
    </row>
    <row r="2331" spans="1:1">
      <c r="A2331" s="27"/>
    </row>
    <row r="2332" spans="1:1">
      <c r="A2332" s="27"/>
    </row>
    <row r="2333" spans="1:1">
      <c r="A2333" s="27"/>
    </row>
    <row r="2334" spans="1:1">
      <c r="A2334" s="27"/>
    </row>
    <row r="2335" spans="1:1">
      <c r="A2335" s="27"/>
    </row>
    <row r="2336" spans="1:1">
      <c r="A2336" s="27"/>
    </row>
    <row r="2337" spans="1:1">
      <c r="A2337" s="27"/>
    </row>
    <row r="2338" spans="1:1">
      <c r="A2338" s="27"/>
    </row>
    <row r="2339" spans="1:1">
      <c r="A2339" s="27"/>
    </row>
    <row r="2340" spans="1:1">
      <c r="A2340" s="27"/>
    </row>
    <row r="2341" spans="1:1">
      <c r="A2341" s="27"/>
    </row>
    <row r="2342" spans="1:1">
      <c r="A2342" s="27"/>
    </row>
    <row r="2343" spans="1:1">
      <c r="A2343" s="27"/>
    </row>
    <row r="2344" spans="1:1">
      <c r="A2344" s="27"/>
    </row>
    <row r="2345" spans="1:1">
      <c r="A2345" s="27"/>
    </row>
    <row r="2346" spans="1:1">
      <c r="A2346" s="27"/>
    </row>
    <row r="2347" spans="1:1">
      <c r="A2347" s="27"/>
    </row>
    <row r="2348" spans="1:1">
      <c r="A2348" s="27"/>
    </row>
    <row r="2349" spans="1:1">
      <c r="A2349" s="27"/>
    </row>
    <row r="2350" spans="1:1">
      <c r="A2350" s="27"/>
    </row>
    <row r="2351" spans="1:1">
      <c r="A2351" s="27"/>
    </row>
    <row r="2352" spans="1:1">
      <c r="A2352" s="27"/>
    </row>
    <row r="2353" spans="1:1">
      <c r="A2353" s="27"/>
    </row>
    <row r="2354" spans="1:1">
      <c r="A2354" s="27"/>
    </row>
    <row r="2355" spans="1:1">
      <c r="A2355" s="27"/>
    </row>
    <row r="2356" spans="1:1">
      <c r="A2356" s="27"/>
    </row>
    <row r="2357" spans="1:1">
      <c r="A2357" s="27"/>
    </row>
    <row r="2358" spans="1:1">
      <c r="A2358" s="27"/>
    </row>
    <row r="2359" spans="1:1">
      <c r="A2359" s="27"/>
    </row>
    <row r="2360" spans="1:1">
      <c r="A2360" s="27"/>
    </row>
    <row r="2361" spans="1:1">
      <c r="A2361" s="27"/>
    </row>
    <row r="2362" spans="1:1">
      <c r="A2362" s="27"/>
    </row>
    <row r="2363" spans="1:1">
      <c r="A2363" s="27"/>
    </row>
    <row r="2364" spans="1:1">
      <c r="A2364" s="27"/>
    </row>
    <row r="2365" spans="1:1">
      <c r="A2365" s="27"/>
    </row>
    <row r="2366" spans="1:1">
      <c r="A2366" s="27"/>
    </row>
    <row r="2367" spans="1:1">
      <c r="A2367" s="27"/>
    </row>
    <row r="2368" spans="1:1">
      <c r="A2368" s="27"/>
    </row>
    <row r="2369" spans="1:1">
      <c r="A2369" s="27"/>
    </row>
    <row r="2370" spans="1:1">
      <c r="A2370" s="27"/>
    </row>
    <row r="2371" spans="1:1">
      <c r="A2371" s="27"/>
    </row>
    <row r="2372" spans="1:1">
      <c r="A2372" s="27"/>
    </row>
    <row r="2373" spans="1:1">
      <c r="A2373" s="27"/>
    </row>
    <row r="2374" spans="1:1">
      <c r="A2374" s="27"/>
    </row>
    <row r="2375" spans="1:1">
      <c r="A2375" s="27"/>
    </row>
    <row r="2376" spans="1:1">
      <c r="A2376" s="27"/>
    </row>
    <row r="2377" spans="1:1">
      <c r="A2377" s="27"/>
    </row>
    <row r="2378" spans="1:1">
      <c r="A2378" s="27"/>
    </row>
    <row r="2379" spans="1:1">
      <c r="A2379" s="27"/>
    </row>
    <row r="2380" spans="1:1">
      <c r="A2380" s="27"/>
    </row>
    <row r="2381" spans="1:1">
      <c r="A2381" s="27"/>
    </row>
    <row r="2382" spans="1:1">
      <c r="A2382" s="27"/>
    </row>
    <row r="2383" spans="1:1">
      <c r="A2383" s="27"/>
    </row>
    <row r="2384" spans="1:1">
      <c r="A2384" s="27"/>
    </row>
    <row r="2385" spans="1:1">
      <c r="A2385" s="27"/>
    </row>
    <row r="2386" spans="1:1">
      <c r="A2386" s="27"/>
    </row>
    <row r="2387" spans="1:1">
      <c r="A2387" s="27"/>
    </row>
    <row r="2388" spans="1:1">
      <c r="A2388" s="27"/>
    </row>
    <row r="2389" spans="1:1">
      <c r="A2389" s="27"/>
    </row>
    <row r="2390" spans="1:1">
      <c r="A2390" s="27"/>
    </row>
    <row r="2391" spans="1:1">
      <c r="A2391" s="27"/>
    </row>
    <row r="2392" spans="1:1">
      <c r="A2392" s="27"/>
    </row>
    <row r="2393" spans="1:1">
      <c r="A2393" s="27"/>
    </row>
    <row r="2394" spans="1:1">
      <c r="A2394" s="27"/>
    </row>
    <row r="2395" spans="1:1">
      <c r="A2395" s="27"/>
    </row>
    <row r="2396" spans="1:1">
      <c r="A2396" s="27"/>
    </row>
    <row r="2397" spans="1:1">
      <c r="A2397" s="27"/>
    </row>
    <row r="2398" spans="1:1">
      <c r="A2398" s="27"/>
    </row>
    <row r="2399" spans="1:1">
      <c r="A2399" s="27"/>
    </row>
    <row r="2400" spans="1:1">
      <c r="A2400" s="27"/>
    </row>
    <row r="2401" spans="1:1">
      <c r="A2401" s="27"/>
    </row>
    <row r="2402" spans="1:1">
      <c r="A2402" s="27"/>
    </row>
    <row r="2403" spans="1:1">
      <c r="A2403" s="27"/>
    </row>
    <row r="2404" spans="1:1">
      <c r="A2404" s="27"/>
    </row>
    <row r="2405" spans="1:1">
      <c r="A2405" s="27"/>
    </row>
    <row r="2406" spans="1:1">
      <c r="A2406" s="27"/>
    </row>
    <row r="2407" spans="1:1">
      <c r="A2407" s="27"/>
    </row>
    <row r="2408" spans="1:1">
      <c r="A2408" s="27"/>
    </row>
    <row r="2409" spans="1:1">
      <c r="A2409" s="27"/>
    </row>
    <row r="2410" spans="1:1">
      <c r="A2410" s="27"/>
    </row>
    <row r="2411" spans="1:1">
      <c r="A2411" s="27"/>
    </row>
    <row r="2412" spans="1:1">
      <c r="A2412" s="27"/>
    </row>
    <row r="2413" spans="1:1">
      <c r="A2413" s="27"/>
    </row>
    <row r="2414" spans="1:1">
      <c r="A2414" s="27"/>
    </row>
    <row r="2415" spans="1:1">
      <c r="A2415" s="27"/>
    </row>
    <row r="2416" spans="1:1">
      <c r="A2416" s="27"/>
    </row>
    <row r="2417" spans="1:1">
      <c r="A2417" s="27"/>
    </row>
    <row r="2418" spans="1:1">
      <c r="A2418" s="27"/>
    </row>
    <row r="2419" spans="1:1">
      <c r="A2419" s="27"/>
    </row>
    <row r="2420" spans="1:1">
      <c r="A2420" s="27"/>
    </row>
    <row r="2421" spans="1:1">
      <c r="A2421" s="27"/>
    </row>
    <row r="2422" spans="1:1">
      <c r="A2422" s="27"/>
    </row>
    <row r="2423" spans="1:1">
      <c r="A2423" s="27"/>
    </row>
    <row r="2424" spans="1:1">
      <c r="A2424" s="27"/>
    </row>
    <row r="2425" spans="1:1">
      <c r="A2425" s="27"/>
    </row>
    <row r="2426" spans="1:1">
      <c r="A2426" s="27"/>
    </row>
    <row r="2427" spans="1:1">
      <c r="A2427" s="27"/>
    </row>
    <row r="2428" spans="1:1">
      <c r="A2428" s="27"/>
    </row>
    <row r="2429" spans="1:1">
      <c r="A2429" s="27"/>
    </row>
    <row r="2430" spans="1:1">
      <c r="A2430" s="27"/>
    </row>
    <row r="2431" spans="1:1">
      <c r="A2431" s="27"/>
    </row>
    <row r="2432" spans="1:1">
      <c r="A2432" s="27"/>
    </row>
    <row r="2433" spans="1:1">
      <c r="A2433" s="27"/>
    </row>
    <row r="2434" spans="1:1">
      <c r="A2434" s="27"/>
    </row>
    <row r="2435" spans="1:1">
      <c r="A2435" s="27"/>
    </row>
    <row r="2436" spans="1:1">
      <c r="A2436" s="27"/>
    </row>
    <row r="2437" spans="1:1">
      <c r="A2437" s="27"/>
    </row>
    <row r="2438" spans="1:1">
      <c r="A2438" s="27"/>
    </row>
    <row r="2439" spans="1:1">
      <c r="A2439" s="27"/>
    </row>
    <row r="2440" spans="1:1">
      <c r="A2440" s="27"/>
    </row>
    <row r="2441" spans="1:1">
      <c r="A2441" s="27"/>
    </row>
    <row r="2442" spans="1:1">
      <c r="A2442" s="27"/>
    </row>
    <row r="2443" spans="1:1">
      <c r="A2443" s="27"/>
    </row>
    <row r="2444" spans="1:1">
      <c r="A2444" s="27"/>
    </row>
    <row r="2445" spans="1:1">
      <c r="A2445" s="27"/>
    </row>
    <row r="2446" spans="1:1">
      <c r="A2446" s="27"/>
    </row>
    <row r="2447" spans="1:1">
      <c r="A2447" s="27"/>
    </row>
    <row r="2448" spans="1:1">
      <c r="A2448" s="27"/>
    </row>
    <row r="2449" spans="1:1">
      <c r="A2449" s="27"/>
    </row>
    <row r="2450" spans="1:1">
      <c r="A2450" s="27"/>
    </row>
    <row r="2451" spans="1:1">
      <c r="A2451" s="27"/>
    </row>
    <row r="2452" spans="1:1">
      <c r="A2452" s="27"/>
    </row>
    <row r="2453" spans="1:1">
      <c r="A2453" s="27"/>
    </row>
    <row r="2454" spans="1:1">
      <c r="A2454" s="27"/>
    </row>
    <row r="2455" spans="1:1">
      <c r="A2455" s="27"/>
    </row>
    <row r="2456" spans="1:1">
      <c r="A2456" s="27"/>
    </row>
    <row r="2457" spans="1:1">
      <c r="A2457" s="27"/>
    </row>
    <row r="2458" spans="1:1">
      <c r="A2458" s="27"/>
    </row>
    <row r="2459" spans="1:1">
      <c r="A2459" s="27"/>
    </row>
    <row r="2460" spans="1:1">
      <c r="A2460" s="27"/>
    </row>
    <row r="2461" spans="1:1">
      <c r="A2461" s="27"/>
    </row>
    <row r="2462" spans="1:1">
      <c r="A2462" s="27"/>
    </row>
    <row r="2463" spans="1:1">
      <c r="A2463" s="27"/>
    </row>
    <row r="2464" spans="1:1">
      <c r="A2464" s="27"/>
    </row>
    <row r="2465" spans="1:1">
      <c r="A2465" s="27"/>
    </row>
    <row r="2466" spans="1:1">
      <c r="A2466" s="27"/>
    </row>
    <row r="2467" spans="1:1">
      <c r="A2467" s="27"/>
    </row>
    <row r="2468" spans="1:1">
      <c r="A2468" s="27"/>
    </row>
    <row r="2469" spans="1:1">
      <c r="A2469" s="27"/>
    </row>
    <row r="2470" spans="1:1">
      <c r="A2470" s="27"/>
    </row>
    <row r="2471" spans="1:1">
      <c r="A2471" s="27"/>
    </row>
    <row r="2472" spans="1:1">
      <c r="A2472" s="27"/>
    </row>
    <row r="2473" spans="1:1">
      <c r="A2473" s="27"/>
    </row>
    <row r="2474" spans="1:1">
      <c r="A2474" s="27"/>
    </row>
    <row r="2475" spans="1:1">
      <c r="A2475" s="27"/>
    </row>
    <row r="2476" spans="1:1">
      <c r="A2476" s="27"/>
    </row>
    <row r="2477" spans="1:1">
      <c r="A2477" s="27"/>
    </row>
    <row r="2478" spans="1:1">
      <c r="A2478" s="27"/>
    </row>
    <row r="2479" spans="1:1">
      <c r="A2479" s="27"/>
    </row>
    <row r="2480" spans="1:1">
      <c r="A2480" s="27"/>
    </row>
    <row r="2481" spans="1:1">
      <c r="A2481" s="27"/>
    </row>
    <row r="2482" spans="1:1">
      <c r="A2482" s="27"/>
    </row>
    <row r="2483" spans="1:1">
      <c r="A2483" s="27"/>
    </row>
    <row r="2484" spans="1:1">
      <c r="A2484" s="27"/>
    </row>
    <row r="2485" spans="1:1">
      <c r="A2485" s="27"/>
    </row>
    <row r="2486" spans="1:1">
      <c r="A2486" s="27"/>
    </row>
    <row r="2487" spans="1:1">
      <c r="A2487" s="27"/>
    </row>
    <row r="2488" spans="1:1">
      <c r="A2488" s="27"/>
    </row>
    <row r="2489" spans="1:1">
      <c r="A2489" s="27"/>
    </row>
    <row r="2490" spans="1:1">
      <c r="A2490" s="27"/>
    </row>
    <row r="2491" spans="1:1">
      <c r="A2491" s="27"/>
    </row>
    <row r="2492" spans="1:1">
      <c r="A2492" s="27"/>
    </row>
    <row r="2493" spans="1:1">
      <c r="A2493" s="27"/>
    </row>
    <row r="2494" spans="1:1">
      <c r="A2494" s="27"/>
    </row>
    <row r="2495" spans="1:1">
      <c r="A2495" s="27"/>
    </row>
    <row r="2496" spans="1:1">
      <c r="A2496" s="27"/>
    </row>
    <row r="2497" spans="1:1">
      <c r="A2497" s="27"/>
    </row>
    <row r="2498" spans="1:1">
      <c r="A2498" s="27"/>
    </row>
    <row r="2499" spans="1:1">
      <c r="A2499" s="27"/>
    </row>
    <row r="2500" spans="1:1">
      <c r="A2500" s="27"/>
    </row>
    <row r="2501" spans="1:1">
      <c r="A2501" s="27"/>
    </row>
    <row r="2502" spans="1:1">
      <c r="A2502" s="27"/>
    </row>
    <row r="2503" spans="1:1">
      <c r="A2503" s="27"/>
    </row>
    <row r="2504" spans="1:1">
      <c r="A2504" s="27"/>
    </row>
    <row r="2505" spans="1:1">
      <c r="A2505" s="27"/>
    </row>
    <row r="2506" spans="1:1">
      <c r="A2506" s="27"/>
    </row>
    <row r="2507" spans="1:1">
      <c r="A2507" s="27"/>
    </row>
    <row r="2508" spans="1:1">
      <c r="A2508" s="27"/>
    </row>
    <row r="2509" spans="1:1">
      <c r="A2509" s="27"/>
    </row>
    <row r="2510" spans="1:1">
      <c r="A2510" s="27"/>
    </row>
    <row r="2511" spans="1:1">
      <c r="A2511" s="27"/>
    </row>
    <row r="2512" spans="1:1">
      <c r="A2512" s="27"/>
    </row>
    <row r="2513" spans="1:1">
      <c r="A2513" s="27"/>
    </row>
    <row r="2514" spans="1:1">
      <c r="A2514" s="27"/>
    </row>
    <row r="2515" spans="1:1">
      <c r="A2515" s="27"/>
    </row>
    <row r="2516" spans="1:1">
      <c r="A2516" s="27"/>
    </row>
    <row r="2517" spans="1:1">
      <c r="A2517" s="27"/>
    </row>
    <row r="2518" spans="1:1">
      <c r="A2518" s="27"/>
    </row>
    <row r="2519" spans="1:1">
      <c r="A2519" s="27"/>
    </row>
    <row r="2520" spans="1:1">
      <c r="A2520" s="27"/>
    </row>
    <row r="2521" spans="1:1">
      <c r="A2521" s="27"/>
    </row>
    <row r="2522" spans="1:1">
      <c r="A2522" s="27"/>
    </row>
    <row r="2523" spans="1:1">
      <c r="A2523" s="27"/>
    </row>
    <row r="2524" spans="1:1">
      <c r="A2524" s="27"/>
    </row>
    <row r="2525" spans="1:1">
      <c r="A2525" s="27"/>
    </row>
    <row r="2526" spans="1:1">
      <c r="A2526" s="27"/>
    </row>
    <row r="2527" spans="1:1">
      <c r="A2527" s="27"/>
    </row>
    <row r="2528" spans="1:1">
      <c r="A2528" s="27"/>
    </row>
    <row r="2529" spans="1:1">
      <c r="A2529" s="27"/>
    </row>
    <row r="2530" spans="1:1">
      <c r="A2530" s="27"/>
    </row>
    <row r="2531" spans="1:1">
      <c r="A2531" s="27"/>
    </row>
    <row r="2532" spans="1:1">
      <c r="A2532" s="27"/>
    </row>
    <row r="2533" spans="1:1">
      <c r="A2533" s="27"/>
    </row>
    <row r="2534" spans="1:1">
      <c r="A2534" s="27"/>
    </row>
    <row r="2535" spans="1:1">
      <c r="A2535" s="27"/>
    </row>
    <row r="2536" spans="1:1">
      <c r="A2536" s="27"/>
    </row>
    <row r="2537" spans="1:1">
      <c r="A2537" s="27"/>
    </row>
    <row r="2538" spans="1:1">
      <c r="A2538" s="27"/>
    </row>
    <row r="2539" spans="1:1">
      <c r="A2539" s="27"/>
    </row>
    <row r="2540" spans="1:1">
      <c r="A2540" s="27"/>
    </row>
    <row r="2541" spans="1:1">
      <c r="A2541" s="27"/>
    </row>
    <row r="2542" spans="1:1">
      <c r="A2542" s="27"/>
    </row>
    <row r="2543" spans="1:1">
      <c r="A2543" s="27"/>
    </row>
    <row r="2544" spans="1:1">
      <c r="A2544" s="27"/>
    </row>
    <row r="2545" spans="1:1">
      <c r="A2545" s="27"/>
    </row>
    <row r="2546" spans="1:1">
      <c r="A2546" s="27"/>
    </row>
    <row r="2547" spans="1:1">
      <c r="A2547" s="27"/>
    </row>
    <row r="2548" spans="1:1">
      <c r="A2548" s="27"/>
    </row>
    <row r="2549" spans="1:1">
      <c r="A2549" s="27"/>
    </row>
    <row r="2550" spans="1:1">
      <c r="A2550" s="27"/>
    </row>
    <row r="2551" spans="1:1">
      <c r="A2551" s="27"/>
    </row>
    <row r="2552" spans="1:1">
      <c r="A2552" s="27"/>
    </row>
    <row r="2553" spans="1:1">
      <c r="A2553" s="27"/>
    </row>
    <row r="2554" spans="1:1">
      <c r="A2554" s="27"/>
    </row>
    <row r="2555" spans="1:1">
      <c r="A2555" s="27"/>
    </row>
    <row r="2556" spans="1:1">
      <c r="A2556" s="27"/>
    </row>
    <row r="2557" spans="1:1">
      <c r="A2557" s="27"/>
    </row>
    <row r="2558" spans="1:1">
      <c r="A2558" s="27"/>
    </row>
    <row r="2559" spans="1:1">
      <c r="A2559" s="27"/>
    </row>
    <row r="2560" spans="1:1">
      <c r="A2560" s="27"/>
    </row>
    <row r="2561" spans="1:1">
      <c r="A2561" s="27"/>
    </row>
    <row r="2562" spans="1:1">
      <c r="A2562" s="27"/>
    </row>
    <row r="2563" spans="1:1">
      <c r="A2563" s="27"/>
    </row>
    <row r="2564" spans="1:1">
      <c r="A2564" s="27"/>
    </row>
    <row r="2565" spans="1:1">
      <c r="A2565" s="27"/>
    </row>
    <row r="2566" spans="1:1">
      <c r="A2566" s="27"/>
    </row>
    <row r="2567" spans="1:1">
      <c r="A2567" s="27"/>
    </row>
    <row r="2568" spans="1:1">
      <c r="A2568" s="27"/>
    </row>
    <row r="2569" spans="1:1">
      <c r="A2569" s="27"/>
    </row>
    <row r="2570" spans="1:1">
      <c r="A2570" s="27"/>
    </row>
    <row r="2571" spans="1:1">
      <c r="A2571" s="27"/>
    </row>
    <row r="2572" spans="1:1">
      <c r="A2572" s="27"/>
    </row>
    <row r="2573" spans="1:1">
      <c r="A2573" s="27"/>
    </row>
    <row r="2574" spans="1:1">
      <c r="A2574" s="27"/>
    </row>
    <row r="2575" spans="1:1">
      <c r="A2575" s="27"/>
    </row>
    <row r="2576" spans="1:1">
      <c r="A2576" s="27"/>
    </row>
    <row r="2577" spans="1:1">
      <c r="A2577" s="27"/>
    </row>
    <row r="2578" spans="1:1">
      <c r="A2578" s="27"/>
    </row>
    <row r="2579" spans="1:1">
      <c r="A2579" s="27"/>
    </row>
    <row r="2580" spans="1:1">
      <c r="A2580" s="27"/>
    </row>
    <row r="2581" spans="1:1">
      <c r="A2581" s="27"/>
    </row>
    <row r="2582" spans="1:1">
      <c r="A2582" s="27"/>
    </row>
    <row r="2583" spans="1:1">
      <c r="A2583" s="27"/>
    </row>
    <row r="2584" spans="1:1">
      <c r="A2584" s="27"/>
    </row>
    <row r="2585" spans="1:1">
      <c r="A2585" s="27"/>
    </row>
    <row r="2586" spans="1:1">
      <c r="A2586" s="27"/>
    </row>
    <row r="2587" spans="1:1">
      <c r="A2587" s="27"/>
    </row>
    <row r="2588" spans="1:1">
      <c r="A2588" s="27"/>
    </row>
    <row r="2589" spans="1:1">
      <c r="A2589" s="27"/>
    </row>
    <row r="2590" spans="1:1">
      <c r="A2590" s="27"/>
    </row>
    <row r="2591" spans="1:1">
      <c r="A2591" s="27"/>
    </row>
    <row r="2592" spans="1:1">
      <c r="A2592" s="27"/>
    </row>
    <row r="2593" spans="1:1">
      <c r="A2593" s="27"/>
    </row>
    <row r="2594" spans="1:1">
      <c r="A2594" s="27"/>
    </row>
    <row r="2595" spans="1:1">
      <c r="A2595" s="27"/>
    </row>
    <row r="2596" spans="1:1">
      <c r="A2596" s="27"/>
    </row>
    <row r="2597" spans="1:1">
      <c r="A2597" s="27"/>
    </row>
    <row r="2598" spans="1:1">
      <c r="A2598" s="27"/>
    </row>
    <row r="2599" spans="1:1">
      <c r="A2599" s="27"/>
    </row>
    <row r="2600" spans="1:1">
      <c r="A2600" s="27"/>
    </row>
    <row r="2601" spans="1:1">
      <c r="A2601" s="27"/>
    </row>
    <row r="2602" spans="1:1">
      <c r="A2602" s="27"/>
    </row>
    <row r="2603" spans="1:1">
      <c r="A2603" s="27"/>
    </row>
    <row r="2604" spans="1:1">
      <c r="A2604" s="27"/>
    </row>
    <row r="2605" spans="1:1">
      <c r="A2605" s="27"/>
    </row>
    <row r="2606" spans="1:1">
      <c r="A2606" s="27"/>
    </row>
    <row r="2607" spans="1:1">
      <c r="A2607" s="27"/>
    </row>
    <row r="2608" spans="1:1">
      <c r="A2608" s="27"/>
    </row>
    <row r="2609" spans="1:1">
      <c r="A2609" s="27"/>
    </row>
    <row r="2610" spans="1:1">
      <c r="A2610" s="27"/>
    </row>
    <row r="2611" spans="1:1">
      <c r="A2611" s="27"/>
    </row>
    <row r="2612" spans="1:1">
      <c r="A2612" s="27"/>
    </row>
    <row r="2613" spans="1:1">
      <c r="A2613" s="27"/>
    </row>
    <row r="2614" spans="1:1">
      <c r="A2614" s="27"/>
    </row>
    <row r="2615" spans="1:1">
      <c r="A2615" s="27"/>
    </row>
    <row r="2616" spans="1:1">
      <c r="A2616" s="27"/>
    </row>
    <row r="2617" spans="1:1">
      <c r="A2617" s="27"/>
    </row>
    <row r="2618" spans="1:1">
      <c r="A2618" s="27"/>
    </row>
    <row r="2619" spans="1:1">
      <c r="A2619" s="27"/>
    </row>
    <row r="2620" spans="1:1">
      <c r="A2620" s="27"/>
    </row>
    <row r="2621" spans="1:1">
      <c r="A2621" s="27"/>
    </row>
    <row r="2622" spans="1:1">
      <c r="A2622" s="27"/>
    </row>
    <row r="2623" spans="1:1">
      <c r="A2623" s="27"/>
    </row>
    <row r="2624" spans="1:1">
      <c r="A2624" s="27"/>
    </row>
    <row r="2625" spans="1:1">
      <c r="A2625" s="27"/>
    </row>
    <row r="2626" spans="1:1">
      <c r="A2626" s="27"/>
    </row>
    <row r="2627" spans="1:1">
      <c r="A2627" s="27"/>
    </row>
    <row r="2628" spans="1:1">
      <c r="A2628" s="27"/>
    </row>
    <row r="2629" spans="1:1">
      <c r="A2629" s="27"/>
    </row>
    <row r="2630" spans="1:1">
      <c r="A2630" s="27"/>
    </row>
    <row r="2631" spans="1:1">
      <c r="A2631" s="27"/>
    </row>
    <row r="2632" spans="1:1">
      <c r="A2632" s="27"/>
    </row>
    <row r="2633" spans="1:1">
      <c r="A2633" s="27"/>
    </row>
    <row r="2634" spans="1:1">
      <c r="A2634" s="27"/>
    </row>
    <row r="2635" spans="1:1">
      <c r="A2635" s="27"/>
    </row>
    <row r="2636" spans="1:1">
      <c r="A2636" s="27"/>
    </row>
    <row r="2637" spans="1:1">
      <c r="A2637" s="27"/>
    </row>
    <row r="2638" spans="1:1">
      <c r="A2638" s="27"/>
    </row>
    <row r="2639" spans="1:1">
      <c r="A2639" s="27"/>
    </row>
    <row r="2640" spans="1:1">
      <c r="A2640" s="27"/>
    </row>
    <row r="2641" spans="1:1">
      <c r="A2641" s="27"/>
    </row>
    <row r="2642" spans="1:1">
      <c r="A2642" s="27"/>
    </row>
    <row r="2643" spans="1:1">
      <c r="A2643" s="27"/>
    </row>
    <row r="2644" spans="1:1">
      <c r="A2644" s="27"/>
    </row>
    <row r="2645" spans="1:1">
      <c r="A2645" s="27"/>
    </row>
    <row r="2646" spans="1:1">
      <c r="A2646" s="27"/>
    </row>
    <row r="2647" spans="1:1">
      <c r="A2647" s="27"/>
    </row>
    <row r="2648" spans="1:1">
      <c r="A2648" s="27"/>
    </row>
    <row r="2649" spans="1:1">
      <c r="A2649" s="27"/>
    </row>
    <row r="2650" spans="1:1">
      <c r="A2650" s="27"/>
    </row>
    <row r="2651" spans="1:1">
      <c r="A2651" s="27"/>
    </row>
    <row r="2652" spans="1:1">
      <c r="A2652" s="27"/>
    </row>
    <row r="2653" spans="1:1">
      <c r="A2653" s="27"/>
    </row>
    <row r="2654" spans="1:1">
      <c r="A2654" s="27"/>
    </row>
    <row r="2655" spans="1:1">
      <c r="A2655" s="27"/>
    </row>
    <row r="2656" spans="1:1">
      <c r="A2656" s="27"/>
    </row>
    <row r="2657" spans="1:1">
      <c r="A2657" s="27"/>
    </row>
    <row r="2658" spans="1:1">
      <c r="A2658" s="27"/>
    </row>
    <row r="2659" spans="1:1">
      <c r="A2659" s="27"/>
    </row>
    <row r="2660" spans="1:1">
      <c r="A2660" s="27"/>
    </row>
    <row r="2661" spans="1:1">
      <c r="A2661" s="27"/>
    </row>
    <row r="2662" spans="1:1">
      <c r="A2662" s="27"/>
    </row>
    <row r="2663" spans="1:1">
      <c r="A2663" s="27"/>
    </row>
    <row r="2664" spans="1:1">
      <c r="A2664" s="27"/>
    </row>
    <row r="2665" spans="1:1">
      <c r="A2665" s="27"/>
    </row>
    <row r="2666" spans="1:1">
      <c r="A2666" s="27"/>
    </row>
    <row r="2667" spans="1:1">
      <c r="A2667" s="27"/>
    </row>
    <row r="2668" spans="1:1">
      <c r="A2668" s="27"/>
    </row>
    <row r="2669" spans="1:1">
      <c r="A2669" s="27"/>
    </row>
    <row r="2670" spans="1:1">
      <c r="A2670" s="27"/>
    </row>
    <row r="2671" spans="1:1">
      <c r="A2671" s="27"/>
    </row>
    <row r="2672" spans="1:1">
      <c r="A2672" s="27"/>
    </row>
    <row r="2673" spans="1:1">
      <c r="A2673" s="27"/>
    </row>
    <row r="2674" spans="1:1">
      <c r="A2674" s="27"/>
    </row>
    <row r="2675" spans="1:1">
      <c r="A2675" s="27"/>
    </row>
    <row r="2676" spans="1:1">
      <c r="A2676" s="27"/>
    </row>
    <row r="2677" spans="1:1">
      <c r="A2677" s="27"/>
    </row>
    <row r="2678" spans="1:1">
      <c r="A2678" s="27"/>
    </row>
    <row r="2679" spans="1:1">
      <c r="A2679" s="27"/>
    </row>
    <row r="2680" spans="1:1">
      <c r="A2680" s="27"/>
    </row>
    <row r="2681" spans="1:1">
      <c r="A2681" s="27"/>
    </row>
    <row r="2682" spans="1:1">
      <c r="A2682" s="27"/>
    </row>
    <row r="2683" spans="1:1">
      <c r="A2683" s="27"/>
    </row>
    <row r="2684" spans="1:1">
      <c r="A2684" s="27"/>
    </row>
    <row r="2685" spans="1:1">
      <c r="A2685" s="27"/>
    </row>
    <row r="2686" spans="1:1">
      <c r="A2686" s="27"/>
    </row>
    <row r="2687" spans="1:1">
      <c r="A2687" s="27"/>
    </row>
    <row r="2688" spans="1:1">
      <c r="A2688" s="27"/>
    </row>
    <row r="2689" spans="1:1">
      <c r="A2689" s="27"/>
    </row>
    <row r="2690" spans="1:1">
      <c r="A2690" s="27"/>
    </row>
    <row r="2691" spans="1:1">
      <c r="A2691" s="27"/>
    </row>
    <row r="2692" spans="1:1">
      <c r="A2692" s="27"/>
    </row>
    <row r="2693" spans="1:1">
      <c r="A2693" s="27"/>
    </row>
    <row r="2694" spans="1:1">
      <c r="A2694" s="27"/>
    </row>
    <row r="2695" spans="1:1">
      <c r="A2695" s="27"/>
    </row>
    <row r="2696" spans="1:1">
      <c r="A2696" s="27"/>
    </row>
    <row r="2697" spans="1:1">
      <c r="A2697" s="27"/>
    </row>
    <row r="2698" spans="1:1">
      <c r="A2698" s="27"/>
    </row>
    <row r="2699" spans="1:1">
      <c r="A2699" s="27"/>
    </row>
    <row r="2700" spans="1:1">
      <c r="A2700" s="27"/>
    </row>
    <row r="2701" spans="1:1">
      <c r="A2701" s="27"/>
    </row>
    <row r="2702" spans="1:1">
      <c r="A2702" s="27"/>
    </row>
    <row r="2703" spans="1:1">
      <c r="A2703" s="27"/>
    </row>
    <row r="2704" spans="1:1">
      <c r="A2704" s="27"/>
    </row>
    <row r="2705" spans="1:1">
      <c r="A2705" s="27"/>
    </row>
    <row r="2706" spans="1:1">
      <c r="A2706" s="27"/>
    </row>
    <row r="2707" spans="1:1">
      <c r="A2707" s="27"/>
    </row>
    <row r="2708" spans="1:1">
      <c r="A2708" s="27"/>
    </row>
    <row r="2709" spans="1:1">
      <c r="A2709" s="27"/>
    </row>
    <row r="2710" spans="1:1">
      <c r="A2710" s="27"/>
    </row>
    <row r="2711" spans="1:1">
      <c r="A2711" s="27"/>
    </row>
    <row r="2712" spans="1:1">
      <c r="A2712" s="27"/>
    </row>
    <row r="2713" spans="1:1">
      <c r="A2713" s="27"/>
    </row>
    <row r="2714" spans="1:1">
      <c r="A2714" s="27"/>
    </row>
    <row r="2715" spans="1:1">
      <c r="A2715" s="27"/>
    </row>
    <row r="2716" spans="1:1">
      <c r="A2716" s="27"/>
    </row>
    <row r="2717" spans="1:1">
      <c r="A2717" s="27"/>
    </row>
    <row r="2718" spans="1:1">
      <c r="A2718" s="27"/>
    </row>
    <row r="2719" spans="1:1">
      <c r="A2719" s="27"/>
    </row>
    <row r="2720" spans="1:1">
      <c r="A2720" s="27"/>
    </row>
    <row r="2721" spans="1:1">
      <c r="A2721" s="27"/>
    </row>
    <row r="2722" spans="1:1">
      <c r="A2722" s="27"/>
    </row>
    <row r="2723" spans="1:1">
      <c r="A2723" s="27"/>
    </row>
    <row r="2724" spans="1:1">
      <c r="A2724" s="27"/>
    </row>
    <row r="2725" spans="1:1">
      <c r="A2725" s="27"/>
    </row>
    <row r="2726" spans="1:1">
      <c r="A2726" s="27"/>
    </row>
    <row r="2727" spans="1:1">
      <c r="A2727" s="27"/>
    </row>
    <row r="2728" spans="1:1">
      <c r="A2728" s="27"/>
    </row>
    <row r="2729" spans="1:1">
      <c r="A2729" s="27"/>
    </row>
    <row r="2730" spans="1:1">
      <c r="A2730" s="27"/>
    </row>
    <row r="2731" spans="1:1">
      <c r="A2731" s="27"/>
    </row>
    <row r="2732" spans="1:1">
      <c r="A2732" s="27"/>
    </row>
    <row r="2733" spans="1:1">
      <c r="A2733" s="27"/>
    </row>
    <row r="2734" spans="1:1">
      <c r="A2734" s="27"/>
    </row>
    <row r="2735" spans="1:1">
      <c r="A2735" s="27"/>
    </row>
    <row r="2736" spans="1:1">
      <c r="A2736" s="27"/>
    </row>
    <row r="2737" spans="1:1">
      <c r="A2737" s="27"/>
    </row>
    <row r="2738" spans="1:1">
      <c r="A2738" s="27"/>
    </row>
    <row r="2739" spans="1:1">
      <c r="A2739" s="27"/>
    </row>
    <row r="2740" spans="1:1">
      <c r="A2740" s="27"/>
    </row>
    <row r="2741" spans="1:1">
      <c r="A2741" s="27"/>
    </row>
    <row r="2742" spans="1:1">
      <c r="A2742" s="27"/>
    </row>
    <row r="2743" spans="1:1">
      <c r="A2743" s="27"/>
    </row>
    <row r="2744" spans="1:1">
      <c r="A2744" s="27"/>
    </row>
    <row r="2745" spans="1:1">
      <c r="A2745" s="27"/>
    </row>
    <row r="2746" spans="1:1">
      <c r="A2746" s="27"/>
    </row>
    <row r="2747" spans="1:1">
      <c r="A2747" s="27"/>
    </row>
    <row r="2748" spans="1:1">
      <c r="A2748" s="27"/>
    </row>
    <row r="2749" spans="1:1">
      <c r="A2749" s="27"/>
    </row>
    <row r="2750" spans="1:1">
      <c r="A2750" s="27"/>
    </row>
    <row r="2751" spans="1:1">
      <c r="A2751" s="27"/>
    </row>
    <row r="2752" spans="1:1">
      <c r="A2752" s="27"/>
    </row>
    <row r="2753" spans="1:1">
      <c r="A2753" s="27"/>
    </row>
    <row r="2754" spans="1:1">
      <c r="A2754" s="27"/>
    </row>
    <row r="2755" spans="1:1">
      <c r="A2755" s="27"/>
    </row>
    <row r="2756" spans="1:1">
      <c r="A2756" s="27"/>
    </row>
    <row r="2757" spans="1:1">
      <c r="A2757" s="27"/>
    </row>
    <row r="2758" spans="1:1">
      <c r="A2758" s="27"/>
    </row>
    <row r="2759" spans="1:1">
      <c r="A2759" s="27"/>
    </row>
    <row r="2760" spans="1:1">
      <c r="A2760" s="27"/>
    </row>
    <row r="2761" spans="1:1">
      <c r="A2761" s="27"/>
    </row>
    <row r="2762" spans="1:1">
      <c r="A2762" s="27"/>
    </row>
    <row r="2763" spans="1:1">
      <c r="A2763" s="27"/>
    </row>
    <row r="2764" spans="1:1">
      <c r="A2764" s="27"/>
    </row>
    <row r="2765" spans="1:1">
      <c r="A2765" s="27"/>
    </row>
    <row r="2766" spans="1:1">
      <c r="A2766" s="27"/>
    </row>
    <row r="2767" spans="1:1">
      <c r="A2767" s="27"/>
    </row>
    <row r="2768" spans="1:1">
      <c r="A2768" s="27"/>
    </row>
    <row r="2769" spans="1:1">
      <c r="A2769" s="27"/>
    </row>
    <row r="2770" spans="1:1">
      <c r="A2770" s="27"/>
    </row>
    <row r="2771" spans="1:1">
      <c r="A2771" s="27"/>
    </row>
    <row r="2772" spans="1:1">
      <c r="A2772" s="27"/>
    </row>
    <row r="2773" spans="1:1">
      <c r="A2773" s="27"/>
    </row>
    <row r="2774" spans="1:1">
      <c r="A2774" s="27"/>
    </row>
    <row r="2775" spans="1:1">
      <c r="A2775" s="27"/>
    </row>
    <row r="2776" spans="1:1">
      <c r="A2776" s="27"/>
    </row>
    <row r="2777" spans="1:1">
      <c r="A2777" s="27"/>
    </row>
    <row r="2778" spans="1:1">
      <c r="A2778" s="27"/>
    </row>
    <row r="2779" spans="1:1">
      <c r="A2779" s="27"/>
    </row>
    <row r="2780" spans="1:1">
      <c r="A2780" s="27"/>
    </row>
    <row r="2781" spans="1:1">
      <c r="A2781" s="27"/>
    </row>
    <row r="2782" spans="1:1">
      <c r="A2782" s="27"/>
    </row>
    <row r="2783" spans="1:1">
      <c r="A2783" s="27"/>
    </row>
    <row r="2784" spans="1:1">
      <c r="A2784" s="27"/>
    </row>
    <row r="2785" spans="1:1">
      <c r="A2785" s="27"/>
    </row>
    <row r="2786" spans="1:1">
      <c r="A2786" s="27"/>
    </row>
    <row r="2787" spans="1:1">
      <c r="A2787" s="27"/>
    </row>
    <row r="2788" spans="1:1">
      <c r="A2788" s="27"/>
    </row>
    <row r="2789" spans="1:1">
      <c r="A2789" s="27"/>
    </row>
    <row r="2790" spans="1:1">
      <c r="A2790" s="27"/>
    </row>
    <row r="2791" spans="1:1">
      <c r="A2791" s="27"/>
    </row>
    <row r="2792" spans="1:1">
      <c r="A2792" s="27"/>
    </row>
    <row r="2793" spans="1:1">
      <c r="A2793" s="27"/>
    </row>
    <row r="2794" spans="1:1">
      <c r="A2794" s="27"/>
    </row>
    <row r="2795" spans="1:1">
      <c r="A2795" s="27"/>
    </row>
    <row r="2796" spans="1:1">
      <c r="A2796" s="27"/>
    </row>
    <row r="2797" spans="1:1">
      <c r="A2797" s="27"/>
    </row>
    <row r="2798" spans="1:1">
      <c r="A2798" s="27"/>
    </row>
    <row r="2799" spans="1:1">
      <c r="A2799" s="27"/>
    </row>
    <row r="2800" spans="1:1">
      <c r="A2800" s="27"/>
    </row>
    <row r="2801" spans="1:1">
      <c r="A2801" s="27"/>
    </row>
    <row r="2802" spans="1:1">
      <c r="A2802" s="27"/>
    </row>
    <row r="2803" spans="1:1">
      <c r="A2803" s="27"/>
    </row>
    <row r="2804" spans="1:1">
      <c r="A2804" s="27"/>
    </row>
    <row r="2805" spans="1:1">
      <c r="A2805" s="27"/>
    </row>
    <row r="2806" spans="1:1">
      <c r="A2806" s="27"/>
    </row>
    <row r="2807" spans="1:1">
      <c r="A2807" s="27"/>
    </row>
    <row r="2808" spans="1:1">
      <c r="A2808" s="27"/>
    </row>
    <row r="2809" spans="1:1">
      <c r="A2809" s="27"/>
    </row>
    <row r="2810" spans="1:1">
      <c r="A2810" s="27"/>
    </row>
    <row r="2811" spans="1:1">
      <c r="A2811" s="27"/>
    </row>
    <row r="2812" spans="1:1">
      <c r="A2812" s="27"/>
    </row>
    <row r="2813" spans="1:1">
      <c r="A2813" s="27"/>
    </row>
    <row r="2814" spans="1:1">
      <c r="A2814" s="27"/>
    </row>
    <row r="2815" spans="1:1">
      <c r="A2815" s="27"/>
    </row>
    <row r="2816" spans="1:1">
      <c r="A2816" s="27"/>
    </row>
    <row r="2817" spans="1:1">
      <c r="A2817" s="27"/>
    </row>
    <row r="2818" spans="1:1">
      <c r="A2818" s="27"/>
    </row>
    <row r="2819" spans="1:1">
      <c r="A2819" s="27"/>
    </row>
    <row r="2820" spans="1:1">
      <c r="A2820" s="27"/>
    </row>
    <row r="2821" spans="1:1">
      <c r="A2821" s="27"/>
    </row>
    <row r="2822" spans="1:1">
      <c r="A2822" s="27"/>
    </row>
    <row r="2823" spans="1:1">
      <c r="A2823" s="27"/>
    </row>
    <row r="2824" spans="1:1">
      <c r="A2824" s="27"/>
    </row>
    <row r="2825" spans="1:1">
      <c r="A2825" s="27"/>
    </row>
    <row r="2826" spans="1:1">
      <c r="A2826" s="27"/>
    </row>
    <row r="2827" spans="1:1">
      <c r="A2827" s="27"/>
    </row>
    <row r="2828" spans="1:1">
      <c r="A2828" s="27"/>
    </row>
    <row r="2829" spans="1:1">
      <c r="A2829" s="27"/>
    </row>
    <row r="2830" spans="1:1">
      <c r="A2830" s="27"/>
    </row>
    <row r="2831" spans="1:1">
      <c r="A2831" s="27"/>
    </row>
    <row r="2832" spans="1:1">
      <c r="A2832" s="27"/>
    </row>
    <row r="2833" spans="1:1">
      <c r="A2833" s="27"/>
    </row>
    <row r="2834" spans="1:1">
      <c r="A2834" s="27"/>
    </row>
    <row r="2835" spans="1:1">
      <c r="A2835" s="27"/>
    </row>
    <row r="2836" spans="1:1">
      <c r="A2836" s="27"/>
    </row>
    <row r="2837" spans="1:1">
      <c r="A2837" s="27"/>
    </row>
    <row r="2838" spans="1:1">
      <c r="A2838" s="27"/>
    </row>
    <row r="2839" spans="1:1">
      <c r="A2839" s="27"/>
    </row>
    <row r="2840" spans="1:1">
      <c r="A2840" s="27"/>
    </row>
    <row r="2841" spans="1:1">
      <c r="A2841" s="27"/>
    </row>
    <row r="2842" spans="1:1">
      <c r="A2842" s="27"/>
    </row>
    <row r="2843" spans="1:1">
      <c r="A2843" s="27"/>
    </row>
    <row r="2844" spans="1:1">
      <c r="A2844" s="27"/>
    </row>
    <row r="2845" spans="1:1">
      <c r="A2845" s="27"/>
    </row>
    <row r="2846" spans="1:1">
      <c r="A2846" s="27"/>
    </row>
    <row r="2847" spans="1:1">
      <c r="A2847" s="27"/>
    </row>
    <row r="2848" spans="1:1">
      <c r="A2848" s="27"/>
    </row>
    <row r="2849" spans="1:1">
      <c r="A2849" s="27"/>
    </row>
    <row r="2850" spans="1:1">
      <c r="A2850" s="27"/>
    </row>
    <row r="2851" spans="1:1">
      <c r="A2851" s="27"/>
    </row>
    <row r="2852" spans="1:1">
      <c r="A2852" s="27"/>
    </row>
    <row r="2853" spans="1:1">
      <c r="A2853" s="27"/>
    </row>
    <row r="2854" spans="1:1">
      <c r="A2854" s="27"/>
    </row>
    <row r="2855" spans="1:1">
      <c r="A2855" s="27"/>
    </row>
    <row r="2856" spans="1:1">
      <c r="A2856" s="27"/>
    </row>
    <row r="2857" spans="1:1">
      <c r="A2857" s="27"/>
    </row>
    <row r="2858" spans="1:1">
      <c r="A2858" s="27"/>
    </row>
    <row r="2859" spans="1:1">
      <c r="A2859" s="27"/>
    </row>
    <row r="2860" spans="1:1">
      <c r="A2860" s="27"/>
    </row>
    <row r="2861" spans="1:1">
      <c r="A2861" s="27"/>
    </row>
    <row r="2862" spans="1:1">
      <c r="A2862" s="27"/>
    </row>
    <row r="2863" spans="1:1">
      <c r="A2863" s="27"/>
    </row>
    <row r="2864" spans="1:1">
      <c r="A2864" s="27"/>
    </row>
    <row r="2865" spans="1:1">
      <c r="A2865" s="27"/>
    </row>
    <row r="2866" spans="1:1">
      <c r="A2866" s="27"/>
    </row>
    <row r="2867" spans="1:1">
      <c r="A2867" s="27"/>
    </row>
    <row r="2868" spans="1:1">
      <c r="A2868" s="27"/>
    </row>
    <row r="2869" spans="1:1">
      <c r="A2869" s="27"/>
    </row>
    <row r="2870" spans="1:1">
      <c r="A2870" s="27"/>
    </row>
    <row r="2871" spans="1:1">
      <c r="A2871" s="27"/>
    </row>
    <row r="2872" spans="1:1">
      <c r="A2872" s="27"/>
    </row>
    <row r="2873" spans="1:1">
      <c r="A2873" s="27"/>
    </row>
    <row r="2874" spans="1:1">
      <c r="A2874" s="27"/>
    </row>
    <row r="2875" spans="1:1">
      <c r="A2875" s="27"/>
    </row>
    <row r="2876" spans="1:1">
      <c r="A2876" s="27"/>
    </row>
    <row r="2877" spans="1:1">
      <c r="A2877" s="27"/>
    </row>
    <row r="2878" spans="1:1">
      <c r="A2878" s="27"/>
    </row>
    <row r="2879" spans="1:1">
      <c r="A2879" s="27"/>
    </row>
    <row r="2880" spans="1:1">
      <c r="A2880" s="27"/>
    </row>
    <row r="2881" spans="1:1">
      <c r="A2881" s="27"/>
    </row>
    <row r="2882" spans="1:1">
      <c r="A2882" s="27"/>
    </row>
    <row r="2883" spans="1:1">
      <c r="A2883" s="27"/>
    </row>
    <row r="2884" spans="1:1">
      <c r="A2884" s="27"/>
    </row>
    <row r="2885" spans="1:1">
      <c r="A2885" s="27"/>
    </row>
    <row r="2886" spans="1:1">
      <c r="A2886" s="27"/>
    </row>
    <row r="2887" spans="1:1">
      <c r="A2887" s="27"/>
    </row>
    <row r="2888" spans="1:1">
      <c r="A2888" s="27"/>
    </row>
    <row r="2889" spans="1:1">
      <c r="A2889" s="27"/>
    </row>
    <row r="2890" spans="1:1">
      <c r="A2890" s="27"/>
    </row>
    <row r="2891" spans="1:1">
      <c r="A2891" s="27"/>
    </row>
    <row r="2892" spans="1:1">
      <c r="A2892" s="27"/>
    </row>
    <row r="2893" spans="1:1">
      <c r="A2893" s="27"/>
    </row>
    <row r="2894" spans="1:1">
      <c r="A2894" s="27"/>
    </row>
    <row r="2895" spans="1:1">
      <c r="A2895" s="27"/>
    </row>
    <row r="2896" spans="1:1">
      <c r="A2896" s="27"/>
    </row>
    <row r="2897" spans="1:1">
      <c r="A2897" s="27"/>
    </row>
    <row r="2898" spans="1:1">
      <c r="A2898" s="27"/>
    </row>
    <row r="2899" spans="1:1">
      <c r="A2899" s="27"/>
    </row>
    <row r="2900" spans="1:1">
      <c r="A2900" s="27"/>
    </row>
    <row r="2901" spans="1:1">
      <c r="A2901" s="27"/>
    </row>
    <row r="2902" spans="1:1">
      <c r="A2902" s="27"/>
    </row>
    <row r="2903" spans="1:1">
      <c r="A2903" s="27"/>
    </row>
    <row r="2904" spans="1:1">
      <c r="A2904" s="27"/>
    </row>
    <row r="2905" spans="1:1">
      <c r="A2905" s="27"/>
    </row>
    <row r="2906" spans="1:1">
      <c r="A2906" s="27"/>
    </row>
    <row r="2907" spans="1:1">
      <c r="A2907" s="27"/>
    </row>
    <row r="2908" spans="1:1">
      <c r="A2908" s="27"/>
    </row>
    <row r="2909" spans="1:1">
      <c r="A2909" s="27"/>
    </row>
    <row r="2910" spans="1:1">
      <c r="A2910" s="27"/>
    </row>
    <row r="2911" spans="1:1">
      <c r="A2911" s="27"/>
    </row>
    <row r="2912" spans="1:1">
      <c r="A2912" s="27"/>
    </row>
    <row r="2913" spans="1:1">
      <c r="A2913" s="27"/>
    </row>
    <row r="2914" spans="1:1">
      <c r="A2914" s="27"/>
    </row>
    <row r="2915" spans="1:1">
      <c r="A2915" s="27"/>
    </row>
    <row r="2916" spans="1:1">
      <c r="A2916" s="27"/>
    </row>
    <row r="2917" spans="1:1">
      <c r="A2917" s="27"/>
    </row>
    <row r="2918" spans="1:1">
      <c r="A2918" s="27"/>
    </row>
    <row r="2919" spans="1:1">
      <c r="A2919" s="27"/>
    </row>
    <row r="2920" spans="1:1">
      <c r="A2920" s="27"/>
    </row>
    <row r="2921" spans="1:1">
      <c r="A2921" s="27"/>
    </row>
    <row r="2922" spans="1:1">
      <c r="A2922" s="27"/>
    </row>
    <row r="2923" spans="1:1">
      <c r="A2923" s="27"/>
    </row>
    <row r="2924" spans="1:1">
      <c r="A2924" s="27"/>
    </row>
    <row r="2925" spans="1:1">
      <c r="A2925" s="27"/>
    </row>
    <row r="2926" spans="1:1">
      <c r="A2926" s="27"/>
    </row>
    <row r="2927" spans="1:1">
      <c r="A2927" s="27"/>
    </row>
    <row r="2928" spans="1:1">
      <c r="A2928" s="27"/>
    </row>
    <row r="2929" spans="1:1">
      <c r="A2929" s="27"/>
    </row>
    <row r="2930" spans="1:1">
      <c r="A2930" s="27"/>
    </row>
    <row r="2931" spans="1:1">
      <c r="A2931" s="27"/>
    </row>
    <row r="2932" spans="1:1">
      <c r="A2932" s="27"/>
    </row>
    <row r="2933" spans="1:1">
      <c r="A2933" s="27"/>
    </row>
    <row r="2934" spans="1:1">
      <c r="A2934" s="27"/>
    </row>
    <row r="2935" spans="1:1">
      <c r="A2935" s="27"/>
    </row>
    <row r="2936" spans="1:1">
      <c r="A2936" s="27"/>
    </row>
    <row r="2937" spans="1:1">
      <c r="A2937" s="27"/>
    </row>
    <row r="2938" spans="1:1">
      <c r="A2938" s="27"/>
    </row>
    <row r="2939" spans="1:1">
      <c r="A2939" s="27"/>
    </row>
    <row r="2940" spans="1:1">
      <c r="A2940" s="27"/>
    </row>
    <row r="2941" spans="1:1">
      <c r="A2941" s="27"/>
    </row>
    <row r="2942" spans="1:1">
      <c r="A2942" s="27"/>
    </row>
    <row r="2943" spans="1:1">
      <c r="A2943" s="27"/>
    </row>
    <row r="2944" spans="1:1">
      <c r="A2944" s="27"/>
    </row>
    <row r="2945" spans="1:1">
      <c r="A2945" s="27"/>
    </row>
    <row r="2946" spans="1:1">
      <c r="A2946" s="27"/>
    </row>
    <row r="2947" spans="1:1">
      <c r="A2947" s="27"/>
    </row>
    <row r="2948" spans="1:1">
      <c r="A2948" s="27"/>
    </row>
    <row r="2949" spans="1:1">
      <c r="A2949" s="27"/>
    </row>
    <row r="2950" spans="1:1">
      <c r="A2950" s="27"/>
    </row>
    <row r="2951" spans="1:1">
      <c r="A2951" s="27"/>
    </row>
    <row r="2952" spans="1:1">
      <c r="A2952" s="27"/>
    </row>
    <row r="2953" spans="1:1">
      <c r="A2953" s="27"/>
    </row>
    <row r="2954" spans="1:1">
      <c r="A2954" s="27"/>
    </row>
    <row r="2955" spans="1:1">
      <c r="A2955" s="27"/>
    </row>
    <row r="2956" spans="1:1">
      <c r="A2956" s="27"/>
    </row>
    <row r="2957" spans="1:1">
      <c r="A2957" s="27"/>
    </row>
    <row r="2958" spans="1:1">
      <c r="A2958" s="27"/>
    </row>
    <row r="2959" spans="1:1">
      <c r="A2959" s="27"/>
    </row>
    <row r="2960" spans="1:1">
      <c r="A2960" s="27"/>
    </row>
    <row r="2961" spans="1:1">
      <c r="A2961" s="27"/>
    </row>
    <row r="2962" spans="1:1">
      <c r="A2962" s="27"/>
    </row>
    <row r="2963" spans="1:1">
      <c r="A2963" s="27"/>
    </row>
    <row r="2964" spans="1:1">
      <c r="A2964" s="27"/>
    </row>
    <row r="2965" spans="1:1">
      <c r="A2965" s="27"/>
    </row>
    <row r="2966" spans="1:1">
      <c r="A2966" s="27"/>
    </row>
    <row r="2967" spans="1:1">
      <c r="A2967" s="27"/>
    </row>
    <row r="2968" spans="1:1">
      <c r="A2968" s="27"/>
    </row>
    <row r="2969" spans="1:1">
      <c r="A2969" s="27"/>
    </row>
    <row r="2970" spans="1:1">
      <c r="A2970" s="27"/>
    </row>
    <row r="2971" spans="1:1">
      <c r="A2971" s="27"/>
    </row>
    <row r="2972" spans="1:1">
      <c r="A2972" s="27"/>
    </row>
    <row r="2973" spans="1:1">
      <c r="A2973" s="27"/>
    </row>
    <row r="2974" spans="1:1">
      <c r="A2974" s="27"/>
    </row>
    <row r="2975" spans="1:1">
      <c r="A2975" s="27"/>
    </row>
    <row r="2976" spans="1:1">
      <c r="A2976" s="27"/>
    </row>
    <row r="2977" spans="1:1">
      <c r="A2977" s="27"/>
    </row>
    <row r="2978" spans="1:1">
      <c r="A2978" s="27"/>
    </row>
    <row r="2979" spans="1:1">
      <c r="A2979" s="27"/>
    </row>
    <row r="2980" spans="1:1">
      <c r="A2980" s="27"/>
    </row>
    <row r="2981" spans="1:1">
      <c r="A2981" s="27"/>
    </row>
    <row r="2982" spans="1:1">
      <c r="A2982" s="27"/>
    </row>
    <row r="2983" spans="1:1">
      <c r="A2983" s="27"/>
    </row>
    <row r="2984" spans="1:1">
      <c r="A2984" s="27"/>
    </row>
    <row r="2985" spans="1:1">
      <c r="A2985" s="27"/>
    </row>
    <row r="2986" spans="1:1">
      <c r="A2986" s="27"/>
    </row>
    <row r="2987" spans="1:1">
      <c r="A2987" s="27"/>
    </row>
    <row r="2988" spans="1:1">
      <c r="A2988" s="27"/>
    </row>
    <row r="2989" spans="1:1">
      <c r="A2989" s="27"/>
    </row>
    <row r="2990" spans="1:1">
      <c r="A2990" s="27"/>
    </row>
    <row r="2991" spans="1:1">
      <c r="A2991" s="27"/>
    </row>
    <row r="2992" spans="1:1">
      <c r="A2992" s="27"/>
    </row>
    <row r="2993" spans="1:1">
      <c r="A2993" s="27"/>
    </row>
    <row r="2994" spans="1:1">
      <c r="A2994" s="27"/>
    </row>
    <row r="2995" spans="1:1">
      <c r="A2995" s="27"/>
    </row>
    <row r="2996" spans="1:1">
      <c r="A2996" s="27"/>
    </row>
    <row r="2997" spans="1:1">
      <c r="A2997" s="27"/>
    </row>
    <row r="2998" spans="1:1">
      <c r="A2998" s="27"/>
    </row>
    <row r="2999" spans="1:1">
      <c r="A2999" s="27"/>
    </row>
    <row r="3000" spans="1:1">
      <c r="A3000" s="27"/>
    </row>
    <row r="3001" spans="1:1">
      <c r="A3001" s="27"/>
    </row>
    <row r="3002" spans="1:1">
      <c r="A3002" s="27"/>
    </row>
    <row r="3003" spans="1:1">
      <c r="A3003" s="27"/>
    </row>
    <row r="3004" spans="1:1">
      <c r="A3004" s="27"/>
    </row>
    <row r="3005" spans="1:1">
      <c r="A3005" s="27"/>
    </row>
    <row r="3006" spans="1:1">
      <c r="A3006" s="27"/>
    </row>
    <row r="3007" spans="1:1">
      <c r="A3007" s="27"/>
    </row>
    <row r="3008" spans="1:1">
      <c r="A3008" s="27"/>
    </row>
    <row r="3009" spans="1:1">
      <c r="A3009" s="27"/>
    </row>
    <row r="3010" spans="1:1">
      <c r="A3010" s="27"/>
    </row>
    <row r="3011" spans="1:1">
      <c r="A3011" s="27"/>
    </row>
    <row r="3012" spans="1:1">
      <c r="A3012" s="27"/>
    </row>
    <row r="3013" spans="1:1">
      <c r="A3013" s="27"/>
    </row>
    <row r="3014" spans="1:1">
      <c r="A3014" s="27"/>
    </row>
    <row r="3015" spans="1:1">
      <c r="A3015" s="27"/>
    </row>
    <row r="3016" spans="1:1">
      <c r="A3016" s="27"/>
    </row>
    <row r="3017" spans="1:1">
      <c r="A3017" s="27"/>
    </row>
    <row r="3018" spans="1:1">
      <c r="A3018" s="27"/>
    </row>
    <row r="3019" spans="1:1">
      <c r="A3019" s="27"/>
    </row>
    <row r="3020" spans="1:1">
      <c r="A3020" s="27"/>
    </row>
    <row r="3021" spans="1:1">
      <c r="A3021" s="27"/>
    </row>
    <row r="3022" spans="1:1">
      <c r="A3022" s="27"/>
    </row>
    <row r="3023" spans="1:1">
      <c r="A3023" s="27"/>
    </row>
    <row r="3024" spans="1:1">
      <c r="A3024" s="27"/>
    </row>
    <row r="3025" spans="1:1">
      <c r="A3025" s="27"/>
    </row>
    <row r="3026" spans="1:1">
      <c r="A3026" s="27"/>
    </row>
    <row r="3027" spans="1:1">
      <c r="A3027" s="27"/>
    </row>
    <row r="3028" spans="1:1">
      <c r="A3028" s="27"/>
    </row>
    <row r="3029" spans="1:1">
      <c r="A3029" s="27"/>
    </row>
    <row r="3030" spans="1:1">
      <c r="A3030" s="27"/>
    </row>
    <row r="3031" spans="1:1">
      <c r="A3031" s="27"/>
    </row>
    <row r="3032" spans="1:1">
      <c r="A3032" s="27"/>
    </row>
    <row r="3033" spans="1:1">
      <c r="A3033" s="27"/>
    </row>
    <row r="3034" spans="1:1">
      <c r="A3034" s="27"/>
    </row>
    <row r="3035" spans="1:1">
      <c r="A3035" s="27"/>
    </row>
    <row r="3036" spans="1:1">
      <c r="A3036" s="27"/>
    </row>
    <row r="3037" spans="1:1">
      <c r="A3037" s="27"/>
    </row>
    <row r="3038" spans="1:1">
      <c r="A3038" s="27"/>
    </row>
    <row r="3039" spans="1:1">
      <c r="A3039" s="27"/>
    </row>
    <row r="3040" spans="1:1">
      <c r="A3040" s="27"/>
    </row>
    <row r="3041" spans="1:1">
      <c r="A3041" s="27"/>
    </row>
    <row r="3042" spans="1:1">
      <c r="A3042" s="27"/>
    </row>
    <row r="3043" spans="1:1">
      <c r="A3043" s="27"/>
    </row>
    <row r="3044" spans="1:1">
      <c r="A3044" s="27"/>
    </row>
    <row r="3045" spans="1:1">
      <c r="A3045" s="27"/>
    </row>
    <row r="3046" spans="1:1">
      <c r="A3046" s="27"/>
    </row>
    <row r="3047" spans="1:1">
      <c r="A3047" s="27"/>
    </row>
    <row r="3048" spans="1:1">
      <c r="A3048" s="27"/>
    </row>
    <row r="3049" spans="1:1">
      <c r="A3049" s="27"/>
    </row>
    <row r="3050" spans="1:1">
      <c r="A3050" s="27"/>
    </row>
    <row r="3051" spans="1:1">
      <c r="A3051" s="27"/>
    </row>
    <row r="3052" spans="1:1">
      <c r="A3052" s="27"/>
    </row>
    <row r="3053" spans="1:1">
      <c r="A3053" s="27"/>
    </row>
    <row r="3054" spans="1:1">
      <c r="A3054" s="27"/>
    </row>
    <row r="3055" spans="1:1">
      <c r="A3055" s="27"/>
    </row>
    <row r="3056" spans="1:1">
      <c r="A3056" s="27"/>
    </row>
    <row r="3057" spans="1:1">
      <c r="A3057" s="27"/>
    </row>
    <row r="3058" spans="1:1">
      <c r="A3058" s="27"/>
    </row>
    <row r="3059" spans="1:1">
      <c r="A3059" s="27"/>
    </row>
    <row r="3060" spans="1:1">
      <c r="A3060" s="27"/>
    </row>
    <row r="3061" spans="1:1">
      <c r="A3061" s="27"/>
    </row>
    <row r="3062" spans="1:1">
      <c r="A3062" s="27"/>
    </row>
    <row r="3063" spans="1:1">
      <c r="A3063" s="27"/>
    </row>
    <row r="3064" spans="1:1">
      <c r="A3064" s="27"/>
    </row>
    <row r="3065" spans="1:1">
      <c r="A3065" s="27"/>
    </row>
    <row r="3066" spans="1:1">
      <c r="A3066" s="27"/>
    </row>
    <row r="3067" spans="1:1">
      <c r="A3067" s="27"/>
    </row>
    <row r="3068" spans="1:1">
      <c r="A3068" s="27"/>
    </row>
    <row r="3069" spans="1:1">
      <c r="A3069" s="27"/>
    </row>
    <row r="3070" spans="1:1">
      <c r="A3070" s="27"/>
    </row>
    <row r="3071" spans="1:1">
      <c r="A3071" s="27"/>
    </row>
    <row r="3072" spans="1:1">
      <c r="A3072" s="27"/>
    </row>
    <row r="3073" spans="1:1">
      <c r="A3073" s="27"/>
    </row>
    <row r="3074" spans="1:1">
      <c r="A3074" s="27"/>
    </row>
    <row r="3075" spans="1:1">
      <c r="A3075" s="27"/>
    </row>
    <row r="3076" spans="1:1">
      <c r="A3076" s="27"/>
    </row>
    <row r="3077" spans="1:1">
      <c r="A3077" s="27"/>
    </row>
    <row r="3078" spans="1:1">
      <c r="A3078" s="27"/>
    </row>
    <row r="3079" spans="1:1">
      <c r="A3079" s="27"/>
    </row>
    <row r="3080" spans="1:1">
      <c r="A3080" s="27"/>
    </row>
    <row r="3081" spans="1:1">
      <c r="A3081" s="27"/>
    </row>
    <row r="3082" spans="1:1">
      <c r="A3082" s="27"/>
    </row>
    <row r="3083" spans="1:1">
      <c r="A3083" s="27"/>
    </row>
    <row r="3084" spans="1:1">
      <c r="A3084" s="27"/>
    </row>
    <row r="3085" spans="1:1">
      <c r="A3085" s="27"/>
    </row>
    <row r="3086" spans="1:1">
      <c r="A3086" s="27"/>
    </row>
    <row r="3087" spans="1:1">
      <c r="A3087" s="27"/>
    </row>
    <row r="3088" spans="1:1">
      <c r="A3088" s="27"/>
    </row>
    <row r="3089" spans="1:1">
      <c r="A3089" s="27"/>
    </row>
    <row r="3090" spans="1:1">
      <c r="A3090" s="27"/>
    </row>
    <row r="3091" spans="1:1">
      <c r="A3091" s="27"/>
    </row>
    <row r="3092" spans="1:1">
      <c r="A3092" s="27"/>
    </row>
    <row r="3093" spans="1:1">
      <c r="A3093" s="27"/>
    </row>
    <row r="3094" spans="1:1">
      <c r="A3094" s="27"/>
    </row>
    <row r="3095" spans="1:1">
      <c r="A3095" s="27"/>
    </row>
    <row r="3096" spans="1:1">
      <c r="A3096" s="27"/>
    </row>
    <row r="3097" spans="1:1">
      <c r="A3097" s="27"/>
    </row>
    <row r="3098" spans="1:1">
      <c r="A3098" s="27"/>
    </row>
    <row r="3099" spans="1:1">
      <c r="A3099" s="27"/>
    </row>
    <row r="3100" spans="1:1">
      <c r="A3100" s="27"/>
    </row>
    <row r="3101" spans="1:1">
      <c r="A3101" s="27"/>
    </row>
    <row r="3102" spans="1:1">
      <c r="A3102" s="27"/>
    </row>
    <row r="3103" spans="1:1">
      <c r="A3103" s="27"/>
    </row>
    <row r="3104" spans="1:1">
      <c r="A3104" s="27"/>
    </row>
    <row r="3105" spans="1:1">
      <c r="A3105" s="27"/>
    </row>
    <row r="3106" spans="1:1">
      <c r="A3106" s="27"/>
    </row>
    <row r="3107" spans="1:1">
      <c r="A3107" s="27"/>
    </row>
    <row r="3108" spans="1:1">
      <c r="A3108" s="27"/>
    </row>
    <row r="3109" spans="1:1">
      <c r="A3109" s="27"/>
    </row>
    <row r="3110" spans="1:1">
      <c r="A3110" s="27"/>
    </row>
    <row r="3111" spans="1:1">
      <c r="A3111" s="27"/>
    </row>
    <row r="3112" spans="1:1">
      <c r="A3112" s="27"/>
    </row>
    <row r="3113" spans="1:1">
      <c r="A3113" s="27"/>
    </row>
    <row r="3114" spans="1:1">
      <c r="A3114" s="27"/>
    </row>
    <row r="3115" spans="1:1">
      <c r="A3115" s="27"/>
    </row>
    <row r="3116" spans="1:1">
      <c r="A3116" s="27"/>
    </row>
    <row r="3117" spans="1:1">
      <c r="A3117" s="27"/>
    </row>
    <row r="3118" spans="1:1">
      <c r="A3118" s="27"/>
    </row>
    <row r="3119" spans="1:1">
      <c r="A3119" s="27"/>
    </row>
    <row r="3120" spans="1:1">
      <c r="A3120" s="27"/>
    </row>
    <row r="3121" spans="1:1">
      <c r="A3121" s="27"/>
    </row>
    <row r="3122" spans="1:1">
      <c r="A3122" s="27"/>
    </row>
    <row r="3123" spans="1:1">
      <c r="A3123" s="27"/>
    </row>
    <row r="3124" spans="1:1">
      <c r="A3124" s="27"/>
    </row>
    <row r="3125" spans="1:1">
      <c r="A3125" s="27"/>
    </row>
    <row r="3126" spans="1:1">
      <c r="A3126" s="27"/>
    </row>
    <row r="3127" spans="1:1">
      <c r="A3127" s="27"/>
    </row>
    <row r="3128" spans="1:1">
      <c r="A3128" s="27"/>
    </row>
    <row r="3129" spans="1:1">
      <c r="A3129" s="27"/>
    </row>
    <row r="3130" spans="1:1">
      <c r="A3130" s="27"/>
    </row>
    <row r="3131" spans="1:1">
      <c r="A3131" s="27"/>
    </row>
    <row r="3132" spans="1:1">
      <c r="A3132" s="27"/>
    </row>
    <row r="3133" spans="1:1">
      <c r="A3133" s="27"/>
    </row>
    <row r="3134" spans="1:1">
      <c r="A3134" s="27"/>
    </row>
    <row r="3135" spans="1:1">
      <c r="A3135" s="27"/>
    </row>
    <row r="3136" spans="1:1">
      <c r="A3136" s="27"/>
    </row>
    <row r="3137" spans="1:1">
      <c r="A3137" s="27"/>
    </row>
    <row r="3138" spans="1:1">
      <c r="A3138" s="27"/>
    </row>
    <row r="3139" spans="1:1">
      <c r="A3139" s="27"/>
    </row>
    <row r="3140" spans="1:1">
      <c r="A3140" s="27"/>
    </row>
    <row r="3141" spans="1:1">
      <c r="A3141" s="27"/>
    </row>
    <row r="3142" spans="1:1">
      <c r="A3142" s="27"/>
    </row>
    <row r="3143" spans="1:1">
      <c r="A3143" s="27"/>
    </row>
    <row r="3144" spans="1:1">
      <c r="A3144" s="27"/>
    </row>
    <row r="3145" spans="1:1">
      <c r="A3145" s="27"/>
    </row>
    <row r="3146" spans="1:1">
      <c r="A3146" s="27"/>
    </row>
    <row r="3147" spans="1:1">
      <c r="A3147" s="27"/>
    </row>
    <row r="3148" spans="1:1">
      <c r="A3148" s="27"/>
    </row>
    <row r="3149" spans="1:1">
      <c r="A3149" s="27"/>
    </row>
    <row r="3150" spans="1:1">
      <c r="A3150" s="27"/>
    </row>
    <row r="3151" spans="1:1">
      <c r="A3151" s="27"/>
    </row>
    <row r="3152" spans="1:1">
      <c r="A3152" s="27"/>
    </row>
    <row r="3153" spans="1:1">
      <c r="A3153" s="27"/>
    </row>
    <row r="3154" spans="1:1">
      <c r="A3154" s="27"/>
    </row>
    <row r="3155" spans="1:1">
      <c r="A3155" s="27"/>
    </row>
    <row r="3156" spans="1:1">
      <c r="A3156" s="27"/>
    </row>
    <row r="3157" spans="1:1">
      <c r="A3157" s="27"/>
    </row>
    <row r="3158" spans="1:1">
      <c r="A3158" s="27"/>
    </row>
    <row r="3159" spans="1:1">
      <c r="A3159" s="27"/>
    </row>
    <row r="3160" spans="1:1">
      <c r="A3160" s="27"/>
    </row>
    <row r="3161" spans="1:1">
      <c r="A3161" s="27"/>
    </row>
    <row r="3162" spans="1:1">
      <c r="A3162" s="27"/>
    </row>
    <row r="3163" spans="1:1">
      <c r="A3163" s="27"/>
    </row>
    <row r="3164" spans="1:1">
      <c r="A3164" s="27"/>
    </row>
    <row r="3165" spans="1:1">
      <c r="A3165" s="27"/>
    </row>
    <row r="3166" spans="1:1">
      <c r="A3166" s="27"/>
    </row>
    <row r="3167" spans="1:1">
      <c r="A3167" s="27"/>
    </row>
    <row r="3168" spans="1:1">
      <c r="A3168" s="27"/>
    </row>
    <row r="3169" spans="1:1">
      <c r="A3169" s="27"/>
    </row>
    <row r="3170" spans="1:1">
      <c r="A3170" s="27"/>
    </row>
    <row r="3171" spans="1:1">
      <c r="A3171" s="27"/>
    </row>
    <row r="3172" spans="1:1">
      <c r="A3172" s="27"/>
    </row>
    <row r="3173" spans="1:1">
      <c r="A3173" s="27"/>
    </row>
    <row r="3174" spans="1:1">
      <c r="A3174" s="27"/>
    </row>
    <row r="3175" spans="1:1">
      <c r="A3175" s="27"/>
    </row>
    <row r="3176" spans="1:1">
      <c r="A3176" s="27"/>
    </row>
    <row r="3177" spans="1:1">
      <c r="A3177" s="27"/>
    </row>
    <row r="3178" spans="1:1">
      <c r="A3178" s="27"/>
    </row>
    <row r="3179" spans="1:1">
      <c r="A3179" s="27"/>
    </row>
    <row r="3180" spans="1:1">
      <c r="A3180" s="27"/>
    </row>
    <row r="3181" spans="1:1">
      <c r="A3181" s="27"/>
    </row>
    <row r="3182" spans="1:1">
      <c r="A3182" s="27"/>
    </row>
    <row r="3183" spans="1:1">
      <c r="A3183" s="27"/>
    </row>
    <row r="3184" spans="1:1">
      <c r="A3184" s="27"/>
    </row>
    <row r="3185" spans="1:1">
      <c r="A3185" s="27"/>
    </row>
    <row r="3186" spans="1:1">
      <c r="A3186" s="27"/>
    </row>
    <row r="3187" spans="1:1">
      <c r="A3187" s="27"/>
    </row>
    <row r="3188" spans="1:1">
      <c r="A3188" s="27"/>
    </row>
    <row r="3189" spans="1:1">
      <c r="A3189" s="27"/>
    </row>
    <row r="3190" spans="1:1">
      <c r="A3190" s="27"/>
    </row>
    <row r="3191" spans="1:1">
      <c r="A3191" s="27"/>
    </row>
    <row r="3192" spans="1:1">
      <c r="A3192" s="27"/>
    </row>
    <row r="3193" spans="1:1">
      <c r="A3193" s="27"/>
    </row>
    <row r="3194" spans="1:1">
      <c r="A3194" s="27"/>
    </row>
    <row r="3195" spans="1:1">
      <c r="A3195" s="27"/>
    </row>
    <row r="3196" spans="1:1">
      <c r="A3196" s="27"/>
    </row>
    <row r="3197" spans="1:1">
      <c r="A3197" s="27"/>
    </row>
    <row r="3198" spans="1:1">
      <c r="A3198" s="27"/>
    </row>
    <row r="3199" spans="1:1">
      <c r="A3199" s="27"/>
    </row>
    <row r="3200" spans="1:1">
      <c r="A3200" s="27"/>
    </row>
    <row r="3201" spans="1:1">
      <c r="A3201" s="27"/>
    </row>
    <row r="3202" spans="1:1">
      <c r="A3202" s="27"/>
    </row>
    <row r="3203" spans="1:1">
      <c r="A3203" s="27"/>
    </row>
    <row r="3204" spans="1:1">
      <c r="A3204" s="27"/>
    </row>
    <row r="3205" spans="1:1">
      <c r="A3205" s="27"/>
    </row>
    <row r="3206" spans="1:1">
      <c r="A3206" s="27"/>
    </row>
    <row r="3207" spans="1:1">
      <c r="A3207" s="27"/>
    </row>
    <row r="3208" spans="1:1">
      <c r="A3208" s="27"/>
    </row>
    <row r="3209" spans="1:1">
      <c r="A3209" s="27"/>
    </row>
    <row r="3210" spans="1:1">
      <c r="A3210" s="27"/>
    </row>
    <row r="3211" spans="1:1">
      <c r="A3211" s="27"/>
    </row>
    <row r="3212" spans="1:1">
      <c r="A3212" s="27"/>
    </row>
    <row r="3213" spans="1:1">
      <c r="A3213" s="27"/>
    </row>
    <row r="3214" spans="1:1">
      <c r="A3214" s="27"/>
    </row>
    <row r="3215" spans="1:1">
      <c r="A3215" s="27"/>
    </row>
    <row r="3216" spans="1:1">
      <c r="A3216" s="27"/>
    </row>
    <row r="3217" spans="1:1">
      <c r="A3217" s="27"/>
    </row>
    <row r="3218" spans="1:1">
      <c r="A3218" s="27"/>
    </row>
    <row r="3219" spans="1:1">
      <c r="A3219" s="27"/>
    </row>
    <row r="3220" spans="1:1">
      <c r="A3220" s="27"/>
    </row>
    <row r="3221" spans="1:1">
      <c r="A3221" s="27"/>
    </row>
    <row r="3222" spans="1:1">
      <c r="A3222" s="27"/>
    </row>
    <row r="3223" spans="1:1">
      <c r="A3223" s="27"/>
    </row>
    <row r="3224" spans="1:1">
      <c r="A3224" s="27"/>
    </row>
    <row r="3225" spans="1:1">
      <c r="A3225" s="27"/>
    </row>
    <row r="3226" spans="1:1">
      <c r="A3226" s="27"/>
    </row>
    <row r="3227" spans="1:1">
      <c r="A3227" s="27"/>
    </row>
    <row r="3228" spans="1:1">
      <c r="A3228" s="27"/>
    </row>
    <row r="3229" spans="1:1">
      <c r="A3229" s="27"/>
    </row>
    <row r="3230" spans="1:1">
      <c r="A3230" s="27"/>
    </row>
    <row r="3231" spans="1:1">
      <c r="A3231" s="27"/>
    </row>
    <row r="3232" spans="1:1">
      <c r="A3232" s="27"/>
    </row>
    <row r="3233" spans="1:1">
      <c r="A3233" s="27"/>
    </row>
    <row r="3234" spans="1:1">
      <c r="A3234" s="27"/>
    </row>
    <row r="3235" spans="1:1">
      <c r="A3235" s="27"/>
    </row>
    <row r="3236" spans="1:1">
      <c r="A3236" s="27"/>
    </row>
    <row r="3237" spans="1:1">
      <c r="A3237" s="27"/>
    </row>
    <row r="3238" spans="1:1">
      <c r="A3238" s="27"/>
    </row>
    <row r="3239" spans="1:1">
      <c r="A3239" s="27"/>
    </row>
    <row r="3240" spans="1:1">
      <c r="A3240" s="27"/>
    </row>
    <row r="3241" spans="1:1">
      <c r="A3241" s="27"/>
    </row>
    <row r="3242" spans="1:1">
      <c r="A3242" s="27"/>
    </row>
    <row r="3243" spans="1:1">
      <c r="A3243" s="27"/>
    </row>
    <row r="3244" spans="1:1">
      <c r="A3244" s="27"/>
    </row>
    <row r="3245" spans="1:1">
      <c r="A3245" s="27"/>
    </row>
    <row r="3246" spans="1:1">
      <c r="A3246" s="27"/>
    </row>
    <row r="3247" spans="1:1">
      <c r="A3247" s="27"/>
    </row>
    <row r="3248" spans="1:1">
      <c r="A3248" s="27"/>
    </row>
    <row r="3249" spans="1:1">
      <c r="A3249" s="27"/>
    </row>
    <row r="3250" spans="1:1">
      <c r="A3250" s="27"/>
    </row>
    <row r="3251" spans="1:1">
      <c r="A3251" s="27"/>
    </row>
    <row r="3252" spans="1:1">
      <c r="A3252" s="27"/>
    </row>
    <row r="3253" spans="1:1">
      <c r="A3253" s="27"/>
    </row>
    <row r="3254" spans="1:1">
      <c r="A3254" s="27"/>
    </row>
    <row r="3255" spans="1:1">
      <c r="A3255" s="27"/>
    </row>
    <row r="3256" spans="1:1">
      <c r="A3256" s="27"/>
    </row>
    <row r="3257" spans="1:1">
      <c r="A3257" s="27"/>
    </row>
    <row r="3258" spans="1:1">
      <c r="A3258" s="27"/>
    </row>
    <row r="3259" spans="1:1">
      <c r="A3259" s="27"/>
    </row>
    <row r="3260" spans="1:1">
      <c r="A3260" s="27"/>
    </row>
    <row r="3261" spans="1:1">
      <c r="A3261" s="27"/>
    </row>
    <row r="3262" spans="1:1">
      <c r="A3262" s="27"/>
    </row>
    <row r="3263" spans="1:1">
      <c r="A3263" s="27"/>
    </row>
    <row r="3264" spans="1:1">
      <c r="A3264" s="27"/>
    </row>
    <row r="3265" spans="1:1">
      <c r="A3265" s="27"/>
    </row>
    <row r="3266" spans="1:1">
      <c r="A3266" s="27"/>
    </row>
    <row r="3267" spans="1:1">
      <c r="A3267" s="27"/>
    </row>
    <row r="3268" spans="1:1">
      <c r="A3268" s="27"/>
    </row>
    <row r="3269" spans="1:1">
      <c r="A3269" s="27"/>
    </row>
    <row r="3270" spans="1:1">
      <c r="A3270" s="27"/>
    </row>
    <row r="3271" spans="1:1">
      <c r="A3271" s="27"/>
    </row>
    <row r="3272" spans="1:1">
      <c r="A3272" s="27"/>
    </row>
    <row r="3273" spans="1:1">
      <c r="A3273" s="27"/>
    </row>
    <row r="3274" spans="1:1">
      <c r="A3274" s="27"/>
    </row>
    <row r="3275" spans="1:1">
      <c r="A3275" s="27"/>
    </row>
    <row r="3276" spans="1:1">
      <c r="A3276" s="27"/>
    </row>
    <row r="3277" spans="1:1">
      <c r="A3277" s="27"/>
    </row>
    <row r="3278" spans="1:1">
      <c r="A3278" s="27"/>
    </row>
    <row r="3279" spans="1:1">
      <c r="A3279" s="27"/>
    </row>
    <row r="3280" spans="1:1">
      <c r="A3280" s="27"/>
    </row>
    <row r="3281" spans="1:1">
      <c r="A3281" s="27"/>
    </row>
    <row r="3282" spans="1:1">
      <c r="A3282" s="27"/>
    </row>
    <row r="3283" spans="1:1">
      <c r="A3283" s="27"/>
    </row>
    <row r="3284" spans="1:1">
      <c r="A3284" s="27"/>
    </row>
    <row r="3285" spans="1:1">
      <c r="A3285" s="27"/>
    </row>
    <row r="3286" spans="1:1">
      <c r="A3286" s="27"/>
    </row>
    <row r="3287" spans="1:1">
      <c r="A3287" s="27"/>
    </row>
    <row r="3288" spans="1:1">
      <c r="A3288" s="27"/>
    </row>
    <row r="3289" spans="1:1">
      <c r="A3289" s="27"/>
    </row>
    <row r="3290" spans="1:1">
      <c r="A3290" s="27"/>
    </row>
    <row r="3291" spans="1:1">
      <c r="A3291" s="27"/>
    </row>
    <row r="3292" spans="1:1">
      <c r="A3292" s="27"/>
    </row>
    <row r="3293" spans="1:1">
      <c r="A3293" s="27"/>
    </row>
    <row r="3294" spans="1:1">
      <c r="A3294" s="27"/>
    </row>
    <row r="3295" spans="1:1">
      <c r="A3295" s="27"/>
    </row>
    <row r="3296" spans="1:1">
      <c r="A3296" s="27"/>
    </row>
    <row r="3297" spans="1:1">
      <c r="A3297" s="27"/>
    </row>
    <row r="3298" spans="1:1">
      <c r="A3298" s="27"/>
    </row>
    <row r="3299" spans="1:1">
      <c r="A3299" s="27"/>
    </row>
    <row r="3300" spans="1:1">
      <c r="A3300" s="27"/>
    </row>
    <row r="3301" spans="1:1">
      <c r="A3301" s="27"/>
    </row>
    <row r="3302" spans="1:1">
      <c r="A3302" s="27"/>
    </row>
    <row r="3303" spans="1:1">
      <c r="A3303" s="27"/>
    </row>
    <row r="3304" spans="1:1">
      <c r="A3304" s="27"/>
    </row>
    <row r="3305" spans="1:1">
      <c r="A3305" s="27"/>
    </row>
    <row r="3306" spans="1:1">
      <c r="A3306" s="27"/>
    </row>
    <row r="3307" spans="1:1">
      <c r="A3307" s="27"/>
    </row>
    <row r="3308" spans="1:1">
      <c r="A3308" s="27"/>
    </row>
    <row r="3309" spans="1:1">
      <c r="A3309" s="27"/>
    </row>
    <row r="3310" spans="1:1">
      <c r="A3310" s="27"/>
    </row>
    <row r="3311" spans="1:1">
      <c r="A3311" s="27"/>
    </row>
    <row r="3312" spans="1:1">
      <c r="A3312" s="27"/>
    </row>
    <row r="3313" spans="1:1">
      <c r="A3313" s="27"/>
    </row>
    <row r="3314" spans="1:1">
      <c r="A3314" s="27"/>
    </row>
    <row r="3315" spans="1:1">
      <c r="A3315" s="27"/>
    </row>
    <row r="3316" spans="1:1">
      <c r="A3316" s="27"/>
    </row>
    <row r="3317" spans="1:1">
      <c r="A3317" s="27"/>
    </row>
    <row r="3318" spans="1:1">
      <c r="A3318" s="27"/>
    </row>
    <row r="3319" spans="1:1">
      <c r="A3319" s="27"/>
    </row>
    <row r="3320" spans="1:1">
      <c r="A3320" s="27"/>
    </row>
    <row r="3321" spans="1:1">
      <c r="A3321" s="27"/>
    </row>
    <row r="3322" spans="1:1">
      <c r="A3322" s="27"/>
    </row>
    <row r="3323" spans="1:1">
      <c r="A3323" s="27"/>
    </row>
    <row r="3324" spans="1:1">
      <c r="A3324" s="27"/>
    </row>
    <row r="3325" spans="1:1">
      <c r="A3325" s="27"/>
    </row>
    <row r="3326" spans="1:1">
      <c r="A3326" s="27"/>
    </row>
    <row r="3327" spans="1:1">
      <c r="A3327" s="27"/>
    </row>
    <row r="3328" spans="1:1">
      <c r="A3328" s="27"/>
    </row>
    <row r="3329" spans="1:1">
      <c r="A3329" s="27"/>
    </row>
    <row r="3330" spans="1:1">
      <c r="A3330" s="27"/>
    </row>
    <row r="3331" spans="1:1">
      <c r="A3331" s="27"/>
    </row>
    <row r="3332" spans="1:1">
      <c r="A3332" s="27"/>
    </row>
    <row r="3333" spans="1:1">
      <c r="A3333" s="27"/>
    </row>
    <row r="3334" spans="1:1">
      <c r="A3334" s="27"/>
    </row>
    <row r="3335" spans="1:1">
      <c r="A3335" s="27"/>
    </row>
    <row r="3336" spans="1:1">
      <c r="A3336" s="27"/>
    </row>
    <row r="3337" spans="1:1">
      <c r="A3337" s="27"/>
    </row>
    <row r="3338" spans="1:1">
      <c r="A3338" s="27"/>
    </row>
    <row r="3339" spans="1:1">
      <c r="A3339" s="27"/>
    </row>
    <row r="3340" spans="1:1">
      <c r="A3340" s="27"/>
    </row>
    <row r="3341" spans="1:1">
      <c r="A3341" s="27"/>
    </row>
    <row r="3342" spans="1:1">
      <c r="A3342" s="27"/>
    </row>
    <row r="3343" spans="1:1">
      <c r="A3343" s="27"/>
    </row>
    <row r="3344" spans="1:1">
      <c r="A3344" s="27"/>
    </row>
    <row r="3345" spans="1:1">
      <c r="A3345" s="27"/>
    </row>
    <row r="3346" spans="1:1">
      <c r="A3346" s="27"/>
    </row>
    <row r="3347" spans="1:1">
      <c r="A3347" s="27"/>
    </row>
    <row r="3348" spans="1:1">
      <c r="A3348" s="27"/>
    </row>
    <row r="3349" spans="1:1">
      <c r="A3349" s="27"/>
    </row>
    <row r="3350" spans="1:1">
      <c r="A3350" s="27"/>
    </row>
    <row r="3351" spans="1:1">
      <c r="A3351" s="27"/>
    </row>
    <row r="3352" spans="1:1">
      <c r="A3352" s="27"/>
    </row>
    <row r="3353" spans="1:1">
      <c r="A3353" s="27"/>
    </row>
    <row r="3354" spans="1:1">
      <c r="A3354" s="27"/>
    </row>
    <row r="3355" spans="1:1">
      <c r="A3355" s="27"/>
    </row>
    <row r="3356" spans="1:1">
      <c r="A3356" s="27"/>
    </row>
    <row r="3357" spans="1:1">
      <c r="A3357" s="27"/>
    </row>
    <row r="3358" spans="1:1">
      <c r="A3358" s="27"/>
    </row>
    <row r="3359" spans="1:1">
      <c r="A3359" s="27"/>
    </row>
    <row r="3360" spans="1:1">
      <c r="A3360" s="27"/>
    </row>
    <row r="3361" spans="1:1">
      <c r="A3361" s="27"/>
    </row>
    <row r="3362" spans="1:1">
      <c r="A3362" s="27"/>
    </row>
    <row r="3363" spans="1:1">
      <c r="A3363" s="27"/>
    </row>
    <row r="3364" spans="1:1">
      <c r="A3364" s="27"/>
    </row>
    <row r="3365" spans="1:1">
      <c r="A3365" s="27"/>
    </row>
    <row r="3366" spans="1:1">
      <c r="A3366" s="27"/>
    </row>
    <row r="3367" spans="1:1">
      <c r="A3367" s="27"/>
    </row>
    <row r="3368" spans="1:1">
      <c r="A3368" s="27"/>
    </row>
    <row r="3369" spans="1:1">
      <c r="A3369" s="27"/>
    </row>
    <row r="3370" spans="1:1">
      <c r="A3370" s="27"/>
    </row>
    <row r="3371" spans="1:1">
      <c r="A3371" s="27"/>
    </row>
    <row r="3372" spans="1:1">
      <c r="A3372" s="27"/>
    </row>
    <row r="3373" spans="1:1">
      <c r="A3373" s="27"/>
    </row>
    <row r="3374" spans="1:1">
      <c r="A3374" s="27"/>
    </row>
    <row r="3375" spans="1:1">
      <c r="A3375" s="27"/>
    </row>
    <row r="3376" spans="1:1">
      <c r="A3376" s="27"/>
    </row>
    <row r="3377" spans="1:1">
      <c r="A3377" s="27"/>
    </row>
    <row r="3378" spans="1:1">
      <c r="A3378" s="27"/>
    </row>
    <row r="3379" spans="1:1">
      <c r="A3379" s="27"/>
    </row>
    <row r="3380" spans="1:1">
      <c r="A3380" s="27"/>
    </row>
    <row r="3381" spans="1:1">
      <c r="A3381" s="27"/>
    </row>
    <row r="3382" spans="1:1">
      <c r="A3382" s="27"/>
    </row>
    <row r="3383" spans="1:1">
      <c r="A3383" s="27"/>
    </row>
    <row r="3384" spans="1:1">
      <c r="A3384" s="27"/>
    </row>
    <row r="3385" spans="1:1">
      <c r="A3385" s="27"/>
    </row>
    <row r="3386" spans="1:1">
      <c r="A3386" s="27"/>
    </row>
    <row r="3387" spans="1:1">
      <c r="A3387" s="27"/>
    </row>
    <row r="3388" spans="1:1">
      <c r="A3388" s="27"/>
    </row>
    <row r="3389" spans="1:1">
      <c r="A3389" s="27"/>
    </row>
    <row r="3390" spans="1:1">
      <c r="A3390" s="27"/>
    </row>
    <row r="3391" spans="1:1">
      <c r="A3391" s="27"/>
    </row>
    <row r="3392" spans="1:1">
      <c r="A3392" s="27"/>
    </row>
    <row r="3393" spans="1:1">
      <c r="A3393" s="27"/>
    </row>
    <row r="3394" spans="1:1">
      <c r="A3394" s="27"/>
    </row>
    <row r="3395" spans="1:1">
      <c r="A3395" s="27"/>
    </row>
    <row r="3396" spans="1:1">
      <c r="A3396" s="27"/>
    </row>
    <row r="3397" spans="1:1">
      <c r="A3397" s="27"/>
    </row>
    <row r="3398" spans="1:1">
      <c r="A3398" s="27"/>
    </row>
    <row r="3399" spans="1:1">
      <c r="A3399" s="27"/>
    </row>
    <row r="3400" spans="1:1">
      <c r="A3400" s="27"/>
    </row>
    <row r="3401" spans="1:1">
      <c r="A3401" s="27"/>
    </row>
    <row r="3402" spans="1:1">
      <c r="A3402" s="27"/>
    </row>
    <row r="3403" spans="1:1">
      <c r="A3403" s="27"/>
    </row>
    <row r="3404" spans="1:1">
      <c r="A3404" s="27"/>
    </row>
    <row r="3405" spans="1:1">
      <c r="A3405" s="27"/>
    </row>
    <row r="3406" spans="1:1">
      <c r="A3406" s="27"/>
    </row>
    <row r="3407" spans="1:1">
      <c r="A3407" s="27"/>
    </row>
    <row r="3408" spans="1:1">
      <c r="A3408" s="27"/>
    </row>
    <row r="3409" spans="1:1">
      <c r="A3409" s="27"/>
    </row>
    <row r="3410" spans="1:1">
      <c r="A3410" s="27"/>
    </row>
    <row r="3411" spans="1:1">
      <c r="A3411" s="27"/>
    </row>
    <row r="3412" spans="1:1">
      <c r="A3412" s="27"/>
    </row>
    <row r="3413" spans="1:1">
      <c r="A3413" s="27"/>
    </row>
    <row r="3414" spans="1:1">
      <c r="A3414" s="27"/>
    </row>
    <row r="3415" spans="1:1">
      <c r="A3415" s="27"/>
    </row>
    <row r="3416" spans="1:1">
      <c r="A3416" s="27"/>
    </row>
    <row r="3417" spans="1:1">
      <c r="A3417" s="27"/>
    </row>
    <row r="3418" spans="1:1">
      <c r="A3418" s="27"/>
    </row>
    <row r="3419" spans="1:1">
      <c r="A3419" s="27"/>
    </row>
    <row r="3420" spans="1:1">
      <c r="A3420" s="27"/>
    </row>
    <row r="3421" spans="1:1">
      <c r="A3421" s="27"/>
    </row>
    <row r="3422" spans="1:1">
      <c r="A3422" s="27"/>
    </row>
    <row r="3423" spans="1:1">
      <c r="A3423" s="27"/>
    </row>
    <row r="3424" spans="1:1">
      <c r="A3424" s="27"/>
    </row>
    <row r="3425" spans="1:1">
      <c r="A3425" s="27"/>
    </row>
    <row r="3426" spans="1:1">
      <c r="A3426" s="27"/>
    </row>
    <row r="3427" spans="1:1">
      <c r="A3427" s="27"/>
    </row>
    <row r="3428" spans="1:1">
      <c r="A3428" s="27"/>
    </row>
    <row r="3429" spans="1:1">
      <c r="A3429" s="27"/>
    </row>
    <row r="3430" spans="1:1">
      <c r="A3430" s="27"/>
    </row>
    <row r="3431" spans="1:1">
      <c r="A3431" s="27"/>
    </row>
    <row r="3432" spans="1:1">
      <c r="A3432" s="27"/>
    </row>
    <row r="3433" spans="1:1">
      <c r="A3433" s="27"/>
    </row>
    <row r="3434" spans="1:1">
      <c r="A3434" s="27"/>
    </row>
    <row r="3435" spans="1:1">
      <c r="A3435" s="27"/>
    </row>
    <row r="3436" spans="1:1">
      <c r="A3436" s="27"/>
    </row>
    <row r="3437" spans="1:1">
      <c r="A3437" s="27"/>
    </row>
    <row r="3438" spans="1:1">
      <c r="A3438" s="27"/>
    </row>
    <row r="3439" spans="1:1">
      <c r="A3439" s="27"/>
    </row>
    <row r="3440" spans="1:1">
      <c r="A3440" s="27"/>
    </row>
    <row r="3441" spans="1:1">
      <c r="A3441" s="27"/>
    </row>
    <row r="3442" spans="1:1">
      <c r="A3442" s="27"/>
    </row>
    <row r="3443" spans="1:1">
      <c r="A3443" s="27"/>
    </row>
    <row r="3444" spans="1:1">
      <c r="A3444" s="27"/>
    </row>
    <row r="3445" spans="1:1">
      <c r="A3445" s="27"/>
    </row>
    <row r="3446" spans="1:1">
      <c r="A3446" s="27"/>
    </row>
    <row r="3447" spans="1:1">
      <c r="A3447" s="27"/>
    </row>
    <row r="3448" spans="1:1">
      <c r="A3448" s="27"/>
    </row>
    <row r="3449" spans="1:1">
      <c r="A3449" s="27"/>
    </row>
    <row r="3450" spans="1:1">
      <c r="A3450" s="27"/>
    </row>
    <row r="3451" spans="1:1">
      <c r="A3451" s="27"/>
    </row>
    <row r="3452" spans="1:1">
      <c r="A3452" s="27"/>
    </row>
    <row r="3453" spans="1:1">
      <c r="A3453" s="27"/>
    </row>
    <row r="3454" spans="1:1">
      <c r="A3454" s="27"/>
    </row>
    <row r="3455" spans="1:1">
      <c r="A3455" s="27"/>
    </row>
    <row r="3456" spans="1:1">
      <c r="A3456" s="27"/>
    </row>
    <row r="3457" spans="1:1">
      <c r="A3457" s="27"/>
    </row>
    <row r="3458" spans="1:1">
      <c r="A3458" s="27"/>
    </row>
    <row r="3459" spans="1:1">
      <c r="A3459" s="27"/>
    </row>
    <row r="3460" spans="1:1">
      <c r="A3460" s="27"/>
    </row>
    <row r="3461" spans="1:1">
      <c r="A3461" s="27"/>
    </row>
    <row r="3462" spans="1:1">
      <c r="A3462" s="27"/>
    </row>
    <row r="3463" spans="1:1">
      <c r="A3463" s="27"/>
    </row>
    <row r="3464" spans="1:1">
      <c r="A3464" s="27"/>
    </row>
    <row r="3465" spans="1:1">
      <c r="A3465" s="27"/>
    </row>
    <row r="3466" spans="1:1">
      <c r="A3466" s="27"/>
    </row>
    <row r="3467" spans="1:1">
      <c r="A3467" s="27"/>
    </row>
    <row r="3468" spans="1:1">
      <c r="A3468" s="27"/>
    </row>
    <row r="3469" spans="1:1">
      <c r="A3469" s="27"/>
    </row>
    <row r="3470" spans="1:1">
      <c r="A3470" s="27"/>
    </row>
    <row r="3471" spans="1:1">
      <c r="A3471" s="27"/>
    </row>
    <row r="3472" spans="1:1">
      <c r="A3472" s="27"/>
    </row>
    <row r="3473" spans="1:1">
      <c r="A3473" s="27"/>
    </row>
    <row r="3474" spans="1:1">
      <c r="A3474" s="27"/>
    </row>
    <row r="3475" spans="1:1">
      <c r="A3475" s="27"/>
    </row>
    <row r="3476" spans="1:1">
      <c r="A3476" s="27"/>
    </row>
    <row r="3477" spans="1:1">
      <c r="A3477" s="27"/>
    </row>
    <row r="3478" spans="1:1">
      <c r="A3478" s="27"/>
    </row>
    <row r="3479" spans="1:1">
      <c r="A3479" s="27"/>
    </row>
    <row r="3480" spans="1:1">
      <c r="A3480" s="27"/>
    </row>
    <row r="3481" spans="1:1">
      <c r="A3481" s="27"/>
    </row>
    <row r="3482" spans="1:1">
      <c r="A3482" s="27"/>
    </row>
    <row r="3483" spans="1:1">
      <c r="A3483" s="27"/>
    </row>
    <row r="3484" spans="1:1">
      <c r="A3484" s="27"/>
    </row>
    <row r="3485" spans="1:1">
      <c r="A3485" s="27"/>
    </row>
    <row r="3486" spans="1:1">
      <c r="A3486" s="27"/>
    </row>
    <row r="3487" spans="1:1">
      <c r="A3487" s="27"/>
    </row>
    <row r="3488" spans="1:1">
      <c r="A3488" s="27"/>
    </row>
    <row r="3489" spans="1:1">
      <c r="A3489" s="27"/>
    </row>
    <row r="3490" spans="1:1">
      <c r="A3490" s="27"/>
    </row>
    <row r="3491" spans="1:1">
      <c r="A3491" s="27"/>
    </row>
    <row r="3492" spans="1:1">
      <c r="A3492" s="27"/>
    </row>
    <row r="3493" spans="1:1">
      <c r="A3493" s="27"/>
    </row>
    <row r="3494" spans="1:1">
      <c r="A3494" s="27"/>
    </row>
    <row r="3495" spans="1:1">
      <c r="A3495" s="27"/>
    </row>
    <row r="3496" spans="1:1">
      <c r="A3496" s="27"/>
    </row>
    <row r="3497" spans="1:1">
      <c r="A3497" s="27"/>
    </row>
    <row r="3498" spans="1:1">
      <c r="A3498" s="27"/>
    </row>
    <row r="3499" spans="1:1">
      <c r="A3499" s="27"/>
    </row>
    <row r="3500" spans="1:1">
      <c r="A3500" s="27"/>
    </row>
    <row r="3501" spans="1:1">
      <c r="A3501" s="27"/>
    </row>
    <row r="3502" spans="1:1">
      <c r="A3502" s="27"/>
    </row>
    <row r="3503" spans="1:1">
      <c r="A3503" s="27"/>
    </row>
    <row r="3504" spans="1:1">
      <c r="A3504" s="27"/>
    </row>
    <row r="3505" spans="1:1">
      <c r="A3505" s="27"/>
    </row>
    <row r="3506" spans="1:1">
      <c r="A3506" s="27"/>
    </row>
    <row r="3507" spans="1:1">
      <c r="A3507" s="27"/>
    </row>
    <row r="3508" spans="1:1">
      <c r="A3508" s="27"/>
    </row>
    <row r="3509" spans="1:1">
      <c r="A3509" s="27"/>
    </row>
    <row r="3510" spans="1:1">
      <c r="A3510" s="27"/>
    </row>
    <row r="3511" spans="1:1">
      <c r="A3511" s="27"/>
    </row>
    <row r="3512" spans="1:1">
      <c r="A3512" s="27"/>
    </row>
    <row r="3513" spans="1:1">
      <c r="A3513" s="27"/>
    </row>
    <row r="3514" spans="1:1">
      <c r="A3514" s="27"/>
    </row>
    <row r="3515" spans="1:1">
      <c r="A3515" s="27"/>
    </row>
    <row r="3516" spans="1:1">
      <c r="A3516" s="27"/>
    </row>
    <row r="3517" spans="1:1">
      <c r="A3517" s="27"/>
    </row>
    <row r="3518" spans="1:1">
      <c r="A3518" s="27"/>
    </row>
    <row r="3519" spans="1:1">
      <c r="A3519" s="27"/>
    </row>
    <row r="3520" spans="1:1">
      <c r="A3520" s="27"/>
    </row>
    <row r="3521" spans="1:1">
      <c r="A3521" s="27"/>
    </row>
    <row r="3522" spans="1:1">
      <c r="A3522" s="27"/>
    </row>
    <row r="3523" spans="1:1">
      <c r="A3523" s="27"/>
    </row>
    <row r="3524" spans="1:1">
      <c r="A3524" s="27"/>
    </row>
    <row r="3525" spans="1:1">
      <c r="A3525" s="27"/>
    </row>
    <row r="3526" spans="1:1">
      <c r="A3526" s="27"/>
    </row>
    <row r="3527" spans="1:1">
      <c r="A3527" s="27"/>
    </row>
    <row r="3528" spans="1:1">
      <c r="A3528" s="27"/>
    </row>
    <row r="3529" spans="1:1">
      <c r="A3529" s="27"/>
    </row>
    <row r="3530" spans="1:1">
      <c r="A3530" s="27"/>
    </row>
    <row r="3531" spans="1:1">
      <c r="A3531" s="27"/>
    </row>
    <row r="3532" spans="1:1">
      <c r="A3532" s="27"/>
    </row>
    <row r="3533" spans="1:1">
      <c r="A3533" s="27"/>
    </row>
    <row r="3534" spans="1:1">
      <c r="A3534" s="27"/>
    </row>
    <row r="3535" spans="1:1">
      <c r="A3535" s="27"/>
    </row>
    <row r="3536" spans="1:1">
      <c r="A3536" s="27"/>
    </row>
    <row r="3537" spans="1:1">
      <c r="A3537" s="27"/>
    </row>
    <row r="3538" spans="1:1">
      <c r="A3538" s="27"/>
    </row>
    <row r="3539" spans="1:1">
      <c r="A3539" s="27"/>
    </row>
    <row r="3540" spans="1:1">
      <c r="A3540" s="27"/>
    </row>
    <row r="3541" spans="1:1">
      <c r="A3541" s="27"/>
    </row>
    <row r="3542" spans="1:1">
      <c r="A3542" s="27"/>
    </row>
    <row r="3543" spans="1:1">
      <c r="A3543" s="27"/>
    </row>
    <row r="3544" spans="1:1">
      <c r="A3544" s="27"/>
    </row>
    <row r="3545" spans="1:1">
      <c r="A3545" s="27"/>
    </row>
    <row r="3546" spans="1:1">
      <c r="A3546" s="27"/>
    </row>
    <row r="3547" spans="1:1">
      <c r="A3547" s="27"/>
    </row>
    <row r="3548" spans="1:1">
      <c r="A3548" s="27"/>
    </row>
    <row r="3549" spans="1:1">
      <c r="A3549" s="27"/>
    </row>
    <row r="3550" spans="1:1">
      <c r="A3550" s="27"/>
    </row>
    <row r="3551" spans="1:1">
      <c r="A3551" s="27"/>
    </row>
    <row r="3552" spans="1:1">
      <c r="A3552" s="27"/>
    </row>
    <row r="3553" spans="1:1">
      <c r="A3553" s="27"/>
    </row>
    <row r="3554" spans="1:1">
      <c r="A3554" s="27"/>
    </row>
    <row r="3555" spans="1:1">
      <c r="A3555" s="27"/>
    </row>
    <row r="3556" spans="1:1">
      <c r="A3556" s="27"/>
    </row>
    <row r="3557" spans="1:1">
      <c r="A3557" s="27"/>
    </row>
    <row r="3558" spans="1:1">
      <c r="A3558" s="27"/>
    </row>
    <row r="3559" spans="1:1">
      <c r="A3559" s="27"/>
    </row>
    <row r="3560" spans="1:1">
      <c r="A3560" s="27"/>
    </row>
    <row r="3561" spans="1:1">
      <c r="A3561" s="27"/>
    </row>
    <row r="3562" spans="1:1">
      <c r="A3562" s="27"/>
    </row>
    <row r="3563" spans="1:1">
      <c r="A3563" s="27"/>
    </row>
    <row r="3564" spans="1:1">
      <c r="A3564" s="27"/>
    </row>
    <row r="3565" spans="1:1">
      <c r="A3565" s="27"/>
    </row>
    <row r="3566" spans="1:1">
      <c r="A3566" s="27"/>
    </row>
    <row r="3567" spans="1:1">
      <c r="A3567" s="27"/>
    </row>
    <row r="3568" spans="1:1">
      <c r="A3568" s="27"/>
    </row>
    <row r="3569" spans="1:1">
      <c r="A3569" s="27"/>
    </row>
    <row r="3570" spans="1:1">
      <c r="A3570" s="27"/>
    </row>
    <row r="3571" spans="1:1">
      <c r="A3571" s="27"/>
    </row>
    <row r="3572" spans="1:1">
      <c r="A3572" s="27"/>
    </row>
    <row r="3573" spans="1:1">
      <c r="A3573" s="27"/>
    </row>
    <row r="3574" spans="1:1">
      <c r="A3574" s="27"/>
    </row>
    <row r="3575" spans="1:1">
      <c r="A3575" s="27"/>
    </row>
    <row r="3576" spans="1:1">
      <c r="A3576" s="27"/>
    </row>
    <row r="3577" spans="1:1">
      <c r="A3577" s="27"/>
    </row>
    <row r="3578" spans="1:1">
      <c r="A3578" s="27"/>
    </row>
    <row r="3579" spans="1:1">
      <c r="A3579" s="27"/>
    </row>
    <row r="3580" spans="1:1">
      <c r="A3580" s="27"/>
    </row>
    <row r="3581" spans="1:1">
      <c r="A3581" s="27"/>
    </row>
    <row r="3582" spans="1:1">
      <c r="A3582" s="27"/>
    </row>
    <row r="3583" spans="1:1">
      <c r="A3583" s="27"/>
    </row>
    <row r="3584" spans="1:1">
      <c r="A3584" s="27"/>
    </row>
    <row r="3585" spans="1:1">
      <c r="A3585" s="27"/>
    </row>
    <row r="3586" spans="1:1">
      <c r="A3586" s="27"/>
    </row>
    <row r="3587" spans="1:1">
      <c r="A3587" s="27"/>
    </row>
    <row r="3588" spans="1:1">
      <c r="A3588" s="27"/>
    </row>
    <row r="3589" spans="1:1">
      <c r="A3589" s="27"/>
    </row>
    <row r="3590" spans="1:1">
      <c r="A3590" s="27"/>
    </row>
    <row r="3591" spans="1:1">
      <c r="A3591" s="27"/>
    </row>
    <row r="3592" spans="1:1">
      <c r="A3592" s="27"/>
    </row>
    <row r="3593" spans="1:1">
      <c r="A3593" s="27"/>
    </row>
    <row r="3594" spans="1:1">
      <c r="A3594" s="27"/>
    </row>
    <row r="3595" spans="1:1">
      <c r="A3595" s="27"/>
    </row>
    <row r="3596" spans="1:1">
      <c r="A3596" s="27"/>
    </row>
    <row r="3597" spans="1:1">
      <c r="A3597" s="27"/>
    </row>
    <row r="3598" spans="1:1">
      <c r="A3598" s="27"/>
    </row>
    <row r="3599" spans="1:1">
      <c r="A3599" s="27"/>
    </row>
    <row r="3600" spans="1:1">
      <c r="A3600" s="27"/>
    </row>
    <row r="3601" spans="1:1">
      <c r="A3601" s="27"/>
    </row>
    <row r="3602" spans="1:1">
      <c r="A3602" s="27"/>
    </row>
    <row r="3603" spans="1:1">
      <c r="A3603" s="27"/>
    </row>
    <row r="3604" spans="1:1">
      <c r="A3604" s="27"/>
    </row>
    <row r="3605" spans="1:1">
      <c r="A3605" s="27"/>
    </row>
    <row r="3606" spans="1:1">
      <c r="A3606" s="27"/>
    </row>
    <row r="3607" spans="1:1">
      <c r="A3607" s="27"/>
    </row>
    <row r="3608" spans="1:1">
      <c r="A3608" s="27"/>
    </row>
    <row r="3609" spans="1:1">
      <c r="A3609" s="27"/>
    </row>
    <row r="3610" spans="1:1">
      <c r="A3610" s="27"/>
    </row>
    <row r="3611" spans="1:1">
      <c r="A3611" s="27"/>
    </row>
    <row r="3612" spans="1:1">
      <c r="A3612" s="27"/>
    </row>
    <row r="3613" spans="1:1">
      <c r="A3613" s="27"/>
    </row>
    <row r="3614" spans="1:1">
      <c r="A3614" s="27"/>
    </row>
    <row r="3615" spans="1:1">
      <c r="A3615" s="27"/>
    </row>
    <row r="3616" spans="1:1">
      <c r="A3616" s="27"/>
    </row>
    <row r="3617" spans="1:1">
      <c r="A3617" s="27"/>
    </row>
    <row r="3618" spans="1:1">
      <c r="A3618" s="27"/>
    </row>
    <row r="3619" spans="1:1">
      <c r="A3619" s="27"/>
    </row>
    <row r="3620" spans="1:1">
      <c r="A3620" s="27"/>
    </row>
    <row r="3621" spans="1:1">
      <c r="A3621" s="27"/>
    </row>
    <row r="3622" spans="1:1">
      <c r="A3622" s="27"/>
    </row>
    <row r="3623" spans="1:1">
      <c r="A3623" s="27"/>
    </row>
    <row r="3624" spans="1:1">
      <c r="A3624" s="27"/>
    </row>
    <row r="3625" spans="1:1">
      <c r="A3625" s="27"/>
    </row>
    <row r="3626" spans="1:1">
      <c r="A3626" s="27"/>
    </row>
    <row r="3627" spans="1:1">
      <c r="A3627" s="27"/>
    </row>
    <row r="3628" spans="1:1">
      <c r="A3628" s="27"/>
    </row>
    <row r="3629" spans="1:1">
      <c r="A3629" s="27"/>
    </row>
    <row r="3630" spans="1:1">
      <c r="A3630" s="27"/>
    </row>
    <row r="3631" spans="1:1">
      <c r="A3631" s="27"/>
    </row>
    <row r="3632" spans="1:1">
      <c r="A3632" s="27"/>
    </row>
    <row r="3633" spans="1:1">
      <c r="A3633" s="27"/>
    </row>
    <row r="3634" spans="1:1">
      <c r="A3634" s="27"/>
    </row>
    <row r="3635" spans="1:1">
      <c r="A3635" s="27"/>
    </row>
    <row r="3636" spans="1:1">
      <c r="A3636" s="27"/>
    </row>
    <row r="3637" spans="1:1">
      <c r="A3637" s="27"/>
    </row>
    <row r="3638" spans="1:1">
      <c r="A3638" s="27"/>
    </row>
    <row r="3639" spans="1:1">
      <c r="A3639" s="27"/>
    </row>
    <row r="3640" spans="1:1">
      <c r="A3640" s="27"/>
    </row>
    <row r="3641" spans="1:1">
      <c r="A3641" s="27"/>
    </row>
    <row r="3642" spans="1:1">
      <c r="A3642" s="27"/>
    </row>
    <row r="3643" spans="1:1">
      <c r="A3643" s="27"/>
    </row>
    <row r="3644" spans="1:1">
      <c r="A3644" s="27"/>
    </row>
    <row r="3645" spans="1:1">
      <c r="A3645" s="27"/>
    </row>
    <row r="3646" spans="1:1">
      <c r="A3646" s="27"/>
    </row>
    <row r="3647" spans="1:1">
      <c r="A3647" s="27"/>
    </row>
    <row r="3648" spans="1:1">
      <c r="A3648" s="27"/>
    </row>
    <row r="3649" spans="1:1">
      <c r="A3649" s="27"/>
    </row>
    <row r="3650" spans="1:1">
      <c r="A3650" s="27"/>
    </row>
    <row r="3651" spans="1:1">
      <c r="A3651" s="27"/>
    </row>
    <row r="3652" spans="1:1">
      <c r="A3652" s="27"/>
    </row>
    <row r="3653" spans="1:1">
      <c r="A3653" s="27"/>
    </row>
    <row r="3654" spans="1:1">
      <c r="A3654" s="27"/>
    </row>
    <row r="3655" spans="1:1">
      <c r="A3655" s="27"/>
    </row>
    <row r="3656" spans="1:1">
      <c r="A3656" s="27"/>
    </row>
    <row r="3657" spans="1:1">
      <c r="A3657" s="27"/>
    </row>
    <row r="3658" spans="1:1">
      <c r="A3658" s="27"/>
    </row>
    <row r="3659" spans="1:1">
      <c r="A3659" s="27"/>
    </row>
    <row r="3660" spans="1:1">
      <c r="A3660" s="27"/>
    </row>
    <row r="3661" spans="1:1">
      <c r="A3661" s="27"/>
    </row>
    <row r="3662" spans="1:1">
      <c r="A3662" s="27"/>
    </row>
    <row r="3663" spans="1:1">
      <c r="A3663" s="27"/>
    </row>
    <row r="3664" spans="1:1">
      <c r="A3664" s="27"/>
    </row>
    <row r="3665" spans="1:1">
      <c r="A3665" s="27"/>
    </row>
    <row r="3666" spans="1:1">
      <c r="A3666" s="27"/>
    </row>
    <row r="3667" spans="1:1">
      <c r="A3667" s="27"/>
    </row>
    <row r="3668" spans="1:1">
      <c r="A3668" s="27"/>
    </row>
    <row r="3669" spans="1:1">
      <c r="A3669" s="27"/>
    </row>
    <row r="3670" spans="1:1">
      <c r="A3670" s="27"/>
    </row>
    <row r="3671" spans="1:1">
      <c r="A3671" s="27"/>
    </row>
    <row r="3672" spans="1:1">
      <c r="A3672" s="27"/>
    </row>
    <row r="3673" spans="1:1">
      <c r="A3673" s="27"/>
    </row>
    <row r="3674" spans="1:1">
      <c r="A3674" s="27"/>
    </row>
    <row r="3675" spans="1:1">
      <c r="A3675" s="27"/>
    </row>
    <row r="3676" spans="1:1">
      <c r="A3676" s="27"/>
    </row>
    <row r="3677" spans="1:1">
      <c r="A3677" s="27"/>
    </row>
    <row r="3678" spans="1:1">
      <c r="A3678" s="27"/>
    </row>
    <row r="3679" spans="1:1">
      <c r="A3679" s="27"/>
    </row>
    <row r="3680" spans="1:1">
      <c r="A3680" s="27"/>
    </row>
    <row r="3681" spans="1:1">
      <c r="A3681" s="27"/>
    </row>
    <row r="3682" spans="1:1">
      <c r="A3682" s="27"/>
    </row>
    <row r="3683" spans="1:1">
      <c r="A3683" s="27"/>
    </row>
    <row r="3684" spans="1:1">
      <c r="A3684" s="27"/>
    </row>
    <row r="3685" spans="1:1">
      <c r="A3685" s="27"/>
    </row>
    <row r="3686" spans="1:1">
      <c r="A3686" s="27"/>
    </row>
    <row r="3687" spans="1:1">
      <c r="A3687" s="27"/>
    </row>
    <row r="3688" spans="1:1">
      <c r="A3688" s="27"/>
    </row>
    <row r="3689" spans="1:1">
      <c r="A3689" s="27"/>
    </row>
    <row r="3690" spans="1:1">
      <c r="A3690" s="27"/>
    </row>
    <row r="3691" spans="1:1">
      <c r="A3691" s="27"/>
    </row>
    <row r="3692" spans="1:1">
      <c r="A3692" s="27"/>
    </row>
    <row r="3693" spans="1:1">
      <c r="A3693" s="27"/>
    </row>
    <row r="3694" spans="1:1">
      <c r="A3694" s="27"/>
    </row>
    <row r="3695" spans="1:1">
      <c r="A3695" s="27"/>
    </row>
    <row r="3696" spans="1:1">
      <c r="A3696" s="27"/>
    </row>
    <row r="3697" spans="1:1">
      <c r="A3697" s="27"/>
    </row>
    <row r="3698" spans="1:1">
      <c r="A3698" s="27"/>
    </row>
    <row r="3699" spans="1:1">
      <c r="A3699" s="27"/>
    </row>
    <row r="3700" spans="1:1">
      <c r="A3700" s="27"/>
    </row>
    <row r="3701" spans="1:1">
      <c r="A3701" s="27"/>
    </row>
    <row r="3702" spans="1:1">
      <c r="A3702" s="27"/>
    </row>
    <row r="3703" spans="1:1">
      <c r="A3703" s="27"/>
    </row>
    <row r="3704" spans="1:1">
      <c r="A3704" s="27"/>
    </row>
    <row r="3705" spans="1:1">
      <c r="A3705" s="27"/>
    </row>
    <row r="3706" spans="1:1">
      <c r="A3706" s="27"/>
    </row>
    <row r="3707" spans="1:1">
      <c r="A3707" s="27"/>
    </row>
    <row r="3708" spans="1:1">
      <c r="A3708" s="27"/>
    </row>
    <row r="3709" spans="1:1">
      <c r="A3709" s="27"/>
    </row>
    <row r="3710" spans="1:1">
      <c r="A3710" s="27"/>
    </row>
    <row r="3711" spans="1:1">
      <c r="A3711" s="27"/>
    </row>
    <row r="3712" spans="1:1">
      <c r="A3712" s="27"/>
    </row>
    <row r="3713" spans="1:1">
      <c r="A3713" s="27"/>
    </row>
    <row r="3714" spans="1:1">
      <c r="A3714" s="27"/>
    </row>
    <row r="3715" spans="1:1">
      <c r="A3715" s="27"/>
    </row>
    <row r="3716" spans="1:1">
      <c r="A3716" s="27"/>
    </row>
    <row r="3717" spans="1:1">
      <c r="A3717" s="27"/>
    </row>
    <row r="3718" spans="1:1">
      <c r="A3718" s="27"/>
    </row>
    <row r="3719" spans="1:1">
      <c r="A3719" s="27"/>
    </row>
    <row r="3720" spans="1:1">
      <c r="A3720" s="27"/>
    </row>
    <row r="3721" spans="1:1">
      <c r="A3721" s="27"/>
    </row>
    <row r="3722" spans="1:1">
      <c r="A3722" s="27"/>
    </row>
    <row r="3723" spans="1:1">
      <c r="A3723" s="27"/>
    </row>
    <row r="3724" spans="1:1">
      <c r="A3724" s="27"/>
    </row>
    <row r="3725" spans="1:1">
      <c r="A3725" s="27"/>
    </row>
    <row r="3726" spans="1:1">
      <c r="A3726" s="27"/>
    </row>
    <row r="3727" spans="1:1">
      <c r="A3727" s="27"/>
    </row>
    <row r="3728" spans="1:1">
      <c r="A3728" s="27"/>
    </row>
    <row r="3729" spans="1:1">
      <c r="A3729" s="27"/>
    </row>
    <row r="3730" spans="1:1">
      <c r="A3730" s="27"/>
    </row>
    <row r="3731" spans="1:1">
      <c r="A3731" s="27"/>
    </row>
    <row r="3732" spans="1:1">
      <c r="A3732" s="27"/>
    </row>
    <row r="3733" spans="1:1">
      <c r="A3733" s="27"/>
    </row>
    <row r="3734" spans="1:1">
      <c r="A3734" s="27"/>
    </row>
    <row r="3735" spans="1:1">
      <c r="A3735" s="27"/>
    </row>
    <row r="3736" spans="1:1">
      <c r="A3736" s="27"/>
    </row>
    <row r="3737" spans="1:1">
      <c r="A3737" s="27"/>
    </row>
    <row r="3738" spans="1:1">
      <c r="A3738" s="27"/>
    </row>
    <row r="3739" spans="1:1">
      <c r="A3739" s="27"/>
    </row>
    <row r="3740" spans="1:1">
      <c r="A3740" s="27"/>
    </row>
    <row r="3741" spans="1:1">
      <c r="A3741" s="27"/>
    </row>
    <row r="3742" spans="1:1">
      <c r="A3742" s="27"/>
    </row>
    <row r="3743" spans="1:1">
      <c r="A3743" s="27"/>
    </row>
    <row r="3744" spans="1:1">
      <c r="A3744" s="27"/>
    </row>
    <row r="3745" spans="1:1">
      <c r="A3745" s="27"/>
    </row>
    <row r="3746" spans="1:1">
      <c r="A3746" s="27"/>
    </row>
    <row r="3747" spans="1:1">
      <c r="A3747" s="27"/>
    </row>
    <row r="3748" spans="1:1">
      <c r="A3748" s="27"/>
    </row>
    <row r="3749" spans="1:1">
      <c r="A3749" s="27"/>
    </row>
    <row r="3750" spans="1:1">
      <c r="A3750" s="27"/>
    </row>
    <row r="3751" spans="1:1">
      <c r="A3751" s="27"/>
    </row>
    <row r="3752" spans="1:1">
      <c r="A3752" s="27"/>
    </row>
    <row r="3753" spans="1:1">
      <c r="A3753" s="27"/>
    </row>
    <row r="3754" spans="1:1">
      <c r="A3754" s="27"/>
    </row>
    <row r="3755" spans="1:1">
      <c r="A3755" s="27"/>
    </row>
    <row r="3756" spans="1:1">
      <c r="A3756" s="27"/>
    </row>
    <row r="3757" spans="1:1">
      <c r="A3757" s="27"/>
    </row>
    <row r="3758" spans="1:1">
      <c r="A3758" s="27"/>
    </row>
    <row r="3759" spans="1:1">
      <c r="A3759" s="27"/>
    </row>
    <row r="3760" spans="1:1">
      <c r="A3760" s="27"/>
    </row>
    <row r="3761" spans="1:1">
      <c r="A3761" s="27"/>
    </row>
    <row r="3762" spans="1:1">
      <c r="A3762" s="27"/>
    </row>
    <row r="3763" spans="1:1">
      <c r="A3763" s="27"/>
    </row>
    <row r="3764" spans="1:1">
      <c r="A3764" s="27"/>
    </row>
    <row r="3765" spans="1:1">
      <c r="A3765" s="27"/>
    </row>
    <row r="3766" spans="1:1">
      <c r="A3766" s="27"/>
    </row>
    <row r="3767" spans="1:1">
      <c r="A3767" s="27"/>
    </row>
    <row r="3768" spans="1:1">
      <c r="A3768" s="27"/>
    </row>
    <row r="3769" spans="1:1">
      <c r="A3769" s="27"/>
    </row>
    <row r="3770" spans="1:1">
      <c r="A3770" s="27"/>
    </row>
    <row r="3771" spans="1:1">
      <c r="A3771" s="27"/>
    </row>
    <row r="3772" spans="1:1">
      <c r="A3772" s="27"/>
    </row>
    <row r="3773" spans="1:1">
      <c r="A3773" s="27"/>
    </row>
    <row r="3774" spans="1:1">
      <c r="A3774" s="27"/>
    </row>
    <row r="3775" spans="1:1">
      <c r="A3775" s="27"/>
    </row>
    <row r="3776" spans="1:1">
      <c r="A3776" s="27"/>
    </row>
    <row r="3777" spans="1:1">
      <c r="A3777" s="27"/>
    </row>
    <row r="3778" spans="1:1">
      <c r="A3778" s="27"/>
    </row>
    <row r="3779" spans="1:1">
      <c r="A3779" s="27"/>
    </row>
    <row r="3780" spans="1:1">
      <c r="A3780" s="27"/>
    </row>
    <row r="3781" spans="1:1">
      <c r="A3781" s="27"/>
    </row>
    <row r="3782" spans="1:1">
      <c r="A3782" s="27"/>
    </row>
    <row r="3783" spans="1:1">
      <c r="A3783" s="27"/>
    </row>
    <row r="3784" spans="1:1">
      <c r="A3784" s="27"/>
    </row>
    <row r="3785" spans="1:1">
      <c r="A3785" s="27"/>
    </row>
    <row r="3786" spans="1:1">
      <c r="A3786" s="27"/>
    </row>
    <row r="3787" spans="1:1">
      <c r="A3787" s="27"/>
    </row>
    <row r="3788" spans="1:1">
      <c r="A3788" s="27"/>
    </row>
    <row r="3789" spans="1:1">
      <c r="A3789" s="27"/>
    </row>
    <row r="3790" spans="1:1">
      <c r="A3790" s="27"/>
    </row>
    <row r="3791" spans="1:1">
      <c r="A3791" s="27"/>
    </row>
    <row r="3792" spans="1:1">
      <c r="A3792" s="27"/>
    </row>
    <row r="3793" spans="1:1">
      <c r="A3793" s="27"/>
    </row>
    <row r="3794" spans="1:1">
      <c r="A3794" s="27"/>
    </row>
    <row r="3795" spans="1:1">
      <c r="A3795" s="27"/>
    </row>
    <row r="3796" spans="1:1">
      <c r="A3796" s="27"/>
    </row>
    <row r="3797" spans="1:1">
      <c r="A3797" s="27"/>
    </row>
    <row r="3798" spans="1:1">
      <c r="A3798" s="27"/>
    </row>
    <row r="3799" spans="1:1">
      <c r="A3799" s="27"/>
    </row>
    <row r="3800" spans="1:1">
      <c r="A3800" s="27"/>
    </row>
    <row r="3801" spans="1:1">
      <c r="A3801" s="27"/>
    </row>
    <row r="3802" spans="1:1">
      <c r="A3802" s="27"/>
    </row>
    <row r="3803" spans="1:1">
      <c r="A3803" s="27"/>
    </row>
    <row r="3804" spans="1:1">
      <c r="A3804" s="27"/>
    </row>
    <row r="3805" spans="1:1">
      <c r="A3805" s="27"/>
    </row>
    <row r="3806" spans="1:1">
      <c r="A3806" s="27"/>
    </row>
    <row r="3807" spans="1:1">
      <c r="A3807" s="27"/>
    </row>
    <row r="3808" spans="1:1">
      <c r="A3808" s="27"/>
    </row>
    <row r="3809" spans="1:1">
      <c r="A3809" s="27"/>
    </row>
    <row r="3810" spans="1:1">
      <c r="A3810" s="27"/>
    </row>
    <row r="3811" spans="1:1">
      <c r="A3811" s="27"/>
    </row>
    <row r="3812" spans="1:1">
      <c r="A3812" s="27"/>
    </row>
    <row r="3813" spans="1:1">
      <c r="A3813" s="27"/>
    </row>
    <row r="3814" spans="1:1">
      <c r="A3814" s="27"/>
    </row>
    <row r="3815" spans="1:1">
      <c r="A3815" s="27"/>
    </row>
    <row r="3816" spans="1:1">
      <c r="A3816" s="27"/>
    </row>
    <row r="3817" spans="1:1">
      <c r="A3817" s="27"/>
    </row>
    <row r="3818" spans="1:1">
      <c r="A3818" s="27"/>
    </row>
    <row r="3819" spans="1:1">
      <c r="A3819" s="27"/>
    </row>
    <row r="3820" spans="1:1">
      <c r="A3820" s="27"/>
    </row>
    <row r="3821" spans="1:1">
      <c r="A3821" s="27"/>
    </row>
    <row r="3822" spans="1:1">
      <c r="A3822" s="27"/>
    </row>
    <row r="3823" spans="1:1">
      <c r="A3823" s="27"/>
    </row>
    <row r="3824" spans="1:1">
      <c r="A3824" s="27"/>
    </row>
    <row r="3825" spans="1:1">
      <c r="A3825" s="27"/>
    </row>
    <row r="3826" spans="1:1">
      <c r="A3826" s="27"/>
    </row>
    <row r="3827" spans="1:1">
      <c r="A3827" s="27"/>
    </row>
    <row r="3828" spans="1:1">
      <c r="A3828" s="27"/>
    </row>
    <row r="3829" spans="1:1">
      <c r="A3829" s="27"/>
    </row>
    <row r="3830" spans="1:1">
      <c r="A3830" s="27"/>
    </row>
    <row r="3831" spans="1:1">
      <c r="A3831" s="27"/>
    </row>
    <row r="3832" spans="1:1">
      <c r="A3832" s="27"/>
    </row>
    <row r="3833" spans="1:1">
      <c r="A3833" s="27"/>
    </row>
    <row r="3834" spans="1:1">
      <c r="A3834" s="27"/>
    </row>
    <row r="3835" spans="1:1">
      <c r="A3835" s="27"/>
    </row>
    <row r="3836" spans="1:1">
      <c r="A3836" s="27"/>
    </row>
    <row r="3837" spans="1:1">
      <c r="A3837" s="27"/>
    </row>
    <row r="3838" spans="1:1">
      <c r="A3838" s="27"/>
    </row>
    <row r="3839" spans="1:1">
      <c r="A3839" s="27"/>
    </row>
    <row r="3840" spans="1:1">
      <c r="A3840" s="27"/>
    </row>
    <row r="3841" spans="1:1">
      <c r="A3841" s="27"/>
    </row>
    <row r="3842" spans="1:1">
      <c r="A3842" s="27"/>
    </row>
    <row r="3843" spans="1:1">
      <c r="A3843" s="27"/>
    </row>
    <row r="3844" spans="1:1">
      <c r="A3844" s="27"/>
    </row>
    <row r="3845" spans="1:1">
      <c r="A3845" s="27"/>
    </row>
    <row r="3846" spans="1:1">
      <c r="A3846" s="27"/>
    </row>
    <row r="3847" spans="1:1">
      <c r="A3847" s="27"/>
    </row>
    <row r="3848" spans="1:1">
      <c r="A3848" s="27"/>
    </row>
    <row r="3849" spans="1:1">
      <c r="A3849" s="27"/>
    </row>
    <row r="3850" spans="1:1">
      <c r="A3850" s="27"/>
    </row>
    <row r="3851" spans="1:1">
      <c r="A3851" s="27"/>
    </row>
    <row r="3852" spans="1:1">
      <c r="A3852" s="27"/>
    </row>
    <row r="3853" spans="1:1">
      <c r="A3853" s="27"/>
    </row>
    <row r="3854" spans="1:1">
      <c r="A3854" s="27"/>
    </row>
    <row r="3855" spans="1:1">
      <c r="A3855" s="27"/>
    </row>
    <row r="3856" spans="1:1">
      <c r="A3856" s="27"/>
    </row>
    <row r="3857" spans="1:1">
      <c r="A3857" s="27"/>
    </row>
    <row r="3858" spans="1:1">
      <c r="A3858" s="27"/>
    </row>
    <row r="3859" spans="1:1">
      <c r="A3859" s="27"/>
    </row>
    <row r="3860" spans="1:1">
      <c r="A3860" s="27"/>
    </row>
    <row r="3861" spans="1:1">
      <c r="A3861" s="27"/>
    </row>
    <row r="3862" spans="1:1">
      <c r="A3862" s="27"/>
    </row>
    <row r="3863" spans="1:1">
      <c r="A3863" s="27"/>
    </row>
    <row r="3864" spans="1:1">
      <c r="A3864" s="27"/>
    </row>
    <row r="3865" spans="1:1">
      <c r="A3865" s="27"/>
    </row>
    <row r="3866" spans="1:1">
      <c r="A3866" s="27"/>
    </row>
    <row r="3867" spans="1:1">
      <c r="A3867" s="27"/>
    </row>
    <row r="3868" spans="1:1">
      <c r="A3868" s="27"/>
    </row>
    <row r="3869" spans="1:1">
      <c r="A3869" s="27"/>
    </row>
    <row r="3870" spans="1:1">
      <c r="A3870" s="27"/>
    </row>
    <row r="3871" spans="1:1">
      <c r="A3871" s="27"/>
    </row>
    <row r="3872" spans="1:1">
      <c r="A3872" s="27"/>
    </row>
    <row r="3873" spans="1:1">
      <c r="A3873" s="27"/>
    </row>
    <row r="3874" spans="1:1">
      <c r="A3874" s="27"/>
    </row>
    <row r="3875" spans="1:1">
      <c r="A3875" s="27"/>
    </row>
    <row r="3876" spans="1:1">
      <c r="A3876" s="27"/>
    </row>
    <row r="3877" spans="1:1">
      <c r="A3877" s="27"/>
    </row>
    <row r="3878" spans="1:1">
      <c r="A3878" s="27"/>
    </row>
    <row r="3879" spans="1:1">
      <c r="A3879" s="27"/>
    </row>
    <row r="3880" spans="1:1">
      <c r="A3880" s="27"/>
    </row>
    <row r="3881" spans="1:1">
      <c r="A3881" s="27"/>
    </row>
    <row r="3882" spans="1:1">
      <c r="A3882" s="27"/>
    </row>
    <row r="3883" spans="1:1">
      <c r="A3883" s="27"/>
    </row>
    <row r="3884" spans="1:1">
      <c r="A3884" s="27"/>
    </row>
    <row r="3885" spans="1:1">
      <c r="A3885" s="27"/>
    </row>
    <row r="3886" spans="1:1">
      <c r="A3886" s="27"/>
    </row>
    <row r="3887" spans="1:1">
      <c r="A3887" s="27"/>
    </row>
    <row r="3888" spans="1:1">
      <c r="A3888" s="27"/>
    </row>
    <row r="3889" spans="1:1">
      <c r="A3889" s="27"/>
    </row>
    <row r="3890" spans="1:1">
      <c r="A3890" s="27"/>
    </row>
    <row r="3891" spans="1:1">
      <c r="A3891" s="27"/>
    </row>
    <row r="3892" spans="1:1">
      <c r="A3892" s="27"/>
    </row>
    <row r="3893" spans="1:1">
      <c r="A3893" s="27"/>
    </row>
    <row r="3894" spans="1:1">
      <c r="A3894" s="27"/>
    </row>
    <row r="3895" spans="1:1">
      <c r="A3895" s="27"/>
    </row>
    <row r="3896" spans="1:1">
      <c r="A3896" s="27"/>
    </row>
    <row r="3897" spans="1:1">
      <c r="A3897" s="27"/>
    </row>
    <row r="3898" spans="1:1">
      <c r="A3898" s="27"/>
    </row>
    <row r="3899" spans="1:1">
      <c r="A3899" s="27"/>
    </row>
    <row r="3900" spans="1:1">
      <c r="A3900" s="27"/>
    </row>
    <row r="3901" spans="1:1">
      <c r="A3901" s="27"/>
    </row>
    <row r="3902" spans="1:1">
      <c r="A3902" s="27"/>
    </row>
    <row r="3903" spans="1:1">
      <c r="A3903" s="27"/>
    </row>
    <row r="3904" spans="1:1">
      <c r="A3904" s="27"/>
    </row>
    <row r="3905" spans="1:1">
      <c r="A3905" s="27"/>
    </row>
    <row r="3906" spans="1:1">
      <c r="A3906" s="27"/>
    </row>
    <row r="3907" spans="1:1">
      <c r="A3907" s="27"/>
    </row>
    <row r="3908" spans="1:1">
      <c r="A3908" s="27"/>
    </row>
    <row r="3909" spans="1:1">
      <c r="A3909" s="27"/>
    </row>
    <row r="3910" spans="1:1">
      <c r="A3910" s="27"/>
    </row>
    <row r="3911" spans="1:1">
      <c r="A3911" s="27"/>
    </row>
    <row r="3912" spans="1:1">
      <c r="A3912" s="27"/>
    </row>
    <row r="3913" spans="1:1">
      <c r="A3913" s="27"/>
    </row>
    <row r="3914" spans="1:1">
      <c r="A3914" s="27"/>
    </row>
    <row r="3915" spans="1:1">
      <c r="A3915" s="27"/>
    </row>
    <row r="3916" spans="1:1">
      <c r="A3916" s="27"/>
    </row>
    <row r="3917" spans="1:1">
      <c r="A3917" s="27"/>
    </row>
    <row r="3918" spans="1:1">
      <c r="A3918" s="27"/>
    </row>
    <row r="3919" spans="1:1">
      <c r="A3919" s="27"/>
    </row>
    <row r="3920" spans="1:1">
      <c r="A3920" s="27"/>
    </row>
    <row r="3921" spans="1:1">
      <c r="A3921" s="27"/>
    </row>
    <row r="3922" spans="1:1">
      <c r="A3922" s="27"/>
    </row>
    <row r="3923" spans="1:1">
      <c r="A3923" s="27"/>
    </row>
    <row r="3924" spans="1:1">
      <c r="A3924" s="27"/>
    </row>
    <row r="3925" spans="1:1">
      <c r="A3925" s="27"/>
    </row>
    <row r="3926" spans="1:1">
      <c r="A3926" s="27"/>
    </row>
    <row r="3927" spans="1:1">
      <c r="A3927" s="27"/>
    </row>
    <row r="3928" spans="1:1">
      <c r="A3928" s="27"/>
    </row>
    <row r="3929" spans="1:1">
      <c r="A3929" s="27"/>
    </row>
    <row r="3930" spans="1:1">
      <c r="A3930" s="27"/>
    </row>
    <row r="3931" spans="1:1">
      <c r="A3931" s="27"/>
    </row>
    <row r="3932" spans="1:1">
      <c r="A3932" s="27"/>
    </row>
    <row r="3933" spans="1:1">
      <c r="A3933" s="27"/>
    </row>
    <row r="3934" spans="1:1">
      <c r="A3934" s="27"/>
    </row>
    <row r="3935" spans="1:1">
      <c r="A3935" s="27"/>
    </row>
    <row r="3936" spans="1:1">
      <c r="A3936" s="27"/>
    </row>
    <row r="3937" spans="1:1">
      <c r="A3937" s="27"/>
    </row>
    <row r="3938" spans="1:1">
      <c r="A3938" s="27"/>
    </row>
    <row r="3939" spans="1:1">
      <c r="A3939" s="27"/>
    </row>
    <row r="3940" spans="1:1">
      <c r="A3940" s="27"/>
    </row>
    <row r="3941" spans="1:1">
      <c r="A3941" s="27"/>
    </row>
    <row r="3942" spans="1:1">
      <c r="A3942" s="27"/>
    </row>
    <row r="3943" spans="1:1">
      <c r="A3943" s="27"/>
    </row>
    <row r="3944" spans="1:1">
      <c r="A3944" s="27"/>
    </row>
    <row r="3945" spans="1:1">
      <c r="A3945" s="27"/>
    </row>
    <row r="3946" spans="1:1">
      <c r="A3946" s="27"/>
    </row>
    <row r="3947" spans="1:1">
      <c r="A3947" s="27"/>
    </row>
    <row r="3948" spans="1:1">
      <c r="A3948" s="27"/>
    </row>
    <row r="3949" spans="1:1">
      <c r="A3949" s="27"/>
    </row>
    <row r="3950" spans="1:1">
      <c r="A3950" s="27"/>
    </row>
    <row r="3951" spans="1:1">
      <c r="A3951" s="27"/>
    </row>
    <row r="3952" spans="1:1">
      <c r="A3952" s="27"/>
    </row>
    <row r="3953" spans="1:1">
      <c r="A3953" s="27"/>
    </row>
    <row r="3954" spans="1:1">
      <c r="A3954" s="27"/>
    </row>
    <row r="3955" spans="1:1">
      <c r="A3955" s="27"/>
    </row>
    <row r="3956" spans="1:1">
      <c r="A3956" s="27"/>
    </row>
    <row r="3957" spans="1:1">
      <c r="A3957" s="27"/>
    </row>
    <row r="3958" spans="1:1">
      <c r="A3958" s="27"/>
    </row>
    <row r="3959" spans="1:1">
      <c r="A3959" s="27"/>
    </row>
    <row r="3960" spans="1:1">
      <c r="A3960" s="27"/>
    </row>
    <row r="3961" spans="1:1">
      <c r="A3961" s="27"/>
    </row>
    <row r="3962" spans="1:1">
      <c r="A3962" s="27"/>
    </row>
    <row r="3963" spans="1:1">
      <c r="A3963" s="27"/>
    </row>
    <row r="3964" spans="1:1">
      <c r="A3964" s="27"/>
    </row>
    <row r="3965" spans="1:1">
      <c r="A3965" s="27"/>
    </row>
    <row r="3966" spans="1:1">
      <c r="A3966" s="27"/>
    </row>
    <row r="3967" spans="1:1">
      <c r="A3967" s="27"/>
    </row>
    <row r="3968" spans="1:1">
      <c r="A3968" s="27"/>
    </row>
    <row r="3969" spans="1:1">
      <c r="A3969" s="27"/>
    </row>
    <row r="3970" spans="1:1">
      <c r="A3970" s="27"/>
    </row>
    <row r="3971" spans="1:1">
      <c r="A3971" s="27"/>
    </row>
    <row r="3972" spans="1:1">
      <c r="A3972" s="27"/>
    </row>
    <row r="3973" spans="1:1">
      <c r="A3973" s="27"/>
    </row>
    <row r="3974" spans="1:1">
      <c r="A3974" s="27"/>
    </row>
    <row r="3975" spans="1:1">
      <c r="A3975" s="27"/>
    </row>
    <row r="3976" spans="1:1">
      <c r="A3976" s="27"/>
    </row>
    <row r="3977" spans="1:1">
      <c r="A3977" s="27"/>
    </row>
    <row r="3978" spans="1:1">
      <c r="A3978" s="27"/>
    </row>
    <row r="3979" spans="1:1">
      <c r="A3979" s="27"/>
    </row>
    <row r="3980" spans="1:1">
      <c r="A3980" s="27"/>
    </row>
    <row r="3981" spans="1:1">
      <c r="A3981" s="27"/>
    </row>
    <row r="3982" spans="1:1">
      <c r="A3982" s="27"/>
    </row>
    <row r="3983" spans="1:1">
      <c r="A3983" s="27"/>
    </row>
    <row r="3984" spans="1:1">
      <c r="A3984" s="27"/>
    </row>
    <row r="3985" spans="1:1">
      <c r="A3985" s="27"/>
    </row>
    <row r="3986" spans="1:1">
      <c r="A3986" s="27"/>
    </row>
    <row r="3987" spans="1:1">
      <c r="A3987" s="27"/>
    </row>
    <row r="3988" spans="1:1">
      <c r="A3988" s="27"/>
    </row>
    <row r="3989" spans="1:1">
      <c r="A3989" s="27"/>
    </row>
    <row r="3990" spans="1:1">
      <c r="A3990" s="27"/>
    </row>
    <row r="3991" spans="1:1">
      <c r="A3991" s="27"/>
    </row>
    <row r="3992" spans="1:1">
      <c r="A3992" s="27"/>
    </row>
    <row r="3993" spans="1:1">
      <c r="A3993" s="27"/>
    </row>
    <row r="3994" spans="1:1">
      <c r="A3994" s="27"/>
    </row>
    <row r="3995" spans="1:1">
      <c r="A3995" s="27"/>
    </row>
    <row r="3996" spans="1:1">
      <c r="A3996" s="27"/>
    </row>
    <row r="3997" spans="1:1">
      <c r="A3997" s="27"/>
    </row>
    <row r="3998" spans="1:1">
      <c r="A3998" s="27"/>
    </row>
    <row r="3999" spans="1:1">
      <c r="A3999" s="27"/>
    </row>
    <row r="4000" spans="1:1">
      <c r="A4000" s="27"/>
    </row>
    <row r="4001" spans="1:1">
      <c r="A4001" s="27"/>
    </row>
    <row r="4002" spans="1:1">
      <c r="A4002" s="27"/>
    </row>
    <row r="4003" spans="1:1">
      <c r="A4003" s="27"/>
    </row>
    <row r="4004" spans="1:1">
      <c r="A4004" s="27"/>
    </row>
    <row r="4005" spans="1:1">
      <c r="A4005" s="27"/>
    </row>
    <row r="4006" spans="1:1">
      <c r="A4006" s="27"/>
    </row>
    <row r="4007" spans="1:1">
      <c r="A4007" s="27"/>
    </row>
    <row r="4008" spans="1:1">
      <c r="A4008" s="27"/>
    </row>
    <row r="4009" spans="1:1">
      <c r="A4009" s="27"/>
    </row>
    <row r="4010" spans="1:1">
      <c r="A4010" s="27"/>
    </row>
    <row r="4011" spans="1:1">
      <c r="A4011" s="27"/>
    </row>
    <row r="4012" spans="1:1">
      <c r="A4012" s="27"/>
    </row>
    <row r="4013" spans="1:1">
      <c r="A4013" s="27"/>
    </row>
    <row r="4014" spans="1:1">
      <c r="A4014" s="27"/>
    </row>
    <row r="4015" spans="1:1">
      <c r="A4015" s="27"/>
    </row>
    <row r="4016" spans="1:1">
      <c r="A4016" s="27"/>
    </row>
    <row r="4017" spans="1:1">
      <c r="A4017" s="27"/>
    </row>
    <row r="4018" spans="1:1">
      <c r="A4018" s="27"/>
    </row>
    <row r="4019" spans="1:1">
      <c r="A4019" s="27"/>
    </row>
    <row r="4020" spans="1:1">
      <c r="A4020" s="27"/>
    </row>
    <row r="4021" spans="1:1">
      <c r="A4021" s="27"/>
    </row>
    <row r="4022" spans="1:1">
      <c r="A4022" s="27"/>
    </row>
    <row r="4023" spans="1:1">
      <c r="A4023" s="27"/>
    </row>
    <row r="4024" spans="1:1">
      <c r="A4024" s="27"/>
    </row>
    <row r="4025" spans="1:1">
      <c r="A4025" s="27"/>
    </row>
    <row r="4026" spans="1:1">
      <c r="A4026" s="27"/>
    </row>
    <row r="4027" spans="1:1">
      <c r="A4027" s="27"/>
    </row>
    <row r="4028" spans="1:1">
      <c r="A4028" s="27"/>
    </row>
    <row r="4029" spans="1:1">
      <c r="A4029" s="27"/>
    </row>
    <row r="4030" spans="1:1">
      <c r="A4030" s="27"/>
    </row>
    <row r="4031" spans="1:1">
      <c r="A4031" s="27"/>
    </row>
    <row r="4032" spans="1:1">
      <c r="A4032" s="27"/>
    </row>
    <row r="4033" spans="1:1">
      <c r="A4033" s="27"/>
    </row>
    <row r="4034" spans="1:1">
      <c r="A4034" s="27"/>
    </row>
    <row r="4035" spans="1:1">
      <c r="A4035" s="27"/>
    </row>
    <row r="4036" spans="1:1">
      <c r="A4036" s="27"/>
    </row>
    <row r="4037" spans="1:1">
      <c r="A4037" s="27"/>
    </row>
    <row r="4038" spans="1:1">
      <c r="A4038" s="27"/>
    </row>
    <row r="4039" spans="1:1">
      <c r="A4039" s="27"/>
    </row>
    <row r="4040" spans="1:1">
      <c r="A4040" s="27"/>
    </row>
    <row r="4041" spans="1:1">
      <c r="A4041" s="27"/>
    </row>
    <row r="4042" spans="1:1">
      <c r="A4042" s="27"/>
    </row>
    <row r="4043" spans="1:1">
      <c r="A4043" s="27"/>
    </row>
    <row r="4044" spans="1:1">
      <c r="A4044" s="27"/>
    </row>
    <row r="4045" spans="1:1">
      <c r="A4045" s="27"/>
    </row>
    <row r="4046" spans="1:1">
      <c r="A4046" s="27"/>
    </row>
    <row r="4047" spans="1:1">
      <c r="A4047" s="27"/>
    </row>
    <row r="4048" spans="1:1">
      <c r="A4048" s="27"/>
    </row>
    <row r="4049" spans="1:1">
      <c r="A4049" s="27"/>
    </row>
    <row r="4050" spans="1:1">
      <c r="A4050" s="27"/>
    </row>
    <row r="4051" spans="1:1">
      <c r="A4051" s="27"/>
    </row>
    <row r="4052" spans="1:1">
      <c r="A4052" s="27"/>
    </row>
    <row r="4053" spans="1:1">
      <c r="A4053" s="27"/>
    </row>
    <row r="4054" spans="1:1">
      <c r="A4054" s="27"/>
    </row>
    <row r="4055" spans="1:1">
      <c r="A4055" s="27"/>
    </row>
    <row r="4056" spans="1:1">
      <c r="A4056" s="27"/>
    </row>
    <row r="4057" spans="1:1">
      <c r="A4057" s="27"/>
    </row>
    <row r="4058" spans="1:1">
      <c r="A4058" s="27"/>
    </row>
    <row r="4059" spans="1:1">
      <c r="A4059" s="27"/>
    </row>
    <row r="4060" spans="1:1">
      <c r="A4060" s="27"/>
    </row>
    <row r="4061" spans="1:1">
      <c r="A4061" s="27"/>
    </row>
    <row r="4062" spans="1:1">
      <c r="A4062" s="27"/>
    </row>
    <row r="4063" spans="1:1">
      <c r="A4063" s="27"/>
    </row>
    <row r="4064" spans="1:1">
      <c r="A4064" s="27"/>
    </row>
    <row r="4065" spans="1:1">
      <c r="A4065" s="27"/>
    </row>
    <row r="4066" spans="1:1">
      <c r="A4066" s="27"/>
    </row>
    <row r="4067" spans="1:1">
      <c r="A4067" s="27"/>
    </row>
    <row r="4068" spans="1:1">
      <c r="A4068" s="27"/>
    </row>
    <row r="4069" spans="1:1">
      <c r="A4069" s="27"/>
    </row>
    <row r="4070" spans="1:1">
      <c r="A4070" s="27"/>
    </row>
    <row r="4071" spans="1:1">
      <c r="A4071" s="27"/>
    </row>
    <row r="4072" spans="1:1">
      <c r="A4072" s="27"/>
    </row>
    <row r="4073" spans="1:1">
      <c r="A4073" s="27"/>
    </row>
    <row r="4074" spans="1:1">
      <c r="A4074" s="27"/>
    </row>
    <row r="4075" spans="1:1">
      <c r="A4075" s="27"/>
    </row>
    <row r="4076" spans="1:1">
      <c r="A4076" s="27"/>
    </row>
    <row r="4077" spans="1:1">
      <c r="A4077" s="27"/>
    </row>
    <row r="4078" spans="1:1">
      <c r="A4078" s="27"/>
    </row>
    <row r="4079" spans="1:1">
      <c r="A4079" s="27"/>
    </row>
    <row r="4080" spans="1:1">
      <c r="A4080" s="27"/>
    </row>
    <row r="4081" spans="1:1">
      <c r="A4081" s="27"/>
    </row>
    <row r="4082" spans="1:1">
      <c r="A4082" s="27"/>
    </row>
    <row r="4083" spans="1:1">
      <c r="A4083" s="27"/>
    </row>
    <row r="4084" spans="1:1">
      <c r="A4084" s="27"/>
    </row>
    <row r="4085" spans="1:1">
      <c r="A4085" s="27"/>
    </row>
    <row r="4086" spans="1:1">
      <c r="A4086" s="27"/>
    </row>
    <row r="4087" spans="1:1">
      <c r="A4087" s="27"/>
    </row>
    <row r="4088" spans="1:1">
      <c r="A4088" s="27"/>
    </row>
    <row r="4089" spans="1:1">
      <c r="A4089" s="27"/>
    </row>
    <row r="4090" spans="1:1">
      <c r="A4090" s="27"/>
    </row>
    <row r="4091" spans="1:1">
      <c r="A4091" s="27"/>
    </row>
    <row r="4092" spans="1:1">
      <c r="A4092" s="27"/>
    </row>
    <row r="4093" spans="1:1">
      <c r="A4093" s="27"/>
    </row>
    <row r="4094" spans="1:1">
      <c r="A4094" s="27"/>
    </row>
    <row r="4095" spans="1:1">
      <c r="A4095" s="27"/>
    </row>
    <row r="4096" spans="1:1">
      <c r="A4096" s="27"/>
    </row>
    <row r="4097" spans="1:1">
      <c r="A4097" s="27"/>
    </row>
    <row r="4098" spans="1:1">
      <c r="A4098" s="27"/>
    </row>
    <row r="4099" spans="1:1">
      <c r="A4099" s="27"/>
    </row>
    <row r="4100" spans="1:1">
      <c r="A4100" s="27"/>
    </row>
    <row r="4101" spans="1:1">
      <c r="A4101" s="27"/>
    </row>
    <row r="4102" spans="1:1">
      <c r="A4102" s="27"/>
    </row>
    <row r="4103" spans="1:1">
      <c r="A4103" s="27"/>
    </row>
    <row r="4104" spans="1:1">
      <c r="A4104" s="27"/>
    </row>
    <row r="4105" spans="1:1">
      <c r="A4105" s="27"/>
    </row>
    <row r="4106" spans="1:1">
      <c r="A4106" s="27"/>
    </row>
    <row r="4107" spans="1:1">
      <c r="A4107" s="27"/>
    </row>
    <row r="4108" spans="1:1">
      <c r="A4108" s="27"/>
    </row>
    <row r="4109" spans="1:1">
      <c r="A4109" s="27"/>
    </row>
    <row r="4110" spans="1:1">
      <c r="A4110" s="27"/>
    </row>
    <row r="4111" spans="1:1">
      <c r="A4111" s="27"/>
    </row>
    <row r="4112" spans="1:1">
      <c r="A4112" s="27"/>
    </row>
    <row r="4113" spans="1:1">
      <c r="A4113" s="27"/>
    </row>
    <row r="4114" spans="1:1">
      <c r="A4114" s="27"/>
    </row>
    <row r="4115" spans="1:1">
      <c r="A4115" s="27"/>
    </row>
    <row r="4116" spans="1:1">
      <c r="A4116" s="27"/>
    </row>
    <row r="4117" spans="1:1">
      <c r="A4117" s="27"/>
    </row>
    <row r="4118" spans="1:1">
      <c r="A4118" s="27"/>
    </row>
    <row r="4119" spans="1:1">
      <c r="A4119" s="27"/>
    </row>
    <row r="4120" spans="1:1">
      <c r="A4120" s="27"/>
    </row>
    <row r="4121" spans="1:1">
      <c r="A4121" s="27"/>
    </row>
    <row r="4122" spans="1:1">
      <c r="A4122" s="27"/>
    </row>
    <row r="4123" spans="1:1">
      <c r="A4123" s="27"/>
    </row>
    <row r="4124" spans="1:1">
      <c r="A4124" s="27"/>
    </row>
    <row r="4125" spans="1:1">
      <c r="A4125" s="27"/>
    </row>
    <row r="4126" spans="1:1">
      <c r="A4126" s="27"/>
    </row>
    <row r="4127" spans="1:1">
      <c r="A4127" s="27"/>
    </row>
    <row r="4128" spans="1:1">
      <c r="A4128" s="27"/>
    </row>
    <row r="4129" spans="1:1">
      <c r="A4129" s="27"/>
    </row>
    <row r="4130" spans="1:1">
      <c r="A4130" s="27"/>
    </row>
    <row r="4131" spans="1:1">
      <c r="A4131" s="27"/>
    </row>
    <row r="4132" spans="1:1">
      <c r="A4132" s="27"/>
    </row>
    <row r="4133" spans="1:1">
      <c r="A4133" s="27"/>
    </row>
    <row r="4134" spans="1:1">
      <c r="A4134" s="27"/>
    </row>
    <row r="4135" spans="1:1">
      <c r="A4135" s="27"/>
    </row>
    <row r="4136" spans="1:1">
      <c r="A4136" s="27"/>
    </row>
    <row r="4137" spans="1:1">
      <c r="A4137" s="27"/>
    </row>
    <row r="4138" spans="1:1">
      <c r="A4138" s="27"/>
    </row>
    <row r="4139" spans="1:1">
      <c r="A4139" s="27"/>
    </row>
    <row r="4140" spans="1:1">
      <c r="A4140" s="27"/>
    </row>
    <row r="4141" spans="1:1">
      <c r="A4141" s="27"/>
    </row>
    <row r="4142" spans="1:1">
      <c r="A4142" s="27"/>
    </row>
    <row r="4143" spans="1:1">
      <c r="A4143" s="27"/>
    </row>
    <row r="4144" spans="1:1">
      <c r="A4144" s="27"/>
    </row>
    <row r="4145" spans="1:1">
      <c r="A4145" s="27"/>
    </row>
    <row r="4146" spans="1:1">
      <c r="A4146" s="27"/>
    </row>
    <row r="4147" spans="1:1">
      <c r="A4147" s="27"/>
    </row>
    <row r="4148" spans="1:1">
      <c r="A4148" s="27"/>
    </row>
    <row r="4149" spans="1:1">
      <c r="A4149" s="27"/>
    </row>
    <row r="4150" spans="1:1">
      <c r="A4150" s="27"/>
    </row>
    <row r="4151" spans="1:1">
      <c r="A4151" s="27"/>
    </row>
    <row r="4152" spans="1:1">
      <c r="A4152" s="27"/>
    </row>
    <row r="4153" spans="1:1">
      <c r="A4153" s="27"/>
    </row>
    <row r="4154" spans="1:1">
      <c r="A4154" s="27"/>
    </row>
    <row r="4155" spans="1:1">
      <c r="A4155" s="27"/>
    </row>
    <row r="4156" spans="1:1">
      <c r="A4156" s="27"/>
    </row>
    <row r="4157" spans="1:1">
      <c r="A4157" s="27"/>
    </row>
    <row r="4158" spans="1:1">
      <c r="A4158" s="27"/>
    </row>
    <row r="4159" spans="1:1">
      <c r="A4159" s="27"/>
    </row>
    <row r="4160" spans="1:1">
      <c r="A4160" s="27"/>
    </row>
    <row r="4161" spans="1:1">
      <c r="A4161" s="27"/>
    </row>
    <row r="4162" spans="1:1">
      <c r="A4162" s="27"/>
    </row>
    <row r="4163" spans="1:1">
      <c r="A4163" s="27"/>
    </row>
    <row r="4164" spans="1:1">
      <c r="A4164" s="27"/>
    </row>
    <row r="4165" spans="1:1">
      <c r="A4165" s="27"/>
    </row>
    <row r="4166" spans="1:1">
      <c r="A4166" s="27"/>
    </row>
    <row r="4167" spans="1:1">
      <c r="A4167" s="27"/>
    </row>
    <row r="4168" spans="1:1">
      <c r="A4168" s="27"/>
    </row>
    <row r="4169" spans="1:1">
      <c r="A4169" s="27"/>
    </row>
    <row r="4170" spans="1:1">
      <c r="A4170" s="27"/>
    </row>
    <row r="4171" spans="1:1">
      <c r="A4171" s="27"/>
    </row>
    <row r="4172" spans="1:1">
      <c r="A4172" s="27"/>
    </row>
    <row r="4173" spans="1:1">
      <c r="A4173" s="27"/>
    </row>
    <row r="4174" spans="1:1">
      <c r="A4174" s="27"/>
    </row>
    <row r="4175" spans="1:1">
      <c r="A4175" s="27"/>
    </row>
    <row r="4176" spans="1:1">
      <c r="A4176" s="27"/>
    </row>
    <row r="4177" spans="1:1">
      <c r="A4177" s="27"/>
    </row>
    <row r="4178" spans="1:1">
      <c r="A4178" s="27"/>
    </row>
    <row r="4179" spans="1:1">
      <c r="A4179" s="27"/>
    </row>
    <row r="4180" spans="1:1">
      <c r="A4180" s="27"/>
    </row>
    <row r="4181" spans="1:1">
      <c r="A4181" s="27"/>
    </row>
    <row r="4182" spans="1:1">
      <c r="A4182" s="27"/>
    </row>
    <row r="4183" spans="1:1">
      <c r="A4183" s="27"/>
    </row>
    <row r="4184" spans="1:1">
      <c r="A4184" s="27"/>
    </row>
    <row r="4185" spans="1:1">
      <c r="A4185" s="27"/>
    </row>
    <row r="4186" spans="1:1">
      <c r="A4186" s="27"/>
    </row>
    <row r="4187" spans="1:1">
      <c r="A4187" s="27"/>
    </row>
    <row r="4188" spans="1:1">
      <c r="A4188" s="27"/>
    </row>
    <row r="4189" spans="1:1">
      <c r="A4189" s="27"/>
    </row>
    <row r="4190" spans="1:1">
      <c r="A4190" s="27"/>
    </row>
    <row r="4191" spans="1:1">
      <c r="A4191" s="27"/>
    </row>
    <row r="4192" spans="1:1">
      <c r="A4192" s="27"/>
    </row>
    <row r="4193" spans="1:1">
      <c r="A4193" s="27"/>
    </row>
    <row r="4194" spans="1:1">
      <c r="A4194" s="27"/>
    </row>
    <row r="4195" spans="1:1">
      <c r="A4195" s="27"/>
    </row>
    <row r="4196" spans="1:1">
      <c r="A4196" s="27"/>
    </row>
    <row r="4197" spans="1:1">
      <c r="A4197" s="27"/>
    </row>
    <row r="4198" spans="1:1">
      <c r="A4198" s="27"/>
    </row>
    <row r="4199" spans="1:1">
      <c r="A4199" s="27"/>
    </row>
    <row r="4200" spans="1:1">
      <c r="A4200" s="27"/>
    </row>
    <row r="4201" spans="1:1">
      <c r="A4201" s="27"/>
    </row>
    <row r="4202" spans="1:1">
      <c r="A4202" s="27"/>
    </row>
    <row r="4203" spans="1:1">
      <c r="A4203" s="27"/>
    </row>
    <row r="4204" spans="1:1">
      <c r="A4204" s="27"/>
    </row>
    <row r="4205" spans="1:1">
      <c r="A4205" s="27"/>
    </row>
    <row r="4206" spans="1:1">
      <c r="A4206" s="27"/>
    </row>
    <row r="4207" spans="1:1">
      <c r="A4207" s="27"/>
    </row>
    <row r="4208" spans="1:1">
      <c r="A4208" s="27"/>
    </row>
    <row r="4209" spans="1:1">
      <c r="A4209" s="27"/>
    </row>
    <row r="4210" spans="1:1">
      <c r="A4210" s="27"/>
    </row>
    <row r="4211" spans="1:1">
      <c r="A4211" s="27"/>
    </row>
    <row r="4212" spans="1:1">
      <c r="A4212" s="27"/>
    </row>
    <row r="4213" spans="1:1">
      <c r="A4213" s="27"/>
    </row>
    <row r="4214" spans="1:1">
      <c r="A4214" s="27"/>
    </row>
    <row r="4215" spans="1:1">
      <c r="A4215" s="27"/>
    </row>
    <row r="4216" spans="1:1">
      <c r="A4216" s="27"/>
    </row>
    <row r="4217" spans="1:1">
      <c r="A4217" s="27"/>
    </row>
    <row r="4218" spans="1:1">
      <c r="A4218" s="27"/>
    </row>
    <row r="4219" spans="1:1">
      <c r="A4219" s="27"/>
    </row>
    <row r="4220" spans="1:1">
      <c r="A4220" s="27"/>
    </row>
    <row r="4221" spans="1:1">
      <c r="A4221" s="27"/>
    </row>
    <row r="4222" spans="1:1">
      <c r="A4222" s="27"/>
    </row>
    <row r="4223" spans="1:1">
      <c r="A4223" s="27"/>
    </row>
    <row r="4224" spans="1:1">
      <c r="A4224" s="27"/>
    </row>
    <row r="4225" spans="1:1">
      <c r="A4225" s="27"/>
    </row>
    <row r="4226" spans="1:1">
      <c r="A4226" s="27"/>
    </row>
    <row r="4227" spans="1:1">
      <c r="A4227" s="27"/>
    </row>
    <row r="4228" spans="1:1">
      <c r="A4228" s="27"/>
    </row>
    <row r="4229" spans="1:1">
      <c r="A4229" s="27"/>
    </row>
    <row r="4230" spans="1:1">
      <c r="A4230" s="27"/>
    </row>
    <row r="4231" spans="1:1">
      <c r="A4231" s="27"/>
    </row>
    <row r="4232" spans="1:1">
      <c r="A4232" s="27"/>
    </row>
    <row r="4233" spans="1:1">
      <c r="A4233" s="27"/>
    </row>
    <row r="4234" spans="1:1">
      <c r="A4234" s="27"/>
    </row>
    <row r="4235" spans="1:1">
      <c r="A4235" s="27"/>
    </row>
    <row r="4236" spans="1:1">
      <c r="A4236" s="27"/>
    </row>
    <row r="4237" spans="1:1">
      <c r="A4237" s="27"/>
    </row>
    <row r="4238" spans="1:1">
      <c r="A4238" s="27"/>
    </row>
    <row r="4239" spans="1:1">
      <c r="A4239" s="27"/>
    </row>
    <row r="4240" spans="1:1">
      <c r="A4240" s="27"/>
    </row>
    <row r="4241" spans="1:1">
      <c r="A4241" s="27"/>
    </row>
    <row r="4242" spans="1:1">
      <c r="A4242" s="27"/>
    </row>
    <row r="4243" spans="1:1">
      <c r="A4243" s="27"/>
    </row>
    <row r="4244" spans="1:1">
      <c r="A4244" s="27"/>
    </row>
    <row r="4245" spans="1:1">
      <c r="A4245" s="27"/>
    </row>
    <row r="4246" spans="1:1">
      <c r="A4246" s="27"/>
    </row>
    <row r="4247" spans="1:1">
      <c r="A4247" s="27"/>
    </row>
    <row r="4248" spans="1:1">
      <c r="A4248" s="27"/>
    </row>
    <row r="4249" spans="1:1">
      <c r="A4249" s="27"/>
    </row>
    <row r="4250" spans="1:1">
      <c r="A4250" s="27"/>
    </row>
    <row r="4251" spans="1:1">
      <c r="A4251" s="27"/>
    </row>
    <row r="4252" spans="1:1">
      <c r="A4252" s="27"/>
    </row>
    <row r="4253" spans="1:1">
      <c r="A4253" s="27"/>
    </row>
    <row r="4254" spans="1:1">
      <c r="A4254" s="27"/>
    </row>
    <row r="4255" spans="1:1">
      <c r="A4255" s="27"/>
    </row>
    <row r="4256" spans="1:1">
      <c r="A4256" s="27"/>
    </row>
    <row r="4257" spans="1:1">
      <c r="A4257" s="27"/>
    </row>
    <row r="4258" spans="1:1">
      <c r="A4258" s="27"/>
    </row>
    <row r="4259" spans="1:1">
      <c r="A4259" s="27"/>
    </row>
    <row r="4260" spans="1:1">
      <c r="A4260" s="27"/>
    </row>
    <row r="4261" spans="1:1">
      <c r="A4261" s="27"/>
    </row>
    <row r="4262" spans="1:1">
      <c r="A4262" s="27"/>
    </row>
    <row r="4263" spans="1:1">
      <c r="A4263" s="27"/>
    </row>
    <row r="4264" spans="1:1">
      <c r="A4264" s="27"/>
    </row>
    <row r="4265" spans="1:1">
      <c r="A4265" s="27"/>
    </row>
    <row r="4266" spans="1:1">
      <c r="A4266" s="27"/>
    </row>
    <row r="4267" spans="1:1">
      <c r="A4267" s="27"/>
    </row>
    <row r="4268" spans="1:1">
      <c r="A4268" s="27"/>
    </row>
    <row r="4269" spans="1:1">
      <c r="A4269" s="27"/>
    </row>
    <row r="4270" spans="1:1">
      <c r="A4270" s="27"/>
    </row>
    <row r="4271" spans="1:1">
      <c r="A4271" s="27"/>
    </row>
    <row r="4272" spans="1:1">
      <c r="A4272" s="27"/>
    </row>
    <row r="4273" spans="1:1">
      <c r="A4273" s="27"/>
    </row>
    <row r="4274" spans="1:1">
      <c r="A4274" s="27"/>
    </row>
    <row r="4275" spans="1:1">
      <c r="A4275" s="27"/>
    </row>
    <row r="4276" spans="1:1">
      <c r="A4276" s="27"/>
    </row>
    <row r="4277" spans="1:1">
      <c r="A4277" s="27"/>
    </row>
    <row r="4278" spans="1:1">
      <c r="A4278" s="27"/>
    </row>
    <row r="4279" spans="1:1">
      <c r="A4279" s="27"/>
    </row>
    <row r="4280" spans="1:1">
      <c r="A4280" s="27"/>
    </row>
    <row r="4281" spans="1:1">
      <c r="A4281" s="27"/>
    </row>
    <row r="4282" spans="1:1">
      <c r="A4282" s="27"/>
    </row>
    <row r="4283" spans="1:1">
      <c r="A4283" s="27"/>
    </row>
    <row r="4284" spans="1:1">
      <c r="A4284" s="27"/>
    </row>
    <row r="4285" spans="1:1">
      <c r="A4285" s="27"/>
    </row>
    <row r="4286" spans="1:1">
      <c r="A4286" s="27"/>
    </row>
    <row r="4287" spans="1:1">
      <c r="A4287" s="27"/>
    </row>
    <row r="4288" spans="1:1">
      <c r="A4288" s="27"/>
    </row>
    <row r="4289" spans="1:1">
      <c r="A4289" s="27"/>
    </row>
    <row r="4290" spans="1:1">
      <c r="A4290" s="27"/>
    </row>
    <row r="4291" spans="1:1">
      <c r="A4291" s="27"/>
    </row>
    <row r="4292" spans="1:1">
      <c r="A4292" s="27"/>
    </row>
    <row r="4293" spans="1:1">
      <c r="A4293" s="27"/>
    </row>
    <row r="4294" spans="1:1">
      <c r="A4294" s="27"/>
    </row>
    <row r="4295" spans="1:1">
      <c r="A4295" s="27"/>
    </row>
    <row r="4296" spans="1:1">
      <c r="A4296" s="27"/>
    </row>
    <row r="4297" spans="1:1">
      <c r="A4297" s="27"/>
    </row>
    <row r="4298" spans="1:1">
      <c r="A4298" s="27"/>
    </row>
    <row r="4299" spans="1:1">
      <c r="A4299" s="27"/>
    </row>
    <row r="4300" spans="1:1">
      <c r="A4300" s="27"/>
    </row>
    <row r="4301" spans="1:1">
      <c r="A4301" s="27"/>
    </row>
    <row r="4302" spans="1:1">
      <c r="A4302" s="27"/>
    </row>
    <row r="4303" spans="1:1">
      <c r="A4303" s="27"/>
    </row>
    <row r="4304" spans="1:1">
      <c r="A4304" s="27"/>
    </row>
    <row r="4305" spans="1:1">
      <c r="A4305" s="27"/>
    </row>
    <row r="4306" spans="1:1">
      <c r="A4306" s="27"/>
    </row>
    <row r="4307" spans="1:1">
      <c r="A4307" s="27"/>
    </row>
    <row r="4308" spans="1:1">
      <c r="A4308" s="27"/>
    </row>
    <row r="4309" spans="1:1">
      <c r="A4309" s="27"/>
    </row>
    <row r="4310" spans="1:1">
      <c r="A4310" s="27"/>
    </row>
    <row r="4311" spans="1:1">
      <c r="A4311" s="27"/>
    </row>
    <row r="4312" spans="1:1">
      <c r="A4312" s="27"/>
    </row>
    <row r="4313" spans="1:1">
      <c r="A4313" s="27"/>
    </row>
    <row r="4314" spans="1:1">
      <c r="A4314" s="27"/>
    </row>
    <row r="4315" spans="1:1">
      <c r="A4315" s="27"/>
    </row>
    <row r="4316" spans="1:1">
      <c r="A4316" s="27"/>
    </row>
    <row r="4317" spans="1:1">
      <c r="A4317" s="27"/>
    </row>
    <row r="4318" spans="1:1">
      <c r="A4318" s="27"/>
    </row>
    <row r="4319" spans="1:1">
      <c r="A4319" s="27"/>
    </row>
    <row r="4320" spans="1:1">
      <c r="A4320" s="27"/>
    </row>
    <row r="4321" spans="1:1">
      <c r="A4321" s="27"/>
    </row>
    <row r="4322" spans="1:1">
      <c r="A4322" s="27"/>
    </row>
    <row r="4323" spans="1:1">
      <c r="A4323" s="27"/>
    </row>
    <row r="4324" spans="1:1">
      <c r="A4324" s="27"/>
    </row>
    <row r="4325" spans="1:1">
      <c r="A4325" s="27"/>
    </row>
    <row r="4326" spans="1:1">
      <c r="A4326" s="27"/>
    </row>
    <row r="4327" spans="1:1">
      <c r="A4327" s="27"/>
    </row>
    <row r="4328" spans="1:1">
      <c r="A4328" s="27"/>
    </row>
    <row r="4329" spans="1:1">
      <c r="A4329" s="27"/>
    </row>
    <row r="4330" spans="1:1">
      <c r="A4330" s="27"/>
    </row>
    <row r="4331" spans="1:1">
      <c r="A4331" s="27"/>
    </row>
    <row r="4332" spans="1:1">
      <c r="A4332" s="27"/>
    </row>
    <row r="4333" spans="1:1">
      <c r="A4333" s="27"/>
    </row>
    <row r="4334" spans="1:1">
      <c r="A4334" s="27"/>
    </row>
    <row r="4335" spans="1:1">
      <c r="A4335" s="27"/>
    </row>
    <row r="4336" spans="1:1">
      <c r="A4336" s="27"/>
    </row>
    <row r="4337" spans="1:1">
      <c r="A4337" s="27"/>
    </row>
    <row r="4338" spans="1:1">
      <c r="A4338" s="27"/>
    </row>
    <row r="4339" spans="1:1">
      <c r="A4339" s="27"/>
    </row>
    <row r="4340" spans="1:1">
      <c r="A4340" s="27"/>
    </row>
    <row r="4341" spans="1:1">
      <c r="A4341" s="27"/>
    </row>
    <row r="4342" spans="1:1">
      <c r="A4342" s="27"/>
    </row>
    <row r="4343" spans="1:1">
      <c r="A4343" s="27"/>
    </row>
    <row r="4344" spans="1:1">
      <c r="A4344" s="27"/>
    </row>
    <row r="4345" spans="1:1">
      <c r="A4345" s="27"/>
    </row>
    <row r="4346" spans="1:1">
      <c r="A4346" s="27"/>
    </row>
    <row r="4347" spans="1:1">
      <c r="A4347" s="27"/>
    </row>
    <row r="4348" spans="1:1">
      <c r="A4348" s="27"/>
    </row>
    <row r="4349" spans="1:1">
      <c r="A4349" s="27"/>
    </row>
    <row r="4350" spans="1:1">
      <c r="A4350" s="27"/>
    </row>
    <row r="4351" spans="1:1">
      <c r="A4351" s="27"/>
    </row>
    <row r="4352" spans="1:1">
      <c r="A4352" s="27"/>
    </row>
    <row r="4353" spans="1:1">
      <c r="A4353" s="27"/>
    </row>
    <row r="4354" spans="1:1">
      <c r="A4354" s="27"/>
    </row>
    <row r="4355" spans="1:1">
      <c r="A4355" s="27"/>
    </row>
    <row r="4356" spans="1:1">
      <c r="A4356" s="27"/>
    </row>
    <row r="4357" spans="1:1">
      <c r="A4357" s="27"/>
    </row>
    <row r="4358" spans="1:1">
      <c r="A4358" s="27"/>
    </row>
    <row r="4359" spans="1:1">
      <c r="A4359" s="27"/>
    </row>
    <row r="4360" spans="1:1">
      <c r="A4360" s="27"/>
    </row>
    <row r="4361" spans="1:1">
      <c r="A4361" s="27"/>
    </row>
    <row r="4362" spans="1:1">
      <c r="A4362" s="27"/>
    </row>
    <row r="4363" spans="1:1">
      <c r="A4363" s="27"/>
    </row>
    <row r="4364" spans="1:1">
      <c r="A4364" s="27"/>
    </row>
    <row r="4365" spans="1:1">
      <c r="A4365" s="27"/>
    </row>
    <row r="4366" spans="1:1">
      <c r="A4366" s="27"/>
    </row>
    <row r="4367" spans="1:1">
      <c r="A4367" s="27"/>
    </row>
    <row r="4368" spans="1:1">
      <c r="A4368" s="27"/>
    </row>
    <row r="4369" spans="1:1">
      <c r="A4369" s="27"/>
    </row>
    <row r="4370" spans="1:1">
      <c r="A4370" s="27"/>
    </row>
    <row r="4371" spans="1:1">
      <c r="A4371" s="27"/>
    </row>
    <row r="4372" spans="1:1">
      <c r="A4372" s="27"/>
    </row>
    <row r="4373" spans="1:1">
      <c r="A4373" s="27"/>
    </row>
    <row r="4374" spans="1:1">
      <c r="A4374" s="27"/>
    </row>
    <row r="4375" spans="1:1">
      <c r="A4375" s="27"/>
    </row>
    <row r="4376" spans="1:1">
      <c r="A4376" s="27"/>
    </row>
    <row r="4377" spans="1:1">
      <c r="A4377" s="27"/>
    </row>
    <row r="4378" spans="1:1">
      <c r="A4378" s="27"/>
    </row>
    <row r="4379" spans="1:1">
      <c r="A4379" s="27"/>
    </row>
    <row r="4380" spans="1:1">
      <c r="A4380" s="27"/>
    </row>
    <row r="4381" spans="1:1">
      <c r="A4381" s="27"/>
    </row>
    <row r="4382" spans="1:1">
      <c r="A4382" s="27"/>
    </row>
    <row r="4383" spans="1:1">
      <c r="A4383" s="27"/>
    </row>
    <row r="4384" spans="1:1">
      <c r="A4384" s="27"/>
    </row>
    <row r="4385" spans="1:1">
      <c r="A4385" s="27"/>
    </row>
    <row r="4386" spans="1:1">
      <c r="A4386" s="27"/>
    </row>
    <row r="4387" spans="1:1">
      <c r="A4387" s="27"/>
    </row>
    <row r="4388" spans="1:1">
      <c r="A4388" s="27"/>
    </row>
    <row r="4389" spans="1:1">
      <c r="A4389" s="27"/>
    </row>
    <row r="4390" spans="1:1">
      <c r="A4390" s="27"/>
    </row>
    <row r="4391" spans="1:1">
      <c r="A4391" s="27"/>
    </row>
    <row r="4392" spans="1:1">
      <c r="A4392" s="27"/>
    </row>
    <row r="4393" spans="1:1">
      <c r="A4393" s="27"/>
    </row>
    <row r="4394" spans="1:1">
      <c r="A4394" s="27"/>
    </row>
    <row r="4395" spans="1:1">
      <c r="A4395" s="27"/>
    </row>
    <row r="4396" spans="1:1">
      <c r="A4396" s="27"/>
    </row>
    <row r="4397" spans="1:1">
      <c r="A4397" s="27"/>
    </row>
    <row r="4398" spans="1:1">
      <c r="A4398" s="27"/>
    </row>
    <row r="4399" spans="1:1">
      <c r="A4399" s="27"/>
    </row>
    <row r="4400" spans="1:1">
      <c r="A4400" s="27"/>
    </row>
    <row r="4401" spans="1:1">
      <c r="A4401" s="27"/>
    </row>
    <row r="4402" spans="1:1">
      <c r="A4402" s="27"/>
    </row>
    <row r="4403" spans="1:1">
      <c r="A4403" s="27"/>
    </row>
    <row r="4404" spans="1:1">
      <c r="A4404" s="27"/>
    </row>
    <row r="4405" spans="1:1">
      <c r="A4405" s="27"/>
    </row>
    <row r="4406" spans="1:1">
      <c r="A4406" s="27"/>
    </row>
    <row r="4407" spans="1:1">
      <c r="A4407" s="27"/>
    </row>
    <row r="4408" spans="1:1">
      <c r="A4408" s="27"/>
    </row>
    <row r="4409" spans="1:1">
      <c r="A4409" s="27"/>
    </row>
    <row r="4410" spans="1:1">
      <c r="A4410" s="27"/>
    </row>
    <row r="4411" spans="1:1">
      <c r="A4411" s="27"/>
    </row>
    <row r="4412" spans="1:1">
      <c r="A4412" s="27"/>
    </row>
    <row r="4413" spans="1:1">
      <c r="A4413" s="27"/>
    </row>
    <row r="4414" spans="1:1">
      <c r="A4414" s="27"/>
    </row>
    <row r="4415" spans="1:1">
      <c r="A4415" s="27"/>
    </row>
    <row r="4416" spans="1:1">
      <c r="A4416" s="27"/>
    </row>
    <row r="4417" spans="1:1">
      <c r="A4417" s="27"/>
    </row>
    <row r="4418" spans="1:1">
      <c r="A4418" s="27"/>
    </row>
    <row r="4419" spans="1:1">
      <c r="A4419" s="27"/>
    </row>
    <row r="4420" spans="1:1">
      <c r="A4420" s="27"/>
    </row>
    <row r="4421" spans="1:1">
      <c r="A4421" s="27"/>
    </row>
    <row r="4422" spans="1:1">
      <c r="A4422" s="27"/>
    </row>
    <row r="4423" spans="1:1">
      <c r="A4423" s="27"/>
    </row>
    <row r="4424" spans="1:1">
      <c r="A4424" s="27"/>
    </row>
    <row r="4425" spans="1:1">
      <c r="A4425" s="27"/>
    </row>
    <row r="4426" spans="1:1">
      <c r="A4426" s="27"/>
    </row>
    <row r="4427" spans="1:1">
      <c r="A4427" s="27"/>
    </row>
    <row r="4428" spans="1:1">
      <c r="A4428" s="27"/>
    </row>
    <row r="4429" spans="1:1">
      <c r="A4429" s="27"/>
    </row>
    <row r="4430" spans="1:1">
      <c r="A4430" s="27"/>
    </row>
    <row r="4431" spans="1:1">
      <c r="A4431" s="27"/>
    </row>
    <row r="4432" spans="1:1">
      <c r="A4432" s="27"/>
    </row>
    <row r="4433" spans="1:1">
      <c r="A4433" s="27"/>
    </row>
    <row r="4434" spans="1:1">
      <c r="A4434" s="27"/>
    </row>
    <row r="4435" spans="1:1">
      <c r="A4435" s="27"/>
    </row>
    <row r="4436" spans="1:1">
      <c r="A4436" s="27"/>
    </row>
    <row r="4437" spans="1:1">
      <c r="A4437" s="27"/>
    </row>
    <row r="4438" spans="1:1">
      <c r="A4438" s="27"/>
    </row>
    <row r="4439" spans="1:1">
      <c r="A4439" s="27"/>
    </row>
    <row r="4440" spans="1:1">
      <c r="A4440" s="27"/>
    </row>
    <row r="4441" spans="1:1">
      <c r="A4441" s="27"/>
    </row>
    <row r="4442" spans="1:1">
      <c r="A4442" s="27"/>
    </row>
    <row r="4443" spans="1:1">
      <c r="A4443" s="27"/>
    </row>
    <row r="4444" spans="1:1">
      <c r="A4444" s="27"/>
    </row>
    <row r="4445" spans="1:1">
      <c r="A4445" s="27"/>
    </row>
    <row r="4446" spans="1:1">
      <c r="A4446" s="27"/>
    </row>
    <row r="4447" spans="1:1">
      <c r="A4447" s="27"/>
    </row>
    <row r="4448" spans="1:1">
      <c r="A4448" s="27"/>
    </row>
    <row r="4449" spans="1:1">
      <c r="A4449" s="27"/>
    </row>
    <row r="4450" spans="1:1">
      <c r="A4450" s="27"/>
    </row>
    <row r="4451" spans="1:1">
      <c r="A4451" s="27"/>
    </row>
    <row r="4452" spans="1:1">
      <c r="A4452" s="27"/>
    </row>
    <row r="4453" spans="1:1">
      <c r="A4453" s="27"/>
    </row>
    <row r="4454" spans="1:1">
      <c r="A4454" s="27"/>
    </row>
    <row r="4455" spans="1:1">
      <c r="A4455" s="27"/>
    </row>
    <row r="4456" spans="1:1">
      <c r="A4456" s="27"/>
    </row>
    <row r="4457" spans="1:1">
      <c r="A4457" s="27"/>
    </row>
    <row r="4458" spans="1:1">
      <c r="A4458" s="27"/>
    </row>
    <row r="4459" spans="1:1">
      <c r="A4459" s="27"/>
    </row>
    <row r="4460" spans="1:1">
      <c r="A4460" s="27"/>
    </row>
    <row r="4461" spans="1:1">
      <c r="A4461" s="27"/>
    </row>
    <row r="4462" spans="1:1">
      <c r="A4462" s="27"/>
    </row>
    <row r="4463" spans="1:1">
      <c r="A4463" s="27"/>
    </row>
    <row r="4464" spans="1:1">
      <c r="A4464" s="27"/>
    </row>
    <row r="4465" spans="1:1">
      <c r="A4465" s="27"/>
    </row>
    <row r="4466" spans="1:1">
      <c r="A4466" s="27"/>
    </row>
    <row r="4467" spans="1:1">
      <c r="A4467" s="27"/>
    </row>
    <row r="4468" spans="1:1">
      <c r="A4468" s="27"/>
    </row>
    <row r="4469" spans="1:1">
      <c r="A4469" s="27"/>
    </row>
    <row r="4470" spans="1:1">
      <c r="A4470" s="27"/>
    </row>
    <row r="4471" spans="1:1">
      <c r="A4471" s="27"/>
    </row>
    <row r="4472" spans="1:1">
      <c r="A4472" s="27"/>
    </row>
    <row r="4473" spans="1:1">
      <c r="A4473" s="27"/>
    </row>
    <row r="4474" spans="1:1">
      <c r="A4474" s="27"/>
    </row>
    <row r="4475" spans="1:1">
      <c r="A4475" s="27"/>
    </row>
    <row r="4476" spans="1:1">
      <c r="A4476" s="27"/>
    </row>
    <row r="4477" spans="1:1">
      <c r="A4477" s="27"/>
    </row>
    <row r="4478" spans="1:1">
      <c r="A4478" s="27"/>
    </row>
    <row r="4479" spans="1:1">
      <c r="A4479" s="27"/>
    </row>
    <row r="4480" spans="1:1">
      <c r="A4480" s="27"/>
    </row>
    <row r="4481" spans="1:1">
      <c r="A4481" s="27"/>
    </row>
    <row r="4482" spans="1:1">
      <c r="A4482" s="27"/>
    </row>
    <row r="4483" spans="1:1">
      <c r="A4483" s="27"/>
    </row>
    <row r="4484" spans="1:1">
      <c r="A4484" s="27"/>
    </row>
    <row r="4485" spans="1:1">
      <c r="A4485" s="27"/>
    </row>
    <row r="4486" spans="1:1">
      <c r="A4486" s="27"/>
    </row>
    <row r="4487" spans="1:1">
      <c r="A4487" s="27"/>
    </row>
    <row r="4488" spans="1:1">
      <c r="A4488" s="27"/>
    </row>
    <row r="4489" spans="1:1">
      <c r="A4489" s="27"/>
    </row>
    <row r="4490" spans="1:1">
      <c r="A4490" s="27"/>
    </row>
    <row r="4491" spans="1:1">
      <c r="A4491" s="27"/>
    </row>
    <row r="4492" spans="1:1">
      <c r="A4492" s="27"/>
    </row>
    <row r="4493" spans="1:1">
      <c r="A4493" s="27"/>
    </row>
    <row r="4494" spans="1:1">
      <c r="A4494" s="27"/>
    </row>
    <row r="4495" spans="1:1">
      <c r="A4495" s="27"/>
    </row>
    <row r="4496" spans="1:1">
      <c r="A4496" s="27"/>
    </row>
    <row r="4497" spans="1:1">
      <c r="A4497" s="27"/>
    </row>
    <row r="4498" spans="1:1">
      <c r="A4498" s="27"/>
    </row>
    <row r="4499" spans="1:1">
      <c r="A4499" s="27"/>
    </row>
    <row r="4500" spans="1:1">
      <c r="A4500" s="27"/>
    </row>
    <row r="4501" spans="1:1">
      <c r="A4501" s="27"/>
    </row>
    <row r="4502" spans="1:1">
      <c r="A4502" s="27"/>
    </row>
    <row r="4503" spans="1:1">
      <c r="A4503" s="27"/>
    </row>
    <row r="4504" spans="1:1">
      <c r="A4504" s="27"/>
    </row>
    <row r="4505" spans="1:1">
      <c r="A4505" s="27"/>
    </row>
    <row r="4506" spans="1:1">
      <c r="A4506" s="27"/>
    </row>
    <row r="4507" spans="1:1">
      <c r="A4507" s="27"/>
    </row>
    <row r="4508" spans="1:1">
      <c r="A4508" s="27"/>
    </row>
    <row r="4509" spans="1:1">
      <c r="A4509" s="27"/>
    </row>
    <row r="4510" spans="1:1">
      <c r="A4510" s="27"/>
    </row>
    <row r="4511" spans="1:1">
      <c r="A4511" s="27"/>
    </row>
    <row r="4512" spans="1:1">
      <c r="A4512" s="27"/>
    </row>
    <row r="4513" spans="1:1">
      <c r="A4513" s="27"/>
    </row>
    <row r="4514" spans="1:1">
      <c r="A4514" s="27"/>
    </row>
    <row r="4515" spans="1:1">
      <c r="A4515" s="27"/>
    </row>
    <row r="4516" spans="1:1">
      <c r="A4516" s="27"/>
    </row>
    <row r="4517" spans="1:1">
      <c r="A4517" s="27"/>
    </row>
    <row r="4518" spans="1:1">
      <c r="A4518" s="27"/>
    </row>
    <row r="4519" spans="1:1">
      <c r="A4519" s="27"/>
    </row>
    <row r="4520" spans="1:1">
      <c r="A4520" s="27"/>
    </row>
    <row r="4521" spans="1:1">
      <c r="A4521" s="27"/>
    </row>
    <row r="4522" spans="1:1">
      <c r="A4522" s="27"/>
    </row>
    <row r="4523" spans="1:1">
      <c r="A4523" s="27"/>
    </row>
    <row r="4524" spans="1:1">
      <c r="A4524" s="27"/>
    </row>
    <row r="4525" spans="1:1">
      <c r="A4525" s="27"/>
    </row>
    <row r="4526" spans="1:1">
      <c r="A4526" s="27"/>
    </row>
    <row r="4527" spans="1:1">
      <c r="A4527" s="27"/>
    </row>
    <row r="4528" spans="1:1">
      <c r="A4528" s="27"/>
    </row>
    <row r="4529" spans="1:1">
      <c r="A4529" s="27"/>
    </row>
    <row r="4530" spans="1:1">
      <c r="A4530" s="27"/>
    </row>
    <row r="4531" spans="1:1">
      <c r="A4531" s="27"/>
    </row>
    <row r="4532" spans="1:1">
      <c r="A4532" s="27"/>
    </row>
    <row r="4533" spans="1:1">
      <c r="A4533" s="27"/>
    </row>
    <row r="4534" spans="1:1">
      <c r="A4534" s="27"/>
    </row>
    <row r="4535" spans="1:1">
      <c r="A4535" s="27"/>
    </row>
    <row r="4536" spans="1:1">
      <c r="A4536" s="27"/>
    </row>
    <row r="4537" spans="1:1">
      <c r="A4537" s="27"/>
    </row>
    <row r="4538" spans="1:1">
      <c r="A4538" s="27"/>
    </row>
    <row r="4539" spans="1:1">
      <c r="A4539" s="27"/>
    </row>
    <row r="4540" spans="1:1">
      <c r="A4540" s="27"/>
    </row>
    <row r="4541" spans="1:1">
      <c r="A4541" s="27"/>
    </row>
    <row r="4542" spans="1:1">
      <c r="A4542" s="27"/>
    </row>
    <row r="4543" spans="1:1">
      <c r="A4543" s="27"/>
    </row>
    <row r="4544" spans="1:1">
      <c r="A4544" s="27"/>
    </row>
    <row r="4545" spans="1:1">
      <c r="A4545" s="27"/>
    </row>
    <row r="4546" spans="1:1">
      <c r="A4546" s="27"/>
    </row>
    <row r="4547" spans="1:1">
      <c r="A4547" s="27"/>
    </row>
    <row r="4548" spans="1:1">
      <c r="A4548" s="27"/>
    </row>
    <row r="4549" spans="1:1">
      <c r="A4549" s="27"/>
    </row>
    <row r="4550" spans="1:1">
      <c r="A4550" s="27"/>
    </row>
    <row r="4551" spans="1:1">
      <c r="A4551" s="27"/>
    </row>
    <row r="4552" spans="1:1">
      <c r="A4552" s="27"/>
    </row>
    <row r="4553" spans="1:1">
      <c r="A4553" s="27"/>
    </row>
    <row r="4554" spans="1:1">
      <c r="A4554" s="27"/>
    </row>
    <row r="4555" spans="1:1">
      <c r="A4555" s="27"/>
    </row>
    <row r="4556" spans="1:1">
      <c r="A4556" s="27"/>
    </row>
    <row r="4557" spans="1:1">
      <c r="A4557" s="27"/>
    </row>
    <row r="4558" spans="1:1">
      <c r="A4558" s="27"/>
    </row>
    <row r="4559" spans="1:1">
      <c r="A4559" s="27"/>
    </row>
    <row r="4560" spans="1:1">
      <c r="A4560" s="27"/>
    </row>
    <row r="4561" spans="1:1">
      <c r="A4561" s="27"/>
    </row>
    <row r="4562" spans="1:1">
      <c r="A4562" s="27"/>
    </row>
    <row r="4563" spans="1:1">
      <c r="A4563" s="27"/>
    </row>
    <row r="4564" spans="1:1">
      <c r="A4564" s="27"/>
    </row>
    <row r="4565" spans="1:1">
      <c r="A4565" s="27"/>
    </row>
    <row r="4566" spans="1:1">
      <c r="A4566" s="27"/>
    </row>
    <row r="4567" spans="1:1">
      <c r="A4567" s="27"/>
    </row>
    <row r="4568" spans="1:1">
      <c r="A4568" s="27"/>
    </row>
    <row r="4569" spans="1:1">
      <c r="A4569" s="27"/>
    </row>
    <row r="4570" spans="1:1">
      <c r="A4570" s="27"/>
    </row>
    <row r="4571" spans="1:1">
      <c r="A4571" s="27"/>
    </row>
    <row r="4572" spans="1:1">
      <c r="A4572" s="27"/>
    </row>
    <row r="4573" spans="1:1">
      <c r="A4573" s="27"/>
    </row>
    <row r="4574" spans="1:1">
      <c r="A4574" s="27"/>
    </row>
    <row r="4575" spans="1:1">
      <c r="A4575" s="27"/>
    </row>
    <row r="4576" spans="1:1">
      <c r="A4576" s="27"/>
    </row>
    <row r="4577" spans="1:1">
      <c r="A4577" s="27"/>
    </row>
    <row r="4578" spans="1:1">
      <c r="A4578" s="27"/>
    </row>
    <row r="4579" spans="1:1">
      <c r="A4579" s="27"/>
    </row>
    <row r="4580" spans="1:1">
      <c r="A4580" s="27"/>
    </row>
    <row r="4581" spans="1:1">
      <c r="A4581" s="27"/>
    </row>
    <row r="4582" spans="1:1">
      <c r="A4582" s="27"/>
    </row>
    <row r="4583" spans="1:1">
      <c r="A4583" s="27"/>
    </row>
    <row r="4584" spans="1:1">
      <c r="A4584" s="27"/>
    </row>
    <row r="4585" spans="1:1">
      <c r="A4585" s="27"/>
    </row>
    <row r="4586" spans="1:1">
      <c r="A4586" s="27"/>
    </row>
    <row r="4587" spans="1:1">
      <c r="A4587" s="27"/>
    </row>
    <row r="4588" spans="1:1">
      <c r="A4588" s="27"/>
    </row>
    <row r="4589" spans="1:1">
      <c r="A4589" s="27"/>
    </row>
    <row r="4590" spans="1:1">
      <c r="A4590" s="27"/>
    </row>
    <row r="4591" spans="1:1">
      <c r="A4591" s="27"/>
    </row>
    <row r="4592" spans="1:1">
      <c r="A4592" s="27"/>
    </row>
    <row r="4593" spans="1:1">
      <c r="A4593" s="27"/>
    </row>
    <row r="4594" spans="1:1">
      <c r="A4594" s="27"/>
    </row>
    <row r="4595" spans="1:1">
      <c r="A4595" s="27"/>
    </row>
    <row r="4596" spans="1:1">
      <c r="A4596" s="27"/>
    </row>
    <row r="4597" spans="1:1">
      <c r="A4597" s="27"/>
    </row>
    <row r="4598" spans="1:1">
      <c r="A4598" s="27"/>
    </row>
    <row r="4599" spans="1:1">
      <c r="A4599" s="27"/>
    </row>
    <row r="4600" spans="1:1">
      <c r="A4600" s="27"/>
    </row>
    <row r="4601" spans="1:1">
      <c r="A4601" s="27"/>
    </row>
    <row r="4602" spans="1:1">
      <c r="A4602" s="27"/>
    </row>
    <row r="4603" spans="1:1">
      <c r="A4603" s="27"/>
    </row>
    <row r="4604" spans="1:1">
      <c r="A4604" s="27"/>
    </row>
    <row r="4605" spans="1:1">
      <c r="A4605" s="27"/>
    </row>
    <row r="4606" spans="1:1">
      <c r="A4606" s="27"/>
    </row>
    <row r="4607" spans="1:1">
      <c r="A4607" s="27"/>
    </row>
    <row r="4608" spans="1:1">
      <c r="A4608" s="27"/>
    </row>
    <row r="4609" spans="1:1">
      <c r="A4609" s="27"/>
    </row>
    <row r="4610" spans="1:1">
      <c r="A4610" s="27"/>
    </row>
    <row r="4611" spans="1:1">
      <c r="A4611" s="27"/>
    </row>
    <row r="4612" spans="1:1">
      <c r="A4612" s="27"/>
    </row>
    <row r="4613" spans="1:1">
      <c r="A4613" s="27"/>
    </row>
    <row r="4614" spans="1:1">
      <c r="A4614" s="27"/>
    </row>
    <row r="4615" spans="1:1">
      <c r="A4615" s="27"/>
    </row>
    <row r="4616" spans="1:1">
      <c r="A4616" s="27"/>
    </row>
    <row r="4617" spans="1:1">
      <c r="A4617" s="27"/>
    </row>
    <row r="4618" spans="1:1">
      <c r="A4618" s="27"/>
    </row>
    <row r="4619" spans="1:1">
      <c r="A4619" s="27"/>
    </row>
    <row r="4620" spans="1:1">
      <c r="A4620" s="27"/>
    </row>
    <row r="4621" spans="1:1">
      <c r="A4621" s="27"/>
    </row>
    <row r="4622" spans="1:1">
      <c r="A4622" s="27"/>
    </row>
    <row r="4623" spans="1:1">
      <c r="A4623" s="27"/>
    </row>
    <row r="4624" spans="1:1">
      <c r="A4624" s="27"/>
    </row>
    <row r="4625" spans="1:1">
      <c r="A4625" s="27"/>
    </row>
    <row r="4626" spans="1:1">
      <c r="A4626" s="27"/>
    </row>
    <row r="4627" spans="1:1">
      <c r="A4627" s="27"/>
    </row>
    <row r="4628" spans="1:1">
      <c r="A4628" s="27"/>
    </row>
    <row r="4629" spans="1:1">
      <c r="A4629" s="27"/>
    </row>
    <row r="4630" spans="1:1">
      <c r="A4630" s="27"/>
    </row>
    <row r="4631" spans="1:1">
      <c r="A4631" s="27"/>
    </row>
    <row r="4632" spans="1:1">
      <c r="A4632" s="27"/>
    </row>
    <row r="4633" spans="1:1">
      <c r="A4633" s="27"/>
    </row>
    <row r="4634" spans="1:1">
      <c r="A4634" s="27"/>
    </row>
    <row r="4635" spans="1:1">
      <c r="A4635" s="27"/>
    </row>
    <row r="4636" spans="1:1">
      <c r="A4636" s="27"/>
    </row>
    <row r="4637" spans="1:1">
      <c r="A4637" s="27"/>
    </row>
    <row r="4638" spans="1:1">
      <c r="A4638" s="27"/>
    </row>
    <row r="4639" spans="1:1">
      <c r="A4639" s="27"/>
    </row>
    <row r="4640" spans="1:1">
      <c r="A4640" s="27"/>
    </row>
    <row r="4641" spans="1:1">
      <c r="A4641" s="27"/>
    </row>
    <row r="4642" spans="1:1">
      <c r="A4642" s="27"/>
    </row>
    <row r="4643" spans="1:1">
      <c r="A4643" s="27"/>
    </row>
    <row r="4644" spans="1:1">
      <c r="A4644" s="27"/>
    </row>
    <row r="4645" spans="1:1">
      <c r="A4645" s="27"/>
    </row>
    <row r="4646" spans="1:1">
      <c r="A4646" s="27"/>
    </row>
    <row r="4647" spans="1:1">
      <c r="A4647" s="27"/>
    </row>
    <row r="4648" spans="1:1">
      <c r="A4648" s="27"/>
    </row>
    <row r="4649" spans="1:1">
      <c r="A4649" s="27"/>
    </row>
    <row r="4650" spans="1:1">
      <c r="A4650" s="27"/>
    </row>
    <row r="4651" spans="1:1">
      <c r="A4651" s="27"/>
    </row>
    <row r="4652" spans="1:1">
      <c r="A4652" s="27"/>
    </row>
    <row r="4653" spans="1:1">
      <c r="A4653" s="27"/>
    </row>
    <row r="4654" spans="1:1">
      <c r="A4654" s="27"/>
    </row>
    <row r="4655" spans="1:1">
      <c r="A4655" s="27"/>
    </row>
    <row r="4656" spans="1:1">
      <c r="A4656" s="27"/>
    </row>
    <row r="4657" spans="1:1">
      <c r="A4657" s="27"/>
    </row>
    <row r="4658" spans="1:1">
      <c r="A4658" s="27"/>
    </row>
    <row r="4659" spans="1:1">
      <c r="A4659" s="27"/>
    </row>
    <row r="4660" spans="1:1">
      <c r="A4660" s="27"/>
    </row>
    <row r="4661" spans="1:1">
      <c r="A4661" s="27"/>
    </row>
    <row r="4662" spans="1:1">
      <c r="A4662" s="27"/>
    </row>
    <row r="4663" spans="1:1">
      <c r="A4663" s="27"/>
    </row>
    <row r="4664" spans="1:1">
      <c r="A4664" s="27"/>
    </row>
    <row r="4665" spans="1:1">
      <c r="A4665" s="27"/>
    </row>
    <row r="4666" spans="1:1">
      <c r="A4666" s="27"/>
    </row>
    <row r="4667" spans="1:1">
      <c r="A4667" s="27"/>
    </row>
    <row r="4668" spans="1:1">
      <c r="A4668" s="27"/>
    </row>
    <row r="4669" spans="1:1">
      <c r="A4669" s="27"/>
    </row>
    <row r="4670" spans="1:1">
      <c r="A4670" s="27"/>
    </row>
    <row r="4671" spans="1:1">
      <c r="A4671" s="27"/>
    </row>
    <row r="4672" spans="1:1">
      <c r="A4672" s="27"/>
    </row>
    <row r="4673" spans="1:1">
      <c r="A4673" s="27"/>
    </row>
    <row r="4674" spans="1:1">
      <c r="A4674" s="27"/>
    </row>
    <row r="4675" spans="1:1">
      <c r="A4675" s="27"/>
    </row>
    <row r="4676" spans="1:1">
      <c r="A4676" s="27"/>
    </row>
    <row r="4677" spans="1:1">
      <c r="A4677" s="27"/>
    </row>
    <row r="4678" spans="1:1">
      <c r="A4678" s="27"/>
    </row>
    <row r="4679" spans="1:1">
      <c r="A4679" s="27"/>
    </row>
    <row r="4680" spans="1:1">
      <c r="A4680" s="27"/>
    </row>
    <row r="4681" spans="1:1">
      <c r="A4681" s="27"/>
    </row>
    <row r="4682" spans="1:1">
      <c r="A4682" s="27"/>
    </row>
    <row r="4683" spans="1:1">
      <c r="A4683" s="27"/>
    </row>
    <row r="4684" spans="1:1">
      <c r="A4684" s="27"/>
    </row>
    <row r="4685" spans="1:1">
      <c r="A4685" s="27"/>
    </row>
    <row r="4686" spans="1:1">
      <c r="A4686" s="27"/>
    </row>
    <row r="4687" spans="1:1">
      <c r="A4687" s="27"/>
    </row>
    <row r="4688" spans="1:1">
      <c r="A4688" s="27"/>
    </row>
    <row r="4689" spans="1:1">
      <c r="A4689" s="27"/>
    </row>
    <row r="4690" spans="1:1">
      <c r="A4690" s="27"/>
    </row>
    <row r="4691" spans="1:1">
      <c r="A4691" s="27"/>
    </row>
    <row r="4692" spans="1:1">
      <c r="A4692" s="27"/>
    </row>
    <row r="4693" spans="1:1">
      <c r="A4693" s="27"/>
    </row>
    <row r="4694" spans="1:1">
      <c r="A4694" s="27"/>
    </row>
    <row r="4695" spans="1:1">
      <c r="A4695" s="27"/>
    </row>
    <row r="4696" spans="1:1">
      <c r="A4696" s="27"/>
    </row>
    <row r="4697" spans="1:1">
      <c r="A4697" s="27"/>
    </row>
    <row r="4698" spans="1:1">
      <c r="A4698" s="27"/>
    </row>
    <row r="4699" spans="1:1">
      <c r="A4699" s="27"/>
    </row>
    <row r="4700" spans="1:1">
      <c r="A4700" s="27"/>
    </row>
    <row r="4701" spans="1:1">
      <c r="A4701" s="27"/>
    </row>
    <row r="4702" spans="1:1">
      <c r="A4702" s="27"/>
    </row>
    <row r="4703" spans="1:1">
      <c r="A4703" s="27"/>
    </row>
    <row r="4704" spans="1:1">
      <c r="A4704" s="27"/>
    </row>
    <row r="4705" spans="1:1">
      <c r="A4705" s="27"/>
    </row>
    <row r="4706" spans="1:1">
      <c r="A4706" s="27"/>
    </row>
    <row r="4707" spans="1:1">
      <c r="A4707" s="27"/>
    </row>
    <row r="4708" spans="1:1">
      <c r="A4708" s="27"/>
    </row>
    <row r="4709" spans="1:1">
      <c r="A4709" s="27"/>
    </row>
    <row r="4710" spans="1:1">
      <c r="A4710" s="27"/>
    </row>
    <row r="4711" spans="1:1">
      <c r="A4711" s="27"/>
    </row>
    <row r="4712" spans="1:1">
      <c r="A4712" s="27"/>
    </row>
    <row r="4713" spans="1:1">
      <c r="A4713" s="27"/>
    </row>
    <row r="4714" spans="1:1">
      <c r="A4714" s="27"/>
    </row>
    <row r="4715" spans="1:1">
      <c r="A4715" s="27"/>
    </row>
    <row r="4716" spans="1:1">
      <c r="A4716" s="27"/>
    </row>
    <row r="4717" spans="1:1">
      <c r="A4717" s="27"/>
    </row>
    <row r="4718" spans="1:1">
      <c r="A4718" s="27"/>
    </row>
    <row r="4719" spans="1:1">
      <c r="A4719" s="27"/>
    </row>
    <row r="4720" spans="1:1">
      <c r="A4720" s="27"/>
    </row>
    <row r="4721" spans="1:1">
      <c r="A4721" s="27"/>
    </row>
    <row r="4722" spans="1:1">
      <c r="A4722" s="27"/>
    </row>
    <row r="4723" spans="1:1">
      <c r="A4723" s="27"/>
    </row>
    <row r="4724" spans="1:1">
      <c r="A4724" s="27"/>
    </row>
    <row r="4725" spans="1:1">
      <c r="A4725" s="27"/>
    </row>
    <row r="4726" spans="1:1">
      <c r="A4726" s="27"/>
    </row>
    <row r="4727" spans="1:1">
      <c r="A4727" s="27"/>
    </row>
    <row r="4728" spans="1:1">
      <c r="A4728" s="27"/>
    </row>
    <row r="4729" spans="1:1">
      <c r="A4729" s="27"/>
    </row>
    <row r="4730" spans="1:1">
      <c r="A4730" s="27"/>
    </row>
    <row r="4731" spans="1:1">
      <c r="A4731" s="27"/>
    </row>
    <row r="4732" spans="1:1">
      <c r="A4732" s="27"/>
    </row>
    <row r="4733" spans="1:1">
      <c r="A4733" s="27"/>
    </row>
    <row r="4734" spans="1:1">
      <c r="A4734" s="27"/>
    </row>
    <row r="4735" spans="1:1">
      <c r="A4735" s="27"/>
    </row>
    <row r="4736" spans="1:1">
      <c r="A4736" s="27"/>
    </row>
    <row r="4737" spans="1:1">
      <c r="A4737" s="27"/>
    </row>
    <row r="4738" spans="1:1">
      <c r="A4738" s="27"/>
    </row>
    <row r="4739" spans="1:1">
      <c r="A4739" s="27"/>
    </row>
    <row r="4740" spans="1:1">
      <c r="A4740" s="27"/>
    </row>
    <row r="4741" spans="1:1">
      <c r="A4741" s="27"/>
    </row>
    <row r="4742" spans="1:1">
      <c r="A4742" s="27"/>
    </row>
    <row r="4743" spans="1:1">
      <c r="A4743" s="27"/>
    </row>
    <row r="4744" spans="1:1">
      <c r="A4744" s="27"/>
    </row>
    <row r="4745" spans="1:1">
      <c r="A4745" s="27"/>
    </row>
    <row r="4746" spans="1:1">
      <c r="A4746" s="27"/>
    </row>
    <row r="4747" spans="1:1">
      <c r="A4747" s="27"/>
    </row>
    <row r="4748" spans="1:1">
      <c r="A4748" s="27"/>
    </row>
    <row r="4749" spans="1:1">
      <c r="A4749" s="27"/>
    </row>
    <row r="4750" spans="1:1">
      <c r="A4750" s="27"/>
    </row>
    <row r="4751" spans="1:1">
      <c r="A4751" s="27"/>
    </row>
    <row r="4752" spans="1:1">
      <c r="A4752" s="27"/>
    </row>
    <row r="4753" spans="1:1">
      <c r="A4753" s="27"/>
    </row>
    <row r="4754" spans="1:1">
      <c r="A4754" s="27"/>
    </row>
    <row r="4755" spans="1:1">
      <c r="A4755" s="27"/>
    </row>
    <row r="4756" spans="1:1">
      <c r="A4756" s="27"/>
    </row>
    <row r="4757" spans="1:1">
      <c r="A4757" s="27"/>
    </row>
    <row r="4758" spans="1:1">
      <c r="A4758" s="27"/>
    </row>
    <row r="4759" spans="1:1">
      <c r="A4759" s="27"/>
    </row>
    <row r="4760" spans="1:1">
      <c r="A4760" s="27"/>
    </row>
    <row r="4761" spans="1:1">
      <c r="A4761" s="27"/>
    </row>
    <row r="4762" spans="1:1">
      <c r="A4762" s="27"/>
    </row>
    <row r="4763" spans="1:1">
      <c r="A4763" s="27"/>
    </row>
    <row r="4764" spans="1:1">
      <c r="A4764" s="27"/>
    </row>
    <row r="4765" spans="1:1">
      <c r="A4765" s="27"/>
    </row>
    <row r="4766" spans="1:1">
      <c r="A4766" s="27"/>
    </row>
    <row r="4767" spans="1:1">
      <c r="A4767" s="27"/>
    </row>
    <row r="4768" spans="1:1">
      <c r="A4768" s="27"/>
    </row>
    <row r="4769" spans="1:1">
      <c r="A4769" s="27"/>
    </row>
    <row r="4770" spans="1:1">
      <c r="A4770" s="27"/>
    </row>
    <row r="4771" spans="1:1">
      <c r="A4771" s="27"/>
    </row>
    <row r="4772" spans="1:1">
      <c r="A4772" s="27"/>
    </row>
    <row r="4773" spans="1:1">
      <c r="A4773" s="27"/>
    </row>
    <row r="4774" spans="1:1">
      <c r="A4774" s="27"/>
    </row>
    <row r="4775" spans="1:1">
      <c r="A4775" s="27"/>
    </row>
    <row r="4776" spans="1:1">
      <c r="A4776" s="27"/>
    </row>
    <row r="4777" spans="1:1">
      <c r="A4777" s="27"/>
    </row>
    <row r="4778" spans="1:1">
      <c r="A4778" s="27"/>
    </row>
    <row r="4779" spans="1:1">
      <c r="A4779" s="27"/>
    </row>
    <row r="4780" spans="1:1">
      <c r="A4780" s="27"/>
    </row>
    <row r="4781" spans="1:1">
      <c r="A4781" s="27"/>
    </row>
    <row r="4782" spans="1:1">
      <c r="A4782" s="27"/>
    </row>
    <row r="4783" spans="1:1">
      <c r="A4783" s="27"/>
    </row>
    <row r="4784" spans="1:1">
      <c r="A4784" s="27"/>
    </row>
    <row r="4785" spans="1:1">
      <c r="A4785" s="27"/>
    </row>
    <row r="4786" spans="1:1">
      <c r="A4786" s="27"/>
    </row>
    <row r="4787" spans="1:1">
      <c r="A4787" s="27"/>
    </row>
    <row r="4788" spans="1:1">
      <c r="A4788" s="27"/>
    </row>
    <row r="4789" spans="1:1">
      <c r="A4789" s="27"/>
    </row>
    <row r="4790" spans="1:1">
      <c r="A4790" s="27"/>
    </row>
    <row r="4791" spans="1:1">
      <c r="A4791" s="27"/>
    </row>
    <row r="4792" spans="1:1">
      <c r="A4792" s="27"/>
    </row>
    <row r="4793" spans="1:1">
      <c r="A4793" s="27"/>
    </row>
    <row r="4794" spans="1:1">
      <c r="A4794" s="27"/>
    </row>
    <row r="4795" spans="1:1">
      <c r="A4795" s="27"/>
    </row>
    <row r="4796" spans="1:1">
      <c r="A4796" s="27"/>
    </row>
    <row r="4797" spans="1:1">
      <c r="A4797" s="27"/>
    </row>
    <row r="4798" spans="1:1">
      <c r="A4798" s="27"/>
    </row>
    <row r="4799" spans="1:1">
      <c r="A4799" s="27"/>
    </row>
    <row r="4800" spans="1:1">
      <c r="A4800" s="27"/>
    </row>
    <row r="4801" spans="1:1">
      <c r="A4801" s="27"/>
    </row>
    <row r="4802" spans="1:1">
      <c r="A4802" s="27"/>
    </row>
    <row r="4803" spans="1:1">
      <c r="A4803" s="27"/>
    </row>
    <row r="4804" spans="1:1">
      <c r="A4804" s="27"/>
    </row>
    <row r="4805" spans="1:1">
      <c r="A4805" s="27"/>
    </row>
    <row r="4806" spans="1:1">
      <c r="A4806" s="27"/>
    </row>
    <row r="4807" spans="1:1">
      <c r="A4807" s="27"/>
    </row>
    <row r="4808" spans="1:1">
      <c r="A4808" s="27"/>
    </row>
    <row r="4809" spans="1:1">
      <c r="A4809" s="27"/>
    </row>
    <row r="4810" spans="1:1">
      <c r="A4810" s="27"/>
    </row>
    <row r="4811" spans="1:1">
      <c r="A4811" s="27"/>
    </row>
    <row r="4812" spans="1:1">
      <c r="A4812" s="27"/>
    </row>
    <row r="4813" spans="1:1">
      <c r="A4813" s="27"/>
    </row>
    <row r="4814" spans="1:1">
      <c r="A4814" s="27"/>
    </row>
    <row r="4815" spans="1:1">
      <c r="A4815" s="27"/>
    </row>
    <row r="4816" spans="1:1">
      <c r="A4816" s="27"/>
    </row>
    <row r="4817" spans="1:1">
      <c r="A4817" s="27"/>
    </row>
    <row r="4818" spans="1:1">
      <c r="A4818" s="27"/>
    </row>
    <row r="4819" spans="1:1">
      <c r="A4819" s="27"/>
    </row>
    <row r="4820" spans="1:1">
      <c r="A4820" s="27"/>
    </row>
    <row r="4821" spans="1:1">
      <c r="A4821" s="27"/>
    </row>
    <row r="4822" spans="1:1">
      <c r="A4822" s="27"/>
    </row>
    <row r="4823" spans="1:1">
      <c r="A4823" s="27"/>
    </row>
    <row r="4824" spans="1:1">
      <c r="A4824" s="27"/>
    </row>
    <row r="4825" spans="1:1">
      <c r="A4825" s="27"/>
    </row>
    <row r="4826" spans="1:1">
      <c r="A4826" s="27"/>
    </row>
    <row r="4827" spans="1:1">
      <c r="A4827" s="27"/>
    </row>
    <row r="4828" spans="1:1">
      <c r="A4828" s="27"/>
    </row>
    <row r="4829" spans="1:1">
      <c r="A4829" s="27"/>
    </row>
    <row r="4830" spans="1:1">
      <c r="A4830" s="27"/>
    </row>
    <row r="4831" spans="1:1">
      <c r="A4831" s="27"/>
    </row>
    <row r="4832" spans="1:1">
      <c r="A4832" s="27"/>
    </row>
    <row r="4833" spans="1:1">
      <c r="A4833" s="27"/>
    </row>
    <row r="4834" spans="1:1">
      <c r="A4834" s="27"/>
    </row>
    <row r="4835" spans="1:1">
      <c r="A4835" s="27"/>
    </row>
    <row r="4836" spans="1:1">
      <c r="A4836" s="27"/>
    </row>
    <row r="4837" spans="1:1">
      <c r="A4837" s="27"/>
    </row>
    <row r="4838" spans="1:1">
      <c r="A4838" s="27"/>
    </row>
    <row r="4839" spans="1:1">
      <c r="A4839" s="27"/>
    </row>
    <row r="4840" spans="1:1">
      <c r="A4840" s="27"/>
    </row>
    <row r="4841" spans="1:1">
      <c r="A4841" s="27"/>
    </row>
    <row r="4842" spans="1:1">
      <c r="A4842" s="27"/>
    </row>
    <row r="4843" spans="1:1">
      <c r="A4843" s="27"/>
    </row>
    <row r="4844" spans="1:1">
      <c r="A4844" s="27"/>
    </row>
    <row r="4845" spans="1:1">
      <c r="A4845" s="27"/>
    </row>
    <row r="4846" spans="1:1">
      <c r="A4846" s="27"/>
    </row>
    <row r="4847" spans="1:1">
      <c r="A4847" s="27"/>
    </row>
    <row r="4848" spans="1:1">
      <c r="A4848" s="27"/>
    </row>
    <row r="4849" spans="1:1">
      <c r="A4849" s="27"/>
    </row>
    <row r="4850" spans="1:1">
      <c r="A4850" s="27"/>
    </row>
    <row r="4851" spans="1:1">
      <c r="A4851" s="27"/>
    </row>
    <row r="4852" spans="1:1">
      <c r="A4852" s="27"/>
    </row>
    <row r="4853" spans="1:1">
      <c r="A4853" s="27"/>
    </row>
    <row r="4854" spans="1:1">
      <c r="A4854" s="27"/>
    </row>
    <row r="4855" spans="1:1">
      <c r="A4855" s="27"/>
    </row>
    <row r="4856" spans="1:1">
      <c r="A4856" s="27"/>
    </row>
    <row r="4857" spans="1:1">
      <c r="A4857" s="27"/>
    </row>
    <row r="4858" spans="1:1">
      <c r="A4858" s="27"/>
    </row>
    <row r="4859" spans="1:1">
      <c r="A4859" s="27"/>
    </row>
    <row r="4860" spans="1:1">
      <c r="A4860" s="27"/>
    </row>
    <row r="4861" spans="1:1">
      <c r="A4861" s="27"/>
    </row>
    <row r="4862" spans="1:1">
      <c r="A4862" s="27"/>
    </row>
    <row r="4863" spans="1:1">
      <c r="A4863" s="27"/>
    </row>
    <row r="4864" spans="1:1">
      <c r="A4864" s="27"/>
    </row>
    <row r="4865" spans="1:1">
      <c r="A4865" s="27"/>
    </row>
    <row r="4866" spans="1:1">
      <c r="A4866" s="27"/>
    </row>
    <row r="4867" spans="1:1">
      <c r="A4867" s="27"/>
    </row>
    <row r="4868" spans="1:1">
      <c r="A4868" s="27"/>
    </row>
    <row r="4869" spans="1:1">
      <c r="A4869" s="27"/>
    </row>
    <row r="4870" spans="1:1">
      <c r="A4870" s="27"/>
    </row>
    <row r="4871" spans="1:1">
      <c r="A4871" s="27"/>
    </row>
    <row r="4872" spans="1:1">
      <c r="A4872" s="27"/>
    </row>
    <row r="4873" spans="1:1">
      <c r="A4873" s="27"/>
    </row>
    <row r="4874" spans="1:1">
      <c r="A4874" s="27"/>
    </row>
    <row r="4875" spans="1:1">
      <c r="A4875" s="27"/>
    </row>
    <row r="4876" spans="1:1">
      <c r="A4876" s="27"/>
    </row>
    <row r="4877" spans="1:1">
      <c r="A4877" s="27"/>
    </row>
    <row r="4878" spans="1:1">
      <c r="A4878" s="27"/>
    </row>
    <row r="4879" spans="1:1">
      <c r="A4879" s="27"/>
    </row>
    <row r="4880" spans="1:1">
      <c r="A4880" s="27"/>
    </row>
    <row r="4881" spans="1:1">
      <c r="A4881" s="27"/>
    </row>
    <row r="4882" spans="1:1">
      <c r="A4882" s="27"/>
    </row>
    <row r="4883" spans="1:1">
      <c r="A4883" s="27"/>
    </row>
    <row r="4884" spans="1:1">
      <c r="A4884" s="27"/>
    </row>
    <row r="4885" spans="1:1">
      <c r="A4885" s="27"/>
    </row>
    <row r="4886" spans="1:1">
      <c r="A4886" s="27"/>
    </row>
    <row r="4887" spans="1:1">
      <c r="A4887" s="27"/>
    </row>
    <row r="4888" spans="1:1">
      <c r="A4888" s="27"/>
    </row>
    <row r="4889" spans="1:1">
      <c r="A4889" s="27"/>
    </row>
    <row r="4890" spans="1:1">
      <c r="A4890" s="27"/>
    </row>
    <row r="4891" spans="1:1">
      <c r="A4891" s="27"/>
    </row>
    <row r="4892" spans="1:1">
      <c r="A4892" s="27"/>
    </row>
    <row r="4893" spans="1:1">
      <c r="A4893" s="27"/>
    </row>
    <row r="4894" spans="1:1">
      <c r="A4894" s="27"/>
    </row>
    <row r="4895" spans="1:1">
      <c r="A4895" s="27"/>
    </row>
    <row r="4896" spans="1:1">
      <c r="A4896" s="27"/>
    </row>
    <row r="4897" spans="1:1">
      <c r="A4897" s="27"/>
    </row>
    <row r="4898" spans="1:1">
      <c r="A4898" s="27"/>
    </row>
    <row r="4899" spans="1:1">
      <c r="A4899" s="27"/>
    </row>
    <row r="4900" spans="1:1">
      <c r="A4900" s="27"/>
    </row>
    <row r="4901" spans="1:1">
      <c r="A4901" s="27"/>
    </row>
    <row r="4902" spans="1:1">
      <c r="A4902" s="27"/>
    </row>
    <row r="4903" spans="1:1">
      <c r="A4903" s="27"/>
    </row>
    <row r="4904" spans="1:1">
      <c r="A4904" s="27"/>
    </row>
    <row r="4905" spans="1:1">
      <c r="A4905" s="27"/>
    </row>
    <row r="4906" spans="1:1">
      <c r="A4906" s="27"/>
    </row>
    <row r="4907" spans="1:1">
      <c r="A4907" s="27"/>
    </row>
    <row r="4908" spans="1:1">
      <c r="A4908" s="27"/>
    </row>
    <row r="4909" spans="1:1">
      <c r="A4909" s="27"/>
    </row>
    <row r="4910" spans="1:1">
      <c r="A4910" s="27"/>
    </row>
    <row r="4911" spans="1:1">
      <c r="A4911" s="27"/>
    </row>
    <row r="4912" spans="1:1">
      <c r="A4912" s="27"/>
    </row>
    <row r="4913" spans="1:1">
      <c r="A4913" s="27"/>
    </row>
    <row r="4914" spans="1:1">
      <c r="A4914" s="27"/>
    </row>
    <row r="4915" spans="1:1">
      <c r="A4915" s="27"/>
    </row>
    <row r="4916" spans="1:1">
      <c r="A4916" s="27"/>
    </row>
    <row r="4917" spans="1:1">
      <c r="A4917" s="27"/>
    </row>
    <row r="4918" spans="1:1">
      <c r="A4918" s="27"/>
    </row>
    <row r="4919" spans="1:1">
      <c r="A4919" s="27"/>
    </row>
    <row r="4920" spans="1:1">
      <c r="A4920" s="27"/>
    </row>
    <row r="4921" spans="1:1">
      <c r="A4921" s="27"/>
    </row>
    <row r="4922" spans="1:1">
      <c r="A4922" s="27"/>
    </row>
    <row r="4923" spans="1:1">
      <c r="A4923" s="27"/>
    </row>
    <row r="4924" spans="1:1">
      <c r="A4924" s="27"/>
    </row>
    <row r="4925" spans="1:1">
      <c r="A4925" s="27"/>
    </row>
    <row r="4926" spans="1:1">
      <c r="A4926" s="27"/>
    </row>
    <row r="4927" spans="1:1">
      <c r="A4927" s="27"/>
    </row>
    <row r="4928" spans="1:1">
      <c r="A4928" s="27"/>
    </row>
    <row r="4929" spans="1:1">
      <c r="A4929" s="27"/>
    </row>
    <row r="4930" spans="1:1">
      <c r="A4930" s="27"/>
    </row>
    <row r="4931" spans="1:1">
      <c r="A4931" s="27"/>
    </row>
    <row r="4932" spans="1:1">
      <c r="A4932" s="27"/>
    </row>
    <row r="4933" spans="1:1">
      <c r="A4933" s="27"/>
    </row>
    <row r="4934" spans="1:1">
      <c r="A4934" s="27"/>
    </row>
    <row r="4935" spans="1:1">
      <c r="A4935" s="27"/>
    </row>
    <row r="4936" spans="1:1">
      <c r="A4936" s="27"/>
    </row>
    <row r="4937" spans="1:1">
      <c r="A4937" s="27"/>
    </row>
    <row r="4938" spans="1:1">
      <c r="A4938" s="27"/>
    </row>
    <row r="4939" spans="1:1">
      <c r="A4939" s="27"/>
    </row>
    <row r="4940" spans="1:1">
      <c r="A4940" s="27"/>
    </row>
    <row r="4941" spans="1:1">
      <c r="A4941" s="27"/>
    </row>
    <row r="4942" spans="1:1">
      <c r="A4942" s="27"/>
    </row>
    <row r="4943" spans="1:1">
      <c r="A4943" s="27"/>
    </row>
    <row r="4944" spans="1:1">
      <c r="A4944" s="27"/>
    </row>
    <row r="4945" spans="1:1">
      <c r="A4945" s="27"/>
    </row>
    <row r="4946" spans="1:1">
      <c r="A4946" s="27"/>
    </row>
    <row r="4947" spans="1:1">
      <c r="A4947" s="27"/>
    </row>
    <row r="4948" spans="1:1">
      <c r="A4948" s="27"/>
    </row>
    <row r="4949" spans="1:1">
      <c r="A4949" s="27"/>
    </row>
    <row r="4950" spans="1:1">
      <c r="A4950" s="27"/>
    </row>
    <row r="4951" spans="1:1">
      <c r="A4951" s="27"/>
    </row>
    <row r="4952" spans="1:1">
      <c r="A4952" s="27"/>
    </row>
    <row r="4953" spans="1:1">
      <c r="A4953" s="27"/>
    </row>
    <row r="4954" spans="1:1">
      <c r="A4954" s="27"/>
    </row>
    <row r="4955" spans="1:1">
      <c r="A4955" s="27"/>
    </row>
    <row r="4956" spans="1:1">
      <c r="A4956" s="27"/>
    </row>
    <row r="4957" spans="1:1">
      <c r="A4957" s="27"/>
    </row>
    <row r="4958" spans="1:1">
      <c r="A4958" s="27"/>
    </row>
    <row r="4959" spans="1:1">
      <c r="A4959" s="27"/>
    </row>
    <row r="4960" spans="1:1">
      <c r="A4960" s="27"/>
    </row>
    <row r="4961" spans="1:1">
      <c r="A4961" s="27"/>
    </row>
    <row r="4962" spans="1:1">
      <c r="A4962" s="27"/>
    </row>
    <row r="4963" spans="1:1">
      <c r="A4963" s="27"/>
    </row>
    <row r="4964" spans="1:1">
      <c r="A4964" s="27"/>
    </row>
    <row r="4965" spans="1:1">
      <c r="A4965" s="27"/>
    </row>
    <row r="4966" spans="1:1">
      <c r="A4966" s="27"/>
    </row>
    <row r="4967" spans="1:1">
      <c r="A4967" s="27"/>
    </row>
    <row r="4968" spans="1:1">
      <c r="A4968" s="27"/>
    </row>
    <row r="4969" spans="1:1">
      <c r="A4969" s="27"/>
    </row>
    <row r="4970" spans="1:1">
      <c r="A4970" s="27"/>
    </row>
    <row r="4971" spans="1:1">
      <c r="A4971" s="27"/>
    </row>
    <row r="4972" spans="1:1">
      <c r="A4972" s="27"/>
    </row>
    <row r="4973" spans="1:1">
      <c r="A4973" s="27"/>
    </row>
    <row r="4974" spans="1:1">
      <c r="A4974" s="27"/>
    </row>
    <row r="4975" spans="1:1">
      <c r="A4975" s="27"/>
    </row>
    <row r="4976" spans="1:1">
      <c r="A4976" s="27"/>
    </row>
    <row r="4977" spans="1:1">
      <c r="A4977" s="27"/>
    </row>
    <row r="4978" spans="1:1">
      <c r="A4978" s="27"/>
    </row>
    <row r="4979" spans="1:1">
      <c r="A4979" s="27"/>
    </row>
    <row r="4980" spans="1:1">
      <c r="A4980" s="27"/>
    </row>
    <row r="4981" spans="1:1">
      <c r="A4981" s="27"/>
    </row>
    <row r="4982" spans="1:1">
      <c r="A4982" s="27"/>
    </row>
    <row r="4983" spans="1:1">
      <c r="A4983" s="27"/>
    </row>
    <row r="4984" spans="1:1">
      <c r="A4984" s="27"/>
    </row>
    <row r="4985" spans="1:1">
      <c r="A4985" s="27"/>
    </row>
    <row r="4986" spans="1:1">
      <c r="A4986" s="27"/>
    </row>
    <row r="4987" spans="1:1">
      <c r="A4987" s="27"/>
    </row>
    <row r="4988" spans="1:1">
      <c r="A4988" s="27"/>
    </row>
    <row r="4989" spans="1:1">
      <c r="A4989" s="27"/>
    </row>
    <row r="4990" spans="1:1">
      <c r="A4990" s="27"/>
    </row>
    <row r="4991" spans="1:1">
      <c r="A4991" s="27"/>
    </row>
    <row r="4992" spans="1:1">
      <c r="A4992" s="27"/>
    </row>
    <row r="4993" spans="1:1">
      <c r="A4993" s="27"/>
    </row>
    <row r="4994" spans="1:1">
      <c r="A4994" s="27"/>
    </row>
    <row r="4995" spans="1:1">
      <c r="A4995" s="27"/>
    </row>
    <row r="4996" spans="1:1">
      <c r="A4996" s="27"/>
    </row>
    <row r="4997" spans="1:1">
      <c r="A4997" s="27"/>
    </row>
    <row r="4998" spans="1:1">
      <c r="A4998" s="27"/>
    </row>
    <row r="4999" spans="1:1">
      <c r="A4999" s="27"/>
    </row>
    <row r="5000" spans="1:1">
      <c r="A5000" s="27"/>
    </row>
    <row r="5001" spans="1:1">
      <c r="A5001" s="27"/>
    </row>
    <row r="5002" spans="1:1">
      <c r="A5002" s="27"/>
    </row>
    <row r="5003" spans="1:1">
      <c r="A5003" s="27"/>
    </row>
    <row r="5004" spans="1:1">
      <c r="A5004" s="27"/>
    </row>
    <row r="5005" spans="1:1">
      <c r="A5005" s="27"/>
    </row>
    <row r="5006" spans="1:1">
      <c r="A5006" s="27"/>
    </row>
    <row r="5007" spans="1:1">
      <c r="A5007" s="27"/>
    </row>
    <row r="5008" spans="1:1">
      <c r="A5008" s="27"/>
    </row>
    <row r="5009" spans="1:1">
      <c r="A5009" s="27"/>
    </row>
    <row r="5010" spans="1:1">
      <c r="A5010" s="27"/>
    </row>
    <row r="5011" spans="1:1">
      <c r="A5011" s="27"/>
    </row>
    <row r="5012" spans="1:1">
      <c r="A5012" s="27"/>
    </row>
    <row r="5013" spans="1:1">
      <c r="A5013" s="27"/>
    </row>
    <row r="5014" spans="1:1">
      <c r="A5014" s="27"/>
    </row>
    <row r="5015" spans="1:1">
      <c r="A5015" s="27"/>
    </row>
    <row r="5016" spans="1:1">
      <c r="A5016" s="27"/>
    </row>
    <row r="5017" spans="1:1">
      <c r="A5017" s="27"/>
    </row>
    <row r="5018" spans="1:1">
      <c r="A5018" s="27"/>
    </row>
    <row r="5019" spans="1:1">
      <c r="A5019" s="27"/>
    </row>
    <row r="5020" spans="1:1">
      <c r="A5020" s="27"/>
    </row>
    <row r="5021" spans="1:1">
      <c r="A5021" s="27"/>
    </row>
    <row r="5022" spans="1:1">
      <c r="A5022" s="27"/>
    </row>
    <row r="5023" spans="1:1">
      <c r="A5023" s="27"/>
    </row>
    <row r="5024" spans="1:1">
      <c r="A5024" s="27"/>
    </row>
    <row r="5025" spans="1:1">
      <c r="A5025" s="27"/>
    </row>
    <row r="5026" spans="1:1">
      <c r="A5026" s="27"/>
    </row>
    <row r="5027" spans="1:1">
      <c r="A5027" s="27"/>
    </row>
    <row r="5028" spans="1:1">
      <c r="A5028" s="27"/>
    </row>
    <row r="5029" spans="1:1">
      <c r="A5029" s="27"/>
    </row>
    <row r="5030" spans="1:1">
      <c r="A5030" s="27"/>
    </row>
    <row r="5031" spans="1:1">
      <c r="A5031" s="27"/>
    </row>
    <row r="5032" spans="1:1">
      <c r="A5032" s="27"/>
    </row>
    <row r="5033" spans="1:1">
      <c r="A5033" s="27"/>
    </row>
    <row r="5034" spans="1:1">
      <c r="A5034" s="27"/>
    </row>
    <row r="5035" spans="1:1">
      <c r="A5035" s="27"/>
    </row>
    <row r="5036" spans="1:1">
      <c r="A5036" s="27"/>
    </row>
    <row r="5037" spans="1:1">
      <c r="A5037" s="27"/>
    </row>
    <row r="5038" spans="1:1">
      <c r="A5038" s="27"/>
    </row>
    <row r="5039" spans="1:1">
      <c r="A5039" s="27"/>
    </row>
    <row r="5040" spans="1:1">
      <c r="A5040" s="27"/>
    </row>
    <row r="5041" spans="1:1">
      <c r="A5041" s="27"/>
    </row>
    <row r="5042" spans="1:1">
      <c r="A5042" s="27"/>
    </row>
    <row r="5043" spans="1:1">
      <c r="A5043" s="27"/>
    </row>
    <row r="5044" spans="1:1">
      <c r="A5044" s="27"/>
    </row>
    <row r="5045" spans="1:1">
      <c r="A5045" s="27"/>
    </row>
    <row r="5046" spans="1:1">
      <c r="A5046" s="27"/>
    </row>
    <row r="5047" spans="1:1">
      <c r="A5047" s="27"/>
    </row>
    <row r="5048" spans="1:1">
      <c r="A5048" s="27"/>
    </row>
    <row r="5049" spans="1:1">
      <c r="A5049" s="27"/>
    </row>
    <row r="5050" spans="1:1">
      <c r="A5050" s="27"/>
    </row>
    <row r="5051" spans="1:1">
      <c r="A5051" s="27"/>
    </row>
    <row r="5052" spans="1:1">
      <c r="A5052" s="27"/>
    </row>
    <row r="5053" spans="1:1">
      <c r="A5053" s="27"/>
    </row>
    <row r="5054" spans="1:1">
      <c r="A5054" s="27"/>
    </row>
    <row r="5055" spans="1:1">
      <c r="A5055" s="27"/>
    </row>
    <row r="5056" spans="1:1">
      <c r="A5056" s="27"/>
    </row>
    <row r="5057" spans="1:1">
      <c r="A5057" s="27"/>
    </row>
    <row r="5058" spans="1:1">
      <c r="A5058" s="27"/>
    </row>
    <row r="5059" spans="1:1">
      <c r="A5059" s="27"/>
    </row>
    <row r="5060" spans="1:1">
      <c r="A5060" s="27"/>
    </row>
    <row r="5061" spans="1:1">
      <c r="A5061" s="27"/>
    </row>
    <row r="5062" spans="1:1">
      <c r="A5062" s="27"/>
    </row>
    <row r="5063" spans="1:1">
      <c r="A5063" s="27"/>
    </row>
    <row r="5064" spans="1:1">
      <c r="A5064" s="27"/>
    </row>
    <row r="5065" spans="1:1">
      <c r="A5065" s="27"/>
    </row>
    <row r="5066" spans="1:1">
      <c r="A5066" s="27"/>
    </row>
    <row r="5067" spans="1:1">
      <c r="A5067" s="27"/>
    </row>
    <row r="5068" spans="1:1">
      <c r="A5068" s="27"/>
    </row>
    <row r="5069" spans="1:1">
      <c r="A5069" s="27"/>
    </row>
    <row r="5070" spans="1:1">
      <c r="A5070" s="27"/>
    </row>
    <row r="5071" spans="1:1">
      <c r="A5071" s="27"/>
    </row>
    <row r="5072" spans="1:1">
      <c r="A5072" s="27"/>
    </row>
    <row r="5073" spans="1:1">
      <c r="A5073" s="27"/>
    </row>
    <row r="5074" spans="1:1">
      <c r="A5074" s="27"/>
    </row>
    <row r="5075" spans="1:1">
      <c r="A5075" s="27"/>
    </row>
    <row r="5076" spans="1:1">
      <c r="A5076" s="27"/>
    </row>
    <row r="5077" spans="1:1">
      <c r="A5077" s="27"/>
    </row>
    <row r="5078" spans="1:1">
      <c r="A5078" s="27"/>
    </row>
    <row r="5079" spans="1:1">
      <c r="A5079" s="27"/>
    </row>
    <row r="5080" spans="1:1">
      <c r="A5080" s="27"/>
    </row>
    <row r="5081" spans="1:1">
      <c r="A5081" s="27"/>
    </row>
    <row r="5082" spans="1:1">
      <c r="A5082" s="27"/>
    </row>
    <row r="5083" spans="1:1">
      <c r="A5083" s="27"/>
    </row>
    <row r="5084" spans="1:1">
      <c r="A5084" s="27"/>
    </row>
    <row r="5085" spans="1:1">
      <c r="A5085" s="27"/>
    </row>
    <row r="5086" spans="1:1">
      <c r="A5086" s="27"/>
    </row>
    <row r="5087" spans="1:1">
      <c r="A5087" s="27"/>
    </row>
    <row r="5088" spans="1:1">
      <c r="A5088" s="27"/>
    </row>
    <row r="5089" spans="1:1">
      <c r="A5089" s="27"/>
    </row>
    <row r="5090" spans="1:1">
      <c r="A5090" s="27"/>
    </row>
    <row r="5091" spans="1:1">
      <c r="A5091" s="27"/>
    </row>
    <row r="5092" spans="1:1">
      <c r="A5092" s="27"/>
    </row>
    <row r="5093" spans="1:1">
      <c r="A5093" s="27"/>
    </row>
    <row r="5094" spans="1:1">
      <c r="A5094" s="27"/>
    </row>
    <row r="5095" spans="1:1">
      <c r="A5095" s="27"/>
    </row>
    <row r="5096" spans="1:1">
      <c r="A5096" s="27"/>
    </row>
    <row r="5097" spans="1:1">
      <c r="A5097" s="27"/>
    </row>
    <row r="5098" spans="1:1">
      <c r="A5098" s="27"/>
    </row>
    <row r="5099" spans="1:1">
      <c r="A5099" s="27"/>
    </row>
    <row r="5100" spans="1:1">
      <c r="A5100" s="27"/>
    </row>
    <row r="5101" spans="1:1">
      <c r="A5101" s="27"/>
    </row>
    <row r="5102" spans="1:1">
      <c r="A5102" s="27"/>
    </row>
    <row r="5103" spans="1:1">
      <c r="A5103" s="27"/>
    </row>
    <row r="5104" spans="1:1">
      <c r="A5104" s="27"/>
    </row>
    <row r="5105" spans="1:1">
      <c r="A5105" s="27"/>
    </row>
    <row r="5106" spans="1:1">
      <c r="A5106" s="27"/>
    </row>
    <row r="5107" spans="1:1">
      <c r="A5107" s="27"/>
    </row>
    <row r="5108" spans="1:1">
      <c r="A5108" s="27"/>
    </row>
    <row r="5109" spans="1:1">
      <c r="A5109" s="27"/>
    </row>
    <row r="5110" spans="1:1">
      <c r="A5110" s="27"/>
    </row>
    <row r="5111" spans="1:1">
      <c r="A5111" s="27"/>
    </row>
    <row r="5112" spans="1:1">
      <c r="A5112" s="27"/>
    </row>
    <row r="5113" spans="1:1">
      <c r="A5113" s="27"/>
    </row>
    <row r="5114" spans="1:1">
      <c r="A5114" s="27"/>
    </row>
    <row r="5115" spans="1:1">
      <c r="A5115" s="27"/>
    </row>
    <row r="5116" spans="1:1">
      <c r="A5116" s="27"/>
    </row>
    <row r="5117" spans="1:1">
      <c r="A5117" s="27"/>
    </row>
    <row r="5118" spans="1:1">
      <c r="A5118" s="27"/>
    </row>
    <row r="5119" spans="1:1">
      <c r="A5119" s="27"/>
    </row>
    <row r="5120" spans="1:1">
      <c r="A5120" s="27"/>
    </row>
    <row r="5121" spans="1:1">
      <c r="A5121" s="27"/>
    </row>
    <row r="5122" spans="1:1">
      <c r="A5122" s="27"/>
    </row>
    <row r="5123" spans="1:1">
      <c r="A5123" s="27"/>
    </row>
    <row r="5124" spans="1:1">
      <c r="A5124" s="27"/>
    </row>
    <row r="5125" spans="1:1">
      <c r="A5125" s="27"/>
    </row>
    <row r="5126" spans="1:1">
      <c r="A5126" s="27"/>
    </row>
    <row r="5127" spans="1:1">
      <c r="A5127" s="27"/>
    </row>
    <row r="5128" spans="1:1">
      <c r="A5128" s="27"/>
    </row>
    <row r="5129" spans="1:1">
      <c r="A5129" s="27"/>
    </row>
    <row r="5130" spans="1:1">
      <c r="A5130" s="27"/>
    </row>
    <row r="5131" spans="1:1">
      <c r="A5131" s="27"/>
    </row>
    <row r="5132" spans="1:1">
      <c r="A5132" s="27"/>
    </row>
    <row r="5133" spans="1:1">
      <c r="A5133" s="27"/>
    </row>
    <row r="5134" spans="1:1">
      <c r="A5134" s="27"/>
    </row>
    <row r="5135" spans="1:1">
      <c r="A5135" s="27"/>
    </row>
    <row r="5136" spans="1:1">
      <c r="A5136" s="27"/>
    </row>
    <row r="5137" spans="1:1">
      <c r="A5137" s="27"/>
    </row>
    <row r="5138" spans="1:1">
      <c r="A5138" s="27"/>
    </row>
    <row r="5139" spans="1:1">
      <c r="A5139" s="27"/>
    </row>
    <row r="5140" spans="1:1">
      <c r="A5140" s="27"/>
    </row>
    <row r="5141" spans="1:1">
      <c r="A5141" s="27"/>
    </row>
    <row r="5142" spans="1:1">
      <c r="A5142" s="27"/>
    </row>
    <row r="5143" spans="1:1">
      <c r="A5143" s="27"/>
    </row>
    <row r="5144" spans="1:1">
      <c r="A5144" s="27"/>
    </row>
    <row r="5145" spans="1:1">
      <c r="A5145" s="27"/>
    </row>
    <row r="5146" spans="1:1">
      <c r="A5146" s="27"/>
    </row>
    <row r="5147" spans="1:1">
      <c r="A5147" s="27"/>
    </row>
    <row r="5148" spans="1:1">
      <c r="A5148" s="27"/>
    </row>
    <row r="5149" spans="1:1">
      <c r="A5149" s="27"/>
    </row>
    <row r="5150" spans="1:1">
      <c r="A5150" s="27"/>
    </row>
    <row r="5151" spans="1:1">
      <c r="A5151" s="27"/>
    </row>
    <row r="5152" spans="1:1">
      <c r="A5152" s="27"/>
    </row>
    <row r="5153" spans="1:1">
      <c r="A5153" s="27"/>
    </row>
    <row r="5154" spans="1:1">
      <c r="A5154" s="27"/>
    </row>
    <row r="5155" spans="1:1">
      <c r="A5155" s="27"/>
    </row>
    <row r="5156" spans="1:1">
      <c r="A5156" s="27"/>
    </row>
    <row r="5157" spans="1:1">
      <c r="A5157" s="27"/>
    </row>
    <row r="5158" spans="1:1">
      <c r="A5158" s="27"/>
    </row>
    <row r="5159" spans="1:1">
      <c r="A5159" s="27"/>
    </row>
    <row r="5160" spans="1:1">
      <c r="A5160" s="27"/>
    </row>
    <row r="5161" spans="1:1">
      <c r="A5161" s="27"/>
    </row>
    <row r="5162" spans="1:1">
      <c r="A5162" s="27"/>
    </row>
    <row r="5163" spans="1:1">
      <c r="A5163" s="27"/>
    </row>
    <row r="5164" spans="1:1">
      <c r="A5164" s="27"/>
    </row>
    <row r="5165" spans="1:1">
      <c r="A5165" s="27"/>
    </row>
    <row r="5166" spans="1:1">
      <c r="A5166" s="27"/>
    </row>
    <row r="5167" spans="1:1">
      <c r="A5167" s="27"/>
    </row>
    <row r="5168" spans="1:1">
      <c r="A5168" s="27"/>
    </row>
    <row r="5169" spans="1:1">
      <c r="A5169" s="27"/>
    </row>
    <row r="5170" spans="1:1">
      <c r="A5170" s="27"/>
    </row>
    <row r="5171" spans="1:1">
      <c r="A5171" s="27"/>
    </row>
    <row r="5172" spans="1:1">
      <c r="A5172" s="27"/>
    </row>
    <row r="5173" spans="1:1">
      <c r="A5173" s="27"/>
    </row>
    <row r="5174" spans="1:1">
      <c r="A5174" s="27"/>
    </row>
    <row r="5175" spans="1:1">
      <c r="A5175" s="27"/>
    </row>
    <row r="5176" spans="1:1">
      <c r="A5176" s="27"/>
    </row>
    <row r="5177" spans="1:1">
      <c r="A5177" s="27"/>
    </row>
    <row r="5178" spans="1:1">
      <c r="A5178" s="27"/>
    </row>
    <row r="5179" spans="1:1">
      <c r="A5179" s="27"/>
    </row>
    <row r="5180" spans="1:1">
      <c r="A5180" s="27"/>
    </row>
    <row r="5181" spans="1:1">
      <c r="A5181" s="27"/>
    </row>
    <row r="5182" spans="1:1">
      <c r="A5182" s="27"/>
    </row>
    <row r="5183" spans="1:1">
      <c r="A5183" s="27"/>
    </row>
    <row r="5184" spans="1:1">
      <c r="A5184" s="27"/>
    </row>
    <row r="5185" spans="1:1">
      <c r="A5185" s="27"/>
    </row>
    <row r="5186" spans="1:1">
      <c r="A5186" s="27"/>
    </row>
    <row r="5187" spans="1:1">
      <c r="A5187" s="27"/>
    </row>
    <row r="5188" spans="1:1">
      <c r="A5188" s="27"/>
    </row>
    <row r="5189" spans="1:1">
      <c r="A5189" s="27"/>
    </row>
    <row r="5190" spans="1:1">
      <c r="A5190" s="27"/>
    </row>
    <row r="5191" spans="1:1">
      <c r="A5191" s="27"/>
    </row>
    <row r="5192" spans="1:1">
      <c r="A5192" s="27"/>
    </row>
    <row r="5193" spans="1:1">
      <c r="A5193" s="27"/>
    </row>
    <row r="5194" spans="1:1">
      <c r="A5194" s="27"/>
    </row>
    <row r="5195" spans="1:1">
      <c r="A5195" s="27"/>
    </row>
    <row r="5196" spans="1:1">
      <c r="A5196" s="27"/>
    </row>
    <row r="5197" spans="1:1">
      <c r="A5197" s="27"/>
    </row>
    <row r="5198" spans="1:1">
      <c r="A5198" s="27"/>
    </row>
    <row r="5199" spans="1:1">
      <c r="A5199" s="27"/>
    </row>
    <row r="5200" spans="1:1">
      <c r="A5200" s="27"/>
    </row>
    <row r="5201" spans="1:1">
      <c r="A5201" s="27"/>
    </row>
    <row r="5202" spans="1:1">
      <c r="A5202" s="27"/>
    </row>
    <row r="5203" spans="1:1">
      <c r="A5203" s="27"/>
    </row>
    <row r="5204" spans="1:1">
      <c r="A5204" s="27"/>
    </row>
    <row r="5205" spans="1:1">
      <c r="A5205" s="27"/>
    </row>
    <row r="5206" spans="1:1">
      <c r="A5206" s="27"/>
    </row>
    <row r="5207" spans="1:1">
      <c r="A5207" s="27"/>
    </row>
    <row r="5208" spans="1:1">
      <c r="A5208" s="27"/>
    </row>
    <row r="5209" spans="1:1">
      <c r="A5209" s="27"/>
    </row>
    <row r="5210" spans="1:1">
      <c r="A5210" s="27"/>
    </row>
    <row r="5211" spans="1:1">
      <c r="A5211" s="27"/>
    </row>
    <row r="5212" spans="1:1">
      <c r="A5212" s="27"/>
    </row>
    <row r="5213" spans="1:1">
      <c r="A5213" s="27"/>
    </row>
    <row r="5214" spans="1:1">
      <c r="A5214" s="27"/>
    </row>
    <row r="5215" spans="1:1">
      <c r="A5215" s="27"/>
    </row>
    <row r="5216" spans="1:1">
      <c r="A5216" s="27"/>
    </row>
    <row r="5217" spans="1:1">
      <c r="A5217" s="27"/>
    </row>
    <row r="5218" spans="1:1">
      <c r="A5218" s="27"/>
    </row>
    <row r="5219" spans="1:1">
      <c r="A5219" s="27"/>
    </row>
    <row r="5220" spans="1:1">
      <c r="A5220" s="27"/>
    </row>
    <row r="5221" spans="1:1">
      <c r="A5221" s="27"/>
    </row>
    <row r="5222" spans="1:1">
      <c r="A5222" s="27"/>
    </row>
    <row r="5223" spans="1:1">
      <c r="A5223" s="27"/>
    </row>
    <row r="5224" spans="1:1">
      <c r="A5224" s="27"/>
    </row>
    <row r="5225" spans="1:1">
      <c r="A5225" s="27"/>
    </row>
    <row r="5226" spans="1:1">
      <c r="A5226" s="27"/>
    </row>
    <row r="5227" spans="1:1">
      <c r="A5227" s="27"/>
    </row>
    <row r="5228" spans="1:1">
      <c r="A5228" s="27"/>
    </row>
    <row r="5229" spans="1:1">
      <c r="A5229" s="27"/>
    </row>
    <row r="5230" spans="1:1">
      <c r="A5230" s="27"/>
    </row>
    <row r="5231" spans="1:1">
      <c r="A5231" s="27"/>
    </row>
    <row r="5232" spans="1:1">
      <c r="A5232" s="27"/>
    </row>
    <row r="5233" spans="1:1">
      <c r="A5233" s="27"/>
    </row>
    <row r="5234" spans="1:1">
      <c r="A5234" s="27"/>
    </row>
    <row r="5235" spans="1:1">
      <c r="A5235" s="27"/>
    </row>
    <row r="5236" spans="1:1">
      <c r="A5236" s="27"/>
    </row>
    <row r="5237" spans="1:1">
      <c r="A5237" s="27"/>
    </row>
    <row r="5238" spans="1:1">
      <c r="A5238" s="27"/>
    </row>
    <row r="5239" spans="1:1">
      <c r="A5239" s="27"/>
    </row>
    <row r="5240" spans="1:1">
      <c r="A5240" s="27"/>
    </row>
    <row r="5241" spans="1:1">
      <c r="A5241" s="27"/>
    </row>
    <row r="5242" spans="1:1">
      <c r="A5242" s="27"/>
    </row>
    <row r="5243" spans="1:1">
      <c r="A5243" s="27"/>
    </row>
    <row r="5244" spans="1:1">
      <c r="A5244" s="27"/>
    </row>
    <row r="5245" spans="1:1">
      <c r="A5245" s="27"/>
    </row>
    <row r="5246" spans="1:1">
      <c r="A5246" s="27"/>
    </row>
    <row r="5247" spans="1:1">
      <c r="A5247" s="27"/>
    </row>
    <row r="5248" spans="1:1">
      <c r="A5248" s="27"/>
    </row>
    <row r="5249" spans="1:1">
      <c r="A5249" s="27"/>
    </row>
    <row r="5250" spans="1:1">
      <c r="A5250" s="27"/>
    </row>
    <row r="5251" spans="1:1">
      <c r="A5251" s="27"/>
    </row>
    <row r="5252" spans="1:1">
      <c r="A5252" s="27"/>
    </row>
    <row r="5253" spans="1:1">
      <c r="A5253" s="27"/>
    </row>
    <row r="5254" spans="1:1">
      <c r="A5254" s="27"/>
    </row>
    <row r="5255" spans="1:1">
      <c r="A5255" s="27"/>
    </row>
    <row r="5256" spans="1:1">
      <c r="A5256" s="27"/>
    </row>
    <row r="5257" spans="1:1">
      <c r="A5257" s="27"/>
    </row>
    <row r="5258" spans="1:1">
      <c r="A5258" s="27"/>
    </row>
    <row r="5259" spans="1:1">
      <c r="A5259" s="27"/>
    </row>
    <row r="5260" spans="1:1">
      <c r="A5260" s="27"/>
    </row>
    <row r="5261" spans="1:1">
      <c r="A5261" s="27"/>
    </row>
    <row r="5262" spans="1:1">
      <c r="A5262" s="27"/>
    </row>
    <row r="5263" spans="1:1">
      <c r="A5263" s="27"/>
    </row>
    <row r="5264" spans="1:1">
      <c r="A5264" s="27"/>
    </row>
    <row r="5265" spans="1:1">
      <c r="A5265" s="27"/>
    </row>
    <row r="5266" spans="1:1">
      <c r="A5266" s="27"/>
    </row>
    <row r="5267" spans="1:1">
      <c r="A5267" s="27"/>
    </row>
    <row r="5268" spans="1:1">
      <c r="A5268" s="27"/>
    </row>
    <row r="5269" spans="1:1">
      <c r="A5269" s="27"/>
    </row>
    <row r="5270" spans="1:1">
      <c r="A5270" s="27"/>
    </row>
    <row r="5271" spans="1:1">
      <c r="A5271" s="27"/>
    </row>
    <row r="5272" spans="1:1">
      <c r="A5272" s="27"/>
    </row>
    <row r="5273" spans="1:1">
      <c r="A5273" s="27"/>
    </row>
    <row r="5274" spans="1:1">
      <c r="A5274" s="27"/>
    </row>
    <row r="5275" spans="1:1">
      <c r="A5275" s="27"/>
    </row>
    <row r="5276" spans="1:1">
      <c r="A5276" s="27"/>
    </row>
    <row r="5277" spans="1:1">
      <c r="A5277" s="27"/>
    </row>
    <row r="5278" spans="1:1">
      <c r="A5278" s="27"/>
    </row>
    <row r="5279" spans="1:1">
      <c r="A5279" s="27"/>
    </row>
    <row r="5280" spans="1:1">
      <c r="A5280" s="27"/>
    </row>
    <row r="5281" spans="1:1">
      <c r="A5281" s="27"/>
    </row>
    <row r="5282" spans="1:1">
      <c r="A5282" s="27"/>
    </row>
    <row r="5283" spans="1:1">
      <c r="A5283" s="27"/>
    </row>
    <row r="5284" spans="1:1">
      <c r="A5284" s="27"/>
    </row>
    <row r="5285" spans="1:1">
      <c r="A5285" s="27"/>
    </row>
    <row r="5286" spans="1:1">
      <c r="A5286" s="27"/>
    </row>
    <row r="5287" spans="1:1">
      <c r="A5287" s="27"/>
    </row>
    <row r="5288" spans="1:1">
      <c r="A5288" s="27"/>
    </row>
    <row r="5289" spans="1:1">
      <c r="A5289" s="27"/>
    </row>
    <row r="5290" spans="1:1">
      <c r="A5290" s="27"/>
    </row>
    <row r="5291" spans="1:1">
      <c r="A5291" s="27"/>
    </row>
    <row r="5292" spans="1:1">
      <c r="A5292" s="27"/>
    </row>
    <row r="5293" spans="1:1">
      <c r="A5293" s="27"/>
    </row>
    <row r="5294" spans="1:1">
      <c r="A5294" s="27"/>
    </row>
    <row r="5295" spans="1:1">
      <c r="A5295" s="27"/>
    </row>
    <row r="5296" spans="1:1">
      <c r="A5296" s="27"/>
    </row>
    <row r="5297" spans="1:1">
      <c r="A5297" s="27"/>
    </row>
    <row r="5298" spans="1:1">
      <c r="A5298" s="27"/>
    </row>
    <row r="5299" spans="1:1">
      <c r="A5299" s="27"/>
    </row>
    <row r="5300" spans="1:1">
      <c r="A5300" s="27"/>
    </row>
    <row r="5301" spans="1:1">
      <c r="A5301" s="27"/>
    </row>
    <row r="5302" spans="1:1">
      <c r="A5302" s="27"/>
    </row>
    <row r="5303" spans="1:1">
      <c r="A5303" s="27"/>
    </row>
    <row r="5304" spans="1:1">
      <c r="A5304" s="27"/>
    </row>
    <row r="5305" spans="1:1">
      <c r="A5305" s="27"/>
    </row>
    <row r="5306" spans="1:1">
      <c r="A5306" s="27"/>
    </row>
    <row r="5307" spans="1:1">
      <c r="A5307" s="27"/>
    </row>
    <row r="5308" spans="1:1">
      <c r="A5308" s="27"/>
    </row>
    <row r="5309" spans="1:1">
      <c r="A5309" s="27"/>
    </row>
    <row r="5310" spans="1:1">
      <c r="A5310" s="27"/>
    </row>
    <row r="5311" spans="1:1">
      <c r="A5311" s="27"/>
    </row>
    <row r="5312" spans="1:1">
      <c r="A5312" s="27"/>
    </row>
    <row r="5313" spans="1:1">
      <c r="A5313" s="27"/>
    </row>
    <row r="5314" spans="1:1">
      <c r="A5314" s="27"/>
    </row>
    <row r="5315" spans="1:1">
      <c r="A5315" s="27"/>
    </row>
    <row r="5316" spans="1:1">
      <c r="A5316" s="27"/>
    </row>
    <row r="5317" spans="1:1">
      <c r="A5317" s="27"/>
    </row>
    <row r="5318" spans="1:1">
      <c r="A5318" s="27"/>
    </row>
    <row r="5319" spans="1:1">
      <c r="A5319" s="27"/>
    </row>
    <row r="5320" spans="1:1">
      <c r="A5320" s="27"/>
    </row>
    <row r="5321" spans="1:1">
      <c r="A5321" s="27"/>
    </row>
    <row r="5322" spans="1:1">
      <c r="A5322" s="27"/>
    </row>
    <row r="5323" spans="1:1">
      <c r="A5323" s="27"/>
    </row>
    <row r="5324" spans="1:1">
      <c r="A5324" s="27"/>
    </row>
    <row r="5325" spans="1:1">
      <c r="A5325" s="27"/>
    </row>
    <row r="5326" spans="1:1">
      <c r="A5326" s="27"/>
    </row>
    <row r="5327" spans="1:1">
      <c r="A5327" s="27"/>
    </row>
    <row r="5328" spans="1:1">
      <c r="A5328" s="27"/>
    </row>
    <row r="5329" spans="1:1">
      <c r="A5329" s="27"/>
    </row>
    <row r="5330" spans="1:1">
      <c r="A5330" s="27"/>
    </row>
    <row r="5331" spans="1:1">
      <c r="A5331" s="27"/>
    </row>
    <row r="5332" spans="1:1">
      <c r="A5332" s="27"/>
    </row>
    <row r="5333" spans="1:1">
      <c r="A5333" s="27"/>
    </row>
    <row r="5334" spans="1:1">
      <c r="A5334" s="27"/>
    </row>
    <row r="5335" spans="1:1">
      <c r="A5335" s="27"/>
    </row>
    <row r="5336" spans="1:1">
      <c r="A5336" s="27"/>
    </row>
    <row r="5337" spans="1:1">
      <c r="A5337" s="27"/>
    </row>
    <row r="5338" spans="1:1">
      <c r="A5338" s="27"/>
    </row>
    <row r="5339" spans="1:1">
      <c r="A5339" s="27"/>
    </row>
    <row r="5340" spans="1:1">
      <c r="A5340" s="27"/>
    </row>
    <row r="5341" spans="1:1">
      <c r="A5341" s="27"/>
    </row>
    <row r="5342" spans="1:1">
      <c r="A5342" s="27"/>
    </row>
    <row r="5343" spans="1:1">
      <c r="A5343" s="27"/>
    </row>
    <row r="5344" spans="1:1">
      <c r="A5344" s="27"/>
    </row>
    <row r="5345" spans="1:1">
      <c r="A5345" s="27"/>
    </row>
    <row r="5346" spans="1:1">
      <c r="A5346" s="27"/>
    </row>
    <row r="5347" spans="1:1">
      <c r="A5347" s="27"/>
    </row>
    <row r="5348" spans="1:1">
      <c r="A5348" s="27"/>
    </row>
    <row r="5349" spans="1:1">
      <c r="A5349" s="27"/>
    </row>
    <row r="5350" spans="1:1">
      <c r="A5350" s="27"/>
    </row>
    <row r="5351" spans="1:1">
      <c r="A5351" s="27"/>
    </row>
    <row r="5352" spans="1:1">
      <c r="A5352" s="27"/>
    </row>
    <row r="5353" spans="1:1">
      <c r="A5353" s="27"/>
    </row>
    <row r="5354" spans="1:1">
      <c r="A5354" s="27"/>
    </row>
    <row r="5355" spans="1:1">
      <c r="A5355" s="27"/>
    </row>
    <row r="5356" spans="1:1">
      <c r="A5356" s="27"/>
    </row>
    <row r="5357" spans="1:1">
      <c r="A5357" s="27"/>
    </row>
    <row r="5358" spans="1:1">
      <c r="A5358" s="27"/>
    </row>
    <row r="5359" spans="1:1">
      <c r="A5359" s="27"/>
    </row>
    <row r="5360" spans="1:1">
      <c r="A5360" s="27"/>
    </row>
    <row r="5361" spans="1:1">
      <c r="A5361" s="27"/>
    </row>
    <row r="5362" spans="1:1">
      <c r="A5362" s="27"/>
    </row>
    <row r="5363" spans="1:1">
      <c r="A5363" s="27"/>
    </row>
    <row r="5364" spans="1:1">
      <c r="A5364" s="27"/>
    </row>
    <row r="5365" spans="1:1">
      <c r="A5365" s="27"/>
    </row>
    <row r="5366" spans="1:1">
      <c r="A5366" s="27"/>
    </row>
    <row r="5367" spans="1:1">
      <c r="A5367" s="27"/>
    </row>
    <row r="5368" spans="1:1">
      <c r="A5368" s="27"/>
    </row>
    <row r="5369" spans="1:1">
      <c r="A5369" s="27"/>
    </row>
    <row r="5370" spans="1:1">
      <c r="A5370" s="27"/>
    </row>
    <row r="5371" spans="1:1">
      <c r="A5371" s="27"/>
    </row>
    <row r="5372" spans="1:1">
      <c r="A5372" s="27"/>
    </row>
    <row r="5373" spans="1:1">
      <c r="A5373" s="27"/>
    </row>
    <row r="5374" spans="1:1">
      <c r="A5374" s="27"/>
    </row>
    <row r="5375" spans="1:1">
      <c r="A5375" s="27"/>
    </row>
    <row r="5376" spans="1:1">
      <c r="A5376" s="27"/>
    </row>
    <row r="5377" spans="1:1">
      <c r="A5377" s="27"/>
    </row>
    <row r="5378" spans="1:1">
      <c r="A5378" s="27"/>
    </row>
    <row r="5379" spans="1:1">
      <c r="A5379" s="27"/>
    </row>
    <row r="5380" spans="1:1">
      <c r="A5380" s="27"/>
    </row>
    <row r="5381" spans="1:1">
      <c r="A5381" s="27"/>
    </row>
    <row r="5382" spans="1:1">
      <c r="A5382" s="27"/>
    </row>
    <row r="5383" spans="1:1">
      <c r="A5383" s="27"/>
    </row>
    <row r="5384" spans="1:1">
      <c r="A5384" s="27"/>
    </row>
    <row r="5385" spans="1:1">
      <c r="A5385" s="27"/>
    </row>
    <row r="5386" spans="1:1">
      <c r="A5386" s="27"/>
    </row>
    <row r="5387" spans="1:1">
      <c r="A5387" s="27"/>
    </row>
    <row r="5388" spans="1:1">
      <c r="A5388" s="27"/>
    </row>
    <row r="5389" spans="1:1">
      <c r="A5389" s="27"/>
    </row>
    <row r="5390" spans="1:1">
      <c r="A5390" s="27"/>
    </row>
    <row r="5391" spans="1:1">
      <c r="A5391" s="27"/>
    </row>
    <row r="5392" spans="1:1">
      <c r="A5392" s="27"/>
    </row>
    <row r="5393" spans="1:1">
      <c r="A5393" s="27"/>
    </row>
    <row r="5394" spans="1:1">
      <c r="A5394" s="27"/>
    </row>
    <row r="5395" spans="1:1">
      <c r="A5395" s="27"/>
    </row>
    <row r="5396" spans="1:1">
      <c r="A5396" s="27"/>
    </row>
    <row r="5397" spans="1:1">
      <c r="A5397" s="27"/>
    </row>
    <row r="5398" spans="1:1">
      <c r="A5398" s="27"/>
    </row>
    <row r="5399" spans="1:1">
      <c r="A5399" s="27"/>
    </row>
    <row r="5400" spans="1:1">
      <c r="A5400" s="27"/>
    </row>
    <row r="5401" spans="1:1">
      <c r="A5401" s="27"/>
    </row>
    <row r="5402" spans="1:1">
      <c r="A5402" s="27"/>
    </row>
    <row r="5403" spans="1:1">
      <c r="A5403" s="27"/>
    </row>
    <row r="5404" spans="1:1">
      <c r="A5404" s="27"/>
    </row>
    <row r="5405" spans="1:1">
      <c r="A5405" s="27"/>
    </row>
    <row r="5406" spans="1:1">
      <c r="A5406" s="27"/>
    </row>
    <row r="5407" spans="1:1">
      <c r="A5407" s="27"/>
    </row>
    <row r="5408" spans="1:1">
      <c r="A5408" s="27"/>
    </row>
    <row r="5409" spans="1:1">
      <c r="A5409" s="27"/>
    </row>
    <row r="5410" spans="1:1">
      <c r="A5410" s="27"/>
    </row>
    <row r="5411" spans="1:1">
      <c r="A5411" s="27"/>
    </row>
    <row r="5412" spans="1:1">
      <c r="A5412" s="27"/>
    </row>
    <row r="5413" spans="1:1">
      <c r="A5413" s="27"/>
    </row>
    <row r="5414" spans="1:1">
      <c r="A5414" s="27"/>
    </row>
    <row r="5415" spans="1:1">
      <c r="A5415" s="27"/>
    </row>
    <row r="5416" spans="1:1">
      <c r="A5416" s="27"/>
    </row>
    <row r="5417" spans="1:1">
      <c r="A5417" s="27"/>
    </row>
    <row r="5418" spans="1:1">
      <c r="A5418" s="27"/>
    </row>
    <row r="5419" spans="1:1">
      <c r="A5419" s="27"/>
    </row>
    <row r="5420" spans="1:1">
      <c r="A5420" s="27"/>
    </row>
    <row r="5421" spans="1:1">
      <c r="A5421" s="27"/>
    </row>
    <row r="5422" spans="1:1">
      <c r="A5422" s="27"/>
    </row>
    <row r="5423" spans="1:1">
      <c r="A5423" s="27"/>
    </row>
    <row r="5424" spans="1:1">
      <c r="A5424" s="27"/>
    </row>
    <row r="5425" spans="1:1">
      <c r="A5425" s="27"/>
    </row>
    <row r="5426" spans="1:1">
      <c r="A5426" s="27"/>
    </row>
    <row r="5427" spans="1:1">
      <c r="A5427" s="27"/>
    </row>
    <row r="5428" spans="1:1">
      <c r="A5428" s="27"/>
    </row>
    <row r="5429" spans="1:1">
      <c r="A5429" s="27"/>
    </row>
    <row r="5430" spans="1:1">
      <c r="A5430" s="27"/>
    </row>
    <row r="5431" spans="1:1">
      <c r="A5431" s="27"/>
    </row>
    <row r="5432" spans="1:1">
      <c r="A5432" s="27"/>
    </row>
    <row r="5433" spans="1:1">
      <c r="A5433" s="27"/>
    </row>
    <row r="5434" spans="1:1">
      <c r="A5434" s="27"/>
    </row>
    <row r="5435" spans="1:1">
      <c r="A5435" s="27"/>
    </row>
    <row r="5436" spans="1:1">
      <c r="A5436" s="27"/>
    </row>
    <row r="5437" spans="1:1">
      <c r="A5437" s="27"/>
    </row>
    <row r="5438" spans="1:1">
      <c r="A5438" s="27"/>
    </row>
    <row r="5439" spans="1:1">
      <c r="A5439" s="27"/>
    </row>
    <row r="5440" spans="1:1">
      <c r="A5440" s="27"/>
    </row>
    <row r="5441" spans="1:1">
      <c r="A5441" s="27"/>
    </row>
    <row r="5442" spans="1:1">
      <c r="A5442" s="27"/>
    </row>
    <row r="5443" spans="1:1">
      <c r="A5443" s="27"/>
    </row>
    <row r="5444" spans="1:1">
      <c r="A5444" s="27"/>
    </row>
    <row r="5445" spans="1:1">
      <c r="A5445" s="27"/>
    </row>
    <row r="5446" spans="1:1">
      <c r="A5446" s="27"/>
    </row>
    <row r="5447" spans="1:1">
      <c r="A5447" s="27"/>
    </row>
    <row r="5448" spans="1:1">
      <c r="A5448" s="27"/>
    </row>
    <row r="5449" spans="1:1">
      <c r="A5449" s="27"/>
    </row>
    <row r="5450" spans="1:1">
      <c r="A5450" s="27"/>
    </row>
    <row r="5451" spans="1:1">
      <c r="A5451" s="27"/>
    </row>
    <row r="5452" spans="1:1">
      <c r="A5452" s="27"/>
    </row>
    <row r="5453" spans="1:1">
      <c r="A5453" s="27"/>
    </row>
    <row r="5454" spans="1:1">
      <c r="A5454" s="27"/>
    </row>
    <row r="5455" spans="1:1">
      <c r="A5455" s="27"/>
    </row>
    <row r="5456" spans="1:1">
      <c r="A5456" s="27"/>
    </row>
    <row r="5457" spans="1:1">
      <c r="A5457" s="27"/>
    </row>
    <row r="5458" spans="1:1">
      <c r="A5458" s="27"/>
    </row>
    <row r="5459" spans="1:1">
      <c r="A5459" s="27"/>
    </row>
    <row r="5460" spans="1:1">
      <c r="A5460" s="27"/>
    </row>
    <row r="5461" spans="1:1">
      <c r="A5461" s="27"/>
    </row>
    <row r="5462" spans="1:1">
      <c r="A5462" s="27"/>
    </row>
    <row r="5463" spans="1:1">
      <c r="A5463" s="27"/>
    </row>
    <row r="5464" spans="1:1">
      <c r="A5464" s="27"/>
    </row>
    <row r="5465" spans="1:1">
      <c r="A5465" s="27"/>
    </row>
    <row r="5466" spans="1:1">
      <c r="A5466" s="27"/>
    </row>
    <row r="5467" spans="1:1">
      <c r="A5467" s="27"/>
    </row>
    <row r="5468" spans="1:1">
      <c r="A5468" s="27"/>
    </row>
    <row r="5469" spans="1:1">
      <c r="A5469" s="27"/>
    </row>
    <row r="5470" spans="1:1">
      <c r="A5470" s="27"/>
    </row>
    <row r="5471" spans="1:1">
      <c r="A5471" s="27"/>
    </row>
    <row r="5472" spans="1:1">
      <c r="A5472" s="27"/>
    </row>
    <row r="5473" spans="1:1">
      <c r="A5473" s="27"/>
    </row>
    <row r="5474" spans="1:1">
      <c r="A5474" s="27"/>
    </row>
    <row r="5475" spans="1:1">
      <c r="A5475" s="27"/>
    </row>
    <row r="5476" spans="1:1">
      <c r="A5476" s="27"/>
    </row>
    <row r="5477" spans="1:1">
      <c r="A5477" s="27"/>
    </row>
    <row r="5478" spans="1:1">
      <c r="A5478" s="27"/>
    </row>
    <row r="5479" spans="1:1">
      <c r="A5479" s="27"/>
    </row>
    <row r="5480" spans="1:1">
      <c r="A5480" s="27"/>
    </row>
    <row r="5481" spans="1:1">
      <c r="A5481" s="27"/>
    </row>
    <row r="5482" spans="1:1">
      <c r="A5482" s="27"/>
    </row>
    <row r="5483" spans="1:1">
      <c r="A5483" s="27"/>
    </row>
    <row r="5484" spans="1:1">
      <c r="A5484" s="27"/>
    </row>
    <row r="5485" spans="1:1">
      <c r="A5485" s="27"/>
    </row>
    <row r="5486" spans="1:1">
      <c r="A5486" s="27"/>
    </row>
    <row r="5487" spans="1:1">
      <c r="A5487" s="27"/>
    </row>
    <row r="5488" spans="1:1">
      <c r="A5488" s="27"/>
    </row>
    <row r="5489" spans="1:1">
      <c r="A5489" s="27"/>
    </row>
    <row r="5490" spans="1:1">
      <c r="A5490" s="27"/>
    </row>
    <row r="5491" spans="1:1">
      <c r="A5491" s="27"/>
    </row>
    <row r="5492" spans="1:1">
      <c r="A5492" s="27"/>
    </row>
    <row r="5493" spans="1:1">
      <c r="A5493" s="27"/>
    </row>
    <row r="5494" spans="1:1">
      <c r="A5494" s="27"/>
    </row>
    <row r="5495" spans="1:1">
      <c r="A5495" s="27"/>
    </row>
    <row r="5496" spans="1:1">
      <c r="A5496" s="27"/>
    </row>
    <row r="5497" spans="1:1">
      <c r="A5497" s="27"/>
    </row>
    <row r="5498" spans="1:1">
      <c r="A5498" s="27"/>
    </row>
    <row r="5499" spans="1:1">
      <c r="A5499" s="27"/>
    </row>
    <row r="5500" spans="1:1">
      <c r="A5500" s="27"/>
    </row>
    <row r="5501" spans="1:1">
      <c r="A5501" s="27"/>
    </row>
    <row r="5502" spans="1:1">
      <c r="A5502" s="27"/>
    </row>
    <row r="5503" spans="1:1">
      <c r="A5503" s="27"/>
    </row>
    <row r="5504" spans="1:1">
      <c r="A5504" s="27"/>
    </row>
    <row r="5505" spans="1:1">
      <c r="A5505" s="27"/>
    </row>
    <row r="5506" spans="1:1">
      <c r="A5506" s="27"/>
    </row>
    <row r="5507" spans="1:1">
      <c r="A5507" s="27"/>
    </row>
    <row r="5508" spans="1:1">
      <c r="A5508" s="27"/>
    </row>
    <row r="5509" spans="1:1">
      <c r="A5509" s="27"/>
    </row>
    <row r="5510" spans="1:1">
      <c r="A5510" s="27"/>
    </row>
    <row r="5511" spans="1:1">
      <c r="A5511" s="27"/>
    </row>
    <row r="5512" spans="1:1">
      <c r="A5512" s="27"/>
    </row>
    <row r="5513" spans="1:1">
      <c r="A5513" s="27"/>
    </row>
    <row r="5514" spans="1:1">
      <c r="A5514" s="27"/>
    </row>
    <row r="5515" spans="1:1">
      <c r="A5515" s="27"/>
    </row>
    <row r="5516" spans="1:1">
      <c r="A5516" s="27"/>
    </row>
    <row r="5517" spans="1:1">
      <c r="A5517" s="27"/>
    </row>
    <row r="5518" spans="1:1">
      <c r="A5518" s="27"/>
    </row>
    <row r="5519" spans="1:1">
      <c r="A5519" s="27"/>
    </row>
    <row r="5520" spans="1:1">
      <c r="A5520" s="27"/>
    </row>
    <row r="5521" spans="1:1">
      <c r="A5521" s="27"/>
    </row>
    <row r="5522" spans="1:1">
      <c r="A5522" s="27"/>
    </row>
    <row r="5523" spans="1:1">
      <c r="A5523" s="27"/>
    </row>
    <row r="5524" spans="1:1">
      <c r="A5524" s="27"/>
    </row>
    <row r="5525" spans="1:1">
      <c r="A5525" s="27"/>
    </row>
    <row r="5526" spans="1:1">
      <c r="A5526" s="27"/>
    </row>
    <row r="5527" spans="1:1">
      <c r="A5527" s="27"/>
    </row>
    <row r="5528" spans="1:1">
      <c r="A5528" s="27"/>
    </row>
    <row r="5529" spans="1:1">
      <c r="A5529" s="27"/>
    </row>
    <row r="5530" spans="1:1">
      <c r="A5530" s="27"/>
    </row>
    <row r="5531" spans="1:1">
      <c r="A5531" s="27"/>
    </row>
    <row r="5532" spans="1:1">
      <c r="A5532" s="27"/>
    </row>
    <row r="5533" spans="1:1">
      <c r="A5533" s="27"/>
    </row>
    <row r="5534" spans="1:1">
      <c r="A5534" s="27"/>
    </row>
    <row r="5535" spans="1:1">
      <c r="A5535" s="27"/>
    </row>
    <row r="5536" spans="1:1">
      <c r="A5536" s="27"/>
    </row>
    <row r="5537" spans="1:1">
      <c r="A5537" s="27"/>
    </row>
    <row r="5538" spans="1:1">
      <c r="A5538" s="27"/>
    </row>
    <row r="5539" spans="1:1">
      <c r="A5539" s="27"/>
    </row>
    <row r="5540" spans="1:1">
      <c r="A5540" s="27"/>
    </row>
    <row r="5541" spans="1:1">
      <c r="A5541" s="27"/>
    </row>
    <row r="5542" spans="1:1">
      <c r="A5542" s="27"/>
    </row>
    <row r="5543" spans="1:1">
      <c r="A5543" s="27"/>
    </row>
    <row r="5544" spans="1:1">
      <c r="A5544" s="27"/>
    </row>
    <row r="5545" spans="1:1">
      <c r="A5545" s="27"/>
    </row>
    <row r="5546" spans="1:1">
      <c r="A5546" s="27"/>
    </row>
    <row r="5547" spans="1:1">
      <c r="A5547" s="27"/>
    </row>
    <row r="5548" spans="1:1">
      <c r="A5548" s="27"/>
    </row>
    <row r="5549" spans="1:1">
      <c r="A5549" s="27"/>
    </row>
    <row r="5550" spans="1:1">
      <c r="A5550" s="27"/>
    </row>
    <row r="5551" spans="1:1">
      <c r="A5551" s="27"/>
    </row>
    <row r="5552" spans="1:1">
      <c r="A5552" s="27"/>
    </row>
    <row r="5553" spans="1:1">
      <c r="A5553" s="27"/>
    </row>
    <row r="5554" spans="1:1">
      <c r="A5554" s="27"/>
    </row>
    <row r="5555" spans="1:1">
      <c r="A5555" s="27"/>
    </row>
    <row r="5556" spans="1:1">
      <c r="A5556" s="27"/>
    </row>
    <row r="5557" spans="1:1">
      <c r="A5557" s="27"/>
    </row>
    <row r="5558" spans="1:1">
      <c r="A5558" s="27"/>
    </row>
    <row r="5559" spans="1:1">
      <c r="A5559" s="27"/>
    </row>
    <row r="5560" spans="1:1">
      <c r="A5560" s="27"/>
    </row>
    <row r="5561" spans="1:1">
      <c r="A5561" s="27"/>
    </row>
    <row r="5562" spans="1:1">
      <c r="A5562" s="27"/>
    </row>
    <row r="5563" spans="1:1">
      <c r="A5563" s="27"/>
    </row>
    <row r="5564" spans="1:1">
      <c r="A5564" s="27"/>
    </row>
    <row r="5565" spans="1:1">
      <c r="A5565" s="27"/>
    </row>
    <row r="5566" spans="1:1">
      <c r="A5566" s="27"/>
    </row>
    <row r="5567" spans="1:1">
      <c r="A5567" s="27"/>
    </row>
    <row r="5568" spans="1:1">
      <c r="A5568" s="27"/>
    </row>
    <row r="5569" spans="1:1">
      <c r="A5569" s="27"/>
    </row>
    <row r="5570" spans="1:1">
      <c r="A5570" s="27"/>
    </row>
    <row r="5571" spans="1:1">
      <c r="A5571" s="27"/>
    </row>
    <row r="5572" spans="1:1">
      <c r="A5572" s="27"/>
    </row>
    <row r="5573" spans="1:1">
      <c r="A5573" s="27"/>
    </row>
    <row r="5574" spans="1:1">
      <c r="A5574" s="27"/>
    </row>
    <row r="5575" spans="1:1">
      <c r="A5575" s="27"/>
    </row>
    <row r="5576" spans="1:1">
      <c r="A5576" s="27"/>
    </row>
    <row r="5577" spans="1:1">
      <c r="A5577" s="27"/>
    </row>
    <row r="5578" spans="1:1">
      <c r="A5578" s="27"/>
    </row>
    <row r="5579" spans="1:1">
      <c r="A5579" s="27"/>
    </row>
    <row r="5580" spans="1:1">
      <c r="A5580" s="27"/>
    </row>
    <row r="5581" spans="1:1">
      <c r="A5581" s="27"/>
    </row>
    <row r="5582" spans="1:1">
      <c r="A5582" s="27"/>
    </row>
    <row r="5583" spans="1:1">
      <c r="A5583" s="27"/>
    </row>
    <row r="5584" spans="1:1">
      <c r="A5584" s="27"/>
    </row>
    <row r="5585" spans="1:1">
      <c r="A5585" s="27"/>
    </row>
    <row r="5586" spans="1:1">
      <c r="A5586" s="27"/>
    </row>
    <row r="5587" spans="1:1">
      <c r="A5587" s="27"/>
    </row>
    <row r="5588" spans="1:1">
      <c r="A5588" s="27"/>
    </row>
    <row r="5589" spans="1:1">
      <c r="A5589" s="27"/>
    </row>
    <row r="5590" spans="1:1">
      <c r="A5590" s="27"/>
    </row>
    <row r="5591" spans="1:1">
      <c r="A5591" s="27"/>
    </row>
    <row r="5592" spans="1:1">
      <c r="A5592" s="27"/>
    </row>
    <row r="5593" spans="1:1">
      <c r="A5593" s="27"/>
    </row>
    <row r="5594" spans="1:1">
      <c r="A5594" s="27"/>
    </row>
    <row r="5595" spans="1:1">
      <c r="A5595" s="27"/>
    </row>
    <row r="5596" spans="1:1">
      <c r="A5596" s="27"/>
    </row>
    <row r="5597" spans="1:1">
      <c r="A5597" s="27"/>
    </row>
    <row r="5598" spans="1:1">
      <c r="A5598" s="27"/>
    </row>
    <row r="5599" spans="1:1">
      <c r="A5599" s="27"/>
    </row>
    <row r="5600" spans="1:1">
      <c r="A5600" s="27"/>
    </row>
    <row r="5601" spans="1:1">
      <c r="A5601" s="27"/>
    </row>
    <row r="5602" spans="1:1">
      <c r="A5602" s="27"/>
    </row>
    <row r="5603" spans="1:1">
      <c r="A5603" s="27"/>
    </row>
    <row r="5604" spans="1:1">
      <c r="A5604" s="27"/>
    </row>
    <row r="5605" spans="1:1">
      <c r="A5605" s="27"/>
    </row>
    <row r="5606" spans="1:1">
      <c r="A5606" s="27"/>
    </row>
    <row r="5607" spans="1:1">
      <c r="A5607" s="27"/>
    </row>
    <row r="5608" spans="1:1">
      <c r="A5608" s="27"/>
    </row>
    <row r="5609" spans="1:1">
      <c r="A5609" s="27"/>
    </row>
    <row r="5610" spans="1:1">
      <c r="A5610" s="27"/>
    </row>
    <row r="5611" spans="1:1">
      <c r="A5611" s="27"/>
    </row>
    <row r="5612" spans="1:1">
      <c r="A5612" s="27"/>
    </row>
    <row r="5613" spans="1:1">
      <c r="A5613" s="27"/>
    </row>
    <row r="5614" spans="1:1">
      <c r="A5614" s="27"/>
    </row>
    <row r="5615" spans="1:1">
      <c r="A5615" s="27"/>
    </row>
    <row r="5616" spans="1:1">
      <c r="A5616" s="27"/>
    </row>
    <row r="5617" spans="1:1">
      <c r="A5617" s="27"/>
    </row>
    <row r="5618" spans="1:1">
      <c r="A5618" s="27"/>
    </row>
    <row r="5619" spans="1:1">
      <c r="A5619" s="27"/>
    </row>
    <row r="5620" spans="1:1">
      <c r="A5620" s="27"/>
    </row>
    <row r="5621" spans="1:1">
      <c r="A5621" s="27"/>
    </row>
    <row r="5622" spans="1:1">
      <c r="A5622" s="27"/>
    </row>
    <row r="5623" spans="1:1">
      <c r="A5623" s="27"/>
    </row>
    <row r="5624" spans="1:1">
      <c r="A5624" s="27"/>
    </row>
    <row r="5625" spans="1:1">
      <c r="A5625" s="27"/>
    </row>
    <row r="5626" spans="1:1">
      <c r="A5626" s="27"/>
    </row>
    <row r="5627" spans="1:1">
      <c r="A5627" s="27"/>
    </row>
    <row r="5628" spans="1:1">
      <c r="A5628" s="27"/>
    </row>
    <row r="5629" spans="1:1">
      <c r="A5629" s="27"/>
    </row>
    <row r="5630" spans="1:1">
      <c r="A5630" s="27"/>
    </row>
    <row r="5631" spans="1:1">
      <c r="A5631" s="27"/>
    </row>
    <row r="5632" spans="1:1">
      <c r="A5632" s="27"/>
    </row>
    <row r="5633" spans="1:1">
      <c r="A5633" s="27"/>
    </row>
    <row r="5634" spans="1:1">
      <c r="A5634" s="27"/>
    </row>
    <row r="5635" spans="1:1">
      <c r="A5635" s="27"/>
    </row>
    <row r="5636" spans="1:1">
      <c r="A5636" s="27"/>
    </row>
    <row r="5637" spans="1:1">
      <c r="A5637" s="27"/>
    </row>
    <row r="5638" spans="1:1">
      <c r="A5638" s="27"/>
    </row>
    <row r="5639" spans="1:1">
      <c r="A5639" s="27"/>
    </row>
    <row r="5640" spans="1:1">
      <c r="A5640" s="27"/>
    </row>
    <row r="5641" spans="1:1">
      <c r="A5641" s="27"/>
    </row>
    <row r="5642" spans="1:1">
      <c r="A5642" s="27"/>
    </row>
    <row r="5643" spans="1:1">
      <c r="A5643" s="27"/>
    </row>
    <row r="5644" spans="1:1">
      <c r="A5644" s="27"/>
    </row>
    <row r="5645" spans="1:1">
      <c r="A5645" s="27"/>
    </row>
    <row r="5646" spans="1:1">
      <c r="A5646" s="27"/>
    </row>
    <row r="5647" spans="1:1">
      <c r="A5647" s="27"/>
    </row>
    <row r="5648" spans="1:1">
      <c r="A5648" s="27"/>
    </row>
    <row r="5649" spans="1:1">
      <c r="A5649" s="27"/>
    </row>
    <row r="5650" spans="1:1">
      <c r="A5650" s="27"/>
    </row>
    <row r="5651" spans="1:1">
      <c r="A5651" s="27"/>
    </row>
    <row r="5652" spans="1:1">
      <c r="A5652" s="27"/>
    </row>
    <row r="5653" spans="1:1">
      <c r="A5653" s="27"/>
    </row>
    <row r="5654" spans="1:1">
      <c r="A5654" s="27"/>
    </row>
    <row r="5655" spans="1:1">
      <c r="A5655" s="27"/>
    </row>
    <row r="5656" spans="1:1">
      <c r="A5656" s="27"/>
    </row>
    <row r="5657" spans="1:1">
      <c r="A5657" s="27"/>
    </row>
    <row r="5658" spans="1:1">
      <c r="A5658" s="27"/>
    </row>
    <row r="5659" spans="1:1">
      <c r="A5659" s="27"/>
    </row>
    <row r="5660" spans="1:1">
      <c r="A5660" s="27"/>
    </row>
    <row r="5661" spans="1:1">
      <c r="A5661" s="27"/>
    </row>
    <row r="5662" spans="1:1">
      <c r="A5662" s="27"/>
    </row>
    <row r="5663" spans="1:1">
      <c r="A5663" s="27"/>
    </row>
    <row r="5664" spans="1:1">
      <c r="A5664" s="27"/>
    </row>
    <row r="5665" spans="1:1">
      <c r="A5665" s="27"/>
    </row>
    <row r="5666" spans="1:1">
      <c r="A5666" s="27"/>
    </row>
    <row r="5667" spans="1:1">
      <c r="A5667" s="27"/>
    </row>
    <row r="5668" spans="1:1">
      <c r="A5668" s="27"/>
    </row>
    <row r="5669" spans="1:1">
      <c r="A5669" s="27"/>
    </row>
    <row r="5670" spans="1:1">
      <c r="A5670" s="27"/>
    </row>
    <row r="5671" spans="1:1">
      <c r="A5671" s="27"/>
    </row>
    <row r="5672" spans="1:1">
      <c r="A5672" s="27"/>
    </row>
    <row r="5673" spans="1:1">
      <c r="A5673" s="27"/>
    </row>
    <row r="5674" spans="1:1">
      <c r="A5674" s="27"/>
    </row>
    <row r="5675" spans="1:1">
      <c r="A5675" s="27"/>
    </row>
    <row r="5676" spans="1:1">
      <c r="A5676" s="27"/>
    </row>
    <row r="5677" spans="1:1">
      <c r="A5677" s="27"/>
    </row>
    <row r="5678" spans="1:1">
      <c r="A5678" s="27"/>
    </row>
    <row r="5679" spans="1:1">
      <c r="A5679" s="27"/>
    </row>
    <row r="5680" spans="1:1">
      <c r="A5680" s="27"/>
    </row>
    <row r="5681" spans="1:1">
      <c r="A5681" s="27"/>
    </row>
    <row r="5682" spans="1:1">
      <c r="A5682" s="27"/>
    </row>
    <row r="5683" spans="1:1">
      <c r="A5683" s="27"/>
    </row>
    <row r="5684" spans="1:1">
      <c r="A5684" s="27"/>
    </row>
    <row r="5685" spans="1:1">
      <c r="A5685" s="27"/>
    </row>
    <row r="5686" spans="1:1">
      <c r="A5686" s="27"/>
    </row>
    <row r="5687" spans="1:1">
      <c r="A5687" s="27"/>
    </row>
    <row r="5688" spans="1:1">
      <c r="A5688" s="27"/>
    </row>
    <row r="5689" spans="1:1">
      <c r="A5689" s="27"/>
    </row>
    <row r="5690" spans="1:1">
      <c r="A5690" s="27"/>
    </row>
    <row r="5691" spans="1:1">
      <c r="A5691" s="27"/>
    </row>
    <row r="5692" spans="1:1">
      <c r="A5692" s="27"/>
    </row>
    <row r="5693" spans="1:1">
      <c r="A5693" s="27"/>
    </row>
    <row r="5694" spans="1:1">
      <c r="A5694" s="27"/>
    </row>
    <row r="5695" spans="1:1">
      <c r="A5695" s="27"/>
    </row>
    <row r="5696" spans="1:1">
      <c r="A5696" s="27"/>
    </row>
    <row r="5697" spans="1:1">
      <c r="A5697" s="27"/>
    </row>
    <row r="5698" spans="1:1">
      <c r="A5698" s="27"/>
    </row>
    <row r="5699" spans="1:1">
      <c r="A5699" s="27"/>
    </row>
    <row r="5700" spans="1:1">
      <c r="A5700" s="27"/>
    </row>
    <row r="5701" spans="1:1">
      <c r="A5701" s="27"/>
    </row>
    <row r="5702" spans="1:1">
      <c r="A5702" s="27"/>
    </row>
    <row r="5703" spans="1:1">
      <c r="A5703" s="27"/>
    </row>
    <row r="5704" spans="1:1">
      <c r="A5704" s="27"/>
    </row>
    <row r="5705" spans="1:1">
      <c r="A5705" s="27"/>
    </row>
    <row r="5706" spans="1:1">
      <c r="A5706" s="27"/>
    </row>
    <row r="5707" spans="1:1">
      <c r="A5707" s="27"/>
    </row>
    <row r="5708" spans="1:1">
      <c r="A5708" s="27"/>
    </row>
    <row r="5709" spans="1:1">
      <c r="A5709" s="27"/>
    </row>
    <row r="5710" spans="1:1">
      <c r="A5710" s="27"/>
    </row>
    <row r="5711" spans="1:1">
      <c r="A5711" s="27"/>
    </row>
    <row r="5712" spans="1:1">
      <c r="A5712" s="27"/>
    </row>
    <row r="5713" spans="1:1">
      <c r="A5713" s="27"/>
    </row>
    <row r="5714" spans="1:1">
      <c r="A5714" s="27"/>
    </row>
    <row r="5715" spans="1:1">
      <c r="A5715" s="27"/>
    </row>
    <row r="5716" spans="1:1">
      <c r="A5716" s="27"/>
    </row>
    <row r="5717" spans="1:1">
      <c r="A5717" s="27"/>
    </row>
    <row r="5718" spans="1:1">
      <c r="A5718" s="27"/>
    </row>
    <row r="5719" spans="1:1">
      <c r="A5719" s="27"/>
    </row>
    <row r="5720" spans="1:1">
      <c r="A5720" s="27"/>
    </row>
    <row r="5721" spans="1:1">
      <c r="A5721" s="27"/>
    </row>
    <row r="5722" spans="1:1">
      <c r="A5722" s="27"/>
    </row>
    <row r="5723" spans="1:1">
      <c r="A5723" s="27"/>
    </row>
    <row r="5724" spans="1:1">
      <c r="A5724" s="27"/>
    </row>
    <row r="5725" spans="1:1">
      <c r="A5725" s="27"/>
    </row>
    <row r="5726" spans="1:1">
      <c r="A5726" s="27"/>
    </row>
    <row r="5727" spans="1:1">
      <c r="A5727" s="27"/>
    </row>
    <row r="5728" spans="1:1">
      <c r="A5728" s="27"/>
    </row>
    <row r="5729" spans="1:1">
      <c r="A5729" s="27"/>
    </row>
    <row r="5730" spans="1:1">
      <c r="A5730" s="27"/>
    </row>
    <row r="5731" spans="1:1">
      <c r="A5731" s="27"/>
    </row>
    <row r="5732" spans="1:1">
      <c r="A5732" s="27"/>
    </row>
    <row r="5733" spans="1:1">
      <c r="A5733" s="27"/>
    </row>
    <row r="5734" spans="1:1">
      <c r="A5734" s="27"/>
    </row>
    <row r="5735" spans="1:1">
      <c r="A5735" s="27"/>
    </row>
    <row r="5736" spans="1:1">
      <c r="A5736" s="27"/>
    </row>
    <row r="5737" spans="1:1">
      <c r="A5737" s="27"/>
    </row>
    <row r="5738" spans="1:1">
      <c r="A5738" s="27"/>
    </row>
    <row r="5739" spans="1:1">
      <c r="A5739" s="27"/>
    </row>
    <row r="5740" spans="1:1">
      <c r="A5740" s="27"/>
    </row>
    <row r="5741" spans="1:1">
      <c r="A5741" s="27"/>
    </row>
    <row r="5742" spans="1:1">
      <c r="A5742" s="27"/>
    </row>
    <row r="5743" spans="1:1">
      <c r="A5743" s="27"/>
    </row>
    <row r="5744" spans="1:1">
      <c r="A5744" s="27"/>
    </row>
    <row r="5745" spans="1:1">
      <c r="A5745" s="27"/>
    </row>
    <row r="5746" spans="1:1">
      <c r="A5746" s="27"/>
    </row>
    <row r="5747" spans="1:1">
      <c r="A5747" s="27"/>
    </row>
    <row r="5748" spans="1:1">
      <c r="A5748" s="27"/>
    </row>
    <row r="5749" spans="1:1">
      <c r="A5749" s="27"/>
    </row>
    <row r="5750" spans="1:1">
      <c r="A5750" s="27"/>
    </row>
    <row r="5751" spans="1:1">
      <c r="A5751" s="27"/>
    </row>
    <row r="5752" spans="1:1">
      <c r="A5752" s="27"/>
    </row>
    <row r="5753" spans="1:1">
      <c r="A5753" s="27"/>
    </row>
    <row r="5754" spans="1:1">
      <c r="A5754" s="27"/>
    </row>
    <row r="5755" spans="1:1">
      <c r="A5755" s="27"/>
    </row>
    <row r="5756" spans="1:1">
      <c r="A5756" s="27"/>
    </row>
    <row r="5757" spans="1:1">
      <c r="A5757" s="27"/>
    </row>
    <row r="5758" spans="1:1">
      <c r="A5758" s="27"/>
    </row>
    <row r="5759" spans="1:1">
      <c r="A5759" s="27"/>
    </row>
    <row r="5760" spans="1:1">
      <c r="A5760" s="27"/>
    </row>
    <row r="5761" spans="1:1">
      <c r="A5761" s="27"/>
    </row>
    <row r="5762" spans="1:1">
      <c r="A5762" s="27"/>
    </row>
    <row r="5763" spans="1:1">
      <c r="A5763" s="27"/>
    </row>
    <row r="5764" spans="1:1">
      <c r="A5764" s="27"/>
    </row>
    <row r="5765" spans="1:1">
      <c r="A5765" s="27"/>
    </row>
    <row r="5766" spans="1:1">
      <c r="A5766" s="27"/>
    </row>
    <row r="5767" spans="1:1">
      <c r="A5767" s="27"/>
    </row>
    <row r="5768" spans="1:1">
      <c r="A5768" s="27"/>
    </row>
    <row r="5769" spans="1:1">
      <c r="A5769" s="27"/>
    </row>
    <row r="5770" spans="1:1">
      <c r="A5770" s="27"/>
    </row>
    <row r="5771" spans="1:1">
      <c r="A5771" s="27"/>
    </row>
    <row r="5772" spans="1:1">
      <c r="A5772" s="27"/>
    </row>
    <row r="5773" spans="1:1">
      <c r="A5773" s="27"/>
    </row>
    <row r="5774" spans="1:1">
      <c r="A5774" s="27"/>
    </row>
    <row r="5775" spans="1:1">
      <c r="A5775" s="27"/>
    </row>
    <row r="5776" spans="1:1">
      <c r="A5776" s="27"/>
    </row>
    <row r="5777" spans="1:1">
      <c r="A5777" s="27"/>
    </row>
    <row r="5778" spans="1:1">
      <c r="A5778" s="27"/>
    </row>
    <row r="5779" spans="1:1">
      <c r="A5779" s="27"/>
    </row>
    <row r="5780" spans="1:1">
      <c r="A5780" s="27"/>
    </row>
    <row r="5781" spans="1:1">
      <c r="A5781" s="27"/>
    </row>
    <row r="5782" spans="1:1">
      <c r="A5782" s="27"/>
    </row>
    <row r="5783" spans="1:1">
      <c r="A5783" s="27"/>
    </row>
    <row r="5784" spans="1:1">
      <c r="A5784" s="27"/>
    </row>
    <row r="5785" spans="1:1">
      <c r="A5785" s="27"/>
    </row>
    <row r="5786" spans="1:1">
      <c r="A5786" s="27"/>
    </row>
    <row r="5787" spans="1:1">
      <c r="A5787" s="27"/>
    </row>
    <row r="5788" spans="1:1">
      <c r="A5788" s="27"/>
    </row>
    <row r="5789" spans="1:1">
      <c r="A5789" s="27"/>
    </row>
    <row r="5790" spans="1:1">
      <c r="A5790" s="27"/>
    </row>
    <row r="5791" spans="1:1">
      <c r="A5791" s="27"/>
    </row>
    <row r="5792" spans="1:1">
      <c r="A5792" s="27"/>
    </row>
    <row r="5793" spans="1:1">
      <c r="A5793" s="27"/>
    </row>
    <row r="5794" spans="1:1">
      <c r="A5794" s="27"/>
    </row>
    <row r="5795" spans="1:1">
      <c r="A5795" s="27"/>
    </row>
    <row r="5796" spans="1:1">
      <c r="A5796" s="27"/>
    </row>
    <row r="5797" spans="1:1">
      <c r="A5797" s="27"/>
    </row>
    <row r="5798" spans="1:1">
      <c r="A5798" s="27"/>
    </row>
    <row r="5799" spans="1:1">
      <c r="A5799" s="27"/>
    </row>
    <row r="5800" spans="1:1">
      <c r="A5800" s="27"/>
    </row>
    <row r="5801" spans="1:1">
      <c r="A5801" s="27"/>
    </row>
    <row r="5802" spans="1:1">
      <c r="A5802" s="27"/>
    </row>
    <row r="5803" spans="1:1">
      <c r="A5803" s="27"/>
    </row>
    <row r="5804" spans="1:1">
      <c r="A5804" s="27"/>
    </row>
    <row r="5805" spans="1:1">
      <c r="A5805" s="27"/>
    </row>
    <row r="5806" spans="1:1">
      <c r="A5806" s="27"/>
    </row>
    <row r="5807" spans="1:1">
      <c r="A5807" s="27"/>
    </row>
    <row r="5808" spans="1:1">
      <c r="A5808" s="27"/>
    </row>
    <row r="5809" spans="1:1">
      <c r="A5809" s="27"/>
    </row>
    <row r="5810" spans="1:1">
      <c r="A5810" s="27"/>
    </row>
    <row r="5811" spans="1:1">
      <c r="A5811" s="27"/>
    </row>
    <row r="5812" spans="1:1">
      <c r="A5812" s="27"/>
    </row>
    <row r="5813" spans="1:1">
      <c r="A5813" s="27"/>
    </row>
    <row r="5814" spans="1:1">
      <c r="A5814" s="27"/>
    </row>
    <row r="5815" spans="1:1">
      <c r="A5815" s="27"/>
    </row>
    <row r="5816" spans="1:1">
      <c r="A5816" s="27"/>
    </row>
    <row r="5817" spans="1:1">
      <c r="A5817" s="27"/>
    </row>
    <row r="5818" spans="1:1">
      <c r="A5818" s="27"/>
    </row>
    <row r="5819" spans="1:1">
      <c r="A5819" s="27"/>
    </row>
    <row r="5820" spans="1:1">
      <c r="A5820" s="27"/>
    </row>
    <row r="5821" spans="1:1">
      <c r="A5821" s="27"/>
    </row>
    <row r="5822" spans="1:1">
      <c r="A5822" s="27"/>
    </row>
    <row r="5823" spans="1:1">
      <c r="A5823" s="27"/>
    </row>
    <row r="5824" spans="1:1">
      <c r="A5824" s="27"/>
    </row>
    <row r="5825" spans="1:1">
      <c r="A5825" s="27"/>
    </row>
    <row r="5826" spans="1:1">
      <c r="A5826" s="27"/>
    </row>
    <row r="5827" spans="1:1">
      <c r="A5827" s="27"/>
    </row>
    <row r="5828" spans="1:1">
      <c r="A5828" s="27"/>
    </row>
    <row r="5829" spans="1:1">
      <c r="A5829" s="27"/>
    </row>
    <row r="5830" spans="1:1">
      <c r="A5830" s="27"/>
    </row>
    <row r="5831" spans="1:1">
      <c r="A5831" s="27"/>
    </row>
    <row r="5832" spans="1:1">
      <c r="A5832" s="27"/>
    </row>
    <row r="5833" spans="1:1">
      <c r="A5833" s="27"/>
    </row>
    <row r="5834" spans="1:1">
      <c r="A5834" s="27"/>
    </row>
    <row r="5835" spans="1:1">
      <c r="A5835" s="27"/>
    </row>
    <row r="5836" spans="1:1">
      <c r="A5836" s="27"/>
    </row>
    <row r="5837" spans="1:1">
      <c r="A5837" s="27"/>
    </row>
    <row r="5838" spans="1:1">
      <c r="A5838" s="27"/>
    </row>
    <row r="5839" spans="1:1">
      <c r="A5839" s="27"/>
    </row>
    <row r="5840" spans="1:1">
      <c r="A5840" s="27"/>
    </row>
    <row r="5841" spans="1:1">
      <c r="A5841" s="27"/>
    </row>
    <row r="5842" spans="1:1">
      <c r="A5842" s="27"/>
    </row>
    <row r="5843" spans="1:1">
      <c r="A5843" s="27"/>
    </row>
    <row r="5844" spans="1:1">
      <c r="A5844" s="27"/>
    </row>
    <row r="5845" spans="1:1">
      <c r="A5845" s="27"/>
    </row>
    <row r="5846" spans="1:1">
      <c r="A5846" s="27"/>
    </row>
    <row r="5847" spans="1:1">
      <c r="A5847" s="27"/>
    </row>
    <row r="5848" spans="1:1">
      <c r="A5848" s="27"/>
    </row>
    <row r="5849" spans="1:1">
      <c r="A5849" s="27"/>
    </row>
    <row r="5850" spans="1:1">
      <c r="A5850" s="27"/>
    </row>
    <row r="5851" spans="1:1">
      <c r="A5851" s="27"/>
    </row>
    <row r="5852" spans="1:1">
      <c r="A5852" s="27"/>
    </row>
    <row r="5853" spans="1:1">
      <c r="A5853" s="27"/>
    </row>
    <row r="5854" spans="1:1">
      <c r="A5854" s="27"/>
    </row>
    <row r="5855" spans="1:1">
      <c r="A5855" s="27"/>
    </row>
    <row r="5856" spans="1:1">
      <c r="A5856" s="27"/>
    </row>
    <row r="5857" spans="1:1">
      <c r="A5857" s="27"/>
    </row>
    <row r="5858" spans="1:1">
      <c r="A5858" s="27"/>
    </row>
    <row r="5859" spans="1:1">
      <c r="A5859" s="27"/>
    </row>
    <row r="5860" spans="1:1">
      <c r="A5860" s="27"/>
    </row>
    <row r="5861" spans="1:1">
      <c r="A5861" s="27"/>
    </row>
    <row r="5862" spans="1:1">
      <c r="A5862" s="27"/>
    </row>
    <row r="5863" spans="1:1">
      <c r="A5863" s="27"/>
    </row>
    <row r="5864" spans="1:1">
      <c r="A5864" s="27"/>
    </row>
    <row r="5865" spans="1:1">
      <c r="A5865" s="27"/>
    </row>
    <row r="5866" spans="1:1">
      <c r="A5866" s="27"/>
    </row>
    <row r="5867" spans="1:1">
      <c r="A5867" s="27"/>
    </row>
    <row r="5868" spans="1:1">
      <c r="A5868" s="27"/>
    </row>
    <row r="5869" spans="1:1">
      <c r="A5869" s="27"/>
    </row>
    <row r="5870" spans="1:1">
      <c r="A5870" s="27"/>
    </row>
    <row r="5871" spans="1:1">
      <c r="A5871" s="27"/>
    </row>
    <row r="5872" spans="1:1">
      <c r="A5872" s="27"/>
    </row>
    <row r="5873" spans="1:1">
      <c r="A5873" s="27"/>
    </row>
    <row r="5874" spans="1:1">
      <c r="A5874" s="27"/>
    </row>
    <row r="5875" spans="1:1">
      <c r="A5875" s="27"/>
    </row>
    <row r="5876" spans="1:1">
      <c r="A5876" s="27"/>
    </row>
    <row r="5877" spans="1:1">
      <c r="A5877" s="27"/>
    </row>
    <row r="5878" spans="1:1">
      <c r="A5878" s="27"/>
    </row>
    <row r="5879" spans="1:1">
      <c r="A5879" s="27"/>
    </row>
    <row r="5880" spans="1:1">
      <c r="A5880" s="27"/>
    </row>
    <row r="5881" spans="1:1">
      <c r="A5881" s="27"/>
    </row>
    <row r="5882" spans="1:1">
      <c r="A5882" s="27"/>
    </row>
    <row r="5883" spans="1:1">
      <c r="A5883" s="27"/>
    </row>
    <row r="5884" spans="1:1">
      <c r="A5884" s="27"/>
    </row>
    <row r="5885" spans="1:1">
      <c r="A5885" s="27"/>
    </row>
    <row r="5886" spans="1:1">
      <c r="A5886" s="27"/>
    </row>
    <row r="5887" spans="1:1">
      <c r="A5887" s="27"/>
    </row>
    <row r="5888" spans="1:1">
      <c r="A5888" s="27"/>
    </row>
    <row r="5889" spans="1:1">
      <c r="A5889" s="27"/>
    </row>
    <row r="5890" spans="1:1">
      <c r="A5890" s="27"/>
    </row>
    <row r="5891" spans="1:1">
      <c r="A5891" s="27"/>
    </row>
    <row r="5892" spans="1:1">
      <c r="A5892" s="27"/>
    </row>
    <row r="5893" spans="1:1">
      <c r="A5893" s="27"/>
    </row>
    <row r="5894" spans="1:1">
      <c r="A5894" s="27"/>
    </row>
    <row r="5895" spans="1:1">
      <c r="A5895" s="27"/>
    </row>
    <row r="5896" spans="1:1">
      <c r="A5896" s="27"/>
    </row>
    <row r="5897" spans="1:1">
      <c r="A5897" s="27"/>
    </row>
    <row r="5898" spans="1:1">
      <c r="A5898" s="27"/>
    </row>
    <row r="5899" spans="1:1">
      <c r="A5899" s="27"/>
    </row>
    <row r="5900" spans="1:1">
      <c r="A5900" s="27"/>
    </row>
    <row r="5901" spans="1:1">
      <c r="A5901" s="27"/>
    </row>
    <row r="5902" spans="1:1">
      <c r="A5902" s="27"/>
    </row>
    <row r="5903" spans="1:1">
      <c r="A5903" s="27"/>
    </row>
    <row r="5904" spans="1:1">
      <c r="A5904" s="27"/>
    </row>
    <row r="5905" spans="1:1">
      <c r="A5905" s="27"/>
    </row>
    <row r="5906" spans="1:1">
      <c r="A5906" s="27"/>
    </row>
    <row r="5907" spans="1:1">
      <c r="A5907" s="27"/>
    </row>
    <row r="5908" spans="1:1">
      <c r="A5908" s="27"/>
    </row>
    <row r="5909" spans="1:1">
      <c r="A5909" s="27"/>
    </row>
    <row r="5910" spans="1:1">
      <c r="A5910" s="27"/>
    </row>
    <row r="5911" spans="1:1">
      <c r="A5911" s="27"/>
    </row>
    <row r="5912" spans="1:1">
      <c r="A5912" s="27"/>
    </row>
    <row r="5913" spans="1:1">
      <c r="A5913" s="27"/>
    </row>
    <row r="5914" spans="1:1">
      <c r="A5914" s="27"/>
    </row>
    <row r="5915" spans="1:1">
      <c r="A5915" s="27"/>
    </row>
    <row r="5916" spans="1:1">
      <c r="A5916" s="27"/>
    </row>
    <row r="5917" spans="1:1">
      <c r="A5917" s="27"/>
    </row>
    <row r="5918" spans="1:1">
      <c r="A5918" s="27"/>
    </row>
    <row r="5919" spans="1:1">
      <c r="A5919" s="27"/>
    </row>
    <row r="5920" spans="1:1">
      <c r="A5920" s="27"/>
    </row>
    <row r="5921" spans="1:1">
      <c r="A5921" s="27"/>
    </row>
    <row r="5922" spans="1:1">
      <c r="A5922" s="27"/>
    </row>
    <row r="5923" spans="1:1">
      <c r="A5923" s="27"/>
    </row>
    <row r="5924" spans="1:1">
      <c r="A5924" s="27"/>
    </row>
    <row r="5925" spans="1:1">
      <c r="A5925" s="27"/>
    </row>
    <row r="5926" spans="1:1">
      <c r="A5926" s="27"/>
    </row>
    <row r="5927" spans="1:1">
      <c r="A5927" s="27"/>
    </row>
    <row r="5928" spans="1:1">
      <c r="A5928" s="27"/>
    </row>
    <row r="5929" spans="1:1">
      <c r="A5929" s="27"/>
    </row>
    <row r="5930" spans="1:1">
      <c r="A5930" s="27"/>
    </row>
    <row r="5931" spans="1:1">
      <c r="A5931" s="27"/>
    </row>
    <row r="5932" spans="1:1">
      <c r="A5932" s="27"/>
    </row>
    <row r="5933" spans="1:1">
      <c r="A5933" s="27"/>
    </row>
    <row r="5934" spans="1:1">
      <c r="A5934" s="27"/>
    </row>
    <row r="5935" spans="1:1">
      <c r="A5935" s="27"/>
    </row>
    <row r="5936" spans="1:1">
      <c r="A5936" s="27"/>
    </row>
    <row r="5937" spans="1:1">
      <c r="A5937" s="27"/>
    </row>
    <row r="5938" spans="1:1">
      <c r="A5938" s="27"/>
    </row>
    <row r="5939" spans="1:1">
      <c r="A5939" s="27"/>
    </row>
    <row r="5940" spans="1:1">
      <c r="A5940" s="27"/>
    </row>
    <row r="5941" spans="1:1">
      <c r="A5941" s="27"/>
    </row>
    <row r="5942" spans="1:1">
      <c r="A5942" s="27"/>
    </row>
    <row r="5943" spans="1:1">
      <c r="A5943" s="27"/>
    </row>
    <row r="5944" spans="1:1">
      <c r="A5944" s="27"/>
    </row>
    <row r="5945" spans="1:1">
      <c r="A5945" s="27"/>
    </row>
    <row r="5946" spans="1:1">
      <c r="A5946" s="27"/>
    </row>
    <row r="5947" spans="1:1">
      <c r="A5947" s="27"/>
    </row>
    <row r="5948" spans="1:1">
      <c r="A5948" s="27"/>
    </row>
    <row r="5949" spans="1:1">
      <c r="A5949" s="27"/>
    </row>
    <row r="5950" spans="1:1">
      <c r="A5950" s="27"/>
    </row>
    <row r="5951" spans="1:1">
      <c r="A5951" s="27"/>
    </row>
    <row r="5952" spans="1:1">
      <c r="A5952" s="27"/>
    </row>
    <row r="5953" spans="1:1">
      <c r="A5953" s="27"/>
    </row>
    <row r="5954" spans="1:1">
      <c r="A5954" s="27"/>
    </row>
    <row r="5955" spans="1:1">
      <c r="A5955" s="27"/>
    </row>
    <row r="5956" spans="1:1">
      <c r="A5956" s="27"/>
    </row>
    <row r="5957" spans="1:1">
      <c r="A5957" s="27"/>
    </row>
    <row r="5958" spans="1:1">
      <c r="A5958" s="27"/>
    </row>
    <row r="5959" spans="1:1">
      <c r="A5959" s="27"/>
    </row>
    <row r="5960" spans="1:1">
      <c r="A5960" s="27"/>
    </row>
    <row r="5961" spans="1:1">
      <c r="A5961" s="27"/>
    </row>
    <row r="5962" spans="1:1">
      <c r="A5962" s="27"/>
    </row>
    <row r="5963" spans="1:1">
      <c r="A5963" s="27"/>
    </row>
    <row r="5964" spans="1:1">
      <c r="A5964" s="27"/>
    </row>
    <row r="5965" spans="1:1">
      <c r="A5965" s="27"/>
    </row>
    <row r="5966" spans="1:1">
      <c r="A5966" s="27"/>
    </row>
    <row r="5967" spans="1:1">
      <c r="A5967" s="27"/>
    </row>
    <row r="5968" spans="1:1">
      <c r="A5968" s="27"/>
    </row>
    <row r="5969" spans="1:1">
      <c r="A5969" s="27"/>
    </row>
    <row r="5970" spans="1:1">
      <c r="A5970" s="27"/>
    </row>
    <row r="5971" spans="1:1">
      <c r="A5971" s="27"/>
    </row>
    <row r="5972" spans="1:1">
      <c r="A5972" s="27"/>
    </row>
    <row r="5973" spans="1:1">
      <c r="A5973" s="27"/>
    </row>
    <row r="5974" spans="1:1">
      <c r="A5974" s="27"/>
    </row>
    <row r="5975" spans="1:1">
      <c r="A5975" s="27"/>
    </row>
    <row r="5976" spans="1:1">
      <c r="A5976" s="27"/>
    </row>
    <row r="5977" spans="1:1">
      <c r="A5977" s="27"/>
    </row>
    <row r="5978" spans="1:1">
      <c r="A5978" s="27"/>
    </row>
    <row r="5979" spans="1:1">
      <c r="A5979" s="27"/>
    </row>
    <row r="5980" spans="1:1">
      <c r="A5980" s="27"/>
    </row>
    <row r="5981" spans="1:1">
      <c r="A5981" s="27"/>
    </row>
    <row r="5982" spans="1:1">
      <c r="A5982" s="27"/>
    </row>
    <row r="5983" spans="1:1">
      <c r="A5983" s="27"/>
    </row>
    <row r="5984" spans="1:1">
      <c r="A5984" s="27"/>
    </row>
    <row r="5985" spans="1:1">
      <c r="A5985" s="27"/>
    </row>
    <row r="5986" spans="1:1">
      <c r="A5986" s="27"/>
    </row>
    <row r="5987" spans="1:1">
      <c r="A5987" s="27"/>
    </row>
    <row r="5988" spans="1:1">
      <c r="A5988" s="27"/>
    </row>
    <row r="5989" spans="1:1">
      <c r="A5989" s="27"/>
    </row>
    <row r="5990" spans="1:1">
      <c r="A5990" s="27"/>
    </row>
    <row r="5991" spans="1:1">
      <c r="A5991" s="27"/>
    </row>
    <row r="5992" spans="1:1">
      <c r="A5992" s="27"/>
    </row>
    <row r="5993" spans="1:1">
      <c r="A5993" s="27"/>
    </row>
    <row r="5994" spans="1:1">
      <c r="A5994" s="27"/>
    </row>
    <row r="5995" spans="1:1">
      <c r="A5995" s="27"/>
    </row>
    <row r="5996" spans="1:1">
      <c r="A5996" s="27"/>
    </row>
    <row r="5997" spans="1:1">
      <c r="A5997" s="27"/>
    </row>
    <row r="5998" spans="1:1">
      <c r="A5998" s="27"/>
    </row>
    <row r="5999" spans="1:1">
      <c r="A5999" s="27"/>
    </row>
    <row r="6000" spans="1:1">
      <c r="A6000" s="27"/>
    </row>
    <row r="6001" spans="1:1">
      <c r="A6001" s="27"/>
    </row>
    <row r="6002" spans="1:1">
      <c r="A6002" s="27"/>
    </row>
    <row r="6003" spans="1:1">
      <c r="A6003" s="27"/>
    </row>
    <row r="6004" spans="1:1">
      <c r="A6004" s="27"/>
    </row>
    <row r="6005" spans="1:1">
      <c r="A6005" s="27"/>
    </row>
    <row r="6006" spans="1:1">
      <c r="A6006" s="27"/>
    </row>
    <row r="6007" spans="1:1">
      <c r="A6007" s="27"/>
    </row>
    <row r="6008" spans="1:1">
      <c r="A6008" s="27"/>
    </row>
    <row r="6009" spans="1:1">
      <c r="A6009" s="27"/>
    </row>
    <row r="6010" spans="1:1">
      <c r="A6010" s="27"/>
    </row>
    <row r="6011" spans="1:1">
      <c r="A6011" s="27"/>
    </row>
    <row r="6012" spans="1:1">
      <c r="A6012" s="27"/>
    </row>
    <row r="6013" spans="1:1">
      <c r="A6013" s="27"/>
    </row>
    <row r="6014" spans="1:1">
      <c r="A6014" s="27"/>
    </row>
    <row r="6015" spans="1:1">
      <c r="A6015" s="27"/>
    </row>
    <row r="6016" spans="1:1">
      <c r="A6016" s="27"/>
    </row>
    <row r="6017" spans="1:1">
      <c r="A6017" s="27"/>
    </row>
    <row r="6018" spans="1:1">
      <c r="A6018" s="27"/>
    </row>
    <row r="6019" spans="1:1">
      <c r="A6019" s="27"/>
    </row>
    <row r="6020" spans="1:1">
      <c r="A6020" s="27"/>
    </row>
    <row r="6021" spans="1:1">
      <c r="A6021" s="27"/>
    </row>
    <row r="6022" spans="1:1">
      <c r="A6022" s="27"/>
    </row>
    <row r="6023" spans="1:1">
      <c r="A6023" s="27"/>
    </row>
    <row r="6024" spans="1:1">
      <c r="A6024" s="27"/>
    </row>
    <row r="6025" spans="1:1">
      <c r="A6025" s="27"/>
    </row>
    <row r="6026" spans="1:1">
      <c r="A6026" s="27"/>
    </row>
    <row r="6027" spans="1:1">
      <c r="A6027" s="27"/>
    </row>
    <row r="6028" spans="1:1">
      <c r="A6028" s="27"/>
    </row>
    <row r="6029" spans="1:1">
      <c r="A6029" s="27"/>
    </row>
    <row r="6030" spans="1:1">
      <c r="A6030" s="27"/>
    </row>
    <row r="6031" spans="1:1">
      <c r="A6031" s="27"/>
    </row>
    <row r="6032" spans="1:1">
      <c r="A6032" s="27"/>
    </row>
    <row r="6033" spans="1:1">
      <c r="A6033" s="27"/>
    </row>
    <row r="6034" spans="1:1">
      <c r="A6034" s="27"/>
    </row>
    <row r="6035" spans="1:1">
      <c r="A6035" s="27"/>
    </row>
    <row r="6036" spans="1:1">
      <c r="A6036" s="27"/>
    </row>
    <row r="6037" spans="1:1">
      <c r="A6037" s="27"/>
    </row>
    <row r="6038" spans="1:1">
      <c r="A6038" s="27"/>
    </row>
    <row r="6039" spans="1:1">
      <c r="A6039" s="27"/>
    </row>
    <row r="6040" spans="1:1">
      <c r="A6040" s="27"/>
    </row>
    <row r="6041" spans="1:1">
      <c r="A6041" s="27"/>
    </row>
    <row r="6042" spans="1:1">
      <c r="A6042" s="27"/>
    </row>
    <row r="6043" spans="1:1">
      <c r="A6043" s="27"/>
    </row>
    <row r="6044" spans="1:1">
      <c r="A6044" s="27"/>
    </row>
    <row r="6045" spans="1:1">
      <c r="A6045" s="27"/>
    </row>
    <row r="6046" spans="1:1">
      <c r="A6046" s="27"/>
    </row>
    <row r="6047" spans="1:1">
      <c r="A6047" s="27"/>
    </row>
    <row r="6048" spans="1:1">
      <c r="A6048" s="27"/>
    </row>
    <row r="6049" spans="1:1">
      <c r="A6049" s="27"/>
    </row>
    <row r="6050" spans="1:1">
      <c r="A6050" s="27"/>
    </row>
    <row r="6051" spans="1:1">
      <c r="A6051" s="27"/>
    </row>
    <row r="6052" spans="1:1">
      <c r="A6052" s="27"/>
    </row>
    <row r="6053" spans="1:1">
      <c r="A6053" s="27"/>
    </row>
    <row r="6054" spans="1:1">
      <c r="A6054" s="27"/>
    </row>
    <row r="6055" spans="1:1">
      <c r="A6055" s="27"/>
    </row>
    <row r="6056" spans="1:1">
      <c r="A6056" s="27"/>
    </row>
    <row r="6057" spans="1:1">
      <c r="A6057" s="27"/>
    </row>
    <row r="6058" spans="1:1">
      <c r="A6058" s="27"/>
    </row>
    <row r="6059" spans="1:1">
      <c r="A6059" s="27"/>
    </row>
    <row r="6060" spans="1:1">
      <c r="A6060" s="27"/>
    </row>
    <row r="6061" spans="1:1">
      <c r="A6061" s="27"/>
    </row>
    <row r="6062" spans="1:1">
      <c r="A6062" s="27"/>
    </row>
    <row r="6063" spans="1:1">
      <c r="A6063" s="27"/>
    </row>
    <row r="6064" spans="1:1">
      <c r="A6064" s="27"/>
    </row>
    <row r="6065" spans="1:1">
      <c r="A6065" s="27"/>
    </row>
    <row r="6066" spans="1:1">
      <c r="A6066" s="27"/>
    </row>
    <row r="6067" spans="1:1">
      <c r="A6067" s="27"/>
    </row>
    <row r="6068" spans="1:1">
      <c r="A6068" s="27"/>
    </row>
    <row r="6069" spans="1:1">
      <c r="A6069" s="27"/>
    </row>
    <row r="6070" spans="1:1">
      <c r="A6070" s="27"/>
    </row>
    <row r="6071" spans="1:1">
      <c r="A6071" s="27"/>
    </row>
    <row r="6072" spans="1:1">
      <c r="A6072" s="27"/>
    </row>
    <row r="6073" spans="1:1">
      <c r="A6073" s="27"/>
    </row>
    <row r="6074" spans="1:1">
      <c r="A6074" s="27"/>
    </row>
    <row r="6075" spans="1:1">
      <c r="A6075" s="27"/>
    </row>
    <row r="6076" spans="1:1">
      <c r="A6076" s="27"/>
    </row>
    <row r="6077" spans="1:1">
      <c r="A6077" s="27"/>
    </row>
    <row r="6078" spans="1:1">
      <c r="A6078" s="27"/>
    </row>
    <row r="6079" spans="1:1">
      <c r="A6079" s="27"/>
    </row>
    <row r="6080" spans="1:1">
      <c r="A6080" s="27"/>
    </row>
    <row r="6081" spans="1:1">
      <c r="A6081" s="27"/>
    </row>
    <row r="6082" spans="1:1">
      <c r="A6082" s="27"/>
    </row>
    <row r="6083" spans="1:1">
      <c r="A6083" s="27"/>
    </row>
    <row r="6084" spans="1:1">
      <c r="A6084" s="27"/>
    </row>
    <row r="6085" spans="1:1">
      <c r="A6085" s="27"/>
    </row>
    <row r="6086" spans="1:1">
      <c r="A6086" s="27"/>
    </row>
    <row r="6087" spans="1:1">
      <c r="A6087" s="27"/>
    </row>
    <row r="6088" spans="1:1">
      <c r="A6088" s="27"/>
    </row>
    <row r="6089" spans="1:1">
      <c r="A6089" s="27"/>
    </row>
    <row r="6090" spans="1:1">
      <c r="A6090" s="27"/>
    </row>
    <row r="6091" spans="1:1">
      <c r="A6091" s="27"/>
    </row>
    <row r="6092" spans="1:1">
      <c r="A6092" s="27"/>
    </row>
    <row r="6093" spans="1:1">
      <c r="A6093" s="27"/>
    </row>
    <row r="6094" spans="1:1">
      <c r="A6094" s="27"/>
    </row>
    <row r="6095" spans="1:1">
      <c r="A6095" s="27"/>
    </row>
    <row r="6096" spans="1:1">
      <c r="A6096" s="27"/>
    </row>
    <row r="6097" spans="1:1">
      <c r="A6097" s="27"/>
    </row>
    <row r="6098" spans="1:1">
      <c r="A6098" s="27"/>
    </row>
    <row r="6099" spans="1:1">
      <c r="A6099" s="27"/>
    </row>
    <row r="6100" spans="1:1">
      <c r="A6100" s="27"/>
    </row>
    <row r="6101" spans="1:1">
      <c r="A6101" s="27"/>
    </row>
    <row r="6102" spans="1:1">
      <c r="A6102" s="27"/>
    </row>
    <row r="6103" spans="1:1">
      <c r="A6103" s="27"/>
    </row>
    <row r="6104" spans="1:1">
      <c r="A6104" s="27"/>
    </row>
    <row r="6105" spans="1:1">
      <c r="A6105" s="27"/>
    </row>
    <row r="6106" spans="1:1">
      <c r="A6106" s="27"/>
    </row>
    <row r="6107" spans="1:1">
      <c r="A6107" s="27"/>
    </row>
    <row r="6108" spans="1:1">
      <c r="A6108" s="27"/>
    </row>
    <row r="6109" spans="1:1">
      <c r="A6109" s="27"/>
    </row>
    <row r="6110" spans="1:1">
      <c r="A6110" s="27"/>
    </row>
    <row r="6111" spans="1:1">
      <c r="A6111" s="27"/>
    </row>
    <row r="6112" spans="1:1">
      <c r="A6112" s="27"/>
    </row>
    <row r="6113" spans="1:1">
      <c r="A6113" s="27"/>
    </row>
    <row r="6114" spans="1:1">
      <c r="A6114" s="27"/>
    </row>
    <row r="6115" spans="1:1">
      <c r="A6115" s="27"/>
    </row>
    <row r="6116" spans="1:1">
      <c r="A6116" s="27"/>
    </row>
    <row r="6117" spans="1:1">
      <c r="A6117" s="27"/>
    </row>
    <row r="6118" spans="1:1">
      <c r="A6118" s="27"/>
    </row>
    <row r="6119" spans="1:1">
      <c r="A6119" s="27"/>
    </row>
    <row r="6120" spans="1:1">
      <c r="A6120" s="27"/>
    </row>
    <row r="6121" spans="1:1">
      <c r="A6121" s="27"/>
    </row>
    <row r="6122" spans="1:1">
      <c r="A6122" s="27"/>
    </row>
    <row r="6123" spans="1:1">
      <c r="A6123" s="27"/>
    </row>
    <row r="6124" spans="1:1">
      <c r="A6124" s="27"/>
    </row>
    <row r="6125" spans="1:1">
      <c r="A6125" s="27"/>
    </row>
    <row r="6126" spans="1:1">
      <c r="A6126" s="27"/>
    </row>
    <row r="6127" spans="1:1">
      <c r="A6127" s="27"/>
    </row>
    <row r="6128" spans="1:1">
      <c r="A6128" s="27"/>
    </row>
    <row r="6129" spans="1:1">
      <c r="A6129" s="27"/>
    </row>
    <row r="6130" spans="1:1">
      <c r="A6130" s="27"/>
    </row>
    <row r="6131" spans="1:1">
      <c r="A6131" s="27"/>
    </row>
    <row r="6132" spans="1:1">
      <c r="A6132" s="27"/>
    </row>
    <row r="6133" spans="1:1">
      <c r="A6133" s="27"/>
    </row>
    <row r="6134" spans="1:1">
      <c r="A6134" s="27"/>
    </row>
    <row r="6135" spans="1:1">
      <c r="A6135" s="27"/>
    </row>
    <row r="6136" spans="1:1">
      <c r="A6136" s="27"/>
    </row>
    <row r="6137" spans="1:1">
      <c r="A6137" s="27"/>
    </row>
    <row r="6138" spans="1:1">
      <c r="A6138" s="27"/>
    </row>
    <row r="6139" spans="1:1">
      <c r="A6139" s="27"/>
    </row>
    <row r="6140" spans="1:1">
      <c r="A6140" s="27"/>
    </row>
    <row r="6141" spans="1:1">
      <c r="A6141" s="27"/>
    </row>
    <row r="6142" spans="1:1">
      <c r="A6142" s="27"/>
    </row>
    <row r="6143" spans="1:1">
      <c r="A6143" s="27"/>
    </row>
    <row r="6144" spans="1:1">
      <c r="A6144" s="27"/>
    </row>
    <row r="6145" spans="1:1">
      <c r="A6145" s="27"/>
    </row>
    <row r="6146" spans="1:1">
      <c r="A6146" s="27"/>
    </row>
    <row r="6147" spans="1:1">
      <c r="A6147" s="27"/>
    </row>
    <row r="6148" spans="1:1">
      <c r="A6148" s="27"/>
    </row>
    <row r="6149" spans="1:1">
      <c r="A6149" s="27"/>
    </row>
    <row r="6150" spans="1:1">
      <c r="A6150" s="27"/>
    </row>
    <row r="6151" spans="1:1">
      <c r="A6151" s="27"/>
    </row>
    <row r="6152" spans="1:1">
      <c r="A6152" s="27"/>
    </row>
    <row r="6153" spans="1:1">
      <c r="A6153" s="27"/>
    </row>
    <row r="6154" spans="1:1">
      <c r="A6154" s="27"/>
    </row>
    <row r="6155" spans="1:1">
      <c r="A6155" s="27"/>
    </row>
    <row r="6156" spans="1:1">
      <c r="A6156" s="27"/>
    </row>
    <row r="6157" spans="1:1">
      <c r="A6157" s="27"/>
    </row>
    <row r="6158" spans="1:1">
      <c r="A6158" s="27"/>
    </row>
    <row r="6159" spans="1:1">
      <c r="A6159" s="27"/>
    </row>
    <row r="6160" spans="1:1">
      <c r="A6160" s="27"/>
    </row>
    <row r="6161" spans="1:1">
      <c r="A6161" s="27"/>
    </row>
    <row r="6162" spans="1:1">
      <c r="A6162" s="27"/>
    </row>
    <row r="6163" spans="1:1">
      <c r="A6163" s="27"/>
    </row>
    <row r="6164" spans="1:1">
      <c r="A6164" s="27"/>
    </row>
    <row r="6165" spans="1:1">
      <c r="A6165" s="27"/>
    </row>
    <row r="6166" spans="1:1">
      <c r="A6166" s="27"/>
    </row>
    <row r="6167" spans="1:1">
      <c r="A6167" s="27"/>
    </row>
    <row r="6168" spans="1:1">
      <c r="A6168" s="27"/>
    </row>
    <row r="6169" spans="1:1">
      <c r="A6169" s="27"/>
    </row>
    <row r="6170" spans="1:1">
      <c r="A6170" s="27"/>
    </row>
    <row r="6171" spans="1:1">
      <c r="A6171" s="27"/>
    </row>
    <row r="6172" spans="1:1">
      <c r="A6172" s="27"/>
    </row>
    <row r="6173" spans="1:1">
      <c r="A6173" s="27"/>
    </row>
    <row r="6174" spans="1:1">
      <c r="A6174" s="27"/>
    </row>
    <row r="6175" spans="1:1">
      <c r="A6175" s="27"/>
    </row>
    <row r="6176" spans="1:1">
      <c r="A6176" s="27"/>
    </row>
    <row r="6177" spans="1:1">
      <c r="A6177" s="27"/>
    </row>
    <row r="6178" spans="1:1">
      <c r="A6178" s="27"/>
    </row>
    <row r="6179" spans="1:1">
      <c r="A6179" s="27"/>
    </row>
    <row r="6180" spans="1:1">
      <c r="A6180" s="27"/>
    </row>
    <row r="6181" spans="1:1">
      <c r="A6181" s="27"/>
    </row>
    <row r="6182" spans="1:1">
      <c r="A6182" s="27"/>
    </row>
    <row r="6183" spans="1:1">
      <c r="A6183" s="27"/>
    </row>
    <row r="6184" spans="1:1">
      <c r="A6184" s="27"/>
    </row>
    <row r="6185" spans="1:1">
      <c r="A6185" s="27"/>
    </row>
    <row r="6186" spans="1:1">
      <c r="A6186" s="27"/>
    </row>
    <row r="6187" spans="1:1">
      <c r="A6187" s="27"/>
    </row>
    <row r="6188" spans="1:1">
      <c r="A6188" s="27"/>
    </row>
    <row r="6189" spans="1:1">
      <c r="A6189" s="27"/>
    </row>
    <row r="6190" spans="1:1">
      <c r="A6190" s="27"/>
    </row>
    <row r="6191" spans="1:1">
      <c r="A6191" s="27"/>
    </row>
    <row r="6192" spans="1:1">
      <c r="A6192" s="27"/>
    </row>
    <row r="6193" spans="1:1">
      <c r="A6193" s="27"/>
    </row>
    <row r="6194" spans="1:1">
      <c r="A6194" s="27"/>
    </row>
    <row r="6195" spans="1:1">
      <c r="A6195" s="27"/>
    </row>
    <row r="6196" spans="1:1">
      <c r="A6196" s="27"/>
    </row>
    <row r="6197" spans="1:1">
      <c r="A6197" s="27"/>
    </row>
    <row r="6198" spans="1:1">
      <c r="A6198" s="27"/>
    </row>
    <row r="6199" spans="1:1">
      <c r="A6199" s="27"/>
    </row>
    <row r="6200" spans="1:1">
      <c r="A6200" s="27"/>
    </row>
    <row r="6201" spans="1:1">
      <c r="A6201" s="27"/>
    </row>
    <row r="6202" spans="1:1">
      <c r="A6202" s="27"/>
    </row>
    <row r="6203" spans="1:1">
      <c r="A6203" s="27"/>
    </row>
    <row r="6204" spans="1:1">
      <c r="A6204" s="27"/>
    </row>
    <row r="6205" spans="1:1">
      <c r="A6205" s="27"/>
    </row>
    <row r="6206" spans="1:1">
      <c r="A6206" s="27"/>
    </row>
    <row r="6207" spans="1:1">
      <c r="A6207" s="27"/>
    </row>
    <row r="6208" spans="1:1">
      <c r="A6208" s="27"/>
    </row>
    <row r="6209" spans="1:1">
      <c r="A6209" s="27"/>
    </row>
    <row r="6210" spans="1:1">
      <c r="A6210" s="27"/>
    </row>
    <row r="6211" spans="1:1">
      <c r="A6211" s="27"/>
    </row>
    <row r="6212" spans="1:1">
      <c r="A6212" s="27"/>
    </row>
    <row r="6213" spans="1:1">
      <c r="A6213" s="27"/>
    </row>
    <row r="6214" spans="1:1">
      <c r="A6214" s="27"/>
    </row>
    <row r="6215" spans="1:1">
      <c r="A6215" s="27"/>
    </row>
    <row r="6216" spans="1:1">
      <c r="A6216" s="27"/>
    </row>
    <row r="6217" spans="1:1">
      <c r="A6217" s="27"/>
    </row>
    <row r="6218" spans="1:1">
      <c r="A6218" s="27"/>
    </row>
    <row r="6219" spans="1:1">
      <c r="A6219" s="27"/>
    </row>
    <row r="6220" spans="1:1">
      <c r="A6220" s="27"/>
    </row>
    <row r="6221" spans="1:1">
      <c r="A6221" s="27"/>
    </row>
    <row r="6222" spans="1:1">
      <c r="A6222" s="27"/>
    </row>
    <row r="6223" spans="1:1">
      <c r="A6223" s="27"/>
    </row>
    <row r="6224" spans="1:1">
      <c r="A6224" s="27"/>
    </row>
    <row r="6225" spans="1:1">
      <c r="A6225" s="27"/>
    </row>
    <row r="6226" spans="1:1">
      <c r="A6226" s="27"/>
    </row>
    <row r="6227" spans="1:1">
      <c r="A6227" s="27"/>
    </row>
    <row r="6228" spans="1:1">
      <c r="A6228" s="27"/>
    </row>
    <row r="6229" spans="1:1">
      <c r="A6229" s="27"/>
    </row>
    <row r="6230" spans="1:1">
      <c r="A6230" s="27"/>
    </row>
    <row r="6231" spans="1:1">
      <c r="A6231" s="27"/>
    </row>
    <row r="6232" spans="1:1">
      <c r="A6232" s="27"/>
    </row>
    <row r="6233" spans="1:1">
      <c r="A6233" s="27"/>
    </row>
    <row r="6234" spans="1:1">
      <c r="A6234" s="27"/>
    </row>
    <row r="6235" spans="1:1">
      <c r="A6235" s="27"/>
    </row>
    <row r="6236" spans="1:1">
      <c r="A6236" s="27"/>
    </row>
    <row r="6237" spans="1:1">
      <c r="A6237" s="27"/>
    </row>
    <row r="6238" spans="1:1">
      <c r="A6238" s="27"/>
    </row>
    <row r="6239" spans="1:1">
      <c r="A6239" s="27"/>
    </row>
    <row r="6240" spans="1:1">
      <c r="A6240" s="27"/>
    </row>
    <row r="6241" spans="1:1">
      <c r="A6241" s="27"/>
    </row>
    <row r="6242" spans="1:1">
      <c r="A6242" s="27"/>
    </row>
    <row r="6243" spans="1:1">
      <c r="A6243" s="27"/>
    </row>
    <row r="6244" spans="1:1">
      <c r="A6244" s="27"/>
    </row>
    <row r="6245" spans="1:1">
      <c r="A6245" s="27"/>
    </row>
    <row r="6246" spans="1:1">
      <c r="A6246" s="27"/>
    </row>
    <row r="6247" spans="1:1">
      <c r="A6247" s="27"/>
    </row>
    <row r="6248" spans="1:1">
      <c r="A6248" s="27"/>
    </row>
    <row r="6249" spans="1:1">
      <c r="A6249" s="27"/>
    </row>
    <row r="6250" spans="1:1">
      <c r="A6250" s="27"/>
    </row>
    <row r="6251" spans="1:1">
      <c r="A6251" s="27"/>
    </row>
    <row r="6252" spans="1:1">
      <c r="A6252" s="27"/>
    </row>
    <row r="6253" spans="1:1">
      <c r="A6253" s="27"/>
    </row>
    <row r="6254" spans="1:1">
      <c r="A6254" s="27"/>
    </row>
    <row r="6255" spans="1:1">
      <c r="A6255" s="27"/>
    </row>
    <row r="6256" spans="1:1">
      <c r="A6256" s="27"/>
    </row>
    <row r="6257" spans="1:1">
      <c r="A6257" s="27"/>
    </row>
    <row r="6258" spans="1:1">
      <c r="A6258" s="27"/>
    </row>
    <row r="6259" spans="1:1">
      <c r="A6259" s="27"/>
    </row>
    <row r="6260" spans="1:1">
      <c r="A6260" s="27"/>
    </row>
    <row r="6261" spans="1:1">
      <c r="A6261" s="27"/>
    </row>
    <row r="6262" spans="1:1">
      <c r="A6262" s="27"/>
    </row>
    <row r="6263" spans="1:1">
      <c r="A6263" s="27"/>
    </row>
    <row r="6264" spans="1:1">
      <c r="A6264" s="27"/>
    </row>
    <row r="6265" spans="1:1">
      <c r="A6265" s="27"/>
    </row>
    <row r="6266" spans="1:1">
      <c r="A6266" s="27"/>
    </row>
    <row r="6267" spans="1:1">
      <c r="A6267" s="27"/>
    </row>
    <row r="6268" spans="1:1">
      <c r="A6268" s="27"/>
    </row>
    <row r="6269" spans="1:1">
      <c r="A6269" s="27"/>
    </row>
    <row r="6270" spans="1:1">
      <c r="A6270" s="27"/>
    </row>
    <row r="6271" spans="1:1">
      <c r="A6271" s="27"/>
    </row>
    <row r="6272" spans="1:1">
      <c r="A6272" s="27"/>
    </row>
    <row r="6273" spans="1:1">
      <c r="A6273" s="27"/>
    </row>
    <row r="6274" spans="1:1">
      <c r="A6274" s="27"/>
    </row>
    <row r="6275" spans="1:1">
      <c r="A6275" s="27"/>
    </row>
    <row r="6276" spans="1:1">
      <c r="A6276" s="27"/>
    </row>
    <row r="6277" spans="1:1">
      <c r="A6277" s="27"/>
    </row>
    <row r="6278" spans="1:1">
      <c r="A6278" s="27"/>
    </row>
    <row r="6279" spans="1:1">
      <c r="A6279" s="27"/>
    </row>
    <row r="6280" spans="1:1">
      <c r="A6280" s="27"/>
    </row>
    <row r="6281" spans="1:1">
      <c r="A6281" s="27"/>
    </row>
    <row r="6282" spans="1:1">
      <c r="A6282" s="27"/>
    </row>
    <row r="6283" spans="1:1">
      <c r="A6283" s="27"/>
    </row>
    <row r="6284" spans="1:1">
      <c r="A6284" s="27"/>
    </row>
    <row r="6285" spans="1:1">
      <c r="A6285" s="27"/>
    </row>
    <row r="6286" spans="1:1">
      <c r="A6286" s="27"/>
    </row>
    <row r="6287" spans="1:1">
      <c r="A6287" s="27"/>
    </row>
    <row r="6288" spans="1:1">
      <c r="A6288" s="27"/>
    </row>
    <row r="6289" spans="1:1">
      <c r="A6289" s="27"/>
    </row>
    <row r="6290" spans="1:1">
      <c r="A6290" s="27"/>
    </row>
    <row r="6291" spans="1:1">
      <c r="A6291" s="27"/>
    </row>
    <row r="6292" spans="1:1">
      <c r="A6292" s="27"/>
    </row>
    <row r="6293" spans="1:1">
      <c r="A6293" s="27"/>
    </row>
    <row r="6294" spans="1:1">
      <c r="A6294" s="27"/>
    </row>
    <row r="6295" spans="1:1">
      <c r="A6295" s="27"/>
    </row>
    <row r="6296" spans="1:1">
      <c r="A6296" s="27"/>
    </row>
    <row r="6297" spans="1:1">
      <c r="A6297" s="27"/>
    </row>
    <row r="6298" spans="1:1">
      <c r="A6298" s="27"/>
    </row>
    <row r="6299" spans="1:1">
      <c r="A6299" s="27"/>
    </row>
    <row r="6300" spans="1:1">
      <c r="A6300" s="27"/>
    </row>
    <row r="6301" spans="1:1">
      <c r="A6301" s="27"/>
    </row>
    <row r="6302" spans="1:1">
      <c r="A6302" s="27"/>
    </row>
    <row r="6303" spans="1:1">
      <c r="A6303" s="27"/>
    </row>
    <row r="6304" spans="1:1">
      <c r="A6304" s="27"/>
    </row>
    <row r="6305" spans="1:1">
      <c r="A6305" s="27"/>
    </row>
    <row r="6306" spans="1:1">
      <c r="A6306" s="27"/>
    </row>
    <row r="6307" spans="1:1">
      <c r="A6307" s="27"/>
    </row>
    <row r="6308" spans="1:1">
      <c r="A6308" s="27"/>
    </row>
    <row r="6309" spans="1:1">
      <c r="A6309" s="27"/>
    </row>
    <row r="6310" spans="1:1">
      <c r="A6310" s="27"/>
    </row>
    <row r="6311" spans="1:1">
      <c r="A6311" s="27"/>
    </row>
    <row r="6312" spans="1:1">
      <c r="A6312" s="27"/>
    </row>
    <row r="6313" spans="1:1">
      <c r="A6313" s="27"/>
    </row>
    <row r="6314" spans="1:1">
      <c r="A6314" s="27"/>
    </row>
    <row r="6315" spans="1:1">
      <c r="A6315" s="27"/>
    </row>
    <row r="6316" spans="1:1">
      <c r="A6316" s="27"/>
    </row>
    <row r="6317" spans="1:1">
      <c r="A6317" s="27"/>
    </row>
    <row r="6318" spans="1:1">
      <c r="A6318" s="27"/>
    </row>
    <row r="6319" spans="1:1">
      <c r="A6319" s="27"/>
    </row>
    <row r="6320" spans="1:1">
      <c r="A6320" s="27"/>
    </row>
    <row r="6321" spans="1:1">
      <c r="A6321" s="27"/>
    </row>
    <row r="6322" spans="1:1">
      <c r="A6322" s="27"/>
    </row>
    <row r="6323" spans="1:1">
      <c r="A6323" s="27"/>
    </row>
    <row r="6324" spans="1:1">
      <c r="A6324" s="27"/>
    </row>
    <row r="6325" spans="1:1">
      <c r="A6325" s="27"/>
    </row>
    <row r="6326" spans="1:1">
      <c r="A6326" s="27"/>
    </row>
    <row r="6327" spans="1:1">
      <c r="A6327" s="27"/>
    </row>
    <row r="6328" spans="1:1">
      <c r="A6328" s="27"/>
    </row>
    <row r="6329" spans="1:1">
      <c r="A6329" s="27"/>
    </row>
    <row r="6330" spans="1:1">
      <c r="A6330" s="27"/>
    </row>
    <row r="6331" spans="1:1">
      <c r="A6331" s="27"/>
    </row>
    <row r="6332" spans="1:1">
      <c r="A6332" s="27"/>
    </row>
    <row r="6333" spans="1:1">
      <c r="A6333" s="27"/>
    </row>
    <row r="6334" spans="1:1">
      <c r="A6334" s="27"/>
    </row>
    <row r="6335" spans="1:1">
      <c r="A6335" s="27"/>
    </row>
    <row r="6336" spans="1:1">
      <c r="A6336" s="27"/>
    </row>
    <row r="6337" spans="1:1">
      <c r="A6337" s="27"/>
    </row>
    <row r="6338" spans="1:1">
      <c r="A6338" s="27"/>
    </row>
    <row r="6339" spans="1:1">
      <c r="A6339" s="27"/>
    </row>
    <row r="6340" spans="1:1">
      <c r="A6340" s="27"/>
    </row>
    <row r="6341" spans="1:1">
      <c r="A6341" s="27"/>
    </row>
    <row r="6342" spans="1:1">
      <c r="A6342" s="27"/>
    </row>
    <row r="6343" spans="1:1">
      <c r="A6343" s="27"/>
    </row>
    <row r="6344" spans="1:1">
      <c r="A6344" s="27"/>
    </row>
    <row r="6345" spans="1:1">
      <c r="A6345" s="27"/>
    </row>
    <row r="6346" spans="1:1">
      <c r="A6346" s="27"/>
    </row>
    <row r="6347" spans="1:1">
      <c r="A6347" s="27"/>
    </row>
    <row r="6348" spans="1:1">
      <c r="A6348" s="27"/>
    </row>
    <row r="6349" spans="1:1">
      <c r="A6349" s="27"/>
    </row>
    <row r="6350" spans="1:1">
      <c r="A6350" s="27"/>
    </row>
    <row r="6351" spans="1:1">
      <c r="A6351" s="27"/>
    </row>
    <row r="6352" spans="1:1">
      <c r="A6352" s="27"/>
    </row>
    <row r="6353" spans="1:1">
      <c r="A6353" s="27"/>
    </row>
    <row r="6354" spans="1:1">
      <c r="A6354" s="27"/>
    </row>
    <row r="6355" spans="1:1">
      <c r="A6355" s="27"/>
    </row>
    <row r="6356" spans="1:1">
      <c r="A6356" s="27"/>
    </row>
    <row r="6357" spans="1:1">
      <c r="A6357" s="27"/>
    </row>
    <row r="6358" spans="1:1">
      <c r="A6358" s="27"/>
    </row>
    <row r="6359" spans="1:1">
      <c r="A6359" s="27"/>
    </row>
    <row r="6360" spans="1:1">
      <c r="A6360" s="27"/>
    </row>
    <row r="6361" spans="1:1">
      <c r="A6361" s="27"/>
    </row>
    <row r="6362" spans="1:1">
      <c r="A6362" s="27"/>
    </row>
    <row r="6363" spans="1:1">
      <c r="A6363" s="27"/>
    </row>
    <row r="6364" spans="1:1">
      <c r="A6364" s="27"/>
    </row>
    <row r="6365" spans="1:1">
      <c r="A6365" s="27"/>
    </row>
    <row r="6366" spans="1:1">
      <c r="A6366" s="27"/>
    </row>
    <row r="6367" spans="1:1">
      <c r="A6367" s="27"/>
    </row>
    <row r="6368" spans="1:1">
      <c r="A6368" s="27"/>
    </row>
    <row r="6369" spans="1:1">
      <c r="A6369" s="27"/>
    </row>
    <row r="6370" spans="1:1">
      <c r="A6370" s="27"/>
    </row>
    <row r="6371" spans="1:1">
      <c r="A6371" s="27"/>
    </row>
    <row r="6372" spans="1:1">
      <c r="A6372" s="27"/>
    </row>
    <row r="6373" spans="1:1">
      <c r="A6373" s="27"/>
    </row>
    <row r="6374" spans="1:1">
      <c r="A6374" s="27"/>
    </row>
    <row r="6375" spans="1:1">
      <c r="A6375" s="27"/>
    </row>
    <row r="6376" spans="1:1">
      <c r="A6376" s="27"/>
    </row>
    <row r="6377" spans="1:1">
      <c r="A6377" s="27"/>
    </row>
    <row r="6378" spans="1:1">
      <c r="A6378" s="27"/>
    </row>
    <row r="6379" spans="1:1">
      <c r="A6379" s="27"/>
    </row>
    <row r="6380" spans="1:1">
      <c r="A6380" s="27"/>
    </row>
    <row r="6381" spans="1:1">
      <c r="A6381" s="27"/>
    </row>
    <row r="6382" spans="1:1">
      <c r="A6382" s="27"/>
    </row>
    <row r="6383" spans="1:1">
      <c r="A6383" s="27"/>
    </row>
    <row r="6384" spans="1:1">
      <c r="A6384" s="27"/>
    </row>
    <row r="6385" spans="1:1">
      <c r="A6385" s="27"/>
    </row>
    <row r="6386" spans="1:1">
      <c r="A6386" s="27"/>
    </row>
    <row r="6387" spans="1:1">
      <c r="A6387" s="27"/>
    </row>
    <row r="6388" spans="1:1">
      <c r="A6388" s="27"/>
    </row>
    <row r="6389" spans="1:1">
      <c r="A6389" s="27"/>
    </row>
    <row r="6390" spans="1:1">
      <c r="A6390" s="27"/>
    </row>
    <row r="6391" spans="1:1">
      <c r="A6391" s="27"/>
    </row>
    <row r="6392" spans="1:1">
      <c r="A6392" s="27"/>
    </row>
    <row r="6393" spans="1:1">
      <c r="A6393" s="27"/>
    </row>
    <row r="6394" spans="1:1">
      <c r="A6394" s="27"/>
    </row>
    <row r="6395" spans="1:1">
      <c r="A6395" s="27"/>
    </row>
    <row r="6396" spans="1:1">
      <c r="A6396" s="27"/>
    </row>
    <row r="6397" spans="1:1">
      <c r="A6397" s="27"/>
    </row>
    <row r="6398" spans="1:1">
      <c r="A6398" s="27"/>
    </row>
    <row r="6399" spans="1:1">
      <c r="A6399" s="27"/>
    </row>
    <row r="6400" spans="1:1">
      <c r="A6400" s="27"/>
    </row>
    <row r="6401" spans="1:1">
      <c r="A6401" s="27"/>
    </row>
    <row r="6402" spans="1:1">
      <c r="A6402" s="27"/>
    </row>
    <row r="6403" spans="1:1">
      <c r="A6403" s="27"/>
    </row>
    <row r="6404" spans="1:1">
      <c r="A6404" s="27"/>
    </row>
    <row r="6405" spans="1:1">
      <c r="A6405" s="27"/>
    </row>
    <row r="6406" spans="1:1">
      <c r="A6406" s="27"/>
    </row>
    <row r="6407" spans="1:1">
      <c r="A6407" s="27"/>
    </row>
    <row r="6408" spans="1:1">
      <c r="A6408" s="27"/>
    </row>
    <row r="6409" spans="1:1">
      <c r="A6409" s="27"/>
    </row>
    <row r="6410" spans="1:1">
      <c r="A6410" s="27"/>
    </row>
    <row r="6411" spans="1:1">
      <c r="A6411" s="27"/>
    </row>
    <row r="6412" spans="1:1">
      <c r="A6412" s="27"/>
    </row>
    <row r="6413" spans="1:1">
      <c r="A6413" s="27"/>
    </row>
    <row r="6414" spans="1:1">
      <c r="A6414" s="27"/>
    </row>
    <row r="6415" spans="1:1">
      <c r="A6415" s="27"/>
    </row>
    <row r="6416" spans="1:1">
      <c r="A6416" s="27"/>
    </row>
    <row r="6417" spans="1:1">
      <c r="A6417" s="27"/>
    </row>
    <row r="6418" spans="1:1">
      <c r="A6418" s="27"/>
    </row>
    <row r="6419" spans="1:1">
      <c r="A6419" s="27"/>
    </row>
    <row r="6420" spans="1:1">
      <c r="A6420" s="27"/>
    </row>
    <row r="6421" spans="1:1">
      <c r="A6421" s="27"/>
    </row>
    <row r="6422" spans="1:1">
      <c r="A6422" s="27"/>
    </row>
    <row r="6423" spans="1:1">
      <c r="A6423" s="27"/>
    </row>
    <row r="6424" spans="1:1">
      <c r="A6424" s="27"/>
    </row>
    <row r="6425" spans="1:1">
      <c r="A6425" s="27"/>
    </row>
    <row r="6426" spans="1:1">
      <c r="A6426" s="27"/>
    </row>
    <row r="6427" spans="1:1">
      <c r="A6427" s="27"/>
    </row>
    <row r="6428" spans="1:1">
      <c r="A6428" s="27"/>
    </row>
    <row r="6429" spans="1:1">
      <c r="A6429" s="27"/>
    </row>
    <row r="6430" spans="1:1">
      <c r="A6430" s="27"/>
    </row>
    <row r="6431" spans="1:1">
      <c r="A6431" s="27"/>
    </row>
    <row r="6432" spans="1:1">
      <c r="A6432" s="27"/>
    </row>
    <row r="6433" spans="1:1">
      <c r="A6433" s="27"/>
    </row>
    <row r="6434" spans="1:1">
      <c r="A6434" s="27"/>
    </row>
    <row r="6435" spans="1:1">
      <c r="A6435" s="27"/>
    </row>
    <row r="6436" spans="1:1">
      <c r="A6436" s="27"/>
    </row>
    <row r="6437" spans="1:1">
      <c r="A6437" s="27"/>
    </row>
    <row r="6438" spans="1:1">
      <c r="A6438" s="27"/>
    </row>
    <row r="6439" spans="1:1">
      <c r="A6439" s="27"/>
    </row>
    <row r="6440" spans="1:1">
      <c r="A6440" s="27"/>
    </row>
    <row r="6441" spans="1:1">
      <c r="A6441" s="27"/>
    </row>
    <row r="6442" spans="1:1">
      <c r="A6442" s="27"/>
    </row>
    <row r="6443" spans="1:1">
      <c r="A6443" s="27"/>
    </row>
    <row r="6444" spans="1:1">
      <c r="A6444" s="27"/>
    </row>
    <row r="6445" spans="1:1">
      <c r="A6445" s="27"/>
    </row>
    <row r="6446" spans="1:1">
      <c r="A6446" s="27"/>
    </row>
    <row r="6447" spans="1:1">
      <c r="A6447" s="27"/>
    </row>
    <row r="6448" spans="1:1">
      <c r="A6448" s="27"/>
    </row>
    <row r="6449" spans="1:1">
      <c r="A6449" s="27"/>
    </row>
    <row r="6450" spans="1:1">
      <c r="A6450" s="27"/>
    </row>
    <row r="6451" spans="1:1">
      <c r="A6451" s="27"/>
    </row>
    <row r="6452" spans="1:1">
      <c r="A6452" s="27"/>
    </row>
    <row r="6453" spans="1:1">
      <c r="A6453" s="27"/>
    </row>
    <row r="6454" spans="1:1">
      <c r="A6454" s="27"/>
    </row>
    <row r="6455" spans="1:1">
      <c r="A6455" s="27"/>
    </row>
    <row r="6456" spans="1:1">
      <c r="A6456" s="27"/>
    </row>
    <row r="6457" spans="1:1">
      <c r="A6457" s="27"/>
    </row>
    <row r="6458" spans="1:1">
      <c r="A6458" s="27"/>
    </row>
    <row r="6459" spans="1:1">
      <c r="A6459" s="27"/>
    </row>
    <row r="6460" spans="1:1">
      <c r="A6460" s="27"/>
    </row>
    <row r="6461" spans="1:1">
      <c r="A6461" s="27"/>
    </row>
    <row r="6462" spans="1:1">
      <c r="A6462" s="27"/>
    </row>
    <row r="6463" spans="1:1">
      <c r="A6463" s="27"/>
    </row>
    <row r="6464" spans="1:1">
      <c r="A6464" s="27"/>
    </row>
    <row r="6465" spans="1:1">
      <c r="A6465" s="27"/>
    </row>
    <row r="6466" spans="1:1">
      <c r="A6466" s="27"/>
    </row>
    <row r="6467" spans="1:1">
      <c r="A6467" s="27"/>
    </row>
    <row r="6468" spans="1:1">
      <c r="A6468" s="27"/>
    </row>
    <row r="6469" spans="1:1">
      <c r="A6469" s="27"/>
    </row>
    <row r="6470" spans="1:1">
      <c r="A6470" s="27"/>
    </row>
    <row r="6471" spans="1:1">
      <c r="A6471" s="27"/>
    </row>
    <row r="6472" spans="1:1">
      <c r="A6472" s="27"/>
    </row>
    <row r="6473" spans="1:1">
      <c r="A6473" s="27"/>
    </row>
    <row r="6474" spans="1:1">
      <c r="A6474" s="27"/>
    </row>
    <row r="6475" spans="1:1">
      <c r="A6475" s="27"/>
    </row>
    <row r="6476" spans="1:1">
      <c r="A6476" s="27"/>
    </row>
    <row r="6477" spans="1:1">
      <c r="A6477" s="27"/>
    </row>
    <row r="6478" spans="1:1">
      <c r="A6478" s="27"/>
    </row>
    <row r="6479" spans="1:1">
      <c r="A6479" s="27"/>
    </row>
    <row r="6480" spans="1:1">
      <c r="A6480" s="27"/>
    </row>
    <row r="6481" spans="1:1">
      <c r="A6481" s="27"/>
    </row>
    <row r="6482" spans="1:1">
      <c r="A6482" s="27"/>
    </row>
    <row r="6483" spans="1:1">
      <c r="A6483" s="27"/>
    </row>
    <row r="6484" spans="1:1">
      <c r="A6484" s="27"/>
    </row>
    <row r="6485" spans="1:1">
      <c r="A6485" s="27"/>
    </row>
    <row r="6486" spans="1:1">
      <c r="A6486" s="27"/>
    </row>
    <row r="6487" spans="1:1">
      <c r="A6487" s="27"/>
    </row>
    <row r="6488" spans="1:1">
      <c r="A6488" s="27"/>
    </row>
    <row r="6489" spans="1:1">
      <c r="A6489" s="27"/>
    </row>
    <row r="6490" spans="1:1">
      <c r="A6490" s="27"/>
    </row>
    <row r="6491" spans="1:1">
      <c r="A6491" s="27"/>
    </row>
    <row r="6492" spans="1:1">
      <c r="A6492" s="27"/>
    </row>
    <row r="6493" spans="1:1">
      <c r="A6493" s="27"/>
    </row>
    <row r="6494" spans="1:1">
      <c r="A6494" s="27"/>
    </row>
    <row r="6495" spans="1:1">
      <c r="A6495" s="27"/>
    </row>
    <row r="6496" spans="1:1">
      <c r="A6496" s="27"/>
    </row>
    <row r="6497" spans="1:1">
      <c r="A6497" s="27"/>
    </row>
    <row r="6498" spans="1:1">
      <c r="A6498" s="27"/>
    </row>
    <row r="6499" spans="1:1">
      <c r="A6499" s="27"/>
    </row>
    <row r="6500" spans="1:1">
      <c r="A6500" s="27"/>
    </row>
    <row r="6501" spans="1:1">
      <c r="A6501" s="27"/>
    </row>
    <row r="6502" spans="1:1">
      <c r="A6502" s="27"/>
    </row>
    <row r="6503" spans="1:1">
      <c r="A6503" s="27"/>
    </row>
    <row r="6504" spans="1:1">
      <c r="A6504" s="27"/>
    </row>
    <row r="6505" spans="1:1">
      <c r="A6505" s="27"/>
    </row>
    <row r="6506" spans="1:1">
      <c r="A6506" s="27"/>
    </row>
    <row r="6507" spans="1:1">
      <c r="A6507" s="27"/>
    </row>
    <row r="6508" spans="1:1">
      <c r="A6508" s="27"/>
    </row>
    <row r="6509" spans="1:1">
      <c r="A6509" s="27"/>
    </row>
    <row r="6510" spans="1:1">
      <c r="A6510" s="27"/>
    </row>
    <row r="6511" spans="1:1">
      <c r="A6511" s="27"/>
    </row>
    <row r="6512" spans="1:1">
      <c r="A6512" s="27"/>
    </row>
    <row r="6513" spans="1:1">
      <c r="A6513" s="27"/>
    </row>
    <row r="6514" spans="1:1">
      <c r="A6514" s="27"/>
    </row>
    <row r="6515" spans="1:1">
      <c r="A6515" s="27"/>
    </row>
    <row r="6516" spans="1:1">
      <c r="A6516" s="27"/>
    </row>
    <row r="6517" spans="1:1">
      <c r="A6517" s="27"/>
    </row>
    <row r="6518" spans="1:1">
      <c r="A6518" s="27"/>
    </row>
    <row r="6519" spans="1:1">
      <c r="A6519" s="27"/>
    </row>
    <row r="6520" spans="1:1">
      <c r="A6520" s="27"/>
    </row>
    <row r="6521" spans="1:1">
      <c r="A6521" s="27"/>
    </row>
    <row r="6522" spans="1:1">
      <c r="A6522" s="27"/>
    </row>
    <row r="6523" spans="1:1">
      <c r="A6523" s="27"/>
    </row>
    <row r="6524" spans="1:1">
      <c r="A6524" s="27"/>
    </row>
    <row r="6525" spans="1:1">
      <c r="A6525" s="27"/>
    </row>
    <row r="6526" spans="1:1">
      <c r="A6526" s="27"/>
    </row>
    <row r="6527" spans="1:1">
      <c r="A6527" s="27"/>
    </row>
    <row r="6528" spans="1:1">
      <c r="A6528" s="27"/>
    </row>
    <row r="6529" spans="1:1">
      <c r="A6529" s="27"/>
    </row>
    <row r="6530" spans="1:1">
      <c r="A6530" s="27"/>
    </row>
    <row r="6531" spans="1:1">
      <c r="A6531" s="27"/>
    </row>
    <row r="6532" spans="1:1">
      <c r="A6532" s="27"/>
    </row>
    <row r="6533" spans="1:1">
      <c r="A6533" s="27"/>
    </row>
    <row r="6534" spans="1:1">
      <c r="A6534" s="27"/>
    </row>
    <row r="6535" spans="1:1">
      <c r="A6535" s="27"/>
    </row>
    <row r="6536" spans="1:1">
      <c r="A6536" s="27"/>
    </row>
    <row r="6537" spans="1:1">
      <c r="A6537" s="27"/>
    </row>
    <row r="6538" spans="1:1">
      <c r="A6538" s="27"/>
    </row>
    <row r="6539" spans="1:1">
      <c r="A6539" s="27"/>
    </row>
    <row r="6540" spans="1:1">
      <c r="A6540" s="27"/>
    </row>
    <row r="6541" spans="1:1">
      <c r="A6541" s="27"/>
    </row>
    <row r="6542" spans="1:1">
      <c r="A6542" s="27"/>
    </row>
    <row r="6543" spans="1:1">
      <c r="A6543" s="27"/>
    </row>
    <row r="6544" spans="1:1">
      <c r="A6544" s="27"/>
    </row>
    <row r="6545" spans="1:1">
      <c r="A6545" s="27"/>
    </row>
    <row r="6546" spans="1:1">
      <c r="A6546" s="27"/>
    </row>
    <row r="6547" spans="1:1">
      <c r="A6547" s="27"/>
    </row>
    <row r="6548" spans="1:1">
      <c r="A6548" s="27"/>
    </row>
    <row r="6549" spans="1:1">
      <c r="A6549" s="27"/>
    </row>
    <row r="6550" spans="1:1">
      <c r="A6550" s="27"/>
    </row>
    <row r="6551" spans="1:1">
      <c r="A6551" s="27"/>
    </row>
    <row r="6552" spans="1:1">
      <c r="A6552" s="27"/>
    </row>
    <row r="6553" spans="1:1">
      <c r="A6553" s="27"/>
    </row>
    <row r="6554" spans="1:1">
      <c r="A6554" s="27"/>
    </row>
    <row r="6555" spans="1:1">
      <c r="A6555" s="27"/>
    </row>
    <row r="6556" spans="1:1">
      <c r="A6556" s="27"/>
    </row>
    <row r="6557" spans="1:1">
      <c r="A6557" s="27"/>
    </row>
    <row r="6558" spans="1:1">
      <c r="A6558" s="27"/>
    </row>
    <row r="6559" spans="1:1">
      <c r="A6559" s="27"/>
    </row>
    <row r="6560" spans="1:1">
      <c r="A6560" s="27"/>
    </row>
    <row r="6561" spans="1:1">
      <c r="A6561" s="27"/>
    </row>
    <row r="6562" spans="1:1">
      <c r="A6562" s="27"/>
    </row>
    <row r="6563" spans="1:1">
      <c r="A6563" s="27"/>
    </row>
    <row r="6564" spans="1:1">
      <c r="A6564" s="27"/>
    </row>
    <row r="6565" spans="1:1">
      <c r="A6565" s="27"/>
    </row>
    <row r="6566" spans="1:1">
      <c r="A6566" s="27"/>
    </row>
    <row r="6567" spans="1:1">
      <c r="A6567" s="27"/>
    </row>
    <row r="6568" spans="1:1">
      <c r="A6568" s="27"/>
    </row>
    <row r="6569" spans="1:1">
      <c r="A6569" s="27"/>
    </row>
    <row r="6570" spans="1:1">
      <c r="A6570" s="27"/>
    </row>
    <row r="6571" spans="1:1">
      <c r="A6571" s="27"/>
    </row>
    <row r="6572" spans="1:1">
      <c r="A6572" s="27"/>
    </row>
    <row r="6573" spans="1:1">
      <c r="A6573" s="27"/>
    </row>
    <row r="6574" spans="1:1">
      <c r="A6574" s="27"/>
    </row>
    <row r="6575" spans="1:1">
      <c r="A6575" s="27"/>
    </row>
    <row r="6576" spans="1:1">
      <c r="A6576" s="27"/>
    </row>
    <row r="6577" spans="1:1">
      <c r="A6577" s="27"/>
    </row>
    <row r="6578" spans="1:1">
      <c r="A6578" s="27"/>
    </row>
    <row r="6579" spans="1:1">
      <c r="A6579" s="27"/>
    </row>
    <row r="6580" spans="1:1">
      <c r="A6580" s="27"/>
    </row>
    <row r="6581" spans="1:1">
      <c r="A6581" s="27"/>
    </row>
    <row r="6582" spans="1:1">
      <c r="A6582" s="27"/>
    </row>
    <row r="6583" spans="1:1">
      <c r="A6583" s="27"/>
    </row>
    <row r="6584" spans="1:1">
      <c r="A6584" s="27"/>
    </row>
    <row r="6585" spans="1:1">
      <c r="A6585" s="27"/>
    </row>
    <row r="6586" spans="1:1">
      <c r="A6586" s="27"/>
    </row>
    <row r="6587" spans="1:1">
      <c r="A6587" s="27"/>
    </row>
    <row r="6588" spans="1:1">
      <c r="A6588" s="27"/>
    </row>
    <row r="6589" spans="1:1">
      <c r="A6589" s="27"/>
    </row>
    <row r="6590" spans="1:1">
      <c r="A6590" s="27"/>
    </row>
    <row r="6591" spans="1:1">
      <c r="A6591" s="27"/>
    </row>
    <row r="6592" spans="1:1">
      <c r="A6592" s="27"/>
    </row>
    <row r="6593" spans="1:1">
      <c r="A6593" s="27"/>
    </row>
    <row r="6594" spans="1:1">
      <c r="A6594" s="27"/>
    </row>
    <row r="6595" spans="1:1">
      <c r="A6595" s="27"/>
    </row>
    <row r="6596" spans="1:1">
      <c r="A6596" s="27"/>
    </row>
    <row r="6597" spans="1:1">
      <c r="A6597" s="27"/>
    </row>
    <row r="6598" spans="1:1">
      <c r="A6598" s="27"/>
    </row>
    <row r="6599" spans="1:1">
      <c r="A6599" s="27"/>
    </row>
    <row r="6600" spans="1:1">
      <c r="A6600" s="27"/>
    </row>
    <row r="6601" spans="1:1">
      <c r="A6601" s="27"/>
    </row>
    <row r="6602" spans="1:1">
      <c r="A6602" s="27"/>
    </row>
    <row r="6603" spans="1:1">
      <c r="A6603" s="27"/>
    </row>
    <row r="6604" spans="1:1">
      <c r="A6604" s="27"/>
    </row>
    <row r="6605" spans="1:1">
      <c r="A6605" s="27"/>
    </row>
    <row r="6606" spans="1:1">
      <c r="A6606" s="27"/>
    </row>
    <row r="6607" spans="1:1">
      <c r="A6607" s="27"/>
    </row>
    <row r="6608" spans="1:1">
      <c r="A6608" s="27"/>
    </row>
    <row r="6609" spans="1:1">
      <c r="A6609" s="27"/>
    </row>
    <row r="6610" spans="1:1">
      <c r="A6610" s="27"/>
    </row>
    <row r="6611" spans="1:1">
      <c r="A6611" s="27"/>
    </row>
    <row r="6612" spans="1:1">
      <c r="A6612" s="27"/>
    </row>
    <row r="6613" spans="1:1">
      <c r="A6613" s="27"/>
    </row>
    <row r="6614" spans="1:1">
      <c r="A6614" s="27"/>
    </row>
    <row r="6615" spans="1:1">
      <c r="A6615" s="27"/>
    </row>
    <row r="6616" spans="1:1">
      <c r="A6616" s="27"/>
    </row>
    <row r="6617" spans="1:1">
      <c r="A6617" s="27"/>
    </row>
    <row r="6618" spans="1:1">
      <c r="A6618" s="27"/>
    </row>
    <row r="6619" spans="1:1">
      <c r="A6619" s="27"/>
    </row>
    <row r="6620" spans="1:1">
      <c r="A6620" s="27"/>
    </row>
    <row r="6621" spans="1:1">
      <c r="A6621" s="27"/>
    </row>
    <row r="6622" spans="1:1">
      <c r="A6622" s="27"/>
    </row>
    <row r="6623" spans="1:1">
      <c r="A6623" s="27"/>
    </row>
    <row r="6624" spans="1:1">
      <c r="A6624" s="27"/>
    </row>
    <row r="6625" spans="1:1">
      <c r="A6625" s="27"/>
    </row>
    <row r="6626" spans="1:1">
      <c r="A6626" s="27"/>
    </row>
    <row r="6627" spans="1:1">
      <c r="A6627" s="27"/>
    </row>
    <row r="6628" spans="1:1">
      <c r="A6628" s="27"/>
    </row>
    <row r="6629" spans="1:1">
      <c r="A6629" s="27"/>
    </row>
    <row r="6630" spans="1:1">
      <c r="A6630" s="27"/>
    </row>
    <row r="6631" spans="1:1">
      <c r="A6631" s="27"/>
    </row>
    <row r="6632" spans="1:1">
      <c r="A6632" s="27"/>
    </row>
    <row r="6633" spans="1:1">
      <c r="A6633" s="27"/>
    </row>
    <row r="6634" spans="1:1">
      <c r="A6634" s="27"/>
    </row>
    <row r="6635" spans="1:1">
      <c r="A6635" s="27"/>
    </row>
    <row r="6636" spans="1:1">
      <c r="A6636" s="27"/>
    </row>
    <row r="6637" spans="1:1">
      <c r="A6637" s="27"/>
    </row>
    <row r="6638" spans="1:1">
      <c r="A6638" s="27"/>
    </row>
    <row r="6639" spans="1:1">
      <c r="A6639" s="27"/>
    </row>
    <row r="6640" spans="1:1">
      <c r="A6640" s="27"/>
    </row>
    <row r="6641" spans="1:1">
      <c r="A6641" s="27"/>
    </row>
    <row r="6642" spans="1:1">
      <c r="A6642" s="27"/>
    </row>
    <row r="6643" spans="1:1">
      <c r="A6643" s="27"/>
    </row>
    <row r="6644" spans="1:1">
      <c r="A6644" s="27"/>
    </row>
    <row r="6645" spans="1:1">
      <c r="A6645" s="27"/>
    </row>
    <row r="6646" spans="1:1">
      <c r="A6646" s="27"/>
    </row>
    <row r="6647" spans="1:1">
      <c r="A6647" s="27"/>
    </row>
    <row r="6648" spans="1:1">
      <c r="A6648" s="27"/>
    </row>
    <row r="6649" spans="1:1">
      <c r="A6649" s="27"/>
    </row>
    <row r="6650" spans="1:1">
      <c r="A6650" s="27"/>
    </row>
    <row r="6651" spans="1:1">
      <c r="A6651" s="27"/>
    </row>
    <row r="6652" spans="1:1">
      <c r="A6652" s="27"/>
    </row>
    <row r="6653" spans="1:1">
      <c r="A6653" s="27"/>
    </row>
    <row r="6654" spans="1:1">
      <c r="A6654" s="27"/>
    </row>
    <row r="6655" spans="1:1">
      <c r="A6655" s="27"/>
    </row>
    <row r="6656" spans="1:1">
      <c r="A6656" s="27"/>
    </row>
    <row r="6657" spans="1:1">
      <c r="A6657" s="27"/>
    </row>
    <row r="6658" spans="1:1">
      <c r="A6658" s="27"/>
    </row>
    <row r="6659" spans="1:1">
      <c r="A6659" s="27"/>
    </row>
    <row r="6660" spans="1:1">
      <c r="A6660" s="27"/>
    </row>
    <row r="6661" spans="1:1">
      <c r="A6661" s="27"/>
    </row>
    <row r="6662" spans="1:1">
      <c r="A6662" s="27"/>
    </row>
    <row r="6663" spans="1:1">
      <c r="A6663" s="27"/>
    </row>
    <row r="6664" spans="1:1">
      <c r="A6664" s="27"/>
    </row>
    <row r="6665" spans="1:1">
      <c r="A6665" s="27"/>
    </row>
    <row r="6666" spans="1:1">
      <c r="A6666" s="27"/>
    </row>
    <row r="6667" spans="1:1">
      <c r="A6667" s="27"/>
    </row>
    <row r="6668" spans="1:1">
      <c r="A6668" s="27"/>
    </row>
    <row r="6669" spans="1:1">
      <c r="A6669" s="27"/>
    </row>
    <row r="6670" spans="1:1">
      <c r="A6670" s="27"/>
    </row>
    <row r="6671" spans="1:1">
      <c r="A6671" s="27"/>
    </row>
    <row r="6672" spans="1:1">
      <c r="A6672" s="27"/>
    </row>
    <row r="6673" spans="1:1">
      <c r="A6673" s="27"/>
    </row>
    <row r="6674" spans="1:1">
      <c r="A6674" s="27"/>
    </row>
    <row r="6675" spans="1:1">
      <c r="A6675" s="27"/>
    </row>
    <row r="6676" spans="1:1">
      <c r="A6676" s="27"/>
    </row>
    <row r="6677" spans="1:1">
      <c r="A6677" s="27"/>
    </row>
    <row r="6678" spans="1:1">
      <c r="A6678" s="27"/>
    </row>
    <row r="6679" spans="1:1">
      <c r="A6679" s="27"/>
    </row>
    <row r="6680" spans="1:1">
      <c r="A6680" s="27"/>
    </row>
    <row r="6681" spans="1:1">
      <c r="A6681" s="27"/>
    </row>
    <row r="6682" spans="1:1">
      <c r="A6682" s="27"/>
    </row>
    <row r="6683" spans="1:1">
      <c r="A6683" s="27"/>
    </row>
    <row r="6684" spans="1:1">
      <c r="A6684" s="27"/>
    </row>
    <row r="6685" spans="1:1">
      <c r="A6685" s="27"/>
    </row>
    <row r="6686" spans="1:1">
      <c r="A6686" s="27"/>
    </row>
    <row r="6687" spans="1:1">
      <c r="A6687" s="27"/>
    </row>
    <row r="6688" spans="1:1">
      <c r="A6688" s="27"/>
    </row>
    <row r="6689" spans="1:1">
      <c r="A6689" s="27"/>
    </row>
    <row r="6690" spans="1:1">
      <c r="A6690" s="27"/>
    </row>
    <row r="6691" spans="1:1">
      <c r="A6691" s="27"/>
    </row>
    <row r="6692" spans="1:1">
      <c r="A6692" s="27"/>
    </row>
    <row r="6693" spans="1:1">
      <c r="A6693" s="27"/>
    </row>
    <row r="6694" spans="1:1">
      <c r="A6694" s="27"/>
    </row>
    <row r="6695" spans="1:1">
      <c r="A6695" s="27"/>
    </row>
    <row r="6696" spans="1:1">
      <c r="A6696" s="27"/>
    </row>
    <row r="6697" spans="1:1">
      <c r="A6697" s="27"/>
    </row>
    <row r="6698" spans="1:1">
      <c r="A6698" s="27"/>
    </row>
    <row r="6699" spans="1:1">
      <c r="A6699" s="27"/>
    </row>
    <row r="6700" spans="1:1">
      <c r="A6700" s="27"/>
    </row>
    <row r="6701" spans="1:1">
      <c r="A6701" s="27"/>
    </row>
    <row r="6702" spans="1:1">
      <c r="A6702" s="27"/>
    </row>
    <row r="6703" spans="1:1">
      <c r="A6703" s="27"/>
    </row>
    <row r="6704" spans="1:1">
      <c r="A6704" s="27"/>
    </row>
    <row r="6705" spans="1:1">
      <c r="A6705" s="27"/>
    </row>
    <row r="6706" spans="1:1">
      <c r="A6706" s="27"/>
    </row>
    <row r="6707" spans="1:1">
      <c r="A6707" s="27"/>
    </row>
    <row r="6708" spans="1:1">
      <c r="A6708" s="27"/>
    </row>
    <row r="6709" spans="1:1">
      <c r="A6709" s="27"/>
    </row>
    <row r="6710" spans="1:1">
      <c r="A6710" s="27"/>
    </row>
    <row r="6711" spans="1:1">
      <c r="A6711" s="27"/>
    </row>
    <row r="6712" spans="1:1">
      <c r="A6712" s="27"/>
    </row>
    <row r="6713" spans="1:1">
      <c r="A6713" s="27"/>
    </row>
    <row r="6714" spans="1:1">
      <c r="A6714" s="27"/>
    </row>
    <row r="6715" spans="1:1">
      <c r="A6715" s="27"/>
    </row>
    <row r="6716" spans="1:1">
      <c r="A6716" s="27"/>
    </row>
    <row r="6717" spans="1:1">
      <c r="A6717" s="27"/>
    </row>
    <row r="6718" spans="1:1">
      <c r="A6718" s="27"/>
    </row>
    <row r="6719" spans="1:1">
      <c r="A6719" s="27"/>
    </row>
    <row r="6720" spans="1:1">
      <c r="A6720" s="27"/>
    </row>
    <row r="6721" spans="1:1">
      <c r="A6721" s="27"/>
    </row>
    <row r="6722" spans="1:1">
      <c r="A6722" s="27"/>
    </row>
    <row r="6723" spans="1:1">
      <c r="A6723" s="27"/>
    </row>
    <row r="6724" spans="1:1">
      <c r="A6724" s="27"/>
    </row>
    <row r="6725" spans="1:1">
      <c r="A6725" s="27"/>
    </row>
    <row r="6726" spans="1:1">
      <c r="A6726" s="27"/>
    </row>
    <row r="6727" spans="1:1">
      <c r="A6727" s="27"/>
    </row>
    <row r="6728" spans="1:1">
      <c r="A6728" s="27"/>
    </row>
    <row r="6729" spans="1:1">
      <c r="A6729" s="27"/>
    </row>
    <row r="6730" spans="1:1">
      <c r="A6730" s="27"/>
    </row>
    <row r="6731" spans="1:1">
      <c r="A6731" s="27"/>
    </row>
    <row r="6732" spans="1:1">
      <c r="A6732" s="27"/>
    </row>
    <row r="6733" spans="1:1">
      <c r="A6733" s="27"/>
    </row>
    <row r="6734" spans="1:1">
      <c r="A6734" s="27"/>
    </row>
    <row r="6735" spans="1:1">
      <c r="A6735" s="27"/>
    </row>
    <row r="6736" spans="1:1">
      <c r="A6736" s="27"/>
    </row>
    <row r="6737" spans="1:1">
      <c r="A6737" s="27"/>
    </row>
    <row r="6738" spans="1:1">
      <c r="A6738" s="27"/>
    </row>
    <row r="6739" spans="1:1">
      <c r="A6739" s="27"/>
    </row>
    <row r="6740" spans="1:1">
      <c r="A6740" s="27"/>
    </row>
    <row r="6741" spans="1:1">
      <c r="A6741" s="27"/>
    </row>
    <row r="6742" spans="1:1">
      <c r="A6742" s="27"/>
    </row>
    <row r="6743" spans="1:1">
      <c r="A6743" s="27"/>
    </row>
    <row r="6744" spans="1:1">
      <c r="A6744" s="27"/>
    </row>
    <row r="6745" spans="1:1">
      <c r="A6745" s="27"/>
    </row>
    <row r="6746" spans="1:1">
      <c r="A6746" s="27"/>
    </row>
    <row r="6747" spans="1:1">
      <c r="A6747" s="27"/>
    </row>
    <row r="6748" spans="1:1">
      <c r="A6748" s="27"/>
    </row>
    <row r="6749" spans="1:1">
      <c r="A6749" s="27"/>
    </row>
    <row r="6750" spans="1:1">
      <c r="A6750" s="27"/>
    </row>
    <row r="6751" spans="1:1">
      <c r="A6751" s="27"/>
    </row>
    <row r="6752" spans="1:1">
      <c r="A6752" s="27"/>
    </row>
    <row r="6753" spans="1:1">
      <c r="A6753" s="27"/>
    </row>
    <row r="6754" spans="1:1">
      <c r="A6754" s="27"/>
    </row>
    <row r="6755" spans="1:1">
      <c r="A6755" s="27"/>
    </row>
    <row r="6756" spans="1:1">
      <c r="A6756" s="27"/>
    </row>
    <row r="6757" spans="1:1">
      <c r="A6757" s="27"/>
    </row>
    <row r="6758" spans="1:1">
      <c r="A6758" s="27"/>
    </row>
    <row r="6759" spans="1:1">
      <c r="A6759" s="27"/>
    </row>
    <row r="6760" spans="1:1">
      <c r="A6760" s="27"/>
    </row>
    <row r="6761" spans="1:1">
      <c r="A6761" s="27"/>
    </row>
    <row r="6762" spans="1:1">
      <c r="A6762" s="27"/>
    </row>
    <row r="6763" spans="1:1">
      <c r="A6763" s="27"/>
    </row>
    <row r="6764" spans="1:1">
      <c r="A6764" s="27"/>
    </row>
    <row r="6765" spans="1:1">
      <c r="A6765" s="27"/>
    </row>
    <row r="6766" spans="1:1">
      <c r="A6766" s="27"/>
    </row>
    <row r="6767" spans="1:1">
      <c r="A6767" s="27"/>
    </row>
    <row r="6768" spans="1:1">
      <c r="A6768" s="27"/>
    </row>
    <row r="6769" spans="1:1">
      <c r="A6769" s="27"/>
    </row>
    <row r="6770" spans="1:1">
      <c r="A6770" s="27"/>
    </row>
    <row r="6771" spans="1:1">
      <c r="A6771" s="27"/>
    </row>
    <row r="6772" spans="1:1">
      <c r="A6772" s="27"/>
    </row>
    <row r="6773" spans="1:1">
      <c r="A6773" s="27"/>
    </row>
    <row r="6774" spans="1:1">
      <c r="A6774" s="27"/>
    </row>
    <row r="6775" spans="1:1">
      <c r="A6775" s="27"/>
    </row>
    <row r="6776" spans="1:1">
      <c r="A6776" s="27"/>
    </row>
    <row r="6777" spans="1:1">
      <c r="A6777" s="27"/>
    </row>
    <row r="6778" spans="1:1">
      <c r="A6778" s="27"/>
    </row>
    <row r="6779" spans="1:1">
      <c r="A6779" s="27"/>
    </row>
    <row r="6780" spans="1:1">
      <c r="A6780" s="27"/>
    </row>
    <row r="6781" spans="1:1">
      <c r="A6781" s="27"/>
    </row>
    <row r="6782" spans="1:1">
      <c r="A6782" s="27"/>
    </row>
    <row r="6783" spans="1:1">
      <c r="A6783" s="27"/>
    </row>
    <row r="6784" spans="1:1">
      <c r="A6784" s="27"/>
    </row>
    <row r="6785" spans="1:1">
      <c r="A6785" s="27"/>
    </row>
    <row r="6786" spans="1:1">
      <c r="A6786" s="27"/>
    </row>
    <row r="6787" spans="1:1">
      <c r="A6787" s="27"/>
    </row>
    <row r="6788" spans="1:1">
      <c r="A6788" s="27"/>
    </row>
    <row r="6789" spans="1:1">
      <c r="A6789" s="27"/>
    </row>
    <row r="6790" spans="1:1">
      <c r="A6790" s="27"/>
    </row>
    <row r="6791" spans="1:1">
      <c r="A6791" s="27"/>
    </row>
    <row r="6792" spans="1:1">
      <c r="A6792" s="27"/>
    </row>
    <row r="6793" spans="1:1">
      <c r="A6793" s="27"/>
    </row>
    <row r="6794" spans="1:1">
      <c r="A6794" s="27"/>
    </row>
    <row r="6795" spans="1:1">
      <c r="A6795" s="27"/>
    </row>
    <row r="6796" spans="1:1">
      <c r="A6796" s="27"/>
    </row>
    <row r="6797" spans="1:1">
      <c r="A6797" s="27"/>
    </row>
    <row r="6798" spans="1:1">
      <c r="A6798" s="27"/>
    </row>
    <row r="6799" spans="1:1">
      <c r="A6799" s="27"/>
    </row>
    <row r="6800" spans="1:1">
      <c r="A6800" s="27"/>
    </row>
    <row r="6801" spans="1:1">
      <c r="A6801" s="27"/>
    </row>
    <row r="6802" spans="1:1">
      <c r="A6802" s="27"/>
    </row>
    <row r="6803" spans="1:1">
      <c r="A6803" s="27"/>
    </row>
    <row r="6804" spans="1:1">
      <c r="A6804" s="27"/>
    </row>
    <row r="6805" spans="1:1">
      <c r="A6805" s="27"/>
    </row>
    <row r="6806" spans="1:1">
      <c r="A6806" s="27"/>
    </row>
    <row r="6807" spans="1:1">
      <c r="A6807" s="27"/>
    </row>
    <row r="6808" spans="1:1">
      <c r="A6808" s="27"/>
    </row>
    <row r="6809" spans="1:1">
      <c r="A6809" s="27"/>
    </row>
    <row r="6810" spans="1:1">
      <c r="A6810" s="27"/>
    </row>
    <row r="6811" spans="1:1">
      <c r="A6811" s="27"/>
    </row>
    <row r="6812" spans="1:1">
      <c r="A6812" s="27"/>
    </row>
    <row r="6813" spans="1:1">
      <c r="A6813" s="27"/>
    </row>
    <row r="6814" spans="1:1">
      <c r="A6814" s="27"/>
    </row>
    <row r="6815" spans="1:1">
      <c r="A6815" s="27"/>
    </row>
    <row r="6816" spans="1:1">
      <c r="A6816" s="27"/>
    </row>
    <row r="6817" spans="1:1">
      <c r="A6817" s="27"/>
    </row>
    <row r="6818" spans="1:1">
      <c r="A6818" s="27"/>
    </row>
    <row r="6819" spans="1:1">
      <c r="A6819" s="27"/>
    </row>
    <row r="6820" spans="1:1">
      <c r="A6820" s="27"/>
    </row>
    <row r="6821" spans="1:1">
      <c r="A6821" s="27"/>
    </row>
    <row r="6822" spans="1:1">
      <c r="A6822" s="27"/>
    </row>
    <row r="6823" spans="1:1">
      <c r="A6823" s="27"/>
    </row>
    <row r="6824" spans="1:1">
      <c r="A6824" s="27"/>
    </row>
    <row r="6825" spans="1:1">
      <c r="A6825" s="27"/>
    </row>
    <row r="6826" spans="1:1">
      <c r="A6826" s="27"/>
    </row>
    <row r="6827" spans="1:1">
      <c r="A6827" s="27"/>
    </row>
    <row r="6828" spans="1:1">
      <c r="A6828" s="27"/>
    </row>
    <row r="6829" spans="1:1">
      <c r="A6829" s="27"/>
    </row>
    <row r="6830" spans="1:1">
      <c r="A6830" s="27"/>
    </row>
    <row r="6831" spans="1:1">
      <c r="A6831" s="27"/>
    </row>
    <row r="6832" spans="1:1">
      <c r="A6832" s="27"/>
    </row>
    <row r="6833" spans="1:1">
      <c r="A6833" s="27"/>
    </row>
    <row r="6834" spans="1:1">
      <c r="A6834" s="27"/>
    </row>
    <row r="6835" spans="1:1">
      <c r="A6835" s="27"/>
    </row>
    <row r="6836" spans="1:1">
      <c r="A6836" s="27"/>
    </row>
    <row r="6837" spans="1:1">
      <c r="A6837" s="27"/>
    </row>
    <row r="6838" spans="1:1">
      <c r="A6838" s="27"/>
    </row>
    <row r="6839" spans="1:1">
      <c r="A6839" s="27"/>
    </row>
    <row r="6840" spans="1:1">
      <c r="A6840" s="27"/>
    </row>
    <row r="6841" spans="1:1">
      <c r="A6841" s="27"/>
    </row>
    <row r="6842" spans="1:1">
      <c r="A6842" s="27"/>
    </row>
    <row r="6843" spans="1:1">
      <c r="A6843" s="27"/>
    </row>
    <row r="6844" spans="1:1">
      <c r="A6844" s="27"/>
    </row>
    <row r="6845" spans="1:1">
      <c r="A6845" s="27"/>
    </row>
    <row r="6846" spans="1:1">
      <c r="A6846" s="27"/>
    </row>
    <row r="6847" spans="1:1">
      <c r="A6847" s="27"/>
    </row>
    <row r="6848" spans="1:1">
      <c r="A6848" s="27"/>
    </row>
    <row r="6849" spans="1:1">
      <c r="A6849" s="27"/>
    </row>
    <row r="6850" spans="1:1">
      <c r="A6850" s="27"/>
    </row>
    <row r="6851" spans="1:1">
      <c r="A6851" s="27"/>
    </row>
    <row r="6852" spans="1:1">
      <c r="A6852" s="27"/>
    </row>
    <row r="6853" spans="1:1">
      <c r="A6853" s="27"/>
    </row>
    <row r="6854" spans="1:1">
      <c r="A6854" s="27"/>
    </row>
    <row r="6855" spans="1:1">
      <c r="A6855" s="27"/>
    </row>
    <row r="6856" spans="1:1">
      <c r="A6856" s="27"/>
    </row>
    <row r="6857" spans="1:1">
      <c r="A6857" s="27"/>
    </row>
    <row r="6858" spans="1:1">
      <c r="A6858" s="27"/>
    </row>
    <row r="6859" spans="1:1">
      <c r="A6859" s="27"/>
    </row>
    <row r="6860" spans="1:1">
      <c r="A6860" s="27"/>
    </row>
    <row r="6861" spans="1:1">
      <c r="A6861" s="27"/>
    </row>
    <row r="6862" spans="1:1">
      <c r="A6862" s="27"/>
    </row>
    <row r="6863" spans="1:1">
      <c r="A6863" s="27"/>
    </row>
    <row r="6864" spans="1:1">
      <c r="A6864" s="27"/>
    </row>
    <row r="6865" spans="1:1">
      <c r="A6865" s="27"/>
    </row>
    <row r="6866" spans="1:1">
      <c r="A6866" s="27"/>
    </row>
    <row r="6867" spans="1:1">
      <c r="A6867" s="27"/>
    </row>
    <row r="6868" spans="1:1">
      <c r="A6868" s="27"/>
    </row>
    <row r="6869" spans="1:1">
      <c r="A6869" s="27"/>
    </row>
    <row r="6870" spans="1:1">
      <c r="A6870" s="27"/>
    </row>
    <row r="6871" spans="1:1">
      <c r="A6871" s="27"/>
    </row>
    <row r="6872" spans="1:1">
      <c r="A6872" s="27"/>
    </row>
    <row r="6873" spans="1:1">
      <c r="A6873" s="27"/>
    </row>
    <row r="6874" spans="1:1">
      <c r="A6874" s="27"/>
    </row>
    <row r="6875" spans="1:1">
      <c r="A6875" s="27"/>
    </row>
    <row r="6876" spans="1:1">
      <c r="A6876" s="27"/>
    </row>
    <row r="6877" spans="1:1">
      <c r="A6877" s="27"/>
    </row>
    <row r="6878" spans="1:1">
      <c r="A6878" s="27"/>
    </row>
    <row r="6879" spans="1:1">
      <c r="A6879" s="27"/>
    </row>
    <row r="6880" spans="1:1">
      <c r="A6880" s="27"/>
    </row>
    <row r="6881" spans="1:1">
      <c r="A6881" s="27"/>
    </row>
    <row r="6882" spans="1:1">
      <c r="A6882" s="27"/>
    </row>
    <row r="6883" spans="1:1">
      <c r="A6883" s="27"/>
    </row>
    <row r="6884" spans="1:1">
      <c r="A6884" s="27"/>
    </row>
    <row r="6885" spans="1:1">
      <c r="A6885" s="27"/>
    </row>
    <row r="6886" spans="1:1">
      <c r="A6886" s="27"/>
    </row>
    <row r="6887" spans="1:1">
      <c r="A6887" s="27"/>
    </row>
    <row r="6888" spans="1:1">
      <c r="A6888" s="27"/>
    </row>
    <row r="6889" spans="1:1">
      <c r="A6889" s="27"/>
    </row>
    <row r="6890" spans="1:1">
      <c r="A6890" s="27"/>
    </row>
    <row r="6891" spans="1:1">
      <c r="A6891" s="27"/>
    </row>
    <row r="6892" spans="1:1">
      <c r="A6892" s="27"/>
    </row>
    <row r="6893" spans="1:1">
      <c r="A6893" s="27"/>
    </row>
    <row r="6894" spans="1:1">
      <c r="A6894" s="27"/>
    </row>
    <row r="6895" spans="1:1">
      <c r="A6895" s="27"/>
    </row>
    <row r="6896" spans="1:1">
      <c r="A6896" s="27"/>
    </row>
    <row r="6897" spans="1:1">
      <c r="A6897" s="27"/>
    </row>
    <row r="6898" spans="1:1">
      <c r="A6898" s="27"/>
    </row>
    <row r="6899" spans="1:1">
      <c r="A6899" s="27"/>
    </row>
    <row r="6900" spans="1:1">
      <c r="A6900" s="27"/>
    </row>
    <row r="6901" spans="1:1">
      <c r="A6901" s="27"/>
    </row>
    <row r="6902" spans="1:1">
      <c r="A6902" s="27"/>
    </row>
    <row r="6903" spans="1:1">
      <c r="A6903" s="27"/>
    </row>
    <row r="6904" spans="1:1">
      <c r="A6904" s="27"/>
    </row>
    <row r="6905" spans="1:1">
      <c r="A6905" s="27"/>
    </row>
    <row r="6906" spans="1:1">
      <c r="A6906" s="27"/>
    </row>
    <row r="6907" spans="1:1">
      <c r="A6907" s="27"/>
    </row>
    <row r="6908" spans="1:1">
      <c r="A6908" s="27"/>
    </row>
    <row r="6909" spans="1:1">
      <c r="A6909" s="27"/>
    </row>
    <row r="6910" spans="1:1">
      <c r="A6910" s="27"/>
    </row>
    <row r="6911" spans="1:1">
      <c r="A6911" s="27"/>
    </row>
    <row r="6912" spans="1:1">
      <c r="A6912" s="27"/>
    </row>
    <row r="6913" spans="1:1">
      <c r="A6913" s="27"/>
    </row>
    <row r="6914" spans="1:1">
      <c r="A6914" s="27"/>
    </row>
    <row r="6915" spans="1:1">
      <c r="A6915" s="27"/>
    </row>
    <row r="6916" spans="1:1">
      <c r="A6916" s="27"/>
    </row>
    <row r="6917" spans="1:1">
      <c r="A6917" s="27"/>
    </row>
    <row r="6918" spans="1:1">
      <c r="A6918" s="27"/>
    </row>
    <row r="6919" spans="1:1">
      <c r="A6919" s="27"/>
    </row>
    <row r="6920" spans="1:1">
      <c r="A6920" s="27"/>
    </row>
    <row r="6921" spans="1:1">
      <c r="A6921" s="27"/>
    </row>
    <row r="6922" spans="1:1">
      <c r="A6922" s="27"/>
    </row>
    <row r="6923" spans="1:1">
      <c r="A6923" s="27"/>
    </row>
    <row r="6924" spans="1:1">
      <c r="A6924" s="27"/>
    </row>
    <row r="6925" spans="1:1">
      <c r="A6925" s="27"/>
    </row>
    <row r="6926" spans="1:1">
      <c r="A6926" s="27"/>
    </row>
    <row r="6927" spans="1:1">
      <c r="A6927" s="27"/>
    </row>
    <row r="6928" spans="1:1">
      <c r="A6928" s="27"/>
    </row>
    <row r="6929" spans="1:1">
      <c r="A6929" s="27"/>
    </row>
    <row r="6930" spans="1:1">
      <c r="A6930" s="27"/>
    </row>
    <row r="6931" spans="1:1">
      <c r="A6931" s="27"/>
    </row>
    <row r="6932" spans="1:1">
      <c r="A6932" s="27"/>
    </row>
    <row r="6933" spans="1:1">
      <c r="A6933" s="27"/>
    </row>
    <row r="6934" spans="1:1">
      <c r="A6934" s="27"/>
    </row>
    <row r="6935" spans="1:1">
      <c r="A6935" s="27"/>
    </row>
    <row r="6936" spans="1:1">
      <c r="A6936" s="27"/>
    </row>
    <row r="6937" spans="1:1">
      <c r="A6937" s="27"/>
    </row>
    <row r="6938" spans="1:1">
      <c r="A6938" s="27"/>
    </row>
    <row r="6939" spans="1:1">
      <c r="A6939" s="27"/>
    </row>
    <row r="6940" spans="1:1">
      <c r="A6940" s="27"/>
    </row>
    <row r="6941" spans="1:1">
      <c r="A6941" s="27"/>
    </row>
    <row r="6942" spans="1:1">
      <c r="A6942" s="27"/>
    </row>
    <row r="6943" spans="1:1">
      <c r="A6943" s="27"/>
    </row>
    <row r="6944" spans="1:1">
      <c r="A6944" s="27"/>
    </row>
    <row r="6945" spans="1:1">
      <c r="A6945" s="27"/>
    </row>
    <row r="6946" spans="1:1">
      <c r="A6946" s="27"/>
    </row>
    <row r="6947" spans="1:1">
      <c r="A6947" s="27"/>
    </row>
    <row r="6948" spans="1:1">
      <c r="A6948" s="27"/>
    </row>
    <row r="6949" spans="1:1">
      <c r="A6949" s="27"/>
    </row>
    <row r="6950" spans="1:1">
      <c r="A6950" s="27"/>
    </row>
    <row r="6951" spans="1:1">
      <c r="A6951" s="27"/>
    </row>
    <row r="6952" spans="1:1">
      <c r="A6952" s="27"/>
    </row>
    <row r="6953" spans="1:1">
      <c r="A6953" s="27"/>
    </row>
    <row r="6954" spans="1:1">
      <c r="A6954" s="27"/>
    </row>
    <row r="6955" spans="1:1">
      <c r="A6955" s="27"/>
    </row>
    <row r="6956" spans="1:1">
      <c r="A6956" s="27"/>
    </row>
    <row r="6957" spans="1:1">
      <c r="A6957" s="27"/>
    </row>
    <row r="6958" spans="1:1">
      <c r="A6958" s="27"/>
    </row>
    <row r="6959" spans="1:1">
      <c r="A6959" s="27"/>
    </row>
    <row r="6960" spans="1:1">
      <c r="A6960" s="27"/>
    </row>
    <row r="6961" spans="1:1">
      <c r="A6961" s="27"/>
    </row>
    <row r="6962" spans="1:1">
      <c r="A6962" s="27"/>
    </row>
    <row r="6963" spans="1:1">
      <c r="A6963" s="27"/>
    </row>
    <row r="6964" spans="1:1">
      <c r="A6964" s="27"/>
    </row>
    <row r="6965" spans="1:1">
      <c r="A6965" s="27"/>
    </row>
    <row r="6966" spans="1:1">
      <c r="A6966" s="27"/>
    </row>
    <row r="6967" spans="1:1">
      <c r="A6967" s="27"/>
    </row>
    <row r="6968" spans="1:1">
      <c r="A6968" s="27"/>
    </row>
    <row r="6969" spans="1:1">
      <c r="A6969" s="27"/>
    </row>
    <row r="6970" spans="1:1">
      <c r="A6970" s="27"/>
    </row>
    <row r="6971" spans="1:1">
      <c r="A6971" s="27"/>
    </row>
    <row r="6972" spans="1:1">
      <c r="A6972" s="27"/>
    </row>
    <row r="6973" spans="1:1">
      <c r="A6973" s="27"/>
    </row>
    <row r="6974" spans="1:1">
      <c r="A6974" s="27"/>
    </row>
    <row r="6975" spans="1:1">
      <c r="A6975" s="27"/>
    </row>
    <row r="6976" spans="1:1">
      <c r="A6976" s="27"/>
    </row>
    <row r="6977" spans="1:1">
      <c r="A6977" s="27"/>
    </row>
    <row r="6978" spans="1:1">
      <c r="A6978" s="27"/>
    </row>
    <row r="6979" spans="1:1">
      <c r="A6979" s="27"/>
    </row>
    <row r="6980" spans="1:1">
      <c r="A6980" s="27"/>
    </row>
    <row r="6981" spans="1:1">
      <c r="A6981" s="27"/>
    </row>
    <row r="6982" spans="1:1">
      <c r="A6982" s="27"/>
    </row>
    <row r="6983" spans="1:1">
      <c r="A6983" s="27"/>
    </row>
    <row r="6984" spans="1:1">
      <c r="A6984" s="27"/>
    </row>
    <row r="6985" spans="1:1">
      <c r="A6985" s="27"/>
    </row>
    <row r="6986" spans="1:1">
      <c r="A6986" s="27"/>
    </row>
    <row r="6987" spans="1:1">
      <c r="A6987" s="27"/>
    </row>
    <row r="6988" spans="1:1">
      <c r="A6988" s="27"/>
    </row>
    <row r="6989" spans="1:1">
      <c r="A6989" s="27"/>
    </row>
    <row r="6990" spans="1:1">
      <c r="A6990" s="27"/>
    </row>
    <row r="6991" spans="1:1">
      <c r="A6991" s="27"/>
    </row>
    <row r="6992" spans="1:1">
      <c r="A6992" s="27"/>
    </row>
    <row r="6993" spans="1:1">
      <c r="A6993" s="27"/>
    </row>
    <row r="6994" spans="1:1">
      <c r="A6994" s="27"/>
    </row>
    <row r="6995" spans="1:1">
      <c r="A6995" s="27"/>
    </row>
    <row r="6996" spans="1:1">
      <c r="A6996" s="27"/>
    </row>
    <row r="6997" spans="1:1">
      <c r="A6997" s="27"/>
    </row>
    <row r="6998" spans="1:1">
      <c r="A6998" s="27"/>
    </row>
    <row r="6999" spans="1:1">
      <c r="A6999" s="27"/>
    </row>
    <row r="7000" spans="1:1">
      <c r="A7000" s="27"/>
    </row>
    <row r="7001" spans="1:1">
      <c r="A7001" s="27"/>
    </row>
    <row r="7002" spans="1:1">
      <c r="A7002" s="27"/>
    </row>
    <row r="7003" spans="1:1">
      <c r="A7003" s="27"/>
    </row>
    <row r="7004" spans="1:1">
      <c r="A7004" s="27"/>
    </row>
    <row r="7005" spans="1:1">
      <c r="A7005" s="27"/>
    </row>
    <row r="7006" spans="1:1">
      <c r="A7006" s="27"/>
    </row>
    <row r="7007" spans="1:1">
      <c r="A7007" s="27"/>
    </row>
    <row r="7008" spans="1:1">
      <c r="A7008" s="27"/>
    </row>
    <row r="7009" spans="1:1">
      <c r="A7009" s="27"/>
    </row>
    <row r="7010" spans="1:1">
      <c r="A7010" s="27"/>
    </row>
    <row r="7011" spans="1:1">
      <c r="A7011" s="27"/>
    </row>
    <row r="7012" spans="1:1">
      <c r="A7012" s="27"/>
    </row>
    <row r="7013" spans="1:1">
      <c r="A7013" s="27"/>
    </row>
    <row r="7014" spans="1:1">
      <c r="A7014" s="27"/>
    </row>
    <row r="7015" spans="1:1">
      <c r="A7015" s="27"/>
    </row>
    <row r="7016" spans="1:1">
      <c r="A7016" s="27"/>
    </row>
    <row r="7017" spans="1:1">
      <c r="A7017" s="27"/>
    </row>
    <row r="7018" spans="1:1">
      <c r="A7018" s="27"/>
    </row>
    <row r="7019" spans="1:1">
      <c r="A7019" s="27"/>
    </row>
    <row r="7020" spans="1:1">
      <c r="A7020" s="27"/>
    </row>
    <row r="7021" spans="1:1">
      <c r="A7021" s="27"/>
    </row>
    <row r="7022" spans="1:1">
      <c r="A7022" s="27"/>
    </row>
    <row r="7023" spans="1:1">
      <c r="A7023" s="27"/>
    </row>
    <row r="7024" spans="1:1">
      <c r="A7024" s="27"/>
    </row>
    <row r="7025" spans="1:1">
      <c r="A7025" s="27"/>
    </row>
    <row r="7026" spans="1:1">
      <c r="A7026" s="27"/>
    </row>
    <row r="7027" spans="1:1">
      <c r="A7027" s="27"/>
    </row>
    <row r="7028" spans="1:1">
      <c r="A7028" s="27"/>
    </row>
    <row r="7029" spans="1:1">
      <c r="A7029" s="27"/>
    </row>
    <row r="7030" spans="1:1">
      <c r="A7030" s="27"/>
    </row>
    <row r="7031" spans="1:1">
      <c r="A7031" s="27"/>
    </row>
    <row r="7032" spans="1:1">
      <c r="A7032" s="27"/>
    </row>
    <row r="7033" spans="1:1">
      <c r="A7033" s="27"/>
    </row>
    <row r="7034" spans="1:1">
      <c r="A7034" s="27"/>
    </row>
    <row r="7035" spans="1:1">
      <c r="A7035" s="27"/>
    </row>
    <row r="7036" spans="1:1">
      <c r="A7036" s="27"/>
    </row>
    <row r="7037" spans="1:1">
      <c r="A7037" s="27"/>
    </row>
    <row r="7038" spans="1:1">
      <c r="A7038" s="27"/>
    </row>
    <row r="7039" spans="1:1">
      <c r="A7039" s="27"/>
    </row>
    <row r="7040" spans="1:1">
      <c r="A7040" s="27"/>
    </row>
    <row r="7041" spans="1:1">
      <c r="A7041" s="27"/>
    </row>
    <row r="7042" spans="1:1">
      <c r="A7042" s="27"/>
    </row>
    <row r="7043" spans="1:1">
      <c r="A7043" s="27"/>
    </row>
    <row r="7044" spans="1:1">
      <c r="A7044" s="27"/>
    </row>
    <row r="7045" spans="1:1">
      <c r="A7045" s="27"/>
    </row>
    <row r="7046" spans="1:1">
      <c r="A7046" s="27"/>
    </row>
    <row r="7047" spans="1:1">
      <c r="A7047" s="27"/>
    </row>
    <row r="7048" spans="1:1">
      <c r="A7048" s="27"/>
    </row>
    <row r="7049" spans="1:1">
      <c r="A7049" s="27"/>
    </row>
    <row r="7050" spans="1:1">
      <c r="A7050" s="27"/>
    </row>
    <row r="7051" spans="1:1">
      <c r="A7051" s="27"/>
    </row>
    <row r="7052" spans="1:1">
      <c r="A7052" s="27"/>
    </row>
    <row r="7053" spans="1:1">
      <c r="A7053" s="27"/>
    </row>
    <row r="7054" spans="1:1">
      <c r="A7054" s="27"/>
    </row>
    <row r="7055" spans="1:1">
      <c r="A7055" s="27"/>
    </row>
    <row r="7056" spans="1:1">
      <c r="A7056" s="27"/>
    </row>
    <row r="7057" spans="1:1">
      <c r="A7057" s="27"/>
    </row>
    <row r="7058" spans="1:1">
      <c r="A7058" s="27"/>
    </row>
    <row r="7059" spans="1:1">
      <c r="A7059" s="27"/>
    </row>
    <row r="7060" spans="1:1">
      <c r="A7060" s="27"/>
    </row>
    <row r="7061" spans="1:1">
      <c r="A7061" s="27"/>
    </row>
    <row r="7062" spans="1:1">
      <c r="A7062" s="27"/>
    </row>
    <row r="7063" spans="1:1">
      <c r="A7063" s="27"/>
    </row>
    <row r="7064" spans="1:1">
      <c r="A7064" s="27"/>
    </row>
    <row r="7065" spans="1:1">
      <c r="A7065" s="27"/>
    </row>
    <row r="7066" spans="1:1">
      <c r="A7066" s="27"/>
    </row>
    <row r="7067" spans="1:1">
      <c r="A7067" s="27"/>
    </row>
    <row r="7068" spans="1:1">
      <c r="A7068" s="27"/>
    </row>
    <row r="7069" spans="1:1">
      <c r="A7069" s="27"/>
    </row>
    <row r="7070" spans="1:1">
      <c r="A7070" s="27"/>
    </row>
    <row r="7071" spans="1:1">
      <c r="A7071" s="27"/>
    </row>
    <row r="7072" spans="1:1">
      <c r="A7072" s="27"/>
    </row>
    <row r="7073" spans="1:1">
      <c r="A7073" s="27"/>
    </row>
    <row r="7074" spans="1:1">
      <c r="A7074" s="27"/>
    </row>
    <row r="7075" spans="1:1">
      <c r="A7075" s="27"/>
    </row>
    <row r="7076" spans="1:1">
      <c r="A7076" s="27"/>
    </row>
    <row r="7077" spans="1:1">
      <c r="A7077" s="27"/>
    </row>
    <row r="7078" spans="1:1">
      <c r="A7078" s="27"/>
    </row>
    <row r="7079" spans="1:1">
      <c r="A7079" s="27"/>
    </row>
    <row r="7080" spans="1:1">
      <c r="A7080" s="27"/>
    </row>
    <row r="7081" spans="1:1">
      <c r="A7081" s="27"/>
    </row>
    <row r="7082" spans="1:1">
      <c r="A7082" s="27"/>
    </row>
    <row r="7083" spans="1:1">
      <c r="A7083" s="27"/>
    </row>
    <row r="7084" spans="1:1">
      <c r="A7084" s="27"/>
    </row>
    <row r="7085" spans="1:1">
      <c r="A7085" s="27"/>
    </row>
    <row r="7086" spans="1:1">
      <c r="A7086" s="27"/>
    </row>
    <row r="7087" spans="1:1">
      <c r="A7087" s="27"/>
    </row>
    <row r="7088" spans="1:1">
      <c r="A7088" s="27"/>
    </row>
    <row r="7089" spans="1:1">
      <c r="A7089" s="27"/>
    </row>
    <row r="7090" spans="1:1">
      <c r="A7090" s="27"/>
    </row>
    <row r="7091" spans="1:1">
      <c r="A7091" s="27"/>
    </row>
    <row r="7092" spans="1:1">
      <c r="A7092" s="27"/>
    </row>
    <row r="7093" spans="1:1">
      <c r="A7093" s="27"/>
    </row>
    <row r="7094" spans="1:1">
      <c r="A7094" s="27"/>
    </row>
    <row r="7095" spans="1:1">
      <c r="A7095" s="27"/>
    </row>
    <row r="7096" spans="1:1">
      <c r="A7096" s="27"/>
    </row>
    <row r="7097" spans="1:1">
      <c r="A7097" s="27"/>
    </row>
    <row r="7098" spans="1:1">
      <c r="A7098" s="27"/>
    </row>
    <row r="7099" spans="1:1">
      <c r="A7099" s="27"/>
    </row>
    <row r="7100" spans="1:1">
      <c r="A7100" s="27"/>
    </row>
    <row r="7101" spans="1:1">
      <c r="A7101" s="27"/>
    </row>
    <row r="7102" spans="1:1">
      <c r="A7102" s="27"/>
    </row>
    <row r="7103" spans="1:1">
      <c r="A7103" s="27"/>
    </row>
    <row r="7104" spans="1:1">
      <c r="A7104" s="27"/>
    </row>
    <row r="7105" spans="1:1">
      <c r="A7105" s="27"/>
    </row>
    <row r="7106" spans="1:1">
      <c r="A7106" s="27"/>
    </row>
    <row r="7107" spans="1:1">
      <c r="A7107" s="27"/>
    </row>
    <row r="7108" spans="1:1">
      <c r="A7108" s="27"/>
    </row>
    <row r="7109" spans="1:1">
      <c r="A7109" s="27"/>
    </row>
    <row r="7110" spans="1:1">
      <c r="A7110" s="27"/>
    </row>
    <row r="7111" spans="1:1">
      <c r="A7111" s="27"/>
    </row>
    <row r="7112" spans="1:1">
      <c r="A7112" s="27"/>
    </row>
    <row r="7113" spans="1:1">
      <c r="A7113" s="27"/>
    </row>
    <row r="7114" spans="1:1">
      <c r="A7114" s="27"/>
    </row>
    <row r="7115" spans="1:1">
      <c r="A7115" s="27"/>
    </row>
    <row r="7116" spans="1:1">
      <c r="A7116" s="27"/>
    </row>
    <row r="7117" spans="1:1">
      <c r="A7117" s="27"/>
    </row>
    <row r="7118" spans="1:1">
      <c r="A7118" s="27"/>
    </row>
    <row r="7119" spans="1:1">
      <c r="A7119" s="27"/>
    </row>
    <row r="7120" spans="1:1">
      <c r="A7120" s="27"/>
    </row>
    <row r="7121" spans="1:1">
      <c r="A7121" s="27"/>
    </row>
    <row r="7122" spans="1:1">
      <c r="A7122" s="27"/>
    </row>
    <row r="7123" spans="1:1">
      <c r="A7123" s="27"/>
    </row>
    <row r="7124" spans="1:1">
      <c r="A7124" s="27"/>
    </row>
    <row r="7125" spans="1:1">
      <c r="A7125" s="27"/>
    </row>
    <row r="7126" spans="1:1">
      <c r="A7126" s="27"/>
    </row>
    <row r="7127" spans="1:1">
      <c r="A7127" s="27"/>
    </row>
    <row r="7128" spans="1:1">
      <c r="A7128" s="27"/>
    </row>
    <row r="7129" spans="1:1">
      <c r="A7129" s="27"/>
    </row>
    <row r="7130" spans="1:1">
      <c r="A7130" s="27"/>
    </row>
    <row r="7131" spans="1:1">
      <c r="A7131" s="27"/>
    </row>
    <row r="7132" spans="1:1">
      <c r="A7132" s="27"/>
    </row>
    <row r="7133" spans="1:1">
      <c r="A7133" s="27"/>
    </row>
    <row r="7134" spans="1:1">
      <c r="A7134" s="27"/>
    </row>
    <row r="7135" spans="1:1">
      <c r="A7135" s="27"/>
    </row>
    <row r="7136" spans="1:1">
      <c r="A7136" s="27"/>
    </row>
    <row r="7137" spans="1:1">
      <c r="A7137" s="27"/>
    </row>
    <row r="7138" spans="1:1">
      <c r="A7138" s="27"/>
    </row>
    <row r="7139" spans="1:1">
      <c r="A7139" s="27"/>
    </row>
    <row r="7140" spans="1:1">
      <c r="A7140" s="27"/>
    </row>
    <row r="7141" spans="1:1">
      <c r="A7141" s="27"/>
    </row>
    <row r="7142" spans="1:1">
      <c r="A7142" s="27"/>
    </row>
    <row r="7143" spans="1:1">
      <c r="A7143" s="27"/>
    </row>
    <row r="7144" spans="1:1">
      <c r="A7144" s="27"/>
    </row>
    <row r="7145" spans="1:1">
      <c r="A7145" s="27"/>
    </row>
    <row r="7146" spans="1:1">
      <c r="A7146" s="27"/>
    </row>
    <row r="7147" spans="1:1">
      <c r="A7147" s="27"/>
    </row>
    <row r="7148" spans="1:1">
      <c r="A7148" s="27"/>
    </row>
    <row r="7149" spans="1:1">
      <c r="A7149" s="27"/>
    </row>
    <row r="7150" spans="1:1">
      <c r="A7150" s="27"/>
    </row>
    <row r="7151" spans="1:1">
      <c r="A7151" s="27"/>
    </row>
    <row r="7152" spans="1:1">
      <c r="A7152" s="27"/>
    </row>
    <row r="7153" spans="1:1">
      <c r="A7153" s="27"/>
    </row>
    <row r="7154" spans="1:1">
      <c r="A7154" s="27"/>
    </row>
    <row r="7155" spans="1:1">
      <c r="A7155" s="27"/>
    </row>
    <row r="7156" spans="1:1">
      <c r="A7156" s="27"/>
    </row>
    <row r="7157" spans="1:1">
      <c r="A7157" s="27"/>
    </row>
    <row r="7158" spans="1:1">
      <c r="A7158" s="27"/>
    </row>
    <row r="7159" spans="1:1">
      <c r="A7159" s="27"/>
    </row>
    <row r="7160" spans="1:1">
      <c r="A7160" s="27"/>
    </row>
    <row r="7161" spans="1:1">
      <c r="A7161" s="27"/>
    </row>
    <row r="7162" spans="1:1">
      <c r="A7162" s="27"/>
    </row>
    <row r="7163" spans="1:1">
      <c r="A7163" s="27"/>
    </row>
    <row r="7164" spans="1:1">
      <c r="A7164" s="27"/>
    </row>
    <row r="7165" spans="1:1">
      <c r="A7165" s="27"/>
    </row>
    <row r="7166" spans="1:1">
      <c r="A7166" s="27"/>
    </row>
    <row r="7167" spans="1:1">
      <c r="A7167" s="27"/>
    </row>
    <row r="7168" spans="1:1">
      <c r="A7168" s="27"/>
    </row>
    <row r="7169" spans="1:1">
      <c r="A7169" s="27"/>
    </row>
    <row r="7170" spans="1:1">
      <c r="A7170" s="27"/>
    </row>
    <row r="7171" spans="1:1">
      <c r="A7171" s="27"/>
    </row>
    <row r="7172" spans="1:1">
      <c r="A7172" s="27"/>
    </row>
    <row r="7173" spans="1:1">
      <c r="A7173" s="27"/>
    </row>
    <row r="7174" spans="1:1">
      <c r="A7174" s="27"/>
    </row>
    <row r="7175" spans="1:1">
      <c r="A7175" s="27"/>
    </row>
    <row r="7176" spans="1:1">
      <c r="A7176" s="27"/>
    </row>
    <row r="7177" spans="1:1">
      <c r="A7177" s="27"/>
    </row>
    <row r="7178" spans="1:1">
      <c r="A7178" s="27"/>
    </row>
    <row r="7179" spans="1:1">
      <c r="A7179" s="27"/>
    </row>
    <row r="7180" spans="1:1">
      <c r="A7180" s="27"/>
    </row>
    <row r="7181" spans="1:1">
      <c r="A7181" s="27"/>
    </row>
    <row r="7182" spans="1:1">
      <c r="A7182" s="27"/>
    </row>
    <row r="7183" spans="1:1">
      <c r="A7183" s="27"/>
    </row>
    <row r="7184" spans="1:1">
      <c r="A7184" s="27"/>
    </row>
    <row r="7185" spans="1:1">
      <c r="A7185" s="27"/>
    </row>
    <row r="7186" spans="1:1">
      <c r="A7186" s="27"/>
    </row>
    <row r="7187" spans="1:1">
      <c r="A7187" s="27"/>
    </row>
    <row r="7188" spans="1:1">
      <c r="A7188" s="27"/>
    </row>
    <row r="7189" spans="1:1">
      <c r="A7189" s="27"/>
    </row>
    <row r="7190" spans="1:1">
      <c r="A7190" s="27"/>
    </row>
    <row r="7191" spans="1:1">
      <c r="A7191" s="27"/>
    </row>
    <row r="7192" spans="1:1">
      <c r="A7192" s="27"/>
    </row>
    <row r="7193" spans="1:1">
      <c r="A7193" s="27"/>
    </row>
    <row r="7194" spans="1:1">
      <c r="A7194" s="27"/>
    </row>
    <row r="7195" spans="1:1">
      <c r="A7195" s="27"/>
    </row>
    <row r="7196" spans="1:1">
      <c r="A7196" s="27"/>
    </row>
    <row r="7197" spans="1:1">
      <c r="A7197" s="27"/>
    </row>
    <row r="7198" spans="1:1">
      <c r="A7198" s="27"/>
    </row>
    <row r="7199" spans="1:1">
      <c r="A7199" s="27"/>
    </row>
    <row r="7200" spans="1:1">
      <c r="A7200" s="27"/>
    </row>
    <row r="7201" spans="1:1">
      <c r="A7201" s="27"/>
    </row>
    <row r="7202" spans="1:1">
      <c r="A7202" s="27"/>
    </row>
    <row r="7203" spans="1:1">
      <c r="A7203" s="27"/>
    </row>
    <row r="7204" spans="1:1">
      <c r="A7204" s="27"/>
    </row>
    <row r="7205" spans="1:1">
      <c r="A7205" s="27"/>
    </row>
    <row r="7206" spans="1:1">
      <c r="A7206" s="27"/>
    </row>
    <row r="7207" spans="1:1">
      <c r="A7207" s="27"/>
    </row>
    <row r="7208" spans="1:1">
      <c r="A7208" s="27"/>
    </row>
    <row r="7209" spans="1:1">
      <c r="A7209" s="27"/>
    </row>
    <row r="7210" spans="1:1">
      <c r="A7210" s="27"/>
    </row>
    <row r="7211" spans="1:1">
      <c r="A7211" s="27"/>
    </row>
    <row r="7212" spans="1:1">
      <c r="A7212" s="27"/>
    </row>
    <row r="7213" spans="1:1">
      <c r="A7213" s="27"/>
    </row>
    <row r="7214" spans="1:1">
      <c r="A7214" s="27"/>
    </row>
    <row r="7215" spans="1:1">
      <c r="A7215" s="27"/>
    </row>
    <row r="7216" spans="1:1">
      <c r="A7216" s="27"/>
    </row>
    <row r="7217" spans="1:1">
      <c r="A7217" s="27"/>
    </row>
    <row r="7218" spans="1:1">
      <c r="A7218" s="27"/>
    </row>
    <row r="7219" spans="1:1">
      <c r="A7219" s="27"/>
    </row>
    <row r="7220" spans="1:1">
      <c r="A7220" s="27"/>
    </row>
    <row r="7221" spans="1:1">
      <c r="A7221" s="27"/>
    </row>
    <row r="7222" spans="1:1">
      <c r="A7222" s="27"/>
    </row>
    <row r="7223" spans="1:1">
      <c r="A7223" s="27"/>
    </row>
    <row r="7224" spans="1:1">
      <c r="A7224" s="27"/>
    </row>
    <row r="7225" spans="1:1">
      <c r="A7225" s="27"/>
    </row>
    <row r="7226" spans="1:1">
      <c r="A7226" s="27"/>
    </row>
    <row r="7227" spans="1:1">
      <c r="A7227" s="27"/>
    </row>
    <row r="7228" spans="1:1">
      <c r="A7228" s="27"/>
    </row>
    <row r="7229" spans="1:1">
      <c r="A7229" s="27"/>
    </row>
    <row r="7230" spans="1:1">
      <c r="A7230" s="27"/>
    </row>
    <row r="7231" spans="1:1">
      <c r="A7231" s="27"/>
    </row>
    <row r="7232" spans="1:1">
      <c r="A7232" s="27"/>
    </row>
    <row r="7233" spans="1:1">
      <c r="A7233" s="27"/>
    </row>
    <row r="7234" spans="1:1">
      <c r="A7234" s="27"/>
    </row>
    <row r="7235" spans="1:1">
      <c r="A7235" s="27"/>
    </row>
    <row r="7236" spans="1:1">
      <c r="A7236" s="27"/>
    </row>
    <row r="7237" spans="1:1">
      <c r="A7237" s="27"/>
    </row>
    <row r="7238" spans="1:1">
      <c r="A7238" s="27"/>
    </row>
    <row r="7239" spans="1:1">
      <c r="A7239" s="27"/>
    </row>
    <row r="7240" spans="1:1">
      <c r="A7240" s="27"/>
    </row>
    <row r="7241" spans="1:1">
      <c r="A7241" s="27"/>
    </row>
    <row r="7242" spans="1:1">
      <c r="A7242" s="27"/>
    </row>
    <row r="7243" spans="1:1">
      <c r="A7243" s="27"/>
    </row>
    <row r="7244" spans="1:1">
      <c r="A7244" s="27"/>
    </row>
    <row r="7245" spans="1:1">
      <c r="A7245" s="27"/>
    </row>
    <row r="7246" spans="1:1">
      <c r="A7246" s="27"/>
    </row>
    <row r="7247" spans="1:1">
      <c r="A7247" s="27"/>
    </row>
    <row r="7248" spans="1:1">
      <c r="A7248" s="27"/>
    </row>
    <row r="7249" spans="1:1">
      <c r="A7249" s="27"/>
    </row>
    <row r="7250" spans="1:1">
      <c r="A7250" s="27"/>
    </row>
    <row r="7251" spans="1:1">
      <c r="A7251" s="27"/>
    </row>
    <row r="7252" spans="1:1">
      <c r="A7252" s="27"/>
    </row>
    <row r="7253" spans="1:1">
      <c r="A7253" s="27"/>
    </row>
    <row r="7254" spans="1:1">
      <c r="A7254" s="27"/>
    </row>
    <row r="7255" spans="1:1">
      <c r="A7255" s="27"/>
    </row>
    <row r="7256" spans="1:1">
      <c r="A7256" s="27"/>
    </row>
    <row r="7257" spans="1:1">
      <c r="A7257" s="27"/>
    </row>
    <row r="7258" spans="1:1">
      <c r="A7258" s="27"/>
    </row>
    <row r="7259" spans="1:1">
      <c r="A7259" s="27"/>
    </row>
    <row r="7260" spans="1:1">
      <c r="A7260" s="27"/>
    </row>
    <row r="7261" spans="1:1">
      <c r="A7261" s="27"/>
    </row>
    <row r="7262" spans="1:1">
      <c r="A7262" s="27"/>
    </row>
    <row r="7263" spans="1:1">
      <c r="A7263" s="27"/>
    </row>
    <row r="7264" spans="1:1">
      <c r="A7264" s="27"/>
    </row>
    <row r="7265" spans="1:1">
      <c r="A7265" s="27"/>
    </row>
    <row r="7266" spans="1:1">
      <c r="A7266" s="27"/>
    </row>
    <row r="7267" spans="1:1">
      <c r="A7267" s="27"/>
    </row>
    <row r="7268" spans="1:1">
      <c r="A7268" s="27"/>
    </row>
    <row r="7269" spans="1:1">
      <c r="A7269" s="27"/>
    </row>
    <row r="7270" spans="1:1">
      <c r="A7270" s="27"/>
    </row>
    <row r="7271" spans="1:1">
      <c r="A7271" s="27"/>
    </row>
    <row r="7272" spans="1:1">
      <c r="A7272" s="27"/>
    </row>
    <row r="7273" spans="1:1">
      <c r="A7273" s="27"/>
    </row>
    <row r="7274" spans="1:1">
      <c r="A7274" s="27"/>
    </row>
    <row r="7275" spans="1:1">
      <c r="A7275" s="27"/>
    </row>
    <row r="7276" spans="1:1">
      <c r="A7276" s="27"/>
    </row>
    <row r="7277" spans="1:1">
      <c r="A7277" s="27"/>
    </row>
    <row r="7278" spans="1:1">
      <c r="A7278" s="27"/>
    </row>
    <row r="7279" spans="1:1">
      <c r="A7279" s="27"/>
    </row>
    <row r="7280" spans="1:1">
      <c r="A7280" s="27"/>
    </row>
    <row r="7281" spans="1:1">
      <c r="A7281" s="27"/>
    </row>
    <row r="7282" spans="1:1">
      <c r="A7282" s="27"/>
    </row>
    <row r="7283" spans="1:1">
      <c r="A7283" s="27"/>
    </row>
    <row r="7284" spans="1:1">
      <c r="A7284" s="27"/>
    </row>
    <row r="7285" spans="1:1">
      <c r="A7285" s="27"/>
    </row>
    <row r="7286" spans="1:1">
      <c r="A7286" s="27"/>
    </row>
    <row r="7287" spans="1:1">
      <c r="A7287" s="27"/>
    </row>
    <row r="7288" spans="1:1">
      <c r="A7288" s="27"/>
    </row>
    <row r="7289" spans="1:1">
      <c r="A7289" s="27"/>
    </row>
    <row r="7290" spans="1:1">
      <c r="A7290" s="27"/>
    </row>
    <row r="7291" spans="1:1">
      <c r="A7291" s="27"/>
    </row>
    <row r="7292" spans="1:1">
      <c r="A7292" s="27"/>
    </row>
    <row r="7293" spans="1:1">
      <c r="A7293" s="27"/>
    </row>
    <row r="7294" spans="1:1">
      <c r="A7294" s="27"/>
    </row>
    <row r="7295" spans="1:1">
      <c r="A7295" s="27"/>
    </row>
    <row r="7296" spans="1:1">
      <c r="A7296" s="27"/>
    </row>
    <row r="7297" spans="1:1">
      <c r="A7297" s="27"/>
    </row>
    <row r="7298" spans="1:1">
      <c r="A7298" s="27"/>
    </row>
    <row r="7299" spans="1:1">
      <c r="A7299" s="27"/>
    </row>
    <row r="7300" spans="1:1">
      <c r="A7300" s="27"/>
    </row>
    <row r="7301" spans="1:1">
      <c r="A7301" s="27"/>
    </row>
    <row r="7302" spans="1:1">
      <c r="A7302" s="27"/>
    </row>
    <row r="7303" spans="1:1">
      <c r="A7303" s="27"/>
    </row>
    <row r="7304" spans="1:1">
      <c r="A7304" s="27"/>
    </row>
    <row r="7305" spans="1:1">
      <c r="A7305" s="27"/>
    </row>
    <row r="7306" spans="1:1">
      <c r="A7306" s="27"/>
    </row>
    <row r="7307" spans="1:1">
      <c r="A7307" s="27"/>
    </row>
    <row r="7308" spans="1:1">
      <c r="A7308" s="27"/>
    </row>
    <row r="7309" spans="1:1">
      <c r="A7309" s="27"/>
    </row>
    <row r="7310" spans="1:1">
      <c r="A7310" s="27"/>
    </row>
    <row r="7311" spans="1:1">
      <c r="A7311" s="27"/>
    </row>
    <row r="7312" spans="1:1">
      <c r="A7312" s="27"/>
    </row>
    <row r="7313" spans="1:1">
      <c r="A7313" s="27"/>
    </row>
    <row r="7314" spans="1:1">
      <c r="A7314" s="27"/>
    </row>
    <row r="7315" spans="1:1">
      <c r="A7315" s="27"/>
    </row>
    <row r="7316" spans="1:1">
      <c r="A7316" s="27"/>
    </row>
    <row r="7317" spans="1:1">
      <c r="A7317" s="27"/>
    </row>
    <row r="7318" spans="1:1">
      <c r="A7318" s="27"/>
    </row>
    <row r="7319" spans="1:1">
      <c r="A7319" s="27"/>
    </row>
    <row r="7320" spans="1:1">
      <c r="A7320" s="27"/>
    </row>
    <row r="7321" spans="1:1">
      <c r="A7321" s="27"/>
    </row>
    <row r="7322" spans="1:1">
      <c r="A7322" s="27"/>
    </row>
    <row r="7323" spans="1:1">
      <c r="A7323" s="27"/>
    </row>
    <row r="7324" spans="1:1">
      <c r="A7324" s="27"/>
    </row>
    <row r="7325" spans="1:1">
      <c r="A7325" s="27"/>
    </row>
    <row r="7326" spans="1:1">
      <c r="A7326" s="27"/>
    </row>
    <row r="7327" spans="1:1">
      <c r="A7327" s="27"/>
    </row>
    <row r="7328" spans="1:1">
      <c r="A7328" s="27"/>
    </row>
    <row r="7329" spans="1:1">
      <c r="A7329" s="27"/>
    </row>
    <row r="7330" spans="1:1">
      <c r="A7330" s="27"/>
    </row>
    <row r="7331" spans="1:1">
      <c r="A7331" s="27"/>
    </row>
    <row r="7332" spans="1:1">
      <c r="A7332" s="27"/>
    </row>
    <row r="7333" spans="1:1">
      <c r="A7333" s="27"/>
    </row>
    <row r="7334" spans="1:1">
      <c r="A7334" s="27"/>
    </row>
    <row r="7335" spans="1:1">
      <c r="A7335" s="27"/>
    </row>
    <row r="7336" spans="1:1">
      <c r="A7336" s="27"/>
    </row>
    <row r="7337" spans="1:1">
      <c r="A7337" s="27"/>
    </row>
    <row r="7338" spans="1:1">
      <c r="A7338" s="27"/>
    </row>
    <row r="7339" spans="1:1">
      <c r="A7339" s="27"/>
    </row>
    <row r="7340" spans="1:1">
      <c r="A7340" s="27"/>
    </row>
    <row r="7341" spans="1:1">
      <c r="A7341" s="27"/>
    </row>
    <row r="7342" spans="1:1">
      <c r="A7342" s="27"/>
    </row>
    <row r="7343" spans="1:1">
      <c r="A7343" s="27"/>
    </row>
    <row r="7344" spans="1:1">
      <c r="A7344" s="27"/>
    </row>
    <row r="7345" spans="1:1">
      <c r="A7345" s="27"/>
    </row>
    <row r="7346" spans="1:1">
      <c r="A7346" s="27"/>
    </row>
    <row r="7347" spans="1:1">
      <c r="A7347" s="27"/>
    </row>
    <row r="7348" spans="1:1">
      <c r="A7348" s="27"/>
    </row>
    <row r="7349" spans="1:1">
      <c r="A7349" s="27"/>
    </row>
    <row r="7350" spans="1:1">
      <c r="A7350" s="27"/>
    </row>
    <row r="7351" spans="1:1">
      <c r="A7351" s="27"/>
    </row>
    <row r="7352" spans="1:1">
      <c r="A7352" s="27"/>
    </row>
    <row r="7353" spans="1:1">
      <c r="A7353" s="27"/>
    </row>
    <row r="7354" spans="1:1">
      <c r="A7354" s="27"/>
    </row>
    <row r="7355" spans="1:1">
      <c r="A7355" s="27"/>
    </row>
    <row r="7356" spans="1:1">
      <c r="A7356" s="27"/>
    </row>
    <row r="7357" spans="1:1">
      <c r="A7357" s="27"/>
    </row>
    <row r="7358" spans="1:1">
      <c r="A7358" s="27"/>
    </row>
    <row r="7359" spans="1:1">
      <c r="A7359" s="27"/>
    </row>
    <row r="7360" spans="1:1">
      <c r="A7360" s="27"/>
    </row>
    <row r="7361" spans="1:1">
      <c r="A7361" s="27"/>
    </row>
    <row r="7362" spans="1:1">
      <c r="A7362" s="27"/>
    </row>
    <row r="7363" spans="1:1">
      <c r="A7363" s="27"/>
    </row>
    <row r="7364" spans="1:1">
      <c r="A7364" s="27"/>
    </row>
    <row r="7365" spans="1:1">
      <c r="A7365" s="27"/>
    </row>
    <row r="7366" spans="1:1">
      <c r="A7366" s="27"/>
    </row>
    <row r="7367" spans="1:1">
      <c r="A7367" s="27"/>
    </row>
    <row r="7368" spans="1:1">
      <c r="A7368" s="27"/>
    </row>
    <row r="7369" spans="1:1">
      <c r="A7369" s="27"/>
    </row>
    <row r="7370" spans="1:1">
      <c r="A7370" s="27"/>
    </row>
    <row r="7371" spans="1:1">
      <c r="A7371" s="27"/>
    </row>
    <row r="7372" spans="1:1">
      <c r="A7372" s="27"/>
    </row>
    <row r="7373" spans="1:1">
      <c r="A7373" s="27"/>
    </row>
    <row r="7374" spans="1:1">
      <c r="A7374" s="27"/>
    </row>
    <row r="7375" spans="1:1">
      <c r="A7375" s="27"/>
    </row>
    <row r="7376" spans="1:1">
      <c r="A7376" s="27"/>
    </row>
    <row r="7377" spans="1:1">
      <c r="A7377" s="27"/>
    </row>
    <row r="7378" spans="1:1">
      <c r="A7378" s="27"/>
    </row>
    <row r="7379" spans="1:1">
      <c r="A7379" s="27"/>
    </row>
    <row r="7380" spans="1:1">
      <c r="A7380" s="27"/>
    </row>
    <row r="7381" spans="1:1">
      <c r="A7381" s="27"/>
    </row>
    <row r="7382" spans="1:1">
      <c r="A7382" s="27"/>
    </row>
    <row r="7383" spans="1:1">
      <c r="A7383" s="27"/>
    </row>
    <row r="7384" spans="1:1">
      <c r="A7384" s="27"/>
    </row>
    <row r="7385" spans="1:1">
      <c r="A7385" s="27"/>
    </row>
    <row r="7386" spans="1:1">
      <c r="A7386" s="27"/>
    </row>
    <row r="7387" spans="1:1">
      <c r="A7387" s="27"/>
    </row>
    <row r="7388" spans="1:1">
      <c r="A7388" s="27"/>
    </row>
    <row r="7389" spans="1:1">
      <c r="A7389" s="27"/>
    </row>
    <row r="7390" spans="1:1">
      <c r="A7390" s="27"/>
    </row>
    <row r="7391" spans="1:1">
      <c r="A7391" s="27"/>
    </row>
    <row r="7392" spans="1:1">
      <c r="A7392" s="27"/>
    </row>
    <row r="7393" spans="1:1">
      <c r="A7393" s="27"/>
    </row>
    <row r="7394" spans="1:1">
      <c r="A7394" s="27"/>
    </row>
    <row r="7395" spans="1:1">
      <c r="A7395" s="27"/>
    </row>
    <row r="7396" spans="1:1">
      <c r="A7396" s="27"/>
    </row>
    <row r="7397" spans="1:1">
      <c r="A7397" s="27"/>
    </row>
    <row r="7398" spans="1:1">
      <c r="A7398" s="27"/>
    </row>
    <row r="7399" spans="1:1">
      <c r="A7399" s="27"/>
    </row>
    <row r="7400" spans="1:1">
      <c r="A7400" s="27"/>
    </row>
    <row r="7401" spans="1:1">
      <c r="A7401" s="27"/>
    </row>
    <row r="7402" spans="1:1">
      <c r="A7402" s="27"/>
    </row>
    <row r="7403" spans="1:1">
      <c r="A7403" s="27"/>
    </row>
    <row r="7404" spans="1:1">
      <c r="A7404" s="27"/>
    </row>
    <row r="7405" spans="1:1">
      <c r="A7405" s="27"/>
    </row>
    <row r="7406" spans="1:1">
      <c r="A7406" s="27"/>
    </row>
    <row r="7407" spans="1:1">
      <c r="A7407" s="27"/>
    </row>
    <row r="7408" spans="1:1">
      <c r="A7408" s="27"/>
    </row>
    <row r="7409" spans="1:1">
      <c r="A7409" s="27"/>
    </row>
    <row r="7410" spans="1:1">
      <c r="A7410" s="27"/>
    </row>
    <row r="7411" spans="1:1">
      <c r="A7411" s="27"/>
    </row>
    <row r="7412" spans="1:1">
      <c r="A7412" s="27"/>
    </row>
    <row r="7413" spans="1:1">
      <c r="A7413" s="27"/>
    </row>
    <row r="7414" spans="1:1">
      <c r="A7414" s="27"/>
    </row>
    <row r="7415" spans="1:1">
      <c r="A7415" s="27"/>
    </row>
    <row r="7416" spans="1:1">
      <c r="A7416" s="27"/>
    </row>
    <row r="7417" spans="1:1">
      <c r="A7417" s="27"/>
    </row>
    <row r="7418" spans="1:1">
      <c r="A7418" s="27"/>
    </row>
    <row r="7419" spans="1:1">
      <c r="A7419" s="27"/>
    </row>
    <row r="7420" spans="1:1">
      <c r="A7420" s="27"/>
    </row>
    <row r="7421" spans="1:1">
      <c r="A7421" s="27"/>
    </row>
    <row r="7422" spans="1:1">
      <c r="A7422" s="27"/>
    </row>
    <row r="7423" spans="1:1">
      <c r="A7423" s="27"/>
    </row>
    <row r="7424" spans="1:1">
      <c r="A7424" s="27"/>
    </row>
    <row r="7425" spans="1:1">
      <c r="A7425" s="27"/>
    </row>
    <row r="7426" spans="1:1">
      <c r="A7426" s="27"/>
    </row>
    <row r="7427" spans="1:1">
      <c r="A7427" s="27"/>
    </row>
    <row r="7428" spans="1:1">
      <c r="A7428" s="27"/>
    </row>
    <row r="7429" spans="1:1">
      <c r="A7429" s="27"/>
    </row>
    <row r="7430" spans="1:1">
      <c r="A7430" s="27"/>
    </row>
    <row r="7431" spans="1:1">
      <c r="A7431" s="27"/>
    </row>
    <row r="7432" spans="1:1">
      <c r="A7432" s="27"/>
    </row>
    <row r="7433" spans="1:1">
      <c r="A7433" s="27"/>
    </row>
    <row r="7434" spans="1:1">
      <c r="A7434" s="27"/>
    </row>
    <row r="7435" spans="1:1">
      <c r="A7435" s="27"/>
    </row>
    <row r="7436" spans="1:1">
      <c r="A7436" s="27"/>
    </row>
    <row r="7437" spans="1:1">
      <c r="A7437" s="27"/>
    </row>
    <row r="7438" spans="1:1">
      <c r="A7438" s="27"/>
    </row>
    <row r="7439" spans="1:1">
      <c r="A7439" s="27"/>
    </row>
    <row r="7440" spans="1:1">
      <c r="A7440" s="27"/>
    </row>
    <row r="7441" spans="1:1">
      <c r="A7441" s="27"/>
    </row>
    <row r="7442" spans="1:1">
      <c r="A7442" s="27"/>
    </row>
    <row r="7443" spans="1:1">
      <c r="A7443" s="27"/>
    </row>
    <row r="7444" spans="1:1">
      <c r="A7444" s="27"/>
    </row>
    <row r="7445" spans="1:1">
      <c r="A7445" s="27"/>
    </row>
    <row r="7446" spans="1:1">
      <c r="A7446" s="27"/>
    </row>
    <row r="7447" spans="1:1">
      <c r="A7447" s="27"/>
    </row>
    <row r="7448" spans="1:1">
      <c r="A7448" s="27"/>
    </row>
    <row r="7449" spans="1:1">
      <c r="A7449" s="27"/>
    </row>
    <row r="7450" spans="1:1">
      <c r="A7450" s="27"/>
    </row>
    <row r="7451" spans="1:1">
      <c r="A7451" s="27"/>
    </row>
    <row r="7452" spans="1:1">
      <c r="A7452" s="27"/>
    </row>
    <row r="7453" spans="1:1">
      <c r="A7453" s="27"/>
    </row>
    <row r="7454" spans="1:1">
      <c r="A7454" s="27"/>
    </row>
    <row r="7455" spans="1:1">
      <c r="A7455" s="27"/>
    </row>
    <row r="7456" spans="1:1">
      <c r="A7456" s="27"/>
    </row>
    <row r="7457" spans="1:1">
      <c r="A7457" s="27"/>
    </row>
    <row r="7458" spans="1:1">
      <c r="A7458" s="27"/>
    </row>
    <row r="7459" spans="1:1">
      <c r="A7459" s="27"/>
    </row>
    <row r="7460" spans="1:1">
      <c r="A7460" s="27"/>
    </row>
    <row r="7461" spans="1:1">
      <c r="A7461" s="27"/>
    </row>
    <row r="7462" spans="1:1">
      <c r="A7462" s="27"/>
    </row>
    <row r="7463" spans="1:1">
      <c r="A7463" s="27"/>
    </row>
    <row r="7464" spans="1:1">
      <c r="A7464" s="27"/>
    </row>
    <row r="7465" spans="1:1">
      <c r="A7465" s="27"/>
    </row>
    <row r="7466" spans="1:1">
      <c r="A7466" s="27"/>
    </row>
    <row r="7467" spans="1:1">
      <c r="A7467" s="27"/>
    </row>
    <row r="7468" spans="1:1">
      <c r="A7468" s="27"/>
    </row>
    <row r="7469" spans="1:1">
      <c r="A7469" s="27"/>
    </row>
    <row r="7470" spans="1:1">
      <c r="A7470" s="27"/>
    </row>
    <row r="7471" spans="1:1">
      <c r="A7471" s="27"/>
    </row>
    <row r="7472" spans="1:1">
      <c r="A7472" s="27"/>
    </row>
    <row r="7473" spans="1:1">
      <c r="A7473" s="27"/>
    </row>
    <row r="7474" spans="1:1">
      <c r="A7474" s="27"/>
    </row>
    <row r="7475" spans="1:1">
      <c r="A7475" s="27"/>
    </row>
    <row r="7476" spans="1:1">
      <c r="A7476" s="27"/>
    </row>
    <row r="7477" spans="1:1">
      <c r="A7477" s="27"/>
    </row>
    <row r="7478" spans="1:1">
      <c r="A7478" s="27"/>
    </row>
    <row r="7479" spans="1:1">
      <c r="A7479" s="27"/>
    </row>
    <row r="7480" spans="1:1">
      <c r="A7480" s="27"/>
    </row>
    <row r="7481" spans="1:1">
      <c r="A7481" s="27"/>
    </row>
    <row r="7482" spans="1:1">
      <c r="A7482" s="27"/>
    </row>
    <row r="7483" spans="1:1">
      <c r="A7483" s="27"/>
    </row>
    <row r="7484" spans="1:1">
      <c r="A7484" s="27"/>
    </row>
    <row r="7485" spans="1:1">
      <c r="A7485" s="27"/>
    </row>
    <row r="7486" spans="1:1">
      <c r="A7486" s="27"/>
    </row>
    <row r="7487" spans="1:1">
      <c r="A7487" s="27"/>
    </row>
    <row r="7488" spans="1:1">
      <c r="A7488" s="27"/>
    </row>
    <row r="7489" spans="1:1">
      <c r="A7489" s="27"/>
    </row>
    <row r="7490" spans="1:1">
      <c r="A7490" s="27"/>
    </row>
    <row r="7491" spans="1:1">
      <c r="A7491" s="27"/>
    </row>
    <row r="7492" spans="1:1">
      <c r="A7492" s="27"/>
    </row>
    <row r="7493" spans="1:1">
      <c r="A7493" s="27"/>
    </row>
    <row r="7494" spans="1:1">
      <c r="A7494" s="27"/>
    </row>
    <row r="7495" spans="1:1">
      <c r="A7495" s="27"/>
    </row>
    <row r="7496" spans="1:1">
      <c r="A7496" s="27"/>
    </row>
    <row r="7497" spans="1:1">
      <c r="A7497" s="27"/>
    </row>
    <row r="7498" spans="1:1">
      <c r="A7498" s="27"/>
    </row>
    <row r="7499" spans="1:1">
      <c r="A7499" s="27"/>
    </row>
    <row r="7500" spans="1:1">
      <c r="A7500" s="27"/>
    </row>
    <row r="7501" spans="1:1">
      <c r="A7501" s="27"/>
    </row>
    <row r="7502" spans="1:1">
      <c r="A7502" s="27"/>
    </row>
    <row r="7503" spans="1:1">
      <c r="A7503" s="27"/>
    </row>
    <row r="7504" spans="1:1">
      <c r="A7504" s="27"/>
    </row>
    <row r="7505" spans="1:1">
      <c r="A7505" s="27"/>
    </row>
    <row r="7506" spans="1:1">
      <c r="A7506" s="27"/>
    </row>
    <row r="7507" spans="1:1">
      <c r="A7507" s="27"/>
    </row>
    <row r="7508" spans="1:1">
      <c r="A7508" s="27"/>
    </row>
    <row r="7509" spans="1:1">
      <c r="A7509" s="27"/>
    </row>
    <row r="7510" spans="1:1">
      <c r="A7510" s="27"/>
    </row>
    <row r="7511" spans="1:1">
      <c r="A7511" s="27"/>
    </row>
    <row r="7512" spans="1:1">
      <c r="A7512" s="27"/>
    </row>
    <row r="7513" spans="1:1">
      <c r="A7513" s="27"/>
    </row>
    <row r="7514" spans="1:1">
      <c r="A7514" s="27"/>
    </row>
    <row r="7515" spans="1:1">
      <c r="A7515" s="27"/>
    </row>
    <row r="7516" spans="1:1">
      <c r="A7516" s="27"/>
    </row>
    <row r="7517" spans="1:1">
      <c r="A7517" s="27"/>
    </row>
    <row r="7518" spans="1:1">
      <c r="A7518" s="27"/>
    </row>
    <row r="7519" spans="1:1">
      <c r="A7519" s="27"/>
    </row>
    <row r="7520" spans="1:1">
      <c r="A7520" s="27"/>
    </row>
    <row r="7521" spans="1:1">
      <c r="A7521" s="27"/>
    </row>
    <row r="7522" spans="1:1">
      <c r="A7522" s="27"/>
    </row>
    <row r="7523" spans="1:1">
      <c r="A7523" s="27"/>
    </row>
    <row r="7524" spans="1:1">
      <c r="A7524" s="27"/>
    </row>
    <row r="7525" spans="1:1">
      <c r="A7525" s="27"/>
    </row>
    <row r="7526" spans="1:1">
      <c r="A7526" s="27"/>
    </row>
    <row r="7527" spans="1:1">
      <c r="A7527" s="27"/>
    </row>
    <row r="7528" spans="1:1">
      <c r="A7528" s="27"/>
    </row>
    <row r="7529" spans="1:1">
      <c r="A7529" s="27"/>
    </row>
    <row r="7530" spans="1:1">
      <c r="A7530" s="27"/>
    </row>
    <row r="7531" spans="1:1">
      <c r="A7531" s="27"/>
    </row>
    <row r="7532" spans="1:1">
      <c r="A7532" s="27"/>
    </row>
    <row r="7533" spans="1:1">
      <c r="A7533" s="27"/>
    </row>
    <row r="7534" spans="1:1">
      <c r="A7534" s="27"/>
    </row>
    <row r="7535" spans="1:1">
      <c r="A7535" s="27"/>
    </row>
    <row r="7536" spans="1:1">
      <c r="A7536" s="27"/>
    </row>
    <row r="7537" spans="1:1">
      <c r="A7537" s="27"/>
    </row>
    <row r="7538" spans="1:1">
      <c r="A7538" s="27"/>
    </row>
    <row r="7539" spans="1:1">
      <c r="A7539" s="27"/>
    </row>
    <row r="7540" spans="1:1">
      <c r="A7540" s="27"/>
    </row>
    <row r="7541" spans="1:1">
      <c r="A7541" s="27"/>
    </row>
    <row r="7542" spans="1:1">
      <c r="A7542" s="27"/>
    </row>
    <row r="7543" spans="1:1">
      <c r="A7543" s="27"/>
    </row>
    <row r="7544" spans="1:1">
      <c r="A7544" s="27"/>
    </row>
    <row r="7545" spans="1:1">
      <c r="A7545" s="27"/>
    </row>
    <row r="7546" spans="1:1">
      <c r="A7546" s="27"/>
    </row>
    <row r="7547" spans="1:1">
      <c r="A7547" s="27"/>
    </row>
    <row r="7548" spans="1:1">
      <c r="A7548" s="27"/>
    </row>
    <row r="7549" spans="1:1">
      <c r="A7549" s="27"/>
    </row>
    <row r="7550" spans="1:1">
      <c r="A7550" s="27"/>
    </row>
    <row r="7551" spans="1:1">
      <c r="A7551" s="27"/>
    </row>
    <row r="7552" spans="1:1">
      <c r="A7552" s="27"/>
    </row>
    <row r="7553" spans="1:1">
      <c r="A7553" s="27"/>
    </row>
    <row r="7554" spans="1:1">
      <c r="A7554" s="27"/>
    </row>
    <row r="7555" spans="1:1">
      <c r="A7555" s="27"/>
    </row>
    <row r="7556" spans="1:1">
      <c r="A7556" s="27"/>
    </row>
    <row r="7557" spans="1:1">
      <c r="A7557" s="27"/>
    </row>
    <row r="7558" spans="1:1">
      <c r="A7558" s="27"/>
    </row>
    <row r="7559" spans="1:1">
      <c r="A7559" s="27"/>
    </row>
    <row r="7560" spans="1:1">
      <c r="A7560" s="27"/>
    </row>
    <row r="7561" spans="1:1">
      <c r="A7561" s="27"/>
    </row>
    <row r="7562" spans="1:1">
      <c r="A7562" s="27"/>
    </row>
    <row r="7563" spans="1:1">
      <c r="A7563" s="27"/>
    </row>
    <row r="7564" spans="1:1">
      <c r="A7564" s="27"/>
    </row>
    <row r="7565" spans="1:1">
      <c r="A7565" s="27"/>
    </row>
    <row r="7566" spans="1:1">
      <c r="A7566" s="27"/>
    </row>
    <row r="7567" spans="1:1">
      <c r="A7567" s="27"/>
    </row>
    <row r="7568" spans="1:1">
      <c r="A7568" s="27"/>
    </row>
    <row r="7569" spans="1:1">
      <c r="A7569" s="27"/>
    </row>
    <row r="7570" spans="1:1">
      <c r="A7570" s="27"/>
    </row>
    <row r="7571" spans="1:1">
      <c r="A7571" s="27"/>
    </row>
    <row r="7572" spans="1:1">
      <c r="A7572" s="27"/>
    </row>
    <row r="7573" spans="1:1">
      <c r="A7573" s="27"/>
    </row>
    <row r="7574" spans="1:1">
      <c r="A7574" s="27"/>
    </row>
    <row r="7575" spans="1:1">
      <c r="A7575" s="27"/>
    </row>
    <row r="7576" spans="1:1">
      <c r="A7576" s="27"/>
    </row>
    <row r="7577" spans="1:1">
      <c r="A7577" s="27"/>
    </row>
    <row r="7578" spans="1:1">
      <c r="A7578" s="27"/>
    </row>
    <row r="7579" spans="1:1">
      <c r="A7579" s="27"/>
    </row>
    <row r="7580" spans="1:1">
      <c r="A7580" s="27"/>
    </row>
    <row r="7581" spans="1:1">
      <c r="A7581" s="27"/>
    </row>
    <row r="7582" spans="1:1">
      <c r="A7582" s="27"/>
    </row>
    <row r="7583" spans="1:1">
      <c r="A7583" s="27"/>
    </row>
    <row r="7584" spans="1:1">
      <c r="A7584" s="27"/>
    </row>
    <row r="7585" spans="1:1">
      <c r="A7585" s="27"/>
    </row>
    <row r="7586" spans="1:1">
      <c r="A7586" s="27"/>
    </row>
    <row r="7587" spans="1:1">
      <c r="A7587" s="27"/>
    </row>
    <row r="7588" spans="1:1">
      <c r="A7588" s="27"/>
    </row>
    <row r="7589" spans="1:1">
      <c r="A7589" s="27"/>
    </row>
    <row r="7590" spans="1:1">
      <c r="A7590" s="27"/>
    </row>
    <row r="7591" spans="1:1">
      <c r="A7591" s="27"/>
    </row>
    <row r="7592" spans="1:1">
      <c r="A7592" s="27"/>
    </row>
    <row r="7593" spans="1:1">
      <c r="A7593" s="27"/>
    </row>
    <row r="7594" spans="1:1">
      <c r="A7594" s="27"/>
    </row>
    <row r="7595" spans="1:1">
      <c r="A7595" s="27"/>
    </row>
    <row r="7596" spans="1:1">
      <c r="A7596" s="27"/>
    </row>
    <row r="7597" spans="1:1">
      <c r="A7597" s="27"/>
    </row>
    <row r="7598" spans="1:1">
      <c r="A7598" s="27"/>
    </row>
    <row r="7599" spans="1:1">
      <c r="A7599" s="27"/>
    </row>
    <row r="7600" spans="1:1">
      <c r="A7600" s="27"/>
    </row>
    <row r="7601" spans="1:1">
      <c r="A7601" s="27"/>
    </row>
    <row r="7602" spans="1:1">
      <c r="A7602" s="27"/>
    </row>
    <row r="7603" spans="1:1">
      <c r="A7603" s="27"/>
    </row>
    <row r="7604" spans="1:1">
      <c r="A7604" s="27"/>
    </row>
    <row r="7605" spans="1:1">
      <c r="A7605" s="27"/>
    </row>
    <row r="7606" spans="1:1">
      <c r="A7606" s="27"/>
    </row>
    <row r="7607" spans="1:1">
      <c r="A7607" s="27"/>
    </row>
    <row r="7608" spans="1:1">
      <c r="A7608" s="27"/>
    </row>
    <row r="7609" spans="1:1">
      <c r="A7609" s="27"/>
    </row>
    <row r="7610" spans="1:1">
      <c r="A7610" s="27"/>
    </row>
    <row r="7611" spans="1:1">
      <c r="A7611" s="27"/>
    </row>
    <row r="7612" spans="1:1">
      <c r="A7612" s="27"/>
    </row>
    <row r="7613" spans="1:1">
      <c r="A7613" s="27"/>
    </row>
    <row r="7614" spans="1:1">
      <c r="A7614" s="27"/>
    </row>
    <row r="7615" spans="1:1">
      <c r="A7615" s="27"/>
    </row>
    <row r="7616" spans="1:1">
      <c r="A7616" s="27"/>
    </row>
    <row r="7617" spans="1:1">
      <c r="A7617" s="27"/>
    </row>
    <row r="7618" spans="1:1">
      <c r="A7618" s="27"/>
    </row>
    <row r="7619" spans="1:1">
      <c r="A7619" s="27"/>
    </row>
    <row r="7620" spans="1:1">
      <c r="A7620" s="27"/>
    </row>
    <row r="7621" spans="1:1">
      <c r="A7621" s="27"/>
    </row>
    <row r="7622" spans="1:1">
      <c r="A7622" s="27"/>
    </row>
    <row r="7623" spans="1:1">
      <c r="A7623" s="27"/>
    </row>
    <row r="7624" spans="1:1">
      <c r="A7624" s="27"/>
    </row>
    <row r="7625" spans="1:1">
      <c r="A7625" s="27"/>
    </row>
    <row r="7626" spans="1:1">
      <c r="A7626" s="27"/>
    </row>
    <row r="7627" spans="1:1">
      <c r="A7627" s="27"/>
    </row>
    <row r="7628" spans="1:1">
      <c r="A7628" s="27"/>
    </row>
    <row r="7629" spans="1:1">
      <c r="A7629" s="27"/>
    </row>
    <row r="7630" spans="1:1">
      <c r="A7630" s="27"/>
    </row>
    <row r="7631" spans="1:1">
      <c r="A7631" s="27"/>
    </row>
    <row r="7632" spans="1:1">
      <c r="A7632" s="27"/>
    </row>
    <row r="7633" spans="1:1">
      <c r="A7633" s="27"/>
    </row>
    <row r="7634" spans="1:1">
      <c r="A7634" s="27"/>
    </row>
    <row r="7635" spans="1:1">
      <c r="A7635" s="27"/>
    </row>
    <row r="7636" spans="1:1">
      <c r="A7636" s="27"/>
    </row>
    <row r="7637" spans="1:1">
      <c r="A7637" s="27"/>
    </row>
    <row r="7638" spans="1:1">
      <c r="A7638" s="27"/>
    </row>
    <row r="7639" spans="1:1">
      <c r="A7639" s="27"/>
    </row>
    <row r="7640" spans="1:1">
      <c r="A7640" s="27"/>
    </row>
    <row r="7641" spans="1:1">
      <c r="A7641" s="27"/>
    </row>
    <row r="7642" spans="1:1">
      <c r="A7642" s="27"/>
    </row>
    <row r="7643" spans="1:1">
      <c r="A7643" s="27"/>
    </row>
    <row r="7644" spans="1:1">
      <c r="A7644" s="27"/>
    </row>
    <row r="7645" spans="1:1">
      <c r="A7645" s="27"/>
    </row>
    <row r="7646" spans="1:1">
      <c r="A7646" s="27"/>
    </row>
    <row r="7647" spans="1:1">
      <c r="A7647" s="27"/>
    </row>
    <row r="7648" spans="1:1">
      <c r="A7648" s="27"/>
    </row>
    <row r="7649" spans="1:1">
      <c r="A7649" s="27"/>
    </row>
    <row r="7650" spans="1:1">
      <c r="A7650" s="27"/>
    </row>
    <row r="7651" spans="1:1">
      <c r="A7651" s="27"/>
    </row>
    <row r="7652" spans="1:1">
      <c r="A7652" s="27"/>
    </row>
    <row r="7653" spans="1:1">
      <c r="A7653" s="27"/>
    </row>
    <row r="7654" spans="1:1">
      <c r="A7654" s="27"/>
    </row>
    <row r="7655" spans="1:1">
      <c r="A7655" s="27"/>
    </row>
    <row r="7656" spans="1:1">
      <c r="A7656" s="27"/>
    </row>
    <row r="7657" spans="1:1">
      <c r="A7657" s="27"/>
    </row>
    <row r="7658" spans="1:1">
      <c r="A7658" s="27"/>
    </row>
    <row r="7659" spans="1:1">
      <c r="A7659" s="27"/>
    </row>
    <row r="7660" spans="1:1">
      <c r="A7660" s="27"/>
    </row>
    <row r="7661" spans="1:1">
      <c r="A7661" s="27"/>
    </row>
    <row r="7662" spans="1:1">
      <c r="A7662" s="27"/>
    </row>
    <row r="7663" spans="1:1">
      <c r="A7663" s="27"/>
    </row>
    <row r="7664" spans="1:1">
      <c r="A7664" s="27"/>
    </row>
    <row r="7665" spans="1:1">
      <c r="A7665" s="27"/>
    </row>
    <row r="7666" spans="1:1">
      <c r="A7666" s="27"/>
    </row>
    <row r="7667" spans="1:1">
      <c r="A7667" s="27"/>
    </row>
    <row r="7668" spans="1:1">
      <c r="A7668" s="27"/>
    </row>
    <row r="7669" spans="1:1">
      <c r="A7669" s="27"/>
    </row>
    <row r="7670" spans="1:1">
      <c r="A7670" s="27"/>
    </row>
    <row r="7671" spans="1:1">
      <c r="A7671" s="27"/>
    </row>
    <row r="7672" spans="1:1">
      <c r="A7672" s="27"/>
    </row>
    <row r="7673" spans="1:1">
      <c r="A7673" s="27"/>
    </row>
    <row r="7674" spans="1:1">
      <c r="A7674" s="27"/>
    </row>
    <row r="7675" spans="1:1">
      <c r="A7675" s="27"/>
    </row>
    <row r="7676" spans="1:1">
      <c r="A7676" s="27"/>
    </row>
    <row r="7677" spans="1:1">
      <c r="A7677" s="27"/>
    </row>
    <row r="7678" spans="1:1">
      <c r="A7678" s="27"/>
    </row>
    <row r="7679" spans="1:1">
      <c r="A7679" s="27"/>
    </row>
    <row r="7680" spans="1:1">
      <c r="A7680" s="27"/>
    </row>
    <row r="7681" spans="1:1">
      <c r="A7681" s="27"/>
    </row>
    <row r="7682" spans="1:1">
      <c r="A7682" s="27"/>
    </row>
    <row r="7683" spans="1:1">
      <c r="A7683" s="27"/>
    </row>
    <row r="7684" spans="1:1">
      <c r="A7684" s="27"/>
    </row>
    <row r="7685" spans="1:1">
      <c r="A7685" s="27"/>
    </row>
    <row r="7686" spans="1:1">
      <c r="A7686" s="27"/>
    </row>
    <row r="7687" spans="1:1">
      <c r="A7687" s="27"/>
    </row>
    <row r="7688" spans="1:1">
      <c r="A7688" s="27"/>
    </row>
    <row r="7689" spans="1:1">
      <c r="A7689" s="27"/>
    </row>
    <row r="7690" spans="1:1">
      <c r="A7690" s="27"/>
    </row>
    <row r="7691" spans="1:1">
      <c r="A7691" s="27"/>
    </row>
    <row r="7692" spans="1:1">
      <c r="A7692" s="27"/>
    </row>
    <row r="7693" spans="1:1">
      <c r="A7693" s="27"/>
    </row>
    <row r="7694" spans="1:1">
      <c r="A7694" s="27"/>
    </row>
    <row r="7695" spans="1:1">
      <c r="A7695" s="27"/>
    </row>
    <row r="7696" spans="1:1">
      <c r="A7696" s="27"/>
    </row>
    <row r="7697" spans="1:1">
      <c r="A7697" s="27"/>
    </row>
    <row r="7698" spans="1:1">
      <c r="A7698" s="27"/>
    </row>
    <row r="7699" spans="1:1">
      <c r="A7699" s="27"/>
    </row>
    <row r="7700" spans="1:1">
      <c r="A7700" s="27"/>
    </row>
    <row r="7701" spans="1:1">
      <c r="A7701" s="27"/>
    </row>
    <row r="7702" spans="1:1">
      <c r="A7702" s="27"/>
    </row>
    <row r="7703" spans="1:1">
      <c r="A7703" s="27"/>
    </row>
    <row r="7704" spans="1:1">
      <c r="A7704" s="27"/>
    </row>
    <row r="7705" spans="1:1">
      <c r="A7705" s="27"/>
    </row>
    <row r="7706" spans="1:1">
      <c r="A7706" s="27"/>
    </row>
    <row r="7707" spans="1:1">
      <c r="A7707" s="27"/>
    </row>
    <row r="7708" spans="1:1">
      <c r="A7708" s="27"/>
    </row>
    <row r="7709" spans="1:1">
      <c r="A7709" s="27"/>
    </row>
    <row r="7710" spans="1:1">
      <c r="A7710" s="27"/>
    </row>
    <row r="7711" spans="1:1">
      <c r="A7711" s="27"/>
    </row>
    <row r="7712" spans="1:1">
      <c r="A7712" s="27"/>
    </row>
    <row r="7713" spans="1:1">
      <c r="A7713" s="27"/>
    </row>
    <row r="7714" spans="1:1">
      <c r="A7714" s="27"/>
    </row>
    <row r="7715" spans="1:1">
      <c r="A7715" s="27"/>
    </row>
    <row r="7716" spans="1:1">
      <c r="A7716" s="27"/>
    </row>
    <row r="7717" spans="1:1">
      <c r="A7717" s="27"/>
    </row>
    <row r="7718" spans="1:1">
      <c r="A7718" s="27"/>
    </row>
    <row r="7719" spans="1:1">
      <c r="A7719" s="27"/>
    </row>
    <row r="7720" spans="1:1">
      <c r="A7720" s="27"/>
    </row>
    <row r="7721" spans="1:1">
      <c r="A7721" s="27"/>
    </row>
    <row r="7722" spans="1:1">
      <c r="A7722" s="27"/>
    </row>
    <row r="7723" spans="1:1">
      <c r="A7723" s="27"/>
    </row>
    <row r="7724" spans="1:1">
      <c r="A7724" s="27"/>
    </row>
    <row r="7725" spans="1:1">
      <c r="A7725" s="27"/>
    </row>
    <row r="7726" spans="1:1">
      <c r="A7726" s="27"/>
    </row>
    <row r="7727" spans="1:1">
      <c r="A7727" s="27"/>
    </row>
    <row r="7728" spans="1:1">
      <c r="A7728" s="27"/>
    </row>
    <row r="7729" spans="1:1">
      <c r="A7729" s="27"/>
    </row>
    <row r="7730" spans="1:1">
      <c r="A7730" s="27"/>
    </row>
    <row r="7731" spans="1:1">
      <c r="A7731" s="27"/>
    </row>
    <row r="7732" spans="1:1">
      <c r="A7732" s="27"/>
    </row>
    <row r="7733" spans="1:1">
      <c r="A7733" s="27"/>
    </row>
    <row r="7734" spans="1:1">
      <c r="A7734" s="27"/>
    </row>
    <row r="7735" spans="1:1">
      <c r="A7735" s="27"/>
    </row>
    <row r="7736" spans="1:1">
      <c r="A7736" s="27"/>
    </row>
    <row r="7737" spans="1:1">
      <c r="A7737" s="27"/>
    </row>
    <row r="7738" spans="1:1">
      <c r="A7738" s="27"/>
    </row>
    <row r="7739" spans="1:1">
      <c r="A7739" s="27"/>
    </row>
    <row r="7740" spans="1:1">
      <c r="A7740" s="27"/>
    </row>
    <row r="7741" spans="1:1">
      <c r="A7741" s="27"/>
    </row>
    <row r="7742" spans="1:1">
      <c r="A7742" s="27"/>
    </row>
    <row r="7743" spans="1:1">
      <c r="A7743" s="27"/>
    </row>
    <row r="7744" spans="1:1">
      <c r="A7744" s="27"/>
    </row>
    <row r="7745" spans="1:1">
      <c r="A7745" s="27"/>
    </row>
    <row r="7746" spans="1:1">
      <c r="A7746" s="27"/>
    </row>
    <row r="7747" spans="1:1">
      <c r="A7747" s="27"/>
    </row>
    <row r="7748" spans="1:1">
      <c r="A7748" s="27"/>
    </row>
    <row r="7749" spans="1:1">
      <c r="A7749" s="27"/>
    </row>
    <row r="7750" spans="1:1">
      <c r="A7750" s="27"/>
    </row>
    <row r="7751" spans="1:1">
      <c r="A7751" s="27"/>
    </row>
    <row r="7752" spans="1:1">
      <c r="A7752" s="27"/>
    </row>
    <row r="7753" spans="1:1">
      <c r="A7753" s="27"/>
    </row>
    <row r="7754" spans="1:1">
      <c r="A7754" s="27"/>
    </row>
    <row r="7755" spans="1:1">
      <c r="A7755" s="27"/>
    </row>
    <row r="7756" spans="1:1">
      <c r="A7756" s="27"/>
    </row>
    <row r="7757" spans="1:1">
      <c r="A7757" s="27"/>
    </row>
    <row r="7758" spans="1:1">
      <c r="A7758" s="27"/>
    </row>
    <row r="7759" spans="1:1">
      <c r="A7759" s="27"/>
    </row>
    <row r="7760" spans="1:1">
      <c r="A7760" s="27"/>
    </row>
    <row r="7761" spans="1:1">
      <c r="A7761" s="27"/>
    </row>
    <row r="7762" spans="1:1">
      <c r="A7762" s="27"/>
    </row>
    <row r="7763" spans="1:1">
      <c r="A7763" s="27"/>
    </row>
    <row r="7764" spans="1:1">
      <c r="A7764" s="27"/>
    </row>
    <row r="7765" spans="1:1">
      <c r="A7765" s="27"/>
    </row>
    <row r="7766" spans="1:1">
      <c r="A7766" s="27"/>
    </row>
    <row r="7767" spans="1:1">
      <c r="A7767" s="27"/>
    </row>
    <row r="7768" spans="1:1">
      <c r="A7768" s="27"/>
    </row>
    <row r="7769" spans="1:1">
      <c r="A7769" s="27"/>
    </row>
    <row r="7770" spans="1:1">
      <c r="A7770" s="27"/>
    </row>
    <row r="7771" spans="1:1">
      <c r="A7771" s="27"/>
    </row>
    <row r="7772" spans="1:1">
      <c r="A7772" s="27"/>
    </row>
    <row r="7773" spans="1:1">
      <c r="A7773" s="27"/>
    </row>
    <row r="7774" spans="1:1">
      <c r="A7774" s="27"/>
    </row>
    <row r="7775" spans="1:1">
      <c r="A7775" s="27"/>
    </row>
    <row r="7776" spans="1:1">
      <c r="A7776" s="27"/>
    </row>
    <row r="7777" spans="1:1">
      <c r="A7777" s="27"/>
    </row>
    <row r="7778" spans="1:1">
      <c r="A7778" s="27"/>
    </row>
    <row r="7779" spans="1:1">
      <c r="A7779" s="27"/>
    </row>
    <row r="7780" spans="1:1">
      <c r="A7780" s="27"/>
    </row>
    <row r="7781" spans="1:1">
      <c r="A7781" s="27"/>
    </row>
    <row r="7782" spans="1:1">
      <c r="A7782" s="27"/>
    </row>
    <row r="7783" spans="1:1">
      <c r="A7783" s="27"/>
    </row>
    <row r="7784" spans="1:1">
      <c r="A7784" s="27"/>
    </row>
    <row r="7785" spans="1:1">
      <c r="A7785" s="27"/>
    </row>
    <row r="7786" spans="1:1">
      <c r="A7786" s="27"/>
    </row>
    <row r="7787" spans="1:1">
      <c r="A7787" s="27"/>
    </row>
    <row r="7788" spans="1:1">
      <c r="A7788" s="27"/>
    </row>
    <row r="7789" spans="1:1">
      <c r="A7789" s="27"/>
    </row>
    <row r="7790" spans="1:1">
      <c r="A7790" s="27"/>
    </row>
    <row r="7791" spans="1:1">
      <c r="A7791" s="27"/>
    </row>
    <row r="7792" spans="1:1">
      <c r="A7792" s="27"/>
    </row>
    <row r="7793" spans="1:1">
      <c r="A7793" s="27"/>
    </row>
    <row r="7794" spans="1:1">
      <c r="A7794" s="27"/>
    </row>
    <row r="7795" spans="1:1">
      <c r="A7795" s="27"/>
    </row>
    <row r="7796" spans="1:1">
      <c r="A7796" s="27"/>
    </row>
    <row r="7797" spans="1:1">
      <c r="A7797" s="27"/>
    </row>
    <row r="7798" spans="1:1">
      <c r="A7798" s="27"/>
    </row>
    <row r="7799" spans="1:1">
      <c r="A7799" s="27"/>
    </row>
    <row r="7800" spans="1:1">
      <c r="A7800" s="27"/>
    </row>
    <row r="7801" spans="1:1">
      <c r="A7801" s="27"/>
    </row>
    <row r="7802" spans="1:1">
      <c r="A7802" s="27"/>
    </row>
    <row r="7803" spans="1:1">
      <c r="A7803" s="27"/>
    </row>
    <row r="7804" spans="1:1">
      <c r="A7804" s="27"/>
    </row>
    <row r="7805" spans="1:1">
      <c r="A7805" s="27"/>
    </row>
    <row r="7806" spans="1:1">
      <c r="A7806" s="27"/>
    </row>
    <row r="7807" spans="1:1">
      <c r="A7807" s="27"/>
    </row>
    <row r="7808" spans="1:1">
      <c r="A7808" s="27"/>
    </row>
    <row r="7809" spans="1:1">
      <c r="A7809" s="27"/>
    </row>
    <row r="7810" spans="1:1">
      <c r="A7810" s="27"/>
    </row>
    <row r="7811" spans="1:1">
      <c r="A7811" s="27"/>
    </row>
    <row r="7812" spans="1:1">
      <c r="A7812" s="27"/>
    </row>
    <row r="7813" spans="1:1">
      <c r="A7813" s="27"/>
    </row>
    <row r="7814" spans="1:1">
      <c r="A7814" s="27"/>
    </row>
    <row r="7815" spans="1:1">
      <c r="A7815" s="27"/>
    </row>
    <row r="7816" spans="1:1">
      <c r="A7816" s="27"/>
    </row>
    <row r="7817" spans="1:1">
      <c r="A7817" s="27"/>
    </row>
    <row r="7818" spans="1:1">
      <c r="A7818" s="27"/>
    </row>
    <row r="7819" spans="1:1">
      <c r="A7819" s="27"/>
    </row>
    <row r="7820" spans="1:1">
      <c r="A7820" s="27"/>
    </row>
    <row r="7821" spans="1:1">
      <c r="A7821" s="27"/>
    </row>
    <row r="7822" spans="1:1">
      <c r="A7822" s="27"/>
    </row>
    <row r="7823" spans="1:1">
      <c r="A7823" s="27"/>
    </row>
    <row r="7824" spans="1:1">
      <c r="A7824" s="27"/>
    </row>
    <row r="7825" spans="1:1">
      <c r="A7825" s="27"/>
    </row>
    <row r="7826" spans="1:1">
      <c r="A7826" s="27"/>
    </row>
    <row r="7827" spans="1:1">
      <c r="A7827" s="27"/>
    </row>
    <row r="7828" spans="1:1">
      <c r="A7828" s="27"/>
    </row>
    <row r="7829" spans="1:1">
      <c r="A7829" s="27"/>
    </row>
    <row r="7830" spans="1:1">
      <c r="A7830" s="27"/>
    </row>
    <row r="7831" spans="1:1">
      <c r="A7831" s="27"/>
    </row>
    <row r="7832" spans="1:1">
      <c r="A7832" s="27"/>
    </row>
    <row r="7833" spans="1:1">
      <c r="A7833" s="27"/>
    </row>
    <row r="7834" spans="1:1">
      <c r="A7834" s="27"/>
    </row>
    <row r="7835" spans="1:1">
      <c r="A7835" s="27"/>
    </row>
    <row r="7836" spans="1:1">
      <c r="A7836" s="27"/>
    </row>
    <row r="7837" spans="1:1">
      <c r="A7837" s="27"/>
    </row>
    <row r="7838" spans="1:1">
      <c r="A7838" s="27"/>
    </row>
    <row r="7839" spans="1:1">
      <c r="A7839" s="27"/>
    </row>
    <row r="7840" spans="1:1">
      <c r="A7840" s="27"/>
    </row>
    <row r="7841" spans="1:1">
      <c r="A7841" s="27"/>
    </row>
    <row r="7842" spans="1:1">
      <c r="A7842" s="27"/>
    </row>
    <row r="7843" spans="1:1">
      <c r="A7843" s="27"/>
    </row>
    <row r="7844" spans="1:1">
      <c r="A7844" s="27"/>
    </row>
    <row r="7845" spans="1:1">
      <c r="A7845" s="27"/>
    </row>
    <row r="7846" spans="1:1">
      <c r="A7846" s="27"/>
    </row>
    <row r="7847" spans="1:1">
      <c r="A7847" s="27"/>
    </row>
    <row r="7848" spans="1:1">
      <c r="A7848" s="27"/>
    </row>
    <row r="7849" spans="1:1">
      <c r="A7849" s="27"/>
    </row>
    <row r="7850" spans="1:1">
      <c r="A7850" s="27"/>
    </row>
    <row r="7851" spans="1:1">
      <c r="A7851" s="27"/>
    </row>
    <row r="7852" spans="1:1">
      <c r="A7852" s="27"/>
    </row>
    <row r="7853" spans="1:1">
      <c r="A7853" s="27"/>
    </row>
    <row r="7854" spans="1:1">
      <c r="A7854" s="27"/>
    </row>
    <row r="7855" spans="1:1">
      <c r="A7855" s="27"/>
    </row>
    <row r="7856" spans="1:1">
      <c r="A7856" s="27"/>
    </row>
    <row r="7857" spans="1:1">
      <c r="A7857" s="27"/>
    </row>
    <row r="7858" spans="1:1">
      <c r="A7858" s="27"/>
    </row>
    <row r="7859" spans="1:1">
      <c r="A7859" s="27"/>
    </row>
    <row r="7860" spans="1:1">
      <c r="A7860" s="27"/>
    </row>
    <row r="7861" spans="1:1">
      <c r="A7861" s="27"/>
    </row>
    <row r="7862" spans="1:1">
      <c r="A7862" s="27"/>
    </row>
    <row r="7863" spans="1:1">
      <c r="A7863" s="27"/>
    </row>
    <row r="7864" spans="1:1">
      <c r="A7864" s="27"/>
    </row>
    <row r="7865" spans="1:1">
      <c r="A7865" s="27"/>
    </row>
    <row r="7866" spans="1:1">
      <c r="A7866" s="27"/>
    </row>
    <row r="7867" spans="1:1">
      <c r="A7867" s="27"/>
    </row>
    <row r="7868" spans="1:1">
      <c r="A7868" s="27"/>
    </row>
    <row r="7869" spans="1:1">
      <c r="A7869" s="27"/>
    </row>
    <row r="7870" spans="1:1">
      <c r="A7870" s="27"/>
    </row>
    <row r="7871" spans="1:1">
      <c r="A7871" s="27"/>
    </row>
    <row r="7872" spans="1:1">
      <c r="A7872" s="27"/>
    </row>
    <row r="7873" spans="1:1">
      <c r="A7873" s="27"/>
    </row>
    <row r="7874" spans="1:1">
      <c r="A7874" s="27"/>
    </row>
    <row r="7875" spans="1:1">
      <c r="A7875" s="27"/>
    </row>
    <row r="7876" spans="1:1">
      <c r="A7876" s="27"/>
    </row>
    <row r="7877" spans="1:1">
      <c r="A7877" s="27"/>
    </row>
    <row r="7878" spans="1:1">
      <c r="A7878" s="27"/>
    </row>
    <row r="7879" spans="1:1">
      <c r="A7879" s="27"/>
    </row>
    <row r="7880" spans="1:1">
      <c r="A7880" s="27"/>
    </row>
    <row r="7881" spans="1:1">
      <c r="A7881" s="27"/>
    </row>
    <row r="7882" spans="1:1">
      <c r="A7882" s="27"/>
    </row>
    <row r="7883" spans="1:1">
      <c r="A7883" s="27"/>
    </row>
    <row r="7884" spans="1:1">
      <c r="A7884" s="27"/>
    </row>
    <row r="7885" spans="1:1">
      <c r="A7885" s="27"/>
    </row>
    <row r="7886" spans="1:1">
      <c r="A7886" s="27"/>
    </row>
    <row r="7887" spans="1:1">
      <c r="A7887" s="27"/>
    </row>
    <row r="7888" spans="1:1">
      <c r="A7888" s="27"/>
    </row>
    <row r="7889" spans="1:1">
      <c r="A7889" s="27"/>
    </row>
    <row r="7890" spans="1:1">
      <c r="A7890" s="27"/>
    </row>
    <row r="7891" spans="1:1">
      <c r="A7891" s="27"/>
    </row>
    <row r="7892" spans="1:1">
      <c r="A7892" s="27"/>
    </row>
    <row r="7893" spans="1:1">
      <c r="A7893" s="27"/>
    </row>
    <row r="7894" spans="1:1">
      <c r="A7894" s="27"/>
    </row>
    <row r="7895" spans="1:1">
      <c r="A7895" s="27"/>
    </row>
    <row r="7896" spans="1:1">
      <c r="A7896" s="27"/>
    </row>
    <row r="7897" spans="1:1">
      <c r="A7897" s="27"/>
    </row>
    <row r="7898" spans="1:1">
      <c r="A7898" s="27"/>
    </row>
    <row r="7899" spans="1:1">
      <c r="A7899" s="27"/>
    </row>
    <row r="7900" spans="1:1">
      <c r="A7900" s="27"/>
    </row>
    <row r="7901" spans="1:1">
      <c r="A7901" s="27"/>
    </row>
    <row r="7902" spans="1:1">
      <c r="A7902" s="27"/>
    </row>
    <row r="7903" spans="1:1">
      <c r="A7903" s="27"/>
    </row>
    <row r="7904" spans="1:1">
      <c r="A7904" s="27"/>
    </row>
    <row r="7905" spans="1:1">
      <c r="A7905" s="27"/>
    </row>
    <row r="7906" spans="1:1">
      <c r="A7906" s="27"/>
    </row>
    <row r="7907" spans="1:1">
      <c r="A7907" s="27"/>
    </row>
    <row r="7908" spans="1:1">
      <c r="A7908" s="27"/>
    </row>
    <row r="7909" spans="1:1">
      <c r="A7909" s="27"/>
    </row>
    <row r="7910" spans="1:1">
      <c r="A7910" s="27"/>
    </row>
    <row r="7911" spans="1:1">
      <c r="A7911" s="27"/>
    </row>
    <row r="7912" spans="1:1">
      <c r="A7912" s="27"/>
    </row>
    <row r="7913" spans="1:1">
      <c r="A7913" s="27"/>
    </row>
    <row r="7914" spans="1:1">
      <c r="A7914" s="27"/>
    </row>
    <row r="7915" spans="1:1">
      <c r="A7915" s="27"/>
    </row>
    <row r="7916" spans="1:1">
      <c r="A7916" s="27"/>
    </row>
    <row r="7917" spans="1:1">
      <c r="A7917" s="27"/>
    </row>
    <row r="7918" spans="1:1">
      <c r="A7918" s="27"/>
    </row>
    <row r="7919" spans="1:1">
      <c r="A7919" s="27"/>
    </row>
    <row r="7920" spans="1:1">
      <c r="A7920" s="27"/>
    </row>
    <row r="7921" spans="1:1">
      <c r="A7921" s="27"/>
    </row>
    <row r="7922" spans="1:1">
      <c r="A7922" s="27"/>
    </row>
    <row r="7923" spans="1:1">
      <c r="A7923" s="27"/>
    </row>
    <row r="7924" spans="1:1">
      <c r="A7924" s="27"/>
    </row>
    <row r="7925" spans="1:1">
      <c r="A7925" s="27"/>
    </row>
    <row r="7926" spans="1:1">
      <c r="A7926" s="27"/>
    </row>
    <row r="7927" spans="1:1">
      <c r="A7927" s="27"/>
    </row>
    <row r="7928" spans="1:1">
      <c r="A7928" s="27"/>
    </row>
    <row r="7929" spans="1:1">
      <c r="A7929" s="27"/>
    </row>
    <row r="7930" spans="1:1">
      <c r="A7930" s="27"/>
    </row>
    <row r="7931" spans="1:1">
      <c r="A7931" s="27"/>
    </row>
    <row r="7932" spans="1:1">
      <c r="A7932" s="27"/>
    </row>
    <row r="7933" spans="1:1">
      <c r="A7933" s="27"/>
    </row>
    <row r="7934" spans="1:1">
      <c r="A7934" s="27"/>
    </row>
    <row r="7935" spans="1:1">
      <c r="A7935" s="27"/>
    </row>
    <row r="7936" spans="1:1">
      <c r="A7936" s="27"/>
    </row>
    <row r="7937" spans="1:1">
      <c r="A7937" s="27"/>
    </row>
    <row r="7938" spans="1:1">
      <c r="A7938" s="27"/>
    </row>
    <row r="7939" spans="1:1">
      <c r="A7939" s="27"/>
    </row>
    <row r="7940" spans="1:1">
      <c r="A7940" s="27"/>
    </row>
    <row r="7941" spans="1:1">
      <c r="A7941" s="27"/>
    </row>
    <row r="7942" spans="1:1">
      <c r="A7942" s="27"/>
    </row>
    <row r="7943" spans="1:1">
      <c r="A7943" s="27"/>
    </row>
    <row r="7944" spans="1:1">
      <c r="A7944" s="27"/>
    </row>
    <row r="7945" spans="1:1">
      <c r="A7945" s="27"/>
    </row>
    <row r="7946" spans="1:1">
      <c r="A7946" s="27"/>
    </row>
    <row r="7947" spans="1:1">
      <c r="A7947" s="27"/>
    </row>
    <row r="7948" spans="1:1">
      <c r="A7948" s="27"/>
    </row>
    <row r="7949" spans="1:1">
      <c r="A7949" s="27"/>
    </row>
    <row r="7950" spans="1:1">
      <c r="A7950" s="27"/>
    </row>
    <row r="7951" spans="1:1">
      <c r="A7951" s="27"/>
    </row>
    <row r="7952" spans="1:1">
      <c r="A7952" s="27"/>
    </row>
    <row r="7953" spans="1:1">
      <c r="A7953" s="27"/>
    </row>
    <row r="7954" spans="1:1">
      <c r="A7954" s="27"/>
    </row>
    <row r="7955" spans="1:1">
      <c r="A7955" s="27"/>
    </row>
    <row r="7956" spans="1:1">
      <c r="A7956" s="27"/>
    </row>
    <row r="7957" spans="1:1">
      <c r="A7957" s="27"/>
    </row>
    <row r="7958" spans="1:1">
      <c r="A7958" s="27"/>
    </row>
    <row r="7959" spans="1:1">
      <c r="A7959" s="27"/>
    </row>
    <row r="7960" spans="1:1">
      <c r="A7960" s="27"/>
    </row>
    <row r="7961" spans="1:1">
      <c r="A7961" s="27"/>
    </row>
    <row r="7962" spans="1:1">
      <c r="A7962" s="27"/>
    </row>
    <row r="7963" spans="1:1">
      <c r="A7963" s="27"/>
    </row>
    <row r="7964" spans="1:1">
      <c r="A7964" s="27"/>
    </row>
    <row r="7965" spans="1:1">
      <c r="A7965" s="27"/>
    </row>
    <row r="7966" spans="1:1">
      <c r="A7966" s="27"/>
    </row>
    <row r="7967" spans="1:1">
      <c r="A7967" s="27"/>
    </row>
    <row r="7968" spans="1:1">
      <c r="A7968" s="27"/>
    </row>
    <row r="7969" spans="1:1">
      <c r="A7969" s="27"/>
    </row>
    <row r="7970" spans="1:1">
      <c r="A7970" s="27"/>
    </row>
    <row r="7971" spans="1:1">
      <c r="A7971" s="27"/>
    </row>
    <row r="7972" spans="1:1">
      <c r="A7972" s="27"/>
    </row>
    <row r="7973" spans="1:1">
      <c r="A7973" s="27"/>
    </row>
    <row r="7974" spans="1:1">
      <c r="A7974" s="27"/>
    </row>
    <row r="7975" spans="1:1">
      <c r="A7975" s="27"/>
    </row>
    <row r="7976" spans="1:1">
      <c r="A7976" s="27"/>
    </row>
    <row r="7977" spans="1:1">
      <c r="A7977" s="27"/>
    </row>
    <row r="7978" spans="1:1">
      <c r="A7978" s="27"/>
    </row>
    <row r="7979" spans="1:1">
      <c r="A7979" s="27"/>
    </row>
    <row r="7980" spans="1:1">
      <c r="A7980" s="27"/>
    </row>
    <row r="7981" spans="1:1">
      <c r="A7981" s="27"/>
    </row>
    <row r="7982" spans="1:1">
      <c r="A7982" s="27"/>
    </row>
    <row r="7983" spans="1:1">
      <c r="A7983" s="27"/>
    </row>
    <row r="7984" spans="1:1">
      <c r="A7984" s="27"/>
    </row>
    <row r="7985" spans="1:1">
      <c r="A7985" s="27"/>
    </row>
    <row r="7986" spans="1:1">
      <c r="A7986" s="27"/>
    </row>
    <row r="7987" spans="1:1">
      <c r="A7987" s="27"/>
    </row>
    <row r="7988" spans="1:1">
      <c r="A7988" s="27"/>
    </row>
    <row r="7989" spans="1:1">
      <c r="A7989" s="27"/>
    </row>
    <row r="7990" spans="1:1">
      <c r="A7990" s="27"/>
    </row>
    <row r="7991" spans="1:1">
      <c r="A7991" s="27"/>
    </row>
    <row r="7992" spans="1:1">
      <c r="A7992" s="27"/>
    </row>
    <row r="7993" spans="1:1">
      <c r="A7993" s="27"/>
    </row>
    <row r="7994" spans="1:1">
      <c r="A7994" s="27"/>
    </row>
    <row r="7995" spans="1:1">
      <c r="A7995" s="27"/>
    </row>
    <row r="7996" spans="1:1">
      <c r="A7996" s="27"/>
    </row>
    <row r="7997" spans="1:1">
      <c r="A7997" s="27"/>
    </row>
    <row r="7998" spans="1:1">
      <c r="A7998" s="27"/>
    </row>
    <row r="7999" spans="1:1">
      <c r="A7999" s="27"/>
    </row>
    <row r="8000" spans="1:1">
      <c r="A8000" s="27"/>
    </row>
    <row r="8001" spans="1:1">
      <c r="A8001" s="27"/>
    </row>
    <row r="8002" spans="1:1">
      <c r="A8002" s="27"/>
    </row>
    <row r="8003" spans="1:1">
      <c r="A8003" s="27"/>
    </row>
    <row r="8004" spans="1:1">
      <c r="A8004" s="27"/>
    </row>
    <row r="8005" spans="1:1">
      <c r="A8005" s="27"/>
    </row>
    <row r="8006" spans="1:1">
      <c r="A8006" s="27"/>
    </row>
    <row r="8007" spans="1:1">
      <c r="A8007" s="27"/>
    </row>
    <row r="8008" spans="1:1">
      <c r="A8008" s="27"/>
    </row>
    <row r="8009" spans="1:1">
      <c r="A8009" s="27"/>
    </row>
    <row r="8010" spans="1:1">
      <c r="A8010" s="27"/>
    </row>
    <row r="8011" spans="1:1">
      <c r="A8011" s="27"/>
    </row>
    <row r="8012" spans="1:1">
      <c r="A8012" s="27"/>
    </row>
    <row r="8013" spans="1:1">
      <c r="A8013" s="27"/>
    </row>
    <row r="8014" spans="1:1">
      <c r="A8014" s="27"/>
    </row>
    <row r="8015" spans="1:1">
      <c r="A8015" s="27"/>
    </row>
    <row r="8016" spans="1:1">
      <c r="A8016" s="27"/>
    </row>
    <row r="8017" spans="1:1">
      <c r="A8017" s="27"/>
    </row>
    <row r="8018" spans="1:1">
      <c r="A8018" s="27"/>
    </row>
    <row r="8019" spans="1:1">
      <c r="A8019" s="27"/>
    </row>
    <row r="8020" spans="1:1">
      <c r="A8020" s="27"/>
    </row>
    <row r="8021" spans="1:1">
      <c r="A8021" s="27"/>
    </row>
    <row r="8022" spans="1:1">
      <c r="A8022" s="27"/>
    </row>
    <row r="8023" spans="1:1">
      <c r="A8023" s="27"/>
    </row>
    <row r="8024" spans="1:1">
      <c r="A8024" s="27"/>
    </row>
    <row r="8025" spans="1:1">
      <c r="A8025" s="27"/>
    </row>
    <row r="8026" spans="1:1">
      <c r="A8026" s="27"/>
    </row>
    <row r="8027" spans="1:1">
      <c r="A8027" s="27"/>
    </row>
    <row r="8028" spans="1:1">
      <c r="A8028" s="27"/>
    </row>
    <row r="8029" spans="1:1">
      <c r="A8029" s="27"/>
    </row>
    <row r="8030" spans="1:1">
      <c r="A8030" s="27"/>
    </row>
    <row r="8031" spans="1:1">
      <c r="A8031" s="27"/>
    </row>
    <row r="8032" spans="1:1">
      <c r="A8032" s="27"/>
    </row>
    <row r="8033" spans="1:1">
      <c r="A8033" s="27"/>
    </row>
    <row r="8034" spans="1:1">
      <c r="A8034" s="27"/>
    </row>
    <row r="8035" spans="1:1">
      <c r="A8035" s="27"/>
    </row>
    <row r="8036" spans="1:1">
      <c r="A8036" s="27"/>
    </row>
    <row r="8037" spans="1:1">
      <c r="A8037" s="27"/>
    </row>
    <row r="8038" spans="1:1">
      <c r="A8038" s="27"/>
    </row>
    <row r="8039" spans="1:1">
      <c r="A8039" s="27"/>
    </row>
    <row r="8040" spans="1:1">
      <c r="A8040" s="27"/>
    </row>
    <row r="8041" spans="1:1">
      <c r="A8041" s="27"/>
    </row>
    <row r="8042" spans="1:1">
      <c r="A8042" s="27"/>
    </row>
    <row r="8043" spans="1:1">
      <c r="A8043" s="27"/>
    </row>
    <row r="8044" spans="1:1">
      <c r="A8044" s="27"/>
    </row>
    <row r="8045" spans="1:1">
      <c r="A8045" s="27"/>
    </row>
    <row r="8046" spans="1:1">
      <c r="A8046" s="27"/>
    </row>
    <row r="8047" spans="1:1">
      <c r="A8047" s="27"/>
    </row>
    <row r="8048" spans="1:1">
      <c r="A8048" s="27"/>
    </row>
    <row r="8049" spans="1:1">
      <c r="A8049" s="27"/>
    </row>
    <row r="8050" spans="1:1">
      <c r="A8050" s="27"/>
    </row>
    <row r="8051" spans="1:1">
      <c r="A8051" s="27"/>
    </row>
    <row r="8052" spans="1:1">
      <c r="A8052" s="27"/>
    </row>
    <row r="8053" spans="1:1">
      <c r="A8053" s="27"/>
    </row>
    <row r="8054" spans="1:1">
      <c r="A8054" s="27"/>
    </row>
    <row r="8055" spans="1:1">
      <c r="A8055" s="27"/>
    </row>
    <row r="8056" spans="1:1">
      <c r="A8056" s="27"/>
    </row>
    <row r="8057" spans="1:1">
      <c r="A8057" s="27"/>
    </row>
    <row r="8058" spans="1:1">
      <c r="A8058" s="27"/>
    </row>
    <row r="8059" spans="1:1">
      <c r="A8059" s="27"/>
    </row>
    <row r="8060" spans="1:1">
      <c r="A8060" s="27"/>
    </row>
    <row r="8061" spans="1:1">
      <c r="A8061" s="27"/>
    </row>
    <row r="8062" spans="1:1">
      <c r="A8062" s="27"/>
    </row>
    <row r="8063" spans="1:1">
      <c r="A8063" s="27"/>
    </row>
    <row r="8064" spans="1:1">
      <c r="A8064" s="27"/>
    </row>
    <row r="8065" spans="1:1">
      <c r="A8065" s="27"/>
    </row>
    <row r="8066" spans="1:1">
      <c r="A8066" s="27"/>
    </row>
    <row r="8067" spans="1:1">
      <c r="A8067" s="27"/>
    </row>
    <row r="8068" spans="1:1">
      <c r="A8068" s="27"/>
    </row>
    <row r="8069" spans="1:1">
      <c r="A8069" s="27"/>
    </row>
    <row r="8070" spans="1:1">
      <c r="A8070" s="27"/>
    </row>
    <row r="8071" spans="1:1">
      <c r="A8071" s="27"/>
    </row>
    <row r="8072" spans="1:1">
      <c r="A8072" s="27"/>
    </row>
    <row r="8073" spans="1:1">
      <c r="A8073" s="27"/>
    </row>
    <row r="8074" spans="1:1">
      <c r="A8074" s="27"/>
    </row>
    <row r="8075" spans="1:1">
      <c r="A8075" s="27"/>
    </row>
    <row r="8076" spans="1:1">
      <c r="A8076" s="27"/>
    </row>
    <row r="8077" spans="1:1">
      <c r="A8077" s="27"/>
    </row>
    <row r="8078" spans="1:1">
      <c r="A8078" s="27"/>
    </row>
    <row r="8079" spans="1:1">
      <c r="A8079" s="27"/>
    </row>
    <row r="8080" spans="1:1">
      <c r="A8080" s="27"/>
    </row>
    <row r="8081" spans="1:1">
      <c r="A8081" s="27"/>
    </row>
    <row r="8082" spans="1:1">
      <c r="A8082" s="27"/>
    </row>
    <row r="8083" spans="1:1">
      <c r="A8083" s="27"/>
    </row>
    <row r="8084" spans="1:1">
      <c r="A8084" s="27"/>
    </row>
    <row r="8085" spans="1:1">
      <c r="A8085" s="27"/>
    </row>
    <row r="8086" spans="1:1">
      <c r="A8086" s="27"/>
    </row>
    <row r="8087" spans="1:1">
      <c r="A8087" s="27"/>
    </row>
    <row r="8088" spans="1:1">
      <c r="A8088" s="27"/>
    </row>
    <row r="8089" spans="1:1">
      <c r="A8089" s="27"/>
    </row>
    <row r="8090" spans="1:1">
      <c r="A8090" s="27"/>
    </row>
    <row r="8091" spans="1:1">
      <c r="A8091" s="27"/>
    </row>
    <row r="8092" spans="1:1">
      <c r="A8092" s="27"/>
    </row>
    <row r="8093" spans="1:1">
      <c r="A8093" s="27"/>
    </row>
    <row r="8094" spans="1:1">
      <c r="A8094" s="27"/>
    </row>
    <row r="8095" spans="1:1">
      <c r="A8095" s="27"/>
    </row>
    <row r="8096" spans="1:1">
      <c r="A8096" s="27"/>
    </row>
    <row r="8097" spans="1:1">
      <c r="A8097" s="27"/>
    </row>
    <row r="8098" spans="1:1">
      <c r="A8098" s="27"/>
    </row>
    <row r="8099" spans="1:1">
      <c r="A8099" s="27"/>
    </row>
    <row r="8100" spans="1:1">
      <c r="A8100" s="27"/>
    </row>
    <row r="8101" spans="1:1">
      <c r="A8101" s="27"/>
    </row>
    <row r="8102" spans="1:1">
      <c r="A8102" s="27"/>
    </row>
    <row r="8103" spans="1:1">
      <c r="A8103" s="27"/>
    </row>
    <row r="8104" spans="1:1">
      <c r="A8104" s="27"/>
    </row>
    <row r="8105" spans="1:1">
      <c r="A8105" s="27"/>
    </row>
    <row r="8106" spans="1:1">
      <c r="A8106" s="27"/>
    </row>
    <row r="8107" spans="1:1">
      <c r="A8107" s="27"/>
    </row>
    <row r="8108" spans="1:1">
      <c r="A8108" s="27"/>
    </row>
    <row r="8109" spans="1:1">
      <c r="A8109" s="27"/>
    </row>
    <row r="8110" spans="1:1">
      <c r="A8110" s="27"/>
    </row>
    <row r="8111" spans="1:1">
      <c r="A8111" s="27"/>
    </row>
    <row r="8112" spans="1:1">
      <c r="A8112" s="27"/>
    </row>
    <row r="8113" spans="1:1">
      <c r="A8113" s="27"/>
    </row>
    <row r="8114" spans="1:1">
      <c r="A8114" s="27"/>
    </row>
    <row r="8115" spans="1:1">
      <c r="A8115" s="27"/>
    </row>
    <row r="8116" spans="1:1">
      <c r="A8116" s="27"/>
    </row>
    <row r="8117" spans="1:1">
      <c r="A8117" s="27"/>
    </row>
    <row r="8118" spans="1:1">
      <c r="A8118" s="27"/>
    </row>
    <row r="8119" spans="1:1">
      <c r="A8119" s="27"/>
    </row>
    <row r="8120" spans="1:1">
      <c r="A8120" s="27"/>
    </row>
    <row r="8121" spans="1:1">
      <c r="A8121" s="27"/>
    </row>
    <row r="8122" spans="1:1">
      <c r="A8122" s="27"/>
    </row>
    <row r="8123" spans="1:1">
      <c r="A8123" s="27"/>
    </row>
    <row r="8124" spans="1:1">
      <c r="A8124" s="27"/>
    </row>
    <row r="8125" spans="1:1">
      <c r="A8125" s="27"/>
    </row>
    <row r="8126" spans="1:1">
      <c r="A8126" s="27"/>
    </row>
    <row r="8127" spans="1:1">
      <c r="A8127" s="27"/>
    </row>
    <row r="8128" spans="1:1">
      <c r="A8128" s="27"/>
    </row>
    <row r="8129" spans="1:1">
      <c r="A8129" s="27"/>
    </row>
    <row r="8130" spans="1:1">
      <c r="A8130" s="27"/>
    </row>
    <row r="8131" spans="1:1">
      <c r="A8131" s="27"/>
    </row>
    <row r="8132" spans="1:1">
      <c r="A8132" s="27"/>
    </row>
    <row r="8133" spans="1:1">
      <c r="A8133" s="27"/>
    </row>
    <row r="8134" spans="1:1">
      <c r="A8134" s="27"/>
    </row>
    <row r="8135" spans="1:1">
      <c r="A8135" s="27"/>
    </row>
    <row r="8136" spans="1:1">
      <c r="A8136" s="27"/>
    </row>
    <row r="8137" spans="1:1">
      <c r="A8137" s="27"/>
    </row>
    <row r="8138" spans="1:1">
      <c r="A8138" s="27"/>
    </row>
    <row r="8139" spans="1:1">
      <c r="A8139" s="27"/>
    </row>
    <row r="8140" spans="1:1">
      <c r="A8140" s="27"/>
    </row>
    <row r="8141" spans="1:1">
      <c r="A8141" s="27"/>
    </row>
    <row r="8142" spans="1:1">
      <c r="A8142" s="27"/>
    </row>
    <row r="8143" spans="1:1">
      <c r="A8143" s="27"/>
    </row>
    <row r="8144" spans="1:1">
      <c r="A8144" s="27"/>
    </row>
    <row r="8145" spans="1:1">
      <c r="A8145" s="27"/>
    </row>
    <row r="8146" spans="1:1">
      <c r="A8146" s="27"/>
    </row>
    <row r="8147" spans="1:1">
      <c r="A8147" s="27"/>
    </row>
    <row r="8148" spans="1:1">
      <c r="A8148" s="27"/>
    </row>
    <row r="8149" spans="1:1">
      <c r="A8149" s="27"/>
    </row>
    <row r="8150" spans="1:1">
      <c r="A8150" s="27"/>
    </row>
    <row r="8151" spans="1:1">
      <c r="A8151" s="27"/>
    </row>
    <row r="8152" spans="1:1">
      <c r="A8152" s="27"/>
    </row>
    <row r="8153" spans="1:1">
      <c r="A8153" s="27"/>
    </row>
    <row r="8154" spans="1:1">
      <c r="A8154" s="27"/>
    </row>
    <row r="8155" spans="1:1">
      <c r="A8155" s="27"/>
    </row>
    <row r="8156" spans="1:1">
      <c r="A8156" s="27"/>
    </row>
    <row r="8157" spans="1:1">
      <c r="A8157" s="27"/>
    </row>
    <row r="8158" spans="1:1">
      <c r="A8158" s="27"/>
    </row>
    <row r="8159" spans="1:1">
      <c r="A8159" s="27"/>
    </row>
    <row r="8160" spans="1:1">
      <c r="A8160" s="27"/>
    </row>
    <row r="8161" spans="1:1">
      <c r="A8161" s="27"/>
    </row>
    <row r="8162" spans="1:1">
      <c r="A8162" s="27"/>
    </row>
    <row r="8163" spans="1:1">
      <c r="A8163" s="27"/>
    </row>
    <row r="8164" spans="1:1">
      <c r="A8164" s="27"/>
    </row>
    <row r="8165" spans="1:1">
      <c r="A8165" s="27"/>
    </row>
    <row r="8166" spans="1:1">
      <c r="A8166" s="27"/>
    </row>
    <row r="8167" spans="1:1">
      <c r="A8167" s="27"/>
    </row>
    <row r="8168" spans="1:1">
      <c r="A8168" s="27"/>
    </row>
    <row r="8169" spans="1:1">
      <c r="A8169" s="27"/>
    </row>
    <row r="8170" spans="1:1">
      <c r="A8170" s="27"/>
    </row>
    <row r="8171" spans="1:1">
      <c r="A8171" s="27"/>
    </row>
    <row r="8172" spans="1:1">
      <c r="A8172" s="27"/>
    </row>
    <row r="8173" spans="1:1">
      <c r="A8173" s="27"/>
    </row>
    <row r="8174" spans="1:1">
      <c r="A8174" s="27"/>
    </row>
    <row r="8175" spans="1:1">
      <c r="A8175" s="27"/>
    </row>
    <row r="8176" spans="1:1">
      <c r="A8176" s="27"/>
    </row>
    <row r="8177" spans="1:1">
      <c r="A8177" s="27"/>
    </row>
    <row r="8178" spans="1:1">
      <c r="A8178" s="27"/>
    </row>
    <row r="8179" spans="1:1">
      <c r="A8179" s="27"/>
    </row>
    <row r="8180" spans="1:1">
      <c r="A8180" s="27"/>
    </row>
    <row r="8181" spans="1:1">
      <c r="A8181" s="27"/>
    </row>
    <row r="8182" spans="1:1">
      <c r="A8182" s="27"/>
    </row>
    <row r="8183" spans="1:1">
      <c r="A8183" s="27"/>
    </row>
    <row r="8184" spans="1:1">
      <c r="A8184" s="27"/>
    </row>
    <row r="8185" spans="1:1">
      <c r="A8185" s="27"/>
    </row>
    <row r="8186" spans="1:1">
      <c r="A8186" s="27"/>
    </row>
    <row r="8187" spans="1:1">
      <c r="A8187" s="27"/>
    </row>
    <row r="8188" spans="1:1">
      <c r="A8188" s="27"/>
    </row>
    <row r="8189" spans="1:1">
      <c r="A8189" s="27"/>
    </row>
    <row r="8190" spans="1:1">
      <c r="A8190" s="27"/>
    </row>
    <row r="8191" spans="1:1">
      <c r="A8191" s="27"/>
    </row>
    <row r="8192" spans="1:1">
      <c r="A8192" s="27"/>
    </row>
    <row r="8193" spans="1:1">
      <c r="A8193" s="27"/>
    </row>
    <row r="8194" spans="1:1">
      <c r="A8194" s="27"/>
    </row>
    <row r="8195" spans="1:1">
      <c r="A8195" s="27"/>
    </row>
    <row r="8196" spans="1:1">
      <c r="A8196" s="27"/>
    </row>
    <row r="8197" spans="1:1">
      <c r="A8197" s="27"/>
    </row>
    <row r="8198" spans="1:1">
      <c r="A8198" s="27"/>
    </row>
    <row r="8199" spans="1:1">
      <c r="A8199" s="27"/>
    </row>
    <row r="8200" spans="1:1">
      <c r="A8200" s="27"/>
    </row>
    <row r="8201" spans="1:1">
      <c r="A8201" s="27"/>
    </row>
    <row r="8202" spans="1:1">
      <c r="A8202" s="27"/>
    </row>
    <row r="8203" spans="1:1">
      <c r="A8203" s="27"/>
    </row>
    <row r="8204" spans="1:1">
      <c r="A8204" s="27"/>
    </row>
    <row r="8205" spans="1:1">
      <c r="A8205" s="27"/>
    </row>
    <row r="8206" spans="1:1">
      <c r="A8206" s="27"/>
    </row>
    <row r="8207" spans="1:1">
      <c r="A8207" s="27"/>
    </row>
    <row r="8208" spans="1:1">
      <c r="A8208" s="27"/>
    </row>
    <row r="8209" spans="1:1">
      <c r="A8209" s="27"/>
    </row>
    <row r="8210" spans="1:1">
      <c r="A8210" s="27"/>
    </row>
    <row r="8211" spans="1:1">
      <c r="A8211" s="27"/>
    </row>
    <row r="8212" spans="1:1">
      <c r="A8212" s="27"/>
    </row>
    <row r="8213" spans="1:1">
      <c r="A8213" s="27"/>
    </row>
    <row r="8214" spans="1:1">
      <c r="A8214" s="27"/>
    </row>
    <row r="8215" spans="1:1">
      <c r="A8215" s="27"/>
    </row>
    <row r="8216" spans="1:1">
      <c r="A8216" s="27"/>
    </row>
    <row r="8217" spans="1:1">
      <c r="A8217" s="27"/>
    </row>
    <row r="8218" spans="1:1">
      <c r="A8218" s="27"/>
    </row>
    <row r="8219" spans="1:1">
      <c r="A8219" s="27"/>
    </row>
    <row r="8220" spans="1:1">
      <c r="A8220" s="27"/>
    </row>
    <row r="8221" spans="1:1">
      <c r="A8221" s="27"/>
    </row>
    <row r="8222" spans="1:1">
      <c r="A8222" s="27"/>
    </row>
    <row r="8223" spans="1:1">
      <c r="A8223" s="27"/>
    </row>
    <row r="8224" spans="1:1">
      <c r="A8224" s="27"/>
    </row>
    <row r="8225" spans="1:1">
      <c r="A8225" s="27"/>
    </row>
    <row r="8226" spans="1:1">
      <c r="A8226" s="27"/>
    </row>
    <row r="8227" spans="1:1">
      <c r="A8227" s="27"/>
    </row>
    <row r="8228" spans="1:1">
      <c r="A8228" s="27"/>
    </row>
    <row r="8229" spans="1:1">
      <c r="A8229" s="27"/>
    </row>
    <row r="8230" spans="1:1">
      <c r="A8230" s="27"/>
    </row>
    <row r="8231" spans="1:1">
      <c r="A8231" s="27"/>
    </row>
    <row r="8232" spans="1:1">
      <c r="A8232" s="27"/>
    </row>
    <row r="8233" spans="1:1">
      <c r="A8233" s="27"/>
    </row>
    <row r="8234" spans="1:1">
      <c r="A8234" s="27"/>
    </row>
    <row r="8235" spans="1:1">
      <c r="A8235" s="27"/>
    </row>
    <row r="8236" spans="1:1">
      <c r="A8236" s="27"/>
    </row>
    <row r="8237" spans="1:1">
      <c r="A8237" s="27"/>
    </row>
    <row r="8238" spans="1:1">
      <c r="A8238" s="27"/>
    </row>
    <row r="8239" spans="1:1">
      <c r="A8239" s="27"/>
    </row>
    <row r="8240" spans="1:1">
      <c r="A8240" s="27"/>
    </row>
    <row r="8241" spans="1:1">
      <c r="A8241" s="27"/>
    </row>
    <row r="8242" spans="1:1">
      <c r="A8242" s="27"/>
    </row>
    <row r="8243" spans="1:1">
      <c r="A8243" s="27"/>
    </row>
    <row r="8244" spans="1:1">
      <c r="A8244" s="27"/>
    </row>
    <row r="8245" spans="1:1">
      <c r="A8245" s="27"/>
    </row>
    <row r="8246" spans="1:1">
      <c r="A8246" s="27"/>
    </row>
    <row r="8247" spans="1:1">
      <c r="A8247" s="27"/>
    </row>
    <row r="8248" spans="1:1">
      <c r="A8248" s="27"/>
    </row>
    <row r="8249" spans="1:1">
      <c r="A8249" s="27"/>
    </row>
    <row r="8250" spans="1:1">
      <c r="A8250" s="27"/>
    </row>
    <row r="8251" spans="1:1">
      <c r="A8251" s="27"/>
    </row>
    <row r="8252" spans="1:1">
      <c r="A8252" s="27"/>
    </row>
    <row r="8253" spans="1:1">
      <c r="A8253" s="27"/>
    </row>
    <row r="8254" spans="1:1">
      <c r="A8254" s="27"/>
    </row>
    <row r="8255" spans="1:1">
      <c r="A8255" s="27"/>
    </row>
    <row r="8256" spans="1:1">
      <c r="A8256" s="27"/>
    </row>
    <row r="8257" spans="1:1">
      <c r="A8257" s="27"/>
    </row>
    <row r="8258" spans="1:1">
      <c r="A8258" s="27"/>
    </row>
    <row r="8259" spans="1:1">
      <c r="A8259" s="27"/>
    </row>
    <row r="8260" spans="1:1">
      <c r="A8260" s="27"/>
    </row>
    <row r="8261" spans="1:1">
      <c r="A8261" s="27"/>
    </row>
    <row r="8262" spans="1:1">
      <c r="A8262" s="27"/>
    </row>
    <row r="8263" spans="1:1">
      <c r="A8263" s="27"/>
    </row>
    <row r="8264" spans="1:1">
      <c r="A8264" s="27"/>
    </row>
    <row r="8265" spans="1:1">
      <c r="A8265" s="27"/>
    </row>
    <row r="8266" spans="1:1">
      <c r="A8266" s="27"/>
    </row>
    <row r="8267" spans="1:1">
      <c r="A8267" s="27"/>
    </row>
    <row r="8268" spans="1:1">
      <c r="A8268" s="27"/>
    </row>
    <row r="8269" spans="1:1">
      <c r="A8269" s="27"/>
    </row>
    <row r="8270" spans="1:1">
      <c r="A8270" s="27"/>
    </row>
    <row r="8271" spans="1:1">
      <c r="A8271" s="27"/>
    </row>
    <row r="8272" spans="1:1">
      <c r="A8272" s="27"/>
    </row>
    <row r="8273" spans="1:1">
      <c r="A8273" s="27"/>
    </row>
    <row r="8274" spans="1:1">
      <c r="A8274" s="27"/>
    </row>
    <row r="8275" spans="1:1">
      <c r="A8275" s="27"/>
    </row>
    <row r="8276" spans="1:1">
      <c r="A8276" s="27"/>
    </row>
    <row r="8277" spans="1:1">
      <c r="A8277" s="27"/>
    </row>
    <row r="8278" spans="1:1">
      <c r="A8278" s="27"/>
    </row>
    <row r="8279" spans="1:1">
      <c r="A8279" s="27"/>
    </row>
    <row r="8280" spans="1:1">
      <c r="A8280" s="27"/>
    </row>
    <row r="8281" spans="1:1">
      <c r="A8281" s="27"/>
    </row>
    <row r="8282" spans="1:1">
      <c r="A8282" s="27"/>
    </row>
    <row r="8283" spans="1:1">
      <c r="A8283" s="27"/>
    </row>
    <row r="8284" spans="1:1">
      <c r="A8284" s="27"/>
    </row>
    <row r="8285" spans="1:1">
      <c r="A8285" s="27"/>
    </row>
    <row r="8286" spans="1:1">
      <c r="A8286" s="27"/>
    </row>
    <row r="8287" spans="1:1">
      <c r="A8287" s="27"/>
    </row>
    <row r="8288" spans="1:1">
      <c r="A8288" s="27"/>
    </row>
    <row r="8289" spans="1:1">
      <c r="A8289" s="27"/>
    </row>
    <row r="8290" spans="1:1">
      <c r="A8290" s="27"/>
    </row>
    <row r="8291" spans="1:1">
      <c r="A8291" s="27"/>
    </row>
    <row r="8292" spans="1:1">
      <c r="A8292" s="27"/>
    </row>
    <row r="8293" spans="1:1">
      <c r="A8293" s="27"/>
    </row>
    <row r="8294" spans="1:1">
      <c r="A8294" s="27"/>
    </row>
    <row r="8295" spans="1:1">
      <c r="A8295" s="27"/>
    </row>
    <row r="8296" spans="1:1">
      <c r="A8296" s="27"/>
    </row>
    <row r="8297" spans="1:1">
      <c r="A8297" s="27"/>
    </row>
    <row r="8298" spans="1:1">
      <c r="A8298" s="27"/>
    </row>
    <row r="8299" spans="1:1">
      <c r="A8299" s="27"/>
    </row>
    <row r="8300" spans="1:1">
      <c r="A8300" s="27"/>
    </row>
    <row r="8301" spans="1:1">
      <c r="A8301" s="27"/>
    </row>
    <row r="8302" spans="1:1">
      <c r="A8302" s="27"/>
    </row>
    <row r="8303" spans="1:1">
      <c r="A8303" s="27"/>
    </row>
    <row r="8304" spans="1:1">
      <c r="A8304" s="27"/>
    </row>
    <row r="8305" spans="1:1">
      <c r="A8305" s="27"/>
    </row>
    <row r="8306" spans="1:1">
      <c r="A8306" s="27"/>
    </row>
    <row r="8307" spans="1:1">
      <c r="A8307" s="27"/>
    </row>
    <row r="8308" spans="1:1">
      <c r="A8308" s="27"/>
    </row>
    <row r="8309" spans="1:1">
      <c r="A8309" s="27"/>
    </row>
    <row r="8310" spans="1:1">
      <c r="A8310" s="27"/>
    </row>
    <row r="8311" spans="1:1">
      <c r="A8311" s="27"/>
    </row>
    <row r="8312" spans="1:1">
      <c r="A8312" s="27"/>
    </row>
    <row r="8313" spans="1:1">
      <c r="A8313" s="27"/>
    </row>
    <row r="8314" spans="1:1">
      <c r="A8314" s="27"/>
    </row>
    <row r="8315" spans="1:1">
      <c r="A8315" s="27"/>
    </row>
    <row r="8316" spans="1:1">
      <c r="A8316" s="27"/>
    </row>
    <row r="8317" spans="1:1">
      <c r="A8317" s="27"/>
    </row>
    <row r="8318" spans="1:1">
      <c r="A8318" s="27"/>
    </row>
    <row r="8319" spans="1:1">
      <c r="A8319" s="27"/>
    </row>
    <row r="8320" spans="1:1">
      <c r="A8320" s="27"/>
    </row>
    <row r="8321" spans="1:1">
      <c r="A8321" s="27"/>
    </row>
    <row r="8322" spans="1:1">
      <c r="A8322" s="27"/>
    </row>
    <row r="8323" spans="1:1">
      <c r="A8323" s="27"/>
    </row>
    <row r="8324" spans="1:1">
      <c r="A8324" s="27"/>
    </row>
    <row r="8325" spans="1:1">
      <c r="A8325" s="27"/>
    </row>
    <row r="8326" spans="1:1">
      <c r="A8326" s="27"/>
    </row>
    <row r="8327" spans="1:1">
      <c r="A8327" s="27"/>
    </row>
    <row r="8328" spans="1:1">
      <c r="A8328" s="27"/>
    </row>
    <row r="8329" spans="1:1">
      <c r="A8329" s="27"/>
    </row>
    <row r="8330" spans="1:1">
      <c r="A8330" s="27"/>
    </row>
    <row r="8331" spans="1:1">
      <c r="A8331" s="27"/>
    </row>
    <row r="8332" spans="1:1">
      <c r="A8332" s="27"/>
    </row>
    <row r="8333" spans="1:1">
      <c r="A8333" s="27"/>
    </row>
    <row r="8334" spans="1:1">
      <c r="A8334" s="27"/>
    </row>
    <row r="8335" spans="1:1">
      <c r="A8335" s="27"/>
    </row>
    <row r="8336" spans="1:1">
      <c r="A8336" s="27"/>
    </row>
    <row r="8337" spans="1:1">
      <c r="A8337" s="27"/>
    </row>
    <row r="8338" spans="1:1">
      <c r="A8338" s="27"/>
    </row>
    <row r="8339" spans="1:1">
      <c r="A8339" s="27"/>
    </row>
    <row r="8340" spans="1:1">
      <c r="A8340" s="27"/>
    </row>
    <row r="8341" spans="1:1">
      <c r="A8341" s="27"/>
    </row>
    <row r="8342" spans="1:1">
      <c r="A8342" s="27"/>
    </row>
    <row r="8343" spans="1:1">
      <c r="A8343" s="27"/>
    </row>
    <row r="8344" spans="1:1">
      <c r="A8344" s="27"/>
    </row>
    <row r="8345" spans="1:1">
      <c r="A8345" s="27"/>
    </row>
    <row r="8346" spans="1:1">
      <c r="A8346" s="27"/>
    </row>
    <row r="8347" spans="1:1">
      <c r="A8347" s="27"/>
    </row>
    <row r="8348" spans="1:1">
      <c r="A8348" s="27"/>
    </row>
    <row r="8349" spans="1:1">
      <c r="A8349" s="27"/>
    </row>
    <row r="8350" spans="1:1">
      <c r="A8350" s="27"/>
    </row>
    <row r="8351" spans="1:1">
      <c r="A8351" s="27"/>
    </row>
    <row r="8352" spans="1:1">
      <c r="A8352" s="27"/>
    </row>
    <row r="8353" spans="1:1">
      <c r="A8353" s="27"/>
    </row>
    <row r="8354" spans="1:1">
      <c r="A8354" s="27"/>
    </row>
    <row r="8355" spans="1:1">
      <c r="A8355" s="27"/>
    </row>
    <row r="8356" spans="1:1">
      <c r="A8356" s="27"/>
    </row>
    <row r="8357" spans="1:1">
      <c r="A8357" s="27"/>
    </row>
    <row r="8358" spans="1:1">
      <c r="A8358" s="27"/>
    </row>
    <row r="8359" spans="1:1">
      <c r="A8359" s="27"/>
    </row>
    <row r="8360" spans="1:1">
      <c r="A8360" s="27"/>
    </row>
    <row r="8361" spans="1:1">
      <c r="A8361" s="27"/>
    </row>
    <row r="8362" spans="1:1">
      <c r="A8362" s="27"/>
    </row>
    <row r="8363" spans="1:1">
      <c r="A8363" s="27"/>
    </row>
    <row r="8364" spans="1:1">
      <c r="A8364" s="27"/>
    </row>
    <row r="8365" spans="1:1">
      <c r="A8365" s="27"/>
    </row>
    <row r="8366" spans="1:1">
      <c r="A8366" s="27"/>
    </row>
    <row r="8367" spans="1:1">
      <c r="A8367" s="27"/>
    </row>
    <row r="8368" spans="1:1">
      <c r="A8368" s="27"/>
    </row>
    <row r="8369" spans="1:1">
      <c r="A8369" s="27"/>
    </row>
    <row r="8370" spans="1:1">
      <c r="A8370" s="27"/>
    </row>
    <row r="8371" spans="1:1">
      <c r="A8371" s="27"/>
    </row>
    <row r="8372" spans="1:1">
      <c r="A8372" s="27"/>
    </row>
    <row r="8373" spans="1:1">
      <c r="A8373" s="27"/>
    </row>
    <row r="8374" spans="1:1">
      <c r="A8374" s="27"/>
    </row>
    <row r="8375" spans="1:1">
      <c r="A8375" s="27"/>
    </row>
    <row r="8376" spans="1:1">
      <c r="A8376" s="27"/>
    </row>
    <row r="8377" spans="1:1">
      <c r="A8377" s="27"/>
    </row>
    <row r="8378" spans="1:1">
      <c r="A8378" s="27"/>
    </row>
    <row r="8379" spans="1:1">
      <c r="A8379" s="27"/>
    </row>
    <row r="8380" spans="1:1">
      <c r="A8380" s="27"/>
    </row>
    <row r="8381" spans="1:1">
      <c r="A8381" s="27"/>
    </row>
    <row r="8382" spans="1:1">
      <c r="A8382" s="27"/>
    </row>
    <row r="8383" spans="1:1">
      <c r="A8383" s="27"/>
    </row>
    <row r="8384" spans="1:1">
      <c r="A8384" s="27"/>
    </row>
    <row r="8385" spans="1:1">
      <c r="A8385" s="27"/>
    </row>
    <row r="8386" spans="1:1">
      <c r="A8386" s="27"/>
    </row>
    <row r="8387" spans="1:1">
      <c r="A8387" s="27"/>
    </row>
    <row r="8388" spans="1:1">
      <c r="A8388" s="27"/>
    </row>
    <row r="8389" spans="1:1">
      <c r="A8389" s="27"/>
    </row>
    <row r="8390" spans="1:1">
      <c r="A8390" s="27"/>
    </row>
    <row r="8391" spans="1:1">
      <c r="A8391" s="27"/>
    </row>
    <row r="8392" spans="1:1">
      <c r="A8392" s="27"/>
    </row>
    <row r="8393" spans="1:1">
      <c r="A8393" s="27"/>
    </row>
    <row r="8394" spans="1:1">
      <c r="A8394" s="27"/>
    </row>
    <row r="8395" spans="1:1">
      <c r="A8395" s="27"/>
    </row>
    <row r="8396" spans="1:1">
      <c r="A8396" s="27"/>
    </row>
    <row r="8397" spans="1:1">
      <c r="A8397" s="27"/>
    </row>
    <row r="8398" spans="1:1">
      <c r="A8398" s="27"/>
    </row>
    <row r="8399" spans="1:1">
      <c r="A8399" s="27"/>
    </row>
    <row r="8400" spans="1:1">
      <c r="A8400" s="27"/>
    </row>
    <row r="8401" spans="1:1">
      <c r="A8401" s="27"/>
    </row>
    <row r="8402" spans="1:1">
      <c r="A8402" s="27"/>
    </row>
    <row r="8403" spans="1:1">
      <c r="A8403" s="27"/>
    </row>
    <row r="8404" spans="1:1">
      <c r="A8404" s="27"/>
    </row>
    <row r="8405" spans="1:1">
      <c r="A8405" s="27"/>
    </row>
    <row r="8406" spans="1:1">
      <c r="A8406" s="27"/>
    </row>
    <row r="8407" spans="1:1">
      <c r="A8407" s="27"/>
    </row>
    <row r="8408" spans="1:1">
      <c r="A8408" s="27"/>
    </row>
    <row r="8409" spans="1:1">
      <c r="A8409" s="27"/>
    </row>
    <row r="8410" spans="1:1">
      <c r="A8410" s="27"/>
    </row>
    <row r="8411" spans="1:1">
      <c r="A8411" s="27"/>
    </row>
    <row r="8412" spans="1:1">
      <c r="A8412" s="27"/>
    </row>
    <row r="8413" spans="1:1">
      <c r="A8413" s="27"/>
    </row>
    <row r="8414" spans="1:1">
      <c r="A8414" s="27"/>
    </row>
    <row r="8415" spans="1:1">
      <c r="A8415" s="27"/>
    </row>
    <row r="8416" spans="1:1">
      <c r="A8416" s="27"/>
    </row>
    <row r="8417" spans="1:1">
      <c r="A8417" s="27"/>
    </row>
    <row r="8418" spans="1:1">
      <c r="A8418" s="27"/>
    </row>
    <row r="8419" spans="1:1">
      <c r="A8419" s="27"/>
    </row>
    <row r="8420" spans="1:1">
      <c r="A8420" s="27"/>
    </row>
    <row r="8421" spans="1:1">
      <c r="A8421" s="27"/>
    </row>
    <row r="8422" spans="1:1">
      <c r="A8422" s="27"/>
    </row>
    <row r="8423" spans="1:1">
      <c r="A8423" s="27"/>
    </row>
    <row r="8424" spans="1:1">
      <c r="A8424" s="27"/>
    </row>
    <row r="8425" spans="1:1">
      <c r="A8425" s="27"/>
    </row>
    <row r="8426" spans="1:1">
      <c r="A8426" s="27"/>
    </row>
    <row r="8427" spans="1:1">
      <c r="A8427" s="27"/>
    </row>
    <row r="8428" spans="1:1">
      <c r="A8428" s="27"/>
    </row>
    <row r="8429" spans="1:1">
      <c r="A8429" s="27"/>
    </row>
    <row r="8430" spans="1:1">
      <c r="A8430" s="27"/>
    </row>
    <row r="8431" spans="1:1">
      <c r="A8431" s="27"/>
    </row>
    <row r="8432" spans="1:1">
      <c r="A8432" s="27"/>
    </row>
    <row r="8433" spans="1:1">
      <c r="A8433" s="27"/>
    </row>
    <row r="8434" spans="1:1">
      <c r="A8434" s="27"/>
    </row>
    <row r="8435" spans="1:1">
      <c r="A8435" s="27"/>
    </row>
    <row r="8436" spans="1:1">
      <c r="A8436" s="27"/>
    </row>
    <row r="8437" spans="1:1">
      <c r="A8437" s="27"/>
    </row>
    <row r="8438" spans="1:1">
      <c r="A8438" s="27"/>
    </row>
    <row r="8439" spans="1:1">
      <c r="A8439" s="27"/>
    </row>
    <row r="8440" spans="1:1">
      <c r="A8440" s="27"/>
    </row>
    <row r="8441" spans="1:1">
      <c r="A8441" s="27"/>
    </row>
    <row r="8442" spans="1:1">
      <c r="A8442" s="27"/>
    </row>
    <row r="8443" spans="1:1">
      <c r="A8443" s="27"/>
    </row>
    <row r="8444" spans="1:1">
      <c r="A8444" s="27"/>
    </row>
    <row r="8445" spans="1:1">
      <c r="A8445" s="27"/>
    </row>
    <row r="8446" spans="1:1">
      <c r="A8446" s="27"/>
    </row>
    <row r="8447" spans="1:1">
      <c r="A8447" s="27"/>
    </row>
    <row r="8448" spans="1:1">
      <c r="A8448" s="27"/>
    </row>
    <row r="8449" spans="1:1">
      <c r="A8449" s="27"/>
    </row>
    <row r="8450" spans="1:1">
      <c r="A8450" s="27"/>
    </row>
    <row r="8451" spans="1:1">
      <c r="A8451" s="27"/>
    </row>
    <row r="8452" spans="1:1">
      <c r="A8452" s="27"/>
    </row>
    <row r="8453" spans="1:1">
      <c r="A8453" s="27"/>
    </row>
    <row r="8454" spans="1:1">
      <c r="A8454" s="27"/>
    </row>
    <row r="8455" spans="1:1">
      <c r="A8455" s="27"/>
    </row>
    <row r="8456" spans="1:1">
      <c r="A8456" s="27"/>
    </row>
    <row r="8457" spans="1:1">
      <c r="A8457" s="27"/>
    </row>
    <row r="8458" spans="1:1">
      <c r="A8458" s="27"/>
    </row>
    <row r="8459" spans="1:1">
      <c r="A8459" s="27"/>
    </row>
    <row r="8460" spans="1:1">
      <c r="A8460" s="27"/>
    </row>
    <row r="8461" spans="1:1">
      <c r="A8461" s="27"/>
    </row>
    <row r="8462" spans="1:1">
      <c r="A8462" s="27"/>
    </row>
    <row r="8463" spans="1:1">
      <c r="A8463" s="27"/>
    </row>
    <row r="8464" spans="1:1">
      <c r="A8464" s="27"/>
    </row>
    <row r="8465" spans="1:1">
      <c r="A8465" s="27"/>
    </row>
    <row r="8466" spans="1:1">
      <c r="A8466" s="27"/>
    </row>
    <row r="8467" spans="1:1">
      <c r="A8467" s="27"/>
    </row>
    <row r="8468" spans="1:1">
      <c r="A8468" s="27"/>
    </row>
    <row r="8469" spans="1:1">
      <c r="A8469" s="27"/>
    </row>
    <row r="8470" spans="1:1">
      <c r="A8470" s="27"/>
    </row>
    <row r="8471" spans="1:1">
      <c r="A8471" s="27"/>
    </row>
    <row r="8472" spans="1:1">
      <c r="A8472" s="27"/>
    </row>
    <row r="8473" spans="1:1">
      <c r="A8473" s="27"/>
    </row>
    <row r="8474" spans="1:1">
      <c r="A8474" s="27"/>
    </row>
    <row r="8475" spans="1:1">
      <c r="A8475" s="27"/>
    </row>
    <row r="8476" spans="1:1">
      <c r="A8476" s="27"/>
    </row>
    <row r="8477" spans="1:1">
      <c r="A8477" s="27"/>
    </row>
    <row r="8478" spans="1:1">
      <c r="A8478" s="27"/>
    </row>
    <row r="8479" spans="1:1">
      <c r="A8479" s="27"/>
    </row>
    <row r="8480" spans="1:1">
      <c r="A8480" s="27"/>
    </row>
    <row r="8481" spans="1:1">
      <c r="A8481" s="27"/>
    </row>
    <row r="8482" spans="1:1">
      <c r="A8482" s="27"/>
    </row>
    <row r="8483" spans="1:1">
      <c r="A8483" s="27"/>
    </row>
    <row r="8484" spans="1:1">
      <c r="A8484" s="27"/>
    </row>
    <row r="8485" spans="1:1">
      <c r="A8485" s="27"/>
    </row>
    <row r="8486" spans="1:1">
      <c r="A8486" s="27"/>
    </row>
    <row r="8487" spans="1:1">
      <c r="A8487" s="27"/>
    </row>
    <row r="8488" spans="1:1">
      <c r="A8488" s="27"/>
    </row>
    <row r="8489" spans="1:1">
      <c r="A8489" s="27"/>
    </row>
    <row r="8490" spans="1:1">
      <c r="A8490" s="27"/>
    </row>
    <row r="8491" spans="1:1">
      <c r="A8491" s="27"/>
    </row>
    <row r="8492" spans="1:1">
      <c r="A8492" s="27"/>
    </row>
    <row r="8493" spans="1:1">
      <c r="A8493" s="27"/>
    </row>
    <row r="8494" spans="1:1">
      <c r="A8494" s="27"/>
    </row>
    <row r="8495" spans="1:1">
      <c r="A8495" s="27"/>
    </row>
    <row r="8496" spans="1:1">
      <c r="A8496" s="27"/>
    </row>
    <row r="8497" spans="1:1">
      <c r="A8497" s="27"/>
    </row>
    <row r="8498" spans="1:1">
      <c r="A8498" s="27"/>
    </row>
    <row r="8499" spans="1:1">
      <c r="A8499" s="27"/>
    </row>
    <row r="8500" spans="1:1">
      <c r="A8500" s="27"/>
    </row>
    <row r="8501" spans="1:1">
      <c r="A8501" s="27"/>
    </row>
    <row r="8502" spans="1:1">
      <c r="A8502" s="27"/>
    </row>
    <row r="8503" spans="1:1">
      <c r="A8503" s="27"/>
    </row>
    <row r="8504" spans="1:1">
      <c r="A8504" s="27"/>
    </row>
    <row r="8505" spans="1:1">
      <c r="A8505" s="27"/>
    </row>
    <row r="8506" spans="1:1">
      <c r="A8506" s="27"/>
    </row>
    <row r="8507" spans="1:1">
      <c r="A8507" s="27"/>
    </row>
    <row r="8508" spans="1:1">
      <c r="A8508" s="27"/>
    </row>
    <row r="8509" spans="1:1">
      <c r="A8509" s="27"/>
    </row>
    <row r="8510" spans="1:1">
      <c r="A8510" s="27"/>
    </row>
    <row r="8511" spans="1:1">
      <c r="A8511" s="27"/>
    </row>
    <row r="8512" spans="1:1">
      <c r="A8512" s="27"/>
    </row>
    <row r="8513" spans="1:1">
      <c r="A8513" s="27"/>
    </row>
    <row r="8514" spans="1:1">
      <c r="A8514" s="27"/>
    </row>
    <row r="8515" spans="1:1">
      <c r="A8515" s="27"/>
    </row>
    <row r="8516" spans="1:1">
      <c r="A8516" s="27"/>
    </row>
    <row r="8517" spans="1:1">
      <c r="A8517" s="27"/>
    </row>
    <row r="8518" spans="1:1">
      <c r="A8518" s="27"/>
    </row>
    <row r="8519" spans="1:1">
      <c r="A8519" s="27"/>
    </row>
    <row r="8520" spans="1:1">
      <c r="A8520" s="27"/>
    </row>
    <row r="8521" spans="1:1">
      <c r="A8521" s="27"/>
    </row>
    <row r="8522" spans="1:1">
      <c r="A8522" s="27"/>
    </row>
    <row r="8523" spans="1:1">
      <c r="A8523" s="27"/>
    </row>
    <row r="8524" spans="1:1">
      <c r="A8524" s="27"/>
    </row>
    <row r="8525" spans="1:1">
      <c r="A8525" s="27"/>
    </row>
    <row r="8526" spans="1:1">
      <c r="A8526" s="27"/>
    </row>
    <row r="8527" spans="1:1">
      <c r="A8527" s="27"/>
    </row>
    <row r="8528" spans="1:1">
      <c r="A8528" s="27"/>
    </row>
    <row r="8529" spans="1:1">
      <c r="A8529" s="27"/>
    </row>
    <row r="8530" spans="1:1">
      <c r="A8530" s="27"/>
    </row>
    <row r="8531" spans="1:1">
      <c r="A8531" s="27"/>
    </row>
    <row r="8532" spans="1:1">
      <c r="A8532" s="27"/>
    </row>
    <row r="8533" spans="1:1">
      <c r="A8533" s="27"/>
    </row>
    <row r="8534" spans="1:1">
      <c r="A8534" s="27"/>
    </row>
    <row r="8535" spans="1:1">
      <c r="A8535" s="27"/>
    </row>
    <row r="8536" spans="1:1">
      <c r="A8536" s="27"/>
    </row>
    <row r="8537" spans="1:1">
      <c r="A8537" s="27"/>
    </row>
    <row r="8538" spans="1:1">
      <c r="A8538" s="27"/>
    </row>
    <row r="8539" spans="1:1">
      <c r="A8539" s="27"/>
    </row>
    <row r="8540" spans="1:1">
      <c r="A8540" s="27"/>
    </row>
    <row r="8541" spans="1:1">
      <c r="A8541" s="27"/>
    </row>
    <row r="8542" spans="1:1">
      <c r="A8542" s="27"/>
    </row>
    <row r="8543" spans="1:1">
      <c r="A8543" s="27"/>
    </row>
    <row r="8544" spans="1:1">
      <c r="A8544" s="27"/>
    </row>
    <row r="8545" spans="1:1">
      <c r="A8545" s="27"/>
    </row>
    <row r="8546" spans="1:1">
      <c r="A8546" s="27"/>
    </row>
    <row r="8547" spans="1:1">
      <c r="A8547" s="27"/>
    </row>
    <row r="8548" spans="1:1">
      <c r="A8548" s="27"/>
    </row>
    <row r="8549" spans="1:1">
      <c r="A8549" s="27"/>
    </row>
    <row r="8550" spans="1:1">
      <c r="A8550" s="27"/>
    </row>
    <row r="8551" spans="1:1">
      <c r="A8551" s="27"/>
    </row>
    <row r="8552" spans="1:1">
      <c r="A8552" s="27"/>
    </row>
    <row r="8553" spans="1:1">
      <c r="A8553" s="27"/>
    </row>
    <row r="8554" spans="1:1">
      <c r="A8554" s="27"/>
    </row>
    <row r="8555" spans="1:1">
      <c r="A8555" s="27"/>
    </row>
    <row r="8556" spans="1:1">
      <c r="A8556" s="27"/>
    </row>
    <row r="8557" spans="1:1">
      <c r="A8557" s="27"/>
    </row>
    <row r="8558" spans="1:1">
      <c r="A8558" s="27"/>
    </row>
    <row r="8559" spans="1:1">
      <c r="A8559" s="27"/>
    </row>
    <row r="8560" spans="1:1">
      <c r="A8560" s="27"/>
    </row>
    <row r="8561" spans="1:1">
      <c r="A8561" s="27"/>
    </row>
    <row r="8562" spans="1:1">
      <c r="A8562" s="27"/>
    </row>
    <row r="8563" spans="1:1">
      <c r="A8563" s="27"/>
    </row>
    <row r="8564" spans="1:1">
      <c r="A8564" s="27"/>
    </row>
    <row r="8565" spans="1:1">
      <c r="A8565" s="27"/>
    </row>
    <row r="8566" spans="1:1">
      <c r="A8566" s="27"/>
    </row>
    <row r="8567" spans="1:1">
      <c r="A8567" s="27"/>
    </row>
    <row r="8568" spans="1:1">
      <c r="A8568" s="27"/>
    </row>
    <row r="8569" spans="1:1">
      <c r="A8569" s="27"/>
    </row>
    <row r="8570" spans="1:1">
      <c r="A8570" s="27"/>
    </row>
    <row r="8571" spans="1:1">
      <c r="A8571" s="27"/>
    </row>
    <row r="8572" spans="1:1">
      <c r="A8572" s="27"/>
    </row>
    <row r="8573" spans="1:1">
      <c r="A8573" s="27"/>
    </row>
    <row r="8574" spans="1:1">
      <c r="A8574" s="27"/>
    </row>
    <row r="8575" spans="1:1">
      <c r="A8575" s="27"/>
    </row>
    <row r="8576" spans="1:1">
      <c r="A8576" s="27"/>
    </row>
    <row r="8577" spans="1:1">
      <c r="A8577" s="27"/>
    </row>
    <row r="8578" spans="1:1">
      <c r="A8578" s="27"/>
    </row>
    <row r="8579" spans="1:1">
      <c r="A8579" s="27"/>
    </row>
    <row r="8580" spans="1:1">
      <c r="A8580" s="27"/>
    </row>
    <row r="8581" spans="1:1">
      <c r="A8581" s="27"/>
    </row>
    <row r="8582" spans="1:1">
      <c r="A8582" s="27"/>
    </row>
    <row r="8583" spans="1:1">
      <c r="A8583" s="27"/>
    </row>
    <row r="8584" spans="1:1">
      <c r="A8584" s="27"/>
    </row>
    <row r="8585" spans="1:1">
      <c r="A8585" s="27"/>
    </row>
    <row r="8586" spans="1:1">
      <c r="A8586" s="27"/>
    </row>
    <row r="8587" spans="1:1">
      <c r="A8587" s="27"/>
    </row>
    <row r="8588" spans="1:1">
      <c r="A8588" s="27"/>
    </row>
    <row r="8589" spans="1:1">
      <c r="A8589" s="27"/>
    </row>
    <row r="8590" spans="1:1">
      <c r="A8590" s="27"/>
    </row>
    <row r="8591" spans="1:1">
      <c r="A8591" s="27"/>
    </row>
    <row r="8592" spans="1:1">
      <c r="A8592" s="27"/>
    </row>
    <row r="8593" spans="1:1">
      <c r="A8593" s="27"/>
    </row>
    <row r="8594" spans="1:1">
      <c r="A8594" s="27"/>
    </row>
    <row r="8595" spans="1:1">
      <c r="A8595" s="27"/>
    </row>
    <row r="8596" spans="1:1">
      <c r="A8596" s="27"/>
    </row>
    <row r="8597" spans="1:1">
      <c r="A8597" s="27"/>
    </row>
    <row r="8598" spans="1:1">
      <c r="A8598" s="27"/>
    </row>
    <row r="8599" spans="1:1">
      <c r="A8599" s="27"/>
    </row>
    <row r="8600" spans="1:1">
      <c r="A8600" s="27"/>
    </row>
    <row r="8601" spans="1:1">
      <c r="A8601" s="27"/>
    </row>
    <row r="8602" spans="1:1">
      <c r="A8602" s="27"/>
    </row>
    <row r="8603" spans="1:1">
      <c r="A8603" s="27"/>
    </row>
    <row r="8604" spans="1:1">
      <c r="A8604" s="27"/>
    </row>
    <row r="8605" spans="1:1">
      <c r="A8605" s="27"/>
    </row>
    <row r="8606" spans="1:1">
      <c r="A8606" s="27"/>
    </row>
    <row r="8607" spans="1:1">
      <c r="A8607" s="27"/>
    </row>
    <row r="8608" spans="1:1">
      <c r="A8608" s="27"/>
    </row>
    <row r="8609" spans="1:1">
      <c r="A8609" s="27"/>
    </row>
    <row r="8610" spans="1:1">
      <c r="A8610" s="27"/>
    </row>
    <row r="8611" spans="1:1">
      <c r="A8611" s="27"/>
    </row>
    <row r="8612" spans="1:1">
      <c r="A8612" s="27"/>
    </row>
    <row r="8613" spans="1:1">
      <c r="A8613" s="27"/>
    </row>
    <row r="8614" spans="1:1">
      <c r="A8614" s="27"/>
    </row>
    <row r="8615" spans="1:1">
      <c r="A8615" s="27"/>
    </row>
    <row r="8616" spans="1:1">
      <c r="A8616" s="27"/>
    </row>
    <row r="8617" spans="1:1">
      <c r="A8617" s="27"/>
    </row>
    <row r="8618" spans="1:1">
      <c r="A8618" s="27"/>
    </row>
    <row r="8619" spans="1:1">
      <c r="A8619" s="27"/>
    </row>
    <row r="8620" spans="1:1">
      <c r="A8620" s="27"/>
    </row>
    <row r="8621" spans="1:1">
      <c r="A8621" s="27"/>
    </row>
    <row r="8622" spans="1:1">
      <c r="A8622" s="27"/>
    </row>
    <row r="8623" spans="1:1">
      <c r="A8623" s="27"/>
    </row>
    <row r="8624" spans="1:1">
      <c r="A8624" s="27"/>
    </row>
    <row r="8625" spans="1:1">
      <c r="A8625" s="27"/>
    </row>
    <row r="8626" spans="1:1">
      <c r="A8626" s="27"/>
    </row>
    <row r="8627" spans="1:1">
      <c r="A8627" s="27"/>
    </row>
    <row r="8628" spans="1:1">
      <c r="A8628" s="27"/>
    </row>
    <row r="8629" spans="1:1">
      <c r="A8629" s="27"/>
    </row>
    <row r="8630" spans="1:1">
      <c r="A8630" s="27"/>
    </row>
    <row r="8631" spans="1:1">
      <c r="A8631" s="27"/>
    </row>
    <row r="8632" spans="1:1">
      <c r="A8632" s="27"/>
    </row>
    <row r="8633" spans="1:1">
      <c r="A8633" s="27"/>
    </row>
    <row r="8634" spans="1:1">
      <c r="A8634" s="27"/>
    </row>
    <row r="8635" spans="1:1">
      <c r="A8635" s="27"/>
    </row>
    <row r="8636" spans="1:1">
      <c r="A8636" s="27"/>
    </row>
    <row r="8637" spans="1:1">
      <c r="A8637" s="27"/>
    </row>
    <row r="8638" spans="1:1">
      <c r="A8638" s="27"/>
    </row>
    <row r="8639" spans="1:1">
      <c r="A8639" s="27"/>
    </row>
    <row r="8640" spans="1:1">
      <c r="A8640" s="27"/>
    </row>
    <row r="8641" spans="1:1">
      <c r="A8641" s="27"/>
    </row>
    <row r="8642" spans="1:1">
      <c r="A8642" s="27"/>
    </row>
    <row r="8643" spans="1:1">
      <c r="A8643" s="27"/>
    </row>
    <row r="8644" spans="1:1">
      <c r="A8644" s="27"/>
    </row>
    <row r="8645" spans="1:1">
      <c r="A8645" s="27"/>
    </row>
    <row r="8646" spans="1:1">
      <c r="A8646" s="27"/>
    </row>
    <row r="8647" spans="1:1">
      <c r="A8647" s="27"/>
    </row>
    <row r="8648" spans="1:1">
      <c r="A8648" s="27"/>
    </row>
    <row r="8649" spans="1:1">
      <c r="A8649" s="27"/>
    </row>
    <row r="8650" spans="1:1">
      <c r="A8650" s="27"/>
    </row>
    <row r="8651" spans="1:1">
      <c r="A8651" s="27"/>
    </row>
    <row r="8652" spans="1:1">
      <c r="A8652" s="27"/>
    </row>
    <row r="8653" spans="1:1">
      <c r="A8653" s="27"/>
    </row>
    <row r="8654" spans="1:1">
      <c r="A8654" s="27"/>
    </row>
    <row r="8655" spans="1:1">
      <c r="A8655" s="27"/>
    </row>
    <row r="8656" spans="1:1">
      <c r="A8656" s="27"/>
    </row>
    <row r="8657" spans="1:1">
      <c r="A8657" s="27"/>
    </row>
    <row r="8658" spans="1:1">
      <c r="A8658" s="27"/>
    </row>
    <row r="8659" spans="1:1">
      <c r="A8659" s="27"/>
    </row>
    <row r="8660" spans="1:1">
      <c r="A8660" s="27"/>
    </row>
    <row r="8661" spans="1:1">
      <c r="A8661" s="27"/>
    </row>
    <row r="8662" spans="1:1">
      <c r="A8662" s="27"/>
    </row>
    <row r="8663" spans="1:1">
      <c r="A8663" s="27"/>
    </row>
    <row r="8664" spans="1:1">
      <c r="A8664" s="27"/>
    </row>
    <row r="8665" spans="1:1">
      <c r="A8665" s="27"/>
    </row>
    <row r="8666" spans="1:1">
      <c r="A8666" s="27"/>
    </row>
    <row r="8667" spans="1:1">
      <c r="A8667" s="27"/>
    </row>
    <row r="8668" spans="1:1">
      <c r="A8668" s="27"/>
    </row>
    <row r="8669" spans="1:1">
      <c r="A8669" s="27"/>
    </row>
    <row r="8670" spans="1:1">
      <c r="A8670" s="27"/>
    </row>
    <row r="8671" spans="1:1">
      <c r="A8671" s="27"/>
    </row>
    <row r="8672" spans="1:1">
      <c r="A8672" s="27"/>
    </row>
    <row r="8673" spans="1:1">
      <c r="A8673" s="27"/>
    </row>
    <row r="8674" spans="1:1">
      <c r="A8674" s="27"/>
    </row>
    <row r="8675" spans="1:1">
      <c r="A8675" s="27"/>
    </row>
    <row r="8676" spans="1:1">
      <c r="A8676" s="27"/>
    </row>
    <row r="8677" spans="1:1">
      <c r="A8677" s="27"/>
    </row>
    <row r="8678" spans="1:1">
      <c r="A8678" s="27"/>
    </row>
    <row r="8679" spans="1:1">
      <c r="A8679" s="27"/>
    </row>
    <row r="8680" spans="1:1">
      <c r="A8680" s="27"/>
    </row>
    <row r="8681" spans="1:1">
      <c r="A8681" s="27"/>
    </row>
    <row r="8682" spans="1:1">
      <c r="A8682" s="27"/>
    </row>
    <row r="8683" spans="1:1">
      <c r="A8683" s="27"/>
    </row>
    <row r="8684" spans="1:1">
      <c r="A8684" s="27"/>
    </row>
    <row r="8685" spans="1:1">
      <c r="A8685" s="27"/>
    </row>
    <row r="8686" spans="1:1">
      <c r="A8686" s="27"/>
    </row>
    <row r="8687" spans="1:1">
      <c r="A8687" s="27"/>
    </row>
    <row r="8688" spans="1:1">
      <c r="A8688" s="27"/>
    </row>
    <row r="8689" spans="1:1">
      <c r="A8689" s="27"/>
    </row>
    <row r="8690" spans="1:1">
      <c r="A8690" s="27"/>
    </row>
    <row r="8691" spans="1:1">
      <c r="A8691" s="27"/>
    </row>
    <row r="8692" spans="1:1">
      <c r="A8692" s="27"/>
    </row>
    <row r="8693" spans="1:1">
      <c r="A8693" s="27"/>
    </row>
    <row r="8694" spans="1:1">
      <c r="A8694" s="27"/>
    </row>
    <row r="8695" spans="1:1">
      <c r="A8695" s="27"/>
    </row>
    <row r="8696" spans="1:1">
      <c r="A8696" s="27"/>
    </row>
    <row r="8697" spans="1:1">
      <c r="A8697" s="27"/>
    </row>
    <row r="8698" spans="1:1">
      <c r="A8698" s="27"/>
    </row>
    <row r="8699" spans="1:1">
      <c r="A8699" s="27"/>
    </row>
    <row r="8700" spans="1:1">
      <c r="A8700" s="27"/>
    </row>
    <row r="8701" spans="1:1">
      <c r="A8701" s="27"/>
    </row>
    <row r="8702" spans="1:1">
      <c r="A8702" s="27"/>
    </row>
    <row r="8703" spans="1:1">
      <c r="A8703" s="27"/>
    </row>
    <row r="8704" spans="1:1">
      <c r="A8704" s="27"/>
    </row>
    <row r="8705" spans="1:1">
      <c r="A8705" s="27"/>
    </row>
    <row r="8706" spans="1:1">
      <c r="A8706" s="27"/>
    </row>
    <row r="8707" spans="1:1">
      <c r="A8707" s="27"/>
    </row>
    <row r="8708" spans="1:1">
      <c r="A8708" s="27"/>
    </row>
    <row r="8709" spans="1:1">
      <c r="A8709" s="27"/>
    </row>
    <row r="8710" spans="1:1">
      <c r="A8710" s="27"/>
    </row>
    <row r="8711" spans="1:1">
      <c r="A8711" s="27"/>
    </row>
    <row r="8712" spans="1:1">
      <c r="A8712" s="27"/>
    </row>
    <row r="8713" spans="1:1">
      <c r="A8713" s="27"/>
    </row>
    <row r="8714" spans="1:1">
      <c r="A8714" s="27"/>
    </row>
    <row r="8715" spans="1:1">
      <c r="A8715" s="27"/>
    </row>
    <row r="8716" spans="1:1">
      <c r="A8716" s="27"/>
    </row>
    <row r="8717" spans="1:1">
      <c r="A8717" s="27"/>
    </row>
    <row r="8718" spans="1:1">
      <c r="A8718" s="27"/>
    </row>
    <row r="8719" spans="1:1">
      <c r="A8719" s="27"/>
    </row>
    <row r="8720" spans="1:1">
      <c r="A8720" s="27"/>
    </row>
    <row r="8721" spans="1:1">
      <c r="A8721" s="27"/>
    </row>
    <row r="8722" spans="1:1">
      <c r="A8722" s="27"/>
    </row>
    <row r="8723" spans="1:1">
      <c r="A8723" s="27"/>
    </row>
    <row r="8724" spans="1:1">
      <c r="A8724" s="27"/>
    </row>
    <row r="8725" spans="1:1">
      <c r="A8725" s="27"/>
    </row>
    <row r="8726" spans="1:1">
      <c r="A8726" s="27"/>
    </row>
    <row r="8727" spans="1:1">
      <c r="A8727" s="27"/>
    </row>
    <row r="8728" spans="1:1">
      <c r="A8728" s="27"/>
    </row>
    <row r="8729" spans="1:1">
      <c r="A8729" s="27"/>
    </row>
    <row r="8730" spans="1:1">
      <c r="A8730" s="27"/>
    </row>
    <row r="8731" spans="1:1">
      <c r="A8731" s="27"/>
    </row>
    <row r="8732" spans="1:1">
      <c r="A8732" s="27"/>
    </row>
    <row r="8733" spans="1:1">
      <c r="A8733" s="27"/>
    </row>
    <row r="8734" spans="1:1">
      <c r="A8734" s="27"/>
    </row>
    <row r="8735" spans="1:1">
      <c r="A8735" s="27"/>
    </row>
    <row r="8736" spans="1:1">
      <c r="A8736" s="27"/>
    </row>
    <row r="8737" spans="1:1">
      <c r="A8737" s="27"/>
    </row>
    <row r="8738" spans="1:1">
      <c r="A8738" s="27"/>
    </row>
    <row r="8739" spans="1:1">
      <c r="A8739" s="27"/>
    </row>
    <row r="8740" spans="1:1">
      <c r="A8740" s="27"/>
    </row>
    <row r="8741" spans="1:1">
      <c r="A8741" s="27"/>
    </row>
    <row r="8742" spans="1:1">
      <c r="A8742" s="27"/>
    </row>
    <row r="8743" spans="1:1">
      <c r="A8743" s="27"/>
    </row>
    <row r="8744" spans="1:1">
      <c r="A8744" s="27"/>
    </row>
    <row r="8745" spans="1:1">
      <c r="A8745" s="27"/>
    </row>
    <row r="8746" spans="1:1">
      <c r="A8746" s="27"/>
    </row>
    <row r="8747" spans="1:1">
      <c r="A8747" s="27"/>
    </row>
    <row r="8748" spans="1:1">
      <c r="A8748" s="27"/>
    </row>
    <row r="8749" spans="1:1">
      <c r="A8749" s="27"/>
    </row>
    <row r="8750" spans="1:1">
      <c r="A8750" s="27"/>
    </row>
    <row r="8751" spans="1:1">
      <c r="A8751" s="27"/>
    </row>
    <row r="8752" spans="1:1">
      <c r="A8752" s="27"/>
    </row>
    <row r="8753" spans="1:1">
      <c r="A8753" s="27"/>
    </row>
    <row r="8754" spans="1:1">
      <c r="A8754" s="27"/>
    </row>
    <row r="8755" spans="1:1">
      <c r="A8755" s="27"/>
    </row>
    <row r="8756" spans="1:1">
      <c r="A8756" s="27"/>
    </row>
    <row r="8757" spans="1:1">
      <c r="A8757" s="27"/>
    </row>
    <row r="8758" spans="1:1">
      <c r="A8758" s="27"/>
    </row>
    <row r="8759" spans="1:1">
      <c r="A8759" s="27"/>
    </row>
    <row r="8760" spans="1:1">
      <c r="A8760" s="27"/>
    </row>
    <row r="8761" spans="1:1">
      <c r="A8761" s="27"/>
    </row>
    <row r="8762" spans="1:1">
      <c r="A8762" s="27"/>
    </row>
    <row r="8763" spans="1:1">
      <c r="A8763" s="27"/>
    </row>
    <row r="8764" spans="1:1">
      <c r="A8764" s="27"/>
    </row>
    <row r="8765" spans="1:1">
      <c r="A8765" s="27"/>
    </row>
    <row r="8766" spans="1:1">
      <c r="A8766" s="27"/>
    </row>
    <row r="8767" spans="1:1">
      <c r="A8767" s="27"/>
    </row>
    <row r="8768" spans="1:1">
      <c r="A8768" s="27"/>
    </row>
    <row r="8769" spans="1:1">
      <c r="A8769" s="27"/>
    </row>
    <row r="8770" spans="1:1">
      <c r="A8770" s="27"/>
    </row>
    <row r="8771" spans="1:1">
      <c r="A8771" s="27"/>
    </row>
    <row r="8772" spans="1:1">
      <c r="A8772" s="27"/>
    </row>
    <row r="8773" spans="1:1">
      <c r="A8773" s="27"/>
    </row>
    <row r="8774" spans="1:1">
      <c r="A8774" s="27"/>
    </row>
    <row r="8775" spans="1:1">
      <c r="A8775" s="27"/>
    </row>
    <row r="8776" spans="1:1">
      <c r="A8776" s="27"/>
    </row>
    <row r="8777" spans="1:1">
      <c r="A8777" s="27"/>
    </row>
    <row r="8778" spans="1:1">
      <c r="A8778" s="27"/>
    </row>
    <row r="8779" spans="1:1">
      <c r="A8779" s="27"/>
    </row>
    <row r="8780" spans="1:1">
      <c r="A8780" s="27"/>
    </row>
    <row r="8781" spans="1:1">
      <c r="A8781" s="27"/>
    </row>
    <row r="8782" spans="1:1">
      <c r="A8782" s="27"/>
    </row>
    <row r="8783" spans="1:1">
      <c r="A8783" s="27"/>
    </row>
    <row r="8784" spans="1:1">
      <c r="A8784" s="27"/>
    </row>
    <row r="8785" spans="1:1">
      <c r="A8785" s="27"/>
    </row>
    <row r="8786" spans="1:1">
      <c r="A8786" s="27"/>
    </row>
    <row r="8787" spans="1:1">
      <c r="A8787" s="27"/>
    </row>
    <row r="8788" spans="1:1">
      <c r="A8788" s="27"/>
    </row>
    <row r="8789" spans="1:1">
      <c r="A8789" s="27"/>
    </row>
    <row r="8790" spans="1:1">
      <c r="A8790" s="27"/>
    </row>
    <row r="8791" spans="1:1">
      <c r="A8791" s="27"/>
    </row>
    <row r="8792" spans="1:1">
      <c r="A8792" s="27"/>
    </row>
    <row r="8793" spans="1:1">
      <c r="A8793" s="27"/>
    </row>
    <row r="8794" spans="1:1">
      <c r="A8794" s="27"/>
    </row>
    <row r="8795" spans="1:1">
      <c r="A8795" s="27"/>
    </row>
    <row r="8796" spans="1:1">
      <c r="A8796" s="27"/>
    </row>
    <row r="8797" spans="1:1">
      <c r="A8797" s="27"/>
    </row>
    <row r="8798" spans="1:1">
      <c r="A8798" s="27"/>
    </row>
    <row r="8799" spans="1:1">
      <c r="A8799" s="27"/>
    </row>
    <row r="8800" spans="1:1">
      <c r="A8800" s="27"/>
    </row>
    <row r="8801" spans="1:1">
      <c r="A8801" s="27"/>
    </row>
    <row r="8802" spans="1:1">
      <c r="A8802" s="27"/>
    </row>
    <row r="8803" spans="1:1">
      <c r="A8803" s="27"/>
    </row>
    <row r="8804" spans="1:1">
      <c r="A8804" s="27"/>
    </row>
    <row r="8805" spans="1:1">
      <c r="A8805" s="27"/>
    </row>
    <row r="8806" spans="1:1">
      <c r="A8806" s="27"/>
    </row>
    <row r="8807" spans="1:1">
      <c r="A8807" s="27"/>
    </row>
    <row r="8808" spans="1:1">
      <c r="A8808" s="27"/>
    </row>
    <row r="8809" spans="1:1">
      <c r="A8809" s="27"/>
    </row>
    <row r="8810" spans="1:1">
      <c r="A8810" s="27"/>
    </row>
    <row r="8811" spans="1:1">
      <c r="A8811" s="27"/>
    </row>
    <row r="8812" spans="1:1">
      <c r="A8812" s="27"/>
    </row>
    <row r="8813" spans="1:1">
      <c r="A8813" s="27"/>
    </row>
    <row r="8814" spans="1:1">
      <c r="A8814" s="27"/>
    </row>
    <row r="8815" spans="1:1">
      <c r="A8815" s="27"/>
    </row>
    <row r="8816" spans="1:1">
      <c r="A8816" s="27"/>
    </row>
    <row r="8817" spans="1:1">
      <c r="A8817" s="27"/>
    </row>
    <row r="8818" spans="1:1">
      <c r="A8818" s="27"/>
    </row>
    <row r="8819" spans="1:1">
      <c r="A8819" s="27"/>
    </row>
    <row r="8820" spans="1:1">
      <c r="A8820" s="27"/>
    </row>
    <row r="8821" spans="1:1">
      <c r="A8821" s="27"/>
    </row>
    <row r="8822" spans="1:1">
      <c r="A8822" s="27"/>
    </row>
    <row r="8823" spans="1:1">
      <c r="A8823" s="27"/>
    </row>
    <row r="8824" spans="1:1">
      <c r="A8824" s="27"/>
    </row>
    <row r="8825" spans="1:1">
      <c r="A8825" s="27"/>
    </row>
    <row r="8826" spans="1:1">
      <c r="A8826" s="27"/>
    </row>
    <row r="8827" spans="1:1">
      <c r="A8827" s="27"/>
    </row>
    <row r="8828" spans="1:1">
      <c r="A8828" s="27"/>
    </row>
    <row r="8829" spans="1:1">
      <c r="A8829" s="27"/>
    </row>
    <row r="8830" spans="1:1">
      <c r="A8830" s="27"/>
    </row>
    <row r="8831" spans="1:1">
      <c r="A8831" s="27"/>
    </row>
    <row r="8832" spans="1:1">
      <c r="A8832" s="27"/>
    </row>
    <row r="8833" spans="1:1">
      <c r="A8833" s="27"/>
    </row>
    <row r="8834" spans="1:1">
      <c r="A8834" s="27"/>
    </row>
    <row r="8835" spans="1:1">
      <c r="A8835" s="27"/>
    </row>
    <row r="8836" spans="1:1">
      <c r="A8836" s="27"/>
    </row>
    <row r="8837" spans="1:1">
      <c r="A8837" s="27"/>
    </row>
    <row r="8838" spans="1:1">
      <c r="A8838" s="27"/>
    </row>
    <row r="8839" spans="1:1">
      <c r="A8839" s="27"/>
    </row>
    <row r="8840" spans="1:1">
      <c r="A8840" s="27"/>
    </row>
    <row r="8841" spans="1:1">
      <c r="A8841" s="27"/>
    </row>
    <row r="8842" spans="1:1">
      <c r="A8842" s="27"/>
    </row>
    <row r="8843" spans="1:1">
      <c r="A8843" s="27"/>
    </row>
    <row r="8844" spans="1:1">
      <c r="A8844" s="27"/>
    </row>
    <row r="8845" spans="1:1">
      <c r="A8845" s="27"/>
    </row>
    <row r="8846" spans="1:1">
      <c r="A8846" s="27"/>
    </row>
    <row r="8847" spans="1:1">
      <c r="A8847" s="27"/>
    </row>
    <row r="8848" spans="1:1">
      <c r="A8848" s="27"/>
    </row>
    <row r="8849" spans="1:1">
      <c r="A8849" s="27"/>
    </row>
    <row r="8850" spans="1:1">
      <c r="A8850" s="27"/>
    </row>
    <row r="8851" spans="1:1">
      <c r="A8851" s="27"/>
    </row>
    <row r="8852" spans="1:1">
      <c r="A8852" s="27"/>
    </row>
    <row r="8853" spans="1:1">
      <c r="A8853" s="27"/>
    </row>
    <row r="8854" spans="1:1">
      <c r="A8854" s="27"/>
    </row>
    <row r="8855" spans="1:1">
      <c r="A8855" s="27"/>
    </row>
    <row r="8856" spans="1:1">
      <c r="A8856" s="27"/>
    </row>
    <row r="8857" spans="1:1">
      <c r="A8857" s="27"/>
    </row>
    <row r="8858" spans="1:1">
      <c r="A8858" s="27"/>
    </row>
    <row r="8859" spans="1:1">
      <c r="A8859" s="27"/>
    </row>
    <row r="8860" spans="1:1">
      <c r="A8860" s="27"/>
    </row>
    <row r="8861" spans="1:1">
      <c r="A8861" s="27"/>
    </row>
    <row r="8862" spans="1:1">
      <c r="A8862" s="27"/>
    </row>
    <row r="8863" spans="1:1">
      <c r="A8863" s="27"/>
    </row>
    <row r="8864" spans="1:1">
      <c r="A8864" s="27"/>
    </row>
    <row r="8865" spans="1:1">
      <c r="A8865" s="27"/>
    </row>
    <row r="8866" spans="1:1">
      <c r="A8866" s="27"/>
    </row>
    <row r="8867" spans="1:1">
      <c r="A8867" s="27"/>
    </row>
    <row r="8868" spans="1:1">
      <c r="A8868" s="27"/>
    </row>
    <row r="8869" spans="1:1">
      <c r="A8869" s="27"/>
    </row>
    <row r="8870" spans="1:1">
      <c r="A8870" s="27"/>
    </row>
    <row r="8871" spans="1:1">
      <c r="A8871" s="27"/>
    </row>
    <row r="8872" spans="1:1">
      <c r="A8872" s="27"/>
    </row>
    <row r="8873" spans="1:1">
      <c r="A8873" s="27"/>
    </row>
    <row r="8874" spans="1:1">
      <c r="A8874" s="27"/>
    </row>
    <row r="8875" spans="1:1">
      <c r="A8875" s="27"/>
    </row>
    <row r="8876" spans="1:1">
      <c r="A8876" s="27"/>
    </row>
    <row r="8877" spans="1:1">
      <c r="A8877" s="27"/>
    </row>
    <row r="8878" spans="1:1">
      <c r="A8878" s="27"/>
    </row>
    <row r="8879" spans="1:1">
      <c r="A8879" s="27"/>
    </row>
    <row r="8880" spans="1:1">
      <c r="A8880" s="27"/>
    </row>
    <row r="8881" spans="1:1">
      <c r="A8881" s="27"/>
    </row>
    <row r="8882" spans="1:1">
      <c r="A8882" s="27"/>
    </row>
    <row r="8883" spans="1:1">
      <c r="A8883" s="27"/>
    </row>
    <row r="8884" spans="1:1">
      <c r="A8884" s="27"/>
    </row>
    <row r="8885" spans="1:1">
      <c r="A8885" s="27"/>
    </row>
    <row r="8886" spans="1:1">
      <c r="A8886" s="27"/>
    </row>
    <row r="8887" spans="1:1">
      <c r="A8887" s="27"/>
    </row>
    <row r="8888" spans="1:1">
      <c r="A8888" s="27"/>
    </row>
    <row r="8889" spans="1:1">
      <c r="A8889" s="27"/>
    </row>
    <row r="8890" spans="1:1">
      <c r="A8890" s="27"/>
    </row>
    <row r="8891" spans="1:1">
      <c r="A8891" s="27"/>
    </row>
    <row r="8892" spans="1:1">
      <c r="A8892" s="27"/>
    </row>
    <row r="8893" spans="1:1">
      <c r="A8893" s="27"/>
    </row>
    <row r="8894" spans="1:1">
      <c r="A8894" s="27"/>
    </row>
    <row r="8895" spans="1:1">
      <c r="A8895" s="27"/>
    </row>
    <row r="8896" spans="1:1">
      <c r="A8896" s="27"/>
    </row>
    <row r="8897" spans="1:1">
      <c r="A8897" s="27"/>
    </row>
    <row r="8898" spans="1:1">
      <c r="A8898" s="27"/>
    </row>
    <row r="8899" spans="1:1">
      <c r="A8899" s="27"/>
    </row>
    <row r="8900" spans="1:1">
      <c r="A8900" s="27"/>
    </row>
    <row r="8901" spans="1:1">
      <c r="A8901" s="27"/>
    </row>
    <row r="8902" spans="1:1">
      <c r="A8902" s="27"/>
    </row>
    <row r="8903" spans="1:1">
      <c r="A8903" s="27"/>
    </row>
    <row r="8904" spans="1:1">
      <c r="A8904" s="27"/>
    </row>
    <row r="8905" spans="1:1">
      <c r="A8905" s="27"/>
    </row>
    <row r="8906" spans="1:1">
      <c r="A8906" s="27"/>
    </row>
    <row r="8907" spans="1:1">
      <c r="A8907" s="27"/>
    </row>
    <row r="8908" spans="1:1">
      <c r="A8908" s="27"/>
    </row>
    <row r="8909" spans="1:1">
      <c r="A8909" s="27"/>
    </row>
    <row r="8910" spans="1:1">
      <c r="A8910" s="27"/>
    </row>
    <row r="8911" spans="1:1">
      <c r="A8911" s="27"/>
    </row>
    <row r="8912" spans="1:1">
      <c r="A8912" s="27"/>
    </row>
    <row r="8913" spans="1:1">
      <c r="A8913" s="27"/>
    </row>
    <row r="8914" spans="1:1">
      <c r="A8914" s="27"/>
    </row>
    <row r="8915" spans="1:1">
      <c r="A8915" s="27"/>
    </row>
    <row r="8916" spans="1:1">
      <c r="A8916" s="27"/>
    </row>
    <row r="8917" spans="1:1">
      <c r="A8917" s="27"/>
    </row>
    <row r="8918" spans="1:1">
      <c r="A8918" s="27"/>
    </row>
    <row r="8919" spans="1:1">
      <c r="A8919" s="27"/>
    </row>
    <row r="8920" spans="1:1">
      <c r="A8920" s="27"/>
    </row>
    <row r="8921" spans="1:1">
      <c r="A8921" s="27"/>
    </row>
    <row r="8922" spans="1:1">
      <c r="A8922" s="27"/>
    </row>
    <row r="8923" spans="1:1">
      <c r="A8923" s="27"/>
    </row>
    <row r="8924" spans="1:1">
      <c r="A8924" s="27"/>
    </row>
    <row r="8925" spans="1:1">
      <c r="A8925" s="27"/>
    </row>
    <row r="8926" spans="1:1">
      <c r="A8926" s="27"/>
    </row>
    <row r="8927" spans="1:1">
      <c r="A8927" s="27"/>
    </row>
    <row r="8928" spans="1:1">
      <c r="A8928" s="27"/>
    </row>
    <row r="8929" spans="1:1">
      <c r="A8929" s="27"/>
    </row>
    <row r="8930" spans="1:1">
      <c r="A8930" s="27"/>
    </row>
    <row r="8931" spans="1:1">
      <c r="A8931" s="27"/>
    </row>
    <row r="8932" spans="1:1">
      <c r="A8932" s="27"/>
    </row>
    <row r="8933" spans="1:1">
      <c r="A8933" s="27"/>
    </row>
    <row r="8934" spans="1:1">
      <c r="A8934" s="27"/>
    </row>
    <row r="8935" spans="1:1">
      <c r="A8935" s="27"/>
    </row>
    <row r="8936" spans="1:1">
      <c r="A8936" s="27"/>
    </row>
    <row r="8937" spans="1:1">
      <c r="A8937" s="27"/>
    </row>
    <row r="8938" spans="1:1">
      <c r="A8938" s="27"/>
    </row>
    <row r="8939" spans="1:1">
      <c r="A8939" s="27"/>
    </row>
    <row r="8940" spans="1:1">
      <c r="A8940" s="27"/>
    </row>
    <row r="8941" spans="1:1">
      <c r="A8941" s="27"/>
    </row>
    <row r="8942" spans="1:1">
      <c r="A8942" s="27"/>
    </row>
    <row r="8943" spans="1:1">
      <c r="A8943" s="27"/>
    </row>
    <row r="8944" spans="1:1">
      <c r="A8944" s="27"/>
    </row>
    <row r="8945" spans="1:1">
      <c r="A8945" s="27"/>
    </row>
    <row r="8946" spans="1:1">
      <c r="A8946" s="27"/>
    </row>
    <row r="8947" spans="1:1">
      <c r="A8947" s="27"/>
    </row>
    <row r="8948" spans="1:1">
      <c r="A8948" s="27"/>
    </row>
    <row r="8949" spans="1:1">
      <c r="A8949" s="27"/>
    </row>
    <row r="8950" spans="1:1">
      <c r="A8950" s="27"/>
    </row>
    <row r="8951" spans="1:1">
      <c r="A8951" s="27"/>
    </row>
    <row r="8952" spans="1:1">
      <c r="A8952" s="27"/>
    </row>
    <row r="8953" spans="1:1">
      <c r="A8953" s="27"/>
    </row>
    <row r="8954" spans="1:1">
      <c r="A8954" s="27"/>
    </row>
    <row r="8955" spans="1:1">
      <c r="A8955" s="27"/>
    </row>
    <row r="8956" spans="1:1">
      <c r="A8956" s="27"/>
    </row>
    <row r="8957" spans="1:1">
      <c r="A8957" s="27"/>
    </row>
    <row r="8958" spans="1:1">
      <c r="A8958" s="27"/>
    </row>
    <row r="8959" spans="1:1">
      <c r="A8959" s="27"/>
    </row>
    <row r="8960" spans="1:1">
      <c r="A8960" s="27"/>
    </row>
    <row r="8961" spans="1:1">
      <c r="A8961" s="27"/>
    </row>
    <row r="8962" spans="1:1">
      <c r="A8962" s="27"/>
    </row>
    <row r="8963" spans="1:1">
      <c r="A8963" s="27"/>
    </row>
    <row r="8964" spans="1:1">
      <c r="A8964" s="27"/>
    </row>
    <row r="8965" spans="1:1">
      <c r="A8965" s="27"/>
    </row>
    <row r="8966" spans="1:1">
      <c r="A8966" s="27"/>
    </row>
    <row r="8967" spans="1:1">
      <c r="A8967" s="27"/>
    </row>
    <row r="8968" spans="1:1">
      <c r="A8968" s="27"/>
    </row>
    <row r="8969" spans="1:1">
      <c r="A8969" s="27"/>
    </row>
    <row r="8970" spans="1:1">
      <c r="A8970" s="27"/>
    </row>
    <row r="8971" spans="1:1">
      <c r="A8971" s="27"/>
    </row>
    <row r="8972" spans="1:1">
      <c r="A8972" s="27"/>
    </row>
    <row r="8973" spans="1:1">
      <c r="A8973" s="27"/>
    </row>
    <row r="8974" spans="1:1">
      <c r="A8974" s="27"/>
    </row>
    <row r="8975" spans="1:1">
      <c r="A8975" s="27"/>
    </row>
    <row r="8976" spans="1:1">
      <c r="A8976" s="27"/>
    </row>
    <row r="8977" spans="1:1">
      <c r="A8977" s="27"/>
    </row>
    <row r="8978" spans="1:1">
      <c r="A8978" s="27"/>
    </row>
    <row r="8979" spans="1:1">
      <c r="A8979" s="27"/>
    </row>
    <row r="8980" spans="1:1">
      <c r="A8980" s="27"/>
    </row>
    <row r="8981" spans="1:1">
      <c r="A8981" s="27"/>
    </row>
    <row r="8982" spans="1:1">
      <c r="A8982" s="27"/>
    </row>
    <row r="8983" spans="1:1">
      <c r="A8983" s="27"/>
    </row>
    <row r="8984" spans="1:1">
      <c r="A8984" s="27"/>
    </row>
    <row r="8985" spans="1:1">
      <c r="A8985" s="27"/>
    </row>
    <row r="8986" spans="1:1">
      <c r="A8986" s="27"/>
    </row>
    <row r="8987" spans="1:1">
      <c r="A8987" s="27"/>
    </row>
    <row r="8988" spans="1:1">
      <c r="A8988" s="27"/>
    </row>
    <row r="8989" spans="1:1">
      <c r="A8989" s="27"/>
    </row>
    <row r="8990" spans="1:1">
      <c r="A8990" s="27"/>
    </row>
    <row r="8991" spans="1:1">
      <c r="A8991" s="27"/>
    </row>
    <row r="8992" spans="1:1">
      <c r="A8992" s="27"/>
    </row>
    <row r="8993" spans="1:1">
      <c r="A8993" s="27"/>
    </row>
    <row r="8994" spans="1:1">
      <c r="A8994" s="27"/>
    </row>
    <row r="8995" spans="1:1">
      <c r="A8995" s="27"/>
    </row>
    <row r="8996" spans="1:1">
      <c r="A8996" s="27"/>
    </row>
    <row r="8997" spans="1:1">
      <c r="A8997" s="27"/>
    </row>
    <row r="8998" spans="1:1">
      <c r="A8998" s="27"/>
    </row>
    <row r="8999" spans="1:1">
      <c r="A8999" s="27"/>
    </row>
    <row r="9000" spans="1:1">
      <c r="A9000" s="27"/>
    </row>
    <row r="9001" spans="1:1">
      <c r="A9001" s="27"/>
    </row>
    <row r="9002" spans="1:1">
      <c r="A9002" s="27"/>
    </row>
    <row r="9003" spans="1:1">
      <c r="A9003" s="27"/>
    </row>
    <row r="9004" spans="1:1">
      <c r="A9004" s="27"/>
    </row>
    <row r="9005" spans="1:1">
      <c r="A9005" s="27"/>
    </row>
    <row r="9006" spans="1:1">
      <c r="A9006" s="27"/>
    </row>
    <row r="9007" spans="1:1">
      <c r="A9007" s="27"/>
    </row>
    <row r="9008" spans="1:1">
      <c r="A9008" s="27"/>
    </row>
    <row r="9009" spans="1:1">
      <c r="A9009" s="27"/>
    </row>
    <row r="9010" spans="1:1">
      <c r="A9010" s="27"/>
    </row>
    <row r="9011" spans="1:1">
      <c r="A9011" s="27"/>
    </row>
    <row r="9012" spans="1:1">
      <c r="A9012" s="27"/>
    </row>
    <row r="9013" spans="1:1">
      <c r="A9013" s="27"/>
    </row>
    <row r="9014" spans="1:1">
      <c r="A9014" s="27"/>
    </row>
    <row r="9015" spans="1:1">
      <c r="A9015" s="27"/>
    </row>
    <row r="9016" spans="1:1">
      <c r="A9016" s="27"/>
    </row>
    <row r="9017" spans="1:1">
      <c r="A9017" s="27"/>
    </row>
    <row r="9018" spans="1:1">
      <c r="A9018" s="27"/>
    </row>
    <row r="9019" spans="1:1">
      <c r="A9019" s="27"/>
    </row>
    <row r="9020" spans="1:1">
      <c r="A9020" s="27"/>
    </row>
    <row r="9021" spans="1:1">
      <c r="A9021" s="27"/>
    </row>
    <row r="9022" spans="1:1">
      <c r="A9022" s="27"/>
    </row>
    <row r="9023" spans="1:1">
      <c r="A9023" s="27"/>
    </row>
    <row r="9024" spans="1:1">
      <c r="A9024" s="27"/>
    </row>
    <row r="9025" spans="1:1">
      <c r="A9025" s="27"/>
    </row>
    <row r="9026" spans="1:1">
      <c r="A9026" s="27"/>
    </row>
    <row r="9027" spans="1:1">
      <c r="A9027" s="27"/>
    </row>
    <row r="9028" spans="1:1">
      <c r="A9028" s="27"/>
    </row>
    <row r="9029" spans="1:1">
      <c r="A9029" s="27"/>
    </row>
    <row r="9030" spans="1:1">
      <c r="A9030" s="27"/>
    </row>
    <row r="9031" spans="1:1">
      <c r="A9031" s="27"/>
    </row>
    <row r="9032" spans="1:1">
      <c r="A9032" s="27"/>
    </row>
    <row r="9033" spans="1:1">
      <c r="A9033" s="27"/>
    </row>
    <row r="9034" spans="1:1">
      <c r="A9034" s="27"/>
    </row>
    <row r="9035" spans="1:1">
      <c r="A9035" s="27"/>
    </row>
    <row r="9036" spans="1:1">
      <c r="A9036" s="27"/>
    </row>
    <row r="9037" spans="1:1">
      <c r="A9037" s="27"/>
    </row>
    <row r="9038" spans="1:1">
      <c r="A9038" s="27"/>
    </row>
    <row r="9039" spans="1:1">
      <c r="A9039" s="27"/>
    </row>
    <row r="9040" spans="1:1">
      <c r="A9040" s="27"/>
    </row>
    <row r="9041" spans="1:1">
      <c r="A9041" s="27"/>
    </row>
    <row r="9042" spans="1:1">
      <c r="A9042" s="27"/>
    </row>
    <row r="9043" spans="1:1">
      <c r="A9043" s="27"/>
    </row>
    <row r="9044" spans="1:1">
      <c r="A9044" s="27"/>
    </row>
    <row r="9045" spans="1:1">
      <c r="A9045" s="27"/>
    </row>
    <row r="9046" spans="1:1">
      <c r="A9046" s="27"/>
    </row>
    <row r="9047" spans="1:1">
      <c r="A9047" s="27"/>
    </row>
    <row r="9048" spans="1:1">
      <c r="A9048" s="27"/>
    </row>
    <row r="9049" spans="1:1">
      <c r="A9049" s="27"/>
    </row>
    <row r="9050" spans="1:1">
      <c r="A9050" s="27"/>
    </row>
    <row r="9051" spans="1:1">
      <c r="A9051" s="27"/>
    </row>
    <row r="9052" spans="1:1">
      <c r="A9052" s="27"/>
    </row>
    <row r="9053" spans="1:1">
      <c r="A9053" s="27"/>
    </row>
    <row r="9054" spans="1:1">
      <c r="A9054" s="27"/>
    </row>
    <row r="9055" spans="1:1">
      <c r="A9055" s="27"/>
    </row>
    <row r="9056" spans="1:1">
      <c r="A9056" s="27"/>
    </row>
    <row r="9057" spans="1:1">
      <c r="A9057" s="27"/>
    </row>
    <row r="9058" spans="1:1">
      <c r="A9058" s="27"/>
    </row>
    <row r="9059" spans="1:1">
      <c r="A9059" s="27"/>
    </row>
    <row r="9060" spans="1:1">
      <c r="A9060" s="27"/>
    </row>
    <row r="9061" spans="1:1">
      <c r="A9061" s="27"/>
    </row>
    <row r="9062" spans="1:1">
      <c r="A9062" s="27"/>
    </row>
    <row r="9063" spans="1:1">
      <c r="A9063" s="27"/>
    </row>
    <row r="9064" spans="1:1">
      <c r="A9064" s="27"/>
    </row>
    <row r="9065" spans="1:1">
      <c r="A9065" s="27"/>
    </row>
    <row r="9066" spans="1:1">
      <c r="A9066" s="27"/>
    </row>
    <row r="9067" spans="1:1">
      <c r="A9067" s="27"/>
    </row>
    <row r="9068" spans="1:1">
      <c r="A9068" s="27"/>
    </row>
    <row r="9069" spans="1:1">
      <c r="A9069" s="27"/>
    </row>
    <row r="9070" spans="1:1">
      <c r="A9070" s="27"/>
    </row>
    <row r="9071" spans="1:1">
      <c r="A9071" s="27"/>
    </row>
    <row r="9072" spans="1:1">
      <c r="A9072" s="27"/>
    </row>
    <row r="9073" spans="1:1">
      <c r="A9073" s="27"/>
    </row>
    <row r="9074" spans="1:1">
      <c r="A9074" s="27"/>
    </row>
    <row r="9075" spans="1:1">
      <c r="A9075" s="27"/>
    </row>
    <row r="9076" spans="1:1">
      <c r="A9076" s="27"/>
    </row>
    <row r="9077" spans="1:1">
      <c r="A9077" s="27"/>
    </row>
    <row r="9078" spans="1:1">
      <c r="A9078" s="27"/>
    </row>
    <row r="9079" spans="1:1">
      <c r="A9079" s="27"/>
    </row>
    <row r="9080" spans="1:1">
      <c r="A9080" s="27"/>
    </row>
    <row r="9081" spans="1:1">
      <c r="A9081" s="27"/>
    </row>
    <row r="9082" spans="1:1">
      <c r="A9082" s="27"/>
    </row>
    <row r="9083" spans="1:1">
      <c r="A9083" s="27"/>
    </row>
    <row r="9084" spans="1:1">
      <c r="A9084" s="27"/>
    </row>
    <row r="9085" spans="1:1">
      <c r="A9085" s="27"/>
    </row>
    <row r="9086" spans="1:1">
      <c r="A9086" s="27"/>
    </row>
    <row r="9087" spans="1:1">
      <c r="A9087" s="27"/>
    </row>
    <row r="9088" spans="1:1">
      <c r="A9088" s="27"/>
    </row>
    <row r="9089" spans="1:1">
      <c r="A9089" s="27"/>
    </row>
    <row r="9090" spans="1:1">
      <c r="A9090" s="27"/>
    </row>
    <row r="9091" spans="1:1">
      <c r="A9091" s="27"/>
    </row>
    <row r="9092" spans="1:1">
      <c r="A9092" s="27"/>
    </row>
    <row r="9093" spans="1:1">
      <c r="A9093" s="27"/>
    </row>
    <row r="9094" spans="1:1">
      <c r="A9094" s="27"/>
    </row>
    <row r="9095" spans="1:1">
      <c r="A9095" s="27"/>
    </row>
    <row r="9096" spans="1:1">
      <c r="A9096" s="27"/>
    </row>
    <row r="9097" spans="1:1">
      <c r="A9097" s="27"/>
    </row>
    <row r="9098" spans="1:1">
      <c r="A9098" s="27"/>
    </row>
    <row r="9099" spans="1:1">
      <c r="A9099" s="27"/>
    </row>
    <row r="9100" spans="1:1">
      <c r="A9100" s="27"/>
    </row>
    <row r="9101" spans="1:1">
      <c r="A9101" s="27"/>
    </row>
    <row r="9102" spans="1:1">
      <c r="A9102" s="27"/>
    </row>
    <row r="9103" spans="1:1">
      <c r="A9103" s="27"/>
    </row>
    <row r="9104" spans="1:1">
      <c r="A9104" s="27"/>
    </row>
    <row r="9105" spans="1:1">
      <c r="A9105" s="27"/>
    </row>
    <row r="9106" spans="1:1">
      <c r="A9106" s="27"/>
    </row>
    <row r="9107" spans="1:1">
      <c r="A9107" s="27"/>
    </row>
    <row r="9108" spans="1:1">
      <c r="A9108" s="27"/>
    </row>
    <row r="9109" spans="1:1">
      <c r="A9109" s="27"/>
    </row>
    <row r="9110" spans="1:1">
      <c r="A9110" s="27"/>
    </row>
    <row r="9111" spans="1:1">
      <c r="A9111" s="27"/>
    </row>
    <row r="9112" spans="1:1">
      <c r="A9112" s="27"/>
    </row>
    <row r="9113" spans="1:1">
      <c r="A9113" s="27"/>
    </row>
    <row r="9114" spans="1:1">
      <c r="A9114" s="27"/>
    </row>
    <row r="9115" spans="1:1">
      <c r="A9115" s="27"/>
    </row>
    <row r="9116" spans="1:1">
      <c r="A9116" s="27"/>
    </row>
    <row r="9117" spans="1:1">
      <c r="A9117" s="27"/>
    </row>
    <row r="9118" spans="1:1">
      <c r="A9118" s="27"/>
    </row>
    <row r="9119" spans="1:1">
      <c r="A9119" s="27"/>
    </row>
    <row r="9120" spans="1:1">
      <c r="A9120" s="27"/>
    </row>
    <row r="9121" spans="1:1">
      <c r="A9121" s="27"/>
    </row>
    <row r="9122" spans="1:1">
      <c r="A9122" s="27"/>
    </row>
    <row r="9123" spans="1:1">
      <c r="A9123" s="27"/>
    </row>
    <row r="9124" spans="1:1">
      <c r="A9124" s="27"/>
    </row>
    <row r="9125" spans="1:1">
      <c r="A9125" s="27"/>
    </row>
    <row r="9126" spans="1:1">
      <c r="A9126" s="27"/>
    </row>
    <row r="9127" spans="1:1">
      <c r="A9127" s="27"/>
    </row>
    <row r="9128" spans="1:1">
      <c r="A9128" s="27"/>
    </row>
    <row r="9129" spans="1:1">
      <c r="A9129" s="27"/>
    </row>
    <row r="9130" spans="1:1">
      <c r="A9130" s="27"/>
    </row>
    <row r="9131" spans="1:1">
      <c r="A9131" s="27"/>
    </row>
    <row r="9132" spans="1:1">
      <c r="A9132" s="27"/>
    </row>
    <row r="9133" spans="1:1">
      <c r="A9133" s="27"/>
    </row>
    <row r="9134" spans="1:1">
      <c r="A9134" s="27"/>
    </row>
    <row r="9135" spans="1:1">
      <c r="A9135" s="27"/>
    </row>
    <row r="9136" spans="1:1">
      <c r="A9136" s="27"/>
    </row>
    <row r="9137" spans="1:1">
      <c r="A9137" s="27"/>
    </row>
    <row r="9138" spans="1:1">
      <c r="A9138" s="27"/>
    </row>
    <row r="9139" spans="1:1">
      <c r="A9139" s="27"/>
    </row>
    <row r="9140" spans="1:1">
      <c r="A9140" s="27"/>
    </row>
    <row r="9141" spans="1:1">
      <c r="A9141" s="27"/>
    </row>
    <row r="9142" spans="1:1">
      <c r="A9142" s="27"/>
    </row>
    <row r="9143" spans="1:1">
      <c r="A9143" s="27"/>
    </row>
    <row r="9144" spans="1:1">
      <c r="A9144" s="27"/>
    </row>
    <row r="9145" spans="1:1">
      <c r="A9145" s="27"/>
    </row>
    <row r="9146" spans="1:1">
      <c r="A9146" s="27"/>
    </row>
    <row r="9147" spans="1:1">
      <c r="A9147" s="27"/>
    </row>
    <row r="9148" spans="1:1">
      <c r="A9148" s="27"/>
    </row>
    <row r="9149" spans="1:1">
      <c r="A9149" s="27"/>
    </row>
    <row r="9150" spans="1:1">
      <c r="A9150" s="27"/>
    </row>
    <row r="9151" spans="1:1">
      <c r="A9151" s="27"/>
    </row>
    <row r="9152" spans="1:1">
      <c r="A9152" s="27"/>
    </row>
    <row r="9153" spans="1:1">
      <c r="A9153" s="27"/>
    </row>
    <row r="9154" spans="1:1">
      <c r="A9154" s="27"/>
    </row>
    <row r="9155" spans="1:1">
      <c r="A9155" s="27"/>
    </row>
    <row r="9156" spans="1:1">
      <c r="A9156" s="27"/>
    </row>
    <row r="9157" spans="1:1">
      <c r="A9157" s="27"/>
    </row>
    <row r="9158" spans="1:1">
      <c r="A9158" s="27"/>
    </row>
    <row r="9159" spans="1:1">
      <c r="A9159" s="27"/>
    </row>
    <row r="9160" spans="1:1">
      <c r="A9160" s="27"/>
    </row>
    <row r="9161" spans="1:1">
      <c r="A9161" s="27"/>
    </row>
    <row r="9162" spans="1:1">
      <c r="A9162" s="27"/>
    </row>
    <row r="9163" spans="1:1">
      <c r="A9163" s="27"/>
    </row>
    <row r="9164" spans="1:1">
      <c r="A9164" s="27"/>
    </row>
    <row r="9165" spans="1:1">
      <c r="A9165" s="27"/>
    </row>
    <row r="9166" spans="1:1">
      <c r="A9166" s="27"/>
    </row>
    <row r="9167" spans="1:1">
      <c r="A9167" s="27"/>
    </row>
    <row r="9168" spans="1:1">
      <c r="A9168" s="27"/>
    </row>
    <row r="9169" spans="1:1">
      <c r="A9169" s="27"/>
    </row>
    <row r="9170" spans="1:1">
      <c r="A9170" s="27"/>
    </row>
    <row r="9171" spans="1:1">
      <c r="A9171" s="27"/>
    </row>
    <row r="9172" spans="1:1">
      <c r="A9172" s="27"/>
    </row>
    <row r="9173" spans="1:1">
      <c r="A9173" s="27"/>
    </row>
    <row r="9174" spans="1:1">
      <c r="A9174" s="27"/>
    </row>
    <row r="9175" spans="1:1">
      <c r="A9175" s="27"/>
    </row>
    <row r="9176" spans="1:1">
      <c r="A9176" s="27"/>
    </row>
    <row r="9177" spans="1:1">
      <c r="A9177" s="27"/>
    </row>
    <row r="9178" spans="1:1">
      <c r="A9178" s="27"/>
    </row>
    <row r="9179" spans="1:1">
      <c r="A9179" s="27"/>
    </row>
    <row r="9180" spans="1:1">
      <c r="A9180" s="27"/>
    </row>
    <row r="9181" spans="1:1">
      <c r="A9181" s="27"/>
    </row>
    <row r="9182" spans="1:1">
      <c r="A9182" s="27"/>
    </row>
    <row r="9183" spans="1:1">
      <c r="A9183" s="27"/>
    </row>
    <row r="9184" spans="1:1">
      <c r="A9184" s="27"/>
    </row>
    <row r="9185" spans="1:1">
      <c r="A9185" s="27"/>
    </row>
    <row r="9186" spans="1:1">
      <c r="A9186" s="27"/>
    </row>
    <row r="9187" spans="1:1">
      <c r="A9187" s="27"/>
    </row>
    <row r="9188" spans="1:1">
      <c r="A9188" s="27"/>
    </row>
    <row r="9189" spans="1:1">
      <c r="A9189" s="27"/>
    </row>
    <row r="9190" spans="1:1">
      <c r="A9190" s="27"/>
    </row>
    <row r="9191" spans="1:1">
      <c r="A9191" s="27"/>
    </row>
    <row r="9192" spans="1:1">
      <c r="A9192" s="27"/>
    </row>
    <row r="9193" spans="1:1">
      <c r="A9193" s="27"/>
    </row>
    <row r="9194" spans="1:1">
      <c r="A9194" s="27"/>
    </row>
    <row r="9195" spans="1:1">
      <c r="A9195" s="27"/>
    </row>
    <row r="9196" spans="1:1">
      <c r="A9196" s="27"/>
    </row>
    <row r="9197" spans="1:1">
      <c r="A9197" s="27"/>
    </row>
    <row r="9198" spans="1:1">
      <c r="A9198" s="27"/>
    </row>
    <row r="9199" spans="1:1">
      <c r="A9199" s="27"/>
    </row>
    <row r="9200" spans="1:1">
      <c r="A9200" s="27"/>
    </row>
    <row r="9201" spans="1:1">
      <c r="A9201" s="27"/>
    </row>
    <row r="9202" spans="1:1">
      <c r="A9202" s="27"/>
    </row>
    <row r="9203" spans="1:1">
      <c r="A9203" s="27"/>
    </row>
    <row r="9204" spans="1:1">
      <c r="A9204" s="27"/>
    </row>
    <row r="9205" spans="1:1">
      <c r="A9205" s="27"/>
    </row>
    <row r="9206" spans="1:1">
      <c r="A9206" s="27"/>
    </row>
    <row r="9207" spans="1:1">
      <c r="A9207" s="27"/>
    </row>
    <row r="9208" spans="1:1">
      <c r="A9208" s="27"/>
    </row>
    <row r="9209" spans="1:1">
      <c r="A9209" s="27"/>
    </row>
    <row r="9210" spans="1:1">
      <c r="A9210" s="27"/>
    </row>
    <row r="9211" spans="1:1">
      <c r="A9211" s="27"/>
    </row>
    <row r="9212" spans="1:1">
      <c r="A9212" s="27"/>
    </row>
    <row r="9213" spans="1:1">
      <c r="A9213" s="27"/>
    </row>
    <row r="9214" spans="1:1">
      <c r="A9214" s="27"/>
    </row>
    <row r="9215" spans="1:1">
      <c r="A9215" s="27"/>
    </row>
    <row r="9216" spans="1:1">
      <c r="A9216" s="27"/>
    </row>
    <row r="9217" spans="1:1">
      <c r="A9217" s="27"/>
    </row>
    <row r="9218" spans="1:1">
      <c r="A9218" s="27"/>
    </row>
    <row r="9219" spans="1:1">
      <c r="A9219" s="27"/>
    </row>
    <row r="9220" spans="1:1">
      <c r="A9220" s="27"/>
    </row>
    <row r="9221" spans="1:1">
      <c r="A9221" s="27"/>
    </row>
    <row r="9222" spans="1:1">
      <c r="A9222" s="27"/>
    </row>
    <row r="9223" spans="1:1">
      <c r="A9223" s="27"/>
    </row>
    <row r="9224" spans="1:1">
      <c r="A9224" s="27"/>
    </row>
    <row r="9225" spans="1:1">
      <c r="A9225" s="27"/>
    </row>
    <row r="9226" spans="1:1">
      <c r="A9226" s="27"/>
    </row>
    <row r="9227" spans="1:1">
      <c r="A9227" s="27"/>
    </row>
    <row r="9228" spans="1:1">
      <c r="A9228" s="27"/>
    </row>
    <row r="9229" spans="1:1">
      <c r="A9229" s="27"/>
    </row>
    <row r="9230" spans="1:1">
      <c r="A9230" s="27"/>
    </row>
    <row r="9231" spans="1:1">
      <c r="A9231" s="27"/>
    </row>
    <row r="9232" spans="1:1">
      <c r="A9232" s="27"/>
    </row>
    <row r="9233" spans="1:1">
      <c r="A9233" s="27"/>
    </row>
    <row r="9234" spans="1:1">
      <c r="A9234" s="27"/>
    </row>
    <row r="9235" spans="1:1">
      <c r="A9235" s="27"/>
    </row>
    <row r="9236" spans="1:1">
      <c r="A9236" s="27"/>
    </row>
    <row r="9237" spans="1:1">
      <c r="A9237" s="27"/>
    </row>
    <row r="9238" spans="1:1">
      <c r="A9238" s="27"/>
    </row>
    <row r="9239" spans="1:1">
      <c r="A9239" s="27"/>
    </row>
    <row r="9240" spans="1:1">
      <c r="A9240" s="27"/>
    </row>
    <row r="9241" spans="1:1">
      <c r="A9241" s="27"/>
    </row>
    <row r="9242" spans="1:1">
      <c r="A9242" s="27"/>
    </row>
    <row r="9243" spans="1:1">
      <c r="A9243" s="27"/>
    </row>
    <row r="9244" spans="1:1">
      <c r="A9244" s="27"/>
    </row>
    <row r="9245" spans="1:1">
      <c r="A9245" s="27"/>
    </row>
    <row r="9246" spans="1:1">
      <c r="A9246" s="27"/>
    </row>
    <row r="9247" spans="1:1">
      <c r="A9247" s="27"/>
    </row>
    <row r="9248" spans="1:1">
      <c r="A9248" s="27"/>
    </row>
    <row r="9249" spans="1:1">
      <c r="A9249" s="27"/>
    </row>
    <row r="9250" spans="1:1">
      <c r="A9250" s="27"/>
    </row>
    <row r="9251" spans="1:1">
      <c r="A9251" s="27"/>
    </row>
    <row r="9252" spans="1:1">
      <c r="A9252" s="27"/>
    </row>
    <row r="9253" spans="1:1">
      <c r="A9253" s="27"/>
    </row>
    <row r="9254" spans="1:1">
      <c r="A9254" s="27"/>
    </row>
    <row r="9255" spans="1:1">
      <c r="A9255" s="27"/>
    </row>
    <row r="9256" spans="1:1">
      <c r="A9256" s="27"/>
    </row>
    <row r="9257" spans="1:1">
      <c r="A9257" s="27"/>
    </row>
    <row r="9258" spans="1:1">
      <c r="A9258" s="27"/>
    </row>
    <row r="9259" spans="1:1">
      <c r="A9259" s="27"/>
    </row>
    <row r="9260" spans="1:1">
      <c r="A9260" s="27"/>
    </row>
    <row r="9261" spans="1:1">
      <c r="A9261" s="27"/>
    </row>
    <row r="9262" spans="1:1">
      <c r="A9262" s="27"/>
    </row>
    <row r="9263" spans="1:1">
      <c r="A9263" s="27"/>
    </row>
    <row r="9264" spans="1:1">
      <c r="A9264" s="27"/>
    </row>
    <row r="9265" spans="1:1">
      <c r="A9265" s="27"/>
    </row>
    <row r="9266" spans="1:1">
      <c r="A9266" s="27"/>
    </row>
    <row r="9267" spans="1:1">
      <c r="A9267" s="27"/>
    </row>
    <row r="9268" spans="1:1">
      <c r="A9268" s="27"/>
    </row>
    <row r="9269" spans="1:1">
      <c r="A9269" s="27"/>
    </row>
    <row r="9270" spans="1:1">
      <c r="A9270" s="27"/>
    </row>
    <row r="9271" spans="1:1">
      <c r="A9271" s="27"/>
    </row>
    <row r="9272" spans="1:1">
      <c r="A9272" s="27"/>
    </row>
    <row r="9273" spans="1:1">
      <c r="A9273" s="27"/>
    </row>
    <row r="9274" spans="1:1">
      <c r="A9274" s="27"/>
    </row>
    <row r="9275" spans="1:1">
      <c r="A9275" s="27"/>
    </row>
    <row r="9276" spans="1:1">
      <c r="A9276" s="27"/>
    </row>
    <row r="9277" spans="1:1">
      <c r="A9277" s="27"/>
    </row>
    <row r="9278" spans="1:1">
      <c r="A9278" s="27"/>
    </row>
    <row r="9279" spans="1:1">
      <c r="A9279" s="27"/>
    </row>
    <row r="9280" spans="1:1">
      <c r="A9280" s="27"/>
    </row>
    <row r="9281" spans="1:1">
      <c r="A9281" s="27"/>
    </row>
    <row r="9282" spans="1:1">
      <c r="A9282" s="27"/>
    </row>
    <row r="9283" spans="1:1">
      <c r="A9283" s="27"/>
    </row>
    <row r="9284" spans="1:1">
      <c r="A9284" s="27"/>
    </row>
    <row r="9285" spans="1:1">
      <c r="A9285" s="27"/>
    </row>
    <row r="9286" spans="1:1">
      <c r="A9286" s="27"/>
    </row>
    <row r="9287" spans="1:1">
      <c r="A9287" s="27"/>
    </row>
    <row r="9288" spans="1:1">
      <c r="A9288" s="27"/>
    </row>
    <row r="9289" spans="1:1">
      <c r="A9289" s="27"/>
    </row>
    <row r="9290" spans="1:1">
      <c r="A9290" s="27"/>
    </row>
    <row r="9291" spans="1:1">
      <c r="A9291" s="27"/>
    </row>
    <row r="9292" spans="1:1">
      <c r="A9292" s="27"/>
    </row>
    <row r="9293" spans="1:1">
      <c r="A9293" s="27"/>
    </row>
    <row r="9294" spans="1:1">
      <c r="A9294" s="27"/>
    </row>
    <row r="9295" spans="1:1">
      <c r="A9295" s="27"/>
    </row>
    <row r="9296" spans="1:1">
      <c r="A9296" s="27"/>
    </row>
    <row r="9297" spans="1:1">
      <c r="A9297" s="27"/>
    </row>
    <row r="9298" spans="1:1">
      <c r="A9298" s="27"/>
    </row>
    <row r="9299" spans="1:1">
      <c r="A9299" s="27"/>
    </row>
    <row r="9300" spans="1:1">
      <c r="A9300" s="27"/>
    </row>
    <row r="9301" spans="1:1">
      <c r="A9301" s="27"/>
    </row>
    <row r="9302" spans="1:1">
      <c r="A9302" s="27"/>
    </row>
    <row r="9303" spans="1:1">
      <c r="A9303" s="27"/>
    </row>
    <row r="9304" spans="1:1">
      <c r="A9304" s="27"/>
    </row>
    <row r="9305" spans="1:1">
      <c r="A9305" s="27"/>
    </row>
    <row r="9306" spans="1:1">
      <c r="A9306" s="27"/>
    </row>
    <row r="9307" spans="1:1">
      <c r="A9307" s="27"/>
    </row>
    <row r="9308" spans="1:1">
      <c r="A9308" s="27"/>
    </row>
    <row r="9309" spans="1:1">
      <c r="A9309" s="27"/>
    </row>
    <row r="9310" spans="1:1">
      <c r="A9310" s="27"/>
    </row>
    <row r="9311" spans="1:1">
      <c r="A9311" s="27"/>
    </row>
    <row r="9312" spans="1:1">
      <c r="A9312" s="27"/>
    </row>
    <row r="9313" spans="1:1">
      <c r="A9313" s="27"/>
    </row>
    <row r="9314" spans="1:1">
      <c r="A9314" s="27"/>
    </row>
    <row r="9315" spans="1:1">
      <c r="A9315" s="27"/>
    </row>
    <row r="9316" spans="1:1">
      <c r="A9316" s="27"/>
    </row>
    <row r="9317" spans="1:1">
      <c r="A9317" s="27"/>
    </row>
    <row r="9318" spans="1:1">
      <c r="A9318" s="27"/>
    </row>
    <row r="9319" spans="1:1">
      <c r="A9319" s="27"/>
    </row>
    <row r="9320" spans="1:1">
      <c r="A9320" s="27"/>
    </row>
    <row r="9321" spans="1:1">
      <c r="A9321" s="27"/>
    </row>
    <row r="9322" spans="1:1">
      <c r="A9322" s="27"/>
    </row>
    <row r="9323" spans="1:1">
      <c r="A9323" s="27"/>
    </row>
    <row r="9324" spans="1:1">
      <c r="A9324" s="27"/>
    </row>
    <row r="9325" spans="1:1">
      <c r="A9325" s="27"/>
    </row>
    <row r="9326" spans="1:1">
      <c r="A9326" s="27"/>
    </row>
    <row r="9327" spans="1:1">
      <c r="A9327" s="27"/>
    </row>
    <row r="9328" spans="1:1">
      <c r="A9328" s="27"/>
    </row>
    <row r="9329" spans="1:1">
      <c r="A9329" s="27"/>
    </row>
    <row r="9330" spans="1:1">
      <c r="A9330" s="27"/>
    </row>
    <row r="9331" spans="1:1">
      <c r="A9331" s="27"/>
    </row>
    <row r="9332" spans="1:1">
      <c r="A9332" s="27"/>
    </row>
    <row r="9333" spans="1:1">
      <c r="A9333" s="27"/>
    </row>
    <row r="9334" spans="1:1">
      <c r="A9334" s="27"/>
    </row>
    <row r="9335" spans="1:1">
      <c r="A9335" s="27"/>
    </row>
    <row r="9336" spans="1:1">
      <c r="A9336" s="27"/>
    </row>
    <row r="9337" spans="1:1">
      <c r="A9337" s="27"/>
    </row>
    <row r="9338" spans="1:1">
      <c r="A9338" s="27"/>
    </row>
    <row r="9339" spans="1:1">
      <c r="A9339" s="27"/>
    </row>
    <row r="9340" spans="1:1">
      <c r="A9340" s="27"/>
    </row>
    <row r="9341" spans="1:1">
      <c r="A9341" s="27"/>
    </row>
    <row r="9342" spans="1:1">
      <c r="A9342" s="27"/>
    </row>
    <row r="9343" spans="1:1">
      <c r="A9343" s="27"/>
    </row>
    <row r="9344" spans="1:1">
      <c r="A9344" s="27"/>
    </row>
    <row r="9345" spans="1:1">
      <c r="A9345" s="27"/>
    </row>
    <row r="9346" spans="1:1">
      <c r="A9346" s="27"/>
    </row>
    <row r="9347" spans="1:1">
      <c r="A9347" s="27"/>
    </row>
    <row r="9348" spans="1:1">
      <c r="A9348" s="27"/>
    </row>
    <row r="9349" spans="1:1">
      <c r="A9349" s="27"/>
    </row>
    <row r="9350" spans="1:1">
      <c r="A9350" s="27"/>
    </row>
    <row r="9351" spans="1:1">
      <c r="A9351" s="27"/>
    </row>
    <row r="9352" spans="1:1">
      <c r="A9352" s="27"/>
    </row>
    <row r="9353" spans="1:1">
      <c r="A9353" s="27"/>
    </row>
    <row r="9354" spans="1:1">
      <c r="A9354" s="27"/>
    </row>
    <row r="9355" spans="1:1">
      <c r="A9355" s="27"/>
    </row>
    <row r="9356" spans="1:1">
      <c r="A9356" s="27"/>
    </row>
    <row r="9357" spans="1:1">
      <c r="A9357" s="27"/>
    </row>
    <row r="9358" spans="1:1">
      <c r="A9358" s="27"/>
    </row>
    <row r="9359" spans="1:1">
      <c r="A9359" s="27"/>
    </row>
    <row r="9360" spans="1:1">
      <c r="A9360" s="27"/>
    </row>
    <row r="9361" spans="1:1">
      <c r="A9361" s="27"/>
    </row>
    <row r="9362" spans="1:1">
      <c r="A9362" s="27"/>
    </row>
    <row r="9363" spans="1:1">
      <c r="A9363" s="27"/>
    </row>
    <row r="9364" spans="1:1">
      <c r="A9364" s="27"/>
    </row>
    <row r="9365" spans="1:1">
      <c r="A9365" s="27"/>
    </row>
    <row r="9366" spans="1:1">
      <c r="A9366" s="27"/>
    </row>
    <row r="9367" spans="1:1">
      <c r="A9367" s="27"/>
    </row>
    <row r="9368" spans="1:1">
      <c r="A9368" s="27"/>
    </row>
    <row r="9369" spans="1:1">
      <c r="A9369" s="27"/>
    </row>
    <row r="9370" spans="1:1">
      <c r="A9370" s="27"/>
    </row>
    <row r="9371" spans="1:1">
      <c r="A9371" s="27"/>
    </row>
    <row r="9372" spans="1:1">
      <c r="A9372" s="27"/>
    </row>
    <row r="9373" spans="1:1">
      <c r="A9373" s="27"/>
    </row>
    <row r="9374" spans="1:1">
      <c r="A9374" s="27"/>
    </row>
    <row r="9375" spans="1:1">
      <c r="A9375" s="27"/>
    </row>
    <row r="9376" spans="1:1">
      <c r="A9376" s="27"/>
    </row>
    <row r="9377" spans="1:1">
      <c r="A9377" s="27"/>
    </row>
    <row r="9378" spans="1:1">
      <c r="A9378" s="27"/>
    </row>
    <row r="9379" spans="1:1">
      <c r="A9379" s="27"/>
    </row>
    <row r="9380" spans="1:1">
      <c r="A9380" s="27"/>
    </row>
    <row r="9381" spans="1:1">
      <c r="A9381" s="27"/>
    </row>
    <row r="9382" spans="1:1">
      <c r="A9382" s="27"/>
    </row>
    <row r="9383" spans="1:1">
      <c r="A9383" s="27"/>
    </row>
    <row r="9384" spans="1:1">
      <c r="A9384" s="27"/>
    </row>
    <row r="9385" spans="1:1">
      <c r="A9385" s="27"/>
    </row>
    <row r="9386" spans="1:1">
      <c r="A9386" s="27"/>
    </row>
    <row r="9387" spans="1:1">
      <c r="A9387" s="27"/>
    </row>
    <row r="9388" spans="1:1">
      <c r="A9388" s="27"/>
    </row>
    <row r="9389" spans="1:1">
      <c r="A9389" s="27"/>
    </row>
    <row r="9390" spans="1:1">
      <c r="A9390" s="27"/>
    </row>
    <row r="9391" spans="1:1">
      <c r="A9391" s="27"/>
    </row>
    <row r="9392" spans="1:1">
      <c r="A9392" s="27"/>
    </row>
    <row r="9393" spans="1:1">
      <c r="A9393" s="27"/>
    </row>
    <row r="9394" spans="1:1">
      <c r="A9394" s="27"/>
    </row>
    <row r="9395" spans="1:1">
      <c r="A9395" s="27"/>
    </row>
    <row r="9396" spans="1:1">
      <c r="A9396" s="27"/>
    </row>
    <row r="9397" spans="1:1">
      <c r="A9397" s="27"/>
    </row>
    <row r="9398" spans="1:1">
      <c r="A9398" s="27"/>
    </row>
    <row r="9399" spans="1:1">
      <c r="A9399" s="27"/>
    </row>
    <row r="9400" spans="1:1">
      <c r="A9400" s="27"/>
    </row>
    <row r="9401" spans="1:1">
      <c r="A9401" s="27"/>
    </row>
    <row r="9402" spans="1:1">
      <c r="A9402" s="27"/>
    </row>
    <row r="9403" spans="1:1">
      <c r="A9403" s="27"/>
    </row>
    <row r="9404" spans="1:1">
      <c r="A9404" s="27"/>
    </row>
    <row r="9405" spans="1:1">
      <c r="A9405" s="27"/>
    </row>
    <row r="9406" spans="1:1">
      <c r="A9406" s="27"/>
    </row>
    <row r="9407" spans="1:1">
      <c r="A9407" s="27"/>
    </row>
    <row r="9408" spans="1:1">
      <c r="A9408" s="27"/>
    </row>
    <row r="9409" spans="1:1">
      <c r="A9409" s="27"/>
    </row>
    <row r="9410" spans="1:1">
      <c r="A9410" s="27"/>
    </row>
    <row r="9411" spans="1:1">
      <c r="A9411" s="27"/>
    </row>
    <row r="9412" spans="1:1">
      <c r="A9412" s="27"/>
    </row>
    <row r="9413" spans="1:1">
      <c r="A9413" s="27"/>
    </row>
    <row r="9414" spans="1:1">
      <c r="A9414" s="27"/>
    </row>
    <row r="9415" spans="1:1">
      <c r="A9415" s="27"/>
    </row>
    <row r="9416" spans="1:1">
      <c r="A9416" s="27"/>
    </row>
    <row r="9417" spans="1:1">
      <c r="A9417" s="27"/>
    </row>
    <row r="9418" spans="1:1">
      <c r="A9418" s="27"/>
    </row>
    <row r="9419" spans="1:1">
      <c r="A9419" s="27"/>
    </row>
    <row r="9420" spans="1:1">
      <c r="A9420" s="27"/>
    </row>
    <row r="9421" spans="1:1">
      <c r="A9421" s="27"/>
    </row>
    <row r="9422" spans="1:1">
      <c r="A9422" s="27"/>
    </row>
    <row r="9423" spans="1:1">
      <c r="A9423" s="27"/>
    </row>
    <row r="9424" spans="1:1">
      <c r="A9424" s="27"/>
    </row>
    <row r="9425" spans="1:1">
      <c r="A9425" s="27"/>
    </row>
    <row r="9426" spans="1:1">
      <c r="A9426" s="27"/>
    </row>
    <row r="9427" spans="1:1">
      <c r="A9427" s="27"/>
    </row>
    <row r="9428" spans="1:1">
      <c r="A9428" s="27"/>
    </row>
    <row r="9429" spans="1:1">
      <c r="A9429" s="27"/>
    </row>
    <row r="9430" spans="1:1">
      <c r="A9430" s="27"/>
    </row>
    <row r="9431" spans="1:1">
      <c r="A9431" s="27"/>
    </row>
    <row r="9432" spans="1:1">
      <c r="A9432" s="27"/>
    </row>
    <row r="9433" spans="1:1">
      <c r="A9433" s="27"/>
    </row>
    <row r="9434" spans="1:1">
      <c r="A9434" s="27"/>
    </row>
    <row r="9435" spans="1:1">
      <c r="A9435" s="27"/>
    </row>
    <row r="9436" spans="1:1">
      <c r="A9436" s="27"/>
    </row>
    <row r="9437" spans="1:1">
      <c r="A9437" s="27"/>
    </row>
    <row r="9438" spans="1:1">
      <c r="A9438" s="27"/>
    </row>
    <row r="9439" spans="1:1">
      <c r="A9439" s="27"/>
    </row>
    <row r="9440" spans="1:1">
      <c r="A9440" s="27"/>
    </row>
    <row r="9441" spans="1:1">
      <c r="A9441" s="27"/>
    </row>
    <row r="9442" spans="1:1">
      <c r="A9442" s="27"/>
    </row>
    <row r="9443" spans="1:1">
      <c r="A9443" s="27"/>
    </row>
    <row r="9444" spans="1:1">
      <c r="A9444" s="27"/>
    </row>
    <row r="9445" spans="1:1">
      <c r="A9445" s="27"/>
    </row>
    <row r="9446" spans="1:1">
      <c r="A9446" s="27"/>
    </row>
    <row r="9447" spans="1:1">
      <c r="A9447" s="27"/>
    </row>
    <row r="9448" spans="1:1">
      <c r="A9448" s="27"/>
    </row>
    <row r="9449" spans="1:1">
      <c r="A9449" s="27"/>
    </row>
    <row r="9450" spans="1:1">
      <c r="A9450" s="27"/>
    </row>
    <row r="9451" spans="1:1">
      <c r="A9451" s="27"/>
    </row>
    <row r="9452" spans="1:1">
      <c r="A9452" s="27"/>
    </row>
    <row r="9453" spans="1:1">
      <c r="A9453" s="27"/>
    </row>
    <row r="9454" spans="1:1">
      <c r="A9454" s="27"/>
    </row>
    <row r="9455" spans="1:1">
      <c r="A9455" s="27"/>
    </row>
    <row r="9456" spans="1:1">
      <c r="A9456" s="27"/>
    </row>
    <row r="9457" spans="1:1">
      <c r="A9457" s="27"/>
    </row>
    <row r="9458" spans="1:1">
      <c r="A9458" s="27"/>
    </row>
    <row r="9459" spans="1:1">
      <c r="A9459" s="27"/>
    </row>
    <row r="9460" spans="1:1">
      <c r="A9460" s="27"/>
    </row>
    <row r="9461" spans="1:1">
      <c r="A9461" s="27"/>
    </row>
    <row r="9462" spans="1:1">
      <c r="A9462" s="27"/>
    </row>
    <row r="9463" spans="1:1">
      <c r="A9463" s="27"/>
    </row>
    <row r="9464" spans="1:1">
      <c r="A9464" s="27"/>
    </row>
    <row r="9465" spans="1:1">
      <c r="A9465" s="27"/>
    </row>
    <row r="9466" spans="1:1">
      <c r="A9466" s="27"/>
    </row>
    <row r="9467" spans="1:1">
      <c r="A9467" s="27"/>
    </row>
    <row r="9468" spans="1:1">
      <c r="A9468" s="27"/>
    </row>
    <row r="9469" spans="1:1">
      <c r="A9469" s="27"/>
    </row>
    <row r="9470" spans="1:1">
      <c r="A9470" s="27"/>
    </row>
    <row r="9471" spans="1:1">
      <c r="A9471" s="27"/>
    </row>
    <row r="9472" spans="1:1">
      <c r="A9472" s="27"/>
    </row>
    <row r="9473" spans="1:1">
      <c r="A9473" s="27"/>
    </row>
    <row r="9474" spans="1:1">
      <c r="A9474" s="27"/>
    </row>
    <row r="9475" spans="1:1">
      <c r="A9475" s="27"/>
    </row>
    <row r="9476" spans="1:1">
      <c r="A9476" s="27"/>
    </row>
    <row r="9477" spans="1:1">
      <c r="A9477" s="27"/>
    </row>
    <row r="9478" spans="1:1">
      <c r="A9478" s="27"/>
    </row>
    <row r="9479" spans="1:1">
      <c r="A9479" s="27"/>
    </row>
    <row r="9480" spans="1:1">
      <c r="A9480" s="27"/>
    </row>
    <row r="9481" spans="1:1">
      <c r="A9481" s="27"/>
    </row>
    <row r="9482" spans="1:1">
      <c r="A9482" s="27"/>
    </row>
    <row r="9483" spans="1:1">
      <c r="A9483" s="27"/>
    </row>
    <row r="9484" spans="1:1">
      <c r="A9484" s="27"/>
    </row>
    <row r="9485" spans="1:1">
      <c r="A9485" s="27"/>
    </row>
    <row r="9486" spans="1:1">
      <c r="A9486" s="27"/>
    </row>
    <row r="9487" spans="1:1">
      <c r="A9487" s="27"/>
    </row>
    <row r="9488" spans="1:1">
      <c r="A9488" s="27"/>
    </row>
    <row r="9489" spans="1:1">
      <c r="A9489" s="27"/>
    </row>
    <row r="9490" spans="1:1">
      <c r="A9490" s="27"/>
    </row>
    <row r="9491" spans="1:1">
      <c r="A9491" s="27"/>
    </row>
    <row r="9492" spans="1:1">
      <c r="A9492" s="27"/>
    </row>
    <row r="9493" spans="1:1">
      <c r="A9493" s="27"/>
    </row>
    <row r="9494" spans="1:1">
      <c r="A9494" s="27"/>
    </row>
    <row r="9495" spans="1:1">
      <c r="A9495" s="27"/>
    </row>
    <row r="9496" spans="1:1">
      <c r="A9496" s="27"/>
    </row>
    <row r="9497" spans="1:1">
      <c r="A9497" s="27"/>
    </row>
    <row r="9498" spans="1:1">
      <c r="A9498" s="27"/>
    </row>
    <row r="9499" spans="1:1">
      <c r="A9499" s="27"/>
    </row>
    <row r="9500" spans="1:1">
      <c r="A9500" s="27"/>
    </row>
    <row r="9501" spans="1:1">
      <c r="A9501" s="27"/>
    </row>
    <row r="9502" spans="1:1">
      <c r="A9502" s="27"/>
    </row>
    <row r="9503" spans="1:1">
      <c r="A9503" s="27"/>
    </row>
    <row r="9504" spans="1:1">
      <c r="A9504" s="27"/>
    </row>
    <row r="9505" spans="1:1">
      <c r="A9505" s="27"/>
    </row>
    <row r="9506" spans="1:1">
      <c r="A9506" s="27"/>
    </row>
    <row r="9507" spans="1:1">
      <c r="A9507" s="27"/>
    </row>
    <row r="9508" spans="1:1">
      <c r="A9508" s="27"/>
    </row>
    <row r="9509" spans="1:1">
      <c r="A9509" s="27"/>
    </row>
    <row r="9510" spans="1:1">
      <c r="A9510" s="27"/>
    </row>
    <row r="9511" spans="1:1">
      <c r="A9511" s="27"/>
    </row>
    <row r="9512" spans="1:1">
      <c r="A9512" s="27"/>
    </row>
    <row r="9513" spans="1:1">
      <c r="A9513" s="27"/>
    </row>
    <row r="9514" spans="1:1">
      <c r="A9514" s="27"/>
    </row>
    <row r="9515" spans="1:1">
      <c r="A9515" s="27"/>
    </row>
    <row r="9516" spans="1:1">
      <c r="A9516" s="27"/>
    </row>
    <row r="9517" spans="1:1">
      <c r="A9517" s="27"/>
    </row>
    <row r="9518" spans="1:1">
      <c r="A9518" s="27"/>
    </row>
    <row r="9519" spans="1:1">
      <c r="A9519" s="27"/>
    </row>
    <row r="9520" spans="1:1">
      <c r="A9520" s="27"/>
    </row>
    <row r="9521" spans="1:1">
      <c r="A9521" s="27"/>
    </row>
    <row r="9522" spans="1:1">
      <c r="A9522" s="27"/>
    </row>
    <row r="9523" spans="1:1">
      <c r="A9523" s="27"/>
    </row>
    <row r="9524" spans="1:1">
      <c r="A9524" s="27"/>
    </row>
    <row r="9525" spans="1:1">
      <c r="A9525" s="27"/>
    </row>
    <row r="9526" spans="1:1">
      <c r="A9526" s="27"/>
    </row>
    <row r="9527" spans="1:1">
      <c r="A9527" s="27"/>
    </row>
    <row r="9528" spans="1:1">
      <c r="A9528" s="27"/>
    </row>
    <row r="9529" spans="1:1">
      <c r="A9529" s="27"/>
    </row>
    <row r="9530" spans="1:1">
      <c r="A9530" s="27"/>
    </row>
    <row r="9531" spans="1:1">
      <c r="A9531" s="27"/>
    </row>
    <row r="9532" spans="1:1">
      <c r="A9532" s="27"/>
    </row>
    <row r="9533" spans="1:1">
      <c r="A9533" s="27"/>
    </row>
    <row r="9534" spans="1:1">
      <c r="A9534" s="27"/>
    </row>
    <row r="9535" spans="1:1">
      <c r="A9535" s="27"/>
    </row>
    <row r="9536" spans="1:1">
      <c r="A9536" s="27"/>
    </row>
    <row r="9537" spans="1:1">
      <c r="A9537" s="27"/>
    </row>
    <row r="9538" spans="1:1">
      <c r="A9538" s="27"/>
    </row>
    <row r="9539" spans="1:1">
      <c r="A9539" s="27"/>
    </row>
    <row r="9540" spans="1:1">
      <c r="A9540" s="27"/>
    </row>
    <row r="9541" spans="1:1">
      <c r="A9541" s="27"/>
    </row>
    <row r="9542" spans="1:1">
      <c r="A9542" s="27"/>
    </row>
    <row r="9543" spans="1:1">
      <c r="A9543" s="27"/>
    </row>
    <row r="9544" spans="1:1">
      <c r="A9544" s="27"/>
    </row>
    <row r="9545" spans="1:1">
      <c r="A9545" s="27"/>
    </row>
    <row r="9546" spans="1:1">
      <c r="A9546" s="27"/>
    </row>
    <row r="9547" spans="1:1">
      <c r="A9547" s="27"/>
    </row>
    <row r="9548" spans="1:1">
      <c r="A9548" s="27"/>
    </row>
    <row r="9549" spans="1:1">
      <c r="A9549" s="27"/>
    </row>
    <row r="9550" spans="1:1">
      <c r="A9550" s="27"/>
    </row>
    <row r="9551" spans="1:1">
      <c r="A9551" s="27"/>
    </row>
    <row r="9552" spans="1:1">
      <c r="A9552" s="27"/>
    </row>
    <row r="9553" spans="1:1">
      <c r="A9553" s="27"/>
    </row>
    <row r="9554" spans="1:1">
      <c r="A9554" s="27"/>
    </row>
    <row r="9555" spans="1:1">
      <c r="A9555" s="27"/>
    </row>
    <row r="9556" spans="1:1">
      <c r="A9556" s="27"/>
    </row>
    <row r="9557" spans="1:1">
      <c r="A9557" s="27"/>
    </row>
    <row r="9558" spans="1:1">
      <c r="A9558" s="27"/>
    </row>
    <row r="9559" spans="1:1">
      <c r="A9559" s="27"/>
    </row>
    <row r="9560" spans="1:1">
      <c r="A9560" s="27"/>
    </row>
    <row r="9561" spans="1:1">
      <c r="A9561" s="27"/>
    </row>
    <row r="9562" spans="1:1">
      <c r="A9562" s="27"/>
    </row>
    <row r="9563" spans="1:1">
      <c r="A9563" s="27"/>
    </row>
    <row r="9564" spans="1:1">
      <c r="A9564" s="27"/>
    </row>
    <row r="9565" spans="1:1">
      <c r="A9565" s="27"/>
    </row>
    <row r="9566" spans="1:1">
      <c r="A9566" s="27"/>
    </row>
    <row r="9567" spans="1:1">
      <c r="A9567" s="27"/>
    </row>
    <row r="9568" spans="1:1">
      <c r="A9568" s="27"/>
    </row>
    <row r="9569" spans="1:1">
      <c r="A9569" s="27"/>
    </row>
    <row r="9570" spans="1:1">
      <c r="A9570" s="27"/>
    </row>
    <row r="9571" spans="1:1">
      <c r="A9571" s="27"/>
    </row>
    <row r="9572" spans="1:1">
      <c r="A9572" s="27"/>
    </row>
    <row r="9573" spans="1:1">
      <c r="A9573" s="27"/>
    </row>
    <row r="9574" spans="1:1">
      <c r="A9574" s="27"/>
    </row>
    <row r="9575" spans="1:1">
      <c r="A9575" s="27"/>
    </row>
    <row r="9576" spans="1:1">
      <c r="A9576" s="27"/>
    </row>
    <row r="9577" spans="1:1">
      <c r="A9577" s="27"/>
    </row>
    <row r="9578" spans="1:1">
      <c r="A9578" s="27"/>
    </row>
    <row r="9579" spans="1:1">
      <c r="A9579" s="27"/>
    </row>
    <row r="9580" spans="1:1">
      <c r="A9580" s="27"/>
    </row>
    <row r="9581" spans="1:1">
      <c r="A9581" s="27"/>
    </row>
    <row r="9582" spans="1:1">
      <c r="A9582" s="27"/>
    </row>
    <row r="9583" spans="1:1">
      <c r="A9583" s="27"/>
    </row>
    <row r="9584" spans="1:1">
      <c r="A9584" s="27"/>
    </row>
    <row r="9585" spans="1:1">
      <c r="A9585" s="27"/>
    </row>
    <row r="9586" spans="1:1">
      <c r="A9586" s="27"/>
    </row>
    <row r="9587" spans="1:1">
      <c r="A9587" s="27"/>
    </row>
    <row r="9588" spans="1:1">
      <c r="A9588" s="27"/>
    </row>
    <row r="9589" spans="1:1">
      <c r="A9589" s="27"/>
    </row>
    <row r="9590" spans="1:1">
      <c r="A9590" s="27"/>
    </row>
    <row r="9591" spans="1:1">
      <c r="A9591" s="27"/>
    </row>
    <row r="9592" spans="1:1">
      <c r="A9592" s="27"/>
    </row>
    <row r="9593" spans="1:1">
      <c r="A9593" s="27"/>
    </row>
    <row r="9594" spans="1:1">
      <c r="A9594" s="27"/>
    </row>
    <row r="9595" spans="1:1">
      <c r="A9595" s="27"/>
    </row>
    <row r="9596" spans="1:1">
      <c r="A9596" s="27"/>
    </row>
    <row r="9597" spans="1:1">
      <c r="A9597" s="27"/>
    </row>
    <row r="9598" spans="1:1">
      <c r="A9598" s="27"/>
    </row>
    <row r="9599" spans="1:1">
      <c r="A9599" s="27"/>
    </row>
    <row r="9600" spans="1:1">
      <c r="A9600" s="27"/>
    </row>
    <row r="9601" spans="1:1">
      <c r="A9601" s="27"/>
    </row>
    <row r="9602" spans="1:1">
      <c r="A9602" s="27"/>
    </row>
    <row r="9603" spans="1:1">
      <c r="A9603" s="27"/>
    </row>
    <row r="9604" spans="1:1">
      <c r="A9604" s="27"/>
    </row>
    <row r="9605" spans="1:1">
      <c r="A9605" s="27"/>
    </row>
    <row r="9606" spans="1:1">
      <c r="A9606" s="27"/>
    </row>
    <row r="9607" spans="1:1">
      <c r="A9607" s="27"/>
    </row>
    <row r="9608" spans="1:1">
      <c r="A9608" s="27"/>
    </row>
    <row r="9609" spans="1:1">
      <c r="A9609" s="27"/>
    </row>
    <row r="9610" spans="1:1">
      <c r="A9610" s="27"/>
    </row>
    <row r="9611" spans="1:1">
      <c r="A9611" s="27"/>
    </row>
    <row r="9612" spans="1:1">
      <c r="A9612" s="27"/>
    </row>
    <row r="9613" spans="1:1">
      <c r="A9613" s="27"/>
    </row>
    <row r="9614" spans="1:1">
      <c r="A9614" s="27"/>
    </row>
    <row r="9615" spans="1:1">
      <c r="A9615" s="27"/>
    </row>
    <row r="9616" spans="1:1">
      <c r="A9616" s="27"/>
    </row>
    <row r="9617" spans="1:1">
      <c r="A9617" s="27"/>
    </row>
    <row r="9618" spans="1:1">
      <c r="A9618" s="27"/>
    </row>
    <row r="9619" spans="1:1">
      <c r="A9619" s="27"/>
    </row>
    <row r="9620" spans="1:1">
      <c r="A9620" s="27"/>
    </row>
    <row r="9621" spans="1:1">
      <c r="A9621" s="27"/>
    </row>
    <row r="9622" spans="1:1">
      <c r="A9622" s="27"/>
    </row>
    <row r="9623" spans="1:1">
      <c r="A9623" s="27"/>
    </row>
    <row r="9624" spans="1:1">
      <c r="A9624" s="27"/>
    </row>
    <row r="9625" spans="1:1">
      <c r="A9625" s="27"/>
    </row>
    <row r="9626" spans="1:1">
      <c r="A9626" s="27"/>
    </row>
    <row r="9627" spans="1:1">
      <c r="A9627" s="27"/>
    </row>
    <row r="9628" spans="1:1">
      <c r="A9628" s="27"/>
    </row>
    <row r="9629" spans="1:1">
      <c r="A9629" s="27"/>
    </row>
    <row r="9630" spans="1:1">
      <c r="A9630" s="27"/>
    </row>
    <row r="9631" spans="1:1">
      <c r="A9631" s="27"/>
    </row>
    <row r="9632" spans="1:1">
      <c r="A9632" s="27"/>
    </row>
    <row r="9633" spans="1:1">
      <c r="A9633" s="27"/>
    </row>
    <row r="9634" spans="1:1">
      <c r="A9634" s="27"/>
    </row>
    <row r="9635" spans="1:1">
      <c r="A9635" s="27"/>
    </row>
    <row r="9636" spans="1:1">
      <c r="A9636" s="27"/>
    </row>
    <row r="9637" spans="1:1">
      <c r="A9637" s="27"/>
    </row>
    <row r="9638" spans="1:1">
      <c r="A9638" s="27"/>
    </row>
    <row r="9639" spans="1:1">
      <c r="A9639" s="27"/>
    </row>
    <row r="9640" spans="1:1">
      <c r="A9640" s="27"/>
    </row>
    <row r="9641" spans="1:1">
      <c r="A9641" s="27"/>
    </row>
    <row r="9642" spans="1:1">
      <c r="A9642" s="27"/>
    </row>
    <row r="9643" spans="1:1">
      <c r="A9643" s="27"/>
    </row>
    <row r="9644" spans="1:1">
      <c r="A9644" s="27"/>
    </row>
    <row r="9645" spans="1:1">
      <c r="A9645" s="27"/>
    </row>
    <row r="9646" spans="1:1">
      <c r="A9646" s="27"/>
    </row>
    <row r="9647" spans="1:1">
      <c r="A9647" s="27"/>
    </row>
    <row r="9648" spans="1:1">
      <c r="A9648" s="27"/>
    </row>
    <row r="9649" spans="1:1">
      <c r="A9649" s="27"/>
    </row>
    <row r="9650" spans="1:1">
      <c r="A9650" s="27"/>
    </row>
    <row r="9651" spans="1:1">
      <c r="A9651" s="27"/>
    </row>
    <row r="9652" spans="1:1">
      <c r="A9652" s="27"/>
    </row>
    <row r="9653" spans="1:1">
      <c r="A9653" s="27"/>
    </row>
    <row r="9654" spans="1:1">
      <c r="A9654" s="27"/>
    </row>
    <row r="9655" spans="1:1">
      <c r="A9655" s="27"/>
    </row>
    <row r="9656" spans="1:1">
      <c r="A9656" s="27"/>
    </row>
    <row r="9657" spans="1:1">
      <c r="A9657" s="27"/>
    </row>
    <row r="9658" spans="1:1">
      <c r="A9658" s="27"/>
    </row>
    <row r="9659" spans="1:1">
      <c r="A9659" s="27"/>
    </row>
    <row r="9660" spans="1:1">
      <c r="A9660" s="27"/>
    </row>
    <row r="9661" spans="1:1">
      <c r="A9661" s="27"/>
    </row>
    <row r="9662" spans="1:1">
      <c r="A9662" s="27"/>
    </row>
    <row r="9663" spans="1:1">
      <c r="A9663" s="27"/>
    </row>
    <row r="9664" spans="1:1">
      <c r="A9664" s="27"/>
    </row>
    <row r="9665" spans="1:1">
      <c r="A9665" s="27"/>
    </row>
    <row r="9666" spans="1:1">
      <c r="A9666" s="27"/>
    </row>
    <row r="9667" spans="1:1">
      <c r="A9667" s="27"/>
    </row>
    <row r="9668" spans="1:1">
      <c r="A9668" s="27"/>
    </row>
    <row r="9669" spans="1:1">
      <c r="A9669" s="27"/>
    </row>
    <row r="9670" spans="1:1">
      <c r="A9670" s="27"/>
    </row>
    <row r="9671" spans="1:1">
      <c r="A9671" s="27"/>
    </row>
    <row r="9672" spans="1:1">
      <c r="A9672" s="27"/>
    </row>
    <row r="9673" spans="1:1">
      <c r="A9673" s="27"/>
    </row>
    <row r="9674" spans="1:1">
      <c r="A9674" s="27"/>
    </row>
    <row r="9675" spans="1:1">
      <c r="A9675" s="27"/>
    </row>
    <row r="9676" spans="1:1">
      <c r="A9676" s="27"/>
    </row>
    <row r="9677" spans="1:1">
      <c r="A9677" s="27"/>
    </row>
    <row r="9678" spans="1:1">
      <c r="A9678" s="27"/>
    </row>
    <row r="9679" spans="1:1">
      <c r="A9679" s="27"/>
    </row>
    <row r="9680" spans="1:1">
      <c r="A9680" s="27"/>
    </row>
    <row r="9681" spans="1:1">
      <c r="A9681" s="27"/>
    </row>
    <row r="9682" spans="1:1">
      <c r="A9682" s="27"/>
    </row>
    <row r="9683" spans="1:1">
      <c r="A9683" s="27"/>
    </row>
    <row r="9684" spans="1:1">
      <c r="A9684" s="27"/>
    </row>
    <row r="9685" spans="1:1">
      <c r="A9685" s="27"/>
    </row>
    <row r="9686" spans="1:1">
      <c r="A9686" s="27"/>
    </row>
    <row r="9687" spans="1:1">
      <c r="A9687" s="27"/>
    </row>
    <row r="9688" spans="1:1">
      <c r="A9688" s="27"/>
    </row>
    <row r="9689" spans="1:1">
      <c r="A9689" s="27"/>
    </row>
    <row r="9690" spans="1:1">
      <c r="A9690" s="27"/>
    </row>
    <row r="9691" spans="1:1">
      <c r="A9691" s="27"/>
    </row>
    <row r="9692" spans="1:1">
      <c r="A9692" s="27"/>
    </row>
    <row r="9693" spans="1:1">
      <c r="A9693" s="27"/>
    </row>
    <row r="9694" spans="1:1">
      <c r="A9694" s="27"/>
    </row>
    <row r="9695" spans="1:1">
      <c r="A9695" s="27"/>
    </row>
    <row r="9696" spans="1:1">
      <c r="A9696" s="27"/>
    </row>
    <row r="9697" spans="1:1">
      <c r="A9697" s="27"/>
    </row>
    <row r="9698" spans="1:1">
      <c r="A9698" s="27"/>
    </row>
    <row r="9699" spans="1:1">
      <c r="A9699" s="27"/>
    </row>
    <row r="9700" spans="1:1">
      <c r="A9700" s="27"/>
    </row>
    <row r="9701" spans="1:1">
      <c r="A9701" s="27"/>
    </row>
    <row r="9702" spans="1:1">
      <c r="A9702" s="27"/>
    </row>
    <row r="9703" spans="1:1">
      <c r="A9703" s="27"/>
    </row>
    <row r="9704" spans="1:1">
      <c r="A9704" s="27"/>
    </row>
    <row r="9705" spans="1:1">
      <c r="A9705" s="27"/>
    </row>
    <row r="9706" spans="1:1">
      <c r="A9706" s="27"/>
    </row>
    <row r="9707" spans="1:1">
      <c r="A9707" s="27"/>
    </row>
    <row r="9708" spans="1:1">
      <c r="A9708" s="27"/>
    </row>
    <row r="9709" spans="1:1">
      <c r="A9709" s="27"/>
    </row>
    <row r="9710" spans="1:1">
      <c r="A9710" s="27"/>
    </row>
    <row r="9711" spans="1:1">
      <c r="A9711" s="27"/>
    </row>
    <row r="9712" spans="1:1">
      <c r="A9712" s="27"/>
    </row>
    <row r="9713" spans="1:1">
      <c r="A9713" s="27"/>
    </row>
    <row r="9714" spans="1:1">
      <c r="A9714" s="27"/>
    </row>
    <row r="9715" spans="1:1">
      <c r="A9715" s="27"/>
    </row>
    <row r="9716" spans="1:1">
      <c r="A9716" s="27"/>
    </row>
    <row r="9717" spans="1:1">
      <c r="A9717" s="27"/>
    </row>
    <row r="9718" spans="1:1">
      <c r="A9718" s="27"/>
    </row>
    <row r="9719" spans="1:1">
      <c r="A9719" s="27"/>
    </row>
    <row r="9720" spans="1:1">
      <c r="A9720" s="27"/>
    </row>
    <row r="9721" spans="1:1">
      <c r="A9721" s="27"/>
    </row>
    <row r="9722" spans="1:1">
      <c r="A9722" s="27"/>
    </row>
    <row r="9723" spans="1:1">
      <c r="A9723" s="27"/>
    </row>
    <row r="9724" spans="1:1">
      <c r="A9724" s="27"/>
    </row>
    <row r="9725" spans="1:1">
      <c r="A9725" s="27"/>
    </row>
    <row r="9726" spans="1:1">
      <c r="A9726" s="27"/>
    </row>
    <row r="9727" spans="1:1">
      <c r="A9727" s="27"/>
    </row>
    <row r="9728" spans="1:1">
      <c r="A9728" s="27"/>
    </row>
    <row r="9729" spans="1:1">
      <c r="A9729" s="27"/>
    </row>
    <row r="9730" spans="1:1">
      <c r="A9730" s="27"/>
    </row>
    <row r="9731" spans="1:1">
      <c r="A9731" s="27"/>
    </row>
    <row r="9732" spans="1:1">
      <c r="A9732" s="27"/>
    </row>
    <row r="9733" spans="1:1">
      <c r="A9733" s="27"/>
    </row>
    <row r="9734" spans="1:1">
      <c r="A9734" s="27"/>
    </row>
    <row r="9735" spans="1:1">
      <c r="A9735" s="27"/>
    </row>
    <row r="9736" spans="1:1">
      <c r="A9736" s="27"/>
    </row>
    <row r="9737" spans="1:1">
      <c r="A9737" s="27"/>
    </row>
    <row r="9738" spans="1:1">
      <c r="A9738" s="27"/>
    </row>
    <row r="9739" spans="1:1">
      <c r="A9739" s="27"/>
    </row>
    <row r="9740" spans="1:1">
      <c r="A9740" s="27"/>
    </row>
    <row r="9741" spans="1:1">
      <c r="A9741" s="27"/>
    </row>
    <row r="9742" spans="1:1">
      <c r="A9742" s="27"/>
    </row>
    <row r="9743" spans="1:1">
      <c r="A9743" s="27"/>
    </row>
    <row r="9744" spans="1:1">
      <c r="A9744" s="27"/>
    </row>
    <row r="9745" spans="1:1">
      <c r="A9745" s="27"/>
    </row>
    <row r="9746" spans="1:1">
      <c r="A9746" s="27"/>
    </row>
    <row r="9747" spans="1:1">
      <c r="A9747" s="27"/>
    </row>
    <row r="9748" spans="1:1">
      <c r="A9748" s="27"/>
    </row>
    <row r="9749" spans="1:1">
      <c r="A9749" s="27"/>
    </row>
    <row r="9750" spans="1:1">
      <c r="A9750" s="27"/>
    </row>
    <row r="9751" spans="1:1">
      <c r="A9751" s="27"/>
    </row>
    <row r="9752" spans="1:1">
      <c r="A9752" s="27"/>
    </row>
    <row r="9753" spans="1:1">
      <c r="A9753" s="27"/>
    </row>
    <row r="9754" spans="1:1">
      <c r="A9754" s="27"/>
    </row>
    <row r="9755" spans="1:1">
      <c r="A9755" s="27"/>
    </row>
    <row r="9756" spans="1:1">
      <c r="A9756" s="27"/>
    </row>
    <row r="9757" spans="1:1">
      <c r="A9757" s="27"/>
    </row>
    <row r="9758" spans="1:1">
      <c r="A9758" s="27"/>
    </row>
    <row r="9759" spans="1:1">
      <c r="A9759" s="27"/>
    </row>
    <row r="9760" spans="1:1">
      <c r="A9760" s="27"/>
    </row>
    <row r="9761" spans="1:1">
      <c r="A9761" s="27"/>
    </row>
    <row r="9762" spans="1:1">
      <c r="A9762" s="27"/>
    </row>
    <row r="9763" spans="1:1">
      <c r="A9763" s="27"/>
    </row>
    <row r="9764" spans="1:1">
      <c r="A9764" s="27"/>
    </row>
    <row r="9765" spans="1:1">
      <c r="A9765" s="27"/>
    </row>
    <row r="9766" spans="1:1">
      <c r="A9766" s="27"/>
    </row>
    <row r="9767" spans="1:1">
      <c r="A9767" s="27"/>
    </row>
    <row r="9768" spans="1:1">
      <c r="A9768" s="27"/>
    </row>
    <row r="9769" spans="1:1">
      <c r="A9769" s="27"/>
    </row>
    <row r="9770" spans="1:1">
      <c r="A9770" s="27"/>
    </row>
    <row r="9771" spans="1:1">
      <c r="A9771" s="27"/>
    </row>
    <row r="9772" spans="1:1">
      <c r="A9772" s="27"/>
    </row>
    <row r="9773" spans="1:1">
      <c r="A9773" s="27"/>
    </row>
    <row r="9774" spans="1:1">
      <c r="A9774" s="27"/>
    </row>
    <row r="9775" spans="1:1">
      <c r="A9775" s="27"/>
    </row>
    <row r="9776" spans="1:1">
      <c r="A9776" s="27"/>
    </row>
    <row r="9777" spans="1:1">
      <c r="A9777" s="27"/>
    </row>
    <row r="9778" spans="1:1">
      <c r="A9778" s="27"/>
    </row>
    <row r="9779" spans="1:1">
      <c r="A9779" s="27"/>
    </row>
    <row r="9780" spans="1:1">
      <c r="A9780" s="27"/>
    </row>
    <row r="9781" spans="1:1">
      <c r="A9781" s="27"/>
    </row>
    <row r="9782" spans="1:1">
      <c r="A9782" s="27"/>
    </row>
    <row r="9783" spans="1:1">
      <c r="A9783" s="27"/>
    </row>
    <row r="9784" spans="1:1">
      <c r="A9784" s="27"/>
    </row>
    <row r="9785" spans="1:1">
      <c r="A9785" s="27"/>
    </row>
    <row r="9786" spans="1:1">
      <c r="A9786" s="27"/>
    </row>
    <row r="9787" spans="1:1">
      <c r="A9787" s="27"/>
    </row>
    <row r="9788" spans="1:1">
      <c r="A9788" s="27"/>
    </row>
    <row r="9789" spans="1:1">
      <c r="A9789" s="27"/>
    </row>
    <row r="9790" spans="1:1">
      <c r="A9790" s="27"/>
    </row>
    <row r="9791" spans="1:1">
      <c r="A9791" s="27"/>
    </row>
    <row r="9792" spans="1:1">
      <c r="A9792" s="27"/>
    </row>
    <row r="9793" spans="1:1">
      <c r="A9793" s="27"/>
    </row>
    <row r="9794" spans="1:1">
      <c r="A9794" s="27"/>
    </row>
    <row r="9795" spans="1:1">
      <c r="A9795" s="27"/>
    </row>
    <row r="9796" spans="1:1">
      <c r="A9796" s="27"/>
    </row>
    <row r="9797" spans="1:1">
      <c r="A9797" s="27"/>
    </row>
    <row r="9798" spans="1:1">
      <c r="A9798" s="27"/>
    </row>
    <row r="9799" spans="1:1">
      <c r="A9799" s="27"/>
    </row>
    <row r="9800" spans="1:1">
      <c r="A9800" s="27"/>
    </row>
    <row r="9801" spans="1:1">
      <c r="A9801" s="27"/>
    </row>
    <row r="9802" spans="1:1">
      <c r="A9802" s="27"/>
    </row>
    <row r="9803" spans="1:1">
      <c r="A9803" s="27"/>
    </row>
    <row r="9804" spans="1:1">
      <c r="A9804" s="27"/>
    </row>
    <row r="9805" spans="1:1">
      <c r="A9805" s="27"/>
    </row>
    <row r="9806" spans="1:1">
      <c r="A9806" s="27"/>
    </row>
    <row r="9807" spans="1:1">
      <c r="A9807" s="27"/>
    </row>
    <row r="9808" spans="1:1">
      <c r="A9808" s="27"/>
    </row>
    <row r="9809" spans="1:1">
      <c r="A9809" s="27"/>
    </row>
    <row r="9810" spans="1:1">
      <c r="A9810" s="27"/>
    </row>
    <row r="9811" spans="1:1">
      <c r="A9811" s="27"/>
    </row>
    <row r="9812" spans="1:1">
      <c r="A9812" s="27"/>
    </row>
    <row r="9813" spans="1:1">
      <c r="A9813" s="27"/>
    </row>
    <row r="9814" spans="1:1">
      <c r="A9814" s="27"/>
    </row>
    <row r="9815" spans="1:1">
      <c r="A9815" s="27"/>
    </row>
    <row r="9816" spans="1:1">
      <c r="A9816" s="27"/>
    </row>
    <row r="9817" spans="1:1">
      <c r="A9817" s="27"/>
    </row>
    <row r="9818" spans="1:1">
      <c r="A9818" s="27"/>
    </row>
    <row r="9819" spans="1:1">
      <c r="A9819" s="27"/>
    </row>
    <row r="9820" spans="1:1">
      <c r="A9820" s="27"/>
    </row>
    <row r="9821" spans="1:1">
      <c r="A9821" s="27"/>
    </row>
    <row r="9822" spans="1:1">
      <c r="A9822" s="27"/>
    </row>
    <row r="9823" spans="1:1">
      <c r="A9823" s="27"/>
    </row>
    <row r="9824" spans="1:1">
      <c r="A9824" s="27"/>
    </row>
    <row r="9825" spans="1:1">
      <c r="A9825" s="27"/>
    </row>
    <row r="9826" spans="1:1">
      <c r="A9826" s="27"/>
    </row>
    <row r="9827" spans="1:1">
      <c r="A9827" s="27"/>
    </row>
    <row r="9828" spans="1:1">
      <c r="A9828" s="27"/>
    </row>
    <row r="9829" spans="1:1">
      <c r="A9829" s="27"/>
    </row>
    <row r="9830" spans="1:1">
      <c r="A9830" s="27"/>
    </row>
    <row r="9831" spans="1:1">
      <c r="A9831" s="27"/>
    </row>
    <row r="9832" spans="1:1">
      <c r="A9832" s="27"/>
    </row>
    <row r="9833" spans="1:1">
      <c r="A9833" s="27"/>
    </row>
    <row r="9834" spans="1:1">
      <c r="A9834" s="27"/>
    </row>
    <row r="9835" spans="1:1">
      <c r="A9835" s="27"/>
    </row>
    <row r="9836" spans="1:1">
      <c r="A9836" s="27"/>
    </row>
    <row r="9837" spans="1:1">
      <c r="A9837" s="27"/>
    </row>
    <row r="9838" spans="1:1">
      <c r="A9838" s="27"/>
    </row>
    <row r="9839" spans="1:1">
      <c r="A9839" s="27"/>
    </row>
    <row r="9840" spans="1:1">
      <c r="A9840" s="27"/>
    </row>
    <row r="9841" spans="1:1">
      <c r="A9841" s="27"/>
    </row>
    <row r="9842" spans="1:1">
      <c r="A9842" s="27"/>
    </row>
    <row r="9843" spans="1:1">
      <c r="A9843" s="27"/>
    </row>
    <row r="9844" spans="1:1">
      <c r="A9844" s="27"/>
    </row>
    <row r="9845" spans="1:1">
      <c r="A9845" s="27"/>
    </row>
    <row r="9846" spans="1:1">
      <c r="A9846" s="27"/>
    </row>
    <row r="9847" spans="1:1">
      <c r="A9847" s="27"/>
    </row>
    <row r="9848" spans="1:1">
      <c r="A9848" s="27"/>
    </row>
    <row r="9849" spans="1:1">
      <c r="A9849" s="27"/>
    </row>
    <row r="9850" spans="1:1">
      <c r="A9850" s="27"/>
    </row>
    <row r="9851" spans="1:1">
      <c r="A9851" s="27"/>
    </row>
    <row r="9852" spans="1:1">
      <c r="A9852" s="27"/>
    </row>
    <row r="9853" spans="1:1">
      <c r="A9853" s="27"/>
    </row>
    <row r="9854" spans="1:1">
      <c r="A9854" s="27"/>
    </row>
    <row r="9855" spans="1:1">
      <c r="A9855" s="27"/>
    </row>
    <row r="9856" spans="1:1">
      <c r="A9856" s="27"/>
    </row>
    <row r="9857" spans="1:1">
      <c r="A9857" s="27"/>
    </row>
    <row r="9858" spans="1:1">
      <c r="A9858" s="27"/>
    </row>
    <row r="9859" spans="1:1">
      <c r="A9859" s="27"/>
    </row>
    <row r="9860" spans="1:1">
      <c r="A9860" s="27"/>
    </row>
    <row r="9861" spans="1:1">
      <c r="A9861" s="27"/>
    </row>
    <row r="9862" spans="1:1">
      <c r="A9862" s="27"/>
    </row>
    <row r="9863" spans="1:1">
      <c r="A9863" s="27"/>
    </row>
    <row r="9864" spans="1:1">
      <c r="A9864" s="27"/>
    </row>
    <row r="9865" spans="1:1">
      <c r="A9865" s="27"/>
    </row>
    <row r="9866" spans="1:1">
      <c r="A9866" s="27"/>
    </row>
    <row r="9867" spans="1:1">
      <c r="A9867" s="27"/>
    </row>
    <row r="9868" spans="1:1">
      <c r="A9868" s="27"/>
    </row>
    <row r="9869" spans="1:1">
      <c r="A9869" s="27"/>
    </row>
    <row r="9870" spans="1:1">
      <c r="A9870" s="27"/>
    </row>
    <row r="9871" spans="1:1">
      <c r="A9871" s="27"/>
    </row>
    <row r="9872" spans="1:1">
      <c r="A9872" s="27"/>
    </row>
    <row r="9873" spans="1:1">
      <c r="A9873" s="27"/>
    </row>
    <row r="9874" spans="1:1">
      <c r="A9874" s="27"/>
    </row>
    <row r="9875" spans="1:1">
      <c r="A9875" s="27"/>
    </row>
    <row r="9876" spans="1:1">
      <c r="A9876" s="27"/>
    </row>
    <row r="9877" spans="1:1">
      <c r="A9877" s="27"/>
    </row>
    <row r="9878" spans="1:1">
      <c r="A9878" s="27"/>
    </row>
    <row r="9879" spans="1:1">
      <c r="A9879" s="27"/>
    </row>
    <row r="9880" spans="1:1">
      <c r="A9880" s="27"/>
    </row>
    <row r="9881" spans="1:1">
      <c r="A9881" s="27"/>
    </row>
    <row r="9882" spans="1:1">
      <c r="A9882" s="27"/>
    </row>
    <row r="9883" spans="1:1">
      <c r="A9883" s="27"/>
    </row>
    <row r="9884" spans="1:1">
      <c r="A9884" s="27"/>
    </row>
    <row r="9885" spans="1:1">
      <c r="A9885" s="27"/>
    </row>
    <row r="9886" spans="1:1">
      <c r="A9886" s="27"/>
    </row>
    <row r="9887" spans="1:1">
      <c r="A9887" s="27"/>
    </row>
    <row r="9888" spans="1:1">
      <c r="A9888" s="27"/>
    </row>
    <row r="9889" spans="1:1">
      <c r="A9889" s="27"/>
    </row>
    <row r="9890" spans="1:1">
      <c r="A9890" s="27"/>
    </row>
    <row r="9891" spans="1:1">
      <c r="A9891" s="27"/>
    </row>
    <row r="9892" spans="1:1">
      <c r="A9892" s="27"/>
    </row>
    <row r="9893" spans="1:1">
      <c r="A9893" s="27"/>
    </row>
    <row r="9894" spans="1:1">
      <c r="A9894" s="27"/>
    </row>
    <row r="9895" spans="1:1">
      <c r="A9895" s="27"/>
    </row>
    <row r="9896" spans="1:1">
      <c r="A9896" s="27"/>
    </row>
    <row r="9897" spans="1:1">
      <c r="A9897" s="27"/>
    </row>
    <row r="9898" spans="1:1">
      <c r="A9898" s="27"/>
    </row>
    <row r="9899" spans="1:1">
      <c r="A9899" s="27"/>
    </row>
    <row r="9900" spans="1:1">
      <c r="A9900" s="27"/>
    </row>
    <row r="9901" spans="1:1">
      <c r="A9901" s="27"/>
    </row>
    <row r="9902" spans="1:1">
      <c r="A9902" s="27"/>
    </row>
    <row r="9903" spans="1:1">
      <c r="A9903" s="27"/>
    </row>
    <row r="9904" spans="1:1">
      <c r="A9904" s="27"/>
    </row>
    <row r="9905" spans="1:1">
      <c r="A9905" s="27"/>
    </row>
    <row r="9906" spans="1:1">
      <c r="A9906" s="27"/>
    </row>
    <row r="9907" spans="1:1">
      <c r="A9907" s="27"/>
    </row>
    <row r="9908" spans="1:1">
      <c r="A9908" s="27"/>
    </row>
    <row r="9909" spans="1:1">
      <c r="A9909" s="27"/>
    </row>
    <row r="9910" spans="1:1">
      <c r="A9910" s="27"/>
    </row>
    <row r="9911" spans="1:1">
      <c r="A9911" s="27"/>
    </row>
    <row r="9912" spans="1:1">
      <c r="A9912" s="27"/>
    </row>
    <row r="9913" spans="1:1">
      <c r="A9913" s="27"/>
    </row>
    <row r="9914" spans="1:1">
      <c r="A9914" s="27"/>
    </row>
    <row r="9915" spans="1:1">
      <c r="A9915" s="27"/>
    </row>
    <row r="9916" spans="1:1">
      <c r="A9916" s="27"/>
    </row>
    <row r="9917" spans="1:1">
      <c r="A9917" s="27"/>
    </row>
    <row r="9918" spans="1:1">
      <c r="A9918" s="27"/>
    </row>
    <row r="9919" spans="1:1">
      <c r="A9919" s="27"/>
    </row>
    <row r="9920" spans="1:1">
      <c r="A9920" s="27"/>
    </row>
    <row r="9921" spans="1:1">
      <c r="A9921" s="27"/>
    </row>
    <row r="9922" spans="1:1">
      <c r="A9922" s="27"/>
    </row>
    <row r="9923" spans="1:1">
      <c r="A9923" s="27"/>
    </row>
    <row r="9924" spans="1:1">
      <c r="A9924" s="27"/>
    </row>
    <row r="9925" spans="1:1">
      <c r="A9925" s="27"/>
    </row>
    <row r="9926" spans="1:1">
      <c r="A9926" s="27"/>
    </row>
    <row r="9927" spans="1:1">
      <c r="A9927" s="27"/>
    </row>
    <row r="9928" spans="1:1">
      <c r="A9928" s="27"/>
    </row>
    <row r="9929" spans="1:1">
      <c r="A9929" s="27"/>
    </row>
    <row r="9930" spans="1:1">
      <c r="A9930" s="27"/>
    </row>
    <row r="9931" spans="1:1">
      <c r="A9931" s="27"/>
    </row>
    <row r="9932" spans="1:1">
      <c r="A9932" s="27"/>
    </row>
    <row r="9933" spans="1:1">
      <c r="A9933" s="27"/>
    </row>
    <row r="9934" spans="1:1">
      <c r="A9934" s="27"/>
    </row>
    <row r="9935" spans="1:1">
      <c r="A9935" s="27"/>
    </row>
    <row r="9936" spans="1:1">
      <c r="A9936" s="27"/>
    </row>
    <row r="9937" spans="1:1">
      <c r="A9937" s="27"/>
    </row>
    <row r="9938" spans="1:1">
      <c r="A9938" s="27"/>
    </row>
    <row r="9939" spans="1:1">
      <c r="A9939" s="27"/>
    </row>
    <row r="9940" spans="1:1">
      <c r="A9940" s="27"/>
    </row>
    <row r="9941" spans="1:1">
      <c r="A9941" s="27"/>
    </row>
    <row r="9942" spans="1:1">
      <c r="A9942" s="27"/>
    </row>
    <row r="9943" spans="1:1">
      <c r="A9943" s="27"/>
    </row>
    <row r="9944" spans="1:1">
      <c r="A9944" s="27"/>
    </row>
    <row r="9945" spans="1:1">
      <c r="A9945" s="27"/>
    </row>
    <row r="9946" spans="1:1">
      <c r="A9946" s="27"/>
    </row>
    <row r="9947" spans="1:1">
      <c r="A9947" s="27"/>
    </row>
    <row r="9948" spans="1:1">
      <c r="A9948" s="27"/>
    </row>
    <row r="9949" spans="1:1">
      <c r="A9949" s="27"/>
    </row>
    <row r="9950" spans="1:1">
      <c r="A9950" s="27"/>
    </row>
    <row r="9951" spans="1:1">
      <c r="A9951" s="27"/>
    </row>
    <row r="9952" spans="1:1">
      <c r="A9952" s="27"/>
    </row>
    <row r="9953" spans="1:1">
      <c r="A9953" s="27"/>
    </row>
    <row r="9954" spans="1:1">
      <c r="A9954" s="27"/>
    </row>
    <row r="9955" spans="1:1">
      <c r="A9955" s="27"/>
    </row>
    <row r="9956" spans="1:1">
      <c r="A9956" s="27"/>
    </row>
    <row r="9957" spans="1:1">
      <c r="A9957" s="27"/>
    </row>
    <row r="9958" spans="1:1">
      <c r="A9958" s="27"/>
    </row>
    <row r="9959" spans="1:1">
      <c r="A9959" s="27"/>
    </row>
    <row r="9960" spans="1:1">
      <c r="A9960" s="27"/>
    </row>
    <row r="9961" spans="1:1">
      <c r="A9961" s="27"/>
    </row>
    <row r="9962" spans="1:1">
      <c r="A9962" s="27"/>
    </row>
    <row r="9963" spans="1:1">
      <c r="A9963" s="27"/>
    </row>
    <row r="9964" spans="1:1">
      <c r="A9964" s="27"/>
    </row>
    <row r="9965" spans="1:1">
      <c r="A9965" s="27"/>
    </row>
    <row r="9966" spans="1:1">
      <c r="A9966" s="27"/>
    </row>
    <row r="9967" spans="1:1">
      <c r="A9967" s="27"/>
    </row>
    <row r="9968" spans="1:1">
      <c r="A9968" s="27"/>
    </row>
    <row r="9969" spans="1:1">
      <c r="A9969" s="27"/>
    </row>
    <row r="9970" spans="1:1">
      <c r="A9970" s="27"/>
    </row>
    <row r="9971" spans="1:1">
      <c r="A9971" s="27"/>
    </row>
    <row r="9972" spans="1:1">
      <c r="A9972" s="27"/>
    </row>
    <row r="9973" spans="1:1">
      <c r="A9973" s="27"/>
    </row>
    <row r="9974" spans="1:1">
      <c r="A9974" s="27"/>
    </row>
    <row r="9975" spans="1:1">
      <c r="A9975" s="27"/>
    </row>
    <row r="9976" spans="1:1">
      <c r="A9976" s="27"/>
    </row>
    <row r="9977" spans="1:1">
      <c r="A9977" s="27"/>
    </row>
    <row r="9978" spans="1:1">
      <c r="A9978" s="27"/>
    </row>
    <row r="9979" spans="1:1">
      <c r="A9979" s="27"/>
    </row>
    <row r="9980" spans="1:1">
      <c r="A9980" s="27"/>
    </row>
    <row r="9981" spans="1:1">
      <c r="A9981" s="27"/>
    </row>
    <row r="9982" spans="1:1">
      <c r="A9982" s="27"/>
    </row>
    <row r="9983" spans="1:1">
      <c r="A9983" s="27"/>
    </row>
    <row r="9984" spans="1:1">
      <c r="A9984" s="27"/>
    </row>
    <row r="9985" spans="1:1">
      <c r="A9985" s="27"/>
    </row>
    <row r="9986" spans="1:1">
      <c r="A9986" s="27"/>
    </row>
    <row r="9987" spans="1:1">
      <c r="A9987" s="27"/>
    </row>
    <row r="9988" spans="1:1">
      <c r="A9988" s="27"/>
    </row>
    <row r="9989" spans="1:1">
      <c r="A9989" s="27"/>
    </row>
    <row r="9990" spans="1:1">
      <c r="A9990" s="27"/>
    </row>
    <row r="9991" spans="1:1">
      <c r="A9991" s="27"/>
    </row>
    <row r="9992" spans="1:1">
      <c r="A9992" s="27"/>
    </row>
    <row r="9993" spans="1:1">
      <c r="A9993" s="27"/>
    </row>
    <row r="9994" spans="1:1">
      <c r="A9994" s="27"/>
    </row>
    <row r="9995" spans="1:1">
      <c r="A9995" s="27"/>
    </row>
    <row r="9996" spans="1:1">
      <c r="A9996" s="27"/>
    </row>
    <row r="9997" spans="1:1">
      <c r="A9997" s="27"/>
    </row>
    <row r="9998" spans="1:1">
      <c r="A9998" s="27"/>
    </row>
    <row r="9999" spans="1:1">
      <c r="A9999" s="27"/>
    </row>
    <row r="10000" spans="1:1">
      <c r="A10000" s="27"/>
    </row>
    <row r="10001" spans="1:1">
      <c r="A10001" s="27"/>
    </row>
    <row r="10002" spans="1:1">
      <c r="A10002" s="27"/>
    </row>
    <row r="10003" spans="1:1">
      <c r="A10003" s="27"/>
    </row>
    <row r="10004" spans="1:1">
      <c r="A10004" s="27"/>
    </row>
    <row r="10005" spans="1:1">
      <c r="A10005" s="27"/>
    </row>
    <row r="10006" spans="1:1">
      <c r="A10006" s="27"/>
    </row>
    <row r="10007" spans="1:1">
      <c r="A10007" s="27"/>
    </row>
    <row r="10008" spans="1:1">
      <c r="A10008" s="27"/>
    </row>
    <row r="10009" spans="1:1">
      <c r="A10009" s="27"/>
    </row>
    <row r="10010" spans="1:1">
      <c r="A10010" s="27"/>
    </row>
    <row r="10011" spans="1:1">
      <c r="A10011" s="27"/>
    </row>
    <row r="10012" spans="1:1">
      <c r="A10012" s="27"/>
    </row>
    <row r="10013" spans="1:1">
      <c r="A10013" s="27"/>
    </row>
    <row r="10014" spans="1:1">
      <c r="A10014" s="27"/>
    </row>
    <row r="10015" spans="1:1">
      <c r="A10015" s="27"/>
    </row>
    <row r="10016" spans="1:1">
      <c r="A10016" s="27"/>
    </row>
    <row r="10017" spans="1:1">
      <c r="A10017" s="27"/>
    </row>
    <row r="10018" spans="1:1">
      <c r="A10018" s="27"/>
    </row>
    <row r="10019" spans="1:1">
      <c r="A10019" s="27"/>
    </row>
    <row r="10020" spans="1:1">
      <c r="A10020" s="27"/>
    </row>
    <row r="10021" spans="1:1">
      <c r="A10021" s="27"/>
    </row>
    <row r="10022" spans="1:1">
      <c r="A10022" s="27"/>
    </row>
    <row r="10023" spans="1:1">
      <c r="A10023" s="27"/>
    </row>
    <row r="10024" spans="1:1">
      <c r="A10024" s="27"/>
    </row>
    <row r="10025" spans="1:1">
      <c r="A10025" s="27"/>
    </row>
    <row r="10026" spans="1:1">
      <c r="A10026" s="27"/>
    </row>
    <row r="10027" spans="1:1">
      <c r="A10027" s="27"/>
    </row>
    <row r="10028" spans="1:1">
      <c r="A10028" s="27"/>
    </row>
    <row r="10029" spans="1:1">
      <c r="A10029" s="27"/>
    </row>
    <row r="10030" spans="1:1">
      <c r="A10030" s="27"/>
    </row>
    <row r="10031" spans="1:1">
      <c r="A10031" s="27"/>
    </row>
    <row r="10032" spans="1:1">
      <c r="A10032" s="27"/>
    </row>
    <row r="10033" spans="1:1">
      <c r="A10033" s="27"/>
    </row>
    <row r="10034" spans="1:1">
      <c r="A10034" s="27"/>
    </row>
    <row r="10035" spans="1:1">
      <c r="A10035" s="27"/>
    </row>
    <row r="10036" spans="1:1">
      <c r="A10036" s="27"/>
    </row>
    <row r="10037" spans="1:1">
      <c r="A10037" s="27"/>
    </row>
    <row r="10038" spans="1:1">
      <c r="A10038" s="27"/>
    </row>
    <row r="10039" spans="1:1">
      <c r="A10039" s="27"/>
    </row>
    <row r="10040" spans="1:1">
      <c r="A10040" s="27"/>
    </row>
    <row r="10041" spans="1:1">
      <c r="A10041" s="27"/>
    </row>
    <row r="10042" spans="1:1">
      <c r="A10042" s="27"/>
    </row>
    <row r="10043" spans="1:1">
      <c r="A10043" s="27"/>
    </row>
    <row r="10044" spans="1:1">
      <c r="A10044" s="27"/>
    </row>
    <row r="10045" spans="1:1">
      <c r="A10045" s="27"/>
    </row>
    <row r="10046" spans="1:1">
      <c r="A10046" s="27"/>
    </row>
    <row r="10047" spans="1:1">
      <c r="A10047" s="27"/>
    </row>
    <row r="10048" spans="1:1">
      <c r="A10048" s="27"/>
    </row>
    <row r="10049" spans="1:1">
      <c r="A10049" s="27"/>
    </row>
    <row r="10050" spans="1:1">
      <c r="A10050" s="27"/>
    </row>
    <row r="10051" spans="1:1">
      <c r="A10051" s="27"/>
    </row>
    <row r="10052" spans="1:1">
      <c r="A10052" s="27"/>
    </row>
    <row r="10053" spans="1:1">
      <c r="A10053" s="27"/>
    </row>
    <row r="10054" spans="1:1">
      <c r="A10054" s="27"/>
    </row>
    <row r="10055" spans="1:1">
      <c r="A10055" s="27"/>
    </row>
    <row r="10056" spans="1:1">
      <c r="A10056" s="27"/>
    </row>
    <row r="10057" spans="1:1">
      <c r="A10057" s="27"/>
    </row>
    <row r="10058" spans="1:1">
      <c r="A10058" s="27"/>
    </row>
    <row r="10059" spans="1:1">
      <c r="A10059" s="27"/>
    </row>
    <row r="10060" spans="1:1">
      <c r="A10060" s="27"/>
    </row>
    <row r="10061" spans="1:1">
      <c r="A10061" s="27"/>
    </row>
    <row r="10062" spans="1:1">
      <c r="A10062" s="27"/>
    </row>
    <row r="10063" spans="1:1">
      <c r="A10063" s="27"/>
    </row>
    <row r="10064" spans="1:1">
      <c r="A10064" s="27"/>
    </row>
    <row r="10065" spans="1:1">
      <c r="A10065" s="27"/>
    </row>
    <row r="10066" spans="1:1">
      <c r="A10066" s="27"/>
    </row>
    <row r="10067" spans="1:1">
      <c r="A10067" s="27"/>
    </row>
    <row r="10068" spans="1:1">
      <c r="A10068" s="27"/>
    </row>
    <row r="10069" spans="1:1">
      <c r="A10069" s="27"/>
    </row>
    <row r="10070" spans="1:1">
      <c r="A10070" s="27"/>
    </row>
    <row r="10071" spans="1:1">
      <c r="A10071" s="27"/>
    </row>
    <row r="10072" spans="1:1">
      <c r="A10072" s="27"/>
    </row>
    <row r="10073" spans="1:1">
      <c r="A10073" s="27"/>
    </row>
    <row r="10074" spans="1:1">
      <c r="A10074" s="27"/>
    </row>
    <row r="10075" spans="1:1">
      <c r="A10075" s="27"/>
    </row>
    <row r="10076" spans="1:1">
      <c r="A10076" s="27"/>
    </row>
    <row r="10077" spans="1:1">
      <c r="A10077" s="27"/>
    </row>
    <row r="10078" spans="1:1">
      <c r="A10078" s="27"/>
    </row>
    <row r="10079" spans="1:1">
      <c r="A10079" s="27"/>
    </row>
    <row r="10080" spans="1:1">
      <c r="A10080" s="27"/>
    </row>
    <row r="10081" spans="1:1">
      <c r="A10081" s="27"/>
    </row>
    <row r="10082" spans="1:1">
      <c r="A10082" s="27"/>
    </row>
    <row r="10083" spans="1:1">
      <c r="A10083" s="27"/>
    </row>
    <row r="10084" spans="1:1">
      <c r="A10084" s="27"/>
    </row>
    <row r="10085" spans="1:1">
      <c r="A10085" s="27"/>
    </row>
    <row r="10086" spans="1:1">
      <c r="A10086" s="27"/>
    </row>
    <row r="10087" spans="1:1">
      <c r="A10087" s="27"/>
    </row>
    <row r="10088" spans="1:1">
      <c r="A10088" s="27"/>
    </row>
    <row r="10089" spans="1:1">
      <c r="A10089" s="27"/>
    </row>
    <row r="10090" spans="1:1">
      <c r="A10090" s="27"/>
    </row>
    <row r="10091" spans="1:1">
      <c r="A10091" s="27"/>
    </row>
    <row r="10092" spans="1:1">
      <c r="A10092" s="27"/>
    </row>
    <row r="10093" spans="1:1">
      <c r="A10093" s="27"/>
    </row>
    <row r="10094" spans="1:1">
      <c r="A10094" s="27"/>
    </row>
    <row r="10095" spans="1:1">
      <c r="A10095" s="27"/>
    </row>
    <row r="10096" spans="1:1">
      <c r="A10096" s="27"/>
    </row>
    <row r="10097" spans="1:1">
      <c r="A10097" s="27"/>
    </row>
    <row r="10098" spans="1:1">
      <c r="A10098" s="27"/>
    </row>
    <row r="10099" spans="1:1">
      <c r="A10099" s="27"/>
    </row>
    <row r="10100" spans="1:1">
      <c r="A10100" s="27"/>
    </row>
    <row r="10101" spans="1:1">
      <c r="A10101" s="27"/>
    </row>
    <row r="10102" spans="1:1">
      <c r="A10102" s="27"/>
    </row>
    <row r="10103" spans="1:1">
      <c r="A10103" s="27"/>
    </row>
    <row r="10104" spans="1:1">
      <c r="A10104" s="27"/>
    </row>
    <row r="10105" spans="1:1">
      <c r="A10105" s="27"/>
    </row>
    <row r="10106" spans="1:1">
      <c r="A10106" s="27"/>
    </row>
    <row r="10107" spans="1:1">
      <c r="A10107" s="27"/>
    </row>
    <row r="10108" spans="1:1">
      <c r="A10108" s="27"/>
    </row>
    <row r="10109" spans="1:1">
      <c r="A10109" s="27"/>
    </row>
    <row r="10110" spans="1:1">
      <c r="A10110" s="27"/>
    </row>
    <row r="10111" spans="1:1">
      <c r="A10111" s="27"/>
    </row>
    <row r="10112" spans="1:1">
      <c r="A10112" s="27"/>
    </row>
    <row r="10113" spans="1:1">
      <c r="A10113" s="27"/>
    </row>
    <row r="10114" spans="1:1">
      <c r="A10114" s="27"/>
    </row>
    <row r="10115" spans="1:1">
      <c r="A10115" s="27"/>
    </row>
    <row r="10116" spans="1:1">
      <c r="A10116" s="27"/>
    </row>
    <row r="10117" spans="1:1">
      <c r="A10117" s="27"/>
    </row>
    <row r="10118" spans="1:1">
      <c r="A10118" s="27"/>
    </row>
    <row r="10119" spans="1:1">
      <c r="A10119" s="27"/>
    </row>
    <row r="10120" spans="1:1">
      <c r="A10120" s="27"/>
    </row>
    <row r="10121" spans="1:1">
      <c r="A10121" s="27"/>
    </row>
    <row r="10122" spans="1:1">
      <c r="A10122" s="27"/>
    </row>
    <row r="10123" spans="1:1">
      <c r="A10123" s="27"/>
    </row>
    <row r="10124" spans="1:1">
      <c r="A10124" s="27"/>
    </row>
    <row r="10125" spans="1:1">
      <c r="A10125" s="27"/>
    </row>
    <row r="10126" spans="1:1">
      <c r="A10126" s="27"/>
    </row>
    <row r="10127" spans="1:1">
      <c r="A10127" s="27"/>
    </row>
    <row r="10128" spans="1:1">
      <c r="A10128" s="27"/>
    </row>
    <row r="10129" spans="1:1">
      <c r="A10129" s="27"/>
    </row>
    <row r="10130" spans="1:1">
      <c r="A10130" s="27"/>
    </row>
    <row r="10131" spans="1:1">
      <c r="A10131" s="27"/>
    </row>
    <row r="10132" spans="1:1">
      <c r="A10132" s="27"/>
    </row>
    <row r="10133" spans="1:1">
      <c r="A10133" s="27"/>
    </row>
    <row r="10134" spans="1:1">
      <c r="A10134" s="27"/>
    </row>
    <row r="10135" spans="1:1">
      <c r="A10135" s="27"/>
    </row>
    <row r="10136" spans="1:1">
      <c r="A10136" s="27"/>
    </row>
    <row r="10137" spans="1:1">
      <c r="A10137" s="27"/>
    </row>
    <row r="10138" spans="1:1">
      <c r="A10138" s="27"/>
    </row>
    <row r="10139" spans="1:1">
      <c r="A10139" s="27"/>
    </row>
    <row r="10140" spans="1:1">
      <c r="A10140" s="27"/>
    </row>
    <row r="10141" spans="1:1">
      <c r="A10141" s="27"/>
    </row>
    <row r="10142" spans="1:1">
      <c r="A10142" s="27"/>
    </row>
    <row r="10143" spans="1:1">
      <c r="A10143" s="27"/>
    </row>
    <row r="10144" spans="1:1">
      <c r="A10144" s="27"/>
    </row>
    <row r="10145" spans="1:1">
      <c r="A10145" s="27"/>
    </row>
    <row r="10146" spans="1:1">
      <c r="A10146" s="27"/>
    </row>
    <row r="10147" spans="1:1">
      <c r="A10147" s="27"/>
    </row>
    <row r="10148" spans="1:1">
      <c r="A10148" s="27"/>
    </row>
    <row r="10149" spans="1:1">
      <c r="A10149" s="27"/>
    </row>
    <row r="10150" spans="1:1">
      <c r="A10150" s="27"/>
    </row>
    <row r="10151" spans="1:1">
      <c r="A10151" s="27"/>
    </row>
    <row r="10152" spans="1:1">
      <c r="A10152" s="27"/>
    </row>
    <row r="10153" spans="1:1">
      <c r="A10153" s="27"/>
    </row>
    <row r="10154" spans="1:1">
      <c r="A10154" s="27"/>
    </row>
    <row r="10155" spans="1:1">
      <c r="A10155" s="27"/>
    </row>
    <row r="10156" spans="1:1">
      <c r="A10156" s="27"/>
    </row>
    <row r="10157" spans="1:1">
      <c r="A10157" s="27"/>
    </row>
    <row r="10158" spans="1:1">
      <c r="A10158" s="27"/>
    </row>
    <row r="10159" spans="1:1">
      <c r="A10159" s="27"/>
    </row>
    <row r="10160" spans="1:1">
      <c r="A10160" s="27"/>
    </row>
    <row r="10161" spans="1:1">
      <c r="A10161" s="27"/>
    </row>
    <row r="10162" spans="1:1">
      <c r="A10162" s="27"/>
    </row>
    <row r="10163" spans="1:1">
      <c r="A10163" s="27"/>
    </row>
    <row r="10164" spans="1:1">
      <c r="A10164" s="27"/>
    </row>
    <row r="10165" spans="1:1">
      <c r="A10165" s="27"/>
    </row>
    <row r="10166" spans="1:1">
      <c r="A10166" s="27"/>
    </row>
    <row r="10167" spans="1:1">
      <c r="A10167" s="27"/>
    </row>
    <row r="10168" spans="1:1">
      <c r="A10168" s="27"/>
    </row>
    <row r="10169" spans="1:1">
      <c r="A10169" s="27"/>
    </row>
    <row r="10170" spans="1:1">
      <c r="A10170" s="27"/>
    </row>
    <row r="10171" spans="1:1">
      <c r="A10171" s="27"/>
    </row>
    <row r="10172" spans="1:1">
      <c r="A10172" s="27"/>
    </row>
    <row r="10173" spans="1:1">
      <c r="A10173" s="27"/>
    </row>
    <row r="10174" spans="1:1">
      <c r="A10174" s="27"/>
    </row>
    <row r="10175" spans="1:1">
      <c r="A10175" s="27"/>
    </row>
    <row r="10176" spans="1:1">
      <c r="A10176" s="27"/>
    </row>
    <row r="10177" spans="1:1">
      <c r="A10177" s="27"/>
    </row>
    <row r="10178" spans="1:1">
      <c r="A10178" s="27"/>
    </row>
    <row r="10179" spans="1:1">
      <c r="A10179" s="27"/>
    </row>
    <row r="10180" spans="1:1">
      <c r="A10180" s="27"/>
    </row>
    <row r="10181" spans="1:1">
      <c r="A10181" s="27"/>
    </row>
    <row r="10182" spans="1:1">
      <c r="A10182" s="27"/>
    </row>
    <row r="10183" spans="1:1">
      <c r="A10183" s="27"/>
    </row>
    <row r="10184" spans="1:1">
      <c r="A10184" s="27"/>
    </row>
    <row r="10185" spans="1:1">
      <c r="A10185" s="27"/>
    </row>
    <row r="10186" spans="1:1">
      <c r="A10186" s="27"/>
    </row>
    <row r="10187" spans="1:1">
      <c r="A10187" s="27"/>
    </row>
    <row r="10188" spans="1:1">
      <c r="A10188" s="27"/>
    </row>
    <row r="10189" spans="1:1">
      <c r="A10189" s="27"/>
    </row>
    <row r="10190" spans="1:1">
      <c r="A10190" s="27"/>
    </row>
    <row r="10191" spans="1:1">
      <c r="A10191" s="27"/>
    </row>
    <row r="10192" spans="1:1">
      <c r="A10192" s="27"/>
    </row>
    <row r="10193" spans="1:1">
      <c r="A10193" s="27"/>
    </row>
    <row r="10194" spans="1:1">
      <c r="A10194" s="27"/>
    </row>
    <row r="10195" spans="1:1">
      <c r="A10195" s="27"/>
    </row>
    <row r="10196" spans="1:1">
      <c r="A10196" s="27"/>
    </row>
    <row r="10197" spans="1:1">
      <c r="A10197" s="27"/>
    </row>
    <row r="10198" spans="1:1">
      <c r="A10198" s="27"/>
    </row>
    <row r="10199" spans="1:1">
      <c r="A10199" s="27"/>
    </row>
    <row r="10200" spans="1:1">
      <c r="A10200" s="27"/>
    </row>
    <row r="10201" spans="1:1">
      <c r="A10201" s="27"/>
    </row>
    <row r="10202" spans="1:1">
      <c r="A10202" s="27"/>
    </row>
    <row r="10203" spans="1:1">
      <c r="A10203" s="27"/>
    </row>
    <row r="10204" spans="1:1">
      <c r="A10204" s="27"/>
    </row>
    <row r="10205" spans="1:1">
      <c r="A10205" s="27"/>
    </row>
    <row r="10206" spans="1:1">
      <c r="A10206" s="27"/>
    </row>
    <row r="10207" spans="1:1">
      <c r="A10207" s="27"/>
    </row>
    <row r="10208" spans="1:1">
      <c r="A10208" s="27"/>
    </row>
    <row r="10209" spans="1:1">
      <c r="A10209" s="27"/>
    </row>
    <row r="10210" spans="1:1">
      <c r="A10210" s="27"/>
    </row>
    <row r="10211" spans="1:1">
      <c r="A10211" s="27"/>
    </row>
    <row r="10212" spans="1:1">
      <c r="A10212" s="27"/>
    </row>
    <row r="10213" spans="1:1">
      <c r="A10213" s="27"/>
    </row>
    <row r="10214" spans="1:1">
      <c r="A10214" s="27"/>
    </row>
    <row r="10215" spans="1:1">
      <c r="A10215" s="27"/>
    </row>
    <row r="10216" spans="1:1">
      <c r="A10216" s="27"/>
    </row>
    <row r="10217" spans="1:1">
      <c r="A10217" s="27"/>
    </row>
    <row r="10218" spans="1:1">
      <c r="A10218" s="27"/>
    </row>
    <row r="10219" spans="1:1">
      <c r="A10219" s="27"/>
    </row>
    <row r="10220" spans="1:1">
      <c r="A10220" s="27"/>
    </row>
    <row r="10221" spans="1:1">
      <c r="A10221" s="27"/>
    </row>
    <row r="10222" spans="1:1">
      <c r="A10222" s="27"/>
    </row>
    <row r="10223" spans="1:1">
      <c r="A10223" s="27"/>
    </row>
    <row r="10224" spans="1:1">
      <c r="A10224" s="27"/>
    </row>
    <row r="10225" spans="1:1">
      <c r="A10225" s="27"/>
    </row>
    <row r="10226" spans="1:1">
      <c r="A10226" s="27"/>
    </row>
    <row r="10227" spans="1:1">
      <c r="A10227" s="27"/>
    </row>
    <row r="10228" spans="1:1">
      <c r="A10228" s="27"/>
    </row>
    <row r="10229" spans="1:1">
      <c r="A10229" s="27"/>
    </row>
    <row r="10230" spans="1:1">
      <c r="A10230" s="27"/>
    </row>
    <row r="10231" spans="1:1">
      <c r="A10231" s="27"/>
    </row>
    <row r="10232" spans="1:1">
      <c r="A10232" s="27"/>
    </row>
    <row r="10233" spans="1:1">
      <c r="A10233" s="27"/>
    </row>
    <row r="10234" spans="1:1">
      <c r="A10234" s="27"/>
    </row>
    <row r="10235" spans="1:1">
      <c r="A10235" s="27"/>
    </row>
    <row r="10236" spans="1:1">
      <c r="A10236" s="27"/>
    </row>
    <row r="10237" spans="1:1">
      <c r="A10237" s="27"/>
    </row>
    <row r="10238" spans="1:1">
      <c r="A10238" s="27"/>
    </row>
    <row r="10239" spans="1:1">
      <c r="A10239" s="27"/>
    </row>
    <row r="10240" spans="1:1">
      <c r="A10240" s="27"/>
    </row>
    <row r="10241" spans="1:1">
      <c r="A10241" s="27"/>
    </row>
    <row r="10242" spans="1:1">
      <c r="A10242" s="27"/>
    </row>
    <row r="10243" spans="1:1">
      <c r="A10243" s="27"/>
    </row>
    <row r="10244" spans="1:1">
      <c r="A10244" s="27"/>
    </row>
    <row r="10245" spans="1:1">
      <c r="A10245" s="27"/>
    </row>
    <row r="10246" spans="1:1">
      <c r="A10246" s="27"/>
    </row>
    <row r="10247" spans="1:1">
      <c r="A10247" s="27"/>
    </row>
    <row r="10248" spans="1:1">
      <c r="A10248" s="27"/>
    </row>
    <row r="10249" spans="1:1">
      <c r="A10249" s="27"/>
    </row>
    <row r="10250" spans="1:1">
      <c r="A10250" s="27"/>
    </row>
    <row r="10251" spans="1:1">
      <c r="A10251" s="27"/>
    </row>
    <row r="10252" spans="1:1">
      <c r="A10252" s="27"/>
    </row>
    <row r="10253" spans="1:1">
      <c r="A10253" s="27"/>
    </row>
    <row r="10254" spans="1:1">
      <c r="A10254" s="27"/>
    </row>
    <row r="10255" spans="1:1">
      <c r="A10255" s="27"/>
    </row>
    <row r="10256" spans="1:1">
      <c r="A10256" s="27"/>
    </row>
    <row r="10257" spans="1:1">
      <c r="A10257" s="27"/>
    </row>
    <row r="10258" spans="1:1">
      <c r="A10258" s="27"/>
    </row>
    <row r="10259" spans="1:1">
      <c r="A10259" s="27"/>
    </row>
    <row r="10260" spans="1:1">
      <c r="A10260" s="27"/>
    </row>
    <row r="10261" spans="1:1">
      <c r="A10261" s="27"/>
    </row>
    <row r="10262" spans="1:1">
      <c r="A10262" s="27"/>
    </row>
    <row r="10263" spans="1:1">
      <c r="A10263" s="27"/>
    </row>
    <row r="10264" spans="1:1">
      <c r="A10264" s="27"/>
    </row>
    <row r="10265" spans="1:1">
      <c r="A10265" s="27"/>
    </row>
    <row r="10266" spans="1:1">
      <c r="A10266" s="27"/>
    </row>
    <row r="10267" spans="1:1">
      <c r="A10267" s="27"/>
    </row>
    <row r="10268" spans="1:1">
      <c r="A10268" s="27"/>
    </row>
    <row r="10269" spans="1:1">
      <c r="A10269" s="27"/>
    </row>
    <row r="10270" spans="1:1">
      <c r="A10270" s="27"/>
    </row>
    <row r="10271" spans="1:1">
      <c r="A10271" s="27"/>
    </row>
    <row r="10272" spans="1:1">
      <c r="A10272" s="27"/>
    </row>
    <row r="10273" spans="1:1">
      <c r="A10273" s="27"/>
    </row>
    <row r="10274" spans="1:1">
      <c r="A10274" s="27"/>
    </row>
    <row r="10275" spans="1:1">
      <c r="A10275" s="27"/>
    </row>
    <row r="10276" spans="1:1">
      <c r="A10276" s="27"/>
    </row>
    <row r="10277" spans="1:1">
      <c r="A10277" s="27"/>
    </row>
    <row r="10278" spans="1:1">
      <c r="A10278" s="27"/>
    </row>
    <row r="10279" spans="1:1">
      <c r="A10279" s="27"/>
    </row>
    <row r="10280" spans="1:1">
      <c r="A10280" s="27"/>
    </row>
    <row r="10281" spans="1:1">
      <c r="A10281" s="27"/>
    </row>
    <row r="10282" spans="1:1">
      <c r="A10282" s="27"/>
    </row>
    <row r="10283" spans="1:1">
      <c r="A10283" s="27"/>
    </row>
    <row r="10284" spans="1:1">
      <c r="A10284" s="27"/>
    </row>
    <row r="10285" spans="1:1">
      <c r="A10285" s="27"/>
    </row>
    <row r="10286" spans="1:1">
      <c r="A10286" s="27"/>
    </row>
    <row r="10287" spans="1:1">
      <c r="A10287" s="27"/>
    </row>
    <row r="10288" spans="1:1">
      <c r="A10288" s="27"/>
    </row>
    <row r="10289" spans="1:1">
      <c r="A10289" s="27"/>
    </row>
    <row r="10290" spans="1:1">
      <c r="A10290" s="27"/>
    </row>
    <row r="10291" spans="1:1">
      <c r="A10291" s="27"/>
    </row>
    <row r="10292" spans="1:1">
      <c r="A10292" s="27"/>
    </row>
    <row r="10293" spans="1:1">
      <c r="A10293" s="27"/>
    </row>
    <row r="10294" spans="1:1">
      <c r="A10294" s="27"/>
    </row>
    <row r="10295" spans="1:1">
      <c r="A10295" s="27"/>
    </row>
    <row r="10296" spans="1:1">
      <c r="A10296" s="27"/>
    </row>
    <row r="10297" spans="1:1">
      <c r="A10297" s="27"/>
    </row>
    <row r="10298" spans="1:1">
      <c r="A10298" s="27"/>
    </row>
    <row r="10299" spans="1:1">
      <c r="A10299" s="27"/>
    </row>
    <row r="10300" spans="1:1">
      <c r="A10300" s="27"/>
    </row>
    <row r="10301" spans="1:1">
      <c r="A10301" s="27"/>
    </row>
    <row r="10302" spans="1:1">
      <c r="A10302" s="27"/>
    </row>
    <row r="10303" spans="1:1">
      <c r="A10303" s="27"/>
    </row>
    <row r="10304" spans="1:1">
      <c r="A10304" s="27"/>
    </row>
    <row r="10305" spans="1:1">
      <c r="A10305" s="27"/>
    </row>
    <row r="10306" spans="1:1">
      <c r="A10306" s="27"/>
    </row>
    <row r="10307" spans="1:1">
      <c r="A10307" s="27"/>
    </row>
    <row r="10308" spans="1:1">
      <c r="A10308" s="27"/>
    </row>
    <row r="10309" spans="1:1">
      <c r="A10309" s="27"/>
    </row>
    <row r="10310" spans="1:1">
      <c r="A10310" s="27"/>
    </row>
    <row r="10311" spans="1:1">
      <c r="A10311" s="27"/>
    </row>
    <row r="10312" spans="1:1">
      <c r="A10312" s="27"/>
    </row>
    <row r="10313" spans="1:1">
      <c r="A10313" s="27"/>
    </row>
    <row r="10314" spans="1:1">
      <c r="A10314" s="27"/>
    </row>
    <row r="10315" spans="1:1">
      <c r="A10315" s="27"/>
    </row>
    <row r="10316" spans="1:1">
      <c r="A10316" s="27"/>
    </row>
    <row r="10317" spans="1:1">
      <c r="A10317" s="27"/>
    </row>
    <row r="10318" spans="1:1">
      <c r="A10318" s="27"/>
    </row>
    <row r="10319" spans="1:1">
      <c r="A10319" s="27"/>
    </row>
    <row r="10320" spans="1:1">
      <c r="A10320" s="27"/>
    </row>
    <row r="10321" spans="1:1">
      <c r="A10321" s="27"/>
    </row>
    <row r="10322" spans="1:1">
      <c r="A10322" s="27"/>
    </row>
    <row r="10323" spans="1:1">
      <c r="A10323" s="27"/>
    </row>
    <row r="10324" spans="1:1">
      <c r="A10324" s="27"/>
    </row>
    <row r="10325" spans="1:1">
      <c r="A10325" s="27"/>
    </row>
    <row r="10326" spans="1:1">
      <c r="A10326" s="27"/>
    </row>
    <row r="10327" spans="1:1">
      <c r="A10327" s="27"/>
    </row>
    <row r="10328" spans="1:1">
      <c r="A10328" s="27"/>
    </row>
    <row r="10329" spans="1:1">
      <c r="A10329" s="27"/>
    </row>
    <row r="10330" spans="1:1">
      <c r="A10330" s="27"/>
    </row>
    <row r="10331" spans="1:1">
      <c r="A10331" s="27"/>
    </row>
    <row r="10332" spans="1:1">
      <c r="A10332" s="27"/>
    </row>
    <row r="10333" spans="1:1">
      <c r="A10333" s="27"/>
    </row>
    <row r="10334" spans="1:1">
      <c r="A10334" s="27"/>
    </row>
    <row r="10335" spans="1:1">
      <c r="A10335" s="27"/>
    </row>
    <row r="10336" spans="1:1">
      <c r="A10336" s="27"/>
    </row>
    <row r="10337" spans="1:1">
      <c r="A10337" s="27"/>
    </row>
    <row r="10338" spans="1:1">
      <c r="A10338" s="27"/>
    </row>
    <row r="10339" spans="1:1">
      <c r="A10339" s="27"/>
    </row>
    <row r="10340" spans="1:1">
      <c r="A10340" s="27"/>
    </row>
    <row r="10341" spans="1:1">
      <c r="A10341" s="27"/>
    </row>
    <row r="10342" spans="1:1">
      <c r="A10342" s="27"/>
    </row>
    <row r="10343" spans="1:1">
      <c r="A10343" s="27"/>
    </row>
    <row r="10344" spans="1:1">
      <c r="A10344" s="27"/>
    </row>
    <row r="10345" spans="1:1">
      <c r="A10345" s="27"/>
    </row>
    <row r="10346" spans="1:1">
      <c r="A10346" s="27"/>
    </row>
    <row r="10347" spans="1:1">
      <c r="A10347" s="27"/>
    </row>
    <row r="10348" spans="1:1">
      <c r="A10348" s="27"/>
    </row>
    <row r="10349" spans="1:1">
      <c r="A10349" s="27"/>
    </row>
    <row r="10350" spans="1:1">
      <c r="A10350" s="27"/>
    </row>
    <row r="10351" spans="1:1">
      <c r="A10351" s="27"/>
    </row>
    <row r="10352" spans="1:1">
      <c r="A10352" s="27"/>
    </row>
    <row r="10353" spans="1:1">
      <c r="A10353" s="27"/>
    </row>
    <row r="10354" spans="1:1">
      <c r="A10354" s="27"/>
    </row>
    <row r="10355" spans="1:1">
      <c r="A10355" s="27"/>
    </row>
    <row r="10356" spans="1:1">
      <c r="A10356" s="27"/>
    </row>
    <row r="10357" spans="1:1">
      <c r="A10357" s="27"/>
    </row>
    <row r="10358" spans="1:1">
      <c r="A10358" s="27"/>
    </row>
    <row r="10359" spans="1:1">
      <c r="A10359" s="27"/>
    </row>
    <row r="10360" spans="1:1">
      <c r="A10360" s="27"/>
    </row>
    <row r="10361" spans="1:1">
      <c r="A10361" s="27"/>
    </row>
    <row r="10362" spans="1:1">
      <c r="A10362" s="27"/>
    </row>
    <row r="10363" spans="1:1">
      <c r="A10363" s="27"/>
    </row>
    <row r="10364" spans="1:1">
      <c r="A10364" s="27"/>
    </row>
    <row r="10365" spans="1:1">
      <c r="A10365" s="27"/>
    </row>
    <row r="10366" spans="1:1">
      <c r="A10366" s="27"/>
    </row>
    <row r="10367" spans="1:1">
      <c r="A10367" s="27"/>
    </row>
    <row r="10368" spans="1:1">
      <c r="A10368" s="27"/>
    </row>
    <row r="10369" spans="1:1">
      <c r="A10369" s="27"/>
    </row>
    <row r="10370" spans="1:1">
      <c r="A10370" s="27"/>
    </row>
    <row r="10371" spans="1:1">
      <c r="A10371" s="27"/>
    </row>
    <row r="10372" spans="1:1">
      <c r="A10372" s="27"/>
    </row>
    <row r="10373" spans="1:1">
      <c r="A10373" s="27"/>
    </row>
    <row r="10374" spans="1:1">
      <c r="A10374" s="27"/>
    </row>
    <row r="10375" spans="1:1">
      <c r="A10375" s="27"/>
    </row>
    <row r="10376" spans="1:1">
      <c r="A10376" s="27"/>
    </row>
    <row r="10377" spans="1:1">
      <c r="A10377" s="27"/>
    </row>
    <row r="10378" spans="1:1">
      <c r="A10378" s="27"/>
    </row>
    <row r="10379" spans="1:1">
      <c r="A10379" s="27"/>
    </row>
    <row r="10380" spans="1:1">
      <c r="A10380" s="27"/>
    </row>
    <row r="10381" spans="1:1">
      <c r="A10381" s="27"/>
    </row>
    <row r="10382" spans="1:1">
      <c r="A10382" s="27"/>
    </row>
    <row r="10383" spans="1:1">
      <c r="A10383" s="27"/>
    </row>
    <row r="10384" spans="1:1">
      <c r="A10384" s="27"/>
    </row>
    <row r="10385" spans="1:1">
      <c r="A10385" s="27"/>
    </row>
    <row r="10386" spans="1:1">
      <c r="A10386" s="27"/>
    </row>
    <row r="10387" spans="1:1">
      <c r="A10387" s="27"/>
    </row>
    <row r="10388" spans="1:1">
      <c r="A10388" s="27"/>
    </row>
    <row r="10389" spans="1:1">
      <c r="A10389" s="27"/>
    </row>
    <row r="10390" spans="1:1">
      <c r="A10390" s="27"/>
    </row>
    <row r="10391" spans="1:1">
      <c r="A10391" s="27"/>
    </row>
    <row r="10392" spans="1:1">
      <c r="A10392" s="27"/>
    </row>
    <row r="10393" spans="1:1">
      <c r="A10393" s="27"/>
    </row>
    <row r="10394" spans="1:1">
      <c r="A10394" s="27"/>
    </row>
    <row r="10395" spans="1:1">
      <c r="A10395" s="27"/>
    </row>
    <row r="10396" spans="1:1">
      <c r="A10396" s="27"/>
    </row>
    <row r="10397" spans="1:1">
      <c r="A10397" s="27"/>
    </row>
    <row r="10398" spans="1:1">
      <c r="A10398" s="27"/>
    </row>
    <row r="10399" spans="1:1">
      <c r="A10399" s="27"/>
    </row>
    <row r="10400" spans="1:1">
      <c r="A10400" s="27"/>
    </row>
    <row r="10401" spans="1:1">
      <c r="A10401" s="27"/>
    </row>
    <row r="10402" spans="1:1">
      <c r="A10402" s="27"/>
    </row>
    <row r="10403" spans="1:1">
      <c r="A10403" s="27"/>
    </row>
    <row r="10404" spans="1:1">
      <c r="A10404" s="27"/>
    </row>
    <row r="10405" spans="1:1">
      <c r="A10405" s="27"/>
    </row>
    <row r="10406" spans="1:1">
      <c r="A10406" s="27"/>
    </row>
    <row r="10407" spans="1:1">
      <c r="A10407" s="27"/>
    </row>
    <row r="10408" spans="1:1">
      <c r="A10408" s="27"/>
    </row>
    <row r="10409" spans="1:1">
      <c r="A10409" s="27"/>
    </row>
    <row r="10410" spans="1:1">
      <c r="A10410" s="27"/>
    </row>
    <row r="10411" spans="1:1">
      <c r="A10411" s="27"/>
    </row>
    <row r="10412" spans="1:1">
      <c r="A10412" s="27"/>
    </row>
    <row r="10413" spans="1:1">
      <c r="A10413" s="27"/>
    </row>
    <row r="10414" spans="1:1">
      <c r="A10414" s="27"/>
    </row>
    <row r="10415" spans="1:1">
      <c r="A10415" s="27"/>
    </row>
    <row r="10416" spans="1:1">
      <c r="A10416" s="27"/>
    </row>
    <row r="10417" spans="1:1">
      <c r="A10417" s="27"/>
    </row>
    <row r="10418" spans="1:1">
      <c r="A10418" s="27"/>
    </row>
    <row r="10419" spans="1:1">
      <c r="A10419" s="27"/>
    </row>
    <row r="10420" spans="1:1">
      <c r="A10420" s="27"/>
    </row>
    <row r="10421" spans="1:1">
      <c r="A10421" s="27"/>
    </row>
    <row r="10422" spans="1:1">
      <c r="A10422" s="27"/>
    </row>
    <row r="10423" spans="1:1">
      <c r="A10423" s="27"/>
    </row>
    <row r="10424" spans="1:1">
      <c r="A10424" s="27"/>
    </row>
    <row r="10425" spans="1:1">
      <c r="A10425" s="27"/>
    </row>
    <row r="10426" spans="1:1">
      <c r="A10426" s="27"/>
    </row>
    <row r="10427" spans="1:1">
      <c r="A10427" s="27"/>
    </row>
    <row r="10428" spans="1:1">
      <c r="A10428" s="27"/>
    </row>
    <row r="10429" spans="1:1">
      <c r="A10429" s="27"/>
    </row>
    <row r="10430" spans="1:1">
      <c r="A10430" s="27"/>
    </row>
    <row r="10431" spans="1:1">
      <c r="A10431" s="27"/>
    </row>
    <row r="10432" spans="1:1">
      <c r="A10432" s="27"/>
    </row>
    <row r="10433" spans="1:1">
      <c r="A10433" s="27"/>
    </row>
    <row r="10434" spans="1:1">
      <c r="A10434" s="27"/>
    </row>
    <row r="10435" spans="1:1">
      <c r="A10435" s="27"/>
    </row>
    <row r="10436" spans="1:1">
      <c r="A10436" s="27"/>
    </row>
    <row r="10437" spans="1:1">
      <c r="A10437" s="27"/>
    </row>
    <row r="10438" spans="1:1">
      <c r="A10438" s="27"/>
    </row>
    <row r="10439" spans="1:1">
      <c r="A10439" s="27"/>
    </row>
    <row r="10440" spans="1:1">
      <c r="A10440" s="27"/>
    </row>
    <row r="10441" spans="1:1">
      <c r="A10441" s="27"/>
    </row>
    <row r="10442" spans="1:1">
      <c r="A10442" s="27"/>
    </row>
    <row r="10443" spans="1:1">
      <c r="A10443" s="27"/>
    </row>
    <row r="10444" spans="1:1">
      <c r="A10444" s="27"/>
    </row>
    <row r="10445" spans="1:1">
      <c r="A10445" s="27"/>
    </row>
    <row r="10446" spans="1:1">
      <c r="A10446" s="27"/>
    </row>
    <row r="10447" spans="1:1">
      <c r="A10447" s="27"/>
    </row>
    <row r="10448" spans="1:1">
      <c r="A10448" s="27"/>
    </row>
    <row r="10449" spans="1:1">
      <c r="A10449" s="27"/>
    </row>
    <row r="10450" spans="1:1">
      <c r="A10450" s="27"/>
    </row>
    <row r="10451" spans="1:1">
      <c r="A10451" s="27"/>
    </row>
    <row r="10452" spans="1:1">
      <c r="A10452" s="27"/>
    </row>
    <row r="10453" spans="1:1">
      <c r="A10453" s="27"/>
    </row>
    <row r="10454" spans="1:1">
      <c r="A10454" s="27"/>
    </row>
    <row r="10455" spans="1:1">
      <c r="A10455" s="27"/>
    </row>
    <row r="10456" spans="1:1">
      <c r="A10456" s="27"/>
    </row>
    <row r="10457" spans="1:1">
      <c r="A10457" s="27"/>
    </row>
    <row r="10458" spans="1:1">
      <c r="A10458" s="27"/>
    </row>
    <row r="10459" spans="1:1">
      <c r="A10459" s="27"/>
    </row>
    <row r="10460" spans="1:1">
      <c r="A10460" s="27"/>
    </row>
    <row r="10461" spans="1:1">
      <c r="A10461" s="27"/>
    </row>
    <row r="10462" spans="1:1">
      <c r="A10462" s="27"/>
    </row>
    <row r="10463" spans="1:1">
      <c r="A10463" s="27"/>
    </row>
    <row r="10464" spans="1:1">
      <c r="A10464" s="27"/>
    </row>
    <row r="10465" spans="1:1">
      <c r="A10465" s="27"/>
    </row>
    <row r="10466" spans="1:1">
      <c r="A10466" s="27"/>
    </row>
    <row r="10467" spans="1:1">
      <c r="A10467" s="27"/>
    </row>
    <row r="10468" spans="1:1">
      <c r="A10468" s="27"/>
    </row>
    <row r="10469" spans="1:1">
      <c r="A10469" s="27"/>
    </row>
    <row r="10470" spans="1:1">
      <c r="A10470" s="27"/>
    </row>
    <row r="10471" spans="1:1">
      <c r="A10471" s="27"/>
    </row>
    <row r="10472" spans="1:1">
      <c r="A10472" s="27"/>
    </row>
    <row r="10473" spans="1:1">
      <c r="A10473" s="27"/>
    </row>
    <row r="10474" spans="1:1">
      <c r="A10474" s="27"/>
    </row>
    <row r="10475" spans="1:1">
      <c r="A10475" s="27"/>
    </row>
    <row r="10476" spans="1:1">
      <c r="A10476" s="27"/>
    </row>
    <row r="10477" spans="1:1">
      <c r="A10477" s="27"/>
    </row>
    <row r="10478" spans="1:1">
      <c r="A10478" s="27"/>
    </row>
    <row r="10479" spans="1:1">
      <c r="A10479" s="27"/>
    </row>
    <row r="10480" spans="1:1">
      <c r="A10480" s="27"/>
    </row>
    <row r="10481" spans="1:1">
      <c r="A10481" s="27"/>
    </row>
    <row r="10482" spans="1:1">
      <c r="A10482" s="27"/>
    </row>
    <row r="10483" spans="1:1">
      <c r="A10483" s="27"/>
    </row>
    <row r="10484" spans="1:1">
      <c r="A10484" s="27"/>
    </row>
    <row r="10485" spans="1:1">
      <c r="A10485" s="27"/>
    </row>
    <row r="10486" spans="1:1">
      <c r="A10486" s="27"/>
    </row>
    <row r="10487" spans="1:1">
      <c r="A10487" s="27"/>
    </row>
    <row r="10488" spans="1:1">
      <c r="A10488" s="27"/>
    </row>
    <row r="10489" spans="1:1">
      <c r="A10489" s="27"/>
    </row>
    <row r="10490" spans="1:1">
      <c r="A10490" s="27"/>
    </row>
    <row r="10491" spans="1:1">
      <c r="A10491" s="27"/>
    </row>
    <row r="10492" spans="1:1">
      <c r="A10492" s="27"/>
    </row>
    <row r="10493" spans="1:1">
      <c r="A10493" s="27"/>
    </row>
    <row r="10494" spans="1:1">
      <c r="A10494" s="27"/>
    </row>
    <row r="10495" spans="1:1">
      <c r="A10495" s="27"/>
    </row>
    <row r="10496" spans="1:1">
      <c r="A10496" s="27"/>
    </row>
    <row r="10497" spans="1:1">
      <c r="A10497" s="27"/>
    </row>
    <row r="10498" spans="1:1">
      <c r="A10498" s="27"/>
    </row>
    <row r="10499" spans="1:1">
      <c r="A10499" s="27"/>
    </row>
    <row r="10500" spans="1:1">
      <c r="A10500" s="27"/>
    </row>
    <row r="10501" spans="1:1">
      <c r="A10501" s="27"/>
    </row>
    <row r="10502" spans="1:1">
      <c r="A10502" s="27"/>
    </row>
    <row r="10503" spans="1:1">
      <c r="A10503" s="27"/>
    </row>
    <row r="10504" spans="1:1">
      <c r="A10504" s="27"/>
    </row>
    <row r="10505" spans="1:1">
      <c r="A10505" s="27"/>
    </row>
    <row r="10506" spans="1:1">
      <c r="A10506" s="27"/>
    </row>
    <row r="10507" spans="1:1">
      <c r="A10507" s="27"/>
    </row>
    <row r="10508" spans="1:1">
      <c r="A10508" s="27"/>
    </row>
    <row r="10509" spans="1:1">
      <c r="A10509" s="27"/>
    </row>
    <row r="10510" spans="1:1">
      <c r="A10510" s="27"/>
    </row>
    <row r="10511" spans="1:1">
      <c r="A10511" s="27"/>
    </row>
    <row r="10512" spans="1:1">
      <c r="A10512" s="27"/>
    </row>
    <row r="10513" spans="1:1">
      <c r="A10513" s="27"/>
    </row>
    <row r="10514" spans="1:1">
      <c r="A10514" s="27"/>
    </row>
    <row r="10515" spans="1:1">
      <c r="A10515" s="27"/>
    </row>
    <row r="10516" spans="1:1">
      <c r="A10516" s="27"/>
    </row>
    <row r="10517" spans="1:1">
      <c r="A10517" s="27"/>
    </row>
    <row r="10518" spans="1:1">
      <c r="A10518" s="27"/>
    </row>
    <row r="10519" spans="1:1">
      <c r="A10519" s="27"/>
    </row>
    <row r="10520" spans="1:1">
      <c r="A10520" s="27"/>
    </row>
    <row r="10521" spans="1:1">
      <c r="A10521" s="27"/>
    </row>
    <row r="10522" spans="1:1">
      <c r="A10522" s="27"/>
    </row>
    <row r="10523" spans="1:1">
      <c r="A10523" s="27"/>
    </row>
    <row r="10524" spans="1:1">
      <c r="A10524" s="27"/>
    </row>
    <row r="10525" spans="1:1">
      <c r="A10525" s="27"/>
    </row>
    <row r="10526" spans="1:1">
      <c r="A10526" s="27"/>
    </row>
    <row r="10527" spans="1:1">
      <c r="A10527" s="27"/>
    </row>
    <row r="10528" spans="1:1">
      <c r="A10528" s="27"/>
    </row>
    <row r="10529" spans="1:1">
      <c r="A10529" s="27"/>
    </row>
    <row r="10530" spans="1:1">
      <c r="A10530" s="27"/>
    </row>
    <row r="10531" spans="1:1">
      <c r="A10531" s="27"/>
    </row>
    <row r="10532" spans="1:1">
      <c r="A10532" s="27"/>
    </row>
    <row r="10533" spans="1:1">
      <c r="A10533" s="27"/>
    </row>
    <row r="10534" spans="1:1">
      <c r="A10534" s="27"/>
    </row>
    <row r="10535" spans="1:1">
      <c r="A10535" s="27"/>
    </row>
    <row r="10536" spans="1:1">
      <c r="A10536" s="27"/>
    </row>
    <row r="10537" spans="1:1">
      <c r="A10537" s="27"/>
    </row>
    <row r="10538" spans="1:1">
      <c r="A10538" s="27"/>
    </row>
    <row r="10539" spans="1:1">
      <c r="A10539" s="27"/>
    </row>
    <row r="10540" spans="1:1">
      <c r="A10540" s="27"/>
    </row>
    <row r="10541" spans="1:1">
      <c r="A10541" s="27"/>
    </row>
    <row r="10542" spans="1:1">
      <c r="A10542" s="27"/>
    </row>
    <row r="10543" spans="1:1">
      <c r="A10543" s="27"/>
    </row>
    <row r="10544" spans="1:1">
      <c r="A10544" s="27"/>
    </row>
    <row r="10545" spans="1:1">
      <c r="A10545" s="27"/>
    </row>
    <row r="10546" spans="1:1">
      <c r="A10546" s="27"/>
    </row>
    <row r="10547" spans="1:1">
      <c r="A10547" s="27"/>
    </row>
    <row r="10548" spans="1:1">
      <c r="A10548" s="27"/>
    </row>
    <row r="10549" spans="1:1">
      <c r="A10549" s="27"/>
    </row>
    <row r="10550" spans="1:1">
      <c r="A10550" s="27"/>
    </row>
    <row r="10551" spans="1:1">
      <c r="A10551" s="27"/>
    </row>
    <row r="10552" spans="1:1">
      <c r="A10552" s="27"/>
    </row>
    <row r="10553" spans="1:1">
      <c r="A10553" s="27"/>
    </row>
    <row r="10554" spans="1:1">
      <c r="A10554" s="27"/>
    </row>
    <row r="10555" spans="1:1">
      <c r="A10555" s="27"/>
    </row>
    <row r="10556" spans="1:1">
      <c r="A10556" s="27"/>
    </row>
    <row r="10557" spans="1:1">
      <c r="A10557" s="27"/>
    </row>
    <row r="10558" spans="1:1">
      <c r="A10558" s="27"/>
    </row>
    <row r="10559" spans="1:1">
      <c r="A10559" s="27"/>
    </row>
    <row r="10560" spans="1:1">
      <c r="A10560" s="27"/>
    </row>
    <row r="10561" spans="1:1">
      <c r="A10561" s="27"/>
    </row>
    <row r="10562" spans="1:1">
      <c r="A10562" s="27"/>
    </row>
    <row r="10563" spans="1:1">
      <c r="A10563" s="27"/>
    </row>
    <row r="10564" spans="1:1">
      <c r="A10564" s="27"/>
    </row>
    <row r="10565" spans="1:1">
      <c r="A10565" s="27"/>
    </row>
    <row r="10566" spans="1:1">
      <c r="A10566" s="27"/>
    </row>
    <row r="10567" spans="1:1">
      <c r="A10567" s="27"/>
    </row>
    <row r="10568" spans="1:1">
      <c r="A10568" s="27"/>
    </row>
    <row r="10569" spans="1:1">
      <c r="A10569" s="27"/>
    </row>
    <row r="10570" spans="1:1">
      <c r="A10570" s="27"/>
    </row>
    <row r="10571" spans="1:1">
      <c r="A10571" s="27"/>
    </row>
    <row r="10572" spans="1:1">
      <c r="A10572" s="27"/>
    </row>
    <row r="10573" spans="1:1">
      <c r="A10573" s="27"/>
    </row>
    <row r="10574" spans="1:1">
      <c r="A10574" s="27"/>
    </row>
    <row r="10575" spans="1:1">
      <c r="A10575" s="27"/>
    </row>
    <row r="10576" spans="1:1">
      <c r="A10576" s="27"/>
    </row>
    <row r="10577" spans="1:1">
      <c r="A10577" s="27"/>
    </row>
    <row r="10578" spans="1:1">
      <c r="A10578" s="27"/>
    </row>
    <row r="10579" spans="1:1">
      <c r="A10579" s="27"/>
    </row>
    <row r="10580" spans="1:1">
      <c r="A10580" s="27"/>
    </row>
    <row r="10581" spans="1:1">
      <c r="A10581" s="27"/>
    </row>
    <row r="10582" spans="1:1">
      <c r="A10582" s="27"/>
    </row>
    <row r="10583" spans="1:1">
      <c r="A10583" s="27"/>
    </row>
    <row r="10584" spans="1:1">
      <c r="A10584" s="27"/>
    </row>
    <row r="10585" spans="1:1">
      <c r="A10585" s="27"/>
    </row>
    <row r="10586" spans="1:1">
      <c r="A10586" s="27"/>
    </row>
    <row r="10587" spans="1:1">
      <c r="A10587" s="27"/>
    </row>
    <row r="10588" spans="1:1">
      <c r="A10588" s="27"/>
    </row>
    <row r="10589" spans="1:1">
      <c r="A10589" s="27"/>
    </row>
    <row r="10590" spans="1:1">
      <c r="A10590" s="27"/>
    </row>
    <row r="10591" spans="1:1">
      <c r="A10591" s="27"/>
    </row>
    <row r="10592" spans="1:1">
      <c r="A10592" s="27"/>
    </row>
    <row r="10593" spans="1:1">
      <c r="A10593" s="27"/>
    </row>
    <row r="10594" spans="1:1">
      <c r="A10594" s="27"/>
    </row>
    <row r="10595" spans="1:1">
      <c r="A10595" s="27"/>
    </row>
    <row r="10596" spans="1:1">
      <c r="A10596" s="27"/>
    </row>
    <row r="10597" spans="1:1">
      <c r="A10597" s="27"/>
    </row>
    <row r="10598" spans="1:1">
      <c r="A10598" s="27"/>
    </row>
    <row r="10599" spans="1:1">
      <c r="A10599" s="27"/>
    </row>
    <row r="10600" spans="1:1">
      <c r="A10600" s="27"/>
    </row>
    <row r="10601" spans="1:1">
      <c r="A10601" s="27"/>
    </row>
    <row r="10602" spans="1:1">
      <c r="A10602" s="27"/>
    </row>
    <row r="10603" spans="1:1">
      <c r="A10603" s="27"/>
    </row>
    <row r="10604" spans="1:1">
      <c r="A10604" s="27"/>
    </row>
    <row r="10605" spans="1:1">
      <c r="A10605" s="27"/>
    </row>
    <row r="10606" spans="1:1">
      <c r="A10606" s="27"/>
    </row>
    <row r="10607" spans="1:1">
      <c r="A10607" s="27"/>
    </row>
    <row r="10608" spans="1:1">
      <c r="A10608" s="27"/>
    </row>
    <row r="10609" spans="1:1">
      <c r="A10609" s="27"/>
    </row>
    <row r="10610" spans="1:1">
      <c r="A10610" s="27"/>
    </row>
    <row r="10611" spans="1:1">
      <c r="A10611" s="27"/>
    </row>
    <row r="10612" spans="1:1">
      <c r="A10612" s="27"/>
    </row>
    <row r="10613" spans="1:1">
      <c r="A10613" s="27"/>
    </row>
    <row r="10614" spans="1:1">
      <c r="A10614" s="27"/>
    </row>
    <row r="10615" spans="1:1">
      <c r="A10615" s="27"/>
    </row>
    <row r="10616" spans="1:1">
      <c r="A10616" s="27"/>
    </row>
    <row r="10617" spans="1:1">
      <c r="A10617" s="27"/>
    </row>
    <row r="10618" spans="1:1">
      <c r="A10618" s="27"/>
    </row>
    <row r="10619" spans="1:1">
      <c r="A10619" s="27"/>
    </row>
    <row r="10620" spans="1:1">
      <c r="A10620" s="27"/>
    </row>
    <row r="10621" spans="1:1">
      <c r="A10621" s="27"/>
    </row>
    <row r="10622" spans="1:1">
      <c r="A10622" s="27"/>
    </row>
    <row r="10623" spans="1:1">
      <c r="A10623" s="27"/>
    </row>
    <row r="10624" spans="1:1">
      <c r="A10624" s="27"/>
    </row>
    <row r="10625" spans="1:1">
      <c r="A10625" s="27"/>
    </row>
    <row r="10626" spans="1:1">
      <c r="A10626" s="27"/>
    </row>
    <row r="10627" spans="1:1">
      <c r="A10627" s="27"/>
    </row>
    <row r="10628" spans="1:1">
      <c r="A10628" s="27"/>
    </row>
    <row r="10629" spans="1:1">
      <c r="A10629" s="27"/>
    </row>
    <row r="10630" spans="1:1">
      <c r="A10630" s="27"/>
    </row>
    <row r="10631" spans="1:1">
      <c r="A10631" s="27"/>
    </row>
    <row r="10632" spans="1:1">
      <c r="A10632" s="27"/>
    </row>
    <row r="10633" spans="1:1">
      <c r="A10633" s="27"/>
    </row>
    <row r="10634" spans="1:1">
      <c r="A10634" s="27"/>
    </row>
    <row r="10635" spans="1:1">
      <c r="A10635" s="27"/>
    </row>
    <row r="10636" spans="1:1">
      <c r="A10636" s="27"/>
    </row>
    <row r="10637" spans="1:1">
      <c r="A10637" s="27"/>
    </row>
    <row r="10638" spans="1:1">
      <c r="A10638" s="27"/>
    </row>
    <row r="10639" spans="1:1">
      <c r="A10639" s="27"/>
    </row>
    <row r="10640" spans="1:1">
      <c r="A10640" s="27"/>
    </row>
    <row r="10641" spans="1:1">
      <c r="A10641" s="27"/>
    </row>
    <row r="10642" spans="1:1">
      <c r="A10642" s="27"/>
    </row>
    <row r="10643" spans="1:1">
      <c r="A10643" s="27"/>
    </row>
    <row r="10644" spans="1:1">
      <c r="A10644" s="27"/>
    </row>
    <row r="10645" spans="1:1">
      <c r="A10645" s="27"/>
    </row>
    <row r="10646" spans="1:1">
      <c r="A10646" s="27"/>
    </row>
    <row r="10647" spans="1:1">
      <c r="A10647" s="27"/>
    </row>
    <row r="10648" spans="1:1">
      <c r="A10648" s="27"/>
    </row>
    <row r="10649" spans="1:1">
      <c r="A10649" s="27"/>
    </row>
    <row r="10650" spans="1:1">
      <c r="A10650" s="27"/>
    </row>
    <row r="10651" spans="1:1">
      <c r="A10651" s="27"/>
    </row>
    <row r="10652" spans="1:1">
      <c r="A10652" s="27"/>
    </row>
    <row r="10653" spans="1:1">
      <c r="A10653" s="27"/>
    </row>
    <row r="10654" spans="1:1">
      <c r="A10654" s="27"/>
    </row>
    <row r="10655" spans="1:1">
      <c r="A10655" s="27"/>
    </row>
    <row r="10656" spans="1:1">
      <c r="A10656" s="27"/>
    </row>
    <row r="10657" spans="1:1">
      <c r="A10657" s="27"/>
    </row>
    <row r="10658" spans="1:1">
      <c r="A10658" s="27"/>
    </row>
    <row r="10659" spans="1:1">
      <c r="A10659" s="27"/>
    </row>
    <row r="10660" spans="1:1">
      <c r="A10660" s="27"/>
    </row>
    <row r="10661" spans="1:1">
      <c r="A10661" s="27"/>
    </row>
    <row r="10662" spans="1:1">
      <c r="A10662" s="27"/>
    </row>
    <row r="10663" spans="1:1">
      <c r="A10663" s="27"/>
    </row>
    <row r="10664" spans="1:1">
      <c r="A10664" s="27"/>
    </row>
    <row r="10665" spans="1:1">
      <c r="A10665" s="27"/>
    </row>
    <row r="10666" spans="1:1">
      <c r="A10666" s="27"/>
    </row>
    <row r="10667" spans="1:1">
      <c r="A10667" s="27"/>
    </row>
    <row r="10668" spans="1:1">
      <c r="A10668" s="27"/>
    </row>
    <row r="10669" spans="1:1">
      <c r="A10669" s="27"/>
    </row>
    <row r="10670" spans="1:1">
      <c r="A10670" s="27"/>
    </row>
    <row r="10671" spans="1:1">
      <c r="A10671" s="27"/>
    </row>
    <row r="10672" spans="1:1">
      <c r="A10672" s="27"/>
    </row>
    <row r="10673" spans="1:1">
      <c r="A10673" s="27"/>
    </row>
    <row r="10674" spans="1:1">
      <c r="A10674" s="27"/>
    </row>
    <row r="10675" spans="1:1">
      <c r="A10675" s="27"/>
    </row>
    <row r="10676" spans="1:1">
      <c r="A10676" s="27"/>
    </row>
    <row r="10677" spans="1:1">
      <c r="A10677" s="27"/>
    </row>
    <row r="10678" spans="1:1">
      <c r="A10678" s="27"/>
    </row>
    <row r="10679" spans="1:1">
      <c r="A10679" s="27"/>
    </row>
    <row r="10680" spans="1:1">
      <c r="A10680" s="27"/>
    </row>
    <row r="10681" spans="1:1">
      <c r="A10681" s="27"/>
    </row>
    <row r="10682" spans="1:1">
      <c r="A10682" s="27"/>
    </row>
    <row r="10683" spans="1:1">
      <c r="A10683" s="27"/>
    </row>
    <row r="10684" spans="1:1">
      <c r="A10684" s="27"/>
    </row>
    <row r="10685" spans="1:1">
      <c r="A10685" s="27"/>
    </row>
    <row r="10686" spans="1:1">
      <c r="A10686" s="27"/>
    </row>
    <row r="10687" spans="1:1">
      <c r="A10687" s="27"/>
    </row>
    <row r="10688" spans="1:1">
      <c r="A10688" s="27"/>
    </row>
    <row r="10689" spans="1:1">
      <c r="A10689" s="27"/>
    </row>
    <row r="10690" spans="1:1">
      <c r="A10690" s="27"/>
    </row>
    <row r="10691" spans="1:1">
      <c r="A10691" s="27"/>
    </row>
    <row r="10692" spans="1:1">
      <c r="A10692" s="27"/>
    </row>
    <row r="10693" spans="1:1">
      <c r="A10693" s="27"/>
    </row>
    <row r="10694" spans="1:1">
      <c r="A10694" s="27"/>
    </row>
    <row r="10695" spans="1:1">
      <c r="A10695" s="27"/>
    </row>
    <row r="10696" spans="1:1">
      <c r="A10696" s="27"/>
    </row>
    <row r="10697" spans="1:1">
      <c r="A10697" s="27"/>
    </row>
    <row r="10698" spans="1:1">
      <c r="A10698" s="27"/>
    </row>
    <row r="10699" spans="1:1">
      <c r="A10699" s="27"/>
    </row>
    <row r="10700" spans="1:1">
      <c r="A10700" s="27"/>
    </row>
    <row r="10701" spans="1:1">
      <c r="A10701" s="27"/>
    </row>
    <row r="10702" spans="1:1">
      <c r="A10702" s="27"/>
    </row>
    <row r="10703" spans="1:1">
      <c r="A10703" s="27"/>
    </row>
    <row r="10704" spans="1:1">
      <c r="A10704" s="27"/>
    </row>
    <row r="10705" spans="1:1">
      <c r="A10705" s="27"/>
    </row>
    <row r="10706" spans="1:1">
      <c r="A10706" s="27"/>
    </row>
    <row r="10707" spans="1:1">
      <c r="A10707" s="27"/>
    </row>
    <row r="10708" spans="1:1">
      <c r="A10708" s="27"/>
    </row>
    <row r="10709" spans="1:1">
      <c r="A10709" s="27"/>
    </row>
    <row r="10710" spans="1:1">
      <c r="A10710" s="27"/>
    </row>
    <row r="10711" spans="1:1">
      <c r="A10711" s="27"/>
    </row>
    <row r="10712" spans="1:1">
      <c r="A10712" s="27"/>
    </row>
    <row r="10713" spans="1:1">
      <c r="A10713" s="27"/>
    </row>
    <row r="10714" spans="1:1">
      <c r="A10714" s="27"/>
    </row>
    <row r="10715" spans="1:1">
      <c r="A10715" s="27"/>
    </row>
    <row r="10716" spans="1:1">
      <c r="A10716" s="27"/>
    </row>
    <row r="10717" spans="1:1">
      <c r="A10717" s="27"/>
    </row>
    <row r="10718" spans="1:1">
      <c r="A10718" s="27"/>
    </row>
    <row r="10719" spans="1:1">
      <c r="A10719" s="27"/>
    </row>
    <row r="10720" spans="1:1">
      <c r="A10720" s="27"/>
    </row>
    <row r="10721" spans="1:1">
      <c r="A10721" s="27"/>
    </row>
    <row r="10722" spans="1:1">
      <c r="A10722" s="27"/>
    </row>
    <row r="10723" spans="1:1">
      <c r="A10723" s="27"/>
    </row>
    <row r="10724" spans="1:1">
      <c r="A10724" s="27"/>
    </row>
    <row r="10725" spans="1:1">
      <c r="A10725" s="27"/>
    </row>
    <row r="10726" spans="1:1">
      <c r="A10726" s="27"/>
    </row>
    <row r="10727" spans="1:1">
      <c r="A10727" s="27"/>
    </row>
    <row r="10728" spans="1:1">
      <c r="A10728" s="27"/>
    </row>
    <row r="10729" spans="1:1">
      <c r="A10729" s="27"/>
    </row>
    <row r="10730" spans="1:1">
      <c r="A10730" s="27"/>
    </row>
    <row r="10731" spans="1:1">
      <c r="A10731" s="27"/>
    </row>
    <row r="10732" spans="1:1">
      <c r="A10732" s="27"/>
    </row>
    <row r="10733" spans="1:1">
      <c r="A10733" s="27"/>
    </row>
    <row r="10734" spans="1:1">
      <c r="A10734" s="27"/>
    </row>
    <row r="10735" spans="1:1">
      <c r="A10735" s="27"/>
    </row>
    <row r="10736" spans="1:1">
      <c r="A10736" s="27"/>
    </row>
    <row r="10737" spans="1:1">
      <c r="A10737" s="27"/>
    </row>
    <row r="10738" spans="1:1">
      <c r="A10738" s="27"/>
    </row>
    <row r="10739" spans="1:1">
      <c r="A10739" s="27"/>
    </row>
    <row r="10740" spans="1:1">
      <c r="A10740" s="27"/>
    </row>
    <row r="10741" spans="1:1">
      <c r="A10741" s="27"/>
    </row>
    <row r="10742" spans="1:1">
      <c r="A10742" s="27"/>
    </row>
    <row r="10743" spans="1:1">
      <c r="A10743" s="27"/>
    </row>
    <row r="10744" spans="1:1">
      <c r="A10744" s="27"/>
    </row>
    <row r="10745" spans="1:1">
      <c r="A10745" s="27"/>
    </row>
    <row r="10746" spans="1:1">
      <c r="A10746" s="27"/>
    </row>
    <row r="10747" spans="1:1">
      <c r="A10747" s="27"/>
    </row>
    <row r="10748" spans="1:1">
      <c r="A10748" s="27"/>
    </row>
    <row r="10749" spans="1:1">
      <c r="A10749" s="27"/>
    </row>
    <row r="10750" spans="1:1">
      <c r="A10750" s="27"/>
    </row>
    <row r="10751" spans="1:1">
      <c r="A10751" s="27"/>
    </row>
    <row r="10752" spans="1:1">
      <c r="A10752" s="27"/>
    </row>
    <row r="10753" spans="1:1">
      <c r="A10753" s="27"/>
    </row>
    <row r="10754" spans="1:1">
      <c r="A10754" s="27"/>
    </row>
    <row r="10755" spans="1:1">
      <c r="A10755" s="27"/>
    </row>
    <row r="10756" spans="1:1">
      <c r="A10756" s="27"/>
    </row>
    <row r="10757" spans="1:1">
      <c r="A10757" s="27"/>
    </row>
    <row r="10758" spans="1:1">
      <c r="A10758" s="27"/>
    </row>
    <row r="10759" spans="1:1">
      <c r="A10759" s="27"/>
    </row>
    <row r="10760" spans="1:1">
      <c r="A10760" s="27"/>
    </row>
    <row r="10761" spans="1:1">
      <c r="A10761" s="27"/>
    </row>
    <row r="10762" spans="1:1">
      <c r="A10762" s="27"/>
    </row>
    <row r="10763" spans="1:1">
      <c r="A10763" s="27"/>
    </row>
    <row r="10764" spans="1:1">
      <c r="A10764" s="27"/>
    </row>
    <row r="10765" spans="1:1">
      <c r="A10765" s="27"/>
    </row>
    <row r="10766" spans="1:1">
      <c r="A10766" s="27"/>
    </row>
    <row r="10767" spans="1:1">
      <c r="A10767" s="27"/>
    </row>
    <row r="10768" spans="1:1">
      <c r="A10768" s="27"/>
    </row>
    <row r="10769" spans="1:1">
      <c r="A10769" s="27"/>
    </row>
    <row r="10770" spans="1:1">
      <c r="A10770" s="27"/>
    </row>
    <row r="10771" spans="1:1">
      <c r="A10771" s="27"/>
    </row>
    <row r="10772" spans="1:1">
      <c r="A10772" s="27"/>
    </row>
    <row r="10773" spans="1:1">
      <c r="A10773" s="27"/>
    </row>
    <row r="10774" spans="1:1">
      <c r="A10774" s="27"/>
    </row>
    <row r="10775" spans="1:1">
      <c r="A10775" s="27"/>
    </row>
    <row r="10776" spans="1:1">
      <c r="A10776" s="27"/>
    </row>
    <row r="10777" spans="1:1">
      <c r="A10777" s="27"/>
    </row>
    <row r="10778" spans="1:1">
      <c r="A10778" s="27"/>
    </row>
    <row r="10779" spans="1:1">
      <c r="A10779" s="27"/>
    </row>
    <row r="10780" spans="1:1">
      <c r="A10780" s="27"/>
    </row>
    <row r="10781" spans="1:1">
      <c r="A10781" s="27"/>
    </row>
    <row r="10782" spans="1:1">
      <c r="A10782" s="27"/>
    </row>
    <row r="10783" spans="1:1">
      <c r="A10783" s="27"/>
    </row>
    <row r="10784" spans="1:1">
      <c r="A10784" s="27"/>
    </row>
    <row r="10785" spans="1:1">
      <c r="A10785" s="27"/>
    </row>
    <row r="10786" spans="1:1">
      <c r="A10786" s="27"/>
    </row>
    <row r="10787" spans="1:1">
      <c r="A10787" s="27"/>
    </row>
    <row r="10788" spans="1:1">
      <c r="A10788" s="27"/>
    </row>
    <row r="10789" spans="1:1">
      <c r="A10789" s="27"/>
    </row>
    <row r="10790" spans="1:1">
      <c r="A10790" s="27"/>
    </row>
    <row r="10791" spans="1:1">
      <c r="A10791" s="27"/>
    </row>
    <row r="10792" spans="1:1">
      <c r="A10792" s="27"/>
    </row>
    <row r="10793" spans="1:1">
      <c r="A10793" s="27"/>
    </row>
    <row r="10794" spans="1:1">
      <c r="A10794" s="27"/>
    </row>
    <row r="10795" spans="1:1">
      <c r="A10795" s="27"/>
    </row>
    <row r="10796" spans="1:1">
      <c r="A10796" s="27"/>
    </row>
    <row r="10797" spans="1:1">
      <c r="A10797" s="27"/>
    </row>
    <row r="10798" spans="1:1">
      <c r="A10798" s="27"/>
    </row>
    <row r="10799" spans="1:1">
      <c r="A10799" s="27"/>
    </row>
    <row r="10800" spans="1:1">
      <c r="A10800" s="27"/>
    </row>
    <row r="10801" spans="1:1">
      <c r="A10801" s="27"/>
    </row>
    <row r="10802" spans="1:1">
      <c r="A10802" s="27"/>
    </row>
    <row r="10803" spans="1:1">
      <c r="A10803" s="27"/>
    </row>
    <row r="10804" spans="1:1">
      <c r="A10804" s="27"/>
    </row>
    <row r="10805" spans="1:1">
      <c r="A10805" s="27"/>
    </row>
    <row r="10806" spans="1:1">
      <c r="A10806" s="27"/>
    </row>
    <row r="10807" spans="1:1">
      <c r="A10807" s="27"/>
    </row>
    <row r="10808" spans="1:1">
      <c r="A10808" s="27"/>
    </row>
    <row r="10809" spans="1:1">
      <c r="A10809" s="27"/>
    </row>
    <row r="10810" spans="1:1">
      <c r="A10810" s="27"/>
    </row>
    <row r="10811" spans="1:1">
      <c r="A10811" s="27"/>
    </row>
    <row r="10812" spans="1:1">
      <c r="A10812" s="27"/>
    </row>
    <row r="10813" spans="1:1">
      <c r="A10813" s="27"/>
    </row>
    <row r="10814" spans="1:1">
      <c r="A10814" s="27"/>
    </row>
    <row r="10815" spans="1:1">
      <c r="A10815" s="27"/>
    </row>
    <row r="10816" spans="1:1">
      <c r="A10816" s="27"/>
    </row>
    <row r="10817" spans="1:1">
      <c r="A10817" s="27"/>
    </row>
    <row r="10818" spans="1:1">
      <c r="A10818" s="27"/>
    </row>
    <row r="10819" spans="1:1">
      <c r="A10819" s="27"/>
    </row>
    <row r="10820" spans="1:1">
      <c r="A10820" s="27"/>
    </row>
    <row r="10821" spans="1:1">
      <c r="A10821" s="27"/>
    </row>
    <row r="10822" spans="1:1">
      <c r="A10822" s="27"/>
    </row>
    <row r="10823" spans="1:1">
      <c r="A10823" s="27"/>
    </row>
    <row r="10824" spans="1:1">
      <c r="A10824" s="27"/>
    </row>
    <row r="10825" spans="1:1">
      <c r="A10825" s="27"/>
    </row>
    <row r="10826" spans="1:1">
      <c r="A10826" s="27"/>
    </row>
    <row r="10827" spans="1:1">
      <c r="A10827" s="27"/>
    </row>
    <row r="10828" spans="1:1">
      <c r="A10828" s="27"/>
    </row>
    <row r="10829" spans="1:1">
      <c r="A10829" s="27"/>
    </row>
    <row r="10830" spans="1:1">
      <c r="A10830" s="27"/>
    </row>
    <row r="10831" spans="1:1">
      <c r="A10831" s="27"/>
    </row>
    <row r="10832" spans="1:1">
      <c r="A10832" s="27"/>
    </row>
    <row r="10833" spans="1:1">
      <c r="A10833" s="27"/>
    </row>
    <row r="10834" spans="1:1">
      <c r="A10834" s="27"/>
    </row>
    <row r="10835" spans="1:1">
      <c r="A10835" s="27"/>
    </row>
    <row r="10836" spans="1:1">
      <c r="A10836" s="27"/>
    </row>
    <row r="10837" spans="1:1">
      <c r="A10837" s="27"/>
    </row>
    <row r="10838" spans="1:1">
      <c r="A10838" s="27"/>
    </row>
    <row r="10839" spans="1:1">
      <c r="A10839" s="27"/>
    </row>
    <row r="10840" spans="1:1">
      <c r="A10840" s="27"/>
    </row>
    <row r="10841" spans="1:1">
      <c r="A10841" s="27"/>
    </row>
    <row r="10842" spans="1:1">
      <c r="A10842" s="27"/>
    </row>
    <row r="10843" spans="1:1">
      <c r="A10843" s="27"/>
    </row>
    <row r="10844" spans="1:1">
      <c r="A10844" s="27"/>
    </row>
    <row r="10845" spans="1:1">
      <c r="A10845" s="27"/>
    </row>
    <row r="10846" spans="1:1">
      <c r="A10846" s="27"/>
    </row>
    <row r="10847" spans="1:1">
      <c r="A10847" s="27"/>
    </row>
    <row r="10848" spans="1:1">
      <c r="A10848" s="27"/>
    </row>
    <row r="10849" spans="1:1">
      <c r="A10849" s="27"/>
    </row>
    <row r="10850" spans="1:1">
      <c r="A10850" s="27"/>
    </row>
    <row r="10851" spans="1:1">
      <c r="A10851" s="27"/>
    </row>
    <row r="10852" spans="1:1">
      <c r="A10852" s="27"/>
    </row>
    <row r="10853" spans="1:1">
      <c r="A10853" s="27"/>
    </row>
    <row r="10854" spans="1:1">
      <c r="A10854" s="27"/>
    </row>
    <row r="10855" spans="1:1">
      <c r="A10855" s="27"/>
    </row>
    <row r="10856" spans="1:1">
      <c r="A10856" s="27"/>
    </row>
    <row r="10857" spans="1:1">
      <c r="A10857" s="27"/>
    </row>
    <row r="10858" spans="1:1">
      <c r="A10858" s="27"/>
    </row>
    <row r="10859" spans="1:1">
      <c r="A10859" s="27"/>
    </row>
    <row r="10860" spans="1:1">
      <c r="A10860" s="27"/>
    </row>
    <row r="10861" spans="1:1">
      <c r="A10861" s="27"/>
    </row>
    <row r="10862" spans="1:1">
      <c r="A10862" s="27"/>
    </row>
    <row r="10863" spans="1:1">
      <c r="A10863" s="27"/>
    </row>
    <row r="10864" spans="1:1">
      <c r="A10864" s="27"/>
    </row>
    <row r="10865" spans="1:1">
      <c r="A10865" s="27"/>
    </row>
    <row r="10866" spans="1:1">
      <c r="A10866" s="27"/>
    </row>
    <row r="10867" spans="1:1">
      <c r="A10867" s="27"/>
    </row>
    <row r="10868" spans="1:1">
      <c r="A10868" s="27"/>
    </row>
    <row r="10869" spans="1:1">
      <c r="A10869" s="27"/>
    </row>
    <row r="10870" spans="1:1">
      <c r="A10870" s="27"/>
    </row>
    <row r="10871" spans="1:1">
      <c r="A10871" s="27"/>
    </row>
    <row r="10872" spans="1:1">
      <c r="A10872" s="27"/>
    </row>
    <row r="10873" spans="1:1">
      <c r="A10873" s="27"/>
    </row>
    <row r="10874" spans="1:1">
      <c r="A10874" s="27"/>
    </row>
    <row r="10875" spans="1:1">
      <c r="A10875" s="27"/>
    </row>
    <row r="10876" spans="1:1">
      <c r="A10876" s="27"/>
    </row>
    <row r="10877" spans="1:1">
      <c r="A10877" s="27"/>
    </row>
    <row r="10878" spans="1:1">
      <c r="A10878" s="27"/>
    </row>
    <row r="10879" spans="1:1">
      <c r="A10879" s="27"/>
    </row>
    <row r="10880" spans="1:1">
      <c r="A10880" s="27"/>
    </row>
    <row r="10881" spans="1:1">
      <c r="A10881" s="27"/>
    </row>
    <row r="10882" spans="1:1">
      <c r="A10882" s="27"/>
    </row>
    <row r="10883" spans="1:1">
      <c r="A10883" s="27"/>
    </row>
    <row r="10884" spans="1:1">
      <c r="A10884" s="27"/>
    </row>
    <row r="10885" spans="1:1">
      <c r="A10885" s="27"/>
    </row>
    <row r="10886" spans="1:1">
      <c r="A10886" s="27"/>
    </row>
    <row r="10887" spans="1:1">
      <c r="A10887" s="27"/>
    </row>
    <row r="10888" spans="1:1">
      <c r="A10888" s="27"/>
    </row>
    <row r="10889" spans="1:1">
      <c r="A10889" s="27"/>
    </row>
    <row r="10890" spans="1:1">
      <c r="A10890" s="27"/>
    </row>
    <row r="10891" spans="1:1">
      <c r="A10891" s="27"/>
    </row>
    <row r="10892" spans="1:1">
      <c r="A10892" s="27"/>
    </row>
    <row r="10893" spans="1:1">
      <c r="A10893" s="27"/>
    </row>
    <row r="10894" spans="1:1">
      <c r="A10894" s="27"/>
    </row>
    <row r="10895" spans="1:1">
      <c r="A10895" s="27"/>
    </row>
    <row r="10896" spans="1:1">
      <c r="A10896" s="27"/>
    </row>
    <row r="10897" spans="1:1">
      <c r="A10897" s="27"/>
    </row>
    <row r="10898" spans="1:1">
      <c r="A10898" s="27"/>
    </row>
    <row r="10899" spans="1:1">
      <c r="A10899" s="27"/>
    </row>
    <row r="10900" spans="1:1">
      <c r="A10900" s="27"/>
    </row>
    <row r="10901" spans="1:1">
      <c r="A10901" s="27"/>
    </row>
    <row r="10902" spans="1:1">
      <c r="A10902" s="27"/>
    </row>
    <row r="10903" spans="1:1">
      <c r="A10903" s="27"/>
    </row>
    <row r="10904" spans="1:1">
      <c r="A10904" s="27"/>
    </row>
    <row r="10905" spans="1:1">
      <c r="A10905" s="27"/>
    </row>
    <row r="10906" spans="1:1">
      <c r="A10906" s="27"/>
    </row>
    <row r="10907" spans="1:1">
      <c r="A10907" s="27"/>
    </row>
    <row r="10908" spans="1:1">
      <c r="A10908" s="27"/>
    </row>
    <row r="10909" spans="1:1">
      <c r="A10909" s="27"/>
    </row>
    <row r="10910" spans="1:1">
      <c r="A10910" s="27"/>
    </row>
    <row r="10911" spans="1:1">
      <c r="A10911" s="27"/>
    </row>
    <row r="10912" spans="1:1">
      <c r="A10912" s="27"/>
    </row>
    <row r="10913" spans="1:1">
      <c r="A10913" s="27"/>
    </row>
    <row r="10914" spans="1:1">
      <c r="A10914" s="27"/>
    </row>
    <row r="10915" spans="1:1">
      <c r="A10915" s="27"/>
    </row>
    <row r="10916" spans="1:1">
      <c r="A10916" s="27"/>
    </row>
    <row r="10917" spans="1:1">
      <c r="A10917" s="27"/>
    </row>
    <row r="10918" spans="1:1">
      <c r="A10918" s="27"/>
    </row>
    <row r="10919" spans="1:1">
      <c r="A10919" s="27"/>
    </row>
    <row r="10920" spans="1:1">
      <c r="A10920" s="27"/>
    </row>
    <row r="10921" spans="1:1">
      <c r="A10921" s="27"/>
    </row>
    <row r="10922" spans="1:1">
      <c r="A10922" s="27"/>
    </row>
    <row r="10923" spans="1:1">
      <c r="A10923" s="27"/>
    </row>
    <row r="10924" spans="1:1">
      <c r="A10924" s="27"/>
    </row>
    <row r="10925" spans="1:1">
      <c r="A10925" s="27"/>
    </row>
    <row r="10926" spans="1:1">
      <c r="A10926" s="27"/>
    </row>
    <row r="10927" spans="1:1">
      <c r="A10927" s="27"/>
    </row>
    <row r="10928" spans="1:1">
      <c r="A10928" s="27"/>
    </row>
    <row r="10929" spans="1:1">
      <c r="A10929" s="27"/>
    </row>
    <row r="10930" spans="1:1">
      <c r="A10930" s="27"/>
    </row>
    <row r="10931" spans="1:1">
      <c r="A10931" s="27"/>
    </row>
    <row r="10932" spans="1:1">
      <c r="A10932" s="27"/>
    </row>
    <row r="10933" spans="1:1">
      <c r="A10933" s="27"/>
    </row>
    <row r="10934" spans="1:1">
      <c r="A10934" s="27"/>
    </row>
    <row r="10935" spans="1:1">
      <c r="A10935" s="27"/>
    </row>
    <row r="10936" spans="1:1">
      <c r="A10936" s="27"/>
    </row>
    <row r="10937" spans="1:1">
      <c r="A10937" s="27"/>
    </row>
    <row r="10938" spans="1:1">
      <c r="A10938" s="27"/>
    </row>
    <row r="10939" spans="1:1">
      <c r="A10939" s="27"/>
    </row>
    <row r="10940" spans="1:1">
      <c r="A10940" s="27"/>
    </row>
    <row r="10941" spans="1:1">
      <c r="A10941" s="27"/>
    </row>
    <row r="10942" spans="1:1">
      <c r="A10942" s="27"/>
    </row>
    <row r="10943" spans="1:1">
      <c r="A10943" s="27"/>
    </row>
    <row r="10944" spans="1:1">
      <c r="A10944" s="27"/>
    </row>
    <row r="10945" spans="1:1">
      <c r="A10945" s="27"/>
    </row>
    <row r="10946" spans="1:1">
      <c r="A10946" s="27"/>
    </row>
    <row r="10947" spans="1:1">
      <c r="A10947" s="27"/>
    </row>
    <row r="10948" spans="1:1">
      <c r="A10948" s="27"/>
    </row>
    <row r="10949" spans="1:1">
      <c r="A10949" s="27"/>
    </row>
    <row r="10950" spans="1:1">
      <c r="A10950" s="27"/>
    </row>
    <row r="10951" spans="1:1">
      <c r="A10951" s="27"/>
    </row>
    <row r="10952" spans="1:1">
      <c r="A10952" s="27"/>
    </row>
    <row r="10953" spans="1:1">
      <c r="A10953" s="27"/>
    </row>
    <row r="10954" spans="1:1">
      <c r="A10954" s="27"/>
    </row>
    <row r="10955" spans="1:1">
      <c r="A10955" s="27"/>
    </row>
    <row r="10956" spans="1:1">
      <c r="A10956" s="27"/>
    </row>
    <row r="10957" spans="1:1">
      <c r="A10957" s="27"/>
    </row>
    <row r="10958" spans="1:1">
      <c r="A10958" s="27"/>
    </row>
    <row r="10959" spans="1:1">
      <c r="A10959" s="27"/>
    </row>
    <row r="10960" spans="1:1">
      <c r="A10960" s="27"/>
    </row>
    <row r="10961" spans="1:1">
      <c r="A10961" s="27"/>
    </row>
    <row r="10962" spans="1:1">
      <c r="A10962" s="27"/>
    </row>
    <row r="10963" spans="1:1">
      <c r="A10963" s="27"/>
    </row>
    <row r="10964" spans="1:1">
      <c r="A10964" s="27"/>
    </row>
    <row r="10965" spans="1:1">
      <c r="A10965" s="27"/>
    </row>
    <row r="10966" spans="1:1">
      <c r="A10966" s="27"/>
    </row>
    <row r="10967" spans="1:1">
      <c r="A10967" s="27"/>
    </row>
    <row r="10968" spans="1:1">
      <c r="A10968" s="27"/>
    </row>
    <row r="10969" spans="1:1">
      <c r="A10969" s="27"/>
    </row>
    <row r="10970" spans="1:1">
      <c r="A10970" s="27"/>
    </row>
    <row r="10971" spans="1:1">
      <c r="A10971" s="27"/>
    </row>
    <row r="10972" spans="1:1">
      <c r="A10972" s="27"/>
    </row>
    <row r="10973" spans="1:1">
      <c r="A10973" s="27"/>
    </row>
    <row r="10974" spans="1:1">
      <c r="A10974" s="27"/>
    </row>
    <row r="10975" spans="1:1">
      <c r="A10975" s="27"/>
    </row>
    <row r="10976" spans="1:1">
      <c r="A10976" s="27"/>
    </row>
    <row r="10977" spans="1:1">
      <c r="A10977" s="27"/>
    </row>
    <row r="10978" spans="1:1">
      <c r="A10978" s="27"/>
    </row>
    <row r="10979" spans="1:1">
      <c r="A10979" s="27"/>
    </row>
    <row r="10980" spans="1:1">
      <c r="A10980" s="27"/>
    </row>
    <row r="10981" spans="1:1">
      <c r="A10981" s="27"/>
    </row>
    <row r="10982" spans="1:1">
      <c r="A10982" s="27"/>
    </row>
    <row r="10983" spans="1:1">
      <c r="A10983" s="27"/>
    </row>
    <row r="10984" spans="1:1">
      <c r="A10984" s="27"/>
    </row>
    <row r="10985" spans="1:1">
      <c r="A10985" s="27"/>
    </row>
    <row r="10986" spans="1:1">
      <c r="A10986" s="27"/>
    </row>
    <row r="10987" spans="1:1">
      <c r="A10987" s="27"/>
    </row>
    <row r="10988" spans="1:1">
      <c r="A10988" s="27"/>
    </row>
    <row r="10989" spans="1:1">
      <c r="A10989" s="27"/>
    </row>
    <row r="10990" spans="1:1">
      <c r="A10990" s="27"/>
    </row>
    <row r="10991" spans="1:1">
      <c r="A10991" s="27"/>
    </row>
    <row r="10992" spans="1:1">
      <c r="A10992" s="27"/>
    </row>
    <row r="10993" spans="1:1">
      <c r="A10993" s="27"/>
    </row>
    <row r="10994" spans="1:1">
      <c r="A10994" s="27"/>
    </row>
    <row r="10995" spans="1:1">
      <c r="A10995" s="27"/>
    </row>
    <row r="10996" spans="1:1">
      <c r="A10996" s="27"/>
    </row>
    <row r="10997" spans="1:1">
      <c r="A10997" s="27"/>
    </row>
    <row r="10998" spans="1:1">
      <c r="A10998" s="27"/>
    </row>
    <row r="10999" spans="1:1">
      <c r="A10999" s="27"/>
    </row>
    <row r="11000" spans="1:1">
      <c r="A11000" s="27"/>
    </row>
    <row r="11001" spans="1:1">
      <c r="A11001" s="27"/>
    </row>
    <row r="11002" spans="1:1">
      <c r="A11002" s="27"/>
    </row>
    <row r="11003" spans="1:1">
      <c r="A11003" s="27"/>
    </row>
    <row r="11004" spans="1:1">
      <c r="A11004" s="27"/>
    </row>
    <row r="11005" spans="1:1">
      <c r="A11005" s="27"/>
    </row>
    <row r="11006" spans="1:1">
      <c r="A11006" s="27"/>
    </row>
    <row r="11007" spans="1:1">
      <c r="A11007" s="27"/>
    </row>
    <row r="11008" spans="1:1">
      <c r="A11008" s="27"/>
    </row>
    <row r="11009" spans="1:1">
      <c r="A11009" s="27"/>
    </row>
    <row r="11010" spans="1:1">
      <c r="A11010" s="27"/>
    </row>
    <row r="11011" spans="1:1">
      <c r="A11011" s="27"/>
    </row>
    <row r="11012" spans="1:1">
      <c r="A11012" s="27"/>
    </row>
    <row r="11013" spans="1:1">
      <c r="A11013" s="27"/>
    </row>
    <row r="11014" spans="1:1">
      <c r="A11014" s="27"/>
    </row>
    <row r="11015" spans="1:1">
      <c r="A11015" s="27"/>
    </row>
    <row r="11016" spans="1:1">
      <c r="A11016" s="27"/>
    </row>
    <row r="11017" spans="1:1">
      <c r="A11017" s="27"/>
    </row>
    <row r="11018" spans="1:1">
      <c r="A11018" s="27"/>
    </row>
    <row r="11019" spans="1:1">
      <c r="A11019" s="27"/>
    </row>
    <row r="11020" spans="1:1">
      <c r="A11020" s="27"/>
    </row>
    <row r="11021" spans="1:1">
      <c r="A11021" s="27"/>
    </row>
    <row r="11022" spans="1:1">
      <c r="A11022" s="27"/>
    </row>
    <row r="11023" spans="1:1">
      <c r="A11023" s="27"/>
    </row>
    <row r="11024" spans="1:1">
      <c r="A11024" s="27"/>
    </row>
    <row r="11025" spans="1:1">
      <c r="A11025" s="27"/>
    </row>
    <row r="11026" spans="1:1">
      <c r="A11026" s="27"/>
    </row>
    <row r="11027" spans="1:1">
      <c r="A11027" s="27"/>
    </row>
    <row r="11028" spans="1:1">
      <c r="A11028" s="27"/>
    </row>
    <row r="11029" spans="1:1">
      <c r="A11029" s="27"/>
    </row>
    <row r="11030" spans="1:1">
      <c r="A11030" s="27"/>
    </row>
    <row r="11031" spans="1:1">
      <c r="A11031" s="27"/>
    </row>
    <row r="11032" spans="1:1">
      <c r="A11032" s="27"/>
    </row>
    <row r="11033" spans="1:1">
      <c r="A11033" s="27"/>
    </row>
    <row r="11034" spans="1:1">
      <c r="A11034" s="27"/>
    </row>
    <row r="11035" spans="1:1">
      <c r="A11035" s="27"/>
    </row>
    <row r="11036" spans="1:1">
      <c r="A11036" s="27"/>
    </row>
    <row r="11037" spans="1:1">
      <c r="A11037" s="27"/>
    </row>
    <row r="11038" spans="1:1">
      <c r="A11038" s="27"/>
    </row>
    <row r="11039" spans="1:1">
      <c r="A11039" s="27"/>
    </row>
    <row r="11040" spans="1:1">
      <c r="A11040" s="27"/>
    </row>
    <row r="11041" spans="1:1">
      <c r="A11041" s="27"/>
    </row>
    <row r="11042" spans="1:1">
      <c r="A11042" s="27"/>
    </row>
    <row r="11043" spans="1:1">
      <c r="A11043" s="27"/>
    </row>
    <row r="11044" spans="1:1">
      <c r="A11044" s="27"/>
    </row>
    <row r="11045" spans="1:1">
      <c r="A11045" s="27"/>
    </row>
    <row r="11046" spans="1:1">
      <c r="A11046" s="27"/>
    </row>
    <row r="11047" spans="1:1">
      <c r="A11047" s="27"/>
    </row>
    <row r="11048" spans="1:1">
      <c r="A11048" s="27"/>
    </row>
    <row r="11049" spans="1:1">
      <c r="A11049" s="27"/>
    </row>
    <row r="11050" spans="1:1">
      <c r="A11050" s="27"/>
    </row>
    <row r="11051" spans="1:1">
      <c r="A11051" s="27"/>
    </row>
    <row r="11052" spans="1:1">
      <c r="A11052" s="27"/>
    </row>
    <row r="11053" spans="1:1">
      <c r="A11053" s="27"/>
    </row>
    <row r="11054" spans="1:1">
      <c r="A11054" s="27"/>
    </row>
    <row r="11055" spans="1:1">
      <c r="A11055" s="27"/>
    </row>
    <row r="11056" spans="1:1">
      <c r="A11056" s="27"/>
    </row>
    <row r="11057" spans="1:1">
      <c r="A11057" s="27"/>
    </row>
    <row r="11058" spans="1:1">
      <c r="A11058" s="27"/>
    </row>
    <row r="11059" spans="1:1">
      <c r="A11059" s="27"/>
    </row>
    <row r="11060" spans="1:1">
      <c r="A11060" s="27"/>
    </row>
    <row r="11061" spans="1:1">
      <c r="A11061" s="27"/>
    </row>
    <row r="11062" spans="1:1">
      <c r="A11062" s="27"/>
    </row>
    <row r="11063" spans="1:1">
      <c r="A11063" s="27"/>
    </row>
    <row r="11064" spans="1:1">
      <c r="A11064" s="27"/>
    </row>
    <row r="11065" spans="1:1">
      <c r="A11065" s="27"/>
    </row>
    <row r="11066" spans="1:1">
      <c r="A11066" s="27"/>
    </row>
    <row r="11067" spans="1:1">
      <c r="A11067" s="27"/>
    </row>
    <row r="11068" spans="1:1">
      <c r="A11068" s="27"/>
    </row>
    <row r="11069" spans="1:1">
      <c r="A11069" s="27"/>
    </row>
    <row r="11070" spans="1:1">
      <c r="A11070" s="27"/>
    </row>
    <row r="11071" spans="1:1">
      <c r="A11071" s="27"/>
    </row>
    <row r="11072" spans="1:1">
      <c r="A11072" s="27"/>
    </row>
    <row r="11073" spans="1:1">
      <c r="A11073" s="27"/>
    </row>
    <row r="11074" spans="1:1">
      <c r="A11074" s="27"/>
    </row>
    <row r="11075" spans="1:1">
      <c r="A11075" s="27"/>
    </row>
    <row r="11076" spans="1:1">
      <c r="A11076" s="27"/>
    </row>
    <row r="11077" spans="1:1">
      <c r="A11077" s="27"/>
    </row>
    <row r="11078" spans="1:1">
      <c r="A11078" s="27"/>
    </row>
    <row r="11079" spans="1:1">
      <c r="A11079" s="27"/>
    </row>
    <row r="11080" spans="1:1">
      <c r="A11080" s="27"/>
    </row>
    <row r="11081" spans="1:1">
      <c r="A11081" s="27"/>
    </row>
    <row r="11082" spans="1:1">
      <c r="A11082" s="27"/>
    </row>
    <row r="11083" spans="1:1">
      <c r="A11083" s="27"/>
    </row>
    <row r="11084" spans="1:1">
      <c r="A11084" s="27"/>
    </row>
    <row r="11085" spans="1:1">
      <c r="A11085" s="27"/>
    </row>
    <row r="11086" spans="1:1">
      <c r="A11086" s="27"/>
    </row>
    <row r="11087" spans="1:1">
      <c r="A11087" s="27"/>
    </row>
    <row r="11088" spans="1:1">
      <c r="A11088" s="27"/>
    </row>
    <row r="11089" spans="1:1">
      <c r="A11089" s="27"/>
    </row>
    <row r="11090" spans="1:1">
      <c r="A11090" s="27"/>
    </row>
    <row r="11091" spans="1:1">
      <c r="A11091" s="27"/>
    </row>
    <row r="11092" spans="1:1">
      <c r="A11092" s="27"/>
    </row>
    <row r="11093" spans="1:1">
      <c r="A11093" s="27"/>
    </row>
    <row r="11094" spans="1:1">
      <c r="A11094" s="27"/>
    </row>
    <row r="11095" spans="1:1">
      <c r="A11095" s="27"/>
    </row>
    <row r="11096" spans="1:1">
      <c r="A11096" s="27"/>
    </row>
    <row r="11097" spans="1:1">
      <c r="A11097" s="27"/>
    </row>
    <row r="11098" spans="1:1">
      <c r="A11098" s="27"/>
    </row>
    <row r="11099" spans="1:1">
      <c r="A11099" s="27"/>
    </row>
    <row r="11100" spans="1:1">
      <c r="A11100" s="27"/>
    </row>
    <row r="11101" spans="1:1">
      <c r="A11101" s="27"/>
    </row>
    <row r="11102" spans="1:1">
      <c r="A11102" s="27"/>
    </row>
    <row r="11103" spans="1:1">
      <c r="A11103" s="27"/>
    </row>
    <row r="11104" spans="1:1">
      <c r="A11104" s="27"/>
    </row>
    <row r="11105" spans="1:1">
      <c r="A11105" s="27"/>
    </row>
    <row r="11106" spans="1:1">
      <c r="A11106" s="27"/>
    </row>
    <row r="11107" spans="1:1">
      <c r="A11107" s="27"/>
    </row>
    <row r="11108" spans="1:1">
      <c r="A11108" s="27"/>
    </row>
    <row r="11109" spans="1:1">
      <c r="A11109" s="27"/>
    </row>
    <row r="11110" spans="1:1">
      <c r="A11110" s="27"/>
    </row>
    <row r="11111" spans="1:1">
      <c r="A11111" s="27"/>
    </row>
    <row r="11112" spans="1:1">
      <c r="A11112" s="27"/>
    </row>
    <row r="11113" spans="1:1">
      <c r="A11113" s="27"/>
    </row>
    <row r="11114" spans="1:1">
      <c r="A11114" s="27"/>
    </row>
    <row r="11115" spans="1:1">
      <c r="A11115" s="27"/>
    </row>
    <row r="11116" spans="1:1">
      <c r="A11116" s="27"/>
    </row>
    <row r="11117" spans="1:1">
      <c r="A11117" s="27"/>
    </row>
    <row r="11118" spans="1:1">
      <c r="A11118" s="27"/>
    </row>
    <row r="11119" spans="1:1">
      <c r="A11119" s="27"/>
    </row>
    <row r="11120" spans="1:1">
      <c r="A11120" s="27"/>
    </row>
    <row r="11121" spans="1:1">
      <c r="A11121" s="27"/>
    </row>
    <row r="11122" spans="1:1">
      <c r="A11122" s="27"/>
    </row>
    <row r="11123" spans="1:1">
      <c r="A11123" s="27"/>
    </row>
    <row r="11124" spans="1:1">
      <c r="A11124" s="27"/>
    </row>
    <row r="11125" spans="1:1">
      <c r="A11125" s="27"/>
    </row>
    <row r="11126" spans="1:1">
      <c r="A11126" s="27"/>
    </row>
    <row r="11127" spans="1:1">
      <c r="A11127" s="27"/>
    </row>
    <row r="11128" spans="1:1">
      <c r="A11128" s="27"/>
    </row>
    <row r="11129" spans="1:1">
      <c r="A11129" s="27"/>
    </row>
    <row r="11130" spans="1:1">
      <c r="A11130" s="27"/>
    </row>
    <row r="11131" spans="1:1">
      <c r="A11131" s="27"/>
    </row>
    <row r="11132" spans="1:1">
      <c r="A11132" s="27"/>
    </row>
    <row r="11133" spans="1:1">
      <c r="A11133" s="27"/>
    </row>
    <row r="11134" spans="1:1">
      <c r="A11134" s="27"/>
    </row>
    <row r="11135" spans="1:1">
      <c r="A11135" s="27"/>
    </row>
    <row r="11136" spans="1:1">
      <c r="A11136" s="27"/>
    </row>
    <row r="11137" spans="1:1">
      <c r="A11137" s="27"/>
    </row>
    <row r="11138" spans="1:1">
      <c r="A11138" s="27"/>
    </row>
    <row r="11139" spans="1:1">
      <c r="A11139" s="27"/>
    </row>
    <row r="11140" spans="1:1">
      <c r="A11140" s="27"/>
    </row>
    <row r="11141" spans="1:1">
      <c r="A11141" s="27"/>
    </row>
    <row r="11142" spans="1:1">
      <c r="A11142" s="27"/>
    </row>
    <row r="11143" spans="1:1">
      <c r="A11143" s="27"/>
    </row>
    <row r="11144" spans="1:1">
      <c r="A11144" s="27"/>
    </row>
    <row r="11145" spans="1:1">
      <c r="A11145" s="27"/>
    </row>
    <row r="11146" spans="1:1">
      <c r="A11146" s="27"/>
    </row>
    <row r="11147" spans="1:1">
      <c r="A11147" s="27"/>
    </row>
    <row r="11148" spans="1:1">
      <c r="A11148" s="27"/>
    </row>
    <row r="11149" spans="1:1">
      <c r="A11149" s="27"/>
    </row>
    <row r="11150" spans="1:1">
      <c r="A11150" s="27"/>
    </row>
    <row r="11151" spans="1:1">
      <c r="A11151" s="27"/>
    </row>
    <row r="11152" spans="1:1">
      <c r="A11152" s="27"/>
    </row>
    <row r="11153" spans="1:1">
      <c r="A11153" s="27"/>
    </row>
    <row r="11154" spans="1:1">
      <c r="A11154" s="27"/>
    </row>
    <row r="11155" spans="1:1">
      <c r="A11155" s="27"/>
    </row>
    <row r="11156" spans="1:1">
      <c r="A11156" s="27"/>
    </row>
    <row r="11157" spans="1:1">
      <c r="A11157" s="27"/>
    </row>
    <row r="11158" spans="1:1">
      <c r="A11158" s="27"/>
    </row>
    <row r="11159" spans="1:1">
      <c r="A11159" s="27"/>
    </row>
    <row r="11160" spans="1:1">
      <c r="A11160" s="27"/>
    </row>
    <row r="11161" spans="1:1">
      <c r="A11161" s="27"/>
    </row>
    <row r="11162" spans="1:1">
      <c r="A11162" s="27"/>
    </row>
    <row r="11163" spans="1:1">
      <c r="A11163" s="27"/>
    </row>
    <row r="11164" spans="1:1">
      <c r="A11164" s="27"/>
    </row>
    <row r="11165" spans="1:1">
      <c r="A11165" s="27"/>
    </row>
    <row r="11166" spans="1:1">
      <c r="A11166" s="27"/>
    </row>
    <row r="11167" spans="1:1">
      <c r="A11167" s="27"/>
    </row>
    <row r="11168" spans="1:1">
      <c r="A11168" s="27"/>
    </row>
    <row r="11169" spans="1:1">
      <c r="A11169" s="27"/>
    </row>
    <row r="11170" spans="1:1">
      <c r="A11170" s="27"/>
    </row>
    <row r="11171" spans="1:1">
      <c r="A11171" s="27"/>
    </row>
    <row r="11172" spans="1:1">
      <c r="A11172" s="27"/>
    </row>
    <row r="11173" spans="1:1">
      <c r="A11173" s="27"/>
    </row>
    <row r="11174" spans="1:1">
      <c r="A11174" s="27"/>
    </row>
    <row r="11175" spans="1:1">
      <c r="A11175" s="27"/>
    </row>
    <row r="11176" spans="1:1">
      <c r="A11176" s="27"/>
    </row>
    <row r="11177" spans="1:1">
      <c r="A11177" s="27"/>
    </row>
    <row r="11178" spans="1:1">
      <c r="A11178" s="27"/>
    </row>
    <row r="11179" spans="1:1">
      <c r="A11179" s="27"/>
    </row>
    <row r="11180" spans="1:1">
      <c r="A11180" s="27"/>
    </row>
    <row r="11181" spans="1:1">
      <c r="A11181" s="27"/>
    </row>
    <row r="11182" spans="1:1">
      <c r="A11182" s="27"/>
    </row>
    <row r="11183" spans="1:1">
      <c r="A11183" s="27"/>
    </row>
    <row r="11184" spans="1:1">
      <c r="A11184" s="27"/>
    </row>
    <row r="11185" spans="1:1">
      <c r="A11185" s="27"/>
    </row>
    <row r="11186" spans="1:1">
      <c r="A11186" s="27"/>
    </row>
    <row r="11187" spans="1:1">
      <c r="A11187" s="27"/>
    </row>
    <row r="11188" spans="1:1">
      <c r="A11188" s="27"/>
    </row>
    <row r="11189" spans="1:1">
      <c r="A11189" s="27"/>
    </row>
    <row r="11190" spans="1:1">
      <c r="A11190" s="27"/>
    </row>
    <row r="11191" spans="1:1">
      <c r="A11191" s="27"/>
    </row>
    <row r="11192" spans="1:1">
      <c r="A11192" s="27"/>
    </row>
    <row r="11193" spans="1:1">
      <c r="A11193" s="27"/>
    </row>
    <row r="11194" spans="1:1">
      <c r="A11194" s="27"/>
    </row>
    <row r="11195" spans="1:1">
      <c r="A11195" s="27"/>
    </row>
    <row r="11196" spans="1:1">
      <c r="A11196" s="27"/>
    </row>
    <row r="11197" spans="1:1">
      <c r="A11197" s="27"/>
    </row>
    <row r="11198" spans="1:1">
      <c r="A11198" s="27"/>
    </row>
    <row r="11199" spans="1:1">
      <c r="A11199" s="27"/>
    </row>
    <row r="11200" spans="1:1">
      <c r="A11200" s="27"/>
    </row>
    <row r="11201" spans="1:1">
      <c r="A11201" s="27"/>
    </row>
    <row r="11202" spans="1:1">
      <c r="A11202" s="27"/>
    </row>
    <row r="11203" spans="1:1">
      <c r="A11203" s="27"/>
    </row>
    <row r="11204" spans="1:1">
      <c r="A11204" s="27"/>
    </row>
    <row r="11205" spans="1:1">
      <c r="A11205" s="27"/>
    </row>
    <row r="11206" spans="1:1">
      <c r="A11206" s="27"/>
    </row>
    <row r="11207" spans="1:1">
      <c r="A11207" s="27"/>
    </row>
    <row r="11208" spans="1:1">
      <c r="A11208" s="27"/>
    </row>
    <row r="11209" spans="1:1">
      <c r="A11209" s="27"/>
    </row>
    <row r="11210" spans="1:1">
      <c r="A11210" s="27"/>
    </row>
    <row r="11211" spans="1:1">
      <c r="A11211" s="27"/>
    </row>
    <row r="11212" spans="1:1">
      <c r="A11212" s="27"/>
    </row>
    <row r="11213" spans="1:1">
      <c r="A11213" s="27"/>
    </row>
    <row r="11214" spans="1:1">
      <c r="A11214" s="27"/>
    </row>
    <row r="11215" spans="1:1">
      <c r="A11215" s="27"/>
    </row>
    <row r="11216" spans="1:1">
      <c r="A11216" s="27"/>
    </row>
    <row r="11217" spans="1:1">
      <c r="A11217" s="27"/>
    </row>
    <row r="11218" spans="1:1">
      <c r="A11218" s="27"/>
    </row>
    <row r="11219" spans="1:1">
      <c r="A11219" s="27"/>
    </row>
    <row r="11220" spans="1:1">
      <c r="A11220" s="27"/>
    </row>
    <row r="11221" spans="1:1">
      <c r="A11221" s="27"/>
    </row>
    <row r="11222" spans="1:1">
      <c r="A11222" s="27"/>
    </row>
    <row r="11223" spans="1:1">
      <c r="A11223" s="27"/>
    </row>
    <row r="11224" spans="1:1">
      <c r="A11224" s="27"/>
    </row>
    <row r="11225" spans="1:1">
      <c r="A11225" s="27"/>
    </row>
    <row r="11226" spans="1:1">
      <c r="A11226" s="27"/>
    </row>
    <row r="11227" spans="1:1">
      <c r="A11227" s="27"/>
    </row>
    <row r="11228" spans="1:1">
      <c r="A11228" s="27"/>
    </row>
    <row r="11229" spans="1:1">
      <c r="A11229" s="27"/>
    </row>
    <row r="11230" spans="1:1">
      <c r="A11230" s="27"/>
    </row>
    <row r="11231" spans="1:1">
      <c r="A11231" s="27"/>
    </row>
    <row r="11232" spans="1:1">
      <c r="A11232" s="27"/>
    </row>
    <row r="11233" spans="1:1">
      <c r="A11233" s="27"/>
    </row>
    <row r="11234" spans="1:1">
      <c r="A11234" s="27"/>
    </row>
    <row r="11235" spans="1:1">
      <c r="A11235" s="27"/>
    </row>
    <row r="11236" spans="1:1">
      <c r="A11236" s="27"/>
    </row>
    <row r="11237" spans="1:1">
      <c r="A11237" s="27"/>
    </row>
    <row r="11238" spans="1:1">
      <c r="A11238" s="27"/>
    </row>
    <row r="11239" spans="1:1">
      <c r="A11239" s="27"/>
    </row>
    <row r="11240" spans="1:1">
      <c r="A11240" s="27"/>
    </row>
    <row r="11241" spans="1:1">
      <c r="A11241" s="27"/>
    </row>
    <row r="11242" spans="1:1">
      <c r="A11242" s="27"/>
    </row>
    <row r="11243" spans="1:1">
      <c r="A11243" s="27"/>
    </row>
    <row r="11244" spans="1:1">
      <c r="A11244" s="27"/>
    </row>
    <row r="11245" spans="1:1">
      <c r="A11245" s="27"/>
    </row>
    <row r="11246" spans="1:1">
      <c r="A11246" s="27"/>
    </row>
    <row r="11247" spans="1:1">
      <c r="A11247" s="27"/>
    </row>
    <row r="11248" spans="1:1">
      <c r="A11248" s="27"/>
    </row>
    <row r="11249" spans="1:1">
      <c r="A11249" s="27"/>
    </row>
    <row r="11250" spans="1:1">
      <c r="A11250" s="27"/>
    </row>
    <row r="11251" spans="1:1">
      <c r="A11251" s="27"/>
    </row>
    <row r="11252" spans="1:1">
      <c r="A11252" s="27"/>
    </row>
    <row r="11253" spans="1:1">
      <c r="A11253" s="27"/>
    </row>
    <row r="11254" spans="1:1">
      <c r="A11254" s="27"/>
    </row>
    <row r="11255" spans="1:1">
      <c r="A11255" s="27"/>
    </row>
    <row r="11256" spans="1:1">
      <c r="A11256" s="27"/>
    </row>
    <row r="11257" spans="1:1">
      <c r="A11257" s="27"/>
    </row>
    <row r="11258" spans="1:1">
      <c r="A11258" s="27"/>
    </row>
    <row r="11259" spans="1:1">
      <c r="A11259" s="27"/>
    </row>
    <row r="11260" spans="1:1">
      <c r="A11260" s="27"/>
    </row>
    <row r="11261" spans="1:1">
      <c r="A11261" s="27"/>
    </row>
    <row r="11262" spans="1:1">
      <c r="A11262" s="27"/>
    </row>
    <row r="11263" spans="1:1">
      <c r="A11263" s="27"/>
    </row>
    <row r="11264" spans="1:1">
      <c r="A11264" s="27"/>
    </row>
    <row r="11265" spans="1:1">
      <c r="A11265" s="27"/>
    </row>
    <row r="11266" spans="1:1">
      <c r="A11266" s="27"/>
    </row>
    <row r="11267" spans="1:1">
      <c r="A11267" s="27"/>
    </row>
    <row r="11268" spans="1:1">
      <c r="A11268" s="27"/>
    </row>
    <row r="11269" spans="1:1">
      <c r="A11269" s="27"/>
    </row>
    <row r="11270" spans="1:1">
      <c r="A11270" s="27"/>
    </row>
    <row r="11271" spans="1:1">
      <c r="A11271" s="27"/>
    </row>
    <row r="11272" spans="1:1">
      <c r="A11272" s="27"/>
    </row>
    <row r="11273" spans="1:1">
      <c r="A11273" s="27"/>
    </row>
    <row r="11274" spans="1:1">
      <c r="A11274" s="27"/>
    </row>
    <row r="11275" spans="1:1">
      <c r="A11275" s="27"/>
    </row>
    <row r="11276" spans="1:1">
      <c r="A11276" s="27"/>
    </row>
    <row r="11277" spans="1:1">
      <c r="A11277" s="27"/>
    </row>
    <row r="11278" spans="1:1">
      <c r="A11278" s="27"/>
    </row>
    <row r="11279" spans="1:1">
      <c r="A11279" s="27"/>
    </row>
    <row r="11280" spans="1:1">
      <c r="A11280" s="27"/>
    </row>
    <row r="11281" spans="1:1">
      <c r="A11281" s="27"/>
    </row>
    <row r="11282" spans="1:1">
      <c r="A11282" s="27"/>
    </row>
    <row r="11283" spans="1:1">
      <c r="A11283" s="27"/>
    </row>
    <row r="11284" spans="1:1">
      <c r="A11284" s="27"/>
    </row>
    <row r="11285" spans="1:1">
      <c r="A11285" s="27"/>
    </row>
    <row r="11286" spans="1:1">
      <c r="A11286" s="27"/>
    </row>
    <row r="11287" spans="1:1">
      <c r="A11287" s="27"/>
    </row>
    <row r="11288" spans="1:1">
      <c r="A11288" s="27"/>
    </row>
    <row r="11289" spans="1:1">
      <c r="A11289" s="27"/>
    </row>
    <row r="11290" spans="1:1">
      <c r="A11290" s="27"/>
    </row>
    <row r="11291" spans="1:1">
      <c r="A11291" s="27"/>
    </row>
    <row r="11292" spans="1:1">
      <c r="A11292" s="27"/>
    </row>
    <row r="11293" spans="1:1">
      <c r="A11293" s="27"/>
    </row>
    <row r="11294" spans="1:1">
      <c r="A11294" s="27"/>
    </row>
    <row r="11295" spans="1:1">
      <c r="A11295" s="27"/>
    </row>
    <row r="11296" spans="1:1">
      <c r="A11296" s="27"/>
    </row>
    <row r="11297" spans="1:1">
      <c r="A11297" s="27"/>
    </row>
    <row r="11298" spans="1:1">
      <c r="A11298" s="27"/>
    </row>
    <row r="11299" spans="1:1">
      <c r="A11299" s="27"/>
    </row>
    <row r="11300" spans="1:1">
      <c r="A11300" s="27"/>
    </row>
    <row r="11301" spans="1:1">
      <c r="A11301" s="27"/>
    </row>
    <row r="11302" spans="1:1">
      <c r="A11302" s="27"/>
    </row>
    <row r="11303" spans="1:1">
      <c r="A11303" s="27"/>
    </row>
    <row r="11304" spans="1:1">
      <c r="A11304" s="27"/>
    </row>
    <row r="11305" spans="1:1">
      <c r="A11305" s="27"/>
    </row>
    <row r="11306" spans="1:1">
      <c r="A11306" s="27"/>
    </row>
    <row r="11307" spans="1:1">
      <c r="A11307" s="27"/>
    </row>
    <row r="11308" spans="1:1">
      <c r="A11308" s="27"/>
    </row>
    <row r="11309" spans="1:1">
      <c r="A11309" s="27"/>
    </row>
    <row r="11310" spans="1:1">
      <c r="A11310" s="27"/>
    </row>
    <row r="11311" spans="1:1">
      <c r="A11311" s="27"/>
    </row>
    <row r="11312" spans="1:1">
      <c r="A11312" s="27"/>
    </row>
    <row r="11313" spans="1:1">
      <c r="A11313" s="27"/>
    </row>
    <row r="11314" spans="1:1">
      <c r="A11314" s="27"/>
    </row>
    <row r="11315" spans="1:1">
      <c r="A11315" s="27"/>
    </row>
    <row r="11316" spans="1:1">
      <c r="A11316" s="27"/>
    </row>
    <row r="11317" spans="1:1">
      <c r="A11317" s="27"/>
    </row>
    <row r="11318" spans="1:1">
      <c r="A11318" s="27"/>
    </row>
    <row r="11319" spans="1:1">
      <c r="A11319" s="27"/>
    </row>
    <row r="11320" spans="1:1">
      <c r="A11320" s="27"/>
    </row>
    <row r="11321" spans="1:1">
      <c r="A11321" s="27"/>
    </row>
    <row r="11322" spans="1:1">
      <c r="A11322" s="27"/>
    </row>
    <row r="11323" spans="1:1">
      <c r="A11323" s="27"/>
    </row>
    <row r="11324" spans="1:1">
      <c r="A11324" s="27"/>
    </row>
    <row r="11325" spans="1:1">
      <c r="A11325" s="27"/>
    </row>
    <row r="11326" spans="1:1">
      <c r="A11326" s="27"/>
    </row>
    <row r="11327" spans="1:1">
      <c r="A11327" s="27"/>
    </row>
    <row r="11328" spans="1:1">
      <c r="A11328" s="27"/>
    </row>
    <row r="11329" spans="1:1">
      <c r="A11329" s="27"/>
    </row>
    <row r="11330" spans="1:1">
      <c r="A11330" s="27"/>
    </row>
    <row r="11331" spans="1:1">
      <c r="A11331" s="27"/>
    </row>
    <row r="11332" spans="1:1">
      <c r="A11332" s="27"/>
    </row>
    <row r="11333" spans="1:1">
      <c r="A11333" s="27"/>
    </row>
    <row r="11334" spans="1:1">
      <c r="A11334" s="27"/>
    </row>
    <row r="11335" spans="1:1">
      <c r="A11335" s="27"/>
    </row>
    <row r="11336" spans="1:1">
      <c r="A11336" s="27"/>
    </row>
    <row r="11337" spans="1:1">
      <c r="A11337" s="27"/>
    </row>
    <row r="11338" spans="1:1">
      <c r="A11338" s="27"/>
    </row>
    <row r="11339" spans="1:1">
      <c r="A11339" s="27"/>
    </row>
    <row r="11340" spans="1:1">
      <c r="A11340" s="27"/>
    </row>
    <row r="11341" spans="1:1">
      <c r="A11341" s="27"/>
    </row>
    <row r="11342" spans="1:1">
      <c r="A11342" s="27"/>
    </row>
    <row r="11343" spans="1:1">
      <c r="A11343" s="27"/>
    </row>
    <row r="11344" spans="1:1">
      <c r="A11344" s="27"/>
    </row>
    <row r="11345" spans="1:1">
      <c r="A11345" s="27"/>
    </row>
    <row r="11346" spans="1:1">
      <c r="A11346" s="27"/>
    </row>
    <row r="11347" spans="1:1">
      <c r="A11347" s="27"/>
    </row>
    <row r="11348" spans="1:1">
      <c r="A11348" s="27"/>
    </row>
    <row r="11349" spans="1:1">
      <c r="A11349" s="27"/>
    </row>
    <row r="11350" spans="1:1">
      <c r="A11350" s="27"/>
    </row>
    <row r="11351" spans="1:1">
      <c r="A11351" s="27"/>
    </row>
    <row r="11352" spans="1:1">
      <c r="A11352" s="27"/>
    </row>
    <row r="11353" spans="1:1">
      <c r="A11353" s="27"/>
    </row>
    <row r="11354" spans="1:1">
      <c r="A11354" s="27"/>
    </row>
    <row r="11355" spans="1:1">
      <c r="A11355" s="27"/>
    </row>
    <row r="11356" spans="1:1">
      <c r="A11356" s="27"/>
    </row>
    <row r="11357" spans="1:1">
      <c r="A11357" s="27"/>
    </row>
    <row r="11358" spans="1:1">
      <c r="A11358" s="27"/>
    </row>
    <row r="11359" spans="1:1">
      <c r="A11359" s="27"/>
    </row>
    <row r="11360" spans="1:1">
      <c r="A11360" s="27"/>
    </row>
    <row r="11361" spans="1:1">
      <c r="A11361" s="27"/>
    </row>
    <row r="11362" spans="1:1">
      <c r="A11362" s="27"/>
    </row>
    <row r="11363" spans="1:1">
      <c r="A11363" s="27"/>
    </row>
    <row r="11364" spans="1:1">
      <c r="A11364" s="27"/>
    </row>
    <row r="11365" spans="1:1">
      <c r="A11365" s="27"/>
    </row>
    <row r="11366" spans="1:1">
      <c r="A11366" s="27"/>
    </row>
    <row r="11367" spans="1:1">
      <c r="A11367" s="27"/>
    </row>
    <row r="11368" spans="1:1">
      <c r="A11368" s="27"/>
    </row>
    <row r="11369" spans="1:1">
      <c r="A11369" s="27"/>
    </row>
    <row r="11370" spans="1:1">
      <c r="A11370" s="27"/>
    </row>
    <row r="11371" spans="1:1">
      <c r="A11371" s="27"/>
    </row>
    <row r="11372" spans="1:1">
      <c r="A11372" s="27"/>
    </row>
    <row r="11373" spans="1:1">
      <c r="A11373" s="27"/>
    </row>
    <row r="11374" spans="1:1">
      <c r="A11374" s="27"/>
    </row>
    <row r="11375" spans="1:1">
      <c r="A11375" s="27"/>
    </row>
    <row r="11376" spans="1:1">
      <c r="A11376" s="27"/>
    </row>
    <row r="11377" spans="1:1">
      <c r="A11377" s="27"/>
    </row>
    <row r="11378" spans="1:1">
      <c r="A11378" s="27"/>
    </row>
    <row r="11379" spans="1:1">
      <c r="A11379" s="27"/>
    </row>
    <row r="11380" spans="1:1">
      <c r="A11380" s="27"/>
    </row>
    <row r="11381" spans="1:1">
      <c r="A11381" s="27"/>
    </row>
    <row r="11382" spans="1:1">
      <c r="A11382" s="27"/>
    </row>
    <row r="11383" spans="1:1">
      <c r="A11383" s="27"/>
    </row>
    <row r="11384" spans="1:1">
      <c r="A11384" s="27"/>
    </row>
    <row r="11385" spans="1:1">
      <c r="A11385" s="27"/>
    </row>
    <row r="11386" spans="1:1">
      <c r="A11386" s="27"/>
    </row>
    <row r="11387" spans="1:1">
      <c r="A11387" s="27"/>
    </row>
    <row r="11388" spans="1:1">
      <c r="A11388" s="27"/>
    </row>
    <row r="11389" spans="1:1">
      <c r="A11389" s="27"/>
    </row>
    <row r="11390" spans="1:1">
      <c r="A11390" s="27"/>
    </row>
    <row r="11391" spans="1:1">
      <c r="A11391" s="27"/>
    </row>
    <row r="11392" spans="1:1">
      <c r="A11392" s="27"/>
    </row>
    <row r="11393" spans="1:1">
      <c r="A11393" s="27"/>
    </row>
    <row r="11394" spans="1:1">
      <c r="A11394" s="27"/>
    </row>
    <row r="11395" spans="1:1">
      <c r="A11395" s="27"/>
    </row>
    <row r="11396" spans="1:1">
      <c r="A11396" s="27"/>
    </row>
    <row r="11397" spans="1:1">
      <c r="A11397" s="27"/>
    </row>
    <row r="11398" spans="1:1">
      <c r="A11398" s="27"/>
    </row>
    <row r="11399" spans="1:1">
      <c r="A11399" s="27"/>
    </row>
    <row r="11400" spans="1:1">
      <c r="A11400" s="27"/>
    </row>
    <row r="11401" spans="1:1">
      <c r="A11401" s="27"/>
    </row>
    <row r="11402" spans="1:1">
      <c r="A11402" s="27"/>
    </row>
    <row r="11403" spans="1:1">
      <c r="A11403" s="27"/>
    </row>
    <row r="11404" spans="1:1">
      <c r="A11404" s="27"/>
    </row>
    <row r="11405" spans="1:1">
      <c r="A11405" s="27"/>
    </row>
    <row r="11406" spans="1:1">
      <c r="A11406" s="27"/>
    </row>
    <row r="11407" spans="1:1">
      <c r="A11407" s="27"/>
    </row>
    <row r="11408" spans="1:1">
      <c r="A11408" s="27"/>
    </row>
    <row r="11409" spans="1:1">
      <c r="A11409" s="27"/>
    </row>
    <row r="11410" spans="1:1">
      <c r="A11410" s="27"/>
    </row>
    <row r="11411" spans="1:1">
      <c r="A11411" s="27"/>
    </row>
    <row r="11412" spans="1:1">
      <c r="A11412" s="27"/>
    </row>
    <row r="11413" spans="1:1">
      <c r="A11413" s="27"/>
    </row>
    <row r="11414" spans="1:1">
      <c r="A11414" s="27"/>
    </row>
    <row r="11415" spans="1:1">
      <c r="A11415" s="27"/>
    </row>
    <row r="11416" spans="1:1">
      <c r="A11416" s="27"/>
    </row>
    <row r="11417" spans="1:1">
      <c r="A11417" s="27"/>
    </row>
    <row r="11418" spans="1:1">
      <c r="A11418" s="27"/>
    </row>
    <row r="11419" spans="1:1">
      <c r="A11419" s="27"/>
    </row>
    <row r="11420" spans="1:1">
      <c r="A11420" s="27"/>
    </row>
    <row r="11421" spans="1:1">
      <c r="A11421" s="27"/>
    </row>
    <row r="11422" spans="1:1">
      <c r="A11422" s="27"/>
    </row>
    <row r="11423" spans="1:1">
      <c r="A11423" s="27"/>
    </row>
    <row r="11424" spans="1:1">
      <c r="A11424" s="27"/>
    </row>
    <row r="11425" spans="1:1">
      <c r="A11425" s="27"/>
    </row>
    <row r="11426" spans="1:1">
      <c r="A11426" s="27"/>
    </row>
    <row r="11427" spans="1:1">
      <c r="A11427" s="27"/>
    </row>
    <row r="11428" spans="1:1">
      <c r="A11428" s="27"/>
    </row>
    <row r="11429" spans="1:1">
      <c r="A11429" s="27"/>
    </row>
    <row r="11430" spans="1:1">
      <c r="A11430" s="27"/>
    </row>
    <row r="11431" spans="1:1">
      <c r="A11431" s="27"/>
    </row>
    <row r="11432" spans="1:1">
      <c r="A11432" s="27"/>
    </row>
    <row r="11433" spans="1:1">
      <c r="A11433" s="27"/>
    </row>
    <row r="11434" spans="1:1">
      <c r="A11434" s="27"/>
    </row>
    <row r="11435" spans="1:1">
      <c r="A11435" s="27"/>
    </row>
    <row r="11436" spans="1:1">
      <c r="A11436" s="27"/>
    </row>
    <row r="11437" spans="1:1">
      <c r="A11437" s="27"/>
    </row>
    <row r="11438" spans="1:1">
      <c r="A11438" s="27"/>
    </row>
    <row r="11439" spans="1:1">
      <c r="A11439" s="27"/>
    </row>
    <row r="11440" spans="1:1">
      <c r="A11440" s="27"/>
    </row>
    <row r="11441" spans="1:1">
      <c r="A11441" s="27"/>
    </row>
    <row r="11442" spans="1:1">
      <c r="A11442" s="27"/>
    </row>
    <row r="11443" spans="1:1">
      <c r="A11443" s="27"/>
    </row>
    <row r="11444" spans="1:1">
      <c r="A11444" s="27"/>
    </row>
    <row r="11445" spans="1:1">
      <c r="A11445" s="27"/>
    </row>
    <row r="11446" spans="1:1">
      <c r="A11446" s="27"/>
    </row>
    <row r="11447" spans="1:1">
      <c r="A11447" s="27"/>
    </row>
    <row r="11448" spans="1:1">
      <c r="A11448" s="27"/>
    </row>
    <row r="11449" spans="1:1">
      <c r="A11449" s="27"/>
    </row>
    <row r="11450" spans="1:1">
      <c r="A11450" s="27"/>
    </row>
    <row r="11451" spans="1:1">
      <c r="A11451" s="27"/>
    </row>
    <row r="11452" spans="1:1">
      <c r="A11452" s="27"/>
    </row>
    <row r="11453" spans="1:1">
      <c r="A11453" s="27"/>
    </row>
    <row r="11454" spans="1:1">
      <c r="A11454" s="27"/>
    </row>
    <row r="11455" spans="1:1">
      <c r="A11455" s="27"/>
    </row>
    <row r="11456" spans="1:1">
      <c r="A11456" s="27"/>
    </row>
    <row r="11457" spans="1:1">
      <c r="A11457" s="27"/>
    </row>
    <row r="11458" spans="1:1">
      <c r="A11458" s="27"/>
    </row>
    <row r="11459" spans="1:1">
      <c r="A11459" s="27"/>
    </row>
    <row r="11460" spans="1:1">
      <c r="A11460" s="27"/>
    </row>
    <row r="11461" spans="1:1">
      <c r="A11461" s="27"/>
    </row>
    <row r="11462" spans="1:1">
      <c r="A11462" s="27"/>
    </row>
    <row r="11463" spans="1:1">
      <c r="A11463" s="27"/>
    </row>
    <row r="11464" spans="1:1">
      <c r="A11464" s="27"/>
    </row>
    <row r="11465" spans="1:1">
      <c r="A11465" s="27"/>
    </row>
    <row r="11466" spans="1:1">
      <c r="A11466" s="27"/>
    </row>
    <row r="11467" spans="1:1">
      <c r="A11467" s="27"/>
    </row>
    <row r="11468" spans="1:1">
      <c r="A11468" s="27"/>
    </row>
    <row r="11469" spans="1:1">
      <c r="A11469" s="27"/>
    </row>
    <row r="11470" spans="1:1">
      <c r="A11470" s="27"/>
    </row>
    <row r="11471" spans="1:1">
      <c r="A11471" s="27"/>
    </row>
    <row r="11472" spans="1:1">
      <c r="A11472" s="27"/>
    </row>
    <row r="11473" spans="1:1">
      <c r="A11473" s="27"/>
    </row>
    <row r="11474" spans="1:1">
      <c r="A11474" s="27"/>
    </row>
    <row r="11475" spans="1:1">
      <c r="A11475" s="27"/>
    </row>
    <row r="11476" spans="1:1">
      <c r="A11476" s="27"/>
    </row>
    <row r="11477" spans="1:1">
      <c r="A11477" s="27"/>
    </row>
    <row r="11478" spans="1:1">
      <c r="A11478" s="27"/>
    </row>
    <row r="11479" spans="1:1">
      <c r="A11479" s="27"/>
    </row>
    <row r="11480" spans="1:1">
      <c r="A11480" s="27"/>
    </row>
    <row r="11481" spans="1:1">
      <c r="A11481" s="27"/>
    </row>
    <row r="11482" spans="1:1">
      <c r="A11482" s="27"/>
    </row>
    <row r="11483" spans="1:1">
      <c r="A11483" s="27"/>
    </row>
    <row r="11484" spans="1:1">
      <c r="A11484" s="27"/>
    </row>
    <row r="11485" spans="1:1">
      <c r="A11485" s="27"/>
    </row>
    <row r="11486" spans="1:1">
      <c r="A11486" s="27"/>
    </row>
    <row r="11487" spans="1:1">
      <c r="A11487" s="27"/>
    </row>
    <row r="11488" spans="1:1">
      <c r="A11488" s="27"/>
    </row>
    <row r="11489" spans="1:1">
      <c r="A11489" s="27"/>
    </row>
    <row r="11490" spans="1:1">
      <c r="A11490" s="27"/>
    </row>
    <row r="11491" spans="1:1">
      <c r="A11491" s="27"/>
    </row>
    <row r="11492" spans="1:1">
      <c r="A11492" s="27"/>
    </row>
    <row r="11493" spans="1:1">
      <c r="A11493" s="27"/>
    </row>
    <row r="11494" spans="1:1">
      <c r="A11494" s="27"/>
    </row>
    <row r="11495" spans="1:1">
      <c r="A11495" s="27"/>
    </row>
    <row r="11496" spans="1:1">
      <c r="A11496" s="27"/>
    </row>
    <row r="11497" spans="1:1">
      <c r="A11497" s="27"/>
    </row>
    <row r="11498" spans="1:1">
      <c r="A11498" s="27"/>
    </row>
    <row r="11499" spans="1:1">
      <c r="A11499" s="27"/>
    </row>
    <row r="11500" spans="1:1">
      <c r="A11500" s="27"/>
    </row>
    <row r="11501" spans="1:1">
      <c r="A11501" s="27"/>
    </row>
    <row r="11502" spans="1:1">
      <c r="A11502" s="27"/>
    </row>
    <row r="11503" spans="1:1">
      <c r="A11503" s="27"/>
    </row>
    <row r="11504" spans="1:1">
      <c r="A11504" s="27"/>
    </row>
    <row r="11505" spans="1:1">
      <c r="A11505" s="27"/>
    </row>
    <row r="11506" spans="1:1">
      <c r="A11506" s="27"/>
    </row>
    <row r="11507" spans="1:1">
      <c r="A11507" s="27"/>
    </row>
    <row r="11508" spans="1:1">
      <c r="A11508" s="27"/>
    </row>
    <row r="11509" spans="1:1">
      <c r="A11509" s="27"/>
    </row>
    <row r="11510" spans="1:1">
      <c r="A11510" s="27"/>
    </row>
    <row r="11511" spans="1:1">
      <c r="A11511" s="27"/>
    </row>
    <row r="11512" spans="1:1">
      <c r="A11512" s="27"/>
    </row>
    <row r="11513" spans="1:1">
      <c r="A11513" s="27"/>
    </row>
    <row r="11514" spans="1:1">
      <c r="A11514" s="27"/>
    </row>
    <row r="11515" spans="1:1">
      <c r="A11515" s="27"/>
    </row>
    <row r="11516" spans="1:1">
      <c r="A11516" s="27"/>
    </row>
    <row r="11517" spans="1:1">
      <c r="A11517" s="27"/>
    </row>
    <row r="11518" spans="1:1">
      <c r="A11518" s="27"/>
    </row>
    <row r="11519" spans="1:1">
      <c r="A11519" s="27"/>
    </row>
    <row r="11520" spans="1:1">
      <c r="A11520" s="27"/>
    </row>
    <row r="11521" spans="1:1">
      <c r="A11521" s="27"/>
    </row>
    <row r="11522" spans="1:1">
      <c r="A11522" s="27"/>
    </row>
    <row r="11523" spans="1:1">
      <c r="A11523" s="27"/>
    </row>
    <row r="11524" spans="1:1">
      <c r="A11524" s="27"/>
    </row>
    <row r="11525" spans="1:1">
      <c r="A11525" s="27"/>
    </row>
    <row r="11526" spans="1:1">
      <c r="A11526" s="27"/>
    </row>
    <row r="11527" spans="1:1">
      <c r="A11527" s="27"/>
    </row>
    <row r="11528" spans="1:1">
      <c r="A11528" s="27"/>
    </row>
    <row r="11529" spans="1:1">
      <c r="A11529" s="27"/>
    </row>
    <row r="11530" spans="1:1">
      <c r="A11530" s="27"/>
    </row>
    <row r="11531" spans="1:1">
      <c r="A11531" s="27"/>
    </row>
    <row r="11532" spans="1:1">
      <c r="A11532" s="27"/>
    </row>
    <row r="11533" spans="1:1">
      <c r="A11533" s="27"/>
    </row>
    <row r="11534" spans="1:1">
      <c r="A11534" s="27"/>
    </row>
    <row r="11535" spans="1:1">
      <c r="A11535" s="27"/>
    </row>
    <row r="11536" spans="1:1">
      <c r="A11536" s="27"/>
    </row>
    <row r="11537" spans="1:1">
      <c r="A11537" s="27"/>
    </row>
    <row r="11538" spans="1:1">
      <c r="A11538" s="27"/>
    </row>
    <row r="11539" spans="1:1">
      <c r="A11539" s="27"/>
    </row>
    <row r="11540" spans="1:1">
      <c r="A11540" s="27"/>
    </row>
    <row r="11541" spans="1:1">
      <c r="A11541" s="27"/>
    </row>
    <row r="11542" spans="1:1">
      <c r="A11542" s="27"/>
    </row>
    <row r="11543" spans="1:1">
      <c r="A11543" s="27"/>
    </row>
    <row r="11544" spans="1:1">
      <c r="A11544" s="27"/>
    </row>
    <row r="11545" spans="1:1">
      <c r="A11545" s="27"/>
    </row>
    <row r="11546" spans="1:1">
      <c r="A11546" s="27"/>
    </row>
    <row r="11547" spans="1:1">
      <c r="A11547" s="27"/>
    </row>
    <row r="11548" spans="1:1">
      <c r="A11548" s="27"/>
    </row>
    <row r="11549" spans="1:1">
      <c r="A11549" s="27"/>
    </row>
    <row r="11550" spans="1:1">
      <c r="A11550" s="27"/>
    </row>
    <row r="11551" spans="1:1">
      <c r="A11551" s="27"/>
    </row>
    <row r="11552" spans="1:1">
      <c r="A11552" s="27"/>
    </row>
    <row r="11553" spans="1:1">
      <c r="A11553" s="27"/>
    </row>
    <row r="11554" spans="1:1">
      <c r="A11554" s="27"/>
    </row>
    <row r="11555" spans="1:1">
      <c r="A11555" s="27"/>
    </row>
    <row r="11556" spans="1:1">
      <c r="A11556" s="27"/>
    </row>
    <row r="11557" spans="1:1">
      <c r="A11557" s="27"/>
    </row>
    <row r="11558" spans="1:1">
      <c r="A11558" s="27"/>
    </row>
    <row r="11559" spans="1:1">
      <c r="A11559" s="27"/>
    </row>
    <row r="11560" spans="1:1">
      <c r="A11560" s="27"/>
    </row>
    <row r="11561" spans="1:1">
      <c r="A11561" s="27"/>
    </row>
    <row r="11562" spans="1:1">
      <c r="A11562" s="27"/>
    </row>
    <row r="11563" spans="1:1">
      <c r="A11563" s="27"/>
    </row>
    <row r="11564" spans="1:1">
      <c r="A11564" s="27"/>
    </row>
    <row r="11565" spans="1:1">
      <c r="A11565" s="27"/>
    </row>
    <row r="11566" spans="1:1">
      <c r="A11566" s="27"/>
    </row>
    <row r="11567" spans="1:1">
      <c r="A11567" s="27"/>
    </row>
    <row r="11568" spans="1:1">
      <c r="A11568" s="27"/>
    </row>
    <row r="11569" spans="1:1">
      <c r="A11569" s="27"/>
    </row>
    <row r="11570" spans="1:1">
      <c r="A11570" s="27"/>
    </row>
    <row r="11571" spans="1:1">
      <c r="A11571" s="27"/>
    </row>
    <row r="11572" spans="1:1">
      <c r="A11572" s="27"/>
    </row>
    <row r="11573" spans="1:1">
      <c r="A11573" s="27"/>
    </row>
    <row r="11574" spans="1:1">
      <c r="A11574" s="27"/>
    </row>
    <row r="11575" spans="1:1">
      <c r="A11575" s="27"/>
    </row>
    <row r="11576" spans="1:1">
      <c r="A11576" s="27"/>
    </row>
    <row r="11577" spans="1:1">
      <c r="A11577" s="27"/>
    </row>
    <row r="11578" spans="1:1">
      <c r="A11578" s="27"/>
    </row>
    <row r="11579" spans="1:1">
      <c r="A11579" s="27"/>
    </row>
    <row r="11580" spans="1:1">
      <c r="A11580" s="27"/>
    </row>
    <row r="11581" spans="1:1">
      <c r="A11581" s="27"/>
    </row>
    <row r="11582" spans="1:1">
      <c r="A11582" s="27"/>
    </row>
    <row r="11583" spans="1:1">
      <c r="A11583" s="27"/>
    </row>
    <row r="11584" spans="1:1">
      <c r="A11584" s="27"/>
    </row>
    <row r="11585" spans="1:1">
      <c r="A11585" s="27"/>
    </row>
    <row r="11586" spans="1:1">
      <c r="A11586" s="27"/>
    </row>
    <row r="11587" spans="1:1">
      <c r="A11587" s="27"/>
    </row>
    <row r="11588" spans="1:1">
      <c r="A11588" s="27"/>
    </row>
    <row r="11589" spans="1:1">
      <c r="A11589" s="27"/>
    </row>
    <row r="11590" spans="1:1">
      <c r="A11590" s="27"/>
    </row>
    <row r="11591" spans="1:1">
      <c r="A11591" s="27"/>
    </row>
    <row r="11592" spans="1:1">
      <c r="A11592" s="27"/>
    </row>
    <row r="11593" spans="1:1">
      <c r="A11593" s="27"/>
    </row>
    <row r="11594" spans="1:1">
      <c r="A11594" s="27"/>
    </row>
    <row r="11595" spans="1:1">
      <c r="A11595" s="27"/>
    </row>
    <row r="11596" spans="1:1">
      <c r="A11596" s="27"/>
    </row>
    <row r="11597" spans="1:1">
      <c r="A11597" s="27"/>
    </row>
    <row r="11598" spans="1:1">
      <c r="A11598" s="27"/>
    </row>
    <row r="11599" spans="1:1">
      <c r="A11599" s="27"/>
    </row>
    <row r="11600" spans="1:1">
      <c r="A11600" s="27"/>
    </row>
    <row r="11601" spans="1:1">
      <c r="A11601" s="27"/>
    </row>
    <row r="11602" spans="1:1">
      <c r="A11602" s="27"/>
    </row>
    <row r="11603" spans="1:1">
      <c r="A11603" s="27"/>
    </row>
    <row r="11604" spans="1:1">
      <c r="A11604" s="27"/>
    </row>
    <row r="11605" spans="1:1">
      <c r="A11605" s="27"/>
    </row>
    <row r="11606" spans="1:1">
      <c r="A11606" s="27"/>
    </row>
    <row r="11607" spans="1:1">
      <c r="A11607" s="27"/>
    </row>
    <row r="11608" spans="1:1">
      <c r="A11608" s="27"/>
    </row>
    <row r="11609" spans="1:1">
      <c r="A11609" s="27"/>
    </row>
    <row r="11610" spans="1:1">
      <c r="A11610" s="27"/>
    </row>
    <row r="11611" spans="1:1">
      <c r="A11611" s="27"/>
    </row>
    <row r="11612" spans="1:1">
      <c r="A11612" s="27"/>
    </row>
    <row r="11613" spans="1:1">
      <c r="A11613" s="27"/>
    </row>
    <row r="11614" spans="1:1">
      <c r="A11614" s="27"/>
    </row>
    <row r="11615" spans="1:1">
      <c r="A11615" s="27"/>
    </row>
    <row r="11616" spans="1:1">
      <c r="A11616" s="27"/>
    </row>
    <row r="11617" spans="1:1">
      <c r="A11617" s="27"/>
    </row>
    <row r="11618" spans="1:1">
      <c r="A11618" s="27"/>
    </row>
    <row r="11619" spans="1:1">
      <c r="A11619" s="27"/>
    </row>
    <row r="11620" spans="1:1">
      <c r="A11620" s="27"/>
    </row>
    <row r="11621" spans="1:1">
      <c r="A11621" s="27"/>
    </row>
    <row r="11622" spans="1:1">
      <c r="A11622" s="27"/>
    </row>
    <row r="11623" spans="1:1">
      <c r="A11623" s="27"/>
    </row>
    <row r="11624" spans="1:1">
      <c r="A11624" s="27"/>
    </row>
    <row r="11625" spans="1:1">
      <c r="A11625" s="27"/>
    </row>
    <row r="11626" spans="1:1">
      <c r="A11626" s="27"/>
    </row>
    <row r="11627" spans="1:1">
      <c r="A11627" s="27"/>
    </row>
    <row r="11628" spans="1:1">
      <c r="A11628" s="27"/>
    </row>
    <row r="11629" spans="1:1">
      <c r="A11629" s="27"/>
    </row>
    <row r="11630" spans="1:1">
      <c r="A11630" s="27"/>
    </row>
    <row r="11631" spans="1:1">
      <c r="A11631" s="27"/>
    </row>
    <row r="11632" spans="1:1">
      <c r="A11632" s="27"/>
    </row>
    <row r="11633" spans="1:1">
      <c r="A11633" s="27"/>
    </row>
    <row r="11634" spans="1:1">
      <c r="A11634" s="27"/>
    </row>
    <row r="11635" spans="1:1">
      <c r="A11635" s="27"/>
    </row>
    <row r="11636" spans="1:1">
      <c r="A11636" s="27"/>
    </row>
    <row r="11637" spans="1:1">
      <c r="A11637" s="27"/>
    </row>
    <row r="11638" spans="1:1">
      <c r="A11638" s="27"/>
    </row>
    <row r="11639" spans="1:1">
      <c r="A11639" s="27"/>
    </row>
    <row r="11640" spans="1:1">
      <c r="A11640" s="27"/>
    </row>
    <row r="11641" spans="1:1">
      <c r="A11641" s="27"/>
    </row>
    <row r="11642" spans="1:1">
      <c r="A11642" s="27"/>
    </row>
    <row r="11643" spans="1:1">
      <c r="A11643" s="27"/>
    </row>
    <row r="11644" spans="1:1">
      <c r="A11644" s="27"/>
    </row>
    <row r="11645" spans="1:1">
      <c r="A11645" s="27"/>
    </row>
    <row r="11646" spans="1:1">
      <c r="A11646" s="27"/>
    </row>
    <row r="11647" spans="1:1">
      <c r="A11647" s="27"/>
    </row>
    <row r="11648" spans="1:1">
      <c r="A11648" s="27"/>
    </row>
    <row r="11649" spans="1:1">
      <c r="A11649" s="27"/>
    </row>
    <row r="11650" spans="1:1">
      <c r="A11650" s="27"/>
    </row>
    <row r="11651" spans="1:1">
      <c r="A11651" s="27"/>
    </row>
    <row r="11652" spans="1:1">
      <c r="A11652" s="27"/>
    </row>
    <row r="11653" spans="1:1">
      <c r="A11653" s="27"/>
    </row>
    <row r="11654" spans="1:1">
      <c r="A11654" s="27"/>
    </row>
    <row r="11655" spans="1:1">
      <c r="A11655" s="27"/>
    </row>
    <row r="11656" spans="1:1">
      <c r="A11656" s="27"/>
    </row>
    <row r="11657" spans="1:1">
      <c r="A11657" s="27"/>
    </row>
    <row r="11658" spans="1:1">
      <c r="A11658" s="27"/>
    </row>
    <row r="11659" spans="1:1">
      <c r="A11659" s="27"/>
    </row>
    <row r="11660" spans="1:1">
      <c r="A11660" s="27"/>
    </row>
    <row r="11661" spans="1:1">
      <c r="A11661" s="27"/>
    </row>
    <row r="11662" spans="1:1">
      <c r="A11662" s="27"/>
    </row>
    <row r="11663" spans="1:1">
      <c r="A11663" s="27"/>
    </row>
    <row r="11664" spans="1:1">
      <c r="A11664" s="27"/>
    </row>
    <row r="11665" spans="1:1">
      <c r="A11665" s="27"/>
    </row>
    <row r="11666" spans="1:1">
      <c r="A11666" s="27"/>
    </row>
    <row r="11667" spans="1:1">
      <c r="A11667" s="27"/>
    </row>
    <row r="11668" spans="1:1">
      <c r="A11668" s="27"/>
    </row>
    <row r="11669" spans="1:1">
      <c r="A11669" s="27"/>
    </row>
    <row r="11670" spans="1:1">
      <c r="A11670" s="27"/>
    </row>
    <row r="11671" spans="1:1">
      <c r="A11671" s="27"/>
    </row>
    <row r="11672" spans="1:1">
      <c r="A11672" s="27"/>
    </row>
    <row r="11673" spans="1:1">
      <c r="A11673" s="27"/>
    </row>
    <row r="11674" spans="1:1">
      <c r="A11674" s="27"/>
    </row>
    <row r="11675" spans="1:1">
      <c r="A11675" s="27"/>
    </row>
    <row r="11676" spans="1:1">
      <c r="A11676" s="27"/>
    </row>
    <row r="11677" spans="1:1">
      <c r="A11677" s="27"/>
    </row>
    <row r="11678" spans="1:1">
      <c r="A11678" s="27"/>
    </row>
    <row r="11679" spans="1:1">
      <c r="A11679" s="27"/>
    </row>
    <row r="11680" spans="1:1">
      <c r="A11680" s="27"/>
    </row>
    <row r="11681" spans="1:1">
      <c r="A11681" s="27"/>
    </row>
    <row r="11682" spans="1:1">
      <c r="A11682" s="27"/>
    </row>
    <row r="11683" spans="1:1">
      <c r="A11683" s="27"/>
    </row>
    <row r="11684" spans="1:1">
      <c r="A11684" s="27"/>
    </row>
    <row r="11685" spans="1:1">
      <c r="A11685" s="27"/>
    </row>
    <row r="11686" spans="1:1">
      <c r="A11686" s="27"/>
    </row>
    <row r="11687" spans="1:1">
      <c r="A11687" s="27"/>
    </row>
    <row r="11688" spans="1:1">
      <c r="A11688" s="27"/>
    </row>
    <row r="11689" spans="1:1">
      <c r="A11689" s="27"/>
    </row>
    <row r="11690" spans="1:1">
      <c r="A11690" s="27"/>
    </row>
    <row r="11691" spans="1:1">
      <c r="A11691" s="27"/>
    </row>
    <row r="11692" spans="1:1">
      <c r="A11692" s="27"/>
    </row>
    <row r="11693" spans="1:1">
      <c r="A11693" s="27"/>
    </row>
    <row r="11694" spans="1:1">
      <c r="A11694" s="27"/>
    </row>
    <row r="11695" spans="1:1">
      <c r="A11695" s="27"/>
    </row>
    <row r="11696" spans="1:1">
      <c r="A11696" s="27"/>
    </row>
    <row r="11697" spans="1:1">
      <c r="A11697" s="27"/>
    </row>
    <row r="11698" spans="1:1">
      <c r="A11698" s="27"/>
    </row>
    <row r="11699" spans="1:1">
      <c r="A11699" s="27"/>
    </row>
    <row r="11700" spans="1:1">
      <c r="A11700" s="27"/>
    </row>
    <row r="11701" spans="1:1">
      <c r="A11701" s="27"/>
    </row>
    <row r="11702" spans="1:1">
      <c r="A11702" s="27"/>
    </row>
    <row r="11703" spans="1:1">
      <c r="A11703" s="27"/>
    </row>
    <row r="11704" spans="1:1">
      <c r="A11704" s="27"/>
    </row>
    <row r="11705" spans="1:1">
      <c r="A11705" s="27"/>
    </row>
    <row r="11706" spans="1:1">
      <c r="A11706" s="27"/>
    </row>
    <row r="11707" spans="1:1">
      <c r="A11707" s="27"/>
    </row>
    <row r="11708" spans="1:1">
      <c r="A11708" s="27"/>
    </row>
    <row r="11709" spans="1:1">
      <c r="A11709" s="27"/>
    </row>
    <row r="11710" spans="1:1">
      <c r="A11710" s="27"/>
    </row>
    <row r="11711" spans="1:1">
      <c r="A11711" s="27"/>
    </row>
    <row r="11712" spans="1:1">
      <c r="A11712" s="27"/>
    </row>
    <row r="11713" spans="1:1">
      <c r="A11713" s="27"/>
    </row>
    <row r="11714" spans="1:1">
      <c r="A11714" s="27"/>
    </row>
    <row r="11715" spans="1:1">
      <c r="A11715" s="27"/>
    </row>
    <row r="11716" spans="1:1">
      <c r="A11716" s="27"/>
    </row>
    <row r="11717" spans="1:1">
      <c r="A11717" s="27"/>
    </row>
    <row r="11718" spans="1:1">
      <c r="A11718" s="27"/>
    </row>
    <row r="11719" spans="1:1">
      <c r="A11719" s="27"/>
    </row>
    <row r="11720" spans="1:1">
      <c r="A11720" s="27"/>
    </row>
    <row r="11721" spans="1:1">
      <c r="A11721" s="27"/>
    </row>
    <row r="11722" spans="1:1">
      <c r="A11722" s="27"/>
    </row>
    <row r="11723" spans="1:1">
      <c r="A11723" s="27"/>
    </row>
    <row r="11724" spans="1:1">
      <c r="A11724" s="27"/>
    </row>
    <row r="11725" spans="1:1">
      <c r="A11725" s="27"/>
    </row>
    <row r="11726" spans="1:1">
      <c r="A11726" s="27"/>
    </row>
    <row r="11727" spans="1:1">
      <c r="A11727" s="27"/>
    </row>
    <row r="11728" spans="1:1">
      <c r="A11728" s="27"/>
    </row>
    <row r="11729" spans="1:1">
      <c r="A11729" s="27"/>
    </row>
    <row r="11730" spans="1:1">
      <c r="A11730" s="27"/>
    </row>
    <row r="11731" spans="1:1">
      <c r="A11731" s="27"/>
    </row>
    <row r="11732" spans="1:1">
      <c r="A11732" s="27"/>
    </row>
    <row r="11733" spans="1:1">
      <c r="A11733" s="27"/>
    </row>
    <row r="11734" spans="1:1">
      <c r="A11734" s="27"/>
    </row>
    <row r="11735" spans="1:1">
      <c r="A11735" s="27"/>
    </row>
    <row r="11736" spans="1:1">
      <c r="A11736" s="27"/>
    </row>
    <row r="11737" spans="1:1">
      <c r="A11737" s="27"/>
    </row>
    <row r="11738" spans="1:1">
      <c r="A11738" s="27"/>
    </row>
    <row r="11739" spans="1:1">
      <c r="A11739" s="27"/>
    </row>
    <row r="11740" spans="1:1">
      <c r="A11740" s="27"/>
    </row>
    <row r="11741" spans="1:1">
      <c r="A11741" s="27"/>
    </row>
    <row r="11742" spans="1:1">
      <c r="A11742" s="27"/>
    </row>
    <row r="11743" spans="1:1">
      <c r="A11743" s="27"/>
    </row>
    <row r="11744" spans="1:1">
      <c r="A11744" s="27"/>
    </row>
    <row r="11745" spans="1:1">
      <c r="A11745" s="27"/>
    </row>
    <row r="11746" spans="1:1">
      <c r="A11746" s="27"/>
    </row>
    <row r="11747" spans="1:1">
      <c r="A11747" s="27"/>
    </row>
    <row r="11748" spans="1:1">
      <c r="A11748" s="27"/>
    </row>
    <row r="11749" spans="1:1">
      <c r="A11749" s="27"/>
    </row>
    <row r="11750" spans="1:1">
      <c r="A11750" s="27"/>
    </row>
    <row r="11751" spans="1:1">
      <c r="A11751" s="27"/>
    </row>
    <row r="11752" spans="1:1">
      <c r="A11752" s="27"/>
    </row>
    <row r="11753" spans="1:1">
      <c r="A11753" s="27"/>
    </row>
    <row r="11754" spans="1:1">
      <c r="A11754" s="27"/>
    </row>
    <row r="11755" spans="1:1">
      <c r="A11755" s="27"/>
    </row>
    <row r="11756" spans="1:1">
      <c r="A11756" s="27"/>
    </row>
    <row r="11757" spans="1:1">
      <c r="A11757" s="27"/>
    </row>
    <row r="11758" spans="1:1">
      <c r="A11758" s="27"/>
    </row>
    <row r="11759" spans="1:1">
      <c r="A11759" s="27"/>
    </row>
    <row r="11760" spans="1:1">
      <c r="A11760" s="27"/>
    </row>
    <row r="11761" spans="1:1">
      <c r="A11761" s="27"/>
    </row>
    <row r="11762" spans="1:1">
      <c r="A11762" s="27"/>
    </row>
    <row r="11763" spans="1:1">
      <c r="A11763" s="27"/>
    </row>
    <row r="11764" spans="1:1">
      <c r="A11764" s="27"/>
    </row>
    <row r="11765" spans="1:1">
      <c r="A11765" s="27"/>
    </row>
    <row r="11766" spans="1:1">
      <c r="A11766" s="27"/>
    </row>
    <row r="11767" spans="1:1">
      <c r="A11767" s="27"/>
    </row>
    <row r="11768" spans="1:1">
      <c r="A11768" s="27"/>
    </row>
    <row r="11769" spans="1:1">
      <c r="A11769" s="27"/>
    </row>
    <row r="11770" spans="1:1">
      <c r="A11770" s="27"/>
    </row>
    <row r="11771" spans="1:1">
      <c r="A11771" s="27"/>
    </row>
    <row r="11772" spans="1:1">
      <c r="A11772" s="27"/>
    </row>
    <row r="11773" spans="1:1">
      <c r="A11773" s="27"/>
    </row>
    <row r="11774" spans="1:1">
      <c r="A11774" s="27"/>
    </row>
    <row r="11775" spans="1:1">
      <c r="A11775" s="27"/>
    </row>
    <row r="11776" spans="1:1">
      <c r="A11776" s="27"/>
    </row>
    <row r="11777" spans="1:1">
      <c r="A11777" s="27"/>
    </row>
    <row r="11778" spans="1:1">
      <c r="A11778" s="27"/>
    </row>
    <row r="11779" spans="1:1">
      <c r="A11779" s="27"/>
    </row>
    <row r="11780" spans="1:1">
      <c r="A11780" s="27"/>
    </row>
    <row r="11781" spans="1:1">
      <c r="A11781" s="27"/>
    </row>
    <row r="11782" spans="1:1">
      <c r="A11782" s="27"/>
    </row>
    <row r="11783" spans="1:1">
      <c r="A11783" s="27"/>
    </row>
    <row r="11784" spans="1:1">
      <c r="A11784" s="27"/>
    </row>
    <row r="11785" spans="1:1">
      <c r="A11785" s="27"/>
    </row>
    <row r="11786" spans="1:1">
      <c r="A11786" s="27"/>
    </row>
    <row r="11787" spans="1:1">
      <c r="A11787" s="27"/>
    </row>
    <row r="11788" spans="1:1">
      <c r="A11788" s="27"/>
    </row>
    <row r="11789" spans="1:1">
      <c r="A11789" s="27"/>
    </row>
    <row r="11790" spans="1:1">
      <c r="A11790" s="27"/>
    </row>
    <row r="11791" spans="1:1">
      <c r="A11791" s="27"/>
    </row>
    <row r="11792" spans="1:1">
      <c r="A11792" s="27"/>
    </row>
    <row r="11793" spans="1:1">
      <c r="A11793" s="27"/>
    </row>
    <row r="11794" spans="1:1">
      <c r="A11794" s="27"/>
    </row>
    <row r="11795" spans="1:1">
      <c r="A11795" s="27"/>
    </row>
    <row r="11796" spans="1:1">
      <c r="A11796" s="27"/>
    </row>
    <row r="11797" spans="1:1">
      <c r="A11797" s="27"/>
    </row>
    <row r="11798" spans="1:1">
      <c r="A11798" s="27"/>
    </row>
    <row r="11799" spans="1:1">
      <c r="A11799" s="27"/>
    </row>
    <row r="11800" spans="1:1">
      <c r="A11800" s="27"/>
    </row>
    <row r="11801" spans="1:1">
      <c r="A11801" s="27"/>
    </row>
    <row r="11802" spans="1:1">
      <c r="A11802" s="27"/>
    </row>
    <row r="11803" spans="1:1">
      <c r="A11803" s="27"/>
    </row>
    <row r="11804" spans="1:1">
      <c r="A11804" s="27"/>
    </row>
    <row r="11805" spans="1:1">
      <c r="A11805" s="27"/>
    </row>
    <row r="11806" spans="1:1">
      <c r="A11806" s="27"/>
    </row>
    <row r="11807" spans="1:1">
      <c r="A11807" s="27"/>
    </row>
    <row r="11808" spans="1:1">
      <c r="A11808" s="27"/>
    </row>
    <row r="11809" spans="1:1">
      <c r="A11809" s="27"/>
    </row>
    <row r="11810" spans="1:1">
      <c r="A11810" s="27"/>
    </row>
    <row r="11811" spans="1:1">
      <c r="A11811" s="27"/>
    </row>
    <row r="11812" spans="1:1">
      <c r="A11812" s="27"/>
    </row>
    <row r="11813" spans="1:1">
      <c r="A11813" s="27"/>
    </row>
    <row r="11814" spans="1:1">
      <c r="A11814" s="27"/>
    </row>
    <row r="11815" spans="1:1">
      <c r="A11815" s="27"/>
    </row>
    <row r="11816" spans="1:1">
      <c r="A11816" s="27"/>
    </row>
    <row r="11817" spans="1:1">
      <c r="A11817" s="27"/>
    </row>
    <row r="11818" spans="1:1">
      <c r="A11818" s="27"/>
    </row>
    <row r="11819" spans="1:1">
      <c r="A11819" s="27"/>
    </row>
    <row r="11820" spans="1:1">
      <c r="A11820" s="27"/>
    </row>
    <row r="11821" spans="1:1">
      <c r="A11821" s="27"/>
    </row>
    <row r="11822" spans="1:1">
      <c r="A11822" s="27"/>
    </row>
    <row r="11823" spans="1:1">
      <c r="A11823" s="27"/>
    </row>
    <row r="11824" spans="1:1">
      <c r="A11824" s="27"/>
    </row>
    <row r="11825" spans="1:1">
      <c r="A11825" s="27"/>
    </row>
    <row r="11826" spans="1:1">
      <c r="A11826" s="27"/>
    </row>
    <row r="11827" spans="1:1">
      <c r="A11827" s="27"/>
    </row>
    <row r="11828" spans="1:1">
      <c r="A11828" s="27"/>
    </row>
    <row r="11829" spans="1:1">
      <c r="A11829" s="27"/>
    </row>
    <row r="11830" spans="1:1">
      <c r="A11830" s="27"/>
    </row>
    <row r="11831" spans="1:1">
      <c r="A11831" s="27"/>
    </row>
    <row r="11832" spans="1:1">
      <c r="A11832" s="27"/>
    </row>
    <row r="11833" spans="1:1">
      <c r="A11833" s="27"/>
    </row>
    <row r="11834" spans="1:1">
      <c r="A11834" s="27"/>
    </row>
    <row r="11835" spans="1:1">
      <c r="A11835" s="27"/>
    </row>
    <row r="11836" spans="1:1">
      <c r="A11836" s="27"/>
    </row>
    <row r="11837" spans="1:1">
      <c r="A11837" s="27"/>
    </row>
    <row r="11838" spans="1:1">
      <c r="A11838" s="27"/>
    </row>
    <row r="11839" spans="1:1">
      <c r="A11839" s="27"/>
    </row>
    <row r="11840" spans="1:1">
      <c r="A11840" s="27"/>
    </row>
    <row r="11841" spans="1:1">
      <c r="A11841" s="27"/>
    </row>
    <row r="11842" spans="1:1">
      <c r="A11842" s="27"/>
    </row>
    <row r="11843" spans="1:1">
      <c r="A11843" s="27"/>
    </row>
    <row r="11844" spans="1:1">
      <c r="A11844" s="27"/>
    </row>
    <row r="11845" spans="1:1">
      <c r="A11845" s="27"/>
    </row>
    <row r="11846" spans="1:1">
      <c r="A11846" s="27"/>
    </row>
    <row r="11847" spans="1:1">
      <c r="A11847" s="27"/>
    </row>
    <row r="11848" spans="1:1">
      <c r="A11848" s="27"/>
    </row>
    <row r="11849" spans="1:1">
      <c r="A11849" s="27"/>
    </row>
    <row r="11850" spans="1:1">
      <c r="A11850" s="27"/>
    </row>
    <row r="11851" spans="1:1">
      <c r="A11851" s="27"/>
    </row>
    <row r="11852" spans="1:1">
      <c r="A11852" s="27"/>
    </row>
    <row r="11853" spans="1:1">
      <c r="A11853" s="27"/>
    </row>
    <row r="11854" spans="1:1">
      <c r="A11854" s="27"/>
    </row>
    <row r="11855" spans="1:1">
      <c r="A11855" s="27"/>
    </row>
    <row r="11856" spans="1:1">
      <c r="A11856" s="27"/>
    </row>
    <row r="11857" spans="1:1">
      <c r="A11857" s="27"/>
    </row>
    <row r="11858" spans="1:1">
      <c r="A11858" s="27"/>
    </row>
    <row r="11859" spans="1:1">
      <c r="A11859" s="27"/>
    </row>
    <row r="11860" spans="1:1">
      <c r="A11860" s="27"/>
    </row>
    <row r="11861" spans="1:1">
      <c r="A11861" s="27"/>
    </row>
    <row r="11862" spans="1:1">
      <c r="A11862" s="27"/>
    </row>
    <row r="11863" spans="1:1">
      <c r="A11863" s="27"/>
    </row>
    <row r="11864" spans="1:1">
      <c r="A11864" s="27"/>
    </row>
    <row r="11865" spans="1:1">
      <c r="A11865" s="27"/>
    </row>
    <row r="11866" spans="1:1">
      <c r="A11866" s="27"/>
    </row>
    <row r="11867" spans="1:1">
      <c r="A11867" s="27"/>
    </row>
    <row r="11868" spans="1:1">
      <c r="A11868" s="27"/>
    </row>
    <row r="11869" spans="1:1">
      <c r="A11869" s="27"/>
    </row>
    <row r="11870" spans="1:1">
      <c r="A11870" s="27"/>
    </row>
    <row r="11871" spans="1:1">
      <c r="A11871" s="27"/>
    </row>
    <row r="11872" spans="1:1">
      <c r="A11872" s="27"/>
    </row>
    <row r="11873" spans="1:1">
      <c r="A11873" s="27"/>
    </row>
    <row r="11874" spans="1:1">
      <c r="A11874" s="27"/>
    </row>
    <row r="11875" spans="1:1">
      <c r="A11875" s="27"/>
    </row>
    <row r="11876" spans="1:1">
      <c r="A11876" s="27"/>
    </row>
    <row r="11877" spans="1:1">
      <c r="A11877" s="27"/>
    </row>
    <row r="11878" spans="1:1">
      <c r="A11878" s="27"/>
    </row>
    <row r="11879" spans="1:1">
      <c r="A11879" s="27"/>
    </row>
    <row r="11880" spans="1:1">
      <c r="A11880" s="27"/>
    </row>
    <row r="11881" spans="1:1">
      <c r="A11881" s="27"/>
    </row>
    <row r="11882" spans="1:1">
      <c r="A11882" s="27"/>
    </row>
    <row r="11883" spans="1:1">
      <c r="A11883" s="27"/>
    </row>
    <row r="11884" spans="1:1">
      <c r="A11884" s="27"/>
    </row>
    <row r="11885" spans="1:1">
      <c r="A11885" s="27"/>
    </row>
    <row r="11886" spans="1:1">
      <c r="A11886" s="27"/>
    </row>
    <row r="11887" spans="1:1">
      <c r="A11887" s="27"/>
    </row>
    <row r="11888" spans="1:1">
      <c r="A11888" s="27"/>
    </row>
    <row r="11889" spans="1:1">
      <c r="A11889" s="27"/>
    </row>
    <row r="11890" spans="1:1">
      <c r="A11890" s="27"/>
    </row>
    <row r="11891" spans="1:1">
      <c r="A11891" s="27"/>
    </row>
    <row r="11892" spans="1:1">
      <c r="A11892" s="27"/>
    </row>
    <row r="11893" spans="1:1">
      <c r="A11893" s="27"/>
    </row>
    <row r="11894" spans="1:1">
      <c r="A11894" s="27"/>
    </row>
    <row r="11895" spans="1:1">
      <c r="A11895" s="27"/>
    </row>
    <row r="11896" spans="1:1">
      <c r="A11896" s="27"/>
    </row>
    <row r="11897" spans="1:1">
      <c r="A11897" s="27"/>
    </row>
    <row r="11898" spans="1:1">
      <c r="A11898" s="27"/>
    </row>
    <row r="11899" spans="1:1">
      <c r="A11899" s="27"/>
    </row>
    <row r="11900" spans="1:1">
      <c r="A11900" s="27"/>
    </row>
    <row r="11901" spans="1:1">
      <c r="A11901" s="27"/>
    </row>
    <row r="11902" spans="1:1">
      <c r="A11902" s="27"/>
    </row>
    <row r="11903" spans="1:1">
      <c r="A11903" s="27"/>
    </row>
    <row r="11904" spans="1:1">
      <c r="A11904" s="27"/>
    </row>
    <row r="11905" spans="1:1">
      <c r="A11905" s="27"/>
    </row>
    <row r="11906" spans="1:1">
      <c r="A11906" s="27"/>
    </row>
    <row r="11907" spans="1:1">
      <c r="A11907" s="27"/>
    </row>
    <row r="11908" spans="1:1">
      <c r="A11908" s="27"/>
    </row>
    <row r="11909" spans="1:1">
      <c r="A11909" s="27"/>
    </row>
    <row r="11910" spans="1:1">
      <c r="A11910" s="27"/>
    </row>
    <row r="11911" spans="1:1">
      <c r="A11911" s="27"/>
    </row>
    <row r="11912" spans="1:1">
      <c r="A11912" s="27"/>
    </row>
    <row r="11913" spans="1:1">
      <c r="A11913" s="27"/>
    </row>
    <row r="11914" spans="1:1">
      <c r="A11914" s="27"/>
    </row>
    <row r="11915" spans="1:1">
      <c r="A11915" s="27"/>
    </row>
    <row r="11916" spans="1:1">
      <c r="A11916" s="27"/>
    </row>
    <row r="11917" spans="1:1">
      <c r="A11917" s="27"/>
    </row>
    <row r="11918" spans="1:1">
      <c r="A11918" s="27"/>
    </row>
    <row r="11919" spans="1:1">
      <c r="A11919" s="27"/>
    </row>
    <row r="11920" spans="1:1">
      <c r="A11920" s="27"/>
    </row>
    <row r="11921" spans="1:1">
      <c r="A11921" s="27"/>
    </row>
    <row r="11922" spans="1:1">
      <c r="A11922" s="27"/>
    </row>
    <row r="11923" spans="1:1">
      <c r="A11923" s="27"/>
    </row>
    <row r="11924" spans="1:1">
      <c r="A11924" s="27"/>
    </row>
    <row r="11925" spans="1:1">
      <c r="A11925" s="27"/>
    </row>
    <row r="11926" spans="1:1">
      <c r="A11926" s="27"/>
    </row>
    <row r="11927" spans="1:1">
      <c r="A11927" s="27"/>
    </row>
    <row r="11928" spans="1:1">
      <c r="A11928" s="27"/>
    </row>
    <row r="11929" spans="1:1">
      <c r="A11929" s="27"/>
    </row>
    <row r="11930" spans="1:1">
      <c r="A11930" s="27"/>
    </row>
    <row r="11931" spans="1:1">
      <c r="A11931" s="27"/>
    </row>
    <row r="11932" spans="1:1">
      <c r="A11932" s="27"/>
    </row>
    <row r="11933" spans="1:1">
      <c r="A11933" s="27"/>
    </row>
    <row r="11934" spans="1:1">
      <c r="A11934" s="27"/>
    </row>
    <row r="11935" spans="1:1">
      <c r="A11935" s="27"/>
    </row>
    <row r="11936" spans="1:1">
      <c r="A11936" s="27"/>
    </row>
    <row r="11937" spans="1:1">
      <c r="A11937" s="27"/>
    </row>
    <row r="11938" spans="1:1">
      <c r="A11938" s="27"/>
    </row>
    <row r="11939" spans="1:1">
      <c r="A11939" s="27"/>
    </row>
    <row r="11940" spans="1:1">
      <c r="A11940" s="27"/>
    </row>
    <row r="11941" spans="1:1">
      <c r="A11941" s="27"/>
    </row>
    <row r="11942" spans="1:1">
      <c r="A11942" s="27"/>
    </row>
    <row r="11943" spans="1:1">
      <c r="A11943" s="27"/>
    </row>
    <row r="11944" spans="1:1">
      <c r="A11944" s="27"/>
    </row>
    <row r="11945" spans="1:1">
      <c r="A11945" s="27"/>
    </row>
    <row r="11946" spans="1:1">
      <c r="A11946" s="27"/>
    </row>
    <row r="11947" spans="1:1">
      <c r="A11947" s="27"/>
    </row>
    <row r="11948" spans="1:1">
      <c r="A11948" s="27"/>
    </row>
    <row r="11949" spans="1:1">
      <c r="A11949" s="27"/>
    </row>
    <row r="11950" spans="1:1">
      <c r="A11950" s="27"/>
    </row>
    <row r="11951" spans="1:1">
      <c r="A11951" s="27"/>
    </row>
    <row r="11952" spans="1:1">
      <c r="A11952" s="27"/>
    </row>
    <row r="11953" spans="1:1">
      <c r="A11953" s="27"/>
    </row>
    <row r="11954" spans="1:1">
      <c r="A11954" s="27"/>
    </row>
    <row r="11955" spans="1:1">
      <c r="A11955" s="27"/>
    </row>
    <row r="11956" spans="1:1">
      <c r="A11956" s="27"/>
    </row>
    <row r="11957" spans="1:1">
      <c r="A11957" s="27"/>
    </row>
    <row r="11958" spans="1:1">
      <c r="A11958" s="27"/>
    </row>
    <row r="11959" spans="1:1">
      <c r="A11959" s="27"/>
    </row>
    <row r="11960" spans="1:1">
      <c r="A11960" s="27"/>
    </row>
    <row r="11961" spans="1:1">
      <c r="A11961" s="27"/>
    </row>
    <row r="11962" spans="1:1">
      <c r="A11962" s="27"/>
    </row>
    <row r="11963" spans="1:1">
      <c r="A11963" s="27"/>
    </row>
    <row r="11964" spans="1:1">
      <c r="A11964" s="27"/>
    </row>
    <row r="11965" spans="1:1">
      <c r="A11965" s="27"/>
    </row>
    <row r="11966" spans="1:1">
      <c r="A11966" s="27"/>
    </row>
    <row r="11967" spans="1:1">
      <c r="A11967" s="27"/>
    </row>
    <row r="11968" spans="1:1">
      <c r="A11968" s="27"/>
    </row>
    <row r="11969" spans="1:1">
      <c r="A11969" s="27"/>
    </row>
    <row r="11970" spans="1:1">
      <c r="A11970" s="27"/>
    </row>
    <row r="11971" spans="1:1">
      <c r="A11971" s="27"/>
    </row>
    <row r="11972" spans="1:1">
      <c r="A11972" s="27"/>
    </row>
    <row r="11973" spans="1:1">
      <c r="A11973" s="27"/>
    </row>
    <row r="11974" spans="1:1">
      <c r="A11974" s="27"/>
    </row>
    <row r="11975" spans="1:1">
      <c r="A11975" s="27"/>
    </row>
    <row r="11976" spans="1:1">
      <c r="A11976" s="27"/>
    </row>
    <row r="11977" spans="1:1">
      <c r="A11977" s="27"/>
    </row>
    <row r="11978" spans="1:1">
      <c r="A11978" s="27"/>
    </row>
    <row r="11979" spans="1:1">
      <c r="A11979" s="27"/>
    </row>
    <row r="11980" spans="1:1">
      <c r="A11980" s="27"/>
    </row>
    <row r="11981" spans="1:1">
      <c r="A11981" s="27"/>
    </row>
    <row r="11982" spans="1:1">
      <c r="A11982" s="27"/>
    </row>
    <row r="11983" spans="1:1">
      <c r="A11983" s="27"/>
    </row>
    <row r="11984" spans="1:1">
      <c r="A11984" s="27"/>
    </row>
    <row r="11985" spans="1:1">
      <c r="A11985" s="27"/>
    </row>
    <row r="11986" spans="1:1">
      <c r="A11986" s="27"/>
    </row>
    <row r="11987" spans="1:1">
      <c r="A11987" s="27"/>
    </row>
    <row r="11988" spans="1:1">
      <c r="A11988" s="27"/>
    </row>
    <row r="11989" spans="1:1">
      <c r="A11989" s="27"/>
    </row>
    <row r="11990" spans="1:1">
      <c r="A11990" s="27"/>
    </row>
    <row r="11991" spans="1:1">
      <c r="A11991" s="27"/>
    </row>
    <row r="11992" spans="1:1">
      <c r="A11992" s="27"/>
    </row>
    <row r="11993" spans="1:1">
      <c r="A11993" s="27"/>
    </row>
    <row r="11994" spans="1:1">
      <c r="A11994" s="27"/>
    </row>
    <row r="11995" spans="1:1">
      <c r="A11995" s="27"/>
    </row>
    <row r="11996" spans="1:1">
      <c r="A11996" s="27"/>
    </row>
    <row r="11997" spans="1:1">
      <c r="A11997" s="27"/>
    </row>
    <row r="11998" spans="1:1">
      <c r="A11998" s="27"/>
    </row>
    <row r="11999" spans="1:1">
      <c r="A11999" s="27"/>
    </row>
    <row r="12000" spans="1:1">
      <c r="A12000" s="27"/>
    </row>
    <row r="12001" spans="1:1">
      <c r="A12001" s="27"/>
    </row>
    <row r="12002" spans="1:1">
      <c r="A12002" s="27"/>
    </row>
    <row r="12003" spans="1:1">
      <c r="A12003" s="27"/>
    </row>
    <row r="12004" spans="1:1">
      <c r="A12004" s="27"/>
    </row>
    <row r="12005" spans="1:1">
      <c r="A12005" s="27"/>
    </row>
    <row r="12006" spans="1:1">
      <c r="A12006" s="27"/>
    </row>
    <row r="12007" spans="1:1">
      <c r="A12007" s="27"/>
    </row>
    <row r="12008" spans="1:1">
      <c r="A12008" s="27"/>
    </row>
    <row r="12009" spans="1:1">
      <c r="A12009" s="27"/>
    </row>
    <row r="12010" spans="1:1">
      <c r="A12010" s="27"/>
    </row>
    <row r="12011" spans="1:1">
      <c r="A12011" s="27"/>
    </row>
    <row r="12012" spans="1:1">
      <c r="A12012" s="27"/>
    </row>
    <row r="12013" spans="1:1">
      <c r="A12013" s="27"/>
    </row>
    <row r="12014" spans="1:1">
      <c r="A12014" s="27"/>
    </row>
    <row r="12015" spans="1:1">
      <c r="A12015" s="27"/>
    </row>
    <row r="12016" spans="1:1">
      <c r="A12016" s="27"/>
    </row>
    <row r="12017" spans="1:1">
      <c r="A12017" s="27"/>
    </row>
    <row r="12018" spans="1:1">
      <c r="A12018" s="27"/>
    </row>
    <row r="12019" spans="1:1">
      <c r="A12019" s="27"/>
    </row>
    <row r="12020" spans="1:1">
      <c r="A12020" s="27"/>
    </row>
    <row r="12021" spans="1:1">
      <c r="A12021" s="27"/>
    </row>
    <row r="12022" spans="1:1">
      <c r="A12022" s="27"/>
    </row>
    <row r="12023" spans="1:1">
      <c r="A12023" s="27"/>
    </row>
    <row r="12024" spans="1:1">
      <c r="A12024" s="27"/>
    </row>
    <row r="12025" spans="1:1">
      <c r="A12025" s="27"/>
    </row>
    <row r="12026" spans="1:1">
      <c r="A12026" s="27"/>
    </row>
    <row r="12027" spans="1:1">
      <c r="A12027" s="27"/>
    </row>
    <row r="12028" spans="1:1">
      <c r="A12028" s="27"/>
    </row>
    <row r="12029" spans="1:1">
      <c r="A12029" s="27"/>
    </row>
    <row r="12030" spans="1:1">
      <c r="A12030" s="27"/>
    </row>
    <row r="12031" spans="1:1">
      <c r="A12031" s="27"/>
    </row>
    <row r="12032" spans="1:1">
      <c r="A12032" s="27"/>
    </row>
    <row r="12033" spans="1:1">
      <c r="A12033" s="27"/>
    </row>
    <row r="12034" spans="1:1">
      <c r="A12034" s="27"/>
    </row>
    <row r="12035" spans="1:1">
      <c r="A12035" s="27"/>
    </row>
    <row r="12036" spans="1:1">
      <c r="A12036" s="27"/>
    </row>
    <row r="12037" spans="1:1">
      <c r="A12037" s="27"/>
    </row>
    <row r="12038" spans="1:1">
      <c r="A12038" s="27"/>
    </row>
    <row r="12039" spans="1:1">
      <c r="A12039" s="27"/>
    </row>
    <row r="12040" spans="1:1">
      <c r="A12040" s="27"/>
    </row>
    <row r="12041" spans="1:1">
      <c r="A12041" s="27"/>
    </row>
    <row r="12042" spans="1:1">
      <c r="A12042" s="27"/>
    </row>
    <row r="12043" spans="1:1">
      <c r="A12043" s="27"/>
    </row>
    <row r="12044" spans="1:1">
      <c r="A12044" s="27"/>
    </row>
    <row r="12045" spans="1:1">
      <c r="A12045" s="27"/>
    </row>
    <row r="12046" spans="1:1">
      <c r="A12046" s="27"/>
    </row>
    <row r="12047" spans="1:1">
      <c r="A12047" s="27"/>
    </row>
    <row r="12048" spans="1:1">
      <c r="A12048" s="27"/>
    </row>
    <row r="12049" spans="1:1">
      <c r="A12049" s="27"/>
    </row>
    <row r="12050" spans="1:1">
      <c r="A12050" s="27"/>
    </row>
    <row r="12051" spans="1:1">
      <c r="A12051" s="27"/>
    </row>
    <row r="12052" spans="1:1">
      <c r="A12052" s="27"/>
    </row>
    <row r="12053" spans="1:1">
      <c r="A12053" s="27"/>
    </row>
    <row r="12054" spans="1:1">
      <c r="A12054" s="27"/>
    </row>
    <row r="12055" spans="1:1">
      <c r="A12055" s="27"/>
    </row>
    <row r="12056" spans="1:1">
      <c r="A12056" s="27"/>
    </row>
    <row r="12057" spans="1:1">
      <c r="A12057" s="27"/>
    </row>
    <row r="12058" spans="1:1">
      <c r="A12058" s="27"/>
    </row>
    <row r="12059" spans="1:1">
      <c r="A12059" s="27"/>
    </row>
    <row r="12060" spans="1:1">
      <c r="A12060" s="27"/>
    </row>
    <row r="12061" spans="1:1">
      <c r="A12061" s="27"/>
    </row>
    <row r="12062" spans="1:1">
      <c r="A12062" s="27"/>
    </row>
    <row r="12063" spans="1:1">
      <c r="A12063" s="27"/>
    </row>
    <row r="12064" spans="1:1">
      <c r="A12064" s="27"/>
    </row>
    <row r="12065" spans="1:1">
      <c r="A12065" s="27"/>
    </row>
    <row r="12066" spans="1:1">
      <c r="A12066" s="27"/>
    </row>
    <row r="12067" spans="1:1">
      <c r="A12067" s="27"/>
    </row>
    <row r="12068" spans="1:1">
      <c r="A12068" s="27"/>
    </row>
    <row r="12069" spans="1:1">
      <c r="A12069" s="27"/>
    </row>
    <row r="12070" spans="1:1">
      <c r="A12070" s="27"/>
    </row>
    <row r="12071" spans="1:1">
      <c r="A12071" s="27"/>
    </row>
    <row r="12072" spans="1:1">
      <c r="A12072" s="27"/>
    </row>
    <row r="12073" spans="1:1">
      <c r="A12073" s="27"/>
    </row>
    <row r="12074" spans="1:1">
      <c r="A12074" s="27"/>
    </row>
    <row r="12075" spans="1:1">
      <c r="A12075" s="27"/>
    </row>
    <row r="12076" spans="1:1">
      <c r="A12076" s="27"/>
    </row>
    <row r="12077" spans="1:1">
      <c r="A12077" s="27"/>
    </row>
    <row r="12078" spans="1:1">
      <c r="A12078" s="27"/>
    </row>
    <row r="12079" spans="1:1">
      <c r="A12079" s="27"/>
    </row>
    <row r="12080" spans="1:1">
      <c r="A12080" s="27"/>
    </row>
    <row r="12081" spans="1:1">
      <c r="A12081" s="27"/>
    </row>
    <row r="12082" spans="1:1">
      <c r="A12082" s="27"/>
    </row>
    <row r="12083" spans="1:1">
      <c r="A12083" s="27"/>
    </row>
    <row r="12084" spans="1:1">
      <c r="A12084" s="27"/>
    </row>
    <row r="12085" spans="1:1">
      <c r="A12085" s="27"/>
    </row>
    <row r="12086" spans="1:1">
      <c r="A12086" s="27"/>
    </row>
    <row r="12087" spans="1:1">
      <c r="A12087" s="27"/>
    </row>
    <row r="12088" spans="1:1">
      <c r="A12088" s="27"/>
    </row>
    <row r="12089" spans="1:1">
      <c r="A12089" s="27"/>
    </row>
    <row r="12090" spans="1:1">
      <c r="A12090" s="27"/>
    </row>
    <row r="12091" spans="1:1">
      <c r="A12091" s="27"/>
    </row>
    <row r="12092" spans="1:1">
      <c r="A12092" s="27"/>
    </row>
    <row r="12093" spans="1:1">
      <c r="A12093" s="27"/>
    </row>
    <row r="12094" spans="1:1">
      <c r="A12094" s="27"/>
    </row>
    <row r="12095" spans="1:1">
      <c r="A12095" s="27"/>
    </row>
    <row r="12096" spans="1:1">
      <c r="A12096" s="27"/>
    </row>
    <row r="12097" spans="1:1">
      <c r="A12097" s="27"/>
    </row>
    <row r="12098" spans="1:1">
      <c r="A12098" s="27"/>
    </row>
    <row r="12099" spans="1:1">
      <c r="A12099" s="27"/>
    </row>
    <row r="12100" spans="1:1">
      <c r="A12100" s="27"/>
    </row>
    <row r="12101" spans="1:1">
      <c r="A12101" s="27"/>
    </row>
    <row r="12102" spans="1:1">
      <c r="A12102" s="27"/>
    </row>
    <row r="12103" spans="1:1">
      <c r="A12103" s="27"/>
    </row>
    <row r="12104" spans="1:1">
      <c r="A12104" s="27"/>
    </row>
    <row r="12105" spans="1:1">
      <c r="A12105" s="27"/>
    </row>
    <row r="12106" spans="1:1">
      <c r="A12106" s="27"/>
    </row>
    <row r="12107" spans="1:1">
      <c r="A12107" s="27"/>
    </row>
    <row r="12108" spans="1:1">
      <c r="A12108" s="27"/>
    </row>
    <row r="12109" spans="1:1">
      <c r="A12109" s="27"/>
    </row>
    <row r="12110" spans="1:1">
      <c r="A12110" s="27"/>
    </row>
    <row r="12111" spans="1:1">
      <c r="A12111" s="27"/>
    </row>
    <row r="12112" spans="1:1">
      <c r="A12112" s="27"/>
    </row>
    <row r="12113" spans="1:1">
      <c r="A12113" s="27"/>
    </row>
    <row r="12114" spans="1:1">
      <c r="A12114" s="27"/>
    </row>
    <row r="12115" spans="1:1">
      <c r="A12115" s="27"/>
    </row>
    <row r="12116" spans="1:1">
      <c r="A12116" s="27"/>
    </row>
    <row r="12117" spans="1:1">
      <c r="A12117" s="27"/>
    </row>
    <row r="12118" spans="1:1">
      <c r="A12118" s="27"/>
    </row>
    <row r="12119" spans="1:1">
      <c r="A12119" s="27"/>
    </row>
    <row r="12120" spans="1:1">
      <c r="A12120" s="27"/>
    </row>
    <row r="12121" spans="1:1">
      <c r="A12121" s="27"/>
    </row>
    <row r="12122" spans="1:1">
      <c r="A12122" s="27"/>
    </row>
    <row r="12123" spans="1:1">
      <c r="A12123" s="27"/>
    </row>
    <row r="12124" spans="1:1">
      <c r="A12124" s="27"/>
    </row>
    <row r="12125" spans="1:1">
      <c r="A12125" s="27"/>
    </row>
    <row r="12126" spans="1:1">
      <c r="A12126" s="27"/>
    </row>
    <row r="12127" spans="1:1">
      <c r="A12127" s="27"/>
    </row>
    <row r="12128" spans="1:1">
      <c r="A12128" s="27"/>
    </row>
    <row r="12129" spans="1:1">
      <c r="A12129" s="27"/>
    </row>
    <row r="12130" spans="1:1">
      <c r="A12130" s="27"/>
    </row>
    <row r="12131" spans="1:1">
      <c r="A12131" s="27"/>
    </row>
    <row r="12132" spans="1:1">
      <c r="A12132" s="27"/>
    </row>
    <row r="12133" spans="1:1">
      <c r="A12133" s="27"/>
    </row>
    <row r="12134" spans="1:1">
      <c r="A12134" s="27"/>
    </row>
    <row r="12135" spans="1:1">
      <c r="A12135" s="27"/>
    </row>
    <row r="12136" spans="1:1">
      <c r="A12136" s="27"/>
    </row>
    <row r="12137" spans="1:1">
      <c r="A12137" s="27"/>
    </row>
    <row r="12138" spans="1:1">
      <c r="A12138" s="27"/>
    </row>
    <row r="12139" spans="1:1">
      <c r="A12139" s="27"/>
    </row>
    <row r="12140" spans="1:1">
      <c r="A12140" s="27"/>
    </row>
    <row r="12141" spans="1:1">
      <c r="A12141" s="27"/>
    </row>
    <row r="12142" spans="1:1">
      <c r="A12142" s="27"/>
    </row>
    <row r="12143" spans="1:1">
      <c r="A12143" s="27"/>
    </row>
    <row r="12144" spans="1:1">
      <c r="A12144" s="27"/>
    </row>
    <row r="12145" spans="1:1">
      <c r="A12145" s="27"/>
    </row>
    <row r="12146" spans="1:1">
      <c r="A12146" s="27"/>
    </row>
    <row r="12147" spans="1:1">
      <c r="A12147" s="27"/>
    </row>
    <row r="12148" spans="1:1">
      <c r="A12148" s="27"/>
    </row>
    <row r="12149" spans="1:1">
      <c r="A12149" s="27"/>
    </row>
    <row r="12150" spans="1:1">
      <c r="A12150" s="27"/>
    </row>
    <row r="12151" spans="1:1">
      <c r="A12151" s="27"/>
    </row>
    <row r="12152" spans="1:1">
      <c r="A12152" s="27"/>
    </row>
    <row r="12153" spans="1:1">
      <c r="A12153" s="27"/>
    </row>
    <row r="12154" spans="1:1">
      <c r="A12154" s="27"/>
    </row>
    <row r="12155" spans="1:1">
      <c r="A12155" s="27"/>
    </row>
    <row r="12156" spans="1:1">
      <c r="A12156" s="27"/>
    </row>
    <row r="12157" spans="1:1">
      <c r="A12157" s="27"/>
    </row>
    <row r="12158" spans="1:1">
      <c r="A12158" s="27"/>
    </row>
    <row r="12159" spans="1:1">
      <c r="A12159" s="27"/>
    </row>
    <row r="12160" spans="1:1">
      <c r="A12160" s="27"/>
    </row>
    <row r="12161" spans="1:1">
      <c r="A12161" s="27"/>
    </row>
    <row r="12162" spans="1:1">
      <c r="A12162" s="27"/>
    </row>
    <row r="12163" spans="1:1">
      <c r="A12163" s="27"/>
    </row>
    <row r="12164" spans="1:1">
      <c r="A12164" s="27"/>
    </row>
    <row r="12165" spans="1:1">
      <c r="A12165" s="27"/>
    </row>
    <row r="12166" spans="1:1">
      <c r="A12166" s="27"/>
    </row>
    <row r="12167" spans="1:1">
      <c r="A12167" s="27"/>
    </row>
    <row r="12168" spans="1:1">
      <c r="A12168" s="27"/>
    </row>
    <row r="12169" spans="1:1">
      <c r="A12169" s="27"/>
    </row>
    <row r="12170" spans="1:1">
      <c r="A12170" s="27"/>
    </row>
    <row r="12171" spans="1:1">
      <c r="A12171" s="27"/>
    </row>
    <row r="12172" spans="1:1">
      <c r="A12172" s="27"/>
    </row>
    <row r="12173" spans="1:1">
      <c r="A12173" s="27"/>
    </row>
    <row r="12174" spans="1:1">
      <c r="A12174" s="27"/>
    </row>
    <row r="12175" spans="1:1">
      <c r="A12175" s="27"/>
    </row>
    <row r="12176" spans="1:1">
      <c r="A12176" s="27"/>
    </row>
    <row r="12177" spans="1:1">
      <c r="A12177" s="27"/>
    </row>
    <row r="12178" spans="1:1">
      <c r="A12178" s="27"/>
    </row>
    <row r="12179" spans="1:1">
      <c r="A12179" s="27"/>
    </row>
    <row r="12180" spans="1:1">
      <c r="A12180" s="27"/>
    </row>
    <row r="12181" spans="1:1">
      <c r="A12181" s="27"/>
    </row>
    <row r="12182" spans="1:1">
      <c r="A12182" s="27"/>
    </row>
    <row r="12183" spans="1:1">
      <c r="A12183" s="27"/>
    </row>
    <row r="12184" spans="1:1">
      <c r="A12184" s="27"/>
    </row>
    <row r="12185" spans="1:1">
      <c r="A12185" s="27"/>
    </row>
    <row r="12186" spans="1:1">
      <c r="A12186" s="27"/>
    </row>
    <row r="12187" spans="1:1">
      <c r="A12187" s="27"/>
    </row>
    <row r="12188" spans="1:1">
      <c r="A12188" s="27"/>
    </row>
    <row r="12189" spans="1:1">
      <c r="A12189" s="27"/>
    </row>
    <row r="12190" spans="1:1">
      <c r="A12190" s="27"/>
    </row>
    <row r="12191" spans="1:1">
      <c r="A12191" s="27"/>
    </row>
    <row r="12192" spans="1:1">
      <c r="A12192" s="27"/>
    </row>
    <row r="12193" spans="1:1">
      <c r="A12193" s="27"/>
    </row>
    <row r="12194" spans="1:1">
      <c r="A12194" s="27"/>
    </row>
    <row r="12195" spans="1:1">
      <c r="A12195" s="27"/>
    </row>
    <row r="12196" spans="1:1">
      <c r="A12196" s="27"/>
    </row>
    <row r="12197" spans="1:1">
      <c r="A12197" s="27"/>
    </row>
    <row r="12198" spans="1:1">
      <c r="A12198" s="27"/>
    </row>
    <row r="12199" spans="1:1">
      <c r="A12199" s="27"/>
    </row>
    <row r="12200" spans="1:1">
      <c r="A12200" s="27"/>
    </row>
    <row r="12201" spans="1:1">
      <c r="A12201" s="27"/>
    </row>
    <row r="12202" spans="1:1">
      <c r="A12202" s="27"/>
    </row>
    <row r="12203" spans="1:1">
      <c r="A12203" s="27"/>
    </row>
    <row r="12204" spans="1:1">
      <c r="A12204" s="27"/>
    </row>
    <row r="12205" spans="1:1">
      <c r="A12205" s="27"/>
    </row>
    <row r="12206" spans="1:1">
      <c r="A12206" s="27"/>
    </row>
    <row r="12207" spans="1:1">
      <c r="A12207" s="27"/>
    </row>
    <row r="12208" spans="1:1">
      <c r="A12208" s="27"/>
    </row>
    <row r="12209" spans="1:1">
      <c r="A12209" s="27"/>
    </row>
    <row r="12210" spans="1:1">
      <c r="A12210" s="27"/>
    </row>
    <row r="12211" spans="1:1">
      <c r="A12211" s="27"/>
    </row>
    <row r="12212" spans="1:1">
      <c r="A12212" s="27"/>
    </row>
    <row r="12213" spans="1:1">
      <c r="A12213" s="27"/>
    </row>
    <row r="12214" spans="1:1">
      <c r="A12214" s="27"/>
    </row>
    <row r="12215" spans="1:1">
      <c r="A12215" s="27"/>
    </row>
    <row r="12216" spans="1:1">
      <c r="A12216" s="27"/>
    </row>
    <row r="12217" spans="1:1">
      <c r="A12217" s="27"/>
    </row>
    <row r="12218" spans="1:1">
      <c r="A12218" s="27"/>
    </row>
    <row r="12219" spans="1:1">
      <c r="A12219" s="27"/>
    </row>
    <row r="12220" spans="1:1">
      <c r="A12220" s="27"/>
    </row>
    <row r="12221" spans="1:1">
      <c r="A12221" s="27"/>
    </row>
    <row r="12222" spans="1:1">
      <c r="A12222" s="27"/>
    </row>
    <row r="12223" spans="1:1">
      <c r="A12223" s="27"/>
    </row>
    <row r="12224" spans="1:1">
      <c r="A12224" s="27"/>
    </row>
    <row r="12225" spans="1:1">
      <c r="A12225" s="27"/>
    </row>
    <row r="12226" spans="1:1">
      <c r="A12226" s="27"/>
    </row>
    <row r="12227" spans="1:1">
      <c r="A12227" s="27"/>
    </row>
    <row r="12228" spans="1:1">
      <c r="A12228" s="27"/>
    </row>
    <row r="12229" spans="1:1">
      <c r="A12229" s="27"/>
    </row>
    <row r="12230" spans="1:1">
      <c r="A12230" s="27"/>
    </row>
    <row r="12231" spans="1:1">
      <c r="A12231" s="27"/>
    </row>
    <row r="12232" spans="1:1">
      <c r="A12232" s="27"/>
    </row>
    <row r="12233" spans="1:1">
      <c r="A12233" s="27"/>
    </row>
    <row r="12234" spans="1:1">
      <c r="A12234" s="27"/>
    </row>
    <row r="12235" spans="1:1">
      <c r="A12235" s="27"/>
    </row>
    <row r="12236" spans="1:1">
      <c r="A12236" s="27"/>
    </row>
    <row r="12237" spans="1:1">
      <c r="A12237" s="27"/>
    </row>
    <row r="12238" spans="1:1">
      <c r="A12238" s="27"/>
    </row>
    <row r="12239" spans="1:1">
      <c r="A12239" s="27"/>
    </row>
    <row r="12240" spans="1:1">
      <c r="A12240" s="27"/>
    </row>
    <row r="12241" spans="1:1">
      <c r="A12241" s="27"/>
    </row>
    <row r="12242" spans="1:1">
      <c r="A12242" s="27"/>
    </row>
    <row r="12243" spans="1:1">
      <c r="A12243" s="27"/>
    </row>
    <row r="12244" spans="1:1">
      <c r="A12244" s="27"/>
    </row>
    <row r="12245" spans="1:1">
      <c r="A12245" s="27"/>
    </row>
    <row r="12246" spans="1:1">
      <c r="A12246" s="27"/>
    </row>
    <row r="12247" spans="1:1">
      <c r="A12247" s="27"/>
    </row>
    <row r="12248" spans="1:1">
      <c r="A12248" s="27"/>
    </row>
    <row r="12249" spans="1:1">
      <c r="A12249" s="27"/>
    </row>
    <row r="12250" spans="1:1">
      <c r="A12250" s="27"/>
    </row>
    <row r="12251" spans="1:1">
      <c r="A12251" s="27"/>
    </row>
    <row r="12252" spans="1:1">
      <c r="A12252" s="27"/>
    </row>
    <row r="12253" spans="1:1">
      <c r="A12253" s="27"/>
    </row>
    <row r="12254" spans="1:1">
      <c r="A12254" s="27"/>
    </row>
    <row r="12255" spans="1:1">
      <c r="A12255" s="27"/>
    </row>
    <row r="12256" spans="1:1">
      <c r="A12256" s="27"/>
    </row>
    <row r="12257" spans="1:1">
      <c r="A12257" s="27"/>
    </row>
    <row r="12258" spans="1:1">
      <c r="A12258" s="27"/>
    </row>
    <row r="12259" spans="1:1">
      <c r="A12259" s="27"/>
    </row>
    <row r="12260" spans="1:1">
      <c r="A12260" s="27"/>
    </row>
    <row r="12261" spans="1:1">
      <c r="A12261" s="27"/>
    </row>
    <row r="12262" spans="1:1">
      <c r="A12262" s="27"/>
    </row>
    <row r="12263" spans="1:1">
      <c r="A12263" s="27"/>
    </row>
    <row r="12264" spans="1:1">
      <c r="A12264" s="27"/>
    </row>
    <row r="12265" spans="1:1">
      <c r="A12265" s="27"/>
    </row>
    <row r="12266" spans="1:1">
      <c r="A12266" s="27"/>
    </row>
    <row r="12267" spans="1:1">
      <c r="A12267" s="27"/>
    </row>
    <row r="12268" spans="1:1">
      <c r="A12268" s="27"/>
    </row>
    <row r="12269" spans="1:1">
      <c r="A12269" s="27"/>
    </row>
    <row r="12270" spans="1:1">
      <c r="A12270" s="27"/>
    </row>
    <row r="12271" spans="1:1">
      <c r="A12271" s="27"/>
    </row>
    <row r="12272" spans="1:1">
      <c r="A12272" s="27"/>
    </row>
    <row r="12273" spans="1:1">
      <c r="A12273" s="27"/>
    </row>
    <row r="12274" spans="1:1">
      <c r="A12274" s="27"/>
    </row>
    <row r="12275" spans="1:1">
      <c r="A12275" s="27"/>
    </row>
    <row r="12276" spans="1:1">
      <c r="A12276" s="27"/>
    </row>
    <row r="12277" spans="1:1">
      <c r="A12277" s="27"/>
    </row>
    <row r="12278" spans="1:1">
      <c r="A12278" s="27"/>
    </row>
    <row r="12279" spans="1:1">
      <c r="A12279" s="27"/>
    </row>
    <row r="12280" spans="1:1">
      <c r="A12280" s="27"/>
    </row>
    <row r="12281" spans="1:1">
      <c r="A12281" s="27"/>
    </row>
    <row r="12282" spans="1:1">
      <c r="A12282" s="27"/>
    </row>
    <row r="12283" spans="1:1">
      <c r="A12283" s="27"/>
    </row>
    <row r="12284" spans="1:1">
      <c r="A12284" s="27"/>
    </row>
    <row r="12285" spans="1:1">
      <c r="A12285" s="27"/>
    </row>
    <row r="12286" spans="1:1">
      <c r="A12286" s="27"/>
    </row>
    <row r="12287" spans="1:1">
      <c r="A12287" s="27"/>
    </row>
    <row r="12288" spans="1:1">
      <c r="A12288" s="27"/>
    </row>
    <row r="12289" spans="1:1">
      <c r="A12289" s="27"/>
    </row>
    <row r="12290" spans="1:1">
      <c r="A12290" s="27"/>
    </row>
    <row r="12291" spans="1:1">
      <c r="A12291" s="27"/>
    </row>
    <row r="12292" spans="1:1">
      <c r="A12292" s="27"/>
    </row>
    <row r="12293" spans="1:1">
      <c r="A12293" s="27"/>
    </row>
    <row r="12294" spans="1:1">
      <c r="A12294" s="27"/>
    </row>
    <row r="12295" spans="1:1">
      <c r="A12295" s="27"/>
    </row>
    <row r="12296" spans="1:1">
      <c r="A12296" s="27"/>
    </row>
    <row r="12297" spans="1:1">
      <c r="A12297" s="27"/>
    </row>
    <row r="12298" spans="1:1">
      <c r="A12298" s="27"/>
    </row>
    <row r="12299" spans="1:1">
      <c r="A12299" s="27"/>
    </row>
    <row r="12300" spans="1:1">
      <c r="A12300" s="27"/>
    </row>
    <row r="12301" spans="1:1">
      <c r="A12301" s="27"/>
    </row>
    <row r="12302" spans="1:1">
      <c r="A12302" s="27"/>
    </row>
    <row r="12303" spans="1:1">
      <c r="A12303" s="27"/>
    </row>
    <row r="12304" spans="1:1">
      <c r="A12304" s="27"/>
    </row>
    <row r="12305" spans="1:1">
      <c r="A12305" s="27"/>
    </row>
    <row r="12306" spans="1:1">
      <c r="A12306" s="27"/>
    </row>
    <row r="12307" spans="1:1">
      <c r="A12307" s="27"/>
    </row>
    <row r="12308" spans="1:1">
      <c r="A12308" s="27"/>
    </row>
    <row r="12309" spans="1:1">
      <c r="A12309" s="27"/>
    </row>
    <row r="12310" spans="1:1">
      <c r="A12310" s="27"/>
    </row>
    <row r="12311" spans="1:1">
      <c r="A12311" s="27"/>
    </row>
    <row r="12312" spans="1:1">
      <c r="A12312" s="27"/>
    </row>
    <row r="12313" spans="1:1">
      <c r="A12313" s="27"/>
    </row>
    <row r="12314" spans="1:1">
      <c r="A12314" s="27"/>
    </row>
    <row r="12315" spans="1:1">
      <c r="A12315" s="27"/>
    </row>
    <row r="12316" spans="1:1">
      <c r="A12316" s="27"/>
    </row>
    <row r="12317" spans="1:1">
      <c r="A12317" s="27"/>
    </row>
    <row r="12318" spans="1:1">
      <c r="A12318" s="27"/>
    </row>
    <row r="12319" spans="1:1">
      <c r="A12319" s="27"/>
    </row>
    <row r="12320" spans="1:1">
      <c r="A12320" s="27"/>
    </row>
    <row r="12321" spans="1:1">
      <c r="A12321" s="27"/>
    </row>
    <row r="12322" spans="1:1">
      <c r="A12322" s="27"/>
    </row>
    <row r="12323" spans="1:1">
      <c r="A12323" s="27"/>
    </row>
    <row r="12324" spans="1:1">
      <c r="A12324" s="27"/>
    </row>
    <row r="12325" spans="1:1">
      <c r="A12325" s="27"/>
    </row>
    <row r="12326" spans="1:1">
      <c r="A12326" s="27"/>
    </row>
    <row r="12327" spans="1:1">
      <c r="A12327" s="27"/>
    </row>
    <row r="12328" spans="1:1">
      <c r="A12328" s="27"/>
    </row>
    <row r="12329" spans="1:1">
      <c r="A12329" s="27"/>
    </row>
    <row r="12330" spans="1:1">
      <c r="A12330" s="27"/>
    </row>
    <row r="12331" spans="1:1">
      <c r="A12331" s="27"/>
    </row>
    <row r="12332" spans="1:1">
      <c r="A12332" s="27"/>
    </row>
    <row r="12333" spans="1:1">
      <c r="A12333" s="27"/>
    </row>
    <row r="12334" spans="1:1">
      <c r="A12334" s="27"/>
    </row>
    <row r="12335" spans="1:1">
      <c r="A12335" s="27"/>
    </row>
    <row r="12336" spans="1:1">
      <c r="A12336" s="27"/>
    </row>
    <row r="12337" spans="1:1">
      <c r="A12337" s="27"/>
    </row>
    <row r="12338" spans="1:1">
      <c r="A12338" s="27"/>
    </row>
    <row r="12339" spans="1:1">
      <c r="A12339" s="27"/>
    </row>
    <row r="12340" spans="1:1">
      <c r="A12340" s="27"/>
    </row>
    <row r="12341" spans="1:1">
      <c r="A12341" s="27"/>
    </row>
    <row r="12342" spans="1:1">
      <c r="A12342" s="27"/>
    </row>
    <row r="12343" spans="1:1">
      <c r="A12343" s="27"/>
    </row>
    <row r="12344" spans="1:1">
      <c r="A12344" s="27"/>
    </row>
    <row r="12345" spans="1:1">
      <c r="A12345" s="27"/>
    </row>
    <row r="12346" spans="1:1">
      <c r="A12346" s="27"/>
    </row>
    <row r="12347" spans="1:1">
      <c r="A12347" s="27"/>
    </row>
    <row r="12348" spans="1:1">
      <c r="A12348" s="27"/>
    </row>
    <row r="12349" spans="1:1">
      <c r="A12349" s="27"/>
    </row>
    <row r="12350" spans="1:1">
      <c r="A12350" s="27"/>
    </row>
    <row r="12351" spans="1:1">
      <c r="A12351" s="27"/>
    </row>
    <row r="12352" spans="1:1">
      <c r="A12352" s="27"/>
    </row>
    <row r="12353" spans="1:1">
      <c r="A12353" s="27"/>
    </row>
    <row r="12354" spans="1:1">
      <c r="A12354" s="27"/>
    </row>
    <row r="12355" spans="1:1">
      <c r="A12355" s="27"/>
    </row>
    <row r="12356" spans="1:1">
      <c r="A12356" s="27"/>
    </row>
    <row r="12357" spans="1:1">
      <c r="A12357" s="27"/>
    </row>
    <row r="12358" spans="1:1">
      <c r="A12358" s="27"/>
    </row>
    <row r="12359" spans="1:1">
      <c r="A12359" s="27"/>
    </row>
    <row r="12360" spans="1:1">
      <c r="A12360" s="27"/>
    </row>
    <row r="12361" spans="1:1">
      <c r="A12361" s="27"/>
    </row>
    <row r="12362" spans="1:1">
      <c r="A12362" s="27"/>
    </row>
    <row r="12363" spans="1:1">
      <c r="A12363" s="27"/>
    </row>
    <row r="12364" spans="1:1">
      <c r="A12364" s="27"/>
    </row>
    <row r="12365" spans="1:1">
      <c r="A12365" s="27"/>
    </row>
    <row r="12366" spans="1:1">
      <c r="A12366" s="27"/>
    </row>
    <row r="12367" spans="1:1">
      <c r="A12367" s="27"/>
    </row>
    <row r="12368" spans="1:1">
      <c r="A12368" s="27"/>
    </row>
    <row r="12369" spans="1:1">
      <c r="A12369" s="27"/>
    </row>
    <row r="12370" spans="1:1">
      <c r="A12370" s="27"/>
    </row>
    <row r="12371" spans="1:1">
      <c r="A12371" s="27"/>
    </row>
    <row r="12372" spans="1:1">
      <c r="A12372" s="27"/>
    </row>
    <row r="12373" spans="1:1">
      <c r="A12373" s="27"/>
    </row>
    <row r="12374" spans="1:1">
      <c r="A12374" s="27"/>
    </row>
    <row r="12375" spans="1:1">
      <c r="A12375" s="27"/>
    </row>
    <row r="12376" spans="1:1">
      <c r="A12376" s="27"/>
    </row>
    <row r="12377" spans="1:1">
      <c r="A12377" s="27"/>
    </row>
    <row r="12378" spans="1:1">
      <c r="A12378" s="27"/>
    </row>
    <row r="12379" spans="1:1">
      <c r="A12379" s="27"/>
    </row>
    <row r="12380" spans="1:1">
      <c r="A12380" s="27"/>
    </row>
    <row r="12381" spans="1:1">
      <c r="A12381" s="27"/>
    </row>
    <row r="12382" spans="1:1">
      <c r="A12382" s="27"/>
    </row>
    <row r="12383" spans="1:1">
      <c r="A12383" s="27"/>
    </row>
    <row r="12384" spans="1:1">
      <c r="A12384" s="27"/>
    </row>
    <row r="12385" spans="1:1">
      <c r="A12385" s="27"/>
    </row>
    <row r="12386" spans="1:1">
      <c r="A12386" s="27"/>
    </row>
    <row r="12387" spans="1:1">
      <c r="A12387" s="27"/>
    </row>
    <row r="12388" spans="1:1">
      <c r="A12388" s="27"/>
    </row>
    <row r="12389" spans="1:1">
      <c r="A12389" s="27"/>
    </row>
    <row r="12390" spans="1:1">
      <c r="A12390" s="27"/>
    </row>
    <row r="12391" spans="1:1">
      <c r="A12391" s="27"/>
    </row>
    <row r="12392" spans="1:1">
      <c r="A12392" s="27"/>
    </row>
    <row r="12393" spans="1:1">
      <c r="A12393" s="27"/>
    </row>
    <row r="12394" spans="1:1">
      <c r="A12394" s="27"/>
    </row>
    <row r="12395" spans="1:1">
      <c r="A12395" s="27"/>
    </row>
    <row r="12396" spans="1:1">
      <c r="A12396" s="27"/>
    </row>
    <row r="12397" spans="1:1">
      <c r="A12397" s="27"/>
    </row>
    <row r="12398" spans="1:1">
      <c r="A12398" s="27"/>
    </row>
    <row r="12399" spans="1:1">
      <c r="A12399" s="27"/>
    </row>
    <row r="12400" spans="1:1">
      <c r="A12400" s="27"/>
    </row>
    <row r="12401" spans="1:1">
      <c r="A12401" s="27"/>
    </row>
    <row r="12402" spans="1:1">
      <c r="A12402" s="27"/>
    </row>
    <row r="12403" spans="1:1">
      <c r="A12403" s="27"/>
    </row>
    <row r="12404" spans="1:1">
      <c r="A12404" s="27"/>
    </row>
    <row r="12405" spans="1:1">
      <c r="A12405" s="27"/>
    </row>
    <row r="12406" spans="1:1">
      <c r="A12406" s="27"/>
    </row>
    <row r="12407" spans="1:1">
      <c r="A12407" s="27"/>
    </row>
    <row r="12408" spans="1:1">
      <c r="A12408" s="27"/>
    </row>
    <row r="12409" spans="1:1">
      <c r="A12409" s="27"/>
    </row>
    <row r="12410" spans="1:1">
      <c r="A12410" s="27"/>
    </row>
    <row r="12411" spans="1:1">
      <c r="A12411" s="27"/>
    </row>
    <row r="12412" spans="1:1">
      <c r="A12412" s="27"/>
    </row>
    <row r="12413" spans="1:1">
      <c r="A12413" s="27"/>
    </row>
    <row r="12414" spans="1:1">
      <c r="A12414" s="27"/>
    </row>
    <row r="12415" spans="1:1">
      <c r="A12415" s="27"/>
    </row>
    <row r="12416" spans="1:1">
      <c r="A12416" s="27"/>
    </row>
    <row r="12417" spans="1:1">
      <c r="A12417" s="27"/>
    </row>
    <row r="12418" spans="1:1">
      <c r="A12418" s="27"/>
    </row>
    <row r="12419" spans="1:1">
      <c r="A12419" s="27"/>
    </row>
    <row r="12420" spans="1:1">
      <c r="A12420" s="27"/>
    </row>
    <row r="12421" spans="1:1">
      <c r="A12421" s="27"/>
    </row>
    <row r="12422" spans="1:1">
      <c r="A12422" s="27"/>
    </row>
    <row r="12423" spans="1:1">
      <c r="A12423" s="27"/>
    </row>
    <row r="12424" spans="1:1">
      <c r="A12424" s="27"/>
    </row>
    <row r="12425" spans="1:1">
      <c r="A12425" s="27"/>
    </row>
    <row r="12426" spans="1:1">
      <c r="A12426" s="27"/>
    </row>
    <row r="12427" spans="1:1">
      <c r="A12427" s="27"/>
    </row>
    <row r="12428" spans="1:1">
      <c r="A12428" s="27"/>
    </row>
    <row r="12429" spans="1:1">
      <c r="A12429" s="27"/>
    </row>
    <row r="12430" spans="1:1">
      <c r="A12430" s="27"/>
    </row>
    <row r="12431" spans="1:1">
      <c r="A12431" s="27"/>
    </row>
    <row r="12432" spans="1:1">
      <c r="A12432" s="27"/>
    </row>
    <row r="12433" spans="1:1">
      <c r="A12433" s="27"/>
    </row>
    <row r="12434" spans="1:1">
      <c r="A12434" s="27"/>
    </row>
    <row r="12435" spans="1:1">
      <c r="A12435" s="27"/>
    </row>
    <row r="12436" spans="1:1">
      <c r="A12436" s="27"/>
    </row>
    <row r="12437" spans="1:1">
      <c r="A12437" s="27"/>
    </row>
    <row r="12438" spans="1:1">
      <c r="A12438" s="27"/>
    </row>
    <row r="12439" spans="1:1">
      <c r="A12439" s="27"/>
    </row>
    <row r="12440" spans="1:1">
      <c r="A12440" s="27"/>
    </row>
    <row r="12441" spans="1:1">
      <c r="A12441" s="27"/>
    </row>
    <row r="12442" spans="1:1">
      <c r="A12442" s="27"/>
    </row>
    <row r="12443" spans="1:1">
      <c r="A12443" s="27"/>
    </row>
    <row r="12444" spans="1:1">
      <c r="A12444" s="27"/>
    </row>
    <row r="12445" spans="1:1">
      <c r="A12445" s="27"/>
    </row>
    <row r="12446" spans="1:1">
      <c r="A12446" s="27"/>
    </row>
    <row r="12447" spans="1:1">
      <c r="A12447" s="27"/>
    </row>
    <row r="12448" spans="1:1">
      <c r="A12448" s="27"/>
    </row>
    <row r="12449" spans="1:1">
      <c r="A12449" s="27"/>
    </row>
    <row r="12450" spans="1:1">
      <c r="A12450" s="27"/>
    </row>
    <row r="12451" spans="1:1">
      <c r="A12451" s="27"/>
    </row>
    <row r="12452" spans="1:1">
      <c r="A12452" s="27"/>
    </row>
    <row r="12453" spans="1:1">
      <c r="A12453" s="27"/>
    </row>
    <row r="12454" spans="1:1">
      <c r="A12454" s="27"/>
    </row>
    <row r="12455" spans="1:1">
      <c r="A12455" s="27"/>
    </row>
    <row r="12456" spans="1:1">
      <c r="A12456" s="27"/>
    </row>
    <row r="12457" spans="1:1">
      <c r="A12457" s="27"/>
    </row>
    <row r="12458" spans="1:1">
      <c r="A12458" s="27"/>
    </row>
    <row r="12459" spans="1:1">
      <c r="A12459" s="27"/>
    </row>
    <row r="12460" spans="1:1">
      <c r="A12460" s="27"/>
    </row>
    <row r="12461" spans="1:1">
      <c r="A12461" s="27"/>
    </row>
    <row r="12462" spans="1:1">
      <c r="A12462" s="27"/>
    </row>
    <row r="12463" spans="1:1">
      <c r="A12463" s="27"/>
    </row>
    <row r="12464" spans="1:1">
      <c r="A12464" s="27"/>
    </row>
    <row r="12465" spans="1:1">
      <c r="A12465" s="27"/>
    </row>
    <row r="12466" spans="1:1">
      <c r="A12466" s="27"/>
    </row>
    <row r="12467" spans="1:1">
      <c r="A12467" s="27"/>
    </row>
    <row r="12468" spans="1:1">
      <c r="A12468" s="27"/>
    </row>
    <row r="12469" spans="1:1">
      <c r="A12469" s="27"/>
    </row>
    <row r="12470" spans="1:1">
      <c r="A12470" s="27"/>
    </row>
    <row r="12471" spans="1:1">
      <c r="A12471" s="27"/>
    </row>
    <row r="12472" spans="1:1">
      <c r="A12472" s="27"/>
    </row>
    <row r="12473" spans="1:1">
      <c r="A12473" s="27"/>
    </row>
    <row r="12474" spans="1:1">
      <c r="A12474" s="27"/>
    </row>
    <row r="12475" spans="1:1">
      <c r="A12475" s="27"/>
    </row>
    <row r="12476" spans="1:1">
      <c r="A12476" s="27"/>
    </row>
    <row r="12477" spans="1:1">
      <c r="A12477" s="27"/>
    </row>
    <row r="12478" spans="1:1">
      <c r="A12478" s="27"/>
    </row>
    <row r="12479" spans="1:1">
      <c r="A12479" s="27"/>
    </row>
    <row r="12480" spans="1:1">
      <c r="A12480" s="27"/>
    </row>
    <row r="12481" spans="1:1">
      <c r="A12481" s="27"/>
    </row>
    <row r="12482" spans="1:1">
      <c r="A12482" s="27"/>
    </row>
    <row r="12483" spans="1:1">
      <c r="A12483" s="27"/>
    </row>
    <row r="12484" spans="1:1">
      <c r="A12484" s="27"/>
    </row>
    <row r="12485" spans="1:1">
      <c r="A12485" s="27"/>
    </row>
    <row r="12486" spans="1:1">
      <c r="A12486" s="27"/>
    </row>
    <row r="12487" spans="1:1">
      <c r="A12487" s="27"/>
    </row>
    <row r="12488" spans="1:1">
      <c r="A12488" s="27"/>
    </row>
    <row r="12489" spans="1:1">
      <c r="A12489" s="27"/>
    </row>
    <row r="12490" spans="1:1">
      <c r="A12490" s="27"/>
    </row>
    <row r="12491" spans="1:1">
      <c r="A12491" s="27"/>
    </row>
    <row r="12492" spans="1:1">
      <c r="A12492" s="27"/>
    </row>
    <row r="12493" spans="1:1">
      <c r="A12493" s="27"/>
    </row>
    <row r="12494" spans="1:1">
      <c r="A12494" s="27"/>
    </row>
    <row r="12495" spans="1:1">
      <c r="A12495" s="27"/>
    </row>
    <row r="12496" spans="1:1">
      <c r="A12496" s="27"/>
    </row>
    <row r="12497" spans="1:1">
      <c r="A12497" s="27"/>
    </row>
    <row r="12498" spans="1:1">
      <c r="A12498" s="27"/>
    </row>
    <row r="12499" spans="1:1">
      <c r="A12499" s="27"/>
    </row>
    <row r="12500" spans="1:1">
      <c r="A12500" s="27"/>
    </row>
    <row r="12501" spans="1:1">
      <c r="A12501" s="27"/>
    </row>
    <row r="12502" spans="1:1">
      <c r="A12502" s="27"/>
    </row>
    <row r="12503" spans="1:1">
      <c r="A12503" s="27"/>
    </row>
    <row r="12504" spans="1:1">
      <c r="A12504" s="27"/>
    </row>
    <row r="12505" spans="1:1">
      <c r="A12505" s="27"/>
    </row>
    <row r="12506" spans="1:1">
      <c r="A12506" s="27"/>
    </row>
    <row r="12507" spans="1:1">
      <c r="A12507" s="27"/>
    </row>
    <row r="12508" spans="1:1">
      <c r="A12508" s="27"/>
    </row>
    <row r="12509" spans="1:1">
      <c r="A12509" s="27"/>
    </row>
    <row r="12510" spans="1:1">
      <c r="A12510" s="27"/>
    </row>
    <row r="12511" spans="1:1">
      <c r="A12511" s="27"/>
    </row>
    <row r="12512" spans="1:1">
      <c r="A12512" s="27"/>
    </row>
    <row r="12513" spans="1:1">
      <c r="A12513" s="27"/>
    </row>
    <row r="12514" spans="1:1">
      <c r="A12514" s="27"/>
    </row>
    <row r="12515" spans="1:1">
      <c r="A12515" s="27"/>
    </row>
    <row r="12516" spans="1:1">
      <c r="A12516" s="27"/>
    </row>
    <row r="12517" spans="1:1">
      <c r="A12517" s="27"/>
    </row>
    <row r="12518" spans="1:1">
      <c r="A12518" s="27"/>
    </row>
    <row r="12519" spans="1:1">
      <c r="A12519" s="27"/>
    </row>
    <row r="12520" spans="1:1">
      <c r="A12520" s="27"/>
    </row>
    <row r="12521" spans="1:1">
      <c r="A12521" s="27"/>
    </row>
    <row r="12522" spans="1:1">
      <c r="A12522" s="27"/>
    </row>
    <row r="12523" spans="1:1">
      <c r="A12523" s="27"/>
    </row>
    <row r="12524" spans="1:1">
      <c r="A12524" s="27"/>
    </row>
    <row r="12525" spans="1:1">
      <c r="A12525" s="27"/>
    </row>
    <row r="12526" spans="1:1">
      <c r="A12526" s="27"/>
    </row>
    <row r="12527" spans="1:1">
      <c r="A12527" s="27"/>
    </row>
    <row r="12528" spans="1:1">
      <c r="A12528" s="27"/>
    </row>
    <row r="12529" spans="1:1">
      <c r="A12529" s="27"/>
    </row>
    <row r="12530" spans="1:1">
      <c r="A12530" s="27"/>
    </row>
    <row r="12531" spans="1:1">
      <c r="A12531" s="27"/>
    </row>
    <row r="12532" spans="1:1">
      <c r="A12532" s="27"/>
    </row>
    <row r="12533" spans="1:1">
      <c r="A12533" s="27"/>
    </row>
    <row r="12534" spans="1:1">
      <c r="A12534" s="27"/>
    </row>
    <row r="12535" spans="1:1">
      <c r="A12535" s="27"/>
    </row>
    <row r="12536" spans="1:1">
      <c r="A12536" s="27"/>
    </row>
    <row r="12537" spans="1:1">
      <c r="A12537" s="27"/>
    </row>
    <row r="12538" spans="1:1">
      <c r="A12538" s="27"/>
    </row>
    <row r="12539" spans="1:1">
      <c r="A12539" s="27"/>
    </row>
    <row r="12540" spans="1:1">
      <c r="A12540" s="27"/>
    </row>
    <row r="12541" spans="1:1">
      <c r="A12541" s="27"/>
    </row>
    <row r="12542" spans="1:1">
      <c r="A12542" s="27"/>
    </row>
    <row r="12543" spans="1:1">
      <c r="A12543" s="27"/>
    </row>
    <row r="12544" spans="1:1">
      <c r="A12544" s="27"/>
    </row>
    <row r="12545" spans="1:1">
      <c r="A12545" s="27"/>
    </row>
    <row r="12546" spans="1:1">
      <c r="A12546" s="27"/>
    </row>
    <row r="12547" spans="1:1">
      <c r="A12547" s="27"/>
    </row>
    <row r="12548" spans="1:1">
      <c r="A12548" s="27"/>
    </row>
    <row r="12549" spans="1:1">
      <c r="A12549" s="27"/>
    </row>
    <row r="12550" spans="1:1">
      <c r="A12550" s="27"/>
    </row>
    <row r="12551" spans="1:1">
      <c r="A12551" s="27"/>
    </row>
    <row r="12552" spans="1:1">
      <c r="A12552" s="27"/>
    </row>
    <row r="12553" spans="1:1">
      <c r="A12553" s="27"/>
    </row>
    <row r="12554" spans="1:1">
      <c r="A12554" s="27"/>
    </row>
    <row r="12555" spans="1:1">
      <c r="A12555" s="27"/>
    </row>
    <row r="12556" spans="1:1">
      <c r="A12556" s="27"/>
    </row>
    <row r="12557" spans="1:1">
      <c r="A12557" s="27"/>
    </row>
    <row r="12558" spans="1:1">
      <c r="A12558" s="27"/>
    </row>
    <row r="12559" spans="1:1">
      <c r="A12559" s="27"/>
    </row>
    <row r="12560" spans="1:1">
      <c r="A12560" s="27"/>
    </row>
    <row r="12561" spans="1:1">
      <c r="A12561" s="27"/>
    </row>
    <row r="12562" spans="1:1">
      <c r="A12562" s="27"/>
    </row>
    <row r="12563" spans="1:1">
      <c r="A12563" s="27"/>
    </row>
    <row r="12564" spans="1:1">
      <c r="A12564" s="27"/>
    </row>
    <row r="12565" spans="1:1">
      <c r="A12565" s="27"/>
    </row>
    <row r="12566" spans="1:1">
      <c r="A12566" s="27"/>
    </row>
    <row r="12567" spans="1:1">
      <c r="A12567" s="27"/>
    </row>
    <row r="12568" spans="1:1">
      <c r="A12568" s="27"/>
    </row>
    <row r="12569" spans="1:1">
      <c r="A12569" s="27"/>
    </row>
    <row r="12570" spans="1:1">
      <c r="A12570" s="27"/>
    </row>
    <row r="12571" spans="1:1">
      <c r="A12571" s="27"/>
    </row>
    <row r="12572" spans="1:1">
      <c r="A12572" s="27"/>
    </row>
    <row r="12573" spans="1:1">
      <c r="A12573" s="27"/>
    </row>
    <row r="12574" spans="1:1">
      <c r="A12574" s="27"/>
    </row>
    <row r="12575" spans="1:1">
      <c r="A12575" s="27"/>
    </row>
    <row r="12576" spans="1:1">
      <c r="A12576" s="27"/>
    </row>
    <row r="12577" spans="1:1">
      <c r="A12577" s="27"/>
    </row>
    <row r="12578" spans="1:1">
      <c r="A12578" s="27"/>
    </row>
    <row r="12579" spans="1:1">
      <c r="A12579" s="27"/>
    </row>
    <row r="12580" spans="1:1">
      <c r="A12580" s="27"/>
    </row>
    <row r="12581" spans="1:1">
      <c r="A12581" s="27"/>
    </row>
    <row r="12582" spans="1:1">
      <c r="A12582" s="27"/>
    </row>
    <row r="12583" spans="1:1">
      <c r="A12583" s="27"/>
    </row>
    <row r="12584" spans="1:1">
      <c r="A12584" s="27"/>
    </row>
    <row r="12585" spans="1:1">
      <c r="A12585" s="27"/>
    </row>
    <row r="12586" spans="1:1">
      <c r="A12586" s="27"/>
    </row>
    <row r="12587" spans="1:1">
      <c r="A12587" s="27"/>
    </row>
    <row r="12588" spans="1:1">
      <c r="A12588" s="27"/>
    </row>
    <row r="12589" spans="1:1">
      <c r="A12589" s="27"/>
    </row>
    <row r="12590" spans="1:1">
      <c r="A12590" s="27"/>
    </row>
    <row r="12591" spans="1:1">
      <c r="A12591" s="27"/>
    </row>
    <row r="12592" spans="1:1">
      <c r="A12592" s="27"/>
    </row>
    <row r="12593" spans="1:1">
      <c r="A12593" s="27"/>
    </row>
    <row r="12594" spans="1:1">
      <c r="A12594" s="27"/>
    </row>
    <row r="12595" spans="1:1">
      <c r="A12595" s="27"/>
    </row>
    <row r="12596" spans="1:1">
      <c r="A12596" s="27"/>
    </row>
    <row r="12597" spans="1:1">
      <c r="A12597" s="27"/>
    </row>
    <row r="12598" spans="1:1">
      <c r="A12598" s="27"/>
    </row>
    <row r="12599" spans="1:1">
      <c r="A12599" s="27"/>
    </row>
    <row r="12600" spans="1:1">
      <c r="A12600" s="27"/>
    </row>
    <row r="12601" spans="1:1">
      <c r="A12601" s="27"/>
    </row>
    <row r="12602" spans="1:1">
      <c r="A12602" s="27"/>
    </row>
    <row r="12603" spans="1:1">
      <c r="A12603" s="27"/>
    </row>
    <row r="12604" spans="1:1">
      <c r="A12604" s="27"/>
    </row>
    <row r="12605" spans="1:1">
      <c r="A12605" s="27"/>
    </row>
    <row r="12606" spans="1:1">
      <c r="A12606" s="27"/>
    </row>
    <row r="12607" spans="1:1">
      <c r="A12607" s="27"/>
    </row>
    <row r="12608" spans="1:1">
      <c r="A12608" s="27"/>
    </row>
    <row r="12609" spans="1:1">
      <c r="A12609" s="27"/>
    </row>
    <row r="12610" spans="1:1">
      <c r="A12610" s="27"/>
    </row>
    <row r="12611" spans="1:1">
      <c r="A12611" s="27"/>
    </row>
    <row r="12612" spans="1:1">
      <c r="A12612" s="27"/>
    </row>
    <row r="12613" spans="1:1">
      <c r="A12613" s="27"/>
    </row>
    <row r="12614" spans="1:1">
      <c r="A12614" s="27"/>
    </row>
    <row r="12615" spans="1:1">
      <c r="A12615" s="27"/>
    </row>
    <row r="12616" spans="1:1">
      <c r="A12616" s="27"/>
    </row>
    <row r="12617" spans="1:1">
      <c r="A12617" s="27"/>
    </row>
    <row r="12618" spans="1:1">
      <c r="A12618" s="27"/>
    </row>
    <row r="12619" spans="1:1">
      <c r="A12619" s="27"/>
    </row>
    <row r="12620" spans="1:1">
      <c r="A12620" s="27"/>
    </row>
    <row r="12621" spans="1:1">
      <c r="A12621" s="27"/>
    </row>
    <row r="12622" spans="1:1">
      <c r="A12622" s="27"/>
    </row>
    <row r="12623" spans="1:1">
      <c r="A12623" s="27"/>
    </row>
    <row r="12624" spans="1:1">
      <c r="A12624" s="27"/>
    </row>
    <row r="12625" spans="1:1">
      <c r="A12625" s="27"/>
    </row>
    <row r="12626" spans="1:1">
      <c r="A12626" s="27"/>
    </row>
    <row r="12627" spans="1:1">
      <c r="A12627" s="27"/>
    </row>
    <row r="12628" spans="1:1">
      <c r="A12628" s="27"/>
    </row>
    <row r="12629" spans="1:1">
      <c r="A12629" s="27"/>
    </row>
    <row r="12630" spans="1:1">
      <c r="A12630" s="27"/>
    </row>
    <row r="12631" spans="1:1">
      <c r="A12631" s="27"/>
    </row>
    <row r="12632" spans="1:1">
      <c r="A12632" s="27"/>
    </row>
    <row r="12633" spans="1:1">
      <c r="A12633" s="27"/>
    </row>
    <row r="12634" spans="1:1">
      <c r="A12634" s="27"/>
    </row>
    <row r="12635" spans="1:1">
      <c r="A12635" s="27"/>
    </row>
    <row r="12636" spans="1:1">
      <c r="A12636" s="27"/>
    </row>
    <row r="12637" spans="1:1">
      <c r="A12637" s="27"/>
    </row>
    <row r="12638" spans="1:1">
      <c r="A12638" s="27"/>
    </row>
    <row r="12639" spans="1:1">
      <c r="A12639" s="27"/>
    </row>
    <row r="12640" spans="1:1">
      <c r="A12640" s="27"/>
    </row>
    <row r="12641" spans="1:1">
      <c r="A12641" s="27"/>
    </row>
    <row r="12642" spans="1:1">
      <c r="A12642" s="27"/>
    </row>
    <row r="12643" spans="1:1">
      <c r="A12643" s="27"/>
    </row>
    <row r="12644" spans="1:1">
      <c r="A12644" s="27"/>
    </row>
    <row r="12645" spans="1:1">
      <c r="A12645" s="27"/>
    </row>
    <row r="12646" spans="1:1">
      <c r="A12646" s="27"/>
    </row>
    <row r="12647" spans="1:1">
      <c r="A12647" s="27"/>
    </row>
    <row r="12648" spans="1:1">
      <c r="A12648" s="27"/>
    </row>
    <row r="12649" spans="1:1">
      <c r="A12649" s="27"/>
    </row>
    <row r="12650" spans="1:1">
      <c r="A12650" s="27"/>
    </row>
    <row r="12651" spans="1:1">
      <c r="A12651" s="27"/>
    </row>
    <row r="12652" spans="1:1">
      <c r="A12652" s="27"/>
    </row>
    <row r="12653" spans="1:1">
      <c r="A12653" s="27"/>
    </row>
    <row r="12654" spans="1:1">
      <c r="A12654" s="27"/>
    </row>
    <row r="12655" spans="1:1">
      <c r="A12655" s="27"/>
    </row>
    <row r="12656" spans="1:1">
      <c r="A12656" s="27"/>
    </row>
    <row r="12657" spans="1:1">
      <c r="A12657" s="27"/>
    </row>
    <row r="12658" spans="1:1">
      <c r="A12658" s="27"/>
    </row>
    <row r="12659" spans="1:1">
      <c r="A12659" s="27"/>
    </row>
    <row r="12660" spans="1:1">
      <c r="A12660" s="27"/>
    </row>
    <row r="12661" spans="1:1">
      <c r="A12661" s="27"/>
    </row>
    <row r="12662" spans="1:1">
      <c r="A12662" s="27"/>
    </row>
    <row r="12663" spans="1:1">
      <c r="A12663" s="27"/>
    </row>
    <row r="12664" spans="1:1">
      <c r="A12664" s="27"/>
    </row>
    <row r="12665" spans="1:1">
      <c r="A12665" s="27"/>
    </row>
    <row r="12666" spans="1:1">
      <c r="A12666" s="27"/>
    </row>
    <row r="12667" spans="1:1">
      <c r="A12667" s="27"/>
    </row>
    <row r="12668" spans="1:1">
      <c r="A12668" s="27"/>
    </row>
    <row r="12669" spans="1:1">
      <c r="A12669" s="27"/>
    </row>
    <row r="12670" spans="1:1">
      <c r="A12670" s="27"/>
    </row>
    <row r="12671" spans="1:1">
      <c r="A12671" s="27"/>
    </row>
    <row r="12672" spans="1:1">
      <c r="A12672" s="27"/>
    </row>
    <row r="12673" spans="1:1">
      <c r="A12673" s="27"/>
    </row>
    <row r="12674" spans="1:1">
      <c r="A12674" s="27"/>
    </row>
    <row r="12675" spans="1:1">
      <c r="A12675" s="27"/>
    </row>
    <row r="12676" spans="1:1">
      <c r="A12676" s="27"/>
    </row>
    <row r="12677" spans="1:1">
      <c r="A12677" s="27"/>
    </row>
    <row r="12678" spans="1:1">
      <c r="A12678" s="27"/>
    </row>
    <row r="12679" spans="1:1">
      <c r="A12679" s="27"/>
    </row>
    <row r="12680" spans="1:1">
      <c r="A12680" s="27"/>
    </row>
    <row r="12681" spans="1:1">
      <c r="A12681" s="27"/>
    </row>
    <row r="12682" spans="1:1">
      <c r="A12682" s="27"/>
    </row>
    <row r="12683" spans="1:1">
      <c r="A12683" s="27"/>
    </row>
    <row r="12684" spans="1:1">
      <c r="A12684" s="27"/>
    </row>
    <row r="12685" spans="1:1">
      <c r="A12685" s="27"/>
    </row>
    <row r="12686" spans="1:1">
      <c r="A12686" s="27"/>
    </row>
    <row r="12687" spans="1:1">
      <c r="A12687" s="27"/>
    </row>
    <row r="12688" spans="1:1">
      <c r="A12688" s="27"/>
    </row>
    <row r="12689" spans="1:1">
      <c r="A12689" s="27"/>
    </row>
    <row r="12690" spans="1:1">
      <c r="A12690" s="27"/>
    </row>
    <row r="12691" spans="1:1">
      <c r="A12691" s="27"/>
    </row>
    <row r="12692" spans="1:1">
      <c r="A12692" s="27"/>
    </row>
    <row r="12693" spans="1:1">
      <c r="A12693" s="27"/>
    </row>
    <row r="12694" spans="1:1">
      <c r="A12694" s="27"/>
    </row>
    <row r="12695" spans="1:1">
      <c r="A12695" s="27"/>
    </row>
    <row r="12696" spans="1:1">
      <c r="A12696" s="27"/>
    </row>
    <row r="12697" spans="1:1">
      <c r="A12697" s="27"/>
    </row>
    <row r="12698" spans="1:1">
      <c r="A12698" s="27"/>
    </row>
    <row r="12699" spans="1:1">
      <c r="A12699" s="27"/>
    </row>
    <row r="12700" spans="1:1">
      <c r="A12700" s="27"/>
    </row>
    <row r="12701" spans="1:1">
      <c r="A12701" s="27"/>
    </row>
    <row r="12702" spans="1:1">
      <c r="A12702" s="27"/>
    </row>
    <row r="12703" spans="1:1">
      <c r="A12703" s="27"/>
    </row>
    <row r="12704" spans="1:1">
      <c r="A12704" s="27"/>
    </row>
    <row r="12705" spans="1:1">
      <c r="A12705" s="27"/>
    </row>
    <row r="12706" spans="1:1">
      <c r="A12706" s="27"/>
    </row>
    <row r="12707" spans="1:1">
      <c r="A12707" s="27"/>
    </row>
    <row r="12708" spans="1:1">
      <c r="A12708" s="27"/>
    </row>
    <row r="12709" spans="1:1">
      <c r="A12709" s="27"/>
    </row>
    <row r="12710" spans="1:1">
      <c r="A12710" s="27"/>
    </row>
    <row r="12711" spans="1:1">
      <c r="A12711" s="27"/>
    </row>
    <row r="12712" spans="1:1">
      <c r="A12712" s="27"/>
    </row>
    <row r="12713" spans="1:1">
      <c r="A12713" s="27"/>
    </row>
    <row r="12714" spans="1:1">
      <c r="A12714" s="27"/>
    </row>
    <row r="12715" spans="1:1">
      <c r="A12715" s="27"/>
    </row>
    <row r="12716" spans="1:1">
      <c r="A12716" s="27"/>
    </row>
    <row r="12717" spans="1:1">
      <c r="A12717" s="27"/>
    </row>
    <row r="12718" spans="1:1">
      <c r="A12718" s="27"/>
    </row>
    <row r="12719" spans="1:1">
      <c r="A12719" s="27"/>
    </row>
    <row r="12720" spans="1:1">
      <c r="A12720" s="27"/>
    </row>
    <row r="12721" spans="1:1">
      <c r="A12721" s="27"/>
    </row>
    <row r="12722" spans="1:1">
      <c r="A12722" s="27"/>
    </row>
    <row r="12723" spans="1:1">
      <c r="A12723" s="27"/>
    </row>
    <row r="12724" spans="1:1">
      <c r="A12724" s="27"/>
    </row>
    <row r="12725" spans="1:1">
      <c r="A12725" s="27"/>
    </row>
    <row r="12726" spans="1:1">
      <c r="A12726" s="27"/>
    </row>
    <row r="12727" spans="1:1">
      <c r="A12727" s="27"/>
    </row>
    <row r="12728" spans="1:1">
      <c r="A12728" s="27"/>
    </row>
    <row r="12729" spans="1:1">
      <c r="A12729" s="27"/>
    </row>
    <row r="12730" spans="1:1">
      <c r="A12730" s="27"/>
    </row>
    <row r="12731" spans="1:1">
      <c r="A12731" s="27"/>
    </row>
    <row r="12732" spans="1:1">
      <c r="A12732" s="27"/>
    </row>
    <row r="12733" spans="1:1">
      <c r="A12733" s="27"/>
    </row>
    <row r="12734" spans="1:1">
      <c r="A12734" s="27"/>
    </row>
    <row r="12735" spans="1:1">
      <c r="A12735" s="27"/>
    </row>
    <row r="12736" spans="1:1">
      <c r="A12736" s="27"/>
    </row>
    <row r="12737" spans="1:1">
      <c r="A12737" s="27"/>
    </row>
    <row r="12738" spans="1:1">
      <c r="A12738" s="27"/>
    </row>
    <row r="12739" spans="1:1">
      <c r="A12739" s="27"/>
    </row>
    <row r="12740" spans="1:1">
      <c r="A12740" s="27"/>
    </row>
    <row r="12741" spans="1:1">
      <c r="A12741" s="27"/>
    </row>
    <row r="12742" spans="1:1">
      <c r="A12742" s="27"/>
    </row>
    <row r="12743" spans="1:1">
      <c r="A12743" s="27"/>
    </row>
    <row r="12744" spans="1:1">
      <c r="A12744" s="27"/>
    </row>
    <row r="12745" spans="1:1">
      <c r="A12745" s="27"/>
    </row>
    <row r="12746" spans="1:1">
      <c r="A12746" s="27"/>
    </row>
    <row r="12747" spans="1:1">
      <c r="A12747" s="27"/>
    </row>
    <row r="12748" spans="1:1">
      <c r="A12748" s="27"/>
    </row>
    <row r="12749" spans="1:1">
      <c r="A12749" s="27"/>
    </row>
    <row r="12750" spans="1:1">
      <c r="A12750" s="27"/>
    </row>
    <row r="12751" spans="1:1">
      <c r="A12751" s="27"/>
    </row>
    <row r="12752" spans="1:1">
      <c r="A12752" s="27"/>
    </row>
    <row r="12753" spans="1:1">
      <c r="A12753" s="27"/>
    </row>
    <row r="12754" spans="1:1">
      <c r="A12754" s="27"/>
    </row>
    <row r="12755" spans="1:1">
      <c r="A12755" s="27"/>
    </row>
    <row r="12756" spans="1:1">
      <c r="A12756" s="27"/>
    </row>
    <row r="12757" spans="1:1">
      <c r="A12757" s="27"/>
    </row>
    <row r="12758" spans="1:1">
      <c r="A12758" s="27"/>
    </row>
    <row r="12759" spans="1:1">
      <c r="A12759" s="27"/>
    </row>
    <row r="12760" spans="1:1">
      <c r="A12760" s="27"/>
    </row>
    <row r="12761" spans="1:1">
      <c r="A12761" s="27"/>
    </row>
    <row r="12762" spans="1:1">
      <c r="A12762" s="27"/>
    </row>
    <row r="12763" spans="1:1">
      <c r="A12763" s="27"/>
    </row>
    <row r="12764" spans="1:1">
      <c r="A12764" s="27"/>
    </row>
    <row r="12765" spans="1:1">
      <c r="A12765" s="27"/>
    </row>
    <row r="12766" spans="1:1">
      <c r="A12766" s="27"/>
    </row>
    <row r="12767" spans="1:1">
      <c r="A12767" s="27"/>
    </row>
    <row r="12768" spans="1:1">
      <c r="A12768" s="27"/>
    </row>
    <row r="12769" spans="1:1">
      <c r="A12769" s="27"/>
    </row>
    <row r="12770" spans="1:1">
      <c r="A12770" s="27"/>
    </row>
    <row r="12771" spans="1:1">
      <c r="A12771" s="27"/>
    </row>
    <row r="12772" spans="1:1">
      <c r="A12772" s="27"/>
    </row>
    <row r="12773" spans="1:1">
      <c r="A12773" s="27"/>
    </row>
    <row r="12774" spans="1:1">
      <c r="A12774" s="27"/>
    </row>
    <row r="12775" spans="1:1">
      <c r="A12775" s="27"/>
    </row>
    <row r="12776" spans="1:1">
      <c r="A12776" s="27"/>
    </row>
    <row r="12777" spans="1:1">
      <c r="A12777" s="27"/>
    </row>
    <row r="12778" spans="1:1">
      <c r="A12778" s="27"/>
    </row>
    <row r="12779" spans="1:1">
      <c r="A12779" s="27"/>
    </row>
    <row r="12780" spans="1:1">
      <c r="A12780" s="27"/>
    </row>
    <row r="12781" spans="1:1">
      <c r="A12781" s="27"/>
    </row>
    <row r="12782" spans="1:1">
      <c r="A12782" s="27"/>
    </row>
    <row r="12783" spans="1:1">
      <c r="A12783" s="27"/>
    </row>
    <row r="12784" spans="1:1">
      <c r="A12784" s="27"/>
    </row>
    <row r="12785" spans="1:1">
      <c r="A12785" s="27"/>
    </row>
    <row r="12786" spans="1:1">
      <c r="A12786" s="27"/>
    </row>
    <row r="12787" spans="1:1">
      <c r="A12787" s="27"/>
    </row>
    <row r="12788" spans="1:1">
      <c r="A12788" s="27"/>
    </row>
    <row r="12789" spans="1:1">
      <c r="A12789" s="27"/>
    </row>
    <row r="12790" spans="1:1">
      <c r="A12790" s="27"/>
    </row>
    <row r="12791" spans="1:1">
      <c r="A12791" s="27"/>
    </row>
    <row r="12792" spans="1:1">
      <c r="A12792" s="27"/>
    </row>
    <row r="12793" spans="1:1">
      <c r="A12793" s="27"/>
    </row>
    <row r="12794" spans="1:1">
      <c r="A12794" s="27"/>
    </row>
    <row r="12795" spans="1:1">
      <c r="A12795" s="27"/>
    </row>
    <row r="12796" spans="1:1">
      <c r="A12796" s="27"/>
    </row>
    <row r="12797" spans="1:1">
      <c r="A12797" s="27"/>
    </row>
    <row r="12798" spans="1:1">
      <c r="A12798" s="27"/>
    </row>
    <row r="12799" spans="1:1">
      <c r="A12799" s="27"/>
    </row>
    <row r="12800" spans="1:1">
      <c r="A12800" s="27"/>
    </row>
    <row r="12801" spans="1:1">
      <c r="A12801" s="27"/>
    </row>
    <row r="12802" spans="1:1">
      <c r="A12802" s="27"/>
    </row>
    <row r="12803" spans="1:1">
      <c r="A12803" s="27"/>
    </row>
    <row r="12804" spans="1:1">
      <c r="A12804" s="27"/>
    </row>
    <row r="12805" spans="1:1">
      <c r="A12805" s="27"/>
    </row>
    <row r="12806" spans="1:1">
      <c r="A12806" s="27"/>
    </row>
    <row r="12807" spans="1:1">
      <c r="A12807" s="27"/>
    </row>
    <row r="12808" spans="1:1">
      <c r="A12808" s="27"/>
    </row>
    <row r="12809" spans="1:1">
      <c r="A12809" s="27"/>
    </row>
    <row r="12810" spans="1:1">
      <c r="A12810" s="27"/>
    </row>
    <row r="12811" spans="1:1">
      <c r="A12811" s="27"/>
    </row>
    <row r="12812" spans="1:1">
      <c r="A12812" s="27"/>
    </row>
    <row r="12813" spans="1:1">
      <c r="A12813" s="27"/>
    </row>
    <row r="12814" spans="1:1">
      <c r="A12814" s="27"/>
    </row>
    <row r="12815" spans="1:1">
      <c r="A12815" s="27"/>
    </row>
    <row r="12816" spans="1:1">
      <c r="A12816" s="27"/>
    </row>
    <row r="12817" spans="1:1">
      <c r="A12817" s="27"/>
    </row>
    <row r="12818" spans="1:1">
      <c r="A12818" s="27"/>
    </row>
    <row r="12819" spans="1:1">
      <c r="A12819" s="27"/>
    </row>
    <row r="12820" spans="1:1">
      <c r="A12820" s="27"/>
    </row>
    <row r="12821" spans="1:1">
      <c r="A12821" s="27"/>
    </row>
    <row r="12822" spans="1:1">
      <c r="A12822" s="27"/>
    </row>
    <row r="12823" spans="1:1">
      <c r="A12823" s="27"/>
    </row>
    <row r="12824" spans="1:1">
      <c r="A12824" s="27"/>
    </row>
    <row r="12825" spans="1:1">
      <c r="A12825" s="27"/>
    </row>
    <row r="12826" spans="1:1">
      <c r="A12826" s="27"/>
    </row>
    <row r="12827" spans="1:1">
      <c r="A12827" s="27"/>
    </row>
    <row r="12828" spans="1:1">
      <c r="A12828" s="27"/>
    </row>
    <row r="12829" spans="1:1">
      <c r="A12829" s="27"/>
    </row>
    <row r="12830" spans="1:1">
      <c r="A12830" s="27"/>
    </row>
    <row r="12831" spans="1:1">
      <c r="A12831" s="27"/>
    </row>
    <row r="12832" spans="1:1">
      <c r="A12832" s="27"/>
    </row>
    <row r="12833" spans="1:1">
      <c r="A12833" s="27"/>
    </row>
    <row r="12834" spans="1:1">
      <c r="A12834" s="27"/>
    </row>
    <row r="12835" spans="1:1">
      <c r="A12835" s="27"/>
    </row>
    <row r="12836" spans="1:1">
      <c r="A12836" s="27"/>
    </row>
    <row r="12837" spans="1:1">
      <c r="A12837" s="27"/>
    </row>
    <row r="12838" spans="1:1">
      <c r="A12838" s="27"/>
    </row>
    <row r="12839" spans="1:1">
      <c r="A12839" s="27"/>
    </row>
    <row r="12840" spans="1:1">
      <c r="A12840" s="27"/>
    </row>
    <row r="12841" spans="1:1">
      <c r="A12841" s="27"/>
    </row>
    <row r="12842" spans="1:1">
      <c r="A12842" s="27"/>
    </row>
    <row r="12843" spans="1:1">
      <c r="A12843" s="27"/>
    </row>
    <row r="12844" spans="1:1">
      <c r="A12844" s="27"/>
    </row>
    <row r="12845" spans="1:1">
      <c r="A12845" s="27"/>
    </row>
    <row r="12846" spans="1:1">
      <c r="A12846" s="27"/>
    </row>
    <row r="12847" spans="1:1">
      <c r="A12847" s="27"/>
    </row>
    <row r="12848" spans="1:1">
      <c r="A12848" s="27"/>
    </row>
    <row r="12849" spans="1:1">
      <c r="A12849" s="27"/>
    </row>
    <row r="12850" spans="1:1">
      <c r="A12850" s="27"/>
    </row>
    <row r="12851" spans="1:1">
      <c r="A12851" s="27"/>
    </row>
    <row r="12852" spans="1:1">
      <c r="A12852" s="27"/>
    </row>
    <row r="12853" spans="1:1">
      <c r="A12853" s="27"/>
    </row>
    <row r="12854" spans="1:1">
      <c r="A12854" s="27"/>
    </row>
    <row r="12855" spans="1:1">
      <c r="A12855" s="27"/>
    </row>
    <row r="12856" spans="1:1">
      <c r="A12856" s="27"/>
    </row>
    <row r="12857" spans="1:1">
      <c r="A12857" s="27"/>
    </row>
    <row r="12858" spans="1:1">
      <c r="A12858" s="27"/>
    </row>
    <row r="12859" spans="1:1">
      <c r="A12859" s="27"/>
    </row>
    <row r="12860" spans="1:1">
      <c r="A12860" s="27"/>
    </row>
    <row r="12861" spans="1:1">
      <c r="A12861" s="27"/>
    </row>
    <row r="12862" spans="1:1">
      <c r="A12862" s="27"/>
    </row>
    <row r="12863" spans="1:1">
      <c r="A12863" s="27"/>
    </row>
    <row r="12864" spans="1:1">
      <c r="A12864" s="27"/>
    </row>
    <row r="12865" spans="1:1">
      <c r="A12865" s="27"/>
    </row>
    <row r="12866" spans="1:1">
      <c r="A12866" s="27"/>
    </row>
    <row r="12867" spans="1:1">
      <c r="A12867" s="27"/>
    </row>
    <row r="12868" spans="1:1">
      <c r="A12868" s="27"/>
    </row>
    <row r="12869" spans="1:1">
      <c r="A12869" s="27"/>
    </row>
    <row r="12870" spans="1:1">
      <c r="A12870" s="27"/>
    </row>
    <row r="12871" spans="1:1">
      <c r="A12871" s="27"/>
    </row>
    <row r="12872" spans="1:1">
      <c r="A12872" s="27"/>
    </row>
    <row r="12873" spans="1:1">
      <c r="A12873" s="27"/>
    </row>
    <row r="12874" spans="1:1">
      <c r="A12874" s="27"/>
    </row>
    <row r="12875" spans="1:1">
      <c r="A12875" s="27"/>
    </row>
    <row r="12876" spans="1:1">
      <c r="A12876" s="27"/>
    </row>
    <row r="12877" spans="1:1">
      <c r="A12877" s="27"/>
    </row>
    <row r="12878" spans="1:1">
      <c r="A12878" s="27"/>
    </row>
    <row r="12879" spans="1:1">
      <c r="A12879" s="27"/>
    </row>
    <row r="12880" spans="1:1">
      <c r="A12880" s="27"/>
    </row>
    <row r="12881" spans="1:1">
      <c r="A12881" s="27"/>
    </row>
    <row r="12882" spans="1:1">
      <c r="A12882" s="27"/>
    </row>
    <row r="12883" spans="1:1">
      <c r="A12883" s="27"/>
    </row>
    <row r="12884" spans="1:1">
      <c r="A12884" s="27"/>
    </row>
    <row r="12885" spans="1:1">
      <c r="A12885" s="27"/>
    </row>
    <row r="12886" spans="1:1">
      <c r="A12886" s="27"/>
    </row>
    <row r="12887" spans="1:1">
      <c r="A12887" s="27"/>
    </row>
    <row r="12888" spans="1:1">
      <c r="A12888" s="27"/>
    </row>
    <row r="12889" spans="1:1">
      <c r="A12889" s="27"/>
    </row>
    <row r="12890" spans="1:1">
      <c r="A12890" s="27"/>
    </row>
    <row r="12891" spans="1:1">
      <c r="A12891" s="27"/>
    </row>
    <row r="12892" spans="1:1">
      <c r="A12892" s="27"/>
    </row>
    <row r="12893" spans="1:1">
      <c r="A12893" s="27"/>
    </row>
    <row r="12894" spans="1:1">
      <c r="A12894" s="27"/>
    </row>
    <row r="12895" spans="1:1">
      <c r="A12895" s="27"/>
    </row>
    <row r="12896" spans="1:1">
      <c r="A12896" s="27"/>
    </row>
    <row r="12897" spans="1:1">
      <c r="A12897" s="27"/>
    </row>
    <row r="12898" spans="1:1">
      <c r="A12898" s="27"/>
    </row>
    <row r="12899" spans="1:1">
      <c r="A12899" s="27"/>
    </row>
    <row r="12900" spans="1:1">
      <c r="A12900" s="27"/>
    </row>
    <row r="12901" spans="1:1">
      <c r="A12901" s="27"/>
    </row>
    <row r="12902" spans="1:1">
      <c r="A12902" s="27"/>
    </row>
    <row r="12903" spans="1:1">
      <c r="A12903" s="27"/>
    </row>
    <row r="12904" spans="1:1">
      <c r="A12904" s="27"/>
    </row>
    <row r="12905" spans="1:1">
      <c r="A12905" s="27"/>
    </row>
    <row r="12906" spans="1:1">
      <c r="A12906" s="27"/>
    </row>
    <row r="12907" spans="1:1">
      <c r="A12907" s="27"/>
    </row>
    <row r="12908" spans="1:1">
      <c r="A12908" s="27"/>
    </row>
    <row r="12909" spans="1:1">
      <c r="A12909" s="27"/>
    </row>
    <row r="12910" spans="1:1">
      <c r="A12910" s="27"/>
    </row>
    <row r="12911" spans="1:1">
      <c r="A12911" s="27"/>
    </row>
    <row r="12912" spans="1:1">
      <c r="A12912" s="27"/>
    </row>
    <row r="12913" spans="1:1">
      <c r="A12913" s="27"/>
    </row>
    <row r="12914" spans="1:1">
      <c r="A12914" s="27"/>
    </row>
    <row r="12915" spans="1:1">
      <c r="A12915" s="27"/>
    </row>
    <row r="12916" spans="1:1">
      <c r="A12916" s="27"/>
    </row>
    <row r="12917" spans="1:1">
      <c r="A12917" s="27"/>
    </row>
    <row r="12918" spans="1:1">
      <c r="A12918" s="27"/>
    </row>
    <row r="12919" spans="1:1">
      <c r="A12919" s="27"/>
    </row>
    <row r="12920" spans="1:1">
      <c r="A12920" s="27"/>
    </row>
    <row r="12921" spans="1:1">
      <c r="A12921" s="27"/>
    </row>
    <row r="12922" spans="1:1">
      <c r="A12922" s="27"/>
    </row>
    <row r="12923" spans="1:1">
      <c r="A12923" s="27"/>
    </row>
    <row r="12924" spans="1:1">
      <c r="A12924" s="27"/>
    </row>
    <row r="12925" spans="1:1">
      <c r="A12925" s="27"/>
    </row>
    <row r="12926" spans="1:1">
      <c r="A12926" s="27"/>
    </row>
    <row r="12927" spans="1:1">
      <c r="A12927" s="27"/>
    </row>
    <row r="12928" spans="1:1">
      <c r="A12928" s="27"/>
    </row>
    <row r="12929" spans="1:1">
      <c r="A12929" s="27"/>
    </row>
    <row r="12930" spans="1:1">
      <c r="A12930" s="27"/>
    </row>
    <row r="12931" spans="1:1">
      <c r="A12931" s="27"/>
    </row>
    <row r="12932" spans="1:1">
      <c r="A12932" s="27"/>
    </row>
    <row r="12933" spans="1:1">
      <c r="A12933" s="27"/>
    </row>
    <row r="12934" spans="1:1">
      <c r="A12934" s="27"/>
    </row>
    <row r="12935" spans="1:1">
      <c r="A12935" s="27"/>
    </row>
    <row r="12936" spans="1:1">
      <c r="A12936" s="27"/>
    </row>
    <row r="12937" spans="1:1">
      <c r="A12937" s="27"/>
    </row>
    <row r="12938" spans="1:1">
      <c r="A12938" s="27"/>
    </row>
    <row r="12939" spans="1:1">
      <c r="A12939" s="27"/>
    </row>
    <row r="12940" spans="1:1">
      <c r="A12940" s="27"/>
    </row>
    <row r="12941" spans="1:1">
      <c r="A12941" s="27"/>
    </row>
    <row r="12942" spans="1:1">
      <c r="A12942" s="27"/>
    </row>
    <row r="12943" spans="1:1">
      <c r="A12943" s="27"/>
    </row>
    <row r="12944" spans="1:1">
      <c r="A12944" s="27"/>
    </row>
    <row r="12945" spans="1:1">
      <c r="A12945" s="27"/>
    </row>
    <row r="12946" spans="1:1">
      <c r="A12946" s="27"/>
    </row>
    <row r="12947" spans="1:1">
      <c r="A12947" s="27"/>
    </row>
    <row r="12948" spans="1:1">
      <c r="A12948" s="27"/>
    </row>
    <row r="12949" spans="1:1">
      <c r="A12949" s="27"/>
    </row>
    <row r="12950" spans="1:1">
      <c r="A12950" s="27"/>
    </row>
    <row r="12951" spans="1:1">
      <c r="A12951" s="27"/>
    </row>
    <row r="12952" spans="1:1">
      <c r="A12952" s="27"/>
    </row>
    <row r="12953" spans="1:1">
      <c r="A12953" s="27"/>
    </row>
    <row r="12954" spans="1:1">
      <c r="A12954" s="27"/>
    </row>
    <row r="12955" spans="1:1">
      <c r="A12955" s="27"/>
    </row>
    <row r="12956" spans="1:1">
      <c r="A12956" s="27"/>
    </row>
    <row r="12957" spans="1:1">
      <c r="A12957" s="27"/>
    </row>
    <row r="12958" spans="1:1">
      <c r="A12958" s="27"/>
    </row>
    <row r="12959" spans="1:1">
      <c r="A12959" s="27"/>
    </row>
    <row r="12960" spans="1:1">
      <c r="A12960" s="27"/>
    </row>
    <row r="12961" spans="1:1">
      <c r="A12961" s="27"/>
    </row>
    <row r="12962" spans="1:1">
      <c r="A12962" s="27"/>
    </row>
    <row r="12963" spans="1:1">
      <c r="A12963" s="27"/>
    </row>
    <row r="12964" spans="1:1">
      <c r="A12964" s="27"/>
    </row>
    <row r="12965" spans="1:1">
      <c r="A12965" s="27"/>
    </row>
    <row r="12966" spans="1:1">
      <c r="A12966" s="27"/>
    </row>
    <row r="12967" spans="1:1">
      <c r="A12967" s="27"/>
    </row>
    <row r="12968" spans="1:1">
      <c r="A12968" s="27"/>
    </row>
    <row r="12969" spans="1:1">
      <c r="A12969" s="27"/>
    </row>
    <row r="12970" spans="1:1">
      <c r="A12970" s="27"/>
    </row>
    <row r="12971" spans="1:1">
      <c r="A12971" s="27"/>
    </row>
    <row r="12972" spans="1:1">
      <c r="A12972" s="27"/>
    </row>
    <row r="12973" spans="1:1">
      <c r="A12973" s="27"/>
    </row>
    <row r="12974" spans="1:1">
      <c r="A12974" s="27"/>
    </row>
    <row r="12975" spans="1:1">
      <c r="A12975" s="27"/>
    </row>
    <row r="12976" spans="1:1">
      <c r="A12976" s="27"/>
    </row>
    <row r="12977" spans="1:1">
      <c r="A12977" s="27"/>
    </row>
    <row r="12978" spans="1:1">
      <c r="A12978" s="27"/>
    </row>
    <row r="12979" spans="1:1">
      <c r="A12979" s="27"/>
    </row>
    <row r="12980" spans="1:1">
      <c r="A12980" s="27"/>
    </row>
    <row r="12981" spans="1:1">
      <c r="A12981" s="27"/>
    </row>
    <row r="12982" spans="1:1">
      <c r="A12982" s="27"/>
    </row>
    <row r="12983" spans="1:1">
      <c r="A12983" s="27"/>
    </row>
    <row r="12984" spans="1:1">
      <c r="A12984" s="27"/>
    </row>
    <row r="12985" spans="1:1">
      <c r="A12985" s="27"/>
    </row>
    <row r="12986" spans="1:1">
      <c r="A12986" s="27"/>
    </row>
    <row r="12987" spans="1:1">
      <c r="A12987" s="27"/>
    </row>
    <row r="12988" spans="1:1">
      <c r="A12988" s="27"/>
    </row>
    <row r="12989" spans="1:1">
      <c r="A12989" s="27"/>
    </row>
    <row r="12990" spans="1:1">
      <c r="A12990" s="27"/>
    </row>
    <row r="12991" spans="1:1">
      <c r="A12991" s="27"/>
    </row>
    <row r="12992" spans="1:1">
      <c r="A12992" s="27"/>
    </row>
    <row r="12993" spans="1:1">
      <c r="A12993" s="27"/>
    </row>
    <row r="12994" spans="1:1">
      <c r="A12994" s="27"/>
    </row>
    <row r="12995" spans="1:1">
      <c r="A12995" s="27"/>
    </row>
    <row r="12996" spans="1:1">
      <c r="A12996" s="27"/>
    </row>
    <row r="12997" spans="1:1">
      <c r="A12997" s="27"/>
    </row>
    <row r="12998" spans="1:1">
      <c r="A12998" s="27"/>
    </row>
    <row r="12999" spans="1:1">
      <c r="A12999" s="27"/>
    </row>
    <row r="13000" spans="1:1">
      <c r="A13000" s="27"/>
    </row>
    <row r="13001" spans="1:1">
      <c r="A13001" s="27"/>
    </row>
    <row r="13002" spans="1:1">
      <c r="A13002" s="27"/>
    </row>
    <row r="13003" spans="1:1">
      <c r="A13003" s="27"/>
    </row>
    <row r="13004" spans="1:1">
      <c r="A13004" s="27"/>
    </row>
    <row r="13005" spans="1:1">
      <c r="A13005" s="27"/>
    </row>
    <row r="13006" spans="1:1">
      <c r="A13006" s="27"/>
    </row>
    <row r="13007" spans="1:1">
      <c r="A13007" s="27"/>
    </row>
    <row r="13008" spans="1:1">
      <c r="A13008" s="27"/>
    </row>
    <row r="13009" spans="1:1">
      <c r="A13009" s="27"/>
    </row>
    <row r="13010" spans="1:1">
      <c r="A13010" s="27"/>
    </row>
    <row r="13011" spans="1:1">
      <c r="A13011" s="27"/>
    </row>
    <row r="13012" spans="1:1">
      <c r="A13012" s="27"/>
    </row>
    <row r="13013" spans="1:1">
      <c r="A13013" s="27"/>
    </row>
    <row r="13014" spans="1:1">
      <c r="A13014" s="27"/>
    </row>
    <row r="13015" spans="1:1">
      <c r="A13015" s="27"/>
    </row>
    <row r="13016" spans="1:1">
      <c r="A13016" s="27"/>
    </row>
    <row r="13017" spans="1:1">
      <c r="A13017" s="27"/>
    </row>
    <row r="13018" spans="1:1">
      <c r="A13018" s="27"/>
    </row>
    <row r="13019" spans="1:1">
      <c r="A13019" s="27"/>
    </row>
    <row r="13020" spans="1:1">
      <c r="A13020" s="27"/>
    </row>
    <row r="13021" spans="1:1">
      <c r="A13021" s="27"/>
    </row>
    <row r="13022" spans="1:1">
      <c r="A13022" s="27"/>
    </row>
    <row r="13023" spans="1:1">
      <c r="A13023" s="27"/>
    </row>
    <row r="13024" spans="1:1">
      <c r="A13024" s="27"/>
    </row>
    <row r="13025" spans="1:1">
      <c r="A13025" s="27"/>
    </row>
    <row r="13026" spans="1:1">
      <c r="A13026" s="27"/>
    </row>
    <row r="13027" spans="1:1">
      <c r="A13027" s="27"/>
    </row>
    <row r="13028" spans="1:1">
      <c r="A13028" s="27"/>
    </row>
    <row r="13029" spans="1:1">
      <c r="A13029" s="27"/>
    </row>
    <row r="13030" spans="1:1">
      <c r="A13030" s="27"/>
    </row>
    <row r="13031" spans="1:1">
      <c r="A13031" s="27"/>
    </row>
    <row r="13032" spans="1:1">
      <c r="A13032" s="27"/>
    </row>
    <row r="13033" spans="1:1">
      <c r="A13033" s="27"/>
    </row>
    <row r="13034" spans="1:1">
      <c r="A13034" s="27"/>
    </row>
    <row r="13035" spans="1:1">
      <c r="A13035" s="27"/>
    </row>
    <row r="13036" spans="1:1">
      <c r="A13036" s="27"/>
    </row>
    <row r="13037" spans="1:1">
      <c r="A13037" s="27"/>
    </row>
    <row r="13038" spans="1:1">
      <c r="A13038" s="27"/>
    </row>
    <row r="13039" spans="1:1">
      <c r="A13039" s="27"/>
    </row>
    <row r="13040" spans="1:1">
      <c r="A13040" s="27"/>
    </row>
    <row r="13041" spans="1:1">
      <c r="A13041" s="27"/>
    </row>
    <row r="13042" spans="1:1">
      <c r="A13042" s="27"/>
    </row>
    <row r="13043" spans="1:1">
      <c r="A13043" s="27"/>
    </row>
    <row r="13044" spans="1:1">
      <c r="A13044" s="27"/>
    </row>
    <row r="13045" spans="1:1">
      <c r="A13045" s="27"/>
    </row>
    <row r="13046" spans="1:1">
      <c r="A13046" s="27"/>
    </row>
    <row r="13047" spans="1:1">
      <c r="A13047" s="27"/>
    </row>
    <row r="13048" spans="1:1">
      <c r="A13048" s="27"/>
    </row>
    <row r="13049" spans="1:1">
      <c r="A13049" s="27"/>
    </row>
    <row r="13050" spans="1:1">
      <c r="A13050" s="27"/>
    </row>
    <row r="13051" spans="1:1">
      <c r="A13051" s="27"/>
    </row>
    <row r="13052" spans="1:1">
      <c r="A13052" s="27"/>
    </row>
    <row r="13053" spans="1:1">
      <c r="A13053" s="27"/>
    </row>
    <row r="13054" spans="1:1">
      <c r="A13054" s="27"/>
    </row>
    <row r="13055" spans="1:1">
      <c r="A13055" s="27"/>
    </row>
    <row r="13056" spans="1:1">
      <c r="A13056" s="27"/>
    </row>
    <row r="13057" spans="1:1">
      <c r="A13057" s="27"/>
    </row>
    <row r="13058" spans="1:1">
      <c r="A13058" s="27"/>
    </row>
    <row r="13059" spans="1:1">
      <c r="A13059" s="27"/>
    </row>
    <row r="13060" spans="1:1">
      <c r="A13060" s="27"/>
    </row>
    <row r="13061" spans="1:1">
      <c r="A13061" s="27"/>
    </row>
    <row r="13062" spans="1:1">
      <c r="A13062" s="27"/>
    </row>
    <row r="13063" spans="1:1">
      <c r="A13063" s="27"/>
    </row>
    <row r="13064" spans="1:1">
      <c r="A13064" s="27"/>
    </row>
    <row r="13065" spans="1:1">
      <c r="A13065" s="27"/>
    </row>
    <row r="13066" spans="1:1">
      <c r="A13066" s="27"/>
    </row>
    <row r="13067" spans="1:1">
      <c r="A13067" s="27"/>
    </row>
    <row r="13068" spans="1:1">
      <c r="A13068" s="27"/>
    </row>
    <row r="13069" spans="1:1">
      <c r="A13069" s="27"/>
    </row>
    <row r="13070" spans="1:1">
      <c r="A13070" s="27"/>
    </row>
    <row r="13071" spans="1:1">
      <c r="A13071" s="27"/>
    </row>
    <row r="13072" spans="1:1">
      <c r="A13072" s="27"/>
    </row>
    <row r="13073" spans="1:1">
      <c r="A13073" s="27"/>
    </row>
    <row r="13074" spans="1:1">
      <c r="A13074" s="27"/>
    </row>
    <row r="13075" spans="1:1">
      <c r="A13075" s="27"/>
    </row>
    <row r="13076" spans="1:1">
      <c r="A13076" s="27"/>
    </row>
    <row r="13077" spans="1:1">
      <c r="A13077" s="27"/>
    </row>
    <row r="13078" spans="1:1">
      <c r="A13078" s="27"/>
    </row>
    <row r="13079" spans="1:1">
      <c r="A13079" s="27"/>
    </row>
    <row r="13080" spans="1:1">
      <c r="A13080" s="27"/>
    </row>
    <row r="13081" spans="1:1">
      <c r="A13081" s="27"/>
    </row>
    <row r="13082" spans="1:1">
      <c r="A13082" s="27"/>
    </row>
    <row r="13083" spans="1:1">
      <c r="A13083" s="27"/>
    </row>
    <row r="13084" spans="1:1">
      <c r="A13084" s="27"/>
    </row>
    <row r="13085" spans="1:1">
      <c r="A13085" s="27"/>
    </row>
    <row r="13086" spans="1:1">
      <c r="A13086" s="27"/>
    </row>
    <row r="13087" spans="1:1">
      <c r="A13087" s="27"/>
    </row>
    <row r="13088" spans="1:1">
      <c r="A13088" s="27"/>
    </row>
    <row r="13089" spans="1:1">
      <c r="A13089" s="27"/>
    </row>
    <row r="13090" spans="1:1">
      <c r="A13090" s="27"/>
    </row>
    <row r="13091" spans="1:1">
      <c r="A13091" s="27"/>
    </row>
    <row r="13092" spans="1:1">
      <c r="A13092" s="27"/>
    </row>
    <row r="13093" spans="1:1">
      <c r="A13093" s="27"/>
    </row>
    <row r="13094" spans="1:1">
      <c r="A13094" s="27"/>
    </row>
    <row r="13095" spans="1:1">
      <c r="A13095" s="27"/>
    </row>
    <row r="13096" spans="1:1">
      <c r="A13096" s="27"/>
    </row>
    <row r="13097" spans="1:1">
      <c r="A13097" s="27"/>
    </row>
    <row r="13098" spans="1:1">
      <c r="A13098" s="27"/>
    </row>
    <row r="13099" spans="1:1">
      <c r="A13099" s="27"/>
    </row>
    <row r="13100" spans="1:1">
      <c r="A13100" s="27"/>
    </row>
    <row r="13101" spans="1:1">
      <c r="A13101" s="27"/>
    </row>
    <row r="13102" spans="1:1">
      <c r="A13102" s="27"/>
    </row>
    <row r="13103" spans="1:1">
      <c r="A13103" s="27"/>
    </row>
    <row r="13104" spans="1:1">
      <c r="A13104" s="27"/>
    </row>
    <row r="13105" spans="1:1">
      <c r="A13105" s="27"/>
    </row>
    <row r="13106" spans="1:1">
      <c r="A13106" s="27"/>
    </row>
    <row r="13107" spans="1:1">
      <c r="A13107" s="27"/>
    </row>
    <row r="13108" spans="1:1">
      <c r="A13108" s="27"/>
    </row>
    <row r="13109" spans="1:1">
      <c r="A13109" s="27"/>
    </row>
    <row r="13110" spans="1:1">
      <c r="A13110" s="27"/>
    </row>
    <row r="13111" spans="1:1">
      <c r="A13111" s="27"/>
    </row>
    <row r="13112" spans="1:1">
      <c r="A13112" s="27"/>
    </row>
    <row r="13113" spans="1:1">
      <c r="A13113" s="27"/>
    </row>
    <row r="13114" spans="1:1">
      <c r="A13114" s="27"/>
    </row>
    <row r="13115" spans="1:1">
      <c r="A13115" s="27"/>
    </row>
    <row r="13116" spans="1:1">
      <c r="A13116" s="27"/>
    </row>
    <row r="13117" spans="1:1">
      <c r="A13117" s="27"/>
    </row>
    <row r="13118" spans="1:1">
      <c r="A13118" s="27"/>
    </row>
    <row r="13119" spans="1:1">
      <c r="A13119" s="27"/>
    </row>
    <row r="13120" spans="1:1">
      <c r="A13120" s="27"/>
    </row>
    <row r="13121" spans="1:1">
      <c r="A13121" s="27"/>
    </row>
    <row r="13122" spans="1:1">
      <c r="A13122" s="27"/>
    </row>
    <row r="13123" spans="1:1">
      <c r="A13123" s="27"/>
    </row>
    <row r="13124" spans="1:1">
      <c r="A13124" s="27"/>
    </row>
    <row r="13125" spans="1:1">
      <c r="A13125" s="27"/>
    </row>
    <row r="13126" spans="1:1">
      <c r="A13126" s="27"/>
    </row>
    <row r="13127" spans="1:1">
      <c r="A13127" s="27"/>
    </row>
    <row r="13128" spans="1:1">
      <c r="A13128" s="27"/>
    </row>
    <row r="13129" spans="1:1">
      <c r="A13129" s="27"/>
    </row>
    <row r="13130" spans="1:1">
      <c r="A13130" s="27"/>
    </row>
    <row r="13131" spans="1:1">
      <c r="A13131" s="27"/>
    </row>
    <row r="13132" spans="1:1">
      <c r="A13132" s="27"/>
    </row>
    <row r="13133" spans="1:1">
      <c r="A13133" s="27"/>
    </row>
    <row r="13134" spans="1:1">
      <c r="A13134" s="27"/>
    </row>
    <row r="13135" spans="1:1">
      <c r="A13135" s="27"/>
    </row>
    <row r="13136" spans="1:1">
      <c r="A13136" s="27"/>
    </row>
    <row r="13137" spans="1:1">
      <c r="A13137" s="27"/>
    </row>
    <row r="13138" spans="1:1">
      <c r="A13138" s="27"/>
    </row>
    <row r="13139" spans="1:1">
      <c r="A13139" s="27"/>
    </row>
    <row r="13140" spans="1:1">
      <c r="A13140" s="27"/>
    </row>
    <row r="13141" spans="1:1">
      <c r="A13141" s="27"/>
    </row>
    <row r="13142" spans="1:1">
      <c r="A13142" s="27"/>
    </row>
    <row r="13143" spans="1:1">
      <c r="A13143" s="27"/>
    </row>
    <row r="13144" spans="1:1">
      <c r="A13144" s="27"/>
    </row>
    <row r="13145" spans="1:1">
      <c r="A13145" s="27"/>
    </row>
    <row r="13146" spans="1:1">
      <c r="A13146" s="27"/>
    </row>
    <row r="13147" spans="1:1">
      <c r="A13147" s="27"/>
    </row>
    <row r="13148" spans="1:1">
      <c r="A13148" s="27"/>
    </row>
    <row r="13149" spans="1:1">
      <c r="A13149" s="27"/>
    </row>
    <row r="13150" spans="1:1">
      <c r="A13150" s="27"/>
    </row>
    <row r="13151" spans="1:1">
      <c r="A13151" s="27"/>
    </row>
    <row r="13152" spans="1:1">
      <c r="A13152" s="27"/>
    </row>
    <row r="13153" spans="1:1">
      <c r="A13153" s="27"/>
    </row>
    <row r="13154" spans="1:1">
      <c r="A13154" s="27"/>
    </row>
    <row r="13155" spans="1:1">
      <c r="A13155" s="27"/>
    </row>
    <row r="13156" spans="1:1">
      <c r="A13156" s="27"/>
    </row>
    <row r="13157" spans="1:1">
      <c r="A13157" s="27"/>
    </row>
    <row r="13158" spans="1:1">
      <c r="A13158" s="27"/>
    </row>
    <row r="13159" spans="1:1">
      <c r="A13159" s="27"/>
    </row>
    <row r="13160" spans="1:1">
      <c r="A13160" s="27"/>
    </row>
    <row r="13161" spans="1:1">
      <c r="A13161" s="27"/>
    </row>
    <row r="13162" spans="1:1">
      <c r="A13162" s="27"/>
    </row>
    <row r="13163" spans="1:1">
      <c r="A13163" s="27"/>
    </row>
    <row r="13164" spans="1:1">
      <c r="A13164" s="27"/>
    </row>
    <row r="13165" spans="1:1">
      <c r="A13165" s="27"/>
    </row>
    <row r="13166" spans="1:1">
      <c r="A13166" s="27"/>
    </row>
    <row r="13167" spans="1:1">
      <c r="A13167" s="27"/>
    </row>
    <row r="13168" spans="1:1">
      <c r="A13168" s="27"/>
    </row>
    <row r="13169" spans="1:1">
      <c r="A13169" s="27"/>
    </row>
    <row r="13170" spans="1:1">
      <c r="A13170" s="27"/>
    </row>
    <row r="13171" spans="1:1">
      <c r="A13171" s="27"/>
    </row>
    <row r="13172" spans="1:1">
      <c r="A13172" s="27"/>
    </row>
    <row r="13173" spans="1:1">
      <c r="A13173" s="27"/>
    </row>
    <row r="13174" spans="1:1">
      <c r="A13174" s="27"/>
    </row>
    <row r="13175" spans="1:1">
      <c r="A13175" s="27"/>
    </row>
    <row r="13176" spans="1:1">
      <c r="A13176" s="27"/>
    </row>
    <row r="13177" spans="1:1">
      <c r="A13177" s="27"/>
    </row>
    <row r="13178" spans="1:1">
      <c r="A13178" s="27"/>
    </row>
    <row r="13179" spans="1:1">
      <c r="A13179" s="27"/>
    </row>
    <row r="13180" spans="1:1">
      <c r="A13180" s="27"/>
    </row>
    <row r="13181" spans="1:1">
      <c r="A13181" s="27"/>
    </row>
    <row r="13182" spans="1:1">
      <c r="A13182" s="27"/>
    </row>
    <row r="13183" spans="1:1">
      <c r="A13183" s="27"/>
    </row>
    <row r="13184" spans="1:1">
      <c r="A13184" s="27"/>
    </row>
    <row r="13185" spans="1:1">
      <c r="A13185" s="27"/>
    </row>
    <row r="13186" spans="1:1">
      <c r="A13186" s="27"/>
    </row>
    <row r="13187" spans="1:1">
      <c r="A13187" s="27"/>
    </row>
    <row r="13188" spans="1:1">
      <c r="A13188" s="27"/>
    </row>
    <row r="13189" spans="1:1">
      <c r="A13189" s="27"/>
    </row>
    <row r="13190" spans="1:1">
      <c r="A13190" s="27"/>
    </row>
    <row r="13191" spans="1:1">
      <c r="A13191" s="27"/>
    </row>
    <row r="13192" spans="1:1">
      <c r="A13192" s="27"/>
    </row>
    <row r="13193" spans="1:1">
      <c r="A13193" s="27"/>
    </row>
    <row r="13194" spans="1:1">
      <c r="A13194" s="27"/>
    </row>
    <row r="13195" spans="1:1">
      <c r="A13195" s="27"/>
    </row>
    <row r="13196" spans="1:1">
      <c r="A13196" s="27"/>
    </row>
    <row r="13197" spans="1:1">
      <c r="A13197" s="27"/>
    </row>
    <row r="13198" spans="1:1">
      <c r="A13198" s="27"/>
    </row>
    <row r="13199" spans="1:1">
      <c r="A13199" s="27"/>
    </row>
    <row r="13200" spans="1:1">
      <c r="A13200" s="27"/>
    </row>
    <row r="13201" spans="1:1">
      <c r="A13201" s="27"/>
    </row>
    <row r="13202" spans="1:1">
      <c r="A13202" s="27"/>
    </row>
    <row r="13203" spans="1:1">
      <c r="A13203" s="27"/>
    </row>
    <row r="13204" spans="1:1">
      <c r="A13204" s="27"/>
    </row>
    <row r="13205" spans="1:1">
      <c r="A13205" s="27"/>
    </row>
    <row r="13206" spans="1:1">
      <c r="A13206" s="27"/>
    </row>
    <row r="13207" spans="1:1">
      <c r="A13207" s="27"/>
    </row>
    <row r="13208" spans="1:1">
      <c r="A13208" s="27"/>
    </row>
    <row r="13209" spans="1:1">
      <c r="A13209" s="27"/>
    </row>
    <row r="13210" spans="1:1">
      <c r="A13210" s="27"/>
    </row>
    <row r="13211" spans="1:1">
      <c r="A13211" s="27"/>
    </row>
    <row r="13212" spans="1:1">
      <c r="A13212" s="27"/>
    </row>
    <row r="13213" spans="1:1">
      <c r="A13213" s="27"/>
    </row>
    <row r="13214" spans="1:1">
      <c r="A13214" s="27"/>
    </row>
    <row r="13215" spans="1:1">
      <c r="A13215" s="27"/>
    </row>
    <row r="13216" spans="1:1">
      <c r="A13216" s="27"/>
    </row>
    <row r="13217" spans="1:1">
      <c r="A13217" s="27"/>
    </row>
    <row r="13218" spans="1:1">
      <c r="A13218" s="27"/>
    </row>
    <row r="13219" spans="1:1">
      <c r="A13219" s="27"/>
    </row>
    <row r="13220" spans="1:1">
      <c r="A13220" s="27"/>
    </row>
    <row r="13221" spans="1:1">
      <c r="A13221" s="27"/>
    </row>
    <row r="13222" spans="1:1">
      <c r="A13222" s="27"/>
    </row>
    <row r="13223" spans="1:1">
      <c r="A13223" s="27"/>
    </row>
    <row r="13224" spans="1:1">
      <c r="A13224" s="27"/>
    </row>
    <row r="13225" spans="1:1">
      <c r="A13225" s="27"/>
    </row>
    <row r="13226" spans="1:1">
      <c r="A13226" s="27"/>
    </row>
    <row r="13227" spans="1:1">
      <c r="A13227" s="27"/>
    </row>
    <row r="13228" spans="1:1">
      <c r="A13228" s="27"/>
    </row>
    <row r="13229" spans="1:1">
      <c r="A13229" s="27"/>
    </row>
    <row r="13230" spans="1:1">
      <c r="A13230" s="27"/>
    </row>
    <row r="13231" spans="1:1">
      <c r="A13231" s="27"/>
    </row>
    <row r="13232" spans="1:1">
      <c r="A13232" s="27"/>
    </row>
    <row r="13233" spans="1:1">
      <c r="A13233" s="27"/>
    </row>
    <row r="13234" spans="1:1">
      <c r="A13234" s="27"/>
    </row>
    <row r="13235" spans="1:1">
      <c r="A13235" s="27"/>
    </row>
    <row r="13236" spans="1:1">
      <c r="A13236" s="27"/>
    </row>
    <row r="13237" spans="1:1">
      <c r="A13237" s="27"/>
    </row>
    <row r="13238" spans="1:1">
      <c r="A13238" s="27"/>
    </row>
    <row r="13239" spans="1:1">
      <c r="A13239" s="27"/>
    </row>
    <row r="13240" spans="1:1">
      <c r="A13240" s="27"/>
    </row>
    <row r="13241" spans="1:1">
      <c r="A13241" s="27"/>
    </row>
    <row r="13242" spans="1:1">
      <c r="A13242" s="27"/>
    </row>
    <row r="13243" spans="1:1">
      <c r="A13243" s="27"/>
    </row>
    <row r="13244" spans="1:1">
      <c r="A13244" s="27"/>
    </row>
    <row r="13245" spans="1:1">
      <c r="A13245" s="27"/>
    </row>
    <row r="13246" spans="1:1">
      <c r="A13246" s="27"/>
    </row>
    <row r="13247" spans="1:1">
      <c r="A13247" s="27"/>
    </row>
    <row r="13248" spans="1:1">
      <c r="A13248" s="27"/>
    </row>
    <row r="13249" spans="1:1">
      <c r="A13249" s="27"/>
    </row>
    <row r="13250" spans="1:1">
      <c r="A13250" s="27"/>
    </row>
    <row r="13251" spans="1:1">
      <c r="A13251" s="27"/>
    </row>
    <row r="13252" spans="1:1">
      <c r="A13252" s="27"/>
    </row>
    <row r="13253" spans="1:1">
      <c r="A13253" s="27"/>
    </row>
    <row r="13254" spans="1:1">
      <c r="A13254" s="27"/>
    </row>
    <row r="13255" spans="1:1">
      <c r="A13255" s="27"/>
    </row>
    <row r="13256" spans="1:1">
      <c r="A13256" s="27"/>
    </row>
    <row r="13257" spans="1:1">
      <c r="A13257" s="27"/>
    </row>
    <row r="13258" spans="1:1">
      <c r="A13258" s="27"/>
    </row>
    <row r="13259" spans="1:1">
      <c r="A13259" s="27"/>
    </row>
    <row r="13260" spans="1:1">
      <c r="A13260" s="27"/>
    </row>
    <row r="13261" spans="1:1">
      <c r="A13261" s="27"/>
    </row>
    <row r="13262" spans="1:1">
      <c r="A13262" s="27"/>
    </row>
    <row r="13263" spans="1:1">
      <c r="A13263" s="27"/>
    </row>
    <row r="13264" spans="1:1">
      <c r="A13264" s="27"/>
    </row>
    <row r="13265" spans="1:1">
      <c r="A13265" s="27"/>
    </row>
    <row r="13266" spans="1:1">
      <c r="A13266" s="27"/>
    </row>
    <row r="13267" spans="1:1">
      <c r="A13267" s="27"/>
    </row>
    <row r="13268" spans="1:1">
      <c r="A13268" s="27"/>
    </row>
    <row r="13269" spans="1:1">
      <c r="A13269" s="27"/>
    </row>
    <row r="13270" spans="1:1">
      <c r="A13270" s="27"/>
    </row>
    <row r="13271" spans="1:1">
      <c r="A13271" s="27"/>
    </row>
    <row r="13272" spans="1:1">
      <c r="A13272" s="27"/>
    </row>
    <row r="13273" spans="1:1">
      <c r="A13273" s="27"/>
    </row>
    <row r="13274" spans="1:1">
      <c r="A13274" s="27"/>
    </row>
    <row r="13275" spans="1:1">
      <c r="A13275" s="27"/>
    </row>
    <row r="13276" spans="1:1">
      <c r="A13276" s="27"/>
    </row>
    <row r="13277" spans="1:1">
      <c r="A13277" s="27"/>
    </row>
    <row r="13278" spans="1:1">
      <c r="A13278" s="27"/>
    </row>
    <row r="13279" spans="1:1">
      <c r="A13279" s="27"/>
    </row>
    <row r="13280" spans="1:1">
      <c r="A13280" s="27"/>
    </row>
    <row r="13281" spans="1:1">
      <c r="A13281" s="27"/>
    </row>
    <row r="13282" spans="1:1">
      <c r="A13282" s="27"/>
    </row>
    <row r="13283" spans="1:1">
      <c r="A13283" s="27"/>
    </row>
    <row r="13284" spans="1:1">
      <c r="A13284" s="27"/>
    </row>
    <row r="13285" spans="1:1">
      <c r="A13285" s="27"/>
    </row>
    <row r="13286" spans="1:1">
      <c r="A13286" s="27"/>
    </row>
    <row r="13287" spans="1:1">
      <c r="A13287" s="27"/>
    </row>
    <row r="13288" spans="1:1">
      <c r="A13288" s="27"/>
    </row>
    <row r="13289" spans="1:1">
      <c r="A13289" s="27"/>
    </row>
    <row r="13290" spans="1:1">
      <c r="A13290" s="27"/>
    </row>
    <row r="13291" spans="1:1">
      <c r="A13291" s="27"/>
    </row>
    <row r="13292" spans="1:1">
      <c r="A13292" s="27"/>
    </row>
    <row r="13293" spans="1:1">
      <c r="A13293" s="27"/>
    </row>
    <row r="13294" spans="1:1">
      <c r="A13294" s="27"/>
    </row>
    <row r="13295" spans="1:1">
      <c r="A13295" s="27"/>
    </row>
    <row r="13296" spans="1:1">
      <c r="A13296" s="27"/>
    </row>
    <row r="13297" spans="1:1">
      <c r="A13297" s="27"/>
    </row>
    <row r="13298" spans="1:1">
      <c r="A13298" s="27"/>
    </row>
    <row r="13299" spans="1:1">
      <c r="A13299" s="27"/>
    </row>
    <row r="13300" spans="1:1">
      <c r="A13300" s="27"/>
    </row>
    <row r="13301" spans="1:1">
      <c r="A13301" s="27"/>
    </row>
    <row r="13302" spans="1:1">
      <c r="A13302" s="27"/>
    </row>
    <row r="13303" spans="1:1">
      <c r="A13303" s="27"/>
    </row>
    <row r="13304" spans="1:1">
      <c r="A13304" s="27"/>
    </row>
    <row r="13305" spans="1:1">
      <c r="A13305" s="27"/>
    </row>
    <row r="13306" spans="1:1">
      <c r="A13306" s="27"/>
    </row>
    <row r="13307" spans="1:1">
      <c r="A13307" s="27"/>
    </row>
    <row r="13308" spans="1:1">
      <c r="A13308" s="27"/>
    </row>
    <row r="13309" spans="1:1">
      <c r="A13309" s="27"/>
    </row>
    <row r="13310" spans="1:1">
      <c r="A13310" s="27"/>
    </row>
    <row r="13311" spans="1:1">
      <c r="A13311" s="27"/>
    </row>
    <row r="13312" spans="1:1">
      <c r="A13312" s="27"/>
    </row>
    <row r="13313" spans="1:1">
      <c r="A13313" s="27"/>
    </row>
    <row r="13314" spans="1:1">
      <c r="A13314" s="27"/>
    </row>
    <row r="13315" spans="1:1">
      <c r="A13315" s="27"/>
    </row>
    <row r="13316" spans="1:1">
      <c r="A13316" s="27"/>
    </row>
    <row r="13317" spans="1:1">
      <c r="A13317" s="27"/>
    </row>
    <row r="13318" spans="1:1">
      <c r="A13318" s="27"/>
    </row>
    <row r="13319" spans="1:1">
      <c r="A13319" s="27"/>
    </row>
    <row r="13320" spans="1:1">
      <c r="A13320" s="27"/>
    </row>
    <row r="13321" spans="1:1">
      <c r="A13321" s="27"/>
    </row>
    <row r="13322" spans="1:1">
      <c r="A13322" s="27"/>
    </row>
    <row r="13323" spans="1:1">
      <c r="A13323" s="27"/>
    </row>
    <row r="13324" spans="1:1">
      <c r="A13324" s="27"/>
    </row>
    <row r="13325" spans="1:1">
      <c r="A13325" s="27"/>
    </row>
    <row r="13326" spans="1:1">
      <c r="A13326" s="27"/>
    </row>
    <row r="13327" spans="1:1">
      <c r="A13327" s="27"/>
    </row>
    <row r="13328" spans="1:1">
      <c r="A13328" s="27"/>
    </row>
    <row r="13329" spans="1:1">
      <c r="A13329" s="27"/>
    </row>
    <row r="13330" spans="1:1">
      <c r="A13330" s="27"/>
    </row>
    <row r="13331" spans="1:1">
      <c r="A13331" s="27"/>
    </row>
    <row r="13332" spans="1:1">
      <c r="A13332" s="27"/>
    </row>
    <row r="13333" spans="1:1">
      <c r="A13333" s="27"/>
    </row>
    <row r="13334" spans="1:1">
      <c r="A13334" s="27"/>
    </row>
    <row r="13335" spans="1:1">
      <c r="A13335" s="27"/>
    </row>
    <row r="13336" spans="1:1">
      <c r="A13336" s="27"/>
    </row>
    <row r="13337" spans="1:1">
      <c r="A13337" s="27"/>
    </row>
    <row r="13338" spans="1:1">
      <c r="A13338" s="27"/>
    </row>
    <row r="13339" spans="1:1">
      <c r="A13339" s="27"/>
    </row>
    <row r="13340" spans="1:1">
      <c r="A13340" s="27"/>
    </row>
    <row r="13341" spans="1:1">
      <c r="A13341" s="27"/>
    </row>
    <row r="13342" spans="1:1">
      <c r="A13342" s="27"/>
    </row>
    <row r="13343" spans="1:1">
      <c r="A13343" s="27"/>
    </row>
    <row r="13344" spans="1:1">
      <c r="A13344" s="27"/>
    </row>
    <row r="13345" spans="1:1">
      <c r="A13345" s="27"/>
    </row>
    <row r="13346" spans="1:1">
      <c r="A13346" s="27"/>
    </row>
    <row r="13347" spans="1:1">
      <c r="A13347" s="27"/>
    </row>
    <row r="13348" spans="1:1">
      <c r="A13348" s="27"/>
    </row>
    <row r="13349" spans="1:1">
      <c r="A13349" s="27"/>
    </row>
    <row r="13350" spans="1:1">
      <c r="A13350" s="27"/>
    </row>
    <row r="13351" spans="1:1">
      <c r="A13351" s="27"/>
    </row>
    <row r="13352" spans="1:1">
      <c r="A13352" s="27"/>
    </row>
    <row r="13353" spans="1:1">
      <c r="A13353" s="27"/>
    </row>
    <row r="13354" spans="1:1">
      <c r="A13354" s="27"/>
    </row>
    <row r="13355" spans="1:1">
      <c r="A13355" s="27"/>
    </row>
    <row r="13356" spans="1:1">
      <c r="A13356" s="27"/>
    </row>
    <row r="13357" spans="1:1">
      <c r="A13357" s="27"/>
    </row>
    <row r="13358" spans="1:1">
      <c r="A13358" s="27"/>
    </row>
    <row r="13359" spans="1:1">
      <c r="A13359" s="27"/>
    </row>
    <row r="13360" spans="1:1">
      <c r="A13360" s="27"/>
    </row>
    <row r="13361" spans="1:1">
      <c r="A13361" s="27"/>
    </row>
    <row r="13362" spans="1:1">
      <c r="A13362" s="27"/>
    </row>
    <row r="13363" spans="1:1">
      <c r="A13363" s="27"/>
    </row>
    <row r="13364" spans="1:1">
      <c r="A13364" s="27"/>
    </row>
    <row r="13365" spans="1:1">
      <c r="A13365" s="27"/>
    </row>
    <row r="13366" spans="1:1">
      <c r="A13366" s="27"/>
    </row>
    <row r="13367" spans="1:1">
      <c r="A13367" s="27"/>
    </row>
    <row r="13368" spans="1:1">
      <c r="A13368" s="27"/>
    </row>
    <row r="13369" spans="1:1">
      <c r="A13369" s="27"/>
    </row>
    <row r="13370" spans="1:1">
      <c r="A13370" s="27"/>
    </row>
    <row r="13371" spans="1:1">
      <c r="A13371" s="27"/>
    </row>
    <row r="13372" spans="1:1">
      <c r="A13372" s="27"/>
    </row>
    <row r="13373" spans="1:1">
      <c r="A13373" s="27"/>
    </row>
    <row r="13374" spans="1:1">
      <c r="A13374" s="27"/>
    </row>
    <row r="13375" spans="1:1">
      <c r="A13375" s="27"/>
    </row>
    <row r="13376" spans="1:1">
      <c r="A13376" s="27"/>
    </row>
    <row r="13377" spans="1:1">
      <c r="A13377" s="27"/>
    </row>
    <row r="13378" spans="1:1">
      <c r="A13378" s="27"/>
    </row>
    <row r="13379" spans="1:1">
      <c r="A13379" s="27"/>
    </row>
    <row r="13380" spans="1:1">
      <c r="A13380" s="27"/>
    </row>
    <row r="13381" spans="1:1">
      <c r="A13381" s="27"/>
    </row>
    <row r="13382" spans="1:1">
      <c r="A13382" s="27"/>
    </row>
    <row r="13383" spans="1:1">
      <c r="A13383" s="27"/>
    </row>
    <row r="13384" spans="1:1">
      <c r="A13384" s="27"/>
    </row>
    <row r="13385" spans="1:1">
      <c r="A13385" s="27"/>
    </row>
    <row r="13386" spans="1:1">
      <c r="A13386" s="27"/>
    </row>
    <row r="13387" spans="1:1">
      <c r="A13387" s="27"/>
    </row>
    <row r="13388" spans="1:1">
      <c r="A13388" s="27"/>
    </row>
    <row r="13389" spans="1:1">
      <c r="A13389" s="27"/>
    </row>
    <row r="13390" spans="1:1">
      <c r="A13390" s="27"/>
    </row>
    <row r="13391" spans="1:1">
      <c r="A13391" s="27"/>
    </row>
    <row r="13392" spans="1:1">
      <c r="A13392" s="27"/>
    </row>
    <row r="13393" spans="1:1">
      <c r="A13393" s="27"/>
    </row>
    <row r="13394" spans="1:1">
      <c r="A13394" s="27"/>
    </row>
    <row r="13395" spans="1:1">
      <c r="A13395" s="27"/>
    </row>
    <row r="13396" spans="1:1">
      <c r="A13396" s="27"/>
    </row>
    <row r="13397" spans="1:1">
      <c r="A13397" s="27"/>
    </row>
    <row r="13398" spans="1:1">
      <c r="A13398" s="27"/>
    </row>
    <row r="13399" spans="1:1">
      <c r="A13399" s="27"/>
    </row>
    <row r="13400" spans="1:1">
      <c r="A13400" s="27"/>
    </row>
    <row r="13401" spans="1:1">
      <c r="A13401" s="27"/>
    </row>
    <row r="13402" spans="1:1">
      <c r="A13402" s="27"/>
    </row>
    <row r="13403" spans="1:1">
      <c r="A13403" s="27"/>
    </row>
    <row r="13404" spans="1:1">
      <c r="A13404" s="27"/>
    </row>
    <row r="13405" spans="1:1">
      <c r="A13405" s="27"/>
    </row>
    <row r="13406" spans="1:1">
      <c r="A13406" s="27"/>
    </row>
    <row r="13407" spans="1:1">
      <c r="A13407" s="27"/>
    </row>
    <row r="13408" spans="1:1">
      <c r="A13408" s="27"/>
    </row>
    <row r="13409" spans="1:1">
      <c r="A13409" s="27"/>
    </row>
    <row r="13410" spans="1:1">
      <c r="A13410" s="27"/>
    </row>
    <row r="13411" spans="1:1">
      <c r="A13411" s="27"/>
    </row>
    <row r="13412" spans="1:1">
      <c r="A13412" s="27"/>
    </row>
    <row r="13413" spans="1:1">
      <c r="A13413" s="27"/>
    </row>
    <row r="13414" spans="1:1">
      <c r="A13414" s="27"/>
    </row>
    <row r="13415" spans="1:1">
      <c r="A13415" s="27"/>
    </row>
    <row r="13416" spans="1:1">
      <c r="A13416" s="27"/>
    </row>
    <row r="13417" spans="1:1">
      <c r="A13417" s="27"/>
    </row>
    <row r="13418" spans="1:1">
      <c r="A13418" s="27"/>
    </row>
    <row r="13419" spans="1:1">
      <c r="A13419" s="27"/>
    </row>
    <row r="13420" spans="1:1">
      <c r="A13420" s="27"/>
    </row>
    <row r="13421" spans="1:1">
      <c r="A13421" s="27"/>
    </row>
    <row r="13422" spans="1:1">
      <c r="A13422" s="27"/>
    </row>
    <row r="13423" spans="1:1">
      <c r="A13423" s="27"/>
    </row>
    <row r="13424" spans="1:1">
      <c r="A13424" s="27"/>
    </row>
    <row r="13425" spans="1:1">
      <c r="A13425" s="27"/>
    </row>
    <row r="13426" spans="1:1">
      <c r="A13426" s="27"/>
    </row>
    <row r="13427" spans="1:1">
      <c r="A13427" s="27"/>
    </row>
    <row r="13428" spans="1:1">
      <c r="A13428" s="27"/>
    </row>
    <row r="13429" spans="1:1">
      <c r="A13429" s="27"/>
    </row>
    <row r="13430" spans="1:1">
      <c r="A13430" s="27"/>
    </row>
    <row r="13431" spans="1:1">
      <c r="A13431" s="27"/>
    </row>
    <row r="13432" spans="1:1">
      <c r="A13432" s="27"/>
    </row>
    <row r="13433" spans="1:1">
      <c r="A13433" s="27"/>
    </row>
    <row r="13434" spans="1:1">
      <c r="A13434" s="27"/>
    </row>
    <row r="13435" spans="1:1">
      <c r="A13435" s="27"/>
    </row>
    <row r="13436" spans="1:1">
      <c r="A13436" s="27"/>
    </row>
    <row r="13437" spans="1:1">
      <c r="A13437" s="27"/>
    </row>
    <row r="13438" spans="1:1">
      <c r="A13438" s="27"/>
    </row>
    <row r="13439" spans="1:1">
      <c r="A13439" s="27"/>
    </row>
    <row r="13440" spans="1:1">
      <c r="A13440" s="27"/>
    </row>
    <row r="13441" spans="1:1">
      <c r="A13441" s="27"/>
    </row>
    <row r="13442" spans="1:1">
      <c r="A13442" s="27"/>
    </row>
    <row r="13443" spans="1:1">
      <c r="A13443" s="27"/>
    </row>
    <row r="13444" spans="1:1">
      <c r="A13444" s="27"/>
    </row>
    <row r="13445" spans="1:1">
      <c r="A13445" s="27"/>
    </row>
    <row r="13446" spans="1:1">
      <c r="A13446" s="27"/>
    </row>
    <row r="13447" spans="1:1">
      <c r="A13447" s="27"/>
    </row>
    <row r="13448" spans="1:1">
      <c r="A13448" s="27"/>
    </row>
    <row r="13449" spans="1:1">
      <c r="A13449" s="27"/>
    </row>
    <row r="13450" spans="1:1">
      <c r="A13450" s="27"/>
    </row>
    <row r="13451" spans="1:1">
      <c r="A13451" s="27"/>
    </row>
    <row r="13452" spans="1:1">
      <c r="A13452" s="27"/>
    </row>
    <row r="13453" spans="1:1">
      <c r="A13453" s="27"/>
    </row>
    <row r="13454" spans="1:1">
      <c r="A13454" s="27"/>
    </row>
    <row r="13455" spans="1:1">
      <c r="A13455" s="27"/>
    </row>
    <row r="13456" spans="1:1">
      <c r="A13456" s="27"/>
    </row>
    <row r="13457" spans="1:1">
      <c r="A13457" s="27"/>
    </row>
    <row r="13458" spans="1:1">
      <c r="A13458" s="27"/>
    </row>
    <row r="13459" spans="1:1">
      <c r="A13459" s="27"/>
    </row>
    <row r="13460" spans="1:1">
      <c r="A13460" s="27"/>
    </row>
    <row r="13461" spans="1:1">
      <c r="A13461" s="27"/>
    </row>
    <row r="13462" spans="1:1">
      <c r="A13462" s="27"/>
    </row>
    <row r="13463" spans="1:1">
      <c r="A13463" s="27"/>
    </row>
    <row r="13464" spans="1:1">
      <c r="A13464" s="27"/>
    </row>
    <row r="13465" spans="1:1">
      <c r="A13465" s="27"/>
    </row>
    <row r="13466" spans="1:1">
      <c r="A13466" s="27"/>
    </row>
    <row r="13467" spans="1:1">
      <c r="A13467" s="27"/>
    </row>
    <row r="13468" spans="1:1">
      <c r="A13468" s="27"/>
    </row>
    <row r="13469" spans="1:1">
      <c r="A13469" s="27"/>
    </row>
    <row r="13470" spans="1:1">
      <c r="A13470" s="27"/>
    </row>
    <row r="13471" spans="1:1">
      <c r="A13471" s="27"/>
    </row>
    <row r="13472" spans="1:1">
      <c r="A13472" s="27"/>
    </row>
    <row r="13473" spans="1:1">
      <c r="A13473" s="27"/>
    </row>
    <row r="13474" spans="1:1">
      <c r="A13474" s="27"/>
    </row>
    <row r="13475" spans="1:1">
      <c r="A13475" s="27"/>
    </row>
    <row r="13476" spans="1:1">
      <c r="A13476" s="27"/>
    </row>
    <row r="13477" spans="1:1">
      <c r="A13477" s="27"/>
    </row>
    <row r="13478" spans="1:1">
      <c r="A13478" s="27"/>
    </row>
    <row r="13479" spans="1:1">
      <c r="A13479" s="27"/>
    </row>
    <row r="13480" spans="1:1">
      <c r="A13480" s="27"/>
    </row>
    <row r="13481" spans="1:1">
      <c r="A13481" s="27"/>
    </row>
    <row r="13482" spans="1:1">
      <c r="A13482" s="27"/>
    </row>
    <row r="13483" spans="1:1">
      <c r="A13483" s="27"/>
    </row>
    <row r="13484" spans="1:1">
      <c r="A13484" s="27"/>
    </row>
    <row r="13485" spans="1:1">
      <c r="A13485" s="27"/>
    </row>
    <row r="13486" spans="1:1">
      <c r="A13486" s="27"/>
    </row>
    <row r="13487" spans="1:1">
      <c r="A13487" s="27"/>
    </row>
    <row r="13488" spans="1:1">
      <c r="A13488" s="27"/>
    </row>
    <row r="13489" spans="1:1">
      <c r="A13489" s="27"/>
    </row>
    <row r="13490" spans="1:1">
      <c r="A13490" s="27"/>
    </row>
    <row r="13491" spans="1:1">
      <c r="A13491" s="27"/>
    </row>
    <row r="13492" spans="1:1">
      <c r="A13492" s="27"/>
    </row>
    <row r="13493" spans="1:1">
      <c r="A13493" s="27"/>
    </row>
    <row r="13494" spans="1:1">
      <c r="A13494" s="27"/>
    </row>
    <row r="13495" spans="1:1">
      <c r="A13495" s="27"/>
    </row>
    <row r="13496" spans="1:1">
      <c r="A13496" s="27"/>
    </row>
    <row r="13497" spans="1:1">
      <c r="A13497" s="27"/>
    </row>
    <row r="13498" spans="1:1">
      <c r="A13498" s="27"/>
    </row>
    <row r="13499" spans="1:1">
      <c r="A13499" s="27"/>
    </row>
    <row r="13500" spans="1:1">
      <c r="A13500" s="27"/>
    </row>
    <row r="13501" spans="1:1">
      <c r="A13501" s="27"/>
    </row>
    <row r="13502" spans="1:1">
      <c r="A13502" s="27"/>
    </row>
    <row r="13503" spans="1:1">
      <c r="A13503" s="27"/>
    </row>
    <row r="13504" spans="1:1">
      <c r="A13504" s="27"/>
    </row>
    <row r="13505" spans="1:1">
      <c r="A13505" s="27"/>
    </row>
    <row r="13506" spans="1:1">
      <c r="A13506" s="27"/>
    </row>
    <row r="13507" spans="1:1">
      <c r="A13507" s="27"/>
    </row>
    <row r="13508" spans="1:1">
      <c r="A13508" s="27"/>
    </row>
    <row r="13509" spans="1:1">
      <c r="A13509" s="27"/>
    </row>
    <row r="13510" spans="1:1">
      <c r="A13510" s="27"/>
    </row>
    <row r="13511" spans="1:1">
      <c r="A13511" s="27"/>
    </row>
    <row r="13512" spans="1:1">
      <c r="A13512" s="27"/>
    </row>
    <row r="13513" spans="1:1">
      <c r="A13513" s="27"/>
    </row>
    <row r="13514" spans="1:1">
      <c r="A13514" s="27"/>
    </row>
    <row r="13515" spans="1:1">
      <c r="A13515" s="27"/>
    </row>
    <row r="13516" spans="1:1">
      <c r="A13516" s="27"/>
    </row>
    <row r="13517" spans="1:1">
      <c r="A13517" s="27"/>
    </row>
    <row r="13518" spans="1:1">
      <c r="A13518" s="27"/>
    </row>
    <row r="13519" spans="1:1">
      <c r="A13519" s="27"/>
    </row>
    <row r="13520" spans="1:1">
      <c r="A13520" s="27"/>
    </row>
    <row r="13521" spans="1:1">
      <c r="A13521" s="27"/>
    </row>
    <row r="13522" spans="1:1">
      <c r="A13522" s="27"/>
    </row>
    <row r="13523" spans="1:1">
      <c r="A13523" s="27"/>
    </row>
    <row r="13524" spans="1:1">
      <c r="A13524" s="27"/>
    </row>
    <row r="13525" spans="1:1">
      <c r="A13525" s="27"/>
    </row>
    <row r="13526" spans="1:1">
      <c r="A13526" s="27"/>
    </row>
    <row r="13527" spans="1:1">
      <c r="A13527" s="27"/>
    </row>
    <row r="13528" spans="1:1">
      <c r="A13528" s="27"/>
    </row>
    <row r="13529" spans="1:1">
      <c r="A13529" s="27"/>
    </row>
    <row r="13530" spans="1:1">
      <c r="A13530" s="27"/>
    </row>
    <row r="13531" spans="1:1">
      <c r="A13531" s="27"/>
    </row>
    <row r="13532" spans="1:1">
      <c r="A13532" s="27"/>
    </row>
    <row r="13533" spans="1:1">
      <c r="A13533" s="27"/>
    </row>
    <row r="13534" spans="1:1">
      <c r="A13534" s="27"/>
    </row>
    <row r="13535" spans="1:1">
      <c r="A13535" s="27"/>
    </row>
    <row r="13536" spans="1:1">
      <c r="A13536" s="27"/>
    </row>
    <row r="13537" spans="1:1">
      <c r="A13537" s="27"/>
    </row>
    <row r="13538" spans="1:1">
      <c r="A13538" s="27"/>
    </row>
    <row r="13539" spans="1:1">
      <c r="A13539" s="27"/>
    </row>
    <row r="13540" spans="1:1">
      <c r="A13540" s="27"/>
    </row>
    <row r="13541" spans="1:1">
      <c r="A13541" s="27"/>
    </row>
    <row r="13542" spans="1:1">
      <c r="A13542" s="27"/>
    </row>
    <row r="13543" spans="1:1">
      <c r="A13543" s="27"/>
    </row>
    <row r="13544" spans="1:1">
      <c r="A13544" s="27"/>
    </row>
    <row r="13545" spans="1:1">
      <c r="A13545" s="27"/>
    </row>
    <row r="13546" spans="1:1">
      <c r="A13546" s="27"/>
    </row>
    <row r="13547" spans="1:1">
      <c r="A13547" s="27"/>
    </row>
    <row r="13548" spans="1:1">
      <c r="A13548" s="27"/>
    </row>
    <row r="13549" spans="1:1">
      <c r="A13549" s="27"/>
    </row>
    <row r="13550" spans="1:1">
      <c r="A13550" s="27"/>
    </row>
    <row r="13551" spans="1:1">
      <c r="A13551" s="27"/>
    </row>
    <row r="13552" spans="1:1">
      <c r="A13552" s="27"/>
    </row>
    <row r="13553" spans="1:1">
      <c r="A13553" s="27"/>
    </row>
    <row r="13554" spans="1:1">
      <c r="A13554" s="27"/>
    </row>
    <row r="13555" spans="1:1">
      <c r="A13555" s="27"/>
    </row>
    <row r="13556" spans="1:1">
      <c r="A13556" s="27"/>
    </row>
    <row r="13557" spans="1:1">
      <c r="A13557" s="27"/>
    </row>
    <row r="13558" spans="1:1">
      <c r="A13558" s="27"/>
    </row>
    <row r="13559" spans="1:1">
      <c r="A13559" s="27"/>
    </row>
    <row r="13560" spans="1:1">
      <c r="A13560" s="27"/>
    </row>
    <row r="13561" spans="1:1">
      <c r="A13561" s="27"/>
    </row>
    <row r="13562" spans="1:1">
      <c r="A13562" s="27"/>
    </row>
    <row r="13563" spans="1:1">
      <c r="A13563" s="27"/>
    </row>
    <row r="13564" spans="1:1">
      <c r="A13564" s="27"/>
    </row>
    <row r="13565" spans="1:1">
      <c r="A13565" s="27"/>
    </row>
    <row r="13566" spans="1:1">
      <c r="A13566" s="27"/>
    </row>
    <row r="13567" spans="1:1">
      <c r="A13567" s="27"/>
    </row>
    <row r="13568" spans="1:1">
      <c r="A13568" s="27"/>
    </row>
    <row r="13569" spans="1:1">
      <c r="A13569" s="27"/>
    </row>
    <row r="13570" spans="1:1">
      <c r="A13570" s="27"/>
    </row>
    <row r="13571" spans="1:1">
      <c r="A13571" s="27"/>
    </row>
    <row r="13572" spans="1:1">
      <c r="A13572" s="27"/>
    </row>
    <row r="13573" spans="1:1">
      <c r="A13573" s="27"/>
    </row>
    <row r="13574" spans="1:1">
      <c r="A13574" s="27"/>
    </row>
    <row r="13575" spans="1:1">
      <c r="A13575" s="27"/>
    </row>
    <row r="13576" spans="1:1">
      <c r="A13576" s="27"/>
    </row>
    <row r="13577" spans="1:1">
      <c r="A13577" s="27"/>
    </row>
    <row r="13578" spans="1:1">
      <c r="A13578" s="27"/>
    </row>
    <row r="13579" spans="1:1">
      <c r="A13579" s="27"/>
    </row>
    <row r="13580" spans="1:1">
      <c r="A13580" s="27"/>
    </row>
    <row r="13581" spans="1:1">
      <c r="A13581" s="27"/>
    </row>
    <row r="13582" spans="1:1">
      <c r="A13582" s="27"/>
    </row>
    <row r="13583" spans="1:1">
      <c r="A13583" s="27"/>
    </row>
    <row r="13584" spans="1:1">
      <c r="A13584" s="27"/>
    </row>
    <row r="13585" spans="1:1">
      <c r="A13585" s="27"/>
    </row>
    <row r="13586" spans="1:1">
      <c r="A13586" s="27"/>
    </row>
    <row r="13587" spans="1:1">
      <c r="A13587" s="27"/>
    </row>
    <row r="13588" spans="1:1">
      <c r="A13588" s="27"/>
    </row>
    <row r="13589" spans="1:1">
      <c r="A13589" s="27"/>
    </row>
    <row r="13590" spans="1:1">
      <c r="A13590" s="27"/>
    </row>
    <row r="13591" spans="1:1">
      <c r="A13591" s="27"/>
    </row>
    <row r="13592" spans="1:1">
      <c r="A13592" s="27"/>
    </row>
    <row r="13593" spans="1:1">
      <c r="A13593" s="27"/>
    </row>
    <row r="13594" spans="1:1">
      <c r="A13594" s="27"/>
    </row>
    <row r="13595" spans="1:1">
      <c r="A13595" s="27"/>
    </row>
    <row r="13596" spans="1:1">
      <c r="A13596" s="27"/>
    </row>
    <row r="13597" spans="1:1">
      <c r="A13597" s="27"/>
    </row>
    <row r="13598" spans="1:1">
      <c r="A13598" s="27"/>
    </row>
    <row r="13599" spans="1:1">
      <c r="A13599" s="27"/>
    </row>
    <row r="13600" spans="1:1">
      <c r="A13600" s="27"/>
    </row>
    <row r="13601" spans="1:1">
      <c r="A13601" s="27"/>
    </row>
    <row r="13602" spans="1:1">
      <c r="A13602" s="27"/>
    </row>
    <row r="13603" spans="1:1">
      <c r="A13603" s="27"/>
    </row>
    <row r="13604" spans="1:1">
      <c r="A13604" s="27"/>
    </row>
    <row r="13605" spans="1:1">
      <c r="A13605" s="27"/>
    </row>
    <row r="13606" spans="1:1">
      <c r="A13606" s="27"/>
    </row>
    <row r="13607" spans="1:1">
      <c r="A13607" s="27"/>
    </row>
    <row r="13608" spans="1:1">
      <c r="A13608" s="27"/>
    </row>
    <row r="13609" spans="1:1">
      <c r="A13609" s="27"/>
    </row>
    <row r="13610" spans="1:1">
      <c r="A13610" s="27"/>
    </row>
    <row r="13611" spans="1:1">
      <c r="A13611" s="27"/>
    </row>
    <row r="13612" spans="1:1">
      <c r="A13612" s="27"/>
    </row>
    <row r="13613" spans="1:1">
      <c r="A13613" s="27"/>
    </row>
    <row r="13614" spans="1:1">
      <c r="A13614" s="27"/>
    </row>
    <row r="13615" spans="1:1">
      <c r="A13615" s="27"/>
    </row>
    <row r="13616" spans="1:1">
      <c r="A13616" s="27"/>
    </row>
    <row r="13617" spans="1:1">
      <c r="A13617" s="27"/>
    </row>
    <row r="13618" spans="1:1">
      <c r="A13618" s="27"/>
    </row>
    <row r="13619" spans="1:1">
      <c r="A13619" s="27"/>
    </row>
    <row r="13620" spans="1:1">
      <c r="A13620" s="27"/>
    </row>
    <row r="13621" spans="1:1">
      <c r="A13621" s="27"/>
    </row>
    <row r="13622" spans="1:1">
      <c r="A13622" s="27"/>
    </row>
    <row r="13623" spans="1:1">
      <c r="A13623" s="27"/>
    </row>
    <row r="13624" spans="1:1">
      <c r="A13624" s="27"/>
    </row>
    <row r="13625" spans="1:1">
      <c r="A13625" s="27"/>
    </row>
    <row r="13626" spans="1:1">
      <c r="A13626" s="27"/>
    </row>
    <row r="13627" spans="1:1">
      <c r="A13627" s="27"/>
    </row>
    <row r="13628" spans="1:1">
      <c r="A13628" s="27"/>
    </row>
    <row r="13629" spans="1:1">
      <c r="A13629" s="27"/>
    </row>
    <row r="13630" spans="1:1">
      <c r="A13630" s="27"/>
    </row>
    <row r="13631" spans="1:1">
      <c r="A13631" s="27"/>
    </row>
    <row r="13632" spans="1:1">
      <c r="A13632" s="27"/>
    </row>
    <row r="13633" spans="1:1">
      <c r="A13633" s="27"/>
    </row>
    <row r="13634" spans="1:1">
      <c r="A13634" s="27"/>
    </row>
    <row r="13635" spans="1:1">
      <c r="A13635" s="27"/>
    </row>
    <row r="13636" spans="1:1">
      <c r="A13636" s="27"/>
    </row>
    <row r="13637" spans="1:1">
      <c r="A13637" s="27"/>
    </row>
    <row r="13638" spans="1:1">
      <c r="A13638" s="27"/>
    </row>
    <row r="13639" spans="1:1">
      <c r="A13639" s="27"/>
    </row>
    <row r="13640" spans="1:1">
      <c r="A13640" s="27"/>
    </row>
    <row r="13641" spans="1:1">
      <c r="A13641" s="27"/>
    </row>
    <row r="13642" spans="1:1">
      <c r="A13642" s="27"/>
    </row>
    <row r="13643" spans="1:1">
      <c r="A13643" s="27"/>
    </row>
    <row r="13644" spans="1:1">
      <c r="A13644" s="27"/>
    </row>
    <row r="13645" spans="1:1">
      <c r="A13645" s="27"/>
    </row>
    <row r="13646" spans="1:1">
      <c r="A13646" s="27"/>
    </row>
    <row r="13647" spans="1:1">
      <c r="A13647" s="27"/>
    </row>
    <row r="13648" spans="1:1">
      <c r="A13648" s="27"/>
    </row>
    <row r="13649" spans="1:1">
      <c r="A13649" s="27"/>
    </row>
    <row r="13650" spans="1:1">
      <c r="A13650" s="27"/>
    </row>
    <row r="13651" spans="1:1">
      <c r="A13651" s="27"/>
    </row>
    <row r="13652" spans="1:1">
      <c r="A13652" s="27"/>
    </row>
    <row r="13653" spans="1:1">
      <c r="A13653" s="27"/>
    </row>
    <row r="13654" spans="1:1">
      <c r="A13654" s="27"/>
    </row>
    <row r="13655" spans="1:1">
      <c r="A13655" s="27"/>
    </row>
    <row r="13656" spans="1:1">
      <c r="A13656" s="27"/>
    </row>
    <row r="13657" spans="1:1">
      <c r="A13657" s="27"/>
    </row>
    <row r="13658" spans="1:1">
      <c r="A13658" s="27"/>
    </row>
    <row r="13659" spans="1:1">
      <c r="A13659" s="27"/>
    </row>
    <row r="13660" spans="1:1">
      <c r="A13660" s="27"/>
    </row>
    <row r="13661" spans="1:1">
      <c r="A13661" s="27"/>
    </row>
    <row r="13662" spans="1:1">
      <c r="A13662" s="27"/>
    </row>
    <row r="13663" spans="1:1">
      <c r="A13663" s="27"/>
    </row>
    <row r="13664" spans="1:1">
      <c r="A13664" s="27"/>
    </row>
    <row r="13665" spans="1:1">
      <c r="A13665" s="27"/>
    </row>
    <row r="13666" spans="1:1">
      <c r="A13666" s="27"/>
    </row>
    <row r="13667" spans="1:1">
      <c r="A13667" s="27"/>
    </row>
    <row r="13668" spans="1:1">
      <c r="A13668" s="27"/>
    </row>
    <row r="13669" spans="1:1">
      <c r="A13669" s="27"/>
    </row>
    <row r="13670" spans="1:1">
      <c r="A13670" s="27"/>
    </row>
    <row r="13671" spans="1:1">
      <c r="A13671" s="27"/>
    </row>
    <row r="13672" spans="1:1">
      <c r="A13672" s="27"/>
    </row>
    <row r="13673" spans="1:1">
      <c r="A13673" s="27"/>
    </row>
    <row r="13674" spans="1:1">
      <c r="A13674" s="27"/>
    </row>
    <row r="13675" spans="1:1">
      <c r="A13675" s="27"/>
    </row>
    <row r="13676" spans="1:1">
      <c r="A13676" s="27"/>
    </row>
    <row r="13677" spans="1:1">
      <c r="A13677" s="27"/>
    </row>
    <row r="13678" spans="1:1">
      <c r="A13678" s="27"/>
    </row>
    <row r="13679" spans="1:1">
      <c r="A13679" s="27"/>
    </row>
    <row r="13680" spans="1:1">
      <c r="A13680" s="27"/>
    </row>
    <row r="13681" spans="1:1">
      <c r="A13681" s="27"/>
    </row>
    <row r="13682" spans="1:1">
      <c r="A13682" s="27"/>
    </row>
    <row r="13683" spans="1:1">
      <c r="A13683" s="27"/>
    </row>
    <row r="13684" spans="1:1">
      <c r="A13684" s="27"/>
    </row>
    <row r="13685" spans="1:1">
      <c r="A13685" s="27"/>
    </row>
    <row r="13686" spans="1:1">
      <c r="A13686" s="27"/>
    </row>
    <row r="13687" spans="1:1">
      <c r="A13687" s="27"/>
    </row>
    <row r="13688" spans="1:1">
      <c r="A13688" s="27"/>
    </row>
    <row r="13689" spans="1:1">
      <c r="A13689" s="27"/>
    </row>
    <row r="13690" spans="1:1">
      <c r="A13690" s="27"/>
    </row>
    <row r="13691" spans="1:1">
      <c r="A13691" s="27"/>
    </row>
    <row r="13692" spans="1:1">
      <c r="A13692" s="27"/>
    </row>
    <row r="13693" spans="1:1">
      <c r="A13693" s="27"/>
    </row>
    <row r="13694" spans="1:1">
      <c r="A13694" s="27"/>
    </row>
    <row r="13695" spans="1:1">
      <c r="A13695" s="27"/>
    </row>
    <row r="13696" spans="1:1">
      <c r="A13696" s="27"/>
    </row>
    <row r="13697" spans="1:1">
      <c r="A13697" s="27"/>
    </row>
    <row r="13698" spans="1:1">
      <c r="A13698" s="27"/>
    </row>
    <row r="13699" spans="1:1">
      <c r="A13699" s="27"/>
    </row>
    <row r="13700" spans="1:1">
      <c r="A13700" s="27"/>
    </row>
    <row r="13701" spans="1:1">
      <c r="A13701" s="27"/>
    </row>
    <row r="13702" spans="1:1">
      <c r="A13702" s="27"/>
    </row>
    <row r="13703" spans="1:1">
      <c r="A13703" s="27"/>
    </row>
    <row r="13704" spans="1:1">
      <c r="A13704" s="27"/>
    </row>
    <row r="13705" spans="1:1">
      <c r="A13705" s="27"/>
    </row>
    <row r="13706" spans="1:1">
      <c r="A13706" s="27"/>
    </row>
    <row r="13707" spans="1:1">
      <c r="A13707" s="27"/>
    </row>
    <row r="13708" spans="1:1">
      <c r="A13708" s="27"/>
    </row>
    <row r="13709" spans="1:1">
      <c r="A13709" s="27"/>
    </row>
    <row r="13710" spans="1:1">
      <c r="A13710" s="27"/>
    </row>
    <row r="13711" spans="1:1">
      <c r="A13711" s="27"/>
    </row>
    <row r="13712" spans="1:1">
      <c r="A13712" s="27"/>
    </row>
    <row r="13713" spans="1:1">
      <c r="A13713" s="27"/>
    </row>
    <row r="13714" spans="1:1">
      <c r="A13714" s="27"/>
    </row>
    <row r="13715" spans="1:1">
      <c r="A13715" s="27"/>
    </row>
    <row r="13716" spans="1:1">
      <c r="A13716" s="27"/>
    </row>
    <row r="13717" spans="1:1">
      <c r="A13717" s="27"/>
    </row>
    <row r="13718" spans="1:1">
      <c r="A13718" s="27"/>
    </row>
    <row r="13719" spans="1:1">
      <c r="A13719" s="27"/>
    </row>
    <row r="13720" spans="1:1">
      <c r="A13720" s="27"/>
    </row>
    <row r="13721" spans="1:1">
      <c r="A13721" s="27"/>
    </row>
    <row r="13722" spans="1:1">
      <c r="A13722" s="27"/>
    </row>
    <row r="13723" spans="1:1">
      <c r="A13723" s="27"/>
    </row>
    <row r="13724" spans="1:1">
      <c r="A13724" s="27"/>
    </row>
    <row r="13725" spans="1:1">
      <c r="A13725" s="27"/>
    </row>
    <row r="13726" spans="1:1">
      <c r="A13726" s="27"/>
    </row>
    <row r="13727" spans="1:1">
      <c r="A13727" s="27"/>
    </row>
    <row r="13728" spans="1:1">
      <c r="A13728" s="27"/>
    </row>
    <row r="13729" spans="1:1">
      <c r="A13729" s="27"/>
    </row>
    <row r="13730" spans="1:1">
      <c r="A13730" s="27"/>
    </row>
    <row r="13731" spans="1:1">
      <c r="A13731" s="27"/>
    </row>
    <row r="13732" spans="1:1">
      <c r="A13732" s="27"/>
    </row>
    <row r="13733" spans="1:1">
      <c r="A13733" s="27"/>
    </row>
    <row r="13734" spans="1:1">
      <c r="A13734" s="27"/>
    </row>
    <row r="13735" spans="1:1">
      <c r="A13735" s="27"/>
    </row>
    <row r="13736" spans="1:1">
      <c r="A13736" s="27"/>
    </row>
    <row r="13737" spans="1:1">
      <c r="A13737" s="27"/>
    </row>
    <row r="13738" spans="1:1">
      <c r="A13738" s="27"/>
    </row>
    <row r="13739" spans="1:1">
      <c r="A13739" s="27"/>
    </row>
    <row r="13740" spans="1:1">
      <c r="A13740" s="27"/>
    </row>
    <row r="13741" spans="1:1">
      <c r="A13741" s="27"/>
    </row>
    <row r="13742" spans="1:1">
      <c r="A13742" s="27"/>
    </row>
    <row r="13743" spans="1:1">
      <c r="A13743" s="27"/>
    </row>
    <row r="13744" spans="1:1">
      <c r="A13744" s="27"/>
    </row>
    <row r="13745" spans="1:1">
      <c r="A13745" s="27"/>
    </row>
    <row r="13746" spans="1:1">
      <c r="A13746" s="27"/>
    </row>
    <row r="13747" spans="1:1">
      <c r="A13747" s="27"/>
    </row>
    <row r="13748" spans="1:1">
      <c r="A13748" s="27"/>
    </row>
    <row r="13749" spans="1:1">
      <c r="A13749" s="27"/>
    </row>
    <row r="13750" spans="1:1">
      <c r="A13750" s="27"/>
    </row>
    <row r="13751" spans="1:1">
      <c r="A13751" s="27"/>
    </row>
    <row r="13752" spans="1:1">
      <c r="A13752" s="27"/>
    </row>
    <row r="13753" spans="1:1">
      <c r="A13753" s="27"/>
    </row>
    <row r="13754" spans="1:1">
      <c r="A13754" s="27"/>
    </row>
    <row r="13755" spans="1:1">
      <c r="A13755" s="27"/>
    </row>
    <row r="13756" spans="1:1">
      <c r="A13756" s="27"/>
    </row>
    <row r="13757" spans="1:1">
      <c r="A13757" s="27"/>
    </row>
    <row r="13758" spans="1:1">
      <c r="A13758" s="27"/>
    </row>
    <row r="13759" spans="1:1">
      <c r="A13759" s="27"/>
    </row>
    <row r="13760" spans="1:1">
      <c r="A13760" s="27"/>
    </row>
    <row r="13761" spans="1:1">
      <c r="A13761" s="27"/>
    </row>
    <row r="13762" spans="1:1">
      <c r="A13762" s="27"/>
    </row>
    <row r="13763" spans="1:1">
      <c r="A13763" s="27"/>
    </row>
    <row r="13764" spans="1:1">
      <c r="A13764" s="27"/>
    </row>
    <row r="13765" spans="1:1">
      <c r="A13765" s="27"/>
    </row>
    <row r="13766" spans="1:1">
      <c r="A13766" s="27"/>
    </row>
    <row r="13767" spans="1:1">
      <c r="A13767" s="27"/>
    </row>
    <row r="13768" spans="1:1">
      <c r="A13768" s="27"/>
    </row>
    <row r="13769" spans="1:1">
      <c r="A13769" s="27"/>
    </row>
    <row r="13770" spans="1:1">
      <c r="A13770" s="27"/>
    </row>
    <row r="13771" spans="1:1">
      <c r="A13771" s="27"/>
    </row>
    <row r="13772" spans="1:1">
      <c r="A13772" s="27"/>
    </row>
    <row r="13773" spans="1:1">
      <c r="A13773" s="27"/>
    </row>
    <row r="13774" spans="1:1">
      <c r="A13774" s="27"/>
    </row>
    <row r="13775" spans="1:1">
      <c r="A13775" s="27"/>
    </row>
    <row r="13776" spans="1:1">
      <c r="A13776" s="27"/>
    </row>
    <row r="13777" spans="1:1">
      <c r="A13777" s="27"/>
    </row>
    <row r="13778" spans="1:1">
      <c r="A13778" s="27"/>
    </row>
    <row r="13779" spans="1:1">
      <c r="A13779" s="27"/>
    </row>
    <row r="13780" spans="1:1">
      <c r="A13780" s="27"/>
    </row>
    <row r="13781" spans="1:1">
      <c r="A13781" s="27"/>
    </row>
    <row r="13782" spans="1:1">
      <c r="A13782" s="27"/>
    </row>
    <row r="13783" spans="1:1">
      <c r="A13783" s="27"/>
    </row>
    <row r="13784" spans="1:1">
      <c r="A13784" s="27"/>
    </row>
    <row r="13785" spans="1:1">
      <c r="A13785" s="27"/>
    </row>
    <row r="13786" spans="1:1">
      <c r="A13786" s="27"/>
    </row>
    <row r="13787" spans="1:1">
      <c r="A13787" s="27"/>
    </row>
    <row r="13788" spans="1:1">
      <c r="A13788" s="27"/>
    </row>
    <row r="13789" spans="1:1">
      <c r="A13789" s="27"/>
    </row>
    <row r="13790" spans="1:1">
      <c r="A13790" s="27"/>
    </row>
    <row r="13791" spans="1:1">
      <c r="A13791" s="27"/>
    </row>
    <row r="13792" spans="1:1">
      <c r="A13792" s="27"/>
    </row>
    <row r="13793" spans="1:1">
      <c r="A13793" s="27"/>
    </row>
    <row r="13794" spans="1:1">
      <c r="A13794" s="27"/>
    </row>
    <row r="13795" spans="1:1">
      <c r="A13795" s="27"/>
    </row>
    <row r="13796" spans="1:1">
      <c r="A13796" s="27"/>
    </row>
    <row r="13797" spans="1:1">
      <c r="A13797" s="27"/>
    </row>
    <row r="13798" spans="1:1">
      <c r="A13798" s="27"/>
    </row>
    <row r="13799" spans="1:1">
      <c r="A13799" s="27"/>
    </row>
    <row r="13800" spans="1:1">
      <c r="A13800" s="27"/>
    </row>
    <row r="13801" spans="1:1">
      <c r="A13801" s="27"/>
    </row>
    <row r="13802" spans="1:1">
      <c r="A13802" s="27"/>
    </row>
    <row r="13803" spans="1:1">
      <c r="A13803" s="27"/>
    </row>
    <row r="13804" spans="1:1">
      <c r="A13804" s="27"/>
    </row>
    <row r="13805" spans="1:1">
      <c r="A13805" s="27"/>
    </row>
    <row r="13806" spans="1:1">
      <c r="A13806" s="27"/>
    </row>
    <row r="13807" spans="1:1">
      <c r="A13807" s="27"/>
    </row>
    <row r="13808" spans="1:1">
      <c r="A13808" s="27"/>
    </row>
    <row r="13809" spans="1:1">
      <c r="A13809" s="27"/>
    </row>
    <row r="13810" spans="1:1">
      <c r="A13810" s="27"/>
    </row>
    <row r="13811" spans="1:1">
      <c r="A13811" s="27"/>
    </row>
    <row r="13812" spans="1:1">
      <c r="A13812" s="27"/>
    </row>
    <row r="13813" spans="1:1">
      <c r="A13813" s="27"/>
    </row>
    <row r="13814" spans="1:1">
      <c r="A13814" s="27"/>
    </row>
    <row r="13815" spans="1:1">
      <c r="A13815" s="27"/>
    </row>
    <row r="13816" spans="1:1">
      <c r="A13816" s="27"/>
    </row>
    <row r="13817" spans="1:1">
      <c r="A13817" s="27"/>
    </row>
    <row r="13818" spans="1:1">
      <c r="A13818" s="27"/>
    </row>
    <row r="13819" spans="1:1">
      <c r="A13819" s="27"/>
    </row>
    <row r="13820" spans="1:1">
      <c r="A13820" s="27"/>
    </row>
    <row r="13821" spans="1:1">
      <c r="A13821" s="27"/>
    </row>
    <row r="13822" spans="1:1">
      <c r="A13822" s="27"/>
    </row>
    <row r="13823" spans="1:1">
      <c r="A13823" s="27"/>
    </row>
    <row r="13824" spans="1:1">
      <c r="A13824" s="27"/>
    </row>
    <row r="13825" spans="1:1">
      <c r="A13825" s="27"/>
    </row>
    <row r="13826" spans="1:1">
      <c r="A13826" s="27"/>
    </row>
    <row r="13827" spans="1:1">
      <c r="A13827" s="27"/>
    </row>
    <row r="13828" spans="1:1">
      <c r="A13828" s="27"/>
    </row>
    <row r="13829" spans="1:1">
      <c r="A13829" s="27"/>
    </row>
    <row r="13830" spans="1:1">
      <c r="A13830" s="27"/>
    </row>
    <row r="13831" spans="1:1">
      <c r="A13831" s="27"/>
    </row>
    <row r="13832" spans="1:1">
      <c r="A13832" s="27"/>
    </row>
    <row r="13833" spans="1:1">
      <c r="A13833" s="27"/>
    </row>
    <row r="13834" spans="1:1">
      <c r="A13834" s="27"/>
    </row>
    <row r="13835" spans="1:1">
      <c r="A13835" s="27"/>
    </row>
    <row r="13836" spans="1:1">
      <c r="A13836" s="27"/>
    </row>
    <row r="13837" spans="1:1">
      <c r="A13837" s="27"/>
    </row>
    <row r="13838" spans="1:1">
      <c r="A13838" s="27"/>
    </row>
    <row r="13839" spans="1:1">
      <c r="A13839" s="27"/>
    </row>
    <row r="13840" spans="1:1">
      <c r="A13840" s="27"/>
    </row>
    <row r="13841" spans="1:1">
      <c r="A13841" s="27"/>
    </row>
    <row r="13842" spans="1:1">
      <c r="A13842" s="27"/>
    </row>
    <row r="13843" spans="1:1">
      <c r="A13843" s="27"/>
    </row>
    <row r="13844" spans="1:1">
      <c r="A13844" s="27"/>
    </row>
    <row r="13845" spans="1:1">
      <c r="A13845" s="27"/>
    </row>
    <row r="13846" spans="1:1">
      <c r="A13846" s="27"/>
    </row>
    <row r="13847" spans="1:1">
      <c r="A13847" s="27"/>
    </row>
    <row r="13848" spans="1:1">
      <c r="A13848" s="27"/>
    </row>
    <row r="13849" spans="1:1">
      <c r="A13849" s="27"/>
    </row>
    <row r="13850" spans="1:1">
      <c r="A13850" s="27"/>
    </row>
    <row r="13851" spans="1:1">
      <c r="A13851" s="27"/>
    </row>
    <row r="13852" spans="1:1">
      <c r="A13852" s="27"/>
    </row>
    <row r="13853" spans="1:1">
      <c r="A13853" s="27"/>
    </row>
    <row r="13854" spans="1:1">
      <c r="A13854" s="27"/>
    </row>
    <row r="13855" spans="1:1">
      <c r="A13855" s="27"/>
    </row>
    <row r="13856" spans="1:1">
      <c r="A13856" s="27"/>
    </row>
    <row r="13857" spans="1:1">
      <c r="A13857" s="27"/>
    </row>
    <row r="13858" spans="1:1">
      <c r="A13858" s="27"/>
    </row>
    <row r="13859" spans="1:1">
      <c r="A13859" s="27"/>
    </row>
    <row r="13860" spans="1:1">
      <c r="A13860" s="27"/>
    </row>
    <row r="13861" spans="1:1">
      <c r="A13861" s="27"/>
    </row>
    <row r="13862" spans="1:1">
      <c r="A13862" s="27"/>
    </row>
    <row r="13863" spans="1:1">
      <c r="A13863" s="27"/>
    </row>
    <row r="13864" spans="1:1">
      <c r="A13864" s="27"/>
    </row>
    <row r="13865" spans="1:1">
      <c r="A13865" s="27"/>
    </row>
    <row r="13866" spans="1:1">
      <c r="A13866" s="27"/>
    </row>
    <row r="13867" spans="1:1">
      <c r="A13867" s="27"/>
    </row>
    <row r="13868" spans="1:1">
      <c r="A13868" s="27"/>
    </row>
    <row r="13869" spans="1:1">
      <c r="A13869" s="27"/>
    </row>
    <row r="13870" spans="1:1">
      <c r="A13870" s="27"/>
    </row>
    <row r="13871" spans="1:1">
      <c r="A13871" s="27"/>
    </row>
    <row r="13872" spans="1:1">
      <c r="A13872" s="27"/>
    </row>
    <row r="13873" spans="1:1">
      <c r="A13873" s="27"/>
    </row>
    <row r="13874" spans="1:1">
      <c r="A13874" s="27"/>
    </row>
    <row r="13875" spans="1:1">
      <c r="A13875" s="27"/>
    </row>
    <row r="13876" spans="1:1">
      <c r="A13876" s="27"/>
    </row>
    <row r="13877" spans="1:1">
      <c r="A13877" s="27"/>
    </row>
    <row r="13878" spans="1:1">
      <c r="A13878" s="27"/>
    </row>
    <row r="13879" spans="1:1">
      <c r="A13879" s="27"/>
    </row>
    <row r="13880" spans="1:1">
      <c r="A13880" s="27"/>
    </row>
    <row r="13881" spans="1:1">
      <c r="A13881" s="27"/>
    </row>
    <row r="13882" spans="1:1">
      <c r="A13882" s="27"/>
    </row>
    <row r="13883" spans="1:1">
      <c r="A13883" s="27"/>
    </row>
    <row r="13884" spans="1:1">
      <c r="A13884" s="27"/>
    </row>
    <row r="13885" spans="1:1">
      <c r="A13885" s="27"/>
    </row>
    <row r="13886" spans="1:1">
      <c r="A13886" s="27"/>
    </row>
    <row r="13887" spans="1:1">
      <c r="A13887" s="27"/>
    </row>
    <row r="13888" spans="1:1">
      <c r="A13888" s="27"/>
    </row>
    <row r="13889" spans="1:1">
      <c r="A13889" s="27"/>
    </row>
    <row r="13890" spans="1:1">
      <c r="A13890" s="27"/>
    </row>
    <row r="13891" spans="1:1">
      <c r="A13891" s="27"/>
    </row>
    <row r="13892" spans="1:1">
      <c r="A13892" s="27"/>
    </row>
    <row r="13893" spans="1:1">
      <c r="A13893" s="27"/>
    </row>
    <row r="13894" spans="1:1">
      <c r="A13894" s="27"/>
    </row>
    <row r="13895" spans="1:1">
      <c r="A13895" s="27"/>
    </row>
    <row r="13896" spans="1:1">
      <c r="A13896" s="27"/>
    </row>
    <row r="13897" spans="1:1">
      <c r="A13897" s="27"/>
    </row>
    <row r="13898" spans="1:1">
      <c r="A13898" s="27"/>
    </row>
    <row r="13899" spans="1:1">
      <c r="A13899" s="27"/>
    </row>
    <row r="13900" spans="1:1">
      <c r="A13900" s="27"/>
    </row>
    <row r="13901" spans="1:1">
      <c r="A13901" s="27"/>
    </row>
    <row r="13902" spans="1:1">
      <c r="A13902" s="27"/>
    </row>
    <row r="13903" spans="1:1">
      <c r="A13903" s="27"/>
    </row>
    <row r="13904" spans="1:1">
      <c r="A13904" s="27"/>
    </row>
    <row r="13905" spans="1:1">
      <c r="A13905" s="27"/>
    </row>
    <row r="13906" spans="1:1">
      <c r="A13906" s="27"/>
    </row>
    <row r="13907" spans="1:1">
      <c r="A13907" s="27"/>
    </row>
    <row r="13908" spans="1:1">
      <c r="A13908" s="27"/>
    </row>
    <row r="13909" spans="1:1">
      <c r="A13909" s="27"/>
    </row>
    <row r="13910" spans="1:1">
      <c r="A13910" s="27"/>
    </row>
    <row r="13911" spans="1:1">
      <c r="A13911" s="27"/>
    </row>
    <row r="13912" spans="1:1">
      <c r="A13912" s="27"/>
    </row>
    <row r="13913" spans="1:1">
      <c r="A13913" s="27"/>
    </row>
    <row r="13914" spans="1:1">
      <c r="A13914" s="27"/>
    </row>
    <row r="13915" spans="1:1">
      <c r="A13915" s="27"/>
    </row>
    <row r="13916" spans="1:1">
      <c r="A13916" s="27"/>
    </row>
    <row r="13917" spans="1:1">
      <c r="A13917" s="27"/>
    </row>
    <row r="13918" spans="1:1">
      <c r="A13918" s="27"/>
    </row>
    <row r="13919" spans="1:1">
      <c r="A13919" s="27"/>
    </row>
    <row r="13920" spans="1:1">
      <c r="A13920" s="27"/>
    </row>
    <row r="13921" spans="1:1">
      <c r="A13921" s="27"/>
    </row>
    <row r="13922" spans="1:1">
      <c r="A13922" s="27"/>
    </row>
    <row r="13923" spans="1:1">
      <c r="A13923" s="27"/>
    </row>
    <row r="13924" spans="1:1">
      <c r="A13924" s="27"/>
    </row>
    <row r="13925" spans="1:1">
      <c r="A13925" s="27"/>
    </row>
    <row r="13926" spans="1:1">
      <c r="A13926" s="27"/>
    </row>
    <row r="13927" spans="1:1">
      <c r="A13927" s="27"/>
    </row>
    <row r="13928" spans="1:1">
      <c r="A13928" s="27"/>
    </row>
    <row r="13929" spans="1:1">
      <c r="A13929" s="27"/>
    </row>
    <row r="13930" spans="1:1">
      <c r="A13930" s="27"/>
    </row>
    <row r="13931" spans="1:1">
      <c r="A13931" s="27"/>
    </row>
    <row r="13932" spans="1:1">
      <c r="A13932" s="27"/>
    </row>
    <row r="13933" spans="1:1">
      <c r="A13933" s="27"/>
    </row>
    <row r="13934" spans="1:1">
      <c r="A13934" s="27"/>
    </row>
    <row r="13935" spans="1:1">
      <c r="A13935" s="27"/>
    </row>
    <row r="13936" spans="1:1">
      <c r="A13936" s="27"/>
    </row>
    <row r="13937" spans="1:1">
      <c r="A13937" s="27"/>
    </row>
    <row r="13938" spans="1:1">
      <c r="A13938" s="27"/>
    </row>
    <row r="13939" spans="1:1">
      <c r="A13939" s="27"/>
    </row>
    <row r="13940" spans="1:1">
      <c r="A13940" s="27"/>
    </row>
    <row r="13941" spans="1:1">
      <c r="A13941" s="27"/>
    </row>
    <row r="13942" spans="1:1">
      <c r="A13942" s="27"/>
    </row>
    <row r="13943" spans="1:1">
      <c r="A13943" s="27"/>
    </row>
    <row r="13944" spans="1:1">
      <c r="A13944" s="27"/>
    </row>
    <row r="13945" spans="1:1">
      <c r="A13945" s="27"/>
    </row>
    <row r="13946" spans="1:1">
      <c r="A13946" s="27"/>
    </row>
    <row r="13947" spans="1:1">
      <c r="A13947" s="27"/>
    </row>
    <row r="13948" spans="1:1">
      <c r="A13948" s="27"/>
    </row>
    <row r="13949" spans="1:1">
      <c r="A13949" s="27"/>
    </row>
    <row r="13950" spans="1:1">
      <c r="A13950" s="27"/>
    </row>
    <row r="13951" spans="1:1">
      <c r="A13951" s="27"/>
    </row>
    <row r="13952" spans="1:1">
      <c r="A13952" s="27"/>
    </row>
    <row r="13953" spans="1:1">
      <c r="A13953" s="27"/>
    </row>
    <row r="13954" spans="1:1">
      <c r="A13954" s="27"/>
    </row>
    <row r="13955" spans="1:1">
      <c r="A13955" s="27"/>
    </row>
    <row r="13956" spans="1:1">
      <c r="A13956" s="27"/>
    </row>
    <row r="13957" spans="1:1">
      <c r="A13957" s="27"/>
    </row>
    <row r="13958" spans="1:1">
      <c r="A13958" s="27"/>
    </row>
    <row r="13959" spans="1:1">
      <c r="A13959" s="27"/>
    </row>
    <row r="13960" spans="1:1">
      <c r="A13960" s="27"/>
    </row>
    <row r="13961" spans="1:1">
      <c r="A13961" s="27"/>
    </row>
    <row r="13962" spans="1:1">
      <c r="A13962" s="27"/>
    </row>
    <row r="13963" spans="1:1">
      <c r="A13963" s="27"/>
    </row>
    <row r="13964" spans="1:1">
      <c r="A13964" s="27"/>
    </row>
    <row r="13965" spans="1:1">
      <c r="A13965" s="27"/>
    </row>
    <row r="13966" spans="1:1">
      <c r="A13966" s="27"/>
    </row>
    <row r="13967" spans="1:1">
      <c r="A13967" s="27"/>
    </row>
    <row r="13968" spans="1:1">
      <c r="A13968" s="27"/>
    </row>
    <row r="13969" spans="1:1">
      <c r="A13969" s="27"/>
    </row>
    <row r="13970" spans="1:1">
      <c r="A13970" s="27"/>
    </row>
    <row r="13971" spans="1:1">
      <c r="A13971" s="27"/>
    </row>
    <row r="13972" spans="1:1">
      <c r="A13972" s="27"/>
    </row>
    <row r="13973" spans="1:1">
      <c r="A13973" s="27"/>
    </row>
    <row r="13974" spans="1:1">
      <c r="A13974" s="27"/>
    </row>
    <row r="13975" spans="1:1">
      <c r="A13975" s="27"/>
    </row>
    <row r="13976" spans="1:1">
      <c r="A13976" s="27"/>
    </row>
    <row r="13977" spans="1:1">
      <c r="A13977" s="27"/>
    </row>
    <row r="13978" spans="1:1">
      <c r="A13978" s="27"/>
    </row>
    <row r="13979" spans="1:1">
      <c r="A13979" s="27"/>
    </row>
    <row r="13980" spans="1:1">
      <c r="A13980" s="27"/>
    </row>
    <row r="13981" spans="1:1">
      <c r="A13981" s="27"/>
    </row>
    <row r="13982" spans="1:1">
      <c r="A13982" s="27"/>
    </row>
    <row r="13983" spans="1:1">
      <c r="A13983" s="27"/>
    </row>
    <row r="13984" spans="1:1">
      <c r="A13984" s="27"/>
    </row>
    <row r="13985" spans="1:1">
      <c r="A13985" s="27"/>
    </row>
    <row r="13986" spans="1:1">
      <c r="A13986" s="27"/>
    </row>
    <row r="13987" spans="1:1">
      <c r="A13987" s="27"/>
    </row>
    <row r="13988" spans="1:1">
      <c r="A13988" s="27"/>
    </row>
    <row r="13989" spans="1:1">
      <c r="A13989" s="27"/>
    </row>
    <row r="13990" spans="1:1">
      <c r="A13990" s="27"/>
    </row>
    <row r="13991" spans="1:1">
      <c r="A13991" s="27"/>
    </row>
    <row r="13992" spans="1:1">
      <c r="A13992" s="27"/>
    </row>
    <row r="13993" spans="1:1">
      <c r="A13993" s="27"/>
    </row>
    <row r="13994" spans="1:1">
      <c r="A13994" s="27"/>
    </row>
    <row r="13995" spans="1:1">
      <c r="A13995" s="27"/>
    </row>
    <row r="13996" spans="1:1">
      <c r="A13996" s="27"/>
    </row>
    <row r="13997" spans="1:1">
      <c r="A13997" s="27"/>
    </row>
    <row r="13998" spans="1:1">
      <c r="A13998" s="27"/>
    </row>
    <row r="13999" spans="1:1">
      <c r="A13999" s="27"/>
    </row>
    <row r="14000" spans="1:1">
      <c r="A14000" s="27"/>
    </row>
    <row r="14001" spans="1:1">
      <c r="A14001" s="27"/>
    </row>
    <row r="14002" spans="1:1">
      <c r="A14002" s="27"/>
    </row>
    <row r="14003" spans="1:1">
      <c r="A14003" s="27"/>
    </row>
    <row r="14004" spans="1:1">
      <c r="A14004" s="27"/>
    </row>
    <row r="14005" spans="1:1">
      <c r="A14005" s="27"/>
    </row>
    <row r="14006" spans="1:1">
      <c r="A14006" s="27"/>
    </row>
    <row r="14007" spans="1:1">
      <c r="A14007" s="27"/>
    </row>
    <row r="14008" spans="1:1">
      <c r="A14008" s="27"/>
    </row>
    <row r="14009" spans="1:1">
      <c r="A14009" s="27"/>
    </row>
    <row r="14010" spans="1:1">
      <c r="A14010" s="27"/>
    </row>
    <row r="14011" spans="1:1">
      <c r="A14011" s="27"/>
    </row>
    <row r="14012" spans="1:1">
      <c r="A14012" s="27"/>
    </row>
    <row r="14013" spans="1:1">
      <c r="A14013" s="27"/>
    </row>
    <row r="14014" spans="1:1">
      <c r="A14014" s="27"/>
    </row>
    <row r="14015" spans="1:1">
      <c r="A14015" s="27"/>
    </row>
    <row r="14016" spans="1:1">
      <c r="A14016" s="27"/>
    </row>
    <row r="14017" spans="1:1">
      <c r="A14017" s="27"/>
    </row>
    <row r="14018" spans="1:1">
      <c r="A14018" s="27"/>
    </row>
    <row r="14019" spans="1:1">
      <c r="A14019" s="27"/>
    </row>
    <row r="14020" spans="1:1">
      <c r="A14020" s="27"/>
    </row>
    <row r="14021" spans="1:1">
      <c r="A14021" s="27"/>
    </row>
    <row r="14022" spans="1:1">
      <c r="A14022" s="27"/>
    </row>
    <row r="14023" spans="1:1">
      <c r="A14023" s="27"/>
    </row>
    <row r="14024" spans="1:1">
      <c r="A14024" s="27"/>
    </row>
    <row r="14025" spans="1:1">
      <c r="A14025" s="27"/>
    </row>
    <row r="14026" spans="1:1">
      <c r="A14026" s="27"/>
    </row>
    <row r="14027" spans="1:1">
      <c r="A14027" s="27"/>
    </row>
    <row r="14028" spans="1:1">
      <c r="A14028" s="27"/>
    </row>
    <row r="14029" spans="1:1">
      <c r="A14029" s="27"/>
    </row>
    <row r="14030" spans="1:1">
      <c r="A14030" s="27"/>
    </row>
    <row r="14031" spans="1:1">
      <c r="A14031" s="27"/>
    </row>
    <row r="14032" spans="1:1">
      <c r="A14032" s="27"/>
    </row>
    <row r="14033" spans="1:1">
      <c r="A14033" s="27"/>
    </row>
    <row r="14034" spans="1:1">
      <c r="A14034" s="27"/>
    </row>
    <row r="14035" spans="1:1">
      <c r="A14035" s="27"/>
    </row>
    <row r="14036" spans="1:1">
      <c r="A14036" s="27"/>
    </row>
    <row r="14037" spans="1:1">
      <c r="A14037" s="27"/>
    </row>
    <row r="14038" spans="1:1">
      <c r="A14038" s="27"/>
    </row>
    <row r="14039" spans="1:1">
      <c r="A14039" s="27"/>
    </row>
    <row r="14040" spans="1:1">
      <c r="A14040" s="27"/>
    </row>
    <row r="14041" spans="1:1">
      <c r="A14041" s="27"/>
    </row>
    <row r="14042" spans="1:1">
      <c r="A14042" s="27"/>
    </row>
    <row r="14043" spans="1:1">
      <c r="A14043" s="27"/>
    </row>
    <row r="14044" spans="1:1">
      <c r="A14044" s="27"/>
    </row>
    <row r="14045" spans="1:1">
      <c r="A14045" s="27"/>
    </row>
    <row r="14046" spans="1:1">
      <c r="A14046" s="27"/>
    </row>
    <row r="14047" spans="1:1">
      <c r="A14047" s="27"/>
    </row>
    <row r="14048" spans="1:1">
      <c r="A14048" s="27"/>
    </row>
    <row r="14049" spans="1:1">
      <c r="A14049" s="27"/>
    </row>
    <row r="14050" spans="1:1">
      <c r="A14050" s="27"/>
    </row>
    <row r="14051" spans="1:1">
      <c r="A14051" s="27"/>
    </row>
    <row r="14052" spans="1:1">
      <c r="A14052" s="27"/>
    </row>
    <row r="14053" spans="1:1">
      <c r="A14053" s="27"/>
    </row>
    <row r="14054" spans="1:1">
      <c r="A14054" s="27"/>
    </row>
    <row r="14055" spans="1:1">
      <c r="A14055" s="27"/>
    </row>
    <row r="14056" spans="1:1">
      <c r="A14056" s="27"/>
    </row>
    <row r="14057" spans="1:1">
      <c r="A14057" s="27"/>
    </row>
    <row r="14058" spans="1:1">
      <c r="A14058" s="27"/>
    </row>
    <row r="14059" spans="1:1">
      <c r="A14059" s="27"/>
    </row>
    <row r="14060" spans="1:1">
      <c r="A14060" s="27"/>
    </row>
    <row r="14061" spans="1:1">
      <c r="A14061" s="27"/>
    </row>
    <row r="14062" spans="1:1">
      <c r="A14062" s="27"/>
    </row>
    <row r="14063" spans="1:1">
      <c r="A14063" s="27"/>
    </row>
    <row r="14064" spans="1:1">
      <c r="A14064" s="27"/>
    </row>
    <row r="14065" spans="1:1">
      <c r="A14065" s="27"/>
    </row>
    <row r="14066" spans="1:1">
      <c r="A14066" s="27"/>
    </row>
    <row r="14067" spans="1:1">
      <c r="A14067" s="27"/>
    </row>
    <row r="14068" spans="1:1">
      <c r="A14068" s="27"/>
    </row>
    <row r="14069" spans="1:1">
      <c r="A14069" s="27"/>
    </row>
    <row r="14070" spans="1:1">
      <c r="A14070" s="27"/>
    </row>
    <row r="14071" spans="1:1">
      <c r="A14071" s="27"/>
    </row>
    <row r="14072" spans="1:1">
      <c r="A14072" s="27"/>
    </row>
    <row r="14073" spans="1:1">
      <c r="A14073" s="27"/>
    </row>
    <row r="14074" spans="1:1">
      <c r="A14074" s="27"/>
    </row>
    <row r="14075" spans="1:1">
      <c r="A14075" s="27"/>
    </row>
    <row r="14076" spans="1:1">
      <c r="A14076" s="27"/>
    </row>
    <row r="14077" spans="1:1">
      <c r="A14077" s="27"/>
    </row>
    <row r="14078" spans="1:1">
      <c r="A14078" s="27"/>
    </row>
    <row r="14079" spans="1:1">
      <c r="A14079" s="27"/>
    </row>
    <row r="14080" spans="1:1">
      <c r="A14080" s="27"/>
    </row>
    <row r="14081" spans="1:1">
      <c r="A14081" s="27"/>
    </row>
    <row r="14082" spans="1:1">
      <c r="A14082" s="27"/>
    </row>
    <row r="14083" spans="1:1">
      <c r="A14083" s="27"/>
    </row>
    <row r="14084" spans="1:1">
      <c r="A14084" s="27"/>
    </row>
    <row r="14085" spans="1:1">
      <c r="A14085" s="27"/>
    </row>
    <row r="14086" spans="1:1">
      <c r="A14086" s="27"/>
    </row>
    <row r="14087" spans="1:1">
      <c r="A14087" s="27"/>
    </row>
    <row r="14088" spans="1:1">
      <c r="A14088" s="27"/>
    </row>
    <row r="14089" spans="1:1">
      <c r="A14089" s="27"/>
    </row>
    <row r="14090" spans="1:1">
      <c r="A14090" s="27"/>
    </row>
    <row r="14091" spans="1:1">
      <c r="A14091" s="27"/>
    </row>
    <row r="14092" spans="1:1">
      <c r="A14092" s="27"/>
    </row>
    <row r="14093" spans="1:1">
      <c r="A14093" s="27"/>
    </row>
    <row r="14094" spans="1:1">
      <c r="A14094" s="27"/>
    </row>
    <row r="14095" spans="1:1">
      <c r="A14095" s="27"/>
    </row>
    <row r="14096" spans="1:1">
      <c r="A14096" s="27"/>
    </row>
    <row r="14097" spans="1:1">
      <c r="A14097" s="27"/>
    </row>
    <row r="14098" spans="1:1">
      <c r="A14098" s="27"/>
    </row>
    <row r="14099" spans="1:1">
      <c r="A14099" s="27"/>
    </row>
    <row r="14100" spans="1:1">
      <c r="A14100" s="27"/>
    </row>
    <row r="14101" spans="1:1">
      <c r="A14101" s="27"/>
    </row>
    <row r="14102" spans="1:1">
      <c r="A14102" s="27"/>
    </row>
    <row r="14103" spans="1:1">
      <c r="A14103" s="27"/>
    </row>
    <row r="14104" spans="1:1">
      <c r="A14104" s="27"/>
    </row>
    <row r="14105" spans="1:1">
      <c r="A14105" s="27"/>
    </row>
    <row r="14106" spans="1:1">
      <c r="A14106" s="27"/>
    </row>
    <row r="14107" spans="1:1">
      <c r="A14107" s="27"/>
    </row>
    <row r="14108" spans="1:1">
      <c r="A14108" s="27"/>
    </row>
    <row r="14109" spans="1:1">
      <c r="A14109" s="27"/>
    </row>
    <row r="14110" spans="1:1">
      <c r="A14110" s="27"/>
    </row>
    <row r="14111" spans="1:1">
      <c r="A14111" s="27"/>
    </row>
    <row r="14112" spans="1:1">
      <c r="A14112" s="27"/>
    </row>
    <row r="14113" spans="1:1">
      <c r="A14113" s="27"/>
    </row>
    <row r="14114" spans="1:1">
      <c r="A14114" s="27"/>
    </row>
    <row r="14115" spans="1:1">
      <c r="A14115" s="27"/>
    </row>
    <row r="14116" spans="1:1">
      <c r="A14116" s="27"/>
    </row>
    <row r="14117" spans="1:1">
      <c r="A14117" s="27"/>
    </row>
    <row r="14118" spans="1:1">
      <c r="A14118" s="27"/>
    </row>
    <row r="14119" spans="1:1">
      <c r="A14119" s="27"/>
    </row>
    <row r="14120" spans="1:1">
      <c r="A14120" s="27"/>
    </row>
    <row r="14121" spans="1:1">
      <c r="A14121" s="27"/>
    </row>
    <row r="14122" spans="1:1">
      <c r="A14122" s="27"/>
    </row>
    <row r="14123" spans="1:1">
      <c r="A14123" s="27"/>
    </row>
    <row r="14124" spans="1:1">
      <c r="A14124" s="27"/>
    </row>
    <row r="14125" spans="1:1">
      <c r="A14125" s="27"/>
    </row>
    <row r="14126" spans="1:1">
      <c r="A14126" s="27"/>
    </row>
    <row r="14127" spans="1:1">
      <c r="A14127" s="27"/>
    </row>
    <row r="14128" spans="1:1">
      <c r="A14128" s="27"/>
    </row>
    <row r="14129" spans="1:1">
      <c r="A14129" s="27"/>
    </row>
    <row r="14130" spans="1:1">
      <c r="A14130" s="27"/>
    </row>
    <row r="14131" spans="1:1">
      <c r="A14131" s="27"/>
    </row>
    <row r="14132" spans="1:1">
      <c r="A14132" s="27"/>
    </row>
    <row r="14133" spans="1:1">
      <c r="A14133" s="27"/>
    </row>
    <row r="14134" spans="1:1">
      <c r="A14134" s="27"/>
    </row>
    <row r="14135" spans="1:1">
      <c r="A14135" s="27"/>
    </row>
    <row r="14136" spans="1:1">
      <c r="A14136" s="27"/>
    </row>
    <row r="14137" spans="1:1">
      <c r="A14137" s="27"/>
    </row>
    <row r="14138" spans="1:1">
      <c r="A14138" s="27"/>
    </row>
    <row r="14139" spans="1:1">
      <c r="A14139" s="27"/>
    </row>
    <row r="14140" spans="1:1">
      <c r="A14140" s="27"/>
    </row>
    <row r="14141" spans="1:1">
      <c r="A14141" s="27"/>
    </row>
    <row r="14142" spans="1:1">
      <c r="A14142" s="27"/>
    </row>
    <row r="14143" spans="1:1">
      <c r="A14143" s="27"/>
    </row>
    <row r="14144" spans="1:1">
      <c r="A14144" s="27"/>
    </row>
    <row r="14145" spans="1:1">
      <c r="A14145" s="27"/>
    </row>
    <row r="14146" spans="1:1">
      <c r="A14146" s="27"/>
    </row>
    <row r="14147" spans="1:1">
      <c r="A14147" s="27"/>
    </row>
    <row r="14148" spans="1:1">
      <c r="A14148" s="27"/>
    </row>
    <row r="14149" spans="1:1">
      <c r="A14149" s="27"/>
    </row>
    <row r="14150" spans="1:1">
      <c r="A14150" s="27"/>
    </row>
    <row r="14151" spans="1:1">
      <c r="A14151" s="27"/>
    </row>
    <row r="14152" spans="1:1">
      <c r="A14152" s="27"/>
    </row>
    <row r="14153" spans="1:1">
      <c r="A14153" s="27"/>
    </row>
    <row r="14154" spans="1:1">
      <c r="A14154" s="27"/>
    </row>
    <row r="14155" spans="1:1">
      <c r="A14155" s="27"/>
    </row>
    <row r="14156" spans="1:1">
      <c r="A14156" s="27"/>
    </row>
    <row r="14157" spans="1:1">
      <c r="A14157" s="27"/>
    </row>
    <row r="14158" spans="1:1">
      <c r="A14158" s="27"/>
    </row>
    <row r="14159" spans="1:1">
      <c r="A14159" s="27"/>
    </row>
    <row r="14160" spans="1:1">
      <c r="A14160" s="27"/>
    </row>
    <row r="14161" spans="1:1">
      <c r="A14161" s="27"/>
    </row>
    <row r="14162" spans="1:1">
      <c r="A14162" s="27"/>
    </row>
    <row r="14163" spans="1:1">
      <c r="A14163" s="27"/>
    </row>
    <row r="14164" spans="1:1">
      <c r="A14164" s="27"/>
    </row>
    <row r="14165" spans="1:1">
      <c r="A14165" s="27"/>
    </row>
    <row r="14166" spans="1:1">
      <c r="A14166" s="27"/>
    </row>
    <row r="14167" spans="1:1">
      <c r="A14167" s="27"/>
    </row>
    <row r="14168" spans="1:1">
      <c r="A14168" s="27"/>
    </row>
    <row r="14169" spans="1:1">
      <c r="A14169" s="27"/>
    </row>
    <row r="14170" spans="1:1">
      <c r="A14170" s="27"/>
    </row>
    <row r="14171" spans="1:1">
      <c r="A14171" s="27"/>
    </row>
    <row r="14172" spans="1:1">
      <c r="A14172" s="27"/>
    </row>
    <row r="14173" spans="1:1">
      <c r="A14173" s="27"/>
    </row>
    <row r="14174" spans="1:1">
      <c r="A14174" s="27"/>
    </row>
    <row r="14175" spans="1:1">
      <c r="A14175" s="27"/>
    </row>
    <row r="14176" spans="1:1">
      <c r="A14176" s="27"/>
    </row>
    <row r="14177" spans="1:1">
      <c r="A14177" s="27"/>
    </row>
    <row r="14178" spans="1:1">
      <c r="A14178" s="27"/>
    </row>
    <row r="14179" spans="1:1">
      <c r="A14179" s="27"/>
    </row>
    <row r="14180" spans="1:1">
      <c r="A14180" s="27"/>
    </row>
    <row r="14181" spans="1:1">
      <c r="A14181" s="27"/>
    </row>
    <row r="14182" spans="1:1">
      <c r="A14182" s="27"/>
    </row>
    <row r="14183" spans="1:1">
      <c r="A14183" s="27"/>
    </row>
    <row r="14184" spans="1:1">
      <c r="A14184" s="27"/>
    </row>
    <row r="14185" spans="1:1">
      <c r="A14185" s="27"/>
    </row>
    <row r="14186" spans="1:1">
      <c r="A14186" s="27"/>
    </row>
    <row r="14187" spans="1:1">
      <c r="A14187" s="27"/>
    </row>
    <row r="14188" spans="1:1">
      <c r="A14188" s="27"/>
    </row>
    <row r="14189" spans="1:1">
      <c r="A14189" s="27"/>
    </row>
    <row r="14190" spans="1:1">
      <c r="A14190" s="27"/>
    </row>
    <row r="14191" spans="1:1">
      <c r="A14191" s="27"/>
    </row>
    <row r="14192" spans="1:1">
      <c r="A14192" s="27"/>
    </row>
    <row r="14193" spans="1:1">
      <c r="A14193" s="27"/>
    </row>
    <row r="14194" spans="1:1">
      <c r="A14194" s="27"/>
    </row>
    <row r="14195" spans="1:1">
      <c r="A14195" s="27"/>
    </row>
    <row r="14196" spans="1:1">
      <c r="A14196" s="27"/>
    </row>
    <row r="14197" spans="1:1">
      <c r="A14197" s="27"/>
    </row>
    <row r="14198" spans="1:1">
      <c r="A14198" s="27"/>
    </row>
    <row r="14199" spans="1:1">
      <c r="A14199" s="27"/>
    </row>
    <row r="14200" spans="1:1">
      <c r="A14200" s="27"/>
    </row>
    <row r="14201" spans="1:1">
      <c r="A14201" s="27"/>
    </row>
    <row r="14202" spans="1:1">
      <c r="A14202" s="27"/>
    </row>
    <row r="14203" spans="1:1">
      <c r="A14203" s="27"/>
    </row>
    <row r="14204" spans="1:1">
      <c r="A14204" s="27"/>
    </row>
    <row r="14205" spans="1:1">
      <c r="A14205" s="27"/>
    </row>
    <row r="14206" spans="1:1">
      <c r="A14206" s="27"/>
    </row>
    <row r="14207" spans="1:1">
      <c r="A14207" s="27"/>
    </row>
    <row r="14208" spans="1:1">
      <c r="A14208" s="27"/>
    </row>
    <row r="14209" spans="1:1">
      <c r="A14209" s="27"/>
    </row>
    <row r="14210" spans="1:1">
      <c r="A14210" s="27"/>
    </row>
    <row r="14211" spans="1:1">
      <c r="A14211" s="27"/>
    </row>
    <row r="14212" spans="1:1">
      <c r="A14212" s="27"/>
    </row>
    <row r="14213" spans="1:1">
      <c r="A14213" s="27"/>
    </row>
    <row r="14214" spans="1:1">
      <c r="A14214" s="27"/>
    </row>
    <row r="14215" spans="1:1">
      <c r="A14215" s="27"/>
    </row>
    <row r="14216" spans="1:1">
      <c r="A14216" s="27"/>
    </row>
    <row r="14217" spans="1:1">
      <c r="A14217" s="27"/>
    </row>
    <row r="14218" spans="1:1">
      <c r="A14218" s="27"/>
    </row>
    <row r="14219" spans="1:1">
      <c r="A14219" s="27"/>
    </row>
    <row r="14220" spans="1:1">
      <c r="A14220" s="27"/>
    </row>
    <row r="14221" spans="1:1">
      <c r="A14221" s="27"/>
    </row>
    <row r="14222" spans="1:1">
      <c r="A14222" s="27"/>
    </row>
    <row r="14223" spans="1:1">
      <c r="A14223" s="27"/>
    </row>
    <row r="14224" spans="1:1">
      <c r="A14224" s="27"/>
    </row>
    <row r="14225" spans="1:1">
      <c r="A14225" s="27"/>
    </row>
    <row r="14226" spans="1:1">
      <c r="A14226" s="27"/>
    </row>
    <row r="14227" spans="1:1">
      <c r="A14227" s="27"/>
    </row>
    <row r="14228" spans="1:1">
      <c r="A14228" s="27"/>
    </row>
    <row r="14229" spans="1:1">
      <c r="A14229" s="27"/>
    </row>
    <row r="14230" spans="1:1">
      <c r="A14230" s="27"/>
    </row>
    <row r="14231" spans="1:1">
      <c r="A14231" s="27"/>
    </row>
    <row r="14232" spans="1:1">
      <c r="A14232" s="27"/>
    </row>
    <row r="14233" spans="1:1">
      <c r="A14233" s="27"/>
    </row>
    <row r="14234" spans="1:1">
      <c r="A14234" s="27"/>
    </row>
    <row r="14235" spans="1:1">
      <c r="A14235" s="27"/>
    </row>
    <row r="14236" spans="1:1">
      <c r="A14236" s="27"/>
    </row>
    <row r="14237" spans="1:1">
      <c r="A14237" s="27"/>
    </row>
    <row r="14238" spans="1:1">
      <c r="A14238" s="27"/>
    </row>
    <row r="14239" spans="1:1">
      <c r="A14239" s="27"/>
    </row>
    <row r="14240" spans="1:1">
      <c r="A14240" s="27"/>
    </row>
    <row r="14241" spans="1:1">
      <c r="A14241" s="27"/>
    </row>
    <row r="14242" spans="1:1">
      <c r="A14242" s="27"/>
    </row>
    <row r="14243" spans="1:1">
      <c r="A14243" s="27"/>
    </row>
    <row r="14244" spans="1:1">
      <c r="A14244" s="27"/>
    </row>
    <row r="14245" spans="1:1">
      <c r="A14245" s="27"/>
    </row>
    <row r="14246" spans="1:1">
      <c r="A14246" s="27"/>
    </row>
    <row r="14247" spans="1:1">
      <c r="A14247" s="27"/>
    </row>
    <row r="14248" spans="1:1">
      <c r="A14248" s="27"/>
    </row>
    <row r="14249" spans="1:1">
      <c r="A14249" s="27"/>
    </row>
    <row r="14250" spans="1:1">
      <c r="A14250" s="27"/>
    </row>
    <row r="14251" spans="1:1">
      <c r="A14251" s="27"/>
    </row>
    <row r="14252" spans="1:1">
      <c r="A14252" s="27"/>
    </row>
    <row r="14253" spans="1:1">
      <c r="A14253" s="27"/>
    </row>
    <row r="14254" spans="1:1">
      <c r="A14254" s="27"/>
    </row>
    <row r="14255" spans="1:1">
      <c r="A14255" s="27"/>
    </row>
    <row r="14256" spans="1:1">
      <c r="A14256" s="27"/>
    </row>
    <row r="14257" spans="1:1">
      <c r="A14257" s="27"/>
    </row>
    <row r="14258" spans="1:1">
      <c r="A14258" s="27"/>
    </row>
    <row r="14259" spans="1:1">
      <c r="A14259" s="27"/>
    </row>
    <row r="14260" spans="1:1">
      <c r="A14260" s="27"/>
    </row>
    <row r="14261" spans="1:1">
      <c r="A14261" s="27"/>
    </row>
    <row r="14262" spans="1:1">
      <c r="A14262" s="27"/>
    </row>
    <row r="14263" spans="1:1">
      <c r="A14263" s="27"/>
    </row>
    <row r="14264" spans="1:1">
      <c r="A14264" s="27"/>
    </row>
    <row r="14265" spans="1:1">
      <c r="A14265" s="27"/>
    </row>
    <row r="14266" spans="1:1">
      <c r="A14266" s="27"/>
    </row>
    <row r="14267" spans="1:1">
      <c r="A14267" s="27"/>
    </row>
    <row r="14268" spans="1:1">
      <c r="A14268" s="27"/>
    </row>
    <row r="14269" spans="1:1">
      <c r="A14269" s="27"/>
    </row>
    <row r="14270" spans="1:1">
      <c r="A14270" s="27"/>
    </row>
    <row r="14271" spans="1:1">
      <c r="A14271" s="27"/>
    </row>
    <row r="14272" spans="1:1">
      <c r="A14272" s="27"/>
    </row>
    <row r="14273" spans="1:1">
      <c r="A14273" s="27"/>
    </row>
    <row r="14274" spans="1:1">
      <c r="A14274" s="27"/>
    </row>
    <row r="14275" spans="1:1">
      <c r="A14275" s="27"/>
    </row>
    <row r="14276" spans="1:1">
      <c r="A14276" s="27"/>
    </row>
    <row r="14277" spans="1:1">
      <c r="A14277" s="27"/>
    </row>
    <row r="14278" spans="1:1">
      <c r="A14278" s="27"/>
    </row>
    <row r="14279" spans="1:1">
      <c r="A14279" s="27"/>
    </row>
    <row r="14280" spans="1:1">
      <c r="A14280" s="27"/>
    </row>
    <row r="14281" spans="1:1">
      <c r="A14281" s="27"/>
    </row>
    <row r="14282" spans="1:1">
      <c r="A14282" s="27"/>
    </row>
    <row r="14283" spans="1:1">
      <c r="A14283" s="27"/>
    </row>
    <row r="14284" spans="1:1">
      <c r="A14284" s="27"/>
    </row>
    <row r="14285" spans="1:1">
      <c r="A14285" s="27"/>
    </row>
    <row r="14286" spans="1:1">
      <c r="A14286" s="27"/>
    </row>
    <row r="14287" spans="1:1">
      <c r="A14287" s="27"/>
    </row>
    <row r="14288" spans="1:1">
      <c r="A14288" s="27"/>
    </row>
    <row r="14289" spans="1:1">
      <c r="A14289" s="27"/>
    </row>
    <row r="14290" spans="1:1">
      <c r="A14290" s="27"/>
    </row>
    <row r="14291" spans="1:1">
      <c r="A14291" s="27"/>
    </row>
    <row r="14292" spans="1:1">
      <c r="A14292" s="27"/>
    </row>
    <row r="14293" spans="1:1">
      <c r="A14293" s="27"/>
    </row>
    <row r="14294" spans="1:1">
      <c r="A14294" s="27"/>
    </row>
    <row r="14295" spans="1:1">
      <c r="A14295" s="27"/>
    </row>
    <row r="14296" spans="1:1">
      <c r="A14296" s="27"/>
    </row>
    <row r="14297" spans="1:1">
      <c r="A14297" s="27"/>
    </row>
    <row r="14298" spans="1:1">
      <c r="A14298" s="27"/>
    </row>
    <row r="14299" spans="1:1">
      <c r="A14299" s="27"/>
    </row>
    <row r="14300" spans="1:1">
      <c r="A14300" s="27"/>
    </row>
    <row r="14301" spans="1:1">
      <c r="A14301" s="27"/>
    </row>
    <row r="14302" spans="1:1">
      <c r="A14302" s="27"/>
    </row>
    <row r="14303" spans="1:1">
      <c r="A14303" s="27"/>
    </row>
    <row r="14304" spans="1:1">
      <c r="A14304" s="27"/>
    </row>
    <row r="14305" spans="1:1">
      <c r="A14305" s="27"/>
    </row>
    <row r="14306" spans="1:1">
      <c r="A14306" s="27"/>
    </row>
    <row r="14307" spans="1:1">
      <c r="A14307" s="27"/>
    </row>
    <row r="14308" spans="1:1">
      <c r="A14308" s="27"/>
    </row>
    <row r="14309" spans="1:1">
      <c r="A14309" s="27"/>
    </row>
    <row r="14310" spans="1:1">
      <c r="A14310" s="27"/>
    </row>
    <row r="14311" spans="1:1">
      <c r="A14311" s="27"/>
    </row>
    <row r="14312" spans="1:1">
      <c r="A14312" s="27"/>
    </row>
    <row r="14313" spans="1:1">
      <c r="A14313" s="27"/>
    </row>
    <row r="14314" spans="1:1">
      <c r="A14314" s="27"/>
    </row>
    <row r="14315" spans="1:1">
      <c r="A14315" s="27"/>
    </row>
    <row r="14316" spans="1:1">
      <c r="A14316" s="27"/>
    </row>
    <row r="14317" spans="1:1">
      <c r="A14317" s="27"/>
    </row>
    <row r="14318" spans="1:1">
      <c r="A14318" s="27"/>
    </row>
    <row r="14319" spans="1:1">
      <c r="A14319" s="27"/>
    </row>
    <row r="14320" spans="1:1">
      <c r="A14320" s="27"/>
    </row>
    <row r="14321" spans="1:1">
      <c r="A14321" s="27"/>
    </row>
    <row r="14322" spans="1:1">
      <c r="A14322" s="27"/>
    </row>
    <row r="14323" spans="1:1">
      <c r="A14323" s="27"/>
    </row>
    <row r="14324" spans="1:1">
      <c r="A14324" s="27"/>
    </row>
    <row r="14325" spans="1:1">
      <c r="A14325" s="27"/>
    </row>
    <row r="14326" spans="1:1">
      <c r="A14326" s="27"/>
    </row>
    <row r="14327" spans="1:1">
      <c r="A14327" s="27"/>
    </row>
    <row r="14328" spans="1:1">
      <c r="A14328" s="27"/>
    </row>
    <row r="14329" spans="1:1">
      <c r="A14329" s="27"/>
    </row>
    <row r="14330" spans="1:1">
      <c r="A14330" s="27"/>
    </row>
    <row r="14331" spans="1:1">
      <c r="A14331" s="27"/>
    </row>
    <row r="14332" spans="1:1">
      <c r="A14332" s="27"/>
    </row>
    <row r="14333" spans="1:1">
      <c r="A14333" s="27"/>
    </row>
    <row r="14334" spans="1:1">
      <c r="A14334" s="27"/>
    </row>
    <row r="14335" spans="1:1">
      <c r="A14335" s="27"/>
    </row>
    <row r="14336" spans="1:1">
      <c r="A14336" s="27"/>
    </row>
    <row r="14337" spans="1:1">
      <c r="A14337" s="27"/>
    </row>
    <row r="14338" spans="1:1">
      <c r="A14338" s="27"/>
    </row>
    <row r="14339" spans="1:1">
      <c r="A14339" s="27"/>
    </row>
    <row r="14340" spans="1:1">
      <c r="A14340" s="27"/>
    </row>
    <row r="14341" spans="1:1">
      <c r="A14341" s="27"/>
    </row>
    <row r="14342" spans="1:1">
      <c r="A14342" s="27"/>
    </row>
    <row r="14343" spans="1:1">
      <c r="A14343" s="27"/>
    </row>
    <row r="14344" spans="1:1">
      <c r="A14344" s="27"/>
    </row>
    <row r="14345" spans="1:1">
      <c r="A14345" s="27"/>
    </row>
    <row r="14346" spans="1:1">
      <c r="A14346" s="27"/>
    </row>
    <row r="14347" spans="1:1">
      <c r="A14347" s="27"/>
    </row>
    <row r="14348" spans="1:1">
      <c r="A14348" s="27"/>
    </row>
    <row r="14349" spans="1:1">
      <c r="A14349" s="27"/>
    </row>
    <row r="14350" spans="1:1">
      <c r="A14350" s="27"/>
    </row>
    <row r="14351" spans="1:1">
      <c r="A14351" s="27"/>
    </row>
    <row r="14352" spans="1:1">
      <c r="A14352" s="27"/>
    </row>
    <row r="14353" spans="1:1">
      <c r="A14353" s="27"/>
    </row>
    <row r="14354" spans="1:1">
      <c r="A14354" s="27"/>
    </row>
    <row r="14355" spans="1:1">
      <c r="A14355" s="27"/>
    </row>
    <row r="14356" spans="1:1">
      <c r="A14356" s="27"/>
    </row>
    <row r="14357" spans="1:1">
      <c r="A14357" s="27"/>
    </row>
    <row r="14358" spans="1:1">
      <c r="A14358" s="27"/>
    </row>
    <row r="14359" spans="1:1">
      <c r="A14359" s="27"/>
    </row>
    <row r="14360" spans="1:1">
      <c r="A14360" s="27"/>
    </row>
    <row r="14361" spans="1:1">
      <c r="A14361" s="27"/>
    </row>
    <row r="14362" spans="1:1">
      <c r="A14362" s="27"/>
    </row>
    <row r="14363" spans="1:1">
      <c r="A14363" s="27"/>
    </row>
    <row r="14364" spans="1:1">
      <c r="A14364" s="27"/>
    </row>
    <row r="14365" spans="1:1">
      <c r="A14365" s="27"/>
    </row>
    <row r="14366" spans="1:1">
      <c r="A14366" s="27"/>
    </row>
    <row r="14367" spans="1:1">
      <c r="A14367" s="27"/>
    </row>
    <row r="14368" spans="1:1">
      <c r="A14368" s="27"/>
    </row>
    <row r="14369" spans="1:1">
      <c r="A14369" s="27"/>
    </row>
    <row r="14370" spans="1:1">
      <c r="A14370" s="27"/>
    </row>
    <row r="14371" spans="1:1">
      <c r="A14371" s="27"/>
    </row>
    <row r="14372" spans="1:1">
      <c r="A14372" s="27"/>
    </row>
    <row r="14373" spans="1:1">
      <c r="A14373" s="27"/>
    </row>
    <row r="14374" spans="1:1">
      <c r="A14374" s="27"/>
    </row>
    <row r="14375" spans="1:1">
      <c r="A14375" s="27"/>
    </row>
    <row r="14376" spans="1:1">
      <c r="A14376" s="27"/>
    </row>
    <row r="14377" spans="1:1">
      <c r="A14377" s="27"/>
    </row>
    <row r="14378" spans="1:1">
      <c r="A14378" s="27"/>
    </row>
    <row r="14379" spans="1:1">
      <c r="A14379" s="27"/>
    </row>
    <row r="14380" spans="1:1">
      <c r="A14380" s="27"/>
    </row>
    <row r="14381" spans="1:1">
      <c r="A14381" s="27"/>
    </row>
    <row r="14382" spans="1:1">
      <c r="A14382" s="27"/>
    </row>
    <row r="14383" spans="1:1">
      <c r="A14383" s="27"/>
    </row>
    <row r="14384" spans="1:1">
      <c r="A14384" s="27"/>
    </row>
    <row r="14385" spans="1:1">
      <c r="A14385" s="27"/>
    </row>
    <row r="14386" spans="1:1">
      <c r="A14386" s="27"/>
    </row>
    <row r="14387" spans="1:1">
      <c r="A14387" s="27"/>
    </row>
    <row r="14388" spans="1:1">
      <c r="A14388" s="27"/>
    </row>
    <row r="14389" spans="1:1">
      <c r="A14389" s="27"/>
    </row>
    <row r="14390" spans="1:1">
      <c r="A14390" s="27"/>
    </row>
    <row r="14391" spans="1:1">
      <c r="A14391" s="27"/>
    </row>
    <row r="14392" spans="1:1">
      <c r="A14392" s="27"/>
    </row>
    <row r="14393" spans="1:1">
      <c r="A14393" s="27"/>
    </row>
    <row r="14394" spans="1:1">
      <c r="A14394" s="27"/>
    </row>
    <row r="14395" spans="1:1">
      <c r="A14395" s="27"/>
    </row>
    <row r="14396" spans="1:1">
      <c r="A14396" s="27"/>
    </row>
    <row r="14397" spans="1:1">
      <c r="A14397" s="27"/>
    </row>
    <row r="14398" spans="1:1">
      <c r="A14398" s="27"/>
    </row>
    <row r="14399" spans="1:1">
      <c r="A14399" s="27"/>
    </row>
    <row r="14400" spans="1:1">
      <c r="A14400" s="27"/>
    </row>
    <row r="14401" spans="1:1">
      <c r="A14401" s="27"/>
    </row>
    <row r="14402" spans="1:1">
      <c r="A14402" s="27"/>
    </row>
    <row r="14403" spans="1:1">
      <c r="A14403" s="27"/>
    </row>
    <row r="14404" spans="1:1">
      <c r="A14404" s="27"/>
    </row>
    <row r="14405" spans="1:1">
      <c r="A14405" s="27"/>
    </row>
    <row r="14406" spans="1:1">
      <c r="A14406" s="27"/>
    </row>
    <row r="14407" spans="1:1">
      <c r="A14407" s="27"/>
    </row>
    <row r="14408" spans="1:1">
      <c r="A14408" s="27"/>
    </row>
    <row r="14409" spans="1:1">
      <c r="A14409" s="27"/>
    </row>
    <row r="14410" spans="1:1">
      <c r="A14410" s="27"/>
    </row>
    <row r="14411" spans="1:1">
      <c r="A14411" s="27"/>
    </row>
    <row r="14412" spans="1:1">
      <c r="A14412" s="27"/>
    </row>
    <row r="14413" spans="1:1">
      <c r="A14413" s="27"/>
    </row>
    <row r="14414" spans="1:1">
      <c r="A14414" s="27"/>
    </row>
    <row r="14415" spans="1:1">
      <c r="A14415" s="27"/>
    </row>
    <row r="14416" spans="1:1">
      <c r="A14416" s="27"/>
    </row>
    <row r="14417" spans="1:1">
      <c r="A14417" s="27"/>
    </row>
    <row r="14418" spans="1:1">
      <c r="A14418" s="27"/>
    </row>
    <row r="14419" spans="1:1">
      <c r="A14419" s="27"/>
    </row>
    <row r="14420" spans="1:1">
      <c r="A14420" s="27"/>
    </row>
    <row r="14421" spans="1:1">
      <c r="A14421" s="27"/>
    </row>
    <row r="14422" spans="1:1">
      <c r="A14422" s="27"/>
    </row>
    <row r="14423" spans="1:1">
      <c r="A14423" s="27"/>
    </row>
    <row r="14424" spans="1:1">
      <c r="A14424" s="27"/>
    </row>
    <row r="14425" spans="1:1">
      <c r="A14425" s="27"/>
    </row>
    <row r="14426" spans="1:1">
      <c r="A14426" s="27"/>
    </row>
    <row r="14427" spans="1:1">
      <c r="A14427" s="27"/>
    </row>
    <row r="14428" spans="1:1">
      <c r="A14428" s="27"/>
    </row>
    <row r="14429" spans="1:1">
      <c r="A14429" s="27"/>
    </row>
    <row r="14430" spans="1:1">
      <c r="A14430" s="27"/>
    </row>
    <row r="14431" spans="1:1">
      <c r="A14431" s="27"/>
    </row>
    <row r="14432" spans="1:1">
      <c r="A14432" s="27"/>
    </row>
    <row r="14433" spans="1:1">
      <c r="A14433" s="27"/>
    </row>
    <row r="14434" spans="1:1">
      <c r="A14434" s="27"/>
    </row>
    <row r="14435" spans="1:1">
      <c r="A14435" s="27"/>
    </row>
    <row r="14436" spans="1:1">
      <c r="A14436" s="27"/>
    </row>
    <row r="14437" spans="1:1">
      <c r="A14437" s="27"/>
    </row>
    <row r="14438" spans="1:1">
      <c r="A14438" s="27"/>
    </row>
    <row r="14439" spans="1:1">
      <c r="A14439" s="27"/>
    </row>
    <row r="14440" spans="1:1">
      <c r="A14440" s="27"/>
    </row>
    <row r="14441" spans="1:1">
      <c r="A14441" s="27"/>
    </row>
    <row r="14442" spans="1:1">
      <c r="A14442" s="27"/>
    </row>
    <row r="14443" spans="1:1">
      <c r="A14443" s="27"/>
    </row>
    <row r="14444" spans="1:1">
      <c r="A14444" s="27"/>
    </row>
    <row r="14445" spans="1:1">
      <c r="A14445" s="27"/>
    </row>
    <row r="14446" spans="1:1">
      <c r="A14446" s="27"/>
    </row>
    <row r="14447" spans="1:1">
      <c r="A14447" s="27"/>
    </row>
    <row r="14448" spans="1:1">
      <c r="A14448" s="27"/>
    </row>
    <row r="14449" spans="1:1">
      <c r="A14449" s="27"/>
    </row>
    <row r="14450" spans="1:1">
      <c r="A14450" s="27"/>
    </row>
    <row r="14451" spans="1:1">
      <c r="A14451" s="27"/>
    </row>
    <row r="14452" spans="1:1">
      <c r="A14452" s="27"/>
    </row>
    <row r="14453" spans="1:1">
      <c r="A14453" s="27"/>
    </row>
    <row r="14454" spans="1:1">
      <c r="A14454" s="27"/>
    </row>
    <row r="14455" spans="1:1">
      <c r="A14455" s="27"/>
    </row>
    <row r="14456" spans="1:1">
      <c r="A14456" s="27"/>
    </row>
    <row r="14457" spans="1:1">
      <c r="A14457" s="27"/>
    </row>
    <row r="14458" spans="1:1">
      <c r="A14458" s="27"/>
    </row>
    <row r="14459" spans="1:1">
      <c r="A14459" s="27"/>
    </row>
    <row r="14460" spans="1:1">
      <c r="A14460" s="27"/>
    </row>
    <row r="14461" spans="1:1">
      <c r="A14461" s="27"/>
    </row>
    <row r="14462" spans="1:1">
      <c r="A14462" s="27"/>
    </row>
    <row r="14463" spans="1:1">
      <c r="A14463" s="27"/>
    </row>
    <row r="14464" spans="1:1">
      <c r="A14464" s="27"/>
    </row>
    <row r="14465" spans="1:1">
      <c r="A14465" s="27"/>
    </row>
    <row r="14466" spans="1:1">
      <c r="A14466" s="27"/>
    </row>
    <row r="14467" spans="1:1">
      <c r="A14467" s="27"/>
    </row>
    <row r="14468" spans="1:1">
      <c r="A14468" s="27"/>
    </row>
    <row r="14469" spans="1:1">
      <c r="A14469" s="27"/>
    </row>
    <row r="14470" spans="1:1">
      <c r="A14470" s="27"/>
    </row>
    <row r="14471" spans="1:1">
      <c r="A14471" s="27"/>
    </row>
    <row r="14472" spans="1:1">
      <c r="A14472" s="27"/>
    </row>
    <row r="14473" spans="1:1">
      <c r="A14473" s="27"/>
    </row>
    <row r="14474" spans="1:1">
      <c r="A14474" s="27"/>
    </row>
    <row r="14475" spans="1:1">
      <c r="A14475" s="27"/>
    </row>
    <row r="14476" spans="1:1">
      <c r="A14476" s="27"/>
    </row>
    <row r="14477" spans="1:1">
      <c r="A14477" s="27"/>
    </row>
    <row r="14478" spans="1:1">
      <c r="A14478" s="27"/>
    </row>
    <row r="14479" spans="1:1">
      <c r="A14479" s="27"/>
    </row>
    <row r="14480" spans="1:1">
      <c r="A14480" s="27"/>
    </row>
    <row r="14481" spans="1:1">
      <c r="A14481" s="27"/>
    </row>
    <row r="14482" spans="1:1">
      <c r="A14482" s="27"/>
    </row>
    <row r="14483" spans="1:1">
      <c r="A14483" s="27"/>
    </row>
    <row r="14484" spans="1:1">
      <c r="A14484" s="27"/>
    </row>
    <row r="14485" spans="1:1">
      <c r="A14485" s="27"/>
    </row>
    <row r="14486" spans="1:1">
      <c r="A14486" s="27"/>
    </row>
    <row r="14487" spans="1:1">
      <c r="A14487" s="27"/>
    </row>
    <row r="14488" spans="1:1">
      <c r="A14488" s="27"/>
    </row>
    <row r="14489" spans="1:1">
      <c r="A14489" s="27"/>
    </row>
    <row r="14490" spans="1:1">
      <c r="A14490" s="27"/>
    </row>
    <row r="14491" spans="1:1">
      <c r="A14491" s="27"/>
    </row>
    <row r="14492" spans="1:1">
      <c r="A14492" s="27"/>
    </row>
    <row r="14493" spans="1:1">
      <c r="A14493" s="27"/>
    </row>
    <row r="14494" spans="1:1">
      <c r="A14494" s="27"/>
    </row>
    <row r="14495" spans="1:1">
      <c r="A14495" s="27"/>
    </row>
    <row r="14496" spans="1:1">
      <c r="A14496" s="27"/>
    </row>
    <row r="14497" spans="1:1">
      <c r="A14497" s="27"/>
    </row>
    <row r="14498" spans="1:1">
      <c r="A14498" s="27"/>
    </row>
    <row r="14499" spans="1:1">
      <c r="A14499" s="27"/>
    </row>
    <row r="14500" spans="1:1">
      <c r="A14500" s="27"/>
    </row>
    <row r="14501" spans="1:1">
      <c r="A14501" s="27"/>
    </row>
    <row r="14502" spans="1:1">
      <c r="A14502" s="27"/>
    </row>
    <row r="14503" spans="1:1">
      <c r="A14503" s="27"/>
    </row>
    <row r="14504" spans="1:1">
      <c r="A14504" s="27"/>
    </row>
    <row r="14505" spans="1:1">
      <c r="A14505" s="27"/>
    </row>
    <row r="14506" spans="1:1">
      <c r="A14506" s="27"/>
    </row>
    <row r="14507" spans="1:1">
      <c r="A14507" s="27"/>
    </row>
    <row r="14508" spans="1:1">
      <c r="A14508" s="27"/>
    </row>
    <row r="14509" spans="1:1">
      <c r="A14509" s="27"/>
    </row>
    <row r="14510" spans="1:1">
      <c r="A14510" s="27"/>
    </row>
    <row r="14511" spans="1:1">
      <c r="A14511" s="27"/>
    </row>
    <row r="14512" spans="1:1">
      <c r="A14512" s="27"/>
    </row>
    <row r="14513" spans="1:1">
      <c r="A14513" s="27"/>
    </row>
    <row r="14514" spans="1:1">
      <c r="A14514" s="27"/>
    </row>
    <row r="14515" spans="1:1">
      <c r="A14515" s="27"/>
    </row>
    <row r="14516" spans="1:1">
      <c r="A14516" s="27"/>
    </row>
    <row r="14517" spans="1:1">
      <c r="A14517" s="27"/>
    </row>
    <row r="14518" spans="1:1">
      <c r="A14518" s="27"/>
    </row>
    <row r="14519" spans="1:1">
      <c r="A14519" s="27"/>
    </row>
    <row r="14520" spans="1:1">
      <c r="A14520" s="27"/>
    </row>
    <row r="14521" spans="1:1">
      <c r="A14521" s="27"/>
    </row>
    <row r="14522" spans="1:1">
      <c r="A14522" s="27"/>
    </row>
    <row r="14523" spans="1:1">
      <c r="A14523" s="27"/>
    </row>
    <row r="14524" spans="1:1">
      <c r="A14524" s="27"/>
    </row>
    <row r="14525" spans="1:1">
      <c r="A14525" s="27"/>
    </row>
    <row r="14526" spans="1:1">
      <c r="A14526" s="27"/>
    </row>
    <row r="14527" spans="1:1">
      <c r="A14527" s="27"/>
    </row>
    <row r="14528" spans="1:1">
      <c r="A14528" s="27"/>
    </row>
    <row r="14529" spans="1:1">
      <c r="A14529" s="27"/>
    </row>
    <row r="14530" spans="1:1">
      <c r="A14530" s="27"/>
    </row>
    <row r="14531" spans="1:1">
      <c r="A14531" s="27"/>
    </row>
    <row r="14532" spans="1:1">
      <c r="A14532" s="27"/>
    </row>
    <row r="14533" spans="1:1">
      <c r="A14533" s="27"/>
    </row>
    <row r="14534" spans="1:1">
      <c r="A14534" s="27"/>
    </row>
    <row r="14535" spans="1:1">
      <c r="A14535" s="27"/>
    </row>
    <row r="14536" spans="1:1">
      <c r="A14536" s="27"/>
    </row>
    <row r="14537" spans="1:1">
      <c r="A14537" s="27"/>
    </row>
    <row r="14538" spans="1:1">
      <c r="A14538" s="27"/>
    </row>
    <row r="14539" spans="1:1">
      <c r="A14539" s="27"/>
    </row>
    <row r="14540" spans="1:1">
      <c r="A14540" s="27"/>
    </row>
    <row r="14541" spans="1:1">
      <c r="A14541" s="27"/>
    </row>
    <row r="14542" spans="1:1">
      <c r="A14542" s="27"/>
    </row>
    <row r="14543" spans="1:1">
      <c r="A14543" s="27"/>
    </row>
    <row r="14544" spans="1:1">
      <c r="A14544" s="27"/>
    </row>
    <row r="14545" spans="1:1">
      <c r="A14545" s="27"/>
    </row>
    <row r="14546" spans="1:1">
      <c r="A14546" s="27"/>
    </row>
    <row r="14547" spans="1:1">
      <c r="A14547" s="27"/>
    </row>
    <row r="14548" spans="1:1">
      <c r="A14548" s="27"/>
    </row>
    <row r="14549" spans="1:1">
      <c r="A14549" s="27"/>
    </row>
    <row r="14550" spans="1:1">
      <c r="A14550" s="27"/>
    </row>
    <row r="14551" spans="1:1">
      <c r="A14551" s="27"/>
    </row>
    <row r="14552" spans="1:1">
      <c r="A14552" s="27"/>
    </row>
    <row r="14553" spans="1:1">
      <c r="A14553" s="27"/>
    </row>
    <row r="14554" spans="1:1">
      <c r="A14554" s="27"/>
    </row>
    <row r="14555" spans="1:1">
      <c r="A14555" s="27"/>
    </row>
    <row r="14556" spans="1:1">
      <c r="A14556" s="27"/>
    </row>
    <row r="14557" spans="1:1">
      <c r="A14557" s="27"/>
    </row>
    <row r="14558" spans="1:1">
      <c r="A14558" s="27"/>
    </row>
    <row r="14559" spans="1:1">
      <c r="A14559" s="27"/>
    </row>
    <row r="14560" spans="1:1">
      <c r="A14560" s="27"/>
    </row>
    <row r="14561" spans="1:1">
      <c r="A14561" s="27"/>
    </row>
    <row r="14562" spans="1:1">
      <c r="A14562" s="27"/>
    </row>
    <row r="14563" spans="1:1">
      <c r="A14563" s="27"/>
    </row>
    <row r="14564" spans="1:1">
      <c r="A14564" s="27"/>
    </row>
    <row r="14565" spans="1:1">
      <c r="A14565" s="27"/>
    </row>
    <row r="14566" spans="1:1">
      <c r="A14566" s="27"/>
    </row>
    <row r="14567" spans="1:1">
      <c r="A14567" s="27"/>
    </row>
    <row r="14568" spans="1:1">
      <c r="A14568" s="27"/>
    </row>
    <row r="14569" spans="1:1">
      <c r="A14569" s="27"/>
    </row>
    <row r="14570" spans="1:1">
      <c r="A14570" s="27"/>
    </row>
    <row r="14571" spans="1:1">
      <c r="A14571" s="27"/>
    </row>
    <row r="14572" spans="1:1">
      <c r="A14572" s="27"/>
    </row>
    <row r="14573" spans="1:1">
      <c r="A14573" s="27"/>
    </row>
    <row r="14574" spans="1:1">
      <c r="A14574" s="27"/>
    </row>
    <row r="14575" spans="1:1">
      <c r="A14575" s="27"/>
    </row>
    <row r="14576" spans="1:1">
      <c r="A14576" s="27"/>
    </row>
    <row r="14577" spans="1:1">
      <c r="A14577" s="27"/>
    </row>
    <row r="14578" spans="1:1">
      <c r="A14578" s="27"/>
    </row>
    <row r="14579" spans="1:1">
      <c r="A14579" s="27"/>
    </row>
    <row r="14580" spans="1:1">
      <c r="A14580" s="27"/>
    </row>
    <row r="14581" spans="1:1">
      <c r="A14581" s="27"/>
    </row>
    <row r="14582" spans="1:1">
      <c r="A14582" s="27"/>
    </row>
    <row r="14583" spans="1:1">
      <c r="A14583" s="27"/>
    </row>
    <row r="14584" spans="1:1">
      <c r="A14584" s="27"/>
    </row>
    <row r="14585" spans="1:1">
      <c r="A14585" s="27"/>
    </row>
    <row r="14586" spans="1:1">
      <c r="A14586" s="27"/>
    </row>
    <row r="14587" spans="1:1">
      <c r="A14587" s="27"/>
    </row>
    <row r="14588" spans="1:1">
      <c r="A14588" s="27"/>
    </row>
    <row r="14589" spans="1:1">
      <c r="A14589" s="27"/>
    </row>
    <row r="14590" spans="1:1">
      <c r="A14590" s="27"/>
    </row>
    <row r="14591" spans="1:1">
      <c r="A14591" s="27"/>
    </row>
    <row r="14592" spans="1:1">
      <c r="A14592" s="27"/>
    </row>
    <row r="14593" spans="1:1">
      <c r="A14593" s="27"/>
    </row>
    <row r="14594" spans="1:1">
      <c r="A14594" s="27"/>
    </row>
    <row r="14595" spans="1:1">
      <c r="A14595" s="27"/>
    </row>
    <row r="14596" spans="1:1">
      <c r="A14596" s="27"/>
    </row>
    <row r="14597" spans="1:1">
      <c r="A14597" s="27"/>
    </row>
    <row r="14598" spans="1:1">
      <c r="A14598" s="27"/>
    </row>
    <row r="14599" spans="1:1">
      <c r="A14599" s="27"/>
    </row>
    <row r="14600" spans="1:1">
      <c r="A14600" s="27"/>
    </row>
    <row r="14601" spans="1:1">
      <c r="A14601" s="27"/>
    </row>
    <row r="14602" spans="1:1">
      <c r="A14602" s="27"/>
    </row>
    <row r="14603" spans="1:1">
      <c r="A14603" s="27"/>
    </row>
    <row r="14604" spans="1:1">
      <c r="A14604" s="27"/>
    </row>
    <row r="14605" spans="1:1">
      <c r="A14605" s="27"/>
    </row>
    <row r="14606" spans="1:1">
      <c r="A14606" s="27"/>
    </row>
    <row r="14607" spans="1:1">
      <c r="A14607" s="27"/>
    </row>
    <row r="14608" spans="1:1">
      <c r="A14608" s="27"/>
    </row>
    <row r="14609" spans="1:1">
      <c r="A14609" s="27"/>
    </row>
    <row r="14610" spans="1:1">
      <c r="A14610" s="27"/>
    </row>
    <row r="14611" spans="1:1">
      <c r="A14611" s="27"/>
    </row>
    <row r="14612" spans="1:1">
      <c r="A14612" s="27"/>
    </row>
    <row r="14613" spans="1:1">
      <c r="A14613" s="27"/>
    </row>
    <row r="14614" spans="1:1">
      <c r="A14614" s="27"/>
    </row>
    <row r="14615" spans="1:1">
      <c r="A14615" s="27"/>
    </row>
    <row r="14616" spans="1:1">
      <c r="A14616" s="27"/>
    </row>
    <row r="14617" spans="1:1">
      <c r="A14617" s="27"/>
    </row>
    <row r="14618" spans="1:1">
      <c r="A14618" s="27"/>
    </row>
    <row r="14619" spans="1:1">
      <c r="A14619" s="27"/>
    </row>
    <row r="14620" spans="1:1">
      <c r="A14620" s="27"/>
    </row>
    <row r="14621" spans="1:1">
      <c r="A14621" s="27"/>
    </row>
    <row r="14622" spans="1:1">
      <c r="A14622" s="27"/>
    </row>
    <row r="14623" spans="1:1">
      <c r="A14623" s="27"/>
    </row>
    <row r="14624" spans="1:1">
      <c r="A14624" s="27"/>
    </row>
    <row r="14625" spans="1:1">
      <c r="A14625" s="27"/>
    </row>
    <row r="14626" spans="1:1">
      <c r="A14626" s="27"/>
    </row>
    <row r="14627" spans="1:1">
      <c r="A14627" s="27"/>
    </row>
    <row r="14628" spans="1:1">
      <c r="A14628" s="27"/>
    </row>
    <row r="14629" spans="1:1">
      <c r="A14629" s="27"/>
    </row>
    <row r="14630" spans="1:1">
      <c r="A14630" s="27"/>
    </row>
    <row r="14631" spans="1:1">
      <c r="A14631" s="27"/>
    </row>
    <row r="14632" spans="1:1">
      <c r="A14632" s="27"/>
    </row>
    <row r="14633" spans="1:1">
      <c r="A14633" s="27"/>
    </row>
    <row r="14634" spans="1:1">
      <c r="A14634" s="27"/>
    </row>
    <row r="14635" spans="1:1">
      <c r="A14635" s="27"/>
    </row>
    <row r="14636" spans="1:1">
      <c r="A14636" s="27"/>
    </row>
    <row r="14637" spans="1:1">
      <c r="A14637" s="27"/>
    </row>
    <row r="14638" spans="1:1">
      <c r="A14638" s="27"/>
    </row>
    <row r="14639" spans="1:1">
      <c r="A14639" s="27"/>
    </row>
    <row r="14640" spans="1:1">
      <c r="A14640" s="27"/>
    </row>
    <row r="14641" spans="1:1">
      <c r="A14641" s="27"/>
    </row>
    <row r="14642" spans="1:1">
      <c r="A14642" s="27"/>
    </row>
    <row r="14643" spans="1:1">
      <c r="A14643" s="27"/>
    </row>
    <row r="14644" spans="1:1">
      <c r="A14644" s="27"/>
    </row>
    <row r="14645" spans="1:1">
      <c r="A14645" s="27"/>
    </row>
    <row r="14646" spans="1:1">
      <c r="A14646" s="27"/>
    </row>
    <row r="14647" spans="1:1">
      <c r="A14647" s="27"/>
    </row>
    <row r="14648" spans="1:1">
      <c r="A14648" s="27"/>
    </row>
    <row r="14649" spans="1:1">
      <c r="A14649" s="27"/>
    </row>
    <row r="14650" spans="1:1">
      <c r="A14650" s="27"/>
    </row>
    <row r="14651" spans="1:1">
      <c r="A14651" s="27"/>
    </row>
    <row r="14652" spans="1:1">
      <c r="A14652" s="27"/>
    </row>
    <row r="14653" spans="1:1">
      <c r="A14653" s="27"/>
    </row>
    <row r="14654" spans="1:1">
      <c r="A14654" s="27"/>
    </row>
    <row r="14655" spans="1:1">
      <c r="A14655" s="27"/>
    </row>
    <row r="14656" spans="1:1">
      <c r="A14656" s="27"/>
    </row>
    <row r="14657" spans="1:1">
      <c r="A14657" s="27"/>
    </row>
    <row r="14658" spans="1:1">
      <c r="A14658" s="27"/>
    </row>
    <row r="14659" spans="1:1">
      <c r="A14659" s="27"/>
    </row>
    <row r="14660" spans="1:1">
      <c r="A14660" s="27"/>
    </row>
    <row r="14661" spans="1:1">
      <c r="A14661" s="27"/>
    </row>
    <row r="14662" spans="1:1">
      <c r="A14662" s="27"/>
    </row>
    <row r="14663" spans="1:1">
      <c r="A14663" s="27"/>
    </row>
    <row r="14664" spans="1:1">
      <c r="A14664" s="27"/>
    </row>
    <row r="14665" spans="1:1">
      <c r="A14665" s="27"/>
    </row>
    <row r="14666" spans="1:1">
      <c r="A14666" s="27"/>
    </row>
    <row r="14667" spans="1:1">
      <c r="A14667" s="27"/>
    </row>
    <row r="14668" spans="1:1">
      <c r="A14668" s="27"/>
    </row>
    <row r="14669" spans="1:1">
      <c r="A14669" s="27"/>
    </row>
    <row r="14670" spans="1:1">
      <c r="A14670" s="27"/>
    </row>
    <row r="14671" spans="1:1">
      <c r="A14671" s="27"/>
    </row>
    <row r="14672" spans="1:1">
      <c r="A14672" s="27"/>
    </row>
    <row r="14673" spans="1:1">
      <c r="A14673" s="27"/>
    </row>
    <row r="14674" spans="1:1">
      <c r="A14674" s="27"/>
    </row>
    <row r="14675" spans="1:1">
      <c r="A14675" s="27"/>
    </row>
    <row r="14676" spans="1:1">
      <c r="A14676" s="27"/>
    </row>
    <row r="14677" spans="1:1">
      <c r="A14677" s="27"/>
    </row>
    <row r="14678" spans="1:1">
      <c r="A14678" s="27"/>
    </row>
    <row r="14679" spans="1:1">
      <c r="A14679" s="27"/>
    </row>
    <row r="14680" spans="1:1">
      <c r="A14680" s="27"/>
    </row>
    <row r="14681" spans="1:1">
      <c r="A14681" s="27"/>
    </row>
    <row r="14682" spans="1:1">
      <c r="A14682" s="27"/>
    </row>
    <row r="14683" spans="1:1">
      <c r="A14683" s="27"/>
    </row>
    <row r="14684" spans="1:1">
      <c r="A14684" s="27"/>
    </row>
    <row r="14685" spans="1:1">
      <c r="A14685" s="27"/>
    </row>
    <row r="14686" spans="1:1">
      <c r="A14686" s="27"/>
    </row>
    <row r="14687" spans="1:1">
      <c r="A14687" s="27"/>
    </row>
    <row r="14688" spans="1:1">
      <c r="A14688" s="27"/>
    </row>
    <row r="14689" spans="1:1">
      <c r="A14689" s="27"/>
    </row>
    <row r="14690" spans="1:1">
      <c r="A14690" s="27"/>
    </row>
    <row r="14691" spans="1:1">
      <c r="A14691" s="27"/>
    </row>
    <row r="14692" spans="1:1">
      <c r="A14692" s="27"/>
    </row>
    <row r="14693" spans="1:1">
      <c r="A14693" s="27"/>
    </row>
    <row r="14694" spans="1:1">
      <c r="A14694" s="27"/>
    </row>
    <row r="14695" spans="1:1">
      <c r="A14695" s="27"/>
    </row>
    <row r="14696" spans="1:1">
      <c r="A14696" s="27"/>
    </row>
    <row r="14697" spans="1:1">
      <c r="A14697" s="27"/>
    </row>
    <row r="14698" spans="1:1">
      <c r="A14698" s="27"/>
    </row>
    <row r="14699" spans="1:1">
      <c r="A14699" s="27"/>
    </row>
    <row r="14700" spans="1:1">
      <c r="A14700" s="27"/>
    </row>
    <row r="14701" spans="1:1">
      <c r="A14701" s="27"/>
    </row>
    <row r="14702" spans="1:1">
      <c r="A14702" s="27"/>
    </row>
    <row r="14703" spans="1:1">
      <c r="A14703" s="27"/>
    </row>
    <row r="14704" spans="1:1">
      <c r="A14704" s="27"/>
    </row>
    <row r="14705" spans="1:1">
      <c r="A14705" s="27"/>
    </row>
    <row r="14706" spans="1:1">
      <c r="A14706" s="27"/>
    </row>
    <row r="14707" spans="1:1">
      <c r="A14707" s="27"/>
    </row>
    <row r="14708" spans="1:1">
      <c r="A14708" s="27"/>
    </row>
    <row r="14709" spans="1:1">
      <c r="A14709" s="27"/>
    </row>
    <row r="14710" spans="1:1">
      <c r="A14710" s="27"/>
    </row>
    <row r="14711" spans="1:1">
      <c r="A14711" s="27"/>
    </row>
    <row r="14712" spans="1:1">
      <c r="A14712" s="27"/>
    </row>
    <row r="14713" spans="1:1">
      <c r="A14713" s="27"/>
    </row>
    <row r="14714" spans="1:1">
      <c r="A14714" s="27"/>
    </row>
    <row r="14715" spans="1:1">
      <c r="A14715" s="27"/>
    </row>
    <row r="14716" spans="1:1">
      <c r="A14716" s="27"/>
    </row>
    <row r="14717" spans="1:1">
      <c r="A14717" s="27"/>
    </row>
    <row r="14718" spans="1:1">
      <c r="A14718" s="27"/>
    </row>
    <row r="14719" spans="1:1">
      <c r="A14719" s="27"/>
    </row>
    <row r="14720" spans="1:1">
      <c r="A14720" s="27"/>
    </row>
    <row r="14721" spans="1:1">
      <c r="A14721" s="27"/>
    </row>
    <row r="14722" spans="1:1">
      <c r="A14722" s="27"/>
    </row>
    <row r="14723" spans="1:1">
      <c r="A14723" s="27"/>
    </row>
    <row r="14724" spans="1:1">
      <c r="A14724" s="27"/>
    </row>
    <row r="14725" spans="1:1">
      <c r="A14725" s="27"/>
    </row>
    <row r="14726" spans="1:1">
      <c r="A14726" s="27"/>
    </row>
    <row r="14727" spans="1:1">
      <c r="A14727" s="27"/>
    </row>
    <row r="14728" spans="1:1">
      <c r="A14728" s="27"/>
    </row>
    <row r="14729" spans="1:1">
      <c r="A14729" s="27"/>
    </row>
    <row r="14730" spans="1:1">
      <c r="A14730" s="27"/>
    </row>
    <row r="14731" spans="1:1">
      <c r="A14731" s="27"/>
    </row>
    <row r="14732" spans="1:1">
      <c r="A14732" s="27"/>
    </row>
    <row r="14733" spans="1:1">
      <c r="A14733" s="27"/>
    </row>
    <row r="14734" spans="1:1">
      <c r="A14734" s="27"/>
    </row>
    <row r="14735" spans="1:1">
      <c r="A14735" s="27"/>
    </row>
    <row r="14736" spans="1:1">
      <c r="A14736" s="27"/>
    </row>
    <row r="14737" spans="1:1">
      <c r="A14737" s="27"/>
    </row>
    <row r="14738" spans="1:1">
      <c r="A14738" s="27"/>
    </row>
    <row r="14739" spans="1:1">
      <c r="A14739" s="27"/>
    </row>
    <row r="14740" spans="1:1">
      <c r="A14740" s="27"/>
    </row>
    <row r="14741" spans="1:1">
      <c r="A14741" s="27"/>
    </row>
    <row r="14742" spans="1:1">
      <c r="A14742" s="27"/>
    </row>
    <row r="14743" spans="1:1">
      <c r="A14743" s="27"/>
    </row>
    <row r="14744" spans="1:1">
      <c r="A14744" s="27"/>
    </row>
    <row r="14745" spans="1:1">
      <c r="A14745" s="27"/>
    </row>
    <row r="14746" spans="1:1">
      <c r="A14746" s="27"/>
    </row>
    <row r="14747" spans="1:1">
      <c r="A14747" s="27"/>
    </row>
    <row r="14748" spans="1:1">
      <c r="A14748" s="27"/>
    </row>
    <row r="14749" spans="1:1">
      <c r="A14749" s="27"/>
    </row>
    <row r="14750" spans="1:1">
      <c r="A14750" s="27"/>
    </row>
    <row r="14751" spans="1:1">
      <c r="A14751" s="27"/>
    </row>
    <row r="14752" spans="1:1">
      <c r="A14752" s="27"/>
    </row>
    <row r="14753" spans="1:1">
      <c r="A14753" s="27"/>
    </row>
    <row r="14754" spans="1:1">
      <c r="A14754" s="27"/>
    </row>
    <row r="14755" spans="1:1">
      <c r="A14755" s="27"/>
    </row>
    <row r="14756" spans="1:1">
      <c r="A14756" s="27"/>
    </row>
    <row r="14757" spans="1:1">
      <c r="A14757" s="27"/>
    </row>
    <row r="14758" spans="1:1">
      <c r="A14758" s="27"/>
    </row>
    <row r="14759" spans="1:1">
      <c r="A14759" s="27"/>
    </row>
    <row r="14760" spans="1:1">
      <c r="A14760" s="27"/>
    </row>
    <row r="14761" spans="1:1">
      <c r="A14761" s="27"/>
    </row>
    <row r="14762" spans="1:1">
      <c r="A14762" s="27"/>
    </row>
    <row r="14763" spans="1:1">
      <c r="A14763" s="27"/>
    </row>
    <row r="14764" spans="1:1">
      <c r="A14764" s="27"/>
    </row>
    <row r="14765" spans="1:1">
      <c r="A14765" s="27"/>
    </row>
    <row r="14766" spans="1:1">
      <c r="A14766" s="27"/>
    </row>
    <row r="14767" spans="1:1">
      <c r="A14767" s="27"/>
    </row>
    <row r="14768" spans="1:1">
      <c r="A14768" s="27"/>
    </row>
    <row r="14769" spans="1:1">
      <c r="A14769" s="27"/>
    </row>
    <row r="14770" spans="1:1">
      <c r="A14770" s="27"/>
    </row>
    <row r="14771" spans="1:1">
      <c r="A14771" s="27"/>
    </row>
    <row r="14772" spans="1:1">
      <c r="A14772" s="27"/>
    </row>
    <row r="14773" spans="1:1">
      <c r="A14773" s="27"/>
    </row>
    <row r="14774" spans="1:1">
      <c r="A14774" s="27"/>
    </row>
    <row r="14775" spans="1:1">
      <c r="A14775" s="27"/>
    </row>
    <row r="14776" spans="1:1">
      <c r="A14776" s="27"/>
    </row>
    <row r="14777" spans="1:1">
      <c r="A14777" s="27"/>
    </row>
    <row r="14778" spans="1:1">
      <c r="A14778" s="27"/>
    </row>
    <row r="14779" spans="1:1">
      <c r="A14779" s="27"/>
    </row>
    <row r="14780" spans="1:1">
      <c r="A14780" s="27"/>
    </row>
    <row r="14781" spans="1:1">
      <c r="A14781" s="27"/>
    </row>
    <row r="14782" spans="1:1">
      <c r="A14782" s="27"/>
    </row>
    <row r="14783" spans="1:1">
      <c r="A14783" s="27"/>
    </row>
    <row r="14784" spans="1:1">
      <c r="A14784" s="27"/>
    </row>
    <row r="14785" spans="1:1">
      <c r="A14785" s="27"/>
    </row>
    <row r="14786" spans="1:1">
      <c r="A14786" s="27"/>
    </row>
    <row r="14787" spans="1:1">
      <c r="A14787" s="27"/>
    </row>
    <row r="14788" spans="1:1">
      <c r="A14788" s="27"/>
    </row>
    <row r="14789" spans="1:1">
      <c r="A14789" s="27"/>
    </row>
    <row r="14790" spans="1:1">
      <c r="A14790" s="27"/>
    </row>
    <row r="14791" spans="1:1">
      <c r="A14791" s="27"/>
    </row>
    <row r="14792" spans="1:1">
      <c r="A14792" s="27"/>
    </row>
    <row r="14793" spans="1:1">
      <c r="A14793" s="27"/>
    </row>
    <row r="14794" spans="1:1">
      <c r="A14794" s="27"/>
    </row>
    <row r="14795" spans="1:1">
      <c r="A14795" s="27"/>
    </row>
    <row r="14796" spans="1:1">
      <c r="A14796" s="27"/>
    </row>
    <row r="14797" spans="1:1">
      <c r="A14797" s="27"/>
    </row>
    <row r="14798" spans="1:1">
      <c r="A14798" s="27"/>
    </row>
    <row r="14799" spans="1:1">
      <c r="A14799" s="27"/>
    </row>
    <row r="14800" spans="1:1">
      <c r="A14800" s="27"/>
    </row>
    <row r="14801" spans="1:1">
      <c r="A14801" s="27"/>
    </row>
    <row r="14802" spans="1:1">
      <c r="A14802" s="27"/>
    </row>
    <row r="14803" spans="1:1">
      <c r="A14803" s="27"/>
    </row>
    <row r="14804" spans="1:1">
      <c r="A14804" s="27"/>
    </row>
    <row r="14805" spans="1:1">
      <c r="A14805" s="27"/>
    </row>
    <row r="14806" spans="1:1">
      <c r="A14806" s="27"/>
    </row>
    <row r="14807" spans="1:1">
      <c r="A14807" s="27"/>
    </row>
    <row r="14808" spans="1:1">
      <c r="A14808" s="27"/>
    </row>
    <row r="14809" spans="1:1">
      <c r="A14809" s="27"/>
    </row>
    <row r="14810" spans="1:1">
      <c r="A14810" s="27"/>
    </row>
    <row r="14811" spans="1:1">
      <c r="A14811" s="27"/>
    </row>
    <row r="14812" spans="1:1">
      <c r="A14812" s="27"/>
    </row>
    <row r="14813" spans="1:1">
      <c r="A14813" s="27"/>
    </row>
    <row r="14814" spans="1:1">
      <c r="A14814" s="27"/>
    </row>
    <row r="14815" spans="1:1">
      <c r="A14815" s="27"/>
    </row>
    <row r="14816" spans="1:1">
      <c r="A14816" s="27"/>
    </row>
    <row r="14817" spans="1:1">
      <c r="A14817" s="27"/>
    </row>
    <row r="14818" spans="1:1">
      <c r="A14818" s="27"/>
    </row>
    <row r="14819" spans="1:1">
      <c r="A14819" s="27"/>
    </row>
    <row r="14820" spans="1:1">
      <c r="A14820" s="27"/>
    </row>
    <row r="14821" spans="1:1">
      <c r="A14821" s="27"/>
    </row>
    <row r="14822" spans="1:1">
      <c r="A14822" s="27"/>
    </row>
    <row r="14823" spans="1:1">
      <c r="A14823" s="27"/>
    </row>
    <row r="14824" spans="1:1">
      <c r="A14824" s="27"/>
    </row>
    <row r="14825" spans="1:1">
      <c r="A14825" s="27"/>
    </row>
    <row r="14826" spans="1:1">
      <c r="A14826" s="27"/>
    </row>
    <row r="14827" spans="1:1">
      <c r="A14827" s="27"/>
    </row>
    <row r="14828" spans="1:1">
      <c r="A14828" s="27"/>
    </row>
    <row r="14829" spans="1:1">
      <c r="A14829" s="27"/>
    </row>
    <row r="14830" spans="1:1">
      <c r="A14830" s="27"/>
    </row>
    <row r="14831" spans="1:1">
      <c r="A14831" s="27"/>
    </row>
    <row r="14832" spans="1:1">
      <c r="A14832" s="27"/>
    </row>
    <row r="14833" spans="1:1">
      <c r="A14833" s="27"/>
    </row>
    <row r="14834" spans="1:1">
      <c r="A14834" s="27"/>
    </row>
    <row r="14835" spans="1:1">
      <c r="A14835" s="27"/>
    </row>
    <row r="14836" spans="1:1">
      <c r="A14836" s="27"/>
    </row>
    <row r="14837" spans="1:1">
      <c r="A14837" s="27"/>
    </row>
    <row r="14838" spans="1:1">
      <c r="A14838" s="27"/>
    </row>
    <row r="14839" spans="1:1">
      <c r="A14839" s="27"/>
    </row>
    <row r="14840" spans="1:1">
      <c r="A14840" s="27"/>
    </row>
    <row r="14841" spans="1:1">
      <c r="A14841" s="27"/>
    </row>
    <row r="14842" spans="1:1">
      <c r="A14842" s="27"/>
    </row>
    <row r="14843" spans="1:1">
      <c r="A14843" s="27"/>
    </row>
    <row r="14844" spans="1:1">
      <c r="A14844" s="27"/>
    </row>
    <row r="14845" spans="1:1">
      <c r="A14845" s="27"/>
    </row>
    <row r="14846" spans="1:1">
      <c r="A14846" s="27"/>
    </row>
    <row r="14847" spans="1:1">
      <c r="A14847" s="27"/>
    </row>
    <row r="14848" spans="1:1">
      <c r="A14848" s="27"/>
    </row>
    <row r="14849" spans="1:1">
      <c r="A14849" s="27"/>
    </row>
    <row r="14850" spans="1:1">
      <c r="A14850" s="27"/>
    </row>
    <row r="14851" spans="1:1">
      <c r="A14851" s="27"/>
    </row>
    <row r="14852" spans="1:1">
      <c r="A14852" s="27"/>
    </row>
    <row r="14853" spans="1:1">
      <c r="A14853" s="27"/>
    </row>
    <row r="14854" spans="1:1">
      <c r="A14854" s="27"/>
    </row>
    <row r="14855" spans="1:1">
      <c r="A14855" s="27"/>
    </row>
    <row r="14856" spans="1:1">
      <c r="A14856" s="27"/>
    </row>
    <row r="14857" spans="1:1">
      <c r="A14857" s="27"/>
    </row>
    <row r="14858" spans="1:1">
      <c r="A14858" s="27"/>
    </row>
    <row r="14859" spans="1:1">
      <c r="A14859" s="27"/>
    </row>
    <row r="14860" spans="1:1">
      <c r="A14860" s="27"/>
    </row>
    <row r="14861" spans="1:1">
      <c r="A14861" s="27"/>
    </row>
    <row r="14862" spans="1:1">
      <c r="A14862" s="27"/>
    </row>
    <row r="14863" spans="1:1">
      <c r="A14863" s="27"/>
    </row>
    <row r="14864" spans="1:1">
      <c r="A14864" s="27"/>
    </row>
    <row r="14865" spans="1:1">
      <c r="A14865" s="27"/>
    </row>
    <row r="14866" spans="1:1">
      <c r="A14866" s="27"/>
    </row>
    <row r="14867" spans="1:1">
      <c r="A14867" s="27"/>
    </row>
    <row r="14868" spans="1:1">
      <c r="A14868" s="27"/>
    </row>
    <row r="14869" spans="1:1">
      <c r="A14869" s="27"/>
    </row>
    <row r="14870" spans="1:1">
      <c r="A14870" s="27"/>
    </row>
    <row r="14871" spans="1:1">
      <c r="A14871" s="27"/>
    </row>
    <row r="14872" spans="1:1">
      <c r="A14872" s="27"/>
    </row>
    <row r="14873" spans="1:1">
      <c r="A14873" s="27"/>
    </row>
    <row r="14874" spans="1:1">
      <c r="A14874" s="27"/>
    </row>
    <row r="14875" spans="1:1">
      <c r="A14875" s="27"/>
    </row>
    <row r="14876" spans="1:1">
      <c r="A14876" s="27"/>
    </row>
    <row r="14877" spans="1:1">
      <c r="A14877" s="27"/>
    </row>
    <row r="14878" spans="1:1">
      <c r="A14878" s="27"/>
    </row>
    <row r="14879" spans="1:1">
      <c r="A14879" s="27"/>
    </row>
    <row r="14880" spans="1:1">
      <c r="A14880" s="27"/>
    </row>
    <row r="14881" spans="1:1">
      <c r="A14881" s="27"/>
    </row>
    <row r="14882" spans="1:1">
      <c r="A14882" s="27"/>
    </row>
    <row r="14883" spans="1:1">
      <c r="A14883" s="27"/>
    </row>
    <row r="14884" spans="1:1">
      <c r="A14884" s="27"/>
    </row>
    <row r="14885" spans="1:1">
      <c r="A14885" s="27"/>
    </row>
    <row r="14886" spans="1:1">
      <c r="A14886" s="27"/>
    </row>
    <row r="14887" spans="1:1">
      <c r="A14887" s="27"/>
    </row>
    <row r="14888" spans="1:1">
      <c r="A14888" s="27"/>
    </row>
    <row r="14889" spans="1:1">
      <c r="A14889" s="27"/>
    </row>
    <row r="14890" spans="1:1">
      <c r="A14890" s="27"/>
    </row>
    <row r="14891" spans="1:1">
      <c r="A14891" s="27"/>
    </row>
    <row r="14892" spans="1:1">
      <c r="A14892" s="27"/>
    </row>
    <row r="14893" spans="1:1">
      <c r="A14893" s="27"/>
    </row>
    <row r="14894" spans="1:1">
      <c r="A14894" s="27"/>
    </row>
    <row r="14895" spans="1:1">
      <c r="A14895" s="27"/>
    </row>
    <row r="14896" spans="1:1">
      <c r="A14896" s="27"/>
    </row>
    <row r="14897" spans="1:1">
      <c r="A14897" s="27"/>
    </row>
    <row r="14898" spans="1:1">
      <c r="A14898" s="27"/>
    </row>
    <row r="14899" spans="1:1">
      <c r="A14899" s="27"/>
    </row>
    <row r="14900" spans="1:1">
      <c r="A14900" s="27"/>
    </row>
    <row r="14901" spans="1:1">
      <c r="A14901" s="27"/>
    </row>
    <row r="14902" spans="1:1">
      <c r="A14902" s="27"/>
    </row>
    <row r="14903" spans="1:1">
      <c r="A14903" s="27"/>
    </row>
    <row r="14904" spans="1:1">
      <c r="A14904" s="27"/>
    </row>
    <row r="14905" spans="1:1">
      <c r="A14905" s="27"/>
    </row>
    <row r="14906" spans="1:1">
      <c r="A14906" s="27"/>
    </row>
    <row r="14907" spans="1:1">
      <c r="A14907" s="27"/>
    </row>
    <row r="14908" spans="1:1">
      <c r="A14908" s="27"/>
    </row>
    <row r="14909" spans="1:1">
      <c r="A14909" s="27"/>
    </row>
    <row r="14910" spans="1:1">
      <c r="A14910" s="27"/>
    </row>
    <row r="14911" spans="1:1">
      <c r="A14911" s="27"/>
    </row>
    <row r="14912" spans="1:1">
      <c r="A14912" s="27"/>
    </row>
    <row r="14913" spans="1:1">
      <c r="A14913" s="27"/>
    </row>
    <row r="14914" spans="1:1">
      <c r="A14914" s="27"/>
    </row>
    <row r="14915" spans="1:1">
      <c r="A14915" s="27"/>
    </row>
    <row r="14916" spans="1:1">
      <c r="A14916" s="27"/>
    </row>
    <row r="14917" spans="1:1">
      <c r="A14917" s="27"/>
    </row>
    <row r="14918" spans="1:1">
      <c r="A14918" s="27"/>
    </row>
    <row r="14919" spans="1:1">
      <c r="A14919" s="27"/>
    </row>
    <row r="14920" spans="1:1">
      <c r="A14920" s="27"/>
    </row>
    <row r="14921" spans="1:1">
      <c r="A14921" s="27"/>
    </row>
    <row r="14922" spans="1:1">
      <c r="A14922" s="27"/>
    </row>
    <row r="14923" spans="1:1">
      <c r="A14923" s="27"/>
    </row>
    <row r="14924" spans="1:1">
      <c r="A14924" s="27"/>
    </row>
    <row r="14925" spans="1:1">
      <c r="A14925" s="27"/>
    </row>
    <row r="14926" spans="1:1">
      <c r="A14926" s="27"/>
    </row>
    <row r="14927" spans="1:1">
      <c r="A14927" s="27"/>
    </row>
    <row r="14928" spans="1:1">
      <c r="A14928" s="27"/>
    </row>
    <row r="14929" spans="1:1">
      <c r="A14929" s="27"/>
    </row>
    <row r="14930" spans="1:1">
      <c r="A14930" s="27"/>
    </row>
    <row r="14931" spans="1:1">
      <c r="A14931" s="27"/>
    </row>
    <row r="14932" spans="1:1">
      <c r="A14932" s="27"/>
    </row>
    <row r="14933" spans="1:1">
      <c r="A14933" s="27"/>
    </row>
    <row r="14934" spans="1:1">
      <c r="A14934" s="27"/>
    </row>
    <row r="14935" spans="1:1">
      <c r="A14935" s="27"/>
    </row>
    <row r="14936" spans="1:1">
      <c r="A14936" s="27"/>
    </row>
    <row r="14937" spans="1:1">
      <c r="A14937" s="27"/>
    </row>
    <row r="14938" spans="1:1">
      <c r="A14938" s="27"/>
    </row>
    <row r="14939" spans="1:1">
      <c r="A14939" s="27"/>
    </row>
    <row r="14940" spans="1:1">
      <c r="A14940" s="27"/>
    </row>
    <row r="14941" spans="1:1">
      <c r="A14941" s="27"/>
    </row>
    <row r="14942" spans="1:1">
      <c r="A14942" s="27"/>
    </row>
    <row r="14943" spans="1:1">
      <c r="A14943" s="27"/>
    </row>
    <row r="14944" spans="1:1">
      <c r="A14944" s="27"/>
    </row>
    <row r="14945" spans="1:1">
      <c r="A14945" s="27"/>
    </row>
    <row r="14946" spans="1:1">
      <c r="A14946" s="27"/>
    </row>
    <row r="14947" spans="1:1">
      <c r="A14947" s="27"/>
    </row>
    <row r="14948" spans="1:1">
      <c r="A14948" s="27"/>
    </row>
    <row r="14949" spans="1:1">
      <c r="A14949" s="27"/>
    </row>
    <row r="14950" spans="1:1">
      <c r="A14950" s="27"/>
    </row>
    <row r="14951" spans="1:1">
      <c r="A14951" s="27"/>
    </row>
    <row r="14952" spans="1:1">
      <c r="A14952" s="27"/>
    </row>
    <row r="14953" spans="1:1">
      <c r="A14953" s="27"/>
    </row>
    <row r="14954" spans="1:1">
      <c r="A14954" s="27"/>
    </row>
    <row r="14955" spans="1:1">
      <c r="A14955" s="27"/>
    </row>
    <row r="14956" spans="1:1">
      <c r="A14956" s="27"/>
    </row>
    <row r="14957" spans="1:1">
      <c r="A14957" s="27"/>
    </row>
    <row r="14958" spans="1:1">
      <c r="A14958" s="27"/>
    </row>
    <row r="14959" spans="1:1">
      <c r="A14959" s="27"/>
    </row>
    <row r="14960" spans="1:1">
      <c r="A14960" s="27"/>
    </row>
    <row r="14961" spans="1:1">
      <c r="A14961" s="27"/>
    </row>
    <row r="14962" spans="1:1">
      <c r="A14962" s="27"/>
    </row>
    <row r="14963" spans="1:1">
      <c r="A14963" s="27"/>
    </row>
    <row r="14964" spans="1:1">
      <c r="A14964" s="27"/>
    </row>
    <row r="14965" spans="1:1">
      <c r="A14965" s="27"/>
    </row>
    <row r="14966" spans="1:1">
      <c r="A14966" s="27"/>
    </row>
    <row r="14967" spans="1:1">
      <c r="A14967" s="27"/>
    </row>
    <row r="14968" spans="1:1">
      <c r="A14968" s="27"/>
    </row>
    <row r="14969" spans="1:1">
      <c r="A14969" s="27"/>
    </row>
    <row r="14970" spans="1:1">
      <c r="A14970" s="27"/>
    </row>
    <row r="14971" spans="1:1">
      <c r="A14971" s="27"/>
    </row>
    <row r="14972" spans="1:1">
      <c r="A14972" s="27"/>
    </row>
    <row r="14973" spans="1:1">
      <c r="A14973" s="27"/>
    </row>
    <row r="14974" spans="1:1">
      <c r="A14974" s="27"/>
    </row>
    <row r="14975" spans="1:1">
      <c r="A14975" s="27"/>
    </row>
    <row r="14976" spans="1:1">
      <c r="A14976" s="27"/>
    </row>
    <row r="14977" spans="1:1">
      <c r="A14977" s="27"/>
    </row>
    <row r="14978" spans="1:1">
      <c r="A14978" s="27"/>
    </row>
    <row r="14979" spans="1:1">
      <c r="A14979" s="27"/>
    </row>
    <row r="14980" spans="1:1">
      <c r="A14980" s="27"/>
    </row>
    <row r="14981" spans="1:1">
      <c r="A14981" s="27"/>
    </row>
    <row r="14982" spans="1:1">
      <c r="A14982" s="27"/>
    </row>
    <row r="14983" spans="1:1">
      <c r="A14983" s="27"/>
    </row>
    <row r="14984" spans="1:1">
      <c r="A14984" s="27"/>
    </row>
    <row r="14985" spans="1:1">
      <c r="A14985" s="27"/>
    </row>
    <row r="14986" spans="1:1">
      <c r="A14986" s="27"/>
    </row>
    <row r="14987" spans="1:1">
      <c r="A14987" s="27"/>
    </row>
    <row r="14988" spans="1:1">
      <c r="A14988" s="27"/>
    </row>
    <row r="14989" spans="1:1">
      <c r="A14989" s="27"/>
    </row>
    <row r="14990" spans="1:1">
      <c r="A14990" s="27"/>
    </row>
    <row r="14991" spans="1:1">
      <c r="A14991" s="27"/>
    </row>
    <row r="14992" spans="1:1">
      <c r="A14992" s="27"/>
    </row>
    <row r="14993" spans="1:1">
      <c r="A14993" s="27"/>
    </row>
    <row r="14994" spans="1:1">
      <c r="A14994" s="27"/>
    </row>
    <row r="14995" spans="1:1">
      <c r="A14995" s="27"/>
    </row>
    <row r="14996" spans="1:1">
      <c r="A14996" s="27"/>
    </row>
    <row r="14997" spans="1:1">
      <c r="A14997" s="27"/>
    </row>
    <row r="14998" spans="1:1">
      <c r="A14998" s="27"/>
    </row>
    <row r="14999" spans="1:1">
      <c r="A14999" s="27"/>
    </row>
    <row r="15000" spans="1:1">
      <c r="A15000" s="27"/>
    </row>
    <row r="15001" spans="1:1">
      <c r="A15001" s="27"/>
    </row>
    <row r="15002" spans="1:1">
      <c r="A15002" s="27"/>
    </row>
    <row r="15003" spans="1:1">
      <c r="A15003" s="27"/>
    </row>
    <row r="15004" spans="1:1">
      <c r="A15004" s="27"/>
    </row>
    <row r="15005" spans="1:1">
      <c r="A15005" s="27"/>
    </row>
    <row r="15006" spans="1:1">
      <c r="A15006" s="27"/>
    </row>
    <row r="15007" spans="1:1">
      <c r="A15007" s="27"/>
    </row>
    <row r="15008" spans="1:1">
      <c r="A15008" s="27"/>
    </row>
    <row r="15009" spans="1:1">
      <c r="A15009" s="27"/>
    </row>
    <row r="15010" spans="1:1">
      <c r="A15010" s="27"/>
    </row>
    <row r="15011" spans="1:1">
      <c r="A15011" s="27"/>
    </row>
    <row r="15012" spans="1:1">
      <c r="A15012" s="27"/>
    </row>
    <row r="15013" spans="1:1">
      <c r="A15013" s="27"/>
    </row>
    <row r="15014" spans="1:1">
      <c r="A15014" s="27"/>
    </row>
    <row r="15015" spans="1:1">
      <c r="A15015" s="27"/>
    </row>
    <row r="15016" spans="1:1">
      <c r="A15016" s="27"/>
    </row>
    <row r="15017" spans="1:1">
      <c r="A15017" s="27"/>
    </row>
    <row r="15018" spans="1:1">
      <c r="A15018" s="27"/>
    </row>
    <row r="15019" spans="1:1">
      <c r="A15019" s="27"/>
    </row>
    <row r="15020" spans="1:1">
      <c r="A15020" s="27"/>
    </row>
    <row r="15021" spans="1:1">
      <c r="A15021" s="27"/>
    </row>
    <row r="15022" spans="1:1">
      <c r="A15022" s="27"/>
    </row>
    <row r="15023" spans="1:1">
      <c r="A15023" s="27"/>
    </row>
    <row r="15024" spans="1:1">
      <c r="A15024" s="27"/>
    </row>
    <row r="15025" spans="1:1">
      <c r="A15025" s="27"/>
    </row>
    <row r="15026" spans="1:1">
      <c r="A15026" s="27"/>
    </row>
    <row r="15027" spans="1:1">
      <c r="A15027" s="27"/>
    </row>
    <row r="15028" spans="1:1">
      <c r="A15028" s="27"/>
    </row>
    <row r="15029" spans="1:1">
      <c r="A15029" s="27"/>
    </row>
    <row r="15030" spans="1:1">
      <c r="A15030" s="27"/>
    </row>
    <row r="15031" spans="1:1">
      <c r="A15031" s="27"/>
    </row>
    <row r="15032" spans="1:1">
      <c r="A15032" s="27"/>
    </row>
    <row r="15033" spans="1:1">
      <c r="A15033" s="27"/>
    </row>
    <row r="15034" spans="1:1">
      <c r="A15034" s="27"/>
    </row>
    <row r="15035" spans="1:1">
      <c r="A15035" s="27"/>
    </row>
    <row r="15036" spans="1:1">
      <c r="A15036" s="27"/>
    </row>
    <row r="15037" spans="1:1">
      <c r="A15037" s="27"/>
    </row>
    <row r="15038" spans="1:1">
      <c r="A15038" s="27"/>
    </row>
    <row r="15039" spans="1:1">
      <c r="A15039" s="27"/>
    </row>
    <row r="15040" spans="1:1">
      <c r="A15040" s="27"/>
    </row>
    <row r="15041" spans="1:1">
      <c r="A15041" s="27"/>
    </row>
    <row r="15042" spans="1:1">
      <c r="A15042" s="27"/>
    </row>
    <row r="15043" spans="1:1">
      <c r="A15043" s="27"/>
    </row>
    <row r="15044" spans="1:1">
      <c r="A15044" s="27"/>
    </row>
    <row r="15045" spans="1:1">
      <c r="A15045" s="27"/>
    </row>
    <row r="15046" spans="1:1">
      <c r="A15046" s="27"/>
    </row>
    <row r="15047" spans="1:1">
      <c r="A15047" s="27"/>
    </row>
    <row r="15048" spans="1:1">
      <c r="A15048" s="27"/>
    </row>
    <row r="15049" spans="1:1">
      <c r="A15049" s="27"/>
    </row>
    <row r="15050" spans="1:1">
      <c r="A15050" s="27"/>
    </row>
    <row r="15051" spans="1:1">
      <c r="A15051" s="27"/>
    </row>
    <row r="15052" spans="1:1">
      <c r="A15052" s="27"/>
    </row>
    <row r="15053" spans="1:1">
      <c r="A15053" s="27"/>
    </row>
    <row r="15054" spans="1:1">
      <c r="A15054" s="27"/>
    </row>
    <row r="15055" spans="1:1">
      <c r="A15055" s="27"/>
    </row>
    <row r="15056" spans="1:1">
      <c r="A15056" s="27"/>
    </row>
    <row r="15057" spans="1:1">
      <c r="A15057" s="27"/>
    </row>
    <row r="15058" spans="1:1">
      <c r="A15058" s="27"/>
    </row>
    <row r="15059" spans="1:1">
      <c r="A15059" s="27"/>
    </row>
    <row r="15060" spans="1:1">
      <c r="A15060" s="27"/>
    </row>
    <row r="15061" spans="1:1">
      <c r="A15061" s="27"/>
    </row>
    <row r="15062" spans="1:1">
      <c r="A15062" s="27"/>
    </row>
    <row r="15063" spans="1:1">
      <c r="A15063" s="27"/>
    </row>
    <row r="15064" spans="1:1">
      <c r="A15064" s="27"/>
    </row>
    <row r="15065" spans="1:1">
      <c r="A15065" s="27"/>
    </row>
    <row r="15066" spans="1:1">
      <c r="A15066" s="27"/>
    </row>
    <row r="15067" spans="1:1">
      <c r="A15067" s="27"/>
    </row>
    <row r="15068" spans="1:1">
      <c r="A15068" s="27"/>
    </row>
    <row r="15069" spans="1:1">
      <c r="A15069" s="27"/>
    </row>
    <row r="15070" spans="1:1">
      <c r="A15070" s="27"/>
    </row>
    <row r="15071" spans="1:1">
      <c r="A15071" s="27"/>
    </row>
    <row r="15072" spans="1:1">
      <c r="A15072" s="27"/>
    </row>
    <row r="15073" spans="1:1">
      <c r="A15073" s="27"/>
    </row>
    <row r="15074" spans="1:1">
      <c r="A15074" s="27"/>
    </row>
    <row r="15075" spans="1:1">
      <c r="A15075" s="27"/>
    </row>
    <row r="15076" spans="1:1">
      <c r="A15076" s="27"/>
    </row>
    <row r="15077" spans="1:1">
      <c r="A15077" s="27"/>
    </row>
    <row r="15078" spans="1:1">
      <c r="A15078" s="27"/>
    </row>
    <row r="15079" spans="1:1">
      <c r="A15079" s="27"/>
    </row>
    <row r="15080" spans="1:1">
      <c r="A15080" s="27"/>
    </row>
    <row r="15081" spans="1:1">
      <c r="A15081" s="27"/>
    </row>
    <row r="15082" spans="1:1">
      <c r="A15082" s="27"/>
    </row>
    <row r="15083" spans="1:1">
      <c r="A15083" s="27"/>
    </row>
    <row r="15084" spans="1:1">
      <c r="A15084" s="27"/>
    </row>
    <row r="15085" spans="1:1">
      <c r="A15085" s="27"/>
    </row>
    <row r="15086" spans="1:1">
      <c r="A15086" s="27"/>
    </row>
    <row r="15087" spans="1:1">
      <c r="A15087" s="27"/>
    </row>
    <row r="15088" spans="1:1">
      <c r="A15088" s="27"/>
    </row>
    <row r="15089" spans="1:1">
      <c r="A15089" s="27"/>
    </row>
    <row r="15090" spans="1:1">
      <c r="A15090" s="27"/>
    </row>
    <row r="15091" spans="1:1">
      <c r="A15091" s="27"/>
    </row>
    <row r="15092" spans="1:1">
      <c r="A15092" s="27"/>
    </row>
    <row r="15093" spans="1:1">
      <c r="A15093" s="27"/>
    </row>
    <row r="15094" spans="1:1">
      <c r="A15094" s="27"/>
    </row>
    <row r="15095" spans="1:1">
      <c r="A15095" s="27"/>
    </row>
    <row r="15096" spans="1:1">
      <c r="A15096" s="27"/>
    </row>
    <row r="15097" spans="1:1">
      <c r="A15097" s="27"/>
    </row>
    <row r="15098" spans="1:1">
      <c r="A15098" s="27"/>
    </row>
    <row r="15099" spans="1:1">
      <c r="A15099" s="27"/>
    </row>
    <row r="15100" spans="1:1">
      <c r="A15100" s="27"/>
    </row>
    <row r="15101" spans="1:1">
      <c r="A15101" s="27"/>
    </row>
    <row r="15102" spans="1:1">
      <c r="A15102" s="27"/>
    </row>
    <row r="15103" spans="1:1">
      <c r="A15103" s="27"/>
    </row>
    <row r="15104" spans="1:1">
      <c r="A15104" s="27"/>
    </row>
    <row r="15105" spans="1:1">
      <c r="A15105" s="27"/>
    </row>
    <row r="15106" spans="1:1">
      <c r="A15106" s="27"/>
    </row>
    <row r="15107" spans="1:1">
      <c r="A15107" s="27"/>
    </row>
    <row r="15108" spans="1:1">
      <c r="A15108" s="27"/>
    </row>
    <row r="15109" spans="1:1">
      <c r="A15109" s="27"/>
    </row>
    <row r="15110" spans="1:1">
      <c r="A15110" s="27"/>
    </row>
    <row r="15111" spans="1:1">
      <c r="A15111" s="27"/>
    </row>
    <row r="15112" spans="1:1">
      <c r="A15112" s="27"/>
    </row>
    <row r="15113" spans="1:1">
      <c r="A15113" s="27"/>
    </row>
    <row r="15114" spans="1:1">
      <c r="A15114" s="27"/>
    </row>
    <row r="15115" spans="1:1">
      <c r="A15115" s="27"/>
    </row>
    <row r="15116" spans="1:1">
      <c r="A15116" s="27"/>
    </row>
    <row r="15117" spans="1:1">
      <c r="A15117" s="27"/>
    </row>
    <row r="15118" spans="1:1">
      <c r="A15118" s="27"/>
    </row>
    <row r="15119" spans="1:1">
      <c r="A15119" s="27"/>
    </row>
    <row r="15120" spans="1:1">
      <c r="A15120" s="27"/>
    </row>
    <row r="15121" spans="1:1">
      <c r="A15121" s="27"/>
    </row>
    <row r="15122" spans="1:1">
      <c r="A15122" s="27"/>
    </row>
    <row r="15123" spans="1:1">
      <c r="A15123" s="27"/>
    </row>
    <row r="15124" spans="1:1">
      <c r="A15124" s="27"/>
    </row>
    <row r="15125" spans="1:1">
      <c r="A15125" s="27"/>
    </row>
    <row r="15126" spans="1:1">
      <c r="A15126" s="27"/>
    </row>
    <row r="15127" spans="1:1">
      <c r="A15127" s="27"/>
    </row>
    <row r="15128" spans="1:1">
      <c r="A15128" s="27"/>
    </row>
    <row r="15129" spans="1:1">
      <c r="A15129" s="27"/>
    </row>
    <row r="15130" spans="1:1">
      <c r="A15130" s="27"/>
    </row>
    <row r="15131" spans="1:1">
      <c r="A15131" s="27"/>
    </row>
    <row r="15132" spans="1:1">
      <c r="A15132" s="27"/>
    </row>
    <row r="15133" spans="1:1">
      <c r="A15133" s="27"/>
    </row>
    <row r="15134" spans="1:1">
      <c r="A15134" s="27"/>
    </row>
    <row r="15135" spans="1:1">
      <c r="A15135" s="27"/>
    </row>
    <row r="15136" spans="1:1">
      <c r="A15136" s="27"/>
    </row>
    <row r="15137" spans="1:1">
      <c r="A15137" s="27"/>
    </row>
    <row r="15138" spans="1:1">
      <c r="A15138" s="27"/>
    </row>
    <row r="15139" spans="1:1">
      <c r="A15139" s="27"/>
    </row>
    <row r="15140" spans="1:1">
      <c r="A15140" s="27"/>
    </row>
    <row r="15141" spans="1:1">
      <c r="A15141" s="27"/>
    </row>
    <row r="15142" spans="1:1">
      <c r="A15142" s="27"/>
    </row>
    <row r="15143" spans="1:1">
      <c r="A15143" s="27"/>
    </row>
    <row r="15144" spans="1:1">
      <c r="A15144" s="27"/>
    </row>
    <row r="15145" spans="1:1">
      <c r="A15145" s="27"/>
    </row>
    <row r="15146" spans="1:1">
      <c r="A15146" s="27"/>
    </row>
    <row r="15147" spans="1:1">
      <c r="A15147" s="27"/>
    </row>
    <row r="15148" spans="1:1">
      <c r="A15148" s="27"/>
    </row>
    <row r="15149" spans="1:1">
      <c r="A15149" s="27"/>
    </row>
    <row r="15150" spans="1:1">
      <c r="A15150" s="27"/>
    </row>
    <row r="15151" spans="1:1">
      <c r="A15151" s="27"/>
    </row>
    <row r="15152" spans="1:1">
      <c r="A15152" s="27"/>
    </row>
    <row r="15153" spans="1:1">
      <c r="A15153" s="27"/>
    </row>
    <row r="15154" spans="1:1">
      <c r="A15154" s="27"/>
    </row>
    <row r="15155" spans="1:1">
      <c r="A15155" s="27"/>
    </row>
    <row r="15156" spans="1:1">
      <c r="A15156" s="27"/>
    </row>
    <row r="15157" spans="1:1">
      <c r="A15157" s="27"/>
    </row>
    <row r="15158" spans="1:1">
      <c r="A15158" s="27"/>
    </row>
    <row r="15159" spans="1:1">
      <c r="A15159" s="27"/>
    </row>
    <row r="15160" spans="1:1">
      <c r="A15160" s="27"/>
    </row>
    <row r="15161" spans="1:1">
      <c r="A15161" s="27"/>
    </row>
    <row r="15162" spans="1:1">
      <c r="A15162" s="27"/>
    </row>
    <row r="15163" spans="1:1">
      <c r="A15163" s="27"/>
    </row>
    <row r="15164" spans="1:1">
      <c r="A15164" s="27"/>
    </row>
    <row r="15165" spans="1:1">
      <c r="A15165" s="27"/>
    </row>
    <row r="15166" spans="1:1">
      <c r="A15166" s="27"/>
    </row>
    <row r="15167" spans="1:1">
      <c r="A15167" s="27"/>
    </row>
    <row r="15168" spans="1:1">
      <c r="A15168" s="27"/>
    </row>
    <row r="15169" spans="1:1">
      <c r="A15169" s="27"/>
    </row>
    <row r="15170" spans="1:1">
      <c r="A15170" s="27"/>
    </row>
    <row r="15171" spans="1:1">
      <c r="A15171" s="27"/>
    </row>
    <row r="15172" spans="1:1">
      <c r="A15172" s="27"/>
    </row>
    <row r="15173" spans="1:1">
      <c r="A15173" s="27"/>
    </row>
    <row r="15174" spans="1:1">
      <c r="A15174" s="27"/>
    </row>
    <row r="15175" spans="1:1">
      <c r="A15175" s="27"/>
    </row>
    <row r="15176" spans="1:1">
      <c r="A15176" s="27"/>
    </row>
    <row r="15177" spans="1:1">
      <c r="A15177" s="27"/>
    </row>
    <row r="15178" spans="1:1">
      <c r="A15178" s="27"/>
    </row>
    <row r="15179" spans="1:1">
      <c r="A15179" s="27"/>
    </row>
    <row r="15180" spans="1:1">
      <c r="A15180" s="27"/>
    </row>
    <row r="15181" spans="1:1">
      <c r="A15181" s="27"/>
    </row>
    <row r="15182" spans="1:1">
      <c r="A15182" s="27"/>
    </row>
    <row r="15183" spans="1:1">
      <c r="A15183" s="27"/>
    </row>
    <row r="15184" spans="1:1">
      <c r="A15184" s="27"/>
    </row>
    <row r="15185" spans="1:1">
      <c r="A15185" s="27"/>
    </row>
    <row r="15186" spans="1:1">
      <c r="A15186" s="27"/>
    </row>
    <row r="15187" spans="1:1">
      <c r="A15187" s="27"/>
    </row>
    <row r="15188" spans="1:1">
      <c r="A15188" s="27"/>
    </row>
    <row r="15189" spans="1:1">
      <c r="A15189" s="27"/>
    </row>
    <row r="15190" spans="1:1">
      <c r="A15190" s="27"/>
    </row>
    <row r="15191" spans="1:1">
      <c r="A15191" s="27"/>
    </row>
    <row r="15192" spans="1:1">
      <c r="A15192" s="27"/>
    </row>
    <row r="15193" spans="1:1">
      <c r="A15193" s="27"/>
    </row>
    <row r="15194" spans="1:1">
      <c r="A15194" s="27"/>
    </row>
    <row r="15195" spans="1:1">
      <c r="A15195" s="27"/>
    </row>
    <row r="15196" spans="1:1">
      <c r="A15196" s="27"/>
    </row>
    <row r="15197" spans="1:1">
      <c r="A15197" s="27"/>
    </row>
    <row r="15198" spans="1:1">
      <c r="A15198" s="27"/>
    </row>
    <row r="15199" spans="1:1">
      <c r="A15199" s="27"/>
    </row>
    <row r="15200" spans="1:1">
      <c r="A15200" s="27"/>
    </row>
    <row r="15201" spans="1:1">
      <c r="A15201" s="27"/>
    </row>
    <row r="15202" spans="1:1">
      <c r="A15202" s="27"/>
    </row>
    <row r="15203" spans="1:1">
      <c r="A15203" s="27"/>
    </row>
    <row r="15204" spans="1:1">
      <c r="A15204" s="27"/>
    </row>
    <row r="15205" spans="1:1">
      <c r="A15205" s="27"/>
    </row>
    <row r="15206" spans="1:1">
      <c r="A15206" s="27"/>
    </row>
    <row r="15207" spans="1:1">
      <c r="A15207" s="27"/>
    </row>
    <row r="15208" spans="1:1">
      <c r="A15208" s="27"/>
    </row>
    <row r="15209" spans="1:1">
      <c r="A15209" s="27"/>
    </row>
    <row r="15210" spans="1:1">
      <c r="A15210" s="27"/>
    </row>
    <row r="15211" spans="1:1">
      <c r="A15211" s="27"/>
    </row>
    <row r="15212" spans="1:1">
      <c r="A15212" s="27"/>
    </row>
    <row r="15213" spans="1:1">
      <c r="A15213" s="27"/>
    </row>
    <row r="15214" spans="1:1">
      <c r="A15214" s="27"/>
    </row>
    <row r="15215" spans="1:1">
      <c r="A15215" s="27"/>
    </row>
    <row r="15216" spans="1:1">
      <c r="A15216" s="27"/>
    </row>
    <row r="15217" spans="1:1">
      <c r="A15217" s="27"/>
    </row>
    <row r="15218" spans="1:1">
      <c r="A15218" s="27"/>
    </row>
    <row r="15219" spans="1:1">
      <c r="A15219" s="27"/>
    </row>
    <row r="15220" spans="1:1">
      <c r="A15220" s="27"/>
    </row>
    <row r="15221" spans="1:1">
      <c r="A15221" s="27"/>
    </row>
    <row r="15222" spans="1:1">
      <c r="A15222" s="27"/>
    </row>
    <row r="15223" spans="1:1">
      <c r="A15223" s="27"/>
    </row>
    <row r="15224" spans="1:1">
      <c r="A15224" s="27"/>
    </row>
    <row r="15225" spans="1:1">
      <c r="A15225" s="27"/>
    </row>
    <row r="15226" spans="1:1">
      <c r="A15226" s="27"/>
    </row>
    <row r="15227" spans="1:1">
      <c r="A15227" s="27"/>
    </row>
    <row r="15228" spans="1:1">
      <c r="A15228" s="27"/>
    </row>
    <row r="15229" spans="1:1">
      <c r="A15229" s="27"/>
    </row>
    <row r="15230" spans="1:1">
      <c r="A15230" s="27"/>
    </row>
    <row r="15231" spans="1:1">
      <c r="A15231" s="27"/>
    </row>
    <row r="15232" spans="1:1">
      <c r="A15232" s="27"/>
    </row>
    <row r="15233" spans="1:1">
      <c r="A15233" s="27"/>
    </row>
    <row r="15234" spans="1:1">
      <c r="A15234" s="27"/>
    </row>
    <row r="15235" spans="1:1">
      <c r="A15235" s="27"/>
    </row>
    <row r="15236" spans="1:1">
      <c r="A15236" s="27"/>
    </row>
    <row r="15237" spans="1:1">
      <c r="A15237" s="27"/>
    </row>
    <row r="15238" spans="1:1">
      <c r="A15238" s="27"/>
    </row>
    <row r="15239" spans="1:1">
      <c r="A15239" s="27"/>
    </row>
    <row r="15240" spans="1:1">
      <c r="A15240" s="27"/>
    </row>
    <row r="15241" spans="1:1">
      <c r="A15241" s="27"/>
    </row>
    <row r="15242" spans="1:1">
      <c r="A15242" s="27"/>
    </row>
    <row r="15243" spans="1:1">
      <c r="A15243" s="27"/>
    </row>
    <row r="15244" spans="1:1">
      <c r="A15244" s="27"/>
    </row>
    <row r="15245" spans="1:1">
      <c r="A15245" s="27"/>
    </row>
    <row r="15246" spans="1:1">
      <c r="A15246" s="27"/>
    </row>
    <row r="15247" spans="1:1">
      <c r="A15247" s="27"/>
    </row>
    <row r="15248" spans="1:1">
      <c r="A15248" s="27"/>
    </row>
    <row r="15249" spans="1:1">
      <c r="A15249" s="27"/>
    </row>
    <row r="15250" spans="1:1">
      <c r="A15250" s="27"/>
    </row>
    <row r="15251" spans="1:1">
      <c r="A15251" s="27"/>
    </row>
    <row r="15252" spans="1:1">
      <c r="A15252" s="27"/>
    </row>
    <row r="15253" spans="1:1">
      <c r="A15253" s="27"/>
    </row>
    <row r="15254" spans="1:1">
      <c r="A15254" s="27"/>
    </row>
    <row r="15255" spans="1:1">
      <c r="A15255" s="27"/>
    </row>
    <row r="15256" spans="1:1">
      <c r="A15256" s="27"/>
    </row>
    <row r="15257" spans="1:1">
      <c r="A15257" s="27"/>
    </row>
    <row r="15258" spans="1:1">
      <c r="A15258" s="27"/>
    </row>
    <row r="15259" spans="1:1">
      <c r="A15259" s="27"/>
    </row>
    <row r="15260" spans="1:1">
      <c r="A15260" s="27"/>
    </row>
    <row r="15261" spans="1:1">
      <c r="A15261" s="27"/>
    </row>
    <row r="15262" spans="1:1">
      <c r="A15262" s="27"/>
    </row>
    <row r="15263" spans="1:1">
      <c r="A15263" s="27"/>
    </row>
    <row r="15264" spans="1:1">
      <c r="A15264" s="27"/>
    </row>
    <row r="15265" spans="1:1">
      <c r="A15265" s="27"/>
    </row>
    <row r="15266" spans="1:1">
      <c r="A15266" s="27"/>
    </row>
    <row r="15267" spans="1:1">
      <c r="A15267" s="27"/>
    </row>
    <row r="15268" spans="1:1">
      <c r="A15268" s="27"/>
    </row>
    <row r="15269" spans="1:1">
      <c r="A15269" s="27"/>
    </row>
    <row r="15270" spans="1:1">
      <c r="A15270" s="27"/>
    </row>
    <row r="15271" spans="1:1">
      <c r="A15271" s="27"/>
    </row>
    <row r="15272" spans="1:1">
      <c r="A15272" s="27"/>
    </row>
    <row r="15273" spans="1:1">
      <c r="A15273" s="27"/>
    </row>
    <row r="15274" spans="1:1">
      <c r="A15274" s="27"/>
    </row>
    <row r="15275" spans="1:1">
      <c r="A15275" s="27"/>
    </row>
    <row r="15276" spans="1:1">
      <c r="A15276" s="27"/>
    </row>
    <row r="15277" spans="1:1">
      <c r="A15277" s="27"/>
    </row>
    <row r="15278" spans="1:1">
      <c r="A15278" s="27"/>
    </row>
    <row r="15279" spans="1:1">
      <c r="A15279" s="27"/>
    </row>
    <row r="15280" spans="1:1">
      <c r="A15280" s="27"/>
    </row>
    <row r="15281" spans="1:1">
      <c r="A15281" s="27"/>
    </row>
    <row r="15282" spans="1:1">
      <c r="A15282" s="27"/>
    </row>
    <row r="15283" spans="1:1">
      <c r="A15283" s="27"/>
    </row>
    <row r="15284" spans="1:1">
      <c r="A15284" s="27"/>
    </row>
    <row r="15285" spans="1:1">
      <c r="A15285" s="27"/>
    </row>
    <row r="15286" spans="1:1">
      <c r="A15286" s="27"/>
    </row>
    <row r="15287" spans="1:1">
      <c r="A15287" s="27"/>
    </row>
    <row r="15288" spans="1:1">
      <c r="A15288" s="27"/>
    </row>
    <row r="15289" spans="1:1">
      <c r="A15289" s="27"/>
    </row>
    <row r="15290" spans="1:1">
      <c r="A15290" s="27"/>
    </row>
    <row r="15291" spans="1:1">
      <c r="A15291" s="27"/>
    </row>
    <row r="15292" spans="1:1">
      <c r="A15292" s="27"/>
    </row>
    <row r="15293" spans="1:1">
      <c r="A15293" s="27"/>
    </row>
    <row r="15294" spans="1:1">
      <c r="A15294" s="27"/>
    </row>
    <row r="15295" spans="1:1">
      <c r="A15295" s="27"/>
    </row>
    <row r="15296" spans="1:1">
      <c r="A15296" s="27"/>
    </row>
    <row r="15297" spans="1:1">
      <c r="A15297" s="27"/>
    </row>
    <row r="15298" spans="1:1">
      <c r="A15298" s="27"/>
    </row>
    <row r="15299" spans="1:1">
      <c r="A15299" s="27"/>
    </row>
    <row r="15300" spans="1:1">
      <c r="A15300" s="27"/>
    </row>
    <row r="15301" spans="1:1">
      <c r="A15301" s="27"/>
    </row>
    <row r="15302" spans="1:1">
      <c r="A15302" s="27"/>
    </row>
    <row r="15303" spans="1:1">
      <c r="A15303" s="27"/>
    </row>
    <row r="15304" spans="1:1">
      <c r="A15304" s="27"/>
    </row>
    <row r="15305" spans="1:1">
      <c r="A15305" s="27"/>
    </row>
    <row r="15306" spans="1:1">
      <c r="A15306" s="27"/>
    </row>
    <row r="15307" spans="1:1">
      <c r="A15307" s="27"/>
    </row>
    <row r="15308" spans="1:1">
      <c r="A15308" s="27"/>
    </row>
    <row r="15309" spans="1:1">
      <c r="A15309" s="27"/>
    </row>
    <row r="15310" spans="1:1">
      <c r="A15310" s="27"/>
    </row>
    <row r="15311" spans="1:1">
      <c r="A15311" s="27"/>
    </row>
    <row r="15312" spans="1:1">
      <c r="A15312" s="27"/>
    </row>
    <row r="15313" spans="1:1">
      <c r="A15313" s="27"/>
    </row>
    <row r="15314" spans="1:1">
      <c r="A15314" s="27"/>
    </row>
    <row r="15315" spans="1:1">
      <c r="A15315" s="27"/>
    </row>
    <row r="15316" spans="1:1">
      <c r="A15316" s="27"/>
    </row>
    <row r="15317" spans="1:1">
      <c r="A15317" s="27"/>
    </row>
    <row r="15318" spans="1:1">
      <c r="A15318" s="27"/>
    </row>
    <row r="15319" spans="1:1">
      <c r="A15319" s="27"/>
    </row>
    <row r="15320" spans="1:1">
      <c r="A15320" s="27"/>
    </row>
    <row r="15321" spans="1:1">
      <c r="A15321" s="27"/>
    </row>
    <row r="15322" spans="1:1">
      <c r="A15322" s="27"/>
    </row>
    <row r="15323" spans="1:1">
      <c r="A15323" s="27"/>
    </row>
    <row r="15324" spans="1:1">
      <c r="A15324" s="27"/>
    </row>
    <row r="15325" spans="1:1">
      <c r="A15325" s="27"/>
    </row>
    <row r="15326" spans="1:1">
      <c r="A15326" s="27"/>
    </row>
    <row r="15327" spans="1:1">
      <c r="A15327" s="27"/>
    </row>
    <row r="15328" spans="1:1">
      <c r="A15328" s="27"/>
    </row>
    <row r="15329" spans="1:1">
      <c r="A15329" s="27"/>
    </row>
    <row r="15330" spans="1:1">
      <c r="A15330" s="27"/>
    </row>
    <row r="15331" spans="1:1">
      <c r="A15331" s="27"/>
    </row>
    <row r="15332" spans="1:1">
      <c r="A15332" s="27"/>
    </row>
    <row r="15333" spans="1:1">
      <c r="A15333" s="27"/>
    </row>
    <row r="15334" spans="1:1">
      <c r="A15334" s="27"/>
    </row>
    <row r="15335" spans="1:1">
      <c r="A15335" s="27"/>
    </row>
    <row r="15336" spans="1:1">
      <c r="A15336" s="27"/>
    </row>
    <row r="15337" spans="1:1">
      <c r="A15337" s="27"/>
    </row>
    <row r="15338" spans="1:1">
      <c r="A15338" s="27"/>
    </row>
    <row r="15339" spans="1:1">
      <c r="A15339" s="27"/>
    </row>
    <row r="15340" spans="1:1">
      <c r="A15340" s="27"/>
    </row>
    <row r="15341" spans="1:1">
      <c r="A15341" s="27"/>
    </row>
    <row r="15342" spans="1:1">
      <c r="A15342" s="27"/>
    </row>
    <row r="15343" spans="1:1">
      <c r="A15343" s="27"/>
    </row>
    <row r="15344" spans="1:1">
      <c r="A15344" s="27"/>
    </row>
    <row r="15345" spans="1:1">
      <c r="A15345" s="27"/>
    </row>
    <row r="15346" spans="1:1">
      <c r="A15346" s="27"/>
    </row>
    <row r="15347" spans="1:1">
      <c r="A15347" s="27"/>
    </row>
    <row r="15348" spans="1:1">
      <c r="A15348" s="27"/>
    </row>
    <row r="15349" spans="1:1">
      <c r="A15349" s="27"/>
    </row>
    <row r="15350" spans="1:1">
      <c r="A15350" s="27"/>
    </row>
    <row r="15351" spans="1:1">
      <c r="A15351" s="27"/>
    </row>
    <row r="15352" spans="1:1">
      <c r="A15352" s="27"/>
    </row>
    <row r="15353" spans="1:1">
      <c r="A15353" s="27"/>
    </row>
    <row r="15354" spans="1:1">
      <c r="A15354" s="27"/>
    </row>
    <row r="15355" spans="1:1">
      <c r="A15355" s="27"/>
    </row>
    <row r="15356" spans="1:1">
      <c r="A15356" s="27"/>
    </row>
    <row r="15357" spans="1:1">
      <c r="A15357" s="27"/>
    </row>
    <row r="15358" spans="1:1">
      <c r="A15358" s="27"/>
    </row>
    <row r="15359" spans="1:1">
      <c r="A15359" s="27"/>
    </row>
    <row r="15360" spans="1:1">
      <c r="A15360" s="27"/>
    </row>
    <row r="15361" spans="1:1">
      <c r="A15361" s="27"/>
    </row>
    <row r="15362" spans="1:1">
      <c r="A15362" s="27"/>
    </row>
    <row r="15363" spans="1:1">
      <c r="A15363" s="27"/>
    </row>
    <row r="15364" spans="1:1">
      <c r="A15364" s="27"/>
    </row>
    <row r="15365" spans="1:1">
      <c r="A15365" s="27"/>
    </row>
    <row r="15366" spans="1:1">
      <c r="A15366" s="27"/>
    </row>
    <row r="15367" spans="1:1">
      <c r="A15367" s="27"/>
    </row>
    <row r="15368" spans="1:1">
      <c r="A15368" s="27"/>
    </row>
    <row r="15369" spans="1:1">
      <c r="A15369" s="27"/>
    </row>
    <row r="15370" spans="1:1">
      <c r="A15370" s="27"/>
    </row>
    <row r="15371" spans="1:1">
      <c r="A15371" s="27"/>
    </row>
    <row r="15372" spans="1:1">
      <c r="A15372" s="27"/>
    </row>
    <row r="15373" spans="1:1">
      <c r="A15373" s="27"/>
    </row>
    <row r="15374" spans="1:1">
      <c r="A15374" s="27"/>
    </row>
    <row r="15375" spans="1:1">
      <c r="A15375" s="27"/>
    </row>
    <row r="15376" spans="1:1">
      <c r="A15376" s="27"/>
    </row>
    <row r="15377" spans="1:1">
      <c r="A15377" s="27"/>
    </row>
    <row r="15378" spans="1:1">
      <c r="A15378" s="27"/>
    </row>
    <row r="15379" spans="1:1">
      <c r="A15379" s="27"/>
    </row>
    <row r="15380" spans="1:1">
      <c r="A15380" s="27"/>
    </row>
    <row r="15381" spans="1:1">
      <c r="A15381" s="27"/>
    </row>
    <row r="15382" spans="1:1">
      <c r="A15382" s="27"/>
    </row>
    <row r="15383" spans="1:1">
      <c r="A15383" s="27"/>
    </row>
    <row r="15384" spans="1:1">
      <c r="A15384" s="27"/>
    </row>
    <row r="15385" spans="1:1">
      <c r="A15385" s="27"/>
    </row>
    <row r="15386" spans="1:1">
      <c r="A15386" s="27"/>
    </row>
    <row r="15387" spans="1:1">
      <c r="A15387" s="27"/>
    </row>
    <row r="15388" spans="1:1">
      <c r="A15388" s="27"/>
    </row>
    <row r="15389" spans="1:1">
      <c r="A15389" s="27"/>
    </row>
    <row r="15390" spans="1:1">
      <c r="A15390" s="27"/>
    </row>
    <row r="15391" spans="1:1">
      <c r="A15391" s="27"/>
    </row>
    <row r="15392" spans="1:1">
      <c r="A15392" s="27"/>
    </row>
    <row r="15393" spans="1:1">
      <c r="A15393" s="27"/>
    </row>
    <row r="15394" spans="1:1">
      <c r="A15394" s="27"/>
    </row>
    <row r="15395" spans="1:1">
      <c r="A15395" s="27"/>
    </row>
    <row r="15396" spans="1:1">
      <c r="A15396" s="27"/>
    </row>
    <row r="15397" spans="1:1">
      <c r="A15397" s="27"/>
    </row>
    <row r="15398" spans="1:1">
      <c r="A15398" s="27"/>
    </row>
    <row r="15399" spans="1:1">
      <c r="A15399" s="27"/>
    </row>
    <row r="15400" spans="1:1">
      <c r="A15400" s="27"/>
    </row>
    <row r="15401" spans="1:1">
      <c r="A15401" s="27"/>
    </row>
    <row r="15402" spans="1:1">
      <c r="A15402" s="27"/>
    </row>
    <row r="15403" spans="1:1">
      <c r="A15403" s="27"/>
    </row>
    <row r="15404" spans="1:1">
      <c r="A15404" s="27"/>
    </row>
    <row r="15405" spans="1:1">
      <c r="A15405" s="27"/>
    </row>
    <row r="15406" spans="1:1">
      <c r="A15406" s="27"/>
    </row>
    <row r="15407" spans="1:1">
      <c r="A15407" s="27"/>
    </row>
    <row r="15408" spans="1:1">
      <c r="A15408" s="27"/>
    </row>
    <row r="15409" spans="1:1">
      <c r="A15409" s="27"/>
    </row>
    <row r="15410" spans="1:1">
      <c r="A15410" s="27"/>
    </row>
    <row r="15411" spans="1:1">
      <c r="A15411" s="27"/>
    </row>
    <row r="15412" spans="1:1">
      <c r="A15412" s="27"/>
    </row>
    <row r="15413" spans="1:1">
      <c r="A15413" s="27"/>
    </row>
    <row r="15414" spans="1:1">
      <c r="A15414" s="27"/>
    </row>
    <row r="15415" spans="1:1">
      <c r="A15415" s="27"/>
    </row>
    <row r="15416" spans="1:1">
      <c r="A15416" s="27"/>
    </row>
    <row r="15417" spans="1:1">
      <c r="A15417" s="27"/>
    </row>
    <row r="15418" spans="1:1">
      <c r="A15418" s="27"/>
    </row>
    <row r="15419" spans="1:1">
      <c r="A15419" s="27"/>
    </row>
    <row r="15420" spans="1:1">
      <c r="A15420" s="27"/>
    </row>
    <row r="15421" spans="1:1">
      <c r="A15421" s="27"/>
    </row>
    <row r="15422" spans="1:1">
      <c r="A15422" s="27"/>
    </row>
    <row r="15423" spans="1:1">
      <c r="A15423" s="27"/>
    </row>
    <row r="15424" spans="1:1">
      <c r="A15424" s="27"/>
    </row>
    <row r="15425" spans="1:1">
      <c r="A15425" s="27"/>
    </row>
    <row r="15426" spans="1:1">
      <c r="A15426" s="27"/>
    </row>
    <row r="15427" spans="1:1">
      <c r="A15427" s="27"/>
    </row>
    <row r="15428" spans="1:1">
      <c r="A15428" s="27"/>
    </row>
    <row r="15429" spans="1:1">
      <c r="A15429" s="27"/>
    </row>
    <row r="15430" spans="1:1">
      <c r="A15430" s="27"/>
    </row>
    <row r="15431" spans="1:1">
      <c r="A15431" s="27"/>
    </row>
    <row r="15432" spans="1:1">
      <c r="A15432" s="27"/>
    </row>
    <row r="15433" spans="1:1">
      <c r="A15433" s="27"/>
    </row>
    <row r="15434" spans="1:1">
      <c r="A15434" s="27"/>
    </row>
    <row r="15435" spans="1:1">
      <c r="A15435" s="27"/>
    </row>
    <row r="15436" spans="1:1">
      <c r="A15436" s="27"/>
    </row>
    <row r="15437" spans="1:1">
      <c r="A15437" s="27"/>
    </row>
    <row r="15438" spans="1:1">
      <c r="A15438" s="27"/>
    </row>
    <row r="15439" spans="1:1">
      <c r="A15439" s="27"/>
    </row>
    <row r="15440" spans="1:1">
      <c r="A15440" s="27"/>
    </row>
    <row r="15441" spans="1:1">
      <c r="A15441" s="27"/>
    </row>
    <row r="15442" spans="1:1">
      <c r="A15442" s="27"/>
    </row>
    <row r="15443" spans="1:1">
      <c r="A15443" s="27"/>
    </row>
    <row r="15444" spans="1:1">
      <c r="A15444" s="27"/>
    </row>
    <row r="15445" spans="1:1">
      <c r="A15445" s="27"/>
    </row>
    <row r="15446" spans="1:1">
      <c r="A15446" s="27"/>
    </row>
    <row r="15447" spans="1:1">
      <c r="A15447" s="27"/>
    </row>
    <row r="15448" spans="1:1">
      <c r="A15448" s="27"/>
    </row>
    <row r="15449" spans="1:1">
      <c r="A15449" s="27"/>
    </row>
    <row r="15450" spans="1:1">
      <c r="A15450" s="27"/>
    </row>
    <row r="15451" spans="1:1">
      <c r="A15451" s="27"/>
    </row>
    <row r="15452" spans="1:1">
      <c r="A15452" s="27"/>
    </row>
    <row r="15453" spans="1:1">
      <c r="A15453" s="27"/>
    </row>
    <row r="15454" spans="1:1">
      <c r="A15454" s="27"/>
    </row>
    <row r="15455" spans="1:1">
      <c r="A15455" s="27"/>
    </row>
    <row r="15456" spans="1:1">
      <c r="A15456" s="27"/>
    </row>
    <row r="15457" spans="1:1">
      <c r="A15457" s="27"/>
    </row>
    <row r="15458" spans="1:1">
      <c r="A15458" s="27"/>
    </row>
    <row r="15459" spans="1:1">
      <c r="A15459" s="27"/>
    </row>
    <row r="15460" spans="1:1">
      <c r="A15460" s="27"/>
    </row>
    <row r="15461" spans="1:1">
      <c r="A15461" s="27"/>
    </row>
    <row r="15462" spans="1:1">
      <c r="A15462" s="27"/>
    </row>
    <row r="15463" spans="1:1">
      <c r="A15463" s="27"/>
    </row>
    <row r="15464" spans="1:1">
      <c r="A15464" s="27"/>
    </row>
    <row r="15465" spans="1:1">
      <c r="A15465" s="27"/>
    </row>
    <row r="15466" spans="1:1">
      <c r="A15466" s="27"/>
    </row>
    <row r="15467" spans="1:1">
      <c r="A15467" s="27"/>
    </row>
    <row r="15468" spans="1:1">
      <c r="A15468" s="27"/>
    </row>
    <row r="15469" spans="1:1">
      <c r="A15469" s="27"/>
    </row>
    <row r="15470" spans="1:1">
      <c r="A15470" s="27"/>
    </row>
    <row r="15471" spans="1:1">
      <c r="A15471" s="27"/>
    </row>
    <row r="15472" spans="1:1">
      <c r="A15472" s="27"/>
    </row>
    <row r="15473" spans="1:1">
      <c r="A15473" s="27"/>
    </row>
    <row r="15474" spans="1:1">
      <c r="A15474" s="27"/>
    </row>
    <row r="15475" spans="1:1">
      <c r="A15475" s="27"/>
    </row>
    <row r="15476" spans="1:1">
      <c r="A15476" s="27"/>
    </row>
    <row r="15477" spans="1:1">
      <c r="A15477" s="27"/>
    </row>
    <row r="15478" spans="1:1">
      <c r="A15478" s="27"/>
    </row>
    <row r="15479" spans="1:1">
      <c r="A15479" s="27"/>
    </row>
    <row r="15480" spans="1:1">
      <c r="A15480" s="27"/>
    </row>
    <row r="15481" spans="1:1">
      <c r="A15481" s="27"/>
    </row>
    <row r="15482" spans="1:1">
      <c r="A15482" s="27"/>
    </row>
    <row r="15483" spans="1:1">
      <c r="A15483" s="27"/>
    </row>
    <row r="15484" spans="1:1">
      <c r="A15484" s="27"/>
    </row>
    <row r="15485" spans="1:1">
      <c r="A15485" s="27"/>
    </row>
    <row r="15486" spans="1:1">
      <c r="A15486" s="27"/>
    </row>
    <row r="15487" spans="1:1">
      <c r="A15487" s="27"/>
    </row>
    <row r="15488" spans="1:1">
      <c r="A15488" s="27"/>
    </row>
    <row r="15489" spans="1:1">
      <c r="A15489" s="27"/>
    </row>
    <row r="15490" spans="1:1">
      <c r="A15490" s="27"/>
    </row>
    <row r="15491" spans="1:1">
      <c r="A15491" s="27"/>
    </row>
    <row r="15492" spans="1:1">
      <c r="A15492" s="27"/>
    </row>
    <row r="15493" spans="1:1">
      <c r="A15493" s="27"/>
    </row>
    <row r="15494" spans="1:1">
      <c r="A15494" s="27"/>
    </row>
    <row r="15495" spans="1:1">
      <c r="A15495" s="27"/>
    </row>
    <row r="15496" spans="1:1">
      <c r="A15496" s="27"/>
    </row>
    <row r="15497" spans="1:1">
      <c r="A15497" s="27"/>
    </row>
    <row r="15498" spans="1:1">
      <c r="A15498" s="27"/>
    </row>
    <row r="15499" spans="1:1">
      <c r="A15499" s="27"/>
    </row>
    <row r="15500" spans="1:1">
      <c r="A15500" s="27"/>
    </row>
    <row r="15501" spans="1:1">
      <c r="A15501" s="27"/>
    </row>
    <row r="15502" spans="1:1">
      <c r="A15502" s="27"/>
    </row>
    <row r="15503" spans="1:1">
      <c r="A15503" s="27"/>
    </row>
    <row r="15504" spans="1:1">
      <c r="A15504" s="27"/>
    </row>
    <row r="15505" spans="1:1">
      <c r="A15505" s="27"/>
    </row>
    <row r="15506" spans="1:1">
      <c r="A15506" s="27"/>
    </row>
    <row r="15507" spans="1:1">
      <c r="A15507" s="27"/>
    </row>
    <row r="15508" spans="1:1">
      <c r="A15508" s="27"/>
    </row>
    <row r="15509" spans="1:1">
      <c r="A15509" s="27"/>
    </row>
    <row r="15510" spans="1:1">
      <c r="A15510" s="27"/>
    </row>
    <row r="15511" spans="1:1">
      <c r="A15511" s="27"/>
    </row>
    <row r="15512" spans="1:1">
      <c r="A15512" s="27"/>
    </row>
    <row r="15513" spans="1:1">
      <c r="A15513" s="27"/>
    </row>
    <row r="15514" spans="1:1">
      <c r="A15514" s="27"/>
    </row>
    <row r="15515" spans="1:1">
      <c r="A15515" s="27"/>
    </row>
    <row r="15516" spans="1:1">
      <c r="A15516" s="27"/>
    </row>
    <row r="15517" spans="1:1">
      <c r="A15517" s="27"/>
    </row>
    <row r="15518" spans="1:1">
      <c r="A15518" s="27"/>
    </row>
    <row r="15519" spans="1:1">
      <c r="A15519" s="27"/>
    </row>
    <row r="15520" spans="1:1">
      <c r="A15520" s="27"/>
    </row>
    <row r="15521" spans="1:1">
      <c r="A15521" s="27"/>
    </row>
    <row r="15522" spans="1:1">
      <c r="A15522" s="27"/>
    </row>
    <row r="15523" spans="1:1">
      <c r="A15523" s="27"/>
    </row>
    <row r="15524" spans="1:1">
      <c r="A15524" s="27"/>
    </row>
    <row r="15525" spans="1:1">
      <c r="A15525" s="27"/>
    </row>
    <row r="15526" spans="1:1">
      <c r="A15526" s="27"/>
    </row>
    <row r="15527" spans="1:1">
      <c r="A15527" s="27"/>
    </row>
    <row r="15528" spans="1:1">
      <c r="A15528" s="27"/>
    </row>
    <row r="15529" spans="1:1">
      <c r="A15529" s="27"/>
    </row>
    <row r="15530" spans="1:1">
      <c r="A15530" s="27"/>
    </row>
    <row r="15531" spans="1:1">
      <c r="A15531" s="27"/>
    </row>
    <row r="15532" spans="1:1">
      <c r="A15532" s="27"/>
    </row>
    <row r="15533" spans="1:1">
      <c r="A15533" s="27"/>
    </row>
    <row r="15534" spans="1:1">
      <c r="A15534" s="27"/>
    </row>
    <row r="15535" spans="1:1">
      <c r="A15535" s="27"/>
    </row>
    <row r="15536" spans="1:1">
      <c r="A15536" s="27"/>
    </row>
    <row r="15537" spans="1:1">
      <c r="A15537" s="27"/>
    </row>
    <row r="15538" spans="1:1">
      <c r="A15538" s="27"/>
    </row>
    <row r="15539" spans="1:1">
      <c r="A15539" s="27"/>
    </row>
    <row r="15540" spans="1:1">
      <c r="A15540" s="27"/>
    </row>
    <row r="15541" spans="1:1">
      <c r="A15541" s="27"/>
    </row>
    <row r="15542" spans="1:1">
      <c r="A15542" s="27"/>
    </row>
    <row r="15543" spans="1:1">
      <c r="A15543" s="27"/>
    </row>
    <row r="15544" spans="1:1">
      <c r="A15544" s="27"/>
    </row>
    <row r="15545" spans="1:1">
      <c r="A15545" s="27"/>
    </row>
    <row r="15546" spans="1:1">
      <c r="A15546" s="27"/>
    </row>
    <row r="15547" spans="1:1">
      <c r="A15547" s="27"/>
    </row>
    <row r="15548" spans="1:1">
      <c r="A15548" s="27"/>
    </row>
    <row r="15549" spans="1:1">
      <c r="A15549" s="27"/>
    </row>
    <row r="15550" spans="1:1">
      <c r="A15550" s="27"/>
    </row>
    <row r="15551" spans="1:1">
      <c r="A15551" s="27"/>
    </row>
    <row r="15552" spans="1:1">
      <c r="A15552" s="27"/>
    </row>
    <row r="15553" spans="1:1">
      <c r="A15553" s="27"/>
    </row>
    <row r="15554" spans="1:1">
      <c r="A15554" s="27"/>
    </row>
    <row r="15555" spans="1:1">
      <c r="A15555" s="27"/>
    </row>
    <row r="15556" spans="1:1">
      <c r="A15556" s="27"/>
    </row>
    <row r="15557" spans="1:1">
      <c r="A15557" s="27"/>
    </row>
    <row r="15558" spans="1:1">
      <c r="A15558" s="27"/>
    </row>
    <row r="15559" spans="1:1">
      <c r="A15559" s="27"/>
    </row>
    <row r="15560" spans="1:1">
      <c r="A15560" s="27"/>
    </row>
    <row r="15561" spans="1:1">
      <c r="A15561" s="27"/>
    </row>
    <row r="15562" spans="1:1">
      <c r="A15562" s="27"/>
    </row>
    <row r="15563" spans="1:1">
      <c r="A15563" s="27"/>
    </row>
    <row r="15564" spans="1:1">
      <c r="A15564" s="27"/>
    </row>
    <row r="15565" spans="1:1">
      <c r="A15565" s="27"/>
    </row>
    <row r="15566" spans="1:1">
      <c r="A15566" s="27"/>
    </row>
    <row r="15567" spans="1:1">
      <c r="A15567" s="27"/>
    </row>
    <row r="15568" spans="1:1">
      <c r="A15568" s="27"/>
    </row>
    <row r="15569" spans="1:1">
      <c r="A15569" s="27"/>
    </row>
    <row r="15570" spans="1:1">
      <c r="A15570" s="27"/>
    </row>
    <row r="15571" spans="1:1">
      <c r="A15571" s="27"/>
    </row>
    <row r="15572" spans="1:1">
      <c r="A15572" s="27"/>
    </row>
    <row r="15573" spans="1:1">
      <c r="A15573" s="27"/>
    </row>
    <row r="15574" spans="1:1">
      <c r="A15574" s="27"/>
    </row>
    <row r="15575" spans="1:1">
      <c r="A15575" s="27"/>
    </row>
    <row r="15576" spans="1:1">
      <c r="A15576" s="27"/>
    </row>
    <row r="15577" spans="1:1">
      <c r="A15577" s="27"/>
    </row>
    <row r="15578" spans="1:1">
      <c r="A15578" s="27"/>
    </row>
    <row r="15579" spans="1:1">
      <c r="A15579" s="27"/>
    </row>
    <row r="15580" spans="1:1">
      <c r="A15580" s="27"/>
    </row>
    <row r="15581" spans="1:1">
      <c r="A15581" s="27"/>
    </row>
    <row r="15582" spans="1:1">
      <c r="A15582" s="27"/>
    </row>
    <row r="15583" spans="1:1">
      <c r="A15583" s="27"/>
    </row>
    <row r="15584" spans="1:1">
      <c r="A15584" s="27"/>
    </row>
    <row r="15585" spans="1:1">
      <c r="A15585" s="27"/>
    </row>
    <row r="15586" spans="1:1">
      <c r="A15586" s="27"/>
    </row>
    <row r="15587" spans="1:1">
      <c r="A15587" s="27"/>
    </row>
    <row r="15588" spans="1:1">
      <c r="A15588" s="27"/>
    </row>
    <row r="15589" spans="1:1">
      <c r="A15589" s="27"/>
    </row>
    <row r="15590" spans="1:1">
      <c r="A15590" s="27"/>
    </row>
    <row r="15591" spans="1:1">
      <c r="A15591" s="27"/>
    </row>
    <row r="15592" spans="1:1">
      <c r="A15592" s="27"/>
    </row>
    <row r="15593" spans="1:1">
      <c r="A15593" s="27"/>
    </row>
    <row r="15594" spans="1:1">
      <c r="A15594" s="27"/>
    </row>
    <row r="15595" spans="1:1">
      <c r="A15595" s="27"/>
    </row>
    <row r="15596" spans="1:1">
      <c r="A15596" s="27"/>
    </row>
    <row r="15597" spans="1:1">
      <c r="A15597" s="27"/>
    </row>
    <row r="15598" spans="1:1">
      <c r="A15598" s="27"/>
    </row>
    <row r="15599" spans="1:1">
      <c r="A15599" s="27"/>
    </row>
    <row r="15600" spans="1:1">
      <c r="A15600" s="27"/>
    </row>
    <row r="15601" spans="1:1">
      <c r="A15601" s="27"/>
    </row>
    <row r="15602" spans="1:1">
      <c r="A15602" s="27"/>
    </row>
    <row r="15603" spans="1:1">
      <c r="A15603" s="27"/>
    </row>
    <row r="15604" spans="1:1">
      <c r="A15604" s="27"/>
    </row>
    <row r="15605" spans="1:1">
      <c r="A15605" s="27"/>
    </row>
    <row r="15606" spans="1:1">
      <c r="A15606" s="27"/>
    </row>
    <row r="15607" spans="1:1">
      <c r="A15607" s="27"/>
    </row>
    <row r="15608" spans="1:1">
      <c r="A15608" s="27"/>
    </row>
    <row r="15609" spans="1:1">
      <c r="A15609" s="27"/>
    </row>
    <row r="15610" spans="1:1">
      <c r="A15610" s="27"/>
    </row>
    <row r="15611" spans="1:1">
      <c r="A15611" s="27"/>
    </row>
    <row r="15612" spans="1:1">
      <c r="A15612" s="27"/>
    </row>
    <row r="15613" spans="1:1">
      <c r="A15613" s="27"/>
    </row>
    <row r="15614" spans="1:1">
      <c r="A15614" s="27"/>
    </row>
    <row r="15615" spans="1:1">
      <c r="A15615" s="27"/>
    </row>
    <row r="15616" spans="1:1">
      <c r="A15616" s="27"/>
    </row>
    <row r="15617" spans="1:1">
      <c r="A15617" s="27"/>
    </row>
    <row r="15618" spans="1:1">
      <c r="A15618" s="27"/>
    </row>
    <row r="15619" spans="1:1">
      <c r="A15619" s="27"/>
    </row>
    <row r="15620" spans="1:1">
      <c r="A15620" s="27"/>
    </row>
    <row r="15621" spans="1:1">
      <c r="A15621" s="27"/>
    </row>
    <row r="15622" spans="1:1">
      <c r="A15622" s="27"/>
    </row>
    <row r="15623" spans="1:1">
      <c r="A15623" s="27"/>
    </row>
    <row r="15624" spans="1:1">
      <c r="A15624" s="27"/>
    </row>
    <row r="15625" spans="1:1">
      <c r="A15625" s="27"/>
    </row>
    <row r="15626" spans="1:1">
      <c r="A15626" s="27"/>
    </row>
    <row r="15627" spans="1:1">
      <c r="A15627" s="27"/>
    </row>
    <row r="15628" spans="1:1">
      <c r="A15628" s="27"/>
    </row>
    <row r="15629" spans="1:1">
      <c r="A15629" s="27"/>
    </row>
    <row r="15630" spans="1:1">
      <c r="A15630" s="27"/>
    </row>
    <row r="15631" spans="1:1">
      <c r="A15631" s="27"/>
    </row>
    <row r="15632" spans="1:1">
      <c r="A15632" s="27"/>
    </row>
    <row r="15633" spans="1:1">
      <c r="A15633" s="27"/>
    </row>
    <row r="15634" spans="1:1">
      <c r="A15634" s="27"/>
    </row>
    <row r="15635" spans="1:1">
      <c r="A15635" s="27"/>
    </row>
    <row r="15636" spans="1:1">
      <c r="A15636" s="27"/>
    </row>
    <row r="15637" spans="1:1">
      <c r="A15637" s="27"/>
    </row>
    <row r="15638" spans="1:1">
      <c r="A15638" s="27"/>
    </row>
    <row r="15639" spans="1:1">
      <c r="A15639" s="27"/>
    </row>
    <row r="15640" spans="1:1">
      <c r="A15640" s="27"/>
    </row>
    <row r="15641" spans="1:1">
      <c r="A15641" s="27"/>
    </row>
    <row r="15642" spans="1:1">
      <c r="A15642" s="27"/>
    </row>
    <row r="15643" spans="1:1">
      <c r="A15643" s="27"/>
    </row>
    <row r="15644" spans="1:1">
      <c r="A15644" s="27"/>
    </row>
    <row r="15645" spans="1:1">
      <c r="A15645" s="27"/>
    </row>
    <row r="15646" spans="1:1">
      <c r="A15646" s="27"/>
    </row>
    <row r="15647" spans="1:1">
      <c r="A15647" s="27"/>
    </row>
    <row r="15648" spans="1:1">
      <c r="A15648" s="27"/>
    </row>
    <row r="15649" spans="1:1">
      <c r="A15649" s="27"/>
    </row>
    <row r="15650" spans="1:1">
      <c r="A15650" s="27"/>
    </row>
    <row r="15651" spans="1:1">
      <c r="A15651" s="27"/>
    </row>
    <row r="15652" spans="1:1">
      <c r="A15652" s="27"/>
    </row>
    <row r="15653" spans="1:1">
      <c r="A15653" s="27"/>
    </row>
    <row r="15654" spans="1:1">
      <c r="A15654" s="27"/>
    </row>
    <row r="15655" spans="1:1">
      <c r="A15655" s="27"/>
    </row>
    <row r="15656" spans="1:1">
      <c r="A15656" s="27"/>
    </row>
    <row r="15657" spans="1:1">
      <c r="A15657" s="27"/>
    </row>
    <row r="15658" spans="1:1">
      <c r="A15658" s="27"/>
    </row>
    <row r="15659" spans="1:1">
      <c r="A15659" s="27"/>
    </row>
    <row r="15660" spans="1:1">
      <c r="A15660" s="27"/>
    </row>
    <row r="15661" spans="1:1">
      <c r="A15661" s="27"/>
    </row>
    <row r="15662" spans="1:1">
      <c r="A15662" s="27"/>
    </row>
    <row r="15663" spans="1:1">
      <c r="A15663" s="27"/>
    </row>
    <row r="15664" spans="1:1">
      <c r="A15664" s="27"/>
    </row>
    <row r="15665" spans="1:1">
      <c r="A15665" s="27"/>
    </row>
    <row r="15666" spans="1:1">
      <c r="A15666" s="27"/>
    </row>
    <row r="15667" spans="1:1">
      <c r="A15667" s="27"/>
    </row>
    <row r="15668" spans="1:1">
      <c r="A15668" s="27"/>
    </row>
    <row r="15669" spans="1:1">
      <c r="A15669" s="27"/>
    </row>
    <row r="15670" spans="1:1">
      <c r="A15670" s="27"/>
    </row>
    <row r="15671" spans="1:1">
      <c r="A15671" s="27"/>
    </row>
    <row r="15672" spans="1:1">
      <c r="A15672" s="27"/>
    </row>
    <row r="15673" spans="1:1">
      <c r="A15673" s="27"/>
    </row>
    <row r="15674" spans="1:1">
      <c r="A15674" s="27"/>
    </row>
    <row r="15675" spans="1:1">
      <c r="A15675" s="27"/>
    </row>
    <row r="15676" spans="1:1">
      <c r="A15676" s="27"/>
    </row>
    <row r="15677" spans="1:1">
      <c r="A15677" s="27"/>
    </row>
    <row r="15678" spans="1:1">
      <c r="A15678" s="27"/>
    </row>
    <row r="15679" spans="1:1">
      <c r="A15679" s="27"/>
    </row>
    <row r="15680" spans="1:1">
      <c r="A15680" s="27"/>
    </row>
    <row r="15681" spans="1:1">
      <c r="A15681" s="27"/>
    </row>
    <row r="15682" spans="1:1">
      <c r="A15682" s="27"/>
    </row>
    <row r="15683" spans="1:1">
      <c r="A15683" s="27"/>
    </row>
    <row r="15684" spans="1:1">
      <c r="A15684" s="27"/>
    </row>
    <row r="15685" spans="1:1">
      <c r="A15685" s="27"/>
    </row>
    <row r="15686" spans="1:1">
      <c r="A15686" s="27"/>
    </row>
    <row r="15687" spans="1:1">
      <c r="A15687" s="27"/>
    </row>
    <row r="15688" spans="1:1">
      <c r="A15688" s="27"/>
    </row>
    <row r="15689" spans="1:1">
      <c r="A15689" s="27"/>
    </row>
    <row r="15690" spans="1:1">
      <c r="A15690" s="27"/>
    </row>
    <row r="15691" spans="1:1">
      <c r="A15691" s="27"/>
    </row>
    <row r="15692" spans="1:1">
      <c r="A15692" s="27"/>
    </row>
    <row r="15693" spans="1:1">
      <c r="A15693" s="27"/>
    </row>
    <row r="15694" spans="1:1">
      <c r="A15694" s="27"/>
    </row>
    <row r="15695" spans="1:1">
      <c r="A15695" s="27"/>
    </row>
    <row r="15696" spans="1:1">
      <c r="A15696" s="27"/>
    </row>
    <row r="15697" spans="1:1">
      <c r="A15697" s="27"/>
    </row>
    <row r="15698" spans="1:1">
      <c r="A15698" s="27"/>
    </row>
    <row r="15699" spans="1:1">
      <c r="A15699" s="27"/>
    </row>
    <row r="15700" spans="1:1">
      <c r="A15700" s="27"/>
    </row>
    <row r="15701" spans="1:1">
      <c r="A15701" s="27"/>
    </row>
    <row r="15702" spans="1:1">
      <c r="A15702" s="27"/>
    </row>
    <row r="15703" spans="1:1">
      <c r="A15703" s="27"/>
    </row>
    <row r="15704" spans="1:1">
      <c r="A15704" s="27"/>
    </row>
    <row r="15705" spans="1:1">
      <c r="A15705" s="27"/>
    </row>
    <row r="15706" spans="1:1">
      <c r="A15706" s="27"/>
    </row>
    <row r="15707" spans="1:1">
      <c r="A15707" s="27"/>
    </row>
    <row r="15708" spans="1:1">
      <c r="A15708" s="27"/>
    </row>
    <row r="15709" spans="1:1">
      <c r="A15709" s="27"/>
    </row>
    <row r="15710" spans="1:1">
      <c r="A15710" s="27"/>
    </row>
    <row r="15711" spans="1:1">
      <c r="A15711" s="27"/>
    </row>
    <row r="15712" spans="1:1">
      <c r="A15712" s="27"/>
    </row>
    <row r="15713" spans="1:1">
      <c r="A15713" s="27"/>
    </row>
    <row r="15714" spans="1:1">
      <c r="A15714" s="27"/>
    </row>
    <row r="15715" spans="1:1">
      <c r="A15715" s="27"/>
    </row>
    <row r="15716" spans="1:1">
      <c r="A15716" s="27"/>
    </row>
    <row r="15717" spans="1:1">
      <c r="A15717" s="27"/>
    </row>
    <row r="15718" spans="1:1">
      <c r="A15718" s="27"/>
    </row>
    <row r="15719" spans="1:1">
      <c r="A15719" s="27"/>
    </row>
    <row r="15720" spans="1:1">
      <c r="A15720" s="27"/>
    </row>
    <row r="15721" spans="1:1">
      <c r="A15721" s="27"/>
    </row>
    <row r="15722" spans="1:1">
      <c r="A15722" s="27"/>
    </row>
    <row r="15723" spans="1:1">
      <c r="A15723" s="27"/>
    </row>
    <row r="15724" spans="1:1">
      <c r="A15724" s="27"/>
    </row>
    <row r="15725" spans="1:1">
      <c r="A15725" s="27"/>
    </row>
    <row r="15726" spans="1:1">
      <c r="A15726" s="27"/>
    </row>
    <row r="15727" spans="1:1">
      <c r="A15727" s="27"/>
    </row>
    <row r="15728" spans="1:1">
      <c r="A15728" s="27"/>
    </row>
    <row r="15729" spans="1:1">
      <c r="A15729" s="27"/>
    </row>
    <row r="15730" spans="1:1">
      <c r="A15730" s="27"/>
    </row>
    <row r="15731" spans="1:1">
      <c r="A15731" s="27"/>
    </row>
    <row r="15732" spans="1:1">
      <c r="A15732" s="27"/>
    </row>
    <row r="15733" spans="1:1">
      <c r="A15733" s="27"/>
    </row>
    <row r="15734" spans="1:1">
      <c r="A15734" s="27"/>
    </row>
    <row r="15735" spans="1:1">
      <c r="A15735" s="27"/>
    </row>
    <row r="15736" spans="1:1">
      <c r="A15736" s="27"/>
    </row>
    <row r="15737" spans="1:1">
      <c r="A15737" s="27"/>
    </row>
    <row r="15738" spans="1:1">
      <c r="A15738" s="27"/>
    </row>
    <row r="15739" spans="1:1">
      <c r="A15739" s="27"/>
    </row>
    <row r="15740" spans="1:1">
      <c r="A15740" s="27"/>
    </row>
    <row r="15741" spans="1:1">
      <c r="A15741" s="27"/>
    </row>
    <row r="15742" spans="1:1">
      <c r="A15742" s="27"/>
    </row>
    <row r="15743" spans="1:1">
      <c r="A15743" s="27"/>
    </row>
    <row r="15744" spans="1:1">
      <c r="A15744" s="27"/>
    </row>
    <row r="15745" spans="1:1">
      <c r="A15745" s="27"/>
    </row>
    <row r="15746" spans="1:1">
      <c r="A15746" s="27"/>
    </row>
    <row r="15747" spans="1:1">
      <c r="A15747" s="27"/>
    </row>
    <row r="15748" spans="1:1">
      <c r="A15748" s="27"/>
    </row>
    <row r="15749" spans="1:1">
      <c r="A15749" s="27"/>
    </row>
    <row r="15750" spans="1:1">
      <c r="A15750" s="27"/>
    </row>
    <row r="15751" spans="1:1">
      <c r="A15751" s="27"/>
    </row>
    <row r="15752" spans="1:1">
      <c r="A15752" s="27"/>
    </row>
    <row r="15753" spans="1:1">
      <c r="A15753" s="27"/>
    </row>
    <row r="15754" spans="1:1">
      <c r="A15754" s="27"/>
    </row>
    <row r="15755" spans="1:1">
      <c r="A15755" s="27"/>
    </row>
    <row r="15756" spans="1:1">
      <c r="A15756" s="27"/>
    </row>
    <row r="15757" spans="1:1">
      <c r="A15757" s="27"/>
    </row>
    <row r="15758" spans="1:1">
      <c r="A15758" s="27"/>
    </row>
    <row r="15759" spans="1:1">
      <c r="A15759" s="27"/>
    </row>
    <row r="15760" spans="1:1">
      <c r="A15760" s="27"/>
    </row>
    <row r="15761" spans="1:1">
      <c r="A15761" s="27"/>
    </row>
    <row r="15762" spans="1:1">
      <c r="A15762" s="27"/>
    </row>
    <row r="15763" spans="1:1">
      <c r="A15763" s="27"/>
    </row>
    <row r="15764" spans="1:1">
      <c r="A15764" s="27"/>
    </row>
    <row r="15765" spans="1:1">
      <c r="A15765" s="27"/>
    </row>
    <row r="15766" spans="1:1">
      <c r="A15766" s="27"/>
    </row>
    <row r="15767" spans="1:1">
      <c r="A15767" s="27"/>
    </row>
    <row r="15768" spans="1:1">
      <c r="A15768" s="27"/>
    </row>
    <row r="15769" spans="1:1">
      <c r="A15769" s="27"/>
    </row>
    <row r="15770" spans="1:1">
      <c r="A15770" s="27"/>
    </row>
    <row r="15771" spans="1:1">
      <c r="A15771" s="27"/>
    </row>
    <row r="15772" spans="1:1">
      <c r="A15772" s="27"/>
    </row>
    <row r="15773" spans="1:1">
      <c r="A15773" s="27"/>
    </row>
    <row r="15774" spans="1:1">
      <c r="A15774" s="27"/>
    </row>
    <row r="15775" spans="1:1">
      <c r="A15775" s="27"/>
    </row>
    <row r="15776" spans="1:1">
      <c r="A15776" s="27"/>
    </row>
    <row r="15777" spans="1:1">
      <c r="A15777" s="27"/>
    </row>
    <row r="15778" spans="1:1">
      <c r="A15778" s="27"/>
    </row>
    <row r="15779" spans="1:1">
      <c r="A15779" s="27"/>
    </row>
    <row r="15780" spans="1:1">
      <c r="A15780" s="27"/>
    </row>
    <row r="15781" spans="1:1">
      <c r="A15781" s="27"/>
    </row>
    <row r="15782" spans="1:1">
      <c r="A15782" s="27"/>
    </row>
    <row r="15783" spans="1:1">
      <c r="A15783" s="27"/>
    </row>
    <row r="15784" spans="1:1">
      <c r="A15784" s="27"/>
    </row>
    <row r="15785" spans="1:1">
      <c r="A15785" s="27"/>
    </row>
    <row r="15786" spans="1:1">
      <c r="A15786" s="27"/>
    </row>
    <row r="15787" spans="1:1">
      <c r="A15787" s="27"/>
    </row>
    <row r="15788" spans="1:1">
      <c r="A15788" s="27"/>
    </row>
    <row r="15789" spans="1:1">
      <c r="A15789" s="27"/>
    </row>
    <row r="15790" spans="1:1">
      <c r="A15790" s="27"/>
    </row>
    <row r="15791" spans="1:1">
      <c r="A15791" s="27"/>
    </row>
    <row r="15792" spans="1:1">
      <c r="A15792" s="27"/>
    </row>
    <row r="15793" spans="1:1">
      <c r="A15793" s="27"/>
    </row>
    <row r="15794" spans="1:1">
      <c r="A15794" s="27"/>
    </row>
    <row r="15795" spans="1:1">
      <c r="A15795" s="27"/>
    </row>
    <row r="15796" spans="1:1">
      <c r="A15796" s="27"/>
    </row>
    <row r="15797" spans="1:1">
      <c r="A15797" s="27"/>
    </row>
    <row r="15798" spans="1:1">
      <c r="A15798" s="27"/>
    </row>
    <row r="15799" spans="1:1">
      <c r="A15799" s="27"/>
    </row>
    <row r="15800" spans="1:1">
      <c r="A15800" s="27"/>
    </row>
    <row r="15801" spans="1:1">
      <c r="A15801" s="27"/>
    </row>
    <row r="15802" spans="1:1">
      <c r="A15802" s="27"/>
    </row>
    <row r="15803" spans="1:1">
      <c r="A15803" s="27"/>
    </row>
    <row r="15804" spans="1:1">
      <c r="A15804" s="27"/>
    </row>
    <row r="15805" spans="1:1">
      <c r="A15805" s="27"/>
    </row>
    <row r="15806" spans="1:1">
      <c r="A15806" s="27"/>
    </row>
    <row r="15807" spans="1:1">
      <c r="A15807" s="27"/>
    </row>
    <row r="15808" spans="1:1">
      <c r="A15808" s="27"/>
    </row>
    <row r="15809" spans="1:1">
      <c r="A15809" s="27"/>
    </row>
    <row r="15810" spans="1:1">
      <c r="A15810" s="27"/>
    </row>
    <row r="15811" spans="1:1">
      <c r="A15811" s="27"/>
    </row>
    <row r="15812" spans="1:1">
      <c r="A15812" s="27"/>
    </row>
    <row r="15813" spans="1:1">
      <c r="A15813" s="27"/>
    </row>
    <row r="15814" spans="1:1">
      <c r="A15814" s="27"/>
    </row>
    <row r="15815" spans="1:1">
      <c r="A15815" s="27"/>
    </row>
    <row r="15816" spans="1:1">
      <c r="A15816" s="27"/>
    </row>
    <row r="15817" spans="1:1">
      <c r="A15817" s="27"/>
    </row>
    <row r="15818" spans="1:1">
      <c r="A15818" s="27"/>
    </row>
    <row r="15819" spans="1:1">
      <c r="A15819" s="27"/>
    </row>
    <row r="15820" spans="1:1">
      <c r="A15820" s="27"/>
    </row>
    <row r="15821" spans="1:1">
      <c r="A15821" s="27"/>
    </row>
    <row r="15822" spans="1:1">
      <c r="A15822" s="27"/>
    </row>
    <row r="15823" spans="1:1">
      <c r="A15823" s="27"/>
    </row>
    <row r="15824" spans="1:1">
      <c r="A15824" s="27"/>
    </row>
    <row r="15825" spans="1:1">
      <c r="A15825" s="27"/>
    </row>
    <row r="15826" spans="1:1">
      <c r="A15826" s="27"/>
    </row>
    <row r="15827" spans="1:1">
      <c r="A15827" s="27"/>
    </row>
    <row r="15828" spans="1:1">
      <c r="A15828" s="27"/>
    </row>
    <row r="15829" spans="1:1">
      <c r="A15829" s="27"/>
    </row>
    <row r="15830" spans="1:1">
      <c r="A15830" s="27"/>
    </row>
    <row r="15831" spans="1:1">
      <c r="A15831" s="27"/>
    </row>
    <row r="15832" spans="1:1">
      <c r="A15832" s="27"/>
    </row>
    <row r="15833" spans="1:1">
      <c r="A15833" s="27"/>
    </row>
    <row r="15834" spans="1:1">
      <c r="A15834" s="27"/>
    </row>
    <row r="15835" spans="1:1">
      <c r="A15835" s="27"/>
    </row>
    <row r="15836" spans="1:1">
      <c r="A15836" s="27"/>
    </row>
    <row r="15837" spans="1:1">
      <c r="A15837" s="27"/>
    </row>
    <row r="15838" spans="1:1">
      <c r="A15838" s="27"/>
    </row>
    <row r="15839" spans="1:1">
      <c r="A15839" s="27"/>
    </row>
    <row r="15840" spans="1:1">
      <c r="A15840" s="27"/>
    </row>
    <row r="15841" spans="1:1">
      <c r="A15841" s="27"/>
    </row>
    <row r="15842" spans="1:1">
      <c r="A15842" s="27"/>
    </row>
    <row r="15843" spans="1:1">
      <c r="A15843" s="27"/>
    </row>
    <row r="15844" spans="1:1">
      <c r="A15844" s="27"/>
    </row>
    <row r="15845" spans="1:1">
      <c r="A15845" s="27"/>
    </row>
    <row r="15846" spans="1:1">
      <c r="A15846" s="27"/>
    </row>
    <row r="15847" spans="1:1">
      <c r="A15847" s="27"/>
    </row>
    <row r="15848" spans="1:1">
      <c r="A15848" s="27"/>
    </row>
    <row r="15849" spans="1:1">
      <c r="A15849" s="27"/>
    </row>
    <row r="15850" spans="1:1">
      <c r="A15850" s="27"/>
    </row>
    <row r="15851" spans="1:1">
      <c r="A15851" s="27"/>
    </row>
    <row r="15852" spans="1:1">
      <c r="A15852" s="27"/>
    </row>
    <row r="15853" spans="1:1">
      <c r="A15853" s="27"/>
    </row>
    <row r="15854" spans="1:1">
      <c r="A15854" s="27"/>
    </row>
    <row r="15855" spans="1:1">
      <c r="A15855" s="27"/>
    </row>
    <row r="15856" spans="1:1">
      <c r="A15856" s="27"/>
    </row>
    <row r="15857" spans="1:1">
      <c r="A15857" s="27"/>
    </row>
    <row r="15858" spans="1:1">
      <c r="A15858" s="27"/>
    </row>
    <row r="15859" spans="1:1">
      <c r="A15859" s="27"/>
    </row>
    <row r="15860" spans="1:1">
      <c r="A15860" s="27"/>
    </row>
    <row r="15861" spans="1:1">
      <c r="A15861" s="27"/>
    </row>
    <row r="15862" spans="1:1">
      <c r="A15862" s="27"/>
    </row>
    <row r="15863" spans="1:1">
      <c r="A15863" s="27"/>
    </row>
    <row r="15864" spans="1:1">
      <c r="A15864" s="27"/>
    </row>
    <row r="15865" spans="1:1">
      <c r="A15865" s="27"/>
    </row>
    <row r="15866" spans="1:1">
      <c r="A15866" s="27"/>
    </row>
    <row r="15867" spans="1:1">
      <c r="A15867" s="27"/>
    </row>
    <row r="15868" spans="1:1">
      <c r="A15868" s="27"/>
    </row>
    <row r="15869" spans="1:1">
      <c r="A15869" s="27"/>
    </row>
    <row r="15870" spans="1:1">
      <c r="A15870" s="27"/>
    </row>
    <row r="15871" spans="1:1">
      <c r="A15871" s="27"/>
    </row>
    <row r="15872" spans="1:1">
      <c r="A15872" s="27"/>
    </row>
    <row r="15873" spans="1:1">
      <c r="A15873" s="27"/>
    </row>
    <row r="15874" spans="1:1">
      <c r="A15874" s="27"/>
    </row>
    <row r="15875" spans="1:1">
      <c r="A15875" s="27"/>
    </row>
    <row r="15876" spans="1:1">
      <c r="A15876" s="27"/>
    </row>
    <row r="15877" spans="1:1">
      <c r="A15877" s="27"/>
    </row>
    <row r="15878" spans="1:1">
      <c r="A15878" s="27"/>
    </row>
    <row r="15879" spans="1:1">
      <c r="A15879" s="27"/>
    </row>
    <row r="15880" spans="1:1">
      <c r="A15880" s="27"/>
    </row>
    <row r="15881" spans="1:1">
      <c r="A15881" s="27"/>
    </row>
    <row r="15882" spans="1:1">
      <c r="A15882" s="27"/>
    </row>
    <row r="15883" spans="1:1">
      <c r="A15883" s="27"/>
    </row>
    <row r="15884" spans="1:1">
      <c r="A15884" s="27"/>
    </row>
    <row r="15885" spans="1:1">
      <c r="A15885" s="27"/>
    </row>
    <row r="15886" spans="1:1">
      <c r="A15886" s="27"/>
    </row>
    <row r="15887" spans="1:1">
      <c r="A15887" s="27"/>
    </row>
    <row r="15888" spans="1:1">
      <c r="A15888" s="27"/>
    </row>
    <row r="15889" spans="1:1">
      <c r="A15889" s="27"/>
    </row>
    <row r="15890" spans="1:1">
      <c r="A15890" s="27"/>
    </row>
    <row r="15891" spans="1:1">
      <c r="A15891" s="27"/>
    </row>
    <row r="15892" spans="1:1">
      <c r="A15892" s="27"/>
    </row>
    <row r="15893" spans="1:1">
      <c r="A15893" s="27"/>
    </row>
    <row r="15894" spans="1:1">
      <c r="A15894" s="27"/>
    </row>
    <row r="15895" spans="1:1">
      <c r="A15895" s="27"/>
    </row>
    <row r="15896" spans="1:1">
      <c r="A15896" s="27"/>
    </row>
    <row r="15897" spans="1:1">
      <c r="A15897" s="27"/>
    </row>
    <row r="15898" spans="1:1">
      <c r="A15898" s="27"/>
    </row>
    <row r="15899" spans="1:1">
      <c r="A15899" s="27"/>
    </row>
    <row r="15900" spans="1:1">
      <c r="A15900" s="27"/>
    </row>
    <row r="15901" spans="1:1">
      <c r="A15901" s="27"/>
    </row>
    <row r="15902" spans="1:1">
      <c r="A15902" s="27"/>
    </row>
    <row r="15903" spans="1:1">
      <c r="A15903" s="27"/>
    </row>
    <row r="15904" spans="1:1">
      <c r="A15904" s="27"/>
    </row>
    <row r="15905" spans="1:1">
      <c r="A15905" s="27"/>
    </row>
    <row r="15906" spans="1:1">
      <c r="A15906" s="27"/>
    </row>
    <row r="15907" spans="1:1">
      <c r="A15907" s="27"/>
    </row>
    <row r="15908" spans="1:1">
      <c r="A15908" s="27"/>
    </row>
    <row r="15909" spans="1:1">
      <c r="A15909" s="27"/>
    </row>
    <row r="15910" spans="1:1">
      <c r="A15910" s="27"/>
    </row>
    <row r="15911" spans="1:1">
      <c r="A15911" s="27"/>
    </row>
    <row r="15912" spans="1:1">
      <c r="A15912" s="27"/>
    </row>
    <row r="15913" spans="1:1">
      <c r="A15913" s="27"/>
    </row>
    <row r="15914" spans="1:1">
      <c r="A15914" s="27"/>
    </row>
    <row r="15915" spans="1:1">
      <c r="A15915" s="27"/>
    </row>
    <row r="15916" spans="1:1">
      <c r="A15916" s="27"/>
    </row>
    <row r="15917" spans="1:1">
      <c r="A15917" s="27"/>
    </row>
    <row r="15918" spans="1:1">
      <c r="A15918" s="27"/>
    </row>
    <row r="15919" spans="1:1">
      <c r="A15919" s="27"/>
    </row>
    <row r="15920" spans="1:1">
      <c r="A15920" s="27"/>
    </row>
    <row r="15921" spans="1:1">
      <c r="A15921" s="27"/>
    </row>
    <row r="15922" spans="1:1">
      <c r="A15922" s="27"/>
    </row>
    <row r="15923" spans="1:1">
      <c r="A15923" s="27"/>
    </row>
    <row r="15924" spans="1:1">
      <c r="A15924" s="27"/>
    </row>
    <row r="15925" spans="1:1">
      <c r="A15925" s="27"/>
    </row>
    <row r="15926" spans="1:1">
      <c r="A15926" s="27"/>
    </row>
    <row r="15927" spans="1:1">
      <c r="A15927" s="27"/>
    </row>
    <row r="15928" spans="1:1">
      <c r="A15928" s="27"/>
    </row>
    <row r="15929" spans="1:1">
      <c r="A15929" s="27"/>
    </row>
    <row r="15930" spans="1:1">
      <c r="A15930" s="27"/>
    </row>
    <row r="15931" spans="1:1">
      <c r="A15931" s="27"/>
    </row>
    <row r="15932" spans="1:1">
      <c r="A15932" s="27"/>
    </row>
    <row r="15933" spans="1:1">
      <c r="A15933" s="27"/>
    </row>
    <row r="15934" spans="1:1">
      <c r="A15934" s="27"/>
    </row>
    <row r="15935" spans="1:1">
      <c r="A15935" s="27"/>
    </row>
    <row r="15936" spans="1:1">
      <c r="A15936" s="27"/>
    </row>
    <row r="15937" spans="1:1">
      <c r="A15937" s="27"/>
    </row>
    <row r="15938" spans="1:1">
      <c r="A15938" s="27"/>
    </row>
    <row r="15939" spans="1:1">
      <c r="A15939" s="27"/>
    </row>
    <row r="15940" spans="1:1">
      <c r="A15940" s="27"/>
    </row>
    <row r="15941" spans="1:1">
      <c r="A15941" s="27"/>
    </row>
    <row r="15942" spans="1:1">
      <c r="A15942" s="27"/>
    </row>
    <row r="15943" spans="1:1">
      <c r="A15943" s="27"/>
    </row>
    <row r="15944" spans="1:1">
      <c r="A15944" s="27"/>
    </row>
    <row r="15945" spans="1:1">
      <c r="A15945" s="27"/>
    </row>
    <row r="15946" spans="1:1">
      <c r="A15946" s="27"/>
    </row>
    <row r="15947" spans="1:1">
      <c r="A15947" s="27"/>
    </row>
    <row r="15948" spans="1:1">
      <c r="A15948" s="27"/>
    </row>
    <row r="15949" spans="1:1">
      <c r="A15949" s="27"/>
    </row>
    <row r="15950" spans="1:1">
      <c r="A15950" s="27"/>
    </row>
    <row r="15951" spans="1:1">
      <c r="A15951" s="27"/>
    </row>
    <row r="15952" spans="1:1">
      <c r="A15952" s="27"/>
    </row>
    <row r="15953" spans="1:1">
      <c r="A15953" s="27"/>
    </row>
    <row r="15954" spans="1:1">
      <c r="A15954" s="27"/>
    </row>
    <row r="15955" spans="1:1">
      <c r="A15955" s="27"/>
    </row>
    <row r="15956" spans="1:1">
      <c r="A15956" s="27"/>
    </row>
    <row r="15957" spans="1:1">
      <c r="A15957" s="27"/>
    </row>
    <row r="15958" spans="1:1">
      <c r="A15958" s="27"/>
    </row>
    <row r="15959" spans="1:1">
      <c r="A15959" s="27"/>
    </row>
    <row r="15960" spans="1:1">
      <c r="A15960" s="27"/>
    </row>
    <row r="15961" spans="1:1">
      <c r="A15961" s="27"/>
    </row>
    <row r="15962" spans="1:1">
      <c r="A15962" s="27"/>
    </row>
    <row r="15963" spans="1:1">
      <c r="A15963" s="27"/>
    </row>
    <row r="15964" spans="1:1">
      <c r="A15964" s="27"/>
    </row>
    <row r="15965" spans="1:1">
      <c r="A15965" s="27"/>
    </row>
    <row r="15966" spans="1:1">
      <c r="A15966" s="27"/>
    </row>
    <row r="15967" spans="1:1">
      <c r="A15967" s="27"/>
    </row>
    <row r="15968" spans="1:1">
      <c r="A15968" s="27"/>
    </row>
    <row r="15969" spans="1:1">
      <c r="A15969" s="27"/>
    </row>
    <row r="15970" spans="1:1">
      <c r="A15970" s="27"/>
    </row>
    <row r="15971" spans="1:1">
      <c r="A15971" s="27"/>
    </row>
    <row r="15972" spans="1:1">
      <c r="A15972" s="27"/>
    </row>
    <row r="15973" spans="1:1">
      <c r="A15973" s="27"/>
    </row>
    <row r="15974" spans="1:1">
      <c r="A15974" s="27"/>
    </row>
    <row r="15975" spans="1:1">
      <c r="A15975" s="27"/>
    </row>
    <row r="15976" spans="1:1">
      <c r="A15976" s="27"/>
    </row>
    <row r="15977" spans="1:1">
      <c r="A15977" s="27"/>
    </row>
    <row r="15978" spans="1:1">
      <c r="A15978" s="27"/>
    </row>
    <row r="15979" spans="1:1">
      <c r="A15979" s="27"/>
    </row>
    <row r="15980" spans="1:1">
      <c r="A15980" s="27"/>
    </row>
    <row r="15981" spans="1:1">
      <c r="A15981" s="27"/>
    </row>
    <row r="15982" spans="1:1">
      <c r="A15982" s="27"/>
    </row>
    <row r="15983" spans="1:1">
      <c r="A15983" s="27"/>
    </row>
    <row r="15984" spans="1:1">
      <c r="A15984" s="27"/>
    </row>
    <row r="15985" spans="1:1">
      <c r="A15985" s="27"/>
    </row>
    <row r="15986" spans="1:1">
      <c r="A15986" s="27"/>
    </row>
    <row r="15987" spans="1:1">
      <c r="A15987" s="27"/>
    </row>
    <row r="15988" spans="1:1">
      <c r="A15988" s="27"/>
    </row>
    <row r="15989" spans="1:1">
      <c r="A15989" s="27"/>
    </row>
    <row r="15990" spans="1:1">
      <c r="A15990" s="27"/>
    </row>
    <row r="15991" spans="1:1">
      <c r="A15991" s="27"/>
    </row>
    <row r="15992" spans="1:1">
      <c r="A15992" s="27"/>
    </row>
    <row r="15993" spans="1:1">
      <c r="A15993" s="27"/>
    </row>
    <row r="15994" spans="1:1">
      <c r="A15994" s="27"/>
    </row>
    <row r="15995" spans="1:1">
      <c r="A15995" s="27"/>
    </row>
    <row r="15996" spans="1:1">
      <c r="A15996" s="27"/>
    </row>
    <row r="15997" spans="1:1">
      <c r="A15997" s="27"/>
    </row>
    <row r="15998" spans="1:1">
      <c r="A15998" s="27"/>
    </row>
    <row r="15999" spans="1:1">
      <c r="A15999" s="27"/>
    </row>
    <row r="16000" spans="1:1">
      <c r="A16000" s="27"/>
    </row>
    <row r="16001" spans="1:1">
      <c r="A16001" s="27"/>
    </row>
    <row r="16002" spans="1:1">
      <c r="A16002" s="27"/>
    </row>
    <row r="16003" spans="1:1">
      <c r="A16003" s="27"/>
    </row>
    <row r="16004" spans="1:1">
      <c r="A16004" s="27"/>
    </row>
    <row r="16005" spans="1:1">
      <c r="A16005" s="27"/>
    </row>
    <row r="16006" spans="1:1">
      <c r="A16006" s="27"/>
    </row>
    <row r="16007" spans="1:1">
      <c r="A16007" s="27"/>
    </row>
    <row r="16008" spans="1:1">
      <c r="A16008" s="27"/>
    </row>
    <row r="16009" spans="1:1">
      <c r="A16009" s="27"/>
    </row>
    <row r="16010" spans="1:1">
      <c r="A16010" s="27"/>
    </row>
    <row r="16011" spans="1:1">
      <c r="A16011" s="27"/>
    </row>
    <row r="16012" spans="1:1">
      <c r="A16012" s="27"/>
    </row>
    <row r="16013" spans="1:1">
      <c r="A16013" s="27"/>
    </row>
    <row r="16014" spans="1:1">
      <c r="A16014" s="27"/>
    </row>
    <row r="16015" spans="1:1">
      <c r="A16015" s="27"/>
    </row>
    <row r="16016" spans="1:1">
      <c r="A16016" s="27"/>
    </row>
    <row r="16017" spans="1:1">
      <c r="A16017" s="27"/>
    </row>
    <row r="16018" spans="1:1">
      <c r="A16018" s="27"/>
    </row>
    <row r="16019" spans="1:1">
      <c r="A16019" s="27"/>
    </row>
    <row r="16020" spans="1:1">
      <c r="A16020" s="27"/>
    </row>
    <row r="16021" spans="1:1">
      <c r="A16021" s="27"/>
    </row>
    <row r="16022" spans="1:1">
      <c r="A16022" s="27"/>
    </row>
    <row r="16023" spans="1:1">
      <c r="A16023" s="27"/>
    </row>
    <row r="16024" spans="1:1">
      <c r="A16024" s="27"/>
    </row>
    <row r="16025" spans="1:1">
      <c r="A16025" s="27"/>
    </row>
    <row r="16026" spans="1:1">
      <c r="A16026" s="27"/>
    </row>
    <row r="16027" spans="1:1">
      <c r="A16027" s="27"/>
    </row>
    <row r="16028" spans="1:1">
      <c r="A16028" s="27"/>
    </row>
    <row r="16029" spans="1:1">
      <c r="A16029" s="27"/>
    </row>
    <row r="16030" spans="1:1">
      <c r="A16030" s="27"/>
    </row>
    <row r="16031" spans="1:1">
      <c r="A16031" s="27"/>
    </row>
    <row r="16032" spans="1:1">
      <c r="A16032" s="27"/>
    </row>
    <row r="16033" spans="1:1">
      <c r="A16033" s="27"/>
    </row>
    <row r="16034" spans="1:1">
      <c r="A16034" s="27"/>
    </row>
    <row r="16035" spans="1:1">
      <c r="A16035" s="27"/>
    </row>
    <row r="16036" spans="1:1">
      <c r="A16036" s="27"/>
    </row>
    <row r="16037" spans="1:1">
      <c r="A16037" s="27"/>
    </row>
    <row r="16038" spans="1:1">
      <c r="A16038" s="27"/>
    </row>
    <row r="16039" spans="1:1">
      <c r="A16039" s="27"/>
    </row>
    <row r="16040" spans="1:1">
      <c r="A16040" s="27"/>
    </row>
    <row r="16041" spans="1:1">
      <c r="A16041" s="27"/>
    </row>
    <row r="16042" spans="1:1">
      <c r="A16042" s="27"/>
    </row>
    <row r="16043" spans="1:1">
      <c r="A16043" s="27"/>
    </row>
    <row r="16044" spans="1:1">
      <c r="A16044" s="27"/>
    </row>
    <row r="16045" spans="1:1">
      <c r="A16045" s="27"/>
    </row>
    <row r="16046" spans="1:1">
      <c r="A16046" s="27"/>
    </row>
    <row r="16047" spans="1:1">
      <c r="A16047" s="27"/>
    </row>
    <row r="16048" spans="1:1">
      <c r="A16048" s="27"/>
    </row>
    <row r="16049" spans="1:1">
      <c r="A16049" s="27"/>
    </row>
    <row r="16050" spans="1:1">
      <c r="A16050" s="27"/>
    </row>
    <row r="16051" spans="1:1">
      <c r="A16051" s="27"/>
    </row>
    <row r="16052" spans="1:1">
      <c r="A16052" s="27"/>
    </row>
    <row r="16053" spans="1:1">
      <c r="A16053" s="27"/>
    </row>
    <row r="16054" spans="1:1">
      <c r="A16054" s="27"/>
    </row>
    <row r="16055" spans="1:1">
      <c r="A16055" s="27"/>
    </row>
    <row r="16056" spans="1:1">
      <c r="A16056" s="27"/>
    </row>
    <row r="16057" spans="1:1">
      <c r="A16057" s="27"/>
    </row>
    <row r="16058" spans="1:1">
      <c r="A16058" s="27"/>
    </row>
    <row r="16059" spans="1:1">
      <c r="A16059" s="27"/>
    </row>
    <row r="16060" spans="1:1">
      <c r="A16060" s="27"/>
    </row>
    <row r="16061" spans="1:1">
      <c r="A16061" s="27"/>
    </row>
    <row r="16062" spans="1:1">
      <c r="A16062" s="27"/>
    </row>
    <row r="16063" spans="1:1">
      <c r="A16063" s="27"/>
    </row>
    <row r="16064" spans="1:1">
      <c r="A16064" s="27"/>
    </row>
    <row r="16065" spans="1:1">
      <c r="A16065" s="27"/>
    </row>
    <row r="16066" spans="1:1">
      <c r="A16066" s="27"/>
    </row>
    <row r="16067" spans="1:1">
      <c r="A16067" s="27"/>
    </row>
    <row r="16068" spans="1:1">
      <c r="A16068" s="27"/>
    </row>
    <row r="16069" spans="1:1">
      <c r="A16069" s="27"/>
    </row>
    <row r="16070" spans="1:1">
      <c r="A16070" s="27"/>
    </row>
    <row r="16071" spans="1:1">
      <c r="A16071" s="27"/>
    </row>
    <row r="16072" spans="1:1">
      <c r="A16072" s="27"/>
    </row>
    <row r="16073" spans="1:1">
      <c r="A16073" s="27"/>
    </row>
    <row r="16074" spans="1:1">
      <c r="A16074" s="27"/>
    </row>
    <row r="16075" spans="1:1">
      <c r="A16075" s="27"/>
    </row>
    <row r="16076" spans="1:1">
      <c r="A16076" s="27"/>
    </row>
    <row r="16077" spans="1:1">
      <c r="A16077" s="27"/>
    </row>
    <row r="16078" spans="1:1">
      <c r="A16078" s="27"/>
    </row>
    <row r="16079" spans="1:1">
      <c r="A16079" s="27"/>
    </row>
    <row r="16080" spans="1:1">
      <c r="A16080" s="27"/>
    </row>
    <row r="16081" spans="1:1">
      <c r="A16081" s="27"/>
    </row>
    <row r="16082" spans="1:1">
      <c r="A16082" s="27"/>
    </row>
    <row r="16083" spans="1:1">
      <c r="A16083" s="27"/>
    </row>
    <row r="16084" spans="1:1">
      <c r="A16084" s="27"/>
    </row>
    <row r="16085" spans="1:1">
      <c r="A16085" s="27"/>
    </row>
    <row r="16086" spans="1:1">
      <c r="A16086" s="27"/>
    </row>
    <row r="16087" spans="1:1">
      <c r="A16087" s="27"/>
    </row>
    <row r="16088" spans="1:1">
      <c r="A16088" s="27"/>
    </row>
    <row r="16089" spans="1:1">
      <c r="A16089" s="27"/>
    </row>
    <row r="16090" spans="1:1">
      <c r="A16090" s="27"/>
    </row>
    <row r="16091" spans="1:1">
      <c r="A16091" s="27"/>
    </row>
    <row r="16092" spans="1:1">
      <c r="A16092" s="27"/>
    </row>
    <row r="16093" spans="1:1">
      <c r="A16093" s="27"/>
    </row>
    <row r="16094" spans="1:1">
      <c r="A16094" s="27"/>
    </row>
    <row r="16095" spans="1:1">
      <c r="A16095" s="27"/>
    </row>
    <row r="16096" spans="1:1">
      <c r="A16096" s="27"/>
    </row>
    <row r="16097" spans="1:1">
      <c r="A16097" s="27"/>
    </row>
    <row r="16098" spans="1:1">
      <c r="A16098" s="27"/>
    </row>
    <row r="16099" spans="1:1">
      <c r="A16099" s="27"/>
    </row>
    <row r="16100" spans="1:1">
      <c r="A16100" s="27"/>
    </row>
    <row r="16101" spans="1:1">
      <c r="A16101" s="27"/>
    </row>
    <row r="16102" spans="1:1">
      <c r="A16102" s="27"/>
    </row>
    <row r="16103" spans="1:1">
      <c r="A16103" s="27"/>
    </row>
    <row r="16104" spans="1:1">
      <c r="A16104" s="27"/>
    </row>
    <row r="16105" spans="1:1">
      <c r="A16105" s="27"/>
    </row>
    <row r="16106" spans="1:1">
      <c r="A16106" s="27"/>
    </row>
    <row r="16107" spans="1:1">
      <c r="A16107" s="27"/>
    </row>
    <row r="16108" spans="1:1">
      <c r="A16108" s="27"/>
    </row>
    <row r="16109" spans="1:1">
      <c r="A16109" s="27"/>
    </row>
    <row r="16110" spans="1:1">
      <c r="A16110" s="27"/>
    </row>
    <row r="16111" spans="1:1">
      <c r="A16111" s="27"/>
    </row>
    <row r="16112" spans="1:1">
      <c r="A16112" s="27"/>
    </row>
    <row r="16113" spans="1:1">
      <c r="A16113" s="27"/>
    </row>
    <row r="16114" spans="1:1">
      <c r="A16114" s="27"/>
    </row>
    <row r="16115" spans="1:1">
      <c r="A16115" s="27"/>
    </row>
    <row r="16116" spans="1:1">
      <c r="A16116" s="27"/>
    </row>
    <row r="16117" spans="1:1">
      <c r="A16117" s="27"/>
    </row>
    <row r="16118" spans="1:1">
      <c r="A16118" s="27"/>
    </row>
    <row r="16119" spans="1:1">
      <c r="A16119" s="27"/>
    </row>
    <row r="16120" spans="1:1">
      <c r="A16120" s="27"/>
    </row>
    <row r="16121" spans="1:1">
      <c r="A16121" s="27"/>
    </row>
    <row r="16122" spans="1:1">
      <c r="A16122" s="27"/>
    </row>
    <row r="16123" spans="1:1">
      <c r="A16123" s="27"/>
    </row>
    <row r="16124" spans="1:1">
      <c r="A16124" s="27"/>
    </row>
    <row r="16125" spans="1:1">
      <c r="A16125" s="27"/>
    </row>
    <row r="16126" spans="1:1">
      <c r="A16126" s="27"/>
    </row>
    <row r="16127" spans="1:1">
      <c r="A16127" s="27"/>
    </row>
    <row r="16128" spans="1:1">
      <c r="A16128" s="27"/>
    </row>
    <row r="16129" spans="1:1">
      <c r="A16129" s="27"/>
    </row>
    <row r="16130" spans="1:1">
      <c r="A16130" s="27"/>
    </row>
    <row r="16131" spans="1:1">
      <c r="A16131" s="27"/>
    </row>
    <row r="16132" spans="1:1">
      <c r="A16132" s="27"/>
    </row>
    <row r="16133" spans="1:1">
      <c r="A16133" s="27"/>
    </row>
    <row r="16134" spans="1:1">
      <c r="A16134" s="27"/>
    </row>
    <row r="16135" spans="1:1">
      <c r="A16135" s="27"/>
    </row>
    <row r="16136" spans="1:1">
      <c r="A16136" s="27"/>
    </row>
    <row r="16137" spans="1:1">
      <c r="A16137" s="27"/>
    </row>
    <row r="16138" spans="1:1">
      <c r="A16138" s="27"/>
    </row>
    <row r="16139" spans="1:1">
      <c r="A16139" s="27"/>
    </row>
    <row r="16140" spans="1:1">
      <c r="A16140" s="27"/>
    </row>
    <row r="16141" spans="1:1">
      <c r="A16141" s="27"/>
    </row>
    <row r="16142" spans="1:1">
      <c r="A16142" s="27"/>
    </row>
    <row r="16143" spans="1:1">
      <c r="A16143" s="27"/>
    </row>
    <row r="16144" spans="1:1">
      <c r="A16144" s="27"/>
    </row>
    <row r="16145" spans="1:1">
      <c r="A16145" s="27"/>
    </row>
    <row r="16146" spans="1:1">
      <c r="A16146" s="27"/>
    </row>
    <row r="16147" spans="1:1">
      <c r="A16147" s="27"/>
    </row>
    <row r="16148" spans="1:1">
      <c r="A16148" s="27"/>
    </row>
    <row r="16149" spans="1:1">
      <c r="A16149" s="27"/>
    </row>
    <row r="16150" spans="1:1">
      <c r="A16150" s="27"/>
    </row>
    <row r="16151" spans="1:1">
      <c r="A16151" s="27"/>
    </row>
    <row r="16152" spans="1:1">
      <c r="A16152" s="27"/>
    </row>
    <row r="16153" spans="1:1">
      <c r="A16153" s="27"/>
    </row>
    <row r="16154" spans="1:1">
      <c r="A16154" s="27"/>
    </row>
    <row r="16155" spans="1:1">
      <c r="A16155" s="27"/>
    </row>
    <row r="16156" spans="1:1">
      <c r="A16156" s="27"/>
    </row>
    <row r="16157" spans="1:1">
      <c r="A16157" s="27"/>
    </row>
    <row r="16158" spans="1:1">
      <c r="A16158" s="27"/>
    </row>
    <row r="16159" spans="1:1">
      <c r="A16159" s="27"/>
    </row>
    <row r="16160" spans="1:1">
      <c r="A16160" s="27"/>
    </row>
    <row r="16161" spans="1:1">
      <c r="A16161" s="27"/>
    </row>
    <row r="16162" spans="1:1">
      <c r="A16162" s="27"/>
    </row>
    <row r="16163" spans="1:1">
      <c r="A16163" s="27"/>
    </row>
    <row r="16164" spans="1:1">
      <c r="A16164" s="27"/>
    </row>
    <row r="16165" spans="1:1">
      <c r="A16165" s="27"/>
    </row>
    <row r="16166" spans="1:1">
      <c r="A16166" s="27"/>
    </row>
    <row r="16167" spans="1:1">
      <c r="A16167" s="27"/>
    </row>
    <row r="16168" spans="1:1">
      <c r="A16168" s="27"/>
    </row>
    <row r="16169" spans="1:1">
      <c r="A16169" s="27"/>
    </row>
    <row r="16170" spans="1:1">
      <c r="A16170" s="27"/>
    </row>
    <row r="16171" spans="1:1">
      <c r="A16171" s="27"/>
    </row>
    <row r="16172" spans="1:1">
      <c r="A16172" s="27"/>
    </row>
    <row r="16173" spans="1:1">
      <c r="A16173" s="27"/>
    </row>
    <row r="16174" spans="1:1">
      <c r="A16174" s="27"/>
    </row>
    <row r="16175" spans="1:1">
      <c r="A16175" s="27"/>
    </row>
    <row r="16176" spans="1:1">
      <c r="A16176" s="27"/>
    </row>
    <row r="16177" spans="1:1">
      <c r="A16177" s="27"/>
    </row>
    <row r="16178" spans="1:1">
      <c r="A16178" s="27"/>
    </row>
    <row r="16179" spans="1:1">
      <c r="A16179" s="27"/>
    </row>
    <row r="16180" spans="1:1">
      <c r="A16180" s="27"/>
    </row>
    <row r="16181" spans="1:1">
      <c r="A16181" s="27"/>
    </row>
    <row r="16182" spans="1:1">
      <c r="A16182" s="27"/>
    </row>
    <row r="16183" spans="1:1">
      <c r="A16183" s="27"/>
    </row>
    <row r="16184" spans="1:1">
      <c r="A16184" s="27"/>
    </row>
    <row r="16185" spans="1:1">
      <c r="A16185" s="27"/>
    </row>
    <row r="16186" spans="1:1">
      <c r="A16186" s="27"/>
    </row>
    <row r="16187" spans="1:1">
      <c r="A16187" s="27"/>
    </row>
    <row r="16188" spans="1:1">
      <c r="A16188" s="27"/>
    </row>
    <row r="16189" spans="1:1">
      <c r="A16189" s="27"/>
    </row>
    <row r="16190" spans="1:1">
      <c r="A16190" s="27"/>
    </row>
    <row r="16191" spans="1:1">
      <c r="A16191" s="27"/>
    </row>
    <row r="16192" spans="1:1">
      <c r="A16192" s="27"/>
    </row>
    <row r="16193" spans="1:1">
      <c r="A16193" s="27"/>
    </row>
    <row r="16194" spans="1:1">
      <c r="A16194" s="27"/>
    </row>
    <row r="16195" spans="1:1">
      <c r="A16195" s="27"/>
    </row>
    <row r="16196" spans="1:1">
      <c r="A16196" s="27"/>
    </row>
    <row r="16197" spans="1:1">
      <c r="A16197" s="27"/>
    </row>
    <row r="16198" spans="1:1">
      <c r="A16198" s="27"/>
    </row>
    <row r="16199" spans="1:1">
      <c r="A16199" s="27"/>
    </row>
    <row r="16200" spans="1:1">
      <c r="A16200" s="27"/>
    </row>
    <row r="16201" spans="1:1">
      <c r="A16201" s="27"/>
    </row>
    <row r="16202" spans="1:1">
      <c r="A16202" s="27"/>
    </row>
    <row r="16203" spans="1:1">
      <c r="A16203" s="27"/>
    </row>
    <row r="16204" spans="1:1">
      <c r="A16204" s="27"/>
    </row>
    <row r="16205" spans="1:1">
      <c r="A16205" s="27"/>
    </row>
    <row r="16206" spans="1:1">
      <c r="A16206" s="27"/>
    </row>
    <row r="16207" spans="1:1">
      <c r="A16207" s="27"/>
    </row>
    <row r="16208" spans="1:1">
      <c r="A16208" s="27"/>
    </row>
    <row r="16209" spans="1:1">
      <c r="A16209" s="27"/>
    </row>
    <row r="16210" spans="1:1">
      <c r="A16210" s="27"/>
    </row>
    <row r="16211" spans="1:1">
      <c r="A16211" s="27"/>
    </row>
    <row r="16212" spans="1:1">
      <c r="A16212" s="27"/>
    </row>
    <row r="16213" spans="1:1">
      <c r="A16213" s="27"/>
    </row>
    <row r="16214" spans="1:1">
      <c r="A16214" s="27"/>
    </row>
    <row r="16215" spans="1:1">
      <c r="A16215" s="27"/>
    </row>
    <row r="16216" spans="1:1">
      <c r="A16216" s="27"/>
    </row>
    <row r="16217" spans="1:1">
      <c r="A16217" s="27"/>
    </row>
    <row r="16218" spans="1:1">
      <c r="A16218" s="27"/>
    </row>
    <row r="16219" spans="1:1">
      <c r="A16219" s="27"/>
    </row>
    <row r="16220" spans="1:1">
      <c r="A16220" s="27"/>
    </row>
    <row r="16221" spans="1:1">
      <c r="A16221" s="27"/>
    </row>
    <row r="16222" spans="1:1">
      <c r="A16222" s="27"/>
    </row>
    <row r="16223" spans="1:1">
      <c r="A16223" s="27"/>
    </row>
    <row r="16224" spans="1:1">
      <c r="A16224" s="27"/>
    </row>
    <row r="16225" spans="1:1">
      <c r="A16225" s="27"/>
    </row>
    <row r="16226" spans="1:1">
      <c r="A16226" s="27"/>
    </row>
    <row r="16227" spans="1:1">
      <c r="A16227" s="27"/>
    </row>
    <row r="16228" spans="1:1">
      <c r="A16228" s="27"/>
    </row>
    <row r="16229" spans="1:1">
      <c r="A16229" s="27"/>
    </row>
    <row r="16230" spans="1:1">
      <c r="A16230" s="27"/>
    </row>
    <row r="16231" spans="1:1">
      <c r="A16231" s="27"/>
    </row>
    <row r="16232" spans="1:1">
      <c r="A16232" s="27"/>
    </row>
    <row r="16233" spans="1:1">
      <c r="A16233" s="27"/>
    </row>
    <row r="16234" spans="1:1">
      <c r="A16234" s="27"/>
    </row>
    <row r="16235" spans="1:1">
      <c r="A16235" s="27"/>
    </row>
    <row r="16236" spans="1:1">
      <c r="A16236" s="27"/>
    </row>
    <row r="16237" spans="1:1">
      <c r="A16237" s="27"/>
    </row>
    <row r="16238" spans="1:1">
      <c r="A16238" s="27"/>
    </row>
    <row r="16239" spans="1:1">
      <c r="A16239" s="27"/>
    </row>
    <row r="16240" spans="1:1">
      <c r="A16240" s="27"/>
    </row>
    <row r="16241" spans="1:1">
      <c r="A16241" s="27"/>
    </row>
    <row r="16242" spans="1:1">
      <c r="A16242" s="27"/>
    </row>
    <row r="16243" spans="1:1">
      <c r="A16243" s="27"/>
    </row>
    <row r="16244" spans="1:1">
      <c r="A16244" s="27"/>
    </row>
    <row r="16245" spans="1:1">
      <c r="A16245" s="27"/>
    </row>
    <row r="16246" spans="1:1">
      <c r="A16246" s="27"/>
    </row>
    <row r="16247" spans="1:1">
      <c r="A16247" s="27"/>
    </row>
    <row r="16248" spans="1:1">
      <c r="A16248" s="27"/>
    </row>
    <row r="16249" spans="1:1">
      <c r="A16249" s="27"/>
    </row>
    <row r="16250" spans="1:1">
      <c r="A16250" s="27"/>
    </row>
    <row r="16251" spans="1:1">
      <c r="A16251" s="27"/>
    </row>
    <row r="16252" spans="1:1">
      <c r="A16252" s="27"/>
    </row>
    <row r="16253" spans="1:1">
      <c r="A16253" s="27"/>
    </row>
    <row r="16254" spans="1:1">
      <c r="A16254" s="27"/>
    </row>
    <row r="16255" spans="1:1">
      <c r="A16255" s="27"/>
    </row>
    <row r="16256" spans="1:1">
      <c r="A16256" s="27"/>
    </row>
    <row r="16257" spans="1:1">
      <c r="A16257" s="27"/>
    </row>
    <row r="16258" spans="1:1">
      <c r="A16258" s="27"/>
    </row>
    <row r="16259" spans="1:1">
      <c r="A16259" s="27"/>
    </row>
    <row r="16260" spans="1:1">
      <c r="A16260" s="27"/>
    </row>
    <row r="16261" spans="1:1">
      <c r="A16261" s="27"/>
    </row>
    <row r="16262" spans="1:1">
      <c r="A16262" s="27"/>
    </row>
    <row r="16263" spans="1:1">
      <c r="A16263" s="27"/>
    </row>
    <row r="16264" spans="1:1">
      <c r="A16264" s="27"/>
    </row>
    <row r="16265" spans="1:1">
      <c r="A16265" s="27"/>
    </row>
    <row r="16266" spans="1:1">
      <c r="A16266" s="27"/>
    </row>
    <row r="16267" spans="1:1">
      <c r="A16267" s="27"/>
    </row>
    <row r="16268" spans="1:1">
      <c r="A16268" s="27"/>
    </row>
    <row r="16269" spans="1:1">
      <c r="A16269" s="27"/>
    </row>
    <row r="16270" spans="1:1">
      <c r="A16270" s="27"/>
    </row>
    <row r="16271" spans="1:1">
      <c r="A16271" s="27"/>
    </row>
    <row r="16272" spans="1:1">
      <c r="A16272" s="27"/>
    </row>
    <row r="16273" spans="1:1">
      <c r="A16273" s="27"/>
    </row>
    <row r="16274" spans="1:1">
      <c r="A16274" s="27"/>
    </row>
    <row r="16275" spans="1:1">
      <c r="A16275" s="27"/>
    </row>
    <row r="16276" spans="1:1">
      <c r="A16276" s="27"/>
    </row>
    <row r="16277" spans="1:1">
      <c r="A16277" s="27"/>
    </row>
    <row r="16278" spans="1:1">
      <c r="A16278" s="27"/>
    </row>
    <row r="16279" spans="1:1">
      <c r="A16279" s="27"/>
    </row>
    <row r="16280" spans="1:1">
      <c r="A16280" s="27"/>
    </row>
    <row r="16281" spans="1:1">
      <c r="A16281" s="27"/>
    </row>
    <row r="16282" spans="1:1">
      <c r="A16282" s="27"/>
    </row>
    <row r="16283" spans="1:1">
      <c r="A16283" s="27"/>
    </row>
    <row r="16284" spans="1:1">
      <c r="A16284" s="27"/>
    </row>
    <row r="16285" spans="1:1">
      <c r="A16285" s="27"/>
    </row>
    <row r="16286" spans="1:1">
      <c r="A16286" s="27"/>
    </row>
    <row r="16287" spans="1:1">
      <c r="A16287" s="27"/>
    </row>
    <row r="16288" spans="1:1">
      <c r="A16288" s="27"/>
    </row>
    <row r="16289" spans="1:1">
      <c r="A16289" s="27"/>
    </row>
    <row r="16290" spans="1:1">
      <c r="A16290" s="27"/>
    </row>
    <row r="16291" spans="1:1">
      <c r="A16291" s="27"/>
    </row>
    <row r="16292" spans="1:1">
      <c r="A16292" s="27"/>
    </row>
    <row r="16293" spans="1:1">
      <c r="A16293" s="27"/>
    </row>
    <row r="16294" spans="1:1">
      <c r="A16294" s="27"/>
    </row>
    <row r="16295" spans="1:1">
      <c r="A16295" s="27"/>
    </row>
    <row r="16296" spans="1:1">
      <c r="A16296" s="27"/>
    </row>
    <row r="16297" spans="1:1">
      <c r="A16297" s="27"/>
    </row>
    <row r="16298" spans="1:1">
      <c r="A16298" s="27"/>
    </row>
    <row r="16299" spans="1:1">
      <c r="A16299" s="27"/>
    </row>
    <row r="16300" spans="1:1">
      <c r="A16300" s="27"/>
    </row>
    <row r="16301" spans="1:1">
      <c r="A16301" s="27"/>
    </row>
    <row r="16302" spans="1:1">
      <c r="A16302" s="27"/>
    </row>
    <row r="16303" spans="1:1">
      <c r="A16303" s="27"/>
    </row>
    <row r="16304" spans="1:1">
      <c r="A16304" s="27"/>
    </row>
    <row r="16305" spans="1:1">
      <c r="A16305" s="27"/>
    </row>
    <row r="16306" spans="1:1">
      <c r="A16306" s="27"/>
    </row>
    <row r="16307" spans="1:1">
      <c r="A16307" s="27"/>
    </row>
    <row r="16308" spans="1:1">
      <c r="A16308" s="27"/>
    </row>
    <row r="16309" spans="1:1">
      <c r="A16309" s="27"/>
    </row>
    <row r="16310" spans="1:1">
      <c r="A16310" s="27"/>
    </row>
    <row r="16311" spans="1:1">
      <c r="A16311" s="27"/>
    </row>
    <row r="16312" spans="1:1">
      <c r="A16312" s="27"/>
    </row>
    <row r="16313" spans="1:1">
      <c r="A16313" s="27"/>
    </row>
    <row r="16314" spans="1:1">
      <c r="A16314" s="27"/>
    </row>
    <row r="16315" spans="1:1">
      <c r="A16315" s="27"/>
    </row>
    <row r="16316" spans="1:1">
      <c r="A16316" s="27"/>
    </row>
    <row r="16317" spans="1:1">
      <c r="A16317" s="27"/>
    </row>
    <row r="16318" spans="1:1">
      <c r="A16318" s="27"/>
    </row>
    <row r="16319" spans="1:1">
      <c r="A16319" s="27"/>
    </row>
    <row r="16320" spans="1:1">
      <c r="A16320" s="27"/>
    </row>
    <row r="16321" spans="1:1">
      <c r="A16321" s="27"/>
    </row>
    <row r="16322" spans="1:1">
      <c r="A16322" s="27"/>
    </row>
    <row r="16323" spans="1:1">
      <c r="A16323" s="27"/>
    </row>
    <row r="16324" spans="1:1">
      <c r="A16324" s="27"/>
    </row>
    <row r="16325" spans="1:1">
      <c r="A16325" s="27"/>
    </row>
    <row r="16326" spans="1:1">
      <c r="A16326" s="27"/>
    </row>
    <row r="16327" spans="1:1">
      <c r="A16327" s="27"/>
    </row>
    <row r="16328" spans="1:1">
      <c r="A16328" s="27"/>
    </row>
    <row r="16329" spans="1:1">
      <c r="A16329" s="27"/>
    </row>
    <row r="16330" spans="1:1">
      <c r="A16330" s="27"/>
    </row>
    <row r="16331" spans="1:1">
      <c r="A16331" s="27"/>
    </row>
    <row r="16332" spans="1:1">
      <c r="A16332" s="27"/>
    </row>
    <row r="16333" spans="1:1">
      <c r="A16333" s="27"/>
    </row>
    <row r="16334" spans="1:1">
      <c r="A16334" s="27"/>
    </row>
    <row r="16335" spans="1:1">
      <c r="A16335" s="27"/>
    </row>
    <row r="16336" spans="1:1">
      <c r="A16336" s="27"/>
    </row>
    <row r="16337" spans="1:1">
      <c r="A16337" s="27"/>
    </row>
    <row r="16338" spans="1:1">
      <c r="A16338" s="27"/>
    </row>
    <row r="16339" spans="1:1">
      <c r="A16339" s="27"/>
    </row>
    <row r="16340" spans="1:1">
      <c r="A16340" s="27"/>
    </row>
    <row r="16341" spans="1:1">
      <c r="A16341" s="27"/>
    </row>
    <row r="16342" spans="1:1">
      <c r="A16342" s="27"/>
    </row>
    <row r="16343" spans="1:1">
      <c r="A16343" s="27"/>
    </row>
    <row r="16344" spans="1:1">
      <c r="A16344" s="27"/>
    </row>
    <row r="16345" spans="1:1">
      <c r="A16345" s="27"/>
    </row>
    <row r="16346" spans="1:1">
      <c r="A16346" s="27"/>
    </row>
    <row r="16347" spans="1:1">
      <c r="A16347" s="27"/>
    </row>
    <row r="16348" spans="1:1">
      <c r="A16348" s="27"/>
    </row>
    <row r="16349" spans="1:1">
      <c r="A16349" s="27"/>
    </row>
    <row r="16350" spans="1:1">
      <c r="A16350" s="27"/>
    </row>
    <row r="16351" spans="1:1">
      <c r="A16351" s="27"/>
    </row>
    <row r="16352" spans="1:1">
      <c r="A16352" s="27"/>
    </row>
    <row r="16353" spans="1:1">
      <c r="A16353" s="27"/>
    </row>
    <row r="16354" spans="1:1">
      <c r="A16354" s="27"/>
    </row>
    <row r="16355" spans="1:1">
      <c r="A16355" s="27"/>
    </row>
    <row r="16356" spans="1:1">
      <c r="A16356" s="27"/>
    </row>
    <row r="16357" spans="1:1">
      <c r="A16357" s="27"/>
    </row>
    <row r="16358" spans="1:1">
      <c r="A16358" s="27"/>
    </row>
    <row r="16359" spans="1:1">
      <c r="A16359" s="27"/>
    </row>
    <row r="16360" spans="1:1">
      <c r="A16360" s="27"/>
    </row>
    <row r="16361" spans="1:1">
      <c r="A16361" s="27"/>
    </row>
    <row r="16362" spans="1:1">
      <c r="A16362" s="27"/>
    </row>
    <row r="16363" spans="1:1">
      <c r="A16363" s="27"/>
    </row>
    <row r="16364" spans="1:1">
      <c r="A16364" s="27"/>
    </row>
    <row r="16365" spans="1:1">
      <c r="A16365" s="27"/>
    </row>
    <row r="16366" spans="1:1">
      <c r="A16366" s="27"/>
    </row>
    <row r="16367" spans="1:1">
      <c r="A16367" s="27"/>
    </row>
    <row r="16368" spans="1:1">
      <c r="A16368" s="27"/>
    </row>
    <row r="16369" spans="1:1">
      <c r="A16369" s="27"/>
    </row>
    <row r="16370" spans="1:1">
      <c r="A16370" s="27"/>
    </row>
    <row r="16371" spans="1:1">
      <c r="A16371" s="27"/>
    </row>
    <row r="16372" spans="1:1">
      <c r="A16372" s="27"/>
    </row>
    <row r="16373" spans="1:1">
      <c r="A16373" s="27"/>
    </row>
    <row r="16374" spans="1:1">
      <c r="A16374" s="27"/>
    </row>
    <row r="16375" spans="1:1">
      <c r="A16375" s="27"/>
    </row>
    <row r="16376" spans="1:1">
      <c r="A16376" s="27"/>
    </row>
    <row r="16377" spans="1:1">
      <c r="A16377" s="27"/>
    </row>
    <row r="16378" spans="1:1">
      <c r="A16378" s="27"/>
    </row>
    <row r="16379" spans="1:1">
      <c r="A16379" s="27"/>
    </row>
    <row r="16380" spans="1:1">
      <c r="A16380" s="27"/>
    </row>
    <row r="16381" spans="1:1">
      <c r="A16381" s="27"/>
    </row>
    <row r="16382" spans="1:1">
      <c r="A16382" s="27"/>
    </row>
    <row r="16383" spans="1:1">
      <c r="A16383" s="27"/>
    </row>
    <row r="16384" spans="1:1">
      <c r="A16384" s="27"/>
    </row>
    <row r="16385" spans="1:1">
      <c r="A16385" s="27"/>
    </row>
    <row r="16386" spans="1:1">
      <c r="A16386" s="27"/>
    </row>
    <row r="16387" spans="1:1">
      <c r="A16387" s="27"/>
    </row>
    <row r="16388" spans="1:1">
      <c r="A16388" s="27"/>
    </row>
    <row r="16389" spans="1:1">
      <c r="A16389" s="27"/>
    </row>
    <row r="16390" spans="1:1">
      <c r="A16390" s="27"/>
    </row>
    <row r="16391" spans="1:1">
      <c r="A16391" s="27"/>
    </row>
    <row r="16392" spans="1:1">
      <c r="A16392" s="27"/>
    </row>
    <row r="16393" spans="1:1">
      <c r="A16393" s="27"/>
    </row>
  </sheetData>
  <mergeCells count="16">
    <mergeCell ref="B5:C6"/>
    <mergeCell ref="B8:C9"/>
    <mergeCell ref="A1:C3"/>
    <mergeCell ref="C12:C17"/>
    <mergeCell ref="B18:C18"/>
    <mergeCell ref="B19:C19"/>
    <mergeCell ref="B20:C20"/>
    <mergeCell ref="B21:C21"/>
    <mergeCell ref="B28:C28"/>
    <mergeCell ref="B29:C29"/>
    <mergeCell ref="B30:C30"/>
    <mergeCell ref="B22:C22"/>
    <mergeCell ref="B23:C23"/>
    <mergeCell ref="B24:C24"/>
    <mergeCell ref="B25:C25"/>
    <mergeCell ref="B26:C26"/>
  </mergeCells>
  <conditionalFormatting sqref="A5">
    <cfRule type="expression" dxfId="236" priority="10">
      <formula>$A5="sp|P96737|CAPC_BACSU"</formula>
    </cfRule>
    <cfRule type="expression" dxfId="235" priority="11">
      <formula>$A5="tr|Q852V1|Q852V1_9CAUD"</formula>
    </cfRule>
    <cfRule type="expression" dxfId="234" priority="12">
      <formula>$A5="sp|P96736|CAPB_BACSU"</formula>
    </cfRule>
  </conditionalFormatting>
  <conditionalFormatting sqref="A5">
    <cfRule type="expression" dxfId="233" priority="7">
      <formula>$A5="sp|P96737|CAPC_BACSU"</formula>
    </cfRule>
    <cfRule type="expression" dxfId="232" priority="8">
      <formula>$A5="tr|Q852V1|Q852V1_9CAUD"</formula>
    </cfRule>
    <cfRule type="expression" dxfId="231" priority="9">
      <formula>$A5="sp|P96736|CAPB_BACSU"</formula>
    </cfRule>
  </conditionalFormatting>
  <conditionalFormatting sqref="A5:A6">
    <cfRule type="expression" dxfId="230" priority="4">
      <formula>$A5="sp|P96737|CAPC_BACSU"</formula>
    </cfRule>
    <cfRule type="expression" dxfId="229" priority="5">
      <formula>$A5="tr|Q852V1|Q852V1_9CAUD"</formula>
    </cfRule>
    <cfRule type="expression" dxfId="228" priority="6">
      <formula>$A5="sp|P96736|CAPB_BACSU"</formula>
    </cfRule>
  </conditionalFormatting>
  <conditionalFormatting sqref="A8:A9">
    <cfRule type="expression" dxfId="227" priority="1">
      <formula>$A8="sp|P96737|CAPC_BACSU"</formula>
    </cfRule>
    <cfRule type="expression" dxfId="226" priority="2">
      <formula>$A8="tr|Q852V1|Q852V1_9CAUD"</formula>
    </cfRule>
    <cfRule type="expression" dxfId="225" priority="3">
      <formula>$A8="sp|P96736|CAPB_BACSU"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U1351"/>
  <sheetViews>
    <sheetView topLeftCell="A63" zoomScale="60" zoomScaleNormal="60" workbookViewId="0">
      <selection activeCell="D534" sqref="D534"/>
    </sheetView>
  </sheetViews>
  <sheetFormatPr defaultColWidth="10.42578125" defaultRowHeight="15"/>
  <cols>
    <col min="1" max="1" width="9.28515625" customWidth="1"/>
    <col min="2" max="2" width="14.7109375" customWidth="1"/>
    <col min="3" max="3" width="14.85546875" customWidth="1"/>
    <col min="4" max="4" width="16.7109375" customWidth="1"/>
    <col min="5" max="5" width="14.7109375" customWidth="1"/>
    <col min="6" max="6" width="12" customWidth="1"/>
    <col min="7" max="7" width="46.140625" customWidth="1"/>
    <col min="8" max="8" width="3.42578125" customWidth="1"/>
    <col min="9" max="9" width="22.28515625" style="1" customWidth="1"/>
  </cols>
  <sheetData>
    <row r="1" spans="1:20" s="10" customFormat="1">
      <c r="A1" s="10" t="s">
        <v>0</v>
      </c>
      <c r="B1" s="10" t="s">
        <v>3327</v>
      </c>
      <c r="C1" s="10" t="s">
        <v>3328</v>
      </c>
      <c r="D1" s="10" t="s">
        <v>3329</v>
      </c>
      <c r="E1" s="10" t="s">
        <v>3330</v>
      </c>
      <c r="F1" s="10" t="s">
        <v>3331</v>
      </c>
      <c r="G1" s="10" t="s">
        <v>3332</v>
      </c>
      <c r="H1" s="10" t="s">
        <v>3347</v>
      </c>
      <c r="I1" s="11" t="s">
        <v>3346</v>
      </c>
      <c r="J1" s="10" t="s">
        <v>3345</v>
      </c>
      <c r="K1" s="10" t="s">
        <v>1</v>
      </c>
      <c r="L1" s="10" t="s">
        <v>2</v>
      </c>
      <c r="M1" s="10" t="s">
        <v>3</v>
      </c>
      <c r="N1" s="10" t="s">
        <v>4</v>
      </c>
      <c r="O1" s="10" t="s">
        <v>5</v>
      </c>
      <c r="P1" s="10" t="s">
        <v>6</v>
      </c>
      <c r="Q1" s="10" t="s">
        <v>3333</v>
      </c>
      <c r="R1" s="10" t="s">
        <v>3335</v>
      </c>
      <c r="S1" s="10" t="s">
        <v>3334</v>
      </c>
      <c r="T1" s="10" t="s">
        <v>3336</v>
      </c>
    </row>
    <row r="2" spans="1:20">
      <c r="A2" t="s">
        <v>7</v>
      </c>
      <c r="B2" t="s">
        <v>9</v>
      </c>
      <c r="C2" t="s">
        <v>10</v>
      </c>
      <c r="D2" t="s">
        <v>11</v>
      </c>
      <c r="E2" t="s">
        <v>12</v>
      </c>
      <c r="F2" t="s">
        <v>13</v>
      </c>
      <c r="G2" t="s">
        <v>14</v>
      </c>
      <c r="H2">
        <v>1</v>
      </c>
      <c r="I2" s="1">
        <v>505253830</v>
      </c>
      <c r="J2" t="s">
        <v>15</v>
      </c>
      <c r="K2">
        <v>373</v>
      </c>
      <c r="L2">
        <v>373</v>
      </c>
      <c r="M2">
        <v>388</v>
      </c>
      <c r="N2">
        <v>388</v>
      </c>
      <c r="O2">
        <v>375</v>
      </c>
      <c r="P2">
        <v>375</v>
      </c>
      <c r="Q2">
        <v>36</v>
      </c>
      <c r="R2">
        <v>36</v>
      </c>
      <c r="S2">
        <v>56</v>
      </c>
      <c r="T2">
        <v>56</v>
      </c>
    </row>
    <row r="3" spans="1:20">
      <c r="A3" t="s">
        <v>16</v>
      </c>
      <c r="B3" t="s">
        <v>9</v>
      </c>
      <c r="C3" t="s">
        <v>10</v>
      </c>
      <c r="D3" t="s">
        <v>11</v>
      </c>
      <c r="E3" t="s">
        <v>12</v>
      </c>
      <c r="F3" t="s">
        <v>13</v>
      </c>
      <c r="G3" t="s">
        <v>14</v>
      </c>
      <c r="H3">
        <v>2</v>
      </c>
      <c r="I3" s="1" t="s">
        <v>17</v>
      </c>
      <c r="J3" t="s">
        <v>18</v>
      </c>
      <c r="K3">
        <v>134</v>
      </c>
      <c r="L3">
        <v>148</v>
      </c>
      <c r="M3">
        <v>143</v>
      </c>
      <c r="N3">
        <v>329</v>
      </c>
      <c r="O3">
        <v>130</v>
      </c>
      <c r="P3">
        <v>150</v>
      </c>
      <c r="Q3">
        <v>30</v>
      </c>
      <c r="R3">
        <v>32.31</v>
      </c>
      <c r="S3">
        <v>52.67</v>
      </c>
      <c r="T3">
        <v>53.85</v>
      </c>
    </row>
    <row r="4" spans="1:20">
      <c r="A4" t="s">
        <v>7</v>
      </c>
      <c r="B4" t="s">
        <v>9</v>
      </c>
      <c r="C4" t="s">
        <v>10</v>
      </c>
      <c r="D4" t="s">
        <v>11</v>
      </c>
      <c r="E4" t="s">
        <v>12</v>
      </c>
      <c r="F4" t="s">
        <v>13</v>
      </c>
      <c r="G4" t="s">
        <v>19</v>
      </c>
      <c r="H4">
        <v>2</v>
      </c>
      <c r="I4" s="1" t="s">
        <v>3231</v>
      </c>
      <c r="J4" t="s">
        <v>20</v>
      </c>
      <c r="K4">
        <v>373</v>
      </c>
      <c r="L4">
        <v>373</v>
      </c>
      <c r="M4">
        <v>388</v>
      </c>
      <c r="N4">
        <v>388</v>
      </c>
      <c r="O4">
        <v>375</v>
      </c>
      <c r="P4">
        <v>375</v>
      </c>
      <c r="Q4">
        <v>36</v>
      </c>
      <c r="R4">
        <v>36</v>
      </c>
      <c r="S4">
        <v>56</v>
      </c>
      <c r="T4">
        <v>56</v>
      </c>
    </row>
    <row r="5" spans="1:20">
      <c r="A5" t="s">
        <v>16</v>
      </c>
      <c r="B5" t="s">
        <v>9</v>
      </c>
      <c r="C5" t="s">
        <v>10</v>
      </c>
      <c r="D5" t="s">
        <v>11</v>
      </c>
      <c r="E5" t="s">
        <v>12</v>
      </c>
      <c r="F5" t="s">
        <v>13</v>
      </c>
      <c r="G5" t="s">
        <v>19</v>
      </c>
      <c r="H5">
        <v>4</v>
      </c>
      <c r="I5" s="1" t="s">
        <v>21</v>
      </c>
      <c r="J5" t="s">
        <v>22</v>
      </c>
      <c r="K5">
        <v>134</v>
      </c>
      <c r="L5">
        <v>148</v>
      </c>
      <c r="M5">
        <v>143</v>
      </c>
      <c r="N5">
        <v>329</v>
      </c>
      <c r="O5">
        <v>130</v>
      </c>
      <c r="P5">
        <v>150</v>
      </c>
      <c r="Q5">
        <v>30</v>
      </c>
      <c r="R5">
        <v>32.31</v>
      </c>
      <c r="S5">
        <v>52.67</v>
      </c>
      <c r="T5">
        <v>53.85</v>
      </c>
    </row>
    <row r="6" spans="1:20">
      <c r="A6" t="s">
        <v>7</v>
      </c>
      <c r="B6" t="s">
        <v>9</v>
      </c>
      <c r="C6" t="s">
        <v>23</v>
      </c>
      <c r="D6" t="s">
        <v>24</v>
      </c>
      <c r="E6" t="s">
        <v>25</v>
      </c>
      <c r="F6" t="s">
        <v>26</v>
      </c>
      <c r="G6" t="s">
        <v>27</v>
      </c>
      <c r="H6">
        <v>1</v>
      </c>
      <c r="I6" s="1">
        <v>737127712</v>
      </c>
      <c r="J6" t="s">
        <v>28</v>
      </c>
      <c r="K6">
        <v>301</v>
      </c>
      <c r="L6">
        <v>301</v>
      </c>
      <c r="M6">
        <v>307</v>
      </c>
      <c r="N6">
        <v>307</v>
      </c>
      <c r="O6">
        <v>308</v>
      </c>
      <c r="P6">
        <v>308</v>
      </c>
      <c r="Q6">
        <v>39.94</v>
      </c>
      <c r="R6">
        <v>39.94</v>
      </c>
      <c r="S6">
        <v>59.74</v>
      </c>
      <c r="T6">
        <v>59.74</v>
      </c>
    </row>
    <row r="7" spans="1:20">
      <c r="A7" t="s">
        <v>16</v>
      </c>
      <c r="B7" t="s">
        <v>9</v>
      </c>
      <c r="C7" t="s">
        <v>23</v>
      </c>
      <c r="D7" t="s">
        <v>24</v>
      </c>
      <c r="E7" t="s">
        <v>25</v>
      </c>
      <c r="F7" t="s">
        <v>26</v>
      </c>
      <c r="G7" t="s">
        <v>27</v>
      </c>
      <c r="H7">
        <v>2</v>
      </c>
      <c r="I7" s="1" t="s">
        <v>29</v>
      </c>
      <c r="J7" t="s">
        <v>30</v>
      </c>
      <c r="K7">
        <v>134</v>
      </c>
      <c r="L7">
        <v>134</v>
      </c>
      <c r="M7">
        <v>146</v>
      </c>
      <c r="N7">
        <v>146</v>
      </c>
      <c r="O7">
        <v>132</v>
      </c>
      <c r="P7">
        <v>132</v>
      </c>
      <c r="Q7">
        <v>27.27</v>
      </c>
      <c r="R7">
        <v>27.27</v>
      </c>
      <c r="S7">
        <v>50.76</v>
      </c>
      <c r="T7">
        <v>50.76</v>
      </c>
    </row>
    <row r="8" spans="1:20">
      <c r="A8" t="s">
        <v>7</v>
      </c>
      <c r="B8" t="s">
        <v>9</v>
      </c>
      <c r="C8" t="s">
        <v>23</v>
      </c>
      <c r="D8" t="s">
        <v>24</v>
      </c>
      <c r="E8" t="s">
        <v>25</v>
      </c>
      <c r="F8" t="s">
        <v>37</v>
      </c>
      <c r="G8" t="s">
        <v>38</v>
      </c>
      <c r="H8">
        <v>1</v>
      </c>
      <c r="I8" s="1">
        <v>502206951</v>
      </c>
      <c r="J8" t="s">
        <v>39</v>
      </c>
      <c r="K8">
        <v>307</v>
      </c>
      <c r="L8">
        <v>307</v>
      </c>
      <c r="M8">
        <v>312</v>
      </c>
      <c r="N8">
        <v>312</v>
      </c>
      <c r="O8">
        <v>293</v>
      </c>
      <c r="P8">
        <v>293</v>
      </c>
      <c r="Q8">
        <v>38.909999999999997</v>
      </c>
      <c r="R8">
        <v>38.909999999999997</v>
      </c>
      <c r="S8">
        <v>58.36</v>
      </c>
      <c r="T8">
        <v>58.36</v>
      </c>
    </row>
    <row r="9" spans="1:20">
      <c r="A9" t="s">
        <v>16</v>
      </c>
      <c r="B9" t="s">
        <v>9</v>
      </c>
      <c r="C9" t="s">
        <v>23</v>
      </c>
      <c r="D9" t="s">
        <v>24</v>
      </c>
      <c r="E9" t="s">
        <v>25</v>
      </c>
      <c r="F9" t="s">
        <v>37</v>
      </c>
      <c r="G9" t="s">
        <v>38</v>
      </c>
      <c r="H9">
        <v>1</v>
      </c>
      <c r="I9" s="1">
        <v>502206949</v>
      </c>
      <c r="J9" t="s">
        <v>40</v>
      </c>
      <c r="K9">
        <v>128</v>
      </c>
      <c r="L9">
        <v>128</v>
      </c>
      <c r="M9">
        <v>141</v>
      </c>
      <c r="N9">
        <v>141</v>
      </c>
      <c r="O9">
        <v>126</v>
      </c>
      <c r="P9">
        <v>126</v>
      </c>
      <c r="Q9">
        <v>28.57</v>
      </c>
      <c r="R9">
        <v>28.57</v>
      </c>
      <c r="S9">
        <v>55.56</v>
      </c>
      <c r="T9">
        <v>55.56</v>
      </c>
    </row>
    <row r="10" spans="1:20">
      <c r="A10" t="s">
        <v>7</v>
      </c>
      <c r="B10" t="s">
        <v>9</v>
      </c>
      <c r="C10" t="s">
        <v>23</v>
      </c>
      <c r="D10" t="s">
        <v>24</v>
      </c>
      <c r="E10" t="s">
        <v>25</v>
      </c>
      <c r="F10" t="s">
        <v>37</v>
      </c>
      <c r="G10" t="s">
        <v>41</v>
      </c>
      <c r="H10">
        <v>2</v>
      </c>
      <c r="I10" s="1" t="s">
        <v>42</v>
      </c>
      <c r="J10" t="s">
        <v>43</v>
      </c>
      <c r="K10">
        <v>307</v>
      </c>
      <c r="L10">
        <v>307</v>
      </c>
      <c r="M10">
        <v>312</v>
      </c>
      <c r="N10">
        <v>312</v>
      </c>
      <c r="O10">
        <v>293</v>
      </c>
      <c r="P10">
        <v>293</v>
      </c>
      <c r="Q10">
        <v>38.909999999999997</v>
      </c>
      <c r="R10">
        <v>38.909999999999997</v>
      </c>
      <c r="S10">
        <v>58.36</v>
      </c>
      <c r="T10">
        <v>58.36</v>
      </c>
    </row>
    <row r="11" spans="1:20">
      <c r="A11" t="s">
        <v>16</v>
      </c>
      <c r="B11" t="s">
        <v>9</v>
      </c>
      <c r="C11" t="s">
        <v>23</v>
      </c>
      <c r="D11" t="s">
        <v>24</v>
      </c>
      <c r="E11" t="s">
        <v>25</v>
      </c>
      <c r="F11" t="s">
        <v>37</v>
      </c>
      <c r="G11" t="s">
        <v>41</v>
      </c>
      <c r="H11">
        <v>2</v>
      </c>
      <c r="I11" s="1" t="s">
        <v>44</v>
      </c>
      <c r="J11" t="s">
        <v>45</v>
      </c>
      <c r="K11">
        <v>128</v>
      </c>
      <c r="L11">
        <v>128</v>
      </c>
      <c r="M11">
        <v>141</v>
      </c>
      <c r="N11">
        <v>141</v>
      </c>
      <c r="O11">
        <v>126</v>
      </c>
      <c r="P11">
        <v>126</v>
      </c>
      <c r="Q11">
        <v>28.57</v>
      </c>
      <c r="R11">
        <v>28.57</v>
      </c>
      <c r="S11">
        <v>55.56</v>
      </c>
      <c r="T11">
        <v>55.56</v>
      </c>
    </row>
    <row r="12" spans="1:20" s="2" customFormat="1">
      <c r="A12" s="2" t="s">
        <v>7</v>
      </c>
      <c r="B12" s="2" t="s">
        <v>9</v>
      </c>
      <c r="C12" s="2" t="s">
        <v>23</v>
      </c>
      <c r="D12" s="2" t="s">
        <v>24</v>
      </c>
      <c r="E12" s="2" t="s">
        <v>25</v>
      </c>
      <c r="F12" s="2" t="s">
        <v>51</v>
      </c>
      <c r="G12" s="2" t="s">
        <v>52</v>
      </c>
      <c r="H12" s="2">
        <v>1</v>
      </c>
      <c r="I12" s="3">
        <v>703311767</v>
      </c>
      <c r="J12" s="2" t="s">
        <v>53</v>
      </c>
      <c r="K12" s="2">
        <v>373</v>
      </c>
      <c r="L12" s="2">
        <v>373</v>
      </c>
      <c r="M12" s="2">
        <v>384</v>
      </c>
      <c r="N12" s="2">
        <v>384</v>
      </c>
      <c r="O12" s="2">
        <v>381</v>
      </c>
      <c r="P12" s="2">
        <v>381</v>
      </c>
      <c r="Q12" s="2">
        <v>38.06</v>
      </c>
      <c r="R12" s="2">
        <v>38.06</v>
      </c>
      <c r="S12" s="2">
        <v>59.06</v>
      </c>
      <c r="T12" s="2">
        <v>59.06</v>
      </c>
    </row>
    <row r="13" spans="1:20" s="2" customFormat="1">
      <c r="A13" s="2" t="s">
        <v>16</v>
      </c>
      <c r="B13" s="2" t="s">
        <v>9</v>
      </c>
      <c r="C13" s="2" t="s">
        <v>23</v>
      </c>
      <c r="D13" s="2" t="s">
        <v>24</v>
      </c>
      <c r="E13" s="2" t="s">
        <v>25</v>
      </c>
      <c r="F13" s="2" t="s">
        <v>51</v>
      </c>
      <c r="G13" s="2" t="s">
        <v>52</v>
      </c>
      <c r="H13" s="2">
        <v>1</v>
      </c>
      <c r="I13" s="3">
        <v>551241886</v>
      </c>
      <c r="J13" s="2" t="s">
        <v>54</v>
      </c>
      <c r="K13" s="2">
        <v>128</v>
      </c>
      <c r="L13" s="2">
        <v>128</v>
      </c>
      <c r="M13" s="2">
        <v>140</v>
      </c>
      <c r="N13" s="2">
        <v>140</v>
      </c>
      <c r="O13" s="2">
        <v>126</v>
      </c>
      <c r="P13" s="2">
        <v>126</v>
      </c>
      <c r="Q13" s="2">
        <v>25.4</v>
      </c>
      <c r="R13" s="2">
        <v>25.4</v>
      </c>
      <c r="S13" s="2">
        <v>53.97</v>
      </c>
      <c r="T13" s="2">
        <v>53.97</v>
      </c>
    </row>
    <row r="14" spans="1:20" s="2" customFormat="1">
      <c r="A14" s="2" t="s">
        <v>7</v>
      </c>
      <c r="B14" s="2" t="s">
        <v>9</v>
      </c>
      <c r="C14" s="2" t="s">
        <v>23</v>
      </c>
      <c r="D14" s="2" t="s">
        <v>24</v>
      </c>
      <c r="E14" s="2" t="s">
        <v>25</v>
      </c>
      <c r="F14" s="2" t="s">
        <v>58</v>
      </c>
      <c r="G14" s="2" t="s">
        <v>59</v>
      </c>
      <c r="H14" s="2">
        <v>1</v>
      </c>
      <c r="I14" s="3">
        <v>657645848</v>
      </c>
      <c r="J14" s="2" t="s">
        <v>60</v>
      </c>
      <c r="K14" s="2">
        <v>373</v>
      </c>
      <c r="L14" s="2">
        <v>373</v>
      </c>
      <c r="M14" s="2">
        <v>388</v>
      </c>
      <c r="N14" s="2">
        <v>388</v>
      </c>
      <c r="O14" s="2">
        <v>395</v>
      </c>
      <c r="P14" s="2">
        <v>395</v>
      </c>
      <c r="Q14" s="2">
        <v>34.94</v>
      </c>
      <c r="R14" s="2">
        <v>34.94</v>
      </c>
      <c r="S14" s="2">
        <v>54.68</v>
      </c>
      <c r="T14" s="2">
        <v>54.68</v>
      </c>
    </row>
    <row r="15" spans="1:20" s="2" customFormat="1">
      <c r="A15" s="2" t="s">
        <v>16</v>
      </c>
      <c r="B15" s="2" t="s">
        <v>9</v>
      </c>
      <c r="C15" s="2" t="s">
        <v>23</v>
      </c>
      <c r="D15" s="2" t="s">
        <v>24</v>
      </c>
      <c r="E15" s="2" t="s">
        <v>25</v>
      </c>
      <c r="F15" s="2" t="s">
        <v>58</v>
      </c>
      <c r="G15" s="2" t="s">
        <v>59</v>
      </c>
      <c r="H15" s="2">
        <v>1</v>
      </c>
      <c r="I15" s="3">
        <v>497808396</v>
      </c>
      <c r="J15" s="2" t="s">
        <v>61</v>
      </c>
      <c r="K15" s="2">
        <v>128</v>
      </c>
      <c r="L15" s="2">
        <v>128</v>
      </c>
      <c r="M15" s="2">
        <v>139</v>
      </c>
      <c r="N15" s="2">
        <v>139</v>
      </c>
      <c r="O15" s="2">
        <v>126</v>
      </c>
      <c r="P15" s="2">
        <v>126</v>
      </c>
      <c r="Q15" s="2">
        <v>28.57</v>
      </c>
      <c r="R15" s="2">
        <v>28.57</v>
      </c>
      <c r="S15" s="2">
        <v>56.35</v>
      </c>
      <c r="T15" s="2">
        <v>56.35</v>
      </c>
    </row>
    <row r="16" spans="1:20" s="2" customFormat="1">
      <c r="A16" s="2" t="s">
        <v>7</v>
      </c>
      <c r="B16" s="2" t="s">
        <v>9</v>
      </c>
      <c r="C16" s="2" t="s">
        <v>23</v>
      </c>
      <c r="D16" s="2" t="s">
        <v>24</v>
      </c>
      <c r="E16" s="2" t="s">
        <v>25</v>
      </c>
      <c r="F16" s="2" t="s">
        <v>69</v>
      </c>
      <c r="G16" s="2" t="s">
        <v>70</v>
      </c>
      <c r="H16" s="2">
        <v>1</v>
      </c>
      <c r="I16" s="3">
        <v>736639535</v>
      </c>
      <c r="J16" s="2" t="s">
        <v>71</v>
      </c>
      <c r="K16" s="2">
        <v>382</v>
      </c>
      <c r="L16" s="2">
        <v>382</v>
      </c>
      <c r="M16" s="2">
        <v>401</v>
      </c>
      <c r="N16" s="2">
        <v>401</v>
      </c>
      <c r="O16" s="2">
        <v>386</v>
      </c>
      <c r="P16" s="2">
        <v>386</v>
      </c>
      <c r="Q16" s="2">
        <v>34.72</v>
      </c>
      <c r="R16" s="2">
        <v>34.72</v>
      </c>
      <c r="S16" s="2">
        <v>55.18</v>
      </c>
      <c r="T16" s="2">
        <v>55.18</v>
      </c>
    </row>
    <row r="17" spans="1:20" s="2" customFormat="1">
      <c r="A17" s="2" t="s">
        <v>16</v>
      </c>
      <c r="B17" s="2" t="s">
        <v>9</v>
      </c>
      <c r="C17" s="2" t="s">
        <v>23</v>
      </c>
      <c r="D17" s="2" t="s">
        <v>24</v>
      </c>
      <c r="E17" s="2" t="s">
        <v>25</v>
      </c>
      <c r="F17" s="2" t="s">
        <v>69</v>
      </c>
      <c r="G17" s="2" t="s">
        <v>70</v>
      </c>
      <c r="H17" s="2">
        <v>1</v>
      </c>
      <c r="I17" s="3">
        <v>652662661</v>
      </c>
      <c r="J17" s="2" t="s">
        <v>72</v>
      </c>
      <c r="K17" s="2">
        <v>136</v>
      </c>
      <c r="L17" s="2">
        <v>136</v>
      </c>
      <c r="M17" s="2">
        <v>141</v>
      </c>
      <c r="N17" s="2">
        <v>141</v>
      </c>
      <c r="O17" s="2">
        <v>136</v>
      </c>
      <c r="P17" s="2">
        <v>136</v>
      </c>
      <c r="Q17" s="2">
        <v>27.21</v>
      </c>
      <c r="R17" s="2">
        <v>27.21</v>
      </c>
      <c r="S17" s="2">
        <v>55.88</v>
      </c>
      <c r="T17" s="2">
        <v>55.88</v>
      </c>
    </row>
    <row r="18" spans="1:20">
      <c r="A18" t="s">
        <v>7</v>
      </c>
      <c r="B18" t="s">
        <v>9</v>
      </c>
      <c r="C18" t="s">
        <v>23</v>
      </c>
      <c r="D18" t="s">
        <v>24</v>
      </c>
      <c r="E18" t="s">
        <v>25</v>
      </c>
      <c r="F18" t="s">
        <v>73</v>
      </c>
      <c r="G18" t="s">
        <v>74</v>
      </c>
      <c r="H18">
        <v>1</v>
      </c>
      <c r="I18" s="1">
        <v>740828580</v>
      </c>
      <c r="J18" t="s">
        <v>75</v>
      </c>
      <c r="K18">
        <v>373</v>
      </c>
      <c r="L18">
        <v>373</v>
      </c>
      <c r="M18">
        <v>383</v>
      </c>
      <c r="N18">
        <v>383</v>
      </c>
      <c r="O18">
        <v>367</v>
      </c>
      <c r="P18">
        <v>367</v>
      </c>
      <c r="Q18">
        <v>37.6</v>
      </c>
      <c r="R18">
        <v>37.6</v>
      </c>
      <c r="S18">
        <v>57.77</v>
      </c>
      <c r="T18">
        <v>57.77</v>
      </c>
    </row>
    <row r="19" spans="1:20">
      <c r="A19" t="s">
        <v>16</v>
      </c>
      <c r="B19" t="s">
        <v>9</v>
      </c>
      <c r="C19" t="s">
        <v>23</v>
      </c>
      <c r="D19" t="s">
        <v>24</v>
      </c>
      <c r="E19" t="s">
        <v>25</v>
      </c>
      <c r="F19" t="s">
        <v>73</v>
      </c>
      <c r="G19" t="s">
        <v>74</v>
      </c>
      <c r="H19">
        <v>2</v>
      </c>
      <c r="I19" s="1" t="s">
        <v>3230</v>
      </c>
      <c r="J19" t="s">
        <v>76</v>
      </c>
      <c r="K19">
        <v>129</v>
      </c>
      <c r="L19">
        <v>129</v>
      </c>
      <c r="M19">
        <v>143</v>
      </c>
      <c r="N19">
        <v>143</v>
      </c>
      <c r="O19">
        <v>125</v>
      </c>
      <c r="P19">
        <v>125</v>
      </c>
      <c r="Q19">
        <v>32</v>
      </c>
      <c r="R19">
        <v>32</v>
      </c>
      <c r="S19">
        <v>53.6</v>
      </c>
      <c r="T19">
        <v>53.6</v>
      </c>
    </row>
    <row r="20" spans="1:20" s="2" customFormat="1">
      <c r="A20" s="2" t="s">
        <v>7</v>
      </c>
      <c r="B20" s="2" t="s">
        <v>9</v>
      </c>
      <c r="C20" s="2" t="s">
        <v>23</v>
      </c>
      <c r="D20" s="2" t="s">
        <v>77</v>
      </c>
      <c r="E20" s="2" t="s">
        <v>78</v>
      </c>
      <c r="F20" s="2" t="s">
        <v>79</v>
      </c>
      <c r="G20" s="2" t="s">
        <v>80</v>
      </c>
      <c r="H20" s="2">
        <v>1</v>
      </c>
      <c r="I20" s="3">
        <v>736121550</v>
      </c>
      <c r="J20" s="2" t="s">
        <v>81</v>
      </c>
      <c r="K20" s="2">
        <v>383</v>
      </c>
      <c r="L20" s="2">
        <v>383</v>
      </c>
      <c r="M20" s="2">
        <v>380</v>
      </c>
      <c r="N20" s="2">
        <v>380</v>
      </c>
      <c r="O20" s="2">
        <v>375</v>
      </c>
      <c r="P20" s="2">
        <v>375</v>
      </c>
      <c r="Q20" s="2">
        <v>36.799999999999997</v>
      </c>
      <c r="R20" s="2">
        <v>36.799999999999997</v>
      </c>
      <c r="S20" s="2">
        <v>56</v>
      </c>
      <c r="T20" s="2">
        <v>56</v>
      </c>
    </row>
    <row r="21" spans="1:20" s="2" customFormat="1">
      <c r="A21" s="2" t="s">
        <v>16</v>
      </c>
      <c r="B21" s="2" t="s">
        <v>9</v>
      </c>
      <c r="C21" s="2" t="s">
        <v>23</v>
      </c>
      <c r="D21" s="2" t="s">
        <v>77</v>
      </c>
      <c r="E21" s="2" t="s">
        <v>78</v>
      </c>
      <c r="F21" s="2" t="s">
        <v>79</v>
      </c>
      <c r="G21" s="2" t="s">
        <v>80</v>
      </c>
      <c r="H21" s="2">
        <v>2</v>
      </c>
      <c r="I21" s="3" t="s">
        <v>82</v>
      </c>
      <c r="J21" s="2" t="s">
        <v>83</v>
      </c>
      <c r="K21" s="2">
        <v>130</v>
      </c>
      <c r="L21" s="2">
        <v>137</v>
      </c>
      <c r="M21" s="2">
        <v>138</v>
      </c>
      <c r="N21" s="2">
        <v>319</v>
      </c>
      <c r="O21" s="2">
        <v>126</v>
      </c>
      <c r="P21" s="2">
        <v>134</v>
      </c>
      <c r="Q21" s="2">
        <v>29.37</v>
      </c>
      <c r="R21" s="2">
        <v>32.090000000000003</v>
      </c>
      <c r="S21" s="2">
        <v>54.48</v>
      </c>
      <c r="T21" s="2">
        <v>54.76</v>
      </c>
    </row>
    <row r="22" spans="1:20">
      <c r="A22" t="s">
        <v>7</v>
      </c>
      <c r="B22" t="s">
        <v>9</v>
      </c>
      <c r="C22" t="s">
        <v>23</v>
      </c>
      <c r="D22" t="s">
        <v>77</v>
      </c>
      <c r="E22" t="s">
        <v>84</v>
      </c>
      <c r="F22" t="s">
        <v>85</v>
      </c>
      <c r="G22" t="s">
        <v>86</v>
      </c>
      <c r="H22">
        <v>1</v>
      </c>
      <c r="I22" s="1">
        <v>736798721</v>
      </c>
      <c r="J22" t="s">
        <v>87</v>
      </c>
      <c r="K22">
        <v>383</v>
      </c>
      <c r="L22">
        <v>383</v>
      </c>
      <c r="M22">
        <v>381</v>
      </c>
      <c r="N22">
        <v>381</v>
      </c>
      <c r="O22">
        <v>375</v>
      </c>
      <c r="P22">
        <v>375</v>
      </c>
      <c r="Q22">
        <v>35.47</v>
      </c>
      <c r="R22">
        <v>35.47</v>
      </c>
      <c r="S22">
        <v>55.2</v>
      </c>
      <c r="T22">
        <v>55.2</v>
      </c>
    </row>
    <row r="23" spans="1:20">
      <c r="A23" t="s">
        <v>16</v>
      </c>
      <c r="B23" t="s">
        <v>9</v>
      </c>
      <c r="C23" t="s">
        <v>23</v>
      </c>
      <c r="D23" t="s">
        <v>77</v>
      </c>
      <c r="E23" t="s">
        <v>84</v>
      </c>
      <c r="F23" t="s">
        <v>85</v>
      </c>
      <c r="G23" t="s">
        <v>86</v>
      </c>
      <c r="H23">
        <v>2</v>
      </c>
      <c r="I23" s="1" t="s">
        <v>88</v>
      </c>
      <c r="J23" t="s">
        <v>89</v>
      </c>
      <c r="K23">
        <v>123</v>
      </c>
      <c r="L23">
        <v>141</v>
      </c>
      <c r="M23">
        <v>131</v>
      </c>
      <c r="N23">
        <v>322</v>
      </c>
      <c r="O23">
        <v>113</v>
      </c>
      <c r="P23">
        <v>140</v>
      </c>
      <c r="Q23">
        <v>28.57</v>
      </c>
      <c r="R23">
        <v>33.630000000000003</v>
      </c>
      <c r="S23">
        <v>52.86</v>
      </c>
      <c r="T23">
        <v>60.18</v>
      </c>
    </row>
    <row r="24" spans="1:20">
      <c r="A24" t="s">
        <v>7</v>
      </c>
      <c r="B24" t="s">
        <v>9</v>
      </c>
      <c r="C24" t="s">
        <v>23</v>
      </c>
      <c r="D24" t="s">
        <v>77</v>
      </c>
      <c r="E24" t="s">
        <v>84</v>
      </c>
      <c r="F24" t="s">
        <v>85</v>
      </c>
      <c r="G24" t="s">
        <v>90</v>
      </c>
      <c r="H24">
        <v>1</v>
      </c>
      <c r="I24" s="1">
        <v>586967626</v>
      </c>
      <c r="J24" t="s">
        <v>91</v>
      </c>
      <c r="K24">
        <v>381</v>
      </c>
      <c r="L24">
        <v>381</v>
      </c>
      <c r="M24">
        <v>396</v>
      </c>
      <c r="N24">
        <v>396</v>
      </c>
      <c r="O24">
        <v>373</v>
      </c>
      <c r="P24">
        <v>373</v>
      </c>
      <c r="Q24">
        <v>35.659999999999997</v>
      </c>
      <c r="R24">
        <v>35.659999999999997</v>
      </c>
      <c r="S24">
        <v>55.5</v>
      </c>
      <c r="T24">
        <v>55.5</v>
      </c>
    </row>
    <row r="25" spans="1:20">
      <c r="A25" t="s">
        <v>16</v>
      </c>
      <c r="B25" t="s">
        <v>9</v>
      </c>
      <c r="C25" t="s">
        <v>23</v>
      </c>
      <c r="D25" t="s">
        <v>77</v>
      </c>
      <c r="E25" t="s">
        <v>84</v>
      </c>
      <c r="F25" t="s">
        <v>85</v>
      </c>
      <c r="G25" t="s">
        <v>90</v>
      </c>
      <c r="H25">
        <v>2</v>
      </c>
      <c r="I25" s="1" t="s">
        <v>92</v>
      </c>
      <c r="J25" t="s">
        <v>93</v>
      </c>
      <c r="K25">
        <v>123</v>
      </c>
      <c r="L25">
        <v>141</v>
      </c>
      <c r="M25">
        <v>131</v>
      </c>
      <c r="N25">
        <v>322</v>
      </c>
      <c r="O25">
        <v>113</v>
      </c>
      <c r="P25">
        <v>140</v>
      </c>
      <c r="Q25">
        <v>28.57</v>
      </c>
      <c r="R25">
        <v>33.630000000000003</v>
      </c>
      <c r="S25">
        <v>52.86</v>
      </c>
      <c r="T25">
        <v>60.18</v>
      </c>
    </row>
    <row r="26" spans="1:20">
      <c r="A26" t="s">
        <v>7</v>
      </c>
      <c r="B26" t="s">
        <v>9</v>
      </c>
      <c r="C26" t="s">
        <v>23</v>
      </c>
      <c r="D26" t="s">
        <v>94</v>
      </c>
      <c r="E26" t="s">
        <v>95</v>
      </c>
      <c r="F26" t="s">
        <v>96</v>
      </c>
      <c r="G26" t="s">
        <v>97</v>
      </c>
      <c r="H26">
        <v>3</v>
      </c>
      <c r="I26" s="1" t="s">
        <v>98</v>
      </c>
      <c r="J26" t="s">
        <v>99</v>
      </c>
      <c r="K26">
        <v>383</v>
      </c>
      <c r="L26">
        <v>383</v>
      </c>
      <c r="M26">
        <v>384</v>
      </c>
      <c r="N26">
        <v>384</v>
      </c>
      <c r="O26">
        <v>379</v>
      </c>
      <c r="P26">
        <v>379</v>
      </c>
      <c r="Q26">
        <v>36.15</v>
      </c>
      <c r="R26">
        <v>36.15</v>
      </c>
      <c r="S26">
        <v>56.2</v>
      </c>
      <c r="T26">
        <v>56.2</v>
      </c>
    </row>
    <row r="27" spans="1:20">
      <c r="A27" t="s">
        <v>16</v>
      </c>
      <c r="B27" t="s">
        <v>9</v>
      </c>
      <c r="C27" t="s">
        <v>23</v>
      </c>
      <c r="D27" t="s">
        <v>94</v>
      </c>
      <c r="E27" t="s">
        <v>95</v>
      </c>
      <c r="F27" t="s">
        <v>96</v>
      </c>
      <c r="G27" t="s">
        <v>97</v>
      </c>
      <c r="H27">
        <v>3</v>
      </c>
      <c r="I27" s="1" t="s">
        <v>3232</v>
      </c>
      <c r="J27" t="s">
        <v>100</v>
      </c>
      <c r="K27">
        <v>144</v>
      </c>
      <c r="L27">
        <v>144</v>
      </c>
      <c r="M27">
        <v>150</v>
      </c>
      <c r="N27">
        <v>150</v>
      </c>
      <c r="O27">
        <v>150</v>
      </c>
      <c r="P27">
        <v>150</v>
      </c>
      <c r="Q27">
        <v>27.33</v>
      </c>
      <c r="R27">
        <v>27.33</v>
      </c>
      <c r="S27">
        <v>52.67</v>
      </c>
      <c r="T27">
        <v>52.67</v>
      </c>
    </row>
    <row r="28" spans="1:20">
      <c r="A28" t="s">
        <v>7</v>
      </c>
      <c r="B28" t="s">
        <v>9</v>
      </c>
      <c r="C28" t="s">
        <v>23</v>
      </c>
      <c r="D28" t="s">
        <v>94</v>
      </c>
      <c r="E28" t="s">
        <v>101</v>
      </c>
      <c r="F28" t="s">
        <v>102</v>
      </c>
      <c r="G28" t="s">
        <v>103</v>
      </c>
      <c r="H28">
        <v>1</v>
      </c>
      <c r="I28" s="1">
        <v>663709802</v>
      </c>
      <c r="J28" t="s">
        <v>104</v>
      </c>
      <c r="K28">
        <v>383</v>
      </c>
      <c r="L28">
        <v>383</v>
      </c>
      <c r="M28">
        <v>385</v>
      </c>
      <c r="N28">
        <v>385</v>
      </c>
      <c r="O28">
        <v>386</v>
      </c>
      <c r="P28">
        <v>386</v>
      </c>
      <c r="Q28">
        <v>36.53</v>
      </c>
      <c r="R28">
        <v>36.53</v>
      </c>
      <c r="S28">
        <v>57.51</v>
      </c>
      <c r="T28">
        <v>57.51</v>
      </c>
    </row>
    <row r="29" spans="1:20">
      <c r="A29" t="s">
        <v>16</v>
      </c>
      <c r="B29" t="s">
        <v>9</v>
      </c>
      <c r="C29" t="s">
        <v>23</v>
      </c>
      <c r="D29" t="s">
        <v>94</v>
      </c>
      <c r="E29" t="s">
        <v>101</v>
      </c>
      <c r="F29" t="s">
        <v>102</v>
      </c>
      <c r="G29" t="s">
        <v>103</v>
      </c>
      <c r="H29">
        <v>1</v>
      </c>
      <c r="I29" s="1">
        <v>663709801</v>
      </c>
      <c r="J29" t="s">
        <v>105</v>
      </c>
      <c r="K29">
        <v>144</v>
      </c>
      <c r="L29">
        <v>144</v>
      </c>
      <c r="M29">
        <v>150</v>
      </c>
      <c r="N29">
        <v>150</v>
      </c>
      <c r="O29">
        <v>150</v>
      </c>
      <c r="P29">
        <v>150</v>
      </c>
      <c r="Q29">
        <v>26.67</v>
      </c>
      <c r="R29">
        <v>26.67</v>
      </c>
      <c r="S29">
        <v>56</v>
      </c>
      <c r="T29">
        <v>56</v>
      </c>
    </row>
    <row r="30" spans="1:20">
      <c r="A30" t="s">
        <v>7</v>
      </c>
      <c r="B30" t="s">
        <v>9</v>
      </c>
      <c r="C30" t="s">
        <v>23</v>
      </c>
      <c r="D30" t="s">
        <v>94</v>
      </c>
      <c r="E30" t="s">
        <v>106</v>
      </c>
      <c r="F30" t="s">
        <v>107</v>
      </c>
      <c r="G30" t="s">
        <v>108</v>
      </c>
      <c r="H30">
        <v>1</v>
      </c>
      <c r="I30" s="1">
        <v>517562449</v>
      </c>
      <c r="J30" t="s">
        <v>109</v>
      </c>
      <c r="K30">
        <v>383</v>
      </c>
      <c r="L30">
        <v>383</v>
      </c>
      <c r="M30">
        <v>385</v>
      </c>
      <c r="N30">
        <v>385</v>
      </c>
      <c r="O30">
        <v>386</v>
      </c>
      <c r="P30">
        <v>386</v>
      </c>
      <c r="Q30">
        <v>35.49</v>
      </c>
      <c r="R30">
        <v>35.49</v>
      </c>
      <c r="S30">
        <v>57.25</v>
      </c>
      <c r="T30">
        <v>57.25</v>
      </c>
    </row>
    <row r="31" spans="1:20">
      <c r="A31" t="s">
        <v>16</v>
      </c>
      <c r="B31" t="s">
        <v>9</v>
      </c>
      <c r="C31" t="s">
        <v>23</v>
      </c>
      <c r="D31" t="s">
        <v>94</v>
      </c>
      <c r="E31" t="s">
        <v>106</v>
      </c>
      <c r="F31" t="s">
        <v>107</v>
      </c>
      <c r="G31" t="s">
        <v>108</v>
      </c>
      <c r="H31">
        <v>1</v>
      </c>
      <c r="I31" s="1">
        <v>517562450</v>
      </c>
      <c r="J31" t="s">
        <v>110</v>
      </c>
      <c r="K31">
        <v>142</v>
      </c>
      <c r="L31">
        <v>142</v>
      </c>
      <c r="M31">
        <v>148</v>
      </c>
      <c r="N31">
        <v>148</v>
      </c>
      <c r="O31">
        <v>133</v>
      </c>
      <c r="P31">
        <v>133</v>
      </c>
      <c r="Q31">
        <v>26.32</v>
      </c>
      <c r="R31">
        <v>26.32</v>
      </c>
      <c r="S31">
        <v>58.65</v>
      </c>
      <c r="T31">
        <v>58.65</v>
      </c>
    </row>
    <row r="32" spans="1:20">
      <c r="A32" t="s">
        <v>7</v>
      </c>
      <c r="B32" t="s">
        <v>9</v>
      </c>
      <c r="C32" t="s">
        <v>23</v>
      </c>
      <c r="D32" t="s">
        <v>94</v>
      </c>
      <c r="E32" t="s">
        <v>111</v>
      </c>
      <c r="F32" t="s">
        <v>112</v>
      </c>
      <c r="G32" t="s">
        <v>113</v>
      </c>
      <c r="H32">
        <v>1</v>
      </c>
      <c r="I32" s="1">
        <v>503496236</v>
      </c>
      <c r="J32" t="s">
        <v>114</v>
      </c>
      <c r="K32">
        <v>383</v>
      </c>
      <c r="L32">
        <v>383</v>
      </c>
      <c r="M32">
        <v>385</v>
      </c>
      <c r="N32">
        <v>385</v>
      </c>
      <c r="O32">
        <v>383</v>
      </c>
      <c r="P32">
        <v>383</v>
      </c>
      <c r="Q32">
        <v>35.51</v>
      </c>
      <c r="R32">
        <v>35.51</v>
      </c>
      <c r="S32">
        <v>56.66</v>
      </c>
      <c r="T32">
        <v>56.66</v>
      </c>
    </row>
    <row r="33" spans="1:20">
      <c r="A33" t="s">
        <v>16</v>
      </c>
      <c r="B33" t="s">
        <v>9</v>
      </c>
      <c r="C33" t="s">
        <v>23</v>
      </c>
      <c r="D33" t="s">
        <v>94</v>
      </c>
      <c r="E33" t="s">
        <v>111</v>
      </c>
      <c r="F33" t="s">
        <v>112</v>
      </c>
      <c r="G33" t="s">
        <v>113</v>
      </c>
      <c r="H33">
        <v>1</v>
      </c>
      <c r="I33" s="1">
        <v>503496237</v>
      </c>
      <c r="J33" t="s">
        <v>115</v>
      </c>
      <c r="K33">
        <v>142</v>
      </c>
      <c r="L33">
        <v>142</v>
      </c>
      <c r="M33">
        <v>148</v>
      </c>
      <c r="N33">
        <v>148</v>
      </c>
      <c r="O33">
        <v>149</v>
      </c>
      <c r="P33">
        <v>149</v>
      </c>
      <c r="Q33">
        <v>26.17</v>
      </c>
      <c r="R33">
        <v>26.17</v>
      </c>
      <c r="S33">
        <v>55.7</v>
      </c>
      <c r="T33">
        <v>55.7</v>
      </c>
    </row>
    <row r="34" spans="1:20">
      <c r="A34" t="s">
        <v>7</v>
      </c>
      <c r="B34" t="s">
        <v>9</v>
      </c>
      <c r="C34" t="s">
        <v>23</v>
      </c>
      <c r="D34" t="s">
        <v>94</v>
      </c>
      <c r="E34" t="s">
        <v>111</v>
      </c>
      <c r="F34" t="s">
        <v>112</v>
      </c>
      <c r="G34" t="s">
        <v>116</v>
      </c>
      <c r="H34">
        <v>2</v>
      </c>
      <c r="I34" s="1" t="s">
        <v>117</v>
      </c>
      <c r="J34" t="s">
        <v>118</v>
      </c>
      <c r="K34">
        <v>383</v>
      </c>
      <c r="L34">
        <v>383</v>
      </c>
      <c r="M34">
        <v>385</v>
      </c>
      <c r="N34">
        <v>385</v>
      </c>
      <c r="O34">
        <v>383</v>
      </c>
      <c r="P34">
        <v>383</v>
      </c>
      <c r="Q34">
        <v>35.51</v>
      </c>
      <c r="R34">
        <v>35.51</v>
      </c>
      <c r="S34">
        <v>56.66</v>
      </c>
      <c r="T34">
        <v>56.66</v>
      </c>
    </row>
    <row r="35" spans="1:20">
      <c r="A35" t="s">
        <v>16</v>
      </c>
      <c r="B35" t="s">
        <v>9</v>
      </c>
      <c r="C35" t="s">
        <v>23</v>
      </c>
      <c r="D35" t="s">
        <v>94</v>
      </c>
      <c r="E35" t="s">
        <v>111</v>
      </c>
      <c r="F35" t="s">
        <v>112</v>
      </c>
      <c r="G35" t="s">
        <v>116</v>
      </c>
      <c r="H35">
        <v>2</v>
      </c>
      <c r="I35" s="1" t="s">
        <v>119</v>
      </c>
      <c r="J35" t="s">
        <v>120</v>
      </c>
      <c r="K35">
        <v>142</v>
      </c>
      <c r="L35">
        <v>142</v>
      </c>
      <c r="M35">
        <v>148</v>
      </c>
      <c r="N35">
        <v>148</v>
      </c>
      <c r="O35">
        <v>149</v>
      </c>
      <c r="P35">
        <v>149</v>
      </c>
      <c r="Q35">
        <v>26.17</v>
      </c>
      <c r="R35">
        <v>26.17</v>
      </c>
      <c r="S35">
        <v>55.7</v>
      </c>
      <c r="T35">
        <v>55.7</v>
      </c>
    </row>
    <row r="36" spans="1:20">
      <c r="A36" t="s">
        <v>7</v>
      </c>
      <c r="B36" t="s">
        <v>9</v>
      </c>
      <c r="C36" t="s">
        <v>23</v>
      </c>
      <c r="D36" t="s">
        <v>94</v>
      </c>
      <c r="E36" t="s">
        <v>111</v>
      </c>
      <c r="F36" t="s">
        <v>121</v>
      </c>
      <c r="G36" t="s">
        <v>122</v>
      </c>
      <c r="H36">
        <v>1</v>
      </c>
      <c r="I36" s="1">
        <v>695116929</v>
      </c>
      <c r="J36" t="s">
        <v>123</v>
      </c>
      <c r="K36">
        <v>383</v>
      </c>
      <c r="L36">
        <v>383</v>
      </c>
      <c r="M36">
        <v>385</v>
      </c>
      <c r="N36">
        <v>385</v>
      </c>
      <c r="O36">
        <v>383</v>
      </c>
      <c r="P36">
        <v>383</v>
      </c>
      <c r="Q36">
        <v>35.51</v>
      </c>
      <c r="R36">
        <v>35.51</v>
      </c>
      <c r="S36">
        <v>56.66</v>
      </c>
      <c r="T36">
        <v>56.66</v>
      </c>
    </row>
    <row r="37" spans="1:20">
      <c r="A37" t="s">
        <v>16</v>
      </c>
      <c r="B37" t="s">
        <v>9</v>
      </c>
      <c r="C37" t="s">
        <v>23</v>
      </c>
      <c r="D37" t="s">
        <v>94</v>
      </c>
      <c r="E37" t="s">
        <v>111</v>
      </c>
      <c r="F37" t="s">
        <v>121</v>
      </c>
      <c r="G37" t="s">
        <v>122</v>
      </c>
      <c r="H37">
        <v>1</v>
      </c>
      <c r="I37" s="1">
        <v>695116930</v>
      </c>
      <c r="J37" t="s">
        <v>124</v>
      </c>
      <c r="K37">
        <v>142</v>
      </c>
      <c r="L37">
        <v>142</v>
      </c>
      <c r="M37">
        <v>148</v>
      </c>
      <c r="N37">
        <v>148</v>
      </c>
      <c r="O37">
        <v>149</v>
      </c>
      <c r="P37">
        <v>149</v>
      </c>
      <c r="Q37">
        <v>26.17</v>
      </c>
      <c r="R37">
        <v>26.17</v>
      </c>
      <c r="S37">
        <v>55.7</v>
      </c>
      <c r="T37">
        <v>55.7</v>
      </c>
    </row>
    <row r="38" spans="1:20">
      <c r="A38" t="s">
        <v>7</v>
      </c>
      <c r="B38" t="s">
        <v>9</v>
      </c>
      <c r="C38" t="s">
        <v>23</v>
      </c>
      <c r="D38" t="s">
        <v>125</v>
      </c>
      <c r="E38" t="s">
        <v>126</v>
      </c>
      <c r="F38" t="s">
        <v>127</v>
      </c>
      <c r="G38" t="s">
        <v>128</v>
      </c>
      <c r="H38">
        <v>3</v>
      </c>
      <c r="I38" s="1" t="s">
        <v>129</v>
      </c>
      <c r="J38" t="s">
        <v>130</v>
      </c>
      <c r="K38">
        <v>383</v>
      </c>
      <c r="L38">
        <v>387</v>
      </c>
      <c r="M38">
        <v>208</v>
      </c>
      <c r="N38">
        <v>385</v>
      </c>
      <c r="O38">
        <v>210</v>
      </c>
      <c r="P38">
        <v>387</v>
      </c>
      <c r="Q38">
        <v>25.24</v>
      </c>
      <c r="R38">
        <v>37.799999999999997</v>
      </c>
      <c r="S38">
        <v>48.57</v>
      </c>
      <c r="T38">
        <v>57.36</v>
      </c>
    </row>
    <row r="39" spans="1:20">
      <c r="A39" t="s">
        <v>16</v>
      </c>
      <c r="B39" t="s">
        <v>9</v>
      </c>
      <c r="C39" t="s">
        <v>23</v>
      </c>
      <c r="D39" t="s">
        <v>125</v>
      </c>
      <c r="E39" t="s">
        <v>126</v>
      </c>
      <c r="F39" t="s">
        <v>127</v>
      </c>
      <c r="G39" t="s">
        <v>128</v>
      </c>
      <c r="H39">
        <v>4</v>
      </c>
      <c r="I39" s="1" t="s">
        <v>131</v>
      </c>
      <c r="J39" t="s">
        <v>132</v>
      </c>
      <c r="K39">
        <v>123</v>
      </c>
      <c r="L39">
        <v>143</v>
      </c>
      <c r="M39">
        <v>131</v>
      </c>
      <c r="N39">
        <v>319</v>
      </c>
      <c r="O39">
        <v>122</v>
      </c>
      <c r="P39">
        <v>141</v>
      </c>
      <c r="Q39">
        <v>29.2</v>
      </c>
      <c r="R39">
        <v>35.25</v>
      </c>
      <c r="S39">
        <v>53.6</v>
      </c>
      <c r="T39">
        <v>60.66</v>
      </c>
    </row>
    <row r="40" spans="1:20">
      <c r="A40" t="s">
        <v>7</v>
      </c>
      <c r="B40" t="s">
        <v>9</v>
      </c>
      <c r="C40" t="s">
        <v>23</v>
      </c>
      <c r="D40" t="s">
        <v>125</v>
      </c>
      <c r="E40" t="s">
        <v>126</v>
      </c>
      <c r="F40" t="s">
        <v>127</v>
      </c>
      <c r="G40" t="s">
        <v>133</v>
      </c>
      <c r="H40">
        <v>1</v>
      </c>
      <c r="I40" s="1">
        <v>488682336</v>
      </c>
      <c r="J40" t="s">
        <v>134</v>
      </c>
      <c r="K40">
        <v>387</v>
      </c>
      <c r="L40">
        <v>387</v>
      </c>
      <c r="M40">
        <v>208</v>
      </c>
      <c r="N40">
        <v>208</v>
      </c>
      <c r="O40">
        <v>210</v>
      </c>
      <c r="P40">
        <v>210</v>
      </c>
      <c r="Q40">
        <v>25.24</v>
      </c>
      <c r="R40">
        <v>25.24</v>
      </c>
      <c r="S40">
        <v>48.57</v>
      </c>
      <c r="T40">
        <v>48.57</v>
      </c>
    </row>
    <row r="41" spans="1:20">
      <c r="A41" t="s">
        <v>16</v>
      </c>
      <c r="B41" t="s">
        <v>9</v>
      </c>
      <c r="C41" t="s">
        <v>23</v>
      </c>
      <c r="D41" t="s">
        <v>125</v>
      </c>
      <c r="E41" t="s">
        <v>126</v>
      </c>
      <c r="F41" t="s">
        <v>127</v>
      </c>
      <c r="G41" t="s">
        <v>133</v>
      </c>
      <c r="H41">
        <v>2</v>
      </c>
      <c r="I41" s="1" t="s">
        <v>135</v>
      </c>
      <c r="J41" t="s">
        <v>136</v>
      </c>
      <c r="K41">
        <v>123</v>
      </c>
      <c r="L41">
        <v>137</v>
      </c>
      <c r="M41">
        <v>131</v>
      </c>
      <c r="N41">
        <v>319</v>
      </c>
      <c r="O41">
        <v>122</v>
      </c>
      <c r="P41">
        <v>125</v>
      </c>
      <c r="Q41">
        <v>30.4</v>
      </c>
      <c r="R41">
        <v>35.25</v>
      </c>
      <c r="S41">
        <v>53.6</v>
      </c>
      <c r="T41">
        <v>60.66</v>
      </c>
    </row>
    <row r="42" spans="1:20">
      <c r="A42" t="s">
        <v>7</v>
      </c>
      <c r="B42" t="s">
        <v>9</v>
      </c>
      <c r="C42" t="s">
        <v>23</v>
      </c>
      <c r="D42" t="s">
        <v>125</v>
      </c>
      <c r="E42" t="s">
        <v>126</v>
      </c>
      <c r="F42" t="s">
        <v>137</v>
      </c>
      <c r="G42" t="s">
        <v>138</v>
      </c>
      <c r="H42">
        <v>1</v>
      </c>
      <c r="I42" s="1">
        <v>518113992</v>
      </c>
      <c r="J42" t="s">
        <v>139</v>
      </c>
      <c r="K42">
        <v>309</v>
      </c>
      <c r="L42">
        <v>309</v>
      </c>
      <c r="M42">
        <v>298</v>
      </c>
      <c r="N42">
        <v>298</v>
      </c>
      <c r="O42">
        <v>293</v>
      </c>
      <c r="P42">
        <v>293</v>
      </c>
      <c r="Q42">
        <v>41.98</v>
      </c>
      <c r="R42">
        <v>41.98</v>
      </c>
      <c r="S42">
        <v>60.75</v>
      </c>
      <c r="T42">
        <v>60.75</v>
      </c>
    </row>
    <row r="43" spans="1:20">
      <c r="A43" t="s">
        <v>16</v>
      </c>
      <c r="B43" t="s">
        <v>9</v>
      </c>
      <c r="C43" t="s">
        <v>23</v>
      </c>
      <c r="D43" t="s">
        <v>125</v>
      </c>
      <c r="E43" t="s">
        <v>126</v>
      </c>
      <c r="F43" t="s">
        <v>137</v>
      </c>
      <c r="G43" t="s">
        <v>138</v>
      </c>
      <c r="H43">
        <v>2</v>
      </c>
      <c r="I43" s="1" t="s">
        <v>140</v>
      </c>
      <c r="J43" t="s">
        <v>141</v>
      </c>
      <c r="K43">
        <v>118</v>
      </c>
      <c r="L43">
        <v>137</v>
      </c>
      <c r="M43">
        <v>116</v>
      </c>
      <c r="N43">
        <v>174</v>
      </c>
      <c r="O43">
        <v>117</v>
      </c>
      <c r="P43">
        <v>134</v>
      </c>
      <c r="Q43">
        <v>30.77</v>
      </c>
      <c r="R43">
        <v>32.840000000000003</v>
      </c>
      <c r="S43">
        <v>54.48</v>
      </c>
      <c r="T43">
        <v>58.12</v>
      </c>
    </row>
    <row r="44" spans="1:20" s="2" customFormat="1">
      <c r="A44" s="2" t="s">
        <v>7</v>
      </c>
      <c r="B44" s="2" t="s">
        <v>9</v>
      </c>
      <c r="C44" s="2" t="s">
        <v>23</v>
      </c>
      <c r="D44" s="2" t="s">
        <v>142</v>
      </c>
      <c r="E44" s="2" t="s">
        <v>143</v>
      </c>
      <c r="F44" s="2" t="s">
        <v>144</v>
      </c>
      <c r="G44" s="2" t="s">
        <v>145</v>
      </c>
      <c r="H44" s="2">
        <v>1</v>
      </c>
      <c r="I44" s="3">
        <v>737323236</v>
      </c>
      <c r="J44" s="2" t="s">
        <v>146</v>
      </c>
      <c r="K44" s="2">
        <v>385</v>
      </c>
      <c r="L44" s="2">
        <v>385</v>
      </c>
      <c r="M44" s="2">
        <v>387</v>
      </c>
      <c r="N44" s="2">
        <v>387</v>
      </c>
      <c r="O44" s="2">
        <v>386</v>
      </c>
      <c r="P44" s="2">
        <v>386</v>
      </c>
      <c r="Q44" s="2">
        <v>35.75</v>
      </c>
      <c r="R44" s="2">
        <v>35.75</v>
      </c>
      <c r="S44" s="2">
        <v>55.96</v>
      </c>
      <c r="T44" s="2">
        <v>55.96</v>
      </c>
    </row>
    <row r="45" spans="1:20" s="2" customFormat="1">
      <c r="A45" s="2" t="s">
        <v>16</v>
      </c>
      <c r="B45" s="2" t="s">
        <v>9</v>
      </c>
      <c r="C45" s="2" t="s">
        <v>23</v>
      </c>
      <c r="D45" s="2" t="s">
        <v>142</v>
      </c>
      <c r="E45" s="2" t="s">
        <v>143</v>
      </c>
      <c r="F45" s="2" t="s">
        <v>144</v>
      </c>
      <c r="G45" s="2" t="s">
        <v>145</v>
      </c>
      <c r="H45" s="2">
        <v>1</v>
      </c>
      <c r="I45" s="3">
        <v>651293238</v>
      </c>
      <c r="J45" s="2" t="s">
        <v>147</v>
      </c>
      <c r="K45" s="2">
        <v>143</v>
      </c>
      <c r="L45" s="2">
        <v>143</v>
      </c>
      <c r="M45" s="2">
        <v>148</v>
      </c>
      <c r="N45" s="2">
        <v>148</v>
      </c>
      <c r="O45" s="2">
        <v>141</v>
      </c>
      <c r="P45" s="2">
        <v>141</v>
      </c>
      <c r="Q45" s="2">
        <v>32.619999999999997</v>
      </c>
      <c r="R45" s="2">
        <v>32.619999999999997</v>
      </c>
      <c r="S45" s="2">
        <v>59.57</v>
      </c>
      <c r="T45" s="2">
        <v>59.57</v>
      </c>
    </row>
    <row r="46" spans="1:20">
      <c r="A46" t="s">
        <v>7</v>
      </c>
      <c r="B46" t="s">
        <v>9</v>
      </c>
      <c r="C46" t="s">
        <v>23</v>
      </c>
      <c r="D46" t="s">
        <v>142</v>
      </c>
      <c r="E46" t="s">
        <v>143</v>
      </c>
      <c r="F46" t="s">
        <v>148</v>
      </c>
      <c r="G46" t="s">
        <v>149</v>
      </c>
      <c r="H46">
        <v>2</v>
      </c>
      <c r="I46" s="1" t="s">
        <v>3233</v>
      </c>
      <c r="J46" t="s">
        <v>150</v>
      </c>
      <c r="K46">
        <v>380</v>
      </c>
      <c r="L46">
        <v>380</v>
      </c>
      <c r="M46">
        <v>381</v>
      </c>
      <c r="N46">
        <v>381</v>
      </c>
      <c r="O46">
        <v>382</v>
      </c>
      <c r="P46">
        <v>385</v>
      </c>
      <c r="Q46">
        <v>37.14</v>
      </c>
      <c r="R46">
        <v>37.43</v>
      </c>
      <c r="S46">
        <v>56.88</v>
      </c>
      <c r="T46">
        <v>57.07</v>
      </c>
    </row>
    <row r="47" spans="1:20">
      <c r="A47" t="s">
        <v>16</v>
      </c>
      <c r="B47" t="s">
        <v>9</v>
      </c>
      <c r="C47" t="s">
        <v>23</v>
      </c>
      <c r="D47" t="s">
        <v>142</v>
      </c>
      <c r="E47" t="s">
        <v>143</v>
      </c>
      <c r="F47" t="s">
        <v>148</v>
      </c>
      <c r="G47" t="s">
        <v>149</v>
      </c>
      <c r="H47">
        <v>2</v>
      </c>
      <c r="I47" s="1" t="s">
        <v>151</v>
      </c>
      <c r="J47" t="s">
        <v>152</v>
      </c>
      <c r="K47">
        <v>143</v>
      </c>
      <c r="L47">
        <v>143</v>
      </c>
      <c r="M47">
        <v>148</v>
      </c>
      <c r="N47">
        <v>148</v>
      </c>
      <c r="O47">
        <v>138</v>
      </c>
      <c r="P47">
        <v>138</v>
      </c>
      <c r="Q47">
        <v>33.33</v>
      </c>
      <c r="R47">
        <v>33.33</v>
      </c>
      <c r="S47">
        <v>58.7</v>
      </c>
      <c r="T47">
        <v>58.7</v>
      </c>
    </row>
    <row r="48" spans="1:20">
      <c r="A48" t="s">
        <v>7</v>
      </c>
      <c r="B48" t="s">
        <v>9</v>
      </c>
      <c r="C48" t="s">
        <v>23</v>
      </c>
      <c r="D48" t="s">
        <v>142</v>
      </c>
      <c r="E48" t="s">
        <v>153</v>
      </c>
      <c r="F48" t="s">
        <v>154</v>
      </c>
      <c r="G48" t="s">
        <v>155</v>
      </c>
      <c r="H48">
        <v>1</v>
      </c>
      <c r="I48" s="1">
        <v>522127533</v>
      </c>
      <c r="J48" t="s">
        <v>156</v>
      </c>
      <c r="K48">
        <v>389</v>
      </c>
      <c r="L48">
        <v>389</v>
      </c>
      <c r="M48">
        <v>392</v>
      </c>
      <c r="N48">
        <v>392</v>
      </c>
      <c r="O48">
        <v>392</v>
      </c>
      <c r="P48">
        <v>392</v>
      </c>
      <c r="Q48">
        <v>35.71</v>
      </c>
      <c r="R48">
        <v>35.71</v>
      </c>
      <c r="S48">
        <v>57.65</v>
      </c>
      <c r="T48">
        <v>57.65</v>
      </c>
    </row>
    <row r="49" spans="1:20">
      <c r="A49" t="s">
        <v>16</v>
      </c>
      <c r="B49" t="s">
        <v>9</v>
      </c>
      <c r="C49" t="s">
        <v>23</v>
      </c>
      <c r="D49" t="s">
        <v>142</v>
      </c>
      <c r="E49" t="s">
        <v>153</v>
      </c>
      <c r="F49" t="s">
        <v>154</v>
      </c>
      <c r="G49" t="s">
        <v>155</v>
      </c>
      <c r="H49">
        <v>1</v>
      </c>
      <c r="I49" s="1">
        <v>522127534</v>
      </c>
      <c r="J49" t="s">
        <v>157</v>
      </c>
      <c r="K49">
        <v>132</v>
      </c>
      <c r="L49">
        <v>132</v>
      </c>
      <c r="M49">
        <v>137</v>
      </c>
      <c r="N49">
        <v>137</v>
      </c>
      <c r="O49">
        <v>128</v>
      </c>
      <c r="P49">
        <v>128</v>
      </c>
      <c r="Q49">
        <v>34.380000000000003</v>
      </c>
      <c r="R49">
        <v>34.380000000000003</v>
      </c>
      <c r="S49">
        <v>55.47</v>
      </c>
      <c r="T49">
        <v>55.47</v>
      </c>
    </row>
    <row r="50" spans="1:20">
      <c r="A50" t="s">
        <v>7</v>
      </c>
      <c r="B50" t="s">
        <v>9</v>
      </c>
      <c r="C50" t="s">
        <v>23</v>
      </c>
      <c r="D50" t="s">
        <v>142</v>
      </c>
      <c r="E50" t="s">
        <v>153</v>
      </c>
      <c r="F50" t="s">
        <v>158</v>
      </c>
      <c r="G50" t="s">
        <v>159</v>
      </c>
      <c r="H50">
        <v>1</v>
      </c>
      <c r="I50" s="1">
        <v>494090720</v>
      </c>
      <c r="J50" t="s">
        <v>160</v>
      </c>
      <c r="K50">
        <v>384</v>
      </c>
      <c r="L50">
        <v>384</v>
      </c>
      <c r="M50">
        <v>336</v>
      </c>
      <c r="N50">
        <v>336</v>
      </c>
      <c r="O50">
        <v>347</v>
      </c>
      <c r="P50">
        <v>347</v>
      </c>
      <c r="Q50">
        <v>34.869999999999997</v>
      </c>
      <c r="R50">
        <v>34.869999999999997</v>
      </c>
      <c r="S50">
        <v>54.76</v>
      </c>
      <c r="T50">
        <v>54.76</v>
      </c>
    </row>
    <row r="51" spans="1:20">
      <c r="A51" t="s">
        <v>16</v>
      </c>
      <c r="B51" t="s">
        <v>9</v>
      </c>
      <c r="C51" t="s">
        <v>23</v>
      </c>
      <c r="D51" t="s">
        <v>142</v>
      </c>
      <c r="E51" t="s">
        <v>153</v>
      </c>
      <c r="F51" t="s">
        <v>158</v>
      </c>
      <c r="G51" t="s">
        <v>159</v>
      </c>
      <c r="H51">
        <v>1</v>
      </c>
      <c r="I51" s="1">
        <v>494090719</v>
      </c>
      <c r="J51" t="s">
        <v>161</v>
      </c>
      <c r="K51">
        <v>143</v>
      </c>
      <c r="L51">
        <v>143</v>
      </c>
      <c r="M51">
        <v>146</v>
      </c>
      <c r="N51">
        <v>146</v>
      </c>
      <c r="O51">
        <v>122</v>
      </c>
      <c r="P51">
        <v>122</v>
      </c>
      <c r="Q51">
        <v>31.97</v>
      </c>
      <c r="R51">
        <v>31.97</v>
      </c>
      <c r="S51">
        <v>54.92</v>
      </c>
      <c r="T51">
        <v>54.92</v>
      </c>
    </row>
    <row r="52" spans="1:20">
      <c r="A52" t="s">
        <v>7</v>
      </c>
      <c r="B52" t="s">
        <v>9</v>
      </c>
      <c r="C52" t="s">
        <v>23</v>
      </c>
      <c r="D52" t="s">
        <v>142</v>
      </c>
      <c r="E52" t="s">
        <v>153</v>
      </c>
      <c r="F52" t="s">
        <v>158</v>
      </c>
      <c r="G52" t="s">
        <v>162</v>
      </c>
      <c r="H52">
        <v>1</v>
      </c>
      <c r="I52" s="1">
        <v>452953174</v>
      </c>
      <c r="J52" t="s">
        <v>163</v>
      </c>
      <c r="K52">
        <v>384</v>
      </c>
      <c r="L52">
        <v>384</v>
      </c>
      <c r="M52">
        <v>336</v>
      </c>
      <c r="N52">
        <v>336</v>
      </c>
      <c r="O52">
        <v>347</v>
      </c>
      <c r="P52">
        <v>347</v>
      </c>
      <c r="Q52">
        <v>34.869999999999997</v>
      </c>
      <c r="R52">
        <v>34.869999999999997</v>
      </c>
      <c r="S52">
        <v>54.76</v>
      </c>
      <c r="T52">
        <v>54.76</v>
      </c>
    </row>
    <row r="53" spans="1:20">
      <c r="A53" t="s">
        <v>16</v>
      </c>
      <c r="B53" t="s">
        <v>9</v>
      </c>
      <c r="C53" t="s">
        <v>23</v>
      </c>
      <c r="D53" t="s">
        <v>142</v>
      </c>
      <c r="E53" t="s">
        <v>153</v>
      </c>
      <c r="F53" t="s">
        <v>158</v>
      </c>
      <c r="G53" t="s">
        <v>162</v>
      </c>
      <c r="H53">
        <v>1</v>
      </c>
      <c r="I53" s="1">
        <v>452953173</v>
      </c>
      <c r="J53" t="s">
        <v>164</v>
      </c>
      <c r="K53">
        <v>143</v>
      </c>
      <c r="L53">
        <v>143</v>
      </c>
      <c r="M53">
        <v>146</v>
      </c>
      <c r="N53">
        <v>146</v>
      </c>
      <c r="O53">
        <v>122</v>
      </c>
      <c r="P53">
        <v>122</v>
      </c>
      <c r="Q53">
        <v>31.97</v>
      </c>
      <c r="R53">
        <v>31.97</v>
      </c>
      <c r="S53">
        <v>54.92</v>
      </c>
      <c r="T53">
        <v>54.92</v>
      </c>
    </row>
    <row r="54" spans="1:20">
      <c r="A54" t="s">
        <v>7</v>
      </c>
      <c r="B54" t="s">
        <v>9</v>
      </c>
      <c r="C54" t="s">
        <v>23</v>
      </c>
      <c r="D54" t="s">
        <v>142</v>
      </c>
      <c r="E54" t="s">
        <v>153</v>
      </c>
      <c r="F54" t="s">
        <v>165</v>
      </c>
      <c r="G54" t="s">
        <v>166</v>
      </c>
      <c r="H54">
        <v>1</v>
      </c>
      <c r="I54" s="1">
        <v>736144032</v>
      </c>
      <c r="J54" t="s">
        <v>167</v>
      </c>
      <c r="K54">
        <v>383</v>
      </c>
      <c r="L54">
        <v>383</v>
      </c>
      <c r="M54">
        <v>385</v>
      </c>
      <c r="N54">
        <v>385</v>
      </c>
      <c r="O54">
        <v>377</v>
      </c>
      <c r="P54">
        <v>377</v>
      </c>
      <c r="Q54">
        <v>37.93</v>
      </c>
      <c r="R54">
        <v>37.93</v>
      </c>
      <c r="S54">
        <v>57.29</v>
      </c>
      <c r="T54">
        <v>57.29</v>
      </c>
    </row>
    <row r="55" spans="1:20">
      <c r="A55" t="s">
        <v>16</v>
      </c>
      <c r="B55" t="s">
        <v>9</v>
      </c>
      <c r="C55" t="s">
        <v>23</v>
      </c>
      <c r="D55" t="s">
        <v>142</v>
      </c>
      <c r="E55" t="s">
        <v>153</v>
      </c>
      <c r="F55" t="s">
        <v>165</v>
      </c>
      <c r="G55" t="s">
        <v>166</v>
      </c>
      <c r="H55">
        <v>1</v>
      </c>
      <c r="I55" s="1">
        <v>736136188</v>
      </c>
      <c r="J55" t="s">
        <v>168</v>
      </c>
      <c r="K55">
        <v>143</v>
      </c>
      <c r="L55">
        <v>143</v>
      </c>
      <c r="M55">
        <v>148</v>
      </c>
      <c r="N55">
        <v>148</v>
      </c>
      <c r="O55">
        <v>141</v>
      </c>
      <c r="P55">
        <v>141</v>
      </c>
      <c r="Q55">
        <v>29.79</v>
      </c>
      <c r="R55">
        <v>29.79</v>
      </c>
      <c r="S55">
        <v>56.74</v>
      </c>
      <c r="T55">
        <v>56.74</v>
      </c>
    </row>
    <row r="56" spans="1:20">
      <c r="A56" t="s">
        <v>7</v>
      </c>
      <c r="B56" t="s">
        <v>9</v>
      </c>
      <c r="C56" t="s">
        <v>23</v>
      </c>
      <c r="D56" t="s">
        <v>142</v>
      </c>
      <c r="E56" t="s">
        <v>153</v>
      </c>
      <c r="F56" t="s">
        <v>169</v>
      </c>
      <c r="G56" t="s">
        <v>170</v>
      </c>
      <c r="H56">
        <v>2</v>
      </c>
      <c r="I56" s="1" t="s">
        <v>171</v>
      </c>
      <c r="J56" t="s">
        <v>172</v>
      </c>
      <c r="K56">
        <v>383</v>
      </c>
      <c r="L56">
        <v>383</v>
      </c>
      <c r="M56">
        <v>385</v>
      </c>
      <c r="N56">
        <v>385</v>
      </c>
      <c r="O56">
        <v>389</v>
      </c>
      <c r="P56">
        <v>389</v>
      </c>
      <c r="Q56">
        <v>37.53</v>
      </c>
      <c r="R56">
        <v>37.53</v>
      </c>
      <c r="S56">
        <v>57.33</v>
      </c>
      <c r="T56">
        <v>57.33</v>
      </c>
    </row>
    <row r="57" spans="1:20">
      <c r="A57" t="s">
        <v>16</v>
      </c>
      <c r="B57" t="s">
        <v>9</v>
      </c>
      <c r="C57" t="s">
        <v>23</v>
      </c>
      <c r="D57" t="s">
        <v>142</v>
      </c>
      <c r="E57" t="s">
        <v>153</v>
      </c>
      <c r="F57" t="s">
        <v>169</v>
      </c>
      <c r="G57" t="s">
        <v>170</v>
      </c>
      <c r="H57">
        <v>2</v>
      </c>
      <c r="I57" s="1" t="s">
        <v>173</v>
      </c>
      <c r="J57" t="s">
        <v>174</v>
      </c>
      <c r="K57">
        <v>143</v>
      </c>
      <c r="L57">
        <v>143</v>
      </c>
      <c r="M57">
        <v>148</v>
      </c>
      <c r="N57">
        <v>148</v>
      </c>
      <c r="O57">
        <v>146</v>
      </c>
      <c r="P57">
        <v>146</v>
      </c>
      <c r="Q57">
        <v>32.880000000000003</v>
      </c>
      <c r="R57">
        <v>32.880000000000003</v>
      </c>
      <c r="S57">
        <v>54.79</v>
      </c>
      <c r="T57">
        <v>54.79</v>
      </c>
    </row>
    <row r="58" spans="1:20">
      <c r="A58" t="s">
        <v>7</v>
      </c>
      <c r="B58" t="s">
        <v>9</v>
      </c>
      <c r="C58" t="s">
        <v>23</v>
      </c>
      <c r="D58" t="s">
        <v>142</v>
      </c>
      <c r="E58" t="s">
        <v>153</v>
      </c>
      <c r="F58" t="s">
        <v>175</v>
      </c>
      <c r="G58" t="s">
        <v>176</v>
      </c>
      <c r="H58">
        <v>1</v>
      </c>
      <c r="I58" s="1">
        <v>739443531</v>
      </c>
      <c r="J58" t="s">
        <v>177</v>
      </c>
      <c r="K58">
        <v>383</v>
      </c>
      <c r="L58">
        <v>383</v>
      </c>
      <c r="M58">
        <v>385</v>
      </c>
      <c r="N58">
        <v>385</v>
      </c>
      <c r="O58">
        <v>388</v>
      </c>
      <c r="P58">
        <v>388</v>
      </c>
      <c r="Q58">
        <v>37.89</v>
      </c>
      <c r="R58">
        <v>37.89</v>
      </c>
      <c r="S58">
        <v>56.96</v>
      </c>
      <c r="T58">
        <v>56.96</v>
      </c>
    </row>
    <row r="59" spans="1:20">
      <c r="A59" t="s">
        <v>16</v>
      </c>
      <c r="B59" t="s">
        <v>9</v>
      </c>
      <c r="C59" t="s">
        <v>23</v>
      </c>
      <c r="D59" t="s">
        <v>142</v>
      </c>
      <c r="E59" t="s">
        <v>153</v>
      </c>
      <c r="F59" t="s">
        <v>175</v>
      </c>
      <c r="G59" t="s">
        <v>176</v>
      </c>
      <c r="H59">
        <v>1</v>
      </c>
      <c r="I59" s="1">
        <v>739443532</v>
      </c>
      <c r="J59" t="s">
        <v>178</v>
      </c>
      <c r="K59">
        <v>143</v>
      </c>
      <c r="L59">
        <v>143</v>
      </c>
      <c r="M59">
        <v>148</v>
      </c>
      <c r="N59">
        <v>148</v>
      </c>
      <c r="O59">
        <v>146</v>
      </c>
      <c r="P59">
        <v>146</v>
      </c>
      <c r="Q59">
        <v>31.51</v>
      </c>
      <c r="R59">
        <v>31.51</v>
      </c>
      <c r="S59">
        <v>52.74</v>
      </c>
      <c r="T59">
        <v>52.74</v>
      </c>
    </row>
    <row r="60" spans="1:20">
      <c r="A60" t="s">
        <v>7</v>
      </c>
      <c r="B60" t="s">
        <v>9</v>
      </c>
      <c r="C60" t="s">
        <v>23</v>
      </c>
      <c r="D60" t="s">
        <v>142</v>
      </c>
      <c r="E60" t="s">
        <v>153</v>
      </c>
      <c r="F60" t="s">
        <v>179</v>
      </c>
      <c r="G60" t="s">
        <v>180</v>
      </c>
      <c r="H60">
        <v>2</v>
      </c>
      <c r="I60" s="1" t="s">
        <v>181</v>
      </c>
      <c r="J60" t="s">
        <v>182</v>
      </c>
      <c r="K60">
        <v>383</v>
      </c>
      <c r="L60">
        <v>383</v>
      </c>
      <c r="M60">
        <v>385</v>
      </c>
      <c r="N60">
        <v>385</v>
      </c>
      <c r="O60">
        <v>389</v>
      </c>
      <c r="P60">
        <v>389</v>
      </c>
      <c r="Q60">
        <v>37.53</v>
      </c>
      <c r="R60">
        <v>37.53</v>
      </c>
      <c r="S60">
        <v>57.33</v>
      </c>
      <c r="T60">
        <v>57.33</v>
      </c>
    </row>
    <row r="61" spans="1:20">
      <c r="A61" t="s">
        <v>16</v>
      </c>
      <c r="B61" t="s">
        <v>9</v>
      </c>
      <c r="C61" t="s">
        <v>23</v>
      </c>
      <c r="D61" t="s">
        <v>142</v>
      </c>
      <c r="E61" t="s">
        <v>153</v>
      </c>
      <c r="F61" t="s">
        <v>179</v>
      </c>
      <c r="G61" t="s">
        <v>180</v>
      </c>
      <c r="H61">
        <v>2</v>
      </c>
      <c r="I61" s="1" t="s">
        <v>183</v>
      </c>
      <c r="J61" t="s">
        <v>184</v>
      </c>
      <c r="K61">
        <v>143</v>
      </c>
      <c r="L61">
        <v>143</v>
      </c>
      <c r="M61">
        <v>148</v>
      </c>
      <c r="N61">
        <v>148</v>
      </c>
      <c r="O61">
        <v>146</v>
      </c>
      <c r="P61">
        <v>146</v>
      </c>
      <c r="Q61">
        <v>32.19</v>
      </c>
      <c r="R61">
        <v>32.19</v>
      </c>
      <c r="S61">
        <v>54.11</v>
      </c>
      <c r="T61">
        <v>54.11</v>
      </c>
    </row>
    <row r="62" spans="1:20">
      <c r="A62" t="s">
        <v>7</v>
      </c>
      <c r="B62" t="s">
        <v>9</v>
      </c>
      <c r="C62" t="s">
        <v>23</v>
      </c>
      <c r="D62" t="s">
        <v>142</v>
      </c>
      <c r="E62" t="s">
        <v>153</v>
      </c>
      <c r="F62" t="s">
        <v>185</v>
      </c>
      <c r="G62" t="s">
        <v>186</v>
      </c>
      <c r="H62">
        <v>1</v>
      </c>
      <c r="I62" s="1">
        <v>489157233</v>
      </c>
      <c r="J62" t="s">
        <v>187</v>
      </c>
      <c r="K62">
        <v>383</v>
      </c>
      <c r="L62">
        <v>383</v>
      </c>
      <c r="M62">
        <v>385</v>
      </c>
      <c r="N62">
        <v>385</v>
      </c>
      <c r="O62">
        <v>374</v>
      </c>
      <c r="P62">
        <v>374</v>
      </c>
      <c r="Q62">
        <v>37.17</v>
      </c>
      <c r="R62">
        <v>37.17</v>
      </c>
      <c r="S62">
        <v>57.22</v>
      </c>
      <c r="T62">
        <v>57.22</v>
      </c>
    </row>
    <row r="63" spans="1:20">
      <c r="A63" t="s">
        <v>16</v>
      </c>
      <c r="B63" t="s">
        <v>9</v>
      </c>
      <c r="C63" t="s">
        <v>23</v>
      </c>
      <c r="D63" t="s">
        <v>142</v>
      </c>
      <c r="E63" t="s">
        <v>153</v>
      </c>
      <c r="F63" t="s">
        <v>185</v>
      </c>
      <c r="G63" t="s">
        <v>186</v>
      </c>
      <c r="H63">
        <v>1</v>
      </c>
      <c r="I63" s="1">
        <v>489157236</v>
      </c>
      <c r="J63" t="s">
        <v>188</v>
      </c>
      <c r="K63">
        <v>143</v>
      </c>
      <c r="L63">
        <v>143</v>
      </c>
      <c r="M63">
        <v>148</v>
      </c>
      <c r="N63">
        <v>148</v>
      </c>
      <c r="O63">
        <v>141</v>
      </c>
      <c r="P63">
        <v>141</v>
      </c>
      <c r="Q63">
        <v>29.79</v>
      </c>
      <c r="R63">
        <v>29.79</v>
      </c>
      <c r="S63">
        <v>57.45</v>
      </c>
      <c r="T63">
        <v>57.45</v>
      </c>
    </row>
    <row r="64" spans="1:20">
      <c r="A64" t="s">
        <v>7</v>
      </c>
      <c r="B64" t="s">
        <v>9</v>
      </c>
      <c r="C64" t="s">
        <v>23</v>
      </c>
      <c r="D64" t="s">
        <v>142</v>
      </c>
      <c r="E64" t="s">
        <v>153</v>
      </c>
      <c r="F64" t="s">
        <v>185</v>
      </c>
      <c r="G64" t="s">
        <v>189</v>
      </c>
      <c r="H64">
        <v>1</v>
      </c>
      <c r="I64" s="1">
        <v>486087014</v>
      </c>
      <c r="J64" t="s">
        <v>190</v>
      </c>
      <c r="K64">
        <v>383</v>
      </c>
      <c r="L64">
        <v>383</v>
      </c>
      <c r="M64">
        <v>385</v>
      </c>
      <c r="N64">
        <v>385</v>
      </c>
      <c r="O64">
        <v>374</v>
      </c>
      <c r="P64">
        <v>374</v>
      </c>
      <c r="Q64">
        <v>37.17</v>
      </c>
      <c r="R64">
        <v>37.17</v>
      </c>
      <c r="S64">
        <v>57.22</v>
      </c>
      <c r="T64">
        <v>57.22</v>
      </c>
    </row>
    <row r="65" spans="1:20">
      <c r="A65" t="s">
        <v>16</v>
      </c>
      <c r="B65" t="s">
        <v>9</v>
      </c>
      <c r="C65" t="s">
        <v>23</v>
      </c>
      <c r="D65" t="s">
        <v>142</v>
      </c>
      <c r="E65" t="s">
        <v>153</v>
      </c>
      <c r="F65" t="s">
        <v>185</v>
      </c>
      <c r="G65" t="s">
        <v>189</v>
      </c>
      <c r="H65">
        <v>1</v>
      </c>
      <c r="I65" s="1">
        <v>486087015</v>
      </c>
      <c r="J65" t="s">
        <v>191</v>
      </c>
      <c r="K65">
        <v>143</v>
      </c>
      <c r="L65">
        <v>143</v>
      </c>
      <c r="M65">
        <v>148</v>
      </c>
      <c r="N65">
        <v>148</v>
      </c>
      <c r="O65">
        <v>141</v>
      </c>
      <c r="P65">
        <v>141</v>
      </c>
      <c r="Q65">
        <v>29.79</v>
      </c>
      <c r="R65">
        <v>29.79</v>
      </c>
      <c r="S65">
        <v>57.45</v>
      </c>
      <c r="T65">
        <v>57.45</v>
      </c>
    </row>
    <row r="66" spans="1:20">
      <c r="A66" t="s">
        <v>7</v>
      </c>
      <c r="B66" t="s">
        <v>9</v>
      </c>
      <c r="C66" t="s">
        <v>23</v>
      </c>
      <c r="D66" t="s">
        <v>142</v>
      </c>
      <c r="E66" t="s">
        <v>192</v>
      </c>
      <c r="F66" t="s">
        <v>193</v>
      </c>
      <c r="G66" t="s">
        <v>194</v>
      </c>
      <c r="H66">
        <v>2</v>
      </c>
      <c r="I66" s="1" t="s">
        <v>195</v>
      </c>
      <c r="J66" t="s">
        <v>196</v>
      </c>
      <c r="K66">
        <v>383</v>
      </c>
      <c r="L66">
        <v>383</v>
      </c>
      <c r="M66">
        <v>385</v>
      </c>
      <c r="N66">
        <v>385</v>
      </c>
      <c r="O66">
        <v>384</v>
      </c>
      <c r="P66">
        <v>394</v>
      </c>
      <c r="Q66">
        <v>38.07</v>
      </c>
      <c r="R66">
        <v>39.06</v>
      </c>
      <c r="S66">
        <v>56.25</v>
      </c>
      <c r="T66">
        <v>57.36</v>
      </c>
    </row>
    <row r="67" spans="1:20">
      <c r="A67" t="s">
        <v>16</v>
      </c>
      <c r="B67" t="s">
        <v>9</v>
      </c>
      <c r="C67" t="s">
        <v>23</v>
      </c>
      <c r="D67" t="s">
        <v>142</v>
      </c>
      <c r="E67" t="s">
        <v>192</v>
      </c>
      <c r="F67" t="s">
        <v>193</v>
      </c>
      <c r="G67" t="s">
        <v>194</v>
      </c>
      <c r="H67">
        <v>2</v>
      </c>
      <c r="I67" s="1" t="s">
        <v>197</v>
      </c>
      <c r="J67" t="s">
        <v>198</v>
      </c>
      <c r="K67">
        <v>117</v>
      </c>
      <c r="L67">
        <v>123</v>
      </c>
      <c r="M67">
        <v>122</v>
      </c>
      <c r="N67">
        <v>128</v>
      </c>
      <c r="O67">
        <v>111</v>
      </c>
      <c r="P67">
        <v>121</v>
      </c>
      <c r="Q67">
        <v>30.63</v>
      </c>
      <c r="R67">
        <v>31.4</v>
      </c>
      <c r="S67">
        <v>55.37</v>
      </c>
      <c r="T67">
        <v>56.76</v>
      </c>
    </row>
    <row r="68" spans="1:20">
      <c r="A68" t="s">
        <v>7</v>
      </c>
      <c r="B68" t="s">
        <v>9</v>
      </c>
      <c r="C68" t="s">
        <v>23</v>
      </c>
      <c r="D68" t="s">
        <v>142</v>
      </c>
      <c r="E68" t="s">
        <v>192</v>
      </c>
      <c r="F68" t="s">
        <v>199</v>
      </c>
      <c r="G68" t="s">
        <v>200</v>
      </c>
      <c r="H68">
        <v>1</v>
      </c>
      <c r="I68" s="1">
        <v>747655712</v>
      </c>
      <c r="J68" t="s">
        <v>201</v>
      </c>
      <c r="K68">
        <v>387</v>
      </c>
      <c r="L68">
        <v>387</v>
      </c>
      <c r="M68">
        <v>389</v>
      </c>
      <c r="N68">
        <v>389</v>
      </c>
      <c r="O68">
        <v>406</v>
      </c>
      <c r="P68">
        <v>406</v>
      </c>
      <c r="Q68">
        <v>39.159999999999997</v>
      </c>
      <c r="R68">
        <v>39.159999999999997</v>
      </c>
      <c r="S68">
        <v>56.65</v>
      </c>
      <c r="T68">
        <v>56.65</v>
      </c>
    </row>
    <row r="69" spans="1:20">
      <c r="A69" t="s">
        <v>16</v>
      </c>
      <c r="B69" t="s">
        <v>9</v>
      </c>
      <c r="C69" t="s">
        <v>23</v>
      </c>
      <c r="D69" t="s">
        <v>142</v>
      </c>
      <c r="E69" t="s">
        <v>192</v>
      </c>
      <c r="F69" t="s">
        <v>199</v>
      </c>
      <c r="G69" t="s">
        <v>200</v>
      </c>
      <c r="H69">
        <v>1</v>
      </c>
      <c r="I69" s="1">
        <v>747655713</v>
      </c>
      <c r="J69" t="s">
        <v>202</v>
      </c>
      <c r="K69">
        <v>143</v>
      </c>
      <c r="L69">
        <v>143</v>
      </c>
      <c r="M69">
        <v>148</v>
      </c>
      <c r="N69">
        <v>148</v>
      </c>
      <c r="O69">
        <v>138</v>
      </c>
      <c r="P69">
        <v>138</v>
      </c>
      <c r="Q69">
        <v>31.88</v>
      </c>
      <c r="R69">
        <v>31.88</v>
      </c>
      <c r="S69">
        <v>61.59</v>
      </c>
      <c r="T69">
        <v>61.59</v>
      </c>
    </row>
    <row r="70" spans="1:20">
      <c r="A70" t="s">
        <v>7</v>
      </c>
      <c r="B70" t="s">
        <v>9</v>
      </c>
      <c r="C70" t="s">
        <v>23</v>
      </c>
      <c r="D70" t="s">
        <v>142</v>
      </c>
      <c r="E70" t="s">
        <v>203</v>
      </c>
      <c r="F70" t="s">
        <v>204</v>
      </c>
      <c r="G70" t="s">
        <v>205</v>
      </c>
      <c r="H70">
        <v>1</v>
      </c>
      <c r="I70" s="1">
        <v>644695411</v>
      </c>
      <c r="J70" t="s">
        <v>206</v>
      </c>
      <c r="K70">
        <v>383</v>
      </c>
      <c r="L70">
        <v>383</v>
      </c>
      <c r="M70">
        <v>386</v>
      </c>
      <c r="N70">
        <v>386</v>
      </c>
      <c r="O70">
        <v>380</v>
      </c>
      <c r="P70">
        <v>380</v>
      </c>
      <c r="Q70">
        <v>36.58</v>
      </c>
      <c r="R70">
        <v>36.58</v>
      </c>
      <c r="S70">
        <v>56.32</v>
      </c>
      <c r="T70">
        <v>56.32</v>
      </c>
    </row>
    <row r="71" spans="1:20">
      <c r="A71" t="s">
        <v>16</v>
      </c>
      <c r="B71" t="s">
        <v>9</v>
      </c>
      <c r="C71" t="s">
        <v>23</v>
      </c>
      <c r="D71" t="s">
        <v>142</v>
      </c>
      <c r="E71" t="s">
        <v>203</v>
      </c>
      <c r="F71" t="s">
        <v>204</v>
      </c>
      <c r="G71" t="s">
        <v>205</v>
      </c>
      <c r="H71">
        <v>1</v>
      </c>
      <c r="I71" s="1">
        <v>644695408</v>
      </c>
      <c r="J71" t="s">
        <v>207</v>
      </c>
      <c r="K71">
        <v>137</v>
      </c>
      <c r="L71">
        <v>137</v>
      </c>
      <c r="M71">
        <v>138</v>
      </c>
      <c r="N71">
        <v>138</v>
      </c>
      <c r="O71">
        <v>133</v>
      </c>
      <c r="P71">
        <v>133</v>
      </c>
      <c r="Q71">
        <v>37.590000000000003</v>
      </c>
      <c r="R71">
        <v>37.590000000000003</v>
      </c>
      <c r="S71">
        <v>60.15</v>
      </c>
      <c r="T71">
        <v>60.15</v>
      </c>
    </row>
    <row r="72" spans="1:20">
      <c r="A72" t="s">
        <v>7</v>
      </c>
      <c r="B72" t="s">
        <v>9</v>
      </c>
      <c r="C72" t="s">
        <v>23</v>
      </c>
      <c r="D72" t="s">
        <v>142</v>
      </c>
      <c r="E72" t="s">
        <v>203</v>
      </c>
      <c r="F72" t="s">
        <v>204</v>
      </c>
      <c r="G72" t="s">
        <v>208</v>
      </c>
      <c r="H72">
        <v>1</v>
      </c>
      <c r="I72" s="1">
        <v>578012801</v>
      </c>
      <c r="J72" t="s">
        <v>209</v>
      </c>
      <c r="K72">
        <v>383</v>
      </c>
      <c r="L72">
        <v>383</v>
      </c>
      <c r="M72">
        <v>386</v>
      </c>
      <c r="N72">
        <v>386</v>
      </c>
      <c r="O72">
        <v>380</v>
      </c>
      <c r="P72">
        <v>380</v>
      </c>
      <c r="Q72">
        <v>36.58</v>
      </c>
      <c r="R72">
        <v>36.58</v>
      </c>
      <c r="S72">
        <v>56.32</v>
      </c>
      <c r="T72">
        <v>56.32</v>
      </c>
    </row>
    <row r="73" spans="1:20">
      <c r="A73" t="s">
        <v>16</v>
      </c>
      <c r="B73" t="s">
        <v>9</v>
      </c>
      <c r="C73" t="s">
        <v>23</v>
      </c>
      <c r="D73" t="s">
        <v>142</v>
      </c>
      <c r="E73" t="s">
        <v>203</v>
      </c>
      <c r="F73" t="s">
        <v>204</v>
      </c>
      <c r="G73" t="s">
        <v>208</v>
      </c>
      <c r="H73">
        <v>1</v>
      </c>
      <c r="I73" s="1">
        <v>578012800</v>
      </c>
      <c r="J73" t="s">
        <v>210</v>
      </c>
      <c r="K73">
        <v>137</v>
      </c>
      <c r="L73">
        <v>137</v>
      </c>
      <c r="M73">
        <v>138</v>
      </c>
      <c r="N73">
        <v>138</v>
      </c>
      <c r="O73">
        <v>133</v>
      </c>
      <c r="P73">
        <v>133</v>
      </c>
      <c r="Q73">
        <v>37.590000000000003</v>
      </c>
      <c r="R73">
        <v>37.590000000000003</v>
      </c>
      <c r="S73">
        <v>60.15</v>
      </c>
      <c r="T73">
        <v>60.15</v>
      </c>
    </row>
    <row r="74" spans="1:20">
      <c r="A74" t="s">
        <v>7</v>
      </c>
      <c r="B74" t="s">
        <v>9</v>
      </c>
      <c r="C74" t="s">
        <v>23</v>
      </c>
      <c r="D74" t="s">
        <v>142</v>
      </c>
      <c r="E74" t="s">
        <v>203</v>
      </c>
      <c r="F74" t="s">
        <v>211</v>
      </c>
      <c r="G74" t="s">
        <v>212</v>
      </c>
      <c r="H74">
        <v>1</v>
      </c>
      <c r="I74" s="1">
        <v>585096333</v>
      </c>
      <c r="J74" t="s">
        <v>213</v>
      </c>
      <c r="K74">
        <v>383</v>
      </c>
      <c r="L74">
        <v>383</v>
      </c>
      <c r="M74">
        <v>385</v>
      </c>
      <c r="N74">
        <v>385</v>
      </c>
      <c r="O74">
        <v>383</v>
      </c>
      <c r="P74">
        <v>383</v>
      </c>
      <c r="Q74">
        <v>38.380000000000003</v>
      </c>
      <c r="R74">
        <v>38.380000000000003</v>
      </c>
      <c r="S74">
        <v>58.22</v>
      </c>
      <c r="T74">
        <v>58.22</v>
      </c>
    </row>
    <row r="75" spans="1:20">
      <c r="A75" t="s">
        <v>16</v>
      </c>
      <c r="B75" t="s">
        <v>9</v>
      </c>
      <c r="C75" t="s">
        <v>23</v>
      </c>
      <c r="D75" t="s">
        <v>142</v>
      </c>
      <c r="E75" t="s">
        <v>203</v>
      </c>
      <c r="F75" t="s">
        <v>211</v>
      </c>
      <c r="G75" t="s">
        <v>212</v>
      </c>
      <c r="H75">
        <v>1</v>
      </c>
      <c r="I75" s="1">
        <v>585096334</v>
      </c>
      <c r="J75" t="s">
        <v>214</v>
      </c>
      <c r="K75">
        <v>143</v>
      </c>
      <c r="L75">
        <v>143</v>
      </c>
      <c r="M75">
        <v>148</v>
      </c>
      <c r="N75">
        <v>148</v>
      </c>
      <c r="O75">
        <v>141</v>
      </c>
      <c r="P75">
        <v>141</v>
      </c>
      <c r="Q75">
        <v>32.619999999999997</v>
      </c>
      <c r="R75">
        <v>32.619999999999997</v>
      </c>
      <c r="S75">
        <v>58.16</v>
      </c>
      <c r="T75">
        <v>58.16</v>
      </c>
    </row>
    <row r="76" spans="1:20" s="2" customFormat="1">
      <c r="A76" s="2" t="s">
        <v>7</v>
      </c>
      <c r="B76" s="2" t="s">
        <v>9</v>
      </c>
      <c r="C76" s="2" t="s">
        <v>23</v>
      </c>
      <c r="D76" s="2" t="s">
        <v>142</v>
      </c>
      <c r="E76" s="2" t="s">
        <v>215</v>
      </c>
      <c r="F76" s="2" t="s">
        <v>216</v>
      </c>
      <c r="G76" s="2" t="s">
        <v>217</v>
      </c>
      <c r="H76" s="2">
        <v>1</v>
      </c>
      <c r="I76" s="3">
        <v>737945405</v>
      </c>
      <c r="J76" s="2" t="s">
        <v>218</v>
      </c>
      <c r="K76" s="2">
        <v>385</v>
      </c>
      <c r="L76" s="2">
        <v>385</v>
      </c>
      <c r="M76" s="2">
        <v>388</v>
      </c>
      <c r="N76" s="2">
        <v>388</v>
      </c>
      <c r="O76" s="2">
        <v>379</v>
      </c>
      <c r="P76" s="2">
        <v>379</v>
      </c>
      <c r="Q76" s="2">
        <v>35.090000000000003</v>
      </c>
      <c r="R76" s="2">
        <v>35.090000000000003</v>
      </c>
      <c r="S76" s="2">
        <v>56.46</v>
      </c>
      <c r="T76" s="2">
        <v>56.46</v>
      </c>
    </row>
    <row r="77" spans="1:20" s="2" customFormat="1">
      <c r="A77" s="2" t="s">
        <v>16</v>
      </c>
      <c r="B77" s="2" t="s">
        <v>9</v>
      </c>
      <c r="C77" s="2" t="s">
        <v>23</v>
      </c>
      <c r="D77" s="2" t="s">
        <v>142</v>
      </c>
      <c r="E77" s="2" t="s">
        <v>215</v>
      </c>
      <c r="F77" s="2" t="s">
        <v>216</v>
      </c>
      <c r="G77" s="2" t="s">
        <v>217</v>
      </c>
      <c r="H77" s="2">
        <v>1</v>
      </c>
      <c r="I77" s="3">
        <v>663689017</v>
      </c>
      <c r="J77" s="2" t="s">
        <v>219</v>
      </c>
      <c r="K77" s="2">
        <v>132</v>
      </c>
      <c r="L77" s="2">
        <v>132</v>
      </c>
      <c r="M77" s="2">
        <v>137</v>
      </c>
      <c r="N77" s="2">
        <v>137</v>
      </c>
      <c r="O77" s="2">
        <v>127</v>
      </c>
      <c r="P77" s="2">
        <v>127</v>
      </c>
      <c r="Q77" s="2">
        <v>34.65</v>
      </c>
      <c r="R77" s="2">
        <v>34.65</v>
      </c>
      <c r="S77" s="2">
        <v>56.69</v>
      </c>
      <c r="T77" s="2">
        <v>56.69</v>
      </c>
    </row>
    <row r="78" spans="1:20">
      <c r="A78" t="s">
        <v>7</v>
      </c>
      <c r="B78" t="s">
        <v>9</v>
      </c>
      <c r="C78" t="s">
        <v>23</v>
      </c>
      <c r="D78" t="s">
        <v>142</v>
      </c>
      <c r="E78" t="s">
        <v>220</v>
      </c>
      <c r="F78" t="s">
        <v>221</v>
      </c>
      <c r="G78" t="s">
        <v>222</v>
      </c>
      <c r="H78">
        <v>1</v>
      </c>
      <c r="I78" s="1">
        <v>504913233</v>
      </c>
      <c r="J78" t="s">
        <v>223</v>
      </c>
      <c r="K78">
        <v>383</v>
      </c>
      <c r="L78">
        <v>383</v>
      </c>
      <c r="M78">
        <v>385</v>
      </c>
      <c r="N78">
        <v>385</v>
      </c>
      <c r="O78">
        <v>383</v>
      </c>
      <c r="P78">
        <v>383</v>
      </c>
      <c r="Q78">
        <v>37.08</v>
      </c>
      <c r="R78">
        <v>37.08</v>
      </c>
      <c r="S78">
        <v>56.66</v>
      </c>
      <c r="T78">
        <v>56.66</v>
      </c>
    </row>
    <row r="79" spans="1:20">
      <c r="A79" t="s">
        <v>16</v>
      </c>
      <c r="B79" t="s">
        <v>9</v>
      </c>
      <c r="C79" t="s">
        <v>23</v>
      </c>
      <c r="D79" t="s">
        <v>142</v>
      </c>
      <c r="E79" t="s">
        <v>220</v>
      </c>
      <c r="F79" t="s">
        <v>221</v>
      </c>
      <c r="G79" t="s">
        <v>222</v>
      </c>
      <c r="H79">
        <v>1</v>
      </c>
      <c r="I79" s="1">
        <v>504913234</v>
      </c>
      <c r="J79" t="s">
        <v>224</v>
      </c>
      <c r="K79">
        <v>143</v>
      </c>
      <c r="L79">
        <v>143</v>
      </c>
      <c r="M79">
        <v>149</v>
      </c>
      <c r="N79">
        <v>149</v>
      </c>
      <c r="O79">
        <v>138</v>
      </c>
      <c r="P79">
        <v>138</v>
      </c>
      <c r="Q79">
        <v>31.88</v>
      </c>
      <c r="R79">
        <v>31.88</v>
      </c>
      <c r="S79">
        <v>57.97</v>
      </c>
      <c r="T79">
        <v>57.97</v>
      </c>
    </row>
    <row r="80" spans="1:20">
      <c r="A80" t="s">
        <v>7</v>
      </c>
      <c r="B80" t="s">
        <v>9</v>
      </c>
      <c r="C80" t="s">
        <v>23</v>
      </c>
      <c r="D80" t="s">
        <v>142</v>
      </c>
      <c r="E80" t="s">
        <v>220</v>
      </c>
      <c r="F80" t="s">
        <v>221</v>
      </c>
      <c r="G80" t="s">
        <v>225</v>
      </c>
      <c r="H80">
        <v>2</v>
      </c>
      <c r="I80" s="1" t="s">
        <v>3234</v>
      </c>
      <c r="J80" t="s">
        <v>226</v>
      </c>
      <c r="K80">
        <v>383</v>
      </c>
      <c r="L80">
        <v>383</v>
      </c>
      <c r="M80">
        <v>385</v>
      </c>
      <c r="N80">
        <v>385</v>
      </c>
      <c r="O80">
        <v>383</v>
      </c>
      <c r="P80">
        <v>383</v>
      </c>
      <c r="Q80">
        <v>37.08</v>
      </c>
      <c r="R80">
        <v>37.08</v>
      </c>
      <c r="S80">
        <v>56.66</v>
      </c>
      <c r="T80">
        <v>56.66</v>
      </c>
    </row>
    <row r="81" spans="1:20">
      <c r="A81" t="s">
        <v>16</v>
      </c>
      <c r="B81" t="s">
        <v>9</v>
      </c>
      <c r="C81" t="s">
        <v>23</v>
      </c>
      <c r="D81" t="s">
        <v>142</v>
      </c>
      <c r="E81" t="s">
        <v>220</v>
      </c>
      <c r="F81" t="s">
        <v>221</v>
      </c>
      <c r="G81" t="s">
        <v>225</v>
      </c>
      <c r="H81">
        <v>2</v>
      </c>
      <c r="I81" s="1" t="s">
        <v>227</v>
      </c>
      <c r="J81" t="s">
        <v>228</v>
      </c>
      <c r="K81">
        <v>143</v>
      </c>
      <c r="L81">
        <v>143</v>
      </c>
      <c r="M81">
        <v>149</v>
      </c>
      <c r="N81">
        <v>149</v>
      </c>
      <c r="O81">
        <v>138</v>
      </c>
      <c r="P81">
        <v>138</v>
      </c>
      <c r="Q81">
        <v>31.88</v>
      </c>
      <c r="R81">
        <v>31.88</v>
      </c>
      <c r="S81">
        <v>57.97</v>
      </c>
      <c r="T81">
        <v>57.97</v>
      </c>
    </row>
    <row r="82" spans="1:20">
      <c r="A82" t="s">
        <v>7</v>
      </c>
      <c r="B82" t="s">
        <v>9</v>
      </c>
      <c r="C82" t="s">
        <v>23</v>
      </c>
      <c r="D82" t="s">
        <v>229</v>
      </c>
      <c r="E82" t="s">
        <v>230</v>
      </c>
      <c r="F82" t="s">
        <v>231</v>
      </c>
      <c r="G82" t="s">
        <v>232</v>
      </c>
      <c r="H82">
        <v>1</v>
      </c>
      <c r="I82" s="1">
        <v>739726419</v>
      </c>
      <c r="J82" t="s">
        <v>233</v>
      </c>
      <c r="K82">
        <v>390</v>
      </c>
      <c r="L82">
        <v>390</v>
      </c>
      <c r="M82">
        <v>394</v>
      </c>
      <c r="N82">
        <v>394</v>
      </c>
      <c r="O82">
        <v>396</v>
      </c>
      <c r="P82">
        <v>396</v>
      </c>
      <c r="Q82">
        <v>37.119999999999997</v>
      </c>
      <c r="R82">
        <v>37.119999999999997</v>
      </c>
      <c r="S82">
        <v>58.33</v>
      </c>
      <c r="T82">
        <v>58.33</v>
      </c>
    </row>
    <row r="83" spans="1:20">
      <c r="A83" t="s">
        <v>16</v>
      </c>
      <c r="B83" t="s">
        <v>9</v>
      </c>
      <c r="C83" t="s">
        <v>23</v>
      </c>
      <c r="D83" t="s">
        <v>229</v>
      </c>
      <c r="E83" t="s">
        <v>230</v>
      </c>
      <c r="F83" t="s">
        <v>231</v>
      </c>
      <c r="G83" t="s">
        <v>232</v>
      </c>
      <c r="H83">
        <v>1</v>
      </c>
      <c r="I83" s="1">
        <v>739719933</v>
      </c>
      <c r="J83" t="s">
        <v>234</v>
      </c>
      <c r="K83">
        <v>143</v>
      </c>
      <c r="L83">
        <v>143</v>
      </c>
      <c r="M83">
        <v>148</v>
      </c>
      <c r="N83">
        <v>148</v>
      </c>
      <c r="O83">
        <v>141</v>
      </c>
      <c r="P83">
        <v>141</v>
      </c>
      <c r="Q83">
        <v>30.5</v>
      </c>
      <c r="R83">
        <v>30.5</v>
      </c>
      <c r="S83">
        <v>53.9</v>
      </c>
      <c r="T83">
        <v>53.9</v>
      </c>
    </row>
    <row r="84" spans="1:20">
      <c r="A84" t="s">
        <v>7</v>
      </c>
      <c r="B84" t="s">
        <v>9</v>
      </c>
      <c r="C84" t="s">
        <v>23</v>
      </c>
      <c r="D84" t="s">
        <v>229</v>
      </c>
      <c r="E84" t="s">
        <v>230</v>
      </c>
      <c r="F84" t="s">
        <v>235</v>
      </c>
      <c r="G84" t="s">
        <v>236</v>
      </c>
      <c r="H84">
        <v>1</v>
      </c>
      <c r="I84" s="1">
        <v>739752721</v>
      </c>
      <c r="J84" t="s">
        <v>237</v>
      </c>
      <c r="K84">
        <v>385</v>
      </c>
      <c r="L84">
        <v>385</v>
      </c>
      <c r="M84">
        <v>389</v>
      </c>
      <c r="N84">
        <v>389</v>
      </c>
      <c r="O84">
        <v>377</v>
      </c>
      <c r="P84">
        <v>377</v>
      </c>
      <c r="Q84">
        <v>37.4</v>
      </c>
      <c r="R84">
        <v>37.4</v>
      </c>
      <c r="S84">
        <v>58.36</v>
      </c>
      <c r="T84">
        <v>58.36</v>
      </c>
    </row>
    <row r="85" spans="1:20">
      <c r="A85" t="s">
        <v>16</v>
      </c>
      <c r="B85" t="s">
        <v>9</v>
      </c>
      <c r="C85" t="s">
        <v>23</v>
      </c>
      <c r="D85" t="s">
        <v>229</v>
      </c>
      <c r="E85" t="s">
        <v>230</v>
      </c>
      <c r="F85" t="s">
        <v>235</v>
      </c>
      <c r="G85" t="s">
        <v>236</v>
      </c>
      <c r="H85">
        <v>1</v>
      </c>
      <c r="I85" s="1">
        <v>739752722</v>
      </c>
      <c r="J85" t="s">
        <v>238</v>
      </c>
      <c r="K85">
        <v>123</v>
      </c>
      <c r="L85">
        <v>123</v>
      </c>
      <c r="M85">
        <v>128</v>
      </c>
      <c r="N85">
        <v>128</v>
      </c>
      <c r="O85">
        <v>117</v>
      </c>
      <c r="P85">
        <v>117</v>
      </c>
      <c r="Q85">
        <v>35.9</v>
      </c>
      <c r="R85">
        <v>35.9</v>
      </c>
      <c r="S85">
        <v>58.12</v>
      </c>
      <c r="T85">
        <v>58.12</v>
      </c>
    </row>
    <row r="86" spans="1:20">
      <c r="A86" t="s">
        <v>7</v>
      </c>
      <c r="B86" t="s">
        <v>9</v>
      </c>
      <c r="C86" t="s">
        <v>23</v>
      </c>
      <c r="D86" t="s">
        <v>229</v>
      </c>
      <c r="E86" t="s">
        <v>239</v>
      </c>
      <c r="F86" t="s">
        <v>240</v>
      </c>
      <c r="G86" t="s">
        <v>241</v>
      </c>
      <c r="H86">
        <v>1</v>
      </c>
      <c r="I86" s="1">
        <v>498040624</v>
      </c>
      <c r="J86" t="s">
        <v>242</v>
      </c>
      <c r="K86">
        <v>383</v>
      </c>
      <c r="L86">
        <v>383</v>
      </c>
      <c r="M86">
        <v>387</v>
      </c>
      <c r="N86">
        <v>387</v>
      </c>
      <c r="O86">
        <v>389</v>
      </c>
      <c r="P86">
        <v>389</v>
      </c>
      <c r="Q86">
        <v>39.590000000000003</v>
      </c>
      <c r="R86">
        <v>39.590000000000003</v>
      </c>
      <c r="S86">
        <v>56.56</v>
      </c>
      <c r="T86">
        <v>56.56</v>
      </c>
    </row>
    <row r="87" spans="1:20">
      <c r="A87" t="s">
        <v>16</v>
      </c>
      <c r="B87" t="s">
        <v>9</v>
      </c>
      <c r="C87" t="s">
        <v>23</v>
      </c>
      <c r="D87" t="s">
        <v>229</v>
      </c>
      <c r="E87" t="s">
        <v>239</v>
      </c>
      <c r="F87" t="s">
        <v>240</v>
      </c>
      <c r="G87" t="s">
        <v>241</v>
      </c>
      <c r="H87">
        <v>1</v>
      </c>
      <c r="I87" s="1">
        <v>498040625</v>
      </c>
      <c r="J87" t="s">
        <v>243</v>
      </c>
      <c r="K87">
        <v>143</v>
      </c>
      <c r="L87">
        <v>143</v>
      </c>
      <c r="M87">
        <v>148</v>
      </c>
      <c r="N87">
        <v>148</v>
      </c>
      <c r="O87">
        <v>138</v>
      </c>
      <c r="P87">
        <v>138</v>
      </c>
      <c r="Q87">
        <v>34.78</v>
      </c>
      <c r="R87">
        <v>34.78</v>
      </c>
      <c r="S87">
        <v>56.52</v>
      </c>
      <c r="T87">
        <v>56.52</v>
      </c>
    </row>
    <row r="88" spans="1:20">
      <c r="A88" t="s">
        <v>7</v>
      </c>
      <c r="B88" t="s">
        <v>9</v>
      </c>
      <c r="C88" t="s">
        <v>23</v>
      </c>
      <c r="D88" t="s">
        <v>229</v>
      </c>
      <c r="E88" t="s">
        <v>239</v>
      </c>
      <c r="F88" t="s">
        <v>244</v>
      </c>
      <c r="G88" t="s">
        <v>247</v>
      </c>
      <c r="H88">
        <v>1</v>
      </c>
      <c r="I88" s="1">
        <v>514936436</v>
      </c>
      <c r="J88" t="s">
        <v>248</v>
      </c>
      <c r="K88">
        <v>374</v>
      </c>
      <c r="L88">
        <v>374</v>
      </c>
      <c r="M88">
        <v>378</v>
      </c>
      <c r="N88">
        <v>378</v>
      </c>
      <c r="O88">
        <v>380</v>
      </c>
      <c r="P88">
        <v>380</v>
      </c>
      <c r="Q88">
        <v>37.89</v>
      </c>
      <c r="R88">
        <v>37.89</v>
      </c>
      <c r="S88">
        <v>58.42</v>
      </c>
      <c r="T88">
        <v>58.42</v>
      </c>
    </row>
    <row r="89" spans="1:20">
      <c r="A89" t="s">
        <v>16</v>
      </c>
      <c r="B89" t="s">
        <v>9</v>
      </c>
      <c r="C89" t="s">
        <v>23</v>
      </c>
      <c r="D89" t="s">
        <v>229</v>
      </c>
      <c r="E89" t="s">
        <v>239</v>
      </c>
      <c r="F89" t="s">
        <v>244</v>
      </c>
      <c r="G89" t="s">
        <v>247</v>
      </c>
      <c r="H89">
        <v>1</v>
      </c>
      <c r="I89" s="1">
        <v>514936435</v>
      </c>
      <c r="J89" t="s">
        <v>249</v>
      </c>
      <c r="K89">
        <v>137</v>
      </c>
      <c r="L89">
        <v>137</v>
      </c>
      <c r="M89">
        <v>138</v>
      </c>
      <c r="N89">
        <v>138</v>
      </c>
      <c r="O89">
        <v>135</v>
      </c>
      <c r="P89">
        <v>135</v>
      </c>
      <c r="Q89">
        <v>34.07</v>
      </c>
      <c r="R89">
        <v>34.07</v>
      </c>
      <c r="S89">
        <v>52.59</v>
      </c>
      <c r="T89">
        <v>52.59</v>
      </c>
    </row>
    <row r="90" spans="1:20">
      <c r="A90" t="s">
        <v>7</v>
      </c>
      <c r="B90" t="s">
        <v>9</v>
      </c>
      <c r="C90" t="s">
        <v>23</v>
      </c>
      <c r="D90" t="s">
        <v>229</v>
      </c>
      <c r="E90" t="s">
        <v>239</v>
      </c>
      <c r="F90" t="s">
        <v>254</v>
      </c>
      <c r="G90" t="s">
        <v>255</v>
      </c>
      <c r="H90">
        <v>1</v>
      </c>
      <c r="I90" s="1">
        <v>664037070</v>
      </c>
      <c r="J90" t="s">
        <v>256</v>
      </c>
      <c r="K90">
        <v>374</v>
      </c>
      <c r="L90">
        <v>374</v>
      </c>
      <c r="M90">
        <v>378</v>
      </c>
      <c r="N90">
        <v>378</v>
      </c>
      <c r="O90">
        <v>382</v>
      </c>
      <c r="P90">
        <v>382</v>
      </c>
      <c r="Q90">
        <v>37.43</v>
      </c>
      <c r="R90">
        <v>37.43</v>
      </c>
      <c r="S90">
        <v>57.85</v>
      </c>
      <c r="T90">
        <v>57.85</v>
      </c>
    </row>
    <row r="91" spans="1:20">
      <c r="A91" t="s">
        <v>16</v>
      </c>
      <c r="B91" t="s">
        <v>9</v>
      </c>
      <c r="C91" t="s">
        <v>23</v>
      </c>
      <c r="D91" t="s">
        <v>229</v>
      </c>
      <c r="E91" t="s">
        <v>239</v>
      </c>
      <c r="F91" t="s">
        <v>254</v>
      </c>
      <c r="G91" t="s">
        <v>255</v>
      </c>
      <c r="H91">
        <v>1</v>
      </c>
      <c r="I91" s="1">
        <v>664037066</v>
      </c>
      <c r="J91" t="s">
        <v>257</v>
      </c>
      <c r="K91">
        <v>137</v>
      </c>
      <c r="L91">
        <v>137</v>
      </c>
      <c r="M91">
        <v>138</v>
      </c>
      <c r="N91">
        <v>138</v>
      </c>
      <c r="O91">
        <v>131</v>
      </c>
      <c r="P91">
        <v>131</v>
      </c>
      <c r="Q91">
        <v>32.82</v>
      </c>
      <c r="R91">
        <v>32.82</v>
      </c>
      <c r="S91">
        <v>54.96</v>
      </c>
      <c r="T91">
        <v>54.96</v>
      </c>
    </row>
    <row r="92" spans="1:20" s="2" customFormat="1">
      <c r="A92" s="2" t="s">
        <v>7</v>
      </c>
      <c r="B92" s="2" t="s">
        <v>9</v>
      </c>
      <c r="C92" s="2" t="s">
        <v>23</v>
      </c>
      <c r="D92" s="2" t="s">
        <v>229</v>
      </c>
      <c r="E92" s="2" t="s">
        <v>239</v>
      </c>
      <c r="F92" s="2" t="s">
        <v>258</v>
      </c>
      <c r="G92" s="2" t="s">
        <v>259</v>
      </c>
      <c r="H92" s="2">
        <v>1</v>
      </c>
      <c r="I92" s="3">
        <v>514924248</v>
      </c>
      <c r="J92" s="2" t="s">
        <v>260</v>
      </c>
      <c r="K92" s="2">
        <v>385</v>
      </c>
      <c r="L92" s="2">
        <v>385</v>
      </c>
      <c r="M92" s="2">
        <v>389</v>
      </c>
      <c r="N92" s="2">
        <v>389</v>
      </c>
      <c r="O92" s="2">
        <v>392</v>
      </c>
      <c r="P92" s="2">
        <v>392</v>
      </c>
      <c r="Q92" s="2">
        <v>38.520000000000003</v>
      </c>
      <c r="R92" s="2">
        <v>38.520000000000003</v>
      </c>
      <c r="S92" s="2">
        <v>59.44</v>
      </c>
      <c r="T92" s="2">
        <v>59.44</v>
      </c>
    </row>
    <row r="93" spans="1:20" s="2" customFormat="1">
      <c r="A93" s="2" t="s">
        <v>16</v>
      </c>
      <c r="B93" s="2" t="s">
        <v>9</v>
      </c>
      <c r="C93" s="2" t="s">
        <v>23</v>
      </c>
      <c r="D93" s="2" t="s">
        <v>229</v>
      </c>
      <c r="E93" s="2" t="s">
        <v>239</v>
      </c>
      <c r="F93" s="2" t="s">
        <v>258</v>
      </c>
      <c r="G93" s="2" t="s">
        <v>259</v>
      </c>
      <c r="H93" s="2">
        <v>1</v>
      </c>
      <c r="I93" s="3">
        <v>739812275</v>
      </c>
      <c r="J93" s="2" t="s">
        <v>261</v>
      </c>
      <c r="K93" s="2">
        <v>145</v>
      </c>
      <c r="L93" s="2">
        <v>145</v>
      </c>
      <c r="M93" s="2">
        <v>146</v>
      </c>
      <c r="N93" s="2">
        <v>146</v>
      </c>
      <c r="O93" s="2">
        <v>143</v>
      </c>
      <c r="P93" s="2">
        <v>143</v>
      </c>
      <c r="Q93" s="2">
        <v>32.17</v>
      </c>
      <c r="R93" s="2">
        <v>32.17</v>
      </c>
      <c r="S93" s="2">
        <v>55.94</v>
      </c>
      <c r="T93" s="2">
        <v>55.94</v>
      </c>
    </row>
    <row r="94" spans="1:20">
      <c r="A94" t="s">
        <v>7</v>
      </c>
      <c r="B94" t="s">
        <v>9</v>
      </c>
      <c r="C94" t="s">
        <v>23</v>
      </c>
      <c r="D94" t="s">
        <v>229</v>
      </c>
      <c r="E94" t="s">
        <v>239</v>
      </c>
      <c r="F94" t="s">
        <v>258</v>
      </c>
      <c r="G94" t="s">
        <v>262</v>
      </c>
      <c r="H94">
        <v>1</v>
      </c>
      <c r="I94" s="1">
        <v>514326600</v>
      </c>
      <c r="J94" t="s">
        <v>263</v>
      </c>
      <c r="K94">
        <v>385</v>
      </c>
      <c r="L94">
        <v>385</v>
      </c>
      <c r="M94">
        <v>389</v>
      </c>
      <c r="N94">
        <v>389</v>
      </c>
      <c r="O94">
        <v>392</v>
      </c>
      <c r="P94">
        <v>392</v>
      </c>
      <c r="Q94">
        <v>38.520000000000003</v>
      </c>
      <c r="R94">
        <v>38.520000000000003</v>
      </c>
      <c r="S94">
        <v>59.44</v>
      </c>
      <c r="T94">
        <v>59.44</v>
      </c>
    </row>
    <row r="95" spans="1:20">
      <c r="A95" t="s">
        <v>16</v>
      </c>
      <c r="B95" t="s">
        <v>9</v>
      </c>
      <c r="C95" t="s">
        <v>23</v>
      </c>
      <c r="D95" t="s">
        <v>229</v>
      </c>
      <c r="E95" t="s">
        <v>239</v>
      </c>
      <c r="F95" t="s">
        <v>258</v>
      </c>
      <c r="G95" t="s">
        <v>262</v>
      </c>
      <c r="H95">
        <v>1</v>
      </c>
      <c r="I95" s="1">
        <v>514326601</v>
      </c>
      <c r="J95" t="s">
        <v>264</v>
      </c>
      <c r="K95">
        <v>145</v>
      </c>
      <c r="L95">
        <v>145</v>
      </c>
      <c r="M95">
        <v>154</v>
      </c>
      <c r="N95">
        <v>154</v>
      </c>
      <c r="O95">
        <v>147</v>
      </c>
      <c r="P95">
        <v>147</v>
      </c>
      <c r="Q95">
        <v>32.65</v>
      </c>
      <c r="R95">
        <v>32.65</v>
      </c>
      <c r="S95">
        <v>53.74</v>
      </c>
      <c r="T95">
        <v>53.74</v>
      </c>
    </row>
    <row r="96" spans="1:20">
      <c r="A96" t="s">
        <v>7</v>
      </c>
      <c r="B96" t="s">
        <v>9</v>
      </c>
      <c r="C96" t="s">
        <v>23</v>
      </c>
      <c r="D96" t="s">
        <v>229</v>
      </c>
      <c r="E96" t="s">
        <v>239</v>
      </c>
      <c r="F96" t="s">
        <v>265</v>
      </c>
      <c r="G96" t="s">
        <v>266</v>
      </c>
      <c r="H96">
        <v>1</v>
      </c>
      <c r="I96" s="1">
        <v>493650990</v>
      </c>
      <c r="J96" t="s">
        <v>267</v>
      </c>
      <c r="K96">
        <v>383</v>
      </c>
      <c r="L96">
        <v>383</v>
      </c>
      <c r="M96">
        <v>387</v>
      </c>
      <c r="N96">
        <v>387</v>
      </c>
      <c r="O96">
        <v>385</v>
      </c>
      <c r="P96">
        <v>385</v>
      </c>
      <c r="Q96">
        <v>37.659999999999997</v>
      </c>
      <c r="R96">
        <v>37.659999999999997</v>
      </c>
      <c r="S96">
        <v>58.44</v>
      </c>
      <c r="T96">
        <v>58.44</v>
      </c>
    </row>
    <row r="97" spans="1:20">
      <c r="A97" t="s">
        <v>16</v>
      </c>
      <c r="B97" t="s">
        <v>9</v>
      </c>
      <c r="C97" t="s">
        <v>23</v>
      </c>
      <c r="D97" t="s">
        <v>229</v>
      </c>
      <c r="E97" t="s">
        <v>239</v>
      </c>
      <c r="F97" t="s">
        <v>265</v>
      </c>
      <c r="G97" t="s">
        <v>266</v>
      </c>
      <c r="H97">
        <v>1</v>
      </c>
      <c r="I97" s="1">
        <v>493650991</v>
      </c>
      <c r="J97" t="s">
        <v>268</v>
      </c>
      <c r="K97">
        <v>140</v>
      </c>
      <c r="L97">
        <v>140</v>
      </c>
      <c r="M97">
        <v>145</v>
      </c>
      <c r="N97">
        <v>145</v>
      </c>
      <c r="O97">
        <v>134</v>
      </c>
      <c r="P97">
        <v>134</v>
      </c>
      <c r="Q97">
        <v>33.58</v>
      </c>
      <c r="R97">
        <v>33.58</v>
      </c>
      <c r="S97">
        <v>55.22</v>
      </c>
      <c r="T97">
        <v>55.22</v>
      </c>
    </row>
    <row r="98" spans="1:20">
      <c r="A98" t="s">
        <v>7</v>
      </c>
      <c r="B98" t="s">
        <v>9</v>
      </c>
      <c r="C98" t="s">
        <v>23</v>
      </c>
      <c r="D98" t="s">
        <v>229</v>
      </c>
      <c r="E98" t="s">
        <v>239</v>
      </c>
      <c r="F98" t="s">
        <v>265</v>
      </c>
      <c r="G98" t="s">
        <v>269</v>
      </c>
      <c r="H98">
        <v>1</v>
      </c>
      <c r="I98" s="1">
        <v>396997276</v>
      </c>
      <c r="J98" t="s">
        <v>270</v>
      </c>
      <c r="K98">
        <v>383</v>
      </c>
      <c r="L98">
        <v>383</v>
      </c>
      <c r="M98">
        <v>387</v>
      </c>
      <c r="N98">
        <v>387</v>
      </c>
      <c r="O98">
        <v>385</v>
      </c>
      <c r="P98">
        <v>385</v>
      </c>
      <c r="Q98">
        <v>37.659999999999997</v>
      </c>
      <c r="R98">
        <v>37.659999999999997</v>
      </c>
      <c r="S98">
        <v>58.44</v>
      </c>
      <c r="T98">
        <v>58.44</v>
      </c>
    </row>
    <row r="99" spans="1:20">
      <c r="A99" t="s">
        <v>16</v>
      </c>
      <c r="B99" t="s">
        <v>9</v>
      </c>
      <c r="C99" t="s">
        <v>23</v>
      </c>
      <c r="D99" t="s">
        <v>229</v>
      </c>
      <c r="E99" t="s">
        <v>239</v>
      </c>
      <c r="F99" t="s">
        <v>265</v>
      </c>
      <c r="G99" t="s">
        <v>269</v>
      </c>
      <c r="H99">
        <v>1</v>
      </c>
      <c r="I99" s="1">
        <v>396997277</v>
      </c>
      <c r="J99" t="s">
        <v>271</v>
      </c>
      <c r="K99">
        <v>140</v>
      </c>
      <c r="L99">
        <v>140</v>
      </c>
      <c r="M99">
        <v>145</v>
      </c>
      <c r="N99">
        <v>145</v>
      </c>
      <c r="O99">
        <v>134</v>
      </c>
      <c r="P99">
        <v>134</v>
      </c>
      <c r="Q99">
        <v>33.58</v>
      </c>
      <c r="R99">
        <v>33.58</v>
      </c>
      <c r="S99">
        <v>55.22</v>
      </c>
      <c r="T99">
        <v>55.22</v>
      </c>
    </row>
    <row r="100" spans="1:20">
      <c r="A100" t="s">
        <v>7</v>
      </c>
      <c r="B100" t="s">
        <v>9</v>
      </c>
      <c r="C100" t="s">
        <v>23</v>
      </c>
      <c r="D100" t="s">
        <v>229</v>
      </c>
      <c r="E100" t="s">
        <v>239</v>
      </c>
      <c r="F100" t="s">
        <v>272</v>
      </c>
      <c r="G100" t="s">
        <v>273</v>
      </c>
      <c r="H100">
        <v>1</v>
      </c>
      <c r="I100" s="1">
        <v>664031942</v>
      </c>
      <c r="J100" t="s">
        <v>274</v>
      </c>
      <c r="K100">
        <v>374</v>
      </c>
      <c r="L100">
        <v>374</v>
      </c>
      <c r="M100">
        <v>378</v>
      </c>
      <c r="N100">
        <v>378</v>
      </c>
      <c r="O100">
        <v>381</v>
      </c>
      <c r="P100">
        <v>381</v>
      </c>
      <c r="Q100">
        <v>38.06</v>
      </c>
      <c r="R100">
        <v>38.06</v>
      </c>
      <c r="S100">
        <v>59.58</v>
      </c>
      <c r="T100">
        <v>59.58</v>
      </c>
    </row>
    <row r="101" spans="1:20">
      <c r="A101" t="s">
        <v>16</v>
      </c>
      <c r="B101" t="s">
        <v>9</v>
      </c>
      <c r="C101" t="s">
        <v>23</v>
      </c>
      <c r="D101" t="s">
        <v>229</v>
      </c>
      <c r="E101" t="s">
        <v>239</v>
      </c>
      <c r="F101" t="s">
        <v>272</v>
      </c>
      <c r="G101" t="s">
        <v>273</v>
      </c>
      <c r="H101">
        <v>1</v>
      </c>
      <c r="I101" s="1">
        <v>664031938</v>
      </c>
      <c r="J101" t="s">
        <v>275</v>
      </c>
      <c r="K101">
        <v>145</v>
      </c>
      <c r="L101">
        <v>145</v>
      </c>
      <c r="M101">
        <v>146</v>
      </c>
      <c r="N101">
        <v>146</v>
      </c>
      <c r="O101">
        <v>147</v>
      </c>
      <c r="P101">
        <v>147</v>
      </c>
      <c r="Q101">
        <v>34.01</v>
      </c>
      <c r="R101">
        <v>34.01</v>
      </c>
      <c r="S101">
        <v>55.78</v>
      </c>
      <c r="T101">
        <v>55.78</v>
      </c>
    </row>
    <row r="102" spans="1:20">
      <c r="A102" t="s">
        <v>7</v>
      </c>
      <c r="B102" t="s">
        <v>9</v>
      </c>
      <c r="C102" t="s">
        <v>23</v>
      </c>
      <c r="D102" t="s">
        <v>229</v>
      </c>
      <c r="E102" t="s">
        <v>239</v>
      </c>
      <c r="F102" t="s">
        <v>276</v>
      </c>
      <c r="G102" t="s">
        <v>277</v>
      </c>
      <c r="H102">
        <v>2</v>
      </c>
      <c r="I102" s="1" t="s">
        <v>278</v>
      </c>
      <c r="J102" t="s">
        <v>279</v>
      </c>
      <c r="K102">
        <v>385</v>
      </c>
      <c r="L102">
        <v>390</v>
      </c>
      <c r="M102">
        <v>389</v>
      </c>
      <c r="N102">
        <v>394</v>
      </c>
      <c r="O102">
        <v>392</v>
      </c>
      <c r="P102">
        <v>392</v>
      </c>
      <c r="Q102">
        <v>36.99</v>
      </c>
      <c r="R102">
        <v>38.270000000000003</v>
      </c>
      <c r="S102">
        <v>58.67</v>
      </c>
      <c r="T102">
        <v>59.44</v>
      </c>
    </row>
    <row r="103" spans="1:20">
      <c r="A103" t="s">
        <v>16</v>
      </c>
      <c r="B103" t="s">
        <v>9</v>
      </c>
      <c r="C103" t="s">
        <v>23</v>
      </c>
      <c r="D103" t="s">
        <v>229</v>
      </c>
      <c r="E103" t="s">
        <v>239</v>
      </c>
      <c r="F103" t="s">
        <v>276</v>
      </c>
      <c r="G103" t="s">
        <v>277</v>
      </c>
      <c r="H103">
        <v>2</v>
      </c>
      <c r="I103" s="1" t="s">
        <v>280</v>
      </c>
      <c r="J103" t="s">
        <v>281</v>
      </c>
      <c r="K103">
        <v>140</v>
      </c>
      <c r="L103">
        <v>143</v>
      </c>
      <c r="M103">
        <v>145</v>
      </c>
      <c r="N103">
        <v>148</v>
      </c>
      <c r="O103">
        <v>134</v>
      </c>
      <c r="P103">
        <v>141</v>
      </c>
      <c r="Q103">
        <v>30.6</v>
      </c>
      <c r="R103">
        <v>34.04</v>
      </c>
      <c r="S103">
        <v>55.32</v>
      </c>
      <c r="T103">
        <v>57.46</v>
      </c>
    </row>
    <row r="104" spans="1:20">
      <c r="A104" t="s">
        <v>7</v>
      </c>
      <c r="B104" t="s">
        <v>9</v>
      </c>
      <c r="C104" t="s">
        <v>23</v>
      </c>
      <c r="D104" t="s">
        <v>229</v>
      </c>
      <c r="E104" t="s">
        <v>239</v>
      </c>
      <c r="F104" t="s">
        <v>285</v>
      </c>
      <c r="G104" t="s">
        <v>286</v>
      </c>
      <c r="H104">
        <v>1</v>
      </c>
      <c r="I104" s="1">
        <v>503944626</v>
      </c>
      <c r="J104" t="s">
        <v>287</v>
      </c>
      <c r="K104">
        <v>385</v>
      </c>
      <c r="L104">
        <v>385</v>
      </c>
      <c r="M104">
        <v>389</v>
      </c>
      <c r="N104">
        <v>389</v>
      </c>
      <c r="O104">
        <v>390</v>
      </c>
      <c r="P104">
        <v>390</v>
      </c>
      <c r="Q104">
        <v>37.44</v>
      </c>
      <c r="R104">
        <v>37.44</v>
      </c>
      <c r="S104">
        <v>57.95</v>
      </c>
      <c r="T104">
        <v>57.95</v>
      </c>
    </row>
    <row r="105" spans="1:20">
      <c r="A105" t="s">
        <v>16</v>
      </c>
      <c r="B105" t="s">
        <v>9</v>
      </c>
      <c r="C105" t="s">
        <v>23</v>
      </c>
      <c r="D105" t="s">
        <v>229</v>
      </c>
      <c r="E105" t="s">
        <v>239</v>
      </c>
      <c r="F105" t="s">
        <v>285</v>
      </c>
      <c r="G105" t="s">
        <v>286</v>
      </c>
      <c r="H105">
        <v>1</v>
      </c>
      <c r="I105" s="1">
        <v>503944625</v>
      </c>
      <c r="J105" t="s">
        <v>288</v>
      </c>
      <c r="K105">
        <v>145</v>
      </c>
      <c r="L105">
        <v>145</v>
      </c>
      <c r="M105">
        <v>146</v>
      </c>
      <c r="N105">
        <v>146</v>
      </c>
      <c r="O105">
        <v>139</v>
      </c>
      <c r="P105">
        <v>139</v>
      </c>
      <c r="Q105">
        <v>35.25</v>
      </c>
      <c r="R105">
        <v>35.25</v>
      </c>
      <c r="S105">
        <v>58.99</v>
      </c>
      <c r="T105">
        <v>58.99</v>
      </c>
    </row>
    <row r="106" spans="1:20">
      <c r="A106" t="s">
        <v>7</v>
      </c>
      <c r="B106" t="s">
        <v>9</v>
      </c>
      <c r="C106" t="s">
        <v>23</v>
      </c>
      <c r="D106" t="s">
        <v>229</v>
      </c>
      <c r="E106" t="s">
        <v>239</v>
      </c>
      <c r="F106" t="s">
        <v>285</v>
      </c>
      <c r="G106" t="s">
        <v>289</v>
      </c>
      <c r="H106">
        <v>2</v>
      </c>
      <c r="I106" s="1" t="s">
        <v>290</v>
      </c>
      <c r="J106" t="s">
        <v>291</v>
      </c>
      <c r="K106">
        <v>385</v>
      </c>
      <c r="L106">
        <v>385</v>
      </c>
      <c r="M106">
        <v>389</v>
      </c>
      <c r="N106">
        <v>389</v>
      </c>
      <c r="O106">
        <v>390</v>
      </c>
      <c r="P106">
        <v>390</v>
      </c>
      <c r="Q106">
        <v>37.44</v>
      </c>
      <c r="R106">
        <v>37.44</v>
      </c>
      <c r="S106">
        <v>57.95</v>
      </c>
      <c r="T106">
        <v>57.95</v>
      </c>
    </row>
    <row r="107" spans="1:20">
      <c r="A107" t="s">
        <v>16</v>
      </c>
      <c r="B107" t="s">
        <v>9</v>
      </c>
      <c r="C107" t="s">
        <v>23</v>
      </c>
      <c r="D107" t="s">
        <v>229</v>
      </c>
      <c r="E107" t="s">
        <v>239</v>
      </c>
      <c r="F107" t="s">
        <v>285</v>
      </c>
      <c r="G107" t="s">
        <v>289</v>
      </c>
      <c r="H107">
        <v>2</v>
      </c>
      <c r="I107" s="1" t="s">
        <v>292</v>
      </c>
      <c r="J107" t="s">
        <v>293</v>
      </c>
      <c r="K107">
        <v>145</v>
      </c>
      <c r="L107">
        <v>145</v>
      </c>
      <c r="M107">
        <v>146</v>
      </c>
      <c r="N107">
        <v>146</v>
      </c>
      <c r="O107">
        <v>139</v>
      </c>
      <c r="P107">
        <v>139</v>
      </c>
      <c r="Q107">
        <v>35.25</v>
      </c>
      <c r="R107">
        <v>35.25</v>
      </c>
      <c r="S107">
        <v>58.99</v>
      </c>
      <c r="T107">
        <v>58.99</v>
      </c>
    </row>
    <row r="108" spans="1:20">
      <c r="A108" t="s">
        <v>7</v>
      </c>
      <c r="B108" t="s">
        <v>9</v>
      </c>
      <c r="C108" t="s">
        <v>23</v>
      </c>
      <c r="D108" t="s">
        <v>229</v>
      </c>
      <c r="E108" t="s">
        <v>239</v>
      </c>
      <c r="F108" t="s">
        <v>294</v>
      </c>
      <c r="G108" t="s">
        <v>295</v>
      </c>
      <c r="H108">
        <v>1</v>
      </c>
      <c r="I108" s="1">
        <v>518963129</v>
      </c>
      <c r="J108" t="s">
        <v>296</v>
      </c>
      <c r="K108">
        <v>385</v>
      </c>
      <c r="L108">
        <v>385</v>
      </c>
      <c r="M108">
        <v>389</v>
      </c>
      <c r="N108">
        <v>389</v>
      </c>
      <c r="O108">
        <v>387</v>
      </c>
      <c r="P108">
        <v>387</v>
      </c>
      <c r="Q108">
        <v>37.47</v>
      </c>
      <c r="R108">
        <v>37.47</v>
      </c>
      <c r="S108">
        <v>59.17</v>
      </c>
      <c r="T108">
        <v>59.17</v>
      </c>
    </row>
    <row r="109" spans="1:20">
      <c r="A109" t="s">
        <v>16</v>
      </c>
      <c r="B109" t="s">
        <v>9</v>
      </c>
      <c r="C109" t="s">
        <v>23</v>
      </c>
      <c r="D109" t="s">
        <v>229</v>
      </c>
      <c r="E109" t="s">
        <v>239</v>
      </c>
      <c r="F109" t="s">
        <v>294</v>
      </c>
      <c r="G109" t="s">
        <v>295</v>
      </c>
      <c r="H109">
        <v>1</v>
      </c>
      <c r="I109" s="1">
        <v>518963130</v>
      </c>
      <c r="J109" t="s">
        <v>297</v>
      </c>
      <c r="K109">
        <v>143</v>
      </c>
      <c r="L109">
        <v>143</v>
      </c>
      <c r="M109">
        <v>148</v>
      </c>
      <c r="N109">
        <v>148</v>
      </c>
      <c r="O109">
        <v>137</v>
      </c>
      <c r="P109">
        <v>137</v>
      </c>
      <c r="Q109">
        <v>28.47</v>
      </c>
      <c r="R109">
        <v>28.47</v>
      </c>
      <c r="S109">
        <v>56.93</v>
      </c>
      <c r="T109">
        <v>56.93</v>
      </c>
    </row>
    <row r="110" spans="1:20">
      <c r="A110" t="s">
        <v>7</v>
      </c>
      <c r="B110" t="s">
        <v>9</v>
      </c>
      <c r="C110" t="s">
        <v>23</v>
      </c>
      <c r="D110" t="s">
        <v>229</v>
      </c>
      <c r="E110" t="s">
        <v>239</v>
      </c>
      <c r="F110" t="s">
        <v>298</v>
      </c>
      <c r="G110" t="s">
        <v>299</v>
      </c>
      <c r="H110">
        <v>1</v>
      </c>
      <c r="I110" s="1">
        <v>664124527</v>
      </c>
      <c r="J110" t="s">
        <v>300</v>
      </c>
      <c r="K110">
        <v>385</v>
      </c>
      <c r="L110">
        <v>385</v>
      </c>
      <c r="M110">
        <v>389</v>
      </c>
      <c r="N110">
        <v>389</v>
      </c>
      <c r="O110">
        <v>387</v>
      </c>
      <c r="P110">
        <v>387</v>
      </c>
      <c r="Q110">
        <v>37.47</v>
      </c>
      <c r="R110">
        <v>37.47</v>
      </c>
      <c r="S110">
        <v>59.17</v>
      </c>
      <c r="T110">
        <v>59.17</v>
      </c>
    </row>
    <row r="111" spans="1:20">
      <c r="A111" t="s">
        <v>16</v>
      </c>
      <c r="B111" t="s">
        <v>9</v>
      </c>
      <c r="C111" t="s">
        <v>23</v>
      </c>
      <c r="D111" t="s">
        <v>229</v>
      </c>
      <c r="E111" t="s">
        <v>239</v>
      </c>
      <c r="F111" t="s">
        <v>298</v>
      </c>
      <c r="G111" t="s">
        <v>299</v>
      </c>
      <c r="H111">
        <v>1</v>
      </c>
      <c r="I111" s="1">
        <v>664124525</v>
      </c>
      <c r="J111" t="s">
        <v>301</v>
      </c>
      <c r="K111">
        <v>143</v>
      </c>
      <c r="L111">
        <v>143</v>
      </c>
      <c r="M111">
        <v>148</v>
      </c>
      <c r="N111">
        <v>148</v>
      </c>
      <c r="O111">
        <v>137</v>
      </c>
      <c r="P111">
        <v>137</v>
      </c>
      <c r="Q111">
        <v>29.2</v>
      </c>
      <c r="R111">
        <v>29.2</v>
      </c>
      <c r="S111">
        <v>57.66</v>
      </c>
      <c r="T111">
        <v>57.66</v>
      </c>
    </row>
    <row r="112" spans="1:20">
      <c r="A112" t="s">
        <v>7</v>
      </c>
      <c r="B112" t="s">
        <v>9</v>
      </c>
      <c r="C112" t="s">
        <v>23</v>
      </c>
      <c r="D112" t="s">
        <v>229</v>
      </c>
      <c r="E112" t="s">
        <v>239</v>
      </c>
      <c r="F112" t="s">
        <v>302</v>
      </c>
      <c r="G112" t="s">
        <v>303</v>
      </c>
      <c r="H112">
        <v>1</v>
      </c>
      <c r="I112" s="1">
        <v>497718039</v>
      </c>
      <c r="J112" t="s">
        <v>304</v>
      </c>
      <c r="K112">
        <v>383</v>
      </c>
      <c r="L112">
        <v>383</v>
      </c>
      <c r="M112">
        <v>387</v>
      </c>
      <c r="N112">
        <v>387</v>
      </c>
      <c r="O112">
        <v>389</v>
      </c>
      <c r="P112">
        <v>389</v>
      </c>
      <c r="Q112">
        <v>39.33</v>
      </c>
      <c r="R112">
        <v>39.33</v>
      </c>
      <c r="S112">
        <v>57.07</v>
      </c>
      <c r="T112">
        <v>57.07</v>
      </c>
    </row>
    <row r="113" spans="1:20">
      <c r="A113" t="s">
        <v>16</v>
      </c>
      <c r="B113" t="s">
        <v>9</v>
      </c>
      <c r="C113" t="s">
        <v>23</v>
      </c>
      <c r="D113" t="s">
        <v>229</v>
      </c>
      <c r="E113" t="s">
        <v>239</v>
      </c>
      <c r="F113" t="s">
        <v>302</v>
      </c>
      <c r="G113" t="s">
        <v>303</v>
      </c>
      <c r="H113">
        <v>1</v>
      </c>
      <c r="I113" s="1">
        <v>497718038</v>
      </c>
      <c r="J113" t="s">
        <v>305</v>
      </c>
      <c r="K113">
        <v>143</v>
      </c>
      <c r="L113">
        <v>143</v>
      </c>
      <c r="M113">
        <v>148</v>
      </c>
      <c r="N113">
        <v>148</v>
      </c>
      <c r="O113">
        <v>138</v>
      </c>
      <c r="P113">
        <v>138</v>
      </c>
      <c r="Q113">
        <v>34.06</v>
      </c>
      <c r="R113">
        <v>34.06</v>
      </c>
      <c r="S113">
        <v>56.52</v>
      </c>
      <c r="T113">
        <v>56.52</v>
      </c>
    </row>
    <row r="114" spans="1:20">
      <c r="A114" t="s">
        <v>7</v>
      </c>
      <c r="B114" t="s">
        <v>9</v>
      </c>
      <c r="C114" t="s">
        <v>23</v>
      </c>
      <c r="D114" t="s">
        <v>229</v>
      </c>
      <c r="E114" t="s">
        <v>239</v>
      </c>
      <c r="F114" t="s">
        <v>306</v>
      </c>
      <c r="G114" t="s">
        <v>307</v>
      </c>
      <c r="H114">
        <v>1</v>
      </c>
      <c r="I114" s="1">
        <v>490050335</v>
      </c>
      <c r="J114" t="s">
        <v>308</v>
      </c>
      <c r="K114">
        <v>374</v>
      </c>
      <c r="L114">
        <v>374</v>
      </c>
      <c r="M114">
        <v>378</v>
      </c>
      <c r="N114">
        <v>378</v>
      </c>
      <c r="O114">
        <v>380</v>
      </c>
      <c r="P114">
        <v>380</v>
      </c>
      <c r="Q114">
        <v>37.11</v>
      </c>
      <c r="R114">
        <v>37.11</v>
      </c>
      <c r="S114">
        <v>57.63</v>
      </c>
      <c r="T114">
        <v>57.63</v>
      </c>
    </row>
    <row r="115" spans="1:20">
      <c r="A115" t="s">
        <v>16</v>
      </c>
      <c r="B115" t="s">
        <v>9</v>
      </c>
      <c r="C115" t="s">
        <v>23</v>
      </c>
      <c r="D115" t="s">
        <v>229</v>
      </c>
      <c r="E115" t="s">
        <v>239</v>
      </c>
      <c r="F115" t="s">
        <v>306</v>
      </c>
      <c r="G115" t="s">
        <v>307</v>
      </c>
      <c r="H115">
        <v>2</v>
      </c>
      <c r="I115" s="1" t="s">
        <v>309</v>
      </c>
      <c r="J115" t="s">
        <v>310</v>
      </c>
      <c r="K115">
        <v>149</v>
      </c>
      <c r="L115">
        <v>149</v>
      </c>
      <c r="M115">
        <v>138</v>
      </c>
      <c r="N115">
        <v>147</v>
      </c>
      <c r="O115">
        <v>143</v>
      </c>
      <c r="P115">
        <v>143</v>
      </c>
      <c r="Q115">
        <v>32.869999999999997</v>
      </c>
      <c r="R115">
        <v>32.869999999999997</v>
      </c>
      <c r="S115">
        <v>54.55</v>
      </c>
      <c r="T115">
        <v>54.55</v>
      </c>
    </row>
    <row r="116" spans="1:20">
      <c r="A116" t="s">
        <v>7</v>
      </c>
      <c r="B116" t="s">
        <v>9</v>
      </c>
      <c r="C116" t="s">
        <v>23</v>
      </c>
      <c r="D116" t="s">
        <v>229</v>
      </c>
      <c r="E116" t="s">
        <v>239</v>
      </c>
      <c r="F116" t="s">
        <v>306</v>
      </c>
      <c r="G116" t="s">
        <v>311</v>
      </c>
      <c r="H116">
        <v>2</v>
      </c>
      <c r="I116" s="1" t="s">
        <v>3235</v>
      </c>
      <c r="J116" t="s">
        <v>312</v>
      </c>
      <c r="K116">
        <v>374</v>
      </c>
      <c r="L116">
        <v>374</v>
      </c>
      <c r="M116">
        <v>378</v>
      </c>
      <c r="N116">
        <v>378</v>
      </c>
      <c r="O116">
        <v>380</v>
      </c>
      <c r="P116">
        <v>380</v>
      </c>
      <c r="Q116">
        <v>37.11</v>
      </c>
      <c r="R116">
        <v>37.11</v>
      </c>
      <c r="S116">
        <v>57.63</v>
      </c>
      <c r="T116">
        <v>57.63</v>
      </c>
    </row>
    <row r="117" spans="1:20">
      <c r="A117" t="s">
        <v>16</v>
      </c>
      <c r="B117" t="s">
        <v>9</v>
      </c>
      <c r="C117" t="s">
        <v>23</v>
      </c>
      <c r="D117" t="s">
        <v>229</v>
      </c>
      <c r="E117" t="s">
        <v>239</v>
      </c>
      <c r="F117" t="s">
        <v>306</v>
      </c>
      <c r="G117" t="s">
        <v>311</v>
      </c>
      <c r="H117">
        <v>2</v>
      </c>
      <c r="I117" s="1" t="s">
        <v>313</v>
      </c>
      <c r="J117" t="s">
        <v>314</v>
      </c>
      <c r="K117">
        <v>149</v>
      </c>
      <c r="L117">
        <v>149</v>
      </c>
      <c r="M117">
        <v>138</v>
      </c>
      <c r="N117">
        <v>147</v>
      </c>
      <c r="O117">
        <v>143</v>
      </c>
      <c r="P117">
        <v>143</v>
      </c>
      <c r="Q117">
        <v>32.869999999999997</v>
      </c>
      <c r="R117">
        <v>32.869999999999997</v>
      </c>
      <c r="S117">
        <v>54.55</v>
      </c>
      <c r="T117">
        <v>54.55</v>
      </c>
    </row>
    <row r="118" spans="1:20">
      <c r="A118" t="s">
        <v>7</v>
      </c>
      <c r="B118" t="s">
        <v>9</v>
      </c>
      <c r="C118" t="s">
        <v>23</v>
      </c>
      <c r="D118" t="s">
        <v>229</v>
      </c>
      <c r="E118" t="s">
        <v>239</v>
      </c>
      <c r="F118" t="s">
        <v>315</v>
      </c>
      <c r="G118" t="s">
        <v>316</v>
      </c>
      <c r="H118">
        <v>2</v>
      </c>
      <c r="I118" s="1" t="s">
        <v>317</v>
      </c>
      <c r="J118" t="s">
        <v>318</v>
      </c>
      <c r="K118">
        <v>385</v>
      </c>
      <c r="L118">
        <v>390</v>
      </c>
      <c r="M118">
        <v>389</v>
      </c>
      <c r="N118">
        <v>394</v>
      </c>
      <c r="O118">
        <v>392</v>
      </c>
      <c r="P118">
        <v>392</v>
      </c>
      <c r="Q118">
        <v>38.01</v>
      </c>
      <c r="R118">
        <v>38.270000000000003</v>
      </c>
      <c r="S118">
        <v>59.44</v>
      </c>
      <c r="T118">
        <v>59.69</v>
      </c>
    </row>
    <row r="119" spans="1:20">
      <c r="A119" t="s">
        <v>16</v>
      </c>
      <c r="B119" t="s">
        <v>9</v>
      </c>
      <c r="C119" t="s">
        <v>23</v>
      </c>
      <c r="D119" t="s">
        <v>229</v>
      </c>
      <c r="E119" t="s">
        <v>239</v>
      </c>
      <c r="F119" t="s">
        <v>315</v>
      </c>
      <c r="G119" t="s">
        <v>316</v>
      </c>
      <c r="H119">
        <v>2</v>
      </c>
      <c r="I119" s="1" t="s">
        <v>319</v>
      </c>
      <c r="J119" t="s">
        <v>320</v>
      </c>
      <c r="K119">
        <v>138</v>
      </c>
      <c r="L119">
        <v>143</v>
      </c>
      <c r="M119">
        <v>139</v>
      </c>
      <c r="N119">
        <v>148</v>
      </c>
      <c r="O119">
        <v>136</v>
      </c>
      <c r="P119">
        <v>137</v>
      </c>
      <c r="Q119">
        <v>29.2</v>
      </c>
      <c r="R119">
        <v>35.29</v>
      </c>
      <c r="S119">
        <v>55.15</v>
      </c>
      <c r="T119">
        <v>58.39</v>
      </c>
    </row>
    <row r="120" spans="1:20">
      <c r="A120" t="s">
        <v>7</v>
      </c>
      <c r="B120" t="s">
        <v>9</v>
      </c>
      <c r="C120" t="s">
        <v>23</v>
      </c>
      <c r="D120" t="s">
        <v>229</v>
      </c>
      <c r="E120" t="s">
        <v>239</v>
      </c>
      <c r="F120" t="s">
        <v>315</v>
      </c>
      <c r="G120" t="s">
        <v>321</v>
      </c>
      <c r="H120">
        <v>6</v>
      </c>
      <c r="I120" s="1" t="s">
        <v>3236</v>
      </c>
      <c r="J120" t="s">
        <v>322</v>
      </c>
      <c r="K120">
        <v>385</v>
      </c>
      <c r="L120">
        <v>390</v>
      </c>
      <c r="M120">
        <v>389</v>
      </c>
      <c r="N120">
        <v>394</v>
      </c>
      <c r="O120">
        <v>392</v>
      </c>
      <c r="P120">
        <v>392</v>
      </c>
      <c r="Q120">
        <v>38.01</v>
      </c>
      <c r="R120">
        <v>38.270000000000003</v>
      </c>
      <c r="S120">
        <v>59.44</v>
      </c>
      <c r="T120">
        <v>59.69</v>
      </c>
    </row>
    <row r="121" spans="1:20">
      <c r="A121" t="s">
        <v>16</v>
      </c>
      <c r="B121" t="s">
        <v>9</v>
      </c>
      <c r="C121" t="s">
        <v>23</v>
      </c>
      <c r="D121" t="s">
        <v>229</v>
      </c>
      <c r="E121" t="s">
        <v>239</v>
      </c>
      <c r="F121" t="s">
        <v>315</v>
      </c>
      <c r="G121" t="s">
        <v>321</v>
      </c>
      <c r="H121">
        <v>6</v>
      </c>
      <c r="I121" s="1" t="s">
        <v>323</v>
      </c>
      <c r="J121" t="s">
        <v>324</v>
      </c>
      <c r="K121">
        <v>138</v>
      </c>
      <c r="L121">
        <v>143</v>
      </c>
      <c r="M121">
        <v>139</v>
      </c>
      <c r="N121">
        <v>148</v>
      </c>
      <c r="O121">
        <v>136</v>
      </c>
      <c r="P121">
        <v>137</v>
      </c>
      <c r="Q121">
        <v>29.2</v>
      </c>
      <c r="R121">
        <v>35.29</v>
      </c>
      <c r="S121">
        <v>55.15</v>
      </c>
      <c r="T121">
        <v>58.39</v>
      </c>
    </row>
    <row r="122" spans="1:20">
      <c r="A122" t="s">
        <v>7</v>
      </c>
      <c r="B122" t="s">
        <v>9</v>
      </c>
      <c r="C122" t="s">
        <v>23</v>
      </c>
      <c r="D122" t="s">
        <v>229</v>
      </c>
      <c r="E122" t="s">
        <v>239</v>
      </c>
      <c r="F122" t="s">
        <v>328</v>
      </c>
      <c r="G122" t="s">
        <v>329</v>
      </c>
      <c r="H122">
        <v>1</v>
      </c>
      <c r="I122" s="1">
        <v>665600984</v>
      </c>
      <c r="J122" t="s">
        <v>330</v>
      </c>
      <c r="K122">
        <v>385</v>
      </c>
      <c r="L122">
        <v>385</v>
      </c>
      <c r="M122">
        <v>389</v>
      </c>
      <c r="N122">
        <v>389</v>
      </c>
      <c r="O122">
        <v>390</v>
      </c>
      <c r="P122">
        <v>390</v>
      </c>
      <c r="Q122">
        <v>38.72</v>
      </c>
      <c r="R122">
        <v>38.72</v>
      </c>
      <c r="S122">
        <v>58.97</v>
      </c>
      <c r="T122">
        <v>58.97</v>
      </c>
    </row>
    <row r="123" spans="1:20">
      <c r="A123" t="s">
        <v>16</v>
      </c>
      <c r="B123" t="s">
        <v>9</v>
      </c>
      <c r="C123" t="s">
        <v>23</v>
      </c>
      <c r="D123" t="s">
        <v>229</v>
      </c>
      <c r="E123" t="s">
        <v>239</v>
      </c>
      <c r="F123" t="s">
        <v>328</v>
      </c>
      <c r="G123" t="s">
        <v>329</v>
      </c>
      <c r="H123">
        <v>1</v>
      </c>
      <c r="I123" s="1">
        <v>665600987</v>
      </c>
      <c r="J123" t="s">
        <v>331</v>
      </c>
      <c r="K123">
        <v>143</v>
      </c>
      <c r="L123">
        <v>143</v>
      </c>
      <c r="M123">
        <v>148</v>
      </c>
      <c r="N123">
        <v>148</v>
      </c>
      <c r="O123">
        <v>141</v>
      </c>
      <c r="P123">
        <v>141</v>
      </c>
      <c r="Q123">
        <v>33.33</v>
      </c>
      <c r="R123">
        <v>33.33</v>
      </c>
      <c r="S123">
        <v>54.61</v>
      </c>
      <c r="T123">
        <v>54.61</v>
      </c>
    </row>
    <row r="124" spans="1:20">
      <c r="A124" t="s">
        <v>7</v>
      </c>
      <c r="B124" t="s">
        <v>9</v>
      </c>
      <c r="C124" t="s">
        <v>23</v>
      </c>
      <c r="D124" t="s">
        <v>229</v>
      </c>
      <c r="E124" t="s">
        <v>239</v>
      </c>
      <c r="F124" t="s">
        <v>335</v>
      </c>
      <c r="G124" t="s">
        <v>336</v>
      </c>
      <c r="H124">
        <v>1</v>
      </c>
      <c r="I124" s="1">
        <v>586917927</v>
      </c>
      <c r="J124" t="s">
        <v>337</v>
      </c>
      <c r="K124">
        <v>374</v>
      </c>
      <c r="L124">
        <v>374</v>
      </c>
      <c r="M124">
        <v>378</v>
      </c>
      <c r="N124">
        <v>378</v>
      </c>
      <c r="O124">
        <v>382</v>
      </c>
      <c r="P124">
        <v>382</v>
      </c>
      <c r="Q124">
        <v>37.700000000000003</v>
      </c>
      <c r="R124">
        <v>37.700000000000003</v>
      </c>
      <c r="S124">
        <v>58.12</v>
      </c>
      <c r="T124">
        <v>58.12</v>
      </c>
    </row>
    <row r="125" spans="1:20">
      <c r="A125" t="s">
        <v>16</v>
      </c>
      <c r="B125" t="s">
        <v>9</v>
      </c>
      <c r="C125" t="s">
        <v>23</v>
      </c>
      <c r="D125" t="s">
        <v>229</v>
      </c>
      <c r="E125" t="s">
        <v>239</v>
      </c>
      <c r="F125" t="s">
        <v>335</v>
      </c>
      <c r="G125" t="s">
        <v>336</v>
      </c>
      <c r="H125">
        <v>1</v>
      </c>
      <c r="I125" s="1">
        <v>586917926</v>
      </c>
      <c r="J125" t="s">
        <v>338</v>
      </c>
      <c r="K125">
        <v>137</v>
      </c>
      <c r="L125">
        <v>137</v>
      </c>
      <c r="M125">
        <v>138</v>
      </c>
      <c r="N125">
        <v>138</v>
      </c>
      <c r="O125">
        <v>131</v>
      </c>
      <c r="P125">
        <v>131</v>
      </c>
      <c r="Q125">
        <v>32.82</v>
      </c>
      <c r="R125">
        <v>32.82</v>
      </c>
      <c r="S125">
        <v>54.96</v>
      </c>
      <c r="T125">
        <v>54.96</v>
      </c>
    </row>
    <row r="126" spans="1:20">
      <c r="A126" t="s">
        <v>7</v>
      </c>
      <c r="B126" t="s">
        <v>9</v>
      </c>
      <c r="C126" t="s">
        <v>23</v>
      </c>
      <c r="D126" t="s">
        <v>229</v>
      </c>
      <c r="E126" t="s">
        <v>239</v>
      </c>
      <c r="F126" t="s">
        <v>335</v>
      </c>
      <c r="G126" t="s">
        <v>339</v>
      </c>
      <c r="H126">
        <v>1</v>
      </c>
      <c r="I126" s="1">
        <v>291351328</v>
      </c>
      <c r="J126" t="s">
        <v>340</v>
      </c>
      <c r="K126">
        <v>374</v>
      </c>
      <c r="L126">
        <v>374</v>
      </c>
      <c r="M126">
        <v>378</v>
      </c>
      <c r="N126">
        <v>378</v>
      </c>
      <c r="O126">
        <v>382</v>
      </c>
      <c r="P126">
        <v>382</v>
      </c>
      <c r="Q126">
        <v>37.700000000000003</v>
      </c>
      <c r="R126">
        <v>37.700000000000003</v>
      </c>
      <c r="S126">
        <v>58.12</v>
      </c>
      <c r="T126">
        <v>58.12</v>
      </c>
    </row>
    <row r="127" spans="1:20">
      <c r="A127" t="s">
        <v>16</v>
      </c>
      <c r="B127" t="s">
        <v>9</v>
      </c>
      <c r="C127" t="s">
        <v>23</v>
      </c>
      <c r="D127" t="s">
        <v>229</v>
      </c>
      <c r="E127" t="s">
        <v>239</v>
      </c>
      <c r="F127" t="s">
        <v>335</v>
      </c>
      <c r="G127" t="s">
        <v>339</v>
      </c>
      <c r="H127">
        <v>1</v>
      </c>
      <c r="I127" s="1">
        <v>291351327</v>
      </c>
      <c r="J127" t="s">
        <v>341</v>
      </c>
      <c r="K127">
        <v>137</v>
      </c>
      <c r="L127">
        <v>137</v>
      </c>
      <c r="M127">
        <v>138</v>
      </c>
      <c r="N127">
        <v>138</v>
      </c>
      <c r="O127">
        <v>131</v>
      </c>
      <c r="P127">
        <v>131</v>
      </c>
      <c r="Q127">
        <v>32.82</v>
      </c>
      <c r="R127">
        <v>32.82</v>
      </c>
      <c r="S127">
        <v>54.96</v>
      </c>
      <c r="T127">
        <v>54.96</v>
      </c>
    </row>
    <row r="128" spans="1:20">
      <c r="A128" t="s">
        <v>7</v>
      </c>
      <c r="B128" t="s">
        <v>9</v>
      </c>
      <c r="C128" t="s">
        <v>23</v>
      </c>
      <c r="D128" t="s">
        <v>229</v>
      </c>
      <c r="E128" t="s">
        <v>239</v>
      </c>
      <c r="F128" t="s">
        <v>342</v>
      </c>
      <c r="G128" t="s">
        <v>343</v>
      </c>
      <c r="H128">
        <v>1</v>
      </c>
      <c r="I128" s="1">
        <v>655412168</v>
      </c>
      <c r="J128" t="s">
        <v>344</v>
      </c>
      <c r="K128">
        <v>385</v>
      </c>
      <c r="L128">
        <v>385</v>
      </c>
      <c r="M128">
        <v>389</v>
      </c>
      <c r="N128">
        <v>389</v>
      </c>
      <c r="O128">
        <v>393</v>
      </c>
      <c r="P128">
        <v>393</v>
      </c>
      <c r="Q128">
        <v>38.42</v>
      </c>
      <c r="R128">
        <v>38.42</v>
      </c>
      <c r="S128">
        <v>58.52</v>
      </c>
      <c r="T128">
        <v>58.52</v>
      </c>
    </row>
    <row r="129" spans="1:20">
      <c r="A129" t="s">
        <v>16</v>
      </c>
      <c r="B129" t="s">
        <v>9</v>
      </c>
      <c r="C129" t="s">
        <v>23</v>
      </c>
      <c r="D129" t="s">
        <v>229</v>
      </c>
      <c r="E129" t="s">
        <v>239</v>
      </c>
      <c r="F129" t="s">
        <v>342</v>
      </c>
      <c r="G129" t="s">
        <v>343</v>
      </c>
      <c r="H129">
        <v>1</v>
      </c>
      <c r="I129" s="1">
        <v>655412169</v>
      </c>
      <c r="J129" t="s">
        <v>345</v>
      </c>
      <c r="K129">
        <v>145</v>
      </c>
      <c r="L129">
        <v>145</v>
      </c>
      <c r="M129">
        <v>146</v>
      </c>
      <c r="N129">
        <v>146</v>
      </c>
      <c r="O129">
        <v>147</v>
      </c>
      <c r="P129">
        <v>147</v>
      </c>
      <c r="Q129">
        <v>31.97</v>
      </c>
      <c r="R129">
        <v>31.97</v>
      </c>
      <c r="S129">
        <v>54.42</v>
      </c>
      <c r="T129">
        <v>54.42</v>
      </c>
    </row>
    <row r="130" spans="1:20">
      <c r="A130" t="s">
        <v>7</v>
      </c>
      <c r="B130" t="s">
        <v>9</v>
      </c>
      <c r="C130" t="s">
        <v>23</v>
      </c>
      <c r="D130" t="s">
        <v>229</v>
      </c>
      <c r="E130" t="s">
        <v>239</v>
      </c>
      <c r="F130" t="s">
        <v>349</v>
      </c>
      <c r="G130" t="s">
        <v>352</v>
      </c>
      <c r="H130">
        <v>1</v>
      </c>
      <c r="I130" s="1">
        <v>291340701</v>
      </c>
      <c r="J130" t="s">
        <v>353</v>
      </c>
      <c r="K130">
        <v>374</v>
      </c>
      <c r="L130">
        <v>374</v>
      </c>
      <c r="M130">
        <v>378</v>
      </c>
      <c r="N130">
        <v>378</v>
      </c>
      <c r="O130">
        <v>380</v>
      </c>
      <c r="P130">
        <v>380</v>
      </c>
      <c r="Q130">
        <v>38.42</v>
      </c>
      <c r="R130">
        <v>38.42</v>
      </c>
      <c r="S130">
        <v>58.42</v>
      </c>
      <c r="T130">
        <v>58.42</v>
      </c>
    </row>
    <row r="131" spans="1:20">
      <c r="A131" t="s">
        <v>16</v>
      </c>
      <c r="B131" t="s">
        <v>9</v>
      </c>
      <c r="C131" t="s">
        <v>23</v>
      </c>
      <c r="D131" t="s">
        <v>229</v>
      </c>
      <c r="E131" t="s">
        <v>239</v>
      </c>
      <c r="F131" t="s">
        <v>349</v>
      </c>
      <c r="G131" t="s">
        <v>352</v>
      </c>
      <c r="H131">
        <v>1</v>
      </c>
      <c r="I131" s="1">
        <v>291340700</v>
      </c>
      <c r="J131" t="s">
        <v>354</v>
      </c>
      <c r="K131">
        <v>137</v>
      </c>
      <c r="L131">
        <v>137</v>
      </c>
      <c r="M131">
        <v>138</v>
      </c>
      <c r="N131">
        <v>138</v>
      </c>
      <c r="O131">
        <v>135</v>
      </c>
      <c r="P131">
        <v>135</v>
      </c>
      <c r="Q131">
        <v>31.85</v>
      </c>
      <c r="R131">
        <v>31.85</v>
      </c>
      <c r="S131">
        <v>52.59</v>
      </c>
      <c r="T131">
        <v>52.59</v>
      </c>
    </row>
    <row r="132" spans="1:20">
      <c r="A132" t="s">
        <v>7</v>
      </c>
      <c r="B132" t="s">
        <v>9</v>
      </c>
      <c r="C132" t="s">
        <v>23</v>
      </c>
      <c r="D132" t="s">
        <v>229</v>
      </c>
      <c r="E132" t="s">
        <v>239</v>
      </c>
      <c r="F132" t="s">
        <v>355</v>
      </c>
      <c r="G132" t="s">
        <v>356</v>
      </c>
      <c r="H132">
        <v>3</v>
      </c>
      <c r="I132" s="1" t="s">
        <v>3237</v>
      </c>
      <c r="J132" t="s">
        <v>357</v>
      </c>
      <c r="K132">
        <v>374</v>
      </c>
      <c r="L132">
        <v>374</v>
      </c>
      <c r="M132">
        <v>378</v>
      </c>
      <c r="N132">
        <v>378</v>
      </c>
      <c r="O132">
        <v>369</v>
      </c>
      <c r="P132">
        <v>382</v>
      </c>
      <c r="Q132">
        <v>37.43</v>
      </c>
      <c r="R132">
        <v>38.21</v>
      </c>
      <c r="S132">
        <v>57.99</v>
      </c>
      <c r="T132">
        <v>58.12</v>
      </c>
    </row>
    <row r="133" spans="1:20">
      <c r="A133" t="s">
        <v>16</v>
      </c>
      <c r="B133" t="s">
        <v>9</v>
      </c>
      <c r="C133" t="s">
        <v>23</v>
      </c>
      <c r="D133" t="s">
        <v>229</v>
      </c>
      <c r="E133" t="s">
        <v>239</v>
      </c>
      <c r="F133" t="s">
        <v>355</v>
      </c>
      <c r="G133" t="s">
        <v>356</v>
      </c>
      <c r="H133">
        <v>1</v>
      </c>
      <c r="I133" s="1">
        <v>664159149</v>
      </c>
      <c r="J133" t="s">
        <v>358</v>
      </c>
      <c r="K133">
        <v>149</v>
      </c>
      <c r="L133">
        <v>149</v>
      </c>
      <c r="M133">
        <v>147</v>
      </c>
      <c r="N133">
        <v>147</v>
      </c>
      <c r="O133">
        <v>147</v>
      </c>
      <c r="P133">
        <v>147</v>
      </c>
      <c r="Q133">
        <v>33.33</v>
      </c>
      <c r="R133">
        <v>33.33</v>
      </c>
      <c r="S133">
        <v>52.38</v>
      </c>
      <c r="T133">
        <v>52.38</v>
      </c>
    </row>
    <row r="134" spans="1:20">
      <c r="A134" t="s">
        <v>7</v>
      </c>
      <c r="B134" t="s">
        <v>9</v>
      </c>
      <c r="C134" t="s">
        <v>23</v>
      </c>
      <c r="D134" t="s">
        <v>229</v>
      </c>
      <c r="E134" t="s">
        <v>239</v>
      </c>
      <c r="F134" t="s">
        <v>362</v>
      </c>
      <c r="G134" t="s">
        <v>363</v>
      </c>
      <c r="H134">
        <v>1</v>
      </c>
      <c r="I134" s="1">
        <v>664301515</v>
      </c>
      <c r="J134" t="s">
        <v>364</v>
      </c>
      <c r="K134">
        <v>374</v>
      </c>
      <c r="L134">
        <v>374</v>
      </c>
      <c r="M134">
        <v>378</v>
      </c>
      <c r="N134">
        <v>378</v>
      </c>
      <c r="O134">
        <v>384</v>
      </c>
      <c r="P134">
        <v>384</v>
      </c>
      <c r="Q134">
        <v>38.54</v>
      </c>
      <c r="R134">
        <v>38.54</v>
      </c>
      <c r="S134">
        <v>59.64</v>
      </c>
      <c r="T134">
        <v>59.64</v>
      </c>
    </row>
    <row r="135" spans="1:20">
      <c r="A135" t="s">
        <v>16</v>
      </c>
      <c r="B135" t="s">
        <v>9</v>
      </c>
      <c r="C135" t="s">
        <v>23</v>
      </c>
      <c r="D135" t="s">
        <v>229</v>
      </c>
      <c r="E135" t="s">
        <v>239</v>
      </c>
      <c r="F135" t="s">
        <v>362</v>
      </c>
      <c r="G135" t="s">
        <v>363</v>
      </c>
      <c r="H135">
        <v>1</v>
      </c>
      <c r="I135" s="1">
        <v>664301512</v>
      </c>
      <c r="J135" t="s">
        <v>365</v>
      </c>
      <c r="K135">
        <v>145</v>
      </c>
      <c r="L135">
        <v>145</v>
      </c>
      <c r="M135">
        <v>146</v>
      </c>
      <c r="N135">
        <v>146</v>
      </c>
      <c r="O135">
        <v>145</v>
      </c>
      <c r="P135">
        <v>145</v>
      </c>
      <c r="Q135">
        <v>31.72</v>
      </c>
      <c r="R135">
        <v>31.72</v>
      </c>
      <c r="S135">
        <v>55.86</v>
      </c>
      <c r="T135">
        <v>55.86</v>
      </c>
    </row>
    <row r="136" spans="1:20">
      <c r="A136" t="s">
        <v>7</v>
      </c>
      <c r="B136" t="s">
        <v>9</v>
      </c>
      <c r="C136" t="s">
        <v>23</v>
      </c>
      <c r="D136" t="s">
        <v>229</v>
      </c>
      <c r="E136" t="s">
        <v>239</v>
      </c>
      <c r="F136" t="s">
        <v>366</v>
      </c>
      <c r="G136" t="s">
        <v>367</v>
      </c>
      <c r="H136">
        <v>1</v>
      </c>
      <c r="I136" s="1">
        <v>642951578</v>
      </c>
      <c r="J136" t="s">
        <v>368</v>
      </c>
      <c r="K136">
        <v>385</v>
      </c>
      <c r="L136">
        <v>385</v>
      </c>
      <c r="M136">
        <v>389</v>
      </c>
      <c r="N136">
        <v>389</v>
      </c>
      <c r="O136">
        <v>395</v>
      </c>
      <c r="P136">
        <v>395</v>
      </c>
      <c r="Q136">
        <v>38.99</v>
      </c>
      <c r="R136">
        <v>38.99</v>
      </c>
      <c r="S136">
        <v>59.75</v>
      </c>
      <c r="T136">
        <v>59.75</v>
      </c>
    </row>
    <row r="137" spans="1:20">
      <c r="A137" t="s">
        <v>16</v>
      </c>
      <c r="B137" t="s">
        <v>9</v>
      </c>
      <c r="C137" t="s">
        <v>23</v>
      </c>
      <c r="D137" t="s">
        <v>229</v>
      </c>
      <c r="E137" t="s">
        <v>239</v>
      </c>
      <c r="F137" t="s">
        <v>366</v>
      </c>
      <c r="G137" t="s">
        <v>367</v>
      </c>
      <c r="H137">
        <v>1</v>
      </c>
      <c r="I137" s="1">
        <v>642951577</v>
      </c>
      <c r="J137" t="s">
        <v>369</v>
      </c>
      <c r="K137">
        <v>145</v>
      </c>
      <c r="L137">
        <v>145</v>
      </c>
      <c r="M137">
        <v>146</v>
      </c>
      <c r="N137">
        <v>146</v>
      </c>
      <c r="O137">
        <v>145</v>
      </c>
      <c r="P137">
        <v>145</v>
      </c>
      <c r="Q137">
        <v>32.409999999999997</v>
      </c>
      <c r="R137">
        <v>32.409999999999997</v>
      </c>
      <c r="S137">
        <v>56.55</v>
      </c>
      <c r="T137">
        <v>56.55</v>
      </c>
    </row>
    <row r="138" spans="1:20" s="2" customFormat="1">
      <c r="A138" s="2" t="s">
        <v>7</v>
      </c>
      <c r="B138" s="2" t="s">
        <v>9</v>
      </c>
      <c r="C138" s="2" t="s">
        <v>23</v>
      </c>
      <c r="D138" s="2" t="s">
        <v>229</v>
      </c>
      <c r="E138" s="2" t="s">
        <v>239</v>
      </c>
      <c r="F138" s="2" t="s">
        <v>370</v>
      </c>
      <c r="G138" s="2" t="s">
        <v>371</v>
      </c>
      <c r="H138" s="2">
        <v>2</v>
      </c>
      <c r="I138" s="3" t="s">
        <v>372</v>
      </c>
      <c r="J138" s="2" t="s">
        <v>373</v>
      </c>
      <c r="K138" s="2">
        <v>385</v>
      </c>
      <c r="L138" s="2">
        <v>385</v>
      </c>
      <c r="M138" s="2">
        <v>389</v>
      </c>
      <c r="N138" s="2">
        <v>389</v>
      </c>
      <c r="O138" s="2">
        <v>391</v>
      </c>
      <c r="P138" s="2">
        <v>392</v>
      </c>
      <c r="Q138" s="2">
        <v>39.39</v>
      </c>
      <c r="R138" s="2">
        <v>40.049999999999997</v>
      </c>
      <c r="S138" s="2">
        <v>59.34</v>
      </c>
      <c r="T138" s="2">
        <v>59.69</v>
      </c>
    </row>
    <row r="139" spans="1:20" s="2" customFormat="1">
      <c r="A139" s="2" t="s">
        <v>16</v>
      </c>
      <c r="B139" s="2" t="s">
        <v>9</v>
      </c>
      <c r="C139" s="2" t="s">
        <v>23</v>
      </c>
      <c r="D139" s="2" t="s">
        <v>229</v>
      </c>
      <c r="E139" s="2" t="s">
        <v>239</v>
      </c>
      <c r="F139" s="2" t="s">
        <v>370</v>
      </c>
      <c r="G139" s="2" t="s">
        <v>371</v>
      </c>
      <c r="H139" s="2">
        <v>1</v>
      </c>
      <c r="I139" s="3">
        <v>663199032</v>
      </c>
      <c r="J139" s="2" t="s">
        <v>374</v>
      </c>
      <c r="K139" s="2">
        <v>145</v>
      </c>
      <c r="L139" s="2">
        <v>145</v>
      </c>
      <c r="M139" s="2">
        <v>146</v>
      </c>
      <c r="N139" s="2">
        <v>146</v>
      </c>
      <c r="O139" s="2">
        <v>147</v>
      </c>
      <c r="P139" s="2">
        <v>147</v>
      </c>
      <c r="Q139" s="2">
        <v>34.01</v>
      </c>
      <c r="R139" s="2">
        <v>34.01</v>
      </c>
      <c r="S139" s="2">
        <v>55.1</v>
      </c>
      <c r="T139" s="2">
        <v>55.1</v>
      </c>
    </row>
    <row r="140" spans="1:20">
      <c r="A140" t="s">
        <v>7</v>
      </c>
      <c r="B140" t="s">
        <v>9</v>
      </c>
      <c r="C140" t="s">
        <v>23</v>
      </c>
      <c r="D140" t="s">
        <v>229</v>
      </c>
      <c r="E140" t="s">
        <v>239</v>
      </c>
      <c r="F140" t="s">
        <v>375</v>
      </c>
      <c r="G140" t="s">
        <v>376</v>
      </c>
      <c r="H140">
        <v>1</v>
      </c>
      <c r="I140" s="1">
        <v>702801959</v>
      </c>
      <c r="J140" t="s">
        <v>377</v>
      </c>
      <c r="K140">
        <v>383</v>
      </c>
      <c r="L140">
        <v>383</v>
      </c>
      <c r="M140">
        <v>387</v>
      </c>
      <c r="N140">
        <v>387</v>
      </c>
      <c r="O140">
        <v>387</v>
      </c>
      <c r="P140">
        <v>387</v>
      </c>
      <c r="Q140">
        <v>38.76</v>
      </c>
      <c r="R140">
        <v>38.76</v>
      </c>
      <c r="S140">
        <v>59.17</v>
      </c>
      <c r="T140">
        <v>59.17</v>
      </c>
    </row>
    <row r="141" spans="1:20">
      <c r="A141" t="s">
        <v>16</v>
      </c>
      <c r="B141" t="s">
        <v>9</v>
      </c>
      <c r="C141" t="s">
        <v>23</v>
      </c>
      <c r="D141" t="s">
        <v>229</v>
      </c>
      <c r="E141" t="s">
        <v>239</v>
      </c>
      <c r="F141" t="s">
        <v>375</v>
      </c>
      <c r="G141" t="s">
        <v>376</v>
      </c>
      <c r="H141">
        <v>1</v>
      </c>
      <c r="I141" s="1">
        <v>702801961</v>
      </c>
      <c r="J141" t="s">
        <v>378</v>
      </c>
      <c r="K141">
        <v>140</v>
      </c>
      <c r="L141">
        <v>140</v>
      </c>
      <c r="M141">
        <v>145</v>
      </c>
      <c r="N141">
        <v>145</v>
      </c>
      <c r="O141">
        <v>134</v>
      </c>
      <c r="P141">
        <v>134</v>
      </c>
      <c r="Q141">
        <v>32.840000000000003</v>
      </c>
      <c r="R141">
        <v>32.840000000000003</v>
      </c>
      <c r="S141">
        <v>55.22</v>
      </c>
      <c r="T141">
        <v>55.22</v>
      </c>
    </row>
    <row r="142" spans="1:20">
      <c r="A142" t="s">
        <v>7</v>
      </c>
      <c r="B142" t="s">
        <v>9</v>
      </c>
      <c r="C142" t="s">
        <v>23</v>
      </c>
      <c r="D142" t="s">
        <v>229</v>
      </c>
      <c r="E142" t="s">
        <v>239</v>
      </c>
      <c r="F142" t="s">
        <v>382</v>
      </c>
      <c r="G142" t="s">
        <v>383</v>
      </c>
      <c r="H142">
        <v>2</v>
      </c>
      <c r="I142" s="1" t="s">
        <v>384</v>
      </c>
      <c r="J142" t="s">
        <v>385</v>
      </c>
      <c r="K142">
        <v>383</v>
      </c>
      <c r="L142">
        <v>385</v>
      </c>
      <c r="M142">
        <v>387</v>
      </c>
      <c r="N142">
        <v>389</v>
      </c>
      <c r="O142">
        <v>385</v>
      </c>
      <c r="P142">
        <v>393</v>
      </c>
      <c r="Q142">
        <v>37.14</v>
      </c>
      <c r="R142">
        <v>38.17</v>
      </c>
      <c r="S142">
        <v>58.96</v>
      </c>
      <c r="T142">
        <v>60.31</v>
      </c>
    </row>
    <row r="143" spans="1:20">
      <c r="A143" t="s">
        <v>16</v>
      </c>
      <c r="B143" t="s">
        <v>9</v>
      </c>
      <c r="C143" t="s">
        <v>23</v>
      </c>
      <c r="D143" t="s">
        <v>229</v>
      </c>
      <c r="E143" t="s">
        <v>239</v>
      </c>
      <c r="F143" t="s">
        <v>382</v>
      </c>
      <c r="G143" t="s">
        <v>383</v>
      </c>
      <c r="H143">
        <v>2</v>
      </c>
      <c r="I143" s="1" t="s">
        <v>386</v>
      </c>
      <c r="J143" t="s">
        <v>387</v>
      </c>
      <c r="K143">
        <v>143</v>
      </c>
      <c r="L143">
        <v>145</v>
      </c>
      <c r="M143">
        <v>146</v>
      </c>
      <c r="N143">
        <v>148</v>
      </c>
      <c r="O143">
        <v>137</v>
      </c>
      <c r="P143">
        <v>143</v>
      </c>
      <c r="Q143">
        <v>29.93</v>
      </c>
      <c r="R143">
        <v>32.869999999999997</v>
      </c>
      <c r="S143">
        <v>56.64</v>
      </c>
      <c r="T143">
        <v>57.66</v>
      </c>
    </row>
    <row r="144" spans="1:20" s="2" customFormat="1">
      <c r="A144" s="2" t="s">
        <v>7</v>
      </c>
      <c r="B144" s="2" t="s">
        <v>9</v>
      </c>
      <c r="C144" s="2" t="s">
        <v>23</v>
      </c>
      <c r="D144" s="2" t="s">
        <v>229</v>
      </c>
      <c r="E144" s="2" t="s">
        <v>239</v>
      </c>
      <c r="F144" s="2" t="s">
        <v>388</v>
      </c>
      <c r="G144" s="2" t="s">
        <v>389</v>
      </c>
      <c r="H144" s="2">
        <v>1</v>
      </c>
      <c r="I144" s="3">
        <v>739938923</v>
      </c>
      <c r="J144" s="2" t="s">
        <v>390</v>
      </c>
      <c r="K144" s="2">
        <v>385</v>
      </c>
      <c r="L144" s="2">
        <v>385</v>
      </c>
      <c r="M144" s="2">
        <v>390</v>
      </c>
      <c r="N144" s="2">
        <v>390</v>
      </c>
      <c r="O144" s="2">
        <v>390</v>
      </c>
      <c r="P144" s="2">
        <v>390</v>
      </c>
      <c r="Q144" s="2">
        <v>37.44</v>
      </c>
      <c r="R144" s="2">
        <v>37.44</v>
      </c>
      <c r="S144" s="2">
        <v>59.23</v>
      </c>
      <c r="T144" s="2">
        <v>59.23</v>
      </c>
    </row>
    <row r="145" spans="1:20" s="2" customFormat="1">
      <c r="A145" s="2" t="s">
        <v>16</v>
      </c>
      <c r="B145" s="2" t="s">
        <v>9</v>
      </c>
      <c r="C145" s="2" t="s">
        <v>23</v>
      </c>
      <c r="D145" s="2" t="s">
        <v>229</v>
      </c>
      <c r="E145" s="2" t="s">
        <v>239</v>
      </c>
      <c r="F145" s="2" t="s">
        <v>388</v>
      </c>
      <c r="G145" s="2" t="s">
        <v>389</v>
      </c>
      <c r="H145" s="2">
        <v>1</v>
      </c>
      <c r="I145" s="3">
        <v>662109719</v>
      </c>
      <c r="J145" s="2" t="s">
        <v>391</v>
      </c>
      <c r="K145" s="2">
        <v>143</v>
      </c>
      <c r="L145" s="2">
        <v>143</v>
      </c>
      <c r="M145" s="2">
        <v>148</v>
      </c>
      <c r="N145" s="2">
        <v>148</v>
      </c>
      <c r="O145" s="2">
        <v>137</v>
      </c>
      <c r="P145" s="2">
        <v>137</v>
      </c>
      <c r="Q145" s="2">
        <v>30.66</v>
      </c>
      <c r="R145" s="2">
        <v>30.66</v>
      </c>
      <c r="S145" s="2">
        <v>55.47</v>
      </c>
      <c r="T145" s="2">
        <v>55.47</v>
      </c>
    </row>
    <row r="146" spans="1:20" s="2" customFormat="1">
      <c r="A146" s="2" t="s">
        <v>7</v>
      </c>
      <c r="B146" s="2" t="s">
        <v>9</v>
      </c>
      <c r="C146" s="2" t="s">
        <v>23</v>
      </c>
      <c r="D146" s="2" t="s">
        <v>229</v>
      </c>
      <c r="E146" s="2" t="s">
        <v>239</v>
      </c>
      <c r="F146" s="2" t="s">
        <v>392</v>
      </c>
      <c r="G146" s="2" t="s">
        <v>393</v>
      </c>
      <c r="H146" s="2">
        <v>1</v>
      </c>
      <c r="I146" s="3">
        <v>739934594</v>
      </c>
      <c r="J146" s="2" t="s">
        <v>394</v>
      </c>
      <c r="K146" s="2">
        <v>374</v>
      </c>
      <c r="L146" s="2">
        <v>374</v>
      </c>
      <c r="M146" s="2">
        <v>378</v>
      </c>
      <c r="N146" s="2">
        <v>378</v>
      </c>
      <c r="O146" s="2">
        <v>379</v>
      </c>
      <c r="P146" s="2">
        <v>379</v>
      </c>
      <c r="Q146" s="2">
        <v>38.26</v>
      </c>
      <c r="R146" s="2">
        <v>38.26</v>
      </c>
      <c r="S146" s="2">
        <v>60.42</v>
      </c>
      <c r="T146" s="2">
        <v>60.42</v>
      </c>
    </row>
    <row r="147" spans="1:20" s="2" customFormat="1">
      <c r="A147" s="2" t="s">
        <v>16</v>
      </c>
      <c r="B147" s="2" t="s">
        <v>9</v>
      </c>
      <c r="C147" s="2" t="s">
        <v>23</v>
      </c>
      <c r="D147" s="2" t="s">
        <v>229</v>
      </c>
      <c r="E147" s="2" t="s">
        <v>239</v>
      </c>
      <c r="F147" s="2" t="s">
        <v>392</v>
      </c>
      <c r="G147" s="2" t="s">
        <v>393</v>
      </c>
      <c r="H147" s="2">
        <v>1</v>
      </c>
      <c r="I147" s="3">
        <v>558886049</v>
      </c>
      <c r="J147" s="2" t="s">
        <v>395</v>
      </c>
      <c r="K147" s="2">
        <v>145</v>
      </c>
      <c r="L147" s="2">
        <v>145</v>
      </c>
      <c r="M147" s="2">
        <v>146</v>
      </c>
      <c r="N147" s="2">
        <v>146</v>
      </c>
      <c r="O147" s="2">
        <v>136</v>
      </c>
      <c r="P147" s="2">
        <v>136</v>
      </c>
      <c r="Q147" s="2">
        <v>32.35</v>
      </c>
      <c r="R147" s="2">
        <v>32.35</v>
      </c>
      <c r="S147" s="2">
        <v>57.35</v>
      </c>
      <c r="T147" s="2">
        <v>57.35</v>
      </c>
    </row>
    <row r="148" spans="1:20">
      <c r="A148" t="s">
        <v>7</v>
      </c>
      <c r="B148" t="s">
        <v>9</v>
      </c>
      <c r="C148" t="s">
        <v>23</v>
      </c>
      <c r="D148" t="s">
        <v>229</v>
      </c>
      <c r="E148" t="s">
        <v>239</v>
      </c>
      <c r="F148" t="s">
        <v>392</v>
      </c>
      <c r="G148" t="s">
        <v>396</v>
      </c>
      <c r="H148">
        <v>1</v>
      </c>
      <c r="I148" s="1">
        <v>558533375</v>
      </c>
      <c r="J148" t="s">
        <v>397</v>
      </c>
      <c r="K148">
        <v>374</v>
      </c>
      <c r="L148">
        <v>374</v>
      </c>
      <c r="M148">
        <v>378</v>
      </c>
      <c r="N148">
        <v>378</v>
      </c>
      <c r="O148">
        <v>382</v>
      </c>
      <c r="P148">
        <v>382</v>
      </c>
      <c r="Q148">
        <v>37.96</v>
      </c>
      <c r="R148">
        <v>37.96</v>
      </c>
      <c r="S148">
        <v>60.73</v>
      </c>
      <c r="T148">
        <v>60.73</v>
      </c>
    </row>
    <row r="149" spans="1:20">
      <c r="A149" t="s">
        <v>16</v>
      </c>
      <c r="B149" t="s">
        <v>9</v>
      </c>
      <c r="C149" t="s">
        <v>23</v>
      </c>
      <c r="D149" t="s">
        <v>229</v>
      </c>
      <c r="E149" t="s">
        <v>239</v>
      </c>
      <c r="F149" t="s">
        <v>392</v>
      </c>
      <c r="G149" t="s">
        <v>396</v>
      </c>
      <c r="H149">
        <v>1</v>
      </c>
      <c r="I149" s="1">
        <v>558533374</v>
      </c>
      <c r="J149" t="s">
        <v>398</v>
      </c>
      <c r="K149">
        <v>145</v>
      </c>
      <c r="L149">
        <v>145</v>
      </c>
      <c r="M149">
        <v>146</v>
      </c>
      <c r="N149">
        <v>146</v>
      </c>
      <c r="O149">
        <v>136</v>
      </c>
      <c r="P149">
        <v>136</v>
      </c>
      <c r="Q149">
        <v>32.35</v>
      </c>
      <c r="R149">
        <v>32.35</v>
      </c>
      <c r="S149">
        <v>57.35</v>
      </c>
      <c r="T149">
        <v>57.35</v>
      </c>
    </row>
    <row r="150" spans="1:20">
      <c r="A150" t="s">
        <v>7</v>
      </c>
      <c r="B150" t="s">
        <v>9</v>
      </c>
      <c r="C150" t="s">
        <v>23</v>
      </c>
      <c r="D150" t="s">
        <v>229</v>
      </c>
      <c r="E150" t="s">
        <v>239</v>
      </c>
      <c r="F150" t="s">
        <v>399</v>
      </c>
      <c r="G150" t="s">
        <v>400</v>
      </c>
      <c r="H150">
        <v>1</v>
      </c>
      <c r="I150" s="1">
        <v>662091779</v>
      </c>
      <c r="J150" t="s">
        <v>401</v>
      </c>
      <c r="K150">
        <v>385</v>
      </c>
      <c r="L150">
        <v>385</v>
      </c>
      <c r="M150">
        <v>389</v>
      </c>
      <c r="N150">
        <v>389</v>
      </c>
      <c r="O150">
        <v>388</v>
      </c>
      <c r="P150">
        <v>388</v>
      </c>
      <c r="Q150">
        <v>38.659999999999997</v>
      </c>
      <c r="R150">
        <v>38.659999999999997</v>
      </c>
      <c r="S150">
        <v>57.47</v>
      </c>
      <c r="T150">
        <v>57.47</v>
      </c>
    </row>
    <row r="151" spans="1:20">
      <c r="A151" t="s">
        <v>16</v>
      </c>
      <c r="B151" t="s">
        <v>9</v>
      </c>
      <c r="C151" t="s">
        <v>23</v>
      </c>
      <c r="D151" t="s">
        <v>229</v>
      </c>
      <c r="E151" t="s">
        <v>239</v>
      </c>
      <c r="F151" t="s">
        <v>399</v>
      </c>
      <c r="G151" t="s">
        <v>400</v>
      </c>
      <c r="H151">
        <v>1</v>
      </c>
      <c r="I151" s="1">
        <v>662091781</v>
      </c>
      <c r="J151" t="s">
        <v>402</v>
      </c>
      <c r="K151">
        <v>138</v>
      </c>
      <c r="L151">
        <v>138</v>
      </c>
      <c r="M151">
        <v>144</v>
      </c>
      <c r="N151">
        <v>144</v>
      </c>
      <c r="O151">
        <v>134</v>
      </c>
      <c r="P151">
        <v>134</v>
      </c>
      <c r="Q151">
        <v>32.840000000000003</v>
      </c>
      <c r="R151">
        <v>32.840000000000003</v>
      </c>
      <c r="S151">
        <v>55.22</v>
      </c>
      <c r="T151">
        <v>55.22</v>
      </c>
    </row>
    <row r="152" spans="1:20">
      <c r="A152" t="s">
        <v>7</v>
      </c>
      <c r="B152" t="s">
        <v>9</v>
      </c>
      <c r="C152" t="s">
        <v>23</v>
      </c>
      <c r="D152" t="s">
        <v>229</v>
      </c>
      <c r="E152" t="s">
        <v>239</v>
      </c>
      <c r="F152" t="s">
        <v>403</v>
      </c>
      <c r="G152" t="s">
        <v>406</v>
      </c>
      <c r="H152">
        <v>2</v>
      </c>
      <c r="I152" s="1" t="s">
        <v>407</v>
      </c>
      <c r="J152" t="s">
        <v>408</v>
      </c>
      <c r="K152">
        <v>385</v>
      </c>
      <c r="L152">
        <v>385</v>
      </c>
      <c r="M152">
        <v>389</v>
      </c>
      <c r="N152">
        <v>389</v>
      </c>
      <c r="O152">
        <v>395</v>
      </c>
      <c r="P152">
        <v>395</v>
      </c>
      <c r="Q152">
        <v>38.99</v>
      </c>
      <c r="R152">
        <v>38.99</v>
      </c>
      <c r="S152">
        <v>59.75</v>
      </c>
      <c r="T152">
        <v>59.75</v>
      </c>
    </row>
    <row r="153" spans="1:20">
      <c r="A153" t="s">
        <v>16</v>
      </c>
      <c r="B153" t="s">
        <v>9</v>
      </c>
      <c r="C153" t="s">
        <v>23</v>
      </c>
      <c r="D153" t="s">
        <v>229</v>
      </c>
      <c r="E153" t="s">
        <v>239</v>
      </c>
      <c r="F153" t="s">
        <v>403</v>
      </c>
      <c r="G153" t="s">
        <v>406</v>
      </c>
      <c r="H153">
        <v>2</v>
      </c>
      <c r="I153" s="1" t="s">
        <v>3238</v>
      </c>
      <c r="J153" t="s">
        <v>409</v>
      </c>
      <c r="K153">
        <v>145</v>
      </c>
      <c r="L153">
        <v>145</v>
      </c>
      <c r="M153">
        <v>146</v>
      </c>
      <c r="N153">
        <v>146</v>
      </c>
      <c r="O153">
        <v>147</v>
      </c>
      <c r="P153">
        <v>147</v>
      </c>
      <c r="Q153">
        <v>32.65</v>
      </c>
      <c r="R153">
        <v>32.65</v>
      </c>
      <c r="S153">
        <v>54.42</v>
      </c>
      <c r="T153">
        <v>54.42</v>
      </c>
    </row>
    <row r="154" spans="1:20">
      <c r="A154" t="s">
        <v>7</v>
      </c>
      <c r="B154" t="s">
        <v>9</v>
      </c>
      <c r="C154" t="s">
        <v>23</v>
      </c>
      <c r="D154" t="s">
        <v>229</v>
      </c>
      <c r="E154" t="s">
        <v>239</v>
      </c>
      <c r="F154" t="s">
        <v>410</v>
      </c>
      <c r="G154" t="s">
        <v>411</v>
      </c>
      <c r="H154">
        <v>3</v>
      </c>
      <c r="I154" s="1" t="s">
        <v>412</v>
      </c>
      <c r="J154" t="s">
        <v>413</v>
      </c>
      <c r="K154">
        <v>383</v>
      </c>
      <c r="L154">
        <v>390</v>
      </c>
      <c r="M154">
        <v>387</v>
      </c>
      <c r="N154">
        <v>394</v>
      </c>
      <c r="O154">
        <v>385</v>
      </c>
      <c r="P154">
        <v>395</v>
      </c>
      <c r="Q154">
        <v>37.659999999999997</v>
      </c>
      <c r="R154">
        <v>39.590000000000003</v>
      </c>
      <c r="S154">
        <v>57.33</v>
      </c>
      <c r="T154">
        <v>59.24</v>
      </c>
    </row>
    <row r="155" spans="1:20">
      <c r="A155" t="s">
        <v>16</v>
      </c>
      <c r="B155" t="s">
        <v>9</v>
      </c>
      <c r="C155" t="s">
        <v>23</v>
      </c>
      <c r="D155" t="s">
        <v>229</v>
      </c>
      <c r="E155" t="s">
        <v>239</v>
      </c>
      <c r="F155" t="s">
        <v>410</v>
      </c>
      <c r="G155" t="s">
        <v>411</v>
      </c>
      <c r="H155">
        <v>3</v>
      </c>
      <c r="I155" s="1" t="s">
        <v>3239</v>
      </c>
      <c r="J155" t="s">
        <v>414</v>
      </c>
      <c r="K155">
        <v>138</v>
      </c>
      <c r="L155">
        <v>143</v>
      </c>
      <c r="M155">
        <v>139</v>
      </c>
      <c r="N155">
        <v>148</v>
      </c>
      <c r="O155">
        <v>136</v>
      </c>
      <c r="P155">
        <v>137</v>
      </c>
      <c r="Q155">
        <v>28.47</v>
      </c>
      <c r="R155">
        <v>35.04</v>
      </c>
      <c r="S155">
        <v>54.41</v>
      </c>
      <c r="T155">
        <v>58.39</v>
      </c>
    </row>
    <row r="156" spans="1:20">
      <c r="A156" t="s">
        <v>7</v>
      </c>
      <c r="B156" t="s">
        <v>9</v>
      </c>
      <c r="C156" t="s">
        <v>23</v>
      </c>
      <c r="D156" t="s">
        <v>229</v>
      </c>
      <c r="E156" t="s">
        <v>239</v>
      </c>
      <c r="F156" t="s">
        <v>410</v>
      </c>
      <c r="G156" t="s">
        <v>415</v>
      </c>
      <c r="H156">
        <v>3</v>
      </c>
      <c r="I156" s="1" t="s">
        <v>416</v>
      </c>
      <c r="J156" t="s">
        <v>417</v>
      </c>
      <c r="K156">
        <v>383</v>
      </c>
      <c r="L156">
        <v>390</v>
      </c>
      <c r="M156">
        <v>387</v>
      </c>
      <c r="N156">
        <v>394</v>
      </c>
      <c r="O156">
        <v>385</v>
      </c>
      <c r="P156">
        <v>395</v>
      </c>
      <c r="Q156">
        <v>37.659999999999997</v>
      </c>
      <c r="R156">
        <v>39.590000000000003</v>
      </c>
      <c r="S156">
        <v>57.33</v>
      </c>
      <c r="T156">
        <v>59.24</v>
      </c>
    </row>
    <row r="157" spans="1:20">
      <c r="A157" t="s">
        <v>16</v>
      </c>
      <c r="B157" t="s">
        <v>9</v>
      </c>
      <c r="C157" t="s">
        <v>23</v>
      </c>
      <c r="D157" t="s">
        <v>229</v>
      </c>
      <c r="E157" t="s">
        <v>239</v>
      </c>
      <c r="F157" t="s">
        <v>410</v>
      </c>
      <c r="G157" t="s">
        <v>415</v>
      </c>
      <c r="H157">
        <v>3</v>
      </c>
      <c r="I157" s="1" t="s">
        <v>418</v>
      </c>
      <c r="J157" t="s">
        <v>419</v>
      </c>
      <c r="K157">
        <v>138</v>
      </c>
      <c r="L157">
        <v>143</v>
      </c>
      <c r="M157">
        <v>139</v>
      </c>
      <c r="N157">
        <v>148</v>
      </c>
      <c r="O157">
        <v>136</v>
      </c>
      <c r="P157">
        <v>137</v>
      </c>
      <c r="Q157">
        <v>28.47</v>
      </c>
      <c r="R157">
        <v>35.04</v>
      </c>
      <c r="S157">
        <v>54.41</v>
      </c>
      <c r="T157">
        <v>58.39</v>
      </c>
    </row>
    <row r="158" spans="1:20">
      <c r="A158" t="s">
        <v>7</v>
      </c>
      <c r="B158" t="s">
        <v>9</v>
      </c>
      <c r="C158" t="s">
        <v>23</v>
      </c>
      <c r="D158" t="s">
        <v>229</v>
      </c>
      <c r="E158" t="s">
        <v>239</v>
      </c>
      <c r="F158" t="s">
        <v>420</v>
      </c>
      <c r="G158" t="s">
        <v>421</v>
      </c>
      <c r="H158">
        <v>1</v>
      </c>
      <c r="I158" s="1">
        <v>663367888</v>
      </c>
      <c r="J158" t="s">
        <v>422</v>
      </c>
      <c r="K158">
        <v>374</v>
      </c>
      <c r="L158">
        <v>374</v>
      </c>
      <c r="M158">
        <v>378</v>
      </c>
      <c r="N158">
        <v>378</v>
      </c>
      <c r="O158">
        <v>380</v>
      </c>
      <c r="P158">
        <v>380</v>
      </c>
      <c r="Q158">
        <v>38.950000000000003</v>
      </c>
      <c r="R158">
        <v>38.950000000000003</v>
      </c>
      <c r="S158">
        <v>58.95</v>
      </c>
      <c r="T158">
        <v>58.95</v>
      </c>
    </row>
    <row r="159" spans="1:20">
      <c r="A159" t="s">
        <v>16</v>
      </c>
      <c r="B159" t="s">
        <v>9</v>
      </c>
      <c r="C159" t="s">
        <v>23</v>
      </c>
      <c r="D159" t="s">
        <v>229</v>
      </c>
      <c r="E159" t="s">
        <v>239</v>
      </c>
      <c r="F159" t="s">
        <v>420</v>
      </c>
      <c r="G159" t="s">
        <v>421</v>
      </c>
      <c r="H159">
        <v>1</v>
      </c>
      <c r="I159" s="1">
        <v>663367889</v>
      </c>
      <c r="J159" t="s">
        <v>423</v>
      </c>
      <c r="K159">
        <v>137</v>
      </c>
      <c r="L159">
        <v>137</v>
      </c>
      <c r="M159">
        <v>138</v>
      </c>
      <c r="N159">
        <v>138</v>
      </c>
      <c r="O159">
        <v>132</v>
      </c>
      <c r="P159">
        <v>132</v>
      </c>
      <c r="Q159">
        <v>35.61</v>
      </c>
      <c r="R159">
        <v>35.61</v>
      </c>
      <c r="S159">
        <v>59.09</v>
      </c>
      <c r="T159">
        <v>59.09</v>
      </c>
    </row>
    <row r="160" spans="1:20">
      <c r="A160" t="s">
        <v>7</v>
      </c>
      <c r="B160" t="s">
        <v>9</v>
      </c>
      <c r="C160" t="s">
        <v>23</v>
      </c>
      <c r="D160" t="s">
        <v>229</v>
      </c>
      <c r="E160" t="s">
        <v>239</v>
      </c>
      <c r="F160" t="s">
        <v>424</v>
      </c>
      <c r="G160" t="s">
        <v>425</v>
      </c>
      <c r="H160">
        <v>1</v>
      </c>
      <c r="I160" s="1">
        <v>663352462</v>
      </c>
      <c r="J160" t="s">
        <v>426</v>
      </c>
      <c r="K160">
        <v>374</v>
      </c>
      <c r="L160">
        <v>374</v>
      </c>
      <c r="M160">
        <v>378</v>
      </c>
      <c r="N160">
        <v>378</v>
      </c>
      <c r="O160">
        <v>380</v>
      </c>
      <c r="P160">
        <v>380</v>
      </c>
      <c r="Q160">
        <v>37.89</v>
      </c>
      <c r="R160">
        <v>37.89</v>
      </c>
      <c r="S160">
        <v>60.26</v>
      </c>
      <c r="T160">
        <v>60.26</v>
      </c>
    </row>
    <row r="161" spans="1:20">
      <c r="A161" t="s">
        <v>16</v>
      </c>
      <c r="B161" t="s">
        <v>9</v>
      </c>
      <c r="C161" t="s">
        <v>23</v>
      </c>
      <c r="D161" t="s">
        <v>229</v>
      </c>
      <c r="E161" t="s">
        <v>239</v>
      </c>
      <c r="F161" t="s">
        <v>424</v>
      </c>
      <c r="G161" t="s">
        <v>425</v>
      </c>
      <c r="H161">
        <v>1</v>
      </c>
      <c r="I161" s="1">
        <v>663352463</v>
      </c>
      <c r="J161" t="s">
        <v>427</v>
      </c>
      <c r="K161">
        <v>137</v>
      </c>
      <c r="L161">
        <v>137</v>
      </c>
      <c r="M161">
        <v>138</v>
      </c>
      <c r="N161">
        <v>138</v>
      </c>
      <c r="O161">
        <v>131</v>
      </c>
      <c r="P161">
        <v>131</v>
      </c>
      <c r="Q161">
        <v>32.06</v>
      </c>
      <c r="R161">
        <v>32.06</v>
      </c>
      <c r="S161">
        <v>57.25</v>
      </c>
      <c r="T161">
        <v>57.25</v>
      </c>
    </row>
    <row r="162" spans="1:20">
      <c r="A162" t="s">
        <v>7</v>
      </c>
      <c r="B162" t="s">
        <v>9</v>
      </c>
      <c r="C162" t="s">
        <v>23</v>
      </c>
      <c r="D162" t="s">
        <v>229</v>
      </c>
      <c r="E162" t="s">
        <v>239</v>
      </c>
      <c r="F162" t="s">
        <v>428</v>
      </c>
      <c r="G162" t="s">
        <v>429</v>
      </c>
      <c r="H162">
        <v>1</v>
      </c>
      <c r="I162" s="1">
        <v>655403303</v>
      </c>
      <c r="J162" t="s">
        <v>430</v>
      </c>
      <c r="K162">
        <v>385</v>
      </c>
      <c r="L162">
        <v>385</v>
      </c>
      <c r="M162">
        <v>389</v>
      </c>
      <c r="N162">
        <v>389</v>
      </c>
      <c r="O162">
        <v>392</v>
      </c>
      <c r="P162">
        <v>392</v>
      </c>
      <c r="Q162">
        <v>38.270000000000003</v>
      </c>
      <c r="R162">
        <v>38.270000000000003</v>
      </c>
      <c r="S162">
        <v>59.69</v>
      </c>
      <c r="T162">
        <v>59.69</v>
      </c>
    </row>
    <row r="163" spans="1:20">
      <c r="A163" t="s">
        <v>16</v>
      </c>
      <c r="B163" t="s">
        <v>9</v>
      </c>
      <c r="C163" t="s">
        <v>23</v>
      </c>
      <c r="D163" t="s">
        <v>229</v>
      </c>
      <c r="E163" t="s">
        <v>239</v>
      </c>
      <c r="F163" t="s">
        <v>428</v>
      </c>
      <c r="G163" t="s">
        <v>429</v>
      </c>
      <c r="H163">
        <v>1</v>
      </c>
      <c r="I163" s="1">
        <v>655403302</v>
      </c>
      <c r="J163" t="s">
        <v>431</v>
      </c>
      <c r="K163">
        <v>138</v>
      </c>
      <c r="L163">
        <v>138</v>
      </c>
      <c r="M163">
        <v>139</v>
      </c>
      <c r="N163">
        <v>139</v>
      </c>
      <c r="O163">
        <v>136</v>
      </c>
      <c r="P163">
        <v>136</v>
      </c>
      <c r="Q163">
        <v>36.03</v>
      </c>
      <c r="R163">
        <v>36.03</v>
      </c>
      <c r="S163">
        <v>55.15</v>
      </c>
      <c r="T163">
        <v>55.15</v>
      </c>
    </row>
    <row r="164" spans="1:20">
      <c r="A164" t="s">
        <v>7</v>
      </c>
      <c r="B164" t="s">
        <v>9</v>
      </c>
      <c r="C164" t="s">
        <v>23</v>
      </c>
      <c r="D164" t="s">
        <v>229</v>
      </c>
      <c r="E164" t="s">
        <v>239</v>
      </c>
      <c r="F164" t="s">
        <v>435</v>
      </c>
      <c r="G164" t="s">
        <v>436</v>
      </c>
      <c r="H164">
        <v>1</v>
      </c>
      <c r="I164" s="1">
        <v>654227135</v>
      </c>
      <c r="J164" t="s">
        <v>437</v>
      </c>
      <c r="K164">
        <v>383</v>
      </c>
      <c r="L164">
        <v>383</v>
      </c>
      <c r="M164">
        <v>387</v>
      </c>
      <c r="N164">
        <v>387</v>
      </c>
      <c r="O164">
        <v>389</v>
      </c>
      <c r="P164">
        <v>389</v>
      </c>
      <c r="Q164">
        <v>36.76</v>
      </c>
      <c r="R164">
        <v>36.76</v>
      </c>
      <c r="S164">
        <v>57.33</v>
      </c>
      <c r="T164">
        <v>57.33</v>
      </c>
    </row>
    <row r="165" spans="1:20">
      <c r="A165" t="s">
        <v>16</v>
      </c>
      <c r="B165" t="s">
        <v>9</v>
      </c>
      <c r="C165" t="s">
        <v>23</v>
      </c>
      <c r="D165" t="s">
        <v>229</v>
      </c>
      <c r="E165" t="s">
        <v>239</v>
      </c>
      <c r="F165" t="s">
        <v>435</v>
      </c>
      <c r="G165" t="s">
        <v>436</v>
      </c>
      <c r="H165">
        <v>1</v>
      </c>
      <c r="I165" s="1">
        <v>654227136</v>
      </c>
      <c r="J165" t="s">
        <v>438</v>
      </c>
      <c r="K165">
        <v>137</v>
      </c>
      <c r="L165">
        <v>137</v>
      </c>
      <c r="M165">
        <v>138</v>
      </c>
      <c r="N165">
        <v>138</v>
      </c>
      <c r="O165">
        <v>126</v>
      </c>
      <c r="P165">
        <v>126</v>
      </c>
      <c r="Q165">
        <v>32.54</v>
      </c>
      <c r="R165">
        <v>32.54</v>
      </c>
      <c r="S165">
        <v>55.56</v>
      </c>
      <c r="T165">
        <v>55.56</v>
      </c>
    </row>
    <row r="166" spans="1:20">
      <c r="A166" t="s">
        <v>7</v>
      </c>
      <c r="B166" t="s">
        <v>9</v>
      </c>
      <c r="C166" t="s">
        <v>23</v>
      </c>
      <c r="D166" t="s">
        <v>229</v>
      </c>
      <c r="E166" t="s">
        <v>239</v>
      </c>
      <c r="F166" t="s">
        <v>448</v>
      </c>
      <c r="G166" t="s">
        <v>449</v>
      </c>
      <c r="H166">
        <v>1</v>
      </c>
      <c r="I166" s="1">
        <v>517677723</v>
      </c>
      <c r="J166" t="s">
        <v>450</v>
      </c>
      <c r="K166">
        <v>385</v>
      </c>
      <c r="L166">
        <v>385</v>
      </c>
      <c r="M166">
        <v>389</v>
      </c>
      <c r="N166">
        <v>389</v>
      </c>
      <c r="O166">
        <v>393</v>
      </c>
      <c r="P166">
        <v>393</v>
      </c>
      <c r="Q166">
        <v>39.19</v>
      </c>
      <c r="R166">
        <v>39.19</v>
      </c>
      <c r="S166">
        <v>60.05</v>
      </c>
      <c r="T166">
        <v>60.05</v>
      </c>
    </row>
    <row r="167" spans="1:20">
      <c r="A167" t="s">
        <v>16</v>
      </c>
      <c r="B167" t="s">
        <v>9</v>
      </c>
      <c r="C167" t="s">
        <v>23</v>
      </c>
      <c r="D167" t="s">
        <v>229</v>
      </c>
      <c r="E167" t="s">
        <v>239</v>
      </c>
      <c r="F167" t="s">
        <v>448</v>
      </c>
      <c r="G167" t="s">
        <v>449</v>
      </c>
      <c r="H167">
        <v>1</v>
      </c>
      <c r="I167" s="1">
        <v>517677722</v>
      </c>
      <c r="J167" t="s">
        <v>451</v>
      </c>
      <c r="K167">
        <v>145</v>
      </c>
      <c r="L167">
        <v>145</v>
      </c>
      <c r="M167">
        <v>146</v>
      </c>
      <c r="N167">
        <v>146</v>
      </c>
      <c r="O167">
        <v>147</v>
      </c>
      <c r="P167">
        <v>147</v>
      </c>
      <c r="Q167">
        <v>31.97</v>
      </c>
      <c r="R167">
        <v>31.97</v>
      </c>
      <c r="S167">
        <v>54.42</v>
      </c>
      <c r="T167">
        <v>54.42</v>
      </c>
    </row>
    <row r="168" spans="1:20">
      <c r="A168" t="s">
        <v>7</v>
      </c>
      <c r="B168" t="s">
        <v>9</v>
      </c>
      <c r="C168" t="s">
        <v>23</v>
      </c>
      <c r="D168" t="s">
        <v>229</v>
      </c>
      <c r="E168" t="s">
        <v>239</v>
      </c>
      <c r="F168" t="s">
        <v>452</v>
      </c>
      <c r="G168" t="s">
        <v>453</v>
      </c>
      <c r="H168">
        <v>1</v>
      </c>
      <c r="I168" s="1">
        <v>516759382</v>
      </c>
      <c r="J168" t="s">
        <v>454</v>
      </c>
      <c r="K168">
        <v>390</v>
      </c>
      <c r="L168">
        <v>390</v>
      </c>
      <c r="M168">
        <v>394</v>
      </c>
      <c r="N168">
        <v>394</v>
      </c>
      <c r="O168">
        <v>395</v>
      </c>
      <c r="P168">
        <v>395</v>
      </c>
      <c r="Q168">
        <v>37.47</v>
      </c>
      <c r="R168">
        <v>37.47</v>
      </c>
      <c r="S168">
        <v>59.49</v>
      </c>
      <c r="T168">
        <v>59.49</v>
      </c>
    </row>
    <row r="169" spans="1:20">
      <c r="A169" t="s">
        <v>16</v>
      </c>
      <c r="B169" t="s">
        <v>9</v>
      </c>
      <c r="C169" t="s">
        <v>23</v>
      </c>
      <c r="D169" t="s">
        <v>229</v>
      </c>
      <c r="E169" t="s">
        <v>239</v>
      </c>
      <c r="F169" t="s">
        <v>452</v>
      </c>
      <c r="G169" t="s">
        <v>453</v>
      </c>
      <c r="H169">
        <v>1</v>
      </c>
      <c r="I169" s="1">
        <v>516759380</v>
      </c>
      <c r="J169" t="s">
        <v>455</v>
      </c>
      <c r="K169">
        <v>145</v>
      </c>
      <c r="L169">
        <v>145</v>
      </c>
      <c r="M169">
        <v>146</v>
      </c>
      <c r="N169">
        <v>146</v>
      </c>
      <c r="O169">
        <v>147</v>
      </c>
      <c r="P169">
        <v>147</v>
      </c>
      <c r="Q169">
        <v>30.61</v>
      </c>
      <c r="R169">
        <v>30.61</v>
      </c>
      <c r="S169">
        <v>53.74</v>
      </c>
      <c r="T169">
        <v>53.74</v>
      </c>
    </row>
    <row r="170" spans="1:20">
      <c r="A170" t="s">
        <v>7</v>
      </c>
      <c r="B170" t="s">
        <v>9</v>
      </c>
      <c r="C170" t="s">
        <v>23</v>
      </c>
      <c r="D170" t="s">
        <v>229</v>
      </c>
      <c r="E170" t="s">
        <v>239</v>
      </c>
      <c r="F170" t="s">
        <v>456</v>
      </c>
      <c r="G170" t="s">
        <v>457</v>
      </c>
      <c r="H170">
        <v>1</v>
      </c>
      <c r="I170" s="1">
        <v>559244245</v>
      </c>
      <c r="J170" t="s">
        <v>458</v>
      </c>
      <c r="K170">
        <v>374</v>
      </c>
      <c r="L170">
        <v>374</v>
      </c>
      <c r="M170">
        <v>378</v>
      </c>
      <c r="N170">
        <v>378</v>
      </c>
      <c r="O170">
        <v>382</v>
      </c>
      <c r="P170">
        <v>382</v>
      </c>
      <c r="Q170">
        <v>37.700000000000003</v>
      </c>
      <c r="R170">
        <v>37.700000000000003</v>
      </c>
      <c r="S170">
        <v>58.12</v>
      </c>
      <c r="T170">
        <v>58.12</v>
      </c>
    </row>
    <row r="171" spans="1:20">
      <c r="A171" t="s">
        <v>16</v>
      </c>
      <c r="B171" t="s">
        <v>9</v>
      </c>
      <c r="C171" t="s">
        <v>23</v>
      </c>
      <c r="D171" t="s">
        <v>229</v>
      </c>
      <c r="E171" t="s">
        <v>239</v>
      </c>
      <c r="F171" t="s">
        <v>456</v>
      </c>
      <c r="G171" t="s">
        <v>457</v>
      </c>
      <c r="H171">
        <v>1</v>
      </c>
      <c r="I171" s="1">
        <v>559244246</v>
      </c>
      <c r="J171" t="s">
        <v>459</v>
      </c>
      <c r="K171">
        <v>137</v>
      </c>
      <c r="L171">
        <v>137</v>
      </c>
      <c r="M171">
        <v>138</v>
      </c>
      <c r="N171">
        <v>138</v>
      </c>
      <c r="O171">
        <v>131</v>
      </c>
      <c r="P171">
        <v>131</v>
      </c>
      <c r="Q171">
        <v>32.82</v>
      </c>
      <c r="R171">
        <v>32.82</v>
      </c>
      <c r="S171">
        <v>54.96</v>
      </c>
      <c r="T171">
        <v>54.96</v>
      </c>
    </row>
    <row r="172" spans="1:20">
      <c r="A172" t="s">
        <v>7</v>
      </c>
      <c r="B172" t="s">
        <v>9</v>
      </c>
      <c r="C172" t="s">
        <v>23</v>
      </c>
      <c r="D172" t="s">
        <v>229</v>
      </c>
      <c r="E172" t="s">
        <v>239</v>
      </c>
      <c r="F172" t="s">
        <v>460</v>
      </c>
      <c r="G172" t="s">
        <v>461</v>
      </c>
      <c r="H172">
        <v>2</v>
      </c>
      <c r="I172" s="1" t="s">
        <v>462</v>
      </c>
      <c r="J172" t="s">
        <v>463</v>
      </c>
      <c r="K172">
        <v>385</v>
      </c>
      <c r="L172">
        <v>385</v>
      </c>
      <c r="M172">
        <v>374</v>
      </c>
      <c r="N172">
        <v>389</v>
      </c>
      <c r="O172">
        <v>382</v>
      </c>
      <c r="P172">
        <v>391</v>
      </c>
      <c r="Q172">
        <v>40.049999999999997</v>
      </c>
      <c r="R172">
        <v>40.15</v>
      </c>
      <c r="S172">
        <v>59.95</v>
      </c>
      <c r="T172">
        <v>60.61</v>
      </c>
    </row>
    <row r="173" spans="1:20">
      <c r="A173" t="s">
        <v>16</v>
      </c>
      <c r="B173" t="s">
        <v>9</v>
      </c>
      <c r="C173" t="s">
        <v>23</v>
      </c>
      <c r="D173" t="s">
        <v>229</v>
      </c>
      <c r="E173" t="s">
        <v>239</v>
      </c>
      <c r="F173" t="s">
        <v>460</v>
      </c>
      <c r="G173" t="s">
        <v>461</v>
      </c>
      <c r="H173">
        <v>2</v>
      </c>
      <c r="I173" s="1" t="s">
        <v>3240</v>
      </c>
      <c r="J173" t="s">
        <v>464</v>
      </c>
      <c r="K173">
        <v>145</v>
      </c>
      <c r="L173">
        <v>145</v>
      </c>
      <c r="M173">
        <v>146</v>
      </c>
      <c r="N173">
        <v>146</v>
      </c>
      <c r="O173">
        <v>146</v>
      </c>
      <c r="P173">
        <v>146</v>
      </c>
      <c r="Q173">
        <v>29.45</v>
      </c>
      <c r="R173">
        <v>29.45</v>
      </c>
      <c r="S173">
        <v>52.74</v>
      </c>
      <c r="T173">
        <v>52.74</v>
      </c>
    </row>
    <row r="174" spans="1:20">
      <c r="A174" t="s">
        <v>7</v>
      </c>
      <c r="B174" t="s">
        <v>9</v>
      </c>
      <c r="C174" t="s">
        <v>23</v>
      </c>
      <c r="D174" t="s">
        <v>229</v>
      </c>
      <c r="E174" t="s">
        <v>239</v>
      </c>
      <c r="F174" t="s">
        <v>468</v>
      </c>
      <c r="G174" t="s">
        <v>469</v>
      </c>
      <c r="H174">
        <v>1</v>
      </c>
      <c r="I174" s="1">
        <v>664146201</v>
      </c>
      <c r="J174" t="s">
        <v>470</v>
      </c>
      <c r="K174">
        <v>385</v>
      </c>
      <c r="L174">
        <v>385</v>
      </c>
      <c r="M174">
        <v>389</v>
      </c>
      <c r="N174">
        <v>389</v>
      </c>
      <c r="O174">
        <v>390</v>
      </c>
      <c r="P174">
        <v>390</v>
      </c>
      <c r="Q174">
        <v>38.46</v>
      </c>
      <c r="R174">
        <v>38.46</v>
      </c>
      <c r="S174">
        <v>60</v>
      </c>
      <c r="T174">
        <v>60</v>
      </c>
    </row>
    <row r="175" spans="1:20">
      <c r="A175" t="s">
        <v>16</v>
      </c>
      <c r="B175" t="s">
        <v>9</v>
      </c>
      <c r="C175" t="s">
        <v>23</v>
      </c>
      <c r="D175" t="s">
        <v>229</v>
      </c>
      <c r="E175" t="s">
        <v>239</v>
      </c>
      <c r="F175" t="s">
        <v>468</v>
      </c>
      <c r="G175" t="s">
        <v>469</v>
      </c>
      <c r="H175">
        <v>1</v>
      </c>
      <c r="I175" s="1">
        <v>664146203</v>
      </c>
      <c r="J175" t="s">
        <v>471</v>
      </c>
      <c r="K175">
        <v>145</v>
      </c>
      <c r="L175">
        <v>145</v>
      </c>
      <c r="M175">
        <v>146</v>
      </c>
      <c r="N175">
        <v>146</v>
      </c>
      <c r="O175">
        <v>147</v>
      </c>
      <c r="P175">
        <v>147</v>
      </c>
      <c r="Q175">
        <v>34.01</v>
      </c>
      <c r="R175">
        <v>34.01</v>
      </c>
      <c r="S175">
        <v>55.1</v>
      </c>
      <c r="T175">
        <v>55.1</v>
      </c>
    </row>
    <row r="176" spans="1:20">
      <c r="A176" t="s">
        <v>7</v>
      </c>
      <c r="B176" t="s">
        <v>9</v>
      </c>
      <c r="C176" t="s">
        <v>23</v>
      </c>
      <c r="D176" t="s">
        <v>229</v>
      </c>
      <c r="E176" t="s">
        <v>239</v>
      </c>
      <c r="F176" t="s">
        <v>472</v>
      </c>
      <c r="G176" t="s">
        <v>473</v>
      </c>
      <c r="H176">
        <v>1</v>
      </c>
      <c r="I176" s="1">
        <v>664231249</v>
      </c>
      <c r="J176" t="s">
        <v>474</v>
      </c>
      <c r="K176">
        <v>392</v>
      </c>
      <c r="L176">
        <v>392</v>
      </c>
      <c r="M176">
        <v>396</v>
      </c>
      <c r="N176">
        <v>396</v>
      </c>
      <c r="O176">
        <v>399</v>
      </c>
      <c r="P176">
        <v>399</v>
      </c>
      <c r="Q176">
        <v>39.1</v>
      </c>
      <c r="R176">
        <v>39.1</v>
      </c>
      <c r="S176">
        <v>59.4</v>
      </c>
      <c r="T176">
        <v>59.4</v>
      </c>
    </row>
    <row r="177" spans="1:20">
      <c r="A177" t="s">
        <v>16</v>
      </c>
      <c r="B177" t="s">
        <v>9</v>
      </c>
      <c r="C177" t="s">
        <v>23</v>
      </c>
      <c r="D177" t="s">
        <v>229</v>
      </c>
      <c r="E177" t="s">
        <v>239</v>
      </c>
      <c r="F177" t="s">
        <v>472</v>
      </c>
      <c r="G177" t="s">
        <v>473</v>
      </c>
      <c r="H177">
        <v>1</v>
      </c>
      <c r="I177" s="1">
        <v>664231251</v>
      </c>
      <c r="J177" t="s">
        <v>475</v>
      </c>
      <c r="K177">
        <v>145</v>
      </c>
      <c r="L177">
        <v>145</v>
      </c>
      <c r="M177">
        <v>146</v>
      </c>
      <c r="N177">
        <v>146</v>
      </c>
      <c r="O177">
        <v>147</v>
      </c>
      <c r="P177">
        <v>147</v>
      </c>
      <c r="Q177">
        <v>34.01</v>
      </c>
      <c r="R177">
        <v>34.01</v>
      </c>
      <c r="S177">
        <v>55.1</v>
      </c>
      <c r="T177">
        <v>55.1</v>
      </c>
    </row>
    <row r="178" spans="1:20" s="2" customFormat="1">
      <c r="A178" s="2" t="s">
        <v>7</v>
      </c>
      <c r="B178" s="2" t="s">
        <v>9</v>
      </c>
      <c r="C178" s="2" t="s">
        <v>23</v>
      </c>
      <c r="D178" s="2" t="s">
        <v>229</v>
      </c>
      <c r="E178" s="2" t="s">
        <v>239</v>
      </c>
      <c r="F178" s="2" t="s">
        <v>479</v>
      </c>
      <c r="G178" s="2" t="s">
        <v>480</v>
      </c>
      <c r="H178" s="2">
        <v>1</v>
      </c>
      <c r="I178" s="3">
        <v>740015819</v>
      </c>
      <c r="J178" s="2" t="s">
        <v>481</v>
      </c>
      <c r="K178" s="2">
        <v>374</v>
      </c>
      <c r="L178" s="2">
        <v>374</v>
      </c>
      <c r="M178" s="2">
        <v>378</v>
      </c>
      <c r="N178" s="2">
        <v>378</v>
      </c>
      <c r="O178" s="2">
        <v>380</v>
      </c>
      <c r="P178" s="2">
        <v>380</v>
      </c>
      <c r="Q178" s="2">
        <v>38.42</v>
      </c>
      <c r="R178" s="2">
        <v>38.42</v>
      </c>
      <c r="S178" s="2">
        <v>58.16</v>
      </c>
      <c r="T178" s="2">
        <v>58.16</v>
      </c>
    </row>
    <row r="179" spans="1:20" s="2" customFormat="1">
      <c r="A179" s="2" t="s">
        <v>16</v>
      </c>
      <c r="B179" s="2" t="s">
        <v>9</v>
      </c>
      <c r="C179" s="2" t="s">
        <v>23</v>
      </c>
      <c r="D179" s="2" t="s">
        <v>229</v>
      </c>
      <c r="E179" s="2" t="s">
        <v>239</v>
      </c>
      <c r="F179" s="2" t="s">
        <v>479</v>
      </c>
      <c r="G179" s="2" t="s">
        <v>480</v>
      </c>
      <c r="H179" s="2">
        <v>1</v>
      </c>
      <c r="I179" s="3">
        <v>664425891</v>
      </c>
      <c r="J179" s="2" t="s">
        <v>482</v>
      </c>
      <c r="K179" s="2">
        <v>137</v>
      </c>
      <c r="L179" s="2">
        <v>137</v>
      </c>
      <c r="M179" s="2">
        <v>138</v>
      </c>
      <c r="N179" s="2">
        <v>138</v>
      </c>
      <c r="O179" s="2">
        <v>135</v>
      </c>
      <c r="P179" s="2">
        <v>135</v>
      </c>
      <c r="Q179" s="2">
        <v>33.33</v>
      </c>
      <c r="R179" s="2">
        <v>33.33</v>
      </c>
      <c r="S179" s="2">
        <v>52.59</v>
      </c>
      <c r="T179" s="2">
        <v>52.59</v>
      </c>
    </row>
    <row r="180" spans="1:20">
      <c r="A180" t="s">
        <v>7</v>
      </c>
      <c r="B180" t="s">
        <v>9</v>
      </c>
      <c r="C180" t="s">
        <v>23</v>
      </c>
      <c r="D180" t="s">
        <v>229</v>
      </c>
      <c r="E180" t="s">
        <v>239</v>
      </c>
      <c r="F180" t="s">
        <v>483</v>
      </c>
      <c r="G180" t="s">
        <v>484</v>
      </c>
      <c r="H180">
        <v>2</v>
      </c>
      <c r="I180" s="1" t="s">
        <v>3241</v>
      </c>
      <c r="J180" t="s">
        <v>485</v>
      </c>
      <c r="K180">
        <v>383</v>
      </c>
      <c r="L180">
        <v>383</v>
      </c>
      <c r="M180">
        <v>387</v>
      </c>
      <c r="N180">
        <v>388</v>
      </c>
      <c r="O180">
        <v>385</v>
      </c>
      <c r="P180">
        <v>392</v>
      </c>
      <c r="Q180">
        <v>37.92</v>
      </c>
      <c r="R180">
        <v>38.78</v>
      </c>
      <c r="S180">
        <v>59.48</v>
      </c>
      <c r="T180">
        <v>59.69</v>
      </c>
    </row>
    <row r="181" spans="1:20">
      <c r="A181" t="s">
        <v>16</v>
      </c>
      <c r="B181" t="s">
        <v>9</v>
      </c>
      <c r="C181" t="s">
        <v>23</v>
      </c>
      <c r="D181" t="s">
        <v>229</v>
      </c>
      <c r="E181" t="s">
        <v>239</v>
      </c>
      <c r="F181" t="s">
        <v>483</v>
      </c>
      <c r="G181" t="s">
        <v>484</v>
      </c>
      <c r="H181">
        <v>1</v>
      </c>
      <c r="I181" s="1">
        <v>663415368</v>
      </c>
      <c r="J181" t="s">
        <v>486</v>
      </c>
      <c r="K181">
        <v>132</v>
      </c>
      <c r="L181">
        <v>132</v>
      </c>
      <c r="M181">
        <v>137</v>
      </c>
      <c r="N181">
        <v>137</v>
      </c>
      <c r="O181">
        <v>129</v>
      </c>
      <c r="P181">
        <v>129</v>
      </c>
      <c r="Q181">
        <v>34.880000000000003</v>
      </c>
      <c r="R181">
        <v>34.880000000000003</v>
      </c>
      <c r="S181">
        <v>56.59</v>
      </c>
      <c r="T181">
        <v>56.59</v>
      </c>
    </row>
    <row r="182" spans="1:20" s="2" customFormat="1">
      <c r="A182" s="2" t="s">
        <v>7</v>
      </c>
      <c r="B182" s="2" t="s">
        <v>9</v>
      </c>
      <c r="C182" s="2" t="s">
        <v>23</v>
      </c>
      <c r="D182" s="2" t="s">
        <v>229</v>
      </c>
      <c r="E182" s="2" t="s">
        <v>239</v>
      </c>
      <c r="F182" s="2" t="s">
        <v>490</v>
      </c>
      <c r="G182" s="2" t="s">
        <v>491</v>
      </c>
      <c r="H182" s="2">
        <v>1</v>
      </c>
      <c r="I182" s="3">
        <v>740012665</v>
      </c>
      <c r="J182" s="2" t="s">
        <v>492</v>
      </c>
      <c r="K182" s="2">
        <v>385</v>
      </c>
      <c r="L182" s="2">
        <v>385</v>
      </c>
      <c r="M182" s="2">
        <v>389</v>
      </c>
      <c r="N182" s="2">
        <v>389</v>
      </c>
      <c r="O182" s="2">
        <v>391</v>
      </c>
      <c r="P182" s="2">
        <v>391</v>
      </c>
      <c r="Q182" s="2">
        <v>39.39</v>
      </c>
      <c r="R182" s="2">
        <v>39.39</v>
      </c>
      <c r="S182" s="2">
        <v>59.59</v>
      </c>
      <c r="T182" s="2">
        <v>59.59</v>
      </c>
    </row>
    <row r="183" spans="1:20" s="2" customFormat="1">
      <c r="A183" s="2" t="s">
        <v>16</v>
      </c>
      <c r="B183" s="2" t="s">
        <v>9</v>
      </c>
      <c r="C183" s="2" t="s">
        <v>23</v>
      </c>
      <c r="D183" s="2" t="s">
        <v>229</v>
      </c>
      <c r="E183" s="2" t="s">
        <v>239</v>
      </c>
      <c r="F183" s="2" t="s">
        <v>490</v>
      </c>
      <c r="G183" s="2" t="s">
        <v>491</v>
      </c>
      <c r="H183" s="2">
        <v>1</v>
      </c>
      <c r="I183" s="3">
        <v>664178469</v>
      </c>
      <c r="J183" s="2" t="s">
        <v>493</v>
      </c>
      <c r="K183" s="2">
        <v>145</v>
      </c>
      <c r="L183" s="2">
        <v>145</v>
      </c>
      <c r="M183" s="2">
        <v>146</v>
      </c>
      <c r="N183" s="2">
        <v>146</v>
      </c>
      <c r="O183" s="2">
        <v>147</v>
      </c>
      <c r="P183" s="2">
        <v>147</v>
      </c>
      <c r="Q183" s="2">
        <v>34.01</v>
      </c>
      <c r="R183" s="2">
        <v>34.01</v>
      </c>
      <c r="S183" s="2">
        <v>53.74</v>
      </c>
      <c r="T183" s="2">
        <v>53.74</v>
      </c>
    </row>
    <row r="184" spans="1:20" s="2" customFormat="1">
      <c r="A184" s="2" t="s">
        <v>7</v>
      </c>
      <c r="B184" s="2" t="s">
        <v>9</v>
      </c>
      <c r="C184" s="2" t="s">
        <v>23</v>
      </c>
      <c r="D184" s="2" t="s">
        <v>229</v>
      </c>
      <c r="E184" s="2" t="s">
        <v>239</v>
      </c>
      <c r="F184" s="2" t="s">
        <v>497</v>
      </c>
      <c r="G184" s="2" t="s">
        <v>498</v>
      </c>
      <c r="H184" s="2">
        <v>1</v>
      </c>
      <c r="I184" s="3">
        <v>740005740</v>
      </c>
      <c r="J184" s="2" t="s">
        <v>499</v>
      </c>
      <c r="K184" s="2">
        <v>387</v>
      </c>
      <c r="L184" s="2">
        <v>387</v>
      </c>
      <c r="M184" s="2">
        <v>391</v>
      </c>
      <c r="N184" s="2">
        <v>391</v>
      </c>
      <c r="O184" s="2">
        <v>375</v>
      </c>
      <c r="P184" s="2">
        <v>375</v>
      </c>
      <c r="Q184" s="2">
        <v>36.53</v>
      </c>
      <c r="R184" s="2">
        <v>36.53</v>
      </c>
      <c r="S184" s="2">
        <v>57.6</v>
      </c>
      <c r="T184" s="2">
        <v>57.6</v>
      </c>
    </row>
    <row r="185" spans="1:20" s="2" customFormat="1">
      <c r="A185" s="2" t="s">
        <v>16</v>
      </c>
      <c r="B185" s="2" t="s">
        <v>9</v>
      </c>
      <c r="C185" s="2" t="s">
        <v>23</v>
      </c>
      <c r="D185" s="2" t="s">
        <v>229</v>
      </c>
      <c r="E185" s="2" t="s">
        <v>239</v>
      </c>
      <c r="F185" s="2" t="s">
        <v>497</v>
      </c>
      <c r="G185" s="2" t="s">
        <v>498</v>
      </c>
      <c r="H185" s="2">
        <v>1</v>
      </c>
      <c r="I185" s="3">
        <v>664202284</v>
      </c>
      <c r="J185" s="2" t="s">
        <v>500</v>
      </c>
      <c r="K185" s="2">
        <v>132</v>
      </c>
      <c r="L185" s="2">
        <v>132</v>
      </c>
      <c r="M185" s="2">
        <v>137</v>
      </c>
      <c r="N185" s="2">
        <v>137</v>
      </c>
      <c r="O185" s="2">
        <v>126</v>
      </c>
      <c r="P185" s="2">
        <v>126</v>
      </c>
      <c r="Q185" s="2">
        <v>32.54</v>
      </c>
      <c r="R185" s="2">
        <v>32.54</v>
      </c>
      <c r="S185" s="2">
        <v>55.56</v>
      </c>
      <c r="T185" s="2">
        <v>55.56</v>
      </c>
    </row>
    <row r="186" spans="1:20" s="2" customFormat="1">
      <c r="A186" s="2" t="s">
        <v>7</v>
      </c>
      <c r="B186" s="2" t="s">
        <v>9</v>
      </c>
      <c r="C186" s="2" t="s">
        <v>23</v>
      </c>
      <c r="D186" s="2" t="s">
        <v>229</v>
      </c>
      <c r="E186" s="2" t="s">
        <v>239</v>
      </c>
      <c r="F186" s="2" t="s">
        <v>504</v>
      </c>
      <c r="G186" s="2" t="s">
        <v>505</v>
      </c>
      <c r="H186" s="2">
        <v>1</v>
      </c>
      <c r="I186" s="3">
        <v>739983315</v>
      </c>
      <c r="J186" s="2" t="s">
        <v>506</v>
      </c>
      <c r="K186" s="2">
        <v>374</v>
      </c>
      <c r="L186" s="2">
        <v>374</v>
      </c>
      <c r="M186" s="2">
        <v>378</v>
      </c>
      <c r="N186" s="2">
        <v>378</v>
      </c>
      <c r="O186" s="2">
        <v>380</v>
      </c>
      <c r="P186" s="2">
        <v>380</v>
      </c>
      <c r="Q186" s="2">
        <v>37.89</v>
      </c>
      <c r="R186" s="2">
        <v>37.89</v>
      </c>
      <c r="S186" s="2">
        <v>58.95</v>
      </c>
      <c r="T186" s="2">
        <v>58.95</v>
      </c>
    </row>
    <row r="187" spans="1:20" s="2" customFormat="1">
      <c r="A187" s="2" t="s">
        <v>16</v>
      </c>
      <c r="B187" s="2" t="s">
        <v>9</v>
      </c>
      <c r="C187" s="2" t="s">
        <v>23</v>
      </c>
      <c r="D187" s="2" t="s">
        <v>229</v>
      </c>
      <c r="E187" s="2" t="s">
        <v>239</v>
      </c>
      <c r="F187" s="2" t="s">
        <v>504</v>
      </c>
      <c r="G187" s="2" t="s">
        <v>505</v>
      </c>
      <c r="H187" s="2">
        <v>1</v>
      </c>
      <c r="I187" s="3">
        <v>664325899</v>
      </c>
      <c r="J187" s="2" t="s">
        <v>507</v>
      </c>
      <c r="K187" s="2">
        <v>137</v>
      </c>
      <c r="L187" s="2">
        <v>137</v>
      </c>
      <c r="M187" s="2">
        <v>138</v>
      </c>
      <c r="N187" s="2">
        <v>138</v>
      </c>
      <c r="O187" s="2">
        <v>127</v>
      </c>
      <c r="P187" s="2">
        <v>127</v>
      </c>
      <c r="Q187" s="2">
        <v>33.07</v>
      </c>
      <c r="R187" s="2">
        <v>33.07</v>
      </c>
      <c r="S187" s="2">
        <v>55.91</v>
      </c>
      <c r="T187" s="2">
        <v>55.91</v>
      </c>
    </row>
    <row r="188" spans="1:20">
      <c r="A188" t="s">
        <v>7</v>
      </c>
      <c r="B188" t="s">
        <v>9</v>
      </c>
      <c r="C188" t="s">
        <v>23</v>
      </c>
      <c r="D188" t="s">
        <v>229</v>
      </c>
      <c r="E188" t="s">
        <v>239</v>
      </c>
      <c r="F188" t="s">
        <v>511</v>
      </c>
      <c r="G188" t="s">
        <v>512</v>
      </c>
      <c r="H188">
        <v>2</v>
      </c>
      <c r="I188" s="1" t="s">
        <v>513</v>
      </c>
      <c r="J188" t="s">
        <v>514</v>
      </c>
      <c r="K188">
        <v>383</v>
      </c>
      <c r="L188">
        <v>390</v>
      </c>
      <c r="M188">
        <v>387</v>
      </c>
      <c r="N188">
        <v>394</v>
      </c>
      <c r="O188">
        <v>389</v>
      </c>
      <c r="P188">
        <v>392</v>
      </c>
      <c r="Q188">
        <v>37.76</v>
      </c>
      <c r="R188">
        <v>39.07</v>
      </c>
      <c r="S188">
        <v>56.81</v>
      </c>
      <c r="T188">
        <v>58.42</v>
      </c>
    </row>
    <row r="189" spans="1:20">
      <c r="A189" t="s">
        <v>16</v>
      </c>
      <c r="B189" t="s">
        <v>9</v>
      </c>
      <c r="C189" t="s">
        <v>23</v>
      </c>
      <c r="D189" t="s">
        <v>229</v>
      </c>
      <c r="E189" t="s">
        <v>239</v>
      </c>
      <c r="F189" t="s">
        <v>511</v>
      </c>
      <c r="G189" t="s">
        <v>512</v>
      </c>
      <c r="H189">
        <v>3</v>
      </c>
      <c r="I189" s="1" t="s">
        <v>515</v>
      </c>
      <c r="J189" t="s">
        <v>516</v>
      </c>
      <c r="K189">
        <v>123</v>
      </c>
      <c r="L189">
        <v>143</v>
      </c>
      <c r="M189">
        <v>127</v>
      </c>
      <c r="N189">
        <v>148</v>
      </c>
      <c r="O189">
        <v>118</v>
      </c>
      <c r="P189">
        <v>138</v>
      </c>
      <c r="Q189">
        <v>29.2</v>
      </c>
      <c r="R189">
        <v>37.29</v>
      </c>
      <c r="S189">
        <v>56.52</v>
      </c>
      <c r="T189">
        <v>58.47</v>
      </c>
    </row>
    <row r="190" spans="1:20" s="2" customFormat="1">
      <c r="A190" s="2" t="s">
        <v>7</v>
      </c>
      <c r="B190" s="2" t="s">
        <v>9</v>
      </c>
      <c r="C190" s="2" t="s">
        <v>23</v>
      </c>
      <c r="D190" s="2" t="s">
        <v>229</v>
      </c>
      <c r="E190" s="2" t="s">
        <v>239</v>
      </c>
      <c r="F190" s="2" t="s">
        <v>517</v>
      </c>
      <c r="G190" s="2" t="s">
        <v>518</v>
      </c>
      <c r="H190" s="2">
        <v>1</v>
      </c>
      <c r="I190" s="3">
        <v>740041474</v>
      </c>
      <c r="J190" s="2" t="s">
        <v>519</v>
      </c>
      <c r="K190" s="2">
        <v>385</v>
      </c>
      <c r="L190" s="2">
        <v>385</v>
      </c>
      <c r="M190" s="2">
        <v>386</v>
      </c>
      <c r="N190" s="2">
        <v>386</v>
      </c>
      <c r="O190" s="2">
        <v>388</v>
      </c>
      <c r="P190" s="2">
        <v>388</v>
      </c>
      <c r="Q190" s="2">
        <v>40.21</v>
      </c>
      <c r="R190" s="2">
        <v>40.21</v>
      </c>
      <c r="S190" s="2">
        <v>59.54</v>
      </c>
      <c r="T190" s="2">
        <v>59.54</v>
      </c>
    </row>
    <row r="191" spans="1:20" s="2" customFormat="1">
      <c r="A191" s="2" t="s">
        <v>16</v>
      </c>
      <c r="B191" s="2" t="s">
        <v>9</v>
      </c>
      <c r="C191" s="2" t="s">
        <v>23</v>
      </c>
      <c r="D191" s="2" t="s">
        <v>229</v>
      </c>
      <c r="E191" s="2" t="s">
        <v>239</v>
      </c>
      <c r="F191" s="2" t="s">
        <v>517</v>
      </c>
      <c r="G191" s="2" t="s">
        <v>518</v>
      </c>
      <c r="H191" s="2">
        <v>1</v>
      </c>
      <c r="I191" s="3">
        <v>663170823</v>
      </c>
      <c r="J191" s="2" t="s">
        <v>520</v>
      </c>
      <c r="K191" s="2">
        <v>145</v>
      </c>
      <c r="L191" s="2">
        <v>145</v>
      </c>
      <c r="M191" s="2">
        <v>146</v>
      </c>
      <c r="N191" s="2">
        <v>146</v>
      </c>
      <c r="O191" s="2">
        <v>147</v>
      </c>
      <c r="P191" s="2">
        <v>147</v>
      </c>
      <c r="Q191" s="2">
        <v>34.01</v>
      </c>
      <c r="R191" s="2">
        <v>34.01</v>
      </c>
      <c r="S191" s="2">
        <v>55.1</v>
      </c>
      <c r="T191" s="2">
        <v>55.1</v>
      </c>
    </row>
    <row r="192" spans="1:20">
      <c r="A192" t="s">
        <v>7</v>
      </c>
      <c r="B192" t="s">
        <v>9</v>
      </c>
      <c r="C192" t="s">
        <v>23</v>
      </c>
      <c r="D192" t="s">
        <v>229</v>
      </c>
      <c r="E192" t="s">
        <v>239</v>
      </c>
      <c r="F192" t="s">
        <v>521</v>
      </c>
      <c r="G192" t="s">
        <v>522</v>
      </c>
      <c r="H192">
        <v>1</v>
      </c>
      <c r="I192" s="1">
        <v>664248286</v>
      </c>
      <c r="J192" t="s">
        <v>523</v>
      </c>
      <c r="K192">
        <v>374</v>
      </c>
      <c r="L192">
        <v>374</v>
      </c>
      <c r="M192">
        <v>378</v>
      </c>
      <c r="N192">
        <v>378</v>
      </c>
      <c r="O192">
        <v>381</v>
      </c>
      <c r="P192">
        <v>381</v>
      </c>
      <c r="Q192">
        <v>39.11</v>
      </c>
      <c r="R192">
        <v>39.11</v>
      </c>
      <c r="S192">
        <v>59.32</v>
      </c>
      <c r="T192">
        <v>59.32</v>
      </c>
    </row>
    <row r="193" spans="1:20">
      <c r="A193" t="s">
        <v>16</v>
      </c>
      <c r="B193" t="s">
        <v>9</v>
      </c>
      <c r="C193" t="s">
        <v>23</v>
      </c>
      <c r="D193" t="s">
        <v>229</v>
      </c>
      <c r="E193" t="s">
        <v>239</v>
      </c>
      <c r="F193" t="s">
        <v>521</v>
      </c>
      <c r="G193" t="s">
        <v>522</v>
      </c>
      <c r="H193">
        <v>1</v>
      </c>
      <c r="I193" s="1">
        <v>664248282</v>
      </c>
      <c r="J193" t="s">
        <v>524</v>
      </c>
      <c r="K193">
        <v>138</v>
      </c>
      <c r="L193">
        <v>138</v>
      </c>
      <c r="M193">
        <v>139</v>
      </c>
      <c r="N193">
        <v>139</v>
      </c>
      <c r="O193">
        <v>140</v>
      </c>
      <c r="P193">
        <v>140</v>
      </c>
      <c r="Q193">
        <v>34.29</v>
      </c>
      <c r="R193">
        <v>34.29</v>
      </c>
      <c r="S193">
        <v>53.57</v>
      </c>
      <c r="T193">
        <v>53.57</v>
      </c>
    </row>
    <row r="194" spans="1:20">
      <c r="A194" t="s">
        <v>7</v>
      </c>
      <c r="B194" t="s">
        <v>9</v>
      </c>
      <c r="C194" t="s">
        <v>23</v>
      </c>
      <c r="D194" t="s">
        <v>229</v>
      </c>
      <c r="E194" t="s">
        <v>239</v>
      </c>
      <c r="F194" t="s">
        <v>525</v>
      </c>
      <c r="G194" t="s">
        <v>526</v>
      </c>
      <c r="H194">
        <v>2</v>
      </c>
      <c r="I194" s="1" t="s">
        <v>3242</v>
      </c>
      <c r="J194" t="s">
        <v>527</v>
      </c>
      <c r="K194">
        <v>385</v>
      </c>
      <c r="L194">
        <v>385</v>
      </c>
      <c r="M194">
        <v>389</v>
      </c>
      <c r="N194">
        <v>389</v>
      </c>
      <c r="O194">
        <v>395</v>
      </c>
      <c r="P194">
        <v>395</v>
      </c>
      <c r="Q194">
        <v>39.24</v>
      </c>
      <c r="R194">
        <v>39.24</v>
      </c>
      <c r="S194">
        <v>60</v>
      </c>
      <c r="T194">
        <v>60</v>
      </c>
    </row>
    <row r="195" spans="1:20">
      <c r="A195" t="s">
        <v>16</v>
      </c>
      <c r="B195" t="s">
        <v>9</v>
      </c>
      <c r="C195" t="s">
        <v>23</v>
      </c>
      <c r="D195" t="s">
        <v>229</v>
      </c>
      <c r="E195" t="s">
        <v>239</v>
      </c>
      <c r="F195" t="s">
        <v>525</v>
      </c>
      <c r="G195" t="s">
        <v>526</v>
      </c>
      <c r="H195">
        <v>1</v>
      </c>
      <c r="I195" s="1">
        <v>594131398</v>
      </c>
      <c r="J195" t="s">
        <v>528</v>
      </c>
      <c r="K195">
        <v>145</v>
      </c>
      <c r="L195">
        <v>145</v>
      </c>
      <c r="M195">
        <v>146</v>
      </c>
      <c r="N195">
        <v>146</v>
      </c>
      <c r="O195">
        <v>147</v>
      </c>
      <c r="P195">
        <v>147</v>
      </c>
      <c r="Q195">
        <v>32.65</v>
      </c>
      <c r="R195">
        <v>32.65</v>
      </c>
      <c r="S195">
        <v>54.42</v>
      </c>
      <c r="T195">
        <v>54.42</v>
      </c>
    </row>
    <row r="196" spans="1:20">
      <c r="A196" t="s">
        <v>7</v>
      </c>
      <c r="B196" t="s">
        <v>9</v>
      </c>
      <c r="C196" t="s">
        <v>23</v>
      </c>
      <c r="D196" t="s">
        <v>229</v>
      </c>
      <c r="E196" t="s">
        <v>239</v>
      </c>
      <c r="F196" t="s">
        <v>532</v>
      </c>
      <c r="G196" t="s">
        <v>533</v>
      </c>
      <c r="H196">
        <v>1</v>
      </c>
      <c r="I196" s="1">
        <v>697207937</v>
      </c>
      <c r="J196" t="s">
        <v>534</v>
      </c>
      <c r="K196">
        <v>374</v>
      </c>
      <c r="L196">
        <v>374</v>
      </c>
      <c r="M196">
        <v>378</v>
      </c>
      <c r="N196">
        <v>378</v>
      </c>
      <c r="O196">
        <v>379</v>
      </c>
      <c r="P196">
        <v>379</v>
      </c>
      <c r="Q196">
        <v>37.729999999999997</v>
      </c>
      <c r="R196">
        <v>37.729999999999997</v>
      </c>
      <c r="S196">
        <v>59.37</v>
      </c>
      <c r="T196">
        <v>59.37</v>
      </c>
    </row>
    <row r="197" spans="1:20">
      <c r="A197" t="s">
        <v>16</v>
      </c>
      <c r="B197" t="s">
        <v>9</v>
      </c>
      <c r="C197" t="s">
        <v>23</v>
      </c>
      <c r="D197" t="s">
        <v>229</v>
      </c>
      <c r="E197" t="s">
        <v>239</v>
      </c>
      <c r="F197" t="s">
        <v>532</v>
      </c>
      <c r="G197" t="s">
        <v>533</v>
      </c>
      <c r="H197">
        <v>1</v>
      </c>
      <c r="I197" s="1">
        <v>697207936</v>
      </c>
      <c r="J197" t="s">
        <v>535</v>
      </c>
      <c r="K197">
        <v>145</v>
      </c>
      <c r="L197">
        <v>145</v>
      </c>
      <c r="M197">
        <v>146</v>
      </c>
      <c r="N197">
        <v>146</v>
      </c>
      <c r="O197">
        <v>143</v>
      </c>
      <c r="P197">
        <v>143</v>
      </c>
      <c r="Q197">
        <v>32.17</v>
      </c>
      <c r="R197">
        <v>32.17</v>
      </c>
      <c r="S197">
        <v>55.94</v>
      </c>
      <c r="T197">
        <v>55.94</v>
      </c>
    </row>
    <row r="198" spans="1:20">
      <c r="A198" t="s">
        <v>7</v>
      </c>
      <c r="B198" t="s">
        <v>9</v>
      </c>
      <c r="C198" t="s">
        <v>23</v>
      </c>
      <c r="D198" t="s">
        <v>229</v>
      </c>
      <c r="E198" t="s">
        <v>239</v>
      </c>
      <c r="F198" t="s">
        <v>536</v>
      </c>
      <c r="G198" t="s">
        <v>537</v>
      </c>
      <c r="H198">
        <v>1</v>
      </c>
      <c r="I198" s="1">
        <v>494622483</v>
      </c>
      <c r="J198" t="s">
        <v>538</v>
      </c>
      <c r="K198">
        <v>390</v>
      </c>
      <c r="L198">
        <v>390</v>
      </c>
      <c r="M198">
        <v>394</v>
      </c>
      <c r="N198">
        <v>394</v>
      </c>
      <c r="O198">
        <v>392</v>
      </c>
      <c r="P198">
        <v>392</v>
      </c>
      <c r="Q198">
        <v>37.76</v>
      </c>
      <c r="R198">
        <v>37.76</v>
      </c>
      <c r="S198">
        <v>58.67</v>
      </c>
      <c r="T198">
        <v>58.67</v>
      </c>
    </row>
    <row r="199" spans="1:20">
      <c r="A199" t="s">
        <v>16</v>
      </c>
      <c r="B199" t="s">
        <v>9</v>
      </c>
      <c r="C199" t="s">
        <v>23</v>
      </c>
      <c r="D199" t="s">
        <v>229</v>
      </c>
      <c r="E199" t="s">
        <v>239</v>
      </c>
      <c r="F199" t="s">
        <v>536</v>
      </c>
      <c r="G199" t="s">
        <v>537</v>
      </c>
      <c r="H199">
        <v>1</v>
      </c>
      <c r="I199" s="1">
        <v>494622484</v>
      </c>
      <c r="J199" t="s">
        <v>539</v>
      </c>
      <c r="K199">
        <v>143</v>
      </c>
      <c r="L199">
        <v>143</v>
      </c>
      <c r="M199">
        <v>148</v>
      </c>
      <c r="N199">
        <v>148</v>
      </c>
      <c r="O199">
        <v>137</v>
      </c>
      <c r="P199">
        <v>137</v>
      </c>
      <c r="Q199">
        <v>29.2</v>
      </c>
      <c r="R199">
        <v>29.2</v>
      </c>
      <c r="S199">
        <v>56.93</v>
      </c>
      <c r="T199">
        <v>56.93</v>
      </c>
    </row>
    <row r="200" spans="1:20">
      <c r="A200" t="s">
        <v>7</v>
      </c>
      <c r="B200" t="s">
        <v>9</v>
      </c>
      <c r="C200" t="s">
        <v>23</v>
      </c>
      <c r="D200" t="s">
        <v>229</v>
      </c>
      <c r="E200" t="s">
        <v>239</v>
      </c>
      <c r="F200" t="s">
        <v>536</v>
      </c>
      <c r="G200" t="s">
        <v>540</v>
      </c>
      <c r="H200">
        <v>1</v>
      </c>
      <c r="I200" s="1">
        <v>197714246</v>
      </c>
      <c r="J200" t="s">
        <v>541</v>
      </c>
      <c r="K200">
        <v>390</v>
      </c>
      <c r="L200">
        <v>390</v>
      </c>
      <c r="M200">
        <v>394</v>
      </c>
      <c r="N200">
        <v>394</v>
      </c>
      <c r="O200">
        <v>392</v>
      </c>
      <c r="P200">
        <v>392</v>
      </c>
      <c r="Q200">
        <v>37.76</v>
      </c>
      <c r="R200">
        <v>37.76</v>
      </c>
      <c r="S200">
        <v>58.67</v>
      </c>
      <c r="T200">
        <v>58.67</v>
      </c>
    </row>
    <row r="201" spans="1:20">
      <c r="A201" t="s">
        <v>16</v>
      </c>
      <c r="B201" t="s">
        <v>9</v>
      </c>
      <c r="C201" t="s">
        <v>23</v>
      </c>
      <c r="D201" t="s">
        <v>229</v>
      </c>
      <c r="E201" t="s">
        <v>239</v>
      </c>
      <c r="F201" t="s">
        <v>536</v>
      </c>
      <c r="G201" t="s">
        <v>540</v>
      </c>
      <c r="H201">
        <v>1</v>
      </c>
      <c r="I201" s="1">
        <v>197714245</v>
      </c>
      <c r="J201" t="s">
        <v>542</v>
      </c>
      <c r="K201">
        <v>143</v>
      </c>
      <c r="L201">
        <v>143</v>
      </c>
      <c r="M201">
        <v>148</v>
      </c>
      <c r="N201">
        <v>148</v>
      </c>
      <c r="O201">
        <v>137</v>
      </c>
      <c r="P201">
        <v>137</v>
      </c>
      <c r="Q201">
        <v>29.2</v>
      </c>
      <c r="R201">
        <v>29.2</v>
      </c>
      <c r="S201">
        <v>56.93</v>
      </c>
      <c r="T201">
        <v>56.93</v>
      </c>
    </row>
    <row r="202" spans="1:20" s="2" customFormat="1">
      <c r="A202" s="2" t="s">
        <v>7</v>
      </c>
      <c r="B202" s="2" t="s">
        <v>9</v>
      </c>
      <c r="C202" s="2" t="s">
        <v>23</v>
      </c>
      <c r="D202" s="2" t="s">
        <v>229</v>
      </c>
      <c r="E202" s="2" t="s">
        <v>239</v>
      </c>
      <c r="F202" s="2" t="s">
        <v>543</v>
      </c>
      <c r="G202" s="2" t="s">
        <v>544</v>
      </c>
      <c r="H202" s="2">
        <v>1</v>
      </c>
      <c r="I202" s="3">
        <v>740117278</v>
      </c>
      <c r="J202" s="2" t="s">
        <v>545</v>
      </c>
      <c r="K202" s="2">
        <v>383</v>
      </c>
      <c r="L202" s="2">
        <v>383</v>
      </c>
      <c r="M202" s="2">
        <v>387</v>
      </c>
      <c r="N202" s="2">
        <v>387</v>
      </c>
      <c r="O202" s="2">
        <v>391</v>
      </c>
      <c r="P202" s="2">
        <v>391</v>
      </c>
      <c r="Q202" s="2">
        <v>38.36</v>
      </c>
      <c r="R202" s="2">
        <v>38.36</v>
      </c>
      <c r="S202" s="2">
        <v>58.82</v>
      </c>
      <c r="T202" s="2">
        <v>58.82</v>
      </c>
    </row>
    <row r="203" spans="1:20" s="2" customFormat="1">
      <c r="A203" s="2" t="s">
        <v>16</v>
      </c>
      <c r="B203" s="2" t="s">
        <v>9</v>
      </c>
      <c r="C203" s="2" t="s">
        <v>23</v>
      </c>
      <c r="D203" s="2" t="s">
        <v>229</v>
      </c>
      <c r="E203" s="2" t="s">
        <v>239</v>
      </c>
      <c r="F203" s="2" t="s">
        <v>543</v>
      </c>
      <c r="G203" s="2" t="s">
        <v>544</v>
      </c>
      <c r="H203" s="2">
        <v>1</v>
      </c>
      <c r="I203" s="3">
        <v>664359030</v>
      </c>
      <c r="J203" s="2" t="s">
        <v>546</v>
      </c>
      <c r="K203" s="2">
        <v>132</v>
      </c>
      <c r="L203" s="2">
        <v>132</v>
      </c>
      <c r="M203" s="2">
        <v>137</v>
      </c>
      <c r="N203" s="2">
        <v>137</v>
      </c>
      <c r="O203" s="2">
        <v>127</v>
      </c>
      <c r="P203" s="2">
        <v>127</v>
      </c>
      <c r="Q203" s="2">
        <v>36.22</v>
      </c>
      <c r="R203" s="2">
        <v>36.22</v>
      </c>
      <c r="S203" s="2">
        <v>56.69</v>
      </c>
      <c r="T203" s="2">
        <v>56.69</v>
      </c>
    </row>
    <row r="204" spans="1:20">
      <c r="A204" t="s">
        <v>7</v>
      </c>
      <c r="B204" t="s">
        <v>9</v>
      </c>
      <c r="C204" t="s">
        <v>23</v>
      </c>
      <c r="D204" t="s">
        <v>229</v>
      </c>
      <c r="E204" t="s">
        <v>239</v>
      </c>
      <c r="F204" t="s">
        <v>547</v>
      </c>
      <c r="G204" t="s">
        <v>548</v>
      </c>
      <c r="H204">
        <v>1</v>
      </c>
      <c r="I204" s="1">
        <v>503822465</v>
      </c>
      <c r="J204" t="s">
        <v>549</v>
      </c>
      <c r="K204">
        <v>374</v>
      </c>
      <c r="L204">
        <v>374</v>
      </c>
      <c r="M204">
        <v>378</v>
      </c>
      <c r="N204">
        <v>378</v>
      </c>
      <c r="O204">
        <v>384</v>
      </c>
      <c r="P204">
        <v>384</v>
      </c>
      <c r="Q204">
        <v>39.32</v>
      </c>
      <c r="R204">
        <v>39.32</v>
      </c>
      <c r="S204">
        <v>59.64</v>
      </c>
      <c r="T204">
        <v>59.64</v>
      </c>
    </row>
    <row r="205" spans="1:20">
      <c r="A205" t="s">
        <v>16</v>
      </c>
      <c r="B205" t="s">
        <v>9</v>
      </c>
      <c r="C205" t="s">
        <v>23</v>
      </c>
      <c r="D205" t="s">
        <v>229</v>
      </c>
      <c r="E205" t="s">
        <v>239</v>
      </c>
      <c r="F205" t="s">
        <v>547</v>
      </c>
      <c r="G205" t="s">
        <v>548</v>
      </c>
      <c r="H205">
        <v>1</v>
      </c>
      <c r="I205" s="1">
        <v>503822466</v>
      </c>
      <c r="J205" t="s">
        <v>550</v>
      </c>
      <c r="K205">
        <v>145</v>
      </c>
      <c r="L205">
        <v>145</v>
      </c>
      <c r="M205">
        <v>146</v>
      </c>
      <c r="N205">
        <v>146</v>
      </c>
      <c r="O205">
        <v>145</v>
      </c>
      <c r="P205">
        <v>145</v>
      </c>
      <c r="Q205">
        <v>33.1</v>
      </c>
      <c r="R205">
        <v>33.1</v>
      </c>
      <c r="S205">
        <v>56.55</v>
      </c>
      <c r="T205">
        <v>56.55</v>
      </c>
    </row>
    <row r="206" spans="1:20">
      <c r="A206" t="s">
        <v>7</v>
      </c>
      <c r="B206" t="s">
        <v>9</v>
      </c>
      <c r="C206" t="s">
        <v>23</v>
      </c>
      <c r="D206" t="s">
        <v>229</v>
      </c>
      <c r="E206" t="s">
        <v>239</v>
      </c>
      <c r="F206" t="s">
        <v>547</v>
      </c>
      <c r="G206" t="s">
        <v>551</v>
      </c>
      <c r="H206">
        <v>2</v>
      </c>
      <c r="I206" s="1" t="s">
        <v>552</v>
      </c>
      <c r="J206" t="s">
        <v>553</v>
      </c>
      <c r="K206">
        <v>374</v>
      </c>
      <c r="L206">
        <v>374</v>
      </c>
      <c r="M206">
        <v>378</v>
      </c>
      <c r="N206">
        <v>378</v>
      </c>
      <c r="O206">
        <v>384</v>
      </c>
      <c r="P206">
        <v>384</v>
      </c>
      <c r="Q206">
        <v>39.32</v>
      </c>
      <c r="R206">
        <v>39.32</v>
      </c>
      <c r="S206">
        <v>59.64</v>
      </c>
      <c r="T206">
        <v>59.64</v>
      </c>
    </row>
    <row r="207" spans="1:20">
      <c r="A207" t="s">
        <v>16</v>
      </c>
      <c r="B207" t="s">
        <v>9</v>
      </c>
      <c r="C207" t="s">
        <v>23</v>
      </c>
      <c r="D207" t="s">
        <v>229</v>
      </c>
      <c r="E207" t="s">
        <v>239</v>
      </c>
      <c r="F207" t="s">
        <v>547</v>
      </c>
      <c r="G207" t="s">
        <v>551</v>
      </c>
      <c r="H207">
        <v>2</v>
      </c>
      <c r="I207" s="1" t="s">
        <v>554</v>
      </c>
      <c r="J207" t="s">
        <v>555</v>
      </c>
      <c r="K207">
        <v>145</v>
      </c>
      <c r="L207">
        <v>145</v>
      </c>
      <c r="M207">
        <v>146</v>
      </c>
      <c r="N207">
        <v>146</v>
      </c>
      <c r="O207">
        <v>145</v>
      </c>
      <c r="P207">
        <v>145</v>
      </c>
      <c r="Q207">
        <v>33.1</v>
      </c>
      <c r="R207">
        <v>33.1</v>
      </c>
      <c r="S207">
        <v>56.55</v>
      </c>
      <c r="T207">
        <v>56.55</v>
      </c>
    </row>
    <row r="208" spans="1:20" s="2" customFormat="1">
      <c r="A208" s="2" t="s">
        <v>7</v>
      </c>
      <c r="B208" s="2" t="s">
        <v>9</v>
      </c>
      <c r="C208" s="2" t="s">
        <v>23</v>
      </c>
      <c r="D208" s="2" t="s">
        <v>229</v>
      </c>
      <c r="E208" s="2" t="s">
        <v>239</v>
      </c>
      <c r="F208" s="2" t="s">
        <v>556</v>
      </c>
      <c r="G208" s="2" t="s">
        <v>557</v>
      </c>
      <c r="H208" s="2">
        <v>1</v>
      </c>
      <c r="I208" s="3">
        <v>740111496</v>
      </c>
      <c r="J208" s="2" t="s">
        <v>558</v>
      </c>
      <c r="K208" s="2">
        <v>385</v>
      </c>
      <c r="L208" s="2">
        <v>385</v>
      </c>
      <c r="M208" s="2">
        <v>389</v>
      </c>
      <c r="N208" s="2">
        <v>389</v>
      </c>
      <c r="O208" s="2">
        <v>389</v>
      </c>
      <c r="P208" s="2">
        <v>389</v>
      </c>
      <c r="Q208" s="2">
        <v>39.07</v>
      </c>
      <c r="R208" s="2">
        <v>39.07</v>
      </c>
      <c r="S208" s="2">
        <v>59.38</v>
      </c>
      <c r="T208" s="2">
        <v>59.38</v>
      </c>
    </row>
    <row r="209" spans="1:20" s="2" customFormat="1">
      <c r="A209" s="2" t="s">
        <v>16</v>
      </c>
      <c r="B209" s="2" t="s">
        <v>9</v>
      </c>
      <c r="C209" s="2" t="s">
        <v>23</v>
      </c>
      <c r="D209" s="2" t="s">
        <v>229</v>
      </c>
      <c r="E209" s="2" t="s">
        <v>239</v>
      </c>
      <c r="F209" s="2" t="s">
        <v>556</v>
      </c>
      <c r="G209" s="2" t="s">
        <v>557</v>
      </c>
      <c r="H209" s="2">
        <v>1</v>
      </c>
      <c r="I209" s="3">
        <v>663224477</v>
      </c>
      <c r="J209" s="2" t="s">
        <v>559</v>
      </c>
      <c r="K209" s="2">
        <v>145</v>
      </c>
      <c r="L209" s="2">
        <v>145</v>
      </c>
      <c r="M209" s="2">
        <v>146</v>
      </c>
      <c r="N209" s="2">
        <v>146</v>
      </c>
      <c r="O209" s="2">
        <v>143</v>
      </c>
      <c r="P209" s="2">
        <v>143</v>
      </c>
      <c r="Q209" s="2">
        <v>35.659999999999997</v>
      </c>
      <c r="R209" s="2">
        <v>35.659999999999997</v>
      </c>
      <c r="S209" s="2">
        <v>56.64</v>
      </c>
      <c r="T209" s="2">
        <v>56.64</v>
      </c>
    </row>
    <row r="210" spans="1:20">
      <c r="A210" t="s">
        <v>7</v>
      </c>
      <c r="B210" t="s">
        <v>9</v>
      </c>
      <c r="C210" t="s">
        <v>23</v>
      </c>
      <c r="D210" t="s">
        <v>229</v>
      </c>
      <c r="E210" t="s">
        <v>239</v>
      </c>
      <c r="F210" t="s">
        <v>563</v>
      </c>
      <c r="G210" t="s">
        <v>564</v>
      </c>
      <c r="H210">
        <v>1</v>
      </c>
      <c r="I210" s="1">
        <v>703014332</v>
      </c>
      <c r="J210" t="s">
        <v>565</v>
      </c>
      <c r="K210">
        <v>374</v>
      </c>
      <c r="L210">
        <v>374</v>
      </c>
      <c r="M210">
        <v>378</v>
      </c>
      <c r="N210">
        <v>378</v>
      </c>
      <c r="O210">
        <v>380</v>
      </c>
      <c r="P210">
        <v>380</v>
      </c>
      <c r="Q210">
        <v>37.630000000000003</v>
      </c>
      <c r="R210">
        <v>37.630000000000003</v>
      </c>
      <c r="S210">
        <v>57.63</v>
      </c>
      <c r="T210">
        <v>57.63</v>
      </c>
    </row>
    <row r="211" spans="1:20">
      <c r="A211" t="s">
        <v>16</v>
      </c>
      <c r="B211" t="s">
        <v>9</v>
      </c>
      <c r="C211" t="s">
        <v>23</v>
      </c>
      <c r="D211" t="s">
        <v>229</v>
      </c>
      <c r="E211" t="s">
        <v>239</v>
      </c>
      <c r="F211" t="s">
        <v>563</v>
      </c>
      <c r="G211" t="s">
        <v>564</v>
      </c>
      <c r="H211">
        <v>1</v>
      </c>
      <c r="I211" s="1">
        <v>703014311</v>
      </c>
      <c r="J211" t="s">
        <v>566</v>
      </c>
      <c r="K211">
        <v>137</v>
      </c>
      <c r="L211">
        <v>137</v>
      </c>
      <c r="M211">
        <v>138</v>
      </c>
      <c r="N211">
        <v>138</v>
      </c>
      <c r="O211">
        <v>135</v>
      </c>
      <c r="P211">
        <v>135</v>
      </c>
      <c r="Q211">
        <v>33.33</v>
      </c>
      <c r="R211">
        <v>33.33</v>
      </c>
      <c r="S211">
        <v>51.85</v>
      </c>
      <c r="T211">
        <v>51.85</v>
      </c>
    </row>
    <row r="212" spans="1:20" s="2" customFormat="1">
      <c r="A212" s="2" t="s">
        <v>7</v>
      </c>
      <c r="B212" s="2" t="s">
        <v>9</v>
      </c>
      <c r="C212" s="2" t="s">
        <v>23</v>
      </c>
      <c r="D212" s="2" t="s">
        <v>567</v>
      </c>
      <c r="E212" s="2" t="s">
        <v>568</v>
      </c>
      <c r="F212" s="2" t="s">
        <v>569</v>
      </c>
      <c r="G212" s="2" t="s">
        <v>570</v>
      </c>
      <c r="H212" s="2">
        <v>1</v>
      </c>
      <c r="I212" s="3">
        <v>738464396</v>
      </c>
      <c r="J212" s="2" t="s">
        <v>571</v>
      </c>
      <c r="K212" s="2">
        <v>383</v>
      </c>
      <c r="L212" s="2">
        <v>383</v>
      </c>
      <c r="M212" s="2">
        <v>387</v>
      </c>
      <c r="N212" s="2">
        <v>387</v>
      </c>
      <c r="O212" s="2">
        <v>389</v>
      </c>
      <c r="P212" s="2">
        <v>389</v>
      </c>
      <c r="Q212" s="2">
        <v>38.049999999999997</v>
      </c>
      <c r="R212" s="2">
        <v>38.049999999999997</v>
      </c>
      <c r="S212" s="2">
        <v>58.61</v>
      </c>
      <c r="T212" s="2">
        <v>58.61</v>
      </c>
    </row>
    <row r="213" spans="1:20" s="2" customFormat="1">
      <c r="A213" s="2" t="s">
        <v>16</v>
      </c>
      <c r="B213" s="2" t="s">
        <v>9</v>
      </c>
      <c r="C213" s="2" t="s">
        <v>23</v>
      </c>
      <c r="D213" s="2" t="s">
        <v>567</v>
      </c>
      <c r="E213" s="2" t="s">
        <v>568</v>
      </c>
      <c r="F213" s="2" t="s">
        <v>569</v>
      </c>
      <c r="G213" s="2" t="s">
        <v>570</v>
      </c>
      <c r="H213" s="2">
        <v>1</v>
      </c>
      <c r="I213" s="3">
        <v>663718838</v>
      </c>
      <c r="J213" s="2" t="s">
        <v>572</v>
      </c>
      <c r="K213" s="2">
        <v>123</v>
      </c>
      <c r="L213" s="2">
        <v>123</v>
      </c>
      <c r="M213" s="2">
        <v>128</v>
      </c>
      <c r="N213" s="2">
        <v>128</v>
      </c>
      <c r="O213" s="2">
        <v>121</v>
      </c>
      <c r="P213" s="2">
        <v>121</v>
      </c>
      <c r="Q213" s="2">
        <v>34.71</v>
      </c>
      <c r="R213" s="2">
        <v>34.71</v>
      </c>
      <c r="S213" s="2">
        <v>53.72</v>
      </c>
      <c r="T213" s="2">
        <v>53.72</v>
      </c>
    </row>
    <row r="214" spans="1:20">
      <c r="A214" t="s">
        <v>7</v>
      </c>
      <c r="B214" t="s">
        <v>9</v>
      </c>
      <c r="C214" t="s">
        <v>23</v>
      </c>
      <c r="D214" t="s">
        <v>573</v>
      </c>
      <c r="E214" t="s">
        <v>574</v>
      </c>
      <c r="F214" t="s">
        <v>575</v>
      </c>
      <c r="G214" t="s">
        <v>576</v>
      </c>
      <c r="H214">
        <v>1</v>
      </c>
      <c r="I214" s="1">
        <v>502890021</v>
      </c>
      <c r="J214" t="s">
        <v>577</v>
      </c>
      <c r="K214">
        <v>325</v>
      </c>
      <c r="L214">
        <v>325</v>
      </c>
      <c r="M214">
        <v>327</v>
      </c>
      <c r="N214">
        <v>327</v>
      </c>
      <c r="O214">
        <v>326</v>
      </c>
      <c r="P214">
        <v>326</v>
      </c>
      <c r="Q214">
        <v>38.04</v>
      </c>
      <c r="R214">
        <v>38.04</v>
      </c>
      <c r="S214">
        <v>58.59</v>
      </c>
      <c r="T214">
        <v>58.59</v>
      </c>
    </row>
    <row r="215" spans="1:20">
      <c r="A215" t="s">
        <v>16</v>
      </c>
      <c r="B215" t="s">
        <v>9</v>
      </c>
      <c r="C215" t="s">
        <v>23</v>
      </c>
      <c r="D215" t="s">
        <v>573</v>
      </c>
      <c r="E215" t="s">
        <v>574</v>
      </c>
      <c r="F215" t="s">
        <v>575</v>
      </c>
      <c r="G215" t="s">
        <v>576</v>
      </c>
      <c r="H215">
        <v>1</v>
      </c>
      <c r="I215" s="1">
        <v>502890022</v>
      </c>
      <c r="J215" t="s">
        <v>578</v>
      </c>
      <c r="K215">
        <v>132</v>
      </c>
      <c r="L215">
        <v>132</v>
      </c>
      <c r="M215">
        <v>136</v>
      </c>
      <c r="N215">
        <v>136</v>
      </c>
      <c r="O215">
        <v>130</v>
      </c>
      <c r="P215">
        <v>130</v>
      </c>
      <c r="Q215">
        <v>27.69</v>
      </c>
      <c r="R215">
        <v>27.69</v>
      </c>
      <c r="S215">
        <v>56.15</v>
      </c>
      <c r="T215">
        <v>56.15</v>
      </c>
    </row>
    <row r="216" spans="1:20">
      <c r="A216" t="s">
        <v>7</v>
      </c>
      <c r="B216" t="s">
        <v>9</v>
      </c>
      <c r="C216" t="s">
        <v>23</v>
      </c>
      <c r="D216" t="s">
        <v>573</v>
      </c>
      <c r="E216" t="s">
        <v>574</v>
      </c>
      <c r="F216" t="s">
        <v>575</v>
      </c>
      <c r="G216" t="s">
        <v>579</v>
      </c>
      <c r="H216">
        <v>2</v>
      </c>
      <c r="I216" s="1" t="s">
        <v>580</v>
      </c>
      <c r="J216" t="s">
        <v>581</v>
      </c>
      <c r="K216">
        <v>325</v>
      </c>
      <c r="L216">
        <v>325</v>
      </c>
      <c r="M216">
        <v>327</v>
      </c>
      <c r="N216">
        <v>327</v>
      </c>
      <c r="O216">
        <v>326</v>
      </c>
      <c r="P216">
        <v>326</v>
      </c>
      <c r="Q216">
        <v>38.04</v>
      </c>
      <c r="R216">
        <v>38.04</v>
      </c>
      <c r="S216">
        <v>58.59</v>
      </c>
      <c r="T216">
        <v>58.59</v>
      </c>
    </row>
    <row r="217" spans="1:20">
      <c r="A217" t="s">
        <v>16</v>
      </c>
      <c r="B217" t="s">
        <v>9</v>
      </c>
      <c r="C217" t="s">
        <v>23</v>
      </c>
      <c r="D217" t="s">
        <v>573</v>
      </c>
      <c r="E217" t="s">
        <v>574</v>
      </c>
      <c r="F217" t="s">
        <v>575</v>
      </c>
      <c r="G217" t="s">
        <v>579</v>
      </c>
      <c r="H217">
        <v>2</v>
      </c>
      <c r="I217" s="1" t="s">
        <v>3243</v>
      </c>
      <c r="J217" t="s">
        <v>582</v>
      </c>
      <c r="K217">
        <v>132</v>
      </c>
      <c r="L217">
        <v>132</v>
      </c>
      <c r="M217">
        <v>136</v>
      </c>
      <c r="N217">
        <v>136</v>
      </c>
      <c r="O217">
        <v>130</v>
      </c>
      <c r="P217">
        <v>130</v>
      </c>
      <c r="Q217">
        <v>27.69</v>
      </c>
      <c r="R217">
        <v>27.69</v>
      </c>
      <c r="S217">
        <v>56.15</v>
      </c>
      <c r="T217">
        <v>56.15</v>
      </c>
    </row>
    <row r="218" spans="1:20">
      <c r="A218" t="s">
        <v>7</v>
      </c>
      <c r="B218" t="s">
        <v>583</v>
      </c>
      <c r="C218" t="s">
        <v>8</v>
      </c>
      <c r="D218" t="s">
        <v>8</v>
      </c>
      <c r="E218" t="s">
        <v>584</v>
      </c>
      <c r="F218" t="s">
        <v>585</v>
      </c>
      <c r="G218" t="s">
        <v>586</v>
      </c>
      <c r="H218">
        <v>1</v>
      </c>
      <c r="I218" s="1">
        <v>519102635</v>
      </c>
      <c r="J218" t="s">
        <v>587</v>
      </c>
      <c r="K218">
        <v>380</v>
      </c>
      <c r="L218">
        <v>380</v>
      </c>
      <c r="M218">
        <v>388</v>
      </c>
      <c r="N218">
        <v>388</v>
      </c>
      <c r="O218">
        <v>384</v>
      </c>
      <c r="P218">
        <v>384</v>
      </c>
      <c r="Q218">
        <v>33.590000000000003</v>
      </c>
      <c r="R218">
        <v>33.590000000000003</v>
      </c>
      <c r="S218">
        <v>53.91</v>
      </c>
      <c r="T218">
        <v>53.91</v>
      </c>
    </row>
    <row r="219" spans="1:20">
      <c r="A219" t="s">
        <v>16</v>
      </c>
      <c r="B219" t="s">
        <v>583</v>
      </c>
      <c r="C219" t="s">
        <v>8</v>
      </c>
      <c r="D219" t="s">
        <v>8</v>
      </c>
      <c r="E219" t="s">
        <v>584</v>
      </c>
      <c r="F219" t="s">
        <v>585</v>
      </c>
      <c r="G219" t="s">
        <v>586</v>
      </c>
      <c r="H219">
        <v>1</v>
      </c>
      <c r="I219" s="1">
        <v>519102636</v>
      </c>
      <c r="J219" t="s">
        <v>588</v>
      </c>
      <c r="K219">
        <v>140</v>
      </c>
      <c r="L219">
        <v>140</v>
      </c>
      <c r="M219">
        <v>135</v>
      </c>
      <c r="N219">
        <v>135</v>
      </c>
      <c r="O219">
        <v>134</v>
      </c>
      <c r="P219">
        <v>134</v>
      </c>
      <c r="Q219">
        <v>34.33</v>
      </c>
      <c r="R219">
        <v>34.33</v>
      </c>
      <c r="S219">
        <v>61.94</v>
      </c>
      <c r="T219">
        <v>61.94</v>
      </c>
    </row>
    <row r="220" spans="1:20">
      <c r="A220" t="s">
        <v>7</v>
      </c>
      <c r="B220" t="s">
        <v>598</v>
      </c>
      <c r="C220" t="s">
        <v>8</v>
      </c>
      <c r="D220" t="s">
        <v>8</v>
      </c>
      <c r="E220" t="s">
        <v>8</v>
      </c>
      <c r="F220" t="s">
        <v>599</v>
      </c>
      <c r="G220" t="s">
        <v>600</v>
      </c>
      <c r="H220">
        <v>1</v>
      </c>
      <c r="I220" s="1">
        <v>519109188</v>
      </c>
      <c r="J220" t="s">
        <v>601</v>
      </c>
      <c r="K220">
        <v>385</v>
      </c>
      <c r="L220">
        <v>385</v>
      </c>
      <c r="M220">
        <v>388</v>
      </c>
      <c r="N220">
        <v>388</v>
      </c>
      <c r="O220">
        <v>391</v>
      </c>
      <c r="P220">
        <v>391</v>
      </c>
      <c r="Q220">
        <v>38.36</v>
      </c>
      <c r="R220">
        <v>38.36</v>
      </c>
      <c r="S220">
        <v>57.54</v>
      </c>
      <c r="T220">
        <v>57.54</v>
      </c>
    </row>
    <row r="221" spans="1:20">
      <c r="A221" t="s">
        <v>16</v>
      </c>
      <c r="B221" t="s">
        <v>598</v>
      </c>
      <c r="C221" t="s">
        <v>8</v>
      </c>
      <c r="D221" t="s">
        <v>8</v>
      </c>
      <c r="E221" t="s">
        <v>8</v>
      </c>
      <c r="F221" t="s">
        <v>599</v>
      </c>
      <c r="G221" t="s">
        <v>600</v>
      </c>
      <c r="H221">
        <v>1</v>
      </c>
      <c r="I221" s="1">
        <v>519109189</v>
      </c>
      <c r="J221" t="s">
        <v>602</v>
      </c>
      <c r="K221">
        <v>132</v>
      </c>
      <c r="L221">
        <v>132</v>
      </c>
      <c r="M221">
        <v>127</v>
      </c>
      <c r="N221">
        <v>127</v>
      </c>
      <c r="O221">
        <v>124</v>
      </c>
      <c r="P221">
        <v>124</v>
      </c>
      <c r="Q221">
        <v>38.71</v>
      </c>
      <c r="R221">
        <v>38.71</v>
      </c>
      <c r="S221">
        <v>66.13</v>
      </c>
      <c r="T221">
        <v>66.13</v>
      </c>
    </row>
    <row r="222" spans="1:20">
      <c r="A222" t="s">
        <v>7</v>
      </c>
      <c r="B222" t="s">
        <v>598</v>
      </c>
      <c r="C222" t="s">
        <v>8</v>
      </c>
      <c r="D222" t="s">
        <v>8</v>
      </c>
      <c r="E222" t="s">
        <v>8</v>
      </c>
      <c r="F222" t="s">
        <v>603</v>
      </c>
      <c r="G222" t="s">
        <v>604</v>
      </c>
      <c r="H222">
        <v>1</v>
      </c>
      <c r="I222" s="1">
        <v>658521845</v>
      </c>
      <c r="J222" t="s">
        <v>605</v>
      </c>
      <c r="K222">
        <v>357</v>
      </c>
      <c r="L222">
        <v>357</v>
      </c>
      <c r="M222">
        <v>357</v>
      </c>
      <c r="N222">
        <v>357</v>
      </c>
      <c r="O222">
        <v>345</v>
      </c>
      <c r="P222">
        <v>345</v>
      </c>
      <c r="Q222">
        <v>40.58</v>
      </c>
      <c r="R222">
        <v>40.58</v>
      </c>
      <c r="S222">
        <v>63.48</v>
      </c>
      <c r="T222">
        <v>63.48</v>
      </c>
    </row>
    <row r="223" spans="1:20">
      <c r="A223" t="s">
        <v>16</v>
      </c>
      <c r="B223" t="s">
        <v>598</v>
      </c>
      <c r="C223" t="s">
        <v>8</v>
      </c>
      <c r="D223" t="s">
        <v>8</v>
      </c>
      <c r="E223" t="s">
        <v>8</v>
      </c>
      <c r="F223" t="s">
        <v>603</v>
      </c>
      <c r="G223" t="s">
        <v>604</v>
      </c>
      <c r="H223">
        <v>1</v>
      </c>
      <c r="I223" s="1">
        <v>658521844</v>
      </c>
      <c r="J223" t="s">
        <v>606</v>
      </c>
      <c r="K223">
        <v>136</v>
      </c>
      <c r="L223">
        <v>136</v>
      </c>
      <c r="M223">
        <v>131</v>
      </c>
      <c r="N223">
        <v>131</v>
      </c>
      <c r="O223">
        <v>131</v>
      </c>
      <c r="P223">
        <v>131</v>
      </c>
      <c r="Q223">
        <v>43.51</v>
      </c>
      <c r="R223">
        <v>43.51</v>
      </c>
      <c r="S223">
        <v>64.89</v>
      </c>
      <c r="T223">
        <v>64.89</v>
      </c>
    </row>
    <row r="224" spans="1:20">
      <c r="A224" t="s">
        <v>7</v>
      </c>
      <c r="B224" t="s">
        <v>614</v>
      </c>
      <c r="C224" t="s">
        <v>8</v>
      </c>
      <c r="D224" t="s">
        <v>8</v>
      </c>
      <c r="E224" t="s">
        <v>615</v>
      </c>
      <c r="F224" t="s">
        <v>616</v>
      </c>
      <c r="G224" t="s">
        <v>617</v>
      </c>
      <c r="H224">
        <v>1</v>
      </c>
      <c r="I224" s="1">
        <v>505237497</v>
      </c>
      <c r="J224" t="s">
        <v>618</v>
      </c>
      <c r="K224">
        <v>374</v>
      </c>
      <c r="L224">
        <v>374</v>
      </c>
      <c r="M224">
        <v>371</v>
      </c>
      <c r="N224">
        <v>371</v>
      </c>
      <c r="O224">
        <v>378</v>
      </c>
      <c r="P224">
        <v>378</v>
      </c>
      <c r="Q224">
        <v>37.04</v>
      </c>
      <c r="R224">
        <v>37.04</v>
      </c>
      <c r="S224">
        <v>54.23</v>
      </c>
      <c r="T224">
        <v>54.23</v>
      </c>
    </row>
    <row r="225" spans="1:20">
      <c r="A225" t="s">
        <v>16</v>
      </c>
      <c r="B225" t="s">
        <v>614</v>
      </c>
      <c r="C225" t="s">
        <v>8</v>
      </c>
      <c r="D225" t="s">
        <v>8</v>
      </c>
      <c r="E225" t="s">
        <v>615</v>
      </c>
      <c r="F225" t="s">
        <v>616</v>
      </c>
      <c r="G225" t="s">
        <v>617</v>
      </c>
      <c r="H225">
        <v>1</v>
      </c>
      <c r="I225" s="1">
        <v>505237498</v>
      </c>
      <c r="J225" t="s">
        <v>619</v>
      </c>
      <c r="K225">
        <v>131</v>
      </c>
      <c r="L225">
        <v>131</v>
      </c>
      <c r="M225">
        <v>131</v>
      </c>
      <c r="N225">
        <v>131</v>
      </c>
      <c r="O225">
        <v>121</v>
      </c>
      <c r="P225">
        <v>121</v>
      </c>
      <c r="Q225">
        <v>34.71</v>
      </c>
      <c r="R225">
        <v>34.71</v>
      </c>
      <c r="S225">
        <v>61.16</v>
      </c>
      <c r="T225">
        <v>61.16</v>
      </c>
    </row>
    <row r="226" spans="1:20">
      <c r="A226" t="s">
        <v>7</v>
      </c>
      <c r="B226" t="s">
        <v>614</v>
      </c>
      <c r="C226" t="s">
        <v>8</v>
      </c>
      <c r="D226" t="s">
        <v>8</v>
      </c>
      <c r="E226" t="s">
        <v>615</v>
      </c>
      <c r="F226" t="s">
        <v>616</v>
      </c>
      <c r="G226" t="s">
        <v>620</v>
      </c>
      <c r="H226">
        <v>2</v>
      </c>
      <c r="I226" s="1" t="s">
        <v>621</v>
      </c>
      <c r="J226" t="s">
        <v>622</v>
      </c>
      <c r="K226">
        <v>374</v>
      </c>
      <c r="L226">
        <v>374</v>
      </c>
      <c r="M226">
        <v>371</v>
      </c>
      <c r="N226">
        <v>371</v>
      </c>
      <c r="O226">
        <v>378</v>
      </c>
      <c r="P226">
        <v>378</v>
      </c>
      <c r="Q226">
        <v>37.04</v>
      </c>
      <c r="R226">
        <v>37.04</v>
      </c>
      <c r="S226">
        <v>54.23</v>
      </c>
      <c r="T226">
        <v>54.23</v>
      </c>
    </row>
    <row r="227" spans="1:20">
      <c r="A227" t="s">
        <v>16</v>
      </c>
      <c r="B227" t="s">
        <v>614</v>
      </c>
      <c r="C227" t="s">
        <v>8</v>
      </c>
      <c r="D227" t="s">
        <v>8</v>
      </c>
      <c r="E227" t="s">
        <v>615</v>
      </c>
      <c r="F227" t="s">
        <v>616</v>
      </c>
      <c r="G227" t="s">
        <v>620</v>
      </c>
      <c r="H227">
        <v>2</v>
      </c>
      <c r="I227" s="1" t="s">
        <v>3244</v>
      </c>
      <c r="J227" t="s">
        <v>623</v>
      </c>
      <c r="K227">
        <v>131</v>
      </c>
      <c r="L227">
        <v>131</v>
      </c>
      <c r="M227">
        <v>131</v>
      </c>
      <c r="N227">
        <v>131</v>
      </c>
      <c r="O227">
        <v>121</v>
      </c>
      <c r="P227">
        <v>121</v>
      </c>
      <c r="Q227">
        <v>34.71</v>
      </c>
      <c r="R227">
        <v>34.71</v>
      </c>
      <c r="S227">
        <v>61.16</v>
      </c>
      <c r="T227">
        <v>61.16</v>
      </c>
    </row>
    <row r="228" spans="1:20">
      <c r="A228" t="s">
        <v>7</v>
      </c>
      <c r="B228" t="s">
        <v>652</v>
      </c>
      <c r="C228" t="s">
        <v>653</v>
      </c>
      <c r="D228" t="s">
        <v>654</v>
      </c>
      <c r="E228" t="s">
        <v>655</v>
      </c>
      <c r="F228" t="s">
        <v>656</v>
      </c>
      <c r="G228" t="s">
        <v>657</v>
      </c>
      <c r="H228">
        <v>1</v>
      </c>
      <c r="I228" s="1">
        <v>728915960</v>
      </c>
      <c r="J228" t="s">
        <v>658</v>
      </c>
      <c r="K228">
        <v>393</v>
      </c>
      <c r="L228">
        <v>393</v>
      </c>
      <c r="M228">
        <v>393</v>
      </c>
      <c r="N228">
        <v>393</v>
      </c>
      <c r="O228">
        <v>393</v>
      </c>
      <c r="P228">
        <v>393</v>
      </c>
      <c r="Q228">
        <v>88.55</v>
      </c>
      <c r="R228">
        <v>88.55</v>
      </c>
      <c r="S228">
        <v>96.69</v>
      </c>
      <c r="T228">
        <v>96.69</v>
      </c>
    </row>
    <row r="229" spans="1:20">
      <c r="A229" t="s">
        <v>16</v>
      </c>
      <c r="B229" t="s">
        <v>652</v>
      </c>
      <c r="C229" t="s">
        <v>653</v>
      </c>
      <c r="D229" t="s">
        <v>654</v>
      </c>
      <c r="E229" t="s">
        <v>655</v>
      </c>
      <c r="F229" t="s">
        <v>656</v>
      </c>
      <c r="G229" t="s">
        <v>657</v>
      </c>
      <c r="H229">
        <v>1</v>
      </c>
      <c r="I229" s="1">
        <v>728915961</v>
      </c>
      <c r="J229" t="s">
        <v>659</v>
      </c>
      <c r="K229">
        <v>148</v>
      </c>
      <c r="L229">
        <v>148</v>
      </c>
      <c r="M229">
        <v>148</v>
      </c>
      <c r="N229">
        <v>148</v>
      </c>
      <c r="O229">
        <v>148</v>
      </c>
      <c r="P229">
        <v>148</v>
      </c>
      <c r="Q229">
        <v>91.22</v>
      </c>
      <c r="R229">
        <v>91.22</v>
      </c>
      <c r="S229">
        <v>95.95</v>
      </c>
      <c r="T229">
        <v>95.95</v>
      </c>
    </row>
    <row r="230" spans="1:20">
      <c r="A230" t="s">
        <v>7</v>
      </c>
      <c r="B230" t="s">
        <v>652</v>
      </c>
      <c r="C230" t="s">
        <v>653</v>
      </c>
      <c r="D230" t="s">
        <v>654</v>
      </c>
      <c r="E230" t="s">
        <v>655</v>
      </c>
      <c r="F230" t="s">
        <v>656</v>
      </c>
      <c r="G230" t="s">
        <v>660</v>
      </c>
      <c r="H230">
        <v>1</v>
      </c>
      <c r="I230" s="1">
        <v>635187174</v>
      </c>
      <c r="J230" t="s">
        <v>661</v>
      </c>
      <c r="K230">
        <v>393</v>
      </c>
      <c r="L230">
        <v>393</v>
      </c>
      <c r="M230">
        <v>393</v>
      </c>
      <c r="N230">
        <v>393</v>
      </c>
      <c r="O230">
        <v>393</v>
      </c>
      <c r="P230">
        <v>393</v>
      </c>
      <c r="Q230">
        <v>88.55</v>
      </c>
      <c r="R230">
        <v>88.55</v>
      </c>
      <c r="S230">
        <v>96.69</v>
      </c>
      <c r="T230">
        <v>96.69</v>
      </c>
    </row>
    <row r="231" spans="1:20">
      <c r="A231" t="s">
        <v>16</v>
      </c>
      <c r="B231" t="s">
        <v>652</v>
      </c>
      <c r="C231" t="s">
        <v>653</v>
      </c>
      <c r="D231" t="s">
        <v>654</v>
      </c>
      <c r="E231" t="s">
        <v>655</v>
      </c>
      <c r="F231" t="s">
        <v>656</v>
      </c>
      <c r="G231" t="s">
        <v>660</v>
      </c>
      <c r="H231">
        <v>1</v>
      </c>
      <c r="I231" s="1">
        <v>635187173</v>
      </c>
      <c r="J231" t="s">
        <v>662</v>
      </c>
      <c r="K231">
        <v>148</v>
      </c>
      <c r="L231">
        <v>148</v>
      </c>
      <c r="M231">
        <v>148</v>
      </c>
      <c r="N231">
        <v>148</v>
      </c>
      <c r="O231">
        <v>148</v>
      </c>
      <c r="P231">
        <v>148</v>
      </c>
      <c r="Q231">
        <v>91.22</v>
      </c>
      <c r="R231">
        <v>91.22</v>
      </c>
      <c r="S231">
        <v>95.95</v>
      </c>
      <c r="T231">
        <v>95.95</v>
      </c>
    </row>
    <row r="232" spans="1:20">
      <c r="A232" t="s">
        <v>7</v>
      </c>
      <c r="B232" t="s">
        <v>652</v>
      </c>
      <c r="C232" t="s">
        <v>653</v>
      </c>
      <c r="D232" t="s">
        <v>654</v>
      </c>
      <c r="E232" t="s">
        <v>655</v>
      </c>
      <c r="F232" t="s">
        <v>663</v>
      </c>
      <c r="G232" t="s">
        <v>664</v>
      </c>
      <c r="H232">
        <v>6</v>
      </c>
      <c r="I232" s="1" t="s">
        <v>3245</v>
      </c>
      <c r="J232" t="s">
        <v>665</v>
      </c>
      <c r="K232">
        <v>393</v>
      </c>
      <c r="L232">
        <v>393</v>
      </c>
      <c r="M232">
        <v>393</v>
      </c>
      <c r="N232">
        <v>393</v>
      </c>
      <c r="O232">
        <v>393</v>
      </c>
      <c r="P232">
        <v>393</v>
      </c>
      <c r="Q232">
        <v>92.62</v>
      </c>
      <c r="R232">
        <v>93.13</v>
      </c>
      <c r="S232">
        <v>96.95</v>
      </c>
      <c r="T232">
        <v>97.2</v>
      </c>
    </row>
    <row r="233" spans="1:20">
      <c r="A233" t="s">
        <v>16</v>
      </c>
      <c r="B233" t="s">
        <v>652</v>
      </c>
      <c r="C233" t="s">
        <v>653</v>
      </c>
      <c r="D233" t="s">
        <v>654</v>
      </c>
      <c r="E233" t="s">
        <v>655</v>
      </c>
      <c r="F233" t="s">
        <v>663</v>
      </c>
      <c r="G233" t="s">
        <v>664</v>
      </c>
      <c r="H233">
        <v>4</v>
      </c>
      <c r="I233" s="1" t="s">
        <v>666</v>
      </c>
      <c r="J233" t="s">
        <v>667</v>
      </c>
      <c r="K233">
        <v>149</v>
      </c>
      <c r="L233">
        <v>149</v>
      </c>
      <c r="M233">
        <v>117</v>
      </c>
      <c r="N233">
        <v>149</v>
      </c>
      <c r="O233">
        <v>117</v>
      </c>
      <c r="P233">
        <v>149</v>
      </c>
      <c r="Q233">
        <v>92.62</v>
      </c>
      <c r="R233">
        <v>93.96</v>
      </c>
      <c r="S233">
        <v>95.3</v>
      </c>
      <c r="T233">
        <v>96.64</v>
      </c>
    </row>
    <row r="234" spans="1:20">
      <c r="A234" t="s">
        <v>7</v>
      </c>
      <c r="B234" t="s">
        <v>652</v>
      </c>
      <c r="C234" t="s">
        <v>653</v>
      </c>
      <c r="D234" t="s">
        <v>654</v>
      </c>
      <c r="E234" t="s">
        <v>655</v>
      </c>
      <c r="F234" t="s">
        <v>663</v>
      </c>
      <c r="G234" t="s">
        <v>668</v>
      </c>
      <c r="H234">
        <v>2</v>
      </c>
      <c r="I234" s="1" t="s">
        <v>3246</v>
      </c>
      <c r="J234" t="s">
        <v>669</v>
      </c>
      <c r="K234">
        <v>393</v>
      </c>
      <c r="L234">
        <v>393</v>
      </c>
      <c r="M234">
        <v>393</v>
      </c>
      <c r="N234">
        <v>393</v>
      </c>
      <c r="O234">
        <v>393</v>
      </c>
      <c r="P234">
        <v>393</v>
      </c>
      <c r="Q234">
        <v>93.13</v>
      </c>
      <c r="R234">
        <v>93.13</v>
      </c>
      <c r="S234">
        <v>97.2</v>
      </c>
      <c r="T234">
        <v>97.2</v>
      </c>
    </row>
    <row r="235" spans="1:20">
      <c r="A235" t="s">
        <v>16</v>
      </c>
      <c r="B235" t="s">
        <v>652</v>
      </c>
      <c r="C235" t="s">
        <v>653</v>
      </c>
      <c r="D235" t="s">
        <v>654</v>
      </c>
      <c r="E235" t="s">
        <v>655</v>
      </c>
      <c r="F235" t="s">
        <v>663</v>
      </c>
      <c r="G235" t="s">
        <v>668</v>
      </c>
      <c r="H235">
        <v>2</v>
      </c>
      <c r="I235" s="1" t="s">
        <v>670</v>
      </c>
      <c r="J235" t="s">
        <v>671</v>
      </c>
      <c r="K235">
        <v>149</v>
      </c>
      <c r="L235">
        <v>149</v>
      </c>
      <c r="M235">
        <v>149</v>
      </c>
      <c r="N235">
        <v>149</v>
      </c>
      <c r="O235">
        <v>149</v>
      </c>
      <c r="P235">
        <v>149</v>
      </c>
      <c r="Q235">
        <v>93.96</v>
      </c>
      <c r="R235">
        <v>93.96</v>
      </c>
      <c r="S235">
        <v>96.64</v>
      </c>
      <c r="T235">
        <v>96.64</v>
      </c>
    </row>
    <row r="236" spans="1:20">
      <c r="A236" t="s">
        <v>7</v>
      </c>
      <c r="B236" t="s">
        <v>652</v>
      </c>
      <c r="C236" t="s">
        <v>653</v>
      </c>
      <c r="D236" t="s">
        <v>654</v>
      </c>
      <c r="E236" t="s">
        <v>655</v>
      </c>
      <c r="F236" t="s">
        <v>663</v>
      </c>
      <c r="G236" t="s">
        <v>672</v>
      </c>
      <c r="H236">
        <v>2</v>
      </c>
      <c r="I236" s="1" t="s">
        <v>3247</v>
      </c>
      <c r="J236" t="s">
        <v>673</v>
      </c>
      <c r="K236">
        <v>393</v>
      </c>
      <c r="L236">
        <v>393</v>
      </c>
      <c r="M236">
        <v>393</v>
      </c>
      <c r="N236">
        <v>393</v>
      </c>
      <c r="O236">
        <v>393</v>
      </c>
      <c r="P236">
        <v>393</v>
      </c>
      <c r="Q236">
        <v>92.88</v>
      </c>
      <c r="R236">
        <v>92.88</v>
      </c>
      <c r="S236">
        <v>96.95</v>
      </c>
      <c r="T236">
        <v>96.95</v>
      </c>
    </row>
    <row r="237" spans="1:20">
      <c r="A237" t="s">
        <v>16</v>
      </c>
      <c r="B237" t="s">
        <v>652</v>
      </c>
      <c r="C237" t="s">
        <v>653</v>
      </c>
      <c r="D237" t="s">
        <v>654</v>
      </c>
      <c r="E237" t="s">
        <v>655</v>
      </c>
      <c r="F237" t="s">
        <v>663</v>
      </c>
      <c r="G237" t="s">
        <v>672</v>
      </c>
      <c r="H237">
        <v>2</v>
      </c>
      <c r="I237" s="1" t="s">
        <v>674</v>
      </c>
      <c r="J237" t="s">
        <v>675</v>
      </c>
      <c r="K237">
        <v>149</v>
      </c>
      <c r="L237">
        <v>149</v>
      </c>
      <c r="M237">
        <v>149</v>
      </c>
      <c r="N237">
        <v>149</v>
      </c>
      <c r="O237">
        <v>149</v>
      </c>
      <c r="P237">
        <v>149</v>
      </c>
      <c r="Q237">
        <v>93.96</v>
      </c>
      <c r="R237">
        <v>93.96</v>
      </c>
      <c r="S237">
        <v>96.64</v>
      </c>
      <c r="T237">
        <v>96.64</v>
      </c>
    </row>
    <row r="238" spans="1:20">
      <c r="A238" t="s">
        <v>7</v>
      </c>
      <c r="B238" t="s">
        <v>652</v>
      </c>
      <c r="C238" t="s">
        <v>653</v>
      </c>
      <c r="D238" t="s">
        <v>654</v>
      </c>
      <c r="E238" t="s">
        <v>655</v>
      </c>
      <c r="F238" t="s">
        <v>663</v>
      </c>
      <c r="G238" t="s">
        <v>678</v>
      </c>
      <c r="H238">
        <v>1</v>
      </c>
      <c r="I238" s="1">
        <v>542008782</v>
      </c>
      <c r="J238" t="s">
        <v>679</v>
      </c>
      <c r="K238">
        <v>393</v>
      </c>
      <c r="L238">
        <v>393</v>
      </c>
      <c r="M238">
        <v>393</v>
      </c>
      <c r="N238">
        <v>393</v>
      </c>
      <c r="O238">
        <v>393</v>
      </c>
      <c r="P238">
        <v>393</v>
      </c>
      <c r="Q238">
        <v>93.13</v>
      </c>
      <c r="R238">
        <v>93.13</v>
      </c>
      <c r="S238">
        <v>97.2</v>
      </c>
      <c r="T238">
        <v>97.2</v>
      </c>
    </row>
    <row r="239" spans="1:20">
      <c r="A239" t="s">
        <v>16</v>
      </c>
      <c r="B239" t="s">
        <v>652</v>
      </c>
      <c r="C239" t="s">
        <v>653</v>
      </c>
      <c r="D239" t="s">
        <v>654</v>
      </c>
      <c r="E239" t="s">
        <v>655</v>
      </c>
      <c r="F239" t="s">
        <v>663</v>
      </c>
      <c r="G239" t="s">
        <v>678</v>
      </c>
      <c r="H239">
        <v>1</v>
      </c>
      <c r="I239" s="1">
        <v>542008783</v>
      </c>
      <c r="J239" t="s">
        <v>680</v>
      </c>
      <c r="K239">
        <v>149</v>
      </c>
      <c r="L239">
        <v>149</v>
      </c>
      <c r="M239">
        <v>149</v>
      </c>
      <c r="N239">
        <v>149</v>
      </c>
      <c r="O239">
        <v>149</v>
      </c>
      <c r="P239">
        <v>149</v>
      </c>
      <c r="Q239">
        <v>93.96</v>
      </c>
      <c r="R239">
        <v>93.96</v>
      </c>
      <c r="S239">
        <v>96.64</v>
      </c>
      <c r="T239">
        <v>96.64</v>
      </c>
    </row>
    <row r="240" spans="1:20">
      <c r="A240" t="s">
        <v>7</v>
      </c>
      <c r="B240" t="s">
        <v>652</v>
      </c>
      <c r="C240" t="s">
        <v>653</v>
      </c>
      <c r="D240" t="s">
        <v>654</v>
      </c>
      <c r="E240" t="s">
        <v>655</v>
      </c>
      <c r="F240" t="s">
        <v>663</v>
      </c>
      <c r="G240" t="s">
        <v>681</v>
      </c>
      <c r="H240">
        <v>2</v>
      </c>
      <c r="I240" s="1" t="s">
        <v>682</v>
      </c>
      <c r="J240" t="s">
        <v>683</v>
      </c>
      <c r="K240">
        <v>393</v>
      </c>
      <c r="L240">
        <v>393</v>
      </c>
      <c r="M240">
        <v>393</v>
      </c>
      <c r="N240">
        <v>393</v>
      </c>
      <c r="O240">
        <v>393</v>
      </c>
      <c r="P240">
        <v>393</v>
      </c>
      <c r="Q240">
        <v>93.13</v>
      </c>
      <c r="R240">
        <v>93.13</v>
      </c>
      <c r="S240">
        <v>97.2</v>
      </c>
      <c r="T240">
        <v>97.2</v>
      </c>
    </row>
    <row r="241" spans="1:20">
      <c r="A241" t="s">
        <v>16</v>
      </c>
      <c r="B241" t="s">
        <v>652</v>
      </c>
      <c r="C241" t="s">
        <v>653</v>
      </c>
      <c r="D241" t="s">
        <v>654</v>
      </c>
      <c r="E241" t="s">
        <v>655</v>
      </c>
      <c r="F241" t="s">
        <v>663</v>
      </c>
      <c r="G241" t="s">
        <v>681</v>
      </c>
      <c r="H241">
        <v>2</v>
      </c>
      <c r="I241" s="1" t="s">
        <v>684</v>
      </c>
      <c r="J241" t="s">
        <v>685</v>
      </c>
      <c r="K241">
        <v>149</v>
      </c>
      <c r="L241">
        <v>149</v>
      </c>
      <c r="M241">
        <v>149</v>
      </c>
      <c r="N241">
        <v>149</v>
      </c>
      <c r="O241">
        <v>149</v>
      </c>
      <c r="P241">
        <v>149</v>
      </c>
      <c r="Q241">
        <v>93.96</v>
      </c>
      <c r="R241">
        <v>93.96</v>
      </c>
      <c r="S241">
        <v>96.64</v>
      </c>
      <c r="T241">
        <v>96.64</v>
      </c>
    </row>
    <row r="242" spans="1:20">
      <c r="A242" t="s">
        <v>7</v>
      </c>
      <c r="B242" t="s">
        <v>652</v>
      </c>
      <c r="C242" t="s">
        <v>653</v>
      </c>
      <c r="D242" t="s">
        <v>654</v>
      </c>
      <c r="E242" t="s">
        <v>655</v>
      </c>
      <c r="F242" t="s">
        <v>663</v>
      </c>
      <c r="G242" t="s">
        <v>686</v>
      </c>
      <c r="H242">
        <v>2</v>
      </c>
      <c r="I242" s="1" t="s">
        <v>687</v>
      </c>
      <c r="J242" t="s">
        <v>688</v>
      </c>
      <c r="K242">
        <v>393</v>
      </c>
      <c r="L242">
        <v>393</v>
      </c>
      <c r="M242">
        <v>393</v>
      </c>
      <c r="N242">
        <v>393</v>
      </c>
      <c r="O242">
        <v>393</v>
      </c>
      <c r="P242">
        <v>393</v>
      </c>
      <c r="Q242">
        <v>93.13</v>
      </c>
      <c r="R242">
        <v>93.13</v>
      </c>
      <c r="S242">
        <v>97.2</v>
      </c>
      <c r="T242">
        <v>97.2</v>
      </c>
    </row>
    <row r="243" spans="1:20">
      <c r="A243" t="s">
        <v>16</v>
      </c>
      <c r="B243" t="s">
        <v>652</v>
      </c>
      <c r="C243" t="s">
        <v>653</v>
      </c>
      <c r="D243" t="s">
        <v>654</v>
      </c>
      <c r="E243" t="s">
        <v>655</v>
      </c>
      <c r="F243" t="s">
        <v>663</v>
      </c>
      <c r="G243" t="s">
        <v>686</v>
      </c>
      <c r="H243">
        <v>2</v>
      </c>
      <c r="I243" s="1" t="s">
        <v>689</v>
      </c>
      <c r="J243" t="s">
        <v>690</v>
      </c>
      <c r="K243">
        <v>149</v>
      </c>
      <c r="L243">
        <v>149</v>
      </c>
      <c r="M243">
        <v>149</v>
      </c>
      <c r="N243">
        <v>149</v>
      </c>
      <c r="O243">
        <v>149</v>
      </c>
      <c r="P243">
        <v>149</v>
      </c>
      <c r="Q243">
        <v>93.96</v>
      </c>
      <c r="R243">
        <v>93.96</v>
      </c>
      <c r="S243">
        <v>96.64</v>
      </c>
      <c r="T243">
        <v>96.64</v>
      </c>
    </row>
    <row r="244" spans="1:20">
      <c r="A244" t="s">
        <v>7</v>
      </c>
      <c r="B244" t="s">
        <v>652</v>
      </c>
      <c r="C244" t="s">
        <v>653</v>
      </c>
      <c r="D244" t="s">
        <v>654</v>
      </c>
      <c r="E244" t="s">
        <v>655</v>
      </c>
      <c r="F244" t="s">
        <v>663</v>
      </c>
      <c r="G244" t="s">
        <v>691</v>
      </c>
      <c r="H244">
        <v>3</v>
      </c>
      <c r="I244" s="1" t="s">
        <v>692</v>
      </c>
      <c r="J244" t="s">
        <v>693</v>
      </c>
      <c r="K244">
        <v>393</v>
      </c>
      <c r="L244">
        <v>393</v>
      </c>
      <c r="M244">
        <v>393</v>
      </c>
      <c r="N244">
        <v>393</v>
      </c>
      <c r="O244">
        <v>393</v>
      </c>
      <c r="P244">
        <v>393</v>
      </c>
      <c r="Q244">
        <v>93.13</v>
      </c>
      <c r="R244">
        <v>93.13</v>
      </c>
      <c r="S244">
        <v>97.2</v>
      </c>
      <c r="T244">
        <v>97.2</v>
      </c>
    </row>
    <row r="245" spans="1:20">
      <c r="A245" t="s">
        <v>16</v>
      </c>
      <c r="B245" t="s">
        <v>652</v>
      </c>
      <c r="C245" t="s">
        <v>653</v>
      </c>
      <c r="D245" t="s">
        <v>654</v>
      </c>
      <c r="E245" t="s">
        <v>655</v>
      </c>
      <c r="F245" t="s">
        <v>663</v>
      </c>
      <c r="G245" t="s">
        <v>691</v>
      </c>
      <c r="H245">
        <v>3</v>
      </c>
      <c r="I245" s="1" t="s">
        <v>3248</v>
      </c>
      <c r="J245" t="s">
        <v>694</v>
      </c>
      <c r="K245">
        <v>149</v>
      </c>
      <c r="L245">
        <v>149</v>
      </c>
      <c r="M245">
        <v>149</v>
      </c>
      <c r="N245">
        <v>149</v>
      </c>
      <c r="O245">
        <v>149</v>
      </c>
      <c r="P245">
        <v>149</v>
      </c>
      <c r="Q245">
        <v>93.96</v>
      </c>
      <c r="R245">
        <v>93.96</v>
      </c>
      <c r="S245">
        <v>96.64</v>
      </c>
      <c r="T245">
        <v>96.64</v>
      </c>
    </row>
    <row r="246" spans="1:20">
      <c r="A246" t="s">
        <v>7</v>
      </c>
      <c r="B246" t="s">
        <v>652</v>
      </c>
      <c r="C246" t="s">
        <v>653</v>
      </c>
      <c r="D246" t="s">
        <v>654</v>
      </c>
      <c r="E246" t="s">
        <v>655</v>
      </c>
      <c r="F246" t="s">
        <v>663</v>
      </c>
      <c r="G246" t="s">
        <v>695</v>
      </c>
      <c r="H246">
        <v>1</v>
      </c>
      <c r="I246" s="1">
        <v>631802934</v>
      </c>
      <c r="J246" t="s">
        <v>696</v>
      </c>
      <c r="K246">
        <v>393</v>
      </c>
      <c r="L246">
        <v>393</v>
      </c>
      <c r="M246">
        <v>393</v>
      </c>
      <c r="N246">
        <v>393</v>
      </c>
      <c r="O246">
        <v>393</v>
      </c>
      <c r="P246">
        <v>393</v>
      </c>
      <c r="Q246">
        <v>93.13</v>
      </c>
      <c r="R246">
        <v>93.13</v>
      </c>
      <c r="S246">
        <v>97.2</v>
      </c>
      <c r="T246">
        <v>97.2</v>
      </c>
    </row>
    <row r="247" spans="1:20">
      <c r="A247" t="s">
        <v>16</v>
      </c>
      <c r="B247" t="s">
        <v>652</v>
      </c>
      <c r="C247" t="s">
        <v>653</v>
      </c>
      <c r="D247" t="s">
        <v>654</v>
      </c>
      <c r="E247" t="s">
        <v>655</v>
      </c>
      <c r="F247" t="s">
        <v>663</v>
      </c>
      <c r="G247" t="s">
        <v>695</v>
      </c>
      <c r="H247">
        <v>1</v>
      </c>
      <c r="I247" s="1">
        <v>631802933</v>
      </c>
      <c r="J247" t="s">
        <v>697</v>
      </c>
      <c r="K247">
        <v>149</v>
      </c>
      <c r="L247">
        <v>149</v>
      </c>
      <c r="M247">
        <v>149</v>
      </c>
      <c r="N247">
        <v>149</v>
      </c>
      <c r="O247">
        <v>149</v>
      </c>
      <c r="P247">
        <v>149</v>
      </c>
      <c r="Q247">
        <v>93.96</v>
      </c>
      <c r="R247">
        <v>93.96</v>
      </c>
      <c r="S247">
        <v>96.64</v>
      </c>
      <c r="T247">
        <v>96.64</v>
      </c>
    </row>
    <row r="248" spans="1:20">
      <c r="A248" t="s">
        <v>7</v>
      </c>
      <c r="B248" t="s">
        <v>652</v>
      </c>
      <c r="C248" t="s">
        <v>653</v>
      </c>
      <c r="D248" t="s">
        <v>654</v>
      </c>
      <c r="E248" t="s">
        <v>655</v>
      </c>
      <c r="F248" t="s">
        <v>663</v>
      </c>
      <c r="G248" t="s">
        <v>698</v>
      </c>
      <c r="H248">
        <v>2</v>
      </c>
      <c r="I248" s="1" t="s">
        <v>699</v>
      </c>
      <c r="J248" t="s">
        <v>700</v>
      </c>
      <c r="K248">
        <v>393</v>
      </c>
      <c r="L248">
        <v>393</v>
      </c>
      <c r="M248">
        <v>393</v>
      </c>
      <c r="N248">
        <v>393</v>
      </c>
      <c r="O248">
        <v>393</v>
      </c>
      <c r="P248">
        <v>393</v>
      </c>
      <c r="Q248">
        <v>93.13</v>
      </c>
      <c r="R248">
        <v>93.13</v>
      </c>
      <c r="S248">
        <v>97.2</v>
      </c>
      <c r="T248">
        <v>97.2</v>
      </c>
    </row>
    <row r="249" spans="1:20">
      <c r="A249" t="s">
        <v>16</v>
      </c>
      <c r="B249" t="s">
        <v>652</v>
      </c>
      <c r="C249" t="s">
        <v>653</v>
      </c>
      <c r="D249" t="s">
        <v>654</v>
      </c>
      <c r="E249" t="s">
        <v>655</v>
      </c>
      <c r="F249" t="s">
        <v>663</v>
      </c>
      <c r="G249" t="s">
        <v>698</v>
      </c>
      <c r="H249">
        <v>2</v>
      </c>
      <c r="I249" s="1" t="s">
        <v>701</v>
      </c>
      <c r="J249" t="s">
        <v>702</v>
      </c>
      <c r="K249">
        <v>149</v>
      </c>
      <c r="L249">
        <v>149</v>
      </c>
      <c r="M249">
        <v>149</v>
      </c>
      <c r="N249">
        <v>149</v>
      </c>
      <c r="O249">
        <v>149</v>
      </c>
      <c r="P249">
        <v>149</v>
      </c>
      <c r="Q249">
        <v>93.96</v>
      </c>
      <c r="R249">
        <v>93.96</v>
      </c>
      <c r="S249">
        <v>96.64</v>
      </c>
      <c r="T249">
        <v>96.64</v>
      </c>
    </row>
    <row r="250" spans="1:20">
      <c r="A250" t="s">
        <v>7</v>
      </c>
      <c r="B250" t="s">
        <v>652</v>
      </c>
      <c r="C250" t="s">
        <v>653</v>
      </c>
      <c r="D250" t="s">
        <v>654</v>
      </c>
      <c r="E250" t="s">
        <v>655</v>
      </c>
      <c r="F250" t="s">
        <v>663</v>
      </c>
      <c r="G250" t="s">
        <v>703</v>
      </c>
      <c r="H250">
        <v>2</v>
      </c>
      <c r="I250" s="1" t="s">
        <v>704</v>
      </c>
      <c r="J250" t="s">
        <v>705</v>
      </c>
      <c r="K250">
        <v>393</v>
      </c>
      <c r="L250">
        <v>393</v>
      </c>
      <c r="M250">
        <v>393</v>
      </c>
      <c r="N250">
        <v>393</v>
      </c>
      <c r="O250">
        <v>393</v>
      </c>
      <c r="P250">
        <v>393</v>
      </c>
      <c r="Q250">
        <v>93.13</v>
      </c>
      <c r="R250">
        <v>93.13</v>
      </c>
      <c r="S250">
        <v>97.2</v>
      </c>
      <c r="T250">
        <v>97.2</v>
      </c>
    </row>
    <row r="251" spans="1:20">
      <c r="A251" t="s">
        <v>16</v>
      </c>
      <c r="B251" t="s">
        <v>652</v>
      </c>
      <c r="C251" t="s">
        <v>653</v>
      </c>
      <c r="D251" t="s">
        <v>654</v>
      </c>
      <c r="E251" t="s">
        <v>655</v>
      </c>
      <c r="F251" t="s">
        <v>663</v>
      </c>
      <c r="G251" t="s">
        <v>703</v>
      </c>
      <c r="H251">
        <v>2</v>
      </c>
      <c r="I251" s="1" t="s">
        <v>3249</v>
      </c>
      <c r="J251" t="s">
        <v>706</v>
      </c>
      <c r="K251">
        <v>149</v>
      </c>
      <c r="L251">
        <v>149</v>
      </c>
      <c r="M251">
        <v>149</v>
      </c>
      <c r="N251">
        <v>149</v>
      </c>
      <c r="O251">
        <v>149</v>
      </c>
      <c r="P251">
        <v>149</v>
      </c>
      <c r="Q251">
        <v>93.96</v>
      </c>
      <c r="R251">
        <v>93.96</v>
      </c>
      <c r="S251">
        <v>96.64</v>
      </c>
      <c r="T251">
        <v>96.64</v>
      </c>
    </row>
    <row r="252" spans="1:20">
      <c r="A252" t="s">
        <v>7</v>
      </c>
      <c r="B252" t="s">
        <v>652</v>
      </c>
      <c r="C252" t="s">
        <v>653</v>
      </c>
      <c r="D252" t="s">
        <v>654</v>
      </c>
      <c r="E252" t="s">
        <v>655</v>
      </c>
      <c r="F252" t="s">
        <v>663</v>
      </c>
      <c r="G252" t="s">
        <v>707</v>
      </c>
      <c r="H252">
        <v>1</v>
      </c>
      <c r="I252" s="1">
        <v>407075978</v>
      </c>
      <c r="J252" t="s">
        <v>708</v>
      </c>
      <c r="K252">
        <v>393</v>
      </c>
      <c r="L252">
        <v>393</v>
      </c>
      <c r="M252">
        <v>393</v>
      </c>
      <c r="N252">
        <v>393</v>
      </c>
      <c r="O252">
        <v>393</v>
      </c>
      <c r="P252">
        <v>393</v>
      </c>
      <c r="Q252">
        <v>93.13</v>
      </c>
      <c r="R252">
        <v>93.13</v>
      </c>
      <c r="S252">
        <v>97.2</v>
      </c>
      <c r="T252">
        <v>97.2</v>
      </c>
    </row>
    <row r="253" spans="1:20">
      <c r="A253" t="s">
        <v>16</v>
      </c>
      <c r="B253" t="s">
        <v>652</v>
      </c>
      <c r="C253" t="s">
        <v>653</v>
      </c>
      <c r="D253" t="s">
        <v>654</v>
      </c>
      <c r="E253" t="s">
        <v>655</v>
      </c>
      <c r="F253" t="s">
        <v>663</v>
      </c>
      <c r="G253" t="s">
        <v>707</v>
      </c>
      <c r="H253">
        <v>1</v>
      </c>
      <c r="I253" s="1">
        <v>407075979</v>
      </c>
      <c r="J253" t="s">
        <v>709</v>
      </c>
      <c r="K253">
        <v>149</v>
      </c>
      <c r="L253">
        <v>149</v>
      </c>
      <c r="M253">
        <v>149</v>
      </c>
      <c r="N253">
        <v>149</v>
      </c>
      <c r="O253">
        <v>149</v>
      </c>
      <c r="P253">
        <v>149</v>
      </c>
      <c r="Q253">
        <v>93.96</v>
      </c>
      <c r="R253">
        <v>93.96</v>
      </c>
      <c r="S253">
        <v>96.64</v>
      </c>
      <c r="T253">
        <v>96.64</v>
      </c>
    </row>
    <row r="254" spans="1:20">
      <c r="A254" t="s">
        <v>7</v>
      </c>
      <c r="B254" t="s">
        <v>652</v>
      </c>
      <c r="C254" t="s">
        <v>653</v>
      </c>
      <c r="D254" t="s">
        <v>654</v>
      </c>
      <c r="E254" t="s">
        <v>655</v>
      </c>
      <c r="F254" t="s">
        <v>663</v>
      </c>
      <c r="G254" t="s">
        <v>710</v>
      </c>
      <c r="H254">
        <v>2</v>
      </c>
      <c r="I254" s="1" t="s">
        <v>711</v>
      </c>
      <c r="J254" t="s">
        <v>712</v>
      </c>
      <c r="K254">
        <v>393</v>
      </c>
      <c r="L254">
        <v>393</v>
      </c>
      <c r="M254">
        <v>393</v>
      </c>
      <c r="N254">
        <v>393</v>
      </c>
      <c r="O254">
        <v>393</v>
      </c>
      <c r="P254">
        <v>393</v>
      </c>
      <c r="Q254">
        <v>93.38</v>
      </c>
      <c r="R254">
        <v>93.38</v>
      </c>
      <c r="S254">
        <v>97.2</v>
      </c>
      <c r="T254">
        <v>97.2</v>
      </c>
    </row>
    <row r="255" spans="1:20">
      <c r="A255" t="s">
        <v>16</v>
      </c>
      <c r="B255" t="s">
        <v>652</v>
      </c>
      <c r="C255" t="s">
        <v>653</v>
      </c>
      <c r="D255" t="s">
        <v>654</v>
      </c>
      <c r="E255" t="s">
        <v>655</v>
      </c>
      <c r="F255" t="s">
        <v>663</v>
      </c>
      <c r="G255" t="s">
        <v>710</v>
      </c>
      <c r="H255">
        <v>2</v>
      </c>
      <c r="I255" s="1" t="s">
        <v>713</v>
      </c>
      <c r="J255" t="s">
        <v>714</v>
      </c>
      <c r="K255">
        <v>149</v>
      </c>
      <c r="L255">
        <v>149</v>
      </c>
      <c r="M255">
        <v>149</v>
      </c>
      <c r="N255">
        <v>149</v>
      </c>
      <c r="O255">
        <v>149</v>
      </c>
      <c r="P255">
        <v>149</v>
      </c>
      <c r="Q255">
        <v>93.96</v>
      </c>
      <c r="R255">
        <v>93.96</v>
      </c>
      <c r="S255">
        <v>96.64</v>
      </c>
      <c r="T255">
        <v>96.64</v>
      </c>
    </row>
    <row r="256" spans="1:20">
      <c r="A256" t="s">
        <v>7</v>
      </c>
      <c r="B256" t="s">
        <v>652</v>
      </c>
      <c r="C256" t="s">
        <v>653</v>
      </c>
      <c r="D256" t="s">
        <v>654</v>
      </c>
      <c r="E256" t="s">
        <v>655</v>
      </c>
      <c r="F256" t="s">
        <v>663</v>
      </c>
      <c r="G256" t="s">
        <v>715</v>
      </c>
      <c r="H256">
        <v>2</v>
      </c>
      <c r="I256" s="1" t="s">
        <v>716</v>
      </c>
      <c r="J256" t="s">
        <v>717</v>
      </c>
      <c r="K256">
        <v>393</v>
      </c>
      <c r="L256">
        <v>393</v>
      </c>
      <c r="M256">
        <v>393</v>
      </c>
      <c r="N256">
        <v>393</v>
      </c>
      <c r="O256">
        <v>393</v>
      </c>
      <c r="P256">
        <v>393</v>
      </c>
      <c r="Q256">
        <v>93.13</v>
      </c>
      <c r="R256">
        <v>93.13</v>
      </c>
      <c r="S256">
        <v>97.2</v>
      </c>
      <c r="T256">
        <v>97.2</v>
      </c>
    </row>
    <row r="257" spans="1:20">
      <c r="A257" t="s">
        <v>16</v>
      </c>
      <c r="B257" t="s">
        <v>652</v>
      </c>
      <c r="C257" t="s">
        <v>653</v>
      </c>
      <c r="D257" t="s">
        <v>654</v>
      </c>
      <c r="E257" t="s">
        <v>655</v>
      </c>
      <c r="F257" t="s">
        <v>663</v>
      </c>
      <c r="G257" t="s">
        <v>715</v>
      </c>
      <c r="H257">
        <v>2</v>
      </c>
      <c r="I257" s="1" t="s">
        <v>718</v>
      </c>
      <c r="J257" t="s">
        <v>719</v>
      </c>
      <c r="K257">
        <v>149</v>
      </c>
      <c r="L257">
        <v>149</v>
      </c>
      <c r="M257">
        <v>149</v>
      </c>
      <c r="N257">
        <v>149</v>
      </c>
      <c r="O257">
        <v>149</v>
      </c>
      <c r="P257">
        <v>149</v>
      </c>
      <c r="Q257">
        <v>93.96</v>
      </c>
      <c r="R257">
        <v>93.96</v>
      </c>
      <c r="S257">
        <v>96.64</v>
      </c>
      <c r="T257">
        <v>96.64</v>
      </c>
    </row>
    <row r="258" spans="1:20">
      <c r="A258" t="s">
        <v>7</v>
      </c>
      <c r="B258" t="s">
        <v>652</v>
      </c>
      <c r="C258" t="s">
        <v>653</v>
      </c>
      <c r="D258" t="s">
        <v>654</v>
      </c>
      <c r="E258" t="s">
        <v>655</v>
      </c>
      <c r="F258" t="s">
        <v>663</v>
      </c>
      <c r="G258" t="s">
        <v>720</v>
      </c>
      <c r="H258">
        <v>1</v>
      </c>
      <c r="I258" s="1">
        <v>589094047</v>
      </c>
      <c r="J258" t="s">
        <v>721</v>
      </c>
      <c r="K258">
        <v>393</v>
      </c>
      <c r="L258">
        <v>393</v>
      </c>
      <c r="M258">
        <v>393</v>
      </c>
      <c r="N258">
        <v>393</v>
      </c>
      <c r="O258">
        <v>393</v>
      </c>
      <c r="P258">
        <v>393</v>
      </c>
      <c r="Q258">
        <v>93.13</v>
      </c>
      <c r="R258">
        <v>93.13</v>
      </c>
      <c r="S258">
        <v>97.2</v>
      </c>
      <c r="T258">
        <v>97.2</v>
      </c>
    </row>
    <row r="259" spans="1:20">
      <c r="A259" t="s">
        <v>16</v>
      </c>
      <c r="B259" t="s">
        <v>652</v>
      </c>
      <c r="C259" t="s">
        <v>653</v>
      </c>
      <c r="D259" t="s">
        <v>654</v>
      </c>
      <c r="E259" t="s">
        <v>655</v>
      </c>
      <c r="F259" t="s">
        <v>663</v>
      </c>
      <c r="G259" t="s">
        <v>720</v>
      </c>
      <c r="H259">
        <v>1</v>
      </c>
      <c r="I259" s="1">
        <v>589094046</v>
      </c>
      <c r="J259" t="s">
        <v>722</v>
      </c>
      <c r="K259">
        <v>149</v>
      </c>
      <c r="L259">
        <v>149</v>
      </c>
      <c r="M259">
        <v>149</v>
      </c>
      <c r="N259">
        <v>149</v>
      </c>
      <c r="O259">
        <v>149</v>
      </c>
      <c r="P259">
        <v>149</v>
      </c>
      <c r="Q259">
        <v>93.96</v>
      </c>
      <c r="R259">
        <v>93.96</v>
      </c>
      <c r="S259">
        <v>96.64</v>
      </c>
      <c r="T259">
        <v>96.64</v>
      </c>
    </row>
    <row r="260" spans="1:20">
      <c r="A260" t="s">
        <v>7</v>
      </c>
      <c r="B260" t="s">
        <v>652</v>
      </c>
      <c r="C260" t="s">
        <v>653</v>
      </c>
      <c r="D260" t="s">
        <v>654</v>
      </c>
      <c r="E260" t="s">
        <v>655</v>
      </c>
      <c r="F260" t="s">
        <v>663</v>
      </c>
      <c r="G260" t="s">
        <v>723</v>
      </c>
      <c r="H260">
        <v>2</v>
      </c>
      <c r="I260" s="1" t="s">
        <v>3250</v>
      </c>
      <c r="J260" t="s">
        <v>724</v>
      </c>
      <c r="K260">
        <v>393</v>
      </c>
      <c r="L260">
        <v>393</v>
      </c>
      <c r="M260">
        <v>393</v>
      </c>
      <c r="N260">
        <v>393</v>
      </c>
      <c r="O260">
        <v>393</v>
      </c>
      <c r="P260">
        <v>393</v>
      </c>
      <c r="Q260">
        <v>93.13</v>
      </c>
      <c r="R260">
        <v>93.13</v>
      </c>
      <c r="S260">
        <v>97.2</v>
      </c>
      <c r="T260">
        <v>97.2</v>
      </c>
    </row>
    <row r="261" spans="1:20">
      <c r="A261" t="s">
        <v>16</v>
      </c>
      <c r="B261" t="s">
        <v>652</v>
      </c>
      <c r="C261" t="s">
        <v>653</v>
      </c>
      <c r="D261" t="s">
        <v>654</v>
      </c>
      <c r="E261" t="s">
        <v>655</v>
      </c>
      <c r="F261" t="s">
        <v>663</v>
      </c>
      <c r="G261" t="s">
        <v>723</v>
      </c>
      <c r="H261">
        <v>2</v>
      </c>
      <c r="I261" s="1" t="s">
        <v>725</v>
      </c>
      <c r="J261" t="s">
        <v>726</v>
      </c>
      <c r="K261">
        <v>149</v>
      </c>
      <c r="L261">
        <v>149</v>
      </c>
      <c r="M261">
        <v>149</v>
      </c>
      <c r="N261">
        <v>149</v>
      </c>
      <c r="O261">
        <v>149</v>
      </c>
      <c r="P261">
        <v>149</v>
      </c>
      <c r="Q261">
        <v>93.96</v>
      </c>
      <c r="R261">
        <v>93.96</v>
      </c>
      <c r="S261">
        <v>96.64</v>
      </c>
      <c r="T261">
        <v>96.64</v>
      </c>
    </row>
    <row r="262" spans="1:20">
      <c r="A262" t="s">
        <v>7</v>
      </c>
      <c r="B262" t="s">
        <v>652</v>
      </c>
      <c r="C262" t="s">
        <v>653</v>
      </c>
      <c r="D262" t="s">
        <v>654</v>
      </c>
      <c r="E262" t="s">
        <v>655</v>
      </c>
      <c r="F262" t="s">
        <v>663</v>
      </c>
      <c r="G262" t="s">
        <v>727</v>
      </c>
      <c r="H262">
        <v>2</v>
      </c>
      <c r="I262" s="1" t="s">
        <v>728</v>
      </c>
      <c r="J262" t="s">
        <v>729</v>
      </c>
      <c r="K262">
        <v>393</v>
      </c>
      <c r="L262">
        <v>393</v>
      </c>
      <c r="M262">
        <v>393</v>
      </c>
      <c r="N262">
        <v>393</v>
      </c>
      <c r="O262">
        <v>393</v>
      </c>
      <c r="P262">
        <v>393</v>
      </c>
      <c r="Q262">
        <v>92.88</v>
      </c>
      <c r="R262">
        <v>92.88</v>
      </c>
      <c r="S262">
        <v>97.2</v>
      </c>
      <c r="T262">
        <v>97.2</v>
      </c>
    </row>
    <row r="263" spans="1:20">
      <c r="A263" t="s">
        <v>16</v>
      </c>
      <c r="B263" t="s">
        <v>652</v>
      </c>
      <c r="C263" t="s">
        <v>653</v>
      </c>
      <c r="D263" t="s">
        <v>654</v>
      </c>
      <c r="E263" t="s">
        <v>655</v>
      </c>
      <c r="F263" t="s">
        <v>663</v>
      </c>
      <c r="G263" t="s">
        <v>727</v>
      </c>
      <c r="H263">
        <v>2</v>
      </c>
      <c r="I263" s="1" t="s">
        <v>730</v>
      </c>
      <c r="J263" t="s">
        <v>731</v>
      </c>
      <c r="K263">
        <v>149</v>
      </c>
      <c r="L263">
        <v>149</v>
      </c>
      <c r="M263">
        <v>149</v>
      </c>
      <c r="N263">
        <v>149</v>
      </c>
      <c r="O263">
        <v>149</v>
      </c>
      <c r="P263">
        <v>149</v>
      </c>
      <c r="Q263">
        <v>93.96</v>
      </c>
      <c r="R263">
        <v>93.96</v>
      </c>
      <c r="S263">
        <v>96.64</v>
      </c>
      <c r="T263">
        <v>96.64</v>
      </c>
    </row>
    <row r="264" spans="1:20">
      <c r="A264" t="s">
        <v>7</v>
      </c>
      <c r="B264" t="s">
        <v>652</v>
      </c>
      <c r="C264" t="s">
        <v>653</v>
      </c>
      <c r="D264" t="s">
        <v>654</v>
      </c>
      <c r="E264" t="s">
        <v>655</v>
      </c>
      <c r="F264" t="s">
        <v>663</v>
      </c>
      <c r="G264" t="s">
        <v>732</v>
      </c>
      <c r="H264">
        <v>2</v>
      </c>
      <c r="I264" s="1" t="s">
        <v>733</v>
      </c>
      <c r="J264" t="s">
        <v>734</v>
      </c>
      <c r="K264">
        <v>393</v>
      </c>
      <c r="L264">
        <v>393</v>
      </c>
      <c r="M264">
        <v>393</v>
      </c>
      <c r="N264">
        <v>393</v>
      </c>
      <c r="O264">
        <v>393</v>
      </c>
      <c r="P264">
        <v>393</v>
      </c>
      <c r="Q264">
        <v>93.13</v>
      </c>
      <c r="R264">
        <v>93.13</v>
      </c>
      <c r="S264">
        <v>97.2</v>
      </c>
      <c r="T264">
        <v>97.2</v>
      </c>
    </row>
    <row r="265" spans="1:20">
      <c r="A265" t="s">
        <v>16</v>
      </c>
      <c r="B265" t="s">
        <v>652</v>
      </c>
      <c r="C265" t="s">
        <v>653</v>
      </c>
      <c r="D265" t="s">
        <v>654</v>
      </c>
      <c r="E265" t="s">
        <v>655</v>
      </c>
      <c r="F265" t="s">
        <v>663</v>
      </c>
      <c r="G265" t="s">
        <v>732</v>
      </c>
      <c r="H265">
        <v>2</v>
      </c>
      <c r="I265" s="1" t="s">
        <v>735</v>
      </c>
      <c r="J265" t="s">
        <v>736</v>
      </c>
      <c r="K265">
        <v>149</v>
      </c>
      <c r="L265">
        <v>149</v>
      </c>
      <c r="M265">
        <v>149</v>
      </c>
      <c r="N265">
        <v>149</v>
      </c>
      <c r="O265">
        <v>149</v>
      </c>
      <c r="P265">
        <v>149</v>
      </c>
      <c r="Q265">
        <v>93.96</v>
      </c>
      <c r="R265">
        <v>93.96</v>
      </c>
      <c r="S265">
        <v>96.64</v>
      </c>
      <c r="T265">
        <v>96.64</v>
      </c>
    </row>
    <row r="266" spans="1:20">
      <c r="A266" t="s">
        <v>7</v>
      </c>
      <c r="B266" t="s">
        <v>652</v>
      </c>
      <c r="C266" t="s">
        <v>653</v>
      </c>
      <c r="D266" t="s">
        <v>654</v>
      </c>
      <c r="E266" t="s">
        <v>655</v>
      </c>
      <c r="F266" t="s">
        <v>663</v>
      </c>
      <c r="G266" t="s">
        <v>737</v>
      </c>
      <c r="H266">
        <v>2</v>
      </c>
      <c r="I266" s="1" t="s">
        <v>738</v>
      </c>
      <c r="J266" t="s">
        <v>739</v>
      </c>
      <c r="K266">
        <v>393</v>
      </c>
      <c r="L266">
        <v>393</v>
      </c>
      <c r="M266">
        <v>393</v>
      </c>
      <c r="N266">
        <v>393</v>
      </c>
      <c r="O266">
        <v>393</v>
      </c>
      <c r="P266">
        <v>393</v>
      </c>
      <c r="Q266">
        <v>93.13</v>
      </c>
      <c r="R266">
        <v>93.13</v>
      </c>
      <c r="S266">
        <v>97.2</v>
      </c>
      <c r="T266">
        <v>97.2</v>
      </c>
    </row>
    <row r="267" spans="1:20">
      <c r="A267" t="s">
        <v>16</v>
      </c>
      <c r="B267" t="s">
        <v>652</v>
      </c>
      <c r="C267" t="s">
        <v>653</v>
      </c>
      <c r="D267" t="s">
        <v>654</v>
      </c>
      <c r="E267" t="s">
        <v>655</v>
      </c>
      <c r="F267" t="s">
        <v>663</v>
      </c>
      <c r="G267" t="s">
        <v>737</v>
      </c>
      <c r="H267">
        <v>2</v>
      </c>
      <c r="I267" s="1" t="s">
        <v>740</v>
      </c>
      <c r="J267" t="s">
        <v>741</v>
      </c>
      <c r="K267">
        <v>149</v>
      </c>
      <c r="L267">
        <v>149</v>
      </c>
      <c r="M267">
        <v>117</v>
      </c>
      <c r="N267">
        <v>117</v>
      </c>
      <c r="O267">
        <v>117</v>
      </c>
      <c r="P267">
        <v>117</v>
      </c>
      <c r="Q267">
        <v>93.16</v>
      </c>
      <c r="R267">
        <v>93.16</v>
      </c>
      <c r="S267">
        <v>95.73</v>
      </c>
      <c r="T267">
        <v>95.73</v>
      </c>
    </row>
    <row r="268" spans="1:20">
      <c r="A268" t="s">
        <v>7</v>
      </c>
      <c r="B268" t="s">
        <v>652</v>
      </c>
      <c r="C268" t="s">
        <v>653</v>
      </c>
      <c r="D268" t="s">
        <v>654</v>
      </c>
      <c r="E268" t="s">
        <v>655</v>
      </c>
      <c r="F268" t="s">
        <v>663</v>
      </c>
      <c r="G268" t="s">
        <v>742</v>
      </c>
      <c r="H268">
        <v>2</v>
      </c>
      <c r="I268" s="1" t="s">
        <v>3251</v>
      </c>
      <c r="J268" t="s">
        <v>743</v>
      </c>
      <c r="K268">
        <v>393</v>
      </c>
      <c r="L268">
        <v>393</v>
      </c>
      <c r="M268">
        <v>393</v>
      </c>
      <c r="N268">
        <v>393</v>
      </c>
      <c r="O268">
        <v>393</v>
      </c>
      <c r="P268">
        <v>393</v>
      </c>
      <c r="Q268">
        <v>93.13</v>
      </c>
      <c r="R268">
        <v>93.13</v>
      </c>
      <c r="S268">
        <v>97.2</v>
      </c>
      <c r="T268">
        <v>97.2</v>
      </c>
    </row>
    <row r="269" spans="1:20">
      <c r="A269" t="s">
        <v>16</v>
      </c>
      <c r="B269" t="s">
        <v>652</v>
      </c>
      <c r="C269" t="s">
        <v>653</v>
      </c>
      <c r="D269" t="s">
        <v>654</v>
      </c>
      <c r="E269" t="s">
        <v>655</v>
      </c>
      <c r="F269" t="s">
        <v>663</v>
      </c>
      <c r="G269" t="s">
        <v>742</v>
      </c>
      <c r="H269">
        <v>2</v>
      </c>
      <c r="I269" s="1" t="s">
        <v>744</v>
      </c>
      <c r="J269" t="s">
        <v>745</v>
      </c>
      <c r="K269">
        <v>149</v>
      </c>
      <c r="L269">
        <v>149</v>
      </c>
      <c r="M269">
        <v>149</v>
      </c>
      <c r="N269">
        <v>149</v>
      </c>
      <c r="O269">
        <v>149</v>
      </c>
      <c r="P269">
        <v>149</v>
      </c>
      <c r="Q269">
        <v>93.96</v>
      </c>
      <c r="R269">
        <v>93.96</v>
      </c>
      <c r="S269">
        <v>96.64</v>
      </c>
      <c r="T269">
        <v>96.64</v>
      </c>
    </row>
    <row r="270" spans="1:20">
      <c r="A270" t="s">
        <v>7</v>
      </c>
      <c r="B270" t="s">
        <v>652</v>
      </c>
      <c r="C270" t="s">
        <v>653</v>
      </c>
      <c r="D270" t="s">
        <v>654</v>
      </c>
      <c r="E270" t="s">
        <v>655</v>
      </c>
      <c r="F270" t="s">
        <v>663</v>
      </c>
      <c r="G270" t="s">
        <v>746</v>
      </c>
      <c r="H270">
        <v>1</v>
      </c>
      <c r="I270" s="1">
        <v>544266958</v>
      </c>
      <c r="J270" t="s">
        <v>747</v>
      </c>
      <c r="K270">
        <v>393</v>
      </c>
      <c r="L270">
        <v>393</v>
      </c>
      <c r="M270">
        <v>393</v>
      </c>
      <c r="N270">
        <v>393</v>
      </c>
      <c r="O270">
        <v>393</v>
      </c>
      <c r="P270">
        <v>393</v>
      </c>
      <c r="Q270">
        <v>93.13</v>
      </c>
      <c r="R270">
        <v>93.13</v>
      </c>
      <c r="S270">
        <v>97.2</v>
      </c>
      <c r="T270">
        <v>97.2</v>
      </c>
    </row>
    <row r="271" spans="1:20">
      <c r="A271" t="s">
        <v>16</v>
      </c>
      <c r="B271" t="s">
        <v>652</v>
      </c>
      <c r="C271" t="s">
        <v>653</v>
      </c>
      <c r="D271" t="s">
        <v>654</v>
      </c>
      <c r="E271" t="s">
        <v>655</v>
      </c>
      <c r="F271" t="s">
        <v>663</v>
      </c>
      <c r="G271" t="s">
        <v>746</v>
      </c>
      <c r="H271">
        <v>1</v>
      </c>
      <c r="I271" s="1">
        <v>544266959</v>
      </c>
      <c r="J271" t="s">
        <v>748</v>
      </c>
      <c r="K271">
        <v>149</v>
      </c>
      <c r="L271">
        <v>149</v>
      </c>
      <c r="M271">
        <v>149</v>
      </c>
      <c r="N271">
        <v>149</v>
      </c>
      <c r="O271">
        <v>149</v>
      </c>
      <c r="P271">
        <v>149</v>
      </c>
      <c r="Q271">
        <v>93.96</v>
      </c>
      <c r="R271">
        <v>93.96</v>
      </c>
      <c r="S271">
        <v>96.64</v>
      </c>
      <c r="T271">
        <v>96.64</v>
      </c>
    </row>
    <row r="272" spans="1:20">
      <c r="A272" t="s">
        <v>7</v>
      </c>
      <c r="B272" t="s">
        <v>652</v>
      </c>
      <c r="C272" t="s">
        <v>653</v>
      </c>
      <c r="D272" t="s">
        <v>654</v>
      </c>
      <c r="E272" t="s">
        <v>655</v>
      </c>
      <c r="F272" t="s">
        <v>663</v>
      </c>
      <c r="G272" t="s">
        <v>749</v>
      </c>
      <c r="H272">
        <v>2</v>
      </c>
      <c r="I272" s="1" t="s">
        <v>750</v>
      </c>
      <c r="J272" t="s">
        <v>751</v>
      </c>
      <c r="K272">
        <v>393</v>
      </c>
      <c r="L272">
        <v>393</v>
      </c>
      <c r="M272">
        <v>393</v>
      </c>
      <c r="N272">
        <v>393</v>
      </c>
      <c r="O272">
        <v>393</v>
      </c>
      <c r="P272">
        <v>393</v>
      </c>
      <c r="Q272">
        <v>93.13</v>
      </c>
      <c r="R272">
        <v>93.13</v>
      </c>
      <c r="S272">
        <v>97.2</v>
      </c>
      <c r="T272">
        <v>97.2</v>
      </c>
    </row>
    <row r="273" spans="1:20">
      <c r="A273" t="s">
        <v>16</v>
      </c>
      <c r="B273" t="s">
        <v>652</v>
      </c>
      <c r="C273" t="s">
        <v>653</v>
      </c>
      <c r="D273" t="s">
        <v>654</v>
      </c>
      <c r="E273" t="s">
        <v>655</v>
      </c>
      <c r="F273" t="s">
        <v>663</v>
      </c>
      <c r="G273" t="s">
        <v>749</v>
      </c>
      <c r="H273">
        <v>2</v>
      </c>
      <c r="I273" s="1" t="s">
        <v>3252</v>
      </c>
      <c r="J273" t="s">
        <v>752</v>
      </c>
      <c r="K273">
        <v>149</v>
      </c>
      <c r="L273">
        <v>149</v>
      </c>
      <c r="M273">
        <v>149</v>
      </c>
      <c r="N273">
        <v>149</v>
      </c>
      <c r="O273">
        <v>149</v>
      </c>
      <c r="P273">
        <v>149</v>
      </c>
      <c r="Q273">
        <v>92.62</v>
      </c>
      <c r="R273">
        <v>92.62</v>
      </c>
      <c r="S273">
        <v>95.3</v>
      </c>
      <c r="T273">
        <v>95.3</v>
      </c>
    </row>
    <row r="274" spans="1:20">
      <c r="A274" t="s">
        <v>7</v>
      </c>
      <c r="B274" t="s">
        <v>652</v>
      </c>
      <c r="C274" t="s">
        <v>653</v>
      </c>
      <c r="D274" t="s">
        <v>654</v>
      </c>
      <c r="E274" t="s">
        <v>655</v>
      </c>
      <c r="F274" t="s">
        <v>663</v>
      </c>
      <c r="G274" t="s">
        <v>753</v>
      </c>
      <c r="H274">
        <v>2</v>
      </c>
      <c r="I274" s="1" t="s">
        <v>754</v>
      </c>
      <c r="J274" t="s">
        <v>755</v>
      </c>
      <c r="K274">
        <v>393</v>
      </c>
      <c r="L274">
        <v>393</v>
      </c>
      <c r="M274">
        <v>393</v>
      </c>
      <c r="N274">
        <v>393</v>
      </c>
      <c r="O274">
        <v>393</v>
      </c>
      <c r="P274">
        <v>393</v>
      </c>
      <c r="Q274">
        <v>93.13</v>
      </c>
      <c r="R274">
        <v>93.13</v>
      </c>
      <c r="S274">
        <v>97.2</v>
      </c>
      <c r="T274">
        <v>97.2</v>
      </c>
    </row>
    <row r="275" spans="1:20">
      <c r="A275" t="s">
        <v>16</v>
      </c>
      <c r="B275" t="s">
        <v>652</v>
      </c>
      <c r="C275" t="s">
        <v>653</v>
      </c>
      <c r="D275" t="s">
        <v>654</v>
      </c>
      <c r="E275" t="s">
        <v>655</v>
      </c>
      <c r="F275" t="s">
        <v>663</v>
      </c>
      <c r="G275" t="s">
        <v>753</v>
      </c>
      <c r="H275">
        <v>2</v>
      </c>
      <c r="I275" s="1" t="s">
        <v>756</v>
      </c>
      <c r="J275" t="s">
        <v>757</v>
      </c>
      <c r="K275">
        <v>149</v>
      </c>
      <c r="L275">
        <v>149</v>
      </c>
      <c r="M275">
        <v>117</v>
      </c>
      <c r="N275">
        <v>117</v>
      </c>
      <c r="O275">
        <v>117</v>
      </c>
      <c r="P275">
        <v>117</v>
      </c>
      <c r="Q275">
        <v>93.16</v>
      </c>
      <c r="R275">
        <v>93.16</v>
      </c>
      <c r="S275">
        <v>95.73</v>
      </c>
      <c r="T275">
        <v>95.73</v>
      </c>
    </row>
    <row r="276" spans="1:20">
      <c r="A276" t="s">
        <v>7</v>
      </c>
      <c r="B276" t="s">
        <v>652</v>
      </c>
      <c r="C276" t="s">
        <v>653</v>
      </c>
      <c r="D276" t="s">
        <v>654</v>
      </c>
      <c r="E276" t="s">
        <v>655</v>
      </c>
      <c r="F276" t="s">
        <v>758</v>
      </c>
      <c r="G276" t="s">
        <v>759</v>
      </c>
      <c r="H276">
        <v>34</v>
      </c>
      <c r="I276" s="1" t="s">
        <v>760</v>
      </c>
      <c r="J276" t="s">
        <v>761</v>
      </c>
      <c r="K276">
        <v>388</v>
      </c>
      <c r="L276">
        <v>388</v>
      </c>
      <c r="M276">
        <v>389</v>
      </c>
      <c r="N276">
        <v>465</v>
      </c>
      <c r="O276">
        <v>389</v>
      </c>
      <c r="P276">
        <v>389</v>
      </c>
      <c r="Q276">
        <v>67.099999999999994</v>
      </c>
      <c r="R276">
        <v>67.099999999999994</v>
      </c>
      <c r="S276">
        <v>81.489999999999995</v>
      </c>
      <c r="T276">
        <v>81.489999999999995</v>
      </c>
    </row>
    <row r="277" spans="1:20">
      <c r="A277" t="s">
        <v>16</v>
      </c>
      <c r="B277" t="s">
        <v>652</v>
      </c>
      <c r="C277" t="s">
        <v>653</v>
      </c>
      <c r="D277" t="s">
        <v>654</v>
      </c>
      <c r="E277" t="s">
        <v>655</v>
      </c>
      <c r="F277" t="s">
        <v>758</v>
      </c>
      <c r="G277" t="s">
        <v>759</v>
      </c>
      <c r="H277">
        <v>33</v>
      </c>
      <c r="I277" s="1" t="s">
        <v>3253</v>
      </c>
      <c r="J277" t="s">
        <v>762</v>
      </c>
      <c r="K277">
        <v>148</v>
      </c>
      <c r="L277">
        <v>148</v>
      </c>
      <c r="M277">
        <v>148</v>
      </c>
      <c r="N277">
        <v>148</v>
      </c>
      <c r="O277">
        <v>148</v>
      </c>
      <c r="P277">
        <v>148</v>
      </c>
      <c r="Q277">
        <v>78.38</v>
      </c>
      <c r="R277">
        <v>79.05</v>
      </c>
      <c r="S277">
        <v>91.22</v>
      </c>
      <c r="T277">
        <v>91.89</v>
      </c>
    </row>
    <row r="278" spans="1:20">
      <c r="A278" t="s">
        <v>7</v>
      </c>
      <c r="B278" t="s">
        <v>652</v>
      </c>
      <c r="C278" t="s">
        <v>653</v>
      </c>
      <c r="D278" t="s">
        <v>654</v>
      </c>
      <c r="E278" t="s">
        <v>655</v>
      </c>
      <c r="F278" t="s">
        <v>758</v>
      </c>
      <c r="G278" t="s">
        <v>763</v>
      </c>
      <c r="H278">
        <v>1</v>
      </c>
      <c r="I278" s="1">
        <v>582085936</v>
      </c>
      <c r="J278" t="s">
        <v>764</v>
      </c>
      <c r="K278">
        <v>388</v>
      </c>
      <c r="L278">
        <v>388</v>
      </c>
      <c r="M278">
        <v>389</v>
      </c>
      <c r="N278">
        <v>389</v>
      </c>
      <c r="O278">
        <v>389</v>
      </c>
      <c r="P278">
        <v>389</v>
      </c>
      <c r="Q278">
        <v>67.099999999999994</v>
      </c>
      <c r="R278">
        <v>67.099999999999994</v>
      </c>
      <c r="S278">
        <v>81.489999999999995</v>
      </c>
      <c r="T278">
        <v>81.489999999999995</v>
      </c>
    </row>
    <row r="279" spans="1:20">
      <c r="A279" t="s">
        <v>16</v>
      </c>
      <c r="B279" t="s">
        <v>652</v>
      </c>
      <c r="C279" t="s">
        <v>653</v>
      </c>
      <c r="D279" t="s">
        <v>654</v>
      </c>
      <c r="E279" t="s">
        <v>655</v>
      </c>
      <c r="F279" t="s">
        <v>758</v>
      </c>
      <c r="G279" t="s">
        <v>763</v>
      </c>
      <c r="H279">
        <v>1</v>
      </c>
      <c r="I279" s="1">
        <v>582085935</v>
      </c>
      <c r="J279" t="s">
        <v>765</v>
      </c>
      <c r="K279">
        <v>148</v>
      </c>
      <c r="L279">
        <v>148</v>
      </c>
      <c r="M279">
        <v>148</v>
      </c>
      <c r="N279">
        <v>148</v>
      </c>
      <c r="O279">
        <v>148</v>
      </c>
      <c r="P279">
        <v>148</v>
      </c>
      <c r="Q279">
        <v>78.38</v>
      </c>
      <c r="R279">
        <v>78.38</v>
      </c>
      <c r="S279">
        <v>91.22</v>
      </c>
      <c r="T279">
        <v>91.22</v>
      </c>
    </row>
    <row r="280" spans="1:20">
      <c r="A280" t="s">
        <v>7</v>
      </c>
      <c r="B280" t="s">
        <v>652</v>
      </c>
      <c r="C280" t="s">
        <v>653</v>
      </c>
      <c r="D280" t="s">
        <v>654</v>
      </c>
      <c r="E280" t="s">
        <v>655</v>
      </c>
      <c r="F280" t="s">
        <v>758</v>
      </c>
      <c r="G280" t="s">
        <v>766</v>
      </c>
      <c r="H280">
        <v>1</v>
      </c>
      <c r="I280" s="1">
        <v>582072874</v>
      </c>
      <c r="J280" t="s">
        <v>767</v>
      </c>
      <c r="K280">
        <v>388</v>
      </c>
      <c r="L280">
        <v>388</v>
      </c>
      <c r="M280">
        <v>389</v>
      </c>
      <c r="N280">
        <v>389</v>
      </c>
      <c r="O280">
        <v>389</v>
      </c>
      <c r="P280">
        <v>389</v>
      </c>
      <c r="Q280">
        <v>67.099999999999994</v>
      </c>
      <c r="R280">
        <v>67.099999999999994</v>
      </c>
      <c r="S280">
        <v>81.489999999999995</v>
      </c>
      <c r="T280">
        <v>81.489999999999995</v>
      </c>
    </row>
    <row r="281" spans="1:20">
      <c r="A281" t="s">
        <v>16</v>
      </c>
      <c r="B281" t="s">
        <v>652</v>
      </c>
      <c r="C281" t="s">
        <v>653</v>
      </c>
      <c r="D281" t="s">
        <v>654</v>
      </c>
      <c r="E281" t="s">
        <v>655</v>
      </c>
      <c r="F281" t="s">
        <v>758</v>
      </c>
      <c r="G281" t="s">
        <v>766</v>
      </c>
      <c r="H281">
        <v>1</v>
      </c>
      <c r="I281" s="1">
        <v>582072873</v>
      </c>
      <c r="J281" t="s">
        <v>768</v>
      </c>
      <c r="K281">
        <v>148</v>
      </c>
      <c r="L281">
        <v>148</v>
      </c>
      <c r="M281">
        <v>148</v>
      </c>
      <c r="N281">
        <v>148</v>
      </c>
      <c r="O281">
        <v>148</v>
      </c>
      <c r="P281">
        <v>148</v>
      </c>
      <c r="Q281">
        <v>78.38</v>
      </c>
      <c r="R281">
        <v>78.38</v>
      </c>
      <c r="S281">
        <v>91.22</v>
      </c>
      <c r="T281">
        <v>91.22</v>
      </c>
    </row>
    <row r="282" spans="1:20">
      <c r="A282" t="s">
        <v>7</v>
      </c>
      <c r="B282" t="s">
        <v>652</v>
      </c>
      <c r="C282" t="s">
        <v>653</v>
      </c>
      <c r="D282" t="s">
        <v>654</v>
      </c>
      <c r="E282" t="s">
        <v>655</v>
      </c>
      <c r="F282" t="s">
        <v>758</v>
      </c>
      <c r="G282" t="s">
        <v>769</v>
      </c>
      <c r="H282">
        <v>1</v>
      </c>
      <c r="I282" s="1">
        <v>582078973</v>
      </c>
      <c r="J282" t="s">
        <v>770</v>
      </c>
      <c r="K282">
        <v>388</v>
      </c>
      <c r="L282">
        <v>388</v>
      </c>
      <c r="M282">
        <v>389</v>
      </c>
      <c r="N282">
        <v>389</v>
      </c>
      <c r="O282">
        <v>389</v>
      </c>
      <c r="P282">
        <v>389</v>
      </c>
      <c r="Q282">
        <v>67.099999999999994</v>
      </c>
      <c r="R282">
        <v>67.099999999999994</v>
      </c>
      <c r="S282">
        <v>81.489999999999995</v>
      </c>
      <c r="T282">
        <v>81.489999999999995</v>
      </c>
    </row>
    <row r="283" spans="1:20">
      <c r="A283" t="s">
        <v>16</v>
      </c>
      <c r="B283" t="s">
        <v>652</v>
      </c>
      <c r="C283" t="s">
        <v>653</v>
      </c>
      <c r="D283" t="s">
        <v>654</v>
      </c>
      <c r="E283" t="s">
        <v>655</v>
      </c>
      <c r="F283" t="s">
        <v>758</v>
      </c>
      <c r="G283" t="s">
        <v>769</v>
      </c>
      <c r="H283">
        <v>1</v>
      </c>
      <c r="I283" s="1">
        <v>582078972</v>
      </c>
      <c r="J283" t="s">
        <v>771</v>
      </c>
      <c r="K283">
        <v>148</v>
      </c>
      <c r="L283">
        <v>148</v>
      </c>
      <c r="M283">
        <v>148</v>
      </c>
      <c r="N283">
        <v>148</v>
      </c>
      <c r="O283">
        <v>148</v>
      </c>
      <c r="P283">
        <v>148</v>
      </c>
      <c r="Q283">
        <v>78.38</v>
      </c>
      <c r="R283">
        <v>78.38</v>
      </c>
      <c r="S283">
        <v>91.22</v>
      </c>
      <c r="T283">
        <v>91.22</v>
      </c>
    </row>
    <row r="284" spans="1:20">
      <c r="A284" t="s">
        <v>7</v>
      </c>
      <c r="B284" t="s">
        <v>652</v>
      </c>
      <c r="C284" t="s">
        <v>653</v>
      </c>
      <c r="D284" t="s">
        <v>654</v>
      </c>
      <c r="E284" t="s">
        <v>655</v>
      </c>
      <c r="F284" t="s">
        <v>758</v>
      </c>
      <c r="G284" t="s">
        <v>772</v>
      </c>
      <c r="H284">
        <v>1</v>
      </c>
      <c r="I284" s="1">
        <v>576737586</v>
      </c>
      <c r="J284" t="s">
        <v>773</v>
      </c>
      <c r="K284">
        <v>388</v>
      </c>
      <c r="L284">
        <v>388</v>
      </c>
      <c r="M284">
        <v>389</v>
      </c>
      <c r="N284">
        <v>389</v>
      </c>
      <c r="O284">
        <v>389</v>
      </c>
      <c r="P284">
        <v>389</v>
      </c>
      <c r="Q284">
        <v>67.099999999999994</v>
      </c>
      <c r="R284">
        <v>67.099999999999994</v>
      </c>
      <c r="S284">
        <v>81.489999999999995</v>
      </c>
      <c r="T284">
        <v>81.489999999999995</v>
      </c>
    </row>
    <row r="285" spans="1:20">
      <c r="A285" t="s">
        <v>16</v>
      </c>
      <c r="B285" t="s">
        <v>652</v>
      </c>
      <c r="C285" t="s">
        <v>653</v>
      </c>
      <c r="D285" t="s">
        <v>654</v>
      </c>
      <c r="E285" t="s">
        <v>655</v>
      </c>
      <c r="F285" t="s">
        <v>758</v>
      </c>
      <c r="G285" t="s">
        <v>772</v>
      </c>
      <c r="H285">
        <v>1</v>
      </c>
      <c r="I285" s="1">
        <v>576737585</v>
      </c>
      <c r="J285" t="s">
        <v>774</v>
      </c>
      <c r="K285">
        <v>148</v>
      </c>
      <c r="L285">
        <v>148</v>
      </c>
      <c r="M285">
        <v>148</v>
      </c>
      <c r="N285">
        <v>148</v>
      </c>
      <c r="O285">
        <v>148</v>
      </c>
      <c r="P285">
        <v>148</v>
      </c>
      <c r="Q285">
        <v>78.38</v>
      </c>
      <c r="R285">
        <v>78.38</v>
      </c>
      <c r="S285">
        <v>91.22</v>
      </c>
      <c r="T285">
        <v>91.22</v>
      </c>
    </row>
    <row r="286" spans="1:20">
      <c r="A286" t="s">
        <v>7</v>
      </c>
      <c r="B286" t="s">
        <v>652</v>
      </c>
      <c r="C286" t="s">
        <v>653</v>
      </c>
      <c r="D286" t="s">
        <v>654</v>
      </c>
      <c r="E286" t="s">
        <v>655</v>
      </c>
      <c r="F286" t="s">
        <v>758</v>
      </c>
      <c r="G286" t="s">
        <v>775</v>
      </c>
      <c r="H286">
        <v>1</v>
      </c>
      <c r="I286" s="1">
        <v>167509689</v>
      </c>
      <c r="J286" t="s">
        <v>776</v>
      </c>
      <c r="K286">
        <v>388</v>
      </c>
      <c r="L286">
        <v>388</v>
      </c>
      <c r="M286">
        <v>456</v>
      </c>
      <c r="N286">
        <v>456</v>
      </c>
      <c r="O286">
        <v>389</v>
      </c>
      <c r="P286">
        <v>389</v>
      </c>
      <c r="Q286">
        <v>67.099999999999994</v>
      </c>
      <c r="R286">
        <v>67.099999999999994</v>
      </c>
      <c r="S286">
        <v>81.489999999999995</v>
      </c>
      <c r="T286">
        <v>81.489999999999995</v>
      </c>
    </row>
    <row r="287" spans="1:20">
      <c r="A287" t="s">
        <v>16</v>
      </c>
      <c r="B287" t="s">
        <v>652</v>
      </c>
      <c r="C287" t="s">
        <v>653</v>
      </c>
      <c r="D287" t="s">
        <v>654</v>
      </c>
      <c r="E287" t="s">
        <v>655</v>
      </c>
      <c r="F287" t="s">
        <v>758</v>
      </c>
      <c r="G287" t="s">
        <v>775</v>
      </c>
      <c r="H287">
        <v>1</v>
      </c>
      <c r="I287" s="1">
        <v>167509673</v>
      </c>
      <c r="J287" t="s">
        <v>777</v>
      </c>
      <c r="K287">
        <v>148</v>
      </c>
      <c r="L287">
        <v>148</v>
      </c>
      <c r="M287">
        <v>148</v>
      </c>
      <c r="N287">
        <v>148</v>
      </c>
      <c r="O287">
        <v>148</v>
      </c>
      <c r="P287">
        <v>148</v>
      </c>
      <c r="Q287">
        <v>78.38</v>
      </c>
      <c r="R287">
        <v>78.38</v>
      </c>
      <c r="S287">
        <v>91.22</v>
      </c>
      <c r="T287">
        <v>91.22</v>
      </c>
    </row>
    <row r="288" spans="1:20">
      <c r="A288" t="s">
        <v>7</v>
      </c>
      <c r="B288" t="s">
        <v>652</v>
      </c>
      <c r="C288" t="s">
        <v>653</v>
      </c>
      <c r="D288" t="s">
        <v>654</v>
      </c>
      <c r="E288" t="s">
        <v>655</v>
      </c>
      <c r="F288" t="s">
        <v>758</v>
      </c>
      <c r="G288" t="s">
        <v>778</v>
      </c>
      <c r="H288">
        <v>2</v>
      </c>
      <c r="I288" s="1" t="s">
        <v>3254</v>
      </c>
      <c r="J288" t="s">
        <v>779</v>
      </c>
      <c r="K288">
        <v>388</v>
      </c>
      <c r="L288">
        <v>388</v>
      </c>
      <c r="M288">
        <v>456</v>
      </c>
      <c r="N288">
        <v>456</v>
      </c>
      <c r="O288">
        <v>389</v>
      </c>
      <c r="P288">
        <v>389</v>
      </c>
      <c r="Q288">
        <v>67.099999999999994</v>
      </c>
      <c r="R288">
        <v>67.099999999999994</v>
      </c>
      <c r="S288">
        <v>81.489999999999995</v>
      </c>
      <c r="T288">
        <v>81.489999999999995</v>
      </c>
    </row>
    <row r="289" spans="1:20">
      <c r="A289" t="s">
        <v>16</v>
      </c>
      <c r="B289" t="s">
        <v>652</v>
      </c>
      <c r="C289" t="s">
        <v>653</v>
      </c>
      <c r="D289" t="s">
        <v>654</v>
      </c>
      <c r="E289" t="s">
        <v>655</v>
      </c>
      <c r="F289" t="s">
        <v>758</v>
      </c>
      <c r="G289" t="s">
        <v>778</v>
      </c>
      <c r="H289">
        <v>2</v>
      </c>
      <c r="I289" s="1" t="s">
        <v>780</v>
      </c>
      <c r="J289" t="s">
        <v>781</v>
      </c>
      <c r="K289">
        <v>148</v>
      </c>
      <c r="L289">
        <v>148</v>
      </c>
      <c r="M289">
        <v>148</v>
      </c>
      <c r="N289">
        <v>148</v>
      </c>
      <c r="O289">
        <v>148</v>
      </c>
      <c r="P289">
        <v>148</v>
      </c>
      <c r="Q289">
        <v>78.38</v>
      </c>
      <c r="R289">
        <v>78.38</v>
      </c>
      <c r="S289">
        <v>91.22</v>
      </c>
      <c r="T289">
        <v>91.22</v>
      </c>
    </row>
    <row r="290" spans="1:20">
      <c r="A290" t="s">
        <v>7</v>
      </c>
      <c r="B290" t="s">
        <v>652</v>
      </c>
      <c r="C290" t="s">
        <v>653</v>
      </c>
      <c r="D290" t="s">
        <v>654</v>
      </c>
      <c r="E290" t="s">
        <v>655</v>
      </c>
      <c r="F290" t="s">
        <v>758</v>
      </c>
      <c r="G290" t="s">
        <v>782</v>
      </c>
      <c r="H290">
        <v>1</v>
      </c>
      <c r="I290" s="1">
        <v>170125378</v>
      </c>
      <c r="J290" t="s">
        <v>783</v>
      </c>
      <c r="K290">
        <v>388</v>
      </c>
      <c r="L290">
        <v>388</v>
      </c>
      <c r="M290">
        <v>465</v>
      </c>
      <c r="N290">
        <v>465</v>
      </c>
      <c r="O290">
        <v>389</v>
      </c>
      <c r="P290">
        <v>389</v>
      </c>
      <c r="Q290">
        <v>67.099999999999994</v>
      </c>
      <c r="R290">
        <v>67.099999999999994</v>
      </c>
      <c r="S290">
        <v>81.489999999999995</v>
      </c>
      <c r="T290">
        <v>81.489999999999995</v>
      </c>
    </row>
    <row r="291" spans="1:20">
      <c r="A291" t="s">
        <v>16</v>
      </c>
      <c r="B291" t="s">
        <v>652</v>
      </c>
      <c r="C291" t="s">
        <v>653</v>
      </c>
      <c r="D291" t="s">
        <v>654</v>
      </c>
      <c r="E291" t="s">
        <v>655</v>
      </c>
      <c r="F291" t="s">
        <v>758</v>
      </c>
      <c r="G291" t="s">
        <v>782</v>
      </c>
      <c r="H291">
        <v>1</v>
      </c>
      <c r="I291" s="1">
        <v>170125396</v>
      </c>
      <c r="J291" t="s">
        <v>784</v>
      </c>
      <c r="K291">
        <v>148</v>
      </c>
      <c r="L291">
        <v>148</v>
      </c>
      <c r="M291">
        <v>148</v>
      </c>
      <c r="N291">
        <v>148</v>
      </c>
      <c r="O291">
        <v>148</v>
      </c>
      <c r="P291">
        <v>148</v>
      </c>
      <c r="Q291">
        <v>78.38</v>
      </c>
      <c r="R291">
        <v>78.38</v>
      </c>
      <c r="S291">
        <v>91.22</v>
      </c>
      <c r="T291">
        <v>91.22</v>
      </c>
    </row>
    <row r="292" spans="1:20">
      <c r="A292" t="s">
        <v>7</v>
      </c>
      <c r="B292" t="s">
        <v>652</v>
      </c>
      <c r="C292" t="s">
        <v>653</v>
      </c>
      <c r="D292" t="s">
        <v>654</v>
      </c>
      <c r="E292" t="s">
        <v>655</v>
      </c>
      <c r="F292" t="s">
        <v>758</v>
      </c>
      <c r="G292" t="s">
        <v>785</v>
      </c>
      <c r="H292">
        <v>1</v>
      </c>
      <c r="I292" s="1">
        <v>167527610</v>
      </c>
      <c r="J292" t="s">
        <v>786</v>
      </c>
      <c r="K292">
        <v>388</v>
      </c>
      <c r="L292">
        <v>388</v>
      </c>
      <c r="M292">
        <v>456</v>
      </c>
      <c r="N292">
        <v>456</v>
      </c>
      <c r="O292">
        <v>389</v>
      </c>
      <c r="P292">
        <v>389</v>
      </c>
      <c r="Q292">
        <v>67.099999999999994</v>
      </c>
      <c r="R292">
        <v>67.099999999999994</v>
      </c>
      <c r="S292">
        <v>81.489999999999995</v>
      </c>
      <c r="T292">
        <v>81.489999999999995</v>
      </c>
    </row>
    <row r="293" spans="1:20">
      <c r="A293" t="s">
        <v>16</v>
      </c>
      <c r="B293" t="s">
        <v>652</v>
      </c>
      <c r="C293" t="s">
        <v>653</v>
      </c>
      <c r="D293" t="s">
        <v>654</v>
      </c>
      <c r="E293" t="s">
        <v>655</v>
      </c>
      <c r="F293" t="s">
        <v>758</v>
      </c>
      <c r="G293" t="s">
        <v>785</v>
      </c>
      <c r="H293">
        <v>1</v>
      </c>
      <c r="I293" s="1">
        <v>167527578</v>
      </c>
      <c r="J293" t="s">
        <v>787</v>
      </c>
      <c r="K293">
        <v>148</v>
      </c>
      <c r="L293">
        <v>148</v>
      </c>
      <c r="M293">
        <v>148</v>
      </c>
      <c r="N293">
        <v>148</v>
      </c>
      <c r="O293">
        <v>148</v>
      </c>
      <c r="P293">
        <v>148</v>
      </c>
      <c r="Q293">
        <v>78.38</v>
      </c>
      <c r="R293">
        <v>78.38</v>
      </c>
      <c r="S293">
        <v>91.22</v>
      </c>
      <c r="T293">
        <v>91.22</v>
      </c>
    </row>
    <row r="294" spans="1:20">
      <c r="A294" t="s">
        <v>7</v>
      </c>
      <c r="B294" t="s">
        <v>652</v>
      </c>
      <c r="C294" t="s">
        <v>653</v>
      </c>
      <c r="D294" t="s">
        <v>654</v>
      </c>
      <c r="E294" t="s">
        <v>655</v>
      </c>
      <c r="F294" t="s">
        <v>758</v>
      </c>
      <c r="G294" t="s">
        <v>788</v>
      </c>
      <c r="H294">
        <v>1</v>
      </c>
      <c r="I294" s="1">
        <v>170666101</v>
      </c>
      <c r="J294" t="s">
        <v>789</v>
      </c>
      <c r="K294">
        <v>388</v>
      </c>
      <c r="L294">
        <v>388</v>
      </c>
      <c r="M294">
        <v>456</v>
      </c>
      <c r="N294">
        <v>456</v>
      </c>
      <c r="O294">
        <v>389</v>
      </c>
      <c r="P294">
        <v>389</v>
      </c>
      <c r="Q294">
        <v>67.099999999999994</v>
      </c>
      <c r="R294">
        <v>67.099999999999994</v>
      </c>
      <c r="S294">
        <v>81.489999999999995</v>
      </c>
      <c r="T294">
        <v>81.489999999999995</v>
      </c>
    </row>
    <row r="295" spans="1:20">
      <c r="A295" t="s">
        <v>16</v>
      </c>
      <c r="B295" t="s">
        <v>652</v>
      </c>
      <c r="C295" t="s">
        <v>653</v>
      </c>
      <c r="D295" t="s">
        <v>654</v>
      </c>
      <c r="E295" t="s">
        <v>655</v>
      </c>
      <c r="F295" t="s">
        <v>758</v>
      </c>
      <c r="G295" t="s">
        <v>788</v>
      </c>
      <c r="H295">
        <v>1</v>
      </c>
      <c r="I295" s="1">
        <v>170666029</v>
      </c>
      <c r="J295" t="s">
        <v>790</v>
      </c>
      <c r="K295">
        <v>148</v>
      </c>
      <c r="L295">
        <v>148</v>
      </c>
      <c r="M295">
        <v>148</v>
      </c>
      <c r="N295">
        <v>148</v>
      </c>
      <c r="O295">
        <v>148</v>
      </c>
      <c r="P295">
        <v>148</v>
      </c>
      <c r="Q295">
        <v>78.38</v>
      </c>
      <c r="R295">
        <v>78.38</v>
      </c>
      <c r="S295">
        <v>91.22</v>
      </c>
      <c r="T295">
        <v>91.22</v>
      </c>
    </row>
    <row r="296" spans="1:20">
      <c r="A296" t="s">
        <v>7</v>
      </c>
      <c r="B296" t="s">
        <v>652</v>
      </c>
      <c r="C296" t="s">
        <v>653</v>
      </c>
      <c r="D296" t="s">
        <v>654</v>
      </c>
      <c r="E296" t="s">
        <v>655</v>
      </c>
      <c r="F296" t="s">
        <v>758</v>
      </c>
      <c r="G296" t="s">
        <v>791</v>
      </c>
      <c r="H296">
        <v>1</v>
      </c>
      <c r="I296" s="1">
        <v>164710668</v>
      </c>
      <c r="J296" t="s">
        <v>792</v>
      </c>
      <c r="K296">
        <v>388</v>
      </c>
      <c r="L296">
        <v>388</v>
      </c>
      <c r="M296">
        <v>456</v>
      </c>
      <c r="N296">
        <v>456</v>
      </c>
      <c r="O296">
        <v>389</v>
      </c>
      <c r="P296">
        <v>389</v>
      </c>
      <c r="Q296">
        <v>67.099999999999994</v>
      </c>
      <c r="R296">
        <v>67.099999999999994</v>
      </c>
      <c r="S296">
        <v>81.489999999999995</v>
      </c>
      <c r="T296">
        <v>81.489999999999995</v>
      </c>
    </row>
    <row r="297" spans="1:20">
      <c r="A297" t="s">
        <v>16</v>
      </c>
      <c r="B297" t="s">
        <v>652</v>
      </c>
      <c r="C297" t="s">
        <v>653</v>
      </c>
      <c r="D297" t="s">
        <v>654</v>
      </c>
      <c r="E297" t="s">
        <v>655</v>
      </c>
      <c r="F297" t="s">
        <v>758</v>
      </c>
      <c r="G297" t="s">
        <v>791</v>
      </c>
      <c r="H297">
        <v>1</v>
      </c>
      <c r="I297" s="1">
        <v>164710722</v>
      </c>
      <c r="J297" t="s">
        <v>793</v>
      </c>
      <c r="K297">
        <v>148</v>
      </c>
      <c r="L297">
        <v>148</v>
      </c>
      <c r="M297">
        <v>148</v>
      </c>
      <c r="N297">
        <v>148</v>
      </c>
      <c r="O297">
        <v>148</v>
      </c>
      <c r="P297">
        <v>148</v>
      </c>
      <c r="Q297">
        <v>78.38</v>
      </c>
      <c r="R297">
        <v>78.38</v>
      </c>
      <c r="S297">
        <v>91.22</v>
      </c>
      <c r="T297">
        <v>91.22</v>
      </c>
    </row>
    <row r="298" spans="1:20">
      <c r="A298" t="s">
        <v>7</v>
      </c>
      <c r="B298" t="s">
        <v>652</v>
      </c>
      <c r="C298" t="s">
        <v>653</v>
      </c>
      <c r="D298" t="s">
        <v>654</v>
      </c>
      <c r="E298" t="s">
        <v>655</v>
      </c>
      <c r="F298" t="s">
        <v>758</v>
      </c>
      <c r="G298" t="s">
        <v>794</v>
      </c>
      <c r="H298">
        <v>1</v>
      </c>
      <c r="I298" s="1">
        <v>570721945</v>
      </c>
      <c r="J298" t="s">
        <v>795</v>
      </c>
      <c r="K298">
        <v>388</v>
      </c>
      <c r="L298">
        <v>388</v>
      </c>
      <c r="M298">
        <v>456</v>
      </c>
      <c r="N298">
        <v>456</v>
      </c>
      <c r="O298">
        <v>389</v>
      </c>
      <c r="P298">
        <v>389</v>
      </c>
      <c r="Q298">
        <v>67.099999999999994</v>
      </c>
      <c r="R298">
        <v>67.099999999999994</v>
      </c>
      <c r="S298">
        <v>81.489999999999995</v>
      </c>
      <c r="T298">
        <v>81.489999999999995</v>
      </c>
    </row>
    <row r="299" spans="1:20">
      <c r="A299" t="s">
        <v>16</v>
      </c>
      <c r="B299" t="s">
        <v>652</v>
      </c>
      <c r="C299" t="s">
        <v>653</v>
      </c>
      <c r="D299" t="s">
        <v>654</v>
      </c>
      <c r="E299" t="s">
        <v>655</v>
      </c>
      <c r="F299" t="s">
        <v>758</v>
      </c>
      <c r="G299" t="s">
        <v>794</v>
      </c>
      <c r="H299">
        <v>1</v>
      </c>
      <c r="I299" s="1">
        <v>570721944</v>
      </c>
      <c r="J299" t="s">
        <v>796</v>
      </c>
      <c r="K299">
        <v>148</v>
      </c>
      <c r="L299">
        <v>148</v>
      </c>
      <c r="M299">
        <v>148</v>
      </c>
      <c r="N299">
        <v>148</v>
      </c>
      <c r="O299">
        <v>148</v>
      </c>
      <c r="P299">
        <v>148</v>
      </c>
      <c r="Q299">
        <v>78.38</v>
      </c>
      <c r="R299">
        <v>78.38</v>
      </c>
      <c r="S299">
        <v>91.22</v>
      </c>
      <c r="T299">
        <v>91.22</v>
      </c>
    </row>
    <row r="300" spans="1:20">
      <c r="A300" t="s">
        <v>7</v>
      </c>
      <c r="B300" t="s">
        <v>652</v>
      </c>
      <c r="C300" t="s">
        <v>653</v>
      </c>
      <c r="D300" t="s">
        <v>654</v>
      </c>
      <c r="E300" t="s">
        <v>655</v>
      </c>
      <c r="F300" t="s">
        <v>758</v>
      </c>
      <c r="G300" t="s">
        <v>797</v>
      </c>
      <c r="H300">
        <v>2</v>
      </c>
      <c r="I300" s="1" t="s">
        <v>798</v>
      </c>
      <c r="J300" t="s">
        <v>799</v>
      </c>
      <c r="K300">
        <v>388</v>
      </c>
      <c r="L300">
        <v>388</v>
      </c>
      <c r="M300">
        <v>456</v>
      </c>
      <c r="N300">
        <v>456</v>
      </c>
      <c r="O300">
        <v>389</v>
      </c>
      <c r="P300">
        <v>389</v>
      </c>
      <c r="Q300">
        <v>67.099999999999994</v>
      </c>
      <c r="R300">
        <v>67.099999999999994</v>
      </c>
      <c r="S300">
        <v>81.489999999999995</v>
      </c>
      <c r="T300">
        <v>81.489999999999995</v>
      </c>
    </row>
    <row r="301" spans="1:20">
      <c r="A301" t="s">
        <v>16</v>
      </c>
      <c r="B301" t="s">
        <v>652</v>
      </c>
      <c r="C301" t="s">
        <v>653</v>
      </c>
      <c r="D301" t="s">
        <v>654</v>
      </c>
      <c r="E301" t="s">
        <v>655</v>
      </c>
      <c r="F301" t="s">
        <v>758</v>
      </c>
      <c r="G301" t="s">
        <v>797</v>
      </c>
      <c r="H301">
        <v>2</v>
      </c>
      <c r="I301" s="1" t="s">
        <v>3255</v>
      </c>
      <c r="J301" t="s">
        <v>800</v>
      </c>
      <c r="K301">
        <v>148</v>
      </c>
      <c r="L301">
        <v>148</v>
      </c>
      <c r="M301">
        <v>148</v>
      </c>
      <c r="N301">
        <v>148</v>
      </c>
      <c r="O301">
        <v>148</v>
      </c>
      <c r="P301">
        <v>148</v>
      </c>
      <c r="Q301">
        <v>78.38</v>
      </c>
      <c r="R301">
        <v>78.38</v>
      </c>
      <c r="S301">
        <v>91.22</v>
      </c>
      <c r="T301">
        <v>91.22</v>
      </c>
    </row>
    <row r="302" spans="1:20">
      <c r="A302" t="s">
        <v>7</v>
      </c>
      <c r="B302" t="s">
        <v>652</v>
      </c>
      <c r="C302" t="s">
        <v>653</v>
      </c>
      <c r="D302" t="s">
        <v>654</v>
      </c>
      <c r="E302" t="s">
        <v>655</v>
      </c>
      <c r="F302" t="s">
        <v>758</v>
      </c>
      <c r="G302" t="s">
        <v>801</v>
      </c>
      <c r="H302">
        <v>2</v>
      </c>
      <c r="I302" s="1" t="s">
        <v>802</v>
      </c>
      <c r="J302" t="s">
        <v>803</v>
      </c>
      <c r="K302">
        <v>388</v>
      </c>
      <c r="L302">
        <v>388</v>
      </c>
      <c r="M302">
        <v>456</v>
      </c>
      <c r="N302">
        <v>456</v>
      </c>
      <c r="O302">
        <v>389</v>
      </c>
      <c r="P302">
        <v>389</v>
      </c>
      <c r="Q302">
        <v>67.099999999999994</v>
      </c>
      <c r="R302">
        <v>67.099999999999994</v>
      </c>
      <c r="S302">
        <v>81.489999999999995</v>
      </c>
      <c r="T302">
        <v>81.489999999999995</v>
      </c>
    </row>
    <row r="303" spans="1:20">
      <c r="A303" t="s">
        <v>16</v>
      </c>
      <c r="B303" t="s">
        <v>652</v>
      </c>
      <c r="C303" t="s">
        <v>653</v>
      </c>
      <c r="D303" t="s">
        <v>654</v>
      </c>
      <c r="E303" t="s">
        <v>655</v>
      </c>
      <c r="F303" t="s">
        <v>758</v>
      </c>
      <c r="G303" t="s">
        <v>801</v>
      </c>
      <c r="H303">
        <v>2</v>
      </c>
      <c r="I303" s="1" t="s">
        <v>804</v>
      </c>
      <c r="J303" t="s">
        <v>805</v>
      </c>
      <c r="K303">
        <v>148</v>
      </c>
      <c r="L303">
        <v>148</v>
      </c>
      <c r="M303">
        <v>148</v>
      </c>
      <c r="N303">
        <v>148</v>
      </c>
      <c r="O303">
        <v>148</v>
      </c>
      <c r="P303">
        <v>148</v>
      </c>
      <c r="Q303">
        <v>78.38</v>
      </c>
      <c r="R303">
        <v>78.38</v>
      </c>
      <c r="S303">
        <v>91.22</v>
      </c>
      <c r="T303">
        <v>91.22</v>
      </c>
    </row>
    <row r="304" spans="1:20">
      <c r="A304" t="s">
        <v>7</v>
      </c>
      <c r="B304" t="s">
        <v>652</v>
      </c>
      <c r="C304" t="s">
        <v>653</v>
      </c>
      <c r="D304" t="s">
        <v>654</v>
      </c>
      <c r="E304" t="s">
        <v>655</v>
      </c>
      <c r="F304" t="s">
        <v>758</v>
      </c>
      <c r="G304" t="s">
        <v>806</v>
      </c>
      <c r="H304">
        <v>1</v>
      </c>
      <c r="I304" s="1">
        <v>403391493</v>
      </c>
      <c r="J304" t="s">
        <v>807</v>
      </c>
      <c r="K304">
        <v>388</v>
      </c>
      <c r="L304">
        <v>388</v>
      </c>
      <c r="M304">
        <v>456</v>
      </c>
      <c r="N304">
        <v>456</v>
      </c>
      <c r="O304">
        <v>389</v>
      </c>
      <c r="P304">
        <v>389</v>
      </c>
      <c r="Q304">
        <v>67.099999999999994</v>
      </c>
      <c r="R304">
        <v>67.099999999999994</v>
      </c>
      <c r="S304">
        <v>81.489999999999995</v>
      </c>
      <c r="T304">
        <v>81.489999999999995</v>
      </c>
    </row>
    <row r="305" spans="1:20">
      <c r="A305" t="s">
        <v>16</v>
      </c>
      <c r="B305" t="s">
        <v>652</v>
      </c>
      <c r="C305" t="s">
        <v>653</v>
      </c>
      <c r="D305" t="s">
        <v>654</v>
      </c>
      <c r="E305" t="s">
        <v>655</v>
      </c>
      <c r="F305" t="s">
        <v>758</v>
      </c>
      <c r="G305" t="s">
        <v>806</v>
      </c>
      <c r="H305">
        <v>1</v>
      </c>
      <c r="I305" s="1">
        <v>403391492</v>
      </c>
      <c r="J305" t="s">
        <v>808</v>
      </c>
      <c r="K305">
        <v>148</v>
      </c>
      <c r="L305">
        <v>148</v>
      </c>
      <c r="M305">
        <v>148</v>
      </c>
      <c r="N305">
        <v>148</v>
      </c>
      <c r="O305">
        <v>148</v>
      </c>
      <c r="P305">
        <v>148</v>
      </c>
      <c r="Q305">
        <v>78.38</v>
      </c>
      <c r="R305">
        <v>78.38</v>
      </c>
      <c r="S305">
        <v>91.22</v>
      </c>
      <c r="T305">
        <v>91.22</v>
      </c>
    </row>
    <row r="306" spans="1:20">
      <c r="A306" t="s">
        <v>7</v>
      </c>
      <c r="B306" t="s">
        <v>652</v>
      </c>
      <c r="C306" t="s">
        <v>653</v>
      </c>
      <c r="D306" t="s">
        <v>654</v>
      </c>
      <c r="E306" t="s">
        <v>655</v>
      </c>
      <c r="F306" t="s">
        <v>758</v>
      </c>
      <c r="G306" t="s">
        <v>809</v>
      </c>
      <c r="H306">
        <v>1</v>
      </c>
      <c r="I306" s="1">
        <v>666455165</v>
      </c>
      <c r="J306" t="s">
        <v>810</v>
      </c>
      <c r="K306">
        <v>388</v>
      </c>
      <c r="L306">
        <v>388</v>
      </c>
      <c r="M306">
        <v>456</v>
      </c>
      <c r="N306">
        <v>456</v>
      </c>
      <c r="O306">
        <v>389</v>
      </c>
      <c r="P306">
        <v>389</v>
      </c>
      <c r="Q306">
        <v>67.099999999999994</v>
      </c>
      <c r="R306">
        <v>67.099999999999994</v>
      </c>
      <c r="S306">
        <v>81.489999999999995</v>
      </c>
      <c r="T306">
        <v>81.489999999999995</v>
      </c>
    </row>
    <row r="307" spans="1:20">
      <c r="A307" t="s">
        <v>16</v>
      </c>
      <c r="B307" t="s">
        <v>652</v>
      </c>
      <c r="C307" t="s">
        <v>653</v>
      </c>
      <c r="D307" t="s">
        <v>654</v>
      </c>
      <c r="E307" t="s">
        <v>655</v>
      </c>
      <c r="F307" t="s">
        <v>758</v>
      </c>
      <c r="G307" t="s">
        <v>809</v>
      </c>
      <c r="H307">
        <v>1</v>
      </c>
      <c r="I307" s="1">
        <v>666455166</v>
      </c>
      <c r="J307" t="s">
        <v>811</v>
      </c>
      <c r="K307">
        <v>148</v>
      </c>
      <c r="L307">
        <v>148</v>
      </c>
      <c r="M307">
        <v>148</v>
      </c>
      <c r="N307">
        <v>148</v>
      </c>
      <c r="O307">
        <v>148</v>
      </c>
      <c r="P307">
        <v>148</v>
      </c>
      <c r="Q307">
        <v>78.38</v>
      </c>
      <c r="R307">
        <v>78.38</v>
      </c>
      <c r="S307">
        <v>91.22</v>
      </c>
      <c r="T307">
        <v>91.22</v>
      </c>
    </row>
    <row r="308" spans="1:20">
      <c r="A308" t="s">
        <v>7</v>
      </c>
      <c r="B308" t="s">
        <v>652</v>
      </c>
      <c r="C308" t="s">
        <v>653</v>
      </c>
      <c r="D308" t="s">
        <v>654</v>
      </c>
      <c r="E308" t="s">
        <v>655</v>
      </c>
      <c r="F308" t="s">
        <v>758</v>
      </c>
      <c r="G308" t="s">
        <v>812</v>
      </c>
      <c r="H308">
        <v>2</v>
      </c>
      <c r="I308" s="1" t="s">
        <v>3256</v>
      </c>
      <c r="J308" t="s">
        <v>813</v>
      </c>
      <c r="K308">
        <v>388</v>
      </c>
      <c r="L308">
        <v>388</v>
      </c>
      <c r="M308">
        <v>456</v>
      </c>
      <c r="N308">
        <v>456</v>
      </c>
      <c r="O308">
        <v>389</v>
      </c>
      <c r="P308">
        <v>389</v>
      </c>
      <c r="Q308">
        <v>67.099999999999994</v>
      </c>
      <c r="R308">
        <v>67.099999999999994</v>
      </c>
      <c r="S308">
        <v>81.489999999999995</v>
      </c>
      <c r="T308">
        <v>81.489999999999995</v>
      </c>
    </row>
    <row r="309" spans="1:20">
      <c r="A309" t="s">
        <v>16</v>
      </c>
      <c r="B309" t="s">
        <v>652</v>
      </c>
      <c r="C309" t="s">
        <v>653</v>
      </c>
      <c r="D309" t="s">
        <v>654</v>
      </c>
      <c r="E309" t="s">
        <v>655</v>
      </c>
      <c r="F309" t="s">
        <v>758</v>
      </c>
      <c r="G309" t="s">
        <v>812</v>
      </c>
      <c r="H309">
        <v>2</v>
      </c>
      <c r="I309" s="1" t="s">
        <v>814</v>
      </c>
      <c r="J309" t="s">
        <v>815</v>
      </c>
      <c r="K309">
        <v>148</v>
      </c>
      <c r="L309">
        <v>148</v>
      </c>
      <c r="M309">
        <v>148</v>
      </c>
      <c r="N309">
        <v>148</v>
      </c>
      <c r="O309">
        <v>148</v>
      </c>
      <c r="P309">
        <v>148</v>
      </c>
      <c r="Q309">
        <v>78.38</v>
      </c>
      <c r="R309">
        <v>78.38</v>
      </c>
      <c r="S309">
        <v>91.22</v>
      </c>
      <c r="T309">
        <v>91.22</v>
      </c>
    </row>
    <row r="310" spans="1:20">
      <c r="A310" t="s">
        <v>7</v>
      </c>
      <c r="B310" t="s">
        <v>652</v>
      </c>
      <c r="C310" t="s">
        <v>653</v>
      </c>
      <c r="D310" t="s">
        <v>654</v>
      </c>
      <c r="E310" t="s">
        <v>655</v>
      </c>
      <c r="F310" t="s">
        <v>758</v>
      </c>
      <c r="G310" t="s">
        <v>816</v>
      </c>
      <c r="H310">
        <v>2</v>
      </c>
      <c r="I310" s="1" t="s">
        <v>817</v>
      </c>
      <c r="J310" t="s">
        <v>818</v>
      </c>
      <c r="K310">
        <v>388</v>
      </c>
      <c r="L310">
        <v>388</v>
      </c>
      <c r="M310">
        <v>456</v>
      </c>
      <c r="N310">
        <v>456</v>
      </c>
      <c r="O310">
        <v>389</v>
      </c>
      <c r="P310">
        <v>389</v>
      </c>
      <c r="Q310">
        <v>67.099999999999994</v>
      </c>
      <c r="R310">
        <v>67.099999999999994</v>
      </c>
      <c r="S310">
        <v>81.489999999999995</v>
      </c>
      <c r="T310">
        <v>81.489999999999995</v>
      </c>
    </row>
    <row r="311" spans="1:20">
      <c r="A311" t="s">
        <v>16</v>
      </c>
      <c r="B311" t="s">
        <v>652</v>
      </c>
      <c r="C311" t="s">
        <v>653</v>
      </c>
      <c r="D311" t="s">
        <v>654</v>
      </c>
      <c r="E311" t="s">
        <v>655</v>
      </c>
      <c r="F311" t="s">
        <v>758</v>
      </c>
      <c r="G311" t="s">
        <v>816</v>
      </c>
      <c r="H311">
        <v>2</v>
      </c>
      <c r="I311" s="1" t="s">
        <v>819</v>
      </c>
      <c r="J311" t="s">
        <v>820</v>
      </c>
      <c r="K311">
        <v>148</v>
      </c>
      <c r="L311">
        <v>148</v>
      </c>
      <c r="M311">
        <v>148</v>
      </c>
      <c r="N311">
        <v>148</v>
      </c>
      <c r="O311">
        <v>148</v>
      </c>
      <c r="P311">
        <v>148</v>
      </c>
      <c r="Q311">
        <v>78.38</v>
      </c>
      <c r="R311">
        <v>78.38</v>
      </c>
      <c r="S311">
        <v>91.22</v>
      </c>
      <c r="T311">
        <v>91.22</v>
      </c>
    </row>
    <row r="312" spans="1:20">
      <c r="A312" t="s">
        <v>7</v>
      </c>
      <c r="B312" t="s">
        <v>652</v>
      </c>
      <c r="C312" t="s">
        <v>653</v>
      </c>
      <c r="D312" t="s">
        <v>654</v>
      </c>
      <c r="E312" t="s">
        <v>655</v>
      </c>
      <c r="F312" t="s">
        <v>758</v>
      </c>
      <c r="G312" t="s">
        <v>821</v>
      </c>
      <c r="H312">
        <v>1</v>
      </c>
      <c r="I312" s="1">
        <v>589085382</v>
      </c>
      <c r="J312" t="s">
        <v>822</v>
      </c>
      <c r="K312">
        <v>388</v>
      </c>
      <c r="L312">
        <v>388</v>
      </c>
      <c r="M312">
        <v>456</v>
      </c>
      <c r="N312">
        <v>456</v>
      </c>
      <c r="O312">
        <v>389</v>
      </c>
      <c r="P312">
        <v>389</v>
      </c>
      <c r="Q312">
        <v>67.099999999999994</v>
      </c>
      <c r="R312">
        <v>67.099999999999994</v>
      </c>
      <c r="S312">
        <v>81.489999999999995</v>
      </c>
      <c r="T312">
        <v>81.489999999999995</v>
      </c>
    </row>
    <row r="313" spans="1:20">
      <c r="A313" t="s">
        <v>16</v>
      </c>
      <c r="B313" t="s">
        <v>652</v>
      </c>
      <c r="C313" t="s">
        <v>653</v>
      </c>
      <c r="D313" t="s">
        <v>654</v>
      </c>
      <c r="E313" t="s">
        <v>655</v>
      </c>
      <c r="F313" t="s">
        <v>758</v>
      </c>
      <c r="G313" t="s">
        <v>821</v>
      </c>
      <c r="H313">
        <v>1</v>
      </c>
      <c r="I313" s="1">
        <v>589085381</v>
      </c>
      <c r="J313" t="s">
        <v>823</v>
      </c>
      <c r="K313">
        <v>148</v>
      </c>
      <c r="L313">
        <v>148</v>
      </c>
      <c r="M313">
        <v>148</v>
      </c>
      <c r="N313">
        <v>148</v>
      </c>
      <c r="O313">
        <v>148</v>
      </c>
      <c r="P313">
        <v>148</v>
      </c>
      <c r="Q313">
        <v>78.38</v>
      </c>
      <c r="R313">
        <v>78.38</v>
      </c>
      <c r="S313">
        <v>91.22</v>
      </c>
      <c r="T313">
        <v>91.22</v>
      </c>
    </row>
    <row r="314" spans="1:20">
      <c r="A314" t="s">
        <v>7</v>
      </c>
      <c r="B314" t="s">
        <v>652</v>
      </c>
      <c r="C314" t="s">
        <v>653</v>
      </c>
      <c r="D314" t="s">
        <v>654</v>
      </c>
      <c r="E314" t="s">
        <v>655</v>
      </c>
      <c r="F314" t="s">
        <v>758</v>
      </c>
      <c r="G314" t="s">
        <v>824</v>
      </c>
      <c r="H314">
        <v>1</v>
      </c>
      <c r="I314" s="1">
        <v>190559191</v>
      </c>
      <c r="J314" t="s">
        <v>825</v>
      </c>
      <c r="K314">
        <v>388</v>
      </c>
      <c r="L314">
        <v>388</v>
      </c>
      <c r="M314">
        <v>456</v>
      </c>
      <c r="N314">
        <v>456</v>
      </c>
      <c r="O314">
        <v>389</v>
      </c>
      <c r="P314">
        <v>389</v>
      </c>
      <c r="Q314">
        <v>67.099999999999994</v>
      </c>
      <c r="R314">
        <v>67.099999999999994</v>
      </c>
      <c r="S314">
        <v>81.489999999999995</v>
      </c>
      <c r="T314">
        <v>81.489999999999995</v>
      </c>
    </row>
    <row r="315" spans="1:20">
      <c r="A315" t="s">
        <v>16</v>
      </c>
      <c r="B315" t="s">
        <v>652</v>
      </c>
      <c r="C315" t="s">
        <v>653</v>
      </c>
      <c r="D315" t="s">
        <v>654</v>
      </c>
      <c r="E315" t="s">
        <v>655</v>
      </c>
      <c r="F315" t="s">
        <v>758</v>
      </c>
      <c r="G315" t="s">
        <v>824</v>
      </c>
      <c r="H315">
        <v>1</v>
      </c>
      <c r="I315" s="1">
        <v>190559243</v>
      </c>
      <c r="J315" t="s">
        <v>826</v>
      </c>
      <c r="K315">
        <v>148</v>
      </c>
      <c r="L315">
        <v>148</v>
      </c>
      <c r="M315">
        <v>148</v>
      </c>
      <c r="N315">
        <v>148</v>
      </c>
      <c r="O315">
        <v>148</v>
      </c>
      <c r="P315">
        <v>148</v>
      </c>
      <c r="Q315">
        <v>78.38</v>
      </c>
      <c r="R315">
        <v>78.38</v>
      </c>
      <c r="S315">
        <v>91.22</v>
      </c>
      <c r="T315">
        <v>91.22</v>
      </c>
    </row>
    <row r="316" spans="1:20">
      <c r="A316" t="s">
        <v>7</v>
      </c>
      <c r="B316" t="s">
        <v>652</v>
      </c>
      <c r="C316" t="s">
        <v>653</v>
      </c>
      <c r="D316" t="s">
        <v>654</v>
      </c>
      <c r="E316" t="s">
        <v>655</v>
      </c>
      <c r="F316" t="s">
        <v>758</v>
      </c>
      <c r="G316" t="s">
        <v>827</v>
      </c>
      <c r="H316">
        <v>1</v>
      </c>
      <c r="I316" s="1">
        <v>401818037</v>
      </c>
      <c r="J316" t="s">
        <v>828</v>
      </c>
      <c r="K316">
        <v>388</v>
      </c>
      <c r="L316">
        <v>388</v>
      </c>
      <c r="M316">
        <v>456</v>
      </c>
      <c r="N316">
        <v>456</v>
      </c>
      <c r="O316">
        <v>389</v>
      </c>
      <c r="P316">
        <v>389</v>
      </c>
      <c r="Q316">
        <v>67.099999999999994</v>
      </c>
      <c r="R316">
        <v>67.099999999999994</v>
      </c>
      <c r="S316">
        <v>81.489999999999995</v>
      </c>
      <c r="T316">
        <v>81.489999999999995</v>
      </c>
    </row>
    <row r="317" spans="1:20">
      <c r="A317" t="s">
        <v>16</v>
      </c>
      <c r="B317" t="s">
        <v>652</v>
      </c>
      <c r="C317" t="s">
        <v>653</v>
      </c>
      <c r="D317" t="s">
        <v>654</v>
      </c>
      <c r="E317" t="s">
        <v>655</v>
      </c>
      <c r="F317" t="s">
        <v>758</v>
      </c>
      <c r="G317" t="s">
        <v>827</v>
      </c>
      <c r="H317">
        <v>1</v>
      </c>
      <c r="I317" s="1">
        <v>401818036</v>
      </c>
      <c r="J317" t="s">
        <v>829</v>
      </c>
      <c r="K317">
        <v>148</v>
      </c>
      <c r="L317">
        <v>148</v>
      </c>
      <c r="M317">
        <v>148</v>
      </c>
      <c r="N317">
        <v>148</v>
      </c>
      <c r="O317">
        <v>148</v>
      </c>
      <c r="P317">
        <v>148</v>
      </c>
      <c r="Q317">
        <v>78.38</v>
      </c>
      <c r="R317">
        <v>78.38</v>
      </c>
      <c r="S317">
        <v>91.22</v>
      </c>
      <c r="T317">
        <v>91.22</v>
      </c>
    </row>
    <row r="318" spans="1:20">
      <c r="A318" t="s">
        <v>7</v>
      </c>
      <c r="B318" t="s">
        <v>652</v>
      </c>
      <c r="C318" t="s">
        <v>653</v>
      </c>
      <c r="D318" t="s">
        <v>654</v>
      </c>
      <c r="E318" t="s">
        <v>655</v>
      </c>
      <c r="F318" t="s">
        <v>758</v>
      </c>
      <c r="G318" t="s">
        <v>830</v>
      </c>
      <c r="H318">
        <v>1</v>
      </c>
      <c r="I318" s="1">
        <v>673992180</v>
      </c>
      <c r="J318" t="s">
        <v>831</v>
      </c>
      <c r="K318">
        <v>388</v>
      </c>
      <c r="L318">
        <v>388</v>
      </c>
      <c r="M318">
        <v>389</v>
      </c>
      <c r="N318">
        <v>389</v>
      </c>
      <c r="O318">
        <v>389</v>
      </c>
      <c r="P318">
        <v>389</v>
      </c>
      <c r="Q318">
        <v>67.099999999999994</v>
      </c>
      <c r="R318">
        <v>67.099999999999994</v>
      </c>
      <c r="S318">
        <v>81.489999999999995</v>
      </c>
      <c r="T318">
        <v>81.489999999999995</v>
      </c>
    </row>
    <row r="319" spans="1:20">
      <c r="A319" t="s">
        <v>16</v>
      </c>
      <c r="B319" t="s">
        <v>652</v>
      </c>
      <c r="C319" t="s">
        <v>653</v>
      </c>
      <c r="D319" t="s">
        <v>654</v>
      </c>
      <c r="E319" t="s">
        <v>655</v>
      </c>
      <c r="F319" t="s">
        <v>758</v>
      </c>
      <c r="G319" t="s">
        <v>830</v>
      </c>
      <c r="H319">
        <v>1</v>
      </c>
      <c r="I319" s="1">
        <v>673992193</v>
      </c>
      <c r="J319" t="s">
        <v>832</v>
      </c>
      <c r="K319">
        <v>148</v>
      </c>
      <c r="L319">
        <v>148</v>
      </c>
      <c r="M319">
        <v>148</v>
      </c>
      <c r="N319">
        <v>148</v>
      </c>
      <c r="O319">
        <v>148</v>
      </c>
      <c r="P319">
        <v>148</v>
      </c>
      <c r="Q319">
        <v>78.38</v>
      </c>
      <c r="R319">
        <v>78.38</v>
      </c>
      <c r="S319">
        <v>91.22</v>
      </c>
      <c r="T319">
        <v>91.22</v>
      </c>
    </row>
    <row r="320" spans="1:20">
      <c r="A320" t="s">
        <v>7</v>
      </c>
      <c r="B320" t="s">
        <v>652</v>
      </c>
      <c r="C320" t="s">
        <v>653</v>
      </c>
      <c r="D320" t="s">
        <v>654</v>
      </c>
      <c r="E320" t="s">
        <v>655</v>
      </c>
      <c r="F320" t="s">
        <v>833</v>
      </c>
      <c r="G320" t="s">
        <v>836</v>
      </c>
      <c r="H320">
        <v>2</v>
      </c>
      <c r="I320" s="1" t="s">
        <v>837</v>
      </c>
      <c r="J320" t="s">
        <v>838</v>
      </c>
      <c r="K320">
        <v>393</v>
      </c>
      <c r="L320">
        <v>393</v>
      </c>
      <c r="M320">
        <v>393</v>
      </c>
      <c r="N320">
        <v>393</v>
      </c>
      <c r="O320">
        <v>393</v>
      </c>
      <c r="P320">
        <v>393</v>
      </c>
      <c r="Q320">
        <v>95.42</v>
      </c>
      <c r="R320">
        <v>95.42</v>
      </c>
      <c r="S320">
        <v>99.75</v>
      </c>
      <c r="T320">
        <v>99.75</v>
      </c>
    </row>
    <row r="321" spans="1:21">
      <c r="A321" t="s">
        <v>16</v>
      </c>
      <c r="B321" t="s">
        <v>652</v>
      </c>
      <c r="C321" t="s">
        <v>653</v>
      </c>
      <c r="D321" t="s">
        <v>654</v>
      </c>
      <c r="E321" t="s">
        <v>655</v>
      </c>
      <c r="F321" t="s">
        <v>833</v>
      </c>
      <c r="G321" t="s">
        <v>836</v>
      </c>
      <c r="H321">
        <v>2</v>
      </c>
      <c r="I321" s="1" t="s">
        <v>839</v>
      </c>
      <c r="J321" t="s">
        <v>840</v>
      </c>
      <c r="K321">
        <v>149</v>
      </c>
      <c r="L321">
        <v>149</v>
      </c>
      <c r="M321">
        <v>149</v>
      </c>
      <c r="N321">
        <v>149</v>
      </c>
      <c r="O321">
        <v>149</v>
      </c>
      <c r="P321">
        <v>149</v>
      </c>
      <c r="Q321">
        <v>97.99</v>
      </c>
      <c r="R321">
        <v>97.99</v>
      </c>
      <c r="S321">
        <v>100</v>
      </c>
      <c r="T321">
        <v>100</v>
      </c>
    </row>
    <row r="322" spans="1:21">
      <c r="A322" t="s">
        <v>7</v>
      </c>
      <c r="B322" t="s">
        <v>652</v>
      </c>
      <c r="C322" t="s">
        <v>653</v>
      </c>
      <c r="D322" t="s">
        <v>654</v>
      </c>
      <c r="E322" t="s">
        <v>655</v>
      </c>
      <c r="F322" t="s">
        <v>833</v>
      </c>
      <c r="G322" t="s">
        <v>841</v>
      </c>
      <c r="H322">
        <v>1</v>
      </c>
      <c r="I322" s="1">
        <v>388474502</v>
      </c>
      <c r="J322" t="s">
        <v>842</v>
      </c>
      <c r="K322">
        <v>393</v>
      </c>
      <c r="L322">
        <v>393</v>
      </c>
      <c r="M322">
        <v>393</v>
      </c>
      <c r="N322">
        <v>393</v>
      </c>
      <c r="O322">
        <v>393</v>
      </c>
      <c r="P322">
        <v>393</v>
      </c>
      <c r="Q322">
        <v>95.42</v>
      </c>
      <c r="R322">
        <v>95.42</v>
      </c>
      <c r="S322">
        <v>99.75</v>
      </c>
      <c r="T322">
        <v>99.75</v>
      </c>
    </row>
    <row r="323" spans="1:21">
      <c r="A323" t="s">
        <v>16</v>
      </c>
      <c r="B323" t="s">
        <v>652</v>
      </c>
      <c r="C323" t="s">
        <v>653</v>
      </c>
      <c r="D323" t="s">
        <v>654</v>
      </c>
      <c r="E323" t="s">
        <v>655</v>
      </c>
      <c r="F323" t="s">
        <v>833</v>
      </c>
      <c r="G323" t="s">
        <v>841</v>
      </c>
      <c r="H323">
        <v>1</v>
      </c>
      <c r="I323" s="1">
        <v>388474503</v>
      </c>
      <c r="J323" t="s">
        <v>843</v>
      </c>
      <c r="K323">
        <v>149</v>
      </c>
      <c r="L323">
        <v>149</v>
      </c>
      <c r="M323">
        <v>149</v>
      </c>
      <c r="N323">
        <v>149</v>
      </c>
      <c r="O323">
        <v>149</v>
      </c>
      <c r="P323">
        <v>149</v>
      </c>
      <c r="Q323">
        <v>97.32</v>
      </c>
      <c r="R323">
        <v>97.32</v>
      </c>
      <c r="S323">
        <v>99.33</v>
      </c>
      <c r="T323">
        <v>99.33</v>
      </c>
    </row>
    <row r="324" spans="1:21">
      <c r="A324" t="s">
        <v>7</v>
      </c>
      <c r="B324" t="s">
        <v>652</v>
      </c>
      <c r="C324" t="s">
        <v>653</v>
      </c>
      <c r="D324" t="s">
        <v>654</v>
      </c>
      <c r="E324" t="s">
        <v>655</v>
      </c>
      <c r="F324" t="s">
        <v>833</v>
      </c>
      <c r="G324" t="s">
        <v>844</v>
      </c>
      <c r="H324">
        <v>1</v>
      </c>
      <c r="I324" s="1">
        <v>673981847</v>
      </c>
      <c r="J324" t="s">
        <v>845</v>
      </c>
      <c r="K324">
        <v>393</v>
      </c>
      <c r="L324">
        <v>393</v>
      </c>
      <c r="M324">
        <v>393</v>
      </c>
      <c r="N324">
        <v>393</v>
      </c>
      <c r="O324">
        <v>393</v>
      </c>
      <c r="P324">
        <v>393</v>
      </c>
      <c r="Q324">
        <v>95.42</v>
      </c>
      <c r="R324">
        <v>95.42</v>
      </c>
      <c r="S324">
        <v>99.75</v>
      </c>
      <c r="T324">
        <v>99.75</v>
      </c>
    </row>
    <row r="325" spans="1:21">
      <c r="A325" t="s">
        <v>16</v>
      </c>
      <c r="B325" t="s">
        <v>652</v>
      </c>
      <c r="C325" t="s">
        <v>653</v>
      </c>
      <c r="D325" t="s">
        <v>654</v>
      </c>
      <c r="E325" t="s">
        <v>655</v>
      </c>
      <c r="F325" t="s">
        <v>833</v>
      </c>
      <c r="G325" t="s">
        <v>844</v>
      </c>
      <c r="H325">
        <v>1</v>
      </c>
      <c r="I325" s="1">
        <v>673981643</v>
      </c>
      <c r="J325" t="s">
        <v>846</v>
      </c>
      <c r="K325">
        <v>149</v>
      </c>
      <c r="L325">
        <v>149</v>
      </c>
      <c r="M325">
        <v>149</v>
      </c>
      <c r="N325">
        <v>149</v>
      </c>
      <c r="O325">
        <v>149</v>
      </c>
      <c r="P325">
        <v>149</v>
      </c>
      <c r="Q325">
        <v>97.99</v>
      </c>
      <c r="R325">
        <v>97.99</v>
      </c>
      <c r="S325">
        <v>100</v>
      </c>
      <c r="T325">
        <v>100</v>
      </c>
    </row>
    <row r="326" spans="1:21">
      <c r="A326" t="s">
        <v>7</v>
      </c>
      <c r="B326" t="s">
        <v>652</v>
      </c>
      <c r="C326" t="s">
        <v>653</v>
      </c>
      <c r="D326" t="s">
        <v>654</v>
      </c>
      <c r="E326" t="s">
        <v>655</v>
      </c>
      <c r="F326" t="s">
        <v>833</v>
      </c>
      <c r="G326" t="s">
        <v>847</v>
      </c>
      <c r="H326">
        <v>1</v>
      </c>
      <c r="I326" s="1">
        <v>485130965</v>
      </c>
      <c r="J326" t="s">
        <v>848</v>
      </c>
      <c r="K326">
        <v>393</v>
      </c>
      <c r="L326">
        <v>393</v>
      </c>
      <c r="M326">
        <v>393</v>
      </c>
      <c r="N326">
        <v>393</v>
      </c>
      <c r="O326">
        <v>393</v>
      </c>
      <c r="P326">
        <v>393</v>
      </c>
      <c r="Q326">
        <v>95.42</v>
      </c>
      <c r="R326">
        <v>95.42</v>
      </c>
      <c r="S326">
        <v>99.75</v>
      </c>
      <c r="T326">
        <v>99.75</v>
      </c>
    </row>
    <row r="327" spans="1:21">
      <c r="A327" t="s">
        <v>16</v>
      </c>
      <c r="B327" t="s">
        <v>652</v>
      </c>
      <c r="C327" t="s">
        <v>653</v>
      </c>
      <c r="D327" t="s">
        <v>654</v>
      </c>
      <c r="E327" t="s">
        <v>655</v>
      </c>
      <c r="F327" t="s">
        <v>833</v>
      </c>
      <c r="G327" t="s">
        <v>847</v>
      </c>
      <c r="H327">
        <v>1</v>
      </c>
      <c r="I327" s="1">
        <v>485130964</v>
      </c>
      <c r="J327" t="s">
        <v>849</v>
      </c>
      <c r="K327">
        <v>149</v>
      </c>
      <c r="L327">
        <v>149</v>
      </c>
      <c r="M327">
        <v>149</v>
      </c>
      <c r="N327">
        <v>149</v>
      </c>
      <c r="O327">
        <v>149</v>
      </c>
      <c r="P327">
        <v>149</v>
      </c>
      <c r="Q327">
        <v>97.99</v>
      </c>
      <c r="R327">
        <v>97.99</v>
      </c>
      <c r="S327">
        <v>100</v>
      </c>
      <c r="T327">
        <v>100</v>
      </c>
    </row>
    <row r="328" spans="1:21">
      <c r="A328" t="s">
        <v>7</v>
      </c>
      <c r="B328" t="s">
        <v>652</v>
      </c>
      <c r="C328" t="s">
        <v>653</v>
      </c>
      <c r="D328" t="s">
        <v>654</v>
      </c>
      <c r="E328" t="s">
        <v>655</v>
      </c>
      <c r="F328" t="s">
        <v>850</v>
      </c>
      <c r="G328" t="s">
        <v>851</v>
      </c>
      <c r="H328">
        <v>3</v>
      </c>
      <c r="I328" s="1" t="s">
        <v>852</v>
      </c>
      <c r="J328" t="s">
        <v>853</v>
      </c>
      <c r="K328">
        <v>384</v>
      </c>
      <c r="L328">
        <v>391</v>
      </c>
      <c r="M328">
        <v>382</v>
      </c>
      <c r="N328">
        <v>400</v>
      </c>
      <c r="O328">
        <v>382</v>
      </c>
      <c r="P328">
        <v>388</v>
      </c>
      <c r="Q328">
        <v>55.67</v>
      </c>
      <c r="R328">
        <v>62.5</v>
      </c>
      <c r="S328">
        <v>74.739999999999995</v>
      </c>
      <c r="T328">
        <v>81.94</v>
      </c>
    </row>
    <row r="329" spans="1:21">
      <c r="A329" t="s">
        <v>16</v>
      </c>
      <c r="B329" t="s">
        <v>652</v>
      </c>
      <c r="C329" t="s">
        <v>653</v>
      </c>
      <c r="D329" t="s">
        <v>654</v>
      </c>
      <c r="E329" t="s">
        <v>655</v>
      </c>
      <c r="F329" t="s">
        <v>850</v>
      </c>
      <c r="G329" t="s">
        <v>851</v>
      </c>
      <c r="H329">
        <v>3</v>
      </c>
      <c r="I329" s="1" t="s">
        <v>854</v>
      </c>
      <c r="J329" t="s">
        <v>855</v>
      </c>
      <c r="K329">
        <v>148</v>
      </c>
      <c r="L329">
        <v>148</v>
      </c>
      <c r="M329">
        <v>148</v>
      </c>
      <c r="N329">
        <v>150</v>
      </c>
      <c r="O329">
        <v>148</v>
      </c>
      <c r="P329">
        <v>150</v>
      </c>
      <c r="Q329">
        <v>58.11</v>
      </c>
      <c r="R329">
        <v>59.46</v>
      </c>
      <c r="S329">
        <v>80.67</v>
      </c>
      <c r="T329">
        <v>83.11</v>
      </c>
    </row>
    <row r="330" spans="1:21">
      <c r="A330" s="2" t="s">
        <v>7</v>
      </c>
      <c r="B330" s="2" t="s">
        <v>652</v>
      </c>
      <c r="C330" s="2" t="s">
        <v>653</v>
      </c>
      <c r="D330" s="2" t="s">
        <v>654</v>
      </c>
      <c r="E330" s="2" t="s">
        <v>655</v>
      </c>
      <c r="F330" s="2" t="s">
        <v>856</v>
      </c>
      <c r="G330" s="2" t="s">
        <v>857</v>
      </c>
      <c r="H330" s="2">
        <v>9</v>
      </c>
      <c r="I330" s="3" t="s">
        <v>858</v>
      </c>
      <c r="J330" s="2" t="s">
        <v>859</v>
      </c>
      <c r="K330" s="2">
        <v>247</v>
      </c>
      <c r="L330" s="2">
        <v>393</v>
      </c>
      <c r="M330" s="2">
        <v>138</v>
      </c>
      <c r="N330" s="2">
        <v>394</v>
      </c>
      <c r="O330" s="2">
        <v>137</v>
      </c>
      <c r="P330" s="2">
        <v>394</v>
      </c>
      <c r="Q330" s="2">
        <v>60.58</v>
      </c>
      <c r="R330" s="2">
        <v>72.36</v>
      </c>
      <c r="S330" s="2">
        <v>73.72</v>
      </c>
      <c r="T330" s="2">
        <v>87.8</v>
      </c>
      <c r="U330" s="2"/>
    </row>
    <row r="331" spans="1:21">
      <c r="A331" s="2" t="s">
        <v>16</v>
      </c>
      <c r="B331" s="2" t="s">
        <v>652</v>
      </c>
      <c r="C331" s="2" t="s">
        <v>653</v>
      </c>
      <c r="D331" s="2" t="s">
        <v>654</v>
      </c>
      <c r="E331" s="2" t="s">
        <v>655</v>
      </c>
      <c r="F331" s="2" t="s">
        <v>856</v>
      </c>
      <c r="G331" s="2" t="s">
        <v>857</v>
      </c>
      <c r="H331" s="2">
        <v>4</v>
      </c>
      <c r="I331" s="3" t="s">
        <v>860</v>
      </c>
      <c r="J331" s="2" t="s">
        <v>861</v>
      </c>
      <c r="K331" s="2">
        <v>148</v>
      </c>
      <c r="L331" s="2">
        <v>148</v>
      </c>
      <c r="M331" s="2">
        <v>148</v>
      </c>
      <c r="N331" s="2">
        <v>148</v>
      </c>
      <c r="O331" s="2">
        <v>148</v>
      </c>
      <c r="P331" s="2">
        <v>148</v>
      </c>
      <c r="Q331" s="2">
        <v>74.319999999999993</v>
      </c>
      <c r="R331" s="2">
        <v>79.05</v>
      </c>
      <c r="S331" s="2">
        <v>89.19</v>
      </c>
      <c r="T331" s="2">
        <v>91.89</v>
      </c>
      <c r="U331" s="2"/>
    </row>
    <row r="332" spans="1:21">
      <c r="A332" t="s">
        <v>7</v>
      </c>
      <c r="B332" t="s">
        <v>652</v>
      </c>
      <c r="C332" t="s">
        <v>653</v>
      </c>
      <c r="D332" t="s">
        <v>654</v>
      </c>
      <c r="E332" t="s">
        <v>655</v>
      </c>
      <c r="F332" t="s">
        <v>856</v>
      </c>
      <c r="G332" t="s">
        <v>862</v>
      </c>
      <c r="H332">
        <v>2</v>
      </c>
      <c r="I332" s="1" t="s">
        <v>3257</v>
      </c>
      <c r="J332" t="s">
        <v>863</v>
      </c>
      <c r="K332">
        <v>388</v>
      </c>
      <c r="L332">
        <v>388</v>
      </c>
      <c r="M332">
        <v>389</v>
      </c>
      <c r="N332">
        <v>389</v>
      </c>
      <c r="O332">
        <v>389</v>
      </c>
      <c r="P332">
        <v>389</v>
      </c>
      <c r="Q332">
        <v>66.58</v>
      </c>
      <c r="R332">
        <v>66.58</v>
      </c>
      <c r="S332">
        <v>81.489999999999995</v>
      </c>
      <c r="T332">
        <v>81.489999999999995</v>
      </c>
    </row>
    <row r="333" spans="1:21">
      <c r="A333" t="s">
        <v>16</v>
      </c>
      <c r="B333" t="s">
        <v>652</v>
      </c>
      <c r="C333" t="s">
        <v>653</v>
      </c>
      <c r="D333" t="s">
        <v>654</v>
      </c>
      <c r="E333" t="s">
        <v>655</v>
      </c>
      <c r="F333" t="s">
        <v>856</v>
      </c>
      <c r="G333" t="s">
        <v>862</v>
      </c>
      <c r="H333">
        <v>2</v>
      </c>
      <c r="I333" s="1" t="s">
        <v>864</v>
      </c>
      <c r="J333" t="s">
        <v>865</v>
      </c>
      <c r="K333">
        <v>148</v>
      </c>
      <c r="L333">
        <v>148</v>
      </c>
      <c r="M333">
        <v>148</v>
      </c>
      <c r="N333">
        <v>148</v>
      </c>
      <c r="O333">
        <v>148</v>
      </c>
      <c r="P333">
        <v>148</v>
      </c>
      <c r="Q333">
        <v>79.05</v>
      </c>
      <c r="R333">
        <v>79.05</v>
      </c>
      <c r="S333">
        <v>91.22</v>
      </c>
      <c r="T333">
        <v>91.22</v>
      </c>
    </row>
    <row r="334" spans="1:21">
      <c r="A334" t="s">
        <v>7</v>
      </c>
      <c r="B334" t="s">
        <v>652</v>
      </c>
      <c r="C334" t="s">
        <v>653</v>
      </c>
      <c r="D334" t="s">
        <v>654</v>
      </c>
      <c r="E334" t="s">
        <v>655</v>
      </c>
      <c r="F334" t="s">
        <v>856</v>
      </c>
      <c r="G334" t="s">
        <v>866</v>
      </c>
      <c r="H334">
        <v>1</v>
      </c>
      <c r="I334" s="1">
        <v>196020996</v>
      </c>
      <c r="J334" t="s">
        <v>867</v>
      </c>
      <c r="K334">
        <v>388</v>
      </c>
      <c r="L334">
        <v>388</v>
      </c>
      <c r="M334">
        <v>389</v>
      </c>
      <c r="N334">
        <v>389</v>
      </c>
      <c r="O334">
        <v>389</v>
      </c>
      <c r="P334">
        <v>389</v>
      </c>
      <c r="Q334">
        <v>66.58</v>
      </c>
      <c r="R334">
        <v>66.58</v>
      </c>
      <c r="S334">
        <v>81.489999999999995</v>
      </c>
      <c r="T334">
        <v>81.489999999999995</v>
      </c>
    </row>
    <row r="335" spans="1:21">
      <c r="A335" t="s">
        <v>16</v>
      </c>
      <c r="B335" t="s">
        <v>652</v>
      </c>
      <c r="C335" t="s">
        <v>653</v>
      </c>
      <c r="D335" t="s">
        <v>654</v>
      </c>
      <c r="E335" t="s">
        <v>655</v>
      </c>
      <c r="F335" t="s">
        <v>856</v>
      </c>
      <c r="G335" t="s">
        <v>866</v>
      </c>
      <c r="H335">
        <v>1</v>
      </c>
      <c r="I335" s="1">
        <v>196021020</v>
      </c>
      <c r="J335" t="s">
        <v>868</v>
      </c>
      <c r="K335">
        <v>148</v>
      </c>
      <c r="L335">
        <v>148</v>
      </c>
      <c r="M335">
        <v>148</v>
      </c>
      <c r="N335">
        <v>148</v>
      </c>
      <c r="O335">
        <v>148</v>
      </c>
      <c r="P335">
        <v>148</v>
      </c>
      <c r="Q335">
        <v>79.05</v>
      </c>
      <c r="R335">
        <v>79.05</v>
      </c>
      <c r="S335">
        <v>91.89</v>
      </c>
      <c r="T335">
        <v>91.89</v>
      </c>
    </row>
    <row r="336" spans="1:21">
      <c r="A336" t="s">
        <v>7</v>
      </c>
      <c r="B336" t="s">
        <v>652</v>
      </c>
      <c r="C336" t="s">
        <v>653</v>
      </c>
      <c r="D336" t="s">
        <v>654</v>
      </c>
      <c r="E336" t="s">
        <v>655</v>
      </c>
      <c r="F336" t="s">
        <v>856</v>
      </c>
      <c r="G336" t="s">
        <v>869</v>
      </c>
      <c r="H336">
        <v>1</v>
      </c>
      <c r="I336" s="1">
        <v>228733846</v>
      </c>
      <c r="J336" t="s">
        <v>870</v>
      </c>
      <c r="K336">
        <v>390</v>
      </c>
      <c r="L336">
        <v>390</v>
      </c>
      <c r="M336">
        <v>113</v>
      </c>
      <c r="N336">
        <v>113</v>
      </c>
      <c r="O336">
        <v>113</v>
      </c>
      <c r="P336">
        <v>113</v>
      </c>
      <c r="Q336">
        <v>55.75</v>
      </c>
      <c r="R336">
        <v>55.75</v>
      </c>
      <c r="S336">
        <v>71.680000000000007</v>
      </c>
      <c r="T336">
        <v>71.680000000000007</v>
      </c>
    </row>
    <row r="337" spans="1:20">
      <c r="A337" t="s">
        <v>16</v>
      </c>
      <c r="B337" t="s">
        <v>652</v>
      </c>
      <c r="C337" t="s">
        <v>653</v>
      </c>
      <c r="D337" t="s">
        <v>654</v>
      </c>
      <c r="E337" t="s">
        <v>655</v>
      </c>
      <c r="F337" t="s">
        <v>856</v>
      </c>
      <c r="G337" t="s">
        <v>869</v>
      </c>
      <c r="H337">
        <v>1</v>
      </c>
      <c r="I337" s="1">
        <v>228733845</v>
      </c>
      <c r="J337" t="s">
        <v>871</v>
      </c>
      <c r="K337">
        <v>148</v>
      </c>
      <c r="L337">
        <v>148</v>
      </c>
      <c r="M337">
        <v>148</v>
      </c>
      <c r="N337">
        <v>148</v>
      </c>
      <c r="O337">
        <v>148</v>
      </c>
      <c r="P337">
        <v>148</v>
      </c>
      <c r="Q337">
        <v>77.7</v>
      </c>
      <c r="R337">
        <v>77.7</v>
      </c>
      <c r="S337">
        <v>91.22</v>
      </c>
      <c r="T337">
        <v>91.22</v>
      </c>
    </row>
    <row r="338" spans="1:20">
      <c r="A338" t="s">
        <v>7</v>
      </c>
      <c r="B338" t="s">
        <v>652</v>
      </c>
      <c r="C338" t="s">
        <v>653</v>
      </c>
      <c r="D338" t="s">
        <v>654</v>
      </c>
      <c r="E338" t="s">
        <v>655</v>
      </c>
      <c r="F338" t="s">
        <v>856</v>
      </c>
      <c r="G338" t="s">
        <v>872</v>
      </c>
      <c r="H338">
        <v>1</v>
      </c>
      <c r="I338" s="1">
        <v>228740805</v>
      </c>
      <c r="J338" t="s">
        <v>873</v>
      </c>
      <c r="K338">
        <v>388</v>
      </c>
      <c r="L338">
        <v>388</v>
      </c>
      <c r="M338">
        <v>368</v>
      </c>
      <c r="N338">
        <v>368</v>
      </c>
      <c r="O338">
        <v>367</v>
      </c>
      <c r="P338">
        <v>367</v>
      </c>
      <c r="Q338">
        <v>69.209999999999994</v>
      </c>
      <c r="R338">
        <v>69.209999999999994</v>
      </c>
      <c r="S338">
        <v>82.56</v>
      </c>
      <c r="T338">
        <v>82.56</v>
      </c>
    </row>
    <row r="339" spans="1:20">
      <c r="A339" t="s">
        <v>16</v>
      </c>
      <c r="B339" t="s">
        <v>652</v>
      </c>
      <c r="C339" t="s">
        <v>653</v>
      </c>
      <c r="D339" t="s">
        <v>654</v>
      </c>
      <c r="E339" t="s">
        <v>655</v>
      </c>
      <c r="F339" t="s">
        <v>856</v>
      </c>
      <c r="G339" t="s">
        <v>872</v>
      </c>
      <c r="H339">
        <v>1</v>
      </c>
      <c r="I339" s="1">
        <v>228740804</v>
      </c>
      <c r="J339" t="s">
        <v>874</v>
      </c>
      <c r="K339">
        <v>148</v>
      </c>
      <c r="L339">
        <v>148</v>
      </c>
      <c r="M339">
        <v>148</v>
      </c>
      <c r="N339">
        <v>148</v>
      </c>
      <c r="O339">
        <v>148</v>
      </c>
      <c r="P339">
        <v>148</v>
      </c>
      <c r="Q339">
        <v>77.7</v>
      </c>
      <c r="R339">
        <v>77.7</v>
      </c>
      <c r="S339">
        <v>91.22</v>
      </c>
      <c r="T339">
        <v>91.22</v>
      </c>
    </row>
    <row r="340" spans="1:20">
      <c r="A340" t="s">
        <v>7</v>
      </c>
      <c r="B340" t="s">
        <v>652</v>
      </c>
      <c r="C340" t="s">
        <v>653</v>
      </c>
      <c r="D340" t="s">
        <v>654</v>
      </c>
      <c r="E340" t="s">
        <v>655</v>
      </c>
      <c r="F340" t="s">
        <v>856</v>
      </c>
      <c r="G340" t="s">
        <v>875</v>
      </c>
      <c r="H340">
        <v>2</v>
      </c>
      <c r="I340" s="1" t="s">
        <v>876</v>
      </c>
      <c r="J340" t="s">
        <v>877</v>
      </c>
      <c r="K340">
        <v>388</v>
      </c>
      <c r="L340">
        <v>388</v>
      </c>
      <c r="M340">
        <v>456</v>
      </c>
      <c r="N340">
        <v>456</v>
      </c>
      <c r="O340">
        <v>389</v>
      </c>
      <c r="P340">
        <v>389</v>
      </c>
      <c r="Q340">
        <v>67.099999999999994</v>
      </c>
      <c r="R340">
        <v>67.099999999999994</v>
      </c>
      <c r="S340">
        <v>81.489999999999995</v>
      </c>
      <c r="T340">
        <v>81.489999999999995</v>
      </c>
    </row>
    <row r="341" spans="1:20">
      <c r="A341" t="s">
        <v>16</v>
      </c>
      <c r="B341" t="s">
        <v>652</v>
      </c>
      <c r="C341" t="s">
        <v>653</v>
      </c>
      <c r="D341" t="s">
        <v>654</v>
      </c>
      <c r="E341" t="s">
        <v>655</v>
      </c>
      <c r="F341" t="s">
        <v>856</v>
      </c>
      <c r="G341" t="s">
        <v>875</v>
      </c>
      <c r="H341">
        <v>2</v>
      </c>
      <c r="I341" s="1" t="s">
        <v>3258</v>
      </c>
      <c r="J341" t="s">
        <v>878</v>
      </c>
      <c r="K341">
        <v>148</v>
      </c>
      <c r="L341">
        <v>148</v>
      </c>
      <c r="M341">
        <v>148</v>
      </c>
      <c r="N341">
        <v>148</v>
      </c>
      <c r="O341">
        <v>148</v>
      </c>
      <c r="P341">
        <v>148</v>
      </c>
      <c r="Q341">
        <v>79.05</v>
      </c>
      <c r="R341">
        <v>79.05</v>
      </c>
      <c r="S341">
        <v>91.89</v>
      </c>
      <c r="T341">
        <v>91.89</v>
      </c>
    </row>
    <row r="342" spans="1:20">
      <c r="A342" t="s">
        <v>7</v>
      </c>
      <c r="B342" t="s">
        <v>652</v>
      </c>
      <c r="C342" t="s">
        <v>653</v>
      </c>
      <c r="D342" t="s">
        <v>654</v>
      </c>
      <c r="E342" t="s">
        <v>655</v>
      </c>
      <c r="F342" t="s">
        <v>856</v>
      </c>
      <c r="G342" t="s">
        <v>879</v>
      </c>
      <c r="H342">
        <v>1</v>
      </c>
      <c r="I342" s="1">
        <v>228709634</v>
      </c>
      <c r="J342" t="s">
        <v>880</v>
      </c>
      <c r="K342">
        <v>393</v>
      </c>
      <c r="L342">
        <v>393</v>
      </c>
      <c r="M342">
        <v>342</v>
      </c>
      <c r="N342">
        <v>342</v>
      </c>
      <c r="O342">
        <v>340</v>
      </c>
      <c r="P342">
        <v>340</v>
      </c>
      <c r="Q342">
        <v>66.760000000000005</v>
      </c>
      <c r="R342">
        <v>66.760000000000005</v>
      </c>
      <c r="S342">
        <v>79.709999999999994</v>
      </c>
      <c r="T342">
        <v>79.709999999999994</v>
      </c>
    </row>
    <row r="343" spans="1:20">
      <c r="A343" t="s">
        <v>16</v>
      </c>
      <c r="B343" t="s">
        <v>652</v>
      </c>
      <c r="C343" t="s">
        <v>653</v>
      </c>
      <c r="D343" t="s">
        <v>654</v>
      </c>
      <c r="E343" t="s">
        <v>655</v>
      </c>
      <c r="F343" t="s">
        <v>856</v>
      </c>
      <c r="G343" t="s">
        <v>879</v>
      </c>
      <c r="H343">
        <v>1</v>
      </c>
      <c r="I343" s="1">
        <v>228709635</v>
      </c>
      <c r="J343" t="s">
        <v>881</v>
      </c>
      <c r="K343">
        <v>148</v>
      </c>
      <c r="L343">
        <v>148</v>
      </c>
      <c r="M343">
        <v>148</v>
      </c>
      <c r="N343">
        <v>148</v>
      </c>
      <c r="O343">
        <v>148</v>
      </c>
      <c r="P343">
        <v>148</v>
      </c>
      <c r="Q343">
        <v>76.349999999999994</v>
      </c>
      <c r="R343">
        <v>76.349999999999994</v>
      </c>
      <c r="S343">
        <v>90.54</v>
      </c>
      <c r="T343">
        <v>90.54</v>
      </c>
    </row>
    <row r="344" spans="1:20">
      <c r="A344" t="s">
        <v>7</v>
      </c>
      <c r="B344" t="s">
        <v>652</v>
      </c>
      <c r="C344" t="s">
        <v>653</v>
      </c>
      <c r="D344" t="s">
        <v>654</v>
      </c>
      <c r="E344" t="s">
        <v>655</v>
      </c>
      <c r="F344" t="s">
        <v>856</v>
      </c>
      <c r="G344" t="s">
        <v>882</v>
      </c>
      <c r="H344">
        <v>2</v>
      </c>
      <c r="I344" s="1" t="s">
        <v>3259</v>
      </c>
      <c r="J344" t="s">
        <v>883</v>
      </c>
      <c r="K344">
        <v>195</v>
      </c>
      <c r="L344">
        <v>393</v>
      </c>
      <c r="M344">
        <v>186</v>
      </c>
      <c r="N344">
        <v>196</v>
      </c>
      <c r="O344">
        <v>186</v>
      </c>
      <c r="P344">
        <v>196</v>
      </c>
      <c r="Q344">
        <v>60.22</v>
      </c>
      <c r="R344">
        <v>61.73</v>
      </c>
      <c r="S344">
        <v>70.97</v>
      </c>
      <c r="T344">
        <v>79.59</v>
      </c>
    </row>
    <row r="345" spans="1:20">
      <c r="A345" t="s">
        <v>16</v>
      </c>
      <c r="B345" t="s">
        <v>652</v>
      </c>
      <c r="C345" t="s">
        <v>653</v>
      </c>
      <c r="D345" t="s">
        <v>654</v>
      </c>
      <c r="E345" t="s">
        <v>655</v>
      </c>
      <c r="F345" t="s">
        <v>856</v>
      </c>
      <c r="G345" t="s">
        <v>882</v>
      </c>
      <c r="H345">
        <v>1</v>
      </c>
      <c r="I345" s="1">
        <v>500526633</v>
      </c>
      <c r="J345" t="s">
        <v>884</v>
      </c>
      <c r="K345">
        <v>148</v>
      </c>
      <c r="L345">
        <v>148</v>
      </c>
      <c r="M345">
        <v>148</v>
      </c>
      <c r="N345">
        <v>148</v>
      </c>
      <c r="O345">
        <v>148</v>
      </c>
      <c r="P345">
        <v>148</v>
      </c>
      <c r="Q345">
        <v>74.319999999999993</v>
      </c>
      <c r="R345">
        <v>74.319999999999993</v>
      </c>
      <c r="S345">
        <v>89.19</v>
      </c>
      <c r="T345">
        <v>89.19</v>
      </c>
    </row>
    <row r="346" spans="1:20">
      <c r="A346" t="s">
        <v>7</v>
      </c>
      <c r="B346" t="s">
        <v>652</v>
      </c>
      <c r="C346" t="s">
        <v>653</v>
      </c>
      <c r="D346" t="s">
        <v>654</v>
      </c>
      <c r="E346" t="s">
        <v>655</v>
      </c>
      <c r="F346" t="s">
        <v>856</v>
      </c>
      <c r="G346" t="s">
        <v>885</v>
      </c>
      <c r="H346">
        <v>1</v>
      </c>
      <c r="I346" s="1">
        <v>500364736</v>
      </c>
      <c r="J346" t="s">
        <v>886</v>
      </c>
      <c r="K346">
        <v>393</v>
      </c>
      <c r="L346">
        <v>393</v>
      </c>
      <c r="M346">
        <v>394</v>
      </c>
      <c r="N346">
        <v>394</v>
      </c>
      <c r="O346">
        <v>394</v>
      </c>
      <c r="P346">
        <v>394</v>
      </c>
      <c r="Q346">
        <v>65.739999999999995</v>
      </c>
      <c r="R346">
        <v>65.739999999999995</v>
      </c>
      <c r="S346">
        <v>79.44</v>
      </c>
      <c r="T346">
        <v>79.44</v>
      </c>
    </row>
    <row r="347" spans="1:20">
      <c r="A347" t="s">
        <v>16</v>
      </c>
      <c r="B347" t="s">
        <v>652</v>
      </c>
      <c r="C347" t="s">
        <v>653</v>
      </c>
      <c r="D347" t="s">
        <v>654</v>
      </c>
      <c r="E347" t="s">
        <v>655</v>
      </c>
      <c r="F347" t="s">
        <v>856</v>
      </c>
      <c r="G347" t="s">
        <v>885</v>
      </c>
      <c r="H347">
        <v>1</v>
      </c>
      <c r="I347" s="1">
        <v>500364735</v>
      </c>
      <c r="J347" t="s">
        <v>887</v>
      </c>
      <c r="K347">
        <v>148</v>
      </c>
      <c r="L347">
        <v>148</v>
      </c>
      <c r="M347">
        <v>148</v>
      </c>
      <c r="N347">
        <v>148</v>
      </c>
      <c r="O347">
        <v>148</v>
      </c>
      <c r="P347">
        <v>148</v>
      </c>
      <c r="Q347">
        <v>76.349999999999994</v>
      </c>
      <c r="R347">
        <v>76.349999999999994</v>
      </c>
      <c r="S347">
        <v>90.54</v>
      </c>
      <c r="T347">
        <v>90.54</v>
      </c>
    </row>
    <row r="348" spans="1:20">
      <c r="A348" t="s">
        <v>7</v>
      </c>
      <c r="B348" t="s">
        <v>652</v>
      </c>
      <c r="C348" t="s">
        <v>653</v>
      </c>
      <c r="D348" t="s">
        <v>654</v>
      </c>
      <c r="E348" t="s">
        <v>655</v>
      </c>
      <c r="F348" t="s">
        <v>856</v>
      </c>
      <c r="G348" t="s">
        <v>888</v>
      </c>
      <c r="H348">
        <v>1</v>
      </c>
      <c r="I348" s="1">
        <v>500279788</v>
      </c>
      <c r="J348" t="s">
        <v>889</v>
      </c>
      <c r="K348">
        <v>393</v>
      </c>
      <c r="L348">
        <v>393</v>
      </c>
      <c r="M348">
        <v>394</v>
      </c>
      <c r="N348">
        <v>394</v>
      </c>
      <c r="O348">
        <v>394</v>
      </c>
      <c r="P348">
        <v>394</v>
      </c>
      <c r="Q348">
        <v>65.739999999999995</v>
      </c>
      <c r="R348">
        <v>65.739999999999995</v>
      </c>
      <c r="S348">
        <v>79.44</v>
      </c>
      <c r="T348">
        <v>79.44</v>
      </c>
    </row>
    <row r="349" spans="1:20">
      <c r="A349" t="s">
        <v>16</v>
      </c>
      <c r="B349" t="s">
        <v>652</v>
      </c>
      <c r="C349" t="s">
        <v>653</v>
      </c>
      <c r="D349" t="s">
        <v>654</v>
      </c>
      <c r="E349" t="s">
        <v>655</v>
      </c>
      <c r="F349" t="s">
        <v>856</v>
      </c>
      <c r="G349" t="s">
        <v>888</v>
      </c>
      <c r="H349">
        <v>1</v>
      </c>
      <c r="I349" s="1">
        <v>500279789</v>
      </c>
      <c r="J349" t="s">
        <v>890</v>
      </c>
      <c r="K349">
        <v>148</v>
      </c>
      <c r="L349">
        <v>148</v>
      </c>
      <c r="M349">
        <v>148</v>
      </c>
      <c r="N349">
        <v>148</v>
      </c>
      <c r="O349">
        <v>148</v>
      </c>
      <c r="P349">
        <v>148</v>
      </c>
      <c r="Q349">
        <v>76.349999999999994</v>
      </c>
      <c r="R349">
        <v>76.349999999999994</v>
      </c>
      <c r="S349">
        <v>90.54</v>
      </c>
      <c r="T349">
        <v>90.54</v>
      </c>
    </row>
    <row r="350" spans="1:20">
      <c r="A350" t="s">
        <v>7</v>
      </c>
      <c r="B350" t="s">
        <v>652</v>
      </c>
      <c r="C350" t="s">
        <v>653</v>
      </c>
      <c r="D350" t="s">
        <v>654</v>
      </c>
      <c r="E350" t="s">
        <v>655</v>
      </c>
      <c r="F350" t="s">
        <v>856</v>
      </c>
      <c r="G350" t="s">
        <v>891</v>
      </c>
      <c r="H350">
        <v>1</v>
      </c>
      <c r="I350" s="1">
        <v>401251052</v>
      </c>
      <c r="J350" t="s">
        <v>892</v>
      </c>
      <c r="K350">
        <v>393</v>
      </c>
      <c r="L350">
        <v>393</v>
      </c>
      <c r="M350">
        <v>394</v>
      </c>
      <c r="N350">
        <v>394</v>
      </c>
      <c r="O350">
        <v>394</v>
      </c>
      <c r="P350">
        <v>394</v>
      </c>
      <c r="Q350">
        <v>64.72</v>
      </c>
      <c r="R350">
        <v>64.72</v>
      </c>
      <c r="S350">
        <v>78.930000000000007</v>
      </c>
      <c r="T350">
        <v>78.930000000000007</v>
      </c>
    </row>
    <row r="351" spans="1:20">
      <c r="A351" t="s">
        <v>16</v>
      </c>
      <c r="B351" t="s">
        <v>652</v>
      </c>
      <c r="C351" t="s">
        <v>653</v>
      </c>
      <c r="D351" t="s">
        <v>654</v>
      </c>
      <c r="E351" t="s">
        <v>655</v>
      </c>
      <c r="F351" t="s">
        <v>856</v>
      </c>
      <c r="G351" t="s">
        <v>891</v>
      </c>
      <c r="H351">
        <v>1</v>
      </c>
      <c r="I351" s="1">
        <v>401251053</v>
      </c>
      <c r="J351" t="s">
        <v>893</v>
      </c>
      <c r="K351">
        <v>148</v>
      </c>
      <c r="L351">
        <v>148</v>
      </c>
      <c r="M351">
        <v>148</v>
      </c>
      <c r="N351">
        <v>148</v>
      </c>
      <c r="O351">
        <v>148</v>
      </c>
      <c r="P351">
        <v>148</v>
      </c>
      <c r="Q351">
        <v>76.349999999999994</v>
      </c>
      <c r="R351">
        <v>76.349999999999994</v>
      </c>
      <c r="S351">
        <v>90.54</v>
      </c>
      <c r="T351">
        <v>90.54</v>
      </c>
    </row>
    <row r="352" spans="1:20">
      <c r="A352" t="s">
        <v>7</v>
      </c>
      <c r="B352" t="s">
        <v>652</v>
      </c>
      <c r="C352" t="s">
        <v>653</v>
      </c>
      <c r="D352" t="s">
        <v>654</v>
      </c>
      <c r="E352" t="s">
        <v>655</v>
      </c>
      <c r="F352" t="s">
        <v>894</v>
      </c>
      <c r="G352" t="s">
        <v>895</v>
      </c>
      <c r="H352">
        <v>1</v>
      </c>
      <c r="I352" s="1">
        <v>651990287</v>
      </c>
      <c r="J352" t="s">
        <v>896</v>
      </c>
      <c r="K352">
        <v>392</v>
      </c>
      <c r="L352">
        <v>392</v>
      </c>
      <c r="M352">
        <v>395</v>
      </c>
      <c r="N352">
        <v>395</v>
      </c>
      <c r="O352">
        <v>383</v>
      </c>
      <c r="P352">
        <v>383</v>
      </c>
      <c r="Q352">
        <v>47.78</v>
      </c>
      <c r="R352">
        <v>47.78</v>
      </c>
      <c r="S352">
        <v>68.41</v>
      </c>
      <c r="T352">
        <v>68.41</v>
      </c>
    </row>
    <row r="353" spans="1:20">
      <c r="A353" t="s">
        <v>16</v>
      </c>
      <c r="B353" t="s">
        <v>652</v>
      </c>
      <c r="C353" t="s">
        <v>653</v>
      </c>
      <c r="D353" t="s">
        <v>654</v>
      </c>
      <c r="E353" t="s">
        <v>655</v>
      </c>
      <c r="F353" t="s">
        <v>894</v>
      </c>
      <c r="G353" t="s">
        <v>895</v>
      </c>
      <c r="H353">
        <v>1</v>
      </c>
      <c r="I353" s="1">
        <v>651990285</v>
      </c>
      <c r="J353" t="s">
        <v>897</v>
      </c>
      <c r="K353">
        <v>148</v>
      </c>
      <c r="L353">
        <v>148</v>
      </c>
      <c r="M353">
        <v>148</v>
      </c>
      <c r="N353">
        <v>148</v>
      </c>
      <c r="O353">
        <v>148</v>
      </c>
      <c r="P353">
        <v>148</v>
      </c>
      <c r="Q353">
        <v>63.51</v>
      </c>
      <c r="R353">
        <v>63.51</v>
      </c>
      <c r="S353">
        <v>85.14</v>
      </c>
      <c r="T353">
        <v>85.14</v>
      </c>
    </row>
    <row r="354" spans="1:20">
      <c r="A354" t="s">
        <v>7</v>
      </c>
      <c r="B354" t="s">
        <v>652</v>
      </c>
      <c r="C354" t="s">
        <v>653</v>
      </c>
      <c r="D354" t="s">
        <v>654</v>
      </c>
      <c r="E354" t="s">
        <v>655</v>
      </c>
      <c r="F354" t="s">
        <v>901</v>
      </c>
      <c r="G354" t="s">
        <v>902</v>
      </c>
      <c r="H354">
        <v>2</v>
      </c>
      <c r="I354" s="1" t="s">
        <v>903</v>
      </c>
      <c r="J354" t="s">
        <v>904</v>
      </c>
      <c r="K354">
        <v>393</v>
      </c>
      <c r="L354">
        <v>393</v>
      </c>
      <c r="M354">
        <v>300</v>
      </c>
      <c r="N354">
        <v>393</v>
      </c>
      <c r="O354">
        <v>299</v>
      </c>
      <c r="P354">
        <v>391</v>
      </c>
      <c r="Q354">
        <v>67.89</v>
      </c>
      <c r="R354">
        <v>68.540000000000006</v>
      </c>
      <c r="S354">
        <v>83.12</v>
      </c>
      <c r="T354">
        <v>85.62</v>
      </c>
    </row>
    <row r="355" spans="1:20">
      <c r="A355" t="s">
        <v>16</v>
      </c>
      <c r="B355" t="s">
        <v>652</v>
      </c>
      <c r="C355" t="s">
        <v>653</v>
      </c>
      <c r="D355" t="s">
        <v>654</v>
      </c>
      <c r="E355" t="s">
        <v>655</v>
      </c>
      <c r="F355" t="s">
        <v>901</v>
      </c>
      <c r="G355" t="s">
        <v>902</v>
      </c>
      <c r="H355">
        <v>2</v>
      </c>
      <c r="I355" s="1" t="s">
        <v>905</v>
      </c>
      <c r="J355" t="s">
        <v>906</v>
      </c>
      <c r="K355">
        <v>137</v>
      </c>
      <c r="L355">
        <v>148</v>
      </c>
      <c r="M355">
        <v>137</v>
      </c>
      <c r="N355">
        <v>148</v>
      </c>
      <c r="O355">
        <v>137</v>
      </c>
      <c r="P355">
        <v>148</v>
      </c>
      <c r="Q355">
        <v>72.260000000000005</v>
      </c>
      <c r="R355">
        <v>74.319999999999993</v>
      </c>
      <c r="S355">
        <v>88.32</v>
      </c>
      <c r="T355">
        <v>89.86</v>
      </c>
    </row>
    <row r="356" spans="1:20">
      <c r="A356" t="s">
        <v>7</v>
      </c>
      <c r="B356" t="s">
        <v>652</v>
      </c>
      <c r="C356" t="s">
        <v>653</v>
      </c>
      <c r="D356" t="s">
        <v>654</v>
      </c>
      <c r="E356" t="s">
        <v>655</v>
      </c>
      <c r="F356" t="s">
        <v>901</v>
      </c>
      <c r="G356" t="s">
        <v>907</v>
      </c>
      <c r="H356">
        <v>1</v>
      </c>
      <c r="I356" s="1">
        <v>583921267</v>
      </c>
      <c r="J356" t="s">
        <v>908</v>
      </c>
      <c r="K356">
        <v>393</v>
      </c>
      <c r="L356">
        <v>393</v>
      </c>
      <c r="M356">
        <v>393</v>
      </c>
      <c r="N356">
        <v>393</v>
      </c>
      <c r="O356">
        <v>391</v>
      </c>
      <c r="P356">
        <v>391</v>
      </c>
      <c r="Q356">
        <v>68.540000000000006</v>
      </c>
      <c r="R356">
        <v>68.540000000000006</v>
      </c>
      <c r="S356">
        <v>83.12</v>
      </c>
      <c r="T356">
        <v>83.12</v>
      </c>
    </row>
    <row r="357" spans="1:20">
      <c r="A357" t="s">
        <v>16</v>
      </c>
      <c r="B357" t="s">
        <v>652</v>
      </c>
      <c r="C357" t="s">
        <v>653</v>
      </c>
      <c r="D357" t="s">
        <v>654</v>
      </c>
      <c r="E357" t="s">
        <v>655</v>
      </c>
      <c r="F357" t="s">
        <v>901</v>
      </c>
      <c r="G357" t="s">
        <v>907</v>
      </c>
      <c r="H357">
        <v>1</v>
      </c>
      <c r="I357" s="1">
        <v>583921266</v>
      </c>
      <c r="J357" t="s">
        <v>909</v>
      </c>
      <c r="K357">
        <v>148</v>
      </c>
      <c r="L357">
        <v>148</v>
      </c>
      <c r="M357">
        <v>148</v>
      </c>
      <c r="N357">
        <v>148</v>
      </c>
      <c r="O357">
        <v>148</v>
      </c>
      <c r="P357">
        <v>148</v>
      </c>
      <c r="Q357">
        <v>74.319999999999993</v>
      </c>
      <c r="R357">
        <v>74.319999999999993</v>
      </c>
      <c r="S357">
        <v>89.86</v>
      </c>
      <c r="T357">
        <v>89.86</v>
      </c>
    </row>
    <row r="358" spans="1:20">
      <c r="A358" t="s">
        <v>7</v>
      </c>
      <c r="B358" t="s">
        <v>652</v>
      </c>
      <c r="C358" t="s">
        <v>653</v>
      </c>
      <c r="D358" t="s">
        <v>654</v>
      </c>
      <c r="E358" t="s">
        <v>655</v>
      </c>
      <c r="F358" t="s">
        <v>910</v>
      </c>
      <c r="G358" t="s">
        <v>911</v>
      </c>
      <c r="H358">
        <v>1</v>
      </c>
      <c r="I358" s="1">
        <v>647635497</v>
      </c>
      <c r="J358" t="s">
        <v>912</v>
      </c>
      <c r="K358">
        <v>387</v>
      </c>
      <c r="L358">
        <v>387</v>
      </c>
      <c r="M358">
        <v>387</v>
      </c>
      <c r="N358">
        <v>387</v>
      </c>
      <c r="O358">
        <v>387</v>
      </c>
      <c r="P358">
        <v>387</v>
      </c>
      <c r="Q358">
        <v>64.34</v>
      </c>
      <c r="R358">
        <v>64.34</v>
      </c>
      <c r="S358">
        <v>78.55</v>
      </c>
      <c r="T358">
        <v>78.55</v>
      </c>
    </row>
    <row r="359" spans="1:20">
      <c r="A359" t="s">
        <v>16</v>
      </c>
      <c r="B359" t="s">
        <v>652</v>
      </c>
      <c r="C359" t="s">
        <v>653</v>
      </c>
      <c r="D359" t="s">
        <v>654</v>
      </c>
      <c r="E359" t="s">
        <v>655</v>
      </c>
      <c r="F359" t="s">
        <v>910</v>
      </c>
      <c r="G359" t="s">
        <v>911</v>
      </c>
      <c r="H359">
        <v>1</v>
      </c>
      <c r="I359" s="1">
        <v>647635496</v>
      </c>
      <c r="J359" t="s">
        <v>913</v>
      </c>
      <c r="K359">
        <v>148</v>
      </c>
      <c r="L359">
        <v>148</v>
      </c>
      <c r="M359">
        <v>148</v>
      </c>
      <c r="N359">
        <v>148</v>
      </c>
      <c r="O359">
        <v>148</v>
      </c>
      <c r="P359">
        <v>148</v>
      </c>
      <c r="Q359">
        <v>68.239999999999995</v>
      </c>
      <c r="R359">
        <v>68.239999999999995</v>
      </c>
      <c r="S359">
        <v>87.84</v>
      </c>
      <c r="T359">
        <v>87.84</v>
      </c>
    </row>
    <row r="360" spans="1:20">
      <c r="A360" t="s">
        <v>7</v>
      </c>
      <c r="B360" t="s">
        <v>652</v>
      </c>
      <c r="C360" t="s">
        <v>653</v>
      </c>
      <c r="D360" t="s">
        <v>654</v>
      </c>
      <c r="E360" t="s">
        <v>655</v>
      </c>
      <c r="F360" t="s">
        <v>914</v>
      </c>
      <c r="G360" t="s">
        <v>915</v>
      </c>
      <c r="H360">
        <v>10</v>
      </c>
      <c r="I360" s="1" t="s">
        <v>3260</v>
      </c>
      <c r="J360" t="s">
        <v>916</v>
      </c>
      <c r="K360">
        <v>393</v>
      </c>
      <c r="L360">
        <v>393</v>
      </c>
      <c r="M360">
        <v>393</v>
      </c>
      <c r="N360">
        <v>409</v>
      </c>
      <c r="O360">
        <v>393</v>
      </c>
      <c r="P360">
        <v>393</v>
      </c>
      <c r="Q360">
        <v>89.06</v>
      </c>
      <c r="R360">
        <v>100</v>
      </c>
      <c r="S360">
        <v>95.67</v>
      </c>
      <c r="T360">
        <v>100</v>
      </c>
    </row>
    <row r="361" spans="1:20">
      <c r="A361" t="s">
        <v>16</v>
      </c>
      <c r="B361" t="s">
        <v>652</v>
      </c>
      <c r="C361" t="s">
        <v>653</v>
      </c>
      <c r="D361" t="s">
        <v>654</v>
      </c>
      <c r="E361" t="s">
        <v>655</v>
      </c>
      <c r="F361" t="s">
        <v>914</v>
      </c>
      <c r="G361" t="s">
        <v>915</v>
      </c>
      <c r="H361">
        <v>10</v>
      </c>
      <c r="I361" s="1" t="s">
        <v>917</v>
      </c>
      <c r="J361" t="s">
        <v>918</v>
      </c>
      <c r="K361">
        <v>149</v>
      </c>
      <c r="L361">
        <v>149</v>
      </c>
      <c r="M361">
        <v>149</v>
      </c>
      <c r="N361">
        <v>149</v>
      </c>
      <c r="O361">
        <v>149</v>
      </c>
      <c r="P361">
        <v>149</v>
      </c>
      <c r="Q361">
        <v>89.26</v>
      </c>
      <c r="R361">
        <v>100</v>
      </c>
      <c r="S361">
        <v>95.97</v>
      </c>
      <c r="T361">
        <v>100</v>
      </c>
    </row>
    <row r="362" spans="1:20">
      <c r="A362" t="s">
        <v>7</v>
      </c>
      <c r="B362" t="s">
        <v>652</v>
      </c>
      <c r="C362" t="s">
        <v>653</v>
      </c>
      <c r="D362" t="s">
        <v>654</v>
      </c>
      <c r="E362" t="s">
        <v>655</v>
      </c>
      <c r="F362" t="s">
        <v>914</v>
      </c>
      <c r="G362" t="s">
        <v>919</v>
      </c>
      <c r="H362">
        <v>2</v>
      </c>
      <c r="I362" s="1" t="s">
        <v>920</v>
      </c>
      <c r="J362" t="s">
        <v>921</v>
      </c>
      <c r="K362">
        <v>393</v>
      </c>
      <c r="L362">
        <v>393</v>
      </c>
      <c r="M362">
        <v>393</v>
      </c>
      <c r="N362">
        <v>393</v>
      </c>
      <c r="O362">
        <v>393</v>
      </c>
      <c r="P362">
        <v>393</v>
      </c>
      <c r="Q362">
        <v>89.57</v>
      </c>
      <c r="R362">
        <v>89.57</v>
      </c>
      <c r="S362">
        <v>95.67</v>
      </c>
      <c r="T362">
        <v>95.67</v>
      </c>
    </row>
    <row r="363" spans="1:20">
      <c r="A363" t="s">
        <v>16</v>
      </c>
      <c r="B363" t="s">
        <v>652</v>
      </c>
      <c r="C363" t="s">
        <v>653</v>
      </c>
      <c r="D363" t="s">
        <v>654</v>
      </c>
      <c r="E363" t="s">
        <v>655</v>
      </c>
      <c r="F363" t="s">
        <v>914</v>
      </c>
      <c r="G363" t="s">
        <v>919</v>
      </c>
      <c r="H363">
        <v>2</v>
      </c>
      <c r="I363" s="1" t="s">
        <v>3261</v>
      </c>
      <c r="J363" t="s">
        <v>922</v>
      </c>
      <c r="K363">
        <v>149</v>
      </c>
      <c r="L363">
        <v>149</v>
      </c>
      <c r="M363">
        <v>149</v>
      </c>
      <c r="N363">
        <v>149</v>
      </c>
      <c r="O363">
        <v>149</v>
      </c>
      <c r="P363">
        <v>149</v>
      </c>
      <c r="Q363">
        <v>89.93</v>
      </c>
      <c r="R363">
        <v>89.93</v>
      </c>
      <c r="S363">
        <v>95.97</v>
      </c>
      <c r="T363">
        <v>95.97</v>
      </c>
    </row>
    <row r="364" spans="1:20">
      <c r="A364" t="s">
        <v>7</v>
      </c>
      <c r="B364" t="s">
        <v>652</v>
      </c>
      <c r="C364" t="s">
        <v>653</v>
      </c>
      <c r="D364" t="s">
        <v>654</v>
      </c>
      <c r="E364" t="s">
        <v>655</v>
      </c>
      <c r="F364" t="s">
        <v>914</v>
      </c>
      <c r="G364" t="s">
        <v>923</v>
      </c>
      <c r="H364">
        <v>1</v>
      </c>
      <c r="I364" s="1">
        <v>532549939</v>
      </c>
      <c r="J364" t="s">
        <v>924</v>
      </c>
      <c r="K364">
        <v>393</v>
      </c>
      <c r="L364">
        <v>393</v>
      </c>
      <c r="M364">
        <v>409</v>
      </c>
      <c r="N364">
        <v>409</v>
      </c>
      <c r="O364">
        <v>393</v>
      </c>
      <c r="P364">
        <v>393</v>
      </c>
      <c r="Q364">
        <v>89.57</v>
      </c>
      <c r="R364">
        <v>89.57</v>
      </c>
      <c r="S364">
        <v>95.67</v>
      </c>
      <c r="T364">
        <v>95.67</v>
      </c>
    </row>
    <row r="365" spans="1:20">
      <c r="A365" t="s">
        <v>16</v>
      </c>
      <c r="B365" t="s">
        <v>652</v>
      </c>
      <c r="C365" t="s">
        <v>653</v>
      </c>
      <c r="D365" t="s">
        <v>654</v>
      </c>
      <c r="E365" t="s">
        <v>655</v>
      </c>
      <c r="F365" t="s">
        <v>914</v>
      </c>
      <c r="G365" t="s">
        <v>923</v>
      </c>
      <c r="H365">
        <v>1</v>
      </c>
      <c r="I365" s="1">
        <v>532549938</v>
      </c>
      <c r="J365" t="s">
        <v>925</v>
      </c>
      <c r="K365">
        <v>149</v>
      </c>
      <c r="L365">
        <v>149</v>
      </c>
      <c r="M365">
        <v>149</v>
      </c>
      <c r="N365">
        <v>149</v>
      </c>
      <c r="O365">
        <v>149</v>
      </c>
      <c r="P365">
        <v>149</v>
      </c>
      <c r="Q365">
        <v>89.93</v>
      </c>
      <c r="R365">
        <v>89.93</v>
      </c>
      <c r="S365">
        <v>95.97</v>
      </c>
      <c r="T365">
        <v>95.97</v>
      </c>
    </row>
    <row r="366" spans="1:20">
      <c r="A366" t="s">
        <v>7</v>
      </c>
      <c r="B366" t="s">
        <v>652</v>
      </c>
      <c r="C366" t="s">
        <v>653</v>
      </c>
      <c r="D366" t="s">
        <v>654</v>
      </c>
      <c r="E366" t="s">
        <v>655</v>
      </c>
      <c r="F366" t="s">
        <v>914</v>
      </c>
      <c r="G366" t="s">
        <v>926</v>
      </c>
      <c r="H366">
        <v>4</v>
      </c>
      <c r="I366" s="1" t="s">
        <v>3262</v>
      </c>
      <c r="J366" t="s">
        <v>927</v>
      </c>
      <c r="K366">
        <v>393</v>
      </c>
      <c r="L366">
        <v>393</v>
      </c>
      <c r="M366">
        <v>393</v>
      </c>
      <c r="N366">
        <v>409</v>
      </c>
      <c r="O366">
        <v>393</v>
      </c>
      <c r="P366">
        <v>393</v>
      </c>
      <c r="Q366">
        <v>89.57</v>
      </c>
      <c r="R366">
        <v>89.57</v>
      </c>
      <c r="S366">
        <v>95.67</v>
      </c>
      <c r="T366">
        <v>95.67</v>
      </c>
    </row>
    <row r="367" spans="1:20">
      <c r="A367" t="s">
        <v>16</v>
      </c>
      <c r="B367" t="s">
        <v>652</v>
      </c>
      <c r="C367" t="s">
        <v>653</v>
      </c>
      <c r="D367" t="s">
        <v>654</v>
      </c>
      <c r="E367" t="s">
        <v>655</v>
      </c>
      <c r="F367" t="s">
        <v>914</v>
      </c>
      <c r="G367" t="s">
        <v>926</v>
      </c>
      <c r="H367">
        <v>4</v>
      </c>
      <c r="I367" s="1" t="s">
        <v>928</v>
      </c>
      <c r="J367" t="s">
        <v>929</v>
      </c>
      <c r="K367">
        <v>149</v>
      </c>
      <c r="L367">
        <v>149</v>
      </c>
      <c r="M367">
        <v>149</v>
      </c>
      <c r="N367">
        <v>149</v>
      </c>
      <c r="O367">
        <v>149</v>
      </c>
      <c r="P367">
        <v>149</v>
      </c>
      <c r="Q367">
        <v>89.93</v>
      </c>
      <c r="R367">
        <v>89.93</v>
      </c>
      <c r="S367">
        <v>95.97</v>
      </c>
      <c r="T367">
        <v>95.97</v>
      </c>
    </row>
    <row r="368" spans="1:20">
      <c r="A368" t="s">
        <v>7</v>
      </c>
      <c r="B368" t="s">
        <v>652</v>
      </c>
      <c r="C368" t="s">
        <v>653</v>
      </c>
      <c r="D368" t="s">
        <v>654</v>
      </c>
      <c r="E368" t="s">
        <v>655</v>
      </c>
      <c r="F368" t="s">
        <v>914</v>
      </c>
      <c r="G368" t="s">
        <v>930</v>
      </c>
      <c r="H368">
        <v>1</v>
      </c>
      <c r="I368" s="1">
        <v>584582957</v>
      </c>
      <c r="J368" t="s">
        <v>931</v>
      </c>
      <c r="K368">
        <v>393</v>
      </c>
      <c r="L368">
        <v>393</v>
      </c>
      <c r="M368">
        <v>393</v>
      </c>
      <c r="N368">
        <v>393</v>
      </c>
      <c r="O368">
        <v>393</v>
      </c>
      <c r="P368">
        <v>393</v>
      </c>
      <c r="Q368">
        <v>89.82</v>
      </c>
      <c r="R368">
        <v>89.82</v>
      </c>
      <c r="S368">
        <v>95.67</v>
      </c>
      <c r="T368">
        <v>95.67</v>
      </c>
    </row>
    <row r="369" spans="1:21">
      <c r="A369" t="s">
        <v>16</v>
      </c>
      <c r="B369" t="s">
        <v>652</v>
      </c>
      <c r="C369" t="s">
        <v>653</v>
      </c>
      <c r="D369" t="s">
        <v>654</v>
      </c>
      <c r="E369" t="s">
        <v>655</v>
      </c>
      <c r="F369" t="s">
        <v>914</v>
      </c>
      <c r="G369" t="s">
        <v>930</v>
      </c>
      <c r="H369">
        <v>1</v>
      </c>
      <c r="I369" s="1">
        <v>584582956</v>
      </c>
      <c r="J369" t="s">
        <v>932</v>
      </c>
      <c r="K369">
        <v>149</v>
      </c>
      <c r="L369">
        <v>149</v>
      </c>
      <c r="M369">
        <v>149</v>
      </c>
      <c r="N369">
        <v>149</v>
      </c>
      <c r="O369">
        <v>149</v>
      </c>
      <c r="P369">
        <v>149</v>
      </c>
      <c r="Q369">
        <v>89.93</v>
      </c>
      <c r="R369">
        <v>89.93</v>
      </c>
      <c r="S369">
        <v>95.97</v>
      </c>
      <c r="T369">
        <v>95.97</v>
      </c>
    </row>
    <row r="370" spans="1:21">
      <c r="A370" t="s">
        <v>7</v>
      </c>
      <c r="B370" t="s">
        <v>652</v>
      </c>
      <c r="C370" t="s">
        <v>653</v>
      </c>
      <c r="D370" t="s">
        <v>654</v>
      </c>
      <c r="E370" t="s">
        <v>655</v>
      </c>
      <c r="F370" t="s">
        <v>914</v>
      </c>
      <c r="G370" t="s">
        <v>933</v>
      </c>
      <c r="H370">
        <v>1</v>
      </c>
      <c r="I370" s="1">
        <v>383440913</v>
      </c>
      <c r="J370" t="s">
        <v>934</v>
      </c>
      <c r="K370">
        <v>393</v>
      </c>
      <c r="L370">
        <v>393</v>
      </c>
      <c r="M370">
        <v>393</v>
      </c>
      <c r="N370">
        <v>393</v>
      </c>
      <c r="O370">
        <v>393</v>
      </c>
      <c r="P370">
        <v>393</v>
      </c>
      <c r="Q370">
        <v>89.57</v>
      </c>
      <c r="R370">
        <v>89.57</v>
      </c>
      <c r="S370">
        <v>95.67</v>
      </c>
      <c r="T370">
        <v>95.67</v>
      </c>
    </row>
    <row r="371" spans="1:21">
      <c r="A371" t="s">
        <v>16</v>
      </c>
      <c r="B371" t="s">
        <v>652</v>
      </c>
      <c r="C371" t="s">
        <v>653</v>
      </c>
      <c r="D371" t="s">
        <v>654</v>
      </c>
      <c r="E371" t="s">
        <v>655</v>
      </c>
      <c r="F371" t="s">
        <v>914</v>
      </c>
      <c r="G371" t="s">
        <v>933</v>
      </c>
      <c r="H371">
        <v>1</v>
      </c>
      <c r="I371" s="1">
        <v>383440912</v>
      </c>
      <c r="J371" t="s">
        <v>935</v>
      </c>
      <c r="K371">
        <v>149</v>
      </c>
      <c r="L371">
        <v>149</v>
      </c>
      <c r="M371">
        <v>149</v>
      </c>
      <c r="N371">
        <v>149</v>
      </c>
      <c r="O371">
        <v>149</v>
      </c>
      <c r="P371">
        <v>149</v>
      </c>
      <c r="Q371">
        <v>89.93</v>
      </c>
      <c r="R371">
        <v>89.93</v>
      </c>
      <c r="S371">
        <v>95.97</v>
      </c>
      <c r="T371">
        <v>95.97</v>
      </c>
    </row>
    <row r="372" spans="1:21">
      <c r="A372" s="2" t="s">
        <v>7</v>
      </c>
      <c r="B372" s="2" t="s">
        <v>652</v>
      </c>
      <c r="C372" s="2" t="s">
        <v>653</v>
      </c>
      <c r="D372" s="2" t="s">
        <v>654</v>
      </c>
      <c r="E372" s="2" t="s">
        <v>655</v>
      </c>
      <c r="F372" s="2" t="s">
        <v>936</v>
      </c>
      <c r="G372" s="2" t="s">
        <v>937</v>
      </c>
      <c r="H372" s="2">
        <v>1</v>
      </c>
      <c r="I372" s="3">
        <v>665945709</v>
      </c>
      <c r="J372" s="2" t="s">
        <v>938</v>
      </c>
      <c r="K372" s="2">
        <v>393</v>
      </c>
      <c r="L372" s="2">
        <v>393</v>
      </c>
      <c r="M372" s="2">
        <v>393</v>
      </c>
      <c r="N372" s="2">
        <v>393</v>
      </c>
      <c r="O372" s="2">
        <v>384</v>
      </c>
      <c r="P372" s="2">
        <v>384</v>
      </c>
      <c r="Q372" s="2">
        <v>67.97</v>
      </c>
      <c r="R372" s="2">
        <v>67.97</v>
      </c>
      <c r="S372" s="2">
        <v>85.16</v>
      </c>
      <c r="T372" s="2">
        <v>85.16</v>
      </c>
      <c r="U372" s="2"/>
    </row>
    <row r="373" spans="1:21">
      <c r="A373" s="2" t="s">
        <v>16</v>
      </c>
      <c r="B373" s="2" t="s">
        <v>652</v>
      </c>
      <c r="C373" s="2" t="s">
        <v>653</v>
      </c>
      <c r="D373" s="2" t="s">
        <v>654</v>
      </c>
      <c r="E373" s="2" t="s">
        <v>655</v>
      </c>
      <c r="F373" s="2" t="s">
        <v>936</v>
      </c>
      <c r="G373" s="2" t="s">
        <v>937</v>
      </c>
      <c r="H373" s="2">
        <v>1</v>
      </c>
      <c r="I373" s="3">
        <v>550549176</v>
      </c>
      <c r="J373" s="2" t="s">
        <v>939</v>
      </c>
      <c r="K373" s="2">
        <v>149</v>
      </c>
      <c r="L373" s="2">
        <v>149</v>
      </c>
      <c r="M373" s="2">
        <v>149</v>
      </c>
      <c r="N373" s="2">
        <v>149</v>
      </c>
      <c r="O373" s="2">
        <v>149</v>
      </c>
      <c r="P373" s="2">
        <v>149</v>
      </c>
      <c r="Q373" s="2">
        <v>70.47</v>
      </c>
      <c r="R373" s="2">
        <v>70.47</v>
      </c>
      <c r="S373" s="2">
        <v>88.59</v>
      </c>
      <c r="T373" s="2">
        <v>88.59</v>
      </c>
      <c r="U373" s="2"/>
    </row>
    <row r="374" spans="1:21">
      <c r="A374" t="s">
        <v>7</v>
      </c>
      <c r="B374" t="s">
        <v>652</v>
      </c>
      <c r="C374" t="s">
        <v>653</v>
      </c>
      <c r="D374" t="s">
        <v>654</v>
      </c>
      <c r="E374" t="s">
        <v>655</v>
      </c>
      <c r="F374" t="s">
        <v>936</v>
      </c>
      <c r="G374" t="s">
        <v>940</v>
      </c>
      <c r="H374">
        <v>1</v>
      </c>
      <c r="I374" s="1">
        <v>549460514</v>
      </c>
      <c r="J374" t="s">
        <v>941</v>
      </c>
      <c r="K374">
        <v>393</v>
      </c>
      <c r="L374">
        <v>393</v>
      </c>
      <c r="M374">
        <v>449</v>
      </c>
      <c r="N374">
        <v>449</v>
      </c>
      <c r="O374">
        <v>384</v>
      </c>
      <c r="P374">
        <v>384</v>
      </c>
      <c r="Q374">
        <v>67.97</v>
      </c>
      <c r="R374">
        <v>67.97</v>
      </c>
      <c r="S374">
        <v>85.16</v>
      </c>
      <c r="T374">
        <v>85.16</v>
      </c>
    </row>
    <row r="375" spans="1:21">
      <c r="A375" t="s">
        <v>16</v>
      </c>
      <c r="B375" t="s">
        <v>652</v>
      </c>
      <c r="C375" t="s">
        <v>653</v>
      </c>
      <c r="D375" t="s">
        <v>654</v>
      </c>
      <c r="E375" t="s">
        <v>655</v>
      </c>
      <c r="F375" t="s">
        <v>936</v>
      </c>
      <c r="G375" t="s">
        <v>940</v>
      </c>
      <c r="H375">
        <v>1</v>
      </c>
      <c r="I375" s="1">
        <v>549460513</v>
      </c>
      <c r="J375" t="s">
        <v>942</v>
      </c>
      <c r="K375">
        <v>149</v>
      </c>
      <c r="L375">
        <v>149</v>
      </c>
      <c r="M375">
        <v>149</v>
      </c>
      <c r="N375">
        <v>149</v>
      </c>
      <c r="O375">
        <v>149</v>
      </c>
      <c r="P375">
        <v>149</v>
      </c>
      <c r="Q375">
        <v>70.47</v>
      </c>
      <c r="R375">
        <v>70.47</v>
      </c>
      <c r="S375">
        <v>88.59</v>
      </c>
      <c r="T375">
        <v>88.59</v>
      </c>
    </row>
    <row r="376" spans="1:21">
      <c r="A376" t="s">
        <v>7</v>
      </c>
      <c r="B376" t="s">
        <v>652</v>
      </c>
      <c r="C376" t="s">
        <v>653</v>
      </c>
      <c r="D376" t="s">
        <v>654</v>
      </c>
      <c r="E376" t="s">
        <v>655</v>
      </c>
      <c r="F376" t="s">
        <v>943</v>
      </c>
      <c r="G376" t="s">
        <v>944</v>
      </c>
      <c r="H376">
        <v>6</v>
      </c>
      <c r="I376" s="1" t="s">
        <v>3263</v>
      </c>
      <c r="J376" t="s">
        <v>945</v>
      </c>
      <c r="K376">
        <v>387</v>
      </c>
      <c r="L376">
        <v>387</v>
      </c>
      <c r="M376">
        <v>387</v>
      </c>
      <c r="N376">
        <v>389</v>
      </c>
      <c r="O376">
        <v>385</v>
      </c>
      <c r="P376">
        <v>387</v>
      </c>
      <c r="Q376">
        <v>63.05</v>
      </c>
      <c r="R376">
        <v>69.09</v>
      </c>
      <c r="S376">
        <v>78.290000000000006</v>
      </c>
      <c r="T376">
        <v>81.3</v>
      </c>
    </row>
    <row r="377" spans="1:21">
      <c r="A377" t="s">
        <v>16</v>
      </c>
      <c r="B377" t="s">
        <v>652</v>
      </c>
      <c r="C377" t="s">
        <v>653</v>
      </c>
      <c r="D377" t="s">
        <v>654</v>
      </c>
      <c r="E377" t="s">
        <v>655</v>
      </c>
      <c r="F377" t="s">
        <v>943</v>
      </c>
      <c r="G377" t="s">
        <v>944</v>
      </c>
      <c r="H377">
        <v>3</v>
      </c>
      <c r="I377" s="1" t="s">
        <v>946</v>
      </c>
      <c r="J377" t="s">
        <v>947</v>
      </c>
      <c r="K377">
        <v>146</v>
      </c>
      <c r="L377">
        <v>148</v>
      </c>
      <c r="M377">
        <v>146</v>
      </c>
      <c r="N377">
        <v>148</v>
      </c>
      <c r="O377">
        <v>146</v>
      </c>
      <c r="P377">
        <v>148</v>
      </c>
      <c r="Q377">
        <v>74.319999999999993</v>
      </c>
      <c r="R377">
        <v>76.709999999999994</v>
      </c>
      <c r="S377">
        <v>89.19</v>
      </c>
      <c r="T377">
        <v>93.84</v>
      </c>
    </row>
    <row r="378" spans="1:21">
      <c r="A378" t="s">
        <v>7</v>
      </c>
      <c r="B378" t="s">
        <v>652</v>
      </c>
      <c r="C378" t="s">
        <v>653</v>
      </c>
      <c r="D378" t="s">
        <v>654</v>
      </c>
      <c r="E378" t="s">
        <v>655</v>
      </c>
      <c r="F378" t="s">
        <v>943</v>
      </c>
      <c r="G378" t="s">
        <v>948</v>
      </c>
      <c r="H378">
        <v>4</v>
      </c>
      <c r="I378" s="1" t="s">
        <v>949</v>
      </c>
      <c r="J378" t="s">
        <v>950</v>
      </c>
      <c r="K378">
        <v>387</v>
      </c>
      <c r="L378">
        <v>387</v>
      </c>
      <c r="M378">
        <v>387</v>
      </c>
      <c r="N378">
        <v>389</v>
      </c>
      <c r="O378">
        <v>385</v>
      </c>
      <c r="P378">
        <v>387</v>
      </c>
      <c r="Q378">
        <v>63.05</v>
      </c>
      <c r="R378">
        <v>69.09</v>
      </c>
      <c r="S378">
        <v>78.290000000000006</v>
      </c>
      <c r="T378">
        <v>81.3</v>
      </c>
    </row>
    <row r="379" spans="1:21">
      <c r="A379" t="s">
        <v>16</v>
      </c>
      <c r="B379" t="s">
        <v>652</v>
      </c>
      <c r="C379" t="s">
        <v>653</v>
      </c>
      <c r="D379" t="s">
        <v>654</v>
      </c>
      <c r="E379" t="s">
        <v>655</v>
      </c>
      <c r="F379" t="s">
        <v>943</v>
      </c>
      <c r="G379" t="s">
        <v>948</v>
      </c>
      <c r="H379">
        <v>4</v>
      </c>
      <c r="I379" s="1" t="s">
        <v>3264</v>
      </c>
      <c r="J379" t="s">
        <v>951</v>
      </c>
      <c r="K379">
        <v>146</v>
      </c>
      <c r="L379">
        <v>148</v>
      </c>
      <c r="M379">
        <v>146</v>
      </c>
      <c r="N379">
        <v>148</v>
      </c>
      <c r="O379">
        <v>146</v>
      </c>
      <c r="P379">
        <v>148</v>
      </c>
      <c r="Q379">
        <v>74.319999999999993</v>
      </c>
      <c r="R379">
        <v>76.709999999999994</v>
      </c>
      <c r="S379">
        <v>89.19</v>
      </c>
      <c r="T379">
        <v>93.84</v>
      </c>
    </row>
    <row r="380" spans="1:21">
      <c r="A380" t="s">
        <v>7</v>
      </c>
      <c r="B380" t="s">
        <v>652</v>
      </c>
      <c r="C380" t="s">
        <v>653</v>
      </c>
      <c r="D380" t="s">
        <v>654</v>
      </c>
      <c r="E380" t="s">
        <v>655</v>
      </c>
      <c r="F380" t="s">
        <v>943</v>
      </c>
      <c r="G380" t="s">
        <v>952</v>
      </c>
      <c r="H380">
        <v>1</v>
      </c>
      <c r="I380" s="1">
        <v>694297414</v>
      </c>
      <c r="J380" t="s">
        <v>953</v>
      </c>
      <c r="K380">
        <v>387</v>
      </c>
      <c r="L380">
        <v>387</v>
      </c>
      <c r="M380">
        <v>387</v>
      </c>
      <c r="N380">
        <v>387</v>
      </c>
      <c r="O380">
        <v>387</v>
      </c>
      <c r="P380">
        <v>387</v>
      </c>
      <c r="Q380">
        <v>63.05</v>
      </c>
      <c r="R380">
        <v>63.05</v>
      </c>
      <c r="S380">
        <v>78.290000000000006</v>
      </c>
      <c r="T380">
        <v>78.290000000000006</v>
      </c>
    </row>
    <row r="381" spans="1:21">
      <c r="A381" t="s">
        <v>16</v>
      </c>
      <c r="B381" t="s">
        <v>652</v>
      </c>
      <c r="C381" t="s">
        <v>653</v>
      </c>
      <c r="D381" t="s">
        <v>654</v>
      </c>
      <c r="E381" t="s">
        <v>655</v>
      </c>
      <c r="F381" t="s">
        <v>943</v>
      </c>
      <c r="G381" t="s">
        <v>952</v>
      </c>
      <c r="H381">
        <v>1</v>
      </c>
      <c r="I381" s="1">
        <v>694297413</v>
      </c>
      <c r="J381" t="s">
        <v>954</v>
      </c>
      <c r="K381">
        <v>148</v>
      </c>
      <c r="L381">
        <v>148</v>
      </c>
      <c r="M381">
        <v>148</v>
      </c>
      <c r="N381">
        <v>148</v>
      </c>
      <c r="O381">
        <v>148</v>
      </c>
      <c r="P381">
        <v>148</v>
      </c>
      <c r="Q381">
        <v>74.319999999999993</v>
      </c>
      <c r="R381">
        <v>74.319999999999993</v>
      </c>
      <c r="S381">
        <v>89.19</v>
      </c>
      <c r="T381">
        <v>89.19</v>
      </c>
    </row>
    <row r="382" spans="1:21">
      <c r="A382" t="s">
        <v>7</v>
      </c>
      <c r="B382" t="s">
        <v>652</v>
      </c>
      <c r="C382" t="s">
        <v>653</v>
      </c>
      <c r="D382" t="s">
        <v>654</v>
      </c>
      <c r="E382" t="s">
        <v>655</v>
      </c>
      <c r="F382" t="s">
        <v>943</v>
      </c>
      <c r="G382" t="s">
        <v>955</v>
      </c>
      <c r="H382">
        <v>2</v>
      </c>
      <c r="I382" s="1" t="s">
        <v>956</v>
      </c>
      <c r="J382" t="s">
        <v>957</v>
      </c>
      <c r="K382">
        <v>387</v>
      </c>
      <c r="L382">
        <v>387</v>
      </c>
      <c r="M382">
        <v>387</v>
      </c>
      <c r="N382">
        <v>387</v>
      </c>
      <c r="O382">
        <v>387</v>
      </c>
      <c r="P382">
        <v>387</v>
      </c>
      <c r="Q382">
        <v>63.31</v>
      </c>
      <c r="R382">
        <v>63.31</v>
      </c>
      <c r="S382">
        <v>78.55</v>
      </c>
      <c r="T382">
        <v>78.55</v>
      </c>
    </row>
    <row r="383" spans="1:21">
      <c r="A383" t="s">
        <v>16</v>
      </c>
      <c r="B383" t="s">
        <v>652</v>
      </c>
      <c r="C383" t="s">
        <v>653</v>
      </c>
      <c r="D383" t="s">
        <v>654</v>
      </c>
      <c r="E383" t="s">
        <v>655</v>
      </c>
      <c r="F383" t="s">
        <v>943</v>
      </c>
      <c r="G383" t="s">
        <v>955</v>
      </c>
      <c r="H383">
        <v>2</v>
      </c>
      <c r="I383" s="1" t="s">
        <v>958</v>
      </c>
      <c r="J383" t="s">
        <v>959</v>
      </c>
      <c r="K383">
        <v>148</v>
      </c>
      <c r="L383">
        <v>148</v>
      </c>
      <c r="M383">
        <v>148</v>
      </c>
      <c r="N383">
        <v>148</v>
      </c>
      <c r="O383">
        <v>148</v>
      </c>
      <c r="P383">
        <v>148</v>
      </c>
      <c r="Q383">
        <v>74.319999999999993</v>
      </c>
      <c r="R383">
        <v>74.319999999999993</v>
      </c>
      <c r="S383">
        <v>89.19</v>
      </c>
      <c r="T383">
        <v>89.19</v>
      </c>
    </row>
    <row r="384" spans="1:21">
      <c r="A384" t="s">
        <v>7</v>
      </c>
      <c r="B384" t="s">
        <v>652</v>
      </c>
      <c r="C384" t="s">
        <v>653</v>
      </c>
      <c r="D384" t="s">
        <v>654</v>
      </c>
      <c r="E384" t="s">
        <v>655</v>
      </c>
      <c r="F384" t="s">
        <v>943</v>
      </c>
      <c r="G384" t="s">
        <v>960</v>
      </c>
      <c r="H384">
        <v>4</v>
      </c>
      <c r="I384" s="1" t="s">
        <v>961</v>
      </c>
      <c r="J384" t="s">
        <v>962</v>
      </c>
      <c r="K384">
        <v>387</v>
      </c>
      <c r="L384">
        <v>387</v>
      </c>
      <c r="M384">
        <v>387</v>
      </c>
      <c r="N384">
        <v>389</v>
      </c>
      <c r="O384">
        <v>385</v>
      </c>
      <c r="P384">
        <v>387</v>
      </c>
      <c r="Q384">
        <v>62.79</v>
      </c>
      <c r="R384">
        <v>68.05</v>
      </c>
      <c r="S384">
        <v>78.290000000000006</v>
      </c>
      <c r="T384">
        <v>80.52</v>
      </c>
    </row>
    <row r="385" spans="1:20">
      <c r="A385" t="s">
        <v>16</v>
      </c>
      <c r="B385" t="s">
        <v>652</v>
      </c>
      <c r="C385" t="s">
        <v>653</v>
      </c>
      <c r="D385" t="s">
        <v>654</v>
      </c>
      <c r="E385" t="s">
        <v>655</v>
      </c>
      <c r="F385" t="s">
        <v>943</v>
      </c>
      <c r="G385" t="s">
        <v>960</v>
      </c>
      <c r="H385">
        <v>4</v>
      </c>
      <c r="I385" s="1" t="s">
        <v>3265</v>
      </c>
      <c r="J385" t="s">
        <v>963</v>
      </c>
      <c r="K385">
        <v>146</v>
      </c>
      <c r="L385">
        <v>148</v>
      </c>
      <c r="M385">
        <v>146</v>
      </c>
      <c r="N385">
        <v>148</v>
      </c>
      <c r="O385">
        <v>146</v>
      </c>
      <c r="P385">
        <v>148</v>
      </c>
      <c r="Q385">
        <v>74.319999999999993</v>
      </c>
      <c r="R385">
        <v>76.709999999999994</v>
      </c>
      <c r="S385">
        <v>89.19</v>
      </c>
      <c r="T385">
        <v>93.84</v>
      </c>
    </row>
    <row r="386" spans="1:20">
      <c r="A386" t="s">
        <v>7</v>
      </c>
      <c r="B386" t="s">
        <v>652</v>
      </c>
      <c r="C386" t="s">
        <v>653</v>
      </c>
      <c r="D386" t="s">
        <v>654</v>
      </c>
      <c r="E386" t="s">
        <v>655</v>
      </c>
      <c r="F386" t="s">
        <v>964</v>
      </c>
      <c r="G386" t="s">
        <v>965</v>
      </c>
      <c r="H386">
        <v>1</v>
      </c>
      <c r="I386" s="1">
        <v>700311124</v>
      </c>
      <c r="J386" t="s">
        <v>966</v>
      </c>
      <c r="K386">
        <v>393</v>
      </c>
      <c r="L386">
        <v>393</v>
      </c>
      <c r="M386">
        <v>393</v>
      </c>
      <c r="N386">
        <v>393</v>
      </c>
      <c r="O386">
        <v>393</v>
      </c>
      <c r="P386">
        <v>393</v>
      </c>
      <c r="Q386">
        <v>93.38</v>
      </c>
      <c r="R386">
        <v>93.38</v>
      </c>
      <c r="S386">
        <v>97.2</v>
      </c>
      <c r="T386">
        <v>97.2</v>
      </c>
    </row>
    <row r="387" spans="1:20">
      <c r="A387" t="s">
        <v>16</v>
      </c>
      <c r="B387" t="s">
        <v>652</v>
      </c>
      <c r="C387" t="s">
        <v>653</v>
      </c>
      <c r="D387" t="s">
        <v>654</v>
      </c>
      <c r="E387" t="s">
        <v>655</v>
      </c>
      <c r="F387" t="s">
        <v>964</v>
      </c>
      <c r="G387" t="s">
        <v>965</v>
      </c>
      <c r="H387">
        <v>1</v>
      </c>
      <c r="I387" s="1">
        <v>700311123</v>
      </c>
      <c r="J387" t="s">
        <v>967</v>
      </c>
      <c r="K387">
        <v>149</v>
      </c>
      <c r="L387">
        <v>149</v>
      </c>
      <c r="M387">
        <v>149</v>
      </c>
      <c r="N387">
        <v>149</v>
      </c>
      <c r="O387">
        <v>149</v>
      </c>
      <c r="P387">
        <v>149</v>
      </c>
      <c r="Q387">
        <v>93.96</v>
      </c>
      <c r="R387">
        <v>93.96</v>
      </c>
      <c r="S387">
        <v>96.64</v>
      </c>
      <c r="T387">
        <v>96.64</v>
      </c>
    </row>
    <row r="388" spans="1:20">
      <c r="A388" t="s">
        <v>7</v>
      </c>
      <c r="B388" t="s">
        <v>652</v>
      </c>
      <c r="C388" t="s">
        <v>653</v>
      </c>
      <c r="D388" t="s">
        <v>654</v>
      </c>
      <c r="E388" t="s">
        <v>655</v>
      </c>
      <c r="F388" t="s">
        <v>968</v>
      </c>
      <c r="G388" t="s">
        <v>969</v>
      </c>
      <c r="H388">
        <v>1</v>
      </c>
      <c r="I388" s="1">
        <v>498017961</v>
      </c>
      <c r="J388" t="s">
        <v>970</v>
      </c>
      <c r="K388">
        <v>393</v>
      </c>
      <c r="L388">
        <v>393</v>
      </c>
      <c r="M388">
        <v>393</v>
      </c>
      <c r="N388">
        <v>393</v>
      </c>
      <c r="O388">
        <v>393</v>
      </c>
      <c r="P388">
        <v>393</v>
      </c>
      <c r="Q388">
        <v>99.24</v>
      </c>
      <c r="R388">
        <v>99.24</v>
      </c>
      <c r="S388">
        <v>100</v>
      </c>
      <c r="T388">
        <v>100</v>
      </c>
    </row>
    <row r="389" spans="1:20">
      <c r="A389" t="s">
        <v>16</v>
      </c>
      <c r="B389" t="s">
        <v>652</v>
      </c>
      <c r="C389" t="s">
        <v>653</v>
      </c>
      <c r="D389" t="s">
        <v>654</v>
      </c>
      <c r="E389" t="s">
        <v>655</v>
      </c>
      <c r="F389" t="s">
        <v>968</v>
      </c>
      <c r="G389" t="s">
        <v>969</v>
      </c>
      <c r="H389">
        <v>1</v>
      </c>
      <c r="I389" s="1">
        <v>498017960</v>
      </c>
      <c r="J389" t="s">
        <v>971</v>
      </c>
      <c r="K389">
        <v>149</v>
      </c>
      <c r="L389">
        <v>149</v>
      </c>
      <c r="M389">
        <v>149</v>
      </c>
      <c r="N389">
        <v>149</v>
      </c>
      <c r="O389">
        <v>149</v>
      </c>
      <c r="P389">
        <v>149</v>
      </c>
      <c r="Q389">
        <v>99.33</v>
      </c>
      <c r="R389">
        <v>99.33</v>
      </c>
      <c r="S389">
        <v>100</v>
      </c>
      <c r="T389">
        <v>100</v>
      </c>
    </row>
    <row r="390" spans="1:20">
      <c r="A390" t="s">
        <v>7</v>
      </c>
      <c r="B390" t="s">
        <v>652</v>
      </c>
      <c r="C390" t="s">
        <v>653</v>
      </c>
      <c r="D390" t="s">
        <v>654</v>
      </c>
      <c r="E390" t="s">
        <v>655</v>
      </c>
      <c r="F390" t="s">
        <v>972</v>
      </c>
      <c r="G390" t="s">
        <v>973</v>
      </c>
      <c r="H390">
        <v>1</v>
      </c>
      <c r="I390" s="1">
        <v>502725679</v>
      </c>
      <c r="J390" t="s">
        <v>974</v>
      </c>
      <c r="K390">
        <v>393</v>
      </c>
      <c r="L390">
        <v>393</v>
      </c>
      <c r="M390">
        <v>396</v>
      </c>
      <c r="N390">
        <v>396</v>
      </c>
      <c r="O390">
        <v>389</v>
      </c>
      <c r="P390">
        <v>389</v>
      </c>
      <c r="Q390">
        <v>67.61</v>
      </c>
      <c r="R390">
        <v>67.61</v>
      </c>
      <c r="S390">
        <v>84.58</v>
      </c>
      <c r="T390">
        <v>84.58</v>
      </c>
    </row>
    <row r="391" spans="1:20">
      <c r="A391" t="s">
        <v>16</v>
      </c>
      <c r="B391" t="s">
        <v>652</v>
      </c>
      <c r="C391" t="s">
        <v>653</v>
      </c>
      <c r="D391" t="s">
        <v>654</v>
      </c>
      <c r="E391" t="s">
        <v>655</v>
      </c>
      <c r="F391" t="s">
        <v>972</v>
      </c>
      <c r="G391" t="s">
        <v>973</v>
      </c>
      <c r="H391">
        <v>1</v>
      </c>
      <c r="I391" s="1">
        <v>502725678</v>
      </c>
      <c r="J391" t="s">
        <v>975</v>
      </c>
      <c r="K391">
        <v>149</v>
      </c>
      <c r="L391">
        <v>149</v>
      </c>
      <c r="M391">
        <v>149</v>
      </c>
      <c r="N391">
        <v>149</v>
      </c>
      <c r="O391">
        <v>149</v>
      </c>
      <c r="P391">
        <v>149</v>
      </c>
      <c r="Q391">
        <v>71.14</v>
      </c>
      <c r="R391">
        <v>71.14</v>
      </c>
      <c r="S391">
        <v>88.59</v>
      </c>
      <c r="T391">
        <v>88.59</v>
      </c>
    </row>
    <row r="392" spans="1:20">
      <c r="A392" t="s">
        <v>7</v>
      </c>
      <c r="B392" t="s">
        <v>652</v>
      </c>
      <c r="C392" t="s">
        <v>653</v>
      </c>
      <c r="D392" t="s">
        <v>654</v>
      </c>
      <c r="E392" t="s">
        <v>655</v>
      </c>
      <c r="F392" t="s">
        <v>972</v>
      </c>
      <c r="G392" t="s">
        <v>976</v>
      </c>
      <c r="H392">
        <v>2</v>
      </c>
      <c r="I392" s="1" t="s">
        <v>977</v>
      </c>
      <c r="J392" t="s">
        <v>978</v>
      </c>
      <c r="K392">
        <v>393</v>
      </c>
      <c r="L392">
        <v>393</v>
      </c>
      <c r="M392">
        <v>396</v>
      </c>
      <c r="N392">
        <v>396</v>
      </c>
      <c r="O392">
        <v>389</v>
      </c>
      <c r="P392">
        <v>389</v>
      </c>
      <c r="Q392">
        <v>67.61</v>
      </c>
      <c r="R392">
        <v>67.61</v>
      </c>
      <c r="S392">
        <v>84.58</v>
      </c>
      <c r="T392">
        <v>84.58</v>
      </c>
    </row>
    <row r="393" spans="1:20">
      <c r="A393" t="s">
        <v>16</v>
      </c>
      <c r="B393" t="s">
        <v>652</v>
      </c>
      <c r="C393" t="s">
        <v>653</v>
      </c>
      <c r="D393" t="s">
        <v>654</v>
      </c>
      <c r="E393" t="s">
        <v>655</v>
      </c>
      <c r="F393" t="s">
        <v>972</v>
      </c>
      <c r="G393" t="s">
        <v>976</v>
      </c>
      <c r="H393">
        <v>2</v>
      </c>
      <c r="I393" s="1" t="s">
        <v>3266</v>
      </c>
      <c r="J393" t="s">
        <v>979</v>
      </c>
      <c r="K393">
        <v>149</v>
      </c>
      <c r="L393">
        <v>149</v>
      </c>
      <c r="M393">
        <v>149</v>
      </c>
      <c r="N393">
        <v>149</v>
      </c>
      <c r="O393">
        <v>149</v>
      </c>
      <c r="P393">
        <v>149</v>
      </c>
      <c r="Q393">
        <v>71.14</v>
      </c>
      <c r="R393">
        <v>71.14</v>
      </c>
      <c r="S393">
        <v>88.59</v>
      </c>
      <c r="T393">
        <v>88.59</v>
      </c>
    </row>
    <row r="394" spans="1:20">
      <c r="A394" t="s">
        <v>7</v>
      </c>
      <c r="B394" t="s">
        <v>652</v>
      </c>
      <c r="C394" t="s">
        <v>653</v>
      </c>
      <c r="D394" t="s">
        <v>654</v>
      </c>
      <c r="E394" t="s">
        <v>655</v>
      </c>
      <c r="F394" t="s">
        <v>980</v>
      </c>
      <c r="G394" t="s">
        <v>981</v>
      </c>
      <c r="H394">
        <v>5</v>
      </c>
      <c r="I394" s="1" t="s">
        <v>982</v>
      </c>
      <c r="J394" t="s">
        <v>983</v>
      </c>
      <c r="K394">
        <v>393</v>
      </c>
      <c r="L394">
        <v>393</v>
      </c>
      <c r="M394">
        <v>393</v>
      </c>
      <c r="N394">
        <v>393</v>
      </c>
      <c r="O394">
        <v>393</v>
      </c>
      <c r="P394">
        <v>393</v>
      </c>
      <c r="Q394">
        <v>88.55</v>
      </c>
      <c r="R394">
        <v>89.31</v>
      </c>
      <c r="S394">
        <v>96.69</v>
      </c>
      <c r="T394">
        <v>96.69</v>
      </c>
    </row>
    <row r="395" spans="1:20">
      <c r="A395" t="s">
        <v>16</v>
      </c>
      <c r="B395" t="s">
        <v>652</v>
      </c>
      <c r="C395" t="s">
        <v>653</v>
      </c>
      <c r="D395" t="s">
        <v>654</v>
      </c>
      <c r="E395" t="s">
        <v>655</v>
      </c>
      <c r="F395" t="s">
        <v>980</v>
      </c>
      <c r="G395" t="s">
        <v>981</v>
      </c>
      <c r="H395">
        <v>4</v>
      </c>
      <c r="I395" s="1" t="s">
        <v>3267</v>
      </c>
      <c r="J395" t="s">
        <v>984</v>
      </c>
      <c r="K395">
        <v>148</v>
      </c>
      <c r="L395">
        <v>148</v>
      </c>
      <c r="M395">
        <v>148</v>
      </c>
      <c r="N395">
        <v>148</v>
      </c>
      <c r="O395">
        <v>148</v>
      </c>
      <c r="P395">
        <v>148</v>
      </c>
      <c r="Q395">
        <v>90.54</v>
      </c>
      <c r="R395">
        <v>91.22</v>
      </c>
      <c r="S395">
        <v>95.95</v>
      </c>
      <c r="T395">
        <v>95.95</v>
      </c>
    </row>
    <row r="396" spans="1:20">
      <c r="A396" t="s">
        <v>7</v>
      </c>
      <c r="B396" t="s">
        <v>652</v>
      </c>
      <c r="C396" t="s">
        <v>653</v>
      </c>
      <c r="D396" t="s">
        <v>654</v>
      </c>
      <c r="E396" t="s">
        <v>655</v>
      </c>
      <c r="F396" t="s">
        <v>980</v>
      </c>
      <c r="G396" t="s">
        <v>987</v>
      </c>
      <c r="H396">
        <v>2</v>
      </c>
      <c r="I396" s="1" t="s">
        <v>988</v>
      </c>
      <c r="J396" t="s">
        <v>989</v>
      </c>
      <c r="K396">
        <v>393</v>
      </c>
      <c r="L396">
        <v>393</v>
      </c>
      <c r="M396">
        <v>393</v>
      </c>
      <c r="N396">
        <v>393</v>
      </c>
      <c r="O396">
        <v>393</v>
      </c>
      <c r="P396">
        <v>393</v>
      </c>
      <c r="Q396">
        <v>89.06</v>
      </c>
      <c r="R396">
        <v>89.06</v>
      </c>
      <c r="S396">
        <v>96.69</v>
      </c>
      <c r="T396">
        <v>96.69</v>
      </c>
    </row>
    <row r="397" spans="1:20">
      <c r="A397" t="s">
        <v>16</v>
      </c>
      <c r="B397" t="s">
        <v>652</v>
      </c>
      <c r="C397" t="s">
        <v>653</v>
      </c>
      <c r="D397" t="s">
        <v>654</v>
      </c>
      <c r="E397" t="s">
        <v>655</v>
      </c>
      <c r="F397" t="s">
        <v>980</v>
      </c>
      <c r="G397" t="s">
        <v>987</v>
      </c>
      <c r="H397">
        <v>2</v>
      </c>
      <c r="I397" s="1" t="s">
        <v>990</v>
      </c>
      <c r="J397" t="s">
        <v>991</v>
      </c>
      <c r="K397">
        <v>148</v>
      </c>
      <c r="L397">
        <v>148</v>
      </c>
      <c r="M397">
        <v>148</v>
      </c>
      <c r="N397">
        <v>148</v>
      </c>
      <c r="O397">
        <v>148</v>
      </c>
      <c r="P397">
        <v>148</v>
      </c>
      <c r="Q397">
        <v>91.22</v>
      </c>
      <c r="R397">
        <v>91.22</v>
      </c>
      <c r="S397">
        <v>95.95</v>
      </c>
      <c r="T397">
        <v>95.95</v>
      </c>
    </row>
    <row r="398" spans="1:20">
      <c r="A398" t="s">
        <v>7</v>
      </c>
      <c r="B398" t="s">
        <v>652</v>
      </c>
      <c r="C398" t="s">
        <v>653</v>
      </c>
      <c r="D398" t="s">
        <v>654</v>
      </c>
      <c r="E398" t="s">
        <v>655</v>
      </c>
      <c r="F398" t="s">
        <v>992</v>
      </c>
      <c r="G398" t="s">
        <v>993</v>
      </c>
      <c r="H398">
        <v>1</v>
      </c>
      <c r="I398" s="1">
        <v>660805375</v>
      </c>
      <c r="J398" t="s">
        <v>994</v>
      </c>
      <c r="K398">
        <v>393</v>
      </c>
      <c r="L398">
        <v>393</v>
      </c>
      <c r="M398">
        <v>393</v>
      </c>
      <c r="N398">
        <v>393</v>
      </c>
      <c r="O398">
        <v>393</v>
      </c>
      <c r="P398">
        <v>393</v>
      </c>
      <c r="Q398">
        <v>88.8</v>
      </c>
      <c r="R398">
        <v>88.8</v>
      </c>
      <c r="S398">
        <v>96.69</v>
      </c>
      <c r="T398">
        <v>96.69</v>
      </c>
    </row>
    <row r="399" spans="1:20">
      <c r="A399" t="s">
        <v>16</v>
      </c>
      <c r="B399" t="s">
        <v>652</v>
      </c>
      <c r="C399" t="s">
        <v>653</v>
      </c>
      <c r="D399" t="s">
        <v>654</v>
      </c>
      <c r="E399" t="s">
        <v>655</v>
      </c>
      <c r="F399" t="s">
        <v>992</v>
      </c>
      <c r="G399" t="s">
        <v>993</v>
      </c>
      <c r="H399">
        <v>1</v>
      </c>
      <c r="I399" s="1">
        <v>660805376</v>
      </c>
      <c r="J399" t="s">
        <v>995</v>
      </c>
      <c r="K399">
        <v>148</v>
      </c>
      <c r="L399">
        <v>148</v>
      </c>
      <c r="M399">
        <v>148</v>
      </c>
      <c r="N399">
        <v>148</v>
      </c>
      <c r="O399">
        <v>148</v>
      </c>
      <c r="P399">
        <v>148</v>
      </c>
      <c r="Q399">
        <v>91.22</v>
      </c>
      <c r="R399">
        <v>91.22</v>
      </c>
      <c r="S399">
        <v>95.95</v>
      </c>
      <c r="T399">
        <v>95.95</v>
      </c>
    </row>
    <row r="400" spans="1:20">
      <c r="A400" t="s">
        <v>7</v>
      </c>
      <c r="B400" t="s">
        <v>652</v>
      </c>
      <c r="C400" t="s">
        <v>653</v>
      </c>
      <c r="D400" t="s">
        <v>654</v>
      </c>
      <c r="E400" t="s">
        <v>655</v>
      </c>
      <c r="F400" t="s">
        <v>992</v>
      </c>
      <c r="G400" t="s">
        <v>996</v>
      </c>
      <c r="H400">
        <v>1</v>
      </c>
      <c r="I400" s="1">
        <v>635184432</v>
      </c>
      <c r="J400" t="s">
        <v>997</v>
      </c>
      <c r="K400">
        <v>393</v>
      </c>
      <c r="L400">
        <v>393</v>
      </c>
      <c r="M400">
        <v>393</v>
      </c>
      <c r="N400">
        <v>393</v>
      </c>
      <c r="O400">
        <v>393</v>
      </c>
      <c r="P400">
        <v>393</v>
      </c>
      <c r="Q400">
        <v>88.8</v>
      </c>
      <c r="R400">
        <v>88.8</v>
      </c>
      <c r="S400">
        <v>96.69</v>
      </c>
      <c r="T400">
        <v>96.69</v>
      </c>
    </row>
    <row r="401" spans="1:20">
      <c r="A401" t="s">
        <v>16</v>
      </c>
      <c r="B401" t="s">
        <v>652</v>
      </c>
      <c r="C401" t="s">
        <v>653</v>
      </c>
      <c r="D401" t="s">
        <v>654</v>
      </c>
      <c r="E401" t="s">
        <v>655</v>
      </c>
      <c r="F401" t="s">
        <v>992</v>
      </c>
      <c r="G401" t="s">
        <v>996</v>
      </c>
      <c r="H401">
        <v>1</v>
      </c>
      <c r="I401" s="1">
        <v>635184431</v>
      </c>
      <c r="J401" t="s">
        <v>998</v>
      </c>
      <c r="K401">
        <v>148</v>
      </c>
      <c r="L401">
        <v>148</v>
      </c>
      <c r="M401">
        <v>148</v>
      </c>
      <c r="N401">
        <v>148</v>
      </c>
      <c r="O401">
        <v>148</v>
      </c>
      <c r="P401">
        <v>148</v>
      </c>
      <c r="Q401">
        <v>91.22</v>
      </c>
      <c r="R401">
        <v>91.22</v>
      </c>
      <c r="S401">
        <v>95.95</v>
      </c>
      <c r="T401">
        <v>95.95</v>
      </c>
    </row>
    <row r="402" spans="1:20">
      <c r="A402" t="s">
        <v>7</v>
      </c>
      <c r="B402" t="s">
        <v>652</v>
      </c>
      <c r="C402" t="s">
        <v>653</v>
      </c>
      <c r="D402" t="s">
        <v>654</v>
      </c>
      <c r="E402" t="s">
        <v>655</v>
      </c>
      <c r="F402" t="s">
        <v>1002</v>
      </c>
      <c r="G402" t="s">
        <v>1003</v>
      </c>
      <c r="H402">
        <v>2</v>
      </c>
      <c r="I402" s="1" t="s">
        <v>1004</v>
      </c>
      <c r="J402" t="s">
        <v>1005</v>
      </c>
      <c r="K402">
        <v>393</v>
      </c>
      <c r="L402">
        <v>393</v>
      </c>
      <c r="M402">
        <v>393</v>
      </c>
      <c r="N402">
        <v>393</v>
      </c>
      <c r="O402">
        <v>390</v>
      </c>
      <c r="P402">
        <v>390</v>
      </c>
      <c r="Q402">
        <v>67.44</v>
      </c>
      <c r="R402">
        <v>68.209999999999994</v>
      </c>
      <c r="S402">
        <v>82.31</v>
      </c>
      <c r="T402">
        <v>82.56</v>
      </c>
    </row>
    <row r="403" spans="1:20">
      <c r="A403" t="s">
        <v>16</v>
      </c>
      <c r="B403" t="s">
        <v>652</v>
      </c>
      <c r="C403" t="s">
        <v>653</v>
      </c>
      <c r="D403" t="s">
        <v>654</v>
      </c>
      <c r="E403" t="s">
        <v>655</v>
      </c>
      <c r="F403" t="s">
        <v>1002</v>
      </c>
      <c r="G403" t="s">
        <v>1003</v>
      </c>
      <c r="H403">
        <v>2</v>
      </c>
      <c r="I403" s="1" t="s">
        <v>1006</v>
      </c>
      <c r="J403" t="s">
        <v>1007</v>
      </c>
      <c r="K403">
        <v>148</v>
      </c>
      <c r="L403">
        <v>148</v>
      </c>
      <c r="M403">
        <v>148</v>
      </c>
      <c r="N403">
        <v>148</v>
      </c>
      <c r="O403">
        <v>148</v>
      </c>
      <c r="P403">
        <v>148</v>
      </c>
      <c r="Q403">
        <v>70.27</v>
      </c>
      <c r="R403">
        <v>70.27</v>
      </c>
      <c r="S403">
        <v>88.51</v>
      </c>
      <c r="T403">
        <v>88.51</v>
      </c>
    </row>
    <row r="404" spans="1:20">
      <c r="A404" t="s">
        <v>7</v>
      </c>
      <c r="B404" t="s">
        <v>652</v>
      </c>
      <c r="C404" t="s">
        <v>653</v>
      </c>
      <c r="D404" t="s">
        <v>654</v>
      </c>
      <c r="E404" t="s">
        <v>655</v>
      </c>
      <c r="F404" t="s">
        <v>1008</v>
      </c>
      <c r="G404" t="s">
        <v>1009</v>
      </c>
      <c r="H404">
        <v>1</v>
      </c>
      <c r="I404" s="1">
        <v>493689263</v>
      </c>
      <c r="J404" t="s">
        <v>1010</v>
      </c>
      <c r="K404">
        <v>393</v>
      </c>
      <c r="L404">
        <v>393</v>
      </c>
      <c r="M404">
        <v>393</v>
      </c>
      <c r="N404">
        <v>393</v>
      </c>
      <c r="O404">
        <v>393</v>
      </c>
      <c r="P404">
        <v>393</v>
      </c>
      <c r="Q404">
        <v>89.06</v>
      </c>
      <c r="R404">
        <v>89.06</v>
      </c>
      <c r="S404">
        <v>95.93</v>
      </c>
      <c r="T404">
        <v>95.93</v>
      </c>
    </row>
    <row r="405" spans="1:20">
      <c r="A405" t="s">
        <v>16</v>
      </c>
      <c r="B405" t="s">
        <v>652</v>
      </c>
      <c r="C405" t="s">
        <v>653</v>
      </c>
      <c r="D405" t="s">
        <v>654</v>
      </c>
      <c r="E405" t="s">
        <v>655</v>
      </c>
      <c r="F405" t="s">
        <v>1008</v>
      </c>
      <c r="G405" t="s">
        <v>1009</v>
      </c>
      <c r="H405">
        <v>1</v>
      </c>
      <c r="I405" s="1">
        <v>493689262</v>
      </c>
      <c r="J405" t="s">
        <v>1011</v>
      </c>
      <c r="K405">
        <v>149</v>
      </c>
      <c r="L405">
        <v>149</v>
      </c>
      <c r="M405">
        <v>149</v>
      </c>
      <c r="N405">
        <v>149</v>
      </c>
      <c r="O405">
        <v>149</v>
      </c>
      <c r="P405">
        <v>149</v>
      </c>
      <c r="Q405">
        <v>90.6</v>
      </c>
      <c r="R405">
        <v>90.6</v>
      </c>
      <c r="S405">
        <v>95.97</v>
      </c>
      <c r="T405">
        <v>95.97</v>
      </c>
    </row>
    <row r="406" spans="1:20">
      <c r="A406" t="s">
        <v>7</v>
      </c>
      <c r="B406" t="s">
        <v>652</v>
      </c>
      <c r="C406" t="s">
        <v>653</v>
      </c>
      <c r="D406" t="s">
        <v>654</v>
      </c>
      <c r="E406" t="s">
        <v>655</v>
      </c>
      <c r="F406" t="s">
        <v>1008</v>
      </c>
      <c r="G406" t="s">
        <v>1012</v>
      </c>
      <c r="H406">
        <v>1</v>
      </c>
      <c r="I406" s="1">
        <v>452973583</v>
      </c>
      <c r="J406" t="s">
        <v>1013</v>
      </c>
      <c r="K406">
        <v>393</v>
      </c>
      <c r="L406">
        <v>393</v>
      </c>
      <c r="M406">
        <v>393</v>
      </c>
      <c r="N406">
        <v>393</v>
      </c>
      <c r="O406">
        <v>393</v>
      </c>
      <c r="P406">
        <v>393</v>
      </c>
      <c r="Q406">
        <v>89.06</v>
      </c>
      <c r="R406">
        <v>89.06</v>
      </c>
      <c r="S406">
        <v>95.93</v>
      </c>
      <c r="T406">
        <v>95.93</v>
      </c>
    </row>
    <row r="407" spans="1:20">
      <c r="A407" t="s">
        <v>16</v>
      </c>
      <c r="B407" t="s">
        <v>652</v>
      </c>
      <c r="C407" t="s">
        <v>653</v>
      </c>
      <c r="D407" t="s">
        <v>654</v>
      </c>
      <c r="E407" t="s">
        <v>655</v>
      </c>
      <c r="F407" t="s">
        <v>1008</v>
      </c>
      <c r="G407" t="s">
        <v>1012</v>
      </c>
      <c r="H407">
        <v>1</v>
      </c>
      <c r="I407" s="1">
        <v>452973582</v>
      </c>
      <c r="J407" t="s">
        <v>1014</v>
      </c>
      <c r="K407">
        <v>149</v>
      </c>
      <c r="L407">
        <v>149</v>
      </c>
      <c r="M407">
        <v>149</v>
      </c>
      <c r="N407">
        <v>149</v>
      </c>
      <c r="O407">
        <v>149</v>
      </c>
      <c r="P407">
        <v>149</v>
      </c>
      <c r="Q407">
        <v>90.6</v>
      </c>
      <c r="R407">
        <v>90.6</v>
      </c>
      <c r="S407">
        <v>95.97</v>
      </c>
      <c r="T407">
        <v>95.97</v>
      </c>
    </row>
    <row r="408" spans="1:20">
      <c r="A408" t="s">
        <v>7</v>
      </c>
      <c r="B408" t="s">
        <v>652</v>
      </c>
      <c r="C408" t="s">
        <v>653</v>
      </c>
      <c r="D408" t="s">
        <v>654</v>
      </c>
      <c r="E408" t="s">
        <v>655</v>
      </c>
      <c r="F408" t="s">
        <v>1015</v>
      </c>
      <c r="G408" t="s">
        <v>1016</v>
      </c>
      <c r="H408">
        <v>1</v>
      </c>
      <c r="I408" s="1">
        <v>724429334</v>
      </c>
      <c r="J408" t="s">
        <v>1017</v>
      </c>
      <c r="K408">
        <v>393</v>
      </c>
      <c r="L408">
        <v>393</v>
      </c>
      <c r="M408">
        <v>393</v>
      </c>
      <c r="N408">
        <v>393</v>
      </c>
      <c r="O408">
        <v>393</v>
      </c>
      <c r="P408">
        <v>393</v>
      </c>
      <c r="Q408">
        <v>100</v>
      </c>
      <c r="R408">
        <v>100</v>
      </c>
      <c r="S408">
        <v>100</v>
      </c>
      <c r="T408">
        <v>100</v>
      </c>
    </row>
    <row r="409" spans="1:20">
      <c r="A409" t="s">
        <v>16</v>
      </c>
      <c r="B409" t="s">
        <v>652</v>
      </c>
      <c r="C409" t="s">
        <v>653</v>
      </c>
      <c r="D409" t="s">
        <v>654</v>
      </c>
      <c r="E409" t="s">
        <v>655</v>
      </c>
      <c r="F409" t="s">
        <v>1015</v>
      </c>
      <c r="G409" t="s">
        <v>1016</v>
      </c>
      <c r="H409">
        <v>1</v>
      </c>
      <c r="I409" s="1">
        <v>724429333</v>
      </c>
      <c r="J409" t="s">
        <v>1018</v>
      </c>
      <c r="K409">
        <v>149</v>
      </c>
      <c r="L409">
        <v>149</v>
      </c>
      <c r="M409">
        <v>149</v>
      </c>
      <c r="N409">
        <v>149</v>
      </c>
      <c r="O409">
        <v>149</v>
      </c>
      <c r="P409">
        <v>149</v>
      </c>
      <c r="Q409">
        <v>100</v>
      </c>
      <c r="R409">
        <v>100</v>
      </c>
      <c r="S409">
        <v>100</v>
      </c>
      <c r="T409">
        <v>100</v>
      </c>
    </row>
    <row r="410" spans="1:20">
      <c r="A410" t="s">
        <v>7</v>
      </c>
      <c r="B410" t="s">
        <v>652</v>
      </c>
      <c r="C410" t="s">
        <v>653</v>
      </c>
      <c r="D410" t="s">
        <v>654</v>
      </c>
      <c r="E410" t="s">
        <v>655</v>
      </c>
      <c r="F410" t="s">
        <v>1019</v>
      </c>
      <c r="G410" t="s">
        <v>1020</v>
      </c>
      <c r="H410">
        <v>1</v>
      </c>
      <c r="I410" s="1">
        <v>385150982</v>
      </c>
      <c r="J410" t="s">
        <v>1021</v>
      </c>
      <c r="K410">
        <v>393</v>
      </c>
      <c r="L410">
        <v>393</v>
      </c>
      <c r="M410">
        <v>393</v>
      </c>
      <c r="N410">
        <v>393</v>
      </c>
      <c r="O410">
        <v>393</v>
      </c>
      <c r="P410">
        <v>393</v>
      </c>
      <c r="Q410">
        <v>93.13</v>
      </c>
      <c r="R410">
        <v>93.13</v>
      </c>
      <c r="S410">
        <v>97.2</v>
      </c>
      <c r="T410">
        <v>97.2</v>
      </c>
    </row>
    <row r="411" spans="1:20">
      <c r="A411" t="s">
        <v>16</v>
      </c>
      <c r="B411" t="s">
        <v>652</v>
      </c>
      <c r="C411" t="s">
        <v>653</v>
      </c>
      <c r="D411" t="s">
        <v>654</v>
      </c>
      <c r="E411" t="s">
        <v>655</v>
      </c>
      <c r="F411" t="s">
        <v>1019</v>
      </c>
      <c r="G411" t="s">
        <v>1020</v>
      </c>
      <c r="H411">
        <v>1</v>
      </c>
      <c r="I411" s="1">
        <v>385150981</v>
      </c>
      <c r="J411" t="s">
        <v>1022</v>
      </c>
      <c r="K411">
        <v>149</v>
      </c>
      <c r="L411">
        <v>149</v>
      </c>
      <c r="M411">
        <v>149</v>
      </c>
      <c r="N411">
        <v>149</v>
      </c>
      <c r="O411">
        <v>149</v>
      </c>
      <c r="P411">
        <v>149</v>
      </c>
      <c r="Q411">
        <v>93.96</v>
      </c>
      <c r="R411">
        <v>93.96</v>
      </c>
      <c r="S411">
        <v>96.64</v>
      </c>
      <c r="T411">
        <v>96.64</v>
      </c>
    </row>
    <row r="412" spans="1:20">
      <c r="A412" t="s">
        <v>7</v>
      </c>
      <c r="B412" t="s">
        <v>652</v>
      </c>
      <c r="C412" t="s">
        <v>653</v>
      </c>
      <c r="D412" t="s">
        <v>654</v>
      </c>
      <c r="E412" t="s">
        <v>655</v>
      </c>
      <c r="F412" t="s">
        <v>1023</v>
      </c>
      <c r="G412" t="s">
        <v>1024</v>
      </c>
      <c r="H412">
        <v>1</v>
      </c>
      <c r="I412" s="1">
        <v>393807904</v>
      </c>
      <c r="J412" t="s">
        <v>1025</v>
      </c>
      <c r="K412">
        <v>393</v>
      </c>
      <c r="L412">
        <v>393</v>
      </c>
      <c r="M412">
        <v>393</v>
      </c>
      <c r="N412">
        <v>393</v>
      </c>
      <c r="O412">
        <v>393</v>
      </c>
      <c r="P412">
        <v>393</v>
      </c>
      <c r="Q412">
        <v>93.13</v>
      </c>
      <c r="R412">
        <v>93.13</v>
      </c>
      <c r="S412">
        <v>97.2</v>
      </c>
      <c r="T412">
        <v>97.2</v>
      </c>
    </row>
    <row r="413" spans="1:20">
      <c r="A413" t="s">
        <v>16</v>
      </c>
      <c r="B413" t="s">
        <v>652</v>
      </c>
      <c r="C413" t="s">
        <v>653</v>
      </c>
      <c r="D413" t="s">
        <v>654</v>
      </c>
      <c r="E413" t="s">
        <v>655</v>
      </c>
      <c r="F413" t="s">
        <v>1023</v>
      </c>
      <c r="G413" t="s">
        <v>1024</v>
      </c>
      <c r="H413">
        <v>1</v>
      </c>
      <c r="I413" s="1">
        <v>393807903</v>
      </c>
      <c r="J413" t="s">
        <v>1026</v>
      </c>
      <c r="K413">
        <v>149</v>
      </c>
      <c r="L413">
        <v>149</v>
      </c>
      <c r="M413">
        <v>149</v>
      </c>
      <c r="N413">
        <v>149</v>
      </c>
      <c r="O413">
        <v>149</v>
      </c>
      <c r="P413">
        <v>149</v>
      </c>
      <c r="Q413">
        <v>93.96</v>
      </c>
      <c r="R413">
        <v>93.96</v>
      </c>
      <c r="S413">
        <v>96.64</v>
      </c>
      <c r="T413">
        <v>96.64</v>
      </c>
    </row>
    <row r="414" spans="1:20">
      <c r="A414" t="s">
        <v>7</v>
      </c>
      <c r="B414" t="s">
        <v>652</v>
      </c>
      <c r="C414" t="s">
        <v>653</v>
      </c>
      <c r="D414" t="s">
        <v>654</v>
      </c>
      <c r="E414" t="s">
        <v>655</v>
      </c>
      <c r="F414" t="s">
        <v>1027</v>
      </c>
      <c r="G414" t="s">
        <v>1028</v>
      </c>
      <c r="H414">
        <v>1</v>
      </c>
      <c r="I414" s="1">
        <v>748279192</v>
      </c>
      <c r="J414" t="s">
        <v>1029</v>
      </c>
      <c r="K414">
        <v>393</v>
      </c>
      <c r="L414">
        <v>393</v>
      </c>
      <c r="M414">
        <v>393</v>
      </c>
      <c r="N414">
        <v>393</v>
      </c>
      <c r="O414">
        <v>393</v>
      </c>
      <c r="P414">
        <v>393</v>
      </c>
      <c r="Q414">
        <v>100</v>
      </c>
      <c r="R414">
        <v>100</v>
      </c>
      <c r="S414">
        <v>100</v>
      </c>
      <c r="T414">
        <v>100</v>
      </c>
    </row>
    <row r="415" spans="1:20">
      <c r="A415" t="s">
        <v>16</v>
      </c>
      <c r="B415" t="s">
        <v>652</v>
      </c>
      <c r="C415" t="s">
        <v>653</v>
      </c>
      <c r="D415" t="s">
        <v>654</v>
      </c>
      <c r="E415" t="s">
        <v>655</v>
      </c>
      <c r="F415" t="s">
        <v>1027</v>
      </c>
      <c r="G415" t="s">
        <v>1028</v>
      </c>
      <c r="H415">
        <v>1</v>
      </c>
      <c r="I415" s="1">
        <v>748279193</v>
      </c>
      <c r="J415" t="s">
        <v>1030</v>
      </c>
      <c r="K415">
        <v>149</v>
      </c>
      <c r="L415">
        <v>149</v>
      </c>
      <c r="M415">
        <v>149</v>
      </c>
      <c r="N415">
        <v>149</v>
      </c>
      <c r="O415">
        <v>149</v>
      </c>
      <c r="P415">
        <v>149</v>
      </c>
      <c r="Q415">
        <v>100</v>
      </c>
      <c r="R415">
        <v>100</v>
      </c>
      <c r="S415">
        <v>100</v>
      </c>
      <c r="T415">
        <v>100</v>
      </c>
    </row>
    <row r="416" spans="1:20">
      <c r="A416" t="s">
        <v>7</v>
      </c>
      <c r="B416" t="s">
        <v>652</v>
      </c>
      <c r="C416" t="s">
        <v>653</v>
      </c>
      <c r="D416" t="s">
        <v>654</v>
      </c>
      <c r="E416" t="s">
        <v>655</v>
      </c>
      <c r="F416" t="s">
        <v>1031</v>
      </c>
      <c r="G416" t="s">
        <v>1032</v>
      </c>
      <c r="H416">
        <v>1</v>
      </c>
      <c r="I416" s="1">
        <v>672859840</v>
      </c>
      <c r="J416" t="s">
        <v>1033</v>
      </c>
      <c r="K416">
        <v>393</v>
      </c>
      <c r="L416">
        <v>393</v>
      </c>
      <c r="M416">
        <v>393</v>
      </c>
      <c r="N416">
        <v>393</v>
      </c>
      <c r="O416">
        <v>393</v>
      </c>
      <c r="P416">
        <v>393</v>
      </c>
      <c r="Q416">
        <v>99.49</v>
      </c>
      <c r="R416">
        <v>99.49</v>
      </c>
      <c r="S416">
        <v>100</v>
      </c>
      <c r="T416">
        <v>100</v>
      </c>
    </row>
    <row r="417" spans="1:20">
      <c r="A417" t="s">
        <v>16</v>
      </c>
      <c r="B417" t="s">
        <v>652</v>
      </c>
      <c r="C417" t="s">
        <v>653</v>
      </c>
      <c r="D417" t="s">
        <v>654</v>
      </c>
      <c r="E417" t="s">
        <v>655</v>
      </c>
      <c r="F417" t="s">
        <v>1031</v>
      </c>
      <c r="G417" t="s">
        <v>1032</v>
      </c>
      <c r="H417">
        <v>1</v>
      </c>
      <c r="I417" s="1">
        <v>672859841</v>
      </c>
      <c r="J417" t="s">
        <v>1034</v>
      </c>
      <c r="K417">
        <v>149</v>
      </c>
      <c r="L417">
        <v>149</v>
      </c>
      <c r="M417">
        <v>149</v>
      </c>
      <c r="N417">
        <v>149</v>
      </c>
      <c r="O417">
        <v>149</v>
      </c>
      <c r="P417">
        <v>149</v>
      </c>
      <c r="Q417">
        <v>100</v>
      </c>
      <c r="R417">
        <v>100</v>
      </c>
      <c r="S417">
        <v>100</v>
      </c>
      <c r="T417">
        <v>100</v>
      </c>
    </row>
    <row r="418" spans="1:20">
      <c r="A418" t="s">
        <v>7</v>
      </c>
      <c r="B418" t="s">
        <v>652</v>
      </c>
      <c r="C418" t="s">
        <v>653</v>
      </c>
      <c r="D418" t="s">
        <v>654</v>
      </c>
      <c r="E418" t="s">
        <v>655</v>
      </c>
      <c r="F418" t="s">
        <v>1035</v>
      </c>
      <c r="G418" t="s">
        <v>1036</v>
      </c>
      <c r="H418">
        <v>1</v>
      </c>
      <c r="I418" s="1">
        <v>317389639</v>
      </c>
      <c r="J418" t="s">
        <v>1037</v>
      </c>
      <c r="K418">
        <v>393</v>
      </c>
      <c r="L418">
        <v>393</v>
      </c>
      <c r="M418">
        <v>393</v>
      </c>
      <c r="N418">
        <v>393</v>
      </c>
      <c r="O418">
        <v>393</v>
      </c>
      <c r="P418">
        <v>393</v>
      </c>
      <c r="Q418">
        <v>89.57</v>
      </c>
      <c r="R418">
        <v>89.57</v>
      </c>
      <c r="S418">
        <v>95.67</v>
      </c>
      <c r="T418">
        <v>95.67</v>
      </c>
    </row>
    <row r="419" spans="1:20">
      <c r="A419" t="s">
        <v>16</v>
      </c>
      <c r="B419" t="s">
        <v>652</v>
      </c>
      <c r="C419" t="s">
        <v>653</v>
      </c>
      <c r="D419" t="s">
        <v>654</v>
      </c>
      <c r="E419" t="s">
        <v>655</v>
      </c>
      <c r="F419" t="s">
        <v>1035</v>
      </c>
      <c r="G419" t="s">
        <v>1036</v>
      </c>
      <c r="H419">
        <v>1</v>
      </c>
      <c r="I419" s="1">
        <v>317389638</v>
      </c>
      <c r="J419" t="s">
        <v>1038</v>
      </c>
      <c r="K419">
        <v>149</v>
      </c>
      <c r="L419">
        <v>149</v>
      </c>
      <c r="M419">
        <v>149</v>
      </c>
      <c r="N419">
        <v>149</v>
      </c>
      <c r="O419">
        <v>149</v>
      </c>
      <c r="P419">
        <v>149</v>
      </c>
      <c r="Q419">
        <v>89.93</v>
      </c>
      <c r="R419">
        <v>89.93</v>
      </c>
      <c r="S419">
        <v>95.97</v>
      </c>
      <c r="T419">
        <v>95.97</v>
      </c>
    </row>
    <row r="420" spans="1:20">
      <c r="A420" t="s">
        <v>7</v>
      </c>
      <c r="B420" t="s">
        <v>652</v>
      </c>
      <c r="C420" t="s">
        <v>653</v>
      </c>
      <c r="D420" t="s">
        <v>654</v>
      </c>
      <c r="E420" t="s">
        <v>655</v>
      </c>
      <c r="F420" t="s">
        <v>1039</v>
      </c>
      <c r="G420" t="s">
        <v>1040</v>
      </c>
      <c r="H420">
        <v>2</v>
      </c>
      <c r="I420" s="1" t="s">
        <v>1041</v>
      </c>
      <c r="J420" t="s">
        <v>1042</v>
      </c>
      <c r="K420">
        <v>388</v>
      </c>
      <c r="L420">
        <v>388</v>
      </c>
      <c r="M420">
        <v>456</v>
      </c>
      <c r="N420">
        <v>456</v>
      </c>
      <c r="O420">
        <v>389</v>
      </c>
      <c r="P420">
        <v>389</v>
      </c>
      <c r="Q420">
        <v>67.099999999999994</v>
      </c>
      <c r="R420">
        <v>67.099999999999994</v>
      </c>
      <c r="S420">
        <v>81.489999999999995</v>
      </c>
      <c r="T420">
        <v>81.489999999999995</v>
      </c>
    </row>
    <row r="421" spans="1:20">
      <c r="A421" t="s">
        <v>16</v>
      </c>
      <c r="B421" t="s">
        <v>652</v>
      </c>
      <c r="C421" t="s">
        <v>653</v>
      </c>
      <c r="D421" t="s">
        <v>654</v>
      </c>
      <c r="E421" t="s">
        <v>655</v>
      </c>
      <c r="F421" t="s">
        <v>1039</v>
      </c>
      <c r="G421" t="s">
        <v>1040</v>
      </c>
      <c r="H421">
        <v>2</v>
      </c>
      <c r="I421" s="1" t="s">
        <v>3268</v>
      </c>
      <c r="J421" t="s">
        <v>1043</v>
      </c>
      <c r="K421">
        <v>148</v>
      </c>
      <c r="L421">
        <v>148</v>
      </c>
      <c r="M421">
        <v>148</v>
      </c>
      <c r="N421">
        <v>148</v>
      </c>
      <c r="O421">
        <v>148</v>
      </c>
      <c r="P421">
        <v>148</v>
      </c>
      <c r="Q421">
        <v>78.38</v>
      </c>
      <c r="R421">
        <v>78.38</v>
      </c>
      <c r="S421">
        <v>91.22</v>
      </c>
      <c r="T421">
        <v>91.22</v>
      </c>
    </row>
    <row r="422" spans="1:20">
      <c r="A422" t="s">
        <v>7</v>
      </c>
      <c r="B422" t="s">
        <v>652</v>
      </c>
      <c r="C422" t="s">
        <v>653</v>
      </c>
      <c r="D422" t="s">
        <v>654</v>
      </c>
      <c r="E422" t="s">
        <v>655</v>
      </c>
      <c r="F422" t="s">
        <v>1044</v>
      </c>
      <c r="G422" t="s">
        <v>1045</v>
      </c>
      <c r="H422">
        <v>2</v>
      </c>
      <c r="I422" s="1" t="s">
        <v>1046</v>
      </c>
      <c r="J422" t="s">
        <v>1047</v>
      </c>
      <c r="K422">
        <v>388</v>
      </c>
      <c r="L422">
        <v>388</v>
      </c>
      <c r="M422">
        <v>456</v>
      </c>
      <c r="N422">
        <v>456</v>
      </c>
      <c r="O422">
        <v>389</v>
      </c>
      <c r="P422">
        <v>389</v>
      </c>
      <c r="Q422">
        <v>67.099999999999994</v>
      </c>
      <c r="R422">
        <v>67.099999999999994</v>
      </c>
      <c r="S422">
        <v>81.489999999999995</v>
      </c>
      <c r="T422">
        <v>81.489999999999995</v>
      </c>
    </row>
    <row r="423" spans="1:20">
      <c r="A423" t="s">
        <v>16</v>
      </c>
      <c r="B423" t="s">
        <v>652</v>
      </c>
      <c r="C423" t="s">
        <v>653</v>
      </c>
      <c r="D423" t="s">
        <v>654</v>
      </c>
      <c r="E423" t="s">
        <v>655</v>
      </c>
      <c r="F423" t="s">
        <v>1044</v>
      </c>
      <c r="G423" t="s">
        <v>1045</v>
      </c>
      <c r="H423">
        <v>2</v>
      </c>
      <c r="I423" s="1" t="s">
        <v>1048</v>
      </c>
      <c r="J423" t="s">
        <v>1049</v>
      </c>
      <c r="K423">
        <v>148</v>
      </c>
      <c r="L423">
        <v>148</v>
      </c>
      <c r="M423">
        <v>148</v>
      </c>
      <c r="N423">
        <v>148</v>
      </c>
      <c r="O423">
        <v>148</v>
      </c>
      <c r="P423">
        <v>148</v>
      </c>
      <c r="Q423">
        <v>78.38</v>
      </c>
      <c r="R423">
        <v>78.38</v>
      </c>
      <c r="S423">
        <v>91.22</v>
      </c>
      <c r="T423">
        <v>91.22</v>
      </c>
    </row>
    <row r="424" spans="1:20">
      <c r="A424" t="s">
        <v>7</v>
      </c>
      <c r="B424" t="s">
        <v>652</v>
      </c>
      <c r="C424" t="s">
        <v>653</v>
      </c>
      <c r="D424" t="s">
        <v>654</v>
      </c>
      <c r="E424" t="s">
        <v>655</v>
      </c>
      <c r="F424" t="s">
        <v>1050</v>
      </c>
      <c r="G424" t="s">
        <v>1051</v>
      </c>
      <c r="H424">
        <v>1</v>
      </c>
      <c r="I424" s="1">
        <v>564403034</v>
      </c>
      <c r="J424" t="s">
        <v>1052</v>
      </c>
      <c r="K424">
        <v>393</v>
      </c>
      <c r="L424">
        <v>393</v>
      </c>
      <c r="M424">
        <v>393</v>
      </c>
      <c r="N424">
        <v>393</v>
      </c>
      <c r="O424">
        <v>393</v>
      </c>
      <c r="P424">
        <v>393</v>
      </c>
      <c r="Q424">
        <v>89.57</v>
      </c>
      <c r="R424">
        <v>89.57</v>
      </c>
      <c r="S424">
        <v>95.93</v>
      </c>
      <c r="T424">
        <v>95.93</v>
      </c>
    </row>
    <row r="425" spans="1:20">
      <c r="A425" t="s">
        <v>16</v>
      </c>
      <c r="B425" t="s">
        <v>652</v>
      </c>
      <c r="C425" t="s">
        <v>653</v>
      </c>
      <c r="D425" t="s">
        <v>654</v>
      </c>
      <c r="E425" t="s">
        <v>655</v>
      </c>
      <c r="F425" t="s">
        <v>1050</v>
      </c>
      <c r="G425" t="s">
        <v>1051</v>
      </c>
      <c r="H425">
        <v>1</v>
      </c>
      <c r="I425" s="1">
        <v>564403035</v>
      </c>
      <c r="J425" t="s">
        <v>1053</v>
      </c>
      <c r="K425">
        <v>149</v>
      </c>
      <c r="L425">
        <v>149</v>
      </c>
      <c r="M425">
        <v>149</v>
      </c>
      <c r="N425">
        <v>149</v>
      </c>
      <c r="O425">
        <v>149</v>
      </c>
      <c r="P425">
        <v>149</v>
      </c>
      <c r="Q425">
        <v>89.93</v>
      </c>
      <c r="R425">
        <v>89.93</v>
      </c>
      <c r="S425">
        <v>95.97</v>
      </c>
      <c r="T425">
        <v>95.97</v>
      </c>
    </row>
    <row r="426" spans="1:20">
      <c r="A426" t="s">
        <v>7</v>
      </c>
      <c r="B426" t="s">
        <v>652</v>
      </c>
      <c r="C426" t="s">
        <v>653</v>
      </c>
      <c r="D426" t="s">
        <v>654</v>
      </c>
      <c r="E426" t="s">
        <v>655</v>
      </c>
      <c r="F426" t="s">
        <v>1054</v>
      </c>
      <c r="G426" t="s">
        <v>1055</v>
      </c>
      <c r="H426">
        <v>2</v>
      </c>
      <c r="I426" s="1" t="s">
        <v>1056</v>
      </c>
      <c r="J426" t="s">
        <v>1057</v>
      </c>
      <c r="K426">
        <v>393</v>
      </c>
      <c r="L426">
        <v>393</v>
      </c>
      <c r="M426">
        <v>393</v>
      </c>
      <c r="N426">
        <v>393</v>
      </c>
      <c r="O426">
        <v>393</v>
      </c>
      <c r="P426">
        <v>393</v>
      </c>
      <c r="Q426">
        <v>89.82</v>
      </c>
      <c r="R426">
        <v>89.82</v>
      </c>
      <c r="S426">
        <v>96.69</v>
      </c>
      <c r="T426">
        <v>96.69</v>
      </c>
    </row>
    <row r="427" spans="1:20">
      <c r="A427" t="s">
        <v>16</v>
      </c>
      <c r="B427" t="s">
        <v>652</v>
      </c>
      <c r="C427" t="s">
        <v>653</v>
      </c>
      <c r="D427" t="s">
        <v>654</v>
      </c>
      <c r="E427" t="s">
        <v>655</v>
      </c>
      <c r="F427" t="s">
        <v>1054</v>
      </c>
      <c r="G427" t="s">
        <v>1055</v>
      </c>
      <c r="H427">
        <v>1</v>
      </c>
      <c r="I427" s="1">
        <v>660776416</v>
      </c>
      <c r="J427" t="s">
        <v>1058</v>
      </c>
      <c r="K427">
        <v>148</v>
      </c>
      <c r="L427">
        <v>148</v>
      </c>
      <c r="M427">
        <v>148</v>
      </c>
      <c r="N427">
        <v>148</v>
      </c>
      <c r="O427">
        <v>148</v>
      </c>
      <c r="P427">
        <v>148</v>
      </c>
      <c r="Q427">
        <v>91.22</v>
      </c>
      <c r="R427">
        <v>91.22</v>
      </c>
      <c r="S427">
        <v>95.95</v>
      </c>
      <c r="T427">
        <v>95.95</v>
      </c>
    </row>
    <row r="428" spans="1:20">
      <c r="A428" t="s">
        <v>7</v>
      </c>
      <c r="B428" t="s">
        <v>652</v>
      </c>
      <c r="C428" t="s">
        <v>653</v>
      </c>
      <c r="D428" t="s">
        <v>654</v>
      </c>
      <c r="E428" t="s">
        <v>655</v>
      </c>
      <c r="F428" t="s">
        <v>1059</v>
      </c>
      <c r="G428" t="s">
        <v>1060</v>
      </c>
      <c r="H428">
        <v>1</v>
      </c>
      <c r="I428" s="1">
        <v>542116145</v>
      </c>
      <c r="J428" t="s">
        <v>1061</v>
      </c>
      <c r="K428">
        <v>393</v>
      </c>
      <c r="L428">
        <v>393</v>
      </c>
      <c r="M428">
        <v>393</v>
      </c>
      <c r="N428">
        <v>393</v>
      </c>
      <c r="O428">
        <v>393</v>
      </c>
      <c r="P428">
        <v>393</v>
      </c>
      <c r="Q428">
        <v>100</v>
      </c>
      <c r="R428">
        <v>100</v>
      </c>
      <c r="S428">
        <v>100</v>
      </c>
      <c r="T428">
        <v>100</v>
      </c>
    </row>
    <row r="429" spans="1:20">
      <c r="A429" t="s">
        <v>16</v>
      </c>
      <c r="B429" t="s">
        <v>652</v>
      </c>
      <c r="C429" t="s">
        <v>653</v>
      </c>
      <c r="D429" t="s">
        <v>654</v>
      </c>
      <c r="E429" t="s">
        <v>655</v>
      </c>
      <c r="F429" t="s">
        <v>1059</v>
      </c>
      <c r="G429" t="s">
        <v>1060</v>
      </c>
      <c r="H429">
        <v>1</v>
      </c>
      <c r="I429" s="1">
        <v>542116144</v>
      </c>
      <c r="J429" t="s">
        <v>1062</v>
      </c>
      <c r="K429">
        <v>149</v>
      </c>
      <c r="L429">
        <v>149</v>
      </c>
      <c r="M429">
        <v>149</v>
      </c>
      <c r="N429">
        <v>149</v>
      </c>
      <c r="O429">
        <v>149</v>
      </c>
      <c r="P429">
        <v>149</v>
      </c>
      <c r="Q429">
        <v>100</v>
      </c>
      <c r="R429">
        <v>100</v>
      </c>
      <c r="S429">
        <v>100</v>
      </c>
      <c r="T429">
        <v>100</v>
      </c>
    </row>
    <row r="430" spans="1:20">
      <c r="A430" t="s">
        <v>7</v>
      </c>
      <c r="B430" t="s">
        <v>652</v>
      </c>
      <c r="C430" t="s">
        <v>653</v>
      </c>
      <c r="D430" t="s">
        <v>654</v>
      </c>
      <c r="E430" t="s">
        <v>655</v>
      </c>
      <c r="F430" t="s">
        <v>1063</v>
      </c>
      <c r="G430" t="s">
        <v>1064</v>
      </c>
      <c r="H430">
        <v>1</v>
      </c>
      <c r="I430" s="1">
        <v>736189210</v>
      </c>
      <c r="J430" t="s">
        <v>1065</v>
      </c>
      <c r="K430">
        <v>388</v>
      </c>
      <c r="L430">
        <v>388</v>
      </c>
      <c r="M430">
        <v>388</v>
      </c>
      <c r="N430">
        <v>388</v>
      </c>
      <c r="O430">
        <v>388</v>
      </c>
      <c r="P430">
        <v>388</v>
      </c>
      <c r="Q430">
        <v>65.72</v>
      </c>
      <c r="R430">
        <v>65.72</v>
      </c>
      <c r="S430">
        <v>82.99</v>
      </c>
      <c r="T430">
        <v>82.99</v>
      </c>
    </row>
    <row r="431" spans="1:20">
      <c r="A431" t="s">
        <v>16</v>
      </c>
      <c r="B431" t="s">
        <v>652</v>
      </c>
      <c r="C431" t="s">
        <v>653</v>
      </c>
      <c r="D431" t="s">
        <v>654</v>
      </c>
      <c r="E431" t="s">
        <v>655</v>
      </c>
      <c r="F431" t="s">
        <v>1063</v>
      </c>
      <c r="G431" t="s">
        <v>1064</v>
      </c>
      <c r="H431">
        <v>1</v>
      </c>
      <c r="I431" s="1">
        <v>736188877</v>
      </c>
      <c r="J431" t="s">
        <v>1066</v>
      </c>
      <c r="K431">
        <v>146</v>
      </c>
      <c r="L431">
        <v>146</v>
      </c>
      <c r="M431">
        <v>144</v>
      </c>
      <c r="N431">
        <v>144</v>
      </c>
      <c r="O431">
        <v>143</v>
      </c>
      <c r="P431">
        <v>143</v>
      </c>
      <c r="Q431">
        <v>60.14</v>
      </c>
      <c r="R431">
        <v>60.14</v>
      </c>
      <c r="S431">
        <v>79.02</v>
      </c>
      <c r="T431">
        <v>79.02</v>
      </c>
    </row>
    <row r="432" spans="1:20">
      <c r="A432" t="s">
        <v>7</v>
      </c>
      <c r="B432" t="s">
        <v>652</v>
      </c>
      <c r="C432" t="s">
        <v>653</v>
      </c>
      <c r="D432" t="s">
        <v>654</v>
      </c>
      <c r="E432" t="s">
        <v>655</v>
      </c>
      <c r="F432" t="s">
        <v>1067</v>
      </c>
      <c r="G432" t="s">
        <v>1068</v>
      </c>
      <c r="H432">
        <v>3</v>
      </c>
      <c r="I432" s="1" t="s">
        <v>1069</v>
      </c>
      <c r="J432" t="s">
        <v>1070</v>
      </c>
      <c r="K432">
        <v>393</v>
      </c>
      <c r="L432">
        <v>393</v>
      </c>
      <c r="M432">
        <v>393</v>
      </c>
      <c r="N432">
        <v>393</v>
      </c>
      <c r="O432">
        <v>393</v>
      </c>
      <c r="P432">
        <v>393</v>
      </c>
      <c r="Q432">
        <v>99.75</v>
      </c>
      <c r="R432">
        <v>99.75</v>
      </c>
      <c r="S432">
        <v>100</v>
      </c>
      <c r="T432">
        <v>100</v>
      </c>
    </row>
    <row r="433" spans="1:20">
      <c r="A433" t="s">
        <v>16</v>
      </c>
      <c r="B433" t="s">
        <v>652</v>
      </c>
      <c r="C433" t="s">
        <v>653</v>
      </c>
      <c r="D433" t="s">
        <v>654</v>
      </c>
      <c r="E433" t="s">
        <v>655</v>
      </c>
      <c r="F433" t="s">
        <v>1067</v>
      </c>
      <c r="G433" t="s">
        <v>1068</v>
      </c>
      <c r="H433">
        <v>2</v>
      </c>
      <c r="I433" s="1" t="s">
        <v>3269</v>
      </c>
      <c r="J433" t="s">
        <v>1071</v>
      </c>
      <c r="K433">
        <v>149</v>
      </c>
      <c r="L433">
        <v>149</v>
      </c>
      <c r="M433">
        <v>149</v>
      </c>
      <c r="N433">
        <v>149</v>
      </c>
      <c r="O433">
        <v>149</v>
      </c>
      <c r="P433">
        <v>149</v>
      </c>
      <c r="Q433">
        <v>100</v>
      </c>
      <c r="R433">
        <v>100</v>
      </c>
      <c r="S433">
        <v>100</v>
      </c>
      <c r="T433">
        <v>100</v>
      </c>
    </row>
    <row r="434" spans="1:20">
      <c r="A434" t="s">
        <v>7</v>
      </c>
      <c r="B434" t="s">
        <v>652</v>
      </c>
      <c r="C434" t="s">
        <v>653</v>
      </c>
      <c r="D434" t="s">
        <v>654</v>
      </c>
      <c r="E434" t="s">
        <v>655</v>
      </c>
      <c r="F434" t="s">
        <v>1072</v>
      </c>
      <c r="G434" t="s">
        <v>1073</v>
      </c>
      <c r="H434">
        <v>1</v>
      </c>
      <c r="I434" s="1">
        <v>388427869</v>
      </c>
      <c r="J434" t="s">
        <v>1074</v>
      </c>
      <c r="K434">
        <v>393</v>
      </c>
      <c r="L434">
        <v>393</v>
      </c>
      <c r="M434">
        <v>393</v>
      </c>
      <c r="N434">
        <v>393</v>
      </c>
      <c r="O434">
        <v>393</v>
      </c>
      <c r="P434">
        <v>393</v>
      </c>
      <c r="Q434">
        <v>88.55</v>
      </c>
      <c r="R434">
        <v>88.55</v>
      </c>
      <c r="S434">
        <v>96.69</v>
      </c>
      <c r="T434">
        <v>96.69</v>
      </c>
    </row>
    <row r="435" spans="1:20">
      <c r="A435" t="s">
        <v>16</v>
      </c>
      <c r="B435" t="s">
        <v>652</v>
      </c>
      <c r="C435" t="s">
        <v>653</v>
      </c>
      <c r="D435" t="s">
        <v>654</v>
      </c>
      <c r="E435" t="s">
        <v>655</v>
      </c>
      <c r="F435" t="s">
        <v>1072</v>
      </c>
      <c r="G435" t="s">
        <v>1073</v>
      </c>
      <c r="H435">
        <v>1</v>
      </c>
      <c r="I435" s="1">
        <v>388427868</v>
      </c>
      <c r="J435" t="s">
        <v>1075</v>
      </c>
      <c r="K435">
        <v>148</v>
      </c>
      <c r="L435">
        <v>148</v>
      </c>
      <c r="M435">
        <v>148</v>
      </c>
      <c r="N435">
        <v>148</v>
      </c>
      <c r="O435">
        <v>148</v>
      </c>
      <c r="P435">
        <v>148</v>
      </c>
      <c r="Q435">
        <v>91.22</v>
      </c>
      <c r="R435">
        <v>91.22</v>
      </c>
      <c r="S435">
        <v>95.95</v>
      </c>
      <c r="T435">
        <v>95.95</v>
      </c>
    </row>
    <row r="436" spans="1:20">
      <c r="A436" t="s">
        <v>7</v>
      </c>
      <c r="B436" t="s">
        <v>652</v>
      </c>
      <c r="C436" t="s">
        <v>653</v>
      </c>
      <c r="D436" t="s">
        <v>654</v>
      </c>
      <c r="E436" t="s">
        <v>655</v>
      </c>
      <c r="F436" t="s">
        <v>1079</v>
      </c>
      <c r="G436" t="s">
        <v>1080</v>
      </c>
      <c r="H436">
        <v>1</v>
      </c>
      <c r="I436" s="1">
        <v>651594026</v>
      </c>
      <c r="J436" t="s">
        <v>1081</v>
      </c>
      <c r="K436">
        <v>393</v>
      </c>
      <c r="L436">
        <v>393</v>
      </c>
      <c r="M436">
        <v>393</v>
      </c>
      <c r="N436">
        <v>393</v>
      </c>
      <c r="O436">
        <v>393</v>
      </c>
      <c r="P436">
        <v>393</v>
      </c>
      <c r="Q436">
        <v>89.31</v>
      </c>
      <c r="R436">
        <v>89.31</v>
      </c>
      <c r="S436">
        <v>95.67</v>
      </c>
      <c r="T436">
        <v>95.67</v>
      </c>
    </row>
    <row r="437" spans="1:20">
      <c r="A437" t="s">
        <v>16</v>
      </c>
      <c r="B437" t="s">
        <v>652</v>
      </c>
      <c r="C437" t="s">
        <v>653</v>
      </c>
      <c r="D437" t="s">
        <v>654</v>
      </c>
      <c r="E437" t="s">
        <v>655</v>
      </c>
      <c r="F437" t="s">
        <v>1079</v>
      </c>
      <c r="G437" t="s">
        <v>1080</v>
      </c>
      <c r="H437">
        <v>1</v>
      </c>
      <c r="I437" s="1">
        <v>651594025</v>
      </c>
      <c r="J437" t="s">
        <v>1082</v>
      </c>
      <c r="K437">
        <v>149</v>
      </c>
      <c r="L437">
        <v>149</v>
      </c>
      <c r="M437">
        <v>149</v>
      </c>
      <c r="N437">
        <v>149</v>
      </c>
      <c r="O437">
        <v>149</v>
      </c>
      <c r="P437">
        <v>149</v>
      </c>
      <c r="Q437">
        <v>90.6</v>
      </c>
      <c r="R437">
        <v>90.6</v>
      </c>
      <c r="S437">
        <v>96.64</v>
      </c>
      <c r="T437">
        <v>96.64</v>
      </c>
    </row>
    <row r="438" spans="1:20">
      <c r="A438" t="s">
        <v>7</v>
      </c>
      <c r="B438" t="s">
        <v>652</v>
      </c>
      <c r="C438" t="s">
        <v>653</v>
      </c>
      <c r="D438" t="s">
        <v>654</v>
      </c>
      <c r="E438" t="s">
        <v>655</v>
      </c>
      <c r="F438" t="s">
        <v>1083</v>
      </c>
      <c r="G438" t="s">
        <v>1084</v>
      </c>
      <c r="H438">
        <v>1</v>
      </c>
      <c r="I438" s="1">
        <v>743683740</v>
      </c>
      <c r="J438" t="s">
        <v>1085</v>
      </c>
      <c r="K438">
        <v>393</v>
      </c>
      <c r="L438">
        <v>393</v>
      </c>
      <c r="M438">
        <v>393</v>
      </c>
      <c r="N438">
        <v>393</v>
      </c>
      <c r="O438">
        <v>393</v>
      </c>
      <c r="P438">
        <v>393</v>
      </c>
      <c r="Q438">
        <v>93.13</v>
      </c>
      <c r="R438">
        <v>93.13</v>
      </c>
      <c r="S438">
        <v>97.2</v>
      </c>
      <c r="T438">
        <v>97.2</v>
      </c>
    </row>
    <row r="439" spans="1:20">
      <c r="A439" t="s">
        <v>16</v>
      </c>
      <c r="B439" t="s">
        <v>652</v>
      </c>
      <c r="C439" t="s">
        <v>653</v>
      </c>
      <c r="D439" t="s">
        <v>654</v>
      </c>
      <c r="E439" t="s">
        <v>655</v>
      </c>
      <c r="F439" t="s">
        <v>1083</v>
      </c>
      <c r="G439" t="s">
        <v>1084</v>
      </c>
      <c r="H439">
        <v>1</v>
      </c>
      <c r="I439" s="1">
        <v>743683741</v>
      </c>
      <c r="J439" t="s">
        <v>1086</v>
      </c>
      <c r="K439">
        <v>149</v>
      </c>
      <c r="L439">
        <v>149</v>
      </c>
      <c r="M439">
        <v>149</v>
      </c>
      <c r="N439">
        <v>149</v>
      </c>
      <c r="O439">
        <v>149</v>
      </c>
      <c r="P439">
        <v>149</v>
      </c>
      <c r="Q439">
        <v>93.96</v>
      </c>
      <c r="R439">
        <v>93.96</v>
      </c>
      <c r="S439">
        <v>96.64</v>
      </c>
      <c r="T439">
        <v>96.64</v>
      </c>
    </row>
    <row r="440" spans="1:20">
      <c r="A440" t="s">
        <v>7</v>
      </c>
      <c r="B440" t="s">
        <v>652</v>
      </c>
      <c r="C440" t="s">
        <v>653</v>
      </c>
      <c r="D440" t="s">
        <v>654</v>
      </c>
      <c r="E440" t="s">
        <v>655</v>
      </c>
      <c r="F440" t="s">
        <v>1094</v>
      </c>
      <c r="G440" t="s">
        <v>1095</v>
      </c>
      <c r="H440">
        <v>2</v>
      </c>
      <c r="I440" s="1" t="s">
        <v>3270</v>
      </c>
      <c r="J440" t="s">
        <v>1096</v>
      </c>
      <c r="K440">
        <v>393</v>
      </c>
      <c r="L440">
        <v>393</v>
      </c>
      <c r="M440">
        <v>393</v>
      </c>
      <c r="N440">
        <v>393</v>
      </c>
      <c r="O440">
        <v>393</v>
      </c>
      <c r="P440">
        <v>393</v>
      </c>
      <c r="Q440">
        <v>67.94</v>
      </c>
      <c r="R440">
        <v>67.94</v>
      </c>
      <c r="S440">
        <v>86.77</v>
      </c>
      <c r="T440">
        <v>86.77</v>
      </c>
    </row>
    <row r="441" spans="1:20">
      <c r="A441" t="s">
        <v>16</v>
      </c>
      <c r="B441" t="s">
        <v>652</v>
      </c>
      <c r="C441" t="s">
        <v>653</v>
      </c>
      <c r="D441" t="s">
        <v>654</v>
      </c>
      <c r="E441" t="s">
        <v>655</v>
      </c>
      <c r="F441" t="s">
        <v>1094</v>
      </c>
      <c r="G441" t="s">
        <v>1095</v>
      </c>
      <c r="H441">
        <v>2</v>
      </c>
      <c r="I441" s="1" t="s">
        <v>1097</v>
      </c>
      <c r="J441" t="s">
        <v>1098</v>
      </c>
      <c r="K441">
        <v>148</v>
      </c>
      <c r="L441">
        <v>148</v>
      </c>
      <c r="M441">
        <v>148</v>
      </c>
      <c r="N441">
        <v>148</v>
      </c>
      <c r="O441">
        <v>148</v>
      </c>
      <c r="P441">
        <v>148</v>
      </c>
      <c r="Q441">
        <v>75</v>
      </c>
      <c r="R441">
        <v>75</v>
      </c>
      <c r="S441">
        <v>90.54</v>
      </c>
      <c r="T441">
        <v>90.54</v>
      </c>
    </row>
    <row r="442" spans="1:20">
      <c r="A442" t="s">
        <v>7</v>
      </c>
      <c r="B442" t="s">
        <v>652</v>
      </c>
      <c r="C442" t="s">
        <v>653</v>
      </c>
      <c r="D442" t="s">
        <v>654</v>
      </c>
      <c r="E442" t="s">
        <v>655</v>
      </c>
      <c r="F442" t="s">
        <v>1099</v>
      </c>
      <c r="G442" t="s">
        <v>1100</v>
      </c>
      <c r="H442">
        <v>2</v>
      </c>
      <c r="I442" s="1" t="s">
        <v>1101</v>
      </c>
      <c r="J442" t="s">
        <v>1102</v>
      </c>
      <c r="K442">
        <v>393</v>
      </c>
      <c r="L442">
        <v>393</v>
      </c>
      <c r="M442">
        <v>393</v>
      </c>
      <c r="N442">
        <v>393</v>
      </c>
      <c r="O442">
        <v>393</v>
      </c>
      <c r="P442">
        <v>393</v>
      </c>
      <c r="Q442">
        <v>88.8</v>
      </c>
      <c r="R442">
        <v>88.8</v>
      </c>
      <c r="S442">
        <v>96.69</v>
      </c>
      <c r="T442">
        <v>96.69</v>
      </c>
    </row>
    <row r="443" spans="1:20">
      <c r="A443" t="s">
        <v>16</v>
      </c>
      <c r="B443" t="s">
        <v>652</v>
      </c>
      <c r="C443" t="s">
        <v>653</v>
      </c>
      <c r="D443" t="s">
        <v>654</v>
      </c>
      <c r="E443" t="s">
        <v>655</v>
      </c>
      <c r="F443" t="s">
        <v>1099</v>
      </c>
      <c r="G443" t="s">
        <v>1100</v>
      </c>
      <c r="H443">
        <v>1</v>
      </c>
      <c r="I443" s="1">
        <v>731485910</v>
      </c>
      <c r="J443" t="s">
        <v>1103</v>
      </c>
      <c r="K443">
        <v>148</v>
      </c>
      <c r="L443">
        <v>148</v>
      </c>
      <c r="M443">
        <v>148</v>
      </c>
      <c r="N443">
        <v>148</v>
      </c>
      <c r="O443">
        <v>148</v>
      </c>
      <c r="P443">
        <v>148</v>
      </c>
      <c r="Q443">
        <v>91.22</v>
      </c>
      <c r="R443">
        <v>91.22</v>
      </c>
      <c r="S443">
        <v>95.95</v>
      </c>
      <c r="T443">
        <v>95.95</v>
      </c>
    </row>
    <row r="444" spans="1:20">
      <c r="A444" t="s">
        <v>7</v>
      </c>
      <c r="B444" t="s">
        <v>652</v>
      </c>
      <c r="C444" t="s">
        <v>653</v>
      </c>
      <c r="D444" t="s">
        <v>654</v>
      </c>
      <c r="E444" t="s">
        <v>655</v>
      </c>
      <c r="F444" t="s">
        <v>1104</v>
      </c>
      <c r="G444" t="s">
        <v>1105</v>
      </c>
      <c r="H444">
        <v>1</v>
      </c>
      <c r="I444" s="1">
        <v>460149801</v>
      </c>
      <c r="J444" t="s">
        <v>1106</v>
      </c>
      <c r="K444">
        <v>393</v>
      </c>
      <c r="L444">
        <v>393</v>
      </c>
      <c r="M444">
        <v>393</v>
      </c>
      <c r="N444">
        <v>393</v>
      </c>
      <c r="O444">
        <v>393</v>
      </c>
      <c r="P444">
        <v>393</v>
      </c>
      <c r="Q444">
        <v>88.55</v>
      </c>
      <c r="R444">
        <v>88.55</v>
      </c>
      <c r="S444">
        <v>96.69</v>
      </c>
      <c r="T444">
        <v>96.69</v>
      </c>
    </row>
    <row r="445" spans="1:20">
      <c r="A445" t="s">
        <v>16</v>
      </c>
      <c r="B445" t="s">
        <v>652</v>
      </c>
      <c r="C445" t="s">
        <v>653</v>
      </c>
      <c r="D445" t="s">
        <v>654</v>
      </c>
      <c r="E445" t="s">
        <v>655</v>
      </c>
      <c r="F445" t="s">
        <v>1104</v>
      </c>
      <c r="G445" t="s">
        <v>1105</v>
      </c>
      <c r="H445">
        <v>1</v>
      </c>
      <c r="I445" s="1">
        <v>460149800</v>
      </c>
      <c r="J445" t="s">
        <v>1107</v>
      </c>
      <c r="K445">
        <v>148</v>
      </c>
      <c r="L445">
        <v>148</v>
      </c>
      <c r="M445">
        <v>148</v>
      </c>
      <c r="N445">
        <v>148</v>
      </c>
      <c r="O445">
        <v>148</v>
      </c>
      <c r="P445">
        <v>148</v>
      </c>
      <c r="Q445">
        <v>91.22</v>
      </c>
      <c r="R445">
        <v>91.22</v>
      </c>
      <c r="S445">
        <v>95.95</v>
      </c>
      <c r="T445">
        <v>95.95</v>
      </c>
    </row>
    <row r="446" spans="1:20">
      <c r="A446" t="s">
        <v>7</v>
      </c>
      <c r="B446" t="s">
        <v>652</v>
      </c>
      <c r="C446" t="s">
        <v>653</v>
      </c>
      <c r="D446" t="s">
        <v>654</v>
      </c>
      <c r="E446" t="s">
        <v>655</v>
      </c>
      <c r="F446" t="s">
        <v>1108</v>
      </c>
      <c r="G446" t="s">
        <v>1109</v>
      </c>
      <c r="H446">
        <v>19</v>
      </c>
      <c r="I446" s="1" t="s">
        <v>3271</v>
      </c>
      <c r="J446" t="s">
        <v>1110</v>
      </c>
      <c r="K446">
        <v>393</v>
      </c>
      <c r="L446">
        <v>393</v>
      </c>
      <c r="M446">
        <v>393</v>
      </c>
      <c r="N446">
        <v>393</v>
      </c>
      <c r="O446">
        <v>393</v>
      </c>
      <c r="P446">
        <v>393</v>
      </c>
      <c r="Q446">
        <v>93.13</v>
      </c>
      <c r="R446">
        <v>100</v>
      </c>
      <c r="S446">
        <v>97.2</v>
      </c>
      <c r="T446">
        <v>100</v>
      </c>
    </row>
    <row r="447" spans="1:20">
      <c r="A447" t="s">
        <v>16</v>
      </c>
      <c r="B447" t="s">
        <v>652</v>
      </c>
      <c r="C447" t="s">
        <v>653</v>
      </c>
      <c r="D447" t="s">
        <v>654</v>
      </c>
      <c r="E447" t="s">
        <v>655</v>
      </c>
      <c r="F447" t="s">
        <v>1108</v>
      </c>
      <c r="G447" t="s">
        <v>1109</v>
      </c>
      <c r="H447">
        <v>22</v>
      </c>
      <c r="I447" s="1" t="s">
        <v>1111</v>
      </c>
      <c r="J447" t="s">
        <v>1112</v>
      </c>
      <c r="K447">
        <v>149</v>
      </c>
      <c r="L447">
        <v>149</v>
      </c>
      <c r="M447">
        <v>149</v>
      </c>
      <c r="N447">
        <v>149</v>
      </c>
      <c r="O447">
        <v>149</v>
      </c>
      <c r="P447">
        <v>149</v>
      </c>
      <c r="Q447">
        <v>93.96</v>
      </c>
      <c r="R447">
        <v>100</v>
      </c>
      <c r="S447">
        <v>96.64</v>
      </c>
      <c r="T447">
        <v>100</v>
      </c>
    </row>
    <row r="448" spans="1:20">
      <c r="A448" t="s">
        <v>7</v>
      </c>
      <c r="B448" t="s">
        <v>652</v>
      </c>
      <c r="C448" t="s">
        <v>653</v>
      </c>
      <c r="D448" t="s">
        <v>654</v>
      </c>
      <c r="E448" t="s">
        <v>655</v>
      </c>
      <c r="F448" t="s">
        <v>1108</v>
      </c>
      <c r="G448" t="s">
        <v>1113</v>
      </c>
      <c r="H448">
        <v>1</v>
      </c>
      <c r="I448" s="1">
        <v>407966442</v>
      </c>
      <c r="J448" t="s">
        <v>1114</v>
      </c>
      <c r="K448">
        <v>393</v>
      </c>
      <c r="L448">
        <v>393</v>
      </c>
      <c r="M448">
        <v>393</v>
      </c>
      <c r="N448">
        <v>393</v>
      </c>
      <c r="O448">
        <v>393</v>
      </c>
      <c r="P448">
        <v>393</v>
      </c>
      <c r="Q448">
        <v>100</v>
      </c>
      <c r="R448">
        <v>100</v>
      </c>
      <c r="S448">
        <v>100</v>
      </c>
      <c r="T448">
        <v>100</v>
      </c>
    </row>
    <row r="449" spans="1:20">
      <c r="A449" t="s">
        <v>16</v>
      </c>
      <c r="B449" t="s">
        <v>652</v>
      </c>
      <c r="C449" t="s">
        <v>653</v>
      </c>
      <c r="D449" t="s">
        <v>654</v>
      </c>
      <c r="E449" t="s">
        <v>655</v>
      </c>
      <c r="F449" t="s">
        <v>1108</v>
      </c>
      <c r="G449" t="s">
        <v>1113</v>
      </c>
      <c r="H449">
        <v>1</v>
      </c>
      <c r="I449" s="1">
        <v>407966441</v>
      </c>
      <c r="J449" t="s">
        <v>1115</v>
      </c>
      <c r="K449">
        <v>149</v>
      </c>
      <c r="L449">
        <v>149</v>
      </c>
      <c r="M449">
        <v>149</v>
      </c>
      <c r="N449">
        <v>149</v>
      </c>
      <c r="O449">
        <v>149</v>
      </c>
      <c r="P449">
        <v>149</v>
      </c>
      <c r="Q449">
        <v>100</v>
      </c>
      <c r="R449">
        <v>100</v>
      </c>
      <c r="S449">
        <v>100</v>
      </c>
      <c r="T449">
        <v>100</v>
      </c>
    </row>
    <row r="450" spans="1:20">
      <c r="A450" t="s">
        <v>7</v>
      </c>
      <c r="B450" t="s">
        <v>652</v>
      </c>
      <c r="C450" t="s">
        <v>653</v>
      </c>
      <c r="D450" t="s">
        <v>654</v>
      </c>
      <c r="E450" t="s">
        <v>655</v>
      </c>
      <c r="F450" t="s">
        <v>1108</v>
      </c>
      <c r="G450" t="s">
        <v>1116</v>
      </c>
      <c r="H450">
        <v>1</v>
      </c>
      <c r="I450" s="1">
        <v>407962429</v>
      </c>
      <c r="J450" t="s">
        <v>1117</v>
      </c>
      <c r="K450">
        <v>393</v>
      </c>
      <c r="L450">
        <v>393</v>
      </c>
      <c r="M450">
        <v>393</v>
      </c>
      <c r="N450">
        <v>393</v>
      </c>
      <c r="O450">
        <v>393</v>
      </c>
      <c r="P450">
        <v>393</v>
      </c>
      <c r="Q450">
        <v>100</v>
      </c>
      <c r="R450">
        <v>100</v>
      </c>
      <c r="S450">
        <v>100</v>
      </c>
      <c r="T450">
        <v>100</v>
      </c>
    </row>
    <row r="451" spans="1:20">
      <c r="A451" t="s">
        <v>16</v>
      </c>
      <c r="B451" t="s">
        <v>652</v>
      </c>
      <c r="C451" t="s">
        <v>653</v>
      </c>
      <c r="D451" t="s">
        <v>654</v>
      </c>
      <c r="E451" t="s">
        <v>655</v>
      </c>
      <c r="F451" t="s">
        <v>1108</v>
      </c>
      <c r="G451" t="s">
        <v>1116</v>
      </c>
      <c r="H451">
        <v>1</v>
      </c>
      <c r="I451" s="1">
        <v>407962428</v>
      </c>
      <c r="J451" t="s">
        <v>1118</v>
      </c>
      <c r="K451">
        <v>149</v>
      </c>
      <c r="L451">
        <v>149</v>
      </c>
      <c r="M451">
        <v>149</v>
      </c>
      <c r="N451">
        <v>149</v>
      </c>
      <c r="O451">
        <v>149</v>
      </c>
      <c r="P451">
        <v>149</v>
      </c>
      <c r="Q451">
        <v>100</v>
      </c>
      <c r="R451">
        <v>100</v>
      </c>
      <c r="S451">
        <v>100</v>
      </c>
      <c r="T451">
        <v>100</v>
      </c>
    </row>
    <row r="452" spans="1:20">
      <c r="A452" t="s">
        <v>7</v>
      </c>
      <c r="B452" t="s">
        <v>652</v>
      </c>
      <c r="C452" t="s">
        <v>653</v>
      </c>
      <c r="D452" t="s">
        <v>654</v>
      </c>
      <c r="E452" t="s">
        <v>655</v>
      </c>
      <c r="F452" t="s">
        <v>1108</v>
      </c>
      <c r="G452" t="s">
        <v>1119</v>
      </c>
      <c r="H452">
        <v>2</v>
      </c>
      <c r="I452" s="1" t="s">
        <v>1120</v>
      </c>
      <c r="J452" t="s">
        <v>1121</v>
      </c>
      <c r="K452">
        <v>393</v>
      </c>
      <c r="L452">
        <v>393</v>
      </c>
      <c r="M452">
        <v>393</v>
      </c>
      <c r="N452">
        <v>393</v>
      </c>
      <c r="O452">
        <v>393</v>
      </c>
      <c r="P452">
        <v>393</v>
      </c>
      <c r="Q452">
        <v>100</v>
      </c>
      <c r="R452">
        <v>100</v>
      </c>
      <c r="S452">
        <v>100</v>
      </c>
      <c r="T452">
        <v>100</v>
      </c>
    </row>
    <row r="453" spans="1:20">
      <c r="A453" t="s">
        <v>16</v>
      </c>
      <c r="B453" t="s">
        <v>652</v>
      </c>
      <c r="C453" t="s">
        <v>653</v>
      </c>
      <c r="D453" t="s">
        <v>654</v>
      </c>
      <c r="E453" t="s">
        <v>655</v>
      </c>
      <c r="F453" t="s">
        <v>1108</v>
      </c>
      <c r="G453" t="s">
        <v>1119</v>
      </c>
      <c r="H453">
        <v>2</v>
      </c>
      <c r="I453" s="1" t="s">
        <v>3272</v>
      </c>
      <c r="J453" t="s">
        <v>1122</v>
      </c>
      <c r="K453">
        <v>149</v>
      </c>
      <c r="L453">
        <v>149</v>
      </c>
      <c r="M453">
        <v>149</v>
      </c>
      <c r="N453">
        <v>149</v>
      </c>
      <c r="O453">
        <v>149</v>
      </c>
      <c r="P453">
        <v>149</v>
      </c>
      <c r="Q453">
        <v>100</v>
      </c>
      <c r="R453">
        <v>100</v>
      </c>
      <c r="S453">
        <v>100</v>
      </c>
      <c r="T453">
        <v>100</v>
      </c>
    </row>
    <row r="454" spans="1:20">
      <c r="A454" t="s">
        <v>7</v>
      </c>
      <c r="B454" t="s">
        <v>652</v>
      </c>
      <c r="C454" t="s">
        <v>653</v>
      </c>
      <c r="D454" t="s">
        <v>654</v>
      </c>
      <c r="E454" t="s">
        <v>655</v>
      </c>
      <c r="F454" t="s">
        <v>1108</v>
      </c>
      <c r="G454" t="s">
        <v>1123</v>
      </c>
      <c r="H454">
        <v>1</v>
      </c>
      <c r="I454" s="1">
        <v>659923526</v>
      </c>
      <c r="J454" t="s">
        <v>1124</v>
      </c>
      <c r="K454">
        <v>393</v>
      </c>
      <c r="L454">
        <v>393</v>
      </c>
      <c r="M454">
        <v>393</v>
      </c>
      <c r="N454">
        <v>393</v>
      </c>
      <c r="O454">
        <v>393</v>
      </c>
      <c r="P454">
        <v>393</v>
      </c>
      <c r="Q454">
        <v>100</v>
      </c>
      <c r="R454">
        <v>100</v>
      </c>
      <c r="S454">
        <v>100</v>
      </c>
      <c r="T454">
        <v>100</v>
      </c>
    </row>
    <row r="455" spans="1:20">
      <c r="A455" t="s">
        <v>16</v>
      </c>
      <c r="B455" t="s">
        <v>652</v>
      </c>
      <c r="C455" t="s">
        <v>653</v>
      </c>
      <c r="D455" t="s">
        <v>654</v>
      </c>
      <c r="E455" t="s">
        <v>655</v>
      </c>
      <c r="F455" t="s">
        <v>1108</v>
      </c>
      <c r="G455" t="s">
        <v>1123</v>
      </c>
      <c r="H455">
        <v>1</v>
      </c>
      <c r="I455" s="1">
        <v>659923525</v>
      </c>
      <c r="J455" t="s">
        <v>1125</v>
      </c>
      <c r="K455">
        <v>149</v>
      </c>
      <c r="L455">
        <v>149</v>
      </c>
      <c r="M455">
        <v>149</v>
      </c>
      <c r="N455">
        <v>149</v>
      </c>
      <c r="O455">
        <v>149</v>
      </c>
      <c r="P455">
        <v>149</v>
      </c>
      <c r="Q455">
        <v>99.33</v>
      </c>
      <c r="R455">
        <v>99.33</v>
      </c>
      <c r="S455">
        <v>100</v>
      </c>
      <c r="T455">
        <v>100</v>
      </c>
    </row>
    <row r="456" spans="1:20">
      <c r="A456" t="s">
        <v>7</v>
      </c>
      <c r="B456" t="s">
        <v>652</v>
      </c>
      <c r="C456" t="s">
        <v>653</v>
      </c>
      <c r="D456" t="s">
        <v>654</v>
      </c>
      <c r="E456" t="s">
        <v>655</v>
      </c>
      <c r="F456" t="s">
        <v>1108</v>
      </c>
      <c r="G456" t="s">
        <v>1126</v>
      </c>
      <c r="H456">
        <v>1</v>
      </c>
      <c r="I456" s="1">
        <v>452117669</v>
      </c>
      <c r="J456" t="s">
        <v>1127</v>
      </c>
      <c r="K456">
        <v>393</v>
      </c>
      <c r="L456">
        <v>393</v>
      </c>
      <c r="M456">
        <v>393</v>
      </c>
      <c r="N456">
        <v>393</v>
      </c>
      <c r="O456">
        <v>393</v>
      </c>
      <c r="P456">
        <v>393</v>
      </c>
      <c r="Q456">
        <v>100</v>
      </c>
      <c r="R456">
        <v>100</v>
      </c>
      <c r="S456">
        <v>100</v>
      </c>
      <c r="T456">
        <v>100</v>
      </c>
    </row>
    <row r="457" spans="1:20">
      <c r="A457" t="s">
        <v>16</v>
      </c>
      <c r="B457" t="s">
        <v>652</v>
      </c>
      <c r="C457" t="s">
        <v>653</v>
      </c>
      <c r="D457" t="s">
        <v>654</v>
      </c>
      <c r="E457" t="s">
        <v>655</v>
      </c>
      <c r="F457" t="s">
        <v>1108</v>
      </c>
      <c r="G457" t="s">
        <v>1126</v>
      </c>
      <c r="H457">
        <v>1</v>
      </c>
      <c r="I457" s="1">
        <v>452117474</v>
      </c>
      <c r="J457" t="s">
        <v>1128</v>
      </c>
      <c r="K457">
        <v>149</v>
      </c>
      <c r="L457">
        <v>149</v>
      </c>
      <c r="M457">
        <v>149</v>
      </c>
      <c r="N457">
        <v>149</v>
      </c>
      <c r="O457">
        <v>149</v>
      </c>
      <c r="P457">
        <v>149</v>
      </c>
      <c r="Q457">
        <v>100</v>
      </c>
      <c r="R457">
        <v>100</v>
      </c>
      <c r="S457">
        <v>100</v>
      </c>
      <c r="T457">
        <v>100</v>
      </c>
    </row>
    <row r="458" spans="1:20">
      <c r="A458" t="s">
        <v>7</v>
      </c>
      <c r="B458" t="s">
        <v>652</v>
      </c>
      <c r="C458" t="s">
        <v>653</v>
      </c>
      <c r="D458" t="s">
        <v>654</v>
      </c>
      <c r="E458" t="s">
        <v>655</v>
      </c>
      <c r="F458" t="s">
        <v>1108</v>
      </c>
      <c r="G458" t="s">
        <v>1129</v>
      </c>
      <c r="H458">
        <v>1</v>
      </c>
      <c r="I458" s="1">
        <v>675435822</v>
      </c>
      <c r="J458" t="s">
        <v>1130</v>
      </c>
      <c r="K458">
        <v>393</v>
      </c>
      <c r="L458">
        <v>393</v>
      </c>
      <c r="M458">
        <v>393</v>
      </c>
      <c r="N458">
        <v>393</v>
      </c>
      <c r="O458">
        <v>393</v>
      </c>
      <c r="P458">
        <v>393</v>
      </c>
      <c r="Q458">
        <v>100</v>
      </c>
      <c r="R458">
        <v>100</v>
      </c>
      <c r="S458">
        <v>100</v>
      </c>
      <c r="T458">
        <v>100</v>
      </c>
    </row>
    <row r="459" spans="1:20">
      <c r="A459" t="s">
        <v>16</v>
      </c>
      <c r="B459" t="s">
        <v>652</v>
      </c>
      <c r="C459" t="s">
        <v>653</v>
      </c>
      <c r="D459" t="s">
        <v>654</v>
      </c>
      <c r="E459" t="s">
        <v>655</v>
      </c>
      <c r="F459" t="s">
        <v>1108</v>
      </c>
      <c r="G459" t="s">
        <v>1129</v>
      </c>
      <c r="H459">
        <v>1</v>
      </c>
      <c r="I459" s="1">
        <v>675435821</v>
      </c>
      <c r="J459" t="s">
        <v>1131</v>
      </c>
      <c r="K459">
        <v>149</v>
      </c>
      <c r="L459">
        <v>149</v>
      </c>
      <c r="M459">
        <v>149</v>
      </c>
      <c r="N459">
        <v>149</v>
      </c>
      <c r="O459">
        <v>149</v>
      </c>
      <c r="P459">
        <v>149</v>
      </c>
      <c r="Q459">
        <v>100</v>
      </c>
      <c r="R459">
        <v>100</v>
      </c>
      <c r="S459">
        <v>100</v>
      </c>
      <c r="T459">
        <v>100</v>
      </c>
    </row>
    <row r="460" spans="1:20">
      <c r="A460" t="s">
        <v>7</v>
      </c>
      <c r="B460" t="s">
        <v>652</v>
      </c>
      <c r="C460" t="s">
        <v>653</v>
      </c>
      <c r="D460" t="s">
        <v>654</v>
      </c>
      <c r="E460" t="s">
        <v>655</v>
      </c>
      <c r="F460" t="s">
        <v>1108</v>
      </c>
      <c r="G460" t="s">
        <v>1132</v>
      </c>
      <c r="H460">
        <v>2</v>
      </c>
      <c r="I460" s="1" t="s">
        <v>1133</v>
      </c>
      <c r="J460" t="s">
        <v>1134</v>
      </c>
      <c r="K460">
        <v>393</v>
      </c>
      <c r="L460">
        <v>393</v>
      </c>
      <c r="M460">
        <v>393</v>
      </c>
      <c r="N460">
        <v>393</v>
      </c>
      <c r="O460">
        <v>393</v>
      </c>
      <c r="P460">
        <v>393</v>
      </c>
      <c r="Q460">
        <v>100</v>
      </c>
      <c r="R460">
        <v>100</v>
      </c>
      <c r="S460">
        <v>100</v>
      </c>
      <c r="T460">
        <v>100</v>
      </c>
    </row>
    <row r="461" spans="1:20">
      <c r="A461" t="s">
        <v>16</v>
      </c>
      <c r="B461" t="s">
        <v>652</v>
      </c>
      <c r="C461" t="s">
        <v>653</v>
      </c>
      <c r="D461" t="s">
        <v>654</v>
      </c>
      <c r="E461" t="s">
        <v>655</v>
      </c>
      <c r="F461" t="s">
        <v>1108</v>
      </c>
      <c r="G461" t="s">
        <v>1132</v>
      </c>
      <c r="H461">
        <v>2</v>
      </c>
      <c r="I461" s="1" t="s">
        <v>1135</v>
      </c>
      <c r="J461" t="s">
        <v>1136</v>
      </c>
      <c r="K461">
        <v>149</v>
      </c>
      <c r="L461">
        <v>149</v>
      </c>
      <c r="M461">
        <v>149</v>
      </c>
      <c r="N461">
        <v>149</v>
      </c>
      <c r="O461">
        <v>149</v>
      </c>
      <c r="P461">
        <v>149</v>
      </c>
      <c r="Q461">
        <v>100</v>
      </c>
      <c r="R461">
        <v>100</v>
      </c>
      <c r="S461">
        <v>100</v>
      </c>
      <c r="T461">
        <v>100</v>
      </c>
    </row>
    <row r="462" spans="1:20">
      <c r="A462" t="s">
        <v>7</v>
      </c>
      <c r="B462" t="s">
        <v>652</v>
      </c>
      <c r="C462" t="s">
        <v>653</v>
      </c>
      <c r="D462" t="s">
        <v>654</v>
      </c>
      <c r="E462" t="s">
        <v>655</v>
      </c>
      <c r="F462" t="s">
        <v>1108</v>
      </c>
      <c r="G462" t="s">
        <v>1137</v>
      </c>
      <c r="H462">
        <v>2</v>
      </c>
      <c r="I462" s="1" t="s">
        <v>1138</v>
      </c>
      <c r="J462" t="s">
        <v>1139</v>
      </c>
      <c r="K462">
        <v>393</v>
      </c>
      <c r="L462">
        <v>393</v>
      </c>
      <c r="M462">
        <v>393</v>
      </c>
      <c r="N462">
        <v>393</v>
      </c>
      <c r="O462">
        <v>393</v>
      </c>
      <c r="P462">
        <v>393</v>
      </c>
      <c r="Q462">
        <v>100</v>
      </c>
      <c r="R462">
        <v>100</v>
      </c>
      <c r="S462">
        <v>100</v>
      </c>
      <c r="T462">
        <v>100</v>
      </c>
    </row>
    <row r="463" spans="1:20">
      <c r="A463" t="s">
        <v>16</v>
      </c>
      <c r="B463" t="s">
        <v>652</v>
      </c>
      <c r="C463" t="s">
        <v>653</v>
      </c>
      <c r="D463" t="s">
        <v>654</v>
      </c>
      <c r="E463" t="s">
        <v>655</v>
      </c>
      <c r="F463" t="s">
        <v>1108</v>
      </c>
      <c r="G463" t="s">
        <v>1137</v>
      </c>
      <c r="H463">
        <v>2</v>
      </c>
      <c r="I463" s="1" t="s">
        <v>1140</v>
      </c>
      <c r="J463" t="s">
        <v>1141</v>
      </c>
      <c r="K463">
        <v>149</v>
      </c>
      <c r="L463">
        <v>149</v>
      </c>
      <c r="M463">
        <v>149</v>
      </c>
      <c r="N463">
        <v>149</v>
      </c>
      <c r="O463">
        <v>149</v>
      </c>
      <c r="P463">
        <v>149</v>
      </c>
      <c r="Q463">
        <v>100</v>
      </c>
      <c r="R463">
        <v>100</v>
      </c>
      <c r="S463">
        <v>100</v>
      </c>
      <c r="T463">
        <v>100</v>
      </c>
    </row>
    <row r="464" spans="1:20">
      <c r="A464" t="s">
        <v>7</v>
      </c>
      <c r="B464" t="s">
        <v>652</v>
      </c>
      <c r="C464" t="s">
        <v>653</v>
      </c>
      <c r="D464" t="s">
        <v>654</v>
      </c>
      <c r="E464" t="s">
        <v>655</v>
      </c>
      <c r="F464" t="s">
        <v>1108</v>
      </c>
      <c r="G464" t="s">
        <v>1142</v>
      </c>
      <c r="H464">
        <v>1</v>
      </c>
      <c r="I464" s="1">
        <v>588502592</v>
      </c>
      <c r="J464" t="s">
        <v>1143</v>
      </c>
      <c r="K464">
        <v>393</v>
      </c>
      <c r="L464">
        <v>393</v>
      </c>
      <c r="M464">
        <v>393</v>
      </c>
      <c r="N464">
        <v>393</v>
      </c>
      <c r="O464">
        <v>393</v>
      </c>
      <c r="P464">
        <v>393</v>
      </c>
      <c r="Q464">
        <v>100</v>
      </c>
      <c r="R464">
        <v>100</v>
      </c>
      <c r="S464">
        <v>100</v>
      </c>
      <c r="T464">
        <v>100</v>
      </c>
    </row>
    <row r="465" spans="1:20">
      <c r="A465" t="s">
        <v>16</v>
      </c>
      <c r="B465" t="s">
        <v>652</v>
      </c>
      <c r="C465" t="s">
        <v>653</v>
      </c>
      <c r="D465" t="s">
        <v>654</v>
      </c>
      <c r="E465" t="s">
        <v>655</v>
      </c>
      <c r="F465" t="s">
        <v>1108</v>
      </c>
      <c r="G465" t="s">
        <v>1142</v>
      </c>
      <c r="H465">
        <v>1</v>
      </c>
      <c r="I465" s="1">
        <v>588502593</v>
      </c>
      <c r="J465" t="s">
        <v>1144</v>
      </c>
      <c r="K465">
        <v>149</v>
      </c>
      <c r="L465">
        <v>149</v>
      </c>
      <c r="M465">
        <v>149</v>
      </c>
      <c r="N465">
        <v>149</v>
      </c>
      <c r="O465">
        <v>149</v>
      </c>
      <c r="P465">
        <v>149</v>
      </c>
      <c r="Q465">
        <v>100</v>
      </c>
      <c r="R465">
        <v>100</v>
      </c>
      <c r="S465">
        <v>100</v>
      </c>
      <c r="T465">
        <v>100</v>
      </c>
    </row>
    <row r="466" spans="1:20">
      <c r="A466" t="s">
        <v>7</v>
      </c>
      <c r="B466" t="s">
        <v>652</v>
      </c>
      <c r="C466" t="s">
        <v>653</v>
      </c>
      <c r="D466" t="s">
        <v>654</v>
      </c>
      <c r="E466" t="s">
        <v>655</v>
      </c>
      <c r="F466" t="s">
        <v>1108</v>
      </c>
      <c r="G466" t="s">
        <v>1145</v>
      </c>
      <c r="H466">
        <v>1</v>
      </c>
      <c r="I466" s="1">
        <v>443348803</v>
      </c>
      <c r="J466" t="s">
        <v>1146</v>
      </c>
      <c r="K466">
        <v>393</v>
      </c>
      <c r="L466">
        <v>393</v>
      </c>
      <c r="M466">
        <v>393</v>
      </c>
      <c r="N466">
        <v>393</v>
      </c>
      <c r="O466">
        <v>393</v>
      </c>
      <c r="P466">
        <v>393</v>
      </c>
      <c r="Q466">
        <v>99.49</v>
      </c>
      <c r="R466">
        <v>99.49</v>
      </c>
      <c r="S466">
        <v>100</v>
      </c>
      <c r="T466">
        <v>100</v>
      </c>
    </row>
    <row r="467" spans="1:20">
      <c r="A467" t="s">
        <v>16</v>
      </c>
      <c r="B467" t="s">
        <v>652</v>
      </c>
      <c r="C467" t="s">
        <v>653</v>
      </c>
      <c r="D467" t="s">
        <v>654</v>
      </c>
      <c r="E467" t="s">
        <v>655</v>
      </c>
      <c r="F467" t="s">
        <v>1108</v>
      </c>
      <c r="G467" t="s">
        <v>1145</v>
      </c>
      <c r="H467">
        <v>1</v>
      </c>
      <c r="I467" s="1">
        <v>443348802</v>
      </c>
      <c r="J467" t="s">
        <v>1147</v>
      </c>
      <c r="K467">
        <v>149</v>
      </c>
      <c r="L467">
        <v>149</v>
      </c>
      <c r="M467">
        <v>149</v>
      </c>
      <c r="N467">
        <v>149</v>
      </c>
      <c r="O467">
        <v>149</v>
      </c>
      <c r="P467">
        <v>149</v>
      </c>
      <c r="Q467">
        <v>100</v>
      </c>
      <c r="R467">
        <v>100</v>
      </c>
      <c r="S467">
        <v>100</v>
      </c>
      <c r="T467">
        <v>100</v>
      </c>
    </row>
    <row r="468" spans="1:20">
      <c r="A468" t="s">
        <v>7</v>
      </c>
      <c r="B468" t="s">
        <v>652</v>
      </c>
      <c r="C468" t="s">
        <v>653</v>
      </c>
      <c r="D468" t="s">
        <v>654</v>
      </c>
      <c r="E468" t="s">
        <v>655</v>
      </c>
      <c r="F468" t="s">
        <v>1108</v>
      </c>
      <c r="G468" t="s">
        <v>1148</v>
      </c>
      <c r="H468">
        <v>2</v>
      </c>
      <c r="I468" s="1" t="s">
        <v>1149</v>
      </c>
      <c r="J468" t="s">
        <v>1150</v>
      </c>
      <c r="K468">
        <v>393</v>
      </c>
      <c r="L468">
        <v>393</v>
      </c>
      <c r="M468">
        <v>393</v>
      </c>
      <c r="N468">
        <v>393</v>
      </c>
      <c r="O468">
        <v>393</v>
      </c>
      <c r="P468">
        <v>393</v>
      </c>
      <c r="Q468">
        <v>100</v>
      </c>
      <c r="R468">
        <v>100</v>
      </c>
      <c r="S468">
        <v>100</v>
      </c>
      <c r="T468">
        <v>100</v>
      </c>
    </row>
    <row r="469" spans="1:20">
      <c r="A469" t="s">
        <v>16</v>
      </c>
      <c r="B469" t="s">
        <v>652</v>
      </c>
      <c r="C469" t="s">
        <v>653</v>
      </c>
      <c r="D469" t="s">
        <v>654</v>
      </c>
      <c r="E469" t="s">
        <v>655</v>
      </c>
      <c r="F469" t="s">
        <v>1108</v>
      </c>
      <c r="G469" t="s">
        <v>1148</v>
      </c>
      <c r="H469">
        <v>2</v>
      </c>
      <c r="I469" s="1" t="s">
        <v>1151</v>
      </c>
      <c r="J469" t="s">
        <v>1152</v>
      </c>
      <c r="K469">
        <v>149</v>
      </c>
      <c r="L469">
        <v>149</v>
      </c>
      <c r="M469">
        <v>149</v>
      </c>
      <c r="N469">
        <v>149</v>
      </c>
      <c r="O469">
        <v>149</v>
      </c>
      <c r="P469">
        <v>149</v>
      </c>
      <c r="Q469">
        <v>100</v>
      </c>
      <c r="R469">
        <v>100</v>
      </c>
      <c r="S469">
        <v>100</v>
      </c>
      <c r="T469">
        <v>100</v>
      </c>
    </row>
    <row r="470" spans="1:20">
      <c r="A470" t="s">
        <v>7</v>
      </c>
      <c r="B470" t="s">
        <v>652</v>
      </c>
      <c r="C470" t="s">
        <v>653</v>
      </c>
      <c r="D470" t="s">
        <v>654</v>
      </c>
      <c r="E470" t="s">
        <v>655</v>
      </c>
      <c r="F470" t="s">
        <v>1108</v>
      </c>
      <c r="G470" t="s">
        <v>1153</v>
      </c>
      <c r="H470">
        <v>1</v>
      </c>
      <c r="I470" s="1">
        <v>674583702</v>
      </c>
      <c r="J470" t="s">
        <v>1154</v>
      </c>
      <c r="K470">
        <v>393</v>
      </c>
      <c r="L470">
        <v>393</v>
      </c>
      <c r="M470">
        <v>393</v>
      </c>
      <c r="N470">
        <v>393</v>
      </c>
      <c r="O470">
        <v>393</v>
      </c>
      <c r="P470">
        <v>393</v>
      </c>
      <c r="Q470">
        <v>95.42</v>
      </c>
      <c r="R470">
        <v>95.42</v>
      </c>
      <c r="S470">
        <v>99.75</v>
      </c>
      <c r="T470">
        <v>99.75</v>
      </c>
    </row>
    <row r="471" spans="1:20">
      <c r="A471" t="s">
        <v>16</v>
      </c>
      <c r="B471" t="s">
        <v>652</v>
      </c>
      <c r="C471" t="s">
        <v>653</v>
      </c>
      <c r="D471" t="s">
        <v>654</v>
      </c>
      <c r="E471" t="s">
        <v>655</v>
      </c>
      <c r="F471" t="s">
        <v>1108</v>
      </c>
      <c r="G471" t="s">
        <v>1153</v>
      </c>
      <c r="H471">
        <v>1</v>
      </c>
      <c r="I471" s="1">
        <v>674582198</v>
      </c>
      <c r="J471" t="s">
        <v>1155</v>
      </c>
      <c r="K471">
        <v>149</v>
      </c>
      <c r="L471">
        <v>149</v>
      </c>
      <c r="M471">
        <v>149</v>
      </c>
      <c r="N471">
        <v>149</v>
      </c>
      <c r="O471">
        <v>149</v>
      </c>
      <c r="P471">
        <v>149</v>
      </c>
      <c r="Q471">
        <v>97.99</v>
      </c>
      <c r="R471">
        <v>97.99</v>
      </c>
      <c r="S471">
        <v>100</v>
      </c>
      <c r="T471">
        <v>100</v>
      </c>
    </row>
    <row r="472" spans="1:20">
      <c r="A472" t="s">
        <v>7</v>
      </c>
      <c r="B472" t="s">
        <v>652</v>
      </c>
      <c r="C472" t="s">
        <v>653</v>
      </c>
      <c r="D472" t="s">
        <v>654</v>
      </c>
      <c r="E472" t="s">
        <v>655</v>
      </c>
      <c r="F472" t="s">
        <v>1108</v>
      </c>
      <c r="G472" t="s">
        <v>1156</v>
      </c>
      <c r="H472">
        <v>1</v>
      </c>
      <c r="I472" s="1">
        <v>745817343</v>
      </c>
      <c r="J472" t="s">
        <v>1157</v>
      </c>
      <c r="K472">
        <v>393</v>
      </c>
      <c r="L472">
        <v>393</v>
      </c>
      <c r="M472">
        <v>393</v>
      </c>
      <c r="N472">
        <v>393</v>
      </c>
      <c r="O472">
        <v>393</v>
      </c>
      <c r="P472">
        <v>393</v>
      </c>
      <c r="Q472">
        <v>99.49</v>
      </c>
      <c r="R472">
        <v>99.49</v>
      </c>
      <c r="S472">
        <v>100</v>
      </c>
      <c r="T472">
        <v>100</v>
      </c>
    </row>
    <row r="473" spans="1:20">
      <c r="A473" t="s">
        <v>16</v>
      </c>
      <c r="B473" t="s">
        <v>652</v>
      </c>
      <c r="C473" t="s">
        <v>653</v>
      </c>
      <c r="D473" t="s">
        <v>654</v>
      </c>
      <c r="E473" t="s">
        <v>655</v>
      </c>
      <c r="F473" t="s">
        <v>1108</v>
      </c>
      <c r="G473" t="s">
        <v>1156</v>
      </c>
      <c r="H473">
        <v>1</v>
      </c>
      <c r="I473" s="1">
        <v>745817342</v>
      </c>
      <c r="J473" t="s">
        <v>1158</v>
      </c>
      <c r="K473">
        <v>149</v>
      </c>
      <c r="L473">
        <v>149</v>
      </c>
      <c r="M473">
        <v>149</v>
      </c>
      <c r="N473">
        <v>149</v>
      </c>
      <c r="O473">
        <v>149</v>
      </c>
      <c r="P473">
        <v>149</v>
      </c>
      <c r="Q473">
        <v>99.33</v>
      </c>
      <c r="R473">
        <v>99.33</v>
      </c>
      <c r="S473">
        <v>99.33</v>
      </c>
      <c r="T473">
        <v>99.33</v>
      </c>
    </row>
    <row r="474" spans="1:20">
      <c r="A474" t="s">
        <v>7</v>
      </c>
      <c r="B474" t="s">
        <v>652</v>
      </c>
      <c r="C474" t="s">
        <v>653</v>
      </c>
      <c r="D474" t="s">
        <v>654</v>
      </c>
      <c r="E474" t="s">
        <v>655</v>
      </c>
      <c r="F474" t="s">
        <v>1108</v>
      </c>
      <c r="G474" t="s">
        <v>1159</v>
      </c>
      <c r="H474">
        <v>1</v>
      </c>
      <c r="I474" s="1">
        <v>296152463</v>
      </c>
      <c r="J474" t="s">
        <v>1160</v>
      </c>
      <c r="K474">
        <v>393</v>
      </c>
      <c r="L474">
        <v>393</v>
      </c>
      <c r="M474">
        <v>393</v>
      </c>
      <c r="N474">
        <v>393</v>
      </c>
      <c r="O474">
        <v>393</v>
      </c>
      <c r="P474">
        <v>393</v>
      </c>
      <c r="Q474">
        <v>99.49</v>
      </c>
      <c r="R474">
        <v>99.49</v>
      </c>
      <c r="S474">
        <v>100</v>
      </c>
      <c r="T474">
        <v>100</v>
      </c>
    </row>
    <row r="475" spans="1:20">
      <c r="A475" t="s">
        <v>16</v>
      </c>
      <c r="B475" t="s">
        <v>652</v>
      </c>
      <c r="C475" t="s">
        <v>653</v>
      </c>
      <c r="D475" t="s">
        <v>654</v>
      </c>
      <c r="E475" t="s">
        <v>655</v>
      </c>
      <c r="F475" t="s">
        <v>1108</v>
      </c>
      <c r="G475" t="s">
        <v>1159</v>
      </c>
      <c r="H475">
        <v>1</v>
      </c>
      <c r="I475" s="1">
        <v>296152464</v>
      </c>
      <c r="J475" t="s">
        <v>1161</v>
      </c>
      <c r="K475">
        <v>149</v>
      </c>
      <c r="L475">
        <v>149</v>
      </c>
      <c r="M475">
        <v>149</v>
      </c>
      <c r="N475">
        <v>149</v>
      </c>
      <c r="O475">
        <v>149</v>
      </c>
      <c r="P475">
        <v>149</v>
      </c>
      <c r="Q475">
        <v>99.33</v>
      </c>
      <c r="R475">
        <v>99.33</v>
      </c>
      <c r="S475">
        <v>99.33</v>
      </c>
      <c r="T475">
        <v>99.33</v>
      </c>
    </row>
    <row r="476" spans="1:20">
      <c r="A476" t="s">
        <v>7</v>
      </c>
      <c r="B476" t="s">
        <v>652</v>
      </c>
      <c r="C476" t="s">
        <v>653</v>
      </c>
      <c r="D476" t="s">
        <v>654</v>
      </c>
      <c r="E476" t="s">
        <v>655</v>
      </c>
      <c r="F476" t="s">
        <v>1108</v>
      </c>
      <c r="G476" t="s">
        <v>1162</v>
      </c>
      <c r="H476">
        <v>2</v>
      </c>
      <c r="I476" s="1" t="s">
        <v>1163</v>
      </c>
      <c r="J476" t="s">
        <v>1164</v>
      </c>
      <c r="K476">
        <v>393</v>
      </c>
      <c r="L476">
        <v>393</v>
      </c>
      <c r="M476">
        <v>393</v>
      </c>
      <c r="N476">
        <v>393</v>
      </c>
      <c r="O476">
        <v>393</v>
      </c>
      <c r="P476">
        <v>393</v>
      </c>
      <c r="Q476">
        <v>99.49</v>
      </c>
      <c r="R476">
        <v>99.49</v>
      </c>
      <c r="S476">
        <v>100</v>
      </c>
      <c r="T476">
        <v>100</v>
      </c>
    </row>
    <row r="477" spans="1:20">
      <c r="A477" t="s">
        <v>16</v>
      </c>
      <c r="B477" t="s">
        <v>652</v>
      </c>
      <c r="C477" t="s">
        <v>653</v>
      </c>
      <c r="D477" t="s">
        <v>654</v>
      </c>
      <c r="E477" t="s">
        <v>655</v>
      </c>
      <c r="F477" t="s">
        <v>1108</v>
      </c>
      <c r="G477" t="s">
        <v>1162</v>
      </c>
      <c r="H477">
        <v>2</v>
      </c>
      <c r="I477" s="1" t="s">
        <v>3273</v>
      </c>
      <c r="J477" t="s">
        <v>1165</v>
      </c>
      <c r="K477">
        <v>149</v>
      </c>
      <c r="L477">
        <v>149</v>
      </c>
      <c r="M477">
        <v>149</v>
      </c>
      <c r="N477">
        <v>149</v>
      </c>
      <c r="O477">
        <v>149</v>
      </c>
      <c r="P477">
        <v>149</v>
      </c>
      <c r="Q477">
        <v>99.33</v>
      </c>
      <c r="R477">
        <v>99.33</v>
      </c>
      <c r="S477">
        <v>99.33</v>
      </c>
      <c r="T477">
        <v>99.33</v>
      </c>
    </row>
    <row r="478" spans="1:20">
      <c r="A478" t="s">
        <v>7</v>
      </c>
      <c r="B478" t="s">
        <v>652</v>
      </c>
      <c r="C478" t="s">
        <v>653</v>
      </c>
      <c r="D478" t="s">
        <v>654</v>
      </c>
      <c r="E478" t="s">
        <v>655</v>
      </c>
      <c r="F478" t="s">
        <v>1108</v>
      </c>
      <c r="G478" t="s">
        <v>1166</v>
      </c>
      <c r="H478">
        <v>2</v>
      </c>
      <c r="I478" s="1" t="s">
        <v>1167</v>
      </c>
      <c r="J478" t="s">
        <v>1168</v>
      </c>
      <c r="K478">
        <v>393</v>
      </c>
      <c r="L478">
        <v>393</v>
      </c>
      <c r="M478">
        <v>393</v>
      </c>
      <c r="N478">
        <v>393</v>
      </c>
      <c r="O478">
        <v>393</v>
      </c>
      <c r="P478">
        <v>393</v>
      </c>
      <c r="Q478">
        <v>99.49</v>
      </c>
      <c r="R478">
        <v>99.49</v>
      </c>
      <c r="S478">
        <v>100</v>
      </c>
      <c r="T478">
        <v>100</v>
      </c>
    </row>
    <row r="479" spans="1:20">
      <c r="A479" t="s">
        <v>16</v>
      </c>
      <c r="B479" t="s">
        <v>652</v>
      </c>
      <c r="C479" t="s">
        <v>653</v>
      </c>
      <c r="D479" t="s">
        <v>654</v>
      </c>
      <c r="E479" t="s">
        <v>655</v>
      </c>
      <c r="F479" t="s">
        <v>1108</v>
      </c>
      <c r="G479" t="s">
        <v>1166</v>
      </c>
      <c r="H479">
        <v>2</v>
      </c>
      <c r="I479" s="1" t="s">
        <v>3274</v>
      </c>
      <c r="J479" t="s">
        <v>1169</v>
      </c>
      <c r="K479">
        <v>149</v>
      </c>
      <c r="L479">
        <v>149</v>
      </c>
      <c r="M479">
        <v>149</v>
      </c>
      <c r="N479">
        <v>149</v>
      </c>
      <c r="O479">
        <v>149</v>
      </c>
      <c r="P479">
        <v>149</v>
      </c>
      <c r="Q479">
        <v>100</v>
      </c>
      <c r="R479">
        <v>100</v>
      </c>
      <c r="S479">
        <v>100</v>
      </c>
      <c r="T479">
        <v>100</v>
      </c>
    </row>
    <row r="480" spans="1:20">
      <c r="A480" t="s">
        <v>7</v>
      </c>
      <c r="B480" t="s">
        <v>652</v>
      </c>
      <c r="C480" t="s">
        <v>653</v>
      </c>
      <c r="D480" t="s">
        <v>654</v>
      </c>
      <c r="E480" t="s">
        <v>655</v>
      </c>
      <c r="F480" t="s">
        <v>1108</v>
      </c>
      <c r="G480" t="s">
        <v>1170</v>
      </c>
      <c r="H480">
        <v>2</v>
      </c>
      <c r="I480" s="1" t="s">
        <v>1171</v>
      </c>
      <c r="J480" t="s">
        <v>1172</v>
      </c>
      <c r="K480">
        <v>393</v>
      </c>
      <c r="L480">
        <v>393</v>
      </c>
      <c r="M480">
        <v>393</v>
      </c>
      <c r="N480">
        <v>393</v>
      </c>
      <c r="O480">
        <v>393</v>
      </c>
      <c r="P480">
        <v>393</v>
      </c>
      <c r="Q480">
        <v>100</v>
      </c>
      <c r="R480">
        <v>100</v>
      </c>
      <c r="S480">
        <v>100</v>
      </c>
      <c r="T480">
        <v>100</v>
      </c>
    </row>
    <row r="481" spans="1:20">
      <c r="A481" t="s">
        <v>16</v>
      </c>
      <c r="B481" t="s">
        <v>652</v>
      </c>
      <c r="C481" t="s">
        <v>653</v>
      </c>
      <c r="D481" t="s">
        <v>654</v>
      </c>
      <c r="E481" t="s">
        <v>655</v>
      </c>
      <c r="F481" t="s">
        <v>1108</v>
      </c>
      <c r="G481" t="s">
        <v>1170</v>
      </c>
      <c r="H481">
        <v>2</v>
      </c>
      <c r="I481" s="1" t="s">
        <v>3275</v>
      </c>
      <c r="J481" t="s">
        <v>1173</v>
      </c>
      <c r="K481">
        <v>149</v>
      </c>
      <c r="L481">
        <v>149</v>
      </c>
      <c r="M481">
        <v>149</v>
      </c>
      <c r="N481">
        <v>149</v>
      </c>
      <c r="O481">
        <v>149</v>
      </c>
      <c r="P481">
        <v>149</v>
      </c>
      <c r="Q481">
        <v>100</v>
      </c>
      <c r="R481">
        <v>100</v>
      </c>
      <c r="S481">
        <v>100</v>
      </c>
      <c r="T481">
        <v>100</v>
      </c>
    </row>
    <row r="482" spans="1:20">
      <c r="A482" t="s">
        <v>7</v>
      </c>
      <c r="B482" t="s">
        <v>652</v>
      </c>
      <c r="C482" t="s">
        <v>653</v>
      </c>
      <c r="D482" t="s">
        <v>654</v>
      </c>
      <c r="E482" t="s">
        <v>655</v>
      </c>
      <c r="F482" t="s">
        <v>1108</v>
      </c>
      <c r="G482" t="s">
        <v>1174</v>
      </c>
      <c r="H482">
        <v>2</v>
      </c>
      <c r="I482" s="1" t="s">
        <v>1175</v>
      </c>
      <c r="J482" t="s">
        <v>1176</v>
      </c>
      <c r="K482">
        <v>393</v>
      </c>
      <c r="L482">
        <v>393</v>
      </c>
      <c r="M482">
        <v>393</v>
      </c>
      <c r="N482">
        <v>393</v>
      </c>
      <c r="O482">
        <v>393</v>
      </c>
      <c r="P482">
        <v>393</v>
      </c>
      <c r="Q482">
        <v>100</v>
      </c>
      <c r="R482">
        <v>100</v>
      </c>
      <c r="S482">
        <v>100</v>
      </c>
      <c r="T482">
        <v>100</v>
      </c>
    </row>
    <row r="483" spans="1:20">
      <c r="A483" t="s">
        <v>16</v>
      </c>
      <c r="B483" t="s">
        <v>652</v>
      </c>
      <c r="C483" t="s">
        <v>653</v>
      </c>
      <c r="D483" t="s">
        <v>654</v>
      </c>
      <c r="E483" t="s">
        <v>655</v>
      </c>
      <c r="F483" t="s">
        <v>1108</v>
      </c>
      <c r="G483" t="s">
        <v>1174</v>
      </c>
      <c r="H483">
        <v>2</v>
      </c>
      <c r="I483" s="1" t="s">
        <v>3276</v>
      </c>
      <c r="J483" t="s">
        <v>1177</v>
      </c>
      <c r="K483">
        <v>149</v>
      </c>
      <c r="L483">
        <v>149</v>
      </c>
      <c r="M483">
        <v>149</v>
      </c>
      <c r="N483">
        <v>149</v>
      </c>
      <c r="O483">
        <v>149</v>
      </c>
      <c r="P483">
        <v>149</v>
      </c>
      <c r="Q483">
        <v>100</v>
      </c>
      <c r="R483">
        <v>100</v>
      </c>
      <c r="S483">
        <v>100</v>
      </c>
      <c r="T483">
        <v>100</v>
      </c>
    </row>
    <row r="484" spans="1:20">
      <c r="A484" t="s">
        <v>7</v>
      </c>
      <c r="B484" t="s">
        <v>652</v>
      </c>
      <c r="C484" t="s">
        <v>653</v>
      </c>
      <c r="D484" t="s">
        <v>654</v>
      </c>
      <c r="E484" t="s">
        <v>655</v>
      </c>
      <c r="F484" t="s">
        <v>1108</v>
      </c>
      <c r="G484" t="s">
        <v>1178</v>
      </c>
      <c r="H484">
        <v>6</v>
      </c>
      <c r="I484" s="1" t="s">
        <v>3277</v>
      </c>
      <c r="J484" t="s">
        <v>1179</v>
      </c>
      <c r="K484">
        <v>247</v>
      </c>
      <c r="L484">
        <v>393</v>
      </c>
      <c r="M484">
        <v>247</v>
      </c>
      <c r="N484">
        <v>393</v>
      </c>
      <c r="O484">
        <v>247</v>
      </c>
      <c r="P484">
        <v>393</v>
      </c>
      <c r="Q484">
        <v>99.72</v>
      </c>
      <c r="R484">
        <v>100</v>
      </c>
      <c r="S484">
        <v>99.72</v>
      </c>
      <c r="T484">
        <v>100</v>
      </c>
    </row>
    <row r="485" spans="1:20">
      <c r="A485" t="s">
        <v>16</v>
      </c>
      <c r="B485" t="s">
        <v>652</v>
      </c>
      <c r="C485" t="s">
        <v>653</v>
      </c>
      <c r="D485" t="s">
        <v>654</v>
      </c>
      <c r="E485" t="s">
        <v>655</v>
      </c>
      <c r="F485" t="s">
        <v>1108</v>
      </c>
      <c r="G485" t="s">
        <v>1178</v>
      </c>
      <c r="H485">
        <v>5</v>
      </c>
      <c r="I485" s="1" t="s">
        <v>3278</v>
      </c>
      <c r="J485" t="s">
        <v>1180</v>
      </c>
      <c r="K485">
        <v>149</v>
      </c>
      <c r="L485">
        <v>149</v>
      </c>
      <c r="M485">
        <v>149</v>
      </c>
      <c r="N485">
        <v>149</v>
      </c>
      <c r="O485">
        <v>149</v>
      </c>
      <c r="P485">
        <v>149</v>
      </c>
      <c r="Q485">
        <v>100</v>
      </c>
      <c r="R485">
        <v>100</v>
      </c>
      <c r="S485">
        <v>100</v>
      </c>
      <c r="T485">
        <v>100</v>
      </c>
    </row>
    <row r="486" spans="1:20">
      <c r="A486" t="s">
        <v>7</v>
      </c>
      <c r="B486" t="s">
        <v>652</v>
      </c>
      <c r="C486" t="s">
        <v>653</v>
      </c>
      <c r="D486" t="s">
        <v>654</v>
      </c>
      <c r="E486" t="s">
        <v>655</v>
      </c>
      <c r="F486" t="s">
        <v>1108</v>
      </c>
      <c r="G486" t="s">
        <v>1181</v>
      </c>
      <c r="H486">
        <v>1</v>
      </c>
      <c r="I486" s="1">
        <v>649017379</v>
      </c>
      <c r="J486" t="s">
        <v>1182</v>
      </c>
      <c r="K486">
        <v>393</v>
      </c>
      <c r="L486">
        <v>393</v>
      </c>
      <c r="M486">
        <v>393</v>
      </c>
      <c r="N486">
        <v>393</v>
      </c>
      <c r="O486">
        <v>393</v>
      </c>
      <c r="P486">
        <v>393</v>
      </c>
      <c r="Q486">
        <v>100</v>
      </c>
      <c r="R486">
        <v>100</v>
      </c>
      <c r="S486">
        <v>100</v>
      </c>
      <c r="T486">
        <v>100</v>
      </c>
    </row>
    <row r="487" spans="1:20">
      <c r="A487" t="s">
        <v>16</v>
      </c>
      <c r="B487" t="s">
        <v>652</v>
      </c>
      <c r="C487" t="s">
        <v>653</v>
      </c>
      <c r="D487" t="s">
        <v>654</v>
      </c>
      <c r="E487" t="s">
        <v>655</v>
      </c>
      <c r="F487" t="s">
        <v>1108</v>
      </c>
      <c r="G487" t="s">
        <v>1181</v>
      </c>
      <c r="H487">
        <v>1</v>
      </c>
      <c r="I487" s="1">
        <v>649017378</v>
      </c>
      <c r="J487" t="s">
        <v>1183</v>
      </c>
      <c r="K487">
        <v>149</v>
      </c>
      <c r="L487">
        <v>149</v>
      </c>
      <c r="M487">
        <v>149</v>
      </c>
      <c r="N487">
        <v>149</v>
      </c>
      <c r="O487">
        <v>149</v>
      </c>
      <c r="P487">
        <v>149</v>
      </c>
      <c r="Q487">
        <v>100</v>
      </c>
      <c r="R487">
        <v>100</v>
      </c>
      <c r="S487">
        <v>100</v>
      </c>
      <c r="T487">
        <v>100</v>
      </c>
    </row>
    <row r="488" spans="1:20">
      <c r="A488" t="s">
        <v>7</v>
      </c>
      <c r="B488" t="s">
        <v>652</v>
      </c>
      <c r="C488" t="s">
        <v>653</v>
      </c>
      <c r="D488" t="s">
        <v>654</v>
      </c>
      <c r="E488" t="s">
        <v>655</v>
      </c>
      <c r="F488" t="s">
        <v>1108</v>
      </c>
      <c r="G488" t="s">
        <v>1184</v>
      </c>
      <c r="H488">
        <v>2</v>
      </c>
      <c r="I488" s="1" t="s">
        <v>1185</v>
      </c>
      <c r="J488" t="s">
        <v>1186</v>
      </c>
      <c r="K488">
        <v>393</v>
      </c>
      <c r="L488">
        <v>393</v>
      </c>
      <c r="M488">
        <v>393</v>
      </c>
      <c r="N488">
        <v>393</v>
      </c>
      <c r="O488">
        <v>393</v>
      </c>
      <c r="P488">
        <v>393</v>
      </c>
      <c r="Q488">
        <v>99.75</v>
      </c>
      <c r="R488">
        <v>99.75</v>
      </c>
      <c r="S488">
        <v>100</v>
      </c>
      <c r="T488">
        <v>100</v>
      </c>
    </row>
    <row r="489" spans="1:20">
      <c r="A489" t="s">
        <v>16</v>
      </c>
      <c r="B489" t="s">
        <v>652</v>
      </c>
      <c r="C489" t="s">
        <v>653</v>
      </c>
      <c r="D489" t="s">
        <v>654</v>
      </c>
      <c r="E489" t="s">
        <v>655</v>
      </c>
      <c r="F489" t="s">
        <v>1108</v>
      </c>
      <c r="G489" t="s">
        <v>1184</v>
      </c>
      <c r="H489">
        <v>2</v>
      </c>
      <c r="I489" s="1" t="s">
        <v>1187</v>
      </c>
      <c r="J489" t="s">
        <v>1188</v>
      </c>
      <c r="K489">
        <v>149</v>
      </c>
      <c r="L489">
        <v>149</v>
      </c>
      <c r="M489">
        <v>149</v>
      </c>
      <c r="N489">
        <v>149</v>
      </c>
      <c r="O489">
        <v>149</v>
      </c>
      <c r="P489">
        <v>149</v>
      </c>
      <c r="Q489">
        <v>100</v>
      </c>
      <c r="R489">
        <v>100</v>
      </c>
      <c r="S489">
        <v>100</v>
      </c>
      <c r="T489">
        <v>100</v>
      </c>
    </row>
    <row r="490" spans="1:20">
      <c r="A490" t="s">
        <v>7</v>
      </c>
      <c r="B490" t="s">
        <v>652</v>
      </c>
      <c r="C490" t="s">
        <v>653</v>
      </c>
      <c r="D490" t="s">
        <v>654</v>
      </c>
      <c r="E490" t="s">
        <v>655</v>
      </c>
      <c r="F490" t="s">
        <v>1108</v>
      </c>
      <c r="G490" t="s">
        <v>1189</v>
      </c>
      <c r="H490">
        <v>2</v>
      </c>
      <c r="I490" s="1" t="s">
        <v>1190</v>
      </c>
      <c r="J490" t="s">
        <v>1191</v>
      </c>
      <c r="K490">
        <v>393</v>
      </c>
      <c r="L490">
        <v>393</v>
      </c>
      <c r="M490">
        <v>393</v>
      </c>
      <c r="N490">
        <v>393</v>
      </c>
      <c r="O490">
        <v>393</v>
      </c>
      <c r="P490">
        <v>393</v>
      </c>
      <c r="Q490">
        <v>100</v>
      </c>
      <c r="R490">
        <v>100</v>
      </c>
      <c r="S490">
        <v>100</v>
      </c>
      <c r="T490">
        <v>100</v>
      </c>
    </row>
    <row r="491" spans="1:20">
      <c r="A491" t="s">
        <v>16</v>
      </c>
      <c r="B491" t="s">
        <v>652</v>
      </c>
      <c r="C491" t="s">
        <v>653</v>
      </c>
      <c r="D491" t="s">
        <v>654</v>
      </c>
      <c r="E491" t="s">
        <v>655</v>
      </c>
      <c r="F491" t="s">
        <v>1108</v>
      </c>
      <c r="G491" t="s">
        <v>1189</v>
      </c>
      <c r="H491">
        <v>2</v>
      </c>
      <c r="I491" s="1" t="s">
        <v>3279</v>
      </c>
      <c r="J491" t="s">
        <v>1192</v>
      </c>
      <c r="K491">
        <v>149</v>
      </c>
      <c r="L491">
        <v>149</v>
      </c>
      <c r="M491">
        <v>149</v>
      </c>
      <c r="N491">
        <v>149</v>
      </c>
      <c r="O491">
        <v>149</v>
      </c>
      <c r="P491">
        <v>149</v>
      </c>
      <c r="Q491">
        <v>100</v>
      </c>
      <c r="R491">
        <v>100</v>
      </c>
      <c r="S491">
        <v>100</v>
      </c>
      <c r="T491">
        <v>100</v>
      </c>
    </row>
    <row r="492" spans="1:20">
      <c r="A492" t="s">
        <v>7</v>
      </c>
      <c r="B492" t="s">
        <v>652</v>
      </c>
      <c r="C492" t="s">
        <v>653</v>
      </c>
      <c r="D492" t="s">
        <v>654</v>
      </c>
      <c r="E492" t="s">
        <v>655</v>
      </c>
      <c r="F492" t="s">
        <v>1108</v>
      </c>
      <c r="G492" t="s">
        <v>1193</v>
      </c>
      <c r="H492">
        <v>1</v>
      </c>
      <c r="I492" s="1">
        <v>649013016</v>
      </c>
      <c r="J492" t="s">
        <v>1194</v>
      </c>
      <c r="K492">
        <v>393</v>
      </c>
      <c r="L492">
        <v>393</v>
      </c>
      <c r="M492">
        <v>393</v>
      </c>
      <c r="N492">
        <v>393</v>
      </c>
      <c r="O492">
        <v>393</v>
      </c>
      <c r="P492">
        <v>393</v>
      </c>
      <c r="Q492">
        <v>100</v>
      </c>
      <c r="R492">
        <v>100</v>
      </c>
      <c r="S492">
        <v>100</v>
      </c>
      <c r="T492">
        <v>100</v>
      </c>
    </row>
    <row r="493" spans="1:20">
      <c r="A493" t="s">
        <v>16</v>
      </c>
      <c r="B493" t="s">
        <v>652</v>
      </c>
      <c r="C493" t="s">
        <v>653</v>
      </c>
      <c r="D493" t="s">
        <v>654</v>
      </c>
      <c r="E493" t="s">
        <v>655</v>
      </c>
      <c r="F493" t="s">
        <v>1108</v>
      </c>
      <c r="G493" t="s">
        <v>1193</v>
      </c>
      <c r="H493">
        <v>1</v>
      </c>
      <c r="I493" s="1">
        <v>649013015</v>
      </c>
      <c r="J493" t="s">
        <v>1195</v>
      </c>
      <c r="K493">
        <v>149</v>
      </c>
      <c r="L493">
        <v>149</v>
      </c>
      <c r="M493">
        <v>149</v>
      </c>
      <c r="N493">
        <v>149</v>
      </c>
      <c r="O493">
        <v>149</v>
      </c>
      <c r="P493">
        <v>149</v>
      </c>
      <c r="Q493">
        <v>100</v>
      </c>
      <c r="R493">
        <v>100</v>
      </c>
      <c r="S493">
        <v>100</v>
      </c>
      <c r="T493">
        <v>100</v>
      </c>
    </row>
    <row r="494" spans="1:20">
      <c r="A494" t="s">
        <v>7</v>
      </c>
      <c r="B494" t="s">
        <v>652</v>
      </c>
      <c r="C494" t="s">
        <v>653</v>
      </c>
      <c r="D494" t="s">
        <v>654</v>
      </c>
      <c r="E494" t="s">
        <v>655</v>
      </c>
      <c r="F494" t="s">
        <v>1108</v>
      </c>
      <c r="G494" t="s">
        <v>1196</v>
      </c>
      <c r="H494">
        <v>1</v>
      </c>
      <c r="I494" s="1">
        <v>655532447</v>
      </c>
      <c r="J494" t="s">
        <v>1197</v>
      </c>
      <c r="K494">
        <v>393</v>
      </c>
      <c r="L494">
        <v>393</v>
      </c>
      <c r="M494">
        <v>393</v>
      </c>
      <c r="N494">
        <v>393</v>
      </c>
      <c r="O494">
        <v>393</v>
      </c>
      <c r="P494">
        <v>393</v>
      </c>
      <c r="Q494">
        <v>100</v>
      </c>
      <c r="R494">
        <v>100</v>
      </c>
      <c r="S494">
        <v>100</v>
      </c>
      <c r="T494">
        <v>100</v>
      </c>
    </row>
    <row r="495" spans="1:20">
      <c r="A495" t="s">
        <v>16</v>
      </c>
      <c r="B495" t="s">
        <v>652</v>
      </c>
      <c r="C495" t="s">
        <v>653</v>
      </c>
      <c r="D495" t="s">
        <v>654</v>
      </c>
      <c r="E495" t="s">
        <v>655</v>
      </c>
      <c r="F495" t="s">
        <v>1108</v>
      </c>
      <c r="G495" t="s">
        <v>1196</v>
      </c>
      <c r="H495">
        <v>1</v>
      </c>
      <c r="I495" s="1">
        <v>655532446</v>
      </c>
      <c r="J495" t="s">
        <v>1198</v>
      </c>
      <c r="K495">
        <v>149</v>
      </c>
      <c r="L495">
        <v>149</v>
      </c>
      <c r="M495">
        <v>149</v>
      </c>
      <c r="N495">
        <v>149</v>
      </c>
      <c r="O495">
        <v>149</v>
      </c>
      <c r="P495">
        <v>149</v>
      </c>
      <c r="Q495">
        <v>100</v>
      </c>
      <c r="R495">
        <v>100</v>
      </c>
      <c r="S495">
        <v>100</v>
      </c>
      <c r="T495">
        <v>100</v>
      </c>
    </row>
    <row r="496" spans="1:20">
      <c r="A496" t="s">
        <v>7</v>
      </c>
      <c r="B496" t="s">
        <v>652</v>
      </c>
      <c r="C496" t="s">
        <v>653</v>
      </c>
      <c r="D496" t="s">
        <v>654</v>
      </c>
      <c r="E496" t="s">
        <v>655</v>
      </c>
      <c r="F496" t="s">
        <v>1108</v>
      </c>
      <c r="G496" t="s">
        <v>1199</v>
      </c>
      <c r="H496">
        <v>2</v>
      </c>
      <c r="I496" s="1" t="s">
        <v>3280</v>
      </c>
      <c r="J496" t="s">
        <v>1200</v>
      </c>
      <c r="K496">
        <v>393</v>
      </c>
      <c r="L496">
        <v>393</v>
      </c>
      <c r="M496">
        <v>393</v>
      </c>
      <c r="N496">
        <v>393</v>
      </c>
      <c r="O496">
        <v>393</v>
      </c>
      <c r="P496">
        <v>393</v>
      </c>
      <c r="Q496">
        <v>99.75</v>
      </c>
      <c r="R496">
        <v>99.75</v>
      </c>
      <c r="S496">
        <v>100</v>
      </c>
      <c r="T496">
        <v>100</v>
      </c>
    </row>
    <row r="497" spans="1:20">
      <c r="A497" t="s">
        <v>16</v>
      </c>
      <c r="B497" t="s">
        <v>652</v>
      </c>
      <c r="C497" t="s">
        <v>653</v>
      </c>
      <c r="D497" t="s">
        <v>654</v>
      </c>
      <c r="E497" t="s">
        <v>655</v>
      </c>
      <c r="F497" t="s">
        <v>1108</v>
      </c>
      <c r="G497" t="s">
        <v>1199</v>
      </c>
      <c r="H497">
        <v>2</v>
      </c>
      <c r="I497" s="1" t="s">
        <v>1201</v>
      </c>
      <c r="J497" t="s">
        <v>1202</v>
      </c>
      <c r="K497">
        <v>149</v>
      </c>
      <c r="L497">
        <v>149</v>
      </c>
      <c r="M497">
        <v>149</v>
      </c>
      <c r="N497">
        <v>149</v>
      </c>
      <c r="O497">
        <v>149</v>
      </c>
      <c r="P497">
        <v>149</v>
      </c>
      <c r="Q497">
        <v>100</v>
      </c>
      <c r="R497">
        <v>100</v>
      </c>
      <c r="S497">
        <v>100</v>
      </c>
      <c r="T497">
        <v>100</v>
      </c>
    </row>
    <row r="498" spans="1:20">
      <c r="A498" t="s">
        <v>7</v>
      </c>
      <c r="B498" t="s">
        <v>652</v>
      </c>
      <c r="C498" t="s">
        <v>653</v>
      </c>
      <c r="D498" t="s">
        <v>654</v>
      </c>
      <c r="E498" t="s">
        <v>655</v>
      </c>
      <c r="F498" t="s">
        <v>1108</v>
      </c>
      <c r="G498" t="s">
        <v>1203</v>
      </c>
      <c r="H498">
        <v>1</v>
      </c>
      <c r="I498" s="1">
        <v>351472247</v>
      </c>
      <c r="J498" t="s">
        <v>1204</v>
      </c>
      <c r="K498">
        <v>393</v>
      </c>
      <c r="L498">
        <v>393</v>
      </c>
      <c r="M498">
        <v>393</v>
      </c>
      <c r="N498">
        <v>393</v>
      </c>
      <c r="O498">
        <v>393</v>
      </c>
      <c r="P498">
        <v>393</v>
      </c>
      <c r="Q498">
        <v>100</v>
      </c>
      <c r="R498">
        <v>100</v>
      </c>
      <c r="S498">
        <v>100</v>
      </c>
      <c r="T498">
        <v>100</v>
      </c>
    </row>
    <row r="499" spans="1:20">
      <c r="A499" t="s">
        <v>16</v>
      </c>
      <c r="B499" t="s">
        <v>652</v>
      </c>
      <c r="C499" t="s">
        <v>653</v>
      </c>
      <c r="D499" t="s">
        <v>654</v>
      </c>
      <c r="E499" t="s">
        <v>655</v>
      </c>
      <c r="F499" t="s">
        <v>1108</v>
      </c>
      <c r="G499" t="s">
        <v>1203</v>
      </c>
      <c r="H499">
        <v>1</v>
      </c>
      <c r="I499" s="1">
        <v>351472248</v>
      </c>
      <c r="J499" t="s">
        <v>1205</v>
      </c>
      <c r="K499">
        <v>149</v>
      </c>
      <c r="L499">
        <v>149</v>
      </c>
      <c r="M499">
        <v>149</v>
      </c>
      <c r="N499">
        <v>149</v>
      </c>
      <c r="O499">
        <v>149</v>
      </c>
      <c r="P499">
        <v>149</v>
      </c>
      <c r="Q499">
        <v>100</v>
      </c>
      <c r="R499">
        <v>100</v>
      </c>
      <c r="S499">
        <v>100</v>
      </c>
      <c r="T499">
        <v>100</v>
      </c>
    </row>
    <row r="500" spans="1:20">
      <c r="A500" t="s">
        <v>7</v>
      </c>
      <c r="B500" t="s">
        <v>652</v>
      </c>
      <c r="C500" t="s">
        <v>653</v>
      </c>
      <c r="D500" t="s">
        <v>654</v>
      </c>
      <c r="E500" t="s">
        <v>655</v>
      </c>
      <c r="F500" t="s">
        <v>1108</v>
      </c>
      <c r="G500" t="s">
        <v>1206</v>
      </c>
      <c r="H500">
        <v>2</v>
      </c>
      <c r="I500" s="1" t="s">
        <v>1207</v>
      </c>
      <c r="J500" t="s">
        <v>1208</v>
      </c>
      <c r="K500">
        <v>393</v>
      </c>
      <c r="L500">
        <v>393</v>
      </c>
      <c r="M500">
        <v>393</v>
      </c>
      <c r="N500">
        <v>393</v>
      </c>
      <c r="O500">
        <v>393</v>
      </c>
      <c r="P500">
        <v>393</v>
      </c>
      <c r="Q500">
        <v>99.75</v>
      </c>
      <c r="R500">
        <v>99.75</v>
      </c>
      <c r="S500">
        <v>100</v>
      </c>
      <c r="T500">
        <v>100</v>
      </c>
    </row>
    <row r="501" spans="1:20">
      <c r="A501" t="s">
        <v>16</v>
      </c>
      <c r="B501" t="s">
        <v>652</v>
      </c>
      <c r="C501" t="s">
        <v>653</v>
      </c>
      <c r="D501" t="s">
        <v>654</v>
      </c>
      <c r="E501" t="s">
        <v>655</v>
      </c>
      <c r="F501" t="s">
        <v>1108</v>
      </c>
      <c r="G501" t="s">
        <v>1206</v>
      </c>
      <c r="H501">
        <v>2</v>
      </c>
      <c r="I501" s="1" t="s">
        <v>1209</v>
      </c>
      <c r="J501" t="s">
        <v>1210</v>
      </c>
      <c r="K501">
        <v>149</v>
      </c>
      <c r="L501">
        <v>149</v>
      </c>
      <c r="M501">
        <v>149</v>
      </c>
      <c r="N501">
        <v>149</v>
      </c>
      <c r="O501">
        <v>149</v>
      </c>
      <c r="P501">
        <v>149</v>
      </c>
      <c r="Q501">
        <v>100</v>
      </c>
      <c r="R501">
        <v>100</v>
      </c>
      <c r="S501">
        <v>100</v>
      </c>
      <c r="T501">
        <v>100</v>
      </c>
    </row>
    <row r="502" spans="1:20">
      <c r="A502" t="s">
        <v>7</v>
      </c>
      <c r="B502" t="s">
        <v>652</v>
      </c>
      <c r="C502" t="s">
        <v>653</v>
      </c>
      <c r="D502" t="s">
        <v>654</v>
      </c>
      <c r="E502" t="s">
        <v>655</v>
      </c>
      <c r="F502" t="s">
        <v>1211</v>
      </c>
      <c r="G502" t="s">
        <v>1215</v>
      </c>
      <c r="H502">
        <v>2</v>
      </c>
      <c r="I502" s="1" t="s">
        <v>1216</v>
      </c>
      <c r="J502" t="s">
        <v>1217</v>
      </c>
      <c r="K502">
        <v>393</v>
      </c>
      <c r="L502">
        <v>393</v>
      </c>
      <c r="M502">
        <v>394</v>
      </c>
      <c r="N502">
        <v>394</v>
      </c>
      <c r="O502">
        <v>394</v>
      </c>
      <c r="P502">
        <v>394</v>
      </c>
      <c r="Q502">
        <v>64.209999999999994</v>
      </c>
      <c r="R502">
        <v>64.209999999999994</v>
      </c>
      <c r="S502">
        <v>78.430000000000007</v>
      </c>
      <c r="T502">
        <v>78.430000000000007</v>
      </c>
    </row>
    <row r="503" spans="1:20">
      <c r="A503" t="s">
        <v>16</v>
      </c>
      <c r="B503" t="s">
        <v>652</v>
      </c>
      <c r="C503" t="s">
        <v>653</v>
      </c>
      <c r="D503" t="s">
        <v>654</v>
      </c>
      <c r="E503" t="s">
        <v>655</v>
      </c>
      <c r="F503" t="s">
        <v>1211</v>
      </c>
      <c r="G503" t="s">
        <v>1215</v>
      </c>
      <c r="H503">
        <v>2</v>
      </c>
      <c r="I503" s="1" t="s">
        <v>1218</v>
      </c>
      <c r="J503" t="s">
        <v>1219</v>
      </c>
      <c r="K503">
        <v>148</v>
      </c>
      <c r="L503">
        <v>148</v>
      </c>
      <c r="M503">
        <v>148</v>
      </c>
      <c r="N503">
        <v>148</v>
      </c>
      <c r="O503">
        <v>148</v>
      </c>
      <c r="P503">
        <v>148</v>
      </c>
      <c r="Q503">
        <v>76.349999999999994</v>
      </c>
      <c r="R503">
        <v>76.349999999999994</v>
      </c>
      <c r="S503">
        <v>90.54</v>
      </c>
      <c r="T503">
        <v>90.54</v>
      </c>
    </row>
    <row r="504" spans="1:20">
      <c r="A504" t="s">
        <v>7</v>
      </c>
      <c r="B504" t="s">
        <v>652</v>
      </c>
      <c r="C504" t="s">
        <v>653</v>
      </c>
      <c r="D504" t="s">
        <v>654</v>
      </c>
      <c r="E504" t="s">
        <v>655</v>
      </c>
      <c r="F504" t="s">
        <v>1211</v>
      </c>
      <c r="G504" t="s">
        <v>1220</v>
      </c>
      <c r="H504">
        <v>1</v>
      </c>
      <c r="I504" s="1">
        <v>228809806</v>
      </c>
      <c r="J504" t="s">
        <v>1221</v>
      </c>
      <c r="K504">
        <v>393</v>
      </c>
      <c r="L504">
        <v>393</v>
      </c>
      <c r="M504">
        <v>342</v>
      </c>
      <c r="N504">
        <v>342</v>
      </c>
      <c r="O504">
        <v>340</v>
      </c>
      <c r="P504">
        <v>340</v>
      </c>
      <c r="Q504">
        <v>65.59</v>
      </c>
      <c r="R504">
        <v>65.59</v>
      </c>
      <c r="S504">
        <v>78.53</v>
      </c>
      <c r="T504">
        <v>78.53</v>
      </c>
    </row>
    <row r="505" spans="1:20">
      <c r="A505" t="s">
        <v>16</v>
      </c>
      <c r="B505" t="s">
        <v>652</v>
      </c>
      <c r="C505" t="s">
        <v>653</v>
      </c>
      <c r="D505" t="s">
        <v>654</v>
      </c>
      <c r="E505" t="s">
        <v>655</v>
      </c>
      <c r="F505" t="s">
        <v>1211</v>
      </c>
      <c r="G505" t="s">
        <v>1220</v>
      </c>
      <c r="H505">
        <v>1</v>
      </c>
      <c r="I505" s="1">
        <v>228809807</v>
      </c>
      <c r="J505" t="s">
        <v>1222</v>
      </c>
      <c r="K505">
        <v>148</v>
      </c>
      <c r="L505">
        <v>148</v>
      </c>
      <c r="M505">
        <v>148</v>
      </c>
      <c r="N505">
        <v>148</v>
      </c>
      <c r="O505">
        <v>148</v>
      </c>
      <c r="P505">
        <v>148</v>
      </c>
      <c r="Q505">
        <v>76.349999999999994</v>
      </c>
      <c r="R505">
        <v>76.349999999999994</v>
      </c>
      <c r="S505">
        <v>90.54</v>
      </c>
      <c r="T505">
        <v>90.54</v>
      </c>
    </row>
    <row r="506" spans="1:20">
      <c r="A506" t="s">
        <v>7</v>
      </c>
      <c r="B506" t="s">
        <v>652</v>
      </c>
      <c r="C506" t="s">
        <v>653</v>
      </c>
      <c r="D506" t="s">
        <v>654</v>
      </c>
      <c r="E506" t="s">
        <v>655</v>
      </c>
      <c r="F506" t="s">
        <v>1226</v>
      </c>
      <c r="G506" t="s">
        <v>1227</v>
      </c>
      <c r="H506">
        <v>2</v>
      </c>
      <c r="I506" s="1" t="s">
        <v>3281</v>
      </c>
      <c r="J506" t="s">
        <v>1228</v>
      </c>
      <c r="K506">
        <v>393</v>
      </c>
      <c r="L506">
        <v>393</v>
      </c>
      <c r="M506">
        <v>393</v>
      </c>
      <c r="N506">
        <v>393</v>
      </c>
      <c r="O506">
        <v>393</v>
      </c>
      <c r="P506">
        <v>393</v>
      </c>
      <c r="Q506">
        <v>88.8</v>
      </c>
      <c r="R506">
        <v>88.8</v>
      </c>
      <c r="S506">
        <v>96.69</v>
      </c>
      <c r="T506">
        <v>96.69</v>
      </c>
    </row>
    <row r="507" spans="1:20">
      <c r="A507" t="s">
        <v>16</v>
      </c>
      <c r="B507" t="s">
        <v>652</v>
      </c>
      <c r="C507" t="s">
        <v>653</v>
      </c>
      <c r="D507" t="s">
        <v>654</v>
      </c>
      <c r="E507" t="s">
        <v>655</v>
      </c>
      <c r="F507" t="s">
        <v>1226</v>
      </c>
      <c r="G507" t="s">
        <v>1227</v>
      </c>
      <c r="H507">
        <v>1</v>
      </c>
      <c r="I507" s="1">
        <v>407415616</v>
      </c>
      <c r="J507" t="s">
        <v>1229</v>
      </c>
      <c r="K507">
        <v>148</v>
      </c>
      <c r="L507">
        <v>148</v>
      </c>
      <c r="M507">
        <v>148</v>
      </c>
      <c r="N507">
        <v>148</v>
      </c>
      <c r="O507">
        <v>148</v>
      </c>
      <c r="P507">
        <v>148</v>
      </c>
      <c r="Q507">
        <v>91.22</v>
      </c>
      <c r="R507">
        <v>91.22</v>
      </c>
      <c r="S507">
        <v>95.95</v>
      </c>
      <c r="T507">
        <v>95.95</v>
      </c>
    </row>
    <row r="508" spans="1:20">
      <c r="A508" t="s">
        <v>7</v>
      </c>
      <c r="B508" t="s">
        <v>652</v>
      </c>
      <c r="C508" t="s">
        <v>653</v>
      </c>
      <c r="D508" t="s">
        <v>654</v>
      </c>
      <c r="E508" t="s">
        <v>1230</v>
      </c>
      <c r="F508" t="s">
        <v>1231</v>
      </c>
      <c r="G508" t="s">
        <v>1232</v>
      </c>
      <c r="H508">
        <v>1</v>
      </c>
      <c r="I508" s="1">
        <v>635346425</v>
      </c>
      <c r="J508" t="s">
        <v>1233</v>
      </c>
      <c r="K508">
        <v>388</v>
      </c>
      <c r="L508">
        <v>388</v>
      </c>
      <c r="M508">
        <v>391</v>
      </c>
      <c r="N508">
        <v>391</v>
      </c>
      <c r="O508">
        <v>385</v>
      </c>
      <c r="P508">
        <v>385</v>
      </c>
      <c r="Q508">
        <v>52.99</v>
      </c>
      <c r="R508">
        <v>52.99</v>
      </c>
      <c r="S508">
        <v>73.510000000000005</v>
      </c>
      <c r="T508">
        <v>73.510000000000005</v>
      </c>
    </row>
    <row r="509" spans="1:20">
      <c r="A509" t="s">
        <v>16</v>
      </c>
      <c r="B509" t="s">
        <v>652</v>
      </c>
      <c r="C509" t="s">
        <v>653</v>
      </c>
      <c r="D509" t="s">
        <v>654</v>
      </c>
      <c r="E509" t="s">
        <v>1230</v>
      </c>
      <c r="F509" t="s">
        <v>1231</v>
      </c>
      <c r="G509" t="s">
        <v>1232</v>
      </c>
      <c r="H509">
        <v>1</v>
      </c>
      <c r="I509" s="1">
        <v>635346424</v>
      </c>
      <c r="J509" t="s">
        <v>1234</v>
      </c>
      <c r="K509">
        <v>149</v>
      </c>
      <c r="L509">
        <v>149</v>
      </c>
      <c r="M509">
        <v>149</v>
      </c>
      <c r="N509">
        <v>149</v>
      </c>
      <c r="O509">
        <v>149</v>
      </c>
      <c r="P509">
        <v>149</v>
      </c>
      <c r="Q509">
        <v>62.42</v>
      </c>
      <c r="R509">
        <v>62.42</v>
      </c>
      <c r="S509">
        <v>84.56</v>
      </c>
      <c r="T509">
        <v>84.56</v>
      </c>
    </row>
    <row r="510" spans="1:20">
      <c r="A510" t="s">
        <v>7</v>
      </c>
      <c r="B510" t="s">
        <v>652</v>
      </c>
      <c r="C510" t="s">
        <v>653</v>
      </c>
      <c r="D510" t="s">
        <v>654</v>
      </c>
      <c r="E510" t="s">
        <v>1230</v>
      </c>
      <c r="F510" t="s">
        <v>1235</v>
      </c>
      <c r="G510" t="s">
        <v>1236</v>
      </c>
      <c r="H510">
        <v>2</v>
      </c>
      <c r="I510" s="1" t="s">
        <v>1237</v>
      </c>
      <c r="J510" t="s">
        <v>1238</v>
      </c>
      <c r="K510">
        <v>388</v>
      </c>
      <c r="L510">
        <v>393</v>
      </c>
      <c r="M510">
        <v>391</v>
      </c>
      <c r="N510">
        <v>393</v>
      </c>
      <c r="O510">
        <v>385</v>
      </c>
      <c r="P510">
        <v>393</v>
      </c>
      <c r="Q510">
        <v>55.58</v>
      </c>
      <c r="R510">
        <v>68.45</v>
      </c>
      <c r="S510">
        <v>72.989999999999995</v>
      </c>
      <c r="T510">
        <v>85.24</v>
      </c>
    </row>
    <row r="511" spans="1:20">
      <c r="A511" t="s">
        <v>16</v>
      </c>
      <c r="B511" t="s">
        <v>652</v>
      </c>
      <c r="C511" t="s">
        <v>653</v>
      </c>
      <c r="D511" t="s">
        <v>654</v>
      </c>
      <c r="E511" t="s">
        <v>1230</v>
      </c>
      <c r="F511" t="s">
        <v>1235</v>
      </c>
      <c r="G511" t="s">
        <v>1236</v>
      </c>
      <c r="H511">
        <v>2</v>
      </c>
      <c r="I511" s="1" t="s">
        <v>1239</v>
      </c>
      <c r="J511" t="s">
        <v>1240</v>
      </c>
      <c r="K511">
        <v>149</v>
      </c>
      <c r="L511">
        <v>149</v>
      </c>
      <c r="M511">
        <v>149</v>
      </c>
      <c r="N511">
        <v>149</v>
      </c>
      <c r="O511">
        <v>149</v>
      </c>
      <c r="P511">
        <v>149</v>
      </c>
      <c r="Q511">
        <v>60.4</v>
      </c>
      <c r="R511">
        <v>79.19</v>
      </c>
      <c r="S511">
        <v>83.22</v>
      </c>
      <c r="T511">
        <v>89.93</v>
      </c>
    </row>
    <row r="512" spans="1:20">
      <c r="A512" t="s">
        <v>7</v>
      </c>
      <c r="B512" t="s">
        <v>652</v>
      </c>
      <c r="C512" t="s">
        <v>653</v>
      </c>
      <c r="D512" t="s">
        <v>654</v>
      </c>
      <c r="E512" t="s">
        <v>1230</v>
      </c>
      <c r="F512" t="s">
        <v>1235</v>
      </c>
      <c r="G512" t="s">
        <v>1241</v>
      </c>
      <c r="H512">
        <v>4</v>
      </c>
      <c r="I512" s="1" t="s">
        <v>1242</v>
      </c>
      <c r="J512" t="s">
        <v>1243</v>
      </c>
      <c r="K512">
        <v>388</v>
      </c>
      <c r="L512">
        <v>393</v>
      </c>
      <c r="M512">
        <v>391</v>
      </c>
      <c r="N512">
        <v>393</v>
      </c>
      <c r="O512">
        <v>385</v>
      </c>
      <c r="P512">
        <v>393</v>
      </c>
      <c r="Q512">
        <v>55.58</v>
      </c>
      <c r="R512">
        <v>68.45</v>
      </c>
      <c r="S512">
        <v>72.989999999999995</v>
      </c>
      <c r="T512">
        <v>85.24</v>
      </c>
    </row>
    <row r="513" spans="1:20">
      <c r="A513" t="s">
        <v>16</v>
      </c>
      <c r="B513" t="s">
        <v>652</v>
      </c>
      <c r="C513" t="s">
        <v>653</v>
      </c>
      <c r="D513" t="s">
        <v>654</v>
      </c>
      <c r="E513" t="s">
        <v>1230</v>
      </c>
      <c r="F513" t="s">
        <v>1235</v>
      </c>
      <c r="G513" t="s">
        <v>1241</v>
      </c>
      <c r="H513">
        <v>4</v>
      </c>
      <c r="I513" s="1" t="s">
        <v>1244</v>
      </c>
      <c r="J513" t="s">
        <v>1245</v>
      </c>
      <c r="K513">
        <v>149</v>
      </c>
      <c r="L513">
        <v>149</v>
      </c>
      <c r="M513">
        <v>149</v>
      </c>
      <c r="N513">
        <v>149</v>
      </c>
      <c r="O513">
        <v>149</v>
      </c>
      <c r="P513">
        <v>149</v>
      </c>
      <c r="Q513">
        <v>60.4</v>
      </c>
      <c r="R513">
        <v>79.19</v>
      </c>
      <c r="S513">
        <v>83.22</v>
      </c>
      <c r="T513">
        <v>89.93</v>
      </c>
    </row>
    <row r="514" spans="1:20">
      <c r="A514" t="s">
        <v>7</v>
      </c>
      <c r="B514" t="s">
        <v>652</v>
      </c>
      <c r="C514" t="s">
        <v>653</v>
      </c>
      <c r="D514" t="s">
        <v>654</v>
      </c>
      <c r="E514" t="s">
        <v>1230</v>
      </c>
      <c r="F514" t="s">
        <v>1246</v>
      </c>
      <c r="G514" t="s">
        <v>1247</v>
      </c>
      <c r="H514">
        <v>1</v>
      </c>
      <c r="I514" s="1">
        <v>662982509</v>
      </c>
      <c r="J514" t="s">
        <v>1248</v>
      </c>
      <c r="K514">
        <v>388</v>
      </c>
      <c r="L514">
        <v>388</v>
      </c>
      <c r="M514">
        <v>391</v>
      </c>
      <c r="N514">
        <v>391</v>
      </c>
      <c r="O514">
        <v>385</v>
      </c>
      <c r="P514">
        <v>385</v>
      </c>
      <c r="Q514">
        <v>52.99</v>
      </c>
      <c r="R514">
        <v>52.99</v>
      </c>
      <c r="S514">
        <v>73.510000000000005</v>
      </c>
      <c r="T514">
        <v>73.510000000000005</v>
      </c>
    </row>
    <row r="515" spans="1:20">
      <c r="A515" t="s">
        <v>16</v>
      </c>
      <c r="B515" t="s">
        <v>652</v>
      </c>
      <c r="C515" t="s">
        <v>653</v>
      </c>
      <c r="D515" t="s">
        <v>654</v>
      </c>
      <c r="E515" t="s">
        <v>1230</v>
      </c>
      <c r="F515" t="s">
        <v>1246</v>
      </c>
      <c r="G515" t="s">
        <v>1247</v>
      </c>
      <c r="H515">
        <v>1</v>
      </c>
      <c r="I515" s="1">
        <v>662982510</v>
      </c>
      <c r="J515" t="s">
        <v>1249</v>
      </c>
      <c r="K515">
        <v>149</v>
      </c>
      <c r="L515">
        <v>149</v>
      </c>
      <c r="M515">
        <v>149</v>
      </c>
      <c r="N515">
        <v>149</v>
      </c>
      <c r="O515">
        <v>149</v>
      </c>
      <c r="P515">
        <v>149</v>
      </c>
      <c r="Q515">
        <v>62.42</v>
      </c>
      <c r="R515">
        <v>62.42</v>
      </c>
      <c r="S515">
        <v>84.56</v>
      </c>
      <c r="T515">
        <v>84.56</v>
      </c>
    </row>
    <row r="516" spans="1:20">
      <c r="A516" t="s">
        <v>7</v>
      </c>
      <c r="B516" t="s">
        <v>652</v>
      </c>
      <c r="C516" t="s">
        <v>653</v>
      </c>
      <c r="D516" t="s">
        <v>654</v>
      </c>
      <c r="E516" t="s">
        <v>1230</v>
      </c>
      <c r="F516" t="s">
        <v>1250</v>
      </c>
      <c r="G516" t="s">
        <v>1251</v>
      </c>
      <c r="H516">
        <v>1</v>
      </c>
      <c r="I516" s="1">
        <v>654484984</v>
      </c>
      <c r="J516" t="s">
        <v>1252</v>
      </c>
      <c r="K516">
        <v>393</v>
      </c>
      <c r="L516">
        <v>393</v>
      </c>
      <c r="M516">
        <v>393</v>
      </c>
      <c r="N516">
        <v>393</v>
      </c>
      <c r="O516">
        <v>393</v>
      </c>
      <c r="P516">
        <v>393</v>
      </c>
      <c r="Q516">
        <v>70.48</v>
      </c>
      <c r="R516">
        <v>70.48</v>
      </c>
      <c r="S516">
        <v>86.26</v>
      </c>
      <c r="T516">
        <v>86.26</v>
      </c>
    </row>
    <row r="517" spans="1:20">
      <c r="A517" t="s">
        <v>16</v>
      </c>
      <c r="B517" t="s">
        <v>652</v>
      </c>
      <c r="C517" t="s">
        <v>653</v>
      </c>
      <c r="D517" t="s">
        <v>654</v>
      </c>
      <c r="E517" t="s">
        <v>1230</v>
      </c>
      <c r="F517" t="s">
        <v>1250</v>
      </c>
      <c r="G517" t="s">
        <v>1251</v>
      </c>
      <c r="H517">
        <v>1</v>
      </c>
      <c r="I517" s="1">
        <v>654484985</v>
      </c>
      <c r="J517" t="s">
        <v>1253</v>
      </c>
      <c r="K517">
        <v>149</v>
      </c>
      <c r="L517">
        <v>149</v>
      </c>
      <c r="M517">
        <v>149</v>
      </c>
      <c r="N517">
        <v>149</v>
      </c>
      <c r="O517">
        <v>149</v>
      </c>
      <c r="P517">
        <v>149</v>
      </c>
      <c r="Q517">
        <v>77.180000000000007</v>
      </c>
      <c r="R517">
        <v>77.180000000000007</v>
      </c>
      <c r="S517">
        <v>89.26</v>
      </c>
      <c r="T517">
        <v>89.26</v>
      </c>
    </row>
    <row r="518" spans="1:20">
      <c r="A518" t="s">
        <v>7</v>
      </c>
      <c r="B518" t="s">
        <v>652</v>
      </c>
      <c r="C518" t="s">
        <v>653</v>
      </c>
      <c r="D518" t="s">
        <v>654</v>
      </c>
      <c r="E518" t="s">
        <v>1230</v>
      </c>
      <c r="F518" t="s">
        <v>1254</v>
      </c>
      <c r="G518" t="s">
        <v>1255</v>
      </c>
      <c r="H518">
        <v>2</v>
      </c>
      <c r="I518" s="1" t="s">
        <v>3282</v>
      </c>
      <c r="J518" t="s">
        <v>1256</v>
      </c>
      <c r="K518">
        <v>390</v>
      </c>
      <c r="L518">
        <v>390</v>
      </c>
      <c r="M518">
        <v>390</v>
      </c>
      <c r="N518">
        <v>390</v>
      </c>
      <c r="O518">
        <v>390</v>
      </c>
      <c r="P518">
        <v>390</v>
      </c>
      <c r="Q518">
        <v>69.489999999999995</v>
      </c>
      <c r="R518">
        <v>69.489999999999995</v>
      </c>
      <c r="S518">
        <v>87.18</v>
      </c>
      <c r="T518">
        <v>87.18</v>
      </c>
    </row>
    <row r="519" spans="1:20">
      <c r="A519" t="s">
        <v>16</v>
      </c>
      <c r="B519" t="s">
        <v>652</v>
      </c>
      <c r="C519" t="s">
        <v>653</v>
      </c>
      <c r="D519" t="s">
        <v>654</v>
      </c>
      <c r="E519" t="s">
        <v>1230</v>
      </c>
      <c r="F519" t="s">
        <v>1254</v>
      </c>
      <c r="G519" t="s">
        <v>1255</v>
      </c>
      <c r="H519">
        <v>1</v>
      </c>
      <c r="I519" s="1">
        <v>432189286</v>
      </c>
      <c r="J519" t="s">
        <v>1257</v>
      </c>
      <c r="K519">
        <v>149</v>
      </c>
      <c r="L519">
        <v>149</v>
      </c>
      <c r="M519">
        <v>149</v>
      </c>
      <c r="N519">
        <v>149</v>
      </c>
      <c r="O519">
        <v>149</v>
      </c>
      <c r="P519">
        <v>149</v>
      </c>
      <c r="Q519">
        <v>78.52</v>
      </c>
      <c r="R519">
        <v>78.52</v>
      </c>
      <c r="S519">
        <v>89.93</v>
      </c>
      <c r="T519">
        <v>89.93</v>
      </c>
    </row>
    <row r="520" spans="1:20" s="4" customFormat="1">
      <c r="A520" s="4" t="s">
        <v>7</v>
      </c>
      <c r="B520" s="4" t="s">
        <v>652</v>
      </c>
      <c r="C520" s="4" t="s">
        <v>653</v>
      </c>
      <c r="D520" s="4" t="s">
        <v>654</v>
      </c>
      <c r="E520" s="4" t="s">
        <v>1230</v>
      </c>
      <c r="F520" s="4" t="s">
        <v>1258</v>
      </c>
      <c r="G520" s="4" t="s">
        <v>1259</v>
      </c>
      <c r="H520" s="4">
        <v>4</v>
      </c>
      <c r="I520" s="5" t="s">
        <v>1260</v>
      </c>
      <c r="J520" s="4" t="s">
        <v>1261</v>
      </c>
      <c r="K520" s="4">
        <v>93</v>
      </c>
      <c r="L520" s="4">
        <v>367</v>
      </c>
      <c r="M520" s="4">
        <v>96</v>
      </c>
      <c r="N520" s="4">
        <v>276</v>
      </c>
      <c r="O520" s="4">
        <v>90</v>
      </c>
      <c r="P520" s="4">
        <v>276</v>
      </c>
      <c r="Q520" s="4">
        <v>54.44</v>
      </c>
      <c r="R520" s="4">
        <v>55.8</v>
      </c>
      <c r="S520" s="4">
        <v>66.67</v>
      </c>
      <c r="T520" s="4">
        <v>76.45</v>
      </c>
    </row>
    <row r="521" spans="1:20">
      <c r="A521" t="s">
        <v>16</v>
      </c>
      <c r="B521" t="s">
        <v>652</v>
      </c>
      <c r="C521" t="s">
        <v>653</v>
      </c>
      <c r="D521" t="s">
        <v>654</v>
      </c>
      <c r="E521" t="s">
        <v>1230</v>
      </c>
      <c r="F521" t="s">
        <v>1258</v>
      </c>
      <c r="G521" t="s">
        <v>1259</v>
      </c>
      <c r="H521">
        <v>2</v>
      </c>
      <c r="I521" s="1" t="s">
        <v>1262</v>
      </c>
      <c r="J521" t="s">
        <v>1263</v>
      </c>
      <c r="K521">
        <v>148</v>
      </c>
      <c r="L521">
        <v>148</v>
      </c>
      <c r="M521">
        <v>148</v>
      </c>
      <c r="N521">
        <v>148</v>
      </c>
      <c r="O521">
        <v>148</v>
      </c>
      <c r="P521">
        <v>148</v>
      </c>
      <c r="Q521">
        <v>58.78</v>
      </c>
      <c r="R521">
        <v>58.78</v>
      </c>
      <c r="S521">
        <v>83.78</v>
      </c>
      <c r="T521">
        <v>83.78</v>
      </c>
    </row>
    <row r="522" spans="1:20">
      <c r="A522" t="s">
        <v>7</v>
      </c>
      <c r="B522" t="s">
        <v>652</v>
      </c>
      <c r="C522" t="s">
        <v>653</v>
      </c>
      <c r="D522" t="s">
        <v>654</v>
      </c>
      <c r="E522" t="s">
        <v>1230</v>
      </c>
      <c r="F522" t="s">
        <v>1264</v>
      </c>
      <c r="G522" t="s">
        <v>1265</v>
      </c>
      <c r="H522">
        <v>1</v>
      </c>
      <c r="I522" s="1">
        <v>635343964</v>
      </c>
      <c r="J522" t="s">
        <v>1266</v>
      </c>
      <c r="K522">
        <v>388</v>
      </c>
      <c r="L522">
        <v>388</v>
      </c>
      <c r="M522">
        <v>391</v>
      </c>
      <c r="N522">
        <v>391</v>
      </c>
      <c r="O522">
        <v>385</v>
      </c>
      <c r="P522">
        <v>385</v>
      </c>
      <c r="Q522">
        <v>52.99</v>
      </c>
      <c r="R522">
        <v>52.99</v>
      </c>
      <c r="S522">
        <v>73.510000000000005</v>
      </c>
      <c r="T522">
        <v>73.510000000000005</v>
      </c>
    </row>
    <row r="523" spans="1:20">
      <c r="A523" t="s">
        <v>16</v>
      </c>
      <c r="B523" t="s">
        <v>652</v>
      </c>
      <c r="C523" t="s">
        <v>653</v>
      </c>
      <c r="D523" t="s">
        <v>654</v>
      </c>
      <c r="E523" t="s">
        <v>1230</v>
      </c>
      <c r="F523" t="s">
        <v>1264</v>
      </c>
      <c r="G523" t="s">
        <v>1265</v>
      </c>
      <c r="H523">
        <v>1</v>
      </c>
      <c r="I523" s="1">
        <v>635343965</v>
      </c>
      <c r="J523" t="s">
        <v>1267</v>
      </c>
      <c r="K523">
        <v>149</v>
      </c>
      <c r="L523">
        <v>149</v>
      </c>
      <c r="M523">
        <v>149</v>
      </c>
      <c r="N523">
        <v>149</v>
      </c>
      <c r="O523">
        <v>149</v>
      </c>
      <c r="P523">
        <v>149</v>
      </c>
      <c r="Q523">
        <v>62.42</v>
      </c>
      <c r="R523">
        <v>62.42</v>
      </c>
      <c r="S523">
        <v>84.56</v>
      </c>
      <c r="T523">
        <v>84.56</v>
      </c>
    </row>
    <row r="524" spans="1:20">
      <c r="A524" t="s">
        <v>7</v>
      </c>
      <c r="B524" t="s">
        <v>652</v>
      </c>
      <c r="C524" t="s">
        <v>653</v>
      </c>
      <c r="D524" t="s">
        <v>654</v>
      </c>
      <c r="E524" t="s">
        <v>1268</v>
      </c>
      <c r="F524" t="s">
        <v>1269</v>
      </c>
      <c r="G524" t="s">
        <v>1270</v>
      </c>
      <c r="H524">
        <v>1</v>
      </c>
      <c r="I524" s="1">
        <v>551054885</v>
      </c>
      <c r="J524" t="s">
        <v>1271</v>
      </c>
      <c r="K524">
        <v>385</v>
      </c>
      <c r="L524">
        <v>385</v>
      </c>
      <c r="M524">
        <v>385</v>
      </c>
      <c r="N524">
        <v>385</v>
      </c>
      <c r="O524">
        <v>386</v>
      </c>
      <c r="P524">
        <v>386</v>
      </c>
      <c r="Q524">
        <v>54.66</v>
      </c>
      <c r="R524">
        <v>54.66</v>
      </c>
      <c r="S524">
        <v>74.349999999999994</v>
      </c>
      <c r="T524">
        <v>74.349999999999994</v>
      </c>
    </row>
    <row r="525" spans="1:20">
      <c r="A525" t="s">
        <v>16</v>
      </c>
      <c r="B525" t="s">
        <v>652</v>
      </c>
      <c r="C525" t="s">
        <v>653</v>
      </c>
      <c r="D525" t="s">
        <v>654</v>
      </c>
      <c r="E525" t="s">
        <v>1268</v>
      </c>
      <c r="F525" t="s">
        <v>1269</v>
      </c>
      <c r="G525" t="s">
        <v>1270</v>
      </c>
      <c r="H525">
        <v>1</v>
      </c>
      <c r="I525" s="1">
        <v>551054887</v>
      </c>
      <c r="J525" t="s">
        <v>1272</v>
      </c>
      <c r="K525">
        <v>149</v>
      </c>
      <c r="L525">
        <v>149</v>
      </c>
      <c r="M525">
        <v>149</v>
      </c>
      <c r="N525">
        <v>149</v>
      </c>
      <c r="O525">
        <v>149</v>
      </c>
      <c r="P525">
        <v>149</v>
      </c>
      <c r="Q525">
        <v>68.459999999999994</v>
      </c>
      <c r="R525">
        <v>68.459999999999994</v>
      </c>
      <c r="S525">
        <v>87.25</v>
      </c>
      <c r="T525">
        <v>87.25</v>
      </c>
    </row>
    <row r="526" spans="1:20">
      <c r="A526" t="s">
        <v>7</v>
      </c>
      <c r="B526" t="s">
        <v>652</v>
      </c>
      <c r="C526" t="s">
        <v>653</v>
      </c>
      <c r="D526" t="s">
        <v>654</v>
      </c>
      <c r="E526" t="s">
        <v>1273</v>
      </c>
      <c r="F526" t="s">
        <v>1274</v>
      </c>
      <c r="G526" t="s">
        <v>1275</v>
      </c>
      <c r="H526">
        <v>1</v>
      </c>
      <c r="I526" s="1">
        <v>499377024</v>
      </c>
      <c r="J526" t="s">
        <v>1276</v>
      </c>
      <c r="K526">
        <v>388</v>
      </c>
      <c r="L526">
        <v>388</v>
      </c>
      <c r="M526">
        <v>392</v>
      </c>
      <c r="N526">
        <v>392</v>
      </c>
      <c r="O526">
        <v>375</v>
      </c>
      <c r="P526">
        <v>375</v>
      </c>
      <c r="Q526">
        <v>57.07</v>
      </c>
      <c r="R526">
        <v>57.07</v>
      </c>
      <c r="S526">
        <v>79.47</v>
      </c>
      <c r="T526">
        <v>79.47</v>
      </c>
    </row>
    <row r="527" spans="1:20">
      <c r="A527" t="s">
        <v>16</v>
      </c>
      <c r="B527" t="s">
        <v>652</v>
      </c>
      <c r="C527" t="s">
        <v>653</v>
      </c>
      <c r="D527" t="s">
        <v>654</v>
      </c>
      <c r="E527" t="s">
        <v>1273</v>
      </c>
      <c r="F527" t="s">
        <v>1274</v>
      </c>
      <c r="G527" t="s">
        <v>1275</v>
      </c>
      <c r="H527">
        <v>1</v>
      </c>
      <c r="I527" s="1">
        <v>499377025</v>
      </c>
      <c r="J527" t="s">
        <v>1277</v>
      </c>
      <c r="K527">
        <v>139</v>
      </c>
      <c r="L527">
        <v>139</v>
      </c>
      <c r="M527">
        <v>144</v>
      </c>
      <c r="N527">
        <v>144</v>
      </c>
      <c r="O527">
        <v>138</v>
      </c>
      <c r="P527">
        <v>138</v>
      </c>
      <c r="Q527">
        <v>54.35</v>
      </c>
      <c r="R527">
        <v>54.35</v>
      </c>
      <c r="S527">
        <v>73.19</v>
      </c>
      <c r="T527">
        <v>73.19</v>
      </c>
    </row>
    <row r="528" spans="1:20">
      <c r="A528" t="s">
        <v>7</v>
      </c>
      <c r="B528" t="s">
        <v>652</v>
      </c>
      <c r="C528" t="s">
        <v>653</v>
      </c>
      <c r="D528" t="s">
        <v>654</v>
      </c>
      <c r="E528" t="s">
        <v>1273</v>
      </c>
      <c r="F528" t="s">
        <v>1274</v>
      </c>
      <c r="G528" t="s">
        <v>1278</v>
      </c>
      <c r="H528">
        <v>2</v>
      </c>
      <c r="I528" s="1" t="s">
        <v>1279</v>
      </c>
      <c r="J528" t="s">
        <v>1280</v>
      </c>
      <c r="K528">
        <v>388</v>
      </c>
      <c r="L528">
        <v>388</v>
      </c>
      <c r="M528">
        <v>392</v>
      </c>
      <c r="N528">
        <v>392</v>
      </c>
      <c r="O528">
        <v>375</v>
      </c>
      <c r="P528">
        <v>375</v>
      </c>
      <c r="Q528">
        <v>57.07</v>
      </c>
      <c r="R528">
        <v>57.07</v>
      </c>
      <c r="S528">
        <v>79.47</v>
      </c>
      <c r="T528">
        <v>79.47</v>
      </c>
    </row>
    <row r="529" spans="1:20">
      <c r="A529" t="s">
        <v>16</v>
      </c>
      <c r="B529" t="s">
        <v>652</v>
      </c>
      <c r="C529" t="s">
        <v>653</v>
      </c>
      <c r="D529" t="s">
        <v>654</v>
      </c>
      <c r="E529" t="s">
        <v>1273</v>
      </c>
      <c r="F529" t="s">
        <v>1274</v>
      </c>
      <c r="G529" t="s">
        <v>1278</v>
      </c>
      <c r="H529">
        <v>2</v>
      </c>
      <c r="I529" s="1" t="s">
        <v>1281</v>
      </c>
      <c r="J529" t="s">
        <v>1282</v>
      </c>
      <c r="K529">
        <v>139</v>
      </c>
      <c r="L529">
        <v>139</v>
      </c>
      <c r="M529">
        <v>144</v>
      </c>
      <c r="N529">
        <v>144</v>
      </c>
      <c r="O529">
        <v>138</v>
      </c>
      <c r="P529">
        <v>138</v>
      </c>
      <c r="Q529">
        <v>54.35</v>
      </c>
      <c r="R529">
        <v>54.35</v>
      </c>
      <c r="S529">
        <v>73.19</v>
      </c>
      <c r="T529">
        <v>73.19</v>
      </c>
    </row>
    <row r="530" spans="1:20">
      <c r="A530" t="s">
        <v>7</v>
      </c>
      <c r="B530" t="s">
        <v>652</v>
      </c>
      <c r="C530" t="s">
        <v>653</v>
      </c>
      <c r="D530" t="s">
        <v>654</v>
      </c>
      <c r="E530" t="s">
        <v>1273</v>
      </c>
      <c r="F530" t="s">
        <v>1283</v>
      </c>
      <c r="G530" t="s">
        <v>1284</v>
      </c>
      <c r="H530">
        <v>1</v>
      </c>
      <c r="I530" s="1">
        <v>516405833</v>
      </c>
      <c r="J530" t="s">
        <v>1285</v>
      </c>
      <c r="K530">
        <v>388</v>
      </c>
      <c r="L530">
        <v>388</v>
      </c>
      <c r="M530">
        <v>392</v>
      </c>
      <c r="N530">
        <v>392</v>
      </c>
      <c r="O530">
        <v>381</v>
      </c>
      <c r="P530">
        <v>381</v>
      </c>
      <c r="Q530">
        <v>57.74</v>
      </c>
      <c r="R530">
        <v>57.74</v>
      </c>
      <c r="S530">
        <v>78.48</v>
      </c>
      <c r="T530">
        <v>78.48</v>
      </c>
    </row>
    <row r="531" spans="1:20">
      <c r="A531" t="s">
        <v>16</v>
      </c>
      <c r="B531" t="s">
        <v>652</v>
      </c>
      <c r="C531" t="s">
        <v>653</v>
      </c>
      <c r="D531" t="s">
        <v>654</v>
      </c>
      <c r="E531" t="s">
        <v>1273</v>
      </c>
      <c r="F531" t="s">
        <v>1283</v>
      </c>
      <c r="G531" t="s">
        <v>1284</v>
      </c>
      <c r="H531">
        <v>1</v>
      </c>
      <c r="I531" s="1">
        <v>516405834</v>
      </c>
      <c r="J531" t="s">
        <v>1286</v>
      </c>
      <c r="K531">
        <v>139</v>
      </c>
      <c r="L531">
        <v>139</v>
      </c>
      <c r="M531">
        <v>144</v>
      </c>
      <c r="N531">
        <v>144</v>
      </c>
      <c r="O531">
        <v>137</v>
      </c>
      <c r="P531">
        <v>137</v>
      </c>
      <c r="Q531">
        <v>53.28</v>
      </c>
      <c r="R531">
        <v>53.28</v>
      </c>
      <c r="S531">
        <v>73.72</v>
      </c>
      <c r="T531">
        <v>73.72</v>
      </c>
    </row>
    <row r="532" spans="1:20">
      <c r="A532" t="s">
        <v>7</v>
      </c>
      <c r="B532" t="s">
        <v>652</v>
      </c>
      <c r="C532" t="s">
        <v>653</v>
      </c>
      <c r="D532" t="s">
        <v>654</v>
      </c>
      <c r="E532" t="s">
        <v>1273</v>
      </c>
      <c r="F532" t="s">
        <v>1287</v>
      </c>
      <c r="G532" t="s">
        <v>1288</v>
      </c>
      <c r="H532">
        <v>1</v>
      </c>
      <c r="I532" s="1">
        <v>718349012</v>
      </c>
      <c r="J532" t="s">
        <v>1289</v>
      </c>
      <c r="K532">
        <v>384</v>
      </c>
      <c r="L532">
        <v>384</v>
      </c>
      <c r="M532">
        <v>384</v>
      </c>
      <c r="N532">
        <v>384</v>
      </c>
      <c r="O532">
        <v>384</v>
      </c>
      <c r="P532">
        <v>384</v>
      </c>
      <c r="Q532">
        <v>66.930000000000007</v>
      </c>
      <c r="R532">
        <v>66.930000000000007</v>
      </c>
      <c r="S532">
        <v>82.55</v>
      </c>
      <c r="T532">
        <v>82.55</v>
      </c>
    </row>
    <row r="533" spans="1:20">
      <c r="A533" t="s">
        <v>16</v>
      </c>
      <c r="B533" t="s">
        <v>652</v>
      </c>
      <c r="C533" t="s">
        <v>653</v>
      </c>
      <c r="D533" t="s">
        <v>654</v>
      </c>
      <c r="E533" t="s">
        <v>1273</v>
      </c>
      <c r="F533" t="s">
        <v>1287</v>
      </c>
      <c r="G533" t="s">
        <v>1288</v>
      </c>
      <c r="H533">
        <v>1</v>
      </c>
      <c r="I533" s="1">
        <v>718349013</v>
      </c>
      <c r="J533" t="s">
        <v>1290</v>
      </c>
      <c r="K533">
        <v>149</v>
      </c>
      <c r="L533">
        <v>149</v>
      </c>
      <c r="M533">
        <v>149</v>
      </c>
      <c r="N533">
        <v>149</v>
      </c>
      <c r="O533">
        <v>149</v>
      </c>
      <c r="P533">
        <v>149</v>
      </c>
      <c r="Q533">
        <v>73.83</v>
      </c>
      <c r="R533">
        <v>73.83</v>
      </c>
      <c r="S533">
        <v>87.25</v>
      </c>
      <c r="T533">
        <v>87.25</v>
      </c>
    </row>
    <row r="534" spans="1:20">
      <c r="A534" t="s">
        <v>7</v>
      </c>
      <c r="B534" t="s">
        <v>652</v>
      </c>
      <c r="C534" t="s">
        <v>653</v>
      </c>
      <c r="D534" t="s">
        <v>1291</v>
      </c>
      <c r="E534" t="s">
        <v>8</v>
      </c>
      <c r="F534" t="s">
        <v>1292</v>
      </c>
      <c r="G534" t="s">
        <v>1293</v>
      </c>
      <c r="H534">
        <v>2</v>
      </c>
      <c r="I534" s="1" t="s">
        <v>1294</v>
      </c>
      <c r="J534" t="s">
        <v>1295</v>
      </c>
      <c r="K534">
        <v>385</v>
      </c>
      <c r="L534">
        <v>385</v>
      </c>
      <c r="M534">
        <v>386</v>
      </c>
      <c r="N534">
        <v>388</v>
      </c>
      <c r="O534">
        <v>382</v>
      </c>
      <c r="P534">
        <v>386</v>
      </c>
      <c r="Q534">
        <v>49.48</v>
      </c>
      <c r="R534">
        <v>60.36</v>
      </c>
      <c r="S534">
        <v>68.319999999999993</v>
      </c>
      <c r="T534">
        <v>80.05</v>
      </c>
    </row>
    <row r="535" spans="1:20">
      <c r="A535" t="s">
        <v>16</v>
      </c>
      <c r="B535" t="s">
        <v>652</v>
      </c>
      <c r="C535" t="s">
        <v>653</v>
      </c>
      <c r="D535" t="s">
        <v>1291</v>
      </c>
      <c r="E535" t="s">
        <v>8</v>
      </c>
      <c r="F535" t="s">
        <v>1292</v>
      </c>
      <c r="G535" t="s">
        <v>1293</v>
      </c>
      <c r="H535">
        <v>2</v>
      </c>
      <c r="I535" s="1" t="s">
        <v>1296</v>
      </c>
      <c r="J535" t="s">
        <v>1297</v>
      </c>
      <c r="K535">
        <v>148</v>
      </c>
      <c r="L535">
        <v>149</v>
      </c>
      <c r="M535">
        <v>148</v>
      </c>
      <c r="N535">
        <v>152</v>
      </c>
      <c r="O535">
        <v>148</v>
      </c>
      <c r="P535">
        <v>152</v>
      </c>
      <c r="Q535">
        <v>59.21</v>
      </c>
      <c r="R535">
        <v>60.81</v>
      </c>
      <c r="S535">
        <v>80.260000000000005</v>
      </c>
      <c r="T535">
        <v>81.08</v>
      </c>
    </row>
    <row r="536" spans="1:20">
      <c r="A536" t="s">
        <v>7</v>
      </c>
      <c r="B536" t="s">
        <v>652</v>
      </c>
      <c r="C536" t="s">
        <v>653</v>
      </c>
      <c r="D536" t="s">
        <v>1291</v>
      </c>
      <c r="E536" t="s">
        <v>8</v>
      </c>
      <c r="F536" t="s">
        <v>1292</v>
      </c>
      <c r="G536" t="s">
        <v>1298</v>
      </c>
      <c r="H536">
        <v>4</v>
      </c>
      <c r="I536" s="1" t="s">
        <v>1299</v>
      </c>
      <c r="J536" t="s">
        <v>1300</v>
      </c>
      <c r="K536">
        <v>385</v>
      </c>
      <c r="L536">
        <v>385</v>
      </c>
      <c r="M536">
        <v>386</v>
      </c>
      <c r="N536">
        <v>388</v>
      </c>
      <c r="O536">
        <v>382</v>
      </c>
      <c r="P536">
        <v>386</v>
      </c>
      <c r="Q536">
        <v>49.48</v>
      </c>
      <c r="R536">
        <v>60.36</v>
      </c>
      <c r="S536">
        <v>68.319999999999993</v>
      </c>
      <c r="T536">
        <v>80.05</v>
      </c>
    </row>
    <row r="537" spans="1:20">
      <c r="A537" t="s">
        <v>16</v>
      </c>
      <c r="B537" t="s">
        <v>652</v>
      </c>
      <c r="C537" t="s">
        <v>653</v>
      </c>
      <c r="D537" t="s">
        <v>1291</v>
      </c>
      <c r="E537" t="s">
        <v>8</v>
      </c>
      <c r="F537" t="s">
        <v>1292</v>
      </c>
      <c r="G537" t="s">
        <v>1298</v>
      </c>
      <c r="H537">
        <v>4</v>
      </c>
      <c r="I537" s="1" t="s">
        <v>1301</v>
      </c>
      <c r="J537" t="s">
        <v>1302</v>
      </c>
      <c r="K537">
        <v>148</v>
      </c>
      <c r="L537">
        <v>149</v>
      </c>
      <c r="M537">
        <v>148</v>
      </c>
      <c r="N537">
        <v>152</v>
      </c>
      <c r="O537">
        <v>148</v>
      </c>
      <c r="P537">
        <v>152</v>
      </c>
      <c r="Q537">
        <v>59.21</v>
      </c>
      <c r="R537">
        <v>60.81</v>
      </c>
      <c r="S537">
        <v>80.260000000000005</v>
      </c>
      <c r="T537">
        <v>81.08</v>
      </c>
    </row>
    <row r="538" spans="1:20">
      <c r="A538" t="s">
        <v>7</v>
      </c>
      <c r="B538" t="s">
        <v>652</v>
      </c>
      <c r="C538" t="s">
        <v>653</v>
      </c>
      <c r="D538" t="s">
        <v>1303</v>
      </c>
      <c r="E538" t="s">
        <v>1304</v>
      </c>
      <c r="F538" t="s">
        <v>1305</v>
      </c>
      <c r="G538" t="s">
        <v>1306</v>
      </c>
      <c r="H538">
        <v>2</v>
      </c>
      <c r="I538" s="1" t="s">
        <v>1307</v>
      </c>
      <c r="J538" t="s">
        <v>1308</v>
      </c>
      <c r="K538">
        <v>380</v>
      </c>
      <c r="L538">
        <v>380</v>
      </c>
      <c r="M538">
        <v>377</v>
      </c>
      <c r="N538">
        <v>379</v>
      </c>
      <c r="O538">
        <v>378</v>
      </c>
      <c r="P538">
        <v>380</v>
      </c>
      <c r="Q538">
        <v>51.59</v>
      </c>
      <c r="R538">
        <v>51.84</v>
      </c>
      <c r="S538">
        <v>72.22</v>
      </c>
      <c r="T538">
        <v>72.37</v>
      </c>
    </row>
    <row r="539" spans="1:20">
      <c r="A539" t="s">
        <v>16</v>
      </c>
      <c r="B539" t="s">
        <v>652</v>
      </c>
      <c r="C539" t="s">
        <v>653</v>
      </c>
      <c r="D539" t="s">
        <v>1303</v>
      </c>
      <c r="E539" t="s">
        <v>1304</v>
      </c>
      <c r="F539" t="s">
        <v>1305</v>
      </c>
      <c r="G539" t="s">
        <v>1306</v>
      </c>
      <c r="H539">
        <v>2</v>
      </c>
      <c r="I539" s="1" t="s">
        <v>1309</v>
      </c>
      <c r="J539" t="s">
        <v>1310</v>
      </c>
      <c r="K539">
        <v>149</v>
      </c>
      <c r="L539">
        <v>149</v>
      </c>
      <c r="M539">
        <v>149</v>
      </c>
      <c r="N539">
        <v>149</v>
      </c>
      <c r="O539">
        <v>149</v>
      </c>
      <c r="P539">
        <v>149</v>
      </c>
      <c r="Q539">
        <v>59.73</v>
      </c>
      <c r="R539">
        <v>59.73</v>
      </c>
      <c r="S539">
        <v>79.19</v>
      </c>
      <c r="T539">
        <v>79.19</v>
      </c>
    </row>
    <row r="540" spans="1:20">
      <c r="A540" t="s">
        <v>7</v>
      </c>
      <c r="B540" t="s">
        <v>652</v>
      </c>
      <c r="C540" t="s">
        <v>653</v>
      </c>
      <c r="D540" t="s">
        <v>1303</v>
      </c>
      <c r="E540" t="s">
        <v>1304</v>
      </c>
      <c r="F540" t="s">
        <v>1311</v>
      </c>
      <c r="G540" t="s">
        <v>1312</v>
      </c>
      <c r="H540">
        <v>1</v>
      </c>
      <c r="I540" s="1">
        <v>403490626</v>
      </c>
      <c r="J540" t="s">
        <v>1313</v>
      </c>
      <c r="K540">
        <v>387</v>
      </c>
      <c r="L540">
        <v>387</v>
      </c>
      <c r="M540">
        <v>385</v>
      </c>
      <c r="N540">
        <v>385</v>
      </c>
      <c r="O540">
        <v>387</v>
      </c>
      <c r="P540">
        <v>387</v>
      </c>
      <c r="Q540">
        <v>50.39</v>
      </c>
      <c r="R540">
        <v>50.39</v>
      </c>
      <c r="S540">
        <v>69.510000000000005</v>
      </c>
      <c r="T540">
        <v>69.510000000000005</v>
      </c>
    </row>
    <row r="541" spans="1:20">
      <c r="A541" t="s">
        <v>16</v>
      </c>
      <c r="B541" t="s">
        <v>652</v>
      </c>
      <c r="C541" t="s">
        <v>653</v>
      </c>
      <c r="D541" t="s">
        <v>1303</v>
      </c>
      <c r="E541" t="s">
        <v>1304</v>
      </c>
      <c r="F541" t="s">
        <v>1311</v>
      </c>
      <c r="G541" t="s">
        <v>1312</v>
      </c>
      <c r="H541">
        <v>1</v>
      </c>
      <c r="I541" s="1">
        <v>403490625</v>
      </c>
      <c r="J541" t="s">
        <v>1314</v>
      </c>
      <c r="K541">
        <v>109</v>
      </c>
      <c r="L541">
        <v>109</v>
      </c>
      <c r="M541">
        <v>109</v>
      </c>
      <c r="N541">
        <v>109</v>
      </c>
      <c r="O541">
        <v>109</v>
      </c>
      <c r="P541">
        <v>109</v>
      </c>
      <c r="Q541">
        <v>62.39</v>
      </c>
      <c r="R541">
        <v>62.39</v>
      </c>
      <c r="S541">
        <v>82.57</v>
      </c>
      <c r="T541">
        <v>82.57</v>
      </c>
    </row>
    <row r="542" spans="1:20">
      <c r="A542" t="s">
        <v>7</v>
      </c>
      <c r="B542" t="s">
        <v>652</v>
      </c>
      <c r="C542" t="s">
        <v>653</v>
      </c>
      <c r="D542" t="s">
        <v>1303</v>
      </c>
      <c r="E542" t="s">
        <v>1304</v>
      </c>
      <c r="F542" t="s">
        <v>1315</v>
      </c>
      <c r="G542" t="s">
        <v>1316</v>
      </c>
      <c r="H542">
        <v>1</v>
      </c>
      <c r="I542" s="1">
        <v>645284678</v>
      </c>
      <c r="J542" t="s">
        <v>1317</v>
      </c>
      <c r="K542">
        <v>383</v>
      </c>
      <c r="L542">
        <v>383</v>
      </c>
      <c r="M542">
        <v>400</v>
      </c>
      <c r="N542">
        <v>400</v>
      </c>
      <c r="O542">
        <v>369</v>
      </c>
      <c r="P542">
        <v>369</v>
      </c>
      <c r="Q542">
        <v>50.41</v>
      </c>
      <c r="R542">
        <v>50.41</v>
      </c>
      <c r="S542">
        <v>71.819999999999993</v>
      </c>
      <c r="T542">
        <v>71.819999999999993</v>
      </c>
    </row>
    <row r="543" spans="1:20">
      <c r="A543" t="s">
        <v>16</v>
      </c>
      <c r="B543" t="s">
        <v>652</v>
      </c>
      <c r="C543" t="s">
        <v>653</v>
      </c>
      <c r="D543" t="s">
        <v>1303</v>
      </c>
      <c r="E543" t="s">
        <v>1304</v>
      </c>
      <c r="F543" t="s">
        <v>1315</v>
      </c>
      <c r="G543" t="s">
        <v>1316</v>
      </c>
      <c r="H543">
        <v>1</v>
      </c>
      <c r="I543" s="1">
        <v>645284607</v>
      </c>
      <c r="J543" t="s">
        <v>1318</v>
      </c>
      <c r="K543">
        <v>149</v>
      </c>
      <c r="L543">
        <v>149</v>
      </c>
      <c r="M543">
        <v>149</v>
      </c>
      <c r="N543">
        <v>149</v>
      </c>
      <c r="O543">
        <v>149</v>
      </c>
      <c r="P543">
        <v>149</v>
      </c>
      <c r="Q543">
        <v>61.07</v>
      </c>
      <c r="R543">
        <v>61.07</v>
      </c>
      <c r="S543">
        <v>82.55</v>
      </c>
      <c r="T543">
        <v>82.55</v>
      </c>
    </row>
    <row r="544" spans="1:20">
      <c r="A544" t="s">
        <v>7</v>
      </c>
      <c r="B544" t="s">
        <v>652</v>
      </c>
      <c r="C544" t="s">
        <v>653</v>
      </c>
      <c r="D544" t="s">
        <v>1303</v>
      </c>
      <c r="E544" t="s">
        <v>1304</v>
      </c>
      <c r="F544" t="s">
        <v>1319</v>
      </c>
      <c r="G544" t="s">
        <v>1320</v>
      </c>
      <c r="H544">
        <v>1</v>
      </c>
      <c r="I544" s="1">
        <v>488384629</v>
      </c>
      <c r="J544" t="s">
        <v>1321</v>
      </c>
      <c r="K544">
        <v>383</v>
      </c>
      <c r="L544">
        <v>383</v>
      </c>
      <c r="M544">
        <v>381</v>
      </c>
      <c r="N544">
        <v>381</v>
      </c>
      <c r="O544">
        <v>383</v>
      </c>
      <c r="P544">
        <v>383</v>
      </c>
      <c r="Q544">
        <v>50.65</v>
      </c>
      <c r="R544">
        <v>50.65</v>
      </c>
      <c r="S544">
        <v>71.540000000000006</v>
      </c>
      <c r="T544">
        <v>71.540000000000006</v>
      </c>
    </row>
    <row r="545" spans="1:21">
      <c r="A545" t="s">
        <v>16</v>
      </c>
      <c r="B545" t="s">
        <v>652</v>
      </c>
      <c r="C545" t="s">
        <v>653</v>
      </c>
      <c r="D545" t="s">
        <v>1303</v>
      </c>
      <c r="E545" t="s">
        <v>1304</v>
      </c>
      <c r="F545" t="s">
        <v>1319</v>
      </c>
      <c r="G545" t="s">
        <v>1320</v>
      </c>
      <c r="H545">
        <v>2</v>
      </c>
      <c r="I545" s="1" t="s">
        <v>1322</v>
      </c>
      <c r="J545" t="s">
        <v>1323</v>
      </c>
      <c r="K545">
        <v>149</v>
      </c>
      <c r="L545">
        <v>149</v>
      </c>
      <c r="M545">
        <v>149</v>
      </c>
      <c r="N545">
        <v>149</v>
      </c>
      <c r="O545">
        <v>149</v>
      </c>
      <c r="P545">
        <v>149</v>
      </c>
      <c r="Q545">
        <v>59.73</v>
      </c>
      <c r="R545">
        <v>60.4</v>
      </c>
      <c r="S545">
        <v>81.209999999999994</v>
      </c>
      <c r="T545">
        <v>81.209999999999994</v>
      </c>
    </row>
    <row r="546" spans="1:21">
      <c r="A546" t="s">
        <v>7</v>
      </c>
      <c r="B546" t="s">
        <v>652</v>
      </c>
      <c r="C546" t="s">
        <v>653</v>
      </c>
      <c r="D546" t="s">
        <v>1303</v>
      </c>
      <c r="E546" t="s">
        <v>1304</v>
      </c>
      <c r="F546" t="s">
        <v>1319</v>
      </c>
      <c r="G546" t="s">
        <v>1324</v>
      </c>
      <c r="H546">
        <v>1</v>
      </c>
      <c r="I546" s="1">
        <v>313652506</v>
      </c>
      <c r="J546" t="s">
        <v>1325</v>
      </c>
      <c r="K546">
        <v>383</v>
      </c>
      <c r="L546">
        <v>383</v>
      </c>
      <c r="M546">
        <v>381</v>
      </c>
      <c r="N546">
        <v>381</v>
      </c>
      <c r="O546">
        <v>383</v>
      </c>
      <c r="P546">
        <v>383</v>
      </c>
      <c r="Q546">
        <v>50.65</v>
      </c>
      <c r="R546">
        <v>50.65</v>
      </c>
      <c r="S546">
        <v>71.540000000000006</v>
      </c>
      <c r="T546">
        <v>71.540000000000006</v>
      </c>
    </row>
    <row r="547" spans="1:21">
      <c r="A547" t="s">
        <v>16</v>
      </c>
      <c r="B547" t="s">
        <v>652</v>
      </c>
      <c r="C547" t="s">
        <v>653</v>
      </c>
      <c r="D547" t="s">
        <v>1303</v>
      </c>
      <c r="E547" t="s">
        <v>1304</v>
      </c>
      <c r="F547" t="s">
        <v>1319</v>
      </c>
      <c r="G547" t="s">
        <v>1324</v>
      </c>
      <c r="H547">
        <v>1</v>
      </c>
      <c r="I547" s="1">
        <v>313652505</v>
      </c>
      <c r="J547" t="s">
        <v>1326</v>
      </c>
      <c r="K547">
        <v>149</v>
      </c>
      <c r="L547">
        <v>149</v>
      </c>
      <c r="M547">
        <v>149</v>
      </c>
      <c r="N547">
        <v>149</v>
      </c>
      <c r="O547">
        <v>149</v>
      </c>
      <c r="P547">
        <v>149</v>
      </c>
      <c r="Q547">
        <v>59.73</v>
      </c>
      <c r="R547">
        <v>59.73</v>
      </c>
      <c r="S547">
        <v>81.209999999999994</v>
      </c>
      <c r="T547">
        <v>81.209999999999994</v>
      </c>
    </row>
    <row r="548" spans="1:21">
      <c r="A548" t="s">
        <v>7</v>
      </c>
      <c r="B548" t="s">
        <v>652</v>
      </c>
      <c r="C548" t="s">
        <v>653</v>
      </c>
      <c r="D548" t="s">
        <v>1303</v>
      </c>
      <c r="E548" t="s">
        <v>1304</v>
      </c>
      <c r="F548" t="s">
        <v>1319</v>
      </c>
      <c r="G548" t="s">
        <v>1327</v>
      </c>
      <c r="H548">
        <v>1</v>
      </c>
      <c r="I548" s="1">
        <v>555594132</v>
      </c>
      <c r="J548" t="s">
        <v>1328</v>
      </c>
      <c r="K548">
        <v>383</v>
      </c>
      <c r="L548">
        <v>383</v>
      </c>
      <c r="M548">
        <v>381</v>
      </c>
      <c r="N548">
        <v>381</v>
      </c>
      <c r="O548">
        <v>383</v>
      </c>
      <c r="P548">
        <v>383</v>
      </c>
      <c r="Q548">
        <v>50.91</v>
      </c>
      <c r="R548">
        <v>50.91</v>
      </c>
      <c r="S548">
        <v>71.8</v>
      </c>
      <c r="T548">
        <v>71.8</v>
      </c>
    </row>
    <row r="549" spans="1:21">
      <c r="A549" t="s">
        <v>16</v>
      </c>
      <c r="B549" t="s">
        <v>652</v>
      </c>
      <c r="C549" t="s">
        <v>653</v>
      </c>
      <c r="D549" t="s">
        <v>1303</v>
      </c>
      <c r="E549" t="s">
        <v>1304</v>
      </c>
      <c r="F549" t="s">
        <v>1319</v>
      </c>
      <c r="G549" t="s">
        <v>1327</v>
      </c>
      <c r="H549">
        <v>1</v>
      </c>
      <c r="I549" s="1">
        <v>555594133</v>
      </c>
      <c r="J549" t="s">
        <v>1329</v>
      </c>
      <c r="K549">
        <v>149</v>
      </c>
      <c r="L549">
        <v>149</v>
      </c>
      <c r="M549">
        <v>149</v>
      </c>
      <c r="N549">
        <v>149</v>
      </c>
      <c r="O549">
        <v>149</v>
      </c>
      <c r="P549">
        <v>149</v>
      </c>
      <c r="Q549">
        <v>61.07</v>
      </c>
      <c r="R549">
        <v>61.07</v>
      </c>
      <c r="S549">
        <v>81.88</v>
      </c>
      <c r="T549">
        <v>81.88</v>
      </c>
    </row>
    <row r="550" spans="1:21">
      <c r="A550" t="s">
        <v>7</v>
      </c>
      <c r="B550" t="s">
        <v>652</v>
      </c>
      <c r="C550" t="s">
        <v>653</v>
      </c>
      <c r="D550" t="s">
        <v>1303</v>
      </c>
      <c r="E550" t="s">
        <v>1304</v>
      </c>
      <c r="F550" t="s">
        <v>1319</v>
      </c>
      <c r="G550" t="s">
        <v>1330</v>
      </c>
      <c r="H550">
        <v>1</v>
      </c>
      <c r="I550" s="1">
        <v>222443994</v>
      </c>
      <c r="J550" t="s">
        <v>1331</v>
      </c>
      <c r="K550">
        <v>383</v>
      </c>
      <c r="L550">
        <v>383</v>
      </c>
      <c r="M550">
        <v>381</v>
      </c>
      <c r="N550">
        <v>381</v>
      </c>
      <c r="O550">
        <v>383</v>
      </c>
      <c r="P550">
        <v>383</v>
      </c>
      <c r="Q550">
        <v>50.91</v>
      </c>
      <c r="R550">
        <v>50.91</v>
      </c>
      <c r="S550">
        <v>71.8</v>
      </c>
      <c r="T550">
        <v>71.8</v>
      </c>
    </row>
    <row r="551" spans="1:21">
      <c r="A551" t="s">
        <v>16</v>
      </c>
      <c r="B551" t="s">
        <v>652</v>
      </c>
      <c r="C551" t="s">
        <v>653</v>
      </c>
      <c r="D551" t="s">
        <v>1303</v>
      </c>
      <c r="E551" t="s">
        <v>1304</v>
      </c>
      <c r="F551" t="s">
        <v>1319</v>
      </c>
      <c r="G551" t="s">
        <v>1330</v>
      </c>
      <c r="H551">
        <v>1</v>
      </c>
      <c r="I551" s="1">
        <v>222443976</v>
      </c>
      <c r="J551" t="s">
        <v>1332</v>
      </c>
      <c r="K551">
        <v>149</v>
      </c>
      <c r="L551">
        <v>149</v>
      </c>
      <c r="M551">
        <v>149</v>
      </c>
      <c r="N551">
        <v>149</v>
      </c>
      <c r="O551">
        <v>149</v>
      </c>
      <c r="P551">
        <v>149</v>
      </c>
      <c r="Q551">
        <v>61.07</v>
      </c>
      <c r="R551">
        <v>61.07</v>
      </c>
      <c r="S551">
        <v>81.88</v>
      </c>
      <c r="T551">
        <v>81.88</v>
      </c>
    </row>
    <row r="552" spans="1:21">
      <c r="A552" t="s">
        <v>7</v>
      </c>
      <c r="B552" t="s">
        <v>652</v>
      </c>
      <c r="C552" t="s">
        <v>653</v>
      </c>
      <c r="D552" t="s">
        <v>1303</v>
      </c>
      <c r="E552" t="s">
        <v>1304</v>
      </c>
      <c r="F552" t="s">
        <v>1319</v>
      </c>
      <c r="G552" t="s">
        <v>1333</v>
      </c>
      <c r="H552">
        <v>1</v>
      </c>
      <c r="I552" s="1">
        <v>341596526</v>
      </c>
      <c r="J552" t="s">
        <v>1334</v>
      </c>
      <c r="K552">
        <v>383</v>
      </c>
      <c r="L552">
        <v>383</v>
      </c>
      <c r="M552">
        <v>381</v>
      </c>
      <c r="N552">
        <v>381</v>
      </c>
      <c r="O552">
        <v>383</v>
      </c>
      <c r="P552">
        <v>383</v>
      </c>
      <c r="Q552">
        <v>50.91</v>
      </c>
      <c r="R552">
        <v>50.91</v>
      </c>
      <c r="S552">
        <v>71.8</v>
      </c>
      <c r="T552">
        <v>71.8</v>
      </c>
    </row>
    <row r="553" spans="1:21">
      <c r="A553" t="s">
        <v>16</v>
      </c>
      <c r="B553" t="s">
        <v>652</v>
      </c>
      <c r="C553" t="s">
        <v>653</v>
      </c>
      <c r="D553" t="s">
        <v>1303</v>
      </c>
      <c r="E553" t="s">
        <v>1304</v>
      </c>
      <c r="F553" t="s">
        <v>1319</v>
      </c>
      <c r="G553" t="s">
        <v>1333</v>
      </c>
      <c r="H553">
        <v>1</v>
      </c>
      <c r="I553" s="1">
        <v>341596617</v>
      </c>
      <c r="J553" t="s">
        <v>1335</v>
      </c>
      <c r="K553">
        <v>149</v>
      </c>
      <c r="L553">
        <v>149</v>
      </c>
      <c r="M553">
        <v>149</v>
      </c>
      <c r="N553">
        <v>149</v>
      </c>
      <c r="O553">
        <v>149</v>
      </c>
      <c r="P553">
        <v>149</v>
      </c>
      <c r="Q553">
        <v>61.07</v>
      </c>
      <c r="R553">
        <v>61.07</v>
      </c>
      <c r="S553">
        <v>81.88</v>
      </c>
      <c r="T553">
        <v>81.88</v>
      </c>
    </row>
    <row r="554" spans="1:21">
      <c r="A554" s="2" t="s">
        <v>7</v>
      </c>
      <c r="B554" s="2" t="s">
        <v>652</v>
      </c>
      <c r="C554" s="2" t="s">
        <v>653</v>
      </c>
      <c r="D554" s="2" t="s">
        <v>1303</v>
      </c>
      <c r="E554" s="2" t="s">
        <v>1304</v>
      </c>
      <c r="F554" s="2" t="s">
        <v>1336</v>
      </c>
      <c r="G554" s="2" t="s">
        <v>1337</v>
      </c>
      <c r="H554" s="2">
        <v>1</v>
      </c>
      <c r="I554" s="3">
        <v>739687093</v>
      </c>
      <c r="J554" s="2" t="s">
        <v>1338</v>
      </c>
      <c r="K554" s="2">
        <v>383</v>
      </c>
      <c r="L554" s="2">
        <v>383</v>
      </c>
      <c r="M554" s="2">
        <v>381</v>
      </c>
      <c r="N554" s="2">
        <v>381</v>
      </c>
      <c r="O554" s="2">
        <v>383</v>
      </c>
      <c r="P554" s="2">
        <v>383</v>
      </c>
      <c r="Q554" s="2">
        <v>51.7</v>
      </c>
      <c r="R554" s="2">
        <v>51.7</v>
      </c>
      <c r="S554" s="2">
        <v>72.319999999999993</v>
      </c>
      <c r="T554" s="2">
        <v>72.319999999999993</v>
      </c>
      <c r="U554" s="2"/>
    </row>
    <row r="555" spans="1:21">
      <c r="A555" s="2" t="s">
        <v>16</v>
      </c>
      <c r="B555" s="2" t="s">
        <v>652</v>
      </c>
      <c r="C555" s="2" t="s">
        <v>653</v>
      </c>
      <c r="D555" s="2" t="s">
        <v>1303</v>
      </c>
      <c r="E555" s="2" t="s">
        <v>1304</v>
      </c>
      <c r="F555" s="2" t="s">
        <v>1336</v>
      </c>
      <c r="G555" s="2" t="s">
        <v>1337</v>
      </c>
      <c r="H555" s="2">
        <v>1</v>
      </c>
      <c r="I555" s="3">
        <v>488374914</v>
      </c>
      <c r="J555" s="2" t="s">
        <v>1339</v>
      </c>
      <c r="K555" s="2">
        <v>149</v>
      </c>
      <c r="L555" s="2">
        <v>149</v>
      </c>
      <c r="M555" s="2">
        <v>149</v>
      </c>
      <c r="N555" s="2">
        <v>149</v>
      </c>
      <c r="O555" s="2">
        <v>149</v>
      </c>
      <c r="P555" s="2">
        <v>149</v>
      </c>
      <c r="Q555" s="2">
        <v>61.74</v>
      </c>
      <c r="R555" s="2">
        <v>61.74</v>
      </c>
      <c r="S555" s="2">
        <v>81.88</v>
      </c>
      <c r="T555" s="2">
        <v>81.88</v>
      </c>
      <c r="U555" s="2"/>
    </row>
    <row r="556" spans="1:21">
      <c r="A556" t="s">
        <v>7</v>
      </c>
      <c r="B556" t="s">
        <v>652</v>
      </c>
      <c r="C556" t="s">
        <v>653</v>
      </c>
      <c r="D556" t="s">
        <v>1303</v>
      </c>
      <c r="E556" t="s">
        <v>1304</v>
      </c>
      <c r="F556" t="s">
        <v>1336</v>
      </c>
      <c r="G556" t="s">
        <v>1340</v>
      </c>
      <c r="H556">
        <v>1</v>
      </c>
      <c r="I556" s="1">
        <v>242350111</v>
      </c>
      <c r="J556" t="s">
        <v>1341</v>
      </c>
      <c r="K556">
        <v>383</v>
      </c>
      <c r="L556">
        <v>383</v>
      </c>
      <c r="M556">
        <v>376</v>
      </c>
      <c r="N556">
        <v>376</v>
      </c>
      <c r="O556">
        <v>374</v>
      </c>
      <c r="P556">
        <v>374</v>
      </c>
      <c r="Q556">
        <v>52.14</v>
      </c>
      <c r="R556">
        <v>52.14</v>
      </c>
      <c r="S556">
        <v>72.73</v>
      </c>
      <c r="T556">
        <v>72.73</v>
      </c>
    </row>
    <row r="557" spans="1:21">
      <c r="A557" t="s">
        <v>16</v>
      </c>
      <c r="B557" t="s">
        <v>652</v>
      </c>
      <c r="C557" t="s">
        <v>653</v>
      </c>
      <c r="D557" t="s">
        <v>1303</v>
      </c>
      <c r="E557" t="s">
        <v>1304</v>
      </c>
      <c r="F557" t="s">
        <v>1336</v>
      </c>
      <c r="G557" t="s">
        <v>1340</v>
      </c>
      <c r="H557">
        <v>1</v>
      </c>
      <c r="I557" s="1">
        <v>242350110</v>
      </c>
      <c r="J557" t="s">
        <v>1342</v>
      </c>
      <c r="K557">
        <v>149</v>
      </c>
      <c r="L557">
        <v>149</v>
      </c>
      <c r="M557">
        <v>149</v>
      </c>
      <c r="N557">
        <v>149</v>
      </c>
      <c r="O557">
        <v>149</v>
      </c>
      <c r="P557">
        <v>149</v>
      </c>
      <c r="Q557">
        <v>61.74</v>
      </c>
      <c r="R557">
        <v>61.74</v>
      </c>
      <c r="S557">
        <v>81.88</v>
      </c>
      <c r="T557">
        <v>81.88</v>
      </c>
    </row>
    <row r="558" spans="1:21">
      <c r="A558" t="s">
        <v>7</v>
      </c>
      <c r="B558" t="s">
        <v>652</v>
      </c>
      <c r="C558" t="s">
        <v>653</v>
      </c>
      <c r="D558" t="s">
        <v>1303</v>
      </c>
      <c r="E558" t="s">
        <v>1304</v>
      </c>
      <c r="F558" t="s">
        <v>1343</v>
      </c>
      <c r="G558" t="s">
        <v>1344</v>
      </c>
      <c r="H558">
        <v>1</v>
      </c>
      <c r="I558" s="1">
        <v>739723765</v>
      </c>
      <c r="J558" t="s">
        <v>1345</v>
      </c>
      <c r="K558">
        <v>380</v>
      </c>
      <c r="L558">
        <v>380</v>
      </c>
      <c r="M558">
        <v>379</v>
      </c>
      <c r="N558">
        <v>379</v>
      </c>
      <c r="O558">
        <v>380</v>
      </c>
      <c r="P558">
        <v>380</v>
      </c>
      <c r="Q558">
        <v>52.11</v>
      </c>
      <c r="R558">
        <v>52.11</v>
      </c>
      <c r="S558">
        <v>71.84</v>
      </c>
      <c r="T558">
        <v>71.84</v>
      </c>
    </row>
    <row r="559" spans="1:21">
      <c r="A559" t="s">
        <v>16</v>
      </c>
      <c r="B559" t="s">
        <v>652</v>
      </c>
      <c r="C559" t="s">
        <v>653</v>
      </c>
      <c r="D559" t="s">
        <v>1303</v>
      </c>
      <c r="E559" t="s">
        <v>1304</v>
      </c>
      <c r="F559" t="s">
        <v>1343</v>
      </c>
      <c r="G559" t="s">
        <v>1344</v>
      </c>
      <c r="H559">
        <v>1</v>
      </c>
      <c r="I559" s="1">
        <v>739723762</v>
      </c>
      <c r="J559" t="s">
        <v>1346</v>
      </c>
      <c r="K559">
        <v>149</v>
      </c>
      <c r="L559">
        <v>149</v>
      </c>
      <c r="M559">
        <v>149</v>
      </c>
      <c r="N559">
        <v>149</v>
      </c>
      <c r="O559">
        <v>149</v>
      </c>
      <c r="P559">
        <v>149</v>
      </c>
      <c r="Q559">
        <v>59.73</v>
      </c>
      <c r="R559">
        <v>59.73</v>
      </c>
      <c r="S559">
        <v>79.19</v>
      </c>
      <c r="T559">
        <v>79.19</v>
      </c>
    </row>
    <row r="560" spans="1:21">
      <c r="A560" t="s">
        <v>7</v>
      </c>
      <c r="B560" t="s">
        <v>652</v>
      </c>
      <c r="C560" t="s">
        <v>653</v>
      </c>
      <c r="D560" t="s">
        <v>1303</v>
      </c>
      <c r="E560" t="s">
        <v>1304</v>
      </c>
      <c r="F560" t="s">
        <v>1343</v>
      </c>
      <c r="G560" t="s">
        <v>1347</v>
      </c>
      <c r="H560">
        <v>1</v>
      </c>
      <c r="I560" s="1">
        <v>643339003</v>
      </c>
      <c r="J560" t="s">
        <v>1348</v>
      </c>
      <c r="K560">
        <v>380</v>
      </c>
      <c r="L560">
        <v>380</v>
      </c>
      <c r="M560">
        <v>379</v>
      </c>
      <c r="N560">
        <v>379</v>
      </c>
      <c r="O560">
        <v>380</v>
      </c>
      <c r="P560">
        <v>380</v>
      </c>
      <c r="Q560">
        <v>52.11</v>
      </c>
      <c r="R560">
        <v>52.11</v>
      </c>
      <c r="S560">
        <v>71.84</v>
      </c>
      <c r="T560">
        <v>71.84</v>
      </c>
    </row>
    <row r="561" spans="1:20">
      <c r="A561" t="s">
        <v>16</v>
      </c>
      <c r="B561" t="s">
        <v>652</v>
      </c>
      <c r="C561" t="s">
        <v>653</v>
      </c>
      <c r="D561" t="s">
        <v>1303</v>
      </c>
      <c r="E561" t="s">
        <v>1304</v>
      </c>
      <c r="F561" t="s">
        <v>1343</v>
      </c>
      <c r="G561" t="s">
        <v>1347</v>
      </c>
      <c r="H561">
        <v>1</v>
      </c>
      <c r="I561" s="1">
        <v>643339002</v>
      </c>
      <c r="J561" t="s">
        <v>1349</v>
      </c>
      <c r="K561">
        <v>149</v>
      </c>
      <c r="L561">
        <v>149</v>
      </c>
      <c r="M561">
        <v>149</v>
      </c>
      <c r="N561">
        <v>149</v>
      </c>
      <c r="O561">
        <v>149</v>
      </c>
      <c r="P561">
        <v>149</v>
      </c>
      <c r="Q561">
        <v>59.73</v>
      </c>
      <c r="R561">
        <v>59.73</v>
      </c>
      <c r="S561">
        <v>79.19</v>
      </c>
      <c r="T561">
        <v>79.19</v>
      </c>
    </row>
    <row r="562" spans="1:20">
      <c r="A562" t="s">
        <v>7</v>
      </c>
      <c r="B562" t="s">
        <v>652</v>
      </c>
      <c r="C562" t="s">
        <v>653</v>
      </c>
      <c r="D562" t="s">
        <v>1303</v>
      </c>
      <c r="E562" t="s">
        <v>1304</v>
      </c>
      <c r="F562" t="s">
        <v>1350</v>
      </c>
      <c r="G562" t="s">
        <v>1351</v>
      </c>
      <c r="H562">
        <v>17</v>
      </c>
      <c r="I562" s="1" t="s">
        <v>3283</v>
      </c>
      <c r="J562" t="s">
        <v>1352</v>
      </c>
      <c r="K562">
        <v>383</v>
      </c>
      <c r="L562">
        <v>383</v>
      </c>
      <c r="M562">
        <v>381</v>
      </c>
      <c r="N562">
        <v>381</v>
      </c>
      <c r="O562">
        <v>382</v>
      </c>
      <c r="P562">
        <v>382</v>
      </c>
      <c r="Q562">
        <v>52.36</v>
      </c>
      <c r="R562">
        <v>53.14</v>
      </c>
      <c r="S562">
        <v>71.989999999999995</v>
      </c>
      <c r="T562">
        <v>72.510000000000005</v>
      </c>
    </row>
    <row r="563" spans="1:20">
      <c r="A563" t="s">
        <v>16</v>
      </c>
      <c r="B563" t="s">
        <v>652</v>
      </c>
      <c r="C563" t="s">
        <v>653</v>
      </c>
      <c r="D563" t="s">
        <v>1303</v>
      </c>
      <c r="E563" t="s">
        <v>1304</v>
      </c>
      <c r="F563" t="s">
        <v>1350</v>
      </c>
      <c r="G563" t="s">
        <v>1351</v>
      </c>
      <c r="H563">
        <v>8</v>
      </c>
      <c r="I563" s="1" t="s">
        <v>1353</v>
      </c>
      <c r="J563" t="s">
        <v>1354</v>
      </c>
      <c r="K563">
        <v>149</v>
      </c>
      <c r="L563">
        <v>149</v>
      </c>
      <c r="M563">
        <v>149</v>
      </c>
      <c r="N563">
        <v>149</v>
      </c>
      <c r="O563">
        <v>149</v>
      </c>
      <c r="P563">
        <v>149</v>
      </c>
      <c r="Q563">
        <v>61.07</v>
      </c>
      <c r="R563">
        <v>62.42</v>
      </c>
      <c r="S563">
        <v>81.88</v>
      </c>
      <c r="T563">
        <v>82.55</v>
      </c>
    </row>
    <row r="564" spans="1:20">
      <c r="A564" t="s">
        <v>7</v>
      </c>
      <c r="B564" t="s">
        <v>652</v>
      </c>
      <c r="C564" t="s">
        <v>653</v>
      </c>
      <c r="D564" t="s">
        <v>1303</v>
      </c>
      <c r="E564" t="s">
        <v>1304</v>
      </c>
      <c r="F564" t="s">
        <v>1350</v>
      </c>
      <c r="G564" t="s">
        <v>1355</v>
      </c>
      <c r="H564">
        <v>1</v>
      </c>
      <c r="I564" s="1">
        <v>365231365</v>
      </c>
      <c r="J564" t="s">
        <v>1356</v>
      </c>
      <c r="K564">
        <v>383</v>
      </c>
      <c r="L564">
        <v>383</v>
      </c>
      <c r="M564">
        <v>381</v>
      </c>
      <c r="N564">
        <v>381</v>
      </c>
      <c r="O564">
        <v>382</v>
      </c>
      <c r="P564">
        <v>382</v>
      </c>
      <c r="Q564">
        <v>52.88</v>
      </c>
      <c r="R564">
        <v>52.88</v>
      </c>
      <c r="S564">
        <v>72.510000000000005</v>
      </c>
      <c r="T564">
        <v>72.510000000000005</v>
      </c>
    </row>
    <row r="565" spans="1:20">
      <c r="A565" t="s">
        <v>16</v>
      </c>
      <c r="B565" t="s">
        <v>652</v>
      </c>
      <c r="C565" t="s">
        <v>653</v>
      </c>
      <c r="D565" t="s">
        <v>1303</v>
      </c>
      <c r="E565" t="s">
        <v>1304</v>
      </c>
      <c r="F565" t="s">
        <v>1350</v>
      </c>
      <c r="G565" t="s">
        <v>1355</v>
      </c>
      <c r="H565">
        <v>1</v>
      </c>
      <c r="I565" s="1">
        <v>365231369</v>
      </c>
      <c r="J565" t="s">
        <v>1357</v>
      </c>
      <c r="K565">
        <v>149</v>
      </c>
      <c r="L565">
        <v>149</v>
      </c>
      <c r="M565">
        <v>149</v>
      </c>
      <c r="N565">
        <v>149</v>
      </c>
      <c r="O565">
        <v>149</v>
      </c>
      <c r="P565">
        <v>149</v>
      </c>
      <c r="Q565">
        <v>61.74</v>
      </c>
      <c r="R565">
        <v>61.74</v>
      </c>
      <c r="S565">
        <v>81.88</v>
      </c>
      <c r="T565">
        <v>81.88</v>
      </c>
    </row>
    <row r="566" spans="1:20">
      <c r="A566" t="s">
        <v>7</v>
      </c>
      <c r="B566" t="s">
        <v>652</v>
      </c>
      <c r="C566" t="s">
        <v>653</v>
      </c>
      <c r="D566" t="s">
        <v>1303</v>
      </c>
      <c r="E566" t="s">
        <v>1304</v>
      </c>
      <c r="F566" t="s">
        <v>1350</v>
      </c>
      <c r="G566" t="s">
        <v>1358</v>
      </c>
      <c r="H566">
        <v>1</v>
      </c>
      <c r="I566" s="1">
        <v>498674536</v>
      </c>
      <c r="J566" t="s">
        <v>1359</v>
      </c>
      <c r="K566">
        <v>383</v>
      </c>
      <c r="L566">
        <v>383</v>
      </c>
      <c r="M566">
        <v>381</v>
      </c>
      <c r="N566">
        <v>381</v>
      </c>
      <c r="O566">
        <v>382</v>
      </c>
      <c r="P566">
        <v>382</v>
      </c>
      <c r="Q566">
        <v>52.62</v>
      </c>
      <c r="R566">
        <v>52.62</v>
      </c>
      <c r="S566">
        <v>71.989999999999995</v>
      </c>
      <c r="T566">
        <v>71.989999999999995</v>
      </c>
    </row>
    <row r="567" spans="1:20">
      <c r="A567" t="s">
        <v>16</v>
      </c>
      <c r="B567" t="s">
        <v>652</v>
      </c>
      <c r="C567" t="s">
        <v>653</v>
      </c>
      <c r="D567" t="s">
        <v>1303</v>
      </c>
      <c r="E567" t="s">
        <v>1304</v>
      </c>
      <c r="F567" t="s">
        <v>1350</v>
      </c>
      <c r="G567" t="s">
        <v>1358</v>
      </c>
      <c r="H567">
        <v>1</v>
      </c>
      <c r="I567" s="1">
        <v>498674537</v>
      </c>
      <c r="J567" t="s">
        <v>1360</v>
      </c>
      <c r="K567">
        <v>149</v>
      </c>
      <c r="L567">
        <v>149</v>
      </c>
      <c r="M567">
        <v>149</v>
      </c>
      <c r="N567">
        <v>149</v>
      </c>
      <c r="O567">
        <v>149</v>
      </c>
      <c r="P567">
        <v>149</v>
      </c>
      <c r="Q567">
        <v>61.74</v>
      </c>
      <c r="R567">
        <v>61.74</v>
      </c>
      <c r="S567">
        <v>81.88</v>
      </c>
      <c r="T567">
        <v>81.88</v>
      </c>
    </row>
    <row r="568" spans="1:20">
      <c r="A568" t="s">
        <v>7</v>
      </c>
      <c r="B568" t="s">
        <v>652</v>
      </c>
      <c r="C568" t="s">
        <v>653</v>
      </c>
      <c r="D568" t="s">
        <v>1303</v>
      </c>
      <c r="E568" t="s">
        <v>1304</v>
      </c>
      <c r="F568" t="s">
        <v>1350</v>
      </c>
      <c r="G568" t="s">
        <v>1361</v>
      </c>
      <c r="H568">
        <v>1</v>
      </c>
      <c r="I568" s="1">
        <v>498668580</v>
      </c>
      <c r="J568" t="s">
        <v>1362</v>
      </c>
      <c r="K568">
        <v>383</v>
      </c>
      <c r="L568">
        <v>383</v>
      </c>
      <c r="M568">
        <v>381</v>
      </c>
      <c r="N568">
        <v>381</v>
      </c>
      <c r="O568">
        <v>382</v>
      </c>
      <c r="P568">
        <v>382</v>
      </c>
      <c r="Q568">
        <v>52.88</v>
      </c>
      <c r="R568">
        <v>52.88</v>
      </c>
      <c r="S568">
        <v>72.25</v>
      </c>
      <c r="T568">
        <v>72.25</v>
      </c>
    </row>
    <row r="569" spans="1:20">
      <c r="A569" t="s">
        <v>16</v>
      </c>
      <c r="B569" t="s">
        <v>652</v>
      </c>
      <c r="C569" t="s">
        <v>653</v>
      </c>
      <c r="D569" t="s">
        <v>1303</v>
      </c>
      <c r="E569" t="s">
        <v>1304</v>
      </c>
      <c r="F569" t="s">
        <v>1350</v>
      </c>
      <c r="G569" t="s">
        <v>1361</v>
      </c>
      <c r="H569">
        <v>1</v>
      </c>
      <c r="I569" s="1">
        <v>498668581</v>
      </c>
      <c r="J569" t="s">
        <v>1363</v>
      </c>
      <c r="K569">
        <v>149</v>
      </c>
      <c r="L569">
        <v>149</v>
      </c>
      <c r="M569">
        <v>149</v>
      </c>
      <c r="N569">
        <v>149</v>
      </c>
      <c r="O569">
        <v>149</v>
      </c>
      <c r="P569">
        <v>149</v>
      </c>
      <c r="Q569">
        <v>61.74</v>
      </c>
      <c r="R569">
        <v>61.74</v>
      </c>
      <c r="S569">
        <v>81.88</v>
      </c>
      <c r="T569">
        <v>81.88</v>
      </c>
    </row>
    <row r="570" spans="1:20">
      <c r="A570" t="s">
        <v>7</v>
      </c>
      <c r="B570" t="s">
        <v>652</v>
      </c>
      <c r="C570" t="s">
        <v>653</v>
      </c>
      <c r="D570" t="s">
        <v>1303</v>
      </c>
      <c r="E570" t="s">
        <v>1304</v>
      </c>
      <c r="F570" t="s">
        <v>1350</v>
      </c>
      <c r="G570" t="s">
        <v>1364</v>
      </c>
      <c r="H570">
        <v>1</v>
      </c>
      <c r="I570" s="1">
        <v>498669356</v>
      </c>
      <c r="J570" t="s">
        <v>1365</v>
      </c>
      <c r="K570">
        <v>383</v>
      </c>
      <c r="L570">
        <v>383</v>
      </c>
      <c r="M570">
        <v>381</v>
      </c>
      <c r="N570">
        <v>381</v>
      </c>
      <c r="O570">
        <v>382</v>
      </c>
      <c r="P570">
        <v>382</v>
      </c>
      <c r="Q570">
        <v>52.88</v>
      </c>
      <c r="R570">
        <v>52.88</v>
      </c>
      <c r="S570">
        <v>72.25</v>
      </c>
      <c r="T570">
        <v>72.25</v>
      </c>
    </row>
    <row r="571" spans="1:20">
      <c r="A571" t="s">
        <v>16</v>
      </c>
      <c r="B571" t="s">
        <v>652</v>
      </c>
      <c r="C571" t="s">
        <v>653</v>
      </c>
      <c r="D571" t="s">
        <v>1303</v>
      </c>
      <c r="E571" t="s">
        <v>1304</v>
      </c>
      <c r="F571" t="s">
        <v>1350</v>
      </c>
      <c r="G571" t="s">
        <v>1364</v>
      </c>
      <c r="H571">
        <v>1</v>
      </c>
      <c r="I571" s="1">
        <v>498669355</v>
      </c>
      <c r="J571" t="s">
        <v>1366</v>
      </c>
      <c r="K571">
        <v>149</v>
      </c>
      <c r="L571">
        <v>149</v>
      </c>
      <c r="M571">
        <v>149</v>
      </c>
      <c r="N571">
        <v>149</v>
      </c>
      <c r="O571">
        <v>149</v>
      </c>
      <c r="P571">
        <v>149</v>
      </c>
      <c r="Q571">
        <v>61.74</v>
      </c>
      <c r="R571">
        <v>61.74</v>
      </c>
      <c r="S571">
        <v>81.88</v>
      </c>
      <c r="T571">
        <v>81.88</v>
      </c>
    </row>
    <row r="572" spans="1:20">
      <c r="A572" t="s">
        <v>7</v>
      </c>
      <c r="B572" t="s">
        <v>652</v>
      </c>
      <c r="C572" t="s">
        <v>653</v>
      </c>
      <c r="D572" t="s">
        <v>1303</v>
      </c>
      <c r="E572" t="s">
        <v>1304</v>
      </c>
      <c r="F572" t="s">
        <v>1350</v>
      </c>
      <c r="G572" t="s">
        <v>1367</v>
      </c>
      <c r="H572">
        <v>1</v>
      </c>
      <c r="I572" s="1">
        <v>559812552</v>
      </c>
      <c r="J572" t="s">
        <v>1368</v>
      </c>
      <c r="K572">
        <v>383</v>
      </c>
      <c r="L572">
        <v>383</v>
      </c>
      <c r="M572">
        <v>381</v>
      </c>
      <c r="N572">
        <v>381</v>
      </c>
      <c r="O572">
        <v>382</v>
      </c>
      <c r="P572">
        <v>382</v>
      </c>
      <c r="Q572">
        <v>52.62</v>
      </c>
      <c r="R572">
        <v>52.62</v>
      </c>
      <c r="S572">
        <v>72.510000000000005</v>
      </c>
      <c r="T572">
        <v>72.510000000000005</v>
      </c>
    </row>
    <row r="573" spans="1:20">
      <c r="A573" t="s">
        <v>16</v>
      </c>
      <c r="B573" t="s">
        <v>652</v>
      </c>
      <c r="C573" t="s">
        <v>653</v>
      </c>
      <c r="D573" t="s">
        <v>1303</v>
      </c>
      <c r="E573" t="s">
        <v>1304</v>
      </c>
      <c r="F573" t="s">
        <v>1350</v>
      </c>
      <c r="G573" t="s">
        <v>1367</v>
      </c>
      <c r="H573">
        <v>1</v>
      </c>
      <c r="I573" s="1">
        <v>559812553</v>
      </c>
      <c r="J573" t="s">
        <v>1369</v>
      </c>
      <c r="K573">
        <v>149</v>
      </c>
      <c r="L573">
        <v>149</v>
      </c>
      <c r="M573">
        <v>149</v>
      </c>
      <c r="N573">
        <v>149</v>
      </c>
      <c r="O573">
        <v>149</v>
      </c>
      <c r="P573">
        <v>149</v>
      </c>
      <c r="Q573">
        <v>61.74</v>
      </c>
      <c r="R573">
        <v>61.74</v>
      </c>
      <c r="S573">
        <v>81.88</v>
      </c>
      <c r="T573">
        <v>81.88</v>
      </c>
    </row>
    <row r="574" spans="1:20">
      <c r="A574" t="s">
        <v>7</v>
      </c>
      <c r="B574" t="s">
        <v>652</v>
      </c>
      <c r="C574" t="s">
        <v>653</v>
      </c>
      <c r="D574" t="s">
        <v>1303</v>
      </c>
      <c r="E574" t="s">
        <v>1304</v>
      </c>
      <c r="F574" t="s">
        <v>1350</v>
      </c>
      <c r="G574" t="s">
        <v>1370</v>
      </c>
      <c r="H574">
        <v>1</v>
      </c>
      <c r="I574" s="1">
        <v>557407576</v>
      </c>
      <c r="J574" t="s">
        <v>1371</v>
      </c>
      <c r="K574">
        <v>383</v>
      </c>
      <c r="L574">
        <v>383</v>
      </c>
      <c r="M574">
        <v>381</v>
      </c>
      <c r="N574">
        <v>381</v>
      </c>
      <c r="O574">
        <v>382</v>
      </c>
      <c r="P574">
        <v>382</v>
      </c>
      <c r="Q574">
        <v>52.62</v>
      </c>
      <c r="R574">
        <v>52.62</v>
      </c>
      <c r="S574">
        <v>72.510000000000005</v>
      </c>
      <c r="T574">
        <v>72.510000000000005</v>
      </c>
    </row>
    <row r="575" spans="1:20">
      <c r="A575" t="s">
        <v>16</v>
      </c>
      <c r="B575" t="s">
        <v>652</v>
      </c>
      <c r="C575" t="s">
        <v>653</v>
      </c>
      <c r="D575" t="s">
        <v>1303</v>
      </c>
      <c r="E575" t="s">
        <v>1304</v>
      </c>
      <c r="F575" t="s">
        <v>1350</v>
      </c>
      <c r="G575" t="s">
        <v>1370</v>
      </c>
      <c r="H575">
        <v>1</v>
      </c>
      <c r="I575" s="1">
        <v>557407577</v>
      </c>
      <c r="J575" t="s">
        <v>1372</v>
      </c>
      <c r="K575">
        <v>149</v>
      </c>
      <c r="L575">
        <v>149</v>
      </c>
      <c r="M575">
        <v>149</v>
      </c>
      <c r="N575">
        <v>149</v>
      </c>
      <c r="O575">
        <v>149</v>
      </c>
      <c r="P575">
        <v>149</v>
      </c>
      <c r="Q575">
        <v>61.74</v>
      </c>
      <c r="R575">
        <v>61.74</v>
      </c>
      <c r="S575">
        <v>81.88</v>
      </c>
      <c r="T575">
        <v>81.88</v>
      </c>
    </row>
    <row r="576" spans="1:20">
      <c r="A576" t="s">
        <v>7</v>
      </c>
      <c r="B576" t="s">
        <v>652</v>
      </c>
      <c r="C576" t="s">
        <v>653</v>
      </c>
      <c r="D576" t="s">
        <v>1303</v>
      </c>
      <c r="E576" t="s">
        <v>1304</v>
      </c>
      <c r="F576" t="s">
        <v>1350</v>
      </c>
      <c r="G576" t="s">
        <v>1373</v>
      </c>
      <c r="H576">
        <v>2</v>
      </c>
      <c r="I576" s="1" t="s">
        <v>1374</v>
      </c>
      <c r="J576" t="s">
        <v>1375</v>
      </c>
      <c r="K576">
        <v>383</v>
      </c>
      <c r="L576">
        <v>383</v>
      </c>
      <c r="M576">
        <v>381</v>
      </c>
      <c r="N576">
        <v>381</v>
      </c>
      <c r="O576">
        <v>382</v>
      </c>
      <c r="P576">
        <v>382</v>
      </c>
      <c r="Q576">
        <v>52.62</v>
      </c>
      <c r="R576">
        <v>52.62</v>
      </c>
      <c r="S576">
        <v>72.25</v>
      </c>
      <c r="T576">
        <v>72.25</v>
      </c>
    </row>
    <row r="577" spans="1:20">
      <c r="A577" t="s">
        <v>16</v>
      </c>
      <c r="B577" t="s">
        <v>652</v>
      </c>
      <c r="C577" t="s">
        <v>653</v>
      </c>
      <c r="D577" t="s">
        <v>1303</v>
      </c>
      <c r="E577" t="s">
        <v>1304</v>
      </c>
      <c r="F577" t="s">
        <v>1350</v>
      </c>
      <c r="G577" t="s">
        <v>1373</v>
      </c>
      <c r="H577">
        <v>2</v>
      </c>
      <c r="I577" s="1" t="s">
        <v>1376</v>
      </c>
      <c r="J577" t="s">
        <v>1377</v>
      </c>
      <c r="K577">
        <v>149</v>
      </c>
      <c r="L577">
        <v>149</v>
      </c>
      <c r="M577">
        <v>149</v>
      </c>
      <c r="N577">
        <v>149</v>
      </c>
      <c r="O577">
        <v>149</v>
      </c>
      <c r="P577">
        <v>149</v>
      </c>
      <c r="Q577">
        <v>61.74</v>
      </c>
      <c r="R577">
        <v>61.74</v>
      </c>
      <c r="S577">
        <v>81.88</v>
      </c>
      <c r="T577">
        <v>81.88</v>
      </c>
    </row>
    <row r="578" spans="1:20">
      <c r="A578" t="s">
        <v>7</v>
      </c>
      <c r="B578" t="s">
        <v>652</v>
      </c>
      <c r="C578" t="s">
        <v>653</v>
      </c>
      <c r="D578" t="s">
        <v>1303</v>
      </c>
      <c r="E578" t="s">
        <v>1304</v>
      </c>
      <c r="F578" t="s">
        <v>1350</v>
      </c>
      <c r="G578" t="s">
        <v>1378</v>
      </c>
      <c r="H578">
        <v>1</v>
      </c>
      <c r="I578" s="1">
        <v>406656114</v>
      </c>
      <c r="J578" t="s">
        <v>1379</v>
      </c>
      <c r="K578">
        <v>383</v>
      </c>
      <c r="L578">
        <v>383</v>
      </c>
      <c r="M578">
        <v>381</v>
      </c>
      <c r="N578">
        <v>381</v>
      </c>
      <c r="O578">
        <v>382</v>
      </c>
      <c r="P578">
        <v>382</v>
      </c>
      <c r="Q578">
        <v>52.62</v>
      </c>
      <c r="R578">
        <v>52.62</v>
      </c>
      <c r="S578">
        <v>72.25</v>
      </c>
      <c r="T578">
        <v>72.25</v>
      </c>
    </row>
    <row r="579" spans="1:20">
      <c r="A579" t="s">
        <v>16</v>
      </c>
      <c r="B579" t="s">
        <v>652</v>
      </c>
      <c r="C579" t="s">
        <v>653</v>
      </c>
      <c r="D579" t="s">
        <v>1303</v>
      </c>
      <c r="E579" t="s">
        <v>1304</v>
      </c>
      <c r="F579" t="s">
        <v>1350</v>
      </c>
      <c r="G579" t="s">
        <v>1378</v>
      </c>
      <c r="H579">
        <v>1</v>
      </c>
      <c r="I579" s="1">
        <v>406656113</v>
      </c>
      <c r="J579" t="s">
        <v>1380</v>
      </c>
      <c r="K579">
        <v>149</v>
      </c>
      <c r="L579">
        <v>149</v>
      </c>
      <c r="M579">
        <v>149</v>
      </c>
      <c r="N579">
        <v>149</v>
      </c>
      <c r="O579">
        <v>149</v>
      </c>
      <c r="P579">
        <v>149</v>
      </c>
      <c r="Q579">
        <v>61.74</v>
      </c>
      <c r="R579">
        <v>61.74</v>
      </c>
      <c r="S579">
        <v>81.88</v>
      </c>
      <c r="T579">
        <v>81.88</v>
      </c>
    </row>
    <row r="580" spans="1:20">
      <c r="A580" t="s">
        <v>7</v>
      </c>
      <c r="B580" t="s">
        <v>652</v>
      </c>
      <c r="C580" t="s">
        <v>653</v>
      </c>
      <c r="D580" t="s">
        <v>1303</v>
      </c>
      <c r="E580" t="s">
        <v>1304</v>
      </c>
      <c r="F580" t="s">
        <v>1350</v>
      </c>
      <c r="G580" t="s">
        <v>1381</v>
      </c>
      <c r="H580">
        <v>1</v>
      </c>
      <c r="I580" s="1">
        <v>251804713</v>
      </c>
      <c r="J580" t="s">
        <v>1382</v>
      </c>
      <c r="K580">
        <v>383</v>
      </c>
      <c r="L580">
        <v>383</v>
      </c>
      <c r="M580">
        <v>381</v>
      </c>
      <c r="N580">
        <v>381</v>
      </c>
      <c r="O580">
        <v>382</v>
      </c>
      <c r="P580">
        <v>382</v>
      </c>
      <c r="Q580">
        <v>52.62</v>
      </c>
      <c r="R580">
        <v>52.62</v>
      </c>
      <c r="S580">
        <v>72.25</v>
      </c>
      <c r="T580">
        <v>72.25</v>
      </c>
    </row>
    <row r="581" spans="1:20">
      <c r="A581" t="s">
        <v>16</v>
      </c>
      <c r="B581" t="s">
        <v>652</v>
      </c>
      <c r="C581" t="s">
        <v>653</v>
      </c>
      <c r="D581" t="s">
        <v>1303</v>
      </c>
      <c r="E581" t="s">
        <v>1304</v>
      </c>
      <c r="F581" t="s">
        <v>1350</v>
      </c>
      <c r="G581" t="s">
        <v>1381</v>
      </c>
      <c r="H581">
        <v>1</v>
      </c>
      <c r="I581" s="1">
        <v>251804714</v>
      </c>
      <c r="J581" t="s">
        <v>1383</v>
      </c>
      <c r="K581">
        <v>149</v>
      </c>
      <c r="L581">
        <v>149</v>
      </c>
      <c r="M581">
        <v>149</v>
      </c>
      <c r="N581">
        <v>149</v>
      </c>
      <c r="O581">
        <v>149</v>
      </c>
      <c r="P581">
        <v>149</v>
      </c>
      <c r="Q581">
        <v>61.74</v>
      </c>
      <c r="R581">
        <v>61.74</v>
      </c>
      <c r="S581">
        <v>81.88</v>
      </c>
      <c r="T581">
        <v>81.88</v>
      </c>
    </row>
    <row r="582" spans="1:20">
      <c r="A582" t="s">
        <v>7</v>
      </c>
      <c r="B582" t="s">
        <v>652</v>
      </c>
      <c r="C582" t="s">
        <v>653</v>
      </c>
      <c r="D582" t="s">
        <v>1303</v>
      </c>
      <c r="E582" t="s">
        <v>1304</v>
      </c>
      <c r="F582" t="s">
        <v>1350</v>
      </c>
      <c r="G582" t="s">
        <v>1384</v>
      </c>
      <c r="H582">
        <v>1</v>
      </c>
      <c r="I582" s="1">
        <v>410889730</v>
      </c>
      <c r="J582" t="s">
        <v>1385</v>
      </c>
      <c r="K582">
        <v>383</v>
      </c>
      <c r="L582">
        <v>383</v>
      </c>
      <c r="M582">
        <v>381</v>
      </c>
      <c r="N582">
        <v>381</v>
      </c>
      <c r="O582">
        <v>382</v>
      </c>
      <c r="P582">
        <v>382</v>
      </c>
      <c r="Q582">
        <v>52.62</v>
      </c>
      <c r="R582">
        <v>52.62</v>
      </c>
      <c r="S582">
        <v>72.510000000000005</v>
      </c>
      <c r="T582">
        <v>72.510000000000005</v>
      </c>
    </row>
    <row r="583" spans="1:20">
      <c r="A583" t="s">
        <v>16</v>
      </c>
      <c r="B583" t="s">
        <v>652</v>
      </c>
      <c r="C583" t="s">
        <v>653</v>
      </c>
      <c r="D583" t="s">
        <v>1303</v>
      </c>
      <c r="E583" t="s">
        <v>1304</v>
      </c>
      <c r="F583" t="s">
        <v>1350</v>
      </c>
      <c r="G583" t="s">
        <v>1384</v>
      </c>
      <c r="H583">
        <v>1</v>
      </c>
      <c r="I583" s="1">
        <v>410889731</v>
      </c>
      <c r="J583" t="s">
        <v>1386</v>
      </c>
      <c r="K583">
        <v>149</v>
      </c>
      <c r="L583">
        <v>149</v>
      </c>
      <c r="M583">
        <v>149</v>
      </c>
      <c r="N583">
        <v>149</v>
      </c>
      <c r="O583">
        <v>149</v>
      </c>
      <c r="P583">
        <v>149</v>
      </c>
      <c r="Q583">
        <v>61.74</v>
      </c>
      <c r="R583">
        <v>61.74</v>
      </c>
      <c r="S583">
        <v>81.88</v>
      </c>
      <c r="T583">
        <v>81.88</v>
      </c>
    </row>
    <row r="584" spans="1:20">
      <c r="A584" t="s">
        <v>7</v>
      </c>
      <c r="B584" t="s">
        <v>652</v>
      </c>
      <c r="C584" t="s">
        <v>653</v>
      </c>
      <c r="D584" t="s">
        <v>1303</v>
      </c>
      <c r="E584" t="s">
        <v>1304</v>
      </c>
      <c r="F584" t="s">
        <v>1350</v>
      </c>
      <c r="G584" t="s">
        <v>1387</v>
      </c>
      <c r="H584">
        <v>1</v>
      </c>
      <c r="I584" s="1">
        <v>557384881</v>
      </c>
      <c r="J584" t="s">
        <v>1388</v>
      </c>
      <c r="K584">
        <v>383</v>
      </c>
      <c r="L584">
        <v>383</v>
      </c>
      <c r="M584">
        <v>381</v>
      </c>
      <c r="N584">
        <v>381</v>
      </c>
      <c r="O584">
        <v>382</v>
      </c>
      <c r="P584">
        <v>382</v>
      </c>
      <c r="Q584">
        <v>52.62</v>
      </c>
      <c r="R584">
        <v>52.62</v>
      </c>
      <c r="S584">
        <v>72.510000000000005</v>
      </c>
      <c r="T584">
        <v>72.510000000000005</v>
      </c>
    </row>
    <row r="585" spans="1:20">
      <c r="A585" t="s">
        <v>16</v>
      </c>
      <c r="B585" t="s">
        <v>652</v>
      </c>
      <c r="C585" t="s">
        <v>653</v>
      </c>
      <c r="D585" t="s">
        <v>1303</v>
      </c>
      <c r="E585" t="s">
        <v>1304</v>
      </c>
      <c r="F585" t="s">
        <v>1350</v>
      </c>
      <c r="G585" t="s">
        <v>1387</v>
      </c>
      <c r="H585">
        <v>1</v>
      </c>
      <c r="I585" s="1">
        <v>557384882</v>
      </c>
      <c r="J585" t="s">
        <v>1389</v>
      </c>
      <c r="K585">
        <v>149</v>
      </c>
      <c r="L585">
        <v>149</v>
      </c>
      <c r="M585">
        <v>149</v>
      </c>
      <c r="N585">
        <v>149</v>
      </c>
      <c r="O585">
        <v>149</v>
      </c>
      <c r="P585">
        <v>149</v>
      </c>
      <c r="Q585">
        <v>61.74</v>
      </c>
      <c r="R585">
        <v>61.74</v>
      </c>
      <c r="S585">
        <v>81.88</v>
      </c>
      <c r="T585">
        <v>81.88</v>
      </c>
    </row>
    <row r="586" spans="1:20">
      <c r="A586" t="s">
        <v>7</v>
      </c>
      <c r="B586" t="s">
        <v>652</v>
      </c>
      <c r="C586" t="s">
        <v>653</v>
      </c>
      <c r="D586" t="s">
        <v>1303</v>
      </c>
      <c r="E586" t="s">
        <v>1304</v>
      </c>
      <c r="F586" t="s">
        <v>1350</v>
      </c>
      <c r="G586" t="s">
        <v>1390</v>
      </c>
      <c r="H586">
        <v>1</v>
      </c>
      <c r="I586" s="1">
        <v>558752814</v>
      </c>
      <c r="J586" t="s">
        <v>1391</v>
      </c>
      <c r="K586">
        <v>383</v>
      </c>
      <c r="L586">
        <v>383</v>
      </c>
      <c r="M586">
        <v>381</v>
      </c>
      <c r="N586">
        <v>381</v>
      </c>
      <c r="O586">
        <v>382</v>
      </c>
      <c r="P586">
        <v>382</v>
      </c>
      <c r="Q586">
        <v>52.62</v>
      </c>
      <c r="R586">
        <v>52.62</v>
      </c>
      <c r="S586">
        <v>72.510000000000005</v>
      </c>
      <c r="T586">
        <v>72.510000000000005</v>
      </c>
    </row>
    <row r="587" spans="1:20">
      <c r="A587" t="s">
        <v>16</v>
      </c>
      <c r="B587" t="s">
        <v>652</v>
      </c>
      <c r="C587" t="s">
        <v>653</v>
      </c>
      <c r="D587" t="s">
        <v>1303</v>
      </c>
      <c r="E587" t="s">
        <v>1304</v>
      </c>
      <c r="F587" t="s">
        <v>1350</v>
      </c>
      <c r="G587" t="s">
        <v>1390</v>
      </c>
      <c r="H587">
        <v>1</v>
      </c>
      <c r="I587" s="1">
        <v>558752815</v>
      </c>
      <c r="J587" t="s">
        <v>1392</v>
      </c>
      <c r="K587">
        <v>149</v>
      </c>
      <c r="L587">
        <v>149</v>
      </c>
      <c r="M587">
        <v>149</v>
      </c>
      <c r="N587">
        <v>149</v>
      </c>
      <c r="O587">
        <v>149</v>
      </c>
      <c r="P587">
        <v>149</v>
      </c>
      <c r="Q587">
        <v>61.74</v>
      </c>
      <c r="R587">
        <v>61.74</v>
      </c>
      <c r="S587">
        <v>81.88</v>
      </c>
      <c r="T587">
        <v>81.88</v>
      </c>
    </row>
    <row r="588" spans="1:20">
      <c r="A588" t="s">
        <v>7</v>
      </c>
      <c r="B588" t="s">
        <v>652</v>
      </c>
      <c r="C588" t="s">
        <v>653</v>
      </c>
      <c r="D588" t="s">
        <v>1303</v>
      </c>
      <c r="E588" t="s">
        <v>1304</v>
      </c>
      <c r="F588" t="s">
        <v>1350</v>
      </c>
      <c r="G588" t="s">
        <v>1393</v>
      </c>
      <c r="H588">
        <v>1</v>
      </c>
      <c r="I588" s="1">
        <v>559808850</v>
      </c>
      <c r="J588" t="s">
        <v>1394</v>
      </c>
      <c r="K588">
        <v>383</v>
      </c>
      <c r="L588">
        <v>383</v>
      </c>
      <c r="M588">
        <v>381</v>
      </c>
      <c r="N588">
        <v>381</v>
      </c>
      <c r="O588">
        <v>382</v>
      </c>
      <c r="P588">
        <v>382</v>
      </c>
      <c r="Q588">
        <v>52.62</v>
      </c>
      <c r="R588">
        <v>52.62</v>
      </c>
      <c r="S588">
        <v>72.510000000000005</v>
      </c>
      <c r="T588">
        <v>72.510000000000005</v>
      </c>
    </row>
    <row r="589" spans="1:20">
      <c r="A589" t="s">
        <v>16</v>
      </c>
      <c r="B589" t="s">
        <v>652</v>
      </c>
      <c r="C589" t="s">
        <v>653</v>
      </c>
      <c r="D589" t="s">
        <v>1303</v>
      </c>
      <c r="E589" t="s">
        <v>1304</v>
      </c>
      <c r="F589" t="s">
        <v>1350</v>
      </c>
      <c r="G589" t="s">
        <v>1393</v>
      </c>
      <c r="H589">
        <v>1</v>
      </c>
      <c r="I589" s="1">
        <v>559808851</v>
      </c>
      <c r="J589" t="s">
        <v>1395</v>
      </c>
      <c r="K589">
        <v>149</v>
      </c>
      <c r="L589">
        <v>149</v>
      </c>
      <c r="M589">
        <v>149</v>
      </c>
      <c r="N589">
        <v>149</v>
      </c>
      <c r="O589">
        <v>149</v>
      </c>
      <c r="P589">
        <v>149</v>
      </c>
      <c r="Q589">
        <v>61.74</v>
      </c>
      <c r="R589">
        <v>61.74</v>
      </c>
      <c r="S589">
        <v>81.88</v>
      </c>
      <c r="T589">
        <v>81.88</v>
      </c>
    </row>
    <row r="590" spans="1:20">
      <c r="A590" t="s">
        <v>7</v>
      </c>
      <c r="B590" t="s">
        <v>652</v>
      </c>
      <c r="C590" t="s">
        <v>653</v>
      </c>
      <c r="D590" t="s">
        <v>1303</v>
      </c>
      <c r="E590" t="s">
        <v>1304</v>
      </c>
      <c r="F590" t="s">
        <v>1350</v>
      </c>
      <c r="G590" t="s">
        <v>1396</v>
      </c>
      <c r="H590">
        <v>1</v>
      </c>
      <c r="I590" s="1">
        <v>529038801</v>
      </c>
      <c r="J590" t="s">
        <v>1397</v>
      </c>
      <c r="K590">
        <v>383</v>
      </c>
      <c r="L590">
        <v>383</v>
      </c>
      <c r="M590">
        <v>381</v>
      </c>
      <c r="N590">
        <v>381</v>
      </c>
      <c r="O590">
        <v>382</v>
      </c>
      <c r="P590">
        <v>382</v>
      </c>
      <c r="Q590">
        <v>52.62</v>
      </c>
      <c r="R590">
        <v>52.62</v>
      </c>
      <c r="S590">
        <v>72.25</v>
      </c>
      <c r="T590">
        <v>72.25</v>
      </c>
    </row>
    <row r="591" spans="1:20">
      <c r="A591" t="s">
        <v>16</v>
      </c>
      <c r="B591" t="s">
        <v>652</v>
      </c>
      <c r="C591" t="s">
        <v>653</v>
      </c>
      <c r="D591" t="s">
        <v>1303</v>
      </c>
      <c r="E591" t="s">
        <v>1304</v>
      </c>
      <c r="F591" t="s">
        <v>1350</v>
      </c>
      <c r="G591" t="s">
        <v>1396</v>
      </c>
      <c r="H591">
        <v>1</v>
      </c>
      <c r="I591" s="1">
        <v>529038808</v>
      </c>
      <c r="J591" t="s">
        <v>1398</v>
      </c>
      <c r="K591">
        <v>149</v>
      </c>
      <c r="L591">
        <v>149</v>
      </c>
      <c r="M591">
        <v>149</v>
      </c>
      <c r="N591">
        <v>149</v>
      </c>
      <c r="O591">
        <v>149</v>
      </c>
      <c r="P591">
        <v>149</v>
      </c>
      <c r="Q591">
        <v>61.74</v>
      </c>
      <c r="R591">
        <v>61.74</v>
      </c>
      <c r="S591">
        <v>81.88</v>
      </c>
      <c r="T591">
        <v>81.88</v>
      </c>
    </row>
    <row r="592" spans="1:20">
      <c r="A592" t="s">
        <v>7</v>
      </c>
      <c r="B592" t="s">
        <v>652</v>
      </c>
      <c r="C592" t="s">
        <v>653</v>
      </c>
      <c r="D592" t="s">
        <v>1303</v>
      </c>
      <c r="E592" t="s">
        <v>1304</v>
      </c>
      <c r="F592" t="s">
        <v>1350</v>
      </c>
      <c r="G592" t="s">
        <v>1399</v>
      </c>
      <c r="H592">
        <v>1</v>
      </c>
      <c r="I592" s="1">
        <v>319400228</v>
      </c>
      <c r="J592" t="s">
        <v>1400</v>
      </c>
      <c r="K592">
        <v>383</v>
      </c>
      <c r="L592">
        <v>383</v>
      </c>
      <c r="M592">
        <v>381</v>
      </c>
      <c r="N592">
        <v>381</v>
      </c>
      <c r="O592">
        <v>382</v>
      </c>
      <c r="P592">
        <v>382</v>
      </c>
      <c r="Q592">
        <v>52.88</v>
      </c>
      <c r="R592">
        <v>52.88</v>
      </c>
      <c r="S592">
        <v>72.510000000000005</v>
      </c>
      <c r="T592">
        <v>72.510000000000005</v>
      </c>
    </row>
    <row r="593" spans="1:20">
      <c r="A593" t="s">
        <v>16</v>
      </c>
      <c r="B593" t="s">
        <v>652</v>
      </c>
      <c r="C593" t="s">
        <v>653</v>
      </c>
      <c r="D593" t="s">
        <v>1303</v>
      </c>
      <c r="E593" t="s">
        <v>1304</v>
      </c>
      <c r="F593" t="s">
        <v>1350</v>
      </c>
      <c r="G593" t="s">
        <v>1399</v>
      </c>
      <c r="H593">
        <v>1</v>
      </c>
      <c r="I593" s="1">
        <v>319400227</v>
      </c>
      <c r="J593" t="s">
        <v>1401</v>
      </c>
      <c r="K593">
        <v>149</v>
      </c>
      <c r="L593">
        <v>149</v>
      </c>
      <c r="M593">
        <v>149</v>
      </c>
      <c r="N593">
        <v>149</v>
      </c>
      <c r="O593">
        <v>149</v>
      </c>
      <c r="P593">
        <v>149</v>
      </c>
      <c r="Q593">
        <v>61.74</v>
      </c>
      <c r="R593">
        <v>61.74</v>
      </c>
      <c r="S593">
        <v>81.88</v>
      </c>
      <c r="T593">
        <v>81.88</v>
      </c>
    </row>
    <row r="594" spans="1:20">
      <c r="A594" t="s">
        <v>7</v>
      </c>
      <c r="B594" t="s">
        <v>652</v>
      </c>
      <c r="C594" t="s">
        <v>653</v>
      </c>
      <c r="D594" t="s">
        <v>1303</v>
      </c>
      <c r="E594" t="s">
        <v>1304</v>
      </c>
      <c r="F594" t="s">
        <v>1350</v>
      </c>
      <c r="G594" t="s">
        <v>1402</v>
      </c>
      <c r="H594">
        <v>1</v>
      </c>
      <c r="I594" s="1">
        <v>383357253</v>
      </c>
      <c r="J594" t="s">
        <v>1403</v>
      </c>
      <c r="K594">
        <v>383</v>
      </c>
      <c r="L594">
        <v>383</v>
      </c>
      <c r="M594">
        <v>381</v>
      </c>
      <c r="N594">
        <v>381</v>
      </c>
      <c r="O594">
        <v>382</v>
      </c>
      <c r="P594">
        <v>382</v>
      </c>
      <c r="Q594">
        <v>52.88</v>
      </c>
      <c r="R594">
        <v>52.88</v>
      </c>
      <c r="S594">
        <v>72.25</v>
      </c>
      <c r="T594">
        <v>72.25</v>
      </c>
    </row>
    <row r="595" spans="1:20">
      <c r="A595" t="s">
        <v>16</v>
      </c>
      <c r="B595" t="s">
        <v>652</v>
      </c>
      <c r="C595" t="s">
        <v>653</v>
      </c>
      <c r="D595" t="s">
        <v>1303</v>
      </c>
      <c r="E595" t="s">
        <v>1304</v>
      </c>
      <c r="F595" t="s">
        <v>1350</v>
      </c>
      <c r="G595" t="s">
        <v>1402</v>
      </c>
      <c r="H595">
        <v>1</v>
      </c>
      <c r="I595" s="1">
        <v>383357217</v>
      </c>
      <c r="J595" t="s">
        <v>1404</v>
      </c>
      <c r="K595">
        <v>149</v>
      </c>
      <c r="L595">
        <v>149</v>
      </c>
      <c r="M595">
        <v>149</v>
      </c>
      <c r="N595">
        <v>149</v>
      </c>
      <c r="O595">
        <v>149</v>
      </c>
      <c r="P595">
        <v>149</v>
      </c>
      <c r="Q595">
        <v>61.74</v>
      </c>
      <c r="R595">
        <v>61.74</v>
      </c>
      <c r="S595">
        <v>81.88</v>
      </c>
      <c r="T595">
        <v>81.88</v>
      </c>
    </row>
    <row r="596" spans="1:20">
      <c r="A596" t="s">
        <v>7</v>
      </c>
      <c r="B596" t="s">
        <v>652</v>
      </c>
      <c r="C596" t="s">
        <v>653</v>
      </c>
      <c r="D596" t="s">
        <v>1303</v>
      </c>
      <c r="E596" t="s">
        <v>1304</v>
      </c>
      <c r="F596" t="s">
        <v>1350</v>
      </c>
      <c r="G596" t="s">
        <v>1405</v>
      </c>
      <c r="H596">
        <v>1</v>
      </c>
      <c r="I596" s="1">
        <v>383358726</v>
      </c>
      <c r="J596" t="s">
        <v>1406</v>
      </c>
      <c r="K596">
        <v>383</v>
      </c>
      <c r="L596">
        <v>383</v>
      </c>
      <c r="M596">
        <v>381</v>
      </c>
      <c r="N596">
        <v>381</v>
      </c>
      <c r="O596">
        <v>382</v>
      </c>
      <c r="P596">
        <v>382</v>
      </c>
      <c r="Q596">
        <v>52.88</v>
      </c>
      <c r="R596">
        <v>52.88</v>
      </c>
      <c r="S596">
        <v>72.25</v>
      </c>
      <c r="T596">
        <v>72.25</v>
      </c>
    </row>
    <row r="597" spans="1:20">
      <c r="A597" t="s">
        <v>16</v>
      </c>
      <c r="B597" t="s">
        <v>652</v>
      </c>
      <c r="C597" t="s">
        <v>653</v>
      </c>
      <c r="D597" t="s">
        <v>1303</v>
      </c>
      <c r="E597" t="s">
        <v>1304</v>
      </c>
      <c r="F597" t="s">
        <v>1350</v>
      </c>
      <c r="G597" t="s">
        <v>1405</v>
      </c>
      <c r="H597">
        <v>1</v>
      </c>
      <c r="I597" s="1">
        <v>383358741</v>
      </c>
      <c r="J597" t="s">
        <v>1407</v>
      </c>
      <c r="K597">
        <v>149</v>
      </c>
      <c r="L597">
        <v>149</v>
      </c>
      <c r="M597">
        <v>149</v>
      </c>
      <c r="N597">
        <v>149</v>
      </c>
      <c r="O597">
        <v>149</v>
      </c>
      <c r="P597">
        <v>149</v>
      </c>
      <c r="Q597">
        <v>61.74</v>
      </c>
      <c r="R597">
        <v>61.74</v>
      </c>
      <c r="S597">
        <v>81.88</v>
      </c>
      <c r="T597">
        <v>81.88</v>
      </c>
    </row>
    <row r="598" spans="1:20">
      <c r="A598" t="s">
        <v>7</v>
      </c>
      <c r="B598" t="s">
        <v>652</v>
      </c>
      <c r="C598" t="s">
        <v>653</v>
      </c>
      <c r="D598" t="s">
        <v>1303</v>
      </c>
      <c r="E598" t="s">
        <v>1304</v>
      </c>
      <c r="F598" t="s">
        <v>1350</v>
      </c>
      <c r="G598" t="s">
        <v>1408</v>
      </c>
      <c r="H598">
        <v>1</v>
      </c>
      <c r="I598" s="1">
        <v>579148621</v>
      </c>
      <c r="J598" t="s">
        <v>1409</v>
      </c>
      <c r="K598">
        <v>383</v>
      </c>
      <c r="L598">
        <v>383</v>
      </c>
      <c r="M598">
        <v>381</v>
      </c>
      <c r="N598">
        <v>381</v>
      </c>
      <c r="O598">
        <v>382</v>
      </c>
      <c r="P598">
        <v>382</v>
      </c>
      <c r="Q598">
        <v>52.88</v>
      </c>
      <c r="R598">
        <v>52.88</v>
      </c>
      <c r="S598">
        <v>72.25</v>
      </c>
      <c r="T598">
        <v>72.25</v>
      </c>
    </row>
    <row r="599" spans="1:20">
      <c r="A599" t="s">
        <v>16</v>
      </c>
      <c r="B599" t="s">
        <v>652</v>
      </c>
      <c r="C599" t="s">
        <v>653</v>
      </c>
      <c r="D599" t="s">
        <v>1303</v>
      </c>
      <c r="E599" t="s">
        <v>1304</v>
      </c>
      <c r="F599" t="s">
        <v>1350</v>
      </c>
      <c r="G599" t="s">
        <v>1408</v>
      </c>
      <c r="H599">
        <v>1</v>
      </c>
      <c r="I599" s="1">
        <v>579148620</v>
      </c>
      <c r="J599" t="s">
        <v>1410</v>
      </c>
      <c r="K599">
        <v>149</v>
      </c>
      <c r="L599">
        <v>149</v>
      </c>
      <c r="M599">
        <v>149</v>
      </c>
      <c r="N599">
        <v>149</v>
      </c>
      <c r="O599">
        <v>149</v>
      </c>
      <c r="P599">
        <v>149</v>
      </c>
      <c r="Q599">
        <v>61.74</v>
      </c>
      <c r="R599">
        <v>61.74</v>
      </c>
      <c r="S599">
        <v>81.88</v>
      </c>
      <c r="T599">
        <v>81.88</v>
      </c>
    </row>
    <row r="600" spans="1:20">
      <c r="A600" t="s">
        <v>7</v>
      </c>
      <c r="B600" t="s">
        <v>652</v>
      </c>
      <c r="C600" t="s">
        <v>653</v>
      </c>
      <c r="D600" t="s">
        <v>1303</v>
      </c>
      <c r="E600" t="s">
        <v>1304</v>
      </c>
      <c r="F600" t="s">
        <v>1350</v>
      </c>
      <c r="G600" t="s">
        <v>1411</v>
      </c>
      <c r="H600">
        <v>1</v>
      </c>
      <c r="I600" s="1">
        <v>477933037</v>
      </c>
      <c r="J600" t="s">
        <v>1412</v>
      </c>
      <c r="K600">
        <v>383</v>
      </c>
      <c r="L600">
        <v>383</v>
      </c>
      <c r="M600">
        <v>381</v>
      </c>
      <c r="N600">
        <v>381</v>
      </c>
      <c r="O600">
        <v>382</v>
      </c>
      <c r="P600">
        <v>382</v>
      </c>
      <c r="Q600">
        <v>52.88</v>
      </c>
      <c r="R600">
        <v>52.88</v>
      </c>
      <c r="S600">
        <v>72.25</v>
      </c>
      <c r="T600">
        <v>72.25</v>
      </c>
    </row>
    <row r="601" spans="1:20">
      <c r="A601" t="s">
        <v>16</v>
      </c>
      <c r="B601" t="s">
        <v>652</v>
      </c>
      <c r="C601" t="s">
        <v>653</v>
      </c>
      <c r="D601" t="s">
        <v>1303</v>
      </c>
      <c r="E601" t="s">
        <v>1304</v>
      </c>
      <c r="F601" t="s">
        <v>1350</v>
      </c>
      <c r="G601" t="s">
        <v>1411</v>
      </c>
      <c r="H601">
        <v>1</v>
      </c>
      <c r="I601" s="1">
        <v>477933036</v>
      </c>
      <c r="J601" t="s">
        <v>1413</v>
      </c>
      <c r="K601">
        <v>149</v>
      </c>
      <c r="L601">
        <v>149</v>
      </c>
      <c r="M601">
        <v>149</v>
      </c>
      <c r="N601">
        <v>149</v>
      </c>
      <c r="O601">
        <v>149</v>
      </c>
      <c r="P601">
        <v>149</v>
      </c>
      <c r="Q601">
        <v>61.74</v>
      </c>
      <c r="R601">
        <v>61.74</v>
      </c>
      <c r="S601">
        <v>81.88</v>
      </c>
      <c r="T601">
        <v>81.88</v>
      </c>
    </row>
    <row r="602" spans="1:20">
      <c r="A602" t="s">
        <v>7</v>
      </c>
      <c r="B602" t="s">
        <v>652</v>
      </c>
      <c r="C602" t="s">
        <v>653</v>
      </c>
      <c r="D602" t="s">
        <v>1303</v>
      </c>
      <c r="E602" t="s">
        <v>1304</v>
      </c>
      <c r="F602" t="s">
        <v>1350</v>
      </c>
      <c r="G602" t="s">
        <v>1414</v>
      </c>
      <c r="H602">
        <v>1</v>
      </c>
      <c r="I602" s="1">
        <v>291318635</v>
      </c>
      <c r="J602" t="s">
        <v>1415</v>
      </c>
      <c r="K602">
        <v>383</v>
      </c>
      <c r="L602">
        <v>383</v>
      </c>
      <c r="M602">
        <v>381</v>
      </c>
      <c r="N602">
        <v>381</v>
      </c>
      <c r="O602">
        <v>382</v>
      </c>
      <c r="P602">
        <v>382</v>
      </c>
      <c r="Q602">
        <v>52.88</v>
      </c>
      <c r="R602">
        <v>52.88</v>
      </c>
      <c r="S602">
        <v>72.25</v>
      </c>
      <c r="T602">
        <v>72.25</v>
      </c>
    </row>
    <row r="603" spans="1:20">
      <c r="A603" t="s">
        <v>16</v>
      </c>
      <c r="B603" t="s">
        <v>652</v>
      </c>
      <c r="C603" t="s">
        <v>653</v>
      </c>
      <c r="D603" t="s">
        <v>1303</v>
      </c>
      <c r="E603" t="s">
        <v>1304</v>
      </c>
      <c r="F603" t="s">
        <v>1350</v>
      </c>
      <c r="G603" t="s">
        <v>1414</v>
      </c>
      <c r="H603">
        <v>1</v>
      </c>
      <c r="I603" s="1">
        <v>291318634</v>
      </c>
      <c r="J603" t="s">
        <v>1416</v>
      </c>
      <c r="K603">
        <v>149</v>
      </c>
      <c r="L603">
        <v>149</v>
      </c>
      <c r="M603">
        <v>149</v>
      </c>
      <c r="N603">
        <v>149</v>
      </c>
      <c r="O603">
        <v>149</v>
      </c>
      <c r="P603">
        <v>149</v>
      </c>
      <c r="Q603">
        <v>61.74</v>
      </c>
      <c r="R603">
        <v>61.74</v>
      </c>
      <c r="S603">
        <v>81.88</v>
      </c>
      <c r="T603">
        <v>81.88</v>
      </c>
    </row>
    <row r="604" spans="1:20">
      <c r="A604" t="s">
        <v>7</v>
      </c>
      <c r="B604" t="s">
        <v>652</v>
      </c>
      <c r="C604" t="s">
        <v>653</v>
      </c>
      <c r="D604" t="s">
        <v>1303</v>
      </c>
      <c r="E604" t="s">
        <v>1304</v>
      </c>
      <c r="F604" t="s">
        <v>1350</v>
      </c>
      <c r="G604" t="s">
        <v>1417</v>
      </c>
      <c r="H604">
        <v>1</v>
      </c>
      <c r="I604" s="1">
        <v>560196446</v>
      </c>
      <c r="J604" t="s">
        <v>1418</v>
      </c>
      <c r="K604">
        <v>383</v>
      </c>
      <c r="L604">
        <v>383</v>
      </c>
      <c r="M604">
        <v>381</v>
      </c>
      <c r="N604">
        <v>381</v>
      </c>
      <c r="O604">
        <v>382</v>
      </c>
      <c r="P604">
        <v>382</v>
      </c>
      <c r="Q604">
        <v>52.62</v>
      </c>
      <c r="R604">
        <v>52.62</v>
      </c>
      <c r="S604">
        <v>72.510000000000005</v>
      </c>
      <c r="T604">
        <v>72.510000000000005</v>
      </c>
    </row>
    <row r="605" spans="1:20">
      <c r="A605" t="s">
        <v>16</v>
      </c>
      <c r="B605" t="s">
        <v>652</v>
      </c>
      <c r="C605" t="s">
        <v>653</v>
      </c>
      <c r="D605" t="s">
        <v>1303</v>
      </c>
      <c r="E605" t="s">
        <v>1304</v>
      </c>
      <c r="F605" t="s">
        <v>1350</v>
      </c>
      <c r="G605" t="s">
        <v>1417</v>
      </c>
      <c r="H605">
        <v>1</v>
      </c>
      <c r="I605" s="1">
        <v>560196445</v>
      </c>
      <c r="J605" t="s">
        <v>1419</v>
      </c>
      <c r="K605">
        <v>149</v>
      </c>
      <c r="L605">
        <v>149</v>
      </c>
      <c r="M605">
        <v>149</v>
      </c>
      <c r="N605">
        <v>149</v>
      </c>
      <c r="O605">
        <v>149</v>
      </c>
      <c r="P605">
        <v>149</v>
      </c>
      <c r="Q605">
        <v>61.74</v>
      </c>
      <c r="R605">
        <v>61.74</v>
      </c>
      <c r="S605">
        <v>81.88</v>
      </c>
      <c r="T605">
        <v>81.88</v>
      </c>
    </row>
    <row r="606" spans="1:20">
      <c r="A606" t="s">
        <v>7</v>
      </c>
      <c r="B606" t="s">
        <v>652</v>
      </c>
      <c r="C606" t="s">
        <v>653</v>
      </c>
      <c r="D606" t="s">
        <v>1303</v>
      </c>
      <c r="E606" t="s">
        <v>1304</v>
      </c>
      <c r="F606" t="s">
        <v>1350</v>
      </c>
      <c r="G606" t="s">
        <v>1420</v>
      </c>
      <c r="H606">
        <v>1</v>
      </c>
      <c r="I606" s="1">
        <v>560197473</v>
      </c>
      <c r="J606" t="s">
        <v>1421</v>
      </c>
      <c r="K606">
        <v>383</v>
      </c>
      <c r="L606">
        <v>383</v>
      </c>
      <c r="M606">
        <v>381</v>
      </c>
      <c r="N606">
        <v>381</v>
      </c>
      <c r="O606">
        <v>382</v>
      </c>
      <c r="P606">
        <v>382</v>
      </c>
      <c r="Q606">
        <v>52.62</v>
      </c>
      <c r="R606">
        <v>52.62</v>
      </c>
      <c r="S606">
        <v>72.510000000000005</v>
      </c>
      <c r="T606">
        <v>72.510000000000005</v>
      </c>
    </row>
    <row r="607" spans="1:20">
      <c r="A607" t="s">
        <v>16</v>
      </c>
      <c r="B607" t="s">
        <v>652</v>
      </c>
      <c r="C607" t="s">
        <v>653</v>
      </c>
      <c r="D607" t="s">
        <v>1303</v>
      </c>
      <c r="E607" t="s">
        <v>1304</v>
      </c>
      <c r="F607" t="s">
        <v>1350</v>
      </c>
      <c r="G607" t="s">
        <v>1420</v>
      </c>
      <c r="H607">
        <v>1</v>
      </c>
      <c r="I607" s="1">
        <v>560197472</v>
      </c>
      <c r="J607" t="s">
        <v>1422</v>
      </c>
      <c r="K607">
        <v>149</v>
      </c>
      <c r="L607">
        <v>149</v>
      </c>
      <c r="M607">
        <v>149</v>
      </c>
      <c r="N607">
        <v>149</v>
      </c>
      <c r="O607">
        <v>149</v>
      </c>
      <c r="P607">
        <v>149</v>
      </c>
      <c r="Q607">
        <v>61.74</v>
      </c>
      <c r="R607">
        <v>61.74</v>
      </c>
      <c r="S607">
        <v>81.88</v>
      </c>
      <c r="T607">
        <v>81.88</v>
      </c>
    </row>
    <row r="608" spans="1:20">
      <c r="A608" t="s">
        <v>7</v>
      </c>
      <c r="B608" t="s">
        <v>652</v>
      </c>
      <c r="C608" t="s">
        <v>653</v>
      </c>
      <c r="D608" t="s">
        <v>1303</v>
      </c>
      <c r="E608" t="s">
        <v>1304</v>
      </c>
      <c r="F608" t="s">
        <v>1350</v>
      </c>
      <c r="G608" t="s">
        <v>1423</v>
      </c>
      <c r="H608">
        <v>1</v>
      </c>
      <c r="I608" s="1">
        <v>559801871</v>
      </c>
      <c r="J608" t="s">
        <v>1424</v>
      </c>
      <c r="K608">
        <v>383</v>
      </c>
      <c r="L608">
        <v>383</v>
      </c>
      <c r="M608">
        <v>381</v>
      </c>
      <c r="N608">
        <v>381</v>
      </c>
      <c r="O608">
        <v>382</v>
      </c>
      <c r="P608">
        <v>382</v>
      </c>
      <c r="Q608">
        <v>52.62</v>
      </c>
      <c r="R608">
        <v>52.62</v>
      </c>
      <c r="S608">
        <v>72.510000000000005</v>
      </c>
      <c r="T608">
        <v>72.510000000000005</v>
      </c>
    </row>
    <row r="609" spans="1:20">
      <c r="A609" t="s">
        <v>16</v>
      </c>
      <c r="B609" t="s">
        <v>652</v>
      </c>
      <c r="C609" t="s">
        <v>653</v>
      </c>
      <c r="D609" t="s">
        <v>1303</v>
      </c>
      <c r="E609" t="s">
        <v>1304</v>
      </c>
      <c r="F609" t="s">
        <v>1350</v>
      </c>
      <c r="G609" t="s">
        <v>1423</v>
      </c>
      <c r="H609">
        <v>1</v>
      </c>
      <c r="I609" s="1">
        <v>559801870</v>
      </c>
      <c r="J609" t="s">
        <v>1425</v>
      </c>
      <c r="K609">
        <v>149</v>
      </c>
      <c r="L609">
        <v>149</v>
      </c>
      <c r="M609">
        <v>149</v>
      </c>
      <c r="N609">
        <v>149</v>
      </c>
      <c r="O609">
        <v>149</v>
      </c>
      <c r="P609">
        <v>149</v>
      </c>
      <c r="Q609">
        <v>61.74</v>
      </c>
      <c r="R609">
        <v>61.74</v>
      </c>
      <c r="S609">
        <v>81.88</v>
      </c>
      <c r="T609">
        <v>81.88</v>
      </c>
    </row>
    <row r="610" spans="1:20">
      <c r="A610" t="s">
        <v>7</v>
      </c>
      <c r="B610" t="s">
        <v>652</v>
      </c>
      <c r="C610" t="s">
        <v>653</v>
      </c>
      <c r="D610" t="s">
        <v>1303</v>
      </c>
      <c r="E610" t="s">
        <v>1304</v>
      </c>
      <c r="F610" t="s">
        <v>1350</v>
      </c>
      <c r="G610" t="s">
        <v>1426</v>
      </c>
      <c r="H610">
        <v>1</v>
      </c>
      <c r="I610" s="1">
        <v>394297842</v>
      </c>
      <c r="J610" t="s">
        <v>1427</v>
      </c>
      <c r="K610">
        <v>383</v>
      </c>
      <c r="L610">
        <v>383</v>
      </c>
      <c r="M610">
        <v>381</v>
      </c>
      <c r="N610">
        <v>381</v>
      </c>
      <c r="O610">
        <v>382</v>
      </c>
      <c r="P610">
        <v>382</v>
      </c>
      <c r="Q610">
        <v>52.88</v>
      </c>
      <c r="R610">
        <v>52.88</v>
      </c>
      <c r="S610">
        <v>72.25</v>
      </c>
      <c r="T610">
        <v>72.25</v>
      </c>
    </row>
    <row r="611" spans="1:20">
      <c r="A611" t="s">
        <v>16</v>
      </c>
      <c r="B611" t="s">
        <v>652</v>
      </c>
      <c r="C611" t="s">
        <v>653</v>
      </c>
      <c r="D611" t="s">
        <v>1303</v>
      </c>
      <c r="E611" t="s">
        <v>1304</v>
      </c>
      <c r="F611" t="s">
        <v>1350</v>
      </c>
      <c r="G611" t="s">
        <v>1426</v>
      </c>
      <c r="H611">
        <v>1</v>
      </c>
      <c r="I611" s="1">
        <v>394297841</v>
      </c>
      <c r="J611" t="s">
        <v>1428</v>
      </c>
      <c r="K611">
        <v>149</v>
      </c>
      <c r="L611">
        <v>149</v>
      </c>
      <c r="M611">
        <v>149</v>
      </c>
      <c r="N611">
        <v>149</v>
      </c>
      <c r="O611">
        <v>149</v>
      </c>
      <c r="P611">
        <v>149</v>
      </c>
      <c r="Q611">
        <v>61.74</v>
      </c>
      <c r="R611">
        <v>61.74</v>
      </c>
      <c r="S611">
        <v>81.88</v>
      </c>
      <c r="T611">
        <v>81.88</v>
      </c>
    </row>
    <row r="612" spans="1:20">
      <c r="A612" t="s">
        <v>7</v>
      </c>
      <c r="B612" t="s">
        <v>652</v>
      </c>
      <c r="C612" t="s">
        <v>653</v>
      </c>
      <c r="D612" t="s">
        <v>1303</v>
      </c>
      <c r="E612" t="s">
        <v>1304</v>
      </c>
      <c r="F612" t="s">
        <v>1350</v>
      </c>
      <c r="G612" t="s">
        <v>1429</v>
      </c>
      <c r="H612">
        <v>1</v>
      </c>
      <c r="I612" s="1">
        <v>394289311</v>
      </c>
      <c r="J612" t="s">
        <v>1430</v>
      </c>
      <c r="K612">
        <v>383</v>
      </c>
      <c r="L612">
        <v>383</v>
      </c>
      <c r="M612">
        <v>381</v>
      </c>
      <c r="N612">
        <v>381</v>
      </c>
      <c r="O612">
        <v>382</v>
      </c>
      <c r="P612">
        <v>382</v>
      </c>
      <c r="Q612">
        <v>52.88</v>
      </c>
      <c r="R612">
        <v>52.88</v>
      </c>
      <c r="S612">
        <v>72.25</v>
      </c>
      <c r="T612">
        <v>72.25</v>
      </c>
    </row>
    <row r="613" spans="1:20">
      <c r="A613" t="s">
        <v>16</v>
      </c>
      <c r="B613" t="s">
        <v>652</v>
      </c>
      <c r="C613" t="s">
        <v>653</v>
      </c>
      <c r="D613" t="s">
        <v>1303</v>
      </c>
      <c r="E613" t="s">
        <v>1304</v>
      </c>
      <c r="F613" t="s">
        <v>1350</v>
      </c>
      <c r="G613" t="s">
        <v>1429</v>
      </c>
      <c r="H613">
        <v>1</v>
      </c>
      <c r="I613" s="1">
        <v>394289312</v>
      </c>
      <c r="J613" t="s">
        <v>1431</v>
      </c>
      <c r="K613">
        <v>149</v>
      </c>
      <c r="L613">
        <v>149</v>
      </c>
      <c r="M613">
        <v>149</v>
      </c>
      <c r="N613">
        <v>149</v>
      </c>
      <c r="O613">
        <v>149</v>
      </c>
      <c r="P613">
        <v>149</v>
      </c>
      <c r="Q613">
        <v>61.74</v>
      </c>
      <c r="R613">
        <v>61.74</v>
      </c>
      <c r="S613">
        <v>81.88</v>
      </c>
      <c r="T613">
        <v>81.88</v>
      </c>
    </row>
    <row r="614" spans="1:20">
      <c r="A614" t="s">
        <v>7</v>
      </c>
      <c r="B614" t="s">
        <v>652</v>
      </c>
      <c r="C614" t="s">
        <v>653</v>
      </c>
      <c r="D614" t="s">
        <v>1303</v>
      </c>
      <c r="E614" t="s">
        <v>1304</v>
      </c>
      <c r="F614" t="s">
        <v>1350</v>
      </c>
      <c r="G614" t="s">
        <v>1432</v>
      </c>
      <c r="H614">
        <v>1</v>
      </c>
      <c r="I614" s="1">
        <v>394287940</v>
      </c>
      <c r="J614" t="s">
        <v>1433</v>
      </c>
      <c r="K614">
        <v>383</v>
      </c>
      <c r="L614">
        <v>383</v>
      </c>
      <c r="M614">
        <v>381</v>
      </c>
      <c r="N614">
        <v>381</v>
      </c>
      <c r="O614">
        <v>382</v>
      </c>
      <c r="P614">
        <v>382</v>
      </c>
      <c r="Q614">
        <v>52.88</v>
      </c>
      <c r="R614">
        <v>52.88</v>
      </c>
      <c r="S614">
        <v>72.25</v>
      </c>
      <c r="T614">
        <v>72.25</v>
      </c>
    </row>
    <row r="615" spans="1:20">
      <c r="A615" t="s">
        <v>16</v>
      </c>
      <c r="B615" t="s">
        <v>652</v>
      </c>
      <c r="C615" t="s">
        <v>653</v>
      </c>
      <c r="D615" t="s">
        <v>1303</v>
      </c>
      <c r="E615" t="s">
        <v>1304</v>
      </c>
      <c r="F615" t="s">
        <v>1350</v>
      </c>
      <c r="G615" t="s">
        <v>1432</v>
      </c>
      <c r="H615">
        <v>1</v>
      </c>
      <c r="I615" s="1">
        <v>394287939</v>
      </c>
      <c r="J615" t="s">
        <v>1434</v>
      </c>
      <c r="K615">
        <v>149</v>
      </c>
      <c r="L615">
        <v>149</v>
      </c>
      <c r="M615">
        <v>149</v>
      </c>
      <c r="N615">
        <v>149</v>
      </c>
      <c r="O615">
        <v>149</v>
      </c>
      <c r="P615">
        <v>149</v>
      </c>
      <c r="Q615">
        <v>61.74</v>
      </c>
      <c r="R615">
        <v>61.74</v>
      </c>
      <c r="S615">
        <v>81.88</v>
      </c>
      <c r="T615">
        <v>81.88</v>
      </c>
    </row>
    <row r="616" spans="1:20">
      <c r="A616" t="s">
        <v>7</v>
      </c>
      <c r="B616" t="s">
        <v>652</v>
      </c>
      <c r="C616" t="s">
        <v>653</v>
      </c>
      <c r="D616" t="s">
        <v>1303</v>
      </c>
      <c r="E616" t="s">
        <v>1304</v>
      </c>
      <c r="F616" t="s">
        <v>1350</v>
      </c>
      <c r="G616" t="s">
        <v>1435</v>
      </c>
      <c r="H616">
        <v>1</v>
      </c>
      <c r="I616" s="1">
        <v>394295071</v>
      </c>
      <c r="J616" t="s">
        <v>1436</v>
      </c>
      <c r="K616">
        <v>383</v>
      </c>
      <c r="L616">
        <v>383</v>
      </c>
      <c r="M616">
        <v>381</v>
      </c>
      <c r="N616">
        <v>381</v>
      </c>
      <c r="O616">
        <v>382</v>
      </c>
      <c r="P616">
        <v>382</v>
      </c>
      <c r="Q616">
        <v>52.88</v>
      </c>
      <c r="R616">
        <v>52.88</v>
      </c>
      <c r="S616">
        <v>72.25</v>
      </c>
      <c r="T616">
        <v>72.25</v>
      </c>
    </row>
    <row r="617" spans="1:20">
      <c r="A617" t="s">
        <v>16</v>
      </c>
      <c r="B617" t="s">
        <v>652</v>
      </c>
      <c r="C617" t="s">
        <v>653</v>
      </c>
      <c r="D617" t="s">
        <v>1303</v>
      </c>
      <c r="E617" t="s">
        <v>1304</v>
      </c>
      <c r="F617" t="s">
        <v>1350</v>
      </c>
      <c r="G617" t="s">
        <v>1435</v>
      </c>
      <c r="H617">
        <v>1</v>
      </c>
      <c r="I617" s="1">
        <v>394295072</v>
      </c>
      <c r="J617" t="s">
        <v>1437</v>
      </c>
      <c r="K617">
        <v>149</v>
      </c>
      <c r="L617">
        <v>149</v>
      </c>
      <c r="M617">
        <v>149</v>
      </c>
      <c r="N617">
        <v>149</v>
      </c>
      <c r="O617">
        <v>149</v>
      </c>
      <c r="P617">
        <v>149</v>
      </c>
      <c r="Q617">
        <v>61.74</v>
      </c>
      <c r="R617">
        <v>61.74</v>
      </c>
      <c r="S617">
        <v>81.88</v>
      </c>
      <c r="T617">
        <v>81.88</v>
      </c>
    </row>
    <row r="618" spans="1:20">
      <c r="A618" t="s">
        <v>7</v>
      </c>
      <c r="B618" t="s">
        <v>652</v>
      </c>
      <c r="C618" t="s">
        <v>653</v>
      </c>
      <c r="D618" t="s">
        <v>1303</v>
      </c>
      <c r="E618" t="s">
        <v>1304</v>
      </c>
      <c r="F618" t="s">
        <v>1350</v>
      </c>
      <c r="G618" t="s">
        <v>1438</v>
      </c>
      <c r="H618">
        <v>1</v>
      </c>
      <c r="I618" s="1">
        <v>394283345</v>
      </c>
      <c r="J618" t="s">
        <v>1439</v>
      </c>
      <c r="K618">
        <v>383</v>
      </c>
      <c r="L618">
        <v>383</v>
      </c>
      <c r="M618">
        <v>381</v>
      </c>
      <c r="N618">
        <v>381</v>
      </c>
      <c r="O618">
        <v>382</v>
      </c>
      <c r="P618">
        <v>382</v>
      </c>
      <c r="Q618">
        <v>52.88</v>
      </c>
      <c r="R618">
        <v>52.88</v>
      </c>
      <c r="S618">
        <v>72.25</v>
      </c>
      <c r="T618">
        <v>72.25</v>
      </c>
    </row>
    <row r="619" spans="1:20">
      <c r="A619" t="s">
        <v>16</v>
      </c>
      <c r="B619" t="s">
        <v>652</v>
      </c>
      <c r="C619" t="s">
        <v>653</v>
      </c>
      <c r="D619" t="s">
        <v>1303</v>
      </c>
      <c r="E619" t="s">
        <v>1304</v>
      </c>
      <c r="F619" t="s">
        <v>1350</v>
      </c>
      <c r="G619" t="s">
        <v>1438</v>
      </c>
      <c r="H619">
        <v>1</v>
      </c>
      <c r="I619" s="1">
        <v>394283344</v>
      </c>
      <c r="J619" t="s">
        <v>1440</v>
      </c>
      <c r="K619">
        <v>149</v>
      </c>
      <c r="L619">
        <v>149</v>
      </c>
      <c r="M619">
        <v>149</v>
      </c>
      <c r="N619">
        <v>149</v>
      </c>
      <c r="O619">
        <v>149</v>
      </c>
      <c r="P619">
        <v>149</v>
      </c>
      <c r="Q619">
        <v>61.74</v>
      </c>
      <c r="R619">
        <v>61.74</v>
      </c>
      <c r="S619">
        <v>81.88</v>
      </c>
      <c r="T619">
        <v>81.88</v>
      </c>
    </row>
    <row r="620" spans="1:20">
      <c r="A620" t="s">
        <v>7</v>
      </c>
      <c r="B620" t="s">
        <v>652</v>
      </c>
      <c r="C620" t="s">
        <v>653</v>
      </c>
      <c r="D620" t="s">
        <v>1303</v>
      </c>
      <c r="E620" t="s">
        <v>1304</v>
      </c>
      <c r="F620" t="s">
        <v>1350</v>
      </c>
      <c r="G620" t="s">
        <v>1441</v>
      </c>
      <c r="H620">
        <v>1</v>
      </c>
      <c r="I620" s="1">
        <v>394303305</v>
      </c>
      <c r="J620" t="s">
        <v>1442</v>
      </c>
      <c r="K620">
        <v>383</v>
      </c>
      <c r="L620">
        <v>383</v>
      </c>
      <c r="M620">
        <v>381</v>
      </c>
      <c r="N620">
        <v>381</v>
      </c>
      <c r="O620">
        <v>382</v>
      </c>
      <c r="P620">
        <v>382</v>
      </c>
      <c r="Q620">
        <v>52.88</v>
      </c>
      <c r="R620">
        <v>52.88</v>
      </c>
      <c r="S620">
        <v>72.25</v>
      </c>
      <c r="T620">
        <v>72.25</v>
      </c>
    </row>
    <row r="621" spans="1:20">
      <c r="A621" t="s">
        <v>16</v>
      </c>
      <c r="B621" t="s">
        <v>652</v>
      </c>
      <c r="C621" t="s">
        <v>653</v>
      </c>
      <c r="D621" t="s">
        <v>1303</v>
      </c>
      <c r="E621" t="s">
        <v>1304</v>
      </c>
      <c r="F621" t="s">
        <v>1350</v>
      </c>
      <c r="G621" t="s">
        <v>1441</v>
      </c>
      <c r="H621">
        <v>1</v>
      </c>
      <c r="I621" s="1">
        <v>394303304</v>
      </c>
      <c r="J621" t="s">
        <v>1443</v>
      </c>
      <c r="K621">
        <v>149</v>
      </c>
      <c r="L621">
        <v>149</v>
      </c>
      <c r="M621">
        <v>149</v>
      </c>
      <c r="N621">
        <v>149</v>
      </c>
      <c r="O621">
        <v>149</v>
      </c>
      <c r="P621">
        <v>149</v>
      </c>
      <c r="Q621">
        <v>61.74</v>
      </c>
      <c r="R621">
        <v>61.74</v>
      </c>
      <c r="S621">
        <v>81.88</v>
      </c>
      <c r="T621">
        <v>81.88</v>
      </c>
    </row>
    <row r="622" spans="1:20">
      <c r="A622" t="s">
        <v>7</v>
      </c>
      <c r="B622" t="s">
        <v>652</v>
      </c>
      <c r="C622" t="s">
        <v>653</v>
      </c>
      <c r="D622" t="s">
        <v>1303</v>
      </c>
      <c r="E622" t="s">
        <v>1304</v>
      </c>
      <c r="F622" t="s">
        <v>1350</v>
      </c>
      <c r="G622" t="s">
        <v>1444</v>
      </c>
      <c r="H622">
        <v>1</v>
      </c>
      <c r="I622" s="1">
        <v>394300948</v>
      </c>
      <c r="J622" t="s">
        <v>1445</v>
      </c>
      <c r="K622">
        <v>383</v>
      </c>
      <c r="L622">
        <v>383</v>
      </c>
      <c r="M622">
        <v>381</v>
      </c>
      <c r="N622">
        <v>381</v>
      </c>
      <c r="O622">
        <v>382</v>
      </c>
      <c r="P622">
        <v>382</v>
      </c>
      <c r="Q622">
        <v>52.88</v>
      </c>
      <c r="R622">
        <v>52.88</v>
      </c>
      <c r="S622">
        <v>72.25</v>
      </c>
      <c r="T622">
        <v>72.25</v>
      </c>
    </row>
    <row r="623" spans="1:20">
      <c r="A623" t="s">
        <v>16</v>
      </c>
      <c r="B623" t="s">
        <v>652</v>
      </c>
      <c r="C623" t="s">
        <v>653</v>
      </c>
      <c r="D623" t="s">
        <v>1303</v>
      </c>
      <c r="E623" t="s">
        <v>1304</v>
      </c>
      <c r="F623" t="s">
        <v>1350</v>
      </c>
      <c r="G623" t="s">
        <v>1444</v>
      </c>
      <c r="H623">
        <v>1</v>
      </c>
      <c r="I623" s="1">
        <v>394300947</v>
      </c>
      <c r="J623" t="s">
        <v>1446</v>
      </c>
      <c r="K623">
        <v>149</v>
      </c>
      <c r="L623">
        <v>149</v>
      </c>
      <c r="M623">
        <v>149</v>
      </c>
      <c r="N623">
        <v>149</v>
      </c>
      <c r="O623">
        <v>149</v>
      </c>
      <c r="P623">
        <v>149</v>
      </c>
      <c r="Q623">
        <v>61.74</v>
      </c>
      <c r="R623">
        <v>61.74</v>
      </c>
      <c r="S623">
        <v>81.88</v>
      </c>
      <c r="T623">
        <v>81.88</v>
      </c>
    </row>
    <row r="624" spans="1:20">
      <c r="A624" t="s">
        <v>7</v>
      </c>
      <c r="B624" t="s">
        <v>652</v>
      </c>
      <c r="C624" t="s">
        <v>653</v>
      </c>
      <c r="D624" t="s">
        <v>1303</v>
      </c>
      <c r="E624" t="s">
        <v>1304</v>
      </c>
      <c r="F624" t="s">
        <v>1350</v>
      </c>
      <c r="G624" t="s">
        <v>1447</v>
      </c>
      <c r="H624">
        <v>1</v>
      </c>
      <c r="I624" s="1">
        <v>394296074</v>
      </c>
      <c r="J624" t="s">
        <v>1448</v>
      </c>
      <c r="K624">
        <v>383</v>
      </c>
      <c r="L624">
        <v>383</v>
      </c>
      <c r="M624">
        <v>381</v>
      </c>
      <c r="N624">
        <v>381</v>
      </c>
      <c r="O624">
        <v>382</v>
      </c>
      <c r="P624">
        <v>382</v>
      </c>
      <c r="Q624">
        <v>52.88</v>
      </c>
      <c r="R624">
        <v>52.88</v>
      </c>
      <c r="S624">
        <v>72.25</v>
      </c>
      <c r="T624">
        <v>72.25</v>
      </c>
    </row>
    <row r="625" spans="1:20">
      <c r="A625" t="s">
        <v>16</v>
      </c>
      <c r="B625" t="s">
        <v>652</v>
      </c>
      <c r="C625" t="s">
        <v>653</v>
      </c>
      <c r="D625" t="s">
        <v>1303</v>
      </c>
      <c r="E625" t="s">
        <v>1304</v>
      </c>
      <c r="F625" t="s">
        <v>1350</v>
      </c>
      <c r="G625" t="s">
        <v>1447</v>
      </c>
      <c r="H625">
        <v>1</v>
      </c>
      <c r="I625" s="1">
        <v>394296073</v>
      </c>
      <c r="J625" t="s">
        <v>1449</v>
      </c>
      <c r="K625">
        <v>149</v>
      </c>
      <c r="L625">
        <v>149</v>
      </c>
      <c r="M625">
        <v>149</v>
      </c>
      <c r="N625">
        <v>149</v>
      </c>
      <c r="O625">
        <v>149</v>
      </c>
      <c r="P625">
        <v>149</v>
      </c>
      <c r="Q625">
        <v>61.74</v>
      </c>
      <c r="R625">
        <v>61.74</v>
      </c>
      <c r="S625">
        <v>81.88</v>
      </c>
      <c r="T625">
        <v>81.88</v>
      </c>
    </row>
    <row r="626" spans="1:20">
      <c r="A626" t="s">
        <v>7</v>
      </c>
      <c r="B626" t="s">
        <v>652</v>
      </c>
      <c r="C626" t="s">
        <v>653</v>
      </c>
      <c r="D626" t="s">
        <v>1303</v>
      </c>
      <c r="E626" t="s">
        <v>1304</v>
      </c>
      <c r="F626" t="s">
        <v>1350</v>
      </c>
      <c r="G626" t="s">
        <v>1450</v>
      </c>
      <c r="H626">
        <v>1</v>
      </c>
      <c r="I626" s="1">
        <v>394288049</v>
      </c>
      <c r="J626" t="s">
        <v>1451</v>
      </c>
      <c r="K626">
        <v>383</v>
      </c>
      <c r="L626">
        <v>383</v>
      </c>
      <c r="M626">
        <v>381</v>
      </c>
      <c r="N626">
        <v>381</v>
      </c>
      <c r="O626">
        <v>382</v>
      </c>
      <c r="P626">
        <v>382</v>
      </c>
      <c r="Q626">
        <v>52.88</v>
      </c>
      <c r="R626">
        <v>52.88</v>
      </c>
      <c r="S626">
        <v>72.25</v>
      </c>
      <c r="T626">
        <v>72.25</v>
      </c>
    </row>
    <row r="627" spans="1:20">
      <c r="A627" t="s">
        <v>16</v>
      </c>
      <c r="B627" t="s">
        <v>652</v>
      </c>
      <c r="C627" t="s">
        <v>653</v>
      </c>
      <c r="D627" t="s">
        <v>1303</v>
      </c>
      <c r="E627" t="s">
        <v>1304</v>
      </c>
      <c r="F627" t="s">
        <v>1350</v>
      </c>
      <c r="G627" t="s">
        <v>1450</v>
      </c>
      <c r="H627">
        <v>1</v>
      </c>
      <c r="I627" s="1">
        <v>394288050</v>
      </c>
      <c r="J627" t="s">
        <v>1452</v>
      </c>
      <c r="K627">
        <v>149</v>
      </c>
      <c r="L627">
        <v>149</v>
      </c>
      <c r="M627">
        <v>149</v>
      </c>
      <c r="N627">
        <v>149</v>
      </c>
      <c r="O627">
        <v>149</v>
      </c>
      <c r="P627">
        <v>149</v>
      </c>
      <c r="Q627">
        <v>61.74</v>
      </c>
      <c r="R627">
        <v>61.74</v>
      </c>
      <c r="S627">
        <v>81.88</v>
      </c>
      <c r="T627">
        <v>81.88</v>
      </c>
    </row>
    <row r="628" spans="1:20">
      <c r="A628" t="s">
        <v>7</v>
      </c>
      <c r="B628" t="s">
        <v>652</v>
      </c>
      <c r="C628" t="s">
        <v>653</v>
      </c>
      <c r="D628" t="s">
        <v>1303</v>
      </c>
      <c r="E628" t="s">
        <v>1304</v>
      </c>
      <c r="F628" t="s">
        <v>1350</v>
      </c>
      <c r="G628" t="s">
        <v>1453</v>
      </c>
      <c r="H628">
        <v>1</v>
      </c>
      <c r="I628" s="1">
        <v>394280948</v>
      </c>
      <c r="J628" t="s">
        <v>1454</v>
      </c>
      <c r="K628">
        <v>383</v>
      </c>
      <c r="L628">
        <v>383</v>
      </c>
      <c r="M628">
        <v>381</v>
      </c>
      <c r="N628">
        <v>381</v>
      </c>
      <c r="O628">
        <v>382</v>
      </c>
      <c r="P628">
        <v>382</v>
      </c>
      <c r="Q628">
        <v>52.62</v>
      </c>
      <c r="R628">
        <v>52.62</v>
      </c>
      <c r="S628">
        <v>72.25</v>
      </c>
      <c r="T628">
        <v>72.25</v>
      </c>
    </row>
    <row r="629" spans="1:20">
      <c r="A629" t="s">
        <v>16</v>
      </c>
      <c r="B629" t="s">
        <v>652</v>
      </c>
      <c r="C629" t="s">
        <v>653</v>
      </c>
      <c r="D629" t="s">
        <v>1303</v>
      </c>
      <c r="E629" t="s">
        <v>1304</v>
      </c>
      <c r="F629" t="s">
        <v>1350</v>
      </c>
      <c r="G629" t="s">
        <v>1453</v>
      </c>
      <c r="H629">
        <v>1</v>
      </c>
      <c r="I629" s="1">
        <v>394280947</v>
      </c>
      <c r="J629" t="s">
        <v>1455</v>
      </c>
      <c r="K629">
        <v>149</v>
      </c>
      <c r="L629">
        <v>149</v>
      </c>
      <c r="M629">
        <v>149</v>
      </c>
      <c r="N629">
        <v>149</v>
      </c>
      <c r="O629">
        <v>149</v>
      </c>
      <c r="P629">
        <v>149</v>
      </c>
      <c r="Q629">
        <v>61.74</v>
      </c>
      <c r="R629">
        <v>61.74</v>
      </c>
      <c r="S629">
        <v>81.88</v>
      </c>
      <c r="T629">
        <v>81.88</v>
      </c>
    </row>
    <row r="630" spans="1:20">
      <c r="A630" t="s">
        <v>7</v>
      </c>
      <c r="B630" t="s">
        <v>652</v>
      </c>
      <c r="C630" t="s">
        <v>653</v>
      </c>
      <c r="D630" t="s">
        <v>1303</v>
      </c>
      <c r="E630" t="s">
        <v>1304</v>
      </c>
      <c r="F630" t="s">
        <v>1350</v>
      </c>
      <c r="G630" t="s">
        <v>1456</v>
      </c>
      <c r="H630">
        <v>1</v>
      </c>
      <c r="I630" s="1">
        <v>394276194</v>
      </c>
      <c r="J630" t="s">
        <v>1457</v>
      </c>
      <c r="K630">
        <v>383</v>
      </c>
      <c r="L630">
        <v>383</v>
      </c>
      <c r="M630">
        <v>381</v>
      </c>
      <c r="N630">
        <v>381</v>
      </c>
      <c r="O630">
        <v>382</v>
      </c>
      <c r="P630">
        <v>382</v>
      </c>
      <c r="Q630">
        <v>52.88</v>
      </c>
      <c r="R630">
        <v>52.88</v>
      </c>
      <c r="S630">
        <v>72.25</v>
      </c>
      <c r="T630">
        <v>72.25</v>
      </c>
    </row>
    <row r="631" spans="1:20">
      <c r="A631" t="s">
        <v>16</v>
      </c>
      <c r="B631" t="s">
        <v>652</v>
      </c>
      <c r="C631" t="s">
        <v>653</v>
      </c>
      <c r="D631" t="s">
        <v>1303</v>
      </c>
      <c r="E631" t="s">
        <v>1304</v>
      </c>
      <c r="F631" t="s">
        <v>1350</v>
      </c>
      <c r="G631" t="s">
        <v>1456</v>
      </c>
      <c r="H631">
        <v>1</v>
      </c>
      <c r="I631" s="1">
        <v>394276193</v>
      </c>
      <c r="J631" t="s">
        <v>1458</v>
      </c>
      <c r="K631">
        <v>149</v>
      </c>
      <c r="L631">
        <v>149</v>
      </c>
      <c r="M631">
        <v>149</v>
      </c>
      <c r="N631">
        <v>149</v>
      </c>
      <c r="O631">
        <v>149</v>
      </c>
      <c r="P631">
        <v>149</v>
      </c>
      <c r="Q631">
        <v>61.74</v>
      </c>
      <c r="R631">
        <v>61.74</v>
      </c>
      <c r="S631">
        <v>81.88</v>
      </c>
      <c r="T631">
        <v>81.88</v>
      </c>
    </row>
    <row r="632" spans="1:20">
      <c r="A632" t="s">
        <v>7</v>
      </c>
      <c r="B632" t="s">
        <v>652</v>
      </c>
      <c r="C632" t="s">
        <v>653</v>
      </c>
      <c r="D632" t="s">
        <v>1303</v>
      </c>
      <c r="E632" t="s">
        <v>1304</v>
      </c>
      <c r="F632" t="s">
        <v>1350</v>
      </c>
      <c r="G632" t="s">
        <v>1459</v>
      </c>
      <c r="H632">
        <v>1</v>
      </c>
      <c r="I632" s="1">
        <v>394275356</v>
      </c>
      <c r="J632" t="s">
        <v>1460</v>
      </c>
      <c r="K632">
        <v>383</v>
      </c>
      <c r="L632">
        <v>383</v>
      </c>
      <c r="M632">
        <v>381</v>
      </c>
      <c r="N632">
        <v>381</v>
      </c>
      <c r="O632">
        <v>382</v>
      </c>
      <c r="P632">
        <v>382</v>
      </c>
      <c r="Q632">
        <v>52.62</v>
      </c>
      <c r="R632">
        <v>52.62</v>
      </c>
      <c r="S632">
        <v>72.25</v>
      </c>
      <c r="T632">
        <v>72.25</v>
      </c>
    </row>
    <row r="633" spans="1:20">
      <c r="A633" t="s">
        <v>16</v>
      </c>
      <c r="B633" t="s">
        <v>652</v>
      </c>
      <c r="C633" t="s">
        <v>653</v>
      </c>
      <c r="D633" t="s">
        <v>1303</v>
      </c>
      <c r="E633" t="s">
        <v>1304</v>
      </c>
      <c r="F633" t="s">
        <v>1350</v>
      </c>
      <c r="G633" t="s">
        <v>1459</v>
      </c>
      <c r="H633">
        <v>1</v>
      </c>
      <c r="I633" s="1">
        <v>394275355</v>
      </c>
      <c r="J633" t="s">
        <v>1461</v>
      </c>
      <c r="K633">
        <v>149</v>
      </c>
      <c r="L633">
        <v>149</v>
      </c>
      <c r="M633">
        <v>149</v>
      </c>
      <c r="N633">
        <v>149</v>
      </c>
      <c r="O633">
        <v>149</v>
      </c>
      <c r="P633">
        <v>149</v>
      </c>
      <c r="Q633">
        <v>61.74</v>
      </c>
      <c r="R633">
        <v>61.74</v>
      </c>
      <c r="S633">
        <v>81.88</v>
      </c>
      <c r="T633">
        <v>81.88</v>
      </c>
    </row>
    <row r="634" spans="1:20">
      <c r="A634" t="s">
        <v>7</v>
      </c>
      <c r="B634" t="s">
        <v>652</v>
      </c>
      <c r="C634" t="s">
        <v>653</v>
      </c>
      <c r="D634" t="s">
        <v>1303</v>
      </c>
      <c r="E634" t="s">
        <v>1304</v>
      </c>
      <c r="F634" t="s">
        <v>1350</v>
      </c>
      <c r="G634" t="s">
        <v>1462</v>
      </c>
      <c r="H634">
        <v>1</v>
      </c>
      <c r="I634" s="1">
        <v>394270932</v>
      </c>
      <c r="J634" t="s">
        <v>1463</v>
      </c>
      <c r="K634">
        <v>383</v>
      </c>
      <c r="L634">
        <v>383</v>
      </c>
      <c r="M634">
        <v>381</v>
      </c>
      <c r="N634">
        <v>381</v>
      </c>
      <c r="O634">
        <v>382</v>
      </c>
      <c r="P634">
        <v>382</v>
      </c>
      <c r="Q634">
        <v>52.62</v>
      </c>
      <c r="R634">
        <v>52.62</v>
      </c>
      <c r="S634">
        <v>72.510000000000005</v>
      </c>
      <c r="T634">
        <v>72.510000000000005</v>
      </c>
    </row>
    <row r="635" spans="1:20">
      <c r="A635" t="s">
        <v>16</v>
      </c>
      <c r="B635" t="s">
        <v>652</v>
      </c>
      <c r="C635" t="s">
        <v>653</v>
      </c>
      <c r="D635" t="s">
        <v>1303</v>
      </c>
      <c r="E635" t="s">
        <v>1304</v>
      </c>
      <c r="F635" t="s">
        <v>1350</v>
      </c>
      <c r="G635" t="s">
        <v>1462</v>
      </c>
      <c r="H635">
        <v>1</v>
      </c>
      <c r="I635" s="1">
        <v>394270931</v>
      </c>
      <c r="J635" t="s">
        <v>1464</v>
      </c>
      <c r="K635">
        <v>149</v>
      </c>
      <c r="L635">
        <v>149</v>
      </c>
      <c r="M635">
        <v>149</v>
      </c>
      <c r="N635">
        <v>149</v>
      </c>
      <c r="O635">
        <v>149</v>
      </c>
      <c r="P635">
        <v>149</v>
      </c>
      <c r="Q635">
        <v>61.74</v>
      </c>
      <c r="R635">
        <v>61.74</v>
      </c>
      <c r="S635">
        <v>81.88</v>
      </c>
      <c r="T635">
        <v>81.88</v>
      </c>
    </row>
    <row r="636" spans="1:20">
      <c r="A636" t="s">
        <v>7</v>
      </c>
      <c r="B636" t="s">
        <v>652</v>
      </c>
      <c r="C636" t="s">
        <v>653</v>
      </c>
      <c r="D636" t="s">
        <v>1303</v>
      </c>
      <c r="E636" t="s">
        <v>1304</v>
      </c>
      <c r="F636" t="s">
        <v>1350</v>
      </c>
      <c r="G636" t="s">
        <v>1465</v>
      </c>
      <c r="H636">
        <v>1</v>
      </c>
      <c r="I636" s="1">
        <v>394268129</v>
      </c>
      <c r="J636" t="s">
        <v>1466</v>
      </c>
      <c r="K636">
        <v>383</v>
      </c>
      <c r="L636">
        <v>383</v>
      </c>
      <c r="M636">
        <v>381</v>
      </c>
      <c r="N636">
        <v>381</v>
      </c>
      <c r="O636">
        <v>382</v>
      </c>
      <c r="P636">
        <v>382</v>
      </c>
      <c r="Q636">
        <v>52.62</v>
      </c>
      <c r="R636">
        <v>52.62</v>
      </c>
      <c r="S636">
        <v>72.25</v>
      </c>
      <c r="T636">
        <v>72.25</v>
      </c>
    </row>
    <row r="637" spans="1:20">
      <c r="A637" t="s">
        <v>16</v>
      </c>
      <c r="B637" t="s">
        <v>652</v>
      </c>
      <c r="C637" t="s">
        <v>653</v>
      </c>
      <c r="D637" t="s">
        <v>1303</v>
      </c>
      <c r="E637" t="s">
        <v>1304</v>
      </c>
      <c r="F637" t="s">
        <v>1350</v>
      </c>
      <c r="G637" t="s">
        <v>1465</v>
      </c>
      <c r="H637">
        <v>1</v>
      </c>
      <c r="I637" s="1">
        <v>394268130</v>
      </c>
      <c r="J637" t="s">
        <v>1467</v>
      </c>
      <c r="K637">
        <v>149</v>
      </c>
      <c r="L637">
        <v>149</v>
      </c>
      <c r="M637">
        <v>149</v>
      </c>
      <c r="N637">
        <v>149</v>
      </c>
      <c r="O637">
        <v>149</v>
      </c>
      <c r="P637">
        <v>149</v>
      </c>
      <c r="Q637">
        <v>61.74</v>
      </c>
      <c r="R637">
        <v>61.74</v>
      </c>
      <c r="S637">
        <v>81.88</v>
      </c>
      <c r="T637">
        <v>81.88</v>
      </c>
    </row>
    <row r="638" spans="1:20">
      <c r="A638" t="s">
        <v>7</v>
      </c>
      <c r="B638" t="s">
        <v>652</v>
      </c>
      <c r="C638" t="s">
        <v>653</v>
      </c>
      <c r="D638" t="s">
        <v>1303</v>
      </c>
      <c r="E638" t="s">
        <v>1304</v>
      </c>
      <c r="F638" t="s">
        <v>1350</v>
      </c>
      <c r="G638" t="s">
        <v>1468</v>
      </c>
      <c r="H638">
        <v>1</v>
      </c>
      <c r="I638" s="1">
        <v>394264519</v>
      </c>
      <c r="J638" t="s">
        <v>1469</v>
      </c>
      <c r="K638">
        <v>383</v>
      </c>
      <c r="L638">
        <v>383</v>
      </c>
      <c r="M638">
        <v>381</v>
      </c>
      <c r="N638">
        <v>381</v>
      </c>
      <c r="O638">
        <v>382</v>
      </c>
      <c r="P638">
        <v>382</v>
      </c>
      <c r="Q638">
        <v>52.88</v>
      </c>
      <c r="R638">
        <v>52.88</v>
      </c>
      <c r="S638">
        <v>72.25</v>
      </c>
      <c r="T638">
        <v>72.25</v>
      </c>
    </row>
    <row r="639" spans="1:20">
      <c r="A639" t="s">
        <v>16</v>
      </c>
      <c r="B639" t="s">
        <v>652</v>
      </c>
      <c r="C639" t="s">
        <v>653</v>
      </c>
      <c r="D639" t="s">
        <v>1303</v>
      </c>
      <c r="E639" t="s">
        <v>1304</v>
      </c>
      <c r="F639" t="s">
        <v>1350</v>
      </c>
      <c r="G639" t="s">
        <v>1468</v>
      </c>
      <c r="H639">
        <v>1</v>
      </c>
      <c r="I639" s="1">
        <v>394264518</v>
      </c>
      <c r="J639" t="s">
        <v>1470</v>
      </c>
      <c r="K639">
        <v>149</v>
      </c>
      <c r="L639">
        <v>149</v>
      </c>
      <c r="M639">
        <v>149</v>
      </c>
      <c r="N639">
        <v>149</v>
      </c>
      <c r="O639">
        <v>149</v>
      </c>
      <c r="P639">
        <v>149</v>
      </c>
      <c r="Q639">
        <v>61.74</v>
      </c>
      <c r="R639">
        <v>61.74</v>
      </c>
      <c r="S639">
        <v>81.88</v>
      </c>
      <c r="T639">
        <v>81.88</v>
      </c>
    </row>
    <row r="640" spans="1:20">
      <c r="A640" t="s">
        <v>7</v>
      </c>
      <c r="B640" t="s">
        <v>652</v>
      </c>
      <c r="C640" t="s">
        <v>653</v>
      </c>
      <c r="D640" t="s">
        <v>1303</v>
      </c>
      <c r="E640" t="s">
        <v>1304</v>
      </c>
      <c r="F640" t="s">
        <v>1350</v>
      </c>
      <c r="G640" t="s">
        <v>1471</v>
      </c>
      <c r="H640">
        <v>1</v>
      </c>
      <c r="I640" s="1">
        <v>394263535</v>
      </c>
      <c r="J640" t="s">
        <v>1472</v>
      </c>
      <c r="K640">
        <v>383</v>
      </c>
      <c r="L640">
        <v>383</v>
      </c>
      <c r="M640">
        <v>381</v>
      </c>
      <c r="N640">
        <v>381</v>
      </c>
      <c r="O640">
        <v>382</v>
      </c>
      <c r="P640">
        <v>382</v>
      </c>
      <c r="Q640">
        <v>52.88</v>
      </c>
      <c r="R640">
        <v>52.88</v>
      </c>
      <c r="S640">
        <v>72.25</v>
      </c>
      <c r="T640">
        <v>72.25</v>
      </c>
    </row>
    <row r="641" spans="1:20">
      <c r="A641" t="s">
        <v>16</v>
      </c>
      <c r="B641" t="s">
        <v>652</v>
      </c>
      <c r="C641" t="s">
        <v>653</v>
      </c>
      <c r="D641" t="s">
        <v>1303</v>
      </c>
      <c r="E641" t="s">
        <v>1304</v>
      </c>
      <c r="F641" t="s">
        <v>1350</v>
      </c>
      <c r="G641" t="s">
        <v>1471</v>
      </c>
      <c r="H641">
        <v>1</v>
      </c>
      <c r="I641" s="1">
        <v>394263534</v>
      </c>
      <c r="J641" t="s">
        <v>1473</v>
      </c>
      <c r="K641">
        <v>149</v>
      </c>
      <c r="L641">
        <v>149</v>
      </c>
      <c r="M641">
        <v>149</v>
      </c>
      <c r="N641">
        <v>149</v>
      </c>
      <c r="O641">
        <v>149</v>
      </c>
      <c r="P641">
        <v>149</v>
      </c>
      <c r="Q641">
        <v>61.74</v>
      </c>
      <c r="R641">
        <v>61.74</v>
      </c>
      <c r="S641">
        <v>81.88</v>
      </c>
      <c r="T641">
        <v>81.88</v>
      </c>
    </row>
    <row r="642" spans="1:20">
      <c r="A642" t="s">
        <v>7</v>
      </c>
      <c r="B642" t="s">
        <v>652</v>
      </c>
      <c r="C642" t="s">
        <v>653</v>
      </c>
      <c r="D642" t="s">
        <v>1303</v>
      </c>
      <c r="E642" t="s">
        <v>1304</v>
      </c>
      <c r="F642" t="s">
        <v>1350</v>
      </c>
      <c r="G642" t="s">
        <v>1474</v>
      </c>
      <c r="H642">
        <v>1</v>
      </c>
      <c r="I642" s="1">
        <v>394260466</v>
      </c>
      <c r="J642" t="s">
        <v>1475</v>
      </c>
      <c r="K642">
        <v>383</v>
      </c>
      <c r="L642">
        <v>383</v>
      </c>
      <c r="M642">
        <v>381</v>
      </c>
      <c r="N642">
        <v>381</v>
      </c>
      <c r="O642">
        <v>382</v>
      </c>
      <c r="P642">
        <v>382</v>
      </c>
      <c r="Q642">
        <v>52.36</v>
      </c>
      <c r="R642">
        <v>52.36</v>
      </c>
      <c r="S642">
        <v>72.510000000000005</v>
      </c>
      <c r="T642">
        <v>72.510000000000005</v>
      </c>
    </row>
    <row r="643" spans="1:20">
      <c r="A643" t="s">
        <v>16</v>
      </c>
      <c r="B643" t="s">
        <v>652</v>
      </c>
      <c r="C643" t="s">
        <v>653</v>
      </c>
      <c r="D643" t="s">
        <v>1303</v>
      </c>
      <c r="E643" t="s">
        <v>1304</v>
      </c>
      <c r="F643" t="s">
        <v>1350</v>
      </c>
      <c r="G643" t="s">
        <v>1474</v>
      </c>
      <c r="H643">
        <v>1</v>
      </c>
      <c r="I643" s="1">
        <v>394260465</v>
      </c>
      <c r="J643" t="s">
        <v>1476</v>
      </c>
      <c r="K643">
        <v>149</v>
      </c>
      <c r="L643">
        <v>149</v>
      </c>
      <c r="M643">
        <v>149</v>
      </c>
      <c r="N643">
        <v>149</v>
      </c>
      <c r="O643">
        <v>149</v>
      </c>
      <c r="P643">
        <v>149</v>
      </c>
      <c r="Q643">
        <v>61.74</v>
      </c>
      <c r="R643">
        <v>61.74</v>
      </c>
      <c r="S643">
        <v>81.88</v>
      </c>
      <c r="T643">
        <v>81.88</v>
      </c>
    </row>
    <row r="644" spans="1:20">
      <c r="A644" t="s">
        <v>7</v>
      </c>
      <c r="B644" t="s">
        <v>652</v>
      </c>
      <c r="C644" t="s">
        <v>653</v>
      </c>
      <c r="D644" t="s">
        <v>1303</v>
      </c>
      <c r="E644" t="s">
        <v>1304</v>
      </c>
      <c r="F644" t="s">
        <v>1350</v>
      </c>
      <c r="G644" t="s">
        <v>1477</v>
      </c>
      <c r="H644">
        <v>1</v>
      </c>
      <c r="I644" s="1">
        <v>394267837</v>
      </c>
      <c r="J644" t="s">
        <v>1478</v>
      </c>
      <c r="K644">
        <v>383</v>
      </c>
      <c r="L644">
        <v>383</v>
      </c>
      <c r="M644">
        <v>381</v>
      </c>
      <c r="N644">
        <v>381</v>
      </c>
      <c r="O644">
        <v>382</v>
      </c>
      <c r="P644">
        <v>382</v>
      </c>
      <c r="Q644">
        <v>52.62</v>
      </c>
      <c r="R644">
        <v>52.62</v>
      </c>
      <c r="S644">
        <v>72.25</v>
      </c>
      <c r="T644">
        <v>72.25</v>
      </c>
    </row>
    <row r="645" spans="1:20">
      <c r="A645" t="s">
        <v>16</v>
      </c>
      <c r="B645" t="s">
        <v>652</v>
      </c>
      <c r="C645" t="s">
        <v>653</v>
      </c>
      <c r="D645" t="s">
        <v>1303</v>
      </c>
      <c r="E645" t="s">
        <v>1304</v>
      </c>
      <c r="F645" t="s">
        <v>1350</v>
      </c>
      <c r="G645" t="s">
        <v>1477</v>
      </c>
      <c r="H645">
        <v>1</v>
      </c>
      <c r="I645" s="1">
        <v>394267836</v>
      </c>
      <c r="J645" t="s">
        <v>1479</v>
      </c>
      <c r="K645">
        <v>149</v>
      </c>
      <c r="L645">
        <v>149</v>
      </c>
      <c r="M645">
        <v>149</v>
      </c>
      <c r="N645">
        <v>149</v>
      </c>
      <c r="O645">
        <v>149</v>
      </c>
      <c r="P645">
        <v>149</v>
      </c>
      <c r="Q645">
        <v>61.74</v>
      </c>
      <c r="R645">
        <v>61.74</v>
      </c>
      <c r="S645">
        <v>81.88</v>
      </c>
      <c r="T645">
        <v>81.88</v>
      </c>
    </row>
    <row r="646" spans="1:20">
      <c r="A646" t="s">
        <v>7</v>
      </c>
      <c r="B646" t="s">
        <v>652</v>
      </c>
      <c r="C646" t="s">
        <v>653</v>
      </c>
      <c r="D646" t="s">
        <v>1303</v>
      </c>
      <c r="E646" t="s">
        <v>1304</v>
      </c>
      <c r="F646" t="s">
        <v>1350</v>
      </c>
      <c r="G646" t="s">
        <v>1480</v>
      </c>
      <c r="H646">
        <v>1</v>
      </c>
      <c r="I646" s="1">
        <v>394258223</v>
      </c>
      <c r="J646" t="s">
        <v>1481</v>
      </c>
      <c r="K646">
        <v>383</v>
      </c>
      <c r="L646">
        <v>383</v>
      </c>
      <c r="M646">
        <v>381</v>
      </c>
      <c r="N646">
        <v>381</v>
      </c>
      <c r="O646">
        <v>382</v>
      </c>
      <c r="P646">
        <v>382</v>
      </c>
      <c r="Q646">
        <v>52.62</v>
      </c>
      <c r="R646">
        <v>52.62</v>
      </c>
      <c r="S646">
        <v>72.510000000000005</v>
      </c>
      <c r="T646">
        <v>72.510000000000005</v>
      </c>
    </row>
    <row r="647" spans="1:20">
      <c r="A647" t="s">
        <v>16</v>
      </c>
      <c r="B647" t="s">
        <v>652</v>
      </c>
      <c r="C647" t="s">
        <v>653</v>
      </c>
      <c r="D647" t="s">
        <v>1303</v>
      </c>
      <c r="E647" t="s">
        <v>1304</v>
      </c>
      <c r="F647" t="s">
        <v>1350</v>
      </c>
      <c r="G647" t="s">
        <v>1480</v>
      </c>
      <c r="H647">
        <v>1</v>
      </c>
      <c r="I647" s="1">
        <v>394258222</v>
      </c>
      <c r="J647" t="s">
        <v>1482</v>
      </c>
      <c r="K647">
        <v>149</v>
      </c>
      <c r="L647">
        <v>149</v>
      </c>
      <c r="M647">
        <v>149</v>
      </c>
      <c r="N647">
        <v>149</v>
      </c>
      <c r="O647">
        <v>149</v>
      </c>
      <c r="P647">
        <v>149</v>
      </c>
      <c r="Q647">
        <v>61.74</v>
      </c>
      <c r="R647">
        <v>61.74</v>
      </c>
      <c r="S647">
        <v>81.88</v>
      </c>
      <c r="T647">
        <v>81.88</v>
      </c>
    </row>
    <row r="648" spans="1:20">
      <c r="A648" t="s">
        <v>7</v>
      </c>
      <c r="B648" t="s">
        <v>652</v>
      </c>
      <c r="C648" t="s">
        <v>653</v>
      </c>
      <c r="D648" t="s">
        <v>1303</v>
      </c>
      <c r="E648" t="s">
        <v>1304</v>
      </c>
      <c r="F648" t="s">
        <v>1350</v>
      </c>
      <c r="G648" t="s">
        <v>1483</v>
      </c>
      <c r="H648">
        <v>1</v>
      </c>
      <c r="I648" s="1">
        <v>394254864</v>
      </c>
      <c r="J648" t="s">
        <v>1484</v>
      </c>
      <c r="K648">
        <v>383</v>
      </c>
      <c r="L648">
        <v>383</v>
      </c>
      <c r="M648">
        <v>381</v>
      </c>
      <c r="N648">
        <v>381</v>
      </c>
      <c r="O648">
        <v>382</v>
      </c>
      <c r="P648">
        <v>382</v>
      </c>
      <c r="Q648">
        <v>52.88</v>
      </c>
      <c r="R648">
        <v>52.88</v>
      </c>
      <c r="S648">
        <v>72.25</v>
      </c>
      <c r="T648">
        <v>72.25</v>
      </c>
    </row>
    <row r="649" spans="1:20">
      <c r="A649" t="s">
        <v>16</v>
      </c>
      <c r="B649" t="s">
        <v>652</v>
      </c>
      <c r="C649" t="s">
        <v>653</v>
      </c>
      <c r="D649" t="s">
        <v>1303</v>
      </c>
      <c r="E649" t="s">
        <v>1304</v>
      </c>
      <c r="F649" t="s">
        <v>1350</v>
      </c>
      <c r="G649" t="s">
        <v>1483</v>
      </c>
      <c r="H649">
        <v>1</v>
      </c>
      <c r="I649" s="1">
        <v>394254863</v>
      </c>
      <c r="J649" t="s">
        <v>1485</v>
      </c>
      <c r="K649">
        <v>149</v>
      </c>
      <c r="L649">
        <v>149</v>
      </c>
      <c r="M649">
        <v>149</v>
      </c>
      <c r="N649">
        <v>149</v>
      </c>
      <c r="O649">
        <v>149</v>
      </c>
      <c r="P649">
        <v>149</v>
      </c>
      <c r="Q649">
        <v>61.74</v>
      </c>
      <c r="R649">
        <v>61.74</v>
      </c>
      <c r="S649">
        <v>81.88</v>
      </c>
      <c r="T649">
        <v>81.88</v>
      </c>
    </row>
    <row r="650" spans="1:20">
      <c r="A650" t="s">
        <v>7</v>
      </c>
      <c r="B650" t="s">
        <v>652</v>
      </c>
      <c r="C650" t="s">
        <v>653</v>
      </c>
      <c r="D650" t="s">
        <v>1303</v>
      </c>
      <c r="E650" t="s">
        <v>1304</v>
      </c>
      <c r="F650" t="s">
        <v>1350</v>
      </c>
      <c r="G650" t="s">
        <v>1486</v>
      </c>
      <c r="H650">
        <v>1</v>
      </c>
      <c r="I650" s="1">
        <v>394253314</v>
      </c>
      <c r="J650" t="s">
        <v>1487</v>
      </c>
      <c r="K650">
        <v>383</v>
      </c>
      <c r="L650">
        <v>383</v>
      </c>
      <c r="M650">
        <v>381</v>
      </c>
      <c r="N650">
        <v>381</v>
      </c>
      <c r="O650">
        <v>382</v>
      </c>
      <c r="P650">
        <v>382</v>
      </c>
      <c r="Q650">
        <v>52.62</v>
      </c>
      <c r="R650">
        <v>52.62</v>
      </c>
      <c r="S650">
        <v>72.25</v>
      </c>
      <c r="T650">
        <v>72.25</v>
      </c>
    </row>
    <row r="651" spans="1:20">
      <c r="A651" t="s">
        <v>16</v>
      </c>
      <c r="B651" t="s">
        <v>652</v>
      </c>
      <c r="C651" t="s">
        <v>653</v>
      </c>
      <c r="D651" t="s">
        <v>1303</v>
      </c>
      <c r="E651" t="s">
        <v>1304</v>
      </c>
      <c r="F651" t="s">
        <v>1350</v>
      </c>
      <c r="G651" t="s">
        <v>1486</v>
      </c>
      <c r="H651">
        <v>1</v>
      </c>
      <c r="I651" s="1">
        <v>394253315</v>
      </c>
      <c r="J651" t="s">
        <v>1488</v>
      </c>
      <c r="K651">
        <v>149</v>
      </c>
      <c r="L651">
        <v>149</v>
      </c>
      <c r="M651">
        <v>149</v>
      </c>
      <c r="N651">
        <v>149</v>
      </c>
      <c r="O651">
        <v>149</v>
      </c>
      <c r="P651">
        <v>149</v>
      </c>
      <c r="Q651">
        <v>61.74</v>
      </c>
      <c r="R651">
        <v>61.74</v>
      </c>
      <c r="S651">
        <v>81.88</v>
      </c>
      <c r="T651">
        <v>81.88</v>
      </c>
    </row>
    <row r="652" spans="1:20">
      <c r="A652" t="s">
        <v>7</v>
      </c>
      <c r="B652" t="s">
        <v>652</v>
      </c>
      <c r="C652" t="s">
        <v>653</v>
      </c>
      <c r="D652" t="s">
        <v>1303</v>
      </c>
      <c r="E652" t="s">
        <v>1304</v>
      </c>
      <c r="F652" t="s">
        <v>1350</v>
      </c>
      <c r="G652" t="s">
        <v>1489</v>
      </c>
      <c r="H652">
        <v>1</v>
      </c>
      <c r="I652" s="1">
        <v>394248041</v>
      </c>
      <c r="J652" t="s">
        <v>1490</v>
      </c>
      <c r="K652">
        <v>383</v>
      </c>
      <c r="L652">
        <v>383</v>
      </c>
      <c r="M652">
        <v>381</v>
      </c>
      <c r="N652">
        <v>381</v>
      </c>
      <c r="O652">
        <v>382</v>
      </c>
      <c r="P652">
        <v>382</v>
      </c>
      <c r="Q652">
        <v>52.88</v>
      </c>
      <c r="R652">
        <v>52.88</v>
      </c>
      <c r="S652">
        <v>72.25</v>
      </c>
      <c r="T652">
        <v>72.25</v>
      </c>
    </row>
    <row r="653" spans="1:20">
      <c r="A653" t="s">
        <v>16</v>
      </c>
      <c r="B653" t="s">
        <v>652</v>
      </c>
      <c r="C653" t="s">
        <v>653</v>
      </c>
      <c r="D653" t="s">
        <v>1303</v>
      </c>
      <c r="E653" t="s">
        <v>1304</v>
      </c>
      <c r="F653" t="s">
        <v>1350</v>
      </c>
      <c r="G653" t="s">
        <v>1489</v>
      </c>
      <c r="H653">
        <v>1</v>
      </c>
      <c r="I653" s="1">
        <v>394248040</v>
      </c>
      <c r="J653" t="s">
        <v>1491</v>
      </c>
      <c r="K653">
        <v>149</v>
      </c>
      <c r="L653">
        <v>149</v>
      </c>
      <c r="M653">
        <v>149</v>
      </c>
      <c r="N653">
        <v>149</v>
      </c>
      <c r="O653">
        <v>149</v>
      </c>
      <c r="P653">
        <v>149</v>
      </c>
      <c r="Q653">
        <v>61.74</v>
      </c>
      <c r="R653">
        <v>61.74</v>
      </c>
      <c r="S653">
        <v>81.88</v>
      </c>
      <c r="T653">
        <v>81.88</v>
      </c>
    </row>
    <row r="654" spans="1:20">
      <c r="A654" t="s">
        <v>7</v>
      </c>
      <c r="B654" t="s">
        <v>652</v>
      </c>
      <c r="C654" t="s">
        <v>653</v>
      </c>
      <c r="D654" t="s">
        <v>1303</v>
      </c>
      <c r="E654" t="s">
        <v>1304</v>
      </c>
      <c r="F654" t="s">
        <v>1350</v>
      </c>
      <c r="G654" t="s">
        <v>1492</v>
      </c>
      <c r="H654">
        <v>1</v>
      </c>
      <c r="I654" s="1">
        <v>394249034</v>
      </c>
      <c r="J654" t="s">
        <v>1493</v>
      </c>
      <c r="K654">
        <v>383</v>
      </c>
      <c r="L654">
        <v>383</v>
      </c>
      <c r="M654">
        <v>381</v>
      </c>
      <c r="N654">
        <v>381</v>
      </c>
      <c r="O654">
        <v>382</v>
      </c>
      <c r="P654">
        <v>382</v>
      </c>
      <c r="Q654">
        <v>52.62</v>
      </c>
      <c r="R654">
        <v>52.62</v>
      </c>
      <c r="S654">
        <v>72.510000000000005</v>
      </c>
      <c r="T654">
        <v>72.510000000000005</v>
      </c>
    </row>
    <row r="655" spans="1:20">
      <c r="A655" t="s">
        <v>16</v>
      </c>
      <c r="B655" t="s">
        <v>652</v>
      </c>
      <c r="C655" t="s">
        <v>653</v>
      </c>
      <c r="D655" t="s">
        <v>1303</v>
      </c>
      <c r="E655" t="s">
        <v>1304</v>
      </c>
      <c r="F655" t="s">
        <v>1350</v>
      </c>
      <c r="G655" t="s">
        <v>1492</v>
      </c>
      <c r="H655">
        <v>1</v>
      </c>
      <c r="I655" s="1">
        <v>394249033</v>
      </c>
      <c r="J655" t="s">
        <v>1494</v>
      </c>
      <c r="K655">
        <v>149</v>
      </c>
      <c r="L655">
        <v>149</v>
      </c>
      <c r="M655">
        <v>149</v>
      </c>
      <c r="N655">
        <v>149</v>
      </c>
      <c r="O655">
        <v>149</v>
      </c>
      <c r="P655">
        <v>149</v>
      </c>
      <c r="Q655">
        <v>61.74</v>
      </c>
      <c r="R655">
        <v>61.74</v>
      </c>
      <c r="S655">
        <v>81.88</v>
      </c>
      <c r="T655">
        <v>81.88</v>
      </c>
    </row>
    <row r="656" spans="1:20">
      <c r="A656" t="s">
        <v>7</v>
      </c>
      <c r="B656" t="s">
        <v>652</v>
      </c>
      <c r="C656" t="s">
        <v>653</v>
      </c>
      <c r="D656" t="s">
        <v>1303</v>
      </c>
      <c r="E656" t="s">
        <v>1304</v>
      </c>
      <c r="F656" t="s">
        <v>1350</v>
      </c>
      <c r="G656" t="s">
        <v>1495</v>
      </c>
      <c r="H656">
        <v>1</v>
      </c>
      <c r="I656" s="1">
        <v>394251697</v>
      </c>
      <c r="J656" t="s">
        <v>1496</v>
      </c>
      <c r="K656">
        <v>383</v>
      </c>
      <c r="L656">
        <v>383</v>
      </c>
      <c r="M656">
        <v>381</v>
      </c>
      <c r="N656">
        <v>381</v>
      </c>
      <c r="O656">
        <v>382</v>
      </c>
      <c r="P656">
        <v>382</v>
      </c>
      <c r="Q656">
        <v>52.62</v>
      </c>
      <c r="R656">
        <v>52.62</v>
      </c>
      <c r="S656">
        <v>72.510000000000005</v>
      </c>
      <c r="T656">
        <v>72.510000000000005</v>
      </c>
    </row>
    <row r="657" spans="1:20">
      <c r="A657" t="s">
        <v>16</v>
      </c>
      <c r="B657" t="s">
        <v>652</v>
      </c>
      <c r="C657" t="s">
        <v>653</v>
      </c>
      <c r="D657" t="s">
        <v>1303</v>
      </c>
      <c r="E657" t="s">
        <v>1304</v>
      </c>
      <c r="F657" t="s">
        <v>1350</v>
      </c>
      <c r="G657" t="s">
        <v>1495</v>
      </c>
      <c r="H657">
        <v>1</v>
      </c>
      <c r="I657" s="1">
        <v>394251696</v>
      </c>
      <c r="J657" t="s">
        <v>1497</v>
      </c>
      <c r="K657">
        <v>149</v>
      </c>
      <c r="L657">
        <v>149</v>
      </c>
      <c r="M657">
        <v>149</v>
      </c>
      <c r="N657">
        <v>149</v>
      </c>
      <c r="O657">
        <v>149</v>
      </c>
      <c r="P657">
        <v>149</v>
      </c>
      <c r="Q657">
        <v>61.74</v>
      </c>
      <c r="R657">
        <v>61.74</v>
      </c>
      <c r="S657">
        <v>81.88</v>
      </c>
      <c r="T657">
        <v>81.88</v>
      </c>
    </row>
    <row r="658" spans="1:20">
      <c r="A658" t="s">
        <v>7</v>
      </c>
      <c r="B658" t="s">
        <v>652</v>
      </c>
      <c r="C658" t="s">
        <v>653</v>
      </c>
      <c r="D658" t="s">
        <v>1303</v>
      </c>
      <c r="E658" t="s">
        <v>1304</v>
      </c>
      <c r="F658" t="s">
        <v>1350</v>
      </c>
      <c r="G658" t="s">
        <v>1498</v>
      </c>
      <c r="H658">
        <v>1</v>
      </c>
      <c r="I658" s="1">
        <v>394241998</v>
      </c>
      <c r="J658" t="s">
        <v>1499</v>
      </c>
      <c r="K658">
        <v>383</v>
      </c>
      <c r="L658">
        <v>383</v>
      </c>
      <c r="M658">
        <v>381</v>
      </c>
      <c r="N658">
        <v>381</v>
      </c>
      <c r="O658">
        <v>382</v>
      </c>
      <c r="P658">
        <v>382</v>
      </c>
      <c r="Q658">
        <v>52.36</v>
      </c>
      <c r="R658">
        <v>52.36</v>
      </c>
      <c r="S658">
        <v>72.510000000000005</v>
      </c>
      <c r="T658">
        <v>72.510000000000005</v>
      </c>
    </row>
    <row r="659" spans="1:20">
      <c r="A659" t="s">
        <v>16</v>
      </c>
      <c r="B659" t="s">
        <v>652</v>
      </c>
      <c r="C659" t="s">
        <v>653</v>
      </c>
      <c r="D659" t="s">
        <v>1303</v>
      </c>
      <c r="E659" t="s">
        <v>1304</v>
      </c>
      <c r="F659" t="s">
        <v>1350</v>
      </c>
      <c r="G659" t="s">
        <v>1498</v>
      </c>
      <c r="H659">
        <v>1</v>
      </c>
      <c r="I659" s="1">
        <v>394241997</v>
      </c>
      <c r="J659" t="s">
        <v>1500</v>
      </c>
      <c r="K659">
        <v>149</v>
      </c>
      <c r="L659">
        <v>149</v>
      </c>
      <c r="M659">
        <v>149</v>
      </c>
      <c r="N659">
        <v>149</v>
      </c>
      <c r="O659">
        <v>149</v>
      </c>
      <c r="P659">
        <v>149</v>
      </c>
      <c r="Q659">
        <v>61.74</v>
      </c>
      <c r="R659">
        <v>61.74</v>
      </c>
      <c r="S659">
        <v>81.88</v>
      </c>
      <c r="T659">
        <v>81.88</v>
      </c>
    </row>
    <row r="660" spans="1:20">
      <c r="A660" t="s">
        <v>7</v>
      </c>
      <c r="B660" t="s">
        <v>652</v>
      </c>
      <c r="C660" t="s">
        <v>653</v>
      </c>
      <c r="D660" t="s">
        <v>1303</v>
      </c>
      <c r="E660" t="s">
        <v>1304</v>
      </c>
      <c r="F660" t="s">
        <v>1350</v>
      </c>
      <c r="G660" t="s">
        <v>1501</v>
      </c>
      <c r="H660">
        <v>1</v>
      </c>
      <c r="I660" s="1">
        <v>394239221</v>
      </c>
      <c r="J660" t="s">
        <v>1502</v>
      </c>
      <c r="K660">
        <v>383</v>
      </c>
      <c r="L660">
        <v>383</v>
      </c>
      <c r="M660">
        <v>381</v>
      </c>
      <c r="N660">
        <v>381</v>
      </c>
      <c r="O660">
        <v>382</v>
      </c>
      <c r="P660">
        <v>382</v>
      </c>
      <c r="Q660">
        <v>52.88</v>
      </c>
      <c r="R660">
        <v>52.88</v>
      </c>
      <c r="S660">
        <v>72.25</v>
      </c>
      <c r="T660">
        <v>72.25</v>
      </c>
    </row>
    <row r="661" spans="1:20">
      <c r="A661" t="s">
        <v>16</v>
      </c>
      <c r="B661" t="s">
        <v>652</v>
      </c>
      <c r="C661" t="s">
        <v>653</v>
      </c>
      <c r="D661" t="s">
        <v>1303</v>
      </c>
      <c r="E661" t="s">
        <v>1304</v>
      </c>
      <c r="F661" t="s">
        <v>1350</v>
      </c>
      <c r="G661" t="s">
        <v>1501</v>
      </c>
      <c r="H661">
        <v>1</v>
      </c>
      <c r="I661" s="1">
        <v>394239220</v>
      </c>
      <c r="J661" t="s">
        <v>1503</v>
      </c>
      <c r="K661">
        <v>149</v>
      </c>
      <c r="L661">
        <v>149</v>
      </c>
      <c r="M661">
        <v>149</v>
      </c>
      <c r="N661">
        <v>149</v>
      </c>
      <c r="O661">
        <v>149</v>
      </c>
      <c r="P661">
        <v>149</v>
      </c>
      <c r="Q661">
        <v>61.74</v>
      </c>
      <c r="R661">
        <v>61.74</v>
      </c>
      <c r="S661">
        <v>81.88</v>
      </c>
      <c r="T661">
        <v>81.88</v>
      </c>
    </row>
    <row r="662" spans="1:20">
      <c r="A662" t="s">
        <v>7</v>
      </c>
      <c r="B662" t="s">
        <v>652</v>
      </c>
      <c r="C662" t="s">
        <v>653</v>
      </c>
      <c r="D662" t="s">
        <v>1303</v>
      </c>
      <c r="E662" t="s">
        <v>1304</v>
      </c>
      <c r="F662" t="s">
        <v>1350</v>
      </c>
      <c r="G662" t="s">
        <v>1504</v>
      </c>
      <c r="H662">
        <v>1</v>
      </c>
      <c r="I662" s="1">
        <v>394243942</v>
      </c>
      <c r="J662" t="s">
        <v>1505</v>
      </c>
      <c r="K662">
        <v>383</v>
      </c>
      <c r="L662">
        <v>383</v>
      </c>
      <c r="M662">
        <v>381</v>
      </c>
      <c r="N662">
        <v>381</v>
      </c>
      <c r="O662">
        <v>382</v>
      </c>
      <c r="P662">
        <v>382</v>
      </c>
      <c r="Q662">
        <v>52.88</v>
      </c>
      <c r="R662">
        <v>52.88</v>
      </c>
      <c r="S662">
        <v>72.25</v>
      </c>
      <c r="T662">
        <v>72.25</v>
      </c>
    </row>
    <row r="663" spans="1:20">
      <c r="A663" t="s">
        <v>16</v>
      </c>
      <c r="B663" t="s">
        <v>652</v>
      </c>
      <c r="C663" t="s">
        <v>653</v>
      </c>
      <c r="D663" t="s">
        <v>1303</v>
      </c>
      <c r="E663" t="s">
        <v>1304</v>
      </c>
      <c r="F663" t="s">
        <v>1350</v>
      </c>
      <c r="G663" t="s">
        <v>1504</v>
      </c>
      <c r="H663">
        <v>1</v>
      </c>
      <c r="I663" s="1">
        <v>394243941</v>
      </c>
      <c r="J663" t="s">
        <v>1506</v>
      </c>
      <c r="K663">
        <v>149</v>
      </c>
      <c r="L663">
        <v>149</v>
      </c>
      <c r="M663">
        <v>149</v>
      </c>
      <c r="N663">
        <v>149</v>
      </c>
      <c r="O663">
        <v>149</v>
      </c>
      <c r="P663">
        <v>149</v>
      </c>
      <c r="Q663">
        <v>61.74</v>
      </c>
      <c r="R663">
        <v>61.74</v>
      </c>
      <c r="S663">
        <v>81.88</v>
      </c>
      <c r="T663">
        <v>81.88</v>
      </c>
    </row>
    <row r="664" spans="1:20">
      <c r="A664" t="s">
        <v>7</v>
      </c>
      <c r="B664" t="s">
        <v>652</v>
      </c>
      <c r="C664" t="s">
        <v>653</v>
      </c>
      <c r="D664" t="s">
        <v>1303</v>
      </c>
      <c r="E664" t="s">
        <v>1304</v>
      </c>
      <c r="F664" t="s">
        <v>1350</v>
      </c>
      <c r="G664" t="s">
        <v>1507</v>
      </c>
      <c r="H664">
        <v>1</v>
      </c>
      <c r="I664" s="1">
        <v>394237168</v>
      </c>
      <c r="J664" t="s">
        <v>1508</v>
      </c>
      <c r="K664">
        <v>383</v>
      </c>
      <c r="L664">
        <v>383</v>
      </c>
      <c r="M664">
        <v>381</v>
      </c>
      <c r="N664">
        <v>381</v>
      </c>
      <c r="O664">
        <v>382</v>
      </c>
      <c r="P664">
        <v>382</v>
      </c>
      <c r="Q664">
        <v>52.62</v>
      </c>
      <c r="R664">
        <v>52.62</v>
      </c>
      <c r="S664">
        <v>72.510000000000005</v>
      </c>
      <c r="T664">
        <v>72.510000000000005</v>
      </c>
    </row>
    <row r="665" spans="1:20">
      <c r="A665" t="s">
        <v>16</v>
      </c>
      <c r="B665" t="s">
        <v>652</v>
      </c>
      <c r="C665" t="s">
        <v>653</v>
      </c>
      <c r="D665" t="s">
        <v>1303</v>
      </c>
      <c r="E665" t="s">
        <v>1304</v>
      </c>
      <c r="F665" t="s">
        <v>1350</v>
      </c>
      <c r="G665" t="s">
        <v>1507</v>
      </c>
      <c r="H665">
        <v>1</v>
      </c>
      <c r="I665" s="1">
        <v>394237169</v>
      </c>
      <c r="J665" t="s">
        <v>1509</v>
      </c>
      <c r="K665">
        <v>149</v>
      </c>
      <c r="L665">
        <v>149</v>
      </c>
      <c r="M665">
        <v>149</v>
      </c>
      <c r="N665">
        <v>149</v>
      </c>
      <c r="O665">
        <v>149</v>
      </c>
      <c r="P665">
        <v>149</v>
      </c>
      <c r="Q665">
        <v>61.74</v>
      </c>
      <c r="R665">
        <v>61.74</v>
      </c>
      <c r="S665">
        <v>81.88</v>
      </c>
      <c r="T665">
        <v>81.88</v>
      </c>
    </row>
    <row r="666" spans="1:20">
      <c r="A666" t="s">
        <v>7</v>
      </c>
      <c r="B666" t="s">
        <v>652</v>
      </c>
      <c r="C666" t="s">
        <v>653</v>
      </c>
      <c r="D666" t="s">
        <v>1303</v>
      </c>
      <c r="E666" t="s">
        <v>1304</v>
      </c>
      <c r="F666" t="s">
        <v>1350</v>
      </c>
      <c r="G666" t="s">
        <v>1510</v>
      </c>
      <c r="H666">
        <v>1</v>
      </c>
      <c r="I666" s="1">
        <v>394234681</v>
      </c>
      <c r="J666" t="s">
        <v>1511</v>
      </c>
      <c r="K666">
        <v>383</v>
      </c>
      <c r="L666">
        <v>383</v>
      </c>
      <c r="M666">
        <v>381</v>
      </c>
      <c r="N666">
        <v>381</v>
      </c>
      <c r="O666">
        <v>382</v>
      </c>
      <c r="P666">
        <v>382</v>
      </c>
      <c r="Q666">
        <v>52.62</v>
      </c>
      <c r="R666">
        <v>52.62</v>
      </c>
      <c r="S666">
        <v>72.25</v>
      </c>
      <c r="T666">
        <v>72.25</v>
      </c>
    </row>
    <row r="667" spans="1:20">
      <c r="A667" t="s">
        <v>16</v>
      </c>
      <c r="B667" t="s">
        <v>652</v>
      </c>
      <c r="C667" t="s">
        <v>653</v>
      </c>
      <c r="D667" t="s">
        <v>1303</v>
      </c>
      <c r="E667" t="s">
        <v>1304</v>
      </c>
      <c r="F667" t="s">
        <v>1350</v>
      </c>
      <c r="G667" t="s">
        <v>1510</v>
      </c>
      <c r="H667">
        <v>1</v>
      </c>
      <c r="I667" s="1">
        <v>394234680</v>
      </c>
      <c r="J667" t="s">
        <v>1512</v>
      </c>
      <c r="K667">
        <v>149</v>
      </c>
      <c r="L667">
        <v>149</v>
      </c>
      <c r="M667">
        <v>149</v>
      </c>
      <c r="N667">
        <v>149</v>
      </c>
      <c r="O667">
        <v>149</v>
      </c>
      <c r="P667">
        <v>149</v>
      </c>
      <c r="Q667">
        <v>61.74</v>
      </c>
      <c r="R667">
        <v>61.74</v>
      </c>
      <c r="S667">
        <v>81.88</v>
      </c>
      <c r="T667">
        <v>81.88</v>
      </c>
    </row>
    <row r="668" spans="1:20">
      <c r="A668" t="s">
        <v>7</v>
      </c>
      <c r="B668" t="s">
        <v>652</v>
      </c>
      <c r="C668" t="s">
        <v>653</v>
      </c>
      <c r="D668" t="s">
        <v>1303</v>
      </c>
      <c r="E668" t="s">
        <v>1304</v>
      </c>
      <c r="F668" t="s">
        <v>1350</v>
      </c>
      <c r="G668" t="s">
        <v>1513</v>
      </c>
      <c r="H668">
        <v>1</v>
      </c>
      <c r="I668" s="1">
        <v>394236032</v>
      </c>
      <c r="J668" t="s">
        <v>1514</v>
      </c>
      <c r="K668">
        <v>383</v>
      </c>
      <c r="L668">
        <v>383</v>
      </c>
      <c r="M668">
        <v>381</v>
      </c>
      <c r="N668">
        <v>381</v>
      </c>
      <c r="O668">
        <v>382</v>
      </c>
      <c r="P668">
        <v>382</v>
      </c>
      <c r="Q668">
        <v>52.62</v>
      </c>
      <c r="R668">
        <v>52.62</v>
      </c>
      <c r="S668">
        <v>72.510000000000005</v>
      </c>
      <c r="T668">
        <v>72.510000000000005</v>
      </c>
    </row>
    <row r="669" spans="1:20">
      <c r="A669" t="s">
        <v>16</v>
      </c>
      <c r="B669" t="s">
        <v>652</v>
      </c>
      <c r="C669" t="s">
        <v>653</v>
      </c>
      <c r="D669" t="s">
        <v>1303</v>
      </c>
      <c r="E669" t="s">
        <v>1304</v>
      </c>
      <c r="F669" t="s">
        <v>1350</v>
      </c>
      <c r="G669" t="s">
        <v>1513</v>
      </c>
      <c r="H669">
        <v>1</v>
      </c>
      <c r="I669" s="1">
        <v>394236033</v>
      </c>
      <c r="J669" t="s">
        <v>1515</v>
      </c>
      <c r="K669">
        <v>149</v>
      </c>
      <c r="L669">
        <v>149</v>
      </c>
      <c r="M669">
        <v>149</v>
      </c>
      <c r="N669">
        <v>149</v>
      </c>
      <c r="O669">
        <v>149</v>
      </c>
      <c r="P669">
        <v>149</v>
      </c>
      <c r="Q669">
        <v>61.74</v>
      </c>
      <c r="R669">
        <v>61.74</v>
      </c>
      <c r="S669">
        <v>81.88</v>
      </c>
      <c r="T669">
        <v>81.88</v>
      </c>
    </row>
    <row r="670" spans="1:20">
      <c r="A670" t="s">
        <v>7</v>
      </c>
      <c r="B670" t="s">
        <v>652</v>
      </c>
      <c r="C670" t="s">
        <v>653</v>
      </c>
      <c r="D670" t="s">
        <v>1303</v>
      </c>
      <c r="E670" t="s">
        <v>1304</v>
      </c>
      <c r="F670" t="s">
        <v>1350</v>
      </c>
      <c r="G670" t="s">
        <v>1516</v>
      </c>
      <c r="H670">
        <v>1</v>
      </c>
      <c r="I670" s="1">
        <v>672712367</v>
      </c>
      <c r="J670" t="s">
        <v>1517</v>
      </c>
      <c r="K670">
        <v>383</v>
      </c>
      <c r="L670">
        <v>383</v>
      </c>
      <c r="M670">
        <v>381</v>
      </c>
      <c r="N670">
        <v>381</v>
      </c>
      <c r="O670">
        <v>382</v>
      </c>
      <c r="P670">
        <v>382</v>
      </c>
      <c r="Q670">
        <v>52.62</v>
      </c>
      <c r="R670">
        <v>52.62</v>
      </c>
      <c r="S670">
        <v>72.25</v>
      </c>
      <c r="T670">
        <v>72.25</v>
      </c>
    </row>
    <row r="671" spans="1:20">
      <c r="A671" t="s">
        <v>16</v>
      </c>
      <c r="B671" t="s">
        <v>652</v>
      </c>
      <c r="C671" t="s">
        <v>653</v>
      </c>
      <c r="D671" t="s">
        <v>1303</v>
      </c>
      <c r="E671" t="s">
        <v>1304</v>
      </c>
      <c r="F671" t="s">
        <v>1350</v>
      </c>
      <c r="G671" t="s">
        <v>1516</v>
      </c>
      <c r="H671">
        <v>1</v>
      </c>
      <c r="I671" s="1">
        <v>672712366</v>
      </c>
      <c r="J671" t="s">
        <v>1518</v>
      </c>
      <c r="K671">
        <v>149</v>
      </c>
      <c r="L671">
        <v>149</v>
      </c>
      <c r="M671">
        <v>48</v>
      </c>
      <c r="N671">
        <v>48</v>
      </c>
      <c r="O671">
        <v>46</v>
      </c>
      <c r="P671">
        <v>46</v>
      </c>
      <c r="Q671">
        <v>54.35</v>
      </c>
      <c r="R671">
        <v>54.35</v>
      </c>
      <c r="S671">
        <v>78.260000000000005</v>
      </c>
      <c r="T671">
        <v>78.260000000000005</v>
      </c>
    </row>
    <row r="672" spans="1:20">
      <c r="A672" t="s">
        <v>7</v>
      </c>
      <c r="B672" t="s">
        <v>652</v>
      </c>
      <c r="C672" t="s">
        <v>653</v>
      </c>
      <c r="D672" t="s">
        <v>1303</v>
      </c>
      <c r="E672" t="s">
        <v>1304</v>
      </c>
      <c r="F672" t="s">
        <v>1350</v>
      </c>
      <c r="G672" t="s">
        <v>1519</v>
      </c>
      <c r="H672">
        <v>2</v>
      </c>
      <c r="I672" s="1" t="s">
        <v>1520</v>
      </c>
      <c r="J672" t="s">
        <v>1521</v>
      </c>
      <c r="K672">
        <v>383</v>
      </c>
      <c r="L672">
        <v>383</v>
      </c>
      <c r="M672">
        <v>381</v>
      </c>
      <c r="N672">
        <v>381</v>
      </c>
      <c r="O672">
        <v>382</v>
      </c>
      <c r="P672">
        <v>382</v>
      </c>
      <c r="Q672">
        <v>52.88</v>
      </c>
      <c r="R672">
        <v>52.88</v>
      </c>
      <c r="S672">
        <v>72.25</v>
      </c>
      <c r="T672">
        <v>72.25</v>
      </c>
    </row>
    <row r="673" spans="1:20">
      <c r="A673" t="s">
        <v>16</v>
      </c>
      <c r="B673" t="s">
        <v>652</v>
      </c>
      <c r="C673" t="s">
        <v>653</v>
      </c>
      <c r="D673" t="s">
        <v>1303</v>
      </c>
      <c r="E673" t="s">
        <v>1304</v>
      </c>
      <c r="F673" t="s">
        <v>1350</v>
      </c>
      <c r="G673" t="s">
        <v>1519</v>
      </c>
      <c r="H673">
        <v>2</v>
      </c>
      <c r="I673" s="1" t="s">
        <v>1522</v>
      </c>
      <c r="J673" t="s">
        <v>1523</v>
      </c>
      <c r="K673">
        <v>149</v>
      </c>
      <c r="L673">
        <v>149</v>
      </c>
      <c r="M673">
        <v>149</v>
      </c>
      <c r="N673">
        <v>149</v>
      </c>
      <c r="O673">
        <v>149</v>
      </c>
      <c r="P673">
        <v>149</v>
      </c>
      <c r="Q673">
        <v>61.74</v>
      </c>
      <c r="R673">
        <v>61.74</v>
      </c>
      <c r="S673">
        <v>81.88</v>
      </c>
      <c r="T673">
        <v>81.88</v>
      </c>
    </row>
    <row r="674" spans="1:20">
      <c r="A674" t="s">
        <v>7</v>
      </c>
      <c r="B674" t="s">
        <v>652</v>
      </c>
      <c r="C674" t="s">
        <v>653</v>
      </c>
      <c r="D674" t="s">
        <v>1303</v>
      </c>
      <c r="E674" t="s">
        <v>1304</v>
      </c>
      <c r="F674" t="s">
        <v>1350</v>
      </c>
      <c r="G674" t="s">
        <v>1524</v>
      </c>
      <c r="H674">
        <v>1</v>
      </c>
      <c r="I674" s="1">
        <v>560202099</v>
      </c>
      <c r="J674" t="s">
        <v>1525</v>
      </c>
      <c r="K674">
        <v>383</v>
      </c>
      <c r="L674">
        <v>383</v>
      </c>
      <c r="M674">
        <v>381</v>
      </c>
      <c r="N674">
        <v>381</v>
      </c>
      <c r="O674">
        <v>382</v>
      </c>
      <c r="P674">
        <v>382</v>
      </c>
      <c r="Q674">
        <v>52.62</v>
      </c>
      <c r="R674">
        <v>52.62</v>
      </c>
      <c r="S674">
        <v>72.510000000000005</v>
      </c>
      <c r="T674">
        <v>72.510000000000005</v>
      </c>
    </row>
    <row r="675" spans="1:20">
      <c r="A675" t="s">
        <v>16</v>
      </c>
      <c r="B675" t="s">
        <v>652</v>
      </c>
      <c r="C675" t="s">
        <v>653</v>
      </c>
      <c r="D675" t="s">
        <v>1303</v>
      </c>
      <c r="E675" t="s">
        <v>1304</v>
      </c>
      <c r="F675" t="s">
        <v>1350</v>
      </c>
      <c r="G675" t="s">
        <v>1524</v>
      </c>
      <c r="H675">
        <v>1</v>
      </c>
      <c r="I675" s="1">
        <v>560202098</v>
      </c>
      <c r="J675" t="s">
        <v>1526</v>
      </c>
      <c r="K675">
        <v>149</v>
      </c>
      <c r="L675">
        <v>149</v>
      </c>
      <c r="M675">
        <v>149</v>
      </c>
      <c r="N675">
        <v>149</v>
      </c>
      <c r="O675">
        <v>149</v>
      </c>
      <c r="P675">
        <v>149</v>
      </c>
      <c r="Q675">
        <v>61.74</v>
      </c>
      <c r="R675">
        <v>61.74</v>
      </c>
      <c r="S675">
        <v>81.88</v>
      </c>
      <c r="T675">
        <v>81.88</v>
      </c>
    </row>
    <row r="676" spans="1:20">
      <c r="A676" t="s">
        <v>7</v>
      </c>
      <c r="B676" t="s">
        <v>652</v>
      </c>
      <c r="C676" t="s">
        <v>653</v>
      </c>
      <c r="D676" t="s">
        <v>1303</v>
      </c>
      <c r="E676" t="s">
        <v>1304</v>
      </c>
      <c r="F676" t="s">
        <v>1350</v>
      </c>
      <c r="G676" t="s">
        <v>1527</v>
      </c>
      <c r="H676">
        <v>1</v>
      </c>
      <c r="I676" s="1">
        <v>519841018</v>
      </c>
      <c r="J676" t="s">
        <v>1528</v>
      </c>
      <c r="K676">
        <v>383</v>
      </c>
      <c r="L676">
        <v>383</v>
      </c>
      <c r="M676">
        <v>381</v>
      </c>
      <c r="N676">
        <v>381</v>
      </c>
      <c r="O676">
        <v>382</v>
      </c>
      <c r="P676">
        <v>382</v>
      </c>
      <c r="Q676">
        <v>52.62</v>
      </c>
      <c r="R676">
        <v>52.62</v>
      </c>
      <c r="S676">
        <v>72.510000000000005</v>
      </c>
      <c r="T676">
        <v>72.510000000000005</v>
      </c>
    </row>
    <row r="677" spans="1:20">
      <c r="A677" t="s">
        <v>16</v>
      </c>
      <c r="B677" t="s">
        <v>652</v>
      </c>
      <c r="C677" t="s">
        <v>653</v>
      </c>
      <c r="D677" t="s">
        <v>1303</v>
      </c>
      <c r="E677" t="s">
        <v>1304</v>
      </c>
      <c r="F677" t="s">
        <v>1350</v>
      </c>
      <c r="G677" t="s">
        <v>1527</v>
      </c>
      <c r="H677">
        <v>1</v>
      </c>
      <c r="I677" s="1">
        <v>519841017</v>
      </c>
      <c r="J677" t="s">
        <v>1529</v>
      </c>
      <c r="K677">
        <v>149</v>
      </c>
      <c r="L677">
        <v>149</v>
      </c>
      <c r="M677">
        <v>149</v>
      </c>
      <c r="N677">
        <v>149</v>
      </c>
      <c r="O677">
        <v>149</v>
      </c>
      <c r="P677">
        <v>149</v>
      </c>
      <c r="Q677">
        <v>61.74</v>
      </c>
      <c r="R677">
        <v>61.74</v>
      </c>
      <c r="S677">
        <v>81.88</v>
      </c>
      <c r="T677">
        <v>81.88</v>
      </c>
    </row>
    <row r="678" spans="1:20">
      <c r="A678" t="s">
        <v>7</v>
      </c>
      <c r="B678" t="s">
        <v>652</v>
      </c>
      <c r="C678" t="s">
        <v>653</v>
      </c>
      <c r="D678" t="s">
        <v>1303</v>
      </c>
      <c r="E678" t="s">
        <v>1304</v>
      </c>
      <c r="F678" t="s">
        <v>1350</v>
      </c>
      <c r="G678" t="s">
        <v>1530</v>
      </c>
      <c r="H678">
        <v>1</v>
      </c>
      <c r="I678" s="1">
        <v>558749853</v>
      </c>
      <c r="J678" t="s">
        <v>1531</v>
      </c>
      <c r="K678">
        <v>383</v>
      </c>
      <c r="L678">
        <v>383</v>
      </c>
      <c r="M678">
        <v>381</v>
      </c>
      <c r="N678">
        <v>381</v>
      </c>
      <c r="O678">
        <v>382</v>
      </c>
      <c r="P678">
        <v>382</v>
      </c>
      <c r="Q678">
        <v>52.88</v>
      </c>
      <c r="R678">
        <v>52.88</v>
      </c>
      <c r="S678">
        <v>72.25</v>
      </c>
      <c r="T678">
        <v>72.25</v>
      </c>
    </row>
    <row r="679" spans="1:20">
      <c r="A679" t="s">
        <v>16</v>
      </c>
      <c r="B679" t="s">
        <v>652</v>
      </c>
      <c r="C679" t="s">
        <v>653</v>
      </c>
      <c r="D679" t="s">
        <v>1303</v>
      </c>
      <c r="E679" t="s">
        <v>1304</v>
      </c>
      <c r="F679" t="s">
        <v>1350</v>
      </c>
      <c r="G679" t="s">
        <v>1530</v>
      </c>
      <c r="H679">
        <v>1</v>
      </c>
      <c r="I679" s="1">
        <v>558749852</v>
      </c>
      <c r="J679" t="s">
        <v>1532</v>
      </c>
      <c r="K679">
        <v>149</v>
      </c>
      <c r="L679">
        <v>149</v>
      </c>
      <c r="M679">
        <v>149</v>
      </c>
      <c r="N679">
        <v>149</v>
      </c>
      <c r="O679">
        <v>149</v>
      </c>
      <c r="P679">
        <v>149</v>
      </c>
      <c r="Q679">
        <v>61.74</v>
      </c>
      <c r="R679">
        <v>61.74</v>
      </c>
      <c r="S679">
        <v>81.88</v>
      </c>
      <c r="T679">
        <v>81.88</v>
      </c>
    </row>
    <row r="680" spans="1:20">
      <c r="A680" t="s">
        <v>7</v>
      </c>
      <c r="B680" t="s">
        <v>652</v>
      </c>
      <c r="C680" t="s">
        <v>653</v>
      </c>
      <c r="D680" t="s">
        <v>1303</v>
      </c>
      <c r="E680" t="s">
        <v>1304</v>
      </c>
      <c r="F680" t="s">
        <v>1350</v>
      </c>
      <c r="G680" t="s">
        <v>1533</v>
      </c>
      <c r="H680">
        <v>1</v>
      </c>
      <c r="I680" s="1">
        <v>558746431</v>
      </c>
      <c r="J680" t="s">
        <v>1534</v>
      </c>
      <c r="K680">
        <v>383</v>
      </c>
      <c r="L680">
        <v>383</v>
      </c>
      <c r="M680">
        <v>381</v>
      </c>
      <c r="N680">
        <v>381</v>
      </c>
      <c r="O680">
        <v>382</v>
      </c>
      <c r="P680">
        <v>382</v>
      </c>
      <c r="Q680">
        <v>52.88</v>
      </c>
      <c r="R680">
        <v>52.88</v>
      </c>
      <c r="S680">
        <v>72.25</v>
      </c>
      <c r="T680">
        <v>72.25</v>
      </c>
    </row>
    <row r="681" spans="1:20">
      <c r="A681" t="s">
        <v>16</v>
      </c>
      <c r="B681" t="s">
        <v>652</v>
      </c>
      <c r="C681" t="s">
        <v>653</v>
      </c>
      <c r="D681" t="s">
        <v>1303</v>
      </c>
      <c r="E681" t="s">
        <v>1304</v>
      </c>
      <c r="F681" t="s">
        <v>1350</v>
      </c>
      <c r="G681" t="s">
        <v>1533</v>
      </c>
      <c r="H681">
        <v>1</v>
      </c>
      <c r="I681" s="1">
        <v>558746432</v>
      </c>
      <c r="J681" t="s">
        <v>1535</v>
      </c>
      <c r="K681">
        <v>149</v>
      </c>
      <c r="L681">
        <v>149</v>
      </c>
      <c r="M681">
        <v>149</v>
      </c>
      <c r="N681">
        <v>149</v>
      </c>
      <c r="O681">
        <v>149</v>
      </c>
      <c r="P681">
        <v>149</v>
      </c>
      <c r="Q681">
        <v>61.74</v>
      </c>
      <c r="R681">
        <v>61.74</v>
      </c>
      <c r="S681">
        <v>81.88</v>
      </c>
      <c r="T681">
        <v>81.88</v>
      </c>
    </row>
    <row r="682" spans="1:20">
      <c r="A682" t="s">
        <v>7</v>
      </c>
      <c r="B682" t="s">
        <v>652</v>
      </c>
      <c r="C682" t="s">
        <v>653</v>
      </c>
      <c r="D682" t="s">
        <v>1303</v>
      </c>
      <c r="E682" t="s">
        <v>1304</v>
      </c>
      <c r="F682" t="s">
        <v>1350</v>
      </c>
      <c r="G682" t="s">
        <v>1536</v>
      </c>
      <c r="H682">
        <v>1</v>
      </c>
      <c r="I682" s="1">
        <v>281295839</v>
      </c>
      <c r="J682" t="s">
        <v>1537</v>
      </c>
      <c r="K682">
        <v>383</v>
      </c>
      <c r="L682">
        <v>383</v>
      </c>
      <c r="M682">
        <v>381</v>
      </c>
      <c r="N682">
        <v>381</v>
      </c>
      <c r="O682">
        <v>382</v>
      </c>
      <c r="P682">
        <v>382</v>
      </c>
      <c r="Q682">
        <v>52.62</v>
      </c>
      <c r="R682">
        <v>52.62</v>
      </c>
      <c r="S682">
        <v>72.25</v>
      </c>
      <c r="T682">
        <v>72.25</v>
      </c>
    </row>
    <row r="683" spans="1:20">
      <c r="A683" t="s">
        <v>16</v>
      </c>
      <c r="B683" t="s">
        <v>652</v>
      </c>
      <c r="C683" t="s">
        <v>653</v>
      </c>
      <c r="D683" t="s">
        <v>1303</v>
      </c>
      <c r="E683" t="s">
        <v>1304</v>
      </c>
      <c r="F683" t="s">
        <v>1350</v>
      </c>
      <c r="G683" t="s">
        <v>1536</v>
      </c>
      <c r="H683">
        <v>1</v>
      </c>
      <c r="I683" s="1">
        <v>281295840</v>
      </c>
      <c r="J683" t="s">
        <v>1538</v>
      </c>
      <c r="K683">
        <v>149</v>
      </c>
      <c r="L683">
        <v>149</v>
      </c>
      <c r="M683">
        <v>149</v>
      </c>
      <c r="N683">
        <v>149</v>
      </c>
      <c r="O683">
        <v>149</v>
      </c>
      <c r="P683">
        <v>149</v>
      </c>
      <c r="Q683">
        <v>61.74</v>
      </c>
      <c r="R683">
        <v>61.74</v>
      </c>
      <c r="S683">
        <v>81.88</v>
      </c>
      <c r="T683">
        <v>81.88</v>
      </c>
    </row>
    <row r="684" spans="1:20">
      <c r="A684" t="s">
        <v>7</v>
      </c>
      <c r="B684" t="s">
        <v>652</v>
      </c>
      <c r="C684" t="s">
        <v>653</v>
      </c>
      <c r="D684" t="s">
        <v>1303</v>
      </c>
      <c r="E684" t="s">
        <v>1304</v>
      </c>
      <c r="F684" t="s">
        <v>1350</v>
      </c>
      <c r="G684" t="s">
        <v>1539</v>
      </c>
      <c r="H684">
        <v>1</v>
      </c>
      <c r="I684" s="1">
        <v>658172669</v>
      </c>
      <c r="J684" t="s">
        <v>1540</v>
      </c>
      <c r="K684">
        <v>383</v>
      </c>
      <c r="L684">
        <v>383</v>
      </c>
      <c r="M684">
        <v>381</v>
      </c>
      <c r="N684">
        <v>381</v>
      </c>
      <c r="O684">
        <v>382</v>
      </c>
      <c r="P684">
        <v>382</v>
      </c>
      <c r="Q684">
        <v>52.62</v>
      </c>
      <c r="R684">
        <v>52.62</v>
      </c>
      <c r="S684">
        <v>72.25</v>
      </c>
      <c r="T684">
        <v>72.25</v>
      </c>
    </row>
    <row r="685" spans="1:20">
      <c r="A685" t="s">
        <v>16</v>
      </c>
      <c r="B685" t="s">
        <v>652</v>
      </c>
      <c r="C685" t="s">
        <v>653</v>
      </c>
      <c r="D685" t="s">
        <v>1303</v>
      </c>
      <c r="E685" t="s">
        <v>1304</v>
      </c>
      <c r="F685" t="s">
        <v>1350</v>
      </c>
      <c r="G685" t="s">
        <v>1539</v>
      </c>
      <c r="H685">
        <v>1</v>
      </c>
      <c r="I685" s="1">
        <v>658172670</v>
      </c>
      <c r="J685" t="s">
        <v>1541</v>
      </c>
      <c r="K685">
        <v>149</v>
      </c>
      <c r="L685">
        <v>149</v>
      </c>
      <c r="M685">
        <v>149</v>
      </c>
      <c r="N685">
        <v>149</v>
      </c>
      <c r="O685">
        <v>149</v>
      </c>
      <c r="P685">
        <v>149</v>
      </c>
      <c r="Q685">
        <v>61.74</v>
      </c>
      <c r="R685">
        <v>61.74</v>
      </c>
      <c r="S685">
        <v>81.88</v>
      </c>
      <c r="T685">
        <v>81.88</v>
      </c>
    </row>
    <row r="686" spans="1:20">
      <c r="A686" t="s">
        <v>7</v>
      </c>
      <c r="B686" t="s">
        <v>652</v>
      </c>
      <c r="C686" t="s">
        <v>653</v>
      </c>
      <c r="D686" t="s">
        <v>1303</v>
      </c>
      <c r="E686" t="s">
        <v>1304</v>
      </c>
      <c r="F686" t="s">
        <v>1350</v>
      </c>
      <c r="G686" t="s">
        <v>1542</v>
      </c>
      <c r="H686">
        <v>1</v>
      </c>
      <c r="I686" s="1">
        <v>645294611</v>
      </c>
      <c r="J686" t="s">
        <v>1543</v>
      </c>
      <c r="K686">
        <v>383</v>
      </c>
      <c r="L686">
        <v>383</v>
      </c>
      <c r="M686">
        <v>381</v>
      </c>
      <c r="N686">
        <v>381</v>
      </c>
      <c r="O686">
        <v>382</v>
      </c>
      <c r="P686">
        <v>382</v>
      </c>
      <c r="Q686">
        <v>52.88</v>
      </c>
      <c r="R686">
        <v>52.88</v>
      </c>
      <c r="S686">
        <v>72.25</v>
      </c>
      <c r="T686">
        <v>72.25</v>
      </c>
    </row>
    <row r="687" spans="1:20">
      <c r="A687" t="s">
        <v>16</v>
      </c>
      <c r="B687" t="s">
        <v>652</v>
      </c>
      <c r="C687" t="s">
        <v>653</v>
      </c>
      <c r="D687" t="s">
        <v>1303</v>
      </c>
      <c r="E687" t="s">
        <v>1304</v>
      </c>
      <c r="F687" t="s">
        <v>1350</v>
      </c>
      <c r="G687" t="s">
        <v>1542</v>
      </c>
      <c r="H687">
        <v>1</v>
      </c>
      <c r="I687" s="1">
        <v>645294547</v>
      </c>
      <c r="J687" t="s">
        <v>1544</v>
      </c>
      <c r="K687">
        <v>149</v>
      </c>
      <c r="L687">
        <v>149</v>
      </c>
      <c r="M687">
        <v>149</v>
      </c>
      <c r="N687">
        <v>149</v>
      </c>
      <c r="O687">
        <v>149</v>
      </c>
      <c r="P687">
        <v>149</v>
      </c>
      <c r="Q687">
        <v>61.74</v>
      </c>
      <c r="R687">
        <v>61.74</v>
      </c>
      <c r="S687">
        <v>81.88</v>
      </c>
      <c r="T687">
        <v>81.88</v>
      </c>
    </row>
    <row r="688" spans="1:20">
      <c r="A688" t="s">
        <v>7</v>
      </c>
      <c r="B688" t="s">
        <v>652</v>
      </c>
      <c r="C688" t="s">
        <v>653</v>
      </c>
      <c r="D688" t="s">
        <v>1303</v>
      </c>
      <c r="E688" t="s">
        <v>1304</v>
      </c>
      <c r="F688" t="s">
        <v>1350</v>
      </c>
      <c r="G688" t="s">
        <v>1545</v>
      </c>
      <c r="H688">
        <v>1</v>
      </c>
      <c r="I688" s="1">
        <v>610812885</v>
      </c>
      <c r="J688" t="s">
        <v>1546</v>
      </c>
      <c r="K688">
        <v>383</v>
      </c>
      <c r="L688">
        <v>383</v>
      </c>
      <c r="M688">
        <v>381</v>
      </c>
      <c r="N688">
        <v>381</v>
      </c>
      <c r="O688">
        <v>382</v>
      </c>
      <c r="P688">
        <v>382</v>
      </c>
      <c r="Q688">
        <v>52.88</v>
      </c>
      <c r="R688">
        <v>52.88</v>
      </c>
      <c r="S688">
        <v>72.25</v>
      </c>
      <c r="T688">
        <v>72.25</v>
      </c>
    </row>
    <row r="689" spans="1:20">
      <c r="A689" t="s">
        <v>16</v>
      </c>
      <c r="B689" t="s">
        <v>652</v>
      </c>
      <c r="C689" t="s">
        <v>653</v>
      </c>
      <c r="D689" t="s">
        <v>1303</v>
      </c>
      <c r="E689" t="s">
        <v>1304</v>
      </c>
      <c r="F689" t="s">
        <v>1350</v>
      </c>
      <c r="G689" t="s">
        <v>1545</v>
      </c>
      <c r="H689">
        <v>1</v>
      </c>
      <c r="I689" s="1">
        <v>610812936</v>
      </c>
      <c r="J689" t="s">
        <v>1547</v>
      </c>
      <c r="K689">
        <v>149</v>
      </c>
      <c r="L689">
        <v>149</v>
      </c>
      <c r="M689">
        <v>149</v>
      </c>
      <c r="N689">
        <v>149</v>
      </c>
      <c r="O689">
        <v>149</v>
      </c>
      <c r="P689">
        <v>149</v>
      </c>
      <c r="Q689">
        <v>61.74</v>
      </c>
      <c r="R689">
        <v>61.74</v>
      </c>
      <c r="S689">
        <v>81.88</v>
      </c>
      <c r="T689">
        <v>81.88</v>
      </c>
    </row>
    <row r="690" spans="1:20">
      <c r="A690" t="s">
        <v>7</v>
      </c>
      <c r="B690" t="s">
        <v>652</v>
      </c>
      <c r="C690" t="s">
        <v>653</v>
      </c>
      <c r="D690" t="s">
        <v>1303</v>
      </c>
      <c r="E690" t="s">
        <v>1304</v>
      </c>
      <c r="F690" t="s">
        <v>1350</v>
      </c>
      <c r="G690" t="s">
        <v>1548</v>
      </c>
      <c r="H690">
        <v>1</v>
      </c>
      <c r="I690" s="1">
        <v>329735017</v>
      </c>
      <c r="J690" t="s">
        <v>1549</v>
      </c>
      <c r="K690">
        <v>383</v>
      </c>
      <c r="L690">
        <v>383</v>
      </c>
      <c r="M690">
        <v>381</v>
      </c>
      <c r="N690">
        <v>381</v>
      </c>
      <c r="O690">
        <v>382</v>
      </c>
      <c r="P690">
        <v>382</v>
      </c>
      <c r="Q690">
        <v>52.88</v>
      </c>
      <c r="R690">
        <v>52.88</v>
      </c>
      <c r="S690">
        <v>72.25</v>
      </c>
      <c r="T690">
        <v>72.25</v>
      </c>
    </row>
    <row r="691" spans="1:20">
      <c r="A691" t="s">
        <v>16</v>
      </c>
      <c r="B691" t="s">
        <v>652</v>
      </c>
      <c r="C691" t="s">
        <v>653</v>
      </c>
      <c r="D691" t="s">
        <v>1303</v>
      </c>
      <c r="E691" t="s">
        <v>1304</v>
      </c>
      <c r="F691" t="s">
        <v>1350</v>
      </c>
      <c r="G691" t="s">
        <v>1548</v>
      </c>
      <c r="H691">
        <v>1</v>
      </c>
      <c r="I691" s="1">
        <v>329734961</v>
      </c>
      <c r="J691" t="s">
        <v>1550</v>
      </c>
      <c r="K691">
        <v>149</v>
      </c>
      <c r="L691">
        <v>149</v>
      </c>
      <c r="M691">
        <v>149</v>
      </c>
      <c r="N691">
        <v>149</v>
      </c>
      <c r="O691">
        <v>149</v>
      </c>
      <c r="P691">
        <v>149</v>
      </c>
      <c r="Q691">
        <v>61.74</v>
      </c>
      <c r="R691">
        <v>61.74</v>
      </c>
      <c r="S691">
        <v>81.88</v>
      </c>
      <c r="T691">
        <v>81.88</v>
      </c>
    </row>
    <row r="692" spans="1:20">
      <c r="A692" t="s">
        <v>7</v>
      </c>
      <c r="B692" t="s">
        <v>652</v>
      </c>
      <c r="C692" t="s">
        <v>653</v>
      </c>
      <c r="D692" t="s">
        <v>1303</v>
      </c>
      <c r="E692" t="s">
        <v>1304</v>
      </c>
      <c r="F692" t="s">
        <v>1350</v>
      </c>
      <c r="G692" t="s">
        <v>1551</v>
      </c>
      <c r="H692">
        <v>1</v>
      </c>
      <c r="I692" s="1">
        <v>645302238</v>
      </c>
      <c r="J692" t="s">
        <v>1552</v>
      </c>
      <c r="K692">
        <v>383</v>
      </c>
      <c r="L692">
        <v>383</v>
      </c>
      <c r="M692">
        <v>381</v>
      </c>
      <c r="N692">
        <v>381</v>
      </c>
      <c r="O692">
        <v>382</v>
      </c>
      <c r="P692">
        <v>382</v>
      </c>
      <c r="Q692">
        <v>52.88</v>
      </c>
      <c r="R692">
        <v>52.88</v>
      </c>
      <c r="S692">
        <v>72.25</v>
      </c>
      <c r="T692">
        <v>72.25</v>
      </c>
    </row>
    <row r="693" spans="1:20">
      <c r="A693" t="s">
        <v>16</v>
      </c>
      <c r="B693" t="s">
        <v>652</v>
      </c>
      <c r="C693" t="s">
        <v>653</v>
      </c>
      <c r="D693" t="s">
        <v>1303</v>
      </c>
      <c r="E693" t="s">
        <v>1304</v>
      </c>
      <c r="F693" t="s">
        <v>1350</v>
      </c>
      <c r="G693" t="s">
        <v>1551</v>
      </c>
      <c r="H693">
        <v>1</v>
      </c>
      <c r="I693" s="1">
        <v>645302232</v>
      </c>
      <c r="J693" t="s">
        <v>1553</v>
      </c>
      <c r="K693">
        <v>149</v>
      </c>
      <c r="L693">
        <v>149</v>
      </c>
      <c r="M693">
        <v>149</v>
      </c>
      <c r="N693">
        <v>149</v>
      </c>
      <c r="O693">
        <v>149</v>
      </c>
      <c r="P693">
        <v>149</v>
      </c>
      <c r="Q693">
        <v>61.74</v>
      </c>
      <c r="R693">
        <v>61.74</v>
      </c>
      <c r="S693">
        <v>81.88</v>
      </c>
      <c r="T693">
        <v>81.88</v>
      </c>
    </row>
    <row r="694" spans="1:20">
      <c r="A694" t="s">
        <v>7</v>
      </c>
      <c r="B694" t="s">
        <v>652</v>
      </c>
      <c r="C694" t="s">
        <v>653</v>
      </c>
      <c r="D694" t="s">
        <v>1303</v>
      </c>
      <c r="E694" t="s">
        <v>1304</v>
      </c>
      <c r="F694" t="s">
        <v>1350</v>
      </c>
      <c r="G694" t="s">
        <v>1554</v>
      </c>
      <c r="H694">
        <v>1</v>
      </c>
      <c r="I694" s="1">
        <v>341652753</v>
      </c>
      <c r="J694" t="s">
        <v>1555</v>
      </c>
      <c r="K694">
        <v>383</v>
      </c>
      <c r="L694">
        <v>383</v>
      </c>
      <c r="M694">
        <v>381</v>
      </c>
      <c r="N694">
        <v>381</v>
      </c>
      <c r="O694">
        <v>382</v>
      </c>
      <c r="P694">
        <v>382</v>
      </c>
      <c r="Q694">
        <v>52.88</v>
      </c>
      <c r="R694">
        <v>52.88</v>
      </c>
      <c r="S694">
        <v>72.25</v>
      </c>
      <c r="T694">
        <v>72.25</v>
      </c>
    </row>
    <row r="695" spans="1:20">
      <c r="A695" t="s">
        <v>16</v>
      </c>
      <c r="B695" t="s">
        <v>652</v>
      </c>
      <c r="C695" t="s">
        <v>653</v>
      </c>
      <c r="D695" t="s">
        <v>1303</v>
      </c>
      <c r="E695" t="s">
        <v>1304</v>
      </c>
      <c r="F695" t="s">
        <v>1350</v>
      </c>
      <c r="G695" t="s">
        <v>1554</v>
      </c>
      <c r="H695">
        <v>1</v>
      </c>
      <c r="I695" s="1">
        <v>341652757</v>
      </c>
      <c r="J695" t="s">
        <v>1556</v>
      </c>
      <c r="K695">
        <v>149</v>
      </c>
      <c r="L695">
        <v>149</v>
      </c>
      <c r="M695">
        <v>149</v>
      </c>
      <c r="N695">
        <v>149</v>
      </c>
      <c r="O695">
        <v>149</v>
      </c>
      <c r="P695">
        <v>149</v>
      </c>
      <c r="Q695">
        <v>61.74</v>
      </c>
      <c r="R695">
        <v>61.74</v>
      </c>
      <c r="S695">
        <v>81.88</v>
      </c>
      <c r="T695">
        <v>81.88</v>
      </c>
    </row>
    <row r="696" spans="1:20">
      <c r="A696" t="s">
        <v>7</v>
      </c>
      <c r="B696" t="s">
        <v>652</v>
      </c>
      <c r="C696" t="s">
        <v>653</v>
      </c>
      <c r="D696" t="s">
        <v>1303</v>
      </c>
      <c r="E696" t="s">
        <v>1304</v>
      </c>
      <c r="F696" t="s">
        <v>1350</v>
      </c>
      <c r="G696" t="s">
        <v>1557</v>
      </c>
      <c r="H696">
        <v>1</v>
      </c>
      <c r="I696" s="1">
        <v>374406381</v>
      </c>
      <c r="J696" t="s">
        <v>1558</v>
      </c>
      <c r="K696">
        <v>383</v>
      </c>
      <c r="L696">
        <v>383</v>
      </c>
      <c r="M696">
        <v>381</v>
      </c>
      <c r="N696">
        <v>381</v>
      </c>
      <c r="O696">
        <v>382</v>
      </c>
      <c r="P696">
        <v>382</v>
      </c>
      <c r="Q696">
        <v>52.88</v>
      </c>
      <c r="R696">
        <v>52.88</v>
      </c>
      <c r="S696">
        <v>72.25</v>
      </c>
      <c r="T696">
        <v>72.25</v>
      </c>
    </row>
    <row r="697" spans="1:20">
      <c r="A697" t="s">
        <v>16</v>
      </c>
      <c r="B697" t="s">
        <v>652</v>
      </c>
      <c r="C697" t="s">
        <v>653</v>
      </c>
      <c r="D697" t="s">
        <v>1303</v>
      </c>
      <c r="E697" t="s">
        <v>1304</v>
      </c>
      <c r="F697" t="s">
        <v>1350</v>
      </c>
      <c r="G697" t="s">
        <v>1557</v>
      </c>
      <c r="H697">
        <v>1</v>
      </c>
      <c r="I697" s="1">
        <v>374406365</v>
      </c>
      <c r="J697" t="s">
        <v>1559</v>
      </c>
      <c r="K697">
        <v>149</v>
      </c>
      <c r="L697">
        <v>149</v>
      </c>
      <c r="M697">
        <v>149</v>
      </c>
      <c r="N697">
        <v>149</v>
      </c>
      <c r="O697">
        <v>149</v>
      </c>
      <c r="P697">
        <v>149</v>
      </c>
      <c r="Q697">
        <v>61.74</v>
      </c>
      <c r="R697">
        <v>61.74</v>
      </c>
      <c r="S697">
        <v>81.88</v>
      </c>
      <c r="T697">
        <v>81.88</v>
      </c>
    </row>
    <row r="698" spans="1:20">
      <c r="A698" t="s">
        <v>7</v>
      </c>
      <c r="B698" t="s">
        <v>652</v>
      </c>
      <c r="C698" t="s">
        <v>653</v>
      </c>
      <c r="D698" t="s">
        <v>1303</v>
      </c>
      <c r="E698" t="s">
        <v>1304</v>
      </c>
      <c r="F698" t="s">
        <v>1350</v>
      </c>
      <c r="G698" t="s">
        <v>1560</v>
      </c>
      <c r="H698">
        <v>1</v>
      </c>
      <c r="I698" s="1">
        <v>329737544</v>
      </c>
      <c r="J698" t="s">
        <v>1561</v>
      </c>
      <c r="K698">
        <v>383</v>
      </c>
      <c r="L698">
        <v>383</v>
      </c>
      <c r="M698">
        <v>381</v>
      </c>
      <c r="N698">
        <v>381</v>
      </c>
      <c r="O698">
        <v>382</v>
      </c>
      <c r="P698">
        <v>382</v>
      </c>
      <c r="Q698">
        <v>52.88</v>
      </c>
      <c r="R698">
        <v>52.88</v>
      </c>
      <c r="S698">
        <v>72.25</v>
      </c>
      <c r="T698">
        <v>72.25</v>
      </c>
    </row>
    <row r="699" spans="1:20">
      <c r="A699" t="s">
        <v>16</v>
      </c>
      <c r="B699" t="s">
        <v>652</v>
      </c>
      <c r="C699" t="s">
        <v>653</v>
      </c>
      <c r="D699" t="s">
        <v>1303</v>
      </c>
      <c r="E699" t="s">
        <v>1304</v>
      </c>
      <c r="F699" t="s">
        <v>1350</v>
      </c>
      <c r="G699" t="s">
        <v>1560</v>
      </c>
      <c r="H699">
        <v>1</v>
      </c>
      <c r="I699" s="1">
        <v>329737529</v>
      </c>
      <c r="J699" t="s">
        <v>1562</v>
      </c>
      <c r="K699">
        <v>149</v>
      </c>
      <c r="L699">
        <v>149</v>
      </c>
      <c r="M699">
        <v>149</v>
      </c>
      <c r="N699">
        <v>149</v>
      </c>
      <c r="O699">
        <v>149</v>
      </c>
      <c r="P699">
        <v>149</v>
      </c>
      <c r="Q699">
        <v>61.74</v>
      </c>
      <c r="R699">
        <v>61.74</v>
      </c>
      <c r="S699">
        <v>81.88</v>
      </c>
      <c r="T699">
        <v>81.88</v>
      </c>
    </row>
    <row r="700" spans="1:20">
      <c r="A700" t="s">
        <v>7</v>
      </c>
      <c r="B700" t="s">
        <v>652</v>
      </c>
      <c r="C700" t="s">
        <v>653</v>
      </c>
      <c r="D700" t="s">
        <v>1303</v>
      </c>
      <c r="E700" t="s">
        <v>1304</v>
      </c>
      <c r="F700" t="s">
        <v>1350</v>
      </c>
      <c r="G700" t="s">
        <v>1563</v>
      </c>
      <c r="H700">
        <v>1</v>
      </c>
      <c r="I700" s="1">
        <v>610817887</v>
      </c>
      <c r="J700" t="s">
        <v>1564</v>
      </c>
      <c r="K700">
        <v>383</v>
      </c>
      <c r="L700">
        <v>383</v>
      </c>
      <c r="M700">
        <v>381</v>
      </c>
      <c r="N700">
        <v>381</v>
      </c>
      <c r="O700">
        <v>382</v>
      </c>
      <c r="P700">
        <v>382</v>
      </c>
      <c r="Q700">
        <v>52.88</v>
      </c>
      <c r="R700">
        <v>52.88</v>
      </c>
      <c r="S700">
        <v>72.25</v>
      </c>
      <c r="T700">
        <v>72.25</v>
      </c>
    </row>
    <row r="701" spans="1:20">
      <c r="A701" t="s">
        <v>16</v>
      </c>
      <c r="B701" t="s">
        <v>652</v>
      </c>
      <c r="C701" t="s">
        <v>653</v>
      </c>
      <c r="D701" t="s">
        <v>1303</v>
      </c>
      <c r="E701" t="s">
        <v>1304</v>
      </c>
      <c r="F701" t="s">
        <v>1350</v>
      </c>
      <c r="G701" t="s">
        <v>1563</v>
      </c>
      <c r="H701">
        <v>1</v>
      </c>
      <c r="I701" s="1">
        <v>610818124</v>
      </c>
      <c r="J701" t="s">
        <v>1565</v>
      </c>
      <c r="K701">
        <v>149</v>
      </c>
      <c r="L701">
        <v>149</v>
      </c>
      <c r="M701">
        <v>149</v>
      </c>
      <c r="N701">
        <v>149</v>
      </c>
      <c r="O701">
        <v>149</v>
      </c>
      <c r="P701">
        <v>149</v>
      </c>
      <c r="Q701">
        <v>61.74</v>
      </c>
      <c r="R701">
        <v>61.74</v>
      </c>
      <c r="S701">
        <v>81.88</v>
      </c>
      <c r="T701">
        <v>81.88</v>
      </c>
    </row>
    <row r="702" spans="1:20">
      <c r="A702" t="s">
        <v>7</v>
      </c>
      <c r="B702" t="s">
        <v>652</v>
      </c>
      <c r="C702" t="s">
        <v>653</v>
      </c>
      <c r="D702" t="s">
        <v>1303</v>
      </c>
      <c r="E702" t="s">
        <v>1304</v>
      </c>
      <c r="F702" t="s">
        <v>1350</v>
      </c>
      <c r="G702" t="s">
        <v>1566</v>
      </c>
      <c r="H702">
        <v>1</v>
      </c>
      <c r="I702" s="1">
        <v>374403365</v>
      </c>
      <c r="J702" t="s">
        <v>1567</v>
      </c>
      <c r="K702">
        <v>383</v>
      </c>
      <c r="L702">
        <v>383</v>
      </c>
      <c r="M702">
        <v>381</v>
      </c>
      <c r="N702">
        <v>381</v>
      </c>
      <c r="O702">
        <v>382</v>
      </c>
      <c r="P702">
        <v>382</v>
      </c>
      <c r="Q702">
        <v>52.62</v>
      </c>
      <c r="R702">
        <v>52.62</v>
      </c>
      <c r="S702">
        <v>72.25</v>
      </c>
      <c r="T702">
        <v>72.25</v>
      </c>
    </row>
    <row r="703" spans="1:20">
      <c r="A703" t="s">
        <v>16</v>
      </c>
      <c r="B703" t="s">
        <v>652</v>
      </c>
      <c r="C703" t="s">
        <v>653</v>
      </c>
      <c r="D703" t="s">
        <v>1303</v>
      </c>
      <c r="E703" t="s">
        <v>1304</v>
      </c>
      <c r="F703" t="s">
        <v>1350</v>
      </c>
      <c r="G703" t="s">
        <v>1566</v>
      </c>
      <c r="H703">
        <v>1</v>
      </c>
      <c r="I703" s="1">
        <v>374403327</v>
      </c>
      <c r="J703" t="s">
        <v>1568</v>
      </c>
      <c r="K703">
        <v>149</v>
      </c>
      <c r="L703">
        <v>149</v>
      </c>
      <c r="M703">
        <v>149</v>
      </c>
      <c r="N703">
        <v>149</v>
      </c>
      <c r="O703">
        <v>149</v>
      </c>
      <c r="P703">
        <v>149</v>
      </c>
      <c r="Q703">
        <v>61.74</v>
      </c>
      <c r="R703">
        <v>61.74</v>
      </c>
      <c r="S703">
        <v>81.88</v>
      </c>
      <c r="T703">
        <v>81.88</v>
      </c>
    </row>
    <row r="704" spans="1:20">
      <c r="A704" t="s">
        <v>7</v>
      </c>
      <c r="B704" t="s">
        <v>652</v>
      </c>
      <c r="C704" t="s">
        <v>653</v>
      </c>
      <c r="D704" t="s">
        <v>1303</v>
      </c>
      <c r="E704" t="s">
        <v>1304</v>
      </c>
      <c r="F704" t="s">
        <v>1350</v>
      </c>
      <c r="G704" t="s">
        <v>1569</v>
      </c>
      <c r="H704">
        <v>1</v>
      </c>
      <c r="I704" s="1">
        <v>374403033</v>
      </c>
      <c r="J704" t="s">
        <v>1570</v>
      </c>
      <c r="K704">
        <v>383</v>
      </c>
      <c r="L704">
        <v>383</v>
      </c>
      <c r="M704">
        <v>381</v>
      </c>
      <c r="N704">
        <v>381</v>
      </c>
      <c r="O704">
        <v>382</v>
      </c>
      <c r="P704">
        <v>382</v>
      </c>
      <c r="Q704">
        <v>52.62</v>
      </c>
      <c r="R704">
        <v>52.62</v>
      </c>
      <c r="S704">
        <v>72.25</v>
      </c>
      <c r="T704">
        <v>72.25</v>
      </c>
    </row>
    <row r="705" spans="1:20">
      <c r="A705" t="s">
        <v>16</v>
      </c>
      <c r="B705" t="s">
        <v>652</v>
      </c>
      <c r="C705" t="s">
        <v>653</v>
      </c>
      <c r="D705" t="s">
        <v>1303</v>
      </c>
      <c r="E705" t="s">
        <v>1304</v>
      </c>
      <c r="F705" t="s">
        <v>1350</v>
      </c>
      <c r="G705" t="s">
        <v>1569</v>
      </c>
      <c r="H705">
        <v>1</v>
      </c>
      <c r="I705" s="1">
        <v>374403020</v>
      </c>
      <c r="J705" t="s">
        <v>1571</v>
      </c>
      <c r="K705">
        <v>149</v>
      </c>
      <c r="L705">
        <v>149</v>
      </c>
      <c r="M705">
        <v>149</v>
      </c>
      <c r="N705">
        <v>149</v>
      </c>
      <c r="O705">
        <v>149</v>
      </c>
      <c r="P705">
        <v>149</v>
      </c>
      <c r="Q705">
        <v>61.74</v>
      </c>
      <c r="R705">
        <v>61.74</v>
      </c>
      <c r="S705">
        <v>81.88</v>
      </c>
      <c r="T705">
        <v>81.88</v>
      </c>
    </row>
    <row r="706" spans="1:20">
      <c r="A706" t="s">
        <v>7</v>
      </c>
      <c r="B706" t="s">
        <v>652</v>
      </c>
      <c r="C706" t="s">
        <v>653</v>
      </c>
      <c r="D706" t="s">
        <v>1303</v>
      </c>
      <c r="E706" t="s">
        <v>1304</v>
      </c>
      <c r="F706" t="s">
        <v>1350</v>
      </c>
      <c r="G706" t="s">
        <v>1572</v>
      </c>
      <c r="H706">
        <v>1</v>
      </c>
      <c r="I706" s="1">
        <v>365223186</v>
      </c>
      <c r="J706" t="s">
        <v>1573</v>
      </c>
      <c r="K706">
        <v>383</v>
      </c>
      <c r="L706">
        <v>383</v>
      </c>
      <c r="M706">
        <v>381</v>
      </c>
      <c r="N706">
        <v>381</v>
      </c>
      <c r="O706">
        <v>382</v>
      </c>
      <c r="P706">
        <v>382</v>
      </c>
      <c r="Q706">
        <v>52.62</v>
      </c>
      <c r="R706">
        <v>52.62</v>
      </c>
      <c r="S706">
        <v>72.25</v>
      </c>
      <c r="T706">
        <v>72.25</v>
      </c>
    </row>
    <row r="707" spans="1:20">
      <c r="A707" t="s">
        <v>16</v>
      </c>
      <c r="B707" t="s">
        <v>652</v>
      </c>
      <c r="C707" t="s">
        <v>653</v>
      </c>
      <c r="D707" t="s">
        <v>1303</v>
      </c>
      <c r="E707" t="s">
        <v>1304</v>
      </c>
      <c r="F707" t="s">
        <v>1350</v>
      </c>
      <c r="G707" t="s">
        <v>1572</v>
      </c>
      <c r="H707">
        <v>1</v>
      </c>
      <c r="I707" s="1">
        <v>365223171</v>
      </c>
      <c r="J707" t="s">
        <v>1574</v>
      </c>
      <c r="K707">
        <v>149</v>
      </c>
      <c r="L707">
        <v>149</v>
      </c>
      <c r="M707">
        <v>149</v>
      </c>
      <c r="N707">
        <v>149</v>
      </c>
      <c r="O707">
        <v>149</v>
      </c>
      <c r="P707">
        <v>149</v>
      </c>
      <c r="Q707">
        <v>61.74</v>
      </c>
      <c r="R707">
        <v>61.74</v>
      </c>
      <c r="S707">
        <v>81.88</v>
      </c>
      <c r="T707">
        <v>81.88</v>
      </c>
    </row>
    <row r="708" spans="1:20">
      <c r="A708" t="s">
        <v>7</v>
      </c>
      <c r="B708" t="s">
        <v>652</v>
      </c>
      <c r="C708" t="s">
        <v>653</v>
      </c>
      <c r="D708" t="s">
        <v>1303</v>
      </c>
      <c r="E708" t="s">
        <v>1304</v>
      </c>
      <c r="F708" t="s">
        <v>1350</v>
      </c>
      <c r="G708" t="s">
        <v>1575</v>
      </c>
      <c r="H708">
        <v>1</v>
      </c>
      <c r="I708" s="1">
        <v>374409506</v>
      </c>
      <c r="J708" t="s">
        <v>1576</v>
      </c>
      <c r="K708">
        <v>383</v>
      </c>
      <c r="L708">
        <v>383</v>
      </c>
      <c r="M708">
        <v>381</v>
      </c>
      <c r="N708">
        <v>381</v>
      </c>
      <c r="O708">
        <v>382</v>
      </c>
      <c r="P708">
        <v>382</v>
      </c>
      <c r="Q708">
        <v>52.88</v>
      </c>
      <c r="R708">
        <v>52.88</v>
      </c>
      <c r="S708">
        <v>72.25</v>
      </c>
      <c r="T708">
        <v>72.25</v>
      </c>
    </row>
    <row r="709" spans="1:20">
      <c r="A709" t="s">
        <v>16</v>
      </c>
      <c r="B709" t="s">
        <v>652</v>
      </c>
      <c r="C709" t="s">
        <v>653</v>
      </c>
      <c r="D709" t="s">
        <v>1303</v>
      </c>
      <c r="E709" t="s">
        <v>1304</v>
      </c>
      <c r="F709" t="s">
        <v>1350</v>
      </c>
      <c r="G709" t="s">
        <v>1575</v>
      </c>
      <c r="H709">
        <v>1</v>
      </c>
      <c r="I709" s="1">
        <v>374409514</v>
      </c>
      <c r="J709" t="s">
        <v>1577</v>
      </c>
      <c r="K709">
        <v>149</v>
      </c>
      <c r="L709">
        <v>149</v>
      </c>
      <c r="M709">
        <v>149</v>
      </c>
      <c r="N709">
        <v>149</v>
      </c>
      <c r="O709">
        <v>149</v>
      </c>
      <c r="P709">
        <v>149</v>
      </c>
      <c r="Q709">
        <v>61.74</v>
      </c>
      <c r="R709">
        <v>61.74</v>
      </c>
      <c r="S709">
        <v>81.88</v>
      </c>
      <c r="T709">
        <v>81.88</v>
      </c>
    </row>
    <row r="710" spans="1:20">
      <c r="A710" t="s">
        <v>7</v>
      </c>
      <c r="B710" t="s">
        <v>652</v>
      </c>
      <c r="C710" t="s">
        <v>653</v>
      </c>
      <c r="D710" t="s">
        <v>1303</v>
      </c>
      <c r="E710" t="s">
        <v>1304</v>
      </c>
      <c r="F710" t="s">
        <v>1350</v>
      </c>
      <c r="G710" t="s">
        <v>1578</v>
      </c>
      <c r="H710">
        <v>1</v>
      </c>
      <c r="I710" s="1">
        <v>341655608</v>
      </c>
      <c r="J710" t="s">
        <v>1579</v>
      </c>
      <c r="K710">
        <v>383</v>
      </c>
      <c r="L710">
        <v>383</v>
      </c>
      <c r="M710">
        <v>381</v>
      </c>
      <c r="N710">
        <v>381</v>
      </c>
      <c r="O710">
        <v>382</v>
      </c>
      <c r="P710">
        <v>382</v>
      </c>
      <c r="Q710">
        <v>52.88</v>
      </c>
      <c r="R710">
        <v>52.88</v>
      </c>
      <c r="S710">
        <v>72.25</v>
      </c>
      <c r="T710">
        <v>72.25</v>
      </c>
    </row>
    <row r="711" spans="1:20">
      <c r="A711" t="s">
        <v>16</v>
      </c>
      <c r="B711" t="s">
        <v>652</v>
      </c>
      <c r="C711" t="s">
        <v>653</v>
      </c>
      <c r="D711" t="s">
        <v>1303</v>
      </c>
      <c r="E711" t="s">
        <v>1304</v>
      </c>
      <c r="F711" t="s">
        <v>1350</v>
      </c>
      <c r="G711" t="s">
        <v>1578</v>
      </c>
      <c r="H711">
        <v>1</v>
      </c>
      <c r="I711" s="1">
        <v>341655482</v>
      </c>
      <c r="J711" t="s">
        <v>1580</v>
      </c>
      <c r="K711">
        <v>149</v>
      </c>
      <c r="L711">
        <v>149</v>
      </c>
      <c r="M711">
        <v>149</v>
      </c>
      <c r="N711">
        <v>149</v>
      </c>
      <c r="O711">
        <v>149</v>
      </c>
      <c r="P711">
        <v>149</v>
      </c>
      <c r="Q711">
        <v>61.74</v>
      </c>
      <c r="R711">
        <v>61.74</v>
      </c>
      <c r="S711">
        <v>81.88</v>
      </c>
      <c r="T711">
        <v>81.88</v>
      </c>
    </row>
    <row r="712" spans="1:20">
      <c r="A712" t="s">
        <v>7</v>
      </c>
      <c r="B712" t="s">
        <v>652</v>
      </c>
      <c r="C712" t="s">
        <v>653</v>
      </c>
      <c r="D712" t="s">
        <v>1303</v>
      </c>
      <c r="E712" t="s">
        <v>1304</v>
      </c>
      <c r="F712" t="s">
        <v>1350</v>
      </c>
      <c r="G712" t="s">
        <v>1581</v>
      </c>
      <c r="H712">
        <v>1</v>
      </c>
      <c r="I712" s="1">
        <v>341651987</v>
      </c>
      <c r="J712" t="s">
        <v>1582</v>
      </c>
      <c r="K712">
        <v>383</v>
      </c>
      <c r="L712">
        <v>383</v>
      </c>
      <c r="M712">
        <v>381</v>
      </c>
      <c r="N712">
        <v>381</v>
      </c>
      <c r="O712">
        <v>382</v>
      </c>
      <c r="P712">
        <v>382</v>
      </c>
      <c r="Q712">
        <v>52.62</v>
      </c>
      <c r="R712">
        <v>52.62</v>
      </c>
      <c r="S712">
        <v>72.25</v>
      </c>
      <c r="T712">
        <v>72.25</v>
      </c>
    </row>
    <row r="713" spans="1:20">
      <c r="A713" t="s">
        <v>16</v>
      </c>
      <c r="B713" t="s">
        <v>652</v>
      </c>
      <c r="C713" t="s">
        <v>653</v>
      </c>
      <c r="D713" t="s">
        <v>1303</v>
      </c>
      <c r="E713" t="s">
        <v>1304</v>
      </c>
      <c r="F713" t="s">
        <v>1350</v>
      </c>
      <c r="G713" t="s">
        <v>1581</v>
      </c>
      <c r="H713">
        <v>1</v>
      </c>
      <c r="I713" s="1">
        <v>341652091</v>
      </c>
      <c r="J713" t="s">
        <v>1583</v>
      </c>
      <c r="K713">
        <v>149</v>
      </c>
      <c r="L713">
        <v>149</v>
      </c>
      <c r="M713">
        <v>149</v>
      </c>
      <c r="N713">
        <v>149</v>
      </c>
      <c r="O713">
        <v>149</v>
      </c>
      <c r="P713">
        <v>149</v>
      </c>
      <c r="Q713">
        <v>61.74</v>
      </c>
      <c r="R713">
        <v>61.74</v>
      </c>
      <c r="S713">
        <v>81.88</v>
      </c>
      <c r="T713">
        <v>81.88</v>
      </c>
    </row>
    <row r="714" spans="1:20">
      <c r="A714" t="s">
        <v>7</v>
      </c>
      <c r="B714" t="s">
        <v>652</v>
      </c>
      <c r="C714" t="s">
        <v>653</v>
      </c>
      <c r="D714" t="s">
        <v>1303</v>
      </c>
      <c r="E714" t="s">
        <v>1304</v>
      </c>
      <c r="F714" t="s">
        <v>1350</v>
      </c>
      <c r="G714" t="s">
        <v>1584</v>
      </c>
      <c r="H714">
        <v>1</v>
      </c>
      <c r="I714" s="1">
        <v>645305091</v>
      </c>
      <c r="J714" t="s">
        <v>1585</v>
      </c>
      <c r="K714">
        <v>383</v>
      </c>
      <c r="L714">
        <v>383</v>
      </c>
      <c r="M714">
        <v>381</v>
      </c>
      <c r="N714">
        <v>381</v>
      </c>
      <c r="O714">
        <v>382</v>
      </c>
      <c r="P714">
        <v>382</v>
      </c>
      <c r="Q714">
        <v>53.14</v>
      </c>
      <c r="R714">
        <v>53.14</v>
      </c>
      <c r="S714">
        <v>72.25</v>
      </c>
      <c r="T714">
        <v>72.25</v>
      </c>
    </row>
    <row r="715" spans="1:20">
      <c r="A715" t="s">
        <v>16</v>
      </c>
      <c r="B715" t="s">
        <v>652</v>
      </c>
      <c r="C715" t="s">
        <v>653</v>
      </c>
      <c r="D715" t="s">
        <v>1303</v>
      </c>
      <c r="E715" t="s">
        <v>1304</v>
      </c>
      <c r="F715" t="s">
        <v>1350</v>
      </c>
      <c r="G715" t="s">
        <v>1584</v>
      </c>
      <c r="H715">
        <v>1</v>
      </c>
      <c r="I715" s="1">
        <v>645305070</v>
      </c>
      <c r="J715" t="s">
        <v>1586</v>
      </c>
      <c r="K715">
        <v>149</v>
      </c>
      <c r="L715">
        <v>149</v>
      </c>
      <c r="M715">
        <v>149</v>
      </c>
      <c r="N715">
        <v>149</v>
      </c>
      <c r="O715">
        <v>149</v>
      </c>
      <c r="P715">
        <v>149</v>
      </c>
      <c r="Q715">
        <v>61.74</v>
      </c>
      <c r="R715">
        <v>61.74</v>
      </c>
      <c r="S715">
        <v>81.88</v>
      </c>
      <c r="T715">
        <v>81.88</v>
      </c>
    </row>
    <row r="716" spans="1:20">
      <c r="A716" t="s">
        <v>7</v>
      </c>
      <c r="B716" t="s">
        <v>652</v>
      </c>
      <c r="C716" t="s">
        <v>653</v>
      </c>
      <c r="D716" t="s">
        <v>1303</v>
      </c>
      <c r="E716" t="s">
        <v>1304</v>
      </c>
      <c r="F716" t="s">
        <v>1350</v>
      </c>
      <c r="G716" t="s">
        <v>1587</v>
      </c>
      <c r="H716">
        <v>1</v>
      </c>
      <c r="I716" s="1">
        <v>374816266</v>
      </c>
      <c r="J716" t="s">
        <v>1588</v>
      </c>
      <c r="K716">
        <v>383</v>
      </c>
      <c r="L716">
        <v>383</v>
      </c>
      <c r="M716">
        <v>381</v>
      </c>
      <c r="N716">
        <v>381</v>
      </c>
      <c r="O716">
        <v>382</v>
      </c>
      <c r="P716">
        <v>382</v>
      </c>
      <c r="Q716">
        <v>52.88</v>
      </c>
      <c r="R716">
        <v>52.88</v>
      </c>
      <c r="S716">
        <v>72.25</v>
      </c>
      <c r="T716">
        <v>72.25</v>
      </c>
    </row>
    <row r="717" spans="1:20">
      <c r="A717" t="s">
        <v>16</v>
      </c>
      <c r="B717" t="s">
        <v>652</v>
      </c>
      <c r="C717" t="s">
        <v>653</v>
      </c>
      <c r="D717" t="s">
        <v>1303</v>
      </c>
      <c r="E717" t="s">
        <v>1304</v>
      </c>
      <c r="F717" t="s">
        <v>1350</v>
      </c>
      <c r="G717" t="s">
        <v>1587</v>
      </c>
      <c r="H717">
        <v>1</v>
      </c>
      <c r="I717" s="1">
        <v>374816269</v>
      </c>
      <c r="J717" t="s">
        <v>1589</v>
      </c>
      <c r="K717">
        <v>149</v>
      </c>
      <c r="L717">
        <v>149</v>
      </c>
      <c r="M717">
        <v>149</v>
      </c>
      <c r="N717">
        <v>149</v>
      </c>
      <c r="O717">
        <v>149</v>
      </c>
      <c r="P717">
        <v>149</v>
      </c>
      <c r="Q717">
        <v>61.74</v>
      </c>
      <c r="R717">
        <v>61.74</v>
      </c>
      <c r="S717">
        <v>81.88</v>
      </c>
      <c r="T717">
        <v>81.88</v>
      </c>
    </row>
    <row r="718" spans="1:20">
      <c r="A718" t="s">
        <v>7</v>
      </c>
      <c r="B718" t="s">
        <v>652</v>
      </c>
      <c r="C718" t="s">
        <v>653</v>
      </c>
      <c r="D718" t="s">
        <v>1303</v>
      </c>
      <c r="E718" t="s">
        <v>1304</v>
      </c>
      <c r="F718" t="s">
        <v>1350</v>
      </c>
      <c r="G718" t="s">
        <v>1590</v>
      </c>
      <c r="H718">
        <v>1</v>
      </c>
      <c r="I718" s="1">
        <v>374823002</v>
      </c>
      <c r="J718" t="s">
        <v>1591</v>
      </c>
      <c r="K718">
        <v>383</v>
      </c>
      <c r="L718">
        <v>383</v>
      </c>
      <c r="M718">
        <v>381</v>
      </c>
      <c r="N718">
        <v>381</v>
      </c>
      <c r="O718">
        <v>382</v>
      </c>
      <c r="P718">
        <v>382</v>
      </c>
      <c r="Q718">
        <v>52.36</v>
      </c>
      <c r="R718">
        <v>52.36</v>
      </c>
      <c r="S718">
        <v>72.25</v>
      </c>
      <c r="T718">
        <v>72.25</v>
      </c>
    </row>
    <row r="719" spans="1:20">
      <c r="A719" t="s">
        <v>16</v>
      </c>
      <c r="B719" t="s">
        <v>652</v>
      </c>
      <c r="C719" t="s">
        <v>653</v>
      </c>
      <c r="D719" t="s">
        <v>1303</v>
      </c>
      <c r="E719" t="s">
        <v>1304</v>
      </c>
      <c r="F719" t="s">
        <v>1350</v>
      </c>
      <c r="G719" t="s">
        <v>1590</v>
      </c>
      <c r="H719">
        <v>1</v>
      </c>
      <c r="I719" s="1">
        <v>374823006</v>
      </c>
      <c r="J719" t="s">
        <v>1592</v>
      </c>
      <c r="K719">
        <v>149</v>
      </c>
      <c r="L719">
        <v>149</v>
      </c>
      <c r="M719">
        <v>149</v>
      </c>
      <c r="N719">
        <v>149</v>
      </c>
      <c r="O719">
        <v>149</v>
      </c>
      <c r="P719">
        <v>149</v>
      </c>
      <c r="Q719">
        <v>61.74</v>
      </c>
      <c r="R719">
        <v>61.74</v>
      </c>
      <c r="S719">
        <v>81.88</v>
      </c>
      <c r="T719">
        <v>81.88</v>
      </c>
    </row>
    <row r="720" spans="1:20">
      <c r="A720" t="s">
        <v>7</v>
      </c>
      <c r="B720" t="s">
        <v>652</v>
      </c>
      <c r="C720" t="s">
        <v>653</v>
      </c>
      <c r="D720" t="s">
        <v>1303</v>
      </c>
      <c r="E720" t="s">
        <v>1304</v>
      </c>
      <c r="F720" t="s">
        <v>1350</v>
      </c>
      <c r="G720" t="s">
        <v>1593</v>
      </c>
      <c r="H720">
        <v>1</v>
      </c>
      <c r="I720" s="1">
        <v>374821338</v>
      </c>
      <c r="J720" t="s">
        <v>1594</v>
      </c>
      <c r="K720">
        <v>383</v>
      </c>
      <c r="L720">
        <v>383</v>
      </c>
      <c r="M720">
        <v>381</v>
      </c>
      <c r="N720">
        <v>381</v>
      </c>
      <c r="O720">
        <v>382</v>
      </c>
      <c r="P720">
        <v>382</v>
      </c>
      <c r="Q720">
        <v>52.88</v>
      </c>
      <c r="R720">
        <v>52.88</v>
      </c>
      <c r="S720">
        <v>72.25</v>
      </c>
      <c r="T720">
        <v>72.25</v>
      </c>
    </row>
    <row r="721" spans="1:20">
      <c r="A721" t="s">
        <v>16</v>
      </c>
      <c r="B721" t="s">
        <v>652</v>
      </c>
      <c r="C721" t="s">
        <v>653</v>
      </c>
      <c r="D721" t="s">
        <v>1303</v>
      </c>
      <c r="E721" t="s">
        <v>1304</v>
      </c>
      <c r="F721" t="s">
        <v>1350</v>
      </c>
      <c r="G721" t="s">
        <v>1593</v>
      </c>
      <c r="H721">
        <v>1</v>
      </c>
      <c r="I721" s="1">
        <v>374821329</v>
      </c>
      <c r="J721" t="s">
        <v>1595</v>
      </c>
      <c r="K721">
        <v>149</v>
      </c>
      <c r="L721">
        <v>149</v>
      </c>
      <c r="M721">
        <v>149</v>
      </c>
      <c r="N721">
        <v>149</v>
      </c>
      <c r="O721">
        <v>149</v>
      </c>
      <c r="P721">
        <v>149</v>
      </c>
      <c r="Q721">
        <v>61.74</v>
      </c>
      <c r="R721">
        <v>61.74</v>
      </c>
      <c r="S721">
        <v>81.88</v>
      </c>
      <c r="T721">
        <v>81.88</v>
      </c>
    </row>
    <row r="722" spans="1:20">
      <c r="A722" t="s">
        <v>7</v>
      </c>
      <c r="B722" t="s">
        <v>652</v>
      </c>
      <c r="C722" t="s">
        <v>653</v>
      </c>
      <c r="D722" t="s">
        <v>1303</v>
      </c>
      <c r="E722" t="s">
        <v>1304</v>
      </c>
      <c r="F722" t="s">
        <v>1350</v>
      </c>
      <c r="G722" t="s">
        <v>1596</v>
      </c>
      <c r="H722">
        <v>1</v>
      </c>
      <c r="I722" s="1">
        <v>374824371</v>
      </c>
      <c r="J722" t="s">
        <v>1597</v>
      </c>
      <c r="K722">
        <v>383</v>
      </c>
      <c r="L722">
        <v>383</v>
      </c>
      <c r="M722">
        <v>381</v>
      </c>
      <c r="N722">
        <v>381</v>
      </c>
      <c r="O722">
        <v>382</v>
      </c>
      <c r="P722">
        <v>382</v>
      </c>
      <c r="Q722">
        <v>52.88</v>
      </c>
      <c r="R722">
        <v>52.88</v>
      </c>
      <c r="S722">
        <v>72.25</v>
      </c>
      <c r="T722">
        <v>72.25</v>
      </c>
    </row>
    <row r="723" spans="1:20">
      <c r="A723" t="s">
        <v>16</v>
      </c>
      <c r="B723" t="s">
        <v>652</v>
      </c>
      <c r="C723" t="s">
        <v>653</v>
      </c>
      <c r="D723" t="s">
        <v>1303</v>
      </c>
      <c r="E723" t="s">
        <v>1304</v>
      </c>
      <c r="F723" t="s">
        <v>1350</v>
      </c>
      <c r="G723" t="s">
        <v>1596</v>
      </c>
      <c r="H723">
        <v>1</v>
      </c>
      <c r="I723" s="1">
        <v>374824361</v>
      </c>
      <c r="J723" t="s">
        <v>1598</v>
      </c>
      <c r="K723">
        <v>149</v>
      </c>
      <c r="L723">
        <v>149</v>
      </c>
      <c r="M723">
        <v>149</v>
      </c>
      <c r="N723">
        <v>149</v>
      </c>
      <c r="O723">
        <v>149</v>
      </c>
      <c r="P723">
        <v>149</v>
      </c>
      <c r="Q723">
        <v>61.74</v>
      </c>
      <c r="R723">
        <v>61.74</v>
      </c>
      <c r="S723">
        <v>81.88</v>
      </c>
      <c r="T723">
        <v>81.88</v>
      </c>
    </row>
    <row r="724" spans="1:20">
      <c r="A724" t="s">
        <v>7</v>
      </c>
      <c r="B724" t="s">
        <v>652</v>
      </c>
      <c r="C724" t="s">
        <v>653</v>
      </c>
      <c r="D724" t="s">
        <v>1303</v>
      </c>
      <c r="E724" t="s">
        <v>1304</v>
      </c>
      <c r="F724" t="s">
        <v>1350</v>
      </c>
      <c r="G724" t="s">
        <v>1599</v>
      </c>
      <c r="H724">
        <v>1</v>
      </c>
      <c r="I724" s="1">
        <v>374830900</v>
      </c>
      <c r="J724" t="s">
        <v>1600</v>
      </c>
      <c r="K724">
        <v>383</v>
      </c>
      <c r="L724">
        <v>383</v>
      </c>
      <c r="M724">
        <v>381</v>
      </c>
      <c r="N724">
        <v>381</v>
      </c>
      <c r="O724">
        <v>382</v>
      </c>
      <c r="P724">
        <v>382</v>
      </c>
      <c r="Q724">
        <v>52.88</v>
      </c>
      <c r="R724">
        <v>52.88</v>
      </c>
      <c r="S724">
        <v>72.25</v>
      </c>
      <c r="T724">
        <v>72.25</v>
      </c>
    </row>
    <row r="725" spans="1:20">
      <c r="A725" t="s">
        <v>16</v>
      </c>
      <c r="B725" t="s">
        <v>652</v>
      </c>
      <c r="C725" t="s">
        <v>653</v>
      </c>
      <c r="D725" t="s">
        <v>1303</v>
      </c>
      <c r="E725" t="s">
        <v>1304</v>
      </c>
      <c r="F725" t="s">
        <v>1350</v>
      </c>
      <c r="G725" t="s">
        <v>1599</v>
      </c>
      <c r="H725">
        <v>1</v>
      </c>
      <c r="I725" s="1">
        <v>374830868</v>
      </c>
      <c r="J725" t="s">
        <v>1601</v>
      </c>
      <c r="K725">
        <v>149</v>
      </c>
      <c r="L725">
        <v>149</v>
      </c>
      <c r="M725">
        <v>149</v>
      </c>
      <c r="N725">
        <v>149</v>
      </c>
      <c r="O725">
        <v>149</v>
      </c>
      <c r="P725">
        <v>149</v>
      </c>
      <c r="Q725">
        <v>61.74</v>
      </c>
      <c r="R725">
        <v>61.74</v>
      </c>
      <c r="S725">
        <v>81.88</v>
      </c>
      <c r="T725">
        <v>81.88</v>
      </c>
    </row>
    <row r="726" spans="1:20">
      <c r="A726" t="s">
        <v>7</v>
      </c>
      <c r="B726" t="s">
        <v>652</v>
      </c>
      <c r="C726" t="s">
        <v>653</v>
      </c>
      <c r="D726" t="s">
        <v>1303</v>
      </c>
      <c r="E726" t="s">
        <v>1304</v>
      </c>
      <c r="F726" t="s">
        <v>1350</v>
      </c>
      <c r="G726" t="s">
        <v>1602</v>
      </c>
      <c r="H726">
        <v>1</v>
      </c>
      <c r="I726" s="1">
        <v>374829238</v>
      </c>
      <c r="J726" t="s">
        <v>1603</v>
      </c>
      <c r="K726">
        <v>383</v>
      </c>
      <c r="L726">
        <v>383</v>
      </c>
      <c r="M726">
        <v>381</v>
      </c>
      <c r="N726">
        <v>381</v>
      </c>
      <c r="O726">
        <v>382</v>
      </c>
      <c r="P726">
        <v>382</v>
      </c>
      <c r="Q726">
        <v>52.88</v>
      </c>
      <c r="R726">
        <v>52.88</v>
      </c>
      <c r="S726">
        <v>72.25</v>
      </c>
      <c r="T726">
        <v>72.25</v>
      </c>
    </row>
    <row r="727" spans="1:20">
      <c r="A727" t="s">
        <v>16</v>
      </c>
      <c r="B727" t="s">
        <v>652</v>
      </c>
      <c r="C727" t="s">
        <v>653</v>
      </c>
      <c r="D727" t="s">
        <v>1303</v>
      </c>
      <c r="E727" t="s">
        <v>1304</v>
      </c>
      <c r="F727" t="s">
        <v>1350</v>
      </c>
      <c r="G727" t="s">
        <v>1602</v>
      </c>
      <c r="H727">
        <v>1</v>
      </c>
      <c r="I727" s="1">
        <v>374829269</v>
      </c>
      <c r="J727" t="s">
        <v>1604</v>
      </c>
      <c r="K727">
        <v>149</v>
      </c>
      <c r="L727">
        <v>149</v>
      </c>
      <c r="M727">
        <v>149</v>
      </c>
      <c r="N727">
        <v>149</v>
      </c>
      <c r="O727">
        <v>149</v>
      </c>
      <c r="P727">
        <v>149</v>
      </c>
      <c r="Q727">
        <v>61.74</v>
      </c>
      <c r="R727">
        <v>61.74</v>
      </c>
      <c r="S727">
        <v>81.88</v>
      </c>
      <c r="T727">
        <v>81.88</v>
      </c>
    </row>
    <row r="728" spans="1:20">
      <c r="A728" t="s">
        <v>7</v>
      </c>
      <c r="B728" t="s">
        <v>652</v>
      </c>
      <c r="C728" t="s">
        <v>653</v>
      </c>
      <c r="D728" t="s">
        <v>1303</v>
      </c>
      <c r="E728" t="s">
        <v>1304</v>
      </c>
      <c r="F728" t="s">
        <v>1350</v>
      </c>
      <c r="G728" t="s">
        <v>1605</v>
      </c>
      <c r="H728">
        <v>1</v>
      </c>
      <c r="I728" s="1">
        <v>374833574</v>
      </c>
      <c r="J728" t="s">
        <v>1606</v>
      </c>
      <c r="K728">
        <v>383</v>
      </c>
      <c r="L728">
        <v>383</v>
      </c>
      <c r="M728">
        <v>381</v>
      </c>
      <c r="N728">
        <v>381</v>
      </c>
      <c r="O728">
        <v>382</v>
      </c>
      <c r="P728">
        <v>382</v>
      </c>
      <c r="Q728">
        <v>52.62</v>
      </c>
      <c r="R728">
        <v>52.62</v>
      </c>
      <c r="S728">
        <v>72.25</v>
      </c>
      <c r="T728">
        <v>72.25</v>
      </c>
    </row>
    <row r="729" spans="1:20">
      <c r="A729" t="s">
        <v>16</v>
      </c>
      <c r="B729" t="s">
        <v>652</v>
      </c>
      <c r="C729" t="s">
        <v>653</v>
      </c>
      <c r="D729" t="s">
        <v>1303</v>
      </c>
      <c r="E729" t="s">
        <v>1304</v>
      </c>
      <c r="F729" t="s">
        <v>1350</v>
      </c>
      <c r="G729" t="s">
        <v>1605</v>
      </c>
      <c r="H729">
        <v>1</v>
      </c>
      <c r="I729" s="1">
        <v>374833573</v>
      </c>
      <c r="J729" t="s">
        <v>1607</v>
      </c>
      <c r="K729">
        <v>149</v>
      </c>
      <c r="L729">
        <v>149</v>
      </c>
      <c r="M729">
        <v>149</v>
      </c>
      <c r="N729">
        <v>149</v>
      </c>
      <c r="O729">
        <v>149</v>
      </c>
      <c r="P729">
        <v>149</v>
      </c>
      <c r="Q729">
        <v>61.74</v>
      </c>
      <c r="R729">
        <v>61.74</v>
      </c>
      <c r="S729">
        <v>81.88</v>
      </c>
      <c r="T729">
        <v>81.88</v>
      </c>
    </row>
    <row r="730" spans="1:20">
      <c r="A730" t="s">
        <v>7</v>
      </c>
      <c r="B730" t="s">
        <v>652</v>
      </c>
      <c r="C730" t="s">
        <v>653</v>
      </c>
      <c r="D730" t="s">
        <v>1303</v>
      </c>
      <c r="E730" t="s">
        <v>1304</v>
      </c>
      <c r="F730" t="s">
        <v>1350</v>
      </c>
      <c r="G730" t="s">
        <v>1608</v>
      </c>
      <c r="H730">
        <v>1</v>
      </c>
      <c r="I730" s="1">
        <v>374832669</v>
      </c>
      <c r="J730" t="s">
        <v>1609</v>
      </c>
      <c r="K730">
        <v>383</v>
      </c>
      <c r="L730">
        <v>383</v>
      </c>
      <c r="M730">
        <v>381</v>
      </c>
      <c r="N730">
        <v>381</v>
      </c>
      <c r="O730">
        <v>382</v>
      </c>
      <c r="P730">
        <v>382</v>
      </c>
      <c r="Q730">
        <v>52.62</v>
      </c>
      <c r="R730">
        <v>52.62</v>
      </c>
      <c r="S730">
        <v>72.510000000000005</v>
      </c>
      <c r="T730">
        <v>72.510000000000005</v>
      </c>
    </row>
    <row r="731" spans="1:20">
      <c r="A731" t="s">
        <v>16</v>
      </c>
      <c r="B731" t="s">
        <v>652</v>
      </c>
      <c r="C731" t="s">
        <v>653</v>
      </c>
      <c r="D731" t="s">
        <v>1303</v>
      </c>
      <c r="E731" t="s">
        <v>1304</v>
      </c>
      <c r="F731" t="s">
        <v>1350</v>
      </c>
      <c r="G731" t="s">
        <v>1608</v>
      </c>
      <c r="H731">
        <v>1</v>
      </c>
      <c r="I731" s="1">
        <v>374832594</v>
      </c>
      <c r="J731" t="s">
        <v>1610</v>
      </c>
      <c r="K731">
        <v>149</v>
      </c>
      <c r="L731">
        <v>149</v>
      </c>
      <c r="M731">
        <v>149</v>
      </c>
      <c r="N731">
        <v>149</v>
      </c>
      <c r="O731">
        <v>149</v>
      </c>
      <c r="P731">
        <v>149</v>
      </c>
      <c r="Q731">
        <v>61.74</v>
      </c>
      <c r="R731">
        <v>61.74</v>
      </c>
      <c r="S731">
        <v>81.88</v>
      </c>
      <c r="T731">
        <v>81.88</v>
      </c>
    </row>
    <row r="732" spans="1:20">
      <c r="A732" t="s">
        <v>7</v>
      </c>
      <c r="B732" t="s">
        <v>652</v>
      </c>
      <c r="C732" t="s">
        <v>653</v>
      </c>
      <c r="D732" t="s">
        <v>1303</v>
      </c>
      <c r="E732" t="s">
        <v>1304</v>
      </c>
      <c r="F732" t="s">
        <v>1350</v>
      </c>
      <c r="G732" t="s">
        <v>1611</v>
      </c>
      <c r="H732">
        <v>1</v>
      </c>
      <c r="I732" s="1">
        <v>374839624</v>
      </c>
      <c r="J732" t="s">
        <v>1612</v>
      </c>
      <c r="K732">
        <v>383</v>
      </c>
      <c r="L732">
        <v>383</v>
      </c>
      <c r="M732">
        <v>381</v>
      </c>
      <c r="N732">
        <v>381</v>
      </c>
      <c r="O732">
        <v>382</v>
      </c>
      <c r="P732">
        <v>382</v>
      </c>
      <c r="Q732">
        <v>52.62</v>
      </c>
      <c r="R732">
        <v>52.62</v>
      </c>
      <c r="S732">
        <v>72.510000000000005</v>
      </c>
      <c r="T732">
        <v>72.510000000000005</v>
      </c>
    </row>
    <row r="733" spans="1:20">
      <c r="A733" t="s">
        <v>16</v>
      </c>
      <c r="B733" t="s">
        <v>652</v>
      </c>
      <c r="C733" t="s">
        <v>653</v>
      </c>
      <c r="D733" t="s">
        <v>1303</v>
      </c>
      <c r="E733" t="s">
        <v>1304</v>
      </c>
      <c r="F733" t="s">
        <v>1350</v>
      </c>
      <c r="G733" t="s">
        <v>1611</v>
      </c>
      <c r="H733">
        <v>1</v>
      </c>
      <c r="I733" s="1">
        <v>374839725</v>
      </c>
      <c r="J733" t="s">
        <v>1613</v>
      </c>
      <c r="K733">
        <v>149</v>
      </c>
      <c r="L733">
        <v>149</v>
      </c>
      <c r="M733">
        <v>149</v>
      </c>
      <c r="N733">
        <v>149</v>
      </c>
      <c r="O733">
        <v>149</v>
      </c>
      <c r="P733">
        <v>149</v>
      </c>
      <c r="Q733">
        <v>61.74</v>
      </c>
      <c r="R733">
        <v>61.74</v>
      </c>
      <c r="S733">
        <v>81.88</v>
      </c>
      <c r="T733">
        <v>81.88</v>
      </c>
    </row>
    <row r="734" spans="1:20">
      <c r="A734" t="s">
        <v>7</v>
      </c>
      <c r="B734" t="s">
        <v>652</v>
      </c>
      <c r="C734" t="s">
        <v>653</v>
      </c>
      <c r="D734" t="s">
        <v>1303</v>
      </c>
      <c r="E734" t="s">
        <v>1304</v>
      </c>
      <c r="F734" t="s">
        <v>1350</v>
      </c>
      <c r="G734" t="s">
        <v>1614</v>
      </c>
      <c r="H734">
        <v>1</v>
      </c>
      <c r="I734" s="1">
        <v>329731412</v>
      </c>
      <c r="J734" t="s">
        <v>1615</v>
      </c>
      <c r="K734">
        <v>383</v>
      </c>
      <c r="L734">
        <v>383</v>
      </c>
      <c r="M734">
        <v>381</v>
      </c>
      <c r="N734">
        <v>381</v>
      </c>
      <c r="O734">
        <v>382</v>
      </c>
      <c r="P734">
        <v>382</v>
      </c>
      <c r="Q734">
        <v>52.62</v>
      </c>
      <c r="R734">
        <v>52.62</v>
      </c>
      <c r="S734">
        <v>72.25</v>
      </c>
      <c r="T734">
        <v>72.25</v>
      </c>
    </row>
    <row r="735" spans="1:20">
      <c r="A735" t="s">
        <v>16</v>
      </c>
      <c r="B735" t="s">
        <v>652</v>
      </c>
      <c r="C735" t="s">
        <v>653</v>
      </c>
      <c r="D735" t="s">
        <v>1303</v>
      </c>
      <c r="E735" t="s">
        <v>1304</v>
      </c>
      <c r="F735" t="s">
        <v>1350</v>
      </c>
      <c r="G735" t="s">
        <v>1614</v>
      </c>
      <c r="H735">
        <v>1</v>
      </c>
      <c r="I735" s="1">
        <v>329731388</v>
      </c>
      <c r="J735" t="s">
        <v>1616</v>
      </c>
      <c r="K735">
        <v>149</v>
      </c>
      <c r="L735">
        <v>149</v>
      </c>
      <c r="M735">
        <v>149</v>
      </c>
      <c r="N735">
        <v>149</v>
      </c>
      <c r="O735">
        <v>149</v>
      </c>
      <c r="P735">
        <v>149</v>
      </c>
      <c r="Q735">
        <v>62.42</v>
      </c>
      <c r="R735">
        <v>62.42</v>
      </c>
      <c r="S735">
        <v>82.55</v>
      </c>
      <c r="T735">
        <v>82.55</v>
      </c>
    </row>
    <row r="736" spans="1:20">
      <c r="A736" t="s">
        <v>7</v>
      </c>
      <c r="B736" t="s">
        <v>652</v>
      </c>
      <c r="C736" t="s">
        <v>653</v>
      </c>
      <c r="D736" t="s">
        <v>1303</v>
      </c>
      <c r="E736" t="s">
        <v>1304</v>
      </c>
      <c r="F736" t="s">
        <v>1350</v>
      </c>
      <c r="G736" t="s">
        <v>1617</v>
      </c>
      <c r="H736">
        <v>1</v>
      </c>
      <c r="I736" s="1">
        <v>242232791</v>
      </c>
      <c r="J736" t="s">
        <v>1618</v>
      </c>
      <c r="K736">
        <v>383</v>
      </c>
      <c r="L736">
        <v>383</v>
      </c>
      <c r="M736">
        <v>381</v>
      </c>
      <c r="N736">
        <v>381</v>
      </c>
      <c r="O736">
        <v>382</v>
      </c>
      <c r="P736">
        <v>382</v>
      </c>
      <c r="Q736">
        <v>52.36</v>
      </c>
      <c r="R736">
        <v>52.36</v>
      </c>
      <c r="S736">
        <v>72.510000000000005</v>
      </c>
      <c r="T736">
        <v>72.510000000000005</v>
      </c>
    </row>
    <row r="737" spans="1:20">
      <c r="A737" t="s">
        <v>16</v>
      </c>
      <c r="B737" t="s">
        <v>652</v>
      </c>
      <c r="C737" t="s">
        <v>653</v>
      </c>
      <c r="D737" t="s">
        <v>1303</v>
      </c>
      <c r="E737" t="s">
        <v>1304</v>
      </c>
      <c r="F737" t="s">
        <v>1350</v>
      </c>
      <c r="G737" t="s">
        <v>1617</v>
      </c>
      <c r="H737">
        <v>1</v>
      </c>
      <c r="I737" s="1">
        <v>242232792</v>
      </c>
      <c r="J737" t="s">
        <v>1619</v>
      </c>
      <c r="K737">
        <v>149</v>
      </c>
      <c r="L737">
        <v>149</v>
      </c>
      <c r="M737">
        <v>149</v>
      </c>
      <c r="N737">
        <v>149</v>
      </c>
      <c r="O737">
        <v>149</v>
      </c>
      <c r="P737">
        <v>149</v>
      </c>
      <c r="Q737">
        <v>61.74</v>
      </c>
      <c r="R737">
        <v>61.74</v>
      </c>
      <c r="S737">
        <v>81.88</v>
      </c>
      <c r="T737">
        <v>81.88</v>
      </c>
    </row>
    <row r="738" spans="1:20">
      <c r="A738" t="s">
        <v>7</v>
      </c>
      <c r="B738" t="s">
        <v>652</v>
      </c>
      <c r="C738" t="s">
        <v>653</v>
      </c>
      <c r="D738" t="s">
        <v>1303</v>
      </c>
      <c r="E738" t="s">
        <v>1304</v>
      </c>
      <c r="F738" t="s">
        <v>1350</v>
      </c>
      <c r="G738" t="s">
        <v>1620</v>
      </c>
      <c r="H738">
        <v>1</v>
      </c>
      <c r="I738" s="1">
        <v>559802474</v>
      </c>
      <c r="J738" t="s">
        <v>1621</v>
      </c>
      <c r="K738">
        <v>383</v>
      </c>
      <c r="L738">
        <v>383</v>
      </c>
      <c r="M738">
        <v>381</v>
      </c>
      <c r="N738">
        <v>381</v>
      </c>
      <c r="O738">
        <v>382</v>
      </c>
      <c r="P738">
        <v>382</v>
      </c>
      <c r="Q738">
        <v>52.62</v>
      </c>
      <c r="R738">
        <v>52.62</v>
      </c>
      <c r="S738">
        <v>72.510000000000005</v>
      </c>
      <c r="T738">
        <v>72.510000000000005</v>
      </c>
    </row>
    <row r="739" spans="1:20">
      <c r="A739" t="s">
        <v>16</v>
      </c>
      <c r="B739" t="s">
        <v>652</v>
      </c>
      <c r="C739" t="s">
        <v>653</v>
      </c>
      <c r="D739" t="s">
        <v>1303</v>
      </c>
      <c r="E739" t="s">
        <v>1304</v>
      </c>
      <c r="F739" t="s">
        <v>1350</v>
      </c>
      <c r="G739" t="s">
        <v>1620</v>
      </c>
      <c r="H739">
        <v>1</v>
      </c>
      <c r="I739" s="1">
        <v>559802473</v>
      </c>
      <c r="J739" t="s">
        <v>1622</v>
      </c>
      <c r="K739">
        <v>149</v>
      </c>
      <c r="L739">
        <v>149</v>
      </c>
      <c r="M739">
        <v>149</v>
      </c>
      <c r="N739">
        <v>149</v>
      </c>
      <c r="O739">
        <v>149</v>
      </c>
      <c r="P739">
        <v>149</v>
      </c>
      <c r="Q739">
        <v>61.74</v>
      </c>
      <c r="R739">
        <v>61.74</v>
      </c>
      <c r="S739">
        <v>81.88</v>
      </c>
      <c r="T739">
        <v>81.88</v>
      </c>
    </row>
    <row r="740" spans="1:20">
      <c r="A740" t="s">
        <v>7</v>
      </c>
      <c r="B740" t="s">
        <v>652</v>
      </c>
      <c r="C740" t="s">
        <v>653</v>
      </c>
      <c r="D740" t="s">
        <v>1303</v>
      </c>
      <c r="E740" t="s">
        <v>1304</v>
      </c>
      <c r="F740" t="s">
        <v>1350</v>
      </c>
      <c r="G740" t="s">
        <v>1623</v>
      </c>
      <c r="H740">
        <v>1</v>
      </c>
      <c r="I740" s="1">
        <v>559806379</v>
      </c>
      <c r="J740" t="s">
        <v>1624</v>
      </c>
      <c r="K740">
        <v>383</v>
      </c>
      <c r="L740">
        <v>383</v>
      </c>
      <c r="M740">
        <v>381</v>
      </c>
      <c r="N740">
        <v>381</v>
      </c>
      <c r="O740">
        <v>382</v>
      </c>
      <c r="P740">
        <v>382</v>
      </c>
      <c r="Q740">
        <v>52.62</v>
      </c>
      <c r="R740">
        <v>52.62</v>
      </c>
      <c r="S740">
        <v>72.510000000000005</v>
      </c>
      <c r="T740">
        <v>72.510000000000005</v>
      </c>
    </row>
    <row r="741" spans="1:20">
      <c r="A741" t="s">
        <v>16</v>
      </c>
      <c r="B741" t="s">
        <v>652</v>
      </c>
      <c r="C741" t="s">
        <v>653</v>
      </c>
      <c r="D741" t="s">
        <v>1303</v>
      </c>
      <c r="E741" t="s">
        <v>1304</v>
      </c>
      <c r="F741" t="s">
        <v>1350</v>
      </c>
      <c r="G741" t="s">
        <v>1623</v>
      </c>
      <c r="H741">
        <v>1</v>
      </c>
      <c r="I741" s="1">
        <v>559806378</v>
      </c>
      <c r="J741" t="s">
        <v>1625</v>
      </c>
      <c r="K741">
        <v>149</v>
      </c>
      <c r="L741">
        <v>149</v>
      </c>
      <c r="M741">
        <v>149</v>
      </c>
      <c r="N741">
        <v>149</v>
      </c>
      <c r="O741">
        <v>149</v>
      </c>
      <c r="P741">
        <v>149</v>
      </c>
      <c r="Q741">
        <v>61.74</v>
      </c>
      <c r="R741">
        <v>61.74</v>
      </c>
      <c r="S741">
        <v>81.88</v>
      </c>
      <c r="T741">
        <v>81.88</v>
      </c>
    </row>
    <row r="742" spans="1:20">
      <c r="A742" t="s">
        <v>7</v>
      </c>
      <c r="B742" t="s">
        <v>652</v>
      </c>
      <c r="C742" t="s">
        <v>653</v>
      </c>
      <c r="D742" t="s">
        <v>1303</v>
      </c>
      <c r="E742" t="s">
        <v>1304</v>
      </c>
      <c r="F742" t="s">
        <v>1626</v>
      </c>
      <c r="G742" t="s">
        <v>1627</v>
      </c>
      <c r="H742">
        <v>1</v>
      </c>
      <c r="I742" s="1">
        <v>392511559</v>
      </c>
      <c r="J742" t="s">
        <v>1628</v>
      </c>
      <c r="K742">
        <v>387</v>
      </c>
      <c r="L742">
        <v>387</v>
      </c>
      <c r="M742">
        <v>385</v>
      </c>
      <c r="N742">
        <v>385</v>
      </c>
      <c r="O742">
        <v>387</v>
      </c>
      <c r="P742">
        <v>387</v>
      </c>
      <c r="Q742">
        <v>51.94</v>
      </c>
      <c r="R742">
        <v>51.94</v>
      </c>
      <c r="S742">
        <v>72.09</v>
      </c>
      <c r="T742">
        <v>72.09</v>
      </c>
    </row>
    <row r="743" spans="1:20">
      <c r="A743" t="s">
        <v>16</v>
      </c>
      <c r="B743" t="s">
        <v>652</v>
      </c>
      <c r="C743" t="s">
        <v>653</v>
      </c>
      <c r="D743" t="s">
        <v>1303</v>
      </c>
      <c r="E743" t="s">
        <v>1304</v>
      </c>
      <c r="F743" t="s">
        <v>1626</v>
      </c>
      <c r="G743" t="s">
        <v>1627</v>
      </c>
      <c r="H743">
        <v>1</v>
      </c>
      <c r="I743" s="1">
        <v>392511558</v>
      </c>
      <c r="J743" t="s">
        <v>1629</v>
      </c>
      <c r="K743">
        <v>149</v>
      </c>
      <c r="L743">
        <v>149</v>
      </c>
      <c r="M743">
        <v>149</v>
      </c>
      <c r="N743">
        <v>149</v>
      </c>
      <c r="O743">
        <v>149</v>
      </c>
      <c r="P743">
        <v>149</v>
      </c>
      <c r="Q743">
        <v>59.73</v>
      </c>
      <c r="R743">
        <v>59.73</v>
      </c>
      <c r="S743">
        <v>80.540000000000006</v>
      </c>
      <c r="T743">
        <v>80.540000000000006</v>
      </c>
    </row>
    <row r="744" spans="1:20">
      <c r="A744" t="s">
        <v>7</v>
      </c>
      <c r="B744" t="s">
        <v>652</v>
      </c>
      <c r="C744" t="s">
        <v>653</v>
      </c>
      <c r="D744" t="s">
        <v>1303</v>
      </c>
      <c r="E744" t="s">
        <v>1304</v>
      </c>
      <c r="F744" t="s">
        <v>1626</v>
      </c>
      <c r="G744" t="s">
        <v>1630</v>
      </c>
      <c r="H744">
        <v>1</v>
      </c>
      <c r="I744" s="1">
        <v>541903745</v>
      </c>
      <c r="J744" t="s">
        <v>1631</v>
      </c>
      <c r="K744">
        <v>387</v>
      </c>
      <c r="L744">
        <v>387</v>
      </c>
      <c r="M744">
        <v>385</v>
      </c>
      <c r="N744">
        <v>385</v>
      </c>
      <c r="O744">
        <v>387</v>
      </c>
      <c r="P744">
        <v>387</v>
      </c>
      <c r="Q744">
        <v>51.94</v>
      </c>
      <c r="R744">
        <v>51.94</v>
      </c>
      <c r="S744">
        <v>72.09</v>
      </c>
      <c r="T744">
        <v>72.09</v>
      </c>
    </row>
    <row r="745" spans="1:20">
      <c r="A745" t="s">
        <v>16</v>
      </c>
      <c r="B745" t="s">
        <v>652</v>
      </c>
      <c r="C745" t="s">
        <v>653</v>
      </c>
      <c r="D745" t="s">
        <v>1303</v>
      </c>
      <c r="E745" t="s">
        <v>1304</v>
      </c>
      <c r="F745" t="s">
        <v>1626</v>
      </c>
      <c r="G745" t="s">
        <v>1630</v>
      </c>
      <c r="H745">
        <v>1</v>
      </c>
      <c r="I745" s="1">
        <v>541903744</v>
      </c>
      <c r="J745" t="s">
        <v>1632</v>
      </c>
      <c r="K745">
        <v>149</v>
      </c>
      <c r="L745">
        <v>149</v>
      </c>
      <c r="M745">
        <v>149</v>
      </c>
      <c r="N745">
        <v>149</v>
      </c>
      <c r="O745">
        <v>149</v>
      </c>
      <c r="P745">
        <v>149</v>
      </c>
      <c r="Q745">
        <v>59.73</v>
      </c>
      <c r="R745">
        <v>59.73</v>
      </c>
      <c r="S745">
        <v>80.540000000000006</v>
      </c>
      <c r="T745">
        <v>80.540000000000006</v>
      </c>
    </row>
    <row r="746" spans="1:20">
      <c r="A746" t="s">
        <v>7</v>
      </c>
      <c r="B746" t="s">
        <v>652</v>
      </c>
      <c r="C746" t="s">
        <v>653</v>
      </c>
      <c r="D746" t="s">
        <v>1303</v>
      </c>
      <c r="E746" t="s">
        <v>1304</v>
      </c>
      <c r="F746" t="s">
        <v>1633</v>
      </c>
      <c r="G746" t="s">
        <v>1634</v>
      </c>
      <c r="H746">
        <v>6</v>
      </c>
      <c r="I746" s="1" t="s">
        <v>3284</v>
      </c>
      <c r="J746" t="s">
        <v>1635</v>
      </c>
      <c r="K746">
        <v>383</v>
      </c>
      <c r="L746">
        <v>383</v>
      </c>
      <c r="M746">
        <v>381</v>
      </c>
      <c r="N746">
        <v>381</v>
      </c>
      <c r="O746">
        <v>369</v>
      </c>
      <c r="P746">
        <v>369</v>
      </c>
      <c r="Q746">
        <v>50.14</v>
      </c>
      <c r="R746">
        <v>50.14</v>
      </c>
      <c r="S746">
        <v>71.540000000000006</v>
      </c>
      <c r="T746">
        <v>71.819999999999993</v>
      </c>
    </row>
    <row r="747" spans="1:20">
      <c r="A747" t="s">
        <v>16</v>
      </c>
      <c r="B747" t="s">
        <v>652</v>
      </c>
      <c r="C747" t="s">
        <v>653</v>
      </c>
      <c r="D747" t="s">
        <v>1303</v>
      </c>
      <c r="E747" t="s">
        <v>1304</v>
      </c>
      <c r="F747" t="s">
        <v>1633</v>
      </c>
      <c r="G747" t="s">
        <v>1634</v>
      </c>
      <c r="H747">
        <v>4</v>
      </c>
      <c r="I747" s="1" t="s">
        <v>3285</v>
      </c>
      <c r="J747" t="s">
        <v>1636</v>
      </c>
      <c r="K747">
        <v>149</v>
      </c>
      <c r="L747">
        <v>149</v>
      </c>
      <c r="M747">
        <v>149</v>
      </c>
      <c r="N747">
        <v>149</v>
      </c>
      <c r="O747">
        <v>149</v>
      </c>
      <c r="P747">
        <v>149</v>
      </c>
      <c r="Q747">
        <v>60.4</v>
      </c>
      <c r="R747">
        <v>61.07</v>
      </c>
      <c r="S747">
        <v>82.55</v>
      </c>
      <c r="T747">
        <v>82.55</v>
      </c>
    </row>
    <row r="748" spans="1:20">
      <c r="A748" t="s">
        <v>7</v>
      </c>
      <c r="B748" t="s">
        <v>652</v>
      </c>
      <c r="C748" t="s">
        <v>653</v>
      </c>
      <c r="D748" t="s">
        <v>1303</v>
      </c>
      <c r="E748" t="s">
        <v>1304</v>
      </c>
      <c r="F748" t="s">
        <v>1633</v>
      </c>
      <c r="G748" t="s">
        <v>1637</v>
      </c>
      <c r="H748">
        <v>1</v>
      </c>
      <c r="I748" s="1">
        <v>690780622</v>
      </c>
      <c r="J748" t="s">
        <v>1638</v>
      </c>
      <c r="K748">
        <v>383</v>
      </c>
      <c r="L748">
        <v>383</v>
      </c>
      <c r="M748">
        <v>381</v>
      </c>
      <c r="N748">
        <v>381</v>
      </c>
      <c r="O748">
        <v>369</v>
      </c>
      <c r="P748">
        <v>369</v>
      </c>
      <c r="Q748">
        <v>50.41</v>
      </c>
      <c r="R748">
        <v>50.41</v>
      </c>
      <c r="S748">
        <v>71.819999999999993</v>
      </c>
      <c r="T748">
        <v>71.819999999999993</v>
      </c>
    </row>
    <row r="749" spans="1:20">
      <c r="A749" t="s">
        <v>16</v>
      </c>
      <c r="B749" t="s">
        <v>652</v>
      </c>
      <c r="C749" t="s">
        <v>653</v>
      </c>
      <c r="D749" t="s">
        <v>1303</v>
      </c>
      <c r="E749" t="s">
        <v>1304</v>
      </c>
      <c r="F749" t="s">
        <v>1633</v>
      </c>
      <c r="G749" t="s">
        <v>1637</v>
      </c>
      <c r="H749">
        <v>1</v>
      </c>
      <c r="I749" s="1">
        <v>690780621</v>
      </c>
      <c r="J749" t="s">
        <v>1639</v>
      </c>
      <c r="K749">
        <v>149</v>
      </c>
      <c r="L749">
        <v>149</v>
      </c>
      <c r="M749">
        <v>149</v>
      </c>
      <c r="N749">
        <v>149</v>
      </c>
      <c r="O749">
        <v>149</v>
      </c>
      <c r="P749">
        <v>149</v>
      </c>
      <c r="Q749">
        <v>61.07</v>
      </c>
      <c r="R749">
        <v>61.07</v>
      </c>
      <c r="S749">
        <v>82.55</v>
      </c>
      <c r="T749">
        <v>82.55</v>
      </c>
    </row>
    <row r="750" spans="1:20">
      <c r="A750" t="s">
        <v>7</v>
      </c>
      <c r="B750" t="s">
        <v>652</v>
      </c>
      <c r="C750" t="s">
        <v>653</v>
      </c>
      <c r="D750" t="s">
        <v>1303</v>
      </c>
      <c r="E750" t="s">
        <v>1304</v>
      </c>
      <c r="F750" t="s">
        <v>1633</v>
      </c>
      <c r="G750" t="s">
        <v>1640</v>
      </c>
      <c r="H750">
        <v>2</v>
      </c>
      <c r="I750" s="1" t="s">
        <v>1641</v>
      </c>
      <c r="J750" t="s">
        <v>1642</v>
      </c>
      <c r="K750">
        <v>383</v>
      </c>
      <c r="L750">
        <v>383</v>
      </c>
      <c r="M750">
        <v>381</v>
      </c>
      <c r="N750">
        <v>381</v>
      </c>
      <c r="O750">
        <v>369</v>
      </c>
      <c r="P750">
        <v>369</v>
      </c>
      <c r="Q750">
        <v>50.41</v>
      </c>
      <c r="R750">
        <v>50.41</v>
      </c>
      <c r="S750">
        <v>71.819999999999993</v>
      </c>
      <c r="T750">
        <v>71.819999999999993</v>
      </c>
    </row>
    <row r="751" spans="1:20">
      <c r="A751" t="s">
        <v>16</v>
      </c>
      <c r="B751" t="s">
        <v>652</v>
      </c>
      <c r="C751" t="s">
        <v>653</v>
      </c>
      <c r="D751" t="s">
        <v>1303</v>
      </c>
      <c r="E751" t="s">
        <v>1304</v>
      </c>
      <c r="F751" t="s">
        <v>1633</v>
      </c>
      <c r="G751" t="s">
        <v>1640</v>
      </c>
      <c r="H751">
        <v>2</v>
      </c>
      <c r="I751" s="1" t="s">
        <v>1643</v>
      </c>
      <c r="J751" t="s">
        <v>1644</v>
      </c>
      <c r="K751">
        <v>149</v>
      </c>
      <c r="L751">
        <v>149</v>
      </c>
      <c r="M751">
        <v>149</v>
      </c>
      <c r="N751">
        <v>149</v>
      </c>
      <c r="O751">
        <v>149</v>
      </c>
      <c r="P751">
        <v>149</v>
      </c>
      <c r="Q751">
        <v>60.4</v>
      </c>
      <c r="R751">
        <v>60.4</v>
      </c>
      <c r="S751">
        <v>82.55</v>
      </c>
      <c r="T751">
        <v>82.55</v>
      </c>
    </row>
    <row r="752" spans="1:20">
      <c r="A752" t="s">
        <v>7</v>
      </c>
      <c r="B752" t="s">
        <v>652</v>
      </c>
      <c r="C752" t="s">
        <v>653</v>
      </c>
      <c r="D752" t="s">
        <v>1303</v>
      </c>
      <c r="E752" t="s">
        <v>1304</v>
      </c>
      <c r="F752" t="s">
        <v>1645</v>
      </c>
      <c r="G752" t="s">
        <v>1646</v>
      </c>
      <c r="H752">
        <v>3</v>
      </c>
      <c r="I752" s="1" t="s">
        <v>1647</v>
      </c>
      <c r="J752" t="s">
        <v>1648</v>
      </c>
      <c r="K752">
        <v>383</v>
      </c>
      <c r="L752">
        <v>383</v>
      </c>
      <c r="M752">
        <v>381</v>
      </c>
      <c r="N752">
        <v>381</v>
      </c>
      <c r="O752">
        <v>369</v>
      </c>
      <c r="P752">
        <v>369</v>
      </c>
      <c r="Q752">
        <v>50.41</v>
      </c>
      <c r="R752">
        <v>50.68</v>
      </c>
      <c r="S752">
        <v>71.540000000000006</v>
      </c>
      <c r="T752">
        <v>72.09</v>
      </c>
    </row>
    <row r="753" spans="1:20">
      <c r="A753" t="s">
        <v>16</v>
      </c>
      <c r="B753" t="s">
        <v>652</v>
      </c>
      <c r="C753" t="s">
        <v>653</v>
      </c>
      <c r="D753" t="s">
        <v>1303</v>
      </c>
      <c r="E753" t="s">
        <v>1304</v>
      </c>
      <c r="F753" t="s">
        <v>1645</v>
      </c>
      <c r="G753" t="s">
        <v>1646</v>
      </c>
      <c r="H753">
        <v>2</v>
      </c>
      <c r="I753" s="1" t="s">
        <v>1649</v>
      </c>
      <c r="J753" t="s">
        <v>1650</v>
      </c>
      <c r="K753">
        <v>149</v>
      </c>
      <c r="L753">
        <v>149</v>
      </c>
      <c r="M753">
        <v>149</v>
      </c>
      <c r="N753">
        <v>149</v>
      </c>
      <c r="O753">
        <v>149</v>
      </c>
      <c r="P753">
        <v>149</v>
      </c>
      <c r="Q753">
        <v>60.4</v>
      </c>
      <c r="R753">
        <v>60.4</v>
      </c>
      <c r="S753">
        <v>82.55</v>
      </c>
      <c r="T753">
        <v>82.55</v>
      </c>
    </row>
    <row r="754" spans="1:20" s="2" customFormat="1">
      <c r="A754" s="2" t="s">
        <v>7</v>
      </c>
      <c r="B754" s="2" t="s">
        <v>652</v>
      </c>
      <c r="C754" s="2" t="s">
        <v>653</v>
      </c>
      <c r="D754" s="2" t="s">
        <v>1303</v>
      </c>
      <c r="E754" s="2" t="s">
        <v>1304</v>
      </c>
      <c r="F754" s="2" t="s">
        <v>1645</v>
      </c>
      <c r="G754" s="2" t="s">
        <v>1651</v>
      </c>
      <c r="H754" s="2">
        <v>1</v>
      </c>
      <c r="I754" s="3">
        <v>228270474</v>
      </c>
      <c r="J754" s="2" t="s">
        <v>1652</v>
      </c>
      <c r="K754" s="2">
        <v>383</v>
      </c>
      <c r="L754" s="2">
        <v>383</v>
      </c>
      <c r="M754" s="2">
        <v>381</v>
      </c>
      <c r="N754" s="2">
        <v>381</v>
      </c>
      <c r="O754" s="2">
        <v>369</v>
      </c>
      <c r="P754" s="2">
        <v>369</v>
      </c>
      <c r="Q754" s="2">
        <v>50.41</v>
      </c>
      <c r="R754" s="2">
        <v>50.41</v>
      </c>
      <c r="S754" s="2">
        <v>71.540000000000006</v>
      </c>
      <c r="T754" s="2">
        <v>71.540000000000006</v>
      </c>
    </row>
    <row r="755" spans="1:20" s="2" customFormat="1">
      <c r="A755" s="2" t="s">
        <v>16</v>
      </c>
      <c r="B755" s="2" t="s">
        <v>652</v>
      </c>
      <c r="C755" s="2" t="s">
        <v>653</v>
      </c>
      <c r="D755" s="2" t="s">
        <v>1303</v>
      </c>
      <c r="E755" s="2" t="s">
        <v>1304</v>
      </c>
      <c r="F755" s="2" t="s">
        <v>1645</v>
      </c>
      <c r="G755" s="2" t="s">
        <v>1651</v>
      </c>
      <c r="H755" s="2">
        <v>1</v>
      </c>
      <c r="I755" s="3">
        <v>228270259</v>
      </c>
      <c r="J755" s="2" t="s">
        <v>1653</v>
      </c>
      <c r="K755" s="2">
        <v>149</v>
      </c>
      <c r="L755" s="2">
        <v>149</v>
      </c>
      <c r="M755" s="2">
        <v>149</v>
      </c>
      <c r="N755" s="2">
        <v>149</v>
      </c>
      <c r="O755" s="2">
        <v>149</v>
      </c>
      <c r="P755" s="2">
        <v>149</v>
      </c>
      <c r="Q755" s="2">
        <v>60.4</v>
      </c>
      <c r="R755" s="2">
        <v>60.4</v>
      </c>
      <c r="S755" s="2">
        <v>82.55</v>
      </c>
      <c r="T755" s="2">
        <v>82.55</v>
      </c>
    </row>
    <row r="756" spans="1:20">
      <c r="A756" t="s">
        <v>7</v>
      </c>
      <c r="B756" t="s">
        <v>652</v>
      </c>
      <c r="C756" t="s">
        <v>653</v>
      </c>
      <c r="D756" t="s">
        <v>1303</v>
      </c>
      <c r="E756" t="s">
        <v>1304</v>
      </c>
      <c r="F756" t="s">
        <v>1645</v>
      </c>
      <c r="G756" t="s">
        <v>1654</v>
      </c>
      <c r="H756">
        <v>1</v>
      </c>
      <c r="I756" s="1">
        <v>313656139</v>
      </c>
      <c r="J756" t="s">
        <v>1655</v>
      </c>
      <c r="K756">
        <v>383</v>
      </c>
      <c r="L756">
        <v>383</v>
      </c>
      <c r="M756">
        <v>381</v>
      </c>
      <c r="N756">
        <v>381</v>
      </c>
      <c r="O756">
        <v>369</v>
      </c>
      <c r="P756">
        <v>369</v>
      </c>
      <c r="Q756">
        <v>50.68</v>
      </c>
      <c r="R756">
        <v>50.68</v>
      </c>
      <c r="S756">
        <v>71.819999999999993</v>
      </c>
      <c r="T756">
        <v>71.819999999999993</v>
      </c>
    </row>
    <row r="757" spans="1:20">
      <c r="A757" t="s">
        <v>16</v>
      </c>
      <c r="B757" t="s">
        <v>652</v>
      </c>
      <c r="C757" t="s">
        <v>653</v>
      </c>
      <c r="D757" t="s">
        <v>1303</v>
      </c>
      <c r="E757" t="s">
        <v>1304</v>
      </c>
      <c r="F757" t="s">
        <v>1645</v>
      </c>
      <c r="G757" t="s">
        <v>1654</v>
      </c>
      <c r="H757">
        <v>1</v>
      </c>
      <c r="I757" s="1">
        <v>313656140</v>
      </c>
      <c r="J757" t="s">
        <v>1656</v>
      </c>
      <c r="K757">
        <v>149</v>
      </c>
      <c r="L757">
        <v>149</v>
      </c>
      <c r="M757">
        <v>149</v>
      </c>
      <c r="N757">
        <v>149</v>
      </c>
      <c r="O757">
        <v>149</v>
      </c>
      <c r="P757">
        <v>149</v>
      </c>
      <c r="Q757">
        <v>60.4</v>
      </c>
      <c r="R757">
        <v>60.4</v>
      </c>
      <c r="S757">
        <v>82.55</v>
      </c>
      <c r="T757">
        <v>82.55</v>
      </c>
    </row>
    <row r="758" spans="1:20">
      <c r="A758" t="s">
        <v>7</v>
      </c>
      <c r="B758" t="s">
        <v>652</v>
      </c>
      <c r="C758" t="s">
        <v>653</v>
      </c>
      <c r="D758" t="s">
        <v>1303</v>
      </c>
      <c r="E758" t="s">
        <v>1304</v>
      </c>
      <c r="F758" t="s">
        <v>1645</v>
      </c>
      <c r="G758" t="s">
        <v>1657</v>
      </c>
      <c r="H758">
        <v>1</v>
      </c>
      <c r="I758" s="1">
        <v>374825021</v>
      </c>
      <c r="J758" t="s">
        <v>1658</v>
      </c>
      <c r="K758">
        <v>383</v>
      </c>
      <c r="L758">
        <v>383</v>
      </c>
      <c r="M758">
        <v>381</v>
      </c>
      <c r="N758">
        <v>381</v>
      </c>
      <c r="O758">
        <v>369</v>
      </c>
      <c r="P758">
        <v>369</v>
      </c>
      <c r="Q758">
        <v>50.68</v>
      </c>
      <c r="R758">
        <v>50.68</v>
      </c>
      <c r="S758">
        <v>72.09</v>
      </c>
      <c r="T758">
        <v>72.09</v>
      </c>
    </row>
    <row r="759" spans="1:20">
      <c r="A759" t="s">
        <v>16</v>
      </c>
      <c r="B759" t="s">
        <v>652</v>
      </c>
      <c r="C759" t="s">
        <v>653</v>
      </c>
      <c r="D759" t="s">
        <v>1303</v>
      </c>
      <c r="E759" t="s">
        <v>1304</v>
      </c>
      <c r="F759" t="s">
        <v>1645</v>
      </c>
      <c r="G759" t="s">
        <v>1657</v>
      </c>
      <c r="H759">
        <v>1</v>
      </c>
      <c r="I759" s="1">
        <v>374825031</v>
      </c>
      <c r="J759" t="s">
        <v>1659</v>
      </c>
      <c r="K759">
        <v>149</v>
      </c>
      <c r="L759">
        <v>149</v>
      </c>
      <c r="M759">
        <v>149</v>
      </c>
      <c r="N759">
        <v>149</v>
      </c>
      <c r="O759">
        <v>149</v>
      </c>
      <c r="P759">
        <v>149</v>
      </c>
      <c r="Q759">
        <v>60.4</v>
      </c>
      <c r="R759">
        <v>60.4</v>
      </c>
      <c r="S759">
        <v>82.55</v>
      </c>
      <c r="T759">
        <v>82.55</v>
      </c>
    </row>
    <row r="760" spans="1:20">
      <c r="A760" t="s">
        <v>7</v>
      </c>
      <c r="B760" t="s">
        <v>652</v>
      </c>
      <c r="C760" t="s">
        <v>653</v>
      </c>
      <c r="D760" t="s">
        <v>1303</v>
      </c>
      <c r="E760" t="s">
        <v>1304</v>
      </c>
      <c r="F760" t="s">
        <v>1660</v>
      </c>
      <c r="G760" t="s">
        <v>1661</v>
      </c>
      <c r="H760">
        <v>2</v>
      </c>
      <c r="I760" s="1" t="s">
        <v>1662</v>
      </c>
      <c r="J760" t="s">
        <v>1663</v>
      </c>
      <c r="K760">
        <v>380</v>
      </c>
      <c r="L760">
        <v>380</v>
      </c>
      <c r="M760">
        <v>379</v>
      </c>
      <c r="N760">
        <v>379</v>
      </c>
      <c r="O760">
        <v>380</v>
      </c>
      <c r="P760">
        <v>380</v>
      </c>
      <c r="Q760">
        <v>51.84</v>
      </c>
      <c r="R760">
        <v>51.84</v>
      </c>
      <c r="S760">
        <v>72.11</v>
      </c>
      <c r="T760">
        <v>72.11</v>
      </c>
    </row>
    <row r="761" spans="1:20">
      <c r="A761" t="s">
        <v>16</v>
      </c>
      <c r="B761" t="s">
        <v>652</v>
      </c>
      <c r="C761" t="s">
        <v>653</v>
      </c>
      <c r="D761" t="s">
        <v>1303</v>
      </c>
      <c r="E761" t="s">
        <v>1304</v>
      </c>
      <c r="F761" t="s">
        <v>1660</v>
      </c>
      <c r="G761" t="s">
        <v>1661</v>
      </c>
      <c r="H761">
        <v>2</v>
      </c>
      <c r="I761" s="1" t="s">
        <v>3286</v>
      </c>
      <c r="J761" t="s">
        <v>1664</v>
      </c>
      <c r="K761">
        <v>149</v>
      </c>
      <c r="L761">
        <v>149</v>
      </c>
      <c r="M761">
        <v>149</v>
      </c>
      <c r="N761">
        <v>149</v>
      </c>
      <c r="O761">
        <v>149</v>
      </c>
      <c r="P761">
        <v>149</v>
      </c>
      <c r="Q761">
        <v>59.73</v>
      </c>
      <c r="R761">
        <v>59.73</v>
      </c>
      <c r="S761">
        <v>79.19</v>
      </c>
      <c r="T761">
        <v>79.19</v>
      </c>
    </row>
    <row r="762" spans="1:20" s="2" customFormat="1">
      <c r="A762" s="2" t="s">
        <v>7</v>
      </c>
      <c r="B762" s="2" t="s">
        <v>652</v>
      </c>
      <c r="C762" s="2" t="s">
        <v>653</v>
      </c>
      <c r="D762" s="2" t="s">
        <v>1303</v>
      </c>
      <c r="E762" s="2" t="s">
        <v>1304</v>
      </c>
      <c r="F762" s="2" t="s">
        <v>1665</v>
      </c>
      <c r="G762" s="2" t="s">
        <v>1666</v>
      </c>
      <c r="H762" s="2">
        <v>3</v>
      </c>
      <c r="I762" s="3" t="s">
        <v>1667</v>
      </c>
      <c r="J762" s="2" t="s">
        <v>1668</v>
      </c>
      <c r="K762" s="2">
        <v>383</v>
      </c>
      <c r="L762" s="2">
        <v>383</v>
      </c>
      <c r="M762" s="2">
        <v>335</v>
      </c>
      <c r="N762" s="2">
        <v>381</v>
      </c>
      <c r="O762" s="2">
        <v>337</v>
      </c>
      <c r="P762" s="2">
        <v>383</v>
      </c>
      <c r="Q762" s="2">
        <v>49.85</v>
      </c>
      <c r="R762" s="2">
        <v>51.17</v>
      </c>
      <c r="S762" s="2">
        <v>70.03</v>
      </c>
      <c r="T762" s="2">
        <v>71.28</v>
      </c>
    </row>
    <row r="763" spans="1:20" s="2" customFormat="1">
      <c r="A763" s="2" t="s">
        <v>16</v>
      </c>
      <c r="B763" s="2" t="s">
        <v>652</v>
      </c>
      <c r="C763" s="2" t="s">
        <v>653</v>
      </c>
      <c r="D763" s="2" t="s">
        <v>1303</v>
      </c>
      <c r="E763" s="2" t="s">
        <v>1304</v>
      </c>
      <c r="F763" s="2" t="s">
        <v>1665</v>
      </c>
      <c r="G763" s="2" t="s">
        <v>1666</v>
      </c>
      <c r="H763" s="2">
        <v>1</v>
      </c>
      <c r="I763" s="3">
        <v>488391072</v>
      </c>
      <c r="J763" s="2" t="s">
        <v>1669</v>
      </c>
      <c r="K763" s="2">
        <v>149</v>
      </c>
      <c r="L763" s="2">
        <v>149</v>
      </c>
      <c r="M763" s="2">
        <v>149</v>
      </c>
      <c r="N763" s="2">
        <v>149</v>
      </c>
      <c r="O763" s="2">
        <v>149</v>
      </c>
      <c r="P763" s="2">
        <v>149</v>
      </c>
      <c r="Q763" s="2">
        <v>61.07</v>
      </c>
      <c r="R763" s="2">
        <v>61.07</v>
      </c>
      <c r="S763" s="2">
        <v>82.55</v>
      </c>
      <c r="T763" s="2">
        <v>82.55</v>
      </c>
    </row>
    <row r="764" spans="1:20">
      <c r="A764" t="s">
        <v>7</v>
      </c>
      <c r="B764" t="s">
        <v>652</v>
      </c>
      <c r="C764" t="s">
        <v>653</v>
      </c>
      <c r="D764" t="s">
        <v>1303</v>
      </c>
      <c r="E764" t="s">
        <v>1304</v>
      </c>
      <c r="F764" t="s">
        <v>1665</v>
      </c>
      <c r="G764" t="s">
        <v>1670</v>
      </c>
      <c r="H764">
        <v>1</v>
      </c>
      <c r="I764" s="1">
        <v>410876113</v>
      </c>
      <c r="J764" t="s">
        <v>1671</v>
      </c>
      <c r="K764">
        <v>383</v>
      </c>
      <c r="L764">
        <v>383</v>
      </c>
      <c r="M764">
        <v>381</v>
      </c>
      <c r="N764">
        <v>381</v>
      </c>
      <c r="O764">
        <v>383</v>
      </c>
      <c r="P764">
        <v>383</v>
      </c>
      <c r="Q764">
        <v>51.17</v>
      </c>
      <c r="R764">
        <v>51.17</v>
      </c>
      <c r="S764">
        <v>71.28</v>
      </c>
      <c r="T764">
        <v>71.28</v>
      </c>
    </row>
    <row r="765" spans="1:20">
      <c r="A765" t="s">
        <v>16</v>
      </c>
      <c r="B765" t="s">
        <v>652</v>
      </c>
      <c r="C765" t="s">
        <v>653</v>
      </c>
      <c r="D765" t="s">
        <v>1303</v>
      </c>
      <c r="E765" t="s">
        <v>1304</v>
      </c>
      <c r="F765" t="s">
        <v>1665</v>
      </c>
      <c r="G765" t="s">
        <v>1670</v>
      </c>
      <c r="H765">
        <v>1</v>
      </c>
      <c r="I765" s="1">
        <v>410876114</v>
      </c>
      <c r="J765" t="s">
        <v>1672</v>
      </c>
      <c r="K765">
        <v>149</v>
      </c>
      <c r="L765">
        <v>149</v>
      </c>
      <c r="M765">
        <v>149</v>
      </c>
      <c r="N765">
        <v>149</v>
      </c>
      <c r="O765">
        <v>149</v>
      </c>
      <c r="P765">
        <v>149</v>
      </c>
      <c r="Q765">
        <v>61.07</v>
      </c>
      <c r="R765">
        <v>61.07</v>
      </c>
      <c r="S765">
        <v>82.55</v>
      </c>
      <c r="T765">
        <v>82.55</v>
      </c>
    </row>
    <row r="766" spans="1:20">
      <c r="A766" t="s">
        <v>7</v>
      </c>
      <c r="B766" t="s">
        <v>652</v>
      </c>
      <c r="C766" t="s">
        <v>653</v>
      </c>
      <c r="D766" t="s">
        <v>1303</v>
      </c>
      <c r="E766" t="s">
        <v>1304</v>
      </c>
      <c r="F766" t="s">
        <v>1665</v>
      </c>
      <c r="G766" t="s">
        <v>1673</v>
      </c>
      <c r="H766">
        <v>2</v>
      </c>
      <c r="I766" s="1" t="s">
        <v>1674</v>
      </c>
      <c r="J766" t="s">
        <v>1675</v>
      </c>
      <c r="K766">
        <v>383</v>
      </c>
      <c r="L766">
        <v>383</v>
      </c>
      <c r="M766">
        <v>335</v>
      </c>
      <c r="N766">
        <v>335</v>
      </c>
      <c r="O766">
        <v>337</v>
      </c>
      <c r="P766">
        <v>337</v>
      </c>
      <c r="Q766">
        <v>49.85</v>
      </c>
      <c r="R766">
        <v>49.85</v>
      </c>
      <c r="S766">
        <v>70.03</v>
      </c>
      <c r="T766">
        <v>70.03</v>
      </c>
    </row>
    <row r="767" spans="1:20">
      <c r="A767" t="s">
        <v>16</v>
      </c>
      <c r="B767" t="s">
        <v>652</v>
      </c>
      <c r="C767" t="s">
        <v>653</v>
      </c>
      <c r="D767" t="s">
        <v>1303</v>
      </c>
      <c r="E767" t="s">
        <v>1304</v>
      </c>
      <c r="F767" t="s">
        <v>1665</v>
      </c>
      <c r="G767" t="s">
        <v>1673</v>
      </c>
      <c r="H767">
        <v>2</v>
      </c>
      <c r="I767" s="1" t="s">
        <v>3287</v>
      </c>
      <c r="J767" t="s">
        <v>1676</v>
      </c>
      <c r="K767">
        <v>149</v>
      </c>
      <c r="L767">
        <v>149</v>
      </c>
      <c r="M767">
        <v>149</v>
      </c>
      <c r="N767">
        <v>149</v>
      </c>
      <c r="O767">
        <v>149</v>
      </c>
      <c r="P767">
        <v>149</v>
      </c>
      <c r="Q767">
        <v>61.07</v>
      </c>
      <c r="R767">
        <v>61.07</v>
      </c>
      <c r="S767">
        <v>82.55</v>
      </c>
      <c r="T767">
        <v>82.55</v>
      </c>
    </row>
    <row r="768" spans="1:20">
      <c r="A768" t="s">
        <v>7</v>
      </c>
      <c r="B768" t="s">
        <v>652</v>
      </c>
      <c r="C768" t="s">
        <v>653</v>
      </c>
      <c r="D768" t="s">
        <v>1303</v>
      </c>
      <c r="E768" t="s">
        <v>1304</v>
      </c>
      <c r="F768" t="s">
        <v>1665</v>
      </c>
      <c r="G768" t="s">
        <v>1677</v>
      </c>
      <c r="H768">
        <v>1</v>
      </c>
      <c r="I768" s="1">
        <v>315495273</v>
      </c>
      <c r="J768" t="s">
        <v>1678</v>
      </c>
      <c r="K768">
        <v>384</v>
      </c>
      <c r="L768">
        <v>384</v>
      </c>
      <c r="M768">
        <v>336</v>
      </c>
      <c r="N768">
        <v>336</v>
      </c>
      <c r="O768">
        <v>338</v>
      </c>
      <c r="P768">
        <v>338</v>
      </c>
      <c r="Q768">
        <v>49.7</v>
      </c>
      <c r="R768">
        <v>49.7</v>
      </c>
      <c r="S768">
        <v>69.819999999999993</v>
      </c>
      <c r="T768">
        <v>69.819999999999993</v>
      </c>
    </row>
    <row r="769" spans="1:20">
      <c r="A769" t="s">
        <v>16</v>
      </c>
      <c r="B769" t="s">
        <v>652</v>
      </c>
      <c r="C769" t="s">
        <v>653</v>
      </c>
      <c r="D769" t="s">
        <v>1303</v>
      </c>
      <c r="E769" t="s">
        <v>1304</v>
      </c>
      <c r="F769" t="s">
        <v>1665</v>
      </c>
      <c r="G769" t="s">
        <v>1677</v>
      </c>
      <c r="H769">
        <v>1</v>
      </c>
      <c r="I769" s="1">
        <v>315495272</v>
      </c>
      <c r="J769" t="s">
        <v>1679</v>
      </c>
      <c r="K769">
        <v>149</v>
      </c>
      <c r="L769">
        <v>149</v>
      </c>
      <c r="M769">
        <v>149</v>
      </c>
      <c r="N769">
        <v>149</v>
      </c>
      <c r="O769">
        <v>149</v>
      </c>
      <c r="P769">
        <v>149</v>
      </c>
      <c r="Q769">
        <v>61.07</v>
      </c>
      <c r="R769">
        <v>61.07</v>
      </c>
      <c r="S769">
        <v>82.55</v>
      </c>
      <c r="T769">
        <v>82.55</v>
      </c>
    </row>
    <row r="770" spans="1:20">
      <c r="A770" t="s">
        <v>7</v>
      </c>
      <c r="B770" t="s">
        <v>652</v>
      </c>
      <c r="C770" t="s">
        <v>653</v>
      </c>
      <c r="D770" t="s">
        <v>1303</v>
      </c>
      <c r="E770" t="s">
        <v>1304</v>
      </c>
      <c r="F770" t="s">
        <v>1665</v>
      </c>
      <c r="G770" t="s">
        <v>1680</v>
      </c>
      <c r="H770">
        <v>2</v>
      </c>
      <c r="I770" s="1" t="s">
        <v>3288</v>
      </c>
      <c r="J770" t="s">
        <v>1681</v>
      </c>
      <c r="K770">
        <v>383</v>
      </c>
      <c r="L770">
        <v>383</v>
      </c>
      <c r="M770">
        <v>381</v>
      </c>
      <c r="N770">
        <v>381</v>
      </c>
      <c r="O770">
        <v>383</v>
      </c>
      <c r="P770">
        <v>383</v>
      </c>
      <c r="Q770">
        <v>51.17</v>
      </c>
      <c r="R770">
        <v>51.17</v>
      </c>
      <c r="S770">
        <v>71.28</v>
      </c>
      <c r="T770">
        <v>71.28</v>
      </c>
    </row>
    <row r="771" spans="1:20">
      <c r="A771" t="s">
        <v>16</v>
      </c>
      <c r="B771" t="s">
        <v>652</v>
      </c>
      <c r="C771" t="s">
        <v>653</v>
      </c>
      <c r="D771" t="s">
        <v>1303</v>
      </c>
      <c r="E771" t="s">
        <v>1304</v>
      </c>
      <c r="F771" t="s">
        <v>1665</v>
      </c>
      <c r="G771" t="s">
        <v>1680</v>
      </c>
      <c r="H771">
        <v>2</v>
      </c>
      <c r="I771" s="1" t="s">
        <v>1682</v>
      </c>
      <c r="J771" t="s">
        <v>1683</v>
      </c>
      <c r="K771">
        <v>149</v>
      </c>
      <c r="L771">
        <v>149</v>
      </c>
      <c r="M771">
        <v>149</v>
      </c>
      <c r="N771">
        <v>149</v>
      </c>
      <c r="O771">
        <v>149</v>
      </c>
      <c r="P771">
        <v>149</v>
      </c>
      <c r="Q771">
        <v>61.07</v>
      </c>
      <c r="R771">
        <v>61.07</v>
      </c>
      <c r="S771">
        <v>82.55</v>
      </c>
      <c r="T771">
        <v>82.55</v>
      </c>
    </row>
    <row r="772" spans="1:20">
      <c r="A772" t="s">
        <v>7</v>
      </c>
      <c r="B772" t="s">
        <v>652</v>
      </c>
      <c r="C772" t="s">
        <v>653</v>
      </c>
      <c r="D772" t="s">
        <v>1303</v>
      </c>
      <c r="E772" t="s">
        <v>1304</v>
      </c>
      <c r="F772" t="s">
        <v>1665</v>
      </c>
      <c r="G772" t="s">
        <v>1684</v>
      </c>
      <c r="H772">
        <v>1</v>
      </c>
      <c r="I772" s="1">
        <v>580828859</v>
      </c>
      <c r="J772" t="s">
        <v>1685</v>
      </c>
      <c r="K772">
        <v>383</v>
      </c>
      <c r="L772">
        <v>383</v>
      </c>
      <c r="M772">
        <v>381</v>
      </c>
      <c r="N772">
        <v>381</v>
      </c>
      <c r="O772">
        <v>383</v>
      </c>
      <c r="P772">
        <v>383</v>
      </c>
      <c r="Q772">
        <v>51.17</v>
      </c>
      <c r="R772">
        <v>51.17</v>
      </c>
      <c r="S772">
        <v>71.28</v>
      </c>
      <c r="T772">
        <v>71.28</v>
      </c>
    </row>
    <row r="773" spans="1:20">
      <c r="A773" t="s">
        <v>16</v>
      </c>
      <c r="B773" t="s">
        <v>652</v>
      </c>
      <c r="C773" t="s">
        <v>653</v>
      </c>
      <c r="D773" t="s">
        <v>1303</v>
      </c>
      <c r="E773" t="s">
        <v>1304</v>
      </c>
      <c r="F773" t="s">
        <v>1665</v>
      </c>
      <c r="G773" t="s">
        <v>1684</v>
      </c>
      <c r="H773">
        <v>1</v>
      </c>
      <c r="I773" s="1">
        <v>580828858</v>
      </c>
      <c r="J773" t="s">
        <v>1686</v>
      </c>
      <c r="K773">
        <v>149</v>
      </c>
      <c r="L773">
        <v>149</v>
      </c>
      <c r="M773">
        <v>149</v>
      </c>
      <c r="N773">
        <v>149</v>
      </c>
      <c r="O773">
        <v>149</v>
      </c>
      <c r="P773">
        <v>149</v>
      </c>
      <c r="Q773">
        <v>61.07</v>
      </c>
      <c r="R773">
        <v>61.07</v>
      </c>
      <c r="S773">
        <v>82.55</v>
      </c>
      <c r="T773">
        <v>82.55</v>
      </c>
    </row>
    <row r="774" spans="1:20">
      <c r="A774" t="s">
        <v>7</v>
      </c>
      <c r="B774" t="s">
        <v>652</v>
      </c>
      <c r="C774" t="s">
        <v>653</v>
      </c>
      <c r="D774" t="s">
        <v>1303</v>
      </c>
      <c r="E774" t="s">
        <v>1304</v>
      </c>
      <c r="F774" t="s">
        <v>1665</v>
      </c>
      <c r="G774" t="s">
        <v>1687</v>
      </c>
      <c r="H774">
        <v>1</v>
      </c>
      <c r="I774" s="1">
        <v>374841094</v>
      </c>
      <c r="J774" t="s">
        <v>1688</v>
      </c>
      <c r="K774">
        <v>383</v>
      </c>
      <c r="L774">
        <v>383</v>
      </c>
      <c r="M774">
        <v>381</v>
      </c>
      <c r="N774">
        <v>381</v>
      </c>
      <c r="O774">
        <v>383</v>
      </c>
      <c r="P774">
        <v>383</v>
      </c>
      <c r="Q774">
        <v>51.17</v>
      </c>
      <c r="R774">
        <v>51.17</v>
      </c>
      <c r="S774">
        <v>71.28</v>
      </c>
      <c r="T774">
        <v>71.28</v>
      </c>
    </row>
    <row r="775" spans="1:20">
      <c r="A775" t="s">
        <v>16</v>
      </c>
      <c r="B775" t="s">
        <v>652</v>
      </c>
      <c r="C775" t="s">
        <v>653</v>
      </c>
      <c r="D775" t="s">
        <v>1303</v>
      </c>
      <c r="E775" t="s">
        <v>1304</v>
      </c>
      <c r="F775" t="s">
        <v>1665</v>
      </c>
      <c r="G775" t="s">
        <v>1687</v>
      </c>
      <c r="H775">
        <v>1</v>
      </c>
      <c r="I775" s="1">
        <v>374840778</v>
      </c>
      <c r="J775" t="s">
        <v>1689</v>
      </c>
      <c r="K775">
        <v>149</v>
      </c>
      <c r="L775">
        <v>149</v>
      </c>
      <c r="M775">
        <v>149</v>
      </c>
      <c r="N775">
        <v>149</v>
      </c>
      <c r="O775">
        <v>149</v>
      </c>
      <c r="P775">
        <v>149</v>
      </c>
      <c r="Q775">
        <v>61.07</v>
      </c>
      <c r="R775">
        <v>61.07</v>
      </c>
      <c r="S775">
        <v>82.55</v>
      </c>
      <c r="T775">
        <v>82.55</v>
      </c>
    </row>
    <row r="776" spans="1:20" s="2" customFormat="1">
      <c r="A776" s="2" t="s">
        <v>7</v>
      </c>
      <c r="B776" s="2" t="s">
        <v>652</v>
      </c>
      <c r="C776" s="2" t="s">
        <v>653</v>
      </c>
      <c r="D776" s="2" t="s">
        <v>1303</v>
      </c>
      <c r="E776" s="2" t="s">
        <v>1304</v>
      </c>
      <c r="F776" s="2" t="s">
        <v>1665</v>
      </c>
      <c r="G776" s="2" t="s">
        <v>1690</v>
      </c>
      <c r="H776" s="2">
        <v>1</v>
      </c>
      <c r="I776" s="3">
        <v>620700363</v>
      </c>
      <c r="J776" s="2" t="s">
        <v>1691</v>
      </c>
      <c r="K776" s="2">
        <v>383</v>
      </c>
      <c r="L776" s="2">
        <v>383</v>
      </c>
      <c r="M776" s="2">
        <v>381</v>
      </c>
      <c r="N776" s="2">
        <v>381</v>
      </c>
      <c r="O776" s="2">
        <v>383</v>
      </c>
      <c r="P776" s="2">
        <v>383</v>
      </c>
      <c r="Q776" s="2">
        <v>51.17</v>
      </c>
      <c r="R776" s="2">
        <v>51.17</v>
      </c>
      <c r="S776" s="2">
        <v>71.28</v>
      </c>
      <c r="T776" s="2">
        <v>71.28</v>
      </c>
    </row>
    <row r="777" spans="1:20" s="2" customFormat="1">
      <c r="A777" s="2" t="s">
        <v>16</v>
      </c>
      <c r="B777" s="2" t="s">
        <v>652</v>
      </c>
      <c r="C777" s="2" t="s">
        <v>653</v>
      </c>
      <c r="D777" s="2" t="s">
        <v>1303</v>
      </c>
      <c r="E777" s="2" t="s">
        <v>1304</v>
      </c>
      <c r="F777" s="2" t="s">
        <v>1665</v>
      </c>
      <c r="G777" s="2" t="s">
        <v>1690</v>
      </c>
      <c r="H777" s="2">
        <v>1</v>
      </c>
      <c r="I777" s="3">
        <v>620700229</v>
      </c>
      <c r="J777" s="2" t="s">
        <v>1692</v>
      </c>
      <c r="K777" s="2">
        <v>149</v>
      </c>
      <c r="L777" s="2">
        <v>149</v>
      </c>
      <c r="M777" s="2">
        <v>149</v>
      </c>
      <c r="N777" s="2">
        <v>149</v>
      </c>
      <c r="O777" s="2">
        <v>149</v>
      </c>
      <c r="P777" s="2">
        <v>149</v>
      </c>
      <c r="Q777" s="2">
        <v>61.07</v>
      </c>
      <c r="R777" s="2">
        <v>61.07</v>
      </c>
      <c r="S777" s="2">
        <v>82.55</v>
      </c>
      <c r="T777" s="2">
        <v>82.55</v>
      </c>
    </row>
    <row r="778" spans="1:20">
      <c r="A778" t="s">
        <v>7</v>
      </c>
      <c r="B778" t="s">
        <v>652</v>
      </c>
      <c r="C778" t="s">
        <v>653</v>
      </c>
      <c r="D778" t="s">
        <v>1303</v>
      </c>
      <c r="E778" t="s">
        <v>1304</v>
      </c>
      <c r="F778" t="s">
        <v>1665</v>
      </c>
      <c r="G778" t="s">
        <v>1693</v>
      </c>
      <c r="H778">
        <v>1</v>
      </c>
      <c r="I778" s="1">
        <v>620696487</v>
      </c>
      <c r="J778" t="s">
        <v>1694</v>
      </c>
      <c r="K778">
        <v>383</v>
      </c>
      <c r="L778">
        <v>383</v>
      </c>
      <c r="M778">
        <v>381</v>
      </c>
      <c r="N778">
        <v>381</v>
      </c>
      <c r="O778">
        <v>383</v>
      </c>
      <c r="P778">
        <v>383</v>
      </c>
      <c r="Q778">
        <v>51.17</v>
      </c>
      <c r="R778">
        <v>51.17</v>
      </c>
      <c r="S778">
        <v>71.28</v>
      </c>
      <c r="T778">
        <v>71.28</v>
      </c>
    </row>
    <row r="779" spans="1:20">
      <c r="A779" t="s">
        <v>16</v>
      </c>
      <c r="B779" t="s">
        <v>652</v>
      </c>
      <c r="C779" t="s">
        <v>653</v>
      </c>
      <c r="D779" t="s">
        <v>1303</v>
      </c>
      <c r="E779" t="s">
        <v>1304</v>
      </c>
      <c r="F779" t="s">
        <v>1665</v>
      </c>
      <c r="G779" t="s">
        <v>1693</v>
      </c>
      <c r="H779">
        <v>1</v>
      </c>
      <c r="I779" s="1">
        <v>620696393</v>
      </c>
      <c r="J779" t="s">
        <v>1695</v>
      </c>
      <c r="K779">
        <v>149</v>
      </c>
      <c r="L779">
        <v>149</v>
      </c>
      <c r="M779">
        <v>149</v>
      </c>
      <c r="N779">
        <v>149</v>
      </c>
      <c r="O779">
        <v>149</v>
      </c>
      <c r="P779">
        <v>149</v>
      </c>
      <c r="Q779">
        <v>61.07</v>
      </c>
      <c r="R779">
        <v>61.07</v>
      </c>
      <c r="S779">
        <v>82.55</v>
      </c>
      <c r="T779">
        <v>82.55</v>
      </c>
    </row>
    <row r="780" spans="1:20">
      <c r="A780" t="s">
        <v>7</v>
      </c>
      <c r="B780" t="s">
        <v>652</v>
      </c>
      <c r="C780" t="s">
        <v>653</v>
      </c>
      <c r="D780" t="s">
        <v>1303</v>
      </c>
      <c r="E780" t="s">
        <v>1304</v>
      </c>
      <c r="F780" t="s">
        <v>1696</v>
      </c>
      <c r="G780" t="s">
        <v>1699</v>
      </c>
      <c r="H780">
        <v>2</v>
      </c>
      <c r="I780" s="1" t="s">
        <v>3289</v>
      </c>
      <c r="J780" t="s">
        <v>1700</v>
      </c>
      <c r="K780">
        <v>383</v>
      </c>
      <c r="L780">
        <v>383</v>
      </c>
      <c r="M780">
        <v>381</v>
      </c>
      <c r="N780">
        <v>381</v>
      </c>
      <c r="O780">
        <v>383</v>
      </c>
      <c r="P780">
        <v>383</v>
      </c>
      <c r="Q780">
        <v>50.39</v>
      </c>
      <c r="R780">
        <v>50.39</v>
      </c>
      <c r="S780">
        <v>71.540000000000006</v>
      </c>
      <c r="T780">
        <v>71.540000000000006</v>
      </c>
    </row>
    <row r="781" spans="1:20">
      <c r="A781" t="s">
        <v>16</v>
      </c>
      <c r="B781" t="s">
        <v>652</v>
      </c>
      <c r="C781" t="s">
        <v>653</v>
      </c>
      <c r="D781" t="s">
        <v>1303</v>
      </c>
      <c r="E781" t="s">
        <v>1304</v>
      </c>
      <c r="F781" t="s">
        <v>1696</v>
      </c>
      <c r="G781" t="s">
        <v>1699</v>
      </c>
      <c r="H781">
        <v>2</v>
      </c>
      <c r="I781" s="1" t="s">
        <v>1701</v>
      </c>
      <c r="J781" t="s">
        <v>1702</v>
      </c>
      <c r="K781">
        <v>149</v>
      </c>
      <c r="L781">
        <v>149</v>
      </c>
      <c r="M781">
        <v>149</v>
      </c>
      <c r="N781">
        <v>149</v>
      </c>
      <c r="O781">
        <v>149</v>
      </c>
      <c r="P781">
        <v>149</v>
      </c>
      <c r="Q781">
        <v>61.74</v>
      </c>
      <c r="R781">
        <v>61.74</v>
      </c>
      <c r="S781">
        <v>81.88</v>
      </c>
      <c r="T781">
        <v>81.88</v>
      </c>
    </row>
    <row r="782" spans="1:20">
      <c r="A782" t="s">
        <v>7</v>
      </c>
      <c r="B782" t="s">
        <v>652</v>
      </c>
      <c r="C782" t="s">
        <v>653</v>
      </c>
      <c r="D782" t="s">
        <v>1303</v>
      </c>
      <c r="E782" t="s">
        <v>1304</v>
      </c>
      <c r="F782" t="s">
        <v>1703</v>
      </c>
      <c r="G782" t="s">
        <v>1704</v>
      </c>
      <c r="H782">
        <v>1</v>
      </c>
      <c r="I782" s="1">
        <v>488403704</v>
      </c>
      <c r="J782" t="s">
        <v>1705</v>
      </c>
      <c r="K782">
        <v>383</v>
      </c>
      <c r="L782">
        <v>383</v>
      </c>
      <c r="M782">
        <v>381</v>
      </c>
      <c r="N782">
        <v>381</v>
      </c>
      <c r="O782">
        <v>383</v>
      </c>
      <c r="P782">
        <v>383</v>
      </c>
      <c r="Q782">
        <v>51.44</v>
      </c>
      <c r="R782">
        <v>51.44</v>
      </c>
      <c r="S782">
        <v>73.37</v>
      </c>
      <c r="T782">
        <v>73.37</v>
      </c>
    </row>
    <row r="783" spans="1:20">
      <c r="A783" t="s">
        <v>16</v>
      </c>
      <c r="B783" t="s">
        <v>652</v>
      </c>
      <c r="C783" t="s">
        <v>653</v>
      </c>
      <c r="D783" t="s">
        <v>1303</v>
      </c>
      <c r="E783" t="s">
        <v>1304</v>
      </c>
      <c r="F783" t="s">
        <v>1703</v>
      </c>
      <c r="G783" t="s">
        <v>1704</v>
      </c>
      <c r="H783">
        <v>1</v>
      </c>
      <c r="I783" s="1">
        <v>488403698</v>
      </c>
      <c r="J783" t="s">
        <v>1706</v>
      </c>
      <c r="K783">
        <v>149</v>
      </c>
      <c r="L783">
        <v>149</v>
      </c>
      <c r="M783">
        <v>149</v>
      </c>
      <c r="N783">
        <v>149</v>
      </c>
      <c r="O783">
        <v>149</v>
      </c>
      <c r="P783">
        <v>149</v>
      </c>
      <c r="Q783">
        <v>58.39</v>
      </c>
      <c r="R783">
        <v>58.39</v>
      </c>
      <c r="S783">
        <v>79.87</v>
      </c>
      <c r="T783">
        <v>79.87</v>
      </c>
    </row>
    <row r="784" spans="1:20">
      <c r="A784" t="s">
        <v>7</v>
      </c>
      <c r="B784" t="s">
        <v>652</v>
      </c>
      <c r="C784" t="s">
        <v>653</v>
      </c>
      <c r="D784" t="s">
        <v>1303</v>
      </c>
      <c r="E784" t="s">
        <v>1304</v>
      </c>
      <c r="F784" t="s">
        <v>1703</v>
      </c>
      <c r="G784" t="s">
        <v>1707</v>
      </c>
      <c r="H784">
        <v>1</v>
      </c>
      <c r="I784" s="1">
        <v>365223983</v>
      </c>
      <c r="J784" t="s">
        <v>1708</v>
      </c>
      <c r="K784">
        <v>383</v>
      </c>
      <c r="L784">
        <v>383</v>
      </c>
      <c r="M784">
        <v>381</v>
      </c>
      <c r="N784">
        <v>381</v>
      </c>
      <c r="O784">
        <v>383</v>
      </c>
      <c r="P784">
        <v>383</v>
      </c>
      <c r="Q784">
        <v>51.44</v>
      </c>
      <c r="R784">
        <v>51.44</v>
      </c>
      <c r="S784">
        <v>73.37</v>
      </c>
      <c r="T784">
        <v>73.37</v>
      </c>
    </row>
    <row r="785" spans="1:20">
      <c r="A785" t="s">
        <v>16</v>
      </c>
      <c r="B785" t="s">
        <v>652</v>
      </c>
      <c r="C785" t="s">
        <v>653</v>
      </c>
      <c r="D785" t="s">
        <v>1303</v>
      </c>
      <c r="E785" t="s">
        <v>1304</v>
      </c>
      <c r="F785" t="s">
        <v>1703</v>
      </c>
      <c r="G785" t="s">
        <v>1707</v>
      </c>
      <c r="H785">
        <v>1</v>
      </c>
      <c r="I785" s="1">
        <v>365223977</v>
      </c>
      <c r="J785" t="s">
        <v>1709</v>
      </c>
      <c r="K785">
        <v>149</v>
      </c>
      <c r="L785">
        <v>149</v>
      </c>
      <c r="M785">
        <v>149</v>
      </c>
      <c r="N785">
        <v>149</v>
      </c>
      <c r="O785">
        <v>149</v>
      </c>
      <c r="P785">
        <v>149</v>
      </c>
      <c r="Q785">
        <v>58.39</v>
      </c>
      <c r="R785">
        <v>58.39</v>
      </c>
      <c r="S785">
        <v>79.87</v>
      </c>
      <c r="T785">
        <v>79.87</v>
      </c>
    </row>
    <row r="786" spans="1:20" s="2" customFormat="1">
      <c r="A786" s="2" t="s">
        <v>7</v>
      </c>
      <c r="B786" s="2" t="s">
        <v>652</v>
      </c>
      <c r="C786" s="2" t="s">
        <v>653</v>
      </c>
      <c r="D786" s="2" t="s">
        <v>1303</v>
      </c>
      <c r="E786" s="2" t="s">
        <v>1304</v>
      </c>
      <c r="F786" s="2" t="s">
        <v>1710</v>
      </c>
      <c r="G786" s="2" t="s">
        <v>1711</v>
      </c>
      <c r="H786" s="2">
        <v>2</v>
      </c>
      <c r="I786" s="3" t="s">
        <v>1712</v>
      </c>
      <c r="J786" s="2" t="s">
        <v>1713</v>
      </c>
      <c r="K786" s="2">
        <v>387</v>
      </c>
      <c r="L786" s="2">
        <v>387</v>
      </c>
      <c r="M786" s="2">
        <v>385</v>
      </c>
      <c r="N786" s="2">
        <v>385</v>
      </c>
      <c r="O786" s="2">
        <v>387</v>
      </c>
      <c r="P786" s="2">
        <v>387</v>
      </c>
      <c r="Q786" s="2">
        <v>50.13</v>
      </c>
      <c r="R786" s="2">
        <v>50.39</v>
      </c>
      <c r="S786" s="2">
        <v>71.319999999999993</v>
      </c>
      <c r="T786" s="2">
        <v>71.58</v>
      </c>
    </row>
    <row r="787" spans="1:20" s="2" customFormat="1">
      <c r="A787" s="2" t="s">
        <v>16</v>
      </c>
      <c r="B787" s="2" t="s">
        <v>652</v>
      </c>
      <c r="C787" s="2" t="s">
        <v>653</v>
      </c>
      <c r="D787" s="2" t="s">
        <v>1303</v>
      </c>
      <c r="E787" s="2" t="s">
        <v>1304</v>
      </c>
      <c r="F787" s="2" t="s">
        <v>1710</v>
      </c>
      <c r="G787" s="2" t="s">
        <v>1711</v>
      </c>
      <c r="H787" s="2">
        <v>1</v>
      </c>
      <c r="I787" s="3">
        <v>488412922</v>
      </c>
      <c r="J787" s="2" t="s">
        <v>1714</v>
      </c>
      <c r="K787" s="2">
        <v>149</v>
      </c>
      <c r="L787" s="2">
        <v>149</v>
      </c>
      <c r="M787" s="2">
        <v>149</v>
      </c>
      <c r="N787" s="2">
        <v>149</v>
      </c>
      <c r="O787" s="2">
        <v>149</v>
      </c>
      <c r="P787" s="2">
        <v>149</v>
      </c>
      <c r="Q787" s="2">
        <v>58.39</v>
      </c>
      <c r="R787" s="2">
        <v>58.39</v>
      </c>
      <c r="S787" s="2">
        <v>80.540000000000006</v>
      </c>
      <c r="T787" s="2">
        <v>80.540000000000006</v>
      </c>
    </row>
    <row r="788" spans="1:20">
      <c r="A788" t="s">
        <v>7</v>
      </c>
      <c r="B788" t="s">
        <v>652</v>
      </c>
      <c r="C788" t="s">
        <v>653</v>
      </c>
      <c r="D788" t="s">
        <v>1303</v>
      </c>
      <c r="E788" t="s">
        <v>1304</v>
      </c>
      <c r="F788" t="s">
        <v>1710</v>
      </c>
      <c r="G788" t="s">
        <v>1715</v>
      </c>
      <c r="H788">
        <v>2</v>
      </c>
      <c r="I788" s="1" t="s">
        <v>1716</v>
      </c>
      <c r="J788" t="s">
        <v>1717</v>
      </c>
      <c r="K788">
        <v>387</v>
      </c>
      <c r="L788">
        <v>387</v>
      </c>
      <c r="M788">
        <v>385</v>
      </c>
      <c r="N788">
        <v>385</v>
      </c>
      <c r="O788">
        <v>387</v>
      </c>
      <c r="P788">
        <v>387</v>
      </c>
      <c r="Q788">
        <v>50.39</v>
      </c>
      <c r="R788">
        <v>50.39</v>
      </c>
      <c r="S788">
        <v>71.319999999999993</v>
      </c>
      <c r="T788">
        <v>71.319999999999993</v>
      </c>
    </row>
    <row r="789" spans="1:20">
      <c r="A789" t="s">
        <v>16</v>
      </c>
      <c r="B789" t="s">
        <v>652</v>
      </c>
      <c r="C789" t="s">
        <v>653</v>
      </c>
      <c r="D789" t="s">
        <v>1303</v>
      </c>
      <c r="E789" t="s">
        <v>1304</v>
      </c>
      <c r="F789" t="s">
        <v>1710</v>
      </c>
      <c r="G789" t="s">
        <v>1715</v>
      </c>
      <c r="H789">
        <v>2</v>
      </c>
      <c r="I789" s="1" t="s">
        <v>1718</v>
      </c>
      <c r="J789" t="s">
        <v>1719</v>
      </c>
      <c r="K789">
        <v>149</v>
      </c>
      <c r="L789">
        <v>149</v>
      </c>
      <c r="M789">
        <v>149</v>
      </c>
      <c r="N789">
        <v>149</v>
      </c>
      <c r="O789">
        <v>149</v>
      </c>
      <c r="P789">
        <v>149</v>
      </c>
      <c r="Q789">
        <v>58.39</v>
      </c>
      <c r="R789">
        <v>58.39</v>
      </c>
      <c r="S789">
        <v>80.540000000000006</v>
      </c>
      <c r="T789">
        <v>80.540000000000006</v>
      </c>
    </row>
    <row r="790" spans="1:20">
      <c r="A790" t="s">
        <v>7</v>
      </c>
      <c r="B790" t="s">
        <v>652</v>
      </c>
      <c r="C790" t="s">
        <v>653</v>
      </c>
      <c r="D790" t="s">
        <v>1303</v>
      </c>
      <c r="E790" t="s">
        <v>1304</v>
      </c>
      <c r="F790" t="s">
        <v>1710</v>
      </c>
      <c r="G790" t="s">
        <v>1720</v>
      </c>
      <c r="H790">
        <v>1</v>
      </c>
      <c r="I790" s="1">
        <v>379326238</v>
      </c>
      <c r="J790" t="s">
        <v>1721</v>
      </c>
      <c r="K790">
        <v>384</v>
      </c>
      <c r="L790">
        <v>384</v>
      </c>
      <c r="M790">
        <v>336</v>
      </c>
      <c r="N790">
        <v>336</v>
      </c>
      <c r="O790">
        <v>335</v>
      </c>
      <c r="P790">
        <v>335</v>
      </c>
      <c r="Q790">
        <v>49.55</v>
      </c>
      <c r="R790">
        <v>49.55</v>
      </c>
      <c r="S790">
        <v>71.040000000000006</v>
      </c>
      <c r="T790">
        <v>71.040000000000006</v>
      </c>
    </row>
    <row r="791" spans="1:20">
      <c r="A791" t="s">
        <v>16</v>
      </c>
      <c r="B791" t="s">
        <v>652</v>
      </c>
      <c r="C791" t="s">
        <v>653</v>
      </c>
      <c r="D791" t="s">
        <v>1303</v>
      </c>
      <c r="E791" t="s">
        <v>1304</v>
      </c>
      <c r="F791" t="s">
        <v>1710</v>
      </c>
      <c r="G791" t="s">
        <v>1720</v>
      </c>
      <c r="H791">
        <v>1</v>
      </c>
      <c r="I791" s="1">
        <v>379326239</v>
      </c>
      <c r="J791" t="s">
        <v>1722</v>
      </c>
      <c r="K791">
        <v>149</v>
      </c>
      <c r="L791">
        <v>149</v>
      </c>
      <c r="M791">
        <v>149</v>
      </c>
      <c r="N791">
        <v>149</v>
      </c>
      <c r="O791">
        <v>149</v>
      </c>
      <c r="P791">
        <v>149</v>
      </c>
      <c r="Q791">
        <v>58.39</v>
      </c>
      <c r="R791">
        <v>58.39</v>
      </c>
      <c r="S791">
        <v>80.540000000000006</v>
      </c>
      <c r="T791">
        <v>80.540000000000006</v>
      </c>
    </row>
    <row r="792" spans="1:20">
      <c r="A792" t="s">
        <v>7</v>
      </c>
      <c r="B792" t="s">
        <v>652</v>
      </c>
      <c r="C792" t="s">
        <v>653</v>
      </c>
      <c r="D792" t="s">
        <v>1303</v>
      </c>
      <c r="E792" t="s">
        <v>1304</v>
      </c>
      <c r="F792" t="s">
        <v>1723</v>
      </c>
      <c r="G792" t="s">
        <v>1724</v>
      </c>
      <c r="H792">
        <v>2</v>
      </c>
      <c r="I792" s="1" t="s">
        <v>1725</v>
      </c>
      <c r="J792" t="s">
        <v>1726</v>
      </c>
      <c r="K792">
        <v>380</v>
      </c>
      <c r="L792">
        <v>380</v>
      </c>
      <c r="M792">
        <v>378</v>
      </c>
      <c r="N792">
        <v>378</v>
      </c>
      <c r="O792">
        <v>380</v>
      </c>
      <c r="P792">
        <v>380</v>
      </c>
      <c r="Q792">
        <v>50.26</v>
      </c>
      <c r="R792">
        <v>50.53</v>
      </c>
      <c r="S792">
        <v>71.84</v>
      </c>
      <c r="T792">
        <v>71.84</v>
      </c>
    </row>
    <row r="793" spans="1:20">
      <c r="A793" t="s">
        <v>16</v>
      </c>
      <c r="B793" t="s">
        <v>652</v>
      </c>
      <c r="C793" t="s">
        <v>653</v>
      </c>
      <c r="D793" t="s">
        <v>1303</v>
      </c>
      <c r="E793" t="s">
        <v>1304</v>
      </c>
      <c r="F793" t="s">
        <v>1723</v>
      </c>
      <c r="G793" t="s">
        <v>1724</v>
      </c>
      <c r="H793">
        <v>1</v>
      </c>
      <c r="I793" s="1">
        <v>488410710</v>
      </c>
      <c r="J793" t="s">
        <v>1727</v>
      </c>
      <c r="K793">
        <v>149</v>
      </c>
      <c r="L793">
        <v>149</v>
      </c>
      <c r="M793">
        <v>149</v>
      </c>
      <c r="N793">
        <v>149</v>
      </c>
      <c r="O793">
        <v>149</v>
      </c>
      <c r="P793">
        <v>149</v>
      </c>
      <c r="Q793">
        <v>57.72</v>
      </c>
      <c r="R793">
        <v>57.72</v>
      </c>
      <c r="S793">
        <v>78.52</v>
      </c>
      <c r="T793">
        <v>78.52</v>
      </c>
    </row>
    <row r="794" spans="1:20">
      <c r="A794" t="s">
        <v>7</v>
      </c>
      <c r="B794" t="s">
        <v>652</v>
      </c>
      <c r="C794" t="s">
        <v>653</v>
      </c>
      <c r="D794" t="s">
        <v>1303</v>
      </c>
      <c r="E794" t="s">
        <v>1304</v>
      </c>
      <c r="F794" t="s">
        <v>1723</v>
      </c>
      <c r="G794" t="s">
        <v>1728</v>
      </c>
      <c r="H794">
        <v>1</v>
      </c>
      <c r="I794" s="1">
        <v>410878889</v>
      </c>
      <c r="J794" t="s">
        <v>1729</v>
      </c>
      <c r="K794">
        <v>380</v>
      </c>
      <c r="L794">
        <v>380</v>
      </c>
      <c r="M794">
        <v>378</v>
      </c>
      <c r="N794">
        <v>378</v>
      </c>
      <c r="O794">
        <v>380</v>
      </c>
      <c r="P794">
        <v>380</v>
      </c>
      <c r="Q794">
        <v>50.53</v>
      </c>
      <c r="R794">
        <v>50.53</v>
      </c>
      <c r="S794">
        <v>71.84</v>
      </c>
      <c r="T794">
        <v>71.84</v>
      </c>
    </row>
    <row r="795" spans="1:20">
      <c r="A795" t="s">
        <v>16</v>
      </c>
      <c r="B795" t="s">
        <v>652</v>
      </c>
      <c r="C795" t="s">
        <v>653</v>
      </c>
      <c r="D795" t="s">
        <v>1303</v>
      </c>
      <c r="E795" t="s">
        <v>1304</v>
      </c>
      <c r="F795" t="s">
        <v>1723</v>
      </c>
      <c r="G795" t="s">
        <v>1728</v>
      </c>
      <c r="H795">
        <v>1</v>
      </c>
      <c r="I795" s="1">
        <v>410878890</v>
      </c>
      <c r="J795" t="s">
        <v>1730</v>
      </c>
      <c r="K795">
        <v>149</v>
      </c>
      <c r="L795">
        <v>149</v>
      </c>
      <c r="M795">
        <v>149</v>
      </c>
      <c r="N795">
        <v>149</v>
      </c>
      <c r="O795">
        <v>149</v>
      </c>
      <c r="P795">
        <v>149</v>
      </c>
      <c r="Q795">
        <v>57.72</v>
      </c>
      <c r="R795">
        <v>57.72</v>
      </c>
      <c r="S795">
        <v>78.52</v>
      </c>
      <c r="T795">
        <v>78.52</v>
      </c>
    </row>
    <row r="796" spans="1:20">
      <c r="A796" t="s">
        <v>7</v>
      </c>
      <c r="B796" t="s">
        <v>652</v>
      </c>
      <c r="C796" t="s">
        <v>653</v>
      </c>
      <c r="D796" t="s">
        <v>1303</v>
      </c>
      <c r="E796" t="s">
        <v>1304</v>
      </c>
      <c r="F796" t="s">
        <v>1723</v>
      </c>
      <c r="G796" t="s">
        <v>1731</v>
      </c>
      <c r="H796">
        <v>1</v>
      </c>
      <c r="I796" s="1">
        <v>550799279</v>
      </c>
      <c r="J796" t="s">
        <v>1732</v>
      </c>
      <c r="K796">
        <v>380</v>
      </c>
      <c r="L796">
        <v>380</v>
      </c>
      <c r="M796">
        <v>378</v>
      </c>
      <c r="N796">
        <v>378</v>
      </c>
      <c r="O796">
        <v>380</v>
      </c>
      <c r="P796">
        <v>380</v>
      </c>
      <c r="Q796">
        <v>50.26</v>
      </c>
      <c r="R796">
        <v>50.26</v>
      </c>
      <c r="S796">
        <v>71.84</v>
      </c>
      <c r="T796">
        <v>71.84</v>
      </c>
    </row>
    <row r="797" spans="1:20">
      <c r="A797" t="s">
        <v>16</v>
      </c>
      <c r="B797" t="s">
        <v>652</v>
      </c>
      <c r="C797" t="s">
        <v>653</v>
      </c>
      <c r="D797" t="s">
        <v>1303</v>
      </c>
      <c r="E797" t="s">
        <v>1304</v>
      </c>
      <c r="F797" t="s">
        <v>1723</v>
      </c>
      <c r="G797" t="s">
        <v>1731</v>
      </c>
      <c r="H797">
        <v>1</v>
      </c>
      <c r="I797" s="1">
        <v>550799280</v>
      </c>
      <c r="J797" t="s">
        <v>1733</v>
      </c>
      <c r="K797">
        <v>149</v>
      </c>
      <c r="L797">
        <v>149</v>
      </c>
      <c r="M797">
        <v>149</v>
      </c>
      <c r="N797">
        <v>149</v>
      </c>
      <c r="O797">
        <v>149</v>
      </c>
      <c r="P797">
        <v>149</v>
      </c>
      <c r="Q797">
        <v>57.72</v>
      </c>
      <c r="R797">
        <v>57.72</v>
      </c>
      <c r="S797">
        <v>78.52</v>
      </c>
      <c r="T797">
        <v>78.52</v>
      </c>
    </row>
    <row r="798" spans="1:20">
      <c r="A798" t="s">
        <v>7</v>
      </c>
      <c r="B798" t="s">
        <v>652</v>
      </c>
      <c r="C798" t="s">
        <v>653</v>
      </c>
      <c r="D798" t="s">
        <v>1303</v>
      </c>
      <c r="E798" t="s">
        <v>1304</v>
      </c>
      <c r="F798" t="s">
        <v>1742</v>
      </c>
      <c r="G798" t="s">
        <v>1743</v>
      </c>
      <c r="H798">
        <v>1</v>
      </c>
      <c r="I798" s="1">
        <v>579932582</v>
      </c>
      <c r="J798" t="s">
        <v>1744</v>
      </c>
      <c r="K798">
        <v>383</v>
      </c>
      <c r="L798">
        <v>383</v>
      </c>
      <c r="M798">
        <v>381</v>
      </c>
      <c r="N798">
        <v>381</v>
      </c>
      <c r="O798">
        <v>369</v>
      </c>
      <c r="P798">
        <v>369</v>
      </c>
      <c r="Q798">
        <v>50.68</v>
      </c>
      <c r="R798">
        <v>50.68</v>
      </c>
      <c r="S798">
        <v>71.540000000000006</v>
      </c>
      <c r="T798">
        <v>71.540000000000006</v>
      </c>
    </row>
    <row r="799" spans="1:20">
      <c r="A799" t="s">
        <v>16</v>
      </c>
      <c r="B799" t="s">
        <v>652</v>
      </c>
      <c r="C799" t="s">
        <v>653</v>
      </c>
      <c r="D799" t="s">
        <v>1303</v>
      </c>
      <c r="E799" t="s">
        <v>1304</v>
      </c>
      <c r="F799" t="s">
        <v>1742</v>
      </c>
      <c r="G799" t="s">
        <v>1743</v>
      </c>
      <c r="H799">
        <v>1</v>
      </c>
      <c r="I799" s="1">
        <v>579932581</v>
      </c>
      <c r="J799" t="s">
        <v>1745</v>
      </c>
      <c r="K799">
        <v>149</v>
      </c>
      <c r="L799">
        <v>149</v>
      </c>
      <c r="M799">
        <v>149</v>
      </c>
      <c r="N799">
        <v>149</v>
      </c>
      <c r="O799">
        <v>149</v>
      </c>
      <c r="P799">
        <v>149</v>
      </c>
      <c r="Q799">
        <v>60.4</v>
      </c>
      <c r="R799">
        <v>60.4</v>
      </c>
      <c r="S799">
        <v>82.55</v>
      </c>
      <c r="T799">
        <v>82.55</v>
      </c>
    </row>
    <row r="800" spans="1:20">
      <c r="A800" t="s">
        <v>7</v>
      </c>
      <c r="B800" t="s">
        <v>652</v>
      </c>
      <c r="C800" t="s">
        <v>653</v>
      </c>
      <c r="D800" t="s">
        <v>1303</v>
      </c>
      <c r="E800" t="s">
        <v>1304</v>
      </c>
      <c r="F800" t="s">
        <v>1746</v>
      </c>
      <c r="G800" t="s">
        <v>1747</v>
      </c>
      <c r="H800">
        <v>1</v>
      </c>
      <c r="I800" s="1">
        <v>402764421</v>
      </c>
      <c r="J800" t="s">
        <v>1748</v>
      </c>
      <c r="K800">
        <v>387</v>
      </c>
      <c r="L800">
        <v>387</v>
      </c>
      <c r="M800">
        <v>385</v>
      </c>
      <c r="N800">
        <v>385</v>
      </c>
      <c r="O800">
        <v>387</v>
      </c>
      <c r="P800">
        <v>387</v>
      </c>
      <c r="Q800">
        <v>51.94</v>
      </c>
      <c r="R800">
        <v>51.94</v>
      </c>
      <c r="S800">
        <v>72.09</v>
      </c>
      <c r="T800">
        <v>72.09</v>
      </c>
    </row>
    <row r="801" spans="1:20">
      <c r="A801" t="s">
        <v>16</v>
      </c>
      <c r="B801" t="s">
        <v>652</v>
      </c>
      <c r="C801" t="s">
        <v>653</v>
      </c>
      <c r="D801" t="s">
        <v>1303</v>
      </c>
      <c r="E801" t="s">
        <v>1304</v>
      </c>
      <c r="F801" t="s">
        <v>1746</v>
      </c>
      <c r="G801" t="s">
        <v>1747</v>
      </c>
      <c r="H801">
        <v>1</v>
      </c>
      <c r="I801" s="1">
        <v>402764422</v>
      </c>
      <c r="J801" t="s">
        <v>1749</v>
      </c>
      <c r="K801">
        <v>149</v>
      </c>
      <c r="L801">
        <v>149</v>
      </c>
      <c r="M801">
        <v>149</v>
      </c>
      <c r="N801">
        <v>149</v>
      </c>
      <c r="O801">
        <v>149</v>
      </c>
      <c r="P801">
        <v>149</v>
      </c>
      <c r="Q801">
        <v>59.73</v>
      </c>
      <c r="R801">
        <v>59.73</v>
      </c>
      <c r="S801">
        <v>80.540000000000006</v>
      </c>
      <c r="T801">
        <v>80.540000000000006</v>
      </c>
    </row>
    <row r="802" spans="1:20">
      <c r="A802" t="s">
        <v>7</v>
      </c>
      <c r="B802" t="s">
        <v>652</v>
      </c>
      <c r="C802" t="s">
        <v>653</v>
      </c>
      <c r="D802" t="s">
        <v>1303</v>
      </c>
      <c r="E802" t="s">
        <v>1304</v>
      </c>
      <c r="F802" t="s">
        <v>1750</v>
      </c>
      <c r="G802" t="s">
        <v>1751</v>
      </c>
      <c r="H802">
        <v>1</v>
      </c>
      <c r="I802" s="1">
        <v>635705271</v>
      </c>
      <c r="J802" t="s">
        <v>1752</v>
      </c>
      <c r="K802">
        <v>383</v>
      </c>
      <c r="L802">
        <v>383</v>
      </c>
      <c r="M802">
        <v>381</v>
      </c>
      <c r="N802">
        <v>381</v>
      </c>
      <c r="O802">
        <v>383</v>
      </c>
      <c r="P802">
        <v>383</v>
      </c>
      <c r="Q802">
        <v>50.91</v>
      </c>
      <c r="R802">
        <v>50.91</v>
      </c>
      <c r="S802">
        <v>71.8</v>
      </c>
      <c r="T802">
        <v>71.8</v>
      </c>
    </row>
    <row r="803" spans="1:20">
      <c r="A803" t="s">
        <v>16</v>
      </c>
      <c r="B803" t="s">
        <v>652</v>
      </c>
      <c r="C803" t="s">
        <v>653</v>
      </c>
      <c r="D803" t="s">
        <v>1303</v>
      </c>
      <c r="E803" t="s">
        <v>1304</v>
      </c>
      <c r="F803" t="s">
        <v>1750</v>
      </c>
      <c r="G803" t="s">
        <v>1751</v>
      </c>
      <c r="H803">
        <v>1</v>
      </c>
      <c r="I803" s="1">
        <v>635705270</v>
      </c>
      <c r="J803" t="s">
        <v>1753</v>
      </c>
      <c r="K803">
        <v>149</v>
      </c>
      <c r="L803">
        <v>149</v>
      </c>
      <c r="M803">
        <v>149</v>
      </c>
      <c r="N803">
        <v>149</v>
      </c>
      <c r="O803">
        <v>149</v>
      </c>
      <c r="P803">
        <v>149</v>
      </c>
      <c r="Q803">
        <v>61.07</v>
      </c>
      <c r="R803">
        <v>61.07</v>
      </c>
      <c r="S803">
        <v>81.88</v>
      </c>
      <c r="T803">
        <v>81.88</v>
      </c>
    </row>
    <row r="804" spans="1:20">
      <c r="A804" t="s">
        <v>7</v>
      </c>
      <c r="B804" t="s">
        <v>652</v>
      </c>
      <c r="C804" t="s">
        <v>653</v>
      </c>
      <c r="D804" t="s">
        <v>1303</v>
      </c>
      <c r="E804" t="s">
        <v>1304</v>
      </c>
      <c r="F804" t="s">
        <v>1754</v>
      </c>
      <c r="G804" t="s">
        <v>1755</v>
      </c>
      <c r="H804">
        <v>1</v>
      </c>
      <c r="I804" s="1">
        <v>515477567</v>
      </c>
      <c r="J804" t="s">
        <v>1756</v>
      </c>
      <c r="K804">
        <v>383</v>
      </c>
      <c r="L804">
        <v>383</v>
      </c>
      <c r="M804">
        <v>381</v>
      </c>
      <c r="N804">
        <v>381</v>
      </c>
      <c r="O804">
        <v>370</v>
      </c>
      <c r="P804">
        <v>370</v>
      </c>
      <c r="Q804">
        <v>50.27</v>
      </c>
      <c r="R804">
        <v>50.27</v>
      </c>
      <c r="S804">
        <v>71.08</v>
      </c>
      <c r="T804">
        <v>71.08</v>
      </c>
    </row>
    <row r="805" spans="1:20">
      <c r="A805" t="s">
        <v>16</v>
      </c>
      <c r="B805" t="s">
        <v>652</v>
      </c>
      <c r="C805" t="s">
        <v>653</v>
      </c>
      <c r="D805" t="s">
        <v>1303</v>
      </c>
      <c r="E805" t="s">
        <v>1304</v>
      </c>
      <c r="F805" t="s">
        <v>1754</v>
      </c>
      <c r="G805" t="s">
        <v>1755</v>
      </c>
      <c r="H805">
        <v>1</v>
      </c>
      <c r="I805" s="1">
        <v>515477570</v>
      </c>
      <c r="J805" t="s">
        <v>1757</v>
      </c>
      <c r="K805">
        <v>149</v>
      </c>
      <c r="L805">
        <v>149</v>
      </c>
      <c r="M805">
        <v>149</v>
      </c>
      <c r="N805">
        <v>149</v>
      </c>
      <c r="O805">
        <v>149</v>
      </c>
      <c r="P805">
        <v>149</v>
      </c>
      <c r="Q805">
        <v>61.74</v>
      </c>
      <c r="R805">
        <v>61.74</v>
      </c>
      <c r="S805">
        <v>81.209999999999994</v>
      </c>
      <c r="T805">
        <v>81.209999999999994</v>
      </c>
    </row>
    <row r="806" spans="1:20">
      <c r="A806" t="s">
        <v>7</v>
      </c>
      <c r="B806" t="s">
        <v>652</v>
      </c>
      <c r="C806" t="s">
        <v>653</v>
      </c>
      <c r="D806" t="s">
        <v>1303</v>
      </c>
      <c r="E806" t="s">
        <v>1304</v>
      </c>
      <c r="F806" t="s">
        <v>1758</v>
      </c>
      <c r="G806" t="s">
        <v>1762</v>
      </c>
      <c r="H806">
        <v>1</v>
      </c>
      <c r="I806" s="1">
        <v>239598577</v>
      </c>
      <c r="J806" t="s">
        <v>1763</v>
      </c>
      <c r="K806">
        <v>383</v>
      </c>
      <c r="L806">
        <v>383</v>
      </c>
      <c r="M806">
        <v>414</v>
      </c>
      <c r="N806">
        <v>414</v>
      </c>
      <c r="O806">
        <v>382</v>
      </c>
      <c r="P806">
        <v>382</v>
      </c>
      <c r="Q806">
        <v>51.05</v>
      </c>
      <c r="R806">
        <v>51.05</v>
      </c>
      <c r="S806">
        <v>71.73</v>
      </c>
      <c r="T806">
        <v>71.73</v>
      </c>
    </row>
    <row r="807" spans="1:20">
      <c r="A807" t="s">
        <v>16</v>
      </c>
      <c r="B807" t="s">
        <v>652</v>
      </c>
      <c r="C807" t="s">
        <v>653</v>
      </c>
      <c r="D807" t="s">
        <v>1303</v>
      </c>
      <c r="E807" t="s">
        <v>1304</v>
      </c>
      <c r="F807" t="s">
        <v>1758</v>
      </c>
      <c r="G807" t="s">
        <v>1762</v>
      </c>
      <c r="H807">
        <v>1</v>
      </c>
      <c r="I807" s="1">
        <v>239598576</v>
      </c>
      <c r="J807" t="s">
        <v>1764</v>
      </c>
      <c r="K807">
        <v>149</v>
      </c>
      <c r="L807">
        <v>149</v>
      </c>
      <c r="M807">
        <v>149</v>
      </c>
      <c r="N807">
        <v>149</v>
      </c>
      <c r="O807">
        <v>149</v>
      </c>
      <c r="P807">
        <v>149</v>
      </c>
      <c r="Q807">
        <v>61.74</v>
      </c>
      <c r="R807">
        <v>61.74</v>
      </c>
      <c r="S807">
        <v>81.88</v>
      </c>
      <c r="T807">
        <v>81.88</v>
      </c>
    </row>
    <row r="808" spans="1:20">
      <c r="A808" t="s">
        <v>7</v>
      </c>
      <c r="B808" t="s">
        <v>652</v>
      </c>
      <c r="C808" t="s">
        <v>653</v>
      </c>
      <c r="D808" t="s">
        <v>1303</v>
      </c>
      <c r="E808" t="s">
        <v>1304</v>
      </c>
      <c r="F808" t="s">
        <v>1758</v>
      </c>
      <c r="G808" t="s">
        <v>1765</v>
      </c>
      <c r="H808">
        <v>1</v>
      </c>
      <c r="I808" s="1">
        <v>659949307</v>
      </c>
      <c r="J808" t="s">
        <v>1766</v>
      </c>
      <c r="K808">
        <v>383</v>
      </c>
      <c r="L808">
        <v>383</v>
      </c>
      <c r="M808">
        <v>335</v>
      </c>
      <c r="N808">
        <v>335</v>
      </c>
      <c r="O808">
        <v>337</v>
      </c>
      <c r="P808">
        <v>337</v>
      </c>
      <c r="Q808">
        <v>49.85</v>
      </c>
      <c r="R808">
        <v>49.85</v>
      </c>
      <c r="S808">
        <v>71.22</v>
      </c>
      <c r="T808">
        <v>71.22</v>
      </c>
    </row>
    <row r="809" spans="1:20">
      <c r="A809" t="s">
        <v>16</v>
      </c>
      <c r="B809" t="s">
        <v>652</v>
      </c>
      <c r="C809" t="s">
        <v>653</v>
      </c>
      <c r="D809" t="s">
        <v>1303</v>
      </c>
      <c r="E809" t="s">
        <v>1304</v>
      </c>
      <c r="F809" t="s">
        <v>1758</v>
      </c>
      <c r="G809" t="s">
        <v>1765</v>
      </c>
      <c r="H809">
        <v>1</v>
      </c>
      <c r="I809" s="1">
        <v>659949308</v>
      </c>
      <c r="J809" t="s">
        <v>1767</v>
      </c>
      <c r="K809">
        <v>149</v>
      </c>
      <c r="L809">
        <v>149</v>
      </c>
      <c r="M809">
        <v>149</v>
      </c>
      <c r="N809">
        <v>149</v>
      </c>
      <c r="O809">
        <v>149</v>
      </c>
      <c r="P809">
        <v>149</v>
      </c>
      <c r="Q809">
        <v>61.74</v>
      </c>
      <c r="R809">
        <v>61.74</v>
      </c>
      <c r="S809">
        <v>81.88</v>
      </c>
      <c r="T809">
        <v>81.88</v>
      </c>
    </row>
    <row r="810" spans="1:20">
      <c r="A810" t="s">
        <v>7</v>
      </c>
      <c r="B810" t="s">
        <v>652</v>
      </c>
      <c r="C810" t="s">
        <v>653</v>
      </c>
      <c r="D810" t="s">
        <v>1303</v>
      </c>
      <c r="E810" t="s">
        <v>1304</v>
      </c>
      <c r="F810" t="s">
        <v>1758</v>
      </c>
      <c r="G810" t="s">
        <v>1768</v>
      </c>
      <c r="H810">
        <v>1</v>
      </c>
      <c r="I810" s="1">
        <v>659956062</v>
      </c>
      <c r="J810" t="s">
        <v>1769</v>
      </c>
      <c r="K810">
        <v>383</v>
      </c>
      <c r="L810">
        <v>383</v>
      </c>
      <c r="M810">
        <v>335</v>
      </c>
      <c r="N810">
        <v>335</v>
      </c>
      <c r="O810">
        <v>337</v>
      </c>
      <c r="P810">
        <v>337</v>
      </c>
      <c r="Q810">
        <v>49.85</v>
      </c>
      <c r="R810">
        <v>49.85</v>
      </c>
      <c r="S810">
        <v>71.22</v>
      </c>
      <c r="T810">
        <v>71.22</v>
      </c>
    </row>
    <row r="811" spans="1:20">
      <c r="A811" t="s">
        <v>16</v>
      </c>
      <c r="B811" t="s">
        <v>652</v>
      </c>
      <c r="C811" t="s">
        <v>653</v>
      </c>
      <c r="D811" t="s">
        <v>1303</v>
      </c>
      <c r="E811" t="s">
        <v>1304</v>
      </c>
      <c r="F811" t="s">
        <v>1758</v>
      </c>
      <c r="G811" t="s">
        <v>1768</v>
      </c>
      <c r="H811">
        <v>1</v>
      </c>
      <c r="I811" s="1">
        <v>659956063</v>
      </c>
      <c r="J811" t="s">
        <v>1770</v>
      </c>
      <c r="K811">
        <v>149</v>
      </c>
      <c r="L811">
        <v>149</v>
      </c>
      <c r="M811">
        <v>149</v>
      </c>
      <c r="N811">
        <v>149</v>
      </c>
      <c r="O811">
        <v>149</v>
      </c>
      <c r="P811">
        <v>149</v>
      </c>
      <c r="Q811">
        <v>61.74</v>
      </c>
      <c r="R811">
        <v>61.74</v>
      </c>
      <c r="S811">
        <v>81.88</v>
      </c>
      <c r="T811">
        <v>81.88</v>
      </c>
    </row>
    <row r="812" spans="1:20">
      <c r="A812" t="s">
        <v>7</v>
      </c>
      <c r="B812" t="s">
        <v>652</v>
      </c>
      <c r="C812" t="s">
        <v>653</v>
      </c>
      <c r="D812" t="s">
        <v>1303</v>
      </c>
      <c r="E812" t="s">
        <v>1304</v>
      </c>
      <c r="F812" t="s">
        <v>1758</v>
      </c>
      <c r="G812" t="s">
        <v>1771</v>
      </c>
      <c r="H812">
        <v>2</v>
      </c>
      <c r="I812" s="1" t="s">
        <v>1772</v>
      </c>
      <c r="J812" t="s">
        <v>1773</v>
      </c>
      <c r="K812">
        <v>383</v>
      </c>
      <c r="L812">
        <v>383</v>
      </c>
      <c r="M812">
        <v>312</v>
      </c>
      <c r="N812">
        <v>312</v>
      </c>
      <c r="O812">
        <v>314</v>
      </c>
      <c r="P812">
        <v>314</v>
      </c>
      <c r="Q812">
        <v>49.68</v>
      </c>
      <c r="R812">
        <v>49.68</v>
      </c>
      <c r="S812">
        <v>71.34</v>
      </c>
      <c r="T812">
        <v>71.34</v>
      </c>
    </row>
    <row r="813" spans="1:20">
      <c r="A813" t="s">
        <v>16</v>
      </c>
      <c r="B813" t="s">
        <v>652</v>
      </c>
      <c r="C813" t="s">
        <v>653</v>
      </c>
      <c r="D813" t="s">
        <v>1303</v>
      </c>
      <c r="E813" t="s">
        <v>1304</v>
      </c>
      <c r="F813" t="s">
        <v>1758</v>
      </c>
      <c r="G813" t="s">
        <v>1771</v>
      </c>
      <c r="H813">
        <v>2</v>
      </c>
      <c r="I813" s="1" t="s">
        <v>3290</v>
      </c>
      <c r="J813" t="s">
        <v>1774</v>
      </c>
      <c r="K813">
        <v>149</v>
      </c>
      <c r="L813">
        <v>149</v>
      </c>
      <c r="M813">
        <v>149</v>
      </c>
      <c r="N813">
        <v>149</v>
      </c>
      <c r="O813">
        <v>149</v>
      </c>
      <c r="P813">
        <v>149</v>
      </c>
      <c r="Q813">
        <v>61.74</v>
      </c>
      <c r="R813">
        <v>61.74</v>
      </c>
      <c r="S813">
        <v>81.88</v>
      </c>
      <c r="T813">
        <v>81.88</v>
      </c>
    </row>
    <row r="814" spans="1:20">
      <c r="A814" t="s">
        <v>7</v>
      </c>
      <c r="B814" t="s">
        <v>652</v>
      </c>
      <c r="C814" t="s">
        <v>653</v>
      </c>
      <c r="D814" t="s">
        <v>1303</v>
      </c>
      <c r="E814" t="s">
        <v>1304</v>
      </c>
      <c r="F814" t="s">
        <v>1758</v>
      </c>
      <c r="G814" t="s">
        <v>1775</v>
      </c>
      <c r="H814">
        <v>1</v>
      </c>
      <c r="I814" s="1">
        <v>330684590</v>
      </c>
      <c r="J814" t="s">
        <v>1776</v>
      </c>
      <c r="K814">
        <v>383</v>
      </c>
      <c r="L814">
        <v>383</v>
      </c>
      <c r="M814">
        <v>381</v>
      </c>
      <c r="N814">
        <v>381</v>
      </c>
      <c r="O814">
        <v>383</v>
      </c>
      <c r="P814">
        <v>383</v>
      </c>
      <c r="Q814">
        <v>50.39</v>
      </c>
      <c r="R814">
        <v>50.39</v>
      </c>
      <c r="S814">
        <v>71.540000000000006</v>
      </c>
      <c r="T814">
        <v>71.540000000000006</v>
      </c>
    </row>
    <row r="815" spans="1:20">
      <c r="A815" t="s">
        <v>16</v>
      </c>
      <c r="B815" t="s">
        <v>652</v>
      </c>
      <c r="C815" t="s">
        <v>653</v>
      </c>
      <c r="D815" t="s">
        <v>1303</v>
      </c>
      <c r="E815" t="s">
        <v>1304</v>
      </c>
      <c r="F815" t="s">
        <v>1758</v>
      </c>
      <c r="G815" t="s">
        <v>1775</v>
      </c>
      <c r="H815">
        <v>1</v>
      </c>
      <c r="I815" s="1">
        <v>330684576</v>
      </c>
      <c r="J815" t="s">
        <v>1777</v>
      </c>
      <c r="K815">
        <v>149</v>
      </c>
      <c r="L815">
        <v>149</v>
      </c>
      <c r="M815">
        <v>149</v>
      </c>
      <c r="N815">
        <v>149</v>
      </c>
      <c r="O815">
        <v>149</v>
      </c>
      <c r="P815">
        <v>149</v>
      </c>
      <c r="Q815">
        <v>61.74</v>
      </c>
      <c r="R815">
        <v>61.74</v>
      </c>
      <c r="S815">
        <v>81.88</v>
      </c>
      <c r="T815">
        <v>81.88</v>
      </c>
    </row>
    <row r="816" spans="1:20">
      <c r="A816" t="s">
        <v>7</v>
      </c>
      <c r="B816" t="s">
        <v>652</v>
      </c>
      <c r="C816" t="s">
        <v>653</v>
      </c>
      <c r="D816" t="s">
        <v>1303</v>
      </c>
      <c r="E816" t="s">
        <v>1304</v>
      </c>
      <c r="F816" t="s">
        <v>1778</v>
      </c>
      <c r="G816" t="s">
        <v>1779</v>
      </c>
      <c r="H816">
        <v>7</v>
      </c>
      <c r="I816" s="1" t="s">
        <v>1780</v>
      </c>
      <c r="J816" t="s">
        <v>1781</v>
      </c>
      <c r="K816">
        <v>387</v>
      </c>
      <c r="L816">
        <v>387</v>
      </c>
      <c r="M816">
        <v>385</v>
      </c>
      <c r="N816">
        <v>385</v>
      </c>
      <c r="O816">
        <v>387</v>
      </c>
      <c r="P816">
        <v>387</v>
      </c>
      <c r="Q816">
        <v>52.71</v>
      </c>
      <c r="R816">
        <v>53.49</v>
      </c>
      <c r="S816">
        <v>71.58</v>
      </c>
      <c r="T816">
        <v>72.09</v>
      </c>
    </row>
    <row r="817" spans="1:20">
      <c r="A817" t="s">
        <v>16</v>
      </c>
      <c r="B817" t="s">
        <v>652</v>
      </c>
      <c r="C817" t="s">
        <v>653</v>
      </c>
      <c r="D817" t="s">
        <v>1303</v>
      </c>
      <c r="E817" t="s">
        <v>1304</v>
      </c>
      <c r="F817" t="s">
        <v>1778</v>
      </c>
      <c r="G817" t="s">
        <v>1779</v>
      </c>
      <c r="H817">
        <v>6</v>
      </c>
      <c r="I817" s="1" t="s">
        <v>1782</v>
      </c>
      <c r="J817" t="s">
        <v>1783</v>
      </c>
      <c r="K817">
        <v>149</v>
      </c>
      <c r="L817">
        <v>149</v>
      </c>
      <c r="M817">
        <v>149</v>
      </c>
      <c r="N817">
        <v>149</v>
      </c>
      <c r="O817">
        <v>149</v>
      </c>
      <c r="P817">
        <v>149</v>
      </c>
      <c r="Q817">
        <v>59.06</v>
      </c>
      <c r="R817">
        <v>59.73</v>
      </c>
      <c r="S817">
        <v>80.540000000000006</v>
      </c>
      <c r="T817">
        <v>80.540000000000006</v>
      </c>
    </row>
    <row r="818" spans="1:20">
      <c r="A818" t="s">
        <v>7</v>
      </c>
      <c r="B818" t="s">
        <v>652</v>
      </c>
      <c r="C818" t="s">
        <v>653</v>
      </c>
      <c r="D818" t="s">
        <v>1784</v>
      </c>
      <c r="E818" t="s">
        <v>1785</v>
      </c>
      <c r="F818" t="s">
        <v>1786</v>
      </c>
      <c r="G818" t="s">
        <v>1787</v>
      </c>
      <c r="H818">
        <v>1</v>
      </c>
      <c r="I818" s="1">
        <v>737990724</v>
      </c>
      <c r="J818" t="s">
        <v>1788</v>
      </c>
      <c r="K818">
        <v>390</v>
      </c>
      <c r="L818">
        <v>390</v>
      </c>
      <c r="M818">
        <v>389</v>
      </c>
      <c r="N818">
        <v>389</v>
      </c>
      <c r="O818">
        <v>390</v>
      </c>
      <c r="P818">
        <v>390</v>
      </c>
      <c r="Q818">
        <v>66.92</v>
      </c>
      <c r="R818">
        <v>66.92</v>
      </c>
      <c r="S818">
        <v>84.36</v>
      </c>
      <c r="T818">
        <v>84.36</v>
      </c>
    </row>
    <row r="819" spans="1:20">
      <c r="A819" t="s">
        <v>16</v>
      </c>
      <c r="B819" t="s">
        <v>652</v>
      </c>
      <c r="C819" t="s">
        <v>653</v>
      </c>
      <c r="D819" t="s">
        <v>1784</v>
      </c>
      <c r="E819" t="s">
        <v>1785</v>
      </c>
      <c r="F819" t="s">
        <v>1786</v>
      </c>
      <c r="G819" t="s">
        <v>1787</v>
      </c>
      <c r="H819">
        <v>1</v>
      </c>
      <c r="I819" s="1">
        <v>550993012</v>
      </c>
      <c r="J819" t="s">
        <v>1789</v>
      </c>
      <c r="K819">
        <v>148</v>
      </c>
      <c r="L819">
        <v>148</v>
      </c>
      <c r="M819">
        <v>152</v>
      </c>
      <c r="N819">
        <v>152</v>
      </c>
      <c r="O819">
        <v>152</v>
      </c>
      <c r="P819">
        <v>152</v>
      </c>
      <c r="Q819">
        <v>69.739999999999995</v>
      </c>
      <c r="R819">
        <v>69.739999999999995</v>
      </c>
      <c r="S819">
        <v>83.55</v>
      </c>
      <c r="T819">
        <v>83.55</v>
      </c>
    </row>
    <row r="820" spans="1:20">
      <c r="A820" t="s">
        <v>7</v>
      </c>
      <c r="B820" t="s">
        <v>652</v>
      </c>
      <c r="C820" t="s">
        <v>653</v>
      </c>
      <c r="D820" t="s">
        <v>1784</v>
      </c>
      <c r="E820" t="s">
        <v>1790</v>
      </c>
      <c r="F820" t="s">
        <v>1791</v>
      </c>
      <c r="G820" t="s">
        <v>1792</v>
      </c>
      <c r="H820">
        <v>1</v>
      </c>
      <c r="I820" s="1">
        <v>740148757</v>
      </c>
      <c r="J820" t="s">
        <v>1793</v>
      </c>
      <c r="K820">
        <v>389</v>
      </c>
      <c r="L820">
        <v>389</v>
      </c>
      <c r="M820">
        <v>389</v>
      </c>
      <c r="N820">
        <v>389</v>
      </c>
      <c r="O820">
        <v>389</v>
      </c>
      <c r="P820">
        <v>389</v>
      </c>
      <c r="Q820">
        <v>63.24</v>
      </c>
      <c r="R820">
        <v>63.24</v>
      </c>
      <c r="S820">
        <v>82.78</v>
      </c>
      <c r="T820">
        <v>82.78</v>
      </c>
    </row>
    <row r="821" spans="1:20">
      <c r="A821" t="s">
        <v>16</v>
      </c>
      <c r="B821" t="s">
        <v>652</v>
      </c>
      <c r="C821" t="s">
        <v>653</v>
      </c>
      <c r="D821" t="s">
        <v>1784</v>
      </c>
      <c r="E821" t="s">
        <v>1790</v>
      </c>
      <c r="F821" t="s">
        <v>1791</v>
      </c>
      <c r="G821" t="s">
        <v>1792</v>
      </c>
      <c r="H821">
        <v>2</v>
      </c>
      <c r="I821" s="1" t="s">
        <v>3291</v>
      </c>
      <c r="J821" t="s">
        <v>1794</v>
      </c>
      <c r="K821">
        <v>146</v>
      </c>
      <c r="L821">
        <v>146</v>
      </c>
      <c r="M821">
        <v>150</v>
      </c>
      <c r="N821">
        <v>150</v>
      </c>
      <c r="O821">
        <v>150</v>
      </c>
      <c r="P821">
        <v>150</v>
      </c>
      <c r="Q821">
        <v>66.67</v>
      </c>
      <c r="R821">
        <v>66.67</v>
      </c>
      <c r="S821">
        <v>84.67</v>
      </c>
      <c r="T821">
        <v>84.67</v>
      </c>
    </row>
    <row r="822" spans="1:20">
      <c r="A822" t="s">
        <v>7</v>
      </c>
      <c r="B822" t="s">
        <v>652</v>
      </c>
      <c r="C822" t="s">
        <v>653</v>
      </c>
      <c r="D822" t="s">
        <v>8</v>
      </c>
      <c r="E822" t="s">
        <v>8</v>
      </c>
      <c r="F822" t="s">
        <v>1795</v>
      </c>
      <c r="G822" t="s">
        <v>1796</v>
      </c>
      <c r="H822">
        <v>3</v>
      </c>
      <c r="I822" s="1" t="s">
        <v>1797</v>
      </c>
      <c r="J822" t="s">
        <v>1798</v>
      </c>
      <c r="K822">
        <v>161</v>
      </c>
      <c r="L822">
        <v>387</v>
      </c>
      <c r="M822">
        <v>112</v>
      </c>
      <c r="N822">
        <v>372</v>
      </c>
      <c r="O822">
        <v>105</v>
      </c>
      <c r="P822">
        <v>373</v>
      </c>
      <c r="Q822">
        <v>54.69</v>
      </c>
      <c r="R822">
        <v>67.28</v>
      </c>
      <c r="S822">
        <v>73.73</v>
      </c>
      <c r="T822">
        <v>83.95</v>
      </c>
    </row>
    <row r="823" spans="1:20">
      <c r="A823" t="s">
        <v>16</v>
      </c>
      <c r="B823" t="s">
        <v>652</v>
      </c>
      <c r="C823" t="s">
        <v>653</v>
      </c>
      <c r="D823" t="s">
        <v>8</v>
      </c>
      <c r="E823" t="s">
        <v>8</v>
      </c>
      <c r="F823" t="s">
        <v>1795</v>
      </c>
      <c r="G823" t="s">
        <v>1796</v>
      </c>
      <c r="H823">
        <v>2</v>
      </c>
      <c r="I823" s="1" t="s">
        <v>1799</v>
      </c>
      <c r="J823" t="s">
        <v>1800</v>
      </c>
      <c r="K823">
        <v>148</v>
      </c>
      <c r="L823">
        <v>149</v>
      </c>
      <c r="M823">
        <v>148</v>
      </c>
      <c r="N823">
        <v>149</v>
      </c>
      <c r="O823">
        <v>146</v>
      </c>
      <c r="P823">
        <v>149</v>
      </c>
      <c r="Q823">
        <v>55.48</v>
      </c>
      <c r="R823">
        <v>57.72</v>
      </c>
      <c r="S823">
        <v>75.34</v>
      </c>
      <c r="T823">
        <v>80.540000000000006</v>
      </c>
    </row>
    <row r="824" spans="1:20">
      <c r="A824" t="s">
        <v>7</v>
      </c>
      <c r="B824" t="s">
        <v>652</v>
      </c>
      <c r="C824" t="s">
        <v>653</v>
      </c>
      <c r="D824" t="s">
        <v>8</v>
      </c>
      <c r="E824" t="s">
        <v>8</v>
      </c>
      <c r="F824" t="s">
        <v>1801</v>
      </c>
      <c r="G824" t="s">
        <v>1802</v>
      </c>
      <c r="H824">
        <v>2</v>
      </c>
      <c r="I824" s="1" t="s">
        <v>1803</v>
      </c>
      <c r="J824" t="s">
        <v>1804</v>
      </c>
      <c r="K824">
        <v>387</v>
      </c>
      <c r="L824">
        <v>391</v>
      </c>
      <c r="M824">
        <v>390</v>
      </c>
      <c r="N824">
        <v>408</v>
      </c>
      <c r="O824">
        <v>379</v>
      </c>
      <c r="P824">
        <v>392</v>
      </c>
      <c r="Q824">
        <v>54.09</v>
      </c>
      <c r="R824">
        <v>61.22</v>
      </c>
      <c r="S824">
        <v>73.88</v>
      </c>
      <c r="T824">
        <v>80.099999999999994</v>
      </c>
    </row>
    <row r="825" spans="1:20">
      <c r="A825" t="s">
        <v>16</v>
      </c>
      <c r="B825" t="s">
        <v>652</v>
      </c>
      <c r="C825" t="s">
        <v>653</v>
      </c>
      <c r="D825" t="s">
        <v>8</v>
      </c>
      <c r="E825" t="s">
        <v>8</v>
      </c>
      <c r="F825" t="s">
        <v>1801</v>
      </c>
      <c r="G825" t="s">
        <v>1802</v>
      </c>
      <c r="H825">
        <v>2</v>
      </c>
      <c r="I825" s="1" t="s">
        <v>1805</v>
      </c>
      <c r="J825" t="s">
        <v>1806</v>
      </c>
      <c r="K825">
        <v>147</v>
      </c>
      <c r="L825">
        <v>148</v>
      </c>
      <c r="M825">
        <v>104</v>
      </c>
      <c r="N825">
        <v>147</v>
      </c>
      <c r="O825">
        <v>99</v>
      </c>
      <c r="P825">
        <v>147</v>
      </c>
      <c r="Q825">
        <v>55.56</v>
      </c>
      <c r="R825">
        <v>57.14</v>
      </c>
      <c r="S825">
        <v>72.73</v>
      </c>
      <c r="T825">
        <v>79.59</v>
      </c>
    </row>
    <row r="826" spans="1:20">
      <c r="A826" t="s">
        <v>7</v>
      </c>
      <c r="B826" t="s">
        <v>652</v>
      </c>
      <c r="C826" t="s">
        <v>653</v>
      </c>
      <c r="D826" t="s">
        <v>8</v>
      </c>
      <c r="E826" t="s">
        <v>8</v>
      </c>
      <c r="F826" t="s">
        <v>1807</v>
      </c>
      <c r="G826" t="s">
        <v>1808</v>
      </c>
      <c r="H826">
        <v>2</v>
      </c>
      <c r="I826" s="1" t="s">
        <v>1809</v>
      </c>
      <c r="J826" t="s">
        <v>1810</v>
      </c>
      <c r="K826">
        <v>387</v>
      </c>
      <c r="L826">
        <v>387</v>
      </c>
      <c r="M826">
        <v>389</v>
      </c>
      <c r="N826">
        <v>389</v>
      </c>
      <c r="O826">
        <v>373</v>
      </c>
      <c r="P826">
        <v>389</v>
      </c>
      <c r="Q826">
        <v>54.16</v>
      </c>
      <c r="R826">
        <v>60.93</v>
      </c>
      <c r="S826">
        <v>73.459999999999994</v>
      </c>
      <c r="T826">
        <v>81.23</v>
      </c>
    </row>
    <row r="827" spans="1:20">
      <c r="A827" t="s">
        <v>16</v>
      </c>
      <c r="B827" t="s">
        <v>652</v>
      </c>
      <c r="C827" t="s">
        <v>653</v>
      </c>
      <c r="D827" t="s">
        <v>8</v>
      </c>
      <c r="E827" t="s">
        <v>8</v>
      </c>
      <c r="F827" t="s">
        <v>1807</v>
      </c>
      <c r="G827" t="s">
        <v>1808</v>
      </c>
      <c r="H827">
        <v>2</v>
      </c>
      <c r="I827" s="1" t="s">
        <v>1811</v>
      </c>
      <c r="J827" t="s">
        <v>1812</v>
      </c>
      <c r="K827">
        <v>148</v>
      </c>
      <c r="L827">
        <v>149</v>
      </c>
      <c r="M827">
        <v>148</v>
      </c>
      <c r="N827">
        <v>149</v>
      </c>
      <c r="O827">
        <v>146</v>
      </c>
      <c r="P827">
        <v>149</v>
      </c>
      <c r="Q827">
        <v>55.48</v>
      </c>
      <c r="R827">
        <v>57.72</v>
      </c>
      <c r="S827">
        <v>75.34</v>
      </c>
      <c r="T827">
        <v>80.540000000000006</v>
      </c>
    </row>
    <row r="828" spans="1:20">
      <c r="A828" t="s">
        <v>7</v>
      </c>
      <c r="B828" t="s">
        <v>652</v>
      </c>
      <c r="C828" t="s">
        <v>653</v>
      </c>
      <c r="D828" t="s">
        <v>8</v>
      </c>
      <c r="E828" t="s">
        <v>8</v>
      </c>
      <c r="F828" t="s">
        <v>1813</v>
      </c>
      <c r="G828" t="s">
        <v>1814</v>
      </c>
      <c r="H828">
        <v>2</v>
      </c>
      <c r="I828" s="1" t="s">
        <v>1815</v>
      </c>
      <c r="J828" t="s">
        <v>1816</v>
      </c>
      <c r="K828">
        <v>387</v>
      </c>
      <c r="L828">
        <v>391</v>
      </c>
      <c r="M828">
        <v>390</v>
      </c>
      <c r="N828">
        <v>390</v>
      </c>
      <c r="O828">
        <v>391</v>
      </c>
      <c r="P828">
        <v>392</v>
      </c>
      <c r="Q828">
        <v>53.2</v>
      </c>
      <c r="R828">
        <v>61.22</v>
      </c>
      <c r="S828">
        <v>72.89</v>
      </c>
      <c r="T828">
        <v>80.36</v>
      </c>
    </row>
    <row r="829" spans="1:20">
      <c r="A829" t="s">
        <v>16</v>
      </c>
      <c r="B829" t="s">
        <v>652</v>
      </c>
      <c r="C829" t="s">
        <v>653</v>
      </c>
      <c r="D829" t="s">
        <v>8</v>
      </c>
      <c r="E829" t="s">
        <v>8</v>
      </c>
      <c r="F829" t="s">
        <v>1813</v>
      </c>
      <c r="G829" t="s">
        <v>1814</v>
      </c>
      <c r="H829">
        <v>2</v>
      </c>
      <c r="I829" s="1" t="s">
        <v>1817</v>
      </c>
      <c r="J829" t="s">
        <v>1818</v>
      </c>
      <c r="K829">
        <v>147</v>
      </c>
      <c r="L829">
        <v>148</v>
      </c>
      <c r="M829">
        <v>147</v>
      </c>
      <c r="N829">
        <v>148</v>
      </c>
      <c r="O829">
        <v>145</v>
      </c>
      <c r="P829">
        <v>147</v>
      </c>
      <c r="Q829">
        <v>57.24</v>
      </c>
      <c r="R829">
        <v>58.5</v>
      </c>
      <c r="S829">
        <v>74.48</v>
      </c>
      <c r="T829">
        <v>80.27</v>
      </c>
    </row>
    <row r="830" spans="1:20">
      <c r="A830" t="s">
        <v>7</v>
      </c>
      <c r="B830" t="s">
        <v>652</v>
      </c>
      <c r="C830" t="s">
        <v>1819</v>
      </c>
      <c r="D830" t="s">
        <v>1820</v>
      </c>
      <c r="E830" t="s">
        <v>1821</v>
      </c>
      <c r="F830" t="s">
        <v>1822</v>
      </c>
      <c r="G830" t="s">
        <v>1823</v>
      </c>
      <c r="H830">
        <v>4</v>
      </c>
      <c r="I830" s="1" t="s">
        <v>1824</v>
      </c>
      <c r="J830" t="s">
        <v>1825</v>
      </c>
      <c r="K830">
        <v>383</v>
      </c>
      <c r="L830">
        <v>383</v>
      </c>
      <c r="M830">
        <v>365</v>
      </c>
      <c r="N830">
        <v>394</v>
      </c>
      <c r="O830">
        <v>363</v>
      </c>
      <c r="P830">
        <v>375</v>
      </c>
      <c r="Q830">
        <v>53.07</v>
      </c>
      <c r="R830">
        <v>64.459999999999994</v>
      </c>
      <c r="S830">
        <v>70.400000000000006</v>
      </c>
      <c r="T830">
        <v>77.69</v>
      </c>
    </row>
    <row r="831" spans="1:20">
      <c r="A831" t="s">
        <v>16</v>
      </c>
      <c r="B831" t="s">
        <v>652</v>
      </c>
      <c r="C831" t="s">
        <v>1819</v>
      </c>
      <c r="D831" t="s">
        <v>1820</v>
      </c>
      <c r="E831" t="s">
        <v>1821</v>
      </c>
      <c r="F831" t="s">
        <v>1822</v>
      </c>
      <c r="G831" t="s">
        <v>1823</v>
      </c>
      <c r="H831">
        <v>4</v>
      </c>
      <c r="I831" s="1" t="s">
        <v>3292</v>
      </c>
      <c r="J831" t="s">
        <v>1826</v>
      </c>
      <c r="K831">
        <v>143</v>
      </c>
      <c r="L831">
        <v>149</v>
      </c>
      <c r="M831">
        <v>143</v>
      </c>
      <c r="N831">
        <v>149</v>
      </c>
      <c r="O831">
        <v>140</v>
      </c>
      <c r="P831">
        <v>149</v>
      </c>
      <c r="Q831">
        <v>46.98</v>
      </c>
      <c r="R831">
        <v>47.14</v>
      </c>
      <c r="S831">
        <v>69.290000000000006</v>
      </c>
      <c r="T831">
        <v>71.81</v>
      </c>
    </row>
    <row r="832" spans="1:20">
      <c r="A832" t="s">
        <v>7</v>
      </c>
      <c r="B832" t="s">
        <v>652</v>
      </c>
      <c r="C832" t="s">
        <v>1819</v>
      </c>
      <c r="D832" t="s">
        <v>1820</v>
      </c>
      <c r="E832" t="s">
        <v>1821</v>
      </c>
      <c r="F832" t="s">
        <v>1827</v>
      </c>
      <c r="G832" t="s">
        <v>1828</v>
      </c>
      <c r="H832">
        <v>1</v>
      </c>
      <c r="I832" s="1">
        <v>653613467</v>
      </c>
      <c r="J832" t="s">
        <v>1829</v>
      </c>
      <c r="K832">
        <v>389</v>
      </c>
      <c r="L832">
        <v>389</v>
      </c>
      <c r="M832">
        <v>381</v>
      </c>
      <c r="N832">
        <v>381</v>
      </c>
      <c r="O832">
        <v>370</v>
      </c>
      <c r="P832">
        <v>370</v>
      </c>
      <c r="Q832">
        <v>36.76</v>
      </c>
      <c r="R832">
        <v>36.76</v>
      </c>
      <c r="S832">
        <v>55.41</v>
      </c>
      <c r="T832">
        <v>55.41</v>
      </c>
    </row>
    <row r="833" spans="1:20">
      <c r="A833" t="s">
        <v>16</v>
      </c>
      <c r="B833" t="s">
        <v>652</v>
      </c>
      <c r="C833" t="s">
        <v>1819</v>
      </c>
      <c r="D833" t="s">
        <v>1820</v>
      </c>
      <c r="E833" t="s">
        <v>1821</v>
      </c>
      <c r="F833" t="s">
        <v>1827</v>
      </c>
      <c r="G833" t="s">
        <v>1828</v>
      </c>
      <c r="H833">
        <v>1</v>
      </c>
      <c r="I833" s="1">
        <v>653613468</v>
      </c>
      <c r="J833" t="s">
        <v>1830</v>
      </c>
      <c r="K833">
        <v>136</v>
      </c>
      <c r="L833">
        <v>136</v>
      </c>
      <c r="M833">
        <v>131</v>
      </c>
      <c r="N833">
        <v>131</v>
      </c>
      <c r="O833">
        <v>117</v>
      </c>
      <c r="P833">
        <v>117</v>
      </c>
      <c r="Q833">
        <v>38.46</v>
      </c>
      <c r="R833">
        <v>38.46</v>
      </c>
      <c r="S833">
        <v>60.68</v>
      </c>
      <c r="T833">
        <v>60.68</v>
      </c>
    </row>
    <row r="834" spans="1:20">
      <c r="A834" t="s">
        <v>7</v>
      </c>
      <c r="B834" t="s">
        <v>652</v>
      </c>
      <c r="C834" t="s">
        <v>1819</v>
      </c>
      <c r="D834" t="s">
        <v>1820</v>
      </c>
      <c r="E834" t="s">
        <v>1821</v>
      </c>
      <c r="F834" t="s">
        <v>1836</v>
      </c>
      <c r="G834" t="s">
        <v>1837</v>
      </c>
      <c r="H834">
        <v>2</v>
      </c>
      <c r="I834" s="1" t="s">
        <v>1838</v>
      </c>
      <c r="J834" t="s">
        <v>1839</v>
      </c>
      <c r="K834">
        <v>385</v>
      </c>
      <c r="L834">
        <v>385</v>
      </c>
      <c r="M834">
        <v>469</v>
      </c>
      <c r="N834">
        <v>469</v>
      </c>
      <c r="O834">
        <v>387</v>
      </c>
      <c r="P834">
        <v>387</v>
      </c>
      <c r="Q834">
        <v>31.78</v>
      </c>
      <c r="R834">
        <v>31.78</v>
      </c>
      <c r="S834">
        <v>50.65</v>
      </c>
      <c r="T834">
        <v>50.65</v>
      </c>
    </row>
    <row r="835" spans="1:20">
      <c r="A835" t="s">
        <v>16</v>
      </c>
      <c r="B835" t="s">
        <v>652</v>
      </c>
      <c r="C835" t="s">
        <v>1819</v>
      </c>
      <c r="D835" t="s">
        <v>1820</v>
      </c>
      <c r="E835" t="s">
        <v>1821</v>
      </c>
      <c r="F835" t="s">
        <v>1836</v>
      </c>
      <c r="G835" t="s">
        <v>1837</v>
      </c>
      <c r="H835">
        <v>2</v>
      </c>
      <c r="I835" s="1" t="s">
        <v>1840</v>
      </c>
      <c r="J835" t="s">
        <v>1841</v>
      </c>
      <c r="K835">
        <v>128</v>
      </c>
      <c r="L835">
        <v>128</v>
      </c>
      <c r="M835">
        <v>116</v>
      </c>
      <c r="N835">
        <v>116</v>
      </c>
      <c r="O835">
        <v>119</v>
      </c>
      <c r="P835">
        <v>119</v>
      </c>
      <c r="Q835">
        <v>36.130000000000003</v>
      </c>
      <c r="R835">
        <v>36.130000000000003</v>
      </c>
      <c r="S835">
        <v>60.5</v>
      </c>
      <c r="T835">
        <v>60.5</v>
      </c>
    </row>
    <row r="836" spans="1:20">
      <c r="A836" t="s">
        <v>7</v>
      </c>
      <c r="B836" t="s">
        <v>652</v>
      </c>
      <c r="C836" t="s">
        <v>1819</v>
      </c>
      <c r="D836" t="s">
        <v>1820</v>
      </c>
      <c r="E836" t="s">
        <v>1821</v>
      </c>
      <c r="F836" t="s">
        <v>1842</v>
      </c>
      <c r="G836" t="s">
        <v>1843</v>
      </c>
      <c r="H836">
        <v>2</v>
      </c>
      <c r="I836" s="1" t="s">
        <v>1844</v>
      </c>
      <c r="J836" t="s">
        <v>1845</v>
      </c>
      <c r="K836">
        <v>386</v>
      </c>
      <c r="L836">
        <v>386</v>
      </c>
      <c r="M836">
        <v>404</v>
      </c>
      <c r="N836">
        <v>404</v>
      </c>
      <c r="O836">
        <v>374</v>
      </c>
      <c r="P836">
        <v>374</v>
      </c>
      <c r="Q836">
        <v>52.41</v>
      </c>
      <c r="R836">
        <v>52.41</v>
      </c>
      <c r="S836">
        <v>69.25</v>
      </c>
      <c r="T836">
        <v>69.25</v>
      </c>
    </row>
    <row r="837" spans="1:20">
      <c r="A837" t="s">
        <v>16</v>
      </c>
      <c r="B837" t="s">
        <v>652</v>
      </c>
      <c r="C837" t="s">
        <v>1819</v>
      </c>
      <c r="D837" t="s">
        <v>1820</v>
      </c>
      <c r="E837" t="s">
        <v>1821</v>
      </c>
      <c r="F837" t="s">
        <v>1842</v>
      </c>
      <c r="G837" t="s">
        <v>1843</v>
      </c>
      <c r="H837">
        <v>2</v>
      </c>
      <c r="I837" s="1" t="s">
        <v>1846</v>
      </c>
      <c r="J837" t="s">
        <v>1847</v>
      </c>
      <c r="K837">
        <v>143</v>
      </c>
      <c r="L837">
        <v>143</v>
      </c>
      <c r="M837">
        <v>143</v>
      </c>
      <c r="N837">
        <v>143</v>
      </c>
      <c r="O837">
        <v>140</v>
      </c>
      <c r="P837">
        <v>140</v>
      </c>
      <c r="Q837">
        <v>45</v>
      </c>
      <c r="R837">
        <v>45</v>
      </c>
      <c r="S837">
        <v>65</v>
      </c>
      <c r="T837">
        <v>65</v>
      </c>
    </row>
    <row r="838" spans="1:20">
      <c r="A838" t="s">
        <v>7</v>
      </c>
      <c r="B838" t="s">
        <v>652</v>
      </c>
      <c r="C838" t="s">
        <v>1819</v>
      </c>
      <c r="D838" t="s">
        <v>1820</v>
      </c>
      <c r="E838" t="s">
        <v>1821</v>
      </c>
      <c r="F838" t="s">
        <v>1848</v>
      </c>
      <c r="G838" t="s">
        <v>1849</v>
      </c>
      <c r="H838">
        <v>1</v>
      </c>
      <c r="I838" s="1">
        <v>737161245</v>
      </c>
      <c r="J838" t="s">
        <v>1850</v>
      </c>
      <c r="K838">
        <v>380</v>
      </c>
      <c r="L838">
        <v>380</v>
      </c>
      <c r="M838">
        <v>369</v>
      </c>
      <c r="N838">
        <v>369</v>
      </c>
      <c r="O838">
        <v>358</v>
      </c>
      <c r="P838">
        <v>358</v>
      </c>
      <c r="Q838">
        <v>36.869999999999997</v>
      </c>
      <c r="R838">
        <v>36.869999999999997</v>
      </c>
      <c r="S838">
        <v>56.15</v>
      </c>
      <c r="T838">
        <v>56.15</v>
      </c>
    </row>
    <row r="839" spans="1:20">
      <c r="A839" t="s">
        <v>16</v>
      </c>
      <c r="B839" t="s">
        <v>652</v>
      </c>
      <c r="C839" t="s">
        <v>1819</v>
      </c>
      <c r="D839" t="s">
        <v>1820</v>
      </c>
      <c r="E839" t="s">
        <v>1821</v>
      </c>
      <c r="F839" t="s">
        <v>1848</v>
      </c>
      <c r="G839" t="s">
        <v>1849</v>
      </c>
      <c r="H839">
        <v>1</v>
      </c>
      <c r="I839" s="1">
        <v>737161247</v>
      </c>
      <c r="J839" t="s">
        <v>1851</v>
      </c>
      <c r="K839">
        <v>136</v>
      </c>
      <c r="L839">
        <v>136</v>
      </c>
      <c r="M839">
        <v>131</v>
      </c>
      <c r="N839">
        <v>131</v>
      </c>
      <c r="O839">
        <v>117</v>
      </c>
      <c r="P839">
        <v>117</v>
      </c>
      <c r="Q839">
        <v>37.61</v>
      </c>
      <c r="R839">
        <v>37.61</v>
      </c>
      <c r="S839">
        <v>60.68</v>
      </c>
      <c r="T839">
        <v>60.68</v>
      </c>
    </row>
    <row r="840" spans="1:20">
      <c r="A840" t="s">
        <v>7</v>
      </c>
      <c r="B840" t="s">
        <v>652</v>
      </c>
      <c r="C840" t="s">
        <v>1819</v>
      </c>
      <c r="D840" t="s">
        <v>1820</v>
      </c>
      <c r="E840" t="s">
        <v>1821</v>
      </c>
      <c r="F840" t="s">
        <v>1848</v>
      </c>
      <c r="G840" t="s">
        <v>1852</v>
      </c>
      <c r="H840">
        <v>1</v>
      </c>
      <c r="I840" s="1">
        <v>618852870</v>
      </c>
      <c r="J840" t="s">
        <v>1853</v>
      </c>
      <c r="K840">
        <v>380</v>
      </c>
      <c r="L840">
        <v>380</v>
      </c>
      <c r="M840">
        <v>369</v>
      </c>
      <c r="N840">
        <v>369</v>
      </c>
      <c r="O840">
        <v>358</v>
      </c>
      <c r="P840">
        <v>358</v>
      </c>
      <c r="Q840">
        <v>36.869999999999997</v>
      </c>
      <c r="R840">
        <v>36.869999999999997</v>
      </c>
      <c r="S840">
        <v>56.15</v>
      </c>
      <c r="T840">
        <v>56.15</v>
      </c>
    </row>
    <row r="841" spans="1:20">
      <c r="A841" t="s">
        <v>16</v>
      </c>
      <c r="B841" t="s">
        <v>652</v>
      </c>
      <c r="C841" t="s">
        <v>1819</v>
      </c>
      <c r="D841" t="s">
        <v>1820</v>
      </c>
      <c r="E841" t="s">
        <v>1821</v>
      </c>
      <c r="F841" t="s">
        <v>1848</v>
      </c>
      <c r="G841" t="s">
        <v>1852</v>
      </c>
      <c r="H841">
        <v>1</v>
      </c>
      <c r="I841" s="1">
        <v>618852871</v>
      </c>
      <c r="J841" t="s">
        <v>1854</v>
      </c>
      <c r="K841">
        <v>136</v>
      </c>
      <c r="L841">
        <v>136</v>
      </c>
      <c r="M841">
        <v>131</v>
      </c>
      <c r="N841">
        <v>131</v>
      </c>
      <c r="O841">
        <v>117</v>
      </c>
      <c r="P841">
        <v>117</v>
      </c>
      <c r="Q841">
        <v>37.61</v>
      </c>
      <c r="R841">
        <v>37.61</v>
      </c>
      <c r="S841">
        <v>60.68</v>
      </c>
      <c r="T841">
        <v>60.68</v>
      </c>
    </row>
    <row r="842" spans="1:20">
      <c r="A842" s="2" t="s">
        <v>7</v>
      </c>
      <c r="B842" s="2" t="s">
        <v>652</v>
      </c>
      <c r="C842" s="2" t="s">
        <v>1819</v>
      </c>
      <c r="D842" s="2" t="s">
        <v>1855</v>
      </c>
      <c r="E842" s="2" t="s">
        <v>1856</v>
      </c>
      <c r="F842" s="2" t="s">
        <v>1857</v>
      </c>
      <c r="G842" s="2" t="s">
        <v>1858</v>
      </c>
      <c r="H842" s="2">
        <v>1</v>
      </c>
      <c r="I842" s="3">
        <v>740457082</v>
      </c>
      <c r="J842" s="2" t="s">
        <v>1859</v>
      </c>
      <c r="K842" s="2">
        <v>306</v>
      </c>
      <c r="L842" s="2">
        <v>306</v>
      </c>
      <c r="M842" s="2">
        <v>314</v>
      </c>
      <c r="N842" s="2">
        <v>314</v>
      </c>
      <c r="O842" s="2">
        <v>315</v>
      </c>
      <c r="P842" s="2">
        <v>315</v>
      </c>
      <c r="Q842" s="2">
        <v>34.92</v>
      </c>
      <c r="R842" s="2">
        <v>34.92</v>
      </c>
      <c r="S842" s="2">
        <v>49.21</v>
      </c>
      <c r="T842" s="2">
        <v>49.21</v>
      </c>
    </row>
    <row r="843" spans="1:20">
      <c r="A843" s="2" t="s">
        <v>16</v>
      </c>
      <c r="B843" s="2" t="s">
        <v>652</v>
      </c>
      <c r="C843" s="2" t="s">
        <v>1819</v>
      </c>
      <c r="D843" s="2" t="s">
        <v>1855</v>
      </c>
      <c r="E843" s="2" t="s">
        <v>1856</v>
      </c>
      <c r="F843" s="2" t="s">
        <v>1857</v>
      </c>
      <c r="G843" s="2" t="s">
        <v>1858</v>
      </c>
      <c r="H843" s="2">
        <v>1</v>
      </c>
      <c r="I843" s="3">
        <v>671466471</v>
      </c>
      <c r="J843" s="2" t="s">
        <v>1860</v>
      </c>
      <c r="K843" s="2">
        <v>140</v>
      </c>
      <c r="L843" s="2">
        <v>140</v>
      </c>
      <c r="M843" s="2">
        <v>128</v>
      </c>
      <c r="N843" s="2">
        <v>128</v>
      </c>
      <c r="O843" s="2">
        <v>132</v>
      </c>
      <c r="P843" s="2">
        <v>132</v>
      </c>
      <c r="Q843" s="2">
        <v>34.85</v>
      </c>
      <c r="R843" s="2">
        <v>34.85</v>
      </c>
      <c r="S843" s="2">
        <v>59.85</v>
      </c>
      <c r="T843" s="2">
        <v>59.85</v>
      </c>
    </row>
    <row r="844" spans="1:20">
      <c r="A844" t="s">
        <v>7</v>
      </c>
      <c r="B844" t="s">
        <v>652</v>
      </c>
      <c r="C844" t="s">
        <v>1819</v>
      </c>
      <c r="D844" t="s">
        <v>1855</v>
      </c>
      <c r="E844" t="s">
        <v>1856</v>
      </c>
      <c r="F844" t="s">
        <v>1861</v>
      </c>
      <c r="G844" t="s">
        <v>1862</v>
      </c>
      <c r="H844">
        <v>2</v>
      </c>
      <c r="I844" s="1" t="s">
        <v>1863</v>
      </c>
      <c r="J844" t="s">
        <v>1864</v>
      </c>
      <c r="K844">
        <v>385</v>
      </c>
      <c r="L844">
        <v>385</v>
      </c>
      <c r="M844">
        <v>359</v>
      </c>
      <c r="N844">
        <v>360</v>
      </c>
      <c r="O844">
        <v>387</v>
      </c>
      <c r="P844">
        <v>387</v>
      </c>
      <c r="Q844">
        <v>31.27</v>
      </c>
      <c r="R844">
        <v>31.78</v>
      </c>
      <c r="S844">
        <v>50.39</v>
      </c>
      <c r="T844">
        <v>50.65</v>
      </c>
    </row>
    <row r="845" spans="1:20">
      <c r="A845" t="s">
        <v>16</v>
      </c>
      <c r="B845" t="s">
        <v>652</v>
      </c>
      <c r="C845" t="s">
        <v>1819</v>
      </c>
      <c r="D845" t="s">
        <v>1855</v>
      </c>
      <c r="E845" t="s">
        <v>1856</v>
      </c>
      <c r="F845" t="s">
        <v>1861</v>
      </c>
      <c r="G845" t="s">
        <v>1862</v>
      </c>
      <c r="H845">
        <v>2</v>
      </c>
      <c r="I845" s="1" t="s">
        <v>1865</v>
      </c>
      <c r="J845" t="s">
        <v>1866</v>
      </c>
      <c r="K845">
        <v>128</v>
      </c>
      <c r="L845">
        <v>128</v>
      </c>
      <c r="M845">
        <v>116</v>
      </c>
      <c r="N845">
        <v>119</v>
      </c>
      <c r="O845">
        <v>119</v>
      </c>
      <c r="P845">
        <v>119</v>
      </c>
      <c r="Q845">
        <v>36.97</v>
      </c>
      <c r="R845">
        <v>36.97</v>
      </c>
      <c r="S845">
        <v>61.34</v>
      </c>
      <c r="T845">
        <v>61.34</v>
      </c>
    </row>
    <row r="846" spans="1:20">
      <c r="A846" t="s">
        <v>7</v>
      </c>
      <c r="B846" t="s">
        <v>652</v>
      </c>
      <c r="C846" t="s">
        <v>1819</v>
      </c>
      <c r="D846" t="s">
        <v>1855</v>
      </c>
      <c r="E846" t="s">
        <v>1856</v>
      </c>
      <c r="F846" t="s">
        <v>1861</v>
      </c>
      <c r="G846" t="s">
        <v>1867</v>
      </c>
      <c r="H846">
        <v>1</v>
      </c>
      <c r="I846" s="1">
        <v>542975851</v>
      </c>
      <c r="J846" t="s">
        <v>1868</v>
      </c>
      <c r="K846">
        <v>385</v>
      </c>
      <c r="L846">
        <v>385</v>
      </c>
      <c r="M846">
        <v>360</v>
      </c>
      <c r="N846">
        <v>360</v>
      </c>
      <c r="O846">
        <v>387</v>
      </c>
      <c r="P846">
        <v>387</v>
      </c>
      <c r="Q846">
        <v>31.78</v>
      </c>
      <c r="R846">
        <v>31.78</v>
      </c>
      <c r="S846">
        <v>50.65</v>
      </c>
      <c r="T846">
        <v>50.65</v>
      </c>
    </row>
    <row r="847" spans="1:20">
      <c r="A847" t="s">
        <v>16</v>
      </c>
      <c r="B847" t="s">
        <v>652</v>
      </c>
      <c r="C847" t="s">
        <v>1819</v>
      </c>
      <c r="D847" t="s">
        <v>1855</v>
      </c>
      <c r="E847" t="s">
        <v>1856</v>
      </c>
      <c r="F847" t="s">
        <v>1861</v>
      </c>
      <c r="G847" t="s">
        <v>1867</v>
      </c>
      <c r="H847">
        <v>1</v>
      </c>
      <c r="I847" s="1">
        <v>542975850</v>
      </c>
      <c r="J847" t="s">
        <v>1869</v>
      </c>
      <c r="K847">
        <v>128</v>
      </c>
      <c r="L847">
        <v>128</v>
      </c>
      <c r="M847">
        <v>116</v>
      </c>
      <c r="N847">
        <v>116</v>
      </c>
      <c r="O847">
        <v>119</v>
      </c>
      <c r="P847">
        <v>119</v>
      </c>
      <c r="Q847">
        <v>36.97</v>
      </c>
      <c r="R847">
        <v>36.97</v>
      </c>
      <c r="S847">
        <v>61.34</v>
      </c>
      <c r="T847">
        <v>61.34</v>
      </c>
    </row>
    <row r="848" spans="1:20">
      <c r="A848" t="s">
        <v>7</v>
      </c>
      <c r="B848" t="s">
        <v>652</v>
      </c>
      <c r="C848" t="s">
        <v>1819</v>
      </c>
      <c r="D848" t="s">
        <v>1855</v>
      </c>
      <c r="E848" t="s">
        <v>1856</v>
      </c>
      <c r="F848" t="s">
        <v>1861</v>
      </c>
      <c r="G848" t="s">
        <v>1870</v>
      </c>
      <c r="H848">
        <v>1</v>
      </c>
      <c r="I848" s="1">
        <v>323401267</v>
      </c>
      <c r="J848" t="s">
        <v>1871</v>
      </c>
      <c r="K848">
        <v>385</v>
      </c>
      <c r="L848">
        <v>385</v>
      </c>
      <c r="M848">
        <v>359</v>
      </c>
      <c r="N848">
        <v>359</v>
      </c>
      <c r="O848">
        <v>387</v>
      </c>
      <c r="P848">
        <v>387</v>
      </c>
      <c r="Q848">
        <v>31.27</v>
      </c>
      <c r="R848">
        <v>31.27</v>
      </c>
      <c r="S848">
        <v>50.39</v>
      </c>
      <c r="T848">
        <v>50.39</v>
      </c>
    </row>
    <row r="849" spans="1:20">
      <c r="A849" t="s">
        <v>16</v>
      </c>
      <c r="B849" t="s">
        <v>652</v>
      </c>
      <c r="C849" t="s">
        <v>1819</v>
      </c>
      <c r="D849" t="s">
        <v>1855</v>
      </c>
      <c r="E849" t="s">
        <v>1856</v>
      </c>
      <c r="F849" t="s">
        <v>1861</v>
      </c>
      <c r="G849" t="s">
        <v>1870</v>
      </c>
      <c r="H849">
        <v>1</v>
      </c>
      <c r="I849" s="1">
        <v>323401268</v>
      </c>
      <c r="J849" t="s">
        <v>1872</v>
      </c>
      <c r="K849">
        <v>128</v>
      </c>
      <c r="L849">
        <v>128</v>
      </c>
      <c r="M849">
        <v>119</v>
      </c>
      <c r="N849">
        <v>119</v>
      </c>
      <c r="O849">
        <v>119</v>
      </c>
      <c r="P849">
        <v>119</v>
      </c>
      <c r="Q849">
        <v>36.97</v>
      </c>
      <c r="R849">
        <v>36.97</v>
      </c>
      <c r="S849">
        <v>61.34</v>
      </c>
      <c r="T849">
        <v>61.34</v>
      </c>
    </row>
    <row r="850" spans="1:20">
      <c r="A850" t="s">
        <v>7</v>
      </c>
      <c r="B850" t="s">
        <v>652</v>
      </c>
      <c r="C850" t="s">
        <v>1819</v>
      </c>
      <c r="D850" t="s">
        <v>1855</v>
      </c>
      <c r="E850" t="s">
        <v>1856</v>
      </c>
      <c r="F850" t="s">
        <v>1861</v>
      </c>
      <c r="G850" t="s">
        <v>1873</v>
      </c>
      <c r="H850">
        <v>1</v>
      </c>
      <c r="I850" s="1">
        <v>323501788</v>
      </c>
      <c r="J850" t="s">
        <v>1874</v>
      </c>
      <c r="K850">
        <v>385</v>
      </c>
      <c r="L850">
        <v>385</v>
      </c>
      <c r="M850">
        <v>360</v>
      </c>
      <c r="N850">
        <v>360</v>
      </c>
      <c r="O850">
        <v>387</v>
      </c>
      <c r="P850">
        <v>387</v>
      </c>
      <c r="Q850">
        <v>31.78</v>
      </c>
      <c r="R850">
        <v>31.78</v>
      </c>
      <c r="S850">
        <v>50.65</v>
      </c>
      <c r="T850">
        <v>50.65</v>
      </c>
    </row>
    <row r="851" spans="1:20">
      <c r="A851" t="s">
        <v>16</v>
      </c>
      <c r="B851" t="s">
        <v>652</v>
      </c>
      <c r="C851" t="s">
        <v>1819</v>
      </c>
      <c r="D851" t="s">
        <v>1855</v>
      </c>
      <c r="E851" t="s">
        <v>1856</v>
      </c>
      <c r="F851" t="s">
        <v>1861</v>
      </c>
      <c r="G851" t="s">
        <v>1873</v>
      </c>
      <c r="H851">
        <v>1</v>
      </c>
      <c r="I851" s="1">
        <v>323501789</v>
      </c>
      <c r="J851" t="s">
        <v>1875</v>
      </c>
      <c r="K851">
        <v>128</v>
      </c>
      <c r="L851">
        <v>128</v>
      </c>
      <c r="M851">
        <v>119</v>
      </c>
      <c r="N851">
        <v>119</v>
      </c>
      <c r="O851">
        <v>119</v>
      </c>
      <c r="P851">
        <v>119</v>
      </c>
      <c r="Q851">
        <v>36.97</v>
      </c>
      <c r="R851">
        <v>36.97</v>
      </c>
      <c r="S851">
        <v>61.34</v>
      </c>
      <c r="T851">
        <v>61.34</v>
      </c>
    </row>
    <row r="852" spans="1:20">
      <c r="A852" t="s">
        <v>7</v>
      </c>
      <c r="B852" t="s">
        <v>652</v>
      </c>
      <c r="C852" t="s">
        <v>1819</v>
      </c>
      <c r="D852" t="s">
        <v>1876</v>
      </c>
      <c r="E852" t="s">
        <v>1877</v>
      </c>
      <c r="F852" t="s">
        <v>1878</v>
      </c>
      <c r="G852" t="s">
        <v>1879</v>
      </c>
      <c r="H852">
        <v>1</v>
      </c>
      <c r="I852" s="1">
        <v>503886138</v>
      </c>
      <c r="J852" t="s">
        <v>1880</v>
      </c>
      <c r="K852">
        <v>383</v>
      </c>
      <c r="L852">
        <v>383</v>
      </c>
      <c r="M852">
        <v>369</v>
      </c>
      <c r="N852">
        <v>369</v>
      </c>
      <c r="O852">
        <v>369</v>
      </c>
      <c r="P852">
        <v>369</v>
      </c>
      <c r="Q852">
        <v>34.42</v>
      </c>
      <c r="R852">
        <v>34.42</v>
      </c>
      <c r="S852">
        <v>48.24</v>
      </c>
      <c r="T852">
        <v>48.24</v>
      </c>
    </row>
    <row r="853" spans="1:20">
      <c r="A853" t="s">
        <v>16</v>
      </c>
      <c r="B853" t="s">
        <v>652</v>
      </c>
      <c r="C853" t="s">
        <v>1819</v>
      </c>
      <c r="D853" t="s">
        <v>1876</v>
      </c>
      <c r="E853" t="s">
        <v>1877</v>
      </c>
      <c r="F853" t="s">
        <v>1878</v>
      </c>
      <c r="G853" t="s">
        <v>1879</v>
      </c>
      <c r="H853">
        <v>1</v>
      </c>
      <c r="I853" s="1">
        <v>503886137</v>
      </c>
      <c r="J853" t="s">
        <v>1881</v>
      </c>
      <c r="K853">
        <v>145</v>
      </c>
      <c r="L853">
        <v>145</v>
      </c>
      <c r="M853">
        <v>136</v>
      </c>
      <c r="N853">
        <v>136</v>
      </c>
      <c r="O853">
        <v>135</v>
      </c>
      <c r="P853">
        <v>135</v>
      </c>
      <c r="Q853">
        <v>36.299999999999997</v>
      </c>
      <c r="R853">
        <v>36.299999999999997</v>
      </c>
      <c r="S853">
        <v>60</v>
      </c>
      <c r="T853">
        <v>60</v>
      </c>
    </row>
    <row r="854" spans="1:20">
      <c r="A854" t="s">
        <v>7</v>
      </c>
      <c r="B854" t="s">
        <v>652</v>
      </c>
      <c r="C854" t="s">
        <v>1819</v>
      </c>
      <c r="D854" t="s">
        <v>1876</v>
      </c>
      <c r="E854" t="s">
        <v>1877</v>
      </c>
      <c r="F854" t="s">
        <v>1878</v>
      </c>
      <c r="G854" t="s">
        <v>1882</v>
      </c>
      <c r="H854">
        <v>2</v>
      </c>
      <c r="I854" s="1" t="s">
        <v>1883</v>
      </c>
      <c r="J854" t="s">
        <v>1884</v>
      </c>
      <c r="K854">
        <v>383</v>
      </c>
      <c r="L854">
        <v>383</v>
      </c>
      <c r="M854">
        <v>369</v>
      </c>
      <c r="N854">
        <v>369</v>
      </c>
      <c r="O854">
        <v>369</v>
      </c>
      <c r="P854">
        <v>369</v>
      </c>
      <c r="Q854">
        <v>34.42</v>
      </c>
      <c r="R854">
        <v>34.42</v>
      </c>
      <c r="S854">
        <v>48.24</v>
      </c>
      <c r="T854">
        <v>48.24</v>
      </c>
    </row>
    <row r="855" spans="1:20">
      <c r="A855" t="s">
        <v>16</v>
      </c>
      <c r="B855" t="s">
        <v>652</v>
      </c>
      <c r="C855" t="s">
        <v>1819</v>
      </c>
      <c r="D855" t="s">
        <v>1876</v>
      </c>
      <c r="E855" t="s">
        <v>1877</v>
      </c>
      <c r="F855" t="s">
        <v>1878</v>
      </c>
      <c r="G855" t="s">
        <v>1882</v>
      </c>
      <c r="H855">
        <v>2</v>
      </c>
      <c r="I855" s="1" t="s">
        <v>1885</v>
      </c>
      <c r="J855" t="s">
        <v>1886</v>
      </c>
      <c r="K855">
        <v>145</v>
      </c>
      <c r="L855">
        <v>145</v>
      </c>
      <c r="M855">
        <v>136</v>
      </c>
      <c r="N855">
        <v>136</v>
      </c>
      <c r="O855">
        <v>135</v>
      </c>
      <c r="P855">
        <v>135</v>
      </c>
      <c r="Q855">
        <v>36.299999999999997</v>
      </c>
      <c r="R855">
        <v>36.299999999999997</v>
      </c>
      <c r="S855">
        <v>60</v>
      </c>
      <c r="T855">
        <v>60</v>
      </c>
    </row>
    <row r="856" spans="1:20">
      <c r="A856" t="s">
        <v>7</v>
      </c>
      <c r="B856" t="s">
        <v>652</v>
      </c>
      <c r="C856" t="s">
        <v>1819</v>
      </c>
      <c r="D856" t="s">
        <v>1887</v>
      </c>
      <c r="E856" t="s">
        <v>1888</v>
      </c>
      <c r="F856" t="s">
        <v>1889</v>
      </c>
      <c r="G856" t="s">
        <v>1890</v>
      </c>
      <c r="H856">
        <v>4</v>
      </c>
      <c r="I856" s="1" t="s">
        <v>3294</v>
      </c>
      <c r="J856" t="s">
        <v>1891</v>
      </c>
      <c r="K856">
        <v>383</v>
      </c>
      <c r="L856">
        <v>383</v>
      </c>
      <c r="M856">
        <v>382</v>
      </c>
      <c r="N856">
        <v>382</v>
      </c>
      <c r="O856">
        <v>383</v>
      </c>
      <c r="P856">
        <v>383</v>
      </c>
      <c r="Q856">
        <v>55.09</v>
      </c>
      <c r="R856">
        <v>55.09</v>
      </c>
      <c r="S856">
        <v>72.06</v>
      </c>
      <c r="T856">
        <v>72.58</v>
      </c>
    </row>
    <row r="857" spans="1:20">
      <c r="A857" t="s">
        <v>16</v>
      </c>
      <c r="B857" t="s">
        <v>652</v>
      </c>
      <c r="C857" t="s">
        <v>1819</v>
      </c>
      <c r="D857" t="s">
        <v>1887</v>
      </c>
      <c r="E857" t="s">
        <v>1888</v>
      </c>
      <c r="F857" t="s">
        <v>1889</v>
      </c>
      <c r="G857" t="s">
        <v>1890</v>
      </c>
      <c r="H857">
        <v>3</v>
      </c>
      <c r="I857" s="1" t="s">
        <v>3293</v>
      </c>
      <c r="J857" t="s">
        <v>1892</v>
      </c>
      <c r="K857">
        <v>140</v>
      </c>
      <c r="L857">
        <v>140</v>
      </c>
      <c r="M857">
        <v>133</v>
      </c>
      <c r="N857">
        <v>141</v>
      </c>
      <c r="O857">
        <v>132</v>
      </c>
      <c r="P857">
        <v>141</v>
      </c>
      <c r="Q857">
        <v>51.77</v>
      </c>
      <c r="R857">
        <v>55.3</v>
      </c>
      <c r="S857">
        <v>69.5</v>
      </c>
      <c r="T857">
        <v>71.209999999999994</v>
      </c>
    </row>
    <row r="858" spans="1:20">
      <c r="A858" t="s">
        <v>7</v>
      </c>
      <c r="B858" t="s">
        <v>652</v>
      </c>
      <c r="C858" t="s">
        <v>1819</v>
      </c>
      <c r="D858" t="s">
        <v>1887</v>
      </c>
      <c r="E858" t="s">
        <v>1888</v>
      </c>
      <c r="F858" t="s">
        <v>1889</v>
      </c>
      <c r="G858" t="s">
        <v>1893</v>
      </c>
      <c r="H858">
        <v>2</v>
      </c>
      <c r="I858" s="1" t="s">
        <v>3295</v>
      </c>
      <c r="J858" t="s">
        <v>1894</v>
      </c>
      <c r="K858">
        <v>383</v>
      </c>
      <c r="L858">
        <v>383</v>
      </c>
      <c r="M858">
        <v>382</v>
      </c>
      <c r="N858">
        <v>382</v>
      </c>
      <c r="O858">
        <v>383</v>
      </c>
      <c r="P858">
        <v>383</v>
      </c>
      <c r="Q858">
        <v>55.09</v>
      </c>
      <c r="R858">
        <v>55.09</v>
      </c>
      <c r="S858">
        <v>72.06</v>
      </c>
      <c r="T858">
        <v>72.06</v>
      </c>
    </row>
    <row r="859" spans="1:20">
      <c r="A859" t="s">
        <v>16</v>
      </c>
      <c r="B859" t="s">
        <v>652</v>
      </c>
      <c r="C859" t="s">
        <v>1819</v>
      </c>
      <c r="D859" t="s">
        <v>1887</v>
      </c>
      <c r="E859" t="s">
        <v>1888</v>
      </c>
      <c r="F859" t="s">
        <v>1889</v>
      </c>
      <c r="G859" t="s">
        <v>1893</v>
      </c>
      <c r="H859">
        <v>2</v>
      </c>
      <c r="I859" s="1" t="s">
        <v>1895</v>
      </c>
      <c r="J859" t="s">
        <v>1896</v>
      </c>
      <c r="K859">
        <v>140</v>
      </c>
      <c r="L859">
        <v>140</v>
      </c>
      <c r="M859">
        <v>141</v>
      </c>
      <c r="N859">
        <v>141</v>
      </c>
      <c r="O859">
        <v>141</v>
      </c>
      <c r="P859">
        <v>141</v>
      </c>
      <c r="Q859">
        <v>52.48</v>
      </c>
      <c r="R859">
        <v>52.48</v>
      </c>
      <c r="S859">
        <v>69.5</v>
      </c>
      <c r="T859">
        <v>69.5</v>
      </c>
    </row>
    <row r="860" spans="1:20">
      <c r="A860" t="s">
        <v>7</v>
      </c>
      <c r="B860" t="s">
        <v>652</v>
      </c>
      <c r="C860" t="s">
        <v>1819</v>
      </c>
      <c r="D860" t="s">
        <v>1887</v>
      </c>
      <c r="E860" t="s">
        <v>1888</v>
      </c>
      <c r="F860" t="s">
        <v>1889</v>
      </c>
      <c r="G860" t="s">
        <v>1897</v>
      </c>
      <c r="H860">
        <v>1</v>
      </c>
      <c r="I860" s="1">
        <v>361857371</v>
      </c>
      <c r="J860" t="s">
        <v>1898</v>
      </c>
      <c r="K860">
        <v>383</v>
      </c>
      <c r="L860">
        <v>383</v>
      </c>
      <c r="M860">
        <v>375</v>
      </c>
      <c r="N860">
        <v>375</v>
      </c>
      <c r="O860">
        <v>373</v>
      </c>
      <c r="P860">
        <v>373</v>
      </c>
      <c r="Q860">
        <v>56.3</v>
      </c>
      <c r="R860">
        <v>56.3</v>
      </c>
      <c r="S860">
        <v>73.459999999999994</v>
      </c>
      <c r="T860">
        <v>73.459999999999994</v>
      </c>
    </row>
    <row r="861" spans="1:20">
      <c r="A861" t="s">
        <v>16</v>
      </c>
      <c r="B861" t="s">
        <v>652</v>
      </c>
      <c r="C861" t="s">
        <v>1819</v>
      </c>
      <c r="D861" t="s">
        <v>1887</v>
      </c>
      <c r="E861" t="s">
        <v>1888</v>
      </c>
      <c r="F861" t="s">
        <v>1889</v>
      </c>
      <c r="G861" t="s">
        <v>1897</v>
      </c>
      <c r="H861">
        <v>1</v>
      </c>
      <c r="I861" s="1">
        <v>361857372</v>
      </c>
      <c r="J861" t="s">
        <v>1899</v>
      </c>
      <c r="K861">
        <v>140</v>
      </c>
      <c r="L861">
        <v>140</v>
      </c>
      <c r="M861">
        <v>133</v>
      </c>
      <c r="N861">
        <v>133</v>
      </c>
      <c r="O861">
        <v>132</v>
      </c>
      <c r="P861">
        <v>132</v>
      </c>
      <c r="Q861">
        <v>55.3</v>
      </c>
      <c r="R861">
        <v>55.3</v>
      </c>
      <c r="S861">
        <v>71.209999999999994</v>
      </c>
      <c r="T861">
        <v>71.209999999999994</v>
      </c>
    </row>
    <row r="862" spans="1:20">
      <c r="A862" t="s">
        <v>7</v>
      </c>
      <c r="B862" t="s">
        <v>652</v>
      </c>
      <c r="C862" t="s">
        <v>1819</v>
      </c>
      <c r="D862" t="s">
        <v>1887</v>
      </c>
      <c r="E862" t="s">
        <v>1888</v>
      </c>
      <c r="F862" t="s">
        <v>1889</v>
      </c>
      <c r="G862" t="s">
        <v>1900</v>
      </c>
      <c r="H862">
        <v>2</v>
      </c>
      <c r="I862" s="1" t="s">
        <v>1901</v>
      </c>
      <c r="J862" t="s">
        <v>1902</v>
      </c>
      <c r="K862">
        <v>383</v>
      </c>
      <c r="L862">
        <v>383</v>
      </c>
      <c r="M862">
        <v>382</v>
      </c>
      <c r="N862">
        <v>382</v>
      </c>
      <c r="O862">
        <v>383</v>
      </c>
      <c r="P862">
        <v>383</v>
      </c>
      <c r="Q862">
        <v>55.09</v>
      </c>
      <c r="R862">
        <v>55.09</v>
      </c>
      <c r="S862">
        <v>72.06</v>
      </c>
      <c r="T862">
        <v>72.06</v>
      </c>
    </row>
    <row r="863" spans="1:20">
      <c r="A863" t="s">
        <v>16</v>
      </c>
      <c r="B863" t="s">
        <v>652</v>
      </c>
      <c r="C863" t="s">
        <v>1819</v>
      </c>
      <c r="D863" t="s">
        <v>1887</v>
      </c>
      <c r="E863" t="s">
        <v>1888</v>
      </c>
      <c r="F863" t="s">
        <v>1889</v>
      </c>
      <c r="G863" t="s">
        <v>1900</v>
      </c>
      <c r="H863">
        <v>2</v>
      </c>
      <c r="I863" s="1" t="s">
        <v>1903</v>
      </c>
      <c r="J863" t="s">
        <v>1904</v>
      </c>
      <c r="K863">
        <v>140</v>
      </c>
      <c r="L863">
        <v>140</v>
      </c>
      <c r="M863">
        <v>133</v>
      </c>
      <c r="N863">
        <v>133</v>
      </c>
      <c r="O863">
        <v>132</v>
      </c>
      <c r="P863">
        <v>132</v>
      </c>
      <c r="Q863">
        <v>55.3</v>
      </c>
      <c r="R863">
        <v>55.3</v>
      </c>
      <c r="S863">
        <v>71.209999999999994</v>
      </c>
      <c r="T863">
        <v>71.209999999999994</v>
      </c>
    </row>
    <row r="864" spans="1:20">
      <c r="A864" s="2" t="s">
        <v>7</v>
      </c>
      <c r="B864" s="2" t="s">
        <v>652</v>
      </c>
      <c r="C864" s="2" t="s">
        <v>1819</v>
      </c>
      <c r="D864" s="2" t="s">
        <v>1887</v>
      </c>
      <c r="E864" s="2" t="s">
        <v>1888</v>
      </c>
      <c r="F864" s="2" t="s">
        <v>1905</v>
      </c>
      <c r="G864" s="2" t="s">
        <v>1906</v>
      </c>
      <c r="H864" s="2">
        <v>1</v>
      </c>
      <c r="I864" s="3">
        <v>518687856</v>
      </c>
      <c r="J864" s="2" t="s">
        <v>1907</v>
      </c>
      <c r="K864" s="2">
        <v>383</v>
      </c>
      <c r="L864" s="2">
        <v>383</v>
      </c>
      <c r="M864" s="2">
        <v>382</v>
      </c>
      <c r="N864" s="2">
        <v>382</v>
      </c>
      <c r="O864" s="2">
        <v>383</v>
      </c>
      <c r="P864" s="2">
        <v>383</v>
      </c>
      <c r="Q864" s="2">
        <v>55.09</v>
      </c>
      <c r="R864" s="2">
        <v>55.09</v>
      </c>
      <c r="S864" s="2">
        <v>71.28</v>
      </c>
      <c r="T864" s="2">
        <v>71.28</v>
      </c>
    </row>
    <row r="865" spans="1:20">
      <c r="A865" s="2" t="s">
        <v>16</v>
      </c>
      <c r="B865" s="2" t="s">
        <v>652</v>
      </c>
      <c r="C865" s="2" t="s">
        <v>1819</v>
      </c>
      <c r="D865" s="2" t="s">
        <v>1887</v>
      </c>
      <c r="E865" s="2" t="s">
        <v>1888</v>
      </c>
      <c r="F865" s="2" t="s">
        <v>1905</v>
      </c>
      <c r="G865" s="2" t="s">
        <v>1906</v>
      </c>
      <c r="H865" s="2">
        <v>1</v>
      </c>
      <c r="I865" s="3">
        <v>703408101</v>
      </c>
      <c r="J865" s="2" t="s">
        <v>1908</v>
      </c>
      <c r="K865" s="2">
        <v>140</v>
      </c>
      <c r="L865" s="2">
        <v>140</v>
      </c>
      <c r="M865" s="2">
        <v>133</v>
      </c>
      <c r="N865" s="2">
        <v>133</v>
      </c>
      <c r="O865" s="2">
        <v>132</v>
      </c>
      <c r="P865" s="2">
        <v>132</v>
      </c>
      <c r="Q865" s="2">
        <v>54.55</v>
      </c>
      <c r="R865" s="2">
        <v>54.55</v>
      </c>
      <c r="S865" s="2">
        <v>71.209999999999994</v>
      </c>
      <c r="T865" s="2">
        <v>71.209999999999994</v>
      </c>
    </row>
    <row r="866" spans="1:20">
      <c r="A866" t="s">
        <v>7</v>
      </c>
      <c r="B866" t="s">
        <v>652</v>
      </c>
      <c r="C866" t="s">
        <v>1819</v>
      </c>
      <c r="D866" t="s">
        <v>1887</v>
      </c>
      <c r="E866" t="s">
        <v>1909</v>
      </c>
      <c r="F866" t="s">
        <v>1910</v>
      </c>
      <c r="G866" t="s">
        <v>1911</v>
      </c>
      <c r="H866">
        <v>1</v>
      </c>
      <c r="I866" s="1">
        <v>493569732</v>
      </c>
      <c r="J866" t="s">
        <v>1912</v>
      </c>
      <c r="K866">
        <v>386</v>
      </c>
      <c r="L866">
        <v>386</v>
      </c>
      <c r="M866">
        <v>386</v>
      </c>
      <c r="N866">
        <v>386</v>
      </c>
      <c r="O866">
        <v>387</v>
      </c>
      <c r="P866">
        <v>387</v>
      </c>
      <c r="Q866">
        <v>55.56</v>
      </c>
      <c r="R866">
        <v>55.56</v>
      </c>
      <c r="S866">
        <v>72.87</v>
      </c>
      <c r="T866">
        <v>72.87</v>
      </c>
    </row>
    <row r="867" spans="1:20">
      <c r="A867" t="s">
        <v>16</v>
      </c>
      <c r="B867" t="s">
        <v>652</v>
      </c>
      <c r="C867" t="s">
        <v>1819</v>
      </c>
      <c r="D867" t="s">
        <v>1887</v>
      </c>
      <c r="E867" t="s">
        <v>1909</v>
      </c>
      <c r="F867" t="s">
        <v>1910</v>
      </c>
      <c r="G867" t="s">
        <v>1911</v>
      </c>
      <c r="H867">
        <v>1</v>
      </c>
      <c r="I867" s="1">
        <v>493569733</v>
      </c>
      <c r="J867" t="s">
        <v>1913</v>
      </c>
      <c r="K867">
        <v>140</v>
      </c>
      <c r="L867">
        <v>140</v>
      </c>
      <c r="M867">
        <v>140</v>
      </c>
      <c r="N867">
        <v>140</v>
      </c>
      <c r="O867">
        <v>134</v>
      </c>
      <c r="P867">
        <v>134</v>
      </c>
      <c r="Q867">
        <v>52.99</v>
      </c>
      <c r="R867">
        <v>52.99</v>
      </c>
      <c r="S867">
        <v>71.64</v>
      </c>
      <c r="T867">
        <v>71.64</v>
      </c>
    </row>
    <row r="868" spans="1:20">
      <c r="A868" t="s">
        <v>7</v>
      </c>
      <c r="B868" t="s">
        <v>652</v>
      </c>
      <c r="C868" t="s">
        <v>1819</v>
      </c>
      <c r="D868" t="s">
        <v>1887</v>
      </c>
      <c r="E868" t="s">
        <v>1909</v>
      </c>
      <c r="F868" t="s">
        <v>1910</v>
      </c>
      <c r="G868" t="s">
        <v>1914</v>
      </c>
      <c r="H868">
        <v>2</v>
      </c>
      <c r="I868" s="1" t="s">
        <v>1915</v>
      </c>
      <c r="J868" t="s">
        <v>1916</v>
      </c>
      <c r="K868">
        <v>386</v>
      </c>
      <c r="L868">
        <v>386</v>
      </c>
      <c r="M868">
        <v>386</v>
      </c>
      <c r="N868">
        <v>386</v>
      </c>
      <c r="O868">
        <v>387</v>
      </c>
      <c r="P868">
        <v>387</v>
      </c>
      <c r="Q868">
        <v>55.56</v>
      </c>
      <c r="R868">
        <v>55.56</v>
      </c>
      <c r="S868">
        <v>72.87</v>
      </c>
      <c r="T868">
        <v>72.87</v>
      </c>
    </row>
    <row r="869" spans="1:20">
      <c r="A869" t="s">
        <v>16</v>
      </c>
      <c r="B869" t="s">
        <v>652</v>
      </c>
      <c r="C869" t="s">
        <v>1819</v>
      </c>
      <c r="D869" t="s">
        <v>1887</v>
      </c>
      <c r="E869" t="s">
        <v>1909</v>
      </c>
      <c r="F869" t="s">
        <v>1910</v>
      </c>
      <c r="G869" t="s">
        <v>1914</v>
      </c>
      <c r="H869">
        <v>2</v>
      </c>
      <c r="I869" s="1" t="s">
        <v>3296</v>
      </c>
      <c r="J869" t="s">
        <v>1917</v>
      </c>
      <c r="K869">
        <v>140</v>
      </c>
      <c r="L869">
        <v>140</v>
      </c>
      <c r="M869">
        <v>140</v>
      </c>
      <c r="N869">
        <v>140</v>
      </c>
      <c r="O869">
        <v>134</v>
      </c>
      <c r="P869">
        <v>134</v>
      </c>
      <c r="Q869">
        <v>52.99</v>
      </c>
      <c r="R869">
        <v>52.99</v>
      </c>
      <c r="S869">
        <v>71.64</v>
      </c>
      <c r="T869">
        <v>71.64</v>
      </c>
    </row>
    <row r="870" spans="1:20">
      <c r="A870" t="s">
        <v>7</v>
      </c>
      <c r="B870" t="s">
        <v>652</v>
      </c>
      <c r="C870" t="s">
        <v>1819</v>
      </c>
      <c r="D870" t="s">
        <v>1924</v>
      </c>
      <c r="E870" t="s">
        <v>1925</v>
      </c>
      <c r="F870" t="s">
        <v>1926</v>
      </c>
      <c r="G870" t="s">
        <v>1927</v>
      </c>
      <c r="H870">
        <v>4</v>
      </c>
      <c r="I870" s="1" t="s">
        <v>1928</v>
      </c>
      <c r="J870" t="s">
        <v>1929</v>
      </c>
      <c r="K870">
        <v>383</v>
      </c>
      <c r="L870">
        <v>383</v>
      </c>
      <c r="M870">
        <v>373</v>
      </c>
      <c r="N870">
        <v>394</v>
      </c>
      <c r="O870">
        <v>373</v>
      </c>
      <c r="P870">
        <v>388</v>
      </c>
      <c r="Q870">
        <v>52.06</v>
      </c>
      <c r="R870">
        <v>62.5</v>
      </c>
      <c r="S870">
        <v>70.36</v>
      </c>
      <c r="T870">
        <v>77.599999999999994</v>
      </c>
    </row>
    <row r="871" spans="1:20">
      <c r="A871" t="s">
        <v>16</v>
      </c>
      <c r="B871" t="s">
        <v>652</v>
      </c>
      <c r="C871" t="s">
        <v>1819</v>
      </c>
      <c r="D871" t="s">
        <v>1924</v>
      </c>
      <c r="E871" t="s">
        <v>1925</v>
      </c>
      <c r="F871" t="s">
        <v>1926</v>
      </c>
      <c r="G871" t="s">
        <v>1927</v>
      </c>
      <c r="H871">
        <v>3</v>
      </c>
      <c r="I871" s="1" t="s">
        <v>1930</v>
      </c>
      <c r="J871" t="s">
        <v>1931</v>
      </c>
      <c r="K871">
        <v>81</v>
      </c>
      <c r="L871">
        <v>149</v>
      </c>
      <c r="M871">
        <v>81</v>
      </c>
      <c r="N871">
        <v>149</v>
      </c>
      <c r="O871">
        <v>78</v>
      </c>
      <c r="P871">
        <v>149</v>
      </c>
      <c r="Q871">
        <v>46.98</v>
      </c>
      <c r="R871">
        <v>58.97</v>
      </c>
      <c r="S871">
        <v>71.14</v>
      </c>
      <c r="T871">
        <v>82.05</v>
      </c>
    </row>
    <row r="872" spans="1:20">
      <c r="A872" t="s">
        <v>7</v>
      </c>
      <c r="B872" t="s">
        <v>652</v>
      </c>
      <c r="C872" t="s">
        <v>1819</v>
      </c>
      <c r="D872" t="s">
        <v>1924</v>
      </c>
      <c r="E872" t="s">
        <v>1925</v>
      </c>
      <c r="F872" t="s">
        <v>1926</v>
      </c>
      <c r="G872" t="s">
        <v>1932</v>
      </c>
      <c r="H872">
        <v>2</v>
      </c>
      <c r="I872" s="1" t="s">
        <v>3297</v>
      </c>
      <c r="J872" t="s">
        <v>1933</v>
      </c>
      <c r="K872">
        <v>383</v>
      </c>
      <c r="L872">
        <v>383</v>
      </c>
      <c r="M872">
        <v>365</v>
      </c>
      <c r="N872">
        <v>394</v>
      </c>
      <c r="O872">
        <v>363</v>
      </c>
      <c r="P872">
        <v>377</v>
      </c>
      <c r="Q872">
        <v>53.05</v>
      </c>
      <c r="R872">
        <v>64.459999999999994</v>
      </c>
      <c r="S872">
        <v>70.819999999999993</v>
      </c>
      <c r="T872">
        <v>77.69</v>
      </c>
    </row>
    <row r="873" spans="1:20">
      <c r="A873" t="s">
        <v>16</v>
      </c>
      <c r="B873" t="s">
        <v>652</v>
      </c>
      <c r="C873" t="s">
        <v>1819</v>
      </c>
      <c r="D873" t="s">
        <v>1924</v>
      </c>
      <c r="E873" t="s">
        <v>1925</v>
      </c>
      <c r="F873" t="s">
        <v>1926</v>
      </c>
      <c r="G873" t="s">
        <v>1932</v>
      </c>
      <c r="H873">
        <v>2</v>
      </c>
      <c r="I873" s="1" t="s">
        <v>1934</v>
      </c>
      <c r="J873" t="s">
        <v>1935</v>
      </c>
      <c r="K873">
        <v>81</v>
      </c>
      <c r="L873">
        <v>149</v>
      </c>
      <c r="M873">
        <v>81</v>
      </c>
      <c r="N873">
        <v>149</v>
      </c>
      <c r="O873">
        <v>78</v>
      </c>
      <c r="P873">
        <v>149</v>
      </c>
      <c r="Q873">
        <v>46.98</v>
      </c>
      <c r="R873">
        <v>58.97</v>
      </c>
      <c r="S873">
        <v>71.81</v>
      </c>
      <c r="T873">
        <v>82.05</v>
      </c>
    </row>
    <row r="874" spans="1:20">
      <c r="A874" t="s">
        <v>7</v>
      </c>
      <c r="B874" t="s">
        <v>652</v>
      </c>
      <c r="C874" t="s">
        <v>1819</v>
      </c>
      <c r="D874" t="s">
        <v>1924</v>
      </c>
      <c r="E874" t="s">
        <v>1925</v>
      </c>
      <c r="F874" t="s">
        <v>1926</v>
      </c>
      <c r="G874" t="s">
        <v>1936</v>
      </c>
      <c r="H874">
        <v>2</v>
      </c>
      <c r="I874" s="1" t="s">
        <v>1937</v>
      </c>
      <c r="J874" t="s">
        <v>1938</v>
      </c>
      <c r="K874">
        <v>383</v>
      </c>
      <c r="L874">
        <v>383</v>
      </c>
      <c r="M874">
        <v>373</v>
      </c>
      <c r="N874">
        <v>394</v>
      </c>
      <c r="O874">
        <v>373</v>
      </c>
      <c r="P874">
        <v>383</v>
      </c>
      <c r="Q874">
        <v>52.74</v>
      </c>
      <c r="R874">
        <v>61.39</v>
      </c>
      <c r="S874">
        <v>71.02</v>
      </c>
      <c r="T874">
        <v>75.87</v>
      </c>
    </row>
    <row r="875" spans="1:20">
      <c r="A875" t="s">
        <v>16</v>
      </c>
      <c r="B875" t="s">
        <v>652</v>
      </c>
      <c r="C875" t="s">
        <v>1819</v>
      </c>
      <c r="D875" t="s">
        <v>1924</v>
      </c>
      <c r="E875" t="s">
        <v>1925</v>
      </c>
      <c r="F875" t="s">
        <v>1926</v>
      </c>
      <c r="G875" t="s">
        <v>1936</v>
      </c>
      <c r="H875">
        <v>1</v>
      </c>
      <c r="I875" s="1">
        <v>164602194</v>
      </c>
      <c r="J875" t="s">
        <v>1939</v>
      </c>
      <c r="K875">
        <v>149</v>
      </c>
      <c r="L875">
        <v>149</v>
      </c>
      <c r="M875">
        <v>149</v>
      </c>
      <c r="N875">
        <v>149</v>
      </c>
      <c r="O875">
        <v>149</v>
      </c>
      <c r="P875">
        <v>149</v>
      </c>
      <c r="Q875">
        <v>48.32</v>
      </c>
      <c r="R875">
        <v>48.32</v>
      </c>
      <c r="S875">
        <v>71.14</v>
      </c>
      <c r="T875">
        <v>71.14</v>
      </c>
    </row>
    <row r="876" spans="1:20">
      <c r="A876" s="2" t="s">
        <v>7</v>
      </c>
      <c r="B876" s="2" t="s">
        <v>652</v>
      </c>
      <c r="C876" s="2" t="s">
        <v>1819</v>
      </c>
      <c r="D876" s="2" t="s">
        <v>1924</v>
      </c>
      <c r="E876" s="2" t="s">
        <v>1940</v>
      </c>
      <c r="F876" s="2" t="s">
        <v>1941</v>
      </c>
      <c r="G876" s="2" t="s">
        <v>1942</v>
      </c>
      <c r="H876" s="2">
        <v>1</v>
      </c>
      <c r="I876" s="3">
        <v>702957948</v>
      </c>
      <c r="J876" s="2" t="s">
        <v>1943</v>
      </c>
      <c r="K876" s="2">
        <v>383</v>
      </c>
      <c r="L876" s="2">
        <v>383</v>
      </c>
      <c r="M876" s="2">
        <v>393</v>
      </c>
      <c r="N876" s="2">
        <v>393</v>
      </c>
      <c r="O876" s="2">
        <v>383</v>
      </c>
      <c r="P876" s="2">
        <v>383</v>
      </c>
      <c r="Q876" s="2">
        <v>52.74</v>
      </c>
      <c r="R876" s="2">
        <v>52.74</v>
      </c>
      <c r="S876" s="2">
        <v>73.11</v>
      </c>
      <c r="T876" s="2">
        <v>73.11</v>
      </c>
    </row>
    <row r="877" spans="1:20">
      <c r="A877" s="2" t="s">
        <v>16</v>
      </c>
      <c r="B877" s="2" t="s">
        <v>652</v>
      </c>
      <c r="C877" s="2" t="s">
        <v>1819</v>
      </c>
      <c r="D877" s="2" t="s">
        <v>1924</v>
      </c>
      <c r="E877" s="2" t="s">
        <v>1940</v>
      </c>
      <c r="F877" s="2" t="s">
        <v>1941</v>
      </c>
      <c r="G877" s="2" t="s">
        <v>1942</v>
      </c>
      <c r="H877" s="2">
        <v>1</v>
      </c>
      <c r="I877" s="3">
        <v>517419936</v>
      </c>
      <c r="J877" s="2" t="s">
        <v>1944</v>
      </c>
      <c r="K877" s="2">
        <v>149</v>
      </c>
      <c r="L877" s="2">
        <v>149</v>
      </c>
      <c r="M877" s="2">
        <v>149</v>
      </c>
      <c r="N877" s="2">
        <v>149</v>
      </c>
      <c r="O877" s="2">
        <v>149</v>
      </c>
      <c r="P877" s="2">
        <v>149</v>
      </c>
      <c r="Q877" s="2">
        <v>54.36</v>
      </c>
      <c r="R877" s="2">
        <v>54.36</v>
      </c>
      <c r="S877" s="2">
        <v>73.150000000000006</v>
      </c>
      <c r="T877" s="2">
        <v>73.150000000000006</v>
      </c>
    </row>
    <row r="878" spans="1:20">
      <c r="A878" t="s">
        <v>7</v>
      </c>
      <c r="B878" t="s">
        <v>652</v>
      </c>
      <c r="C878" t="s">
        <v>1819</v>
      </c>
      <c r="D878" t="s">
        <v>1924</v>
      </c>
      <c r="E878" t="s">
        <v>1940</v>
      </c>
      <c r="F878" t="s">
        <v>1945</v>
      </c>
      <c r="G878" t="s">
        <v>1946</v>
      </c>
      <c r="H878">
        <v>1</v>
      </c>
      <c r="I878" s="1">
        <v>746723293</v>
      </c>
      <c r="J878" t="s">
        <v>1947</v>
      </c>
      <c r="K878">
        <v>383</v>
      </c>
      <c r="L878">
        <v>383</v>
      </c>
      <c r="M878">
        <v>384</v>
      </c>
      <c r="N878">
        <v>384</v>
      </c>
      <c r="O878">
        <v>384</v>
      </c>
      <c r="P878">
        <v>384</v>
      </c>
      <c r="Q878">
        <v>61.2</v>
      </c>
      <c r="R878">
        <v>61.2</v>
      </c>
      <c r="S878">
        <v>78.39</v>
      </c>
      <c r="T878">
        <v>78.39</v>
      </c>
    </row>
    <row r="879" spans="1:20">
      <c r="A879" t="s">
        <v>16</v>
      </c>
      <c r="B879" t="s">
        <v>652</v>
      </c>
      <c r="C879" t="s">
        <v>1819</v>
      </c>
      <c r="D879" t="s">
        <v>1924</v>
      </c>
      <c r="E879" t="s">
        <v>1940</v>
      </c>
      <c r="F879" t="s">
        <v>1945</v>
      </c>
      <c r="G879" t="s">
        <v>1946</v>
      </c>
      <c r="H879">
        <v>2</v>
      </c>
      <c r="I879" s="1" t="s">
        <v>3298</v>
      </c>
      <c r="J879" t="s">
        <v>1948</v>
      </c>
      <c r="K879">
        <v>149</v>
      </c>
      <c r="L879">
        <v>149</v>
      </c>
      <c r="M879">
        <v>149</v>
      </c>
      <c r="N879">
        <v>149</v>
      </c>
      <c r="O879">
        <v>149</v>
      </c>
      <c r="P879">
        <v>149</v>
      </c>
      <c r="Q879">
        <v>48.99</v>
      </c>
      <c r="R879">
        <v>48.99</v>
      </c>
      <c r="S879">
        <v>71.14</v>
      </c>
      <c r="T879">
        <v>71.14</v>
      </c>
    </row>
    <row r="880" spans="1:20">
      <c r="A880" t="s">
        <v>7</v>
      </c>
      <c r="B880" t="s">
        <v>652</v>
      </c>
      <c r="C880" t="s">
        <v>1819</v>
      </c>
      <c r="D880" t="s">
        <v>1949</v>
      </c>
      <c r="E880" t="s">
        <v>1950</v>
      </c>
      <c r="F880" t="s">
        <v>1951</v>
      </c>
      <c r="G880" t="s">
        <v>1952</v>
      </c>
      <c r="H880">
        <v>2</v>
      </c>
      <c r="I880" s="1" t="s">
        <v>1953</v>
      </c>
      <c r="J880" t="s">
        <v>1954</v>
      </c>
      <c r="K880">
        <v>385</v>
      </c>
      <c r="L880">
        <v>385</v>
      </c>
      <c r="M880">
        <v>375</v>
      </c>
      <c r="N880">
        <v>375</v>
      </c>
      <c r="O880">
        <v>359</v>
      </c>
      <c r="P880">
        <v>359</v>
      </c>
      <c r="Q880">
        <v>33.700000000000003</v>
      </c>
      <c r="R880">
        <v>33.700000000000003</v>
      </c>
      <c r="S880">
        <v>51.53</v>
      </c>
      <c r="T880">
        <v>51.53</v>
      </c>
    </row>
    <row r="881" spans="1:20">
      <c r="A881" t="s">
        <v>16</v>
      </c>
      <c r="B881" t="s">
        <v>652</v>
      </c>
      <c r="C881" t="s">
        <v>1819</v>
      </c>
      <c r="D881" t="s">
        <v>1949</v>
      </c>
      <c r="E881" t="s">
        <v>1950</v>
      </c>
      <c r="F881" t="s">
        <v>1951</v>
      </c>
      <c r="G881" t="s">
        <v>1952</v>
      </c>
      <c r="H881">
        <v>2</v>
      </c>
      <c r="I881" s="1" t="s">
        <v>1955</v>
      </c>
      <c r="J881" t="s">
        <v>1956</v>
      </c>
      <c r="K881">
        <v>137</v>
      </c>
      <c r="L881">
        <v>137</v>
      </c>
      <c r="M881">
        <v>128</v>
      </c>
      <c r="N881">
        <v>128</v>
      </c>
      <c r="O881">
        <v>131</v>
      </c>
      <c r="P881">
        <v>131</v>
      </c>
      <c r="Q881">
        <v>35.11</v>
      </c>
      <c r="R881">
        <v>35.11</v>
      </c>
      <c r="S881">
        <v>55.73</v>
      </c>
      <c r="T881">
        <v>55.73</v>
      </c>
    </row>
    <row r="882" spans="1:20">
      <c r="A882" t="s">
        <v>7</v>
      </c>
      <c r="B882" t="s">
        <v>652</v>
      </c>
      <c r="C882" t="s">
        <v>1819</v>
      </c>
      <c r="D882" t="s">
        <v>8</v>
      </c>
      <c r="E882" t="s">
        <v>8</v>
      </c>
      <c r="F882" t="s">
        <v>1963</v>
      </c>
      <c r="G882" t="s">
        <v>1964</v>
      </c>
      <c r="H882">
        <v>3</v>
      </c>
      <c r="I882" s="1" t="s">
        <v>1965</v>
      </c>
      <c r="J882" t="s">
        <v>1966</v>
      </c>
      <c r="K882">
        <v>385</v>
      </c>
      <c r="L882">
        <v>385</v>
      </c>
      <c r="M882">
        <v>369</v>
      </c>
      <c r="N882">
        <v>369</v>
      </c>
      <c r="O882">
        <v>384</v>
      </c>
      <c r="P882">
        <v>384</v>
      </c>
      <c r="Q882">
        <v>33.33</v>
      </c>
      <c r="R882">
        <v>33.33</v>
      </c>
      <c r="S882">
        <v>50</v>
      </c>
      <c r="T882">
        <v>50</v>
      </c>
    </row>
    <row r="883" spans="1:20">
      <c r="A883" t="s">
        <v>16</v>
      </c>
      <c r="B883" t="s">
        <v>652</v>
      </c>
      <c r="C883" t="s">
        <v>1819</v>
      </c>
      <c r="D883" t="s">
        <v>8</v>
      </c>
      <c r="E883" t="s">
        <v>8</v>
      </c>
      <c r="F883" t="s">
        <v>1963</v>
      </c>
      <c r="G883" t="s">
        <v>1964</v>
      </c>
      <c r="H883">
        <v>3</v>
      </c>
      <c r="I883" s="1" t="s">
        <v>1967</v>
      </c>
      <c r="J883" t="s">
        <v>1968</v>
      </c>
      <c r="K883">
        <v>124</v>
      </c>
      <c r="L883">
        <v>124</v>
      </c>
      <c r="M883">
        <v>112</v>
      </c>
      <c r="N883">
        <v>112</v>
      </c>
      <c r="O883">
        <v>115</v>
      </c>
      <c r="P883">
        <v>115</v>
      </c>
      <c r="Q883">
        <v>36.520000000000003</v>
      </c>
      <c r="R883">
        <v>36.520000000000003</v>
      </c>
      <c r="S883">
        <v>65.22</v>
      </c>
      <c r="T883">
        <v>65.22</v>
      </c>
    </row>
    <row r="884" spans="1:20">
      <c r="A884" t="s">
        <v>7</v>
      </c>
      <c r="B884" t="s">
        <v>652</v>
      </c>
      <c r="C884" t="s">
        <v>1972</v>
      </c>
      <c r="D884" t="s">
        <v>1973</v>
      </c>
      <c r="E884" t="s">
        <v>1974</v>
      </c>
      <c r="F884" t="s">
        <v>1975</v>
      </c>
      <c r="G884" t="s">
        <v>1976</v>
      </c>
      <c r="H884">
        <v>1</v>
      </c>
      <c r="I884" s="1">
        <v>504365554</v>
      </c>
      <c r="J884" t="s">
        <v>1977</v>
      </c>
      <c r="K884">
        <v>388</v>
      </c>
      <c r="L884">
        <v>388</v>
      </c>
      <c r="M884">
        <v>397</v>
      </c>
      <c r="N884">
        <v>397</v>
      </c>
      <c r="O884">
        <v>372</v>
      </c>
      <c r="P884">
        <v>372</v>
      </c>
      <c r="Q884">
        <v>31.72</v>
      </c>
      <c r="R884">
        <v>31.72</v>
      </c>
      <c r="S884">
        <v>52.96</v>
      </c>
      <c r="T884">
        <v>52.96</v>
      </c>
    </row>
    <row r="885" spans="1:20">
      <c r="A885" t="s">
        <v>16</v>
      </c>
      <c r="B885" t="s">
        <v>652</v>
      </c>
      <c r="C885" t="s">
        <v>1972</v>
      </c>
      <c r="D885" t="s">
        <v>1973</v>
      </c>
      <c r="E885" t="s">
        <v>1974</v>
      </c>
      <c r="F885" t="s">
        <v>1975</v>
      </c>
      <c r="G885" t="s">
        <v>1976</v>
      </c>
      <c r="H885">
        <v>1</v>
      </c>
      <c r="I885" s="1">
        <v>504365553</v>
      </c>
      <c r="J885" t="s">
        <v>1978</v>
      </c>
      <c r="K885">
        <v>136</v>
      </c>
      <c r="L885">
        <v>136</v>
      </c>
      <c r="M885">
        <v>131</v>
      </c>
      <c r="N885">
        <v>131</v>
      </c>
      <c r="O885">
        <v>126</v>
      </c>
      <c r="P885">
        <v>126</v>
      </c>
      <c r="Q885">
        <v>39.68</v>
      </c>
      <c r="R885">
        <v>39.68</v>
      </c>
      <c r="S885">
        <v>64.290000000000006</v>
      </c>
      <c r="T885">
        <v>64.290000000000006</v>
      </c>
    </row>
    <row r="886" spans="1:20">
      <c r="A886" t="s">
        <v>7</v>
      </c>
      <c r="B886" t="s">
        <v>652</v>
      </c>
      <c r="C886" t="s">
        <v>1972</v>
      </c>
      <c r="D886" t="s">
        <v>1973</v>
      </c>
      <c r="E886" t="s">
        <v>1974</v>
      </c>
      <c r="F886" t="s">
        <v>1975</v>
      </c>
      <c r="G886" t="s">
        <v>1979</v>
      </c>
      <c r="H886">
        <v>2</v>
      </c>
      <c r="I886" s="1" t="s">
        <v>1980</v>
      </c>
      <c r="J886" t="s">
        <v>1981</v>
      </c>
      <c r="K886">
        <v>388</v>
      </c>
      <c r="L886">
        <v>388</v>
      </c>
      <c r="M886">
        <v>397</v>
      </c>
      <c r="N886">
        <v>397</v>
      </c>
      <c r="O886">
        <v>372</v>
      </c>
      <c r="P886">
        <v>372</v>
      </c>
      <c r="Q886">
        <v>31.72</v>
      </c>
      <c r="R886">
        <v>31.72</v>
      </c>
      <c r="S886">
        <v>52.96</v>
      </c>
      <c r="T886">
        <v>52.96</v>
      </c>
    </row>
    <row r="887" spans="1:20">
      <c r="A887" t="s">
        <v>16</v>
      </c>
      <c r="B887" t="s">
        <v>652</v>
      </c>
      <c r="C887" t="s">
        <v>1972</v>
      </c>
      <c r="D887" t="s">
        <v>1973</v>
      </c>
      <c r="E887" t="s">
        <v>1974</v>
      </c>
      <c r="F887" t="s">
        <v>1975</v>
      </c>
      <c r="G887" t="s">
        <v>1979</v>
      </c>
      <c r="H887">
        <v>2</v>
      </c>
      <c r="I887" s="1" t="s">
        <v>3299</v>
      </c>
      <c r="J887" t="s">
        <v>1982</v>
      </c>
      <c r="K887">
        <v>136</v>
      </c>
      <c r="L887">
        <v>136</v>
      </c>
      <c r="M887">
        <v>131</v>
      </c>
      <c r="N887">
        <v>131</v>
      </c>
      <c r="O887">
        <v>126</v>
      </c>
      <c r="P887">
        <v>126</v>
      </c>
      <c r="Q887">
        <v>39.68</v>
      </c>
      <c r="R887">
        <v>39.68</v>
      </c>
      <c r="S887">
        <v>64.290000000000006</v>
      </c>
      <c r="T887">
        <v>64.290000000000006</v>
      </c>
    </row>
    <row r="888" spans="1:20">
      <c r="A888" t="s">
        <v>7</v>
      </c>
      <c r="B888" t="s">
        <v>652</v>
      </c>
      <c r="C888" t="s">
        <v>1972</v>
      </c>
      <c r="D888" t="s">
        <v>1973</v>
      </c>
      <c r="E888" t="s">
        <v>1974</v>
      </c>
      <c r="F888" t="s">
        <v>1983</v>
      </c>
      <c r="G888" t="s">
        <v>1984</v>
      </c>
      <c r="H888">
        <v>1</v>
      </c>
      <c r="I888" s="1">
        <v>491629377</v>
      </c>
      <c r="J888" t="s">
        <v>1985</v>
      </c>
      <c r="K888">
        <v>388</v>
      </c>
      <c r="L888">
        <v>388</v>
      </c>
      <c r="M888">
        <v>397</v>
      </c>
      <c r="N888">
        <v>397</v>
      </c>
      <c r="O888">
        <v>393</v>
      </c>
      <c r="P888">
        <v>393</v>
      </c>
      <c r="Q888">
        <v>34.61</v>
      </c>
      <c r="R888">
        <v>34.61</v>
      </c>
      <c r="S888">
        <v>52.42</v>
      </c>
      <c r="T888">
        <v>52.42</v>
      </c>
    </row>
    <row r="889" spans="1:20">
      <c r="A889" t="s">
        <v>16</v>
      </c>
      <c r="B889" t="s">
        <v>652</v>
      </c>
      <c r="C889" t="s">
        <v>1972</v>
      </c>
      <c r="D889" t="s">
        <v>1973</v>
      </c>
      <c r="E889" t="s">
        <v>1974</v>
      </c>
      <c r="F889" t="s">
        <v>1983</v>
      </c>
      <c r="G889" t="s">
        <v>1984</v>
      </c>
      <c r="H889">
        <v>1</v>
      </c>
      <c r="I889" s="1">
        <v>491629375</v>
      </c>
      <c r="J889" t="s">
        <v>1986</v>
      </c>
      <c r="K889">
        <v>136</v>
      </c>
      <c r="L889">
        <v>136</v>
      </c>
      <c r="M889">
        <v>131</v>
      </c>
      <c r="N889">
        <v>131</v>
      </c>
      <c r="O889">
        <v>126</v>
      </c>
      <c r="P889">
        <v>126</v>
      </c>
      <c r="Q889">
        <v>38.89</v>
      </c>
      <c r="R889">
        <v>38.89</v>
      </c>
      <c r="S889">
        <v>62.7</v>
      </c>
      <c r="T889">
        <v>62.7</v>
      </c>
    </row>
    <row r="890" spans="1:20">
      <c r="A890" t="s">
        <v>7</v>
      </c>
      <c r="B890" t="s">
        <v>652</v>
      </c>
      <c r="C890" t="s">
        <v>1972</v>
      </c>
      <c r="D890" t="s">
        <v>1973</v>
      </c>
      <c r="E890" t="s">
        <v>1974</v>
      </c>
      <c r="F890" t="s">
        <v>1983</v>
      </c>
      <c r="G890" t="s">
        <v>1987</v>
      </c>
      <c r="H890">
        <v>1</v>
      </c>
      <c r="I890" s="1">
        <v>460789870</v>
      </c>
      <c r="J890" t="s">
        <v>1988</v>
      </c>
      <c r="K890">
        <v>388</v>
      </c>
      <c r="L890">
        <v>388</v>
      </c>
      <c r="M890">
        <v>397</v>
      </c>
      <c r="N890">
        <v>397</v>
      </c>
      <c r="O890">
        <v>393</v>
      </c>
      <c r="P890">
        <v>393</v>
      </c>
      <c r="Q890">
        <v>34.61</v>
      </c>
      <c r="R890">
        <v>34.61</v>
      </c>
      <c r="S890">
        <v>52.42</v>
      </c>
      <c r="T890">
        <v>52.42</v>
      </c>
    </row>
    <row r="891" spans="1:20">
      <c r="A891" t="s">
        <v>16</v>
      </c>
      <c r="B891" t="s">
        <v>652</v>
      </c>
      <c r="C891" t="s">
        <v>1972</v>
      </c>
      <c r="D891" t="s">
        <v>1973</v>
      </c>
      <c r="E891" t="s">
        <v>1974</v>
      </c>
      <c r="F891" t="s">
        <v>1983</v>
      </c>
      <c r="G891" t="s">
        <v>1987</v>
      </c>
      <c r="H891">
        <v>1</v>
      </c>
      <c r="I891" s="1">
        <v>460789869</v>
      </c>
      <c r="J891" t="s">
        <v>1989</v>
      </c>
      <c r="K891">
        <v>136</v>
      </c>
      <c r="L891">
        <v>136</v>
      </c>
      <c r="M891">
        <v>131</v>
      </c>
      <c r="N891">
        <v>131</v>
      </c>
      <c r="O891">
        <v>126</v>
      </c>
      <c r="P891">
        <v>126</v>
      </c>
      <c r="Q891">
        <v>38.89</v>
      </c>
      <c r="R891">
        <v>38.89</v>
      </c>
      <c r="S891">
        <v>62.7</v>
      </c>
      <c r="T891">
        <v>62.7</v>
      </c>
    </row>
    <row r="892" spans="1:20">
      <c r="A892" t="s">
        <v>7</v>
      </c>
      <c r="B892" t="s">
        <v>652</v>
      </c>
      <c r="C892" t="s">
        <v>1990</v>
      </c>
      <c r="D892" t="s">
        <v>1991</v>
      </c>
      <c r="E892" t="s">
        <v>1992</v>
      </c>
      <c r="F892" t="s">
        <v>1993</v>
      </c>
      <c r="G892" t="s">
        <v>1994</v>
      </c>
      <c r="H892">
        <v>1</v>
      </c>
      <c r="I892" s="1">
        <v>489874334</v>
      </c>
      <c r="J892" t="s">
        <v>1995</v>
      </c>
      <c r="K892">
        <v>390</v>
      </c>
      <c r="L892">
        <v>390</v>
      </c>
      <c r="M892">
        <v>394</v>
      </c>
      <c r="N892">
        <v>394</v>
      </c>
      <c r="O892">
        <v>390</v>
      </c>
      <c r="P892">
        <v>390</v>
      </c>
      <c r="Q892">
        <v>45.13</v>
      </c>
      <c r="R892">
        <v>45.13</v>
      </c>
      <c r="S892">
        <v>66.41</v>
      </c>
      <c r="T892">
        <v>66.41</v>
      </c>
    </row>
    <row r="893" spans="1:20">
      <c r="A893" t="s">
        <v>16</v>
      </c>
      <c r="B893" t="s">
        <v>652</v>
      </c>
      <c r="C893" t="s">
        <v>1990</v>
      </c>
      <c r="D893" t="s">
        <v>1991</v>
      </c>
      <c r="E893" t="s">
        <v>1992</v>
      </c>
      <c r="F893" t="s">
        <v>1993</v>
      </c>
      <c r="G893" t="s">
        <v>1994</v>
      </c>
      <c r="H893">
        <v>1</v>
      </c>
      <c r="I893" s="1">
        <v>489874336</v>
      </c>
      <c r="J893" t="s">
        <v>1996</v>
      </c>
      <c r="K893">
        <v>149</v>
      </c>
      <c r="L893">
        <v>149</v>
      </c>
      <c r="M893">
        <v>148</v>
      </c>
      <c r="N893">
        <v>148</v>
      </c>
      <c r="O893">
        <v>148</v>
      </c>
      <c r="P893">
        <v>148</v>
      </c>
      <c r="Q893">
        <v>44.59</v>
      </c>
      <c r="R893">
        <v>44.59</v>
      </c>
      <c r="S893">
        <v>64.19</v>
      </c>
      <c r="T893">
        <v>64.19</v>
      </c>
    </row>
    <row r="894" spans="1:20">
      <c r="A894" t="s">
        <v>7</v>
      </c>
      <c r="B894" t="s">
        <v>652</v>
      </c>
      <c r="C894" t="s">
        <v>1990</v>
      </c>
      <c r="D894" t="s">
        <v>1991</v>
      </c>
      <c r="E894" t="s">
        <v>1992</v>
      </c>
      <c r="F894" t="s">
        <v>1993</v>
      </c>
      <c r="G894" t="s">
        <v>1997</v>
      </c>
      <c r="H894">
        <v>1</v>
      </c>
      <c r="I894" s="1">
        <v>425730798</v>
      </c>
      <c r="J894" t="s">
        <v>1998</v>
      </c>
      <c r="K894">
        <v>390</v>
      </c>
      <c r="L894">
        <v>390</v>
      </c>
      <c r="M894">
        <v>394</v>
      </c>
      <c r="N894">
        <v>394</v>
      </c>
      <c r="O894">
        <v>390</v>
      </c>
      <c r="P894">
        <v>390</v>
      </c>
      <c r="Q894">
        <v>45.13</v>
      </c>
      <c r="R894">
        <v>45.13</v>
      </c>
      <c r="S894">
        <v>66.41</v>
      </c>
      <c r="T894">
        <v>66.41</v>
      </c>
    </row>
    <row r="895" spans="1:20">
      <c r="A895" t="s">
        <v>16</v>
      </c>
      <c r="B895" t="s">
        <v>652</v>
      </c>
      <c r="C895" t="s">
        <v>1990</v>
      </c>
      <c r="D895" t="s">
        <v>1991</v>
      </c>
      <c r="E895" t="s">
        <v>1992</v>
      </c>
      <c r="F895" t="s">
        <v>1993</v>
      </c>
      <c r="G895" t="s">
        <v>1997</v>
      </c>
      <c r="H895">
        <v>1</v>
      </c>
      <c r="I895" s="1">
        <v>425730799</v>
      </c>
      <c r="J895" t="s">
        <v>1999</v>
      </c>
      <c r="K895">
        <v>149</v>
      </c>
      <c r="L895">
        <v>149</v>
      </c>
      <c r="M895">
        <v>148</v>
      </c>
      <c r="N895">
        <v>148</v>
      </c>
      <c r="O895">
        <v>148</v>
      </c>
      <c r="P895">
        <v>148</v>
      </c>
      <c r="Q895">
        <v>44.59</v>
      </c>
      <c r="R895">
        <v>44.59</v>
      </c>
      <c r="S895">
        <v>64.19</v>
      </c>
      <c r="T895">
        <v>64.19</v>
      </c>
    </row>
    <row r="896" spans="1:20">
      <c r="A896" t="s">
        <v>7</v>
      </c>
      <c r="B896" t="s">
        <v>652</v>
      </c>
      <c r="C896" t="s">
        <v>1990</v>
      </c>
      <c r="D896" t="s">
        <v>2000</v>
      </c>
      <c r="E896" t="s">
        <v>2001</v>
      </c>
      <c r="F896" t="s">
        <v>2002</v>
      </c>
      <c r="G896" t="s">
        <v>2003</v>
      </c>
      <c r="H896">
        <v>1</v>
      </c>
      <c r="I896" s="1">
        <v>516478717</v>
      </c>
      <c r="J896" t="s">
        <v>2004</v>
      </c>
      <c r="K896">
        <v>385</v>
      </c>
      <c r="L896">
        <v>385</v>
      </c>
      <c r="M896">
        <v>392</v>
      </c>
      <c r="N896">
        <v>392</v>
      </c>
      <c r="O896">
        <v>388</v>
      </c>
      <c r="P896">
        <v>388</v>
      </c>
      <c r="Q896">
        <v>49.74</v>
      </c>
      <c r="R896">
        <v>49.74</v>
      </c>
      <c r="S896">
        <v>69.33</v>
      </c>
      <c r="T896">
        <v>69.33</v>
      </c>
    </row>
    <row r="897" spans="1:20">
      <c r="A897" t="s">
        <v>16</v>
      </c>
      <c r="B897" t="s">
        <v>652</v>
      </c>
      <c r="C897" t="s">
        <v>1990</v>
      </c>
      <c r="D897" t="s">
        <v>2000</v>
      </c>
      <c r="E897" t="s">
        <v>2001</v>
      </c>
      <c r="F897" t="s">
        <v>2002</v>
      </c>
      <c r="G897" t="s">
        <v>2003</v>
      </c>
      <c r="H897">
        <v>1</v>
      </c>
      <c r="I897" s="1">
        <v>516478718</v>
      </c>
      <c r="J897" t="s">
        <v>2005</v>
      </c>
      <c r="K897">
        <v>140</v>
      </c>
      <c r="L897">
        <v>140</v>
      </c>
      <c r="M897">
        <v>140</v>
      </c>
      <c r="N897">
        <v>140</v>
      </c>
      <c r="O897">
        <v>137</v>
      </c>
      <c r="P897">
        <v>137</v>
      </c>
      <c r="Q897">
        <v>47.45</v>
      </c>
      <c r="R897">
        <v>47.45</v>
      </c>
      <c r="S897">
        <v>70.8</v>
      </c>
      <c r="T897">
        <v>70.8</v>
      </c>
    </row>
    <row r="898" spans="1:20">
      <c r="A898" t="s">
        <v>7</v>
      </c>
      <c r="B898" t="s">
        <v>2010</v>
      </c>
      <c r="C898" t="s">
        <v>2011</v>
      </c>
      <c r="D898" t="s">
        <v>2012</v>
      </c>
      <c r="E898" t="s">
        <v>2013</v>
      </c>
      <c r="F898" t="s">
        <v>2014</v>
      </c>
      <c r="G898" t="s">
        <v>2015</v>
      </c>
      <c r="H898">
        <v>1</v>
      </c>
      <c r="I898" s="1">
        <v>553305021</v>
      </c>
      <c r="J898" t="s">
        <v>2016</v>
      </c>
      <c r="K898">
        <v>384</v>
      </c>
      <c r="L898">
        <v>384</v>
      </c>
      <c r="M898">
        <v>370</v>
      </c>
      <c r="N898">
        <v>370</v>
      </c>
      <c r="O898">
        <v>371</v>
      </c>
      <c r="P898">
        <v>371</v>
      </c>
      <c r="Q898">
        <v>33.42</v>
      </c>
      <c r="R898">
        <v>33.42</v>
      </c>
      <c r="S898">
        <v>53.37</v>
      </c>
      <c r="T898">
        <v>53.37</v>
      </c>
    </row>
    <row r="899" spans="1:20">
      <c r="A899" t="s">
        <v>16</v>
      </c>
      <c r="B899" t="s">
        <v>2010</v>
      </c>
      <c r="C899" t="s">
        <v>2011</v>
      </c>
      <c r="D899" t="s">
        <v>2012</v>
      </c>
      <c r="E899" t="s">
        <v>2013</v>
      </c>
      <c r="F899" t="s">
        <v>2014</v>
      </c>
      <c r="G899" t="s">
        <v>2015</v>
      </c>
      <c r="H899">
        <v>1</v>
      </c>
      <c r="I899" s="1">
        <v>553305022</v>
      </c>
      <c r="J899" t="s">
        <v>2017</v>
      </c>
      <c r="K899">
        <v>137</v>
      </c>
      <c r="L899">
        <v>137</v>
      </c>
      <c r="M899">
        <v>129</v>
      </c>
      <c r="N899">
        <v>129</v>
      </c>
      <c r="O899">
        <v>130</v>
      </c>
      <c r="P899">
        <v>130</v>
      </c>
      <c r="Q899">
        <v>36.15</v>
      </c>
      <c r="R899">
        <v>36.15</v>
      </c>
      <c r="S899">
        <v>60</v>
      </c>
      <c r="T899">
        <v>60</v>
      </c>
    </row>
    <row r="900" spans="1:20">
      <c r="A900" t="s">
        <v>7</v>
      </c>
      <c r="B900" t="s">
        <v>2010</v>
      </c>
      <c r="C900" t="s">
        <v>2011</v>
      </c>
      <c r="D900" t="s">
        <v>2012</v>
      </c>
      <c r="E900" t="s">
        <v>2013</v>
      </c>
      <c r="F900" t="s">
        <v>2014</v>
      </c>
      <c r="G900" t="s">
        <v>2018</v>
      </c>
      <c r="H900">
        <v>1</v>
      </c>
      <c r="I900" s="1">
        <v>551698088</v>
      </c>
      <c r="J900" t="s">
        <v>2019</v>
      </c>
      <c r="K900">
        <v>384</v>
      </c>
      <c r="L900">
        <v>384</v>
      </c>
      <c r="M900">
        <v>370</v>
      </c>
      <c r="N900">
        <v>370</v>
      </c>
      <c r="O900">
        <v>371</v>
      </c>
      <c r="P900">
        <v>371</v>
      </c>
      <c r="Q900">
        <v>33.42</v>
      </c>
      <c r="R900">
        <v>33.42</v>
      </c>
      <c r="S900">
        <v>53.37</v>
      </c>
      <c r="T900">
        <v>53.37</v>
      </c>
    </row>
    <row r="901" spans="1:20">
      <c r="A901" t="s">
        <v>16</v>
      </c>
      <c r="B901" t="s">
        <v>2010</v>
      </c>
      <c r="C901" t="s">
        <v>2011</v>
      </c>
      <c r="D901" t="s">
        <v>2012</v>
      </c>
      <c r="E901" t="s">
        <v>2013</v>
      </c>
      <c r="F901" t="s">
        <v>2014</v>
      </c>
      <c r="G901" t="s">
        <v>2018</v>
      </c>
      <c r="H901">
        <v>1</v>
      </c>
      <c r="I901" s="1">
        <v>551698089</v>
      </c>
      <c r="J901" t="s">
        <v>2020</v>
      </c>
      <c r="K901">
        <v>137</v>
      </c>
      <c r="L901">
        <v>137</v>
      </c>
      <c r="M901">
        <v>129</v>
      </c>
      <c r="N901">
        <v>129</v>
      </c>
      <c r="O901">
        <v>130</v>
      </c>
      <c r="P901">
        <v>130</v>
      </c>
      <c r="Q901">
        <v>36.15</v>
      </c>
      <c r="R901">
        <v>36.15</v>
      </c>
      <c r="S901">
        <v>60</v>
      </c>
      <c r="T901">
        <v>60</v>
      </c>
    </row>
    <row r="902" spans="1:20">
      <c r="A902" t="s">
        <v>7</v>
      </c>
      <c r="B902" t="s">
        <v>2010</v>
      </c>
      <c r="C902" t="s">
        <v>2011</v>
      </c>
      <c r="D902" t="s">
        <v>2012</v>
      </c>
      <c r="E902" t="s">
        <v>2021</v>
      </c>
      <c r="F902" t="s">
        <v>2022</v>
      </c>
      <c r="G902" t="s">
        <v>2023</v>
      </c>
      <c r="H902">
        <v>1</v>
      </c>
      <c r="I902" s="1">
        <v>492614360</v>
      </c>
      <c r="J902" t="s">
        <v>2024</v>
      </c>
      <c r="K902">
        <v>385</v>
      </c>
      <c r="L902">
        <v>385</v>
      </c>
      <c r="M902">
        <v>374</v>
      </c>
      <c r="N902">
        <v>374</v>
      </c>
      <c r="O902">
        <v>386</v>
      </c>
      <c r="P902">
        <v>386</v>
      </c>
      <c r="Q902">
        <v>33.68</v>
      </c>
      <c r="R902">
        <v>33.68</v>
      </c>
      <c r="S902">
        <v>53.37</v>
      </c>
      <c r="T902">
        <v>53.37</v>
      </c>
    </row>
    <row r="903" spans="1:20">
      <c r="A903" t="s">
        <v>16</v>
      </c>
      <c r="B903" t="s">
        <v>2010</v>
      </c>
      <c r="C903" t="s">
        <v>2011</v>
      </c>
      <c r="D903" t="s">
        <v>2012</v>
      </c>
      <c r="E903" t="s">
        <v>2021</v>
      </c>
      <c r="F903" t="s">
        <v>2022</v>
      </c>
      <c r="G903" t="s">
        <v>2023</v>
      </c>
      <c r="H903">
        <v>3</v>
      </c>
      <c r="I903" s="1" t="s">
        <v>2025</v>
      </c>
      <c r="J903" t="s">
        <v>2026</v>
      </c>
      <c r="K903">
        <v>136</v>
      </c>
      <c r="L903">
        <v>136</v>
      </c>
      <c r="M903">
        <v>135</v>
      </c>
      <c r="N903">
        <v>135</v>
      </c>
      <c r="O903">
        <v>131</v>
      </c>
      <c r="P903">
        <v>131</v>
      </c>
      <c r="Q903">
        <v>36.64</v>
      </c>
      <c r="R903">
        <v>38.17</v>
      </c>
      <c r="S903">
        <v>59.54</v>
      </c>
      <c r="T903">
        <v>61.83</v>
      </c>
    </row>
    <row r="904" spans="1:20">
      <c r="A904" t="s">
        <v>7</v>
      </c>
      <c r="B904" t="s">
        <v>2010</v>
      </c>
      <c r="C904" t="s">
        <v>2011</v>
      </c>
      <c r="D904" t="s">
        <v>2012</v>
      </c>
      <c r="E904" t="s">
        <v>2021</v>
      </c>
      <c r="F904" t="s">
        <v>2022</v>
      </c>
      <c r="G904" t="s">
        <v>2027</v>
      </c>
      <c r="H904">
        <v>1</v>
      </c>
      <c r="I904" s="1">
        <v>551111543</v>
      </c>
      <c r="J904" t="s">
        <v>2028</v>
      </c>
      <c r="K904">
        <v>385</v>
      </c>
      <c r="L904">
        <v>385</v>
      </c>
      <c r="M904">
        <v>374</v>
      </c>
      <c r="N904">
        <v>374</v>
      </c>
      <c r="O904">
        <v>386</v>
      </c>
      <c r="P904">
        <v>386</v>
      </c>
      <c r="Q904">
        <v>33.68</v>
      </c>
      <c r="R904">
        <v>33.68</v>
      </c>
      <c r="S904">
        <v>53.37</v>
      </c>
      <c r="T904">
        <v>53.37</v>
      </c>
    </row>
    <row r="905" spans="1:20">
      <c r="A905" t="s">
        <v>16</v>
      </c>
      <c r="B905" t="s">
        <v>2010</v>
      </c>
      <c r="C905" t="s">
        <v>2011</v>
      </c>
      <c r="D905" t="s">
        <v>2012</v>
      </c>
      <c r="E905" t="s">
        <v>2021</v>
      </c>
      <c r="F905" t="s">
        <v>2022</v>
      </c>
      <c r="G905" t="s">
        <v>2027</v>
      </c>
      <c r="H905">
        <v>1</v>
      </c>
      <c r="I905" s="1">
        <v>551111542</v>
      </c>
      <c r="J905" t="s">
        <v>2029</v>
      </c>
      <c r="K905">
        <v>136</v>
      </c>
      <c r="L905">
        <v>136</v>
      </c>
      <c r="M905">
        <v>135</v>
      </c>
      <c r="N905">
        <v>135</v>
      </c>
      <c r="O905">
        <v>131</v>
      </c>
      <c r="P905">
        <v>131</v>
      </c>
      <c r="Q905">
        <v>36.64</v>
      </c>
      <c r="R905">
        <v>36.64</v>
      </c>
      <c r="S905">
        <v>61.83</v>
      </c>
      <c r="T905">
        <v>61.83</v>
      </c>
    </row>
    <row r="906" spans="1:20">
      <c r="A906" t="s">
        <v>7</v>
      </c>
      <c r="B906" t="s">
        <v>2010</v>
      </c>
      <c r="C906" t="s">
        <v>2011</v>
      </c>
      <c r="D906" t="s">
        <v>2012</v>
      </c>
      <c r="E906" t="s">
        <v>2021</v>
      </c>
      <c r="F906" t="s">
        <v>2022</v>
      </c>
      <c r="G906" t="s">
        <v>2030</v>
      </c>
      <c r="H906">
        <v>1</v>
      </c>
      <c r="I906" s="1">
        <v>296154029</v>
      </c>
      <c r="J906" t="s">
        <v>2031</v>
      </c>
      <c r="K906">
        <v>385</v>
      </c>
      <c r="L906">
        <v>385</v>
      </c>
      <c r="M906">
        <v>374</v>
      </c>
      <c r="N906">
        <v>374</v>
      </c>
      <c r="O906">
        <v>386</v>
      </c>
      <c r="P906">
        <v>386</v>
      </c>
      <c r="Q906">
        <v>33.68</v>
      </c>
      <c r="R906">
        <v>33.68</v>
      </c>
      <c r="S906">
        <v>53.37</v>
      </c>
      <c r="T906">
        <v>53.37</v>
      </c>
    </row>
    <row r="907" spans="1:20">
      <c r="A907" t="s">
        <v>16</v>
      </c>
      <c r="B907" t="s">
        <v>2010</v>
      </c>
      <c r="C907" t="s">
        <v>2011</v>
      </c>
      <c r="D907" t="s">
        <v>2012</v>
      </c>
      <c r="E907" t="s">
        <v>2021</v>
      </c>
      <c r="F907" t="s">
        <v>2022</v>
      </c>
      <c r="G907" t="s">
        <v>2030</v>
      </c>
      <c r="H907">
        <v>1</v>
      </c>
      <c r="I907" s="1">
        <v>296154028</v>
      </c>
      <c r="J907" t="s">
        <v>2032</v>
      </c>
      <c r="K907">
        <v>136</v>
      </c>
      <c r="L907">
        <v>136</v>
      </c>
      <c r="M907">
        <v>135</v>
      </c>
      <c r="N907">
        <v>135</v>
      </c>
      <c r="O907">
        <v>131</v>
      </c>
      <c r="P907">
        <v>131</v>
      </c>
      <c r="Q907">
        <v>36.64</v>
      </c>
      <c r="R907">
        <v>36.64</v>
      </c>
      <c r="S907">
        <v>61.83</v>
      </c>
      <c r="T907">
        <v>61.83</v>
      </c>
    </row>
    <row r="908" spans="1:20">
      <c r="A908" t="s">
        <v>7</v>
      </c>
      <c r="B908" t="s">
        <v>2010</v>
      </c>
      <c r="C908" t="s">
        <v>2011</v>
      </c>
      <c r="D908" t="s">
        <v>2012</v>
      </c>
      <c r="E908" t="s">
        <v>2021</v>
      </c>
      <c r="F908" t="s">
        <v>2022</v>
      </c>
      <c r="G908" t="s">
        <v>2033</v>
      </c>
      <c r="H908">
        <v>2</v>
      </c>
      <c r="I908" s="1" t="s">
        <v>2034</v>
      </c>
      <c r="J908" t="s">
        <v>2035</v>
      </c>
      <c r="K908">
        <v>385</v>
      </c>
      <c r="L908">
        <v>385</v>
      </c>
      <c r="M908">
        <v>374</v>
      </c>
      <c r="N908">
        <v>374</v>
      </c>
      <c r="O908">
        <v>386</v>
      </c>
      <c r="P908">
        <v>386</v>
      </c>
      <c r="Q908">
        <v>33.68</v>
      </c>
      <c r="R908">
        <v>33.68</v>
      </c>
      <c r="S908">
        <v>53.37</v>
      </c>
      <c r="T908">
        <v>53.37</v>
      </c>
    </row>
    <row r="909" spans="1:20">
      <c r="A909" t="s">
        <v>16</v>
      </c>
      <c r="B909" t="s">
        <v>2010</v>
      </c>
      <c r="C909" t="s">
        <v>2011</v>
      </c>
      <c r="D909" t="s">
        <v>2012</v>
      </c>
      <c r="E909" t="s">
        <v>2021</v>
      </c>
      <c r="F909" t="s">
        <v>2022</v>
      </c>
      <c r="G909" t="s">
        <v>2033</v>
      </c>
      <c r="H909">
        <v>2</v>
      </c>
      <c r="I909" s="1" t="s">
        <v>3300</v>
      </c>
      <c r="J909" t="s">
        <v>2036</v>
      </c>
      <c r="K909">
        <v>136</v>
      </c>
      <c r="L909">
        <v>136</v>
      </c>
      <c r="M909">
        <v>135</v>
      </c>
      <c r="N909">
        <v>135</v>
      </c>
      <c r="O909">
        <v>131</v>
      </c>
      <c r="P909">
        <v>131</v>
      </c>
      <c r="Q909">
        <v>36.64</v>
      </c>
      <c r="R909">
        <v>36.64</v>
      </c>
      <c r="S909">
        <v>61.83</v>
      </c>
      <c r="T909">
        <v>61.83</v>
      </c>
    </row>
    <row r="910" spans="1:20">
      <c r="A910" t="s">
        <v>7</v>
      </c>
      <c r="B910" t="s">
        <v>2010</v>
      </c>
      <c r="C910" t="s">
        <v>2011</v>
      </c>
      <c r="D910" t="s">
        <v>2012</v>
      </c>
      <c r="E910" t="s">
        <v>2021</v>
      </c>
      <c r="F910" t="s">
        <v>2037</v>
      </c>
      <c r="G910" t="s">
        <v>2038</v>
      </c>
      <c r="H910">
        <v>2</v>
      </c>
      <c r="I910" s="1" t="s">
        <v>2039</v>
      </c>
      <c r="J910" t="s">
        <v>2040</v>
      </c>
      <c r="K910">
        <v>381</v>
      </c>
      <c r="L910">
        <v>381</v>
      </c>
      <c r="M910">
        <v>370</v>
      </c>
      <c r="N910">
        <v>370</v>
      </c>
      <c r="O910">
        <v>375</v>
      </c>
      <c r="P910">
        <v>375</v>
      </c>
      <c r="Q910">
        <v>37.869999999999997</v>
      </c>
      <c r="R910">
        <v>38.130000000000003</v>
      </c>
      <c r="S910">
        <v>56.27</v>
      </c>
      <c r="T910">
        <v>56.27</v>
      </c>
    </row>
    <row r="911" spans="1:20">
      <c r="A911" t="s">
        <v>16</v>
      </c>
      <c r="B911" t="s">
        <v>2010</v>
      </c>
      <c r="C911" t="s">
        <v>2011</v>
      </c>
      <c r="D911" t="s">
        <v>2012</v>
      </c>
      <c r="E911" t="s">
        <v>2021</v>
      </c>
      <c r="F911" t="s">
        <v>2037</v>
      </c>
      <c r="G911" t="s">
        <v>2038</v>
      </c>
      <c r="H911">
        <v>1</v>
      </c>
      <c r="I911" s="1">
        <v>492824223</v>
      </c>
      <c r="J911" t="s">
        <v>2041</v>
      </c>
      <c r="K911">
        <v>136</v>
      </c>
      <c r="L911">
        <v>136</v>
      </c>
      <c r="M911">
        <v>135</v>
      </c>
      <c r="N911">
        <v>135</v>
      </c>
      <c r="O911">
        <v>121</v>
      </c>
      <c r="P911">
        <v>121</v>
      </c>
      <c r="Q911">
        <v>34.71</v>
      </c>
      <c r="R911">
        <v>34.71</v>
      </c>
      <c r="S911">
        <v>60.33</v>
      </c>
      <c r="T911">
        <v>60.33</v>
      </c>
    </row>
    <row r="912" spans="1:20">
      <c r="A912" s="2" t="s">
        <v>7</v>
      </c>
      <c r="B912" s="2" t="s">
        <v>2010</v>
      </c>
      <c r="C912" s="2" t="s">
        <v>2011</v>
      </c>
      <c r="D912" s="2" t="s">
        <v>2012</v>
      </c>
      <c r="E912" s="2" t="s">
        <v>2021</v>
      </c>
      <c r="F912" s="2" t="s">
        <v>2037</v>
      </c>
      <c r="G912" s="2" t="s">
        <v>2042</v>
      </c>
      <c r="H912" s="2">
        <v>1</v>
      </c>
      <c r="I912" s="3">
        <v>511337093</v>
      </c>
      <c r="J912" s="2" t="s">
        <v>2043</v>
      </c>
      <c r="K912" s="2">
        <v>381</v>
      </c>
      <c r="L912" s="2">
        <v>381</v>
      </c>
      <c r="M912" s="2">
        <v>370</v>
      </c>
      <c r="N912" s="2">
        <v>370</v>
      </c>
      <c r="O912" s="2">
        <v>375</v>
      </c>
      <c r="P912" s="2">
        <v>375</v>
      </c>
      <c r="Q912" s="2">
        <v>37.869999999999997</v>
      </c>
      <c r="R912" s="2">
        <v>37.869999999999997</v>
      </c>
      <c r="S912" s="2">
        <v>56.27</v>
      </c>
      <c r="T912" s="2">
        <v>56.27</v>
      </c>
    </row>
    <row r="913" spans="1:20">
      <c r="A913" s="2" t="s">
        <v>16</v>
      </c>
      <c r="B913" s="2" t="s">
        <v>2010</v>
      </c>
      <c r="C913" s="2" t="s">
        <v>2011</v>
      </c>
      <c r="D913" s="2" t="s">
        <v>2012</v>
      </c>
      <c r="E913" s="2" t="s">
        <v>2021</v>
      </c>
      <c r="F913" s="2" t="s">
        <v>2037</v>
      </c>
      <c r="G913" s="2" t="s">
        <v>2042</v>
      </c>
      <c r="H913" s="2">
        <v>1</v>
      </c>
      <c r="I913" s="3">
        <v>371960806</v>
      </c>
      <c r="J913" s="2" t="s">
        <v>2044</v>
      </c>
      <c r="K913" s="2">
        <v>136</v>
      </c>
      <c r="L913" s="2">
        <v>136</v>
      </c>
      <c r="M913" s="2">
        <v>135</v>
      </c>
      <c r="N913" s="2">
        <v>135</v>
      </c>
      <c r="O913" s="2">
        <v>121</v>
      </c>
      <c r="P913" s="2">
        <v>121</v>
      </c>
      <c r="Q913" s="2">
        <v>34.71</v>
      </c>
      <c r="R913" s="2">
        <v>34.71</v>
      </c>
      <c r="S913" s="2">
        <v>60.33</v>
      </c>
      <c r="T913" s="2">
        <v>60.33</v>
      </c>
    </row>
    <row r="914" spans="1:20">
      <c r="A914" t="s">
        <v>7</v>
      </c>
      <c r="B914" t="s">
        <v>2010</v>
      </c>
      <c r="C914" t="s">
        <v>2011</v>
      </c>
      <c r="D914" t="s">
        <v>2012</v>
      </c>
      <c r="E914" t="s">
        <v>2021</v>
      </c>
      <c r="F914" t="s">
        <v>2037</v>
      </c>
      <c r="G914" t="s">
        <v>2045</v>
      </c>
      <c r="H914">
        <v>1</v>
      </c>
      <c r="I914" s="1">
        <v>313689042</v>
      </c>
      <c r="J914" t="s">
        <v>2046</v>
      </c>
      <c r="K914">
        <v>381</v>
      </c>
      <c r="L914">
        <v>381</v>
      </c>
      <c r="M914">
        <v>370</v>
      </c>
      <c r="N914">
        <v>370</v>
      </c>
      <c r="O914">
        <v>375</v>
      </c>
      <c r="P914">
        <v>375</v>
      </c>
      <c r="Q914">
        <v>38.130000000000003</v>
      </c>
      <c r="R914">
        <v>38.130000000000003</v>
      </c>
      <c r="S914">
        <v>56.27</v>
      </c>
      <c r="T914">
        <v>56.27</v>
      </c>
    </row>
    <row r="915" spans="1:20">
      <c r="A915" t="s">
        <v>16</v>
      </c>
      <c r="B915" t="s">
        <v>2010</v>
      </c>
      <c r="C915" t="s">
        <v>2011</v>
      </c>
      <c r="D915" t="s">
        <v>2012</v>
      </c>
      <c r="E915" t="s">
        <v>2021</v>
      </c>
      <c r="F915" t="s">
        <v>2037</v>
      </c>
      <c r="G915" t="s">
        <v>2045</v>
      </c>
      <c r="H915">
        <v>1</v>
      </c>
      <c r="I915" s="1">
        <v>313689043</v>
      </c>
      <c r="J915" t="s">
        <v>2047</v>
      </c>
      <c r="K915">
        <v>136</v>
      </c>
      <c r="L915">
        <v>136</v>
      </c>
      <c r="M915">
        <v>135</v>
      </c>
      <c r="N915">
        <v>135</v>
      </c>
      <c r="O915">
        <v>121</v>
      </c>
      <c r="P915">
        <v>121</v>
      </c>
      <c r="Q915">
        <v>34.71</v>
      </c>
      <c r="R915">
        <v>34.71</v>
      </c>
      <c r="S915">
        <v>60.33</v>
      </c>
      <c r="T915">
        <v>60.33</v>
      </c>
    </row>
    <row r="916" spans="1:20">
      <c r="A916" t="s">
        <v>7</v>
      </c>
      <c r="B916" t="s">
        <v>2010</v>
      </c>
      <c r="C916" t="s">
        <v>2011</v>
      </c>
      <c r="D916" t="s">
        <v>2012</v>
      </c>
      <c r="E916" t="s">
        <v>2021</v>
      </c>
      <c r="F916" t="s">
        <v>2048</v>
      </c>
      <c r="G916" t="s">
        <v>2049</v>
      </c>
      <c r="H916">
        <v>1</v>
      </c>
      <c r="I916" s="1">
        <v>492746580</v>
      </c>
      <c r="J916" t="s">
        <v>2050</v>
      </c>
      <c r="K916">
        <v>381</v>
      </c>
      <c r="L916">
        <v>381</v>
      </c>
      <c r="M916">
        <v>370</v>
      </c>
      <c r="N916">
        <v>370</v>
      </c>
      <c r="O916">
        <v>371</v>
      </c>
      <c r="P916">
        <v>371</v>
      </c>
      <c r="Q916">
        <v>38.81</v>
      </c>
      <c r="R916">
        <v>38.81</v>
      </c>
      <c r="S916">
        <v>56.33</v>
      </c>
      <c r="T916">
        <v>56.33</v>
      </c>
    </row>
    <row r="917" spans="1:20">
      <c r="A917" t="s">
        <v>16</v>
      </c>
      <c r="B917" t="s">
        <v>2010</v>
      </c>
      <c r="C917" t="s">
        <v>2011</v>
      </c>
      <c r="D917" t="s">
        <v>2012</v>
      </c>
      <c r="E917" t="s">
        <v>2021</v>
      </c>
      <c r="F917" t="s">
        <v>2048</v>
      </c>
      <c r="G917" t="s">
        <v>2049</v>
      </c>
      <c r="H917">
        <v>1</v>
      </c>
      <c r="I917" s="1">
        <v>492746579</v>
      </c>
      <c r="J917" t="s">
        <v>2051</v>
      </c>
      <c r="K917">
        <v>136</v>
      </c>
      <c r="L917">
        <v>136</v>
      </c>
      <c r="M917">
        <v>135</v>
      </c>
      <c r="N917">
        <v>135</v>
      </c>
      <c r="O917">
        <v>121</v>
      </c>
      <c r="P917">
        <v>121</v>
      </c>
      <c r="Q917">
        <v>34.71</v>
      </c>
      <c r="R917">
        <v>34.71</v>
      </c>
      <c r="S917">
        <v>57.85</v>
      </c>
      <c r="T917">
        <v>57.85</v>
      </c>
    </row>
    <row r="918" spans="1:20">
      <c r="A918" t="s">
        <v>7</v>
      </c>
      <c r="B918" t="s">
        <v>2010</v>
      </c>
      <c r="C918" t="s">
        <v>2011</v>
      </c>
      <c r="D918" t="s">
        <v>2012</v>
      </c>
      <c r="E918" t="s">
        <v>2021</v>
      </c>
      <c r="F918" t="s">
        <v>2048</v>
      </c>
      <c r="G918" t="s">
        <v>2052</v>
      </c>
      <c r="H918">
        <v>1</v>
      </c>
      <c r="I918" s="1">
        <v>251836456</v>
      </c>
      <c r="J918" t="s">
        <v>2053</v>
      </c>
      <c r="K918">
        <v>381</v>
      </c>
      <c r="L918">
        <v>381</v>
      </c>
      <c r="M918">
        <v>370</v>
      </c>
      <c r="N918">
        <v>370</v>
      </c>
      <c r="O918">
        <v>371</v>
      </c>
      <c r="P918">
        <v>371</v>
      </c>
      <c r="Q918">
        <v>38.81</v>
      </c>
      <c r="R918">
        <v>38.81</v>
      </c>
      <c r="S918">
        <v>56.33</v>
      </c>
      <c r="T918">
        <v>56.33</v>
      </c>
    </row>
    <row r="919" spans="1:20">
      <c r="A919" t="s">
        <v>16</v>
      </c>
      <c r="B919" t="s">
        <v>2010</v>
      </c>
      <c r="C919" t="s">
        <v>2011</v>
      </c>
      <c r="D919" t="s">
        <v>2012</v>
      </c>
      <c r="E919" t="s">
        <v>2021</v>
      </c>
      <c r="F919" t="s">
        <v>2048</v>
      </c>
      <c r="G919" t="s">
        <v>2052</v>
      </c>
      <c r="H919">
        <v>1</v>
      </c>
      <c r="I919" s="1">
        <v>251836457</v>
      </c>
      <c r="J919" t="s">
        <v>2054</v>
      </c>
      <c r="K919">
        <v>136</v>
      </c>
      <c r="L919">
        <v>136</v>
      </c>
      <c r="M919">
        <v>135</v>
      </c>
      <c r="N919">
        <v>135</v>
      </c>
      <c r="O919">
        <v>121</v>
      </c>
      <c r="P919">
        <v>121</v>
      </c>
      <c r="Q919">
        <v>34.71</v>
      </c>
      <c r="R919">
        <v>34.71</v>
      </c>
      <c r="S919">
        <v>57.85</v>
      </c>
      <c r="T919">
        <v>57.85</v>
      </c>
    </row>
    <row r="920" spans="1:20" s="2" customFormat="1">
      <c r="A920" s="2" t="s">
        <v>7</v>
      </c>
      <c r="B920" s="2" t="s">
        <v>2059</v>
      </c>
      <c r="C920" s="2" t="s">
        <v>2060</v>
      </c>
      <c r="D920" s="2" t="s">
        <v>2061</v>
      </c>
      <c r="E920" s="2" t="s">
        <v>2062</v>
      </c>
      <c r="F920" s="2" t="s">
        <v>2063</v>
      </c>
      <c r="G920" s="2" t="s">
        <v>2064</v>
      </c>
      <c r="H920" s="2">
        <v>4</v>
      </c>
      <c r="I920" s="3" t="s">
        <v>2065</v>
      </c>
      <c r="J920" s="2" t="s">
        <v>2066</v>
      </c>
      <c r="K920" s="2">
        <v>355</v>
      </c>
      <c r="L920" s="2">
        <v>355</v>
      </c>
      <c r="M920" s="2">
        <v>361</v>
      </c>
      <c r="N920" s="2">
        <v>361</v>
      </c>
      <c r="O920" s="2">
        <v>345</v>
      </c>
      <c r="P920" s="2">
        <v>345</v>
      </c>
      <c r="Q920" s="2">
        <v>35.94</v>
      </c>
      <c r="R920" s="2">
        <v>35.94</v>
      </c>
      <c r="S920" s="2">
        <v>55.36</v>
      </c>
      <c r="T920" s="2">
        <v>55.65</v>
      </c>
    </row>
    <row r="921" spans="1:20" s="2" customFormat="1">
      <c r="A921" s="2" t="s">
        <v>16</v>
      </c>
      <c r="B921" s="2" t="s">
        <v>2059</v>
      </c>
      <c r="C921" s="2" t="s">
        <v>2060</v>
      </c>
      <c r="D921" s="2" t="s">
        <v>2061</v>
      </c>
      <c r="E921" s="2" t="s">
        <v>2062</v>
      </c>
      <c r="F921" s="2" t="s">
        <v>2063</v>
      </c>
      <c r="G921" s="2" t="s">
        <v>2064</v>
      </c>
      <c r="H921" s="2">
        <v>1</v>
      </c>
      <c r="I921" s="3">
        <v>494546304</v>
      </c>
      <c r="J921" s="2" t="s">
        <v>2067</v>
      </c>
      <c r="K921" s="2">
        <v>129</v>
      </c>
      <c r="L921" s="2">
        <v>129</v>
      </c>
      <c r="M921" s="2">
        <v>143</v>
      </c>
      <c r="N921" s="2">
        <v>143</v>
      </c>
      <c r="O921" s="2">
        <v>135</v>
      </c>
      <c r="P921" s="2">
        <v>135</v>
      </c>
      <c r="Q921" s="2">
        <v>31.85</v>
      </c>
      <c r="R921" s="2">
        <v>31.85</v>
      </c>
      <c r="S921" s="2">
        <v>54.07</v>
      </c>
      <c r="T921" s="2">
        <v>54.07</v>
      </c>
    </row>
    <row r="922" spans="1:20">
      <c r="A922" t="s">
        <v>7</v>
      </c>
      <c r="B922" t="s">
        <v>2059</v>
      </c>
      <c r="C922" t="s">
        <v>2060</v>
      </c>
      <c r="D922" t="s">
        <v>2061</v>
      </c>
      <c r="E922" t="s">
        <v>2062</v>
      </c>
      <c r="F922" t="s">
        <v>2063</v>
      </c>
      <c r="G922" t="s">
        <v>2068</v>
      </c>
      <c r="H922">
        <v>2</v>
      </c>
      <c r="I922" s="1" t="s">
        <v>2069</v>
      </c>
      <c r="J922" t="s">
        <v>2070</v>
      </c>
      <c r="K922">
        <v>355</v>
      </c>
      <c r="L922">
        <v>355</v>
      </c>
      <c r="M922">
        <v>361</v>
      </c>
      <c r="N922">
        <v>361</v>
      </c>
      <c r="O922">
        <v>345</v>
      </c>
      <c r="P922">
        <v>345</v>
      </c>
      <c r="Q922">
        <v>35.94</v>
      </c>
      <c r="R922">
        <v>35.94</v>
      </c>
      <c r="S922">
        <v>55.65</v>
      </c>
      <c r="T922">
        <v>55.65</v>
      </c>
    </row>
    <row r="923" spans="1:20">
      <c r="A923" t="s">
        <v>16</v>
      </c>
      <c r="B923" t="s">
        <v>2059</v>
      </c>
      <c r="C923" t="s">
        <v>2060</v>
      </c>
      <c r="D923" t="s">
        <v>2061</v>
      </c>
      <c r="E923" t="s">
        <v>2062</v>
      </c>
      <c r="F923" t="s">
        <v>2063</v>
      </c>
      <c r="G923" t="s">
        <v>2068</v>
      </c>
      <c r="H923">
        <v>2</v>
      </c>
      <c r="I923" s="1" t="s">
        <v>2071</v>
      </c>
      <c r="J923" t="s">
        <v>2072</v>
      </c>
      <c r="K923">
        <v>129</v>
      </c>
      <c r="L923">
        <v>129</v>
      </c>
      <c r="M923">
        <v>143</v>
      </c>
      <c r="N923">
        <v>143</v>
      </c>
      <c r="O923">
        <v>135</v>
      </c>
      <c r="P923">
        <v>135</v>
      </c>
      <c r="Q923">
        <v>31.85</v>
      </c>
      <c r="R923">
        <v>31.85</v>
      </c>
      <c r="S923">
        <v>54.07</v>
      </c>
      <c r="T923">
        <v>54.07</v>
      </c>
    </row>
    <row r="924" spans="1:20">
      <c r="A924" t="s">
        <v>7</v>
      </c>
      <c r="B924" t="s">
        <v>2059</v>
      </c>
      <c r="C924" t="s">
        <v>2060</v>
      </c>
      <c r="D924" t="s">
        <v>2061</v>
      </c>
      <c r="E924" t="s">
        <v>2062</v>
      </c>
      <c r="F924" t="s">
        <v>2063</v>
      </c>
      <c r="G924" t="s">
        <v>2073</v>
      </c>
      <c r="H924">
        <v>1</v>
      </c>
      <c r="I924" s="1">
        <v>408498241</v>
      </c>
      <c r="J924" t="s">
        <v>2074</v>
      </c>
      <c r="K924">
        <v>355</v>
      </c>
      <c r="L924">
        <v>355</v>
      </c>
      <c r="M924">
        <v>343</v>
      </c>
      <c r="N924">
        <v>343</v>
      </c>
      <c r="O924">
        <v>345</v>
      </c>
      <c r="P924">
        <v>345</v>
      </c>
      <c r="Q924">
        <v>35.94</v>
      </c>
      <c r="R924">
        <v>35.94</v>
      </c>
      <c r="S924">
        <v>55.65</v>
      </c>
      <c r="T924">
        <v>55.65</v>
      </c>
    </row>
    <row r="925" spans="1:20">
      <c r="A925" t="s">
        <v>16</v>
      </c>
      <c r="B925" t="s">
        <v>2059</v>
      </c>
      <c r="C925" t="s">
        <v>2060</v>
      </c>
      <c r="D925" t="s">
        <v>2061</v>
      </c>
      <c r="E925" t="s">
        <v>2062</v>
      </c>
      <c r="F925" t="s">
        <v>2063</v>
      </c>
      <c r="G925" t="s">
        <v>2073</v>
      </c>
      <c r="H925">
        <v>1</v>
      </c>
      <c r="I925" s="1">
        <v>408498240</v>
      </c>
      <c r="J925" t="s">
        <v>2075</v>
      </c>
      <c r="K925">
        <v>129</v>
      </c>
      <c r="L925">
        <v>129</v>
      </c>
      <c r="M925">
        <v>143</v>
      </c>
      <c r="N925">
        <v>143</v>
      </c>
      <c r="O925">
        <v>135</v>
      </c>
      <c r="P925">
        <v>135</v>
      </c>
      <c r="Q925">
        <v>31.85</v>
      </c>
      <c r="R925">
        <v>31.85</v>
      </c>
      <c r="S925">
        <v>54.07</v>
      </c>
      <c r="T925">
        <v>54.07</v>
      </c>
    </row>
    <row r="926" spans="1:20">
      <c r="A926" t="s">
        <v>7</v>
      </c>
      <c r="B926" t="s">
        <v>2059</v>
      </c>
      <c r="C926" t="s">
        <v>2060</v>
      </c>
      <c r="D926" t="s">
        <v>2061</v>
      </c>
      <c r="E926" t="s">
        <v>2062</v>
      </c>
      <c r="F926" t="s">
        <v>2063</v>
      </c>
      <c r="G926" t="s">
        <v>2076</v>
      </c>
      <c r="H926">
        <v>1</v>
      </c>
      <c r="I926" s="1">
        <v>436435674</v>
      </c>
      <c r="J926" t="s">
        <v>2077</v>
      </c>
      <c r="K926">
        <v>355</v>
      </c>
      <c r="L926">
        <v>355</v>
      </c>
      <c r="M926">
        <v>343</v>
      </c>
      <c r="N926">
        <v>343</v>
      </c>
      <c r="O926">
        <v>345</v>
      </c>
      <c r="P926">
        <v>345</v>
      </c>
      <c r="Q926">
        <v>35.94</v>
      </c>
      <c r="R926">
        <v>35.94</v>
      </c>
      <c r="S926">
        <v>55.65</v>
      </c>
      <c r="T926">
        <v>55.65</v>
      </c>
    </row>
    <row r="927" spans="1:20">
      <c r="A927" t="s">
        <v>16</v>
      </c>
      <c r="B927" t="s">
        <v>2059</v>
      </c>
      <c r="C927" t="s">
        <v>2060</v>
      </c>
      <c r="D927" t="s">
        <v>2061</v>
      </c>
      <c r="E927" t="s">
        <v>2062</v>
      </c>
      <c r="F927" t="s">
        <v>2063</v>
      </c>
      <c r="G927" t="s">
        <v>2076</v>
      </c>
      <c r="H927">
        <v>1</v>
      </c>
      <c r="I927" s="1">
        <v>436435673</v>
      </c>
      <c r="J927" t="s">
        <v>2078</v>
      </c>
      <c r="K927">
        <v>129</v>
      </c>
      <c r="L927">
        <v>129</v>
      </c>
      <c r="M927">
        <v>143</v>
      </c>
      <c r="N927">
        <v>143</v>
      </c>
      <c r="O927">
        <v>135</v>
      </c>
      <c r="P927">
        <v>135</v>
      </c>
      <c r="Q927">
        <v>31.85</v>
      </c>
      <c r="R927">
        <v>31.85</v>
      </c>
      <c r="S927">
        <v>54.07</v>
      </c>
      <c r="T927">
        <v>54.07</v>
      </c>
    </row>
    <row r="928" spans="1:20">
      <c r="A928" t="s">
        <v>7</v>
      </c>
      <c r="B928" t="s">
        <v>2059</v>
      </c>
      <c r="C928" t="s">
        <v>2060</v>
      </c>
      <c r="D928" t="s">
        <v>2061</v>
      </c>
      <c r="E928" t="s">
        <v>2062</v>
      </c>
      <c r="F928" t="s">
        <v>2063</v>
      </c>
      <c r="G928" t="s">
        <v>2079</v>
      </c>
      <c r="H928">
        <v>1</v>
      </c>
      <c r="I928" s="1">
        <v>327537696</v>
      </c>
      <c r="J928" t="s">
        <v>2080</v>
      </c>
      <c r="K928">
        <v>355</v>
      </c>
      <c r="L928">
        <v>355</v>
      </c>
      <c r="M928">
        <v>343</v>
      </c>
      <c r="N928">
        <v>343</v>
      </c>
      <c r="O928">
        <v>345</v>
      </c>
      <c r="P928">
        <v>345</v>
      </c>
      <c r="Q928">
        <v>35.94</v>
      </c>
      <c r="R928">
        <v>35.94</v>
      </c>
      <c r="S928">
        <v>55.36</v>
      </c>
      <c r="T928">
        <v>55.36</v>
      </c>
    </row>
    <row r="929" spans="1:20">
      <c r="A929" t="s">
        <v>16</v>
      </c>
      <c r="B929" t="s">
        <v>2059</v>
      </c>
      <c r="C929" t="s">
        <v>2060</v>
      </c>
      <c r="D929" t="s">
        <v>2061</v>
      </c>
      <c r="E929" t="s">
        <v>2062</v>
      </c>
      <c r="F929" t="s">
        <v>2063</v>
      </c>
      <c r="G929" t="s">
        <v>2079</v>
      </c>
      <c r="H929">
        <v>1</v>
      </c>
      <c r="I929" s="1">
        <v>327537697</v>
      </c>
      <c r="J929" t="s">
        <v>2081</v>
      </c>
      <c r="K929">
        <v>129</v>
      </c>
      <c r="L929">
        <v>129</v>
      </c>
      <c r="M929">
        <v>143</v>
      </c>
      <c r="N929">
        <v>143</v>
      </c>
      <c r="O929">
        <v>135</v>
      </c>
      <c r="P929">
        <v>135</v>
      </c>
      <c r="Q929">
        <v>31.85</v>
      </c>
      <c r="R929">
        <v>31.85</v>
      </c>
      <c r="S929">
        <v>54.07</v>
      </c>
      <c r="T929">
        <v>54.07</v>
      </c>
    </row>
    <row r="930" spans="1:20">
      <c r="A930" t="s">
        <v>7</v>
      </c>
      <c r="B930" t="s">
        <v>2059</v>
      </c>
      <c r="C930" t="s">
        <v>2060</v>
      </c>
      <c r="D930" t="s">
        <v>2061</v>
      </c>
      <c r="E930" t="s">
        <v>2062</v>
      </c>
      <c r="F930" t="s">
        <v>2082</v>
      </c>
      <c r="G930" t="s">
        <v>2083</v>
      </c>
      <c r="H930">
        <v>2</v>
      </c>
      <c r="I930" s="1" t="s">
        <v>2084</v>
      </c>
      <c r="J930" t="s">
        <v>2085</v>
      </c>
      <c r="K930">
        <v>355</v>
      </c>
      <c r="L930">
        <v>355</v>
      </c>
      <c r="M930">
        <v>343</v>
      </c>
      <c r="N930">
        <v>361</v>
      </c>
      <c r="O930">
        <v>345</v>
      </c>
      <c r="P930">
        <v>345</v>
      </c>
      <c r="Q930">
        <v>35.65</v>
      </c>
      <c r="R930">
        <v>35.94</v>
      </c>
      <c r="S930">
        <v>55.36</v>
      </c>
      <c r="T930">
        <v>55.65</v>
      </c>
    </row>
    <row r="931" spans="1:20">
      <c r="A931" t="s">
        <v>16</v>
      </c>
      <c r="B931" t="s">
        <v>2059</v>
      </c>
      <c r="C931" t="s">
        <v>2060</v>
      </c>
      <c r="D931" t="s">
        <v>2061</v>
      </c>
      <c r="E931" t="s">
        <v>2062</v>
      </c>
      <c r="F931" t="s">
        <v>2082</v>
      </c>
      <c r="G931" t="s">
        <v>2083</v>
      </c>
      <c r="H931">
        <v>2</v>
      </c>
      <c r="I931" s="1" t="s">
        <v>2086</v>
      </c>
      <c r="J931" t="s">
        <v>2087</v>
      </c>
      <c r="K931">
        <v>129</v>
      </c>
      <c r="L931">
        <v>129</v>
      </c>
      <c r="M931">
        <v>143</v>
      </c>
      <c r="N931">
        <v>143</v>
      </c>
      <c r="O931">
        <v>135</v>
      </c>
      <c r="P931">
        <v>136</v>
      </c>
      <c r="Q931">
        <v>31.62</v>
      </c>
      <c r="R931">
        <v>31.85</v>
      </c>
      <c r="S931">
        <v>54.41</v>
      </c>
      <c r="T931">
        <v>54.81</v>
      </c>
    </row>
    <row r="932" spans="1:20">
      <c r="A932" t="s">
        <v>7</v>
      </c>
      <c r="B932" t="s">
        <v>2059</v>
      </c>
      <c r="C932" t="s">
        <v>2060</v>
      </c>
      <c r="D932" t="s">
        <v>2061</v>
      </c>
      <c r="E932" t="s">
        <v>2062</v>
      </c>
      <c r="F932" t="s">
        <v>2082</v>
      </c>
      <c r="G932" t="s">
        <v>2088</v>
      </c>
      <c r="H932">
        <v>1</v>
      </c>
      <c r="I932" s="1">
        <v>448885238</v>
      </c>
      <c r="J932" t="s">
        <v>2089</v>
      </c>
      <c r="K932">
        <v>355</v>
      </c>
      <c r="L932">
        <v>355</v>
      </c>
      <c r="M932">
        <v>343</v>
      </c>
      <c r="N932">
        <v>343</v>
      </c>
      <c r="O932">
        <v>345</v>
      </c>
      <c r="P932">
        <v>345</v>
      </c>
      <c r="Q932">
        <v>35.94</v>
      </c>
      <c r="R932">
        <v>35.94</v>
      </c>
      <c r="S932">
        <v>55.36</v>
      </c>
      <c r="T932">
        <v>55.36</v>
      </c>
    </row>
    <row r="933" spans="1:20">
      <c r="A933" t="s">
        <v>16</v>
      </c>
      <c r="B933" t="s">
        <v>2059</v>
      </c>
      <c r="C933" t="s">
        <v>2060</v>
      </c>
      <c r="D933" t="s">
        <v>2061</v>
      </c>
      <c r="E933" t="s">
        <v>2062</v>
      </c>
      <c r="F933" t="s">
        <v>2082</v>
      </c>
      <c r="G933" t="s">
        <v>2088</v>
      </c>
      <c r="H933">
        <v>1</v>
      </c>
      <c r="I933" s="1">
        <v>448885239</v>
      </c>
      <c r="J933" t="s">
        <v>2090</v>
      </c>
      <c r="K933">
        <v>129</v>
      </c>
      <c r="L933">
        <v>129</v>
      </c>
      <c r="M933">
        <v>143</v>
      </c>
      <c r="N933">
        <v>143</v>
      </c>
      <c r="O933">
        <v>136</v>
      </c>
      <c r="P933">
        <v>136</v>
      </c>
      <c r="Q933">
        <v>31.62</v>
      </c>
      <c r="R933">
        <v>31.62</v>
      </c>
      <c r="S933">
        <v>54.41</v>
      </c>
      <c r="T933">
        <v>54.41</v>
      </c>
    </row>
    <row r="934" spans="1:20">
      <c r="A934" t="s">
        <v>7</v>
      </c>
      <c r="B934" t="s">
        <v>2059</v>
      </c>
      <c r="C934" t="s">
        <v>2060</v>
      </c>
      <c r="D934" t="s">
        <v>2061</v>
      </c>
      <c r="E934" t="s">
        <v>2062</v>
      </c>
      <c r="F934" t="s">
        <v>2082</v>
      </c>
      <c r="G934" t="s">
        <v>2091</v>
      </c>
      <c r="H934">
        <v>1</v>
      </c>
      <c r="I934" s="1">
        <v>460272380</v>
      </c>
      <c r="J934" t="s">
        <v>2092</v>
      </c>
      <c r="K934">
        <v>355</v>
      </c>
      <c r="L934">
        <v>355</v>
      </c>
      <c r="M934">
        <v>343</v>
      </c>
      <c r="N934">
        <v>343</v>
      </c>
      <c r="O934">
        <v>345</v>
      </c>
      <c r="P934">
        <v>345</v>
      </c>
      <c r="Q934">
        <v>35.65</v>
      </c>
      <c r="R934">
        <v>35.65</v>
      </c>
      <c r="S934">
        <v>55.65</v>
      </c>
      <c r="T934">
        <v>55.65</v>
      </c>
    </row>
    <row r="935" spans="1:20">
      <c r="A935" t="s">
        <v>16</v>
      </c>
      <c r="B935" t="s">
        <v>2059</v>
      </c>
      <c r="C935" t="s">
        <v>2060</v>
      </c>
      <c r="D935" t="s">
        <v>2061</v>
      </c>
      <c r="E935" t="s">
        <v>2062</v>
      </c>
      <c r="F935" t="s">
        <v>2082</v>
      </c>
      <c r="G935" t="s">
        <v>2091</v>
      </c>
      <c r="H935">
        <v>1</v>
      </c>
      <c r="I935" s="1">
        <v>460272381</v>
      </c>
      <c r="J935" t="s">
        <v>2093</v>
      </c>
      <c r="K935">
        <v>129</v>
      </c>
      <c r="L935">
        <v>129</v>
      </c>
      <c r="M935">
        <v>143</v>
      </c>
      <c r="N935">
        <v>143</v>
      </c>
      <c r="O935">
        <v>135</v>
      </c>
      <c r="P935">
        <v>135</v>
      </c>
      <c r="Q935">
        <v>31.85</v>
      </c>
      <c r="R935">
        <v>31.85</v>
      </c>
      <c r="S935">
        <v>54.81</v>
      </c>
      <c r="T935">
        <v>54.81</v>
      </c>
    </row>
    <row r="936" spans="1:20">
      <c r="A936" t="s">
        <v>7</v>
      </c>
      <c r="B936" t="s">
        <v>2059</v>
      </c>
      <c r="C936" t="s">
        <v>2060</v>
      </c>
      <c r="D936" t="s">
        <v>2061</v>
      </c>
      <c r="E936" t="s">
        <v>2062</v>
      </c>
      <c r="F936" t="s">
        <v>2094</v>
      </c>
      <c r="G936" t="s">
        <v>2095</v>
      </c>
      <c r="H936">
        <v>2</v>
      </c>
      <c r="I936" s="1" t="s">
        <v>2096</v>
      </c>
      <c r="J936" t="s">
        <v>2097</v>
      </c>
      <c r="K936">
        <v>262</v>
      </c>
      <c r="L936">
        <v>376</v>
      </c>
      <c r="M936">
        <v>196</v>
      </c>
      <c r="N936">
        <v>381</v>
      </c>
      <c r="O936">
        <v>198</v>
      </c>
      <c r="P936">
        <v>368</v>
      </c>
      <c r="Q936">
        <v>33.840000000000003</v>
      </c>
      <c r="R936">
        <v>35.869999999999997</v>
      </c>
      <c r="S936">
        <v>52.17</v>
      </c>
      <c r="T936">
        <v>54.04</v>
      </c>
    </row>
    <row r="937" spans="1:20">
      <c r="A937" t="s">
        <v>16</v>
      </c>
      <c r="B937" t="s">
        <v>2059</v>
      </c>
      <c r="C937" t="s">
        <v>2060</v>
      </c>
      <c r="D937" t="s">
        <v>2061</v>
      </c>
      <c r="E937" t="s">
        <v>2062</v>
      </c>
      <c r="F937" t="s">
        <v>2094</v>
      </c>
      <c r="G937" t="s">
        <v>2095</v>
      </c>
      <c r="H937">
        <v>2</v>
      </c>
      <c r="I937" s="1" t="s">
        <v>3301</v>
      </c>
      <c r="J937" t="s">
        <v>2098</v>
      </c>
      <c r="K937">
        <v>124</v>
      </c>
      <c r="L937">
        <v>139</v>
      </c>
      <c r="M937">
        <v>132</v>
      </c>
      <c r="N937">
        <v>145</v>
      </c>
      <c r="O937">
        <v>134</v>
      </c>
      <c r="P937">
        <v>145</v>
      </c>
      <c r="Q937">
        <v>29.85</v>
      </c>
      <c r="R937">
        <v>35.17</v>
      </c>
      <c r="S937">
        <v>53.73</v>
      </c>
      <c r="T937">
        <v>59.31</v>
      </c>
    </row>
    <row r="938" spans="1:20">
      <c r="A938" t="s">
        <v>7</v>
      </c>
      <c r="B938" t="s">
        <v>2059</v>
      </c>
      <c r="C938" t="s">
        <v>2060</v>
      </c>
      <c r="D938" t="s">
        <v>2061</v>
      </c>
      <c r="E938" t="s">
        <v>2062</v>
      </c>
      <c r="F938" t="s">
        <v>2094</v>
      </c>
      <c r="G938" t="s">
        <v>2099</v>
      </c>
      <c r="H938">
        <v>2</v>
      </c>
      <c r="I938" s="1" t="s">
        <v>2100</v>
      </c>
      <c r="J938" t="s">
        <v>2101</v>
      </c>
      <c r="K938">
        <v>262</v>
      </c>
      <c r="L938">
        <v>376</v>
      </c>
      <c r="M938">
        <v>196</v>
      </c>
      <c r="N938">
        <v>381</v>
      </c>
      <c r="O938">
        <v>198</v>
      </c>
      <c r="P938">
        <v>368</v>
      </c>
      <c r="Q938">
        <v>33.840000000000003</v>
      </c>
      <c r="R938">
        <v>35.869999999999997</v>
      </c>
      <c r="S938">
        <v>52.17</v>
      </c>
      <c r="T938">
        <v>54.04</v>
      </c>
    </row>
    <row r="939" spans="1:20">
      <c r="A939" t="s">
        <v>16</v>
      </c>
      <c r="B939" t="s">
        <v>2059</v>
      </c>
      <c r="C939" t="s">
        <v>2060</v>
      </c>
      <c r="D939" t="s">
        <v>2061</v>
      </c>
      <c r="E939" t="s">
        <v>2062</v>
      </c>
      <c r="F939" t="s">
        <v>2094</v>
      </c>
      <c r="G939" t="s">
        <v>2099</v>
      </c>
      <c r="H939">
        <v>2</v>
      </c>
      <c r="I939" s="1" t="s">
        <v>3302</v>
      </c>
      <c r="J939" t="s">
        <v>2102</v>
      </c>
      <c r="K939">
        <v>124</v>
      </c>
      <c r="L939">
        <v>139</v>
      </c>
      <c r="M939">
        <v>132</v>
      </c>
      <c r="N939">
        <v>145</v>
      </c>
      <c r="O939">
        <v>134</v>
      </c>
      <c r="P939">
        <v>145</v>
      </c>
      <c r="Q939">
        <v>29.85</v>
      </c>
      <c r="R939">
        <v>35.17</v>
      </c>
      <c r="S939">
        <v>53.73</v>
      </c>
      <c r="T939">
        <v>59.31</v>
      </c>
    </row>
    <row r="940" spans="1:20">
      <c r="A940" t="s">
        <v>7</v>
      </c>
      <c r="B940" t="s">
        <v>2059</v>
      </c>
      <c r="C940" t="s">
        <v>2060</v>
      </c>
      <c r="D940" t="s">
        <v>2061</v>
      </c>
      <c r="E940" t="s">
        <v>2062</v>
      </c>
      <c r="F940" t="s">
        <v>2108</v>
      </c>
      <c r="G940" t="s">
        <v>2109</v>
      </c>
      <c r="H940">
        <v>2</v>
      </c>
      <c r="I940" s="1" t="s">
        <v>3303</v>
      </c>
      <c r="J940" t="s">
        <v>2110</v>
      </c>
      <c r="K940">
        <v>357</v>
      </c>
      <c r="L940">
        <v>357</v>
      </c>
      <c r="M940">
        <v>363</v>
      </c>
      <c r="N940">
        <v>363</v>
      </c>
      <c r="O940">
        <v>350</v>
      </c>
      <c r="P940">
        <v>350</v>
      </c>
      <c r="Q940">
        <v>35.43</v>
      </c>
      <c r="R940">
        <v>35.43</v>
      </c>
      <c r="S940">
        <v>58</v>
      </c>
      <c r="T940">
        <v>58</v>
      </c>
    </row>
    <row r="941" spans="1:20">
      <c r="A941" t="s">
        <v>16</v>
      </c>
      <c r="B941" t="s">
        <v>2059</v>
      </c>
      <c r="C941" t="s">
        <v>2060</v>
      </c>
      <c r="D941" t="s">
        <v>2061</v>
      </c>
      <c r="E941" t="s">
        <v>2062</v>
      </c>
      <c r="F941" t="s">
        <v>2108</v>
      </c>
      <c r="G941" t="s">
        <v>2109</v>
      </c>
      <c r="H941">
        <v>2</v>
      </c>
      <c r="I941" s="1" t="s">
        <v>2111</v>
      </c>
      <c r="J941" t="s">
        <v>2112</v>
      </c>
      <c r="K941">
        <v>129</v>
      </c>
      <c r="L941">
        <v>129</v>
      </c>
      <c r="M941">
        <v>145</v>
      </c>
      <c r="N941">
        <v>145</v>
      </c>
      <c r="O941">
        <v>137</v>
      </c>
      <c r="P941">
        <v>137</v>
      </c>
      <c r="Q941">
        <v>29.2</v>
      </c>
      <c r="R941">
        <v>29.2</v>
      </c>
      <c r="S941">
        <v>54.01</v>
      </c>
      <c r="T941">
        <v>54.01</v>
      </c>
    </row>
    <row r="942" spans="1:20">
      <c r="A942" t="s">
        <v>7</v>
      </c>
      <c r="B942" t="s">
        <v>2113</v>
      </c>
      <c r="C942" t="s">
        <v>2114</v>
      </c>
      <c r="D942" t="s">
        <v>2120</v>
      </c>
      <c r="E942" t="s">
        <v>2121</v>
      </c>
      <c r="F942" t="s">
        <v>2122</v>
      </c>
      <c r="G942" t="s">
        <v>2123</v>
      </c>
      <c r="H942">
        <v>1</v>
      </c>
      <c r="I942" s="1">
        <v>494012079</v>
      </c>
      <c r="J942" t="s">
        <v>2124</v>
      </c>
      <c r="K942">
        <v>390</v>
      </c>
      <c r="L942">
        <v>390</v>
      </c>
      <c r="M942">
        <v>414</v>
      </c>
      <c r="N942">
        <v>414</v>
      </c>
      <c r="O942">
        <v>394</v>
      </c>
      <c r="P942">
        <v>394</v>
      </c>
      <c r="Q942">
        <v>33.76</v>
      </c>
      <c r="R942">
        <v>33.76</v>
      </c>
      <c r="S942">
        <v>53.81</v>
      </c>
      <c r="T942">
        <v>53.81</v>
      </c>
    </row>
    <row r="943" spans="1:20">
      <c r="A943" t="s">
        <v>16</v>
      </c>
      <c r="B943" t="s">
        <v>2113</v>
      </c>
      <c r="C943" t="s">
        <v>2114</v>
      </c>
      <c r="D943" t="s">
        <v>2120</v>
      </c>
      <c r="E943" t="s">
        <v>2121</v>
      </c>
      <c r="F943" t="s">
        <v>2122</v>
      </c>
      <c r="G943" t="s">
        <v>2123</v>
      </c>
      <c r="H943">
        <v>1</v>
      </c>
      <c r="I943" s="1">
        <v>494012081</v>
      </c>
      <c r="J943" t="s">
        <v>2125</v>
      </c>
      <c r="K943">
        <v>129</v>
      </c>
      <c r="L943">
        <v>129</v>
      </c>
      <c r="M943">
        <v>155</v>
      </c>
      <c r="N943">
        <v>155</v>
      </c>
      <c r="O943">
        <v>126</v>
      </c>
      <c r="P943">
        <v>126</v>
      </c>
      <c r="Q943">
        <v>32.54</v>
      </c>
      <c r="R943">
        <v>32.54</v>
      </c>
      <c r="S943">
        <v>53.17</v>
      </c>
      <c r="T943">
        <v>53.17</v>
      </c>
    </row>
    <row r="944" spans="1:20">
      <c r="A944" t="s">
        <v>7</v>
      </c>
      <c r="B944" t="s">
        <v>2113</v>
      </c>
      <c r="C944" t="s">
        <v>2114</v>
      </c>
      <c r="D944" t="s">
        <v>2120</v>
      </c>
      <c r="E944" t="s">
        <v>2121</v>
      </c>
      <c r="F944" t="s">
        <v>2122</v>
      </c>
      <c r="G944" t="s">
        <v>2126</v>
      </c>
      <c r="H944">
        <v>1</v>
      </c>
      <c r="I944" s="1">
        <v>85694591</v>
      </c>
      <c r="J944" t="s">
        <v>2127</v>
      </c>
      <c r="K944">
        <v>390</v>
      </c>
      <c r="L944">
        <v>390</v>
      </c>
      <c r="M944">
        <v>414</v>
      </c>
      <c r="N944">
        <v>414</v>
      </c>
      <c r="O944">
        <v>394</v>
      </c>
      <c r="P944">
        <v>394</v>
      </c>
      <c r="Q944">
        <v>33.76</v>
      </c>
      <c r="R944">
        <v>33.76</v>
      </c>
      <c r="S944">
        <v>53.81</v>
      </c>
      <c r="T944">
        <v>53.81</v>
      </c>
    </row>
    <row r="945" spans="1:20">
      <c r="A945" t="s">
        <v>16</v>
      </c>
      <c r="B945" t="s">
        <v>2113</v>
      </c>
      <c r="C945" t="s">
        <v>2114</v>
      </c>
      <c r="D945" t="s">
        <v>2120</v>
      </c>
      <c r="E945" t="s">
        <v>2121</v>
      </c>
      <c r="F945" t="s">
        <v>2122</v>
      </c>
      <c r="G945" t="s">
        <v>2126</v>
      </c>
      <c r="H945">
        <v>1</v>
      </c>
      <c r="I945" s="1">
        <v>85694592</v>
      </c>
      <c r="J945" t="s">
        <v>2128</v>
      </c>
      <c r="K945">
        <v>129</v>
      </c>
      <c r="L945">
        <v>129</v>
      </c>
      <c r="M945">
        <v>155</v>
      </c>
      <c r="N945">
        <v>155</v>
      </c>
      <c r="O945">
        <v>126</v>
      </c>
      <c r="P945">
        <v>126</v>
      </c>
      <c r="Q945">
        <v>32.54</v>
      </c>
      <c r="R945">
        <v>32.54</v>
      </c>
      <c r="S945">
        <v>53.17</v>
      </c>
      <c r="T945">
        <v>53.17</v>
      </c>
    </row>
    <row r="946" spans="1:20">
      <c r="A946" t="s">
        <v>7</v>
      </c>
      <c r="B946" t="s">
        <v>2113</v>
      </c>
      <c r="C946" t="s">
        <v>2114</v>
      </c>
      <c r="D946" t="s">
        <v>2120</v>
      </c>
      <c r="E946" t="s">
        <v>2121</v>
      </c>
      <c r="F946" t="s">
        <v>2129</v>
      </c>
      <c r="G946" t="s">
        <v>2132</v>
      </c>
      <c r="H946">
        <v>2</v>
      </c>
      <c r="I946" s="1" t="s">
        <v>3304</v>
      </c>
      <c r="J946" t="s">
        <v>2133</v>
      </c>
      <c r="K946">
        <v>390</v>
      </c>
      <c r="L946">
        <v>390</v>
      </c>
      <c r="M946">
        <v>398</v>
      </c>
      <c r="N946">
        <v>398</v>
      </c>
      <c r="O946">
        <v>395</v>
      </c>
      <c r="P946">
        <v>395</v>
      </c>
      <c r="Q946">
        <v>34.18</v>
      </c>
      <c r="R946">
        <v>34.18</v>
      </c>
      <c r="S946">
        <v>53.42</v>
      </c>
      <c r="T946">
        <v>53.42</v>
      </c>
    </row>
    <row r="947" spans="1:20">
      <c r="A947" t="s">
        <v>16</v>
      </c>
      <c r="B947" t="s">
        <v>2113</v>
      </c>
      <c r="C947" t="s">
        <v>2114</v>
      </c>
      <c r="D947" t="s">
        <v>2120</v>
      </c>
      <c r="E947" t="s">
        <v>2121</v>
      </c>
      <c r="F947" t="s">
        <v>2129</v>
      </c>
      <c r="G947" t="s">
        <v>2132</v>
      </c>
      <c r="H947">
        <v>2</v>
      </c>
      <c r="I947" s="1" t="s">
        <v>2134</v>
      </c>
      <c r="J947" t="s">
        <v>2135</v>
      </c>
      <c r="K947">
        <v>129</v>
      </c>
      <c r="L947">
        <v>129</v>
      </c>
      <c r="M947">
        <v>155</v>
      </c>
      <c r="N947">
        <v>155</v>
      </c>
      <c r="O947">
        <v>126</v>
      </c>
      <c r="P947">
        <v>126</v>
      </c>
      <c r="Q947">
        <v>32.54</v>
      </c>
      <c r="R947">
        <v>32.54</v>
      </c>
      <c r="S947">
        <v>50</v>
      </c>
      <c r="T947">
        <v>50</v>
      </c>
    </row>
    <row r="948" spans="1:20">
      <c r="A948" t="s">
        <v>7</v>
      </c>
      <c r="B948" t="s">
        <v>2113</v>
      </c>
      <c r="C948" t="s">
        <v>2114</v>
      </c>
      <c r="D948" t="s">
        <v>2120</v>
      </c>
      <c r="E948" t="s">
        <v>2121</v>
      </c>
      <c r="F948" t="s">
        <v>2129</v>
      </c>
      <c r="G948" t="s">
        <v>2136</v>
      </c>
      <c r="H948">
        <v>2</v>
      </c>
      <c r="I948" s="1" t="s">
        <v>3305</v>
      </c>
      <c r="J948" t="s">
        <v>2137</v>
      </c>
      <c r="K948">
        <v>390</v>
      </c>
      <c r="L948">
        <v>390</v>
      </c>
      <c r="M948">
        <v>398</v>
      </c>
      <c r="N948">
        <v>398</v>
      </c>
      <c r="O948">
        <v>395</v>
      </c>
      <c r="P948">
        <v>395</v>
      </c>
      <c r="Q948">
        <v>34.18</v>
      </c>
      <c r="R948">
        <v>34.18</v>
      </c>
      <c r="S948">
        <v>53.42</v>
      </c>
      <c r="T948">
        <v>53.42</v>
      </c>
    </row>
    <row r="949" spans="1:20">
      <c r="A949" t="s">
        <v>16</v>
      </c>
      <c r="B949" t="s">
        <v>2113</v>
      </c>
      <c r="C949" t="s">
        <v>2114</v>
      </c>
      <c r="D949" t="s">
        <v>2120</v>
      </c>
      <c r="E949" t="s">
        <v>2121</v>
      </c>
      <c r="F949" t="s">
        <v>2129</v>
      </c>
      <c r="G949" t="s">
        <v>2136</v>
      </c>
      <c r="H949">
        <v>2</v>
      </c>
      <c r="I949" s="1" t="s">
        <v>2138</v>
      </c>
      <c r="J949" t="s">
        <v>2139</v>
      </c>
      <c r="K949">
        <v>129</v>
      </c>
      <c r="L949">
        <v>129</v>
      </c>
      <c r="M949">
        <v>155</v>
      </c>
      <c r="N949">
        <v>155</v>
      </c>
      <c r="O949">
        <v>126</v>
      </c>
      <c r="P949">
        <v>126</v>
      </c>
      <c r="Q949">
        <v>32.54</v>
      </c>
      <c r="R949">
        <v>32.54</v>
      </c>
      <c r="S949">
        <v>50</v>
      </c>
      <c r="T949">
        <v>50</v>
      </c>
    </row>
    <row r="950" spans="1:20">
      <c r="A950" t="s">
        <v>7</v>
      </c>
      <c r="B950" t="s">
        <v>2113</v>
      </c>
      <c r="C950" t="s">
        <v>2114</v>
      </c>
      <c r="D950" t="s">
        <v>2120</v>
      </c>
      <c r="E950" t="s">
        <v>2121</v>
      </c>
      <c r="F950" t="s">
        <v>2143</v>
      </c>
      <c r="G950" t="s">
        <v>2144</v>
      </c>
      <c r="H950">
        <v>1</v>
      </c>
      <c r="I950" s="1">
        <v>495763594</v>
      </c>
      <c r="J950" t="s">
        <v>2145</v>
      </c>
      <c r="K950">
        <v>390</v>
      </c>
      <c r="L950">
        <v>390</v>
      </c>
      <c r="M950">
        <v>389</v>
      </c>
      <c r="N950">
        <v>389</v>
      </c>
      <c r="O950">
        <v>378</v>
      </c>
      <c r="P950">
        <v>378</v>
      </c>
      <c r="Q950">
        <v>32.54</v>
      </c>
      <c r="R950">
        <v>32.54</v>
      </c>
      <c r="S950">
        <v>52.65</v>
      </c>
      <c r="T950">
        <v>52.65</v>
      </c>
    </row>
    <row r="951" spans="1:20">
      <c r="A951" t="s">
        <v>16</v>
      </c>
      <c r="B951" t="s">
        <v>2113</v>
      </c>
      <c r="C951" t="s">
        <v>2114</v>
      </c>
      <c r="D951" t="s">
        <v>2120</v>
      </c>
      <c r="E951" t="s">
        <v>2121</v>
      </c>
      <c r="F951" t="s">
        <v>2143</v>
      </c>
      <c r="G951" t="s">
        <v>2144</v>
      </c>
      <c r="H951">
        <v>1</v>
      </c>
      <c r="I951" s="1">
        <v>495763593</v>
      </c>
      <c r="J951" t="s">
        <v>2146</v>
      </c>
      <c r="K951">
        <v>124</v>
      </c>
      <c r="L951">
        <v>124</v>
      </c>
      <c r="M951">
        <v>150</v>
      </c>
      <c r="N951">
        <v>150</v>
      </c>
      <c r="O951">
        <v>145</v>
      </c>
      <c r="P951">
        <v>145</v>
      </c>
      <c r="Q951">
        <v>31.03</v>
      </c>
      <c r="R951">
        <v>31.03</v>
      </c>
      <c r="S951">
        <v>51.72</v>
      </c>
      <c r="T951">
        <v>51.72</v>
      </c>
    </row>
    <row r="952" spans="1:20">
      <c r="A952" t="s">
        <v>7</v>
      </c>
      <c r="B952" t="s">
        <v>2113</v>
      </c>
      <c r="C952" t="s">
        <v>2114</v>
      </c>
      <c r="D952" t="s">
        <v>2120</v>
      </c>
      <c r="E952" t="s">
        <v>2121</v>
      </c>
      <c r="F952" t="s">
        <v>2143</v>
      </c>
      <c r="G952" t="s">
        <v>2147</v>
      </c>
      <c r="H952">
        <v>1</v>
      </c>
      <c r="I952" s="1">
        <v>407214597</v>
      </c>
      <c r="J952" t="s">
        <v>2148</v>
      </c>
      <c r="K952">
        <v>390</v>
      </c>
      <c r="L952">
        <v>390</v>
      </c>
      <c r="M952">
        <v>389</v>
      </c>
      <c r="N952">
        <v>389</v>
      </c>
      <c r="O952">
        <v>378</v>
      </c>
      <c r="P952">
        <v>378</v>
      </c>
      <c r="Q952">
        <v>32.54</v>
      </c>
      <c r="R952">
        <v>32.54</v>
      </c>
      <c r="S952">
        <v>52.65</v>
      </c>
      <c r="T952">
        <v>52.65</v>
      </c>
    </row>
    <row r="953" spans="1:20">
      <c r="A953" t="s">
        <v>16</v>
      </c>
      <c r="B953" t="s">
        <v>2113</v>
      </c>
      <c r="C953" t="s">
        <v>2114</v>
      </c>
      <c r="D953" t="s">
        <v>2120</v>
      </c>
      <c r="E953" t="s">
        <v>2121</v>
      </c>
      <c r="F953" t="s">
        <v>2143</v>
      </c>
      <c r="G953" t="s">
        <v>2147</v>
      </c>
      <c r="H953">
        <v>1</v>
      </c>
      <c r="I953" s="1">
        <v>407214596</v>
      </c>
      <c r="J953" t="s">
        <v>2149</v>
      </c>
      <c r="K953">
        <v>124</v>
      </c>
      <c r="L953">
        <v>124</v>
      </c>
      <c r="M953">
        <v>150</v>
      </c>
      <c r="N953">
        <v>150</v>
      </c>
      <c r="O953">
        <v>145</v>
      </c>
      <c r="P953">
        <v>145</v>
      </c>
      <c r="Q953">
        <v>31.03</v>
      </c>
      <c r="R953">
        <v>31.03</v>
      </c>
      <c r="S953">
        <v>51.72</v>
      </c>
      <c r="T953">
        <v>51.72</v>
      </c>
    </row>
    <row r="954" spans="1:20">
      <c r="A954" t="s">
        <v>7</v>
      </c>
      <c r="B954" t="s">
        <v>2113</v>
      </c>
      <c r="C954" t="s">
        <v>2212</v>
      </c>
      <c r="D954" t="s">
        <v>2213</v>
      </c>
      <c r="E954" t="s">
        <v>2214</v>
      </c>
      <c r="F954" t="s">
        <v>2215</v>
      </c>
      <c r="G954" t="s">
        <v>2216</v>
      </c>
      <c r="H954">
        <v>1</v>
      </c>
      <c r="I954" s="1">
        <v>502587583</v>
      </c>
      <c r="J954" t="s">
        <v>2217</v>
      </c>
      <c r="K954">
        <v>322</v>
      </c>
      <c r="L954">
        <v>322</v>
      </c>
      <c r="M954">
        <v>1138</v>
      </c>
      <c r="N954">
        <v>1138</v>
      </c>
      <c r="O954">
        <v>322</v>
      </c>
      <c r="P954">
        <v>322</v>
      </c>
      <c r="Q954">
        <v>28.26</v>
      </c>
      <c r="R954">
        <v>28.26</v>
      </c>
      <c r="S954">
        <v>47.2</v>
      </c>
      <c r="T954">
        <v>47.2</v>
      </c>
    </row>
    <row r="955" spans="1:20">
      <c r="A955" t="s">
        <v>16</v>
      </c>
      <c r="B955" t="s">
        <v>2113</v>
      </c>
      <c r="C955" t="s">
        <v>2212</v>
      </c>
      <c r="D955" t="s">
        <v>2213</v>
      </c>
      <c r="E955" t="s">
        <v>2214</v>
      </c>
      <c r="F955" t="s">
        <v>2215</v>
      </c>
      <c r="G955" t="s">
        <v>2216</v>
      </c>
      <c r="H955">
        <v>1</v>
      </c>
      <c r="I955" s="1">
        <v>502587586</v>
      </c>
      <c r="J955" t="s">
        <v>2218</v>
      </c>
      <c r="K955">
        <v>125</v>
      </c>
      <c r="L955">
        <v>125</v>
      </c>
      <c r="M955">
        <v>157</v>
      </c>
      <c r="N955">
        <v>157</v>
      </c>
      <c r="O955">
        <v>140</v>
      </c>
      <c r="P955">
        <v>140</v>
      </c>
      <c r="Q955">
        <v>28.57</v>
      </c>
      <c r="R955">
        <v>28.57</v>
      </c>
      <c r="S955">
        <v>47.14</v>
      </c>
      <c r="T955">
        <v>47.14</v>
      </c>
    </row>
    <row r="956" spans="1:20">
      <c r="A956" t="s">
        <v>7</v>
      </c>
      <c r="B956" t="s">
        <v>2113</v>
      </c>
      <c r="C956" t="s">
        <v>2212</v>
      </c>
      <c r="D956" t="s">
        <v>2213</v>
      </c>
      <c r="E956" t="s">
        <v>2214</v>
      </c>
      <c r="F956" t="s">
        <v>2215</v>
      </c>
      <c r="G956" t="s">
        <v>2219</v>
      </c>
      <c r="H956">
        <v>2</v>
      </c>
      <c r="I956" s="1" t="s">
        <v>2220</v>
      </c>
      <c r="J956" t="s">
        <v>2221</v>
      </c>
      <c r="K956">
        <v>322</v>
      </c>
      <c r="L956">
        <v>322</v>
      </c>
      <c r="M956">
        <v>1138</v>
      </c>
      <c r="N956">
        <v>1138</v>
      </c>
      <c r="O956">
        <v>322</v>
      </c>
      <c r="P956">
        <v>322</v>
      </c>
      <c r="Q956">
        <v>28.26</v>
      </c>
      <c r="R956">
        <v>28.26</v>
      </c>
      <c r="S956">
        <v>47.2</v>
      </c>
      <c r="T956">
        <v>47.2</v>
      </c>
    </row>
    <row r="957" spans="1:20">
      <c r="A957" t="s">
        <v>16</v>
      </c>
      <c r="B957" t="s">
        <v>2113</v>
      </c>
      <c r="C957" t="s">
        <v>2212</v>
      </c>
      <c r="D957" t="s">
        <v>2213</v>
      </c>
      <c r="E957" t="s">
        <v>2214</v>
      </c>
      <c r="F957" t="s">
        <v>2215</v>
      </c>
      <c r="G957" t="s">
        <v>2219</v>
      </c>
      <c r="H957">
        <v>2</v>
      </c>
      <c r="I957" s="1" t="s">
        <v>2222</v>
      </c>
      <c r="J957" t="s">
        <v>2223</v>
      </c>
      <c r="K957">
        <v>125</v>
      </c>
      <c r="L957">
        <v>125</v>
      </c>
      <c r="M957">
        <v>157</v>
      </c>
      <c r="N957">
        <v>157</v>
      </c>
      <c r="O957">
        <v>140</v>
      </c>
      <c r="P957">
        <v>140</v>
      </c>
      <c r="Q957">
        <v>28.57</v>
      </c>
      <c r="R957">
        <v>28.57</v>
      </c>
      <c r="S957">
        <v>47.14</v>
      </c>
      <c r="T957">
        <v>47.14</v>
      </c>
    </row>
    <row r="958" spans="1:20">
      <c r="A958" t="s">
        <v>7</v>
      </c>
      <c r="B958" t="s">
        <v>2113</v>
      </c>
      <c r="C958" t="s">
        <v>2212</v>
      </c>
      <c r="D958" t="s">
        <v>2232</v>
      </c>
      <c r="E958" t="s">
        <v>2233</v>
      </c>
      <c r="F958" t="s">
        <v>2234</v>
      </c>
      <c r="G958" t="s">
        <v>2235</v>
      </c>
      <c r="H958">
        <v>1</v>
      </c>
      <c r="I958" s="1">
        <v>494032663</v>
      </c>
      <c r="J958" t="s">
        <v>2236</v>
      </c>
      <c r="K958">
        <v>322</v>
      </c>
      <c r="L958">
        <v>322</v>
      </c>
      <c r="M958">
        <v>1188</v>
      </c>
      <c r="N958">
        <v>1188</v>
      </c>
      <c r="O958">
        <v>306</v>
      </c>
      <c r="P958">
        <v>306</v>
      </c>
      <c r="Q958">
        <v>29.08</v>
      </c>
      <c r="R958">
        <v>29.08</v>
      </c>
      <c r="S958">
        <v>48.37</v>
      </c>
      <c r="T958">
        <v>48.37</v>
      </c>
    </row>
    <row r="959" spans="1:20">
      <c r="A959" t="s">
        <v>16</v>
      </c>
      <c r="B959" t="s">
        <v>2113</v>
      </c>
      <c r="C959" t="s">
        <v>2212</v>
      </c>
      <c r="D959" t="s">
        <v>2232</v>
      </c>
      <c r="E959" t="s">
        <v>2233</v>
      </c>
      <c r="F959" t="s">
        <v>2234</v>
      </c>
      <c r="G959" t="s">
        <v>2235</v>
      </c>
      <c r="H959">
        <v>1</v>
      </c>
      <c r="I959" s="1">
        <v>494032659</v>
      </c>
      <c r="J959" t="s">
        <v>2237</v>
      </c>
      <c r="K959">
        <v>125</v>
      </c>
      <c r="L959">
        <v>125</v>
      </c>
      <c r="M959">
        <v>161</v>
      </c>
      <c r="N959">
        <v>161</v>
      </c>
      <c r="O959">
        <v>140</v>
      </c>
      <c r="P959">
        <v>140</v>
      </c>
      <c r="Q959">
        <v>30</v>
      </c>
      <c r="R959">
        <v>30</v>
      </c>
      <c r="S959">
        <v>52.14</v>
      </c>
      <c r="T959">
        <v>52.14</v>
      </c>
    </row>
    <row r="960" spans="1:20">
      <c r="A960" t="s">
        <v>7</v>
      </c>
      <c r="B960" t="s">
        <v>2113</v>
      </c>
      <c r="C960" t="s">
        <v>2212</v>
      </c>
      <c r="D960" t="s">
        <v>2232</v>
      </c>
      <c r="E960" t="s">
        <v>2233</v>
      </c>
      <c r="F960" t="s">
        <v>2234</v>
      </c>
      <c r="G960" t="s">
        <v>2238</v>
      </c>
      <c r="H960">
        <v>1</v>
      </c>
      <c r="I960" s="1">
        <v>149816556</v>
      </c>
      <c r="J960" t="s">
        <v>2239</v>
      </c>
      <c r="K960">
        <v>322</v>
      </c>
      <c r="L960">
        <v>322</v>
      </c>
      <c r="M960">
        <v>1188</v>
      </c>
      <c r="N960">
        <v>1188</v>
      </c>
      <c r="O960">
        <v>306</v>
      </c>
      <c r="P960">
        <v>306</v>
      </c>
      <c r="Q960">
        <v>29.08</v>
      </c>
      <c r="R960">
        <v>29.08</v>
      </c>
      <c r="S960">
        <v>48.37</v>
      </c>
      <c r="T960">
        <v>48.37</v>
      </c>
    </row>
    <row r="961" spans="1:20">
      <c r="A961" t="s">
        <v>16</v>
      </c>
      <c r="B961" t="s">
        <v>2113</v>
      </c>
      <c r="C961" t="s">
        <v>2212</v>
      </c>
      <c r="D961" t="s">
        <v>2232</v>
      </c>
      <c r="E961" t="s">
        <v>2233</v>
      </c>
      <c r="F961" t="s">
        <v>2234</v>
      </c>
      <c r="G961" t="s">
        <v>2238</v>
      </c>
      <c r="H961">
        <v>1</v>
      </c>
      <c r="I961" s="1">
        <v>149816552</v>
      </c>
      <c r="J961" t="s">
        <v>2240</v>
      </c>
      <c r="K961">
        <v>125</v>
      </c>
      <c r="L961">
        <v>125</v>
      </c>
      <c r="M961">
        <v>161</v>
      </c>
      <c r="N961">
        <v>161</v>
      </c>
      <c r="O961">
        <v>140</v>
      </c>
      <c r="P961">
        <v>140</v>
      </c>
      <c r="Q961">
        <v>30</v>
      </c>
      <c r="R961">
        <v>30</v>
      </c>
      <c r="S961">
        <v>52.14</v>
      </c>
      <c r="T961">
        <v>52.14</v>
      </c>
    </row>
    <row r="962" spans="1:20" s="2" customFormat="1">
      <c r="A962" s="2" t="s">
        <v>7</v>
      </c>
      <c r="B962" s="2" t="s">
        <v>2113</v>
      </c>
      <c r="C962" s="2" t="s">
        <v>2212</v>
      </c>
      <c r="D962" s="2" t="s">
        <v>2241</v>
      </c>
      <c r="E962" s="2" t="s">
        <v>2242</v>
      </c>
      <c r="F962" s="2" t="s">
        <v>2243</v>
      </c>
      <c r="G962" s="2" t="s">
        <v>2244</v>
      </c>
      <c r="H962" s="2">
        <v>1</v>
      </c>
      <c r="I962" s="3">
        <v>599568877</v>
      </c>
      <c r="J962" s="2" t="s">
        <v>2245</v>
      </c>
      <c r="K962" s="2">
        <v>335</v>
      </c>
      <c r="L962" s="2">
        <v>335</v>
      </c>
      <c r="M962" s="2">
        <v>1414</v>
      </c>
      <c r="N962" s="2">
        <v>1414</v>
      </c>
      <c r="O962" s="2">
        <v>335</v>
      </c>
      <c r="P962" s="2">
        <v>335</v>
      </c>
      <c r="Q962" s="2">
        <v>28.06</v>
      </c>
      <c r="R962" s="2">
        <v>28.06</v>
      </c>
      <c r="S962" s="2">
        <v>45.67</v>
      </c>
      <c r="T962" s="2">
        <v>45.67</v>
      </c>
    </row>
    <row r="963" spans="1:20" s="2" customFormat="1">
      <c r="A963" s="2" t="s">
        <v>16</v>
      </c>
      <c r="B963" s="2" t="s">
        <v>2113</v>
      </c>
      <c r="C963" s="2" t="s">
        <v>2212</v>
      </c>
      <c r="D963" s="2" t="s">
        <v>2241</v>
      </c>
      <c r="E963" s="2" t="s">
        <v>2242</v>
      </c>
      <c r="F963" s="2" t="s">
        <v>2243</v>
      </c>
      <c r="G963" s="2" t="s">
        <v>2244</v>
      </c>
      <c r="H963" s="2">
        <v>1</v>
      </c>
      <c r="I963" s="3">
        <v>599568767</v>
      </c>
      <c r="J963" s="2" t="s">
        <v>2246</v>
      </c>
      <c r="K963" s="2">
        <v>125</v>
      </c>
      <c r="L963" s="2">
        <v>125</v>
      </c>
      <c r="M963" s="2">
        <v>149</v>
      </c>
      <c r="N963" s="2">
        <v>149</v>
      </c>
      <c r="O963" s="2">
        <v>137</v>
      </c>
      <c r="P963" s="2">
        <v>137</v>
      </c>
      <c r="Q963" s="2">
        <v>29.2</v>
      </c>
      <c r="R963" s="2">
        <v>29.2</v>
      </c>
      <c r="S963" s="2">
        <v>48.91</v>
      </c>
      <c r="T963" s="2">
        <v>48.91</v>
      </c>
    </row>
    <row r="964" spans="1:20" s="2" customFormat="1">
      <c r="A964" s="2" t="s">
        <v>7</v>
      </c>
      <c r="B964" s="2" t="s">
        <v>2113</v>
      </c>
      <c r="C964" s="2" t="s">
        <v>2212</v>
      </c>
      <c r="D964" s="2" t="s">
        <v>2241</v>
      </c>
      <c r="E964" s="2" t="s">
        <v>2247</v>
      </c>
      <c r="F964" s="2" t="s">
        <v>2248</v>
      </c>
      <c r="G964" s="2" t="s">
        <v>2249</v>
      </c>
      <c r="H964" s="2">
        <v>2</v>
      </c>
      <c r="I964" s="3" t="s">
        <v>2250</v>
      </c>
      <c r="J964" s="2" t="s">
        <v>2251</v>
      </c>
      <c r="K964" s="2">
        <v>335</v>
      </c>
      <c r="L964" s="2">
        <v>335</v>
      </c>
      <c r="M964" s="2">
        <v>1161</v>
      </c>
      <c r="N964" s="2">
        <v>1163</v>
      </c>
      <c r="O964" s="2">
        <v>347</v>
      </c>
      <c r="P964" s="2">
        <v>347</v>
      </c>
      <c r="Q964" s="2">
        <v>24.21</v>
      </c>
      <c r="R964" s="2">
        <v>24.21</v>
      </c>
      <c r="S964" s="2">
        <v>44.09</v>
      </c>
      <c r="T964" s="2">
        <v>44.09</v>
      </c>
    </row>
    <row r="965" spans="1:20" s="2" customFormat="1">
      <c r="A965" s="2" t="s">
        <v>16</v>
      </c>
      <c r="B965" s="2" t="s">
        <v>2113</v>
      </c>
      <c r="C965" s="2" t="s">
        <v>2212</v>
      </c>
      <c r="D965" s="2" t="s">
        <v>2241</v>
      </c>
      <c r="E965" s="2" t="s">
        <v>2247</v>
      </c>
      <c r="F965" s="2" t="s">
        <v>2248</v>
      </c>
      <c r="G965" s="2" t="s">
        <v>2249</v>
      </c>
      <c r="H965" s="2">
        <v>2</v>
      </c>
      <c r="I965" s="3" t="s">
        <v>2252</v>
      </c>
      <c r="J965" s="2" t="s">
        <v>2253</v>
      </c>
      <c r="K965" s="2">
        <v>125</v>
      </c>
      <c r="L965" s="2">
        <v>125</v>
      </c>
      <c r="M965" s="2">
        <v>149</v>
      </c>
      <c r="N965" s="2">
        <v>149</v>
      </c>
      <c r="O965" s="2">
        <v>133</v>
      </c>
      <c r="P965" s="2">
        <v>133</v>
      </c>
      <c r="Q965" s="2">
        <v>27.82</v>
      </c>
      <c r="R965" s="2">
        <v>28.57</v>
      </c>
      <c r="S965" s="2">
        <v>48.12</v>
      </c>
      <c r="T965" s="2">
        <v>48.87</v>
      </c>
    </row>
    <row r="966" spans="1:20" s="2" customFormat="1">
      <c r="A966" s="2" t="s">
        <v>7</v>
      </c>
      <c r="B966" s="2" t="s">
        <v>2113</v>
      </c>
      <c r="C966" s="2" t="s">
        <v>2212</v>
      </c>
      <c r="D966" s="2" t="s">
        <v>2241</v>
      </c>
      <c r="E966" s="2" t="s">
        <v>2247</v>
      </c>
      <c r="F966" s="2" t="s">
        <v>2248</v>
      </c>
      <c r="G966" s="2" t="s">
        <v>2254</v>
      </c>
      <c r="H966" s="2">
        <v>2</v>
      </c>
      <c r="I966" s="3" t="s">
        <v>2255</v>
      </c>
      <c r="J966" s="2" t="s">
        <v>2256</v>
      </c>
      <c r="K966" s="2">
        <v>335</v>
      </c>
      <c r="L966" s="2">
        <v>335</v>
      </c>
      <c r="M966" s="2">
        <v>1161</v>
      </c>
      <c r="N966" s="2">
        <v>1161</v>
      </c>
      <c r="O966" s="2">
        <v>347</v>
      </c>
      <c r="P966" s="2">
        <v>347</v>
      </c>
      <c r="Q966" s="2">
        <v>24.21</v>
      </c>
      <c r="R966" s="2">
        <v>24.21</v>
      </c>
      <c r="S966" s="2">
        <v>44.09</v>
      </c>
      <c r="T966" s="2">
        <v>44.09</v>
      </c>
    </row>
    <row r="967" spans="1:20" s="2" customFormat="1">
      <c r="A967" s="2" t="s">
        <v>16</v>
      </c>
      <c r="B967" s="2" t="s">
        <v>2113</v>
      </c>
      <c r="C967" s="2" t="s">
        <v>2212</v>
      </c>
      <c r="D967" s="2" t="s">
        <v>2241</v>
      </c>
      <c r="E967" s="2" t="s">
        <v>2247</v>
      </c>
      <c r="F967" s="2" t="s">
        <v>2248</v>
      </c>
      <c r="G967" s="2" t="s">
        <v>2254</v>
      </c>
      <c r="H967" s="2">
        <v>2</v>
      </c>
      <c r="I967" s="3" t="s">
        <v>2257</v>
      </c>
      <c r="J967" s="2" t="s">
        <v>2258</v>
      </c>
      <c r="K967" s="2">
        <v>125</v>
      </c>
      <c r="L967" s="2">
        <v>125</v>
      </c>
      <c r="M967" s="2">
        <v>149</v>
      </c>
      <c r="N967" s="2">
        <v>149</v>
      </c>
      <c r="O967" s="2">
        <v>133</v>
      </c>
      <c r="P967" s="2">
        <v>133</v>
      </c>
      <c r="Q967" s="2">
        <v>27.82</v>
      </c>
      <c r="R967" s="2">
        <v>27.82</v>
      </c>
      <c r="S967" s="2">
        <v>48.12</v>
      </c>
      <c r="T967" s="2">
        <v>48.12</v>
      </c>
    </row>
    <row r="968" spans="1:20" s="2" customFormat="1">
      <c r="A968" s="2" t="s">
        <v>7</v>
      </c>
      <c r="B968" s="2" t="s">
        <v>2113</v>
      </c>
      <c r="C968" s="2" t="s">
        <v>2212</v>
      </c>
      <c r="D968" s="2" t="s">
        <v>2241</v>
      </c>
      <c r="E968" s="2" t="s">
        <v>2247</v>
      </c>
      <c r="F968" s="2" t="s">
        <v>2248</v>
      </c>
      <c r="G968" s="2" t="s">
        <v>2259</v>
      </c>
      <c r="H968" s="2">
        <v>2</v>
      </c>
      <c r="I968" s="3" t="s">
        <v>3306</v>
      </c>
      <c r="J968" s="2" t="s">
        <v>2260</v>
      </c>
      <c r="K968" s="2">
        <v>335</v>
      </c>
      <c r="L968" s="2">
        <v>335</v>
      </c>
      <c r="M968" s="2">
        <v>1163</v>
      </c>
      <c r="N968" s="2">
        <v>1163</v>
      </c>
      <c r="O968" s="2">
        <v>347</v>
      </c>
      <c r="P968" s="2">
        <v>347</v>
      </c>
      <c r="Q968" s="2">
        <v>24.21</v>
      </c>
      <c r="R968" s="2">
        <v>24.21</v>
      </c>
      <c r="S968" s="2">
        <v>44.09</v>
      </c>
      <c r="T968" s="2">
        <v>44.09</v>
      </c>
    </row>
    <row r="969" spans="1:20" s="2" customFormat="1">
      <c r="A969" s="2" t="s">
        <v>16</v>
      </c>
      <c r="B969" s="2" t="s">
        <v>2113</v>
      </c>
      <c r="C969" s="2" t="s">
        <v>2212</v>
      </c>
      <c r="D969" s="2" t="s">
        <v>2241</v>
      </c>
      <c r="E969" s="2" t="s">
        <v>2247</v>
      </c>
      <c r="F969" s="2" t="s">
        <v>2248</v>
      </c>
      <c r="G969" s="2" t="s">
        <v>2259</v>
      </c>
      <c r="H969" s="2">
        <v>2</v>
      </c>
      <c r="I969" s="3" t="s">
        <v>2261</v>
      </c>
      <c r="J969" s="2" t="s">
        <v>2262</v>
      </c>
      <c r="K969" s="2">
        <v>125</v>
      </c>
      <c r="L969" s="2">
        <v>125</v>
      </c>
      <c r="M969" s="2">
        <v>149</v>
      </c>
      <c r="N969" s="2">
        <v>149</v>
      </c>
      <c r="O969" s="2">
        <v>133</v>
      </c>
      <c r="P969" s="2">
        <v>133</v>
      </c>
      <c r="Q969" s="2">
        <v>28.57</v>
      </c>
      <c r="R969" s="2">
        <v>28.57</v>
      </c>
      <c r="S969" s="2">
        <v>48.87</v>
      </c>
      <c r="T969" s="2">
        <v>48.87</v>
      </c>
    </row>
    <row r="970" spans="1:20">
      <c r="A970" t="s">
        <v>7</v>
      </c>
      <c r="B970" t="s">
        <v>2113</v>
      </c>
      <c r="C970" t="s">
        <v>2267</v>
      </c>
      <c r="D970" t="s">
        <v>2268</v>
      </c>
      <c r="E970" t="s">
        <v>2269</v>
      </c>
      <c r="F970" t="s">
        <v>2270</v>
      </c>
      <c r="G970" t="s">
        <v>2271</v>
      </c>
      <c r="H970">
        <v>2</v>
      </c>
      <c r="I970" s="1" t="s">
        <v>2272</v>
      </c>
      <c r="J970" t="s">
        <v>2273</v>
      </c>
      <c r="K970">
        <v>381</v>
      </c>
      <c r="L970">
        <v>381</v>
      </c>
      <c r="M970">
        <v>390</v>
      </c>
      <c r="N970">
        <v>390</v>
      </c>
      <c r="O970">
        <v>390</v>
      </c>
      <c r="P970">
        <v>390</v>
      </c>
      <c r="Q970">
        <v>35.64</v>
      </c>
      <c r="R970">
        <v>35.64</v>
      </c>
      <c r="S970">
        <v>54.62</v>
      </c>
      <c r="T970">
        <v>54.62</v>
      </c>
    </row>
    <row r="971" spans="1:20">
      <c r="A971" t="s">
        <v>16</v>
      </c>
      <c r="B971" t="s">
        <v>2113</v>
      </c>
      <c r="C971" t="s">
        <v>2267</v>
      </c>
      <c r="D971" t="s">
        <v>2268</v>
      </c>
      <c r="E971" t="s">
        <v>2269</v>
      </c>
      <c r="F971" t="s">
        <v>2270</v>
      </c>
      <c r="G971" t="s">
        <v>2271</v>
      </c>
      <c r="H971">
        <v>2</v>
      </c>
      <c r="I971" s="1" t="s">
        <v>2274</v>
      </c>
      <c r="J971" t="s">
        <v>2275</v>
      </c>
      <c r="K971">
        <v>136</v>
      </c>
      <c r="L971">
        <v>136</v>
      </c>
      <c r="M971">
        <v>136</v>
      </c>
      <c r="N971">
        <v>136</v>
      </c>
      <c r="O971">
        <v>134</v>
      </c>
      <c r="P971">
        <v>134</v>
      </c>
      <c r="Q971">
        <v>35.82</v>
      </c>
      <c r="R971">
        <v>35.82</v>
      </c>
      <c r="S971">
        <v>60.45</v>
      </c>
      <c r="T971">
        <v>60.45</v>
      </c>
    </row>
    <row r="972" spans="1:20">
      <c r="A972" t="s">
        <v>7</v>
      </c>
      <c r="B972" t="s">
        <v>2113</v>
      </c>
      <c r="C972" t="s">
        <v>2267</v>
      </c>
      <c r="D972" t="s">
        <v>2268</v>
      </c>
      <c r="E972" t="s">
        <v>2269</v>
      </c>
      <c r="F972" t="s">
        <v>2276</v>
      </c>
      <c r="G972" t="s">
        <v>2277</v>
      </c>
      <c r="H972">
        <v>1</v>
      </c>
      <c r="I972" s="1">
        <v>504528430</v>
      </c>
      <c r="J972" t="s">
        <v>2278</v>
      </c>
      <c r="K972">
        <v>381</v>
      </c>
      <c r="L972">
        <v>381</v>
      </c>
      <c r="M972">
        <v>390</v>
      </c>
      <c r="N972">
        <v>390</v>
      </c>
      <c r="O972">
        <v>391</v>
      </c>
      <c r="P972">
        <v>391</v>
      </c>
      <c r="Q972">
        <v>35.04</v>
      </c>
      <c r="R972">
        <v>35.04</v>
      </c>
      <c r="S972">
        <v>53.71</v>
      </c>
      <c r="T972">
        <v>53.71</v>
      </c>
    </row>
    <row r="973" spans="1:20">
      <c r="A973" t="s">
        <v>16</v>
      </c>
      <c r="B973" t="s">
        <v>2113</v>
      </c>
      <c r="C973" t="s">
        <v>2267</v>
      </c>
      <c r="D973" t="s">
        <v>2268</v>
      </c>
      <c r="E973" t="s">
        <v>2269</v>
      </c>
      <c r="F973" t="s">
        <v>2276</v>
      </c>
      <c r="G973" t="s">
        <v>2277</v>
      </c>
      <c r="H973">
        <v>1</v>
      </c>
      <c r="I973" s="1">
        <v>504528431</v>
      </c>
      <c r="J973" t="s">
        <v>2279</v>
      </c>
      <c r="K973">
        <v>131</v>
      </c>
      <c r="L973">
        <v>131</v>
      </c>
      <c r="M973">
        <v>131</v>
      </c>
      <c r="N973">
        <v>131</v>
      </c>
      <c r="O973">
        <v>129</v>
      </c>
      <c r="P973">
        <v>129</v>
      </c>
      <c r="Q973">
        <v>35.659999999999997</v>
      </c>
      <c r="R973">
        <v>35.659999999999997</v>
      </c>
      <c r="S973">
        <v>59.69</v>
      </c>
      <c r="T973">
        <v>59.69</v>
      </c>
    </row>
    <row r="974" spans="1:20">
      <c r="A974" t="s">
        <v>7</v>
      </c>
      <c r="B974" t="s">
        <v>2113</v>
      </c>
      <c r="C974" t="s">
        <v>2267</v>
      </c>
      <c r="D974" t="s">
        <v>2268</v>
      </c>
      <c r="E974" t="s">
        <v>2269</v>
      </c>
      <c r="F974" t="s">
        <v>2276</v>
      </c>
      <c r="G974" t="s">
        <v>2280</v>
      </c>
      <c r="H974">
        <v>2</v>
      </c>
      <c r="I974" s="1" t="s">
        <v>3307</v>
      </c>
      <c r="J974" t="s">
        <v>2281</v>
      </c>
      <c r="K974">
        <v>381</v>
      </c>
      <c r="L974">
        <v>381</v>
      </c>
      <c r="M974">
        <v>390</v>
      </c>
      <c r="N974">
        <v>390</v>
      </c>
      <c r="O974">
        <v>391</v>
      </c>
      <c r="P974">
        <v>391</v>
      </c>
      <c r="Q974">
        <v>35.04</v>
      </c>
      <c r="R974">
        <v>35.04</v>
      </c>
      <c r="S974">
        <v>53.71</v>
      </c>
      <c r="T974">
        <v>53.71</v>
      </c>
    </row>
    <row r="975" spans="1:20">
      <c r="A975" t="s">
        <v>16</v>
      </c>
      <c r="B975" t="s">
        <v>2113</v>
      </c>
      <c r="C975" t="s">
        <v>2267</v>
      </c>
      <c r="D975" t="s">
        <v>2268</v>
      </c>
      <c r="E975" t="s">
        <v>2269</v>
      </c>
      <c r="F975" t="s">
        <v>2276</v>
      </c>
      <c r="G975" t="s">
        <v>2280</v>
      </c>
      <c r="H975">
        <v>2</v>
      </c>
      <c r="I975" s="1" t="s">
        <v>2282</v>
      </c>
      <c r="J975" t="s">
        <v>2283</v>
      </c>
      <c r="K975">
        <v>131</v>
      </c>
      <c r="L975">
        <v>131</v>
      </c>
      <c r="M975">
        <v>131</v>
      </c>
      <c r="N975">
        <v>131</v>
      </c>
      <c r="O975">
        <v>129</v>
      </c>
      <c r="P975">
        <v>129</v>
      </c>
      <c r="Q975">
        <v>35.659999999999997</v>
      </c>
      <c r="R975">
        <v>35.659999999999997</v>
      </c>
      <c r="S975">
        <v>59.69</v>
      </c>
      <c r="T975">
        <v>59.69</v>
      </c>
    </row>
    <row r="976" spans="1:20">
      <c r="A976" t="s">
        <v>7</v>
      </c>
      <c r="B976" t="s">
        <v>2113</v>
      </c>
      <c r="C976" t="s">
        <v>2267</v>
      </c>
      <c r="D976" t="s">
        <v>2268</v>
      </c>
      <c r="E976" t="s">
        <v>2269</v>
      </c>
      <c r="F976" t="s">
        <v>2276</v>
      </c>
      <c r="G976" t="s">
        <v>2284</v>
      </c>
      <c r="H976">
        <v>2</v>
      </c>
      <c r="I976" s="1" t="s">
        <v>3308</v>
      </c>
      <c r="J976" t="s">
        <v>2285</v>
      </c>
      <c r="K976">
        <v>381</v>
      </c>
      <c r="L976">
        <v>381</v>
      </c>
      <c r="M976">
        <v>390</v>
      </c>
      <c r="N976">
        <v>390</v>
      </c>
      <c r="O976">
        <v>391</v>
      </c>
      <c r="P976">
        <v>391</v>
      </c>
      <c r="Q976">
        <v>35.04</v>
      </c>
      <c r="R976">
        <v>35.04</v>
      </c>
      <c r="S976">
        <v>53.71</v>
      </c>
      <c r="T976">
        <v>53.71</v>
      </c>
    </row>
    <row r="977" spans="1:20">
      <c r="A977" t="s">
        <v>16</v>
      </c>
      <c r="B977" t="s">
        <v>2113</v>
      </c>
      <c r="C977" t="s">
        <v>2267</v>
      </c>
      <c r="D977" t="s">
        <v>2268</v>
      </c>
      <c r="E977" t="s">
        <v>2269</v>
      </c>
      <c r="F977" t="s">
        <v>2276</v>
      </c>
      <c r="G977" t="s">
        <v>2284</v>
      </c>
      <c r="H977">
        <v>2</v>
      </c>
      <c r="I977" s="1" t="s">
        <v>2286</v>
      </c>
      <c r="J977" t="s">
        <v>2287</v>
      </c>
      <c r="K977">
        <v>131</v>
      </c>
      <c r="L977">
        <v>131</v>
      </c>
      <c r="M977">
        <v>131</v>
      </c>
      <c r="N977">
        <v>131</v>
      </c>
      <c r="O977">
        <v>129</v>
      </c>
      <c r="P977">
        <v>129</v>
      </c>
      <c r="Q977">
        <v>35.659999999999997</v>
      </c>
      <c r="R977">
        <v>35.659999999999997</v>
      </c>
      <c r="S977">
        <v>59.69</v>
      </c>
      <c r="T977">
        <v>59.69</v>
      </c>
    </row>
    <row r="978" spans="1:20" s="2" customFormat="1">
      <c r="A978" s="2" t="s">
        <v>7</v>
      </c>
      <c r="B978" s="2" t="s">
        <v>2113</v>
      </c>
      <c r="C978" s="2" t="s">
        <v>2267</v>
      </c>
      <c r="D978" s="2" t="s">
        <v>2268</v>
      </c>
      <c r="E978" s="2" t="s">
        <v>2269</v>
      </c>
      <c r="F978" s="2" t="s">
        <v>2288</v>
      </c>
      <c r="G978" s="2" t="s">
        <v>2289</v>
      </c>
      <c r="H978" s="2">
        <v>4</v>
      </c>
      <c r="I978" s="3" t="s">
        <v>3309</v>
      </c>
      <c r="J978" s="2" t="s">
        <v>2290</v>
      </c>
      <c r="K978" s="2">
        <v>381</v>
      </c>
      <c r="L978" s="2">
        <v>381</v>
      </c>
      <c r="M978" s="2">
        <v>390</v>
      </c>
      <c r="N978" s="2">
        <v>393</v>
      </c>
      <c r="O978" s="2">
        <v>391</v>
      </c>
      <c r="P978" s="2">
        <v>393</v>
      </c>
      <c r="Q978" s="2">
        <v>35.549999999999997</v>
      </c>
      <c r="R978" s="2">
        <v>35.619999999999997</v>
      </c>
      <c r="S978" s="2">
        <v>54.2</v>
      </c>
      <c r="T978" s="2">
        <v>54.45</v>
      </c>
    </row>
    <row r="979" spans="1:20" s="2" customFormat="1">
      <c r="A979" s="2" t="s">
        <v>16</v>
      </c>
      <c r="B979" s="2" t="s">
        <v>2113</v>
      </c>
      <c r="C979" s="2" t="s">
        <v>2267</v>
      </c>
      <c r="D979" s="2" t="s">
        <v>2268</v>
      </c>
      <c r="E979" s="2" t="s">
        <v>2269</v>
      </c>
      <c r="F979" s="2" t="s">
        <v>2288</v>
      </c>
      <c r="G979" s="2" t="s">
        <v>2289</v>
      </c>
      <c r="H979" s="2">
        <v>2</v>
      </c>
      <c r="I979" s="3" t="s">
        <v>3310</v>
      </c>
      <c r="J979" s="2" t="s">
        <v>2291</v>
      </c>
      <c r="K979" s="2">
        <v>131</v>
      </c>
      <c r="L979" s="2">
        <v>131</v>
      </c>
      <c r="M979" s="2">
        <v>131</v>
      </c>
      <c r="N979" s="2">
        <v>131</v>
      </c>
      <c r="O979" s="2">
        <v>129</v>
      </c>
      <c r="P979" s="2">
        <v>129</v>
      </c>
      <c r="Q979" s="2">
        <v>34.11</v>
      </c>
      <c r="R979" s="2">
        <v>34.11</v>
      </c>
      <c r="S979" s="2">
        <v>59.69</v>
      </c>
      <c r="T979" s="2">
        <v>59.69</v>
      </c>
    </row>
    <row r="980" spans="1:20">
      <c r="A980" t="s">
        <v>7</v>
      </c>
      <c r="B980" t="s">
        <v>2113</v>
      </c>
      <c r="C980" t="s">
        <v>2267</v>
      </c>
      <c r="D980" t="s">
        <v>2268</v>
      </c>
      <c r="E980" t="s">
        <v>2269</v>
      </c>
      <c r="F980" t="s">
        <v>2288</v>
      </c>
      <c r="G980" t="s">
        <v>2292</v>
      </c>
      <c r="H980">
        <v>1</v>
      </c>
      <c r="I980" s="1">
        <v>254842838</v>
      </c>
      <c r="J980" t="s">
        <v>2293</v>
      </c>
      <c r="K980">
        <v>381</v>
      </c>
      <c r="L980">
        <v>381</v>
      </c>
      <c r="M980">
        <v>393</v>
      </c>
      <c r="N980">
        <v>393</v>
      </c>
      <c r="O980">
        <v>393</v>
      </c>
      <c r="P980">
        <v>393</v>
      </c>
      <c r="Q980">
        <v>35.619999999999997</v>
      </c>
      <c r="R980">
        <v>35.619999999999997</v>
      </c>
      <c r="S980">
        <v>54.2</v>
      </c>
      <c r="T980">
        <v>54.2</v>
      </c>
    </row>
    <row r="981" spans="1:20">
      <c r="A981" t="s">
        <v>16</v>
      </c>
      <c r="B981" t="s">
        <v>2113</v>
      </c>
      <c r="C981" t="s">
        <v>2267</v>
      </c>
      <c r="D981" t="s">
        <v>2268</v>
      </c>
      <c r="E981" t="s">
        <v>2269</v>
      </c>
      <c r="F981" t="s">
        <v>2288</v>
      </c>
      <c r="G981" t="s">
        <v>2292</v>
      </c>
      <c r="H981">
        <v>1</v>
      </c>
      <c r="I981" s="1">
        <v>254842839</v>
      </c>
      <c r="J981" t="s">
        <v>2294</v>
      </c>
      <c r="K981">
        <v>131</v>
      </c>
      <c r="L981">
        <v>131</v>
      </c>
      <c r="M981">
        <v>131</v>
      </c>
      <c r="N981">
        <v>131</v>
      </c>
      <c r="O981">
        <v>129</v>
      </c>
      <c r="P981">
        <v>129</v>
      </c>
      <c r="Q981">
        <v>34.11</v>
      </c>
      <c r="R981">
        <v>34.11</v>
      </c>
      <c r="S981">
        <v>59.69</v>
      </c>
      <c r="T981">
        <v>59.69</v>
      </c>
    </row>
    <row r="982" spans="1:20">
      <c r="A982" t="s">
        <v>7</v>
      </c>
      <c r="B982" t="s">
        <v>2113</v>
      </c>
      <c r="C982" t="s">
        <v>2267</v>
      </c>
      <c r="D982" t="s">
        <v>2268</v>
      </c>
      <c r="E982" t="s">
        <v>2269</v>
      </c>
      <c r="F982" t="s">
        <v>2288</v>
      </c>
      <c r="G982" t="s">
        <v>2295</v>
      </c>
      <c r="H982">
        <v>2</v>
      </c>
      <c r="I982" s="1" t="s">
        <v>2296</v>
      </c>
      <c r="J982" t="s">
        <v>2297</v>
      </c>
      <c r="K982">
        <v>381</v>
      </c>
      <c r="L982">
        <v>381</v>
      </c>
      <c r="M982">
        <v>390</v>
      </c>
      <c r="N982">
        <v>390</v>
      </c>
      <c r="O982">
        <v>393</v>
      </c>
      <c r="P982">
        <v>393</v>
      </c>
      <c r="Q982">
        <v>35.619999999999997</v>
      </c>
      <c r="R982">
        <v>35.619999999999997</v>
      </c>
      <c r="S982">
        <v>54.45</v>
      </c>
      <c r="T982">
        <v>54.45</v>
      </c>
    </row>
    <row r="983" spans="1:20">
      <c r="A983" t="s">
        <v>16</v>
      </c>
      <c r="B983" t="s">
        <v>2113</v>
      </c>
      <c r="C983" t="s">
        <v>2267</v>
      </c>
      <c r="D983" t="s">
        <v>2268</v>
      </c>
      <c r="E983" t="s">
        <v>2269</v>
      </c>
      <c r="F983" t="s">
        <v>2288</v>
      </c>
      <c r="G983" t="s">
        <v>2295</v>
      </c>
      <c r="H983">
        <v>2</v>
      </c>
      <c r="I983" s="1" t="s">
        <v>2298</v>
      </c>
      <c r="J983" t="s">
        <v>2299</v>
      </c>
      <c r="K983">
        <v>131</v>
      </c>
      <c r="L983">
        <v>131</v>
      </c>
      <c r="M983">
        <v>131</v>
      </c>
      <c r="N983">
        <v>131</v>
      </c>
      <c r="O983">
        <v>129</v>
      </c>
      <c r="P983">
        <v>129</v>
      </c>
      <c r="Q983">
        <v>34.11</v>
      </c>
      <c r="R983">
        <v>34.11</v>
      </c>
      <c r="S983">
        <v>59.69</v>
      </c>
      <c r="T983">
        <v>59.69</v>
      </c>
    </row>
    <row r="984" spans="1:20">
      <c r="A984" t="s">
        <v>7</v>
      </c>
      <c r="B984" t="s">
        <v>2113</v>
      </c>
      <c r="C984" t="s">
        <v>2267</v>
      </c>
      <c r="D984" t="s">
        <v>2268</v>
      </c>
      <c r="E984" t="s">
        <v>2269</v>
      </c>
      <c r="F984" t="s">
        <v>2300</v>
      </c>
      <c r="G984" t="s">
        <v>2301</v>
      </c>
      <c r="H984">
        <v>1</v>
      </c>
      <c r="I984" s="1">
        <v>695167632</v>
      </c>
      <c r="J984" t="s">
        <v>2302</v>
      </c>
      <c r="K984">
        <v>334</v>
      </c>
      <c r="L984">
        <v>334</v>
      </c>
      <c r="M984">
        <v>337</v>
      </c>
      <c r="N984">
        <v>337</v>
      </c>
      <c r="O984">
        <v>337</v>
      </c>
      <c r="P984">
        <v>337</v>
      </c>
      <c r="Q984">
        <v>38.28</v>
      </c>
      <c r="R984">
        <v>38.28</v>
      </c>
      <c r="S984">
        <v>56.38</v>
      </c>
      <c r="T984">
        <v>56.38</v>
      </c>
    </row>
    <row r="985" spans="1:20">
      <c r="A985" t="s">
        <v>16</v>
      </c>
      <c r="B985" t="s">
        <v>2113</v>
      </c>
      <c r="C985" t="s">
        <v>2267</v>
      </c>
      <c r="D985" t="s">
        <v>2268</v>
      </c>
      <c r="E985" t="s">
        <v>2269</v>
      </c>
      <c r="F985" t="s">
        <v>2300</v>
      </c>
      <c r="G985" t="s">
        <v>2301</v>
      </c>
      <c r="H985">
        <v>1</v>
      </c>
      <c r="I985" s="1">
        <v>695167631</v>
      </c>
      <c r="J985" t="s">
        <v>2303</v>
      </c>
      <c r="K985">
        <v>131</v>
      </c>
      <c r="L985">
        <v>131</v>
      </c>
      <c r="M985">
        <v>131</v>
      </c>
      <c r="N985">
        <v>131</v>
      </c>
      <c r="O985">
        <v>129</v>
      </c>
      <c r="P985">
        <v>129</v>
      </c>
      <c r="Q985">
        <v>34.880000000000003</v>
      </c>
      <c r="R985">
        <v>34.880000000000003</v>
      </c>
      <c r="S985">
        <v>59.69</v>
      </c>
      <c r="T985">
        <v>59.69</v>
      </c>
    </row>
    <row r="986" spans="1:20">
      <c r="A986" t="s">
        <v>7</v>
      </c>
      <c r="B986" t="s">
        <v>2113</v>
      </c>
      <c r="C986" t="s">
        <v>2267</v>
      </c>
      <c r="D986" t="s">
        <v>2268</v>
      </c>
      <c r="E986" t="s">
        <v>2269</v>
      </c>
      <c r="F986" t="s">
        <v>2304</v>
      </c>
      <c r="G986" t="s">
        <v>2305</v>
      </c>
      <c r="H986">
        <v>3</v>
      </c>
      <c r="I986" s="1" t="s">
        <v>2306</v>
      </c>
      <c r="J986" t="s">
        <v>2307</v>
      </c>
      <c r="K986">
        <v>381</v>
      </c>
      <c r="L986">
        <v>381</v>
      </c>
      <c r="M986">
        <v>354</v>
      </c>
      <c r="N986">
        <v>354</v>
      </c>
      <c r="O986">
        <v>357</v>
      </c>
      <c r="P986">
        <v>357</v>
      </c>
      <c r="Q986">
        <v>36.409999999999997</v>
      </c>
      <c r="R986">
        <v>36.409999999999997</v>
      </c>
      <c r="S986">
        <v>54.34</v>
      </c>
      <c r="T986">
        <v>54.34</v>
      </c>
    </row>
    <row r="987" spans="1:20">
      <c r="A987" t="s">
        <v>16</v>
      </c>
      <c r="B987" t="s">
        <v>2113</v>
      </c>
      <c r="C987" t="s">
        <v>2267</v>
      </c>
      <c r="D987" t="s">
        <v>2268</v>
      </c>
      <c r="E987" t="s">
        <v>2269</v>
      </c>
      <c r="F987" t="s">
        <v>2304</v>
      </c>
      <c r="G987" t="s">
        <v>2305</v>
      </c>
      <c r="H987">
        <v>3</v>
      </c>
      <c r="I987" s="1" t="s">
        <v>2308</v>
      </c>
      <c r="J987" t="s">
        <v>2309</v>
      </c>
      <c r="K987">
        <v>131</v>
      </c>
      <c r="L987">
        <v>131</v>
      </c>
      <c r="M987">
        <v>131</v>
      </c>
      <c r="N987">
        <v>131</v>
      </c>
      <c r="O987">
        <v>129</v>
      </c>
      <c r="P987">
        <v>129</v>
      </c>
      <c r="Q987">
        <v>34.880000000000003</v>
      </c>
      <c r="R987">
        <v>34.880000000000003</v>
      </c>
      <c r="S987">
        <v>60.47</v>
      </c>
      <c r="T987">
        <v>60.47</v>
      </c>
    </row>
    <row r="988" spans="1:20">
      <c r="A988" t="s">
        <v>7</v>
      </c>
      <c r="B988" t="s">
        <v>2113</v>
      </c>
      <c r="C988" t="s">
        <v>2267</v>
      </c>
      <c r="D988" t="s">
        <v>2268</v>
      </c>
      <c r="E988" t="s">
        <v>2269</v>
      </c>
      <c r="F988" t="s">
        <v>2310</v>
      </c>
      <c r="G988" t="s">
        <v>2311</v>
      </c>
      <c r="H988">
        <v>2</v>
      </c>
      <c r="I988" s="1" t="s">
        <v>3311</v>
      </c>
      <c r="J988" t="s">
        <v>2312</v>
      </c>
      <c r="K988">
        <v>381</v>
      </c>
      <c r="L988">
        <v>381</v>
      </c>
      <c r="M988">
        <v>354</v>
      </c>
      <c r="N988">
        <v>390</v>
      </c>
      <c r="O988">
        <v>356</v>
      </c>
      <c r="P988">
        <v>390</v>
      </c>
      <c r="Q988">
        <v>35.9</v>
      </c>
      <c r="R988">
        <v>36.799999999999997</v>
      </c>
      <c r="S988">
        <v>53.09</v>
      </c>
      <c r="T988">
        <v>53.33</v>
      </c>
    </row>
    <row r="989" spans="1:20">
      <c r="A989" t="s">
        <v>16</v>
      </c>
      <c r="B989" t="s">
        <v>2113</v>
      </c>
      <c r="C989" t="s">
        <v>2267</v>
      </c>
      <c r="D989" t="s">
        <v>2268</v>
      </c>
      <c r="E989" t="s">
        <v>2269</v>
      </c>
      <c r="F989" t="s">
        <v>2310</v>
      </c>
      <c r="G989" t="s">
        <v>2311</v>
      </c>
      <c r="H989">
        <v>2</v>
      </c>
      <c r="I989" s="1" t="s">
        <v>2313</v>
      </c>
      <c r="J989" t="s">
        <v>2314</v>
      </c>
      <c r="K989">
        <v>136</v>
      </c>
      <c r="L989">
        <v>136</v>
      </c>
      <c r="M989">
        <v>136</v>
      </c>
      <c r="N989">
        <v>136</v>
      </c>
      <c r="O989">
        <v>134</v>
      </c>
      <c r="P989">
        <v>134</v>
      </c>
      <c r="Q989">
        <v>34.33</v>
      </c>
      <c r="R989">
        <v>34.33</v>
      </c>
      <c r="S989">
        <v>58.21</v>
      </c>
      <c r="T989">
        <v>58.21</v>
      </c>
    </row>
    <row r="990" spans="1:20">
      <c r="A990" t="s">
        <v>7</v>
      </c>
      <c r="B990" t="s">
        <v>2113</v>
      </c>
      <c r="C990" t="s">
        <v>2267</v>
      </c>
      <c r="D990" t="s">
        <v>2268</v>
      </c>
      <c r="E990" t="s">
        <v>2269</v>
      </c>
      <c r="F990" t="s">
        <v>2315</v>
      </c>
      <c r="G990" t="s">
        <v>2316</v>
      </c>
      <c r="H990">
        <v>2</v>
      </c>
      <c r="I990" s="1" t="s">
        <v>2317</v>
      </c>
      <c r="J990" t="s">
        <v>2318</v>
      </c>
      <c r="K990">
        <v>381</v>
      </c>
      <c r="L990">
        <v>381</v>
      </c>
      <c r="M990">
        <v>390</v>
      </c>
      <c r="N990">
        <v>390</v>
      </c>
      <c r="O990">
        <v>390</v>
      </c>
      <c r="P990">
        <v>390</v>
      </c>
      <c r="Q990">
        <v>36.15</v>
      </c>
      <c r="R990">
        <v>36.15</v>
      </c>
      <c r="S990">
        <v>54.36</v>
      </c>
      <c r="T990">
        <v>54.36</v>
      </c>
    </row>
    <row r="991" spans="1:20">
      <c r="A991" t="s">
        <v>16</v>
      </c>
      <c r="B991" t="s">
        <v>2113</v>
      </c>
      <c r="C991" t="s">
        <v>2267</v>
      </c>
      <c r="D991" t="s">
        <v>2268</v>
      </c>
      <c r="E991" t="s">
        <v>2269</v>
      </c>
      <c r="F991" t="s">
        <v>2315</v>
      </c>
      <c r="G991" t="s">
        <v>2316</v>
      </c>
      <c r="H991">
        <v>2</v>
      </c>
      <c r="I991" s="1" t="s">
        <v>2319</v>
      </c>
      <c r="J991" t="s">
        <v>2320</v>
      </c>
      <c r="K991">
        <v>131</v>
      </c>
      <c r="L991">
        <v>131</v>
      </c>
      <c r="M991">
        <v>131</v>
      </c>
      <c r="N991">
        <v>131</v>
      </c>
      <c r="O991">
        <v>129</v>
      </c>
      <c r="P991">
        <v>129</v>
      </c>
      <c r="Q991">
        <v>34.11</v>
      </c>
      <c r="R991">
        <v>34.11</v>
      </c>
      <c r="S991">
        <v>59.69</v>
      </c>
      <c r="T991">
        <v>59.69</v>
      </c>
    </row>
    <row r="992" spans="1:20">
      <c r="A992" t="s">
        <v>7</v>
      </c>
      <c r="B992" t="s">
        <v>2113</v>
      </c>
      <c r="C992" t="s">
        <v>2267</v>
      </c>
      <c r="D992" t="s">
        <v>2268</v>
      </c>
      <c r="E992" t="s">
        <v>2269</v>
      </c>
      <c r="F992" t="s">
        <v>2315</v>
      </c>
      <c r="G992" t="s">
        <v>2321</v>
      </c>
      <c r="H992">
        <v>2</v>
      </c>
      <c r="I992" s="1" t="s">
        <v>3312</v>
      </c>
      <c r="J992" t="s">
        <v>2322</v>
      </c>
      <c r="K992">
        <v>381</v>
      </c>
      <c r="L992">
        <v>381</v>
      </c>
      <c r="M992">
        <v>390</v>
      </c>
      <c r="N992">
        <v>390</v>
      </c>
      <c r="O992">
        <v>390</v>
      </c>
      <c r="P992">
        <v>390</v>
      </c>
      <c r="Q992">
        <v>36.15</v>
      </c>
      <c r="R992">
        <v>36.15</v>
      </c>
      <c r="S992">
        <v>54.1</v>
      </c>
      <c r="T992">
        <v>54.1</v>
      </c>
    </row>
    <row r="993" spans="1:20">
      <c r="A993" t="s">
        <v>16</v>
      </c>
      <c r="B993" t="s">
        <v>2113</v>
      </c>
      <c r="C993" t="s">
        <v>2267</v>
      </c>
      <c r="D993" t="s">
        <v>2268</v>
      </c>
      <c r="E993" t="s">
        <v>2269</v>
      </c>
      <c r="F993" t="s">
        <v>2315</v>
      </c>
      <c r="G993" t="s">
        <v>2321</v>
      </c>
      <c r="H993">
        <v>2</v>
      </c>
      <c r="I993" s="1" t="s">
        <v>2323</v>
      </c>
      <c r="J993" t="s">
        <v>2324</v>
      </c>
      <c r="K993">
        <v>131</v>
      </c>
      <c r="L993">
        <v>131</v>
      </c>
      <c r="M993">
        <v>131</v>
      </c>
      <c r="N993">
        <v>131</v>
      </c>
      <c r="O993">
        <v>129</v>
      </c>
      <c r="P993">
        <v>129</v>
      </c>
      <c r="Q993">
        <v>34.11</v>
      </c>
      <c r="R993">
        <v>34.11</v>
      </c>
      <c r="S993">
        <v>59.69</v>
      </c>
      <c r="T993">
        <v>59.69</v>
      </c>
    </row>
    <row r="994" spans="1:20" s="2" customFormat="1">
      <c r="A994" s="2" t="s">
        <v>7</v>
      </c>
      <c r="B994" s="2" t="s">
        <v>2113</v>
      </c>
      <c r="C994" s="2" t="s">
        <v>2267</v>
      </c>
      <c r="D994" s="2" t="s">
        <v>2268</v>
      </c>
      <c r="E994" s="2" t="s">
        <v>2269</v>
      </c>
      <c r="F994" s="2" t="s">
        <v>2315</v>
      </c>
      <c r="G994" s="2" t="s">
        <v>2325</v>
      </c>
      <c r="H994" s="2">
        <v>19</v>
      </c>
      <c r="I994" s="3" t="s">
        <v>3313</v>
      </c>
      <c r="J994" s="2" t="s">
        <v>2326</v>
      </c>
      <c r="K994" s="2">
        <v>381</v>
      </c>
      <c r="L994" s="2">
        <v>381</v>
      </c>
      <c r="M994" s="2">
        <v>390</v>
      </c>
      <c r="N994" s="2">
        <v>393</v>
      </c>
      <c r="O994" s="2">
        <v>390</v>
      </c>
      <c r="P994" s="2">
        <v>390</v>
      </c>
      <c r="Q994" s="2">
        <v>35.9</v>
      </c>
      <c r="R994" s="2">
        <v>36.15</v>
      </c>
      <c r="S994" s="2">
        <v>54.1</v>
      </c>
      <c r="T994" s="2">
        <v>54.36</v>
      </c>
    </row>
    <row r="995" spans="1:20" s="2" customFormat="1">
      <c r="A995" s="2" t="s">
        <v>16</v>
      </c>
      <c r="B995" s="2" t="s">
        <v>2113</v>
      </c>
      <c r="C995" s="2" t="s">
        <v>2267</v>
      </c>
      <c r="D995" s="2" t="s">
        <v>2268</v>
      </c>
      <c r="E995" s="2" t="s">
        <v>2269</v>
      </c>
      <c r="F995" s="2" t="s">
        <v>2315</v>
      </c>
      <c r="G995" s="2" t="s">
        <v>2325</v>
      </c>
      <c r="H995" s="2">
        <v>8</v>
      </c>
      <c r="I995" s="3" t="s">
        <v>2327</v>
      </c>
      <c r="J995" s="2" t="s">
        <v>2328</v>
      </c>
      <c r="K995" s="2">
        <v>131</v>
      </c>
      <c r="L995" s="2">
        <v>131</v>
      </c>
      <c r="M995" s="2">
        <v>131</v>
      </c>
      <c r="N995" s="2">
        <v>131</v>
      </c>
      <c r="O995" s="2">
        <v>129</v>
      </c>
      <c r="P995" s="2">
        <v>129</v>
      </c>
      <c r="Q995" s="2">
        <v>34.11</v>
      </c>
      <c r="R995" s="2">
        <v>34.11</v>
      </c>
      <c r="S995" s="2">
        <v>59.69</v>
      </c>
      <c r="T995" s="2">
        <v>59.69</v>
      </c>
    </row>
    <row r="996" spans="1:20">
      <c r="A996" t="s">
        <v>7</v>
      </c>
      <c r="B996" t="s">
        <v>2113</v>
      </c>
      <c r="C996" t="s">
        <v>2267</v>
      </c>
      <c r="D996" t="s">
        <v>2268</v>
      </c>
      <c r="E996" t="s">
        <v>2269</v>
      </c>
      <c r="F996" t="s">
        <v>2315</v>
      </c>
      <c r="G996" t="s">
        <v>2329</v>
      </c>
      <c r="H996">
        <v>1</v>
      </c>
      <c r="I996" s="1">
        <v>741034971</v>
      </c>
      <c r="J996" t="s">
        <v>2330</v>
      </c>
      <c r="K996">
        <v>381</v>
      </c>
      <c r="L996">
        <v>381</v>
      </c>
      <c r="M996">
        <v>390</v>
      </c>
      <c r="N996">
        <v>390</v>
      </c>
      <c r="O996">
        <v>390</v>
      </c>
      <c r="P996">
        <v>390</v>
      </c>
      <c r="Q996">
        <v>36.15</v>
      </c>
      <c r="R996">
        <v>36.15</v>
      </c>
      <c r="S996">
        <v>54.36</v>
      </c>
      <c r="T996">
        <v>54.36</v>
      </c>
    </row>
    <row r="997" spans="1:20">
      <c r="A997" t="s">
        <v>16</v>
      </c>
      <c r="B997" t="s">
        <v>2113</v>
      </c>
      <c r="C997" t="s">
        <v>2267</v>
      </c>
      <c r="D997" t="s">
        <v>2268</v>
      </c>
      <c r="E997" t="s">
        <v>2269</v>
      </c>
      <c r="F997" t="s">
        <v>2315</v>
      </c>
      <c r="G997" t="s">
        <v>2329</v>
      </c>
      <c r="H997">
        <v>1</v>
      </c>
      <c r="I997" s="1">
        <v>741034970</v>
      </c>
      <c r="J997" t="s">
        <v>2331</v>
      </c>
      <c r="K997">
        <v>131</v>
      </c>
      <c r="L997">
        <v>131</v>
      </c>
      <c r="M997">
        <v>131</v>
      </c>
      <c r="N997">
        <v>131</v>
      </c>
      <c r="O997">
        <v>129</v>
      </c>
      <c r="P997">
        <v>129</v>
      </c>
      <c r="Q997">
        <v>34.11</v>
      </c>
      <c r="R997">
        <v>34.11</v>
      </c>
      <c r="S997">
        <v>59.69</v>
      </c>
      <c r="T997">
        <v>59.69</v>
      </c>
    </row>
    <row r="998" spans="1:20">
      <c r="A998" t="s">
        <v>7</v>
      </c>
      <c r="B998" t="s">
        <v>2113</v>
      </c>
      <c r="C998" t="s">
        <v>2267</v>
      </c>
      <c r="D998" t="s">
        <v>2268</v>
      </c>
      <c r="E998" t="s">
        <v>2269</v>
      </c>
      <c r="F998" t="s">
        <v>2315</v>
      </c>
      <c r="G998" t="s">
        <v>2332</v>
      </c>
      <c r="H998">
        <v>1</v>
      </c>
      <c r="I998" s="1">
        <v>134253826</v>
      </c>
      <c r="J998" t="s">
        <v>2333</v>
      </c>
      <c r="K998">
        <v>381</v>
      </c>
      <c r="L998">
        <v>381</v>
      </c>
      <c r="M998">
        <v>393</v>
      </c>
      <c r="N998">
        <v>393</v>
      </c>
      <c r="O998">
        <v>390</v>
      </c>
      <c r="P998">
        <v>390</v>
      </c>
      <c r="Q998">
        <v>36.15</v>
      </c>
      <c r="R998">
        <v>36.15</v>
      </c>
      <c r="S998">
        <v>54.36</v>
      </c>
      <c r="T998">
        <v>54.36</v>
      </c>
    </row>
    <row r="999" spans="1:20">
      <c r="A999" t="s">
        <v>16</v>
      </c>
      <c r="B999" t="s">
        <v>2113</v>
      </c>
      <c r="C999" t="s">
        <v>2267</v>
      </c>
      <c r="D999" t="s">
        <v>2268</v>
      </c>
      <c r="E999" t="s">
        <v>2269</v>
      </c>
      <c r="F999" t="s">
        <v>2315</v>
      </c>
      <c r="G999" t="s">
        <v>2332</v>
      </c>
      <c r="H999">
        <v>1</v>
      </c>
      <c r="I999" s="1">
        <v>134253825</v>
      </c>
      <c r="J999" t="s">
        <v>2334</v>
      </c>
      <c r="K999">
        <v>131</v>
      </c>
      <c r="L999">
        <v>131</v>
      </c>
      <c r="M999">
        <v>131</v>
      </c>
      <c r="N999">
        <v>131</v>
      </c>
      <c r="O999">
        <v>129</v>
      </c>
      <c r="P999">
        <v>129</v>
      </c>
      <c r="Q999">
        <v>34.11</v>
      </c>
      <c r="R999">
        <v>34.11</v>
      </c>
      <c r="S999">
        <v>59.69</v>
      </c>
      <c r="T999">
        <v>59.69</v>
      </c>
    </row>
    <row r="1000" spans="1:20">
      <c r="A1000" s="2" t="s">
        <v>7</v>
      </c>
      <c r="B1000" s="2" t="s">
        <v>2113</v>
      </c>
      <c r="C1000" s="2" t="s">
        <v>2267</v>
      </c>
      <c r="D1000" s="2" t="s">
        <v>2268</v>
      </c>
      <c r="E1000" s="2" t="s">
        <v>2269</v>
      </c>
      <c r="F1000" s="2" t="s">
        <v>2315</v>
      </c>
      <c r="G1000" s="2" t="s">
        <v>2335</v>
      </c>
      <c r="H1000" s="2">
        <v>2</v>
      </c>
      <c r="I1000" s="3" t="s">
        <v>2336</v>
      </c>
      <c r="J1000" s="2" t="s">
        <v>2337</v>
      </c>
      <c r="K1000" s="2">
        <v>381</v>
      </c>
      <c r="L1000" s="2">
        <v>381</v>
      </c>
      <c r="M1000" s="2">
        <v>393</v>
      </c>
      <c r="N1000" s="2">
        <v>393</v>
      </c>
      <c r="O1000" s="2">
        <v>390</v>
      </c>
      <c r="P1000" s="2">
        <v>390</v>
      </c>
      <c r="Q1000" s="2">
        <v>36.15</v>
      </c>
      <c r="R1000" s="2">
        <v>36.15</v>
      </c>
      <c r="S1000" s="2">
        <v>54.36</v>
      </c>
      <c r="T1000" s="2">
        <v>54.36</v>
      </c>
    </row>
    <row r="1001" spans="1:20">
      <c r="A1001" s="2" t="s">
        <v>16</v>
      </c>
      <c r="B1001" s="2" t="s">
        <v>2113</v>
      </c>
      <c r="C1001" s="2" t="s">
        <v>2267</v>
      </c>
      <c r="D1001" s="2" t="s">
        <v>2268</v>
      </c>
      <c r="E1001" s="2" t="s">
        <v>2269</v>
      </c>
      <c r="F1001" s="2" t="s">
        <v>2315</v>
      </c>
      <c r="G1001" s="2" t="s">
        <v>2335</v>
      </c>
      <c r="H1001" s="2">
        <v>2</v>
      </c>
      <c r="I1001" s="3" t="s">
        <v>2338</v>
      </c>
      <c r="J1001" s="2" t="s">
        <v>2339</v>
      </c>
      <c r="K1001" s="2">
        <v>131</v>
      </c>
      <c r="L1001" s="2">
        <v>131</v>
      </c>
      <c r="M1001" s="2">
        <v>131</v>
      </c>
      <c r="N1001" s="2">
        <v>131</v>
      </c>
      <c r="O1001" s="2">
        <v>129</v>
      </c>
      <c r="P1001" s="2">
        <v>129</v>
      </c>
      <c r="Q1001" s="2">
        <v>34.11</v>
      </c>
      <c r="R1001" s="2">
        <v>34.11</v>
      </c>
      <c r="S1001" s="2">
        <v>59.69</v>
      </c>
      <c r="T1001" s="2">
        <v>59.69</v>
      </c>
    </row>
    <row r="1002" spans="1:20">
      <c r="A1002" t="s">
        <v>7</v>
      </c>
      <c r="B1002" t="s">
        <v>2113</v>
      </c>
      <c r="C1002" t="s">
        <v>2267</v>
      </c>
      <c r="D1002" t="s">
        <v>2268</v>
      </c>
      <c r="E1002" t="s">
        <v>2269</v>
      </c>
      <c r="F1002" t="s">
        <v>2315</v>
      </c>
      <c r="G1002" t="s">
        <v>2340</v>
      </c>
      <c r="H1002">
        <v>1</v>
      </c>
      <c r="I1002" s="1">
        <v>157122522</v>
      </c>
      <c r="J1002" t="s">
        <v>2341</v>
      </c>
      <c r="K1002">
        <v>381</v>
      </c>
      <c r="L1002">
        <v>381</v>
      </c>
      <c r="M1002">
        <v>393</v>
      </c>
      <c r="N1002">
        <v>393</v>
      </c>
      <c r="O1002">
        <v>390</v>
      </c>
      <c r="P1002">
        <v>390</v>
      </c>
      <c r="Q1002">
        <v>36.15</v>
      </c>
      <c r="R1002">
        <v>36.15</v>
      </c>
      <c r="S1002">
        <v>54.36</v>
      </c>
      <c r="T1002">
        <v>54.36</v>
      </c>
    </row>
    <row r="1003" spans="1:20">
      <c r="A1003" t="s">
        <v>16</v>
      </c>
      <c r="B1003" t="s">
        <v>2113</v>
      </c>
      <c r="C1003" t="s">
        <v>2267</v>
      </c>
      <c r="D1003" t="s">
        <v>2268</v>
      </c>
      <c r="E1003" t="s">
        <v>2269</v>
      </c>
      <c r="F1003" t="s">
        <v>2315</v>
      </c>
      <c r="G1003" t="s">
        <v>2340</v>
      </c>
      <c r="H1003">
        <v>1</v>
      </c>
      <c r="I1003" s="1">
        <v>157122521</v>
      </c>
      <c r="J1003" t="s">
        <v>2342</v>
      </c>
      <c r="K1003">
        <v>131</v>
      </c>
      <c r="L1003">
        <v>131</v>
      </c>
      <c r="M1003">
        <v>131</v>
      </c>
      <c r="N1003">
        <v>131</v>
      </c>
      <c r="O1003">
        <v>129</v>
      </c>
      <c r="P1003">
        <v>129</v>
      </c>
      <c r="Q1003">
        <v>34.11</v>
      </c>
      <c r="R1003">
        <v>34.11</v>
      </c>
      <c r="S1003">
        <v>59.69</v>
      </c>
      <c r="T1003">
        <v>59.69</v>
      </c>
    </row>
    <row r="1004" spans="1:20">
      <c r="A1004" t="s">
        <v>7</v>
      </c>
      <c r="B1004" t="s">
        <v>2113</v>
      </c>
      <c r="C1004" t="s">
        <v>2267</v>
      </c>
      <c r="D1004" t="s">
        <v>2268</v>
      </c>
      <c r="E1004" t="s">
        <v>2269</v>
      </c>
      <c r="F1004" t="s">
        <v>2315</v>
      </c>
      <c r="G1004" t="s">
        <v>2343</v>
      </c>
      <c r="H1004">
        <v>2</v>
      </c>
      <c r="I1004" s="1" t="s">
        <v>3314</v>
      </c>
      <c r="J1004" t="s">
        <v>2344</v>
      </c>
      <c r="K1004">
        <v>381</v>
      </c>
      <c r="L1004">
        <v>381</v>
      </c>
      <c r="M1004">
        <v>393</v>
      </c>
      <c r="N1004">
        <v>393</v>
      </c>
      <c r="O1004">
        <v>390</v>
      </c>
      <c r="P1004">
        <v>390</v>
      </c>
      <c r="Q1004">
        <v>36.15</v>
      </c>
      <c r="R1004">
        <v>36.15</v>
      </c>
      <c r="S1004">
        <v>54.36</v>
      </c>
      <c r="T1004">
        <v>54.36</v>
      </c>
    </row>
    <row r="1005" spans="1:20">
      <c r="A1005" t="s">
        <v>16</v>
      </c>
      <c r="B1005" t="s">
        <v>2113</v>
      </c>
      <c r="C1005" t="s">
        <v>2267</v>
      </c>
      <c r="D1005" t="s">
        <v>2268</v>
      </c>
      <c r="E1005" t="s">
        <v>2269</v>
      </c>
      <c r="F1005" t="s">
        <v>2315</v>
      </c>
      <c r="G1005" t="s">
        <v>2343</v>
      </c>
      <c r="H1005">
        <v>2</v>
      </c>
      <c r="I1005" s="1" t="s">
        <v>2345</v>
      </c>
      <c r="J1005" t="s">
        <v>2346</v>
      </c>
      <c r="K1005">
        <v>131</v>
      </c>
      <c r="L1005">
        <v>131</v>
      </c>
      <c r="M1005">
        <v>131</v>
      </c>
      <c r="N1005">
        <v>131</v>
      </c>
      <c r="O1005">
        <v>129</v>
      </c>
      <c r="P1005">
        <v>129</v>
      </c>
      <c r="Q1005">
        <v>34.11</v>
      </c>
      <c r="R1005">
        <v>34.11</v>
      </c>
      <c r="S1005">
        <v>59.69</v>
      </c>
      <c r="T1005">
        <v>59.69</v>
      </c>
    </row>
    <row r="1006" spans="1:20">
      <c r="A1006" t="s">
        <v>7</v>
      </c>
      <c r="B1006" t="s">
        <v>2113</v>
      </c>
      <c r="C1006" t="s">
        <v>2267</v>
      </c>
      <c r="D1006" t="s">
        <v>2268</v>
      </c>
      <c r="E1006" t="s">
        <v>2269</v>
      </c>
      <c r="F1006" t="s">
        <v>2315</v>
      </c>
      <c r="G1006" t="s">
        <v>2347</v>
      </c>
      <c r="H1006">
        <v>2</v>
      </c>
      <c r="I1006" s="1" t="s">
        <v>2348</v>
      </c>
      <c r="J1006" t="s">
        <v>2349</v>
      </c>
      <c r="K1006">
        <v>381</v>
      </c>
      <c r="L1006">
        <v>381</v>
      </c>
      <c r="M1006">
        <v>393</v>
      </c>
      <c r="N1006">
        <v>393</v>
      </c>
      <c r="O1006">
        <v>390</v>
      </c>
      <c r="P1006">
        <v>390</v>
      </c>
      <c r="Q1006">
        <v>36.15</v>
      </c>
      <c r="R1006">
        <v>36.15</v>
      </c>
      <c r="S1006">
        <v>54.36</v>
      </c>
      <c r="T1006">
        <v>54.36</v>
      </c>
    </row>
    <row r="1007" spans="1:20">
      <c r="A1007" t="s">
        <v>16</v>
      </c>
      <c r="B1007" t="s">
        <v>2113</v>
      </c>
      <c r="C1007" t="s">
        <v>2267</v>
      </c>
      <c r="D1007" t="s">
        <v>2268</v>
      </c>
      <c r="E1007" t="s">
        <v>2269</v>
      </c>
      <c r="F1007" t="s">
        <v>2315</v>
      </c>
      <c r="G1007" t="s">
        <v>2347</v>
      </c>
      <c r="H1007">
        <v>2</v>
      </c>
      <c r="I1007" s="1" t="s">
        <v>2350</v>
      </c>
      <c r="J1007" t="s">
        <v>2351</v>
      </c>
      <c r="K1007">
        <v>131</v>
      </c>
      <c r="L1007">
        <v>131</v>
      </c>
      <c r="M1007">
        <v>131</v>
      </c>
      <c r="N1007">
        <v>131</v>
      </c>
      <c r="O1007">
        <v>129</v>
      </c>
      <c r="P1007">
        <v>129</v>
      </c>
      <c r="Q1007">
        <v>34.11</v>
      </c>
      <c r="R1007">
        <v>34.11</v>
      </c>
      <c r="S1007">
        <v>59.69</v>
      </c>
      <c r="T1007">
        <v>59.69</v>
      </c>
    </row>
    <row r="1008" spans="1:20">
      <c r="A1008" t="s">
        <v>7</v>
      </c>
      <c r="B1008" t="s">
        <v>2113</v>
      </c>
      <c r="C1008" t="s">
        <v>2267</v>
      </c>
      <c r="D1008" t="s">
        <v>2268</v>
      </c>
      <c r="E1008" t="s">
        <v>2269</v>
      </c>
      <c r="F1008" t="s">
        <v>2315</v>
      </c>
      <c r="G1008" t="s">
        <v>2352</v>
      </c>
      <c r="H1008">
        <v>2</v>
      </c>
      <c r="I1008" s="1" t="s">
        <v>3315</v>
      </c>
      <c r="J1008" t="s">
        <v>2353</v>
      </c>
      <c r="K1008">
        <v>381</v>
      </c>
      <c r="L1008">
        <v>381</v>
      </c>
      <c r="M1008">
        <v>390</v>
      </c>
      <c r="N1008">
        <v>390</v>
      </c>
      <c r="O1008">
        <v>390</v>
      </c>
      <c r="P1008">
        <v>390</v>
      </c>
      <c r="Q1008">
        <v>36.15</v>
      </c>
      <c r="R1008">
        <v>36.15</v>
      </c>
      <c r="S1008">
        <v>54.36</v>
      </c>
      <c r="T1008">
        <v>54.36</v>
      </c>
    </row>
    <row r="1009" spans="1:20">
      <c r="A1009" t="s">
        <v>16</v>
      </c>
      <c r="B1009" t="s">
        <v>2113</v>
      </c>
      <c r="C1009" t="s">
        <v>2267</v>
      </c>
      <c r="D1009" t="s">
        <v>2268</v>
      </c>
      <c r="E1009" t="s">
        <v>2269</v>
      </c>
      <c r="F1009" t="s">
        <v>2315</v>
      </c>
      <c r="G1009" t="s">
        <v>2352</v>
      </c>
      <c r="H1009">
        <v>2</v>
      </c>
      <c r="I1009" s="1" t="s">
        <v>2354</v>
      </c>
      <c r="J1009" t="s">
        <v>2355</v>
      </c>
      <c r="K1009">
        <v>131</v>
      </c>
      <c r="L1009">
        <v>131</v>
      </c>
      <c r="M1009">
        <v>131</v>
      </c>
      <c r="N1009">
        <v>131</v>
      </c>
      <c r="O1009">
        <v>129</v>
      </c>
      <c r="P1009">
        <v>129</v>
      </c>
      <c r="Q1009">
        <v>34.11</v>
      </c>
      <c r="R1009">
        <v>34.11</v>
      </c>
      <c r="S1009">
        <v>59.69</v>
      </c>
      <c r="T1009">
        <v>59.69</v>
      </c>
    </row>
    <row r="1010" spans="1:20">
      <c r="A1010" t="s">
        <v>7</v>
      </c>
      <c r="B1010" t="s">
        <v>2113</v>
      </c>
      <c r="C1010" t="s">
        <v>2267</v>
      </c>
      <c r="D1010" t="s">
        <v>2268</v>
      </c>
      <c r="E1010" t="s">
        <v>2269</v>
      </c>
      <c r="F1010" t="s">
        <v>2315</v>
      </c>
      <c r="G1010" t="s">
        <v>2356</v>
      </c>
      <c r="H1010">
        <v>2</v>
      </c>
      <c r="I1010" s="1" t="s">
        <v>2357</v>
      </c>
      <c r="J1010" t="s">
        <v>2358</v>
      </c>
      <c r="K1010">
        <v>381</v>
      </c>
      <c r="L1010">
        <v>381</v>
      </c>
      <c r="M1010">
        <v>393</v>
      </c>
      <c r="N1010">
        <v>393</v>
      </c>
      <c r="O1010">
        <v>390</v>
      </c>
      <c r="P1010">
        <v>390</v>
      </c>
      <c r="Q1010">
        <v>36.15</v>
      </c>
      <c r="R1010">
        <v>36.15</v>
      </c>
      <c r="S1010">
        <v>54.36</v>
      </c>
      <c r="T1010">
        <v>54.36</v>
      </c>
    </row>
    <row r="1011" spans="1:20">
      <c r="A1011" t="s">
        <v>16</v>
      </c>
      <c r="B1011" t="s">
        <v>2113</v>
      </c>
      <c r="C1011" t="s">
        <v>2267</v>
      </c>
      <c r="D1011" t="s">
        <v>2268</v>
      </c>
      <c r="E1011" t="s">
        <v>2269</v>
      </c>
      <c r="F1011" t="s">
        <v>2315</v>
      </c>
      <c r="G1011" t="s">
        <v>2356</v>
      </c>
      <c r="H1011">
        <v>2</v>
      </c>
      <c r="I1011" s="1" t="s">
        <v>2359</v>
      </c>
      <c r="J1011" t="s">
        <v>2360</v>
      </c>
      <c r="K1011">
        <v>131</v>
      </c>
      <c r="L1011">
        <v>131</v>
      </c>
      <c r="M1011">
        <v>131</v>
      </c>
      <c r="N1011">
        <v>131</v>
      </c>
      <c r="O1011">
        <v>129</v>
      </c>
      <c r="P1011">
        <v>129</v>
      </c>
      <c r="Q1011">
        <v>34.11</v>
      </c>
      <c r="R1011">
        <v>34.11</v>
      </c>
      <c r="S1011">
        <v>59.69</v>
      </c>
      <c r="T1011">
        <v>59.69</v>
      </c>
    </row>
    <row r="1012" spans="1:20">
      <c r="A1012" t="s">
        <v>7</v>
      </c>
      <c r="B1012" t="s">
        <v>2113</v>
      </c>
      <c r="C1012" t="s">
        <v>2267</v>
      </c>
      <c r="D1012" t="s">
        <v>2268</v>
      </c>
      <c r="E1012" t="s">
        <v>2269</v>
      </c>
      <c r="F1012" t="s">
        <v>2315</v>
      </c>
      <c r="G1012" t="s">
        <v>2361</v>
      </c>
      <c r="H1012">
        <v>1</v>
      </c>
      <c r="I1012" s="1">
        <v>576909746</v>
      </c>
      <c r="J1012" t="s">
        <v>2362</v>
      </c>
      <c r="K1012">
        <v>381</v>
      </c>
      <c r="L1012">
        <v>381</v>
      </c>
      <c r="M1012">
        <v>390</v>
      </c>
      <c r="N1012">
        <v>390</v>
      </c>
      <c r="O1012">
        <v>390</v>
      </c>
      <c r="P1012">
        <v>390</v>
      </c>
      <c r="Q1012">
        <v>36.15</v>
      </c>
      <c r="R1012">
        <v>36.15</v>
      </c>
      <c r="S1012">
        <v>54.36</v>
      </c>
      <c r="T1012">
        <v>54.36</v>
      </c>
    </row>
    <row r="1013" spans="1:20">
      <c r="A1013" t="s">
        <v>16</v>
      </c>
      <c r="B1013" t="s">
        <v>2113</v>
      </c>
      <c r="C1013" t="s">
        <v>2267</v>
      </c>
      <c r="D1013" t="s">
        <v>2268</v>
      </c>
      <c r="E1013" t="s">
        <v>2269</v>
      </c>
      <c r="F1013" t="s">
        <v>2315</v>
      </c>
      <c r="G1013" t="s">
        <v>2361</v>
      </c>
      <c r="H1013">
        <v>1</v>
      </c>
      <c r="I1013" s="1">
        <v>576909745</v>
      </c>
      <c r="J1013" t="s">
        <v>2363</v>
      </c>
      <c r="K1013">
        <v>131</v>
      </c>
      <c r="L1013">
        <v>131</v>
      </c>
      <c r="M1013">
        <v>131</v>
      </c>
      <c r="N1013">
        <v>131</v>
      </c>
      <c r="O1013">
        <v>129</v>
      </c>
      <c r="P1013">
        <v>129</v>
      </c>
      <c r="Q1013">
        <v>34.11</v>
      </c>
      <c r="R1013">
        <v>34.11</v>
      </c>
      <c r="S1013">
        <v>59.69</v>
      </c>
      <c r="T1013">
        <v>59.69</v>
      </c>
    </row>
    <row r="1014" spans="1:20">
      <c r="A1014" t="s">
        <v>7</v>
      </c>
      <c r="B1014" t="s">
        <v>2113</v>
      </c>
      <c r="C1014" t="s">
        <v>2267</v>
      </c>
      <c r="D1014" t="s">
        <v>2268</v>
      </c>
      <c r="E1014" t="s">
        <v>2269</v>
      </c>
      <c r="F1014" t="s">
        <v>2315</v>
      </c>
      <c r="G1014" t="s">
        <v>2364</v>
      </c>
      <c r="H1014">
        <v>2</v>
      </c>
      <c r="I1014" s="1" t="s">
        <v>3316</v>
      </c>
      <c r="J1014" t="s">
        <v>2365</v>
      </c>
      <c r="K1014">
        <v>381</v>
      </c>
      <c r="L1014">
        <v>381</v>
      </c>
      <c r="M1014">
        <v>393</v>
      </c>
      <c r="N1014">
        <v>393</v>
      </c>
      <c r="O1014">
        <v>390</v>
      </c>
      <c r="P1014">
        <v>390</v>
      </c>
      <c r="Q1014">
        <v>35.9</v>
      </c>
      <c r="R1014">
        <v>35.9</v>
      </c>
      <c r="S1014">
        <v>54.36</v>
      </c>
      <c r="T1014">
        <v>54.36</v>
      </c>
    </row>
    <row r="1015" spans="1:20">
      <c r="A1015" t="s">
        <v>16</v>
      </c>
      <c r="B1015" t="s">
        <v>2113</v>
      </c>
      <c r="C1015" t="s">
        <v>2267</v>
      </c>
      <c r="D1015" t="s">
        <v>2268</v>
      </c>
      <c r="E1015" t="s">
        <v>2269</v>
      </c>
      <c r="F1015" t="s">
        <v>2315</v>
      </c>
      <c r="G1015" t="s">
        <v>2364</v>
      </c>
      <c r="H1015">
        <v>2</v>
      </c>
      <c r="I1015" s="1" t="s">
        <v>2366</v>
      </c>
      <c r="J1015" t="s">
        <v>2367</v>
      </c>
      <c r="K1015">
        <v>131</v>
      </c>
      <c r="L1015">
        <v>131</v>
      </c>
      <c r="M1015">
        <v>131</v>
      </c>
      <c r="N1015">
        <v>131</v>
      </c>
      <c r="O1015">
        <v>129</v>
      </c>
      <c r="P1015">
        <v>129</v>
      </c>
      <c r="Q1015">
        <v>34.11</v>
      </c>
      <c r="R1015">
        <v>34.11</v>
      </c>
      <c r="S1015">
        <v>59.69</v>
      </c>
      <c r="T1015">
        <v>59.69</v>
      </c>
    </row>
    <row r="1016" spans="1:20" s="2" customFormat="1">
      <c r="A1016" s="2" t="s">
        <v>7</v>
      </c>
      <c r="B1016" s="2" t="s">
        <v>2113</v>
      </c>
      <c r="C1016" s="2" t="s">
        <v>2267</v>
      </c>
      <c r="D1016" s="2" t="s">
        <v>2268</v>
      </c>
      <c r="E1016" s="2" t="s">
        <v>2269</v>
      </c>
      <c r="F1016" s="2" t="s">
        <v>2315</v>
      </c>
      <c r="G1016" s="2" t="s">
        <v>2368</v>
      </c>
      <c r="H1016" s="2">
        <v>1</v>
      </c>
      <c r="I1016" s="3">
        <v>673500261</v>
      </c>
      <c r="J1016" s="2" t="s">
        <v>2369</v>
      </c>
      <c r="K1016" s="2">
        <v>381</v>
      </c>
      <c r="L1016" s="2">
        <v>381</v>
      </c>
      <c r="M1016" s="2">
        <v>393</v>
      </c>
      <c r="N1016" s="2">
        <v>393</v>
      </c>
      <c r="O1016" s="2">
        <v>390</v>
      </c>
      <c r="P1016" s="2">
        <v>390</v>
      </c>
      <c r="Q1016" s="2">
        <v>35.9</v>
      </c>
      <c r="R1016" s="2">
        <v>35.9</v>
      </c>
      <c r="S1016" s="2">
        <v>54.36</v>
      </c>
      <c r="T1016" s="2">
        <v>54.36</v>
      </c>
    </row>
    <row r="1017" spans="1:20" s="2" customFormat="1">
      <c r="A1017" s="2" t="s">
        <v>16</v>
      </c>
      <c r="B1017" s="2" t="s">
        <v>2113</v>
      </c>
      <c r="C1017" s="2" t="s">
        <v>2267</v>
      </c>
      <c r="D1017" s="2" t="s">
        <v>2268</v>
      </c>
      <c r="E1017" s="2" t="s">
        <v>2269</v>
      </c>
      <c r="F1017" s="2" t="s">
        <v>2315</v>
      </c>
      <c r="G1017" s="2" t="s">
        <v>2368</v>
      </c>
      <c r="H1017" s="2">
        <v>1</v>
      </c>
      <c r="I1017" s="3">
        <v>673500061</v>
      </c>
      <c r="J1017" s="2" t="s">
        <v>2370</v>
      </c>
      <c r="K1017" s="2">
        <v>131</v>
      </c>
      <c r="L1017" s="2">
        <v>131</v>
      </c>
      <c r="M1017" s="2">
        <v>131</v>
      </c>
      <c r="N1017" s="2">
        <v>131</v>
      </c>
      <c r="O1017" s="2">
        <v>129</v>
      </c>
      <c r="P1017" s="2">
        <v>129</v>
      </c>
      <c r="Q1017" s="2">
        <v>34.11</v>
      </c>
      <c r="R1017" s="2">
        <v>34.11</v>
      </c>
      <c r="S1017" s="2">
        <v>59.69</v>
      </c>
      <c r="T1017" s="2">
        <v>59.69</v>
      </c>
    </row>
    <row r="1018" spans="1:20">
      <c r="A1018" t="s">
        <v>7</v>
      </c>
      <c r="B1018" t="s">
        <v>2113</v>
      </c>
      <c r="C1018" t="s">
        <v>2267</v>
      </c>
      <c r="D1018" t="s">
        <v>2268</v>
      </c>
      <c r="E1018" t="s">
        <v>2269</v>
      </c>
      <c r="F1018" t="s">
        <v>2315</v>
      </c>
      <c r="G1018" t="s">
        <v>2371</v>
      </c>
      <c r="H1018">
        <v>1</v>
      </c>
      <c r="I1018" s="1">
        <v>194322127</v>
      </c>
      <c r="J1018" t="s">
        <v>2372</v>
      </c>
      <c r="K1018">
        <v>381</v>
      </c>
      <c r="L1018">
        <v>381</v>
      </c>
      <c r="M1018">
        <v>393</v>
      </c>
      <c r="N1018">
        <v>393</v>
      </c>
      <c r="O1018">
        <v>390</v>
      </c>
      <c r="P1018">
        <v>390</v>
      </c>
      <c r="Q1018">
        <v>35.9</v>
      </c>
      <c r="R1018">
        <v>35.9</v>
      </c>
      <c r="S1018">
        <v>54.36</v>
      </c>
      <c r="T1018">
        <v>54.36</v>
      </c>
    </row>
    <row r="1019" spans="1:20">
      <c r="A1019" t="s">
        <v>16</v>
      </c>
      <c r="B1019" t="s">
        <v>2113</v>
      </c>
      <c r="C1019" t="s">
        <v>2267</v>
      </c>
      <c r="D1019" t="s">
        <v>2268</v>
      </c>
      <c r="E1019" t="s">
        <v>2269</v>
      </c>
      <c r="F1019" t="s">
        <v>2315</v>
      </c>
      <c r="G1019" t="s">
        <v>2371</v>
      </c>
      <c r="H1019">
        <v>1</v>
      </c>
      <c r="I1019" s="1">
        <v>194322126</v>
      </c>
      <c r="J1019" t="s">
        <v>2373</v>
      </c>
      <c r="K1019">
        <v>131</v>
      </c>
      <c r="L1019">
        <v>131</v>
      </c>
      <c r="M1019">
        <v>131</v>
      </c>
      <c r="N1019">
        <v>131</v>
      </c>
      <c r="O1019">
        <v>129</v>
      </c>
      <c r="P1019">
        <v>129</v>
      </c>
      <c r="Q1019">
        <v>34.11</v>
      </c>
      <c r="R1019">
        <v>34.11</v>
      </c>
      <c r="S1019">
        <v>59.69</v>
      </c>
      <c r="T1019">
        <v>59.69</v>
      </c>
    </row>
    <row r="1020" spans="1:20">
      <c r="A1020" t="s">
        <v>7</v>
      </c>
      <c r="B1020" t="s">
        <v>2113</v>
      </c>
      <c r="C1020" t="s">
        <v>2267</v>
      </c>
      <c r="D1020" t="s">
        <v>2268</v>
      </c>
      <c r="E1020" t="s">
        <v>2269</v>
      </c>
      <c r="F1020" t="s">
        <v>2315</v>
      </c>
      <c r="G1020" t="s">
        <v>2374</v>
      </c>
      <c r="H1020">
        <v>1</v>
      </c>
      <c r="I1020" s="1">
        <v>208744309</v>
      </c>
      <c r="J1020" t="s">
        <v>2375</v>
      </c>
      <c r="K1020">
        <v>381</v>
      </c>
      <c r="L1020">
        <v>381</v>
      </c>
      <c r="M1020">
        <v>368</v>
      </c>
      <c r="N1020">
        <v>368</v>
      </c>
      <c r="O1020">
        <v>369</v>
      </c>
      <c r="P1020">
        <v>369</v>
      </c>
      <c r="Q1020">
        <v>36.590000000000003</v>
      </c>
      <c r="R1020">
        <v>36.590000000000003</v>
      </c>
      <c r="S1020">
        <v>54.47</v>
      </c>
      <c r="T1020">
        <v>54.47</v>
      </c>
    </row>
    <row r="1021" spans="1:20">
      <c r="A1021" t="s">
        <v>16</v>
      </c>
      <c r="B1021" t="s">
        <v>2113</v>
      </c>
      <c r="C1021" t="s">
        <v>2267</v>
      </c>
      <c r="D1021" t="s">
        <v>2268</v>
      </c>
      <c r="E1021" t="s">
        <v>2269</v>
      </c>
      <c r="F1021" t="s">
        <v>2315</v>
      </c>
      <c r="G1021" t="s">
        <v>2374</v>
      </c>
      <c r="H1021">
        <v>1</v>
      </c>
      <c r="I1021" s="1">
        <v>208744308</v>
      </c>
      <c r="J1021" t="s">
        <v>2376</v>
      </c>
      <c r="K1021">
        <v>131</v>
      </c>
      <c r="L1021">
        <v>131</v>
      </c>
      <c r="M1021">
        <v>131</v>
      </c>
      <c r="N1021">
        <v>131</v>
      </c>
      <c r="O1021">
        <v>129</v>
      </c>
      <c r="P1021">
        <v>129</v>
      </c>
      <c r="Q1021">
        <v>34.11</v>
      </c>
      <c r="R1021">
        <v>34.11</v>
      </c>
      <c r="S1021">
        <v>59.69</v>
      </c>
      <c r="T1021">
        <v>59.69</v>
      </c>
    </row>
    <row r="1022" spans="1:20">
      <c r="A1022" t="s">
        <v>7</v>
      </c>
      <c r="B1022" t="s">
        <v>2113</v>
      </c>
      <c r="C1022" t="s">
        <v>2267</v>
      </c>
      <c r="D1022" t="s">
        <v>2268</v>
      </c>
      <c r="E1022" t="s">
        <v>2269</v>
      </c>
      <c r="F1022" t="s">
        <v>2315</v>
      </c>
      <c r="G1022" t="s">
        <v>2377</v>
      </c>
      <c r="H1022">
        <v>1</v>
      </c>
      <c r="I1022" s="1">
        <v>151572320</v>
      </c>
      <c r="J1022" t="s">
        <v>2378</v>
      </c>
      <c r="K1022">
        <v>381</v>
      </c>
      <c r="L1022">
        <v>381</v>
      </c>
      <c r="M1022">
        <v>393</v>
      </c>
      <c r="N1022">
        <v>393</v>
      </c>
      <c r="O1022">
        <v>390</v>
      </c>
      <c r="P1022">
        <v>390</v>
      </c>
      <c r="Q1022">
        <v>35.9</v>
      </c>
      <c r="R1022">
        <v>35.9</v>
      </c>
      <c r="S1022">
        <v>54.36</v>
      </c>
      <c r="T1022">
        <v>54.36</v>
      </c>
    </row>
    <row r="1023" spans="1:20">
      <c r="A1023" t="s">
        <v>16</v>
      </c>
      <c r="B1023" t="s">
        <v>2113</v>
      </c>
      <c r="C1023" t="s">
        <v>2267</v>
      </c>
      <c r="D1023" t="s">
        <v>2268</v>
      </c>
      <c r="E1023" t="s">
        <v>2269</v>
      </c>
      <c r="F1023" t="s">
        <v>2315</v>
      </c>
      <c r="G1023" t="s">
        <v>2377</v>
      </c>
      <c r="H1023">
        <v>1</v>
      </c>
      <c r="I1023" s="1">
        <v>151572319</v>
      </c>
      <c r="J1023" t="s">
        <v>2379</v>
      </c>
      <c r="K1023">
        <v>131</v>
      </c>
      <c r="L1023">
        <v>131</v>
      </c>
      <c r="M1023">
        <v>131</v>
      </c>
      <c r="N1023">
        <v>131</v>
      </c>
      <c r="O1023">
        <v>129</v>
      </c>
      <c r="P1023">
        <v>129</v>
      </c>
      <c r="Q1023">
        <v>34.11</v>
      </c>
      <c r="R1023">
        <v>34.11</v>
      </c>
      <c r="S1023">
        <v>59.69</v>
      </c>
      <c r="T1023">
        <v>59.69</v>
      </c>
    </row>
    <row r="1024" spans="1:20">
      <c r="A1024" t="s">
        <v>7</v>
      </c>
      <c r="B1024" t="s">
        <v>2113</v>
      </c>
      <c r="C1024" t="s">
        <v>2267</v>
      </c>
      <c r="D1024" t="s">
        <v>2268</v>
      </c>
      <c r="E1024" t="s">
        <v>2269</v>
      </c>
      <c r="F1024" t="s">
        <v>2315</v>
      </c>
      <c r="G1024" t="s">
        <v>2380</v>
      </c>
      <c r="H1024">
        <v>1</v>
      </c>
      <c r="I1024" s="1">
        <v>151570874</v>
      </c>
      <c r="J1024" t="s">
        <v>2381</v>
      </c>
      <c r="K1024">
        <v>381</v>
      </c>
      <c r="L1024">
        <v>381</v>
      </c>
      <c r="M1024">
        <v>393</v>
      </c>
      <c r="N1024">
        <v>393</v>
      </c>
      <c r="O1024">
        <v>390</v>
      </c>
      <c r="P1024">
        <v>390</v>
      </c>
      <c r="Q1024">
        <v>35.9</v>
      </c>
      <c r="R1024">
        <v>35.9</v>
      </c>
      <c r="S1024">
        <v>54.36</v>
      </c>
      <c r="T1024">
        <v>54.36</v>
      </c>
    </row>
    <row r="1025" spans="1:20">
      <c r="A1025" t="s">
        <v>16</v>
      </c>
      <c r="B1025" t="s">
        <v>2113</v>
      </c>
      <c r="C1025" t="s">
        <v>2267</v>
      </c>
      <c r="D1025" t="s">
        <v>2268</v>
      </c>
      <c r="E1025" t="s">
        <v>2269</v>
      </c>
      <c r="F1025" t="s">
        <v>2315</v>
      </c>
      <c r="G1025" t="s">
        <v>2380</v>
      </c>
      <c r="H1025">
        <v>1</v>
      </c>
      <c r="I1025" s="1">
        <v>151570873</v>
      </c>
      <c r="J1025" t="s">
        <v>2382</v>
      </c>
      <c r="K1025">
        <v>131</v>
      </c>
      <c r="L1025">
        <v>131</v>
      </c>
      <c r="M1025">
        <v>131</v>
      </c>
      <c r="N1025">
        <v>131</v>
      </c>
      <c r="O1025">
        <v>129</v>
      </c>
      <c r="P1025">
        <v>129</v>
      </c>
      <c r="Q1025">
        <v>34.11</v>
      </c>
      <c r="R1025">
        <v>34.11</v>
      </c>
      <c r="S1025">
        <v>59.69</v>
      </c>
      <c r="T1025">
        <v>59.69</v>
      </c>
    </row>
    <row r="1026" spans="1:20">
      <c r="A1026" t="s">
        <v>7</v>
      </c>
      <c r="B1026" t="s">
        <v>2113</v>
      </c>
      <c r="C1026" t="s">
        <v>2267</v>
      </c>
      <c r="D1026" t="s">
        <v>2268</v>
      </c>
      <c r="E1026" t="s">
        <v>2269</v>
      </c>
      <c r="F1026" t="s">
        <v>2315</v>
      </c>
      <c r="G1026" t="s">
        <v>2383</v>
      </c>
      <c r="H1026">
        <v>2</v>
      </c>
      <c r="I1026" s="1" t="s">
        <v>2384</v>
      </c>
      <c r="J1026" t="s">
        <v>2385</v>
      </c>
      <c r="K1026">
        <v>381</v>
      </c>
      <c r="L1026">
        <v>381</v>
      </c>
      <c r="M1026">
        <v>393</v>
      </c>
      <c r="N1026">
        <v>393</v>
      </c>
      <c r="O1026">
        <v>390</v>
      </c>
      <c r="P1026">
        <v>390</v>
      </c>
      <c r="Q1026">
        <v>35.9</v>
      </c>
      <c r="R1026">
        <v>35.9</v>
      </c>
      <c r="S1026">
        <v>54.36</v>
      </c>
      <c r="T1026">
        <v>54.36</v>
      </c>
    </row>
    <row r="1027" spans="1:20">
      <c r="A1027" t="s">
        <v>16</v>
      </c>
      <c r="B1027" t="s">
        <v>2113</v>
      </c>
      <c r="C1027" t="s">
        <v>2267</v>
      </c>
      <c r="D1027" t="s">
        <v>2268</v>
      </c>
      <c r="E1027" t="s">
        <v>2269</v>
      </c>
      <c r="F1027" t="s">
        <v>2315</v>
      </c>
      <c r="G1027" t="s">
        <v>2383</v>
      </c>
      <c r="H1027">
        <v>2</v>
      </c>
      <c r="I1027" s="1" t="s">
        <v>2386</v>
      </c>
      <c r="J1027" t="s">
        <v>2387</v>
      </c>
      <c r="K1027">
        <v>131</v>
      </c>
      <c r="L1027">
        <v>131</v>
      </c>
      <c r="M1027">
        <v>131</v>
      </c>
      <c r="N1027">
        <v>131</v>
      </c>
      <c r="O1027">
        <v>129</v>
      </c>
      <c r="P1027">
        <v>129</v>
      </c>
      <c r="Q1027">
        <v>34.11</v>
      </c>
      <c r="R1027">
        <v>34.11</v>
      </c>
      <c r="S1027">
        <v>59.69</v>
      </c>
      <c r="T1027">
        <v>59.69</v>
      </c>
    </row>
    <row r="1028" spans="1:20">
      <c r="A1028" t="s">
        <v>7</v>
      </c>
      <c r="B1028" t="s">
        <v>2113</v>
      </c>
      <c r="C1028" t="s">
        <v>2267</v>
      </c>
      <c r="D1028" t="s">
        <v>2268</v>
      </c>
      <c r="E1028" t="s">
        <v>2269</v>
      </c>
      <c r="F1028" t="s">
        <v>2315</v>
      </c>
      <c r="G1028" t="s">
        <v>2388</v>
      </c>
      <c r="H1028">
        <v>1</v>
      </c>
      <c r="I1028" s="1">
        <v>482591052</v>
      </c>
      <c r="J1028" t="s">
        <v>2389</v>
      </c>
      <c r="K1028">
        <v>381</v>
      </c>
      <c r="L1028">
        <v>381</v>
      </c>
      <c r="M1028">
        <v>393</v>
      </c>
      <c r="N1028">
        <v>393</v>
      </c>
      <c r="O1028">
        <v>390</v>
      </c>
      <c r="P1028">
        <v>390</v>
      </c>
      <c r="Q1028">
        <v>35.9</v>
      </c>
      <c r="R1028">
        <v>35.9</v>
      </c>
      <c r="S1028">
        <v>54.36</v>
      </c>
      <c r="T1028">
        <v>54.36</v>
      </c>
    </row>
    <row r="1029" spans="1:20">
      <c r="A1029" t="s">
        <v>16</v>
      </c>
      <c r="B1029" t="s">
        <v>2113</v>
      </c>
      <c r="C1029" t="s">
        <v>2267</v>
      </c>
      <c r="D1029" t="s">
        <v>2268</v>
      </c>
      <c r="E1029" t="s">
        <v>2269</v>
      </c>
      <c r="F1029" t="s">
        <v>2315</v>
      </c>
      <c r="G1029" t="s">
        <v>2388</v>
      </c>
      <c r="H1029">
        <v>1</v>
      </c>
      <c r="I1029" s="1">
        <v>482591053</v>
      </c>
      <c r="J1029" t="s">
        <v>2390</v>
      </c>
      <c r="K1029">
        <v>131</v>
      </c>
      <c r="L1029">
        <v>131</v>
      </c>
      <c r="M1029">
        <v>131</v>
      </c>
      <c r="N1029">
        <v>131</v>
      </c>
      <c r="O1029">
        <v>129</v>
      </c>
      <c r="P1029">
        <v>129</v>
      </c>
      <c r="Q1029">
        <v>34.11</v>
      </c>
      <c r="R1029">
        <v>34.11</v>
      </c>
      <c r="S1029">
        <v>59.69</v>
      </c>
      <c r="T1029">
        <v>59.69</v>
      </c>
    </row>
    <row r="1030" spans="1:20">
      <c r="A1030" t="s">
        <v>7</v>
      </c>
      <c r="B1030" t="s">
        <v>2113</v>
      </c>
      <c r="C1030" t="s">
        <v>2267</v>
      </c>
      <c r="D1030" t="s">
        <v>2268</v>
      </c>
      <c r="E1030" t="s">
        <v>2269</v>
      </c>
      <c r="F1030" t="s">
        <v>2315</v>
      </c>
      <c r="G1030" t="s">
        <v>2391</v>
      </c>
      <c r="H1030">
        <v>1</v>
      </c>
      <c r="I1030" s="1">
        <v>460987329</v>
      </c>
      <c r="J1030" t="s">
        <v>2392</v>
      </c>
      <c r="K1030">
        <v>381</v>
      </c>
      <c r="L1030">
        <v>381</v>
      </c>
      <c r="M1030">
        <v>393</v>
      </c>
      <c r="N1030">
        <v>393</v>
      </c>
      <c r="O1030">
        <v>390</v>
      </c>
      <c r="P1030">
        <v>390</v>
      </c>
      <c r="Q1030">
        <v>35.9</v>
      </c>
      <c r="R1030">
        <v>35.9</v>
      </c>
      <c r="S1030">
        <v>54.36</v>
      </c>
      <c r="T1030">
        <v>54.36</v>
      </c>
    </row>
    <row r="1031" spans="1:20">
      <c r="A1031" t="s">
        <v>16</v>
      </c>
      <c r="B1031" t="s">
        <v>2113</v>
      </c>
      <c r="C1031" t="s">
        <v>2267</v>
      </c>
      <c r="D1031" t="s">
        <v>2268</v>
      </c>
      <c r="E1031" t="s">
        <v>2269</v>
      </c>
      <c r="F1031" t="s">
        <v>2315</v>
      </c>
      <c r="G1031" t="s">
        <v>2391</v>
      </c>
      <c r="H1031">
        <v>1</v>
      </c>
      <c r="I1031" s="1">
        <v>460987330</v>
      </c>
      <c r="J1031" t="s">
        <v>2393</v>
      </c>
      <c r="K1031">
        <v>131</v>
      </c>
      <c r="L1031">
        <v>131</v>
      </c>
      <c r="M1031">
        <v>131</v>
      </c>
      <c r="N1031">
        <v>131</v>
      </c>
      <c r="O1031">
        <v>129</v>
      </c>
      <c r="P1031">
        <v>129</v>
      </c>
      <c r="Q1031">
        <v>34.11</v>
      </c>
      <c r="R1031">
        <v>34.11</v>
      </c>
      <c r="S1031">
        <v>59.69</v>
      </c>
      <c r="T1031">
        <v>59.69</v>
      </c>
    </row>
    <row r="1032" spans="1:20">
      <c r="A1032" t="s">
        <v>7</v>
      </c>
      <c r="B1032" t="s">
        <v>2113</v>
      </c>
      <c r="C1032" t="s">
        <v>2267</v>
      </c>
      <c r="D1032" t="s">
        <v>2268</v>
      </c>
      <c r="E1032" t="s">
        <v>2269</v>
      </c>
      <c r="F1032" t="s">
        <v>2315</v>
      </c>
      <c r="G1032" t="s">
        <v>2394</v>
      </c>
      <c r="H1032">
        <v>1</v>
      </c>
      <c r="I1032" s="1">
        <v>417435250</v>
      </c>
      <c r="J1032" t="s">
        <v>2395</v>
      </c>
      <c r="K1032">
        <v>381</v>
      </c>
      <c r="L1032">
        <v>381</v>
      </c>
      <c r="M1032">
        <v>393</v>
      </c>
      <c r="N1032">
        <v>393</v>
      </c>
      <c r="O1032">
        <v>390</v>
      </c>
      <c r="P1032">
        <v>390</v>
      </c>
      <c r="Q1032">
        <v>35.9</v>
      </c>
      <c r="R1032">
        <v>35.9</v>
      </c>
      <c r="S1032">
        <v>54.36</v>
      </c>
      <c r="T1032">
        <v>54.36</v>
      </c>
    </row>
    <row r="1033" spans="1:20">
      <c r="A1033" t="s">
        <v>16</v>
      </c>
      <c r="B1033" t="s">
        <v>2113</v>
      </c>
      <c r="C1033" t="s">
        <v>2267</v>
      </c>
      <c r="D1033" t="s">
        <v>2268</v>
      </c>
      <c r="E1033" t="s">
        <v>2269</v>
      </c>
      <c r="F1033" t="s">
        <v>2315</v>
      </c>
      <c r="G1033" t="s">
        <v>2394</v>
      </c>
      <c r="H1033">
        <v>1</v>
      </c>
      <c r="I1033" s="1">
        <v>417435251</v>
      </c>
      <c r="J1033" t="s">
        <v>2396</v>
      </c>
      <c r="K1033">
        <v>131</v>
      </c>
      <c r="L1033">
        <v>131</v>
      </c>
      <c r="M1033">
        <v>131</v>
      </c>
      <c r="N1033">
        <v>131</v>
      </c>
      <c r="O1033">
        <v>129</v>
      </c>
      <c r="P1033">
        <v>129</v>
      </c>
      <c r="Q1033">
        <v>34.11</v>
      </c>
      <c r="R1033">
        <v>34.11</v>
      </c>
      <c r="S1033">
        <v>59.69</v>
      </c>
      <c r="T1033">
        <v>59.69</v>
      </c>
    </row>
    <row r="1034" spans="1:20">
      <c r="A1034" t="s">
        <v>7</v>
      </c>
      <c r="B1034" t="s">
        <v>2113</v>
      </c>
      <c r="C1034" t="s">
        <v>2267</v>
      </c>
      <c r="D1034" t="s">
        <v>2268</v>
      </c>
      <c r="E1034" t="s">
        <v>2269</v>
      </c>
      <c r="F1034" t="s">
        <v>2315</v>
      </c>
      <c r="G1034" t="s">
        <v>2397</v>
      </c>
      <c r="H1034">
        <v>1</v>
      </c>
      <c r="I1034" s="1">
        <v>409091710</v>
      </c>
      <c r="J1034" t="s">
        <v>2398</v>
      </c>
      <c r="K1034">
        <v>381</v>
      </c>
      <c r="L1034">
        <v>381</v>
      </c>
      <c r="M1034">
        <v>393</v>
      </c>
      <c r="N1034">
        <v>393</v>
      </c>
      <c r="O1034">
        <v>390</v>
      </c>
      <c r="P1034">
        <v>390</v>
      </c>
      <c r="Q1034">
        <v>35.9</v>
      </c>
      <c r="R1034">
        <v>35.9</v>
      </c>
      <c r="S1034">
        <v>54.36</v>
      </c>
      <c r="T1034">
        <v>54.36</v>
      </c>
    </row>
    <row r="1035" spans="1:20">
      <c r="A1035" t="s">
        <v>16</v>
      </c>
      <c r="B1035" t="s">
        <v>2113</v>
      </c>
      <c r="C1035" t="s">
        <v>2267</v>
      </c>
      <c r="D1035" t="s">
        <v>2268</v>
      </c>
      <c r="E1035" t="s">
        <v>2269</v>
      </c>
      <c r="F1035" t="s">
        <v>2315</v>
      </c>
      <c r="G1035" t="s">
        <v>2397</v>
      </c>
      <c r="H1035">
        <v>1</v>
      </c>
      <c r="I1035" s="1">
        <v>409091711</v>
      </c>
      <c r="J1035" t="s">
        <v>2399</v>
      </c>
      <c r="K1035">
        <v>131</v>
      </c>
      <c r="L1035">
        <v>131</v>
      </c>
      <c r="M1035">
        <v>131</v>
      </c>
      <c r="N1035">
        <v>131</v>
      </c>
      <c r="O1035">
        <v>129</v>
      </c>
      <c r="P1035">
        <v>129</v>
      </c>
      <c r="Q1035">
        <v>34.11</v>
      </c>
      <c r="R1035">
        <v>34.11</v>
      </c>
      <c r="S1035">
        <v>59.69</v>
      </c>
      <c r="T1035">
        <v>59.69</v>
      </c>
    </row>
    <row r="1036" spans="1:20">
      <c r="A1036" t="s">
        <v>7</v>
      </c>
      <c r="B1036" t="s">
        <v>2113</v>
      </c>
      <c r="C1036" t="s">
        <v>2267</v>
      </c>
      <c r="D1036" t="s">
        <v>2268</v>
      </c>
      <c r="E1036" t="s">
        <v>2269</v>
      </c>
      <c r="F1036" t="s">
        <v>2315</v>
      </c>
      <c r="G1036" t="s">
        <v>2400</v>
      </c>
      <c r="H1036">
        <v>1</v>
      </c>
      <c r="I1036" s="1">
        <v>482587076</v>
      </c>
      <c r="J1036" t="s">
        <v>2401</v>
      </c>
      <c r="K1036">
        <v>381</v>
      </c>
      <c r="L1036">
        <v>381</v>
      </c>
      <c r="M1036">
        <v>393</v>
      </c>
      <c r="N1036">
        <v>393</v>
      </c>
      <c r="O1036">
        <v>390</v>
      </c>
      <c r="P1036">
        <v>390</v>
      </c>
      <c r="Q1036">
        <v>35.9</v>
      </c>
      <c r="R1036">
        <v>35.9</v>
      </c>
      <c r="S1036">
        <v>54.36</v>
      </c>
      <c r="T1036">
        <v>54.36</v>
      </c>
    </row>
    <row r="1037" spans="1:20">
      <c r="A1037" t="s">
        <v>16</v>
      </c>
      <c r="B1037" t="s">
        <v>2113</v>
      </c>
      <c r="C1037" t="s">
        <v>2267</v>
      </c>
      <c r="D1037" t="s">
        <v>2268</v>
      </c>
      <c r="E1037" t="s">
        <v>2269</v>
      </c>
      <c r="F1037" t="s">
        <v>2315</v>
      </c>
      <c r="G1037" t="s">
        <v>2400</v>
      </c>
      <c r="H1037">
        <v>1</v>
      </c>
      <c r="I1037" s="1">
        <v>482587077</v>
      </c>
      <c r="J1037" t="s">
        <v>2402</v>
      </c>
      <c r="K1037">
        <v>131</v>
      </c>
      <c r="L1037">
        <v>131</v>
      </c>
      <c r="M1037">
        <v>131</v>
      </c>
      <c r="N1037">
        <v>131</v>
      </c>
      <c r="O1037">
        <v>129</v>
      </c>
      <c r="P1037">
        <v>129</v>
      </c>
      <c r="Q1037">
        <v>34.11</v>
      </c>
      <c r="R1037">
        <v>34.11</v>
      </c>
      <c r="S1037">
        <v>59.69</v>
      </c>
      <c r="T1037">
        <v>59.69</v>
      </c>
    </row>
    <row r="1038" spans="1:20">
      <c r="A1038" t="s">
        <v>7</v>
      </c>
      <c r="B1038" t="s">
        <v>2113</v>
      </c>
      <c r="C1038" t="s">
        <v>2267</v>
      </c>
      <c r="D1038" t="s">
        <v>2268</v>
      </c>
      <c r="E1038" t="s">
        <v>2269</v>
      </c>
      <c r="F1038" t="s">
        <v>2315</v>
      </c>
      <c r="G1038" t="s">
        <v>2403</v>
      </c>
      <c r="H1038">
        <v>1</v>
      </c>
      <c r="I1038" s="1">
        <v>482588527</v>
      </c>
      <c r="J1038" t="s">
        <v>2404</v>
      </c>
      <c r="K1038">
        <v>381</v>
      </c>
      <c r="L1038">
        <v>381</v>
      </c>
      <c r="M1038">
        <v>393</v>
      </c>
      <c r="N1038">
        <v>393</v>
      </c>
      <c r="O1038">
        <v>390</v>
      </c>
      <c r="P1038">
        <v>390</v>
      </c>
      <c r="Q1038">
        <v>35.9</v>
      </c>
      <c r="R1038">
        <v>35.9</v>
      </c>
      <c r="S1038">
        <v>54.36</v>
      </c>
      <c r="T1038">
        <v>54.36</v>
      </c>
    </row>
    <row r="1039" spans="1:20">
      <c r="A1039" t="s">
        <v>16</v>
      </c>
      <c r="B1039" t="s">
        <v>2113</v>
      </c>
      <c r="C1039" t="s">
        <v>2267</v>
      </c>
      <c r="D1039" t="s">
        <v>2268</v>
      </c>
      <c r="E1039" t="s">
        <v>2269</v>
      </c>
      <c r="F1039" t="s">
        <v>2315</v>
      </c>
      <c r="G1039" t="s">
        <v>2403</v>
      </c>
      <c r="H1039">
        <v>1</v>
      </c>
      <c r="I1039" s="1">
        <v>482588528</v>
      </c>
      <c r="J1039" t="s">
        <v>2405</v>
      </c>
      <c r="K1039">
        <v>131</v>
      </c>
      <c r="L1039">
        <v>131</v>
      </c>
      <c r="M1039">
        <v>131</v>
      </c>
      <c r="N1039">
        <v>131</v>
      </c>
      <c r="O1039">
        <v>129</v>
      </c>
      <c r="P1039">
        <v>129</v>
      </c>
      <c r="Q1039">
        <v>34.11</v>
      </c>
      <c r="R1039">
        <v>34.11</v>
      </c>
      <c r="S1039">
        <v>59.69</v>
      </c>
      <c r="T1039">
        <v>59.69</v>
      </c>
    </row>
    <row r="1040" spans="1:20">
      <c r="A1040" t="s">
        <v>7</v>
      </c>
      <c r="B1040" t="s">
        <v>2113</v>
      </c>
      <c r="C1040" t="s">
        <v>2267</v>
      </c>
      <c r="D1040" t="s">
        <v>2268</v>
      </c>
      <c r="E1040" t="s">
        <v>2269</v>
      </c>
      <c r="F1040" t="s">
        <v>2315</v>
      </c>
      <c r="G1040" t="s">
        <v>2406</v>
      </c>
      <c r="H1040">
        <v>2</v>
      </c>
      <c r="I1040" s="1" t="s">
        <v>2407</v>
      </c>
      <c r="J1040" t="s">
        <v>2408</v>
      </c>
      <c r="K1040">
        <v>381</v>
      </c>
      <c r="L1040">
        <v>381</v>
      </c>
      <c r="M1040">
        <v>393</v>
      </c>
      <c r="N1040">
        <v>393</v>
      </c>
      <c r="O1040">
        <v>390</v>
      </c>
      <c r="P1040">
        <v>390</v>
      </c>
      <c r="Q1040">
        <v>35.9</v>
      </c>
      <c r="R1040">
        <v>35.9</v>
      </c>
      <c r="S1040">
        <v>54.36</v>
      </c>
      <c r="T1040">
        <v>54.36</v>
      </c>
    </row>
    <row r="1041" spans="1:20">
      <c r="A1041" t="s">
        <v>16</v>
      </c>
      <c r="B1041" t="s">
        <v>2113</v>
      </c>
      <c r="C1041" t="s">
        <v>2267</v>
      </c>
      <c r="D1041" t="s">
        <v>2268</v>
      </c>
      <c r="E1041" t="s">
        <v>2269</v>
      </c>
      <c r="F1041" t="s">
        <v>2315</v>
      </c>
      <c r="G1041" t="s">
        <v>2406</v>
      </c>
      <c r="H1041">
        <v>2</v>
      </c>
      <c r="I1041" s="1" t="s">
        <v>3317</v>
      </c>
      <c r="J1041" t="s">
        <v>2409</v>
      </c>
      <c r="K1041">
        <v>131</v>
      </c>
      <c r="L1041">
        <v>131</v>
      </c>
      <c r="M1041">
        <v>131</v>
      </c>
      <c r="N1041">
        <v>131</v>
      </c>
      <c r="O1041">
        <v>129</v>
      </c>
      <c r="P1041">
        <v>129</v>
      </c>
      <c r="Q1041">
        <v>34.11</v>
      </c>
      <c r="R1041">
        <v>34.11</v>
      </c>
      <c r="S1041">
        <v>59.69</v>
      </c>
      <c r="T1041">
        <v>59.69</v>
      </c>
    </row>
    <row r="1042" spans="1:20">
      <c r="A1042" t="s">
        <v>7</v>
      </c>
      <c r="B1042" t="s">
        <v>2113</v>
      </c>
      <c r="C1042" t="s">
        <v>2267</v>
      </c>
      <c r="D1042" t="s">
        <v>2268</v>
      </c>
      <c r="E1042" t="s">
        <v>2269</v>
      </c>
      <c r="F1042" t="s">
        <v>2315</v>
      </c>
      <c r="G1042" t="s">
        <v>2410</v>
      </c>
      <c r="H1042">
        <v>1</v>
      </c>
      <c r="I1042" s="1">
        <v>409093017</v>
      </c>
      <c r="J1042" t="s">
        <v>2411</v>
      </c>
      <c r="K1042">
        <v>381</v>
      </c>
      <c r="L1042">
        <v>381</v>
      </c>
      <c r="M1042">
        <v>393</v>
      </c>
      <c r="N1042">
        <v>393</v>
      </c>
      <c r="O1042">
        <v>390</v>
      </c>
      <c r="P1042">
        <v>390</v>
      </c>
      <c r="Q1042">
        <v>35.9</v>
      </c>
      <c r="R1042">
        <v>35.9</v>
      </c>
      <c r="S1042">
        <v>54.36</v>
      </c>
      <c r="T1042">
        <v>54.36</v>
      </c>
    </row>
    <row r="1043" spans="1:20">
      <c r="A1043" t="s">
        <v>16</v>
      </c>
      <c r="B1043" t="s">
        <v>2113</v>
      </c>
      <c r="C1043" t="s">
        <v>2267</v>
      </c>
      <c r="D1043" t="s">
        <v>2268</v>
      </c>
      <c r="E1043" t="s">
        <v>2269</v>
      </c>
      <c r="F1043" t="s">
        <v>2315</v>
      </c>
      <c r="G1043" t="s">
        <v>2410</v>
      </c>
      <c r="H1043">
        <v>1</v>
      </c>
      <c r="I1043" s="1">
        <v>409093018</v>
      </c>
      <c r="J1043" t="s">
        <v>2412</v>
      </c>
      <c r="K1043">
        <v>131</v>
      </c>
      <c r="L1043">
        <v>131</v>
      </c>
      <c r="M1043">
        <v>131</v>
      </c>
      <c r="N1043">
        <v>131</v>
      </c>
      <c r="O1043">
        <v>129</v>
      </c>
      <c r="P1043">
        <v>129</v>
      </c>
      <c r="Q1043">
        <v>34.11</v>
      </c>
      <c r="R1043">
        <v>34.11</v>
      </c>
      <c r="S1043">
        <v>59.69</v>
      </c>
      <c r="T1043">
        <v>59.69</v>
      </c>
    </row>
    <row r="1044" spans="1:20">
      <c r="A1044" t="s">
        <v>7</v>
      </c>
      <c r="B1044" t="s">
        <v>2113</v>
      </c>
      <c r="C1044" t="s">
        <v>2267</v>
      </c>
      <c r="D1044" t="s">
        <v>2268</v>
      </c>
      <c r="E1044" t="s">
        <v>2269</v>
      </c>
      <c r="F1044" t="s">
        <v>2315</v>
      </c>
      <c r="G1044" t="s">
        <v>2413</v>
      </c>
      <c r="H1044">
        <v>1</v>
      </c>
      <c r="I1044" s="1">
        <v>409087699</v>
      </c>
      <c r="J1044" t="s">
        <v>2414</v>
      </c>
      <c r="K1044">
        <v>381</v>
      </c>
      <c r="L1044">
        <v>381</v>
      </c>
      <c r="M1044">
        <v>393</v>
      </c>
      <c r="N1044">
        <v>393</v>
      </c>
      <c r="O1044">
        <v>390</v>
      </c>
      <c r="P1044">
        <v>390</v>
      </c>
      <c r="Q1044">
        <v>35.9</v>
      </c>
      <c r="R1044">
        <v>35.9</v>
      </c>
      <c r="S1044">
        <v>54.36</v>
      </c>
      <c r="T1044">
        <v>54.36</v>
      </c>
    </row>
    <row r="1045" spans="1:20">
      <c r="A1045" t="s">
        <v>16</v>
      </c>
      <c r="B1045" t="s">
        <v>2113</v>
      </c>
      <c r="C1045" t="s">
        <v>2267</v>
      </c>
      <c r="D1045" t="s">
        <v>2268</v>
      </c>
      <c r="E1045" t="s">
        <v>2269</v>
      </c>
      <c r="F1045" t="s">
        <v>2315</v>
      </c>
      <c r="G1045" t="s">
        <v>2413</v>
      </c>
      <c r="H1045">
        <v>1</v>
      </c>
      <c r="I1045" s="1">
        <v>409087700</v>
      </c>
      <c r="J1045" t="s">
        <v>2415</v>
      </c>
      <c r="K1045">
        <v>131</v>
      </c>
      <c r="L1045">
        <v>131</v>
      </c>
      <c r="M1045">
        <v>131</v>
      </c>
      <c r="N1045">
        <v>131</v>
      </c>
      <c r="O1045">
        <v>129</v>
      </c>
      <c r="P1045">
        <v>129</v>
      </c>
      <c r="Q1045">
        <v>34.11</v>
      </c>
      <c r="R1045">
        <v>34.11</v>
      </c>
      <c r="S1045">
        <v>59.69</v>
      </c>
      <c r="T1045">
        <v>59.69</v>
      </c>
    </row>
    <row r="1046" spans="1:20">
      <c r="A1046" t="s">
        <v>7</v>
      </c>
      <c r="B1046" t="s">
        <v>2113</v>
      </c>
      <c r="C1046" t="s">
        <v>2267</v>
      </c>
      <c r="D1046" t="s">
        <v>2268</v>
      </c>
      <c r="E1046" t="s">
        <v>2269</v>
      </c>
      <c r="F1046" t="s">
        <v>2315</v>
      </c>
      <c r="G1046" t="s">
        <v>2416</v>
      </c>
      <c r="H1046">
        <v>1</v>
      </c>
      <c r="I1046" s="1">
        <v>409087886</v>
      </c>
      <c r="J1046" t="s">
        <v>2417</v>
      </c>
      <c r="K1046">
        <v>381</v>
      </c>
      <c r="L1046">
        <v>381</v>
      </c>
      <c r="M1046">
        <v>393</v>
      </c>
      <c r="N1046">
        <v>393</v>
      </c>
      <c r="O1046">
        <v>390</v>
      </c>
      <c r="P1046">
        <v>390</v>
      </c>
      <c r="Q1046">
        <v>35.9</v>
      </c>
      <c r="R1046">
        <v>35.9</v>
      </c>
      <c r="S1046">
        <v>54.36</v>
      </c>
      <c r="T1046">
        <v>54.36</v>
      </c>
    </row>
    <row r="1047" spans="1:20">
      <c r="A1047" t="s">
        <v>16</v>
      </c>
      <c r="B1047" t="s">
        <v>2113</v>
      </c>
      <c r="C1047" t="s">
        <v>2267</v>
      </c>
      <c r="D1047" t="s">
        <v>2268</v>
      </c>
      <c r="E1047" t="s">
        <v>2269</v>
      </c>
      <c r="F1047" t="s">
        <v>2315</v>
      </c>
      <c r="G1047" t="s">
        <v>2416</v>
      </c>
      <c r="H1047">
        <v>1</v>
      </c>
      <c r="I1047" s="1">
        <v>409087887</v>
      </c>
      <c r="J1047" t="s">
        <v>2418</v>
      </c>
      <c r="K1047">
        <v>131</v>
      </c>
      <c r="L1047">
        <v>131</v>
      </c>
      <c r="M1047">
        <v>131</v>
      </c>
      <c r="N1047">
        <v>131</v>
      </c>
      <c r="O1047">
        <v>129</v>
      </c>
      <c r="P1047">
        <v>129</v>
      </c>
      <c r="Q1047">
        <v>34.11</v>
      </c>
      <c r="R1047">
        <v>34.11</v>
      </c>
      <c r="S1047">
        <v>59.69</v>
      </c>
      <c r="T1047">
        <v>59.69</v>
      </c>
    </row>
    <row r="1048" spans="1:20">
      <c r="A1048" t="s">
        <v>7</v>
      </c>
      <c r="B1048" t="s">
        <v>2113</v>
      </c>
      <c r="C1048" t="s">
        <v>2267</v>
      </c>
      <c r="D1048" t="s">
        <v>2268</v>
      </c>
      <c r="E1048" t="s">
        <v>2269</v>
      </c>
      <c r="F1048" t="s">
        <v>2315</v>
      </c>
      <c r="G1048" t="s">
        <v>2419</v>
      </c>
      <c r="H1048">
        <v>1</v>
      </c>
      <c r="I1048" s="1">
        <v>151568650</v>
      </c>
      <c r="J1048" t="s">
        <v>2420</v>
      </c>
      <c r="K1048">
        <v>381</v>
      </c>
      <c r="L1048">
        <v>381</v>
      </c>
      <c r="M1048">
        <v>393</v>
      </c>
      <c r="N1048">
        <v>393</v>
      </c>
      <c r="O1048">
        <v>390</v>
      </c>
      <c r="P1048">
        <v>390</v>
      </c>
      <c r="Q1048">
        <v>35.9</v>
      </c>
      <c r="R1048">
        <v>35.9</v>
      </c>
      <c r="S1048">
        <v>54.36</v>
      </c>
      <c r="T1048">
        <v>54.36</v>
      </c>
    </row>
    <row r="1049" spans="1:20">
      <c r="A1049" t="s">
        <v>16</v>
      </c>
      <c r="B1049" t="s">
        <v>2113</v>
      </c>
      <c r="C1049" t="s">
        <v>2267</v>
      </c>
      <c r="D1049" t="s">
        <v>2268</v>
      </c>
      <c r="E1049" t="s">
        <v>2269</v>
      </c>
      <c r="F1049" t="s">
        <v>2315</v>
      </c>
      <c r="G1049" t="s">
        <v>2419</v>
      </c>
      <c r="H1049">
        <v>1</v>
      </c>
      <c r="I1049" s="1">
        <v>151568651</v>
      </c>
      <c r="J1049" t="s">
        <v>2421</v>
      </c>
      <c r="K1049">
        <v>131</v>
      </c>
      <c r="L1049">
        <v>131</v>
      </c>
      <c r="M1049">
        <v>131</v>
      </c>
      <c r="N1049">
        <v>131</v>
      </c>
      <c r="O1049">
        <v>129</v>
      </c>
      <c r="P1049">
        <v>129</v>
      </c>
      <c r="Q1049">
        <v>34.11</v>
      </c>
      <c r="R1049">
        <v>34.11</v>
      </c>
      <c r="S1049">
        <v>59.69</v>
      </c>
      <c r="T1049">
        <v>59.69</v>
      </c>
    </row>
    <row r="1050" spans="1:20">
      <c r="A1050" t="s">
        <v>7</v>
      </c>
      <c r="B1050" t="s">
        <v>2113</v>
      </c>
      <c r="C1050" t="s">
        <v>2267</v>
      </c>
      <c r="D1050" t="s">
        <v>2268</v>
      </c>
      <c r="E1050" t="s">
        <v>2269</v>
      </c>
      <c r="F1050" t="s">
        <v>2315</v>
      </c>
      <c r="G1050" t="s">
        <v>2422</v>
      </c>
      <c r="H1050">
        <v>2</v>
      </c>
      <c r="I1050" s="1" t="s">
        <v>2423</v>
      </c>
      <c r="J1050" t="s">
        <v>2424</v>
      </c>
      <c r="K1050">
        <v>381</v>
      </c>
      <c r="L1050">
        <v>381</v>
      </c>
      <c r="M1050">
        <v>393</v>
      </c>
      <c r="N1050">
        <v>393</v>
      </c>
      <c r="O1050">
        <v>390</v>
      </c>
      <c r="P1050">
        <v>390</v>
      </c>
      <c r="Q1050">
        <v>35.9</v>
      </c>
      <c r="R1050">
        <v>35.9</v>
      </c>
      <c r="S1050">
        <v>54.36</v>
      </c>
      <c r="T1050">
        <v>54.36</v>
      </c>
    </row>
    <row r="1051" spans="1:20">
      <c r="A1051" t="s">
        <v>16</v>
      </c>
      <c r="B1051" t="s">
        <v>2113</v>
      </c>
      <c r="C1051" t="s">
        <v>2267</v>
      </c>
      <c r="D1051" t="s">
        <v>2268</v>
      </c>
      <c r="E1051" t="s">
        <v>2269</v>
      </c>
      <c r="F1051" t="s">
        <v>2315</v>
      </c>
      <c r="G1051" t="s">
        <v>2422</v>
      </c>
      <c r="H1051">
        <v>2</v>
      </c>
      <c r="I1051" s="1" t="s">
        <v>2425</v>
      </c>
      <c r="J1051" t="s">
        <v>2426</v>
      </c>
      <c r="K1051">
        <v>131</v>
      </c>
      <c r="L1051">
        <v>131</v>
      </c>
      <c r="M1051">
        <v>131</v>
      </c>
      <c r="N1051">
        <v>131</v>
      </c>
      <c r="O1051">
        <v>129</v>
      </c>
      <c r="P1051">
        <v>129</v>
      </c>
      <c r="Q1051">
        <v>34.11</v>
      </c>
      <c r="R1051">
        <v>34.11</v>
      </c>
      <c r="S1051">
        <v>59.69</v>
      </c>
      <c r="T1051">
        <v>59.69</v>
      </c>
    </row>
    <row r="1052" spans="1:20">
      <c r="A1052" t="s">
        <v>7</v>
      </c>
      <c r="B1052" t="s">
        <v>2113</v>
      </c>
      <c r="C1052" t="s">
        <v>2267</v>
      </c>
      <c r="D1052" t="s">
        <v>2268</v>
      </c>
      <c r="E1052" t="s">
        <v>2269</v>
      </c>
      <c r="F1052" t="s">
        <v>2315</v>
      </c>
      <c r="G1052" t="s">
        <v>2427</v>
      </c>
      <c r="H1052">
        <v>1</v>
      </c>
      <c r="I1052" s="1">
        <v>254840724</v>
      </c>
      <c r="J1052" t="s">
        <v>2428</v>
      </c>
      <c r="K1052">
        <v>381</v>
      </c>
      <c r="L1052">
        <v>381</v>
      </c>
      <c r="M1052">
        <v>393</v>
      </c>
      <c r="N1052">
        <v>393</v>
      </c>
      <c r="O1052">
        <v>390</v>
      </c>
      <c r="P1052">
        <v>390</v>
      </c>
      <c r="Q1052">
        <v>35.9</v>
      </c>
      <c r="R1052">
        <v>35.9</v>
      </c>
      <c r="S1052">
        <v>54.36</v>
      </c>
      <c r="T1052">
        <v>54.36</v>
      </c>
    </row>
    <row r="1053" spans="1:20">
      <c r="A1053" t="s">
        <v>16</v>
      </c>
      <c r="B1053" t="s">
        <v>2113</v>
      </c>
      <c r="C1053" t="s">
        <v>2267</v>
      </c>
      <c r="D1053" t="s">
        <v>2268</v>
      </c>
      <c r="E1053" t="s">
        <v>2269</v>
      </c>
      <c r="F1053" t="s">
        <v>2315</v>
      </c>
      <c r="G1053" t="s">
        <v>2427</v>
      </c>
      <c r="H1053">
        <v>1</v>
      </c>
      <c r="I1053" s="1">
        <v>254840725</v>
      </c>
      <c r="J1053" t="s">
        <v>2429</v>
      </c>
      <c r="K1053">
        <v>131</v>
      </c>
      <c r="L1053">
        <v>131</v>
      </c>
      <c r="M1053">
        <v>131</v>
      </c>
      <c r="N1053">
        <v>131</v>
      </c>
      <c r="O1053">
        <v>129</v>
      </c>
      <c r="P1053">
        <v>129</v>
      </c>
      <c r="Q1053">
        <v>34.11</v>
      </c>
      <c r="R1053">
        <v>34.11</v>
      </c>
      <c r="S1053">
        <v>59.69</v>
      </c>
      <c r="T1053">
        <v>59.69</v>
      </c>
    </row>
    <row r="1054" spans="1:20">
      <c r="A1054" t="s">
        <v>7</v>
      </c>
      <c r="B1054" t="s">
        <v>2113</v>
      </c>
      <c r="C1054" t="s">
        <v>2267</v>
      </c>
      <c r="D1054" t="s">
        <v>2268</v>
      </c>
      <c r="E1054" t="s">
        <v>2269</v>
      </c>
      <c r="F1054" t="s">
        <v>2315</v>
      </c>
      <c r="G1054" t="s">
        <v>2430</v>
      </c>
      <c r="H1054">
        <v>2</v>
      </c>
      <c r="I1054" s="1" t="s">
        <v>3318</v>
      </c>
      <c r="J1054" t="s">
        <v>2431</v>
      </c>
      <c r="K1054">
        <v>381</v>
      </c>
      <c r="L1054">
        <v>381</v>
      </c>
      <c r="M1054">
        <v>390</v>
      </c>
      <c r="N1054">
        <v>390</v>
      </c>
      <c r="O1054">
        <v>390</v>
      </c>
      <c r="P1054">
        <v>390</v>
      </c>
      <c r="Q1054">
        <v>35.9</v>
      </c>
      <c r="R1054">
        <v>35.9</v>
      </c>
      <c r="S1054">
        <v>54.36</v>
      </c>
      <c r="T1054">
        <v>54.36</v>
      </c>
    </row>
    <row r="1055" spans="1:20">
      <c r="A1055" t="s">
        <v>16</v>
      </c>
      <c r="B1055" t="s">
        <v>2113</v>
      </c>
      <c r="C1055" t="s">
        <v>2267</v>
      </c>
      <c r="D1055" t="s">
        <v>2268</v>
      </c>
      <c r="E1055" t="s">
        <v>2269</v>
      </c>
      <c r="F1055" t="s">
        <v>2315</v>
      </c>
      <c r="G1055" t="s">
        <v>2430</v>
      </c>
      <c r="H1055">
        <v>2</v>
      </c>
      <c r="I1055" s="1" t="s">
        <v>2432</v>
      </c>
      <c r="J1055" t="s">
        <v>2433</v>
      </c>
      <c r="K1055">
        <v>131</v>
      </c>
      <c r="L1055">
        <v>131</v>
      </c>
      <c r="M1055">
        <v>131</v>
      </c>
      <c r="N1055">
        <v>131</v>
      </c>
      <c r="O1055">
        <v>129</v>
      </c>
      <c r="P1055">
        <v>129</v>
      </c>
      <c r="Q1055">
        <v>34.11</v>
      </c>
      <c r="R1055">
        <v>34.11</v>
      </c>
      <c r="S1055">
        <v>59.69</v>
      </c>
      <c r="T1055">
        <v>59.69</v>
      </c>
    </row>
    <row r="1056" spans="1:20">
      <c r="A1056" t="s">
        <v>7</v>
      </c>
      <c r="B1056" t="s">
        <v>2113</v>
      </c>
      <c r="C1056" t="s">
        <v>2267</v>
      </c>
      <c r="D1056" t="s">
        <v>2268</v>
      </c>
      <c r="E1056" t="s">
        <v>2269</v>
      </c>
      <c r="F1056" t="s">
        <v>2315</v>
      </c>
      <c r="G1056" t="s">
        <v>2434</v>
      </c>
      <c r="H1056">
        <v>2</v>
      </c>
      <c r="I1056" s="1" t="s">
        <v>2435</v>
      </c>
      <c r="J1056" t="s">
        <v>2436</v>
      </c>
      <c r="K1056">
        <v>381</v>
      </c>
      <c r="L1056">
        <v>381</v>
      </c>
      <c r="M1056">
        <v>393</v>
      </c>
      <c r="N1056">
        <v>393</v>
      </c>
      <c r="O1056">
        <v>390</v>
      </c>
      <c r="P1056">
        <v>390</v>
      </c>
      <c r="Q1056">
        <v>35.9</v>
      </c>
      <c r="R1056">
        <v>35.9</v>
      </c>
      <c r="S1056">
        <v>54.36</v>
      </c>
      <c r="T1056">
        <v>54.36</v>
      </c>
    </row>
    <row r="1057" spans="1:20">
      <c r="A1057" t="s">
        <v>16</v>
      </c>
      <c r="B1057" t="s">
        <v>2113</v>
      </c>
      <c r="C1057" t="s">
        <v>2267</v>
      </c>
      <c r="D1057" t="s">
        <v>2268</v>
      </c>
      <c r="E1057" t="s">
        <v>2269</v>
      </c>
      <c r="F1057" t="s">
        <v>2315</v>
      </c>
      <c r="G1057" t="s">
        <v>2434</v>
      </c>
      <c r="H1057">
        <v>2</v>
      </c>
      <c r="I1057" s="1" t="s">
        <v>2437</v>
      </c>
      <c r="J1057" t="s">
        <v>2438</v>
      </c>
      <c r="K1057">
        <v>131</v>
      </c>
      <c r="L1057">
        <v>131</v>
      </c>
      <c r="M1057">
        <v>131</v>
      </c>
      <c r="N1057">
        <v>131</v>
      </c>
      <c r="O1057">
        <v>129</v>
      </c>
      <c r="P1057">
        <v>129</v>
      </c>
      <c r="Q1057">
        <v>34.11</v>
      </c>
      <c r="R1057">
        <v>34.11</v>
      </c>
      <c r="S1057">
        <v>59.69</v>
      </c>
      <c r="T1057">
        <v>59.69</v>
      </c>
    </row>
    <row r="1058" spans="1:20">
      <c r="A1058" t="s">
        <v>7</v>
      </c>
      <c r="B1058" t="s">
        <v>2113</v>
      </c>
      <c r="C1058" t="s">
        <v>2267</v>
      </c>
      <c r="D1058" t="s">
        <v>2268</v>
      </c>
      <c r="E1058" t="s">
        <v>2269</v>
      </c>
      <c r="F1058" t="s">
        <v>2315</v>
      </c>
      <c r="G1058" t="s">
        <v>2439</v>
      </c>
      <c r="H1058">
        <v>1</v>
      </c>
      <c r="I1058" s="1">
        <v>611139194</v>
      </c>
      <c r="J1058" t="s">
        <v>2440</v>
      </c>
      <c r="K1058">
        <v>381</v>
      </c>
      <c r="L1058">
        <v>381</v>
      </c>
      <c r="M1058">
        <v>393</v>
      </c>
      <c r="N1058">
        <v>393</v>
      </c>
      <c r="O1058">
        <v>390</v>
      </c>
      <c r="P1058">
        <v>390</v>
      </c>
      <c r="Q1058">
        <v>35.9</v>
      </c>
      <c r="R1058">
        <v>35.9</v>
      </c>
      <c r="S1058">
        <v>54.36</v>
      </c>
      <c r="T1058">
        <v>54.36</v>
      </c>
    </row>
    <row r="1059" spans="1:20">
      <c r="A1059" t="s">
        <v>16</v>
      </c>
      <c r="B1059" t="s">
        <v>2113</v>
      </c>
      <c r="C1059" t="s">
        <v>2267</v>
      </c>
      <c r="D1059" t="s">
        <v>2268</v>
      </c>
      <c r="E1059" t="s">
        <v>2269</v>
      </c>
      <c r="F1059" t="s">
        <v>2315</v>
      </c>
      <c r="G1059" t="s">
        <v>2439</v>
      </c>
      <c r="H1059">
        <v>1</v>
      </c>
      <c r="I1059" s="1">
        <v>611139195</v>
      </c>
      <c r="J1059" t="s">
        <v>2441</v>
      </c>
      <c r="K1059">
        <v>131</v>
      </c>
      <c r="L1059">
        <v>131</v>
      </c>
      <c r="M1059">
        <v>131</v>
      </c>
      <c r="N1059">
        <v>131</v>
      </c>
      <c r="O1059">
        <v>129</v>
      </c>
      <c r="P1059">
        <v>129</v>
      </c>
      <c r="Q1059">
        <v>34.11</v>
      </c>
      <c r="R1059">
        <v>34.11</v>
      </c>
      <c r="S1059">
        <v>59.69</v>
      </c>
      <c r="T1059">
        <v>59.69</v>
      </c>
    </row>
    <row r="1060" spans="1:20">
      <c r="A1060" t="s">
        <v>7</v>
      </c>
      <c r="B1060" t="s">
        <v>2113</v>
      </c>
      <c r="C1060" t="s">
        <v>2267</v>
      </c>
      <c r="D1060" t="s">
        <v>2268</v>
      </c>
      <c r="E1060" t="s">
        <v>2269</v>
      </c>
      <c r="F1060" t="s">
        <v>2315</v>
      </c>
      <c r="G1060" t="s">
        <v>2442</v>
      </c>
      <c r="H1060">
        <v>1</v>
      </c>
      <c r="I1060" s="1">
        <v>611141205</v>
      </c>
      <c r="J1060" t="s">
        <v>2443</v>
      </c>
      <c r="K1060">
        <v>381</v>
      </c>
      <c r="L1060">
        <v>381</v>
      </c>
      <c r="M1060">
        <v>393</v>
      </c>
      <c r="N1060">
        <v>393</v>
      </c>
      <c r="O1060">
        <v>390</v>
      </c>
      <c r="P1060">
        <v>390</v>
      </c>
      <c r="Q1060">
        <v>35.9</v>
      </c>
      <c r="R1060">
        <v>35.9</v>
      </c>
      <c r="S1060">
        <v>54.36</v>
      </c>
      <c r="T1060">
        <v>54.36</v>
      </c>
    </row>
    <row r="1061" spans="1:20">
      <c r="A1061" t="s">
        <v>16</v>
      </c>
      <c r="B1061" t="s">
        <v>2113</v>
      </c>
      <c r="C1061" t="s">
        <v>2267</v>
      </c>
      <c r="D1061" t="s">
        <v>2268</v>
      </c>
      <c r="E1061" t="s">
        <v>2269</v>
      </c>
      <c r="F1061" t="s">
        <v>2315</v>
      </c>
      <c r="G1061" t="s">
        <v>2442</v>
      </c>
      <c r="H1061">
        <v>1</v>
      </c>
      <c r="I1061" s="1">
        <v>611141206</v>
      </c>
      <c r="J1061" t="s">
        <v>2444</v>
      </c>
      <c r="K1061">
        <v>131</v>
      </c>
      <c r="L1061">
        <v>131</v>
      </c>
      <c r="M1061">
        <v>131</v>
      </c>
      <c r="N1061">
        <v>131</v>
      </c>
      <c r="O1061">
        <v>129</v>
      </c>
      <c r="P1061">
        <v>129</v>
      </c>
      <c r="Q1061">
        <v>34.11</v>
      </c>
      <c r="R1061">
        <v>34.11</v>
      </c>
      <c r="S1061">
        <v>59.69</v>
      </c>
      <c r="T1061">
        <v>59.69</v>
      </c>
    </row>
    <row r="1062" spans="1:20">
      <c r="A1062" t="s">
        <v>7</v>
      </c>
      <c r="B1062" t="s">
        <v>2113</v>
      </c>
      <c r="C1062" t="s">
        <v>2267</v>
      </c>
      <c r="D1062" t="s">
        <v>2268</v>
      </c>
      <c r="E1062" t="s">
        <v>2269</v>
      </c>
      <c r="F1062" t="s">
        <v>2315</v>
      </c>
      <c r="G1062" t="s">
        <v>2445</v>
      </c>
      <c r="H1062">
        <v>1</v>
      </c>
      <c r="I1062" s="1">
        <v>611151694</v>
      </c>
      <c r="J1062" t="s">
        <v>2446</v>
      </c>
      <c r="K1062">
        <v>381</v>
      </c>
      <c r="L1062">
        <v>381</v>
      </c>
      <c r="M1062">
        <v>393</v>
      </c>
      <c r="N1062">
        <v>393</v>
      </c>
      <c r="O1062">
        <v>390</v>
      </c>
      <c r="P1062">
        <v>390</v>
      </c>
      <c r="Q1062">
        <v>35.9</v>
      </c>
      <c r="R1062">
        <v>35.9</v>
      </c>
      <c r="S1062">
        <v>54.36</v>
      </c>
      <c r="T1062">
        <v>54.36</v>
      </c>
    </row>
    <row r="1063" spans="1:20">
      <c r="A1063" t="s">
        <v>16</v>
      </c>
      <c r="B1063" t="s">
        <v>2113</v>
      </c>
      <c r="C1063" t="s">
        <v>2267</v>
      </c>
      <c r="D1063" t="s">
        <v>2268</v>
      </c>
      <c r="E1063" t="s">
        <v>2269</v>
      </c>
      <c r="F1063" t="s">
        <v>2315</v>
      </c>
      <c r="G1063" t="s">
        <v>2445</v>
      </c>
      <c r="H1063">
        <v>1</v>
      </c>
      <c r="I1063" s="1">
        <v>611151695</v>
      </c>
      <c r="J1063" t="s">
        <v>2447</v>
      </c>
      <c r="K1063">
        <v>131</v>
      </c>
      <c r="L1063">
        <v>131</v>
      </c>
      <c r="M1063">
        <v>131</v>
      </c>
      <c r="N1063">
        <v>131</v>
      </c>
      <c r="O1063">
        <v>129</v>
      </c>
      <c r="P1063">
        <v>129</v>
      </c>
      <c r="Q1063">
        <v>34.11</v>
      </c>
      <c r="R1063">
        <v>34.11</v>
      </c>
      <c r="S1063">
        <v>59.69</v>
      </c>
      <c r="T1063">
        <v>59.69</v>
      </c>
    </row>
    <row r="1064" spans="1:20">
      <c r="A1064" t="s">
        <v>7</v>
      </c>
      <c r="B1064" t="s">
        <v>2113</v>
      </c>
      <c r="C1064" t="s">
        <v>2267</v>
      </c>
      <c r="D1064" t="s">
        <v>2268</v>
      </c>
      <c r="E1064" t="s">
        <v>2269</v>
      </c>
      <c r="F1064" t="s">
        <v>2315</v>
      </c>
      <c r="G1064" t="s">
        <v>2448</v>
      </c>
      <c r="H1064">
        <v>1</v>
      </c>
      <c r="I1064" s="1">
        <v>611149868</v>
      </c>
      <c r="J1064" t="s">
        <v>2449</v>
      </c>
      <c r="K1064">
        <v>381</v>
      </c>
      <c r="L1064">
        <v>381</v>
      </c>
      <c r="M1064">
        <v>393</v>
      </c>
      <c r="N1064">
        <v>393</v>
      </c>
      <c r="O1064">
        <v>390</v>
      </c>
      <c r="P1064">
        <v>390</v>
      </c>
      <c r="Q1064">
        <v>35.9</v>
      </c>
      <c r="R1064">
        <v>35.9</v>
      </c>
      <c r="S1064">
        <v>54.36</v>
      </c>
      <c r="T1064">
        <v>54.36</v>
      </c>
    </row>
    <row r="1065" spans="1:20">
      <c r="A1065" t="s">
        <v>16</v>
      </c>
      <c r="B1065" t="s">
        <v>2113</v>
      </c>
      <c r="C1065" t="s">
        <v>2267</v>
      </c>
      <c r="D1065" t="s">
        <v>2268</v>
      </c>
      <c r="E1065" t="s">
        <v>2269</v>
      </c>
      <c r="F1065" t="s">
        <v>2315</v>
      </c>
      <c r="G1065" t="s">
        <v>2448</v>
      </c>
      <c r="H1065">
        <v>1</v>
      </c>
      <c r="I1065" s="1">
        <v>611149869</v>
      </c>
      <c r="J1065" t="s">
        <v>2450</v>
      </c>
      <c r="K1065">
        <v>131</v>
      </c>
      <c r="L1065">
        <v>131</v>
      </c>
      <c r="M1065">
        <v>131</v>
      </c>
      <c r="N1065">
        <v>131</v>
      </c>
      <c r="O1065">
        <v>129</v>
      </c>
      <c r="P1065">
        <v>129</v>
      </c>
      <c r="Q1065">
        <v>34.11</v>
      </c>
      <c r="R1065">
        <v>34.11</v>
      </c>
      <c r="S1065">
        <v>59.69</v>
      </c>
      <c r="T1065">
        <v>59.69</v>
      </c>
    </row>
    <row r="1066" spans="1:20">
      <c r="A1066" t="s">
        <v>7</v>
      </c>
      <c r="B1066" t="s">
        <v>2113</v>
      </c>
      <c r="C1066" t="s">
        <v>2267</v>
      </c>
      <c r="D1066" t="s">
        <v>2268</v>
      </c>
      <c r="E1066" t="s">
        <v>2269</v>
      </c>
      <c r="F1066" t="s">
        <v>2315</v>
      </c>
      <c r="G1066" t="s">
        <v>2451</v>
      </c>
      <c r="H1066">
        <v>1</v>
      </c>
      <c r="I1066" s="1">
        <v>611144484</v>
      </c>
      <c r="J1066" t="s">
        <v>2452</v>
      </c>
      <c r="K1066">
        <v>381</v>
      </c>
      <c r="L1066">
        <v>381</v>
      </c>
      <c r="M1066">
        <v>393</v>
      </c>
      <c r="N1066">
        <v>393</v>
      </c>
      <c r="O1066">
        <v>390</v>
      </c>
      <c r="P1066">
        <v>390</v>
      </c>
      <c r="Q1066">
        <v>35.9</v>
      </c>
      <c r="R1066">
        <v>35.9</v>
      </c>
      <c r="S1066">
        <v>54.36</v>
      </c>
      <c r="T1066">
        <v>54.36</v>
      </c>
    </row>
    <row r="1067" spans="1:20">
      <c r="A1067" t="s">
        <v>16</v>
      </c>
      <c r="B1067" t="s">
        <v>2113</v>
      </c>
      <c r="C1067" t="s">
        <v>2267</v>
      </c>
      <c r="D1067" t="s">
        <v>2268</v>
      </c>
      <c r="E1067" t="s">
        <v>2269</v>
      </c>
      <c r="F1067" t="s">
        <v>2315</v>
      </c>
      <c r="G1067" t="s">
        <v>2451</v>
      </c>
      <c r="H1067">
        <v>1</v>
      </c>
      <c r="I1067" s="1">
        <v>611144485</v>
      </c>
      <c r="J1067" t="s">
        <v>2453</v>
      </c>
      <c r="K1067">
        <v>131</v>
      </c>
      <c r="L1067">
        <v>131</v>
      </c>
      <c r="M1067">
        <v>131</v>
      </c>
      <c r="N1067">
        <v>131</v>
      </c>
      <c r="O1067">
        <v>129</v>
      </c>
      <c r="P1067">
        <v>129</v>
      </c>
      <c r="Q1067">
        <v>34.11</v>
      </c>
      <c r="R1067">
        <v>34.11</v>
      </c>
      <c r="S1067">
        <v>59.69</v>
      </c>
      <c r="T1067">
        <v>59.69</v>
      </c>
    </row>
    <row r="1068" spans="1:20">
      <c r="A1068" t="s">
        <v>7</v>
      </c>
      <c r="B1068" t="s">
        <v>2113</v>
      </c>
      <c r="C1068" t="s">
        <v>2267</v>
      </c>
      <c r="D1068" t="s">
        <v>2268</v>
      </c>
      <c r="E1068" t="s">
        <v>2269</v>
      </c>
      <c r="F1068" t="s">
        <v>2315</v>
      </c>
      <c r="G1068" t="s">
        <v>2454</v>
      </c>
      <c r="H1068">
        <v>1</v>
      </c>
      <c r="I1068" s="1">
        <v>611146127</v>
      </c>
      <c r="J1068" t="s">
        <v>2455</v>
      </c>
      <c r="K1068">
        <v>381</v>
      </c>
      <c r="L1068">
        <v>381</v>
      </c>
      <c r="M1068">
        <v>393</v>
      </c>
      <c r="N1068">
        <v>393</v>
      </c>
      <c r="O1068">
        <v>390</v>
      </c>
      <c r="P1068">
        <v>390</v>
      </c>
      <c r="Q1068">
        <v>35.9</v>
      </c>
      <c r="R1068">
        <v>35.9</v>
      </c>
      <c r="S1068">
        <v>54.36</v>
      </c>
      <c r="T1068">
        <v>54.36</v>
      </c>
    </row>
    <row r="1069" spans="1:20">
      <c r="A1069" t="s">
        <v>16</v>
      </c>
      <c r="B1069" t="s">
        <v>2113</v>
      </c>
      <c r="C1069" t="s">
        <v>2267</v>
      </c>
      <c r="D1069" t="s">
        <v>2268</v>
      </c>
      <c r="E1069" t="s">
        <v>2269</v>
      </c>
      <c r="F1069" t="s">
        <v>2315</v>
      </c>
      <c r="G1069" t="s">
        <v>2454</v>
      </c>
      <c r="H1069">
        <v>1</v>
      </c>
      <c r="I1069" s="1">
        <v>611146128</v>
      </c>
      <c r="J1069" t="s">
        <v>2456</v>
      </c>
      <c r="K1069">
        <v>131</v>
      </c>
      <c r="L1069">
        <v>131</v>
      </c>
      <c r="M1069">
        <v>131</v>
      </c>
      <c r="N1069">
        <v>131</v>
      </c>
      <c r="O1069">
        <v>129</v>
      </c>
      <c r="P1069">
        <v>129</v>
      </c>
      <c r="Q1069">
        <v>34.11</v>
      </c>
      <c r="R1069">
        <v>34.11</v>
      </c>
      <c r="S1069">
        <v>59.69</v>
      </c>
      <c r="T1069">
        <v>59.69</v>
      </c>
    </row>
    <row r="1070" spans="1:20">
      <c r="A1070" t="s">
        <v>7</v>
      </c>
      <c r="B1070" t="s">
        <v>2113</v>
      </c>
      <c r="C1070" t="s">
        <v>2267</v>
      </c>
      <c r="D1070" t="s">
        <v>2268</v>
      </c>
      <c r="E1070" t="s">
        <v>2269</v>
      </c>
      <c r="F1070" t="s">
        <v>2315</v>
      </c>
      <c r="G1070" t="s">
        <v>2457</v>
      </c>
      <c r="H1070">
        <v>2</v>
      </c>
      <c r="I1070" s="1" t="s">
        <v>2458</v>
      </c>
      <c r="J1070" t="s">
        <v>2459</v>
      </c>
      <c r="K1070">
        <v>381</v>
      </c>
      <c r="L1070">
        <v>381</v>
      </c>
      <c r="M1070">
        <v>393</v>
      </c>
      <c r="N1070">
        <v>393</v>
      </c>
      <c r="O1070">
        <v>390</v>
      </c>
      <c r="P1070">
        <v>390</v>
      </c>
      <c r="Q1070">
        <v>35.9</v>
      </c>
      <c r="R1070">
        <v>35.9</v>
      </c>
      <c r="S1070">
        <v>54.36</v>
      </c>
      <c r="T1070">
        <v>54.36</v>
      </c>
    </row>
    <row r="1071" spans="1:20">
      <c r="A1071" t="s">
        <v>16</v>
      </c>
      <c r="B1071" t="s">
        <v>2113</v>
      </c>
      <c r="C1071" t="s">
        <v>2267</v>
      </c>
      <c r="D1071" t="s">
        <v>2268</v>
      </c>
      <c r="E1071" t="s">
        <v>2269</v>
      </c>
      <c r="F1071" t="s">
        <v>2315</v>
      </c>
      <c r="G1071" t="s">
        <v>2457</v>
      </c>
      <c r="H1071">
        <v>2</v>
      </c>
      <c r="I1071" s="1" t="s">
        <v>3319</v>
      </c>
      <c r="J1071" t="s">
        <v>2460</v>
      </c>
      <c r="K1071">
        <v>131</v>
      </c>
      <c r="L1071">
        <v>131</v>
      </c>
      <c r="M1071">
        <v>131</v>
      </c>
      <c r="N1071">
        <v>131</v>
      </c>
      <c r="O1071">
        <v>129</v>
      </c>
      <c r="P1071">
        <v>129</v>
      </c>
      <c r="Q1071">
        <v>34.11</v>
      </c>
      <c r="R1071">
        <v>34.11</v>
      </c>
      <c r="S1071">
        <v>59.69</v>
      </c>
      <c r="T1071">
        <v>59.69</v>
      </c>
    </row>
    <row r="1072" spans="1:20">
      <c r="A1072" t="s">
        <v>7</v>
      </c>
      <c r="B1072" t="s">
        <v>2113</v>
      </c>
      <c r="C1072" t="s">
        <v>2267</v>
      </c>
      <c r="D1072" t="s">
        <v>2268</v>
      </c>
      <c r="E1072" t="s">
        <v>2269</v>
      </c>
      <c r="F1072" t="s">
        <v>2315</v>
      </c>
      <c r="G1072" t="s">
        <v>2461</v>
      </c>
      <c r="H1072">
        <v>2</v>
      </c>
      <c r="I1072" s="1" t="s">
        <v>2462</v>
      </c>
      <c r="J1072" t="s">
        <v>2463</v>
      </c>
      <c r="K1072">
        <v>381</v>
      </c>
      <c r="L1072">
        <v>381</v>
      </c>
      <c r="M1072">
        <v>393</v>
      </c>
      <c r="N1072">
        <v>393</v>
      </c>
      <c r="O1072">
        <v>390</v>
      </c>
      <c r="P1072">
        <v>390</v>
      </c>
      <c r="Q1072">
        <v>35.9</v>
      </c>
      <c r="R1072">
        <v>35.9</v>
      </c>
      <c r="S1072">
        <v>54.36</v>
      </c>
      <c r="T1072">
        <v>54.36</v>
      </c>
    </row>
    <row r="1073" spans="1:20">
      <c r="A1073" t="s">
        <v>16</v>
      </c>
      <c r="B1073" t="s">
        <v>2113</v>
      </c>
      <c r="C1073" t="s">
        <v>2267</v>
      </c>
      <c r="D1073" t="s">
        <v>2268</v>
      </c>
      <c r="E1073" t="s">
        <v>2269</v>
      </c>
      <c r="F1073" t="s">
        <v>2315</v>
      </c>
      <c r="G1073" t="s">
        <v>2461</v>
      </c>
      <c r="H1073">
        <v>2</v>
      </c>
      <c r="I1073" s="1" t="s">
        <v>3320</v>
      </c>
      <c r="J1073" t="s">
        <v>2464</v>
      </c>
      <c r="K1073">
        <v>131</v>
      </c>
      <c r="L1073">
        <v>131</v>
      </c>
      <c r="M1073">
        <v>131</v>
      </c>
      <c r="N1073">
        <v>131</v>
      </c>
      <c r="O1073">
        <v>129</v>
      </c>
      <c r="P1073">
        <v>129</v>
      </c>
      <c r="Q1073">
        <v>34.11</v>
      </c>
      <c r="R1073">
        <v>34.11</v>
      </c>
      <c r="S1073">
        <v>59.69</v>
      </c>
      <c r="T1073">
        <v>59.69</v>
      </c>
    </row>
    <row r="1074" spans="1:20">
      <c r="A1074" t="s">
        <v>7</v>
      </c>
      <c r="B1074" t="s">
        <v>2113</v>
      </c>
      <c r="C1074" t="s">
        <v>2267</v>
      </c>
      <c r="D1074" t="s">
        <v>2268</v>
      </c>
      <c r="E1074" t="s">
        <v>2269</v>
      </c>
      <c r="F1074" t="s">
        <v>2315</v>
      </c>
      <c r="G1074" t="s">
        <v>2465</v>
      </c>
      <c r="H1074">
        <v>2</v>
      </c>
      <c r="I1074" s="1" t="s">
        <v>3321</v>
      </c>
      <c r="J1074" t="s">
        <v>2466</v>
      </c>
      <c r="K1074">
        <v>381</v>
      </c>
      <c r="L1074">
        <v>381</v>
      </c>
      <c r="M1074">
        <v>390</v>
      </c>
      <c r="N1074">
        <v>390</v>
      </c>
      <c r="O1074">
        <v>390</v>
      </c>
      <c r="P1074">
        <v>390</v>
      </c>
      <c r="Q1074">
        <v>35.9</v>
      </c>
      <c r="R1074">
        <v>35.9</v>
      </c>
      <c r="S1074">
        <v>54.36</v>
      </c>
      <c r="T1074">
        <v>54.36</v>
      </c>
    </row>
    <row r="1075" spans="1:20">
      <c r="A1075" t="s">
        <v>16</v>
      </c>
      <c r="B1075" t="s">
        <v>2113</v>
      </c>
      <c r="C1075" t="s">
        <v>2267</v>
      </c>
      <c r="D1075" t="s">
        <v>2268</v>
      </c>
      <c r="E1075" t="s">
        <v>2269</v>
      </c>
      <c r="F1075" t="s">
        <v>2315</v>
      </c>
      <c r="G1075" t="s">
        <v>2465</v>
      </c>
      <c r="H1075">
        <v>2</v>
      </c>
      <c r="I1075" s="1" t="s">
        <v>2467</v>
      </c>
      <c r="J1075" t="s">
        <v>2468</v>
      </c>
      <c r="K1075">
        <v>131</v>
      </c>
      <c r="L1075">
        <v>131</v>
      </c>
      <c r="M1075">
        <v>131</v>
      </c>
      <c r="N1075">
        <v>131</v>
      </c>
      <c r="O1075">
        <v>129</v>
      </c>
      <c r="P1075">
        <v>129</v>
      </c>
      <c r="Q1075">
        <v>34.11</v>
      </c>
      <c r="R1075">
        <v>34.11</v>
      </c>
      <c r="S1075">
        <v>59.69</v>
      </c>
      <c r="T1075">
        <v>59.69</v>
      </c>
    </row>
    <row r="1076" spans="1:20" s="2" customFormat="1">
      <c r="A1076" s="2" t="s">
        <v>7</v>
      </c>
      <c r="B1076" s="2" t="s">
        <v>2483</v>
      </c>
      <c r="C1076" s="2" t="s">
        <v>2484</v>
      </c>
      <c r="D1076" s="2" t="s">
        <v>2485</v>
      </c>
      <c r="E1076" s="2" t="s">
        <v>2486</v>
      </c>
      <c r="F1076" s="2" t="s">
        <v>2487</v>
      </c>
      <c r="G1076" s="2" t="s">
        <v>2488</v>
      </c>
      <c r="H1076" s="2">
        <v>1</v>
      </c>
      <c r="I1076" s="3">
        <v>537806104</v>
      </c>
      <c r="J1076" s="2" t="s">
        <v>2489</v>
      </c>
      <c r="K1076" s="2">
        <v>322</v>
      </c>
      <c r="L1076" s="2">
        <v>322</v>
      </c>
      <c r="M1076" s="2">
        <v>341</v>
      </c>
      <c r="N1076" s="2">
        <v>341</v>
      </c>
      <c r="O1076" s="2">
        <v>340</v>
      </c>
      <c r="P1076" s="2">
        <v>340</v>
      </c>
      <c r="Q1076" s="2">
        <v>32.65</v>
      </c>
      <c r="R1076" s="2">
        <v>32.65</v>
      </c>
      <c r="S1076" s="2">
        <v>51.47</v>
      </c>
      <c r="T1076" s="2">
        <v>51.47</v>
      </c>
    </row>
    <row r="1077" spans="1:20" s="2" customFormat="1">
      <c r="A1077" s="2" t="s">
        <v>16</v>
      </c>
      <c r="B1077" s="2" t="s">
        <v>2483</v>
      </c>
      <c r="C1077" s="2" t="s">
        <v>2484</v>
      </c>
      <c r="D1077" s="2" t="s">
        <v>2485</v>
      </c>
      <c r="E1077" s="2" t="s">
        <v>2486</v>
      </c>
      <c r="F1077" s="2" t="s">
        <v>2487</v>
      </c>
      <c r="G1077" s="2" t="s">
        <v>2488</v>
      </c>
      <c r="H1077" s="2">
        <v>1</v>
      </c>
      <c r="I1077" s="3">
        <v>537805896</v>
      </c>
      <c r="J1077" s="2" t="s">
        <v>2490</v>
      </c>
      <c r="K1077" s="2">
        <v>136</v>
      </c>
      <c r="L1077" s="2">
        <v>136</v>
      </c>
      <c r="M1077" s="2">
        <v>130</v>
      </c>
      <c r="N1077" s="2">
        <v>130</v>
      </c>
      <c r="O1077" s="2">
        <v>127</v>
      </c>
      <c r="P1077" s="2">
        <v>127</v>
      </c>
      <c r="Q1077" s="2">
        <v>40.159999999999997</v>
      </c>
      <c r="R1077" s="2">
        <v>40.159999999999997</v>
      </c>
      <c r="S1077" s="2">
        <v>60.63</v>
      </c>
      <c r="T1077" s="2">
        <v>60.63</v>
      </c>
    </row>
    <row r="1078" spans="1:20" s="2" customFormat="1">
      <c r="A1078" s="2" t="s">
        <v>7</v>
      </c>
      <c r="B1078" s="2" t="s">
        <v>2483</v>
      </c>
      <c r="C1078" s="2" t="s">
        <v>2484</v>
      </c>
      <c r="D1078" s="2" t="s">
        <v>2485</v>
      </c>
      <c r="E1078" s="2" t="s">
        <v>2486</v>
      </c>
      <c r="F1078" s="2" t="s">
        <v>2487</v>
      </c>
      <c r="G1078" s="2" t="s">
        <v>2491</v>
      </c>
      <c r="H1078" s="2">
        <v>1</v>
      </c>
      <c r="I1078" s="3">
        <v>529325754</v>
      </c>
      <c r="J1078" s="2" t="s">
        <v>2492</v>
      </c>
      <c r="K1078" s="2">
        <v>322</v>
      </c>
      <c r="L1078" s="2">
        <v>322</v>
      </c>
      <c r="M1078" s="2">
        <v>341</v>
      </c>
      <c r="N1078" s="2">
        <v>341</v>
      </c>
      <c r="O1078" s="2">
        <v>340</v>
      </c>
      <c r="P1078" s="2">
        <v>340</v>
      </c>
      <c r="Q1078" s="2">
        <v>32.65</v>
      </c>
      <c r="R1078" s="2">
        <v>32.65</v>
      </c>
      <c r="S1078" s="2">
        <v>51.47</v>
      </c>
      <c r="T1078" s="2">
        <v>51.47</v>
      </c>
    </row>
    <row r="1079" spans="1:20" s="2" customFormat="1">
      <c r="A1079" s="2" t="s">
        <v>16</v>
      </c>
      <c r="B1079" s="2" t="s">
        <v>2483</v>
      </c>
      <c r="C1079" s="2" t="s">
        <v>2484</v>
      </c>
      <c r="D1079" s="2" t="s">
        <v>2485</v>
      </c>
      <c r="E1079" s="2" t="s">
        <v>2486</v>
      </c>
      <c r="F1079" s="2" t="s">
        <v>2487</v>
      </c>
      <c r="G1079" s="2" t="s">
        <v>2491</v>
      </c>
      <c r="H1079" s="2">
        <v>1</v>
      </c>
      <c r="I1079" s="3">
        <v>529325678</v>
      </c>
      <c r="J1079" s="2" t="s">
        <v>2493</v>
      </c>
      <c r="K1079" s="2">
        <v>136</v>
      </c>
      <c r="L1079" s="2">
        <v>136</v>
      </c>
      <c r="M1079" s="2">
        <v>130</v>
      </c>
      <c r="N1079" s="2">
        <v>130</v>
      </c>
      <c r="O1079" s="2">
        <v>127</v>
      </c>
      <c r="P1079" s="2">
        <v>127</v>
      </c>
      <c r="Q1079" s="2">
        <v>40.159999999999997</v>
      </c>
      <c r="R1079" s="2">
        <v>40.159999999999997</v>
      </c>
      <c r="S1079" s="2">
        <v>60.63</v>
      </c>
      <c r="T1079" s="2">
        <v>60.63</v>
      </c>
    </row>
    <row r="1080" spans="1:20" s="2" customFormat="1">
      <c r="A1080" s="2" t="s">
        <v>7</v>
      </c>
      <c r="B1080" s="2" t="s">
        <v>2483</v>
      </c>
      <c r="C1080" s="2" t="s">
        <v>2484</v>
      </c>
      <c r="D1080" s="2" t="s">
        <v>2485</v>
      </c>
      <c r="E1080" s="2" t="s">
        <v>2486</v>
      </c>
      <c r="F1080" s="2" t="s">
        <v>2494</v>
      </c>
      <c r="G1080" s="2" t="s">
        <v>2495</v>
      </c>
      <c r="H1080" s="2">
        <v>1</v>
      </c>
      <c r="I1080" s="3">
        <v>523637955</v>
      </c>
      <c r="J1080" s="2" t="s">
        <v>2496</v>
      </c>
      <c r="K1080" s="2">
        <v>332</v>
      </c>
      <c r="L1080" s="2">
        <v>332</v>
      </c>
      <c r="M1080" s="2">
        <v>352</v>
      </c>
      <c r="N1080" s="2">
        <v>352</v>
      </c>
      <c r="O1080" s="2">
        <v>351</v>
      </c>
      <c r="P1080" s="2">
        <v>351</v>
      </c>
      <c r="Q1080" s="2">
        <v>33.619999999999997</v>
      </c>
      <c r="R1080" s="2">
        <v>33.619999999999997</v>
      </c>
      <c r="S1080" s="2">
        <v>49.29</v>
      </c>
      <c r="T1080" s="2">
        <v>49.29</v>
      </c>
    </row>
    <row r="1081" spans="1:20" s="2" customFormat="1">
      <c r="A1081" s="2" t="s">
        <v>16</v>
      </c>
      <c r="B1081" s="2" t="s">
        <v>2483</v>
      </c>
      <c r="C1081" s="2" t="s">
        <v>2484</v>
      </c>
      <c r="D1081" s="2" t="s">
        <v>2485</v>
      </c>
      <c r="E1081" s="2" t="s">
        <v>2486</v>
      </c>
      <c r="F1081" s="2" t="s">
        <v>2494</v>
      </c>
      <c r="G1081" s="2" t="s">
        <v>2495</v>
      </c>
      <c r="H1081" s="2">
        <v>2</v>
      </c>
      <c r="I1081" s="3" t="s">
        <v>2497</v>
      </c>
      <c r="J1081" s="2" t="s">
        <v>2498</v>
      </c>
      <c r="K1081" s="2">
        <v>136</v>
      </c>
      <c r="L1081" s="2">
        <v>136</v>
      </c>
      <c r="M1081" s="2">
        <v>130</v>
      </c>
      <c r="N1081" s="2">
        <v>135</v>
      </c>
      <c r="O1081" s="2">
        <v>127</v>
      </c>
      <c r="P1081" s="2">
        <v>135</v>
      </c>
      <c r="Q1081" s="2">
        <v>34.07</v>
      </c>
      <c r="R1081" s="2">
        <v>35.43</v>
      </c>
      <c r="S1081" s="2">
        <v>58.52</v>
      </c>
      <c r="T1081" s="2">
        <v>59.06</v>
      </c>
    </row>
    <row r="1082" spans="1:20">
      <c r="A1082" t="s">
        <v>7</v>
      </c>
      <c r="B1082" t="s">
        <v>2483</v>
      </c>
      <c r="C1082" t="s">
        <v>2484</v>
      </c>
      <c r="D1082" t="s">
        <v>2485</v>
      </c>
      <c r="E1082" t="s">
        <v>2486</v>
      </c>
      <c r="F1082" t="s">
        <v>2494</v>
      </c>
      <c r="G1082" t="s">
        <v>2499</v>
      </c>
      <c r="H1082">
        <v>1</v>
      </c>
      <c r="I1082" s="1">
        <v>529338298</v>
      </c>
      <c r="J1082" t="s">
        <v>2500</v>
      </c>
      <c r="K1082">
        <v>332</v>
      </c>
      <c r="L1082">
        <v>332</v>
      </c>
      <c r="M1082">
        <v>352</v>
      </c>
      <c r="N1082">
        <v>352</v>
      </c>
      <c r="O1082">
        <v>351</v>
      </c>
      <c r="P1082">
        <v>351</v>
      </c>
      <c r="Q1082">
        <v>33.619999999999997</v>
      </c>
      <c r="R1082">
        <v>33.619999999999997</v>
      </c>
      <c r="S1082">
        <v>49.29</v>
      </c>
      <c r="T1082">
        <v>49.29</v>
      </c>
    </row>
    <row r="1083" spans="1:20">
      <c r="A1083" t="s">
        <v>16</v>
      </c>
      <c r="B1083" t="s">
        <v>2483</v>
      </c>
      <c r="C1083" t="s">
        <v>2484</v>
      </c>
      <c r="D1083" t="s">
        <v>2485</v>
      </c>
      <c r="E1083" t="s">
        <v>2486</v>
      </c>
      <c r="F1083" t="s">
        <v>2494</v>
      </c>
      <c r="G1083" t="s">
        <v>2499</v>
      </c>
      <c r="H1083">
        <v>1</v>
      </c>
      <c r="I1083" s="1">
        <v>529338255</v>
      </c>
      <c r="J1083" t="s">
        <v>2501</v>
      </c>
      <c r="K1083">
        <v>136</v>
      </c>
      <c r="L1083">
        <v>136</v>
      </c>
      <c r="M1083">
        <v>130</v>
      </c>
      <c r="N1083">
        <v>130</v>
      </c>
      <c r="O1083">
        <v>127</v>
      </c>
      <c r="P1083">
        <v>127</v>
      </c>
      <c r="Q1083">
        <v>35.43</v>
      </c>
      <c r="R1083">
        <v>35.43</v>
      </c>
      <c r="S1083">
        <v>59.06</v>
      </c>
      <c r="T1083">
        <v>59.06</v>
      </c>
    </row>
    <row r="1084" spans="1:20">
      <c r="A1084" t="s">
        <v>7</v>
      </c>
      <c r="B1084" t="s">
        <v>2483</v>
      </c>
      <c r="C1084" t="s">
        <v>2484</v>
      </c>
      <c r="D1084" t="s">
        <v>2485</v>
      </c>
      <c r="E1084" t="s">
        <v>2486</v>
      </c>
      <c r="F1084" t="s">
        <v>2494</v>
      </c>
      <c r="G1084" t="s">
        <v>2502</v>
      </c>
      <c r="H1084">
        <v>1</v>
      </c>
      <c r="I1084" s="1">
        <v>463328024</v>
      </c>
      <c r="J1084" t="s">
        <v>2503</v>
      </c>
      <c r="K1084">
        <v>332</v>
      </c>
      <c r="L1084">
        <v>332</v>
      </c>
      <c r="M1084">
        <v>352</v>
      </c>
      <c r="N1084">
        <v>352</v>
      </c>
      <c r="O1084">
        <v>351</v>
      </c>
      <c r="P1084">
        <v>351</v>
      </c>
      <c r="Q1084">
        <v>33.619999999999997</v>
      </c>
      <c r="R1084">
        <v>33.619999999999997</v>
      </c>
      <c r="S1084">
        <v>49.29</v>
      </c>
      <c r="T1084">
        <v>49.29</v>
      </c>
    </row>
    <row r="1085" spans="1:20">
      <c r="A1085" t="s">
        <v>16</v>
      </c>
      <c r="B1085" t="s">
        <v>2483</v>
      </c>
      <c r="C1085" t="s">
        <v>2484</v>
      </c>
      <c r="D1085" t="s">
        <v>2485</v>
      </c>
      <c r="E1085" t="s">
        <v>2486</v>
      </c>
      <c r="F1085" t="s">
        <v>2494</v>
      </c>
      <c r="G1085" t="s">
        <v>2502</v>
      </c>
      <c r="H1085">
        <v>1</v>
      </c>
      <c r="I1085" s="1">
        <v>463328000</v>
      </c>
      <c r="J1085" t="s">
        <v>2504</v>
      </c>
      <c r="K1085">
        <v>136</v>
      </c>
      <c r="L1085">
        <v>136</v>
      </c>
      <c r="M1085">
        <v>135</v>
      </c>
      <c r="N1085">
        <v>135</v>
      </c>
      <c r="O1085">
        <v>135</v>
      </c>
      <c r="P1085">
        <v>135</v>
      </c>
      <c r="Q1085">
        <v>34.07</v>
      </c>
      <c r="R1085">
        <v>34.07</v>
      </c>
      <c r="S1085">
        <v>58.52</v>
      </c>
      <c r="T1085">
        <v>58.52</v>
      </c>
    </row>
    <row r="1086" spans="1:20">
      <c r="A1086" t="s">
        <v>7</v>
      </c>
      <c r="B1086" t="s">
        <v>2483</v>
      </c>
      <c r="C1086" t="s">
        <v>2484</v>
      </c>
      <c r="D1086" t="s">
        <v>2485</v>
      </c>
      <c r="E1086" t="s">
        <v>2486</v>
      </c>
      <c r="F1086" t="s">
        <v>2505</v>
      </c>
      <c r="G1086" t="s">
        <v>2506</v>
      </c>
      <c r="H1086">
        <v>1</v>
      </c>
      <c r="I1086" s="1">
        <v>501355953</v>
      </c>
      <c r="J1086" t="s">
        <v>2507</v>
      </c>
      <c r="K1086">
        <v>374</v>
      </c>
      <c r="L1086">
        <v>374</v>
      </c>
      <c r="M1086">
        <v>380</v>
      </c>
      <c r="N1086">
        <v>380</v>
      </c>
      <c r="O1086">
        <v>380</v>
      </c>
      <c r="P1086">
        <v>380</v>
      </c>
      <c r="Q1086">
        <v>35.53</v>
      </c>
      <c r="R1086">
        <v>35.53</v>
      </c>
      <c r="S1086">
        <v>55.26</v>
      </c>
      <c r="T1086">
        <v>55.26</v>
      </c>
    </row>
    <row r="1087" spans="1:20">
      <c r="A1087" t="s">
        <v>16</v>
      </c>
      <c r="B1087" t="s">
        <v>2483</v>
      </c>
      <c r="C1087" t="s">
        <v>2484</v>
      </c>
      <c r="D1087" t="s">
        <v>2485</v>
      </c>
      <c r="E1087" t="s">
        <v>2486</v>
      </c>
      <c r="F1087" t="s">
        <v>2505</v>
      </c>
      <c r="G1087" t="s">
        <v>2506</v>
      </c>
      <c r="H1087">
        <v>1</v>
      </c>
      <c r="I1087" s="1">
        <v>501355952</v>
      </c>
      <c r="J1087" t="s">
        <v>2508</v>
      </c>
      <c r="K1087">
        <v>148</v>
      </c>
      <c r="L1087">
        <v>148</v>
      </c>
      <c r="M1087">
        <v>147</v>
      </c>
      <c r="N1087">
        <v>147</v>
      </c>
      <c r="O1087">
        <v>142</v>
      </c>
      <c r="P1087">
        <v>142</v>
      </c>
      <c r="Q1087">
        <v>38.03</v>
      </c>
      <c r="R1087">
        <v>38.03</v>
      </c>
      <c r="S1087">
        <v>60.56</v>
      </c>
      <c r="T1087">
        <v>60.56</v>
      </c>
    </row>
    <row r="1088" spans="1:20">
      <c r="A1088" t="s">
        <v>7</v>
      </c>
      <c r="B1088" t="s">
        <v>2483</v>
      </c>
      <c r="C1088" t="s">
        <v>2484</v>
      </c>
      <c r="D1088" t="s">
        <v>2485</v>
      </c>
      <c r="E1088" t="s">
        <v>2486</v>
      </c>
      <c r="F1088" t="s">
        <v>2505</v>
      </c>
      <c r="G1088" t="s">
        <v>2509</v>
      </c>
      <c r="H1088">
        <v>2</v>
      </c>
      <c r="I1088" s="1" t="s">
        <v>2510</v>
      </c>
      <c r="J1088" t="s">
        <v>2511</v>
      </c>
      <c r="K1088">
        <v>374</v>
      </c>
      <c r="L1088">
        <v>374</v>
      </c>
      <c r="M1088">
        <v>380</v>
      </c>
      <c r="N1088">
        <v>380</v>
      </c>
      <c r="O1088">
        <v>380</v>
      </c>
      <c r="P1088">
        <v>380</v>
      </c>
      <c r="Q1088">
        <v>35.53</v>
      </c>
      <c r="R1088">
        <v>35.53</v>
      </c>
      <c r="S1088">
        <v>55.26</v>
      </c>
      <c r="T1088">
        <v>55.26</v>
      </c>
    </row>
    <row r="1089" spans="1:20">
      <c r="A1089" t="s">
        <v>16</v>
      </c>
      <c r="B1089" t="s">
        <v>2483</v>
      </c>
      <c r="C1089" t="s">
        <v>2484</v>
      </c>
      <c r="D1089" t="s">
        <v>2485</v>
      </c>
      <c r="E1089" t="s">
        <v>2486</v>
      </c>
      <c r="F1089" t="s">
        <v>2505</v>
      </c>
      <c r="G1089" t="s">
        <v>2509</v>
      </c>
      <c r="H1089">
        <v>2</v>
      </c>
      <c r="I1089" s="1" t="s">
        <v>2512</v>
      </c>
      <c r="J1089" t="s">
        <v>2513</v>
      </c>
      <c r="K1089">
        <v>148</v>
      </c>
      <c r="L1089">
        <v>148</v>
      </c>
      <c r="M1089">
        <v>147</v>
      </c>
      <c r="N1089">
        <v>147</v>
      </c>
      <c r="O1089">
        <v>142</v>
      </c>
      <c r="P1089">
        <v>142</v>
      </c>
      <c r="Q1089">
        <v>38.03</v>
      </c>
      <c r="R1089">
        <v>38.03</v>
      </c>
      <c r="S1089">
        <v>60.56</v>
      </c>
      <c r="T1089">
        <v>60.56</v>
      </c>
    </row>
    <row r="1090" spans="1:20">
      <c r="A1090" t="s">
        <v>7</v>
      </c>
      <c r="B1090" t="s">
        <v>2483</v>
      </c>
      <c r="C1090" t="s">
        <v>2484</v>
      </c>
      <c r="D1090" t="s">
        <v>2485</v>
      </c>
      <c r="E1090" t="s">
        <v>2486</v>
      </c>
      <c r="F1090" t="s">
        <v>2505</v>
      </c>
      <c r="G1090" t="s">
        <v>2514</v>
      </c>
      <c r="H1090">
        <v>2</v>
      </c>
      <c r="I1090" s="1" t="s">
        <v>3322</v>
      </c>
      <c r="J1090" t="s">
        <v>2515</v>
      </c>
      <c r="K1090">
        <v>374</v>
      </c>
      <c r="L1090">
        <v>374</v>
      </c>
      <c r="M1090">
        <v>380</v>
      </c>
      <c r="N1090">
        <v>380</v>
      </c>
      <c r="O1090">
        <v>380</v>
      </c>
      <c r="P1090">
        <v>380</v>
      </c>
      <c r="Q1090">
        <v>35.53</v>
      </c>
      <c r="R1090">
        <v>35.53</v>
      </c>
      <c r="S1090">
        <v>55.26</v>
      </c>
      <c r="T1090">
        <v>55.26</v>
      </c>
    </row>
    <row r="1091" spans="1:20">
      <c r="A1091" t="s">
        <v>16</v>
      </c>
      <c r="B1091" t="s">
        <v>2483</v>
      </c>
      <c r="C1091" t="s">
        <v>2484</v>
      </c>
      <c r="D1091" t="s">
        <v>2485</v>
      </c>
      <c r="E1091" t="s">
        <v>2486</v>
      </c>
      <c r="F1091" t="s">
        <v>2505</v>
      </c>
      <c r="G1091" t="s">
        <v>2514</v>
      </c>
      <c r="H1091">
        <v>2</v>
      </c>
      <c r="I1091" s="1" t="s">
        <v>2516</v>
      </c>
      <c r="J1091" t="s">
        <v>2517</v>
      </c>
      <c r="K1091">
        <v>148</v>
      </c>
      <c r="L1091">
        <v>148</v>
      </c>
      <c r="M1091">
        <v>147</v>
      </c>
      <c r="N1091">
        <v>147</v>
      </c>
      <c r="O1091">
        <v>142</v>
      </c>
      <c r="P1091">
        <v>142</v>
      </c>
      <c r="Q1091">
        <v>38.03</v>
      </c>
      <c r="R1091">
        <v>38.03</v>
      </c>
      <c r="S1091">
        <v>60.56</v>
      </c>
      <c r="T1091">
        <v>60.56</v>
      </c>
    </row>
    <row r="1092" spans="1:20">
      <c r="A1092" t="s">
        <v>7</v>
      </c>
      <c r="B1092" t="s">
        <v>2483</v>
      </c>
      <c r="C1092" t="s">
        <v>2484</v>
      </c>
      <c r="D1092" t="s">
        <v>2485</v>
      </c>
      <c r="E1092" t="s">
        <v>2486</v>
      </c>
      <c r="F1092" t="s">
        <v>2518</v>
      </c>
      <c r="G1092" t="s">
        <v>2519</v>
      </c>
      <c r="H1092">
        <v>1</v>
      </c>
      <c r="I1092" s="1">
        <v>498255864</v>
      </c>
      <c r="J1092" t="s">
        <v>2520</v>
      </c>
      <c r="K1092">
        <v>356</v>
      </c>
      <c r="L1092">
        <v>356</v>
      </c>
      <c r="M1092">
        <v>362</v>
      </c>
      <c r="N1092">
        <v>362</v>
      </c>
      <c r="O1092">
        <v>360</v>
      </c>
      <c r="P1092">
        <v>360</v>
      </c>
      <c r="Q1092">
        <v>36.94</v>
      </c>
      <c r="R1092">
        <v>36.94</v>
      </c>
      <c r="S1092">
        <v>58.06</v>
      </c>
      <c r="T1092">
        <v>58.06</v>
      </c>
    </row>
    <row r="1093" spans="1:20">
      <c r="A1093" t="s">
        <v>16</v>
      </c>
      <c r="B1093" t="s">
        <v>2483</v>
      </c>
      <c r="C1093" t="s">
        <v>2484</v>
      </c>
      <c r="D1093" t="s">
        <v>2485</v>
      </c>
      <c r="E1093" t="s">
        <v>2486</v>
      </c>
      <c r="F1093" t="s">
        <v>2518</v>
      </c>
      <c r="G1093" t="s">
        <v>2519</v>
      </c>
      <c r="H1093">
        <v>1</v>
      </c>
      <c r="I1093" s="1">
        <v>498255863</v>
      </c>
      <c r="J1093" t="s">
        <v>2521</v>
      </c>
      <c r="K1093">
        <v>138</v>
      </c>
      <c r="L1093">
        <v>138</v>
      </c>
      <c r="M1093">
        <v>142</v>
      </c>
      <c r="N1093">
        <v>142</v>
      </c>
      <c r="O1093">
        <v>142</v>
      </c>
      <c r="P1093">
        <v>142</v>
      </c>
      <c r="Q1093">
        <v>39.44</v>
      </c>
      <c r="R1093">
        <v>39.44</v>
      </c>
      <c r="S1093">
        <v>58.45</v>
      </c>
      <c r="T1093">
        <v>58.45</v>
      </c>
    </row>
    <row r="1094" spans="1:20" s="2" customFormat="1">
      <c r="A1094" s="2" t="s">
        <v>7</v>
      </c>
      <c r="B1094" s="2" t="s">
        <v>2483</v>
      </c>
      <c r="C1094" s="2" t="s">
        <v>2484</v>
      </c>
      <c r="D1094" s="2" t="s">
        <v>2485</v>
      </c>
      <c r="E1094" s="2" t="s">
        <v>2486</v>
      </c>
      <c r="F1094" s="2" t="s">
        <v>2518</v>
      </c>
      <c r="G1094" s="2" t="s">
        <v>2522</v>
      </c>
      <c r="H1094" s="2">
        <v>1</v>
      </c>
      <c r="I1094" s="3">
        <v>529315436</v>
      </c>
      <c r="J1094" s="2" t="s">
        <v>2523</v>
      </c>
      <c r="K1094" s="2">
        <v>356</v>
      </c>
      <c r="L1094" s="2">
        <v>356</v>
      </c>
      <c r="M1094" s="2">
        <v>362</v>
      </c>
      <c r="N1094" s="2">
        <v>362</v>
      </c>
      <c r="O1094" s="2">
        <v>360</v>
      </c>
      <c r="P1094" s="2">
        <v>360</v>
      </c>
      <c r="Q1094" s="2">
        <v>36.94</v>
      </c>
      <c r="R1094" s="2">
        <v>36.94</v>
      </c>
      <c r="S1094" s="2">
        <v>58.06</v>
      </c>
      <c r="T1094" s="2">
        <v>58.06</v>
      </c>
    </row>
    <row r="1095" spans="1:20" s="2" customFormat="1">
      <c r="A1095" s="2" t="s">
        <v>16</v>
      </c>
      <c r="B1095" s="2" t="s">
        <v>2483</v>
      </c>
      <c r="C1095" s="2" t="s">
        <v>2484</v>
      </c>
      <c r="D1095" s="2" t="s">
        <v>2485</v>
      </c>
      <c r="E1095" s="2" t="s">
        <v>2486</v>
      </c>
      <c r="F1095" s="2" t="s">
        <v>2518</v>
      </c>
      <c r="G1095" s="2" t="s">
        <v>2522</v>
      </c>
      <c r="H1095" s="2">
        <v>1</v>
      </c>
      <c r="I1095" s="3">
        <v>529315662</v>
      </c>
      <c r="J1095" s="2" t="s">
        <v>2524</v>
      </c>
      <c r="K1095" s="2">
        <v>138</v>
      </c>
      <c r="L1095" s="2">
        <v>138</v>
      </c>
      <c r="M1095" s="2">
        <v>142</v>
      </c>
      <c r="N1095" s="2">
        <v>142</v>
      </c>
      <c r="O1095" s="2">
        <v>142</v>
      </c>
      <c r="P1095" s="2">
        <v>142</v>
      </c>
      <c r="Q1095" s="2">
        <v>39.44</v>
      </c>
      <c r="R1095" s="2">
        <v>39.44</v>
      </c>
      <c r="S1095" s="2">
        <v>58.45</v>
      </c>
      <c r="T1095" s="2">
        <v>58.45</v>
      </c>
    </row>
    <row r="1096" spans="1:20">
      <c r="A1096" t="s">
        <v>7</v>
      </c>
      <c r="B1096" t="s">
        <v>2483</v>
      </c>
      <c r="C1096" t="s">
        <v>2484</v>
      </c>
      <c r="D1096" t="s">
        <v>2485</v>
      </c>
      <c r="E1096" t="s">
        <v>2486</v>
      </c>
      <c r="F1096" t="s">
        <v>2525</v>
      </c>
      <c r="G1096" t="s">
        <v>2526</v>
      </c>
      <c r="H1096">
        <v>1</v>
      </c>
      <c r="I1096" s="1">
        <v>514356946</v>
      </c>
      <c r="J1096" t="s">
        <v>2527</v>
      </c>
      <c r="K1096">
        <v>356</v>
      </c>
      <c r="L1096">
        <v>356</v>
      </c>
      <c r="M1096">
        <v>362</v>
      </c>
      <c r="N1096">
        <v>362</v>
      </c>
      <c r="O1096">
        <v>361</v>
      </c>
      <c r="P1096">
        <v>361</v>
      </c>
      <c r="Q1096">
        <v>36.01</v>
      </c>
      <c r="R1096">
        <v>36.01</v>
      </c>
      <c r="S1096">
        <v>56.23</v>
      </c>
      <c r="T1096">
        <v>56.23</v>
      </c>
    </row>
    <row r="1097" spans="1:20">
      <c r="A1097" t="s">
        <v>16</v>
      </c>
      <c r="B1097" t="s">
        <v>2483</v>
      </c>
      <c r="C1097" t="s">
        <v>2484</v>
      </c>
      <c r="D1097" t="s">
        <v>2485</v>
      </c>
      <c r="E1097" t="s">
        <v>2486</v>
      </c>
      <c r="F1097" t="s">
        <v>2525</v>
      </c>
      <c r="G1097" t="s">
        <v>2526</v>
      </c>
      <c r="H1097">
        <v>1</v>
      </c>
      <c r="I1097" s="1">
        <v>514356845</v>
      </c>
      <c r="J1097" t="s">
        <v>2528</v>
      </c>
      <c r="K1097">
        <v>138</v>
      </c>
      <c r="L1097">
        <v>138</v>
      </c>
      <c r="M1097">
        <v>142</v>
      </c>
      <c r="N1097">
        <v>142</v>
      </c>
      <c r="O1097">
        <v>142</v>
      </c>
      <c r="P1097">
        <v>142</v>
      </c>
      <c r="Q1097">
        <v>40.85</v>
      </c>
      <c r="R1097">
        <v>40.85</v>
      </c>
      <c r="S1097">
        <v>59.15</v>
      </c>
      <c r="T1097">
        <v>59.15</v>
      </c>
    </row>
    <row r="1098" spans="1:20">
      <c r="A1098" t="s">
        <v>7</v>
      </c>
      <c r="B1098" t="s">
        <v>2483</v>
      </c>
      <c r="C1098" t="s">
        <v>2484</v>
      </c>
      <c r="D1098" t="s">
        <v>2485</v>
      </c>
      <c r="E1098" t="s">
        <v>2486</v>
      </c>
      <c r="F1098" t="s">
        <v>2525</v>
      </c>
      <c r="G1098" t="s">
        <v>2529</v>
      </c>
      <c r="H1098">
        <v>1</v>
      </c>
      <c r="I1098" s="1">
        <v>514182053</v>
      </c>
      <c r="J1098" t="s">
        <v>2530</v>
      </c>
      <c r="K1098">
        <v>356</v>
      </c>
      <c r="L1098">
        <v>356</v>
      </c>
      <c r="M1098">
        <v>362</v>
      </c>
      <c r="N1098">
        <v>362</v>
      </c>
      <c r="O1098">
        <v>361</v>
      </c>
      <c r="P1098">
        <v>361</v>
      </c>
      <c r="Q1098">
        <v>36.01</v>
      </c>
      <c r="R1098">
        <v>36.01</v>
      </c>
      <c r="S1098">
        <v>56.23</v>
      </c>
      <c r="T1098">
        <v>56.23</v>
      </c>
    </row>
    <row r="1099" spans="1:20">
      <c r="A1099" t="s">
        <v>16</v>
      </c>
      <c r="B1099" t="s">
        <v>2483</v>
      </c>
      <c r="C1099" t="s">
        <v>2484</v>
      </c>
      <c r="D1099" t="s">
        <v>2485</v>
      </c>
      <c r="E1099" t="s">
        <v>2486</v>
      </c>
      <c r="F1099" t="s">
        <v>2525</v>
      </c>
      <c r="G1099" t="s">
        <v>2529</v>
      </c>
      <c r="H1099">
        <v>1</v>
      </c>
      <c r="I1099" s="1">
        <v>514181949</v>
      </c>
      <c r="J1099" t="s">
        <v>2531</v>
      </c>
      <c r="K1099">
        <v>138</v>
      </c>
      <c r="L1099">
        <v>138</v>
      </c>
      <c r="M1099">
        <v>142</v>
      </c>
      <c r="N1099">
        <v>142</v>
      </c>
      <c r="O1099">
        <v>142</v>
      </c>
      <c r="P1099">
        <v>142</v>
      </c>
      <c r="Q1099">
        <v>40.85</v>
      </c>
      <c r="R1099">
        <v>40.85</v>
      </c>
      <c r="S1099">
        <v>59.15</v>
      </c>
      <c r="T1099">
        <v>59.15</v>
      </c>
    </row>
    <row r="1100" spans="1:20" s="2" customFormat="1">
      <c r="A1100" s="2" t="s">
        <v>7</v>
      </c>
      <c r="B1100" s="2" t="s">
        <v>2483</v>
      </c>
      <c r="C1100" s="2" t="s">
        <v>2484</v>
      </c>
      <c r="D1100" s="2" t="s">
        <v>2485</v>
      </c>
      <c r="E1100" s="2" t="s">
        <v>2486</v>
      </c>
      <c r="F1100" s="2" t="s">
        <v>2532</v>
      </c>
      <c r="G1100" s="2" t="s">
        <v>2533</v>
      </c>
      <c r="H1100" s="2">
        <v>1</v>
      </c>
      <c r="I1100" s="3">
        <v>537832748</v>
      </c>
      <c r="J1100" s="2" t="s">
        <v>2534</v>
      </c>
      <c r="K1100" s="2">
        <v>356</v>
      </c>
      <c r="L1100" s="2">
        <v>356</v>
      </c>
      <c r="M1100" s="2">
        <v>357</v>
      </c>
      <c r="N1100" s="2">
        <v>357</v>
      </c>
      <c r="O1100" s="2">
        <v>359</v>
      </c>
      <c r="P1100" s="2">
        <v>359</v>
      </c>
      <c r="Q1100" s="2">
        <v>36.770000000000003</v>
      </c>
      <c r="R1100" s="2">
        <v>36.770000000000003</v>
      </c>
      <c r="S1100" s="2">
        <v>55.43</v>
      </c>
      <c r="T1100" s="2">
        <v>55.43</v>
      </c>
    </row>
    <row r="1101" spans="1:20" s="2" customFormat="1">
      <c r="A1101" s="2" t="s">
        <v>16</v>
      </c>
      <c r="B1101" s="2" t="s">
        <v>2483</v>
      </c>
      <c r="C1101" s="2" t="s">
        <v>2484</v>
      </c>
      <c r="D1101" s="2" t="s">
        <v>2485</v>
      </c>
      <c r="E1101" s="2" t="s">
        <v>2486</v>
      </c>
      <c r="F1101" s="2" t="s">
        <v>2532</v>
      </c>
      <c r="G1101" s="2" t="s">
        <v>2533</v>
      </c>
      <c r="H1101" s="2">
        <v>1</v>
      </c>
      <c r="I1101" s="3">
        <v>537833543</v>
      </c>
      <c r="J1101" s="2" t="s">
        <v>2535</v>
      </c>
      <c r="K1101" s="2">
        <v>138</v>
      </c>
      <c r="L1101" s="2">
        <v>138</v>
      </c>
      <c r="M1101" s="2">
        <v>142</v>
      </c>
      <c r="N1101" s="2">
        <v>142</v>
      </c>
      <c r="O1101" s="2">
        <v>142</v>
      </c>
      <c r="P1101" s="2">
        <v>142</v>
      </c>
      <c r="Q1101" s="2">
        <v>39.44</v>
      </c>
      <c r="R1101" s="2">
        <v>39.44</v>
      </c>
      <c r="S1101" s="2">
        <v>57.75</v>
      </c>
      <c r="T1101" s="2">
        <v>57.75</v>
      </c>
    </row>
    <row r="1102" spans="1:20" s="2" customFormat="1">
      <c r="A1102" s="2" t="s">
        <v>7</v>
      </c>
      <c r="B1102" s="2" t="s">
        <v>2483</v>
      </c>
      <c r="C1102" s="2" t="s">
        <v>2484</v>
      </c>
      <c r="D1102" s="2" t="s">
        <v>2485</v>
      </c>
      <c r="E1102" s="2" t="s">
        <v>2486</v>
      </c>
      <c r="F1102" s="2" t="s">
        <v>2532</v>
      </c>
      <c r="G1102" s="2" t="s">
        <v>2536</v>
      </c>
      <c r="H1102" s="2">
        <v>1</v>
      </c>
      <c r="I1102" s="3">
        <v>529313828</v>
      </c>
      <c r="J1102" s="2" t="s">
        <v>2537</v>
      </c>
      <c r="K1102" s="2">
        <v>356</v>
      </c>
      <c r="L1102" s="2">
        <v>356</v>
      </c>
      <c r="M1102" s="2">
        <v>357</v>
      </c>
      <c r="N1102" s="2">
        <v>357</v>
      </c>
      <c r="O1102" s="2">
        <v>359</v>
      </c>
      <c r="P1102" s="2">
        <v>359</v>
      </c>
      <c r="Q1102" s="2">
        <v>36.770000000000003</v>
      </c>
      <c r="R1102" s="2">
        <v>36.770000000000003</v>
      </c>
      <c r="S1102" s="2">
        <v>55.43</v>
      </c>
      <c r="T1102" s="2">
        <v>55.43</v>
      </c>
    </row>
    <row r="1103" spans="1:20" s="2" customFormat="1">
      <c r="A1103" s="2" t="s">
        <v>16</v>
      </c>
      <c r="B1103" s="2" t="s">
        <v>2483</v>
      </c>
      <c r="C1103" s="2" t="s">
        <v>2484</v>
      </c>
      <c r="D1103" s="2" t="s">
        <v>2485</v>
      </c>
      <c r="E1103" s="2" t="s">
        <v>2486</v>
      </c>
      <c r="F1103" s="2" t="s">
        <v>2532</v>
      </c>
      <c r="G1103" s="2" t="s">
        <v>2536</v>
      </c>
      <c r="H1103" s="2">
        <v>1</v>
      </c>
      <c r="I1103" s="3">
        <v>529314425</v>
      </c>
      <c r="J1103" s="2" t="s">
        <v>2538</v>
      </c>
      <c r="K1103" s="2">
        <v>138</v>
      </c>
      <c r="L1103" s="2">
        <v>138</v>
      </c>
      <c r="M1103" s="2">
        <v>142</v>
      </c>
      <c r="N1103" s="2">
        <v>142</v>
      </c>
      <c r="O1103" s="2">
        <v>142</v>
      </c>
      <c r="P1103" s="2">
        <v>142</v>
      </c>
      <c r="Q1103" s="2">
        <v>39.44</v>
      </c>
      <c r="R1103" s="2">
        <v>39.44</v>
      </c>
      <c r="S1103" s="2">
        <v>57.75</v>
      </c>
      <c r="T1103" s="2">
        <v>57.75</v>
      </c>
    </row>
    <row r="1104" spans="1:20" s="2" customFormat="1">
      <c r="A1104" s="2" t="s">
        <v>7</v>
      </c>
      <c r="B1104" s="2" t="s">
        <v>2483</v>
      </c>
      <c r="C1104" s="2" t="s">
        <v>2484</v>
      </c>
      <c r="D1104" s="2" t="s">
        <v>2485</v>
      </c>
      <c r="E1104" s="2" t="s">
        <v>2486</v>
      </c>
      <c r="F1104" s="2" t="s">
        <v>2539</v>
      </c>
      <c r="G1104" s="2" t="s">
        <v>2540</v>
      </c>
      <c r="H1104" s="2">
        <v>29</v>
      </c>
      <c r="I1104" s="3" t="s">
        <v>2541</v>
      </c>
      <c r="J1104" s="2" t="s">
        <v>2542</v>
      </c>
      <c r="K1104" s="2">
        <v>144</v>
      </c>
      <c r="L1104" s="2">
        <v>383</v>
      </c>
      <c r="M1104" s="2">
        <v>107</v>
      </c>
      <c r="N1104" s="2">
        <v>393</v>
      </c>
      <c r="O1104" s="2">
        <v>107</v>
      </c>
      <c r="P1104" s="2">
        <v>402</v>
      </c>
      <c r="Q1104" s="2">
        <v>25.12</v>
      </c>
      <c r="R1104" s="2">
        <v>41.5</v>
      </c>
      <c r="S1104" s="2">
        <v>44.44</v>
      </c>
      <c r="T1104" s="2">
        <v>59.18</v>
      </c>
    </row>
    <row r="1105" spans="1:20" s="2" customFormat="1">
      <c r="A1105" s="2" t="s">
        <v>16</v>
      </c>
      <c r="B1105" s="2" t="s">
        <v>2483</v>
      </c>
      <c r="C1105" s="2" t="s">
        <v>2484</v>
      </c>
      <c r="D1105" s="2" t="s">
        <v>2485</v>
      </c>
      <c r="E1105" s="2" t="s">
        <v>2486</v>
      </c>
      <c r="F1105" s="2" t="s">
        <v>2539</v>
      </c>
      <c r="G1105" s="2" t="s">
        <v>2540</v>
      </c>
      <c r="H1105" s="2">
        <v>4</v>
      </c>
      <c r="I1105" s="3" t="s">
        <v>2543</v>
      </c>
      <c r="J1105" s="2" t="s">
        <v>2544</v>
      </c>
      <c r="K1105" s="2">
        <v>69</v>
      </c>
      <c r="L1105" s="2">
        <v>136</v>
      </c>
      <c r="M1105" s="2">
        <v>81</v>
      </c>
      <c r="N1105" s="2">
        <v>135</v>
      </c>
      <c r="O1105" s="2">
        <v>66</v>
      </c>
      <c r="P1105" s="2">
        <v>128</v>
      </c>
      <c r="Q1105" s="2">
        <v>33.590000000000003</v>
      </c>
      <c r="R1105" s="2">
        <v>39.39</v>
      </c>
      <c r="S1105" s="2">
        <v>55.91</v>
      </c>
      <c r="T1105" s="2">
        <v>62.12</v>
      </c>
    </row>
    <row r="1106" spans="1:20">
      <c r="A1106" t="s">
        <v>7</v>
      </c>
      <c r="B1106" t="s">
        <v>2483</v>
      </c>
      <c r="C1106" t="s">
        <v>2484</v>
      </c>
      <c r="D1106" t="s">
        <v>2485</v>
      </c>
      <c r="E1106" t="s">
        <v>2486</v>
      </c>
      <c r="F1106" t="s">
        <v>2539</v>
      </c>
      <c r="G1106" t="s">
        <v>2547</v>
      </c>
      <c r="H1106">
        <v>1</v>
      </c>
      <c r="I1106" s="1">
        <v>464250950</v>
      </c>
      <c r="J1106" t="s">
        <v>2548</v>
      </c>
      <c r="K1106">
        <v>383</v>
      </c>
      <c r="L1106">
        <v>383</v>
      </c>
      <c r="M1106">
        <v>393</v>
      </c>
      <c r="N1106">
        <v>393</v>
      </c>
      <c r="O1106">
        <v>400</v>
      </c>
      <c r="P1106">
        <v>400</v>
      </c>
      <c r="Q1106">
        <v>31</v>
      </c>
      <c r="R1106">
        <v>31</v>
      </c>
      <c r="S1106">
        <v>48.5</v>
      </c>
      <c r="T1106">
        <v>48.5</v>
      </c>
    </row>
    <row r="1107" spans="1:20">
      <c r="A1107" t="s">
        <v>16</v>
      </c>
      <c r="B1107" t="s">
        <v>2483</v>
      </c>
      <c r="C1107" t="s">
        <v>2484</v>
      </c>
      <c r="D1107" t="s">
        <v>2485</v>
      </c>
      <c r="E1107" t="s">
        <v>2486</v>
      </c>
      <c r="F1107" t="s">
        <v>2539</v>
      </c>
      <c r="G1107" t="s">
        <v>2547</v>
      </c>
      <c r="H1107">
        <v>1</v>
      </c>
      <c r="I1107" s="1">
        <v>464250922</v>
      </c>
      <c r="J1107" t="s">
        <v>2549</v>
      </c>
      <c r="K1107">
        <v>136</v>
      </c>
      <c r="L1107">
        <v>136</v>
      </c>
      <c r="M1107">
        <v>135</v>
      </c>
      <c r="N1107">
        <v>135</v>
      </c>
      <c r="O1107">
        <v>128</v>
      </c>
      <c r="P1107">
        <v>128</v>
      </c>
      <c r="Q1107">
        <v>34.380000000000003</v>
      </c>
      <c r="R1107">
        <v>34.380000000000003</v>
      </c>
      <c r="S1107">
        <v>57.03</v>
      </c>
      <c r="T1107">
        <v>57.03</v>
      </c>
    </row>
    <row r="1108" spans="1:20" s="2" customFormat="1">
      <c r="A1108" s="2" t="s">
        <v>7</v>
      </c>
      <c r="B1108" s="2" t="s">
        <v>2483</v>
      </c>
      <c r="C1108" s="2" t="s">
        <v>2484</v>
      </c>
      <c r="D1108" s="2" t="s">
        <v>2485</v>
      </c>
      <c r="E1108" s="2" t="s">
        <v>2486</v>
      </c>
      <c r="F1108" s="2" t="s">
        <v>2539</v>
      </c>
      <c r="G1108" s="2" t="s">
        <v>2550</v>
      </c>
      <c r="H1108" s="2">
        <v>1</v>
      </c>
      <c r="I1108" s="3">
        <v>464351069</v>
      </c>
      <c r="J1108" s="2" t="s">
        <v>2551</v>
      </c>
      <c r="K1108" s="2">
        <v>157</v>
      </c>
      <c r="L1108" s="2">
        <v>157</v>
      </c>
      <c r="M1108" s="2">
        <v>154</v>
      </c>
      <c r="N1108" s="2">
        <v>154</v>
      </c>
      <c r="O1108" s="2">
        <v>147</v>
      </c>
      <c r="P1108" s="2">
        <v>147</v>
      </c>
      <c r="Q1108" s="2">
        <v>41.5</v>
      </c>
      <c r="R1108" s="2">
        <v>41.5</v>
      </c>
      <c r="S1108" s="2">
        <v>59.18</v>
      </c>
      <c r="T1108" s="2">
        <v>59.18</v>
      </c>
    </row>
    <row r="1109" spans="1:20" s="2" customFormat="1">
      <c r="A1109" s="2" t="s">
        <v>16</v>
      </c>
      <c r="B1109" s="2" t="s">
        <v>2483</v>
      </c>
      <c r="C1109" s="2" t="s">
        <v>2484</v>
      </c>
      <c r="D1109" s="2" t="s">
        <v>2485</v>
      </c>
      <c r="E1109" s="2" t="s">
        <v>2486</v>
      </c>
      <c r="F1109" s="2" t="s">
        <v>2539</v>
      </c>
      <c r="G1109" s="2" t="s">
        <v>2550</v>
      </c>
      <c r="H1109" s="2">
        <v>1</v>
      </c>
      <c r="I1109" s="3">
        <v>464345373</v>
      </c>
      <c r="J1109" s="2" t="s">
        <v>2552</v>
      </c>
      <c r="K1109" s="2">
        <v>69</v>
      </c>
      <c r="L1109" s="2">
        <v>69</v>
      </c>
      <c r="M1109" s="2">
        <v>81</v>
      </c>
      <c r="N1109" s="2">
        <v>81</v>
      </c>
      <c r="O1109" s="2">
        <v>66</v>
      </c>
      <c r="P1109" s="2">
        <v>66</v>
      </c>
      <c r="Q1109" s="2">
        <v>39.39</v>
      </c>
      <c r="R1109" s="2">
        <v>39.39</v>
      </c>
      <c r="S1109" s="2">
        <v>62.12</v>
      </c>
      <c r="T1109" s="2">
        <v>62.12</v>
      </c>
    </row>
    <row r="1110" spans="1:20">
      <c r="A1110" t="s">
        <v>7</v>
      </c>
      <c r="B1110" t="s">
        <v>2483</v>
      </c>
      <c r="C1110" t="s">
        <v>2484</v>
      </c>
      <c r="D1110" t="s">
        <v>2485</v>
      </c>
      <c r="E1110" t="s">
        <v>2486</v>
      </c>
      <c r="F1110" t="s">
        <v>2539</v>
      </c>
      <c r="G1110" t="s">
        <v>2553</v>
      </c>
      <c r="H1110">
        <v>1</v>
      </c>
      <c r="I1110" s="1">
        <v>410760955</v>
      </c>
      <c r="J1110" t="s">
        <v>2554</v>
      </c>
      <c r="K1110">
        <v>383</v>
      </c>
      <c r="L1110">
        <v>383</v>
      </c>
      <c r="M1110">
        <v>393</v>
      </c>
      <c r="N1110">
        <v>393</v>
      </c>
      <c r="O1110">
        <v>400</v>
      </c>
      <c r="P1110">
        <v>400</v>
      </c>
      <c r="Q1110">
        <v>31</v>
      </c>
      <c r="R1110">
        <v>31</v>
      </c>
      <c r="S1110">
        <v>48.5</v>
      </c>
      <c r="T1110">
        <v>48.5</v>
      </c>
    </row>
    <row r="1111" spans="1:20">
      <c r="A1111" t="s">
        <v>16</v>
      </c>
      <c r="B1111" t="s">
        <v>2483</v>
      </c>
      <c r="C1111" t="s">
        <v>2484</v>
      </c>
      <c r="D1111" t="s">
        <v>2485</v>
      </c>
      <c r="E1111" t="s">
        <v>2486</v>
      </c>
      <c r="F1111" t="s">
        <v>2539</v>
      </c>
      <c r="G1111" t="s">
        <v>2553</v>
      </c>
      <c r="H1111">
        <v>1</v>
      </c>
      <c r="I1111" s="1">
        <v>410760920</v>
      </c>
      <c r="J1111" t="s">
        <v>2555</v>
      </c>
      <c r="K1111">
        <v>136</v>
      </c>
      <c r="L1111">
        <v>136</v>
      </c>
      <c r="M1111">
        <v>135</v>
      </c>
      <c r="N1111">
        <v>135</v>
      </c>
      <c r="O1111">
        <v>127</v>
      </c>
      <c r="P1111">
        <v>127</v>
      </c>
      <c r="Q1111">
        <v>34.65</v>
      </c>
      <c r="R1111">
        <v>34.65</v>
      </c>
      <c r="S1111">
        <v>55.91</v>
      </c>
      <c r="T1111">
        <v>55.91</v>
      </c>
    </row>
    <row r="1112" spans="1:20">
      <c r="A1112" t="s">
        <v>7</v>
      </c>
      <c r="B1112" t="s">
        <v>2483</v>
      </c>
      <c r="C1112" t="s">
        <v>2484</v>
      </c>
      <c r="D1112" t="s">
        <v>2485</v>
      </c>
      <c r="E1112" t="s">
        <v>2486</v>
      </c>
      <c r="F1112" t="s">
        <v>2539</v>
      </c>
      <c r="G1112" t="s">
        <v>2558</v>
      </c>
      <c r="H1112">
        <v>1</v>
      </c>
      <c r="I1112" s="1">
        <v>400350898</v>
      </c>
      <c r="J1112" t="s">
        <v>2559</v>
      </c>
      <c r="K1112">
        <v>383</v>
      </c>
      <c r="L1112">
        <v>383</v>
      </c>
      <c r="M1112">
        <v>393</v>
      </c>
      <c r="N1112">
        <v>393</v>
      </c>
      <c r="O1112">
        <v>400</v>
      </c>
      <c r="P1112">
        <v>400</v>
      </c>
      <c r="Q1112">
        <v>31</v>
      </c>
      <c r="R1112">
        <v>31</v>
      </c>
      <c r="S1112">
        <v>48.5</v>
      </c>
      <c r="T1112">
        <v>48.5</v>
      </c>
    </row>
    <row r="1113" spans="1:20">
      <c r="A1113" t="s">
        <v>16</v>
      </c>
      <c r="B1113" t="s">
        <v>2483</v>
      </c>
      <c r="C1113" t="s">
        <v>2484</v>
      </c>
      <c r="D1113" t="s">
        <v>2485</v>
      </c>
      <c r="E1113" t="s">
        <v>2486</v>
      </c>
      <c r="F1113" t="s">
        <v>2539</v>
      </c>
      <c r="G1113" t="s">
        <v>2558</v>
      </c>
      <c r="H1113">
        <v>1</v>
      </c>
      <c r="I1113" s="1">
        <v>400350816</v>
      </c>
      <c r="J1113" t="s">
        <v>2560</v>
      </c>
      <c r="K1113">
        <v>136</v>
      </c>
      <c r="L1113">
        <v>136</v>
      </c>
      <c r="M1113">
        <v>135</v>
      </c>
      <c r="N1113">
        <v>135</v>
      </c>
      <c r="O1113">
        <v>128</v>
      </c>
      <c r="P1113">
        <v>128</v>
      </c>
      <c r="Q1113">
        <v>34.380000000000003</v>
      </c>
      <c r="R1113">
        <v>34.380000000000003</v>
      </c>
      <c r="S1113">
        <v>57.03</v>
      </c>
      <c r="T1113">
        <v>57.03</v>
      </c>
    </row>
    <row r="1114" spans="1:20">
      <c r="A1114" t="s">
        <v>7</v>
      </c>
      <c r="B1114" t="s">
        <v>2483</v>
      </c>
      <c r="C1114" t="s">
        <v>2484</v>
      </c>
      <c r="D1114" t="s">
        <v>2485</v>
      </c>
      <c r="E1114" t="s">
        <v>2486</v>
      </c>
      <c r="F1114" t="s">
        <v>2539</v>
      </c>
      <c r="G1114" t="s">
        <v>2561</v>
      </c>
      <c r="H1114">
        <v>1</v>
      </c>
      <c r="I1114" s="1">
        <v>410011830</v>
      </c>
      <c r="J1114" t="s">
        <v>2562</v>
      </c>
      <c r="K1114">
        <v>383</v>
      </c>
      <c r="L1114">
        <v>383</v>
      </c>
      <c r="M1114">
        <v>393</v>
      </c>
      <c r="N1114">
        <v>393</v>
      </c>
      <c r="O1114">
        <v>400</v>
      </c>
      <c r="P1114">
        <v>400</v>
      </c>
      <c r="Q1114">
        <v>30.75</v>
      </c>
      <c r="R1114">
        <v>30.75</v>
      </c>
      <c r="S1114">
        <v>48.25</v>
      </c>
      <c r="T1114">
        <v>48.25</v>
      </c>
    </row>
    <row r="1115" spans="1:20">
      <c r="A1115" t="s">
        <v>16</v>
      </c>
      <c r="B1115" t="s">
        <v>2483</v>
      </c>
      <c r="C1115" t="s">
        <v>2484</v>
      </c>
      <c r="D1115" t="s">
        <v>2485</v>
      </c>
      <c r="E1115" t="s">
        <v>2486</v>
      </c>
      <c r="F1115" t="s">
        <v>2539</v>
      </c>
      <c r="G1115" t="s">
        <v>2561</v>
      </c>
      <c r="H1115">
        <v>1</v>
      </c>
      <c r="I1115" s="1">
        <v>410011822</v>
      </c>
      <c r="J1115" t="s">
        <v>2563</v>
      </c>
      <c r="K1115">
        <v>136</v>
      </c>
      <c r="L1115">
        <v>136</v>
      </c>
      <c r="M1115">
        <v>135</v>
      </c>
      <c r="N1115">
        <v>135</v>
      </c>
      <c r="O1115">
        <v>128</v>
      </c>
      <c r="P1115">
        <v>128</v>
      </c>
      <c r="Q1115">
        <v>34.380000000000003</v>
      </c>
      <c r="R1115">
        <v>34.380000000000003</v>
      </c>
      <c r="S1115">
        <v>57.03</v>
      </c>
      <c r="T1115">
        <v>57.03</v>
      </c>
    </row>
    <row r="1116" spans="1:20">
      <c r="A1116" t="s">
        <v>7</v>
      </c>
      <c r="B1116" t="s">
        <v>2483</v>
      </c>
      <c r="C1116" t="s">
        <v>2484</v>
      </c>
      <c r="D1116" t="s">
        <v>2485</v>
      </c>
      <c r="E1116" t="s">
        <v>2486</v>
      </c>
      <c r="F1116" t="s">
        <v>2539</v>
      </c>
      <c r="G1116" t="s">
        <v>2575</v>
      </c>
      <c r="H1116">
        <v>1</v>
      </c>
      <c r="I1116" s="1">
        <v>464164566</v>
      </c>
      <c r="J1116" t="s">
        <v>2576</v>
      </c>
      <c r="K1116">
        <v>383</v>
      </c>
      <c r="L1116">
        <v>383</v>
      </c>
      <c r="M1116">
        <v>393</v>
      </c>
      <c r="N1116">
        <v>393</v>
      </c>
      <c r="O1116">
        <v>400</v>
      </c>
      <c r="P1116">
        <v>400</v>
      </c>
      <c r="Q1116">
        <v>31</v>
      </c>
      <c r="R1116">
        <v>31</v>
      </c>
      <c r="S1116">
        <v>48.5</v>
      </c>
      <c r="T1116">
        <v>48.5</v>
      </c>
    </row>
    <row r="1117" spans="1:20">
      <c r="A1117" t="s">
        <v>16</v>
      </c>
      <c r="B1117" t="s">
        <v>2483</v>
      </c>
      <c r="C1117" t="s">
        <v>2484</v>
      </c>
      <c r="D1117" t="s">
        <v>2485</v>
      </c>
      <c r="E1117" t="s">
        <v>2486</v>
      </c>
      <c r="F1117" t="s">
        <v>2539</v>
      </c>
      <c r="G1117" t="s">
        <v>2575</v>
      </c>
      <c r="H1117">
        <v>1</v>
      </c>
      <c r="I1117" s="1">
        <v>464164574</v>
      </c>
      <c r="J1117" t="s">
        <v>2577</v>
      </c>
      <c r="K1117">
        <v>136</v>
      </c>
      <c r="L1117">
        <v>136</v>
      </c>
      <c r="M1117">
        <v>135</v>
      </c>
      <c r="N1117">
        <v>135</v>
      </c>
      <c r="O1117">
        <v>128</v>
      </c>
      <c r="P1117">
        <v>128</v>
      </c>
      <c r="Q1117">
        <v>34.380000000000003</v>
      </c>
      <c r="R1117">
        <v>34.380000000000003</v>
      </c>
      <c r="S1117">
        <v>57.03</v>
      </c>
      <c r="T1117">
        <v>57.03</v>
      </c>
    </row>
    <row r="1118" spans="1:20">
      <c r="A1118" t="s">
        <v>7</v>
      </c>
      <c r="B1118" t="s">
        <v>2483</v>
      </c>
      <c r="C1118" t="s">
        <v>2484</v>
      </c>
      <c r="D1118" t="s">
        <v>2485</v>
      </c>
      <c r="E1118" t="s">
        <v>2486</v>
      </c>
      <c r="F1118" t="s">
        <v>2539</v>
      </c>
      <c r="G1118" t="s">
        <v>2578</v>
      </c>
      <c r="H1118">
        <v>1</v>
      </c>
      <c r="I1118" s="1">
        <v>410437020</v>
      </c>
      <c r="J1118" t="s">
        <v>2579</v>
      </c>
      <c r="K1118">
        <v>383</v>
      </c>
      <c r="L1118">
        <v>383</v>
      </c>
      <c r="M1118">
        <v>393</v>
      </c>
      <c r="N1118">
        <v>393</v>
      </c>
      <c r="O1118">
        <v>400</v>
      </c>
      <c r="P1118">
        <v>400</v>
      </c>
      <c r="Q1118">
        <v>30.5</v>
      </c>
      <c r="R1118">
        <v>30.5</v>
      </c>
      <c r="S1118">
        <v>48</v>
      </c>
      <c r="T1118">
        <v>48</v>
      </c>
    </row>
    <row r="1119" spans="1:20">
      <c r="A1119" t="s">
        <v>16</v>
      </c>
      <c r="B1119" t="s">
        <v>2483</v>
      </c>
      <c r="C1119" t="s">
        <v>2484</v>
      </c>
      <c r="D1119" t="s">
        <v>2485</v>
      </c>
      <c r="E1119" t="s">
        <v>2486</v>
      </c>
      <c r="F1119" t="s">
        <v>2539</v>
      </c>
      <c r="G1119" t="s">
        <v>2578</v>
      </c>
      <c r="H1119">
        <v>1</v>
      </c>
      <c r="I1119" s="1">
        <v>410437085</v>
      </c>
      <c r="J1119" t="s">
        <v>2580</v>
      </c>
      <c r="K1119">
        <v>136</v>
      </c>
      <c r="L1119">
        <v>136</v>
      </c>
      <c r="M1119">
        <v>135</v>
      </c>
      <c r="N1119">
        <v>135</v>
      </c>
      <c r="O1119">
        <v>128</v>
      </c>
      <c r="P1119">
        <v>128</v>
      </c>
      <c r="Q1119">
        <v>34.380000000000003</v>
      </c>
      <c r="R1119">
        <v>34.380000000000003</v>
      </c>
      <c r="S1119">
        <v>57.03</v>
      </c>
      <c r="T1119">
        <v>57.03</v>
      </c>
    </row>
    <row r="1120" spans="1:20">
      <c r="A1120" t="s">
        <v>7</v>
      </c>
      <c r="B1120" t="s">
        <v>2483</v>
      </c>
      <c r="C1120" t="s">
        <v>2484</v>
      </c>
      <c r="D1120" t="s">
        <v>2485</v>
      </c>
      <c r="E1120" t="s">
        <v>2486</v>
      </c>
      <c r="F1120" t="s">
        <v>2539</v>
      </c>
      <c r="G1120" t="s">
        <v>2581</v>
      </c>
      <c r="H1120">
        <v>1</v>
      </c>
      <c r="I1120" s="1">
        <v>410022649</v>
      </c>
      <c r="J1120" t="s">
        <v>2582</v>
      </c>
      <c r="K1120">
        <v>383</v>
      </c>
      <c r="L1120">
        <v>383</v>
      </c>
      <c r="M1120">
        <v>393</v>
      </c>
      <c r="N1120">
        <v>393</v>
      </c>
      <c r="O1120">
        <v>400</v>
      </c>
      <c r="P1120">
        <v>400</v>
      </c>
      <c r="Q1120">
        <v>30.5</v>
      </c>
      <c r="R1120">
        <v>30.5</v>
      </c>
      <c r="S1120">
        <v>48</v>
      </c>
      <c r="T1120">
        <v>48</v>
      </c>
    </row>
    <row r="1121" spans="1:20">
      <c r="A1121" t="s">
        <v>16</v>
      </c>
      <c r="B1121" t="s">
        <v>2483</v>
      </c>
      <c r="C1121" t="s">
        <v>2484</v>
      </c>
      <c r="D1121" t="s">
        <v>2485</v>
      </c>
      <c r="E1121" t="s">
        <v>2486</v>
      </c>
      <c r="F1121" t="s">
        <v>2539</v>
      </c>
      <c r="G1121" t="s">
        <v>2581</v>
      </c>
      <c r="H1121">
        <v>1</v>
      </c>
      <c r="I1121" s="1">
        <v>410022640</v>
      </c>
      <c r="J1121" t="s">
        <v>2583</v>
      </c>
      <c r="K1121">
        <v>136</v>
      </c>
      <c r="L1121">
        <v>136</v>
      </c>
      <c r="M1121">
        <v>135</v>
      </c>
      <c r="N1121">
        <v>135</v>
      </c>
      <c r="O1121">
        <v>128</v>
      </c>
      <c r="P1121">
        <v>128</v>
      </c>
      <c r="Q1121">
        <v>34.380000000000003</v>
      </c>
      <c r="R1121">
        <v>34.380000000000003</v>
      </c>
      <c r="S1121">
        <v>57.03</v>
      </c>
      <c r="T1121">
        <v>57.03</v>
      </c>
    </row>
    <row r="1122" spans="1:20" s="2" customFormat="1">
      <c r="A1122" s="2" t="s">
        <v>7</v>
      </c>
      <c r="B1122" s="2" t="s">
        <v>2483</v>
      </c>
      <c r="C1122" s="2" t="s">
        <v>2484</v>
      </c>
      <c r="D1122" s="2" t="s">
        <v>2485</v>
      </c>
      <c r="E1122" s="2" t="s">
        <v>2486</v>
      </c>
      <c r="F1122" s="2" t="s">
        <v>2539</v>
      </c>
      <c r="G1122" s="2" t="s">
        <v>2587</v>
      </c>
      <c r="H1122" s="2">
        <v>1</v>
      </c>
      <c r="I1122" s="3">
        <v>410770796</v>
      </c>
      <c r="J1122" s="2" t="s">
        <v>2588</v>
      </c>
      <c r="K1122" s="2">
        <v>383</v>
      </c>
      <c r="L1122" s="2">
        <v>383</v>
      </c>
      <c r="M1122" s="2">
        <v>393</v>
      </c>
      <c r="N1122" s="2">
        <v>393</v>
      </c>
      <c r="O1122" s="2">
        <v>400</v>
      </c>
      <c r="P1122" s="2">
        <v>400</v>
      </c>
      <c r="Q1122" s="2">
        <v>31</v>
      </c>
      <c r="R1122" s="2">
        <v>31</v>
      </c>
      <c r="S1122" s="2">
        <v>48.5</v>
      </c>
      <c r="T1122" s="2">
        <v>48.5</v>
      </c>
    </row>
    <row r="1123" spans="1:20" s="2" customFormat="1">
      <c r="A1123" s="2" t="s">
        <v>16</v>
      </c>
      <c r="B1123" s="2" t="s">
        <v>2483</v>
      </c>
      <c r="C1123" s="2" t="s">
        <v>2484</v>
      </c>
      <c r="D1123" s="2" t="s">
        <v>2485</v>
      </c>
      <c r="E1123" s="2" t="s">
        <v>2486</v>
      </c>
      <c r="F1123" s="2" t="s">
        <v>2539</v>
      </c>
      <c r="G1123" s="2" t="s">
        <v>2587</v>
      </c>
      <c r="H1123" s="2">
        <v>1</v>
      </c>
      <c r="I1123" s="3">
        <v>410770861</v>
      </c>
      <c r="J1123" s="2" t="s">
        <v>2589</v>
      </c>
      <c r="K1123" s="2">
        <v>136</v>
      </c>
      <c r="L1123" s="2">
        <v>136</v>
      </c>
      <c r="M1123" s="2">
        <v>135</v>
      </c>
      <c r="N1123" s="2">
        <v>135</v>
      </c>
      <c r="O1123" s="2">
        <v>128</v>
      </c>
      <c r="P1123" s="2">
        <v>128</v>
      </c>
      <c r="Q1123" s="2">
        <v>34.380000000000003</v>
      </c>
      <c r="R1123" s="2">
        <v>34.380000000000003</v>
      </c>
      <c r="S1123" s="2">
        <v>57.03</v>
      </c>
      <c r="T1123" s="2">
        <v>57.03</v>
      </c>
    </row>
    <row r="1124" spans="1:20">
      <c r="A1124" t="s">
        <v>7</v>
      </c>
      <c r="B1124" t="s">
        <v>2483</v>
      </c>
      <c r="C1124" t="s">
        <v>2484</v>
      </c>
      <c r="D1124" t="s">
        <v>2485</v>
      </c>
      <c r="E1124" t="s">
        <v>2486</v>
      </c>
      <c r="F1124" t="s">
        <v>2539</v>
      </c>
      <c r="G1124" t="s">
        <v>2590</v>
      </c>
      <c r="H1124">
        <v>1</v>
      </c>
      <c r="I1124" s="1">
        <v>464264673</v>
      </c>
      <c r="J1124" t="s">
        <v>2591</v>
      </c>
      <c r="K1124">
        <v>383</v>
      </c>
      <c r="L1124">
        <v>383</v>
      </c>
      <c r="M1124">
        <v>393</v>
      </c>
      <c r="N1124">
        <v>393</v>
      </c>
      <c r="O1124">
        <v>400</v>
      </c>
      <c r="P1124">
        <v>400</v>
      </c>
      <c r="Q1124">
        <v>31</v>
      </c>
      <c r="R1124">
        <v>31</v>
      </c>
      <c r="S1124">
        <v>48.5</v>
      </c>
      <c r="T1124">
        <v>48.5</v>
      </c>
    </row>
    <row r="1125" spans="1:20">
      <c r="A1125" t="s">
        <v>16</v>
      </c>
      <c r="B1125" t="s">
        <v>2483</v>
      </c>
      <c r="C1125" t="s">
        <v>2484</v>
      </c>
      <c r="D1125" t="s">
        <v>2485</v>
      </c>
      <c r="E1125" t="s">
        <v>2486</v>
      </c>
      <c r="F1125" t="s">
        <v>2539</v>
      </c>
      <c r="G1125" t="s">
        <v>2590</v>
      </c>
      <c r="H1125">
        <v>1</v>
      </c>
      <c r="I1125" s="1">
        <v>464264658</v>
      </c>
      <c r="J1125" t="s">
        <v>2592</v>
      </c>
      <c r="K1125">
        <v>136</v>
      </c>
      <c r="L1125">
        <v>136</v>
      </c>
      <c r="M1125">
        <v>135</v>
      </c>
      <c r="N1125">
        <v>135</v>
      </c>
      <c r="O1125">
        <v>128</v>
      </c>
      <c r="P1125">
        <v>128</v>
      </c>
      <c r="Q1125">
        <v>34.380000000000003</v>
      </c>
      <c r="R1125">
        <v>34.380000000000003</v>
      </c>
      <c r="S1125">
        <v>57.03</v>
      </c>
      <c r="T1125">
        <v>57.03</v>
      </c>
    </row>
    <row r="1126" spans="1:20">
      <c r="A1126" t="s">
        <v>7</v>
      </c>
      <c r="B1126" t="s">
        <v>2483</v>
      </c>
      <c r="C1126" t="s">
        <v>2484</v>
      </c>
      <c r="D1126" t="s">
        <v>2485</v>
      </c>
      <c r="E1126" t="s">
        <v>2486</v>
      </c>
      <c r="F1126" t="s">
        <v>2539</v>
      </c>
      <c r="G1126" t="s">
        <v>2593</v>
      </c>
      <c r="H1126">
        <v>1</v>
      </c>
      <c r="I1126" s="1">
        <v>464284418</v>
      </c>
      <c r="J1126" t="s">
        <v>2594</v>
      </c>
      <c r="K1126">
        <v>383</v>
      </c>
      <c r="L1126">
        <v>383</v>
      </c>
      <c r="M1126">
        <v>393</v>
      </c>
      <c r="N1126">
        <v>393</v>
      </c>
      <c r="O1126">
        <v>400</v>
      </c>
      <c r="P1126">
        <v>400</v>
      </c>
      <c r="Q1126">
        <v>31</v>
      </c>
      <c r="R1126">
        <v>31</v>
      </c>
      <c r="S1126">
        <v>48.5</v>
      </c>
      <c r="T1126">
        <v>48.5</v>
      </c>
    </row>
    <row r="1127" spans="1:20">
      <c r="A1127" t="s">
        <v>16</v>
      </c>
      <c r="B1127" t="s">
        <v>2483</v>
      </c>
      <c r="C1127" t="s">
        <v>2484</v>
      </c>
      <c r="D1127" t="s">
        <v>2485</v>
      </c>
      <c r="E1127" t="s">
        <v>2486</v>
      </c>
      <c r="F1127" t="s">
        <v>2539</v>
      </c>
      <c r="G1127" t="s">
        <v>2593</v>
      </c>
      <c r="H1127">
        <v>1</v>
      </c>
      <c r="I1127" s="1">
        <v>464284343</v>
      </c>
      <c r="J1127" t="s">
        <v>2595</v>
      </c>
      <c r="K1127">
        <v>136</v>
      </c>
      <c r="L1127">
        <v>136</v>
      </c>
      <c r="M1127">
        <v>135</v>
      </c>
      <c r="N1127">
        <v>135</v>
      </c>
      <c r="O1127">
        <v>128</v>
      </c>
      <c r="P1127">
        <v>128</v>
      </c>
      <c r="Q1127">
        <v>34.380000000000003</v>
      </c>
      <c r="R1127">
        <v>34.380000000000003</v>
      </c>
      <c r="S1127">
        <v>57.03</v>
      </c>
      <c r="T1127">
        <v>57.03</v>
      </c>
    </row>
    <row r="1128" spans="1:20">
      <c r="A1128" t="s">
        <v>7</v>
      </c>
      <c r="B1128" t="s">
        <v>2483</v>
      </c>
      <c r="C1128" t="s">
        <v>2484</v>
      </c>
      <c r="D1128" t="s">
        <v>2485</v>
      </c>
      <c r="E1128" t="s">
        <v>2486</v>
      </c>
      <c r="F1128" t="s">
        <v>2539</v>
      </c>
      <c r="G1128" t="s">
        <v>2596</v>
      </c>
      <c r="H1128">
        <v>1</v>
      </c>
      <c r="I1128" s="1">
        <v>464287748</v>
      </c>
      <c r="J1128" t="s">
        <v>2597</v>
      </c>
      <c r="K1128">
        <v>383</v>
      </c>
      <c r="L1128">
        <v>383</v>
      </c>
      <c r="M1128">
        <v>393</v>
      </c>
      <c r="N1128">
        <v>393</v>
      </c>
      <c r="O1128">
        <v>400</v>
      </c>
      <c r="P1128">
        <v>400</v>
      </c>
      <c r="Q1128">
        <v>31</v>
      </c>
      <c r="R1128">
        <v>31</v>
      </c>
      <c r="S1128">
        <v>48.5</v>
      </c>
      <c r="T1128">
        <v>48.5</v>
      </c>
    </row>
    <row r="1129" spans="1:20">
      <c r="A1129" t="s">
        <v>16</v>
      </c>
      <c r="B1129" t="s">
        <v>2483</v>
      </c>
      <c r="C1129" t="s">
        <v>2484</v>
      </c>
      <c r="D1129" t="s">
        <v>2485</v>
      </c>
      <c r="E1129" t="s">
        <v>2486</v>
      </c>
      <c r="F1129" t="s">
        <v>2539</v>
      </c>
      <c r="G1129" t="s">
        <v>2596</v>
      </c>
      <c r="H1129">
        <v>1</v>
      </c>
      <c r="I1129" s="1">
        <v>464287789</v>
      </c>
      <c r="J1129" t="s">
        <v>2598</v>
      </c>
      <c r="K1129">
        <v>136</v>
      </c>
      <c r="L1129">
        <v>136</v>
      </c>
      <c r="M1129">
        <v>135</v>
      </c>
      <c r="N1129">
        <v>135</v>
      </c>
      <c r="O1129">
        <v>128</v>
      </c>
      <c r="P1129">
        <v>128</v>
      </c>
      <c r="Q1129">
        <v>34.380000000000003</v>
      </c>
      <c r="R1129">
        <v>34.380000000000003</v>
      </c>
      <c r="S1129">
        <v>57.03</v>
      </c>
      <c r="T1129">
        <v>57.03</v>
      </c>
    </row>
    <row r="1130" spans="1:20" s="2" customFormat="1">
      <c r="A1130" s="2" t="s">
        <v>7</v>
      </c>
      <c r="B1130" s="2" t="s">
        <v>2483</v>
      </c>
      <c r="C1130" s="2" t="s">
        <v>2484</v>
      </c>
      <c r="D1130" s="2" t="s">
        <v>2485</v>
      </c>
      <c r="E1130" s="2" t="s">
        <v>2486</v>
      </c>
      <c r="F1130" s="2" t="s">
        <v>2539</v>
      </c>
      <c r="G1130" s="2" t="s">
        <v>2599</v>
      </c>
      <c r="H1130" s="2">
        <v>1</v>
      </c>
      <c r="I1130" s="3">
        <v>410765880</v>
      </c>
      <c r="J1130" s="2" t="s">
        <v>2600</v>
      </c>
      <c r="K1130" s="2">
        <v>383</v>
      </c>
      <c r="L1130" s="2">
        <v>383</v>
      </c>
      <c r="M1130" s="2">
        <v>393</v>
      </c>
      <c r="N1130" s="2">
        <v>393</v>
      </c>
      <c r="O1130" s="2">
        <v>400</v>
      </c>
      <c r="P1130" s="2">
        <v>400</v>
      </c>
      <c r="Q1130" s="2">
        <v>30.75</v>
      </c>
      <c r="R1130" s="2">
        <v>30.75</v>
      </c>
      <c r="S1130" s="2">
        <v>48.25</v>
      </c>
      <c r="T1130" s="2">
        <v>48.25</v>
      </c>
    </row>
    <row r="1131" spans="1:20" s="2" customFormat="1">
      <c r="A1131" s="2" t="s">
        <v>16</v>
      </c>
      <c r="B1131" s="2" t="s">
        <v>2483</v>
      </c>
      <c r="C1131" s="2" t="s">
        <v>2484</v>
      </c>
      <c r="D1131" s="2" t="s">
        <v>2485</v>
      </c>
      <c r="E1131" s="2" t="s">
        <v>2486</v>
      </c>
      <c r="F1131" s="2" t="s">
        <v>2539</v>
      </c>
      <c r="G1131" s="2" t="s">
        <v>2599</v>
      </c>
      <c r="H1131" s="2">
        <v>1</v>
      </c>
      <c r="I1131" s="3">
        <v>410765921</v>
      </c>
      <c r="J1131" s="2" t="s">
        <v>2601</v>
      </c>
      <c r="K1131" s="2">
        <v>136</v>
      </c>
      <c r="L1131" s="2">
        <v>136</v>
      </c>
      <c r="M1131" s="2">
        <v>135</v>
      </c>
      <c r="N1131" s="2">
        <v>135</v>
      </c>
      <c r="O1131" s="2">
        <v>128</v>
      </c>
      <c r="P1131" s="2">
        <v>128</v>
      </c>
      <c r="Q1131" s="2">
        <v>34.380000000000003</v>
      </c>
      <c r="R1131" s="2">
        <v>34.380000000000003</v>
      </c>
      <c r="S1131" s="2">
        <v>57.03</v>
      </c>
      <c r="T1131" s="2">
        <v>57.03</v>
      </c>
    </row>
    <row r="1132" spans="1:20">
      <c r="A1132" t="s">
        <v>7</v>
      </c>
      <c r="B1132" t="s">
        <v>2483</v>
      </c>
      <c r="C1132" t="s">
        <v>2484</v>
      </c>
      <c r="D1132" t="s">
        <v>2485</v>
      </c>
      <c r="E1132" t="s">
        <v>2486</v>
      </c>
      <c r="F1132" t="s">
        <v>2539</v>
      </c>
      <c r="G1132" t="s">
        <v>2606</v>
      </c>
      <c r="H1132">
        <v>1</v>
      </c>
      <c r="I1132" s="1">
        <v>689453567</v>
      </c>
      <c r="J1132" t="s">
        <v>2607</v>
      </c>
      <c r="K1132">
        <v>383</v>
      </c>
      <c r="L1132">
        <v>383</v>
      </c>
      <c r="M1132">
        <v>393</v>
      </c>
      <c r="N1132">
        <v>393</v>
      </c>
      <c r="O1132">
        <v>400</v>
      </c>
      <c r="P1132">
        <v>400</v>
      </c>
      <c r="Q1132">
        <v>31</v>
      </c>
      <c r="R1132">
        <v>31</v>
      </c>
      <c r="S1132">
        <v>48.5</v>
      </c>
      <c r="T1132">
        <v>48.5</v>
      </c>
    </row>
    <row r="1133" spans="1:20">
      <c r="A1133" t="s">
        <v>16</v>
      </c>
      <c r="B1133" t="s">
        <v>2483</v>
      </c>
      <c r="C1133" t="s">
        <v>2484</v>
      </c>
      <c r="D1133" t="s">
        <v>2485</v>
      </c>
      <c r="E1133" t="s">
        <v>2486</v>
      </c>
      <c r="F1133" t="s">
        <v>2539</v>
      </c>
      <c r="G1133" t="s">
        <v>2606</v>
      </c>
      <c r="H1133">
        <v>1</v>
      </c>
      <c r="I1133" s="1">
        <v>689453566</v>
      </c>
      <c r="J1133" t="s">
        <v>2608</v>
      </c>
      <c r="K1133">
        <v>136</v>
      </c>
      <c r="L1133">
        <v>136</v>
      </c>
      <c r="M1133">
        <v>135</v>
      </c>
      <c r="N1133">
        <v>135</v>
      </c>
      <c r="O1133">
        <v>128</v>
      </c>
      <c r="P1133">
        <v>128</v>
      </c>
      <c r="Q1133">
        <v>34.380000000000003</v>
      </c>
      <c r="R1133">
        <v>34.380000000000003</v>
      </c>
      <c r="S1133">
        <v>57.03</v>
      </c>
      <c r="T1133">
        <v>57.03</v>
      </c>
    </row>
    <row r="1134" spans="1:20">
      <c r="A1134" t="s">
        <v>7</v>
      </c>
      <c r="B1134" t="s">
        <v>2483</v>
      </c>
      <c r="C1134" t="s">
        <v>2484</v>
      </c>
      <c r="D1134" t="s">
        <v>2485</v>
      </c>
      <c r="E1134" t="s">
        <v>2486</v>
      </c>
      <c r="F1134" t="s">
        <v>2539</v>
      </c>
      <c r="G1134" t="s">
        <v>2609</v>
      </c>
      <c r="H1134">
        <v>2</v>
      </c>
      <c r="I1134" s="1" t="s">
        <v>2610</v>
      </c>
      <c r="J1134" t="s">
        <v>2611</v>
      </c>
      <c r="K1134">
        <v>383</v>
      </c>
      <c r="L1134">
        <v>383</v>
      </c>
      <c r="M1134">
        <v>393</v>
      </c>
      <c r="N1134">
        <v>393</v>
      </c>
      <c r="O1134">
        <v>400</v>
      </c>
      <c r="P1134">
        <v>400</v>
      </c>
      <c r="Q1134">
        <v>31</v>
      </c>
      <c r="R1134">
        <v>31</v>
      </c>
      <c r="S1134">
        <v>48.5</v>
      </c>
      <c r="T1134">
        <v>48.5</v>
      </c>
    </row>
    <row r="1135" spans="1:20">
      <c r="A1135" t="s">
        <v>16</v>
      </c>
      <c r="B1135" t="s">
        <v>2483</v>
      </c>
      <c r="C1135" t="s">
        <v>2484</v>
      </c>
      <c r="D1135" t="s">
        <v>2485</v>
      </c>
      <c r="E1135" t="s">
        <v>2486</v>
      </c>
      <c r="F1135" t="s">
        <v>2539</v>
      </c>
      <c r="G1135" t="s">
        <v>2609</v>
      </c>
      <c r="H1135">
        <v>2</v>
      </c>
      <c r="I1135" s="1" t="s">
        <v>2612</v>
      </c>
      <c r="J1135" t="s">
        <v>2613</v>
      </c>
      <c r="K1135">
        <v>136</v>
      </c>
      <c r="L1135">
        <v>136</v>
      </c>
      <c r="M1135">
        <v>135</v>
      </c>
      <c r="N1135">
        <v>135</v>
      </c>
      <c r="O1135">
        <v>128</v>
      </c>
      <c r="P1135">
        <v>128</v>
      </c>
      <c r="Q1135">
        <v>34.380000000000003</v>
      </c>
      <c r="R1135">
        <v>34.380000000000003</v>
      </c>
      <c r="S1135">
        <v>57.03</v>
      </c>
      <c r="T1135">
        <v>57.03</v>
      </c>
    </row>
    <row r="1136" spans="1:20">
      <c r="A1136" t="s">
        <v>7</v>
      </c>
      <c r="B1136" t="s">
        <v>2483</v>
      </c>
      <c r="C1136" t="s">
        <v>2484</v>
      </c>
      <c r="D1136" t="s">
        <v>2485</v>
      </c>
      <c r="E1136" t="s">
        <v>2486</v>
      </c>
      <c r="F1136" t="s">
        <v>2539</v>
      </c>
      <c r="G1136" t="s">
        <v>2614</v>
      </c>
      <c r="H1136">
        <v>2</v>
      </c>
      <c r="I1136" s="1" t="s">
        <v>2615</v>
      </c>
      <c r="J1136" t="s">
        <v>2616</v>
      </c>
      <c r="K1136">
        <v>383</v>
      </c>
      <c r="L1136">
        <v>383</v>
      </c>
      <c r="M1136">
        <v>393</v>
      </c>
      <c r="N1136">
        <v>393</v>
      </c>
      <c r="O1136">
        <v>400</v>
      </c>
      <c r="P1136">
        <v>400</v>
      </c>
      <c r="Q1136">
        <v>31</v>
      </c>
      <c r="R1136">
        <v>31</v>
      </c>
      <c r="S1136">
        <v>48.5</v>
      </c>
      <c r="T1136">
        <v>48.5</v>
      </c>
    </row>
    <row r="1137" spans="1:20">
      <c r="A1137" t="s">
        <v>16</v>
      </c>
      <c r="B1137" t="s">
        <v>2483</v>
      </c>
      <c r="C1137" t="s">
        <v>2484</v>
      </c>
      <c r="D1137" t="s">
        <v>2485</v>
      </c>
      <c r="E1137" t="s">
        <v>2486</v>
      </c>
      <c r="F1137" t="s">
        <v>2539</v>
      </c>
      <c r="G1137" t="s">
        <v>2614</v>
      </c>
      <c r="H1137">
        <v>2</v>
      </c>
      <c r="I1137" s="1" t="s">
        <v>2617</v>
      </c>
      <c r="J1137" t="s">
        <v>2618</v>
      </c>
      <c r="K1137">
        <v>136</v>
      </c>
      <c r="L1137">
        <v>136</v>
      </c>
      <c r="M1137">
        <v>135</v>
      </c>
      <c r="N1137">
        <v>135</v>
      </c>
      <c r="O1137">
        <v>128</v>
      </c>
      <c r="P1137">
        <v>128</v>
      </c>
      <c r="Q1137">
        <v>34.380000000000003</v>
      </c>
      <c r="R1137">
        <v>34.380000000000003</v>
      </c>
      <c r="S1137">
        <v>57.03</v>
      </c>
      <c r="T1137">
        <v>57.03</v>
      </c>
    </row>
    <row r="1138" spans="1:20">
      <c r="A1138" t="s">
        <v>7</v>
      </c>
      <c r="B1138" t="s">
        <v>2483</v>
      </c>
      <c r="C1138" t="s">
        <v>2484</v>
      </c>
      <c r="D1138" t="s">
        <v>2485</v>
      </c>
      <c r="E1138" t="s">
        <v>2486</v>
      </c>
      <c r="F1138" t="s">
        <v>2539</v>
      </c>
      <c r="G1138" t="s">
        <v>2621</v>
      </c>
      <c r="H1138">
        <v>1</v>
      </c>
      <c r="I1138" s="1">
        <v>605706499</v>
      </c>
      <c r="J1138" t="s">
        <v>2622</v>
      </c>
      <c r="K1138">
        <v>383</v>
      </c>
      <c r="L1138">
        <v>383</v>
      </c>
      <c r="M1138">
        <v>393</v>
      </c>
      <c r="N1138">
        <v>393</v>
      </c>
      <c r="O1138">
        <v>400</v>
      </c>
      <c r="P1138">
        <v>400</v>
      </c>
      <c r="Q1138">
        <v>31</v>
      </c>
      <c r="R1138">
        <v>31</v>
      </c>
      <c r="S1138">
        <v>48.5</v>
      </c>
      <c r="T1138">
        <v>48.5</v>
      </c>
    </row>
    <row r="1139" spans="1:20">
      <c r="A1139" t="s">
        <v>16</v>
      </c>
      <c r="B1139" t="s">
        <v>2483</v>
      </c>
      <c r="C1139" t="s">
        <v>2484</v>
      </c>
      <c r="D1139" t="s">
        <v>2485</v>
      </c>
      <c r="E1139" t="s">
        <v>2486</v>
      </c>
      <c r="F1139" t="s">
        <v>2539</v>
      </c>
      <c r="G1139" t="s">
        <v>2621</v>
      </c>
      <c r="H1139">
        <v>1</v>
      </c>
      <c r="I1139" s="1">
        <v>605706500</v>
      </c>
      <c r="J1139" t="s">
        <v>2623</v>
      </c>
      <c r="K1139">
        <v>136</v>
      </c>
      <c r="L1139">
        <v>136</v>
      </c>
      <c r="M1139">
        <v>135</v>
      </c>
      <c r="N1139">
        <v>135</v>
      </c>
      <c r="O1139">
        <v>128</v>
      </c>
      <c r="P1139">
        <v>128</v>
      </c>
      <c r="Q1139">
        <v>34.380000000000003</v>
      </c>
      <c r="R1139">
        <v>34.380000000000003</v>
      </c>
      <c r="S1139">
        <v>57.03</v>
      </c>
      <c r="T1139">
        <v>57.03</v>
      </c>
    </row>
    <row r="1140" spans="1:20">
      <c r="A1140" t="s">
        <v>7</v>
      </c>
      <c r="B1140" t="s">
        <v>2483</v>
      </c>
      <c r="C1140" t="s">
        <v>2484</v>
      </c>
      <c r="D1140" t="s">
        <v>2485</v>
      </c>
      <c r="E1140" t="s">
        <v>2486</v>
      </c>
      <c r="F1140" t="s">
        <v>2539</v>
      </c>
      <c r="G1140" t="s">
        <v>2624</v>
      </c>
      <c r="H1140">
        <v>1</v>
      </c>
      <c r="I1140" s="1">
        <v>464224192</v>
      </c>
      <c r="J1140" t="s">
        <v>2625</v>
      </c>
      <c r="K1140">
        <v>383</v>
      </c>
      <c r="L1140">
        <v>383</v>
      </c>
      <c r="M1140">
        <v>393</v>
      </c>
      <c r="N1140">
        <v>393</v>
      </c>
      <c r="O1140">
        <v>400</v>
      </c>
      <c r="P1140">
        <v>400</v>
      </c>
      <c r="Q1140">
        <v>30.75</v>
      </c>
      <c r="R1140">
        <v>30.75</v>
      </c>
      <c r="S1140">
        <v>48.25</v>
      </c>
      <c r="T1140">
        <v>48.25</v>
      </c>
    </row>
    <row r="1141" spans="1:20">
      <c r="A1141" t="s">
        <v>16</v>
      </c>
      <c r="B1141" t="s">
        <v>2483</v>
      </c>
      <c r="C1141" t="s">
        <v>2484</v>
      </c>
      <c r="D1141" t="s">
        <v>2485</v>
      </c>
      <c r="E1141" t="s">
        <v>2486</v>
      </c>
      <c r="F1141" t="s">
        <v>2539</v>
      </c>
      <c r="G1141" t="s">
        <v>2624</v>
      </c>
      <c r="H1141">
        <v>1</v>
      </c>
      <c r="I1141" s="1">
        <v>464224174</v>
      </c>
      <c r="J1141" t="s">
        <v>2626</v>
      </c>
      <c r="K1141">
        <v>136</v>
      </c>
      <c r="L1141">
        <v>136</v>
      </c>
      <c r="M1141">
        <v>135</v>
      </c>
      <c r="N1141">
        <v>135</v>
      </c>
      <c r="O1141">
        <v>128</v>
      </c>
      <c r="P1141">
        <v>128</v>
      </c>
      <c r="Q1141">
        <v>34.380000000000003</v>
      </c>
      <c r="R1141">
        <v>34.380000000000003</v>
      </c>
      <c r="S1141">
        <v>57.03</v>
      </c>
      <c r="T1141">
        <v>57.03</v>
      </c>
    </row>
    <row r="1142" spans="1:20">
      <c r="A1142" t="s">
        <v>7</v>
      </c>
      <c r="B1142" t="s">
        <v>2483</v>
      </c>
      <c r="C1142" t="s">
        <v>2484</v>
      </c>
      <c r="D1142" t="s">
        <v>2485</v>
      </c>
      <c r="E1142" t="s">
        <v>2486</v>
      </c>
      <c r="F1142" t="s">
        <v>2539</v>
      </c>
      <c r="G1142" t="s">
        <v>2627</v>
      </c>
      <c r="H1142">
        <v>1</v>
      </c>
      <c r="I1142" s="1">
        <v>464302510</v>
      </c>
      <c r="J1142" t="s">
        <v>2628</v>
      </c>
      <c r="K1142">
        <v>383</v>
      </c>
      <c r="L1142">
        <v>383</v>
      </c>
      <c r="M1142">
        <v>393</v>
      </c>
      <c r="N1142">
        <v>393</v>
      </c>
      <c r="O1142">
        <v>400</v>
      </c>
      <c r="P1142">
        <v>400</v>
      </c>
      <c r="Q1142">
        <v>30.75</v>
      </c>
      <c r="R1142">
        <v>30.75</v>
      </c>
      <c r="S1142">
        <v>48.25</v>
      </c>
      <c r="T1142">
        <v>48.25</v>
      </c>
    </row>
    <row r="1143" spans="1:20">
      <c r="A1143" t="s">
        <v>16</v>
      </c>
      <c r="B1143" t="s">
        <v>2483</v>
      </c>
      <c r="C1143" t="s">
        <v>2484</v>
      </c>
      <c r="D1143" t="s">
        <v>2485</v>
      </c>
      <c r="E1143" t="s">
        <v>2486</v>
      </c>
      <c r="F1143" t="s">
        <v>2539</v>
      </c>
      <c r="G1143" t="s">
        <v>2627</v>
      </c>
      <c r="H1143">
        <v>1</v>
      </c>
      <c r="I1143" s="1">
        <v>464302495</v>
      </c>
      <c r="J1143" t="s">
        <v>2629</v>
      </c>
      <c r="K1143">
        <v>136</v>
      </c>
      <c r="L1143">
        <v>136</v>
      </c>
      <c r="M1143">
        <v>135</v>
      </c>
      <c r="N1143">
        <v>135</v>
      </c>
      <c r="O1143">
        <v>128</v>
      </c>
      <c r="P1143">
        <v>128</v>
      </c>
      <c r="Q1143">
        <v>34.380000000000003</v>
      </c>
      <c r="R1143">
        <v>34.380000000000003</v>
      </c>
      <c r="S1143">
        <v>57.03</v>
      </c>
      <c r="T1143">
        <v>57.03</v>
      </c>
    </row>
    <row r="1144" spans="1:20" s="2" customFormat="1">
      <c r="A1144" s="2" t="s">
        <v>7</v>
      </c>
      <c r="B1144" s="2" t="s">
        <v>2483</v>
      </c>
      <c r="C1144" s="2" t="s">
        <v>2484</v>
      </c>
      <c r="D1144" s="2" t="s">
        <v>2485</v>
      </c>
      <c r="E1144" s="2" t="s">
        <v>2486</v>
      </c>
      <c r="F1144" s="2" t="s">
        <v>2539</v>
      </c>
      <c r="G1144" s="2" t="s">
        <v>2630</v>
      </c>
      <c r="H1144" s="2">
        <v>1</v>
      </c>
      <c r="I1144" s="3">
        <v>464188343</v>
      </c>
      <c r="J1144" s="2" t="s">
        <v>2631</v>
      </c>
      <c r="K1144" s="2">
        <v>383</v>
      </c>
      <c r="L1144" s="2">
        <v>383</v>
      </c>
      <c r="M1144" s="2">
        <v>393</v>
      </c>
      <c r="N1144" s="2">
        <v>393</v>
      </c>
      <c r="O1144" s="2">
        <v>400</v>
      </c>
      <c r="P1144" s="2">
        <v>400</v>
      </c>
      <c r="Q1144" s="2">
        <v>31</v>
      </c>
      <c r="R1144" s="2">
        <v>31</v>
      </c>
      <c r="S1144" s="2">
        <v>48.5</v>
      </c>
      <c r="T1144" s="2">
        <v>48.5</v>
      </c>
    </row>
    <row r="1145" spans="1:20" s="2" customFormat="1">
      <c r="A1145" s="2" t="s">
        <v>16</v>
      </c>
      <c r="B1145" s="2" t="s">
        <v>2483</v>
      </c>
      <c r="C1145" s="2" t="s">
        <v>2484</v>
      </c>
      <c r="D1145" s="2" t="s">
        <v>2485</v>
      </c>
      <c r="E1145" s="2" t="s">
        <v>2486</v>
      </c>
      <c r="F1145" s="2" t="s">
        <v>2539</v>
      </c>
      <c r="G1145" s="2" t="s">
        <v>2630</v>
      </c>
      <c r="H1145" s="2">
        <v>1</v>
      </c>
      <c r="I1145" s="3">
        <v>464188261</v>
      </c>
      <c r="J1145" s="2" t="s">
        <v>2632</v>
      </c>
      <c r="K1145" s="2">
        <v>136</v>
      </c>
      <c r="L1145" s="2">
        <v>136</v>
      </c>
      <c r="M1145" s="2">
        <v>135</v>
      </c>
      <c r="N1145" s="2">
        <v>135</v>
      </c>
      <c r="O1145" s="2">
        <v>128</v>
      </c>
      <c r="P1145" s="2">
        <v>128</v>
      </c>
      <c r="Q1145" s="2">
        <v>34.380000000000003</v>
      </c>
      <c r="R1145" s="2">
        <v>34.380000000000003</v>
      </c>
      <c r="S1145" s="2">
        <v>57.03</v>
      </c>
      <c r="T1145" s="2">
        <v>57.03</v>
      </c>
    </row>
    <row r="1146" spans="1:20">
      <c r="A1146" t="s">
        <v>7</v>
      </c>
      <c r="B1146" t="s">
        <v>2483</v>
      </c>
      <c r="C1146" t="s">
        <v>2484</v>
      </c>
      <c r="D1146" t="s">
        <v>2485</v>
      </c>
      <c r="E1146" t="s">
        <v>2486</v>
      </c>
      <c r="F1146" t="s">
        <v>2539</v>
      </c>
      <c r="G1146" t="s">
        <v>2633</v>
      </c>
      <c r="H1146">
        <v>1</v>
      </c>
      <c r="I1146" s="1">
        <v>461480443</v>
      </c>
      <c r="J1146" t="s">
        <v>2634</v>
      </c>
      <c r="K1146">
        <v>383</v>
      </c>
      <c r="L1146">
        <v>383</v>
      </c>
      <c r="M1146">
        <v>393</v>
      </c>
      <c r="N1146">
        <v>393</v>
      </c>
      <c r="O1146">
        <v>400</v>
      </c>
      <c r="P1146">
        <v>400</v>
      </c>
      <c r="Q1146">
        <v>30.75</v>
      </c>
      <c r="R1146">
        <v>30.75</v>
      </c>
      <c r="S1146">
        <v>48.25</v>
      </c>
      <c r="T1146">
        <v>48.25</v>
      </c>
    </row>
    <row r="1147" spans="1:20">
      <c r="A1147" t="s">
        <v>16</v>
      </c>
      <c r="B1147" t="s">
        <v>2483</v>
      </c>
      <c r="C1147" t="s">
        <v>2484</v>
      </c>
      <c r="D1147" t="s">
        <v>2485</v>
      </c>
      <c r="E1147" t="s">
        <v>2486</v>
      </c>
      <c r="F1147" t="s">
        <v>2539</v>
      </c>
      <c r="G1147" t="s">
        <v>2633</v>
      </c>
      <c r="H1147">
        <v>1</v>
      </c>
      <c r="I1147" s="1">
        <v>461480479</v>
      </c>
      <c r="J1147" t="s">
        <v>2635</v>
      </c>
      <c r="K1147">
        <v>136</v>
      </c>
      <c r="L1147">
        <v>136</v>
      </c>
      <c r="M1147">
        <v>135</v>
      </c>
      <c r="N1147">
        <v>135</v>
      </c>
      <c r="O1147">
        <v>128</v>
      </c>
      <c r="P1147">
        <v>128</v>
      </c>
      <c r="Q1147">
        <v>34.380000000000003</v>
      </c>
      <c r="R1147">
        <v>34.380000000000003</v>
      </c>
      <c r="S1147">
        <v>57.03</v>
      </c>
      <c r="T1147">
        <v>57.03</v>
      </c>
    </row>
    <row r="1148" spans="1:20" s="2" customFormat="1">
      <c r="A1148" s="2" t="s">
        <v>7</v>
      </c>
      <c r="B1148" s="2" t="s">
        <v>2483</v>
      </c>
      <c r="C1148" s="2" t="s">
        <v>2484</v>
      </c>
      <c r="D1148" s="2" t="s">
        <v>2485</v>
      </c>
      <c r="E1148" s="2" t="s">
        <v>2486</v>
      </c>
      <c r="F1148" s="2" t="s">
        <v>2539</v>
      </c>
      <c r="G1148" s="2" t="s">
        <v>2636</v>
      </c>
      <c r="H1148" s="2">
        <v>1</v>
      </c>
      <c r="I1148" s="3">
        <v>463287713</v>
      </c>
      <c r="J1148" s="2" t="s">
        <v>2637</v>
      </c>
      <c r="K1148" s="2">
        <v>383</v>
      </c>
      <c r="L1148" s="2">
        <v>383</v>
      </c>
      <c r="M1148" s="2">
        <v>393</v>
      </c>
      <c r="N1148" s="2">
        <v>393</v>
      </c>
      <c r="O1148" s="2">
        <v>400</v>
      </c>
      <c r="P1148" s="2">
        <v>400</v>
      </c>
      <c r="Q1148" s="2">
        <v>30.75</v>
      </c>
      <c r="R1148" s="2">
        <v>30.75</v>
      </c>
      <c r="S1148" s="2">
        <v>48.25</v>
      </c>
      <c r="T1148" s="2">
        <v>48.25</v>
      </c>
    </row>
    <row r="1149" spans="1:20" s="2" customFormat="1">
      <c r="A1149" s="2" t="s">
        <v>16</v>
      </c>
      <c r="B1149" s="2" t="s">
        <v>2483</v>
      </c>
      <c r="C1149" s="2" t="s">
        <v>2484</v>
      </c>
      <c r="D1149" s="2" t="s">
        <v>2485</v>
      </c>
      <c r="E1149" s="2" t="s">
        <v>2486</v>
      </c>
      <c r="F1149" s="2" t="s">
        <v>2539</v>
      </c>
      <c r="G1149" s="2" t="s">
        <v>2636</v>
      </c>
      <c r="H1149" s="2">
        <v>1</v>
      </c>
      <c r="I1149" s="3">
        <v>463287662</v>
      </c>
      <c r="J1149" s="2" t="s">
        <v>2638</v>
      </c>
      <c r="K1149" s="2">
        <v>136</v>
      </c>
      <c r="L1149" s="2">
        <v>136</v>
      </c>
      <c r="M1149" s="2">
        <v>135</v>
      </c>
      <c r="N1149" s="2">
        <v>135</v>
      </c>
      <c r="O1149" s="2">
        <v>128</v>
      </c>
      <c r="P1149" s="2">
        <v>128</v>
      </c>
      <c r="Q1149" s="2">
        <v>34.380000000000003</v>
      </c>
      <c r="R1149" s="2">
        <v>34.380000000000003</v>
      </c>
      <c r="S1149" s="2">
        <v>57.03</v>
      </c>
      <c r="T1149" s="2">
        <v>57.03</v>
      </c>
    </row>
    <row r="1150" spans="1:20">
      <c r="A1150" t="s">
        <v>7</v>
      </c>
      <c r="B1150" t="s">
        <v>2483</v>
      </c>
      <c r="C1150" t="s">
        <v>2484</v>
      </c>
      <c r="D1150" t="s">
        <v>2485</v>
      </c>
      <c r="E1150" t="s">
        <v>2486</v>
      </c>
      <c r="F1150" t="s">
        <v>2539</v>
      </c>
      <c r="G1150" t="s">
        <v>2639</v>
      </c>
      <c r="H1150">
        <v>1</v>
      </c>
      <c r="I1150" s="1">
        <v>455668751</v>
      </c>
      <c r="J1150" t="s">
        <v>2640</v>
      </c>
      <c r="K1150">
        <v>383</v>
      </c>
      <c r="L1150">
        <v>383</v>
      </c>
      <c r="M1150">
        <v>393</v>
      </c>
      <c r="N1150">
        <v>393</v>
      </c>
      <c r="O1150">
        <v>400</v>
      </c>
      <c r="P1150">
        <v>400</v>
      </c>
      <c r="Q1150">
        <v>30.75</v>
      </c>
      <c r="R1150">
        <v>30.75</v>
      </c>
      <c r="S1150">
        <v>48.25</v>
      </c>
      <c r="T1150">
        <v>48.25</v>
      </c>
    </row>
    <row r="1151" spans="1:20">
      <c r="A1151" t="s">
        <v>16</v>
      </c>
      <c r="B1151" t="s">
        <v>2483</v>
      </c>
      <c r="C1151" t="s">
        <v>2484</v>
      </c>
      <c r="D1151" t="s">
        <v>2485</v>
      </c>
      <c r="E1151" t="s">
        <v>2486</v>
      </c>
      <c r="F1151" t="s">
        <v>2539</v>
      </c>
      <c r="G1151" t="s">
        <v>2639</v>
      </c>
      <c r="H1151">
        <v>1</v>
      </c>
      <c r="I1151" s="1">
        <v>455668768</v>
      </c>
      <c r="J1151" t="s">
        <v>2641</v>
      </c>
      <c r="K1151">
        <v>136</v>
      </c>
      <c r="L1151">
        <v>136</v>
      </c>
      <c r="M1151">
        <v>135</v>
      </c>
      <c r="N1151">
        <v>135</v>
      </c>
      <c r="O1151">
        <v>128</v>
      </c>
      <c r="P1151">
        <v>128</v>
      </c>
      <c r="Q1151">
        <v>34.380000000000003</v>
      </c>
      <c r="R1151">
        <v>34.380000000000003</v>
      </c>
      <c r="S1151">
        <v>57.03</v>
      </c>
      <c r="T1151">
        <v>57.03</v>
      </c>
    </row>
    <row r="1152" spans="1:20" s="2" customFormat="1">
      <c r="A1152" s="2" t="s">
        <v>7</v>
      </c>
      <c r="B1152" s="2" t="s">
        <v>2483</v>
      </c>
      <c r="C1152" s="2" t="s">
        <v>2484</v>
      </c>
      <c r="D1152" s="2" t="s">
        <v>2485</v>
      </c>
      <c r="E1152" s="2" t="s">
        <v>2486</v>
      </c>
      <c r="F1152" s="2" t="s">
        <v>2539</v>
      </c>
      <c r="G1152" s="2" t="s">
        <v>2642</v>
      </c>
      <c r="H1152" s="2">
        <v>1</v>
      </c>
      <c r="I1152" s="3">
        <v>400326139</v>
      </c>
      <c r="J1152" s="2" t="s">
        <v>2643</v>
      </c>
      <c r="K1152" s="2">
        <v>383</v>
      </c>
      <c r="L1152" s="2">
        <v>383</v>
      </c>
      <c r="M1152" s="2">
        <v>393</v>
      </c>
      <c r="N1152" s="2">
        <v>393</v>
      </c>
      <c r="O1152" s="2">
        <v>400</v>
      </c>
      <c r="P1152" s="2">
        <v>400</v>
      </c>
      <c r="Q1152" s="2">
        <v>30.75</v>
      </c>
      <c r="R1152" s="2">
        <v>30.75</v>
      </c>
      <c r="S1152" s="2">
        <v>48.25</v>
      </c>
      <c r="T1152" s="2">
        <v>48.25</v>
      </c>
    </row>
    <row r="1153" spans="1:20" s="2" customFormat="1">
      <c r="A1153" s="2" t="s">
        <v>16</v>
      </c>
      <c r="B1153" s="2" t="s">
        <v>2483</v>
      </c>
      <c r="C1153" s="2" t="s">
        <v>2484</v>
      </c>
      <c r="D1153" s="2" t="s">
        <v>2485</v>
      </c>
      <c r="E1153" s="2" t="s">
        <v>2486</v>
      </c>
      <c r="F1153" s="2" t="s">
        <v>2539</v>
      </c>
      <c r="G1153" s="2" t="s">
        <v>2642</v>
      </c>
      <c r="H1153" s="2">
        <v>1</v>
      </c>
      <c r="I1153" s="3">
        <v>400326075</v>
      </c>
      <c r="J1153" s="2" t="s">
        <v>2644</v>
      </c>
      <c r="K1153" s="2">
        <v>136</v>
      </c>
      <c r="L1153" s="2">
        <v>136</v>
      </c>
      <c r="M1153" s="2">
        <v>135</v>
      </c>
      <c r="N1153" s="2">
        <v>135</v>
      </c>
      <c r="O1153" s="2">
        <v>128</v>
      </c>
      <c r="P1153" s="2">
        <v>128</v>
      </c>
      <c r="Q1153" s="2">
        <v>34.380000000000003</v>
      </c>
      <c r="R1153" s="2">
        <v>34.380000000000003</v>
      </c>
      <c r="S1153" s="2">
        <v>57.03</v>
      </c>
      <c r="T1153" s="2">
        <v>57.03</v>
      </c>
    </row>
    <row r="1154" spans="1:20">
      <c r="A1154" t="s">
        <v>7</v>
      </c>
      <c r="B1154" t="s">
        <v>2483</v>
      </c>
      <c r="C1154" t="s">
        <v>2484</v>
      </c>
      <c r="D1154" t="s">
        <v>2485</v>
      </c>
      <c r="E1154" t="s">
        <v>2486</v>
      </c>
      <c r="F1154" t="s">
        <v>2539</v>
      </c>
      <c r="G1154" t="s">
        <v>2645</v>
      </c>
      <c r="H1154">
        <v>1</v>
      </c>
      <c r="I1154" s="1">
        <v>409947364</v>
      </c>
      <c r="J1154" t="s">
        <v>2646</v>
      </c>
      <c r="K1154">
        <v>383</v>
      </c>
      <c r="L1154">
        <v>383</v>
      </c>
      <c r="M1154">
        <v>393</v>
      </c>
      <c r="N1154">
        <v>393</v>
      </c>
      <c r="O1154">
        <v>400</v>
      </c>
      <c r="P1154">
        <v>400</v>
      </c>
      <c r="Q1154">
        <v>30.75</v>
      </c>
      <c r="R1154">
        <v>30.75</v>
      </c>
      <c r="S1154">
        <v>48.25</v>
      </c>
      <c r="T1154">
        <v>48.25</v>
      </c>
    </row>
    <row r="1155" spans="1:20">
      <c r="A1155" t="s">
        <v>16</v>
      </c>
      <c r="B1155" t="s">
        <v>2483</v>
      </c>
      <c r="C1155" t="s">
        <v>2484</v>
      </c>
      <c r="D1155" t="s">
        <v>2485</v>
      </c>
      <c r="E1155" t="s">
        <v>2486</v>
      </c>
      <c r="F1155" t="s">
        <v>2539</v>
      </c>
      <c r="G1155" t="s">
        <v>2645</v>
      </c>
      <c r="H1155">
        <v>1</v>
      </c>
      <c r="I1155" s="1">
        <v>409947344</v>
      </c>
      <c r="J1155" t="s">
        <v>2647</v>
      </c>
      <c r="K1155">
        <v>136</v>
      </c>
      <c r="L1155">
        <v>136</v>
      </c>
      <c r="M1155">
        <v>135</v>
      </c>
      <c r="N1155">
        <v>135</v>
      </c>
      <c r="O1155">
        <v>128</v>
      </c>
      <c r="P1155">
        <v>128</v>
      </c>
      <c r="Q1155">
        <v>34.380000000000003</v>
      </c>
      <c r="R1155">
        <v>34.380000000000003</v>
      </c>
      <c r="S1155">
        <v>57.03</v>
      </c>
      <c r="T1155">
        <v>57.03</v>
      </c>
    </row>
    <row r="1156" spans="1:20">
      <c r="A1156" t="s">
        <v>7</v>
      </c>
      <c r="B1156" t="s">
        <v>2483</v>
      </c>
      <c r="C1156" t="s">
        <v>2484</v>
      </c>
      <c r="D1156" t="s">
        <v>2485</v>
      </c>
      <c r="E1156" t="s">
        <v>2486</v>
      </c>
      <c r="F1156" t="s">
        <v>2539</v>
      </c>
      <c r="G1156" t="s">
        <v>2648</v>
      </c>
      <c r="H1156">
        <v>1</v>
      </c>
      <c r="I1156" s="1">
        <v>464308135</v>
      </c>
      <c r="J1156" t="s">
        <v>2649</v>
      </c>
      <c r="K1156">
        <v>383</v>
      </c>
      <c r="L1156">
        <v>383</v>
      </c>
      <c r="M1156">
        <v>393</v>
      </c>
      <c r="N1156">
        <v>393</v>
      </c>
      <c r="O1156">
        <v>400</v>
      </c>
      <c r="P1156">
        <v>400</v>
      </c>
      <c r="Q1156">
        <v>31</v>
      </c>
      <c r="R1156">
        <v>31</v>
      </c>
      <c r="S1156">
        <v>48.5</v>
      </c>
      <c r="T1156">
        <v>48.5</v>
      </c>
    </row>
    <row r="1157" spans="1:20">
      <c r="A1157" t="s">
        <v>16</v>
      </c>
      <c r="B1157" t="s">
        <v>2483</v>
      </c>
      <c r="C1157" t="s">
        <v>2484</v>
      </c>
      <c r="D1157" t="s">
        <v>2485</v>
      </c>
      <c r="E1157" t="s">
        <v>2486</v>
      </c>
      <c r="F1157" t="s">
        <v>2539</v>
      </c>
      <c r="G1157" t="s">
        <v>2648</v>
      </c>
      <c r="H1157">
        <v>1</v>
      </c>
      <c r="I1157" s="1">
        <v>464308133</v>
      </c>
      <c r="J1157" t="s">
        <v>2650</v>
      </c>
      <c r="K1157">
        <v>136</v>
      </c>
      <c r="L1157">
        <v>136</v>
      </c>
      <c r="M1157">
        <v>135</v>
      </c>
      <c r="N1157">
        <v>135</v>
      </c>
      <c r="O1157">
        <v>128</v>
      </c>
      <c r="P1157">
        <v>128</v>
      </c>
      <c r="Q1157">
        <v>34.380000000000003</v>
      </c>
      <c r="R1157">
        <v>34.380000000000003</v>
      </c>
      <c r="S1157">
        <v>57.03</v>
      </c>
      <c r="T1157">
        <v>57.03</v>
      </c>
    </row>
    <row r="1158" spans="1:20">
      <c r="A1158" t="s">
        <v>7</v>
      </c>
      <c r="B1158" t="s">
        <v>2483</v>
      </c>
      <c r="C1158" t="s">
        <v>2484</v>
      </c>
      <c r="D1158" t="s">
        <v>2485</v>
      </c>
      <c r="E1158" t="s">
        <v>2486</v>
      </c>
      <c r="F1158" t="s">
        <v>2539</v>
      </c>
      <c r="G1158" t="s">
        <v>2651</v>
      </c>
      <c r="H1158">
        <v>1</v>
      </c>
      <c r="I1158" s="1">
        <v>410754014</v>
      </c>
      <c r="J1158" t="s">
        <v>2652</v>
      </c>
      <c r="K1158">
        <v>383</v>
      </c>
      <c r="L1158">
        <v>383</v>
      </c>
      <c r="M1158">
        <v>393</v>
      </c>
      <c r="N1158">
        <v>393</v>
      </c>
      <c r="O1158">
        <v>400</v>
      </c>
      <c r="P1158">
        <v>400</v>
      </c>
      <c r="Q1158">
        <v>31</v>
      </c>
      <c r="R1158">
        <v>31</v>
      </c>
      <c r="S1158">
        <v>48.5</v>
      </c>
      <c r="T1158">
        <v>48.5</v>
      </c>
    </row>
    <row r="1159" spans="1:20">
      <c r="A1159" t="s">
        <v>16</v>
      </c>
      <c r="B1159" t="s">
        <v>2483</v>
      </c>
      <c r="C1159" t="s">
        <v>2484</v>
      </c>
      <c r="D1159" t="s">
        <v>2485</v>
      </c>
      <c r="E1159" t="s">
        <v>2486</v>
      </c>
      <c r="F1159" t="s">
        <v>2539</v>
      </c>
      <c r="G1159" t="s">
        <v>2651</v>
      </c>
      <c r="H1159">
        <v>1</v>
      </c>
      <c r="I1159" s="1">
        <v>410754036</v>
      </c>
      <c r="J1159" t="s">
        <v>2653</v>
      </c>
      <c r="K1159">
        <v>136</v>
      </c>
      <c r="L1159">
        <v>136</v>
      </c>
      <c r="M1159">
        <v>135</v>
      </c>
      <c r="N1159">
        <v>135</v>
      </c>
      <c r="O1159">
        <v>128</v>
      </c>
      <c r="P1159">
        <v>128</v>
      </c>
      <c r="Q1159">
        <v>34.380000000000003</v>
      </c>
      <c r="R1159">
        <v>34.380000000000003</v>
      </c>
      <c r="S1159">
        <v>57.03</v>
      </c>
      <c r="T1159">
        <v>57.03</v>
      </c>
    </row>
    <row r="1160" spans="1:20">
      <c r="A1160" t="s">
        <v>7</v>
      </c>
      <c r="B1160" t="s">
        <v>2483</v>
      </c>
      <c r="C1160" t="s">
        <v>2484</v>
      </c>
      <c r="D1160" t="s">
        <v>2485</v>
      </c>
      <c r="E1160" t="s">
        <v>2486</v>
      </c>
      <c r="F1160" t="s">
        <v>2539</v>
      </c>
      <c r="G1160" t="s">
        <v>2658</v>
      </c>
      <c r="H1160">
        <v>1</v>
      </c>
      <c r="I1160" s="1">
        <v>464258663</v>
      </c>
      <c r="J1160" t="s">
        <v>2659</v>
      </c>
      <c r="K1160">
        <v>383</v>
      </c>
      <c r="L1160">
        <v>383</v>
      </c>
      <c r="M1160">
        <v>393</v>
      </c>
      <c r="N1160">
        <v>393</v>
      </c>
      <c r="O1160">
        <v>400</v>
      </c>
      <c r="P1160">
        <v>400</v>
      </c>
      <c r="Q1160">
        <v>31</v>
      </c>
      <c r="R1160">
        <v>31</v>
      </c>
      <c r="S1160">
        <v>48.5</v>
      </c>
      <c r="T1160">
        <v>48.5</v>
      </c>
    </row>
    <row r="1161" spans="1:20">
      <c r="A1161" t="s">
        <v>16</v>
      </c>
      <c r="B1161" t="s">
        <v>2483</v>
      </c>
      <c r="C1161" t="s">
        <v>2484</v>
      </c>
      <c r="D1161" t="s">
        <v>2485</v>
      </c>
      <c r="E1161" t="s">
        <v>2486</v>
      </c>
      <c r="F1161" t="s">
        <v>2539</v>
      </c>
      <c r="G1161" t="s">
        <v>2658</v>
      </c>
      <c r="H1161">
        <v>1</v>
      </c>
      <c r="I1161" s="1">
        <v>464258679</v>
      </c>
      <c r="J1161" t="s">
        <v>2660</v>
      </c>
      <c r="K1161">
        <v>136</v>
      </c>
      <c r="L1161">
        <v>136</v>
      </c>
      <c r="M1161">
        <v>135</v>
      </c>
      <c r="N1161">
        <v>135</v>
      </c>
      <c r="O1161">
        <v>128</v>
      </c>
      <c r="P1161">
        <v>128</v>
      </c>
      <c r="Q1161">
        <v>34.380000000000003</v>
      </c>
      <c r="R1161">
        <v>34.380000000000003</v>
      </c>
      <c r="S1161">
        <v>57.03</v>
      </c>
      <c r="T1161">
        <v>57.03</v>
      </c>
    </row>
    <row r="1162" spans="1:20">
      <c r="A1162" t="s">
        <v>7</v>
      </c>
      <c r="B1162" t="s">
        <v>2483</v>
      </c>
      <c r="C1162" t="s">
        <v>2484</v>
      </c>
      <c r="D1162" t="s">
        <v>2485</v>
      </c>
      <c r="E1162" t="s">
        <v>2486</v>
      </c>
      <c r="F1162" t="s">
        <v>2539</v>
      </c>
      <c r="G1162" t="s">
        <v>2661</v>
      </c>
      <c r="H1162">
        <v>1</v>
      </c>
      <c r="I1162" s="1">
        <v>463285415</v>
      </c>
      <c r="J1162" t="s">
        <v>2662</v>
      </c>
      <c r="K1162">
        <v>383</v>
      </c>
      <c r="L1162">
        <v>383</v>
      </c>
      <c r="M1162">
        <v>390</v>
      </c>
      <c r="N1162">
        <v>390</v>
      </c>
      <c r="O1162">
        <v>402</v>
      </c>
      <c r="P1162">
        <v>402</v>
      </c>
      <c r="Q1162">
        <v>30.85</v>
      </c>
      <c r="R1162">
        <v>30.85</v>
      </c>
      <c r="S1162">
        <v>48.76</v>
      </c>
      <c r="T1162">
        <v>48.76</v>
      </c>
    </row>
    <row r="1163" spans="1:20">
      <c r="A1163" t="s">
        <v>16</v>
      </c>
      <c r="B1163" t="s">
        <v>2483</v>
      </c>
      <c r="C1163" t="s">
        <v>2484</v>
      </c>
      <c r="D1163" t="s">
        <v>2485</v>
      </c>
      <c r="E1163" t="s">
        <v>2486</v>
      </c>
      <c r="F1163" t="s">
        <v>2539</v>
      </c>
      <c r="G1163" t="s">
        <v>2661</v>
      </c>
      <c r="H1163">
        <v>1</v>
      </c>
      <c r="I1163" s="1">
        <v>463285444</v>
      </c>
      <c r="J1163" t="s">
        <v>2663</v>
      </c>
      <c r="K1163">
        <v>136</v>
      </c>
      <c r="L1163">
        <v>136</v>
      </c>
      <c r="M1163">
        <v>135</v>
      </c>
      <c r="N1163">
        <v>135</v>
      </c>
      <c r="O1163">
        <v>128</v>
      </c>
      <c r="P1163">
        <v>128</v>
      </c>
      <c r="Q1163">
        <v>34.380000000000003</v>
      </c>
      <c r="R1163">
        <v>34.380000000000003</v>
      </c>
      <c r="S1163">
        <v>57.03</v>
      </c>
      <c r="T1163">
        <v>57.03</v>
      </c>
    </row>
    <row r="1164" spans="1:20" s="2" customFormat="1">
      <c r="A1164" s="2" t="s">
        <v>7</v>
      </c>
      <c r="B1164" s="2" t="s">
        <v>2483</v>
      </c>
      <c r="C1164" s="2" t="s">
        <v>2484</v>
      </c>
      <c r="D1164" s="2" t="s">
        <v>2485</v>
      </c>
      <c r="E1164" s="2" t="s">
        <v>2486</v>
      </c>
      <c r="F1164" s="2" t="s">
        <v>2539</v>
      </c>
      <c r="G1164" s="2" t="s">
        <v>2664</v>
      </c>
      <c r="H1164" s="2">
        <v>1</v>
      </c>
      <c r="I1164" s="3">
        <v>478978323</v>
      </c>
      <c r="J1164" s="2" t="s">
        <v>2665</v>
      </c>
      <c r="K1164" s="2">
        <v>383</v>
      </c>
      <c r="L1164" s="2">
        <v>383</v>
      </c>
      <c r="M1164" s="2">
        <v>390</v>
      </c>
      <c r="N1164" s="2">
        <v>390</v>
      </c>
      <c r="O1164" s="2">
        <v>402</v>
      </c>
      <c r="P1164" s="2">
        <v>402</v>
      </c>
      <c r="Q1164" s="2">
        <v>30.85</v>
      </c>
      <c r="R1164" s="2">
        <v>30.85</v>
      </c>
      <c r="S1164" s="2">
        <v>48.76</v>
      </c>
      <c r="T1164" s="2">
        <v>48.76</v>
      </c>
    </row>
    <row r="1165" spans="1:20" s="2" customFormat="1">
      <c r="A1165" s="2" t="s">
        <v>16</v>
      </c>
      <c r="B1165" s="2" t="s">
        <v>2483</v>
      </c>
      <c r="C1165" s="2" t="s">
        <v>2484</v>
      </c>
      <c r="D1165" s="2" t="s">
        <v>2485</v>
      </c>
      <c r="E1165" s="2" t="s">
        <v>2486</v>
      </c>
      <c r="F1165" s="2" t="s">
        <v>2539</v>
      </c>
      <c r="G1165" s="2" t="s">
        <v>2664</v>
      </c>
      <c r="H1165" s="2">
        <v>1</v>
      </c>
      <c r="I1165" s="3">
        <v>478978706</v>
      </c>
      <c r="J1165" s="2" t="s">
        <v>2666</v>
      </c>
      <c r="K1165" s="2">
        <v>136</v>
      </c>
      <c r="L1165" s="2">
        <v>136</v>
      </c>
      <c r="M1165" s="2">
        <v>135</v>
      </c>
      <c r="N1165" s="2">
        <v>135</v>
      </c>
      <c r="O1165" s="2">
        <v>128</v>
      </c>
      <c r="P1165" s="2">
        <v>128</v>
      </c>
      <c r="Q1165" s="2">
        <v>34.380000000000003</v>
      </c>
      <c r="R1165" s="2">
        <v>34.380000000000003</v>
      </c>
      <c r="S1165" s="2">
        <v>57.03</v>
      </c>
      <c r="T1165" s="2">
        <v>57.03</v>
      </c>
    </row>
    <row r="1166" spans="1:20">
      <c r="A1166" t="s">
        <v>7</v>
      </c>
      <c r="B1166" t="s">
        <v>2483</v>
      </c>
      <c r="C1166" t="s">
        <v>2484</v>
      </c>
      <c r="D1166" t="s">
        <v>2485</v>
      </c>
      <c r="E1166" t="s">
        <v>2486</v>
      </c>
      <c r="F1166" t="s">
        <v>2539</v>
      </c>
      <c r="G1166" t="s">
        <v>2670</v>
      </c>
      <c r="H1166">
        <v>1</v>
      </c>
      <c r="I1166" s="1">
        <v>410575153</v>
      </c>
      <c r="J1166" t="s">
        <v>2671</v>
      </c>
      <c r="K1166">
        <v>383</v>
      </c>
      <c r="L1166">
        <v>383</v>
      </c>
      <c r="M1166">
        <v>393</v>
      </c>
      <c r="N1166">
        <v>393</v>
      </c>
      <c r="O1166">
        <v>400</v>
      </c>
      <c r="P1166">
        <v>400</v>
      </c>
      <c r="Q1166">
        <v>31</v>
      </c>
      <c r="R1166">
        <v>31</v>
      </c>
      <c r="S1166">
        <v>48.5</v>
      </c>
      <c r="T1166">
        <v>48.5</v>
      </c>
    </row>
    <row r="1167" spans="1:20">
      <c r="A1167" t="s">
        <v>16</v>
      </c>
      <c r="B1167" t="s">
        <v>2483</v>
      </c>
      <c r="C1167" t="s">
        <v>2484</v>
      </c>
      <c r="D1167" t="s">
        <v>2485</v>
      </c>
      <c r="E1167" t="s">
        <v>2486</v>
      </c>
      <c r="F1167" t="s">
        <v>2539</v>
      </c>
      <c r="G1167" t="s">
        <v>2670</v>
      </c>
      <c r="H1167">
        <v>1</v>
      </c>
      <c r="I1167" s="1">
        <v>410575181</v>
      </c>
      <c r="J1167" t="s">
        <v>2672</v>
      </c>
      <c r="K1167">
        <v>136</v>
      </c>
      <c r="L1167">
        <v>136</v>
      </c>
      <c r="M1167">
        <v>135</v>
      </c>
      <c r="N1167">
        <v>135</v>
      </c>
      <c r="O1167">
        <v>128</v>
      </c>
      <c r="P1167">
        <v>128</v>
      </c>
      <c r="Q1167">
        <v>34.380000000000003</v>
      </c>
      <c r="R1167">
        <v>34.380000000000003</v>
      </c>
      <c r="S1167">
        <v>57.03</v>
      </c>
      <c r="T1167">
        <v>57.03</v>
      </c>
    </row>
    <row r="1168" spans="1:20">
      <c r="A1168" t="s">
        <v>7</v>
      </c>
      <c r="B1168" t="s">
        <v>2483</v>
      </c>
      <c r="C1168" t="s">
        <v>2484</v>
      </c>
      <c r="D1168" t="s">
        <v>2485</v>
      </c>
      <c r="E1168" t="s">
        <v>2486</v>
      </c>
      <c r="F1168" t="s">
        <v>2539</v>
      </c>
      <c r="G1168" t="s">
        <v>2673</v>
      </c>
      <c r="H1168">
        <v>1</v>
      </c>
      <c r="I1168" s="1">
        <v>410581459</v>
      </c>
      <c r="J1168" t="s">
        <v>2674</v>
      </c>
      <c r="K1168">
        <v>383</v>
      </c>
      <c r="L1168">
        <v>383</v>
      </c>
      <c r="M1168">
        <v>393</v>
      </c>
      <c r="N1168">
        <v>393</v>
      </c>
      <c r="O1168">
        <v>400</v>
      </c>
      <c r="P1168">
        <v>400</v>
      </c>
      <c r="Q1168">
        <v>31</v>
      </c>
      <c r="R1168">
        <v>31</v>
      </c>
      <c r="S1168">
        <v>48.5</v>
      </c>
      <c r="T1168">
        <v>48.5</v>
      </c>
    </row>
    <row r="1169" spans="1:20">
      <c r="A1169" t="s">
        <v>16</v>
      </c>
      <c r="B1169" t="s">
        <v>2483</v>
      </c>
      <c r="C1169" t="s">
        <v>2484</v>
      </c>
      <c r="D1169" t="s">
        <v>2485</v>
      </c>
      <c r="E1169" t="s">
        <v>2486</v>
      </c>
      <c r="F1169" t="s">
        <v>2539</v>
      </c>
      <c r="G1169" t="s">
        <v>2673</v>
      </c>
      <c r="H1169">
        <v>1</v>
      </c>
      <c r="I1169" s="1">
        <v>410581469</v>
      </c>
      <c r="J1169" t="s">
        <v>2675</v>
      </c>
      <c r="K1169">
        <v>136</v>
      </c>
      <c r="L1169">
        <v>136</v>
      </c>
      <c r="M1169">
        <v>135</v>
      </c>
      <c r="N1169">
        <v>135</v>
      </c>
      <c r="O1169">
        <v>128</v>
      </c>
      <c r="P1169">
        <v>128</v>
      </c>
      <c r="Q1169">
        <v>34.380000000000003</v>
      </c>
      <c r="R1169">
        <v>34.380000000000003</v>
      </c>
      <c r="S1169">
        <v>57.03</v>
      </c>
      <c r="T1169">
        <v>57.03</v>
      </c>
    </row>
    <row r="1170" spans="1:20">
      <c r="A1170" t="s">
        <v>7</v>
      </c>
      <c r="B1170" t="s">
        <v>2483</v>
      </c>
      <c r="C1170" t="s">
        <v>2484</v>
      </c>
      <c r="D1170" t="s">
        <v>2485</v>
      </c>
      <c r="E1170" t="s">
        <v>2486</v>
      </c>
      <c r="F1170" t="s">
        <v>2539</v>
      </c>
      <c r="G1170" t="s">
        <v>2676</v>
      </c>
      <c r="H1170">
        <v>1</v>
      </c>
      <c r="I1170" s="1">
        <v>409941602</v>
      </c>
      <c r="J1170" t="s">
        <v>2677</v>
      </c>
      <c r="K1170">
        <v>383</v>
      </c>
      <c r="L1170">
        <v>383</v>
      </c>
      <c r="M1170">
        <v>393</v>
      </c>
      <c r="N1170">
        <v>393</v>
      </c>
      <c r="O1170">
        <v>400</v>
      </c>
      <c r="P1170">
        <v>400</v>
      </c>
      <c r="Q1170">
        <v>31</v>
      </c>
      <c r="R1170">
        <v>31</v>
      </c>
      <c r="S1170">
        <v>48.5</v>
      </c>
      <c r="T1170">
        <v>48.5</v>
      </c>
    </row>
    <row r="1171" spans="1:20">
      <c r="A1171" t="s">
        <v>16</v>
      </c>
      <c r="B1171" t="s">
        <v>2483</v>
      </c>
      <c r="C1171" t="s">
        <v>2484</v>
      </c>
      <c r="D1171" t="s">
        <v>2485</v>
      </c>
      <c r="E1171" t="s">
        <v>2486</v>
      </c>
      <c r="F1171" t="s">
        <v>2539</v>
      </c>
      <c r="G1171" t="s">
        <v>2676</v>
      </c>
      <c r="H1171">
        <v>1</v>
      </c>
      <c r="I1171" s="1">
        <v>409941522</v>
      </c>
      <c r="J1171" t="s">
        <v>2678</v>
      </c>
      <c r="K1171">
        <v>136</v>
      </c>
      <c r="L1171">
        <v>136</v>
      </c>
      <c r="M1171">
        <v>135</v>
      </c>
      <c r="N1171">
        <v>135</v>
      </c>
      <c r="O1171">
        <v>128</v>
      </c>
      <c r="P1171">
        <v>128</v>
      </c>
      <c r="Q1171">
        <v>34.380000000000003</v>
      </c>
      <c r="R1171">
        <v>34.380000000000003</v>
      </c>
      <c r="S1171">
        <v>57.03</v>
      </c>
      <c r="T1171">
        <v>57.03</v>
      </c>
    </row>
    <row r="1172" spans="1:20">
      <c r="A1172" t="s">
        <v>7</v>
      </c>
      <c r="B1172" t="s">
        <v>2483</v>
      </c>
      <c r="C1172" t="s">
        <v>2484</v>
      </c>
      <c r="D1172" t="s">
        <v>2485</v>
      </c>
      <c r="E1172" t="s">
        <v>2486</v>
      </c>
      <c r="F1172" t="s">
        <v>2539</v>
      </c>
      <c r="G1172" t="s">
        <v>2681</v>
      </c>
      <c r="H1172">
        <v>1</v>
      </c>
      <c r="I1172" s="1">
        <v>463312023</v>
      </c>
      <c r="J1172" t="s">
        <v>2682</v>
      </c>
      <c r="K1172">
        <v>383</v>
      </c>
      <c r="L1172">
        <v>383</v>
      </c>
      <c r="M1172">
        <v>393</v>
      </c>
      <c r="N1172">
        <v>393</v>
      </c>
      <c r="O1172">
        <v>400</v>
      </c>
      <c r="P1172">
        <v>400</v>
      </c>
      <c r="Q1172">
        <v>31</v>
      </c>
      <c r="R1172">
        <v>31</v>
      </c>
      <c r="S1172">
        <v>48.5</v>
      </c>
      <c r="T1172">
        <v>48.5</v>
      </c>
    </row>
    <row r="1173" spans="1:20">
      <c r="A1173" t="s">
        <v>16</v>
      </c>
      <c r="B1173" t="s">
        <v>2483</v>
      </c>
      <c r="C1173" t="s">
        <v>2484</v>
      </c>
      <c r="D1173" t="s">
        <v>2485</v>
      </c>
      <c r="E1173" t="s">
        <v>2486</v>
      </c>
      <c r="F1173" t="s">
        <v>2539</v>
      </c>
      <c r="G1173" t="s">
        <v>2681</v>
      </c>
      <c r="H1173">
        <v>1</v>
      </c>
      <c r="I1173" s="1">
        <v>463312022</v>
      </c>
      <c r="J1173" t="s">
        <v>2683</v>
      </c>
      <c r="K1173">
        <v>136</v>
      </c>
      <c r="L1173">
        <v>136</v>
      </c>
      <c r="M1173">
        <v>135</v>
      </c>
      <c r="N1173">
        <v>135</v>
      </c>
      <c r="O1173">
        <v>128</v>
      </c>
      <c r="P1173">
        <v>128</v>
      </c>
      <c r="Q1173">
        <v>34.380000000000003</v>
      </c>
      <c r="R1173">
        <v>34.380000000000003</v>
      </c>
      <c r="S1173">
        <v>57.03</v>
      </c>
      <c r="T1173">
        <v>57.03</v>
      </c>
    </row>
    <row r="1174" spans="1:20">
      <c r="A1174" t="s">
        <v>7</v>
      </c>
      <c r="B1174" t="s">
        <v>2483</v>
      </c>
      <c r="C1174" t="s">
        <v>2484</v>
      </c>
      <c r="D1174" t="s">
        <v>2485</v>
      </c>
      <c r="E1174" t="s">
        <v>2486</v>
      </c>
      <c r="F1174" t="s">
        <v>2539</v>
      </c>
      <c r="G1174" t="s">
        <v>2684</v>
      </c>
      <c r="H1174">
        <v>1</v>
      </c>
      <c r="I1174" s="1">
        <v>463307619</v>
      </c>
      <c r="J1174" t="s">
        <v>2685</v>
      </c>
      <c r="K1174">
        <v>383</v>
      </c>
      <c r="L1174">
        <v>383</v>
      </c>
      <c r="M1174">
        <v>393</v>
      </c>
      <c r="N1174">
        <v>393</v>
      </c>
      <c r="O1174">
        <v>400</v>
      </c>
      <c r="P1174">
        <v>400</v>
      </c>
      <c r="Q1174">
        <v>31</v>
      </c>
      <c r="R1174">
        <v>31</v>
      </c>
      <c r="S1174">
        <v>48.5</v>
      </c>
      <c r="T1174">
        <v>48.5</v>
      </c>
    </row>
    <row r="1175" spans="1:20">
      <c r="A1175" t="s">
        <v>16</v>
      </c>
      <c r="B1175" t="s">
        <v>2483</v>
      </c>
      <c r="C1175" t="s">
        <v>2484</v>
      </c>
      <c r="D1175" t="s">
        <v>2485</v>
      </c>
      <c r="E1175" t="s">
        <v>2486</v>
      </c>
      <c r="F1175" t="s">
        <v>2539</v>
      </c>
      <c r="G1175" t="s">
        <v>2684</v>
      </c>
      <c r="H1175">
        <v>1</v>
      </c>
      <c r="I1175" s="1">
        <v>463307623</v>
      </c>
      <c r="J1175" t="s">
        <v>2686</v>
      </c>
      <c r="K1175">
        <v>136</v>
      </c>
      <c r="L1175">
        <v>136</v>
      </c>
      <c r="M1175">
        <v>135</v>
      </c>
      <c r="N1175">
        <v>135</v>
      </c>
      <c r="O1175">
        <v>128</v>
      </c>
      <c r="P1175">
        <v>128</v>
      </c>
      <c r="Q1175">
        <v>34.380000000000003</v>
      </c>
      <c r="R1175">
        <v>34.380000000000003</v>
      </c>
      <c r="S1175">
        <v>57.03</v>
      </c>
      <c r="T1175">
        <v>57.03</v>
      </c>
    </row>
    <row r="1176" spans="1:20">
      <c r="A1176" t="s">
        <v>7</v>
      </c>
      <c r="B1176" t="s">
        <v>2483</v>
      </c>
      <c r="C1176" t="s">
        <v>2484</v>
      </c>
      <c r="D1176" t="s">
        <v>2485</v>
      </c>
      <c r="E1176" t="s">
        <v>2486</v>
      </c>
      <c r="F1176" t="s">
        <v>2539</v>
      </c>
      <c r="G1176" t="s">
        <v>2687</v>
      </c>
      <c r="H1176">
        <v>1</v>
      </c>
      <c r="I1176" s="1">
        <v>463305485</v>
      </c>
      <c r="J1176" t="s">
        <v>2688</v>
      </c>
      <c r="K1176">
        <v>383</v>
      </c>
      <c r="L1176">
        <v>383</v>
      </c>
      <c r="M1176">
        <v>393</v>
      </c>
      <c r="N1176">
        <v>393</v>
      </c>
      <c r="O1176">
        <v>400</v>
      </c>
      <c r="P1176">
        <v>400</v>
      </c>
      <c r="Q1176">
        <v>31</v>
      </c>
      <c r="R1176">
        <v>31</v>
      </c>
      <c r="S1176">
        <v>48.5</v>
      </c>
      <c r="T1176">
        <v>48.5</v>
      </c>
    </row>
    <row r="1177" spans="1:20">
      <c r="A1177" t="s">
        <v>16</v>
      </c>
      <c r="B1177" t="s">
        <v>2483</v>
      </c>
      <c r="C1177" t="s">
        <v>2484</v>
      </c>
      <c r="D1177" t="s">
        <v>2485</v>
      </c>
      <c r="E1177" t="s">
        <v>2486</v>
      </c>
      <c r="F1177" t="s">
        <v>2539</v>
      </c>
      <c r="G1177" t="s">
        <v>2687</v>
      </c>
      <c r="H1177">
        <v>1</v>
      </c>
      <c r="I1177" s="1">
        <v>463305495</v>
      </c>
      <c r="J1177" t="s">
        <v>2689</v>
      </c>
      <c r="K1177">
        <v>136</v>
      </c>
      <c r="L1177">
        <v>136</v>
      </c>
      <c r="M1177">
        <v>135</v>
      </c>
      <c r="N1177">
        <v>135</v>
      </c>
      <c r="O1177">
        <v>128</v>
      </c>
      <c r="P1177">
        <v>128</v>
      </c>
      <c r="Q1177">
        <v>34.380000000000003</v>
      </c>
      <c r="R1177">
        <v>34.380000000000003</v>
      </c>
      <c r="S1177">
        <v>57.03</v>
      </c>
      <c r="T1177">
        <v>57.03</v>
      </c>
    </row>
    <row r="1178" spans="1:20">
      <c r="A1178" t="s">
        <v>7</v>
      </c>
      <c r="B1178" t="s">
        <v>2483</v>
      </c>
      <c r="C1178" t="s">
        <v>2484</v>
      </c>
      <c r="D1178" t="s">
        <v>2485</v>
      </c>
      <c r="E1178" t="s">
        <v>2486</v>
      </c>
      <c r="F1178" t="s">
        <v>2539</v>
      </c>
      <c r="G1178" t="s">
        <v>2693</v>
      </c>
      <c r="H1178">
        <v>1</v>
      </c>
      <c r="I1178" s="1">
        <v>410347935</v>
      </c>
      <c r="J1178" t="s">
        <v>2694</v>
      </c>
      <c r="K1178">
        <v>383</v>
      </c>
      <c r="L1178">
        <v>383</v>
      </c>
      <c r="M1178">
        <v>393</v>
      </c>
      <c r="N1178">
        <v>393</v>
      </c>
      <c r="O1178">
        <v>400</v>
      </c>
      <c r="P1178">
        <v>400</v>
      </c>
      <c r="Q1178">
        <v>31</v>
      </c>
      <c r="R1178">
        <v>31</v>
      </c>
      <c r="S1178">
        <v>48.5</v>
      </c>
      <c r="T1178">
        <v>48.5</v>
      </c>
    </row>
    <row r="1179" spans="1:20">
      <c r="A1179" t="s">
        <v>16</v>
      </c>
      <c r="B1179" t="s">
        <v>2483</v>
      </c>
      <c r="C1179" t="s">
        <v>2484</v>
      </c>
      <c r="D1179" t="s">
        <v>2485</v>
      </c>
      <c r="E1179" t="s">
        <v>2486</v>
      </c>
      <c r="F1179" t="s">
        <v>2539</v>
      </c>
      <c r="G1179" t="s">
        <v>2693</v>
      </c>
      <c r="H1179">
        <v>1</v>
      </c>
      <c r="I1179" s="1">
        <v>410347988</v>
      </c>
      <c r="J1179" t="s">
        <v>2695</v>
      </c>
      <c r="K1179">
        <v>136</v>
      </c>
      <c r="L1179">
        <v>136</v>
      </c>
      <c r="M1179">
        <v>135</v>
      </c>
      <c r="N1179">
        <v>135</v>
      </c>
      <c r="O1179">
        <v>128</v>
      </c>
      <c r="P1179">
        <v>128</v>
      </c>
      <c r="Q1179">
        <v>34.380000000000003</v>
      </c>
      <c r="R1179">
        <v>34.380000000000003</v>
      </c>
      <c r="S1179">
        <v>57.03</v>
      </c>
      <c r="T1179">
        <v>57.03</v>
      </c>
    </row>
    <row r="1180" spans="1:20">
      <c r="A1180" t="s">
        <v>7</v>
      </c>
      <c r="B1180" t="s">
        <v>2483</v>
      </c>
      <c r="C1180" t="s">
        <v>2484</v>
      </c>
      <c r="D1180" t="s">
        <v>2485</v>
      </c>
      <c r="E1180" t="s">
        <v>2486</v>
      </c>
      <c r="F1180" t="s">
        <v>2539</v>
      </c>
      <c r="G1180" t="s">
        <v>2696</v>
      </c>
      <c r="H1180">
        <v>1</v>
      </c>
      <c r="I1180" s="1">
        <v>409953261</v>
      </c>
      <c r="J1180" t="s">
        <v>2697</v>
      </c>
      <c r="K1180">
        <v>383</v>
      </c>
      <c r="L1180">
        <v>383</v>
      </c>
      <c r="M1180">
        <v>393</v>
      </c>
      <c r="N1180">
        <v>393</v>
      </c>
      <c r="O1180">
        <v>400</v>
      </c>
      <c r="P1180">
        <v>400</v>
      </c>
      <c r="Q1180">
        <v>31</v>
      </c>
      <c r="R1180">
        <v>31</v>
      </c>
      <c r="S1180">
        <v>48.5</v>
      </c>
      <c r="T1180">
        <v>48.5</v>
      </c>
    </row>
    <row r="1181" spans="1:20">
      <c r="A1181" t="s">
        <v>16</v>
      </c>
      <c r="B1181" t="s">
        <v>2483</v>
      </c>
      <c r="C1181" t="s">
        <v>2484</v>
      </c>
      <c r="D1181" t="s">
        <v>2485</v>
      </c>
      <c r="E1181" t="s">
        <v>2486</v>
      </c>
      <c r="F1181" t="s">
        <v>2539</v>
      </c>
      <c r="G1181" t="s">
        <v>2696</v>
      </c>
      <c r="H1181">
        <v>1</v>
      </c>
      <c r="I1181" s="1">
        <v>409953169</v>
      </c>
      <c r="J1181" t="s">
        <v>2698</v>
      </c>
      <c r="K1181">
        <v>136</v>
      </c>
      <c r="L1181">
        <v>136</v>
      </c>
      <c r="M1181">
        <v>135</v>
      </c>
      <c r="N1181">
        <v>135</v>
      </c>
      <c r="O1181">
        <v>128</v>
      </c>
      <c r="P1181">
        <v>128</v>
      </c>
      <c r="Q1181">
        <v>34.380000000000003</v>
      </c>
      <c r="R1181">
        <v>34.380000000000003</v>
      </c>
      <c r="S1181">
        <v>57.03</v>
      </c>
      <c r="T1181">
        <v>57.03</v>
      </c>
    </row>
    <row r="1182" spans="1:20">
      <c r="A1182" t="s">
        <v>7</v>
      </c>
      <c r="B1182" t="s">
        <v>2483</v>
      </c>
      <c r="C1182" t="s">
        <v>2484</v>
      </c>
      <c r="D1182" t="s">
        <v>2485</v>
      </c>
      <c r="E1182" t="s">
        <v>2486</v>
      </c>
      <c r="F1182" t="s">
        <v>2539</v>
      </c>
      <c r="G1182" t="s">
        <v>2699</v>
      </c>
      <c r="H1182">
        <v>1</v>
      </c>
      <c r="I1182" s="1">
        <v>462459288</v>
      </c>
      <c r="J1182" t="s">
        <v>2700</v>
      </c>
      <c r="K1182">
        <v>383</v>
      </c>
      <c r="L1182">
        <v>383</v>
      </c>
      <c r="M1182">
        <v>393</v>
      </c>
      <c r="N1182">
        <v>393</v>
      </c>
      <c r="O1182">
        <v>400</v>
      </c>
      <c r="P1182">
        <v>400</v>
      </c>
      <c r="Q1182">
        <v>31</v>
      </c>
      <c r="R1182">
        <v>31</v>
      </c>
      <c r="S1182">
        <v>48.5</v>
      </c>
      <c r="T1182">
        <v>48.5</v>
      </c>
    </row>
    <row r="1183" spans="1:20">
      <c r="A1183" t="s">
        <v>16</v>
      </c>
      <c r="B1183" t="s">
        <v>2483</v>
      </c>
      <c r="C1183" t="s">
        <v>2484</v>
      </c>
      <c r="D1183" t="s">
        <v>2485</v>
      </c>
      <c r="E1183" t="s">
        <v>2486</v>
      </c>
      <c r="F1183" t="s">
        <v>2539</v>
      </c>
      <c r="G1183" t="s">
        <v>2699</v>
      </c>
      <c r="H1183">
        <v>1</v>
      </c>
      <c r="I1183" s="1">
        <v>462459269</v>
      </c>
      <c r="J1183" t="s">
        <v>2701</v>
      </c>
      <c r="K1183">
        <v>136</v>
      </c>
      <c r="L1183">
        <v>136</v>
      </c>
      <c r="M1183">
        <v>135</v>
      </c>
      <c r="N1183">
        <v>135</v>
      </c>
      <c r="O1183">
        <v>128</v>
      </c>
      <c r="P1183">
        <v>128</v>
      </c>
      <c r="Q1183">
        <v>34.380000000000003</v>
      </c>
      <c r="R1183">
        <v>34.380000000000003</v>
      </c>
      <c r="S1183">
        <v>57.03</v>
      </c>
      <c r="T1183">
        <v>57.03</v>
      </c>
    </row>
    <row r="1184" spans="1:20" s="2" customFormat="1">
      <c r="A1184" s="2" t="s">
        <v>7</v>
      </c>
      <c r="B1184" s="2" t="s">
        <v>2483</v>
      </c>
      <c r="C1184" s="2" t="s">
        <v>2484</v>
      </c>
      <c r="D1184" s="2" t="s">
        <v>2485</v>
      </c>
      <c r="E1184" s="2" t="s">
        <v>2486</v>
      </c>
      <c r="F1184" s="2" t="s">
        <v>2539</v>
      </c>
      <c r="G1184" s="2" t="s">
        <v>2702</v>
      </c>
      <c r="H1184" s="2">
        <v>1</v>
      </c>
      <c r="I1184" s="3">
        <v>400357987</v>
      </c>
      <c r="J1184" s="2" t="s">
        <v>2703</v>
      </c>
      <c r="K1184" s="2">
        <v>383</v>
      </c>
      <c r="L1184" s="2">
        <v>383</v>
      </c>
      <c r="M1184" s="2">
        <v>393</v>
      </c>
      <c r="N1184" s="2">
        <v>393</v>
      </c>
      <c r="O1184" s="2">
        <v>400</v>
      </c>
      <c r="P1184" s="2">
        <v>400</v>
      </c>
      <c r="Q1184" s="2">
        <v>31</v>
      </c>
      <c r="R1184" s="2">
        <v>31</v>
      </c>
      <c r="S1184" s="2">
        <v>48.5</v>
      </c>
      <c r="T1184" s="2">
        <v>48.5</v>
      </c>
    </row>
    <row r="1185" spans="1:20" s="2" customFormat="1">
      <c r="A1185" s="2" t="s">
        <v>16</v>
      </c>
      <c r="B1185" s="2" t="s">
        <v>2483</v>
      </c>
      <c r="C1185" s="2" t="s">
        <v>2484</v>
      </c>
      <c r="D1185" s="2" t="s">
        <v>2485</v>
      </c>
      <c r="E1185" s="2" t="s">
        <v>2486</v>
      </c>
      <c r="F1185" s="2" t="s">
        <v>2539</v>
      </c>
      <c r="G1185" s="2" t="s">
        <v>2702</v>
      </c>
      <c r="H1185" s="2">
        <v>1</v>
      </c>
      <c r="I1185" s="3">
        <v>400358028</v>
      </c>
      <c r="J1185" s="2" t="s">
        <v>2704</v>
      </c>
      <c r="K1185" s="2">
        <v>136</v>
      </c>
      <c r="L1185" s="2">
        <v>136</v>
      </c>
      <c r="M1185" s="2">
        <v>135</v>
      </c>
      <c r="N1185" s="2">
        <v>135</v>
      </c>
      <c r="O1185" s="2">
        <v>128</v>
      </c>
      <c r="P1185" s="2">
        <v>128</v>
      </c>
      <c r="Q1185" s="2">
        <v>34.380000000000003</v>
      </c>
      <c r="R1185" s="2">
        <v>34.380000000000003</v>
      </c>
      <c r="S1185" s="2">
        <v>57.03</v>
      </c>
      <c r="T1185" s="2">
        <v>57.03</v>
      </c>
    </row>
    <row r="1186" spans="1:20" s="2" customFormat="1">
      <c r="A1186" s="2" t="s">
        <v>7</v>
      </c>
      <c r="B1186" s="2" t="s">
        <v>2483</v>
      </c>
      <c r="C1186" s="2" t="s">
        <v>2484</v>
      </c>
      <c r="D1186" s="2" t="s">
        <v>2485</v>
      </c>
      <c r="E1186" s="2" t="s">
        <v>2486</v>
      </c>
      <c r="F1186" s="2" t="s">
        <v>2539</v>
      </c>
      <c r="G1186" s="2" t="s">
        <v>2705</v>
      </c>
      <c r="H1186" s="2">
        <v>1</v>
      </c>
      <c r="I1186" s="3">
        <v>464382940</v>
      </c>
      <c r="J1186" s="2" t="s">
        <v>2706</v>
      </c>
      <c r="K1186" s="2">
        <v>383</v>
      </c>
      <c r="L1186" s="2">
        <v>383</v>
      </c>
      <c r="M1186" s="2">
        <v>393</v>
      </c>
      <c r="N1186" s="2">
        <v>393</v>
      </c>
      <c r="O1186" s="2">
        <v>400</v>
      </c>
      <c r="P1186" s="2">
        <v>400</v>
      </c>
      <c r="Q1186" s="2">
        <v>30.25</v>
      </c>
      <c r="R1186" s="2">
        <v>30.25</v>
      </c>
      <c r="S1186" s="2">
        <v>49</v>
      </c>
      <c r="T1186" s="2">
        <v>49</v>
      </c>
    </row>
    <row r="1187" spans="1:20" s="2" customFormat="1">
      <c r="A1187" s="2" t="s">
        <v>16</v>
      </c>
      <c r="B1187" s="2" t="s">
        <v>2483</v>
      </c>
      <c r="C1187" s="2" t="s">
        <v>2484</v>
      </c>
      <c r="D1187" s="2" t="s">
        <v>2485</v>
      </c>
      <c r="E1187" s="2" t="s">
        <v>2486</v>
      </c>
      <c r="F1187" s="2" t="s">
        <v>2539</v>
      </c>
      <c r="G1187" s="2" t="s">
        <v>2705</v>
      </c>
      <c r="H1187" s="2">
        <v>1</v>
      </c>
      <c r="I1187" s="3">
        <v>464383008</v>
      </c>
      <c r="J1187" s="2" t="s">
        <v>2707</v>
      </c>
      <c r="K1187" s="2">
        <v>136</v>
      </c>
      <c r="L1187" s="2">
        <v>136</v>
      </c>
      <c r="M1187" s="2">
        <v>135</v>
      </c>
      <c r="N1187" s="2">
        <v>135</v>
      </c>
      <c r="O1187" s="2">
        <v>139</v>
      </c>
      <c r="P1187" s="2">
        <v>139</v>
      </c>
      <c r="Q1187" s="2">
        <v>38.130000000000003</v>
      </c>
      <c r="R1187" s="2">
        <v>38.130000000000003</v>
      </c>
      <c r="S1187" s="2">
        <v>58.27</v>
      </c>
      <c r="T1187" s="2">
        <v>58.27</v>
      </c>
    </row>
    <row r="1188" spans="1:20">
      <c r="A1188" t="s">
        <v>7</v>
      </c>
      <c r="B1188" t="s">
        <v>2483</v>
      </c>
      <c r="C1188" t="s">
        <v>2484</v>
      </c>
      <c r="D1188" t="s">
        <v>2485</v>
      </c>
      <c r="E1188" t="s">
        <v>2486</v>
      </c>
      <c r="F1188" t="s">
        <v>2539</v>
      </c>
      <c r="G1188" t="s">
        <v>2710</v>
      </c>
      <c r="H1188">
        <v>1</v>
      </c>
      <c r="I1188" s="1">
        <v>463358315</v>
      </c>
      <c r="J1188" t="s">
        <v>2711</v>
      </c>
      <c r="K1188">
        <v>383</v>
      </c>
      <c r="L1188">
        <v>383</v>
      </c>
      <c r="M1188">
        <v>393</v>
      </c>
      <c r="N1188">
        <v>393</v>
      </c>
      <c r="O1188">
        <v>400</v>
      </c>
      <c r="P1188">
        <v>400</v>
      </c>
      <c r="Q1188">
        <v>30.75</v>
      </c>
      <c r="R1188">
        <v>30.75</v>
      </c>
      <c r="S1188">
        <v>48.25</v>
      </c>
      <c r="T1188">
        <v>48.25</v>
      </c>
    </row>
    <row r="1189" spans="1:20">
      <c r="A1189" t="s">
        <v>16</v>
      </c>
      <c r="B1189" t="s">
        <v>2483</v>
      </c>
      <c r="C1189" t="s">
        <v>2484</v>
      </c>
      <c r="D1189" t="s">
        <v>2485</v>
      </c>
      <c r="E1189" t="s">
        <v>2486</v>
      </c>
      <c r="F1189" t="s">
        <v>2539</v>
      </c>
      <c r="G1189" t="s">
        <v>2710</v>
      </c>
      <c r="H1189">
        <v>1</v>
      </c>
      <c r="I1189" s="1">
        <v>463358281</v>
      </c>
      <c r="J1189" t="s">
        <v>2712</v>
      </c>
      <c r="K1189">
        <v>136</v>
      </c>
      <c r="L1189">
        <v>136</v>
      </c>
      <c r="M1189">
        <v>135</v>
      </c>
      <c r="N1189">
        <v>135</v>
      </c>
      <c r="O1189">
        <v>128</v>
      </c>
      <c r="P1189">
        <v>128</v>
      </c>
      <c r="Q1189">
        <v>34.380000000000003</v>
      </c>
      <c r="R1189">
        <v>34.380000000000003</v>
      </c>
      <c r="S1189">
        <v>57.03</v>
      </c>
      <c r="T1189">
        <v>57.03</v>
      </c>
    </row>
    <row r="1190" spans="1:20">
      <c r="A1190" t="s">
        <v>7</v>
      </c>
      <c r="B1190" t="s">
        <v>2483</v>
      </c>
      <c r="C1190" t="s">
        <v>2484</v>
      </c>
      <c r="D1190" t="s">
        <v>2485</v>
      </c>
      <c r="E1190" t="s">
        <v>2486</v>
      </c>
      <c r="F1190" t="s">
        <v>2539</v>
      </c>
      <c r="G1190" t="s">
        <v>2713</v>
      </c>
      <c r="H1190">
        <v>1</v>
      </c>
      <c r="I1190" s="1">
        <v>464228688</v>
      </c>
      <c r="J1190" t="s">
        <v>2714</v>
      </c>
      <c r="K1190">
        <v>383</v>
      </c>
      <c r="L1190">
        <v>383</v>
      </c>
      <c r="M1190">
        <v>393</v>
      </c>
      <c r="N1190">
        <v>393</v>
      </c>
      <c r="O1190">
        <v>400</v>
      </c>
      <c r="P1190">
        <v>400</v>
      </c>
      <c r="Q1190">
        <v>30.75</v>
      </c>
      <c r="R1190">
        <v>30.75</v>
      </c>
      <c r="S1190">
        <v>48.25</v>
      </c>
      <c r="T1190">
        <v>48.25</v>
      </c>
    </row>
    <row r="1191" spans="1:20">
      <c r="A1191" t="s">
        <v>16</v>
      </c>
      <c r="B1191" t="s">
        <v>2483</v>
      </c>
      <c r="C1191" t="s">
        <v>2484</v>
      </c>
      <c r="D1191" t="s">
        <v>2485</v>
      </c>
      <c r="E1191" t="s">
        <v>2486</v>
      </c>
      <c r="F1191" t="s">
        <v>2539</v>
      </c>
      <c r="G1191" t="s">
        <v>2713</v>
      </c>
      <c r="H1191">
        <v>1</v>
      </c>
      <c r="I1191" s="1">
        <v>464228691</v>
      </c>
      <c r="J1191" t="s">
        <v>2715</v>
      </c>
      <c r="K1191">
        <v>136</v>
      </c>
      <c r="L1191">
        <v>136</v>
      </c>
      <c r="M1191">
        <v>135</v>
      </c>
      <c r="N1191">
        <v>135</v>
      </c>
      <c r="O1191">
        <v>128</v>
      </c>
      <c r="P1191">
        <v>128</v>
      </c>
      <c r="Q1191">
        <v>34.380000000000003</v>
      </c>
      <c r="R1191">
        <v>34.380000000000003</v>
      </c>
      <c r="S1191">
        <v>57.03</v>
      </c>
      <c r="T1191">
        <v>57.03</v>
      </c>
    </row>
    <row r="1192" spans="1:20">
      <c r="A1192" t="s">
        <v>7</v>
      </c>
      <c r="B1192" t="s">
        <v>2483</v>
      </c>
      <c r="C1192" t="s">
        <v>2484</v>
      </c>
      <c r="D1192" t="s">
        <v>2485</v>
      </c>
      <c r="E1192" t="s">
        <v>2486</v>
      </c>
      <c r="F1192" t="s">
        <v>2539</v>
      </c>
      <c r="G1192" t="s">
        <v>2721</v>
      </c>
      <c r="H1192">
        <v>1</v>
      </c>
      <c r="I1192" s="1">
        <v>410791493</v>
      </c>
      <c r="J1192" t="s">
        <v>2722</v>
      </c>
      <c r="K1192">
        <v>383</v>
      </c>
      <c r="L1192">
        <v>383</v>
      </c>
      <c r="M1192">
        <v>393</v>
      </c>
      <c r="N1192">
        <v>393</v>
      </c>
      <c r="O1192">
        <v>400</v>
      </c>
      <c r="P1192">
        <v>400</v>
      </c>
      <c r="Q1192">
        <v>30.75</v>
      </c>
      <c r="R1192">
        <v>30.75</v>
      </c>
      <c r="S1192">
        <v>48.25</v>
      </c>
      <c r="T1192">
        <v>48.25</v>
      </c>
    </row>
    <row r="1193" spans="1:20">
      <c r="A1193" t="s">
        <v>16</v>
      </c>
      <c r="B1193" t="s">
        <v>2483</v>
      </c>
      <c r="C1193" t="s">
        <v>2484</v>
      </c>
      <c r="D1193" t="s">
        <v>2485</v>
      </c>
      <c r="E1193" t="s">
        <v>2486</v>
      </c>
      <c r="F1193" t="s">
        <v>2539</v>
      </c>
      <c r="G1193" t="s">
        <v>2721</v>
      </c>
      <c r="H1193">
        <v>1</v>
      </c>
      <c r="I1193" s="1">
        <v>410791511</v>
      </c>
      <c r="J1193" t="s">
        <v>2723</v>
      </c>
      <c r="K1193">
        <v>136</v>
      </c>
      <c r="L1193">
        <v>136</v>
      </c>
      <c r="M1193">
        <v>135</v>
      </c>
      <c r="N1193">
        <v>135</v>
      </c>
      <c r="O1193">
        <v>128</v>
      </c>
      <c r="P1193">
        <v>128</v>
      </c>
      <c r="Q1193">
        <v>34.380000000000003</v>
      </c>
      <c r="R1193">
        <v>34.380000000000003</v>
      </c>
      <c r="S1193">
        <v>57.03</v>
      </c>
      <c r="T1193">
        <v>57.03</v>
      </c>
    </row>
    <row r="1194" spans="1:20">
      <c r="A1194" t="s">
        <v>7</v>
      </c>
      <c r="B1194" t="s">
        <v>2483</v>
      </c>
      <c r="C1194" t="s">
        <v>2484</v>
      </c>
      <c r="D1194" t="s">
        <v>2485</v>
      </c>
      <c r="E1194" t="s">
        <v>2486</v>
      </c>
      <c r="F1194" t="s">
        <v>2539</v>
      </c>
      <c r="G1194" t="s">
        <v>2724</v>
      </c>
      <c r="H1194">
        <v>1</v>
      </c>
      <c r="I1194" s="1">
        <v>464277248</v>
      </c>
      <c r="J1194" t="s">
        <v>2725</v>
      </c>
      <c r="K1194">
        <v>383</v>
      </c>
      <c r="L1194">
        <v>383</v>
      </c>
      <c r="M1194">
        <v>393</v>
      </c>
      <c r="N1194">
        <v>393</v>
      </c>
      <c r="O1194">
        <v>400</v>
      </c>
      <c r="P1194">
        <v>400</v>
      </c>
      <c r="Q1194">
        <v>30.75</v>
      </c>
      <c r="R1194">
        <v>30.75</v>
      </c>
      <c r="S1194">
        <v>48.25</v>
      </c>
      <c r="T1194">
        <v>48.25</v>
      </c>
    </row>
    <row r="1195" spans="1:20">
      <c r="A1195" t="s">
        <v>16</v>
      </c>
      <c r="B1195" t="s">
        <v>2483</v>
      </c>
      <c r="C1195" t="s">
        <v>2484</v>
      </c>
      <c r="D1195" t="s">
        <v>2485</v>
      </c>
      <c r="E1195" t="s">
        <v>2486</v>
      </c>
      <c r="F1195" t="s">
        <v>2539</v>
      </c>
      <c r="G1195" t="s">
        <v>2724</v>
      </c>
      <c r="H1195">
        <v>1</v>
      </c>
      <c r="I1195" s="1">
        <v>464277263</v>
      </c>
      <c r="J1195" t="s">
        <v>2726</v>
      </c>
      <c r="K1195">
        <v>136</v>
      </c>
      <c r="L1195">
        <v>136</v>
      </c>
      <c r="M1195">
        <v>135</v>
      </c>
      <c r="N1195">
        <v>135</v>
      </c>
      <c r="O1195">
        <v>128</v>
      </c>
      <c r="P1195">
        <v>128</v>
      </c>
      <c r="Q1195">
        <v>34.380000000000003</v>
      </c>
      <c r="R1195">
        <v>34.380000000000003</v>
      </c>
      <c r="S1195">
        <v>57.03</v>
      </c>
      <c r="T1195">
        <v>57.03</v>
      </c>
    </row>
    <row r="1196" spans="1:20">
      <c r="A1196" t="s">
        <v>7</v>
      </c>
      <c r="B1196" t="s">
        <v>2483</v>
      </c>
      <c r="C1196" t="s">
        <v>2484</v>
      </c>
      <c r="D1196" t="s">
        <v>2485</v>
      </c>
      <c r="E1196" t="s">
        <v>2486</v>
      </c>
      <c r="F1196" t="s">
        <v>2539</v>
      </c>
      <c r="G1196" t="s">
        <v>2727</v>
      </c>
      <c r="H1196">
        <v>1</v>
      </c>
      <c r="I1196" s="1">
        <v>409961713</v>
      </c>
      <c r="J1196" t="s">
        <v>2728</v>
      </c>
      <c r="K1196">
        <v>383</v>
      </c>
      <c r="L1196">
        <v>383</v>
      </c>
      <c r="M1196">
        <v>393</v>
      </c>
      <c r="N1196">
        <v>393</v>
      </c>
      <c r="O1196">
        <v>400</v>
      </c>
      <c r="P1196">
        <v>400</v>
      </c>
      <c r="Q1196">
        <v>31</v>
      </c>
      <c r="R1196">
        <v>31</v>
      </c>
      <c r="S1196">
        <v>48.5</v>
      </c>
      <c r="T1196">
        <v>48.5</v>
      </c>
    </row>
    <row r="1197" spans="1:20">
      <c r="A1197" t="s">
        <v>16</v>
      </c>
      <c r="B1197" t="s">
        <v>2483</v>
      </c>
      <c r="C1197" t="s">
        <v>2484</v>
      </c>
      <c r="D1197" t="s">
        <v>2485</v>
      </c>
      <c r="E1197" t="s">
        <v>2486</v>
      </c>
      <c r="F1197" t="s">
        <v>2539</v>
      </c>
      <c r="G1197" t="s">
        <v>2727</v>
      </c>
      <c r="H1197">
        <v>1</v>
      </c>
      <c r="I1197" s="1">
        <v>409961734</v>
      </c>
      <c r="J1197" t="s">
        <v>2729</v>
      </c>
      <c r="K1197">
        <v>136</v>
      </c>
      <c r="L1197">
        <v>136</v>
      </c>
      <c r="M1197">
        <v>135</v>
      </c>
      <c r="N1197">
        <v>135</v>
      </c>
      <c r="O1197">
        <v>128</v>
      </c>
      <c r="P1197">
        <v>128</v>
      </c>
      <c r="Q1197">
        <v>34.380000000000003</v>
      </c>
      <c r="R1197">
        <v>34.380000000000003</v>
      </c>
      <c r="S1197">
        <v>57.03</v>
      </c>
      <c r="T1197">
        <v>57.03</v>
      </c>
    </row>
    <row r="1198" spans="1:20">
      <c r="A1198" t="s">
        <v>7</v>
      </c>
      <c r="B1198" t="s">
        <v>2483</v>
      </c>
      <c r="C1198" t="s">
        <v>2484</v>
      </c>
      <c r="D1198" t="s">
        <v>2485</v>
      </c>
      <c r="E1198" t="s">
        <v>2486</v>
      </c>
      <c r="F1198" t="s">
        <v>2539</v>
      </c>
      <c r="G1198" t="s">
        <v>2730</v>
      </c>
      <c r="H1198">
        <v>1</v>
      </c>
      <c r="I1198" s="1">
        <v>410776856</v>
      </c>
      <c r="J1198" t="s">
        <v>2731</v>
      </c>
      <c r="K1198">
        <v>383</v>
      </c>
      <c r="L1198">
        <v>383</v>
      </c>
      <c r="M1198">
        <v>393</v>
      </c>
      <c r="N1198">
        <v>393</v>
      </c>
      <c r="O1198">
        <v>400</v>
      </c>
      <c r="P1198">
        <v>400</v>
      </c>
      <c r="Q1198">
        <v>31</v>
      </c>
      <c r="R1198">
        <v>31</v>
      </c>
      <c r="S1198">
        <v>48.5</v>
      </c>
      <c r="T1198">
        <v>48.5</v>
      </c>
    </row>
    <row r="1199" spans="1:20">
      <c r="A1199" t="s">
        <v>16</v>
      </c>
      <c r="B1199" t="s">
        <v>2483</v>
      </c>
      <c r="C1199" t="s">
        <v>2484</v>
      </c>
      <c r="D1199" t="s">
        <v>2485</v>
      </c>
      <c r="E1199" t="s">
        <v>2486</v>
      </c>
      <c r="F1199" t="s">
        <v>2539</v>
      </c>
      <c r="G1199" t="s">
        <v>2730</v>
      </c>
      <c r="H1199">
        <v>1</v>
      </c>
      <c r="I1199" s="1">
        <v>410776890</v>
      </c>
      <c r="J1199" t="s">
        <v>2732</v>
      </c>
      <c r="K1199">
        <v>136</v>
      </c>
      <c r="L1199">
        <v>136</v>
      </c>
      <c r="M1199">
        <v>135</v>
      </c>
      <c r="N1199">
        <v>135</v>
      </c>
      <c r="O1199">
        <v>128</v>
      </c>
      <c r="P1199">
        <v>128</v>
      </c>
      <c r="Q1199">
        <v>34.380000000000003</v>
      </c>
      <c r="R1199">
        <v>34.380000000000003</v>
      </c>
      <c r="S1199">
        <v>57.03</v>
      </c>
      <c r="T1199">
        <v>57.03</v>
      </c>
    </row>
    <row r="1200" spans="1:20">
      <c r="A1200" t="s">
        <v>7</v>
      </c>
      <c r="B1200" t="s">
        <v>2483</v>
      </c>
      <c r="C1200" t="s">
        <v>2484</v>
      </c>
      <c r="D1200" t="s">
        <v>2485</v>
      </c>
      <c r="E1200" t="s">
        <v>2486</v>
      </c>
      <c r="F1200" t="s">
        <v>2539</v>
      </c>
      <c r="G1200" t="s">
        <v>2733</v>
      </c>
      <c r="H1200">
        <v>1</v>
      </c>
      <c r="I1200" s="1">
        <v>464453960</v>
      </c>
      <c r="J1200" t="s">
        <v>2734</v>
      </c>
      <c r="K1200">
        <v>383</v>
      </c>
      <c r="L1200">
        <v>383</v>
      </c>
      <c r="M1200">
        <v>393</v>
      </c>
      <c r="N1200">
        <v>393</v>
      </c>
      <c r="O1200">
        <v>400</v>
      </c>
      <c r="P1200">
        <v>400</v>
      </c>
      <c r="Q1200">
        <v>31</v>
      </c>
      <c r="R1200">
        <v>31</v>
      </c>
      <c r="S1200">
        <v>48.5</v>
      </c>
      <c r="T1200">
        <v>48.5</v>
      </c>
    </row>
    <row r="1201" spans="1:20">
      <c r="A1201" t="s">
        <v>16</v>
      </c>
      <c r="B1201" t="s">
        <v>2483</v>
      </c>
      <c r="C1201" t="s">
        <v>2484</v>
      </c>
      <c r="D1201" t="s">
        <v>2485</v>
      </c>
      <c r="E1201" t="s">
        <v>2486</v>
      </c>
      <c r="F1201" t="s">
        <v>2539</v>
      </c>
      <c r="G1201" t="s">
        <v>2733</v>
      </c>
      <c r="H1201">
        <v>1</v>
      </c>
      <c r="I1201" s="1">
        <v>464453940</v>
      </c>
      <c r="J1201" t="s">
        <v>2735</v>
      </c>
      <c r="K1201">
        <v>136</v>
      </c>
      <c r="L1201">
        <v>136</v>
      </c>
      <c r="M1201">
        <v>135</v>
      </c>
      <c r="N1201">
        <v>135</v>
      </c>
      <c r="O1201">
        <v>128</v>
      </c>
      <c r="P1201">
        <v>128</v>
      </c>
      <c r="Q1201">
        <v>34.380000000000003</v>
      </c>
      <c r="R1201">
        <v>34.380000000000003</v>
      </c>
      <c r="S1201">
        <v>57.03</v>
      </c>
      <c r="T1201">
        <v>57.03</v>
      </c>
    </row>
    <row r="1202" spans="1:20">
      <c r="A1202" t="s">
        <v>7</v>
      </c>
      <c r="B1202" t="s">
        <v>2483</v>
      </c>
      <c r="C1202" t="s">
        <v>2484</v>
      </c>
      <c r="D1202" t="s">
        <v>2485</v>
      </c>
      <c r="E1202" t="s">
        <v>2486</v>
      </c>
      <c r="F1202" t="s">
        <v>2539</v>
      </c>
      <c r="G1202" t="s">
        <v>2736</v>
      </c>
      <c r="H1202">
        <v>1</v>
      </c>
      <c r="I1202" s="1">
        <v>463285241</v>
      </c>
      <c r="J1202" t="s">
        <v>2737</v>
      </c>
      <c r="K1202">
        <v>383</v>
      </c>
      <c r="L1202">
        <v>383</v>
      </c>
      <c r="M1202">
        <v>393</v>
      </c>
      <c r="N1202">
        <v>393</v>
      </c>
      <c r="O1202">
        <v>400</v>
      </c>
      <c r="P1202">
        <v>400</v>
      </c>
      <c r="Q1202">
        <v>31</v>
      </c>
      <c r="R1202">
        <v>31</v>
      </c>
      <c r="S1202">
        <v>48.5</v>
      </c>
      <c r="T1202">
        <v>48.5</v>
      </c>
    </row>
    <row r="1203" spans="1:20">
      <c r="A1203" t="s">
        <v>16</v>
      </c>
      <c r="B1203" t="s">
        <v>2483</v>
      </c>
      <c r="C1203" t="s">
        <v>2484</v>
      </c>
      <c r="D1203" t="s">
        <v>2485</v>
      </c>
      <c r="E1203" t="s">
        <v>2486</v>
      </c>
      <c r="F1203" t="s">
        <v>2539</v>
      </c>
      <c r="G1203" t="s">
        <v>2736</v>
      </c>
      <c r="H1203">
        <v>1</v>
      </c>
      <c r="I1203" s="1">
        <v>463285231</v>
      </c>
      <c r="J1203" t="s">
        <v>2738</v>
      </c>
      <c r="K1203">
        <v>136</v>
      </c>
      <c r="L1203">
        <v>136</v>
      </c>
      <c r="M1203">
        <v>135</v>
      </c>
      <c r="N1203">
        <v>135</v>
      </c>
      <c r="O1203">
        <v>128</v>
      </c>
      <c r="P1203">
        <v>128</v>
      </c>
      <c r="Q1203">
        <v>34.380000000000003</v>
      </c>
      <c r="R1203">
        <v>34.380000000000003</v>
      </c>
      <c r="S1203">
        <v>57.03</v>
      </c>
      <c r="T1203">
        <v>57.03</v>
      </c>
    </row>
    <row r="1204" spans="1:20">
      <c r="A1204" t="s">
        <v>7</v>
      </c>
      <c r="B1204" t="s">
        <v>2483</v>
      </c>
      <c r="C1204" t="s">
        <v>2484</v>
      </c>
      <c r="D1204" t="s">
        <v>2485</v>
      </c>
      <c r="E1204" t="s">
        <v>2486</v>
      </c>
      <c r="F1204" t="s">
        <v>2739</v>
      </c>
      <c r="G1204" t="s">
        <v>2740</v>
      </c>
      <c r="H1204">
        <v>5</v>
      </c>
      <c r="I1204" s="1" t="s">
        <v>3323</v>
      </c>
      <c r="J1204" t="s">
        <v>2741</v>
      </c>
      <c r="K1204">
        <v>383</v>
      </c>
      <c r="L1204">
        <v>383</v>
      </c>
      <c r="M1204">
        <v>393</v>
      </c>
      <c r="N1204">
        <v>393</v>
      </c>
      <c r="O1204">
        <v>400</v>
      </c>
      <c r="P1204">
        <v>401</v>
      </c>
      <c r="Q1204">
        <v>30.17</v>
      </c>
      <c r="R1204">
        <v>30.5</v>
      </c>
      <c r="S1204">
        <v>48.88</v>
      </c>
      <c r="T1204">
        <v>50.25</v>
      </c>
    </row>
    <row r="1205" spans="1:20">
      <c r="A1205" t="s">
        <v>16</v>
      </c>
      <c r="B1205" t="s">
        <v>2483</v>
      </c>
      <c r="C1205" t="s">
        <v>2484</v>
      </c>
      <c r="D1205" t="s">
        <v>2485</v>
      </c>
      <c r="E1205" t="s">
        <v>2486</v>
      </c>
      <c r="F1205" t="s">
        <v>2739</v>
      </c>
      <c r="G1205" t="s">
        <v>2740</v>
      </c>
      <c r="H1205">
        <v>4</v>
      </c>
      <c r="I1205" s="1" t="s">
        <v>3324</v>
      </c>
      <c r="J1205" t="s">
        <v>2742</v>
      </c>
      <c r="K1205">
        <v>136</v>
      </c>
      <c r="L1205">
        <v>136</v>
      </c>
      <c r="M1205">
        <v>135</v>
      </c>
      <c r="N1205">
        <v>135</v>
      </c>
      <c r="O1205">
        <v>127</v>
      </c>
      <c r="P1205">
        <v>127</v>
      </c>
      <c r="Q1205">
        <v>36.22</v>
      </c>
      <c r="R1205">
        <v>37.01</v>
      </c>
      <c r="S1205">
        <v>59.06</v>
      </c>
      <c r="T1205">
        <v>59.84</v>
      </c>
    </row>
    <row r="1206" spans="1:20">
      <c r="A1206" t="s">
        <v>7</v>
      </c>
      <c r="B1206" t="s">
        <v>2483</v>
      </c>
      <c r="C1206" t="s">
        <v>2484</v>
      </c>
      <c r="D1206" t="s">
        <v>2485</v>
      </c>
      <c r="E1206" t="s">
        <v>2486</v>
      </c>
      <c r="F1206" t="s">
        <v>2739</v>
      </c>
      <c r="G1206" t="s">
        <v>2743</v>
      </c>
      <c r="H1206">
        <v>1</v>
      </c>
      <c r="I1206" s="1">
        <v>464182746</v>
      </c>
      <c r="J1206" t="s">
        <v>2744</v>
      </c>
      <c r="K1206">
        <v>383</v>
      </c>
      <c r="L1206">
        <v>383</v>
      </c>
      <c r="M1206">
        <v>393</v>
      </c>
      <c r="N1206">
        <v>393</v>
      </c>
      <c r="O1206">
        <v>400</v>
      </c>
      <c r="P1206">
        <v>400</v>
      </c>
      <c r="Q1206">
        <v>30.5</v>
      </c>
      <c r="R1206">
        <v>30.5</v>
      </c>
      <c r="S1206">
        <v>49</v>
      </c>
      <c r="T1206">
        <v>49</v>
      </c>
    </row>
    <row r="1207" spans="1:20">
      <c r="A1207" t="s">
        <v>16</v>
      </c>
      <c r="B1207" t="s">
        <v>2483</v>
      </c>
      <c r="C1207" t="s">
        <v>2484</v>
      </c>
      <c r="D1207" t="s">
        <v>2485</v>
      </c>
      <c r="E1207" t="s">
        <v>2486</v>
      </c>
      <c r="F1207" t="s">
        <v>2739</v>
      </c>
      <c r="G1207" t="s">
        <v>2743</v>
      </c>
      <c r="H1207">
        <v>1</v>
      </c>
      <c r="I1207" s="1">
        <v>464182816</v>
      </c>
      <c r="J1207" t="s">
        <v>2745</v>
      </c>
      <c r="K1207">
        <v>136</v>
      </c>
      <c r="L1207">
        <v>136</v>
      </c>
      <c r="M1207">
        <v>135</v>
      </c>
      <c r="N1207">
        <v>135</v>
      </c>
      <c r="O1207">
        <v>127</v>
      </c>
      <c r="P1207">
        <v>127</v>
      </c>
      <c r="Q1207">
        <v>37.01</v>
      </c>
      <c r="R1207">
        <v>37.01</v>
      </c>
      <c r="S1207">
        <v>59.84</v>
      </c>
      <c r="T1207">
        <v>59.84</v>
      </c>
    </row>
    <row r="1208" spans="1:20">
      <c r="A1208" t="s">
        <v>7</v>
      </c>
      <c r="B1208" t="s">
        <v>2483</v>
      </c>
      <c r="C1208" t="s">
        <v>2484</v>
      </c>
      <c r="D1208" t="s">
        <v>2485</v>
      </c>
      <c r="E1208" t="s">
        <v>2486</v>
      </c>
      <c r="F1208" t="s">
        <v>2739</v>
      </c>
      <c r="G1208" t="s">
        <v>2746</v>
      </c>
      <c r="H1208">
        <v>1</v>
      </c>
      <c r="I1208" s="1">
        <v>463354049</v>
      </c>
      <c r="J1208" t="s">
        <v>2747</v>
      </c>
      <c r="K1208">
        <v>383</v>
      </c>
      <c r="L1208">
        <v>383</v>
      </c>
      <c r="M1208">
        <v>393</v>
      </c>
      <c r="N1208">
        <v>393</v>
      </c>
      <c r="O1208">
        <v>400</v>
      </c>
      <c r="P1208">
        <v>400</v>
      </c>
      <c r="Q1208">
        <v>30.5</v>
      </c>
      <c r="R1208">
        <v>30.5</v>
      </c>
      <c r="S1208">
        <v>49</v>
      </c>
      <c r="T1208">
        <v>49</v>
      </c>
    </row>
    <row r="1209" spans="1:20">
      <c r="A1209" t="s">
        <v>16</v>
      </c>
      <c r="B1209" t="s">
        <v>2483</v>
      </c>
      <c r="C1209" t="s">
        <v>2484</v>
      </c>
      <c r="D1209" t="s">
        <v>2485</v>
      </c>
      <c r="E1209" t="s">
        <v>2486</v>
      </c>
      <c r="F1209" t="s">
        <v>2739</v>
      </c>
      <c r="G1209" t="s">
        <v>2746</v>
      </c>
      <c r="H1209">
        <v>1</v>
      </c>
      <c r="I1209" s="1">
        <v>463354023</v>
      </c>
      <c r="J1209" t="s">
        <v>2748</v>
      </c>
      <c r="K1209">
        <v>136</v>
      </c>
      <c r="L1209">
        <v>136</v>
      </c>
      <c r="M1209">
        <v>135</v>
      </c>
      <c r="N1209">
        <v>135</v>
      </c>
      <c r="O1209">
        <v>127</v>
      </c>
      <c r="P1209">
        <v>127</v>
      </c>
      <c r="Q1209">
        <v>37.01</v>
      </c>
      <c r="R1209">
        <v>37.01</v>
      </c>
      <c r="S1209">
        <v>59.84</v>
      </c>
      <c r="T1209">
        <v>59.84</v>
      </c>
    </row>
    <row r="1210" spans="1:20">
      <c r="A1210" t="s">
        <v>7</v>
      </c>
      <c r="B1210" t="s">
        <v>2483</v>
      </c>
      <c r="C1210" t="s">
        <v>2484</v>
      </c>
      <c r="D1210" t="s">
        <v>2485</v>
      </c>
      <c r="E1210" t="s">
        <v>2486</v>
      </c>
      <c r="F1210" t="s">
        <v>2739</v>
      </c>
      <c r="G1210" t="s">
        <v>2749</v>
      </c>
      <c r="H1210">
        <v>1</v>
      </c>
      <c r="I1210" s="1">
        <v>463358789</v>
      </c>
      <c r="J1210" t="s">
        <v>2750</v>
      </c>
      <c r="K1210">
        <v>383</v>
      </c>
      <c r="L1210">
        <v>383</v>
      </c>
      <c r="M1210">
        <v>393</v>
      </c>
      <c r="N1210">
        <v>393</v>
      </c>
      <c r="O1210">
        <v>401</v>
      </c>
      <c r="P1210">
        <v>401</v>
      </c>
      <c r="Q1210">
        <v>30.17</v>
      </c>
      <c r="R1210">
        <v>30.17</v>
      </c>
      <c r="S1210">
        <v>48.88</v>
      </c>
      <c r="T1210">
        <v>48.88</v>
      </c>
    </row>
    <row r="1211" spans="1:20">
      <c r="A1211" t="s">
        <v>16</v>
      </c>
      <c r="B1211" t="s">
        <v>2483</v>
      </c>
      <c r="C1211" t="s">
        <v>2484</v>
      </c>
      <c r="D1211" t="s">
        <v>2485</v>
      </c>
      <c r="E1211" t="s">
        <v>2486</v>
      </c>
      <c r="F1211" t="s">
        <v>2739</v>
      </c>
      <c r="G1211" t="s">
        <v>2749</v>
      </c>
      <c r="H1211">
        <v>1</v>
      </c>
      <c r="I1211" s="1">
        <v>463358777</v>
      </c>
      <c r="J1211" t="s">
        <v>2751</v>
      </c>
      <c r="K1211">
        <v>136</v>
      </c>
      <c r="L1211">
        <v>136</v>
      </c>
      <c r="M1211">
        <v>135</v>
      </c>
      <c r="N1211">
        <v>135</v>
      </c>
      <c r="O1211">
        <v>127</v>
      </c>
      <c r="P1211">
        <v>127</v>
      </c>
      <c r="Q1211">
        <v>36.22</v>
      </c>
      <c r="R1211">
        <v>36.22</v>
      </c>
      <c r="S1211">
        <v>59.06</v>
      </c>
      <c r="T1211">
        <v>59.06</v>
      </c>
    </row>
    <row r="1212" spans="1:20">
      <c r="A1212" t="s">
        <v>7</v>
      </c>
      <c r="B1212" t="s">
        <v>2483</v>
      </c>
      <c r="C1212" t="s">
        <v>2484</v>
      </c>
      <c r="D1212" t="s">
        <v>2485</v>
      </c>
      <c r="E1212" t="s">
        <v>2486</v>
      </c>
      <c r="F1212" t="s">
        <v>2739</v>
      </c>
      <c r="G1212" t="s">
        <v>2752</v>
      </c>
      <c r="H1212">
        <v>1</v>
      </c>
      <c r="I1212" s="1">
        <v>514167834</v>
      </c>
      <c r="J1212" t="s">
        <v>2753</v>
      </c>
      <c r="K1212">
        <v>383</v>
      </c>
      <c r="L1212">
        <v>383</v>
      </c>
      <c r="M1212">
        <v>393</v>
      </c>
      <c r="N1212">
        <v>393</v>
      </c>
      <c r="O1212">
        <v>400</v>
      </c>
      <c r="P1212">
        <v>400</v>
      </c>
      <c r="Q1212">
        <v>30.5</v>
      </c>
      <c r="R1212">
        <v>30.5</v>
      </c>
      <c r="S1212">
        <v>50.25</v>
      </c>
      <c r="T1212">
        <v>50.25</v>
      </c>
    </row>
    <row r="1213" spans="1:20">
      <c r="A1213" t="s">
        <v>16</v>
      </c>
      <c r="B1213" t="s">
        <v>2483</v>
      </c>
      <c r="C1213" t="s">
        <v>2484</v>
      </c>
      <c r="D1213" t="s">
        <v>2485</v>
      </c>
      <c r="E1213" t="s">
        <v>2486</v>
      </c>
      <c r="F1213" t="s">
        <v>2739</v>
      </c>
      <c r="G1213" t="s">
        <v>2752</v>
      </c>
      <c r="H1213">
        <v>1</v>
      </c>
      <c r="I1213" s="1">
        <v>514167996</v>
      </c>
      <c r="J1213" t="s">
        <v>2754</v>
      </c>
      <c r="K1213">
        <v>136</v>
      </c>
      <c r="L1213">
        <v>136</v>
      </c>
      <c r="M1213">
        <v>135</v>
      </c>
      <c r="N1213">
        <v>135</v>
      </c>
      <c r="O1213">
        <v>127</v>
      </c>
      <c r="P1213">
        <v>127</v>
      </c>
      <c r="Q1213">
        <v>37.01</v>
      </c>
      <c r="R1213">
        <v>37.01</v>
      </c>
      <c r="S1213">
        <v>59.84</v>
      </c>
      <c r="T1213">
        <v>59.84</v>
      </c>
    </row>
    <row r="1214" spans="1:20">
      <c r="A1214" t="s">
        <v>7</v>
      </c>
      <c r="B1214" t="s">
        <v>2483</v>
      </c>
      <c r="C1214" t="s">
        <v>2484</v>
      </c>
      <c r="D1214" t="s">
        <v>2485</v>
      </c>
      <c r="E1214" t="s">
        <v>2486</v>
      </c>
      <c r="F1214" t="s">
        <v>2739</v>
      </c>
      <c r="G1214" t="s">
        <v>2755</v>
      </c>
      <c r="H1214">
        <v>1</v>
      </c>
      <c r="I1214" s="1">
        <v>410737451</v>
      </c>
      <c r="J1214" t="s">
        <v>2756</v>
      </c>
      <c r="K1214">
        <v>383</v>
      </c>
      <c r="L1214">
        <v>383</v>
      </c>
      <c r="M1214">
        <v>393</v>
      </c>
      <c r="N1214">
        <v>393</v>
      </c>
      <c r="O1214">
        <v>400</v>
      </c>
      <c r="P1214">
        <v>400</v>
      </c>
      <c r="Q1214">
        <v>30.5</v>
      </c>
      <c r="R1214">
        <v>30.5</v>
      </c>
      <c r="S1214">
        <v>49</v>
      </c>
      <c r="T1214">
        <v>49</v>
      </c>
    </row>
    <row r="1215" spans="1:20">
      <c r="A1215" t="s">
        <v>16</v>
      </c>
      <c r="B1215" t="s">
        <v>2483</v>
      </c>
      <c r="C1215" t="s">
        <v>2484</v>
      </c>
      <c r="D1215" t="s">
        <v>2485</v>
      </c>
      <c r="E1215" t="s">
        <v>2486</v>
      </c>
      <c r="F1215" t="s">
        <v>2739</v>
      </c>
      <c r="G1215" t="s">
        <v>2755</v>
      </c>
      <c r="H1215">
        <v>1</v>
      </c>
      <c r="I1215" s="1">
        <v>410737372</v>
      </c>
      <c r="J1215" t="s">
        <v>2757</v>
      </c>
      <c r="K1215">
        <v>136</v>
      </c>
      <c r="L1215">
        <v>136</v>
      </c>
      <c r="M1215">
        <v>135</v>
      </c>
      <c r="N1215">
        <v>135</v>
      </c>
      <c r="O1215">
        <v>127</v>
      </c>
      <c r="P1215">
        <v>127</v>
      </c>
      <c r="Q1215">
        <v>37.01</v>
      </c>
      <c r="R1215">
        <v>37.01</v>
      </c>
      <c r="S1215">
        <v>59.84</v>
      </c>
      <c r="T1215">
        <v>59.84</v>
      </c>
    </row>
    <row r="1216" spans="1:20" s="2" customFormat="1">
      <c r="A1216" s="2" t="s">
        <v>7</v>
      </c>
      <c r="B1216" s="2" t="s">
        <v>2483</v>
      </c>
      <c r="C1216" s="2" t="s">
        <v>2484</v>
      </c>
      <c r="D1216" s="2" t="s">
        <v>2485</v>
      </c>
      <c r="E1216" s="2" t="s">
        <v>2486</v>
      </c>
      <c r="F1216" s="2" t="s">
        <v>2739</v>
      </c>
      <c r="G1216" s="2" t="s">
        <v>2758</v>
      </c>
      <c r="H1216" s="2">
        <v>1</v>
      </c>
      <c r="I1216" s="3">
        <v>400322926</v>
      </c>
      <c r="J1216" s="2" t="s">
        <v>2759</v>
      </c>
      <c r="K1216" s="2">
        <v>383</v>
      </c>
      <c r="L1216" s="2">
        <v>383</v>
      </c>
      <c r="M1216" s="2">
        <v>393</v>
      </c>
      <c r="N1216" s="2">
        <v>393</v>
      </c>
      <c r="O1216" s="2">
        <v>400</v>
      </c>
      <c r="P1216" s="2">
        <v>400</v>
      </c>
      <c r="Q1216" s="2">
        <v>30.5</v>
      </c>
      <c r="R1216" s="2">
        <v>30.5</v>
      </c>
      <c r="S1216" s="2">
        <v>49</v>
      </c>
      <c r="T1216" s="2">
        <v>49</v>
      </c>
    </row>
    <row r="1217" spans="1:20" s="2" customFormat="1">
      <c r="A1217" s="2" t="s">
        <v>16</v>
      </c>
      <c r="B1217" s="2" t="s">
        <v>2483</v>
      </c>
      <c r="C1217" s="2" t="s">
        <v>2484</v>
      </c>
      <c r="D1217" s="2" t="s">
        <v>2485</v>
      </c>
      <c r="E1217" s="2" t="s">
        <v>2486</v>
      </c>
      <c r="F1217" s="2" t="s">
        <v>2739</v>
      </c>
      <c r="G1217" s="2" t="s">
        <v>2758</v>
      </c>
      <c r="H1217" s="2">
        <v>1</v>
      </c>
      <c r="I1217" s="3">
        <v>400322707</v>
      </c>
      <c r="J1217" s="2" t="s">
        <v>2760</v>
      </c>
      <c r="K1217" s="2">
        <v>136</v>
      </c>
      <c r="L1217" s="2">
        <v>136</v>
      </c>
      <c r="M1217" s="2">
        <v>135</v>
      </c>
      <c r="N1217" s="2">
        <v>135</v>
      </c>
      <c r="O1217" s="2">
        <v>127</v>
      </c>
      <c r="P1217" s="2">
        <v>127</v>
      </c>
      <c r="Q1217" s="2">
        <v>37.01</v>
      </c>
      <c r="R1217" s="2">
        <v>37.01</v>
      </c>
      <c r="S1217" s="2">
        <v>59.84</v>
      </c>
      <c r="T1217" s="2">
        <v>59.84</v>
      </c>
    </row>
    <row r="1218" spans="1:20">
      <c r="A1218" t="s">
        <v>7</v>
      </c>
      <c r="B1218" t="s">
        <v>2483</v>
      </c>
      <c r="C1218" t="s">
        <v>2484</v>
      </c>
      <c r="D1218" t="s">
        <v>2485</v>
      </c>
      <c r="E1218" t="s">
        <v>2486</v>
      </c>
      <c r="F1218" t="s">
        <v>2739</v>
      </c>
      <c r="G1218" t="s">
        <v>2761</v>
      </c>
      <c r="H1218">
        <v>1</v>
      </c>
      <c r="I1218" s="1">
        <v>704445763</v>
      </c>
      <c r="J1218" t="s">
        <v>2762</v>
      </c>
      <c r="K1218">
        <v>383</v>
      </c>
      <c r="L1218">
        <v>383</v>
      </c>
      <c r="M1218">
        <v>393</v>
      </c>
      <c r="N1218">
        <v>393</v>
      </c>
      <c r="O1218">
        <v>400</v>
      </c>
      <c r="P1218">
        <v>400</v>
      </c>
      <c r="Q1218">
        <v>30.5</v>
      </c>
      <c r="R1218">
        <v>30.5</v>
      </c>
      <c r="S1218">
        <v>49</v>
      </c>
      <c r="T1218">
        <v>49</v>
      </c>
    </row>
    <row r="1219" spans="1:20">
      <c r="A1219" t="s">
        <v>16</v>
      </c>
      <c r="B1219" t="s">
        <v>2483</v>
      </c>
      <c r="C1219" t="s">
        <v>2484</v>
      </c>
      <c r="D1219" t="s">
        <v>2485</v>
      </c>
      <c r="E1219" t="s">
        <v>2486</v>
      </c>
      <c r="F1219" t="s">
        <v>2739</v>
      </c>
      <c r="G1219" t="s">
        <v>2761</v>
      </c>
      <c r="H1219">
        <v>1</v>
      </c>
      <c r="I1219" s="1">
        <v>704445762</v>
      </c>
      <c r="J1219" t="s">
        <v>2763</v>
      </c>
      <c r="K1219">
        <v>136</v>
      </c>
      <c r="L1219">
        <v>136</v>
      </c>
      <c r="M1219">
        <v>135</v>
      </c>
      <c r="N1219">
        <v>135</v>
      </c>
      <c r="O1219">
        <v>127</v>
      </c>
      <c r="P1219">
        <v>127</v>
      </c>
      <c r="Q1219">
        <v>37.01</v>
      </c>
      <c r="R1219">
        <v>37.01</v>
      </c>
      <c r="S1219">
        <v>59.84</v>
      </c>
      <c r="T1219">
        <v>59.84</v>
      </c>
    </row>
    <row r="1220" spans="1:20" s="2" customFormat="1">
      <c r="A1220" s="2" t="s">
        <v>7</v>
      </c>
      <c r="B1220" s="2" t="s">
        <v>2483</v>
      </c>
      <c r="C1220" s="2" t="s">
        <v>2484</v>
      </c>
      <c r="D1220" s="2" t="s">
        <v>2485</v>
      </c>
      <c r="E1220" s="2" t="s">
        <v>2486</v>
      </c>
      <c r="F1220" s="2" t="s">
        <v>2739</v>
      </c>
      <c r="G1220" s="2" t="s">
        <v>2764</v>
      </c>
      <c r="H1220" s="2">
        <v>1</v>
      </c>
      <c r="I1220" s="3">
        <v>464210139</v>
      </c>
      <c r="J1220" s="2" t="s">
        <v>2765</v>
      </c>
      <c r="K1220" s="2">
        <v>383</v>
      </c>
      <c r="L1220" s="2">
        <v>383</v>
      </c>
      <c r="M1220" s="2">
        <v>393</v>
      </c>
      <c r="N1220" s="2">
        <v>393</v>
      </c>
      <c r="O1220" s="2">
        <v>400</v>
      </c>
      <c r="P1220" s="2">
        <v>400</v>
      </c>
      <c r="Q1220" s="2">
        <v>30.5</v>
      </c>
      <c r="R1220" s="2">
        <v>30.5</v>
      </c>
      <c r="S1220" s="2">
        <v>49</v>
      </c>
      <c r="T1220" s="2">
        <v>49</v>
      </c>
    </row>
    <row r="1221" spans="1:20" s="2" customFormat="1">
      <c r="A1221" s="2" t="s">
        <v>16</v>
      </c>
      <c r="B1221" s="2" t="s">
        <v>2483</v>
      </c>
      <c r="C1221" s="2" t="s">
        <v>2484</v>
      </c>
      <c r="D1221" s="2" t="s">
        <v>2485</v>
      </c>
      <c r="E1221" s="2" t="s">
        <v>2486</v>
      </c>
      <c r="F1221" s="2" t="s">
        <v>2739</v>
      </c>
      <c r="G1221" s="2" t="s">
        <v>2764</v>
      </c>
      <c r="H1221" s="2">
        <v>1</v>
      </c>
      <c r="I1221" s="3">
        <v>464209824</v>
      </c>
      <c r="J1221" s="2" t="s">
        <v>2766</v>
      </c>
      <c r="K1221" s="2">
        <v>136</v>
      </c>
      <c r="L1221" s="2">
        <v>136</v>
      </c>
      <c r="M1221" s="2">
        <v>135</v>
      </c>
      <c r="N1221" s="2">
        <v>135</v>
      </c>
      <c r="O1221" s="2">
        <v>127</v>
      </c>
      <c r="P1221" s="2">
        <v>127</v>
      </c>
      <c r="Q1221" s="2">
        <v>37.01</v>
      </c>
      <c r="R1221" s="2">
        <v>37.01</v>
      </c>
      <c r="S1221" s="2">
        <v>59.84</v>
      </c>
      <c r="T1221" s="2">
        <v>59.84</v>
      </c>
    </row>
    <row r="1222" spans="1:20">
      <c r="A1222" t="s">
        <v>7</v>
      </c>
      <c r="B1222" t="s">
        <v>2483</v>
      </c>
      <c r="C1222" t="s">
        <v>2484</v>
      </c>
      <c r="D1222" t="s">
        <v>2485</v>
      </c>
      <c r="E1222" t="s">
        <v>2486</v>
      </c>
      <c r="F1222" t="s">
        <v>2739</v>
      </c>
      <c r="G1222" t="s">
        <v>2767</v>
      </c>
      <c r="H1222">
        <v>1</v>
      </c>
      <c r="I1222" s="1">
        <v>410750037</v>
      </c>
      <c r="J1222" t="s">
        <v>2768</v>
      </c>
      <c r="K1222">
        <v>383</v>
      </c>
      <c r="L1222">
        <v>383</v>
      </c>
      <c r="M1222">
        <v>393</v>
      </c>
      <c r="N1222">
        <v>393</v>
      </c>
      <c r="O1222">
        <v>400</v>
      </c>
      <c r="P1222">
        <v>400</v>
      </c>
      <c r="Q1222">
        <v>30.5</v>
      </c>
      <c r="R1222">
        <v>30.5</v>
      </c>
      <c r="S1222">
        <v>49</v>
      </c>
      <c r="T1222">
        <v>49</v>
      </c>
    </row>
    <row r="1223" spans="1:20">
      <c r="A1223" t="s">
        <v>16</v>
      </c>
      <c r="B1223" t="s">
        <v>2483</v>
      </c>
      <c r="C1223" t="s">
        <v>2484</v>
      </c>
      <c r="D1223" t="s">
        <v>2485</v>
      </c>
      <c r="E1223" t="s">
        <v>2486</v>
      </c>
      <c r="F1223" t="s">
        <v>2739</v>
      </c>
      <c r="G1223" t="s">
        <v>2767</v>
      </c>
      <c r="H1223">
        <v>1</v>
      </c>
      <c r="I1223" s="1">
        <v>410750067</v>
      </c>
      <c r="J1223" t="s">
        <v>2769</v>
      </c>
      <c r="K1223">
        <v>136</v>
      </c>
      <c r="L1223">
        <v>136</v>
      </c>
      <c r="M1223">
        <v>135</v>
      </c>
      <c r="N1223">
        <v>135</v>
      </c>
      <c r="O1223">
        <v>127</v>
      </c>
      <c r="P1223">
        <v>127</v>
      </c>
      <c r="Q1223">
        <v>37.01</v>
      </c>
      <c r="R1223">
        <v>37.01</v>
      </c>
      <c r="S1223">
        <v>59.84</v>
      </c>
      <c r="T1223">
        <v>59.84</v>
      </c>
    </row>
    <row r="1224" spans="1:20">
      <c r="A1224" t="s">
        <v>7</v>
      </c>
      <c r="B1224" t="s">
        <v>2483</v>
      </c>
      <c r="C1224" t="s">
        <v>2484</v>
      </c>
      <c r="D1224" t="s">
        <v>2485</v>
      </c>
      <c r="E1224" t="s">
        <v>2486</v>
      </c>
      <c r="F1224" t="s">
        <v>2739</v>
      </c>
      <c r="G1224" t="s">
        <v>2770</v>
      </c>
      <c r="H1224">
        <v>1</v>
      </c>
      <c r="I1224" s="1">
        <v>464417644</v>
      </c>
      <c r="J1224" t="s">
        <v>2771</v>
      </c>
      <c r="K1224">
        <v>383</v>
      </c>
      <c r="L1224">
        <v>383</v>
      </c>
      <c r="M1224">
        <v>393</v>
      </c>
      <c r="N1224">
        <v>393</v>
      </c>
      <c r="O1224">
        <v>400</v>
      </c>
      <c r="P1224">
        <v>400</v>
      </c>
      <c r="Q1224">
        <v>30.5</v>
      </c>
      <c r="R1224">
        <v>30.5</v>
      </c>
      <c r="S1224">
        <v>49</v>
      </c>
      <c r="T1224">
        <v>49</v>
      </c>
    </row>
    <row r="1225" spans="1:20">
      <c r="A1225" t="s">
        <v>16</v>
      </c>
      <c r="B1225" t="s">
        <v>2483</v>
      </c>
      <c r="C1225" t="s">
        <v>2484</v>
      </c>
      <c r="D1225" t="s">
        <v>2485</v>
      </c>
      <c r="E1225" t="s">
        <v>2486</v>
      </c>
      <c r="F1225" t="s">
        <v>2739</v>
      </c>
      <c r="G1225" t="s">
        <v>2770</v>
      </c>
      <c r="H1225">
        <v>1</v>
      </c>
      <c r="I1225" s="1">
        <v>464417724</v>
      </c>
      <c r="J1225" t="s">
        <v>2772</v>
      </c>
      <c r="K1225">
        <v>136</v>
      </c>
      <c r="L1225">
        <v>136</v>
      </c>
      <c r="M1225">
        <v>135</v>
      </c>
      <c r="N1225">
        <v>135</v>
      </c>
      <c r="O1225">
        <v>127</v>
      </c>
      <c r="P1225">
        <v>127</v>
      </c>
      <c r="Q1225">
        <v>37.01</v>
      </c>
      <c r="R1225">
        <v>37.01</v>
      </c>
      <c r="S1225">
        <v>59.84</v>
      </c>
      <c r="T1225">
        <v>59.84</v>
      </c>
    </row>
    <row r="1226" spans="1:20">
      <c r="A1226" t="s">
        <v>7</v>
      </c>
      <c r="B1226" t="s">
        <v>2483</v>
      </c>
      <c r="C1226" t="s">
        <v>2484</v>
      </c>
      <c r="D1226" t="s">
        <v>2485</v>
      </c>
      <c r="E1226" t="s">
        <v>2486</v>
      </c>
      <c r="F1226" t="s">
        <v>2739</v>
      </c>
      <c r="G1226" t="s">
        <v>2773</v>
      </c>
      <c r="H1226">
        <v>2</v>
      </c>
      <c r="I1226" s="1" t="s">
        <v>2774</v>
      </c>
      <c r="J1226" t="s">
        <v>2775</v>
      </c>
      <c r="K1226">
        <v>144</v>
      </c>
      <c r="L1226">
        <v>383</v>
      </c>
      <c r="M1226">
        <v>143</v>
      </c>
      <c r="N1226">
        <v>208</v>
      </c>
      <c r="O1226">
        <v>135</v>
      </c>
      <c r="P1226">
        <v>207</v>
      </c>
      <c r="Q1226">
        <v>25.12</v>
      </c>
      <c r="R1226">
        <v>42.22</v>
      </c>
      <c r="S1226">
        <v>46.38</v>
      </c>
      <c r="T1226">
        <v>60</v>
      </c>
    </row>
    <row r="1227" spans="1:20">
      <c r="A1227" t="s">
        <v>16</v>
      </c>
      <c r="B1227" t="s">
        <v>2483</v>
      </c>
      <c r="C1227" t="s">
        <v>2484</v>
      </c>
      <c r="D1227" t="s">
        <v>2485</v>
      </c>
      <c r="E1227" t="s">
        <v>2486</v>
      </c>
      <c r="F1227" t="s">
        <v>2739</v>
      </c>
      <c r="G1227" t="s">
        <v>2773</v>
      </c>
      <c r="H1227">
        <v>1</v>
      </c>
      <c r="I1227" s="1">
        <v>464409247</v>
      </c>
      <c r="J1227" t="s">
        <v>2776</v>
      </c>
      <c r="K1227">
        <v>136</v>
      </c>
      <c r="L1227">
        <v>136</v>
      </c>
      <c r="M1227">
        <v>135</v>
      </c>
      <c r="N1227">
        <v>135</v>
      </c>
      <c r="O1227">
        <v>127</v>
      </c>
      <c r="P1227">
        <v>127</v>
      </c>
      <c r="Q1227">
        <v>37.01</v>
      </c>
      <c r="R1227">
        <v>37.01</v>
      </c>
      <c r="S1227">
        <v>59.84</v>
      </c>
      <c r="T1227">
        <v>59.84</v>
      </c>
    </row>
    <row r="1228" spans="1:20">
      <c r="A1228" t="s">
        <v>7</v>
      </c>
      <c r="B1228" t="s">
        <v>2483</v>
      </c>
      <c r="C1228" t="s">
        <v>2484</v>
      </c>
      <c r="D1228" t="s">
        <v>2485</v>
      </c>
      <c r="E1228" t="s">
        <v>2486</v>
      </c>
      <c r="F1228" t="s">
        <v>2739</v>
      </c>
      <c r="G1228" t="s">
        <v>2777</v>
      </c>
      <c r="H1228">
        <v>1</v>
      </c>
      <c r="I1228" s="1">
        <v>409999551</v>
      </c>
      <c r="J1228" t="s">
        <v>2778</v>
      </c>
      <c r="K1228">
        <v>383</v>
      </c>
      <c r="L1228">
        <v>383</v>
      </c>
      <c r="M1228">
        <v>393</v>
      </c>
      <c r="N1228">
        <v>393</v>
      </c>
      <c r="O1228">
        <v>400</v>
      </c>
      <c r="P1228">
        <v>400</v>
      </c>
      <c r="Q1228">
        <v>30.5</v>
      </c>
      <c r="R1228">
        <v>30.5</v>
      </c>
      <c r="S1228">
        <v>49</v>
      </c>
      <c r="T1228">
        <v>49</v>
      </c>
    </row>
    <row r="1229" spans="1:20">
      <c r="A1229" t="s">
        <v>16</v>
      </c>
      <c r="B1229" t="s">
        <v>2483</v>
      </c>
      <c r="C1229" t="s">
        <v>2484</v>
      </c>
      <c r="D1229" t="s">
        <v>2485</v>
      </c>
      <c r="E1229" t="s">
        <v>2486</v>
      </c>
      <c r="F1229" t="s">
        <v>2739</v>
      </c>
      <c r="G1229" t="s">
        <v>2777</v>
      </c>
      <c r="H1229">
        <v>1</v>
      </c>
      <c r="I1229" s="1">
        <v>409999574</v>
      </c>
      <c r="J1229" t="s">
        <v>2779</v>
      </c>
      <c r="K1229">
        <v>136</v>
      </c>
      <c r="L1229">
        <v>136</v>
      </c>
      <c r="M1229">
        <v>135</v>
      </c>
      <c r="N1229">
        <v>135</v>
      </c>
      <c r="O1229">
        <v>127</v>
      </c>
      <c r="P1229">
        <v>127</v>
      </c>
      <c r="Q1229">
        <v>37.01</v>
      </c>
      <c r="R1229">
        <v>37.01</v>
      </c>
      <c r="S1229">
        <v>59.84</v>
      </c>
      <c r="T1229">
        <v>59.84</v>
      </c>
    </row>
    <row r="1230" spans="1:20">
      <c r="A1230" t="s">
        <v>7</v>
      </c>
      <c r="B1230" t="s">
        <v>2483</v>
      </c>
      <c r="C1230" t="s">
        <v>2484</v>
      </c>
      <c r="D1230" t="s">
        <v>2485</v>
      </c>
      <c r="E1230" t="s">
        <v>2486</v>
      </c>
      <c r="F1230" t="s">
        <v>2739</v>
      </c>
      <c r="G1230" t="s">
        <v>2780</v>
      </c>
      <c r="H1230">
        <v>1</v>
      </c>
      <c r="I1230" s="1">
        <v>464400890</v>
      </c>
      <c r="J1230" t="s">
        <v>2781</v>
      </c>
      <c r="K1230">
        <v>383</v>
      </c>
      <c r="L1230">
        <v>383</v>
      </c>
      <c r="M1230">
        <v>393</v>
      </c>
      <c r="N1230">
        <v>393</v>
      </c>
      <c r="O1230">
        <v>401</v>
      </c>
      <c r="P1230">
        <v>401</v>
      </c>
      <c r="Q1230">
        <v>30.42</v>
      </c>
      <c r="R1230">
        <v>30.42</v>
      </c>
      <c r="S1230">
        <v>49.13</v>
      </c>
      <c r="T1230">
        <v>49.13</v>
      </c>
    </row>
    <row r="1231" spans="1:20">
      <c r="A1231" t="s">
        <v>16</v>
      </c>
      <c r="B1231" t="s">
        <v>2483</v>
      </c>
      <c r="C1231" t="s">
        <v>2484</v>
      </c>
      <c r="D1231" t="s">
        <v>2485</v>
      </c>
      <c r="E1231" t="s">
        <v>2486</v>
      </c>
      <c r="F1231" t="s">
        <v>2739</v>
      </c>
      <c r="G1231" t="s">
        <v>2780</v>
      </c>
      <c r="H1231">
        <v>1</v>
      </c>
      <c r="I1231" s="1">
        <v>464400971</v>
      </c>
      <c r="J1231" t="s">
        <v>2782</v>
      </c>
      <c r="K1231">
        <v>136</v>
      </c>
      <c r="L1231">
        <v>136</v>
      </c>
      <c r="M1231">
        <v>135</v>
      </c>
      <c r="N1231">
        <v>135</v>
      </c>
      <c r="O1231">
        <v>127</v>
      </c>
      <c r="P1231">
        <v>127</v>
      </c>
      <c r="Q1231">
        <v>37.01</v>
      </c>
      <c r="R1231">
        <v>37.01</v>
      </c>
      <c r="S1231">
        <v>59.84</v>
      </c>
      <c r="T1231">
        <v>59.84</v>
      </c>
    </row>
    <row r="1232" spans="1:20" s="2" customFormat="1">
      <c r="A1232" s="2" t="s">
        <v>7</v>
      </c>
      <c r="B1232" s="2" t="s">
        <v>2483</v>
      </c>
      <c r="C1232" s="2" t="s">
        <v>2484</v>
      </c>
      <c r="D1232" s="2" t="s">
        <v>2485</v>
      </c>
      <c r="E1232" s="2" t="s">
        <v>2486</v>
      </c>
      <c r="F1232" s="2" t="s">
        <v>2739</v>
      </c>
      <c r="G1232" s="2" t="s">
        <v>2783</v>
      </c>
      <c r="H1232" s="2">
        <v>1</v>
      </c>
      <c r="I1232" s="3">
        <v>410357975</v>
      </c>
      <c r="J1232" s="2" t="s">
        <v>2784</v>
      </c>
      <c r="K1232" s="2">
        <v>383</v>
      </c>
      <c r="L1232" s="2">
        <v>383</v>
      </c>
      <c r="M1232" s="2">
        <v>393</v>
      </c>
      <c r="N1232" s="2">
        <v>393</v>
      </c>
      <c r="O1232" s="2">
        <v>400</v>
      </c>
      <c r="P1232" s="2">
        <v>400</v>
      </c>
      <c r="Q1232" s="2">
        <v>30.5</v>
      </c>
      <c r="R1232" s="2">
        <v>30.5</v>
      </c>
      <c r="S1232" s="2">
        <v>49</v>
      </c>
      <c r="T1232" s="2">
        <v>49</v>
      </c>
    </row>
    <row r="1233" spans="1:20" s="2" customFormat="1">
      <c r="A1233" s="2" t="s">
        <v>16</v>
      </c>
      <c r="B1233" s="2" t="s">
        <v>2483</v>
      </c>
      <c r="C1233" s="2" t="s">
        <v>2484</v>
      </c>
      <c r="D1233" s="2" t="s">
        <v>2485</v>
      </c>
      <c r="E1233" s="2" t="s">
        <v>2486</v>
      </c>
      <c r="F1233" s="2" t="s">
        <v>2739</v>
      </c>
      <c r="G1233" s="2" t="s">
        <v>2783</v>
      </c>
      <c r="H1233" s="2">
        <v>1</v>
      </c>
      <c r="I1233" s="3">
        <v>410357794</v>
      </c>
      <c r="J1233" s="2" t="s">
        <v>2785</v>
      </c>
      <c r="K1233" s="2">
        <v>136</v>
      </c>
      <c r="L1233" s="2">
        <v>136</v>
      </c>
      <c r="M1233" s="2">
        <v>135</v>
      </c>
      <c r="N1233" s="2">
        <v>135</v>
      </c>
      <c r="O1233" s="2">
        <v>127</v>
      </c>
      <c r="P1233" s="2">
        <v>127</v>
      </c>
      <c r="Q1233" s="2">
        <v>37.01</v>
      </c>
      <c r="R1233" s="2">
        <v>37.01</v>
      </c>
      <c r="S1233" s="2">
        <v>59.84</v>
      </c>
      <c r="T1233" s="2">
        <v>59.84</v>
      </c>
    </row>
    <row r="1234" spans="1:20">
      <c r="A1234" t="s">
        <v>7</v>
      </c>
      <c r="B1234" t="s">
        <v>2483</v>
      </c>
      <c r="C1234" t="s">
        <v>2484</v>
      </c>
      <c r="D1234" t="s">
        <v>2485</v>
      </c>
      <c r="E1234" t="s">
        <v>2486</v>
      </c>
      <c r="F1234" t="s">
        <v>2739</v>
      </c>
      <c r="G1234" t="s">
        <v>2786</v>
      </c>
      <c r="H1234">
        <v>1</v>
      </c>
      <c r="I1234" s="1">
        <v>409957171</v>
      </c>
      <c r="J1234" t="s">
        <v>2787</v>
      </c>
      <c r="K1234">
        <v>383</v>
      </c>
      <c r="L1234">
        <v>383</v>
      </c>
      <c r="M1234">
        <v>393</v>
      </c>
      <c r="N1234">
        <v>393</v>
      </c>
      <c r="O1234">
        <v>401</v>
      </c>
      <c r="P1234">
        <v>401</v>
      </c>
      <c r="Q1234">
        <v>30.42</v>
      </c>
      <c r="R1234">
        <v>30.42</v>
      </c>
      <c r="S1234">
        <v>49.13</v>
      </c>
      <c r="T1234">
        <v>49.13</v>
      </c>
    </row>
    <row r="1235" spans="1:20">
      <c r="A1235" t="s">
        <v>16</v>
      </c>
      <c r="B1235" t="s">
        <v>2483</v>
      </c>
      <c r="C1235" t="s">
        <v>2484</v>
      </c>
      <c r="D1235" t="s">
        <v>2485</v>
      </c>
      <c r="E1235" t="s">
        <v>2486</v>
      </c>
      <c r="F1235" t="s">
        <v>2739</v>
      </c>
      <c r="G1235" t="s">
        <v>2786</v>
      </c>
      <c r="H1235">
        <v>1</v>
      </c>
      <c r="I1235" s="1">
        <v>409957110</v>
      </c>
      <c r="J1235" t="s">
        <v>2788</v>
      </c>
      <c r="K1235">
        <v>136</v>
      </c>
      <c r="L1235">
        <v>136</v>
      </c>
      <c r="M1235">
        <v>135</v>
      </c>
      <c r="N1235">
        <v>135</v>
      </c>
      <c r="O1235">
        <v>127</v>
      </c>
      <c r="P1235">
        <v>127</v>
      </c>
      <c r="Q1235">
        <v>36.22</v>
      </c>
      <c r="R1235">
        <v>36.22</v>
      </c>
      <c r="S1235">
        <v>59.06</v>
      </c>
      <c r="T1235">
        <v>59.06</v>
      </c>
    </row>
    <row r="1236" spans="1:20">
      <c r="A1236" t="s">
        <v>7</v>
      </c>
      <c r="B1236" t="s">
        <v>2483</v>
      </c>
      <c r="C1236" t="s">
        <v>2484</v>
      </c>
      <c r="D1236" t="s">
        <v>2485</v>
      </c>
      <c r="E1236" t="s">
        <v>2486</v>
      </c>
      <c r="F1236" t="s">
        <v>2739</v>
      </c>
      <c r="G1236" t="s">
        <v>2789</v>
      </c>
      <c r="H1236">
        <v>1</v>
      </c>
      <c r="I1236" s="1">
        <v>410006586</v>
      </c>
      <c r="J1236" t="s">
        <v>2790</v>
      </c>
      <c r="K1236">
        <v>383</v>
      </c>
      <c r="L1236">
        <v>383</v>
      </c>
      <c r="M1236">
        <v>393</v>
      </c>
      <c r="N1236">
        <v>393</v>
      </c>
      <c r="O1236">
        <v>401</v>
      </c>
      <c r="P1236">
        <v>401</v>
      </c>
      <c r="Q1236">
        <v>30.42</v>
      </c>
      <c r="R1236">
        <v>30.42</v>
      </c>
      <c r="S1236">
        <v>49.13</v>
      </c>
      <c r="T1236">
        <v>49.13</v>
      </c>
    </row>
    <row r="1237" spans="1:20">
      <c r="A1237" t="s">
        <v>16</v>
      </c>
      <c r="B1237" t="s">
        <v>2483</v>
      </c>
      <c r="C1237" t="s">
        <v>2484</v>
      </c>
      <c r="D1237" t="s">
        <v>2485</v>
      </c>
      <c r="E1237" t="s">
        <v>2486</v>
      </c>
      <c r="F1237" t="s">
        <v>2739</v>
      </c>
      <c r="G1237" t="s">
        <v>2789</v>
      </c>
      <c r="H1237">
        <v>1</v>
      </c>
      <c r="I1237" s="1">
        <v>410006551</v>
      </c>
      <c r="J1237" t="s">
        <v>2791</v>
      </c>
      <c r="K1237">
        <v>136</v>
      </c>
      <c r="L1237">
        <v>136</v>
      </c>
      <c r="M1237">
        <v>135</v>
      </c>
      <c r="N1237">
        <v>135</v>
      </c>
      <c r="O1237">
        <v>127</v>
      </c>
      <c r="P1237">
        <v>127</v>
      </c>
      <c r="Q1237">
        <v>36.22</v>
      </c>
      <c r="R1237">
        <v>36.22</v>
      </c>
      <c r="S1237">
        <v>59.06</v>
      </c>
      <c r="T1237">
        <v>59.06</v>
      </c>
    </row>
    <row r="1238" spans="1:20">
      <c r="A1238" t="s">
        <v>7</v>
      </c>
      <c r="B1238" t="s">
        <v>2483</v>
      </c>
      <c r="C1238" t="s">
        <v>2484</v>
      </c>
      <c r="D1238" t="s">
        <v>2485</v>
      </c>
      <c r="E1238" t="s">
        <v>2486</v>
      </c>
      <c r="F1238" t="s">
        <v>2739</v>
      </c>
      <c r="G1238" t="s">
        <v>2792</v>
      </c>
      <c r="H1238">
        <v>1</v>
      </c>
      <c r="I1238" s="1">
        <v>463319434</v>
      </c>
      <c r="J1238" t="s">
        <v>2793</v>
      </c>
      <c r="K1238">
        <v>383</v>
      </c>
      <c r="L1238">
        <v>383</v>
      </c>
      <c r="M1238">
        <v>393</v>
      </c>
      <c r="N1238">
        <v>393</v>
      </c>
      <c r="O1238">
        <v>400</v>
      </c>
      <c r="P1238">
        <v>400</v>
      </c>
      <c r="Q1238">
        <v>30.5</v>
      </c>
      <c r="R1238">
        <v>30.5</v>
      </c>
      <c r="S1238">
        <v>49</v>
      </c>
      <c r="T1238">
        <v>49</v>
      </c>
    </row>
    <row r="1239" spans="1:20">
      <c r="A1239" t="s">
        <v>16</v>
      </c>
      <c r="B1239" t="s">
        <v>2483</v>
      </c>
      <c r="C1239" t="s">
        <v>2484</v>
      </c>
      <c r="D1239" t="s">
        <v>2485</v>
      </c>
      <c r="E1239" t="s">
        <v>2486</v>
      </c>
      <c r="F1239" t="s">
        <v>2739</v>
      </c>
      <c r="G1239" t="s">
        <v>2792</v>
      </c>
      <c r="H1239">
        <v>1</v>
      </c>
      <c r="I1239" s="1">
        <v>463319467</v>
      </c>
      <c r="J1239" t="s">
        <v>2794</v>
      </c>
      <c r="K1239">
        <v>136</v>
      </c>
      <c r="L1239">
        <v>136</v>
      </c>
      <c r="M1239">
        <v>135</v>
      </c>
      <c r="N1239">
        <v>135</v>
      </c>
      <c r="O1239">
        <v>127</v>
      </c>
      <c r="P1239">
        <v>127</v>
      </c>
      <c r="Q1239">
        <v>37.01</v>
      </c>
      <c r="R1239">
        <v>37.01</v>
      </c>
      <c r="S1239">
        <v>59.84</v>
      </c>
      <c r="T1239">
        <v>59.84</v>
      </c>
    </row>
    <row r="1240" spans="1:20">
      <c r="A1240" t="s">
        <v>7</v>
      </c>
      <c r="B1240" t="s">
        <v>2483</v>
      </c>
      <c r="C1240" t="s">
        <v>2484</v>
      </c>
      <c r="D1240" t="s">
        <v>2485</v>
      </c>
      <c r="E1240" t="s">
        <v>2486</v>
      </c>
      <c r="F1240" t="s">
        <v>2739</v>
      </c>
      <c r="G1240" t="s">
        <v>2795</v>
      </c>
      <c r="H1240">
        <v>1</v>
      </c>
      <c r="I1240" s="1">
        <v>463341617</v>
      </c>
      <c r="J1240" t="s">
        <v>2796</v>
      </c>
      <c r="K1240">
        <v>383</v>
      </c>
      <c r="L1240">
        <v>383</v>
      </c>
      <c r="M1240">
        <v>393</v>
      </c>
      <c r="N1240">
        <v>393</v>
      </c>
      <c r="O1240">
        <v>400</v>
      </c>
      <c r="P1240">
        <v>400</v>
      </c>
      <c r="Q1240">
        <v>30.5</v>
      </c>
      <c r="R1240">
        <v>30.5</v>
      </c>
      <c r="S1240">
        <v>49</v>
      </c>
      <c r="T1240">
        <v>49</v>
      </c>
    </row>
    <row r="1241" spans="1:20">
      <c r="A1241" t="s">
        <v>16</v>
      </c>
      <c r="B1241" t="s">
        <v>2483</v>
      </c>
      <c r="C1241" t="s">
        <v>2484</v>
      </c>
      <c r="D1241" t="s">
        <v>2485</v>
      </c>
      <c r="E1241" t="s">
        <v>2486</v>
      </c>
      <c r="F1241" t="s">
        <v>2739</v>
      </c>
      <c r="G1241" t="s">
        <v>2795</v>
      </c>
      <c r="H1241">
        <v>1</v>
      </c>
      <c r="I1241" s="1">
        <v>463341611</v>
      </c>
      <c r="J1241" t="s">
        <v>2797</v>
      </c>
      <c r="K1241">
        <v>136</v>
      </c>
      <c r="L1241">
        <v>136</v>
      </c>
      <c r="M1241">
        <v>135</v>
      </c>
      <c r="N1241">
        <v>135</v>
      </c>
      <c r="O1241">
        <v>127</v>
      </c>
      <c r="P1241">
        <v>127</v>
      </c>
      <c r="Q1241">
        <v>37.01</v>
      </c>
      <c r="R1241">
        <v>37.01</v>
      </c>
      <c r="S1241">
        <v>59.84</v>
      </c>
      <c r="T1241">
        <v>59.84</v>
      </c>
    </row>
    <row r="1242" spans="1:20" s="2" customFormat="1">
      <c r="A1242" s="2" t="s">
        <v>7</v>
      </c>
      <c r="B1242" s="2" t="s">
        <v>2483</v>
      </c>
      <c r="C1242" s="2" t="s">
        <v>2484</v>
      </c>
      <c r="D1242" s="2" t="s">
        <v>2485</v>
      </c>
      <c r="E1242" s="2" t="s">
        <v>2486</v>
      </c>
      <c r="F1242" s="2" t="s">
        <v>2798</v>
      </c>
      <c r="G1242" s="2" t="s">
        <v>2799</v>
      </c>
      <c r="H1242" s="2">
        <v>1</v>
      </c>
      <c r="I1242" s="3">
        <v>537817783</v>
      </c>
      <c r="J1242" s="2" t="s">
        <v>2800</v>
      </c>
      <c r="K1242" s="2">
        <v>374</v>
      </c>
      <c r="L1242" s="2">
        <v>374</v>
      </c>
      <c r="M1242" s="2">
        <v>383</v>
      </c>
      <c r="N1242" s="2">
        <v>383</v>
      </c>
      <c r="O1242" s="2">
        <v>373</v>
      </c>
      <c r="P1242" s="2">
        <v>373</v>
      </c>
      <c r="Q1242" s="2">
        <v>31.37</v>
      </c>
      <c r="R1242" s="2">
        <v>31.37</v>
      </c>
      <c r="S1242" s="2">
        <v>50.13</v>
      </c>
      <c r="T1242" s="2">
        <v>50.13</v>
      </c>
    </row>
    <row r="1243" spans="1:20" s="2" customFormat="1">
      <c r="A1243" s="2" t="s">
        <v>16</v>
      </c>
      <c r="B1243" s="2" t="s">
        <v>2483</v>
      </c>
      <c r="C1243" s="2" t="s">
        <v>2484</v>
      </c>
      <c r="D1243" s="2" t="s">
        <v>2485</v>
      </c>
      <c r="E1243" s="2" t="s">
        <v>2486</v>
      </c>
      <c r="F1243" s="2" t="s">
        <v>2798</v>
      </c>
      <c r="G1243" s="2" t="s">
        <v>2799</v>
      </c>
      <c r="H1243" s="2">
        <v>1</v>
      </c>
      <c r="I1243" s="3">
        <v>498260369</v>
      </c>
      <c r="J1243" s="2" t="s">
        <v>2801</v>
      </c>
      <c r="K1243" s="2">
        <v>136</v>
      </c>
      <c r="L1243" s="2">
        <v>136</v>
      </c>
      <c r="M1243" s="2">
        <v>135</v>
      </c>
      <c r="N1243" s="2">
        <v>135</v>
      </c>
      <c r="O1243" s="2">
        <v>134</v>
      </c>
      <c r="P1243" s="2">
        <v>134</v>
      </c>
      <c r="Q1243" s="2">
        <v>35.07</v>
      </c>
      <c r="R1243" s="2">
        <v>35.07</v>
      </c>
      <c r="S1243" s="2">
        <v>54.48</v>
      </c>
      <c r="T1243" s="2">
        <v>54.48</v>
      </c>
    </row>
    <row r="1244" spans="1:20" s="2" customFormat="1">
      <c r="A1244" s="2" t="s">
        <v>7</v>
      </c>
      <c r="B1244" s="2" t="s">
        <v>2483</v>
      </c>
      <c r="C1244" s="2" t="s">
        <v>2484</v>
      </c>
      <c r="D1244" s="2" t="s">
        <v>2485</v>
      </c>
      <c r="E1244" s="2" t="s">
        <v>2486</v>
      </c>
      <c r="F1244" s="2" t="s">
        <v>2798</v>
      </c>
      <c r="G1244" s="2" t="s">
        <v>2802</v>
      </c>
      <c r="H1244" s="2">
        <v>1</v>
      </c>
      <c r="I1244" s="3">
        <v>529321183</v>
      </c>
      <c r="J1244" s="2" t="s">
        <v>2803</v>
      </c>
      <c r="K1244" s="2">
        <v>374</v>
      </c>
      <c r="L1244" s="2">
        <v>374</v>
      </c>
      <c r="M1244" s="2">
        <v>383</v>
      </c>
      <c r="N1244" s="2">
        <v>383</v>
      </c>
      <c r="O1244" s="2">
        <v>373</v>
      </c>
      <c r="P1244" s="2">
        <v>373</v>
      </c>
      <c r="Q1244" s="2">
        <v>31.37</v>
      </c>
      <c r="R1244" s="2">
        <v>31.37</v>
      </c>
      <c r="S1244" s="2">
        <v>50.13</v>
      </c>
      <c r="T1244" s="2">
        <v>50.13</v>
      </c>
    </row>
    <row r="1245" spans="1:20" s="2" customFormat="1">
      <c r="A1245" s="2" t="s">
        <v>16</v>
      </c>
      <c r="B1245" s="2" t="s">
        <v>2483</v>
      </c>
      <c r="C1245" s="2" t="s">
        <v>2484</v>
      </c>
      <c r="D1245" s="2" t="s">
        <v>2485</v>
      </c>
      <c r="E1245" s="2" t="s">
        <v>2486</v>
      </c>
      <c r="F1245" s="2" t="s">
        <v>2798</v>
      </c>
      <c r="G1245" s="2" t="s">
        <v>2802</v>
      </c>
      <c r="H1245" s="2">
        <v>1</v>
      </c>
      <c r="I1245" s="3">
        <v>529321535</v>
      </c>
      <c r="J1245" s="2" t="s">
        <v>2804</v>
      </c>
      <c r="K1245" s="2">
        <v>136</v>
      </c>
      <c r="L1245" s="2">
        <v>136</v>
      </c>
      <c r="M1245" s="2">
        <v>135</v>
      </c>
      <c r="N1245" s="2">
        <v>135</v>
      </c>
      <c r="O1245" s="2">
        <v>134</v>
      </c>
      <c r="P1245" s="2">
        <v>134</v>
      </c>
      <c r="Q1245" s="2">
        <v>35.07</v>
      </c>
      <c r="R1245" s="2">
        <v>35.07</v>
      </c>
      <c r="S1245" s="2">
        <v>54.48</v>
      </c>
      <c r="T1245" s="2">
        <v>54.48</v>
      </c>
    </row>
    <row r="1246" spans="1:20" s="2" customFormat="1">
      <c r="A1246" s="2" t="s">
        <v>7</v>
      </c>
      <c r="B1246" s="2" t="s">
        <v>2483</v>
      </c>
      <c r="C1246" s="2" t="s">
        <v>2484</v>
      </c>
      <c r="D1246" s="2" t="s">
        <v>2485</v>
      </c>
      <c r="E1246" s="2" t="s">
        <v>2486</v>
      </c>
      <c r="F1246" s="2" t="s">
        <v>2805</v>
      </c>
      <c r="G1246" s="2" t="s">
        <v>2806</v>
      </c>
      <c r="H1246" s="2">
        <v>1</v>
      </c>
      <c r="I1246" s="3">
        <v>495866997</v>
      </c>
      <c r="J1246" s="2" t="s">
        <v>2807</v>
      </c>
      <c r="K1246" s="2">
        <v>361</v>
      </c>
      <c r="L1246" s="2">
        <v>361</v>
      </c>
      <c r="M1246" s="2">
        <v>365</v>
      </c>
      <c r="N1246" s="2">
        <v>365</v>
      </c>
      <c r="O1246" s="2">
        <v>355</v>
      </c>
      <c r="P1246" s="2">
        <v>355</v>
      </c>
      <c r="Q1246" s="2">
        <v>37.46</v>
      </c>
      <c r="R1246" s="2">
        <v>37.46</v>
      </c>
      <c r="S1246" s="2">
        <v>57.46</v>
      </c>
      <c r="T1246" s="2">
        <v>57.46</v>
      </c>
    </row>
    <row r="1247" spans="1:20" s="2" customFormat="1">
      <c r="A1247" s="2" t="s">
        <v>16</v>
      </c>
      <c r="B1247" s="2" t="s">
        <v>2483</v>
      </c>
      <c r="C1247" s="2" t="s">
        <v>2484</v>
      </c>
      <c r="D1247" s="2" t="s">
        <v>2485</v>
      </c>
      <c r="E1247" s="2" t="s">
        <v>2486</v>
      </c>
      <c r="F1247" s="2" t="s">
        <v>2805</v>
      </c>
      <c r="G1247" s="2" t="s">
        <v>2806</v>
      </c>
      <c r="H1247" s="2">
        <v>1</v>
      </c>
      <c r="I1247" s="3">
        <v>495865883</v>
      </c>
      <c r="J1247" s="2" t="s">
        <v>2808</v>
      </c>
      <c r="K1247" s="2">
        <v>136</v>
      </c>
      <c r="L1247" s="2">
        <v>136</v>
      </c>
      <c r="M1247" s="2">
        <v>137</v>
      </c>
      <c r="N1247" s="2">
        <v>137</v>
      </c>
      <c r="O1247" s="2">
        <v>136</v>
      </c>
      <c r="P1247" s="2">
        <v>136</v>
      </c>
      <c r="Q1247" s="2">
        <v>42.65</v>
      </c>
      <c r="R1247" s="2">
        <v>42.65</v>
      </c>
      <c r="S1247" s="2">
        <v>61.76</v>
      </c>
      <c r="T1247" s="2">
        <v>61.76</v>
      </c>
    </row>
    <row r="1248" spans="1:20">
      <c r="A1248" t="s">
        <v>7</v>
      </c>
      <c r="B1248" t="s">
        <v>2483</v>
      </c>
      <c r="C1248" t="s">
        <v>2484</v>
      </c>
      <c r="D1248" t="s">
        <v>2485</v>
      </c>
      <c r="E1248" t="s">
        <v>2486</v>
      </c>
      <c r="F1248" t="s">
        <v>2805</v>
      </c>
      <c r="G1248" t="s">
        <v>2809</v>
      </c>
      <c r="H1248">
        <v>1</v>
      </c>
      <c r="I1248" s="1">
        <v>384114046</v>
      </c>
      <c r="J1248" t="s">
        <v>2810</v>
      </c>
      <c r="K1248">
        <v>361</v>
      </c>
      <c r="L1248">
        <v>361</v>
      </c>
      <c r="M1248">
        <v>365</v>
      </c>
      <c r="N1248">
        <v>365</v>
      </c>
      <c r="O1248">
        <v>355</v>
      </c>
      <c r="P1248">
        <v>355</v>
      </c>
      <c r="Q1248">
        <v>37.46</v>
      </c>
      <c r="R1248">
        <v>37.46</v>
      </c>
      <c r="S1248">
        <v>57.46</v>
      </c>
      <c r="T1248">
        <v>57.46</v>
      </c>
    </row>
    <row r="1249" spans="1:20">
      <c r="A1249" t="s">
        <v>16</v>
      </c>
      <c r="B1249" t="s">
        <v>2483</v>
      </c>
      <c r="C1249" t="s">
        <v>2484</v>
      </c>
      <c r="D1249" t="s">
        <v>2485</v>
      </c>
      <c r="E1249" t="s">
        <v>2486</v>
      </c>
      <c r="F1249" t="s">
        <v>2805</v>
      </c>
      <c r="G1249" t="s">
        <v>2809</v>
      </c>
      <c r="H1249">
        <v>1</v>
      </c>
      <c r="I1249" s="1">
        <v>384114132</v>
      </c>
      <c r="J1249" t="s">
        <v>2811</v>
      </c>
      <c r="K1249">
        <v>136</v>
      </c>
      <c r="L1249">
        <v>136</v>
      </c>
      <c r="M1249">
        <v>137</v>
      </c>
      <c r="N1249">
        <v>137</v>
      </c>
      <c r="O1249">
        <v>136</v>
      </c>
      <c r="P1249">
        <v>136</v>
      </c>
      <c r="Q1249">
        <v>42.65</v>
      </c>
      <c r="R1249">
        <v>42.65</v>
      </c>
      <c r="S1249">
        <v>61.76</v>
      </c>
      <c r="T1249">
        <v>61.76</v>
      </c>
    </row>
    <row r="1250" spans="1:20" s="2" customFormat="1">
      <c r="A1250" s="2" t="s">
        <v>7</v>
      </c>
      <c r="B1250" s="2" t="s">
        <v>2483</v>
      </c>
      <c r="C1250" s="2" t="s">
        <v>2484</v>
      </c>
      <c r="D1250" s="2" t="s">
        <v>2485</v>
      </c>
      <c r="E1250" s="2" t="s">
        <v>2486</v>
      </c>
      <c r="F1250" s="2" t="s">
        <v>2805</v>
      </c>
      <c r="G1250" s="2" t="s">
        <v>2812</v>
      </c>
      <c r="H1250" s="2">
        <v>1</v>
      </c>
      <c r="I1250" s="3">
        <v>404276223</v>
      </c>
      <c r="J1250" s="2" t="s">
        <v>2813</v>
      </c>
      <c r="K1250" s="2">
        <v>361</v>
      </c>
      <c r="L1250" s="2">
        <v>361</v>
      </c>
      <c r="M1250" s="2">
        <v>365</v>
      </c>
      <c r="N1250" s="2">
        <v>365</v>
      </c>
      <c r="O1250" s="2">
        <v>355</v>
      </c>
      <c r="P1250" s="2">
        <v>355</v>
      </c>
      <c r="Q1250" s="2">
        <v>37.46</v>
      </c>
      <c r="R1250" s="2">
        <v>37.46</v>
      </c>
      <c r="S1250" s="2">
        <v>57.46</v>
      </c>
      <c r="T1250" s="2">
        <v>57.46</v>
      </c>
    </row>
    <row r="1251" spans="1:20" s="2" customFormat="1">
      <c r="A1251" s="2" t="s">
        <v>16</v>
      </c>
      <c r="B1251" s="2" t="s">
        <v>2483</v>
      </c>
      <c r="C1251" s="2" t="s">
        <v>2484</v>
      </c>
      <c r="D1251" s="2" t="s">
        <v>2485</v>
      </c>
      <c r="E1251" s="2" t="s">
        <v>2486</v>
      </c>
      <c r="F1251" s="2" t="s">
        <v>2805</v>
      </c>
      <c r="G1251" s="2" t="s">
        <v>2812</v>
      </c>
      <c r="H1251" s="2">
        <v>1</v>
      </c>
      <c r="I1251" s="3">
        <v>404275617</v>
      </c>
      <c r="J1251" s="2" t="s">
        <v>2814</v>
      </c>
      <c r="K1251" s="2">
        <v>136</v>
      </c>
      <c r="L1251" s="2">
        <v>136</v>
      </c>
      <c r="M1251" s="2">
        <v>137</v>
      </c>
      <c r="N1251" s="2">
        <v>137</v>
      </c>
      <c r="O1251" s="2">
        <v>136</v>
      </c>
      <c r="P1251" s="2">
        <v>136</v>
      </c>
      <c r="Q1251" s="2">
        <v>42.65</v>
      </c>
      <c r="R1251" s="2">
        <v>42.65</v>
      </c>
      <c r="S1251" s="2">
        <v>61.76</v>
      </c>
      <c r="T1251" s="2">
        <v>61.76</v>
      </c>
    </row>
    <row r="1252" spans="1:20" s="2" customFormat="1">
      <c r="A1252" s="2" t="s">
        <v>7</v>
      </c>
      <c r="B1252" s="2" t="s">
        <v>2483</v>
      </c>
      <c r="C1252" s="2" t="s">
        <v>2484</v>
      </c>
      <c r="D1252" s="2" t="s">
        <v>2485</v>
      </c>
      <c r="E1252" s="2" t="s">
        <v>2486</v>
      </c>
      <c r="F1252" s="2" t="s">
        <v>2815</v>
      </c>
      <c r="G1252" s="2" t="s">
        <v>2816</v>
      </c>
      <c r="H1252" s="2">
        <v>2</v>
      </c>
      <c r="I1252" s="3" t="s">
        <v>2817</v>
      </c>
      <c r="J1252" s="2" t="s">
        <v>2818</v>
      </c>
      <c r="K1252" s="2">
        <v>374</v>
      </c>
      <c r="L1252" s="2">
        <v>374</v>
      </c>
      <c r="M1252" s="2">
        <v>380</v>
      </c>
      <c r="N1252" s="2">
        <v>380</v>
      </c>
      <c r="O1252" s="2">
        <v>380</v>
      </c>
      <c r="P1252" s="2">
        <v>381</v>
      </c>
      <c r="Q1252" s="2">
        <v>34.47</v>
      </c>
      <c r="R1252" s="2">
        <v>34.909999999999997</v>
      </c>
      <c r="S1252" s="2">
        <v>53.42</v>
      </c>
      <c r="T1252" s="2">
        <v>53.81</v>
      </c>
    </row>
    <row r="1253" spans="1:20" s="2" customFormat="1">
      <c r="A1253" s="2" t="s">
        <v>16</v>
      </c>
      <c r="B1253" s="2" t="s">
        <v>2483</v>
      </c>
      <c r="C1253" s="2" t="s">
        <v>2484</v>
      </c>
      <c r="D1253" s="2" t="s">
        <v>2485</v>
      </c>
      <c r="E1253" s="2" t="s">
        <v>2486</v>
      </c>
      <c r="F1253" s="2" t="s">
        <v>2815</v>
      </c>
      <c r="G1253" s="2" t="s">
        <v>2816</v>
      </c>
      <c r="H1253" s="2">
        <v>1</v>
      </c>
      <c r="I1253" s="3">
        <v>490925552</v>
      </c>
      <c r="J1253" s="2" t="s">
        <v>2819</v>
      </c>
      <c r="K1253" s="2">
        <v>148</v>
      </c>
      <c r="L1253" s="2">
        <v>148</v>
      </c>
      <c r="M1253" s="2">
        <v>147</v>
      </c>
      <c r="N1253" s="2">
        <v>147</v>
      </c>
      <c r="O1253" s="2">
        <v>141</v>
      </c>
      <c r="P1253" s="2">
        <v>141</v>
      </c>
      <c r="Q1253" s="2">
        <v>39.01</v>
      </c>
      <c r="R1253" s="2">
        <v>39.01</v>
      </c>
      <c r="S1253" s="2">
        <v>61.7</v>
      </c>
      <c r="T1253" s="2">
        <v>61.7</v>
      </c>
    </row>
    <row r="1254" spans="1:20" s="2" customFormat="1">
      <c r="A1254" s="2" t="s">
        <v>7</v>
      </c>
      <c r="B1254" s="2" t="s">
        <v>2483</v>
      </c>
      <c r="C1254" s="2" t="s">
        <v>2484</v>
      </c>
      <c r="D1254" s="2" t="s">
        <v>2485</v>
      </c>
      <c r="E1254" s="2" t="s">
        <v>2486</v>
      </c>
      <c r="F1254" s="2" t="s">
        <v>2815</v>
      </c>
      <c r="G1254" s="2" t="s">
        <v>2820</v>
      </c>
      <c r="H1254" s="2">
        <v>1</v>
      </c>
      <c r="I1254" s="3">
        <v>408463807</v>
      </c>
      <c r="J1254" s="2" t="s">
        <v>2821</v>
      </c>
      <c r="K1254" s="2">
        <v>374</v>
      </c>
      <c r="L1254" s="2">
        <v>374</v>
      </c>
      <c r="M1254" s="2">
        <v>380</v>
      </c>
      <c r="N1254" s="2">
        <v>380</v>
      </c>
      <c r="O1254" s="2">
        <v>380</v>
      </c>
      <c r="P1254" s="2">
        <v>380</v>
      </c>
      <c r="Q1254" s="2">
        <v>34.47</v>
      </c>
      <c r="R1254" s="2">
        <v>34.47</v>
      </c>
      <c r="S1254" s="2">
        <v>53.42</v>
      </c>
      <c r="T1254" s="2">
        <v>53.42</v>
      </c>
    </row>
    <row r="1255" spans="1:20" s="2" customFormat="1">
      <c r="A1255" s="2" t="s">
        <v>16</v>
      </c>
      <c r="B1255" s="2" t="s">
        <v>2483</v>
      </c>
      <c r="C1255" s="2" t="s">
        <v>2484</v>
      </c>
      <c r="D1255" s="2" t="s">
        <v>2485</v>
      </c>
      <c r="E1255" s="2" t="s">
        <v>2486</v>
      </c>
      <c r="F1255" s="2" t="s">
        <v>2815</v>
      </c>
      <c r="G1255" s="2" t="s">
        <v>2820</v>
      </c>
      <c r="H1255" s="2">
        <v>1</v>
      </c>
      <c r="I1255" s="3">
        <v>408464469</v>
      </c>
      <c r="J1255" s="2" t="s">
        <v>2822</v>
      </c>
      <c r="K1255" s="2">
        <v>148</v>
      </c>
      <c r="L1255" s="2">
        <v>148</v>
      </c>
      <c r="M1255" s="2">
        <v>147</v>
      </c>
      <c r="N1255" s="2">
        <v>147</v>
      </c>
      <c r="O1255" s="2">
        <v>141</v>
      </c>
      <c r="P1255" s="2">
        <v>141</v>
      </c>
      <c r="Q1255" s="2">
        <v>39.01</v>
      </c>
      <c r="R1255" s="2">
        <v>39.01</v>
      </c>
      <c r="S1255" s="2">
        <v>61.7</v>
      </c>
      <c r="T1255" s="2">
        <v>61.7</v>
      </c>
    </row>
    <row r="1256" spans="1:20" s="2" customFormat="1">
      <c r="A1256" s="2" t="s">
        <v>7</v>
      </c>
      <c r="B1256" s="2" t="s">
        <v>2483</v>
      </c>
      <c r="C1256" s="2" t="s">
        <v>2484</v>
      </c>
      <c r="D1256" s="2" t="s">
        <v>2485</v>
      </c>
      <c r="E1256" s="2" t="s">
        <v>2486</v>
      </c>
      <c r="F1256" s="2" t="s">
        <v>2815</v>
      </c>
      <c r="G1256" s="2" t="s">
        <v>2823</v>
      </c>
      <c r="H1256" s="2">
        <v>1</v>
      </c>
      <c r="I1256" s="3">
        <v>463323503</v>
      </c>
      <c r="J1256" s="2" t="s">
        <v>2824</v>
      </c>
      <c r="K1256" s="2">
        <v>374</v>
      </c>
      <c r="L1256" s="2">
        <v>374</v>
      </c>
      <c r="M1256" s="2">
        <v>380</v>
      </c>
      <c r="N1256" s="2">
        <v>380</v>
      </c>
      <c r="O1256" s="2">
        <v>381</v>
      </c>
      <c r="P1256" s="2">
        <v>381</v>
      </c>
      <c r="Q1256" s="2">
        <v>34.909999999999997</v>
      </c>
      <c r="R1256" s="2">
        <v>34.909999999999997</v>
      </c>
      <c r="S1256" s="2">
        <v>53.81</v>
      </c>
      <c r="T1256" s="2">
        <v>53.81</v>
      </c>
    </row>
    <row r="1257" spans="1:20" s="2" customFormat="1">
      <c r="A1257" s="2" t="s">
        <v>16</v>
      </c>
      <c r="B1257" s="2" t="s">
        <v>2483</v>
      </c>
      <c r="C1257" s="2" t="s">
        <v>2484</v>
      </c>
      <c r="D1257" s="2" t="s">
        <v>2485</v>
      </c>
      <c r="E1257" s="2" t="s">
        <v>2486</v>
      </c>
      <c r="F1257" s="2" t="s">
        <v>2815</v>
      </c>
      <c r="G1257" s="2" t="s">
        <v>2823</v>
      </c>
      <c r="H1257" s="2">
        <v>1</v>
      </c>
      <c r="I1257" s="3">
        <v>463322629</v>
      </c>
      <c r="J1257" s="2" t="s">
        <v>2825</v>
      </c>
      <c r="K1257" s="2">
        <v>148</v>
      </c>
      <c r="L1257" s="2">
        <v>148</v>
      </c>
      <c r="M1257" s="2">
        <v>147</v>
      </c>
      <c r="N1257" s="2">
        <v>147</v>
      </c>
      <c r="O1257" s="2">
        <v>141</v>
      </c>
      <c r="P1257" s="2">
        <v>141</v>
      </c>
      <c r="Q1257" s="2">
        <v>39.01</v>
      </c>
      <c r="R1257" s="2">
        <v>39.01</v>
      </c>
      <c r="S1257" s="2">
        <v>61.7</v>
      </c>
      <c r="T1257" s="2">
        <v>61.7</v>
      </c>
    </row>
    <row r="1258" spans="1:20">
      <c r="A1258" t="s">
        <v>7</v>
      </c>
      <c r="B1258" t="s">
        <v>2483</v>
      </c>
      <c r="C1258" t="s">
        <v>2484</v>
      </c>
      <c r="D1258" t="s">
        <v>2485</v>
      </c>
      <c r="E1258" t="s">
        <v>2486</v>
      </c>
      <c r="F1258" t="s">
        <v>2826</v>
      </c>
      <c r="G1258" t="s">
        <v>2827</v>
      </c>
      <c r="H1258">
        <v>8</v>
      </c>
      <c r="I1258" s="1" t="s">
        <v>2828</v>
      </c>
      <c r="J1258" t="s">
        <v>2829</v>
      </c>
      <c r="K1258">
        <v>383</v>
      </c>
      <c r="L1258">
        <v>383</v>
      </c>
      <c r="M1258">
        <v>393</v>
      </c>
      <c r="N1258">
        <v>393</v>
      </c>
      <c r="O1258">
        <v>400</v>
      </c>
      <c r="P1258">
        <v>401</v>
      </c>
      <c r="Q1258">
        <v>29.75</v>
      </c>
      <c r="R1258">
        <v>30.42</v>
      </c>
      <c r="S1258">
        <v>48.5</v>
      </c>
      <c r="T1258">
        <v>49.63</v>
      </c>
    </row>
    <row r="1259" spans="1:20">
      <c r="A1259" t="s">
        <v>16</v>
      </c>
      <c r="B1259" t="s">
        <v>2483</v>
      </c>
      <c r="C1259" t="s">
        <v>2484</v>
      </c>
      <c r="D1259" t="s">
        <v>2485</v>
      </c>
      <c r="E1259" t="s">
        <v>2486</v>
      </c>
      <c r="F1259" t="s">
        <v>2826</v>
      </c>
      <c r="G1259" t="s">
        <v>2827</v>
      </c>
      <c r="H1259">
        <v>4</v>
      </c>
      <c r="I1259" s="1" t="s">
        <v>2830</v>
      </c>
      <c r="J1259" t="s">
        <v>2831</v>
      </c>
      <c r="K1259">
        <v>136</v>
      </c>
      <c r="L1259">
        <v>136</v>
      </c>
      <c r="M1259">
        <v>135</v>
      </c>
      <c r="N1259">
        <v>135</v>
      </c>
      <c r="O1259">
        <v>136</v>
      </c>
      <c r="P1259">
        <v>139</v>
      </c>
      <c r="Q1259">
        <v>34.56</v>
      </c>
      <c r="R1259">
        <v>38.85</v>
      </c>
      <c r="S1259">
        <v>58.09</v>
      </c>
      <c r="T1259">
        <v>58.99</v>
      </c>
    </row>
    <row r="1260" spans="1:20">
      <c r="A1260" t="s">
        <v>7</v>
      </c>
      <c r="B1260" t="s">
        <v>2483</v>
      </c>
      <c r="C1260" t="s">
        <v>2484</v>
      </c>
      <c r="D1260" t="s">
        <v>2485</v>
      </c>
      <c r="E1260" t="s">
        <v>2486</v>
      </c>
      <c r="F1260" t="s">
        <v>2826</v>
      </c>
      <c r="G1260" t="s">
        <v>2832</v>
      </c>
      <c r="H1260">
        <v>1</v>
      </c>
      <c r="I1260" s="1">
        <v>464367746</v>
      </c>
      <c r="J1260" t="s">
        <v>2833</v>
      </c>
      <c r="K1260">
        <v>383</v>
      </c>
      <c r="L1260">
        <v>383</v>
      </c>
      <c r="M1260">
        <v>393</v>
      </c>
      <c r="N1260">
        <v>393</v>
      </c>
      <c r="O1260">
        <v>400</v>
      </c>
      <c r="P1260">
        <v>400</v>
      </c>
      <c r="Q1260">
        <v>30.25</v>
      </c>
      <c r="R1260">
        <v>30.25</v>
      </c>
      <c r="S1260">
        <v>49.25</v>
      </c>
      <c r="T1260">
        <v>49.25</v>
      </c>
    </row>
    <row r="1261" spans="1:20">
      <c r="A1261" t="s">
        <v>16</v>
      </c>
      <c r="B1261" t="s">
        <v>2483</v>
      </c>
      <c r="C1261" t="s">
        <v>2484</v>
      </c>
      <c r="D1261" t="s">
        <v>2485</v>
      </c>
      <c r="E1261" t="s">
        <v>2486</v>
      </c>
      <c r="F1261" t="s">
        <v>2826</v>
      </c>
      <c r="G1261" t="s">
        <v>2832</v>
      </c>
      <c r="H1261">
        <v>1</v>
      </c>
      <c r="I1261" s="1">
        <v>464367687</v>
      </c>
      <c r="J1261" t="s">
        <v>2834</v>
      </c>
      <c r="K1261">
        <v>136</v>
      </c>
      <c r="L1261">
        <v>136</v>
      </c>
      <c r="M1261">
        <v>135</v>
      </c>
      <c r="N1261">
        <v>135</v>
      </c>
      <c r="O1261">
        <v>136</v>
      </c>
      <c r="P1261">
        <v>136</v>
      </c>
      <c r="Q1261">
        <v>35.29</v>
      </c>
      <c r="R1261">
        <v>35.29</v>
      </c>
      <c r="S1261">
        <v>58.09</v>
      </c>
      <c r="T1261">
        <v>58.09</v>
      </c>
    </row>
    <row r="1262" spans="1:20">
      <c r="A1262" t="s">
        <v>7</v>
      </c>
      <c r="B1262" t="s">
        <v>2483</v>
      </c>
      <c r="C1262" t="s">
        <v>2484</v>
      </c>
      <c r="D1262" t="s">
        <v>2485</v>
      </c>
      <c r="E1262" t="s">
        <v>2486</v>
      </c>
      <c r="F1262" t="s">
        <v>2826</v>
      </c>
      <c r="G1262" t="s">
        <v>2835</v>
      </c>
      <c r="H1262">
        <v>1</v>
      </c>
      <c r="I1262" s="1">
        <v>529329614</v>
      </c>
      <c r="J1262" t="s">
        <v>2836</v>
      </c>
      <c r="K1262">
        <v>383</v>
      </c>
      <c r="L1262">
        <v>383</v>
      </c>
      <c r="M1262">
        <v>393</v>
      </c>
      <c r="N1262">
        <v>393</v>
      </c>
      <c r="O1262">
        <v>401</v>
      </c>
      <c r="P1262">
        <v>401</v>
      </c>
      <c r="Q1262">
        <v>30.42</v>
      </c>
      <c r="R1262">
        <v>30.42</v>
      </c>
      <c r="S1262">
        <v>49.63</v>
      </c>
      <c r="T1262">
        <v>49.63</v>
      </c>
    </row>
    <row r="1263" spans="1:20">
      <c r="A1263" t="s">
        <v>16</v>
      </c>
      <c r="B1263" t="s">
        <v>2483</v>
      </c>
      <c r="C1263" t="s">
        <v>2484</v>
      </c>
      <c r="D1263" t="s">
        <v>2485</v>
      </c>
      <c r="E1263" t="s">
        <v>2486</v>
      </c>
      <c r="F1263" t="s">
        <v>2826</v>
      </c>
      <c r="G1263" t="s">
        <v>2835</v>
      </c>
      <c r="H1263">
        <v>1</v>
      </c>
      <c r="I1263" s="1">
        <v>529329615</v>
      </c>
      <c r="J1263" t="s">
        <v>2837</v>
      </c>
      <c r="K1263">
        <v>136</v>
      </c>
      <c r="L1263">
        <v>136</v>
      </c>
      <c r="M1263">
        <v>135</v>
      </c>
      <c r="N1263">
        <v>135</v>
      </c>
      <c r="O1263">
        <v>139</v>
      </c>
      <c r="P1263">
        <v>139</v>
      </c>
      <c r="Q1263">
        <v>38.85</v>
      </c>
      <c r="R1263">
        <v>38.85</v>
      </c>
      <c r="S1263">
        <v>58.27</v>
      </c>
      <c r="T1263">
        <v>58.27</v>
      </c>
    </row>
    <row r="1264" spans="1:20">
      <c r="A1264" t="s">
        <v>7</v>
      </c>
      <c r="B1264" t="s">
        <v>2483</v>
      </c>
      <c r="C1264" t="s">
        <v>2484</v>
      </c>
      <c r="D1264" t="s">
        <v>2485</v>
      </c>
      <c r="E1264" t="s">
        <v>2486</v>
      </c>
      <c r="F1264" t="s">
        <v>2826</v>
      </c>
      <c r="G1264" t="s">
        <v>2838</v>
      </c>
      <c r="H1264">
        <v>1</v>
      </c>
      <c r="I1264" s="1">
        <v>512767565</v>
      </c>
      <c r="J1264" t="s">
        <v>2839</v>
      </c>
      <c r="K1264">
        <v>383</v>
      </c>
      <c r="L1264">
        <v>383</v>
      </c>
      <c r="M1264">
        <v>393</v>
      </c>
      <c r="N1264">
        <v>393</v>
      </c>
      <c r="O1264">
        <v>400</v>
      </c>
      <c r="P1264">
        <v>400</v>
      </c>
      <c r="Q1264">
        <v>30.25</v>
      </c>
      <c r="R1264">
        <v>30.25</v>
      </c>
      <c r="S1264">
        <v>49</v>
      </c>
      <c r="T1264">
        <v>49</v>
      </c>
    </row>
    <row r="1265" spans="1:20">
      <c r="A1265" t="s">
        <v>16</v>
      </c>
      <c r="B1265" t="s">
        <v>2483</v>
      </c>
      <c r="C1265" t="s">
        <v>2484</v>
      </c>
      <c r="D1265" t="s">
        <v>2485</v>
      </c>
      <c r="E1265" t="s">
        <v>2486</v>
      </c>
      <c r="F1265" t="s">
        <v>2826</v>
      </c>
      <c r="G1265" t="s">
        <v>2838</v>
      </c>
      <c r="H1265">
        <v>1</v>
      </c>
      <c r="I1265" s="1">
        <v>512767569</v>
      </c>
      <c r="J1265" t="s">
        <v>2840</v>
      </c>
      <c r="K1265">
        <v>136</v>
      </c>
      <c r="L1265">
        <v>136</v>
      </c>
      <c r="M1265">
        <v>135</v>
      </c>
      <c r="N1265">
        <v>135</v>
      </c>
      <c r="O1265">
        <v>139</v>
      </c>
      <c r="P1265">
        <v>139</v>
      </c>
      <c r="Q1265">
        <v>38.130000000000003</v>
      </c>
      <c r="R1265">
        <v>38.130000000000003</v>
      </c>
      <c r="S1265">
        <v>58.27</v>
      </c>
      <c r="T1265">
        <v>58.27</v>
      </c>
    </row>
    <row r="1266" spans="1:20">
      <c r="A1266" t="s">
        <v>7</v>
      </c>
      <c r="B1266" t="s">
        <v>2483</v>
      </c>
      <c r="C1266" t="s">
        <v>2484</v>
      </c>
      <c r="D1266" t="s">
        <v>2485</v>
      </c>
      <c r="E1266" t="s">
        <v>2486</v>
      </c>
      <c r="F1266" t="s">
        <v>2826</v>
      </c>
      <c r="G1266" t="s">
        <v>2841</v>
      </c>
      <c r="H1266">
        <v>1</v>
      </c>
      <c r="I1266" s="1">
        <v>464433012</v>
      </c>
      <c r="J1266" t="s">
        <v>2842</v>
      </c>
      <c r="K1266">
        <v>383</v>
      </c>
      <c r="L1266">
        <v>383</v>
      </c>
      <c r="M1266">
        <v>393</v>
      </c>
      <c r="N1266">
        <v>393</v>
      </c>
      <c r="O1266">
        <v>400</v>
      </c>
      <c r="P1266">
        <v>400</v>
      </c>
      <c r="Q1266">
        <v>30.25</v>
      </c>
      <c r="R1266">
        <v>30.25</v>
      </c>
      <c r="S1266">
        <v>49</v>
      </c>
      <c r="T1266">
        <v>49</v>
      </c>
    </row>
    <row r="1267" spans="1:20">
      <c r="A1267" t="s">
        <v>16</v>
      </c>
      <c r="B1267" t="s">
        <v>2483</v>
      </c>
      <c r="C1267" t="s">
        <v>2484</v>
      </c>
      <c r="D1267" t="s">
        <v>2485</v>
      </c>
      <c r="E1267" t="s">
        <v>2486</v>
      </c>
      <c r="F1267" t="s">
        <v>2826</v>
      </c>
      <c r="G1267" t="s">
        <v>2841</v>
      </c>
      <c r="H1267">
        <v>1</v>
      </c>
      <c r="I1267" s="1">
        <v>464433033</v>
      </c>
      <c r="J1267" t="s">
        <v>2843</v>
      </c>
      <c r="K1267">
        <v>136</v>
      </c>
      <c r="L1267">
        <v>136</v>
      </c>
      <c r="M1267">
        <v>135</v>
      </c>
      <c r="N1267">
        <v>135</v>
      </c>
      <c r="O1267">
        <v>139</v>
      </c>
      <c r="P1267">
        <v>139</v>
      </c>
      <c r="Q1267">
        <v>38.85</v>
      </c>
      <c r="R1267">
        <v>38.85</v>
      </c>
      <c r="S1267">
        <v>58.99</v>
      </c>
      <c r="T1267">
        <v>58.99</v>
      </c>
    </row>
    <row r="1268" spans="1:20">
      <c r="A1268" t="s">
        <v>7</v>
      </c>
      <c r="B1268" t="s">
        <v>2483</v>
      </c>
      <c r="C1268" t="s">
        <v>2484</v>
      </c>
      <c r="D1268" t="s">
        <v>2485</v>
      </c>
      <c r="E1268" t="s">
        <v>2486</v>
      </c>
      <c r="F1268" t="s">
        <v>2826</v>
      </c>
      <c r="G1268" t="s">
        <v>2844</v>
      </c>
      <c r="H1268">
        <v>1</v>
      </c>
      <c r="I1268" s="1">
        <v>410784235</v>
      </c>
      <c r="J1268" t="s">
        <v>2845</v>
      </c>
      <c r="K1268">
        <v>383</v>
      </c>
      <c r="L1268">
        <v>383</v>
      </c>
      <c r="M1268">
        <v>393</v>
      </c>
      <c r="N1268">
        <v>393</v>
      </c>
      <c r="O1268">
        <v>400</v>
      </c>
      <c r="P1268">
        <v>400</v>
      </c>
      <c r="Q1268">
        <v>30</v>
      </c>
      <c r="R1268">
        <v>30</v>
      </c>
      <c r="S1268">
        <v>48.5</v>
      </c>
      <c r="T1268">
        <v>48.5</v>
      </c>
    </row>
    <row r="1269" spans="1:20">
      <c r="A1269" t="s">
        <v>16</v>
      </c>
      <c r="B1269" t="s">
        <v>2483</v>
      </c>
      <c r="C1269" t="s">
        <v>2484</v>
      </c>
      <c r="D1269" t="s">
        <v>2485</v>
      </c>
      <c r="E1269" t="s">
        <v>2486</v>
      </c>
      <c r="F1269" t="s">
        <v>2826</v>
      </c>
      <c r="G1269" t="s">
        <v>2844</v>
      </c>
      <c r="H1269">
        <v>1</v>
      </c>
      <c r="I1269" s="1">
        <v>410784275</v>
      </c>
      <c r="J1269" t="s">
        <v>2846</v>
      </c>
      <c r="K1269">
        <v>136</v>
      </c>
      <c r="L1269">
        <v>136</v>
      </c>
      <c r="M1269">
        <v>135</v>
      </c>
      <c r="N1269">
        <v>135</v>
      </c>
      <c r="O1269">
        <v>136</v>
      </c>
      <c r="P1269">
        <v>136</v>
      </c>
      <c r="Q1269">
        <v>34.56</v>
      </c>
      <c r="R1269">
        <v>34.56</v>
      </c>
      <c r="S1269">
        <v>58.09</v>
      </c>
      <c r="T1269">
        <v>58.09</v>
      </c>
    </row>
    <row r="1270" spans="1:20">
      <c r="A1270" t="s">
        <v>7</v>
      </c>
      <c r="B1270" t="s">
        <v>2483</v>
      </c>
      <c r="C1270" t="s">
        <v>2484</v>
      </c>
      <c r="D1270" t="s">
        <v>2485</v>
      </c>
      <c r="E1270" t="s">
        <v>2486</v>
      </c>
      <c r="F1270" t="s">
        <v>2826</v>
      </c>
      <c r="G1270" t="s">
        <v>2847</v>
      </c>
      <c r="H1270">
        <v>1</v>
      </c>
      <c r="I1270" s="1">
        <v>464176256</v>
      </c>
      <c r="J1270" t="s">
        <v>2848</v>
      </c>
      <c r="K1270">
        <v>383</v>
      </c>
      <c r="L1270">
        <v>383</v>
      </c>
      <c r="M1270">
        <v>393</v>
      </c>
      <c r="N1270">
        <v>393</v>
      </c>
      <c r="O1270">
        <v>400</v>
      </c>
      <c r="P1270">
        <v>400</v>
      </c>
      <c r="Q1270">
        <v>30.25</v>
      </c>
      <c r="R1270">
        <v>30.25</v>
      </c>
      <c r="S1270">
        <v>49</v>
      </c>
      <c r="T1270">
        <v>49</v>
      </c>
    </row>
    <row r="1271" spans="1:20">
      <c r="A1271" t="s">
        <v>16</v>
      </c>
      <c r="B1271" t="s">
        <v>2483</v>
      </c>
      <c r="C1271" t="s">
        <v>2484</v>
      </c>
      <c r="D1271" t="s">
        <v>2485</v>
      </c>
      <c r="E1271" t="s">
        <v>2486</v>
      </c>
      <c r="F1271" t="s">
        <v>2826</v>
      </c>
      <c r="G1271" t="s">
        <v>2847</v>
      </c>
      <c r="H1271">
        <v>1</v>
      </c>
      <c r="I1271" s="1">
        <v>464176185</v>
      </c>
      <c r="J1271" t="s">
        <v>2849</v>
      </c>
      <c r="K1271">
        <v>136</v>
      </c>
      <c r="L1271">
        <v>136</v>
      </c>
      <c r="M1271">
        <v>135</v>
      </c>
      <c r="N1271">
        <v>135</v>
      </c>
      <c r="O1271">
        <v>139</v>
      </c>
      <c r="P1271">
        <v>139</v>
      </c>
      <c r="Q1271">
        <v>38.130000000000003</v>
      </c>
      <c r="R1271">
        <v>38.130000000000003</v>
      </c>
      <c r="S1271">
        <v>58.27</v>
      </c>
      <c r="T1271">
        <v>58.27</v>
      </c>
    </row>
    <row r="1272" spans="1:20">
      <c r="A1272" t="s">
        <v>7</v>
      </c>
      <c r="B1272" t="s">
        <v>2483</v>
      </c>
      <c r="C1272" t="s">
        <v>2484</v>
      </c>
      <c r="D1272" t="s">
        <v>2485</v>
      </c>
      <c r="E1272" t="s">
        <v>2486</v>
      </c>
      <c r="F1272" t="s">
        <v>2826</v>
      </c>
      <c r="G1272" t="s">
        <v>2850</v>
      </c>
      <c r="H1272">
        <v>1</v>
      </c>
      <c r="I1272" s="1">
        <v>461486612</v>
      </c>
      <c r="J1272" t="s">
        <v>2851</v>
      </c>
      <c r="K1272">
        <v>383</v>
      </c>
      <c r="L1272">
        <v>383</v>
      </c>
      <c r="M1272">
        <v>393</v>
      </c>
      <c r="N1272">
        <v>393</v>
      </c>
      <c r="O1272">
        <v>400</v>
      </c>
      <c r="P1272">
        <v>400</v>
      </c>
      <c r="Q1272">
        <v>30</v>
      </c>
      <c r="R1272">
        <v>30</v>
      </c>
      <c r="S1272">
        <v>48.75</v>
      </c>
      <c r="T1272">
        <v>48.75</v>
      </c>
    </row>
    <row r="1273" spans="1:20">
      <c r="A1273" t="s">
        <v>16</v>
      </c>
      <c r="B1273" t="s">
        <v>2483</v>
      </c>
      <c r="C1273" t="s">
        <v>2484</v>
      </c>
      <c r="D1273" t="s">
        <v>2485</v>
      </c>
      <c r="E1273" t="s">
        <v>2486</v>
      </c>
      <c r="F1273" t="s">
        <v>2826</v>
      </c>
      <c r="G1273" t="s">
        <v>2850</v>
      </c>
      <c r="H1273">
        <v>1</v>
      </c>
      <c r="I1273" s="1">
        <v>461486608</v>
      </c>
      <c r="J1273" t="s">
        <v>2852</v>
      </c>
      <c r="K1273">
        <v>136</v>
      </c>
      <c r="L1273">
        <v>136</v>
      </c>
      <c r="M1273">
        <v>135</v>
      </c>
      <c r="N1273">
        <v>135</v>
      </c>
      <c r="O1273">
        <v>136</v>
      </c>
      <c r="P1273">
        <v>136</v>
      </c>
      <c r="Q1273">
        <v>34.56</v>
      </c>
      <c r="R1273">
        <v>34.56</v>
      </c>
      <c r="S1273">
        <v>58.09</v>
      </c>
      <c r="T1273">
        <v>58.09</v>
      </c>
    </row>
    <row r="1274" spans="1:20">
      <c r="A1274" t="s">
        <v>7</v>
      </c>
      <c r="B1274" t="s">
        <v>2483</v>
      </c>
      <c r="C1274" t="s">
        <v>2484</v>
      </c>
      <c r="D1274" t="s">
        <v>2485</v>
      </c>
      <c r="E1274" t="s">
        <v>2486</v>
      </c>
      <c r="F1274" t="s">
        <v>2826</v>
      </c>
      <c r="G1274" t="s">
        <v>2853</v>
      </c>
      <c r="H1274">
        <v>1</v>
      </c>
      <c r="I1274" s="1">
        <v>474497052</v>
      </c>
      <c r="J1274" t="s">
        <v>2854</v>
      </c>
      <c r="K1274">
        <v>383</v>
      </c>
      <c r="L1274">
        <v>383</v>
      </c>
      <c r="M1274">
        <v>393</v>
      </c>
      <c r="N1274">
        <v>393</v>
      </c>
      <c r="O1274">
        <v>400</v>
      </c>
      <c r="P1274">
        <v>400</v>
      </c>
      <c r="Q1274">
        <v>30.25</v>
      </c>
      <c r="R1274">
        <v>30.25</v>
      </c>
      <c r="S1274">
        <v>48.75</v>
      </c>
      <c r="T1274">
        <v>48.75</v>
      </c>
    </row>
    <row r="1275" spans="1:20">
      <c r="A1275" t="s">
        <v>16</v>
      </c>
      <c r="B1275" t="s">
        <v>2483</v>
      </c>
      <c r="C1275" t="s">
        <v>2484</v>
      </c>
      <c r="D1275" t="s">
        <v>2485</v>
      </c>
      <c r="E1275" t="s">
        <v>2486</v>
      </c>
      <c r="F1275" t="s">
        <v>2826</v>
      </c>
      <c r="G1275" t="s">
        <v>2853</v>
      </c>
      <c r="H1275">
        <v>1</v>
      </c>
      <c r="I1275" s="1">
        <v>474497076</v>
      </c>
      <c r="J1275" t="s">
        <v>2855</v>
      </c>
      <c r="K1275">
        <v>136</v>
      </c>
      <c r="L1275">
        <v>136</v>
      </c>
      <c r="M1275">
        <v>135</v>
      </c>
      <c r="N1275">
        <v>135</v>
      </c>
      <c r="O1275">
        <v>136</v>
      </c>
      <c r="P1275">
        <v>136</v>
      </c>
      <c r="Q1275">
        <v>34.56</v>
      </c>
      <c r="R1275">
        <v>34.56</v>
      </c>
      <c r="S1275">
        <v>58.09</v>
      </c>
      <c r="T1275">
        <v>58.09</v>
      </c>
    </row>
    <row r="1276" spans="1:20">
      <c r="A1276" t="s">
        <v>7</v>
      </c>
      <c r="B1276" t="s">
        <v>2483</v>
      </c>
      <c r="C1276" t="s">
        <v>2484</v>
      </c>
      <c r="D1276" t="s">
        <v>2485</v>
      </c>
      <c r="E1276" t="s">
        <v>2486</v>
      </c>
      <c r="F1276" t="s">
        <v>2826</v>
      </c>
      <c r="G1276" t="s">
        <v>2856</v>
      </c>
      <c r="H1276">
        <v>1</v>
      </c>
      <c r="I1276" s="1">
        <v>474498475</v>
      </c>
      <c r="J1276" t="s">
        <v>2857</v>
      </c>
      <c r="K1276">
        <v>383</v>
      </c>
      <c r="L1276">
        <v>383</v>
      </c>
      <c r="M1276">
        <v>393</v>
      </c>
      <c r="N1276">
        <v>393</v>
      </c>
      <c r="O1276">
        <v>400</v>
      </c>
      <c r="P1276">
        <v>400</v>
      </c>
      <c r="Q1276">
        <v>29.75</v>
      </c>
      <c r="R1276">
        <v>29.75</v>
      </c>
      <c r="S1276">
        <v>48.5</v>
      </c>
      <c r="T1276">
        <v>48.5</v>
      </c>
    </row>
    <row r="1277" spans="1:20">
      <c r="A1277" t="s">
        <v>16</v>
      </c>
      <c r="B1277" t="s">
        <v>2483</v>
      </c>
      <c r="C1277" t="s">
        <v>2484</v>
      </c>
      <c r="D1277" t="s">
        <v>2485</v>
      </c>
      <c r="E1277" t="s">
        <v>2486</v>
      </c>
      <c r="F1277" t="s">
        <v>2826</v>
      </c>
      <c r="G1277" t="s">
        <v>2856</v>
      </c>
      <c r="H1277">
        <v>1</v>
      </c>
      <c r="I1277" s="1">
        <v>474498477</v>
      </c>
      <c r="J1277" t="s">
        <v>2858</v>
      </c>
      <c r="K1277">
        <v>136</v>
      </c>
      <c r="L1277">
        <v>136</v>
      </c>
      <c r="M1277">
        <v>135</v>
      </c>
      <c r="N1277">
        <v>135</v>
      </c>
      <c r="O1277">
        <v>136</v>
      </c>
      <c r="P1277">
        <v>136</v>
      </c>
      <c r="Q1277">
        <v>34.56</v>
      </c>
      <c r="R1277">
        <v>34.56</v>
      </c>
      <c r="S1277">
        <v>58.09</v>
      </c>
      <c r="T1277">
        <v>58.09</v>
      </c>
    </row>
    <row r="1278" spans="1:20">
      <c r="A1278" t="s">
        <v>7</v>
      </c>
      <c r="B1278" t="s">
        <v>2483</v>
      </c>
      <c r="C1278" t="s">
        <v>2484</v>
      </c>
      <c r="D1278" t="s">
        <v>2485</v>
      </c>
      <c r="E1278" t="s">
        <v>2486</v>
      </c>
      <c r="F1278" t="s">
        <v>2859</v>
      </c>
      <c r="G1278" t="s">
        <v>2862</v>
      </c>
      <c r="H1278">
        <v>1</v>
      </c>
      <c r="I1278" s="1">
        <v>463343123</v>
      </c>
      <c r="J1278" t="s">
        <v>2863</v>
      </c>
      <c r="K1278">
        <v>383</v>
      </c>
      <c r="L1278">
        <v>383</v>
      </c>
      <c r="M1278">
        <v>393</v>
      </c>
      <c r="N1278">
        <v>393</v>
      </c>
      <c r="O1278">
        <v>401</v>
      </c>
      <c r="P1278">
        <v>401</v>
      </c>
      <c r="Q1278">
        <v>30.42</v>
      </c>
      <c r="R1278">
        <v>30.42</v>
      </c>
      <c r="S1278">
        <v>49.13</v>
      </c>
      <c r="T1278">
        <v>49.13</v>
      </c>
    </row>
    <row r="1279" spans="1:20">
      <c r="A1279" t="s">
        <v>16</v>
      </c>
      <c r="B1279" t="s">
        <v>2483</v>
      </c>
      <c r="C1279" t="s">
        <v>2484</v>
      </c>
      <c r="D1279" t="s">
        <v>2485</v>
      </c>
      <c r="E1279" t="s">
        <v>2486</v>
      </c>
      <c r="F1279" t="s">
        <v>2859</v>
      </c>
      <c r="G1279" t="s">
        <v>2862</v>
      </c>
      <c r="H1279">
        <v>1</v>
      </c>
      <c r="I1279" s="1">
        <v>463343183</v>
      </c>
      <c r="J1279" t="s">
        <v>2864</v>
      </c>
      <c r="K1279">
        <v>136</v>
      </c>
      <c r="L1279">
        <v>136</v>
      </c>
      <c r="M1279">
        <v>135</v>
      </c>
      <c r="N1279">
        <v>135</v>
      </c>
      <c r="O1279">
        <v>127</v>
      </c>
      <c r="P1279">
        <v>127</v>
      </c>
      <c r="Q1279">
        <v>36.22</v>
      </c>
      <c r="R1279">
        <v>36.22</v>
      </c>
      <c r="S1279">
        <v>59.06</v>
      </c>
      <c r="T1279">
        <v>59.06</v>
      </c>
    </row>
    <row r="1280" spans="1:20" s="2" customFormat="1">
      <c r="A1280" s="2" t="s">
        <v>7</v>
      </c>
      <c r="B1280" s="2" t="s">
        <v>2483</v>
      </c>
      <c r="C1280" s="2" t="s">
        <v>2484</v>
      </c>
      <c r="D1280" s="2" t="s">
        <v>2485</v>
      </c>
      <c r="E1280" s="2" t="s">
        <v>2486</v>
      </c>
      <c r="F1280" s="2" t="s">
        <v>2865</v>
      </c>
      <c r="G1280" s="2" t="s">
        <v>2866</v>
      </c>
      <c r="H1280" s="2">
        <v>2</v>
      </c>
      <c r="I1280" s="3" t="s">
        <v>2867</v>
      </c>
      <c r="J1280" s="2" t="s">
        <v>2868</v>
      </c>
      <c r="K1280" s="2">
        <v>358</v>
      </c>
      <c r="L1280" s="2">
        <v>358</v>
      </c>
      <c r="M1280" s="2">
        <v>362</v>
      </c>
      <c r="N1280" s="2">
        <v>362</v>
      </c>
      <c r="O1280" s="2">
        <v>336</v>
      </c>
      <c r="P1280" s="2">
        <v>336</v>
      </c>
      <c r="Q1280" s="2">
        <v>35.71</v>
      </c>
      <c r="R1280" s="2">
        <v>35.71</v>
      </c>
      <c r="S1280" s="2">
        <v>57.14</v>
      </c>
      <c r="T1280" s="2">
        <v>57.14</v>
      </c>
    </row>
    <row r="1281" spans="1:20" s="2" customFormat="1">
      <c r="A1281" s="2" t="s">
        <v>16</v>
      </c>
      <c r="B1281" s="2" t="s">
        <v>2483</v>
      </c>
      <c r="C1281" s="2" t="s">
        <v>2484</v>
      </c>
      <c r="D1281" s="2" t="s">
        <v>2485</v>
      </c>
      <c r="E1281" s="2" t="s">
        <v>2486</v>
      </c>
      <c r="F1281" s="2" t="s">
        <v>2865</v>
      </c>
      <c r="G1281" s="2" t="s">
        <v>2866</v>
      </c>
      <c r="H1281" s="2">
        <v>2</v>
      </c>
      <c r="I1281" s="3" t="s">
        <v>2869</v>
      </c>
      <c r="J1281" s="2" t="s">
        <v>2870</v>
      </c>
      <c r="K1281" s="2">
        <v>136</v>
      </c>
      <c r="L1281" s="2">
        <v>136</v>
      </c>
      <c r="M1281" s="2">
        <v>137</v>
      </c>
      <c r="N1281" s="2">
        <v>137</v>
      </c>
      <c r="O1281" s="2">
        <v>136</v>
      </c>
      <c r="P1281" s="2">
        <v>136</v>
      </c>
      <c r="Q1281" s="2">
        <v>41.91</v>
      </c>
      <c r="R1281" s="2">
        <v>41.91</v>
      </c>
      <c r="S1281" s="2">
        <v>61.76</v>
      </c>
      <c r="T1281" s="2">
        <v>61.76</v>
      </c>
    </row>
    <row r="1282" spans="1:20">
      <c r="A1282" t="s">
        <v>7</v>
      </c>
      <c r="B1282" t="s">
        <v>2483</v>
      </c>
      <c r="C1282" t="s">
        <v>2484</v>
      </c>
      <c r="D1282" t="s">
        <v>2485</v>
      </c>
      <c r="E1282" t="s">
        <v>2486</v>
      </c>
      <c r="F1282" t="s">
        <v>2871</v>
      </c>
      <c r="G1282" t="s">
        <v>2872</v>
      </c>
      <c r="H1282">
        <v>1</v>
      </c>
      <c r="I1282" s="1">
        <v>489061673</v>
      </c>
      <c r="J1282" t="s">
        <v>2873</v>
      </c>
      <c r="K1282">
        <v>374</v>
      </c>
      <c r="L1282">
        <v>374</v>
      </c>
      <c r="M1282">
        <v>380</v>
      </c>
      <c r="N1282">
        <v>380</v>
      </c>
      <c r="O1282">
        <v>381</v>
      </c>
      <c r="P1282">
        <v>381</v>
      </c>
      <c r="Q1282">
        <v>35.96</v>
      </c>
      <c r="R1282">
        <v>35.96</v>
      </c>
      <c r="S1282">
        <v>55.91</v>
      </c>
      <c r="T1282">
        <v>55.91</v>
      </c>
    </row>
    <row r="1283" spans="1:20">
      <c r="A1283" t="s">
        <v>16</v>
      </c>
      <c r="B1283" t="s">
        <v>2483</v>
      </c>
      <c r="C1283" t="s">
        <v>2484</v>
      </c>
      <c r="D1283" t="s">
        <v>2485</v>
      </c>
      <c r="E1283" t="s">
        <v>2486</v>
      </c>
      <c r="F1283" t="s">
        <v>2871</v>
      </c>
      <c r="G1283" t="s">
        <v>2872</v>
      </c>
      <c r="H1283">
        <v>1</v>
      </c>
      <c r="I1283" s="1">
        <v>489061530</v>
      </c>
      <c r="J1283" t="s">
        <v>2874</v>
      </c>
      <c r="K1283">
        <v>148</v>
      </c>
      <c r="L1283">
        <v>148</v>
      </c>
      <c r="M1283">
        <v>147</v>
      </c>
      <c r="N1283">
        <v>147</v>
      </c>
      <c r="O1283">
        <v>139</v>
      </c>
      <c r="P1283">
        <v>139</v>
      </c>
      <c r="Q1283">
        <v>38.130000000000003</v>
      </c>
      <c r="R1283">
        <v>38.130000000000003</v>
      </c>
      <c r="S1283">
        <v>62.59</v>
      </c>
      <c r="T1283">
        <v>62.59</v>
      </c>
    </row>
    <row r="1284" spans="1:20">
      <c r="A1284" t="s">
        <v>7</v>
      </c>
      <c r="B1284" t="s">
        <v>2483</v>
      </c>
      <c r="C1284" t="s">
        <v>2484</v>
      </c>
      <c r="D1284" t="s">
        <v>2485</v>
      </c>
      <c r="E1284" t="s">
        <v>2486</v>
      </c>
      <c r="F1284" t="s">
        <v>2871</v>
      </c>
      <c r="G1284" t="s">
        <v>2875</v>
      </c>
      <c r="H1284">
        <v>1</v>
      </c>
      <c r="I1284" s="1">
        <v>476499205</v>
      </c>
      <c r="J1284" t="s">
        <v>2876</v>
      </c>
      <c r="K1284">
        <v>374</v>
      </c>
      <c r="L1284">
        <v>374</v>
      </c>
      <c r="M1284">
        <v>380</v>
      </c>
      <c r="N1284">
        <v>380</v>
      </c>
      <c r="O1284">
        <v>381</v>
      </c>
      <c r="P1284">
        <v>381</v>
      </c>
      <c r="Q1284">
        <v>35.96</v>
      </c>
      <c r="R1284">
        <v>35.96</v>
      </c>
      <c r="S1284">
        <v>55.91</v>
      </c>
      <c r="T1284">
        <v>55.91</v>
      </c>
    </row>
    <row r="1285" spans="1:20">
      <c r="A1285" t="s">
        <v>16</v>
      </c>
      <c r="B1285" t="s">
        <v>2483</v>
      </c>
      <c r="C1285" t="s">
        <v>2484</v>
      </c>
      <c r="D1285" t="s">
        <v>2485</v>
      </c>
      <c r="E1285" t="s">
        <v>2486</v>
      </c>
      <c r="F1285" t="s">
        <v>2871</v>
      </c>
      <c r="G1285" t="s">
        <v>2875</v>
      </c>
      <c r="H1285">
        <v>1</v>
      </c>
      <c r="I1285" s="1">
        <v>476499109</v>
      </c>
      <c r="J1285" t="s">
        <v>2877</v>
      </c>
      <c r="K1285">
        <v>148</v>
      </c>
      <c r="L1285">
        <v>148</v>
      </c>
      <c r="M1285">
        <v>147</v>
      </c>
      <c r="N1285">
        <v>147</v>
      </c>
      <c r="O1285">
        <v>139</v>
      </c>
      <c r="P1285">
        <v>139</v>
      </c>
      <c r="Q1285">
        <v>38.130000000000003</v>
      </c>
      <c r="R1285">
        <v>38.130000000000003</v>
      </c>
      <c r="S1285">
        <v>62.59</v>
      </c>
      <c r="T1285">
        <v>62.59</v>
      </c>
    </row>
    <row r="1286" spans="1:20">
      <c r="A1286" t="s">
        <v>7</v>
      </c>
      <c r="B1286" t="s">
        <v>2483</v>
      </c>
      <c r="C1286" t="s">
        <v>2484</v>
      </c>
      <c r="D1286" t="s">
        <v>2485</v>
      </c>
      <c r="E1286" t="s">
        <v>2486</v>
      </c>
      <c r="F1286" t="s">
        <v>2878</v>
      </c>
      <c r="G1286" t="s">
        <v>2881</v>
      </c>
      <c r="H1286">
        <v>1</v>
      </c>
      <c r="I1286" s="1">
        <v>476499695</v>
      </c>
      <c r="J1286" t="s">
        <v>2882</v>
      </c>
      <c r="K1286">
        <v>374</v>
      </c>
      <c r="L1286">
        <v>374</v>
      </c>
      <c r="M1286">
        <v>380</v>
      </c>
      <c r="N1286">
        <v>380</v>
      </c>
      <c r="O1286">
        <v>361</v>
      </c>
      <c r="P1286">
        <v>361</v>
      </c>
      <c r="Q1286">
        <v>35.46</v>
      </c>
      <c r="R1286">
        <v>35.46</v>
      </c>
      <c r="S1286">
        <v>54.29</v>
      </c>
      <c r="T1286">
        <v>54.29</v>
      </c>
    </row>
    <row r="1287" spans="1:20">
      <c r="A1287" t="s">
        <v>16</v>
      </c>
      <c r="B1287" t="s">
        <v>2483</v>
      </c>
      <c r="C1287" t="s">
        <v>2484</v>
      </c>
      <c r="D1287" t="s">
        <v>2485</v>
      </c>
      <c r="E1287" t="s">
        <v>2486</v>
      </c>
      <c r="F1287" t="s">
        <v>2878</v>
      </c>
      <c r="G1287" t="s">
        <v>2881</v>
      </c>
      <c r="H1287">
        <v>1</v>
      </c>
      <c r="I1287" s="1">
        <v>476499622</v>
      </c>
      <c r="J1287" t="s">
        <v>2883</v>
      </c>
      <c r="K1287">
        <v>148</v>
      </c>
      <c r="L1287">
        <v>148</v>
      </c>
      <c r="M1287">
        <v>147</v>
      </c>
      <c r="N1287">
        <v>147</v>
      </c>
      <c r="O1287">
        <v>141</v>
      </c>
      <c r="P1287">
        <v>141</v>
      </c>
      <c r="Q1287">
        <v>39.01</v>
      </c>
      <c r="R1287">
        <v>39.01</v>
      </c>
      <c r="S1287">
        <v>60.99</v>
      </c>
      <c r="T1287">
        <v>60.99</v>
      </c>
    </row>
    <row r="1288" spans="1:20">
      <c r="A1288" t="s">
        <v>7</v>
      </c>
      <c r="B1288" t="s">
        <v>2483</v>
      </c>
      <c r="C1288" t="s">
        <v>2484</v>
      </c>
      <c r="D1288" t="s">
        <v>2485</v>
      </c>
      <c r="E1288" t="s">
        <v>2486</v>
      </c>
      <c r="F1288" t="s">
        <v>2884</v>
      </c>
      <c r="G1288" t="s">
        <v>2885</v>
      </c>
      <c r="H1288">
        <v>1</v>
      </c>
      <c r="I1288" s="1">
        <v>489083812</v>
      </c>
      <c r="J1288" t="s">
        <v>2886</v>
      </c>
      <c r="K1288">
        <v>332</v>
      </c>
      <c r="L1288">
        <v>332</v>
      </c>
      <c r="M1288">
        <v>352</v>
      </c>
      <c r="N1288">
        <v>352</v>
      </c>
      <c r="O1288">
        <v>351</v>
      </c>
      <c r="P1288">
        <v>351</v>
      </c>
      <c r="Q1288">
        <v>32.76</v>
      </c>
      <c r="R1288">
        <v>32.76</v>
      </c>
      <c r="S1288">
        <v>49.29</v>
      </c>
      <c r="T1288">
        <v>49.29</v>
      </c>
    </row>
    <row r="1289" spans="1:20">
      <c r="A1289" t="s">
        <v>16</v>
      </c>
      <c r="B1289" t="s">
        <v>2483</v>
      </c>
      <c r="C1289" t="s">
        <v>2484</v>
      </c>
      <c r="D1289" t="s">
        <v>2485</v>
      </c>
      <c r="E1289" t="s">
        <v>2486</v>
      </c>
      <c r="F1289" t="s">
        <v>2884</v>
      </c>
      <c r="G1289" t="s">
        <v>2885</v>
      </c>
      <c r="H1289">
        <v>1</v>
      </c>
      <c r="I1289" s="1">
        <v>489083810</v>
      </c>
      <c r="J1289" t="s">
        <v>2887</v>
      </c>
      <c r="K1289">
        <v>136</v>
      </c>
      <c r="L1289">
        <v>136</v>
      </c>
      <c r="M1289">
        <v>135</v>
      </c>
      <c r="N1289">
        <v>135</v>
      </c>
      <c r="O1289">
        <v>135</v>
      </c>
      <c r="P1289">
        <v>135</v>
      </c>
      <c r="Q1289">
        <v>34.07</v>
      </c>
      <c r="R1289">
        <v>34.07</v>
      </c>
      <c r="S1289">
        <v>60</v>
      </c>
      <c r="T1289">
        <v>60</v>
      </c>
    </row>
    <row r="1290" spans="1:20">
      <c r="A1290" t="s">
        <v>7</v>
      </c>
      <c r="B1290" t="s">
        <v>2483</v>
      </c>
      <c r="C1290" t="s">
        <v>2484</v>
      </c>
      <c r="D1290" t="s">
        <v>2485</v>
      </c>
      <c r="E1290" t="s">
        <v>2486</v>
      </c>
      <c r="F1290" t="s">
        <v>2884</v>
      </c>
      <c r="G1290" t="s">
        <v>2888</v>
      </c>
      <c r="H1290">
        <v>1</v>
      </c>
      <c r="I1290" s="1">
        <v>476507531</v>
      </c>
      <c r="J1290" t="s">
        <v>2889</v>
      </c>
      <c r="K1290">
        <v>332</v>
      </c>
      <c r="L1290">
        <v>332</v>
      </c>
      <c r="M1290">
        <v>352</v>
      </c>
      <c r="N1290">
        <v>352</v>
      </c>
      <c r="O1290">
        <v>351</v>
      </c>
      <c r="P1290">
        <v>351</v>
      </c>
      <c r="Q1290">
        <v>32.76</v>
      </c>
      <c r="R1290">
        <v>32.76</v>
      </c>
      <c r="S1290">
        <v>49.29</v>
      </c>
      <c r="T1290">
        <v>49.29</v>
      </c>
    </row>
    <row r="1291" spans="1:20">
      <c r="A1291" t="s">
        <v>16</v>
      </c>
      <c r="B1291" t="s">
        <v>2483</v>
      </c>
      <c r="C1291" t="s">
        <v>2484</v>
      </c>
      <c r="D1291" t="s">
        <v>2485</v>
      </c>
      <c r="E1291" t="s">
        <v>2486</v>
      </c>
      <c r="F1291" t="s">
        <v>2884</v>
      </c>
      <c r="G1291" t="s">
        <v>2888</v>
      </c>
      <c r="H1291">
        <v>1</v>
      </c>
      <c r="I1291" s="1">
        <v>476507530</v>
      </c>
      <c r="J1291" t="s">
        <v>2890</v>
      </c>
      <c r="K1291">
        <v>136</v>
      </c>
      <c r="L1291">
        <v>136</v>
      </c>
      <c r="M1291">
        <v>135</v>
      </c>
      <c r="N1291">
        <v>135</v>
      </c>
      <c r="O1291">
        <v>135</v>
      </c>
      <c r="P1291">
        <v>135</v>
      </c>
      <c r="Q1291">
        <v>34.07</v>
      </c>
      <c r="R1291">
        <v>34.07</v>
      </c>
      <c r="S1291">
        <v>60</v>
      </c>
      <c r="T1291">
        <v>60</v>
      </c>
    </row>
    <row r="1292" spans="1:20">
      <c r="A1292" t="s">
        <v>7</v>
      </c>
      <c r="B1292" t="s">
        <v>2483</v>
      </c>
      <c r="C1292" t="s">
        <v>2484</v>
      </c>
      <c r="D1292" t="s">
        <v>2485</v>
      </c>
      <c r="E1292" t="s">
        <v>2486</v>
      </c>
      <c r="F1292" t="s">
        <v>2891</v>
      </c>
      <c r="G1292" t="s">
        <v>2894</v>
      </c>
      <c r="H1292">
        <v>1</v>
      </c>
      <c r="I1292" s="1">
        <v>501483698</v>
      </c>
      <c r="J1292" t="s">
        <v>2895</v>
      </c>
      <c r="K1292">
        <v>374</v>
      </c>
      <c r="L1292">
        <v>374</v>
      </c>
      <c r="M1292">
        <v>380</v>
      </c>
      <c r="N1292">
        <v>380</v>
      </c>
      <c r="O1292">
        <v>361</v>
      </c>
      <c r="P1292">
        <v>361</v>
      </c>
      <c r="Q1292">
        <v>35.729999999999997</v>
      </c>
      <c r="R1292">
        <v>35.729999999999997</v>
      </c>
      <c r="S1292">
        <v>55.12</v>
      </c>
      <c r="T1292">
        <v>55.12</v>
      </c>
    </row>
    <row r="1293" spans="1:20">
      <c r="A1293" t="s">
        <v>16</v>
      </c>
      <c r="B1293" t="s">
        <v>2483</v>
      </c>
      <c r="C1293" t="s">
        <v>2484</v>
      </c>
      <c r="D1293" t="s">
        <v>2485</v>
      </c>
      <c r="E1293" t="s">
        <v>2486</v>
      </c>
      <c r="F1293" t="s">
        <v>2891</v>
      </c>
      <c r="G1293" t="s">
        <v>2894</v>
      </c>
      <c r="H1293">
        <v>1</v>
      </c>
      <c r="I1293" s="1">
        <v>501482228</v>
      </c>
      <c r="J1293" t="s">
        <v>2896</v>
      </c>
      <c r="K1293">
        <v>148</v>
      </c>
      <c r="L1293">
        <v>148</v>
      </c>
      <c r="M1293">
        <v>147</v>
      </c>
      <c r="N1293">
        <v>147</v>
      </c>
      <c r="O1293">
        <v>141</v>
      </c>
      <c r="P1293">
        <v>141</v>
      </c>
      <c r="Q1293">
        <v>39.01</v>
      </c>
      <c r="R1293">
        <v>39.01</v>
      </c>
      <c r="S1293">
        <v>60.99</v>
      </c>
      <c r="T1293">
        <v>60.99</v>
      </c>
    </row>
    <row r="1294" spans="1:20" s="8" customFormat="1">
      <c r="A1294" s="8" t="s">
        <v>7</v>
      </c>
      <c r="B1294" s="8" t="s">
        <v>2483</v>
      </c>
      <c r="C1294" s="8" t="s">
        <v>2484</v>
      </c>
      <c r="D1294" s="8" t="s">
        <v>2485</v>
      </c>
      <c r="E1294" s="8" t="s">
        <v>2486</v>
      </c>
      <c r="F1294" s="8" t="s">
        <v>2897</v>
      </c>
      <c r="G1294" s="8" t="s">
        <v>2898</v>
      </c>
      <c r="H1294" s="8">
        <v>1</v>
      </c>
      <c r="I1294" s="9">
        <v>514352599</v>
      </c>
      <c r="J1294" s="8" t="s">
        <v>2899</v>
      </c>
      <c r="K1294" s="8">
        <v>372</v>
      </c>
      <c r="L1294" s="8">
        <v>372</v>
      </c>
      <c r="M1294" s="8">
        <v>369</v>
      </c>
      <c r="N1294" s="8">
        <v>369</v>
      </c>
      <c r="O1294" s="8">
        <v>374</v>
      </c>
      <c r="P1294" s="8">
        <v>374</v>
      </c>
      <c r="Q1294" s="8">
        <v>37.43</v>
      </c>
      <c r="R1294" s="8">
        <v>37.43</v>
      </c>
      <c r="S1294" s="8">
        <v>55.35</v>
      </c>
      <c r="T1294" s="8">
        <v>55.35</v>
      </c>
    </row>
    <row r="1295" spans="1:20" s="8" customFormat="1">
      <c r="A1295" s="8" t="s">
        <v>16</v>
      </c>
      <c r="B1295" s="8" t="s">
        <v>2483</v>
      </c>
      <c r="C1295" s="8" t="s">
        <v>2484</v>
      </c>
      <c r="D1295" s="8" t="s">
        <v>2485</v>
      </c>
      <c r="E1295" s="8" t="s">
        <v>2486</v>
      </c>
      <c r="F1295" s="8" t="s">
        <v>2897</v>
      </c>
      <c r="G1295" s="8" t="s">
        <v>2898</v>
      </c>
      <c r="H1295" s="8">
        <v>1</v>
      </c>
      <c r="I1295" s="9">
        <v>514352660</v>
      </c>
      <c r="J1295" s="8" t="s">
        <v>2900</v>
      </c>
      <c r="K1295" s="8">
        <v>136</v>
      </c>
      <c r="L1295" s="8">
        <v>136</v>
      </c>
      <c r="M1295" s="8">
        <v>136</v>
      </c>
      <c r="N1295" s="8">
        <v>136</v>
      </c>
      <c r="O1295" s="8">
        <v>136</v>
      </c>
      <c r="P1295" s="8">
        <v>136</v>
      </c>
      <c r="Q1295" s="8">
        <v>36.76</v>
      </c>
      <c r="R1295" s="8">
        <v>36.76</v>
      </c>
      <c r="S1295" s="8">
        <v>58.09</v>
      </c>
      <c r="T1295" s="8">
        <v>58.09</v>
      </c>
    </row>
    <row r="1296" spans="1:20" s="2" customFormat="1">
      <c r="A1296" s="2" t="s">
        <v>7</v>
      </c>
      <c r="B1296" s="2" t="s">
        <v>2483</v>
      </c>
      <c r="C1296" s="2" t="s">
        <v>2484</v>
      </c>
      <c r="D1296" s="2" t="s">
        <v>2485</v>
      </c>
      <c r="E1296" s="2" t="s">
        <v>2486</v>
      </c>
      <c r="F1296" s="2" t="s">
        <v>2897</v>
      </c>
      <c r="G1296" s="2" t="s">
        <v>2901</v>
      </c>
      <c r="H1296" s="2">
        <v>1</v>
      </c>
      <c r="I1296" s="3">
        <v>514176921</v>
      </c>
      <c r="J1296" s="2" t="s">
        <v>2902</v>
      </c>
      <c r="K1296" s="2">
        <v>372</v>
      </c>
      <c r="L1296" s="2">
        <v>372</v>
      </c>
      <c r="M1296" s="2">
        <v>369</v>
      </c>
      <c r="N1296" s="2">
        <v>369</v>
      </c>
      <c r="O1296" s="2">
        <v>374</v>
      </c>
      <c r="P1296" s="2">
        <v>374</v>
      </c>
      <c r="Q1296" s="2">
        <v>37.43</v>
      </c>
      <c r="R1296" s="2">
        <v>37.43</v>
      </c>
      <c r="S1296" s="2">
        <v>55.35</v>
      </c>
      <c r="T1296" s="2">
        <v>55.35</v>
      </c>
    </row>
    <row r="1297" spans="1:20">
      <c r="A1297" t="s">
        <v>16</v>
      </c>
      <c r="B1297" t="s">
        <v>2483</v>
      </c>
      <c r="C1297" t="s">
        <v>2484</v>
      </c>
      <c r="D1297" t="s">
        <v>2485</v>
      </c>
      <c r="E1297" t="s">
        <v>2486</v>
      </c>
      <c r="F1297" t="s">
        <v>2897</v>
      </c>
      <c r="G1297" t="s">
        <v>2901</v>
      </c>
      <c r="H1297">
        <v>1</v>
      </c>
      <c r="I1297" s="1">
        <v>514176984</v>
      </c>
      <c r="J1297" t="s">
        <v>2903</v>
      </c>
      <c r="K1297">
        <v>136</v>
      </c>
      <c r="L1297">
        <v>136</v>
      </c>
      <c r="M1297">
        <v>136</v>
      </c>
      <c r="N1297">
        <v>136</v>
      </c>
      <c r="O1297">
        <v>136</v>
      </c>
      <c r="P1297">
        <v>136</v>
      </c>
      <c r="Q1297">
        <v>36.76</v>
      </c>
      <c r="R1297">
        <v>36.76</v>
      </c>
      <c r="S1297">
        <v>58.09</v>
      </c>
      <c r="T1297">
        <v>58.09</v>
      </c>
    </row>
    <row r="1298" spans="1:20">
      <c r="A1298" t="s">
        <v>7</v>
      </c>
      <c r="B1298" t="s">
        <v>2483</v>
      </c>
      <c r="C1298" t="s">
        <v>2484</v>
      </c>
      <c r="D1298" t="s">
        <v>2485</v>
      </c>
      <c r="E1298" t="s">
        <v>2486</v>
      </c>
      <c r="F1298" t="s">
        <v>2904</v>
      </c>
      <c r="G1298" t="s">
        <v>2905</v>
      </c>
      <c r="H1298">
        <v>1</v>
      </c>
      <c r="I1298" s="1">
        <v>505584911</v>
      </c>
      <c r="J1298" t="s">
        <v>2906</v>
      </c>
      <c r="K1298">
        <v>374</v>
      </c>
      <c r="L1298">
        <v>374</v>
      </c>
      <c r="M1298">
        <v>380</v>
      </c>
      <c r="N1298">
        <v>380</v>
      </c>
      <c r="O1298">
        <v>360</v>
      </c>
      <c r="P1298">
        <v>360</v>
      </c>
      <c r="Q1298">
        <v>35</v>
      </c>
      <c r="R1298">
        <v>35</v>
      </c>
      <c r="S1298">
        <v>54.72</v>
      </c>
      <c r="T1298">
        <v>54.72</v>
      </c>
    </row>
    <row r="1299" spans="1:20">
      <c r="A1299" t="s">
        <v>16</v>
      </c>
      <c r="B1299" t="s">
        <v>2483</v>
      </c>
      <c r="C1299" t="s">
        <v>2484</v>
      </c>
      <c r="D1299" t="s">
        <v>2485</v>
      </c>
      <c r="E1299" t="s">
        <v>2486</v>
      </c>
      <c r="F1299" t="s">
        <v>2904</v>
      </c>
      <c r="G1299" t="s">
        <v>2905</v>
      </c>
      <c r="H1299">
        <v>1</v>
      </c>
      <c r="I1299" s="1">
        <v>505584314</v>
      </c>
      <c r="J1299" t="s">
        <v>2907</v>
      </c>
      <c r="K1299">
        <v>148</v>
      </c>
      <c r="L1299">
        <v>148</v>
      </c>
      <c r="M1299">
        <v>147</v>
      </c>
      <c r="N1299">
        <v>147</v>
      </c>
      <c r="O1299">
        <v>141</v>
      </c>
      <c r="P1299">
        <v>141</v>
      </c>
      <c r="Q1299">
        <v>37.590000000000003</v>
      </c>
      <c r="R1299">
        <v>37.590000000000003</v>
      </c>
      <c r="S1299">
        <v>59.57</v>
      </c>
      <c r="T1299">
        <v>59.57</v>
      </c>
    </row>
    <row r="1300" spans="1:20" s="2" customFormat="1">
      <c r="A1300" s="2" t="s">
        <v>7</v>
      </c>
      <c r="B1300" s="2" t="s">
        <v>2483</v>
      </c>
      <c r="C1300" s="2" t="s">
        <v>2484</v>
      </c>
      <c r="D1300" s="2" t="s">
        <v>2485</v>
      </c>
      <c r="E1300" s="2" t="s">
        <v>2486</v>
      </c>
      <c r="F1300" s="2" t="s">
        <v>2904</v>
      </c>
      <c r="G1300" s="2" t="s">
        <v>2908</v>
      </c>
      <c r="H1300" s="2">
        <v>1</v>
      </c>
      <c r="I1300" s="3">
        <v>501480459</v>
      </c>
      <c r="J1300" s="2" t="s">
        <v>2909</v>
      </c>
      <c r="K1300" s="2">
        <v>374</v>
      </c>
      <c r="L1300" s="2">
        <v>374</v>
      </c>
      <c r="M1300" s="2">
        <v>380</v>
      </c>
      <c r="N1300" s="2">
        <v>380</v>
      </c>
      <c r="O1300" s="2">
        <v>360</v>
      </c>
      <c r="P1300" s="2">
        <v>360</v>
      </c>
      <c r="Q1300" s="2">
        <v>35</v>
      </c>
      <c r="R1300" s="2">
        <v>35</v>
      </c>
      <c r="S1300" s="2">
        <v>54.72</v>
      </c>
      <c r="T1300" s="2">
        <v>54.72</v>
      </c>
    </row>
    <row r="1301" spans="1:20" s="2" customFormat="1">
      <c r="A1301" s="2" t="s">
        <v>16</v>
      </c>
      <c r="B1301" s="2" t="s">
        <v>2483</v>
      </c>
      <c r="C1301" s="2" t="s">
        <v>2484</v>
      </c>
      <c r="D1301" s="2" t="s">
        <v>2485</v>
      </c>
      <c r="E1301" s="2" t="s">
        <v>2486</v>
      </c>
      <c r="F1301" s="2" t="s">
        <v>2904</v>
      </c>
      <c r="G1301" s="2" t="s">
        <v>2908</v>
      </c>
      <c r="H1301" s="2">
        <v>1</v>
      </c>
      <c r="I1301" s="3">
        <v>501479849</v>
      </c>
      <c r="J1301" s="2" t="s">
        <v>2910</v>
      </c>
      <c r="K1301" s="2">
        <v>148</v>
      </c>
      <c r="L1301" s="2">
        <v>148</v>
      </c>
      <c r="M1301" s="2">
        <v>147</v>
      </c>
      <c r="N1301" s="2">
        <v>147</v>
      </c>
      <c r="O1301" s="2">
        <v>141</v>
      </c>
      <c r="P1301" s="2">
        <v>141</v>
      </c>
      <c r="Q1301" s="2">
        <v>37.590000000000003</v>
      </c>
      <c r="R1301" s="2">
        <v>37.590000000000003</v>
      </c>
      <c r="S1301" s="2">
        <v>59.57</v>
      </c>
      <c r="T1301" s="2">
        <v>59.57</v>
      </c>
    </row>
    <row r="1302" spans="1:20">
      <c r="A1302" t="s">
        <v>7</v>
      </c>
      <c r="B1302" t="s">
        <v>2483</v>
      </c>
      <c r="C1302" t="s">
        <v>2484</v>
      </c>
      <c r="D1302" t="s">
        <v>2911</v>
      </c>
      <c r="E1302" t="s">
        <v>2912</v>
      </c>
      <c r="F1302" t="s">
        <v>2913</v>
      </c>
      <c r="G1302" t="s">
        <v>2914</v>
      </c>
      <c r="H1302">
        <v>2</v>
      </c>
      <c r="I1302" s="1" t="s">
        <v>2915</v>
      </c>
      <c r="J1302" t="s">
        <v>2916</v>
      </c>
      <c r="K1302">
        <v>383</v>
      </c>
      <c r="L1302">
        <v>383</v>
      </c>
      <c r="M1302">
        <v>359</v>
      </c>
      <c r="N1302">
        <v>370</v>
      </c>
      <c r="O1302">
        <v>389</v>
      </c>
      <c r="P1302">
        <v>391</v>
      </c>
      <c r="Q1302">
        <v>31.2</v>
      </c>
      <c r="R1302">
        <v>31.36</v>
      </c>
      <c r="S1302">
        <v>52.94</v>
      </c>
      <c r="T1302">
        <v>53.21</v>
      </c>
    </row>
    <row r="1303" spans="1:20">
      <c r="A1303" t="s">
        <v>16</v>
      </c>
      <c r="B1303" t="s">
        <v>2483</v>
      </c>
      <c r="C1303" t="s">
        <v>2484</v>
      </c>
      <c r="D1303" t="s">
        <v>2911</v>
      </c>
      <c r="E1303" t="s">
        <v>2912</v>
      </c>
      <c r="F1303" t="s">
        <v>2913</v>
      </c>
      <c r="G1303" t="s">
        <v>2914</v>
      </c>
      <c r="H1303">
        <v>2</v>
      </c>
      <c r="I1303" s="1" t="s">
        <v>2917</v>
      </c>
      <c r="J1303" t="s">
        <v>2918</v>
      </c>
      <c r="K1303">
        <v>145</v>
      </c>
      <c r="L1303">
        <v>145</v>
      </c>
      <c r="M1303">
        <v>111</v>
      </c>
      <c r="N1303">
        <v>130</v>
      </c>
      <c r="O1303">
        <v>123</v>
      </c>
      <c r="P1303">
        <v>128</v>
      </c>
      <c r="Q1303">
        <v>39.840000000000003</v>
      </c>
      <c r="R1303">
        <v>39.840000000000003</v>
      </c>
      <c r="S1303">
        <v>60.16</v>
      </c>
      <c r="T1303">
        <v>60.98</v>
      </c>
    </row>
    <row r="1304" spans="1:20">
      <c r="A1304" t="s">
        <v>7</v>
      </c>
      <c r="B1304" t="s">
        <v>2483</v>
      </c>
      <c r="C1304" t="s">
        <v>2484</v>
      </c>
      <c r="D1304" t="s">
        <v>2911</v>
      </c>
      <c r="E1304" t="s">
        <v>2912</v>
      </c>
      <c r="F1304" t="s">
        <v>2913</v>
      </c>
      <c r="G1304" t="s">
        <v>2919</v>
      </c>
      <c r="H1304">
        <v>1</v>
      </c>
      <c r="I1304" s="1">
        <v>320145398</v>
      </c>
      <c r="J1304" t="s">
        <v>2920</v>
      </c>
      <c r="K1304">
        <v>383</v>
      </c>
      <c r="L1304">
        <v>383</v>
      </c>
      <c r="M1304">
        <v>370</v>
      </c>
      <c r="N1304">
        <v>370</v>
      </c>
      <c r="O1304">
        <v>389</v>
      </c>
      <c r="P1304">
        <v>389</v>
      </c>
      <c r="Q1304">
        <v>31.36</v>
      </c>
      <c r="R1304">
        <v>31.36</v>
      </c>
      <c r="S1304">
        <v>53.21</v>
      </c>
      <c r="T1304">
        <v>53.21</v>
      </c>
    </row>
    <row r="1305" spans="1:20">
      <c r="A1305" t="s">
        <v>16</v>
      </c>
      <c r="B1305" t="s">
        <v>2483</v>
      </c>
      <c r="C1305" t="s">
        <v>2484</v>
      </c>
      <c r="D1305" t="s">
        <v>2911</v>
      </c>
      <c r="E1305" t="s">
        <v>2912</v>
      </c>
      <c r="F1305" t="s">
        <v>2913</v>
      </c>
      <c r="G1305" t="s">
        <v>2919</v>
      </c>
      <c r="H1305">
        <v>1</v>
      </c>
      <c r="I1305" s="1">
        <v>320145399</v>
      </c>
      <c r="J1305" t="s">
        <v>2921</v>
      </c>
      <c r="K1305">
        <v>145</v>
      </c>
      <c r="L1305">
        <v>145</v>
      </c>
      <c r="M1305">
        <v>111</v>
      </c>
      <c r="N1305">
        <v>111</v>
      </c>
      <c r="O1305">
        <v>123</v>
      </c>
      <c r="P1305">
        <v>123</v>
      </c>
      <c r="Q1305">
        <v>39.840000000000003</v>
      </c>
      <c r="R1305">
        <v>39.840000000000003</v>
      </c>
      <c r="S1305">
        <v>60.98</v>
      </c>
      <c r="T1305">
        <v>60.98</v>
      </c>
    </row>
    <row r="1306" spans="1:20">
      <c r="A1306" t="s">
        <v>7</v>
      </c>
      <c r="B1306" t="s">
        <v>2483</v>
      </c>
      <c r="C1306" t="s">
        <v>2484</v>
      </c>
      <c r="D1306" t="s">
        <v>2911</v>
      </c>
      <c r="E1306" t="s">
        <v>2912</v>
      </c>
      <c r="F1306" t="s">
        <v>2922</v>
      </c>
      <c r="G1306" t="s">
        <v>2923</v>
      </c>
      <c r="H1306">
        <v>2</v>
      </c>
      <c r="I1306" s="1" t="s">
        <v>2924</v>
      </c>
      <c r="J1306" t="s">
        <v>2925</v>
      </c>
      <c r="K1306">
        <v>381</v>
      </c>
      <c r="L1306">
        <v>381</v>
      </c>
      <c r="M1306">
        <v>368</v>
      </c>
      <c r="N1306">
        <v>368</v>
      </c>
      <c r="O1306">
        <v>382</v>
      </c>
      <c r="P1306">
        <v>382</v>
      </c>
      <c r="Q1306">
        <v>30.63</v>
      </c>
      <c r="R1306">
        <v>30.63</v>
      </c>
      <c r="S1306">
        <v>52.09</v>
      </c>
      <c r="T1306">
        <v>52.09</v>
      </c>
    </row>
    <row r="1307" spans="1:20">
      <c r="A1307" t="s">
        <v>16</v>
      </c>
      <c r="B1307" t="s">
        <v>2483</v>
      </c>
      <c r="C1307" t="s">
        <v>2484</v>
      </c>
      <c r="D1307" t="s">
        <v>2911</v>
      </c>
      <c r="E1307" t="s">
        <v>2912</v>
      </c>
      <c r="F1307" t="s">
        <v>2922</v>
      </c>
      <c r="G1307" t="s">
        <v>2923</v>
      </c>
      <c r="H1307">
        <v>2</v>
      </c>
      <c r="I1307" s="1" t="s">
        <v>2926</v>
      </c>
      <c r="J1307" t="s">
        <v>2927</v>
      </c>
      <c r="K1307">
        <v>128</v>
      </c>
      <c r="L1307">
        <v>142</v>
      </c>
      <c r="M1307">
        <v>127</v>
      </c>
      <c r="N1307">
        <v>141</v>
      </c>
      <c r="O1307">
        <v>123</v>
      </c>
      <c r="P1307">
        <v>137</v>
      </c>
      <c r="Q1307">
        <v>32.85</v>
      </c>
      <c r="R1307">
        <v>34.96</v>
      </c>
      <c r="S1307">
        <v>57.66</v>
      </c>
      <c r="T1307">
        <v>57.72</v>
      </c>
    </row>
    <row r="1308" spans="1:20">
      <c r="A1308" t="s">
        <v>7</v>
      </c>
      <c r="B1308" t="s">
        <v>2483</v>
      </c>
      <c r="C1308" t="s">
        <v>2484</v>
      </c>
      <c r="D1308" t="s">
        <v>2911</v>
      </c>
      <c r="E1308" t="s">
        <v>2912</v>
      </c>
      <c r="F1308" t="s">
        <v>2922</v>
      </c>
      <c r="G1308" t="s">
        <v>2928</v>
      </c>
      <c r="H1308">
        <v>1</v>
      </c>
      <c r="I1308" s="1">
        <v>257445099</v>
      </c>
      <c r="J1308" t="s">
        <v>2929</v>
      </c>
      <c r="K1308">
        <v>381</v>
      </c>
      <c r="L1308">
        <v>381</v>
      </c>
      <c r="M1308">
        <v>368</v>
      </c>
      <c r="N1308">
        <v>368</v>
      </c>
      <c r="O1308">
        <v>382</v>
      </c>
      <c r="P1308">
        <v>382</v>
      </c>
      <c r="Q1308">
        <v>30.63</v>
      </c>
      <c r="R1308">
        <v>30.63</v>
      </c>
      <c r="S1308">
        <v>52.09</v>
      </c>
      <c r="T1308">
        <v>52.09</v>
      </c>
    </row>
    <row r="1309" spans="1:20">
      <c r="A1309" t="s">
        <v>16</v>
      </c>
      <c r="B1309" t="s">
        <v>2483</v>
      </c>
      <c r="C1309" t="s">
        <v>2484</v>
      </c>
      <c r="D1309" t="s">
        <v>2911</v>
      </c>
      <c r="E1309" t="s">
        <v>2912</v>
      </c>
      <c r="F1309" t="s">
        <v>2922</v>
      </c>
      <c r="G1309" t="s">
        <v>2928</v>
      </c>
      <c r="H1309">
        <v>1</v>
      </c>
      <c r="I1309" s="1">
        <v>257445098</v>
      </c>
      <c r="J1309" t="s">
        <v>2930</v>
      </c>
      <c r="K1309">
        <v>128</v>
      </c>
      <c r="L1309">
        <v>128</v>
      </c>
      <c r="M1309">
        <v>127</v>
      </c>
      <c r="N1309">
        <v>127</v>
      </c>
      <c r="O1309">
        <v>123</v>
      </c>
      <c r="P1309">
        <v>123</v>
      </c>
      <c r="Q1309">
        <v>34.96</v>
      </c>
      <c r="R1309">
        <v>34.96</v>
      </c>
      <c r="S1309">
        <v>57.72</v>
      </c>
      <c r="T1309">
        <v>57.72</v>
      </c>
    </row>
    <row r="1310" spans="1:20">
      <c r="A1310" t="s">
        <v>7</v>
      </c>
      <c r="B1310" t="s">
        <v>2483</v>
      </c>
      <c r="C1310" t="s">
        <v>2484</v>
      </c>
      <c r="D1310" t="s">
        <v>2911</v>
      </c>
      <c r="E1310" t="s">
        <v>2912</v>
      </c>
      <c r="F1310" t="s">
        <v>2922</v>
      </c>
      <c r="G1310" t="s">
        <v>2931</v>
      </c>
      <c r="H1310">
        <v>1</v>
      </c>
      <c r="I1310" s="1">
        <v>513541841</v>
      </c>
      <c r="J1310" t="s">
        <v>2932</v>
      </c>
      <c r="K1310">
        <v>381</v>
      </c>
      <c r="L1310">
        <v>381</v>
      </c>
      <c r="M1310">
        <v>368</v>
      </c>
      <c r="N1310">
        <v>368</v>
      </c>
      <c r="O1310">
        <v>382</v>
      </c>
      <c r="P1310">
        <v>382</v>
      </c>
      <c r="Q1310">
        <v>30.63</v>
      </c>
      <c r="R1310">
        <v>30.63</v>
      </c>
      <c r="S1310">
        <v>52.09</v>
      </c>
      <c r="T1310">
        <v>52.09</v>
      </c>
    </row>
    <row r="1311" spans="1:20">
      <c r="A1311" t="s">
        <v>16</v>
      </c>
      <c r="B1311" t="s">
        <v>2483</v>
      </c>
      <c r="C1311" t="s">
        <v>2484</v>
      </c>
      <c r="D1311" t="s">
        <v>2911</v>
      </c>
      <c r="E1311" t="s">
        <v>2912</v>
      </c>
      <c r="F1311" t="s">
        <v>2922</v>
      </c>
      <c r="G1311" t="s">
        <v>2931</v>
      </c>
      <c r="H1311">
        <v>1</v>
      </c>
      <c r="I1311" s="1">
        <v>513541842</v>
      </c>
      <c r="J1311" t="s">
        <v>2933</v>
      </c>
      <c r="K1311">
        <v>142</v>
      </c>
      <c r="L1311">
        <v>142</v>
      </c>
      <c r="M1311">
        <v>141</v>
      </c>
      <c r="N1311">
        <v>141</v>
      </c>
      <c r="O1311">
        <v>137</v>
      </c>
      <c r="P1311">
        <v>137</v>
      </c>
      <c r="Q1311">
        <v>32.85</v>
      </c>
      <c r="R1311">
        <v>32.85</v>
      </c>
      <c r="S1311">
        <v>57.66</v>
      </c>
      <c r="T1311">
        <v>57.66</v>
      </c>
    </row>
    <row r="1312" spans="1:20">
      <c r="A1312" t="s">
        <v>7</v>
      </c>
      <c r="B1312" t="s">
        <v>2934</v>
      </c>
      <c r="C1312" t="s">
        <v>2935</v>
      </c>
      <c r="D1312" t="s">
        <v>2936</v>
      </c>
      <c r="E1312" t="s">
        <v>2941</v>
      </c>
      <c r="F1312" t="s">
        <v>2942</v>
      </c>
      <c r="G1312" t="s">
        <v>2943</v>
      </c>
      <c r="H1312">
        <v>1</v>
      </c>
      <c r="I1312" s="1">
        <v>502812657</v>
      </c>
      <c r="J1312" t="s">
        <v>2944</v>
      </c>
      <c r="K1312">
        <v>374</v>
      </c>
      <c r="L1312">
        <v>374</v>
      </c>
      <c r="M1312">
        <v>328</v>
      </c>
      <c r="N1312">
        <v>328</v>
      </c>
      <c r="O1312">
        <v>348</v>
      </c>
      <c r="P1312">
        <v>348</v>
      </c>
      <c r="Q1312">
        <v>25</v>
      </c>
      <c r="R1312">
        <v>25</v>
      </c>
      <c r="S1312">
        <v>43.39</v>
      </c>
      <c r="T1312">
        <v>43.39</v>
      </c>
    </row>
    <row r="1313" spans="1:20">
      <c r="A1313" t="s">
        <v>16</v>
      </c>
      <c r="B1313" t="s">
        <v>2934</v>
      </c>
      <c r="C1313" t="s">
        <v>2935</v>
      </c>
      <c r="D1313" t="s">
        <v>2936</v>
      </c>
      <c r="E1313" t="s">
        <v>2941</v>
      </c>
      <c r="F1313" t="s">
        <v>2942</v>
      </c>
      <c r="G1313" t="s">
        <v>2943</v>
      </c>
      <c r="H1313">
        <v>1</v>
      </c>
      <c r="I1313" s="1">
        <v>502812658</v>
      </c>
      <c r="J1313" t="s">
        <v>2945</v>
      </c>
      <c r="K1313">
        <v>136</v>
      </c>
      <c r="L1313">
        <v>136</v>
      </c>
      <c r="M1313">
        <v>128</v>
      </c>
      <c r="N1313">
        <v>128</v>
      </c>
      <c r="O1313">
        <v>125</v>
      </c>
      <c r="P1313">
        <v>125</v>
      </c>
      <c r="Q1313">
        <v>28</v>
      </c>
      <c r="R1313">
        <v>28</v>
      </c>
      <c r="S1313">
        <v>51.2</v>
      </c>
      <c r="T1313">
        <v>51.2</v>
      </c>
    </row>
    <row r="1314" spans="1:20">
      <c r="A1314" t="s">
        <v>7</v>
      </c>
      <c r="B1314" t="s">
        <v>2934</v>
      </c>
      <c r="C1314" t="s">
        <v>2935</v>
      </c>
      <c r="D1314" t="s">
        <v>2936</v>
      </c>
      <c r="E1314" t="s">
        <v>2941</v>
      </c>
      <c r="F1314" t="s">
        <v>2942</v>
      </c>
      <c r="G1314" t="s">
        <v>2946</v>
      </c>
      <c r="H1314">
        <v>2</v>
      </c>
      <c r="I1314" s="1" t="s">
        <v>2947</v>
      </c>
      <c r="J1314" t="s">
        <v>2948</v>
      </c>
      <c r="K1314">
        <v>374</v>
      </c>
      <c r="L1314">
        <v>374</v>
      </c>
      <c r="M1314">
        <v>328</v>
      </c>
      <c r="N1314">
        <v>328</v>
      </c>
      <c r="O1314">
        <v>348</v>
      </c>
      <c r="P1314">
        <v>348</v>
      </c>
      <c r="Q1314">
        <v>25</v>
      </c>
      <c r="R1314">
        <v>25</v>
      </c>
      <c r="S1314">
        <v>43.39</v>
      </c>
      <c r="T1314">
        <v>43.39</v>
      </c>
    </row>
    <row r="1315" spans="1:20">
      <c r="A1315" t="s">
        <v>16</v>
      </c>
      <c r="B1315" t="s">
        <v>2934</v>
      </c>
      <c r="C1315" t="s">
        <v>2935</v>
      </c>
      <c r="D1315" t="s">
        <v>2936</v>
      </c>
      <c r="E1315" t="s">
        <v>2941</v>
      </c>
      <c r="F1315" t="s">
        <v>2942</v>
      </c>
      <c r="G1315" t="s">
        <v>2946</v>
      </c>
      <c r="H1315">
        <v>2</v>
      </c>
      <c r="I1315" s="1" t="s">
        <v>2949</v>
      </c>
      <c r="J1315" t="s">
        <v>2950</v>
      </c>
      <c r="K1315">
        <v>136</v>
      </c>
      <c r="L1315">
        <v>136</v>
      </c>
      <c r="M1315">
        <v>128</v>
      </c>
      <c r="N1315">
        <v>128</v>
      </c>
      <c r="O1315">
        <v>125</v>
      </c>
      <c r="P1315">
        <v>125</v>
      </c>
      <c r="Q1315">
        <v>28</v>
      </c>
      <c r="R1315">
        <v>28</v>
      </c>
      <c r="S1315">
        <v>51.2</v>
      </c>
      <c r="T1315">
        <v>51.2</v>
      </c>
    </row>
    <row r="1316" spans="1:20">
      <c r="A1316" t="s">
        <v>7</v>
      </c>
      <c r="B1316" t="s">
        <v>2934</v>
      </c>
      <c r="C1316" t="s">
        <v>2935</v>
      </c>
      <c r="D1316" t="s">
        <v>2936</v>
      </c>
      <c r="E1316" t="s">
        <v>2941</v>
      </c>
      <c r="F1316" t="s">
        <v>2951</v>
      </c>
      <c r="G1316" t="s">
        <v>2952</v>
      </c>
      <c r="H1316">
        <v>1</v>
      </c>
      <c r="I1316" s="1">
        <v>736247548</v>
      </c>
      <c r="J1316" t="s">
        <v>2953</v>
      </c>
      <c r="K1316">
        <v>374</v>
      </c>
      <c r="L1316">
        <v>374</v>
      </c>
      <c r="M1316">
        <v>320</v>
      </c>
      <c r="N1316">
        <v>320</v>
      </c>
      <c r="O1316">
        <v>353</v>
      </c>
      <c r="P1316">
        <v>353</v>
      </c>
      <c r="Q1316">
        <v>24.08</v>
      </c>
      <c r="R1316">
        <v>24.08</v>
      </c>
      <c r="S1316">
        <v>43.63</v>
      </c>
      <c r="T1316">
        <v>43.63</v>
      </c>
    </row>
    <row r="1317" spans="1:20">
      <c r="A1317" t="s">
        <v>16</v>
      </c>
      <c r="B1317" t="s">
        <v>2934</v>
      </c>
      <c r="C1317" t="s">
        <v>2935</v>
      </c>
      <c r="D1317" t="s">
        <v>2936</v>
      </c>
      <c r="E1317" t="s">
        <v>2941</v>
      </c>
      <c r="F1317" t="s">
        <v>2951</v>
      </c>
      <c r="G1317" t="s">
        <v>2952</v>
      </c>
      <c r="H1317">
        <v>1</v>
      </c>
      <c r="I1317" s="1">
        <v>736247552</v>
      </c>
      <c r="J1317" t="s">
        <v>2954</v>
      </c>
      <c r="K1317">
        <v>129</v>
      </c>
      <c r="L1317">
        <v>129</v>
      </c>
      <c r="M1317">
        <v>121</v>
      </c>
      <c r="N1317">
        <v>121</v>
      </c>
      <c r="O1317">
        <v>118</v>
      </c>
      <c r="P1317">
        <v>118</v>
      </c>
      <c r="Q1317">
        <v>29.66</v>
      </c>
      <c r="R1317">
        <v>29.66</v>
      </c>
      <c r="S1317">
        <v>56.78</v>
      </c>
      <c r="T1317">
        <v>56.78</v>
      </c>
    </row>
    <row r="1318" spans="1:20">
      <c r="A1318" t="s">
        <v>7</v>
      </c>
      <c r="B1318" t="s">
        <v>2934</v>
      </c>
      <c r="C1318" t="s">
        <v>2935</v>
      </c>
      <c r="D1318" t="s">
        <v>2936</v>
      </c>
      <c r="E1318" t="s">
        <v>2973</v>
      </c>
      <c r="F1318" t="s">
        <v>2974</v>
      </c>
      <c r="G1318" t="s">
        <v>2975</v>
      </c>
      <c r="H1318">
        <v>1</v>
      </c>
      <c r="I1318" s="1">
        <v>491898345</v>
      </c>
      <c r="J1318" t="s">
        <v>2976</v>
      </c>
      <c r="K1318">
        <v>383</v>
      </c>
      <c r="L1318">
        <v>383</v>
      </c>
      <c r="M1318">
        <v>320</v>
      </c>
      <c r="N1318">
        <v>320</v>
      </c>
      <c r="O1318">
        <v>357</v>
      </c>
      <c r="P1318">
        <v>357</v>
      </c>
      <c r="Q1318">
        <v>25.49</v>
      </c>
      <c r="R1318">
        <v>25.49</v>
      </c>
      <c r="S1318">
        <v>40.9</v>
      </c>
      <c r="T1318">
        <v>40.9</v>
      </c>
    </row>
    <row r="1319" spans="1:20">
      <c r="A1319" t="s">
        <v>16</v>
      </c>
      <c r="B1319" t="s">
        <v>2934</v>
      </c>
      <c r="C1319" t="s">
        <v>2935</v>
      </c>
      <c r="D1319" t="s">
        <v>2936</v>
      </c>
      <c r="E1319" t="s">
        <v>2973</v>
      </c>
      <c r="F1319" t="s">
        <v>2974</v>
      </c>
      <c r="G1319" t="s">
        <v>2975</v>
      </c>
      <c r="H1319">
        <v>1</v>
      </c>
      <c r="I1319" s="1">
        <v>491898343</v>
      </c>
      <c r="J1319" t="s">
        <v>2977</v>
      </c>
      <c r="K1319">
        <v>139</v>
      </c>
      <c r="L1319">
        <v>139</v>
      </c>
      <c r="M1319">
        <v>130</v>
      </c>
      <c r="N1319">
        <v>130</v>
      </c>
      <c r="O1319">
        <v>125</v>
      </c>
      <c r="P1319">
        <v>125</v>
      </c>
      <c r="Q1319">
        <v>31.2</v>
      </c>
      <c r="R1319">
        <v>31.2</v>
      </c>
      <c r="S1319">
        <v>52</v>
      </c>
      <c r="T1319">
        <v>52</v>
      </c>
    </row>
    <row r="1320" spans="1:20">
      <c r="A1320" t="s">
        <v>7</v>
      </c>
      <c r="B1320" t="s">
        <v>2934</v>
      </c>
      <c r="C1320" t="s">
        <v>2935</v>
      </c>
      <c r="D1320" t="s">
        <v>2936</v>
      </c>
      <c r="E1320" t="s">
        <v>2973</v>
      </c>
      <c r="F1320" t="s">
        <v>2974</v>
      </c>
      <c r="G1320" t="s">
        <v>2978</v>
      </c>
      <c r="H1320">
        <v>1</v>
      </c>
      <c r="I1320" s="1">
        <v>288569094</v>
      </c>
      <c r="J1320" t="s">
        <v>2979</v>
      </c>
      <c r="K1320">
        <v>383</v>
      </c>
      <c r="L1320">
        <v>383</v>
      </c>
      <c r="M1320">
        <v>320</v>
      </c>
      <c r="N1320">
        <v>320</v>
      </c>
      <c r="O1320">
        <v>357</v>
      </c>
      <c r="P1320">
        <v>357</v>
      </c>
      <c r="Q1320">
        <v>25.49</v>
      </c>
      <c r="R1320">
        <v>25.49</v>
      </c>
      <c r="S1320">
        <v>40.9</v>
      </c>
      <c r="T1320">
        <v>40.9</v>
      </c>
    </row>
    <row r="1321" spans="1:20">
      <c r="A1321" t="s">
        <v>16</v>
      </c>
      <c r="B1321" t="s">
        <v>2934</v>
      </c>
      <c r="C1321" t="s">
        <v>2935</v>
      </c>
      <c r="D1321" t="s">
        <v>2936</v>
      </c>
      <c r="E1321" t="s">
        <v>2973</v>
      </c>
      <c r="F1321" t="s">
        <v>2974</v>
      </c>
      <c r="G1321" t="s">
        <v>2978</v>
      </c>
      <c r="H1321">
        <v>1</v>
      </c>
      <c r="I1321" s="1">
        <v>288569093</v>
      </c>
      <c r="J1321" t="s">
        <v>2980</v>
      </c>
      <c r="K1321">
        <v>139</v>
      </c>
      <c r="L1321">
        <v>139</v>
      </c>
      <c r="M1321">
        <v>130</v>
      </c>
      <c r="N1321">
        <v>130</v>
      </c>
      <c r="O1321">
        <v>125</v>
      </c>
      <c r="P1321">
        <v>125</v>
      </c>
      <c r="Q1321">
        <v>31.2</v>
      </c>
      <c r="R1321">
        <v>31.2</v>
      </c>
      <c r="S1321">
        <v>52</v>
      </c>
      <c r="T1321">
        <v>52</v>
      </c>
    </row>
    <row r="1322" spans="1:20">
      <c r="A1322" t="s">
        <v>7</v>
      </c>
      <c r="B1322" t="s">
        <v>2934</v>
      </c>
      <c r="C1322" t="s">
        <v>2935</v>
      </c>
      <c r="D1322" t="s">
        <v>2936</v>
      </c>
      <c r="E1322" t="s">
        <v>2981</v>
      </c>
      <c r="F1322" t="s">
        <v>2982</v>
      </c>
      <c r="G1322" t="s">
        <v>2983</v>
      </c>
      <c r="H1322">
        <v>1</v>
      </c>
      <c r="I1322" s="1">
        <v>495795740</v>
      </c>
      <c r="J1322" t="s">
        <v>2984</v>
      </c>
      <c r="K1322">
        <v>305</v>
      </c>
      <c r="L1322">
        <v>305</v>
      </c>
      <c r="M1322">
        <v>259</v>
      </c>
      <c r="N1322">
        <v>259</v>
      </c>
      <c r="O1322">
        <v>282</v>
      </c>
      <c r="P1322">
        <v>282</v>
      </c>
      <c r="Q1322">
        <v>25.89</v>
      </c>
      <c r="R1322">
        <v>25.89</v>
      </c>
      <c r="S1322">
        <v>45.39</v>
      </c>
      <c r="T1322">
        <v>45.39</v>
      </c>
    </row>
    <row r="1323" spans="1:20">
      <c r="A1323" t="s">
        <v>16</v>
      </c>
      <c r="B1323" t="s">
        <v>2934</v>
      </c>
      <c r="C1323" t="s">
        <v>2935</v>
      </c>
      <c r="D1323" t="s">
        <v>2936</v>
      </c>
      <c r="E1323" t="s">
        <v>2981</v>
      </c>
      <c r="F1323" t="s">
        <v>2982</v>
      </c>
      <c r="G1323" t="s">
        <v>2983</v>
      </c>
      <c r="H1323">
        <v>1</v>
      </c>
      <c r="I1323" s="1">
        <v>495795743</v>
      </c>
      <c r="J1323" t="s">
        <v>2985</v>
      </c>
      <c r="K1323">
        <v>128</v>
      </c>
      <c r="L1323">
        <v>128</v>
      </c>
      <c r="M1323">
        <v>119</v>
      </c>
      <c r="N1323">
        <v>119</v>
      </c>
      <c r="O1323">
        <v>117</v>
      </c>
      <c r="P1323">
        <v>117</v>
      </c>
      <c r="Q1323">
        <v>32.479999999999997</v>
      </c>
      <c r="R1323">
        <v>32.479999999999997</v>
      </c>
      <c r="S1323">
        <v>50.43</v>
      </c>
      <c r="T1323">
        <v>50.43</v>
      </c>
    </row>
    <row r="1324" spans="1:20">
      <c r="A1324" t="s">
        <v>7</v>
      </c>
      <c r="B1324" t="s">
        <v>2934</v>
      </c>
      <c r="C1324" t="s">
        <v>2935</v>
      </c>
      <c r="D1324" t="s">
        <v>2936</v>
      </c>
      <c r="E1324" t="s">
        <v>2981</v>
      </c>
      <c r="F1324" t="s">
        <v>2982</v>
      </c>
      <c r="G1324" t="s">
        <v>2986</v>
      </c>
      <c r="H1324">
        <v>1</v>
      </c>
      <c r="I1324" s="1">
        <v>363985985</v>
      </c>
      <c r="J1324" t="s">
        <v>2987</v>
      </c>
      <c r="K1324">
        <v>305</v>
      </c>
      <c r="L1324">
        <v>305</v>
      </c>
      <c r="M1324">
        <v>259</v>
      </c>
      <c r="N1324">
        <v>259</v>
      </c>
      <c r="O1324">
        <v>282</v>
      </c>
      <c r="P1324">
        <v>282</v>
      </c>
      <c r="Q1324">
        <v>25.89</v>
      </c>
      <c r="R1324">
        <v>25.89</v>
      </c>
      <c r="S1324">
        <v>45.39</v>
      </c>
      <c r="T1324">
        <v>45.39</v>
      </c>
    </row>
    <row r="1325" spans="1:20">
      <c r="A1325" t="s">
        <v>16</v>
      </c>
      <c r="B1325" t="s">
        <v>2934</v>
      </c>
      <c r="C1325" t="s">
        <v>2935</v>
      </c>
      <c r="D1325" t="s">
        <v>2936</v>
      </c>
      <c r="E1325" t="s">
        <v>2981</v>
      </c>
      <c r="F1325" t="s">
        <v>2982</v>
      </c>
      <c r="G1325" t="s">
        <v>2986</v>
      </c>
      <c r="H1325">
        <v>1</v>
      </c>
      <c r="I1325" s="1">
        <v>363985986</v>
      </c>
      <c r="J1325" t="s">
        <v>2988</v>
      </c>
      <c r="K1325">
        <v>128</v>
      </c>
      <c r="L1325">
        <v>128</v>
      </c>
      <c r="M1325">
        <v>119</v>
      </c>
      <c r="N1325">
        <v>119</v>
      </c>
      <c r="O1325">
        <v>117</v>
      </c>
      <c r="P1325">
        <v>117</v>
      </c>
      <c r="Q1325">
        <v>32.479999999999997</v>
      </c>
      <c r="R1325">
        <v>32.479999999999997</v>
      </c>
      <c r="S1325">
        <v>50.43</v>
      </c>
      <c r="T1325">
        <v>50.43</v>
      </c>
    </row>
    <row r="1326" spans="1:20">
      <c r="A1326" t="s">
        <v>7</v>
      </c>
      <c r="B1326" t="s">
        <v>2934</v>
      </c>
      <c r="C1326" t="s">
        <v>2935</v>
      </c>
      <c r="D1326" t="s">
        <v>2936</v>
      </c>
      <c r="E1326" t="s">
        <v>2981</v>
      </c>
      <c r="F1326" t="s">
        <v>2982</v>
      </c>
      <c r="G1326" t="s">
        <v>2989</v>
      </c>
      <c r="H1326">
        <v>1</v>
      </c>
      <c r="I1326" s="1">
        <v>260630599</v>
      </c>
      <c r="J1326" t="s">
        <v>2990</v>
      </c>
      <c r="K1326">
        <v>305</v>
      </c>
      <c r="L1326">
        <v>305</v>
      </c>
      <c r="M1326">
        <v>259</v>
      </c>
      <c r="N1326">
        <v>259</v>
      </c>
      <c r="O1326">
        <v>282</v>
      </c>
      <c r="P1326">
        <v>282</v>
      </c>
      <c r="Q1326">
        <v>25.89</v>
      </c>
      <c r="R1326">
        <v>25.89</v>
      </c>
      <c r="S1326">
        <v>45.39</v>
      </c>
      <c r="T1326">
        <v>45.39</v>
      </c>
    </row>
    <row r="1327" spans="1:20">
      <c r="A1327" t="s">
        <v>16</v>
      </c>
      <c r="B1327" t="s">
        <v>2934</v>
      </c>
      <c r="C1327" t="s">
        <v>2935</v>
      </c>
      <c r="D1327" t="s">
        <v>2936</v>
      </c>
      <c r="E1327" t="s">
        <v>2981</v>
      </c>
      <c r="F1327" t="s">
        <v>2982</v>
      </c>
      <c r="G1327" t="s">
        <v>2989</v>
      </c>
      <c r="H1327">
        <v>1</v>
      </c>
      <c r="I1327" s="1">
        <v>260630600</v>
      </c>
      <c r="J1327" t="s">
        <v>2991</v>
      </c>
      <c r="K1327">
        <v>128</v>
      </c>
      <c r="L1327">
        <v>128</v>
      </c>
      <c r="M1327">
        <v>119</v>
      </c>
      <c r="N1327">
        <v>119</v>
      </c>
      <c r="O1327">
        <v>117</v>
      </c>
      <c r="P1327">
        <v>117</v>
      </c>
      <c r="Q1327">
        <v>32.479999999999997</v>
      </c>
      <c r="R1327">
        <v>32.479999999999997</v>
      </c>
      <c r="S1327">
        <v>50.43</v>
      </c>
      <c r="T1327">
        <v>50.43</v>
      </c>
    </row>
    <row r="1328" spans="1:20">
      <c r="A1328" t="s">
        <v>7</v>
      </c>
      <c r="B1328" t="s">
        <v>2934</v>
      </c>
      <c r="C1328" t="s">
        <v>2935</v>
      </c>
      <c r="D1328" t="s">
        <v>2936</v>
      </c>
      <c r="E1328" t="s">
        <v>2981</v>
      </c>
      <c r="F1328" t="s">
        <v>2992</v>
      </c>
      <c r="G1328" t="s">
        <v>2993</v>
      </c>
      <c r="H1328">
        <v>2</v>
      </c>
      <c r="I1328" s="1" t="s">
        <v>2994</v>
      </c>
      <c r="J1328" t="s">
        <v>2995</v>
      </c>
      <c r="K1328">
        <v>305</v>
      </c>
      <c r="L1328">
        <v>305</v>
      </c>
      <c r="M1328">
        <v>259</v>
      </c>
      <c r="N1328">
        <v>259</v>
      </c>
      <c r="O1328">
        <v>282</v>
      </c>
      <c r="P1328">
        <v>282</v>
      </c>
      <c r="Q1328">
        <v>25.53</v>
      </c>
      <c r="R1328">
        <v>25.53</v>
      </c>
      <c r="S1328">
        <v>45.39</v>
      </c>
      <c r="T1328">
        <v>45.39</v>
      </c>
    </row>
    <row r="1329" spans="1:20">
      <c r="A1329" t="s">
        <v>16</v>
      </c>
      <c r="B1329" t="s">
        <v>2934</v>
      </c>
      <c r="C1329" t="s">
        <v>2935</v>
      </c>
      <c r="D1329" t="s">
        <v>2936</v>
      </c>
      <c r="E1329" t="s">
        <v>2981</v>
      </c>
      <c r="F1329" t="s">
        <v>2992</v>
      </c>
      <c r="G1329" t="s">
        <v>2993</v>
      </c>
      <c r="H1329">
        <v>2</v>
      </c>
      <c r="I1329" s="1" t="s">
        <v>2996</v>
      </c>
      <c r="J1329" t="s">
        <v>2997</v>
      </c>
      <c r="K1329">
        <v>128</v>
      </c>
      <c r="L1329">
        <v>128</v>
      </c>
      <c r="M1329">
        <v>119</v>
      </c>
      <c r="N1329">
        <v>119</v>
      </c>
      <c r="O1329">
        <v>117</v>
      </c>
      <c r="P1329">
        <v>117</v>
      </c>
      <c r="Q1329">
        <v>32.479999999999997</v>
      </c>
      <c r="R1329">
        <v>32.479999999999997</v>
      </c>
      <c r="S1329">
        <v>50.43</v>
      </c>
      <c r="T1329">
        <v>50.43</v>
      </c>
    </row>
    <row r="1330" spans="1:20">
      <c r="A1330" t="s">
        <v>7</v>
      </c>
      <c r="B1330" t="s">
        <v>2934</v>
      </c>
      <c r="C1330" t="s">
        <v>2935</v>
      </c>
      <c r="D1330" t="s">
        <v>2936</v>
      </c>
      <c r="E1330" t="s">
        <v>2998</v>
      </c>
      <c r="F1330" t="s">
        <v>2999</v>
      </c>
      <c r="G1330" t="s">
        <v>3000</v>
      </c>
      <c r="H1330">
        <v>1</v>
      </c>
      <c r="I1330" s="1">
        <v>496454978</v>
      </c>
      <c r="J1330" t="s">
        <v>3001</v>
      </c>
      <c r="K1330">
        <v>305</v>
      </c>
      <c r="L1330">
        <v>305</v>
      </c>
      <c r="M1330">
        <v>260</v>
      </c>
      <c r="N1330">
        <v>260</v>
      </c>
      <c r="O1330">
        <v>277</v>
      </c>
      <c r="P1330">
        <v>277</v>
      </c>
      <c r="Q1330">
        <v>29.6</v>
      </c>
      <c r="R1330">
        <v>29.6</v>
      </c>
      <c r="S1330">
        <v>46.57</v>
      </c>
      <c r="T1330">
        <v>46.57</v>
      </c>
    </row>
    <row r="1331" spans="1:20">
      <c r="A1331" t="s">
        <v>16</v>
      </c>
      <c r="B1331" t="s">
        <v>2934</v>
      </c>
      <c r="C1331" t="s">
        <v>2935</v>
      </c>
      <c r="D1331" t="s">
        <v>2936</v>
      </c>
      <c r="E1331" t="s">
        <v>2998</v>
      </c>
      <c r="F1331" t="s">
        <v>2999</v>
      </c>
      <c r="G1331" t="s">
        <v>3000</v>
      </c>
      <c r="H1331">
        <v>1</v>
      </c>
      <c r="I1331" s="1">
        <v>496454979</v>
      </c>
      <c r="J1331" t="s">
        <v>3002</v>
      </c>
      <c r="K1331">
        <v>131</v>
      </c>
      <c r="L1331">
        <v>131</v>
      </c>
      <c r="M1331">
        <v>122</v>
      </c>
      <c r="N1331">
        <v>122</v>
      </c>
      <c r="O1331">
        <v>130</v>
      </c>
      <c r="P1331">
        <v>130</v>
      </c>
      <c r="Q1331">
        <v>30</v>
      </c>
      <c r="R1331">
        <v>30</v>
      </c>
      <c r="S1331">
        <v>56.92</v>
      </c>
      <c r="T1331">
        <v>56.92</v>
      </c>
    </row>
    <row r="1332" spans="1:20">
      <c r="A1332" t="s">
        <v>7</v>
      </c>
      <c r="B1332" t="s">
        <v>2934</v>
      </c>
      <c r="C1332" t="s">
        <v>2935</v>
      </c>
      <c r="D1332" t="s">
        <v>2936</v>
      </c>
      <c r="E1332" t="s">
        <v>2998</v>
      </c>
      <c r="F1332" t="s">
        <v>2999</v>
      </c>
      <c r="G1332" t="s">
        <v>3003</v>
      </c>
      <c r="H1332">
        <v>1</v>
      </c>
      <c r="I1332" s="1">
        <v>282586488</v>
      </c>
      <c r="J1332" t="s">
        <v>3004</v>
      </c>
      <c r="K1332">
        <v>305</v>
      </c>
      <c r="L1332">
        <v>305</v>
      </c>
      <c r="M1332">
        <v>260</v>
      </c>
      <c r="N1332">
        <v>260</v>
      </c>
      <c r="O1332">
        <v>277</v>
      </c>
      <c r="P1332">
        <v>277</v>
      </c>
      <c r="Q1332">
        <v>29.6</v>
      </c>
      <c r="R1332">
        <v>29.6</v>
      </c>
      <c r="S1332">
        <v>46.57</v>
      </c>
      <c r="T1332">
        <v>46.57</v>
      </c>
    </row>
    <row r="1333" spans="1:20">
      <c r="A1333" t="s">
        <v>16</v>
      </c>
      <c r="B1333" t="s">
        <v>2934</v>
      </c>
      <c r="C1333" t="s">
        <v>2935</v>
      </c>
      <c r="D1333" t="s">
        <v>2936</v>
      </c>
      <c r="E1333" t="s">
        <v>2998</v>
      </c>
      <c r="F1333" t="s">
        <v>2999</v>
      </c>
      <c r="G1333" t="s">
        <v>3003</v>
      </c>
      <c r="H1333">
        <v>1</v>
      </c>
      <c r="I1333" s="1">
        <v>282586489</v>
      </c>
      <c r="J1333" t="s">
        <v>3005</v>
      </c>
      <c r="K1333">
        <v>131</v>
      </c>
      <c r="L1333">
        <v>131</v>
      </c>
      <c r="M1333">
        <v>122</v>
      </c>
      <c r="N1333">
        <v>122</v>
      </c>
      <c r="O1333">
        <v>130</v>
      </c>
      <c r="P1333">
        <v>130</v>
      </c>
      <c r="Q1333">
        <v>30</v>
      </c>
      <c r="R1333">
        <v>30</v>
      </c>
      <c r="S1333">
        <v>56.92</v>
      </c>
      <c r="T1333">
        <v>56.92</v>
      </c>
    </row>
    <row r="1334" spans="1:20">
      <c r="A1334" t="s">
        <v>7</v>
      </c>
      <c r="B1334" t="s">
        <v>2934</v>
      </c>
      <c r="C1334" t="s">
        <v>2935</v>
      </c>
      <c r="D1334" t="s">
        <v>2936</v>
      </c>
      <c r="E1334" t="s">
        <v>3006</v>
      </c>
      <c r="F1334" t="s">
        <v>3007</v>
      </c>
      <c r="G1334" t="s">
        <v>3008</v>
      </c>
      <c r="H1334">
        <v>2</v>
      </c>
      <c r="I1334" s="1" t="s">
        <v>3326</v>
      </c>
      <c r="J1334" t="s">
        <v>3009</v>
      </c>
      <c r="K1334">
        <v>305</v>
      </c>
      <c r="L1334">
        <v>305</v>
      </c>
      <c r="M1334">
        <v>264</v>
      </c>
      <c r="N1334">
        <v>264</v>
      </c>
      <c r="O1334">
        <v>280</v>
      </c>
      <c r="P1334">
        <v>280</v>
      </c>
      <c r="Q1334">
        <v>27.86</v>
      </c>
      <c r="R1334">
        <v>27.86</v>
      </c>
      <c r="S1334">
        <v>41.43</v>
      </c>
      <c r="T1334">
        <v>41.43</v>
      </c>
    </row>
    <row r="1335" spans="1:20">
      <c r="A1335" t="s">
        <v>16</v>
      </c>
      <c r="B1335" t="s">
        <v>2934</v>
      </c>
      <c r="C1335" t="s">
        <v>2935</v>
      </c>
      <c r="D1335" t="s">
        <v>2936</v>
      </c>
      <c r="E1335" t="s">
        <v>3006</v>
      </c>
      <c r="F1335" t="s">
        <v>3007</v>
      </c>
      <c r="G1335" t="s">
        <v>3008</v>
      </c>
      <c r="H1335">
        <v>2</v>
      </c>
      <c r="I1335" s="1" t="s">
        <v>3010</v>
      </c>
      <c r="J1335" t="s">
        <v>3011</v>
      </c>
      <c r="K1335">
        <v>148</v>
      </c>
      <c r="L1335">
        <v>148</v>
      </c>
      <c r="M1335">
        <v>144</v>
      </c>
      <c r="N1335">
        <v>144</v>
      </c>
      <c r="O1335">
        <v>149</v>
      </c>
      <c r="P1335">
        <v>149</v>
      </c>
      <c r="Q1335">
        <v>22.15</v>
      </c>
      <c r="R1335">
        <v>22.15</v>
      </c>
      <c r="S1335">
        <v>48.32</v>
      </c>
      <c r="T1335">
        <v>48.32</v>
      </c>
    </row>
    <row r="1336" spans="1:20">
      <c r="A1336" t="s">
        <v>7</v>
      </c>
      <c r="B1336" t="s">
        <v>2934</v>
      </c>
      <c r="C1336" t="s">
        <v>2935</v>
      </c>
      <c r="D1336" t="s">
        <v>2936</v>
      </c>
      <c r="E1336" t="s">
        <v>3018</v>
      </c>
      <c r="F1336" t="s">
        <v>3019</v>
      </c>
      <c r="G1336" t="s">
        <v>3020</v>
      </c>
      <c r="H1336">
        <v>1</v>
      </c>
      <c r="I1336" s="1">
        <v>503929899</v>
      </c>
      <c r="J1336" t="s">
        <v>3021</v>
      </c>
      <c r="K1336">
        <v>374</v>
      </c>
      <c r="L1336">
        <v>374</v>
      </c>
      <c r="M1336">
        <v>313</v>
      </c>
      <c r="N1336">
        <v>313</v>
      </c>
      <c r="O1336">
        <v>354</v>
      </c>
      <c r="P1336">
        <v>354</v>
      </c>
      <c r="Q1336">
        <v>24.29</v>
      </c>
      <c r="R1336">
        <v>24.29</v>
      </c>
      <c r="S1336">
        <v>39.83</v>
      </c>
      <c r="T1336">
        <v>39.83</v>
      </c>
    </row>
    <row r="1337" spans="1:20">
      <c r="A1337" t="s">
        <v>16</v>
      </c>
      <c r="B1337" t="s">
        <v>2934</v>
      </c>
      <c r="C1337" t="s">
        <v>2935</v>
      </c>
      <c r="D1337" t="s">
        <v>2936</v>
      </c>
      <c r="E1337" t="s">
        <v>3018</v>
      </c>
      <c r="F1337" t="s">
        <v>3019</v>
      </c>
      <c r="G1337" t="s">
        <v>3020</v>
      </c>
      <c r="H1337">
        <v>1</v>
      </c>
      <c r="I1337" s="1">
        <v>503929900</v>
      </c>
      <c r="J1337" t="s">
        <v>3022</v>
      </c>
      <c r="K1337">
        <v>133</v>
      </c>
      <c r="L1337">
        <v>133</v>
      </c>
      <c r="M1337">
        <v>126</v>
      </c>
      <c r="N1337">
        <v>126</v>
      </c>
      <c r="O1337">
        <v>125</v>
      </c>
      <c r="P1337">
        <v>125</v>
      </c>
      <c r="Q1337">
        <v>29.6</v>
      </c>
      <c r="R1337">
        <v>29.6</v>
      </c>
      <c r="S1337">
        <v>49.6</v>
      </c>
      <c r="T1337">
        <v>49.6</v>
      </c>
    </row>
    <row r="1338" spans="1:20">
      <c r="A1338" t="s">
        <v>7</v>
      </c>
      <c r="B1338" t="s">
        <v>2934</v>
      </c>
      <c r="C1338" t="s">
        <v>2935</v>
      </c>
      <c r="D1338" t="s">
        <v>2936</v>
      </c>
      <c r="E1338" t="s">
        <v>3018</v>
      </c>
      <c r="F1338" t="s">
        <v>3019</v>
      </c>
      <c r="G1338" t="s">
        <v>3023</v>
      </c>
      <c r="H1338">
        <v>2</v>
      </c>
      <c r="I1338" s="1" t="s">
        <v>3024</v>
      </c>
      <c r="J1338" t="s">
        <v>3025</v>
      </c>
      <c r="K1338">
        <v>374</v>
      </c>
      <c r="L1338">
        <v>374</v>
      </c>
      <c r="M1338">
        <v>313</v>
      </c>
      <c r="N1338">
        <v>313</v>
      </c>
      <c r="O1338">
        <v>354</v>
      </c>
      <c r="P1338">
        <v>354</v>
      </c>
      <c r="Q1338">
        <v>24.29</v>
      </c>
      <c r="R1338">
        <v>24.29</v>
      </c>
      <c r="S1338">
        <v>39.83</v>
      </c>
      <c r="T1338">
        <v>39.83</v>
      </c>
    </row>
    <row r="1339" spans="1:20">
      <c r="A1339" t="s">
        <v>16</v>
      </c>
      <c r="B1339" t="s">
        <v>2934</v>
      </c>
      <c r="C1339" t="s">
        <v>2935</v>
      </c>
      <c r="D1339" t="s">
        <v>2936</v>
      </c>
      <c r="E1339" t="s">
        <v>3018</v>
      </c>
      <c r="F1339" t="s">
        <v>3019</v>
      </c>
      <c r="G1339" t="s">
        <v>3023</v>
      </c>
      <c r="H1339">
        <v>2</v>
      </c>
      <c r="I1339" s="1" t="s">
        <v>3026</v>
      </c>
      <c r="J1339" t="s">
        <v>3027</v>
      </c>
      <c r="K1339">
        <v>133</v>
      </c>
      <c r="L1339">
        <v>133</v>
      </c>
      <c r="M1339">
        <v>126</v>
      </c>
      <c r="N1339">
        <v>126</v>
      </c>
      <c r="O1339">
        <v>125</v>
      </c>
      <c r="P1339">
        <v>125</v>
      </c>
      <c r="Q1339">
        <v>29.6</v>
      </c>
      <c r="R1339">
        <v>29.6</v>
      </c>
      <c r="S1339">
        <v>49.6</v>
      </c>
      <c r="T1339">
        <v>49.6</v>
      </c>
    </row>
    <row r="1340" spans="1:20">
      <c r="A1340" t="s">
        <v>7</v>
      </c>
      <c r="B1340" t="s">
        <v>3028</v>
      </c>
      <c r="C1340" t="s">
        <v>3029</v>
      </c>
      <c r="D1340" t="s">
        <v>3030</v>
      </c>
      <c r="E1340" t="s">
        <v>3031</v>
      </c>
      <c r="F1340" t="s">
        <v>3032</v>
      </c>
      <c r="G1340" t="s">
        <v>3033</v>
      </c>
      <c r="H1340">
        <v>1</v>
      </c>
      <c r="I1340" s="1">
        <v>478783418</v>
      </c>
      <c r="J1340" t="s">
        <v>3034</v>
      </c>
      <c r="K1340">
        <v>374</v>
      </c>
      <c r="L1340">
        <v>374</v>
      </c>
      <c r="M1340">
        <v>356</v>
      </c>
      <c r="N1340">
        <v>356</v>
      </c>
      <c r="O1340">
        <v>362</v>
      </c>
      <c r="P1340">
        <v>362</v>
      </c>
      <c r="Q1340">
        <v>31.77</v>
      </c>
      <c r="R1340">
        <v>31.77</v>
      </c>
      <c r="S1340">
        <v>48.07</v>
      </c>
      <c r="T1340">
        <v>48.07</v>
      </c>
    </row>
    <row r="1341" spans="1:20">
      <c r="A1341" t="s">
        <v>16</v>
      </c>
      <c r="B1341" t="s">
        <v>3028</v>
      </c>
      <c r="C1341" t="s">
        <v>3029</v>
      </c>
      <c r="D1341" t="s">
        <v>3030</v>
      </c>
      <c r="E1341" t="s">
        <v>3031</v>
      </c>
      <c r="F1341" t="s">
        <v>3032</v>
      </c>
      <c r="G1341" t="s">
        <v>3033</v>
      </c>
      <c r="H1341">
        <v>1</v>
      </c>
      <c r="I1341" s="1">
        <v>478783417</v>
      </c>
      <c r="J1341" t="s">
        <v>3035</v>
      </c>
      <c r="K1341">
        <v>128</v>
      </c>
      <c r="L1341">
        <v>128</v>
      </c>
      <c r="M1341">
        <v>123</v>
      </c>
      <c r="N1341">
        <v>123</v>
      </c>
      <c r="O1341">
        <v>118</v>
      </c>
      <c r="P1341">
        <v>118</v>
      </c>
      <c r="Q1341">
        <v>38.979999999999997</v>
      </c>
      <c r="R1341">
        <v>38.979999999999997</v>
      </c>
      <c r="S1341">
        <v>61.86</v>
      </c>
      <c r="T1341">
        <v>61.86</v>
      </c>
    </row>
    <row r="1342" spans="1:20">
      <c r="A1342" t="s">
        <v>7</v>
      </c>
      <c r="B1342" t="s">
        <v>3028</v>
      </c>
      <c r="C1342" t="s">
        <v>3029</v>
      </c>
      <c r="D1342" t="s">
        <v>3030</v>
      </c>
      <c r="E1342" t="s">
        <v>3031</v>
      </c>
      <c r="F1342" t="s">
        <v>3036</v>
      </c>
      <c r="G1342" t="s">
        <v>3037</v>
      </c>
      <c r="H1342">
        <v>2</v>
      </c>
      <c r="I1342" s="1" t="s">
        <v>3038</v>
      </c>
      <c r="J1342" t="s">
        <v>3039</v>
      </c>
      <c r="K1342">
        <v>374</v>
      </c>
      <c r="L1342">
        <v>374</v>
      </c>
      <c r="M1342">
        <v>356</v>
      </c>
      <c r="N1342">
        <v>356</v>
      </c>
      <c r="O1342">
        <v>362</v>
      </c>
      <c r="P1342">
        <v>362</v>
      </c>
      <c r="Q1342">
        <v>31.77</v>
      </c>
      <c r="R1342">
        <v>31.77</v>
      </c>
      <c r="S1342">
        <v>48.07</v>
      </c>
      <c r="T1342">
        <v>48.07</v>
      </c>
    </row>
    <row r="1343" spans="1:20">
      <c r="A1343" t="s">
        <v>16</v>
      </c>
      <c r="B1343" t="s">
        <v>3028</v>
      </c>
      <c r="C1343" t="s">
        <v>3029</v>
      </c>
      <c r="D1343" t="s">
        <v>3030</v>
      </c>
      <c r="E1343" t="s">
        <v>3031</v>
      </c>
      <c r="F1343" t="s">
        <v>3036</v>
      </c>
      <c r="G1343" t="s">
        <v>3037</v>
      </c>
      <c r="H1343">
        <v>2</v>
      </c>
      <c r="I1343" s="1" t="s">
        <v>3040</v>
      </c>
      <c r="J1343" t="s">
        <v>3041</v>
      </c>
      <c r="K1343">
        <v>128</v>
      </c>
      <c r="L1343">
        <v>128</v>
      </c>
      <c r="M1343">
        <v>123</v>
      </c>
      <c r="N1343">
        <v>123</v>
      </c>
      <c r="O1343">
        <v>118</v>
      </c>
      <c r="P1343">
        <v>118</v>
      </c>
      <c r="Q1343">
        <v>38.979999999999997</v>
      </c>
      <c r="R1343">
        <v>38.979999999999997</v>
      </c>
      <c r="S1343">
        <v>61.86</v>
      </c>
      <c r="T1343">
        <v>61.86</v>
      </c>
    </row>
    <row r="1344" spans="1:20">
      <c r="A1344" t="s">
        <v>7</v>
      </c>
      <c r="B1344" t="s">
        <v>3028</v>
      </c>
      <c r="C1344" t="s">
        <v>3029</v>
      </c>
      <c r="D1344" t="s">
        <v>3030</v>
      </c>
      <c r="E1344" t="s">
        <v>3042</v>
      </c>
      <c r="F1344" t="s">
        <v>3043</v>
      </c>
      <c r="G1344" t="s">
        <v>3044</v>
      </c>
      <c r="H1344">
        <v>1</v>
      </c>
      <c r="I1344" s="1">
        <v>500835198</v>
      </c>
      <c r="J1344" t="s">
        <v>3045</v>
      </c>
      <c r="K1344">
        <v>385</v>
      </c>
      <c r="L1344">
        <v>385</v>
      </c>
      <c r="M1344">
        <v>373</v>
      </c>
      <c r="N1344">
        <v>373</v>
      </c>
      <c r="O1344">
        <v>394</v>
      </c>
      <c r="P1344">
        <v>394</v>
      </c>
      <c r="Q1344">
        <v>30.2</v>
      </c>
      <c r="R1344">
        <v>30.2</v>
      </c>
      <c r="S1344">
        <v>49.75</v>
      </c>
      <c r="T1344">
        <v>49.75</v>
      </c>
    </row>
    <row r="1345" spans="1:20">
      <c r="A1345" t="s">
        <v>16</v>
      </c>
      <c r="B1345" t="s">
        <v>3028</v>
      </c>
      <c r="C1345" t="s">
        <v>3029</v>
      </c>
      <c r="D1345" t="s">
        <v>3030</v>
      </c>
      <c r="E1345" t="s">
        <v>3042</v>
      </c>
      <c r="F1345" t="s">
        <v>3043</v>
      </c>
      <c r="G1345" t="s">
        <v>3044</v>
      </c>
      <c r="H1345">
        <v>1</v>
      </c>
      <c r="I1345" s="1">
        <v>500835196</v>
      </c>
      <c r="J1345" t="s">
        <v>3046</v>
      </c>
      <c r="K1345">
        <v>132</v>
      </c>
      <c r="L1345">
        <v>132</v>
      </c>
      <c r="M1345">
        <v>126</v>
      </c>
      <c r="N1345">
        <v>126</v>
      </c>
      <c r="O1345">
        <v>121</v>
      </c>
      <c r="P1345">
        <v>121</v>
      </c>
      <c r="Q1345">
        <v>34.71</v>
      </c>
      <c r="R1345">
        <v>34.71</v>
      </c>
      <c r="S1345">
        <v>60.33</v>
      </c>
      <c r="T1345">
        <v>60.33</v>
      </c>
    </row>
    <row r="1346" spans="1:20">
      <c r="A1346" t="s">
        <v>7</v>
      </c>
      <c r="B1346" t="s">
        <v>3028</v>
      </c>
      <c r="C1346" t="s">
        <v>3029</v>
      </c>
      <c r="D1346" t="s">
        <v>3030</v>
      </c>
      <c r="E1346" t="s">
        <v>3042</v>
      </c>
      <c r="F1346" t="s">
        <v>3043</v>
      </c>
      <c r="G1346" t="s">
        <v>3047</v>
      </c>
      <c r="H1346">
        <v>2</v>
      </c>
      <c r="I1346" s="1" t="s">
        <v>3325</v>
      </c>
      <c r="J1346" t="s">
        <v>3048</v>
      </c>
      <c r="K1346">
        <v>385</v>
      </c>
      <c r="L1346">
        <v>385</v>
      </c>
      <c r="M1346">
        <v>373</v>
      </c>
      <c r="N1346">
        <v>373</v>
      </c>
      <c r="O1346">
        <v>394</v>
      </c>
      <c r="P1346">
        <v>394</v>
      </c>
      <c r="Q1346">
        <v>30.2</v>
      </c>
      <c r="R1346">
        <v>30.2</v>
      </c>
      <c r="S1346">
        <v>49.75</v>
      </c>
      <c r="T1346">
        <v>49.75</v>
      </c>
    </row>
    <row r="1347" spans="1:20">
      <c r="A1347" t="s">
        <v>16</v>
      </c>
      <c r="B1347" t="s">
        <v>3028</v>
      </c>
      <c r="C1347" t="s">
        <v>3029</v>
      </c>
      <c r="D1347" t="s">
        <v>3030</v>
      </c>
      <c r="E1347" t="s">
        <v>3042</v>
      </c>
      <c r="F1347" t="s">
        <v>3043</v>
      </c>
      <c r="G1347" t="s">
        <v>3047</v>
      </c>
      <c r="H1347">
        <v>2</v>
      </c>
      <c r="I1347" s="1" t="s">
        <v>3049</v>
      </c>
      <c r="J1347" t="s">
        <v>3050</v>
      </c>
      <c r="K1347">
        <v>132</v>
      </c>
      <c r="L1347">
        <v>132</v>
      </c>
      <c r="M1347">
        <v>126</v>
      </c>
      <c r="N1347">
        <v>126</v>
      </c>
      <c r="O1347">
        <v>121</v>
      </c>
      <c r="P1347">
        <v>121</v>
      </c>
      <c r="Q1347">
        <v>34.71</v>
      </c>
      <c r="R1347">
        <v>34.71</v>
      </c>
      <c r="S1347">
        <v>60.33</v>
      </c>
      <c r="T1347">
        <v>60.33</v>
      </c>
    </row>
    <row r="1348" spans="1:20">
      <c r="A1348" t="s">
        <v>7</v>
      </c>
      <c r="B1348" t="s">
        <v>8</v>
      </c>
      <c r="C1348" t="s">
        <v>8</v>
      </c>
      <c r="D1348" t="s">
        <v>8</v>
      </c>
      <c r="E1348" t="s">
        <v>8</v>
      </c>
      <c r="F1348" t="s">
        <v>3051</v>
      </c>
      <c r="G1348" t="s">
        <v>3052</v>
      </c>
      <c r="H1348">
        <v>1</v>
      </c>
      <c r="I1348" s="1">
        <v>672399867</v>
      </c>
      <c r="J1348" t="s">
        <v>3053</v>
      </c>
      <c r="K1348">
        <v>381</v>
      </c>
      <c r="L1348">
        <v>381</v>
      </c>
      <c r="M1348">
        <v>386</v>
      </c>
      <c r="N1348">
        <v>386</v>
      </c>
      <c r="O1348">
        <v>377</v>
      </c>
      <c r="P1348">
        <v>377</v>
      </c>
      <c r="Q1348">
        <v>38.200000000000003</v>
      </c>
      <c r="R1348">
        <v>38.200000000000003</v>
      </c>
      <c r="S1348">
        <v>57.03</v>
      </c>
      <c r="T1348">
        <v>57.03</v>
      </c>
    </row>
    <row r="1349" spans="1:20">
      <c r="A1349" t="s">
        <v>16</v>
      </c>
      <c r="B1349" t="s">
        <v>8</v>
      </c>
      <c r="C1349" t="s">
        <v>8</v>
      </c>
      <c r="D1349" t="s">
        <v>8</v>
      </c>
      <c r="E1349" t="s">
        <v>8</v>
      </c>
      <c r="F1349" t="s">
        <v>3051</v>
      </c>
      <c r="G1349" t="s">
        <v>3052</v>
      </c>
      <c r="H1349">
        <v>1</v>
      </c>
      <c r="I1349" s="1">
        <v>672399866</v>
      </c>
      <c r="J1349" t="s">
        <v>3054</v>
      </c>
      <c r="K1349">
        <v>136</v>
      </c>
      <c r="L1349">
        <v>136</v>
      </c>
      <c r="M1349">
        <v>131</v>
      </c>
      <c r="N1349">
        <v>131</v>
      </c>
      <c r="O1349">
        <v>128</v>
      </c>
      <c r="P1349">
        <v>128</v>
      </c>
      <c r="Q1349">
        <v>39.06</v>
      </c>
      <c r="R1349">
        <v>39.06</v>
      </c>
      <c r="S1349">
        <v>57.81</v>
      </c>
      <c r="T1349">
        <v>57.81</v>
      </c>
    </row>
    <row r="1350" spans="1:20">
      <c r="A1350" t="s">
        <v>7</v>
      </c>
      <c r="B1350" t="s">
        <v>8</v>
      </c>
      <c r="C1350" t="s">
        <v>8</v>
      </c>
      <c r="D1350" t="s">
        <v>8</v>
      </c>
      <c r="E1350" t="s">
        <v>8</v>
      </c>
      <c r="F1350" t="s">
        <v>3055</v>
      </c>
      <c r="G1350" t="s">
        <v>3056</v>
      </c>
      <c r="H1350">
        <v>2</v>
      </c>
      <c r="I1350" s="1" t="s">
        <v>3057</v>
      </c>
      <c r="J1350" t="s">
        <v>3058</v>
      </c>
      <c r="K1350">
        <v>380</v>
      </c>
      <c r="L1350">
        <v>386</v>
      </c>
      <c r="M1350">
        <v>240</v>
      </c>
      <c r="N1350">
        <v>394</v>
      </c>
      <c r="O1350">
        <v>241</v>
      </c>
      <c r="P1350">
        <v>400</v>
      </c>
      <c r="Q1350">
        <v>32.75</v>
      </c>
      <c r="R1350">
        <v>32.78</v>
      </c>
      <c r="S1350">
        <v>47.72</v>
      </c>
      <c r="T1350">
        <v>54.75</v>
      </c>
    </row>
    <row r="1351" spans="1:20">
      <c r="A1351" t="s">
        <v>16</v>
      </c>
      <c r="B1351" t="s">
        <v>8</v>
      </c>
      <c r="C1351" t="s">
        <v>8</v>
      </c>
      <c r="D1351" t="s">
        <v>8</v>
      </c>
      <c r="E1351" t="s">
        <v>8</v>
      </c>
      <c r="F1351" t="s">
        <v>3055</v>
      </c>
      <c r="G1351" t="s">
        <v>3056</v>
      </c>
      <c r="H1351">
        <v>1</v>
      </c>
      <c r="I1351" s="1">
        <v>406909843</v>
      </c>
      <c r="J1351" t="s">
        <v>3059</v>
      </c>
      <c r="K1351">
        <v>136</v>
      </c>
      <c r="L1351">
        <v>136</v>
      </c>
      <c r="M1351">
        <v>135</v>
      </c>
      <c r="N1351">
        <v>135</v>
      </c>
      <c r="O1351">
        <v>126</v>
      </c>
      <c r="P1351">
        <v>126</v>
      </c>
      <c r="Q1351">
        <v>36.51</v>
      </c>
      <c r="R1351">
        <v>36.51</v>
      </c>
      <c r="S1351">
        <v>59.52</v>
      </c>
      <c r="T1351">
        <v>59.52</v>
      </c>
    </row>
  </sheetData>
  <conditionalFormatting sqref="A2:T1351">
    <cfRule type="expression" dxfId="224" priority="4">
      <formula>$A2="sp|P96737|CAPC_BACSU"</formula>
    </cfRule>
    <cfRule type="expression" dxfId="223" priority="5">
      <formula>$A2="tr|Q852V1|Q852V1_9CAUD"</formula>
    </cfRule>
    <cfRule type="expression" dxfId="222" priority="6">
      <formula>$A2="sp|P96736|CAPB_BACSU"</formula>
    </cfRule>
  </conditionalFormatting>
  <pageMargins left="0.7" right="0.7" top="0.75" bottom="0.75" header="0.3" footer="0.3"/>
  <pageSetup paperSize="9" orientation="portrait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2:C387"/>
  <sheetViews>
    <sheetView topLeftCell="A363" workbookViewId="0">
      <selection activeCell="E13" sqref="E13"/>
    </sheetView>
  </sheetViews>
  <sheetFormatPr defaultRowHeight="15"/>
  <cols>
    <col min="1" max="1" width="48.28515625" bestFit="1" customWidth="1"/>
    <col min="2" max="3" width="18" bestFit="1" customWidth="1"/>
    <col min="4" max="4" width="15.5703125" customWidth="1"/>
    <col min="5" max="5" width="38.85546875" bestFit="1" customWidth="1"/>
    <col min="6" max="7" width="18" bestFit="1" customWidth="1"/>
  </cols>
  <sheetData>
    <row r="2" spans="1:3">
      <c r="B2" s="35" t="s">
        <v>3367</v>
      </c>
      <c r="C2" s="35"/>
    </row>
    <row r="3" spans="1:3">
      <c r="A3" s="17" t="s">
        <v>3362</v>
      </c>
      <c r="B3" s="17" t="s">
        <v>3343</v>
      </c>
    </row>
    <row r="4" spans="1:3">
      <c r="A4" s="17" t="s">
        <v>3344</v>
      </c>
      <c r="B4" t="s">
        <v>3341</v>
      </c>
      <c r="C4" t="s">
        <v>3342</v>
      </c>
    </row>
    <row r="5" spans="1:3">
      <c r="A5" s="18" t="s">
        <v>9</v>
      </c>
      <c r="B5" s="23"/>
      <c r="C5" s="23"/>
    </row>
    <row r="6" spans="1:3">
      <c r="A6" s="19" t="s">
        <v>10</v>
      </c>
      <c r="B6" s="23"/>
      <c r="C6" s="23"/>
    </row>
    <row r="7" spans="1:3">
      <c r="A7" s="20" t="s">
        <v>11</v>
      </c>
      <c r="B7" s="23"/>
      <c r="C7" s="23"/>
    </row>
    <row r="8" spans="1:3">
      <c r="A8" s="21" t="s">
        <v>12</v>
      </c>
      <c r="B8" s="23"/>
      <c r="C8" s="23"/>
    </row>
    <row r="9" spans="1:3">
      <c r="A9" s="22" t="s">
        <v>13</v>
      </c>
      <c r="B9" s="23">
        <v>2</v>
      </c>
      <c r="C9" s="23">
        <v>2</v>
      </c>
    </row>
    <row r="10" spans="1:3">
      <c r="A10" s="19" t="s">
        <v>23</v>
      </c>
      <c r="B10" s="23"/>
      <c r="C10" s="23"/>
    </row>
    <row r="11" spans="1:3">
      <c r="A11" s="20" t="s">
        <v>24</v>
      </c>
      <c r="B11" s="23"/>
      <c r="C11" s="23"/>
    </row>
    <row r="12" spans="1:3">
      <c r="A12" s="21" t="s">
        <v>25</v>
      </c>
      <c r="B12" s="23"/>
      <c r="C12" s="23"/>
    </row>
    <row r="13" spans="1:3">
      <c r="A13" s="22" t="s">
        <v>26</v>
      </c>
      <c r="B13" s="23">
        <v>1</v>
      </c>
      <c r="C13" s="23">
        <v>1</v>
      </c>
    </row>
    <row r="14" spans="1:3">
      <c r="A14" s="22" t="s">
        <v>37</v>
      </c>
      <c r="B14" s="23">
        <v>2</v>
      </c>
      <c r="C14" s="23">
        <v>2</v>
      </c>
    </row>
    <row r="15" spans="1:3">
      <c r="A15" s="22" t="s">
        <v>51</v>
      </c>
      <c r="B15" s="23">
        <v>1</v>
      </c>
      <c r="C15" s="23">
        <v>1</v>
      </c>
    </row>
    <row r="16" spans="1:3">
      <c r="A16" s="22" t="s">
        <v>58</v>
      </c>
      <c r="B16" s="23">
        <v>1</v>
      </c>
      <c r="C16" s="23">
        <v>1</v>
      </c>
    </row>
    <row r="17" spans="1:3">
      <c r="A17" s="22" t="s">
        <v>69</v>
      </c>
      <c r="B17" s="23">
        <v>1</v>
      </c>
      <c r="C17" s="23">
        <v>1</v>
      </c>
    </row>
    <row r="18" spans="1:3">
      <c r="A18" s="22" t="s">
        <v>73</v>
      </c>
      <c r="B18" s="23">
        <v>1</v>
      </c>
      <c r="C18" s="23">
        <v>1</v>
      </c>
    </row>
    <row r="19" spans="1:3">
      <c r="A19" s="20" t="s">
        <v>77</v>
      </c>
      <c r="B19" s="23"/>
      <c r="C19" s="23"/>
    </row>
    <row r="20" spans="1:3">
      <c r="A20" s="21" t="s">
        <v>78</v>
      </c>
      <c r="B20" s="23"/>
      <c r="C20" s="23"/>
    </row>
    <row r="21" spans="1:3">
      <c r="A21" s="22" t="s">
        <v>79</v>
      </c>
      <c r="B21" s="23">
        <v>1</v>
      </c>
      <c r="C21" s="23">
        <v>1</v>
      </c>
    </row>
    <row r="22" spans="1:3">
      <c r="A22" s="21" t="s">
        <v>84</v>
      </c>
      <c r="B22" s="23"/>
      <c r="C22" s="23"/>
    </row>
    <row r="23" spans="1:3">
      <c r="A23" s="22" t="s">
        <v>85</v>
      </c>
      <c r="B23" s="23">
        <v>2</v>
      </c>
      <c r="C23" s="23">
        <v>2</v>
      </c>
    </row>
    <row r="24" spans="1:3">
      <c r="A24" s="20" t="s">
        <v>94</v>
      </c>
      <c r="B24" s="23"/>
      <c r="C24" s="23"/>
    </row>
    <row r="25" spans="1:3">
      <c r="A25" s="21" t="s">
        <v>95</v>
      </c>
      <c r="B25" s="23"/>
      <c r="C25" s="23"/>
    </row>
    <row r="26" spans="1:3">
      <c r="A26" s="22" t="s">
        <v>96</v>
      </c>
      <c r="B26" s="23">
        <v>1</v>
      </c>
      <c r="C26" s="23">
        <v>1</v>
      </c>
    </row>
    <row r="27" spans="1:3">
      <c r="A27" s="21" t="s">
        <v>101</v>
      </c>
      <c r="B27" s="23"/>
      <c r="C27" s="23"/>
    </row>
    <row r="28" spans="1:3">
      <c r="A28" s="22" t="s">
        <v>102</v>
      </c>
      <c r="B28" s="23">
        <v>1</v>
      </c>
      <c r="C28" s="23">
        <v>1</v>
      </c>
    </row>
    <row r="29" spans="1:3">
      <c r="A29" s="21" t="s">
        <v>106</v>
      </c>
      <c r="B29" s="23"/>
      <c r="C29" s="23"/>
    </row>
    <row r="30" spans="1:3">
      <c r="A30" s="22" t="s">
        <v>107</v>
      </c>
      <c r="B30" s="23">
        <v>1</v>
      </c>
      <c r="C30" s="23">
        <v>1</v>
      </c>
    </row>
    <row r="31" spans="1:3">
      <c r="A31" s="21" t="s">
        <v>111</v>
      </c>
      <c r="B31" s="23"/>
      <c r="C31" s="23"/>
    </row>
    <row r="32" spans="1:3">
      <c r="A32" s="22" t="s">
        <v>112</v>
      </c>
      <c r="B32" s="23">
        <v>2</v>
      </c>
      <c r="C32" s="23">
        <v>2</v>
      </c>
    </row>
    <row r="33" spans="1:3">
      <c r="A33" s="22" t="s">
        <v>121</v>
      </c>
      <c r="B33" s="23">
        <v>1</v>
      </c>
      <c r="C33" s="23">
        <v>1</v>
      </c>
    </row>
    <row r="34" spans="1:3">
      <c r="A34" s="20" t="s">
        <v>125</v>
      </c>
      <c r="B34" s="23"/>
      <c r="C34" s="23"/>
    </row>
    <row r="35" spans="1:3">
      <c r="A35" s="21" t="s">
        <v>126</v>
      </c>
      <c r="B35" s="23"/>
      <c r="C35" s="23"/>
    </row>
    <row r="36" spans="1:3">
      <c r="A36" s="22" t="s">
        <v>127</v>
      </c>
      <c r="B36" s="23">
        <v>2</v>
      </c>
      <c r="C36" s="23">
        <v>2</v>
      </c>
    </row>
    <row r="37" spans="1:3">
      <c r="A37" s="22" t="s">
        <v>137</v>
      </c>
      <c r="B37" s="23">
        <v>1</v>
      </c>
      <c r="C37" s="23">
        <v>1</v>
      </c>
    </row>
    <row r="38" spans="1:3">
      <c r="A38" s="20" t="s">
        <v>142</v>
      </c>
      <c r="B38" s="23"/>
      <c r="C38" s="23"/>
    </row>
    <row r="39" spans="1:3">
      <c r="A39" s="21" t="s">
        <v>143</v>
      </c>
      <c r="B39" s="23"/>
      <c r="C39" s="23"/>
    </row>
    <row r="40" spans="1:3">
      <c r="A40" s="22" t="s">
        <v>144</v>
      </c>
      <c r="B40" s="23">
        <v>1</v>
      </c>
      <c r="C40" s="23">
        <v>1</v>
      </c>
    </row>
    <row r="41" spans="1:3">
      <c r="A41" s="22" t="s">
        <v>148</v>
      </c>
      <c r="B41" s="23">
        <v>1</v>
      </c>
      <c r="C41" s="23">
        <v>1</v>
      </c>
    </row>
    <row r="42" spans="1:3">
      <c r="A42" s="21" t="s">
        <v>153</v>
      </c>
      <c r="B42" s="23"/>
      <c r="C42" s="23"/>
    </row>
    <row r="43" spans="1:3">
      <c r="A43" s="22" t="s">
        <v>154</v>
      </c>
      <c r="B43" s="23">
        <v>1</v>
      </c>
      <c r="C43" s="23">
        <v>1</v>
      </c>
    </row>
    <row r="44" spans="1:3">
      <c r="A44" s="22" t="s">
        <v>158</v>
      </c>
      <c r="B44" s="23">
        <v>2</v>
      </c>
      <c r="C44" s="23">
        <v>2</v>
      </c>
    </row>
    <row r="45" spans="1:3">
      <c r="A45" s="22" t="s">
        <v>165</v>
      </c>
      <c r="B45" s="23">
        <v>1</v>
      </c>
      <c r="C45" s="23">
        <v>1</v>
      </c>
    </row>
    <row r="46" spans="1:3">
      <c r="A46" s="22" t="s">
        <v>169</v>
      </c>
      <c r="B46" s="23">
        <v>1</v>
      </c>
      <c r="C46" s="23">
        <v>1</v>
      </c>
    </row>
    <row r="47" spans="1:3">
      <c r="A47" s="22" t="s">
        <v>175</v>
      </c>
      <c r="B47" s="23">
        <v>1</v>
      </c>
      <c r="C47" s="23">
        <v>1</v>
      </c>
    </row>
    <row r="48" spans="1:3">
      <c r="A48" s="22" t="s">
        <v>179</v>
      </c>
      <c r="B48" s="23">
        <v>1</v>
      </c>
      <c r="C48" s="23">
        <v>1</v>
      </c>
    </row>
    <row r="49" spans="1:3">
      <c r="A49" s="22" t="s">
        <v>185</v>
      </c>
      <c r="B49" s="23">
        <v>2</v>
      </c>
      <c r="C49" s="23">
        <v>2</v>
      </c>
    </row>
    <row r="50" spans="1:3">
      <c r="A50" s="21" t="s">
        <v>192</v>
      </c>
      <c r="B50" s="23"/>
      <c r="C50" s="23"/>
    </row>
    <row r="51" spans="1:3">
      <c r="A51" s="22" t="s">
        <v>193</v>
      </c>
      <c r="B51" s="23">
        <v>1</v>
      </c>
      <c r="C51" s="23">
        <v>1</v>
      </c>
    </row>
    <row r="52" spans="1:3">
      <c r="A52" s="22" t="s">
        <v>199</v>
      </c>
      <c r="B52" s="23">
        <v>1</v>
      </c>
      <c r="C52" s="23">
        <v>1</v>
      </c>
    </row>
    <row r="53" spans="1:3">
      <c r="A53" s="21" t="s">
        <v>203</v>
      </c>
      <c r="B53" s="23"/>
      <c r="C53" s="23"/>
    </row>
    <row r="54" spans="1:3">
      <c r="A54" s="22" t="s">
        <v>204</v>
      </c>
      <c r="B54" s="23">
        <v>2</v>
      </c>
      <c r="C54" s="23">
        <v>2</v>
      </c>
    </row>
    <row r="55" spans="1:3">
      <c r="A55" s="22" t="s">
        <v>211</v>
      </c>
      <c r="B55" s="23">
        <v>1</v>
      </c>
      <c r="C55" s="23">
        <v>1</v>
      </c>
    </row>
    <row r="56" spans="1:3">
      <c r="A56" s="21" t="s">
        <v>215</v>
      </c>
      <c r="B56" s="23"/>
      <c r="C56" s="23"/>
    </row>
    <row r="57" spans="1:3">
      <c r="A57" s="22" t="s">
        <v>216</v>
      </c>
      <c r="B57" s="23">
        <v>1</v>
      </c>
      <c r="C57" s="23">
        <v>1</v>
      </c>
    </row>
    <row r="58" spans="1:3">
      <c r="A58" s="21" t="s">
        <v>220</v>
      </c>
      <c r="B58" s="23"/>
      <c r="C58" s="23"/>
    </row>
    <row r="59" spans="1:3">
      <c r="A59" s="22" t="s">
        <v>221</v>
      </c>
      <c r="B59" s="23">
        <v>2</v>
      </c>
      <c r="C59" s="23">
        <v>2</v>
      </c>
    </row>
    <row r="60" spans="1:3">
      <c r="A60" s="20" t="s">
        <v>229</v>
      </c>
      <c r="B60" s="23"/>
      <c r="C60" s="23"/>
    </row>
    <row r="61" spans="1:3">
      <c r="A61" s="21" t="s">
        <v>230</v>
      </c>
      <c r="B61" s="23"/>
      <c r="C61" s="23"/>
    </row>
    <row r="62" spans="1:3">
      <c r="A62" s="22" t="s">
        <v>231</v>
      </c>
      <c r="B62" s="23">
        <v>1</v>
      </c>
      <c r="C62" s="23">
        <v>1</v>
      </c>
    </row>
    <row r="63" spans="1:3">
      <c r="A63" s="22" t="s">
        <v>235</v>
      </c>
      <c r="B63" s="23">
        <v>1</v>
      </c>
      <c r="C63" s="23">
        <v>1</v>
      </c>
    </row>
    <row r="64" spans="1:3">
      <c r="A64" s="21" t="s">
        <v>239</v>
      </c>
      <c r="B64" s="23"/>
      <c r="C64" s="23"/>
    </row>
    <row r="65" spans="1:3">
      <c r="A65" s="22" t="s">
        <v>240</v>
      </c>
      <c r="B65" s="23">
        <v>1</v>
      </c>
      <c r="C65" s="23">
        <v>1</v>
      </c>
    </row>
    <row r="66" spans="1:3">
      <c r="A66" s="22" t="s">
        <v>244</v>
      </c>
      <c r="B66" s="23">
        <v>1</v>
      </c>
      <c r="C66" s="23">
        <v>1</v>
      </c>
    </row>
    <row r="67" spans="1:3">
      <c r="A67" s="22" t="s">
        <v>254</v>
      </c>
      <c r="B67" s="23">
        <v>1</v>
      </c>
      <c r="C67" s="23">
        <v>1</v>
      </c>
    </row>
    <row r="68" spans="1:3">
      <c r="A68" s="22" t="s">
        <v>258</v>
      </c>
      <c r="B68" s="23">
        <v>2</v>
      </c>
      <c r="C68" s="23">
        <v>2</v>
      </c>
    </row>
    <row r="69" spans="1:3">
      <c r="A69" s="22" t="s">
        <v>265</v>
      </c>
      <c r="B69" s="23">
        <v>2</v>
      </c>
      <c r="C69" s="23">
        <v>2</v>
      </c>
    </row>
    <row r="70" spans="1:3">
      <c r="A70" s="22" t="s">
        <v>272</v>
      </c>
      <c r="B70" s="23">
        <v>1</v>
      </c>
      <c r="C70" s="23">
        <v>1</v>
      </c>
    </row>
    <row r="71" spans="1:3">
      <c r="A71" s="22" t="s">
        <v>276</v>
      </c>
      <c r="B71" s="23">
        <v>1</v>
      </c>
      <c r="C71" s="23">
        <v>1</v>
      </c>
    </row>
    <row r="72" spans="1:3">
      <c r="A72" s="22" t="s">
        <v>285</v>
      </c>
      <c r="B72" s="23">
        <v>2</v>
      </c>
      <c r="C72" s="23">
        <v>2</v>
      </c>
    </row>
    <row r="73" spans="1:3">
      <c r="A73" s="22" t="s">
        <v>294</v>
      </c>
      <c r="B73" s="23">
        <v>1</v>
      </c>
      <c r="C73" s="23">
        <v>1</v>
      </c>
    </row>
    <row r="74" spans="1:3">
      <c r="A74" s="22" t="s">
        <v>298</v>
      </c>
      <c r="B74" s="23">
        <v>1</v>
      </c>
      <c r="C74" s="23">
        <v>1</v>
      </c>
    </row>
    <row r="75" spans="1:3">
      <c r="A75" s="22" t="s">
        <v>302</v>
      </c>
      <c r="B75" s="23">
        <v>1</v>
      </c>
      <c r="C75" s="23">
        <v>1</v>
      </c>
    </row>
    <row r="76" spans="1:3">
      <c r="A76" s="22" t="s">
        <v>306</v>
      </c>
      <c r="B76" s="23">
        <v>2</v>
      </c>
      <c r="C76" s="23">
        <v>2</v>
      </c>
    </row>
    <row r="77" spans="1:3">
      <c r="A77" s="22" t="s">
        <v>315</v>
      </c>
      <c r="B77" s="23">
        <v>2</v>
      </c>
      <c r="C77" s="23">
        <v>2</v>
      </c>
    </row>
    <row r="78" spans="1:3">
      <c r="A78" s="22" t="s">
        <v>328</v>
      </c>
      <c r="B78" s="23">
        <v>1</v>
      </c>
      <c r="C78" s="23">
        <v>1</v>
      </c>
    </row>
    <row r="79" spans="1:3">
      <c r="A79" s="22" t="s">
        <v>335</v>
      </c>
      <c r="B79" s="23">
        <v>2</v>
      </c>
      <c r="C79" s="23">
        <v>2</v>
      </c>
    </row>
    <row r="80" spans="1:3">
      <c r="A80" s="22" t="s">
        <v>342</v>
      </c>
      <c r="B80" s="23">
        <v>1</v>
      </c>
      <c r="C80" s="23">
        <v>1</v>
      </c>
    </row>
    <row r="81" spans="1:3">
      <c r="A81" s="22" t="s">
        <v>349</v>
      </c>
      <c r="B81" s="23">
        <v>1</v>
      </c>
      <c r="C81" s="23">
        <v>1</v>
      </c>
    </row>
    <row r="82" spans="1:3">
      <c r="A82" s="22" t="s">
        <v>355</v>
      </c>
      <c r="B82" s="23">
        <v>1</v>
      </c>
      <c r="C82" s="23">
        <v>1</v>
      </c>
    </row>
    <row r="83" spans="1:3">
      <c r="A83" s="22" t="s">
        <v>362</v>
      </c>
      <c r="B83" s="23">
        <v>1</v>
      </c>
      <c r="C83" s="23">
        <v>1</v>
      </c>
    </row>
    <row r="84" spans="1:3">
      <c r="A84" s="22" t="s">
        <v>366</v>
      </c>
      <c r="B84" s="23">
        <v>1</v>
      </c>
      <c r="C84" s="23">
        <v>1</v>
      </c>
    </row>
    <row r="85" spans="1:3">
      <c r="A85" s="22" t="s">
        <v>370</v>
      </c>
      <c r="B85" s="23">
        <v>1</v>
      </c>
      <c r="C85" s="23">
        <v>1</v>
      </c>
    </row>
    <row r="86" spans="1:3">
      <c r="A86" s="22" t="s">
        <v>375</v>
      </c>
      <c r="B86" s="23">
        <v>1</v>
      </c>
      <c r="C86" s="23">
        <v>1</v>
      </c>
    </row>
    <row r="87" spans="1:3">
      <c r="A87" s="22" t="s">
        <v>382</v>
      </c>
      <c r="B87" s="23">
        <v>1</v>
      </c>
      <c r="C87" s="23">
        <v>1</v>
      </c>
    </row>
    <row r="88" spans="1:3">
      <c r="A88" s="22" t="s">
        <v>388</v>
      </c>
      <c r="B88" s="23">
        <v>1</v>
      </c>
      <c r="C88" s="23">
        <v>1</v>
      </c>
    </row>
    <row r="89" spans="1:3">
      <c r="A89" s="22" t="s">
        <v>392</v>
      </c>
      <c r="B89" s="23">
        <v>2</v>
      </c>
      <c r="C89" s="23">
        <v>2</v>
      </c>
    </row>
    <row r="90" spans="1:3">
      <c r="A90" s="22" t="s">
        <v>399</v>
      </c>
      <c r="B90" s="23">
        <v>1</v>
      </c>
      <c r="C90" s="23">
        <v>1</v>
      </c>
    </row>
    <row r="91" spans="1:3">
      <c r="A91" s="22" t="s">
        <v>403</v>
      </c>
      <c r="B91" s="23">
        <v>1</v>
      </c>
      <c r="C91" s="23">
        <v>1</v>
      </c>
    </row>
    <row r="92" spans="1:3">
      <c r="A92" s="22" t="s">
        <v>410</v>
      </c>
      <c r="B92" s="23">
        <v>2</v>
      </c>
      <c r="C92" s="23">
        <v>2</v>
      </c>
    </row>
    <row r="93" spans="1:3">
      <c r="A93" s="22" t="s">
        <v>420</v>
      </c>
      <c r="B93" s="23">
        <v>1</v>
      </c>
      <c r="C93" s="23">
        <v>1</v>
      </c>
    </row>
    <row r="94" spans="1:3">
      <c r="A94" s="22" t="s">
        <v>424</v>
      </c>
      <c r="B94" s="23">
        <v>1</v>
      </c>
      <c r="C94" s="23">
        <v>1</v>
      </c>
    </row>
    <row r="95" spans="1:3">
      <c r="A95" s="22" t="s">
        <v>428</v>
      </c>
      <c r="B95" s="23">
        <v>1</v>
      </c>
      <c r="C95" s="23">
        <v>1</v>
      </c>
    </row>
    <row r="96" spans="1:3">
      <c r="A96" s="22" t="s">
        <v>435</v>
      </c>
      <c r="B96" s="23">
        <v>1</v>
      </c>
      <c r="C96" s="23">
        <v>1</v>
      </c>
    </row>
    <row r="97" spans="1:3">
      <c r="A97" s="22" t="s">
        <v>448</v>
      </c>
      <c r="B97" s="23">
        <v>1</v>
      </c>
      <c r="C97" s="23">
        <v>1</v>
      </c>
    </row>
    <row r="98" spans="1:3">
      <c r="A98" s="22" t="s">
        <v>452</v>
      </c>
      <c r="B98" s="23">
        <v>1</v>
      </c>
      <c r="C98" s="23">
        <v>1</v>
      </c>
    </row>
    <row r="99" spans="1:3">
      <c r="A99" s="22" t="s">
        <v>456</v>
      </c>
      <c r="B99" s="23">
        <v>1</v>
      </c>
      <c r="C99" s="23">
        <v>1</v>
      </c>
    </row>
    <row r="100" spans="1:3">
      <c r="A100" s="22" t="s">
        <v>460</v>
      </c>
      <c r="B100" s="23">
        <v>1</v>
      </c>
      <c r="C100" s="23">
        <v>1</v>
      </c>
    </row>
    <row r="101" spans="1:3">
      <c r="A101" s="22" t="s">
        <v>468</v>
      </c>
      <c r="B101" s="23">
        <v>1</v>
      </c>
      <c r="C101" s="23">
        <v>1</v>
      </c>
    </row>
    <row r="102" spans="1:3">
      <c r="A102" s="22" t="s">
        <v>472</v>
      </c>
      <c r="B102" s="23">
        <v>1</v>
      </c>
      <c r="C102" s="23">
        <v>1</v>
      </c>
    </row>
    <row r="103" spans="1:3">
      <c r="A103" s="22" t="s">
        <v>479</v>
      </c>
      <c r="B103" s="23">
        <v>1</v>
      </c>
      <c r="C103" s="23">
        <v>1</v>
      </c>
    </row>
    <row r="104" spans="1:3">
      <c r="A104" s="22" t="s">
        <v>483</v>
      </c>
      <c r="B104" s="23">
        <v>1</v>
      </c>
      <c r="C104" s="23">
        <v>1</v>
      </c>
    </row>
    <row r="105" spans="1:3">
      <c r="A105" s="22" t="s">
        <v>490</v>
      </c>
      <c r="B105" s="23">
        <v>1</v>
      </c>
      <c r="C105" s="23">
        <v>1</v>
      </c>
    </row>
    <row r="106" spans="1:3">
      <c r="A106" s="22" t="s">
        <v>497</v>
      </c>
      <c r="B106" s="23">
        <v>1</v>
      </c>
      <c r="C106" s="23">
        <v>1</v>
      </c>
    </row>
    <row r="107" spans="1:3">
      <c r="A107" s="22" t="s">
        <v>504</v>
      </c>
      <c r="B107" s="23">
        <v>1</v>
      </c>
      <c r="C107" s="23">
        <v>1</v>
      </c>
    </row>
    <row r="108" spans="1:3">
      <c r="A108" s="22" t="s">
        <v>511</v>
      </c>
      <c r="B108" s="23">
        <v>1</v>
      </c>
      <c r="C108" s="23">
        <v>1</v>
      </c>
    </row>
    <row r="109" spans="1:3">
      <c r="A109" s="22" t="s">
        <v>517</v>
      </c>
      <c r="B109" s="23">
        <v>1</v>
      </c>
      <c r="C109" s="23">
        <v>1</v>
      </c>
    </row>
    <row r="110" spans="1:3">
      <c r="A110" s="22" t="s">
        <v>521</v>
      </c>
      <c r="B110" s="23">
        <v>1</v>
      </c>
      <c r="C110" s="23">
        <v>1</v>
      </c>
    </row>
    <row r="111" spans="1:3">
      <c r="A111" s="22" t="s">
        <v>525</v>
      </c>
      <c r="B111" s="23">
        <v>1</v>
      </c>
      <c r="C111" s="23">
        <v>1</v>
      </c>
    </row>
    <row r="112" spans="1:3">
      <c r="A112" s="22" t="s">
        <v>532</v>
      </c>
      <c r="B112" s="23">
        <v>1</v>
      </c>
      <c r="C112" s="23">
        <v>1</v>
      </c>
    </row>
    <row r="113" spans="1:3">
      <c r="A113" s="22" t="s">
        <v>536</v>
      </c>
      <c r="B113" s="23">
        <v>2</v>
      </c>
      <c r="C113" s="23">
        <v>2</v>
      </c>
    </row>
    <row r="114" spans="1:3">
      <c r="A114" s="22" t="s">
        <v>543</v>
      </c>
      <c r="B114" s="23">
        <v>1</v>
      </c>
      <c r="C114" s="23">
        <v>1</v>
      </c>
    </row>
    <row r="115" spans="1:3">
      <c r="A115" s="22" t="s">
        <v>547</v>
      </c>
      <c r="B115" s="23">
        <v>2</v>
      </c>
      <c r="C115" s="23">
        <v>2</v>
      </c>
    </row>
    <row r="116" spans="1:3">
      <c r="A116" s="22" t="s">
        <v>556</v>
      </c>
      <c r="B116" s="23">
        <v>1</v>
      </c>
      <c r="C116" s="23">
        <v>1</v>
      </c>
    </row>
    <row r="117" spans="1:3">
      <c r="A117" s="22" t="s">
        <v>563</v>
      </c>
      <c r="B117" s="23">
        <v>1</v>
      </c>
      <c r="C117" s="23">
        <v>1</v>
      </c>
    </row>
    <row r="118" spans="1:3">
      <c r="A118" s="20" t="s">
        <v>567</v>
      </c>
      <c r="B118" s="23"/>
      <c r="C118" s="23"/>
    </row>
    <row r="119" spans="1:3">
      <c r="A119" s="21" t="s">
        <v>568</v>
      </c>
      <c r="B119" s="23"/>
      <c r="C119" s="23"/>
    </row>
    <row r="120" spans="1:3">
      <c r="A120" s="22" t="s">
        <v>569</v>
      </c>
      <c r="B120" s="23">
        <v>1</v>
      </c>
      <c r="C120" s="23">
        <v>1</v>
      </c>
    </row>
    <row r="121" spans="1:3">
      <c r="A121" s="20" t="s">
        <v>573</v>
      </c>
      <c r="B121" s="23"/>
      <c r="C121" s="23"/>
    </row>
    <row r="122" spans="1:3">
      <c r="A122" s="21" t="s">
        <v>574</v>
      </c>
      <c r="B122" s="23"/>
      <c r="C122" s="23"/>
    </row>
    <row r="123" spans="1:3">
      <c r="A123" s="22" t="s">
        <v>575</v>
      </c>
      <c r="B123" s="23">
        <v>2</v>
      </c>
      <c r="C123" s="23">
        <v>2</v>
      </c>
    </row>
    <row r="124" spans="1:3">
      <c r="A124" s="18" t="s">
        <v>583</v>
      </c>
      <c r="B124" s="23"/>
      <c r="C124" s="23"/>
    </row>
    <row r="125" spans="1:3">
      <c r="A125" s="19" t="s">
        <v>8</v>
      </c>
      <c r="B125" s="23"/>
      <c r="C125" s="23"/>
    </row>
    <row r="126" spans="1:3">
      <c r="A126" s="20" t="s">
        <v>8</v>
      </c>
      <c r="B126" s="23"/>
      <c r="C126" s="23"/>
    </row>
    <row r="127" spans="1:3">
      <c r="A127" s="21" t="s">
        <v>584</v>
      </c>
      <c r="B127" s="23"/>
      <c r="C127" s="23"/>
    </row>
    <row r="128" spans="1:3">
      <c r="A128" s="22" t="s">
        <v>585</v>
      </c>
      <c r="B128" s="23">
        <v>1</v>
      </c>
      <c r="C128" s="23">
        <v>1</v>
      </c>
    </row>
    <row r="129" spans="1:3">
      <c r="A129" s="18" t="s">
        <v>598</v>
      </c>
      <c r="B129" s="23"/>
      <c r="C129" s="23"/>
    </row>
    <row r="130" spans="1:3">
      <c r="A130" s="19" t="s">
        <v>8</v>
      </c>
      <c r="B130" s="23"/>
      <c r="C130" s="23"/>
    </row>
    <row r="131" spans="1:3">
      <c r="A131" s="20" t="s">
        <v>8</v>
      </c>
      <c r="B131" s="23"/>
      <c r="C131" s="23"/>
    </row>
    <row r="132" spans="1:3">
      <c r="A132" s="21" t="s">
        <v>8</v>
      </c>
      <c r="B132" s="23"/>
      <c r="C132" s="23"/>
    </row>
    <row r="133" spans="1:3">
      <c r="A133" s="22" t="s">
        <v>599</v>
      </c>
      <c r="B133" s="23">
        <v>1</v>
      </c>
      <c r="C133" s="23">
        <v>1</v>
      </c>
    </row>
    <row r="134" spans="1:3">
      <c r="A134" s="22" t="s">
        <v>603</v>
      </c>
      <c r="B134" s="23">
        <v>1</v>
      </c>
      <c r="C134" s="23">
        <v>1</v>
      </c>
    </row>
    <row r="135" spans="1:3">
      <c r="A135" s="18" t="s">
        <v>614</v>
      </c>
      <c r="B135" s="23"/>
      <c r="C135" s="23"/>
    </row>
    <row r="136" spans="1:3">
      <c r="A136" s="19" t="s">
        <v>8</v>
      </c>
      <c r="B136" s="23"/>
      <c r="C136" s="23"/>
    </row>
    <row r="137" spans="1:3">
      <c r="A137" s="20" t="s">
        <v>8</v>
      </c>
      <c r="B137" s="23"/>
      <c r="C137" s="23"/>
    </row>
    <row r="138" spans="1:3">
      <c r="A138" s="21" t="s">
        <v>615</v>
      </c>
      <c r="B138" s="23"/>
      <c r="C138" s="23"/>
    </row>
    <row r="139" spans="1:3">
      <c r="A139" s="22" t="s">
        <v>616</v>
      </c>
      <c r="B139" s="23">
        <v>2</v>
      </c>
      <c r="C139" s="23">
        <v>2</v>
      </c>
    </row>
    <row r="140" spans="1:3">
      <c r="A140" s="18" t="s">
        <v>652</v>
      </c>
      <c r="B140" s="23"/>
      <c r="C140" s="23"/>
    </row>
    <row r="141" spans="1:3">
      <c r="A141" s="19" t="s">
        <v>653</v>
      </c>
      <c r="B141" s="23"/>
      <c r="C141" s="23"/>
    </row>
    <row r="142" spans="1:3">
      <c r="A142" s="20" t="s">
        <v>654</v>
      </c>
      <c r="B142" s="23"/>
      <c r="C142" s="23"/>
    </row>
    <row r="143" spans="1:3">
      <c r="A143" s="21" t="s">
        <v>655</v>
      </c>
      <c r="B143" s="23"/>
      <c r="C143" s="23"/>
    </row>
    <row r="144" spans="1:3">
      <c r="A144" s="22" t="s">
        <v>656</v>
      </c>
      <c r="B144" s="23">
        <v>2</v>
      </c>
      <c r="C144" s="23">
        <v>2</v>
      </c>
    </row>
    <row r="145" spans="1:3">
      <c r="A145" s="22" t="s">
        <v>663</v>
      </c>
      <c r="B145" s="23">
        <v>22</v>
      </c>
      <c r="C145" s="23">
        <v>22</v>
      </c>
    </row>
    <row r="146" spans="1:3">
      <c r="A146" s="22" t="s">
        <v>758</v>
      </c>
      <c r="B146" s="23">
        <v>22</v>
      </c>
      <c r="C146" s="23">
        <v>22</v>
      </c>
    </row>
    <row r="147" spans="1:3">
      <c r="A147" s="22" t="s">
        <v>833</v>
      </c>
      <c r="B147" s="23">
        <v>4</v>
      </c>
      <c r="C147" s="23">
        <v>4</v>
      </c>
    </row>
    <row r="148" spans="1:3">
      <c r="A148" s="22" t="s">
        <v>850</v>
      </c>
      <c r="B148" s="23">
        <v>1</v>
      </c>
      <c r="C148" s="23">
        <v>1</v>
      </c>
    </row>
    <row r="149" spans="1:3">
      <c r="A149" s="22" t="s">
        <v>856</v>
      </c>
      <c r="B149" s="23">
        <v>11</v>
      </c>
      <c r="C149" s="23">
        <v>11</v>
      </c>
    </row>
    <row r="150" spans="1:3">
      <c r="A150" s="22" t="s">
        <v>894</v>
      </c>
      <c r="B150" s="23">
        <v>1</v>
      </c>
      <c r="C150" s="23">
        <v>1</v>
      </c>
    </row>
    <row r="151" spans="1:3">
      <c r="A151" s="22" t="s">
        <v>901</v>
      </c>
      <c r="B151" s="23">
        <v>2</v>
      </c>
      <c r="C151" s="23">
        <v>2</v>
      </c>
    </row>
    <row r="152" spans="1:3">
      <c r="A152" s="22" t="s">
        <v>910</v>
      </c>
      <c r="B152" s="23">
        <v>1</v>
      </c>
      <c r="C152" s="23">
        <v>1</v>
      </c>
    </row>
    <row r="153" spans="1:3">
      <c r="A153" s="22" t="s">
        <v>914</v>
      </c>
      <c r="B153" s="23">
        <v>6</v>
      </c>
      <c r="C153" s="23">
        <v>6</v>
      </c>
    </row>
    <row r="154" spans="1:3">
      <c r="A154" s="22" t="s">
        <v>936</v>
      </c>
      <c r="B154" s="23">
        <v>2</v>
      </c>
      <c r="C154" s="23">
        <v>2</v>
      </c>
    </row>
    <row r="155" spans="1:3">
      <c r="A155" s="22" t="s">
        <v>943</v>
      </c>
      <c r="B155" s="23">
        <v>5</v>
      </c>
      <c r="C155" s="23">
        <v>5</v>
      </c>
    </row>
    <row r="156" spans="1:3">
      <c r="A156" s="22" t="s">
        <v>964</v>
      </c>
      <c r="B156" s="23">
        <v>1</v>
      </c>
      <c r="C156" s="23">
        <v>1</v>
      </c>
    </row>
    <row r="157" spans="1:3">
      <c r="A157" s="22" t="s">
        <v>968</v>
      </c>
      <c r="B157" s="23">
        <v>1</v>
      </c>
      <c r="C157" s="23">
        <v>1</v>
      </c>
    </row>
    <row r="158" spans="1:3">
      <c r="A158" s="22" t="s">
        <v>972</v>
      </c>
      <c r="B158" s="23">
        <v>2</v>
      </c>
      <c r="C158" s="23">
        <v>2</v>
      </c>
    </row>
    <row r="159" spans="1:3">
      <c r="A159" s="22" t="s">
        <v>980</v>
      </c>
      <c r="B159" s="23">
        <v>2</v>
      </c>
      <c r="C159" s="23">
        <v>2</v>
      </c>
    </row>
    <row r="160" spans="1:3">
      <c r="A160" s="22" t="s">
        <v>992</v>
      </c>
      <c r="B160" s="23">
        <v>2</v>
      </c>
      <c r="C160" s="23">
        <v>2</v>
      </c>
    </row>
    <row r="161" spans="1:3">
      <c r="A161" s="22" t="s">
        <v>1002</v>
      </c>
      <c r="B161" s="23">
        <v>1</v>
      </c>
      <c r="C161" s="23">
        <v>1</v>
      </c>
    </row>
    <row r="162" spans="1:3">
      <c r="A162" s="22" t="s">
        <v>1008</v>
      </c>
      <c r="B162" s="23">
        <v>2</v>
      </c>
      <c r="C162" s="23">
        <v>2</v>
      </c>
    </row>
    <row r="163" spans="1:3">
      <c r="A163" s="22" t="s">
        <v>1015</v>
      </c>
      <c r="B163" s="23">
        <v>1</v>
      </c>
      <c r="C163" s="23">
        <v>1</v>
      </c>
    </row>
    <row r="164" spans="1:3">
      <c r="A164" s="22" t="s">
        <v>1019</v>
      </c>
      <c r="B164" s="23">
        <v>1</v>
      </c>
      <c r="C164" s="23">
        <v>1</v>
      </c>
    </row>
    <row r="165" spans="1:3">
      <c r="A165" s="22" t="s">
        <v>1023</v>
      </c>
      <c r="B165" s="23">
        <v>1</v>
      </c>
      <c r="C165" s="23">
        <v>1</v>
      </c>
    </row>
    <row r="166" spans="1:3">
      <c r="A166" s="22" t="s">
        <v>1027</v>
      </c>
      <c r="B166" s="23">
        <v>1</v>
      </c>
      <c r="C166" s="23">
        <v>1</v>
      </c>
    </row>
    <row r="167" spans="1:3">
      <c r="A167" s="22" t="s">
        <v>1031</v>
      </c>
      <c r="B167" s="23">
        <v>1</v>
      </c>
      <c r="C167" s="23">
        <v>1</v>
      </c>
    </row>
    <row r="168" spans="1:3">
      <c r="A168" s="22" t="s">
        <v>1035</v>
      </c>
      <c r="B168" s="23">
        <v>1</v>
      </c>
      <c r="C168" s="23">
        <v>1</v>
      </c>
    </row>
    <row r="169" spans="1:3">
      <c r="A169" s="22" t="s">
        <v>1039</v>
      </c>
      <c r="B169" s="23">
        <v>1</v>
      </c>
      <c r="C169" s="23">
        <v>1</v>
      </c>
    </row>
    <row r="170" spans="1:3">
      <c r="A170" s="22" t="s">
        <v>1044</v>
      </c>
      <c r="B170" s="23">
        <v>1</v>
      </c>
      <c r="C170" s="23">
        <v>1</v>
      </c>
    </row>
    <row r="171" spans="1:3">
      <c r="A171" s="22" t="s">
        <v>1050</v>
      </c>
      <c r="B171" s="23">
        <v>1</v>
      </c>
      <c r="C171" s="23">
        <v>1</v>
      </c>
    </row>
    <row r="172" spans="1:3">
      <c r="A172" s="22" t="s">
        <v>1054</v>
      </c>
      <c r="B172" s="23">
        <v>1</v>
      </c>
      <c r="C172" s="23">
        <v>1</v>
      </c>
    </row>
    <row r="173" spans="1:3">
      <c r="A173" s="22" t="s">
        <v>1059</v>
      </c>
      <c r="B173" s="23">
        <v>1</v>
      </c>
      <c r="C173" s="23">
        <v>1</v>
      </c>
    </row>
    <row r="174" spans="1:3">
      <c r="A174" s="22" t="s">
        <v>1063</v>
      </c>
      <c r="B174" s="23">
        <v>1</v>
      </c>
      <c r="C174" s="23">
        <v>1</v>
      </c>
    </row>
    <row r="175" spans="1:3">
      <c r="A175" s="22" t="s">
        <v>1067</v>
      </c>
      <c r="B175" s="23">
        <v>1</v>
      </c>
      <c r="C175" s="23">
        <v>1</v>
      </c>
    </row>
    <row r="176" spans="1:3">
      <c r="A176" s="22" t="s">
        <v>1072</v>
      </c>
      <c r="B176" s="23">
        <v>1</v>
      </c>
      <c r="C176" s="23">
        <v>1</v>
      </c>
    </row>
    <row r="177" spans="1:3">
      <c r="A177" s="22" t="s">
        <v>1079</v>
      </c>
      <c r="B177" s="23">
        <v>1</v>
      </c>
      <c r="C177" s="23">
        <v>1</v>
      </c>
    </row>
    <row r="178" spans="1:3">
      <c r="A178" s="22" t="s">
        <v>1083</v>
      </c>
      <c r="B178" s="23">
        <v>1</v>
      </c>
      <c r="C178" s="23">
        <v>1</v>
      </c>
    </row>
    <row r="179" spans="1:3">
      <c r="A179" s="22" t="s">
        <v>1094</v>
      </c>
      <c r="B179" s="23">
        <v>1</v>
      </c>
      <c r="C179" s="23">
        <v>1</v>
      </c>
    </row>
    <row r="180" spans="1:3">
      <c r="A180" s="22" t="s">
        <v>1099</v>
      </c>
      <c r="B180" s="23">
        <v>1</v>
      </c>
      <c r="C180" s="23">
        <v>1</v>
      </c>
    </row>
    <row r="181" spans="1:3">
      <c r="A181" s="22" t="s">
        <v>1104</v>
      </c>
      <c r="B181" s="23">
        <v>1</v>
      </c>
      <c r="C181" s="23">
        <v>1</v>
      </c>
    </row>
    <row r="182" spans="1:3">
      <c r="A182" s="22" t="s">
        <v>1108</v>
      </c>
      <c r="B182" s="23">
        <v>28</v>
      </c>
      <c r="C182" s="23">
        <v>28</v>
      </c>
    </row>
    <row r="183" spans="1:3">
      <c r="A183" s="22" t="s">
        <v>1211</v>
      </c>
      <c r="B183" s="23">
        <v>2</v>
      </c>
      <c r="C183" s="23">
        <v>2</v>
      </c>
    </row>
    <row r="184" spans="1:3">
      <c r="A184" s="22" t="s">
        <v>1226</v>
      </c>
      <c r="B184" s="23">
        <v>1</v>
      </c>
      <c r="C184" s="23">
        <v>1</v>
      </c>
    </row>
    <row r="185" spans="1:3">
      <c r="A185" s="21" t="s">
        <v>1230</v>
      </c>
      <c r="B185" s="23"/>
      <c r="C185" s="23"/>
    </row>
    <row r="186" spans="1:3">
      <c r="A186" s="22" t="s">
        <v>1231</v>
      </c>
      <c r="B186" s="23">
        <v>1</v>
      </c>
      <c r="C186" s="23">
        <v>1</v>
      </c>
    </row>
    <row r="187" spans="1:3">
      <c r="A187" s="22" t="s">
        <v>1235</v>
      </c>
      <c r="B187" s="23">
        <v>2</v>
      </c>
      <c r="C187" s="23">
        <v>2</v>
      </c>
    </row>
    <row r="188" spans="1:3">
      <c r="A188" s="22" t="s">
        <v>1246</v>
      </c>
      <c r="B188" s="23">
        <v>1</v>
      </c>
      <c r="C188" s="23">
        <v>1</v>
      </c>
    </row>
    <row r="189" spans="1:3">
      <c r="A189" s="22" t="s">
        <v>1250</v>
      </c>
      <c r="B189" s="23">
        <v>1</v>
      </c>
      <c r="C189" s="23">
        <v>1</v>
      </c>
    </row>
    <row r="190" spans="1:3">
      <c r="A190" s="22" t="s">
        <v>1254</v>
      </c>
      <c r="B190" s="23">
        <v>1</v>
      </c>
      <c r="C190" s="23">
        <v>1</v>
      </c>
    </row>
    <row r="191" spans="1:3">
      <c r="A191" s="22" t="s">
        <v>1258</v>
      </c>
      <c r="B191" s="23">
        <v>1</v>
      </c>
      <c r="C191" s="23">
        <v>1</v>
      </c>
    </row>
    <row r="192" spans="1:3">
      <c r="A192" s="22" t="s">
        <v>1264</v>
      </c>
      <c r="B192" s="23">
        <v>1</v>
      </c>
      <c r="C192" s="23">
        <v>1</v>
      </c>
    </row>
    <row r="193" spans="1:3">
      <c r="A193" s="21" t="s">
        <v>1268</v>
      </c>
      <c r="B193" s="23"/>
      <c r="C193" s="23"/>
    </row>
    <row r="194" spans="1:3">
      <c r="A194" s="22" t="s">
        <v>1269</v>
      </c>
      <c r="B194" s="23">
        <v>1</v>
      </c>
      <c r="C194" s="23">
        <v>1</v>
      </c>
    </row>
    <row r="195" spans="1:3">
      <c r="A195" s="21" t="s">
        <v>1273</v>
      </c>
      <c r="B195" s="23"/>
      <c r="C195" s="23"/>
    </row>
    <row r="196" spans="1:3">
      <c r="A196" s="22" t="s">
        <v>1274</v>
      </c>
      <c r="B196" s="23">
        <v>2</v>
      </c>
      <c r="C196" s="23">
        <v>2</v>
      </c>
    </row>
    <row r="197" spans="1:3">
      <c r="A197" s="22" t="s">
        <v>1283</v>
      </c>
      <c r="B197" s="23">
        <v>1</v>
      </c>
      <c r="C197" s="23">
        <v>1</v>
      </c>
    </row>
    <row r="198" spans="1:3">
      <c r="A198" s="22" t="s">
        <v>1287</v>
      </c>
      <c r="B198" s="23">
        <v>1</v>
      </c>
      <c r="C198" s="23">
        <v>1</v>
      </c>
    </row>
    <row r="199" spans="1:3">
      <c r="A199" s="20" t="s">
        <v>1291</v>
      </c>
      <c r="B199" s="23"/>
      <c r="C199" s="23"/>
    </row>
    <row r="200" spans="1:3">
      <c r="A200" s="21" t="s">
        <v>8</v>
      </c>
      <c r="B200" s="23"/>
      <c r="C200" s="23"/>
    </row>
    <row r="201" spans="1:3">
      <c r="A201" s="22" t="s">
        <v>1292</v>
      </c>
      <c r="B201" s="23">
        <v>2</v>
      </c>
      <c r="C201" s="23">
        <v>2</v>
      </c>
    </row>
    <row r="202" spans="1:3">
      <c r="A202" s="20" t="s">
        <v>1303</v>
      </c>
      <c r="B202" s="23"/>
      <c r="C202" s="23"/>
    </row>
    <row r="203" spans="1:3">
      <c r="A203" s="21" t="s">
        <v>1304</v>
      </c>
      <c r="B203" s="23"/>
      <c r="C203" s="23"/>
    </row>
    <row r="204" spans="1:3">
      <c r="A204" s="22" t="s">
        <v>1305</v>
      </c>
      <c r="B204" s="23">
        <v>1</v>
      </c>
      <c r="C204" s="23">
        <v>1</v>
      </c>
    </row>
    <row r="205" spans="1:3">
      <c r="A205" s="22" t="s">
        <v>1311</v>
      </c>
      <c r="B205" s="23">
        <v>1</v>
      </c>
      <c r="C205" s="23">
        <v>1</v>
      </c>
    </row>
    <row r="206" spans="1:3">
      <c r="A206" s="22" t="s">
        <v>1315</v>
      </c>
      <c r="B206" s="23">
        <v>1</v>
      </c>
      <c r="C206" s="23">
        <v>1</v>
      </c>
    </row>
    <row r="207" spans="1:3">
      <c r="A207" s="22" t="s">
        <v>1319</v>
      </c>
      <c r="B207" s="23">
        <v>5</v>
      </c>
      <c r="C207" s="23">
        <v>5</v>
      </c>
    </row>
    <row r="208" spans="1:3">
      <c r="A208" s="22" t="s">
        <v>1336</v>
      </c>
      <c r="B208" s="23">
        <v>2</v>
      </c>
      <c r="C208" s="23">
        <v>2</v>
      </c>
    </row>
    <row r="209" spans="1:3">
      <c r="A209" s="22" t="s">
        <v>1343</v>
      </c>
      <c r="B209" s="23">
        <v>2</v>
      </c>
      <c r="C209" s="23">
        <v>2</v>
      </c>
    </row>
    <row r="210" spans="1:3">
      <c r="A210" s="22" t="s">
        <v>1350</v>
      </c>
      <c r="B210" s="23">
        <v>90</v>
      </c>
      <c r="C210" s="23">
        <v>90</v>
      </c>
    </row>
    <row r="211" spans="1:3">
      <c r="A211" s="22" t="s">
        <v>1626</v>
      </c>
      <c r="B211" s="23">
        <v>2</v>
      </c>
      <c r="C211" s="23">
        <v>2</v>
      </c>
    </row>
    <row r="212" spans="1:3">
      <c r="A212" s="22" t="s">
        <v>1633</v>
      </c>
      <c r="B212" s="23">
        <v>3</v>
      </c>
      <c r="C212" s="23">
        <v>3</v>
      </c>
    </row>
    <row r="213" spans="1:3">
      <c r="A213" s="22" t="s">
        <v>1645</v>
      </c>
      <c r="B213" s="23">
        <v>4</v>
      </c>
      <c r="C213" s="23">
        <v>4</v>
      </c>
    </row>
    <row r="214" spans="1:3">
      <c r="A214" s="22" t="s">
        <v>1660</v>
      </c>
      <c r="B214" s="23">
        <v>1</v>
      </c>
      <c r="C214" s="23">
        <v>1</v>
      </c>
    </row>
    <row r="215" spans="1:3">
      <c r="A215" s="22" t="s">
        <v>1665</v>
      </c>
      <c r="B215" s="23">
        <v>9</v>
      </c>
      <c r="C215" s="23">
        <v>9</v>
      </c>
    </row>
    <row r="216" spans="1:3">
      <c r="A216" s="22" t="s">
        <v>1696</v>
      </c>
      <c r="B216" s="23">
        <v>1</v>
      </c>
      <c r="C216" s="23">
        <v>1</v>
      </c>
    </row>
    <row r="217" spans="1:3">
      <c r="A217" s="22" t="s">
        <v>1703</v>
      </c>
      <c r="B217" s="23">
        <v>2</v>
      </c>
      <c r="C217" s="23">
        <v>2</v>
      </c>
    </row>
    <row r="218" spans="1:3">
      <c r="A218" s="22" t="s">
        <v>1710</v>
      </c>
      <c r="B218" s="23">
        <v>3</v>
      </c>
      <c r="C218" s="23">
        <v>3</v>
      </c>
    </row>
    <row r="219" spans="1:3">
      <c r="A219" s="22" t="s">
        <v>1723</v>
      </c>
      <c r="B219" s="23">
        <v>3</v>
      </c>
      <c r="C219" s="23">
        <v>3</v>
      </c>
    </row>
    <row r="220" spans="1:3">
      <c r="A220" s="22" t="s">
        <v>1742</v>
      </c>
      <c r="B220" s="23">
        <v>1</v>
      </c>
      <c r="C220" s="23">
        <v>1</v>
      </c>
    </row>
    <row r="221" spans="1:3">
      <c r="A221" s="22" t="s">
        <v>1746</v>
      </c>
      <c r="B221" s="23">
        <v>1</v>
      </c>
      <c r="C221" s="23">
        <v>1</v>
      </c>
    </row>
    <row r="222" spans="1:3">
      <c r="A222" s="22" t="s">
        <v>1750</v>
      </c>
      <c r="B222" s="23">
        <v>1</v>
      </c>
      <c r="C222" s="23">
        <v>1</v>
      </c>
    </row>
    <row r="223" spans="1:3">
      <c r="A223" s="22" t="s">
        <v>1754</v>
      </c>
      <c r="B223" s="23">
        <v>1</v>
      </c>
      <c r="C223" s="23">
        <v>1</v>
      </c>
    </row>
    <row r="224" spans="1:3">
      <c r="A224" s="22" t="s">
        <v>1758</v>
      </c>
      <c r="B224" s="23">
        <v>5</v>
      </c>
      <c r="C224" s="23">
        <v>5</v>
      </c>
    </row>
    <row r="225" spans="1:3">
      <c r="A225" s="22" t="s">
        <v>1778</v>
      </c>
      <c r="B225" s="23">
        <v>1</v>
      </c>
      <c r="C225" s="23">
        <v>1</v>
      </c>
    </row>
    <row r="226" spans="1:3">
      <c r="A226" s="20" t="s">
        <v>1784</v>
      </c>
      <c r="B226" s="23"/>
      <c r="C226" s="23"/>
    </row>
    <row r="227" spans="1:3">
      <c r="A227" s="21" t="s">
        <v>1785</v>
      </c>
      <c r="B227" s="23"/>
      <c r="C227" s="23"/>
    </row>
    <row r="228" spans="1:3">
      <c r="A228" s="22" t="s">
        <v>1786</v>
      </c>
      <c r="B228" s="23">
        <v>1</v>
      </c>
      <c r="C228" s="23">
        <v>1</v>
      </c>
    </row>
    <row r="229" spans="1:3">
      <c r="A229" s="21" t="s">
        <v>1790</v>
      </c>
      <c r="B229" s="23"/>
      <c r="C229" s="23"/>
    </row>
    <row r="230" spans="1:3">
      <c r="A230" s="22" t="s">
        <v>1791</v>
      </c>
      <c r="B230" s="23">
        <v>1</v>
      </c>
      <c r="C230" s="23">
        <v>1</v>
      </c>
    </row>
    <row r="231" spans="1:3">
      <c r="A231" s="20" t="s">
        <v>8</v>
      </c>
      <c r="B231" s="23"/>
      <c r="C231" s="23"/>
    </row>
    <row r="232" spans="1:3">
      <c r="A232" s="21" t="s">
        <v>8</v>
      </c>
      <c r="B232" s="23"/>
      <c r="C232" s="23"/>
    </row>
    <row r="233" spans="1:3">
      <c r="A233" s="22" t="s">
        <v>1795</v>
      </c>
      <c r="B233" s="23">
        <v>1</v>
      </c>
      <c r="C233" s="23">
        <v>1</v>
      </c>
    </row>
    <row r="234" spans="1:3">
      <c r="A234" s="22" t="s">
        <v>1801</v>
      </c>
      <c r="B234" s="23">
        <v>1</v>
      </c>
      <c r="C234" s="23">
        <v>1</v>
      </c>
    </row>
    <row r="235" spans="1:3">
      <c r="A235" s="22" t="s">
        <v>1807</v>
      </c>
      <c r="B235" s="23">
        <v>1</v>
      </c>
      <c r="C235" s="23">
        <v>1</v>
      </c>
    </row>
    <row r="236" spans="1:3">
      <c r="A236" s="22" t="s">
        <v>1813</v>
      </c>
      <c r="B236" s="23">
        <v>1</v>
      </c>
      <c r="C236" s="23">
        <v>1</v>
      </c>
    </row>
    <row r="237" spans="1:3">
      <c r="A237" s="19" t="s">
        <v>1819</v>
      </c>
      <c r="B237" s="23"/>
      <c r="C237" s="23"/>
    </row>
    <row r="238" spans="1:3">
      <c r="A238" s="20" t="s">
        <v>1820</v>
      </c>
      <c r="B238" s="23"/>
      <c r="C238" s="23"/>
    </row>
    <row r="239" spans="1:3">
      <c r="A239" s="21" t="s">
        <v>1821</v>
      </c>
      <c r="B239" s="23"/>
      <c r="C239" s="23"/>
    </row>
    <row r="240" spans="1:3">
      <c r="A240" s="22" t="s">
        <v>1822</v>
      </c>
      <c r="B240" s="23">
        <v>1</v>
      </c>
      <c r="C240" s="23">
        <v>1</v>
      </c>
    </row>
    <row r="241" spans="1:3">
      <c r="A241" s="22" t="s">
        <v>1827</v>
      </c>
      <c r="B241" s="23">
        <v>1</v>
      </c>
      <c r="C241" s="23">
        <v>1</v>
      </c>
    </row>
    <row r="242" spans="1:3">
      <c r="A242" s="22" t="s">
        <v>1836</v>
      </c>
      <c r="B242" s="23">
        <v>1</v>
      </c>
      <c r="C242" s="23">
        <v>1</v>
      </c>
    </row>
    <row r="243" spans="1:3">
      <c r="A243" s="22" t="s">
        <v>1842</v>
      </c>
      <c r="B243" s="23">
        <v>1</v>
      </c>
      <c r="C243" s="23">
        <v>1</v>
      </c>
    </row>
    <row r="244" spans="1:3">
      <c r="A244" s="22" t="s">
        <v>1848</v>
      </c>
      <c r="B244" s="23">
        <v>2</v>
      </c>
      <c r="C244" s="23">
        <v>2</v>
      </c>
    </row>
    <row r="245" spans="1:3">
      <c r="A245" s="20" t="s">
        <v>1855</v>
      </c>
      <c r="B245" s="23"/>
      <c r="C245" s="23"/>
    </row>
    <row r="246" spans="1:3">
      <c r="A246" s="21" t="s">
        <v>1856</v>
      </c>
      <c r="B246" s="23"/>
      <c r="C246" s="23"/>
    </row>
    <row r="247" spans="1:3">
      <c r="A247" s="22" t="s">
        <v>1857</v>
      </c>
      <c r="B247" s="23">
        <v>1</v>
      </c>
      <c r="C247" s="23">
        <v>1</v>
      </c>
    </row>
    <row r="248" spans="1:3">
      <c r="A248" s="22" t="s">
        <v>1861</v>
      </c>
      <c r="B248" s="23">
        <v>4</v>
      </c>
      <c r="C248" s="23">
        <v>4</v>
      </c>
    </row>
    <row r="249" spans="1:3">
      <c r="A249" s="20" t="s">
        <v>1876</v>
      </c>
      <c r="B249" s="23"/>
      <c r="C249" s="23"/>
    </row>
    <row r="250" spans="1:3">
      <c r="A250" s="21" t="s">
        <v>1877</v>
      </c>
      <c r="B250" s="23"/>
      <c r="C250" s="23"/>
    </row>
    <row r="251" spans="1:3">
      <c r="A251" s="22" t="s">
        <v>1878</v>
      </c>
      <c r="B251" s="23">
        <v>2</v>
      </c>
      <c r="C251" s="23">
        <v>2</v>
      </c>
    </row>
    <row r="252" spans="1:3">
      <c r="A252" s="20" t="s">
        <v>1887</v>
      </c>
      <c r="B252" s="23"/>
      <c r="C252" s="23"/>
    </row>
    <row r="253" spans="1:3">
      <c r="A253" s="21" t="s">
        <v>1888</v>
      </c>
      <c r="B253" s="23"/>
      <c r="C253" s="23"/>
    </row>
    <row r="254" spans="1:3">
      <c r="A254" s="22" t="s">
        <v>1889</v>
      </c>
      <c r="B254" s="23">
        <v>4</v>
      </c>
      <c r="C254" s="23">
        <v>4</v>
      </c>
    </row>
    <row r="255" spans="1:3">
      <c r="A255" s="22" t="s">
        <v>1905</v>
      </c>
      <c r="B255" s="23">
        <v>1</v>
      </c>
      <c r="C255" s="23">
        <v>1</v>
      </c>
    </row>
    <row r="256" spans="1:3">
      <c r="A256" s="21" t="s">
        <v>1909</v>
      </c>
      <c r="B256" s="23"/>
      <c r="C256" s="23"/>
    </row>
    <row r="257" spans="1:3">
      <c r="A257" s="22" t="s">
        <v>1910</v>
      </c>
      <c r="B257" s="23">
        <v>2</v>
      </c>
      <c r="C257" s="23">
        <v>2</v>
      </c>
    </row>
    <row r="258" spans="1:3">
      <c r="A258" s="20" t="s">
        <v>1924</v>
      </c>
      <c r="B258" s="23"/>
      <c r="C258" s="23"/>
    </row>
    <row r="259" spans="1:3">
      <c r="A259" s="21" t="s">
        <v>1925</v>
      </c>
      <c r="B259" s="23"/>
      <c r="C259" s="23"/>
    </row>
    <row r="260" spans="1:3">
      <c r="A260" s="22" t="s">
        <v>1926</v>
      </c>
      <c r="B260" s="23">
        <v>3</v>
      </c>
      <c r="C260" s="23">
        <v>3</v>
      </c>
    </row>
    <row r="261" spans="1:3">
      <c r="A261" s="21" t="s">
        <v>1940</v>
      </c>
      <c r="B261" s="23"/>
      <c r="C261" s="23"/>
    </row>
    <row r="262" spans="1:3">
      <c r="A262" s="22" t="s">
        <v>1941</v>
      </c>
      <c r="B262" s="23">
        <v>1</v>
      </c>
      <c r="C262" s="23">
        <v>1</v>
      </c>
    </row>
    <row r="263" spans="1:3">
      <c r="A263" s="22" t="s">
        <v>1945</v>
      </c>
      <c r="B263" s="23">
        <v>1</v>
      </c>
      <c r="C263" s="23">
        <v>1</v>
      </c>
    </row>
    <row r="264" spans="1:3">
      <c r="A264" s="20" t="s">
        <v>1949</v>
      </c>
      <c r="B264" s="23"/>
      <c r="C264" s="23"/>
    </row>
    <row r="265" spans="1:3">
      <c r="A265" s="21" t="s">
        <v>1950</v>
      </c>
      <c r="B265" s="23"/>
      <c r="C265" s="23"/>
    </row>
    <row r="266" spans="1:3">
      <c r="A266" s="22" t="s">
        <v>1951</v>
      </c>
      <c r="B266" s="23">
        <v>1</v>
      </c>
      <c r="C266" s="23">
        <v>1</v>
      </c>
    </row>
    <row r="267" spans="1:3">
      <c r="A267" s="20" t="s">
        <v>8</v>
      </c>
      <c r="B267" s="23"/>
      <c r="C267" s="23"/>
    </row>
    <row r="268" spans="1:3">
      <c r="A268" s="21" t="s">
        <v>8</v>
      </c>
      <c r="B268" s="23"/>
      <c r="C268" s="23"/>
    </row>
    <row r="269" spans="1:3">
      <c r="A269" s="22" t="s">
        <v>1963</v>
      </c>
      <c r="B269" s="23">
        <v>1</v>
      </c>
      <c r="C269" s="23">
        <v>1</v>
      </c>
    </row>
    <row r="270" spans="1:3">
      <c r="A270" s="19" t="s">
        <v>1972</v>
      </c>
      <c r="B270" s="23"/>
      <c r="C270" s="23"/>
    </row>
    <row r="271" spans="1:3">
      <c r="A271" s="20" t="s">
        <v>1973</v>
      </c>
      <c r="B271" s="23"/>
      <c r="C271" s="23"/>
    </row>
    <row r="272" spans="1:3">
      <c r="A272" s="21" t="s">
        <v>1974</v>
      </c>
      <c r="B272" s="23"/>
      <c r="C272" s="23"/>
    </row>
    <row r="273" spans="1:3">
      <c r="A273" s="22" t="s">
        <v>1975</v>
      </c>
      <c r="B273" s="23">
        <v>2</v>
      </c>
      <c r="C273" s="23">
        <v>2</v>
      </c>
    </row>
    <row r="274" spans="1:3">
      <c r="A274" s="22" t="s">
        <v>1983</v>
      </c>
      <c r="B274" s="23">
        <v>2</v>
      </c>
      <c r="C274" s="23">
        <v>2</v>
      </c>
    </row>
    <row r="275" spans="1:3">
      <c r="A275" s="19" t="s">
        <v>1990</v>
      </c>
      <c r="B275" s="23"/>
      <c r="C275" s="23"/>
    </row>
    <row r="276" spans="1:3">
      <c r="A276" s="20" t="s">
        <v>1991</v>
      </c>
      <c r="B276" s="23"/>
      <c r="C276" s="23"/>
    </row>
    <row r="277" spans="1:3">
      <c r="A277" s="21" t="s">
        <v>1992</v>
      </c>
      <c r="B277" s="23"/>
      <c r="C277" s="23"/>
    </row>
    <row r="278" spans="1:3">
      <c r="A278" s="22" t="s">
        <v>1993</v>
      </c>
      <c r="B278" s="23">
        <v>2</v>
      </c>
      <c r="C278" s="23">
        <v>2</v>
      </c>
    </row>
    <row r="279" spans="1:3">
      <c r="A279" s="20" t="s">
        <v>2000</v>
      </c>
      <c r="B279" s="23"/>
      <c r="C279" s="23"/>
    </row>
    <row r="280" spans="1:3">
      <c r="A280" s="21" t="s">
        <v>2001</v>
      </c>
      <c r="B280" s="23"/>
      <c r="C280" s="23"/>
    </row>
    <row r="281" spans="1:3">
      <c r="A281" s="22" t="s">
        <v>2002</v>
      </c>
      <c r="B281" s="23">
        <v>1</v>
      </c>
      <c r="C281" s="23">
        <v>1</v>
      </c>
    </row>
    <row r="282" spans="1:3">
      <c r="A282" s="18" t="s">
        <v>2010</v>
      </c>
      <c r="B282" s="23"/>
      <c r="C282" s="23"/>
    </row>
    <row r="283" spans="1:3">
      <c r="A283" s="19" t="s">
        <v>2011</v>
      </c>
      <c r="B283" s="23"/>
      <c r="C283" s="23"/>
    </row>
    <row r="284" spans="1:3">
      <c r="A284" s="20" t="s">
        <v>2012</v>
      </c>
      <c r="B284" s="23"/>
      <c r="C284" s="23"/>
    </row>
    <row r="285" spans="1:3">
      <c r="A285" s="21" t="s">
        <v>2013</v>
      </c>
      <c r="B285" s="23"/>
      <c r="C285" s="23"/>
    </row>
    <row r="286" spans="1:3">
      <c r="A286" s="22" t="s">
        <v>2014</v>
      </c>
      <c r="B286" s="23">
        <v>2</v>
      </c>
      <c r="C286" s="23">
        <v>2</v>
      </c>
    </row>
    <row r="287" spans="1:3">
      <c r="A287" s="21" t="s">
        <v>2021</v>
      </c>
      <c r="B287" s="23"/>
      <c r="C287" s="23"/>
    </row>
    <row r="288" spans="1:3">
      <c r="A288" s="22" t="s">
        <v>2022</v>
      </c>
      <c r="B288" s="23">
        <v>4</v>
      </c>
      <c r="C288" s="23">
        <v>4</v>
      </c>
    </row>
    <row r="289" spans="1:3">
      <c r="A289" s="22" t="s">
        <v>2037</v>
      </c>
      <c r="B289" s="23">
        <v>3</v>
      </c>
      <c r="C289" s="23">
        <v>3</v>
      </c>
    </row>
    <row r="290" spans="1:3">
      <c r="A290" s="22" t="s">
        <v>2048</v>
      </c>
      <c r="B290" s="23">
        <v>2</v>
      </c>
      <c r="C290" s="23">
        <v>2</v>
      </c>
    </row>
    <row r="291" spans="1:3">
      <c r="A291" s="18" t="s">
        <v>2059</v>
      </c>
      <c r="B291" s="23"/>
      <c r="C291" s="23"/>
    </row>
    <row r="292" spans="1:3">
      <c r="A292" s="19" t="s">
        <v>2060</v>
      </c>
      <c r="B292" s="23"/>
      <c r="C292" s="23"/>
    </row>
    <row r="293" spans="1:3">
      <c r="A293" s="20" t="s">
        <v>2061</v>
      </c>
      <c r="B293" s="23"/>
      <c r="C293" s="23"/>
    </row>
    <row r="294" spans="1:3">
      <c r="A294" s="21" t="s">
        <v>2062</v>
      </c>
      <c r="B294" s="23"/>
      <c r="C294" s="23"/>
    </row>
    <row r="295" spans="1:3">
      <c r="A295" s="22" t="s">
        <v>2063</v>
      </c>
      <c r="B295" s="23">
        <v>5</v>
      </c>
      <c r="C295" s="23">
        <v>5</v>
      </c>
    </row>
    <row r="296" spans="1:3">
      <c r="A296" s="22" t="s">
        <v>2082</v>
      </c>
      <c r="B296" s="23">
        <v>3</v>
      </c>
      <c r="C296" s="23">
        <v>3</v>
      </c>
    </row>
    <row r="297" spans="1:3">
      <c r="A297" s="22" t="s">
        <v>2094</v>
      </c>
      <c r="B297" s="23">
        <v>2</v>
      </c>
      <c r="C297" s="23">
        <v>2</v>
      </c>
    </row>
    <row r="298" spans="1:3">
      <c r="A298" s="22" t="s">
        <v>2108</v>
      </c>
      <c r="B298" s="23">
        <v>1</v>
      </c>
      <c r="C298" s="23">
        <v>1</v>
      </c>
    </row>
    <row r="299" spans="1:3">
      <c r="A299" s="18" t="s">
        <v>2113</v>
      </c>
      <c r="B299" s="23"/>
      <c r="C299" s="23"/>
    </row>
    <row r="300" spans="1:3">
      <c r="A300" s="19" t="s">
        <v>2114</v>
      </c>
      <c r="B300" s="23"/>
      <c r="C300" s="23"/>
    </row>
    <row r="301" spans="1:3">
      <c r="A301" s="20" t="s">
        <v>2120</v>
      </c>
      <c r="B301" s="23"/>
      <c r="C301" s="23"/>
    </row>
    <row r="302" spans="1:3">
      <c r="A302" s="21" t="s">
        <v>2121</v>
      </c>
      <c r="B302" s="23"/>
      <c r="C302" s="23"/>
    </row>
    <row r="303" spans="1:3">
      <c r="A303" s="22" t="s">
        <v>2122</v>
      </c>
      <c r="B303" s="23">
        <v>2</v>
      </c>
      <c r="C303" s="23">
        <v>2</v>
      </c>
    </row>
    <row r="304" spans="1:3">
      <c r="A304" s="22" t="s">
        <v>2129</v>
      </c>
      <c r="B304" s="23">
        <v>2</v>
      </c>
      <c r="C304" s="23">
        <v>2</v>
      </c>
    </row>
    <row r="305" spans="1:3">
      <c r="A305" s="22" t="s">
        <v>2143</v>
      </c>
      <c r="B305" s="23">
        <v>2</v>
      </c>
      <c r="C305" s="23">
        <v>2</v>
      </c>
    </row>
    <row r="306" spans="1:3">
      <c r="A306" s="19" t="s">
        <v>2212</v>
      </c>
      <c r="B306" s="23"/>
      <c r="C306" s="23"/>
    </row>
    <row r="307" spans="1:3">
      <c r="A307" s="20" t="s">
        <v>2213</v>
      </c>
      <c r="B307" s="23"/>
      <c r="C307" s="23"/>
    </row>
    <row r="308" spans="1:3">
      <c r="A308" s="21" t="s">
        <v>2214</v>
      </c>
      <c r="B308" s="23"/>
      <c r="C308" s="23"/>
    </row>
    <row r="309" spans="1:3">
      <c r="A309" s="22" t="s">
        <v>2215</v>
      </c>
      <c r="B309" s="23">
        <v>2</v>
      </c>
      <c r="C309" s="23">
        <v>2</v>
      </c>
    </row>
    <row r="310" spans="1:3">
      <c r="A310" s="20" t="s">
        <v>2232</v>
      </c>
      <c r="B310" s="23"/>
      <c r="C310" s="23"/>
    </row>
    <row r="311" spans="1:3">
      <c r="A311" s="21" t="s">
        <v>2233</v>
      </c>
      <c r="B311" s="23"/>
      <c r="C311" s="23"/>
    </row>
    <row r="312" spans="1:3">
      <c r="A312" s="22" t="s">
        <v>2234</v>
      </c>
      <c r="B312" s="23">
        <v>2</v>
      </c>
      <c r="C312" s="23">
        <v>2</v>
      </c>
    </row>
    <row r="313" spans="1:3">
      <c r="A313" s="20" t="s">
        <v>2241</v>
      </c>
      <c r="B313" s="23"/>
      <c r="C313" s="23"/>
    </row>
    <row r="314" spans="1:3">
      <c r="A314" s="21" t="s">
        <v>2242</v>
      </c>
      <c r="B314" s="23"/>
      <c r="C314" s="23"/>
    </row>
    <row r="315" spans="1:3">
      <c r="A315" s="22" t="s">
        <v>2243</v>
      </c>
      <c r="B315" s="23">
        <v>1</v>
      </c>
      <c r="C315" s="23">
        <v>1</v>
      </c>
    </row>
    <row r="316" spans="1:3">
      <c r="A316" s="21" t="s">
        <v>2247</v>
      </c>
      <c r="B316" s="23"/>
      <c r="C316" s="23"/>
    </row>
    <row r="317" spans="1:3">
      <c r="A317" s="22" t="s">
        <v>2248</v>
      </c>
      <c r="B317" s="23">
        <v>3</v>
      </c>
      <c r="C317" s="23">
        <v>3</v>
      </c>
    </row>
    <row r="318" spans="1:3">
      <c r="A318" s="19" t="s">
        <v>2267</v>
      </c>
      <c r="B318" s="23"/>
      <c r="C318" s="23"/>
    </row>
    <row r="319" spans="1:3">
      <c r="A319" s="20" t="s">
        <v>2268</v>
      </c>
      <c r="B319" s="23"/>
      <c r="C319" s="23"/>
    </row>
    <row r="320" spans="1:3">
      <c r="A320" s="21" t="s">
        <v>2269</v>
      </c>
      <c r="B320" s="23"/>
      <c r="C320" s="23"/>
    </row>
    <row r="321" spans="1:3">
      <c r="A321" s="22" t="s">
        <v>2270</v>
      </c>
      <c r="B321" s="23">
        <v>1</v>
      </c>
      <c r="C321" s="23">
        <v>1</v>
      </c>
    </row>
    <row r="322" spans="1:3">
      <c r="A322" s="22" t="s">
        <v>2276</v>
      </c>
      <c r="B322" s="23">
        <v>3</v>
      </c>
      <c r="C322" s="23">
        <v>3</v>
      </c>
    </row>
    <row r="323" spans="1:3">
      <c r="A323" s="22" t="s">
        <v>2288</v>
      </c>
      <c r="B323" s="23">
        <v>3</v>
      </c>
      <c r="C323" s="23">
        <v>3</v>
      </c>
    </row>
    <row r="324" spans="1:3">
      <c r="A324" s="22" t="s">
        <v>2300</v>
      </c>
      <c r="B324" s="23">
        <v>1</v>
      </c>
      <c r="C324" s="23">
        <v>1</v>
      </c>
    </row>
    <row r="325" spans="1:3">
      <c r="A325" s="22" t="s">
        <v>2304</v>
      </c>
      <c r="B325" s="23">
        <v>1</v>
      </c>
      <c r="C325" s="23">
        <v>1</v>
      </c>
    </row>
    <row r="326" spans="1:3">
      <c r="A326" s="22" t="s">
        <v>2310</v>
      </c>
      <c r="B326" s="23">
        <v>1</v>
      </c>
      <c r="C326" s="23">
        <v>1</v>
      </c>
    </row>
    <row r="327" spans="1:3">
      <c r="A327" s="22" t="s">
        <v>2315</v>
      </c>
      <c r="B327" s="23">
        <v>43</v>
      </c>
      <c r="C327" s="23">
        <v>43</v>
      </c>
    </row>
    <row r="328" spans="1:3">
      <c r="A328" s="18" t="s">
        <v>2483</v>
      </c>
      <c r="B328" s="23"/>
      <c r="C328" s="23"/>
    </row>
    <row r="329" spans="1:3">
      <c r="A329" s="19" t="s">
        <v>2484</v>
      </c>
      <c r="B329" s="23"/>
      <c r="C329" s="23"/>
    </row>
    <row r="330" spans="1:3">
      <c r="A330" s="20" t="s">
        <v>2485</v>
      </c>
      <c r="B330" s="23"/>
      <c r="C330" s="23"/>
    </row>
    <row r="331" spans="1:3">
      <c r="A331" s="21" t="s">
        <v>2486</v>
      </c>
      <c r="B331" s="23"/>
      <c r="C331" s="23"/>
    </row>
    <row r="332" spans="1:3">
      <c r="A332" s="22" t="s">
        <v>2487</v>
      </c>
      <c r="B332" s="23">
        <v>2</v>
      </c>
      <c r="C332" s="23">
        <v>2</v>
      </c>
    </row>
    <row r="333" spans="1:3">
      <c r="A333" s="22" t="s">
        <v>2494</v>
      </c>
      <c r="B333" s="23">
        <v>3</v>
      </c>
      <c r="C333" s="23">
        <v>3</v>
      </c>
    </row>
    <row r="334" spans="1:3">
      <c r="A334" s="22" t="s">
        <v>2505</v>
      </c>
      <c r="B334" s="23">
        <v>3</v>
      </c>
      <c r="C334" s="23">
        <v>3</v>
      </c>
    </row>
    <row r="335" spans="1:3">
      <c r="A335" s="22" t="s">
        <v>2518</v>
      </c>
      <c r="B335" s="23">
        <v>2</v>
      </c>
      <c r="C335" s="23">
        <v>2</v>
      </c>
    </row>
    <row r="336" spans="1:3">
      <c r="A336" s="22" t="s">
        <v>2525</v>
      </c>
      <c r="B336" s="23">
        <v>2</v>
      </c>
      <c r="C336" s="23">
        <v>2</v>
      </c>
    </row>
    <row r="337" spans="1:3">
      <c r="A337" s="22" t="s">
        <v>2532</v>
      </c>
      <c r="B337" s="23">
        <v>2</v>
      </c>
      <c r="C337" s="23">
        <v>2</v>
      </c>
    </row>
    <row r="338" spans="1:3">
      <c r="A338" s="22" t="s">
        <v>2539</v>
      </c>
      <c r="B338" s="23">
        <v>50</v>
      </c>
      <c r="C338" s="23">
        <v>50</v>
      </c>
    </row>
    <row r="339" spans="1:3">
      <c r="A339" s="22" t="s">
        <v>2739</v>
      </c>
      <c r="B339" s="23">
        <v>19</v>
      </c>
      <c r="C339" s="23">
        <v>19</v>
      </c>
    </row>
    <row r="340" spans="1:3">
      <c r="A340" s="22" t="s">
        <v>2798</v>
      </c>
      <c r="B340" s="23">
        <v>2</v>
      </c>
      <c r="C340" s="23">
        <v>2</v>
      </c>
    </row>
    <row r="341" spans="1:3">
      <c r="A341" s="22" t="s">
        <v>2805</v>
      </c>
      <c r="B341" s="23">
        <v>3</v>
      </c>
      <c r="C341" s="23">
        <v>3</v>
      </c>
    </row>
    <row r="342" spans="1:3">
      <c r="A342" s="22" t="s">
        <v>2815</v>
      </c>
      <c r="B342" s="23">
        <v>3</v>
      </c>
      <c r="C342" s="23">
        <v>3</v>
      </c>
    </row>
    <row r="343" spans="1:3">
      <c r="A343" s="22" t="s">
        <v>2826</v>
      </c>
      <c r="B343" s="23">
        <v>10</v>
      </c>
      <c r="C343" s="23">
        <v>10</v>
      </c>
    </row>
    <row r="344" spans="1:3">
      <c r="A344" s="22" t="s">
        <v>2859</v>
      </c>
      <c r="B344" s="23">
        <v>1</v>
      </c>
      <c r="C344" s="23">
        <v>1</v>
      </c>
    </row>
    <row r="345" spans="1:3">
      <c r="A345" s="22" t="s">
        <v>2865</v>
      </c>
      <c r="B345" s="23">
        <v>1</v>
      </c>
      <c r="C345" s="23">
        <v>1</v>
      </c>
    </row>
    <row r="346" spans="1:3">
      <c r="A346" s="22" t="s">
        <v>2871</v>
      </c>
      <c r="B346" s="23">
        <v>2</v>
      </c>
      <c r="C346" s="23">
        <v>2</v>
      </c>
    </row>
    <row r="347" spans="1:3">
      <c r="A347" s="22" t="s">
        <v>2878</v>
      </c>
      <c r="B347" s="23">
        <v>1</v>
      </c>
      <c r="C347" s="23">
        <v>1</v>
      </c>
    </row>
    <row r="348" spans="1:3">
      <c r="A348" s="22" t="s">
        <v>2884</v>
      </c>
      <c r="B348" s="23">
        <v>2</v>
      </c>
      <c r="C348" s="23">
        <v>2</v>
      </c>
    </row>
    <row r="349" spans="1:3">
      <c r="A349" s="22" t="s">
        <v>2891</v>
      </c>
      <c r="B349" s="23">
        <v>1</v>
      </c>
      <c r="C349" s="23">
        <v>1</v>
      </c>
    </row>
    <row r="350" spans="1:3">
      <c r="A350" s="22" t="s">
        <v>2897</v>
      </c>
      <c r="B350" s="23">
        <v>2</v>
      </c>
      <c r="C350" s="23">
        <v>2</v>
      </c>
    </row>
    <row r="351" spans="1:3">
      <c r="A351" s="22" t="s">
        <v>2904</v>
      </c>
      <c r="B351" s="23">
        <v>2</v>
      </c>
      <c r="C351" s="23">
        <v>2</v>
      </c>
    </row>
    <row r="352" spans="1:3">
      <c r="A352" s="20" t="s">
        <v>2911</v>
      </c>
      <c r="B352" s="23"/>
      <c r="C352" s="23"/>
    </row>
    <row r="353" spans="1:3">
      <c r="A353" s="21" t="s">
        <v>2912</v>
      </c>
      <c r="B353" s="23"/>
      <c r="C353" s="23"/>
    </row>
    <row r="354" spans="1:3">
      <c r="A354" s="22" t="s">
        <v>2913</v>
      </c>
      <c r="B354" s="23">
        <v>2</v>
      </c>
      <c r="C354" s="23">
        <v>2</v>
      </c>
    </row>
    <row r="355" spans="1:3">
      <c r="A355" s="22" t="s">
        <v>2922</v>
      </c>
      <c r="B355" s="23">
        <v>3</v>
      </c>
      <c r="C355" s="23">
        <v>3</v>
      </c>
    </row>
    <row r="356" spans="1:3">
      <c r="A356" s="18" t="s">
        <v>2934</v>
      </c>
      <c r="B356" s="23"/>
      <c r="C356" s="23"/>
    </row>
    <row r="357" spans="1:3">
      <c r="A357" s="19" t="s">
        <v>2935</v>
      </c>
      <c r="B357" s="23"/>
      <c r="C357" s="23"/>
    </row>
    <row r="358" spans="1:3">
      <c r="A358" s="20" t="s">
        <v>2936</v>
      </c>
      <c r="B358" s="23"/>
      <c r="C358" s="23"/>
    </row>
    <row r="359" spans="1:3">
      <c r="A359" s="21" t="s">
        <v>2941</v>
      </c>
      <c r="B359" s="23"/>
      <c r="C359" s="23"/>
    </row>
    <row r="360" spans="1:3">
      <c r="A360" s="22" t="s">
        <v>2942</v>
      </c>
      <c r="B360" s="23">
        <v>2</v>
      </c>
      <c r="C360" s="23">
        <v>2</v>
      </c>
    </row>
    <row r="361" spans="1:3">
      <c r="A361" s="22" t="s">
        <v>2951</v>
      </c>
      <c r="B361" s="23">
        <v>1</v>
      </c>
      <c r="C361" s="23">
        <v>1</v>
      </c>
    </row>
    <row r="362" spans="1:3">
      <c r="A362" s="21" t="s">
        <v>2973</v>
      </c>
      <c r="B362" s="23"/>
      <c r="C362" s="23"/>
    </row>
    <row r="363" spans="1:3">
      <c r="A363" s="22" t="s">
        <v>2974</v>
      </c>
      <c r="B363" s="23">
        <v>2</v>
      </c>
      <c r="C363" s="23">
        <v>2</v>
      </c>
    </row>
    <row r="364" spans="1:3">
      <c r="A364" s="21" t="s">
        <v>2981</v>
      </c>
      <c r="B364" s="23"/>
      <c r="C364" s="23"/>
    </row>
    <row r="365" spans="1:3">
      <c r="A365" s="22" t="s">
        <v>2982</v>
      </c>
      <c r="B365" s="23">
        <v>3</v>
      </c>
      <c r="C365" s="23">
        <v>3</v>
      </c>
    </row>
    <row r="366" spans="1:3">
      <c r="A366" s="22" t="s">
        <v>2992</v>
      </c>
      <c r="B366" s="23">
        <v>1</v>
      </c>
      <c r="C366" s="23">
        <v>1</v>
      </c>
    </row>
    <row r="367" spans="1:3">
      <c r="A367" s="21" t="s">
        <v>2998</v>
      </c>
      <c r="B367" s="23"/>
      <c r="C367" s="23"/>
    </row>
    <row r="368" spans="1:3">
      <c r="A368" s="22" t="s">
        <v>2999</v>
      </c>
      <c r="B368" s="23">
        <v>2</v>
      </c>
      <c r="C368" s="23">
        <v>2</v>
      </c>
    </row>
    <row r="369" spans="1:3">
      <c r="A369" s="21" t="s">
        <v>3006</v>
      </c>
      <c r="B369" s="23"/>
      <c r="C369" s="23"/>
    </row>
    <row r="370" spans="1:3">
      <c r="A370" s="22" t="s">
        <v>3007</v>
      </c>
      <c r="B370" s="23">
        <v>1</v>
      </c>
      <c r="C370" s="23">
        <v>1</v>
      </c>
    </row>
    <row r="371" spans="1:3">
      <c r="A371" s="21" t="s">
        <v>3018</v>
      </c>
      <c r="B371" s="23"/>
      <c r="C371" s="23"/>
    </row>
    <row r="372" spans="1:3">
      <c r="A372" s="22" t="s">
        <v>3019</v>
      </c>
      <c r="B372" s="23">
        <v>2</v>
      </c>
      <c r="C372" s="23">
        <v>2</v>
      </c>
    </row>
    <row r="373" spans="1:3">
      <c r="A373" s="18" t="s">
        <v>3028</v>
      </c>
      <c r="B373" s="23"/>
      <c r="C373" s="23"/>
    </row>
    <row r="374" spans="1:3">
      <c r="A374" s="19" t="s">
        <v>3029</v>
      </c>
      <c r="B374" s="23"/>
      <c r="C374" s="23"/>
    </row>
    <row r="375" spans="1:3">
      <c r="A375" s="20" t="s">
        <v>3030</v>
      </c>
      <c r="B375" s="23"/>
      <c r="C375" s="23"/>
    </row>
    <row r="376" spans="1:3">
      <c r="A376" s="21" t="s">
        <v>3031</v>
      </c>
      <c r="B376" s="23"/>
      <c r="C376" s="23"/>
    </row>
    <row r="377" spans="1:3">
      <c r="A377" s="22" t="s">
        <v>3032</v>
      </c>
      <c r="B377" s="23">
        <v>1</v>
      </c>
      <c r="C377" s="23">
        <v>1</v>
      </c>
    </row>
    <row r="378" spans="1:3">
      <c r="A378" s="22" t="s">
        <v>3036</v>
      </c>
      <c r="B378" s="23">
        <v>1</v>
      </c>
      <c r="C378" s="23">
        <v>1</v>
      </c>
    </row>
    <row r="379" spans="1:3">
      <c r="A379" s="21" t="s">
        <v>3042</v>
      </c>
      <c r="B379" s="23"/>
      <c r="C379" s="23"/>
    </row>
    <row r="380" spans="1:3">
      <c r="A380" s="22" t="s">
        <v>3043</v>
      </c>
      <c r="B380" s="23">
        <v>2</v>
      </c>
      <c r="C380" s="23">
        <v>2</v>
      </c>
    </row>
    <row r="381" spans="1:3">
      <c r="A381" s="18" t="s">
        <v>8</v>
      </c>
      <c r="B381" s="23"/>
      <c r="C381" s="23"/>
    </row>
    <row r="382" spans="1:3">
      <c r="A382" s="19" t="s">
        <v>8</v>
      </c>
      <c r="B382" s="23"/>
      <c r="C382" s="23"/>
    </row>
    <row r="383" spans="1:3">
      <c r="A383" s="20" t="s">
        <v>8</v>
      </c>
      <c r="B383" s="23"/>
      <c r="C383" s="23"/>
    </row>
    <row r="384" spans="1:3">
      <c r="A384" s="21" t="s">
        <v>8</v>
      </c>
      <c r="B384" s="23"/>
      <c r="C384" s="23"/>
    </row>
    <row r="385" spans="1:3">
      <c r="A385" s="22" t="s">
        <v>3051</v>
      </c>
      <c r="B385" s="23">
        <v>1</v>
      </c>
      <c r="C385" s="23">
        <v>1</v>
      </c>
    </row>
    <row r="386" spans="1:3">
      <c r="A386" s="22" t="s">
        <v>3055</v>
      </c>
      <c r="B386" s="23">
        <v>1</v>
      </c>
      <c r="C386" s="23">
        <v>1</v>
      </c>
    </row>
    <row r="387" spans="1:3">
      <c r="A387" s="18" t="s">
        <v>3366</v>
      </c>
      <c r="B387" s="23">
        <v>675</v>
      </c>
      <c r="C387" s="23">
        <v>675</v>
      </c>
    </row>
  </sheetData>
  <mergeCells count="1">
    <mergeCell ref="B2:C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T127"/>
  <sheetViews>
    <sheetView topLeftCell="A17" zoomScale="90" zoomScaleNormal="90" workbookViewId="0">
      <selection activeCell="G8" sqref="G8"/>
    </sheetView>
  </sheetViews>
  <sheetFormatPr defaultRowHeight="15"/>
  <cols>
    <col min="1" max="1" width="14.85546875" customWidth="1"/>
    <col min="7" max="7" width="44.140625" customWidth="1"/>
    <col min="9" max="9" width="18.140625" customWidth="1"/>
  </cols>
  <sheetData>
    <row r="1" spans="1:20" ht="39.75" customHeight="1">
      <c r="A1" s="36" t="s">
        <v>3365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</row>
    <row r="2" spans="1:20" s="10" customFormat="1">
      <c r="A2" s="10" t="s">
        <v>0</v>
      </c>
      <c r="B2" s="10" t="s">
        <v>3327</v>
      </c>
      <c r="C2" s="10" t="s">
        <v>3328</v>
      </c>
      <c r="D2" s="10" t="s">
        <v>3329</v>
      </c>
      <c r="E2" s="10" t="s">
        <v>3330</v>
      </c>
      <c r="F2" s="10" t="s">
        <v>3331</v>
      </c>
      <c r="G2" s="10" t="s">
        <v>3332</v>
      </c>
      <c r="H2" s="10" t="s">
        <v>3347</v>
      </c>
      <c r="I2" s="11" t="s">
        <v>3346</v>
      </c>
      <c r="J2" s="10" t="s">
        <v>3345</v>
      </c>
      <c r="K2" s="10" t="s">
        <v>1</v>
      </c>
      <c r="L2" s="10" t="s">
        <v>2</v>
      </c>
      <c r="M2" s="10" t="s">
        <v>3</v>
      </c>
      <c r="N2" s="10" t="s">
        <v>4</v>
      </c>
      <c r="O2" s="10" t="s">
        <v>5</v>
      </c>
      <c r="P2" s="10" t="s">
        <v>6</v>
      </c>
      <c r="Q2" s="10" t="s">
        <v>3333</v>
      </c>
      <c r="R2" s="10" t="s">
        <v>3335</v>
      </c>
      <c r="S2" s="10" t="s">
        <v>3334</v>
      </c>
      <c r="T2" s="10" t="s">
        <v>3336</v>
      </c>
    </row>
    <row r="3" spans="1:20">
      <c r="A3" t="s">
        <v>7</v>
      </c>
      <c r="B3" t="s">
        <v>9</v>
      </c>
      <c r="C3" t="s">
        <v>23</v>
      </c>
      <c r="D3" t="s">
        <v>24</v>
      </c>
      <c r="E3" t="s">
        <v>25</v>
      </c>
      <c r="F3" t="s">
        <v>31</v>
      </c>
      <c r="G3" t="s">
        <v>32</v>
      </c>
      <c r="H3">
        <v>1</v>
      </c>
      <c r="I3" s="1">
        <v>497952871</v>
      </c>
      <c r="J3" t="s">
        <v>33</v>
      </c>
      <c r="K3">
        <v>373</v>
      </c>
      <c r="L3">
        <v>373</v>
      </c>
      <c r="M3">
        <v>371</v>
      </c>
      <c r="N3">
        <v>371</v>
      </c>
      <c r="O3">
        <v>368</v>
      </c>
      <c r="P3">
        <v>368</v>
      </c>
      <c r="Q3">
        <v>35.049999999999997</v>
      </c>
      <c r="R3">
        <v>35.049999999999997</v>
      </c>
      <c r="S3">
        <v>55.98</v>
      </c>
      <c r="T3">
        <v>55.98</v>
      </c>
    </row>
    <row r="4" spans="1:20">
      <c r="A4" t="s">
        <v>7</v>
      </c>
      <c r="B4" t="s">
        <v>9</v>
      </c>
      <c r="C4" t="s">
        <v>23</v>
      </c>
      <c r="D4" t="s">
        <v>24</v>
      </c>
      <c r="E4" t="s">
        <v>25</v>
      </c>
      <c r="F4" t="s">
        <v>34</v>
      </c>
      <c r="G4" t="s">
        <v>35</v>
      </c>
      <c r="H4">
        <v>1</v>
      </c>
      <c r="I4" s="1">
        <v>610395031</v>
      </c>
      <c r="J4" t="s">
        <v>36</v>
      </c>
      <c r="K4">
        <v>373</v>
      </c>
      <c r="L4">
        <v>373</v>
      </c>
      <c r="M4">
        <v>387</v>
      </c>
      <c r="N4">
        <v>387</v>
      </c>
      <c r="O4">
        <v>372</v>
      </c>
      <c r="P4">
        <v>372</v>
      </c>
      <c r="Q4">
        <v>37.369999999999997</v>
      </c>
      <c r="R4">
        <v>37.369999999999997</v>
      </c>
      <c r="S4">
        <v>57.26</v>
      </c>
      <c r="T4">
        <v>57.26</v>
      </c>
    </row>
    <row r="5" spans="1:20">
      <c r="A5" t="s">
        <v>7</v>
      </c>
      <c r="B5" t="s">
        <v>9</v>
      </c>
      <c r="C5" t="s">
        <v>23</v>
      </c>
      <c r="D5" t="s">
        <v>24</v>
      </c>
      <c r="E5" t="s">
        <v>25</v>
      </c>
      <c r="F5" t="s">
        <v>46</v>
      </c>
      <c r="G5" t="s">
        <v>47</v>
      </c>
      <c r="H5">
        <v>1</v>
      </c>
      <c r="I5" s="1">
        <v>493894819</v>
      </c>
      <c r="J5" t="s">
        <v>48</v>
      </c>
      <c r="K5">
        <v>300</v>
      </c>
      <c r="L5">
        <v>300</v>
      </c>
      <c r="M5">
        <v>323</v>
      </c>
      <c r="N5">
        <v>323</v>
      </c>
      <c r="O5">
        <v>284</v>
      </c>
      <c r="P5">
        <v>284</v>
      </c>
      <c r="Q5">
        <v>37.68</v>
      </c>
      <c r="R5">
        <v>37.68</v>
      </c>
      <c r="S5">
        <v>60.92</v>
      </c>
      <c r="T5">
        <v>60.92</v>
      </c>
    </row>
    <row r="6" spans="1:20">
      <c r="A6" t="s">
        <v>7</v>
      </c>
      <c r="B6" t="s">
        <v>9</v>
      </c>
      <c r="C6" t="s">
        <v>23</v>
      </c>
      <c r="D6" t="s">
        <v>24</v>
      </c>
      <c r="E6" t="s">
        <v>25</v>
      </c>
      <c r="F6" t="s">
        <v>46</v>
      </c>
      <c r="G6" t="s">
        <v>49</v>
      </c>
      <c r="H6">
        <v>1</v>
      </c>
      <c r="I6" s="1">
        <v>227079522</v>
      </c>
      <c r="J6" t="s">
        <v>50</v>
      </c>
      <c r="K6">
        <v>300</v>
      </c>
      <c r="L6">
        <v>300</v>
      </c>
      <c r="M6">
        <v>323</v>
      </c>
      <c r="N6">
        <v>323</v>
      </c>
      <c r="O6">
        <v>284</v>
      </c>
      <c r="P6">
        <v>284</v>
      </c>
      <c r="Q6">
        <v>37.68</v>
      </c>
      <c r="R6">
        <v>37.68</v>
      </c>
      <c r="S6">
        <v>60.92</v>
      </c>
      <c r="T6">
        <v>60.92</v>
      </c>
    </row>
    <row r="7" spans="1:20">
      <c r="A7" t="s">
        <v>7</v>
      </c>
      <c r="B7" t="s">
        <v>9</v>
      </c>
      <c r="C7" t="s">
        <v>23</v>
      </c>
      <c r="D7" t="s">
        <v>24</v>
      </c>
      <c r="E7" t="s">
        <v>25</v>
      </c>
      <c r="F7" t="s">
        <v>55</v>
      </c>
      <c r="G7" t="s">
        <v>56</v>
      </c>
      <c r="H7">
        <v>1</v>
      </c>
      <c r="I7" s="1">
        <v>516823757</v>
      </c>
      <c r="J7" t="s">
        <v>57</v>
      </c>
      <c r="K7">
        <v>373</v>
      </c>
      <c r="L7">
        <v>373</v>
      </c>
      <c r="M7">
        <v>383</v>
      </c>
      <c r="N7">
        <v>383</v>
      </c>
      <c r="O7">
        <v>371</v>
      </c>
      <c r="P7">
        <v>371</v>
      </c>
      <c r="Q7">
        <v>36.39</v>
      </c>
      <c r="R7">
        <v>36.39</v>
      </c>
      <c r="S7">
        <v>55.8</v>
      </c>
      <c r="T7">
        <v>55.8</v>
      </c>
    </row>
    <row r="8" spans="1:20">
      <c r="A8" t="s">
        <v>7</v>
      </c>
      <c r="B8" t="s">
        <v>9</v>
      </c>
      <c r="C8" t="s">
        <v>23</v>
      </c>
      <c r="D8" t="s">
        <v>24</v>
      </c>
      <c r="E8" t="s">
        <v>25</v>
      </c>
      <c r="F8" t="s">
        <v>62</v>
      </c>
      <c r="G8" t="s">
        <v>63</v>
      </c>
      <c r="H8">
        <v>2</v>
      </c>
      <c r="I8" s="1" t="s">
        <v>64</v>
      </c>
      <c r="J8" t="s">
        <v>65</v>
      </c>
      <c r="K8">
        <v>142</v>
      </c>
      <c r="L8">
        <v>338</v>
      </c>
      <c r="M8">
        <v>89</v>
      </c>
      <c r="N8">
        <v>199</v>
      </c>
      <c r="O8">
        <v>88</v>
      </c>
      <c r="P8">
        <v>199</v>
      </c>
      <c r="Q8">
        <v>31.16</v>
      </c>
      <c r="R8">
        <v>44.32</v>
      </c>
      <c r="S8">
        <v>56.28</v>
      </c>
      <c r="T8">
        <v>60.23</v>
      </c>
    </row>
    <row r="9" spans="1:20">
      <c r="A9" t="s">
        <v>7</v>
      </c>
      <c r="B9" t="s">
        <v>9</v>
      </c>
      <c r="C9" t="s">
        <v>23</v>
      </c>
      <c r="D9" t="s">
        <v>24</v>
      </c>
      <c r="E9" t="s">
        <v>25</v>
      </c>
      <c r="F9" t="s">
        <v>62</v>
      </c>
      <c r="G9" t="s">
        <v>66</v>
      </c>
      <c r="H9">
        <v>4</v>
      </c>
      <c r="I9" s="1" t="s">
        <v>67</v>
      </c>
      <c r="J9" t="s">
        <v>68</v>
      </c>
      <c r="K9">
        <v>142</v>
      </c>
      <c r="L9">
        <v>338</v>
      </c>
      <c r="M9">
        <v>89</v>
      </c>
      <c r="N9">
        <v>199</v>
      </c>
      <c r="O9">
        <v>88</v>
      </c>
      <c r="P9">
        <v>199</v>
      </c>
      <c r="Q9">
        <v>31.16</v>
      </c>
      <c r="R9">
        <v>44.32</v>
      </c>
      <c r="S9">
        <v>56.28</v>
      </c>
      <c r="T9">
        <v>60.23</v>
      </c>
    </row>
    <row r="10" spans="1:20">
      <c r="A10" t="s">
        <v>7</v>
      </c>
      <c r="B10" t="s">
        <v>9</v>
      </c>
      <c r="C10" t="s">
        <v>23</v>
      </c>
      <c r="D10" t="s">
        <v>229</v>
      </c>
      <c r="E10" t="s">
        <v>239</v>
      </c>
      <c r="F10" t="s">
        <v>244</v>
      </c>
      <c r="G10" t="s">
        <v>245</v>
      </c>
      <c r="H10">
        <v>1</v>
      </c>
      <c r="I10" s="1">
        <v>739821198</v>
      </c>
      <c r="J10" t="s">
        <v>246</v>
      </c>
      <c r="K10">
        <v>374</v>
      </c>
      <c r="L10">
        <v>374</v>
      </c>
      <c r="M10">
        <v>378</v>
      </c>
      <c r="N10">
        <v>378</v>
      </c>
      <c r="O10">
        <v>380</v>
      </c>
      <c r="P10">
        <v>380</v>
      </c>
      <c r="Q10">
        <v>37.89</v>
      </c>
      <c r="R10">
        <v>37.89</v>
      </c>
      <c r="S10">
        <v>58.42</v>
      </c>
      <c r="T10">
        <v>58.42</v>
      </c>
    </row>
    <row r="11" spans="1:20">
      <c r="A11" t="s">
        <v>7</v>
      </c>
      <c r="B11" t="s">
        <v>9</v>
      </c>
      <c r="C11" t="s">
        <v>23</v>
      </c>
      <c r="D11" t="s">
        <v>229</v>
      </c>
      <c r="E11" t="s">
        <v>239</v>
      </c>
      <c r="F11" t="s">
        <v>250</v>
      </c>
      <c r="G11" t="s">
        <v>251</v>
      </c>
      <c r="H11">
        <v>2</v>
      </c>
      <c r="I11" s="1" t="s">
        <v>252</v>
      </c>
      <c r="J11" t="s">
        <v>253</v>
      </c>
      <c r="K11">
        <v>374</v>
      </c>
      <c r="L11">
        <v>374</v>
      </c>
      <c r="M11">
        <v>378</v>
      </c>
      <c r="N11">
        <v>378</v>
      </c>
      <c r="O11">
        <v>382</v>
      </c>
      <c r="P11">
        <v>382</v>
      </c>
      <c r="Q11">
        <v>37.43</v>
      </c>
      <c r="R11">
        <v>37.96</v>
      </c>
      <c r="S11">
        <v>57.85</v>
      </c>
      <c r="T11">
        <v>58.12</v>
      </c>
    </row>
    <row r="12" spans="1:20">
      <c r="A12" t="s">
        <v>7</v>
      </c>
      <c r="B12" t="s">
        <v>9</v>
      </c>
      <c r="C12" t="s">
        <v>23</v>
      </c>
      <c r="D12" t="s">
        <v>229</v>
      </c>
      <c r="E12" t="s">
        <v>239</v>
      </c>
      <c r="F12" t="s">
        <v>282</v>
      </c>
      <c r="G12" t="s">
        <v>283</v>
      </c>
      <c r="H12">
        <v>1</v>
      </c>
      <c r="I12" s="1">
        <v>662128296</v>
      </c>
      <c r="J12" t="s">
        <v>284</v>
      </c>
      <c r="K12">
        <v>374</v>
      </c>
      <c r="L12">
        <v>374</v>
      </c>
      <c r="M12">
        <v>378</v>
      </c>
      <c r="N12">
        <v>378</v>
      </c>
      <c r="O12">
        <v>382</v>
      </c>
      <c r="P12">
        <v>382</v>
      </c>
      <c r="Q12">
        <v>37.43</v>
      </c>
      <c r="R12">
        <v>37.43</v>
      </c>
      <c r="S12">
        <v>57.85</v>
      </c>
      <c r="T12">
        <v>57.85</v>
      </c>
    </row>
    <row r="13" spans="1:20">
      <c r="A13" t="s">
        <v>7</v>
      </c>
      <c r="B13" t="s">
        <v>9</v>
      </c>
      <c r="C13" t="s">
        <v>23</v>
      </c>
      <c r="D13" t="s">
        <v>229</v>
      </c>
      <c r="E13" t="s">
        <v>239</v>
      </c>
      <c r="F13" t="s">
        <v>325</v>
      </c>
      <c r="G13" t="s">
        <v>326</v>
      </c>
      <c r="H13">
        <v>1</v>
      </c>
      <c r="I13" s="1">
        <v>662123738</v>
      </c>
      <c r="J13" t="s">
        <v>327</v>
      </c>
      <c r="K13">
        <v>383</v>
      </c>
      <c r="L13">
        <v>383</v>
      </c>
      <c r="M13">
        <v>388</v>
      </c>
      <c r="N13">
        <v>388</v>
      </c>
      <c r="O13">
        <v>385</v>
      </c>
      <c r="P13">
        <v>385</v>
      </c>
      <c r="Q13">
        <v>38.44</v>
      </c>
      <c r="R13">
        <v>38.44</v>
      </c>
      <c r="S13">
        <v>59.22</v>
      </c>
      <c r="T13">
        <v>59.22</v>
      </c>
    </row>
    <row r="14" spans="1:20">
      <c r="A14" t="s">
        <v>7</v>
      </c>
      <c r="B14" t="s">
        <v>9</v>
      </c>
      <c r="C14" t="s">
        <v>23</v>
      </c>
      <c r="D14" t="s">
        <v>229</v>
      </c>
      <c r="E14" t="s">
        <v>239</v>
      </c>
      <c r="F14" t="s">
        <v>332</v>
      </c>
      <c r="G14" t="s">
        <v>333</v>
      </c>
      <c r="H14">
        <v>1</v>
      </c>
      <c r="I14" s="1">
        <v>739783534</v>
      </c>
      <c r="J14" t="s">
        <v>334</v>
      </c>
      <c r="K14">
        <v>374</v>
      </c>
      <c r="L14">
        <v>374</v>
      </c>
      <c r="M14">
        <v>378</v>
      </c>
      <c r="N14">
        <v>378</v>
      </c>
      <c r="O14">
        <v>380</v>
      </c>
      <c r="P14">
        <v>380</v>
      </c>
      <c r="Q14">
        <v>37.630000000000003</v>
      </c>
      <c r="R14">
        <v>37.630000000000003</v>
      </c>
      <c r="S14">
        <v>58.42</v>
      </c>
      <c r="T14">
        <v>58.42</v>
      </c>
    </row>
    <row r="15" spans="1:20">
      <c r="A15" t="s">
        <v>7</v>
      </c>
      <c r="B15" t="s">
        <v>9</v>
      </c>
      <c r="C15" t="s">
        <v>23</v>
      </c>
      <c r="D15" t="s">
        <v>229</v>
      </c>
      <c r="E15" t="s">
        <v>239</v>
      </c>
      <c r="F15" t="s">
        <v>346</v>
      </c>
      <c r="G15" t="s">
        <v>347</v>
      </c>
      <c r="H15">
        <v>1</v>
      </c>
      <c r="I15" s="1">
        <v>662062360</v>
      </c>
      <c r="J15" t="s">
        <v>348</v>
      </c>
      <c r="K15">
        <v>385</v>
      </c>
      <c r="L15">
        <v>385</v>
      </c>
      <c r="M15">
        <v>389</v>
      </c>
      <c r="N15">
        <v>389</v>
      </c>
      <c r="O15">
        <v>391</v>
      </c>
      <c r="P15">
        <v>391</v>
      </c>
      <c r="Q15">
        <v>39.9</v>
      </c>
      <c r="R15">
        <v>39.9</v>
      </c>
      <c r="S15">
        <v>59.59</v>
      </c>
      <c r="T15">
        <v>59.59</v>
      </c>
    </row>
    <row r="16" spans="1:20">
      <c r="A16" t="s">
        <v>7</v>
      </c>
      <c r="B16" t="s">
        <v>9</v>
      </c>
      <c r="C16" t="s">
        <v>23</v>
      </c>
      <c r="D16" t="s">
        <v>229</v>
      </c>
      <c r="E16" t="s">
        <v>239</v>
      </c>
      <c r="F16" t="s">
        <v>349</v>
      </c>
      <c r="G16" t="s">
        <v>350</v>
      </c>
      <c r="H16">
        <v>1</v>
      </c>
      <c r="I16" s="1">
        <v>491126059</v>
      </c>
      <c r="J16" t="s">
        <v>351</v>
      </c>
      <c r="K16">
        <v>374</v>
      </c>
      <c r="L16">
        <v>374</v>
      </c>
      <c r="M16">
        <v>378</v>
      </c>
      <c r="N16">
        <v>378</v>
      </c>
      <c r="O16">
        <v>380</v>
      </c>
      <c r="P16">
        <v>380</v>
      </c>
      <c r="Q16">
        <v>38.42</v>
      </c>
      <c r="R16">
        <v>38.42</v>
      </c>
      <c r="S16">
        <v>58.42</v>
      </c>
      <c r="T16">
        <v>58.42</v>
      </c>
    </row>
    <row r="17" spans="1:20">
      <c r="A17" t="s">
        <v>7</v>
      </c>
      <c r="B17" t="s">
        <v>9</v>
      </c>
      <c r="C17" t="s">
        <v>23</v>
      </c>
      <c r="D17" t="s">
        <v>229</v>
      </c>
      <c r="E17" t="s">
        <v>239</v>
      </c>
      <c r="F17" t="s">
        <v>359</v>
      </c>
      <c r="G17" t="s">
        <v>360</v>
      </c>
      <c r="H17">
        <v>1</v>
      </c>
      <c r="I17" s="1">
        <v>739778159</v>
      </c>
      <c r="J17" t="s">
        <v>361</v>
      </c>
      <c r="K17">
        <v>374</v>
      </c>
      <c r="L17">
        <v>374</v>
      </c>
      <c r="M17">
        <v>378</v>
      </c>
      <c r="N17">
        <v>378</v>
      </c>
      <c r="O17">
        <v>380</v>
      </c>
      <c r="P17">
        <v>380</v>
      </c>
      <c r="Q17">
        <v>37.89</v>
      </c>
      <c r="R17">
        <v>37.89</v>
      </c>
      <c r="S17">
        <v>58.42</v>
      </c>
      <c r="T17">
        <v>58.42</v>
      </c>
    </row>
    <row r="18" spans="1:20">
      <c r="A18" t="s">
        <v>7</v>
      </c>
      <c r="B18" t="s">
        <v>9</v>
      </c>
      <c r="C18" t="s">
        <v>23</v>
      </c>
      <c r="D18" t="s">
        <v>229</v>
      </c>
      <c r="E18" t="s">
        <v>239</v>
      </c>
      <c r="F18" t="s">
        <v>379</v>
      </c>
      <c r="G18" t="s">
        <v>380</v>
      </c>
      <c r="H18">
        <v>1</v>
      </c>
      <c r="I18" s="1">
        <v>664271936</v>
      </c>
      <c r="J18" t="s">
        <v>381</v>
      </c>
      <c r="K18">
        <v>374</v>
      </c>
      <c r="L18">
        <v>374</v>
      </c>
      <c r="M18">
        <v>378</v>
      </c>
      <c r="N18">
        <v>378</v>
      </c>
      <c r="O18">
        <v>382</v>
      </c>
      <c r="P18">
        <v>382</v>
      </c>
      <c r="Q18">
        <v>37.43</v>
      </c>
      <c r="R18">
        <v>37.43</v>
      </c>
      <c r="S18">
        <v>57.85</v>
      </c>
      <c r="T18">
        <v>57.85</v>
      </c>
    </row>
    <row r="19" spans="1:20">
      <c r="A19" t="s">
        <v>7</v>
      </c>
      <c r="B19" t="s">
        <v>9</v>
      </c>
      <c r="C19" t="s">
        <v>23</v>
      </c>
      <c r="D19" t="s">
        <v>229</v>
      </c>
      <c r="E19" t="s">
        <v>239</v>
      </c>
      <c r="F19" t="s">
        <v>403</v>
      </c>
      <c r="G19" t="s">
        <v>404</v>
      </c>
      <c r="H19">
        <v>1</v>
      </c>
      <c r="I19" s="1">
        <v>526987651</v>
      </c>
      <c r="J19" t="s">
        <v>405</v>
      </c>
      <c r="K19">
        <v>385</v>
      </c>
      <c r="L19">
        <v>385</v>
      </c>
      <c r="M19">
        <v>389</v>
      </c>
      <c r="N19">
        <v>389</v>
      </c>
      <c r="O19">
        <v>395</v>
      </c>
      <c r="P19">
        <v>395</v>
      </c>
      <c r="Q19">
        <v>38.99</v>
      </c>
      <c r="R19">
        <v>38.99</v>
      </c>
      <c r="S19">
        <v>59.75</v>
      </c>
      <c r="T19">
        <v>59.75</v>
      </c>
    </row>
    <row r="20" spans="1:20">
      <c r="A20" t="s">
        <v>16</v>
      </c>
      <c r="B20" t="s">
        <v>9</v>
      </c>
      <c r="C20" t="s">
        <v>23</v>
      </c>
      <c r="D20" t="s">
        <v>229</v>
      </c>
      <c r="E20" t="s">
        <v>239</v>
      </c>
      <c r="F20" t="s">
        <v>432</v>
      </c>
      <c r="G20" t="s">
        <v>433</v>
      </c>
      <c r="H20">
        <v>1</v>
      </c>
      <c r="I20" s="1">
        <v>747170060</v>
      </c>
      <c r="J20" t="s">
        <v>434</v>
      </c>
      <c r="K20">
        <v>145</v>
      </c>
      <c r="L20">
        <v>145</v>
      </c>
      <c r="M20">
        <v>146</v>
      </c>
      <c r="N20">
        <v>146</v>
      </c>
      <c r="O20">
        <v>139</v>
      </c>
      <c r="P20">
        <v>139</v>
      </c>
      <c r="Q20">
        <v>30.94</v>
      </c>
      <c r="R20">
        <v>30.94</v>
      </c>
      <c r="S20">
        <v>58.27</v>
      </c>
      <c r="T20">
        <v>58.27</v>
      </c>
    </row>
    <row r="21" spans="1:20">
      <c r="A21" t="s">
        <v>7</v>
      </c>
      <c r="B21" t="s">
        <v>9</v>
      </c>
      <c r="C21" t="s">
        <v>23</v>
      </c>
      <c r="D21" t="s">
        <v>229</v>
      </c>
      <c r="E21" t="s">
        <v>239</v>
      </c>
      <c r="F21" t="s">
        <v>439</v>
      </c>
      <c r="G21" t="s">
        <v>440</v>
      </c>
      <c r="H21">
        <v>1</v>
      </c>
      <c r="I21" s="1">
        <v>654185893</v>
      </c>
      <c r="J21" t="s">
        <v>441</v>
      </c>
      <c r="K21">
        <v>374</v>
      </c>
      <c r="L21">
        <v>374</v>
      </c>
      <c r="M21">
        <v>378</v>
      </c>
      <c r="N21">
        <v>378</v>
      </c>
      <c r="O21">
        <v>380</v>
      </c>
      <c r="P21">
        <v>380</v>
      </c>
      <c r="Q21">
        <v>38.68</v>
      </c>
      <c r="R21">
        <v>38.68</v>
      </c>
      <c r="S21">
        <v>58.42</v>
      </c>
      <c r="T21">
        <v>58.42</v>
      </c>
    </row>
    <row r="22" spans="1:20">
      <c r="A22" t="s">
        <v>7</v>
      </c>
      <c r="B22" t="s">
        <v>9</v>
      </c>
      <c r="C22" t="s">
        <v>23</v>
      </c>
      <c r="D22" t="s">
        <v>229</v>
      </c>
      <c r="E22" t="s">
        <v>239</v>
      </c>
      <c r="F22" t="s">
        <v>442</v>
      </c>
      <c r="G22" t="s">
        <v>443</v>
      </c>
      <c r="H22">
        <v>1</v>
      </c>
      <c r="I22" s="1">
        <v>695855725</v>
      </c>
      <c r="J22" t="s">
        <v>444</v>
      </c>
      <c r="K22">
        <v>374</v>
      </c>
      <c r="L22">
        <v>374</v>
      </c>
      <c r="M22">
        <v>378</v>
      </c>
      <c r="N22">
        <v>378</v>
      </c>
      <c r="O22">
        <v>382</v>
      </c>
      <c r="P22">
        <v>382</v>
      </c>
      <c r="Q22">
        <v>37.700000000000003</v>
      </c>
      <c r="R22">
        <v>37.700000000000003</v>
      </c>
      <c r="S22">
        <v>58.12</v>
      </c>
      <c r="T22">
        <v>58.12</v>
      </c>
    </row>
    <row r="23" spans="1:20">
      <c r="A23" t="s">
        <v>7</v>
      </c>
      <c r="B23" t="s">
        <v>9</v>
      </c>
      <c r="C23" t="s">
        <v>23</v>
      </c>
      <c r="D23" t="s">
        <v>229</v>
      </c>
      <c r="E23" t="s">
        <v>239</v>
      </c>
      <c r="F23" t="s">
        <v>445</v>
      </c>
      <c r="G23" t="s">
        <v>446</v>
      </c>
      <c r="H23">
        <v>1</v>
      </c>
      <c r="I23" s="1">
        <v>517719126</v>
      </c>
      <c r="J23" t="s">
        <v>447</v>
      </c>
      <c r="K23">
        <v>374</v>
      </c>
      <c r="L23">
        <v>374</v>
      </c>
      <c r="M23">
        <v>378</v>
      </c>
      <c r="N23">
        <v>378</v>
      </c>
      <c r="O23">
        <v>380</v>
      </c>
      <c r="P23">
        <v>380</v>
      </c>
      <c r="Q23">
        <v>38.42</v>
      </c>
      <c r="R23">
        <v>38.42</v>
      </c>
      <c r="S23">
        <v>58.16</v>
      </c>
      <c r="T23">
        <v>58.16</v>
      </c>
    </row>
    <row r="24" spans="1:20">
      <c r="A24" t="s">
        <v>7</v>
      </c>
      <c r="B24" t="s">
        <v>9</v>
      </c>
      <c r="C24" t="s">
        <v>23</v>
      </c>
      <c r="D24" t="s">
        <v>229</v>
      </c>
      <c r="E24" t="s">
        <v>239</v>
      </c>
      <c r="F24" t="s">
        <v>465</v>
      </c>
      <c r="G24" t="s">
        <v>466</v>
      </c>
      <c r="H24">
        <v>1</v>
      </c>
      <c r="I24" s="1">
        <v>648555546</v>
      </c>
      <c r="J24" t="s">
        <v>467</v>
      </c>
      <c r="K24">
        <v>385</v>
      </c>
      <c r="L24">
        <v>385</v>
      </c>
      <c r="M24">
        <v>390</v>
      </c>
      <c r="N24">
        <v>390</v>
      </c>
      <c r="O24">
        <v>391</v>
      </c>
      <c r="P24">
        <v>391</v>
      </c>
      <c r="Q24">
        <v>39.130000000000003</v>
      </c>
      <c r="R24">
        <v>39.130000000000003</v>
      </c>
      <c r="S24">
        <v>58.57</v>
      </c>
      <c r="T24">
        <v>58.57</v>
      </c>
    </row>
    <row r="25" spans="1:20">
      <c r="A25" t="s">
        <v>7</v>
      </c>
      <c r="B25" t="s">
        <v>9</v>
      </c>
      <c r="C25" t="s">
        <v>23</v>
      </c>
      <c r="D25" t="s">
        <v>229</v>
      </c>
      <c r="E25" t="s">
        <v>239</v>
      </c>
      <c r="F25" t="s">
        <v>476</v>
      </c>
      <c r="G25" t="s">
        <v>477</v>
      </c>
      <c r="H25">
        <v>1</v>
      </c>
      <c r="I25" s="1">
        <v>664317289</v>
      </c>
      <c r="J25" t="s">
        <v>478</v>
      </c>
      <c r="K25">
        <v>385</v>
      </c>
      <c r="L25">
        <v>385</v>
      </c>
      <c r="M25">
        <v>389</v>
      </c>
      <c r="N25">
        <v>389</v>
      </c>
      <c r="O25">
        <v>392</v>
      </c>
      <c r="P25">
        <v>392</v>
      </c>
      <c r="Q25">
        <v>40.049999999999997</v>
      </c>
      <c r="R25">
        <v>40.049999999999997</v>
      </c>
      <c r="S25">
        <v>59.69</v>
      </c>
      <c r="T25">
        <v>59.69</v>
      </c>
    </row>
    <row r="26" spans="1:20">
      <c r="A26" t="s">
        <v>7</v>
      </c>
      <c r="B26" t="s">
        <v>9</v>
      </c>
      <c r="C26" t="s">
        <v>23</v>
      </c>
      <c r="D26" t="s">
        <v>229</v>
      </c>
      <c r="E26" t="s">
        <v>239</v>
      </c>
      <c r="F26" t="s">
        <v>487</v>
      </c>
      <c r="G26" t="s">
        <v>488</v>
      </c>
      <c r="H26">
        <v>1</v>
      </c>
      <c r="I26" s="1">
        <v>664472353</v>
      </c>
      <c r="J26" t="s">
        <v>489</v>
      </c>
      <c r="K26">
        <v>383</v>
      </c>
      <c r="L26">
        <v>383</v>
      </c>
      <c r="M26">
        <v>388</v>
      </c>
      <c r="N26">
        <v>388</v>
      </c>
      <c r="O26">
        <v>385</v>
      </c>
      <c r="P26">
        <v>385</v>
      </c>
      <c r="Q26">
        <v>38.700000000000003</v>
      </c>
      <c r="R26">
        <v>38.700000000000003</v>
      </c>
      <c r="S26">
        <v>58.7</v>
      </c>
      <c r="T26">
        <v>58.7</v>
      </c>
    </row>
    <row r="27" spans="1:20">
      <c r="A27" t="s">
        <v>7</v>
      </c>
      <c r="B27" t="s">
        <v>9</v>
      </c>
      <c r="C27" t="s">
        <v>23</v>
      </c>
      <c r="D27" t="s">
        <v>229</v>
      </c>
      <c r="E27" t="s">
        <v>239</v>
      </c>
      <c r="F27" t="s">
        <v>494</v>
      </c>
      <c r="G27" t="s">
        <v>495</v>
      </c>
      <c r="H27">
        <v>1</v>
      </c>
      <c r="I27" s="1">
        <v>740010784</v>
      </c>
      <c r="J27" t="s">
        <v>496</v>
      </c>
      <c r="K27">
        <v>385</v>
      </c>
      <c r="L27">
        <v>385</v>
      </c>
      <c r="M27">
        <v>389</v>
      </c>
      <c r="N27">
        <v>389</v>
      </c>
      <c r="O27">
        <v>391</v>
      </c>
      <c r="P27">
        <v>391</v>
      </c>
      <c r="Q27">
        <v>39.130000000000003</v>
      </c>
      <c r="R27">
        <v>39.130000000000003</v>
      </c>
      <c r="S27">
        <v>59.34</v>
      </c>
      <c r="T27">
        <v>59.34</v>
      </c>
    </row>
    <row r="28" spans="1:20">
      <c r="A28" t="s">
        <v>7</v>
      </c>
      <c r="B28" t="s">
        <v>9</v>
      </c>
      <c r="C28" t="s">
        <v>23</v>
      </c>
      <c r="D28" t="s">
        <v>229</v>
      </c>
      <c r="E28" t="s">
        <v>239</v>
      </c>
      <c r="F28" t="s">
        <v>501</v>
      </c>
      <c r="G28" t="s">
        <v>502</v>
      </c>
      <c r="H28">
        <v>1</v>
      </c>
      <c r="I28" s="1">
        <v>664265353</v>
      </c>
      <c r="J28" t="s">
        <v>503</v>
      </c>
      <c r="K28">
        <v>383</v>
      </c>
      <c r="L28">
        <v>383</v>
      </c>
      <c r="M28">
        <v>388</v>
      </c>
      <c r="N28">
        <v>388</v>
      </c>
      <c r="O28">
        <v>388</v>
      </c>
      <c r="P28">
        <v>388</v>
      </c>
      <c r="Q28">
        <v>38.4</v>
      </c>
      <c r="R28">
        <v>38.4</v>
      </c>
      <c r="S28">
        <v>59.28</v>
      </c>
      <c r="T28">
        <v>59.28</v>
      </c>
    </row>
    <row r="29" spans="1:20">
      <c r="A29" t="s">
        <v>7</v>
      </c>
      <c r="B29" t="s">
        <v>9</v>
      </c>
      <c r="C29" t="s">
        <v>23</v>
      </c>
      <c r="D29" t="s">
        <v>229</v>
      </c>
      <c r="E29" t="s">
        <v>239</v>
      </c>
      <c r="F29" t="s">
        <v>508</v>
      </c>
      <c r="G29" t="s">
        <v>509</v>
      </c>
      <c r="H29">
        <v>1</v>
      </c>
      <c r="I29" s="1">
        <v>739984723</v>
      </c>
      <c r="J29" t="s">
        <v>510</v>
      </c>
      <c r="K29">
        <v>374</v>
      </c>
      <c r="L29">
        <v>374</v>
      </c>
      <c r="M29">
        <v>378</v>
      </c>
      <c r="N29">
        <v>378</v>
      </c>
      <c r="O29">
        <v>380</v>
      </c>
      <c r="P29">
        <v>380</v>
      </c>
      <c r="Q29">
        <v>38.950000000000003</v>
      </c>
      <c r="R29">
        <v>38.950000000000003</v>
      </c>
      <c r="S29">
        <v>58.95</v>
      </c>
      <c r="T29">
        <v>58.95</v>
      </c>
    </row>
    <row r="30" spans="1:20">
      <c r="A30" t="s">
        <v>16</v>
      </c>
      <c r="B30" t="s">
        <v>9</v>
      </c>
      <c r="C30" t="s">
        <v>23</v>
      </c>
      <c r="D30" t="s">
        <v>229</v>
      </c>
      <c r="E30" t="s">
        <v>239</v>
      </c>
      <c r="F30" t="s">
        <v>529</v>
      </c>
      <c r="G30" t="s">
        <v>530</v>
      </c>
      <c r="H30">
        <v>1</v>
      </c>
      <c r="I30" s="1">
        <v>746795224</v>
      </c>
      <c r="J30" t="s">
        <v>531</v>
      </c>
      <c r="K30">
        <v>145</v>
      </c>
      <c r="L30">
        <v>145</v>
      </c>
      <c r="M30">
        <v>146</v>
      </c>
      <c r="N30">
        <v>146</v>
      </c>
      <c r="O30">
        <v>147</v>
      </c>
      <c r="P30">
        <v>147</v>
      </c>
      <c r="Q30">
        <v>32.65</v>
      </c>
      <c r="R30">
        <v>32.65</v>
      </c>
      <c r="S30">
        <v>55.1</v>
      </c>
      <c r="T30">
        <v>55.1</v>
      </c>
    </row>
    <row r="31" spans="1:20">
      <c r="A31" t="s">
        <v>7</v>
      </c>
      <c r="B31" t="s">
        <v>9</v>
      </c>
      <c r="C31" t="s">
        <v>23</v>
      </c>
      <c r="D31" t="s">
        <v>229</v>
      </c>
      <c r="E31" t="s">
        <v>239</v>
      </c>
      <c r="F31" t="s">
        <v>560</v>
      </c>
      <c r="G31" t="s">
        <v>561</v>
      </c>
      <c r="H31">
        <v>1</v>
      </c>
      <c r="I31" s="1">
        <v>515246880</v>
      </c>
      <c r="J31" t="s">
        <v>562</v>
      </c>
      <c r="K31">
        <v>374</v>
      </c>
      <c r="L31">
        <v>374</v>
      </c>
      <c r="M31">
        <v>378</v>
      </c>
      <c r="N31">
        <v>378</v>
      </c>
      <c r="O31">
        <v>380</v>
      </c>
      <c r="P31">
        <v>380</v>
      </c>
      <c r="Q31">
        <v>38.42</v>
      </c>
      <c r="R31">
        <v>38.42</v>
      </c>
      <c r="S31">
        <v>58.42</v>
      </c>
      <c r="T31">
        <v>58.42</v>
      </c>
    </row>
    <row r="32" spans="1:20">
      <c r="A32" t="s">
        <v>7</v>
      </c>
      <c r="B32" t="s">
        <v>583</v>
      </c>
      <c r="C32" t="s">
        <v>8</v>
      </c>
      <c r="D32" t="s">
        <v>8</v>
      </c>
      <c r="E32" t="s">
        <v>8</v>
      </c>
      <c r="F32" t="s">
        <v>589</v>
      </c>
      <c r="G32" t="s">
        <v>590</v>
      </c>
      <c r="H32">
        <v>1</v>
      </c>
      <c r="I32" s="1">
        <v>519104711</v>
      </c>
      <c r="J32" t="s">
        <v>591</v>
      </c>
      <c r="K32">
        <v>380</v>
      </c>
      <c r="L32">
        <v>380</v>
      </c>
      <c r="M32">
        <v>388</v>
      </c>
      <c r="N32">
        <v>388</v>
      </c>
      <c r="O32">
        <v>384</v>
      </c>
      <c r="P32">
        <v>384</v>
      </c>
      <c r="Q32">
        <v>33.590000000000003</v>
      </c>
      <c r="R32">
        <v>33.590000000000003</v>
      </c>
      <c r="S32">
        <v>53.91</v>
      </c>
      <c r="T32">
        <v>53.91</v>
      </c>
    </row>
    <row r="33" spans="1:20">
      <c r="A33" t="s">
        <v>7</v>
      </c>
      <c r="B33" t="s">
        <v>583</v>
      </c>
      <c r="C33" t="s">
        <v>8</v>
      </c>
      <c r="D33" t="s">
        <v>8</v>
      </c>
      <c r="E33" t="s">
        <v>8</v>
      </c>
      <c r="F33" t="s">
        <v>592</v>
      </c>
      <c r="G33" t="s">
        <v>593</v>
      </c>
      <c r="H33">
        <v>1</v>
      </c>
      <c r="I33" s="1">
        <v>658435449</v>
      </c>
      <c r="J33" t="s">
        <v>594</v>
      </c>
      <c r="K33">
        <v>309</v>
      </c>
      <c r="L33">
        <v>309</v>
      </c>
      <c r="M33">
        <v>316</v>
      </c>
      <c r="N33">
        <v>316</v>
      </c>
      <c r="O33">
        <v>310</v>
      </c>
      <c r="P33">
        <v>310</v>
      </c>
      <c r="Q33">
        <v>36.770000000000003</v>
      </c>
      <c r="R33">
        <v>36.770000000000003</v>
      </c>
      <c r="S33">
        <v>56.13</v>
      </c>
      <c r="T33">
        <v>56.13</v>
      </c>
    </row>
    <row r="34" spans="1:20">
      <c r="A34" t="s">
        <v>7</v>
      </c>
      <c r="B34" t="s">
        <v>583</v>
      </c>
      <c r="C34" t="s">
        <v>8</v>
      </c>
      <c r="D34" t="s">
        <v>8</v>
      </c>
      <c r="E34" t="s">
        <v>8</v>
      </c>
      <c r="F34" t="s">
        <v>595</v>
      </c>
      <c r="G34" t="s">
        <v>596</v>
      </c>
      <c r="H34">
        <v>1</v>
      </c>
      <c r="I34" s="1">
        <v>740483965</v>
      </c>
      <c r="J34" t="s">
        <v>597</v>
      </c>
      <c r="K34">
        <v>247</v>
      </c>
      <c r="L34">
        <v>247</v>
      </c>
      <c r="M34">
        <v>251</v>
      </c>
      <c r="N34">
        <v>251</v>
      </c>
      <c r="O34">
        <v>242</v>
      </c>
      <c r="P34">
        <v>242</v>
      </c>
      <c r="Q34">
        <v>36.36</v>
      </c>
      <c r="R34">
        <v>36.36</v>
      </c>
      <c r="S34">
        <v>57.44</v>
      </c>
      <c r="T34">
        <v>57.44</v>
      </c>
    </row>
    <row r="35" spans="1:20">
      <c r="A35" t="s">
        <v>7</v>
      </c>
      <c r="B35" t="s">
        <v>607</v>
      </c>
      <c r="C35" t="s">
        <v>608</v>
      </c>
      <c r="D35" t="s">
        <v>609</v>
      </c>
      <c r="E35" t="s">
        <v>610</v>
      </c>
      <c r="F35" t="s">
        <v>611</v>
      </c>
      <c r="G35" t="s">
        <v>612</v>
      </c>
      <c r="H35">
        <v>1</v>
      </c>
      <c r="I35" s="1">
        <v>740504339</v>
      </c>
      <c r="J35" t="s">
        <v>613</v>
      </c>
      <c r="K35">
        <v>199</v>
      </c>
      <c r="L35">
        <v>199</v>
      </c>
      <c r="M35">
        <v>230</v>
      </c>
      <c r="N35">
        <v>230</v>
      </c>
      <c r="O35">
        <v>192</v>
      </c>
      <c r="P35">
        <v>192</v>
      </c>
      <c r="Q35">
        <v>25.52</v>
      </c>
      <c r="R35">
        <v>25.52</v>
      </c>
      <c r="S35">
        <v>44.27</v>
      </c>
      <c r="T35">
        <v>44.27</v>
      </c>
    </row>
    <row r="36" spans="1:20">
      <c r="A36" t="s">
        <v>7</v>
      </c>
      <c r="B36" t="s">
        <v>614</v>
      </c>
      <c r="C36" t="s">
        <v>8</v>
      </c>
      <c r="D36" t="s">
        <v>8</v>
      </c>
      <c r="E36" t="s">
        <v>8</v>
      </c>
      <c r="F36" t="s">
        <v>624</v>
      </c>
      <c r="G36" t="s">
        <v>625</v>
      </c>
      <c r="H36">
        <v>2</v>
      </c>
      <c r="I36" s="1" t="s">
        <v>626</v>
      </c>
      <c r="J36" t="s">
        <v>627</v>
      </c>
      <c r="K36">
        <v>248</v>
      </c>
      <c r="L36">
        <v>357</v>
      </c>
      <c r="M36">
        <v>131</v>
      </c>
      <c r="N36">
        <v>246</v>
      </c>
      <c r="O36">
        <v>129</v>
      </c>
      <c r="P36">
        <v>248</v>
      </c>
      <c r="Q36">
        <v>30.23</v>
      </c>
      <c r="R36">
        <v>36.69</v>
      </c>
      <c r="S36">
        <v>51.16</v>
      </c>
      <c r="T36">
        <v>60.08</v>
      </c>
    </row>
    <row r="37" spans="1:20">
      <c r="A37" t="s">
        <v>7</v>
      </c>
      <c r="B37" t="s">
        <v>628</v>
      </c>
      <c r="C37" t="s">
        <v>629</v>
      </c>
      <c r="D37" t="s">
        <v>630</v>
      </c>
      <c r="E37" t="s">
        <v>631</v>
      </c>
      <c r="F37" t="s">
        <v>632</v>
      </c>
      <c r="G37" t="s">
        <v>633</v>
      </c>
      <c r="H37">
        <v>1</v>
      </c>
      <c r="I37" s="1">
        <v>748143026</v>
      </c>
      <c r="J37" t="s">
        <v>634</v>
      </c>
      <c r="K37">
        <v>307</v>
      </c>
      <c r="L37">
        <v>307</v>
      </c>
      <c r="M37">
        <v>309</v>
      </c>
      <c r="N37">
        <v>309</v>
      </c>
      <c r="O37">
        <v>288</v>
      </c>
      <c r="P37">
        <v>288</v>
      </c>
      <c r="Q37">
        <v>35.42</v>
      </c>
      <c r="R37">
        <v>35.42</v>
      </c>
      <c r="S37">
        <v>56.94</v>
      </c>
      <c r="T37">
        <v>56.94</v>
      </c>
    </row>
    <row r="38" spans="1:20">
      <c r="A38" t="s">
        <v>7</v>
      </c>
      <c r="B38" t="s">
        <v>628</v>
      </c>
      <c r="C38" t="s">
        <v>629</v>
      </c>
      <c r="D38" t="s">
        <v>630</v>
      </c>
      <c r="E38" t="s">
        <v>631</v>
      </c>
      <c r="F38" t="s">
        <v>632</v>
      </c>
      <c r="G38" t="s">
        <v>635</v>
      </c>
      <c r="H38">
        <v>1</v>
      </c>
      <c r="I38" s="1">
        <v>746955746</v>
      </c>
      <c r="J38" t="s">
        <v>636</v>
      </c>
      <c r="K38">
        <v>307</v>
      </c>
      <c r="L38">
        <v>307</v>
      </c>
      <c r="M38">
        <v>309</v>
      </c>
      <c r="N38">
        <v>309</v>
      </c>
      <c r="O38">
        <v>288</v>
      </c>
      <c r="P38">
        <v>288</v>
      </c>
      <c r="Q38">
        <v>35.42</v>
      </c>
      <c r="R38">
        <v>35.42</v>
      </c>
      <c r="S38">
        <v>56.94</v>
      </c>
      <c r="T38">
        <v>56.94</v>
      </c>
    </row>
    <row r="39" spans="1:20">
      <c r="A39" t="s">
        <v>7</v>
      </c>
      <c r="B39" t="s">
        <v>628</v>
      </c>
      <c r="C39" t="s">
        <v>637</v>
      </c>
      <c r="D39" t="s">
        <v>8</v>
      </c>
      <c r="E39" t="s">
        <v>638</v>
      </c>
      <c r="F39" t="s">
        <v>639</v>
      </c>
      <c r="G39" t="s">
        <v>640</v>
      </c>
      <c r="H39">
        <v>1</v>
      </c>
      <c r="I39" s="1">
        <v>495460904</v>
      </c>
      <c r="J39" t="s">
        <v>641</v>
      </c>
      <c r="K39">
        <v>307</v>
      </c>
      <c r="L39">
        <v>307</v>
      </c>
      <c r="M39">
        <v>313</v>
      </c>
      <c r="N39">
        <v>313</v>
      </c>
      <c r="O39">
        <v>309</v>
      </c>
      <c r="P39">
        <v>309</v>
      </c>
      <c r="Q39">
        <v>32.36</v>
      </c>
      <c r="R39">
        <v>32.36</v>
      </c>
      <c r="S39">
        <v>54.37</v>
      </c>
      <c r="T39">
        <v>54.37</v>
      </c>
    </row>
    <row r="40" spans="1:20">
      <c r="A40" t="s">
        <v>7</v>
      </c>
      <c r="B40" t="s">
        <v>628</v>
      </c>
      <c r="C40" t="s">
        <v>637</v>
      </c>
      <c r="D40" t="s">
        <v>8</v>
      </c>
      <c r="E40" t="s">
        <v>638</v>
      </c>
      <c r="F40" t="s">
        <v>639</v>
      </c>
      <c r="G40" t="s">
        <v>642</v>
      </c>
      <c r="H40">
        <v>1</v>
      </c>
      <c r="I40" s="1">
        <v>332352271</v>
      </c>
      <c r="J40" t="s">
        <v>643</v>
      </c>
      <c r="K40">
        <v>307</v>
      </c>
      <c r="L40">
        <v>307</v>
      </c>
      <c r="M40">
        <v>313</v>
      </c>
      <c r="N40">
        <v>313</v>
      </c>
      <c r="O40">
        <v>309</v>
      </c>
      <c r="P40">
        <v>309</v>
      </c>
      <c r="Q40">
        <v>32.36</v>
      </c>
      <c r="R40">
        <v>32.36</v>
      </c>
      <c r="S40">
        <v>54.37</v>
      </c>
      <c r="T40">
        <v>54.37</v>
      </c>
    </row>
    <row r="41" spans="1:20">
      <c r="A41" t="s">
        <v>7</v>
      </c>
      <c r="B41" t="s">
        <v>628</v>
      </c>
      <c r="C41" t="s">
        <v>644</v>
      </c>
      <c r="D41" t="s">
        <v>8</v>
      </c>
      <c r="E41" t="s">
        <v>645</v>
      </c>
      <c r="F41" t="s">
        <v>646</v>
      </c>
      <c r="G41" t="s">
        <v>647</v>
      </c>
      <c r="H41">
        <v>1</v>
      </c>
      <c r="I41" s="1">
        <v>504976115</v>
      </c>
      <c r="J41" t="s">
        <v>648</v>
      </c>
      <c r="K41">
        <v>371</v>
      </c>
      <c r="L41">
        <v>371</v>
      </c>
      <c r="M41">
        <v>367</v>
      </c>
      <c r="N41">
        <v>367</v>
      </c>
      <c r="O41">
        <v>376</v>
      </c>
      <c r="P41">
        <v>376</v>
      </c>
      <c r="Q41">
        <v>32.18</v>
      </c>
      <c r="R41">
        <v>32.18</v>
      </c>
      <c r="S41">
        <v>55.05</v>
      </c>
      <c r="T41">
        <v>55.05</v>
      </c>
    </row>
    <row r="42" spans="1:20">
      <c r="A42" t="s">
        <v>7</v>
      </c>
      <c r="B42" t="s">
        <v>628</v>
      </c>
      <c r="C42" t="s">
        <v>644</v>
      </c>
      <c r="D42" t="s">
        <v>8</v>
      </c>
      <c r="E42" t="s">
        <v>645</v>
      </c>
      <c r="F42" t="s">
        <v>646</v>
      </c>
      <c r="G42" t="s">
        <v>649</v>
      </c>
      <c r="H42">
        <v>2</v>
      </c>
      <c r="I42" s="1" t="s">
        <v>650</v>
      </c>
      <c r="J42" t="s">
        <v>651</v>
      </c>
      <c r="K42">
        <v>371</v>
      </c>
      <c r="L42">
        <v>371</v>
      </c>
      <c r="M42">
        <v>367</v>
      </c>
      <c r="N42">
        <v>367</v>
      </c>
      <c r="O42">
        <v>376</v>
      </c>
      <c r="P42">
        <v>376</v>
      </c>
      <c r="Q42">
        <v>32.18</v>
      </c>
      <c r="R42">
        <v>32.18</v>
      </c>
      <c r="S42">
        <v>55.05</v>
      </c>
      <c r="T42">
        <v>55.05</v>
      </c>
    </row>
    <row r="43" spans="1:20">
      <c r="A43" t="s">
        <v>7</v>
      </c>
      <c r="B43" t="s">
        <v>652</v>
      </c>
      <c r="C43" t="s">
        <v>653</v>
      </c>
      <c r="D43" t="s">
        <v>654</v>
      </c>
      <c r="E43" t="s">
        <v>655</v>
      </c>
      <c r="F43" t="s">
        <v>663</v>
      </c>
      <c r="G43" t="s">
        <v>676</v>
      </c>
      <c r="H43">
        <v>1</v>
      </c>
      <c r="I43" s="1">
        <v>597505178</v>
      </c>
      <c r="J43" t="s">
        <v>677</v>
      </c>
      <c r="K43">
        <v>393</v>
      </c>
      <c r="L43">
        <v>393</v>
      </c>
      <c r="M43">
        <v>393</v>
      </c>
      <c r="N43">
        <v>393</v>
      </c>
      <c r="O43">
        <v>393</v>
      </c>
      <c r="P43">
        <v>393</v>
      </c>
      <c r="Q43">
        <v>93.13</v>
      </c>
      <c r="R43">
        <v>93.13</v>
      </c>
      <c r="S43">
        <v>97.2</v>
      </c>
      <c r="T43">
        <v>97.2</v>
      </c>
    </row>
    <row r="44" spans="1:20">
      <c r="A44" s="6" t="s">
        <v>16</v>
      </c>
      <c r="B44" s="6" t="s">
        <v>652</v>
      </c>
      <c r="C44" s="6" t="s">
        <v>653</v>
      </c>
      <c r="D44" s="6" t="s">
        <v>654</v>
      </c>
      <c r="E44" s="6" t="s">
        <v>655</v>
      </c>
      <c r="F44" s="6" t="s">
        <v>833</v>
      </c>
      <c r="G44" s="6" t="s">
        <v>834</v>
      </c>
      <c r="H44" s="6">
        <v>1</v>
      </c>
      <c r="I44" s="7">
        <v>489420930</v>
      </c>
      <c r="J44" s="6" t="s">
        <v>835</v>
      </c>
      <c r="K44" s="6">
        <v>149</v>
      </c>
      <c r="L44" s="6">
        <v>149</v>
      </c>
      <c r="M44" s="6">
        <v>149</v>
      </c>
      <c r="N44">
        <v>149</v>
      </c>
      <c r="O44">
        <v>149</v>
      </c>
      <c r="P44">
        <v>149</v>
      </c>
      <c r="Q44">
        <v>97.32</v>
      </c>
      <c r="R44">
        <v>97.32</v>
      </c>
      <c r="S44">
        <v>99.33</v>
      </c>
      <c r="T44">
        <v>99.33</v>
      </c>
    </row>
    <row r="45" spans="1:20">
      <c r="A45" t="s">
        <v>7</v>
      </c>
      <c r="B45" t="s">
        <v>652</v>
      </c>
      <c r="C45" t="s">
        <v>653</v>
      </c>
      <c r="D45" t="s">
        <v>654</v>
      </c>
      <c r="E45" t="s">
        <v>655</v>
      </c>
      <c r="F45" t="s">
        <v>898</v>
      </c>
      <c r="G45" t="s">
        <v>899</v>
      </c>
      <c r="H45">
        <v>1</v>
      </c>
      <c r="I45" s="1">
        <v>518223185</v>
      </c>
      <c r="J45" t="s">
        <v>900</v>
      </c>
      <c r="K45">
        <v>384</v>
      </c>
      <c r="L45">
        <v>384</v>
      </c>
      <c r="M45">
        <v>385</v>
      </c>
      <c r="N45">
        <v>385</v>
      </c>
      <c r="O45">
        <v>385</v>
      </c>
      <c r="P45">
        <v>385</v>
      </c>
      <c r="Q45">
        <v>65.45</v>
      </c>
      <c r="R45">
        <v>65.45</v>
      </c>
      <c r="S45">
        <v>80.260000000000005</v>
      </c>
      <c r="T45">
        <v>80.260000000000005</v>
      </c>
    </row>
    <row r="46" spans="1:20">
      <c r="A46" t="s">
        <v>16</v>
      </c>
      <c r="B46" t="s">
        <v>652</v>
      </c>
      <c r="C46" t="s">
        <v>653</v>
      </c>
      <c r="D46" t="s">
        <v>654</v>
      </c>
      <c r="E46" t="s">
        <v>655</v>
      </c>
      <c r="F46" t="s">
        <v>980</v>
      </c>
      <c r="G46" t="s">
        <v>985</v>
      </c>
      <c r="H46">
        <v>1</v>
      </c>
      <c r="I46" s="1">
        <v>194013141</v>
      </c>
      <c r="J46" t="s">
        <v>986</v>
      </c>
      <c r="K46">
        <v>148</v>
      </c>
      <c r="L46">
        <v>148</v>
      </c>
      <c r="M46">
        <v>148</v>
      </c>
      <c r="N46">
        <v>148</v>
      </c>
      <c r="O46">
        <v>148</v>
      </c>
      <c r="P46">
        <v>148</v>
      </c>
      <c r="Q46">
        <v>90.54</v>
      </c>
      <c r="R46">
        <v>90.54</v>
      </c>
      <c r="S46">
        <v>95.95</v>
      </c>
      <c r="T46">
        <v>95.95</v>
      </c>
    </row>
    <row r="47" spans="1:20">
      <c r="A47" t="s">
        <v>7</v>
      </c>
      <c r="B47" t="s">
        <v>652</v>
      </c>
      <c r="C47" t="s">
        <v>653</v>
      </c>
      <c r="D47" t="s">
        <v>654</v>
      </c>
      <c r="E47" t="s">
        <v>655</v>
      </c>
      <c r="F47" t="s">
        <v>999</v>
      </c>
      <c r="G47" t="s">
        <v>1000</v>
      </c>
      <c r="H47">
        <v>1</v>
      </c>
      <c r="I47" s="1">
        <v>515504478</v>
      </c>
      <c r="J47" t="s">
        <v>1001</v>
      </c>
      <c r="K47">
        <v>393</v>
      </c>
      <c r="L47">
        <v>393</v>
      </c>
      <c r="M47">
        <v>393</v>
      </c>
      <c r="N47">
        <v>393</v>
      </c>
      <c r="O47">
        <v>393</v>
      </c>
      <c r="P47">
        <v>393</v>
      </c>
      <c r="Q47">
        <v>93.38</v>
      </c>
      <c r="R47">
        <v>93.38</v>
      </c>
      <c r="S47">
        <v>97.2</v>
      </c>
      <c r="T47">
        <v>97.2</v>
      </c>
    </row>
    <row r="48" spans="1:20" ht="14.25" customHeight="1">
      <c r="A48" t="s">
        <v>7</v>
      </c>
      <c r="B48" t="s">
        <v>652</v>
      </c>
      <c r="C48" t="s">
        <v>653</v>
      </c>
      <c r="D48" t="s">
        <v>654</v>
      </c>
      <c r="E48" t="s">
        <v>655</v>
      </c>
      <c r="F48" t="s">
        <v>1076</v>
      </c>
      <c r="G48" t="s">
        <v>1077</v>
      </c>
      <c r="H48">
        <v>1</v>
      </c>
      <c r="I48" s="1">
        <v>745781580</v>
      </c>
      <c r="J48" t="s">
        <v>1078</v>
      </c>
      <c r="K48">
        <v>393</v>
      </c>
      <c r="L48">
        <v>393</v>
      </c>
      <c r="M48">
        <v>393</v>
      </c>
      <c r="N48">
        <v>393</v>
      </c>
      <c r="O48">
        <v>393</v>
      </c>
      <c r="P48">
        <v>393</v>
      </c>
      <c r="Q48">
        <v>99.24</v>
      </c>
      <c r="R48">
        <v>99.24</v>
      </c>
      <c r="S48">
        <v>100</v>
      </c>
      <c r="T48">
        <v>100</v>
      </c>
    </row>
    <row r="49" spans="1:20">
      <c r="A49" t="s">
        <v>7</v>
      </c>
      <c r="B49" t="s">
        <v>652</v>
      </c>
      <c r="C49" t="s">
        <v>653</v>
      </c>
      <c r="D49" t="s">
        <v>654</v>
      </c>
      <c r="E49" t="s">
        <v>655</v>
      </c>
      <c r="F49" t="s">
        <v>1211</v>
      </c>
      <c r="G49" t="s">
        <v>1212</v>
      </c>
      <c r="H49">
        <v>2</v>
      </c>
      <c r="I49" s="1" t="s">
        <v>1213</v>
      </c>
      <c r="J49" t="s">
        <v>1214</v>
      </c>
      <c r="K49">
        <v>393</v>
      </c>
      <c r="L49">
        <v>393</v>
      </c>
      <c r="M49">
        <v>342</v>
      </c>
      <c r="N49">
        <v>394</v>
      </c>
      <c r="O49">
        <v>340</v>
      </c>
      <c r="P49">
        <v>394</v>
      </c>
      <c r="Q49">
        <v>64.209999999999994</v>
      </c>
      <c r="R49">
        <v>65.59</v>
      </c>
      <c r="S49">
        <v>78.430000000000007</v>
      </c>
      <c r="T49">
        <v>78.53</v>
      </c>
    </row>
    <row r="50" spans="1:20">
      <c r="A50" t="s">
        <v>7</v>
      </c>
      <c r="B50" t="s">
        <v>652</v>
      </c>
      <c r="C50" t="s">
        <v>653</v>
      </c>
      <c r="D50" t="s">
        <v>1303</v>
      </c>
      <c r="E50" t="s">
        <v>1304</v>
      </c>
      <c r="F50" t="s">
        <v>1696</v>
      </c>
      <c r="G50" t="s">
        <v>1697</v>
      </c>
      <c r="H50">
        <v>1</v>
      </c>
      <c r="I50" s="1">
        <v>556618048</v>
      </c>
      <c r="J50" t="s">
        <v>1698</v>
      </c>
      <c r="K50">
        <v>383</v>
      </c>
      <c r="L50">
        <v>383</v>
      </c>
      <c r="M50">
        <v>381</v>
      </c>
      <c r="N50">
        <v>381</v>
      </c>
      <c r="O50">
        <v>383</v>
      </c>
      <c r="P50">
        <v>383</v>
      </c>
      <c r="Q50">
        <v>50.39</v>
      </c>
      <c r="R50">
        <v>50.39</v>
      </c>
      <c r="S50">
        <v>71.540000000000006</v>
      </c>
      <c r="T50">
        <v>71.540000000000006</v>
      </c>
    </row>
    <row r="51" spans="1:20">
      <c r="A51" t="s">
        <v>7</v>
      </c>
      <c r="B51" t="s">
        <v>652</v>
      </c>
      <c r="C51" t="s">
        <v>653</v>
      </c>
      <c r="D51" t="s">
        <v>1303</v>
      </c>
      <c r="E51" t="s">
        <v>1304</v>
      </c>
      <c r="F51" t="s">
        <v>1737</v>
      </c>
      <c r="G51" t="s">
        <v>1738</v>
      </c>
      <c r="H51">
        <v>1</v>
      </c>
      <c r="I51" s="1">
        <v>537622693</v>
      </c>
      <c r="J51" t="s">
        <v>1739</v>
      </c>
      <c r="K51">
        <v>387</v>
      </c>
      <c r="L51">
        <v>387</v>
      </c>
      <c r="M51">
        <v>385</v>
      </c>
      <c r="N51">
        <v>385</v>
      </c>
      <c r="O51">
        <v>387</v>
      </c>
      <c r="P51">
        <v>387</v>
      </c>
      <c r="Q51">
        <v>50.39</v>
      </c>
      <c r="R51">
        <v>50.39</v>
      </c>
      <c r="S51">
        <v>69.510000000000005</v>
      </c>
      <c r="T51">
        <v>69.510000000000005</v>
      </c>
    </row>
    <row r="52" spans="1:20">
      <c r="A52" t="s">
        <v>7</v>
      </c>
      <c r="B52" t="s">
        <v>652</v>
      </c>
      <c r="C52" t="s">
        <v>653</v>
      </c>
      <c r="D52" t="s">
        <v>1303</v>
      </c>
      <c r="E52" t="s">
        <v>1304</v>
      </c>
      <c r="F52" t="s">
        <v>1758</v>
      </c>
      <c r="G52" t="s">
        <v>1759</v>
      </c>
      <c r="H52">
        <v>2</v>
      </c>
      <c r="I52" s="1" t="s">
        <v>1760</v>
      </c>
      <c r="J52" t="s">
        <v>1761</v>
      </c>
      <c r="K52">
        <v>383</v>
      </c>
      <c r="L52">
        <v>383</v>
      </c>
      <c r="M52">
        <v>312</v>
      </c>
      <c r="N52">
        <v>381</v>
      </c>
      <c r="O52">
        <v>314</v>
      </c>
      <c r="P52">
        <v>383</v>
      </c>
      <c r="Q52">
        <v>49.68</v>
      </c>
      <c r="R52">
        <v>50.39</v>
      </c>
      <c r="S52">
        <v>71.34</v>
      </c>
      <c r="T52">
        <v>71.540000000000006</v>
      </c>
    </row>
    <row r="53" spans="1:20">
      <c r="A53" t="s">
        <v>16</v>
      </c>
      <c r="B53" t="s">
        <v>652</v>
      </c>
      <c r="C53" t="s">
        <v>653</v>
      </c>
      <c r="D53" t="s">
        <v>1303</v>
      </c>
      <c r="E53" t="s">
        <v>1304</v>
      </c>
      <c r="F53" t="s">
        <v>1734</v>
      </c>
      <c r="G53" t="s">
        <v>1735</v>
      </c>
      <c r="H53">
        <v>1</v>
      </c>
      <c r="I53" s="1">
        <v>518299821</v>
      </c>
      <c r="J53" t="s">
        <v>1736</v>
      </c>
      <c r="K53">
        <v>149</v>
      </c>
      <c r="L53">
        <v>149</v>
      </c>
      <c r="M53">
        <v>149</v>
      </c>
      <c r="N53">
        <v>149</v>
      </c>
      <c r="O53">
        <v>149</v>
      </c>
      <c r="P53">
        <v>149</v>
      </c>
      <c r="Q53">
        <v>59.06</v>
      </c>
      <c r="R53">
        <v>59.06</v>
      </c>
      <c r="S53">
        <v>81.209999999999994</v>
      </c>
      <c r="T53">
        <v>81.209999999999994</v>
      </c>
    </row>
    <row r="54" spans="1:20">
      <c r="A54" t="s">
        <v>16</v>
      </c>
      <c r="B54" t="s">
        <v>652</v>
      </c>
      <c r="C54" t="s">
        <v>653</v>
      </c>
      <c r="D54" t="s">
        <v>1303</v>
      </c>
      <c r="E54" t="s">
        <v>1304</v>
      </c>
      <c r="F54" t="s">
        <v>1737</v>
      </c>
      <c r="G54" t="s">
        <v>1738</v>
      </c>
      <c r="H54">
        <v>2</v>
      </c>
      <c r="I54" s="1" t="s">
        <v>1740</v>
      </c>
      <c r="J54" t="s">
        <v>1741</v>
      </c>
      <c r="K54">
        <v>149</v>
      </c>
      <c r="L54">
        <v>149</v>
      </c>
      <c r="M54">
        <v>149</v>
      </c>
      <c r="N54">
        <v>149</v>
      </c>
      <c r="O54">
        <v>149</v>
      </c>
      <c r="P54">
        <v>149</v>
      </c>
      <c r="Q54">
        <v>59.06</v>
      </c>
      <c r="R54">
        <v>59.06</v>
      </c>
      <c r="S54">
        <v>79.87</v>
      </c>
      <c r="T54">
        <v>79.87</v>
      </c>
    </row>
    <row r="55" spans="1:20">
      <c r="A55" t="s">
        <v>7</v>
      </c>
      <c r="B55" t="s">
        <v>652</v>
      </c>
      <c r="C55" t="s">
        <v>653</v>
      </c>
      <c r="D55" t="s">
        <v>654</v>
      </c>
      <c r="E55" t="s">
        <v>655</v>
      </c>
      <c r="F55" t="s">
        <v>1087</v>
      </c>
      <c r="G55" t="s">
        <v>1088</v>
      </c>
      <c r="H55">
        <v>2</v>
      </c>
      <c r="I55" s="1" t="s">
        <v>1089</v>
      </c>
      <c r="J55" t="s">
        <v>1090</v>
      </c>
      <c r="K55">
        <v>387</v>
      </c>
      <c r="L55">
        <v>387</v>
      </c>
      <c r="M55">
        <v>387</v>
      </c>
      <c r="N55">
        <v>388</v>
      </c>
      <c r="O55">
        <v>385</v>
      </c>
      <c r="P55">
        <v>387</v>
      </c>
      <c r="Q55">
        <v>63.05</v>
      </c>
      <c r="R55">
        <v>69.349999999999994</v>
      </c>
      <c r="S55">
        <v>78.55</v>
      </c>
      <c r="T55">
        <v>81.3</v>
      </c>
    </row>
    <row r="56" spans="1:20">
      <c r="A56" t="s">
        <v>7</v>
      </c>
      <c r="B56" t="s">
        <v>652</v>
      </c>
      <c r="C56" t="s">
        <v>653</v>
      </c>
      <c r="D56" t="s">
        <v>654</v>
      </c>
      <c r="E56" t="s">
        <v>655</v>
      </c>
      <c r="F56" t="s">
        <v>1091</v>
      </c>
      <c r="G56" t="s">
        <v>1092</v>
      </c>
      <c r="H56">
        <v>1</v>
      </c>
      <c r="I56" s="1">
        <v>651582934</v>
      </c>
      <c r="J56" t="s">
        <v>1093</v>
      </c>
      <c r="K56">
        <v>390</v>
      </c>
      <c r="L56">
        <v>390</v>
      </c>
      <c r="M56">
        <v>390</v>
      </c>
      <c r="N56">
        <v>390</v>
      </c>
      <c r="O56">
        <v>390</v>
      </c>
      <c r="P56">
        <v>390</v>
      </c>
      <c r="Q56">
        <v>69.739999999999995</v>
      </c>
      <c r="R56">
        <v>69.739999999999995</v>
      </c>
      <c r="S56">
        <v>87.18</v>
      </c>
      <c r="T56">
        <v>87.18</v>
      </c>
    </row>
    <row r="57" spans="1:20">
      <c r="A57" t="s">
        <v>7</v>
      </c>
      <c r="B57" t="s">
        <v>652</v>
      </c>
      <c r="C57" t="s">
        <v>653</v>
      </c>
      <c r="D57" t="s">
        <v>654</v>
      </c>
      <c r="E57" t="s">
        <v>655</v>
      </c>
      <c r="F57" t="s">
        <v>1223</v>
      </c>
      <c r="G57" t="s">
        <v>1224</v>
      </c>
      <c r="H57">
        <v>1</v>
      </c>
      <c r="I57" s="1">
        <v>498014669</v>
      </c>
      <c r="J57" t="s">
        <v>1225</v>
      </c>
      <c r="K57">
        <v>393</v>
      </c>
      <c r="L57">
        <v>393</v>
      </c>
      <c r="M57">
        <v>393</v>
      </c>
      <c r="N57">
        <v>393</v>
      </c>
      <c r="O57">
        <v>393</v>
      </c>
      <c r="P57">
        <v>393</v>
      </c>
      <c r="Q57">
        <v>99.24</v>
      </c>
      <c r="R57">
        <v>99.24</v>
      </c>
      <c r="S57">
        <v>100</v>
      </c>
      <c r="T57">
        <v>100</v>
      </c>
    </row>
    <row r="58" spans="1:20">
      <c r="A58" t="s">
        <v>7</v>
      </c>
      <c r="B58" t="s">
        <v>652</v>
      </c>
      <c r="C58" t="s">
        <v>1819</v>
      </c>
      <c r="D58" t="s">
        <v>1820</v>
      </c>
      <c r="E58" t="s">
        <v>1821</v>
      </c>
      <c r="F58" t="s">
        <v>1831</v>
      </c>
      <c r="G58" t="s">
        <v>1832</v>
      </c>
      <c r="H58">
        <v>1</v>
      </c>
      <c r="I58" s="1">
        <v>746158952</v>
      </c>
      <c r="J58" t="s">
        <v>1833</v>
      </c>
      <c r="K58">
        <v>368</v>
      </c>
      <c r="L58">
        <v>368</v>
      </c>
      <c r="M58">
        <v>237</v>
      </c>
      <c r="N58">
        <v>237</v>
      </c>
      <c r="O58">
        <v>237</v>
      </c>
      <c r="P58">
        <v>237</v>
      </c>
      <c r="Q58">
        <v>68.78</v>
      </c>
      <c r="R58">
        <v>68.78</v>
      </c>
      <c r="S58">
        <v>82.28</v>
      </c>
      <c r="T58">
        <v>82.28</v>
      </c>
    </row>
    <row r="59" spans="1:20">
      <c r="A59" t="s">
        <v>7</v>
      </c>
      <c r="B59" t="s">
        <v>652</v>
      </c>
      <c r="C59" t="s">
        <v>1819</v>
      </c>
      <c r="D59" t="s">
        <v>1820</v>
      </c>
      <c r="E59" t="s">
        <v>1821</v>
      </c>
      <c r="F59" t="s">
        <v>1831</v>
      </c>
      <c r="G59" t="s">
        <v>1834</v>
      </c>
      <c r="H59">
        <v>1</v>
      </c>
      <c r="I59" s="1">
        <v>658104040</v>
      </c>
      <c r="J59" t="s">
        <v>1835</v>
      </c>
      <c r="K59">
        <v>368</v>
      </c>
      <c r="L59">
        <v>368</v>
      </c>
      <c r="M59">
        <v>237</v>
      </c>
      <c r="N59">
        <v>237</v>
      </c>
      <c r="O59">
        <v>237</v>
      </c>
      <c r="P59">
        <v>237</v>
      </c>
      <c r="Q59">
        <v>68.78</v>
      </c>
      <c r="R59">
        <v>68.78</v>
      </c>
      <c r="S59">
        <v>82.28</v>
      </c>
      <c r="T59">
        <v>82.28</v>
      </c>
    </row>
    <row r="60" spans="1:20">
      <c r="A60" t="s">
        <v>7</v>
      </c>
      <c r="B60" t="s">
        <v>652</v>
      </c>
      <c r="C60" t="s">
        <v>1819</v>
      </c>
      <c r="D60" t="s">
        <v>1887</v>
      </c>
      <c r="E60" t="s">
        <v>1909</v>
      </c>
      <c r="F60" t="s">
        <v>1918</v>
      </c>
      <c r="G60" t="s">
        <v>1919</v>
      </c>
      <c r="H60">
        <v>1</v>
      </c>
      <c r="I60" s="1">
        <v>503607985</v>
      </c>
      <c r="J60" t="s">
        <v>1920</v>
      </c>
      <c r="K60">
        <v>143</v>
      </c>
      <c r="L60">
        <v>143</v>
      </c>
      <c r="M60">
        <v>143</v>
      </c>
      <c r="N60">
        <v>143</v>
      </c>
      <c r="O60">
        <v>133</v>
      </c>
      <c r="P60">
        <v>133</v>
      </c>
      <c r="Q60">
        <v>63.16</v>
      </c>
      <c r="R60">
        <v>63.16</v>
      </c>
      <c r="S60">
        <v>81.2</v>
      </c>
      <c r="T60">
        <v>81.2</v>
      </c>
    </row>
    <row r="61" spans="1:20">
      <c r="A61" t="s">
        <v>7</v>
      </c>
      <c r="B61" t="s">
        <v>652</v>
      </c>
      <c r="C61" t="s">
        <v>1819</v>
      </c>
      <c r="D61" t="s">
        <v>1887</v>
      </c>
      <c r="E61" t="s">
        <v>1909</v>
      </c>
      <c r="F61" t="s">
        <v>1918</v>
      </c>
      <c r="G61" t="s">
        <v>1921</v>
      </c>
      <c r="H61">
        <v>2</v>
      </c>
      <c r="I61" s="1" t="s">
        <v>1922</v>
      </c>
      <c r="J61" t="s">
        <v>1923</v>
      </c>
      <c r="K61">
        <v>143</v>
      </c>
      <c r="L61">
        <v>143</v>
      </c>
      <c r="M61">
        <v>143</v>
      </c>
      <c r="N61">
        <v>143</v>
      </c>
      <c r="O61">
        <v>133</v>
      </c>
      <c r="P61">
        <v>133</v>
      </c>
      <c r="Q61">
        <v>63.16</v>
      </c>
      <c r="R61">
        <v>63.16</v>
      </c>
      <c r="S61">
        <v>81.2</v>
      </c>
      <c r="T61">
        <v>81.2</v>
      </c>
    </row>
    <row r="62" spans="1:20">
      <c r="A62" t="s">
        <v>7</v>
      </c>
      <c r="B62" t="s">
        <v>652</v>
      </c>
      <c r="C62" t="s">
        <v>1819</v>
      </c>
      <c r="D62" t="s">
        <v>1949</v>
      </c>
      <c r="E62" t="s">
        <v>1957</v>
      </c>
      <c r="F62" t="s">
        <v>1958</v>
      </c>
      <c r="G62" t="s">
        <v>1959</v>
      </c>
      <c r="H62">
        <v>1</v>
      </c>
      <c r="I62" s="1">
        <v>490755138</v>
      </c>
      <c r="J62" t="s">
        <v>1960</v>
      </c>
      <c r="K62">
        <v>325</v>
      </c>
      <c r="L62">
        <v>325</v>
      </c>
      <c r="M62">
        <v>383</v>
      </c>
      <c r="N62">
        <v>383</v>
      </c>
      <c r="O62">
        <v>349</v>
      </c>
      <c r="P62">
        <v>349</v>
      </c>
      <c r="Q62">
        <v>23.78</v>
      </c>
      <c r="R62">
        <v>23.78</v>
      </c>
      <c r="S62">
        <v>38.68</v>
      </c>
      <c r="T62">
        <v>38.68</v>
      </c>
    </row>
    <row r="63" spans="1:20">
      <c r="A63" t="s">
        <v>7</v>
      </c>
      <c r="B63" t="s">
        <v>652</v>
      </c>
      <c r="C63" t="s">
        <v>1819</v>
      </c>
      <c r="D63" t="s">
        <v>1949</v>
      </c>
      <c r="E63" t="s">
        <v>1957</v>
      </c>
      <c r="F63" t="s">
        <v>1958</v>
      </c>
      <c r="G63" t="s">
        <v>1961</v>
      </c>
      <c r="H63">
        <v>1</v>
      </c>
      <c r="I63" s="1">
        <v>325988387</v>
      </c>
      <c r="J63" t="s">
        <v>1962</v>
      </c>
      <c r="K63">
        <v>325</v>
      </c>
      <c r="L63">
        <v>325</v>
      </c>
      <c r="M63">
        <v>383</v>
      </c>
      <c r="N63">
        <v>383</v>
      </c>
      <c r="O63">
        <v>349</v>
      </c>
      <c r="P63">
        <v>349</v>
      </c>
      <c r="Q63">
        <v>23.78</v>
      </c>
      <c r="R63">
        <v>23.78</v>
      </c>
      <c r="S63">
        <v>38.68</v>
      </c>
      <c r="T63">
        <v>38.68</v>
      </c>
    </row>
    <row r="64" spans="1:20">
      <c r="A64" t="s">
        <v>7</v>
      </c>
      <c r="B64" t="s">
        <v>652</v>
      </c>
      <c r="C64" t="s">
        <v>1819</v>
      </c>
      <c r="D64" t="s">
        <v>8</v>
      </c>
      <c r="E64" t="s">
        <v>8</v>
      </c>
      <c r="F64" t="s">
        <v>1969</v>
      </c>
      <c r="G64" t="s">
        <v>1970</v>
      </c>
      <c r="H64">
        <v>1</v>
      </c>
      <c r="I64" s="1">
        <v>736541979</v>
      </c>
      <c r="J64" t="s">
        <v>1971</v>
      </c>
      <c r="K64">
        <v>271</v>
      </c>
      <c r="L64">
        <v>271</v>
      </c>
      <c r="M64">
        <v>257</v>
      </c>
      <c r="N64">
        <v>257</v>
      </c>
      <c r="O64">
        <v>273</v>
      </c>
      <c r="P64">
        <v>273</v>
      </c>
      <c r="Q64">
        <v>35.53</v>
      </c>
      <c r="R64">
        <v>35.53</v>
      </c>
      <c r="S64">
        <v>55.68</v>
      </c>
      <c r="T64">
        <v>55.68</v>
      </c>
    </row>
    <row r="65" spans="1:20">
      <c r="A65" t="s">
        <v>16</v>
      </c>
      <c r="B65" t="s">
        <v>652</v>
      </c>
      <c r="C65" t="s">
        <v>8</v>
      </c>
      <c r="D65" t="s">
        <v>8</v>
      </c>
      <c r="E65" t="s">
        <v>8</v>
      </c>
      <c r="F65" t="s">
        <v>2006</v>
      </c>
      <c r="G65" t="s">
        <v>2007</v>
      </c>
      <c r="H65">
        <v>2</v>
      </c>
      <c r="I65" s="1" t="s">
        <v>2008</v>
      </c>
      <c r="J65" t="s">
        <v>2009</v>
      </c>
      <c r="K65">
        <v>79</v>
      </c>
      <c r="L65">
        <v>149</v>
      </c>
      <c r="M65">
        <v>75</v>
      </c>
      <c r="N65">
        <v>79</v>
      </c>
      <c r="O65">
        <v>75</v>
      </c>
      <c r="P65">
        <v>79</v>
      </c>
      <c r="Q65">
        <v>57.33</v>
      </c>
      <c r="R65">
        <v>68.349999999999994</v>
      </c>
      <c r="S65">
        <v>80</v>
      </c>
      <c r="T65">
        <v>84.81</v>
      </c>
    </row>
    <row r="66" spans="1:20">
      <c r="A66" t="s">
        <v>16</v>
      </c>
      <c r="B66" t="s">
        <v>2055</v>
      </c>
      <c r="C66" t="s">
        <v>8</v>
      </c>
      <c r="D66" t="s">
        <v>8</v>
      </c>
      <c r="E66" t="s">
        <v>8</v>
      </c>
      <c r="F66" t="s">
        <v>2056</v>
      </c>
      <c r="G66" t="s">
        <v>2057</v>
      </c>
      <c r="H66">
        <v>1</v>
      </c>
      <c r="I66" s="1">
        <v>516703142</v>
      </c>
      <c r="J66" t="s">
        <v>2058</v>
      </c>
      <c r="K66">
        <v>134</v>
      </c>
      <c r="L66">
        <v>134</v>
      </c>
      <c r="M66">
        <v>128</v>
      </c>
      <c r="N66">
        <v>128</v>
      </c>
      <c r="O66">
        <v>127</v>
      </c>
      <c r="P66">
        <v>127</v>
      </c>
      <c r="Q66">
        <v>36.22</v>
      </c>
      <c r="R66">
        <v>36.22</v>
      </c>
      <c r="S66">
        <v>57.48</v>
      </c>
      <c r="T66">
        <v>57.48</v>
      </c>
    </row>
    <row r="67" spans="1:20">
      <c r="A67" t="s">
        <v>7</v>
      </c>
      <c r="B67" t="s">
        <v>2059</v>
      </c>
      <c r="C67" t="s">
        <v>2060</v>
      </c>
      <c r="D67" t="s">
        <v>2061</v>
      </c>
      <c r="E67" t="s">
        <v>2062</v>
      </c>
      <c r="F67" t="s">
        <v>2103</v>
      </c>
      <c r="G67" t="s">
        <v>2104</v>
      </c>
      <c r="H67">
        <v>1</v>
      </c>
      <c r="I67" s="1">
        <v>495949076</v>
      </c>
      <c r="J67" t="s">
        <v>2105</v>
      </c>
      <c r="K67">
        <v>357</v>
      </c>
      <c r="L67">
        <v>357</v>
      </c>
      <c r="M67">
        <v>363</v>
      </c>
      <c r="N67">
        <v>363</v>
      </c>
      <c r="O67">
        <v>350</v>
      </c>
      <c r="P67">
        <v>350</v>
      </c>
      <c r="Q67">
        <v>36</v>
      </c>
      <c r="R67">
        <v>36</v>
      </c>
      <c r="S67">
        <v>58.29</v>
      </c>
      <c r="T67">
        <v>58.29</v>
      </c>
    </row>
    <row r="68" spans="1:20">
      <c r="A68" t="s">
        <v>7</v>
      </c>
      <c r="B68" t="s">
        <v>2059</v>
      </c>
      <c r="C68" t="s">
        <v>2060</v>
      </c>
      <c r="D68" t="s">
        <v>2061</v>
      </c>
      <c r="E68" t="s">
        <v>2062</v>
      </c>
      <c r="F68" t="s">
        <v>2103</v>
      </c>
      <c r="G68" t="s">
        <v>2106</v>
      </c>
      <c r="H68">
        <v>1</v>
      </c>
      <c r="I68" s="1">
        <v>460935161</v>
      </c>
      <c r="J68" t="s">
        <v>2107</v>
      </c>
      <c r="K68">
        <v>357</v>
      </c>
      <c r="L68">
        <v>357</v>
      </c>
      <c r="M68">
        <v>363</v>
      </c>
      <c r="N68">
        <v>363</v>
      </c>
      <c r="O68">
        <v>350</v>
      </c>
      <c r="P68">
        <v>350</v>
      </c>
      <c r="Q68">
        <v>36</v>
      </c>
      <c r="R68">
        <v>36</v>
      </c>
      <c r="S68">
        <v>58.29</v>
      </c>
      <c r="T68">
        <v>58.29</v>
      </c>
    </row>
    <row r="69" spans="1:20">
      <c r="A69" t="s">
        <v>7</v>
      </c>
      <c r="B69" t="s">
        <v>2113</v>
      </c>
      <c r="C69" t="s">
        <v>2114</v>
      </c>
      <c r="D69" t="s">
        <v>2115</v>
      </c>
      <c r="E69" t="s">
        <v>2116</v>
      </c>
      <c r="F69" t="s">
        <v>2117</v>
      </c>
      <c r="G69" t="s">
        <v>2118</v>
      </c>
      <c r="H69">
        <v>1</v>
      </c>
      <c r="I69" s="1">
        <v>582026995</v>
      </c>
      <c r="J69" t="s">
        <v>2119</v>
      </c>
      <c r="K69">
        <v>322</v>
      </c>
      <c r="L69">
        <v>322</v>
      </c>
      <c r="M69">
        <v>387</v>
      </c>
      <c r="N69">
        <v>387</v>
      </c>
      <c r="O69">
        <v>336</v>
      </c>
      <c r="P69">
        <v>336</v>
      </c>
      <c r="Q69">
        <v>29.76</v>
      </c>
      <c r="R69">
        <v>29.76</v>
      </c>
      <c r="S69">
        <v>48.21</v>
      </c>
      <c r="T69">
        <v>48.21</v>
      </c>
    </row>
    <row r="70" spans="1:20">
      <c r="A70" t="s">
        <v>7</v>
      </c>
      <c r="B70" t="s">
        <v>2113</v>
      </c>
      <c r="C70" t="s">
        <v>2114</v>
      </c>
      <c r="D70" t="s">
        <v>2120</v>
      </c>
      <c r="E70" t="s">
        <v>2121</v>
      </c>
      <c r="F70" t="s">
        <v>2129</v>
      </c>
      <c r="G70" t="s">
        <v>2130</v>
      </c>
      <c r="H70">
        <v>1</v>
      </c>
      <c r="I70" s="1">
        <v>499554843</v>
      </c>
      <c r="J70" t="s">
        <v>2131</v>
      </c>
      <c r="K70">
        <v>390</v>
      </c>
      <c r="L70">
        <v>390</v>
      </c>
      <c r="M70">
        <v>398</v>
      </c>
      <c r="N70">
        <v>398</v>
      </c>
      <c r="O70">
        <v>395</v>
      </c>
      <c r="P70">
        <v>395</v>
      </c>
      <c r="Q70">
        <v>34.18</v>
      </c>
      <c r="R70">
        <v>34.18</v>
      </c>
      <c r="S70">
        <v>53.42</v>
      </c>
      <c r="T70">
        <v>53.42</v>
      </c>
    </row>
    <row r="71" spans="1:20">
      <c r="A71" t="s">
        <v>7</v>
      </c>
      <c r="B71" t="s">
        <v>2113</v>
      </c>
      <c r="C71" t="s">
        <v>2114</v>
      </c>
      <c r="D71" t="s">
        <v>2120</v>
      </c>
      <c r="E71" t="s">
        <v>2121</v>
      </c>
      <c r="F71" t="s">
        <v>2140</v>
      </c>
      <c r="G71" t="s">
        <v>2141</v>
      </c>
      <c r="H71">
        <v>1</v>
      </c>
      <c r="I71" s="1">
        <v>736821161</v>
      </c>
      <c r="J71" t="s">
        <v>2142</v>
      </c>
      <c r="K71">
        <v>390</v>
      </c>
      <c r="L71">
        <v>390</v>
      </c>
      <c r="M71">
        <v>393</v>
      </c>
      <c r="N71">
        <v>393</v>
      </c>
      <c r="O71">
        <v>395</v>
      </c>
      <c r="P71">
        <v>395</v>
      </c>
      <c r="Q71">
        <v>34.18</v>
      </c>
      <c r="R71">
        <v>34.18</v>
      </c>
      <c r="S71">
        <v>53.42</v>
      </c>
      <c r="T71">
        <v>53.42</v>
      </c>
    </row>
    <row r="72" spans="1:20">
      <c r="A72" t="s">
        <v>16</v>
      </c>
      <c r="B72" t="s">
        <v>2113</v>
      </c>
      <c r="C72" t="s">
        <v>2114</v>
      </c>
      <c r="D72" t="s">
        <v>2150</v>
      </c>
      <c r="E72" t="s">
        <v>2151</v>
      </c>
      <c r="F72" t="s">
        <v>2152</v>
      </c>
      <c r="G72" t="s">
        <v>2153</v>
      </c>
      <c r="H72">
        <v>1</v>
      </c>
      <c r="I72" s="1">
        <v>517522243</v>
      </c>
      <c r="J72" t="s">
        <v>2154</v>
      </c>
      <c r="K72">
        <v>138</v>
      </c>
      <c r="L72">
        <v>138</v>
      </c>
      <c r="M72">
        <v>143</v>
      </c>
      <c r="N72">
        <v>143</v>
      </c>
      <c r="O72">
        <v>144</v>
      </c>
      <c r="P72">
        <v>144</v>
      </c>
      <c r="Q72">
        <v>37.5</v>
      </c>
      <c r="R72">
        <v>37.5</v>
      </c>
      <c r="S72">
        <v>61.81</v>
      </c>
      <c r="T72">
        <v>61.81</v>
      </c>
    </row>
    <row r="73" spans="1:20">
      <c r="A73" t="s">
        <v>7</v>
      </c>
      <c r="B73" t="s">
        <v>2113</v>
      </c>
      <c r="C73" t="s">
        <v>2114</v>
      </c>
      <c r="D73" t="s">
        <v>2150</v>
      </c>
      <c r="E73" t="s">
        <v>2155</v>
      </c>
      <c r="F73" t="s">
        <v>2156</v>
      </c>
      <c r="G73" t="s">
        <v>2157</v>
      </c>
      <c r="H73">
        <v>1</v>
      </c>
      <c r="I73" s="1">
        <v>498047409</v>
      </c>
      <c r="J73" t="s">
        <v>2158</v>
      </c>
      <c r="K73">
        <v>339</v>
      </c>
      <c r="L73">
        <v>339</v>
      </c>
      <c r="M73">
        <v>1048</v>
      </c>
      <c r="N73">
        <v>1048</v>
      </c>
      <c r="O73">
        <v>337</v>
      </c>
      <c r="P73">
        <v>337</v>
      </c>
      <c r="Q73">
        <v>27.89</v>
      </c>
      <c r="R73">
        <v>27.89</v>
      </c>
      <c r="S73">
        <v>46.59</v>
      </c>
      <c r="T73">
        <v>46.59</v>
      </c>
    </row>
    <row r="74" spans="1:20">
      <c r="A74" t="s">
        <v>7</v>
      </c>
      <c r="B74" t="s">
        <v>2113</v>
      </c>
      <c r="C74" t="s">
        <v>2114</v>
      </c>
      <c r="D74" t="s">
        <v>2150</v>
      </c>
      <c r="E74" t="s">
        <v>2155</v>
      </c>
      <c r="F74" t="s">
        <v>2156</v>
      </c>
      <c r="G74" t="s">
        <v>2159</v>
      </c>
      <c r="H74">
        <v>1</v>
      </c>
      <c r="I74" s="1">
        <v>540254554</v>
      </c>
      <c r="J74" t="s">
        <v>2160</v>
      </c>
      <c r="K74">
        <v>339</v>
      </c>
      <c r="L74">
        <v>339</v>
      </c>
      <c r="M74">
        <v>1048</v>
      </c>
      <c r="N74">
        <v>1048</v>
      </c>
      <c r="O74">
        <v>337</v>
      </c>
      <c r="P74">
        <v>337</v>
      </c>
      <c r="Q74">
        <v>27.89</v>
      </c>
      <c r="R74">
        <v>27.89</v>
      </c>
      <c r="S74">
        <v>46.59</v>
      </c>
      <c r="T74">
        <v>46.59</v>
      </c>
    </row>
    <row r="75" spans="1:20">
      <c r="A75" t="s">
        <v>7</v>
      </c>
      <c r="B75" t="s">
        <v>2113</v>
      </c>
      <c r="C75" t="s">
        <v>2114</v>
      </c>
      <c r="D75" t="s">
        <v>2150</v>
      </c>
      <c r="E75" t="s">
        <v>2155</v>
      </c>
      <c r="F75" t="s">
        <v>2161</v>
      </c>
      <c r="G75" t="s">
        <v>2162</v>
      </c>
      <c r="H75">
        <v>2</v>
      </c>
      <c r="I75" s="1" t="s">
        <v>2163</v>
      </c>
      <c r="J75" t="s">
        <v>2164</v>
      </c>
      <c r="K75">
        <v>332</v>
      </c>
      <c r="L75">
        <v>332</v>
      </c>
      <c r="M75">
        <v>1040</v>
      </c>
      <c r="N75">
        <v>1040</v>
      </c>
      <c r="O75">
        <v>325</v>
      </c>
      <c r="P75">
        <v>325</v>
      </c>
      <c r="Q75">
        <v>28.62</v>
      </c>
      <c r="R75">
        <v>28.62</v>
      </c>
      <c r="S75">
        <v>49.23</v>
      </c>
      <c r="T75">
        <v>49.23</v>
      </c>
    </row>
    <row r="76" spans="1:20">
      <c r="A76" t="s">
        <v>7</v>
      </c>
      <c r="B76" t="s">
        <v>2113</v>
      </c>
      <c r="C76" t="s">
        <v>2114</v>
      </c>
      <c r="D76" t="s">
        <v>2150</v>
      </c>
      <c r="E76" t="s">
        <v>2155</v>
      </c>
      <c r="F76" t="s">
        <v>2165</v>
      </c>
      <c r="G76" t="s">
        <v>2166</v>
      </c>
      <c r="H76">
        <v>1</v>
      </c>
      <c r="I76" s="1">
        <v>498293689</v>
      </c>
      <c r="J76" t="s">
        <v>2167</v>
      </c>
      <c r="K76">
        <v>332</v>
      </c>
      <c r="L76">
        <v>332</v>
      </c>
      <c r="M76">
        <v>1040</v>
      </c>
      <c r="N76">
        <v>1040</v>
      </c>
      <c r="O76">
        <v>325</v>
      </c>
      <c r="P76">
        <v>325</v>
      </c>
      <c r="Q76">
        <v>28.62</v>
      </c>
      <c r="R76">
        <v>28.62</v>
      </c>
      <c r="S76">
        <v>49.23</v>
      </c>
      <c r="T76">
        <v>49.23</v>
      </c>
    </row>
    <row r="77" spans="1:20">
      <c r="A77" t="s">
        <v>7</v>
      </c>
      <c r="B77" t="s">
        <v>2113</v>
      </c>
      <c r="C77" t="s">
        <v>2114</v>
      </c>
      <c r="D77" t="s">
        <v>2150</v>
      </c>
      <c r="E77" t="s">
        <v>2155</v>
      </c>
      <c r="F77" t="s">
        <v>2168</v>
      </c>
      <c r="G77" t="s">
        <v>2169</v>
      </c>
      <c r="H77">
        <v>1</v>
      </c>
      <c r="I77" s="1">
        <v>656270427</v>
      </c>
      <c r="J77" t="s">
        <v>2170</v>
      </c>
      <c r="K77">
        <v>332</v>
      </c>
      <c r="L77">
        <v>332</v>
      </c>
      <c r="M77">
        <v>1040</v>
      </c>
      <c r="N77">
        <v>1040</v>
      </c>
      <c r="O77">
        <v>327</v>
      </c>
      <c r="P77">
        <v>327</v>
      </c>
      <c r="Q77">
        <v>26.91</v>
      </c>
      <c r="R77">
        <v>26.91</v>
      </c>
      <c r="S77">
        <v>46.18</v>
      </c>
      <c r="T77">
        <v>46.18</v>
      </c>
    </row>
    <row r="78" spans="1:20">
      <c r="A78" t="s">
        <v>7</v>
      </c>
      <c r="B78" t="s">
        <v>2113</v>
      </c>
      <c r="C78" t="s">
        <v>2114</v>
      </c>
      <c r="D78" t="s">
        <v>2150</v>
      </c>
      <c r="E78" t="s">
        <v>2155</v>
      </c>
      <c r="F78" t="s">
        <v>2171</v>
      </c>
      <c r="G78" t="s">
        <v>2172</v>
      </c>
      <c r="H78">
        <v>1</v>
      </c>
      <c r="I78" s="1">
        <v>739096184</v>
      </c>
      <c r="J78" t="s">
        <v>2173</v>
      </c>
      <c r="K78">
        <v>332</v>
      </c>
      <c r="L78">
        <v>332</v>
      </c>
      <c r="M78">
        <v>1041</v>
      </c>
      <c r="N78">
        <v>1041</v>
      </c>
      <c r="O78">
        <v>319</v>
      </c>
      <c r="P78">
        <v>319</v>
      </c>
      <c r="Q78">
        <v>28.21</v>
      </c>
      <c r="R78">
        <v>28.21</v>
      </c>
      <c r="S78">
        <v>46.08</v>
      </c>
      <c r="T78">
        <v>46.08</v>
      </c>
    </row>
    <row r="79" spans="1:20">
      <c r="A79" t="s">
        <v>7</v>
      </c>
      <c r="B79" t="s">
        <v>2113</v>
      </c>
      <c r="C79" t="s">
        <v>2114</v>
      </c>
      <c r="D79" t="s">
        <v>2150</v>
      </c>
      <c r="E79" t="s">
        <v>2155</v>
      </c>
      <c r="F79" t="s">
        <v>2171</v>
      </c>
      <c r="G79" t="s">
        <v>2174</v>
      </c>
      <c r="H79">
        <v>1</v>
      </c>
      <c r="I79" s="1">
        <v>584422185</v>
      </c>
      <c r="J79" t="s">
        <v>2175</v>
      </c>
      <c r="K79">
        <v>332</v>
      </c>
      <c r="L79">
        <v>332</v>
      </c>
      <c r="M79">
        <v>1041</v>
      </c>
      <c r="N79">
        <v>1041</v>
      </c>
      <c r="O79">
        <v>319</v>
      </c>
      <c r="P79">
        <v>319</v>
      </c>
      <c r="Q79">
        <v>28.21</v>
      </c>
      <c r="R79">
        <v>28.21</v>
      </c>
      <c r="S79">
        <v>46.08</v>
      </c>
      <c r="T79">
        <v>46.08</v>
      </c>
    </row>
    <row r="80" spans="1:20">
      <c r="A80" t="s">
        <v>7</v>
      </c>
      <c r="B80" t="s">
        <v>2113</v>
      </c>
      <c r="C80" t="s">
        <v>2114</v>
      </c>
      <c r="D80" t="s">
        <v>2150</v>
      </c>
      <c r="E80" t="s">
        <v>2155</v>
      </c>
      <c r="F80" t="s">
        <v>2176</v>
      </c>
      <c r="G80" t="s">
        <v>2177</v>
      </c>
      <c r="H80">
        <v>4</v>
      </c>
      <c r="I80" s="1" t="s">
        <v>2178</v>
      </c>
      <c r="J80" t="s">
        <v>2179</v>
      </c>
      <c r="K80">
        <v>335</v>
      </c>
      <c r="L80">
        <v>392</v>
      </c>
      <c r="M80">
        <v>1045</v>
      </c>
      <c r="N80">
        <v>1105</v>
      </c>
      <c r="O80">
        <v>326</v>
      </c>
      <c r="P80">
        <v>405</v>
      </c>
      <c r="Q80">
        <v>25.93</v>
      </c>
      <c r="R80">
        <v>26.38</v>
      </c>
      <c r="S80">
        <v>45.43</v>
      </c>
      <c r="T80">
        <v>47.85</v>
      </c>
    </row>
    <row r="81" spans="1:20">
      <c r="A81" t="s">
        <v>7</v>
      </c>
      <c r="B81" t="s">
        <v>2113</v>
      </c>
      <c r="C81" t="s">
        <v>2114</v>
      </c>
      <c r="D81" t="s">
        <v>2150</v>
      </c>
      <c r="E81" t="s">
        <v>2155</v>
      </c>
      <c r="F81" t="s">
        <v>2176</v>
      </c>
      <c r="G81" t="s">
        <v>2180</v>
      </c>
      <c r="H81">
        <v>1</v>
      </c>
      <c r="I81" s="1">
        <v>556909066</v>
      </c>
      <c r="J81" t="s">
        <v>2181</v>
      </c>
      <c r="K81">
        <v>335</v>
      </c>
      <c r="L81">
        <v>335</v>
      </c>
      <c r="M81">
        <v>1045</v>
      </c>
      <c r="N81">
        <v>1045</v>
      </c>
      <c r="O81">
        <v>353</v>
      </c>
      <c r="P81">
        <v>353</v>
      </c>
      <c r="Q81">
        <v>26.35</v>
      </c>
      <c r="R81">
        <v>26.35</v>
      </c>
      <c r="S81">
        <v>46.46</v>
      </c>
      <c r="T81">
        <v>46.46</v>
      </c>
    </row>
    <row r="82" spans="1:20">
      <c r="A82" t="s">
        <v>7</v>
      </c>
      <c r="B82" t="s">
        <v>2113</v>
      </c>
      <c r="C82" t="s">
        <v>2114</v>
      </c>
      <c r="D82" t="s">
        <v>2150</v>
      </c>
      <c r="E82" t="s">
        <v>2155</v>
      </c>
      <c r="F82" t="s">
        <v>2176</v>
      </c>
      <c r="G82" t="s">
        <v>2182</v>
      </c>
      <c r="H82">
        <v>1</v>
      </c>
      <c r="I82" s="1">
        <v>441749963</v>
      </c>
      <c r="J82" t="s">
        <v>2183</v>
      </c>
      <c r="K82">
        <v>392</v>
      </c>
      <c r="L82">
        <v>392</v>
      </c>
      <c r="M82">
        <v>1105</v>
      </c>
      <c r="N82">
        <v>1105</v>
      </c>
      <c r="O82">
        <v>405</v>
      </c>
      <c r="P82">
        <v>405</v>
      </c>
      <c r="Q82">
        <v>25.93</v>
      </c>
      <c r="R82">
        <v>25.93</v>
      </c>
      <c r="S82">
        <v>45.43</v>
      </c>
      <c r="T82">
        <v>45.43</v>
      </c>
    </row>
    <row r="83" spans="1:20">
      <c r="A83" t="s">
        <v>7</v>
      </c>
      <c r="B83" t="s">
        <v>2113</v>
      </c>
      <c r="C83" t="s">
        <v>2114</v>
      </c>
      <c r="D83" t="s">
        <v>2150</v>
      </c>
      <c r="E83" t="s">
        <v>2155</v>
      </c>
      <c r="F83" t="s">
        <v>2184</v>
      </c>
      <c r="G83" t="s">
        <v>2185</v>
      </c>
      <c r="H83">
        <v>1</v>
      </c>
      <c r="I83" s="1">
        <v>498056594</v>
      </c>
      <c r="J83" t="s">
        <v>2186</v>
      </c>
      <c r="K83">
        <v>332</v>
      </c>
      <c r="L83">
        <v>332</v>
      </c>
      <c r="M83">
        <v>1040</v>
      </c>
      <c r="N83">
        <v>1040</v>
      </c>
      <c r="O83">
        <v>325</v>
      </c>
      <c r="P83">
        <v>325</v>
      </c>
      <c r="Q83">
        <v>28.62</v>
      </c>
      <c r="R83">
        <v>28.62</v>
      </c>
      <c r="S83">
        <v>49.23</v>
      </c>
      <c r="T83">
        <v>49.23</v>
      </c>
    </row>
    <row r="84" spans="1:20">
      <c r="A84" t="s">
        <v>7</v>
      </c>
      <c r="B84" t="s">
        <v>2113</v>
      </c>
      <c r="C84" t="s">
        <v>2114</v>
      </c>
      <c r="D84" t="s">
        <v>2150</v>
      </c>
      <c r="E84" t="s">
        <v>2155</v>
      </c>
      <c r="F84" t="s">
        <v>2184</v>
      </c>
      <c r="G84" t="s">
        <v>2187</v>
      </c>
      <c r="H84">
        <v>1</v>
      </c>
      <c r="I84" s="1">
        <v>540279074</v>
      </c>
      <c r="J84" t="s">
        <v>2188</v>
      </c>
      <c r="K84">
        <v>332</v>
      </c>
      <c r="L84">
        <v>332</v>
      </c>
      <c r="M84">
        <v>1040</v>
      </c>
      <c r="N84">
        <v>1040</v>
      </c>
      <c r="O84">
        <v>325</v>
      </c>
      <c r="P84">
        <v>325</v>
      </c>
      <c r="Q84">
        <v>28.62</v>
      </c>
      <c r="R84">
        <v>28.62</v>
      </c>
      <c r="S84">
        <v>49.23</v>
      </c>
      <c r="T84">
        <v>49.23</v>
      </c>
    </row>
    <row r="85" spans="1:20">
      <c r="A85" t="s">
        <v>7</v>
      </c>
      <c r="B85" t="s">
        <v>2113</v>
      </c>
      <c r="C85" t="s">
        <v>2114</v>
      </c>
      <c r="D85" t="s">
        <v>2150</v>
      </c>
      <c r="E85" t="s">
        <v>2155</v>
      </c>
      <c r="F85" t="s">
        <v>2189</v>
      </c>
      <c r="G85" t="s">
        <v>2190</v>
      </c>
      <c r="H85">
        <v>1</v>
      </c>
      <c r="I85" s="1">
        <v>498070930</v>
      </c>
      <c r="J85" t="s">
        <v>2191</v>
      </c>
      <c r="K85">
        <v>326</v>
      </c>
      <c r="L85">
        <v>326</v>
      </c>
      <c r="M85">
        <v>1043</v>
      </c>
      <c r="N85">
        <v>1043</v>
      </c>
      <c r="O85">
        <v>321</v>
      </c>
      <c r="P85">
        <v>321</v>
      </c>
      <c r="Q85">
        <v>26.48</v>
      </c>
      <c r="R85">
        <v>26.48</v>
      </c>
      <c r="S85">
        <v>46.73</v>
      </c>
      <c r="T85">
        <v>46.73</v>
      </c>
    </row>
    <row r="86" spans="1:20">
      <c r="A86" t="s">
        <v>7</v>
      </c>
      <c r="B86" t="s">
        <v>2113</v>
      </c>
      <c r="C86" t="s">
        <v>2114</v>
      </c>
      <c r="D86" t="s">
        <v>2150</v>
      </c>
      <c r="E86" t="s">
        <v>2155</v>
      </c>
      <c r="F86" t="s">
        <v>2189</v>
      </c>
      <c r="G86" t="s">
        <v>2192</v>
      </c>
      <c r="H86">
        <v>1</v>
      </c>
      <c r="I86" s="1">
        <v>540284709</v>
      </c>
      <c r="J86" t="s">
        <v>2193</v>
      </c>
      <c r="K86">
        <v>326</v>
      </c>
      <c r="L86">
        <v>326</v>
      </c>
      <c r="M86">
        <v>1043</v>
      </c>
      <c r="N86">
        <v>1043</v>
      </c>
      <c r="O86">
        <v>321</v>
      </c>
      <c r="P86">
        <v>321</v>
      </c>
      <c r="Q86">
        <v>26.48</v>
      </c>
      <c r="R86">
        <v>26.48</v>
      </c>
      <c r="S86">
        <v>46.73</v>
      </c>
      <c r="T86">
        <v>46.73</v>
      </c>
    </row>
    <row r="87" spans="1:20">
      <c r="A87" t="s">
        <v>7</v>
      </c>
      <c r="B87" t="s">
        <v>2113</v>
      </c>
      <c r="C87" t="s">
        <v>2114</v>
      </c>
      <c r="D87" t="s">
        <v>2150</v>
      </c>
      <c r="E87" t="s">
        <v>2155</v>
      </c>
      <c r="F87" t="s">
        <v>2194</v>
      </c>
      <c r="G87" t="s">
        <v>2195</v>
      </c>
      <c r="H87">
        <v>1</v>
      </c>
      <c r="I87" s="1">
        <v>515785368</v>
      </c>
      <c r="J87" t="s">
        <v>2196</v>
      </c>
      <c r="K87">
        <v>332</v>
      </c>
      <c r="L87">
        <v>332</v>
      </c>
      <c r="M87">
        <v>1040</v>
      </c>
      <c r="N87">
        <v>1040</v>
      </c>
      <c r="O87">
        <v>325</v>
      </c>
      <c r="P87">
        <v>325</v>
      </c>
      <c r="Q87">
        <v>28.92</v>
      </c>
      <c r="R87">
        <v>28.92</v>
      </c>
      <c r="S87">
        <v>49.54</v>
      </c>
      <c r="T87">
        <v>49.54</v>
      </c>
    </row>
    <row r="88" spans="1:20">
      <c r="A88" t="s">
        <v>7</v>
      </c>
      <c r="B88" t="s">
        <v>2113</v>
      </c>
      <c r="C88" t="s">
        <v>2197</v>
      </c>
      <c r="D88" t="s">
        <v>2198</v>
      </c>
      <c r="E88" t="s">
        <v>2199</v>
      </c>
      <c r="F88" t="s">
        <v>2200</v>
      </c>
      <c r="G88" t="s">
        <v>2201</v>
      </c>
      <c r="H88">
        <v>1</v>
      </c>
      <c r="I88" s="1">
        <v>504772363</v>
      </c>
      <c r="J88" t="s">
        <v>2202</v>
      </c>
      <c r="K88">
        <v>322</v>
      </c>
      <c r="L88">
        <v>322</v>
      </c>
      <c r="M88">
        <v>1065</v>
      </c>
      <c r="N88">
        <v>1065</v>
      </c>
      <c r="O88">
        <v>301</v>
      </c>
      <c r="P88">
        <v>301</v>
      </c>
      <c r="Q88">
        <v>30.9</v>
      </c>
      <c r="R88">
        <v>30.9</v>
      </c>
      <c r="S88">
        <v>51.83</v>
      </c>
      <c r="T88">
        <v>51.83</v>
      </c>
    </row>
    <row r="89" spans="1:20">
      <c r="A89" t="s">
        <v>7</v>
      </c>
      <c r="B89" t="s">
        <v>2113</v>
      </c>
      <c r="C89" t="s">
        <v>2197</v>
      </c>
      <c r="D89" t="s">
        <v>2198</v>
      </c>
      <c r="E89" t="s">
        <v>2199</v>
      </c>
      <c r="F89" t="s">
        <v>2200</v>
      </c>
      <c r="G89" t="s">
        <v>2203</v>
      </c>
      <c r="H89">
        <v>2</v>
      </c>
      <c r="I89" s="1" t="s">
        <v>2204</v>
      </c>
      <c r="J89" t="s">
        <v>2205</v>
      </c>
      <c r="K89">
        <v>322</v>
      </c>
      <c r="L89">
        <v>322</v>
      </c>
      <c r="M89">
        <v>1065</v>
      </c>
      <c r="N89">
        <v>1065</v>
      </c>
      <c r="O89">
        <v>301</v>
      </c>
      <c r="P89">
        <v>301</v>
      </c>
      <c r="Q89">
        <v>30.9</v>
      </c>
      <c r="R89">
        <v>30.9</v>
      </c>
      <c r="S89">
        <v>51.83</v>
      </c>
      <c r="T89">
        <v>51.83</v>
      </c>
    </row>
    <row r="90" spans="1:20">
      <c r="A90" t="s">
        <v>7</v>
      </c>
      <c r="B90" t="s">
        <v>2113</v>
      </c>
      <c r="C90" t="s">
        <v>2206</v>
      </c>
      <c r="D90" t="s">
        <v>2207</v>
      </c>
      <c r="E90" t="s">
        <v>2208</v>
      </c>
      <c r="F90" t="s">
        <v>2209</v>
      </c>
      <c r="G90" t="s">
        <v>2210</v>
      </c>
      <c r="H90">
        <v>1</v>
      </c>
      <c r="I90" s="1">
        <v>518706415</v>
      </c>
      <c r="J90" t="s">
        <v>2211</v>
      </c>
      <c r="K90">
        <v>335</v>
      </c>
      <c r="L90">
        <v>335</v>
      </c>
      <c r="M90">
        <v>1051</v>
      </c>
      <c r="N90">
        <v>1051</v>
      </c>
      <c r="O90">
        <v>321</v>
      </c>
      <c r="P90">
        <v>321</v>
      </c>
      <c r="Q90">
        <v>29.28</v>
      </c>
      <c r="R90">
        <v>29.28</v>
      </c>
      <c r="S90">
        <v>47.04</v>
      </c>
      <c r="T90">
        <v>47.04</v>
      </c>
    </row>
    <row r="91" spans="1:20">
      <c r="A91" t="s">
        <v>7</v>
      </c>
      <c r="B91" t="s">
        <v>2113</v>
      </c>
      <c r="C91" t="s">
        <v>2212</v>
      </c>
      <c r="D91" t="s">
        <v>2224</v>
      </c>
      <c r="E91" t="s">
        <v>2225</v>
      </c>
      <c r="F91" t="s">
        <v>2226</v>
      </c>
      <c r="G91" t="s">
        <v>2227</v>
      </c>
      <c r="H91">
        <v>1</v>
      </c>
      <c r="I91" s="1">
        <v>504211990</v>
      </c>
      <c r="J91" t="s">
        <v>2228</v>
      </c>
      <c r="K91">
        <v>330</v>
      </c>
      <c r="L91">
        <v>330</v>
      </c>
      <c r="M91">
        <v>1064</v>
      </c>
      <c r="N91">
        <v>1064</v>
      </c>
      <c r="O91">
        <v>330</v>
      </c>
      <c r="P91">
        <v>330</v>
      </c>
      <c r="Q91">
        <v>27.58</v>
      </c>
      <c r="R91">
        <v>27.58</v>
      </c>
      <c r="S91">
        <v>48.18</v>
      </c>
      <c r="T91">
        <v>48.18</v>
      </c>
    </row>
    <row r="92" spans="1:20">
      <c r="A92" t="s">
        <v>7</v>
      </c>
      <c r="B92" t="s">
        <v>2113</v>
      </c>
      <c r="C92" t="s">
        <v>2212</v>
      </c>
      <c r="D92" t="s">
        <v>2224</v>
      </c>
      <c r="E92" t="s">
        <v>2225</v>
      </c>
      <c r="F92" t="s">
        <v>2226</v>
      </c>
      <c r="G92" t="s">
        <v>2229</v>
      </c>
      <c r="H92">
        <v>2</v>
      </c>
      <c r="I92" s="1" t="s">
        <v>2230</v>
      </c>
      <c r="J92" t="s">
        <v>2231</v>
      </c>
      <c r="K92">
        <v>330</v>
      </c>
      <c r="L92">
        <v>330</v>
      </c>
      <c r="M92">
        <v>1064</v>
      </c>
      <c r="N92">
        <v>1064</v>
      </c>
      <c r="O92">
        <v>330</v>
      </c>
      <c r="P92">
        <v>330</v>
      </c>
      <c r="Q92">
        <v>27.58</v>
      </c>
      <c r="R92">
        <v>27.58</v>
      </c>
      <c r="S92">
        <v>48.18</v>
      </c>
      <c r="T92">
        <v>48.18</v>
      </c>
    </row>
    <row r="93" spans="1:20">
      <c r="A93" t="s">
        <v>7</v>
      </c>
      <c r="B93" t="s">
        <v>2113</v>
      </c>
      <c r="C93" t="s">
        <v>2212</v>
      </c>
      <c r="D93" t="s">
        <v>8</v>
      </c>
      <c r="E93" t="s">
        <v>2263</v>
      </c>
      <c r="F93" t="s">
        <v>2264</v>
      </c>
      <c r="G93" t="s">
        <v>2265</v>
      </c>
      <c r="H93">
        <v>1</v>
      </c>
      <c r="I93" s="1">
        <v>747215282</v>
      </c>
      <c r="J93" t="s">
        <v>2266</v>
      </c>
      <c r="K93">
        <v>322</v>
      </c>
      <c r="L93">
        <v>322</v>
      </c>
      <c r="M93">
        <v>1166</v>
      </c>
      <c r="N93">
        <v>1166</v>
      </c>
      <c r="O93">
        <v>321</v>
      </c>
      <c r="P93">
        <v>321</v>
      </c>
      <c r="Q93">
        <v>29.6</v>
      </c>
      <c r="R93">
        <v>29.6</v>
      </c>
      <c r="S93">
        <v>47.66</v>
      </c>
      <c r="T93">
        <v>47.66</v>
      </c>
    </row>
    <row r="94" spans="1:20">
      <c r="A94" t="s">
        <v>7</v>
      </c>
      <c r="B94" t="s">
        <v>2113</v>
      </c>
      <c r="C94" t="s">
        <v>2267</v>
      </c>
      <c r="D94" t="s">
        <v>2469</v>
      </c>
      <c r="E94" t="s">
        <v>2470</v>
      </c>
      <c r="F94" t="s">
        <v>2471</v>
      </c>
      <c r="G94" t="s">
        <v>2472</v>
      </c>
      <c r="H94">
        <v>2</v>
      </c>
      <c r="I94" s="1" t="s">
        <v>2473</v>
      </c>
      <c r="J94" t="s">
        <v>2474</v>
      </c>
      <c r="K94">
        <v>336</v>
      </c>
      <c r="L94">
        <v>336</v>
      </c>
      <c r="M94">
        <v>639</v>
      </c>
      <c r="N94">
        <v>1028</v>
      </c>
      <c r="O94">
        <v>325</v>
      </c>
      <c r="P94">
        <v>325</v>
      </c>
      <c r="Q94">
        <v>28.31</v>
      </c>
      <c r="R94">
        <v>28.31</v>
      </c>
      <c r="S94">
        <v>46.46</v>
      </c>
      <c r="T94">
        <v>46.46</v>
      </c>
    </row>
    <row r="95" spans="1:20">
      <c r="A95" t="s">
        <v>7</v>
      </c>
      <c r="B95" t="s">
        <v>2113</v>
      </c>
      <c r="C95" t="s">
        <v>8</v>
      </c>
      <c r="D95" t="s">
        <v>2475</v>
      </c>
      <c r="E95" t="s">
        <v>2476</v>
      </c>
      <c r="F95" t="s">
        <v>2477</v>
      </c>
      <c r="G95" t="s">
        <v>2478</v>
      </c>
      <c r="H95">
        <v>1</v>
      </c>
      <c r="I95" s="1">
        <v>590104051</v>
      </c>
      <c r="J95" t="s">
        <v>2479</v>
      </c>
      <c r="K95">
        <v>335</v>
      </c>
      <c r="L95">
        <v>335</v>
      </c>
      <c r="M95">
        <v>1103</v>
      </c>
      <c r="N95">
        <v>1103</v>
      </c>
      <c r="O95">
        <v>323</v>
      </c>
      <c r="P95">
        <v>323</v>
      </c>
      <c r="Q95">
        <v>26.63</v>
      </c>
      <c r="R95">
        <v>26.63</v>
      </c>
      <c r="S95">
        <v>43.65</v>
      </c>
      <c r="T95">
        <v>43.65</v>
      </c>
    </row>
    <row r="96" spans="1:20">
      <c r="A96" t="s">
        <v>7</v>
      </c>
      <c r="B96" t="s">
        <v>2113</v>
      </c>
      <c r="C96" t="s">
        <v>8</v>
      </c>
      <c r="D96" t="s">
        <v>8</v>
      </c>
      <c r="E96" t="s">
        <v>8</v>
      </c>
      <c r="F96" t="s">
        <v>2480</v>
      </c>
      <c r="G96" t="s">
        <v>2481</v>
      </c>
      <c r="H96">
        <v>1</v>
      </c>
      <c r="I96" s="1">
        <v>654515043</v>
      </c>
      <c r="J96" t="s">
        <v>2482</v>
      </c>
      <c r="K96">
        <v>322</v>
      </c>
      <c r="L96">
        <v>322</v>
      </c>
      <c r="M96">
        <v>1045</v>
      </c>
      <c r="N96">
        <v>1045</v>
      </c>
      <c r="O96">
        <v>339</v>
      </c>
      <c r="P96">
        <v>339</v>
      </c>
      <c r="Q96">
        <v>28.61</v>
      </c>
      <c r="R96">
        <v>28.61</v>
      </c>
      <c r="S96">
        <v>46.61</v>
      </c>
      <c r="T96">
        <v>46.61</v>
      </c>
    </row>
    <row r="97" spans="1:20">
      <c r="A97" t="s">
        <v>7</v>
      </c>
      <c r="B97" t="s">
        <v>2483</v>
      </c>
      <c r="C97" t="s">
        <v>2484</v>
      </c>
      <c r="D97" t="s">
        <v>2485</v>
      </c>
      <c r="E97" t="s">
        <v>2486</v>
      </c>
      <c r="F97" t="s">
        <v>2539</v>
      </c>
      <c r="G97" t="s">
        <v>2545</v>
      </c>
      <c r="H97">
        <v>1</v>
      </c>
      <c r="I97" s="1">
        <v>476394933</v>
      </c>
      <c r="J97" t="s">
        <v>2546</v>
      </c>
      <c r="K97">
        <v>321</v>
      </c>
      <c r="L97">
        <v>321</v>
      </c>
      <c r="M97">
        <v>338</v>
      </c>
      <c r="N97">
        <v>338</v>
      </c>
      <c r="O97">
        <v>339</v>
      </c>
      <c r="P97">
        <v>339</v>
      </c>
      <c r="Q97">
        <v>33.04</v>
      </c>
      <c r="R97">
        <v>33.04</v>
      </c>
      <c r="S97">
        <v>51.92</v>
      </c>
      <c r="T97">
        <v>51.92</v>
      </c>
    </row>
    <row r="98" spans="1:20">
      <c r="A98" t="s">
        <v>7</v>
      </c>
      <c r="B98" t="s">
        <v>2483</v>
      </c>
      <c r="C98" t="s">
        <v>2484</v>
      </c>
      <c r="D98" t="s">
        <v>2485</v>
      </c>
      <c r="E98" t="s">
        <v>2486</v>
      </c>
      <c r="F98" t="s">
        <v>2539</v>
      </c>
      <c r="G98" t="s">
        <v>2556</v>
      </c>
      <c r="H98">
        <v>1</v>
      </c>
      <c r="I98" s="1">
        <v>464273153</v>
      </c>
      <c r="J98" t="s">
        <v>2557</v>
      </c>
      <c r="K98">
        <v>383</v>
      </c>
      <c r="L98">
        <v>383</v>
      </c>
      <c r="M98">
        <v>393</v>
      </c>
      <c r="N98">
        <v>393</v>
      </c>
      <c r="O98">
        <v>400</v>
      </c>
      <c r="P98">
        <v>400</v>
      </c>
      <c r="Q98">
        <v>30.25</v>
      </c>
      <c r="R98">
        <v>30.25</v>
      </c>
      <c r="S98">
        <v>47.75</v>
      </c>
      <c r="T98">
        <v>47.75</v>
      </c>
    </row>
    <row r="99" spans="1:20">
      <c r="A99" t="s">
        <v>7</v>
      </c>
      <c r="B99" t="s">
        <v>2483</v>
      </c>
      <c r="C99" t="s">
        <v>2484</v>
      </c>
      <c r="D99" t="s">
        <v>2485</v>
      </c>
      <c r="E99" t="s">
        <v>2486</v>
      </c>
      <c r="F99" t="s">
        <v>2539</v>
      </c>
      <c r="G99" t="s">
        <v>2564</v>
      </c>
      <c r="H99">
        <v>1</v>
      </c>
      <c r="I99" s="1">
        <v>456825080</v>
      </c>
      <c r="J99" t="s">
        <v>2565</v>
      </c>
      <c r="K99">
        <v>383</v>
      </c>
      <c r="L99">
        <v>383</v>
      </c>
      <c r="M99">
        <v>393</v>
      </c>
      <c r="N99">
        <v>393</v>
      </c>
      <c r="O99">
        <v>400</v>
      </c>
      <c r="P99">
        <v>400</v>
      </c>
      <c r="Q99">
        <v>31</v>
      </c>
      <c r="R99">
        <v>31</v>
      </c>
      <c r="S99">
        <v>48.5</v>
      </c>
      <c r="T99">
        <v>48.5</v>
      </c>
    </row>
    <row r="100" spans="1:20">
      <c r="A100" t="s">
        <v>7</v>
      </c>
      <c r="B100" t="s">
        <v>2483</v>
      </c>
      <c r="C100" t="s">
        <v>2484</v>
      </c>
      <c r="D100" t="s">
        <v>2485</v>
      </c>
      <c r="E100" t="s">
        <v>2486</v>
      </c>
      <c r="F100" t="s">
        <v>2539</v>
      </c>
      <c r="G100" t="s">
        <v>2566</v>
      </c>
      <c r="H100">
        <v>2</v>
      </c>
      <c r="I100" s="1" t="s">
        <v>2567</v>
      </c>
      <c r="J100" t="s">
        <v>2568</v>
      </c>
      <c r="K100">
        <v>383</v>
      </c>
      <c r="L100">
        <v>383</v>
      </c>
      <c r="M100">
        <v>393</v>
      </c>
      <c r="N100">
        <v>393</v>
      </c>
      <c r="O100">
        <v>400</v>
      </c>
      <c r="P100">
        <v>400</v>
      </c>
      <c r="Q100">
        <v>31</v>
      </c>
      <c r="R100">
        <v>31</v>
      </c>
      <c r="S100">
        <v>48.5</v>
      </c>
      <c r="T100">
        <v>48.5</v>
      </c>
    </row>
    <row r="101" spans="1:20">
      <c r="A101" t="s">
        <v>7</v>
      </c>
      <c r="B101" t="s">
        <v>2483</v>
      </c>
      <c r="C101" t="s">
        <v>2484</v>
      </c>
      <c r="D101" t="s">
        <v>2485</v>
      </c>
      <c r="E101" t="s">
        <v>2486</v>
      </c>
      <c r="F101" t="s">
        <v>2539</v>
      </c>
      <c r="G101" t="s">
        <v>2569</v>
      </c>
      <c r="H101">
        <v>1</v>
      </c>
      <c r="I101" s="1">
        <v>464337315</v>
      </c>
      <c r="J101" t="s">
        <v>2570</v>
      </c>
      <c r="K101">
        <v>383</v>
      </c>
      <c r="L101">
        <v>383</v>
      </c>
      <c r="M101">
        <v>393</v>
      </c>
      <c r="N101">
        <v>393</v>
      </c>
      <c r="O101">
        <v>400</v>
      </c>
      <c r="P101">
        <v>400</v>
      </c>
      <c r="Q101">
        <v>31</v>
      </c>
      <c r="R101">
        <v>31</v>
      </c>
      <c r="S101">
        <v>48.5</v>
      </c>
      <c r="T101">
        <v>48.5</v>
      </c>
    </row>
    <row r="102" spans="1:20">
      <c r="A102" t="s">
        <v>7</v>
      </c>
      <c r="B102" t="s">
        <v>2483</v>
      </c>
      <c r="C102" t="s">
        <v>2484</v>
      </c>
      <c r="D102" t="s">
        <v>2485</v>
      </c>
      <c r="E102" t="s">
        <v>2486</v>
      </c>
      <c r="F102" t="s">
        <v>2539</v>
      </c>
      <c r="G102" t="s">
        <v>2571</v>
      </c>
      <c r="H102">
        <v>1</v>
      </c>
      <c r="I102" s="1">
        <v>456987147</v>
      </c>
      <c r="J102" t="s">
        <v>2572</v>
      </c>
      <c r="K102">
        <v>157</v>
      </c>
      <c r="L102">
        <v>157</v>
      </c>
      <c r="M102">
        <v>143</v>
      </c>
      <c r="N102">
        <v>143</v>
      </c>
      <c r="O102">
        <v>147</v>
      </c>
      <c r="P102">
        <v>147</v>
      </c>
      <c r="Q102">
        <v>40.82</v>
      </c>
      <c r="R102">
        <v>40.82</v>
      </c>
      <c r="S102">
        <v>58.5</v>
      </c>
      <c r="T102">
        <v>58.5</v>
      </c>
    </row>
    <row r="103" spans="1:20">
      <c r="A103" t="s">
        <v>7</v>
      </c>
      <c r="B103" t="s">
        <v>2483</v>
      </c>
      <c r="C103" t="s">
        <v>2484</v>
      </c>
      <c r="D103" t="s">
        <v>2485</v>
      </c>
      <c r="E103" t="s">
        <v>2486</v>
      </c>
      <c r="F103" t="s">
        <v>2539</v>
      </c>
      <c r="G103" t="s">
        <v>2573</v>
      </c>
      <c r="H103">
        <v>1</v>
      </c>
      <c r="I103" s="1">
        <v>476493151</v>
      </c>
      <c r="J103" t="s">
        <v>2574</v>
      </c>
      <c r="K103">
        <v>383</v>
      </c>
      <c r="L103">
        <v>383</v>
      </c>
      <c r="M103">
        <v>393</v>
      </c>
      <c r="N103">
        <v>393</v>
      </c>
      <c r="O103">
        <v>400</v>
      </c>
      <c r="P103">
        <v>400</v>
      </c>
      <c r="Q103">
        <v>31</v>
      </c>
      <c r="R103">
        <v>31</v>
      </c>
      <c r="S103">
        <v>48.5</v>
      </c>
      <c r="T103">
        <v>48.5</v>
      </c>
    </row>
    <row r="104" spans="1:20">
      <c r="A104" t="s">
        <v>7</v>
      </c>
      <c r="B104" t="s">
        <v>2483</v>
      </c>
      <c r="C104" t="s">
        <v>2484</v>
      </c>
      <c r="D104" t="s">
        <v>2485</v>
      </c>
      <c r="E104" t="s">
        <v>2486</v>
      </c>
      <c r="F104" t="s">
        <v>2539</v>
      </c>
      <c r="G104" t="s">
        <v>2584</v>
      </c>
      <c r="H104">
        <v>2</v>
      </c>
      <c r="I104" s="1" t="s">
        <v>2585</v>
      </c>
      <c r="J104" t="s">
        <v>2586</v>
      </c>
      <c r="K104">
        <v>144</v>
      </c>
      <c r="L104">
        <v>383</v>
      </c>
      <c r="M104">
        <v>130</v>
      </c>
      <c r="N104">
        <v>205</v>
      </c>
      <c r="O104">
        <v>133</v>
      </c>
      <c r="P104">
        <v>207</v>
      </c>
      <c r="Q104">
        <v>25.12</v>
      </c>
      <c r="R104">
        <v>39.1</v>
      </c>
      <c r="S104">
        <v>44.44</v>
      </c>
      <c r="T104">
        <v>58.65</v>
      </c>
    </row>
    <row r="105" spans="1:20">
      <c r="A105" t="s">
        <v>7</v>
      </c>
      <c r="B105" t="s">
        <v>2483</v>
      </c>
      <c r="C105" t="s">
        <v>2484</v>
      </c>
      <c r="D105" t="s">
        <v>2485</v>
      </c>
      <c r="E105" t="s">
        <v>2486</v>
      </c>
      <c r="F105" t="s">
        <v>2539</v>
      </c>
      <c r="G105" t="s">
        <v>2602</v>
      </c>
      <c r="H105">
        <v>1</v>
      </c>
      <c r="I105" s="1">
        <v>464320086</v>
      </c>
      <c r="J105" t="s">
        <v>2603</v>
      </c>
      <c r="K105">
        <v>157</v>
      </c>
      <c r="L105">
        <v>157</v>
      </c>
      <c r="M105">
        <v>155</v>
      </c>
      <c r="N105">
        <v>155</v>
      </c>
      <c r="O105">
        <v>156</v>
      </c>
      <c r="P105">
        <v>156</v>
      </c>
      <c r="Q105">
        <v>39.74</v>
      </c>
      <c r="R105">
        <v>39.74</v>
      </c>
      <c r="S105">
        <v>58.33</v>
      </c>
      <c r="T105">
        <v>58.33</v>
      </c>
    </row>
    <row r="106" spans="1:20">
      <c r="A106" t="s">
        <v>7</v>
      </c>
      <c r="B106" t="s">
        <v>2483</v>
      </c>
      <c r="C106" t="s">
        <v>2484</v>
      </c>
      <c r="D106" t="s">
        <v>2485</v>
      </c>
      <c r="E106" t="s">
        <v>2486</v>
      </c>
      <c r="F106" t="s">
        <v>2539</v>
      </c>
      <c r="G106" t="s">
        <v>2604</v>
      </c>
      <c r="H106">
        <v>1</v>
      </c>
      <c r="I106" s="1">
        <v>410368020</v>
      </c>
      <c r="J106" t="s">
        <v>2605</v>
      </c>
      <c r="K106">
        <v>383</v>
      </c>
      <c r="L106">
        <v>383</v>
      </c>
      <c r="M106">
        <v>393</v>
      </c>
      <c r="N106">
        <v>393</v>
      </c>
      <c r="O106">
        <v>400</v>
      </c>
      <c r="P106">
        <v>400</v>
      </c>
      <c r="Q106">
        <v>31</v>
      </c>
      <c r="R106">
        <v>31</v>
      </c>
      <c r="S106">
        <v>48.5</v>
      </c>
      <c r="T106">
        <v>48.5</v>
      </c>
    </row>
    <row r="107" spans="1:20">
      <c r="A107" t="s">
        <v>7</v>
      </c>
      <c r="B107" t="s">
        <v>2483</v>
      </c>
      <c r="C107" t="s">
        <v>2484</v>
      </c>
      <c r="D107" t="s">
        <v>2485</v>
      </c>
      <c r="E107" t="s">
        <v>2486</v>
      </c>
      <c r="F107" t="s">
        <v>2539</v>
      </c>
      <c r="G107" t="s">
        <v>2619</v>
      </c>
      <c r="H107">
        <v>1</v>
      </c>
      <c r="I107" s="1">
        <v>455789359</v>
      </c>
      <c r="J107" t="s">
        <v>2620</v>
      </c>
      <c r="K107">
        <v>383</v>
      </c>
      <c r="L107">
        <v>383</v>
      </c>
      <c r="M107">
        <v>380</v>
      </c>
      <c r="N107">
        <v>380</v>
      </c>
      <c r="O107">
        <v>391</v>
      </c>
      <c r="P107">
        <v>391</v>
      </c>
      <c r="Q107">
        <v>30.18</v>
      </c>
      <c r="R107">
        <v>30.18</v>
      </c>
      <c r="S107">
        <v>48.08</v>
      </c>
      <c r="T107">
        <v>48.08</v>
      </c>
    </row>
    <row r="108" spans="1:20">
      <c r="A108" t="s">
        <v>7</v>
      </c>
      <c r="B108" t="s">
        <v>2483</v>
      </c>
      <c r="C108" t="s">
        <v>2484</v>
      </c>
      <c r="D108" t="s">
        <v>2485</v>
      </c>
      <c r="E108" t="s">
        <v>2486</v>
      </c>
      <c r="F108" t="s">
        <v>2539</v>
      </c>
      <c r="G108" t="s">
        <v>2654</v>
      </c>
      <c r="H108">
        <v>1</v>
      </c>
      <c r="I108" s="1">
        <v>464477675</v>
      </c>
      <c r="J108" t="s">
        <v>2655</v>
      </c>
      <c r="K108">
        <v>282</v>
      </c>
      <c r="L108">
        <v>282</v>
      </c>
      <c r="M108">
        <v>286</v>
      </c>
      <c r="N108">
        <v>286</v>
      </c>
      <c r="O108">
        <v>290</v>
      </c>
      <c r="P108">
        <v>290</v>
      </c>
      <c r="Q108">
        <v>35.17</v>
      </c>
      <c r="R108">
        <v>35.17</v>
      </c>
      <c r="S108">
        <v>53.1</v>
      </c>
      <c r="T108">
        <v>53.1</v>
      </c>
    </row>
    <row r="109" spans="1:20">
      <c r="A109" t="s">
        <v>7</v>
      </c>
      <c r="B109" t="s">
        <v>2483</v>
      </c>
      <c r="C109" t="s">
        <v>2484</v>
      </c>
      <c r="D109" t="s">
        <v>2485</v>
      </c>
      <c r="E109" t="s">
        <v>2486</v>
      </c>
      <c r="F109" t="s">
        <v>2539</v>
      </c>
      <c r="G109" t="s">
        <v>2656</v>
      </c>
      <c r="H109">
        <v>1</v>
      </c>
      <c r="I109" s="1">
        <v>464217733</v>
      </c>
      <c r="J109" t="s">
        <v>2657</v>
      </c>
      <c r="K109">
        <v>276</v>
      </c>
      <c r="L109">
        <v>276</v>
      </c>
      <c r="M109">
        <v>293</v>
      </c>
      <c r="N109">
        <v>293</v>
      </c>
      <c r="O109">
        <v>294</v>
      </c>
      <c r="P109">
        <v>294</v>
      </c>
      <c r="Q109">
        <v>35.369999999999997</v>
      </c>
      <c r="R109">
        <v>35.369999999999997</v>
      </c>
      <c r="S109">
        <v>53.06</v>
      </c>
      <c r="T109">
        <v>53.06</v>
      </c>
    </row>
    <row r="110" spans="1:20">
      <c r="A110" t="s">
        <v>7</v>
      </c>
      <c r="B110" t="s">
        <v>2483</v>
      </c>
      <c r="C110" t="s">
        <v>2484</v>
      </c>
      <c r="D110" t="s">
        <v>2485</v>
      </c>
      <c r="E110" t="s">
        <v>2486</v>
      </c>
      <c r="F110" t="s">
        <v>2539</v>
      </c>
      <c r="G110" t="s">
        <v>2667</v>
      </c>
      <c r="H110">
        <v>2</v>
      </c>
      <c r="I110" s="1" t="s">
        <v>2668</v>
      </c>
      <c r="J110" t="s">
        <v>2669</v>
      </c>
      <c r="K110">
        <v>157</v>
      </c>
      <c r="L110">
        <v>282</v>
      </c>
      <c r="M110">
        <v>107</v>
      </c>
      <c r="N110">
        <v>142</v>
      </c>
      <c r="O110">
        <v>106</v>
      </c>
      <c r="P110">
        <v>146</v>
      </c>
      <c r="Q110">
        <v>31.13</v>
      </c>
      <c r="R110">
        <v>40.409999999999997</v>
      </c>
      <c r="S110">
        <v>52.83</v>
      </c>
      <c r="T110">
        <v>58.9</v>
      </c>
    </row>
    <row r="111" spans="1:20">
      <c r="A111" t="s">
        <v>7</v>
      </c>
      <c r="B111" t="s">
        <v>2483</v>
      </c>
      <c r="C111" t="s">
        <v>2484</v>
      </c>
      <c r="D111" t="s">
        <v>2485</v>
      </c>
      <c r="E111" t="s">
        <v>2486</v>
      </c>
      <c r="F111" t="s">
        <v>2539</v>
      </c>
      <c r="G111" t="s">
        <v>2679</v>
      </c>
      <c r="H111">
        <v>1</v>
      </c>
      <c r="I111" s="1">
        <v>476383357</v>
      </c>
      <c r="J111" t="s">
        <v>2680</v>
      </c>
      <c r="K111">
        <v>383</v>
      </c>
      <c r="L111">
        <v>383</v>
      </c>
      <c r="M111">
        <v>393</v>
      </c>
      <c r="N111">
        <v>393</v>
      </c>
      <c r="O111">
        <v>400</v>
      </c>
      <c r="P111">
        <v>400</v>
      </c>
      <c r="Q111">
        <v>31</v>
      </c>
      <c r="R111">
        <v>31</v>
      </c>
      <c r="S111">
        <v>48.5</v>
      </c>
      <c r="T111">
        <v>48.5</v>
      </c>
    </row>
    <row r="112" spans="1:20">
      <c r="A112" t="s">
        <v>7</v>
      </c>
      <c r="B112" t="s">
        <v>2483</v>
      </c>
      <c r="C112" t="s">
        <v>2484</v>
      </c>
      <c r="D112" t="s">
        <v>2485</v>
      </c>
      <c r="E112" t="s">
        <v>2486</v>
      </c>
      <c r="F112" t="s">
        <v>2539</v>
      </c>
      <c r="G112" t="s">
        <v>2690</v>
      </c>
      <c r="H112">
        <v>2</v>
      </c>
      <c r="I112" s="1" t="s">
        <v>2691</v>
      </c>
      <c r="J112" t="s">
        <v>2692</v>
      </c>
      <c r="K112">
        <v>157</v>
      </c>
      <c r="L112">
        <v>383</v>
      </c>
      <c r="M112">
        <v>107</v>
      </c>
      <c r="N112">
        <v>201</v>
      </c>
      <c r="O112">
        <v>107</v>
      </c>
      <c r="P112">
        <v>207</v>
      </c>
      <c r="Q112">
        <v>25.12</v>
      </c>
      <c r="R112">
        <v>40.19</v>
      </c>
      <c r="S112">
        <v>46.38</v>
      </c>
      <c r="T112">
        <v>55.14</v>
      </c>
    </row>
    <row r="113" spans="1:20">
      <c r="A113" t="s">
        <v>7</v>
      </c>
      <c r="B113" t="s">
        <v>2483</v>
      </c>
      <c r="C113" t="s">
        <v>2484</v>
      </c>
      <c r="D113" t="s">
        <v>2485</v>
      </c>
      <c r="E113" t="s">
        <v>2486</v>
      </c>
      <c r="F113" t="s">
        <v>2539</v>
      </c>
      <c r="G113" t="s">
        <v>2708</v>
      </c>
      <c r="H113">
        <v>1</v>
      </c>
      <c r="I113" s="1">
        <v>410433572</v>
      </c>
      <c r="J113" t="s">
        <v>2709</v>
      </c>
      <c r="K113">
        <v>383</v>
      </c>
      <c r="L113">
        <v>383</v>
      </c>
      <c r="M113">
        <v>393</v>
      </c>
      <c r="N113">
        <v>393</v>
      </c>
      <c r="O113">
        <v>400</v>
      </c>
      <c r="P113">
        <v>400</v>
      </c>
      <c r="Q113">
        <v>31</v>
      </c>
      <c r="R113">
        <v>31</v>
      </c>
      <c r="S113">
        <v>48.5</v>
      </c>
      <c r="T113">
        <v>48.5</v>
      </c>
    </row>
    <row r="114" spans="1:20">
      <c r="A114" t="s">
        <v>7</v>
      </c>
      <c r="B114" t="s">
        <v>2483</v>
      </c>
      <c r="C114" t="s">
        <v>2484</v>
      </c>
      <c r="D114" t="s">
        <v>2485</v>
      </c>
      <c r="E114" t="s">
        <v>2486</v>
      </c>
      <c r="F114" t="s">
        <v>2539</v>
      </c>
      <c r="G114" t="s">
        <v>2716</v>
      </c>
      <c r="H114">
        <v>2</v>
      </c>
      <c r="I114" s="1" t="s">
        <v>2717</v>
      </c>
      <c r="J114" t="s">
        <v>2718</v>
      </c>
      <c r="K114">
        <v>157</v>
      </c>
      <c r="L114">
        <v>383</v>
      </c>
      <c r="M114">
        <v>142</v>
      </c>
      <c r="N114">
        <v>201</v>
      </c>
      <c r="O114">
        <v>146</v>
      </c>
      <c r="P114">
        <v>207</v>
      </c>
      <c r="Q114">
        <v>24.64</v>
      </c>
      <c r="R114">
        <v>40.409999999999997</v>
      </c>
      <c r="S114">
        <v>44.93</v>
      </c>
      <c r="T114">
        <v>58.9</v>
      </c>
    </row>
    <row r="115" spans="1:20">
      <c r="A115" t="s">
        <v>7</v>
      </c>
      <c r="B115" t="s">
        <v>2483</v>
      </c>
      <c r="C115" t="s">
        <v>2484</v>
      </c>
      <c r="D115" t="s">
        <v>2485</v>
      </c>
      <c r="E115" t="s">
        <v>2486</v>
      </c>
      <c r="F115" t="s">
        <v>2539</v>
      </c>
      <c r="G115" t="s">
        <v>2719</v>
      </c>
      <c r="H115">
        <v>1</v>
      </c>
      <c r="I115" s="1">
        <v>464362457</v>
      </c>
      <c r="J115" t="s">
        <v>2720</v>
      </c>
      <c r="K115">
        <v>383</v>
      </c>
      <c r="L115">
        <v>383</v>
      </c>
      <c r="M115">
        <v>393</v>
      </c>
      <c r="N115">
        <v>393</v>
      </c>
      <c r="O115">
        <v>400</v>
      </c>
      <c r="P115">
        <v>400</v>
      </c>
      <c r="Q115">
        <v>31</v>
      </c>
      <c r="R115">
        <v>31</v>
      </c>
      <c r="S115">
        <v>48.5</v>
      </c>
      <c r="T115">
        <v>48.5</v>
      </c>
    </row>
    <row r="116" spans="1:20" ht="15.75" customHeight="1">
      <c r="A116" t="s">
        <v>7</v>
      </c>
      <c r="B116" t="s">
        <v>2483</v>
      </c>
      <c r="C116" t="s">
        <v>2484</v>
      </c>
      <c r="D116" t="s">
        <v>2485</v>
      </c>
      <c r="E116" t="s">
        <v>2486</v>
      </c>
      <c r="F116" t="s">
        <v>2859</v>
      </c>
      <c r="G116" t="s">
        <v>2860</v>
      </c>
      <c r="H116">
        <v>1</v>
      </c>
      <c r="I116" s="1">
        <v>523628460</v>
      </c>
      <c r="J116" t="s">
        <v>2861</v>
      </c>
      <c r="K116">
        <v>383</v>
      </c>
      <c r="L116">
        <v>383</v>
      </c>
      <c r="M116">
        <v>393</v>
      </c>
      <c r="N116">
        <v>393</v>
      </c>
      <c r="O116">
        <v>401</v>
      </c>
      <c r="P116">
        <v>401</v>
      </c>
      <c r="Q116">
        <v>30.42</v>
      </c>
      <c r="R116">
        <v>30.42</v>
      </c>
      <c r="S116">
        <v>49.13</v>
      </c>
      <c r="T116">
        <v>49.13</v>
      </c>
    </row>
    <row r="117" spans="1:20">
      <c r="A117" t="s">
        <v>7</v>
      </c>
      <c r="B117" t="s">
        <v>2483</v>
      </c>
      <c r="C117" t="s">
        <v>2484</v>
      </c>
      <c r="D117" t="s">
        <v>2485</v>
      </c>
      <c r="E117" t="s">
        <v>2486</v>
      </c>
      <c r="F117" t="s">
        <v>2878</v>
      </c>
      <c r="G117" t="s">
        <v>2879</v>
      </c>
      <c r="H117">
        <v>1</v>
      </c>
      <c r="I117" s="1">
        <v>489081084</v>
      </c>
      <c r="J117" t="s">
        <v>2880</v>
      </c>
      <c r="K117">
        <v>374</v>
      </c>
      <c r="L117">
        <v>374</v>
      </c>
      <c r="M117">
        <v>380</v>
      </c>
      <c r="N117">
        <v>380</v>
      </c>
      <c r="O117">
        <v>361</v>
      </c>
      <c r="P117">
        <v>361</v>
      </c>
      <c r="Q117">
        <v>35.46</v>
      </c>
      <c r="R117">
        <v>35.46</v>
      </c>
      <c r="S117">
        <v>54.29</v>
      </c>
      <c r="T117">
        <v>54.29</v>
      </c>
    </row>
    <row r="118" spans="1:20">
      <c r="A118" t="s">
        <v>7</v>
      </c>
      <c r="B118" t="s">
        <v>2483</v>
      </c>
      <c r="C118" t="s">
        <v>2484</v>
      </c>
      <c r="D118" t="s">
        <v>2485</v>
      </c>
      <c r="E118" t="s">
        <v>2486</v>
      </c>
      <c r="F118" t="s">
        <v>2891</v>
      </c>
      <c r="G118" t="s">
        <v>2892</v>
      </c>
      <c r="H118">
        <v>1</v>
      </c>
      <c r="I118" s="1">
        <v>505589830</v>
      </c>
      <c r="J118" t="s">
        <v>2893</v>
      </c>
      <c r="K118">
        <v>374</v>
      </c>
      <c r="L118">
        <v>374</v>
      </c>
      <c r="M118">
        <v>380</v>
      </c>
      <c r="N118">
        <v>380</v>
      </c>
      <c r="O118">
        <v>361</v>
      </c>
      <c r="P118">
        <v>361</v>
      </c>
      <c r="Q118">
        <v>35.729999999999997</v>
      </c>
      <c r="R118">
        <v>35.729999999999997</v>
      </c>
      <c r="S118">
        <v>55.12</v>
      </c>
      <c r="T118">
        <v>55.12</v>
      </c>
    </row>
    <row r="119" spans="1:20">
      <c r="A119" t="s">
        <v>16</v>
      </c>
      <c r="B119" t="s">
        <v>2934</v>
      </c>
      <c r="C119" t="s">
        <v>2935</v>
      </c>
      <c r="D119" t="s">
        <v>2936</v>
      </c>
      <c r="E119" t="s">
        <v>2937</v>
      </c>
      <c r="F119" t="s">
        <v>2938</v>
      </c>
      <c r="G119" t="s">
        <v>2939</v>
      </c>
      <c r="H119">
        <v>1</v>
      </c>
      <c r="I119" s="1">
        <v>736133979</v>
      </c>
      <c r="J119" t="s">
        <v>2940</v>
      </c>
      <c r="K119">
        <v>129</v>
      </c>
      <c r="L119">
        <v>129</v>
      </c>
      <c r="M119">
        <v>115</v>
      </c>
      <c r="N119">
        <v>115</v>
      </c>
      <c r="O119">
        <v>126</v>
      </c>
      <c r="P119">
        <v>126</v>
      </c>
      <c r="Q119">
        <v>32.54</v>
      </c>
      <c r="R119">
        <v>32.54</v>
      </c>
      <c r="S119">
        <v>52.38</v>
      </c>
      <c r="T119">
        <v>52.38</v>
      </c>
    </row>
    <row r="120" spans="1:20">
      <c r="A120" t="s">
        <v>7</v>
      </c>
      <c r="B120" t="s">
        <v>2934</v>
      </c>
      <c r="C120" t="s">
        <v>2935</v>
      </c>
      <c r="D120" t="s">
        <v>2936</v>
      </c>
      <c r="E120" t="s">
        <v>2955</v>
      </c>
      <c r="F120" t="s">
        <v>2956</v>
      </c>
      <c r="G120" t="s">
        <v>2957</v>
      </c>
      <c r="H120">
        <v>1</v>
      </c>
      <c r="I120" s="1">
        <v>493345251</v>
      </c>
      <c r="J120" t="s">
        <v>2958</v>
      </c>
      <c r="K120">
        <v>313</v>
      </c>
      <c r="L120">
        <v>313</v>
      </c>
      <c r="M120">
        <v>271</v>
      </c>
      <c r="N120">
        <v>271</v>
      </c>
      <c r="O120">
        <v>285</v>
      </c>
      <c r="P120">
        <v>285</v>
      </c>
      <c r="Q120">
        <v>27.37</v>
      </c>
      <c r="R120">
        <v>27.37</v>
      </c>
      <c r="S120">
        <v>42.11</v>
      </c>
      <c r="T120">
        <v>42.11</v>
      </c>
    </row>
    <row r="121" spans="1:20">
      <c r="A121" t="s">
        <v>7</v>
      </c>
      <c r="B121" t="s">
        <v>2934</v>
      </c>
      <c r="C121" t="s">
        <v>2935</v>
      </c>
      <c r="D121" t="s">
        <v>2936</v>
      </c>
      <c r="E121" t="s">
        <v>2955</v>
      </c>
      <c r="F121" t="s">
        <v>2956</v>
      </c>
      <c r="G121" t="s">
        <v>2959</v>
      </c>
      <c r="H121">
        <v>1</v>
      </c>
      <c r="I121" s="1">
        <v>310784396</v>
      </c>
      <c r="J121" t="s">
        <v>2960</v>
      </c>
      <c r="K121">
        <v>313</v>
      </c>
      <c r="L121">
        <v>313</v>
      </c>
      <c r="M121">
        <v>271</v>
      </c>
      <c r="N121">
        <v>271</v>
      </c>
      <c r="O121">
        <v>285</v>
      </c>
      <c r="P121">
        <v>285</v>
      </c>
      <c r="Q121">
        <v>27.37</v>
      </c>
      <c r="R121">
        <v>27.37</v>
      </c>
      <c r="S121">
        <v>42.11</v>
      </c>
      <c r="T121">
        <v>42.11</v>
      </c>
    </row>
    <row r="122" spans="1:20">
      <c r="A122" t="s">
        <v>7</v>
      </c>
      <c r="B122" t="s">
        <v>2934</v>
      </c>
      <c r="C122" t="s">
        <v>2935</v>
      </c>
      <c r="D122" t="s">
        <v>2936</v>
      </c>
      <c r="E122" t="s">
        <v>2961</v>
      </c>
      <c r="F122" t="s">
        <v>2962</v>
      </c>
      <c r="G122" t="s">
        <v>2963</v>
      </c>
      <c r="H122">
        <v>1</v>
      </c>
      <c r="I122" s="1">
        <v>496493479</v>
      </c>
      <c r="J122" t="s">
        <v>2964</v>
      </c>
      <c r="K122">
        <v>374</v>
      </c>
      <c r="L122">
        <v>374</v>
      </c>
      <c r="M122">
        <v>290</v>
      </c>
      <c r="N122">
        <v>290</v>
      </c>
      <c r="O122">
        <v>274</v>
      </c>
      <c r="P122">
        <v>274</v>
      </c>
      <c r="Q122">
        <v>22.63</v>
      </c>
      <c r="R122">
        <v>22.63</v>
      </c>
      <c r="S122">
        <v>40.51</v>
      </c>
      <c r="T122">
        <v>40.51</v>
      </c>
    </row>
    <row r="123" spans="1:20">
      <c r="A123" t="s">
        <v>7</v>
      </c>
      <c r="B123" t="s">
        <v>2934</v>
      </c>
      <c r="C123" t="s">
        <v>2935</v>
      </c>
      <c r="D123" t="s">
        <v>2936</v>
      </c>
      <c r="E123" t="s">
        <v>2961</v>
      </c>
      <c r="F123" t="s">
        <v>2962</v>
      </c>
      <c r="G123" t="s">
        <v>2965</v>
      </c>
      <c r="H123">
        <v>1</v>
      </c>
      <c r="I123" s="1">
        <v>289502567</v>
      </c>
      <c r="J123" t="s">
        <v>2966</v>
      </c>
      <c r="K123">
        <v>374</v>
      </c>
      <c r="L123">
        <v>374</v>
      </c>
      <c r="M123">
        <v>290</v>
      </c>
      <c r="N123">
        <v>290</v>
      </c>
      <c r="O123">
        <v>274</v>
      </c>
      <c r="P123">
        <v>274</v>
      </c>
      <c r="Q123">
        <v>22.63</v>
      </c>
      <c r="R123">
        <v>22.63</v>
      </c>
      <c r="S123">
        <v>40.51</v>
      </c>
      <c r="T123">
        <v>40.51</v>
      </c>
    </row>
    <row r="124" spans="1:20">
      <c r="A124" t="s">
        <v>7</v>
      </c>
      <c r="B124" t="s">
        <v>2934</v>
      </c>
      <c r="C124" t="s">
        <v>2935</v>
      </c>
      <c r="D124" t="s">
        <v>2936</v>
      </c>
      <c r="E124" t="s">
        <v>2961</v>
      </c>
      <c r="F124" t="s">
        <v>2967</v>
      </c>
      <c r="G124" t="s">
        <v>2968</v>
      </c>
      <c r="H124">
        <v>1</v>
      </c>
      <c r="I124" s="1">
        <v>504620116</v>
      </c>
      <c r="J124" t="s">
        <v>2969</v>
      </c>
      <c r="K124">
        <v>389</v>
      </c>
      <c r="L124">
        <v>389</v>
      </c>
      <c r="M124">
        <v>325</v>
      </c>
      <c r="N124">
        <v>325</v>
      </c>
      <c r="O124">
        <v>375</v>
      </c>
      <c r="P124">
        <v>375</v>
      </c>
      <c r="Q124">
        <v>24.8</v>
      </c>
      <c r="R124">
        <v>24.8</v>
      </c>
      <c r="S124">
        <v>42.93</v>
      </c>
      <c r="T124">
        <v>42.93</v>
      </c>
    </row>
    <row r="125" spans="1:20">
      <c r="A125" t="s">
        <v>7</v>
      </c>
      <c r="B125" t="s">
        <v>2934</v>
      </c>
      <c r="C125" t="s">
        <v>2935</v>
      </c>
      <c r="D125" t="s">
        <v>2936</v>
      </c>
      <c r="E125" t="s">
        <v>2961</v>
      </c>
      <c r="F125" t="s">
        <v>2967</v>
      </c>
      <c r="G125" t="s">
        <v>2970</v>
      </c>
      <c r="H125">
        <v>2</v>
      </c>
      <c r="I125" s="1" t="s">
        <v>2971</v>
      </c>
      <c r="J125" t="s">
        <v>2972</v>
      </c>
      <c r="K125">
        <v>389</v>
      </c>
      <c r="L125">
        <v>389</v>
      </c>
      <c r="M125">
        <v>325</v>
      </c>
      <c r="N125">
        <v>325</v>
      </c>
      <c r="O125">
        <v>375</v>
      </c>
      <c r="P125">
        <v>375</v>
      </c>
      <c r="Q125">
        <v>24.8</v>
      </c>
      <c r="R125">
        <v>24.8</v>
      </c>
      <c r="S125">
        <v>42.93</v>
      </c>
      <c r="T125">
        <v>42.93</v>
      </c>
    </row>
    <row r="126" spans="1:20">
      <c r="A126" t="s">
        <v>7</v>
      </c>
      <c r="B126" t="s">
        <v>2934</v>
      </c>
      <c r="C126" t="s">
        <v>2935</v>
      </c>
      <c r="D126" t="s">
        <v>2936</v>
      </c>
      <c r="E126" t="s">
        <v>3012</v>
      </c>
      <c r="F126" t="s">
        <v>3013</v>
      </c>
      <c r="G126" t="s">
        <v>3014</v>
      </c>
      <c r="H126">
        <v>1</v>
      </c>
      <c r="I126" s="1">
        <v>493632527</v>
      </c>
      <c r="J126" t="s">
        <v>3015</v>
      </c>
      <c r="K126">
        <v>383</v>
      </c>
      <c r="L126">
        <v>383</v>
      </c>
      <c r="M126">
        <v>326</v>
      </c>
      <c r="N126">
        <v>326</v>
      </c>
      <c r="O126">
        <v>360</v>
      </c>
      <c r="P126">
        <v>360</v>
      </c>
      <c r="Q126">
        <v>23.89</v>
      </c>
      <c r="R126">
        <v>23.89</v>
      </c>
      <c r="S126">
        <v>40.56</v>
      </c>
      <c r="T126">
        <v>40.56</v>
      </c>
    </row>
    <row r="127" spans="1:20">
      <c r="A127" t="s">
        <v>7</v>
      </c>
      <c r="B127" t="s">
        <v>2934</v>
      </c>
      <c r="C127" t="s">
        <v>2935</v>
      </c>
      <c r="D127" t="s">
        <v>2936</v>
      </c>
      <c r="E127" t="s">
        <v>3012</v>
      </c>
      <c r="F127" t="s">
        <v>3013</v>
      </c>
      <c r="G127" t="s">
        <v>3016</v>
      </c>
      <c r="H127">
        <v>1</v>
      </c>
      <c r="I127" s="1">
        <v>363984700</v>
      </c>
      <c r="J127" t="s">
        <v>3017</v>
      </c>
      <c r="K127">
        <v>383</v>
      </c>
      <c r="L127">
        <v>383</v>
      </c>
      <c r="M127">
        <v>326</v>
      </c>
      <c r="N127">
        <v>326</v>
      </c>
      <c r="O127">
        <v>360</v>
      </c>
      <c r="P127">
        <v>360</v>
      </c>
      <c r="Q127">
        <v>23.89</v>
      </c>
      <c r="R127">
        <v>23.89</v>
      </c>
      <c r="S127">
        <v>40.56</v>
      </c>
      <c r="T127">
        <v>40.56</v>
      </c>
    </row>
  </sheetData>
  <mergeCells count="1">
    <mergeCell ref="A1:T1"/>
  </mergeCells>
  <conditionalFormatting sqref="A3:T4">
    <cfRule type="expression" dxfId="221" priority="214">
      <formula>$A3="sp|P96737|CAPC_BACSU"</formula>
    </cfRule>
    <cfRule type="expression" dxfId="220" priority="215">
      <formula>$A3="tr|Q852V1|Q852V1_9CAUD"</formula>
    </cfRule>
    <cfRule type="expression" dxfId="219" priority="216">
      <formula>$A3="sp|P96736|CAPB_BACSU"</formula>
    </cfRule>
  </conditionalFormatting>
  <conditionalFormatting sqref="A5:T6">
    <cfRule type="expression" dxfId="218" priority="211">
      <formula>$A5="sp|P96737|CAPC_BACSU"</formula>
    </cfRule>
    <cfRule type="expression" dxfId="217" priority="212">
      <formula>$A5="tr|Q852V1|Q852V1_9CAUD"</formula>
    </cfRule>
    <cfRule type="expression" dxfId="216" priority="213">
      <formula>$A5="sp|P96736|CAPB_BACSU"</formula>
    </cfRule>
  </conditionalFormatting>
  <conditionalFormatting sqref="A7:T7">
    <cfRule type="expression" dxfId="215" priority="208">
      <formula>$A7="sp|P96737|CAPC_BACSU"</formula>
    </cfRule>
    <cfRule type="expression" dxfId="214" priority="209">
      <formula>$A7="tr|Q852V1|Q852V1_9CAUD"</formula>
    </cfRule>
    <cfRule type="expression" dxfId="213" priority="210">
      <formula>$A7="sp|P96736|CAPB_BACSU"</formula>
    </cfRule>
  </conditionalFormatting>
  <conditionalFormatting sqref="A8:T9">
    <cfRule type="expression" dxfId="212" priority="205">
      <formula>$A8="sp|P96737|CAPC_BACSU"</formula>
    </cfRule>
    <cfRule type="expression" dxfId="211" priority="206">
      <formula>$A8="tr|Q852V1|Q852V1_9CAUD"</formula>
    </cfRule>
    <cfRule type="expression" dxfId="210" priority="207">
      <formula>$A8="sp|P96736|CAPB_BACSU"</formula>
    </cfRule>
  </conditionalFormatting>
  <conditionalFormatting sqref="A10:T10">
    <cfRule type="expression" dxfId="209" priority="202">
      <formula>$A10="sp|P96737|CAPC_BACSU"</formula>
    </cfRule>
    <cfRule type="expression" dxfId="208" priority="203">
      <formula>$A10="tr|Q852V1|Q852V1_9CAUD"</formula>
    </cfRule>
    <cfRule type="expression" dxfId="207" priority="204">
      <formula>$A10="sp|P96736|CAPB_BACSU"</formula>
    </cfRule>
  </conditionalFormatting>
  <conditionalFormatting sqref="A11:T11">
    <cfRule type="expression" dxfId="206" priority="199">
      <formula>$A11="sp|P96737|CAPC_BACSU"</formula>
    </cfRule>
    <cfRule type="expression" dxfId="205" priority="200">
      <formula>$A11="tr|Q852V1|Q852V1_9CAUD"</formula>
    </cfRule>
    <cfRule type="expression" dxfId="204" priority="201">
      <formula>$A11="sp|P96736|CAPB_BACSU"</formula>
    </cfRule>
  </conditionalFormatting>
  <conditionalFormatting sqref="A12:T12">
    <cfRule type="expression" dxfId="203" priority="196">
      <formula>$A12="sp|P96737|CAPC_BACSU"</formula>
    </cfRule>
    <cfRule type="expression" dxfId="202" priority="197">
      <formula>$A12="tr|Q852V1|Q852V1_9CAUD"</formula>
    </cfRule>
    <cfRule type="expression" dxfId="201" priority="198">
      <formula>$A12="sp|P96736|CAPB_BACSU"</formula>
    </cfRule>
  </conditionalFormatting>
  <conditionalFormatting sqref="A13:T13">
    <cfRule type="expression" dxfId="200" priority="193">
      <formula>$A13="sp|P96737|CAPC_BACSU"</formula>
    </cfRule>
    <cfRule type="expression" dxfId="199" priority="194">
      <formula>$A13="tr|Q852V1|Q852V1_9CAUD"</formula>
    </cfRule>
    <cfRule type="expression" dxfId="198" priority="195">
      <formula>$A13="sp|P96736|CAPB_BACSU"</formula>
    </cfRule>
  </conditionalFormatting>
  <conditionalFormatting sqref="A14:T14">
    <cfRule type="expression" dxfId="197" priority="190">
      <formula>$A14="sp|P96737|CAPC_BACSU"</formula>
    </cfRule>
    <cfRule type="expression" dxfId="196" priority="191">
      <formula>$A14="tr|Q852V1|Q852V1_9CAUD"</formula>
    </cfRule>
    <cfRule type="expression" dxfId="195" priority="192">
      <formula>$A14="sp|P96736|CAPB_BACSU"</formula>
    </cfRule>
  </conditionalFormatting>
  <conditionalFormatting sqref="A15:T16">
    <cfRule type="expression" dxfId="194" priority="187">
      <formula>$A15="sp|P96737|CAPC_BACSU"</formula>
    </cfRule>
    <cfRule type="expression" dxfId="193" priority="188">
      <formula>$A15="tr|Q852V1|Q852V1_9CAUD"</formula>
    </cfRule>
    <cfRule type="expression" dxfId="192" priority="189">
      <formula>$A15="sp|P96736|CAPB_BACSU"</formula>
    </cfRule>
  </conditionalFormatting>
  <conditionalFormatting sqref="A17:T17">
    <cfRule type="expression" dxfId="191" priority="184">
      <formula>$A17="sp|P96737|CAPC_BACSU"</formula>
    </cfRule>
    <cfRule type="expression" dxfId="190" priority="185">
      <formula>$A17="tr|Q852V1|Q852V1_9CAUD"</formula>
    </cfRule>
    <cfRule type="expression" dxfId="189" priority="186">
      <formula>$A17="sp|P96736|CAPB_BACSU"</formula>
    </cfRule>
  </conditionalFormatting>
  <conditionalFormatting sqref="A18:T18">
    <cfRule type="expression" dxfId="188" priority="181">
      <formula>$A18="sp|P96737|CAPC_BACSU"</formula>
    </cfRule>
    <cfRule type="expression" dxfId="187" priority="182">
      <formula>$A18="tr|Q852V1|Q852V1_9CAUD"</formula>
    </cfRule>
    <cfRule type="expression" dxfId="186" priority="183">
      <formula>$A18="sp|P96736|CAPB_BACSU"</formula>
    </cfRule>
  </conditionalFormatting>
  <conditionalFormatting sqref="A19:T19">
    <cfRule type="expression" dxfId="185" priority="178">
      <formula>$A19="sp|P96737|CAPC_BACSU"</formula>
    </cfRule>
    <cfRule type="expression" dxfId="184" priority="179">
      <formula>$A19="tr|Q852V1|Q852V1_9CAUD"</formula>
    </cfRule>
    <cfRule type="expression" dxfId="183" priority="180">
      <formula>$A19="sp|P96736|CAPB_BACSU"</formula>
    </cfRule>
  </conditionalFormatting>
  <conditionalFormatting sqref="A20:T20">
    <cfRule type="expression" dxfId="182" priority="175">
      <formula>$A20="sp|P96737|CAPC_BACSU"</formula>
    </cfRule>
    <cfRule type="expression" dxfId="181" priority="176">
      <formula>$A20="tr|Q852V1|Q852V1_9CAUD"</formula>
    </cfRule>
    <cfRule type="expression" dxfId="180" priority="177">
      <formula>$A20="sp|P96736|CAPB_BACSU"</formula>
    </cfRule>
  </conditionalFormatting>
  <conditionalFormatting sqref="A21:T23">
    <cfRule type="expression" dxfId="179" priority="172">
      <formula>$A21="sp|P96737|CAPC_BACSU"</formula>
    </cfRule>
    <cfRule type="expression" dxfId="178" priority="173">
      <formula>$A21="tr|Q852V1|Q852V1_9CAUD"</formula>
    </cfRule>
    <cfRule type="expression" dxfId="177" priority="174">
      <formula>$A21="sp|P96736|CAPB_BACSU"</formula>
    </cfRule>
  </conditionalFormatting>
  <conditionalFormatting sqref="A24:T24">
    <cfRule type="expression" dxfId="176" priority="169">
      <formula>$A24="sp|P96737|CAPC_BACSU"</formula>
    </cfRule>
    <cfRule type="expression" dxfId="175" priority="170">
      <formula>$A24="tr|Q852V1|Q852V1_9CAUD"</formula>
    </cfRule>
    <cfRule type="expression" dxfId="174" priority="171">
      <formula>$A24="sp|P96736|CAPB_BACSU"</formula>
    </cfRule>
  </conditionalFormatting>
  <conditionalFormatting sqref="A25:T25">
    <cfRule type="expression" dxfId="173" priority="166">
      <formula>$A25="sp|P96737|CAPC_BACSU"</formula>
    </cfRule>
    <cfRule type="expression" dxfId="172" priority="167">
      <formula>$A25="tr|Q852V1|Q852V1_9CAUD"</formula>
    </cfRule>
    <cfRule type="expression" dxfId="171" priority="168">
      <formula>$A25="sp|P96736|CAPB_BACSU"</formula>
    </cfRule>
  </conditionalFormatting>
  <conditionalFormatting sqref="A26:T26">
    <cfRule type="expression" dxfId="170" priority="163">
      <formula>$A26="sp|P96737|CAPC_BACSU"</formula>
    </cfRule>
    <cfRule type="expression" dxfId="169" priority="164">
      <formula>$A26="tr|Q852V1|Q852V1_9CAUD"</formula>
    </cfRule>
    <cfRule type="expression" dxfId="168" priority="165">
      <formula>$A26="sp|P96736|CAPB_BACSU"</formula>
    </cfRule>
  </conditionalFormatting>
  <conditionalFormatting sqref="A27:T27">
    <cfRule type="expression" dxfId="167" priority="160">
      <formula>$A27="sp|P96737|CAPC_BACSU"</formula>
    </cfRule>
    <cfRule type="expression" dxfId="166" priority="161">
      <formula>$A27="tr|Q852V1|Q852V1_9CAUD"</formula>
    </cfRule>
    <cfRule type="expression" dxfId="165" priority="162">
      <formula>$A27="sp|P96736|CAPB_BACSU"</formula>
    </cfRule>
  </conditionalFormatting>
  <conditionalFormatting sqref="A28:T28">
    <cfRule type="expression" dxfId="164" priority="157">
      <formula>$A28="sp|P96737|CAPC_BACSU"</formula>
    </cfRule>
    <cfRule type="expression" dxfId="163" priority="158">
      <formula>$A28="tr|Q852V1|Q852V1_9CAUD"</formula>
    </cfRule>
    <cfRule type="expression" dxfId="162" priority="159">
      <formula>$A28="sp|P96736|CAPB_BACSU"</formula>
    </cfRule>
  </conditionalFormatting>
  <conditionalFormatting sqref="A29:T29">
    <cfRule type="expression" dxfId="161" priority="154">
      <formula>$A29="sp|P96737|CAPC_BACSU"</formula>
    </cfRule>
    <cfRule type="expression" dxfId="160" priority="155">
      <formula>$A29="tr|Q852V1|Q852V1_9CAUD"</formula>
    </cfRule>
    <cfRule type="expression" dxfId="159" priority="156">
      <formula>$A29="sp|P96736|CAPB_BACSU"</formula>
    </cfRule>
  </conditionalFormatting>
  <conditionalFormatting sqref="A30:T30">
    <cfRule type="expression" dxfId="158" priority="151">
      <formula>$A30="sp|P96737|CAPC_BACSU"</formula>
    </cfRule>
    <cfRule type="expression" dxfId="157" priority="152">
      <formula>$A30="tr|Q852V1|Q852V1_9CAUD"</formula>
    </cfRule>
    <cfRule type="expression" dxfId="156" priority="153">
      <formula>$A30="sp|P96736|CAPB_BACSU"</formula>
    </cfRule>
  </conditionalFormatting>
  <conditionalFormatting sqref="A31:T31">
    <cfRule type="expression" dxfId="155" priority="148">
      <formula>$A31="sp|P96737|CAPC_BACSU"</formula>
    </cfRule>
    <cfRule type="expression" dxfId="154" priority="149">
      <formula>$A31="tr|Q852V1|Q852V1_9CAUD"</formula>
    </cfRule>
    <cfRule type="expression" dxfId="153" priority="150">
      <formula>$A31="sp|P96736|CAPB_BACSU"</formula>
    </cfRule>
  </conditionalFormatting>
  <conditionalFormatting sqref="A32:T34">
    <cfRule type="expression" dxfId="152" priority="145">
      <formula>$A32="sp|P96737|CAPC_BACSU"</formula>
    </cfRule>
    <cfRule type="expression" dxfId="151" priority="146">
      <formula>$A32="tr|Q852V1|Q852V1_9CAUD"</formula>
    </cfRule>
    <cfRule type="expression" dxfId="150" priority="147">
      <formula>$A32="sp|P96736|CAPB_BACSU"</formula>
    </cfRule>
  </conditionalFormatting>
  <conditionalFormatting sqref="A35:T35">
    <cfRule type="expression" dxfId="149" priority="142">
      <formula>$A35="sp|P96737|CAPC_BACSU"</formula>
    </cfRule>
    <cfRule type="expression" dxfId="148" priority="143">
      <formula>$A35="tr|Q852V1|Q852V1_9CAUD"</formula>
    </cfRule>
    <cfRule type="expression" dxfId="147" priority="144">
      <formula>$A35="sp|P96736|CAPB_BACSU"</formula>
    </cfRule>
  </conditionalFormatting>
  <conditionalFormatting sqref="A36:T42">
    <cfRule type="expression" dxfId="146" priority="139">
      <formula>$A36="sp|P96737|CAPC_BACSU"</formula>
    </cfRule>
    <cfRule type="expression" dxfId="145" priority="140">
      <formula>$A36="tr|Q852V1|Q852V1_9CAUD"</formula>
    </cfRule>
    <cfRule type="expression" dxfId="144" priority="141">
      <formula>$A36="sp|P96736|CAPB_BACSU"</formula>
    </cfRule>
  </conditionalFormatting>
  <conditionalFormatting sqref="A43:T43">
    <cfRule type="expression" dxfId="143" priority="136">
      <formula>$A43="sp|P96737|CAPC_BACSU"</formula>
    </cfRule>
    <cfRule type="expression" dxfId="142" priority="137">
      <formula>$A43="tr|Q852V1|Q852V1_9CAUD"</formula>
    </cfRule>
    <cfRule type="expression" dxfId="141" priority="138">
      <formula>$A43="sp|P96736|CAPB_BACSU"</formula>
    </cfRule>
  </conditionalFormatting>
  <conditionalFormatting sqref="A44:T44">
    <cfRule type="expression" dxfId="140" priority="133">
      <formula>$A44="sp|P96737|CAPC_BACSU"</formula>
    </cfRule>
    <cfRule type="expression" dxfId="139" priority="134">
      <formula>$A44="tr|Q852V1|Q852V1_9CAUD"</formula>
    </cfRule>
    <cfRule type="expression" dxfId="138" priority="135">
      <formula>$A44="sp|P96736|CAPB_BACSU"</formula>
    </cfRule>
  </conditionalFormatting>
  <conditionalFormatting sqref="A45:T45">
    <cfRule type="expression" dxfId="137" priority="130">
      <formula>$A45="sp|P96737|CAPC_BACSU"</formula>
    </cfRule>
    <cfRule type="expression" dxfId="136" priority="131">
      <formula>$A45="tr|Q852V1|Q852V1_9CAUD"</formula>
    </cfRule>
    <cfRule type="expression" dxfId="135" priority="132">
      <formula>$A45="sp|P96736|CAPB_BACSU"</formula>
    </cfRule>
  </conditionalFormatting>
  <conditionalFormatting sqref="A46:T46">
    <cfRule type="expression" dxfId="134" priority="127">
      <formula>$A46="sp|P96737|CAPC_BACSU"</formula>
    </cfRule>
    <cfRule type="expression" dxfId="133" priority="128">
      <formula>$A46="tr|Q852V1|Q852V1_9CAUD"</formula>
    </cfRule>
    <cfRule type="expression" dxfId="132" priority="129">
      <formula>$A46="sp|P96736|CAPB_BACSU"</formula>
    </cfRule>
  </conditionalFormatting>
  <conditionalFormatting sqref="A47:T47">
    <cfRule type="expression" dxfId="131" priority="124">
      <formula>$A47="sp|P96737|CAPC_BACSU"</formula>
    </cfRule>
    <cfRule type="expression" dxfId="130" priority="125">
      <formula>$A47="tr|Q852V1|Q852V1_9CAUD"</formula>
    </cfRule>
    <cfRule type="expression" dxfId="129" priority="126">
      <formula>$A47="sp|P96736|CAPB_BACSU"</formula>
    </cfRule>
  </conditionalFormatting>
  <conditionalFormatting sqref="A48:T49">
    <cfRule type="expression" dxfId="128" priority="121">
      <formula>$A48="sp|P96737|CAPC_BACSU"</formula>
    </cfRule>
    <cfRule type="expression" dxfId="127" priority="122">
      <formula>$A48="tr|Q852V1|Q852V1_9CAUD"</formula>
    </cfRule>
    <cfRule type="expression" dxfId="126" priority="123">
      <formula>$A48="sp|P96736|CAPB_BACSU"</formula>
    </cfRule>
  </conditionalFormatting>
  <conditionalFormatting sqref="A50:T50">
    <cfRule type="expression" dxfId="125" priority="118">
      <formula>$A50="sp|P96737|CAPC_BACSU"</formula>
    </cfRule>
    <cfRule type="expression" dxfId="124" priority="119">
      <formula>$A50="tr|Q852V1|Q852V1_9CAUD"</formula>
    </cfRule>
    <cfRule type="expression" dxfId="123" priority="120">
      <formula>$A50="sp|P96736|CAPB_BACSU"</formula>
    </cfRule>
  </conditionalFormatting>
  <conditionalFormatting sqref="A51:T51">
    <cfRule type="expression" dxfId="122" priority="115">
      <formula>$A51="sp|P96737|CAPC_BACSU"</formula>
    </cfRule>
    <cfRule type="expression" dxfId="121" priority="116">
      <formula>$A51="tr|Q852V1|Q852V1_9CAUD"</formula>
    </cfRule>
    <cfRule type="expression" dxfId="120" priority="117">
      <formula>$A51="sp|P96736|CAPB_BACSU"</formula>
    </cfRule>
  </conditionalFormatting>
  <conditionalFormatting sqref="A52:T54">
    <cfRule type="expression" dxfId="119" priority="112">
      <formula>$A52="sp|P96737|CAPC_BACSU"</formula>
    </cfRule>
    <cfRule type="expression" dxfId="118" priority="113">
      <formula>$A52="tr|Q852V1|Q852V1_9CAUD"</formula>
    </cfRule>
    <cfRule type="expression" dxfId="117" priority="114">
      <formula>$A52="sp|P96736|CAPB_BACSU"</formula>
    </cfRule>
  </conditionalFormatting>
  <conditionalFormatting sqref="A55:T56">
    <cfRule type="expression" dxfId="116" priority="109">
      <formula>$A55="sp|P96737|CAPC_BACSU"</formula>
    </cfRule>
    <cfRule type="expression" dxfId="115" priority="110">
      <formula>$A55="tr|Q852V1|Q852V1_9CAUD"</formula>
    </cfRule>
    <cfRule type="expression" dxfId="114" priority="111">
      <formula>$A55="sp|P96736|CAPB_BACSU"</formula>
    </cfRule>
  </conditionalFormatting>
  <conditionalFormatting sqref="A57:T57">
    <cfRule type="expression" dxfId="113" priority="106">
      <formula>$A57="sp|P96737|CAPC_BACSU"</formula>
    </cfRule>
    <cfRule type="expression" dxfId="112" priority="107">
      <formula>$A57="tr|Q852V1|Q852V1_9CAUD"</formula>
    </cfRule>
    <cfRule type="expression" dxfId="111" priority="108">
      <formula>$A57="sp|P96736|CAPB_BACSU"</formula>
    </cfRule>
  </conditionalFormatting>
  <conditionalFormatting sqref="A58:T59">
    <cfRule type="expression" dxfId="110" priority="103">
      <formula>$A58="sp|P96737|CAPC_BACSU"</formula>
    </cfRule>
    <cfRule type="expression" dxfId="109" priority="104">
      <formula>$A58="tr|Q852V1|Q852V1_9CAUD"</formula>
    </cfRule>
    <cfRule type="expression" dxfId="108" priority="105">
      <formula>$A58="sp|P96736|CAPB_BACSU"</formula>
    </cfRule>
  </conditionalFormatting>
  <conditionalFormatting sqref="A60:T61">
    <cfRule type="expression" dxfId="107" priority="100">
      <formula>$A60="sp|P96737|CAPC_BACSU"</formula>
    </cfRule>
    <cfRule type="expression" dxfId="106" priority="101">
      <formula>$A60="tr|Q852V1|Q852V1_9CAUD"</formula>
    </cfRule>
    <cfRule type="expression" dxfId="105" priority="102">
      <formula>$A60="sp|P96736|CAPB_BACSU"</formula>
    </cfRule>
  </conditionalFormatting>
  <conditionalFormatting sqref="A62:T63">
    <cfRule type="expression" dxfId="104" priority="97">
      <formula>$A62="sp|P96737|CAPC_BACSU"</formula>
    </cfRule>
    <cfRule type="expression" dxfId="103" priority="98">
      <formula>$A62="tr|Q852V1|Q852V1_9CAUD"</formula>
    </cfRule>
    <cfRule type="expression" dxfId="102" priority="99">
      <formula>$A62="sp|P96736|CAPB_BACSU"</formula>
    </cfRule>
  </conditionalFormatting>
  <conditionalFormatting sqref="A64:T64">
    <cfRule type="expression" dxfId="101" priority="94">
      <formula>$A64="sp|P96737|CAPC_BACSU"</formula>
    </cfRule>
    <cfRule type="expression" dxfId="100" priority="95">
      <formula>$A64="tr|Q852V1|Q852V1_9CAUD"</formula>
    </cfRule>
    <cfRule type="expression" dxfId="99" priority="96">
      <formula>$A64="sp|P96736|CAPB_BACSU"</formula>
    </cfRule>
  </conditionalFormatting>
  <conditionalFormatting sqref="A65:T65">
    <cfRule type="expression" dxfId="98" priority="91">
      <formula>$A65="sp|P96737|CAPC_BACSU"</formula>
    </cfRule>
    <cfRule type="expression" dxfId="97" priority="92">
      <formula>$A65="tr|Q852V1|Q852V1_9CAUD"</formula>
    </cfRule>
    <cfRule type="expression" dxfId="96" priority="93">
      <formula>$A65="sp|P96736|CAPB_BACSU"</formula>
    </cfRule>
  </conditionalFormatting>
  <conditionalFormatting sqref="A66:T66">
    <cfRule type="expression" dxfId="95" priority="88">
      <formula>$A66="sp|P96737|CAPC_BACSU"</formula>
    </cfRule>
    <cfRule type="expression" dxfId="94" priority="89">
      <formula>$A66="tr|Q852V1|Q852V1_9CAUD"</formula>
    </cfRule>
    <cfRule type="expression" dxfId="93" priority="90">
      <formula>$A66="sp|P96736|CAPB_BACSU"</formula>
    </cfRule>
  </conditionalFormatting>
  <conditionalFormatting sqref="A67:T68">
    <cfRule type="expression" dxfId="92" priority="85">
      <formula>$A67="sp|P96737|CAPC_BACSU"</formula>
    </cfRule>
    <cfRule type="expression" dxfId="91" priority="86">
      <formula>$A67="tr|Q852V1|Q852V1_9CAUD"</formula>
    </cfRule>
    <cfRule type="expression" dxfId="90" priority="87">
      <formula>$A67="sp|P96736|CAPB_BACSU"</formula>
    </cfRule>
  </conditionalFormatting>
  <conditionalFormatting sqref="A69:T69">
    <cfRule type="expression" dxfId="89" priority="82">
      <formula>$A69="sp|P96737|CAPC_BACSU"</formula>
    </cfRule>
    <cfRule type="expression" dxfId="88" priority="83">
      <formula>$A69="tr|Q852V1|Q852V1_9CAUD"</formula>
    </cfRule>
    <cfRule type="expression" dxfId="87" priority="84">
      <formula>$A69="sp|P96736|CAPB_BACSU"</formula>
    </cfRule>
  </conditionalFormatting>
  <conditionalFormatting sqref="A70:T70">
    <cfRule type="expression" dxfId="86" priority="79">
      <formula>$A70="sp|P96737|CAPC_BACSU"</formula>
    </cfRule>
    <cfRule type="expression" dxfId="85" priority="80">
      <formula>$A70="tr|Q852V1|Q852V1_9CAUD"</formula>
    </cfRule>
    <cfRule type="expression" dxfId="84" priority="81">
      <formula>$A70="sp|P96736|CAPB_BACSU"</formula>
    </cfRule>
  </conditionalFormatting>
  <conditionalFormatting sqref="A71:T71">
    <cfRule type="expression" dxfId="83" priority="76">
      <formula>$A71="sp|P96737|CAPC_BACSU"</formula>
    </cfRule>
    <cfRule type="expression" dxfId="82" priority="77">
      <formula>$A71="tr|Q852V1|Q852V1_9CAUD"</formula>
    </cfRule>
    <cfRule type="expression" dxfId="81" priority="78">
      <formula>$A71="sp|P96736|CAPB_BACSU"</formula>
    </cfRule>
  </conditionalFormatting>
  <conditionalFormatting sqref="A72:T90">
    <cfRule type="expression" dxfId="80" priority="73">
      <formula>$A72="sp|P96737|CAPC_BACSU"</formula>
    </cfRule>
    <cfRule type="expression" dxfId="79" priority="74">
      <formula>$A72="tr|Q852V1|Q852V1_9CAUD"</formula>
    </cfRule>
    <cfRule type="expression" dxfId="78" priority="75">
      <formula>$A72="sp|P96736|CAPB_BACSU"</formula>
    </cfRule>
  </conditionalFormatting>
  <conditionalFormatting sqref="A91:T92">
    <cfRule type="expression" dxfId="77" priority="70">
      <formula>$A91="sp|P96737|CAPC_BACSU"</formula>
    </cfRule>
    <cfRule type="expression" dxfId="76" priority="71">
      <formula>$A91="tr|Q852V1|Q852V1_9CAUD"</formula>
    </cfRule>
    <cfRule type="expression" dxfId="75" priority="72">
      <formula>$A91="sp|P96736|CAPB_BACSU"</formula>
    </cfRule>
  </conditionalFormatting>
  <conditionalFormatting sqref="A93:T93">
    <cfRule type="expression" dxfId="74" priority="67">
      <formula>$A93="sp|P96737|CAPC_BACSU"</formula>
    </cfRule>
    <cfRule type="expression" dxfId="73" priority="68">
      <formula>$A93="tr|Q852V1|Q852V1_9CAUD"</formula>
    </cfRule>
    <cfRule type="expression" dxfId="72" priority="69">
      <formula>$A93="sp|P96736|CAPB_BACSU"</formula>
    </cfRule>
  </conditionalFormatting>
  <conditionalFormatting sqref="A94:T96">
    <cfRule type="expression" dxfId="71" priority="64">
      <formula>$A94="sp|P96737|CAPC_BACSU"</formula>
    </cfRule>
    <cfRule type="expression" dxfId="70" priority="65">
      <formula>$A94="tr|Q852V1|Q852V1_9CAUD"</formula>
    </cfRule>
    <cfRule type="expression" dxfId="69" priority="66">
      <formula>$A94="sp|P96736|CAPB_BACSU"</formula>
    </cfRule>
  </conditionalFormatting>
  <conditionalFormatting sqref="A97:T97">
    <cfRule type="expression" dxfId="68" priority="61">
      <formula>$A97="sp|P96737|CAPC_BACSU"</formula>
    </cfRule>
    <cfRule type="expression" dxfId="67" priority="62">
      <formula>$A97="tr|Q852V1|Q852V1_9CAUD"</formula>
    </cfRule>
    <cfRule type="expression" dxfId="66" priority="63">
      <formula>$A97="sp|P96736|CAPB_BACSU"</formula>
    </cfRule>
  </conditionalFormatting>
  <conditionalFormatting sqref="A98:T98">
    <cfRule type="expression" dxfId="65" priority="58">
      <formula>$A98="sp|P96737|CAPC_BACSU"</formula>
    </cfRule>
    <cfRule type="expression" dxfId="64" priority="59">
      <formula>$A98="tr|Q852V1|Q852V1_9CAUD"</formula>
    </cfRule>
    <cfRule type="expression" dxfId="63" priority="60">
      <formula>$A98="sp|P96736|CAPB_BACSU"</formula>
    </cfRule>
  </conditionalFormatting>
  <conditionalFormatting sqref="A99:T103">
    <cfRule type="expression" dxfId="62" priority="55">
      <formula>$A99="sp|P96737|CAPC_BACSU"</formula>
    </cfRule>
    <cfRule type="expression" dxfId="61" priority="56">
      <formula>$A99="tr|Q852V1|Q852V1_9CAUD"</formula>
    </cfRule>
    <cfRule type="expression" dxfId="60" priority="57">
      <formula>$A99="sp|P96736|CAPB_BACSU"</formula>
    </cfRule>
  </conditionalFormatting>
  <conditionalFormatting sqref="A104:T104">
    <cfRule type="expression" dxfId="59" priority="52">
      <formula>$A104="sp|P96737|CAPC_BACSU"</formula>
    </cfRule>
    <cfRule type="expression" dxfId="58" priority="53">
      <formula>$A104="tr|Q852V1|Q852V1_9CAUD"</formula>
    </cfRule>
    <cfRule type="expression" dxfId="57" priority="54">
      <formula>$A104="sp|P96736|CAPB_BACSU"</formula>
    </cfRule>
  </conditionalFormatting>
  <conditionalFormatting sqref="A105:T106">
    <cfRule type="expression" dxfId="56" priority="49">
      <formula>$A105="sp|P96737|CAPC_BACSU"</formula>
    </cfRule>
    <cfRule type="expression" dxfId="55" priority="50">
      <formula>$A105="tr|Q852V1|Q852V1_9CAUD"</formula>
    </cfRule>
    <cfRule type="expression" dxfId="54" priority="51">
      <formula>$A105="sp|P96736|CAPB_BACSU"</formula>
    </cfRule>
  </conditionalFormatting>
  <conditionalFormatting sqref="A107:T107">
    <cfRule type="expression" dxfId="53" priority="46">
      <formula>$A107="sp|P96737|CAPC_BACSU"</formula>
    </cfRule>
    <cfRule type="expression" dxfId="52" priority="47">
      <formula>$A107="tr|Q852V1|Q852V1_9CAUD"</formula>
    </cfRule>
    <cfRule type="expression" dxfId="51" priority="48">
      <formula>$A107="sp|P96736|CAPB_BACSU"</formula>
    </cfRule>
  </conditionalFormatting>
  <conditionalFormatting sqref="A108:T109">
    <cfRule type="expression" dxfId="50" priority="43">
      <formula>$A108="sp|P96737|CAPC_BACSU"</formula>
    </cfRule>
    <cfRule type="expression" dxfId="49" priority="44">
      <formula>$A108="tr|Q852V1|Q852V1_9CAUD"</formula>
    </cfRule>
    <cfRule type="expression" dxfId="48" priority="45">
      <formula>$A108="sp|P96736|CAPB_BACSU"</formula>
    </cfRule>
  </conditionalFormatting>
  <conditionalFormatting sqref="A110:T110">
    <cfRule type="expression" dxfId="47" priority="40">
      <formula>$A110="sp|P96737|CAPC_BACSU"</formula>
    </cfRule>
    <cfRule type="expression" dxfId="46" priority="41">
      <formula>$A110="tr|Q852V1|Q852V1_9CAUD"</formula>
    </cfRule>
    <cfRule type="expression" dxfId="45" priority="42">
      <formula>$A110="sp|P96736|CAPB_BACSU"</formula>
    </cfRule>
  </conditionalFormatting>
  <conditionalFormatting sqref="A111:T111">
    <cfRule type="expression" dxfId="44" priority="37">
      <formula>$A111="sp|P96737|CAPC_BACSU"</formula>
    </cfRule>
    <cfRule type="expression" dxfId="43" priority="38">
      <formula>$A111="tr|Q852V1|Q852V1_9CAUD"</formula>
    </cfRule>
    <cfRule type="expression" dxfId="42" priority="39">
      <formula>$A111="sp|P96736|CAPB_BACSU"</formula>
    </cfRule>
  </conditionalFormatting>
  <conditionalFormatting sqref="A112:T112">
    <cfRule type="expression" dxfId="41" priority="34">
      <formula>$A112="sp|P96737|CAPC_BACSU"</formula>
    </cfRule>
    <cfRule type="expression" dxfId="40" priority="35">
      <formula>$A112="tr|Q852V1|Q852V1_9CAUD"</formula>
    </cfRule>
    <cfRule type="expression" dxfId="39" priority="36">
      <formula>$A112="sp|P96736|CAPB_BACSU"</formula>
    </cfRule>
  </conditionalFormatting>
  <conditionalFormatting sqref="A113:T113">
    <cfRule type="expression" dxfId="38" priority="31">
      <formula>$A113="sp|P96737|CAPC_BACSU"</formula>
    </cfRule>
    <cfRule type="expression" dxfId="37" priority="32">
      <formula>$A113="tr|Q852V1|Q852V1_9CAUD"</formula>
    </cfRule>
    <cfRule type="expression" dxfId="36" priority="33">
      <formula>$A113="sp|P96736|CAPB_BACSU"</formula>
    </cfRule>
  </conditionalFormatting>
  <conditionalFormatting sqref="A114:T115">
    <cfRule type="expression" dxfId="35" priority="28">
      <formula>$A114="sp|P96737|CAPC_BACSU"</formula>
    </cfRule>
    <cfRule type="expression" dxfId="34" priority="29">
      <formula>$A114="tr|Q852V1|Q852V1_9CAUD"</formula>
    </cfRule>
    <cfRule type="expression" dxfId="33" priority="30">
      <formula>$A114="sp|P96736|CAPB_BACSU"</formula>
    </cfRule>
  </conditionalFormatting>
  <conditionalFormatting sqref="A116:T116">
    <cfRule type="expression" dxfId="32" priority="25">
      <formula>$A116="sp|P96737|CAPC_BACSU"</formula>
    </cfRule>
    <cfRule type="expression" dxfId="31" priority="26">
      <formula>$A116="tr|Q852V1|Q852V1_9CAUD"</formula>
    </cfRule>
    <cfRule type="expression" dxfId="30" priority="27">
      <formula>$A116="sp|P96736|CAPB_BACSU"</formula>
    </cfRule>
  </conditionalFormatting>
  <conditionalFormatting sqref="A117:T117">
    <cfRule type="expression" dxfId="29" priority="22">
      <formula>$A117="sp|P96737|CAPC_BACSU"</formula>
    </cfRule>
    <cfRule type="expression" dxfId="28" priority="23">
      <formula>$A117="tr|Q852V1|Q852V1_9CAUD"</formula>
    </cfRule>
    <cfRule type="expression" dxfId="27" priority="24">
      <formula>$A117="sp|P96736|CAPB_BACSU"</formula>
    </cfRule>
  </conditionalFormatting>
  <conditionalFormatting sqref="A118:T118">
    <cfRule type="expression" dxfId="26" priority="19">
      <formula>$A118="sp|P96737|CAPC_BACSU"</formula>
    </cfRule>
    <cfRule type="expression" dxfId="25" priority="20">
      <formula>$A118="tr|Q852V1|Q852V1_9CAUD"</formula>
    </cfRule>
    <cfRule type="expression" dxfId="24" priority="21">
      <formula>$A118="sp|P96736|CAPB_BACSU"</formula>
    </cfRule>
  </conditionalFormatting>
  <conditionalFormatting sqref="A119:T119">
    <cfRule type="expression" dxfId="23" priority="16">
      <formula>$A119="sp|P96737|CAPC_BACSU"</formula>
    </cfRule>
    <cfRule type="expression" dxfId="22" priority="17">
      <formula>$A119="tr|Q852V1|Q852V1_9CAUD"</formula>
    </cfRule>
    <cfRule type="expression" dxfId="21" priority="18">
      <formula>$A119="sp|P96736|CAPB_BACSU"</formula>
    </cfRule>
  </conditionalFormatting>
  <conditionalFormatting sqref="A120:T125">
    <cfRule type="expression" dxfId="20" priority="13">
      <formula>$A120="sp|P96737|CAPC_BACSU"</formula>
    </cfRule>
    <cfRule type="expression" dxfId="19" priority="14">
      <formula>$A120="tr|Q852V1|Q852V1_9CAUD"</formula>
    </cfRule>
    <cfRule type="expression" dxfId="18" priority="15">
      <formula>$A120="sp|P96736|CAPB_BACSU"</formula>
    </cfRule>
  </conditionalFormatting>
  <conditionalFormatting sqref="A126:T127">
    <cfRule type="expression" dxfId="17" priority="10">
      <formula>$A126="sp|P96737|CAPC_BACSU"</formula>
    </cfRule>
    <cfRule type="expression" dxfId="16" priority="11">
      <formula>$A126="tr|Q852V1|Q852V1_9CAUD"</formula>
    </cfRule>
    <cfRule type="expression" dxfId="15" priority="12">
      <formula>$A126="sp|P96736|CAPB_BACSU"</formula>
    </cfRule>
  </conditionalFormatting>
  <conditionalFormatting sqref="A53:T54">
    <cfRule type="expression" dxfId="14" priority="7">
      <formula>$A53="sp|P96737|CAPC_BACSU"</formula>
    </cfRule>
    <cfRule type="expression" dxfId="13" priority="8">
      <formula>$A53="tr|Q852V1|Q852V1_9CAUD"</formula>
    </cfRule>
    <cfRule type="expression" dxfId="12" priority="9">
      <formula>$A53="sp|P96736|CAPB_BACSU"</formula>
    </cfRule>
  </conditionalFormatting>
  <conditionalFormatting sqref="A54:T54">
    <cfRule type="expression" dxfId="11" priority="4">
      <formula>$A54="sp|P96737|CAPC_BACSU"</formula>
    </cfRule>
    <cfRule type="expression" dxfId="10" priority="5">
      <formula>$A54="tr|Q852V1|Q852V1_9CAUD"</formula>
    </cfRule>
    <cfRule type="expression" dxfId="9" priority="6">
      <formula>$A54="sp|P96736|CAPB_BACSU"</formula>
    </cfRule>
  </conditionalFormatting>
  <conditionalFormatting sqref="A49:T49">
    <cfRule type="expression" dxfId="8" priority="1">
      <formula>$A49="sp|P96737|CAPC_BACSU"</formula>
    </cfRule>
    <cfRule type="expression" dxfId="7" priority="2">
      <formula>$A49="tr|Q852V1|Q852V1_9CAUD"</formula>
    </cfRule>
    <cfRule type="expression" dxfId="6" priority="3">
      <formula>$A49="sp|P96736|CAPB_BACSU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T50"/>
  <sheetViews>
    <sheetView zoomScale="80" zoomScaleNormal="80" workbookViewId="0">
      <selection activeCell="G28" sqref="G28"/>
    </sheetView>
  </sheetViews>
  <sheetFormatPr defaultRowHeight="15"/>
  <cols>
    <col min="2" max="2" width="14.85546875" customWidth="1"/>
    <col min="3" max="3" width="14.5703125" customWidth="1"/>
    <col min="5" max="5" width="13.140625" customWidth="1"/>
    <col min="6" max="6" width="18.7109375" customWidth="1"/>
    <col min="7" max="7" width="16.140625" customWidth="1"/>
    <col min="8" max="8" width="6.28515625" customWidth="1"/>
    <col min="9" max="9" width="11" customWidth="1"/>
    <col min="10" max="10" width="18.28515625" customWidth="1"/>
  </cols>
  <sheetData>
    <row r="1" spans="1:20" s="10" customFormat="1">
      <c r="A1" s="10" t="s">
        <v>0</v>
      </c>
      <c r="B1" s="10" t="s">
        <v>3327</v>
      </c>
      <c r="C1" s="10" t="s">
        <v>3328</v>
      </c>
      <c r="D1" s="10" t="s">
        <v>3329</v>
      </c>
      <c r="E1" s="10" t="s">
        <v>3330</v>
      </c>
      <c r="F1" s="10" t="s">
        <v>3331</v>
      </c>
      <c r="G1" s="10" t="s">
        <v>3332</v>
      </c>
      <c r="H1" s="10" t="s">
        <v>3347</v>
      </c>
      <c r="I1" s="11" t="s">
        <v>3346</v>
      </c>
      <c r="J1" s="10" t="s">
        <v>3345</v>
      </c>
      <c r="K1" s="10" t="s">
        <v>1</v>
      </c>
      <c r="L1" s="10" t="s">
        <v>2</v>
      </c>
      <c r="M1" s="10" t="s">
        <v>3</v>
      </c>
      <c r="N1" s="10" t="s">
        <v>4</v>
      </c>
      <c r="O1" s="10" t="s">
        <v>5</v>
      </c>
      <c r="P1" s="10" t="s">
        <v>6</v>
      </c>
      <c r="Q1" s="10" t="s">
        <v>3333</v>
      </c>
      <c r="R1" s="10" t="s">
        <v>3335</v>
      </c>
      <c r="S1" s="10" t="s">
        <v>3334</v>
      </c>
      <c r="T1" s="10" t="s">
        <v>3336</v>
      </c>
    </row>
    <row r="2" spans="1:20">
      <c r="A2" t="s">
        <v>7</v>
      </c>
      <c r="B2" t="s">
        <v>3060</v>
      </c>
      <c r="C2" t="s">
        <v>3061</v>
      </c>
      <c r="D2" t="s">
        <v>3062</v>
      </c>
      <c r="E2" t="s">
        <v>3063</v>
      </c>
      <c r="F2" t="s">
        <v>3064</v>
      </c>
      <c r="G2" t="s">
        <v>3065</v>
      </c>
      <c r="H2">
        <v>1</v>
      </c>
      <c r="I2" s="1">
        <v>491677653</v>
      </c>
      <c r="J2" t="s">
        <v>3066</v>
      </c>
      <c r="K2">
        <v>305</v>
      </c>
      <c r="L2">
        <v>305</v>
      </c>
      <c r="M2">
        <v>300</v>
      </c>
      <c r="N2">
        <v>300</v>
      </c>
      <c r="O2">
        <v>301</v>
      </c>
      <c r="P2">
        <v>301</v>
      </c>
      <c r="Q2">
        <v>24.92</v>
      </c>
      <c r="R2">
        <v>24.92</v>
      </c>
      <c r="S2">
        <v>42.86</v>
      </c>
      <c r="T2">
        <v>42.86</v>
      </c>
    </row>
    <row r="3" spans="1:20">
      <c r="A3" t="s">
        <v>7</v>
      </c>
      <c r="B3" t="s">
        <v>3060</v>
      </c>
      <c r="C3" t="s">
        <v>3061</v>
      </c>
      <c r="D3" t="s">
        <v>3062</v>
      </c>
      <c r="E3" t="s">
        <v>3063</v>
      </c>
      <c r="F3" t="s">
        <v>3064</v>
      </c>
      <c r="G3" t="s">
        <v>3067</v>
      </c>
      <c r="H3">
        <v>1</v>
      </c>
      <c r="I3" s="1">
        <v>445774156</v>
      </c>
      <c r="J3" t="s">
        <v>3068</v>
      </c>
      <c r="K3">
        <v>305</v>
      </c>
      <c r="L3">
        <v>305</v>
      </c>
      <c r="M3">
        <v>300</v>
      </c>
      <c r="N3">
        <v>300</v>
      </c>
      <c r="O3">
        <v>301</v>
      </c>
      <c r="P3">
        <v>301</v>
      </c>
      <c r="Q3">
        <v>24.92</v>
      </c>
      <c r="R3">
        <v>24.92</v>
      </c>
      <c r="S3">
        <v>42.86</v>
      </c>
      <c r="T3">
        <v>42.86</v>
      </c>
    </row>
    <row r="4" spans="1:20">
      <c r="A4" t="s">
        <v>7</v>
      </c>
      <c r="B4" t="s">
        <v>3060</v>
      </c>
      <c r="C4" t="s">
        <v>3061</v>
      </c>
      <c r="D4" t="s">
        <v>3062</v>
      </c>
      <c r="E4" t="s">
        <v>3063</v>
      </c>
      <c r="F4" t="s">
        <v>3069</v>
      </c>
      <c r="G4" t="s">
        <v>3070</v>
      </c>
      <c r="H4">
        <v>1</v>
      </c>
      <c r="I4" s="1">
        <v>494348262</v>
      </c>
      <c r="J4" t="s">
        <v>3071</v>
      </c>
      <c r="K4">
        <v>306</v>
      </c>
      <c r="L4">
        <v>306</v>
      </c>
      <c r="M4">
        <v>439</v>
      </c>
      <c r="N4">
        <v>439</v>
      </c>
      <c r="O4">
        <v>300</v>
      </c>
      <c r="P4">
        <v>300</v>
      </c>
      <c r="Q4">
        <v>24.33</v>
      </c>
      <c r="R4">
        <v>24.33</v>
      </c>
      <c r="S4">
        <v>41.67</v>
      </c>
      <c r="T4">
        <v>41.67</v>
      </c>
    </row>
    <row r="5" spans="1:20">
      <c r="A5" t="s">
        <v>7</v>
      </c>
      <c r="B5" t="s">
        <v>3060</v>
      </c>
      <c r="C5" t="s">
        <v>3061</v>
      </c>
      <c r="D5" t="s">
        <v>3062</v>
      </c>
      <c r="E5" t="s">
        <v>3063</v>
      </c>
      <c r="F5" t="s">
        <v>3069</v>
      </c>
      <c r="G5" t="s">
        <v>3072</v>
      </c>
      <c r="H5">
        <v>1</v>
      </c>
      <c r="I5" s="1">
        <v>445762910</v>
      </c>
      <c r="J5" t="s">
        <v>3073</v>
      </c>
      <c r="K5">
        <v>306</v>
      </c>
      <c r="L5">
        <v>306</v>
      </c>
      <c r="M5">
        <v>439</v>
      </c>
      <c r="N5">
        <v>439</v>
      </c>
      <c r="O5">
        <v>300</v>
      </c>
      <c r="P5">
        <v>300</v>
      </c>
      <c r="Q5">
        <v>24.33</v>
      </c>
      <c r="R5">
        <v>24.33</v>
      </c>
      <c r="S5">
        <v>41.67</v>
      </c>
      <c r="T5">
        <v>41.67</v>
      </c>
    </row>
    <row r="6" spans="1:20">
      <c r="A6" t="s">
        <v>7</v>
      </c>
      <c r="B6" t="s">
        <v>3060</v>
      </c>
      <c r="C6" t="s">
        <v>3061</v>
      </c>
      <c r="D6" t="s">
        <v>3062</v>
      </c>
      <c r="E6" t="s">
        <v>3063</v>
      </c>
      <c r="F6" t="s">
        <v>3074</v>
      </c>
      <c r="G6" t="s">
        <v>3075</v>
      </c>
      <c r="H6">
        <v>1</v>
      </c>
      <c r="I6" s="1">
        <v>503796708</v>
      </c>
      <c r="J6" t="s">
        <v>3076</v>
      </c>
      <c r="K6">
        <v>305</v>
      </c>
      <c r="L6">
        <v>305</v>
      </c>
      <c r="M6">
        <v>300</v>
      </c>
      <c r="N6">
        <v>300</v>
      </c>
      <c r="O6">
        <v>294</v>
      </c>
      <c r="P6">
        <v>294</v>
      </c>
      <c r="Q6">
        <v>24.15</v>
      </c>
      <c r="R6">
        <v>24.15</v>
      </c>
      <c r="S6">
        <v>41.84</v>
      </c>
      <c r="T6">
        <v>41.84</v>
      </c>
    </row>
    <row r="7" spans="1:20">
      <c r="A7" t="s">
        <v>7</v>
      </c>
      <c r="B7" t="s">
        <v>3060</v>
      </c>
      <c r="C7" t="s">
        <v>3061</v>
      </c>
      <c r="D7" t="s">
        <v>3062</v>
      </c>
      <c r="E7" t="s">
        <v>3063</v>
      </c>
      <c r="F7" t="s">
        <v>3074</v>
      </c>
      <c r="G7" t="s">
        <v>3077</v>
      </c>
      <c r="H7">
        <v>2</v>
      </c>
      <c r="I7" s="1" t="s">
        <v>3078</v>
      </c>
      <c r="J7" t="s">
        <v>3079</v>
      </c>
      <c r="K7">
        <v>305</v>
      </c>
      <c r="L7">
        <v>305</v>
      </c>
      <c r="M7">
        <v>300</v>
      </c>
      <c r="N7">
        <v>300</v>
      </c>
      <c r="O7">
        <v>294</v>
      </c>
      <c r="P7">
        <v>294</v>
      </c>
      <c r="Q7">
        <v>24.15</v>
      </c>
      <c r="R7">
        <v>24.15</v>
      </c>
      <c r="S7">
        <v>41.84</v>
      </c>
      <c r="T7">
        <v>41.84</v>
      </c>
    </row>
    <row r="8" spans="1:20">
      <c r="A8" t="s">
        <v>7</v>
      </c>
      <c r="B8" t="s">
        <v>3060</v>
      </c>
      <c r="C8" t="s">
        <v>3061</v>
      </c>
      <c r="D8" t="s">
        <v>3062</v>
      </c>
      <c r="E8" t="s">
        <v>3063</v>
      </c>
      <c r="F8" t="s">
        <v>3074</v>
      </c>
      <c r="G8" t="s">
        <v>3080</v>
      </c>
      <c r="H8">
        <v>2</v>
      </c>
      <c r="I8" s="1" t="s">
        <v>3081</v>
      </c>
      <c r="J8" t="s">
        <v>3082</v>
      </c>
      <c r="K8">
        <v>305</v>
      </c>
      <c r="L8">
        <v>305</v>
      </c>
      <c r="M8">
        <v>300</v>
      </c>
      <c r="N8">
        <v>300</v>
      </c>
      <c r="O8">
        <v>294</v>
      </c>
      <c r="P8">
        <v>294</v>
      </c>
      <c r="Q8">
        <v>24.15</v>
      </c>
      <c r="R8">
        <v>24.15</v>
      </c>
      <c r="S8">
        <v>41.84</v>
      </c>
      <c r="T8">
        <v>41.84</v>
      </c>
    </row>
    <row r="9" spans="1:20">
      <c r="A9" t="s">
        <v>7</v>
      </c>
      <c r="B9" t="s">
        <v>3060</v>
      </c>
      <c r="C9" t="s">
        <v>3061</v>
      </c>
      <c r="D9" t="s">
        <v>3062</v>
      </c>
      <c r="E9" t="s">
        <v>3083</v>
      </c>
      <c r="F9" t="s">
        <v>3084</v>
      </c>
      <c r="G9" t="s">
        <v>3085</v>
      </c>
      <c r="H9">
        <v>1</v>
      </c>
      <c r="I9" s="1">
        <v>493648619</v>
      </c>
      <c r="J9" t="s">
        <v>3086</v>
      </c>
      <c r="K9">
        <v>314</v>
      </c>
      <c r="L9">
        <v>314</v>
      </c>
      <c r="M9">
        <v>332</v>
      </c>
      <c r="N9">
        <v>332</v>
      </c>
      <c r="O9">
        <v>316</v>
      </c>
      <c r="P9">
        <v>316</v>
      </c>
      <c r="Q9">
        <v>25.63</v>
      </c>
      <c r="R9">
        <v>25.63</v>
      </c>
      <c r="S9">
        <v>39.24</v>
      </c>
      <c r="T9">
        <v>39.24</v>
      </c>
    </row>
    <row r="10" spans="1:20">
      <c r="A10" t="s">
        <v>7</v>
      </c>
      <c r="B10" t="s">
        <v>3060</v>
      </c>
      <c r="C10" t="s">
        <v>3061</v>
      </c>
      <c r="D10" t="s">
        <v>3062</v>
      </c>
      <c r="E10" t="s">
        <v>3083</v>
      </c>
      <c r="F10" t="s">
        <v>3084</v>
      </c>
      <c r="G10" t="s">
        <v>3087</v>
      </c>
      <c r="H10">
        <v>1</v>
      </c>
      <c r="I10" s="1">
        <v>445742964</v>
      </c>
      <c r="J10" t="s">
        <v>3088</v>
      </c>
      <c r="K10">
        <v>314</v>
      </c>
      <c r="L10">
        <v>314</v>
      </c>
      <c r="M10">
        <v>332</v>
      </c>
      <c r="N10">
        <v>332</v>
      </c>
      <c r="O10">
        <v>316</v>
      </c>
      <c r="P10">
        <v>316</v>
      </c>
      <c r="Q10">
        <v>25.63</v>
      </c>
      <c r="R10">
        <v>25.63</v>
      </c>
      <c r="S10">
        <v>39.24</v>
      </c>
      <c r="T10">
        <v>39.24</v>
      </c>
    </row>
    <row r="11" spans="1:20">
      <c r="A11" t="s">
        <v>7</v>
      </c>
      <c r="B11" t="s">
        <v>3060</v>
      </c>
      <c r="C11" t="s">
        <v>3061</v>
      </c>
      <c r="D11" t="s">
        <v>3062</v>
      </c>
      <c r="E11" t="s">
        <v>3083</v>
      </c>
      <c r="F11" t="s">
        <v>3089</v>
      </c>
      <c r="G11" t="s">
        <v>3090</v>
      </c>
      <c r="H11">
        <v>1</v>
      </c>
      <c r="I11" s="1">
        <v>491119232</v>
      </c>
      <c r="J11" t="s">
        <v>3091</v>
      </c>
      <c r="K11">
        <v>314</v>
      </c>
      <c r="L11">
        <v>314</v>
      </c>
      <c r="M11">
        <v>332</v>
      </c>
      <c r="N11">
        <v>332</v>
      </c>
      <c r="O11">
        <v>316</v>
      </c>
      <c r="P11">
        <v>316</v>
      </c>
      <c r="Q11">
        <v>26.9</v>
      </c>
      <c r="R11">
        <v>26.9</v>
      </c>
      <c r="S11">
        <v>40.19</v>
      </c>
      <c r="T11">
        <v>40.19</v>
      </c>
    </row>
    <row r="12" spans="1:20">
      <c r="A12" t="s">
        <v>7</v>
      </c>
      <c r="B12" t="s">
        <v>3060</v>
      </c>
      <c r="C12" t="s">
        <v>3061</v>
      </c>
      <c r="D12" t="s">
        <v>3062</v>
      </c>
      <c r="E12" t="s">
        <v>3083</v>
      </c>
      <c r="F12" t="s">
        <v>3089</v>
      </c>
      <c r="G12" t="s">
        <v>3092</v>
      </c>
      <c r="H12">
        <v>1</v>
      </c>
      <c r="I12" s="1">
        <v>445724601</v>
      </c>
      <c r="J12" t="s">
        <v>3093</v>
      </c>
      <c r="K12">
        <v>314</v>
      </c>
      <c r="L12">
        <v>314</v>
      </c>
      <c r="M12">
        <v>332</v>
      </c>
      <c r="N12">
        <v>332</v>
      </c>
      <c r="O12">
        <v>316</v>
      </c>
      <c r="P12">
        <v>316</v>
      </c>
      <c r="Q12">
        <v>26.9</v>
      </c>
      <c r="R12">
        <v>26.9</v>
      </c>
      <c r="S12">
        <v>40.19</v>
      </c>
      <c r="T12">
        <v>40.19</v>
      </c>
    </row>
    <row r="13" spans="1:20">
      <c r="A13" t="s">
        <v>7</v>
      </c>
      <c r="B13" t="s">
        <v>3060</v>
      </c>
      <c r="C13" t="s">
        <v>3061</v>
      </c>
      <c r="D13" t="s">
        <v>3062</v>
      </c>
      <c r="E13" t="s">
        <v>3083</v>
      </c>
      <c r="F13" t="s">
        <v>3094</v>
      </c>
      <c r="G13" t="s">
        <v>3095</v>
      </c>
      <c r="H13">
        <v>1</v>
      </c>
      <c r="I13" s="1">
        <v>490163474</v>
      </c>
      <c r="J13" t="s">
        <v>3096</v>
      </c>
      <c r="K13">
        <v>314</v>
      </c>
      <c r="L13">
        <v>314</v>
      </c>
      <c r="M13">
        <v>332</v>
      </c>
      <c r="N13">
        <v>332</v>
      </c>
      <c r="O13">
        <v>308</v>
      </c>
      <c r="P13">
        <v>308</v>
      </c>
      <c r="Q13">
        <v>25.65</v>
      </c>
      <c r="R13">
        <v>25.65</v>
      </c>
      <c r="S13">
        <v>40.58</v>
      </c>
      <c r="T13">
        <v>40.58</v>
      </c>
    </row>
    <row r="14" spans="1:20">
      <c r="A14" t="s">
        <v>7</v>
      </c>
      <c r="B14" t="s">
        <v>3060</v>
      </c>
      <c r="C14" t="s">
        <v>3061</v>
      </c>
      <c r="D14" t="s">
        <v>3062</v>
      </c>
      <c r="E14" t="s">
        <v>3083</v>
      </c>
      <c r="F14" t="s">
        <v>3094</v>
      </c>
      <c r="G14" t="s">
        <v>3097</v>
      </c>
      <c r="H14">
        <v>1</v>
      </c>
      <c r="I14" s="1">
        <v>445725023</v>
      </c>
      <c r="J14" t="s">
        <v>3098</v>
      </c>
      <c r="K14">
        <v>314</v>
      </c>
      <c r="L14">
        <v>314</v>
      </c>
      <c r="M14">
        <v>332</v>
      </c>
      <c r="N14">
        <v>332</v>
      </c>
      <c r="O14">
        <v>308</v>
      </c>
      <c r="P14">
        <v>308</v>
      </c>
      <c r="Q14">
        <v>25.65</v>
      </c>
      <c r="R14">
        <v>25.65</v>
      </c>
      <c r="S14">
        <v>40.58</v>
      </c>
      <c r="T14">
        <v>40.58</v>
      </c>
    </row>
    <row r="15" spans="1:20">
      <c r="A15" t="s">
        <v>7</v>
      </c>
      <c r="B15" t="s">
        <v>3060</v>
      </c>
      <c r="C15" t="s">
        <v>3061</v>
      </c>
      <c r="D15" t="s">
        <v>3062</v>
      </c>
      <c r="E15" t="s">
        <v>3083</v>
      </c>
      <c r="F15" t="s">
        <v>3099</v>
      </c>
      <c r="G15" t="s">
        <v>3100</v>
      </c>
      <c r="H15">
        <v>1</v>
      </c>
      <c r="I15" s="1">
        <v>495369251</v>
      </c>
      <c r="J15" t="s">
        <v>3101</v>
      </c>
      <c r="K15">
        <v>168</v>
      </c>
      <c r="L15">
        <v>168</v>
      </c>
      <c r="M15">
        <v>314</v>
      </c>
      <c r="N15">
        <v>314</v>
      </c>
      <c r="O15">
        <v>162</v>
      </c>
      <c r="P15">
        <v>162</v>
      </c>
      <c r="Q15">
        <v>26.54</v>
      </c>
      <c r="R15">
        <v>26.54</v>
      </c>
      <c r="S15">
        <v>41.98</v>
      </c>
      <c r="T15">
        <v>41.98</v>
      </c>
    </row>
    <row r="16" spans="1:20">
      <c r="A16" t="s">
        <v>7</v>
      </c>
      <c r="B16" t="s">
        <v>3060</v>
      </c>
      <c r="C16" t="s">
        <v>3061</v>
      </c>
      <c r="D16" t="s">
        <v>3062</v>
      </c>
      <c r="E16" t="s">
        <v>3083</v>
      </c>
      <c r="F16" t="s">
        <v>3099</v>
      </c>
      <c r="G16" t="s">
        <v>3102</v>
      </c>
      <c r="H16">
        <v>1</v>
      </c>
      <c r="I16" s="1">
        <v>445717621</v>
      </c>
      <c r="J16" t="s">
        <v>3103</v>
      </c>
      <c r="K16">
        <v>168</v>
      </c>
      <c r="L16">
        <v>168</v>
      </c>
      <c r="M16">
        <v>314</v>
      </c>
      <c r="N16">
        <v>314</v>
      </c>
      <c r="O16">
        <v>162</v>
      </c>
      <c r="P16">
        <v>162</v>
      </c>
      <c r="Q16">
        <v>26.54</v>
      </c>
      <c r="R16">
        <v>26.54</v>
      </c>
      <c r="S16">
        <v>41.98</v>
      </c>
      <c r="T16">
        <v>41.98</v>
      </c>
    </row>
    <row r="17" spans="1:20">
      <c r="A17" t="s">
        <v>7</v>
      </c>
      <c r="B17" t="s">
        <v>3060</v>
      </c>
      <c r="C17" t="s">
        <v>3061</v>
      </c>
      <c r="D17" t="s">
        <v>3062</v>
      </c>
      <c r="E17" t="s">
        <v>3083</v>
      </c>
      <c r="F17" t="s">
        <v>3104</v>
      </c>
      <c r="G17" t="s">
        <v>3105</v>
      </c>
      <c r="H17">
        <v>2</v>
      </c>
      <c r="I17" s="1" t="s">
        <v>3106</v>
      </c>
      <c r="J17" t="s">
        <v>3107</v>
      </c>
      <c r="K17">
        <v>168</v>
      </c>
      <c r="L17">
        <v>168</v>
      </c>
      <c r="M17">
        <v>312</v>
      </c>
      <c r="N17">
        <v>312</v>
      </c>
      <c r="O17">
        <v>153</v>
      </c>
      <c r="P17">
        <v>153</v>
      </c>
      <c r="Q17">
        <v>28.76</v>
      </c>
      <c r="R17">
        <v>28.76</v>
      </c>
      <c r="S17">
        <v>48.37</v>
      </c>
      <c r="T17">
        <v>48.37</v>
      </c>
    </row>
    <row r="18" spans="1:20">
      <c r="A18" t="s">
        <v>7</v>
      </c>
      <c r="B18" t="s">
        <v>3060</v>
      </c>
      <c r="C18" t="s">
        <v>3061</v>
      </c>
      <c r="D18" t="s">
        <v>3062</v>
      </c>
      <c r="E18" t="s">
        <v>3083</v>
      </c>
      <c r="F18" t="s">
        <v>3108</v>
      </c>
      <c r="G18" t="s">
        <v>3109</v>
      </c>
      <c r="H18">
        <v>2</v>
      </c>
      <c r="I18" s="1" t="s">
        <v>3110</v>
      </c>
      <c r="J18" t="s">
        <v>3111</v>
      </c>
      <c r="K18">
        <v>314</v>
      </c>
      <c r="L18">
        <v>314</v>
      </c>
      <c r="M18">
        <v>332</v>
      </c>
      <c r="N18">
        <v>332</v>
      </c>
      <c r="O18">
        <v>308</v>
      </c>
      <c r="P18">
        <v>308</v>
      </c>
      <c r="Q18">
        <v>25.97</v>
      </c>
      <c r="R18">
        <v>25.97</v>
      </c>
      <c r="S18">
        <v>40.58</v>
      </c>
      <c r="T18">
        <v>40.58</v>
      </c>
    </row>
    <row r="19" spans="1:20">
      <c r="A19" t="s">
        <v>7</v>
      </c>
      <c r="B19" t="s">
        <v>3060</v>
      </c>
      <c r="C19" t="s">
        <v>3061</v>
      </c>
      <c r="D19" t="s">
        <v>3062</v>
      </c>
      <c r="E19" t="s">
        <v>3083</v>
      </c>
      <c r="F19" t="s">
        <v>3112</v>
      </c>
      <c r="G19" t="s">
        <v>3113</v>
      </c>
      <c r="H19">
        <v>2</v>
      </c>
      <c r="I19" s="1" t="s">
        <v>3114</v>
      </c>
      <c r="J19" t="s">
        <v>3115</v>
      </c>
      <c r="K19">
        <v>314</v>
      </c>
      <c r="L19">
        <v>314</v>
      </c>
      <c r="M19">
        <v>332</v>
      </c>
      <c r="N19">
        <v>442</v>
      </c>
      <c r="O19">
        <v>316</v>
      </c>
      <c r="P19">
        <v>316</v>
      </c>
      <c r="Q19">
        <v>25.95</v>
      </c>
      <c r="R19">
        <v>25.95</v>
      </c>
      <c r="S19">
        <v>39.24</v>
      </c>
      <c r="T19">
        <v>39.24</v>
      </c>
    </row>
    <row r="20" spans="1:20">
      <c r="A20" t="s">
        <v>7</v>
      </c>
      <c r="B20" t="s">
        <v>3060</v>
      </c>
      <c r="C20" t="s">
        <v>3061</v>
      </c>
      <c r="D20" t="s">
        <v>3062</v>
      </c>
      <c r="E20" t="s">
        <v>3083</v>
      </c>
      <c r="F20" t="s">
        <v>3112</v>
      </c>
      <c r="G20" t="s">
        <v>3116</v>
      </c>
      <c r="H20">
        <v>3</v>
      </c>
      <c r="I20" s="1" t="s">
        <v>3117</v>
      </c>
      <c r="J20" t="s">
        <v>3118</v>
      </c>
      <c r="K20">
        <v>314</v>
      </c>
      <c r="L20">
        <v>314</v>
      </c>
      <c r="M20">
        <v>332</v>
      </c>
      <c r="N20">
        <v>442</v>
      </c>
      <c r="O20">
        <v>316</v>
      </c>
      <c r="P20">
        <v>316</v>
      </c>
      <c r="Q20">
        <v>25.95</v>
      </c>
      <c r="R20">
        <v>25.95</v>
      </c>
      <c r="S20">
        <v>39.24</v>
      </c>
      <c r="T20">
        <v>39.24</v>
      </c>
    </row>
    <row r="21" spans="1:20">
      <c r="A21" t="s">
        <v>7</v>
      </c>
      <c r="B21" t="s">
        <v>3060</v>
      </c>
      <c r="C21" t="s">
        <v>3061</v>
      </c>
      <c r="D21" t="s">
        <v>3062</v>
      </c>
      <c r="E21" t="s">
        <v>3119</v>
      </c>
      <c r="F21" t="s">
        <v>3120</v>
      </c>
      <c r="G21" t="s">
        <v>3121</v>
      </c>
      <c r="H21">
        <v>1</v>
      </c>
      <c r="I21" s="1">
        <v>497419029</v>
      </c>
      <c r="J21" t="s">
        <v>3122</v>
      </c>
      <c r="K21">
        <v>342</v>
      </c>
      <c r="L21">
        <v>342</v>
      </c>
      <c r="M21">
        <v>331</v>
      </c>
      <c r="N21">
        <v>331</v>
      </c>
      <c r="O21">
        <v>336</v>
      </c>
      <c r="P21">
        <v>336</v>
      </c>
      <c r="Q21">
        <v>25.89</v>
      </c>
      <c r="R21">
        <v>25.89</v>
      </c>
      <c r="S21">
        <v>41.96</v>
      </c>
      <c r="T21">
        <v>41.96</v>
      </c>
    </row>
    <row r="22" spans="1:20">
      <c r="A22" t="s">
        <v>7</v>
      </c>
      <c r="B22" t="s">
        <v>3060</v>
      </c>
      <c r="C22" t="s">
        <v>3061</v>
      </c>
      <c r="D22" t="s">
        <v>3062</v>
      </c>
      <c r="E22" t="s">
        <v>3119</v>
      </c>
      <c r="F22" t="s">
        <v>3120</v>
      </c>
      <c r="G22" t="s">
        <v>3123</v>
      </c>
      <c r="H22">
        <v>1</v>
      </c>
      <c r="I22" s="1">
        <v>399237489</v>
      </c>
      <c r="J22" t="s">
        <v>3124</v>
      </c>
      <c r="K22">
        <v>342</v>
      </c>
      <c r="L22">
        <v>342</v>
      </c>
      <c r="M22">
        <v>331</v>
      </c>
      <c r="N22">
        <v>331</v>
      </c>
      <c r="O22">
        <v>336</v>
      </c>
      <c r="P22">
        <v>336</v>
      </c>
      <c r="Q22">
        <v>25.89</v>
      </c>
      <c r="R22">
        <v>25.89</v>
      </c>
      <c r="S22">
        <v>41.96</v>
      </c>
      <c r="T22">
        <v>41.96</v>
      </c>
    </row>
    <row r="23" spans="1:20">
      <c r="A23" t="s">
        <v>7</v>
      </c>
      <c r="B23" t="s">
        <v>3060</v>
      </c>
      <c r="C23" t="s">
        <v>3061</v>
      </c>
      <c r="D23" t="s">
        <v>3062</v>
      </c>
      <c r="E23" t="s">
        <v>3125</v>
      </c>
      <c r="F23" t="s">
        <v>3126</v>
      </c>
      <c r="G23" t="s">
        <v>3127</v>
      </c>
      <c r="H23">
        <v>4</v>
      </c>
      <c r="I23" s="1" t="s">
        <v>3128</v>
      </c>
      <c r="J23" t="s">
        <v>3129</v>
      </c>
      <c r="K23">
        <v>192</v>
      </c>
      <c r="L23">
        <v>319</v>
      </c>
      <c r="M23">
        <v>198</v>
      </c>
      <c r="N23">
        <v>319</v>
      </c>
      <c r="O23">
        <v>174</v>
      </c>
      <c r="P23">
        <v>327</v>
      </c>
      <c r="Q23">
        <v>25.38</v>
      </c>
      <c r="R23">
        <v>30.46</v>
      </c>
      <c r="S23">
        <v>40.369999999999997</v>
      </c>
      <c r="T23">
        <v>50</v>
      </c>
    </row>
    <row r="24" spans="1:20">
      <c r="A24" t="s">
        <v>7</v>
      </c>
      <c r="B24" t="s">
        <v>3060</v>
      </c>
      <c r="C24" t="s">
        <v>3061</v>
      </c>
      <c r="D24" t="s">
        <v>3062</v>
      </c>
      <c r="E24" t="s">
        <v>3125</v>
      </c>
      <c r="F24" t="s">
        <v>3130</v>
      </c>
      <c r="G24" t="s">
        <v>3131</v>
      </c>
      <c r="H24">
        <v>4</v>
      </c>
      <c r="I24" s="1" t="s">
        <v>3132</v>
      </c>
      <c r="J24" t="s">
        <v>3133</v>
      </c>
      <c r="K24">
        <v>192</v>
      </c>
      <c r="L24">
        <v>319</v>
      </c>
      <c r="M24">
        <v>198</v>
      </c>
      <c r="N24">
        <v>320</v>
      </c>
      <c r="O24">
        <v>179</v>
      </c>
      <c r="P24">
        <v>327</v>
      </c>
      <c r="Q24">
        <v>24.19</v>
      </c>
      <c r="R24">
        <v>25.38</v>
      </c>
      <c r="S24">
        <v>40</v>
      </c>
      <c r="T24">
        <v>47.49</v>
      </c>
    </row>
    <row r="25" spans="1:20">
      <c r="A25" t="s">
        <v>7</v>
      </c>
      <c r="B25" t="s">
        <v>3060</v>
      </c>
      <c r="C25" t="s">
        <v>3061</v>
      </c>
      <c r="D25" t="s">
        <v>3062</v>
      </c>
      <c r="E25" t="s">
        <v>3125</v>
      </c>
      <c r="F25" t="s">
        <v>3130</v>
      </c>
      <c r="G25" t="s">
        <v>3134</v>
      </c>
      <c r="H25">
        <v>2</v>
      </c>
      <c r="I25" s="1" t="s">
        <v>3135</v>
      </c>
      <c r="J25" t="s">
        <v>3136</v>
      </c>
      <c r="K25">
        <v>319</v>
      </c>
      <c r="L25">
        <v>319</v>
      </c>
      <c r="M25">
        <v>320</v>
      </c>
      <c r="N25">
        <v>320</v>
      </c>
      <c r="O25">
        <v>310</v>
      </c>
      <c r="P25">
        <v>310</v>
      </c>
      <c r="Q25">
        <v>24.84</v>
      </c>
      <c r="R25">
        <v>24.84</v>
      </c>
      <c r="S25">
        <v>40.65</v>
      </c>
      <c r="T25">
        <v>40.65</v>
      </c>
    </row>
    <row r="26" spans="1:20">
      <c r="A26" t="s">
        <v>7</v>
      </c>
      <c r="B26" t="s">
        <v>3060</v>
      </c>
      <c r="C26" t="s">
        <v>3061</v>
      </c>
      <c r="D26" t="s">
        <v>3062</v>
      </c>
      <c r="E26" t="s">
        <v>3125</v>
      </c>
      <c r="F26" t="s">
        <v>3130</v>
      </c>
      <c r="G26" t="s">
        <v>3137</v>
      </c>
      <c r="H26">
        <v>2</v>
      </c>
      <c r="I26" s="1" t="s">
        <v>3138</v>
      </c>
      <c r="J26" t="s">
        <v>3139</v>
      </c>
      <c r="K26">
        <v>319</v>
      </c>
      <c r="L26">
        <v>319</v>
      </c>
      <c r="M26">
        <v>320</v>
      </c>
      <c r="N26">
        <v>320</v>
      </c>
      <c r="O26">
        <v>310</v>
      </c>
      <c r="P26">
        <v>310</v>
      </c>
      <c r="Q26">
        <v>24.19</v>
      </c>
      <c r="R26">
        <v>24.19</v>
      </c>
      <c r="S26">
        <v>40</v>
      </c>
      <c r="T26">
        <v>40</v>
      </c>
    </row>
    <row r="27" spans="1:20">
      <c r="A27" t="s">
        <v>7</v>
      </c>
      <c r="B27" t="s">
        <v>3060</v>
      </c>
      <c r="C27" t="s">
        <v>3061</v>
      </c>
      <c r="D27" t="s">
        <v>3062</v>
      </c>
      <c r="E27" t="s">
        <v>3125</v>
      </c>
      <c r="F27" t="s">
        <v>3130</v>
      </c>
      <c r="G27" t="s">
        <v>3140</v>
      </c>
      <c r="H27">
        <v>2</v>
      </c>
      <c r="I27" s="1" t="s">
        <v>3141</v>
      </c>
      <c r="J27" t="s">
        <v>3142</v>
      </c>
      <c r="K27">
        <v>192</v>
      </c>
      <c r="L27">
        <v>319</v>
      </c>
      <c r="M27">
        <v>198</v>
      </c>
      <c r="N27">
        <v>319</v>
      </c>
      <c r="O27">
        <v>179</v>
      </c>
      <c r="P27">
        <v>327</v>
      </c>
      <c r="Q27">
        <v>25.14</v>
      </c>
      <c r="R27">
        <v>25.38</v>
      </c>
      <c r="S27">
        <v>40.67</v>
      </c>
      <c r="T27">
        <v>47.49</v>
      </c>
    </row>
    <row r="28" spans="1:20">
      <c r="A28" t="s">
        <v>7</v>
      </c>
      <c r="B28" t="s">
        <v>3060</v>
      </c>
      <c r="C28" t="s">
        <v>3061</v>
      </c>
      <c r="D28" t="s">
        <v>3062</v>
      </c>
      <c r="E28" t="s">
        <v>3143</v>
      </c>
      <c r="F28" t="s">
        <v>3144</v>
      </c>
      <c r="G28" t="s">
        <v>3145</v>
      </c>
      <c r="H28">
        <v>1</v>
      </c>
      <c r="I28" s="1">
        <v>495276719</v>
      </c>
      <c r="J28" t="s">
        <v>3146</v>
      </c>
      <c r="K28">
        <v>305</v>
      </c>
      <c r="L28">
        <v>305</v>
      </c>
      <c r="M28">
        <v>311</v>
      </c>
      <c r="N28">
        <v>311</v>
      </c>
      <c r="O28">
        <v>297</v>
      </c>
      <c r="P28">
        <v>297</v>
      </c>
      <c r="Q28">
        <v>25.25</v>
      </c>
      <c r="R28">
        <v>25.25</v>
      </c>
      <c r="S28">
        <v>42.42</v>
      </c>
      <c r="T28">
        <v>42.42</v>
      </c>
    </row>
    <row r="29" spans="1:20">
      <c r="A29" t="s">
        <v>7</v>
      </c>
      <c r="B29" t="s">
        <v>3060</v>
      </c>
      <c r="C29" t="s">
        <v>3061</v>
      </c>
      <c r="D29" t="s">
        <v>3062</v>
      </c>
      <c r="E29" t="s">
        <v>3143</v>
      </c>
      <c r="F29" t="s">
        <v>3144</v>
      </c>
      <c r="G29" t="s">
        <v>3147</v>
      </c>
      <c r="H29">
        <v>1</v>
      </c>
      <c r="I29" s="1">
        <v>445816419</v>
      </c>
      <c r="J29" t="s">
        <v>3148</v>
      </c>
      <c r="K29">
        <v>305</v>
      </c>
      <c r="L29">
        <v>305</v>
      </c>
      <c r="M29">
        <v>311</v>
      </c>
      <c r="N29">
        <v>311</v>
      </c>
      <c r="O29">
        <v>297</v>
      </c>
      <c r="P29">
        <v>297</v>
      </c>
      <c r="Q29">
        <v>25.25</v>
      </c>
      <c r="R29">
        <v>25.25</v>
      </c>
      <c r="S29">
        <v>42.42</v>
      </c>
      <c r="T29">
        <v>42.42</v>
      </c>
    </row>
    <row r="30" spans="1:20">
      <c r="A30" t="s">
        <v>7</v>
      </c>
      <c r="B30" t="s">
        <v>3060</v>
      </c>
      <c r="C30" t="s">
        <v>3061</v>
      </c>
      <c r="D30" t="s">
        <v>3062</v>
      </c>
      <c r="E30" t="s">
        <v>3143</v>
      </c>
      <c r="F30" t="s">
        <v>3149</v>
      </c>
      <c r="G30" t="s">
        <v>3150</v>
      </c>
      <c r="H30">
        <v>2</v>
      </c>
      <c r="I30" s="1" t="s">
        <v>3151</v>
      </c>
      <c r="J30" t="s">
        <v>3152</v>
      </c>
      <c r="K30">
        <v>168</v>
      </c>
      <c r="L30">
        <v>344</v>
      </c>
      <c r="M30">
        <v>310</v>
      </c>
      <c r="N30">
        <v>348</v>
      </c>
      <c r="O30">
        <v>155</v>
      </c>
      <c r="P30">
        <v>363</v>
      </c>
      <c r="Q30">
        <v>24.79</v>
      </c>
      <c r="R30">
        <v>29.03</v>
      </c>
      <c r="S30">
        <v>41.05</v>
      </c>
      <c r="T30">
        <v>49.03</v>
      </c>
    </row>
    <row r="31" spans="1:20">
      <c r="A31" t="s">
        <v>7</v>
      </c>
      <c r="B31" t="s">
        <v>3060</v>
      </c>
      <c r="C31" t="s">
        <v>3061</v>
      </c>
      <c r="D31" t="s">
        <v>3062</v>
      </c>
      <c r="E31" t="s">
        <v>3143</v>
      </c>
      <c r="F31" t="s">
        <v>3149</v>
      </c>
      <c r="G31" t="s">
        <v>3153</v>
      </c>
      <c r="H31">
        <v>4</v>
      </c>
      <c r="I31" s="1" t="s">
        <v>3154</v>
      </c>
      <c r="J31" t="s">
        <v>3155</v>
      </c>
      <c r="K31">
        <v>168</v>
      </c>
      <c r="L31">
        <v>344</v>
      </c>
      <c r="M31">
        <v>310</v>
      </c>
      <c r="N31">
        <v>348</v>
      </c>
      <c r="O31">
        <v>155</v>
      </c>
      <c r="P31">
        <v>363</v>
      </c>
      <c r="Q31">
        <v>24.79</v>
      </c>
      <c r="R31">
        <v>29.03</v>
      </c>
      <c r="S31">
        <v>41.05</v>
      </c>
      <c r="T31">
        <v>49.03</v>
      </c>
    </row>
    <row r="32" spans="1:20">
      <c r="A32" t="s">
        <v>7</v>
      </c>
      <c r="B32" t="s">
        <v>3060</v>
      </c>
      <c r="C32" t="s">
        <v>3061</v>
      </c>
      <c r="D32" t="s">
        <v>3062</v>
      </c>
      <c r="E32" t="s">
        <v>3143</v>
      </c>
      <c r="F32" t="s">
        <v>3156</v>
      </c>
      <c r="G32" t="s">
        <v>3157</v>
      </c>
      <c r="H32">
        <v>1</v>
      </c>
      <c r="I32" s="1">
        <v>495643610</v>
      </c>
      <c r="J32" t="s">
        <v>3158</v>
      </c>
      <c r="K32">
        <v>314</v>
      </c>
      <c r="L32">
        <v>314</v>
      </c>
      <c r="M32">
        <v>285</v>
      </c>
      <c r="N32">
        <v>285</v>
      </c>
      <c r="O32">
        <v>314</v>
      </c>
      <c r="P32">
        <v>314</v>
      </c>
      <c r="Q32">
        <v>26.11</v>
      </c>
      <c r="R32">
        <v>26.11</v>
      </c>
      <c r="S32">
        <v>39.17</v>
      </c>
      <c r="T32">
        <v>39.17</v>
      </c>
    </row>
    <row r="33" spans="1:20">
      <c r="A33" t="s">
        <v>7</v>
      </c>
      <c r="B33" t="s">
        <v>3060</v>
      </c>
      <c r="C33" t="s">
        <v>3061</v>
      </c>
      <c r="D33" t="s">
        <v>3062</v>
      </c>
      <c r="E33" t="s">
        <v>3143</v>
      </c>
      <c r="F33" t="s">
        <v>3156</v>
      </c>
      <c r="G33" t="s">
        <v>3159</v>
      </c>
      <c r="H33">
        <v>1</v>
      </c>
      <c r="I33" s="1">
        <v>445807423</v>
      </c>
      <c r="J33" t="s">
        <v>3160</v>
      </c>
      <c r="K33">
        <v>314</v>
      </c>
      <c r="L33">
        <v>314</v>
      </c>
      <c r="M33">
        <v>285</v>
      </c>
      <c r="N33">
        <v>285</v>
      </c>
      <c r="O33">
        <v>314</v>
      </c>
      <c r="P33">
        <v>314</v>
      </c>
      <c r="Q33">
        <v>26.11</v>
      </c>
      <c r="R33">
        <v>26.11</v>
      </c>
      <c r="S33">
        <v>39.17</v>
      </c>
      <c r="T33">
        <v>39.17</v>
      </c>
    </row>
    <row r="34" spans="1:20">
      <c r="A34" t="s">
        <v>7</v>
      </c>
      <c r="B34" t="s">
        <v>3060</v>
      </c>
      <c r="C34" t="s">
        <v>3061</v>
      </c>
      <c r="D34" t="s">
        <v>3062</v>
      </c>
      <c r="E34" t="s">
        <v>3143</v>
      </c>
      <c r="F34" t="s">
        <v>3161</v>
      </c>
      <c r="G34" t="s">
        <v>3162</v>
      </c>
      <c r="H34">
        <v>1</v>
      </c>
      <c r="I34" s="1">
        <v>490151961</v>
      </c>
      <c r="J34" t="s">
        <v>3163</v>
      </c>
      <c r="K34">
        <v>171</v>
      </c>
      <c r="L34">
        <v>171</v>
      </c>
      <c r="M34">
        <v>175</v>
      </c>
      <c r="N34">
        <v>175</v>
      </c>
      <c r="O34">
        <v>153</v>
      </c>
      <c r="P34">
        <v>153</v>
      </c>
      <c r="Q34">
        <v>31.37</v>
      </c>
      <c r="R34">
        <v>31.37</v>
      </c>
      <c r="S34">
        <v>47.71</v>
      </c>
      <c r="T34">
        <v>47.71</v>
      </c>
    </row>
    <row r="35" spans="1:20">
      <c r="A35" t="s">
        <v>7</v>
      </c>
      <c r="B35" t="s">
        <v>3060</v>
      </c>
      <c r="C35" t="s">
        <v>3061</v>
      </c>
      <c r="D35" t="s">
        <v>3062</v>
      </c>
      <c r="E35" t="s">
        <v>3143</v>
      </c>
      <c r="F35" t="s">
        <v>3161</v>
      </c>
      <c r="G35" t="s">
        <v>3164</v>
      </c>
      <c r="H35">
        <v>1</v>
      </c>
      <c r="I35" s="1">
        <v>445683897</v>
      </c>
      <c r="J35" t="s">
        <v>3165</v>
      </c>
      <c r="K35">
        <v>171</v>
      </c>
      <c r="L35">
        <v>171</v>
      </c>
      <c r="M35">
        <v>175</v>
      </c>
      <c r="N35">
        <v>175</v>
      </c>
      <c r="O35">
        <v>153</v>
      </c>
      <c r="P35">
        <v>153</v>
      </c>
      <c r="Q35">
        <v>31.37</v>
      </c>
      <c r="R35">
        <v>31.37</v>
      </c>
      <c r="S35">
        <v>47.71</v>
      </c>
      <c r="T35">
        <v>47.71</v>
      </c>
    </row>
    <row r="36" spans="1:20">
      <c r="A36" t="s">
        <v>7</v>
      </c>
      <c r="B36" t="s">
        <v>3060</v>
      </c>
      <c r="C36" t="s">
        <v>3061</v>
      </c>
      <c r="D36" t="s">
        <v>3062</v>
      </c>
      <c r="E36" t="s">
        <v>3143</v>
      </c>
      <c r="F36" t="s">
        <v>3166</v>
      </c>
      <c r="G36" t="s">
        <v>3167</v>
      </c>
      <c r="H36">
        <v>1</v>
      </c>
      <c r="I36" s="1">
        <v>648264971</v>
      </c>
      <c r="J36" t="s">
        <v>3168</v>
      </c>
      <c r="K36">
        <v>306</v>
      </c>
      <c r="L36">
        <v>306</v>
      </c>
      <c r="M36">
        <v>435</v>
      </c>
      <c r="N36">
        <v>435</v>
      </c>
      <c r="O36">
        <v>304</v>
      </c>
      <c r="P36">
        <v>304</v>
      </c>
      <c r="Q36">
        <v>24.01</v>
      </c>
      <c r="R36">
        <v>24.01</v>
      </c>
      <c r="S36">
        <v>39.47</v>
      </c>
      <c r="T36">
        <v>39.47</v>
      </c>
    </row>
    <row r="37" spans="1:20">
      <c r="A37" t="s">
        <v>7</v>
      </c>
      <c r="B37" t="s">
        <v>3060</v>
      </c>
      <c r="C37" t="s">
        <v>3061</v>
      </c>
      <c r="D37" t="s">
        <v>3062</v>
      </c>
      <c r="E37" t="s">
        <v>3169</v>
      </c>
      <c r="F37" t="s">
        <v>3170</v>
      </c>
      <c r="G37" t="s">
        <v>3171</v>
      </c>
      <c r="H37">
        <v>2</v>
      </c>
      <c r="I37" s="1" t="s">
        <v>3172</v>
      </c>
      <c r="J37" t="s">
        <v>3173</v>
      </c>
      <c r="K37">
        <v>168</v>
      </c>
      <c r="L37">
        <v>189</v>
      </c>
      <c r="M37">
        <v>172</v>
      </c>
      <c r="N37">
        <v>203</v>
      </c>
      <c r="O37">
        <v>147</v>
      </c>
      <c r="P37">
        <v>170</v>
      </c>
      <c r="Q37">
        <v>24.71</v>
      </c>
      <c r="R37">
        <v>27.89</v>
      </c>
      <c r="S37">
        <v>44.22</v>
      </c>
      <c r="T37">
        <v>47.06</v>
      </c>
    </row>
    <row r="38" spans="1:20">
      <c r="A38" t="s">
        <v>7</v>
      </c>
      <c r="B38" t="s">
        <v>3060</v>
      </c>
      <c r="C38" t="s">
        <v>3061</v>
      </c>
      <c r="D38" t="s">
        <v>3062</v>
      </c>
      <c r="E38" t="s">
        <v>3169</v>
      </c>
      <c r="F38" t="s">
        <v>3174</v>
      </c>
      <c r="G38" t="s">
        <v>3175</v>
      </c>
      <c r="H38">
        <v>1</v>
      </c>
      <c r="I38" s="1">
        <v>635284259</v>
      </c>
      <c r="J38" t="s">
        <v>3176</v>
      </c>
      <c r="K38">
        <v>168</v>
      </c>
      <c r="L38">
        <v>168</v>
      </c>
      <c r="M38">
        <v>172</v>
      </c>
      <c r="N38">
        <v>172</v>
      </c>
      <c r="O38">
        <v>147</v>
      </c>
      <c r="P38">
        <v>147</v>
      </c>
      <c r="Q38">
        <v>28.57</v>
      </c>
      <c r="R38">
        <v>28.57</v>
      </c>
      <c r="S38">
        <v>46.94</v>
      </c>
      <c r="T38">
        <v>46.94</v>
      </c>
    </row>
    <row r="39" spans="1:20">
      <c r="A39" t="s">
        <v>7</v>
      </c>
      <c r="B39" t="s">
        <v>3060</v>
      </c>
      <c r="C39" t="s">
        <v>3061</v>
      </c>
      <c r="D39" t="s">
        <v>3062</v>
      </c>
      <c r="E39" t="s">
        <v>3177</v>
      </c>
      <c r="F39" t="s">
        <v>3178</v>
      </c>
      <c r="G39" t="s">
        <v>3179</v>
      </c>
      <c r="H39">
        <v>2</v>
      </c>
      <c r="I39" s="1" t="s">
        <v>3180</v>
      </c>
      <c r="J39" t="s">
        <v>3181</v>
      </c>
      <c r="K39">
        <v>189</v>
      </c>
      <c r="L39">
        <v>342</v>
      </c>
      <c r="M39">
        <v>205</v>
      </c>
      <c r="N39">
        <v>346</v>
      </c>
      <c r="O39">
        <v>171</v>
      </c>
      <c r="P39">
        <v>350</v>
      </c>
      <c r="Q39">
        <v>22</v>
      </c>
      <c r="R39">
        <v>26.9</v>
      </c>
      <c r="S39">
        <v>40</v>
      </c>
      <c r="T39">
        <v>45.61</v>
      </c>
    </row>
    <row r="40" spans="1:20">
      <c r="A40" t="s">
        <v>7</v>
      </c>
      <c r="B40" t="s">
        <v>3060</v>
      </c>
      <c r="C40" t="s">
        <v>3061</v>
      </c>
      <c r="D40" t="s">
        <v>3062</v>
      </c>
      <c r="E40" t="s">
        <v>3177</v>
      </c>
      <c r="F40" t="s">
        <v>3178</v>
      </c>
      <c r="G40" t="s">
        <v>3182</v>
      </c>
      <c r="H40">
        <v>2</v>
      </c>
      <c r="I40" s="1" t="s">
        <v>3183</v>
      </c>
      <c r="J40" t="s">
        <v>3184</v>
      </c>
      <c r="K40">
        <v>189</v>
      </c>
      <c r="L40">
        <v>342</v>
      </c>
      <c r="M40">
        <v>205</v>
      </c>
      <c r="N40">
        <v>346</v>
      </c>
      <c r="O40">
        <v>171</v>
      </c>
      <c r="P40">
        <v>350</v>
      </c>
      <c r="Q40">
        <v>22</v>
      </c>
      <c r="R40">
        <v>26.9</v>
      </c>
      <c r="S40">
        <v>40</v>
      </c>
      <c r="T40">
        <v>45.61</v>
      </c>
    </row>
    <row r="41" spans="1:20">
      <c r="A41" t="s">
        <v>7</v>
      </c>
      <c r="B41" t="s">
        <v>3060</v>
      </c>
      <c r="C41" t="s">
        <v>3061</v>
      </c>
      <c r="D41" t="s">
        <v>3062</v>
      </c>
      <c r="E41" t="s">
        <v>3177</v>
      </c>
      <c r="F41" t="s">
        <v>3185</v>
      </c>
      <c r="G41" t="s">
        <v>3186</v>
      </c>
      <c r="H41">
        <v>1</v>
      </c>
      <c r="I41" s="1">
        <v>493047973</v>
      </c>
      <c r="J41" t="s">
        <v>3187</v>
      </c>
      <c r="K41">
        <v>189</v>
      </c>
      <c r="L41">
        <v>189</v>
      </c>
      <c r="M41">
        <v>205</v>
      </c>
      <c r="N41">
        <v>205</v>
      </c>
      <c r="O41">
        <v>171</v>
      </c>
      <c r="P41">
        <v>171</v>
      </c>
      <c r="Q41">
        <v>25.73</v>
      </c>
      <c r="R41">
        <v>25.73</v>
      </c>
      <c r="S41">
        <v>45.61</v>
      </c>
      <c r="T41">
        <v>45.61</v>
      </c>
    </row>
    <row r="42" spans="1:20">
      <c r="A42" t="s">
        <v>7</v>
      </c>
      <c r="B42" t="s">
        <v>3060</v>
      </c>
      <c r="C42" t="s">
        <v>3061</v>
      </c>
      <c r="D42" t="s">
        <v>3062</v>
      </c>
      <c r="E42" t="s">
        <v>3177</v>
      </c>
      <c r="F42" t="s">
        <v>3185</v>
      </c>
      <c r="G42" t="s">
        <v>3188</v>
      </c>
      <c r="H42">
        <v>1</v>
      </c>
      <c r="I42" s="1">
        <v>445648315</v>
      </c>
      <c r="J42" t="s">
        <v>3189</v>
      </c>
      <c r="K42">
        <v>189</v>
      </c>
      <c r="L42">
        <v>189</v>
      </c>
      <c r="M42">
        <v>205</v>
      </c>
      <c r="N42">
        <v>205</v>
      </c>
      <c r="O42">
        <v>171</v>
      </c>
      <c r="P42">
        <v>171</v>
      </c>
      <c r="Q42">
        <v>25.73</v>
      </c>
      <c r="R42">
        <v>25.73</v>
      </c>
      <c r="S42">
        <v>45.61</v>
      </c>
      <c r="T42">
        <v>45.61</v>
      </c>
    </row>
    <row r="43" spans="1:20">
      <c r="A43" t="s">
        <v>7</v>
      </c>
      <c r="B43" t="s">
        <v>3060</v>
      </c>
      <c r="C43" t="s">
        <v>3061</v>
      </c>
      <c r="D43" t="s">
        <v>3062</v>
      </c>
      <c r="E43" t="s">
        <v>3177</v>
      </c>
      <c r="F43" t="s">
        <v>3190</v>
      </c>
      <c r="G43" t="s">
        <v>3191</v>
      </c>
      <c r="H43">
        <v>2</v>
      </c>
      <c r="I43" s="1" t="s">
        <v>3192</v>
      </c>
      <c r="J43" t="s">
        <v>3193</v>
      </c>
      <c r="K43">
        <v>189</v>
      </c>
      <c r="L43">
        <v>189</v>
      </c>
      <c r="M43">
        <v>196</v>
      </c>
      <c r="N43">
        <v>205</v>
      </c>
      <c r="O43">
        <v>171</v>
      </c>
      <c r="P43">
        <v>184</v>
      </c>
      <c r="Q43">
        <v>25.54</v>
      </c>
      <c r="R43">
        <v>26.9</v>
      </c>
      <c r="S43">
        <v>45.61</v>
      </c>
      <c r="T43">
        <v>46.2</v>
      </c>
    </row>
    <row r="44" spans="1:20">
      <c r="A44" t="s">
        <v>7</v>
      </c>
      <c r="B44" t="s">
        <v>3060</v>
      </c>
      <c r="C44" t="s">
        <v>3061</v>
      </c>
      <c r="D44" t="s">
        <v>3062</v>
      </c>
      <c r="E44" t="s">
        <v>3177</v>
      </c>
      <c r="F44" t="s">
        <v>3190</v>
      </c>
      <c r="G44" t="s">
        <v>3194</v>
      </c>
      <c r="H44">
        <v>2</v>
      </c>
      <c r="I44" s="1" t="s">
        <v>3195</v>
      </c>
      <c r="J44" t="s">
        <v>3196</v>
      </c>
      <c r="K44">
        <v>189</v>
      </c>
      <c r="L44">
        <v>189</v>
      </c>
      <c r="M44">
        <v>196</v>
      </c>
      <c r="N44">
        <v>205</v>
      </c>
      <c r="O44">
        <v>171</v>
      </c>
      <c r="P44">
        <v>184</v>
      </c>
      <c r="Q44">
        <v>25.54</v>
      </c>
      <c r="R44">
        <v>26.9</v>
      </c>
      <c r="S44">
        <v>45.61</v>
      </c>
      <c r="T44">
        <v>46.2</v>
      </c>
    </row>
    <row r="45" spans="1:20">
      <c r="A45" t="s">
        <v>7</v>
      </c>
      <c r="B45" t="s">
        <v>3060</v>
      </c>
      <c r="C45" t="s">
        <v>3061</v>
      </c>
      <c r="D45" t="s">
        <v>3062</v>
      </c>
      <c r="E45" t="s">
        <v>3197</v>
      </c>
      <c r="F45" t="s">
        <v>3198</v>
      </c>
      <c r="G45" t="s">
        <v>3199</v>
      </c>
      <c r="H45">
        <v>1</v>
      </c>
      <c r="I45" s="1">
        <v>492957233</v>
      </c>
      <c r="J45" t="s">
        <v>3200</v>
      </c>
      <c r="K45">
        <v>168</v>
      </c>
      <c r="L45">
        <v>168</v>
      </c>
      <c r="M45">
        <v>163</v>
      </c>
      <c r="N45">
        <v>163</v>
      </c>
      <c r="O45">
        <v>148</v>
      </c>
      <c r="P45">
        <v>148</v>
      </c>
      <c r="Q45">
        <v>27.7</v>
      </c>
      <c r="R45">
        <v>27.7</v>
      </c>
      <c r="S45">
        <v>45.95</v>
      </c>
      <c r="T45">
        <v>45.95</v>
      </c>
    </row>
    <row r="46" spans="1:20">
      <c r="A46" t="s">
        <v>7</v>
      </c>
      <c r="B46" t="s">
        <v>3060</v>
      </c>
      <c r="C46" t="s">
        <v>3061</v>
      </c>
      <c r="D46" t="s">
        <v>3062</v>
      </c>
      <c r="E46" t="s">
        <v>3197</v>
      </c>
      <c r="F46" t="s">
        <v>3198</v>
      </c>
      <c r="G46" t="s">
        <v>3201</v>
      </c>
      <c r="H46">
        <v>1</v>
      </c>
      <c r="I46" s="1">
        <v>445596188</v>
      </c>
      <c r="J46" t="s">
        <v>3202</v>
      </c>
      <c r="K46">
        <v>168</v>
      </c>
      <c r="L46">
        <v>168</v>
      </c>
      <c r="M46">
        <v>163</v>
      </c>
      <c r="N46">
        <v>163</v>
      </c>
      <c r="O46">
        <v>148</v>
      </c>
      <c r="P46">
        <v>148</v>
      </c>
      <c r="Q46">
        <v>27.7</v>
      </c>
      <c r="R46">
        <v>27.7</v>
      </c>
      <c r="S46">
        <v>45.95</v>
      </c>
      <c r="T46">
        <v>45.95</v>
      </c>
    </row>
    <row r="47" spans="1:20">
      <c r="A47" t="s">
        <v>7</v>
      </c>
      <c r="B47" t="s">
        <v>3060</v>
      </c>
      <c r="C47" t="s">
        <v>3061</v>
      </c>
      <c r="D47" t="s">
        <v>8</v>
      </c>
      <c r="E47" t="s">
        <v>8</v>
      </c>
      <c r="F47" t="s">
        <v>3203</v>
      </c>
      <c r="G47" t="s">
        <v>3204</v>
      </c>
      <c r="H47">
        <v>2</v>
      </c>
      <c r="I47" s="1" t="s">
        <v>3205</v>
      </c>
      <c r="J47" t="s">
        <v>3206</v>
      </c>
      <c r="K47">
        <v>309</v>
      </c>
      <c r="L47">
        <v>309</v>
      </c>
      <c r="M47">
        <v>282</v>
      </c>
      <c r="N47">
        <v>282</v>
      </c>
      <c r="O47">
        <v>311</v>
      </c>
      <c r="P47">
        <v>311</v>
      </c>
      <c r="Q47">
        <v>24.76</v>
      </c>
      <c r="R47">
        <v>24.76</v>
      </c>
      <c r="S47">
        <v>40.19</v>
      </c>
      <c r="T47">
        <v>40.19</v>
      </c>
    </row>
    <row r="48" spans="1:20">
      <c r="A48" t="s">
        <v>7</v>
      </c>
      <c r="B48" t="s">
        <v>3060</v>
      </c>
      <c r="C48" t="s">
        <v>3207</v>
      </c>
      <c r="D48" t="s">
        <v>3208</v>
      </c>
      <c r="E48" t="s">
        <v>3209</v>
      </c>
      <c r="F48" t="s">
        <v>3210</v>
      </c>
      <c r="G48" t="s">
        <v>3211</v>
      </c>
      <c r="H48">
        <v>1</v>
      </c>
      <c r="I48" s="1">
        <v>695944397</v>
      </c>
      <c r="J48" t="s">
        <v>3212</v>
      </c>
      <c r="K48">
        <v>189</v>
      </c>
      <c r="L48">
        <v>189</v>
      </c>
      <c r="M48">
        <v>328</v>
      </c>
      <c r="N48">
        <v>328</v>
      </c>
      <c r="O48">
        <v>179</v>
      </c>
      <c r="P48">
        <v>179</v>
      </c>
      <c r="Q48">
        <v>25.7</v>
      </c>
      <c r="R48">
        <v>25.7</v>
      </c>
      <c r="S48">
        <v>46.37</v>
      </c>
      <c r="T48">
        <v>46.37</v>
      </c>
    </row>
    <row r="49" spans="1:20">
      <c r="A49" t="s">
        <v>7</v>
      </c>
      <c r="B49" t="s">
        <v>3213</v>
      </c>
      <c r="C49" t="s">
        <v>8</v>
      </c>
      <c r="D49" t="s">
        <v>8</v>
      </c>
      <c r="E49" t="s">
        <v>3214</v>
      </c>
      <c r="F49" t="s">
        <v>3215</v>
      </c>
      <c r="G49" t="s">
        <v>3216</v>
      </c>
      <c r="H49">
        <v>1</v>
      </c>
      <c r="I49" s="1">
        <v>501265728</v>
      </c>
      <c r="J49" t="s">
        <v>3217</v>
      </c>
      <c r="K49">
        <v>306</v>
      </c>
      <c r="L49">
        <v>306</v>
      </c>
      <c r="M49">
        <v>251</v>
      </c>
      <c r="N49">
        <v>251</v>
      </c>
      <c r="O49">
        <v>282</v>
      </c>
      <c r="P49">
        <v>282</v>
      </c>
      <c r="Q49">
        <v>25.89</v>
      </c>
      <c r="R49">
        <v>25.89</v>
      </c>
      <c r="S49">
        <v>46.45</v>
      </c>
      <c r="T49">
        <v>46.45</v>
      </c>
    </row>
    <row r="50" spans="1:20">
      <c r="A50" t="s">
        <v>7</v>
      </c>
      <c r="B50" t="s">
        <v>3213</v>
      </c>
      <c r="C50" t="s">
        <v>8</v>
      </c>
      <c r="D50" t="s">
        <v>8</v>
      </c>
      <c r="E50" t="s">
        <v>3214</v>
      </c>
      <c r="F50" t="s">
        <v>3215</v>
      </c>
      <c r="G50" t="s">
        <v>3218</v>
      </c>
      <c r="H50">
        <v>2</v>
      </c>
      <c r="I50" s="1" t="s">
        <v>3219</v>
      </c>
      <c r="J50" t="s">
        <v>3220</v>
      </c>
      <c r="K50">
        <v>306</v>
      </c>
      <c r="L50">
        <v>306</v>
      </c>
      <c r="M50">
        <v>251</v>
      </c>
      <c r="N50">
        <v>251</v>
      </c>
      <c r="O50">
        <v>282</v>
      </c>
      <c r="P50">
        <v>282</v>
      </c>
      <c r="Q50">
        <v>25.89</v>
      </c>
      <c r="R50">
        <v>25.89</v>
      </c>
      <c r="S50">
        <v>46.45</v>
      </c>
      <c r="T50">
        <v>46.45</v>
      </c>
    </row>
  </sheetData>
  <conditionalFormatting sqref="A2:T50">
    <cfRule type="expression" dxfId="5" priority="1">
      <formula>$A2="sp|P96737|CAPC_BACSU"</formula>
    </cfRule>
    <cfRule type="expression" dxfId="4" priority="2">
      <formula>$A2="tr|Q852V1|Q852V1_9CAUD"</formula>
    </cfRule>
    <cfRule type="expression" dxfId="3" priority="3">
      <formula>$A2="sp|P96736|CAPB_BACSU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2:C52"/>
  <sheetViews>
    <sheetView workbookViewId="0">
      <selection activeCell="A53" sqref="A53"/>
    </sheetView>
  </sheetViews>
  <sheetFormatPr defaultRowHeight="15"/>
  <cols>
    <col min="1" max="1" width="38.140625" customWidth="1"/>
    <col min="2" max="2" width="23.28515625" customWidth="1"/>
    <col min="3" max="3" width="18.28515625" bestFit="1" customWidth="1"/>
  </cols>
  <sheetData>
    <row r="2" spans="1:3">
      <c r="B2" s="34" t="s">
        <v>3368</v>
      </c>
      <c r="C2" s="34"/>
    </row>
    <row r="3" spans="1:3">
      <c r="A3" s="17" t="s">
        <v>3362</v>
      </c>
      <c r="B3" s="17" t="s">
        <v>3343</v>
      </c>
    </row>
    <row r="4" spans="1:3">
      <c r="A4" s="17" t="s">
        <v>3344</v>
      </c>
      <c r="B4" t="s">
        <v>7</v>
      </c>
    </row>
    <row r="5" spans="1:3">
      <c r="A5" s="26" t="s">
        <v>3060</v>
      </c>
      <c r="B5" s="23"/>
    </row>
    <row r="6" spans="1:3">
      <c r="A6" s="19" t="s">
        <v>3061</v>
      </c>
      <c r="B6" s="23"/>
    </row>
    <row r="7" spans="1:3">
      <c r="A7" s="20" t="s">
        <v>3062</v>
      </c>
      <c r="B7" s="23"/>
    </row>
    <row r="8" spans="1:3">
      <c r="A8" s="21" t="s">
        <v>3063</v>
      </c>
      <c r="B8" s="23"/>
    </row>
    <row r="9" spans="1:3">
      <c r="A9" s="22" t="s">
        <v>3064</v>
      </c>
      <c r="B9" s="23">
        <v>2</v>
      </c>
    </row>
    <row r="10" spans="1:3">
      <c r="A10" s="22" t="s">
        <v>3069</v>
      </c>
      <c r="B10" s="23">
        <v>2</v>
      </c>
    </row>
    <row r="11" spans="1:3">
      <c r="A11" s="22" t="s">
        <v>3074</v>
      </c>
      <c r="B11" s="23">
        <v>3</v>
      </c>
    </row>
    <row r="12" spans="1:3">
      <c r="A12" s="21" t="s">
        <v>3083</v>
      </c>
      <c r="B12" s="23"/>
    </row>
    <row r="13" spans="1:3">
      <c r="A13" s="22" t="s">
        <v>3084</v>
      </c>
      <c r="B13" s="23">
        <v>2</v>
      </c>
    </row>
    <row r="14" spans="1:3">
      <c r="A14" s="22" t="s">
        <v>3089</v>
      </c>
      <c r="B14" s="23">
        <v>2</v>
      </c>
    </row>
    <row r="15" spans="1:3">
      <c r="A15" s="22" t="s">
        <v>3094</v>
      </c>
      <c r="B15" s="23">
        <v>2</v>
      </c>
    </row>
    <row r="16" spans="1:3">
      <c r="A16" s="22" t="s">
        <v>3099</v>
      </c>
      <c r="B16" s="23">
        <v>2</v>
      </c>
    </row>
    <row r="17" spans="1:2">
      <c r="A17" s="22" t="s">
        <v>3104</v>
      </c>
      <c r="B17" s="23">
        <v>1</v>
      </c>
    </row>
    <row r="18" spans="1:2">
      <c r="A18" s="22" t="s">
        <v>3108</v>
      </c>
      <c r="B18" s="23">
        <v>1</v>
      </c>
    </row>
    <row r="19" spans="1:2">
      <c r="A19" s="22" t="s">
        <v>3112</v>
      </c>
      <c r="B19" s="23">
        <v>2</v>
      </c>
    </row>
    <row r="20" spans="1:2">
      <c r="A20" s="21" t="s">
        <v>3119</v>
      </c>
      <c r="B20" s="23"/>
    </row>
    <row r="21" spans="1:2">
      <c r="A21" s="22" t="s">
        <v>3120</v>
      </c>
      <c r="B21" s="23">
        <v>2</v>
      </c>
    </row>
    <row r="22" spans="1:2">
      <c r="A22" s="21" t="s">
        <v>3125</v>
      </c>
      <c r="B22" s="23"/>
    </row>
    <row r="23" spans="1:2">
      <c r="A23" s="22" t="s">
        <v>3126</v>
      </c>
      <c r="B23" s="23">
        <v>1</v>
      </c>
    </row>
    <row r="24" spans="1:2">
      <c r="A24" s="22" t="s">
        <v>3130</v>
      </c>
      <c r="B24" s="23">
        <v>4</v>
      </c>
    </row>
    <row r="25" spans="1:2">
      <c r="A25" s="21" t="s">
        <v>3143</v>
      </c>
      <c r="B25" s="23"/>
    </row>
    <row r="26" spans="1:2">
      <c r="A26" s="22" t="s">
        <v>3144</v>
      </c>
      <c r="B26" s="23">
        <v>2</v>
      </c>
    </row>
    <row r="27" spans="1:2">
      <c r="A27" s="22" t="s">
        <v>3149</v>
      </c>
      <c r="B27" s="23">
        <v>2</v>
      </c>
    </row>
    <row r="28" spans="1:2">
      <c r="A28" s="22" t="s">
        <v>3156</v>
      </c>
      <c r="B28" s="23">
        <v>2</v>
      </c>
    </row>
    <row r="29" spans="1:2">
      <c r="A29" s="22" t="s">
        <v>3161</v>
      </c>
      <c r="B29" s="23">
        <v>2</v>
      </c>
    </row>
    <row r="30" spans="1:2">
      <c r="A30" s="22" t="s">
        <v>3166</v>
      </c>
      <c r="B30" s="23">
        <v>1</v>
      </c>
    </row>
    <row r="31" spans="1:2">
      <c r="A31" s="21" t="s">
        <v>3169</v>
      </c>
      <c r="B31" s="23"/>
    </row>
    <row r="32" spans="1:2">
      <c r="A32" s="22" t="s">
        <v>3170</v>
      </c>
      <c r="B32" s="23">
        <v>1</v>
      </c>
    </row>
    <row r="33" spans="1:2">
      <c r="A33" s="22" t="s">
        <v>3174</v>
      </c>
      <c r="B33" s="23">
        <v>1</v>
      </c>
    </row>
    <row r="34" spans="1:2">
      <c r="A34" s="21" t="s">
        <v>3177</v>
      </c>
      <c r="B34" s="23"/>
    </row>
    <row r="35" spans="1:2">
      <c r="A35" s="22" t="s">
        <v>3178</v>
      </c>
      <c r="B35" s="23">
        <v>2</v>
      </c>
    </row>
    <row r="36" spans="1:2">
      <c r="A36" s="22" t="s">
        <v>3185</v>
      </c>
      <c r="B36" s="23">
        <v>2</v>
      </c>
    </row>
    <row r="37" spans="1:2">
      <c r="A37" s="22" t="s">
        <v>3190</v>
      </c>
      <c r="B37" s="23">
        <v>2</v>
      </c>
    </row>
    <row r="38" spans="1:2">
      <c r="A38" s="21" t="s">
        <v>3197</v>
      </c>
      <c r="B38" s="23"/>
    </row>
    <row r="39" spans="1:2">
      <c r="A39" s="22" t="s">
        <v>3198</v>
      </c>
      <c r="B39" s="23">
        <v>2</v>
      </c>
    </row>
    <row r="40" spans="1:2">
      <c r="A40" s="20" t="s">
        <v>8</v>
      </c>
      <c r="B40" s="23"/>
    </row>
    <row r="41" spans="1:2">
      <c r="A41" s="21" t="s">
        <v>8</v>
      </c>
      <c r="B41" s="23"/>
    </row>
    <row r="42" spans="1:2">
      <c r="A42" s="22" t="s">
        <v>3203</v>
      </c>
      <c r="B42" s="23">
        <v>1</v>
      </c>
    </row>
    <row r="43" spans="1:2">
      <c r="A43" s="19" t="s">
        <v>3207</v>
      </c>
      <c r="B43" s="23"/>
    </row>
    <row r="44" spans="1:2">
      <c r="A44" s="20" t="s">
        <v>3208</v>
      </c>
      <c r="B44" s="23"/>
    </row>
    <row r="45" spans="1:2">
      <c r="A45" s="21" t="s">
        <v>3209</v>
      </c>
      <c r="B45" s="23"/>
    </row>
    <row r="46" spans="1:2">
      <c r="A46" s="22" t="s">
        <v>3210</v>
      </c>
      <c r="B46" s="23">
        <v>1</v>
      </c>
    </row>
    <row r="47" spans="1:2">
      <c r="A47" s="26" t="s">
        <v>3213</v>
      </c>
      <c r="B47" s="23"/>
    </row>
    <row r="48" spans="1:2">
      <c r="A48" s="19" t="s">
        <v>8</v>
      </c>
      <c r="B48" s="23"/>
    </row>
    <row r="49" spans="1:2">
      <c r="A49" s="20" t="s">
        <v>8</v>
      </c>
      <c r="B49" s="23"/>
    </row>
    <row r="50" spans="1:2">
      <c r="A50" s="21" t="s">
        <v>3214</v>
      </c>
      <c r="B50" s="23"/>
    </row>
    <row r="51" spans="1:2">
      <c r="A51" s="22" t="s">
        <v>3215</v>
      </c>
      <c r="B51" s="23">
        <v>2</v>
      </c>
    </row>
    <row r="52" spans="1:2">
      <c r="A52" s="26" t="s">
        <v>3366</v>
      </c>
      <c r="B52" s="23">
        <v>49</v>
      </c>
    </row>
  </sheetData>
  <mergeCells count="1">
    <mergeCell ref="B2:C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W2"/>
  <sheetViews>
    <sheetView workbookViewId="0">
      <selection activeCell="K22" sqref="K22"/>
    </sheetView>
  </sheetViews>
  <sheetFormatPr defaultRowHeight="15"/>
  <cols>
    <col min="2" max="2" width="11.28515625" customWidth="1"/>
    <col min="3" max="3" width="5.42578125" customWidth="1"/>
    <col min="10" max="10" width="7" customWidth="1"/>
    <col min="11" max="11" width="11" customWidth="1"/>
    <col min="12" max="12" width="11.5703125" customWidth="1"/>
  </cols>
  <sheetData>
    <row r="1" spans="1:23">
      <c r="A1" s="10" t="s">
        <v>0</v>
      </c>
      <c r="B1" s="10" t="s">
        <v>3337</v>
      </c>
      <c r="C1" s="10" t="s">
        <v>3338</v>
      </c>
      <c r="D1" s="10" t="s">
        <v>3327</v>
      </c>
      <c r="E1" s="10" t="s">
        <v>3328</v>
      </c>
      <c r="F1" s="10" t="s">
        <v>3329</v>
      </c>
      <c r="G1" s="10" t="s">
        <v>3330</v>
      </c>
      <c r="H1" s="10" t="s">
        <v>3331</v>
      </c>
      <c r="I1" s="10" t="s">
        <v>3332</v>
      </c>
      <c r="J1" s="10" t="s">
        <v>3347</v>
      </c>
      <c r="K1" s="11" t="s">
        <v>3346</v>
      </c>
      <c r="L1" s="10" t="s">
        <v>3345</v>
      </c>
      <c r="M1" s="10" t="s">
        <v>1</v>
      </c>
      <c r="N1" s="10" t="s">
        <v>2</v>
      </c>
      <c r="O1" s="10" t="s">
        <v>3</v>
      </c>
      <c r="P1" s="10" t="s">
        <v>4</v>
      </c>
      <c r="Q1" s="10" t="s">
        <v>5</v>
      </c>
      <c r="R1" s="10" t="s">
        <v>6</v>
      </c>
      <c r="S1" s="10" t="s">
        <v>3333</v>
      </c>
      <c r="T1" s="10" t="s">
        <v>3335</v>
      </c>
      <c r="U1" s="10" t="s">
        <v>3334</v>
      </c>
      <c r="V1" s="10" t="s">
        <v>3336</v>
      </c>
      <c r="W1" s="10"/>
    </row>
    <row r="2" spans="1:23">
      <c r="A2" t="s">
        <v>7</v>
      </c>
      <c r="B2" t="s">
        <v>3221</v>
      </c>
      <c r="C2" t="s">
        <v>3222</v>
      </c>
      <c r="D2" t="s">
        <v>3223</v>
      </c>
      <c r="E2" t="s">
        <v>3224</v>
      </c>
      <c r="F2" t="s">
        <v>3225</v>
      </c>
      <c r="G2" t="s">
        <v>3226</v>
      </c>
      <c r="H2" t="s">
        <v>3227</v>
      </c>
      <c r="I2" t="s">
        <v>3228</v>
      </c>
      <c r="J2">
        <v>1</v>
      </c>
      <c r="K2" s="1">
        <v>530468999</v>
      </c>
      <c r="L2" t="s">
        <v>3229</v>
      </c>
      <c r="M2">
        <v>61</v>
      </c>
      <c r="N2">
        <v>61</v>
      </c>
      <c r="O2">
        <v>51</v>
      </c>
      <c r="P2">
        <v>51</v>
      </c>
      <c r="Q2">
        <v>51</v>
      </c>
      <c r="R2">
        <v>51</v>
      </c>
      <c r="S2">
        <v>88.24</v>
      </c>
      <c r="T2">
        <v>88.24</v>
      </c>
      <c r="U2">
        <v>96.08</v>
      </c>
      <c r="V2">
        <v>96.08</v>
      </c>
    </row>
  </sheetData>
  <conditionalFormatting sqref="A2:V2">
    <cfRule type="expression" dxfId="2" priority="1">
      <formula>$A2="sp|P96737|CAPC_BACSU"</formula>
    </cfRule>
    <cfRule type="expression" dxfId="1" priority="2">
      <formula>$A2="tr|Q852V1|Q852V1_9CAUD"</formula>
    </cfRule>
    <cfRule type="expression" dxfId="0" priority="3">
      <formula>$A2="sp|P96736|CAPB_BACSU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7</vt:i4>
      </vt:variant>
    </vt:vector>
  </HeadingPairs>
  <TitlesOfParts>
    <vt:vector size="7" baseType="lpstr">
      <vt:lpstr>LEGEND</vt:lpstr>
      <vt:lpstr>BACTERIA</vt:lpstr>
      <vt:lpstr>PIVOT TABLE BACTERIA</vt:lpstr>
      <vt:lpstr>UNPAIRED BACT.</vt:lpstr>
      <vt:lpstr>ARCHAEA</vt:lpstr>
      <vt:lpstr>PIVOT TABLE ARCHAEA</vt:lpstr>
      <vt:lpstr>EUKARYOTA</vt:lpstr>
    </vt:vector>
  </TitlesOfParts>
  <Company>Brain Technology Sp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sta</dc:creator>
  <cp:lastModifiedBy>Vista</cp:lastModifiedBy>
  <dcterms:created xsi:type="dcterms:W3CDTF">2015-02-09T09:57:55Z</dcterms:created>
  <dcterms:modified xsi:type="dcterms:W3CDTF">2015-02-23T17:57:11Z</dcterms:modified>
</cp:coreProperties>
</file>